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D:\OneDrive - Pécsi Tudományegyetem\300_Publikáció\301_Cikkek\PLOSOne\Review1\Supplements\"/>
    </mc:Choice>
  </mc:AlternateContent>
  <bookViews>
    <workbookView xWindow="0" yWindow="0" windowWidth="22104" windowHeight="9780"/>
  </bookViews>
  <sheets>
    <sheet name="Description" sheetId="24" r:id="rId1"/>
    <sheet name="Info" sheetId="3" r:id="rId2"/>
    <sheet name="Time windows" sheetId="8" r:id="rId3"/>
    <sheet name="Y Long" sheetId="5" r:id="rId4"/>
    <sheet name="Ylevel Long" sheetId="7" r:id="rId5"/>
    <sheet name="Stationarity tests Long" sheetId="12" r:id="rId6"/>
    <sheet name="Y Short" sheetId="21" r:id="rId7"/>
    <sheet name="Ylevel Short" sheetId="19" r:id="rId8"/>
    <sheet name="Stationarity tests Short" sheetId="23" r:id="rId9"/>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S56" i="23" l="1"/>
  <c r="AS55" i="23"/>
  <c r="AS54" i="23"/>
  <c r="AS53" i="23"/>
  <c r="AS117" i="23"/>
  <c r="AS118" i="23"/>
  <c r="AS119" i="23"/>
  <c r="AS120" i="23"/>
  <c r="AV117" i="23"/>
  <c r="AU117" i="23"/>
  <c r="AT117" i="23"/>
  <c r="AB402" i="12"/>
  <c r="AB401" i="12"/>
  <c r="AB400" i="12"/>
  <c r="AB399" i="12"/>
  <c r="AC399" i="12"/>
  <c r="AD399" i="12"/>
  <c r="AE399" i="12"/>
  <c r="AE197" i="12"/>
  <c r="AB197" i="12"/>
  <c r="AB196" i="12"/>
  <c r="AB195" i="12"/>
  <c r="AE194" i="12"/>
  <c r="AD194" i="12"/>
  <c r="AC194" i="12"/>
  <c r="AB194" i="12"/>
  <c r="AB10" i="12"/>
  <c r="AB11" i="12"/>
  <c r="AB12" i="12"/>
  <c r="AV120" i="23" l="1"/>
  <c r="AE402" i="12"/>
  <c r="AE11" i="12"/>
  <c r="AE12" i="12"/>
  <c r="AE13" i="12"/>
  <c r="AD13" i="12" s="1"/>
  <c r="AE14" i="12"/>
  <c r="AD14" i="12" s="1"/>
  <c r="AE15" i="12"/>
  <c r="AE16" i="12"/>
  <c r="AE17" i="12"/>
  <c r="AD17" i="12" s="1"/>
  <c r="AE18" i="12"/>
  <c r="AE19" i="12"/>
  <c r="AE20" i="12"/>
  <c r="AE21" i="12"/>
  <c r="AD21" i="12" s="1"/>
  <c r="AE22" i="12"/>
  <c r="AD22" i="12" s="1"/>
  <c r="AE23" i="12"/>
  <c r="AD23" i="12" s="1"/>
  <c r="AE24" i="12"/>
  <c r="AE25" i="12"/>
  <c r="AD25" i="12" s="1"/>
  <c r="AE26" i="12"/>
  <c r="AE27" i="12"/>
  <c r="AE28" i="12"/>
  <c r="AE29" i="12"/>
  <c r="AE30" i="12"/>
  <c r="AD30" i="12" s="1"/>
  <c r="AE31" i="12"/>
  <c r="AD31" i="12" s="1"/>
  <c r="AE32" i="12"/>
  <c r="AE33" i="12"/>
  <c r="AD33" i="12" s="1"/>
  <c r="AE34" i="12"/>
  <c r="AE35" i="12"/>
  <c r="AE36" i="12"/>
  <c r="AE37" i="12"/>
  <c r="AD37" i="12" s="1"/>
  <c r="AE38" i="12"/>
  <c r="AD38" i="12" s="1"/>
  <c r="AE39" i="12"/>
  <c r="AD39" i="12" s="1"/>
  <c r="AE40" i="12"/>
  <c r="AE41" i="12"/>
  <c r="AD41" i="12" s="1"/>
  <c r="AE42" i="12"/>
  <c r="AE43" i="12"/>
  <c r="AE44" i="12"/>
  <c r="AE45" i="12"/>
  <c r="AD45" i="12" s="1"/>
  <c r="AE46" i="12"/>
  <c r="AD46" i="12" s="1"/>
  <c r="AE47" i="12"/>
  <c r="AE48" i="12"/>
  <c r="AE49" i="12"/>
  <c r="AD49" i="12" s="1"/>
  <c r="AE50" i="12"/>
  <c r="AE51" i="12"/>
  <c r="AE52" i="12"/>
  <c r="AE53" i="12"/>
  <c r="AE54" i="12"/>
  <c r="AD54" i="12" s="1"/>
  <c r="AE55" i="12"/>
  <c r="AD55" i="12" s="1"/>
  <c r="AE56" i="12"/>
  <c r="AE57" i="12"/>
  <c r="AD57" i="12" s="1"/>
  <c r="AE58" i="12"/>
  <c r="AE59" i="12"/>
  <c r="AE60" i="12"/>
  <c r="AE61" i="12"/>
  <c r="AE62" i="12"/>
  <c r="AE63" i="12"/>
  <c r="AE64" i="12"/>
  <c r="AE65" i="12"/>
  <c r="AD65" i="12" s="1"/>
  <c r="AE66" i="12"/>
  <c r="AE67" i="12"/>
  <c r="AE68" i="12"/>
  <c r="AE69" i="12"/>
  <c r="AD69" i="12" s="1"/>
  <c r="AE70" i="12"/>
  <c r="AD70" i="12" s="1"/>
  <c r="AE71" i="12"/>
  <c r="AE72" i="12"/>
  <c r="AE73" i="12"/>
  <c r="AD73" i="12" s="1"/>
  <c r="AE74" i="12"/>
  <c r="AE75" i="12"/>
  <c r="AE76" i="12"/>
  <c r="AE77" i="12"/>
  <c r="AD77" i="12" s="1"/>
  <c r="AE78" i="12"/>
  <c r="AD78" i="12" s="1"/>
  <c r="AE79" i="12"/>
  <c r="AE80" i="12"/>
  <c r="AE81" i="12"/>
  <c r="AD81" i="12" s="1"/>
  <c r="AE82" i="12"/>
  <c r="AE83" i="12"/>
  <c r="AE84" i="12"/>
  <c r="AE85" i="12"/>
  <c r="AD85" i="12" s="1"/>
  <c r="AE86" i="12"/>
  <c r="AD86" i="12" s="1"/>
  <c r="AE87" i="12"/>
  <c r="AE88" i="12"/>
  <c r="AE89" i="12"/>
  <c r="AD89" i="12" s="1"/>
  <c r="AE90" i="12"/>
  <c r="AE91" i="12"/>
  <c r="AE92" i="12"/>
  <c r="AE93" i="12"/>
  <c r="AE94" i="12"/>
  <c r="AD94" i="12" s="1"/>
  <c r="AE95" i="12"/>
  <c r="AD95" i="12" s="1"/>
  <c r="AE96" i="12"/>
  <c r="AE97" i="12"/>
  <c r="AD97" i="12" s="1"/>
  <c r="AE98" i="12"/>
  <c r="AE99" i="12"/>
  <c r="AE100" i="12"/>
  <c r="AE101" i="12"/>
  <c r="AD101" i="12" s="1"/>
  <c r="AE102" i="12"/>
  <c r="AD102" i="12" s="1"/>
  <c r="AE103" i="12"/>
  <c r="AE104" i="12"/>
  <c r="AE105" i="12"/>
  <c r="AD105" i="12" s="1"/>
  <c r="AE106" i="12"/>
  <c r="AE107" i="12"/>
  <c r="AE108" i="12"/>
  <c r="AE109" i="12"/>
  <c r="AD109" i="12" s="1"/>
  <c r="AE110" i="12"/>
  <c r="AD110" i="12" s="1"/>
  <c r="AE111" i="12"/>
  <c r="AE112" i="12"/>
  <c r="AE113" i="12"/>
  <c r="AD113" i="12" s="1"/>
  <c r="AE114" i="12"/>
  <c r="AE115" i="12"/>
  <c r="AE116" i="12"/>
  <c r="AE117" i="12"/>
  <c r="AE118" i="12"/>
  <c r="AD118" i="12" s="1"/>
  <c r="AE119" i="12"/>
  <c r="AE120" i="12"/>
  <c r="AE121" i="12"/>
  <c r="AD121" i="12" s="1"/>
  <c r="AE122" i="12"/>
  <c r="AE123" i="12"/>
  <c r="AE124" i="12"/>
  <c r="AE125" i="12"/>
  <c r="AE126" i="12"/>
  <c r="AE127" i="12"/>
  <c r="AE128" i="12"/>
  <c r="AE129" i="12"/>
  <c r="AD129" i="12" s="1"/>
  <c r="AE130" i="12"/>
  <c r="AE131" i="12"/>
  <c r="AE132" i="12"/>
  <c r="AE133" i="12"/>
  <c r="AD133" i="12" s="1"/>
  <c r="AE134" i="12"/>
  <c r="AD134" i="12" s="1"/>
  <c r="AE135" i="12"/>
  <c r="AE136" i="12"/>
  <c r="AE137" i="12"/>
  <c r="AD137" i="12" s="1"/>
  <c r="AE138" i="12"/>
  <c r="AE139" i="12"/>
  <c r="AE140" i="12"/>
  <c r="AE141" i="12"/>
  <c r="AD141" i="12" s="1"/>
  <c r="AE142" i="12"/>
  <c r="AD142" i="12" s="1"/>
  <c r="AE143" i="12"/>
  <c r="AE144" i="12"/>
  <c r="AE145" i="12"/>
  <c r="AD145" i="12" s="1"/>
  <c r="AE146" i="12"/>
  <c r="AE147" i="12"/>
  <c r="AE148" i="12"/>
  <c r="AE149" i="12"/>
  <c r="AD149" i="12" s="1"/>
  <c r="AE150" i="12"/>
  <c r="AD150" i="12" s="1"/>
  <c r="AE151" i="12"/>
  <c r="AE152" i="12"/>
  <c r="AE153" i="12"/>
  <c r="AD153" i="12" s="1"/>
  <c r="AE154" i="12"/>
  <c r="AE155" i="12"/>
  <c r="AE156" i="12"/>
  <c r="AE157" i="12"/>
  <c r="AE158" i="12"/>
  <c r="AD158" i="12" s="1"/>
  <c r="AE159" i="12"/>
  <c r="AE160" i="12"/>
  <c r="AE161" i="12"/>
  <c r="AD161" i="12" s="1"/>
  <c r="AE162" i="12"/>
  <c r="AE163" i="12"/>
  <c r="AE164" i="12"/>
  <c r="AE165" i="12"/>
  <c r="AD165" i="12" s="1"/>
  <c r="AE166" i="12"/>
  <c r="AD166" i="12" s="1"/>
  <c r="AE167" i="12"/>
  <c r="AE168" i="12"/>
  <c r="AE169" i="12"/>
  <c r="AD169" i="12" s="1"/>
  <c r="AE170" i="12"/>
  <c r="AE171" i="12"/>
  <c r="AE172" i="12"/>
  <c r="AE173" i="12"/>
  <c r="AD173" i="12" s="1"/>
  <c r="AE174" i="12"/>
  <c r="AD174" i="12" s="1"/>
  <c r="AE175" i="12"/>
  <c r="AE176" i="12"/>
  <c r="AE177" i="12"/>
  <c r="AD177" i="12" s="1"/>
  <c r="AE178" i="12"/>
  <c r="AE179" i="12"/>
  <c r="AE180" i="12"/>
  <c r="AE181" i="12"/>
  <c r="AE182" i="12"/>
  <c r="AD182" i="12" s="1"/>
  <c r="AE183" i="12"/>
  <c r="AE184" i="12"/>
  <c r="AE185" i="12"/>
  <c r="AD185" i="12" s="1"/>
  <c r="AE186" i="12"/>
  <c r="AE187" i="12"/>
  <c r="AE188" i="12"/>
  <c r="AE189" i="12"/>
  <c r="AE190" i="12"/>
  <c r="AE191" i="12"/>
  <c r="AE192" i="12"/>
  <c r="AD11" i="12"/>
  <c r="AD12" i="12"/>
  <c r="AD15" i="12"/>
  <c r="AD16" i="12"/>
  <c r="AD18" i="12"/>
  <c r="AD19" i="12"/>
  <c r="AD20" i="12"/>
  <c r="AD24" i="12"/>
  <c r="AD26" i="12"/>
  <c r="AD27" i="12"/>
  <c r="AD28" i="12"/>
  <c r="AD29" i="12"/>
  <c r="AD32" i="12"/>
  <c r="AD34" i="12"/>
  <c r="AD35" i="12"/>
  <c r="AD36" i="12"/>
  <c r="AD40" i="12"/>
  <c r="AD42" i="12"/>
  <c r="AD43" i="12"/>
  <c r="AD44" i="12"/>
  <c r="AD47" i="12"/>
  <c r="AD48" i="12"/>
  <c r="AD50" i="12"/>
  <c r="AD51" i="12"/>
  <c r="AD52" i="12"/>
  <c r="AD53" i="12"/>
  <c r="AD56" i="12"/>
  <c r="AD58" i="12"/>
  <c r="AD59" i="12"/>
  <c r="AD60" i="12"/>
  <c r="AD61" i="12"/>
  <c r="AD62" i="12"/>
  <c r="AD63" i="12"/>
  <c r="AD64" i="12"/>
  <c r="AD66" i="12"/>
  <c r="AD67" i="12"/>
  <c r="AD68" i="12"/>
  <c r="AD71" i="12"/>
  <c r="AD72" i="12"/>
  <c r="AD74" i="12"/>
  <c r="AD75" i="12"/>
  <c r="AD76" i="12"/>
  <c r="AD79" i="12"/>
  <c r="AD80" i="12"/>
  <c r="AD82" i="12"/>
  <c r="AD83" i="12"/>
  <c r="AD84" i="12"/>
  <c r="AD87" i="12"/>
  <c r="AD88" i="12"/>
  <c r="AD90" i="12"/>
  <c r="AD91" i="12"/>
  <c r="AD92" i="12"/>
  <c r="AD93" i="12"/>
  <c r="AD96" i="12"/>
  <c r="AD98" i="12"/>
  <c r="AD99" i="12"/>
  <c r="AD100" i="12"/>
  <c r="AD103" i="12"/>
  <c r="AD104" i="12"/>
  <c r="AD106" i="12"/>
  <c r="AD107" i="12"/>
  <c r="AD108" i="12"/>
  <c r="AD111" i="12"/>
  <c r="AD112" i="12"/>
  <c r="AD114" i="12"/>
  <c r="AD115" i="12"/>
  <c r="AD116" i="12"/>
  <c r="AD117" i="12"/>
  <c r="AD119" i="12"/>
  <c r="AD120" i="12"/>
  <c r="AD122" i="12"/>
  <c r="AD123" i="12"/>
  <c r="AD124" i="12"/>
  <c r="AD125" i="12"/>
  <c r="AD126" i="12"/>
  <c r="AD127" i="12"/>
  <c r="AD128" i="12"/>
  <c r="AD130" i="12"/>
  <c r="AD131" i="12"/>
  <c r="AD132" i="12"/>
  <c r="AD135" i="12"/>
  <c r="AD136" i="12"/>
  <c r="AD138" i="12"/>
  <c r="AD139" i="12"/>
  <c r="AD140" i="12"/>
  <c r="AD143" i="12"/>
  <c r="AD144" i="12"/>
  <c r="AD146" i="12"/>
  <c r="AD147" i="12"/>
  <c r="AD148" i="12"/>
  <c r="AD151" i="12"/>
  <c r="AD152" i="12"/>
  <c r="AD154" i="12"/>
  <c r="AD155" i="12"/>
  <c r="AD156" i="12"/>
  <c r="AD157" i="12"/>
  <c r="AD159" i="12"/>
  <c r="AD160" i="12"/>
  <c r="AD162" i="12"/>
  <c r="AD163" i="12"/>
  <c r="AD164" i="12"/>
  <c r="AD167" i="12"/>
  <c r="AD168" i="12"/>
  <c r="AD170" i="12"/>
  <c r="AD171" i="12"/>
  <c r="AD172" i="12"/>
  <c r="AD175" i="12"/>
  <c r="AD176" i="12"/>
  <c r="AD178" i="12"/>
  <c r="AD179" i="12"/>
  <c r="AD180" i="12"/>
  <c r="AD181" i="12"/>
  <c r="AD183" i="12"/>
  <c r="AD184" i="12"/>
  <c r="AD186" i="12"/>
  <c r="AD187" i="12"/>
  <c r="AD188" i="12"/>
  <c r="AD189" i="12"/>
  <c r="AD190" i="12"/>
  <c r="AD191" i="12"/>
  <c r="AD192" i="12"/>
  <c r="AC11" i="12"/>
  <c r="AC12" i="12"/>
  <c r="AC15" i="12"/>
  <c r="AC16" i="12"/>
  <c r="AC17" i="12"/>
  <c r="AC23" i="12"/>
  <c r="AC24" i="12"/>
  <c r="AC25" i="12"/>
  <c r="AC31" i="12"/>
  <c r="AC32" i="12"/>
  <c r="AC33" i="12"/>
  <c r="AC39" i="12"/>
  <c r="AC40" i="12"/>
  <c r="AC41" i="12"/>
  <c r="AC47" i="12"/>
  <c r="AC48" i="12"/>
  <c r="AC49" i="12"/>
  <c r="AC55" i="12"/>
  <c r="AC56" i="12"/>
  <c r="AC57" i="12"/>
  <c r="AC63" i="12"/>
  <c r="AC64" i="12"/>
  <c r="AC65" i="12"/>
  <c r="AC71" i="12"/>
  <c r="AC72" i="12"/>
  <c r="AC73" i="12"/>
  <c r="AC79" i="12"/>
  <c r="AC80" i="12"/>
  <c r="AC81" i="12"/>
  <c r="AC87" i="12"/>
  <c r="AC88" i="12"/>
  <c r="AC89" i="12"/>
  <c r="AC95" i="12"/>
  <c r="AC96" i="12"/>
  <c r="AC97" i="12"/>
  <c r="AC103" i="12"/>
  <c r="AC104" i="12"/>
  <c r="AC105" i="12"/>
  <c r="AC111" i="12"/>
  <c r="AC112" i="12"/>
  <c r="AC113" i="12"/>
  <c r="AC119" i="12"/>
  <c r="AC120" i="12"/>
  <c r="AC121" i="12"/>
  <c r="AC127" i="12"/>
  <c r="AC128" i="12"/>
  <c r="AC129" i="12"/>
  <c r="AC135" i="12"/>
  <c r="AC136" i="12"/>
  <c r="AC137" i="12"/>
  <c r="AC143" i="12"/>
  <c r="AC144" i="12"/>
  <c r="AC145" i="12"/>
  <c r="AC151" i="12"/>
  <c r="AC152" i="12"/>
  <c r="AC153" i="12"/>
  <c r="AC159" i="12"/>
  <c r="AC160" i="12"/>
  <c r="AC161" i="12"/>
  <c r="AC167" i="12"/>
  <c r="AC168" i="12"/>
  <c r="AC169" i="12"/>
  <c r="AC175" i="12"/>
  <c r="AC176" i="12"/>
  <c r="AC177" i="12"/>
  <c r="AC183" i="12"/>
  <c r="AC184" i="12"/>
  <c r="AC185" i="12"/>
  <c r="AC191" i="12"/>
  <c r="AC192" i="12"/>
  <c r="AC10" i="12"/>
  <c r="AB13" i="12"/>
  <c r="AC13" i="12" s="1"/>
  <c r="AB14" i="12"/>
  <c r="AC14" i="12" s="1"/>
  <c r="AB15" i="12"/>
  <c r="AB16" i="12"/>
  <c r="AB17" i="12"/>
  <c r="AB18" i="12"/>
  <c r="AC18" i="12" s="1"/>
  <c r="AB19" i="12"/>
  <c r="AC19" i="12" s="1"/>
  <c r="AB20" i="12"/>
  <c r="AC20" i="12" s="1"/>
  <c r="AB21" i="12"/>
  <c r="AC21" i="12" s="1"/>
  <c r="AB22" i="12"/>
  <c r="AC22" i="12" s="1"/>
  <c r="AB23" i="12"/>
  <c r="AB24" i="12"/>
  <c r="AB25" i="12"/>
  <c r="AB26" i="12"/>
  <c r="AC26" i="12" s="1"/>
  <c r="AB27" i="12"/>
  <c r="AC27" i="12" s="1"/>
  <c r="AB28" i="12"/>
  <c r="AC28" i="12" s="1"/>
  <c r="AB29" i="12"/>
  <c r="AC29" i="12" s="1"/>
  <c r="AB30" i="12"/>
  <c r="AC30" i="12" s="1"/>
  <c r="AB31" i="12"/>
  <c r="AB32" i="12"/>
  <c r="AB33" i="12"/>
  <c r="AB34" i="12"/>
  <c r="AC34" i="12" s="1"/>
  <c r="AB35" i="12"/>
  <c r="AC35" i="12" s="1"/>
  <c r="AB36" i="12"/>
  <c r="AC36" i="12" s="1"/>
  <c r="AB37" i="12"/>
  <c r="AC37" i="12" s="1"/>
  <c r="AB38" i="12"/>
  <c r="AC38" i="12" s="1"/>
  <c r="AB39" i="12"/>
  <c r="AB40" i="12"/>
  <c r="AB41" i="12"/>
  <c r="AB42" i="12"/>
  <c r="AC42" i="12" s="1"/>
  <c r="AB43" i="12"/>
  <c r="AC43" i="12" s="1"/>
  <c r="AB44" i="12"/>
  <c r="AC44" i="12" s="1"/>
  <c r="AB45" i="12"/>
  <c r="AC45" i="12" s="1"/>
  <c r="AB46" i="12"/>
  <c r="AC46" i="12" s="1"/>
  <c r="AB47" i="12"/>
  <c r="AB48" i="12"/>
  <c r="AB49" i="12"/>
  <c r="AB50" i="12"/>
  <c r="AC50" i="12" s="1"/>
  <c r="AB51" i="12"/>
  <c r="AC51" i="12" s="1"/>
  <c r="AB52" i="12"/>
  <c r="AC52" i="12" s="1"/>
  <c r="AB53" i="12"/>
  <c r="AC53" i="12" s="1"/>
  <c r="AB54" i="12"/>
  <c r="AC54" i="12" s="1"/>
  <c r="AB55" i="12"/>
  <c r="AB56" i="12"/>
  <c r="AB57" i="12"/>
  <c r="AB58" i="12"/>
  <c r="AC58" i="12" s="1"/>
  <c r="AB59" i="12"/>
  <c r="AC59" i="12" s="1"/>
  <c r="AB60" i="12"/>
  <c r="AC60" i="12" s="1"/>
  <c r="AB61" i="12"/>
  <c r="AC61" i="12" s="1"/>
  <c r="AB62" i="12"/>
  <c r="AC62" i="12" s="1"/>
  <c r="AB63" i="12"/>
  <c r="AB64" i="12"/>
  <c r="AB65" i="12"/>
  <c r="AB66" i="12"/>
  <c r="AC66" i="12" s="1"/>
  <c r="AB67" i="12"/>
  <c r="AC67" i="12" s="1"/>
  <c r="AB68" i="12"/>
  <c r="AC68" i="12" s="1"/>
  <c r="AB69" i="12"/>
  <c r="AC69" i="12" s="1"/>
  <c r="AB70" i="12"/>
  <c r="AC70" i="12" s="1"/>
  <c r="AB71" i="12"/>
  <c r="AB72" i="12"/>
  <c r="AB73" i="12"/>
  <c r="AB74" i="12"/>
  <c r="AC74" i="12" s="1"/>
  <c r="AB75" i="12"/>
  <c r="AC75" i="12" s="1"/>
  <c r="AB76" i="12"/>
  <c r="AC76" i="12" s="1"/>
  <c r="AB77" i="12"/>
  <c r="AC77" i="12" s="1"/>
  <c r="AB78" i="12"/>
  <c r="AC78" i="12" s="1"/>
  <c r="AB79" i="12"/>
  <c r="AB80" i="12"/>
  <c r="AB81" i="12"/>
  <c r="AB82" i="12"/>
  <c r="AC82" i="12" s="1"/>
  <c r="AB83" i="12"/>
  <c r="AC83" i="12" s="1"/>
  <c r="AB84" i="12"/>
  <c r="AC84" i="12" s="1"/>
  <c r="AB85" i="12"/>
  <c r="AC85" i="12" s="1"/>
  <c r="AB86" i="12"/>
  <c r="AC86" i="12" s="1"/>
  <c r="AB87" i="12"/>
  <c r="AB88" i="12"/>
  <c r="AB89" i="12"/>
  <c r="AB90" i="12"/>
  <c r="AC90" i="12" s="1"/>
  <c r="AB91" i="12"/>
  <c r="AC91" i="12" s="1"/>
  <c r="AB92" i="12"/>
  <c r="AC92" i="12" s="1"/>
  <c r="AB93" i="12"/>
  <c r="AC93" i="12" s="1"/>
  <c r="AB94" i="12"/>
  <c r="AC94" i="12" s="1"/>
  <c r="AB95" i="12"/>
  <c r="AB96" i="12"/>
  <c r="AB97" i="12"/>
  <c r="AB98" i="12"/>
  <c r="AC98" i="12" s="1"/>
  <c r="AB99" i="12"/>
  <c r="AC99" i="12" s="1"/>
  <c r="AB100" i="12"/>
  <c r="AC100" i="12" s="1"/>
  <c r="AB101" i="12"/>
  <c r="AC101" i="12" s="1"/>
  <c r="AB102" i="12"/>
  <c r="AC102" i="12" s="1"/>
  <c r="AB103" i="12"/>
  <c r="AB104" i="12"/>
  <c r="AB105" i="12"/>
  <c r="AB106" i="12"/>
  <c r="AC106" i="12" s="1"/>
  <c r="AB107" i="12"/>
  <c r="AC107" i="12" s="1"/>
  <c r="AB108" i="12"/>
  <c r="AC108" i="12" s="1"/>
  <c r="AB109" i="12"/>
  <c r="AC109" i="12" s="1"/>
  <c r="AB110" i="12"/>
  <c r="AC110" i="12" s="1"/>
  <c r="AB111" i="12"/>
  <c r="AB112" i="12"/>
  <c r="AB113" i="12"/>
  <c r="AB114" i="12"/>
  <c r="AC114" i="12" s="1"/>
  <c r="AB115" i="12"/>
  <c r="AC115" i="12" s="1"/>
  <c r="AB116" i="12"/>
  <c r="AC116" i="12" s="1"/>
  <c r="AB117" i="12"/>
  <c r="AC117" i="12" s="1"/>
  <c r="AB118" i="12"/>
  <c r="AC118" i="12" s="1"/>
  <c r="AB119" i="12"/>
  <c r="AB120" i="12"/>
  <c r="AB121" i="12"/>
  <c r="AB122" i="12"/>
  <c r="AC122" i="12" s="1"/>
  <c r="AB123" i="12"/>
  <c r="AC123" i="12" s="1"/>
  <c r="AB124" i="12"/>
  <c r="AC124" i="12" s="1"/>
  <c r="AB125" i="12"/>
  <c r="AC125" i="12" s="1"/>
  <c r="AB126" i="12"/>
  <c r="AC126" i="12" s="1"/>
  <c r="AB127" i="12"/>
  <c r="AB128" i="12"/>
  <c r="AB129" i="12"/>
  <c r="AB130" i="12"/>
  <c r="AC130" i="12" s="1"/>
  <c r="AB131" i="12"/>
  <c r="AC131" i="12" s="1"/>
  <c r="AB132" i="12"/>
  <c r="AC132" i="12" s="1"/>
  <c r="AB133" i="12"/>
  <c r="AC133" i="12" s="1"/>
  <c r="AB134" i="12"/>
  <c r="AC134" i="12" s="1"/>
  <c r="AB135" i="12"/>
  <c r="AB136" i="12"/>
  <c r="AB137" i="12"/>
  <c r="AB138" i="12"/>
  <c r="AC138" i="12" s="1"/>
  <c r="AB139" i="12"/>
  <c r="AC139" i="12" s="1"/>
  <c r="AB140" i="12"/>
  <c r="AC140" i="12" s="1"/>
  <c r="AB141" i="12"/>
  <c r="AC141" i="12" s="1"/>
  <c r="AB142" i="12"/>
  <c r="AC142" i="12" s="1"/>
  <c r="AB143" i="12"/>
  <c r="AB144" i="12"/>
  <c r="AB145" i="12"/>
  <c r="AB146" i="12"/>
  <c r="AC146" i="12" s="1"/>
  <c r="AB147" i="12"/>
  <c r="AC147" i="12" s="1"/>
  <c r="AB148" i="12"/>
  <c r="AC148" i="12" s="1"/>
  <c r="AB149" i="12"/>
  <c r="AC149" i="12" s="1"/>
  <c r="AB150" i="12"/>
  <c r="AC150" i="12" s="1"/>
  <c r="AB151" i="12"/>
  <c r="AB152" i="12"/>
  <c r="AB153" i="12"/>
  <c r="AB154" i="12"/>
  <c r="AC154" i="12" s="1"/>
  <c r="AB155" i="12"/>
  <c r="AC155" i="12" s="1"/>
  <c r="AB156" i="12"/>
  <c r="AC156" i="12" s="1"/>
  <c r="AB157" i="12"/>
  <c r="AC157" i="12" s="1"/>
  <c r="AB158" i="12"/>
  <c r="AC158" i="12" s="1"/>
  <c r="AB159" i="12"/>
  <c r="AB160" i="12"/>
  <c r="AB161" i="12"/>
  <c r="AB162" i="12"/>
  <c r="AC162" i="12" s="1"/>
  <c r="AB163" i="12"/>
  <c r="AC163" i="12" s="1"/>
  <c r="AB164" i="12"/>
  <c r="AC164" i="12" s="1"/>
  <c r="AB165" i="12"/>
  <c r="AC165" i="12" s="1"/>
  <c r="AB166" i="12"/>
  <c r="AC166" i="12" s="1"/>
  <c r="AB167" i="12"/>
  <c r="AB168" i="12"/>
  <c r="AB169" i="12"/>
  <c r="AB170" i="12"/>
  <c r="AC170" i="12" s="1"/>
  <c r="AB171" i="12"/>
  <c r="AC171" i="12" s="1"/>
  <c r="AB172" i="12"/>
  <c r="AC172" i="12" s="1"/>
  <c r="AB173" i="12"/>
  <c r="AC173" i="12" s="1"/>
  <c r="AB174" i="12"/>
  <c r="AC174" i="12" s="1"/>
  <c r="AB175" i="12"/>
  <c r="AB176" i="12"/>
  <c r="AB177" i="12"/>
  <c r="AB178" i="12"/>
  <c r="AC178" i="12" s="1"/>
  <c r="AB179" i="12"/>
  <c r="AC179" i="12" s="1"/>
  <c r="AB180" i="12"/>
  <c r="AC180" i="12" s="1"/>
  <c r="AB181" i="12"/>
  <c r="AC181" i="12" s="1"/>
  <c r="AB182" i="12"/>
  <c r="AC182" i="12" s="1"/>
  <c r="AB183" i="12"/>
  <c r="AB184" i="12"/>
  <c r="AB185" i="12"/>
  <c r="AB186" i="12"/>
  <c r="AC186" i="12" s="1"/>
  <c r="AB187" i="12"/>
  <c r="AC187" i="12" s="1"/>
  <c r="AB188" i="12"/>
  <c r="AC188" i="12" s="1"/>
  <c r="AB189" i="12"/>
  <c r="AC189" i="12" s="1"/>
  <c r="AB190" i="12"/>
  <c r="AC190" i="12" s="1"/>
  <c r="AB191" i="12"/>
  <c r="AB192" i="12"/>
  <c r="AS10" i="23" l="1"/>
  <c r="AQ120" i="23"/>
  <c r="AP120" i="23"/>
  <c r="AO120" i="23"/>
  <c r="AN120" i="23"/>
  <c r="AM120" i="23"/>
  <c r="AM119" i="23" s="1"/>
  <c r="AL120" i="23"/>
  <c r="AL119" i="23" s="1"/>
  <c r="AK120" i="23"/>
  <c r="AK119" i="23" s="1"/>
  <c r="AJ120" i="23"/>
  <c r="AJ119" i="23" s="1"/>
  <c r="AI120" i="23"/>
  <c r="AH120" i="23"/>
  <c r="AG120" i="23"/>
  <c r="AG119" i="23" s="1"/>
  <c r="AF120" i="23"/>
  <c r="AE120" i="23"/>
  <c r="AE119" i="23" s="1"/>
  <c r="AD120" i="23"/>
  <c r="AD119" i="23" s="1"/>
  <c r="AC120" i="23"/>
  <c r="AC119" i="23" s="1"/>
  <c r="AB120" i="23"/>
  <c r="AB119" i="23" s="1"/>
  <c r="AA120" i="23"/>
  <c r="AA119" i="23" s="1"/>
  <c r="Z120" i="23"/>
  <c r="Y120" i="23"/>
  <c r="Y119" i="23" s="1"/>
  <c r="X120" i="23"/>
  <c r="W120" i="23"/>
  <c r="V120" i="23"/>
  <c r="V119" i="23" s="1"/>
  <c r="U120" i="23"/>
  <c r="U119" i="23" s="1"/>
  <c r="T120" i="23"/>
  <c r="T119" i="23" s="1"/>
  <c r="S120" i="23"/>
  <c r="S119" i="23" s="1"/>
  <c r="R120" i="23"/>
  <c r="Q120" i="23"/>
  <c r="Q119" i="23" s="1"/>
  <c r="P120" i="23"/>
  <c r="O120" i="23"/>
  <c r="N120" i="23"/>
  <c r="N119" i="23" s="1"/>
  <c r="M120" i="23"/>
  <c r="M119" i="23" s="1"/>
  <c r="L120" i="23"/>
  <c r="L119" i="23" s="1"/>
  <c r="K120" i="23"/>
  <c r="K119" i="23" s="1"/>
  <c r="J120" i="23"/>
  <c r="I120" i="23"/>
  <c r="H120" i="23"/>
  <c r="G120" i="23"/>
  <c r="G119" i="23" s="1"/>
  <c r="F120" i="23"/>
  <c r="F119" i="23" s="1"/>
  <c r="E120" i="23"/>
  <c r="E119" i="23" s="1"/>
  <c r="D120" i="23"/>
  <c r="D119" i="23" s="1"/>
  <c r="C120" i="23"/>
  <c r="C119" i="23" s="1"/>
  <c r="B120" i="23"/>
  <c r="AQ119" i="23"/>
  <c r="AP119" i="23"/>
  <c r="AO119" i="23"/>
  <c r="AN119" i="23"/>
  <c r="AI119" i="23"/>
  <c r="AH119" i="23"/>
  <c r="AF119" i="23"/>
  <c r="Z119" i="23"/>
  <c r="X119" i="23"/>
  <c r="W119" i="23"/>
  <c r="R119" i="23"/>
  <c r="P119" i="23"/>
  <c r="O119" i="23"/>
  <c r="J119" i="23"/>
  <c r="I119" i="23"/>
  <c r="H119" i="23"/>
  <c r="B119" i="23"/>
  <c r="AQ117" i="23"/>
  <c r="AQ118" i="23" s="1"/>
  <c r="AP117" i="23"/>
  <c r="AP118" i="23" s="1"/>
  <c r="AO117" i="23"/>
  <c r="AO118" i="23" s="1"/>
  <c r="AN117" i="23"/>
  <c r="AN118" i="23" s="1"/>
  <c r="AM117" i="23"/>
  <c r="AM118" i="23" s="1"/>
  <c r="AL117" i="23"/>
  <c r="AL118" i="23" s="1"/>
  <c r="AK117" i="23"/>
  <c r="AK118" i="23" s="1"/>
  <c r="AJ117" i="23"/>
  <c r="AJ118" i="23" s="1"/>
  <c r="AI117" i="23"/>
  <c r="AI118" i="23" s="1"/>
  <c r="AH117" i="23"/>
  <c r="AH118" i="23" s="1"/>
  <c r="AG117" i="23"/>
  <c r="AG118" i="23" s="1"/>
  <c r="AF117" i="23"/>
  <c r="AF118" i="23" s="1"/>
  <c r="AE117" i="23"/>
  <c r="AE118" i="23" s="1"/>
  <c r="AD117" i="23"/>
  <c r="AD118" i="23" s="1"/>
  <c r="AC117" i="23"/>
  <c r="AC118" i="23" s="1"/>
  <c r="AB117" i="23"/>
  <c r="AB118" i="23" s="1"/>
  <c r="AA117" i="23"/>
  <c r="AA118" i="23" s="1"/>
  <c r="Z117" i="23"/>
  <c r="Z118" i="23" s="1"/>
  <c r="Y117" i="23"/>
  <c r="Y118" i="23" s="1"/>
  <c r="X117" i="23"/>
  <c r="X118" i="23" s="1"/>
  <c r="W117" i="23"/>
  <c r="W118" i="23" s="1"/>
  <c r="V117" i="23"/>
  <c r="V118" i="23" s="1"/>
  <c r="U117" i="23"/>
  <c r="U118" i="23" s="1"/>
  <c r="T117" i="23"/>
  <c r="T118" i="23" s="1"/>
  <c r="S117" i="23"/>
  <c r="S118" i="23" s="1"/>
  <c r="R117" i="23"/>
  <c r="R118" i="23" s="1"/>
  <c r="Q117" i="23"/>
  <c r="Q118" i="23" s="1"/>
  <c r="P117" i="23"/>
  <c r="P118" i="23" s="1"/>
  <c r="O117" i="23"/>
  <c r="O118" i="23" s="1"/>
  <c r="N117" i="23"/>
  <c r="N118" i="23" s="1"/>
  <c r="M117" i="23"/>
  <c r="M118" i="23" s="1"/>
  <c r="L117" i="23"/>
  <c r="L118" i="23" s="1"/>
  <c r="K117" i="23"/>
  <c r="K118" i="23" s="1"/>
  <c r="J117" i="23"/>
  <c r="J118" i="23" s="1"/>
  <c r="I117" i="23"/>
  <c r="I118" i="23" s="1"/>
  <c r="H117" i="23"/>
  <c r="H118" i="23" s="1"/>
  <c r="G117" i="23"/>
  <c r="G118" i="23" s="1"/>
  <c r="F117" i="23"/>
  <c r="F118" i="23" s="1"/>
  <c r="E117" i="23"/>
  <c r="E118" i="23" s="1"/>
  <c r="D117" i="23"/>
  <c r="D118" i="23" s="1"/>
  <c r="C117" i="23"/>
  <c r="C118" i="23" s="1"/>
  <c r="B117" i="23"/>
  <c r="B118" i="23" s="1"/>
  <c r="AV115" i="23"/>
  <c r="AU115" i="23" s="1"/>
  <c r="AS115" i="23"/>
  <c r="AT115" i="23" s="1"/>
  <c r="AV114" i="23"/>
  <c r="AU114" i="23" s="1"/>
  <c r="AS114" i="23"/>
  <c r="AT114" i="23" s="1"/>
  <c r="AV113" i="23"/>
  <c r="AU113" i="23" s="1"/>
  <c r="AS113" i="23"/>
  <c r="AT113" i="23" s="1"/>
  <c r="AV112" i="23"/>
  <c r="AU112" i="23" s="1"/>
  <c r="AS112" i="23"/>
  <c r="AT112" i="23" s="1"/>
  <c r="AV111" i="23"/>
  <c r="AU111" i="23" s="1"/>
  <c r="AS111" i="23"/>
  <c r="AT111" i="23" s="1"/>
  <c r="AV110" i="23"/>
  <c r="AU110" i="23" s="1"/>
  <c r="AS110" i="23"/>
  <c r="AT110" i="23" s="1"/>
  <c r="AV109" i="23"/>
  <c r="AU109" i="23" s="1"/>
  <c r="AS109" i="23"/>
  <c r="AT109" i="23" s="1"/>
  <c r="AV108" i="23"/>
  <c r="AU108" i="23" s="1"/>
  <c r="AS108" i="23"/>
  <c r="AT108" i="23" s="1"/>
  <c r="AV107" i="23"/>
  <c r="AU107" i="23" s="1"/>
  <c r="AS107" i="23"/>
  <c r="AT107" i="23" s="1"/>
  <c r="AV106" i="23"/>
  <c r="AU106" i="23" s="1"/>
  <c r="AS106" i="23"/>
  <c r="AT106" i="23" s="1"/>
  <c r="AV105" i="23"/>
  <c r="AU105" i="23" s="1"/>
  <c r="AS105" i="23"/>
  <c r="AT105" i="23" s="1"/>
  <c r="AV104" i="23"/>
  <c r="AU104" i="23" s="1"/>
  <c r="AS104" i="23"/>
  <c r="AT104" i="23" s="1"/>
  <c r="AV103" i="23"/>
  <c r="AU103" i="23" s="1"/>
  <c r="AS103" i="23"/>
  <c r="AT103" i="23" s="1"/>
  <c r="AV102" i="23"/>
  <c r="AU102" i="23" s="1"/>
  <c r="AS102" i="23"/>
  <c r="AT102" i="23" s="1"/>
  <c r="AV101" i="23"/>
  <c r="AU101" i="23" s="1"/>
  <c r="AS101" i="23"/>
  <c r="AT101" i="23" s="1"/>
  <c r="AV100" i="23"/>
  <c r="AU100" i="23" s="1"/>
  <c r="AS100" i="23"/>
  <c r="AT100" i="23" s="1"/>
  <c r="AV99" i="23"/>
  <c r="AU99" i="23" s="1"/>
  <c r="AS99" i="23"/>
  <c r="AT99" i="23" s="1"/>
  <c r="AV98" i="23"/>
  <c r="AU98" i="23" s="1"/>
  <c r="AS98" i="23"/>
  <c r="AT98" i="23" s="1"/>
  <c r="AV97" i="23"/>
  <c r="AU97" i="23" s="1"/>
  <c r="AS97" i="23"/>
  <c r="AT97" i="23" s="1"/>
  <c r="AV96" i="23"/>
  <c r="AU96" i="23" s="1"/>
  <c r="AS96" i="23"/>
  <c r="AT96" i="23" s="1"/>
  <c r="AV95" i="23"/>
  <c r="AU95" i="23" s="1"/>
  <c r="AS95" i="23"/>
  <c r="AT95" i="23" s="1"/>
  <c r="AV94" i="23"/>
  <c r="AU94" i="23" s="1"/>
  <c r="AS94" i="23"/>
  <c r="AT94" i="23" s="1"/>
  <c r="AV93" i="23"/>
  <c r="AU93" i="23" s="1"/>
  <c r="AS93" i="23"/>
  <c r="AT93" i="23" s="1"/>
  <c r="AV92" i="23"/>
  <c r="AU92" i="23" s="1"/>
  <c r="AS92" i="23"/>
  <c r="AT92" i="23" s="1"/>
  <c r="AV91" i="23"/>
  <c r="AU91" i="23" s="1"/>
  <c r="AS91" i="23"/>
  <c r="AT91" i="23" s="1"/>
  <c r="AV90" i="23"/>
  <c r="AU90" i="23" s="1"/>
  <c r="AS90" i="23"/>
  <c r="AT90" i="23" s="1"/>
  <c r="AV89" i="23"/>
  <c r="AU89" i="23" s="1"/>
  <c r="AS89" i="23"/>
  <c r="AT89" i="23" s="1"/>
  <c r="AV88" i="23"/>
  <c r="AU88" i="23" s="1"/>
  <c r="AS88" i="23"/>
  <c r="AT88" i="23" s="1"/>
  <c r="AV87" i="23"/>
  <c r="AU87" i="23" s="1"/>
  <c r="AS87" i="23"/>
  <c r="AT87" i="23" s="1"/>
  <c r="AV86" i="23"/>
  <c r="AU86" i="23" s="1"/>
  <c r="AS86" i="23"/>
  <c r="AT86" i="23" s="1"/>
  <c r="AV85" i="23"/>
  <c r="AU85" i="23" s="1"/>
  <c r="AS85" i="23"/>
  <c r="AT85" i="23" s="1"/>
  <c r="AV84" i="23"/>
  <c r="AU84" i="23" s="1"/>
  <c r="AS84" i="23"/>
  <c r="AT84" i="23" s="1"/>
  <c r="AV83" i="23"/>
  <c r="AU83" i="23" s="1"/>
  <c r="AS83" i="23"/>
  <c r="AT83" i="23" s="1"/>
  <c r="AV82" i="23"/>
  <c r="AU82" i="23" s="1"/>
  <c r="AS82" i="23"/>
  <c r="AT82" i="23" s="1"/>
  <c r="AV81" i="23"/>
  <c r="AU81" i="23" s="1"/>
  <c r="AS81" i="23"/>
  <c r="AT81" i="23" s="1"/>
  <c r="AV80" i="23"/>
  <c r="AU80" i="23" s="1"/>
  <c r="AS80" i="23"/>
  <c r="AT80" i="23" s="1"/>
  <c r="AV79" i="23"/>
  <c r="AU79" i="23" s="1"/>
  <c r="AS79" i="23"/>
  <c r="AT79" i="23" s="1"/>
  <c r="AV78" i="23"/>
  <c r="AU78" i="23" s="1"/>
  <c r="AS78" i="23"/>
  <c r="AT78" i="23" s="1"/>
  <c r="AV77" i="23"/>
  <c r="AU77" i="23" s="1"/>
  <c r="AS77" i="23"/>
  <c r="AT77" i="23" s="1"/>
  <c r="AV76" i="23"/>
  <c r="AU76" i="23" s="1"/>
  <c r="AS76" i="23"/>
  <c r="AT76" i="23" s="1"/>
  <c r="AV75" i="23"/>
  <c r="AU75" i="23" s="1"/>
  <c r="AS75" i="23"/>
  <c r="AT75" i="23" s="1"/>
  <c r="AV74" i="23"/>
  <c r="AS74" i="23"/>
  <c r="AT74" i="23" s="1"/>
  <c r="AQ56" i="23"/>
  <c r="AQ55" i="23" s="1"/>
  <c r="AP56" i="23"/>
  <c r="AP55" i="23" s="1"/>
  <c r="AO56" i="23"/>
  <c r="AN56" i="23"/>
  <c r="AM56" i="23"/>
  <c r="AM55" i="23" s="1"/>
  <c r="AL56" i="23"/>
  <c r="AL55" i="23" s="1"/>
  <c r="AK56" i="23"/>
  <c r="AK55" i="23" s="1"/>
  <c r="AJ56" i="23"/>
  <c r="AJ55" i="23" s="1"/>
  <c r="AI56" i="23"/>
  <c r="AI55" i="23" s="1"/>
  <c r="AH56" i="23"/>
  <c r="AH55" i="23" s="1"/>
  <c r="AG56" i="23"/>
  <c r="AG55" i="23" s="1"/>
  <c r="AF56" i="23"/>
  <c r="AF55" i="23" s="1"/>
  <c r="AE56" i="23"/>
  <c r="AE55" i="23" s="1"/>
  <c r="AD56" i="23"/>
  <c r="AD55" i="23" s="1"/>
  <c r="AC56" i="23"/>
  <c r="AC55" i="23" s="1"/>
  <c r="AB56" i="23"/>
  <c r="AB55" i="23" s="1"/>
  <c r="AA56" i="23"/>
  <c r="AA55" i="23" s="1"/>
  <c r="Z56" i="23"/>
  <c r="Z55" i="23" s="1"/>
  <c r="Y56" i="23"/>
  <c r="Y55" i="23" s="1"/>
  <c r="X56" i="23"/>
  <c r="X55" i="23" s="1"/>
  <c r="W56" i="23"/>
  <c r="W55" i="23" s="1"/>
  <c r="V56" i="23"/>
  <c r="V55" i="23" s="1"/>
  <c r="U56" i="23"/>
  <c r="U55" i="23" s="1"/>
  <c r="T56" i="23"/>
  <c r="T55" i="23" s="1"/>
  <c r="S56" i="23"/>
  <c r="R56" i="23"/>
  <c r="R55" i="23" s="1"/>
  <c r="Q56" i="23"/>
  <c r="Q55" i="23" s="1"/>
  <c r="P56" i="23"/>
  <c r="P55" i="23" s="1"/>
  <c r="O56" i="23"/>
  <c r="O55" i="23" s="1"/>
  <c r="N56" i="23"/>
  <c r="N55" i="23" s="1"/>
  <c r="M56" i="23"/>
  <c r="M55" i="23" s="1"/>
  <c r="L56" i="23"/>
  <c r="L55" i="23" s="1"/>
  <c r="K56" i="23"/>
  <c r="K55" i="23" s="1"/>
  <c r="J56" i="23"/>
  <c r="J55" i="23" s="1"/>
  <c r="I56" i="23"/>
  <c r="I55" i="23" s="1"/>
  <c r="H56" i="23"/>
  <c r="H55" i="23" s="1"/>
  <c r="G56" i="23"/>
  <c r="G55" i="23" s="1"/>
  <c r="F56" i="23"/>
  <c r="F55" i="23" s="1"/>
  <c r="E56" i="23"/>
  <c r="E55" i="23" s="1"/>
  <c r="D56" i="23"/>
  <c r="D55" i="23" s="1"/>
  <c r="C56" i="23"/>
  <c r="C55" i="23" s="1"/>
  <c r="B56" i="23"/>
  <c r="B55" i="23" s="1"/>
  <c r="AO55" i="23"/>
  <c r="AN55" i="23"/>
  <c r="AQ53" i="23"/>
  <c r="AQ54" i="23" s="1"/>
  <c r="AP53" i="23"/>
  <c r="AP54" i="23" s="1"/>
  <c r="AO53" i="23"/>
  <c r="AO54" i="23" s="1"/>
  <c r="AN53" i="23"/>
  <c r="AN54" i="23" s="1"/>
  <c r="AM53" i="23"/>
  <c r="AM54" i="23" s="1"/>
  <c r="AL53" i="23"/>
  <c r="AL54" i="23" s="1"/>
  <c r="AK53" i="23"/>
  <c r="AK54" i="23" s="1"/>
  <c r="AJ53" i="23"/>
  <c r="AJ54" i="23" s="1"/>
  <c r="AI53" i="23"/>
  <c r="AI54" i="23" s="1"/>
  <c r="AH53" i="23"/>
  <c r="AH54" i="23" s="1"/>
  <c r="AG53" i="23"/>
  <c r="AG54" i="23" s="1"/>
  <c r="AF53" i="23"/>
  <c r="AF54" i="23" s="1"/>
  <c r="AE53" i="23"/>
  <c r="AE54" i="23" s="1"/>
  <c r="AD53" i="23"/>
  <c r="AD54" i="23" s="1"/>
  <c r="AC53" i="23"/>
  <c r="AC54" i="23" s="1"/>
  <c r="AB53" i="23"/>
  <c r="AB54" i="23" s="1"/>
  <c r="AA53" i="23"/>
  <c r="AA54" i="23" s="1"/>
  <c r="Z53" i="23"/>
  <c r="Z54" i="23" s="1"/>
  <c r="Y53" i="23"/>
  <c r="Y54" i="23" s="1"/>
  <c r="X53" i="23"/>
  <c r="X54" i="23" s="1"/>
  <c r="W53" i="23"/>
  <c r="W54" i="23" s="1"/>
  <c r="V53" i="23"/>
  <c r="V54" i="23" s="1"/>
  <c r="U53" i="23"/>
  <c r="U54" i="23" s="1"/>
  <c r="T53" i="23"/>
  <c r="T54" i="23" s="1"/>
  <c r="S53" i="23"/>
  <c r="R53" i="23"/>
  <c r="R54" i="23" s="1"/>
  <c r="Q53" i="23"/>
  <c r="Q54" i="23" s="1"/>
  <c r="P53" i="23"/>
  <c r="P54" i="23" s="1"/>
  <c r="O53" i="23"/>
  <c r="O54" i="23" s="1"/>
  <c r="N53" i="23"/>
  <c r="N54" i="23" s="1"/>
  <c r="M53" i="23"/>
  <c r="M54" i="23" s="1"/>
  <c r="L53" i="23"/>
  <c r="L54" i="23" s="1"/>
  <c r="K53" i="23"/>
  <c r="K54" i="23" s="1"/>
  <c r="J53" i="23"/>
  <c r="J54" i="23" s="1"/>
  <c r="I53" i="23"/>
  <c r="I54" i="23" s="1"/>
  <c r="H53" i="23"/>
  <c r="H54" i="23" s="1"/>
  <c r="G53" i="23"/>
  <c r="G54" i="23" s="1"/>
  <c r="F53" i="23"/>
  <c r="F54" i="23" s="1"/>
  <c r="E53" i="23"/>
  <c r="E54" i="23" s="1"/>
  <c r="D53" i="23"/>
  <c r="D54" i="23" s="1"/>
  <c r="C53" i="23"/>
  <c r="C54" i="23" s="1"/>
  <c r="B53" i="23"/>
  <c r="B54" i="23" s="1"/>
  <c r="AV51" i="23"/>
  <c r="AU51" i="23" s="1"/>
  <c r="AS51" i="23"/>
  <c r="AT51" i="23" s="1"/>
  <c r="AV50" i="23"/>
  <c r="AU50" i="23" s="1"/>
  <c r="AS50" i="23"/>
  <c r="AT50" i="23" s="1"/>
  <c r="AV49" i="23"/>
  <c r="AU49" i="23" s="1"/>
  <c r="AS49" i="23"/>
  <c r="AT49" i="23" s="1"/>
  <c r="AV48" i="23"/>
  <c r="AU48" i="23" s="1"/>
  <c r="AS48" i="23"/>
  <c r="AT48" i="23" s="1"/>
  <c r="AV47" i="23"/>
  <c r="AU47" i="23" s="1"/>
  <c r="AS47" i="23"/>
  <c r="AT47" i="23" s="1"/>
  <c r="AV46" i="23"/>
  <c r="AU46" i="23" s="1"/>
  <c r="AS46" i="23"/>
  <c r="AT46" i="23" s="1"/>
  <c r="AV45" i="23"/>
  <c r="AU45" i="23" s="1"/>
  <c r="AS45" i="23"/>
  <c r="AT45" i="23" s="1"/>
  <c r="AV44" i="23"/>
  <c r="AU44" i="23" s="1"/>
  <c r="AS44" i="23"/>
  <c r="AT44" i="23" s="1"/>
  <c r="AV43" i="23"/>
  <c r="AU43" i="23" s="1"/>
  <c r="AS43" i="23"/>
  <c r="AT43" i="23" s="1"/>
  <c r="AV42" i="23"/>
  <c r="AU42" i="23" s="1"/>
  <c r="AS42" i="23"/>
  <c r="AT42" i="23" s="1"/>
  <c r="AV41" i="23"/>
  <c r="AU41" i="23" s="1"/>
  <c r="AS41" i="23"/>
  <c r="AT41" i="23" s="1"/>
  <c r="AV40" i="23"/>
  <c r="AU40" i="23" s="1"/>
  <c r="AS40" i="23"/>
  <c r="AT40" i="23" s="1"/>
  <c r="AV39" i="23"/>
  <c r="AU39" i="23" s="1"/>
  <c r="AS39" i="23"/>
  <c r="AT39" i="23" s="1"/>
  <c r="AV38" i="23"/>
  <c r="AU38" i="23" s="1"/>
  <c r="AS38" i="23"/>
  <c r="AT38" i="23" s="1"/>
  <c r="AV37" i="23"/>
  <c r="AU37" i="23" s="1"/>
  <c r="AS37" i="23"/>
  <c r="AT37" i="23" s="1"/>
  <c r="AV36" i="23"/>
  <c r="AU36" i="23" s="1"/>
  <c r="AS36" i="23"/>
  <c r="AT36" i="23" s="1"/>
  <c r="AV35" i="23"/>
  <c r="AU35" i="23" s="1"/>
  <c r="AS35" i="23"/>
  <c r="AT35" i="23" s="1"/>
  <c r="AV34" i="23"/>
  <c r="AU34" i="23" s="1"/>
  <c r="AS34" i="23"/>
  <c r="AT34" i="23" s="1"/>
  <c r="AV33" i="23"/>
  <c r="AU33" i="23" s="1"/>
  <c r="AS33" i="23"/>
  <c r="AT33" i="23" s="1"/>
  <c r="AV32" i="23"/>
  <c r="AU32" i="23" s="1"/>
  <c r="AS32" i="23"/>
  <c r="AT32" i="23" s="1"/>
  <c r="AV31" i="23"/>
  <c r="AU31" i="23" s="1"/>
  <c r="AS31" i="23"/>
  <c r="AT31" i="23" s="1"/>
  <c r="AV30" i="23"/>
  <c r="AU30" i="23" s="1"/>
  <c r="AS30" i="23"/>
  <c r="AT30" i="23" s="1"/>
  <c r="AV29" i="23"/>
  <c r="AU29" i="23" s="1"/>
  <c r="AS29" i="23"/>
  <c r="AT29" i="23" s="1"/>
  <c r="AV28" i="23"/>
  <c r="AU28" i="23" s="1"/>
  <c r="AS28" i="23"/>
  <c r="AT28" i="23" s="1"/>
  <c r="AV27" i="23"/>
  <c r="AU27" i="23" s="1"/>
  <c r="AS27" i="23"/>
  <c r="AT27" i="23" s="1"/>
  <c r="AV26" i="23"/>
  <c r="AU26" i="23" s="1"/>
  <c r="AS26" i="23"/>
  <c r="AT26" i="23" s="1"/>
  <c r="AV25" i="23"/>
  <c r="AU25" i="23" s="1"/>
  <c r="AS25" i="23"/>
  <c r="AT25" i="23" s="1"/>
  <c r="AV24" i="23"/>
  <c r="AU24" i="23" s="1"/>
  <c r="AS24" i="23"/>
  <c r="AT24" i="23" s="1"/>
  <c r="AV23" i="23"/>
  <c r="AU23" i="23" s="1"/>
  <c r="AS23" i="23"/>
  <c r="AT23" i="23" s="1"/>
  <c r="AV22" i="23"/>
  <c r="AU22" i="23" s="1"/>
  <c r="AS22" i="23"/>
  <c r="AT22" i="23" s="1"/>
  <c r="AV21" i="23"/>
  <c r="AU21" i="23" s="1"/>
  <c r="AS21" i="23"/>
  <c r="AT21" i="23" s="1"/>
  <c r="AV20" i="23"/>
  <c r="AU20" i="23" s="1"/>
  <c r="AS20" i="23"/>
  <c r="AT20" i="23" s="1"/>
  <c r="AV19" i="23"/>
  <c r="AU19" i="23" s="1"/>
  <c r="AS19" i="23"/>
  <c r="AT19" i="23" s="1"/>
  <c r="AV18" i="23"/>
  <c r="AU18" i="23" s="1"/>
  <c r="AS18" i="23"/>
  <c r="AT18" i="23" s="1"/>
  <c r="AV17" i="23"/>
  <c r="AU17" i="23" s="1"/>
  <c r="AS17" i="23"/>
  <c r="AT17" i="23" s="1"/>
  <c r="AV16" i="23"/>
  <c r="AU16" i="23" s="1"/>
  <c r="AS16" i="23"/>
  <c r="AT16" i="23" s="1"/>
  <c r="AV15" i="23"/>
  <c r="AU15" i="23" s="1"/>
  <c r="AS15" i="23"/>
  <c r="AT15" i="23" s="1"/>
  <c r="AV14" i="23"/>
  <c r="AU14" i="23" s="1"/>
  <c r="AS14" i="23"/>
  <c r="AT14" i="23" s="1"/>
  <c r="AV13" i="23"/>
  <c r="AU13" i="23" s="1"/>
  <c r="AS13" i="23"/>
  <c r="AT13" i="23" s="1"/>
  <c r="AV12" i="23"/>
  <c r="AU12" i="23" s="1"/>
  <c r="AS12" i="23"/>
  <c r="AT12" i="23" s="1"/>
  <c r="AV11" i="23"/>
  <c r="AU11" i="23" s="1"/>
  <c r="AS11" i="23"/>
  <c r="AV10" i="23"/>
  <c r="AT10" i="23"/>
  <c r="AU10" i="23" l="1"/>
  <c r="AU53" i="23" s="1"/>
  <c r="AV53" i="23"/>
  <c r="S55" i="23"/>
  <c r="S54" i="23"/>
  <c r="AT11" i="23"/>
  <c r="AT53" i="23" s="1"/>
  <c r="AU74" i="23"/>
  <c r="C3" i="19"/>
  <c r="C4" i="19" s="1"/>
  <c r="C5" i="19" s="1"/>
  <c r="C6" i="19" s="1"/>
  <c r="C7" i="19" s="1"/>
  <c r="C8" i="19" s="1"/>
  <c r="C9" i="19" s="1"/>
  <c r="C10" i="19" s="1"/>
  <c r="C11" i="19" s="1"/>
  <c r="C12" i="19" s="1"/>
  <c r="C13" i="19" s="1"/>
  <c r="C14" i="19" s="1"/>
  <c r="C15" i="19" s="1"/>
  <c r="C16" i="19" s="1"/>
  <c r="C17" i="19" s="1"/>
  <c r="C18" i="19" s="1"/>
  <c r="C19" i="19" s="1"/>
  <c r="C20" i="19" s="1"/>
  <c r="C21" i="19" s="1"/>
  <c r="C22" i="19" s="1"/>
  <c r="C23" i="19" s="1"/>
  <c r="C24" i="19" s="1"/>
  <c r="C25" i="19" s="1"/>
  <c r="C26" i="19" s="1"/>
  <c r="C27" i="19" s="1"/>
  <c r="C28" i="19" s="1"/>
  <c r="C29" i="19" s="1"/>
  <c r="C30" i="19" s="1"/>
  <c r="C31" i="19" s="1"/>
  <c r="C32" i="19" s="1"/>
  <c r="C33" i="19" s="1"/>
  <c r="C34" i="19" s="1"/>
  <c r="C35" i="19" s="1"/>
  <c r="C36" i="19" s="1"/>
  <c r="C37" i="19" s="1"/>
  <c r="C38" i="19" s="1"/>
  <c r="C39" i="19" s="1"/>
  <c r="C40" i="19" s="1"/>
  <c r="C41" i="19" s="1"/>
  <c r="C42" i="19" s="1"/>
  <c r="C43" i="19" s="1"/>
  <c r="C44" i="19" s="1"/>
  <c r="C45" i="19" s="1"/>
  <c r="C46" i="19" s="1"/>
  <c r="C47" i="19" s="1"/>
  <c r="C48" i="19" s="1"/>
  <c r="C49" i="19" s="1"/>
  <c r="C50" i="19" s="1"/>
  <c r="C51" i="19" s="1"/>
  <c r="C52" i="19" s="1"/>
  <c r="C53" i="19" s="1"/>
  <c r="C54" i="19" s="1"/>
  <c r="C55" i="19" s="1"/>
  <c r="C56" i="19" s="1"/>
  <c r="C57" i="19" s="1"/>
  <c r="C58" i="19" s="1"/>
  <c r="C59" i="19" s="1"/>
  <c r="C60" i="19" s="1"/>
  <c r="C61" i="19" s="1"/>
  <c r="C62" i="19" s="1"/>
  <c r="C63" i="19" s="1"/>
  <c r="C64" i="19" s="1"/>
  <c r="C65" i="19" s="1"/>
  <c r="C66" i="19" s="1"/>
  <c r="C67" i="19" s="1"/>
  <c r="C68" i="19" s="1"/>
  <c r="C69" i="19" s="1"/>
  <c r="C70" i="19" s="1"/>
  <c r="C71" i="19" s="1"/>
  <c r="C72" i="19" s="1"/>
  <c r="C73" i="19" s="1"/>
  <c r="C74" i="19" s="1"/>
  <c r="C75" i="19" s="1"/>
  <c r="C76" i="19" s="1"/>
  <c r="C77" i="19" s="1"/>
  <c r="C78" i="19" s="1"/>
  <c r="C79" i="19" s="1"/>
  <c r="C80" i="19" s="1"/>
  <c r="C81" i="19" s="1"/>
  <c r="C82" i="19" s="1"/>
  <c r="C83" i="19" s="1"/>
  <c r="C84" i="19" s="1"/>
  <c r="C85" i="19" s="1"/>
  <c r="C86" i="19" s="1"/>
  <c r="C87" i="19" s="1"/>
  <c r="C88" i="19" s="1"/>
  <c r="C89" i="19" s="1"/>
  <c r="C90" i="19" s="1"/>
  <c r="C91" i="19" s="1"/>
  <c r="C92" i="19" s="1"/>
  <c r="C93" i="19" s="1"/>
  <c r="C94" i="19" s="1"/>
  <c r="C95" i="19" s="1"/>
  <c r="D3" i="19"/>
  <c r="D4" i="19" s="1"/>
  <c r="D5" i="19" s="1"/>
  <c r="D6" i="19" s="1"/>
  <c r="D7" i="19" s="1"/>
  <c r="D8" i="19" s="1"/>
  <c r="D9" i="19" s="1"/>
  <c r="D10" i="19" s="1"/>
  <c r="D11" i="19" s="1"/>
  <c r="D12" i="19" s="1"/>
  <c r="D13" i="19" s="1"/>
  <c r="D14" i="19" s="1"/>
  <c r="D15" i="19" s="1"/>
  <c r="D16" i="19" s="1"/>
  <c r="D17" i="19" s="1"/>
  <c r="D18" i="19" s="1"/>
  <c r="D19" i="19" s="1"/>
  <c r="D20" i="19" s="1"/>
  <c r="D21" i="19" s="1"/>
  <c r="D22" i="19" s="1"/>
  <c r="D23" i="19" s="1"/>
  <c r="D24" i="19" s="1"/>
  <c r="D25" i="19" s="1"/>
  <c r="D26" i="19" s="1"/>
  <c r="D27" i="19" s="1"/>
  <c r="D28" i="19" s="1"/>
  <c r="D29" i="19" s="1"/>
  <c r="D30" i="19" s="1"/>
  <c r="D31" i="19" s="1"/>
  <c r="D32" i="19" s="1"/>
  <c r="D33" i="19" s="1"/>
  <c r="D34" i="19" s="1"/>
  <c r="D35" i="19" s="1"/>
  <c r="D36" i="19" s="1"/>
  <c r="D37" i="19" s="1"/>
  <c r="D38" i="19" s="1"/>
  <c r="D39" i="19" s="1"/>
  <c r="D40" i="19" s="1"/>
  <c r="D41" i="19" s="1"/>
  <c r="D42" i="19" s="1"/>
  <c r="D43" i="19" s="1"/>
  <c r="D44" i="19" s="1"/>
  <c r="D45" i="19" s="1"/>
  <c r="D46" i="19" s="1"/>
  <c r="D47" i="19" s="1"/>
  <c r="D48" i="19" s="1"/>
  <c r="D49" i="19" s="1"/>
  <c r="D50" i="19" s="1"/>
  <c r="D51" i="19" s="1"/>
  <c r="D52" i="19" s="1"/>
  <c r="D53" i="19" s="1"/>
  <c r="D54" i="19" s="1"/>
  <c r="D55" i="19" s="1"/>
  <c r="D56" i="19" s="1"/>
  <c r="D57" i="19" s="1"/>
  <c r="D58" i="19" s="1"/>
  <c r="D59" i="19" s="1"/>
  <c r="D60" i="19" s="1"/>
  <c r="D61" i="19" s="1"/>
  <c r="D62" i="19" s="1"/>
  <c r="D63" i="19" s="1"/>
  <c r="D64" i="19" s="1"/>
  <c r="D65" i="19" s="1"/>
  <c r="D66" i="19" s="1"/>
  <c r="D67" i="19" s="1"/>
  <c r="D68" i="19" s="1"/>
  <c r="D69" i="19" s="1"/>
  <c r="D70" i="19" s="1"/>
  <c r="D71" i="19" s="1"/>
  <c r="D72" i="19" s="1"/>
  <c r="D73" i="19" s="1"/>
  <c r="D74" i="19" s="1"/>
  <c r="D75" i="19" s="1"/>
  <c r="D76" i="19" s="1"/>
  <c r="D77" i="19" s="1"/>
  <c r="D78" i="19" s="1"/>
  <c r="D79" i="19" s="1"/>
  <c r="D80" i="19" s="1"/>
  <c r="D81" i="19" s="1"/>
  <c r="D82" i="19" s="1"/>
  <c r="D83" i="19" s="1"/>
  <c r="D84" i="19" s="1"/>
  <c r="D85" i="19" s="1"/>
  <c r="D86" i="19" s="1"/>
  <c r="D87" i="19" s="1"/>
  <c r="D88" i="19" s="1"/>
  <c r="D89" i="19" s="1"/>
  <c r="D90" i="19" s="1"/>
  <c r="D91" i="19" s="1"/>
  <c r="D92" i="19" s="1"/>
  <c r="D93" i="19" s="1"/>
  <c r="D94" i="19" s="1"/>
  <c r="D95" i="19" s="1"/>
  <c r="E3" i="19"/>
  <c r="E4" i="19" s="1"/>
  <c r="E5" i="19" s="1"/>
  <c r="E6" i="19" s="1"/>
  <c r="E7" i="19" s="1"/>
  <c r="E8" i="19" s="1"/>
  <c r="E9" i="19" s="1"/>
  <c r="E10" i="19" s="1"/>
  <c r="E11" i="19" s="1"/>
  <c r="E12" i="19" s="1"/>
  <c r="E13" i="19" s="1"/>
  <c r="E14" i="19" s="1"/>
  <c r="E15" i="19" s="1"/>
  <c r="E16" i="19" s="1"/>
  <c r="E17" i="19" s="1"/>
  <c r="E18" i="19" s="1"/>
  <c r="E19" i="19" s="1"/>
  <c r="E20" i="19" s="1"/>
  <c r="E21" i="19" s="1"/>
  <c r="E22" i="19" s="1"/>
  <c r="E23" i="19" s="1"/>
  <c r="E24" i="19" s="1"/>
  <c r="E25" i="19" s="1"/>
  <c r="E26" i="19" s="1"/>
  <c r="E27" i="19" s="1"/>
  <c r="E28" i="19" s="1"/>
  <c r="E29" i="19" s="1"/>
  <c r="E30" i="19" s="1"/>
  <c r="E31" i="19" s="1"/>
  <c r="E32" i="19" s="1"/>
  <c r="E33" i="19" s="1"/>
  <c r="E34" i="19" s="1"/>
  <c r="E35" i="19" s="1"/>
  <c r="E36" i="19" s="1"/>
  <c r="E37" i="19" s="1"/>
  <c r="E38" i="19" s="1"/>
  <c r="E39" i="19" s="1"/>
  <c r="E40" i="19" s="1"/>
  <c r="E41" i="19" s="1"/>
  <c r="E42" i="19" s="1"/>
  <c r="E43" i="19" s="1"/>
  <c r="E44" i="19" s="1"/>
  <c r="E45" i="19" s="1"/>
  <c r="E46" i="19" s="1"/>
  <c r="E47" i="19" s="1"/>
  <c r="E48" i="19" s="1"/>
  <c r="E49" i="19" s="1"/>
  <c r="E50" i="19" s="1"/>
  <c r="E51" i="19" s="1"/>
  <c r="E52" i="19" s="1"/>
  <c r="E53" i="19" s="1"/>
  <c r="E54" i="19" s="1"/>
  <c r="E55" i="19" s="1"/>
  <c r="E56" i="19" s="1"/>
  <c r="E57" i="19" s="1"/>
  <c r="E58" i="19" s="1"/>
  <c r="E59" i="19" s="1"/>
  <c r="E60" i="19" s="1"/>
  <c r="E61" i="19" s="1"/>
  <c r="E62" i="19" s="1"/>
  <c r="E63" i="19" s="1"/>
  <c r="E64" i="19" s="1"/>
  <c r="E65" i="19" s="1"/>
  <c r="E66" i="19" s="1"/>
  <c r="E67" i="19" s="1"/>
  <c r="E68" i="19" s="1"/>
  <c r="E69" i="19" s="1"/>
  <c r="E70" i="19" s="1"/>
  <c r="E71" i="19" s="1"/>
  <c r="E72" i="19" s="1"/>
  <c r="E73" i="19" s="1"/>
  <c r="E74" i="19" s="1"/>
  <c r="E75" i="19" s="1"/>
  <c r="E76" i="19" s="1"/>
  <c r="E77" i="19" s="1"/>
  <c r="E78" i="19" s="1"/>
  <c r="E79" i="19" s="1"/>
  <c r="E80" i="19" s="1"/>
  <c r="E81" i="19" s="1"/>
  <c r="E82" i="19" s="1"/>
  <c r="E83" i="19" s="1"/>
  <c r="E84" i="19" s="1"/>
  <c r="E85" i="19" s="1"/>
  <c r="E86" i="19" s="1"/>
  <c r="E87" i="19" s="1"/>
  <c r="E88" i="19" s="1"/>
  <c r="E89" i="19" s="1"/>
  <c r="E90" i="19" s="1"/>
  <c r="E91" i="19" s="1"/>
  <c r="E92" i="19" s="1"/>
  <c r="E93" i="19" s="1"/>
  <c r="E94" i="19" s="1"/>
  <c r="E95" i="19" s="1"/>
  <c r="F3" i="19"/>
  <c r="F4" i="19" s="1"/>
  <c r="F5" i="19" s="1"/>
  <c r="F6" i="19" s="1"/>
  <c r="F7" i="19" s="1"/>
  <c r="F8" i="19" s="1"/>
  <c r="F9" i="19" s="1"/>
  <c r="F10" i="19" s="1"/>
  <c r="F11" i="19" s="1"/>
  <c r="F12" i="19" s="1"/>
  <c r="F13" i="19" s="1"/>
  <c r="F14" i="19" s="1"/>
  <c r="F15" i="19" s="1"/>
  <c r="F16" i="19" s="1"/>
  <c r="F17" i="19" s="1"/>
  <c r="F18" i="19" s="1"/>
  <c r="F19" i="19" s="1"/>
  <c r="F20" i="19" s="1"/>
  <c r="F21" i="19" s="1"/>
  <c r="F22" i="19" s="1"/>
  <c r="F23" i="19" s="1"/>
  <c r="F24" i="19" s="1"/>
  <c r="F25" i="19" s="1"/>
  <c r="F26" i="19" s="1"/>
  <c r="F27" i="19" s="1"/>
  <c r="F28" i="19" s="1"/>
  <c r="F29" i="19" s="1"/>
  <c r="F30" i="19" s="1"/>
  <c r="F31" i="19" s="1"/>
  <c r="F32" i="19" s="1"/>
  <c r="F33" i="19" s="1"/>
  <c r="F34" i="19" s="1"/>
  <c r="F35" i="19" s="1"/>
  <c r="F36" i="19" s="1"/>
  <c r="F37" i="19" s="1"/>
  <c r="F38" i="19" s="1"/>
  <c r="F39" i="19" s="1"/>
  <c r="F40" i="19" s="1"/>
  <c r="F41" i="19" s="1"/>
  <c r="F42" i="19" s="1"/>
  <c r="F43" i="19" s="1"/>
  <c r="F44" i="19" s="1"/>
  <c r="F45" i="19" s="1"/>
  <c r="F46" i="19" s="1"/>
  <c r="F47" i="19" s="1"/>
  <c r="F48" i="19" s="1"/>
  <c r="F49" i="19" s="1"/>
  <c r="F50" i="19" s="1"/>
  <c r="F51" i="19" s="1"/>
  <c r="F52" i="19" s="1"/>
  <c r="F53" i="19" s="1"/>
  <c r="F54" i="19" s="1"/>
  <c r="F55" i="19" s="1"/>
  <c r="F56" i="19" s="1"/>
  <c r="F57" i="19" s="1"/>
  <c r="F58" i="19" s="1"/>
  <c r="F59" i="19" s="1"/>
  <c r="F60" i="19" s="1"/>
  <c r="F61" i="19" s="1"/>
  <c r="F62" i="19" s="1"/>
  <c r="F63" i="19" s="1"/>
  <c r="F64" i="19" s="1"/>
  <c r="F65" i="19" s="1"/>
  <c r="F66" i="19" s="1"/>
  <c r="F67" i="19" s="1"/>
  <c r="F68" i="19" s="1"/>
  <c r="F69" i="19" s="1"/>
  <c r="F70" i="19" s="1"/>
  <c r="F71" i="19" s="1"/>
  <c r="F72" i="19" s="1"/>
  <c r="F73" i="19" s="1"/>
  <c r="F74" i="19" s="1"/>
  <c r="F75" i="19" s="1"/>
  <c r="F76" i="19" s="1"/>
  <c r="F77" i="19" s="1"/>
  <c r="F78" i="19" s="1"/>
  <c r="F79" i="19" s="1"/>
  <c r="F80" i="19" s="1"/>
  <c r="F81" i="19" s="1"/>
  <c r="F82" i="19" s="1"/>
  <c r="F83" i="19" s="1"/>
  <c r="F84" i="19" s="1"/>
  <c r="F85" i="19" s="1"/>
  <c r="F86" i="19" s="1"/>
  <c r="F87" i="19" s="1"/>
  <c r="F88" i="19" s="1"/>
  <c r="F89" i="19" s="1"/>
  <c r="F90" i="19" s="1"/>
  <c r="F91" i="19" s="1"/>
  <c r="F92" i="19" s="1"/>
  <c r="F93" i="19" s="1"/>
  <c r="F94" i="19" s="1"/>
  <c r="F95" i="19" s="1"/>
  <c r="G3" i="19"/>
  <c r="G4" i="19" s="1"/>
  <c r="G5" i="19" s="1"/>
  <c r="G6" i="19" s="1"/>
  <c r="G7" i="19" s="1"/>
  <c r="G8" i="19" s="1"/>
  <c r="G9" i="19" s="1"/>
  <c r="G10" i="19" s="1"/>
  <c r="G11" i="19" s="1"/>
  <c r="G12" i="19" s="1"/>
  <c r="G13" i="19" s="1"/>
  <c r="G14" i="19" s="1"/>
  <c r="G15" i="19" s="1"/>
  <c r="G16" i="19" s="1"/>
  <c r="G17" i="19" s="1"/>
  <c r="G18" i="19" s="1"/>
  <c r="G19" i="19" s="1"/>
  <c r="G20" i="19" s="1"/>
  <c r="G21" i="19" s="1"/>
  <c r="G22" i="19" s="1"/>
  <c r="G23" i="19" s="1"/>
  <c r="G24" i="19" s="1"/>
  <c r="G25" i="19" s="1"/>
  <c r="G26" i="19" s="1"/>
  <c r="G27" i="19" s="1"/>
  <c r="G28" i="19" s="1"/>
  <c r="G29" i="19" s="1"/>
  <c r="G30" i="19" s="1"/>
  <c r="G31" i="19" s="1"/>
  <c r="G32" i="19" s="1"/>
  <c r="G33" i="19" s="1"/>
  <c r="G34" i="19" s="1"/>
  <c r="G35" i="19" s="1"/>
  <c r="G36" i="19" s="1"/>
  <c r="G37" i="19" s="1"/>
  <c r="G38" i="19" s="1"/>
  <c r="G39" i="19" s="1"/>
  <c r="G40" i="19" s="1"/>
  <c r="G41" i="19" s="1"/>
  <c r="G42" i="19" s="1"/>
  <c r="G43" i="19" s="1"/>
  <c r="G44" i="19" s="1"/>
  <c r="G45" i="19" s="1"/>
  <c r="G46" i="19" s="1"/>
  <c r="G47" i="19" s="1"/>
  <c r="G48" i="19" s="1"/>
  <c r="G49" i="19" s="1"/>
  <c r="G50" i="19" s="1"/>
  <c r="G51" i="19" s="1"/>
  <c r="G52" i="19" s="1"/>
  <c r="G53" i="19" s="1"/>
  <c r="G54" i="19" s="1"/>
  <c r="G55" i="19" s="1"/>
  <c r="G56" i="19" s="1"/>
  <c r="G57" i="19" s="1"/>
  <c r="G58" i="19" s="1"/>
  <c r="G59" i="19" s="1"/>
  <c r="G60" i="19" s="1"/>
  <c r="G61" i="19" s="1"/>
  <c r="G62" i="19" s="1"/>
  <c r="G63" i="19" s="1"/>
  <c r="G64" i="19" s="1"/>
  <c r="G65" i="19" s="1"/>
  <c r="G66" i="19" s="1"/>
  <c r="G67" i="19" s="1"/>
  <c r="G68" i="19" s="1"/>
  <c r="G69" i="19" s="1"/>
  <c r="G70" i="19" s="1"/>
  <c r="G71" i="19" s="1"/>
  <c r="G72" i="19" s="1"/>
  <c r="G73" i="19" s="1"/>
  <c r="G74" i="19" s="1"/>
  <c r="G75" i="19" s="1"/>
  <c r="G76" i="19" s="1"/>
  <c r="G77" i="19" s="1"/>
  <c r="G78" i="19" s="1"/>
  <c r="G79" i="19" s="1"/>
  <c r="G80" i="19" s="1"/>
  <c r="G81" i="19" s="1"/>
  <c r="G82" i="19" s="1"/>
  <c r="G83" i="19" s="1"/>
  <c r="G84" i="19" s="1"/>
  <c r="G85" i="19" s="1"/>
  <c r="G86" i="19" s="1"/>
  <c r="G87" i="19" s="1"/>
  <c r="G88" i="19" s="1"/>
  <c r="G89" i="19" s="1"/>
  <c r="G90" i="19" s="1"/>
  <c r="G91" i="19" s="1"/>
  <c r="G92" i="19" s="1"/>
  <c r="G93" i="19" s="1"/>
  <c r="G94" i="19" s="1"/>
  <c r="G95" i="19" s="1"/>
  <c r="H3" i="19"/>
  <c r="H4" i="19" s="1"/>
  <c r="H5" i="19" s="1"/>
  <c r="H6" i="19" s="1"/>
  <c r="H7" i="19" s="1"/>
  <c r="H8" i="19" s="1"/>
  <c r="H9" i="19" s="1"/>
  <c r="H10" i="19" s="1"/>
  <c r="H11" i="19" s="1"/>
  <c r="H12" i="19" s="1"/>
  <c r="H13" i="19" s="1"/>
  <c r="H14" i="19" s="1"/>
  <c r="H15" i="19" s="1"/>
  <c r="H16" i="19" s="1"/>
  <c r="H17" i="19" s="1"/>
  <c r="H18" i="19" s="1"/>
  <c r="H19" i="19" s="1"/>
  <c r="H20" i="19" s="1"/>
  <c r="H21" i="19" s="1"/>
  <c r="H22" i="19" s="1"/>
  <c r="H23" i="19" s="1"/>
  <c r="H24" i="19" s="1"/>
  <c r="H25" i="19" s="1"/>
  <c r="H26" i="19" s="1"/>
  <c r="H27" i="19" s="1"/>
  <c r="H28" i="19" s="1"/>
  <c r="H29" i="19" s="1"/>
  <c r="H30" i="19" s="1"/>
  <c r="H31" i="19" s="1"/>
  <c r="H32" i="19" s="1"/>
  <c r="H33" i="19" s="1"/>
  <c r="H34" i="19" s="1"/>
  <c r="H35" i="19" s="1"/>
  <c r="H36" i="19" s="1"/>
  <c r="H37" i="19" s="1"/>
  <c r="H38" i="19" s="1"/>
  <c r="H39" i="19" s="1"/>
  <c r="H40" i="19" s="1"/>
  <c r="H41" i="19" s="1"/>
  <c r="H42" i="19" s="1"/>
  <c r="H43" i="19" s="1"/>
  <c r="H44" i="19" s="1"/>
  <c r="H45" i="19" s="1"/>
  <c r="H46" i="19" s="1"/>
  <c r="H47" i="19" s="1"/>
  <c r="H48" i="19" s="1"/>
  <c r="H49" i="19" s="1"/>
  <c r="H50" i="19" s="1"/>
  <c r="H51" i="19" s="1"/>
  <c r="H52" i="19" s="1"/>
  <c r="H53" i="19" s="1"/>
  <c r="H54" i="19" s="1"/>
  <c r="H55" i="19" s="1"/>
  <c r="H56" i="19" s="1"/>
  <c r="H57" i="19" s="1"/>
  <c r="H58" i="19" s="1"/>
  <c r="H59" i="19" s="1"/>
  <c r="H60" i="19" s="1"/>
  <c r="H61" i="19" s="1"/>
  <c r="H62" i="19" s="1"/>
  <c r="H63" i="19" s="1"/>
  <c r="H64" i="19" s="1"/>
  <c r="H65" i="19" s="1"/>
  <c r="H66" i="19" s="1"/>
  <c r="H67" i="19" s="1"/>
  <c r="H68" i="19" s="1"/>
  <c r="H69" i="19" s="1"/>
  <c r="H70" i="19" s="1"/>
  <c r="H71" i="19" s="1"/>
  <c r="H72" i="19" s="1"/>
  <c r="H73" i="19" s="1"/>
  <c r="H74" i="19" s="1"/>
  <c r="H75" i="19" s="1"/>
  <c r="H76" i="19" s="1"/>
  <c r="H77" i="19" s="1"/>
  <c r="H78" i="19" s="1"/>
  <c r="H79" i="19" s="1"/>
  <c r="H80" i="19" s="1"/>
  <c r="H81" i="19" s="1"/>
  <c r="H82" i="19" s="1"/>
  <c r="H83" i="19" s="1"/>
  <c r="H84" i="19" s="1"/>
  <c r="H85" i="19" s="1"/>
  <c r="H86" i="19" s="1"/>
  <c r="H87" i="19" s="1"/>
  <c r="H88" i="19" s="1"/>
  <c r="H89" i="19" s="1"/>
  <c r="H90" i="19" s="1"/>
  <c r="H91" i="19" s="1"/>
  <c r="H92" i="19" s="1"/>
  <c r="H93" i="19" s="1"/>
  <c r="H94" i="19" s="1"/>
  <c r="H95" i="19" s="1"/>
  <c r="I3" i="19"/>
  <c r="I4" i="19" s="1"/>
  <c r="I5" i="19" s="1"/>
  <c r="I6" i="19" s="1"/>
  <c r="I7" i="19" s="1"/>
  <c r="I8" i="19" s="1"/>
  <c r="I9" i="19" s="1"/>
  <c r="I10" i="19" s="1"/>
  <c r="I11" i="19" s="1"/>
  <c r="I12" i="19" s="1"/>
  <c r="I13" i="19" s="1"/>
  <c r="I14" i="19" s="1"/>
  <c r="I15" i="19" s="1"/>
  <c r="I16" i="19" s="1"/>
  <c r="I17" i="19" s="1"/>
  <c r="I18" i="19" s="1"/>
  <c r="I19" i="19" s="1"/>
  <c r="I20" i="19" s="1"/>
  <c r="I21" i="19" s="1"/>
  <c r="I22" i="19" s="1"/>
  <c r="I23" i="19" s="1"/>
  <c r="I24" i="19" s="1"/>
  <c r="I25" i="19" s="1"/>
  <c r="I26" i="19" s="1"/>
  <c r="I27" i="19" s="1"/>
  <c r="I28" i="19" s="1"/>
  <c r="I29" i="19" s="1"/>
  <c r="I30" i="19" s="1"/>
  <c r="I31" i="19" s="1"/>
  <c r="I32" i="19" s="1"/>
  <c r="I33" i="19" s="1"/>
  <c r="I34" i="19" s="1"/>
  <c r="I35" i="19" s="1"/>
  <c r="I36" i="19" s="1"/>
  <c r="I37" i="19" s="1"/>
  <c r="I38" i="19" s="1"/>
  <c r="I39" i="19" s="1"/>
  <c r="I40" i="19" s="1"/>
  <c r="I41" i="19" s="1"/>
  <c r="I42" i="19" s="1"/>
  <c r="I43" i="19" s="1"/>
  <c r="I44" i="19" s="1"/>
  <c r="I45" i="19" s="1"/>
  <c r="I46" i="19" s="1"/>
  <c r="I47" i="19" s="1"/>
  <c r="I48" i="19" s="1"/>
  <c r="I49" i="19" s="1"/>
  <c r="I50" i="19" s="1"/>
  <c r="I51" i="19" s="1"/>
  <c r="I52" i="19" s="1"/>
  <c r="I53" i="19" s="1"/>
  <c r="I54" i="19" s="1"/>
  <c r="I55" i="19" s="1"/>
  <c r="I56" i="19" s="1"/>
  <c r="I57" i="19" s="1"/>
  <c r="I58" i="19" s="1"/>
  <c r="I59" i="19" s="1"/>
  <c r="I60" i="19" s="1"/>
  <c r="I61" i="19" s="1"/>
  <c r="I62" i="19" s="1"/>
  <c r="I63" i="19" s="1"/>
  <c r="I64" i="19" s="1"/>
  <c r="I65" i="19" s="1"/>
  <c r="I66" i="19" s="1"/>
  <c r="I67" i="19" s="1"/>
  <c r="I68" i="19" s="1"/>
  <c r="I69" i="19" s="1"/>
  <c r="I70" i="19" s="1"/>
  <c r="I71" i="19" s="1"/>
  <c r="I72" i="19" s="1"/>
  <c r="I73" i="19" s="1"/>
  <c r="I74" i="19" s="1"/>
  <c r="I75" i="19" s="1"/>
  <c r="I76" i="19" s="1"/>
  <c r="I77" i="19" s="1"/>
  <c r="I78" i="19" s="1"/>
  <c r="I79" i="19" s="1"/>
  <c r="I80" i="19" s="1"/>
  <c r="I81" i="19" s="1"/>
  <c r="I82" i="19" s="1"/>
  <c r="I83" i="19" s="1"/>
  <c r="I84" i="19" s="1"/>
  <c r="I85" i="19" s="1"/>
  <c r="I86" i="19" s="1"/>
  <c r="I87" i="19" s="1"/>
  <c r="I88" i="19" s="1"/>
  <c r="I89" i="19" s="1"/>
  <c r="I90" i="19" s="1"/>
  <c r="I91" i="19" s="1"/>
  <c r="I92" i="19" s="1"/>
  <c r="I93" i="19" s="1"/>
  <c r="I94" i="19" s="1"/>
  <c r="I95" i="19" s="1"/>
  <c r="J3" i="19"/>
  <c r="J4" i="19" s="1"/>
  <c r="J5" i="19" s="1"/>
  <c r="J6" i="19" s="1"/>
  <c r="J7" i="19" s="1"/>
  <c r="J8" i="19" s="1"/>
  <c r="J9" i="19" s="1"/>
  <c r="J10" i="19" s="1"/>
  <c r="J11" i="19" s="1"/>
  <c r="J12" i="19" s="1"/>
  <c r="J13" i="19" s="1"/>
  <c r="J14" i="19" s="1"/>
  <c r="J15" i="19" s="1"/>
  <c r="J16" i="19" s="1"/>
  <c r="J17" i="19" s="1"/>
  <c r="J18" i="19" s="1"/>
  <c r="J19" i="19" s="1"/>
  <c r="J20" i="19" s="1"/>
  <c r="J21" i="19" s="1"/>
  <c r="J22" i="19" s="1"/>
  <c r="J23" i="19" s="1"/>
  <c r="J24" i="19" s="1"/>
  <c r="J25" i="19" s="1"/>
  <c r="J26" i="19" s="1"/>
  <c r="J27" i="19" s="1"/>
  <c r="J28" i="19" s="1"/>
  <c r="J29" i="19" s="1"/>
  <c r="J30" i="19" s="1"/>
  <c r="J31" i="19" s="1"/>
  <c r="J32" i="19" s="1"/>
  <c r="J33" i="19" s="1"/>
  <c r="J34" i="19" s="1"/>
  <c r="J35" i="19" s="1"/>
  <c r="J36" i="19" s="1"/>
  <c r="J37" i="19" s="1"/>
  <c r="J38" i="19" s="1"/>
  <c r="J39" i="19" s="1"/>
  <c r="J40" i="19" s="1"/>
  <c r="J41" i="19" s="1"/>
  <c r="J42" i="19" s="1"/>
  <c r="J43" i="19" s="1"/>
  <c r="J44" i="19" s="1"/>
  <c r="J45" i="19" s="1"/>
  <c r="J46" i="19" s="1"/>
  <c r="J47" i="19" s="1"/>
  <c r="J48" i="19" s="1"/>
  <c r="J49" i="19" s="1"/>
  <c r="J50" i="19" s="1"/>
  <c r="J51" i="19" s="1"/>
  <c r="J52" i="19" s="1"/>
  <c r="J53" i="19" s="1"/>
  <c r="J54" i="19" s="1"/>
  <c r="J55" i="19" s="1"/>
  <c r="J56" i="19" s="1"/>
  <c r="J57" i="19" s="1"/>
  <c r="J58" i="19" s="1"/>
  <c r="J59" i="19" s="1"/>
  <c r="J60" i="19" s="1"/>
  <c r="J61" i="19" s="1"/>
  <c r="J62" i="19" s="1"/>
  <c r="J63" i="19" s="1"/>
  <c r="J64" i="19" s="1"/>
  <c r="J65" i="19" s="1"/>
  <c r="J66" i="19" s="1"/>
  <c r="J67" i="19" s="1"/>
  <c r="J68" i="19" s="1"/>
  <c r="J69" i="19" s="1"/>
  <c r="J70" i="19" s="1"/>
  <c r="J71" i="19" s="1"/>
  <c r="J72" i="19" s="1"/>
  <c r="J73" i="19" s="1"/>
  <c r="J74" i="19" s="1"/>
  <c r="J75" i="19" s="1"/>
  <c r="J76" i="19" s="1"/>
  <c r="J77" i="19" s="1"/>
  <c r="J78" i="19" s="1"/>
  <c r="J79" i="19" s="1"/>
  <c r="J80" i="19" s="1"/>
  <c r="J81" i="19" s="1"/>
  <c r="J82" i="19" s="1"/>
  <c r="J83" i="19" s="1"/>
  <c r="J84" i="19" s="1"/>
  <c r="J85" i="19" s="1"/>
  <c r="J86" i="19" s="1"/>
  <c r="J87" i="19" s="1"/>
  <c r="J88" i="19" s="1"/>
  <c r="J89" i="19" s="1"/>
  <c r="J90" i="19" s="1"/>
  <c r="J91" i="19" s="1"/>
  <c r="J92" i="19" s="1"/>
  <c r="J93" i="19" s="1"/>
  <c r="J94" i="19" s="1"/>
  <c r="J95" i="19" s="1"/>
  <c r="K3" i="19"/>
  <c r="K4" i="19" s="1"/>
  <c r="K5" i="19" s="1"/>
  <c r="K6" i="19" s="1"/>
  <c r="K7" i="19" s="1"/>
  <c r="K8" i="19" s="1"/>
  <c r="K9" i="19" s="1"/>
  <c r="K10" i="19" s="1"/>
  <c r="K11" i="19" s="1"/>
  <c r="K12" i="19" s="1"/>
  <c r="K13" i="19" s="1"/>
  <c r="K14" i="19" s="1"/>
  <c r="K15" i="19" s="1"/>
  <c r="K16" i="19" s="1"/>
  <c r="K17" i="19" s="1"/>
  <c r="K18" i="19" s="1"/>
  <c r="K19" i="19" s="1"/>
  <c r="K20" i="19" s="1"/>
  <c r="K21" i="19" s="1"/>
  <c r="K22" i="19" s="1"/>
  <c r="K23" i="19" s="1"/>
  <c r="K24" i="19" s="1"/>
  <c r="K25" i="19" s="1"/>
  <c r="K26" i="19" s="1"/>
  <c r="K27" i="19" s="1"/>
  <c r="K28" i="19" s="1"/>
  <c r="K29" i="19" s="1"/>
  <c r="K30" i="19" s="1"/>
  <c r="K31" i="19" s="1"/>
  <c r="K32" i="19" s="1"/>
  <c r="K33" i="19" s="1"/>
  <c r="K34" i="19" s="1"/>
  <c r="K35" i="19" s="1"/>
  <c r="K36" i="19" s="1"/>
  <c r="K37" i="19" s="1"/>
  <c r="K38" i="19" s="1"/>
  <c r="K39" i="19" s="1"/>
  <c r="K40" i="19" s="1"/>
  <c r="K41" i="19" s="1"/>
  <c r="K42" i="19" s="1"/>
  <c r="K43" i="19" s="1"/>
  <c r="K44" i="19" s="1"/>
  <c r="K45" i="19" s="1"/>
  <c r="K46" i="19" s="1"/>
  <c r="K47" i="19" s="1"/>
  <c r="K48" i="19" s="1"/>
  <c r="K49" i="19" s="1"/>
  <c r="K50" i="19" s="1"/>
  <c r="K51" i="19" s="1"/>
  <c r="K52" i="19" s="1"/>
  <c r="K53" i="19" s="1"/>
  <c r="K54" i="19" s="1"/>
  <c r="K55" i="19" s="1"/>
  <c r="K56" i="19" s="1"/>
  <c r="K57" i="19" s="1"/>
  <c r="K58" i="19" s="1"/>
  <c r="K59" i="19" s="1"/>
  <c r="K60" i="19" s="1"/>
  <c r="K61" i="19" s="1"/>
  <c r="K62" i="19" s="1"/>
  <c r="K63" i="19" s="1"/>
  <c r="K64" i="19" s="1"/>
  <c r="K65" i="19" s="1"/>
  <c r="K66" i="19" s="1"/>
  <c r="K67" i="19" s="1"/>
  <c r="K68" i="19" s="1"/>
  <c r="K69" i="19" s="1"/>
  <c r="K70" i="19" s="1"/>
  <c r="K71" i="19" s="1"/>
  <c r="K72" i="19" s="1"/>
  <c r="K73" i="19" s="1"/>
  <c r="K74" i="19" s="1"/>
  <c r="K75" i="19" s="1"/>
  <c r="K76" i="19" s="1"/>
  <c r="K77" i="19" s="1"/>
  <c r="K78" i="19" s="1"/>
  <c r="K79" i="19" s="1"/>
  <c r="K80" i="19" s="1"/>
  <c r="K81" i="19" s="1"/>
  <c r="K82" i="19" s="1"/>
  <c r="K83" i="19" s="1"/>
  <c r="K84" i="19" s="1"/>
  <c r="K85" i="19" s="1"/>
  <c r="K86" i="19" s="1"/>
  <c r="K87" i="19" s="1"/>
  <c r="K88" i="19" s="1"/>
  <c r="K89" i="19" s="1"/>
  <c r="K90" i="19" s="1"/>
  <c r="K91" i="19" s="1"/>
  <c r="K92" i="19" s="1"/>
  <c r="K93" i="19" s="1"/>
  <c r="K94" i="19" s="1"/>
  <c r="K95" i="19" s="1"/>
  <c r="L3" i="19"/>
  <c r="L4" i="19" s="1"/>
  <c r="L5" i="19" s="1"/>
  <c r="L6" i="19" s="1"/>
  <c r="L7" i="19" s="1"/>
  <c r="L8" i="19" s="1"/>
  <c r="L9" i="19" s="1"/>
  <c r="L10" i="19" s="1"/>
  <c r="L11" i="19" s="1"/>
  <c r="L12" i="19" s="1"/>
  <c r="L13" i="19" s="1"/>
  <c r="L14" i="19" s="1"/>
  <c r="L15" i="19" s="1"/>
  <c r="L16" i="19" s="1"/>
  <c r="L17" i="19" s="1"/>
  <c r="L18" i="19" s="1"/>
  <c r="L19" i="19" s="1"/>
  <c r="L20" i="19" s="1"/>
  <c r="L21" i="19" s="1"/>
  <c r="L22" i="19" s="1"/>
  <c r="L23" i="19" s="1"/>
  <c r="L24" i="19" s="1"/>
  <c r="L25" i="19" s="1"/>
  <c r="L26" i="19" s="1"/>
  <c r="L27" i="19" s="1"/>
  <c r="L28" i="19" s="1"/>
  <c r="L29" i="19" s="1"/>
  <c r="L30" i="19" s="1"/>
  <c r="L31" i="19" s="1"/>
  <c r="L32" i="19" s="1"/>
  <c r="L33" i="19" s="1"/>
  <c r="L34" i="19" s="1"/>
  <c r="L35" i="19" s="1"/>
  <c r="L36" i="19" s="1"/>
  <c r="L37" i="19" s="1"/>
  <c r="L38" i="19" s="1"/>
  <c r="L39" i="19" s="1"/>
  <c r="L40" i="19" s="1"/>
  <c r="L41" i="19" s="1"/>
  <c r="L42" i="19" s="1"/>
  <c r="L43" i="19" s="1"/>
  <c r="L44" i="19" s="1"/>
  <c r="L45" i="19" s="1"/>
  <c r="L46" i="19" s="1"/>
  <c r="L47" i="19" s="1"/>
  <c r="L48" i="19" s="1"/>
  <c r="L49" i="19" s="1"/>
  <c r="L50" i="19" s="1"/>
  <c r="L51" i="19" s="1"/>
  <c r="L52" i="19" s="1"/>
  <c r="L53" i="19" s="1"/>
  <c r="L54" i="19" s="1"/>
  <c r="L55" i="19" s="1"/>
  <c r="L56" i="19" s="1"/>
  <c r="L57" i="19" s="1"/>
  <c r="L58" i="19" s="1"/>
  <c r="L59" i="19" s="1"/>
  <c r="L60" i="19" s="1"/>
  <c r="L61" i="19" s="1"/>
  <c r="L62" i="19" s="1"/>
  <c r="L63" i="19" s="1"/>
  <c r="L64" i="19" s="1"/>
  <c r="L65" i="19" s="1"/>
  <c r="L66" i="19" s="1"/>
  <c r="L67" i="19" s="1"/>
  <c r="L68" i="19" s="1"/>
  <c r="L69" i="19" s="1"/>
  <c r="L70" i="19" s="1"/>
  <c r="L71" i="19" s="1"/>
  <c r="L72" i="19" s="1"/>
  <c r="L73" i="19" s="1"/>
  <c r="L74" i="19" s="1"/>
  <c r="L75" i="19" s="1"/>
  <c r="L76" i="19" s="1"/>
  <c r="L77" i="19" s="1"/>
  <c r="L78" i="19" s="1"/>
  <c r="L79" i="19" s="1"/>
  <c r="L80" i="19" s="1"/>
  <c r="L81" i="19" s="1"/>
  <c r="L82" i="19" s="1"/>
  <c r="L83" i="19" s="1"/>
  <c r="L84" i="19" s="1"/>
  <c r="L85" i="19" s="1"/>
  <c r="L86" i="19" s="1"/>
  <c r="L87" i="19" s="1"/>
  <c r="L88" i="19" s="1"/>
  <c r="L89" i="19" s="1"/>
  <c r="L90" i="19" s="1"/>
  <c r="L91" i="19" s="1"/>
  <c r="L92" i="19" s="1"/>
  <c r="L93" i="19" s="1"/>
  <c r="L94" i="19" s="1"/>
  <c r="L95" i="19" s="1"/>
  <c r="M3" i="19"/>
  <c r="M4" i="19" s="1"/>
  <c r="M5" i="19" s="1"/>
  <c r="M6" i="19" s="1"/>
  <c r="M7" i="19" s="1"/>
  <c r="M8" i="19" s="1"/>
  <c r="M9" i="19" s="1"/>
  <c r="M10" i="19" s="1"/>
  <c r="M11" i="19" s="1"/>
  <c r="M12" i="19" s="1"/>
  <c r="M13" i="19" s="1"/>
  <c r="M14" i="19" s="1"/>
  <c r="M15" i="19" s="1"/>
  <c r="M16" i="19" s="1"/>
  <c r="M17" i="19" s="1"/>
  <c r="M18" i="19" s="1"/>
  <c r="M19" i="19" s="1"/>
  <c r="M20" i="19" s="1"/>
  <c r="M21" i="19" s="1"/>
  <c r="M22" i="19" s="1"/>
  <c r="M23" i="19" s="1"/>
  <c r="M24" i="19" s="1"/>
  <c r="M25" i="19" s="1"/>
  <c r="M26" i="19" s="1"/>
  <c r="M27" i="19" s="1"/>
  <c r="M28" i="19" s="1"/>
  <c r="M29" i="19" s="1"/>
  <c r="M30" i="19" s="1"/>
  <c r="M31" i="19" s="1"/>
  <c r="M32" i="19" s="1"/>
  <c r="M33" i="19" s="1"/>
  <c r="M34" i="19" s="1"/>
  <c r="M35" i="19" s="1"/>
  <c r="M36" i="19" s="1"/>
  <c r="M37" i="19" s="1"/>
  <c r="M38" i="19" s="1"/>
  <c r="M39" i="19" s="1"/>
  <c r="M40" i="19" s="1"/>
  <c r="M41" i="19" s="1"/>
  <c r="M42" i="19" s="1"/>
  <c r="M43" i="19" s="1"/>
  <c r="M44" i="19" s="1"/>
  <c r="M45" i="19" s="1"/>
  <c r="M46" i="19" s="1"/>
  <c r="M47" i="19" s="1"/>
  <c r="M48" i="19" s="1"/>
  <c r="M49" i="19" s="1"/>
  <c r="M50" i="19" s="1"/>
  <c r="M51" i="19" s="1"/>
  <c r="M52" i="19" s="1"/>
  <c r="M53" i="19" s="1"/>
  <c r="M54" i="19" s="1"/>
  <c r="M55" i="19" s="1"/>
  <c r="M56" i="19" s="1"/>
  <c r="M57" i="19" s="1"/>
  <c r="M58" i="19" s="1"/>
  <c r="M59" i="19" s="1"/>
  <c r="M60" i="19" s="1"/>
  <c r="M61" i="19" s="1"/>
  <c r="M62" i="19" s="1"/>
  <c r="M63" i="19" s="1"/>
  <c r="M64" i="19" s="1"/>
  <c r="M65" i="19" s="1"/>
  <c r="M66" i="19" s="1"/>
  <c r="M67" i="19" s="1"/>
  <c r="M68" i="19" s="1"/>
  <c r="M69" i="19" s="1"/>
  <c r="M70" i="19" s="1"/>
  <c r="M71" i="19" s="1"/>
  <c r="M72" i="19" s="1"/>
  <c r="M73" i="19" s="1"/>
  <c r="M74" i="19" s="1"/>
  <c r="M75" i="19" s="1"/>
  <c r="M76" i="19" s="1"/>
  <c r="M77" i="19" s="1"/>
  <c r="M78" i="19" s="1"/>
  <c r="M79" i="19" s="1"/>
  <c r="M80" i="19" s="1"/>
  <c r="M81" i="19" s="1"/>
  <c r="M82" i="19" s="1"/>
  <c r="M83" i="19" s="1"/>
  <c r="M84" i="19" s="1"/>
  <c r="M85" i="19" s="1"/>
  <c r="M86" i="19" s="1"/>
  <c r="M87" i="19" s="1"/>
  <c r="M88" i="19" s="1"/>
  <c r="M89" i="19" s="1"/>
  <c r="M90" i="19" s="1"/>
  <c r="M91" i="19" s="1"/>
  <c r="M92" i="19" s="1"/>
  <c r="M93" i="19" s="1"/>
  <c r="M94" i="19" s="1"/>
  <c r="M95" i="19" s="1"/>
  <c r="N3" i="19"/>
  <c r="N4" i="19" s="1"/>
  <c r="N5" i="19" s="1"/>
  <c r="N6" i="19" s="1"/>
  <c r="N7" i="19" s="1"/>
  <c r="N8" i="19" s="1"/>
  <c r="N9" i="19" s="1"/>
  <c r="N10" i="19" s="1"/>
  <c r="N11" i="19" s="1"/>
  <c r="N12" i="19" s="1"/>
  <c r="N13" i="19" s="1"/>
  <c r="N14" i="19" s="1"/>
  <c r="N15" i="19" s="1"/>
  <c r="N16" i="19" s="1"/>
  <c r="N17" i="19" s="1"/>
  <c r="N18" i="19" s="1"/>
  <c r="N19" i="19" s="1"/>
  <c r="N20" i="19" s="1"/>
  <c r="N21" i="19" s="1"/>
  <c r="N22" i="19" s="1"/>
  <c r="N23" i="19" s="1"/>
  <c r="N24" i="19" s="1"/>
  <c r="N25" i="19" s="1"/>
  <c r="N26" i="19" s="1"/>
  <c r="N27" i="19" s="1"/>
  <c r="N28" i="19" s="1"/>
  <c r="N29" i="19" s="1"/>
  <c r="N30" i="19" s="1"/>
  <c r="N31" i="19" s="1"/>
  <c r="N32" i="19" s="1"/>
  <c r="N33" i="19" s="1"/>
  <c r="N34" i="19" s="1"/>
  <c r="N35" i="19" s="1"/>
  <c r="N36" i="19" s="1"/>
  <c r="N37" i="19" s="1"/>
  <c r="N38" i="19" s="1"/>
  <c r="N39" i="19" s="1"/>
  <c r="N40" i="19" s="1"/>
  <c r="N41" i="19" s="1"/>
  <c r="N42" i="19" s="1"/>
  <c r="N43" i="19" s="1"/>
  <c r="N44" i="19" s="1"/>
  <c r="N45" i="19" s="1"/>
  <c r="N46" i="19" s="1"/>
  <c r="N47" i="19" s="1"/>
  <c r="N48" i="19" s="1"/>
  <c r="N49" i="19" s="1"/>
  <c r="N50" i="19" s="1"/>
  <c r="N51" i="19" s="1"/>
  <c r="N52" i="19" s="1"/>
  <c r="N53" i="19" s="1"/>
  <c r="N54" i="19" s="1"/>
  <c r="N55" i="19" s="1"/>
  <c r="N56" i="19" s="1"/>
  <c r="N57" i="19" s="1"/>
  <c r="N58" i="19" s="1"/>
  <c r="N59" i="19" s="1"/>
  <c r="N60" i="19" s="1"/>
  <c r="N61" i="19" s="1"/>
  <c r="N62" i="19" s="1"/>
  <c r="N63" i="19" s="1"/>
  <c r="N64" i="19" s="1"/>
  <c r="N65" i="19" s="1"/>
  <c r="N66" i="19" s="1"/>
  <c r="N67" i="19" s="1"/>
  <c r="N68" i="19" s="1"/>
  <c r="N69" i="19" s="1"/>
  <c r="N70" i="19" s="1"/>
  <c r="N71" i="19" s="1"/>
  <c r="N72" i="19" s="1"/>
  <c r="N73" i="19" s="1"/>
  <c r="N74" i="19" s="1"/>
  <c r="N75" i="19" s="1"/>
  <c r="N76" i="19" s="1"/>
  <c r="N77" i="19" s="1"/>
  <c r="N78" i="19" s="1"/>
  <c r="N79" i="19" s="1"/>
  <c r="N80" i="19" s="1"/>
  <c r="N81" i="19" s="1"/>
  <c r="N82" i="19" s="1"/>
  <c r="N83" i="19" s="1"/>
  <c r="N84" i="19" s="1"/>
  <c r="N85" i="19" s="1"/>
  <c r="N86" i="19" s="1"/>
  <c r="N87" i="19" s="1"/>
  <c r="N88" i="19" s="1"/>
  <c r="N89" i="19" s="1"/>
  <c r="N90" i="19" s="1"/>
  <c r="N91" i="19" s="1"/>
  <c r="N92" i="19" s="1"/>
  <c r="N93" i="19" s="1"/>
  <c r="N94" i="19" s="1"/>
  <c r="N95" i="19" s="1"/>
  <c r="O3" i="19"/>
  <c r="O4" i="19" s="1"/>
  <c r="O5" i="19" s="1"/>
  <c r="O6" i="19" s="1"/>
  <c r="O7" i="19" s="1"/>
  <c r="O8" i="19" s="1"/>
  <c r="O9" i="19" s="1"/>
  <c r="O10" i="19" s="1"/>
  <c r="O11" i="19" s="1"/>
  <c r="O12" i="19" s="1"/>
  <c r="O13" i="19" s="1"/>
  <c r="O14" i="19" s="1"/>
  <c r="O15" i="19" s="1"/>
  <c r="O16" i="19" s="1"/>
  <c r="O17" i="19" s="1"/>
  <c r="O18" i="19" s="1"/>
  <c r="O19" i="19" s="1"/>
  <c r="O20" i="19" s="1"/>
  <c r="O21" i="19" s="1"/>
  <c r="O22" i="19" s="1"/>
  <c r="O23" i="19" s="1"/>
  <c r="O24" i="19" s="1"/>
  <c r="O25" i="19" s="1"/>
  <c r="O26" i="19" s="1"/>
  <c r="O27" i="19" s="1"/>
  <c r="O28" i="19" s="1"/>
  <c r="O29" i="19" s="1"/>
  <c r="O30" i="19" s="1"/>
  <c r="O31" i="19" s="1"/>
  <c r="O32" i="19" s="1"/>
  <c r="O33" i="19" s="1"/>
  <c r="O34" i="19" s="1"/>
  <c r="O35" i="19" s="1"/>
  <c r="O36" i="19" s="1"/>
  <c r="O37" i="19" s="1"/>
  <c r="O38" i="19" s="1"/>
  <c r="O39" i="19" s="1"/>
  <c r="O40" i="19" s="1"/>
  <c r="O41" i="19" s="1"/>
  <c r="O42" i="19" s="1"/>
  <c r="O43" i="19" s="1"/>
  <c r="O44" i="19" s="1"/>
  <c r="O45" i="19" s="1"/>
  <c r="O46" i="19" s="1"/>
  <c r="O47" i="19" s="1"/>
  <c r="O48" i="19" s="1"/>
  <c r="O49" i="19" s="1"/>
  <c r="O50" i="19" s="1"/>
  <c r="O51" i="19" s="1"/>
  <c r="O52" i="19" s="1"/>
  <c r="O53" i="19" s="1"/>
  <c r="O54" i="19" s="1"/>
  <c r="O55" i="19" s="1"/>
  <c r="O56" i="19" s="1"/>
  <c r="O57" i="19" s="1"/>
  <c r="O58" i="19" s="1"/>
  <c r="O59" i="19" s="1"/>
  <c r="O60" i="19" s="1"/>
  <c r="O61" i="19" s="1"/>
  <c r="O62" i="19" s="1"/>
  <c r="O63" i="19" s="1"/>
  <c r="O64" i="19" s="1"/>
  <c r="O65" i="19" s="1"/>
  <c r="O66" i="19" s="1"/>
  <c r="O67" i="19" s="1"/>
  <c r="O68" i="19" s="1"/>
  <c r="O69" i="19" s="1"/>
  <c r="O70" i="19" s="1"/>
  <c r="O71" i="19" s="1"/>
  <c r="O72" i="19" s="1"/>
  <c r="O73" i="19" s="1"/>
  <c r="O74" i="19" s="1"/>
  <c r="O75" i="19" s="1"/>
  <c r="O76" i="19" s="1"/>
  <c r="O77" i="19" s="1"/>
  <c r="O78" i="19" s="1"/>
  <c r="O79" i="19" s="1"/>
  <c r="O80" i="19" s="1"/>
  <c r="O81" i="19" s="1"/>
  <c r="O82" i="19" s="1"/>
  <c r="O83" i="19" s="1"/>
  <c r="O84" i="19" s="1"/>
  <c r="O85" i="19" s="1"/>
  <c r="O86" i="19" s="1"/>
  <c r="O87" i="19" s="1"/>
  <c r="O88" i="19" s="1"/>
  <c r="O89" i="19" s="1"/>
  <c r="O90" i="19" s="1"/>
  <c r="O91" i="19" s="1"/>
  <c r="O92" i="19" s="1"/>
  <c r="O93" i="19" s="1"/>
  <c r="O94" i="19" s="1"/>
  <c r="O95" i="19" s="1"/>
  <c r="P3" i="19"/>
  <c r="P4" i="19" s="1"/>
  <c r="P5" i="19" s="1"/>
  <c r="P6" i="19" s="1"/>
  <c r="P7" i="19" s="1"/>
  <c r="P8" i="19" s="1"/>
  <c r="P9" i="19" s="1"/>
  <c r="P10" i="19" s="1"/>
  <c r="P11" i="19" s="1"/>
  <c r="P12" i="19" s="1"/>
  <c r="P13" i="19" s="1"/>
  <c r="P14" i="19" s="1"/>
  <c r="P15" i="19" s="1"/>
  <c r="P16" i="19" s="1"/>
  <c r="P17" i="19" s="1"/>
  <c r="P18" i="19" s="1"/>
  <c r="P19" i="19" s="1"/>
  <c r="P20" i="19" s="1"/>
  <c r="P21" i="19" s="1"/>
  <c r="P22" i="19" s="1"/>
  <c r="P23" i="19" s="1"/>
  <c r="P24" i="19" s="1"/>
  <c r="P25" i="19" s="1"/>
  <c r="P26" i="19" s="1"/>
  <c r="P27" i="19" s="1"/>
  <c r="P28" i="19" s="1"/>
  <c r="P29" i="19" s="1"/>
  <c r="P30" i="19" s="1"/>
  <c r="P31" i="19" s="1"/>
  <c r="P32" i="19" s="1"/>
  <c r="P33" i="19" s="1"/>
  <c r="P34" i="19" s="1"/>
  <c r="P35" i="19" s="1"/>
  <c r="P36" i="19" s="1"/>
  <c r="P37" i="19" s="1"/>
  <c r="P38" i="19" s="1"/>
  <c r="P39" i="19" s="1"/>
  <c r="P40" i="19" s="1"/>
  <c r="P41" i="19" s="1"/>
  <c r="P42" i="19" s="1"/>
  <c r="P43" i="19" s="1"/>
  <c r="P44" i="19" s="1"/>
  <c r="P45" i="19" s="1"/>
  <c r="P46" i="19" s="1"/>
  <c r="P47" i="19" s="1"/>
  <c r="P48" i="19" s="1"/>
  <c r="P49" i="19" s="1"/>
  <c r="P50" i="19" s="1"/>
  <c r="P51" i="19" s="1"/>
  <c r="P52" i="19" s="1"/>
  <c r="P53" i="19" s="1"/>
  <c r="P54" i="19" s="1"/>
  <c r="P55" i="19" s="1"/>
  <c r="P56" i="19" s="1"/>
  <c r="P57" i="19" s="1"/>
  <c r="P58" i="19" s="1"/>
  <c r="P59" i="19" s="1"/>
  <c r="P60" i="19" s="1"/>
  <c r="P61" i="19" s="1"/>
  <c r="P62" i="19" s="1"/>
  <c r="P63" i="19" s="1"/>
  <c r="P64" i="19" s="1"/>
  <c r="P65" i="19" s="1"/>
  <c r="P66" i="19" s="1"/>
  <c r="P67" i="19" s="1"/>
  <c r="P68" i="19" s="1"/>
  <c r="P69" i="19" s="1"/>
  <c r="P70" i="19" s="1"/>
  <c r="P71" i="19" s="1"/>
  <c r="P72" i="19" s="1"/>
  <c r="P73" i="19" s="1"/>
  <c r="P74" i="19" s="1"/>
  <c r="P75" i="19" s="1"/>
  <c r="P76" i="19" s="1"/>
  <c r="P77" i="19" s="1"/>
  <c r="P78" i="19" s="1"/>
  <c r="P79" i="19" s="1"/>
  <c r="P80" i="19" s="1"/>
  <c r="P81" i="19" s="1"/>
  <c r="P82" i="19" s="1"/>
  <c r="P83" i="19" s="1"/>
  <c r="P84" i="19" s="1"/>
  <c r="P85" i="19" s="1"/>
  <c r="P86" i="19" s="1"/>
  <c r="P87" i="19" s="1"/>
  <c r="P88" i="19" s="1"/>
  <c r="P89" i="19" s="1"/>
  <c r="P90" i="19" s="1"/>
  <c r="P91" i="19" s="1"/>
  <c r="P92" i="19" s="1"/>
  <c r="P93" i="19" s="1"/>
  <c r="P94" i="19" s="1"/>
  <c r="P95" i="19" s="1"/>
  <c r="Q3" i="19"/>
  <c r="Q4" i="19" s="1"/>
  <c r="Q5" i="19" s="1"/>
  <c r="Q6" i="19" s="1"/>
  <c r="Q7" i="19" s="1"/>
  <c r="Q8" i="19" s="1"/>
  <c r="Q9" i="19" s="1"/>
  <c r="Q10" i="19" s="1"/>
  <c r="Q11" i="19" s="1"/>
  <c r="Q12" i="19" s="1"/>
  <c r="Q13" i="19" s="1"/>
  <c r="Q14" i="19" s="1"/>
  <c r="Q15" i="19" s="1"/>
  <c r="Q16" i="19" s="1"/>
  <c r="Q17" i="19" s="1"/>
  <c r="Q18" i="19" s="1"/>
  <c r="Q19" i="19" s="1"/>
  <c r="Q20" i="19" s="1"/>
  <c r="Q21" i="19" s="1"/>
  <c r="Q22" i="19" s="1"/>
  <c r="Q23" i="19" s="1"/>
  <c r="Q24" i="19" s="1"/>
  <c r="Q25" i="19" s="1"/>
  <c r="Q26" i="19" s="1"/>
  <c r="Q27" i="19" s="1"/>
  <c r="Q28" i="19" s="1"/>
  <c r="Q29" i="19" s="1"/>
  <c r="Q30" i="19" s="1"/>
  <c r="Q31" i="19" s="1"/>
  <c r="Q32" i="19" s="1"/>
  <c r="Q33" i="19" s="1"/>
  <c r="Q34" i="19" s="1"/>
  <c r="Q35" i="19" s="1"/>
  <c r="Q36" i="19" s="1"/>
  <c r="Q37" i="19" s="1"/>
  <c r="Q38" i="19" s="1"/>
  <c r="Q39" i="19" s="1"/>
  <c r="Q40" i="19" s="1"/>
  <c r="Q41" i="19" s="1"/>
  <c r="Q42" i="19" s="1"/>
  <c r="Q43" i="19" s="1"/>
  <c r="Q44" i="19" s="1"/>
  <c r="Q45" i="19" s="1"/>
  <c r="Q46" i="19" s="1"/>
  <c r="Q47" i="19" s="1"/>
  <c r="Q48" i="19" s="1"/>
  <c r="Q49" i="19" s="1"/>
  <c r="Q50" i="19" s="1"/>
  <c r="Q51" i="19" s="1"/>
  <c r="Q52" i="19" s="1"/>
  <c r="Q53" i="19" s="1"/>
  <c r="Q54" i="19" s="1"/>
  <c r="Q55" i="19" s="1"/>
  <c r="Q56" i="19" s="1"/>
  <c r="Q57" i="19" s="1"/>
  <c r="Q58" i="19" s="1"/>
  <c r="Q59" i="19" s="1"/>
  <c r="Q60" i="19" s="1"/>
  <c r="Q61" i="19" s="1"/>
  <c r="Q62" i="19" s="1"/>
  <c r="Q63" i="19" s="1"/>
  <c r="Q64" i="19" s="1"/>
  <c r="Q65" i="19" s="1"/>
  <c r="Q66" i="19" s="1"/>
  <c r="Q67" i="19" s="1"/>
  <c r="Q68" i="19" s="1"/>
  <c r="Q69" i="19" s="1"/>
  <c r="Q70" i="19" s="1"/>
  <c r="Q71" i="19" s="1"/>
  <c r="Q72" i="19" s="1"/>
  <c r="Q73" i="19" s="1"/>
  <c r="Q74" i="19" s="1"/>
  <c r="Q75" i="19" s="1"/>
  <c r="Q76" i="19" s="1"/>
  <c r="Q77" i="19" s="1"/>
  <c r="Q78" i="19" s="1"/>
  <c r="Q79" i="19" s="1"/>
  <c r="Q80" i="19" s="1"/>
  <c r="Q81" i="19" s="1"/>
  <c r="Q82" i="19" s="1"/>
  <c r="Q83" i="19" s="1"/>
  <c r="Q84" i="19" s="1"/>
  <c r="Q85" i="19" s="1"/>
  <c r="Q86" i="19" s="1"/>
  <c r="Q87" i="19" s="1"/>
  <c r="Q88" i="19" s="1"/>
  <c r="Q89" i="19" s="1"/>
  <c r="Q90" i="19" s="1"/>
  <c r="Q91" i="19" s="1"/>
  <c r="Q92" i="19" s="1"/>
  <c r="Q93" i="19" s="1"/>
  <c r="Q94" i="19" s="1"/>
  <c r="Q95" i="19" s="1"/>
  <c r="R3" i="19"/>
  <c r="R4" i="19" s="1"/>
  <c r="R5" i="19" s="1"/>
  <c r="R6" i="19" s="1"/>
  <c r="R7" i="19" s="1"/>
  <c r="R8" i="19" s="1"/>
  <c r="R9" i="19" s="1"/>
  <c r="R10" i="19" s="1"/>
  <c r="R11" i="19" s="1"/>
  <c r="R12" i="19" s="1"/>
  <c r="R13" i="19" s="1"/>
  <c r="R14" i="19" s="1"/>
  <c r="R15" i="19" s="1"/>
  <c r="R16" i="19" s="1"/>
  <c r="R17" i="19" s="1"/>
  <c r="R18" i="19" s="1"/>
  <c r="R19" i="19" s="1"/>
  <c r="R20" i="19" s="1"/>
  <c r="R21" i="19" s="1"/>
  <c r="R22" i="19" s="1"/>
  <c r="R23" i="19" s="1"/>
  <c r="R24" i="19" s="1"/>
  <c r="R25" i="19" s="1"/>
  <c r="R26" i="19" s="1"/>
  <c r="R27" i="19" s="1"/>
  <c r="R28" i="19" s="1"/>
  <c r="R29" i="19" s="1"/>
  <c r="R30" i="19" s="1"/>
  <c r="R31" i="19" s="1"/>
  <c r="R32" i="19" s="1"/>
  <c r="R33" i="19" s="1"/>
  <c r="R34" i="19" s="1"/>
  <c r="R35" i="19" s="1"/>
  <c r="R36" i="19" s="1"/>
  <c r="R37" i="19" s="1"/>
  <c r="R38" i="19" s="1"/>
  <c r="R39" i="19" s="1"/>
  <c r="R40" i="19" s="1"/>
  <c r="R41" i="19" s="1"/>
  <c r="R42" i="19" s="1"/>
  <c r="R43" i="19" s="1"/>
  <c r="R44" i="19" s="1"/>
  <c r="R45" i="19" s="1"/>
  <c r="R46" i="19" s="1"/>
  <c r="R47" i="19" s="1"/>
  <c r="R48" i="19" s="1"/>
  <c r="R49" i="19" s="1"/>
  <c r="R50" i="19" s="1"/>
  <c r="R51" i="19" s="1"/>
  <c r="R52" i="19" s="1"/>
  <c r="R53" i="19" s="1"/>
  <c r="R54" i="19" s="1"/>
  <c r="R55" i="19" s="1"/>
  <c r="R56" i="19" s="1"/>
  <c r="R57" i="19" s="1"/>
  <c r="R58" i="19" s="1"/>
  <c r="R59" i="19" s="1"/>
  <c r="R60" i="19" s="1"/>
  <c r="R61" i="19" s="1"/>
  <c r="R62" i="19" s="1"/>
  <c r="R63" i="19" s="1"/>
  <c r="R64" i="19" s="1"/>
  <c r="R65" i="19" s="1"/>
  <c r="R66" i="19" s="1"/>
  <c r="R67" i="19" s="1"/>
  <c r="R68" i="19" s="1"/>
  <c r="R69" i="19" s="1"/>
  <c r="R70" i="19" s="1"/>
  <c r="R71" i="19" s="1"/>
  <c r="R72" i="19" s="1"/>
  <c r="R73" i="19" s="1"/>
  <c r="R74" i="19" s="1"/>
  <c r="R75" i="19" s="1"/>
  <c r="R76" i="19" s="1"/>
  <c r="R77" i="19" s="1"/>
  <c r="R78" i="19" s="1"/>
  <c r="R79" i="19" s="1"/>
  <c r="R80" i="19" s="1"/>
  <c r="R81" i="19" s="1"/>
  <c r="R82" i="19" s="1"/>
  <c r="R83" i="19" s="1"/>
  <c r="R84" i="19" s="1"/>
  <c r="R85" i="19" s="1"/>
  <c r="R86" i="19" s="1"/>
  <c r="R87" i="19" s="1"/>
  <c r="R88" i="19" s="1"/>
  <c r="R89" i="19" s="1"/>
  <c r="R90" i="19" s="1"/>
  <c r="R91" i="19" s="1"/>
  <c r="R92" i="19" s="1"/>
  <c r="R93" i="19" s="1"/>
  <c r="R94" i="19" s="1"/>
  <c r="R95" i="19" s="1"/>
  <c r="S3" i="19"/>
  <c r="S4" i="19" s="1"/>
  <c r="S5" i="19" s="1"/>
  <c r="S6" i="19" s="1"/>
  <c r="S7" i="19" s="1"/>
  <c r="S8" i="19" s="1"/>
  <c r="S9" i="19" s="1"/>
  <c r="S10" i="19" s="1"/>
  <c r="S11" i="19" s="1"/>
  <c r="S12" i="19" s="1"/>
  <c r="S13" i="19" s="1"/>
  <c r="S14" i="19" s="1"/>
  <c r="S15" i="19" s="1"/>
  <c r="S16" i="19" s="1"/>
  <c r="S17" i="19" s="1"/>
  <c r="S18" i="19" s="1"/>
  <c r="S19" i="19" s="1"/>
  <c r="S20" i="19" s="1"/>
  <c r="S21" i="19" s="1"/>
  <c r="S22" i="19" s="1"/>
  <c r="S23" i="19" s="1"/>
  <c r="S24" i="19" s="1"/>
  <c r="S25" i="19" s="1"/>
  <c r="S26" i="19" s="1"/>
  <c r="S27" i="19" s="1"/>
  <c r="S28" i="19" s="1"/>
  <c r="S29" i="19" s="1"/>
  <c r="S30" i="19" s="1"/>
  <c r="S31" i="19" s="1"/>
  <c r="S32" i="19" s="1"/>
  <c r="S33" i="19" s="1"/>
  <c r="S34" i="19" s="1"/>
  <c r="S35" i="19" s="1"/>
  <c r="S36" i="19" s="1"/>
  <c r="S37" i="19" s="1"/>
  <c r="S38" i="19" s="1"/>
  <c r="S39" i="19" s="1"/>
  <c r="S40" i="19" s="1"/>
  <c r="S41" i="19" s="1"/>
  <c r="S42" i="19" s="1"/>
  <c r="S43" i="19" s="1"/>
  <c r="S44" i="19" s="1"/>
  <c r="S45" i="19" s="1"/>
  <c r="S46" i="19" s="1"/>
  <c r="S47" i="19" s="1"/>
  <c r="S48" i="19" s="1"/>
  <c r="S49" i="19" s="1"/>
  <c r="S50" i="19" s="1"/>
  <c r="S51" i="19" s="1"/>
  <c r="S52" i="19" s="1"/>
  <c r="S53" i="19" s="1"/>
  <c r="S54" i="19" s="1"/>
  <c r="S55" i="19" s="1"/>
  <c r="S56" i="19" s="1"/>
  <c r="S57" i="19" s="1"/>
  <c r="S58" i="19" s="1"/>
  <c r="S59" i="19" s="1"/>
  <c r="S60" i="19" s="1"/>
  <c r="S61" i="19" s="1"/>
  <c r="S62" i="19" s="1"/>
  <c r="S63" i="19" s="1"/>
  <c r="S64" i="19" s="1"/>
  <c r="S65" i="19" s="1"/>
  <c r="S66" i="19" s="1"/>
  <c r="S67" i="19" s="1"/>
  <c r="S68" i="19" s="1"/>
  <c r="S69" i="19" s="1"/>
  <c r="S70" i="19" s="1"/>
  <c r="S71" i="19" s="1"/>
  <c r="S72" i="19" s="1"/>
  <c r="S73" i="19" s="1"/>
  <c r="S74" i="19" s="1"/>
  <c r="S75" i="19" s="1"/>
  <c r="S76" i="19" s="1"/>
  <c r="S77" i="19" s="1"/>
  <c r="S78" i="19" s="1"/>
  <c r="S79" i="19" s="1"/>
  <c r="S80" i="19" s="1"/>
  <c r="S81" i="19" s="1"/>
  <c r="S82" i="19" s="1"/>
  <c r="S83" i="19" s="1"/>
  <c r="S84" i="19" s="1"/>
  <c r="S85" i="19" s="1"/>
  <c r="S86" i="19" s="1"/>
  <c r="S87" i="19" s="1"/>
  <c r="S88" i="19" s="1"/>
  <c r="S89" i="19" s="1"/>
  <c r="S90" i="19" s="1"/>
  <c r="S91" i="19" s="1"/>
  <c r="S92" i="19" s="1"/>
  <c r="S93" i="19" s="1"/>
  <c r="S94" i="19" s="1"/>
  <c r="S95" i="19" s="1"/>
  <c r="T3" i="19"/>
  <c r="T4" i="19" s="1"/>
  <c r="T5" i="19" s="1"/>
  <c r="T6" i="19" s="1"/>
  <c r="T7" i="19" s="1"/>
  <c r="T8" i="19" s="1"/>
  <c r="T9" i="19" s="1"/>
  <c r="T10" i="19" s="1"/>
  <c r="T11" i="19" s="1"/>
  <c r="T12" i="19" s="1"/>
  <c r="T13" i="19" s="1"/>
  <c r="T14" i="19" s="1"/>
  <c r="T15" i="19" s="1"/>
  <c r="T16" i="19" s="1"/>
  <c r="T17" i="19" s="1"/>
  <c r="T18" i="19" s="1"/>
  <c r="T19" i="19" s="1"/>
  <c r="T20" i="19" s="1"/>
  <c r="T21" i="19" s="1"/>
  <c r="T22" i="19" s="1"/>
  <c r="T23" i="19" s="1"/>
  <c r="T24" i="19" s="1"/>
  <c r="T25" i="19" s="1"/>
  <c r="T26" i="19" s="1"/>
  <c r="T27" i="19" s="1"/>
  <c r="T28" i="19" s="1"/>
  <c r="T29" i="19" s="1"/>
  <c r="T30" i="19" s="1"/>
  <c r="T31" i="19" s="1"/>
  <c r="T32" i="19" s="1"/>
  <c r="T33" i="19" s="1"/>
  <c r="T34" i="19" s="1"/>
  <c r="T35" i="19" s="1"/>
  <c r="T36" i="19" s="1"/>
  <c r="T37" i="19" s="1"/>
  <c r="T38" i="19" s="1"/>
  <c r="T39" i="19" s="1"/>
  <c r="T40" i="19" s="1"/>
  <c r="T41" i="19" s="1"/>
  <c r="T42" i="19" s="1"/>
  <c r="T43" i="19" s="1"/>
  <c r="T44" i="19" s="1"/>
  <c r="T45" i="19" s="1"/>
  <c r="T46" i="19" s="1"/>
  <c r="T47" i="19" s="1"/>
  <c r="T48" i="19" s="1"/>
  <c r="T49" i="19" s="1"/>
  <c r="T50" i="19" s="1"/>
  <c r="T51" i="19" s="1"/>
  <c r="T52" i="19" s="1"/>
  <c r="T53" i="19" s="1"/>
  <c r="T54" i="19" s="1"/>
  <c r="T55" i="19" s="1"/>
  <c r="T56" i="19" s="1"/>
  <c r="T57" i="19" s="1"/>
  <c r="T58" i="19" s="1"/>
  <c r="T59" i="19" s="1"/>
  <c r="T60" i="19" s="1"/>
  <c r="T61" i="19" s="1"/>
  <c r="T62" i="19" s="1"/>
  <c r="T63" i="19" s="1"/>
  <c r="T64" i="19" s="1"/>
  <c r="T65" i="19" s="1"/>
  <c r="T66" i="19" s="1"/>
  <c r="T67" i="19" s="1"/>
  <c r="T68" i="19" s="1"/>
  <c r="T69" i="19" s="1"/>
  <c r="T70" i="19" s="1"/>
  <c r="T71" i="19" s="1"/>
  <c r="T72" i="19" s="1"/>
  <c r="T73" i="19" s="1"/>
  <c r="T74" i="19" s="1"/>
  <c r="T75" i="19" s="1"/>
  <c r="T76" i="19" s="1"/>
  <c r="T77" i="19" s="1"/>
  <c r="T78" i="19" s="1"/>
  <c r="T79" i="19" s="1"/>
  <c r="T80" i="19" s="1"/>
  <c r="T81" i="19" s="1"/>
  <c r="T82" i="19" s="1"/>
  <c r="T83" i="19" s="1"/>
  <c r="T84" i="19" s="1"/>
  <c r="T85" i="19" s="1"/>
  <c r="T86" i="19" s="1"/>
  <c r="T87" i="19" s="1"/>
  <c r="T88" i="19" s="1"/>
  <c r="T89" i="19" s="1"/>
  <c r="T90" i="19" s="1"/>
  <c r="T91" i="19" s="1"/>
  <c r="T92" i="19" s="1"/>
  <c r="T93" i="19" s="1"/>
  <c r="T94" i="19" s="1"/>
  <c r="T95" i="19" s="1"/>
  <c r="U3" i="19"/>
  <c r="U4" i="19" s="1"/>
  <c r="U5" i="19" s="1"/>
  <c r="U6" i="19" s="1"/>
  <c r="U7" i="19" s="1"/>
  <c r="U8" i="19" s="1"/>
  <c r="U9" i="19" s="1"/>
  <c r="U10" i="19" s="1"/>
  <c r="U11" i="19" s="1"/>
  <c r="U12" i="19" s="1"/>
  <c r="U13" i="19" s="1"/>
  <c r="U14" i="19" s="1"/>
  <c r="U15" i="19" s="1"/>
  <c r="U16" i="19" s="1"/>
  <c r="U17" i="19" s="1"/>
  <c r="U18" i="19" s="1"/>
  <c r="U19" i="19" s="1"/>
  <c r="U20" i="19" s="1"/>
  <c r="U21" i="19" s="1"/>
  <c r="U22" i="19" s="1"/>
  <c r="U23" i="19" s="1"/>
  <c r="U24" i="19" s="1"/>
  <c r="U25" i="19" s="1"/>
  <c r="U26" i="19" s="1"/>
  <c r="U27" i="19" s="1"/>
  <c r="U28" i="19" s="1"/>
  <c r="U29" i="19" s="1"/>
  <c r="U30" i="19" s="1"/>
  <c r="U31" i="19" s="1"/>
  <c r="U32" i="19" s="1"/>
  <c r="U33" i="19" s="1"/>
  <c r="U34" i="19" s="1"/>
  <c r="U35" i="19" s="1"/>
  <c r="U36" i="19" s="1"/>
  <c r="U37" i="19" s="1"/>
  <c r="U38" i="19" s="1"/>
  <c r="U39" i="19" s="1"/>
  <c r="U40" i="19" s="1"/>
  <c r="U41" i="19" s="1"/>
  <c r="U42" i="19" s="1"/>
  <c r="U43" i="19" s="1"/>
  <c r="U44" i="19" s="1"/>
  <c r="U45" i="19" s="1"/>
  <c r="U46" i="19" s="1"/>
  <c r="U47" i="19" s="1"/>
  <c r="U48" i="19" s="1"/>
  <c r="U49" i="19" s="1"/>
  <c r="U50" i="19" s="1"/>
  <c r="U51" i="19" s="1"/>
  <c r="U52" i="19" s="1"/>
  <c r="U53" i="19" s="1"/>
  <c r="U54" i="19" s="1"/>
  <c r="U55" i="19" s="1"/>
  <c r="U56" i="19" s="1"/>
  <c r="U57" i="19" s="1"/>
  <c r="U58" i="19" s="1"/>
  <c r="U59" i="19" s="1"/>
  <c r="U60" i="19" s="1"/>
  <c r="U61" i="19" s="1"/>
  <c r="U62" i="19" s="1"/>
  <c r="U63" i="19" s="1"/>
  <c r="U64" i="19" s="1"/>
  <c r="U65" i="19" s="1"/>
  <c r="U66" i="19" s="1"/>
  <c r="U67" i="19" s="1"/>
  <c r="U68" i="19" s="1"/>
  <c r="U69" i="19" s="1"/>
  <c r="U70" i="19" s="1"/>
  <c r="U71" i="19" s="1"/>
  <c r="U72" i="19" s="1"/>
  <c r="U73" i="19" s="1"/>
  <c r="U74" i="19" s="1"/>
  <c r="U75" i="19" s="1"/>
  <c r="U76" i="19" s="1"/>
  <c r="U77" i="19" s="1"/>
  <c r="U78" i="19" s="1"/>
  <c r="U79" i="19" s="1"/>
  <c r="U80" i="19" s="1"/>
  <c r="U81" i="19" s="1"/>
  <c r="U82" i="19" s="1"/>
  <c r="U83" i="19" s="1"/>
  <c r="U84" i="19" s="1"/>
  <c r="U85" i="19" s="1"/>
  <c r="U86" i="19" s="1"/>
  <c r="U87" i="19" s="1"/>
  <c r="U88" i="19" s="1"/>
  <c r="U89" i="19" s="1"/>
  <c r="U90" i="19" s="1"/>
  <c r="U91" i="19" s="1"/>
  <c r="U92" i="19" s="1"/>
  <c r="U93" i="19" s="1"/>
  <c r="U94" i="19" s="1"/>
  <c r="U95" i="19" s="1"/>
  <c r="V3" i="19"/>
  <c r="V4" i="19" s="1"/>
  <c r="V5" i="19" s="1"/>
  <c r="V6" i="19" s="1"/>
  <c r="V7" i="19" s="1"/>
  <c r="V8" i="19" s="1"/>
  <c r="V9" i="19" s="1"/>
  <c r="V10" i="19" s="1"/>
  <c r="V11" i="19" s="1"/>
  <c r="V12" i="19" s="1"/>
  <c r="V13" i="19" s="1"/>
  <c r="V14" i="19" s="1"/>
  <c r="V15" i="19" s="1"/>
  <c r="V16" i="19" s="1"/>
  <c r="V17" i="19" s="1"/>
  <c r="V18" i="19" s="1"/>
  <c r="V19" i="19" s="1"/>
  <c r="V20" i="19" s="1"/>
  <c r="V21" i="19" s="1"/>
  <c r="V22" i="19" s="1"/>
  <c r="V23" i="19" s="1"/>
  <c r="V24" i="19" s="1"/>
  <c r="V25" i="19" s="1"/>
  <c r="V26" i="19" s="1"/>
  <c r="V27" i="19" s="1"/>
  <c r="V28" i="19" s="1"/>
  <c r="V29" i="19" s="1"/>
  <c r="V30" i="19" s="1"/>
  <c r="V31" i="19" s="1"/>
  <c r="V32" i="19" s="1"/>
  <c r="V33" i="19" s="1"/>
  <c r="V34" i="19" s="1"/>
  <c r="V35" i="19" s="1"/>
  <c r="V36" i="19" s="1"/>
  <c r="V37" i="19" s="1"/>
  <c r="V38" i="19" s="1"/>
  <c r="V39" i="19" s="1"/>
  <c r="V40" i="19" s="1"/>
  <c r="V41" i="19" s="1"/>
  <c r="V42" i="19" s="1"/>
  <c r="V43" i="19" s="1"/>
  <c r="V44" i="19" s="1"/>
  <c r="V45" i="19" s="1"/>
  <c r="V46" i="19" s="1"/>
  <c r="V47" i="19" s="1"/>
  <c r="V48" i="19" s="1"/>
  <c r="V49" i="19" s="1"/>
  <c r="V50" i="19" s="1"/>
  <c r="V51" i="19" s="1"/>
  <c r="V52" i="19" s="1"/>
  <c r="V53" i="19" s="1"/>
  <c r="V54" i="19" s="1"/>
  <c r="V55" i="19" s="1"/>
  <c r="V56" i="19" s="1"/>
  <c r="V57" i="19" s="1"/>
  <c r="V58" i="19" s="1"/>
  <c r="V59" i="19" s="1"/>
  <c r="V60" i="19" s="1"/>
  <c r="V61" i="19" s="1"/>
  <c r="V62" i="19" s="1"/>
  <c r="V63" i="19" s="1"/>
  <c r="V64" i="19" s="1"/>
  <c r="V65" i="19" s="1"/>
  <c r="V66" i="19" s="1"/>
  <c r="V67" i="19" s="1"/>
  <c r="V68" i="19" s="1"/>
  <c r="V69" i="19" s="1"/>
  <c r="V70" i="19" s="1"/>
  <c r="V71" i="19" s="1"/>
  <c r="V72" i="19" s="1"/>
  <c r="V73" i="19" s="1"/>
  <c r="V74" i="19" s="1"/>
  <c r="V75" i="19" s="1"/>
  <c r="V76" i="19" s="1"/>
  <c r="V77" i="19" s="1"/>
  <c r="V78" i="19" s="1"/>
  <c r="V79" i="19" s="1"/>
  <c r="V80" i="19" s="1"/>
  <c r="V81" i="19" s="1"/>
  <c r="V82" i="19" s="1"/>
  <c r="V83" i="19" s="1"/>
  <c r="V84" i="19" s="1"/>
  <c r="V85" i="19" s="1"/>
  <c r="V86" i="19" s="1"/>
  <c r="V87" i="19" s="1"/>
  <c r="V88" i="19" s="1"/>
  <c r="V89" i="19" s="1"/>
  <c r="V90" i="19" s="1"/>
  <c r="V91" i="19" s="1"/>
  <c r="V92" i="19" s="1"/>
  <c r="V93" i="19" s="1"/>
  <c r="V94" i="19" s="1"/>
  <c r="V95" i="19" s="1"/>
  <c r="W3" i="19"/>
  <c r="W4" i="19" s="1"/>
  <c r="W5" i="19" s="1"/>
  <c r="W6" i="19" s="1"/>
  <c r="W7" i="19" s="1"/>
  <c r="W8" i="19" s="1"/>
  <c r="W9" i="19" s="1"/>
  <c r="W10" i="19" s="1"/>
  <c r="W11" i="19" s="1"/>
  <c r="W12" i="19" s="1"/>
  <c r="W13" i="19" s="1"/>
  <c r="W14" i="19" s="1"/>
  <c r="W15" i="19" s="1"/>
  <c r="W16" i="19" s="1"/>
  <c r="W17" i="19" s="1"/>
  <c r="W18" i="19" s="1"/>
  <c r="W19" i="19" s="1"/>
  <c r="W20" i="19" s="1"/>
  <c r="W21" i="19" s="1"/>
  <c r="W22" i="19" s="1"/>
  <c r="W23" i="19" s="1"/>
  <c r="W24" i="19" s="1"/>
  <c r="W25" i="19" s="1"/>
  <c r="W26" i="19" s="1"/>
  <c r="W27" i="19" s="1"/>
  <c r="W28" i="19" s="1"/>
  <c r="W29" i="19" s="1"/>
  <c r="W30" i="19" s="1"/>
  <c r="W31" i="19" s="1"/>
  <c r="W32" i="19" s="1"/>
  <c r="W33" i="19" s="1"/>
  <c r="W34" i="19" s="1"/>
  <c r="W35" i="19" s="1"/>
  <c r="W36" i="19" s="1"/>
  <c r="W37" i="19" s="1"/>
  <c r="W38" i="19" s="1"/>
  <c r="W39" i="19" s="1"/>
  <c r="W40" i="19" s="1"/>
  <c r="W41" i="19" s="1"/>
  <c r="W42" i="19" s="1"/>
  <c r="W43" i="19" s="1"/>
  <c r="W44" i="19" s="1"/>
  <c r="W45" i="19" s="1"/>
  <c r="W46" i="19" s="1"/>
  <c r="W47" i="19" s="1"/>
  <c r="W48" i="19" s="1"/>
  <c r="W49" i="19" s="1"/>
  <c r="W50" i="19" s="1"/>
  <c r="W51" i="19" s="1"/>
  <c r="W52" i="19" s="1"/>
  <c r="W53" i="19" s="1"/>
  <c r="W54" i="19" s="1"/>
  <c r="W55" i="19" s="1"/>
  <c r="W56" i="19" s="1"/>
  <c r="W57" i="19" s="1"/>
  <c r="W58" i="19" s="1"/>
  <c r="W59" i="19" s="1"/>
  <c r="W60" i="19" s="1"/>
  <c r="W61" i="19" s="1"/>
  <c r="W62" i="19" s="1"/>
  <c r="W63" i="19" s="1"/>
  <c r="W64" i="19" s="1"/>
  <c r="W65" i="19" s="1"/>
  <c r="W66" i="19" s="1"/>
  <c r="W67" i="19" s="1"/>
  <c r="W68" i="19" s="1"/>
  <c r="W69" i="19" s="1"/>
  <c r="W70" i="19" s="1"/>
  <c r="W71" i="19" s="1"/>
  <c r="W72" i="19" s="1"/>
  <c r="W73" i="19" s="1"/>
  <c r="W74" i="19" s="1"/>
  <c r="W75" i="19" s="1"/>
  <c r="W76" i="19" s="1"/>
  <c r="W77" i="19" s="1"/>
  <c r="W78" i="19" s="1"/>
  <c r="W79" i="19" s="1"/>
  <c r="W80" i="19" s="1"/>
  <c r="W81" i="19" s="1"/>
  <c r="W82" i="19" s="1"/>
  <c r="W83" i="19" s="1"/>
  <c r="W84" i="19" s="1"/>
  <c r="W85" i="19" s="1"/>
  <c r="W86" i="19" s="1"/>
  <c r="W87" i="19" s="1"/>
  <c r="W88" i="19" s="1"/>
  <c r="W89" i="19" s="1"/>
  <c r="W90" i="19" s="1"/>
  <c r="W91" i="19" s="1"/>
  <c r="W92" i="19" s="1"/>
  <c r="W93" i="19" s="1"/>
  <c r="W94" i="19" s="1"/>
  <c r="W95" i="19" s="1"/>
  <c r="X3" i="19"/>
  <c r="X4" i="19" s="1"/>
  <c r="X5" i="19" s="1"/>
  <c r="X6" i="19" s="1"/>
  <c r="X7" i="19" s="1"/>
  <c r="X8" i="19" s="1"/>
  <c r="X9" i="19" s="1"/>
  <c r="X10" i="19" s="1"/>
  <c r="X11" i="19" s="1"/>
  <c r="X12" i="19" s="1"/>
  <c r="X13" i="19" s="1"/>
  <c r="X14" i="19" s="1"/>
  <c r="X15" i="19" s="1"/>
  <c r="X16" i="19" s="1"/>
  <c r="X17" i="19" s="1"/>
  <c r="X18" i="19" s="1"/>
  <c r="X19" i="19" s="1"/>
  <c r="X20" i="19" s="1"/>
  <c r="X21" i="19" s="1"/>
  <c r="X22" i="19" s="1"/>
  <c r="X23" i="19" s="1"/>
  <c r="X24" i="19" s="1"/>
  <c r="X25" i="19" s="1"/>
  <c r="X26" i="19" s="1"/>
  <c r="X27" i="19" s="1"/>
  <c r="X28" i="19" s="1"/>
  <c r="X29" i="19" s="1"/>
  <c r="X30" i="19" s="1"/>
  <c r="X31" i="19" s="1"/>
  <c r="X32" i="19" s="1"/>
  <c r="X33" i="19" s="1"/>
  <c r="X34" i="19" s="1"/>
  <c r="X35" i="19" s="1"/>
  <c r="X36" i="19" s="1"/>
  <c r="X37" i="19" s="1"/>
  <c r="X38" i="19" s="1"/>
  <c r="X39" i="19" s="1"/>
  <c r="X40" i="19" s="1"/>
  <c r="X41" i="19" s="1"/>
  <c r="X42" i="19" s="1"/>
  <c r="X43" i="19" s="1"/>
  <c r="X44" i="19" s="1"/>
  <c r="X45" i="19" s="1"/>
  <c r="X46" i="19" s="1"/>
  <c r="X47" i="19" s="1"/>
  <c r="X48" i="19" s="1"/>
  <c r="X49" i="19" s="1"/>
  <c r="X50" i="19" s="1"/>
  <c r="X51" i="19" s="1"/>
  <c r="X52" i="19" s="1"/>
  <c r="X53" i="19" s="1"/>
  <c r="X54" i="19" s="1"/>
  <c r="X55" i="19" s="1"/>
  <c r="X56" i="19" s="1"/>
  <c r="X57" i="19" s="1"/>
  <c r="X58" i="19" s="1"/>
  <c r="X59" i="19" s="1"/>
  <c r="X60" i="19" s="1"/>
  <c r="X61" i="19" s="1"/>
  <c r="X62" i="19" s="1"/>
  <c r="X63" i="19" s="1"/>
  <c r="X64" i="19" s="1"/>
  <c r="X65" i="19" s="1"/>
  <c r="X66" i="19" s="1"/>
  <c r="X67" i="19" s="1"/>
  <c r="X68" i="19" s="1"/>
  <c r="X69" i="19" s="1"/>
  <c r="X70" i="19" s="1"/>
  <c r="X71" i="19" s="1"/>
  <c r="X72" i="19" s="1"/>
  <c r="X73" i="19" s="1"/>
  <c r="X74" i="19" s="1"/>
  <c r="X75" i="19" s="1"/>
  <c r="X76" i="19" s="1"/>
  <c r="X77" i="19" s="1"/>
  <c r="X78" i="19" s="1"/>
  <c r="X79" i="19" s="1"/>
  <c r="X80" i="19" s="1"/>
  <c r="X81" i="19" s="1"/>
  <c r="X82" i="19" s="1"/>
  <c r="X83" i="19" s="1"/>
  <c r="X84" i="19" s="1"/>
  <c r="X85" i="19" s="1"/>
  <c r="X86" i="19" s="1"/>
  <c r="X87" i="19" s="1"/>
  <c r="X88" i="19" s="1"/>
  <c r="X89" i="19" s="1"/>
  <c r="X90" i="19" s="1"/>
  <c r="X91" i="19" s="1"/>
  <c r="X92" i="19" s="1"/>
  <c r="X93" i="19" s="1"/>
  <c r="X94" i="19" s="1"/>
  <c r="X95" i="19" s="1"/>
  <c r="Y3" i="19"/>
  <c r="Y4" i="19" s="1"/>
  <c r="Y5" i="19" s="1"/>
  <c r="Y6" i="19" s="1"/>
  <c r="Y7" i="19" s="1"/>
  <c r="Y8" i="19" s="1"/>
  <c r="Y9" i="19" s="1"/>
  <c r="Y10" i="19" s="1"/>
  <c r="Y11" i="19" s="1"/>
  <c r="Y12" i="19" s="1"/>
  <c r="Y13" i="19" s="1"/>
  <c r="Y14" i="19" s="1"/>
  <c r="Y15" i="19" s="1"/>
  <c r="Y16" i="19" s="1"/>
  <c r="Y17" i="19" s="1"/>
  <c r="Y18" i="19" s="1"/>
  <c r="Y19" i="19" s="1"/>
  <c r="Y20" i="19" s="1"/>
  <c r="Y21" i="19" s="1"/>
  <c r="Y22" i="19" s="1"/>
  <c r="Y23" i="19" s="1"/>
  <c r="Y24" i="19" s="1"/>
  <c r="Y25" i="19" s="1"/>
  <c r="Y26" i="19" s="1"/>
  <c r="Y27" i="19" s="1"/>
  <c r="Y28" i="19" s="1"/>
  <c r="Y29" i="19" s="1"/>
  <c r="Y30" i="19" s="1"/>
  <c r="Y31" i="19" s="1"/>
  <c r="Y32" i="19" s="1"/>
  <c r="Y33" i="19" s="1"/>
  <c r="Y34" i="19" s="1"/>
  <c r="Y35" i="19" s="1"/>
  <c r="Y36" i="19" s="1"/>
  <c r="Y37" i="19" s="1"/>
  <c r="Y38" i="19" s="1"/>
  <c r="Y39" i="19" s="1"/>
  <c r="Y40" i="19" s="1"/>
  <c r="Y41" i="19" s="1"/>
  <c r="Y42" i="19" s="1"/>
  <c r="Y43" i="19" s="1"/>
  <c r="Y44" i="19" s="1"/>
  <c r="Y45" i="19" s="1"/>
  <c r="Y46" i="19" s="1"/>
  <c r="Y47" i="19" s="1"/>
  <c r="Y48" i="19" s="1"/>
  <c r="Y49" i="19" s="1"/>
  <c r="Y50" i="19" s="1"/>
  <c r="Y51" i="19" s="1"/>
  <c r="Y52" i="19" s="1"/>
  <c r="Y53" i="19" s="1"/>
  <c r="Y54" i="19" s="1"/>
  <c r="Y55" i="19" s="1"/>
  <c r="Y56" i="19" s="1"/>
  <c r="Y57" i="19" s="1"/>
  <c r="Y58" i="19" s="1"/>
  <c r="Y59" i="19" s="1"/>
  <c r="Y60" i="19" s="1"/>
  <c r="Y61" i="19" s="1"/>
  <c r="Y62" i="19" s="1"/>
  <c r="Y63" i="19" s="1"/>
  <c r="Y64" i="19" s="1"/>
  <c r="Y65" i="19" s="1"/>
  <c r="Y66" i="19" s="1"/>
  <c r="Y67" i="19" s="1"/>
  <c r="Y68" i="19" s="1"/>
  <c r="Y69" i="19" s="1"/>
  <c r="Y70" i="19" s="1"/>
  <c r="Y71" i="19" s="1"/>
  <c r="Y72" i="19" s="1"/>
  <c r="Y73" i="19" s="1"/>
  <c r="Y74" i="19" s="1"/>
  <c r="Y75" i="19" s="1"/>
  <c r="Y76" i="19" s="1"/>
  <c r="Y77" i="19" s="1"/>
  <c r="Y78" i="19" s="1"/>
  <c r="Y79" i="19" s="1"/>
  <c r="Y80" i="19" s="1"/>
  <c r="Y81" i="19" s="1"/>
  <c r="Y82" i="19" s="1"/>
  <c r="Y83" i="19" s="1"/>
  <c r="Y84" i="19" s="1"/>
  <c r="Y85" i="19" s="1"/>
  <c r="Y86" i="19" s="1"/>
  <c r="Y87" i="19" s="1"/>
  <c r="Y88" i="19" s="1"/>
  <c r="Y89" i="19" s="1"/>
  <c r="Y90" i="19" s="1"/>
  <c r="Y91" i="19" s="1"/>
  <c r="Y92" i="19" s="1"/>
  <c r="Y93" i="19" s="1"/>
  <c r="Y94" i="19" s="1"/>
  <c r="Y95" i="19" s="1"/>
  <c r="Z3" i="19"/>
  <c r="Z4" i="19" s="1"/>
  <c r="Z5" i="19" s="1"/>
  <c r="Z6" i="19" s="1"/>
  <c r="Z7" i="19" s="1"/>
  <c r="Z8" i="19" s="1"/>
  <c r="Z9" i="19" s="1"/>
  <c r="Z10" i="19" s="1"/>
  <c r="Z11" i="19" s="1"/>
  <c r="Z12" i="19" s="1"/>
  <c r="Z13" i="19" s="1"/>
  <c r="Z14" i="19" s="1"/>
  <c r="Z15" i="19" s="1"/>
  <c r="Z16" i="19" s="1"/>
  <c r="Z17" i="19" s="1"/>
  <c r="Z18" i="19" s="1"/>
  <c r="Z19" i="19" s="1"/>
  <c r="Z20" i="19" s="1"/>
  <c r="Z21" i="19" s="1"/>
  <c r="Z22" i="19" s="1"/>
  <c r="Z23" i="19" s="1"/>
  <c r="Z24" i="19" s="1"/>
  <c r="Z25" i="19" s="1"/>
  <c r="Z26" i="19" s="1"/>
  <c r="Z27" i="19" s="1"/>
  <c r="Z28" i="19" s="1"/>
  <c r="Z29" i="19" s="1"/>
  <c r="Z30" i="19" s="1"/>
  <c r="Z31" i="19" s="1"/>
  <c r="Z32" i="19" s="1"/>
  <c r="Z33" i="19" s="1"/>
  <c r="Z34" i="19" s="1"/>
  <c r="Z35" i="19" s="1"/>
  <c r="Z36" i="19" s="1"/>
  <c r="Z37" i="19" s="1"/>
  <c r="Z38" i="19" s="1"/>
  <c r="Z39" i="19" s="1"/>
  <c r="Z40" i="19" s="1"/>
  <c r="Z41" i="19" s="1"/>
  <c r="Z42" i="19" s="1"/>
  <c r="Z43" i="19" s="1"/>
  <c r="Z44" i="19" s="1"/>
  <c r="Z45" i="19" s="1"/>
  <c r="Z46" i="19" s="1"/>
  <c r="Z47" i="19" s="1"/>
  <c r="Z48" i="19" s="1"/>
  <c r="Z49" i="19" s="1"/>
  <c r="Z50" i="19" s="1"/>
  <c r="Z51" i="19" s="1"/>
  <c r="Z52" i="19" s="1"/>
  <c r="Z53" i="19" s="1"/>
  <c r="Z54" i="19" s="1"/>
  <c r="Z55" i="19" s="1"/>
  <c r="Z56" i="19" s="1"/>
  <c r="Z57" i="19" s="1"/>
  <c r="Z58" i="19" s="1"/>
  <c r="Z59" i="19" s="1"/>
  <c r="Z60" i="19" s="1"/>
  <c r="Z61" i="19" s="1"/>
  <c r="Z62" i="19" s="1"/>
  <c r="Z63" i="19" s="1"/>
  <c r="Z64" i="19" s="1"/>
  <c r="Z65" i="19" s="1"/>
  <c r="Z66" i="19" s="1"/>
  <c r="Z67" i="19" s="1"/>
  <c r="Z68" i="19" s="1"/>
  <c r="Z69" i="19" s="1"/>
  <c r="Z70" i="19" s="1"/>
  <c r="Z71" i="19" s="1"/>
  <c r="Z72" i="19" s="1"/>
  <c r="Z73" i="19" s="1"/>
  <c r="Z74" i="19" s="1"/>
  <c r="Z75" i="19" s="1"/>
  <c r="Z76" i="19" s="1"/>
  <c r="Z77" i="19" s="1"/>
  <c r="Z78" i="19" s="1"/>
  <c r="Z79" i="19" s="1"/>
  <c r="Z80" i="19" s="1"/>
  <c r="Z81" i="19" s="1"/>
  <c r="Z82" i="19" s="1"/>
  <c r="Z83" i="19" s="1"/>
  <c r="Z84" i="19" s="1"/>
  <c r="Z85" i="19" s="1"/>
  <c r="Z86" i="19" s="1"/>
  <c r="Z87" i="19" s="1"/>
  <c r="Z88" i="19" s="1"/>
  <c r="Z89" i="19" s="1"/>
  <c r="Z90" i="19" s="1"/>
  <c r="Z91" i="19" s="1"/>
  <c r="Z92" i="19" s="1"/>
  <c r="Z93" i="19" s="1"/>
  <c r="Z94" i="19" s="1"/>
  <c r="Z95" i="19" s="1"/>
  <c r="AA3" i="19"/>
  <c r="AA4" i="19" s="1"/>
  <c r="AA5" i="19" s="1"/>
  <c r="AA6" i="19" s="1"/>
  <c r="AA7" i="19" s="1"/>
  <c r="AA8" i="19" s="1"/>
  <c r="AA9" i="19" s="1"/>
  <c r="AA10" i="19" s="1"/>
  <c r="AA11" i="19" s="1"/>
  <c r="AA12" i="19" s="1"/>
  <c r="AA13" i="19" s="1"/>
  <c r="AA14" i="19" s="1"/>
  <c r="AA15" i="19" s="1"/>
  <c r="AA16" i="19" s="1"/>
  <c r="AA17" i="19" s="1"/>
  <c r="AA18" i="19" s="1"/>
  <c r="AA19" i="19" s="1"/>
  <c r="AA20" i="19" s="1"/>
  <c r="AA21" i="19" s="1"/>
  <c r="AA22" i="19" s="1"/>
  <c r="AA23" i="19" s="1"/>
  <c r="AA24" i="19" s="1"/>
  <c r="AA25" i="19" s="1"/>
  <c r="AA26" i="19" s="1"/>
  <c r="AA27" i="19" s="1"/>
  <c r="AA28" i="19" s="1"/>
  <c r="AA29" i="19" s="1"/>
  <c r="AA30" i="19" s="1"/>
  <c r="AA31" i="19" s="1"/>
  <c r="AA32" i="19" s="1"/>
  <c r="AA33" i="19" s="1"/>
  <c r="AA34" i="19" s="1"/>
  <c r="AA35" i="19" s="1"/>
  <c r="AA36" i="19" s="1"/>
  <c r="AA37" i="19" s="1"/>
  <c r="AA38" i="19" s="1"/>
  <c r="AA39" i="19" s="1"/>
  <c r="AA40" i="19" s="1"/>
  <c r="AA41" i="19" s="1"/>
  <c r="AA42" i="19" s="1"/>
  <c r="AA43" i="19" s="1"/>
  <c r="AA44" i="19" s="1"/>
  <c r="AA45" i="19" s="1"/>
  <c r="AA46" i="19" s="1"/>
  <c r="AA47" i="19" s="1"/>
  <c r="AA48" i="19" s="1"/>
  <c r="AA49" i="19" s="1"/>
  <c r="AA50" i="19" s="1"/>
  <c r="AA51" i="19" s="1"/>
  <c r="AA52" i="19" s="1"/>
  <c r="AA53" i="19" s="1"/>
  <c r="AA54" i="19" s="1"/>
  <c r="AA55" i="19" s="1"/>
  <c r="AA56" i="19" s="1"/>
  <c r="AA57" i="19" s="1"/>
  <c r="AA58" i="19" s="1"/>
  <c r="AA59" i="19" s="1"/>
  <c r="AA60" i="19" s="1"/>
  <c r="AA61" i="19" s="1"/>
  <c r="AA62" i="19" s="1"/>
  <c r="AA63" i="19" s="1"/>
  <c r="AA64" i="19" s="1"/>
  <c r="AA65" i="19" s="1"/>
  <c r="AA66" i="19" s="1"/>
  <c r="AA67" i="19" s="1"/>
  <c r="AA68" i="19" s="1"/>
  <c r="AA69" i="19" s="1"/>
  <c r="AA70" i="19" s="1"/>
  <c r="AA71" i="19" s="1"/>
  <c r="AA72" i="19" s="1"/>
  <c r="AA73" i="19" s="1"/>
  <c r="AA74" i="19" s="1"/>
  <c r="AA75" i="19" s="1"/>
  <c r="AA76" i="19" s="1"/>
  <c r="AA77" i="19" s="1"/>
  <c r="AA78" i="19" s="1"/>
  <c r="AA79" i="19" s="1"/>
  <c r="AA80" i="19" s="1"/>
  <c r="AA81" i="19" s="1"/>
  <c r="AA82" i="19" s="1"/>
  <c r="AA83" i="19" s="1"/>
  <c r="AA84" i="19" s="1"/>
  <c r="AA85" i="19" s="1"/>
  <c r="AA86" i="19" s="1"/>
  <c r="AA87" i="19" s="1"/>
  <c r="AA88" i="19" s="1"/>
  <c r="AA89" i="19" s="1"/>
  <c r="AA90" i="19" s="1"/>
  <c r="AA91" i="19" s="1"/>
  <c r="AA92" i="19" s="1"/>
  <c r="AA93" i="19" s="1"/>
  <c r="AA94" i="19" s="1"/>
  <c r="AA95" i="19" s="1"/>
  <c r="AB3" i="19"/>
  <c r="AB4" i="19" s="1"/>
  <c r="AB5" i="19" s="1"/>
  <c r="AB6" i="19" s="1"/>
  <c r="AB7" i="19" s="1"/>
  <c r="AB8" i="19" s="1"/>
  <c r="AB9" i="19" s="1"/>
  <c r="AB10" i="19" s="1"/>
  <c r="AB11" i="19" s="1"/>
  <c r="AB12" i="19" s="1"/>
  <c r="AB13" i="19" s="1"/>
  <c r="AB14" i="19" s="1"/>
  <c r="AB15" i="19" s="1"/>
  <c r="AB16" i="19" s="1"/>
  <c r="AB17" i="19" s="1"/>
  <c r="AB18" i="19" s="1"/>
  <c r="AB19" i="19" s="1"/>
  <c r="AB20" i="19" s="1"/>
  <c r="AB21" i="19" s="1"/>
  <c r="AB22" i="19" s="1"/>
  <c r="AB23" i="19" s="1"/>
  <c r="AB24" i="19" s="1"/>
  <c r="AB25" i="19" s="1"/>
  <c r="AB26" i="19" s="1"/>
  <c r="AB27" i="19" s="1"/>
  <c r="AB28" i="19" s="1"/>
  <c r="AB29" i="19" s="1"/>
  <c r="AB30" i="19" s="1"/>
  <c r="AB31" i="19" s="1"/>
  <c r="AB32" i="19" s="1"/>
  <c r="AB33" i="19" s="1"/>
  <c r="AB34" i="19" s="1"/>
  <c r="AB35" i="19" s="1"/>
  <c r="AB36" i="19" s="1"/>
  <c r="AB37" i="19" s="1"/>
  <c r="AB38" i="19" s="1"/>
  <c r="AB39" i="19" s="1"/>
  <c r="AB40" i="19" s="1"/>
  <c r="AB41" i="19" s="1"/>
  <c r="AB42" i="19" s="1"/>
  <c r="AB43" i="19" s="1"/>
  <c r="AB44" i="19" s="1"/>
  <c r="AB45" i="19" s="1"/>
  <c r="AB46" i="19" s="1"/>
  <c r="AB47" i="19" s="1"/>
  <c r="AB48" i="19" s="1"/>
  <c r="AB49" i="19" s="1"/>
  <c r="AB50" i="19" s="1"/>
  <c r="AB51" i="19" s="1"/>
  <c r="AB52" i="19" s="1"/>
  <c r="AB53" i="19" s="1"/>
  <c r="AB54" i="19" s="1"/>
  <c r="AB55" i="19" s="1"/>
  <c r="AB56" i="19" s="1"/>
  <c r="AB57" i="19" s="1"/>
  <c r="AB58" i="19" s="1"/>
  <c r="AB59" i="19" s="1"/>
  <c r="AB60" i="19" s="1"/>
  <c r="AB61" i="19" s="1"/>
  <c r="AB62" i="19" s="1"/>
  <c r="AB63" i="19" s="1"/>
  <c r="AB64" i="19" s="1"/>
  <c r="AB65" i="19" s="1"/>
  <c r="AB66" i="19" s="1"/>
  <c r="AB67" i="19" s="1"/>
  <c r="AB68" i="19" s="1"/>
  <c r="AB69" i="19" s="1"/>
  <c r="AB70" i="19" s="1"/>
  <c r="AB71" i="19" s="1"/>
  <c r="AB72" i="19" s="1"/>
  <c r="AB73" i="19" s="1"/>
  <c r="AB74" i="19" s="1"/>
  <c r="AB75" i="19" s="1"/>
  <c r="AB76" i="19" s="1"/>
  <c r="AB77" i="19" s="1"/>
  <c r="AB78" i="19" s="1"/>
  <c r="AB79" i="19" s="1"/>
  <c r="AB80" i="19" s="1"/>
  <c r="AB81" i="19" s="1"/>
  <c r="AB82" i="19" s="1"/>
  <c r="AB83" i="19" s="1"/>
  <c r="AB84" i="19" s="1"/>
  <c r="AB85" i="19" s="1"/>
  <c r="AB86" i="19" s="1"/>
  <c r="AB87" i="19" s="1"/>
  <c r="AB88" i="19" s="1"/>
  <c r="AB89" i="19" s="1"/>
  <c r="AB90" i="19" s="1"/>
  <c r="AB91" i="19" s="1"/>
  <c r="AB92" i="19" s="1"/>
  <c r="AB93" i="19" s="1"/>
  <c r="AB94" i="19" s="1"/>
  <c r="AB95" i="19" s="1"/>
  <c r="AC3" i="19"/>
  <c r="AC4" i="19" s="1"/>
  <c r="AC5" i="19" s="1"/>
  <c r="AC6" i="19" s="1"/>
  <c r="AC7" i="19" s="1"/>
  <c r="AC8" i="19" s="1"/>
  <c r="AC9" i="19" s="1"/>
  <c r="AC10" i="19" s="1"/>
  <c r="AC11" i="19" s="1"/>
  <c r="AC12" i="19" s="1"/>
  <c r="AC13" i="19" s="1"/>
  <c r="AC14" i="19" s="1"/>
  <c r="AC15" i="19" s="1"/>
  <c r="AC16" i="19" s="1"/>
  <c r="AC17" i="19" s="1"/>
  <c r="AC18" i="19" s="1"/>
  <c r="AC19" i="19" s="1"/>
  <c r="AC20" i="19" s="1"/>
  <c r="AC21" i="19" s="1"/>
  <c r="AC22" i="19" s="1"/>
  <c r="AC23" i="19" s="1"/>
  <c r="AC24" i="19" s="1"/>
  <c r="AC25" i="19" s="1"/>
  <c r="AC26" i="19" s="1"/>
  <c r="AC27" i="19" s="1"/>
  <c r="AC28" i="19" s="1"/>
  <c r="AC29" i="19" s="1"/>
  <c r="AC30" i="19" s="1"/>
  <c r="AC31" i="19" s="1"/>
  <c r="AC32" i="19" s="1"/>
  <c r="AC33" i="19" s="1"/>
  <c r="AC34" i="19" s="1"/>
  <c r="AC35" i="19" s="1"/>
  <c r="AC36" i="19" s="1"/>
  <c r="AC37" i="19" s="1"/>
  <c r="AC38" i="19" s="1"/>
  <c r="AC39" i="19" s="1"/>
  <c r="AC40" i="19" s="1"/>
  <c r="AC41" i="19" s="1"/>
  <c r="AC42" i="19" s="1"/>
  <c r="AC43" i="19" s="1"/>
  <c r="AC44" i="19" s="1"/>
  <c r="AC45" i="19" s="1"/>
  <c r="AC46" i="19" s="1"/>
  <c r="AC47" i="19" s="1"/>
  <c r="AC48" i="19" s="1"/>
  <c r="AC49" i="19" s="1"/>
  <c r="AC50" i="19" s="1"/>
  <c r="AC51" i="19" s="1"/>
  <c r="AC52" i="19" s="1"/>
  <c r="AC53" i="19" s="1"/>
  <c r="AC54" i="19" s="1"/>
  <c r="AC55" i="19" s="1"/>
  <c r="AC56" i="19" s="1"/>
  <c r="AC57" i="19" s="1"/>
  <c r="AC58" i="19" s="1"/>
  <c r="AC59" i="19" s="1"/>
  <c r="AC60" i="19" s="1"/>
  <c r="AC61" i="19" s="1"/>
  <c r="AC62" i="19" s="1"/>
  <c r="AC63" i="19" s="1"/>
  <c r="AC64" i="19" s="1"/>
  <c r="AC65" i="19" s="1"/>
  <c r="AC66" i="19" s="1"/>
  <c r="AC67" i="19" s="1"/>
  <c r="AC68" i="19" s="1"/>
  <c r="AC69" i="19" s="1"/>
  <c r="AC70" i="19" s="1"/>
  <c r="AC71" i="19" s="1"/>
  <c r="AC72" i="19" s="1"/>
  <c r="AC73" i="19" s="1"/>
  <c r="AC74" i="19" s="1"/>
  <c r="AC75" i="19" s="1"/>
  <c r="AC76" i="19" s="1"/>
  <c r="AC77" i="19" s="1"/>
  <c r="AC78" i="19" s="1"/>
  <c r="AC79" i="19" s="1"/>
  <c r="AC80" i="19" s="1"/>
  <c r="AC81" i="19" s="1"/>
  <c r="AC82" i="19" s="1"/>
  <c r="AC83" i="19" s="1"/>
  <c r="AC84" i="19" s="1"/>
  <c r="AC85" i="19" s="1"/>
  <c r="AC86" i="19" s="1"/>
  <c r="AC87" i="19" s="1"/>
  <c r="AC88" i="19" s="1"/>
  <c r="AC89" i="19" s="1"/>
  <c r="AC90" i="19" s="1"/>
  <c r="AC91" i="19" s="1"/>
  <c r="AC92" i="19" s="1"/>
  <c r="AC93" i="19" s="1"/>
  <c r="AC94" i="19" s="1"/>
  <c r="AC95" i="19" s="1"/>
  <c r="AD3" i="19"/>
  <c r="AD4" i="19" s="1"/>
  <c r="AD5" i="19" s="1"/>
  <c r="AD6" i="19" s="1"/>
  <c r="AD7" i="19" s="1"/>
  <c r="AD8" i="19" s="1"/>
  <c r="AD9" i="19" s="1"/>
  <c r="AD10" i="19" s="1"/>
  <c r="AD11" i="19" s="1"/>
  <c r="AD12" i="19" s="1"/>
  <c r="AD13" i="19" s="1"/>
  <c r="AD14" i="19" s="1"/>
  <c r="AD15" i="19" s="1"/>
  <c r="AD16" i="19" s="1"/>
  <c r="AD17" i="19" s="1"/>
  <c r="AD18" i="19" s="1"/>
  <c r="AD19" i="19" s="1"/>
  <c r="AD20" i="19" s="1"/>
  <c r="AD21" i="19" s="1"/>
  <c r="AD22" i="19" s="1"/>
  <c r="AD23" i="19" s="1"/>
  <c r="AD24" i="19" s="1"/>
  <c r="AD25" i="19" s="1"/>
  <c r="AD26" i="19" s="1"/>
  <c r="AD27" i="19" s="1"/>
  <c r="AD28" i="19" s="1"/>
  <c r="AD29" i="19" s="1"/>
  <c r="AD30" i="19" s="1"/>
  <c r="AD31" i="19" s="1"/>
  <c r="AD32" i="19" s="1"/>
  <c r="AD33" i="19" s="1"/>
  <c r="AD34" i="19" s="1"/>
  <c r="AD35" i="19" s="1"/>
  <c r="AD36" i="19" s="1"/>
  <c r="AD37" i="19" s="1"/>
  <c r="AD38" i="19" s="1"/>
  <c r="AD39" i="19" s="1"/>
  <c r="AD40" i="19" s="1"/>
  <c r="AD41" i="19" s="1"/>
  <c r="AD42" i="19" s="1"/>
  <c r="AD43" i="19" s="1"/>
  <c r="AD44" i="19" s="1"/>
  <c r="AD45" i="19" s="1"/>
  <c r="AD46" i="19" s="1"/>
  <c r="AD47" i="19" s="1"/>
  <c r="AD48" i="19" s="1"/>
  <c r="AD49" i="19" s="1"/>
  <c r="AD50" i="19" s="1"/>
  <c r="AD51" i="19" s="1"/>
  <c r="AD52" i="19" s="1"/>
  <c r="AD53" i="19" s="1"/>
  <c r="AD54" i="19" s="1"/>
  <c r="AD55" i="19" s="1"/>
  <c r="AD56" i="19" s="1"/>
  <c r="AD57" i="19" s="1"/>
  <c r="AD58" i="19" s="1"/>
  <c r="AD59" i="19" s="1"/>
  <c r="AD60" i="19" s="1"/>
  <c r="AD61" i="19" s="1"/>
  <c r="AD62" i="19" s="1"/>
  <c r="AD63" i="19" s="1"/>
  <c r="AD64" i="19" s="1"/>
  <c r="AD65" i="19" s="1"/>
  <c r="AD66" i="19" s="1"/>
  <c r="AD67" i="19" s="1"/>
  <c r="AD68" i="19" s="1"/>
  <c r="AD69" i="19" s="1"/>
  <c r="AD70" i="19" s="1"/>
  <c r="AD71" i="19" s="1"/>
  <c r="AD72" i="19" s="1"/>
  <c r="AD73" i="19" s="1"/>
  <c r="AD74" i="19" s="1"/>
  <c r="AD75" i="19" s="1"/>
  <c r="AD76" i="19" s="1"/>
  <c r="AD77" i="19" s="1"/>
  <c r="AD78" i="19" s="1"/>
  <c r="AD79" i="19" s="1"/>
  <c r="AD80" i="19" s="1"/>
  <c r="AD81" i="19" s="1"/>
  <c r="AD82" i="19" s="1"/>
  <c r="AD83" i="19" s="1"/>
  <c r="AD84" i="19" s="1"/>
  <c r="AD85" i="19" s="1"/>
  <c r="AD86" i="19" s="1"/>
  <c r="AD87" i="19" s="1"/>
  <c r="AD88" i="19" s="1"/>
  <c r="AD89" i="19" s="1"/>
  <c r="AD90" i="19" s="1"/>
  <c r="AD91" i="19" s="1"/>
  <c r="AD92" i="19" s="1"/>
  <c r="AD93" i="19" s="1"/>
  <c r="AD94" i="19" s="1"/>
  <c r="AD95" i="19" s="1"/>
  <c r="AE3" i="19"/>
  <c r="AE4" i="19" s="1"/>
  <c r="AE5" i="19" s="1"/>
  <c r="AE6" i="19" s="1"/>
  <c r="AE7" i="19" s="1"/>
  <c r="AE8" i="19" s="1"/>
  <c r="AE9" i="19" s="1"/>
  <c r="AE10" i="19" s="1"/>
  <c r="AE11" i="19" s="1"/>
  <c r="AE12" i="19" s="1"/>
  <c r="AE13" i="19" s="1"/>
  <c r="AE14" i="19" s="1"/>
  <c r="AE15" i="19" s="1"/>
  <c r="AE16" i="19" s="1"/>
  <c r="AE17" i="19" s="1"/>
  <c r="AE18" i="19" s="1"/>
  <c r="AE19" i="19" s="1"/>
  <c r="AE20" i="19" s="1"/>
  <c r="AE21" i="19" s="1"/>
  <c r="AE22" i="19" s="1"/>
  <c r="AE23" i="19" s="1"/>
  <c r="AE24" i="19" s="1"/>
  <c r="AE25" i="19" s="1"/>
  <c r="AE26" i="19" s="1"/>
  <c r="AE27" i="19" s="1"/>
  <c r="AE28" i="19" s="1"/>
  <c r="AE29" i="19" s="1"/>
  <c r="AE30" i="19" s="1"/>
  <c r="AE31" i="19" s="1"/>
  <c r="AE32" i="19" s="1"/>
  <c r="AE33" i="19" s="1"/>
  <c r="AE34" i="19" s="1"/>
  <c r="AE35" i="19" s="1"/>
  <c r="AE36" i="19" s="1"/>
  <c r="AE37" i="19" s="1"/>
  <c r="AE38" i="19" s="1"/>
  <c r="AE39" i="19" s="1"/>
  <c r="AE40" i="19" s="1"/>
  <c r="AE41" i="19" s="1"/>
  <c r="AE42" i="19" s="1"/>
  <c r="AE43" i="19" s="1"/>
  <c r="AE44" i="19" s="1"/>
  <c r="AE45" i="19" s="1"/>
  <c r="AE46" i="19" s="1"/>
  <c r="AE47" i="19" s="1"/>
  <c r="AE48" i="19" s="1"/>
  <c r="AE49" i="19" s="1"/>
  <c r="AE50" i="19" s="1"/>
  <c r="AE51" i="19" s="1"/>
  <c r="AE52" i="19" s="1"/>
  <c r="AE53" i="19" s="1"/>
  <c r="AE54" i="19" s="1"/>
  <c r="AE55" i="19" s="1"/>
  <c r="AE56" i="19" s="1"/>
  <c r="AE57" i="19" s="1"/>
  <c r="AE58" i="19" s="1"/>
  <c r="AE59" i="19" s="1"/>
  <c r="AE60" i="19" s="1"/>
  <c r="AE61" i="19" s="1"/>
  <c r="AE62" i="19" s="1"/>
  <c r="AE63" i="19" s="1"/>
  <c r="AE64" i="19" s="1"/>
  <c r="AE65" i="19" s="1"/>
  <c r="AE66" i="19" s="1"/>
  <c r="AE67" i="19" s="1"/>
  <c r="AE68" i="19" s="1"/>
  <c r="AE69" i="19" s="1"/>
  <c r="AE70" i="19" s="1"/>
  <c r="AE71" i="19" s="1"/>
  <c r="AE72" i="19" s="1"/>
  <c r="AE73" i="19" s="1"/>
  <c r="AE74" i="19" s="1"/>
  <c r="AE75" i="19" s="1"/>
  <c r="AE76" i="19" s="1"/>
  <c r="AE77" i="19" s="1"/>
  <c r="AE78" i="19" s="1"/>
  <c r="AE79" i="19" s="1"/>
  <c r="AE80" i="19" s="1"/>
  <c r="AE81" i="19" s="1"/>
  <c r="AE82" i="19" s="1"/>
  <c r="AE83" i="19" s="1"/>
  <c r="AE84" i="19" s="1"/>
  <c r="AE85" i="19" s="1"/>
  <c r="AE86" i="19" s="1"/>
  <c r="AE87" i="19" s="1"/>
  <c r="AE88" i="19" s="1"/>
  <c r="AE89" i="19" s="1"/>
  <c r="AE90" i="19" s="1"/>
  <c r="AE91" i="19" s="1"/>
  <c r="AE92" i="19" s="1"/>
  <c r="AE93" i="19" s="1"/>
  <c r="AE94" i="19" s="1"/>
  <c r="AE95" i="19" s="1"/>
  <c r="AF3" i="19"/>
  <c r="AF4" i="19" s="1"/>
  <c r="AF5" i="19" s="1"/>
  <c r="AF6" i="19" s="1"/>
  <c r="AF7" i="19" s="1"/>
  <c r="AF8" i="19" s="1"/>
  <c r="AF9" i="19" s="1"/>
  <c r="AF10" i="19" s="1"/>
  <c r="AF11" i="19" s="1"/>
  <c r="AF12" i="19" s="1"/>
  <c r="AF13" i="19" s="1"/>
  <c r="AF14" i="19" s="1"/>
  <c r="AF15" i="19" s="1"/>
  <c r="AF16" i="19" s="1"/>
  <c r="AF17" i="19" s="1"/>
  <c r="AF18" i="19" s="1"/>
  <c r="AF19" i="19" s="1"/>
  <c r="AF20" i="19" s="1"/>
  <c r="AF21" i="19" s="1"/>
  <c r="AF22" i="19" s="1"/>
  <c r="AF23" i="19" s="1"/>
  <c r="AF24" i="19" s="1"/>
  <c r="AF25" i="19" s="1"/>
  <c r="AF26" i="19" s="1"/>
  <c r="AF27" i="19" s="1"/>
  <c r="AF28" i="19" s="1"/>
  <c r="AF29" i="19" s="1"/>
  <c r="AF30" i="19" s="1"/>
  <c r="AF31" i="19" s="1"/>
  <c r="AF32" i="19" s="1"/>
  <c r="AF33" i="19" s="1"/>
  <c r="AF34" i="19" s="1"/>
  <c r="AF35" i="19" s="1"/>
  <c r="AF36" i="19" s="1"/>
  <c r="AF37" i="19" s="1"/>
  <c r="AF38" i="19" s="1"/>
  <c r="AF39" i="19" s="1"/>
  <c r="AF40" i="19" s="1"/>
  <c r="AF41" i="19" s="1"/>
  <c r="AF42" i="19" s="1"/>
  <c r="AF43" i="19" s="1"/>
  <c r="AF44" i="19" s="1"/>
  <c r="AF45" i="19" s="1"/>
  <c r="AF46" i="19" s="1"/>
  <c r="AF47" i="19" s="1"/>
  <c r="AF48" i="19" s="1"/>
  <c r="AF49" i="19" s="1"/>
  <c r="AF50" i="19" s="1"/>
  <c r="AF51" i="19" s="1"/>
  <c r="AF52" i="19" s="1"/>
  <c r="AF53" i="19" s="1"/>
  <c r="AF54" i="19" s="1"/>
  <c r="AF55" i="19" s="1"/>
  <c r="AF56" i="19" s="1"/>
  <c r="AF57" i="19" s="1"/>
  <c r="AF58" i="19" s="1"/>
  <c r="AF59" i="19" s="1"/>
  <c r="AF60" i="19" s="1"/>
  <c r="AF61" i="19" s="1"/>
  <c r="AF62" i="19" s="1"/>
  <c r="AF63" i="19" s="1"/>
  <c r="AF64" i="19" s="1"/>
  <c r="AF65" i="19" s="1"/>
  <c r="AF66" i="19" s="1"/>
  <c r="AF67" i="19" s="1"/>
  <c r="AF68" i="19" s="1"/>
  <c r="AF69" i="19" s="1"/>
  <c r="AF70" i="19" s="1"/>
  <c r="AF71" i="19" s="1"/>
  <c r="AF72" i="19" s="1"/>
  <c r="AF73" i="19" s="1"/>
  <c r="AF74" i="19" s="1"/>
  <c r="AF75" i="19" s="1"/>
  <c r="AF76" i="19" s="1"/>
  <c r="AF77" i="19" s="1"/>
  <c r="AF78" i="19" s="1"/>
  <c r="AF79" i="19" s="1"/>
  <c r="AF80" i="19" s="1"/>
  <c r="AF81" i="19" s="1"/>
  <c r="AF82" i="19" s="1"/>
  <c r="AF83" i="19" s="1"/>
  <c r="AF84" i="19" s="1"/>
  <c r="AF85" i="19" s="1"/>
  <c r="AF86" i="19" s="1"/>
  <c r="AF87" i="19" s="1"/>
  <c r="AF88" i="19" s="1"/>
  <c r="AF89" i="19" s="1"/>
  <c r="AF90" i="19" s="1"/>
  <c r="AF91" i="19" s="1"/>
  <c r="AF92" i="19" s="1"/>
  <c r="AF93" i="19" s="1"/>
  <c r="AF94" i="19" s="1"/>
  <c r="AF95" i="19" s="1"/>
  <c r="AG3" i="19"/>
  <c r="AG4" i="19" s="1"/>
  <c r="AG5" i="19" s="1"/>
  <c r="AG6" i="19" s="1"/>
  <c r="AG7" i="19" s="1"/>
  <c r="AG8" i="19" s="1"/>
  <c r="AG9" i="19" s="1"/>
  <c r="AG10" i="19" s="1"/>
  <c r="AG11" i="19" s="1"/>
  <c r="AG12" i="19" s="1"/>
  <c r="AG13" i="19" s="1"/>
  <c r="AG14" i="19" s="1"/>
  <c r="AG15" i="19" s="1"/>
  <c r="AG16" i="19" s="1"/>
  <c r="AG17" i="19" s="1"/>
  <c r="AG18" i="19" s="1"/>
  <c r="AG19" i="19" s="1"/>
  <c r="AG20" i="19" s="1"/>
  <c r="AG21" i="19" s="1"/>
  <c r="AG22" i="19" s="1"/>
  <c r="AG23" i="19" s="1"/>
  <c r="AG24" i="19" s="1"/>
  <c r="AG25" i="19" s="1"/>
  <c r="AG26" i="19" s="1"/>
  <c r="AG27" i="19" s="1"/>
  <c r="AG28" i="19" s="1"/>
  <c r="AG29" i="19" s="1"/>
  <c r="AG30" i="19" s="1"/>
  <c r="AG31" i="19" s="1"/>
  <c r="AG32" i="19" s="1"/>
  <c r="AG33" i="19" s="1"/>
  <c r="AG34" i="19" s="1"/>
  <c r="AG35" i="19" s="1"/>
  <c r="AG36" i="19" s="1"/>
  <c r="AG37" i="19" s="1"/>
  <c r="AG38" i="19" s="1"/>
  <c r="AG39" i="19" s="1"/>
  <c r="AG40" i="19" s="1"/>
  <c r="AG41" i="19" s="1"/>
  <c r="AG42" i="19" s="1"/>
  <c r="AG43" i="19" s="1"/>
  <c r="AG44" i="19" s="1"/>
  <c r="AG45" i="19" s="1"/>
  <c r="AG46" i="19" s="1"/>
  <c r="AG47" i="19" s="1"/>
  <c r="AG48" i="19" s="1"/>
  <c r="AG49" i="19" s="1"/>
  <c r="AG50" i="19" s="1"/>
  <c r="AG51" i="19" s="1"/>
  <c r="AG52" i="19" s="1"/>
  <c r="AG53" i="19" s="1"/>
  <c r="AG54" i="19" s="1"/>
  <c r="AG55" i="19" s="1"/>
  <c r="AG56" i="19" s="1"/>
  <c r="AG57" i="19" s="1"/>
  <c r="AG58" i="19" s="1"/>
  <c r="AG59" i="19" s="1"/>
  <c r="AG60" i="19" s="1"/>
  <c r="AG61" i="19" s="1"/>
  <c r="AG62" i="19" s="1"/>
  <c r="AG63" i="19" s="1"/>
  <c r="AG64" i="19" s="1"/>
  <c r="AG65" i="19" s="1"/>
  <c r="AG66" i="19" s="1"/>
  <c r="AG67" i="19" s="1"/>
  <c r="AG68" i="19" s="1"/>
  <c r="AG69" i="19" s="1"/>
  <c r="AG70" i="19" s="1"/>
  <c r="AG71" i="19" s="1"/>
  <c r="AG72" i="19" s="1"/>
  <c r="AG73" i="19" s="1"/>
  <c r="AG74" i="19" s="1"/>
  <c r="AG75" i="19" s="1"/>
  <c r="AG76" i="19" s="1"/>
  <c r="AG77" i="19" s="1"/>
  <c r="AG78" i="19" s="1"/>
  <c r="AG79" i="19" s="1"/>
  <c r="AG80" i="19" s="1"/>
  <c r="AG81" i="19" s="1"/>
  <c r="AG82" i="19" s="1"/>
  <c r="AG83" i="19" s="1"/>
  <c r="AG84" i="19" s="1"/>
  <c r="AG85" i="19" s="1"/>
  <c r="AG86" i="19" s="1"/>
  <c r="AG87" i="19" s="1"/>
  <c r="AG88" i="19" s="1"/>
  <c r="AG89" i="19" s="1"/>
  <c r="AG90" i="19" s="1"/>
  <c r="AG91" i="19" s="1"/>
  <c r="AG92" i="19" s="1"/>
  <c r="AG93" i="19" s="1"/>
  <c r="AG94" i="19" s="1"/>
  <c r="AG95" i="19" s="1"/>
  <c r="AH3" i="19"/>
  <c r="AH4" i="19" s="1"/>
  <c r="AH5" i="19" s="1"/>
  <c r="AH6" i="19" s="1"/>
  <c r="AH7" i="19" s="1"/>
  <c r="AH8" i="19" s="1"/>
  <c r="AH9" i="19" s="1"/>
  <c r="AH10" i="19" s="1"/>
  <c r="AH11" i="19" s="1"/>
  <c r="AH12" i="19" s="1"/>
  <c r="AH13" i="19" s="1"/>
  <c r="AH14" i="19" s="1"/>
  <c r="AH15" i="19" s="1"/>
  <c r="AH16" i="19" s="1"/>
  <c r="AH17" i="19" s="1"/>
  <c r="AH18" i="19" s="1"/>
  <c r="AH19" i="19" s="1"/>
  <c r="AH20" i="19" s="1"/>
  <c r="AH21" i="19" s="1"/>
  <c r="AH22" i="19" s="1"/>
  <c r="AH23" i="19" s="1"/>
  <c r="AH24" i="19" s="1"/>
  <c r="AH25" i="19" s="1"/>
  <c r="AH26" i="19" s="1"/>
  <c r="AH27" i="19" s="1"/>
  <c r="AH28" i="19" s="1"/>
  <c r="AH29" i="19" s="1"/>
  <c r="AH30" i="19" s="1"/>
  <c r="AH31" i="19" s="1"/>
  <c r="AH32" i="19" s="1"/>
  <c r="AH33" i="19" s="1"/>
  <c r="AH34" i="19" s="1"/>
  <c r="AH35" i="19" s="1"/>
  <c r="AH36" i="19" s="1"/>
  <c r="AH37" i="19" s="1"/>
  <c r="AH38" i="19" s="1"/>
  <c r="AH39" i="19" s="1"/>
  <c r="AH40" i="19" s="1"/>
  <c r="AH41" i="19" s="1"/>
  <c r="AH42" i="19" s="1"/>
  <c r="AH43" i="19" s="1"/>
  <c r="AH44" i="19" s="1"/>
  <c r="AH45" i="19" s="1"/>
  <c r="AH46" i="19" s="1"/>
  <c r="AH47" i="19" s="1"/>
  <c r="AH48" i="19" s="1"/>
  <c r="AH49" i="19" s="1"/>
  <c r="AH50" i="19" s="1"/>
  <c r="AH51" i="19" s="1"/>
  <c r="AH52" i="19" s="1"/>
  <c r="AH53" i="19" s="1"/>
  <c r="AH54" i="19" s="1"/>
  <c r="AH55" i="19" s="1"/>
  <c r="AH56" i="19" s="1"/>
  <c r="AH57" i="19" s="1"/>
  <c r="AH58" i="19" s="1"/>
  <c r="AH59" i="19" s="1"/>
  <c r="AH60" i="19" s="1"/>
  <c r="AH61" i="19" s="1"/>
  <c r="AH62" i="19" s="1"/>
  <c r="AH63" i="19" s="1"/>
  <c r="AH64" i="19" s="1"/>
  <c r="AH65" i="19" s="1"/>
  <c r="AH66" i="19" s="1"/>
  <c r="AH67" i="19" s="1"/>
  <c r="AH68" i="19" s="1"/>
  <c r="AH69" i="19" s="1"/>
  <c r="AH70" i="19" s="1"/>
  <c r="AH71" i="19" s="1"/>
  <c r="AH72" i="19" s="1"/>
  <c r="AH73" i="19" s="1"/>
  <c r="AH74" i="19" s="1"/>
  <c r="AH75" i="19" s="1"/>
  <c r="AH76" i="19" s="1"/>
  <c r="AH77" i="19" s="1"/>
  <c r="AH78" i="19" s="1"/>
  <c r="AH79" i="19" s="1"/>
  <c r="AH80" i="19" s="1"/>
  <c r="AH81" i="19" s="1"/>
  <c r="AH82" i="19" s="1"/>
  <c r="AH83" i="19" s="1"/>
  <c r="AH84" i="19" s="1"/>
  <c r="AH85" i="19" s="1"/>
  <c r="AH86" i="19" s="1"/>
  <c r="AH87" i="19" s="1"/>
  <c r="AH88" i="19" s="1"/>
  <c r="AH89" i="19" s="1"/>
  <c r="AH90" i="19" s="1"/>
  <c r="AH91" i="19" s="1"/>
  <c r="AH92" i="19" s="1"/>
  <c r="AH93" i="19" s="1"/>
  <c r="AH94" i="19" s="1"/>
  <c r="AH95" i="19" s="1"/>
  <c r="AI3" i="19"/>
  <c r="AI4" i="19" s="1"/>
  <c r="AI5" i="19" s="1"/>
  <c r="AI6" i="19" s="1"/>
  <c r="AI7" i="19" s="1"/>
  <c r="AI8" i="19" s="1"/>
  <c r="AI9" i="19" s="1"/>
  <c r="AI10" i="19" s="1"/>
  <c r="AI11" i="19" s="1"/>
  <c r="AI12" i="19" s="1"/>
  <c r="AI13" i="19" s="1"/>
  <c r="AI14" i="19" s="1"/>
  <c r="AI15" i="19" s="1"/>
  <c r="AI16" i="19" s="1"/>
  <c r="AI17" i="19" s="1"/>
  <c r="AI18" i="19" s="1"/>
  <c r="AI19" i="19" s="1"/>
  <c r="AI20" i="19" s="1"/>
  <c r="AI21" i="19" s="1"/>
  <c r="AI22" i="19" s="1"/>
  <c r="AI23" i="19" s="1"/>
  <c r="AI24" i="19" s="1"/>
  <c r="AI25" i="19" s="1"/>
  <c r="AI26" i="19" s="1"/>
  <c r="AI27" i="19" s="1"/>
  <c r="AI28" i="19" s="1"/>
  <c r="AI29" i="19" s="1"/>
  <c r="AI30" i="19" s="1"/>
  <c r="AI31" i="19" s="1"/>
  <c r="AI32" i="19" s="1"/>
  <c r="AI33" i="19" s="1"/>
  <c r="AI34" i="19" s="1"/>
  <c r="AI35" i="19" s="1"/>
  <c r="AI36" i="19" s="1"/>
  <c r="AI37" i="19" s="1"/>
  <c r="AI38" i="19" s="1"/>
  <c r="AI39" i="19" s="1"/>
  <c r="AI40" i="19" s="1"/>
  <c r="AI41" i="19" s="1"/>
  <c r="AI42" i="19" s="1"/>
  <c r="AI43" i="19" s="1"/>
  <c r="AI44" i="19" s="1"/>
  <c r="AI45" i="19" s="1"/>
  <c r="AI46" i="19" s="1"/>
  <c r="AI47" i="19" s="1"/>
  <c r="AI48" i="19" s="1"/>
  <c r="AI49" i="19" s="1"/>
  <c r="AI50" i="19" s="1"/>
  <c r="AI51" i="19" s="1"/>
  <c r="AI52" i="19" s="1"/>
  <c r="AI53" i="19" s="1"/>
  <c r="AI54" i="19" s="1"/>
  <c r="AI55" i="19" s="1"/>
  <c r="AI56" i="19" s="1"/>
  <c r="AI57" i="19" s="1"/>
  <c r="AI58" i="19" s="1"/>
  <c r="AI59" i="19" s="1"/>
  <c r="AI60" i="19" s="1"/>
  <c r="AI61" i="19" s="1"/>
  <c r="AI62" i="19" s="1"/>
  <c r="AI63" i="19" s="1"/>
  <c r="AI64" i="19" s="1"/>
  <c r="AI65" i="19" s="1"/>
  <c r="AI66" i="19" s="1"/>
  <c r="AI67" i="19" s="1"/>
  <c r="AI68" i="19" s="1"/>
  <c r="AI69" i="19" s="1"/>
  <c r="AI70" i="19" s="1"/>
  <c r="AI71" i="19" s="1"/>
  <c r="AI72" i="19" s="1"/>
  <c r="AI73" i="19" s="1"/>
  <c r="AI74" i="19" s="1"/>
  <c r="AI75" i="19" s="1"/>
  <c r="AI76" i="19" s="1"/>
  <c r="AI77" i="19" s="1"/>
  <c r="AI78" i="19" s="1"/>
  <c r="AI79" i="19" s="1"/>
  <c r="AI80" i="19" s="1"/>
  <c r="AI81" i="19" s="1"/>
  <c r="AI82" i="19" s="1"/>
  <c r="AI83" i="19" s="1"/>
  <c r="AI84" i="19" s="1"/>
  <c r="AI85" i="19" s="1"/>
  <c r="AI86" i="19" s="1"/>
  <c r="AI87" i="19" s="1"/>
  <c r="AI88" i="19" s="1"/>
  <c r="AI89" i="19" s="1"/>
  <c r="AI90" i="19" s="1"/>
  <c r="AI91" i="19" s="1"/>
  <c r="AI92" i="19" s="1"/>
  <c r="AI93" i="19" s="1"/>
  <c r="AI94" i="19" s="1"/>
  <c r="AI95" i="19" s="1"/>
  <c r="AJ3" i="19"/>
  <c r="AJ4" i="19" s="1"/>
  <c r="AJ5" i="19" s="1"/>
  <c r="AJ6" i="19" s="1"/>
  <c r="AJ7" i="19" s="1"/>
  <c r="AJ8" i="19" s="1"/>
  <c r="AJ9" i="19" s="1"/>
  <c r="AJ10" i="19" s="1"/>
  <c r="AJ11" i="19" s="1"/>
  <c r="AJ12" i="19" s="1"/>
  <c r="AJ13" i="19" s="1"/>
  <c r="AJ14" i="19" s="1"/>
  <c r="AJ15" i="19" s="1"/>
  <c r="AJ16" i="19" s="1"/>
  <c r="AJ17" i="19" s="1"/>
  <c r="AJ18" i="19" s="1"/>
  <c r="AJ19" i="19" s="1"/>
  <c r="AJ20" i="19" s="1"/>
  <c r="AJ21" i="19" s="1"/>
  <c r="AJ22" i="19" s="1"/>
  <c r="AJ23" i="19" s="1"/>
  <c r="AJ24" i="19" s="1"/>
  <c r="AJ25" i="19" s="1"/>
  <c r="AJ26" i="19" s="1"/>
  <c r="AJ27" i="19" s="1"/>
  <c r="AJ28" i="19" s="1"/>
  <c r="AJ29" i="19" s="1"/>
  <c r="AJ30" i="19" s="1"/>
  <c r="AJ31" i="19" s="1"/>
  <c r="AJ32" i="19" s="1"/>
  <c r="AJ33" i="19" s="1"/>
  <c r="AJ34" i="19" s="1"/>
  <c r="AJ35" i="19" s="1"/>
  <c r="AJ36" i="19" s="1"/>
  <c r="AJ37" i="19" s="1"/>
  <c r="AJ38" i="19" s="1"/>
  <c r="AJ39" i="19" s="1"/>
  <c r="AJ40" i="19" s="1"/>
  <c r="AJ41" i="19" s="1"/>
  <c r="AJ42" i="19" s="1"/>
  <c r="AJ43" i="19" s="1"/>
  <c r="AJ44" i="19" s="1"/>
  <c r="AJ45" i="19" s="1"/>
  <c r="AJ46" i="19" s="1"/>
  <c r="AJ47" i="19" s="1"/>
  <c r="AJ48" i="19" s="1"/>
  <c r="AJ49" i="19" s="1"/>
  <c r="AJ50" i="19" s="1"/>
  <c r="AJ51" i="19" s="1"/>
  <c r="AJ52" i="19" s="1"/>
  <c r="AJ53" i="19" s="1"/>
  <c r="AJ54" i="19" s="1"/>
  <c r="AJ55" i="19" s="1"/>
  <c r="AJ56" i="19" s="1"/>
  <c r="AJ57" i="19" s="1"/>
  <c r="AJ58" i="19" s="1"/>
  <c r="AJ59" i="19" s="1"/>
  <c r="AJ60" i="19" s="1"/>
  <c r="AJ61" i="19" s="1"/>
  <c r="AJ62" i="19" s="1"/>
  <c r="AJ63" i="19" s="1"/>
  <c r="AJ64" i="19" s="1"/>
  <c r="AJ65" i="19" s="1"/>
  <c r="AJ66" i="19" s="1"/>
  <c r="AJ67" i="19" s="1"/>
  <c r="AJ68" i="19" s="1"/>
  <c r="AJ69" i="19" s="1"/>
  <c r="AJ70" i="19" s="1"/>
  <c r="AJ71" i="19" s="1"/>
  <c r="AJ72" i="19" s="1"/>
  <c r="AJ73" i="19" s="1"/>
  <c r="AJ74" i="19" s="1"/>
  <c r="AJ75" i="19" s="1"/>
  <c r="AJ76" i="19" s="1"/>
  <c r="AJ77" i="19" s="1"/>
  <c r="AJ78" i="19" s="1"/>
  <c r="AJ79" i="19" s="1"/>
  <c r="AJ80" i="19" s="1"/>
  <c r="AJ81" i="19" s="1"/>
  <c r="AJ82" i="19" s="1"/>
  <c r="AJ83" i="19" s="1"/>
  <c r="AJ84" i="19" s="1"/>
  <c r="AJ85" i="19" s="1"/>
  <c r="AJ86" i="19" s="1"/>
  <c r="AJ87" i="19" s="1"/>
  <c r="AJ88" i="19" s="1"/>
  <c r="AJ89" i="19" s="1"/>
  <c r="AJ90" i="19" s="1"/>
  <c r="AJ91" i="19" s="1"/>
  <c r="AJ92" i="19" s="1"/>
  <c r="AJ93" i="19" s="1"/>
  <c r="AJ94" i="19" s="1"/>
  <c r="AJ95" i="19" s="1"/>
  <c r="AK3" i="19"/>
  <c r="AK4" i="19" s="1"/>
  <c r="AK5" i="19" s="1"/>
  <c r="AK6" i="19" s="1"/>
  <c r="AK7" i="19" s="1"/>
  <c r="AK8" i="19" s="1"/>
  <c r="AK9" i="19" s="1"/>
  <c r="AK10" i="19" s="1"/>
  <c r="AK11" i="19" s="1"/>
  <c r="AK12" i="19" s="1"/>
  <c r="AK13" i="19" s="1"/>
  <c r="AK14" i="19" s="1"/>
  <c r="AK15" i="19" s="1"/>
  <c r="AK16" i="19" s="1"/>
  <c r="AK17" i="19" s="1"/>
  <c r="AK18" i="19" s="1"/>
  <c r="AK19" i="19" s="1"/>
  <c r="AK20" i="19" s="1"/>
  <c r="AK21" i="19" s="1"/>
  <c r="AK22" i="19" s="1"/>
  <c r="AK23" i="19" s="1"/>
  <c r="AK24" i="19" s="1"/>
  <c r="AK25" i="19" s="1"/>
  <c r="AK26" i="19" s="1"/>
  <c r="AK27" i="19" s="1"/>
  <c r="AK28" i="19" s="1"/>
  <c r="AK29" i="19" s="1"/>
  <c r="AK30" i="19" s="1"/>
  <c r="AK31" i="19" s="1"/>
  <c r="AK32" i="19" s="1"/>
  <c r="AK33" i="19" s="1"/>
  <c r="AK34" i="19" s="1"/>
  <c r="AK35" i="19" s="1"/>
  <c r="AK36" i="19" s="1"/>
  <c r="AK37" i="19" s="1"/>
  <c r="AK38" i="19" s="1"/>
  <c r="AK39" i="19" s="1"/>
  <c r="AK40" i="19" s="1"/>
  <c r="AK41" i="19" s="1"/>
  <c r="AK42" i="19" s="1"/>
  <c r="AK43" i="19" s="1"/>
  <c r="AK44" i="19" s="1"/>
  <c r="AK45" i="19" s="1"/>
  <c r="AK46" i="19" s="1"/>
  <c r="AK47" i="19" s="1"/>
  <c r="AK48" i="19" s="1"/>
  <c r="AK49" i="19" s="1"/>
  <c r="AK50" i="19" s="1"/>
  <c r="AK51" i="19" s="1"/>
  <c r="AK52" i="19" s="1"/>
  <c r="AK53" i="19" s="1"/>
  <c r="AK54" i="19" s="1"/>
  <c r="AK55" i="19" s="1"/>
  <c r="AK56" i="19" s="1"/>
  <c r="AK57" i="19" s="1"/>
  <c r="AK58" i="19" s="1"/>
  <c r="AK59" i="19" s="1"/>
  <c r="AK60" i="19" s="1"/>
  <c r="AK61" i="19" s="1"/>
  <c r="AK62" i="19" s="1"/>
  <c r="AK63" i="19" s="1"/>
  <c r="AK64" i="19" s="1"/>
  <c r="AK65" i="19" s="1"/>
  <c r="AK66" i="19" s="1"/>
  <c r="AK67" i="19" s="1"/>
  <c r="AK68" i="19" s="1"/>
  <c r="AK69" i="19" s="1"/>
  <c r="AK70" i="19" s="1"/>
  <c r="AK71" i="19" s="1"/>
  <c r="AK72" i="19" s="1"/>
  <c r="AK73" i="19" s="1"/>
  <c r="AK74" i="19" s="1"/>
  <c r="AK75" i="19" s="1"/>
  <c r="AK76" i="19" s="1"/>
  <c r="AK77" i="19" s="1"/>
  <c r="AK78" i="19" s="1"/>
  <c r="AK79" i="19" s="1"/>
  <c r="AK80" i="19" s="1"/>
  <c r="AK81" i="19" s="1"/>
  <c r="AK82" i="19" s="1"/>
  <c r="AK83" i="19" s="1"/>
  <c r="AK84" i="19" s="1"/>
  <c r="AK85" i="19" s="1"/>
  <c r="AK86" i="19" s="1"/>
  <c r="AK87" i="19" s="1"/>
  <c r="AK88" i="19" s="1"/>
  <c r="AK89" i="19" s="1"/>
  <c r="AK90" i="19" s="1"/>
  <c r="AK91" i="19" s="1"/>
  <c r="AK92" i="19" s="1"/>
  <c r="AK93" i="19" s="1"/>
  <c r="AK94" i="19" s="1"/>
  <c r="AK95" i="19" s="1"/>
  <c r="AL3" i="19"/>
  <c r="AL4" i="19" s="1"/>
  <c r="AL5" i="19" s="1"/>
  <c r="AL6" i="19" s="1"/>
  <c r="AL7" i="19" s="1"/>
  <c r="AL8" i="19" s="1"/>
  <c r="AL9" i="19" s="1"/>
  <c r="AL10" i="19" s="1"/>
  <c r="AL11" i="19" s="1"/>
  <c r="AL12" i="19" s="1"/>
  <c r="AL13" i="19" s="1"/>
  <c r="AL14" i="19" s="1"/>
  <c r="AL15" i="19" s="1"/>
  <c r="AL16" i="19" s="1"/>
  <c r="AL17" i="19" s="1"/>
  <c r="AL18" i="19" s="1"/>
  <c r="AL19" i="19" s="1"/>
  <c r="AL20" i="19" s="1"/>
  <c r="AL21" i="19" s="1"/>
  <c r="AL22" i="19" s="1"/>
  <c r="AL23" i="19" s="1"/>
  <c r="AL24" i="19" s="1"/>
  <c r="AL25" i="19" s="1"/>
  <c r="AL26" i="19" s="1"/>
  <c r="AL27" i="19" s="1"/>
  <c r="AL28" i="19" s="1"/>
  <c r="AL29" i="19" s="1"/>
  <c r="AL30" i="19" s="1"/>
  <c r="AL31" i="19" s="1"/>
  <c r="AL32" i="19" s="1"/>
  <c r="AL33" i="19" s="1"/>
  <c r="AL34" i="19" s="1"/>
  <c r="AL35" i="19" s="1"/>
  <c r="AL36" i="19" s="1"/>
  <c r="AL37" i="19" s="1"/>
  <c r="AL38" i="19" s="1"/>
  <c r="AL39" i="19" s="1"/>
  <c r="AL40" i="19" s="1"/>
  <c r="AL41" i="19" s="1"/>
  <c r="AL42" i="19" s="1"/>
  <c r="AL43" i="19" s="1"/>
  <c r="AL44" i="19" s="1"/>
  <c r="AL45" i="19" s="1"/>
  <c r="AL46" i="19" s="1"/>
  <c r="AL47" i="19" s="1"/>
  <c r="AL48" i="19" s="1"/>
  <c r="AL49" i="19" s="1"/>
  <c r="AL50" i="19" s="1"/>
  <c r="AL51" i="19" s="1"/>
  <c r="AL52" i="19" s="1"/>
  <c r="AL53" i="19" s="1"/>
  <c r="AL54" i="19" s="1"/>
  <c r="AL55" i="19" s="1"/>
  <c r="AL56" i="19" s="1"/>
  <c r="AL57" i="19" s="1"/>
  <c r="AL58" i="19" s="1"/>
  <c r="AL59" i="19" s="1"/>
  <c r="AL60" i="19" s="1"/>
  <c r="AL61" i="19" s="1"/>
  <c r="AL62" i="19" s="1"/>
  <c r="AL63" i="19" s="1"/>
  <c r="AL64" i="19" s="1"/>
  <c r="AL65" i="19" s="1"/>
  <c r="AL66" i="19" s="1"/>
  <c r="AL67" i="19" s="1"/>
  <c r="AL68" i="19" s="1"/>
  <c r="AL69" i="19" s="1"/>
  <c r="AL70" i="19" s="1"/>
  <c r="AL71" i="19" s="1"/>
  <c r="AL72" i="19" s="1"/>
  <c r="AL73" i="19" s="1"/>
  <c r="AL74" i="19" s="1"/>
  <c r="AL75" i="19" s="1"/>
  <c r="AL76" i="19" s="1"/>
  <c r="AL77" i="19" s="1"/>
  <c r="AL78" i="19" s="1"/>
  <c r="AL79" i="19" s="1"/>
  <c r="AL80" i="19" s="1"/>
  <c r="AL81" i="19" s="1"/>
  <c r="AL82" i="19" s="1"/>
  <c r="AL83" i="19" s="1"/>
  <c r="AL84" i="19" s="1"/>
  <c r="AL85" i="19" s="1"/>
  <c r="AL86" i="19" s="1"/>
  <c r="AL87" i="19" s="1"/>
  <c r="AL88" i="19" s="1"/>
  <c r="AL89" i="19" s="1"/>
  <c r="AL90" i="19" s="1"/>
  <c r="AL91" i="19" s="1"/>
  <c r="AL92" i="19" s="1"/>
  <c r="AL93" i="19" s="1"/>
  <c r="AL94" i="19" s="1"/>
  <c r="AL95" i="19" s="1"/>
  <c r="AM3" i="19"/>
  <c r="AM4" i="19" s="1"/>
  <c r="AM5" i="19" s="1"/>
  <c r="AM6" i="19" s="1"/>
  <c r="AM7" i="19" s="1"/>
  <c r="AM8" i="19" s="1"/>
  <c r="AM9" i="19" s="1"/>
  <c r="AM10" i="19" s="1"/>
  <c r="AM11" i="19" s="1"/>
  <c r="AM12" i="19" s="1"/>
  <c r="AM13" i="19" s="1"/>
  <c r="AM14" i="19" s="1"/>
  <c r="AM15" i="19" s="1"/>
  <c r="AM16" i="19" s="1"/>
  <c r="AM17" i="19" s="1"/>
  <c r="AM18" i="19" s="1"/>
  <c r="AM19" i="19" s="1"/>
  <c r="AM20" i="19" s="1"/>
  <c r="AM21" i="19" s="1"/>
  <c r="AM22" i="19" s="1"/>
  <c r="AM23" i="19" s="1"/>
  <c r="AM24" i="19" s="1"/>
  <c r="AM25" i="19" s="1"/>
  <c r="AM26" i="19" s="1"/>
  <c r="AM27" i="19" s="1"/>
  <c r="AM28" i="19" s="1"/>
  <c r="AM29" i="19" s="1"/>
  <c r="AM30" i="19" s="1"/>
  <c r="AM31" i="19" s="1"/>
  <c r="AM32" i="19" s="1"/>
  <c r="AM33" i="19" s="1"/>
  <c r="AM34" i="19" s="1"/>
  <c r="AM35" i="19" s="1"/>
  <c r="AM36" i="19" s="1"/>
  <c r="AM37" i="19" s="1"/>
  <c r="AM38" i="19" s="1"/>
  <c r="AM39" i="19" s="1"/>
  <c r="AM40" i="19" s="1"/>
  <c r="AM41" i="19" s="1"/>
  <c r="AM42" i="19" s="1"/>
  <c r="AM43" i="19" s="1"/>
  <c r="AM44" i="19" s="1"/>
  <c r="AM45" i="19" s="1"/>
  <c r="AM46" i="19" s="1"/>
  <c r="AM47" i="19" s="1"/>
  <c r="AM48" i="19" s="1"/>
  <c r="AM49" i="19" s="1"/>
  <c r="AM50" i="19" s="1"/>
  <c r="AM51" i="19" s="1"/>
  <c r="AM52" i="19" s="1"/>
  <c r="AM53" i="19" s="1"/>
  <c r="AM54" i="19" s="1"/>
  <c r="AM55" i="19" s="1"/>
  <c r="AM56" i="19" s="1"/>
  <c r="AM57" i="19" s="1"/>
  <c r="AM58" i="19" s="1"/>
  <c r="AM59" i="19" s="1"/>
  <c r="AM60" i="19" s="1"/>
  <c r="AM61" i="19" s="1"/>
  <c r="AM62" i="19" s="1"/>
  <c r="AM63" i="19" s="1"/>
  <c r="AM64" i="19" s="1"/>
  <c r="AM65" i="19" s="1"/>
  <c r="AM66" i="19" s="1"/>
  <c r="AM67" i="19" s="1"/>
  <c r="AM68" i="19" s="1"/>
  <c r="AM69" i="19" s="1"/>
  <c r="AM70" i="19" s="1"/>
  <c r="AM71" i="19" s="1"/>
  <c r="AM72" i="19" s="1"/>
  <c r="AM73" i="19" s="1"/>
  <c r="AM74" i="19" s="1"/>
  <c r="AM75" i="19" s="1"/>
  <c r="AM76" i="19" s="1"/>
  <c r="AM77" i="19" s="1"/>
  <c r="AM78" i="19" s="1"/>
  <c r="AM79" i="19" s="1"/>
  <c r="AM80" i="19" s="1"/>
  <c r="AM81" i="19" s="1"/>
  <c r="AM82" i="19" s="1"/>
  <c r="AM83" i="19" s="1"/>
  <c r="AM84" i="19" s="1"/>
  <c r="AM85" i="19" s="1"/>
  <c r="AM86" i="19" s="1"/>
  <c r="AM87" i="19" s="1"/>
  <c r="AM88" i="19" s="1"/>
  <c r="AM89" i="19" s="1"/>
  <c r="AM90" i="19" s="1"/>
  <c r="AM91" i="19" s="1"/>
  <c r="AM92" i="19" s="1"/>
  <c r="AM93" i="19" s="1"/>
  <c r="AM94" i="19" s="1"/>
  <c r="AM95" i="19" s="1"/>
  <c r="AN3" i="19"/>
  <c r="AN4" i="19" s="1"/>
  <c r="AN5" i="19" s="1"/>
  <c r="AN6" i="19" s="1"/>
  <c r="AN7" i="19" s="1"/>
  <c r="AN8" i="19" s="1"/>
  <c r="AN9" i="19" s="1"/>
  <c r="AN10" i="19" s="1"/>
  <c r="AN11" i="19" s="1"/>
  <c r="AN12" i="19" s="1"/>
  <c r="AN13" i="19" s="1"/>
  <c r="AN14" i="19" s="1"/>
  <c r="AN15" i="19" s="1"/>
  <c r="AN16" i="19" s="1"/>
  <c r="AN17" i="19" s="1"/>
  <c r="AN18" i="19" s="1"/>
  <c r="AN19" i="19" s="1"/>
  <c r="AN20" i="19" s="1"/>
  <c r="AN21" i="19" s="1"/>
  <c r="AN22" i="19" s="1"/>
  <c r="AN23" i="19" s="1"/>
  <c r="AN24" i="19" s="1"/>
  <c r="AN25" i="19" s="1"/>
  <c r="AN26" i="19" s="1"/>
  <c r="AN27" i="19" s="1"/>
  <c r="AN28" i="19" s="1"/>
  <c r="AN29" i="19" s="1"/>
  <c r="AN30" i="19" s="1"/>
  <c r="AN31" i="19" s="1"/>
  <c r="AN32" i="19" s="1"/>
  <c r="AN33" i="19" s="1"/>
  <c r="AN34" i="19" s="1"/>
  <c r="AN35" i="19" s="1"/>
  <c r="AN36" i="19" s="1"/>
  <c r="AN37" i="19" s="1"/>
  <c r="AN38" i="19" s="1"/>
  <c r="AN39" i="19" s="1"/>
  <c r="AN40" i="19" s="1"/>
  <c r="AN41" i="19" s="1"/>
  <c r="AN42" i="19" s="1"/>
  <c r="AN43" i="19" s="1"/>
  <c r="AN44" i="19" s="1"/>
  <c r="AN45" i="19" s="1"/>
  <c r="AN46" i="19" s="1"/>
  <c r="AN47" i="19" s="1"/>
  <c r="AN48" i="19" s="1"/>
  <c r="AN49" i="19" s="1"/>
  <c r="AN50" i="19" s="1"/>
  <c r="AN51" i="19" s="1"/>
  <c r="AN52" i="19" s="1"/>
  <c r="AN53" i="19" s="1"/>
  <c r="AN54" i="19" s="1"/>
  <c r="AN55" i="19" s="1"/>
  <c r="AN56" i="19" s="1"/>
  <c r="AN57" i="19" s="1"/>
  <c r="AN58" i="19" s="1"/>
  <c r="AN59" i="19" s="1"/>
  <c r="AN60" i="19" s="1"/>
  <c r="AN61" i="19" s="1"/>
  <c r="AN62" i="19" s="1"/>
  <c r="AN63" i="19" s="1"/>
  <c r="AN64" i="19" s="1"/>
  <c r="AN65" i="19" s="1"/>
  <c r="AN66" i="19" s="1"/>
  <c r="AN67" i="19" s="1"/>
  <c r="AN68" i="19" s="1"/>
  <c r="AN69" i="19" s="1"/>
  <c r="AN70" i="19" s="1"/>
  <c r="AN71" i="19" s="1"/>
  <c r="AN72" i="19" s="1"/>
  <c r="AN73" i="19" s="1"/>
  <c r="AN74" i="19" s="1"/>
  <c r="AN75" i="19" s="1"/>
  <c r="AN76" i="19" s="1"/>
  <c r="AN77" i="19" s="1"/>
  <c r="AN78" i="19" s="1"/>
  <c r="AN79" i="19" s="1"/>
  <c r="AN80" i="19" s="1"/>
  <c r="AN81" i="19" s="1"/>
  <c r="AN82" i="19" s="1"/>
  <c r="AN83" i="19" s="1"/>
  <c r="AN84" i="19" s="1"/>
  <c r="AN85" i="19" s="1"/>
  <c r="AN86" i="19" s="1"/>
  <c r="AN87" i="19" s="1"/>
  <c r="AN88" i="19" s="1"/>
  <c r="AN89" i="19" s="1"/>
  <c r="AN90" i="19" s="1"/>
  <c r="AN91" i="19" s="1"/>
  <c r="AN92" i="19" s="1"/>
  <c r="AN93" i="19" s="1"/>
  <c r="AN94" i="19" s="1"/>
  <c r="AN95" i="19" s="1"/>
  <c r="AO3" i="19"/>
  <c r="AO4" i="19" s="1"/>
  <c r="AO5" i="19" s="1"/>
  <c r="AO6" i="19" s="1"/>
  <c r="AO7" i="19" s="1"/>
  <c r="AO8" i="19" s="1"/>
  <c r="AO9" i="19" s="1"/>
  <c r="AO10" i="19" s="1"/>
  <c r="AO11" i="19" s="1"/>
  <c r="AO12" i="19" s="1"/>
  <c r="AO13" i="19" s="1"/>
  <c r="AO14" i="19" s="1"/>
  <c r="AO15" i="19" s="1"/>
  <c r="AO16" i="19" s="1"/>
  <c r="AO17" i="19" s="1"/>
  <c r="AO18" i="19" s="1"/>
  <c r="AO19" i="19" s="1"/>
  <c r="AO20" i="19" s="1"/>
  <c r="AO21" i="19" s="1"/>
  <c r="AO22" i="19" s="1"/>
  <c r="AO23" i="19" s="1"/>
  <c r="AO24" i="19" s="1"/>
  <c r="AO25" i="19" s="1"/>
  <c r="AO26" i="19" s="1"/>
  <c r="AO27" i="19" s="1"/>
  <c r="AO28" i="19" s="1"/>
  <c r="AO29" i="19" s="1"/>
  <c r="AO30" i="19" s="1"/>
  <c r="AO31" i="19" s="1"/>
  <c r="AO32" i="19" s="1"/>
  <c r="AO33" i="19" s="1"/>
  <c r="AO34" i="19" s="1"/>
  <c r="AO35" i="19" s="1"/>
  <c r="AO36" i="19" s="1"/>
  <c r="AO37" i="19" s="1"/>
  <c r="AO38" i="19" s="1"/>
  <c r="AO39" i="19" s="1"/>
  <c r="AO40" i="19" s="1"/>
  <c r="AO41" i="19" s="1"/>
  <c r="AO42" i="19" s="1"/>
  <c r="AO43" i="19" s="1"/>
  <c r="AO44" i="19" s="1"/>
  <c r="AO45" i="19" s="1"/>
  <c r="AO46" i="19" s="1"/>
  <c r="AO47" i="19" s="1"/>
  <c r="AO48" i="19" s="1"/>
  <c r="AO49" i="19" s="1"/>
  <c r="AO50" i="19" s="1"/>
  <c r="AO51" i="19" s="1"/>
  <c r="AO52" i="19" s="1"/>
  <c r="AO53" i="19" s="1"/>
  <c r="AO54" i="19" s="1"/>
  <c r="AO55" i="19" s="1"/>
  <c r="AO56" i="19" s="1"/>
  <c r="AO57" i="19" s="1"/>
  <c r="AO58" i="19" s="1"/>
  <c r="AO59" i="19" s="1"/>
  <c r="AO60" i="19" s="1"/>
  <c r="AO61" i="19" s="1"/>
  <c r="AO62" i="19" s="1"/>
  <c r="AO63" i="19" s="1"/>
  <c r="AO64" i="19" s="1"/>
  <c r="AO65" i="19" s="1"/>
  <c r="AO66" i="19" s="1"/>
  <c r="AO67" i="19" s="1"/>
  <c r="AO68" i="19" s="1"/>
  <c r="AO69" i="19" s="1"/>
  <c r="AO70" i="19" s="1"/>
  <c r="AO71" i="19" s="1"/>
  <c r="AO72" i="19" s="1"/>
  <c r="AO73" i="19" s="1"/>
  <c r="AO74" i="19" s="1"/>
  <c r="AO75" i="19" s="1"/>
  <c r="AO76" i="19" s="1"/>
  <c r="AO77" i="19" s="1"/>
  <c r="AO78" i="19" s="1"/>
  <c r="AO79" i="19" s="1"/>
  <c r="AO80" i="19" s="1"/>
  <c r="AO81" i="19" s="1"/>
  <c r="AO82" i="19" s="1"/>
  <c r="AO83" i="19" s="1"/>
  <c r="AO84" i="19" s="1"/>
  <c r="AO85" i="19" s="1"/>
  <c r="AO86" i="19" s="1"/>
  <c r="AO87" i="19" s="1"/>
  <c r="AO88" i="19" s="1"/>
  <c r="AO89" i="19" s="1"/>
  <c r="AO90" i="19" s="1"/>
  <c r="AO91" i="19" s="1"/>
  <c r="AO92" i="19" s="1"/>
  <c r="AO93" i="19" s="1"/>
  <c r="AO94" i="19" s="1"/>
  <c r="AO95" i="19" s="1"/>
  <c r="AP3" i="19"/>
  <c r="AP4" i="19" s="1"/>
  <c r="AP5" i="19" s="1"/>
  <c r="AP6" i="19" s="1"/>
  <c r="AP7" i="19" s="1"/>
  <c r="AP8" i="19" s="1"/>
  <c r="AP9" i="19" s="1"/>
  <c r="AP10" i="19" s="1"/>
  <c r="AP11" i="19" s="1"/>
  <c r="AP12" i="19" s="1"/>
  <c r="AP13" i="19" s="1"/>
  <c r="AP14" i="19" s="1"/>
  <c r="AP15" i="19" s="1"/>
  <c r="AP16" i="19" s="1"/>
  <c r="AP17" i="19" s="1"/>
  <c r="AP18" i="19" s="1"/>
  <c r="AP19" i="19" s="1"/>
  <c r="AP20" i="19" s="1"/>
  <c r="AP21" i="19" s="1"/>
  <c r="AP22" i="19" s="1"/>
  <c r="AP23" i="19" s="1"/>
  <c r="AP24" i="19" s="1"/>
  <c r="AP25" i="19" s="1"/>
  <c r="AP26" i="19" s="1"/>
  <c r="AP27" i="19" s="1"/>
  <c r="AP28" i="19" s="1"/>
  <c r="AP29" i="19" s="1"/>
  <c r="AP30" i="19" s="1"/>
  <c r="AP31" i="19" s="1"/>
  <c r="AP32" i="19" s="1"/>
  <c r="AP33" i="19" s="1"/>
  <c r="AP34" i="19" s="1"/>
  <c r="AP35" i="19" s="1"/>
  <c r="AP36" i="19" s="1"/>
  <c r="AP37" i="19" s="1"/>
  <c r="AP38" i="19" s="1"/>
  <c r="AP39" i="19" s="1"/>
  <c r="AP40" i="19" s="1"/>
  <c r="AP41" i="19" s="1"/>
  <c r="AP42" i="19" s="1"/>
  <c r="AP43" i="19" s="1"/>
  <c r="AP44" i="19" s="1"/>
  <c r="AP45" i="19" s="1"/>
  <c r="AP46" i="19" s="1"/>
  <c r="AP47" i="19" s="1"/>
  <c r="AP48" i="19" s="1"/>
  <c r="AP49" i="19" s="1"/>
  <c r="AP50" i="19" s="1"/>
  <c r="AP51" i="19" s="1"/>
  <c r="AP52" i="19" s="1"/>
  <c r="AP53" i="19" s="1"/>
  <c r="AP54" i="19" s="1"/>
  <c r="AP55" i="19" s="1"/>
  <c r="AP56" i="19" s="1"/>
  <c r="AP57" i="19" s="1"/>
  <c r="AP58" i="19" s="1"/>
  <c r="AP59" i="19" s="1"/>
  <c r="AP60" i="19" s="1"/>
  <c r="AP61" i="19" s="1"/>
  <c r="AP62" i="19" s="1"/>
  <c r="AP63" i="19" s="1"/>
  <c r="AP64" i="19" s="1"/>
  <c r="AP65" i="19" s="1"/>
  <c r="AP66" i="19" s="1"/>
  <c r="AP67" i="19" s="1"/>
  <c r="AP68" i="19" s="1"/>
  <c r="AP69" i="19" s="1"/>
  <c r="AP70" i="19" s="1"/>
  <c r="AP71" i="19" s="1"/>
  <c r="AP72" i="19" s="1"/>
  <c r="AP73" i="19" s="1"/>
  <c r="AP74" i="19" s="1"/>
  <c r="AP75" i="19" s="1"/>
  <c r="AP76" i="19" s="1"/>
  <c r="AP77" i="19" s="1"/>
  <c r="AP78" i="19" s="1"/>
  <c r="AP79" i="19" s="1"/>
  <c r="AP80" i="19" s="1"/>
  <c r="AP81" i="19" s="1"/>
  <c r="AP82" i="19" s="1"/>
  <c r="AP83" i="19" s="1"/>
  <c r="AP84" i="19" s="1"/>
  <c r="AP85" i="19" s="1"/>
  <c r="AP86" i="19" s="1"/>
  <c r="AP87" i="19" s="1"/>
  <c r="AP88" i="19" s="1"/>
  <c r="AP89" i="19" s="1"/>
  <c r="AP90" i="19" s="1"/>
  <c r="AP91" i="19" s="1"/>
  <c r="AP92" i="19" s="1"/>
  <c r="AP93" i="19" s="1"/>
  <c r="AP94" i="19" s="1"/>
  <c r="AP95" i="19" s="1"/>
  <c r="AQ3" i="19"/>
  <c r="AQ4" i="19" s="1"/>
  <c r="AQ5" i="19" s="1"/>
  <c r="AQ6" i="19" s="1"/>
  <c r="AQ7" i="19" s="1"/>
  <c r="AQ8" i="19" s="1"/>
  <c r="AQ9" i="19" s="1"/>
  <c r="AQ10" i="19" s="1"/>
  <c r="AQ11" i="19" s="1"/>
  <c r="AQ12" i="19" s="1"/>
  <c r="AQ13" i="19" s="1"/>
  <c r="AQ14" i="19" s="1"/>
  <c r="AQ15" i="19" s="1"/>
  <c r="AQ16" i="19" s="1"/>
  <c r="AQ17" i="19" s="1"/>
  <c r="AQ18" i="19" s="1"/>
  <c r="AQ19" i="19" s="1"/>
  <c r="AQ20" i="19" s="1"/>
  <c r="AQ21" i="19" s="1"/>
  <c r="AQ22" i="19" s="1"/>
  <c r="AQ23" i="19" s="1"/>
  <c r="AQ24" i="19" s="1"/>
  <c r="AQ25" i="19" s="1"/>
  <c r="AQ26" i="19" s="1"/>
  <c r="AQ27" i="19" s="1"/>
  <c r="AQ28" i="19" s="1"/>
  <c r="AQ29" i="19" s="1"/>
  <c r="AQ30" i="19" s="1"/>
  <c r="AQ31" i="19" s="1"/>
  <c r="AQ32" i="19" s="1"/>
  <c r="AQ33" i="19" s="1"/>
  <c r="AQ34" i="19" s="1"/>
  <c r="AQ35" i="19" s="1"/>
  <c r="AQ36" i="19" s="1"/>
  <c r="AQ37" i="19" s="1"/>
  <c r="AQ38" i="19" s="1"/>
  <c r="AQ39" i="19" s="1"/>
  <c r="AQ40" i="19" s="1"/>
  <c r="AQ41" i="19" s="1"/>
  <c r="AQ42" i="19" s="1"/>
  <c r="AQ43" i="19" s="1"/>
  <c r="AQ44" i="19" s="1"/>
  <c r="AQ45" i="19" s="1"/>
  <c r="AQ46" i="19" s="1"/>
  <c r="AQ47" i="19" s="1"/>
  <c r="AQ48" i="19" s="1"/>
  <c r="AQ49" i="19" s="1"/>
  <c r="AQ50" i="19" s="1"/>
  <c r="AQ51" i="19" s="1"/>
  <c r="AQ52" i="19" s="1"/>
  <c r="AQ53" i="19" s="1"/>
  <c r="AQ54" i="19" s="1"/>
  <c r="AQ55" i="19" s="1"/>
  <c r="AQ56" i="19" s="1"/>
  <c r="AQ57" i="19" s="1"/>
  <c r="AQ58" i="19" s="1"/>
  <c r="AQ59" i="19" s="1"/>
  <c r="AQ60" i="19" s="1"/>
  <c r="AQ61" i="19" s="1"/>
  <c r="AQ62" i="19" s="1"/>
  <c r="AQ63" i="19" s="1"/>
  <c r="AQ64" i="19" s="1"/>
  <c r="AQ65" i="19" s="1"/>
  <c r="AQ66" i="19" s="1"/>
  <c r="AQ67" i="19" s="1"/>
  <c r="AQ68" i="19" s="1"/>
  <c r="AQ69" i="19" s="1"/>
  <c r="AQ70" i="19" s="1"/>
  <c r="AQ71" i="19" s="1"/>
  <c r="AQ72" i="19" s="1"/>
  <c r="AQ73" i="19" s="1"/>
  <c r="AQ74" i="19" s="1"/>
  <c r="AQ75" i="19" s="1"/>
  <c r="AQ76" i="19" s="1"/>
  <c r="AQ77" i="19" s="1"/>
  <c r="AQ78" i="19" s="1"/>
  <c r="AQ79" i="19" s="1"/>
  <c r="AQ80" i="19" s="1"/>
  <c r="AQ81" i="19" s="1"/>
  <c r="AQ82" i="19" s="1"/>
  <c r="AQ83" i="19" s="1"/>
  <c r="AQ84" i="19" s="1"/>
  <c r="AQ85" i="19" s="1"/>
  <c r="AQ86" i="19" s="1"/>
  <c r="AQ87" i="19" s="1"/>
  <c r="AQ88" i="19" s="1"/>
  <c r="AQ89" i="19" s="1"/>
  <c r="AQ90" i="19" s="1"/>
  <c r="AQ91" i="19" s="1"/>
  <c r="AQ92" i="19" s="1"/>
  <c r="AQ93" i="19" s="1"/>
  <c r="AQ94" i="19" s="1"/>
  <c r="AQ95" i="19" s="1"/>
  <c r="B3" i="19"/>
  <c r="B4" i="19" s="1"/>
  <c r="B5" i="19" s="1"/>
  <c r="B6" i="19" s="1"/>
  <c r="B7" i="19" s="1"/>
  <c r="B8" i="19" s="1"/>
  <c r="B9" i="19" s="1"/>
  <c r="B10" i="19" s="1"/>
  <c r="B11" i="19" s="1"/>
  <c r="B12" i="19" s="1"/>
  <c r="B13" i="19" s="1"/>
  <c r="B14" i="19" s="1"/>
  <c r="B15" i="19" s="1"/>
  <c r="B16" i="19" s="1"/>
  <c r="B17" i="19" s="1"/>
  <c r="B18" i="19" s="1"/>
  <c r="B19" i="19" s="1"/>
  <c r="B20" i="19" s="1"/>
  <c r="B21" i="19" s="1"/>
  <c r="B22" i="19" s="1"/>
  <c r="B23" i="19" s="1"/>
  <c r="B24" i="19" s="1"/>
  <c r="B25" i="19" s="1"/>
  <c r="B26" i="19" s="1"/>
  <c r="B27" i="19" s="1"/>
  <c r="B28" i="19" s="1"/>
  <c r="B29" i="19" s="1"/>
  <c r="B30" i="19" s="1"/>
  <c r="B31" i="19" s="1"/>
  <c r="B32" i="19" s="1"/>
  <c r="B33" i="19" s="1"/>
  <c r="B34" i="19" s="1"/>
  <c r="B35" i="19" s="1"/>
  <c r="B36" i="19" s="1"/>
  <c r="B37" i="19" s="1"/>
  <c r="B38" i="19" s="1"/>
  <c r="B39" i="19" s="1"/>
  <c r="B40" i="19" s="1"/>
  <c r="B41" i="19" s="1"/>
  <c r="B42" i="19" s="1"/>
  <c r="B43" i="19" s="1"/>
  <c r="B44" i="19" s="1"/>
  <c r="B45" i="19" s="1"/>
  <c r="B46" i="19" s="1"/>
  <c r="B47" i="19" s="1"/>
  <c r="B48" i="19" s="1"/>
  <c r="B49" i="19" s="1"/>
  <c r="B50" i="19" s="1"/>
  <c r="B51" i="19" s="1"/>
  <c r="B52" i="19" s="1"/>
  <c r="B53" i="19" s="1"/>
  <c r="B54" i="19" s="1"/>
  <c r="B55" i="19" s="1"/>
  <c r="B56" i="19" s="1"/>
  <c r="B57" i="19" s="1"/>
  <c r="B58" i="19" s="1"/>
  <c r="B59" i="19" s="1"/>
  <c r="B60" i="19" s="1"/>
  <c r="B61" i="19" s="1"/>
  <c r="B62" i="19" s="1"/>
  <c r="B63" i="19" s="1"/>
  <c r="B64" i="19" s="1"/>
  <c r="B65" i="19" s="1"/>
  <c r="B66" i="19" s="1"/>
  <c r="B67" i="19" s="1"/>
  <c r="B68" i="19" s="1"/>
  <c r="B69" i="19" s="1"/>
  <c r="B70" i="19" s="1"/>
  <c r="B71" i="19" s="1"/>
  <c r="B72" i="19" s="1"/>
  <c r="B73" i="19" s="1"/>
  <c r="B74" i="19" s="1"/>
  <c r="B75" i="19" s="1"/>
  <c r="B76" i="19" s="1"/>
  <c r="B77" i="19" s="1"/>
  <c r="B78" i="19" s="1"/>
  <c r="B79" i="19" s="1"/>
  <c r="B80" i="19" s="1"/>
  <c r="B81" i="19" s="1"/>
  <c r="B82" i="19" s="1"/>
  <c r="B83" i="19" s="1"/>
  <c r="B84" i="19" s="1"/>
  <c r="B85" i="19" s="1"/>
  <c r="B86" i="19" s="1"/>
  <c r="B87" i="19" s="1"/>
  <c r="B88" i="19" s="1"/>
  <c r="B89" i="19" s="1"/>
  <c r="B90" i="19" s="1"/>
  <c r="B91" i="19" s="1"/>
  <c r="B92" i="19" s="1"/>
  <c r="B93" i="19" s="1"/>
  <c r="B94" i="19" s="1"/>
  <c r="B95" i="19" s="1"/>
  <c r="AV56" i="23" l="1"/>
  <c r="C128" i="23"/>
  <c r="E125" i="23" s="1"/>
  <c r="C61" i="23" l="1"/>
  <c r="C125" i="23"/>
  <c r="C126" i="23"/>
  <c r="C62" i="23"/>
  <c r="C64" i="23"/>
  <c r="E61" i="23" s="1"/>
  <c r="C127" i="23"/>
  <c r="E126" i="23" s="1"/>
  <c r="E127" i="23" s="1"/>
  <c r="C63" i="23"/>
  <c r="E62" i="23" l="1"/>
  <c r="E63" i="23" s="1"/>
  <c r="Z402" i="12"/>
  <c r="Z401" i="12" s="1"/>
  <c r="Y402" i="12"/>
  <c r="Y401" i="12" s="1"/>
  <c r="X402" i="12"/>
  <c r="W402" i="12"/>
  <c r="W401" i="12" s="1"/>
  <c r="V402" i="12"/>
  <c r="V401" i="12" s="1"/>
  <c r="U402" i="12"/>
  <c r="T402" i="12"/>
  <c r="T401" i="12" s="1"/>
  <c r="S402" i="12"/>
  <c r="S401" i="12" s="1"/>
  <c r="R402" i="12"/>
  <c r="R401" i="12" s="1"/>
  <c r="Q402" i="12"/>
  <c r="Q401" i="12" s="1"/>
  <c r="P402" i="12"/>
  <c r="O402" i="12"/>
  <c r="O401" i="12" s="1"/>
  <c r="N402" i="12"/>
  <c r="N401" i="12" s="1"/>
  <c r="M402" i="12"/>
  <c r="M401" i="12" s="1"/>
  <c r="L402" i="12"/>
  <c r="L401" i="12" s="1"/>
  <c r="K402" i="12"/>
  <c r="K401" i="12" s="1"/>
  <c r="J402" i="12"/>
  <c r="J401" i="12" s="1"/>
  <c r="I402" i="12"/>
  <c r="I401" i="12" s="1"/>
  <c r="H402" i="12"/>
  <c r="G402" i="12"/>
  <c r="G401" i="12" s="1"/>
  <c r="F402" i="12"/>
  <c r="F401" i="12" s="1"/>
  <c r="E402" i="12"/>
  <c r="D402" i="12"/>
  <c r="D401" i="12" s="1"/>
  <c r="C402" i="12"/>
  <c r="C401" i="12" s="1"/>
  <c r="B402" i="12"/>
  <c r="B401" i="12" s="1"/>
  <c r="X401" i="12"/>
  <c r="U401" i="12"/>
  <c r="P401" i="12"/>
  <c r="H401" i="12"/>
  <c r="E401" i="12"/>
  <c r="Z399" i="12"/>
  <c r="Z400" i="12" s="1"/>
  <c r="Y399" i="12"/>
  <c r="Y400" i="12" s="1"/>
  <c r="X399" i="12"/>
  <c r="X400" i="12" s="1"/>
  <c r="W399" i="12"/>
  <c r="W400" i="12" s="1"/>
  <c r="V399" i="12"/>
  <c r="V400" i="12" s="1"/>
  <c r="U399" i="12"/>
  <c r="U400" i="12" s="1"/>
  <c r="T399" i="12"/>
  <c r="T400" i="12" s="1"/>
  <c r="S399" i="12"/>
  <c r="S400" i="12" s="1"/>
  <c r="R399" i="12"/>
  <c r="R400" i="12" s="1"/>
  <c r="Q399" i="12"/>
  <c r="Q400" i="12" s="1"/>
  <c r="P399" i="12"/>
  <c r="P400" i="12" s="1"/>
  <c r="O399" i="12"/>
  <c r="O400" i="12" s="1"/>
  <c r="N399" i="12"/>
  <c r="N400" i="12" s="1"/>
  <c r="M399" i="12"/>
  <c r="M400" i="12" s="1"/>
  <c r="L399" i="12"/>
  <c r="L400" i="12" s="1"/>
  <c r="K399" i="12"/>
  <c r="K400" i="12" s="1"/>
  <c r="J399" i="12"/>
  <c r="J400" i="12" s="1"/>
  <c r="I399" i="12"/>
  <c r="I400" i="12" s="1"/>
  <c r="H399" i="12"/>
  <c r="H400" i="12" s="1"/>
  <c r="G399" i="12"/>
  <c r="G400" i="12" s="1"/>
  <c r="F399" i="12"/>
  <c r="F400" i="12" s="1"/>
  <c r="E399" i="12"/>
  <c r="E400" i="12" s="1"/>
  <c r="D399" i="12"/>
  <c r="D400" i="12" s="1"/>
  <c r="C399" i="12"/>
  <c r="B399" i="12"/>
  <c r="B400" i="12" s="1"/>
  <c r="AE397" i="12"/>
  <c r="AD397" i="12" s="1"/>
  <c r="AB397" i="12"/>
  <c r="AC397" i="12" s="1"/>
  <c r="AE396" i="12"/>
  <c r="AD396" i="12" s="1"/>
  <c r="AB396" i="12"/>
  <c r="AC396" i="12" s="1"/>
  <c r="AE395" i="12"/>
  <c r="AD395" i="12" s="1"/>
  <c r="AB395" i="12"/>
  <c r="AC395" i="12" s="1"/>
  <c r="AE394" i="12"/>
  <c r="AD394" i="12" s="1"/>
  <c r="AB394" i="12"/>
  <c r="AC394" i="12" s="1"/>
  <c r="AE393" i="12"/>
  <c r="AD393" i="12" s="1"/>
  <c r="AB393" i="12"/>
  <c r="AC393" i="12" s="1"/>
  <c r="AE392" i="12"/>
  <c r="AD392" i="12" s="1"/>
  <c r="AB392" i="12"/>
  <c r="AC392" i="12" s="1"/>
  <c r="AE391" i="12"/>
  <c r="AD391" i="12" s="1"/>
  <c r="AB391" i="12"/>
  <c r="AC391" i="12" s="1"/>
  <c r="AE390" i="12"/>
  <c r="AD390" i="12" s="1"/>
  <c r="AB390" i="12"/>
  <c r="AC390" i="12" s="1"/>
  <c r="AE389" i="12"/>
  <c r="AD389" i="12" s="1"/>
  <c r="AB389" i="12"/>
  <c r="AC389" i="12" s="1"/>
  <c r="AE388" i="12"/>
  <c r="AD388" i="12" s="1"/>
  <c r="AB388" i="12"/>
  <c r="AC388" i="12" s="1"/>
  <c r="AE387" i="12"/>
  <c r="AD387" i="12" s="1"/>
  <c r="AB387" i="12"/>
  <c r="AC387" i="12" s="1"/>
  <c r="AE386" i="12"/>
  <c r="AD386" i="12" s="1"/>
  <c r="AB386" i="12"/>
  <c r="AC386" i="12" s="1"/>
  <c r="AE385" i="12"/>
  <c r="AD385" i="12" s="1"/>
  <c r="AB385" i="12"/>
  <c r="AC385" i="12" s="1"/>
  <c r="AE384" i="12"/>
  <c r="AD384" i="12" s="1"/>
  <c r="AB384" i="12"/>
  <c r="AC384" i="12" s="1"/>
  <c r="AE383" i="12"/>
  <c r="AD383" i="12" s="1"/>
  <c r="AB383" i="12"/>
  <c r="AC383" i="12" s="1"/>
  <c r="AE382" i="12"/>
  <c r="AD382" i="12" s="1"/>
  <c r="AB382" i="12"/>
  <c r="AC382" i="12" s="1"/>
  <c r="AE381" i="12"/>
  <c r="AD381" i="12" s="1"/>
  <c r="AB381" i="12"/>
  <c r="AC381" i="12" s="1"/>
  <c r="AE380" i="12"/>
  <c r="AD380" i="12" s="1"/>
  <c r="AB380" i="12"/>
  <c r="AC380" i="12" s="1"/>
  <c r="AE379" i="12"/>
  <c r="AD379" i="12" s="1"/>
  <c r="AB379" i="12"/>
  <c r="AC379" i="12" s="1"/>
  <c r="AE378" i="12"/>
  <c r="AD378" i="12" s="1"/>
  <c r="AB378" i="12"/>
  <c r="AC378" i="12" s="1"/>
  <c r="AE377" i="12"/>
  <c r="AD377" i="12" s="1"/>
  <c r="AB377" i="12"/>
  <c r="AC377" i="12" s="1"/>
  <c r="AE376" i="12"/>
  <c r="AD376" i="12" s="1"/>
  <c r="AB376" i="12"/>
  <c r="AC376" i="12" s="1"/>
  <c r="AE375" i="12"/>
  <c r="AD375" i="12" s="1"/>
  <c r="AB375" i="12"/>
  <c r="AC375" i="12" s="1"/>
  <c r="AE374" i="12"/>
  <c r="AD374" i="12" s="1"/>
  <c r="AB374" i="12"/>
  <c r="AC374" i="12" s="1"/>
  <c r="AE373" i="12"/>
  <c r="AD373" i="12" s="1"/>
  <c r="AB373" i="12"/>
  <c r="AC373" i="12" s="1"/>
  <c r="AE372" i="12"/>
  <c r="AD372" i="12" s="1"/>
  <c r="AB372" i="12"/>
  <c r="AC372" i="12" s="1"/>
  <c r="AE371" i="12"/>
  <c r="AD371" i="12" s="1"/>
  <c r="AB371" i="12"/>
  <c r="AC371" i="12" s="1"/>
  <c r="AE370" i="12"/>
  <c r="AD370" i="12" s="1"/>
  <c r="AB370" i="12"/>
  <c r="AC370" i="12" s="1"/>
  <c r="AE369" i="12"/>
  <c r="AD369" i="12" s="1"/>
  <c r="AB369" i="12"/>
  <c r="AC369" i="12" s="1"/>
  <c r="AE368" i="12"/>
  <c r="AD368" i="12" s="1"/>
  <c r="AB368" i="12"/>
  <c r="AC368" i="12" s="1"/>
  <c r="AE367" i="12"/>
  <c r="AD367" i="12" s="1"/>
  <c r="AB367" i="12"/>
  <c r="AC367" i="12" s="1"/>
  <c r="AE366" i="12"/>
  <c r="AD366" i="12" s="1"/>
  <c r="AB366" i="12"/>
  <c r="AC366" i="12" s="1"/>
  <c r="AE365" i="12"/>
  <c r="AD365" i="12" s="1"/>
  <c r="AB365" i="12"/>
  <c r="AC365" i="12" s="1"/>
  <c r="AE364" i="12"/>
  <c r="AD364" i="12" s="1"/>
  <c r="AB364" i="12"/>
  <c r="AC364" i="12" s="1"/>
  <c r="AE363" i="12"/>
  <c r="AD363" i="12" s="1"/>
  <c r="AB363" i="12"/>
  <c r="AC363" i="12" s="1"/>
  <c r="AE362" i="12"/>
  <c r="AD362" i="12" s="1"/>
  <c r="AB362" i="12"/>
  <c r="AC362" i="12" s="1"/>
  <c r="AE361" i="12"/>
  <c r="AD361" i="12" s="1"/>
  <c r="AB361" i="12"/>
  <c r="AC361" i="12" s="1"/>
  <c r="AE360" i="12"/>
  <c r="AD360" i="12" s="1"/>
  <c r="AB360" i="12"/>
  <c r="AC360" i="12" s="1"/>
  <c r="AE359" i="12"/>
  <c r="AD359" i="12" s="1"/>
  <c r="AB359" i="12"/>
  <c r="AC359" i="12" s="1"/>
  <c r="AE358" i="12"/>
  <c r="AD358" i="12" s="1"/>
  <c r="AB358" i="12"/>
  <c r="AC358" i="12" s="1"/>
  <c r="AE357" i="12"/>
  <c r="AD357" i="12" s="1"/>
  <c r="AB357" i="12"/>
  <c r="AC357" i="12" s="1"/>
  <c r="AE356" i="12"/>
  <c r="AD356" i="12" s="1"/>
  <c r="AB356" i="12"/>
  <c r="AC356" i="12" s="1"/>
  <c r="AE355" i="12"/>
  <c r="AD355" i="12" s="1"/>
  <c r="AB355" i="12"/>
  <c r="AC355" i="12" s="1"/>
  <c r="AE354" i="12"/>
  <c r="AD354" i="12" s="1"/>
  <c r="AB354" i="12"/>
  <c r="AC354" i="12" s="1"/>
  <c r="AE353" i="12"/>
  <c r="AD353" i="12" s="1"/>
  <c r="AB353" i="12"/>
  <c r="AC353" i="12" s="1"/>
  <c r="AE352" i="12"/>
  <c r="AD352" i="12" s="1"/>
  <c r="AB352" i="12"/>
  <c r="AC352" i="12" s="1"/>
  <c r="AE351" i="12"/>
  <c r="AD351" i="12" s="1"/>
  <c r="AB351" i="12"/>
  <c r="AC351" i="12" s="1"/>
  <c r="AE350" i="12"/>
  <c r="AD350" i="12" s="1"/>
  <c r="AB350" i="12"/>
  <c r="AC350" i="12" s="1"/>
  <c r="AE349" i="12"/>
  <c r="AD349" i="12" s="1"/>
  <c r="AB349" i="12"/>
  <c r="AC349" i="12" s="1"/>
  <c r="AE348" i="12"/>
  <c r="AD348" i="12" s="1"/>
  <c r="AB348" i="12"/>
  <c r="AC348" i="12" s="1"/>
  <c r="AE347" i="12"/>
  <c r="AD347" i="12" s="1"/>
  <c r="AB347" i="12"/>
  <c r="AC347" i="12" s="1"/>
  <c r="AE346" i="12"/>
  <c r="AD346" i="12" s="1"/>
  <c r="AB346" i="12"/>
  <c r="AC346" i="12" s="1"/>
  <c r="AE345" i="12"/>
  <c r="AD345" i="12" s="1"/>
  <c r="AB345" i="12"/>
  <c r="AC345" i="12" s="1"/>
  <c r="AE344" i="12"/>
  <c r="AD344" i="12" s="1"/>
  <c r="AB344" i="12"/>
  <c r="AC344" i="12" s="1"/>
  <c r="AE343" i="12"/>
  <c r="AD343" i="12" s="1"/>
  <c r="AB343" i="12"/>
  <c r="AC343" i="12" s="1"/>
  <c r="AE342" i="12"/>
  <c r="AD342" i="12" s="1"/>
  <c r="AB342" i="12"/>
  <c r="AC342" i="12" s="1"/>
  <c r="AE341" i="12"/>
  <c r="AD341" i="12" s="1"/>
  <c r="AB341" i="12"/>
  <c r="AC341" i="12" s="1"/>
  <c r="AE340" i="12"/>
  <c r="AD340" i="12" s="1"/>
  <c r="AB340" i="12"/>
  <c r="AC340" i="12" s="1"/>
  <c r="AE339" i="12"/>
  <c r="AD339" i="12" s="1"/>
  <c r="AB339" i="12"/>
  <c r="AC339" i="12" s="1"/>
  <c r="AE338" i="12"/>
  <c r="AD338" i="12" s="1"/>
  <c r="AB338" i="12"/>
  <c r="AC338" i="12" s="1"/>
  <c r="AE337" i="12"/>
  <c r="AD337" i="12" s="1"/>
  <c r="AB337" i="12"/>
  <c r="AC337" i="12" s="1"/>
  <c r="AE336" i="12"/>
  <c r="AD336" i="12" s="1"/>
  <c r="AB336" i="12"/>
  <c r="AC336" i="12" s="1"/>
  <c r="AE335" i="12"/>
  <c r="AD335" i="12" s="1"/>
  <c r="AB335" i="12"/>
  <c r="AC335" i="12" s="1"/>
  <c r="AE334" i="12"/>
  <c r="AD334" i="12" s="1"/>
  <c r="AB334" i="12"/>
  <c r="AC334" i="12" s="1"/>
  <c r="AE333" i="12"/>
  <c r="AD333" i="12" s="1"/>
  <c r="AB333" i="12"/>
  <c r="AC333" i="12" s="1"/>
  <c r="AE332" i="12"/>
  <c r="AD332" i="12" s="1"/>
  <c r="AB332" i="12"/>
  <c r="AC332" i="12" s="1"/>
  <c r="AE331" i="12"/>
  <c r="AD331" i="12" s="1"/>
  <c r="AB331" i="12"/>
  <c r="AC331" i="12" s="1"/>
  <c r="AE330" i="12"/>
  <c r="AD330" i="12" s="1"/>
  <c r="AB330" i="12"/>
  <c r="AC330" i="12" s="1"/>
  <c r="AE329" i="12"/>
  <c r="AD329" i="12" s="1"/>
  <c r="AB329" i="12"/>
  <c r="AC329" i="12" s="1"/>
  <c r="AE328" i="12"/>
  <c r="AD328" i="12" s="1"/>
  <c r="AB328" i="12"/>
  <c r="AC328" i="12" s="1"/>
  <c r="AE327" i="12"/>
  <c r="AD327" i="12" s="1"/>
  <c r="AB327" i="12"/>
  <c r="AC327" i="12" s="1"/>
  <c r="AE326" i="12"/>
  <c r="AD326" i="12" s="1"/>
  <c r="AB326" i="12"/>
  <c r="AC326" i="12" s="1"/>
  <c r="AE325" i="12"/>
  <c r="AD325" i="12" s="1"/>
  <c r="AB325" i="12"/>
  <c r="AC325" i="12" s="1"/>
  <c r="AE324" i="12"/>
  <c r="AD324" i="12" s="1"/>
  <c r="AB324" i="12"/>
  <c r="AC324" i="12" s="1"/>
  <c r="AE323" i="12"/>
  <c r="AD323" i="12" s="1"/>
  <c r="AB323" i="12"/>
  <c r="AC323" i="12" s="1"/>
  <c r="AE322" i="12"/>
  <c r="AD322" i="12" s="1"/>
  <c r="AB322" i="12"/>
  <c r="AC322" i="12" s="1"/>
  <c r="AE321" i="12"/>
  <c r="AD321" i="12" s="1"/>
  <c r="AB321" i="12"/>
  <c r="AC321" i="12" s="1"/>
  <c r="AE320" i="12"/>
  <c r="AD320" i="12" s="1"/>
  <c r="AB320" i="12"/>
  <c r="AC320" i="12" s="1"/>
  <c r="AE319" i="12"/>
  <c r="AD319" i="12" s="1"/>
  <c r="AB319" i="12"/>
  <c r="AC319" i="12" s="1"/>
  <c r="AE318" i="12"/>
  <c r="AD318" i="12" s="1"/>
  <c r="AB318" i="12"/>
  <c r="AC318" i="12" s="1"/>
  <c r="AE317" i="12"/>
  <c r="AD317" i="12" s="1"/>
  <c r="AB317" i="12"/>
  <c r="AC317" i="12" s="1"/>
  <c r="AE316" i="12"/>
  <c r="AD316" i="12" s="1"/>
  <c r="AB316" i="12"/>
  <c r="AC316" i="12" s="1"/>
  <c r="AE315" i="12"/>
  <c r="AD315" i="12" s="1"/>
  <c r="AB315" i="12"/>
  <c r="AC315" i="12" s="1"/>
  <c r="AE314" i="12"/>
  <c r="AD314" i="12" s="1"/>
  <c r="AB314" i="12"/>
  <c r="AC314" i="12" s="1"/>
  <c r="AE313" i="12"/>
  <c r="AD313" i="12" s="1"/>
  <c r="AB313" i="12"/>
  <c r="AC313" i="12" s="1"/>
  <c r="AE312" i="12"/>
  <c r="AD312" i="12" s="1"/>
  <c r="AB312" i="12"/>
  <c r="AC312" i="12" s="1"/>
  <c r="AE311" i="12"/>
  <c r="AD311" i="12" s="1"/>
  <c r="AB311" i="12"/>
  <c r="AC311" i="12" s="1"/>
  <c r="AE310" i="12"/>
  <c r="AD310" i="12" s="1"/>
  <c r="AB310" i="12"/>
  <c r="AC310" i="12" s="1"/>
  <c r="AE309" i="12"/>
  <c r="AD309" i="12" s="1"/>
  <c r="AB309" i="12"/>
  <c r="AC309" i="12" s="1"/>
  <c r="AE308" i="12"/>
  <c r="AD308" i="12" s="1"/>
  <c r="AB308" i="12"/>
  <c r="AC308" i="12" s="1"/>
  <c r="AE307" i="12"/>
  <c r="AD307" i="12" s="1"/>
  <c r="AB307" i="12"/>
  <c r="AC307" i="12" s="1"/>
  <c r="AE306" i="12"/>
  <c r="AD306" i="12" s="1"/>
  <c r="AB306" i="12"/>
  <c r="AC306" i="12" s="1"/>
  <c r="AE305" i="12"/>
  <c r="AD305" i="12" s="1"/>
  <c r="AB305" i="12"/>
  <c r="AC305" i="12" s="1"/>
  <c r="AE304" i="12"/>
  <c r="AD304" i="12" s="1"/>
  <c r="AB304" i="12"/>
  <c r="AC304" i="12" s="1"/>
  <c r="AE303" i="12"/>
  <c r="AD303" i="12" s="1"/>
  <c r="AB303" i="12"/>
  <c r="AC303" i="12" s="1"/>
  <c r="AE302" i="12"/>
  <c r="AD302" i="12" s="1"/>
  <c r="AB302" i="12"/>
  <c r="AC302" i="12" s="1"/>
  <c r="AE301" i="12"/>
  <c r="AD301" i="12" s="1"/>
  <c r="AB301" i="12"/>
  <c r="AC301" i="12" s="1"/>
  <c r="AE300" i="12"/>
  <c r="AD300" i="12" s="1"/>
  <c r="AB300" i="12"/>
  <c r="AC300" i="12" s="1"/>
  <c r="AE299" i="12"/>
  <c r="AD299" i="12" s="1"/>
  <c r="AB299" i="12"/>
  <c r="AC299" i="12" s="1"/>
  <c r="AE298" i="12"/>
  <c r="AD298" i="12" s="1"/>
  <c r="AB298" i="12"/>
  <c r="AC298" i="12" s="1"/>
  <c r="AE297" i="12"/>
  <c r="AD297" i="12" s="1"/>
  <c r="AB297" i="12"/>
  <c r="AC297" i="12" s="1"/>
  <c r="AE296" i="12"/>
  <c r="AD296" i="12" s="1"/>
  <c r="AB296" i="12"/>
  <c r="AC296" i="12" s="1"/>
  <c r="AE295" i="12"/>
  <c r="AD295" i="12" s="1"/>
  <c r="AB295" i="12"/>
  <c r="AC295" i="12" s="1"/>
  <c r="AE294" i="12"/>
  <c r="AD294" i="12" s="1"/>
  <c r="AB294" i="12"/>
  <c r="AC294" i="12" s="1"/>
  <c r="AE293" i="12"/>
  <c r="AD293" i="12" s="1"/>
  <c r="AB293" i="12"/>
  <c r="AC293" i="12" s="1"/>
  <c r="AE292" i="12"/>
  <c r="AD292" i="12" s="1"/>
  <c r="AB292" i="12"/>
  <c r="AC292" i="12" s="1"/>
  <c r="AE291" i="12"/>
  <c r="AD291" i="12" s="1"/>
  <c r="AB291" i="12"/>
  <c r="AC291" i="12" s="1"/>
  <c r="AE290" i="12"/>
  <c r="AD290" i="12" s="1"/>
  <c r="AB290" i="12"/>
  <c r="AC290" i="12" s="1"/>
  <c r="AE289" i="12"/>
  <c r="AD289" i="12" s="1"/>
  <c r="AB289" i="12"/>
  <c r="AC289" i="12" s="1"/>
  <c r="AE288" i="12"/>
  <c r="AD288" i="12" s="1"/>
  <c r="AB288" i="12"/>
  <c r="AC288" i="12" s="1"/>
  <c r="AE287" i="12"/>
  <c r="AD287" i="12" s="1"/>
  <c r="AB287" i="12"/>
  <c r="AC287" i="12" s="1"/>
  <c r="AE286" i="12"/>
  <c r="AD286" i="12" s="1"/>
  <c r="AB286" i="12"/>
  <c r="AC286" i="12" s="1"/>
  <c r="AE285" i="12"/>
  <c r="AD285" i="12" s="1"/>
  <c r="AB285" i="12"/>
  <c r="AC285" i="12" s="1"/>
  <c r="AE284" i="12"/>
  <c r="AD284" i="12" s="1"/>
  <c r="AB284" i="12"/>
  <c r="AC284" i="12" s="1"/>
  <c r="AE283" i="12"/>
  <c r="AD283" i="12" s="1"/>
  <c r="AB283" i="12"/>
  <c r="AC283" i="12" s="1"/>
  <c r="AE282" i="12"/>
  <c r="AD282" i="12" s="1"/>
  <c r="AB282" i="12"/>
  <c r="AC282" i="12" s="1"/>
  <c r="AE281" i="12"/>
  <c r="AD281" i="12" s="1"/>
  <c r="AB281" i="12"/>
  <c r="AC281" i="12" s="1"/>
  <c r="AE280" i="12"/>
  <c r="AD280" i="12" s="1"/>
  <c r="AB280" i="12"/>
  <c r="AC280" i="12" s="1"/>
  <c r="AE279" i="12"/>
  <c r="AD279" i="12" s="1"/>
  <c r="AB279" i="12"/>
  <c r="AC279" i="12" s="1"/>
  <c r="AE278" i="12"/>
  <c r="AD278" i="12" s="1"/>
  <c r="AB278" i="12"/>
  <c r="AC278" i="12" s="1"/>
  <c r="AE277" i="12"/>
  <c r="AD277" i="12" s="1"/>
  <c r="AB277" i="12"/>
  <c r="AC277" i="12" s="1"/>
  <c r="AE276" i="12"/>
  <c r="AD276" i="12" s="1"/>
  <c r="AB276" i="12"/>
  <c r="AC276" i="12" s="1"/>
  <c r="AE275" i="12"/>
  <c r="AD275" i="12" s="1"/>
  <c r="AB275" i="12"/>
  <c r="AC275" i="12" s="1"/>
  <c r="AE274" i="12"/>
  <c r="AD274" i="12" s="1"/>
  <c r="AB274" i="12"/>
  <c r="AC274" i="12" s="1"/>
  <c r="AE273" i="12"/>
  <c r="AD273" i="12" s="1"/>
  <c r="AB273" i="12"/>
  <c r="AC273" i="12" s="1"/>
  <c r="AE272" i="12"/>
  <c r="AD272" i="12" s="1"/>
  <c r="AB272" i="12"/>
  <c r="AC272" i="12" s="1"/>
  <c r="AE271" i="12"/>
  <c r="AD271" i="12" s="1"/>
  <c r="AB271" i="12"/>
  <c r="AC271" i="12" s="1"/>
  <c r="AE270" i="12"/>
  <c r="AD270" i="12" s="1"/>
  <c r="AB270" i="12"/>
  <c r="AC270" i="12" s="1"/>
  <c r="AE269" i="12"/>
  <c r="AD269" i="12" s="1"/>
  <c r="AB269" i="12"/>
  <c r="AC269" i="12" s="1"/>
  <c r="AE268" i="12"/>
  <c r="AD268" i="12" s="1"/>
  <c r="AB268" i="12"/>
  <c r="AC268" i="12" s="1"/>
  <c r="AE267" i="12"/>
  <c r="AD267" i="12" s="1"/>
  <c r="AB267" i="12"/>
  <c r="AC267" i="12" s="1"/>
  <c r="AE266" i="12"/>
  <c r="AD266" i="12" s="1"/>
  <c r="AB266" i="12"/>
  <c r="AC266" i="12" s="1"/>
  <c r="AE265" i="12"/>
  <c r="AD265" i="12" s="1"/>
  <c r="AB265" i="12"/>
  <c r="AC265" i="12" s="1"/>
  <c r="AE264" i="12"/>
  <c r="AD264" i="12" s="1"/>
  <c r="AB264" i="12"/>
  <c r="AC264" i="12" s="1"/>
  <c r="AE263" i="12"/>
  <c r="AD263" i="12" s="1"/>
  <c r="AB263" i="12"/>
  <c r="AC263" i="12" s="1"/>
  <c r="AE262" i="12"/>
  <c r="AD262" i="12" s="1"/>
  <c r="AB262" i="12"/>
  <c r="AC262" i="12" s="1"/>
  <c r="AE261" i="12"/>
  <c r="AD261" i="12" s="1"/>
  <c r="AB261" i="12"/>
  <c r="AC261" i="12" s="1"/>
  <c r="AE260" i="12"/>
  <c r="AD260" i="12" s="1"/>
  <c r="AB260" i="12"/>
  <c r="AC260" i="12" s="1"/>
  <c r="AE259" i="12"/>
  <c r="AD259" i="12" s="1"/>
  <c r="AB259" i="12"/>
  <c r="AC259" i="12" s="1"/>
  <c r="AE258" i="12"/>
  <c r="AD258" i="12" s="1"/>
  <c r="AB258" i="12"/>
  <c r="AC258" i="12" s="1"/>
  <c r="AE257" i="12"/>
  <c r="AD257" i="12" s="1"/>
  <c r="AB257" i="12"/>
  <c r="AC257" i="12" s="1"/>
  <c r="AE256" i="12"/>
  <c r="AD256" i="12" s="1"/>
  <c r="AB256" i="12"/>
  <c r="AC256" i="12" s="1"/>
  <c r="AE255" i="12"/>
  <c r="AD255" i="12" s="1"/>
  <c r="AB255" i="12"/>
  <c r="AC255" i="12" s="1"/>
  <c r="AE254" i="12"/>
  <c r="AD254" i="12" s="1"/>
  <c r="AB254" i="12"/>
  <c r="AC254" i="12" s="1"/>
  <c r="AE253" i="12"/>
  <c r="AD253" i="12" s="1"/>
  <c r="AB253" i="12"/>
  <c r="AC253" i="12" s="1"/>
  <c r="AE252" i="12"/>
  <c r="AD252" i="12" s="1"/>
  <c r="AB252" i="12"/>
  <c r="AC252" i="12" s="1"/>
  <c r="AE251" i="12"/>
  <c r="AD251" i="12" s="1"/>
  <c r="AB251" i="12"/>
  <c r="AC251" i="12" s="1"/>
  <c r="AE250" i="12"/>
  <c r="AD250" i="12" s="1"/>
  <c r="AB250" i="12"/>
  <c r="AC250" i="12" s="1"/>
  <c r="AE249" i="12"/>
  <c r="AD249" i="12" s="1"/>
  <c r="AB249" i="12"/>
  <c r="AC249" i="12" s="1"/>
  <c r="AE248" i="12"/>
  <c r="AD248" i="12" s="1"/>
  <c r="AB248" i="12"/>
  <c r="AC248" i="12" s="1"/>
  <c r="AE247" i="12"/>
  <c r="AD247" i="12" s="1"/>
  <c r="AB247" i="12"/>
  <c r="AC247" i="12" s="1"/>
  <c r="AE246" i="12"/>
  <c r="AD246" i="12" s="1"/>
  <c r="AB246" i="12"/>
  <c r="AC246" i="12" s="1"/>
  <c r="AE245" i="12"/>
  <c r="AD245" i="12" s="1"/>
  <c r="AB245" i="12"/>
  <c r="AC245" i="12" s="1"/>
  <c r="AE244" i="12"/>
  <c r="AD244" i="12" s="1"/>
  <c r="AB244" i="12"/>
  <c r="AC244" i="12" s="1"/>
  <c r="AE243" i="12"/>
  <c r="AD243" i="12" s="1"/>
  <c r="AB243" i="12"/>
  <c r="AC243" i="12" s="1"/>
  <c r="AE242" i="12"/>
  <c r="AD242" i="12" s="1"/>
  <c r="AB242" i="12"/>
  <c r="AC242" i="12" s="1"/>
  <c r="AE241" i="12"/>
  <c r="AD241" i="12" s="1"/>
  <c r="AB241" i="12"/>
  <c r="AC241" i="12" s="1"/>
  <c r="AE240" i="12"/>
  <c r="AD240" i="12" s="1"/>
  <c r="AB240" i="12"/>
  <c r="AC240" i="12" s="1"/>
  <c r="AE239" i="12"/>
  <c r="AD239" i="12" s="1"/>
  <c r="AB239" i="12"/>
  <c r="AC239" i="12" s="1"/>
  <c r="AE238" i="12"/>
  <c r="AD238" i="12" s="1"/>
  <c r="AB238" i="12"/>
  <c r="AC238" i="12" s="1"/>
  <c r="AE237" i="12"/>
  <c r="AD237" i="12" s="1"/>
  <c r="AB237" i="12"/>
  <c r="AC237" i="12" s="1"/>
  <c r="AE236" i="12"/>
  <c r="AD236" i="12" s="1"/>
  <c r="AB236" i="12"/>
  <c r="AC236" i="12" s="1"/>
  <c r="AE235" i="12"/>
  <c r="AD235" i="12" s="1"/>
  <c r="AB235" i="12"/>
  <c r="AC235" i="12" s="1"/>
  <c r="AE234" i="12"/>
  <c r="AD234" i="12" s="1"/>
  <c r="AB234" i="12"/>
  <c r="AC234" i="12" s="1"/>
  <c r="AE233" i="12"/>
  <c r="AD233" i="12" s="1"/>
  <c r="AB233" i="12"/>
  <c r="AC233" i="12" s="1"/>
  <c r="AE232" i="12"/>
  <c r="AD232" i="12" s="1"/>
  <c r="AB232" i="12"/>
  <c r="AC232" i="12" s="1"/>
  <c r="AE231" i="12"/>
  <c r="AD231" i="12" s="1"/>
  <c r="AB231" i="12"/>
  <c r="AC231" i="12" s="1"/>
  <c r="AE230" i="12"/>
  <c r="AD230" i="12" s="1"/>
  <c r="AB230" i="12"/>
  <c r="AC230" i="12" s="1"/>
  <c r="AE229" i="12"/>
  <c r="AD229" i="12" s="1"/>
  <c r="AB229" i="12"/>
  <c r="AC229" i="12" s="1"/>
  <c r="AE228" i="12"/>
  <c r="AD228" i="12" s="1"/>
  <c r="AB228" i="12"/>
  <c r="AC228" i="12" s="1"/>
  <c r="AE227" i="12"/>
  <c r="AD227" i="12" s="1"/>
  <c r="AB227" i="12"/>
  <c r="AC227" i="12" s="1"/>
  <c r="AE226" i="12"/>
  <c r="AD226" i="12" s="1"/>
  <c r="AB226" i="12"/>
  <c r="AC226" i="12" s="1"/>
  <c r="AE225" i="12"/>
  <c r="AD225" i="12" s="1"/>
  <c r="AB225" i="12"/>
  <c r="AC225" i="12" s="1"/>
  <c r="AE224" i="12"/>
  <c r="AD224" i="12" s="1"/>
  <c r="AB224" i="12"/>
  <c r="AC224" i="12" s="1"/>
  <c r="AE223" i="12"/>
  <c r="AD223" i="12" s="1"/>
  <c r="AB223" i="12"/>
  <c r="AC223" i="12" s="1"/>
  <c r="AE222" i="12"/>
  <c r="AD222" i="12" s="1"/>
  <c r="AB222" i="12"/>
  <c r="AC222" i="12" s="1"/>
  <c r="AE221" i="12"/>
  <c r="AD221" i="12" s="1"/>
  <c r="AB221" i="12"/>
  <c r="AC221" i="12" s="1"/>
  <c r="AE220" i="12"/>
  <c r="AD220" i="12" s="1"/>
  <c r="AB220" i="12"/>
  <c r="AC220" i="12" s="1"/>
  <c r="AE219" i="12"/>
  <c r="AD219" i="12" s="1"/>
  <c r="AB219" i="12"/>
  <c r="AC219" i="12" s="1"/>
  <c r="AE218" i="12"/>
  <c r="AD218" i="12" s="1"/>
  <c r="AB218" i="12"/>
  <c r="AC218" i="12" s="1"/>
  <c r="AE217" i="12"/>
  <c r="AD217" i="12" s="1"/>
  <c r="AB217" i="12"/>
  <c r="AC217" i="12" s="1"/>
  <c r="AE216" i="12"/>
  <c r="AD216" i="12" s="1"/>
  <c r="AB216" i="12"/>
  <c r="AC216" i="12" s="1"/>
  <c r="AE215" i="12"/>
  <c r="AB215" i="12"/>
  <c r="AC215" i="12" s="1"/>
  <c r="Z197" i="12"/>
  <c r="Y197" i="12"/>
  <c r="Y196" i="12" s="1"/>
  <c r="X197" i="12"/>
  <c r="W197" i="12"/>
  <c r="V197" i="12"/>
  <c r="U197" i="12"/>
  <c r="U196" i="12" s="1"/>
  <c r="T197" i="12"/>
  <c r="T196" i="12" s="1"/>
  <c r="S197" i="12"/>
  <c r="S196" i="12" s="1"/>
  <c r="R197" i="12"/>
  <c r="Q197" i="12"/>
  <c r="P197" i="12"/>
  <c r="P196" i="12" s="1"/>
  <c r="O197" i="12"/>
  <c r="N197" i="12"/>
  <c r="N196" i="12" s="1"/>
  <c r="M197" i="12"/>
  <c r="M196" i="12" s="1"/>
  <c r="L197" i="12"/>
  <c r="L196" i="12" s="1"/>
  <c r="K197" i="12"/>
  <c r="K196" i="12" s="1"/>
  <c r="J197" i="12"/>
  <c r="J196" i="12" s="1"/>
  <c r="I197" i="12"/>
  <c r="I196" i="12" s="1"/>
  <c r="H197" i="12"/>
  <c r="H196" i="12" s="1"/>
  <c r="G197" i="12"/>
  <c r="F197" i="12"/>
  <c r="F196" i="12" s="1"/>
  <c r="E197" i="12"/>
  <c r="E196" i="12" s="1"/>
  <c r="D197" i="12"/>
  <c r="D196" i="12" s="1"/>
  <c r="C197" i="12"/>
  <c r="C196" i="12" s="1"/>
  <c r="B197" i="12"/>
  <c r="B196" i="12" s="1"/>
  <c r="Z196" i="12"/>
  <c r="X196" i="12"/>
  <c r="W196" i="12"/>
  <c r="V196" i="12"/>
  <c r="R196" i="12"/>
  <c r="Q196" i="12"/>
  <c r="O196" i="12"/>
  <c r="G196" i="12"/>
  <c r="Z194" i="12"/>
  <c r="Z195" i="12" s="1"/>
  <c r="Y194" i="12"/>
  <c r="Y195" i="12" s="1"/>
  <c r="X194" i="12"/>
  <c r="X195" i="12" s="1"/>
  <c r="W194" i="12"/>
  <c r="W195" i="12" s="1"/>
  <c r="V194" i="12"/>
  <c r="V195" i="12" s="1"/>
  <c r="U194" i="12"/>
  <c r="U195" i="12" s="1"/>
  <c r="T194" i="12"/>
  <c r="T195" i="12" s="1"/>
  <c r="S194" i="12"/>
  <c r="S195" i="12" s="1"/>
  <c r="R194" i="12"/>
  <c r="R195" i="12" s="1"/>
  <c r="Q194" i="12"/>
  <c r="Q195" i="12" s="1"/>
  <c r="P194" i="12"/>
  <c r="P195" i="12" s="1"/>
  <c r="O194" i="12"/>
  <c r="O195" i="12" s="1"/>
  <c r="N194" i="12"/>
  <c r="N195" i="12" s="1"/>
  <c r="M194" i="12"/>
  <c r="M195" i="12" s="1"/>
  <c r="L194" i="12"/>
  <c r="L195" i="12" s="1"/>
  <c r="K194" i="12"/>
  <c r="K195" i="12" s="1"/>
  <c r="J194" i="12"/>
  <c r="J195" i="12" s="1"/>
  <c r="I194" i="12"/>
  <c r="I195" i="12" s="1"/>
  <c r="H194" i="12"/>
  <c r="H195" i="12" s="1"/>
  <c r="G194" i="12"/>
  <c r="G195" i="12" s="1"/>
  <c r="F194" i="12"/>
  <c r="F195" i="12" s="1"/>
  <c r="E194" i="12"/>
  <c r="E195" i="12" s="1"/>
  <c r="D194" i="12"/>
  <c r="D195" i="12" s="1"/>
  <c r="C194" i="12"/>
  <c r="C195" i="12" s="1"/>
  <c r="B194" i="12"/>
  <c r="AE10" i="12"/>
  <c r="AD215" i="12" l="1"/>
  <c r="C400" i="12"/>
  <c r="B195" i="12"/>
  <c r="AD10" i="12"/>
  <c r="B3" i="7"/>
  <c r="B4" i="7" s="1"/>
  <c r="C409" i="12" l="1"/>
  <c r="C202" i="12"/>
  <c r="C410" i="12"/>
  <c r="E407" i="12" s="1"/>
  <c r="C408" i="12"/>
  <c r="C407" i="12"/>
  <c r="C205" i="12"/>
  <c r="E202" i="12" s="1"/>
  <c r="C203" i="12"/>
  <c r="C204" i="12"/>
  <c r="E408" i="12" l="1"/>
  <c r="E409" i="12" s="1"/>
  <c r="E203" i="12"/>
  <c r="E204" i="12" s="1"/>
  <c r="D3" i="7" l="1"/>
  <c r="D4" i="7" s="1"/>
  <c r="D5" i="7" s="1"/>
  <c r="D6" i="7" s="1"/>
  <c r="D7" i="7" s="1"/>
  <c r="D8" i="7" s="1"/>
  <c r="D9" i="7" s="1"/>
  <c r="D10" i="7" s="1"/>
  <c r="D11" i="7" s="1"/>
  <c r="D12" i="7" s="1"/>
  <c r="D13" i="7" s="1"/>
  <c r="D14" i="7" s="1"/>
  <c r="D15" i="7" s="1"/>
  <c r="D16" i="7" s="1"/>
  <c r="D17" i="7" s="1"/>
  <c r="D18" i="7" s="1"/>
  <c r="D19" i="7" s="1"/>
  <c r="D20" i="7" s="1"/>
  <c r="D21" i="7" s="1"/>
  <c r="D22" i="7" s="1"/>
  <c r="D23" i="7" s="1"/>
  <c r="D24" i="7" s="1"/>
  <c r="D25" i="7" s="1"/>
  <c r="D26" i="7" s="1"/>
  <c r="D27" i="7" s="1"/>
  <c r="D28" i="7" s="1"/>
  <c r="D29" i="7" s="1"/>
  <c r="D30" i="7" s="1"/>
  <c r="D31" i="7" s="1"/>
  <c r="D32" i="7" s="1"/>
  <c r="D33" i="7" s="1"/>
  <c r="D34" i="7" s="1"/>
  <c r="D35" i="7" s="1"/>
  <c r="D36" i="7" s="1"/>
  <c r="D37" i="7" s="1"/>
  <c r="D38" i="7" s="1"/>
  <c r="D39" i="7" s="1"/>
  <c r="D40" i="7" s="1"/>
  <c r="D41" i="7" s="1"/>
  <c r="D42" i="7" s="1"/>
  <c r="D43" i="7" s="1"/>
  <c r="D44" i="7" s="1"/>
  <c r="D45" i="7" s="1"/>
  <c r="D46" i="7" s="1"/>
  <c r="D47" i="7" s="1"/>
  <c r="D48" i="7" s="1"/>
  <c r="D49" i="7" s="1"/>
  <c r="D50" i="7" s="1"/>
  <c r="D51" i="7" s="1"/>
  <c r="D52" i="7" s="1"/>
  <c r="D53" i="7" s="1"/>
  <c r="D54" i="7" s="1"/>
  <c r="D55" i="7" s="1"/>
  <c r="D56" i="7" s="1"/>
  <c r="D57" i="7" s="1"/>
  <c r="D58" i="7" s="1"/>
  <c r="D59" i="7" s="1"/>
  <c r="D60" i="7" s="1"/>
  <c r="D61" i="7" s="1"/>
  <c r="D62" i="7" s="1"/>
  <c r="D63" i="7" s="1"/>
  <c r="D64" i="7" s="1"/>
  <c r="D65" i="7" s="1"/>
  <c r="D66" i="7" s="1"/>
  <c r="D67" i="7" s="1"/>
  <c r="D68" i="7" s="1"/>
  <c r="D69" i="7" s="1"/>
  <c r="D70" i="7" s="1"/>
  <c r="D71" i="7" s="1"/>
  <c r="D72" i="7" s="1"/>
  <c r="D73" i="7" s="1"/>
  <c r="D74" i="7" s="1"/>
  <c r="D75" i="7" s="1"/>
  <c r="D76" i="7" s="1"/>
  <c r="D77" i="7" s="1"/>
  <c r="D78" i="7" s="1"/>
  <c r="D79" i="7" s="1"/>
  <c r="D80" i="7" s="1"/>
  <c r="D81" i="7" s="1"/>
  <c r="D82" i="7" s="1"/>
  <c r="D83" i="7" s="1"/>
  <c r="D84" i="7" s="1"/>
  <c r="D85" i="7" s="1"/>
  <c r="D86" i="7" s="1"/>
  <c r="D87" i="7" s="1"/>
  <c r="D88" i="7" s="1"/>
  <c r="D89" i="7" s="1"/>
  <c r="D90" i="7" s="1"/>
  <c r="D91" i="7" s="1"/>
  <c r="D92" i="7" s="1"/>
  <c r="D93" i="7" s="1"/>
  <c r="D94" i="7" s="1"/>
  <c r="D95" i="7" s="1"/>
  <c r="D96" i="7" s="1"/>
  <c r="D97" i="7" s="1"/>
  <c r="D98" i="7" s="1"/>
  <c r="D99" i="7" s="1"/>
  <c r="D100" i="7" s="1"/>
  <c r="D101" i="7" s="1"/>
  <c r="D102" i="7" s="1"/>
  <c r="D103" i="7" s="1"/>
  <c r="D104" i="7" s="1"/>
  <c r="D105" i="7" s="1"/>
  <c r="D106" i="7" s="1"/>
  <c r="D107" i="7" s="1"/>
  <c r="D108" i="7" s="1"/>
  <c r="D109" i="7" s="1"/>
  <c r="D110" i="7" s="1"/>
  <c r="D111" i="7" s="1"/>
  <c r="D112" i="7" s="1"/>
  <c r="D113" i="7" s="1"/>
  <c r="D114" i="7" s="1"/>
  <c r="D115" i="7" s="1"/>
  <c r="D116" i="7" s="1"/>
  <c r="D117" i="7" s="1"/>
  <c r="D118" i="7" s="1"/>
  <c r="D119" i="7" s="1"/>
  <c r="D120" i="7" s="1"/>
  <c r="D121" i="7" s="1"/>
  <c r="D122" i="7" s="1"/>
  <c r="D123" i="7" s="1"/>
  <c r="D124" i="7" s="1"/>
  <c r="D125" i="7" s="1"/>
  <c r="D126" i="7" s="1"/>
  <c r="D127" i="7" s="1"/>
  <c r="D128" i="7" s="1"/>
  <c r="D129" i="7" s="1"/>
  <c r="D130" i="7" s="1"/>
  <c r="D131" i="7" s="1"/>
  <c r="D132" i="7" s="1"/>
  <c r="D133" i="7" s="1"/>
  <c r="D134" i="7" s="1"/>
  <c r="D135" i="7" s="1"/>
  <c r="D136" i="7" s="1"/>
  <c r="D137" i="7" s="1"/>
  <c r="D138" i="7" s="1"/>
  <c r="D139" i="7" s="1"/>
  <c r="D140" i="7" s="1"/>
  <c r="D141" i="7" s="1"/>
  <c r="D142" i="7" s="1"/>
  <c r="D143" i="7" s="1"/>
  <c r="D144" i="7" s="1"/>
  <c r="D145" i="7" s="1"/>
  <c r="D146" i="7" s="1"/>
  <c r="D147" i="7" s="1"/>
  <c r="D148" i="7" s="1"/>
  <c r="D149" i="7" s="1"/>
  <c r="D150" i="7" s="1"/>
  <c r="D151" i="7" s="1"/>
  <c r="D152" i="7" s="1"/>
  <c r="D153" i="7" s="1"/>
  <c r="D154" i="7" s="1"/>
  <c r="D155" i="7" s="1"/>
  <c r="D156" i="7" s="1"/>
  <c r="D157" i="7" s="1"/>
  <c r="D158" i="7" s="1"/>
  <c r="D159" i="7" s="1"/>
  <c r="D160" i="7" s="1"/>
  <c r="D161" i="7" s="1"/>
  <c r="D162" i="7" s="1"/>
  <c r="D163" i="7" s="1"/>
  <c r="D164" i="7" s="1"/>
  <c r="D165" i="7" s="1"/>
  <c r="D166" i="7" s="1"/>
  <c r="D167" i="7" s="1"/>
  <c r="D168" i="7" s="1"/>
  <c r="D169" i="7" s="1"/>
  <c r="D170" i="7" s="1"/>
  <c r="D171" i="7" s="1"/>
  <c r="D172" i="7" s="1"/>
  <c r="D173" i="7" s="1"/>
  <c r="D174" i="7" s="1"/>
  <c r="D175" i="7" s="1"/>
  <c r="D176" i="7" s="1"/>
  <c r="D177" i="7" s="1"/>
  <c r="D178" i="7" s="1"/>
  <c r="D179" i="7" s="1"/>
  <c r="D180" i="7" s="1"/>
  <c r="D181" i="7" s="1"/>
  <c r="D182" i="7" s="1"/>
  <c r="D183" i="7" s="1"/>
  <c r="D184" i="7" s="1"/>
  <c r="D185" i="7" s="1"/>
  <c r="D186" i="7" s="1"/>
  <c r="D187" i="7" s="1"/>
  <c r="D188" i="7" s="1"/>
  <c r="D189" i="7" s="1"/>
  <c r="D190" i="7" s="1"/>
  <c r="D191" i="7" s="1"/>
  <c r="D192" i="7" s="1"/>
  <c r="D193" i="7" s="1"/>
  <c r="D194" i="7" s="1"/>
  <c r="D195" i="7" s="1"/>
  <c r="D196" i="7" s="1"/>
  <c r="D197" i="7" s="1"/>
  <c r="D198" i="7" s="1"/>
  <c r="D199" i="7" s="1"/>
  <c r="D200" i="7" s="1"/>
  <c r="D201" i="7" s="1"/>
  <c r="D202" i="7" s="1"/>
  <c r="D203" i="7" s="1"/>
  <c r="D204" i="7" s="1"/>
  <c r="D205" i="7" s="1"/>
  <c r="D206" i="7" s="1"/>
  <c r="D207" i="7" s="1"/>
  <c r="D208" i="7" s="1"/>
  <c r="D209" i="7" s="1"/>
  <c r="D210" i="7" s="1"/>
  <c r="D211" i="7" s="1"/>
  <c r="D212" i="7" s="1"/>
  <c r="D213" i="7" s="1"/>
  <c r="D214" i="7" s="1"/>
  <c r="D215" i="7" s="1"/>
  <c r="D216" i="7" s="1"/>
  <c r="D217" i="7" s="1"/>
  <c r="D218" i="7" s="1"/>
  <c r="D219" i="7" s="1"/>
  <c r="D220" i="7" s="1"/>
  <c r="D221" i="7" s="1"/>
  <c r="D222" i="7" s="1"/>
  <c r="D223" i="7" s="1"/>
  <c r="D224" i="7" s="1"/>
  <c r="D225" i="7" s="1"/>
  <c r="D226" i="7" s="1"/>
  <c r="D227" i="7" s="1"/>
  <c r="D228" i="7" s="1"/>
  <c r="D229" i="7" s="1"/>
  <c r="D230" i="7" s="1"/>
  <c r="D231" i="7" s="1"/>
  <c r="D232" i="7" s="1"/>
  <c r="D233" i="7" s="1"/>
  <c r="D234" i="7" s="1"/>
  <c r="D235" i="7" s="1"/>
  <c r="D236" i="7" s="1"/>
  <c r="E3" i="7"/>
  <c r="E4" i="7" s="1"/>
  <c r="E5" i="7" s="1"/>
  <c r="E6" i="7" s="1"/>
  <c r="E7" i="7" s="1"/>
  <c r="E8" i="7" s="1"/>
  <c r="E9" i="7" s="1"/>
  <c r="E10" i="7" s="1"/>
  <c r="E11" i="7" s="1"/>
  <c r="E12" i="7" s="1"/>
  <c r="E13" i="7" s="1"/>
  <c r="E14" i="7" s="1"/>
  <c r="E15" i="7" s="1"/>
  <c r="E16" i="7" s="1"/>
  <c r="E17" i="7" s="1"/>
  <c r="E18" i="7" s="1"/>
  <c r="E19" i="7" s="1"/>
  <c r="E20" i="7" s="1"/>
  <c r="E21" i="7" s="1"/>
  <c r="E22" i="7" s="1"/>
  <c r="E23" i="7" s="1"/>
  <c r="E24" i="7" s="1"/>
  <c r="E25" i="7" s="1"/>
  <c r="E26" i="7" s="1"/>
  <c r="E27" i="7" s="1"/>
  <c r="E28" i="7" s="1"/>
  <c r="E29" i="7" s="1"/>
  <c r="E30" i="7" s="1"/>
  <c r="E31" i="7" s="1"/>
  <c r="E32" i="7" s="1"/>
  <c r="E33" i="7" s="1"/>
  <c r="E34" i="7" s="1"/>
  <c r="E35" i="7" s="1"/>
  <c r="E36" i="7" s="1"/>
  <c r="E37" i="7" s="1"/>
  <c r="E38" i="7" s="1"/>
  <c r="E39" i="7" s="1"/>
  <c r="E40" i="7" s="1"/>
  <c r="E41" i="7" s="1"/>
  <c r="E42" i="7" s="1"/>
  <c r="E43" i="7" s="1"/>
  <c r="E44" i="7" s="1"/>
  <c r="E45" i="7" s="1"/>
  <c r="E46" i="7" s="1"/>
  <c r="E47" i="7" s="1"/>
  <c r="E48" i="7" s="1"/>
  <c r="E49" i="7" s="1"/>
  <c r="E50" i="7" s="1"/>
  <c r="E51" i="7" s="1"/>
  <c r="E52" i="7" s="1"/>
  <c r="E53" i="7" s="1"/>
  <c r="E54" i="7" s="1"/>
  <c r="E55" i="7" s="1"/>
  <c r="E56" i="7" s="1"/>
  <c r="E57" i="7" s="1"/>
  <c r="E58" i="7" s="1"/>
  <c r="E59" i="7" s="1"/>
  <c r="E60" i="7" s="1"/>
  <c r="E61" i="7" s="1"/>
  <c r="E62" i="7" s="1"/>
  <c r="E63" i="7" s="1"/>
  <c r="E64" i="7" s="1"/>
  <c r="E65" i="7" s="1"/>
  <c r="E66" i="7" s="1"/>
  <c r="E67" i="7" s="1"/>
  <c r="E68" i="7" s="1"/>
  <c r="E69" i="7" s="1"/>
  <c r="E70" i="7" s="1"/>
  <c r="E71" i="7" s="1"/>
  <c r="E72" i="7" s="1"/>
  <c r="E73" i="7" s="1"/>
  <c r="E74" i="7" s="1"/>
  <c r="E75" i="7" s="1"/>
  <c r="E76" i="7" s="1"/>
  <c r="E77" i="7" s="1"/>
  <c r="E78" i="7" s="1"/>
  <c r="E79" i="7" s="1"/>
  <c r="E80" i="7" s="1"/>
  <c r="E81" i="7" s="1"/>
  <c r="E82" i="7" s="1"/>
  <c r="E83" i="7" s="1"/>
  <c r="E84" i="7" s="1"/>
  <c r="E85" i="7" s="1"/>
  <c r="E86" i="7" s="1"/>
  <c r="E87" i="7" s="1"/>
  <c r="E88" i="7" s="1"/>
  <c r="E89" i="7" s="1"/>
  <c r="E90" i="7" s="1"/>
  <c r="E91" i="7" s="1"/>
  <c r="E92" i="7" s="1"/>
  <c r="E93" i="7" s="1"/>
  <c r="E94" i="7" s="1"/>
  <c r="E95" i="7" s="1"/>
  <c r="E96" i="7" s="1"/>
  <c r="E97" i="7" s="1"/>
  <c r="E98" i="7" s="1"/>
  <c r="E99" i="7" s="1"/>
  <c r="E100" i="7" s="1"/>
  <c r="E101" i="7" s="1"/>
  <c r="E102" i="7" s="1"/>
  <c r="E103" i="7" s="1"/>
  <c r="E104" i="7" s="1"/>
  <c r="E105" i="7" s="1"/>
  <c r="E106" i="7" s="1"/>
  <c r="E107" i="7" s="1"/>
  <c r="E108" i="7" s="1"/>
  <c r="E109" i="7" s="1"/>
  <c r="E110" i="7" s="1"/>
  <c r="E111" i="7" s="1"/>
  <c r="E112" i="7" s="1"/>
  <c r="E113" i="7" s="1"/>
  <c r="E114" i="7" s="1"/>
  <c r="E115" i="7" s="1"/>
  <c r="E116" i="7" s="1"/>
  <c r="E117" i="7" s="1"/>
  <c r="E118" i="7" s="1"/>
  <c r="E119" i="7" s="1"/>
  <c r="E120" i="7" s="1"/>
  <c r="E121" i="7" s="1"/>
  <c r="E122" i="7" s="1"/>
  <c r="E123" i="7" s="1"/>
  <c r="E124" i="7" s="1"/>
  <c r="E125" i="7" s="1"/>
  <c r="E126" i="7" s="1"/>
  <c r="E127" i="7" s="1"/>
  <c r="E128" i="7" s="1"/>
  <c r="E129" i="7" s="1"/>
  <c r="E130" i="7" s="1"/>
  <c r="E131" i="7" s="1"/>
  <c r="E132" i="7" s="1"/>
  <c r="E133" i="7" s="1"/>
  <c r="E134" i="7" s="1"/>
  <c r="E135" i="7" s="1"/>
  <c r="E136" i="7" s="1"/>
  <c r="E137" i="7" s="1"/>
  <c r="E138" i="7" s="1"/>
  <c r="E139" i="7" s="1"/>
  <c r="E140" i="7" s="1"/>
  <c r="E141" i="7" s="1"/>
  <c r="E142" i="7" s="1"/>
  <c r="E143" i="7" s="1"/>
  <c r="E144" i="7" s="1"/>
  <c r="E145" i="7" s="1"/>
  <c r="E146" i="7" s="1"/>
  <c r="E147" i="7" s="1"/>
  <c r="E148" i="7" s="1"/>
  <c r="E149" i="7" s="1"/>
  <c r="E150" i="7" s="1"/>
  <c r="E151" i="7" s="1"/>
  <c r="E152" i="7" s="1"/>
  <c r="E153" i="7" s="1"/>
  <c r="E154" i="7" s="1"/>
  <c r="E155" i="7" s="1"/>
  <c r="E156" i="7" s="1"/>
  <c r="E157" i="7" s="1"/>
  <c r="E158" i="7" s="1"/>
  <c r="E159" i="7" s="1"/>
  <c r="E160" i="7" s="1"/>
  <c r="E161" i="7" s="1"/>
  <c r="E162" i="7" s="1"/>
  <c r="E163" i="7" s="1"/>
  <c r="E164" i="7" s="1"/>
  <c r="E165" i="7" s="1"/>
  <c r="E166" i="7" s="1"/>
  <c r="E167" i="7" s="1"/>
  <c r="E168" i="7" s="1"/>
  <c r="E169" i="7" s="1"/>
  <c r="E170" i="7" s="1"/>
  <c r="E171" i="7" s="1"/>
  <c r="E172" i="7" s="1"/>
  <c r="E173" i="7" s="1"/>
  <c r="E174" i="7" s="1"/>
  <c r="E175" i="7" s="1"/>
  <c r="E176" i="7" s="1"/>
  <c r="E177" i="7" s="1"/>
  <c r="E178" i="7" s="1"/>
  <c r="E179" i="7" s="1"/>
  <c r="E180" i="7" s="1"/>
  <c r="E181" i="7" s="1"/>
  <c r="E182" i="7" s="1"/>
  <c r="E183" i="7" s="1"/>
  <c r="E184" i="7" s="1"/>
  <c r="E185" i="7" s="1"/>
  <c r="E186" i="7" s="1"/>
  <c r="E187" i="7" s="1"/>
  <c r="E188" i="7" s="1"/>
  <c r="E189" i="7" s="1"/>
  <c r="E190" i="7" s="1"/>
  <c r="E191" i="7" s="1"/>
  <c r="E192" i="7" s="1"/>
  <c r="E193" i="7" s="1"/>
  <c r="E194" i="7" s="1"/>
  <c r="E195" i="7" s="1"/>
  <c r="E196" i="7" s="1"/>
  <c r="E197" i="7" s="1"/>
  <c r="E198" i="7" s="1"/>
  <c r="E199" i="7" s="1"/>
  <c r="E200" i="7" s="1"/>
  <c r="E201" i="7" s="1"/>
  <c r="E202" i="7" s="1"/>
  <c r="E203" i="7" s="1"/>
  <c r="E204" i="7" s="1"/>
  <c r="E205" i="7" s="1"/>
  <c r="E206" i="7" s="1"/>
  <c r="E207" i="7" s="1"/>
  <c r="E208" i="7" s="1"/>
  <c r="E209" i="7" s="1"/>
  <c r="E210" i="7" s="1"/>
  <c r="E211" i="7" s="1"/>
  <c r="E212" i="7" s="1"/>
  <c r="E213" i="7" s="1"/>
  <c r="E214" i="7" s="1"/>
  <c r="E215" i="7" s="1"/>
  <c r="E216" i="7" s="1"/>
  <c r="E217" i="7" s="1"/>
  <c r="E218" i="7" s="1"/>
  <c r="E219" i="7" s="1"/>
  <c r="E220" i="7" s="1"/>
  <c r="E221" i="7" s="1"/>
  <c r="E222" i="7" s="1"/>
  <c r="E223" i="7" s="1"/>
  <c r="E224" i="7" s="1"/>
  <c r="E225" i="7" s="1"/>
  <c r="E226" i="7" s="1"/>
  <c r="E227" i="7" s="1"/>
  <c r="E228" i="7" s="1"/>
  <c r="E229" i="7" s="1"/>
  <c r="E230" i="7" s="1"/>
  <c r="E231" i="7" s="1"/>
  <c r="E232" i="7" s="1"/>
  <c r="E233" i="7" s="1"/>
  <c r="E234" i="7" s="1"/>
  <c r="E235" i="7" s="1"/>
  <c r="E236" i="7" s="1"/>
  <c r="F3" i="7"/>
  <c r="F4" i="7" s="1"/>
  <c r="F5" i="7" s="1"/>
  <c r="F6" i="7" s="1"/>
  <c r="F7" i="7" s="1"/>
  <c r="F8" i="7" s="1"/>
  <c r="F9" i="7" s="1"/>
  <c r="F10" i="7" s="1"/>
  <c r="F11" i="7" s="1"/>
  <c r="F12" i="7" s="1"/>
  <c r="F13" i="7" s="1"/>
  <c r="F14" i="7" s="1"/>
  <c r="F15" i="7" s="1"/>
  <c r="F16" i="7" s="1"/>
  <c r="F17" i="7" s="1"/>
  <c r="F18" i="7" s="1"/>
  <c r="F19" i="7" s="1"/>
  <c r="F20" i="7" s="1"/>
  <c r="F21" i="7" s="1"/>
  <c r="F22" i="7" s="1"/>
  <c r="F23" i="7" s="1"/>
  <c r="F24" i="7" s="1"/>
  <c r="F25" i="7" s="1"/>
  <c r="F26" i="7" s="1"/>
  <c r="F27" i="7" s="1"/>
  <c r="F28" i="7" s="1"/>
  <c r="F29" i="7" s="1"/>
  <c r="F30" i="7" s="1"/>
  <c r="F31" i="7" s="1"/>
  <c r="F32" i="7" s="1"/>
  <c r="F33" i="7" s="1"/>
  <c r="F34" i="7" s="1"/>
  <c r="F35" i="7" s="1"/>
  <c r="F36" i="7" s="1"/>
  <c r="F37" i="7" s="1"/>
  <c r="F38" i="7" s="1"/>
  <c r="F39" i="7" s="1"/>
  <c r="F40" i="7" s="1"/>
  <c r="F41" i="7" s="1"/>
  <c r="F42" i="7" s="1"/>
  <c r="F43" i="7" s="1"/>
  <c r="F44" i="7" s="1"/>
  <c r="F45" i="7" s="1"/>
  <c r="F46" i="7" s="1"/>
  <c r="F47" i="7" s="1"/>
  <c r="F48" i="7" s="1"/>
  <c r="F49" i="7" s="1"/>
  <c r="F50" i="7" s="1"/>
  <c r="F51" i="7" s="1"/>
  <c r="F52" i="7" s="1"/>
  <c r="F53" i="7" s="1"/>
  <c r="F54" i="7" s="1"/>
  <c r="F55" i="7" s="1"/>
  <c r="F56" i="7" s="1"/>
  <c r="F57" i="7" s="1"/>
  <c r="F58" i="7" s="1"/>
  <c r="F59" i="7" s="1"/>
  <c r="F60" i="7" s="1"/>
  <c r="F61" i="7" s="1"/>
  <c r="F62" i="7" s="1"/>
  <c r="F63" i="7" s="1"/>
  <c r="F64" i="7" s="1"/>
  <c r="F65" i="7" s="1"/>
  <c r="F66" i="7" s="1"/>
  <c r="F67" i="7" s="1"/>
  <c r="F68" i="7" s="1"/>
  <c r="F69" i="7" s="1"/>
  <c r="F70" i="7" s="1"/>
  <c r="F71" i="7" s="1"/>
  <c r="F72" i="7" s="1"/>
  <c r="F73" i="7" s="1"/>
  <c r="F74" i="7" s="1"/>
  <c r="F75" i="7" s="1"/>
  <c r="F76" i="7" s="1"/>
  <c r="F77" i="7" s="1"/>
  <c r="F78" i="7" s="1"/>
  <c r="F79" i="7" s="1"/>
  <c r="F80" i="7" s="1"/>
  <c r="F81" i="7" s="1"/>
  <c r="F82" i="7" s="1"/>
  <c r="F83" i="7" s="1"/>
  <c r="F84" i="7" s="1"/>
  <c r="F85" i="7" s="1"/>
  <c r="F86" i="7" s="1"/>
  <c r="F87" i="7" s="1"/>
  <c r="F88" i="7" s="1"/>
  <c r="F89" i="7" s="1"/>
  <c r="F90" i="7" s="1"/>
  <c r="F91" i="7" s="1"/>
  <c r="F92" i="7" s="1"/>
  <c r="F93" i="7" s="1"/>
  <c r="F94" i="7" s="1"/>
  <c r="F95" i="7" s="1"/>
  <c r="F96" i="7" s="1"/>
  <c r="F97" i="7" s="1"/>
  <c r="F98" i="7" s="1"/>
  <c r="F99" i="7" s="1"/>
  <c r="F100" i="7" s="1"/>
  <c r="F101" i="7" s="1"/>
  <c r="F102" i="7" s="1"/>
  <c r="F103" i="7" s="1"/>
  <c r="F104" i="7" s="1"/>
  <c r="F105" i="7" s="1"/>
  <c r="F106" i="7" s="1"/>
  <c r="F107" i="7" s="1"/>
  <c r="F108" i="7" s="1"/>
  <c r="F109" i="7" s="1"/>
  <c r="F110" i="7" s="1"/>
  <c r="F111" i="7" s="1"/>
  <c r="F112" i="7" s="1"/>
  <c r="F113" i="7" s="1"/>
  <c r="F114" i="7" s="1"/>
  <c r="F115" i="7" s="1"/>
  <c r="F116" i="7" s="1"/>
  <c r="F117" i="7" s="1"/>
  <c r="F118" i="7" s="1"/>
  <c r="F119" i="7" s="1"/>
  <c r="F120" i="7" s="1"/>
  <c r="F121" i="7" s="1"/>
  <c r="F122" i="7" s="1"/>
  <c r="F123" i="7" s="1"/>
  <c r="F124" i="7" s="1"/>
  <c r="F125" i="7" s="1"/>
  <c r="F126" i="7" s="1"/>
  <c r="F127" i="7" s="1"/>
  <c r="F128" i="7" s="1"/>
  <c r="F129" i="7" s="1"/>
  <c r="F130" i="7" s="1"/>
  <c r="F131" i="7" s="1"/>
  <c r="F132" i="7" s="1"/>
  <c r="F133" i="7" s="1"/>
  <c r="F134" i="7" s="1"/>
  <c r="F135" i="7" s="1"/>
  <c r="F136" i="7" s="1"/>
  <c r="F137" i="7" s="1"/>
  <c r="F138" i="7" s="1"/>
  <c r="F139" i="7" s="1"/>
  <c r="F140" i="7" s="1"/>
  <c r="F141" i="7" s="1"/>
  <c r="F142" i="7" s="1"/>
  <c r="F143" i="7" s="1"/>
  <c r="F144" i="7" s="1"/>
  <c r="F145" i="7" s="1"/>
  <c r="F146" i="7" s="1"/>
  <c r="F147" i="7" s="1"/>
  <c r="F148" i="7" s="1"/>
  <c r="F149" i="7" s="1"/>
  <c r="F150" i="7" s="1"/>
  <c r="F151" i="7" s="1"/>
  <c r="F152" i="7" s="1"/>
  <c r="F153" i="7" s="1"/>
  <c r="F154" i="7" s="1"/>
  <c r="F155" i="7" s="1"/>
  <c r="F156" i="7" s="1"/>
  <c r="F157" i="7" s="1"/>
  <c r="F158" i="7" s="1"/>
  <c r="F159" i="7" s="1"/>
  <c r="F160" i="7" s="1"/>
  <c r="F161" i="7" s="1"/>
  <c r="F162" i="7" s="1"/>
  <c r="F163" i="7" s="1"/>
  <c r="F164" i="7" s="1"/>
  <c r="F165" i="7" s="1"/>
  <c r="F166" i="7" s="1"/>
  <c r="F167" i="7" s="1"/>
  <c r="F168" i="7" s="1"/>
  <c r="F169" i="7" s="1"/>
  <c r="F170" i="7" s="1"/>
  <c r="F171" i="7" s="1"/>
  <c r="F172" i="7" s="1"/>
  <c r="F173" i="7" s="1"/>
  <c r="F174" i="7" s="1"/>
  <c r="F175" i="7" s="1"/>
  <c r="F176" i="7" s="1"/>
  <c r="F177" i="7" s="1"/>
  <c r="F178" i="7" s="1"/>
  <c r="F179" i="7" s="1"/>
  <c r="F180" i="7" s="1"/>
  <c r="F181" i="7" s="1"/>
  <c r="F182" i="7" s="1"/>
  <c r="F183" i="7" s="1"/>
  <c r="F184" i="7" s="1"/>
  <c r="F185" i="7" s="1"/>
  <c r="F186" i="7" s="1"/>
  <c r="F187" i="7" s="1"/>
  <c r="F188" i="7" s="1"/>
  <c r="F189" i="7" s="1"/>
  <c r="F190" i="7" s="1"/>
  <c r="F191" i="7" s="1"/>
  <c r="F192" i="7" s="1"/>
  <c r="F193" i="7" s="1"/>
  <c r="F194" i="7" s="1"/>
  <c r="F195" i="7" s="1"/>
  <c r="F196" i="7" s="1"/>
  <c r="F197" i="7" s="1"/>
  <c r="F198" i="7" s="1"/>
  <c r="F199" i="7" s="1"/>
  <c r="F200" i="7" s="1"/>
  <c r="F201" i="7" s="1"/>
  <c r="F202" i="7" s="1"/>
  <c r="F203" i="7" s="1"/>
  <c r="F204" i="7" s="1"/>
  <c r="F205" i="7" s="1"/>
  <c r="F206" i="7" s="1"/>
  <c r="F207" i="7" s="1"/>
  <c r="F208" i="7" s="1"/>
  <c r="F209" i="7" s="1"/>
  <c r="F210" i="7" s="1"/>
  <c r="F211" i="7" s="1"/>
  <c r="F212" i="7" s="1"/>
  <c r="F213" i="7" s="1"/>
  <c r="F214" i="7" s="1"/>
  <c r="F215" i="7" s="1"/>
  <c r="F216" i="7" s="1"/>
  <c r="F217" i="7" s="1"/>
  <c r="F218" i="7" s="1"/>
  <c r="F219" i="7" s="1"/>
  <c r="F220" i="7" s="1"/>
  <c r="F221" i="7" s="1"/>
  <c r="F222" i="7" s="1"/>
  <c r="F223" i="7" s="1"/>
  <c r="F224" i="7" s="1"/>
  <c r="F225" i="7" s="1"/>
  <c r="F226" i="7" s="1"/>
  <c r="F227" i="7" s="1"/>
  <c r="F228" i="7" s="1"/>
  <c r="F229" i="7" s="1"/>
  <c r="F230" i="7" s="1"/>
  <c r="F231" i="7" s="1"/>
  <c r="F232" i="7" s="1"/>
  <c r="F233" i="7" s="1"/>
  <c r="F234" i="7" s="1"/>
  <c r="F235" i="7" s="1"/>
  <c r="F236" i="7" s="1"/>
  <c r="G3" i="7"/>
  <c r="G4" i="7" s="1"/>
  <c r="G5" i="7" s="1"/>
  <c r="G6" i="7" s="1"/>
  <c r="G7" i="7" s="1"/>
  <c r="G8" i="7" s="1"/>
  <c r="G9" i="7" s="1"/>
  <c r="G10" i="7" s="1"/>
  <c r="G11" i="7" s="1"/>
  <c r="G12" i="7" s="1"/>
  <c r="G13" i="7" s="1"/>
  <c r="G14" i="7" s="1"/>
  <c r="G15" i="7" s="1"/>
  <c r="G16" i="7" s="1"/>
  <c r="G17" i="7" s="1"/>
  <c r="G18" i="7" s="1"/>
  <c r="G19" i="7" s="1"/>
  <c r="G20" i="7" s="1"/>
  <c r="G21" i="7" s="1"/>
  <c r="G22" i="7" s="1"/>
  <c r="G23" i="7" s="1"/>
  <c r="G24" i="7" s="1"/>
  <c r="G25" i="7" s="1"/>
  <c r="G26" i="7" s="1"/>
  <c r="G27" i="7" s="1"/>
  <c r="G28" i="7" s="1"/>
  <c r="G29" i="7" s="1"/>
  <c r="G30" i="7" s="1"/>
  <c r="G31" i="7" s="1"/>
  <c r="G32" i="7" s="1"/>
  <c r="G33" i="7" s="1"/>
  <c r="G34" i="7" s="1"/>
  <c r="G35" i="7" s="1"/>
  <c r="G36" i="7" s="1"/>
  <c r="G37" i="7" s="1"/>
  <c r="G38" i="7" s="1"/>
  <c r="G39" i="7" s="1"/>
  <c r="G40" i="7" s="1"/>
  <c r="G41" i="7" s="1"/>
  <c r="G42" i="7" s="1"/>
  <c r="G43" i="7" s="1"/>
  <c r="G44" i="7" s="1"/>
  <c r="G45" i="7" s="1"/>
  <c r="G46" i="7" s="1"/>
  <c r="G47" i="7" s="1"/>
  <c r="G48" i="7" s="1"/>
  <c r="G49" i="7" s="1"/>
  <c r="G50" i="7" s="1"/>
  <c r="G51" i="7" s="1"/>
  <c r="G52" i="7" s="1"/>
  <c r="G53" i="7" s="1"/>
  <c r="G54" i="7" s="1"/>
  <c r="G55" i="7" s="1"/>
  <c r="G56" i="7" s="1"/>
  <c r="G57" i="7" s="1"/>
  <c r="G58" i="7" s="1"/>
  <c r="G59" i="7" s="1"/>
  <c r="G60" i="7" s="1"/>
  <c r="G61" i="7" s="1"/>
  <c r="G62" i="7" s="1"/>
  <c r="G63" i="7" s="1"/>
  <c r="G64" i="7" s="1"/>
  <c r="G65" i="7" s="1"/>
  <c r="G66" i="7" s="1"/>
  <c r="G67" i="7" s="1"/>
  <c r="G68" i="7" s="1"/>
  <c r="G69" i="7" s="1"/>
  <c r="G70" i="7" s="1"/>
  <c r="G71" i="7" s="1"/>
  <c r="G72" i="7" s="1"/>
  <c r="G73" i="7" s="1"/>
  <c r="G74" i="7" s="1"/>
  <c r="G75" i="7" s="1"/>
  <c r="G76" i="7" s="1"/>
  <c r="G77" i="7" s="1"/>
  <c r="G78" i="7" s="1"/>
  <c r="G79" i="7" s="1"/>
  <c r="G80" i="7" s="1"/>
  <c r="G81" i="7" s="1"/>
  <c r="G82" i="7" s="1"/>
  <c r="G83" i="7" s="1"/>
  <c r="G84" i="7" s="1"/>
  <c r="G85" i="7" s="1"/>
  <c r="G86" i="7" s="1"/>
  <c r="G87" i="7" s="1"/>
  <c r="G88" i="7" s="1"/>
  <c r="G89" i="7" s="1"/>
  <c r="G90" i="7" s="1"/>
  <c r="G91" i="7" s="1"/>
  <c r="G92" i="7" s="1"/>
  <c r="G93" i="7" s="1"/>
  <c r="G94" i="7" s="1"/>
  <c r="G95" i="7" s="1"/>
  <c r="G96" i="7" s="1"/>
  <c r="G97" i="7" s="1"/>
  <c r="G98" i="7" s="1"/>
  <c r="G99" i="7" s="1"/>
  <c r="G100" i="7" s="1"/>
  <c r="G101" i="7" s="1"/>
  <c r="G102" i="7" s="1"/>
  <c r="G103" i="7" s="1"/>
  <c r="G104" i="7" s="1"/>
  <c r="G105" i="7" s="1"/>
  <c r="G106" i="7" s="1"/>
  <c r="G107" i="7" s="1"/>
  <c r="G108" i="7" s="1"/>
  <c r="G109" i="7" s="1"/>
  <c r="G110" i="7" s="1"/>
  <c r="G111" i="7" s="1"/>
  <c r="G112" i="7" s="1"/>
  <c r="G113" i="7" s="1"/>
  <c r="G114" i="7" s="1"/>
  <c r="G115" i="7" s="1"/>
  <c r="G116" i="7" s="1"/>
  <c r="G117" i="7" s="1"/>
  <c r="G118" i="7" s="1"/>
  <c r="G119" i="7" s="1"/>
  <c r="G120" i="7" s="1"/>
  <c r="G121" i="7" s="1"/>
  <c r="G122" i="7" s="1"/>
  <c r="G123" i="7" s="1"/>
  <c r="G124" i="7" s="1"/>
  <c r="G125" i="7" s="1"/>
  <c r="G126" i="7" s="1"/>
  <c r="G127" i="7" s="1"/>
  <c r="G128" i="7" s="1"/>
  <c r="G129" i="7" s="1"/>
  <c r="G130" i="7" s="1"/>
  <c r="G131" i="7" s="1"/>
  <c r="G132" i="7" s="1"/>
  <c r="G133" i="7" s="1"/>
  <c r="G134" i="7" s="1"/>
  <c r="G135" i="7" s="1"/>
  <c r="G136" i="7" s="1"/>
  <c r="G137" i="7" s="1"/>
  <c r="G138" i="7" s="1"/>
  <c r="G139" i="7" s="1"/>
  <c r="G140" i="7" s="1"/>
  <c r="G141" i="7" s="1"/>
  <c r="G142" i="7" s="1"/>
  <c r="G143" i="7" s="1"/>
  <c r="G144" i="7" s="1"/>
  <c r="G145" i="7" s="1"/>
  <c r="G146" i="7" s="1"/>
  <c r="G147" i="7" s="1"/>
  <c r="G148" i="7" s="1"/>
  <c r="G149" i="7" s="1"/>
  <c r="G150" i="7" s="1"/>
  <c r="G151" i="7" s="1"/>
  <c r="G152" i="7" s="1"/>
  <c r="G153" i="7" s="1"/>
  <c r="G154" i="7" s="1"/>
  <c r="G155" i="7" s="1"/>
  <c r="G156" i="7" s="1"/>
  <c r="G157" i="7" s="1"/>
  <c r="G158" i="7" s="1"/>
  <c r="G159" i="7" s="1"/>
  <c r="G160" i="7" s="1"/>
  <c r="G161" i="7" s="1"/>
  <c r="G162" i="7" s="1"/>
  <c r="G163" i="7" s="1"/>
  <c r="G164" i="7" s="1"/>
  <c r="G165" i="7" s="1"/>
  <c r="G166" i="7" s="1"/>
  <c r="G167" i="7" s="1"/>
  <c r="G168" i="7" s="1"/>
  <c r="G169" i="7" s="1"/>
  <c r="G170" i="7" s="1"/>
  <c r="G171" i="7" s="1"/>
  <c r="G172" i="7" s="1"/>
  <c r="G173" i="7" s="1"/>
  <c r="G174" i="7" s="1"/>
  <c r="G175" i="7" s="1"/>
  <c r="G176" i="7" s="1"/>
  <c r="G177" i="7" s="1"/>
  <c r="G178" i="7" s="1"/>
  <c r="G179" i="7" s="1"/>
  <c r="G180" i="7" s="1"/>
  <c r="G181" i="7" s="1"/>
  <c r="G182" i="7" s="1"/>
  <c r="G183" i="7" s="1"/>
  <c r="G184" i="7" s="1"/>
  <c r="G185" i="7" s="1"/>
  <c r="G186" i="7" s="1"/>
  <c r="G187" i="7" s="1"/>
  <c r="G188" i="7" s="1"/>
  <c r="G189" i="7" s="1"/>
  <c r="G190" i="7" s="1"/>
  <c r="G191" i="7" s="1"/>
  <c r="G192" i="7" s="1"/>
  <c r="G193" i="7" s="1"/>
  <c r="G194" i="7" s="1"/>
  <c r="G195" i="7" s="1"/>
  <c r="G196" i="7" s="1"/>
  <c r="G197" i="7" s="1"/>
  <c r="G198" i="7" s="1"/>
  <c r="G199" i="7" s="1"/>
  <c r="G200" i="7" s="1"/>
  <c r="G201" i="7" s="1"/>
  <c r="G202" i="7" s="1"/>
  <c r="G203" i="7" s="1"/>
  <c r="G204" i="7" s="1"/>
  <c r="G205" i="7" s="1"/>
  <c r="G206" i="7" s="1"/>
  <c r="G207" i="7" s="1"/>
  <c r="G208" i="7" s="1"/>
  <c r="G209" i="7" s="1"/>
  <c r="G210" i="7" s="1"/>
  <c r="G211" i="7" s="1"/>
  <c r="G212" i="7" s="1"/>
  <c r="G213" i="7" s="1"/>
  <c r="G214" i="7" s="1"/>
  <c r="G215" i="7" s="1"/>
  <c r="G216" i="7" s="1"/>
  <c r="G217" i="7" s="1"/>
  <c r="G218" i="7" s="1"/>
  <c r="G219" i="7" s="1"/>
  <c r="G220" i="7" s="1"/>
  <c r="G221" i="7" s="1"/>
  <c r="G222" i="7" s="1"/>
  <c r="G223" i="7" s="1"/>
  <c r="G224" i="7" s="1"/>
  <c r="G225" i="7" s="1"/>
  <c r="G226" i="7" s="1"/>
  <c r="G227" i="7" s="1"/>
  <c r="G228" i="7" s="1"/>
  <c r="G229" i="7" s="1"/>
  <c r="G230" i="7" s="1"/>
  <c r="G231" i="7" s="1"/>
  <c r="G232" i="7" s="1"/>
  <c r="G233" i="7" s="1"/>
  <c r="G234" i="7" s="1"/>
  <c r="G235" i="7" s="1"/>
  <c r="G236" i="7" s="1"/>
  <c r="H3" i="7"/>
  <c r="H4" i="7" s="1"/>
  <c r="H5" i="7" s="1"/>
  <c r="H6" i="7" s="1"/>
  <c r="H7" i="7" s="1"/>
  <c r="H8" i="7" s="1"/>
  <c r="H9" i="7" s="1"/>
  <c r="H10" i="7" s="1"/>
  <c r="H11" i="7" s="1"/>
  <c r="H12" i="7" s="1"/>
  <c r="H13" i="7" s="1"/>
  <c r="H14" i="7" s="1"/>
  <c r="H15" i="7" s="1"/>
  <c r="H16" i="7" s="1"/>
  <c r="H17" i="7" s="1"/>
  <c r="H18" i="7" s="1"/>
  <c r="H19" i="7" s="1"/>
  <c r="H20" i="7" s="1"/>
  <c r="H21" i="7" s="1"/>
  <c r="H22" i="7" s="1"/>
  <c r="H23" i="7" s="1"/>
  <c r="H24" i="7" s="1"/>
  <c r="H25" i="7" s="1"/>
  <c r="H26" i="7" s="1"/>
  <c r="H27" i="7" s="1"/>
  <c r="H28" i="7" s="1"/>
  <c r="H29" i="7" s="1"/>
  <c r="H30" i="7" s="1"/>
  <c r="H31" i="7" s="1"/>
  <c r="H32" i="7" s="1"/>
  <c r="H33" i="7" s="1"/>
  <c r="H34" i="7" s="1"/>
  <c r="H35" i="7" s="1"/>
  <c r="H36" i="7" s="1"/>
  <c r="H37" i="7" s="1"/>
  <c r="H38" i="7" s="1"/>
  <c r="H39" i="7" s="1"/>
  <c r="H40" i="7" s="1"/>
  <c r="H41" i="7" s="1"/>
  <c r="H42" i="7" s="1"/>
  <c r="H43" i="7" s="1"/>
  <c r="H44" i="7" s="1"/>
  <c r="H45" i="7" s="1"/>
  <c r="H46" i="7" s="1"/>
  <c r="H47" i="7" s="1"/>
  <c r="H48" i="7" s="1"/>
  <c r="H49" i="7" s="1"/>
  <c r="H50" i="7" s="1"/>
  <c r="H51" i="7" s="1"/>
  <c r="H52" i="7" s="1"/>
  <c r="H53" i="7" s="1"/>
  <c r="H54" i="7" s="1"/>
  <c r="H55" i="7" s="1"/>
  <c r="H56" i="7" s="1"/>
  <c r="H57" i="7" s="1"/>
  <c r="H58" i="7" s="1"/>
  <c r="H59" i="7" s="1"/>
  <c r="H60" i="7" s="1"/>
  <c r="H61" i="7" s="1"/>
  <c r="H62" i="7" s="1"/>
  <c r="H63" i="7" s="1"/>
  <c r="H64" i="7" s="1"/>
  <c r="H65" i="7" s="1"/>
  <c r="H66" i="7" s="1"/>
  <c r="H67" i="7" s="1"/>
  <c r="H68" i="7" s="1"/>
  <c r="H69" i="7" s="1"/>
  <c r="H70" i="7" s="1"/>
  <c r="H71" i="7" s="1"/>
  <c r="H72" i="7" s="1"/>
  <c r="H73" i="7" s="1"/>
  <c r="H74" i="7" s="1"/>
  <c r="H75" i="7" s="1"/>
  <c r="H76" i="7" s="1"/>
  <c r="H77" i="7" s="1"/>
  <c r="H78" i="7" s="1"/>
  <c r="H79" i="7" s="1"/>
  <c r="H80" i="7" s="1"/>
  <c r="H81" i="7" s="1"/>
  <c r="H82" i="7" s="1"/>
  <c r="H83" i="7" s="1"/>
  <c r="H84" i="7" s="1"/>
  <c r="H85" i="7" s="1"/>
  <c r="H86" i="7" s="1"/>
  <c r="H87" i="7" s="1"/>
  <c r="H88" i="7" s="1"/>
  <c r="H89" i="7" s="1"/>
  <c r="H90" i="7" s="1"/>
  <c r="H91" i="7" s="1"/>
  <c r="H92" i="7" s="1"/>
  <c r="H93" i="7" s="1"/>
  <c r="H94" i="7" s="1"/>
  <c r="H95" i="7" s="1"/>
  <c r="H96" i="7" s="1"/>
  <c r="H97" i="7" s="1"/>
  <c r="H98" i="7" s="1"/>
  <c r="H99" i="7" s="1"/>
  <c r="H100" i="7" s="1"/>
  <c r="H101" i="7" s="1"/>
  <c r="H102" i="7" s="1"/>
  <c r="H103" i="7" s="1"/>
  <c r="H104" i="7" s="1"/>
  <c r="H105" i="7" s="1"/>
  <c r="H106" i="7" s="1"/>
  <c r="H107" i="7" s="1"/>
  <c r="H108" i="7" s="1"/>
  <c r="H109" i="7" s="1"/>
  <c r="H110" i="7" s="1"/>
  <c r="H111" i="7" s="1"/>
  <c r="H112" i="7" s="1"/>
  <c r="H113" i="7" s="1"/>
  <c r="H114" i="7" s="1"/>
  <c r="H115" i="7" s="1"/>
  <c r="H116" i="7" s="1"/>
  <c r="H117" i="7" s="1"/>
  <c r="H118" i="7" s="1"/>
  <c r="H119" i="7" s="1"/>
  <c r="H120" i="7" s="1"/>
  <c r="H121" i="7" s="1"/>
  <c r="H122" i="7" s="1"/>
  <c r="H123" i="7" s="1"/>
  <c r="H124" i="7" s="1"/>
  <c r="H125" i="7" s="1"/>
  <c r="H126" i="7" s="1"/>
  <c r="H127" i="7" s="1"/>
  <c r="H128" i="7" s="1"/>
  <c r="H129" i="7" s="1"/>
  <c r="H130" i="7" s="1"/>
  <c r="H131" i="7" s="1"/>
  <c r="H132" i="7" s="1"/>
  <c r="H133" i="7" s="1"/>
  <c r="H134" i="7" s="1"/>
  <c r="H135" i="7" s="1"/>
  <c r="H136" i="7" s="1"/>
  <c r="H137" i="7" s="1"/>
  <c r="H138" i="7" s="1"/>
  <c r="H139" i="7" s="1"/>
  <c r="H140" i="7" s="1"/>
  <c r="H141" i="7" s="1"/>
  <c r="H142" i="7" s="1"/>
  <c r="H143" i="7" s="1"/>
  <c r="H144" i="7" s="1"/>
  <c r="H145" i="7" s="1"/>
  <c r="H146" i="7" s="1"/>
  <c r="H147" i="7" s="1"/>
  <c r="H148" i="7" s="1"/>
  <c r="H149" i="7" s="1"/>
  <c r="H150" i="7" s="1"/>
  <c r="H151" i="7" s="1"/>
  <c r="H152" i="7" s="1"/>
  <c r="H153" i="7" s="1"/>
  <c r="H154" i="7" s="1"/>
  <c r="H155" i="7" s="1"/>
  <c r="H156" i="7" s="1"/>
  <c r="H157" i="7" s="1"/>
  <c r="H158" i="7" s="1"/>
  <c r="H159" i="7" s="1"/>
  <c r="H160" i="7" s="1"/>
  <c r="H161" i="7" s="1"/>
  <c r="H162" i="7" s="1"/>
  <c r="H163" i="7" s="1"/>
  <c r="H164" i="7" s="1"/>
  <c r="H165" i="7" s="1"/>
  <c r="H166" i="7" s="1"/>
  <c r="H167" i="7" s="1"/>
  <c r="H168" i="7" s="1"/>
  <c r="H169" i="7" s="1"/>
  <c r="H170" i="7" s="1"/>
  <c r="H171" i="7" s="1"/>
  <c r="H172" i="7" s="1"/>
  <c r="H173" i="7" s="1"/>
  <c r="H174" i="7" s="1"/>
  <c r="H175" i="7" s="1"/>
  <c r="H176" i="7" s="1"/>
  <c r="H177" i="7" s="1"/>
  <c r="H178" i="7" s="1"/>
  <c r="H179" i="7" s="1"/>
  <c r="H180" i="7" s="1"/>
  <c r="H181" i="7" s="1"/>
  <c r="H182" i="7" s="1"/>
  <c r="H183" i="7" s="1"/>
  <c r="H184" i="7" s="1"/>
  <c r="H185" i="7" s="1"/>
  <c r="H186" i="7" s="1"/>
  <c r="H187" i="7" s="1"/>
  <c r="H188" i="7" s="1"/>
  <c r="H189" i="7" s="1"/>
  <c r="H190" i="7" s="1"/>
  <c r="H191" i="7" s="1"/>
  <c r="H192" i="7" s="1"/>
  <c r="H193" i="7" s="1"/>
  <c r="H194" i="7" s="1"/>
  <c r="H195" i="7" s="1"/>
  <c r="H196" i="7" s="1"/>
  <c r="H197" i="7" s="1"/>
  <c r="H198" i="7" s="1"/>
  <c r="H199" i="7" s="1"/>
  <c r="H200" i="7" s="1"/>
  <c r="H201" i="7" s="1"/>
  <c r="H202" i="7" s="1"/>
  <c r="H203" i="7" s="1"/>
  <c r="H204" i="7" s="1"/>
  <c r="H205" i="7" s="1"/>
  <c r="H206" i="7" s="1"/>
  <c r="H207" i="7" s="1"/>
  <c r="H208" i="7" s="1"/>
  <c r="H209" i="7" s="1"/>
  <c r="H210" i="7" s="1"/>
  <c r="H211" i="7" s="1"/>
  <c r="H212" i="7" s="1"/>
  <c r="H213" i="7" s="1"/>
  <c r="H214" i="7" s="1"/>
  <c r="H215" i="7" s="1"/>
  <c r="H216" i="7" s="1"/>
  <c r="H217" i="7" s="1"/>
  <c r="H218" i="7" s="1"/>
  <c r="H219" i="7" s="1"/>
  <c r="H220" i="7" s="1"/>
  <c r="H221" i="7" s="1"/>
  <c r="H222" i="7" s="1"/>
  <c r="H223" i="7" s="1"/>
  <c r="H224" i="7" s="1"/>
  <c r="H225" i="7" s="1"/>
  <c r="H226" i="7" s="1"/>
  <c r="H227" i="7" s="1"/>
  <c r="H228" i="7" s="1"/>
  <c r="H229" i="7" s="1"/>
  <c r="H230" i="7" s="1"/>
  <c r="H231" i="7" s="1"/>
  <c r="H232" i="7" s="1"/>
  <c r="H233" i="7" s="1"/>
  <c r="H234" i="7" s="1"/>
  <c r="H235" i="7" s="1"/>
  <c r="H236" i="7" s="1"/>
  <c r="I3" i="7"/>
  <c r="I4" i="7" s="1"/>
  <c r="I5" i="7" s="1"/>
  <c r="I6" i="7" s="1"/>
  <c r="I7" i="7" s="1"/>
  <c r="I8" i="7" s="1"/>
  <c r="I9" i="7" s="1"/>
  <c r="I10" i="7" s="1"/>
  <c r="I11" i="7" s="1"/>
  <c r="I12" i="7" s="1"/>
  <c r="I13" i="7" s="1"/>
  <c r="I14" i="7" s="1"/>
  <c r="I15" i="7" s="1"/>
  <c r="I16" i="7" s="1"/>
  <c r="I17" i="7" s="1"/>
  <c r="I18" i="7" s="1"/>
  <c r="I19" i="7" s="1"/>
  <c r="I20" i="7" s="1"/>
  <c r="I21" i="7" s="1"/>
  <c r="I22" i="7" s="1"/>
  <c r="I23" i="7" s="1"/>
  <c r="I24" i="7" s="1"/>
  <c r="I25" i="7" s="1"/>
  <c r="I26" i="7" s="1"/>
  <c r="I27" i="7" s="1"/>
  <c r="I28" i="7" s="1"/>
  <c r="I29" i="7" s="1"/>
  <c r="I30" i="7" s="1"/>
  <c r="I31" i="7" s="1"/>
  <c r="I32" i="7" s="1"/>
  <c r="I33" i="7" s="1"/>
  <c r="I34" i="7" s="1"/>
  <c r="I35" i="7" s="1"/>
  <c r="I36" i="7" s="1"/>
  <c r="I37" i="7" s="1"/>
  <c r="I38" i="7" s="1"/>
  <c r="I39" i="7" s="1"/>
  <c r="I40" i="7" s="1"/>
  <c r="I41" i="7" s="1"/>
  <c r="I42" i="7" s="1"/>
  <c r="I43" i="7" s="1"/>
  <c r="I44" i="7" s="1"/>
  <c r="I45" i="7" s="1"/>
  <c r="I46" i="7" s="1"/>
  <c r="I47" i="7" s="1"/>
  <c r="I48" i="7" s="1"/>
  <c r="I49" i="7" s="1"/>
  <c r="I50" i="7" s="1"/>
  <c r="I51" i="7" s="1"/>
  <c r="I52" i="7" s="1"/>
  <c r="I53" i="7" s="1"/>
  <c r="I54" i="7" s="1"/>
  <c r="I55" i="7" s="1"/>
  <c r="I56" i="7" s="1"/>
  <c r="I57" i="7" s="1"/>
  <c r="I58" i="7" s="1"/>
  <c r="I59" i="7" s="1"/>
  <c r="I60" i="7" s="1"/>
  <c r="I61" i="7" s="1"/>
  <c r="I62" i="7" s="1"/>
  <c r="I63" i="7" s="1"/>
  <c r="I64" i="7" s="1"/>
  <c r="I65" i="7" s="1"/>
  <c r="I66" i="7" s="1"/>
  <c r="I67" i="7" s="1"/>
  <c r="I68" i="7" s="1"/>
  <c r="I69" i="7" s="1"/>
  <c r="I70" i="7" s="1"/>
  <c r="I71" i="7" s="1"/>
  <c r="I72" i="7" s="1"/>
  <c r="I73" i="7" s="1"/>
  <c r="I74" i="7" s="1"/>
  <c r="I75" i="7" s="1"/>
  <c r="I76" i="7" s="1"/>
  <c r="I77" i="7" s="1"/>
  <c r="I78" i="7" s="1"/>
  <c r="I79" i="7" s="1"/>
  <c r="I80" i="7" s="1"/>
  <c r="I81" i="7" s="1"/>
  <c r="I82" i="7" s="1"/>
  <c r="I83" i="7" s="1"/>
  <c r="I84" i="7" s="1"/>
  <c r="I85" i="7" s="1"/>
  <c r="I86" i="7" s="1"/>
  <c r="I87" i="7" s="1"/>
  <c r="I88" i="7" s="1"/>
  <c r="I89" i="7" s="1"/>
  <c r="I90" i="7" s="1"/>
  <c r="I91" i="7" s="1"/>
  <c r="I92" i="7" s="1"/>
  <c r="I93" i="7" s="1"/>
  <c r="I94" i="7" s="1"/>
  <c r="I95" i="7" s="1"/>
  <c r="I96" i="7" s="1"/>
  <c r="I97" i="7" s="1"/>
  <c r="I98" i="7" s="1"/>
  <c r="I99" i="7" s="1"/>
  <c r="I100" i="7" s="1"/>
  <c r="I101" i="7" s="1"/>
  <c r="I102" i="7" s="1"/>
  <c r="I103" i="7" s="1"/>
  <c r="I104" i="7" s="1"/>
  <c r="I105" i="7" s="1"/>
  <c r="I106" i="7" s="1"/>
  <c r="I107" i="7" s="1"/>
  <c r="I108" i="7" s="1"/>
  <c r="I109" i="7" s="1"/>
  <c r="I110" i="7" s="1"/>
  <c r="I111" i="7" s="1"/>
  <c r="I112" i="7" s="1"/>
  <c r="I113" i="7" s="1"/>
  <c r="I114" i="7" s="1"/>
  <c r="I115" i="7" s="1"/>
  <c r="I116" i="7" s="1"/>
  <c r="I117" i="7" s="1"/>
  <c r="I118" i="7" s="1"/>
  <c r="I119" i="7" s="1"/>
  <c r="I120" i="7" s="1"/>
  <c r="I121" i="7" s="1"/>
  <c r="I122" i="7" s="1"/>
  <c r="I123" i="7" s="1"/>
  <c r="I124" i="7" s="1"/>
  <c r="I125" i="7" s="1"/>
  <c r="I126" i="7" s="1"/>
  <c r="I127" i="7" s="1"/>
  <c r="I128" i="7" s="1"/>
  <c r="I129" i="7" s="1"/>
  <c r="I130" i="7" s="1"/>
  <c r="I131" i="7" s="1"/>
  <c r="I132" i="7" s="1"/>
  <c r="I133" i="7" s="1"/>
  <c r="I134" i="7" s="1"/>
  <c r="I135" i="7" s="1"/>
  <c r="I136" i="7" s="1"/>
  <c r="I137" i="7" s="1"/>
  <c r="I138" i="7" s="1"/>
  <c r="I139" i="7" s="1"/>
  <c r="I140" i="7" s="1"/>
  <c r="I141" i="7" s="1"/>
  <c r="I142" i="7" s="1"/>
  <c r="I143" i="7" s="1"/>
  <c r="I144" i="7" s="1"/>
  <c r="I145" i="7" s="1"/>
  <c r="I146" i="7" s="1"/>
  <c r="I147" i="7" s="1"/>
  <c r="I148" i="7" s="1"/>
  <c r="I149" i="7" s="1"/>
  <c r="I150" i="7" s="1"/>
  <c r="I151" i="7" s="1"/>
  <c r="I152" i="7" s="1"/>
  <c r="I153" i="7" s="1"/>
  <c r="I154" i="7" s="1"/>
  <c r="I155" i="7" s="1"/>
  <c r="I156" i="7" s="1"/>
  <c r="I157" i="7" s="1"/>
  <c r="I158" i="7" s="1"/>
  <c r="I159" i="7" s="1"/>
  <c r="I160" i="7" s="1"/>
  <c r="I161" i="7" s="1"/>
  <c r="I162" i="7" s="1"/>
  <c r="I163" i="7" s="1"/>
  <c r="I164" i="7" s="1"/>
  <c r="I165" i="7" s="1"/>
  <c r="I166" i="7" s="1"/>
  <c r="I167" i="7" s="1"/>
  <c r="I168" i="7" s="1"/>
  <c r="I169" i="7" s="1"/>
  <c r="I170" i="7" s="1"/>
  <c r="I171" i="7" s="1"/>
  <c r="I172" i="7" s="1"/>
  <c r="I173" i="7" s="1"/>
  <c r="I174" i="7" s="1"/>
  <c r="I175" i="7" s="1"/>
  <c r="I176" i="7" s="1"/>
  <c r="I177" i="7" s="1"/>
  <c r="I178" i="7" s="1"/>
  <c r="I179" i="7" s="1"/>
  <c r="I180" i="7" s="1"/>
  <c r="I181" i="7" s="1"/>
  <c r="I182" i="7" s="1"/>
  <c r="I183" i="7" s="1"/>
  <c r="I184" i="7" s="1"/>
  <c r="I185" i="7" s="1"/>
  <c r="I186" i="7" s="1"/>
  <c r="I187" i="7" s="1"/>
  <c r="I188" i="7" s="1"/>
  <c r="I189" i="7" s="1"/>
  <c r="I190" i="7" s="1"/>
  <c r="I191" i="7" s="1"/>
  <c r="I192" i="7" s="1"/>
  <c r="I193" i="7" s="1"/>
  <c r="I194" i="7" s="1"/>
  <c r="I195" i="7" s="1"/>
  <c r="I196" i="7" s="1"/>
  <c r="I197" i="7" s="1"/>
  <c r="I198" i="7" s="1"/>
  <c r="I199" i="7" s="1"/>
  <c r="I200" i="7" s="1"/>
  <c r="I201" i="7" s="1"/>
  <c r="I202" i="7" s="1"/>
  <c r="I203" i="7" s="1"/>
  <c r="I204" i="7" s="1"/>
  <c r="I205" i="7" s="1"/>
  <c r="I206" i="7" s="1"/>
  <c r="I207" i="7" s="1"/>
  <c r="I208" i="7" s="1"/>
  <c r="I209" i="7" s="1"/>
  <c r="I210" i="7" s="1"/>
  <c r="I211" i="7" s="1"/>
  <c r="I212" i="7" s="1"/>
  <c r="I213" i="7" s="1"/>
  <c r="I214" i="7" s="1"/>
  <c r="I215" i="7" s="1"/>
  <c r="I216" i="7" s="1"/>
  <c r="I217" i="7" s="1"/>
  <c r="I218" i="7" s="1"/>
  <c r="I219" i="7" s="1"/>
  <c r="I220" i="7" s="1"/>
  <c r="I221" i="7" s="1"/>
  <c r="I222" i="7" s="1"/>
  <c r="I223" i="7" s="1"/>
  <c r="I224" i="7" s="1"/>
  <c r="I225" i="7" s="1"/>
  <c r="I226" i="7" s="1"/>
  <c r="I227" i="7" s="1"/>
  <c r="I228" i="7" s="1"/>
  <c r="I229" i="7" s="1"/>
  <c r="I230" i="7" s="1"/>
  <c r="I231" i="7" s="1"/>
  <c r="I232" i="7" s="1"/>
  <c r="I233" i="7" s="1"/>
  <c r="I234" i="7" s="1"/>
  <c r="I235" i="7" s="1"/>
  <c r="I236" i="7" s="1"/>
  <c r="J3" i="7"/>
  <c r="J4" i="7" s="1"/>
  <c r="J5" i="7" s="1"/>
  <c r="J6" i="7" s="1"/>
  <c r="J7" i="7" s="1"/>
  <c r="J8" i="7" s="1"/>
  <c r="J9" i="7" s="1"/>
  <c r="J10" i="7" s="1"/>
  <c r="J11" i="7" s="1"/>
  <c r="J12" i="7" s="1"/>
  <c r="J13" i="7" s="1"/>
  <c r="J14" i="7" s="1"/>
  <c r="J15" i="7" s="1"/>
  <c r="J16" i="7" s="1"/>
  <c r="J17" i="7" s="1"/>
  <c r="J18" i="7" s="1"/>
  <c r="J19" i="7" s="1"/>
  <c r="J20" i="7" s="1"/>
  <c r="J21" i="7" s="1"/>
  <c r="J22" i="7" s="1"/>
  <c r="J23" i="7" s="1"/>
  <c r="J24" i="7" s="1"/>
  <c r="J25" i="7" s="1"/>
  <c r="J26" i="7" s="1"/>
  <c r="J27" i="7" s="1"/>
  <c r="J28" i="7" s="1"/>
  <c r="J29" i="7" s="1"/>
  <c r="J30" i="7" s="1"/>
  <c r="J31" i="7" s="1"/>
  <c r="J32" i="7" s="1"/>
  <c r="J33" i="7" s="1"/>
  <c r="J34" i="7" s="1"/>
  <c r="J35" i="7" s="1"/>
  <c r="J36" i="7" s="1"/>
  <c r="J37" i="7" s="1"/>
  <c r="J38" i="7" s="1"/>
  <c r="J39" i="7" s="1"/>
  <c r="J40" i="7" s="1"/>
  <c r="J41" i="7" s="1"/>
  <c r="J42" i="7" s="1"/>
  <c r="J43" i="7" s="1"/>
  <c r="J44" i="7" s="1"/>
  <c r="J45" i="7" s="1"/>
  <c r="J46" i="7" s="1"/>
  <c r="J47" i="7" s="1"/>
  <c r="J48" i="7" s="1"/>
  <c r="J49" i="7" s="1"/>
  <c r="J50" i="7" s="1"/>
  <c r="J51" i="7" s="1"/>
  <c r="J52" i="7" s="1"/>
  <c r="J53" i="7" s="1"/>
  <c r="J54" i="7" s="1"/>
  <c r="J55" i="7" s="1"/>
  <c r="J56" i="7" s="1"/>
  <c r="J57" i="7" s="1"/>
  <c r="J58" i="7" s="1"/>
  <c r="J59" i="7" s="1"/>
  <c r="J60" i="7" s="1"/>
  <c r="J61" i="7" s="1"/>
  <c r="J62" i="7" s="1"/>
  <c r="J63" i="7" s="1"/>
  <c r="J64" i="7" s="1"/>
  <c r="J65" i="7" s="1"/>
  <c r="J66" i="7" s="1"/>
  <c r="J67" i="7" s="1"/>
  <c r="J68" i="7" s="1"/>
  <c r="J69" i="7" s="1"/>
  <c r="J70" i="7" s="1"/>
  <c r="J71" i="7" s="1"/>
  <c r="J72" i="7" s="1"/>
  <c r="J73" i="7" s="1"/>
  <c r="J74" i="7" s="1"/>
  <c r="J75" i="7" s="1"/>
  <c r="J76" i="7" s="1"/>
  <c r="J77" i="7" s="1"/>
  <c r="J78" i="7" s="1"/>
  <c r="J79" i="7" s="1"/>
  <c r="J80" i="7" s="1"/>
  <c r="J81" i="7" s="1"/>
  <c r="J82" i="7" s="1"/>
  <c r="J83" i="7" s="1"/>
  <c r="J84" i="7" s="1"/>
  <c r="J85" i="7" s="1"/>
  <c r="J86" i="7" s="1"/>
  <c r="J87" i="7" s="1"/>
  <c r="J88" i="7" s="1"/>
  <c r="J89" i="7" s="1"/>
  <c r="J90" i="7" s="1"/>
  <c r="J91" i="7" s="1"/>
  <c r="J92" i="7" s="1"/>
  <c r="J93" i="7" s="1"/>
  <c r="J94" i="7" s="1"/>
  <c r="J95" i="7" s="1"/>
  <c r="J96" i="7" s="1"/>
  <c r="J97" i="7" s="1"/>
  <c r="J98" i="7" s="1"/>
  <c r="J99" i="7" s="1"/>
  <c r="J100" i="7" s="1"/>
  <c r="J101" i="7" s="1"/>
  <c r="J102" i="7" s="1"/>
  <c r="J103" i="7" s="1"/>
  <c r="J104" i="7" s="1"/>
  <c r="J105" i="7" s="1"/>
  <c r="J106" i="7" s="1"/>
  <c r="J107" i="7" s="1"/>
  <c r="J108" i="7" s="1"/>
  <c r="J109" i="7" s="1"/>
  <c r="J110" i="7" s="1"/>
  <c r="J111" i="7" s="1"/>
  <c r="J112" i="7" s="1"/>
  <c r="J113" i="7" s="1"/>
  <c r="J114" i="7" s="1"/>
  <c r="J115" i="7" s="1"/>
  <c r="J116" i="7" s="1"/>
  <c r="J117" i="7" s="1"/>
  <c r="J118" i="7" s="1"/>
  <c r="J119" i="7" s="1"/>
  <c r="J120" i="7" s="1"/>
  <c r="J121" i="7" s="1"/>
  <c r="J122" i="7" s="1"/>
  <c r="J123" i="7" s="1"/>
  <c r="J124" i="7" s="1"/>
  <c r="J125" i="7" s="1"/>
  <c r="J126" i="7" s="1"/>
  <c r="J127" i="7" s="1"/>
  <c r="J128" i="7" s="1"/>
  <c r="J129" i="7" s="1"/>
  <c r="J130" i="7" s="1"/>
  <c r="J131" i="7" s="1"/>
  <c r="J132" i="7" s="1"/>
  <c r="J133" i="7" s="1"/>
  <c r="J134" i="7" s="1"/>
  <c r="J135" i="7" s="1"/>
  <c r="J136" i="7" s="1"/>
  <c r="J137" i="7" s="1"/>
  <c r="J138" i="7" s="1"/>
  <c r="J139" i="7" s="1"/>
  <c r="J140" i="7" s="1"/>
  <c r="J141" i="7" s="1"/>
  <c r="J142" i="7" s="1"/>
  <c r="J143" i="7" s="1"/>
  <c r="J144" i="7" s="1"/>
  <c r="J145" i="7" s="1"/>
  <c r="J146" i="7" s="1"/>
  <c r="J147" i="7" s="1"/>
  <c r="J148" i="7" s="1"/>
  <c r="J149" i="7" s="1"/>
  <c r="J150" i="7" s="1"/>
  <c r="J151" i="7" s="1"/>
  <c r="J152" i="7" s="1"/>
  <c r="J153" i="7" s="1"/>
  <c r="J154" i="7" s="1"/>
  <c r="J155" i="7" s="1"/>
  <c r="J156" i="7" s="1"/>
  <c r="J157" i="7" s="1"/>
  <c r="J158" i="7" s="1"/>
  <c r="J159" i="7" s="1"/>
  <c r="J160" i="7" s="1"/>
  <c r="J161" i="7" s="1"/>
  <c r="J162" i="7" s="1"/>
  <c r="J163" i="7" s="1"/>
  <c r="J164" i="7" s="1"/>
  <c r="J165" i="7" s="1"/>
  <c r="J166" i="7" s="1"/>
  <c r="J167" i="7" s="1"/>
  <c r="J168" i="7" s="1"/>
  <c r="J169" i="7" s="1"/>
  <c r="J170" i="7" s="1"/>
  <c r="J171" i="7" s="1"/>
  <c r="J172" i="7" s="1"/>
  <c r="J173" i="7" s="1"/>
  <c r="J174" i="7" s="1"/>
  <c r="J175" i="7" s="1"/>
  <c r="J176" i="7" s="1"/>
  <c r="J177" i="7" s="1"/>
  <c r="J178" i="7" s="1"/>
  <c r="J179" i="7" s="1"/>
  <c r="J180" i="7" s="1"/>
  <c r="J181" i="7" s="1"/>
  <c r="J182" i="7" s="1"/>
  <c r="J183" i="7" s="1"/>
  <c r="J184" i="7" s="1"/>
  <c r="J185" i="7" s="1"/>
  <c r="J186" i="7" s="1"/>
  <c r="J187" i="7" s="1"/>
  <c r="J188" i="7" s="1"/>
  <c r="J189" i="7" s="1"/>
  <c r="J190" i="7" s="1"/>
  <c r="J191" i="7" s="1"/>
  <c r="J192" i="7" s="1"/>
  <c r="J193" i="7" s="1"/>
  <c r="J194" i="7" s="1"/>
  <c r="J195" i="7" s="1"/>
  <c r="J196" i="7" s="1"/>
  <c r="J197" i="7" s="1"/>
  <c r="J198" i="7" s="1"/>
  <c r="J199" i="7" s="1"/>
  <c r="J200" i="7" s="1"/>
  <c r="J201" i="7" s="1"/>
  <c r="J202" i="7" s="1"/>
  <c r="J203" i="7" s="1"/>
  <c r="J204" i="7" s="1"/>
  <c r="J205" i="7" s="1"/>
  <c r="J206" i="7" s="1"/>
  <c r="J207" i="7" s="1"/>
  <c r="J208" i="7" s="1"/>
  <c r="J209" i="7" s="1"/>
  <c r="J210" i="7" s="1"/>
  <c r="J211" i="7" s="1"/>
  <c r="J212" i="7" s="1"/>
  <c r="J213" i="7" s="1"/>
  <c r="J214" i="7" s="1"/>
  <c r="J215" i="7" s="1"/>
  <c r="J216" i="7" s="1"/>
  <c r="J217" i="7" s="1"/>
  <c r="J218" i="7" s="1"/>
  <c r="J219" i="7" s="1"/>
  <c r="J220" i="7" s="1"/>
  <c r="J221" i="7" s="1"/>
  <c r="J222" i="7" s="1"/>
  <c r="J223" i="7" s="1"/>
  <c r="J224" i="7" s="1"/>
  <c r="J225" i="7" s="1"/>
  <c r="J226" i="7" s="1"/>
  <c r="J227" i="7" s="1"/>
  <c r="J228" i="7" s="1"/>
  <c r="J229" i="7" s="1"/>
  <c r="J230" i="7" s="1"/>
  <c r="J231" i="7" s="1"/>
  <c r="J232" i="7" s="1"/>
  <c r="J233" i="7" s="1"/>
  <c r="J234" i="7" s="1"/>
  <c r="J235" i="7" s="1"/>
  <c r="J236" i="7" s="1"/>
  <c r="K3" i="7"/>
  <c r="K4" i="7" s="1"/>
  <c r="K5" i="7" s="1"/>
  <c r="K6" i="7" s="1"/>
  <c r="K7" i="7" s="1"/>
  <c r="K8" i="7" s="1"/>
  <c r="K9" i="7" s="1"/>
  <c r="K10" i="7" s="1"/>
  <c r="K11" i="7" s="1"/>
  <c r="K12" i="7" s="1"/>
  <c r="K13" i="7" s="1"/>
  <c r="K14" i="7" s="1"/>
  <c r="K15" i="7" s="1"/>
  <c r="K16" i="7" s="1"/>
  <c r="K17" i="7" s="1"/>
  <c r="K18" i="7" s="1"/>
  <c r="K19" i="7" s="1"/>
  <c r="K20" i="7" s="1"/>
  <c r="K21" i="7" s="1"/>
  <c r="K22" i="7" s="1"/>
  <c r="K23" i="7" s="1"/>
  <c r="K24" i="7" s="1"/>
  <c r="K25" i="7" s="1"/>
  <c r="K26" i="7" s="1"/>
  <c r="K27" i="7" s="1"/>
  <c r="K28" i="7" s="1"/>
  <c r="K29" i="7" s="1"/>
  <c r="K30" i="7" s="1"/>
  <c r="K31" i="7" s="1"/>
  <c r="K32" i="7" s="1"/>
  <c r="K33" i="7" s="1"/>
  <c r="K34" i="7" s="1"/>
  <c r="K35" i="7" s="1"/>
  <c r="K36" i="7" s="1"/>
  <c r="K37" i="7" s="1"/>
  <c r="K38" i="7" s="1"/>
  <c r="K39" i="7" s="1"/>
  <c r="K40" i="7" s="1"/>
  <c r="K41" i="7" s="1"/>
  <c r="K42" i="7" s="1"/>
  <c r="K43" i="7" s="1"/>
  <c r="K44" i="7" s="1"/>
  <c r="K45" i="7" s="1"/>
  <c r="K46" i="7" s="1"/>
  <c r="K47" i="7" s="1"/>
  <c r="K48" i="7" s="1"/>
  <c r="K49" i="7" s="1"/>
  <c r="K50" i="7" s="1"/>
  <c r="K51" i="7" s="1"/>
  <c r="K52" i="7" s="1"/>
  <c r="K53" i="7" s="1"/>
  <c r="K54" i="7" s="1"/>
  <c r="K55" i="7" s="1"/>
  <c r="K56" i="7" s="1"/>
  <c r="K57" i="7" s="1"/>
  <c r="K58" i="7" s="1"/>
  <c r="K59" i="7" s="1"/>
  <c r="K60" i="7" s="1"/>
  <c r="K61" i="7" s="1"/>
  <c r="K62" i="7" s="1"/>
  <c r="K63" i="7" s="1"/>
  <c r="K64" i="7" s="1"/>
  <c r="K65" i="7" s="1"/>
  <c r="K66" i="7" s="1"/>
  <c r="K67" i="7" s="1"/>
  <c r="K68" i="7" s="1"/>
  <c r="K69" i="7" s="1"/>
  <c r="K70" i="7" s="1"/>
  <c r="K71" i="7" s="1"/>
  <c r="K72" i="7" s="1"/>
  <c r="K73" i="7" s="1"/>
  <c r="K74" i="7" s="1"/>
  <c r="K75" i="7" s="1"/>
  <c r="K76" i="7" s="1"/>
  <c r="K77" i="7" s="1"/>
  <c r="K78" i="7" s="1"/>
  <c r="K79" i="7" s="1"/>
  <c r="K80" i="7" s="1"/>
  <c r="K81" i="7" s="1"/>
  <c r="K82" i="7" s="1"/>
  <c r="K83" i="7" s="1"/>
  <c r="K84" i="7" s="1"/>
  <c r="K85" i="7" s="1"/>
  <c r="K86" i="7" s="1"/>
  <c r="K87" i="7" s="1"/>
  <c r="K88" i="7" s="1"/>
  <c r="K89" i="7" s="1"/>
  <c r="K90" i="7" s="1"/>
  <c r="K91" i="7" s="1"/>
  <c r="K92" i="7" s="1"/>
  <c r="K93" i="7" s="1"/>
  <c r="K94" i="7" s="1"/>
  <c r="K95" i="7" s="1"/>
  <c r="K96" i="7" s="1"/>
  <c r="K97" i="7" s="1"/>
  <c r="K98" i="7" s="1"/>
  <c r="K99" i="7" s="1"/>
  <c r="K100" i="7" s="1"/>
  <c r="K101" i="7" s="1"/>
  <c r="K102" i="7" s="1"/>
  <c r="K103" i="7" s="1"/>
  <c r="K104" i="7" s="1"/>
  <c r="K105" i="7" s="1"/>
  <c r="K106" i="7" s="1"/>
  <c r="K107" i="7" s="1"/>
  <c r="K108" i="7" s="1"/>
  <c r="K109" i="7" s="1"/>
  <c r="K110" i="7" s="1"/>
  <c r="K111" i="7" s="1"/>
  <c r="K112" i="7" s="1"/>
  <c r="K113" i="7" s="1"/>
  <c r="K114" i="7" s="1"/>
  <c r="K115" i="7" s="1"/>
  <c r="K116" i="7" s="1"/>
  <c r="K117" i="7" s="1"/>
  <c r="K118" i="7" s="1"/>
  <c r="K119" i="7" s="1"/>
  <c r="K120" i="7" s="1"/>
  <c r="K121" i="7" s="1"/>
  <c r="K122" i="7" s="1"/>
  <c r="K123" i="7" s="1"/>
  <c r="K124" i="7" s="1"/>
  <c r="K125" i="7" s="1"/>
  <c r="K126" i="7" s="1"/>
  <c r="K127" i="7" s="1"/>
  <c r="K128" i="7" s="1"/>
  <c r="K129" i="7" s="1"/>
  <c r="K130" i="7" s="1"/>
  <c r="K131" i="7" s="1"/>
  <c r="K132" i="7" s="1"/>
  <c r="K133" i="7" s="1"/>
  <c r="K134" i="7" s="1"/>
  <c r="K135" i="7" s="1"/>
  <c r="K136" i="7" s="1"/>
  <c r="K137" i="7" s="1"/>
  <c r="K138" i="7" s="1"/>
  <c r="K139" i="7" s="1"/>
  <c r="K140" i="7" s="1"/>
  <c r="K141" i="7" s="1"/>
  <c r="K142" i="7" s="1"/>
  <c r="K143" i="7" s="1"/>
  <c r="K144" i="7" s="1"/>
  <c r="K145" i="7" s="1"/>
  <c r="K146" i="7" s="1"/>
  <c r="K147" i="7" s="1"/>
  <c r="K148" i="7" s="1"/>
  <c r="K149" i="7" s="1"/>
  <c r="K150" i="7" s="1"/>
  <c r="K151" i="7" s="1"/>
  <c r="K152" i="7" s="1"/>
  <c r="K153" i="7" s="1"/>
  <c r="K154" i="7" s="1"/>
  <c r="K155" i="7" s="1"/>
  <c r="K156" i="7" s="1"/>
  <c r="K157" i="7" s="1"/>
  <c r="K158" i="7" s="1"/>
  <c r="K159" i="7" s="1"/>
  <c r="K160" i="7" s="1"/>
  <c r="K161" i="7" s="1"/>
  <c r="K162" i="7" s="1"/>
  <c r="K163" i="7" s="1"/>
  <c r="K164" i="7" s="1"/>
  <c r="K165" i="7" s="1"/>
  <c r="K166" i="7" s="1"/>
  <c r="K167" i="7" s="1"/>
  <c r="K168" i="7" s="1"/>
  <c r="K169" i="7" s="1"/>
  <c r="K170" i="7" s="1"/>
  <c r="K171" i="7" s="1"/>
  <c r="K172" i="7" s="1"/>
  <c r="K173" i="7" s="1"/>
  <c r="K174" i="7" s="1"/>
  <c r="K175" i="7" s="1"/>
  <c r="K176" i="7" s="1"/>
  <c r="K177" i="7" s="1"/>
  <c r="K178" i="7" s="1"/>
  <c r="K179" i="7" s="1"/>
  <c r="K180" i="7" s="1"/>
  <c r="K181" i="7" s="1"/>
  <c r="K182" i="7" s="1"/>
  <c r="K183" i="7" s="1"/>
  <c r="K184" i="7" s="1"/>
  <c r="K185" i="7" s="1"/>
  <c r="K186" i="7" s="1"/>
  <c r="K187" i="7" s="1"/>
  <c r="K188" i="7" s="1"/>
  <c r="K189" i="7" s="1"/>
  <c r="K190" i="7" s="1"/>
  <c r="K191" i="7" s="1"/>
  <c r="K192" i="7" s="1"/>
  <c r="K193" i="7" s="1"/>
  <c r="K194" i="7" s="1"/>
  <c r="K195" i="7" s="1"/>
  <c r="K196" i="7" s="1"/>
  <c r="K197" i="7" s="1"/>
  <c r="K198" i="7" s="1"/>
  <c r="K199" i="7" s="1"/>
  <c r="K200" i="7" s="1"/>
  <c r="K201" i="7" s="1"/>
  <c r="K202" i="7" s="1"/>
  <c r="K203" i="7" s="1"/>
  <c r="K204" i="7" s="1"/>
  <c r="K205" i="7" s="1"/>
  <c r="K206" i="7" s="1"/>
  <c r="K207" i="7" s="1"/>
  <c r="K208" i="7" s="1"/>
  <c r="K209" i="7" s="1"/>
  <c r="K210" i="7" s="1"/>
  <c r="K211" i="7" s="1"/>
  <c r="K212" i="7" s="1"/>
  <c r="K213" i="7" s="1"/>
  <c r="K214" i="7" s="1"/>
  <c r="K215" i="7" s="1"/>
  <c r="K216" i="7" s="1"/>
  <c r="K217" i="7" s="1"/>
  <c r="K218" i="7" s="1"/>
  <c r="K219" i="7" s="1"/>
  <c r="K220" i="7" s="1"/>
  <c r="K221" i="7" s="1"/>
  <c r="K222" i="7" s="1"/>
  <c r="K223" i="7" s="1"/>
  <c r="K224" i="7" s="1"/>
  <c r="K225" i="7" s="1"/>
  <c r="K226" i="7" s="1"/>
  <c r="K227" i="7" s="1"/>
  <c r="K228" i="7" s="1"/>
  <c r="K229" i="7" s="1"/>
  <c r="K230" i="7" s="1"/>
  <c r="K231" i="7" s="1"/>
  <c r="K232" i="7" s="1"/>
  <c r="K233" i="7" s="1"/>
  <c r="K234" i="7" s="1"/>
  <c r="K235" i="7" s="1"/>
  <c r="K236" i="7" s="1"/>
  <c r="L3" i="7"/>
  <c r="L4" i="7" s="1"/>
  <c r="L5" i="7" s="1"/>
  <c r="L6" i="7" s="1"/>
  <c r="L7" i="7" s="1"/>
  <c r="L8" i="7" s="1"/>
  <c r="L9" i="7" s="1"/>
  <c r="L10" i="7" s="1"/>
  <c r="L11" i="7" s="1"/>
  <c r="L12" i="7" s="1"/>
  <c r="L13" i="7" s="1"/>
  <c r="L14" i="7" s="1"/>
  <c r="L15" i="7" s="1"/>
  <c r="L16" i="7" s="1"/>
  <c r="L17" i="7" s="1"/>
  <c r="L18" i="7" s="1"/>
  <c r="L19" i="7" s="1"/>
  <c r="L20" i="7" s="1"/>
  <c r="L21" i="7" s="1"/>
  <c r="L22" i="7" s="1"/>
  <c r="L23" i="7" s="1"/>
  <c r="L24" i="7" s="1"/>
  <c r="L25" i="7" s="1"/>
  <c r="L26" i="7" s="1"/>
  <c r="L27" i="7" s="1"/>
  <c r="L28" i="7" s="1"/>
  <c r="L29" i="7" s="1"/>
  <c r="L30" i="7" s="1"/>
  <c r="L31" i="7" s="1"/>
  <c r="L32" i="7" s="1"/>
  <c r="L33" i="7" s="1"/>
  <c r="L34" i="7" s="1"/>
  <c r="L35" i="7" s="1"/>
  <c r="L36" i="7" s="1"/>
  <c r="L37" i="7" s="1"/>
  <c r="L38" i="7" s="1"/>
  <c r="L39" i="7" s="1"/>
  <c r="L40" i="7" s="1"/>
  <c r="L41" i="7" s="1"/>
  <c r="L42" i="7" s="1"/>
  <c r="L43" i="7" s="1"/>
  <c r="L44" i="7" s="1"/>
  <c r="L45" i="7" s="1"/>
  <c r="L46" i="7" s="1"/>
  <c r="L47" i="7" s="1"/>
  <c r="L48" i="7" s="1"/>
  <c r="L49" i="7" s="1"/>
  <c r="L50" i="7" s="1"/>
  <c r="L51" i="7" s="1"/>
  <c r="L52" i="7" s="1"/>
  <c r="L53" i="7" s="1"/>
  <c r="L54" i="7" s="1"/>
  <c r="L55" i="7" s="1"/>
  <c r="L56" i="7" s="1"/>
  <c r="L57" i="7" s="1"/>
  <c r="L58" i="7" s="1"/>
  <c r="L59" i="7" s="1"/>
  <c r="L60" i="7" s="1"/>
  <c r="L61" i="7" s="1"/>
  <c r="L62" i="7" s="1"/>
  <c r="L63" i="7" s="1"/>
  <c r="L64" i="7" s="1"/>
  <c r="L65" i="7" s="1"/>
  <c r="L66" i="7" s="1"/>
  <c r="L67" i="7" s="1"/>
  <c r="L68" i="7" s="1"/>
  <c r="L69" i="7" s="1"/>
  <c r="L70" i="7" s="1"/>
  <c r="L71" i="7" s="1"/>
  <c r="L72" i="7" s="1"/>
  <c r="L73" i="7" s="1"/>
  <c r="L74" i="7" s="1"/>
  <c r="L75" i="7" s="1"/>
  <c r="L76" i="7" s="1"/>
  <c r="L77" i="7" s="1"/>
  <c r="L78" i="7" s="1"/>
  <c r="L79" i="7" s="1"/>
  <c r="L80" i="7" s="1"/>
  <c r="L81" i="7" s="1"/>
  <c r="L82" i="7" s="1"/>
  <c r="L83" i="7" s="1"/>
  <c r="L84" i="7" s="1"/>
  <c r="L85" i="7" s="1"/>
  <c r="L86" i="7" s="1"/>
  <c r="L87" i="7" s="1"/>
  <c r="L88" i="7" s="1"/>
  <c r="L89" i="7" s="1"/>
  <c r="L90" i="7" s="1"/>
  <c r="L91" i="7" s="1"/>
  <c r="L92" i="7" s="1"/>
  <c r="L93" i="7" s="1"/>
  <c r="L94" i="7" s="1"/>
  <c r="L95" i="7" s="1"/>
  <c r="L96" i="7" s="1"/>
  <c r="L97" i="7" s="1"/>
  <c r="L98" i="7" s="1"/>
  <c r="L99" i="7" s="1"/>
  <c r="L100" i="7" s="1"/>
  <c r="L101" i="7" s="1"/>
  <c r="L102" i="7" s="1"/>
  <c r="L103" i="7" s="1"/>
  <c r="L104" i="7" s="1"/>
  <c r="L105" i="7" s="1"/>
  <c r="L106" i="7" s="1"/>
  <c r="L107" i="7" s="1"/>
  <c r="L108" i="7" s="1"/>
  <c r="L109" i="7" s="1"/>
  <c r="L110" i="7" s="1"/>
  <c r="L111" i="7" s="1"/>
  <c r="L112" i="7" s="1"/>
  <c r="L113" i="7" s="1"/>
  <c r="L114" i="7" s="1"/>
  <c r="L115" i="7" s="1"/>
  <c r="L116" i="7" s="1"/>
  <c r="L117" i="7" s="1"/>
  <c r="L118" i="7" s="1"/>
  <c r="L119" i="7" s="1"/>
  <c r="L120" i="7" s="1"/>
  <c r="L121" i="7" s="1"/>
  <c r="L122" i="7" s="1"/>
  <c r="L123" i="7" s="1"/>
  <c r="L124" i="7" s="1"/>
  <c r="L125" i="7" s="1"/>
  <c r="L126" i="7" s="1"/>
  <c r="L127" i="7" s="1"/>
  <c r="L128" i="7" s="1"/>
  <c r="L129" i="7" s="1"/>
  <c r="L130" i="7" s="1"/>
  <c r="L131" i="7" s="1"/>
  <c r="L132" i="7" s="1"/>
  <c r="L133" i="7" s="1"/>
  <c r="L134" i="7" s="1"/>
  <c r="L135" i="7" s="1"/>
  <c r="L136" i="7" s="1"/>
  <c r="L137" i="7" s="1"/>
  <c r="L138" i="7" s="1"/>
  <c r="L139" i="7" s="1"/>
  <c r="L140" i="7" s="1"/>
  <c r="L141" i="7" s="1"/>
  <c r="L142" i="7" s="1"/>
  <c r="L143" i="7" s="1"/>
  <c r="L144" i="7" s="1"/>
  <c r="L145" i="7" s="1"/>
  <c r="L146" i="7" s="1"/>
  <c r="L147" i="7" s="1"/>
  <c r="L148" i="7" s="1"/>
  <c r="L149" i="7" s="1"/>
  <c r="L150" i="7" s="1"/>
  <c r="L151" i="7" s="1"/>
  <c r="L152" i="7" s="1"/>
  <c r="L153" i="7" s="1"/>
  <c r="L154" i="7" s="1"/>
  <c r="L155" i="7" s="1"/>
  <c r="L156" i="7" s="1"/>
  <c r="L157" i="7" s="1"/>
  <c r="L158" i="7" s="1"/>
  <c r="L159" i="7" s="1"/>
  <c r="L160" i="7" s="1"/>
  <c r="L161" i="7" s="1"/>
  <c r="L162" i="7" s="1"/>
  <c r="L163" i="7" s="1"/>
  <c r="L164" i="7" s="1"/>
  <c r="L165" i="7" s="1"/>
  <c r="L166" i="7" s="1"/>
  <c r="L167" i="7" s="1"/>
  <c r="L168" i="7" s="1"/>
  <c r="L169" i="7" s="1"/>
  <c r="L170" i="7" s="1"/>
  <c r="L171" i="7" s="1"/>
  <c r="L172" i="7" s="1"/>
  <c r="L173" i="7" s="1"/>
  <c r="L174" i="7" s="1"/>
  <c r="L175" i="7" s="1"/>
  <c r="L176" i="7" s="1"/>
  <c r="L177" i="7" s="1"/>
  <c r="L178" i="7" s="1"/>
  <c r="L179" i="7" s="1"/>
  <c r="L180" i="7" s="1"/>
  <c r="L181" i="7" s="1"/>
  <c r="L182" i="7" s="1"/>
  <c r="L183" i="7" s="1"/>
  <c r="L184" i="7" s="1"/>
  <c r="L185" i="7" s="1"/>
  <c r="L186" i="7" s="1"/>
  <c r="L187" i="7" s="1"/>
  <c r="L188" i="7" s="1"/>
  <c r="L189" i="7" s="1"/>
  <c r="L190" i="7" s="1"/>
  <c r="L191" i="7" s="1"/>
  <c r="L192" i="7" s="1"/>
  <c r="L193" i="7" s="1"/>
  <c r="L194" i="7" s="1"/>
  <c r="L195" i="7" s="1"/>
  <c r="L196" i="7" s="1"/>
  <c r="L197" i="7" s="1"/>
  <c r="L198" i="7" s="1"/>
  <c r="L199" i="7" s="1"/>
  <c r="L200" i="7" s="1"/>
  <c r="L201" i="7" s="1"/>
  <c r="L202" i="7" s="1"/>
  <c r="L203" i="7" s="1"/>
  <c r="L204" i="7" s="1"/>
  <c r="L205" i="7" s="1"/>
  <c r="L206" i="7" s="1"/>
  <c r="L207" i="7" s="1"/>
  <c r="L208" i="7" s="1"/>
  <c r="L209" i="7" s="1"/>
  <c r="L210" i="7" s="1"/>
  <c r="L211" i="7" s="1"/>
  <c r="L212" i="7" s="1"/>
  <c r="L213" i="7" s="1"/>
  <c r="L214" i="7" s="1"/>
  <c r="L215" i="7" s="1"/>
  <c r="L216" i="7" s="1"/>
  <c r="L217" i="7" s="1"/>
  <c r="L218" i="7" s="1"/>
  <c r="L219" i="7" s="1"/>
  <c r="L220" i="7" s="1"/>
  <c r="L221" i="7" s="1"/>
  <c r="L222" i="7" s="1"/>
  <c r="L223" i="7" s="1"/>
  <c r="L224" i="7" s="1"/>
  <c r="L225" i="7" s="1"/>
  <c r="L226" i="7" s="1"/>
  <c r="L227" i="7" s="1"/>
  <c r="L228" i="7" s="1"/>
  <c r="L229" i="7" s="1"/>
  <c r="L230" i="7" s="1"/>
  <c r="L231" i="7" s="1"/>
  <c r="L232" i="7" s="1"/>
  <c r="L233" i="7" s="1"/>
  <c r="L234" i="7" s="1"/>
  <c r="L235" i="7" s="1"/>
  <c r="L236" i="7" s="1"/>
  <c r="M3" i="7"/>
  <c r="M4" i="7" s="1"/>
  <c r="M5" i="7" s="1"/>
  <c r="M6" i="7" s="1"/>
  <c r="M7" i="7" s="1"/>
  <c r="M8" i="7" s="1"/>
  <c r="M9" i="7" s="1"/>
  <c r="M10" i="7" s="1"/>
  <c r="M11" i="7" s="1"/>
  <c r="M12" i="7" s="1"/>
  <c r="M13" i="7" s="1"/>
  <c r="M14" i="7" s="1"/>
  <c r="M15" i="7" s="1"/>
  <c r="M16" i="7" s="1"/>
  <c r="M17" i="7" s="1"/>
  <c r="M18" i="7" s="1"/>
  <c r="M19" i="7" s="1"/>
  <c r="M20" i="7" s="1"/>
  <c r="M21" i="7" s="1"/>
  <c r="M22" i="7" s="1"/>
  <c r="M23" i="7" s="1"/>
  <c r="M24" i="7" s="1"/>
  <c r="M25" i="7" s="1"/>
  <c r="M26" i="7" s="1"/>
  <c r="M27" i="7" s="1"/>
  <c r="M28" i="7" s="1"/>
  <c r="M29" i="7" s="1"/>
  <c r="M30" i="7" s="1"/>
  <c r="M31" i="7" s="1"/>
  <c r="M32" i="7" s="1"/>
  <c r="M33" i="7" s="1"/>
  <c r="M34" i="7" s="1"/>
  <c r="M35" i="7" s="1"/>
  <c r="M36" i="7" s="1"/>
  <c r="M37" i="7" s="1"/>
  <c r="M38" i="7" s="1"/>
  <c r="M39" i="7" s="1"/>
  <c r="M40" i="7" s="1"/>
  <c r="M41" i="7" s="1"/>
  <c r="M42" i="7" s="1"/>
  <c r="M43" i="7" s="1"/>
  <c r="M44" i="7" s="1"/>
  <c r="M45" i="7" s="1"/>
  <c r="M46" i="7" s="1"/>
  <c r="M47" i="7" s="1"/>
  <c r="M48" i="7" s="1"/>
  <c r="M49" i="7" s="1"/>
  <c r="M50" i="7" s="1"/>
  <c r="M51" i="7" s="1"/>
  <c r="M52" i="7" s="1"/>
  <c r="M53" i="7" s="1"/>
  <c r="M54" i="7" s="1"/>
  <c r="M55" i="7" s="1"/>
  <c r="M56" i="7" s="1"/>
  <c r="M57" i="7" s="1"/>
  <c r="M58" i="7" s="1"/>
  <c r="M59" i="7" s="1"/>
  <c r="M60" i="7" s="1"/>
  <c r="M61" i="7" s="1"/>
  <c r="M62" i="7" s="1"/>
  <c r="M63" i="7" s="1"/>
  <c r="M64" i="7" s="1"/>
  <c r="M65" i="7" s="1"/>
  <c r="M66" i="7" s="1"/>
  <c r="M67" i="7" s="1"/>
  <c r="M68" i="7" s="1"/>
  <c r="M69" i="7" s="1"/>
  <c r="M70" i="7" s="1"/>
  <c r="M71" i="7" s="1"/>
  <c r="M72" i="7" s="1"/>
  <c r="M73" i="7" s="1"/>
  <c r="M74" i="7" s="1"/>
  <c r="M75" i="7" s="1"/>
  <c r="M76" i="7" s="1"/>
  <c r="M77" i="7" s="1"/>
  <c r="M78" i="7" s="1"/>
  <c r="M79" i="7" s="1"/>
  <c r="M80" i="7" s="1"/>
  <c r="M81" i="7" s="1"/>
  <c r="M82" i="7" s="1"/>
  <c r="M83" i="7" s="1"/>
  <c r="M84" i="7" s="1"/>
  <c r="M85" i="7" s="1"/>
  <c r="M86" i="7" s="1"/>
  <c r="M87" i="7" s="1"/>
  <c r="M88" i="7" s="1"/>
  <c r="M89" i="7" s="1"/>
  <c r="M90" i="7" s="1"/>
  <c r="M91" i="7" s="1"/>
  <c r="M92" i="7" s="1"/>
  <c r="M93" i="7" s="1"/>
  <c r="M94" i="7" s="1"/>
  <c r="M95" i="7" s="1"/>
  <c r="M96" i="7" s="1"/>
  <c r="M97" i="7" s="1"/>
  <c r="M98" i="7" s="1"/>
  <c r="M99" i="7" s="1"/>
  <c r="M100" i="7" s="1"/>
  <c r="M101" i="7" s="1"/>
  <c r="M102" i="7" s="1"/>
  <c r="M103" i="7" s="1"/>
  <c r="M104" i="7" s="1"/>
  <c r="M105" i="7" s="1"/>
  <c r="M106" i="7" s="1"/>
  <c r="M107" i="7" s="1"/>
  <c r="M108" i="7" s="1"/>
  <c r="M109" i="7" s="1"/>
  <c r="M110" i="7" s="1"/>
  <c r="M111" i="7" s="1"/>
  <c r="M112" i="7" s="1"/>
  <c r="M113" i="7" s="1"/>
  <c r="M114" i="7" s="1"/>
  <c r="M115" i="7" s="1"/>
  <c r="M116" i="7" s="1"/>
  <c r="M117" i="7" s="1"/>
  <c r="M118" i="7" s="1"/>
  <c r="M119" i="7" s="1"/>
  <c r="M120" i="7" s="1"/>
  <c r="M121" i="7" s="1"/>
  <c r="M122" i="7" s="1"/>
  <c r="M123" i="7" s="1"/>
  <c r="M124" i="7" s="1"/>
  <c r="M125" i="7" s="1"/>
  <c r="M126" i="7" s="1"/>
  <c r="M127" i="7" s="1"/>
  <c r="M128" i="7" s="1"/>
  <c r="M129" i="7" s="1"/>
  <c r="M130" i="7" s="1"/>
  <c r="M131" i="7" s="1"/>
  <c r="M132" i="7" s="1"/>
  <c r="M133" i="7" s="1"/>
  <c r="M134" i="7" s="1"/>
  <c r="M135" i="7" s="1"/>
  <c r="M136" i="7" s="1"/>
  <c r="M137" i="7" s="1"/>
  <c r="M138" i="7" s="1"/>
  <c r="M139" i="7" s="1"/>
  <c r="M140" i="7" s="1"/>
  <c r="M141" i="7" s="1"/>
  <c r="M142" i="7" s="1"/>
  <c r="M143" i="7" s="1"/>
  <c r="M144" i="7" s="1"/>
  <c r="M145" i="7" s="1"/>
  <c r="M146" i="7" s="1"/>
  <c r="M147" i="7" s="1"/>
  <c r="M148" i="7" s="1"/>
  <c r="M149" i="7" s="1"/>
  <c r="M150" i="7" s="1"/>
  <c r="M151" i="7" s="1"/>
  <c r="M152" i="7" s="1"/>
  <c r="M153" i="7" s="1"/>
  <c r="M154" i="7" s="1"/>
  <c r="M155" i="7" s="1"/>
  <c r="M156" i="7" s="1"/>
  <c r="M157" i="7" s="1"/>
  <c r="M158" i="7" s="1"/>
  <c r="M159" i="7" s="1"/>
  <c r="M160" i="7" s="1"/>
  <c r="M161" i="7" s="1"/>
  <c r="M162" i="7" s="1"/>
  <c r="M163" i="7" s="1"/>
  <c r="M164" i="7" s="1"/>
  <c r="M165" i="7" s="1"/>
  <c r="M166" i="7" s="1"/>
  <c r="M167" i="7" s="1"/>
  <c r="M168" i="7" s="1"/>
  <c r="M169" i="7" s="1"/>
  <c r="M170" i="7" s="1"/>
  <c r="M171" i="7" s="1"/>
  <c r="M172" i="7" s="1"/>
  <c r="M173" i="7" s="1"/>
  <c r="M174" i="7" s="1"/>
  <c r="M175" i="7" s="1"/>
  <c r="M176" i="7" s="1"/>
  <c r="M177" i="7" s="1"/>
  <c r="M178" i="7" s="1"/>
  <c r="M179" i="7" s="1"/>
  <c r="M180" i="7" s="1"/>
  <c r="M181" i="7" s="1"/>
  <c r="M182" i="7" s="1"/>
  <c r="M183" i="7" s="1"/>
  <c r="M184" i="7" s="1"/>
  <c r="M185" i="7" s="1"/>
  <c r="M186" i="7" s="1"/>
  <c r="M187" i="7" s="1"/>
  <c r="M188" i="7" s="1"/>
  <c r="M189" i="7" s="1"/>
  <c r="M190" i="7" s="1"/>
  <c r="M191" i="7" s="1"/>
  <c r="M192" i="7" s="1"/>
  <c r="M193" i="7" s="1"/>
  <c r="M194" i="7" s="1"/>
  <c r="M195" i="7" s="1"/>
  <c r="M196" i="7" s="1"/>
  <c r="M197" i="7" s="1"/>
  <c r="M198" i="7" s="1"/>
  <c r="M199" i="7" s="1"/>
  <c r="M200" i="7" s="1"/>
  <c r="M201" i="7" s="1"/>
  <c r="M202" i="7" s="1"/>
  <c r="M203" i="7" s="1"/>
  <c r="M204" i="7" s="1"/>
  <c r="M205" i="7" s="1"/>
  <c r="M206" i="7" s="1"/>
  <c r="M207" i="7" s="1"/>
  <c r="M208" i="7" s="1"/>
  <c r="M209" i="7" s="1"/>
  <c r="M210" i="7" s="1"/>
  <c r="M211" i="7" s="1"/>
  <c r="M212" i="7" s="1"/>
  <c r="M213" i="7" s="1"/>
  <c r="M214" i="7" s="1"/>
  <c r="M215" i="7" s="1"/>
  <c r="M216" i="7" s="1"/>
  <c r="M217" i="7" s="1"/>
  <c r="M218" i="7" s="1"/>
  <c r="M219" i="7" s="1"/>
  <c r="M220" i="7" s="1"/>
  <c r="M221" i="7" s="1"/>
  <c r="M222" i="7" s="1"/>
  <c r="M223" i="7" s="1"/>
  <c r="M224" i="7" s="1"/>
  <c r="M225" i="7" s="1"/>
  <c r="M226" i="7" s="1"/>
  <c r="M227" i="7" s="1"/>
  <c r="M228" i="7" s="1"/>
  <c r="M229" i="7" s="1"/>
  <c r="M230" i="7" s="1"/>
  <c r="M231" i="7" s="1"/>
  <c r="M232" i="7" s="1"/>
  <c r="M233" i="7" s="1"/>
  <c r="M234" i="7" s="1"/>
  <c r="M235" i="7" s="1"/>
  <c r="M236" i="7" s="1"/>
  <c r="N3" i="7"/>
  <c r="N4" i="7" s="1"/>
  <c r="N5" i="7" s="1"/>
  <c r="N6" i="7" s="1"/>
  <c r="N7" i="7" s="1"/>
  <c r="N8" i="7" s="1"/>
  <c r="N9" i="7" s="1"/>
  <c r="N10" i="7" s="1"/>
  <c r="N11" i="7" s="1"/>
  <c r="N12" i="7" s="1"/>
  <c r="N13" i="7" s="1"/>
  <c r="N14" i="7" s="1"/>
  <c r="N15" i="7" s="1"/>
  <c r="N16" i="7" s="1"/>
  <c r="N17" i="7" s="1"/>
  <c r="N18" i="7" s="1"/>
  <c r="N19" i="7" s="1"/>
  <c r="N20" i="7" s="1"/>
  <c r="N21" i="7" s="1"/>
  <c r="N22" i="7" s="1"/>
  <c r="N23" i="7" s="1"/>
  <c r="N24" i="7" s="1"/>
  <c r="N25" i="7" s="1"/>
  <c r="N26" i="7" s="1"/>
  <c r="N27" i="7" s="1"/>
  <c r="N28" i="7" s="1"/>
  <c r="N29" i="7" s="1"/>
  <c r="N30" i="7" s="1"/>
  <c r="N31" i="7" s="1"/>
  <c r="N32" i="7" s="1"/>
  <c r="N33" i="7" s="1"/>
  <c r="N34" i="7" s="1"/>
  <c r="N35" i="7" s="1"/>
  <c r="N36" i="7" s="1"/>
  <c r="N37" i="7" s="1"/>
  <c r="N38" i="7" s="1"/>
  <c r="N39" i="7" s="1"/>
  <c r="N40" i="7" s="1"/>
  <c r="N41" i="7" s="1"/>
  <c r="N42" i="7" s="1"/>
  <c r="N43" i="7" s="1"/>
  <c r="N44" i="7" s="1"/>
  <c r="N45" i="7" s="1"/>
  <c r="N46" i="7" s="1"/>
  <c r="N47" i="7" s="1"/>
  <c r="N48" i="7" s="1"/>
  <c r="N49" i="7" s="1"/>
  <c r="N50" i="7" s="1"/>
  <c r="N51" i="7" s="1"/>
  <c r="N52" i="7" s="1"/>
  <c r="N53" i="7" s="1"/>
  <c r="N54" i="7" s="1"/>
  <c r="N55" i="7" s="1"/>
  <c r="N56" i="7" s="1"/>
  <c r="N57" i="7" s="1"/>
  <c r="N58" i="7" s="1"/>
  <c r="N59" i="7" s="1"/>
  <c r="N60" i="7" s="1"/>
  <c r="N61" i="7" s="1"/>
  <c r="N62" i="7" s="1"/>
  <c r="N63" i="7" s="1"/>
  <c r="N64" i="7" s="1"/>
  <c r="N65" i="7" s="1"/>
  <c r="N66" i="7" s="1"/>
  <c r="N67" i="7" s="1"/>
  <c r="N68" i="7" s="1"/>
  <c r="N69" i="7" s="1"/>
  <c r="N70" i="7" s="1"/>
  <c r="N71" i="7" s="1"/>
  <c r="N72" i="7" s="1"/>
  <c r="N73" i="7" s="1"/>
  <c r="N74" i="7" s="1"/>
  <c r="N75" i="7" s="1"/>
  <c r="N76" i="7" s="1"/>
  <c r="N77" i="7" s="1"/>
  <c r="N78" i="7" s="1"/>
  <c r="N79" i="7" s="1"/>
  <c r="N80" i="7" s="1"/>
  <c r="N81" i="7" s="1"/>
  <c r="N82" i="7" s="1"/>
  <c r="N83" i="7" s="1"/>
  <c r="N84" i="7" s="1"/>
  <c r="N85" i="7" s="1"/>
  <c r="N86" i="7" s="1"/>
  <c r="N87" i="7" s="1"/>
  <c r="N88" i="7" s="1"/>
  <c r="N89" i="7" s="1"/>
  <c r="N90" i="7" s="1"/>
  <c r="N91" i="7" s="1"/>
  <c r="N92" i="7" s="1"/>
  <c r="N93" i="7" s="1"/>
  <c r="N94" i="7" s="1"/>
  <c r="N95" i="7" s="1"/>
  <c r="N96" i="7" s="1"/>
  <c r="N97" i="7" s="1"/>
  <c r="N98" i="7" s="1"/>
  <c r="N99" i="7" s="1"/>
  <c r="N100" i="7" s="1"/>
  <c r="N101" i="7" s="1"/>
  <c r="N102" i="7" s="1"/>
  <c r="N103" i="7" s="1"/>
  <c r="N104" i="7" s="1"/>
  <c r="N105" i="7" s="1"/>
  <c r="N106" i="7" s="1"/>
  <c r="N107" i="7" s="1"/>
  <c r="N108" i="7" s="1"/>
  <c r="N109" i="7" s="1"/>
  <c r="N110" i="7" s="1"/>
  <c r="N111" i="7" s="1"/>
  <c r="N112" i="7" s="1"/>
  <c r="N113" i="7" s="1"/>
  <c r="N114" i="7" s="1"/>
  <c r="N115" i="7" s="1"/>
  <c r="N116" i="7" s="1"/>
  <c r="N117" i="7" s="1"/>
  <c r="N118" i="7" s="1"/>
  <c r="N119" i="7" s="1"/>
  <c r="N120" i="7" s="1"/>
  <c r="N121" i="7" s="1"/>
  <c r="N122" i="7" s="1"/>
  <c r="N123" i="7" s="1"/>
  <c r="N124" i="7" s="1"/>
  <c r="N125" i="7" s="1"/>
  <c r="N126" i="7" s="1"/>
  <c r="N127" i="7" s="1"/>
  <c r="N128" i="7" s="1"/>
  <c r="N129" i="7" s="1"/>
  <c r="N130" i="7" s="1"/>
  <c r="N131" i="7" s="1"/>
  <c r="N132" i="7" s="1"/>
  <c r="N133" i="7" s="1"/>
  <c r="N134" i="7" s="1"/>
  <c r="N135" i="7" s="1"/>
  <c r="N136" i="7" s="1"/>
  <c r="N137" i="7" s="1"/>
  <c r="N138" i="7" s="1"/>
  <c r="N139" i="7" s="1"/>
  <c r="N140" i="7" s="1"/>
  <c r="N141" i="7" s="1"/>
  <c r="N142" i="7" s="1"/>
  <c r="N143" i="7" s="1"/>
  <c r="N144" i="7" s="1"/>
  <c r="N145" i="7" s="1"/>
  <c r="N146" i="7" s="1"/>
  <c r="N147" i="7" s="1"/>
  <c r="N148" i="7" s="1"/>
  <c r="N149" i="7" s="1"/>
  <c r="N150" i="7" s="1"/>
  <c r="N151" i="7" s="1"/>
  <c r="N152" i="7" s="1"/>
  <c r="N153" i="7" s="1"/>
  <c r="N154" i="7" s="1"/>
  <c r="N155" i="7" s="1"/>
  <c r="N156" i="7" s="1"/>
  <c r="N157" i="7" s="1"/>
  <c r="N158" i="7" s="1"/>
  <c r="N159" i="7" s="1"/>
  <c r="N160" i="7" s="1"/>
  <c r="N161" i="7" s="1"/>
  <c r="N162" i="7" s="1"/>
  <c r="N163" i="7" s="1"/>
  <c r="N164" i="7" s="1"/>
  <c r="N165" i="7" s="1"/>
  <c r="N166" i="7" s="1"/>
  <c r="N167" i="7" s="1"/>
  <c r="N168" i="7" s="1"/>
  <c r="N169" i="7" s="1"/>
  <c r="N170" i="7" s="1"/>
  <c r="N171" i="7" s="1"/>
  <c r="N172" i="7" s="1"/>
  <c r="N173" i="7" s="1"/>
  <c r="N174" i="7" s="1"/>
  <c r="N175" i="7" s="1"/>
  <c r="N176" i="7" s="1"/>
  <c r="N177" i="7" s="1"/>
  <c r="N178" i="7" s="1"/>
  <c r="N179" i="7" s="1"/>
  <c r="N180" i="7" s="1"/>
  <c r="N181" i="7" s="1"/>
  <c r="N182" i="7" s="1"/>
  <c r="N183" i="7" s="1"/>
  <c r="N184" i="7" s="1"/>
  <c r="N185" i="7" s="1"/>
  <c r="N186" i="7" s="1"/>
  <c r="N187" i="7" s="1"/>
  <c r="N188" i="7" s="1"/>
  <c r="N189" i="7" s="1"/>
  <c r="N190" i="7" s="1"/>
  <c r="N191" i="7" s="1"/>
  <c r="N192" i="7" s="1"/>
  <c r="N193" i="7" s="1"/>
  <c r="N194" i="7" s="1"/>
  <c r="N195" i="7" s="1"/>
  <c r="N196" i="7" s="1"/>
  <c r="N197" i="7" s="1"/>
  <c r="N198" i="7" s="1"/>
  <c r="N199" i="7" s="1"/>
  <c r="N200" i="7" s="1"/>
  <c r="N201" i="7" s="1"/>
  <c r="N202" i="7" s="1"/>
  <c r="N203" i="7" s="1"/>
  <c r="N204" i="7" s="1"/>
  <c r="N205" i="7" s="1"/>
  <c r="N206" i="7" s="1"/>
  <c r="N207" i="7" s="1"/>
  <c r="N208" i="7" s="1"/>
  <c r="N209" i="7" s="1"/>
  <c r="N210" i="7" s="1"/>
  <c r="N211" i="7" s="1"/>
  <c r="N212" i="7" s="1"/>
  <c r="N213" i="7" s="1"/>
  <c r="N214" i="7" s="1"/>
  <c r="N215" i="7" s="1"/>
  <c r="N216" i="7" s="1"/>
  <c r="N217" i="7" s="1"/>
  <c r="N218" i="7" s="1"/>
  <c r="N219" i="7" s="1"/>
  <c r="N220" i="7" s="1"/>
  <c r="N221" i="7" s="1"/>
  <c r="N222" i="7" s="1"/>
  <c r="N223" i="7" s="1"/>
  <c r="N224" i="7" s="1"/>
  <c r="N225" i="7" s="1"/>
  <c r="N226" i="7" s="1"/>
  <c r="N227" i="7" s="1"/>
  <c r="N228" i="7" s="1"/>
  <c r="N229" i="7" s="1"/>
  <c r="N230" i="7" s="1"/>
  <c r="N231" i="7" s="1"/>
  <c r="N232" i="7" s="1"/>
  <c r="N233" i="7" s="1"/>
  <c r="N234" i="7" s="1"/>
  <c r="N235" i="7" s="1"/>
  <c r="N236" i="7" s="1"/>
  <c r="O3" i="7"/>
  <c r="O4" i="7" s="1"/>
  <c r="O5" i="7" s="1"/>
  <c r="O6" i="7" s="1"/>
  <c r="O7" i="7" s="1"/>
  <c r="O8" i="7" s="1"/>
  <c r="O9" i="7" s="1"/>
  <c r="O10" i="7" s="1"/>
  <c r="O11" i="7" s="1"/>
  <c r="O12" i="7" s="1"/>
  <c r="O13" i="7" s="1"/>
  <c r="O14" i="7" s="1"/>
  <c r="O15" i="7" s="1"/>
  <c r="O16" i="7" s="1"/>
  <c r="O17" i="7" s="1"/>
  <c r="O18" i="7" s="1"/>
  <c r="O19" i="7" s="1"/>
  <c r="O20" i="7" s="1"/>
  <c r="O21" i="7" s="1"/>
  <c r="O22" i="7" s="1"/>
  <c r="O23" i="7" s="1"/>
  <c r="O24" i="7" s="1"/>
  <c r="O25" i="7" s="1"/>
  <c r="O26" i="7" s="1"/>
  <c r="O27" i="7" s="1"/>
  <c r="O28" i="7" s="1"/>
  <c r="O29" i="7" s="1"/>
  <c r="O30" i="7" s="1"/>
  <c r="O31" i="7" s="1"/>
  <c r="O32" i="7" s="1"/>
  <c r="O33" i="7" s="1"/>
  <c r="O34" i="7" s="1"/>
  <c r="O35" i="7" s="1"/>
  <c r="O36" i="7" s="1"/>
  <c r="O37" i="7" s="1"/>
  <c r="O38" i="7" s="1"/>
  <c r="O39" i="7" s="1"/>
  <c r="O40" i="7" s="1"/>
  <c r="O41" i="7" s="1"/>
  <c r="O42" i="7" s="1"/>
  <c r="O43" i="7" s="1"/>
  <c r="O44" i="7" s="1"/>
  <c r="O45" i="7" s="1"/>
  <c r="O46" i="7" s="1"/>
  <c r="O47" i="7" s="1"/>
  <c r="O48" i="7" s="1"/>
  <c r="O49" i="7" s="1"/>
  <c r="O50" i="7" s="1"/>
  <c r="O51" i="7" s="1"/>
  <c r="O52" i="7" s="1"/>
  <c r="O53" i="7" s="1"/>
  <c r="O54" i="7" s="1"/>
  <c r="O55" i="7" s="1"/>
  <c r="O56" i="7" s="1"/>
  <c r="O57" i="7" s="1"/>
  <c r="O58" i="7" s="1"/>
  <c r="O59" i="7" s="1"/>
  <c r="O60" i="7" s="1"/>
  <c r="O61" i="7" s="1"/>
  <c r="O62" i="7" s="1"/>
  <c r="O63" i="7" s="1"/>
  <c r="O64" i="7" s="1"/>
  <c r="O65" i="7" s="1"/>
  <c r="O66" i="7" s="1"/>
  <c r="O67" i="7" s="1"/>
  <c r="O68" i="7" s="1"/>
  <c r="O69" i="7" s="1"/>
  <c r="O70" i="7" s="1"/>
  <c r="O71" i="7" s="1"/>
  <c r="O72" i="7" s="1"/>
  <c r="O73" i="7" s="1"/>
  <c r="O74" i="7" s="1"/>
  <c r="O75" i="7" s="1"/>
  <c r="O76" i="7" s="1"/>
  <c r="O77" i="7" s="1"/>
  <c r="O78" i="7" s="1"/>
  <c r="O79" i="7" s="1"/>
  <c r="O80" i="7" s="1"/>
  <c r="O81" i="7" s="1"/>
  <c r="O82" i="7" s="1"/>
  <c r="O83" i="7" s="1"/>
  <c r="O84" i="7" s="1"/>
  <c r="O85" i="7" s="1"/>
  <c r="O86" i="7" s="1"/>
  <c r="O87" i="7" s="1"/>
  <c r="O88" i="7" s="1"/>
  <c r="O89" i="7" s="1"/>
  <c r="O90" i="7" s="1"/>
  <c r="O91" i="7" s="1"/>
  <c r="O92" i="7" s="1"/>
  <c r="O93" i="7" s="1"/>
  <c r="O94" i="7" s="1"/>
  <c r="O95" i="7" s="1"/>
  <c r="O96" i="7" s="1"/>
  <c r="O97" i="7" s="1"/>
  <c r="O98" i="7" s="1"/>
  <c r="O99" i="7" s="1"/>
  <c r="O100" i="7" s="1"/>
  <c r="O101" i="7" s="1"/>
  <c r="O102" i="7" s="1"/>
  <c r="O103" i="7" s="1"/>
  <c r="O104" i="7" s="1"/>
  <c r="O105" i="7" s="1"/>
  <c r="O106" i="7" s="1"/>
  <c r="O107" i="7" s="1"/>
  <c r="O108" i="7" s="1"/>
  <c r="O109" i="7" s="1"/>
  <c r="O110" i="7" s="1"/>
  <c r="O111" i="7" s="1"/>
  <c r="O112" i="7" s="1"/>
  <c r="O113" i="7" s="1"/>
  <c r="O114" i="7" s="1"/>
  <c r="O115" i="7" s="1"/>
  <c r="O116" i="7" s="1"/>
  <c r="O117" i="7" s="1"/>
  <c r="O118" i="7" s="1"/>
  <c r="O119" i="7" s="1"/>
  <c r="O120" i="7" s="1"/>
  <c r="O121" i="7" s="1"/>
  <c r="O122" i="7" s="1"/>
  <c r="O123" i="7" s="1"/>
  <c r="O124" i="7" s="1"/>
  <c r="O125" i="7" s="1"/>
  <c r="O126" i="7" s="1"/>
  <c r="O127" i="7" s="1"/>
  <c r="O128" i="7" s="1"/>
  <c r="O129" i="7" s="1"/>
  <c r="O130" i="7" s="1"/>
  <c r="O131" i="7" s="1"/>
  <c r="O132" i="7" s="1"/>
  <c r="O133" i="7" s="1"/>
  <c r="O134" i="7" s="1"/>
  <c r="O135" i="7" s="1"/>
  <c r="O136" i="7" s="1"/>
  <c r="O137" i="7" s="1"/>
  <c r="O138" i="7" s="1"/>
  <c r="O139" i="7" s="1"/>
  <c r="O140" i="7" s="1"/>
  <c r="O141" i="7" s="1"/>
  <c r="O142" i="7" s="1"/>
  <c r="O143" i="7" s="1"/>
  <c r="O144" i="7" s="1"/>
  <c r="O145" i="7" s="1"/>
  <c r="O146" i="7" s="1"/>
  <c r="O147" i="7" s="1"/>
  <c r="O148" i="7" s="1"/>
  <c r="O149" i="7" s="1"/>
  <c r="O150" i="7" s="1"/>
  <c r="O151" i="7" s="1"/>
  <c r="O152" i="7" s="1"/>
  <c r="O153" i="7" s="1"/>
  <c r="O154" i="7" s="1"/>
  <c r="O155" i="7" s="1"/>
  <c r="O156" i="7" s="1"/>
  <c r="O157" i="7" s="1"/>
  <c r="O158" i="7" s="1"/>
  <c r="O159" i="7" s="1"/>
  <c r="O160" i="7" s="1"/>
  <c r="O161" i="7" s="1"/>
  <c r="O162" i="7" s="1"/>
  <c r="O163" i="7" s="1"/>
  <c r="O164" i="7" s="1"/>
  <c r="O165" i="7" s="1"/>
  <c r="O166" i="7" s="1"/>
  <c r="O167" i="7" s="1"/>
  <c r="O168" i="7" s="1"/>
  <c r="O169" i="7" s="1"/>
  <c r="O170" i="7" s="1"/>
  <c r="O171" i="7" s="1"/>
  <c r="O172" i="7" s="1"/>
  <c r="O173" i="7" s="1"/>
  <c r="O174" i="7" s="1"/>
  <c r="O175" i="7" s="1"/>
  <c r="O176" i="7" s="1"/>
  <c r="O177" i="7" s="1"/>
  <c r="O178" i="7" s="1"/>
  <c r="O179" i="7" s="1"/>
  <c r="O180" i="7" s="1"/>
  <c r="O181" i="7" s="1"/>
  <c r="O182" i="7" s="1"/>
  <c r="O183" i="7" s="1"/>
  <c r="O184" i="7" s="1"/>
  <c r="O185" i="7" s="1"/>
  <c r="O186" i="7" s="1"/>
  <c r="O187" i="7" s="1"/>
  <c r="O188" i="7" s="1"/>
  <c r="O189" i="7" s="1"/>
  <c r="O190" i="7" s="1"/>
  <c r="O191" i="7" s="1"/>
  <c r="O192" i="7" s="1"/>
  <c r="O193" i="7" s="1"/>
  <c r="O194" i="7" s="1"/>
  <c r="O195" i="7" s="1"/>
  <c r="O196" i="7" s="1"/>
  <c r="O197" i="7" s="1"/>
  <c r="O198" i="7" s="1"/>
  <c r="O199" i="7" s="1"/>
  <c r="O200" i="7" s="1"/>
  <c r="O201" i="7" s="1"/>
  <c r="O202" i="7" s="1"/>
  <c r="O203" i="7" s="1"/>
  <c r="O204" i="7" s="1"/>
  <c r="O205" i="7" s="1"/>
  <c r="O206" i="7" s="1"/>
  <c r="O207" i="7" s="1"/>
  <c r="O208" i="7" s="1"/>
  <c r="O209" i="7" s="1"/>
  <c r="O210" i="7" s="1"/>
  <c r="O211" i="7" s="1"/>
  <c r="O212" i="7" s="1"/>
  <c r="O213" i="7" s="1"/>
  <c r="O214" i="7" s="1"/>
  <c r="O215" i="7" s="1"/>
  <c r="O216" i="7" s="1"/>
  <c r="O217" i="7" s="1"/>
  <c r="O218" i="7" s="1"/>
  <c r="O219" i="7" s="1"/>
  <c r="O220" i="7" s="1"/>
  <c r="O221" i="7" s="1"/>
  <c r="O222" i="7" s="1"/>
  <c r="O223" i="7" s="1"/>
  <c r="O224" i="7" s="1"/>
  <c r="O225" i="7" s="1"/>
  <c r="O226" i="7" s="1"/>
  <c r="O227" i="7" s="1"/>
  <c r="O228" i="7" s="1"/>
  <c r="O229" i="7" s="1"/>
  <c r="O230" i="7" s="1"/>
  <c r="O231" i="7" s="1"/>
  <c r="O232" i="7" s="1"/>
  <c r="O233" i="7" s="1"/>
  <c r="O234" i="7" s="1"/>
  <c r="O235" i="7" s="1"/>
  <c r="O236" i="7" s="1"/>
  <c r="P3" i="7"/>
  <c r="P4" i="7" s="1"/>
  <c r="P5" i="7" s="1"/>
  <c r="P6" i="7" s="1"/>
  <c r="P7" i="7" s="1"/>
  <c r="P8" i="7" s="1"/>
  <c r="P9" i="7" s="1"/>
  <c r="P10" i="7" s="1"/>
  <c r="P11" i="7" s="1"/>
  <c r="P12" i="7" s="1"/>
  <c r="P13" i="7" s="1"/>
  <c r="P14" i="7" s="1"/>
  <c r="P15" i="7" s="1"/>
  <c r="P16" i="7" s="1"/>
  <c r="P17" i="7" s="1"/>
  <c r="P18" i="7" s="1"/>
  <c r="P19" i="7" s="1"/>
  <c r="P20" i="7" s="1"/>
  <c r="P21" i="7" s="1"/>
  <c r="P22" i="7" s="1"/>
  <c r="P23" i="7" s="1"/>
  <c r="P24" i="7" s="1"/>
  <c r="P25" i="7" s="1"/>
  <c r="P26" i="7" s="1"/>
  <c r="P27" i="7" s="1"/>
  <c r="P28" i="7" s="1"/>
  <c r="P29" i="7" s="1"/>
  <c r="P30" i="7" s="1"/>
  <c r="P31" i="7" s="1"/>
  <c r="P32" i="7" s="1"/>
  <c r="P33" i="7" s="1"/>
  <c r="P34" i="7" s="1"/>
  <c r="P35" i="7" s="1"/>
  <c r="P36" i="7" s="1"/>
  <c r="P37" i="7" s="1"/>
  <c r="P38" i="7" s="1"/>
  <c r="P39" i="7" s="1"/>
  <c r="P40" i="7" s="1"/>
  <c r="P41" i="7" s="1"/>
  <c r="P42" i="7" s="1"/>
  <c r="P43" i="7" s="1"/>
  <c r="P44" i="7" s="1"/>
  <c r="P45" i="7" s="1"/>
  <c r="P46" i="7" s="1"/>
  <c r="P47" i="7" s="1"/>
  <c r="P48" i="7" s="1"/>
  <c r="P49" i="7" s="1"/>
  <c r="P50" i="7" s="1"/>
  <c r="P51" i="7" s="1"/>
  <c r="P52" i="7" s="1"/>
  <c r="P53" i="7" s="1"/>
  <c r="P54" i="7" s="1"/>
  <c r="P55" i="7" s="1"/>
  <c r="P56" i="7" s="1"/>
  <c r="P57" i="7" s="1"/>
  <c r="P58" i="7" s="1"/>
  <c r="P59" i="7" s="1"/>
  <c r="P60" i="7" s="1"/>
  <c r="P61" i="7" s="1"/>
  <c r="P62" i="7" s="1"/>
  <c r="P63" i="7" s="1"/>
  <c r="P64" i="7" s="1"/>
  <c r="P65" i="7" s="1"/>
  <c r="P66" i="7" s="1"/>
  <c r="P67" i="7" s="1"/>
  <c r="P68" i="7" s="1"/>
  <c r="P69" i="7" s="1"/>
  <c r="P70" i="7" s="1"/>
  <c r="P71" i="7" s="1"/>
  <c r="P72" i="7" s="1"/>
  <c r="P73" i="7" s="1"/>
  <c r="P74" i="7" s="1"/>
  <c r="P75" i="7" s="1"/>
  <c r="P76" i="7" s="1"/>
  <c r="P77" i="7" s="1"/>
  <c r="P78" i="7" s="1"/>
  <c r="P79" i="7" s="1"/>
  <c r="P80" i="7" s="1"/>
  <c r="P81" i="7" s="1"/>
  <c r="P82" i="7" s="1"/>
  <c r="P83" i="7" s="1"/>
  <c r="P84" i="7" s="1"/>
  <c r="P85" i="7" s="1"/>
  <c r="P86" i="7" s="1"/>
  <c r="P87" i="7" s="1"/>
  <c r="P88" i="7" s="1"/>
  <c r="P89" i="7" s="1"/>
  <c r="P90" i="7" s="1"/>
  <c r="P91" i="7" s="1"/>
  <c r="P92" i="7" s="1"/>
  <c r="P93" i="7" s="1"/>
  <c r="P94" i="7" s="1"/>
  <c r="P95" i="7" s="1"/>
  <c r="P96" i="7" s="1"/>
  <c r="P97" i="7" s="1"/>
  <c r="P98" i="7" s="1"/>
  <c r="P99" i="7" s="1"/>
  <c r="P100" i="7" s="1"/>
  <c r="P101" i="7" s="1"/>
  <c r="P102" i="7" s="1"/>
  <c r="P103" i="7" s="1"/>
  <c r="P104" i="7" s="1"/>
  <c r="P105" i="7" s="1"/>
  <c r="P106" i="7" s="1"/>
  <c r="P107" i="7" s="1"/>
  <c r="P108" i="7" s="1"/>
  <c r="P109" i="7" s="1"/>
  <c r="P110" i="7" s="1"/>
  <c r="P111" i="7" s="1"/>
  <c r="P112" i="7" s="1"/>
  <c r="P113" i="7" s="1"/>
  <c r="P114" i="7" s="1"/>
  <c r="P115" i="7" s="1"/>
  <c r="P116" i="7" s="1"/>
  <c r="P117" i="7" s="1"/>
  <c r="P118" i="7" s="1"/>
  <c r="P119" i="7" s="1"/>
  <c r="P120" i="7" s="1"/>
  <c r="P121" i="7" s="1"/>
  <c r="P122" i="7" s="1"/>
  <c r="P123" i="7" s="1"/>
  <c r="P124" i="7" s="1"/>
  <c r="P125" i="7" s="1"/>
  <c r="P126" i="7" s="1"/>
  <c r="P127" i="7" s="1"/>
  <c r="P128" i="7" s="1"/>
  <c r="P129" i="7" s="1"/>
  <c r="P130" i="7" s="1"/>
  <c r="P131" i="7" s="1"/>
  <c r="P132" i="7" s="1"/>
  <c r="P133" i="7" s="1"/>
  <c r="P134" i="7" s="1"/>
  <c r="P135" i="7" s="1"/>
  <c r="P136" i="7" s="1"/>
  <c r="P137" i="7" s="1"/>
  <c r="P138" i="7" s="1"/>
  <c r="P139" i="7" s="1"/>
  <c r="P140" i="7" s="1"/>
  <c r="P141" i="7" s="1"/>
  <c r="P142" i="7" s="1"/>
  <c r="P143" i="7" s="1"/>
  <c r="P144" i="7" s="1"/>
  <c r="P145" i="7" s="1"/>
  <c r="P146" i="7" s="1"/>
  <c r="P147" i="7" s="1"/>
  <c r="P148" i="7" s="1"/>
  <c r="P149" i="7" s="1"/>
  <c r="P150" i="7" s="1"/>
  <c r="P151" i="7" s="1"/>
  <c r="P152" i="7" s="1"/>
  <c r="P153" i="7" s="1"/>
  <c r="P154" i="7" s="1"/>
  <c r="P155" i="7" s="1"/>
  <c r="P156" i="7" s="1"/>
  <c r="P157" i="7" s="1"/>
  <c r="P158" i="7" s="1"/>
  <c r="P159" i="7" s="1"/>
  <c r="P160" i="7" s="1"/>
  <c r="P161" i="7" s="1"/>
  <c r="P162" i="7" s="1"/>
  <c r="P163" i="7" s="1"/>
  <c r="P164" i="7" s="1"/>
  <c r="P165" i="7" s="1"/>
  <c r="P166" i="7" s="1"/>
  <c r="P167" i="7" s="1"/>
  <c r="P168" i="7" s="1"/>
  <c r="P169" i="7" s="1"/>
  <c r="P170" i="7" s="1"/>
  <c r="P171" i="7" s="1"/>
  <c r="P172" i="7" s="1"/>
  <c r="P173" i="7" s="1"/>
  <c r="P174" i="7" s="1"/>
  <c r="P175" i="7" s="1"/>
  <c r="P176" i="7" s="1"/>
  <c r="P177" i="7" s="1"/>
  <c r="P178" i="7" s="1"/>
  <c r="P179" i="7" s="1"/>
  <c r="P180" i="7" s="1"/>
  <c r="P181" i="7" s="1"/>
  <c r="P182" i="7" s="1"/>
  <c r="P183" i="7" s="1"/>
  <c r="P184" i="7" s="1"/>
  <c r="P185" i="7" s="1"/>
  <c r="P186" i="7" s="1"/>
  <c r="P187" i="7" s="1"/>
  <c r="P188" i="7" s="1"/>
  <c r="P189" i="7" s="1"/>
  <c r="P190" i="7" s="1"/>
  <c r="P191" i="7" s="1"/>
  <c r="P192" i="7" s="1"/>
  <c r="P193" i="7" s="1"/>
  <c r="P194" i="7" s="1"/>
  <c r="P195" i="7" s="1"/>
  <c r="P196" i="7" s="1"/>
  <c r="P197" i="7" s="1"/>
  <c r="P198" i="7" s="1"/>
  <c r="P199" i="7" s="1"/>
  <c r="P200" i="7" s="1"/>
  <c r="P201" i="7" s="1"/>
  <c r="P202" i="7" s="1"/>
  <c r="P203" i="7" s="1"/>
  <c r="P204" i="7" s="1"/>
  <c r="P205" i="7" s="1"/>
  <c r="P206" i="7" s="1"/>
  <c r="P207" i="7" s="1"/>
  <c r="P208" i="7" s="1"/>
  <c r="P209" i="7" s="1"/>
  <c r="P210" i="7" s="1"/>
  <c r="P211" i="7" s="1"/>
  <c r="P212" i="7" s="1"/>
  <c r="P213" i="7" s="1"/>
  <c r="P214" i="7" s="1"/>
  <c r="P215" i="7" s="1"/>
  <c r="P216" i="7" s="1"/>
  <c r="P217" i="7" s="1"/>
  <c r="P218" i="7" s="1"/>
  <c r="P219" i="7" s="1"/>
  <c r="P220" i="7" s="1"/>
  <c r="P221" i="7" s="1"/>
  <c r="P222" i="7" s="1"/>
  <c r="P223" i="7" s="1"/>
  <c r="P224" i="7" s="1"/>
  <c r="P225" i="7" s="1"/>
  <c r="P226" i="7" s="1"/>
  <c r="P227" i="7" s="1"/>
  <c r="P228" i="7" s="1"/>
  <c r="P229" i="7" s="1"/>
  <c r="P230" i="7" s="1"/>
  <c r="P231" i="7" s="1"/>
  <c r="P232" i="7" s="1"/>
  <c r="P233" i="7" s="1"/>
  <c r="P234" i="7" s="1"/>
  <c r="P235" i="7" s="1"/>
  <c r="P236" i="7" s="1"/>
  <c r="Q3" i="7"/>
  <c r="Q4" i="7" s="1"/>
  <c r="Q5" i="7" s="1"/>
  <c r="Q6" i="7" s="1"/>
  <c r="Q7" i="7" s="1"/>
  <c r="Q8" i="7" s="1"/>
  <c r="Q9" i="7" s="1"/>
  <c r="Q10" i="7" s="1"/>
  <c r="Q11" i="7" s="1"/>
  <c r="Q12" i="7" s="1"/>
  <c r="Q13" i="7" s="1"/>
  <c r="Q14" i="7" s="1"/>
  <c r="Q15" i="7" s="1"/>
  <c r="Q16" i="7" s="1"/>
  <c r="Q17" i="7" s="1"/>
  <c r="Q18" i="7" s="1"/>
  <c r="Q19" i="7" s="1"/>
  <c r="Q20" i="7" s="1"/>
  <c r="Q21" i="7" s="1"/>
  <c r="Q22" i="7" s="1"/>
  <c r="Q23" i="7" s="1"/>
  <c r="Q24" i="7" s="1"/>
  <c r="Q25" i="7" s="1"/>
  <c r="Q26" i="7" s="1"/>
  <c r="Q27" i="7" s="1"/>
  <c r="Q28" i="7" s="1"/>
  <c r="Q29" i="7" s="1"/>
  <c r="Q30" i="7" s="1"/>
  <c r="Q31" i="7" s="1"/>
  <c r="Q32" i="7" s="1"/>
  <c r="Q33" i="7" s="1"/>
  <c r="Q34" i="7" s="1"/>
  <c r="Q35" i="7" s="1"/>
  <c r="Q36" i="7" s="1"/>
  <c r="Q37" i="7" s="1"/>
  <c r="Q38" i="7" s="1"/>
  <c r="Q39" i="7" s="1"/>
  <c r="Q40" i="7" s="1"/>
  <c r="Q41" i="7" s="1"/>
  <c r="Q42" i="7" s="1"/>
  <c r="Q43" i="7" s="1"/>
  <c r="Q44" i="7" s="1"/>
  <c r="Q45" i="7" s="1"/>
  <c r="Q46" i="7" s="1"/>
  <c r="Q47" i="7" s="1"/>
  <c r="Q48" i="7" s="1"/>
  <c r="Q49" i="7" s="1"/>
  <c r="Q50" i="7" s="1"/>
  <c r="Q51" i="7" s="1"/>
  <c r="Q52" i="7" s="1"/>
  <c r="Q53" i="7" s="1"/>
  <c r="Q54" i="7" s="1"/>
  <c r="Q55" i="7" s="1"/>
  <c r="Q56" i="7" s="1"/>
  <c r="Q57" i="7" s="1"/>
  <c r="Q58" i="7" s="1"/>
  <c r="Q59" i="7" s="1"/>
  <c r="Q60" i="7" s="1"/>
  <c r="Q61" i="7" s="1"/>
  <c r="Q62" i="7" s="1"/>
  <c r="Q63" i="7" s="1"/>
  <c r="Q64" i="7" s="1"/>
  <c r="Q65" i="7" s="1"/>
  <c r="Q66" i="7" s="1"/>
  <c r="Q67" i="7" s="1"/>
  <c r="Q68" i="7" s="1"/>
  <c r="Q69" i="7" s="1"/>
  <c r="Q70" i="7" s="1"/>
  <c r="Q71" i="7" s="1"/>
  <c r="Q72" i="7" s="1"/>
  <c r="Q73" i="7" s="1"/>
  <c r="Q74" i="7" s="1"/>
  <c r="Q75" i="7" s="1"/>
  <c r="Q76" i="7" s="1"/>
  <c r="Q77" i="7" s="1"/>
  <c r="Q78" i="7" s="1"/>
  <c r="Q79" i="7" s="1"/>
  <c r="Q80" i="7" s="1"/>
  <c r="Q81" i="7" s="1"/>
  <c r="Q82" i="7" s="1"/>
  <c r="Q83" i="7" s="1"/>
  <c r="Q84" i="7" s="1"/>
  <c r="Q85" i="7" s="1"/>
  <c r="Q86" i="7" s="1"/>
  <c r="Q87" i="7" s="1"/>
  <c r="Q88" i="7" s="1"/>
  <c r="Q89" i="7" s="1"/>
  <c r="Q90" i="7" s="1"/>
  <c r="Q91" i="7" s="1"/>
  <c r="Q92" i="7" s="1"/>
  <c r="Q93" i="7" s="1"/>
  <c r="Q94" i="7" s="1"/>
  <c r="Q95" i="7" s="1"/>
  <c r="Q96" i="7" s="1"/>
  <c r="Q97" i="7" s="1"/>
  <c r="Q98" i="7" s="1"/>
  <c r="Q99" i="7" s="1"/>
  <c r="Q100" i="7" s="1"/>
  <c r="Q101" i="7" s="1"/>
  <c r="Q102" i="7" s="1"/>
  <c r="Q103" i="7" s="1"/>
  <c r="Q104" i="7" s="1"/>
  <c r="Q105" i="7" s="1"/>
  <c r="Q106" i="7" s="1"/>
  <c r="Q107" i="7" s="1"/>
  <c r="Q108" i="7" s="1"/>
  <c r="Q109" i="7" s="1"/>
  <c r="Q110" i="7" s="1"/>
  <c r="Q111" i="7" s="1"/>
  <c r="Q112" i="7" s="1"/>
  <c r="Q113" i="7" s="1"/>
  <c r="Q114" i="7" s="1"/>
  <c r="Q115" i="7" s="1"/>
  <c r="Q116" i="7" s="1"/>
  <c r="Q117" i="7" s="1"/>
  <c r="Q118" i="7" s="1"/>
  <c r="Q119" i="7" s="1"/>
  <c r="Q120" i="7" s="1"/>
  <c r="Q121" i="7" s="1"/>
  <c r="Q122" i="7" s="1"/>
  <c r="Q123" i="7" s="1"/>
  <c r="Q124" i="7" s="1"/>
  <c r="Q125" i="7" s="1"/>
  <c r="Q126" i="7" s="1"/>
  <c r="Q127" i="7" s="1"/>
  <c r="Q128" i="7" s="1"/>
  <c r="Q129" i="7" s="1"/>
  <c r="Q130" i="7" s="1"/>
  <c r="Q131" i="7" s="1"/>
  <c r="Q132" i="7" s="1"/>
  <c r="Q133" i="7" s="1"/>
  <c r="Q134" i="7" s="1"/>
  <c r="Q135" i="7" s="1"/>
  <c r="Q136" i="7" s="1"/>
  <c r="Q137" i="7" s="1"/>
  <c r="Q138" i="7" s="1"/>
  <c r="Q139" i="7" s="1"/>
  <c r="Q140" i="7" s="1"/>
  <c r="Q141" i="7" s="1"/>
  <c r="Q142" i="7" s="1"/>
  <c r="Q143" i="7" s="1"/>
  <c r="Q144" i="7" s="1"/>
  <c r="Q145" i="7" s="1"/>
  <c r="Q146" i="7" s="1"/>
  <c r="Q147" i="7" s="1"/>
  <c r="Q148" i="7" s="1"/>
  <c r="Q149" i="7" s="1"/>
  <c r="Q150" i="7" s="1"/>
  <c r="Q151" i="7" s="1"/>
  <c r="Q152" i="7" s="1"/>
  <c r="Q153" i="7" s="1"/>
  <c r="Q154" i="7" s="1"/>
  <c r="Q155" i="7" s="1"/>
  <c r="Q156" i="7" s="1"/>
  <c r="Q157" i="7" s="1"/>
  <c r="Q158" i="7" s="1"/>
  <c r="Q159" i="7" s="1"/>
  <c r="Q160" i="7" s="1"/>
  <c r="Q161" i="7" s="1"/>
  <c r="Q162" i="7" s="1"/>
  <c r="Q163" i="7" s="1"/>
  <c r="Q164" i="7" s="1"/>
  <c r="Q165" i="7" s="1"/>
  <c r="Q166" i="7" s="1"/>
  <c r="Q167" i="7" s="1"/>
  <c r="Q168" i="7" s="1"/>
  <c r="Q169" i="7" s="1"/>
  <c r="Q170" i="7" s="1"/>
  <c r="Q171" i="7" s="1"/>
  <c r="Q172" i="7" s="1"/>
  <c r="Q173" i="7" s="1"/>
  <c r="Q174" i="7" s="1"/>
  <c r="Q175" i="7" s="1"/>
  <c r="Q176" i="7" s="1"/>
  <c r="Q177" i="7" s="1"/>
  <c r="Q178" i="7" s="1"/>
  <c r="Q179" i="7" s="1"/>
  <c r="Q180" i="7" s="1"/>
  <c r="Q181" i="7" s="1"/>
  <c r="Q182" i="7" s="1"/>
  <c r="Q183" i="7" s="1"/>
  <c r="Q184" i="7" s="1"/>
  <c r="Q185" i="7" s="1"/>
  <c r="Q186" i="7" s="1"/>
  <c r="Q187" i="7" s="1"/>
  <c r="Q188" i="7" s="1"/>
  <c r="Q189" i="7" s="1"/>
  <c r="Q190" i="7" s="1"/>
  <c r="Q191" i="7" s="1"/>
  <c r="Q192" i="7" s="1"/>
  <c r="Q193" i="7" s="1"/>
  <c r="Q194" i="7" s="1"/>
  <c r="Q195" i="7" s="1"/>
  <c r="Q196" i="7" s="1"/>
  <c r="Q197" i="7" s="1"/>
  <c r="Q198" i="7" s="1"/>
  <c r="Q199" i="7" s="1"/>
  <c r="Q200" i="7" s="1"/>
  <c r="Q201" i="7" s="1"/>
  <c r="Q202" i="7" s="1"/>
  <c r="Q203" i="7" s="1"/>
  <c r="Q204" i="7" s="1"/>
  <c r="Q205" i="7" s="1"/>
  <c r="Q206" i="7" s="1"/>
  <c r="Q207" i="7" s="1"/>
  <c r="Q208" i="7" s="1"/>
  <c r="Q209" i="7" s="1"/>
  <c r="Q210" i="7" s="1"/>
  <c r="Q211" i="7" s="1"/>
  <c r="Q212" i="7" s="1"/>
  <c r="Q213" i="7" s="1"/>
  <c r="Q214" i="7" s="1"/>
  <c r="Q215" i="7" s="1"/>
  <c r="Q216" i="7" s="1"/>
  <c r="Q217" i="7" s="1"/>
  <c r="Q218" i="7" s="1"/>
  <c r="Q219" i="7" s="1"/>
  <c r="Q220" i="7" s="1"/>
  <c r="Q221" i="7" s="1"/>
  <c r="Q222" i="7" s="1"/>
  <c r="Q223" i="7" s="1"/>
  <c r="Q224" i="7" s="1"/>
  <c r="Q225" i="7" s="1"/>
  <c r="Q226" i="7" s="1"/>
  <c r="Q227" i="7" s="1"/>
  <c r="Q228" i="7" s="1"/>
  <c r="Q229" i="7" s="1"/>
  <c r="Q230" i="7" s="1"/>
  <c r="Q231" i="7" s="1"/>
  <c r="Q232" i="7" s="1"/>
  <c r="Q233" i="7" s="1"/>
  <c r="Q234" i="7" s="1"/>
  <c r="Q235" i="7" s="1"/>
  <c r="Q236" i="7" s="1"/>
  <c r="R3" i="7"/>
  <c r="R4" i="7" s="1"/>
  <c r="R5" i="7" s="1"/>
  <c r="R6" i="7" s="1"/>
  <c r="R7" i="7" s="1"/>
  <c r="R8" i="7" s="1"/>
  <c r="R9" i="7" s="1"/>
  <c r="R10" i="7" s="1"/>
  <c r="R11" i="7" s="1"/>
  <c r="R12" i="7" s="1"/>
  <c r="R13" i="7" s="1"/>
  <c r="R14" i="7" s="1"/>
  <c r="R15" i="7" s="1"/>
  <c r="R16" i="7" s="1"/>
  <c r="R17" i="7" s="1"/>
  <c r="R18" i="7" s="1"/>
  <c r="R19" i="7" s="1"/>
  <c r="R20" i="7" s="1"/>
  <c r="R21" i="7" s="1"/>
  <c r="R22" i="7" s="1"/>
  <c r="R23" i="7" s="1"/>
  <c r="R24" i="7" s="1"/>
  <c r="R25" i="7" s="1"/>
  <c r="R26" i="7" s="1"/>
  <c r="R27" i="7" s="1"/>
  <c r="R28" i="7" s="1"/>
  <c r="R29" i="7" s="1"/>
  <c r="R30" i="7" s="1"/>
  <c r="R31" i="7" s="1"/>
  <c r="R32" i="7" s="1"/>
  <c r="R33" i="7" s="1"/>
  <c r="R34" i="7" s="1"/>
  <c r="R35" i="7" s="1"/>
  <c r="R36" i="7" s="1"/>
  <c r="R37" i="7" s="1"/>
  <c r="R38" i="7" s="1"/>
  <c r="R39" i="7" s="1"/>
  <c r="R40" i="7" s="1"/>
  <c r="R41" i="7" s="1"/>
  <c r="R42" i="7" s="1"/>
  <c r="R43" i="7" s="1"/>
  <c r="R44" i="7" s="1"/>
  <c r="R45" i="7" s="1"/>
  <c r="R46" i="7" s="1"/>
  <c r="R47" i="7" s="1"/>
  <c r="R48" i="7" s="1"/>
  <c r="R49" i="7" s="1"/>
  <c r="R50" i="7" s="1"/>
  <c r="R51" i="7" s="1"/>
  <c r="R52" i="7" s="1"/>
  <c r="R53" i="7" s="1"/>
  <c r="R54" i="7" s="1"/>
  <c r="R55" i="7" s="1"/>
  <c r="R56" i="7" s="1"/>
  <c r="R57" i="7" s="1"/>
  <c r="R58" i="7" s="1"/>
  <c r="R59" i="7" s="1"/>
  <c r="R60" i="7" s="1"/>
  <c r="R61" i="7" s="1"/>
  <c r="R62" i="7" s="1"/>
  <c r="R63" i="7" s="1"/>
  <c r="R64" i="7" s="1"/>
  <c r="R65" i="7" s="1"/>
  <c r="R66" i="7" s="1"/>
  <c r="R67" i="7" s="1"/>
  <c r="R68" i="7" s="1"/>
  <c r="R69" i="7" s="1"/>
  <c r="R70" i="7" s="1"/>
  <c r="R71" i="7" s="1"/>
  <c r="R72" i="7" s="1"/>
  <c r="R73" i="7" s="1"/>
  <c r="R74" i="7" s="1"/>
  <c r="R75" i="7" s="1"/>
  <c r="R76" i="7" s="1"/>
  <c r="R77" i="7" s="1"/>
  <c r="R78" i="7" s="1"/>
  <c r="R79" i="7" s="1"/>
  <c r="R80" i="7" s="1"/>
  <c r="R81" i="7" s="1"/>
  <c r="R82" i="7" s="1"/>
  <c r="R83" i="7" s="1"/>
  <c r="R84" i="7" s="1"/>
  <c r="R85" i="7" s="1"/>
  <c r="R86" i="7" s="1"/>
  <c r="R87" i="7" s="1"/>
  <c r="R88" i="7" s="1"/>
  <c r="R89" i="7" s="1"/>
  <c r="R90" i="7" s="1"/>
  <c r="R91" i="7" s="1"/>
  <c r="R92" i="7" s="1"/>
  <c r="R93" i="7" s="1"/>
  <c r="R94" i="7" s="1"/>
  <c r="R95" i="7" s="1"/>
  <c r="R96" i="7" s="1"/>
  <c r="R97" i="7" s="1"/>
  <c r="R98" i="7" s="1"/>
  <c r="R99" i="7" s="1"/>
  <c r="R100" i="7" s="1"/>
  <c r="R101" i="7" s="1"/>
  <c r="R102" i="7" s="1"/>
  <c r="R103" i="7" s="1"/>
  <c r="R104" i="7" s="1"/>
  <c r="R105" i="7" s="1"/>
  <c r="R106" i="7" s="1"/>
  <c r="R107" i="7" s="1"/>
  <c r="R108" i="7" s="1"/>
  <c r="R109" i="7" s="1"/>
  <c r="R110" i="7" s="1"/>
  <c r="R111" i="7" s="1"/>
  <c r="R112" i="7" s="1"/>
  <c r="R113" i="7" s="1"/>
  <c r="R114" i="7" s="1"/>
  <c r="R115" i="7" s="1"/>
  <c r="R116" i="7" s="1"/>
  <c r="R117" i="7" s="1"/>
  <c r="R118" i="7" s="1"/>
  <c r="R119" i="7" s="1"/>
  <c r="R120" i="7" s="1"/>
  <c r="R121" i="7" s="1"/>
  <c r="R122" i="7" s="1"/>
  <c r="R123" i="7" s="1"/>
  <c r="R124" i="7" s="1"/>
  <c r="R125" i="7" s="1"/>
  <c r="R126" i="7" s="1"/>
  <c r="R127" i="7" s="1"/>
  <c r="R128" i="7" s="1"/>
  <c r="R129" i="7" s="1"/>
  <c r="R130" i="7" s="1"/>
  <c r="R131" i="7" s="1"/>
  <c r="R132" i="7" s="1"/>
  <c r="R133" i="7" s="1"/>
  <c r="R134" i="7" s="1"/>
  <c r="R135" i="7" s="1"/>
  <c r="R136" i="7" s="1"/>
  <c r="R137" i="7" s="1"/>
  <c r="R138" i="7" s="1"/>
  <c r="R139" i="7" s="1"/>
  <c r="R140" i="7" s="1"/>
  <c r="R141" i="7" s="1"/>
  <c r="R142" i="7" s="1"/>
  <c r="R143" i="7" s="1"/>
  <c r="R144" i="7" s="1"/>
  <c r="R145" i="7" s="1"/>
  <c r="R146" i="7" s="1"/>
  <c r="R147" i="7" s="1"/>
  <c r="R148" i="7" s="1"/>
  <c r="R149" i="7" s="1"/>
  <c r="R150" i="7" s="1"/>
  <c r="R151" i="7" s="1"/>
  <c r="R152" i="7" s="1"/>
  <c r="R153" i="7" s="1"/>
  <c r="R154" i="7" s="1"/>
  <c r="R155" i="7" s="1"/>
  <c r="R156" i="7" s="1"/>
  <c r="R157" i="7" s="1"/>
  <c r="R158" i="7" s="1"/>
  <c r="R159" i="7" s="1"/>
  <c r="R160" i="7" s="1"/>
  <c r="R161" i="7" s="1"/>
  <c r="R162" i="7" s="1"/>
  <c r="R163" i="7" s="1"/>
  <c r="R164" i="7" s="1"/>
  <c r="R165" i="7" s="1"/>
  <c r="R166" i="7" s="1"/>
  <c r="R167" i="7" s="1"/>
  <c r="R168" i="7" s="1"/>
  <c r="R169" i="7" s="1"/>
  <c r="R170" i="7" s="1"/>
  <c r="R171" i="7" s="1"/>
  <c r="R172" i="7" s="1"/>
  <c r="R173" i="7" s="1"/>
  <c r="R174" i="7" s="1"/>
  <c r="R175" i="7" s="1"/>
  <c r="R176" i="7" s="1"/>
  <c r="R177" i="7" s="1"/>
  <c r="R178" i="7" s="1"/>
  <c r="R179" i="7" s="1"/>
  <c r="R180" i="7" s="1"/>
  <c r="R181" i="7" s="1"/>
  <c r="R182" i="7" s="1"/>
  <c r="R183" i="7" s="1"/>
  <c r="R184" i="7" s="1"/>
  <c r="R185" i="7" s="1"/>
  <c r="R186" i="7" s="1"/>
  <c r="R187" i="7" s="1"/>
  <c r="R188" i="7" s="1"/>
  <c r="R189" i="7" s="1"/>
  <c r="R190" i="7" s="1"/>
  <c r="R191" i="7" s="1"/>
  <c r="R192" i="7" s="1"/>
  <c r="R193" i="7" s="1"/>
  <c r="R194" i="7" s="1"/>
  <c r="R195" i="7" s="1"/>
  <c r="R196" i="7" s="1"/>
  <c r="R197" i="7" s="1"/>
  <c r="R198" i="7" s="1"/>
  <c r="R199" i="7" s="1"/>
  <c r="R200" i="7" s="1"/>
  <c r="R201" i="7" s="1"/>
  <c r="R202" i="7" s="1"/>
  <c r="R203" i="7" s="1"/>
  <c r="R204" i="7" s="1"/>
  <c r="R205" i="7" s="1"/>
  <c r="R206" i="7" s="1"/>
  <c r="R207" i="7" s="1"/>
  <c r="R208" i="7" s="1"/>
  <c r="R209" i="7" s="1"/>
  <c r="R210" i="7" s="1"/>
  <c r="R211" i="7" s="1"/>
  <c r="R212" i="7" s="1"/>
  <c r="R213" i="7" s="1"/>
  <c r="R214" i="7" s="1"/>
  <c r="R215" i="7" s="1"/>
  <c r="R216" i="7" s="1"/>
  <c r="R217" i="7" s="1"/>
  <c r="R218" i="7" s="1"/>
  <c r="R219" i="7" s="1"/>
  <c r="R220" i="7" s="1"/>
  <c r="R221" i="7" s="1"/>
  <c r="R222" i="7" s="1"/>
  <c r="R223" i="7" s="1"/>
  <c r="R224" i="7" s="1"/>
  <c r="R225" i="7" s="1"/>
  <c r="R226" i="7" s="1"/>
  <c r="R227" i="7" s="1"/>
  <c r="R228" i="7" s="1"/>
  <c r="R229" i="7" s="1"/>
  <c r="R230" i="7" s="1"/>
  <c r="R231" i="7" s="1"/>
  <c r="R232" i="7" s="1"/>
  <c r="R233" i="7" s="1"/>
  <c r="R234" i="7" s="1"/>
  <c r="R235" i="7" s="1"/>
  <c r="R236" i="7" s="1"/>
  <c r="S3" i="7"/>
  <c r="S4" i="7" s="1"/>
  <c r="S5" i="7" s="1"/>
  <c r="S6" i="7" s="1"/>
  <c r="S7" i="7" s="1"/>
  <c r="S8" i="7" s="1"/>
  <c r="S9" i="7" s="1"/>
  <c r="S10" i="7" s="1"/>
  <c r="S11" i="7" s="1"/>
  <c r="S12" i="7" s="1"/>
  <c r="S13" i="7" s="1"/>
  <c r="S14" i="7" s="1"/>
  <c r="S15" i="7" s="1"/>
  <c r="S16" i="7" s="1"/>
  <c r="S17" i="7" s="1"/>
  <c r="S18" i="7" s="1"/>
  <c r="S19" i="7" s="1"/>
  <c r="S20" i="7" s="1"/>
  <c r="S21" i="7" s="1"/>
  <c r="S22" i="7" s="1"/>
  <c r="S23" i="7" s="1"/>
  <c r="S24" i="7" s="1"/>
  <c r="S25" i="7" s="1"/>
  <c r="S26" i="7" s="1"/>
  <c r="S27" i="7" s="1"/>
  <c r="S28" i="7" s="1"/>
  <c r="S29" i="7" s="1"/>
  <c r="S30" i="7" s="1"/>
  <c r="S31" i="7" s="1"/>
  <c r="S32" i="7" s="1"/>
  <c r="S33" i="7" s="1"/>
  <c r="S34" i="7" s="1"/>
  <c r="S35" i="7" s="1"/>
  <c r="S36" i="7" s="1"/>
  <c r="S37" i="7" s="1"/>
  <c r="S38" i="7" s="1"/>
  <c r="S39" i="7" s="1"/>
  <c r="S40" i="7" s="1"/>
  <c r="S41" i="7" s="1"/>
  <c r="S42" i="7" s="1"/>
  <c r="S43" i="7" s="1"/>
  <c r="S44" i="7" s="1"/>
  <c r="S45" i="7" s="1"/>
  <c r="S46" i="7" s="1"/>
  <c r="S47" i="7" s="1"/>
  <c r="S48" i="7" s="1"/>
  <c r="S49" i="7" s="1"/>
  <c r="S50" i="7" s="1"/>
  <c r="S51" i="7" s="1"/>
  <c r="S52" i="7" s="1"/>
  <c r="S53" i="7" s="1"/>
  <c r="S54" i="7" s="1"/>
  <c r="S55" i="7" s="1"/>
  <c r="S56" i="7" s="1"/>
  <c r="S57" i="7" s="1"/>
  <c r="S58" i="7" s="1"/>
  <c r="S59" i="7" s="1"/>
  <c r="S60" i="7" s="1"/>
  <c r="S61" i="7" s="1"/>
  <c r="S62" i="7" s="1"/>
  <c r="S63" i="7" s="1"/>
  <c r="S64" i="7" s="1"/>
  <c r="S65" i="7" s="1"/>
  <c r="S66" i="7" s="1"/>
  <c r="S67" i="7" s="1"/>
  <c r="S68" i="7" s="1"/>
  <c r="S69" i="7" s="1"/>
  <c r="S70" i="7" s="1"/>
  <c r="S71" i="7" s="1"/>
  <c r="S72" i="7" s="1"/>
  <c r="S73" i="7" s="1"/>
  <c r="S74" i="7" s="1"/>
  <c r="S75" i="7" s="1"/>
  <c r="S76" i="7" s="1"/>
  <c r="S77" i="7" s="1"/>
  <c r="S78" i="7" s="1"/>
  <c r="S79" i="7" s="1"/>
  <c r="S80" i="7" s="1"/>
  <c r="S81" i="7" s="1"/>
  <c r="S82" i="7" s="1"/>
  <c r="S83" i="7" s="1"/>
  <c r="S84" i="7" s="1"/>
  <c r="S85" i="7" s="1"/>
  <c r="S86" i="7" s="1"/>
  <c r="S87" i="7" s="1"/>
  <c r="S88" i="7" s="1"/>
  <c r="S89" i="7" s="1"/>
  <c r="S90" i="7" s="1"/>
  <c r="S91" i="7" s="1"/>
  <c r="S92" i="7" s="1"/>
  <c r="S93" i="7" s="1"/>
  <c r="S94" i="7" s="1"/>
  <c r="S95" i="7" s="1"/>
  <c r="S96" i="7" s="1"/>
  <c r="S97" i="7" s="1"/>
  <c r="S98" i="7" s="1"/>
  <c r="S99" i="7" s="1"/>
  <c r="S100" i="7" s="1"/>
  <c r="S101" i="7" s="1"/>
  <c r="S102" i="7" s="1"/>
  <c r="S103" i="7" s="1"/>
  <c r="S104" i="7" s="1"/>
  <c r="S105" i="7" s="1"/>
  <c r="S106" i="7" s="1"/>
  <c r="S107" i="7" s="1"/>
  <c r="S108" i="7" s="1"/>
  <c r="S109" i="7" s="1"/>
  <c r="S110" i="7" s="1"/>
  <c r="S111" i="7" s="1"/>
  <c r="S112" i="7" s="1"/>
  <c r="S113" i="7" s="1"/>
  <c r="S114" i="7" s="1"/>
  <c r="S115" i="7" s="1"/>
  <c r="S116" i="7" s="1"/>
  <c r="S117" i="7" s="1"/>
  <c r="S118" i="7" s="1"/>
  <c r="S119" i="7" s="1"/>
  <c r="S120" i="7" s="1"/>
  <c r="S121" i="7" s="1"/>
  <c r="S122" i="7" s="1"/>
  <c r="S123" i="7" s="1"/>
  <c r="S124" i="7" s="1"/>
  <c r="S125" i="7" s="1"/>
  <c r="S126" i="7" s="1"/>
  <c r="S127" i="7" s="1"/>
  <c r="S128" i="7" s="1"/>
  <c r="S129" i="7" s="1"/>
  <c r="S130" i="7" s="1"/>
  <c r="S131" i="7" s="1"/>
  <c r="S132" i="7" s="1"/>
  <c r="S133" i="7" s="1"/>
  <c r="S134" i="7" s="1"/>
  <c r="S135" i="7" s="1"/>
  <c r="S136" i="7" s="1"/>
  <c r="S137" i="7" s="1"/>
  <c r="S138" i="7" s="1"/>
  <c r="S139" i="7" s="1"/>
  <c r="S140" i="7" s="1"/>
  <c r="S141" i="7" s="1"/>
  <c r="S142" i="7" s="1"/>
  <c r="S143" i="7" s="1"/>
  <c r="S144" i="7" s="1"/>
  <c r="S145" i="7" s="1"/>
  <c r="S146" i="7" s="1"/>
  <c r="S147" i="7" s="1"/>
  <c r="S148" i="7" s="1"/>
  <c r="S149" i="7" s="1"/>
  <c r="S150" i="7" s="1"/>
  <c r="S151" i="7" s="1"/>
  <c r="S152" i="7" s="1"/>
  <c r="S153" i="7" s="1"/>
  <c r="S154" i="7" s="1"/>
  <c r="S155" i="7" s="1"/>
  <c r="S156" i="7" s="1"/>
  <c r="S157" i="7" s="1"/>
  <c r="S158" i="7" s="1"/>
  <c r="S159" i="7" s="1"/>
  <c r="S160" i="7" s="1"/>
  <c r="S161" i="7" s="1"/>
  <c r="S162" i="7" s="1"/>
  <c r="S163" i="7" s="1"/>
  <c r="S164" i="7" s="1"/>
  <c r="S165" i="7" s="1"/>
  <c r="S166" i="7" s="1"/>
  <c r="S167" i="7" s="1"/>
  <c r="S168" i="7" s="1"/>
  <c r="S169" i="7" s="1"/>
  <c r="S170" i="7" s="1"/>
  <c r="S171" i="7" s="1"/>
  <c r="S172" i="7" s="1"/>
  <c r="S173" i="7" s="1"/>
  <c r="S174" i="7" s="1"/>
  <c r="S175" i="7" s="1"/>
  <c r="S176" i="7" s="1"/>
  <c r="S177" i="7" s="1"/>
  <c r="S178" i="7" s="1"/>
  <c r="S179" i="7" s="1"/>
  <c r="S180" i="7" s="1"/>
  <c r="S181" i="7" s="1"/>
  <c r="S182" i="7" s="1"/>
  <c r="S183" i="7" s="1"/>
  <c r="S184" i="7" s="1"/>
  <c r="S185" i="7" s="1"/>
  <c r="S186" i="7" s="1"/>
  <c r="S187" i="7" s="1"/>
  <c r="S188" i="7" s="1"/>
  <c r="S189" i="7" s="1"/>
  <c r="S190" i="7" s="1"/>
  <c r="S191" i="7" s="1"/>
  <c r="S192" i="7" s="1"/>
  <c r="S193" i="7" s="1"/>
  <c r="S194" i="7" s="1"/>
  <c r="S195" i="7" s="1"/>
  <c r="S196" i="7" s="1"/>
  <c r="S197" i="7" s="1"/>
  <c r="S198" i="7" s="1"/>
  <c r="S199" i="7" s="1"/>
  <c r="S200" i="7" s="1"/>
  <c r="S201" i="7" s="1"/>
  <c r="S202" i="7" s="1"/>
  <c r="S203" i="7" s="1"/>
  <c r="S204" i="7" s="1"/>
  <c r="S205" i="7" s="1"/>
  <c r="S206" i="7" s="1"/>
  <c r="S207" i="7" s="1"/>
  <c r="S208" i="7" s="1"/>
  <c r="S209" i="7" s="1"/>
  <c r="S210" i="7" s="1"/>
  <c r="S211" i="7" s="1"/>
  <c r="S212" i="7" s="1"/>
  <c r="S213" i="7" s="1"/>
  <c r="S214" i="7" s="1"/>
  <c r="S215" i="7" s="1"/>
  <c r="S216" i="7" s="1"/>
  <c r="S217" i="7" s="1"/>
  <c r="S218" i="7" s="1"/>
  <c r="S219" i="7" s="1"/>
  <c r="S220" i="7" s="1"/>
  <c r="S221" i="7" s="1"/>
  <c r="S222" i="7" s="1"/>
  <c r="S223" i="7" s="1"/>
  <c r="S224" i="7" s="1"/>
  <c r="S225" i="7" s="1"/>
  <c r="S226" i="7" s="1"/>
  <c r="S227" i="7" s="1"/>
  <c r="S228" i="7" s="1"/>
  <c r="S229" i="7" s="1"/>
  <c r="S230" i="7" s="1"/>
  <c r="S231" i="7" s="1"/>
  <c r="S232" i="7" s="1"/>
  <c r="S233" i="7" s="1"/>
  <c r="S234" i="7" s="1"/>
  <c r="S235" i="7" s="1"/>
  <c r="S236" i="7" s="1"/>
  <c r="T3" i="7"/>
  <c r="T4" i="7" s="1"/>
  <c r="T5" i="7" s="1"/>
  <c r="T6" i="7" s="1"/>
  <c r="T7" i="7" s="1"/>
  <c r="T8" i="7" s="1"/>
  <c r="T9" i="7" s="1"/>
  <c r="T10" i="7" s="1"/>
  <c r="T11" i="7" s="1"/>
  <c r="T12" i="7" s="1"/>
  <c r="T13" i="7" s="1"/>
  <c r="T14" i="7" s="1"/>
  <c r="T15" i="7" s="1"/>
  <c r="T16" i="7" s="1"/>
  <c r="T17" i="7" s="1"/>
  <c r="T18" i="7" s="1"/>
  <c r="T19" i="7" s="1"/>
  <c r="T20" i="7" s="1"/>
  <c r="T21" i="7" s="1"/>
  <c r="T22" i="7" s="1"/>
  <c r="T23" i="7" s="1"/>
  <c r="T24" i="7" s="1"/>
  <c r="T25" i="7" s="1"/>
  <c r="T26" i="7" s="1"/>
  <c r="T27" i="7" s="1"/>
  <c r="T28" i="7" s="1"/>
  <c r="T29" i="7" s="1"/>
  <c r="T30" i="7" s="1"/>
  <c r="T31" i="7" s="1"/>
  <c r="T32" i="7" s="1"/>
  <c r="T33" i="7" s="1"/>
  <c r="T34" i="7" s="1"/>
  <c r="T35" i="7" s="1"/>
  <c r="T36" i="7" s="1"/>
  <c r="T37" i="7" s="1"/>
  <c r="T38" i="7" s="1"/>
  <c r="T39" i="7" s="1"/>
  <c r="T40" i="7" s="1"/>
  <c r="T41" i="7" s="1"/>
  <c r="T42" i="7" s="1"/>
  <c r="T43" i="7" s="1"/>
  <c r="T44" i="7" s="1"/>
  <c r="T45" i="7" s="1"/>
  <c r="T46" i="7" s="1"/>
  <c r="T47" i="7" s="1"/>
  <c r="T48" i="7" s="1"/>
  <c r="T49" i="7" s="1"/>
  <c r="T50" i="7" s="1"/>
  <c r="T51" i="7" s="1"/>
  <c r="T52" i="7" s="1"/>
  <c r="T53" i="7" s="1"/>
  <c r="T54" i="7" s="1"/>
  <c r="T55" i="7" s="1"/>
  <c r="T56" i="7" s="1"/>
  <c r="T57" i="7" s="1"/>
  <c r="T58" i="7" s="1"/>
  <c r="T59" i="7" s="1"/>
  <c r="T60" i="7" s="1"/>
  <c r="T61" i="7" s="1"/>
  <c r="T62" i="7" s="1"/>
  <c r="T63" i="7" s="1"/>
  <c r="T64" i="7" s="1"/>
  <c r="T65" i="7" s="1"/>
  <c r="T66" i="7" s="1"/>
  <c r="T67" i="7" s="1"/>
  <c r="T68" i="7" s="1"/>
  <c r="T69" i="7" s="1"/>
  <c r="T70" i="7" s="1"/>
  <c r="T71" i="7" s="1"/>
  <c r="T72" i="7" s="1"/>
  <c r="T73" i="7" s="1"/>
  <c r="T74" i="7" s="1"/>
  <c r="T75" i="7" s="1"/>
  <c r="T76" i="7" s="1"/>
  <c r="T77" i="7" s="1"/>
  <c r="T78" i="7" s="1"/>
  <c r="T79" i="7" s="1"/>
  <c r="T80" i="7" s="1"/>
  <c r="T81" i="7" s="1"/>
  <c r="T82" i="7" s="1"/>
  <c r="T83" i="7" s="1"/>
  <c r="T84" i="7" s="1"/>
  <c r="T85" i="7" s="1"/>
  <c r="T86" i="7" s="1"/>
  <c r="T87" i="7" s="1"/>
  <c r="T88" i="7" s="1"/>
  <c r="T89" i="7" s="1"/>
  <c r="T90" i="7" s="1"/>
  <c r="T91" i="7" s="1"/>
  <c r="T92" i="7" s="1"/>
  <c r="T93" i="7" s="1"/>
  <c r="T94" i="7" s="1"/>
  <c r="T95" i="7" s="1"/>
  <c r="T96" i="7" s="1"/>
  <c r="T97" i="7" s="1"/>
  <c r="T98" i="7" s="1"/>
  <c r="T99" i="7" s="1"/>
  <c r="T100" i="7" s="1"/>
  <c r="T101" i="7" s="1"/>
  <c r="T102" i="7" s="1"/>
  <c r="T103" i="7" s="1"/>
  <c r="T104" i="7" s="1"/>
  <c r="T105" i="7" s="1"/>
  <c r="T106" i="7" s="1"/>
  <c r="T107" i="7" s="1"/>
  <c r="T108" i="7" s="1"/>
  <c r="T109" i="7" s="1"/>
  <c r="T110" i="7" s="1"/>
  <c r="T111" i="7" s="1"/>
  <c r="T112" i="7" s="1"/>
  <c r="T113" i="7" s="1"/>
  <c r="T114" i="7" s="1"/>
  <c r="T115" i="7" s="1"/>
  <c r="T116" i="7" s="1"/>
  <c r="T117" i="7" s="1"/>
  <c r="T118" i="7" s="1"/>
  <c r="T119" i="7" s="1"/>
  <c r="T120" i="7" s="1"/>
  <c r="T121" i="7" s="1"/>
  <c r="T122" i="7" s="1"/>
  <c r="T123" i="7" s="1"/>
  <c r="T124" i="7" s="1"/>
  <c r="T125" i="7" s="1"/>
  <c r="T126" i="7" s="1"/>
  <c r="T127" i="7" s="1"/>
  <c r="T128" i="7" s="1"/>
  <c r="T129" i="7" s="1"/>
  <c r="T130" i="7" s="1"/>
  <c r="T131" i="7" s="1"/>
  <c r="T132" i="7" s="1"/>
  <c r="T133" i="7" s="1"/>
  <c r="T134" i="7" s="1"/>
  <c r="T135" i="7" s="1"/>
  <c r="T136" i="7" s="1"/>
  <c r="T137" i="7" s="1"/>
  <c r="T138" i="7" s="1"/>
  <c r="T139" i="7" s="1"/>
  <c r="T140" i="7" s="1"/>
  <c r="T141" i="7" s="1"/>
  <c r="T142" i="7" s="1"/>
  <c r="T143" i="7" s="1"/>
  <c r="T144" i="7" s="1"/>
  <c r="T145" i="7" s="1"/>
  <c r="T146" i="7" s="1"/>
  <c r="T147" i="7" s="1"/>
  <c r="T148" i="7" s="1"/>
  <c r="T149" i="7" s="1"/>
  <c r="T150" i="7" s="1"/>
  <c r="T151" i="7" s="1"/>
  <c r="T152" i="7" s="1"/>
  <c r="T153" i="7" s="1"/>
  <c r="T154" i="7" s="1"/>
  <c r="T155" i="7" s="1"/>
  <c r="T156" i="7" s="1"/>
  <c r="T157" i="7" s="1"/>
  <c r="T158" i="7" s="1"/>
  <c r="T159" i="7" s="1"/>
  <c r="T160" i="7" s="1"/>
  <c r="T161" i="7" s="1"/>
  <c r="T162" i="7" s="1"/>
  <c r="T163" i="7" s="1"/>
  <c r="T164" i="7" s="1"/>
  <c r="T165" i="7" s="1"/>
  <c r="T166" i="7" s="1"/>
  <c r="T167" i="7" s="1"/>
  <c r="T168" i="7" s="1"/>
  <c r="T169" i="7" s="1"/>
  <c r="T170" i="7" s="1"/>
  <c r="T171" i="7" s="1"/>
  <c r="T172" i="7" s="1"/>
  <c r="T173" i="7" s="1"/>
  <c r="T174" i="7" s="1"/>
  <c r="T175" i="7" s="1"/>
  <c r="T176" i="7" s="1"/>
  <c r="T177" i="7" s="1"/>
  <c r="T178" i="7" s="1"/>
  <c r="T179" i="7" s="1"/>
  <c r="T180" i="7" s="1"/>
  <c r="T181" i="7" s="1"/>
  <c r="T182" i="7" s="1"/>
  <c r="T183" i="7" s="1"/>
  <c r="T184" i="7" s="1"/>
  <c r="T185" i="7" s="1"/>
  <c r="T186" i="7" s="1"/>
  <c r="T187" i="7" s="1"/>
  <c r="T188" i="7" s="1"/>
  <c r="T189" i="7" s="1"/>
  <c r="T190" i="7" s="1"/>
  <c r="T191" i="7" s="1"/>
  <c r="T192" i="7" s="1"/>
  <c r="T193" i="7" s="1"/>
  <c r="T194" i="7" s="1"/>
  <c r="T195" i="7" s="1"/>
  <c r="T196" i="7" s="1"/>
  <c r="T197" i="7" s="1"/>
  <c r="T198" i="7" s="1"/>
  <c r="T199" i="7" s="1"/>
  <c r="T200" i="7" s="1"/>
  <c r="T201" i="7" s="1"/>
  <c r="T202" i="7" s="1"/>
  <c r="T203" i="7" s="1"/>
  <c r="T204" i="7" s="1"/>
  <c r="T205" i="7" s="1"/>
  <c r="T206" i="7" s="1"/>
  <c r="T207" i="7" s="1"/>
  <c r="T208" i="7" s="1"/>
  <c r="T209" i="7" s="1"/>
  <c r="T210" i="7" s="1"/>
  <c r="T211" i="7" s="1"/>
  <c r="T212" i="7" s="1"/>
  <c r="T213" i="7" s="1"/>
  <c r="T214" i="7" s="1"/>
  <c r="T215" i="7" s="1"/>
  <c r="T216" i="7" s="1"/>
  <c r="T217" i="7" s="1"/>
  <c r="T218" i="7" s="1"/>
  <c r="T219" i="7" s="1"/>
  <c r="T220" i="7" s="1"/>
  <c r="T221" i="7" s="1"/>
  <c r="T222" i="7" s="1"/>
  <c r="T223" i="7" s="1"/>
  <c r="T224" i="7" s="1"/>
  <c r="T225" i="7" s="1"/>
  <c r="T226" i="7" s="1"/>
  <c r="T227" i="7" s="1"/>
  <c r="T228" i="7" s="1"/>
  <c r="T229" i="7" s="1"/>
  <c r="T230" i="7" s="1"/>
  <c r="T231" i="7" s="1"/>
  <c r="T232" i="7" s="1"/>
  <c r="T233" i="7" s="1"/>
  <c r="T234" i="7" s="1"/>
  <c r="T235" i="7" s="1"/>
  <c r="T236" i="7" s="1"/>
  <c r="U3" i="7"/>
  <c r="U4" i="7" s="1"/>
  <c r="U5" i="7" s="1"/>
  <c r="U6" i="7" s="1"/>
  <c r="U7" i="7" s="1"/>
  <c r="U8" i="7" s="1"/>
  <c r="U9" i="7" s="1"/>
  <c r="U10" i="7" s="1"/>
  <c r="U11" i="7" s="1"/>
  <c r="U12" i="7" s="1"/>
  <c r="U13" i="7" s="1"/>
  <c r="U14" i="7" s="1"/>
  <c r="U15" i="7" s="1"/>
  <c r="U16" i="7" s="1"/>
  <c r="U17" i="7" s="1"/>
  <c r="U18" i="7" s="1"/>
  <c r="U19" i="7" s="1"/>
  <c r="U20" i="7" s="1"/>
  <c r="U21" i="7" s="1"/>
  <c r="U22" i="7" s="1"/>
  <c r="U23" i="7" s="1"/>
  <c r="U24" i="7" s="1"/>
  <c r="U25" i="7" s="1"/>
  <c r="U26" i="7" s="1"/>
  <c r="U27" i="7" s="1"/>
  <c r="U28" i="7" s="1"/>
  <c r="U29" i="7" s="1"/>
  <c r="U30" i="7" s="1"/>
  <c r="U31" i="7" s="1"/>
  <c r="U32" i="7" s="1"/>
  <c r="U33" i="7" s="1"/>
  <c r="U34" i="7" s="1"/>
  <c r="U35" i="7" s="1"/>
  <c r="U36" i="7" s="1"/>
  <c r="U37" i="7" s="1"/>
  <c r="U38" i="7" s="1"/>
  <c r="U39" i="7" s="1"/>
  <c r="U40" i="7" s="1"/>
  <c r="U41" i="7" s="1"/>
  <c r="U42" i="7" s="1"/>
  <c r="U43" i="7" s="1"/>
  <c r="U44" i="7" s="1"/>
  <c r="U45" i="7" s="1"/>
  <c r="U46" i="7" s="1"/>
  <c r="U47" i="7" s="1"/>
  <c r="U48" i="7" s="1"/>
  <c r="U49" i="7" s="1"/>
  <c r="U50" i="7" s="1"/>
  <c r="U51" i="7" s="1"/>
  <c r="U52" i="7" s="1"/>
  <c r="U53" i="7" s="1"/>
  <c r="U54" i="7" s="1"/>
  <c r="U55" i="7" s="1"/>
  <c r="U56" i="7" s="1"/>
  <c r="U57" i="7" s="1"/>
  <c r="U58" i="7" s="1"/>
  <c r="U59" i="7" s="1"/>
  <c r="U60" i="7" s="1"/>
  <c r="U61" i="7" s="1"/>
  <c r="U62" i="7" s="1"/>
  <c r="U63" i="7" s="1"/>
  <c r="U64" i="7" s="1"/>
  <c r="U65" i="7" s="1"/>
  <c r="U66" i="7" s="1"/>
  <c r="U67" i="7" s="1"/>
  <c r="U68" i="7" s="1"/>
  <c r="U69" i="7" s="1"/>
  <c r="U70" i="7" s="1"/>
  <c r="U71" i="7" s="1"/>
  <c r="U72" i="7" s="1"/>
  <c r="U73" i="7" s="1"/>
  <c r="U74" i="7" s="1"/>
  <c r="U75" i="7" s="1"/>
  <c r="U76" i="7" s="1"/>
  <c r="U77" i="7" s="1"/>
  <c r="U78" i="7" s="1"/>
  <c r="U79" i="7" s="1"/>
  <c r="U80" i="7" s="1"/>
  <c r="U81" i="7" s="1"/>
  <c r="U82" i="7" s="1"/>
  <c r="U83" i="7" s="1"/>
  <c r="U84" i="7" s="1"/>
  <c r="U85" i="7" s="1"/>
  <c r="U86" i="7" s="1"/>
  <c r="U87" i="7" s="1"/>
  <c r="U88" i="7" s="1"/>
  <c r="U89" i="7" s="1"/>
  <c r="U90" i="7" s="1"/>
  <c r="U91" i="7" s="1"/>
  <c r="U92" i="7" s="1"/>
  <c r="U93" i="7" s="1"/>
  <c r="U94" i="7" s="1"/>
  <c r="U95" i="7" s="1"/>
  <c r="U96" i="7" s="1"/>
  <c r="U97" i="7" s="1"/>
  <c r="U98" i="7" s="1"/>
  <c r="U99" i="7" s="1"/>
  <c r="U100" i="7" s="1"/>
  <c r="U101" i="7" s="1"/>
  <c r="U102" i="7" s="1"/>
  <c r="U103" i="7" s="1"/>
  <c r="U104" i="7" s="1"/>
  <c r="U105" i="7" s="1"/>
  <c r="U106" i="7" s="1"/>
  <c r="U107" i="7" s="1"/>
  <c r="U108" i="7" s="1"/>
  <c r="U109" i="7" s="1"/>
  <c r="U110" i="7" s="1"/>
  <c r="U111" i="7" s="1"/>
  <c r="U112" i="7" s="1"/>
  <c r="U113" i="7" s="1"/>
  <c r="U114" i="7" s="1"/>
  <c r="U115" i="7" s="1"/>
  <c r="U116" i="7" s="1"/>
  <c r="U117" i="7" s="1"/>
  <c r="U118" i="7" s="1"/>
  <c r="U119" i="7" s="1"/>
  <c r="U120" i="7" s="1"/>
  <c r="U121" i="7" s="1"/>
  <c r="U122" i="7" s="1"/>
  <c r="U123" i="7" s="1"/>
  <c r="U124" i="7" s="1"/>
  <c r="U125" i="7" s="1"/>
  <c r="U126" i="7" s="1"/>
  <c r="U127" i="7" s="1"/>
  <c r="U128" i="7" s="1"/>
  <c r="U129" i="7" s="1"/>
  <c r="U130" i="7" s="1"/>
  <c r="U131" i="7" s="1"/>
  <c r="U132" i="7" s="1"/>
  <c r="U133" i="7" s="1"/>
  <c r="U134" i="7" s="1"/>
  <c r="U135" i="7" s="1"/>
  <c r="U136" i="7" s="1"/>
  <c r="U137" i="7" s="1"/>
  <c r="U138" i="7" s="1"/>
  <c r="U139" i="7" s="1"/>
  <c r="U140" i="7" s="1"/>
  <c r="U141" i="7" s="1"/>
  <c r="U142" i="7" s="1"/>
  <c r="U143" i="7" s="1"/>
  <c r="U144" i="7" s="1"/>
  <c r="U145" i="7" s="1"/>
  <c r="U146" i="7" s="1"/>
  <c r="U147" i="7" s="1"/>
  <c r="U148" i="7" s="1"/>
  <c r="U149" i="7" s="1"/>
  <c r="U150" i="7" s="1"/>
  <c r="U151" i="7" s="1"/>
  <c r="U152" i="7" s="1"/>
  <c r="U153" i="7" s="1"/>
  <c r="U154" i="7" s="1"/>
  <c r="U155" i="7" s="1"/>
  <c r="U156" i="7" s="1"/>
  <c r="U157" i="7" s="1"/>
  <c r="U158" i="7" s="1"/>
  <c r="U159" i="7" s="1"/>
  <c r="U160" i="7" s="1"/>
  <c r="U161" i="7" s="1"/>
  <c r="U162" i="7" s="1"/>
  <c r="U163" i="7" s="1"/>
  <c r="U164" i="7" s="1"/>
  <c r="U165" i="7" s="1"/>
  <c r="U166" i="7" s="1"/>
  <c r="U167" i="7" s="1"/>
  <c r="U168" i="7" s="1"/>
  <c r="U169" i="7" s="1"/>
  <c r="U170" i="7" s="1"/>
  <c r="U171" i="7" s="1"/>
  <c r="U172" i="7" s="1"/>
  <c r="U173" i="7" s="1"/>
  <c r="U174" i="7" s="1"/>
  <c r="U175" i="7" s="1"/>
  <c r="U176" i="7" s="1"/>
  <c r="U177" i="7" s="1"/>
  <c r="U178" i="7" s="1"/>
  <c r="U179" i="7" s="1"/>
  <c r="U180" i="7" s="1"/>
  <c r="U181" i="7" s="1"/>
  <c r="U182" i="7" s="1"/>
  <c r="U183" i="7" s="1"/>
  <c r="U184" i="7" s="1"/>
  <c r="U185" i="7" s="1"/>
  <c r="U186" i="7" s="1"/>
  <c r="U187" i="7" s="1"/>
  <c r="U188" i="7" s="1"/>
  <c r="U189" i="7" s="1"/>
  <c r="U190" i="7" s="1"/>
  <c r="U191" i="7" s="1"/>
  <c r="U192" i="7" s="1"/>
  <c r="U193" i="7" s="1"/>
  <c r="U194" i="7" s="1"/>
  <c r="U195" i="7" s="1"/>
  <c r="U196" i="7" s="1"/>
  <c r="U197" i="7" s="1"/>
  <c r="U198" i="7" s="1"/>
  <c r="U199" i="7" s="1"/>
  <c r="U200" i="7" s="1"/>
  <c r="U201" i="7" s="1"/>
  <c r="U202" i="7" s="1"/>
  <c r="U203" i="7" s="1"/>
  <c r="U204" i="7" s="1"/>
  <c r="U205" i="7" s="1"/>
  <c r="U206" i="7" s="1"/>
  <c r="U207" i="7" s="1"/>
  <c r="U208" i="7" s="1"/>
  <c r="U209" i="7" s="1"/>
  <c r="U210" i="7" s="1"/>
  <c r="U211" i="7" s="1"/>
  <c r="U212" i="7" s="1"/>
  <c r="U213" i="7" s="1"/>
  <c r="U214" i="7" s="1"/>
  <c r="U215" i="7" s="1"/>
  <c r="U216" i="7" s="1"/>
  <c r="U217" i="7" s="1"/>
  <c r="U218" i="7" s="1"/>
  <c r="U219" i="7" s="1"/>
  <c r="U220" i="7" s="1"/>
  <c r="U221" i="7" s="1"/>
  <c r="U222" i="7" s="1"/>
  <c r="U223" i="7" s="1"/>
  <c r="U224" i="7" s="1"/>
  <c r="U225" i="7" s="1"/>
  <c r="U226" i="7" s="1"/>
  <c r="U227" i="7" s="1"/>
  <c r="U228" i="7" s="1"/>
  <c r="U229" i="7" s="1"/>
  <c r="U230" i="7" s="1"/>
  <c r="U231" i="7" s="1"/>
  <c r="U232" i="7" s="1"/>
  <c r="U233" i="7" s="1"/>
  <c r="U234" i="7" s="1"/>
  <c r="U235" i="7" s="1"/>
  <c r="U236" i="7" s="1"/>
  <c r="V3" i="7"/>
  <c r="V4" i="7" s="1"/>
  <c r="V5" i="7" s="1"/>
  <c r="V6" i="7" s="1"/>
  <c r="V7" i="7" s="1"/>
  <c r="V8" i="7" s="1"/>
  <c r="V9" i="7" s="1"/>
  <c r="V10" i="7" s="1"/>
  <c r="V11" i="7" s="1"/>
  <c r="V12" i="7" s="1"/>
  <c r="V13" i="7" s="1"/>
  <c r="V14" i="7" s="1"/>
  <c r="V15" i="7" s="1"/>
  <c r="V16" i="7" s="1"/>
  <c r="V17" i="7" s="1"/>
  <c r="V18" i="7" s="1"/>
  <c r="V19" i="7" s="1"/>
  <c r="V20" i="7" s="1"/>
  <c r="V21" i="7" s="1"/>
  <c r="V22" i="7" s="1"/>
  <c r="V23" i="7" s="1"/>
  <c r="V24" i="7" s="1"/>
  <c r="V25" i="7" s="1"/>
  <c r="V26" i="7" s="1"/>
  <c r="V27" i="7" s="1"/>
  <c r="V28" i="7" s="1"/>
  <c r="V29" i="7" s="1"/>
  <c r="V30" i="7" s="1"/>
  <c r="V31" i="7" s="1"/>
  <c r="V32" i="7" s="1"/>
  <c r="V33" i="7" s="1"/>
  <c r="V34" i="7" s="1"/>
  <c r="V35" i="7" s="1"/>
  <c r="V36" i="7" s="1"/>
  <c r="V37" i="7" s="1"/>
  <c r="V38" i="7" s="1"/>
  <c r="V39" i="7" s="1"/>
  <c r="V40" i="7" s="1"/>
  <c r="V41" i="7" s="1"/>
  <c r="V42" i="7" s="1"/>
  <c r="V43" i="7" s="1"/>
  <c r="V44" i="7" s="1"/>
  <c r="V45" i="7" s="1"/>
  <c r="V46" i="7" s="1"/>
  <c r="V47" i="7" s="1"/>
  <c r="V48" i="7" s="1"/>
  <c r="V49" i="7" s="1"/>
  <c r="V50" i="7" s="1"/>
  <c r="V51" i="7" s="1"/>
  <c r="V52" i="7" s="1"/>
  <c r="V53" i="7" s="1"/>
  <c r="V54" i="7" s="1"/>
  <c r="V55" i="7" s="1"/>
  <c r="V56" i="7" s="1"/>
  <c r="V57" i="7" s="1"/>
  <c r="V58" i="7" s="1"/>
  <c r="V59" i="7" s="1"/>
  <c r="V60" i="7" s="1"/>
  <c r="V61" i="7" s="1"/>
  <c r="V62" i="7" s="1"/>
  <c r="V63" i="7" s="1"/>
  <c r="V64" i="7" s="1"/>
  <c r="V65" i="7" s="1"/>
  <c r="V66" i="7" s="1"/>
  <c r="V67" i="7" s="1"/>
  <c r="V68" i="7" s="1"/>
  <c r="V69" i="7" s="1"/>
  <c r="V70" i="7" s="1"/>
  <c r="V71" i="7" s="1"/>
  <c r="V72" i="7" s="1"/>
  <c r="V73" i="7" s="1"/>
  <c r="V74" i="7" s="1"/>
  <c r="V75" i="7" s="1"/>
  <c r="V76" i="7" s="1"/>
  <c r="V77" i="7" s="1"/>
  <c r="V78" i="7" s="1"/>
  <c r="V79" i="7" s="1"/>
  <c r="V80" i="7" s="1"/>
  <c r="V81" i="7" s="1"/>
  <c r="V82" i="7" s="1"/>
  <c r="V83" i="7" s="1"/>
  <c r="V84" i="7" s="1"/>
  <c r="V85" i="7" s="1"/>
  <c r="V86" i="7" s="1"/>
  <c r="V87" i="7" s="1"/>
  <c r="V88" i="7" s="1"/>
  <c r="V89" i="7" s="1"/>
  <c r="V90" i="7" s="1"/>
  <c r="V91" i="7" s="1"/>
  <c r="V92" i="7" s="1"/>
  <c r="V93" i="7" s="1"/>
  <c r="V94" i="7" s="1"/>
  <c r="V95" i="7" s="1"/>
  <c r="V96" i="7" s="1"/>
  <c r="V97" i="7" s="1"/>
  <c r="V98" i="7" s="1"/>
  <c r="V99" i="7" s="1"/>
  <c r="V100" i="7" s="1"/>
  <c r="V101" i="7" s="1"/>
  <c r="V102" i="7" s="1"/>
  <c r="V103" i="7" s="1"/>
  <c r="V104" i="7" s="1"/>
  <c r="V105" i="7" s="1"/>
  <c r="V106" i="7" s="1"/>
  <c r="V107" i="7" s="1"/>
  <c r="V108" i="7" s="1"/>
  <c r="V109" i="7" s="1"/>
  <c r="V110" i="7" s="1"/>
  <c r="V111" i="7" s="1"/>
  <c r="V112" i="7" s="1"/>
  <c r="V113" i="7" s="1"/>
  <c r="V114" i="7" s="1"/>
  <c r="V115" i="7" s="1"/>
  <c r="V116" i="7" s="1"/>
  <c r="V117" i="7" s="1"/>
  <c r="V118" i="7" s="1"/>
  <c r="V119" i="7" s="1"/>
  <c r="V120" i="7" s="1"/>
  <c r="V121" i="7" s="1"/>
  <c r="V122" i="7" s="1"/>
  <c r="V123" i="7" s="1"/>
  <c r="V124" i="7" s="1"/>
  <c r="V125" i="7" s="1"/>
  <c r="V126" i="7" s="1"/>
  <c r="V127" i="7" s="1"/>
  <c r="V128" i="7" s="1"/>
  <c r="V129" i="7" s="1"/>
  <c r="V130" i="7" s="1"/>
  <c r="V131" i="7" s="1"/>
  <c r="V132" i="7" s="1"/>
  <c r="V133" i="7" s="1"/>
  <c r="V134" i="7" s="1"/>
  <c r="V135" i="7" s="1"/>
  <c r="V136" i="7" s="1"/>
  <c r="V137" i="7" s="1"/>
  <c r="V138" i="7" s="1"/>
  <c r="V139" i="7" s="1"/>
  <c r="V140" i="7" s="1"/>
  <c r="V141" i="7" s="1"/>
  <c r="V142" i="7" s="1"/>
  <c r="V143" i="7" s="1"/>
  <c r="V144" i="7" s="1"/>
  <c r="V145" i="7" s="1"/>
  <c r="V146" i="7" s="1"/>
  <c r="V147" i="7" s="1"/>
  <c r="V148" i="7" s="1"/>
  <c r="V149" i="7" s="1"/>
  <c r="V150" i="7" s="1"/>
  <c r="V151" i="7" s="1"/>
  <c r="V152" i="7" s="1"/>
  <c r="V153" i="7" s="1"/>
  <c r="V154" i="7" s="1"/>
  <c r="V155" i="7" s="1"/>
  <c r="V156" i="7" s="1"/>
  <c r="V157" i="7" s="1"/>
  <c r="V158" i="7" s="1"/>
  <c r="V159" i="7" s="1"/>
  <c r="V160" i="7" s="1"/>
  <c r="V161" i="7" s="1"/>
  <c r="V162" i="7" s="1"/>
  <c r="V163" i="7" s="1"/>
  <c r="V164" i="7" s="1"/>
  <c r="V165" i="7" s="1"/>
  <c r="V166" i="7" s="1"/>
  <c r="V167" i="7" s="1"/>
  <c r="V168" i="7" s="1"/>
  <c r="V169" i="7" s="1"/>
  <c r="V170" i="7" s="1"/>
  <c r="V171" i="7" s="1"/>
  <c r="V172" i="7" s="1"/>
  <c r="V173" i="7" s="1"/>
  <c r="V174" i="7" s="1"/>
  <c r="V175" i="7" s="1"/>
  <c r="V176" i="7" s="1"/>
  <c r="V177" i="7" s="1"/>
  <c r="V178" i="7" s="1"/>
  <c r="V179" i="7" s="1"/>
  <c r="V180" i="7" s="1"/>
  <c r="V181" i="7" s="1"/>
  <c r="V182" i="7" s="1"/>
  <c r="V183" i="7" s="1"/>
  <c r="V184" i="7" s="1"/>
  <c r="V185" i="7" s="1"/>
  <c r="V186" i="7" s="1"/>
  <c r="V187" i="7" s="1"/>
  <c r="V188" i="7" s="1"/>
  <c r="V189" i="7" s="1"/>
  <c r="V190" i="7" s="1"/>
  <c r="V191" i="7" s="1"/>
  <c r="V192" i="7" s="1"/>
  <c r="V193" i="7" s="1"/>
  <c r="V194" i="7" s="1"/>
  <c r="V195" i="7" s="1"/>
  <c r="V196" i="7" s="1"/>
  <c r="V197" i="7" s="1"/>
  <c r="V198" i="7" s="1"/>
  <c r="V199" i="7" s="1"/>
  <c r="V200" i="7" s="1"/>
  <c r="V201" i="7" s="1"/>
  <c r="V202" i="7" s="1"/>
  <c r="V203" i="7" s="1"/>
  <c r="V204" i="7" s="1"/>
  <c r="V205" i="7" s="1"/>
  <c r="V206" i="7" s="1"/>
  <c r="V207" i="7" s="1"/>
  <c r="V208" i="7" s="1"/>
  <c r="V209" i="7" s="1"/>
  <c r="V210" i="7" s="1"/>
  <c r="V211" i="7" s="1"/>
  <c r="V212" i="7" s="1"/>
  <c r="V213" i="7" s="1"/>
  <c r="V214" i="7" s="1"/>
  <c r="V215" i="7" s="1"/>
  <c r="V216" i="7" s="1"/>
  <c r="V217" i="7" s="1"/>
  <c r="V218" i="7" s="1"/>
  <c r="V219" i="7" s="1"/>
  <c r="V220" i="7" s="1"/>
  <c r="V221" i="7" s="1"/>
  <c r="V222" i="7" s="1"/>
  <c r="V223" i="7" s="1"/>
  <c r="V224" i="7" s="1"/>
  <c r="V225" i="7" s="1"/>
  <c r="V226" i="7" s="1"/>
  <c r="V227" i="7" s="1"/>
  <c r="V228" i="7" s="1"/>
  <c r="V229" i="7" s="1"/>
  <c r="V230" i="7" s="1"/>
  <c r="V231" i="7" s="1"/>
  <c r="V232" i="7" s="1"/>
  <c r="V233" i="7" s="1"/>
  <c r="V234" i="7" s="1"/>
  <c r="V235" i="7" s="1"/>
  <c r="V236" i="7" s="1"/>
  <c r="W3" i="7"/>
  <c r="W4" i="7" s="1"/>
  <c r="W5" i="7" s="1"/>
  <c r="W6" i="7" s="1"/>
  <c r="W7" i="7" s="1"/>
  <c r="W8" i="7" s="1"/>
  <c r="W9" i="7" s="1"/>
  <c r="W10" i="7" s="1"/>
  <c r="W11" i="7" s="1"/>
  <c r="W12" i="7" s="1"/>
  <c r="W13" i="7" s="1"/>
  <c r="W14" i="7" s="1"/>
  <c r="W15" i="7" s="1"/>
  <c r="W16" i="7" s="1"/>
  <c r="W17" i="7" s="1"/>
  <c r="W18" i="7" s="1"/>
  <c r="W19" i="7" s="1"/>
  <c r="W20" i="7" s="1"/>
  <c r="W21" i="7" s="1"/>
  <c r="W22" i="7" s="1"/>
  <c r="W23" i="7" s="1"/>
  <c r="W24" i="7" s="1"/>
  <c r="W25" i="7" s="1"/>
  <c r="W26" i="7" s="1"/>
  <c r="W27" i="7" s="1"/>
  <c r="W28" i="7" s="1"/>
  <c r="W29" i="7" s="1"/>
  <c r="W30" i="7" s="1"/>
  <c r="W31" i="7" s="1"/>
  <c r="W32" i="7" s="1"/>
  <c r="W33" i="7" s="1"/>
  <c r="W34" i="7" s="1"/>
  <c r="W35" i="7" s="1"/>
  <c r="W36" i="7" s="1"/>
  <c r="W37" i="7" s="1"/>
  <c r="W38" i="7" s="1"/>
  <c r="W39" i="7" s="1"/>
  <c r="W40" i="7" s="1"/>
  <c r="W41" i="7" s="1"/>
  <c r="W42" i="7" s="1"/>
  <c r="W43" i="7" s="1"/>
  <c r="W44" i="7" s="1"/>
  <c r="W45" i="7" s="1"/>
  <c r="W46" i="7" s="1"/>
  <c r="W47" i="7" s="1"/>
  <c r="W48" i="7" s="1"/>
  <c r="W49" i="7" s="1"/>
  <c r="W50" i="7" s="1"/>
  <c r="W51" i="7" s="1"/>
  <c r="W52" i="7" s="1"/>
  <c r="W53" i="7" s="1"/>
  <c r="W54" i="7" s="1"/>
  <c r="W55" i="7" s="1"/>
  <c r="W56" i="7" s="1"/>
  <c r="W57" i="7" s="1"/>
  <c r="W58" i="7" s="1"/>
  <c r="W59" i="7" s="1"/>
  <c r="W60" i="7" s="1"/>
  <c r="W61" i="7" s="1"/>
  <c r="W62" i="7" s="1"/>
  <c r="W63" i="7" s="1"/>
  <c r="W64" i="7" s="1"/>
  <c r="W65" i="7" s="1"/>
  <c r="W66" i="7" s="1"/>
  <c r="W67" i="7" s="1"/>
  <c r="W68" i="7" s="1"/>
  <c r="W69" i="7" s="1"/>
  <c r="W70" i="7" s="1"/>
  <c r="W71" i="7" s="1"/>
  <c r="W72" i="7" s="1"/>
  <c r="W73" i="7" s="1"/>
  <c r="W74" i="7" s="1"/>
  <c r="W75" i="7" s="1"/>
  <c r="W76" i="7" s="1"/>
  <c r="W77" i="7" s="1"/>
  <c r="W78" i="7" s="1"/>
  <c r="W79" i="7" s="1"/>
  <c r="W80" i="7" s="1"/>
  <c r="W81" i="7" s="1"/>
  <c r="W82" i="7" s="1"/>
  <c r="W83" i="7" s="1"/>
  <c r="W84" i="7" s="1"/>
  <c r="W85" i="7" s="1"/>
  <c r="W86" i="7" s="1"/>
  <c r="W87" i="7" s="1"/>
  <c r="W88" i="7" s="1"/>
  <c r="W89" i="7" s="1"/>
  <c r="W90" i="7" s="1"/>
  <c r="W91" i="7" s="1"/>
  <c r="W92" i="7" s="1"/>
  <c r="W93" i="7" s="1"/>
  <c r="W94" i="7" s="1"/>
  <c r="W95" i="7" s="1"/>
  <c r="W96" i="7" s="1"/>
  <c r="W97" i="7" s="1"/>
  <c r="W98" i="7" s="1"/>
  <c r="W99" i="7" s="1"/>
  <c r="W100" i="7" s="1"/>
  <c r="W101" i="7" s="1"/>
  <c r="W102" i="7" s="1"/>
  <c r="W103" i="7" s="1"/>
  <c r="W104" i="7" s="1"/>
  <c r="W105" i="7" s="1"/>
  <c r="W106" i="7" s="1"/>
  <c r="W107" i="7" s="1"/>
  <c r="W108" i="7" s="1"/>
  <c r="W109" i="7" s="1"/>
  <c r="W110" i="7" s="1"/>
  <c r="W111" i="7" s="1"/>
  <c r="W112" i="7" s="1"/>
  <c r="W113" i="7" s="1"/>
  <c r="W114" i="7" s="1"/>
  <c r="W115" i="7" s="1"/>
  <c r="W116" i="7" s="1"/>
  <c r="W117" i="7" s="1"/>
  <c r="W118" i="7" s="1"/>
  <c r="W119" i="7" s="1"/>
  <c r="W120" i="7" s="1"/>
  <c r="W121" i="7" s="1"/>
  <c r="W122" i="7" s="1"/>
  <c r="W123" i="7" s="1"/>
  <c r="W124" i="7" s="1"/>
  <c r="W125" i="7" s="1"/>
  <c r="W126" i="7" s="1"/>
  <c r="W127" i="7" s="1"/>
  <c r="W128" i="7" s="1"/>
  <c r="W129" i="7" s="1"/>
  <c r="W130" i="7" s="1"/>
  <c r="W131" i="7" s="1"/>
  <c r="W132" i="7" s="1"/>
  <c r="W133" i="7" s="1"/>
  <c r="W134" i="7" s="1"/>
  <c r="W135" i="7" s="1"/>
  <c r="W136" i="7" s="1"/>
  <c r="W137" i="7" s="1"/>
  <c r="W138" i="7" s="1"/>
  <c r="W139" i="7" s="1"/>
  <c r="W140" i="7" s="1"/>
  <c r="W141" i="7" s="1"/>
  <c r="W142" i="7" s="1"/>
  <c r="W143" i="7" s="1"/>
  <c r="W144" i="7" s="1"/>
  <c r="W145" i="7" s="1"/>
  <c r="W146" i="7" s="1"/>
  <c r="W147" i="7" s="1"/>
  <c r="W148" i="7" s="1"/>
  <c r="W149" i="7" s="1"/>
  <c r="W150" i="7" s="1"/>
  <c r="W151" i="7" s="1"/>
  <c r="W152" i="7" s="1"/>
  <c r="W153" i="7" s="1"/>
  <c r="W154" i="7" s="1"/>
  <c r="W155" i="7" s="1"/>
  <c r="W156" i="7" s="1"/>
  <c r="W157" i="7" s="1"/>
  <c r="W158" i="7" s="1"/>
  <c r="W159" i="7" s="1"/>
  <c r="W160" i="7" s="1"/>
  <c r="W161" i="7" s="1"/>
  <c r="W162" i="7" s="1"/>
  <c r="W163" i="7" s="1"/>
  <c r="W164" i="7" s="1"/>
  <c r="W165" i="7" s="1"/>
  <c r="W166" i="7" s="1"/>
  <c r="W167" i="7" s="1"/>
  <c r="W168" i="7" s="1"/>
  <c r="W169" i="7" s="1"/>
  <c r="W170" i="7" s="1"/>
  <c r="W171" i="7" s="1"/>
  <c r="W172" i="7" s="1"/>
  <c r="W173" i="7" s="1"/>
  <c r="W174" i="7" s="1"/>
  <c r="W175" i="7" s="1"/>
  <c r="W176" i="7" s="1"/>
  <c r="W177" i="7" s="1"/>
  <c r="W178" i="7" s="1"/>
  <c r="W179" i="7" s="1"/>
  <c r="W180" i="7" s="1"/>
  <c r="W181" i="7" s="1"/>
  <c r="W182" i="7" s="1"/>
  <c r="W183" i="7" s="1"/>
  <c r="W184" i="7" s="1"/>
  <c r="W185" i="7" s="1"/>
  <c r="W186" i="7" s="1"/>
  <c r="W187" i="7" s="1"/>
  <c r="W188" i="7" s="1"/>
  <c r="W189" i="7" s="1"/>
  <c r="W190" i="7" s="1"/>
  <c r="W191" i="7" s="1"/>
  <c r="W192" i="7" s="1"/>
  <c r="W193" i="7" s="1"/>
  <c r="W194" i="7" s="1"/>
  <c r="W195" i="7" s="1"/>
  <c r="W196" i="7" s="1"/>
  <c r="W197" i="7" s="1"/>
  <c r="W198" i="7" s="1"/>
  <c r="W199" i="7" s="1"/>
  <c r="W200" i="7" s="1"/>
  <c r="W201" i="7" s="1"/>
  <c r="W202" i="7" s="1"/>
  <c r="W203" i="7" s="1"/>
  <c r="W204" i="7" s="1"/>
  <c r="W205" i="7" s="1"/>
  <c r="W206" i="7" s="1"/>
  <c r="W207" i="7" s="1"/>
  <c r="W208" i="7" s="1"/>
  <c r="W209" i="7" s="1"/>
  <c r="W210" i="7" s="1"/>
  <c r="W211" i="7" s="1"/>
  <c r="W212" i="7" s="1"/>
  <c r="W213" i="7" s="1"/>
  <c r="W214" i="7" s="1"/>
  <c r="W215" i="7" s="1"/>
  <c r="W216" i="7" s="1"/>
  <c r="W217" i="7" s="1"/>
  <c r="W218" i="7" s="1"/>
  <c r="W219" i="7" s="1"/>
  <c r="W220" i="7" s="1"/>
  <c r="W221" i="7" s="1"/>
  <c r="W222" i="7" s="1"/>
  <c r="W223" i="7" s="1"/>
  <c r="W224" i="7" s="1"/>
  <c r="W225" i="7" s="1"/>
  <c r="W226" i="7" s="1"/>
  <c r="W227" i="7" s="1"/>
  <c r="W228" i="7" s="1"/>
  <c r="W229" i="7" s="1"/>
  <c r="W230" i="7" s="1"/>
  <c r="W231" i="7" s="1"/>
  <c r="W232" i="7" s="1"/>
  <c r="W233" i="7" s="1"/>
  <c r="W234" i="7" s="1"/>
  <c r="W235" i="7" s="1"/>
  <c r="W236" i="7" s="1"/>
  <c r="X3" i="7"/>
  <c r="X4" i="7" s="1"/>
  <c r="X5" i="7" s="1"/>
  <c r="X6" i="7" s="1"/>
  <c r="X7" i="7" s="1"/>
  <c r="X8" i="7" s="1"/>
  <c r="X9" i="7" s="1"/>
  <c r="X10" i="7" s="1"/>
  <c r="X11" i="7" s="1"/>
  <c r="X12" i="7" s="1"/>
  <c r="X13" i="7" s="1"/>
  <c r="X14" i="7" s="1"/>
  <c r="X15" i="7" s="1"/>
  <c r="X16" i="7" s="1"/>
  <c r="X17" i="7" s="1"/>
  <c r="X18" i="7" s="1"/>
  <c r="X19" i="7" s="1"/>
  <c r="X20" i="7" s="1"/>
  <c r="X21" i="7" s="1"/>
  <c r="X22" i="7" s="1"/>
  <c r="X23" i="7" s="1"/>
  <c r="X24" i="7" s="1"/>
  <c r="X25" i="7" s="1"/>
  <c r="X26" i="7" s="1"/>
  <c r="X27" i="7" s="1"/>
  <c r="X28" i="7" s="1"/>
  <c r="X29" i="7" s="1"/>
  <c r="X30" i="7" s="1"/>
  <c r="X31" i="7" s="1"/>
  <c r="X32" i="7" s="1"/>
  <c r="X33" i="7" s="1"/>
  <c r="X34" i="7" s="1"/>
  <c r="X35" i="7" s="1"/>
  <c r="X36" i="7" s="1"/>
  <c r="X37" i="7" s="1"/>
  <c r="X38" i="7" s="1"/>
  <c r="X39" i="7" s="1"/>
  <c r="X40" i="7" s="1"/>
  <c r="X41" i="7" s="1"/>
  <c r="X42" i="7" s="1"/>
  <c r="X43" i="7" s="1"/>
  <c r="X44" i="7" s="1"/>
  <c r="X45" i="7" s="1"/>
  <c r="X46" i="7" s="1"/>
  <c r="X47" i="7" s="1"/>
  <c r="X48" i="7" s="1"/>
  <c r="X49" i="7" s="1"/>
  <c r="X50" i="7" s="1"/>
  <c r="X51" i="7" s="1"/>
  <c r="X52" i="7" s="1"/>
  <c r="X53" i="7" s="1"/>
  <c r="X54" i="7" s="1"/>
  <c r="X55" i="7" s="1"/>
  <c r="X56" i="7" s="1"/>
  <c r="X57" i="7" s="1"/>
  <c r="X58" i="7" s="1"/>
  <c r="X59" i="7" s="1"/>
  <c r="X60" i="7" s="1"/>
  <c r="X61" i="7" s="1"/>
  <c r="X62" i="7" s="1"/>
  <c r="X63" i="7" s="1"/>
  <c r="X64" i="7" s="1"/>
  <c r="X65" i="7" s="1"/>
  <c r="X66" i="7" s="1"/>
  <c r="X67" i="7" s="1"/>
  <c r="X68" i="7" s="1"/>
  <c r="X69" i="7" s="1"/>
  <c r="X70" i="7" s="1"/>
  <c r="X71" i="7" s="1"/>
  <c r="X72" i="7" s="1"/>
  <c r="X73" i="7" s="1"/>
  <c r="X74" i="7" s="1"/>
  <c r="X75" i="7" s="1"/>
  <c r="X76" i="7" s="1"/>
  <c r="X77" i="7" s="1"/>
  <c r="X78" i="7" s="1"/>
  <c r="X79" i="7" s="1"/>
  <c r="X80" i="7" s="1"/>
  <c r="X81" i="7" s="1"/>
  <c r="X82" i="7" s="1"/>
  <c r="X83" i="7" s="1"/>
  <c r="X84" i="7" s="1"/>
  <c r="X85" i="7" s="1"/>
  <c r="X86" i="7" s="1"/>
  <c r="X87" i="7" s="1"/>
  <c r="X88" i="7" s="1"/>
  <c r="X89" i="7" s="1"/>
  <c r="X90" i="7" s="1"/>
  <c r="X91" i="7" s="1"/>
  <c r="X92" i="7" s="1"/>
  <c r="X93" i="7" s="1"/>
  <c r="X94" i="7" s="1"/>
  <c r="X95" i="7" s="1"/>
  <c r="X96" i="7" s="1"/>
  <c r="X97" i="7" s="1"/>
  <c r="X98" i="7" s="1"/>
  <c r="X99" i="7" s="1"/>
  <c r="X100" i="7" s="1"/>
  <c r="X101" i="7" s="1"/>
  <c r="X102" i="7" s="1"/>
  <c r="X103" i="7" s="1"/>
  <c r="X104" i="7" s="1"/>
  <c r="X105" i="7" s="1"/>
  <c r="X106" i="7" s="1"/>
  <c r="X107" i="7" s="1"/>
  <c r="X108" i="7" s="1"/>
  <c r="X109" i="7" s="1"/>
  <c r="X110" i="7" s="1"/>
  <c r="X111" i="7" s="1"/>
  <c r="X112" i="7" s="1"/>
  <c r="X113" i="7" s="1"/>
  <c r="X114" i="7" s="1"/>
  <c r="X115" i="7" s="1"/>
  <c r="X116" i="7" s="1"/>
  <c r="X117" i="7" s="1"/>
  <c r="X118" i="7" s="1"/>
  <c r="X119" i="7" s="1"/>
  <c r="X120" i="7" s="1"/>
  <c r="X121" i="7" s="1"/>
  <c r="X122" i="7" s="1"/>
  <c r="X123" i="7" s="1"/>
  <c r="X124" i="7" s="1"/>
  <c r="X125" i="7" s="1"/>
  <c r="X126" i="7" s="1"/>
  <c r="X127" i="7" s="1"/>
  <c r="X128" i="7" s="1"/>
  <c r="X129" i="7" s="1"/>
  <c r="X130" i="7" s="1"/>
  <c r="X131" i="7" s="1"/>
  <c r="X132" i="7" s="1"/>
  <c r="X133" i="7" s="1"/>
  <c r="X134" i="7" s="1"/>
  <c r="X135" i="7" s="1"/>
  <c r="X136" i="7" s="1"/>
  <c r="X137" i="7" s="1"/>
  <c r="X138" i="7" s="1"/>
  <c r="X139" i="7" s="1"/>
  <c r="X140" i="7" s="1"/>
  <c r="X141" i="7" s="1"/>
  <c r="X142" i="7" s="1"/>
  <c r="X143" i="7" s="1"/>
  <c r="X144" i="7" s="1"/>
  <c r="X145" i="7" s="1"/>
  <c r="X146" i="7" s="1"/>
  <c r="X147" i="7" s="1"/>
  <c r="X148" i="7" s="1"/>
  <c r="X149" i="7" s="1"/>
  <c r="X150" i="7" s="1"/>
  <c r="X151" i="7" s="1"/>
  <c r="X152" i="7" s="1"/>
  <c r="X153" i="7" s="1"/>
  <c r="X154" i="7" s="1"/>
  <c r="X155" i="7" s="1"/>
  <c r="X156" i="7" s="1"/>
  <c r="X157" i="7" s="1"/>
  <c r="X158" i="7" s="1"/>
  <c r="X159" i="7" s="1"/>
  <c r="X160" i="7" s="1"/>
  <c r="X161" i="7" s="1"/>
  <c r="X162" i="7" s="1"/>
  <c r="X163" i="7" s="1"/>
  <c r="X164" i="7" s="1"/>
  <c r="X165" i="7" s="1"/>
  <c r="X166" i="7" s="1"/>
  <c r="X167" i="7" s="1"/>
  <c r="X168" i="7" s="1"/>
  <c r="X169" i="7" s="1"/>
  <c r="X170" i="7" s="1"/>
  <c r="X171" i="7" s="1"/>
  <c r="X172" i="7" s="1"/>
  <c r="X173" i="7" s="1"/>
  <c r="X174" i="7" s="1"/>
  <c r="X175" i="7" s="1"/>
  <c r="X176" i="7" s="1"/>
  <c r="X177" i="7" s="1"/>
  <c r="X178" i="7" s="1"/>
  <c r="X179" i="7" s="1"/>
  <c r="X180" i="7" s="1"/>
  <c r="X181" i="7" s="1"/>
  <c r="X182" i="7" s="1"/>
  <c r="X183" i="7" s="1"/>
  <c r="X184" i="7" s="1"/>
  <c r="X185" i="7" s="1"/>
  <c r="X186" i="7" s="1"/>
  <c r="X187" i="7" s="1"/>
  <c r="X188" i="7" s="1"/>
  <c r="X189" i="7" s="1"/>
  <c r="X190" i="7" s="1"/>
  <c r="X191" i="7" s="1"/>
  <c r="X192" i="7" s="1"/>
  <c r="X193" i="7" s="1"/>
  <c r="X194" i="7" s="1"/>
  <c r="X195" i="7" s="1"/>
  <c r="X196" i="7" s="1"/>
  <c r="X197" i="7" s="1"/>
  <c r="X198" i="7" s="1"/>
  <c r="X199" i="7" s="1"/>
  <c r="X200" i="7" s="1"/>
  <c r="X201" i="7" s="1"/>
  <c r="X202" i="7" s="1"/>
  <c r="X203" i="7" s="1"/>
  <c r="X204" i="7" s="1"/>
  <c r="X205" i="7" s="1"/>
  <c r="X206" i="7" s="1"/>
  <c r="X207" i="7" s="1"/>
  <c r="X208" i="7" s="1"/>
  <c r="X209" i="7" s="1"/>
  <c r="X210" i="7" s="1"/>
  <c r="X211" i="7" s="1"/>
  <c r="X212" i="7" s="1"/>
  <c r="X213" i="7" s="1"/>
  <c r="X214" i="7" s="1"/>
  <c r="X215" i="7" s="1"/>
  <c r="X216" i="7" s="1"/>
  <c r="X217" i="7" s="1"/>
  <c r="X218" i="7" s="1"/>
  <c r="X219" i="7" s="1"/>
  <c r="X220" i="7" s="1"/>
  <c r="X221" i="7" s="1"/>
  <c r="X222" i="7" s="1"/>
  <c r="X223" i="7" s="1"/>
  <c r="X224" i="7" s="1"/>
  <c r="X225" i="7" s="1"/>
  <c r="X226" i="7" s="1"/>
  <c r="X227" i="7" s="1"/>
  <c r="X228" i="7" s="1"/>
  <c r="X229" i="7" s="1"/>
  <c r="X230" i="7" s="1"/>
  <c r="X231" i="7" s="1"/>
  <c r="X232" i="7" s="1"/>
  <c r="X233" i="7" s="1"/>
  <c r="X234" i="7" s="1"/>
  <c r="X235" i="7" s="1"/>
  <c r="X236" i="7" s="1"/>
  <c r="Y3" i="7"/>
  <c r="Y4" i="7" s="1"/>
  <c r="Y5" i="7" s="1"/>
  <c r="Y6" i="7" s="1"/>
  <c r="Y7" i="7" s="1"/>
  <c r="Y8" i="7" s="1"/>
  <c r="Y9" i="7" s="1"/>
  <c r="Y10" i="7" s="1"/>
  <c r="Y11" i="7" s="1"/>
  <c r="Y12" i="7" s="1"/>
  <c r="Y13" i="7" s="1"/>
  <c r="Y14" i="7" s="1"/>
  <c r="Y15" i="7" s="1"/>
  <c r="Y16" i="7" s="1"/>
  <c r="Y17" i="7" s="1"/>
  <c r="Y18" i="7" s="1"/>
  <c r="Y19" i="7" s="1"/>
  <c r="Y20" i="7" s="1"/>
  <c r="Y21" i="7" s="1"/>
  <c r="Y22" i="7" s="1"/>
  <c r="Y23" i="7" s="1"/>
  <c r="Y24" i="7" s="1"/>
  <c r="Y25" i="7" s="1"/>
  <c r="Y26" i="7" s="1"/>
  <c r="Y27" i="7" s="1"/>
  <c r="Y28" i="7" s="1"/>
  <c r="Y29" i="7" s="1"/>
  <c r="Y30" i="7" s="1"/>
  <c r="Y31" i="7" s="1"/>
  <c r="Y32" i="7" s="1"/>
  <c r="Y33" i="7" s="1"/>
  <c r="Y34" i="7" s="1"/>
  <c r="Y35" i="7" s="1"/>
  <c r="Y36" i="7" s="1"/>
  <c r="Y37" i="7" s="1"/>
  <c r="Y38" i="7" s="1"/>
  <c r="Y39" i="7" s="1"/>
  <c r="Y40" i="7" s="1"/>
  <c r="Y41" i="7" s="1"/>
  <c r="Y42" i="7" s="1"/>
  <c r="Y43" i="7" s="1"/>
  <c r="Y44" i="7" s="1"/>
  <c r="Y45" i="7" s="1"/>
  <c r="Y46" i="7" s="1"/>
  <c r="Y47" i="7" s="1"/>
  <c r="Y48" i="7" s="1"/>
  <c r="Y49" i="7" s="1"/>
  <c r="Y50" i="7" s="1"/>
  <c r="Y51" i="7" s="1"/>
  <c r="Y52" i="7" s="1"/>
  <c r="Y53" i="7" s="1"/>
  <c r="Y54" i="7" s="1"/>
  <c r="Y55" i="7" s="1"/>
  <c r="Y56" i="7" s="1"/>
  <c r="Y57" i="7" s="1"/>
  <c r="Y58" i="7" s="1"/>
  <c r="Y59" i="7" s="1"/>
  <c r="Y60" i="7" s="1"/>
  <c r="Y61" i="7" s="1"/>
  <c r="Y62" i="7" s="1"/>
  <c r="Y63" i="7" s="1"/>
  <c r="Y64" i="7" s="1"/>
  <c r="Y65" i="7" s="1"/>
  <c r="Y66" i="7" s="1"/>
  <c r="Y67" i="7" s="1"/>
  <c r="Y68" i="7" s="1"/>
  <c r="Y69" i="7" s="1"/>
  <c r="Y70" i="7" s="1"/>
  <c r="Y71" i="7" s="1"/>
  <c r="Y72" i="7" s="1"/>
  <c r="Y73" i="7" s="1"/>
  <c r="Y74" i="7" s="1"/>
  <c r="Y75" i="7" s="1"/>
  <c r="Y76" i="7" s="1"/>
  <c r="Y77" i="7" s="1"/>
  <c r="Y78" i="7" s="1"/>
  <c r="Y79" i="7" s="1"/>
  <c r="Y80" i="7" s="1"/>
  <c r="Y81" i="7" s="1"/>
  <c r="Y82" i="7" s="1"/>
  <c r="Y83" i="7" s="1"/>
  <c r="Y84" i="7" s="1"/>
  <c r="Y85" i="7" s="1"/>
  <c r="Y86" i="7" s="1"/>
  <c r="Y87" i="7" s="1"/>
  <c r="Y88" i="7" s="1"/>
  <c r="Y89" i="7" s="1"/>
  <c r="Y90" i="7" s="1"/>
  <c r="Y91" i="7" s="1"/>
  <c r="Y92" i="7" s="1"/>
  <c r="Y93" i="7" s="1"/>
  <c r="Y94" i="7" s="1"/>
  <c r="Y95" i="7" s="1"/>
  <c r="Y96" i="7" s="1"/>
  <c r="Y97" i="7" s="1"/>
  <c r="Y98" i="7" s="1"/>
  <c r="Y99" i="7" s="1"/>
  <c r="Y100" i="7" s="1"/>
  <c r="Y101" i="7" s="1"/>
  <c r="Y102" i="7" s="1"/>
  <c r="Y103" i="7" s="1"/>
  <c r="Y104" i="7" s="1"/>
  <c r="Y105" i="7" s="1"/>
  <c r="Y106" i="7" s="1"/>
  <c r="Y107" i="7" s="1"/>
  <c r="Y108" i="7" s="1"/>
  <c r="Y109" i="7" s="1"/>
  <c r="Y110" i="7" s="1"/>
  <c r="Y111" i="7" s="1"/>
  <c r="Y112" i="7" s="1"/>
  <c r="Y113" i="7" s="1"/>
  <c r="Y114" i="7" s="1"/>
  <c r="Y115" i="7" s="1"/>
  <c r="Y116" i="7" s="1"/>
  <c r="Y117" i="7" s="1"/>
  <c r="Y118" i="7" s="1"/>
  <c r="Y119" i="7" s="1"/>
  <c r="Y120" i="7" s="1"/>
  <c r="Y121" i="7" s="1"/>
  <c r="Y122" i="7" s="1"/>
  <c r="Y123" i="7" s="1"/>
  <c r="Y124" i="7" s="1"/>
  <c r="Y125" i="7" s="1"/>
  <c r="Y126" i="7" s="1"/>
  <c r="Y127" i="7" s="1"/>
  <c r="Y128" i="7" s="1"/>
  <c r="Y129" i="7" s="1"/>
  <c r="Y130" i="7" s="1"/>
  <c r="Y131" i="7" s="1"/>
  <c r="Y132" i="7" s="1"/>
  <c r="Y133" i="7" s="1"/>
  <c r="Y134" i="7" s="1"/>
  <c r="Y135" i="7" s="1"/>
  <c r="Y136" i="7" s="1"/>
  <c r="Y137" i="7" s="1"/>
  <c r="Y138" i="7" s="1"/>
  <c r="Y139" i="7" s="1"/>
  <c r="Y140" i="7" s="1"/>
  <c r="Y141" i="7" s="1"/>
  <c r="Y142" i="7" s="1"/>
  <c r="Y143" i="7" s="1"/>
  <c r="Y144" i="7" s="1"/>
  <c r="Y145" i="7" s="1"/>
  <c r="Y146" i="7" s="1"/>
  <c r="Y147" i="7" s="1"/>
  <c r="Y148" i="7" s="1"/>
  <c r="Y149" i="7" s="1"/>
  <c r="Y150" i="7" s="1"/>
  <c r="Y151" i="7" s="1"/>
  <c r="Y152" i="7" s="1"/>
  <c r="Y153" i="7" s="1"/>
  <c r="Y154" i="7" s="1"/>
  <c r="Y155" i="7" s="1"/>
  <c r="Y156" i="7" s="1"/>
  <c r="Y157" i="7" s="1"/>
  <c r="Y158" i="7" s="1"/>
  <c r="Y159" i="7" s="1"/>
  <c r="Y160" i="7" s="1"/>
  <c r="Y161" i="7" s="1"/>
  <c r="Y162" i="7" s="1"/>
  <c r="Y163" i="7" s="1"/>
  <c r="Y164" i="7" s="1"/>
  <c r="Y165" i="7" s="1"/>
  <c r="Y166" i="7" s="1"/>
  <c r="Y167" i="7" s="1"/>
  <c r="Y168" i="7" s="1"/>
  <c r="Y169" i="7" s="1"/>
  <c r="Y170" i="7" s="1"/>
  <c r="Y171" i="7" s="1"/>
  <c r="Y172" i="7" s="1"/>
  <c r="Y173" i="7" s="1"/>
  <c r="Y174" i="7" s="1"/>
  <c r="Y175" i="7" s="1"/>
  <c r="Y176" i="7" s="1"/>
  <c r="Y177" i="7" s="1"/>
  <c r="Y178" i="7" s="1"/>
  <c r="Y179" i="7" s="1"/>
  <c r="Y180" i="7" s="1"/>
  <c r="Y181" i="7" s="1"/>
  <c r="Y182" i="7" s="1"/>
  <c r="Y183" i="7" s="1"/>
  <c r="Y184" i="7" s="1"/>
  <c r="Y185" i="7" s="1"/>
  <c r="Y186" i="7" s="1"/>
  <c r="Y187" i="7" s="1"/>
  <c r="Y188" i="7" s="1"/>
  <c r="Y189" i="7" s="1"/>
  <c r="Y190" i="7" s="1"/>
  <c r="Y191" i="7" s="1"/>
  <c r="Y192" i="7" s="1"/>
  <c r="Y193" i="7" s="1"/>
  <c r="Y194" i="7" s="1"/>
  <c r="Y195" i="7" s="1"/>
  <c r="Y196" i="7" s="1"/>
  <c r="Y197" i="7" s="1"/>
  <c r="Y198" i="7" s="1"/>
  <c r="Y199" i="7" s="1"/>
  <c r="Y200" i="7" s="1"/>
  <c r="Y201" i="7" s="1"/>
  <c r="Y202" i="7" s="1"/>
  <c r="Y203" i="7" s="1"/>
  <c r="Y204" i="7" s="1"/>
  <c r="Y205" i="7" s="1"/>
  <c r="Y206" i="7" s="1"/>
  <c r="Y207" i="7" s="1"/>
  <c r="Y208" i="7" s="1"/>
  <c r="Y209" i="7" s="1"/>
  <c r="Y210" i="7" s="1"/>
  <c r="Y211" i="7" s="1"/>
  <c r="Y212" i="7" s="1"/>
  <c r="Y213" i="7" s="1"/>
  <c r="Y214" i="7" s="1"/>
  <c r="Y215" i="7" s="1"/>
  <c r="Y216" i="7" s="1"/>
  <c r="Y217" i="7" s="1"/>
  <c r="Y218" i="7" s="1"/>
  <c r="Y219" i="7" s="1"/>
  <c r="Y220" i="7" s="1"/>
  <c r="Y221" i="7" s="1"/>
  <c r="Y222" i="7" s="1"/>
  <c r="Y223" i="7" s="1"/>
  <c r="Y224" i="7" s="1"/>
  <c r="Y225" i="7" s="1"/>
  <c r="Y226" i="7" s="1"/>
  <c r="Y227" i="7" s="1"/>
  <c r="Y228" i="7" s="1"/>
  <c r="Y229" i="7" s="1"/>
  <c r="Y230" i="7" s="1"/>
  <c r="Y231" i="7" s="1"/>
  <c r="Y232" i="7" s="1"/>
  <c r="Y233" i="7" s="1"/>
  <c r="Y234" i="7" s="1"/>
  <c r="Y235" i="7" s="1"/>
  <c r="Y236" i="7" s="1"/>
  <c r="Z3" i="7"/>
  <c r="Z4" i="7" s="1"/>
  <c r="Z5" i="7" s="1"/>
  <c r="Z6" i="7" s="1"/>
  <c r="Z7" i="7" s="1"/>
  <c r="Z8" i="7" s="1"/>
  <c r="Z9" i="7" s="1"/>
  <c r="Z10" i="7" s="1"/>
  <c r="Z11" i="7" s="1"/>
  <c r="Z12" i="7" s="1"/>
  <c r="Z13" i="7" s="1"/>
  <c r="Z14" i="7" s="1"/>
  <c r="Z15" i="7" s="1"/>
  <c r="Z16" i="7" s="1"/>
  <c r="Z17" i="7" s="1"/>
  <c r="Z18" i="7" s="1"/>
  <c r="Z19" i="7" s="1"/>
  <c r="Z20" i="7" s="1"/>
  <c r="Z21" i="7" s="1"/>
  <c r="Z22" i="7" s="1"/>
  <c r="Z23" i="7" s="1"/>
  <c r="Z24" i="7" s="1"/>
  <c r="Z25" i="7" s="1"/>
  <c r="Z26" i="7" s="1"/>
  <c r="Z27" i="7" s="1"/>
  <c r="Z28" i="7" s="1"/>
  <c r="Z29" i="7" s="1"/>
  <c r="Z30" i="7" s="1"/>
  <c r="Z31" i="7" s="1"/>
  <c r="Z32" i="7" s="1"/>
  <c r="Z33" i="7" s="1"/>
  <c r="Z34" i="7" s="1"/>
  <c r="Z35" i="7" s="1"/>
  <c r="Z36" i="7" s="1"/>
  <c r="Z37" i="7" s="1"/>
  <c r="Z38" i="7" s="1"/>
  <c r="Z39" i="7" s="1"/>
  <c r="Z40" i="7" s="1"/>
  <c r="Z41" i="7" s="1"/>
  <c r="Z42" i="7" s="1"/>
  <c r="Z43" i="7" s="1"/>
  <c r="Z44" i="7" s="1"/>
  <c r="Z45" i="7" s="1"/>
  <c r="Z46" i="7" s="1"/>
  <c r="Z47" i="7" s="1"/>
  <c r="Z48" i="7" s="1"/>
  <c r="Z49" i="7" s="1"/>
  <c r="Z50" i="7" s="1"/>
  <c r="Z51" i="7" s="1"/>
  <c r="Z52" i="7" s="1"/>
  <c r="Z53" i="7" s="1"/>
  <c r="Z54" i="7" s="1"/>
  <c r="Z55" i="7" s="1"/>
  <c r="Z56" i="7" s="1"/>
  <c r="Z57" i="7" s="1"/>
  <c r="Z58" i="7" s="1"/>
  <c r="Z59" i="7" s="1"/>
  <c r="Z60" i="7" s="1"/>
  <c r="Z61" i="7" s="1"/>
  <c r="Z62" i="7" s="1"/>
  <c r="Z63" i="7" s="1"/>
  <c r="Z64" i="7" s="1"/>
  <c r="Z65" i="7" s="1"/>
  <c r="Z66" i="7" s="1"/>
  <c r="Z67" i="7" s="1"/>
  <c r="Z68" i="7" s="1"/>
  <c r="Z69" i="7" s="1"/>
  <c r="Z70" i="7" s="1"/>
  <c r="Z71" i="7" s="1"/>
  <c r="Z72" i="7" s="1"/>
  <c r="Z73" i="7" s="1"/>
  <c r="Z74" i="7" s="1"/>
  <c r="Z75" i="7" s="1"/>
  <c r="Z76" i="7" s="1"/>
  <c r="Z77" i="7" s="1"/>
  <c r="Z78" i="7" s="1"/>
  <c r="Z79" i="7" s="1"/>
  <c r="Z80" i="7" s="1"/>
  <c r="Z81" i="7" s="1"/>
  <c r="Z82" i="7" s="1"/>
  <c r="Z83" i="7" s="1"/>
  <c r="Z84" i="7" s="1"/>
  <c r="Z85" i="7" s="1"/>
  <c r="Z86" i="7" s="1"/>
  <c r="Z87" i="7" s="1"/>
  <c r="Z88" i="7" s="1"/>
  <c r="Z89" i="7" s="1"/>
  <c r="Z90" i="7" s="1"/>
  <c r="Z91" i="7" s="1"/>
  <c r="Z92" i="7" s="1"/>
  <c r="Z93" i="7" s="1"/>
  <c r="Z94" i="7" s="1"/>
  <c r="Z95" i="7" s="1"/>
  <c r="Z96" i="7" s="1"/>
  <c r="Z97" i="7" s="1"/>
  <c r="Z98" i="7" s="1"/>
  <c r="Z99" i="7" s="1"/>
  <c r="Z100" i="7" s="1"/>
  <c r="Z101" i="7" s="1"/>
  <c r="Z102" i="7" s="1"/>
  <c r="Z103" i="7" s="1"/>
  <c r="Z104" i="7" s="1"/>
  <c r="Z105" i="7" s="1"/>
  <c r="Z106" i="7" s="1"/>
  <c r="Z107" i="7" s="1"/>
  <c r="Z108" i="7" s="1"/>
  <c r="Z109" i="7" s="1"/>
  <c r="Z110" i="7" s="1"/>
  <c r="Z111" i="7" s="1"/>
  <c r="Z112" i="7" s="1"/>
  <c r="Z113" i="7" s="1"/>
  <c r="Z114" i="7" s="1"/>
  <c r="Z115" i="7" s="1"/>
  <c r="Z116" i="7" s="1"/>
  <c r="Z117" i="7" s="1"/>
  <c r="Z118" i="7" s="1"/>
  <c r="Z119" i="7" s="1"/>
  <c r="Z120" i="7" s="1"/>
  <c r="Z121" i="7" s="1"/>
  <c r="Z122" i="7" s="1"/>
  <c r="Z123" i="7" s="1"/>
  <c r="Z124" i="7" s="1"/>
  <c r="Z125" i="7" s="1"/>
  <c r="Z126" i="7" s="1"/>
  <c r="Z127" i="7" s="1"/>
  <c r="Z128" i="7" s="1"/>
  <c r="Z129" i="7" s="1"/>
  <c r="Z130" i="7" s="1"/>
  <c r="Z131" i="7" s="1"/>
  <c r="Z132" i="7" s="1"/>
  <c r="Z133" i="7" s="1"/>
  <c r="Z134" i="7" s="1"/>
  <c r="Z135" i="7" s="1"/>
  <c r="Z136" i="7" s="1"/>
  <c r="Z137" i="7" s="1"/>
  <c r="Z138" i="7" s="1"/>
  <c r="Z139" i="7" s="1"/>
  <c r="Z140" i="7" s="1"/>
  <c r="Z141" i="7" s="1"/>
  <c r="Z142" i="7" s="1"/>
  <c r="Z143" i="7" s="1"/>
  <c r="Z144" i="7" s="1"/>
  <c r="Z145" i="7" s="1"/>
  <c r="Z146" i="7" s="1"/>
  <c r="Z147" i="7" s="1"/>
  <c r="Z148" i="7" s="1"/>
  <c r="Z149" i="7" s="1"/>
  <c r="Z150" i="7" s="1"/>
  <c r="Z151" i="7" s="1"/>
  <c r="Z152" i="7" s="1"/>
  <c r="Z153" i="7" s="1"/>
  <c r="Z154" i="7" s="1"/>
  <c r="Z155" i="7" s="1"/>
  <c r="Z156" i="7" s="1"/>
  <c r="Z157" i="7" s="1"/>
  <c r="Z158" i="7" s="1"/>
  <c r="Z159" i="7" s="1"/>
  <c r="Z160" i="7" s="1"/>
  <c r="Z161" i="7" s="1"/>
  <c r="Z162" i="7" s="1"/>
  <c r="Z163" i="7" s="1"/>
  <c r="Z164" i="7" s="1"/>
  <c r="Z165" i="7" s="1"/>
  <c r="Z166" i="7" s="1"/>
  <c r="Z167" i="7" s="1"/>
  <c r="Z168" i="7" s="1"/>
  <c r="Z169" i="7" s="1"/>
  <c r="Z170" i="7" s="1"/>
  <c r="Z171" i="7" s="1"/>
  <c r="Z172" i="7" s="1"/>
  <c r="Z173" i="7" s="1"/>
  <c r="Z174" i="7" s="1"/>
  <c r="Z175" i="7" s="1"/>
  <c r="Z176" i="7" s="1"/>
  <c r="Z177" i="7" s="1"/>
  <c r="Z178" i="7" s="1"/>
  <c r="Z179" i="7" s="1"/>
  <c r="Z180" i="7" s="1"/>
  <c r="Z181" i="7" s="1"/>
  <c r="Z182" i="7" s="1"/>
  <c r="Z183" i="7" s="1"/>
  <c r="Z184" i="7" s="1"/>
  <c r="Z185" i="7" s="1"/>
  <c r="Z186" i="7" s="1"/>
  <c r="Z187" i="7" s="1"/>
  <c r="Z188" i="7" s="1"/>
  <c r="Z189" i="7" s="1"/>
  <c r="Z190" i="7" s="1"/>
  <c r="Z191" i="7" s="1"/>
  <c r="Z192" i="7" s="1"/>
  <c r="Z193" i="7" s="1"/>
  <c r="Z194" i="7" s="1"/>
  <c r="Z195" i="7" s="1"/>
  <c r="Z196" i="7" s="1"/>
  <c r="Z197" i="7" s="1"/>
  <c r="Z198" i="7" s="1"/>
  <c r="Z199" i="7" s="1"/>
  <c r="Z200" i="7" s="1"/>
  <c r="Z201" i="7" s="1"/>
  <c r="Z202" i="7" s="1"/>
  <c r="Z203" i="7" s="1"/>
  <c r="Z204" i="7" s="1"/>
  <c r="Z205" i="7" s="1"/>
  <c r="Z206" i="7" s="1"/>
  <c r="Z207" i="7" s="1"/>
  <c r="Z208" i="7" s="1"/>
  <c r="Z209" i="7" s="1"/>
  <c r="Z210" i="7" s="1"/>
  <c r="Z211" i="7" s="1"/>
  <c r="Z212" i="7" s="1"/>
  <c r="Z213" i="7" s="1"/>
  <c r="Z214" i="7" s="1"/>
  <c r="Z215" i="7" s="1"/>
  <c r="Z216" i="7" s="1"/>
  <c r="Z217" i="7" s="1"/>
  <c r="Z218" i="7" s="1"/>
  <c r="Z219" i="7" s="1"/>
  <c r="Z220" i="7" s="1"/>
  <c r="Z221" i="7" s="1"/>
  <c r="Z222" i="7" s="1"/>
  <c r="Z223" i="7" s="1"/>
  <c r="Z224" i="7" s="1"/>
  <c r="Z225" i="7" s="1"/>
  <c r="Z226" i="7" s="1"/>
  <c r="Z227" i="7" s="1"/>
  <c r="Z228" i="7" s="1"/>
  <c r="Z229" i="7" s="1"/>
  <c r="Z230" i="7" s="1"/>
  <c r="Z231" i="7" s="1"/>
  <c r="Z232" i="7" s="1"/>
  <c r="Z233" i="7" s="1"/>
  <c r="Z234" i="7" s="1"/>
  <c r="Z235" i="7" s="1"/>
  <c r="Z236" i="7" s="1"/>
  <c r="C3" i="7"/>
  <c r="C4" i="7" s="1"/>
  <c r="C5" i="7" s="1"/>
  <c r="C6" i="7" s="1"/>
  <c r="C7" i="7" s="1"/>
  <c r="C8" i="7" s="1"/>
  <c r="C9" i="7" s="1"/>
  <c r="C10" i="7" s="1"/>
  <c r="C11" i="7" s="1"/>
  <c r="C12" i="7" s="1"/>
  <c r="C13" i="7" s="1"/>
  <c r="C14" i="7" s="1"/>
  <c r="C15" i="7" s="1"/>
  <c r="C16" i="7" s="1"/>
  <c r="C17" i="7" s="1"/>
  <c r="C18" i="7" s="1"/>
  <c r="C19" i="7" s="1"/>
  <c r="C20" i="7" s="1"/>
  <c r="C21" i="7" s="1"/>
  <c r="C22" i="7" s="1"/>
  <c r="C23" i="7" s="1"/>
  <c r="C24" i="7" s="1"/>
  <c r="C25" i="7" s="1"/>
  <c r="C26" i="7" s="1"/>
  <c r="C27" i="7" s="1"/>
  <c r="C28" i="7" s="1"/>
  <c r="C29" i="7" s="1"/>
  <c r="C30" i="7" s="1"/>
  <c r="C31" i="7" s="1"/>
  <c r="C32" i="7" s="1"/>
  <c r="C33" i="7" s="1"/>
  <c r="C34" i="7" s="1"/>
  <c r="C35" i="7" s="1"/>
  <c r="C36" i="7" s="1"/>
  <c r="C37" i="7" s="1"/>
  <c r="C38" i="7" s="1"/>
  <c r="C39" i="7" s="1"/>
  <c r="C40" i="7" s="1"/>
  <c r="C41" i="7" s="1"/>
  <c r="C42" i="7" s="1"/>
  <c r="C43" i="7" s="1"/>
  <c r="C44" i="7" s="1"/>
  <c r="C45" i="7" s="1"/>
  <c r="C46" i="7" s="1"/>
  <c r="C47" i="7" s="1"/>
  <c r="C48" i="7" s="1"/>
  <c r="C49" i="7" s="1"/>
  <c r="C50" i="7" s="1"/>
  <c r="C51" i="7" s="1"/>
  <c r="C52" i="7" s="1"/>
  <c r="C53" i="7" s="1"/>
  <c r="C54" i="7" s="1"/>
  <c r="C55" i="7" s="1"/>
  <c r="C56" i="7" s="1"/>
  <c r="C57" i="7" s="1"/>
  <c r="C58" i="7" s="1"/>
  <c r="C59" i="7" s="1"/>
  <c r="C60" i="7" s="1"/>
  <c r="C61" i="7" s="1"/>
  <c r="C62" i="7" s="1"/>
  <c r="C63" i="7" s="1"/>
  <c r="C64" i="7" s="1"/>
  <c r="C65" i="7" s="1"/>
  <c r="C66" i="7" s="1"/>
  <c r="C67" i="7" s="1"/>
  <c r="C68" i="7" s="1"/>
  <c r="C69" i="7" s="1"/>
  <c r="C70" i="7" s="1"/>
  <c r="C71" i="7" s="1"/>
  <c r="C72" i="7" s="1"/>
  <c r="C73" i="7" s="1"/>
  <c r="C74" i="7" s="1"/>
  <c r="C75" i="7" s="1"/>
  <c r="C76" i="7" s="1"/>
  <c r="C77" i="7" s="1"/>
  <c r="C78" i="7" s="1"/>
  <c r="C79" i="7" s="1"/>
  <c r="C80" i="7" s="1"/>
  <c r="C81" i="7" s="1"/>
  <c r="C82" i="7" s="1"/>
  <c r="C83" i="7" s="1"/>
  <c r="C84" i="7" s="1"/>
  <c r="C85" i="7" s="1"/>
  <c r="C86" i="7" s="1"/>
  <c r="C87" i="7" s="1"/>
  <c r="C88" i="7" s="1"/>
  <c r="C89" i="7" s="1"/>
  <c r="C90" i="7" s="1"/>
  <c r="C91" i="7" s="1"/>
  <c r="C92" i="7" s="1"/>
  <c r="C93" i="7" s="1"/>
  <c r="C94" i="7" s="1"/>
  <c r="C95" i="7" s="1"/>
  <c r="C96" i="7" s="1"/>
  <c r="C97" i="7" s="1"/>
  <c r="C98" i="7" s="1"/>
  <c r="C99" i="7" s="1"/>
  <c r="C100" i="7" s="1"/>
  <c r="C101" i="7" s="1"/>
  <c r="C102" i="7" s="1"/>
  <c r="C103" i="7" s="1"/>
  <c r="C104" i="7" s="1"/>
  <c r="C105" i="7" s="1"/>
  <c r="C106" i="7" s="1"/>
  <c r="C107" i="7" s="1"/>
  <c r="C108" i="7" s="1"/>
  <c r="C109" i="7" s="1"/>
  <c r="C110" i="7" s="1"/>
  <c r="C111" i="7" s="1"/>
  <c r="C112" i="7" s="1"/>
  <c r="C113" i="7" s="1"/>
  <c r="C114" i="7" s="1"/>
  <c r="C115" i="7" s="1"/>
  <c r="C116" i="7" s="1"/>
  <c r="C117" i="7" s="1"/>
  <c r="C118" i="7" s="1"/>
  <c r="C119" i="7" s="1"/>
  <c r="C120" i="7" s="1"/>
  <c r="C121" i="7" s="1"/>
  <c r="C122" i="7" s="1"/>
  <c r="C123" i="7" s="1"/>
  <c r="C124" i="7" s="1"/>
  <c r="C125" i="7" s="1"/>
  <c r="C126" i="7" s="1"/>
  <c r="C127" i="7" s="1"/>
  <c r="C128" i="7" s="1"/>
  <c r="C129" i="7" s="1"/>
  <c r="C130" i="7" s="1"/>
  <c r="C131" i="7" s="1"/>
  <c r="C132" i="7" s="1"/>
  <c r="C133" i="7" s="1"/>
  <c r="C134" i="7" s="1"/>
  <c r="C135" i="7" s="1"/>
  <c r="C136" i="7" s="1"/>
  <c r="C137" i="7" s="1"/>
  <c r="C138" i="7" s="1"/>
  <c r="C139" i="7" s="1"/>
  <c r="C140" i="7" s="1"/>
  <c r="C141" i="7" s="1"/>
  <c r="C142" i="7" s="1"/>
  <c r="C143" i="7" s="1"/>
  <c r="C144" i="7" s="1"/>
  <c r="C145" i="7" s="1"/>
  <c r="C146" i="7" s="1"/>
  <c r="C147" i="7" s="1"/>
  <c r="C148" i="7" s="1"/>
  <c r="C149" i="7" s="1"/>
  <c r="C150" i="7" s="1"/>
  <c r="C151" i="7" s="1"/>
  <c r="C152" i="7" s="1"/>
  <c r="C153" i="7" s="1"/>
  <c r="C154" i="7" s="1"/>
  <c r="C155" i="7" s="1"/>
  <c r="C156" i="7" s="1"/>
  <c r="C157" i="7" s="1"/>
  <c r="C158" i="7" s="1"/>
  <c r="C159" i="7" s="1"/>
  <c r="C160" i="7" s="1"/>
  <c r="C161" i="7" s="1"/>
  <c r="C162" i="7" s="1"/>
  <c r="C163" i="7" s="1"/>
  <c r="C164" i="7" s="1"/>
  <c r="C165" i="7" s="1"/>
  <c r="C166" i="7" s="1"/>
  <c r="C167" i="7" s="1"/>
  <c r="C168" i="7" s="1"/>
  <c r="C169" i="7" s="1"/>
  <c r="C170" i="7" s="1"/>
  <c r="C171" i="7" s="1"/>
  <c r="C172" i="7" s="1"/>
  <c r="C173" i="7" s="1"/>
  <c r="C174" i="7" s="1"/>
  <c r="C175" i="7" s="1"/>
  <c r="C176" i="7" s="1"/>
  <c r="C177" i="7" s="1"/>
  <c r="C178" i="7" s="1"/>
  <c r="C179" i="7" s="1"/>
  <c r="C180" i="7" s="1"/>
  <c r="C181" i="7" s="1"/>
  <c r="C182" i="7" s="1"/>
  <c r="C183" i="7" s="1"/>
  <c r="C184" i="7" s="1"/>
  <c r="C185" i="7" s="1"/>
  <c r="C186" i="7" s="1"/>
  <c r="C187" i="7" s="1"/>
  <c r="C188" i="7" s="1"/>
  <c r="C189" i="7" s="1"/>
  <c r="C190" i="7" s="1"/>
  <c r="C191" i="7" s="1"/>
  <c r="C192" i="7" s="1"/>
  <c r="C193" i="7" s="1"/>
  <c r="C194" i="7" s="1"/>
  <c r="C195" i="7" s="1"/>
  <c r="C196" i="7" s="1"/>
  <c r="C197" i="7" s="1"/>
  <c r="C198" i="7" s="1"/>
  <c r="C199" i="7" s="1"/>
  <c r="C200" i="7" s="1"/>
  <c r="C201" i="7" s="1"/>
  <c r="C202" i="7" s="1"/>
  <c r="C203" i="7" s="1"/>
  <c r="C204" i="7" s="1"/>
  <c r="C205" i="7" s="1"/>
  <c r="C206" i="7" s="1"/>
  <c r="C207" i="7" s="1"/>
  <c r="C208" i="7" s="1"/>
  <c r="C209" i="7" s="1"/>
  <c r="C210" i="7" s="1"/>
  <c r="C211" i="7" s="1"/>
  <c r="C212" i="7" s="1"/>
  <c r="C213" i="7" s="1"/>
  <c r="C214" i="7" s="1"/>
  <c r="C215" i="7" s="1"/>
  <c r="C216" i="7" s="1"/>
  <c r="C217" i="7" s="1"/>
  <c r="C218" i="7" s="1"/>
  <c r="C219" i="7" s="1"/>
  <c r="C220" i="7" s="1"/>
  <c r="C221" i="7" s="1"/>
  <c r="C222" i="7" s="1"/>
  <c r="C223" i="7" s="1"/>
  <c r="C224" i="7" s="1"/>
  <c r="C225" i="7" s="1"/>
  <c r="C226" i="7" s="1"/>
  <c r="C227" i="7" s="1"/>
  <c r="C228" i="7" s="1"/>
  <c r="C229" i="7" s="1"/>
  <c r="C230" i="7" s="1"/>
  <c r="C231" i="7" s="1"/>
  <c r="C232" i="7" s="1"/>
  <c r="C233" i="7" s="1"/>
  <c r="C234" i="7" s="1"/>
  <c r="C235" i="7" s="1"/>
  <c r="C236" i="7" s="1"/>
  <c r="B5" i="7"/>
  <c r="B6" i="7" s="1"/>
  <c r="B7" i="7" s="1"/>
  <c r="B8" i="7" s="1"/>
  <c r="B9" i="7" s="1"/>
  <c r="B10" i="7" s="1"/>
  <c r="B11" i="7" s="1"/>
  <c r="B12" i="7" s="1"/>
  <c r="B13" i="7" s="1"/>
  <c r="B14" i="7" s="1"/>
  <c r="B15" i="7" s="1"/>
  <c r="B16" i="7" s="1"/>
  <c r="B17" i="7" s="1"/>
  <c r="B18" i="7" s="1"/>
  <c r="B19" i="7" s="1"/>
  <c r="B20" i="7" s="1"/>
  <c r="B21" i="7" s="1"/>
  <c r="B22" i="7" s="1"/>
  <c r="B23" i="7" s="1"/>
  <c r="B24" i="7" s="1"/>
  <c r="B25" i="7" s="1"/>
  <c r="B26" i="7" s="1"/>
  <c r="B27" i="7" s="1"/>
  <c r="B28" i="7" s="1"/>
  <c r="B29" i="7" s="1"/>
  <c r="B30" i="7" s="1"/>
  <c r="B31" i="7" s="1"/>
  <c r="B32" i="7" s="1"/>
  <c r="B33" i="7" s="1"/>
  <c r="B34" i="7" s="1"/>
  <c r="B35" i="7" s="1"/>
  <c r="B36" i="7" s="1"/>
  <c r="B37" i="7" s="1"/>
  <c r="B38" i="7" s="1"/>
  <c r="B39" i="7" s="1"/>
  <c r="B40" i="7" s="1"/>
  <c r="B41" i="7" s="1"/>
  <c r="B42" i="7" s="1"/>
  <c r="B43" i="7" s="1"/>
  <c r="B44" i="7" s="1"/>
  <c r="B45" i="7" s="1"/>
  <c r="B46" i="7" s="1"/>
  <c r="B47" i="7" s="1"/>
  <c r="B48" i="7" s="1"/>
  <c r="B49" i="7" s="1"/>
  <c r="B50" i="7" s="1"/>
  <c r="B51" i="7" s="1"/>
  <c r="B52" i="7" s="1"/>
  <c r="B53" i="7" s="1"/>
  <c r="B54" i="7" s="1"/>
  <c r="B55" i="7" s="1"/>
  <c r="B56" i="7" s="1"/>
  <c r="B57" i="7" s="1"/>
  <c r="B58" i="7" s="1"/>
  <c r="B59" i="7" s="1"/>
  <c r="B60" i="7" s="1"/>
  <c r="B61" i="7" s="1"/>
  <c r="B62" i="7" s="1"/>
  <c r="B63" i="7" s="1"/>
  <c r="B64" i="7" s="1"/>
  <c r="B65" i="7" s="1"/>
  <c r="B66" i="7" s="1"/>
  <c r="B67" i="7" s="1"/>
  <c r="B68" i="7" s="1"/>
  <c r="B69" i="7" s="1"/>
  <c r="B70" i="7" s="1"/>
  <c r="B71" i="7" s="1"/>
  <c r="B72" i="7" s="1"/>
  <c r="B73" i="7" s="1"/>
  <c r="B74" i="7" s="1"/>
  <c r="B75" i="7" s="1"/>
  <c r="B76" i="7" s="1"/>
  <c r="B77" i="7" s="1"/>
  <c r="B78" i="7" s="1"/>
  <c r="B79" i="7" s="1"/>
  <c r="B80" i="7" s="1"/>
  <c r="B81" i="7" s="1"/>
  <c r="B82" i="7" s="1"/>
  <c r="B83" i="7" s="1"/>
  <c r="B84" i="7" s="1"/>
  <c r="B85" i="7" s="1"/>
  <c r="B86" i="7" s="1"/>
  <c r="B87" i="7" s="1"/>
  <c r="B88" i="7" s="1"/>
  <c r="B89" i="7" s="1"/>
  <c r="B90" i="7" s="1"/>
  <c r="B91" i="7" s="1"/>
  <c r="B92" i="7" s="1"/>
  <c r="B93" i="7" s="1"/>
  <c r="B94" i="7" s="1"/>
  <c r="B95" i="7" s="1"/>
  <c r="B96" i="7" s="1"/>
  <c r="B97" i="7" s="1"/>
  <c r="B98" i="7" s="1"/>
  <c r="B99" i="7" s="1"/>
  <c r="B100" i="7" s="1"/>
  <c r="B101" i="7" s="1"/>
  <c r="B102" i="7" s="1"/>
  <c r="B103" i="7" s="1"/>
  <c r="B104" i="7" s="1"/>
  <c r="B105" i="7" s="1"/>
  <c r="B106" i="7" s="1"/>
  <c r="B107" i="7" s="1"/>
  <c r="B108" i="7" s="1"/>
  <c r="B109" i="7" s="1"/>
  <c r="B110" i="7" s="1"/>
  <c r="B111" i="7" s="1"/>
  <c r="B112" i="7" s="1"/>
  <c r="B113" i="7" s="1"/>
  <c r="B114" i="7" s="1"/>
  <c r="B115" i="7" s="1"/>
  <c r="B116" i="7" s="1"/>
  <c r="B117" i="7" s="1"/>
  <c r="B118" i="7" s="1"/>
  <c r="B119" i="7" s="1"/>
  <c r="B120" i="7" s="1"/>
  <c r="B121" i="7" s="1"/>
  <c r="B122" i="7" s="1"/>
  <c r="B123" i="7" s="1"/>
  <c r="B124" i="7" s="1"/>
  <c r="B125" i="7" s="1"/>
  <c r="B126" i="7" s="1"/>
  <c r="B127" i="7" s="1"/>
  <c r="B128" i="7" s="1"/>
  <c r="B129" i="7" s="1"/>
  <c r="B130" i="7" s="1"/>
  <c r="B131" i="7" s="1"/>
  <c r="B132" i="7" s="1"/>
  <c r="B133" i="7" s="1"/>
  <c r="B134" i="7" s="1"/>
  <c r="B135" i="7" s="1"/>
  <c r="B136" i="7" s="1"/>
  <c r="B137" i="7" s="1"/>
  <c r="B138" i="7" s="1"/>
  <c r="B139" i="7" s="1"/>
  <c r="B140" i="7" s="1"/>
  <c r="B141" i="7" s="1"/>
  <c r="B142" i="7" s="1"/>
  <c r="B143" i="7" s="1"/>
  <c r="B144" i="7" s="1"/>
  <c r="B145" i="7" s="1"/>
  <c r="B146" i="7" s="1"/>
  <c r="B147" i="7" s="1"/>
  <c r="B148" i="7" s="1"/>
  <c r="B149" i="7" s="1"/>
  <c r="B150" i="7" s="1"/>
  <c r="B151" i="7" s="1"/>
  <c r="B152" i="7" s="1"/>
  <c r="B153" i="7" s="1"/>
  <c r="B154" i="7" s="1"/>
  <c r="B155" i="7" s="1"/>
  <c r="B156" i="7" s="1"/>
  <c r="B157" i="7" s="1"/>
  <c r="B158" i="7" s="1"/>
  <c r="B159" i="7" s="1"/>
  <c r="B160" i="7" s="1"/>
  <c r="B161" i="7" s="1"/>
  <c r="B162" i="7" s="1"/>
  <c r="B163" i="7" s="1"/>
  <c r="B164" i="7" s="1"/>
  <c r="B165" i="7" s="1"/>
  <c r="B166" i="7" s="1"/>
  <c r="B167" i="7" s="1"/>
  <c r="B168" i="7" s="1"/>
  <c r="B169" i="7" s="1"/>
  <c r="B170" i="7" s="1"/>
  <c r="B171" i="7" s="1"/>
  <c r="B172" i="7" s="1"/>
  <c r="B173" i="7" s="1"/>
  <c r="B174" i="7" s="1"/>
  <c r="B175" i="7" s="1"/>
  <c r="B176" i="7" s="1"/>
  <c r="B177" i="7" s="1"/>
  <c r="B178" i="7" s="1"/>
  <c r="B179" i="7" s="1"/>
  <c r="B180" i="7" s="1"/>
  <c r="B181" i="7" s="1"/>
  <c r="B182" i="7" s="1"/>
  <c r="B183" i="7" s="1"/>
  <c r="B184" i="7" s="1"/>
  <c r="B185" i="7" s="1"/>
  <c r="B186" i="7" s="1"/>
  <c r="B187" i="7" s="1"/>
  <c r="B188" i="7" s="1"/>
  <c r="B189" i="7" s="1"/>
  <c r="B190" i="7" s="1"/>
  <c r="B191" i="7" s="1"/>
  <c r="B192" i="7" s="1"/>
  <c r="B193" i="7" s="1"/>
  <c r="B194" i="7" s="1"/>
  <c r="B195" i="7" s="1"/>
  <c r="B196" i="7" s="1"/>
  <c r="B197" i="7" s="1"/>
  <c r="B198" i="7" s="1"/>
  <c r="B199" i="7" s="1"/>
  <c r="B200" i="7" s="1"/>
  <c r="B201" i="7" s="1"/>
  <c r="B202" i="7" s="1"/>
  <c r="B203" i="7" s="1"/>
  <c r="B204" i="7" s="1"/>
  <c r="B205" i="7" s="1"/>
  <c r="B206" i="7" s="1"/>
  <c r="B207" i="7" s="1"/>
  <c r="B208" i="7" s="1"/>
  <c r="B209" i="7" s="1"/>
  <c r="B210" i="7" s="1"/>
  <c r="B211" i="7" s="1"/>
  <c r="B212" i="7" s="1"/>
  <c r="B213" i="7" s="1"/>
  <c r="B214" i="7" s="1"/>
  <c r="B215" i="7" s="1"/>
  <c r="B216" i="7" s="1"/>
  <c r="B217" i="7" s="1"/>
  <c r="B218" i="7" s="1"/>
  <c r="B219" i="7" s="1"/>
  <c r="B220" i="7" s="1"/>
  <c r="B221" i="7" s="1"/>
  <c r="B222" i="7" s="1"/>
  <c r="B223" i="7" s="1"/>
  <c r="B224" i="7" s="1"/>
  <c r="B225" i="7" s="1"/>
  <c r="B226" i="7" s="1"/>
  <c r="B227" i="7" s="1"/>
  <c r="B228" i="7" s="1"/>
  <c r="B229" i="7" s="1"/>
  <c r="B230" i="7" s="1"/>
  <c r="B231" i="7" s="1"/>
  <c r="B232" i="7" s="1"/>
  <c r="B233" i="7" s="1"/>
  <c r="B234" i="7" s="1"/>
  <c r="B235" i="7" s="1"/>
  <c r="B236" i="7" s="1"/>
</calcChain>
</file>

<file path=xl/connections.xml><?xml version="1.0" encoding="utf-8"?>
<connections xmlns="http://schemas.openxmlformats.org/spreadsheetml/2006/main">
  <connection id="1" keepAlive="1" name="Lekérdezés - Adf_p" description="A munkafüzetben levő „Adf_p” lekérdezés kapcsolata" type="5" refreshedVersion="6" background="1" saveData="1">
    <dbPr connection="Provider=Microsoft.Mashup.OleDb.1;Data Source=$Workbook$;Location=Adf_p;Extended Properties=&quot;&quot;" command="SELECT * FROM [Adf_p]"/>
  </connection>
  <connection id="2" keepAlive="1" name="Lekérdezés - Adf_p (2)" description="A munkafüzetben levő „Adf_p (2)” lekérdezés kapcsolata" type="5" refreshedVersion="6" background="1" saveData="1">
    <dbPr connection="Provider=Microsoft.Mashup.OleDb.1;Data Source=$Workbook$;Location=&quot;Adf_p (2)&quot;;Extended Properties=&quot;&quot;" command="SELECT * FROM [Adf_p (2)]"/>
  </connection>
  <connection id="3" keepAlive="1" name="Lekérdezés - Adf_p (3)" description="A munkafüzetben levő „Adf_p (3)” lekérdezés kapcsolata" type="5" refreshedVersion="6" background="1" saveData="1">
    <dbPr connection="Provider=Microsoft.Mashup.OleDb.1;Data Source=$Workbook$;Location=&quot;Adf_p (3)&quot;;Extended Properties=&quot;&quot;" command="SELECT * FROM [Adf_p (3)]"/>
  </connection>
  <connection id="4" keepAlive="1" name="Lekérdezés - Adf_p (4)" description="A munkafüzetben levő „Adf_p (4)” lekérdezés kapcsolata" type="5" refreshedVersion="6" background="1" saveData="1">
    <dbPr connection="Provider=Microsoft.Mashup.OleDb.1;Data Source=$Workbook$;Location=&quot;Adf_p (4)&quot;;Extended Properties=&quot;&quot;" command="SELECT * FROM [Adf_p (4)]"/>
  </connection>
  <connection id="5" keepAlive="1" name="Lekérdezés - Adf_p (5)" description="A munkafüzetben levő „Adf_p (5)” lekérdezés kapcsolata" type="5" refreshedVersion="6" background="1" saveData="1">
    <dbPr connection="Provider=Microsoft.Mashup.OleDb.1;Data Source=$Workbook$;Location=&quot;Adf_p (5)&quot;;Extended Properties=&quot;&quot;" command="SELECT * FROM [Adf_p (5)]"/>
  </connection>
  <connection id="6" keepAlive="1" name="Lekérdezés - Adf_p (6)" description="A munkafüzetben levő „Adf_p (6)” lekérdezés kapcsolata" type="5" refreshedVersion="6" background="1" saveData="1">
    <dbPr connection="Provider=Microsoft.Mashup.OleDb.1;Data Source=$Workbook$;Location=&quot;Adf_p (6)&quot;;Extended Properties=&quot;&quot;" command="SELECT * FROM [Adf_p (6)]"/>
  </connection>
  <connection id="7" keepAlive="1" name="Lekérdezés - Adf_p (7)" description="A munkafüzetben levő „Adf_p (7)” lekérdezés kapcsolata" type="5" refreshedVersion="6" background="1" saveData="1">
    <dbPr connection="Provider=Microsoft.Mashup.OleDb.1;Data Source=$Workbook$;Location=&quot;Adf_p (7)&quot;;Extended Properties=&quot;&quot;" command="SELECT * FROM [Adf_p (7)]"/>
  </connection>
  <connection id="8" keepAlive="1" name="Lekérdezés - Adf_p (8)" description="A munkafüzetben levő „Adf_p (8)” lekérdezés kapcsolata" type="5" refreshedVersion="6" background="1" saveData="1">
    <dbPr connection="Provider=Microsoft.Mashup.OleDb.1;Data Source=$Workbook$;Location=&quot;Adf_p (8)&quot;;Extended Properties=&quot;&quot;" command="SELECT * FROM [Adf_p (8)]"/>
  </connection>
  <connection id="9" keepAlive="1" name="Lekérdezés - Adf_p (9)" description="A munkafüzetben levő „Adf_p (9)” lekérdezés kapcsolata" type="5" refreshedVersion="6" background="1" saveData="1">
    <dbPr connection="Provider=Microsoft.Mashup.OleDb.1;Data Source=$Workbook$;Location=&quot;Adf_p (9)&quot;;Extended Properties=&quot;&quot;" command="SELECT * FROM [Adf_p (9)]"/>
  </connection>
  <connection id="10" keepAlive="1" name="Lekérdezés - Adf_p_glob" description="A munkafüzetben levő „Adf_p_glob” lekérdezés kapcsolata" type="5" refreshedVersion="6" background="1" saveData="1">
    <dbPr connection="Provider=Microsoft.Mashup.OleDb.1;Data Source=$Workbook$;Location=Adf_p_glob;Extended Properties=&quot;&quot;" command="SELECT * FROM [Adf_p_glob]"/>
  </connection>
  <connection id="11" keepAlive="1" name="Lekérdezés - DP_LIVE_05022020085928207" description="A munkafüzetben levő „DP_LIVE_05022020085928207” lekérdezés kapcsolata" type="5" refreshedVersion="6" background="1" saveData="1">
    <dbPr connection="Provider=Microsoft.Mashup.OleDb.1;Data Source=$Workbook$;Location=DP_LIVE_05022020085928207;Extended Properties=&quot;&quot;" command="SELECT * FROM [DP_LIVE_05022020085928207]"/>
  </connection>
  <connection id="12" keepAlive="1" name="Lekérdezés - DP_LIVE_05022020085928207 (2)" description="A munkafüzetben levő „DP_LIVE_05022020085928207 (2)” lekérdezés kapcsolata" type="5" refreshedVersion="6" background="1" saveData="1">
    <dbPr connection="Provider=Microsoft.Mashup.OleDb.1;Data Source=$Workbook$;Location=&quot;DP_LIVE_05022020085928207 (2)&quot;;Extended Properties=&quot;&quot;" command="SELECT * FROM [DP_LIVE_05022020085928207 (2)]"/>
  </connection>
  <connection id="13" keepAlive="1" name="Lekérdezés - DP_LIVE_09022020213955429" description="A munkafüzetben levő „DP_LIVE_09022020213955429” lekérdezés kapcsolata" type="5" refreshedVersion="6" background="1" saveData="1">
    <dbPr connection="Provider=Microsoft.Mashup.OleDb.1;Data Source=$Workbook$;Location=DP_LIVE_09022020213955429;Extended Properties=&quot;&quot;" command="SELECT * FROM [DP_LIVE_09022020213955429]"/>
  </connection>
  <connection id="14" keepAlive="1" name="Lekérdezés - KPSS_p" description="A munkafüzetben levő „KPSS_p” lekérdezés kapcsolata" type="5" refreshedVersion="6" background="1" saveData="1">
    <dbPr connection="Provider=Microsoft.Mashup.OleDb.1;Data Source=$Workbook$;Location=KPSS_p;Extended Properties=&quot;&quot;" command="SELECT * FROM [KPSS_p]"/>
  </connection>
  <connection id="15" keepAlive="1" name="Lekérdezés - KPSS_p (10)" description="A munkafüzetben levő „KPSS_p (10)” lekérdezés kapcsolata" type="5" refreshedVersion="6" background="1" saveData="1">
    <dbPr connection="Provider=Microsoft.Mashup.OleDb.1;Data Source=$Workbook$;Location=&quot;KPSS_p (10)&quot;;Extended Properties=&quot;&quot;" command="SELECT * FROM [KPSS_p (10)]"/>
  </connection>
  <connection id="16" keepAlive="1" name="Lekérdezés - KPSS_p (11)" description="A munkafüzetben levő „KPSS_p (11)” lekérdezés kapcsolata" type="5" refreshedVersion="6" background="1" saveData="1">
    <dbPr connection="Provider=Microsoft.Mashup.OleDb.1;Data Source=$Workbook$;Location=&quot;KPSS_p (11)&quot;;Extended Properties=&quot;&quot;" command="SELECT * FROM [KPSS_p (11)]"/>
  </connection>
  <connection id="17" keepAlive="1" name="Lekérdezés - KPSS_p (12)" description="A munkafüzetben levő „KPSS_p (12)” lekérdezés kapcsolata" type="5" refreshedVersion="6" background="1" saveData="1">
    <dbPr connection="Provider=Microsoft.Mashup.OleDb.1;Data Source=$Workbook$;Location=&quot;KPSS_p (12)&quot;;Extended Properties=&quot;&quot;" command="SELECT * FROM [KPSS_p (12)]"/>
  </connection>
  <connection id="18" keepAlive="1" name="Lekérdezés - KPSS_p (2)" description="A munkafüzetben levő „KPSS_p (2)” lekérdezés kapcsolata" type="5" refreshedVersion="6" background="1" saveData="1">
    <dbPr connection="Provider=Microsoft.Mashup.OleDb.1;Data Source=$Workbook$;Location=&quot;KPSS_p (2)&quot;;Extended Properties=&quot;&quot;" command="SELECT * FROM [KPSS_p (2)]"/>
  </connection>
  <connection id="19" keepAlive="1" name="Lekérdezés - KPSS_p (3)" description="A munkafüzetben levő „KPSS_p (3)” lekérdezés kapcsolata" type="5" refreshedVersion="6" background="1" saveData="1">
    <dbPr connection="Provider=Microsoft.Mashup.OleDb.1;Data Source=$Workbook$;Location=&quot;KPSS_p (3)&quot;;Extended Properties=&quot;&quot;" command="SELECT * FROM [KPSS_p (3)]"/>
  </connection>
  <connection id="20" keepAlive="1" name="Lekérdezés - KPSS_p (4)" description="A munkafüzetben levő „KPSS_p (4)” lekérdezés kapcsolata" type="5" refreshedVersion="6" background="1" saveData="1">
    <dbPr connection="Provider=Microsoft.Mashup.OleDb.1;Data Source=$Workbook$;Location=&quot;KPSS_p (4)&quot;;Extended Properties=&quot;&quot;" command="SELECT * FROM [KPSS_p (4)]"/>
  </connection>
  <connection id="21" keepAlive="1" name="Lekérdezés - KPSS_p (5)" description="A munkafüzetben levő „KPSS_p (5)” lekérdezés kapcsolata" type="5" refreshedVersion="6" background="1" saveData="1">
    <dbPr connection="Provider=Microsoft.Mashup.OleDb.1;Data Source=$Workbook$;Location=&quot;KPSS_p (5)&quot;;Extended Properties=&quot;&quot;" command="SELECT * FROM [KPSS_p (5)]"/>
  </connection>
  <connection id="22" keepAlive="1" name="Lekérdezés - KPSS_p (6)" description="A munkafüzetben levő „KPSS_p (6)” lekérdezés kapcsolata" type="5" refreshedVersion="6" background="1" saveData="1">
    <dbPr connection="Provider=Microsoft.Mashup.OleDb.1;Data Source=$Workbook$;Location=&quot;KPSS_p (6)&quot;;Extended Properties=&quot;&quot;" command="SELECT * FROM [KPSS_p (6)]"/>
  </connection>
  <connection id="23" keepAlive="1" name="Lekérdezés - KPSS_p (7)" description="A munkafüzetben levő „KPSS_p (7)” lekérdezés kapcsolata" type="5" refreshedVersion="6" background="1" saveData="1">
    <dbPr connection="Provider=Microsoft.Mashup.OleDb.1;Data Source=$Workbook$;Location=&quot;KPSS_p (7)&quot;;Extended Properties=&quot;&quot;" command="SELECT * FROM [KPSS_p (7)]"/>
  </connection>
  <connection id="24" keepAlive="1" name="Lekérdezés - KPSS_p (8)" description="A munkafüzetben levő „KPSS_p (8)” lekérdezés kapcsolata" type="5" refreshedVersion="6" background="1" saveData="1">
    <dbPr connection="Provider=Microsoft.Mashup.OleDb.1;Data Source=$Workbook$;Location=&quot;KPSS_p (8)&quot;;Extended Properties=&quot;&quot;" command="SELECT * FROM [KPSS_p (8)]"/>
  </connection>
  <connection id="25" keepAlive="1" name="Lekérdezés - KPSS_p (9)" description="A munkafüzetben levő „KPSS_p (9)” lekérdezés kapcsolata" type="5" refreshedVersion="6" background="1" saveData="1">
    <dbPr connection="Provider=Microsoft.Mashup.OleDb.1;Data Source=$Workbook$;Location=&quot;KPSS_p (9)&quot;;Extended Properties=&quot;&quot;" command="SELECT * FROM [KPSS_p (9)]"/>
  </connection>
</connections>
</file>

<file path=xl/sharedStrings.xml><?xml version="1.0" encoding="utf-8"?>
<sst xmlns="http://schemas.openxmlformats.org/spreadsheetml/2006/main" count="1786" uniqueCount="341">
  <si>
    <t>KOR</t>
  </si>
  <si>
    <t>1961-Q2</t>
  </si>
  <si>
    <t>1961-Q3</t>
  </si>
  <si>
    <t>1961-Q4</t>
  </si>
  <si>
    <t>1962-Q1</t>
  </si>
  <si>
    <t>1962-Q2</t>
  </si>
  <si>
    <t>1962-Q3</t>
  </si>
  <si>
    <t>1962-Q4</t>
  </si>
  <si>
    <t>1963-Q1</t>
  </si>
  <si>
    <t>1963-Q2</t>
  </si>
  <si>
    <t>1963-Q3</t>
  </si>
  <si>
    <t>1963-Q4</t>
  </si>
  <si>
    <t>1964-Q1</t>
  </si>
  <si>
    <t>1964-Q2</t>
  </si>
  <si>
    <t>1964-Q3</t>
  </si>
  <si>
    <t>1964-Q4</t>
  </si>
  <si>
    <t>1965-Q1</t>
  </si>
  <si>
    <t>1965-Q2</t>
  </si>
  <si>
    <t>1965-Q3</t>
  </si>
  <si>
    <t>1965-Q4</t>
  </si>
  <si>
    <t>1966-Q1</t>
  </si>
  <si>
    <t>1966-Q2</t>
  </si>
  <si>
    <t>1966-Q3</t>
  </si>
  <si>
    <t>1966-Q4</t>
  </si>
  <si>
    <t>1967-Q1</t>
  </si>
  <si>
    <t>1967-Q2</t>
  </si>
  <si>
    <t>1967-Q3</t>
  </si>
  <si>
    <t>1967-Q4</t>
  </si>
  <si>
    <t>1968-Q1</t>
  </si>
  <si>
    <t>1968-Q2</t>
  </si>
  <si>
    <t>1968-Q3</t>
  </si>
  <si>
    <t>1968-Q4</t>
  </si>
  <si>
    <t>1969-Q1</t>
  </si>
  <si>
    <t>1969-Q2</t>
  </si>
  <si>
    <t>1969-Q3</t>
  </si>
  <si>
    <t>1969-Q4</t>
  </si>
  <si>
    <t>1970-Q1</t>
  </si>
  <si>
    <t>1970-Q2</t>
  </si>
  <si>
    <t>1970-Q3</t>
  </si>
  <si>
    <t>1970-Q4</t>
  </si>
  <si>
    <t>1971-Q1</t>
  </si>
  <si>
    <t>1971-Q2</t>
  </si>
  <si>
    <t>1971-Q3</t>
  </si>
  <si>
    <t>1971-Q4</t>
  </si>
  <si>
    <t>1972-Q1</t>
  </si>
  <si>
    <t>1972-Q2</t>
  </si>
  <si>
    <t>1972-Q3</t>
  </si>
  <si>
    <t>1972-Q4</t>
  </si>
  <si>
    <t>1973-Q1</t>
  </si>
  <si>
    <t>1973-Q2</t>
  </si>
  <si>
    <t>1973-Q3</t>
  </si>
  <si>
    <t>1973-Q4</t>
  </si>
  <si>
    <t>1974-Q1</t>
  </si>
  <si>
    <t>1974-Q2</t>
  </si>
  <si>
    <t>1974-Q3</t>
  </si>
  <si>
    <t>1974-Q4</t>
  </si>
  <si>
    <t>1975-Q1</t>
  </si>
  <si>
    <t>1975-Q2</t>
  </si>
  <si>
    <t>1975-Q3</t>
  </si>
  <si>
    <t>1975-Q4</t>
  </si>
  <si>
    <t>1976-Q1</t>
  </si>
  <si>
    <t>1976-Q2</t>
  </si>
  <si>
    <t>1976-Q3</t>
  </si>
  <si>
    <t>1976-Q4</t>
  </si>
  <si>
    <t>1977-Q1</t>
  </si>
  <si>
    <t>1977-Q2</t>
  </si>
  <si>
    <t>1977-Q3</t>
  </si>
  <si>
    <t>1977-Q4</t>
  </si>
  <si>
    <t>1978-Q1</t>
  </si>
  <si>
    <t>1978-Q2</t>
  </si>
  <si>
    <t>1978-Q3</t>
  </si>
  <si>
    <t>1978-Q4</t>
  </si>
  <si>
    <t>1979-Q1</t>
  </si>
  <si>
    <t>1979-Q2</t>
  </si>
  <si>
    <t>1979-Q3</t>
  </si>
  <si>
    <t>1979-Q4</t>
  </si>
  <si>
    <t>1980-Q1</t>
  </si>
  <si>
    <t>1980-Q2</t>
  </si>
  <si>
    <t>1980-Q3</t>
  </si>
  <si>
    <t>1980-Q4</t>
  </si>
  <si>
    <t>1981-Q1</t>
  </si>
  <si>
    <t>1981-Q2</t>
  </si>
  <si>
    <t>1981-Q3</t>
  </si>
  <si>
    <t>1981-Q4</t>
  </si>
  <si>
    <t>1982-Q1</t>
  </si>
  <si>
    <t>1982-Q2</t>
  </si>
  <si>
    <t>1982-Q3</t>
  </si>
  <si>
    <t>1982-Q4</t>
  </si>
  <si>
    <t>1983-Q1</t>
  </si>
  <si>
    <t>1983-Q2</t>
  </si>
  <si>
    <t>1983-Q3</t>
  </si>
  <si>
    <t>1983-Q4</t>
  </si>
  <si>
    <t>1984-Q1</t>
  </si>
  <si>
    <t>1984-Q2</t>
  </si>
  <si>
    <t>1984-Q3</t>
  </si>
  <si>
    <t>1984-Q4</t>
  </si>
  <si>
    <t>1985-Q1</t>
  </si>
  <si>
    <t>1985-Q2</t>
  </si>
  <si>
    <t>1985-Q3</t>
  </si>
  <si>
    <t>1985-Q4</t>
  </si>
  <si>
    <t>1986-Q1</t>
  </si>
  <si>
    <t>1986-Q2</t>
  </si>
  <si>
    <t>1986-Q3</t>
  </si>
  <si>
    <t>1986-Q4</t>
  </si>
  <si>
    <t>1987-Q1</t>
  </si>
  <si>
    <t>1987-Q2</t>
  </si>
  <si>
    <t>1987-Q3</t>
  </si>
  <si>
    <t>1987-Q4</t>
  </si>
  <si>
    <t>1988-Q1</t>
  </si>
  <si>
    <t>1988-Q2</t>
  </si>
  <si>
    <t>1988-Q3</t>
  </si>
  <si>
    <t>1988-Q4</t>
  </si>
  <si>
    <t>1989-Q1</t>
  </si>
  <si>
    <t>1989-Q2</t>
  </si>
  <si>
    <t>1989-Q3</t>
  </si>
  <si>
    <t>1989-Q4</t>
  </si>
  <si>
    <t>1990-Q1</t>
  </si>
  <si>
    <t>1990-Q2</t>
  </si>
  <si>
    <t>1990-Q3</t>
  </si>
  <si>
    <t>1990-Q4</t>
  </si>
  <si>
    <t>1991-Q1</t>
  </si>
  <si>
    <t>1991-Q2</t>
  </si>
  <si>
    <t>1991-Q3</t>
  </si>
  <si>
    <t>1991-Q4</t>
  </si>
  <si>
    <t>1992-Q1</t>
  </si>
  <si>
    <t>1992-Q2</t>
  </si>
  <si>
    <t>1992-Q3</t>
  </si>
  <si>
    <t>1992-Q4</t>
  </si>
  <si>
    <t>1993-Q1</t>
  </si>
  <si>
    <t>1993-Q2</t>
  </si>
  <si>
    <t>1993-Q3</t>
  </si>
  <si>
    <t>1993-Q4</t>
  </si>
  <si>
    <t>1994-Q1</t>
  </si>
  <si>
    <t>1994-Q2</t>
  </si>
  <si>
    <t>1994-Q3</t>
  </si>
  <si>
    <t>1994-Q4</t>
  </si>
  <si>
    <t>1995-Q1</t>
  </si>
  <si>
    <t>1995-Q2</t>
  </si>
  <si>
    <t>1995-Q3</t>
  </si>
  <si>
    <t>1995-Q4</t>
  </si>
  <si>
    <t>1996-Q1</t>
  </si>
  <si>
    <t>1996-Q2</t>
  </si>
  <si>
    <t>1996-Q3</t>
  </si>
  <si>
    <t>1996-Q4</t>
  </si>
  <si>
    <t>1997-Q1</t>
  </si>
  <si>
    <t>1997-Q2</t>
  </si>
  <si>
    <t>1997-Q3</t>
  </si>
  <si>
    <t>1997-Q4</t>
  </si>
  <si>
    <t>1998-Q1</t>
  </si>
  <si>
    <t>1998-Q2</t>
  </si>
  <si>
    <t>1998-Q3</t>
  </si>
  <si>
    <t>1998-Q4</t>
  </si>
  <si>
    <t>1999-Q1</t>
  </si>
  <si>
    <t>1999-Q2</t>
  </si>
  <si>
    <t>1999-Q3</t>
  </si>
  <si>
    <t>1999-Q4</t>
  </si>
  <si>
    <t>2000-Q1</t>
  </si>
  <si>
    <t>2000-Q2</t>
  </si>
  <si>
    <t>2000-Q3</t>
  </si>
  <si>
    <t>2000-Q4</t>
  </si>
  <si>
    <t>2001-Q1</t>
  </si>
  <si>
    <t>2001-Q2</t>
  </si>
  <si>
    <t>2001-Q3</t>
  </si>
  <si>
    <t>2001-Q4</t>
  </si>
  <si>
    <t>2002-Q1</t>
  </si>
  <si>
    <t>2002-Q2</t>
  </si>
  <si>
    <t>2002-Q3</t>
  </si>
  <si>
    <t>2002-Q4</t>
  </si>
  <si>
    <t>2003-Q1</t>
  </si>
  <si>
    <t>2003-Q2</t>
  </si>
  <si>
    <t>2003-Q3</t>
  </si>
  <si>
    <t>2003-Q4</t>
  </si>
  <si>
    <t>2004-Q1</t>
  </si>
  <si>
    <t>2004-Q2</t>
  </si>
  <si>
    <t>2004-Q3</t>
  </si>
  <si>
    <t>2004-Q4</t>
  </si>
  <si>
    <t>2005-Q1</t>
  </si>
  <si>
    <t>2005-Q2</t>
  </si>
  <si>
    <t>2005-Q3</t>
  </si>
  <si>
    <t>2005-Q4</t>
  </si>
  <si>
    <t>2006-Q1</t>
  </si>
  <si>
    <t>2006-Q2</t>
  </si>
  <si>
    <t>2006-Q3</t>
  </si>
  <si>
    <t>2006-Q4</t>
  </si>
  <si>
    <t>2007-Q1</t>
  </si>
  <si>
    <t>2007-Q2</t>
  </si>
  <si>
    <t>2007-Q3</t>
  </si>
  <si>
    <t>2007-Q4</t>
  </si>
  <si>
    <t>2008-Q1</t>
  </si>
  <si>
    <t>2008-Q2</t>
  </si>
  <si>
    <t>2008-Q3</t>
  </si>
  <si>
    <t>2008-Q4</t>
  </si>
  <si>
    <t>2009-Q1</t>
  </si>
  <si>
    <t>2009-Q2</t>
  </si>
  <si>
    <t>2009-Q3</t>
  </si>
  <si>
    <t>2009-Q4</t>
  </si>
  <si>
    <t>2010-Q1</t>
  </si>
  <si>
    <t>2010-Q2</t>
  </si>
  <si>
    <t>2010-Q3</t>
  </si>
  <si>
    <t>2010-Q4</t>
  </si>
  <si>
    <t>2011-Q1</t>
  </si>
  <si>
    <t>2011-Q2</t>
  </si>
  <si>
    <t>2011-Q3</t>
  </si>
  <si>
    <t>2011-Q4</t>
  </si>
  <si>
    <t>2012-Q1</t>
  </si>
  <si>
    <t>2012-Q2</t>
  </si>
  <si>
    <t>2012-Q3</t>
  </si>
  <si>
    <t>2012-Q4</t>
  </si>
  <si>
    <t>2013-Q1</t>
  </si>
  <si>
    <t>2013-Q2</t>
  </si>
  <si>
    <t>2013-Q3</t>
  </si>
  <si>
    <t>2013-Q4</t>
  </si>
  <si>
    <t>2014-Q1</t>
  </si>
  <si>
    <t>2014-Q2</t>
  </si>
  <si>
    <t>2014-Q3</t>
  </si>
  <si>
    <t>2014-Q4</t>
  </si>
  <si>
    <t>2015-Q1</t>
  </si>
  <si>
    <t>2015-Q2</t>
  </si>
  <si>
    <t>2015-Q3</t>
  </si>
  <si>
    <t>2015-Q4</t>
  </si>
  <si>
    <t>2016-Q1</t>
  </si>
  <si>
    <t>2016-Q2</t>
  </si>
  <si>
    <t>2016-Q3</t>
  </si>
  <si>
    <t>2016-Q4</t>
  </si>
  <si>
    <t>2017-Q1</t>
  </si>
  <si>
    <t>2017-Q2</t>
  </si>
  <si>
    <t>2017-Q3</t>
  </si>
  <si>
    <t>2017-Q4</t>
  </si>
  <si>
    <t>2018-Q1</t>
  </si>
  <si>
    <t>2018-Q2</t>
  </si>
  <si>
    <t>2018-Q3</t>
  </si>
  <si>
    <t>2018-Q4</t>
  </si>
  <si>
    <t>2019-Q1</t>
  </si>
  <si>
    <t>2019-Q2</t>
  </si>
  <si>
    <t>2019-Q3</t>
  </si>
  <si>
    <t>AUS</t>
  </si>
  <si>
    <t>ISL</t>
  </si>
  <si>
    <t>GBR</t>
  </si>
  <si>
    <t>DNK</t>
  </si>
  <si>
    <t>ESP</t>
  </si>
  <si>
    <t>JPN</t>
  </si>
  <si>
    <t>NOR</t>
  </si>
  <si>
    <t>CAN</t>
  </si>
  <si>
    <t>FIN</t>
  </si>
  <si>
    <t>NLD</t>
  </si>
  <si>
    <t>USA</t>
  </si>
  <si>
    <t>MEX</t>
  </si>
  <si>
    <t>BEL</t>
  </si>
  <si>
    <t>DEU</t>
  </si>
  <si>
    <t>0</t>
  </si>
  <si>
    <t>LUX</t>
  </si>
  <si>
    <t>ZAF</t>
  </si>
  <si>
    <t>PRT</t>
  </si>
  <si>
    <t>ITA</t>
  </si>
  <si>
    <t>AUT</t>
  </si>
  <si>
    <t>IRL</t>
  </si>
  <si>
    <t>CHE</t>
  </si>
  <si>
    <t>SWE</t>
  </si>
  <si>
    <t>FRA</t>
  </si>
  <si>
    <t>GRC</t>
  </si>
  <si>
    <t>OECD (2020), Gross domestic product (GDP) (indicator). doi: 10.1787/dc2f7aec-en (Accessed on 05 February 2020)</t>
  </si>
  <si>
    <t>Percentage change, previous period</t>
  </si>
  <si>
    <t>Source: OECD National Accounts Statistics: Quarterly National Accounts</t>
  </si>
  <si>
    <t>Gross domestic product (GDP) is the standard measure of the value added created through the production of goods and services in a country during a certain period. As such, it also measures the income earned from that production, or the total amount spent on final goods and services (less imports). While GDP is the single most important indicator to capture economic activity, it falls short of providing a suitable measure of people's material well-being for which alternative indicators may be more appropriate. This indicator is based on real GDP (also called GDP at constant prices or GDP in volume), i.e. the developments over time are adjusted for price changes. The numbers are also adjusted for seasonal influences. The indicator is available in different measures: percentage change from the previous quarter, percentage change from the same quarter of the previous year and volume index. All OECD countries compile their data according to the 2008 System of National Accounts (SNA).</t>
  </si>
  <si>
    <t>From</t>
  </si>
  <si>
    <t>To</t>
  </si>
  <si>
    <t>Oil crisis 2</t>
  </si>
  <si>
    <t>Latin-american crisis</t>
  </si>
  <si>
    <t>Mexico peso crisis</t>
  </si>
  <si>
    <t>East Asian crisis</t>
  </si>
  <si>
    <t>≤0,01</t>
  </si>
  <si>
    <t>&gt;0,1</t>
  </si>
  <si>
    <t>Window</t>
  </si>
  <si>
    <t>*</t>
  </si>
  <si>
    <t>***</t>
  </si>
  <si>
    <t>**</t>
  </si>
  <si>
    <t>EST</t>
  </si>
  <si>
    <t>HUN</t>
  </si>
  <si>
    <t>ARG</t>
  </si>
  <si>
    <t>SVN</t>
  </si>
  <si>
    <t>BRA</t>
  </si>
  <si>
    <t>SVK</t>
  </si>
  <si>
    <t>ISR</t>
  </si>
  <si>
    <t>IND</t>
  </si>
  <si>
    <t>LVA</t>
  </si>
  <si>
    <t>CZE</t>
  </si>
  <si>
    <t>POL</t>
  </si>
  <si>
    <t>IDN</t>
  </si>
  <si>
    <t>NZL</t>
  </si>
  <si>
    <t>CHL</t>
  </si>
  <si>
    <t>LTU</t>
  </si>
  <si>
    <t>BGR</t>
  </si>
  <si>
    <t>ROU</t>
  </si>
  <si>
    <t>Windows</t>
  </si>
  <si>
    <t>Worksheet name</t>
  </si>
  <si>
    <t>Description</t>
  </si>
  <si>
    <t>Info</t>
  </si>
  <si>
    <t>Information about the downloaded data</t>
  </si>
  <si>
    <t>Dotcom criris</t>
  </si>
  <si>
    <t>Financial crisis of 2008</t>
  </si>
  <si>
    <t>Russian and Brasilian crisis</t>
  </si>
  <si>
    <t>#</t>
  </si>
  <si>
    <t>Long dataset (25 countries)</t>
  </si>
  <si>
    <t>Short dataset (42 countries)</t>
  </si>
  <si>
    <t>Crises</t>
  </si>
  <si>
    <t>Time Windows</t>
  </si>
  <si>
    <t>Information about the time windows (initial and final quarters and crisis periods)</t>
  </si>
  <si>
    <t>TimeWindow</t>
  </si>
  <si>
    <t>1961-Q1</t>
  </si>
  <si>
    <t>Y Long</t>
  </si>
  <si>
    <t>Ylevel Long</t>
  </si>
  <si>
    <t>KPSS test on the 183 separate time windows for 25 countries  (R software, aTSA package, kpss.test function, type=1 (no drift, no trend))</t>
  </si>
  <si>
    <t>KPSS test on the whole time series for 25 countries (R software, aTSA package, kpss.test function, type=1 (no drift, no trend))</t>
  </si>
  <si>
    <t>Non stationary</t>
  </si>
  <si>
    <t>Stationary*</t>
  </si>
  <si>
    <t>Stationary**</t>
  </si>
  <si>
    <t>Stationary***</t>
  </si>
  <si>
    <t>ADF test on 183 separate time windows for 25 countries (R software, tseries package, adf.test), k=1</t>
  </si>
  <si>
    <t>ADF test on the whole time series for 25 countries (aTSA package, adf.test function, Type 1 (no drift, no trend), lag=1 )</t>
  </si>
  <si>
    <t>Nonstationary</t>
  </si>
  <si>
    <t>ADF test on the 183 separate time windows for 25 countries (aTSA package, adf.test function, Type 1 (no drift, no trend), lag=1 )</t>
  </si>
  <si>
    <t>0.01 ≤ p-value &lt; 0.05</t>
  </si>
  <si>
    <t>p-value ≤ 0.01</t>
  </si>
  <si>
    <t>0.05 ≤ p-value ≤ 0.1</t>
  </si>
  <si>
    <t>0.1 ≤ p-value</t>
  </si>
  <si>
    <t>Overall</t>
  </si>
  <si>
    <t>KPSS test on the whole time series for 42 countries (R software, aTSA package, kpss.test function, type=1 (no drift, no trend))</t>
  </si>
  <si>
    <t>KPSS test on the 183 separate time windows for 42 countries  (R software, aTSA package, kpss.test function, type=1 (no drift, no trend))</t>
  </si>
  <si>
    <t>ADF test on the whole time series for 42 countries (aTSA package, adf.test function, Type 1 (no drift, no trend), lag=1 )</t>
  </si>
  <si>
    <t>ADF test on the 183 separate time windows for 42 countries (aTSA package, adf.test function, Type 1 (no drift, no trend), lag=1 )</t>
  </si>
  <si>
    <t>ADF test on 183 separate time windows for 42 countries (R software, tseries package, adf.test), k=1</t>
  </si>
  <si>
    <t>Stationarity test Long</t>
  </si>
  <si>
    <t>Constructed GDP level series for the Long dataset (25 countries)</t>
  </si>
  <si>
    <t>Original real GDP growth rates for the Long dataset (25 countries)</t>
  </si>
  <si>
    <t>KPSS and ADF test results for the whole time series and all time windos separately with summary statistics - Long dataset (25 countries)</t>
  </si>
  <si>
    <t>Y Short</t>
  </si>
  <si>
    <t>Ylevel Short</t>
  </si>
  <si>
    <t>Stationarity test Short</t>
  </si>
  <si>
    <t>Constructed GDP level series for the Short dataset (42 countries)</t>
  </si>
  <si>
    <t>Original real GDP growth rates for the Short dataset (42 countries)</t>
  </si>
  <si>
    <t>KPSS and ADF test results for the whole time series and all time windos separately with summary statistics - Short dataset (42 countr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0"/>
  </numFmts>
  <fonts count="6" x14ac:knownFonts="1">
    <font>
      <sz val="11"/>
      <color theme="1"/>
      <name val="Calibri"/>
      <family val="2"/>
      <scheme val="minor"/>
    </font>
    <font>
      <sz val="11"/>
      <color theme="1"/>
      <name val="Calibri"/>
      <family val="2"/>
      <charset val="238"/>
      <scheme val="minor"/>
    </font>
    <font>
      <sz val="8"/>
      <name val="Calibri"/>
      <family val="2"/>
      <scheme val="minor"/>
    </font>
    <font>
      <b/>
      <sz val="11"/>
      <color theme="1"/>
      <name val="Calibri"/>
      <family val="2"/>
      <charset val="238"/>
      <scheme val="minor"/>
    </font>
    <font>
      <sz val="11"/>
      <color theme="1"/>
      <name val="Calibri"/>
      <family val="2"/>
      <scheme val="minor"/>
    </font>
    <font>
      <sz val="11"/>
      <color rgb="FF000000"/>
      <name val="Calibri"/>
      <family val="2"/>
      <charset val="238"/>
      <scheme val="minor"/>
    </font>
  </fonts>
  <fills count="5">
    <fill>
      <patternFill patternType="none"/>
    </fill>
    <fill>
      <patternFill patternType="gray125"/>
    </fill>
    <fill>
      <patternFill patternType="solid">
        <fgColor theme="9" tint="0.79998168889431442"/>
        <bgColor theme="9" tint="0.79998168889431442"/>
      </patternFill>
    </fill>
    <fill>
      <patternFill patternType="solid">
        <fgColor rgb="FFFF0000"/>
        <bgColor indexed="64"/>
      </patternFill>
    </fill>
    <fill>
      <patternFill patternType="solid">
        <fgColor theme="0" tint="-0.249977111117893"/>
        <bgColor indexed="64"/>
      </patternFill>
    </fill>
  </fills>
  <borders count="26">
    <border>
      <left/>
      <right/>
      <top/>
      <bottom/>
      <diagonal/>
    </border>
    <border>
      <left/>
      <right/>
      <top style="thin">
        <color theme="9" tint="0.39997558519241921"/>
      </top>
      <bottom style="thin">
        <color theme="9" tint="0.39997558519241921"/>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medium">
        <color indexed="64"/>
      </right>
      <top style="thin">
        <color indexed="64"/>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style="thin">
        <color indexed="64"/>
      </left>
      <right style="thin">
        <color indexed="64"/>
      </right>
      <top style="thin">
        <color indexed="64"/>
      </top>
      <bottom/>
      <diagonal/>
    </border>
    <border>
      <left/>
      <right style="medium">
        <color indexed="64"/>
      </right>
      <top style="medium">
        <color indexed="64"/>
      </top>
      <bottom style="thin">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top/>
      <bottom style="thin">
        <color indexed="64"/>
      </bottom>
      <diagonal/>
    </border>
    <border>
      <left/>
      <right/>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right style="medium">
        <color indexed="64"/>
      </right>
      <top/>
      <bottom style="thin">
        <color indexed="64"/>
      </bottom>
      <diagonal/>
    </border>
  </borders>
  <cellStyleXfs count="2">
    <xf numFmtId="0" fontId="0" fillId="0" borderId="0"/>
    <xf numFmtId="9" fontId="4" fillId="0" borderId="0" applyFont="0" applyFill="0" applyBorder="0" applyAlignment="0" applyProtection="0"/>
  </cellStyleXfs>
  <cellXfs count="90">
    <xf numFmtId="0" fontId="0" fillId="0" borderId="0" xfId="0"/>
    <xf numFmtId="0" fontId="0" fillId="2" borderId="1" xfId="0" applyNumberFormat="1" applyFont="1" applyFill="1" applyBorder="1"/>
    <xf numFmtId="0" fontId="0" fillId="0" borderId="1" xfId="0" applyNumberFormat="1" applyFont="1" applyBorder="1"/>
    <xf numFmtId="0" fontId="0" fillId="0" borderId="0" xfId="0" applyFill="1"/>
    <xf numFmtId="0" fontId="0" fillId="0" borderId="2" xfId="0" applyFill="1" applyBorder="1" applyAlignment="1">
      <alignment horizontal="center" vertical="center"/>
    </xf>
    <xf numFmtId="0" fontId="0" fillId="0" borderId="5" xfId="0" applyFill="1" applyBorder="1" applyAlignment="1">
      <alignment horizontal="center" vertical="center"/>
    </xf>
    <xf numFmtId="0" fontId="0" fillId="0" borderId="7" xfId="0" applyNumberFormat="1" applyFont="1" applyFill="1" applyBorder="1" applyAlignment="1">
      <alignment horizontal="center" vertical="center"/>
    </xf>
    <xf numFmtId="164" fontId="0" fillId="0" borderId="7" xfId="0" applyNumberFormat="1" applyFont="1" applyFill="1" applyBorder="1" applyAlignment="1">
      <alignment horizontal="center" vertical="center"/>
    </xf>
    <xf numFmtId="0" fontId="0" fillId="0" borderId="0" xfId="0" applyBorder="1"/>
    <xf numFmtId="0" fontId="0" fillId="0" borderId="9" xfId="0" applyFill="1" applyBorder="1" applyAlignment="1">
      <alignment horizontal="center" vertical="center"/>
    </xf>
    <xf numFmtId="0" fontId="0" fillId="0" borderId="10" xfId="0" applyNumberFormat="1" applyFont="1" applyFill="1" applyBorder="1" applyAlignment="1">
      <alignment horizontal="center" vertical="center"/>
    </xf>
    <xf numFmtId="0" fontId="0" fillId="0" borderId="5" xfId="0" applyBorder="1"/>
    <xf numFmtId="0" fontId="0" fillId="0" borderId="0" xfId="0" applyBorder="1" applyAlignment="1">
      <alignment horizontal="left" vertical="center"/>
    </xf>
    <xf numFmtId="0" fontId="0" fillId="0" borderId="0" xfId="0" applyBorder="1" applyAlignment="1">
      <alignment vertical="center"/>
    </xf>
    <xf numFmtId="0" fontId="0" fillId="0" borderId="2" xfId="0" applyBorder="1"/>
    <xf numFmtId="10" fontId="0" fillId="0" borderId="9" xfId="1" applyNumberFormat="1" applyFont="1" applyBorder="1"/>
    <xf numFmtId="0" fontId="0" fillId="0" borderId="7" xfId="0" applyBorder="1"/>
    <xf numFmtId="10" fontId="0" fillId="0" borderId="10" xfId="1" applyNumberFormat="1" applyFont="1" applyBorder="1"/>
    <xf numFmtId="0" fontId="0" fillId="0" borderId="2" xfId="0" applyNumberFormat="1" applyFont="1" applyFill="1" applyBorder="1"/>
    <xf numFmtId="0" fontId="0" fillId="0" borderId="8" xfId="0" applyBorder="1"/>
    <xf numFmtId="0" fontId="0" fillId="0" borderId="5" xfId="0" applyFont="1" applyFill="1" applyBorder="1"/>
    <xf numFmtId="0" fontId="0" fillId="0" borderId="9" xfId="0" applyNumberFormat="1" applyFont="1" applyFill="1" applyBorder="1"/>
    <xf numFmtId="0" fontId="0" fillId="0" borderId="6" xfId="0" applyFont="1" applyFill="1" applyBorder="1"/>
    <xf numFmtId="0" fontId="0" fillId="0" borderId="7" xfId="0" applyNumberFormat="1" applyFont="1" applyFill="1" applyBorder="1"/>
    <xf numFmtId="0" fontId="0" fillId="0" borderId="10" xfId="0" applyNumberFormat="1" applyFont="1" applyFill="1" applyBorder="1"/>
    <xf numFmtId="0" fontId="0" fillId="0" borderId="15" xfId="0" applyBorder="1"/>
    <xf numFmtId="0" fontId="0" fillId="0" borderId="13" xfId="0" applyFill="1" applyBorder="1" applyAlignment="1">
      <alignment horizontal="center" vertical="center"/>
    </xf>
    <xf numFmtId="0" fontId="0" fillId="0" borderId="16" xfId="0" applyFill="1" applyBorder="1" applyAlignment="1">
      <alignment horizontal="center" vertical="center"/>
    </xf>
    <xf numFmtId="0" fontId="0" fillId="0" borderId="3" xfId="0" applyFont="1" applyFill="1" applyBorder="1"/>
    <xf numFmtId="0" fontId="0" fillId="0" borderId="4" xfId="0" applyNumberFormat="1" applyFont="1" applyFill="1" applyBorder="1"/>
    <xf numFmtId="0" fontId="0" fillId="0" borderId="8" xfId="0" applyNumberFormat="1" applyFont="1" applyFill="1" applyBorder="1"/>
    <xf numFmtId="0" fontId="0" fillId="0" borderId="6" xfId="0" applyNumberFormat="1" applyFont="1" applyFill="1" applyBorder="1" applyAlignment="1">
      <alignment horizontal="center" vertical="center"/>
    </xf>
    <xf numFmtId="2" fontId="0" fillId="0" borderId="0" xfId="0" applyNumberFormat="1"/>
    <xf numFmtId="0" fontId="0" fillId="0" borderId="9" xfId="0" applyBorder="1"/>
    <xf numFmtId="0" fontId="0" fillId="0" borderId="2" xfId="0" applyFont="1" applyFill="1" applyBorder="1"/>
    <xf numFmtId="0" fontId="0" fillId="0" borderId="2" xfId="0" applyFill="1" applyBorder="1"/>
    <xf numFmtId="0" fontId="0" fillId="0" borderId="0" xfId="0" applyFill="1" applyBorder="1"/>
    <xf numFmtId="0" fontId="0" fillId="0" borderId="5" xfId="0" applyFill="1" applyBorder="1"/>
    <xf numFmtId="0" fontId="0" fillId="0" borderId="9" xfId="0" applyFill="1" applyBorder="1"/>
    <xf numFmtId="0" fontId="0" fillId="4" borderId="2" xfId="0" applyFill="1" applyBorder="1"/>
    <xf numFmtId="0" fontId="0" fillId="0" borderId="2" xfId="0" applyFill="1" applyBorder="1" applyAlignment="1">
      <alignment horizontal="right" vertical="center"/>
    </xf>
    <xf numFmtId="0" fontId="0" fillId="0" borderId="2" xfId="0" applyFill="1" applyBorder="1" applyAlignment="1">
      <alignment horizontal="left" vertical="center"/>
    </xf>
    <xf numFmtId="0" fontId="5" fillId="0" borderId="5" xfId="0" applyFont="1" applyBorder="1" applyAlignment="1">
      <alignment wrapText="1"/>
    </xf>
    <xf numFmtId="0" fontId="5" fillId="0" borderId="2" xfId="0" applyFont="1" applyBorder="1" applyAlignment="1">
      <alignment wrapText="1"/>
    </xf>
    <xf numFmtId="10" fontId="5" fillId="0" borderId="9" xfId="0" applyNumberFormat="1" applyFont="1" applyBorder="1" applyAlignment="1">
      <alignment wrapText="1"/>
    </xf>
    <xf numFmtId="0" fontId="5" fillId="0" borderId="5" xfId="0" applyFont="1" applyBorder="1" applyAlignment="1"/>
    <xf numFmtId="0" fontId="1" fillId="0" borderId="2" xfId="0" applyFont="1" applyBorder="1" applyAlignment="1"/>
    <xf numFmtId="0" fontId="5" fillId="0" borderId="6" xfId="0" applyFont="1" applyBorder="1" applyAlignment="1">
      <alignment wrapText="1"/>
    </xf>
    <xf numFmtId="0" fontId="1" fillId="0" borderId="7" xfId="0" applyFont="1" applyBorder="1" applyAlignment="1"/>
    <xf numFmtId="10" fontId="5" fillId="0" borderId="10" xfId="0" applyNumberFormat="1" applyFont="1" applyBorder="1" applyAlignment="1">
      <alignment wrapText="1"/>
    </xf>
    <xf numFmtId="9" fontId="0" fillId="0" borderId="2" xfId="0" applyNumberFormat="1" applyBorder="1"/>
    <xf numFmtId="10" fontId="0" fillId="0" borderId="2" xfId="0" applyNumberFormat="1" applyBorder="1"/>
    <xf numFmtId="10" fontId="0" fillId="3" borderId="2" xfId="0" applyNumberFormat="1" applyFill="1" applyBorder="1"/>
    <xf numFmtId="0" fontId="0" fillId="0" borderId="0" xfId="0" applyBorder="1" applyAlignment="1">
      <alignment vertical="center" wrapText="1"/>
    </xf>
    <xf numFmtId="0" fontId="5" fillId="0" borderId="5" xfId="0" applyFont="1" applyBorder="1"/>
    <xf numFmtId="0" fontId="5" fillId="0" borderId="6" xfId="0" applyFont="1" applyBorder="1"/>
    <xf numFmtId="0" fontId="0" fillId="0" borderId="0" xfId="0" applyAlignment="1">
      <alignment horizontal="center" vertical="center" wrapText="1"/>
    </xf>
    <xf numFmtId="0" fontId="0" fillId="0" borderId="2" xfId="0" applyFill="1" applyBorder="1" applyAlignment="1">
      <alignment horizontal="center"/>
    </xf>
    <xf numFmtId="0" fontId="0" fillId="0" borderId="2" xfId="0" applyBorder="1" applyAlignment="1">
      <alignment horizontal="center"/>
    </xf>
    <xf numFmtId="0" fontId="3" fillId="0" borderId="3" xfId="0" applyFont="1" applyFill="1" applyBorder="1" applyAlignment="1">
      <alignment horizontal="left" vertical="center"/>
    </xf>
    <xf numFmtId="0" fontId="3" fillId="0" borderId="4" xfId="0" applyFont="1" applyFill="1" applyBorder="1" applyAlignment="1">
      <alignment horizontal="left" vertical="center"/>
    </xf>
    <xf numFmtId="0" fontId="3" fillId="0" borderId="8" xfId="0" applyFont="1" applyFill="1" applyBorder="1" applyAlignment="1">
      <alignment horizontal="left" vertical="center"/>
    </xf>
    <xf numFmtId="0" fontId="3" fillId="0" borderId="3" xfId="0" applyFont="1" applyBorder="1" applyAlignment="1">
      <alignment horizontal="left" vertical="center"/>
    </xf>
    <xf numFmtId="0" fontId="3" fillId="0" borderId="4" xfId="0" applyFont="1" applyBorder="1" applyAlignment="1">
      <alignment horizontal="left" vertical="center"/>
    </xf>
    <xf numFmtId="0" fontId="3" fillId="0" borderId="8" xfId="0" applyFont="1" applyBorder="1" applyAlignment="1">
      <alignment horizontal="left" vertical="center"/>
    </xf>
    <xf numFmtId="0" fontId="0" fillId="0" borderId="22" xfId="0" applyBorder="1" applyAlignment="1">
      <alignment horizontal="center" vertical="center" wrapText="1"/>
    </xf>
    <xf numFmtId="0" fontId="0" fillId="0" borderId="23" xfId="0" applyBorder="1" applyAlignment="1">
      <alignment horizontal="center" vertical="center" wrapText="1"/>
    </xf>
    <xf numFmtId="0" fontId="0" fillId="0" borderId="24" xfId="0" applyBorder="1" applyAlignment="1">
      <alignment horizontal="center" vertical="center" wrapText="1"/>
    </xf>
    <xf numFmtId="0" fontId="0" fillId="0" borderId="20" xfId="0" applyBorder="1" applyAlignment="1">
      <alignment horizontal="center" vertical="center" wrapText="1"/>
    </xf>
    <xf numFmtId="0" fontId="0" fillId="0" borderId="21" xfId="0" applyBorder="1" applyAlignment="1">
      <alignment horizontal="center" vertical="center" wrapText="1"/>
    </xf>
    <xf numFmtId="0" fontId="0" fillId="0" borderId="25" xfId="0" applyBorder="1" applyAlignment="1">
      <alignment horizontal="center" vertical="center" wrapText="1"/>
    </xf>
    <xf numFmtId="0" fontId="5" fillId="0" borderId="3" xfId="0" applyFont="1" applyBorder="1" applyAlignment="1">
      <alignment wrapText="1"/>
    </xf>
    <xf numFmtId="0" fontId="5" fillId="0" borderId="4" xfId="0" applyFont="1" applyBorder="1" applyAlignment="1">
      <alignment wrapText="1"/>
    </xf>
    <xf numFmtId="0" fontId="5" fillId="0" borderId="8" xfId="0" applyFont="1" applyBorder="1" applyAlignment="1">
      <alignment wrapText="1"/>
    </xf>
    <xf numFmtId="0" fontId="5" fillId="0" borderId="5" xfId="0" applyFont="1" applyBorder="1" applyAlignment="1">
      <alignment wrapText="1"/>
    </xf>
    <xf numFmtId="0" fontId="5" fillId="0" borderId="2" xfId="0" applyFont="1" applyBorder="1" applyAlignment="1">
      <alignment wrapText="1"/>
    </xf>
    <xf numFmtId="0" fontId="5" fillId="0" borderId="9" xfId="0" applyFont="1" applyBorder="1" applyAlignment="1">
      <alignment wrapText="1"/>
    </xf>
    <xf numFmtId="0" fontId="3" fillId="0" borderId="11" xfId="0" applyFont="1" applyFill="1" applyBorder="1" applyAlignment="1">
      <alignment horizontal="left" vertical="center"/>
    </xf>
    <xf numFmtId="0" fontId="3" fillId="0" borderId="12" xfId="0" applyFont="1" applyFill="1" applyBorder="1" applyAlignment="1">
      <alignment horizontal="left" vertical="center"/>
    </xf>
    <xf numFmtId="0" fontId="3" fillId="0" borderId="14" xfId="0" applyFont="1" applyFill="1" applyBorder="1" applyAlignment="1">
      <alignment horizontal="left" vertical="center"/>
    </xf>
    <xf numFmtId="0" fontId="0" fillId="0" borderId="2" xfId="0" applyBorder="1" applyAlignment="1">
      <alignment horizontal="center" vertical="center" wrapText="1"/>
    </xf>
    <xf numFmtId="0" fontId="3" fillId="0" borderId="17" xfId="0" applyFont="1" applyFill="1" applyBorder="1" applyAlignment="1">
      <alignment horizontal="left" vertical="center"/>
    </xf>
    <xf numFmtId="0" fontId="3" fillId="0" borderId="18" xfId="0" applyFont="1" applyFill="1" applyBorder="1" applyAlignment="1">
      <alignment horizontal="left" vertical="center"/>
    </xf>
    <xf numFmtId="0" fontId="3" fillId="0" borderId="19" xfId="0" applyFont="1" applyFill="1" applyBorder="1" applyAlignment="1">
      <alignment horizontal="left" vertical="center"/>
    </xf>
    <xf numFmtId="0" fontId="0" fillId="0" borderId="3" xfId="0" applyBorder="1" applyAlignment="1">
      <alignment horizontal="center" vertical="center" wrapText="1"/>
    </xf>
    <xf numFmtId="0" fontId="0" fillId="0" borderId="4" xfId="0" applyBorder="1" applyAlignment="1">
      <alignment horizontal="center" vertical="center" wrapText="1"/>
    </xf>
    <xf numFmtId="0" fontId="0" fillId="0" borderId="8" xfId="0" applyBorder="1" applyAlignment="1">
      <alignment horizontal="center" vertical="center" wrapText="1"/>
    </xf>
    <xf numFmtId="0" fontId="0" fillId="0" borderId="5" xfId="0" applyBorder="1" applyAlignment="1">
      <alignment horizontal="center" vertical="center" wrapText="1"/>
    </xf>
    <xf numFmtId="0" fontId="0" fillId="0" borderId="9" xfId="0" applyBorder="1" applyAlignment="1">
      <alignment horizontal="center" vertical="center" wrapText="1"/>
    </xf>
    <xf numFmtId="0" fontId="0" fillId="0" borderId="2" xfId="0" applyBorder="1" applyAlignment="1">
      <alignment horizontal="center" vertical="center"/>
    </xf>
  </cellXfs>
  <cellStyles count="2">
    <cellStyle name="Normál" xfId="0" builtinId="0"/>
    <cellStyle name="Százalék"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onnections" Target="connections.xml"/><Relationship Id="rId5" Type="http://schemas.openxmlformats.org/officeDocument/2006/relationships/worksheet" Target="worksheets/sheet5.xml"/><Relationship Id="rId15" Type="http://schemas.openxmlformats.org/officeDocument/2006/relationships/customXml" Target="../customXml/item1.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C10"/>
  <sheetViews>
    <sheetView tabSelected="1" workbookViewId="0">
      <selection activeCell="A5" sqref="A5:XFD5"/>
    </sheetView>
  </sheetViews>
  <sheetFormatPr defaultRowHeight="14.4" x14ac:dyDescent="0.3"/>
  <cols>
    <col min="2" max="2" width="18.5546875" bestFit="1" customWidth="1"/>
    <col min="3" max="3" width="151.109375" customWidth="1"/>
  </cols>
  <sheetData>
    <row r="2" spans="2:3" x14ac:dyDescent="0.3">
      <c r="B2" s="39" t="s">
        <v>294</v>
      </c>
      <c r="C2" s="39" t="s">
        <v>295</v>
      </c>
    </row>
    <row r="3" spans="2:3" x14ac:dyDescent="0.3">
      <c r="B3" s="14" t="s">
        <v>296</v>
      </c>
      <c r="C3" s="14" t="s">
        <v>297</v>
      </c>
    </row>
    <row r="4" spans="2:3" x14ac:dyDescent="0.3">
      <c r="B4" s="14" t="s">
        <v>305</v>
      </c>
      <c r="C4" s="14" t="s">
        <v>306</v>
      </c>
    </row>
    <row r="5" spans="2:3" x14ac:dyDescent="0.3">
      <c r="B5" s="14" t="s">
        <v>309</v>
      </c>
      <c r="C5" s="14" t="s">
        <v>333</v>
      </c>
    </row>
    <row r="6" spans="2:3" x14ac:dyDescent="0.3">
      <c r="B6" s="14" t="s">
        <v>310</v>
      </c>
      <c r="C6" s="14" t="s">
        <v>332</v>
      </c>
    </row>
    <row r="7" spans="2:3" x14ac:dyDescent="0.3">
      <c r="B7" s="14" t="s">
        <v>331</v>
      </c>
      <c r="C7" s="14" t="s">
        <v>334</v>
      </c>
    </row>
    <row r="8" spans="2:3" x14ac:dyDescent="0.3">
      <c r="B8" s="14" t="s">
        <v>335</v>
      </c>
      <c r="C8" s="14" t="s">
        <v>339</v>
      </c>
    </row>
    <row r="9" spans="2:3" x14ac:dyDescent="0.3">
      <c r="B9" s="14" t="s">
        <v>336</v>
      </c>
      <c r="C9" s="14" t="s">
        <v>338</v>
      </c>
    </row>
    <row r="10" spans="2:3" x14ac:dyDescent="0.3">
      <c r="B10" s="14" t="s">
        <v>337</v>
      </c>
      <c r="C10" s="14" t="s">
        <v>34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5"/>
  <sheetViews>
    <sheetView workbookViewId="0">
      <selection activeCell="C26" sqref="C26"/>
    </sheetView>
  </sheetViews>
  <sheetFormatPr defaultRowHeight="14.4" x14ac:dyDescent="0.3"/>
  <sheetData>
    <row r="1" spans="1:11" x14ac:dyDescent="0.3">
      <c r="A1" t="s">
        <v>260</v>
      </c>
    </row>
    <row r="2" spans="1:11" x14ac:dyDescent="0.3">
      <c r="A2" t="s">
        <v>262</v>
      </c>
    </row>
    <row r="4" spans="1:11" x14ac:dyDescent="0.3">
      <c r="A4" t="s">
        <v>261</v>
      </c>
    </row>
    <row r="7" spans="1:11" ht="14.55" customHeight="1" x14ac:dyDescent="0.3">
      <c r="A7" s="56" t="s">
        <v>263</v>
      </c>
      <c r="B7" s="56"/>
      <c r="C7" s="56"/>
      <c r="D7" s="56"/>
      <c r="E7" s="56"/>
      <c r="F7" s="56"/>
      <c r="G7" s="56"/>
      <c r="H7" s="56"/>
      <c r="I7" s="56"/>
      <c r="J7" s="56"/>
      <c r="K7" s="56"/>
    </row>
    <row r="8" spans="1:11" x14ac:dyDescent="0.3">
      <c r="A8" s="56"/>
      <c r="B8" s="56"/>
      <c r="C8" s="56"/>
      <c r="D8" s="56"/>
      <c r="E8" s="56"/>
      <c r="F8" s="56"/>
      <c r="G8" s="56"/>
      <c r="H8" s="56"/>
      <c r="I8" s="56"/>
      <c r="J8" s="56"/>
      <c r="K8" s="56"/>
    </row>
    <row r="9" spans="1:11" x14ac:dyDescent="0.3">
      <c r="A9" s="56"/>
      <c r="B9" s="56"/>
      <c r="C9" s="56"/>
      <c r="D9" s="56"/>
      <c r="E9" s="56"/>
      <c r="F9" s="56"/>
      <c r="G9" s="56"/>
      <c r="H9" s="56"/>
      <c r="I9" s="56"/>
      <c r="J9" s="56"/>
      <c r="K9" s="56"/>
    </row>
    <row r="10" spans="1:11" x14ac:dyDescent="0.3">
      <c r="A10" s="56"/>
      <c r="B10" s="56"/>
      <c r="C10" s="56"/>
      <c r="D10" s="56"/>
      <c r="E10" s="56"/>
      <c r="F10" s="56"/>
      <c r="G10" s="56"/>
      <c r="H10" s="56"/>
      <c r="I10" s="56"/>
      <c r="J10" s="56"/>
      <c r="K10" s="56"/>
    </row>
    <row r="11" spans="1:11" x14ac:dyDescent="0.3">
      <c r="A11" s="56"/>
      <c r="B11" s="56"/>
      <c r="C11" s="56"/>
      <c r="D11" s="56"/>
      <c r="E11" s="56"/>
      <c r="F11" s="56"/>
      <c r="G11" s="56"/>
      <c r="H11" s="56"/>
      <c r="I11" s="56"/>
      <c r="J11" s="56"/>
      <c r="K11" s="56"/>
    </row>
    <row r="12" spans="1:11" x14ac:dyDescent="0.3">
      <c r="A12" s="56"/>
      <c r="B12" s="56"/>
      <c r="C12" s="56"/>
      <c r="D12" s="56"/>
      <c r="E12" s="56"/>
      <c r="F12" s="56"/>
      <c r="G12" s="56"/>
      <c r="H12" s="56"/>
      <c r="I12" s="56"/>
      <c r="J12" s="56"/>
      <c r="K12" s="56"/>
    </row>
    <row r="13" spans="1:11" x14ac:dyDescent="0.3">
      <c r="A13" s="56"/>
      <c r="B13" s="56"/>
      <c r="C13" s="56"/>
      <c r="D13" s="56"/>
      <c r="E13" s="56"/>
      <c r="F13" s="56"/>
      <c r="G13" s="56"/>
      <c r="H13" s="56"/>
      <c r="I13" s="56"/>
      <c r="J13" s="56"/>
      <c r="K13" s="56"/>
    </row>
    <row r="14" spans="1:11" x14ac:dyDescent="0.3">
      <c r="A14" s="56"/>
      <c r="B14" s="56"/>
      <c r="C14" s="56"/>
      <c r="D14" s="56"/>
      <c r="E14" s="56"/>
      <c r="F14" s="56"/>
      <c r="G14" s="56"/>
      <c r="H14" s="56"/>
      <c r="I14" s="56"/>
      <c r="J14" s="56"/>
      <c r="K14" s="56"/>
    </row>
    <row r="15" spans="1:11" x14ac:dyDescent="0.3">
      <c r="A15" s="56"/>
      <c r="B15" s="56"/>
      <c r="C15" s="56"/>
      <c r="D15" s="56"/>
      <c r="E15" s="56"/>
      <c r="F15" s="56"/>
      <c r="G15" s="56"/>
      <c r="H15" s="56"/>
      <c r="I15" s="56"/>
      <c r="J15" s="56"/>
      <c r="K15" s="56"/>
    </row>
  </sheetData>
  <mergeCells count="1">
    <mergeCell ref="A7:K15"/>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85"/>
  <sheetViews>
    <sheetView topLeftCell="A2" workbookViewId="0">
      <selection activeCell="F3" sqref="F3"/>
    </sheetView>
  </sheetViews>
  <sheetFormatPr defaultRowHeight="14.4" x14ac:dyDescent="0.3"/>
  <cols>
    <col min="1" max="1" width="5.33203125" style="3" customWidth="1"/>
    <col min="2" max="3" width="8.77734375" style="3"/>
    <col min="4" max="4" width="19.109375" customWidth="1"/>
    <col min="5" max="5" width="5.33203125" customWidth="1"/>
    <col min="8" max="8" width="19.21875" customWidth="1"/>
  </cols>
  <sheetData>
    <row r="1" spans="1:8" x14ac:dyDescent="0.3">
      <c r="A1" s="57" t="s">
        <v>302</v>
      </c>
      <c r="B1" s="57"/>
      <c r="C1" s="57"/>
      <c r="D1" s="57"/>
      <c r="E1" s="58" t="s">
        <v>303</v>
      </c>
      <c r="F1" s="58"/>
      <c r="G1" s="58"/>
      <c r="H1" s="58"/>
    </row>
    <row r="2" spans="1:8" x14ac:dyDescent="0.3">
      <c r="A2" s="40" t="s">
        <v>301</v>
      </c>
      <c r="B2" s="4" t="s">
        <v>264</v>
      </c>
      <c r="C2" s="4" t="s">
        <v>265</v>
      </c>
      <c r="D2" s="41" t="s">
        <v>304</v>
      </c>
      <c r="E2" s="40" t="s">
        <v>301</v>
      </c>
      <c r="F2" s="14" t="s">
        <v>264</v>
      </c>
      <c r="G2" s="14" t="s">
        <v>265</v>
      </c>
      <c r="H2" s="14" t="s">
        <v>304</v>
      </c>
    </row>
    <row r="3" spans="1:8" x14ac:dyDescent="0.3">
      <c r="A3" s="35">
        <v>1</v>
      </c>
      <c r="B3" s="18" t="s">
        <v>1</v>
      </c>
      <c r="C3" s="18" t="s">
        <v>52</v>
      </c>
      <c r="D3" s="14"/>
      <c r="E3" s="14">
        <v>1</v>
      </c>
      <c r="F3" s="18" t="s">
        <v>142</v>
      </c>
      <c r="G3" s="18" t="s">
        <v>193</v>
      </c>
      <c r="H3" s="14" t="s">
        <v>299</v>
      </c>
    </row>
    <row r="4" spans="1:8" x14ac:dyDescent="0.3">
      <c r="A4" s="35">
        <v>2</v>
      </c>
      <c r="B4" s="18" t="s">
        <v>2</v>
      </c>
      <c r="C4" s="18" t="s">
        <v>53</v>
      </c>
      <c r="D4" s="14"/>
      <c r="E4" s="14">
        <v>2</v>
      </c>
      <c r="F4" s="18" t="s">
        <v>143</v>
      </c>
      <c r="G4" s="18" t="s">
        <v>194</v>
      </c>
      <c r="H4" s="14" t="s">
        <v>299</v>
      </c>
    </row>
    <row r="5" spans="1:8" x14ac:dyDescent="0.3">
      <c r="A5" s="35">
        <v>3</v>
      </c>
      <c r="B5" s="18" t="s">
        <v>3</v>
      </c>
      <c r="C5" s="18" t="s">
        <v>54</v>
      </c>
      <c r="D5" s="14"/>
      <c r="E5" s="14">
        <v>3</v>
      </c>
      <c r="F5" s="18" t="s">
        <v>144</v>
      </c>
      <c r="G5" s="18" t="s">
        <v>195</v>
      </c>
      <c r="H5" s="14"/>
    </row>
    <row r="6" spans="1:8" x14ac:dyDescent="0.3">
      <c r="A6" s="35">
        <v>4</v>
      </c>
      <c r="B6" s="18" t="s">
        <v>4</v>
      </c>
      <c r="C6" s="18" t="s">
        <v>55</v>
      </c>
      <c r="D6" s="14"/>
      <c r="E6" s="14">
        <v>4</v>
      </c>
      <c r="F6" s="18" t="s">
        <v>145</v>
      </c>
      <c r="G6" s="18" t="s">
        <v>196</v>
      </c>
      <c r="H6" s="14"/>
    </row>
    <row r="7" spans="1:8" x14ac:dyDescent="0.3">
      <c r="A7" s="35">
        <v>5</v>
      </c>
      <c r="B7" s="18" t="s">
        <v>5</v>
      </c>
      <c r="C7" s="18" t="s">
        <v>56</v>
      </c>
      <c r="D7" s="14"/>
      <c r="E7" s="14">
        <v>5</v>
      </c>
      <c r="F7" s="18" t="s">
        <v>146</v>
      </c>
      <c r="G7" s="18" t="s">
        <v>197</v>
      </c>
      <c r="H7" s="14"/>
    </row>
    <row r="8" spans="1:8" x14ac:dyDescent="0.3">
      <c r="A8" s="35">
        <v>6</v>
      </c>
      <c r="B8" s="18" t="s">
        <v>6</v>
      </c>
      <c r="C8" s="18" t="s">
        <v>57</v>
      </c>
      <c r="D8" s="14"/>
      <c r="E8" s="14">
        <v>6</v>
      </c>
      <c r="F8" s="18" t="s">
        <v>147</v>
      </c>
      <c r="G8" s="18" t="s">
        <v>198</v>
      </c>
      <c r="H8" s="14"/>
    </row>
    <row r="9" spans="1:8" x14ac:dyDescent="0.3">
      <c r="A9" s="35">
        <v>7</v>
      </c>
      <c r="B9" s="18" t="s">
        <v>7</v>
      </c>
      <c r="C9" s="18" t="s">
        <v>58</v>
      </c>
      <c r="D9" s="14"/>
      <c r="E9" s="14">
        <v>7</v>
      </c>
      <c r="F9" s="18" t="s">
        <v>148</v>
      </c>
      <c r="G9" s="18" t="s">
        <v>199</v>
      </c>
      <c r="H9" s="14"/>
    </row>
    <row r="10" spans="1:8" x14ac:dyDescent="0.3">
      <c r="A10" s="35">
        <v>8</v>
      </c>
      <c r="B10" s="18" t="s">
        <v>8</v>
      </c>
      <c r="C10" s="18" t="s">
        <v>59</v>
      </c>
      <c r="D10" s="14"/>
      <c r="E10" s="14">
        <v>8</v>
      </c>
      <c r="F10" s="18" t="s">
        <v>149</v>
      </c>
      <c r="G10" s="18" t="s">
        <v>200</v>
      </c>
      <c r="H10" s="14"/>
    </row>
    <row r="11" spans="1:8" x14ac:dyDescent="0.3">
      <c r="A11" s="35">
        <v>9</v>
      </c>
      <c r="B11" s="18" t="s">
        <v>9</v>
      </c>
      <c r="C11" s="18" t="s">
        <v>60</v>
      </c>
      <c r="D11" s="14"/>
      <c r="E11" s="14">
        <v>9</v>
      </c>
      <c r="F11" s="18" t="s">
        <v>150</v>
      </c>
      <c r="G11" s="18" t="s">
        <v>201</v>
      </c>
      <c r="H11" s="14"/>
    </row>
    <row r="12" spans="1:8" x14ac:dyDescent="0.3">
      <c r="A12" s="35">
        <v>10</v>
      </c>
      <c r="B12" s="18" t="s">
        <v>10</v>
      </c>
      <c r="C12" s="18" t="s">
        <v>61</v>
      </c>
      <c r="D12" s="14"/>
      <c r="E12" s="14">
        <v>10</v>
      </c>
      <c r="F12" s="18" t="s">
        <v>151</v>
      </c>
      <c r="G12" s="18" t="s">
        <v>202</v>
      </c>
      <c r="H12" s="14"/>
    </row>
    <row r="13" spans="1:8" x14ac:dyDescent="0.3">
      <c r="A13" s="35">
        <v>11</v>
      </c>
      <c r="B13" s="18" t="s">
        <v>11</v>
      </c>
      <c r="C13" s="18" t="s">
        <v>62</v>
      </c>
      <c r="D13" s="14"/>
      <c r="E13" s="14">
        <v>11</v>
      </c>
      <c r="F13" s="18" t="s">
        <v>152</v>
      </c>
      <c r="G13" s="18" t="s">
        <v>203</v>
      </c>
      <c r="H13" s="14"/>
    </row>
    <row r="14" spans="1:8" x14ac:dyDescent="0.3">
      <c r="A14" s="35">
        <v>12</v>
      </c>
      <c r="B14" s="18" t="s">
        <v>12</v>
      </c>
      <c r="C14" s="18" t="s">
        <v>63</v>
      </c>
      <c r="D14" s="14"/>
      <c r="E14" s="14">
        <v>12</v>
      </c>
      <c r="F14" s="18" t="s">
        <v>153</v>
      </c>
      <c r="G14" s="18" t="s">
        <v>204</v>
      </c>
      <c r="H14" s="14"/>
    </row>
    <row r="15" spans="1:8" x14ac:dyDescent="0.3">
      <c r="A15" s="35">
        <v>13</v>
      </c>
      <c r="B15" s="18" t="s">
        <v>13</v>
      </c>
      <c r="C15" s="18" t="s">
        <v>64</v>
      </c>
      <c r="D15" s="14"/>
      <c r="E15" s="14">
        <v>13</v>
      </c>
      <c r="F15" s="18" t="s">
        <v>154</v>
      </c>
      <c r="G15" s="18" t="s">
        <v>205</v>
      </c>
      <c r="H15" s="14"/>
    </row>
    <row r="16" spans="1:8" x14ac:dyDescent="0.3">
      <c r="A16" s="35">
        <v>14</v>
      </c>
      <c r="B16" s="18" t="s">
        <v>14</v>
      </c>
      <c r="C16" s="18" t="s">
        <v>65</v>
      </c>
      <c r="D16" s="14"/>
      <c r="E16" s="14">
        <v>14</v>
      </c>
      <c r="F16" s="18" t="s">
        <v>155</v>
      </c>
      <c r="G16" s="18" t="s">
        <v>206</v>
      </c>
      <c r="H16" s="14"/>
    </row>
    <row r="17" spans="1:8" x14ac:dyDescent="0.3">
      <c r="A17" s="35">
        <v>15</v>
      </c>
      <c r="B17" s="18" t="s">
        <v>15</v>
      </c>
      <c r="C17" s="18" t="s">
        <v>66</v>
      </c>
      <c r="D17" s="14"/>
      <c r="E17" s="14">
        <v>15</v>
      </c>
      <c r="F17" s="18" t="s">
        <v>156</v>
      </c>
      <c r="G17" s="18" t="s">
        <v>207</v>
      </c>
      <c r="H17" s="14"/>
    </row>
    <row r="18" spans="1:8" x14ac:dyDescent="0.3">
      <c r="A18" s="35">
        <v>16</v>
      </c>
      <c r="B18" s="18" t="s">
        <v>16</v>
      </c>
      <c r="C18" s="18" t="s">
        <v>67</v>
      </c>
      <c r="D18" s="14"/>
      <c r="E18" s="14">
        <v>16</v>
      </c>
      <c r="F18" s="18" t="s">
        <v>157</v>
      </c>
      <c r="G18" s="18" t="s">
        <v>208</v>
      </c>
      <c r="H18" s="14"/>
    </row>
    <row r="19" spans="1:8" x14ac:dyDescent="0.3">
      <c r="A19" s="35">
        <v>17</v>
      </c>
      <c r="B19" s="18" t="s">
        <v>17</v>
      </c>
      <c r="C19" s="18" t="s">
        <v>68</v>
      </c>
      <c r="D19" s="14"/>
      <c r="E19" s="14">
        <v>17</v>
      </c>
      <c r="F19" s="18" t="s">
        <v>158</v>
      </c>
      <c r="G19" s="18" t="s">
        <v>209</v>
      </c>
      <c r="H19" s="14"/>
    </row>
    <row r="20" spans="1:8" x14ac:dyDescent="0.3">
      <c r="A20" s="35">
        <v>18</v>
      </c>
      <c r="B20" s="18" t="s">
        <v>18</v>
      </c>
      <c r="C20" s="18" t="s">
        <v>69</v>
      </c>
      <c r="D20" s="14"/>
      <c r="E20" s="14">
        <v>18</v>
      </c>
      <c r="F20" s="18" t="s">
        <v>159</v>
      </c>
      <c r="G20" s="18" t="s">
        <v>210</v>
      </c>
      <c r="H20" s="14"/>
    </row>
    <row r="21" spans="1:8" x14ac:dyDescent="0.3">
      <c r="A21" s="35">
        <v>19</v>
      </c>
      <c r="B21" s="18" t="s">
        <v>19</v>
      </c>
      <c r="C21" s="18" t="s">
        <v>70</v>
      </c>
      <c r="D21" s="14"/>
      <c r="E21" s="14">
        <v>19</v>
      </c>
      <c r="F21" s="18" t="s">
        <v>160</v>
      </c>
      <c r="G21" s="18" t="s">
        <v>211</v>
      </c>
      <c r="H21" s="14"/>
    </row>
    <row r="22" spans="1:8" x14ac:dyDescent="0.3">
      <c r="A22" s="35">
        <v>20</v>
      </c>
      <c r="B22" s="18" t="s">
        <v>20</v>
      </c>
      <c r="C22" s="18" t="s">
        <v>71</v>
      </c>
      <c r="D22" s="14"/>
      <c r="E22" s="14">
        <v>20</v>
      </c>
      <c r="F22" s="18" t="s">
        <v>161</v>
      </c>
      <c r="G22" s="18" t="s">
        <v>212</v>
      </c>
      <c r="H22" s="14"/>
    </row>
    <row r="23" spans="1:8" x14ac:dyDescent="0.3">
      <c r="A23" s="35">
        <v>21</v>
      </c>
      <c r="B23" s="18" t="s">
        <v>21</v>
      </c>
      <c r="C23" s="18" t="s">
        <v>72</v>
      </c>
      <c r="D23" s="14"/>
      <c r="E23" s="14">
        <v>21</v>
      </c>
      <c r="F23" s="18" t="s">
        <v>162</v>
      </c>
      <c r="G23" s="18" t="s">
        <v>213</v>
      </c>
      <c r="H23" s="14"/>
    </row>
    <row r="24" spans="1:8" x14ac:dyDescent="0.3">
      <c r="A24" s="35">
        <v>22</v>
      </c>
      <c r="B24" s="18" t="s">
        <v>22</v>
      </c>
      <c r="C24" s="18" t="s">
        <v>73</v>
      </c>
      <c r="D24" s="14" t="s">
        <v>266</v>
      </c>
      <c r="E24" s="14">
        <v>22</v>
      </c>
      <c r="F24" s="18" t="s">
        <v>163</v>
      </c>
      <c r="G24" s="18" t="s">
        <v>214</v>
      </c>
      <c r="H24" s="14"/>
    </row>
    <row r="25" spans="1:8" x14ac:dyDescent="0.3">
      <c r="A25" s="35">
        <v>23</v>
      </c>
      <c r="B25" s="18" t="s">
        <v>23</v>
      </c>
      <c r="C25" s="18" t="s">
        <v>74</v>
      </c>
      <c r="D25" s="14"/>
      <c r="E25" s="14">
        <v>23</v>
      </c>
      <c r="F25" s="18" t="s">
        <v>164</v>
      </c>
      <c r="G25" s="18" t="s">
        <v>215</v>
      </c>
      <c r="H25" s="14"/>
    </row>
    <row r="26" spans="1:8" x14ac:dyDescent="0.3">
      <c r="A26" s="35">
        <v>24</v>
      </c>
      <c r="B26" s="18" t="s">
        <v>24</v>
      </c>
      <c r="C26" s="18" t="s">
        <v>75</v>
      </c>
      <c r="D26" s="14"/>
      <c r="E26" s="14">
        <v>24</v>
      </c>
      <c r="F26" s="18" t="s">
        <v>165</v>
      </c>
      <c r="G26" s="18" t="s">
        <v>216</v>
      </c>
      <c r="H26" s="14"/>
    </row>
    <row r="27" spans="1:8" x14ac:dyDescent="0.3">
      <c r="A27" s="35">
        <v>25</v>
      </c>
      <c r="B27" s="18" t="s">
        <v>25</v>
      </c>
      <c r="C27" s="18" t="s">
        <v>76</v>
      </c>
      <c r="D27" s="14"/>
      <c r="E27" s="14">
        <v>25</v>
      </c>
      <c r="F27" s="18" t="s">
        <v>166</v>
      </c>
      <c r="G27" s="18" t="s">
        <v>217</v>
      </c>
      <c r="H27" s="14"/>
    </row>
    <row r="28" spans="1:8" x14ac:dyDescent="0.3">
      <c r="A28" s="35">
        <v>26</v>
      </c>
      <c r="B28" s="18" t="s">
        <v>26</v>
      </c>
      <c r="C28" s="18" t="s">
        <v>77</v>
      </c>
      <c r="D28" s="14"/>
      <c r="E28" s="14">
        <v>26</v>
      </c>
      <c r="F28" s="18" t="s">
        <v>167</v>
      </c>
      <c r="G28" s="18" t="s">
        <v>218</v>
      </c>
      <c r="H28" s="14"/>
    </row>
    <row r="29" spans="1:8" x14ac:dyDescent="0.3">
      <c r="A29" s="35">
        <v>27</v>
      </c>
      <c r="B29" s="18" t="s">
        <v>27</v>
      </c>
      <c r="C29" s="18" t="s">
        <v>78</v>
      </c>
      <c r="D29" s="14"/>
      <c r="E29" s="14">
        <v>27</v>
      </c>
      <c r="F29" s="18" t="s">
        <v>168</v>
      </c>
      <c r="G29" s="18" t="s">
        <v>219</v>
      </c>
      <c r="H29" s="14"/>
    </row>
    <row r="30" spans="1:8" x14ac:dyDescent="0.3">
      <c r="A30" s="35">
        <v>28</v>
      </c>
      <c r="B30" s="18" t="s">
        <v>28</v>
      </c>
      <c r="C30" s="18" t="s">
        <v>79</v>
      </c>
      <c r="D30" s="14"/>
      <c r="E30" s="14">
        <v>28</v>
      </c>
      <c r="F30" s="18" t="s">
        <v>169</v>
      </c>
      <c r="G30" s="18" t="s">
        <v>220</v>
      </c>
      <c r="H30" s="14"/>
    </row>
    <row r="31" spans="1:8" x14ac:dyDescent="0.3">
      <c r="A31" s="35">
        <v>29</v>
      </c>
      <c r="B31" s="18" t="s">
        <v>29</v>
      </c>
      <c r="C31" s="18" t="s">
        <v>80</v>
      </c>
      <c r="D31" s="14"/>
      <c r="E31" s="14">
        <v>29</v>
      </c>
      <c r="F31" s="18" t="s">
        <v>170</v>
      </c>
      <c r="G31" s="18" t="s">
        <v>221</v>
      </c>
      <c r="H31" s="14"/>
    </row>
    <row r="32" spans="1:8" x14ac:dyDescent="0.3">
      <c r="A32" s="35">
        <v>30</v>
      </c>
      <c r="B32" s="18" t="s">
        <v>30</v>
      </c>
      <c r="C32" s="18" t="s">
        <v>81</v>
      </c>
      <c r="D32" s="14"/>
      <c r="E32" s="14">
        <v>30</v>
      </c>
      <c r="F32" s="18" t="s">
        <v>171</v>
      </c>
      <c r="G32" s="18" t="s">
        <v>222</v>
      </c>
      <c r="H32" s="14"/>
    </row>
    <row r="33" spans="1:8" x14ac:dyDescent="0.3">
      <c r="A33" s="35">
        <v>31</v>
      </c>
      <c r="B33" s="18" t="s">
        <v>31</v>
      </c>
      <c r="C33" s="18" t="s">
        <v>82</v>
      </c>
      <c r="D33" s="14"/>
      <c r="E33" s="14">
        <v>31</v>
      </c>
      <c r="F33" s="18" t="s">
        <v>172</v>
      </c>
      <c r="G33" s="18" t="s">
        <v>223</v>
      </c>
      <c r="H33" s="14"/>
    </row>
    <row r="34" spans="1:8" x14ac:dyDescent="0.3">
      <c r="A34" s="35">
        <v>32</v>
      </c>
      <c r="B34" s="18" t="s">
        <v>32</v>
      </c>
      <c r="C34" s="18" t="s">
        <v>83</v>
      </c>
      <c r="D34" s="14"/>
      <c r="E34" s="14">
        <v>32</v>
      </c>
      <c r="F34" s="18" t="s">
        <v>173</v>
      </c>
      <c r="G34" s="18" t="s">
        <v>224</v>
      </c>
      <c r="H34" s="14"/>
    </row>
    <row r="35" spans="1:8" x14ac:dyDescent="0.3">
      <c r="A35" s="35">
        <v>33</v>
      </c>
      <c r="B35" s="18" t="s">
        <v>33</v>
      </c>
      <c r="C35" s="18" t="s">
        <v>84</v>
      </c>
      <c r="D35" s="14"/>
      <c r="E35" s="14">
        <v>33</v>
      </c>
      <c r="F35" s="18" t="s">
        <v>174</v>
      </c>
      <c r="G35" s="18" t="s">
        <v>225</v>
      </c>
      <c r="H35" s="14"/>
    </row>
    <row r="36" spans="1:8" x14ac:dyDescent="0.3">
      <c r="A36" s="35">
        <v>34</v>
      </c>
      <c r="B36" s="18" t="s">
        <v>34</v>
      </c>
      <c r="C36" s="18" t="s">
        <v>85</v>
      </c>
      <c r="D36" s="14"/>
      <c r="E36" s="14">
        <v>34</v>
      </c>
      <c r="F36" s="18" t="s">
        <v>175</v>
      </c>
      <c r="G36" s="18" t="s">
        <v>226</v>
      </c>
      <c r="H36" s="14"/>
    </row>
    <row r="37" spans="1:8" x14ac:dyDescent="0.3">
      <c r="A37" s="35">
        <v>35</v>
      </c>
      <c r="B37" s="18" t="s">
        <v>35</v>
      </c>
      <c r="C37" s="18" t="s">
        <v>86</v>
      </c>
      <c r="D37" s="14" t="s">
        <v>267</v>
      </c>
      <c r="E37" s="14">
        <v>35</v>
      </c>
      <c r="F37" s="18" t="s">
        <v>176</v>
      </c>
      <c r="G37" s="18" t="s">
        <v>227</v>
      </c>
      <c r="H37" s="14"/>
    </row>
    <row r="38" spans="1:8" x14ac:dyDescent="0.3">
      <c r="A38" s="35">
        <v>36</v>
      </c>
      <c r="B38" s="18" t="s">
        <v>36</v>
      </c>
      <c r="C38" s="18" t="s">
        <v>87</v>
      </c>
      <c r="D38" s="14"/>
      <c r="E38" s="14">
        <v>36</v>
      </c>
      <c r="F38" s="18" t="s">
        <v>177</v>
      </c>
      <c r="G38" s="18" t="s">
        <v>228</v>
      </c>
      <c r="H38" s="14"/>
    </row>
    <row r="39" spans="1:8" x14ac:dyDescent="0.3">
      <c r="A39" s="35">
        <v>37</v>
      </c>
      <c r="B39" s="18" t="s">
        <v>37</v>
      </c>
      <c r="C39" s="18" t="s">
        <v>88</v>
      </c>
      <c r="D39" s="14"/>
      <c r="E39" s="14">
        <v>37</v>
      </c>
      <c r="F39" s="18" t="s">
        <v>178</v>
      </c>
      <c r="G39" s="18" t="s">
        <v>229</v>
      </c>
      <c r="H39" s="14"/>
    </row>
    <row r="40" spans="1:8" x14ac:dyDescent="0.3">
      <c r="A40" s="35">
        <v>38</v>
      </c>
      <c r="B40" s="18" t="s">
        <v>38</v>
      </c>
      <c r="C40" s="18" t="s">
        <v>89</v>
      </c>
      <c r="D40" s="14"/>
      <c r="E40" s="14">
        <v>38</v>
      </c>
      <c r="F40" s="18" t="s">
        <v>179</v>
      </c>
      <c r="G40" s="18" t="s">
        <v>230</v>
      </c>
      <c r="H40" s="14"/>
    </row>
    <row r="41" spans="1:8" x14ac:dyDescent="0.3">
      <c r="A41" s="35">
        <v>39</v>
      </c>
      <c r="B41" s="18" t="s">
        <v>39</v>
      </c>
      <c r="C41" s="18" t="s">
        <v>90</v>
      </c>
      <c r="D41" s="14"/>
      <c r="E41" s="14">
        <v>39</v>
      </c>
      <c r="F41" s="18" t="s">
        <v>180</v>
      </c>
      <c r="G41" s="18" t="s">
        <v>231</v>
      </c>
      <c r="H41" s="14"/>
    </row>
    <row r="42" spans="1:8" x14ac:dyDescent="0.3">
      <c r="A42" s="35">
        <v>40</v>
      </c>
      <c r="B42" s="18" t="s">
        <v>40</v>
      </c>
      <c r="C42" s="18" t="s">
        <v>91</v>
      </c>
      <c r="D42" s="14"/>
      <c r="E42" s="14">
        <v>40</v>
      </c>
      <c r="F42" s="18" t="s">
        <v>181</v>
      </c>
      <c r="G42" s="18" t="s">
        <v>232</v>
      </c>
      <c r="H42" s="14"/>
    </row>
    <row r="43" spans="1:8" x14ac:dyDescent="0.3">
      <c r="A43" s="35">
        <v>41</v>
      </c>
      <c r="B43" s="18" t="s">
        <v>41</v>
      </c>
      <c r="C43" s="18" t="s">
        <v>92</v>
      </c>
      <c r="D43" s="14"/>
      <c r="E43" s="14">
        <v>41</v>
      </c>
      <c r="F43" s="18" t="s">
        <v>182</v>
      </c>
      <c r="G43" s="18" t="s">
        <v>233</v>
      </c>
      <c r="H43" s="14"/>
    </row>
    <row r="44" spans="1:8" x14ac:dyDescent="0.3">
      <c r="A44" s="35">
        <v>42</v>
      </c>
      <c r="B44" s="18" t="s">
        <v>42</v>
      </c>
      <c r="C44" s="18" t="s">
        <v>93</v>
      </c>
      <c r="D44" s="14"/>
      <c r="E44" s="14">
        <v>42</v>
      </c>
      <c r="F44" s="18" t="s">
        <v>183</v>
      </c>
      <c r="G44" s="18" t="s">
        <v>234</v>
      </c>
      <c r="H44" s="14"/>
    </row>
    <row r="45" spans="1:8" x14ac:dyDescent="0.3">
      <c r="A45" s="35">
        <v>43</v>
      </c>
      <c r="B45" s="18" t="s">
        <v>43</v>
      </c>
      <c r="C45" s="18" t="s">
        <v>94</v>
      </c>
      <c r="D45" s="14"/>
    </row>
    <row r="46" spans="1:8" x14ac:dyDescent="0.3">
      <c r="A46" s="35">
        <v>44</v>
      </c>
      <c r="B46" s="18" t="s">
        <v>44</v>
      </c>
      <c r="C46" s="18" t="s">
        <v>95</v>
      </c>
      <c r="D46" s="14"/>
    </row>
    <row r="47" spans="1:8" x14ac:dyDescent="0.3">
      <c r="A47" s="35">
        <v>45</v>
      </c>
      <c r="B47" s="18" t="s">
        <v>45</v>
      </c>
      <c r="C47" s="18" t="s">
        <v>96</v>
      </c>
      <c r="D47" s="14"/>
    </row>
    <row r="48" spans="1:8" x14ac:dyDescent="0.3">
      <c r="A48" s="35">
        <v>46</v>
      </c>
      <c r="B48" s="18" t="s">
        <v>46</v>
      </c>
      <c r="C48" s="18" t="s">
        <v>97</v>
      </c>
      <c r="D48" s="14"/>
    </row>
    <row r="49" spans="1:4" x14ac:dyDescent="0.3">
      <c r="A49" s="35">
        <v>47</v>
      </c>
      <c r="B49" s="18" t="s">
        <v>47</v>
      </c>
      <c r="C49" s="18" t="s">
        <v>98</v>
      </c>
      <c r="D49" s="14"/>
    </row>
    <row r="50" spans="1:4" x14ac:dyDescent="0.3">
      <c r="A50" s="35">
        <v>48</v>
      </c>
      <c r="B50" s="18" t="s">
        <v>48</v>
      </c>
      <c r="C50" s="18" t="s">
        <v>99</v>
      </c>
      <c r="D50" s="14"/>
    </row>
    <row r="51" spans="1:4" x14ac:dyDescent="0.3">
      <c r="A51" s="35">
        <v>49</v>
      </c>
      <c r="B51" s="18" t="s">
        <v>49</v>
      </c>
      <c r="C51" s="18" t="s">
        <v>100</v>
      </c>
      <c r="D51" s="14"/>
    </row>
    <row r="52" spans="1:4" x14ac:dyDescent="0.3">
      <c r="A52" s="35">
        <v>50</v>
      </c>
      <c r="B52" s="18" t="s">
        <v>50</v>
      </c>
      <c r="C52" s="18" t="s">
        <v>101</v>
      </c>
      <c r="D52" s="14"/>
    </row>
    <row r="53" spans="1:4" x14ac:dyDescent="0.3">
      <c r="A53" s="35">
        <v>51</v>
      </c>
      <c r="B53" s="18" t="s">
        <v>51</v>
      </c>
      <c r="C53" s="18" t="s">
        <v>102</v>
      </c>
      <c r="D53" s="14"/>
    </row>
    <row r="54" spans="1:4" x14ac:dyDescent="0.3">
      <c r="A54" s="35">
        <v>52</v>
      </c>
      <c r="B54" s="18" t="s">
        <v>52</v>
      </c>
      <c r="C54" s="18" t="s">
        <v>103</v>
      </c>
      <c r="D54" s="14"/>
    </row>
    <row r="55" spans="1:4" x14ac:dyDescent="0.3">
      <c r="A55" s="35">
        <v>53</v>
      </c>
      <c r="B55" s="18" t="s">
        <v>53</v>
      </c>
      <c r="C55" s="18" t="s">
        <v>104</v>
      </c>
      <c r="D55" s="14"/>
    </row>
    <row r="56" spans="1:4" x14ac:dyDescent="0.3">
      <c r="A56" s="35">
        <v>54</v>
      </c>
      <c r="B56" s="18" t="s">
        <v>54</v>
      </c>
      <c r="C56" s="18" t="s">
        <v>105</v>
      </c>
      <c r="D56" s="14"/>
    </row>
    <row r="57" spans="1:4" x14ac:dyDescent="0.3">
      <c r="A57" s="35">
        <v>55</v>
      </c>
      <c r="B57" s="18" t="s">
        <v>55</v>
      </c>
      <c r="C57" s="18" t="s">
        <v>106</v>
      </c>
      <c r="D57" s="14"/>
    </row>
    <row r="58" spans="1:4" x14ac:dyDescent="0.3">
      <c r="A58" s="35">
        <v>56</v>
      </c>
      <c r="B58" s="18" t="s">
        <v>56</v>
      </c>
      <c r="C58" s="18" t="s">
        <v>107</v>
      </c>
      <c r="D58" s="14"/>
    </row>
    <row r="59" spans="1:4" x14ac:dyDescent="0.3">
      <c r="A59" s="35">
        <v>57</v>
      </c>
      <c r="B59" s="18" t="s">
        <v>57</v>
      </c>
      <c r="C59" s="18" t="s">
        <v>108</v>
      </c>
      <c r="D59" s="14"/>
    </row>
    <row r="60" spans="1:4" x14ac:dyDescent="0.3">
      <c r="A60" s="35">
        <v>58</v>
      </c>
      <c r="B60" s="18" t="s">
        <v>58</v>
      </c>
      <c r="C60" s="18" t="s">
        <v>109</v>
      </c>
      <c r="D60" s="14"/>
    </row>
    <row r="61" spans="1:4" x14ac:dyDescent="0.3">
      <c r="A61" s="35">
        <v>59</v>
      </c>
      <c r="B61" s="18" t="s">
        <v>59</v>
      </c>
      <c r="C61" s="18" t="s">
        <v>110</v>
      </c>
      <c r="D61" s="14"/>
    </row>
    <row r="62" spans="1:4" x14ac:dyDescent="0.3">
      <c r="A62" s="35">
        <v>60</v>
      </c>
      <c r="B62" s="18" t="s">
        <v>60</v>
      </c>
      <c r="C62" s="18" t="s">
        <v>111</v>
      </c>
      <c r="D62" s="14"/>
    </row>
    <row r="63" spans="1:4" x14ac:dyDescent="0.3">
      <c r="A63" s="35">
        <v>61</v>
      </c>
      <c r="B63" s="18" t="s">
        <v>61</v>
      </c>
      <c r="C63" s="18" t="s">
        <v>112</v>
      </c>
      <c r="D63" s="14"/>
    </row>
    <row r="64" spans="1:4" x14ac:dyDescent="0.3">
      <c r="A64" s="35">
        <v>62</v>
      </c>
      <c r="B64" s="18" t="s">
        <v>62</v>
      </c>
      <c r="C64" s="18" t="s">
        <v>113</v>
      </c>
      <c r="D64" s="14"/>
    </row>
    <row r="65" spans="1:4" x14ac:dyDescent="0.3">
      <c r="A65" s="35">
        <v>63</v>
      </c>
      <c r="B65" s="18" t="s">
        <v>63</v>
      </c>
      <c r="C65" s="18" t="s">
        <v>114</v>
      </c>
      <c r="D65" s="14"/>
    </row>
    <row r="66" spans="1:4" x14ac:dyDescent="0.3">
      <c r="A66" s="35">
        <v>64</v>
      </c>
      <c r="B66" s="18" t="s">
        <v>64</v>
      </c>
      <c r="C66" s="18" t="s">
        <v>115</v>
      </c>
      <c r="D66" s="14"/>
    </row>
    <row r="67" spans="1:4" x14ac:dyDescent="0.3">
      <c r="A67" s="35">
        <v>65</v>
      </c>
      <c r="B67" s="18" t="s">
        <v>65</v>
      </c>
      <c r="C67" s="18" t="s">
        <v>116</v>
      </c>
      <c r="D67" s="14"/>
    </row>
    <row r="68" spans="1:4" x14ac:dyDescent="0.3">
      <c r="A68" s="35">
        <v>66</v>
      </c>
      <c r="B68" s="18" t="s">
        <v>66</v>
      </c>
      <c r="C68" s="18" t="s">
        <v>117</v>
      </c>
      <c r="D68" s="14"/>
    </row>
    <row r="69" spans="1:4" x14ac:dyDescent="0.3">
      <c r="A69" s="35">
        <v>67</v>
      </c>
      <c r="B69" s="18" t="s">
        <v>67</v>
      </c>
      <c r="C69" s="18" t="s">
        <v>118</v>
      </c>
      <c r="D69" s="14"/>
    </row>
    <row r="70" spans="1:4" x14ac:dyDescent="0.3">
      <c r="A70" s="35">
        <v>68</v>
      </c>
      <c r="B70" s="18" t="s">
        <v>68</v>
      </c>
      <c r="C70" s="18" t="s">
        <v>119</v>
      </c>
      <c r="D70" s="14"/>
    </row>
    <row r="71" spans="1:4" x14ac:dyDescent="0.3">
      <c r="A71" s="35">
        <v>69</v>
      </c>
      <c r="B71" s="18" t="s">
        <v>69</v>
      </c>
      <c r="C71" s="18" t="s">
        <v>120</v>
      </c>
      <c r="D71" s="14"/>
    </row>
    <row r="72" spans="1:4" x14ac:dyDescent="0.3">
      <c r="A72" s="35">
        <v>70</v>
      </c>
      <c r="B72" s="18" t="s">
        <v>70</v>
      </c>
      <c r="C72" s="18" t="s">
        <v>121</v>
      </c>
      <c r="D72" s="14"/>
    </row>
    <row r="73" spans="1:4" x14ac:dyDescent="0.3">
      <c r="A73" s="35">
        <v>71</v>
      </c>
      <c r="B73" s="18" t="s">
        <v>71</v>
      </c>
      <c r="C73" s="18" t="s">
        <v>122</v>
      </c>
      <c r="D73" s="14"/>
    </row>
    <row r="74" spans="1:4" x14ac:dyDescent="0.3">
      <c r="A74" s="35">
        <v>72</v>
      </c>
      <c r="B74" s="18" t="s">
        <v>72</v>
      </c>
      <c r="C74" s="18" t="s">
        <v>123</v>
      </c>
      <c r="D74" s="14"/>
    </row>
    <row r="75" spans="1:4" x14ac:dyDescent="0.3">
      <c r="A75" s="35">
        <v>73</v>
      </c>
      <c r="B75" s="18" t="s">
        <v>73</v>
      </c>
      <c r="C75" s="18" t="s">
        <v>124</v>
      </c>
      <c r="D75" s="14"/>
    </row>
    <row r="76" spans="1:4" x14ac:dyDescent="0.3">
      <c r="A76" s="35">
        <v>74</v>
      </c>
      <c r="B76" s="18" t="s">
        <v>74</v>
      </c>
      <c r="C76" s="18" t="s">
        <v>125</v>
      </c>
      <c r="D76" s="14"/>
    </row>
    <row r="77" spans="1:4" x14ac:dyDescent="0.3">
      <c r="A77" s="35">
        <v>75</v>
      </c>
      <c r="B77" s="18" t="s">
        <v>75</v>
      </c>
      <c r="C77" s="18" t="s">
        <v>126</v>
      </c>
      <c r="D77" s="14"/>
    </row>
    <row r="78" spans="1:4" x14ac:dyDescent="0.3">
      <c r="A78" s="35">
        <v>76</v>
      </c>
      <c r="B78" s="18" t="s">
        <v>76</v>
      </c>
      <c r="C78" s="18" t="s">
        <v>127</v>
      </c>
      <c r="D78" s="14"/>
    </row>
    <row r="79" spans="1:4" x14ac:dyDescent="0.3">
      <c r="A79" s="35">
        <v>77</v>
      </c>
      <c r="B79" s="18" t="s">
        <v>77</v>
      </c>
      <c r="C79" s="18" t="s">
        <v>128</v>
      </c>
      <c r="D79" s="14"/>
    </row>
    <row r="80" spans="1:4" x14ac:dyDescent="0.3">
      <c r="A80" s="35">
        <v>78</v>
      </c>
      <c r="B80" s="18" t="s">
        <v>78</v>
      </c>
      <c r="C80" s="18" t="s">
        <v>129</v>
      </c>
      <c r="D80" s="14"/>
    </row>
    <row r="81" spans="1:4" x14ac:dyDescent="0.3">
      <c r="A81" s="35">
        <v>79</v>
      </c>
      <c r="B81" s="18" t="s">
        <v>79</v>
      </c>
      <c r="C81" s="18" t="s">
        <v>130</v>
      </c>
      <c r="D81" s="14"/>
    </row>
    <row r="82" spans="1:4" x14ac:dyDescent="0.3">
      <c r="A82" s="35">
        <v>80</v>
      </c>
      <c r="B82" s="18" t="s">
        <v>80</v>
      </c>
      <c r="C82" s="18" t="s">
        <v>131</v>
      </c>
      <c r="D82" s="14"/>
    </row>
    <row r="83" spans="1:4" x14ac:dyDescent="0.3">
      <c r="A83" s="35">
        <v>81</v>
      </c>
      <c r="B83" s="18" t="s">
        <v>81</v>
      </c>
      <c r="C83" s="18" t="s">
        <v>132</v>
      </c>
      <c r="D83" s="14"/>
    </row>
    <row r="84" spans="1:4" x14ac:dyDescent="0.3">
      <c r="A84" s="35">
        <v>82</v>
      </c>
      <c r="B84" s="18" t="s">
        <v>82</v>
      </c>
      <c r="C84" s="18" t="s">
        <v>133</v>
      </c>
      <c r="D84" s="14"/>
    </row>
    <row r="85" spans="1:4" x14ac:dyDescent="0.3">
      <c r="A85" s="35">
        <v>83</v>
      </c>
      <c r="B85" s="18" t="s">
        <v>83</v>
      </c>
      <c r="C85" s="18" t="s">
        <v>134</v>
      </c>
      <c r="D85" s="14"/>
    </row>
    <row r="86" spans="1:4" x14ac:dyDescent="0.3">
      <c r="A86" s="35">
        <v>84</v>
      </c>
      <c r="B86" s="18" t="s">
        <v>84</v>
      </c>
      <c r="C86" s="18" t="s">
        <v>135</v>
      </c>
      <c r="D86" s="14"/>
    </row>
    <row r="87" spans="1:4" x14ac:dyDescent="0.3">
      <c r="A87" s="35">
        <v>85</v>
      </c>
      <c r="B87" s="18" t="s">
        <v>85</v>
      </c>
      <c r="C87" s="18" t="s">
        <v>136</v>
      </c>
      <c r="D87" s="14"/>
    </row>
    <row r="88" spans="1:4" x14ac:dyDescent="0.3">
      <c r="A88" s="35">
        <v>86</v>
      </c>
      <c r="B88" s="18" t="s">
        <v>86</v>
      </c>
      <c r="C88" s="18" t="s">
        <v>137</v>
      </c>
      <c r="D88" s="14"/>
    </row>
    <row r="89" spans="1:4" x14ac:dyDescent="0.3">
      <c r="A89" s="35">
        <v>87</v>
      </c>
      <c r="B89" s="18" t="s">
        <v>87</v>
      </c>
      <c r="C89" s="18" t="s">
        <v>138</v>
      </c>
      <c r="D89" s="14"/>
    </row>
    <row r="90" spans="1:4" x14ac:dyDescent="0.3">
      <c r="A90" s="35">
        <v>88</v>
      </c>
      <c r="B90" s="18" t="s">
        <v>88</v>
      </c>
      <c r="C90" s="18" t="s">
        <v>139</v>
      </c>
      <c r="D90" s="14" t="s">
        <v>268</v>
      </c>
    </row>
    <row r="91" spans="1:4" x14ac:dyDescent="0.3">
      <c r="A91" s="35">
        <v>89</v>
      </c>
      <c r="B91" s="18" t="s">
        <v>89</v>
      </c>
      <c r="C91" s="18" t="s">
        <v>140</v>
      </c>
      <c r="D91" s="14"/>
    </row>
    <row r="92" spans="1:4" x14ac:dyDescent="0.3">
      <c r="A92" s="35">
        <v>90</v>
      </c>
      <c r="B92" s="18" t="s">
        <v>90</v>
      </c>
      <c r="C92" s="18" t="s">
        <v>141</v>
      </c>
      <c r="D92" s="14"/>
    </row>
    <row r="93" spans="1:4" x14ac:dyDescent="0.3">
      <c r="A93" s="35">
        <v>91</v>
      </c>
      <c r="B93" s="18" t="s">
        <v>91</v>
      </c>
      <c r="C93" s="18" t="s">
        <v>142</v>
      </c>
      <c r="D93" s="14"/>
    </row>
    <row r="94" spans="1:4" x14ac:dyDescent="0.3">
      <c r="A94" s="35">
        <v>92</v>
      </c>
      <c r="B94" s="18" t="s">
        <v>92</v>
      </c>
      <c r="C94" s="18" t="s">
        <v>143</v>
      </c>
      <c r="D94" s="14"/>
    </row>
    <row r="95" spans="1:4" x14ac:dyDescent="0.3">
      <c r="A95" s="35">
        <v>93</v>
      </c>
      <c r="B95" s="18" t="s">
        <v>93</v>
      </c>
      <c r="C95" s="18" t="s">
        <v>144</v>
      </c>
      <c r="D95" s="14"/>
    </row>
    <row r="96" spans="1:4" x14ac:dyDescent="0.3">
      <c r="A96" s="35">
        <v>94</v>
      </c>
      <c r="B96" s="18" t="s">
        <v>94</v>
      </c>
      <c r="C96" s="18" t="s">
        <v>145</v>
      </c>
      <c r="D96" s="14"/>
    </row>
    <row r="97" spans="1:4" x14ac:dyDescent="0.3">
      <c r="A97" s="35">
        <v>95</v>
      </c>
      <c r="B97" s="18" t="s">
        <v>95</v>
      </c>
      <c r="C97" s="18" t="s">
        <v>146</v>
      </c>
      <c r="D97" s="14"/>
    </row>
    <row r="98" spans="1:4" x14ac:dyDescent="0.3">
      <c r="A98" s="35">
        <v>96</v>
      </c>
      <c r="B98" s="18" t="s">
        <v>96</v>
      </c>
      <c r="C98" s="18" t="s">
        <v>147</v>
      </c>
      <c r="D98" s="14"/>
    </row>
    <row r="99" spans="1:4" x14ac:dyDescent="0.3">
      <c r="A99" s="35">
        <v>97</v>
      </c>
      <c r="B99" s="18" t="s">
        <v>97</v>
      </c>
      <c r="C99" s="18" t="s">
        <v>148</v>
      </c>
      <c r="D99" s="14"/>
    </row>
    <row r="100" spans="1:4" x14ac:dyDescent="0.3">
      <c r="A100" s="35">
        <v>98</v>
      </c>
      <c r="B100" s="18" t="s">
        <v>98</v>
      </c>
      <c r="C100" s="18" t="s">
        <v>149</v>
      </c>
      <c r="D100" s="14" t="s">
        <v>269</v>
      </c>
    </row>
    <row r="101" spans="1:4" x14ac:dyDescent="0.3">
      <c r="A101" s="35">
        <v>99</v>
      </c>
      <c r="B101" s="18" t="s">
        <v>99</v>
      </c>
      <c r="C101" s="18" t="s">
        <v>150</v>
      </c>
      <c r="D101" s="14"/>
    </row>
    <row r="102" spans="1:4" x14ac:dyDescent="0.3">
      <c r="A102" s="35">
        <v>100</v>
      </c>
      <c r="B102" s="18" t="s">
        <v>100</v>
      </c>
      <c r="C102" s="18" t="s">
        <v>151</v>
      </c>
      <c r="D102" s="14"/>
    </row>
    <row r="103" spans="1:4" x14ac:dyDescent="0.3">
      <c r="A103" s="35">
        <v>101</v>
      </c>
      <c r="B103" s="18" t="s">
        <v>101</v>
      </c>
      <c r="C103" s="18" t="s">
        <v>152</v>
      </c>
      <c r="D103" s="14"/>
    </row>
    <row r="104" spans="1:4" x14ac:dyDescent="0.3">
      <c r="A104" s="35">
        <v>102</v>
      </c>
      <c r="B104" s="18" t="s">
        <v>102</v>
      </c>
      <c r="C104" s="18" t="s">
        <v>153</v>
      </c>
      <c r="D104" s="14"/>
    </row>
    <row r="105" spans="1:4" x14ac:dyDescent="0.3">
      <c r="A105" s="35">
        <v>103</v>
      </c>
      <c r="B105" s="18" t="s">
        <v>103</v>
      </c>
      <c r="C105" s="18" t="s">
        <v>154</v>
      </c>
      <c r="D105" s="14" t="s">
        <v>300</v>
      </c>
    </row>
    <row r="106" spans="1:4" x14ac:dyDescent="0.3">
      <c r="A106" s="35">
        <v>104</v>
      </c>
      <c r="B106" s="18" t="s">
        <v>104</v>
      </c>
      <c r="C106" s="18" t="s">
        <v>155</v>
      </c>
      <c r="D106" s="14"/>
    </row>
    <row r="107" spans="1:4" x14ac:dyDescent="0.3">
      <c r="A107" s="35">
        <v>105</v>
      </c>
      <c r="B107" s="18" t="s">
        <v>105</v>
      </c>
      <c r="C107" s="18" t="s">
        <v>156</v>
      </c>
      <c r="D107" s="14"/>
    </row>
    <row r="108" spans="1:4" x14ac:dyDescent="0.3">
      <c r="A108" s="35">
        <v>106</v>
      </c>
      <c r="B108" s="18" t="s">
        <v>106</v>
      </c>
      <c r="C108" s="18" t="s">
        <v>157</v>
      </c>
      <c r="D108" s="14"/>
    </row>
    <row r="109" spans="1:4" x14ac:dyDescent="0.3">
      <c r="A109" s="35">
        <v>107</v>
      </c>
      <c r="B109" s="18" t="s">
        <v>107</v>
      </c>
      <c r="C109" s="18" t="s">
        <v>158</v>
      </c>
      <c r="D109" s="14" t="s">
        <v>298</v>
      </c>
    </row>
    <row r="110" spans="1:4" x14ac:dyDescent="0.3">
      <c r="A110" s="35">
        <v>108</v>
      </c>
      <c r="B110" s="18" t="s">
        <v>108</v>
      </c>
      <c r="C110" s="18" t="s">
        <v>159</v>
      </c>
      <c r="D110" s="14"/>
    </row>
    <row r="111" spans="1:4" x14ac:dyDescent="0.3">
      <c r="A111" s="35">
        <v>109</v>
      </c>
      <c r="B111" s="18" t="s">
        <v>109</v>
      </c>
      <c r="C111" s="18" t="s">
        <v>160</v>
      </c>
      <c r="D111" s="14"/>
    </row>
    <row r="112" spans="1:4" x14ac:dyDescent="0.3">
      <c r="A112" s="35">
        <v>110</v>
      </c>
      <c r="B112" s="18" t="s">
        <v>110</v>
      </c>
      <c r="C112" s="18" t="s">
        <v>161</v>
      </c>
      <c r="D112" s="14"/>
    </row>
    <row r="113" spans="1:4" x14ac:dyDescent="0.3">
      <c r="A113" s="35">
        <v>111</v>
      </c>
      <c r="B113" s="18" t="s">
        <v>111</v>
      </c>
      <c r="C113" s="18" t="s">
        <v>162</v>
      </c>
      <c r="D113" s="14"/>
    </row>
    <row r="114" spans="1:4" x14ac:dyDescent="0.3">
      <c r="A114" s="35">
        <v>112</v>
      </c>
      <c r="B114" s="18" t="s">
        <v>112</v>
      </c>
      <c r="C114" s="18" t="s">
        <v>163</v>
      </c>
      <c r="D114" s="14"/>
    </row>
    <row r="115" spans="1:4" x14ac:dyDescent="0.3">
      <c r="A115" s="35">
        <v>113</v>
      </c>
      <c r="B115" s="18" t="s">
        <v>113</v>
      </c>
      <c r="C115" s="18" t="s">
        <v>164</v>
      </c>
      <c r="D115" s="14"/>
    </row>
    <row r="116" spans="1:4" x14ac:dyDescent="0.3">
      <c r="A116" s="35">
        <v>114</v>
      </c>
      <c r="B116" s="18" t="s">
        <v>114</v>
      </c>
      <c r="C116" s="18" t="s">
        <v>165</v>
      </c>
      <c r="D116" s="14"/>
    </row>
    <row r="117" spans="1:4" x14ac:dyDescent="0.3">
      <c r="A117" s="35">
        <v>115</v>
      </c>
      <c r="B117" s="18" t="s">
        <v>115</v>
      </c>
      <c r="C117" s="18" t="s">
        <v>166</v>
      </c>
      <c r="D117" s="14"/>
    </row>
    <row r="118" spans="1:4" x14ac:dyDescent="0.3">
      <c r="A118" s="35">
        <v>116</v>
      </c>
      <c r="B118" s="18" t="s">
        <v>116</v>
      </c>
      <c r="C118" s="18" t="s">
        <v>167</v>
      </c>
      <c r="D118" s="14"/>
    </row>
    <row r="119" spans="1:4" x14ac:dyDescent="0.3">
      <c r="A119" s="35">
        <v>117</v>
      </c>
      <c r="B119" s="18" t="s">
        <v>117</v>
      </c>
      <c r="C119" s="18" t="s">
        <v>168</v>
      </c>
      <c r="D119" s="14"/>
    </row>
    <row r="120" spans="1:4" x14ac:dyDescent="0.3">
      <c r="A120" s="35">
        <v>118</v>
      </c>
      <c r="B120" s="18" t="s">
        <v>118</v>
      </c>
      <c r="C120" s="18" t="s">
        <v>169</v>
      </c>
      <c r="D120" s="14"/>
    </row>
    <row r="121" spans="1:4" x14ac:dyDescent="0.3">
      <c r="A121" s="35">
        <v>119</v>
      </c>
      <c r="B121" s="18" t="s">
        <v>119</v>
      </c>
      <c r="C121" s="18" t="s">
        <v>170</v>
      </c>
      <c r="D121" s="14"/>
    </row>
    <row r="122" spans="1:4" x14ac:dyDescent="0.3">
      <c r="A122" s="35">
        <v>120</v>
      </c>
      <c r="B122" s="18" t="s">
        <v>120</v>
      </c>
      <c r="C122" s="18" t="s">
        <v>171</v>
      </c>
      <c r="D122" s="14"/>
    </row>
    <row r="123" spans="1:4" x14ac:dyDescent="0.3">
      <c r="A123" s="35">
        <v>121</v>
      </c>
      <c r="B123" s="18" t="s">
        <v>121</v>
      </c>
      <c r="C123" s="18" t="s">
        <v>172</v>
      </c>
      <c r="D123" s="14"/>
    </row>
    <row r="124" spans="1:4" x14ac:dyDescent="0.3">
      <c r="A124" s="35">
        <v>122</v>
      </c>
      <c r="B124" s="18" t="s">
        <v>122</v>
      </c>
      <c r="C124" s="18" t="s">
        <v>173</v>
      </c>
      <c r="D124" s="14"/>
    </row>
    <row r="125" spans="1:4" x14ac:dyDescent="0.3">
      <c r="A125" s="35">
        <v>123</v>
      </c>
      <c r="B125" s="18" t="s">
        <v>123</v>
      </c>
      <c r="C125" s="18" t="s">
        <v>174</v>
      </c>
      <c r="D125" s="14"/>
    </row>
    <row r="126" spans="1:4" x14ac:dyDescent="0.3">
      <c r="A126" s="35">
        <v>124</v>
      </c>
      <c r="B126" s="18" t="s">
        <v>124</v>
      </c>
      <c r="C126" s="18" t="s">
        <v>175</v>
      </c>
      <c r="D126" s="14"/>
    </row>
    <row r="127" spans="1:4" x14ac:dyDescent="0.3">
      <c r="A127" s="35">
        <v>125</v>
      </c>
      <c r="B127" s="18" t="s">
        <v>125</v>
      </c>
      <c r="C127" s="18" t="s">
        <v>176</v>
      </c>
      <c r="D127" s="14"/>
    </row>
    <row r="128" spans="1:4" x14ac:dyDescent="0.3">
      <c r="A128" s="35">
        <v>126</v>
      </c>
      <c r="B128" s="18" t="s">
        <v>126</v>
      </c>
      <c r="C128" s="18" t="s">
        <v>177</v>
      </c>
      <c r="D128" s="14"/>
    </row>
    <row r="129" spans="1:4" x14ac:dyDescent="0.3">
      <c r="A129" s="35">
        <v>127</v>
      </c>
      <c r="B129" s="18" t="s">
        <v>127</v>
      </c>
      <c r="C129" s="18" t="s">
        <v>178</v>
      </c>
      <c r="D129" s="14"/>
    </row>
    <row r="130" spans="1:4" x14ac:dyDescent="0.3">
      <c r="A130" s="35">
        <v>128</v>
      </c>
      <c r="B130" s="18" t="s">
        <v>128</v>
      </c>
      <c r="C130" s="18" t="s">
        <v>179</v>
      </c>
      <c r="D130" s="14"/>
    </row>
    <row r="131" spans="1:4" x14ac:dyDescent="0.3">
      <c r="A131" s="35">
        <v>129</v>
      </c>
      <c r="B131" s="18" t="s">
        <v>129</v>
      </c>
      <c r="C131" s="18" t="s">
        <v>180</v>
      </c>
      <c r="D131" s="14"/>
    </row>
    <row r="132" spans="1:4" x14ac:dyDescent="0.3">
      <c r="A132" s="35">
        <v>130</v>
      </c>
      <c r="B132" s="18" t="s">
        <v>130</v>
      </c>
      <c r="C132" s="18" t="s">
        <v>181</v>
      </c>
      <c r="D132" s="14"/>
    </row>
    <row r="133" spans="1:4" x14ac:dyDescent="0.3">
      <c r="A133" s="35">
        <v>131</v>
      </c>
      <c r="B133" s="18" t="s">
        <v>131</v>
      </c>
      <c r="C133" s="18" t="s">
        <v>182</v>
      </c>
      <c r="D133" s="14"/>
    </row>
    <row r="134" spans="1:4" x14ac:dyDescent="0.3">
      <c r="A134" s="35">
        <v>132</v>
      </c>
      <c r="B134" s="18" t="s">
        <v>132</v>
      </c>
      <c r="C134" s="18" t="s">
        <v>183</v>
      </c>
      <c r="D134" s="14"/>
    </row>
    <row r="135" spans="1:4" x14ac:dyDescent="0.3">
      <c r="A135" s="35">
        <v>133</v>
      </c>
      <c r="B135" s="18" t="s">
        <v>133</v>
      </c>
      <c r="C135" s="18" t="s">
        <v>184</v>
      </c>
      <c r="D135" s="14"/>
    </row>
    <row r="136" spans="1:4" x14ac:dyDescent="0.3">
      <c r="A136" s="35">
        <v>134</v>
      </c>
      <c r="B136" s="18" t="s">
        <v>134</v>
      </c>
      <c r="C136" s="18" t="s">
        <v>185</v>
      </c>
      <c r="D136" s="14"/>
    </row>
    <row r="137" spans="1:4" x14ac:dyDescent="0.3">
      <c r="A137" s="35">
        <v>135</v>
      </c>
      <c r="B137" s="18" t="s">
        <v>135</v>
      </c>
      <c r="C137" s="18" t="s">
        <v>186</v>
      </c>
      <c r="D137" s="14"/>
    </row>
    <row r="138" spans="1:4" x14ac:dyDescent="0.3">
      <c r="A138" s="35">
        <v>136</v>
      </c>
      <c r="B138" s="18" t="s">
        <v>136</v>
      </c>
      <c r="C138" s="18" t="s">
        <v>187</v>
      </c>
      <c r="D138" s="14"/>
    </row>
    <row r="139" spans="1:4" x14ac:dyDescent="0.3">
      <c r="A139" s="35">
        <v>137</v>
      </c>
      <c r="B139" s="18" t="s">
        <v>137</v>
      </c>
      <c r="C139" s="18" t="s">
        <v>188</v>
      </c>
      <c r="D139" s="14"/>
    </row>
    <row r="140" spans="1:4" x14ac:dyDescent="0.3">
      <c r="A140" s="35">
        <v>138</v>
      </c>
      <c r="B140" s="18" t="s">
        <v>138</v>
      </c>
      <c r="C140" s="18" t="s">
        <v>189</v>
      </c>
      <c r="D140" s="14"/>
    </row>
    <row r="141" spans="1:4" x14ac:dyDescent="0.3">
      <c r="A141" s="35">
        <v>139</v>
      </c>
      <c r="B141" s="18" t="s">
        <v>139</v>
      </c>
      <c r="C141" s="18" t="s">
        <v>190</v>
      </c>
      <c r="D141" s="14" t="s">
        <v>299</v>
      </c>
    </row>
    <row r="142" spans="1:4" x14ac:dyDescent="0.3">
      <c r="A142" s="35">
        <v>140</v>
      </c>
      <c r="B142" s="18" t="s">
        <v>140</v>
      </c>
      <c r="C142" s="18" t="s">
        <v>191</v>
      </c>
      <c r="D142" s="14" t="s">
        <v>299</v>
      </c>
    </row>
    <row r="143" spans="1:4" x14ac:dyDescent="0.3">
      <c r="A143" s="35">
        <v>141</v>
      </c>
      <c r="B143" s="18" t="s">
        <v>141</v>
      </c>
      <c r="C143" s="18" t="s">
        <v>192</v>
      </c>
      <c r="D143" s="14" t="s">
        <v>299</v>
      </c>
    </row>
    <row r="144" spans="1:4" x14ac:dyDescent="0.3">
      <c r="A144" s="35">
        <v>142</v>
      </c>
      <c r="B144" s="18" t="s">
        <v>142</v>
      </c>
      <c r="C144" s="18" t="s">
        <v>193</v>
      </c>
      <c r="D144" s="14" t="s">
        <v>299</v>
      </c>
    </row>
    <row r="145" spans="1:4" x14ac:dyDescent="0.3">
      <c r="A145" s="35">
        <v>143</v>
      </c>
      <c r="B145" s="18" t="s">
        <v>143</v>
      </c>
      <c r="C145" s="18" t="s">
        <v>194</v>
      </c>
      <c r="D145" s="14" t="s">
        <v>299</v>
      </c>
    </row>
    <row r="146" spans="1:4" x14ac:dyDescent="0.3">
      <c r="A146" s="35">
        <v>144</v>
      </c>
      <c r="B146" s="18" t="s">
        <v>144</v>
      </c>
      <c r="C146" s="18" t="s">
        <v>195</v>
      </c>
      <c r="D146" s="14"/>
    </row>
    <row r="147" spans="1:4" x14ac:dyDescent="0.3">
      <c r="A147" s="35">
        <v>145</v>
      </c>
      <c r="B147" s="18" t="s">
        <v>145</v>
      </c>
      <c r="C147" s="18" t="s">
        <v>196</v>
      </c>
      <c r="D147" s="14"/>
    </row>
    <row r="148" spans="1:4" x14ac:dyDescent="0.3">
      <c r="A148" s="35">
        <v>146</v>
      </c>
      <c r="B148" s="18" t="s">
        <v>146</v>
      </c>
      <c r="C148" s="18" t="s">
        <v>197</v>
      </c>
      <c r="D148" s="14"/>
    </row>
    <row r="149" spans="1:4" x14ac:dyDescent="0.3">
      <c r="A149" s="35">
        <v>147</v>
      </c>
      <c r="B149" s="18" t="s">
        <v>147</v>
      </c>
      <c r="C149" s="18" t="s">
        <v>198</v>
      </c>
      <c r="D149" s="14"/>
    </row>
    <row r="150" spans="1:4" x14ac:dyDescent="0.3">
      <c r="A150" s="35">
        <v>148</v>
      </c>
      <c r="B150" s="18" t="s">
        <v>148</v>
      </c>
      <c r="C150" s="18" t="s">
        <v>199</v>
      </c>
      <c r="D150" s="14"/>
    </row>
    <row r="151" spans="1:4" x14ac:dyDescent="0.3">
      <c r="A151" s="35">
        <v>149</v>
      </c>
      <c r="B151" s="18" t="s">
        <v>149</v>
      </c>
      <c r="C151" s="18" t="s">
        <v>200</v>
      </c>
      <c r="D151" s="14"/>
    </row>
    <row r="152" spans="1:4" x14ac:dyDescent="0.3">
      <c r="A152" s="35">
        <v>150</v>
      </c>
      <c r="B152" s="18" t="s">
        <v>150</v>
      </c>
      <c r="C152" s="18" t="s">
        <v>201</v>
      </c>
      <c r="D152" s="14"/>
    </row>
    <row r="153" spans="1:4" x14ac:dyDescent="0.3">
      <c r="A153" s="35">
        <v>151</v>
      </c>
      <c r="B153" s="18" t="s">
        <v>151</v>
      </c>
      <c r="C153" s="18" t="s">
        <v>202</v>
      </c>
      <c r="D153" s="14"/>
    </row>
    <row r="154" spans="1:4" x14ac:dyDescent="0.3">
      <c r="A154" s="35">
        <v>152</v>
      </c>
      <c r="B154" s="18" t="s">
        <v>152</v>
      </c>
      <c r="C154" s="18" t="s">
        <v>203</v>
      </c>
      <c r="D154" s="14"/>
    </row>
    <row r="155" spans="1:4" x14ac:dyDescent="0.3">
      <c r="A155" s="35">
        <v>153</v>
      </c>
      <c r="B155" s="18" t="s">
        <v>153</v>
      </c>
      <c r="C155" s="18" t="s">
        <v>204</v>
      </c>
      <c r="D155" s="14"/>
    </row>
    <row r="156" spans="1:4" x14ac:dyDescent="0.3">
      <c r="A156" s="35">
        <v>154</v>
      </c>
      <c r="B156" s="18" t="s">
        <v>154</v>
      </c>
      <c r="C156" s="18" t="s">
        <v>205</v>
      </c>
      <c r="D156" s="14"/>
    </row>
    <row r="157" spans="1:4" x14ac:dyDescent="0.3">
      <c r="A157" s="35">
        <v>155</v>
      </c>
      <c r="B157" s="18" t="s">
        <v>155</v>
      </c>
      <c r="C157" s="18" t="s">
        <v>206</v>
      </c>
      <c r="D157" s="14"/>
    </row>
    <row r="158" spans="1:4" x14ac:dyDescent="0.3">
      <c r="A158" s="35">
        <v>156</v>
      </c>
      <c r="B158" s="18" t="s">
        <v>156</v>
      </c>
      <c r="C158" s="18" t="s">
        <v>207</v>
      </c>
      <c r="D158" s="14"/>
    </row>
    <row r="159" spans="1:4" x14ac:dyDescent="0.3">
      <c r="A159" s="35">
        <v>157</v>
      </c>
      <c r="B159" s="18" t="s">
        <v>157</v>
      </c>
      <c r="C159" s="18" t="s">
        <v>208</v>
      </c>
      <c r="D159" s="14"/>
    </row>
    <row r="160" spans="1:4" x14ac:dyDescent="0.3">
      <c r="A160" s="35">
        <v>158</v>
      </c>
      <c r="B160" s="18" t="s">
        <v>158</v>
      </c>
      <c r="C160" s="18" t="s">
        <v>209</v>
      </c>
      <c r="D160" s="14"/>
    </row>
    <row r="161" spans="1:4" x14ac:dyDescent="0.3">
      <c r="A161" s="35">
        <v>159</v>
      </c>
      <c r="B161" s="18" t="s">
        <v>159</v>
      </c>
      <c r="C161" s="18" t="s">
        <v>210</v>
      </c>
      <c r="D161" s="14"/>
    </row>
    <row r="162" spans="1:4" x14ac:dyDescent="0.3">
      <c r="A162" s="35">
        <v>160</v>
      </c>
      <c r="B162" s="18" t="s">
        <v>160</v>
      </c>
      <c r="C162" s="18" t="s">
        <v>211</v>
      </c>
      <c r="D162" s="14"/>
    </row>
    <row r="163" spans="1:4" x14ac:dyDescent="0.3">
      <c r="A163" s="35">
        <v>161</v>
      </c>
      <c r="B163" s="18" t="s">
        <v>161</v>
      </c>
      <c r="C163" s="18" t="s">
        <v>212</v>
      </c>
      <c r="D163" s="14"/>
    </row>
    <row r="164" spans="1:4" x14ac:dyDescent="0.3">
      <c r="A164" s="35">
        <v>162</v>
      </c>
      <c r="B164" s="18" t="s">
        <v>162</v>
      </c>
      <c r="C164" s="18" t="s">
        <v>213</v>
      </c>
      <c r="D164" s="14"/>
    </row>
    <row r="165" spans="1:4" x14ac:dyDescent="0.3">
      <c r="A165" s="35">
        <v>163</v>
      </c>
      <c r="B165" s="18" t="s">
        <v>163</v>
      </c>
      <c r="C165" s="18" t="s">
        <v>214</v>
      </c>
      <c r="D165" s="14"/>
    </row>
    <row r="166" spans="1:4" x14ac:dyDescent="0.3">
      <c r="A166" s="35">
        <v>164</v>
      </c>
      <c r="B166" s="18" t="s">
        <v>164</v>
      </c>
      <c r="C166" s="18" t="s">
        <v>215</v>
      </c>
      <c r="D166" s="14"/>
    </row>
    <row r="167" spans="1:4" x14ac:dyDescent="0.3">
      <c r="A167" s="35">
        <v>165</v>
      </c>
      <c r="B167" s="18" t="s">
        <v>165</v>
      </c>
      <c r="C167" s="18" t="s">
        <v>216</v>
      </c>
      <c r="D167" s="14"/>
    </row>
    <row r="168" spans="1:4" x14ac:dyDescent="0.3">
      <c r="A168" s="35">
        <v>166</v>
      </c>
      <c r="B168" s="18" t="s">
        <v>166</v>
      </c>
      <c r="C168" s="18" t="s">
        <v>217</v>
      </c>
      <c r="D168" s="14"/>
    </row>
    <row r="169" spans="1:4" x14ac:dyDescent="0.3">
      <c r="A169" s="35">
        <v>167</v>
      </c>
      <c r="B169" s="18" t="s">
        <v>167</v>
      </c>
      <c r="C169" s="18" t="s">
        <v>218</v>
      </c>
      <c r="D169" s="14"/>
    </row>
    <row r="170" spans="1:4" x14ac:dyDescent="0.3">
      <c r="A170" s="35">
        <v>168</v>
      </c>
      <c r="B170" s="18" t="s">
        <v>168</v>
      </c>
      <c r="C170" s="18" t="s">
        <v>219</v>
      </c>
      <c r="D170" s="14"/>
    </row>
    <row r="171" spans="1:4" x14ac:dyDescent="0.3">
      <c r="A171" s="35">
        <v>169</v>
      </c>
      <c r="B171" s="18" t="s">
        <v>169</v>
      </c>
      <c r="C171" s="18" t="s">
        <v>220</v>
      </c>
      <c r="D171" s="14"/>
    </row>
    <row r="172" spans="1:4" x14ac:dyDescent="0.3">
      <c r="A172" s="35">
        <v>170</v>
      </c>
      <c r="B172" s="18" t="s">
        <v>170</v>
      </c>
      <c r="C172" s="18" t="s">
        <v>221</v>
      </c>
      <c r="D172" s="14"/>
    </row>
    <row r="173" spans="1:4" x14ac:dyDescent="0.3">
      <c r="A173" s="35">
        <v>171</v>
      </c>
      <c r="B173" s="18" t="s">
        <v>171</v>
      </c>
      <c r="C173" s="18" t="s">
        <v>222</v>
      </c>
      <c r="D173" s="14"/>
    </row>
    <row r="174" spans="1:4" x14ac:dyDescent="0.3">
      <c r="A174" s="35">
        <v>172</v>
      </c>
      <c r="B174" s="18" t="s">
        <v>172</v>
      </c>
      <c r="C174" s="18" t="s">
        <v>223</v>
      </c>
      <c r="D174" s="14"/>
    </row>
    <row r="175" spans="1:4" x14ac:dyDescent="0.3">
      <c r="A175" s="35">
        <v>173</v>
      </c>
      <c r="B175" s="18" t="s">
        <v>173</v>
      </c>
      <c r="C175" s="18" t="s">
        <v>224</v>
      </c>
      <c r="D175" s="14"/>
    </row>
    <row r="176" spans="1:4" x14ac:dyDescent="0.3">
      <c r="A176" s="35">
        <v>174</v>
      </c>
      <c r="B176" s="18" t="s">
        <v>174</v>
      </c>
      <c r="C176" s="18" t="s">
        <v>225</v>
      </c>
      <c r="D176" s="14"/>
    </row>
    <row r="177" spans="1:4" x14ac:dyDescent="0.3">
      <c r="A177" s="35">
        <v>175</v>
      </c>
      <c r="B177" s="18" t="s">
        <v>175</v>
      </c>
      <c r="C177" s="18" t="s">
        <v>226</v>
      </c>
      <c r="D177" s="14"/>
    </row>
    <row r="178" spans="1:4" x14ac:dyDescent="0.3">
      <c r="A178" s="35">
        <v>176</v>
      </c>
      <c r="B178" s="18" t="s">
        <v>176</v>
      </c>
      <c r="C178" s="18" t="s">
        <v>227</v>
      </c>
      <c r="D178" s="14"/>
    </row>
    <row r="179" spans="1:4" x14ac:dyDescent="0.3">
      <c r="A179" s="35">
        <v>177</v>
      </c>
      <c r="B179" s="18" t="s">
        <v>177</v>
      </c>
      <c r="C179" s="18" t="s">
        <v>228</v>
      </c>
      <c r="D179" s="14"/>
    </row>
    <row r="180" spans="1:4" x14ac:dyDescent="0.3">
      <c r="A180" s="35">
        <v>178</v>
      </c>
      <c r="B180" s="18" t="s">
        <v>178</v>
      </c>
      <c r="C180" s="18" t="s">
        <v>229</v>
      </c>
      <c r="D180" s="14"/>
    </row>
    <row r="181" spans="1:4" x14ac:dyDescent="0.3">
      <c r="A181" s="35">
        <v>179</v>
      </c>
      <c r="B181" s="18" t="s">
        <v>179</v>
      </c>
      <c r="C181" s="18" t="s">
        <v>230</v>
      </c>
      <c r="D181" s="14"/>
    </row>
    <row r="182" spans="1:4" x14ac:dyDescent="0.3">
      <c r="A182" s="35">
        <v>180</v>
      </c>
      <c r="B182" s="18" t="s">
        <v>180</v>
      </c>
      <c r="C182" s="18" t="s">
        <v>231</v>
      </c>
      <c r="D182" s="14"/>
    </row>
    <row r="183" spans="1:4" x14ac:dyDescent="0.3">
      <c r="A183" s="35">
        <v>181</v>
      </c>
      <c r="B183" s="18" t="s">
        <v>181</v>
      </c>
      <c r="C183" s="18" t="s">
        <v>232</v>
      </c>
      <c r="D183" s="14"/>
    </row>
    <row r="184" spans="1:4" x14ac:dyDescent="0.3">
      <c r="A184" s="35">
        <v>182</v>
      </c>
      <c r="B184" s="18" t="s">
        <v>182</v>
      </c>
      <c r="C184" s="18" t="s">
        <v>233</v>
      </c>
      <c r="D184" s="14"/>
    </row>
    <row r="185" spans="1:4" x14ac:dyDescent="0.3">
      <c r="A185" s="35">
        <v>183</v>
      </c>
      <c r="B185" s="18" t="s">
        <v>183</v>
      </c>
      <c r="C185" s="18" t="s">
        <v>234</v>
      </c>
      <c r="D185" s="14"/>
    </row>
  </sheetData>
  <mergeCells count="2">
    <mergeCell ref="A1:D1"/>
    <mergeCell ref="E1:H1"/>
  </mergeCells>
  <phoneticPr fontId="2"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235"/>
  <sheetViews>
    <sheetView workbookViewId="0"/>
  </sheetViews>
  <sheetFormatPr defaultRowHeight="14.4" x14ac:dyDescent="0.3"/>
  <sheetData>
    <row r="1" spans="1:26" x14ac:dyDescent="0.3">
      <c r="A1" t="s">
        <v>307</v>
      </c>
      <c r="B1" t="s">
        <v>235</v>
      </c>
      <c r="C1" t="s">
        <v>254</v>
      </c>
      <c r="D1" t="s">
        <v>247</v>
      </c>
      <c r="E1" t="s">
        <v>242</v>
      </c>
      <c r="F1" t="s">
        <v>256</v>
      </c>
      <c r="G1" t="s">
        <v>248</v>
      </c>
      <c r="H1" t="s">
        <v>238</v>
      </c>
      <c r="I1" t="s">
        <v>239</v>
      </c>
      <c r="J1" t="s">
        <v>243</v>
      </c>
      <c r="K1" t="s">
        <v>258</v>
      </c>
      <c r="L1" t="s">
        <v>237</v>
      </c>
      <c r="M1" t="s">
        <v>259</v>
      </c>
      <c r="N1" t="s">
        <v>255</v>
      </c>
      <c r="O1" t="s">
        <v>236</v>
      </c>
      <c r="P1" t="s">
        <v>253</v>
      </c>
      <c r="Q1" t="s">
        <v>240</v>
      </c>
      <c r="R1" t="s">
        <v>0</v>
      </c>
      <c r="S1" t="s">
        <v>250</v>
      </c>
      <c r="T1" t="s">
        <v>246</v>
      </c>
      <c r="U1" t="s">
        <v>244</v>
      </c>
      <c r="V1" t="s">
        <v>241</v>
      </c>
      <c r="W1" t="s">
        <v>252</v>
      </c>
      <c r="X1" t="s">
        <v>257</v>
      </c>
      <c r="Y1" t="s">
        <v>245</v>
      </c>
      <c r="Z1" t="s">
        <v>251</v>
      </c>
    </row>
    <row r="2" spans="1:26" x14ac:dyDescent="0.3">
      <c r="A2" s="1" t="s">
        <v>1</v>
      </c>
      <c r="B2" s="1">
        <v>-1.0976159999999999</v>
      </c>
      <c r="C2" s="1">
        <v>-0.34995900000000002</v>
      </c>
      <c r="D2" s="1">
        <v>1.167163</v>
      </c>
      <c r="E2" s="1">
        <v>2.5293169999999998</v>
      </c>
      <c r="F2" s="1">
        <v>1.3555710000000001</v>
      </c>
      <c r="G2" s="1">
        <v>-0.53933399999999998</v>
      </c>
      <c r="H2" s="1">
        <v>1.8002910000000001</v>
      </c>
      <c r="I2" s="1">
        <v>4.4411300000000002</v>
      </c>
      <c r="J2" s="1">
        <v>0.73714299999999999</v>
      </c>
      <c r="K2" s="1">
        <v>1.6003289999999999</v>
      </c>
      <c r="L2" s="2">
        <v>0.43724200000000002</v>
      </c>
      <c r="M2" s="1">
        <v>2.990154</v>
      </c>
      <c r="N2" s="1">
        <v>1.282233</v>
      </c>
      <c r="O2" s="1">
        <v>-0.36119800000000002</v>
      </c>
      <c r="P2" s="1">
        <v>2.1154929999999998</v>
      </c>
      <c r="Q2" s="1">
        <v>2.1313819999999999</v>
      </c>
      <c r="R2" s="1">
        <v>4.3164230000000003</v>
      </c>
      <c r="S2" s="1">
        <v>1.031952</v>
      </c>
      <c r="T2" s="1">
        <v>0.95434699999999995</v>
      </c>
      <c r="U2" s="1">
        <v>-1.39306</v>
      </c>
      <c r="V2" s="1">
        <v>1.621275</v>
      </c>
      <c r="W2" s="1">
        <v>1.532257</v>
      </c>
      <c r="X2" s="1">
        <v>0.363512</v>
      </c>
      <c r="Y2" s="2">
        <v>1.697479</v>
      </c>
      <c r="Z2" s="1">
        <v>-0.43698700000000001</v>
      </c>
    </row>
    <row r="3" spans="1:26" x14ac:dyDescent="0.3">
      <c r="A3" s="2" t="s">
        <v>2</v>
      </c>
      <c r="B3" s="2">
        <v>-0.71560699999999999</v>
      </c>
      <c r="C3" s="2">
        <v>1.2564519999999999</v>
      </c>
      <c r="D3" s="2">
        <v>1.275744</v>
      </c>
      <c r="E3" s="2">
        <v>2.4092929999999999</v>
      </c>
      <c r="F3" s="2">
        <v>1.2421260000000001</v>
      </c>
      <c r="G3" s="2">
        <v>2.0525129999999998</v>
      </c>
      <c r="H3" s="2">
        <v>1.819056</v>
      </c>
      <c r="I3" s="2">
        <v>2.042475</v>
      </c>
      <c r="J3" s="2">
        <v>0.51400299999999999</v>
      </c>
      <c r="K3" s="2">
        <v>1.5922190000000001</v>
      </c>
      <c r="L3" s="1">
        <v>-0.508876</v>
      </c>
      <c r="M3" s="2">
        <v>1.2603979999999999</v>
      </c>
      <c r="N3" s="2">
        <v>0.96754300000000004</v>
      </c>
      <c r="O3" s="2">
        <v>0.97925399999999996</v>
      </c>
      <c r="P3" s="2">
        <v>2.3306420000000001</v>
      </c>
      <c r="Q3" s="2">
        <v>1.918909</v>
      </c>
      <c r="R3" s="2">
        <v>-1.8252470000000001</v>
      </c>
      <c r="S3" s="2">
        <v>0.61060599999999998</v>
      </c>
      <c r="T3" s="2">
        <v>1.0075419999999999</v>
      </c>
      <c r="U3" s="2">
        <v>0.117012</v>
      </c>
      <c r="V3" s="2">
        <v>1.174078</v>
      </c>
      <c r="W3" s="2">
        <v>1.5969819999999999</v>
      </c>
      <c r="X3" s="2">
        <v>1.3867080000000001</v>
      </c>
      <c r="Y3" s="1">
        <v>1.9196390000000001</v>
      </c>
      <c r="Z3" s="2">
        <v>2.233625</v>
      </c>
    </row>
    <row r="4" spans="1:26" x14ac:dyDescent="0.3">
      <c r="A4" s="1" t="s">
        <v>3</v>
      </c>
      <c r="B4" s="1">
        <v>1.139175</v>
      </c>
      <c r="C4" s="1">
        <v>0.227988</v>
      </c>
      <c r="D4" s="1">
        <v>1.3810739999999999</v>
      </c>
      <c r="E4" s="1">
        <v>1.39682</v>
      </c>
      <c r="F4" s="1">
        <v>1.9580439999999999</v>
      </c>
      <c r="G4" s="1">
        <v>0.45560499999999998</v>
      </c>
      <c r="H4" s="1">
        <v>1.836176</v>
      </c>
      <c r="I4" s="1">
        <v>2.8217080000000001</v>
      </c>
      <c r="J4" s="1">
        <v>2.261307</v>
      </c>
      <c r="K4" s="1">
        <v>1.699022</v>
      </c>
      <c r="L4" s="2">
        <v>-0.17369599999999999</v>
      </c>
      <c r="M4" s="1">
        <v>-0.50374699999999994</v>
      </c>
      <c r="N4" s="1">
        <v>0.63514599999999999</v>
      </c>
      <c r="O4" s="1">
        <v>2.3892129999999998</v>
      </c>
      <c r="P4" s="1">
        <v>1.9131450000000001</v>
      </c>
      <c r="Q4" s="1">
        <v>4.587968</v>
      </c>
      <c r="R4" s="1">
        <v>1.2970440000000001</v>
      </c>
      <c r="S4" s="1">
        <v>0.165051</v>
      </c>
      <c r="T4" s="1">
        <v>1.057329</v>
      </c>
      <c r="U4" s="1">
        <v>1.605199</v>
      </c>
      <c r="V4" s="1">
        <v>0.74397199999999997</v>
      </c>
      <c r="W4" s="1">
        <v>1.6583870000000001</v>
      </c>
      <c r="X4" s="1">
        <v>0.50326000000000004</v>
      </c>
      <c r="Y4" s="2">
        <v>1.961109</v>
      </c>
      <c r="Z4" s="1">
        <v>0.90900000000000003</v>
      </c>
    </row>
    <row r="5" spans="1:26" x14ac:dyDescent="0.3">
      <c r="A5" s="2" t="s">
        <v>4</v>
      </c>
      <c r="B5" s="2">
        <v>2.8068</v>
      </c>
      <c r="C5" s="2">
        <v>1.4633100000000001</v>
      </c>
      <c r="D5" s="2">
        <v>1.3469420000000001</v>
      </c>
      <c r="E5" s="2">
        <v>2.6501760000000001</v>
      </c>
      <c r="F5" s="2">
        <v>0.57539600000000002</v>
      </c>
      <c r="G5" s="2">
        <v>1.473352</v>
      </c>
      <c r="H5" s="2">
        <v>1.8518699999999999</v>
      </c>
      <c r="I5" s="2">
        <v>2.3655940000000002</v>
      </c>
      <c r="J5" s="2">
        <v>1.346843</v>
      </c>
      <c r="K5" s="2">
        <v>1.800279</v>
      </c>
      <c r="L5" s="1">
        <v>0.435365</v>
      </c>
      <c r="M5" s="2">
        <v>-0.50515699999999997</v>
      </c>
      <c r="N5" s="2">
        <v>0.62361500000000003</v>
      </c>
      <c r="O5" s="2">
        <v>2.324875</v>
      </c>
      <c r="P5" s="2">
        <v>1.479935</v>
      </c>
      <c r="Q5" s="2">
        <v>1.342398</v>
      </c>
      <c r="R5" s="2">
        <v>1.99193</v>
      </c>
      <c r="S5" s="2">
        <v>0.16031899999999999</v>
      </c>
      <c r="T5" s="2">
        <v>1.0387470000000001</v>
      </c>
      <c r="U5" s="2">
        <v>2.7209449999999999</v>
      </c>
      <c r="V5" s="2">
        <v>0.32507200000000003</v>
      </c>
      <c r="W5" s="2">
        <v>1.716391</v>
      </c>
      <c r="X5" s="2">
        <v>0.27718999999999999</v>
      </c>
      <c r="Y5" s="1">
        <v>1.7835989999999999</v>
      </c>
      <c r="Z5" s="2">
        <v>2.5865809999999998</v>
      </c>
    </row>
    <row r="6" spans="1:26" x14ac:dyDescent="0.3">
      <c r="A6" s="1" t="s">
        <v>5</v>
      </c>
      <c r="B6" s="1">
        <v>1.915084</v>
      </c>
      <c r="C6" s="1">
        <v>-2.1812000000000002E-2</v>
      </c>
      <c r="D6" s="1">
        <v>1.322268</v>
      </c>
      <c r="E6" s="1">
        <v>0.73585599999999995</v>
      </c>
      <c r="F6" s="1">
        <v>1.155195</v>
      </c>
      <c r="G6" s="1">
        <v>1.0423439999999999</v>
      </c>
      <c r="H6" s="1">
        <v>1.1233470000000001</v>
      </c>
      <c r="I6" s="1">
        <v>2.3261759999999998</v>
      </c>
      <c r="J6" s="1">
        <v>-2.5335640000000001</v>
      </c>
      <c r="K6" s="1">
        <v>1.6156820000000001</v>
      </c>
      <c r="L6" s="2">
        <v>0.97016500000000006</v>
      </c>
      <c r="M6" s="1">
        <v>-0.50102199999999997</v>
      </c>
      <c r="N6" s="1">
        <v>0.61691700000000005</v>
      </c>
      <c r="O6" s="1">
        <v>2.2436069999999999</v>
      </c>
      <c r="P6" s="1">
        <v>1.076641</v>
      </c>
      <c r="Q6" s="1">
        <v>1.398082</v>
      </c>
      <c r="R6" s="1">
        <v>-1.8681680000000001</v>
      </c>
      <c r="S6" s="1">
        <v>0.16172</v>
      </c>
      <c r="T6" s="1">
        <v>1.01864</v>
      </c>
      <c r="U6" s="1">
        <v>2.087974</v>
      </c>
      <c r="V6" s="1">
        <v>0.49836200000000003</v>
      </c>
      <c r="W6" s="1">
        <v>1.6258779999999999</v>
      </c>
      <c r="X6" s="1">
        <v>1.761047</v>
      </c>
      <c r="Y6" s="2">
        <v>0.90367200000000003</v>
      </c>
      <c r="Z6" s="1">
        <v>0.640571</v>
      </c>
    </row>
    <row r="7" spans="1:26" x14ac:dyDescent="0.3">
      <c r="A7" s="2" t="s">
        <v>6</v>
      </c>
      <c r="B7" s="2">
        <v>0.80985700000000005</v>
      </c>
      <c r="C7" s="2">
        <v>0.83915799999999996</v>
      </c>
      <c r="D7" s="2">
        <v>1.116325</v>
      </c>
      <c r="E7" s="2">
        <v>1.316875</v>
      </c>
      <c r="F7" s="2">
        <v>1.370741</v>
      </c>
      <c r="G7" s="2">
        <v>2.3952100000000001</v>
      </c>
      <c r="H7" s="2">
        <v>0.42381099999999999</v>
      </c>
      <c r="I7" s="2">
        <v>2.4490129999999999</v>
      </c>
      <c r="J7" s="2">
        <v>1.9524509999999999</v>
      </c>
      <c r="K7" s="2">
        <v>1.4397850000000001</v>
      </c>
      <c r="L7" s="1">
        <v>0.59724200000000005</v>
      </c>
      <c r="M7" s="2">
        <v>1.289493</v>
      </c>
      <c r="N7" s="2">
        <v>0.96229399999999998</v>
      </c>
      <c r="O7" s="2">
        <v>2.4145500000000002</v>
      </c>
      <c r="P7" s="2">
        <v>0.60036999999999996</v>
      </c>
      <c r="Q7" s="2">
        <v>1.221843</v>
      </c>
      <c r="R7" s="2">
        <v>2.9274499999999999</v>
      </c>
      <c r="S7" s="2">
        <v>0.42316500000000001</v>
      </c>
      <c r="T7" s="2">
        <v>1.4024939999999999</v>
      </c>
      <c r="U7" s="2">
        <v>3.1475620000000002</v>
      </c>
      <c r="V7" s="2">
        <v>0.669292</v>
      </c>
      <c r="W7" s="2">
        <v>1.5393380000000001</v>
      </c>
      <c r="X7" s="2">
        <v>2.4472100000000001</v>
      </c>
      <c r="Y7" s="1">
        <v>1.2285079999999999</v>
      </c>
      <c r="Z7" s="2">
        <v>1.9520280000000001</v>
      </c>
    </row>
    <row r="8" spans="1:26" x14ac:dyDescent="0.3">
      <c r="A8" s="1" t="s">
        <v>7</v>
      </c>
      <c r="B8" s="1">
        <v>1.7953889999999999</v>
      </c>
      <c r="C8" s="1">
        <v>9.0982999999999994E-2</v>
      </c>
      <c r="D8" s="1">
        <v>0.896895</v>
      </c>
      <c r="E8" s="1">
        <v>2.037445</v>
      </c>
      <c r="F8" s="1">
        <v>0.64523900000000001</v>
      </c>
      <c r="G8" s="1">
        <v>-0.21617400000000001</v>
      </c>
      <c r="H8" s="1">
        <v>-0.26218599999999997</v>
      </c>
      <c r="I8" s="1">
        <v>0.268262</v>
      </c>
      <c r="J8" s="1">
        <v>1.778152</v>
      </c>
      <c r="K8" s="1">
        <v>1.251797</v>
      </c>
      <c r="L8" s="2">
        <v>-0.35345900000000002</v>
      </c>
      <c r="M8" s="1">
        <v>3.16425</v>
      </c>
      <c r="N8" s="1">
        <v>1.3181750000000001</v>
      </c>
      <c r="O8" s="1">
        <v>2.5735070000000002</v>
      </c>
      <c r="P8" s="1">
        <v>1.501587</v>
      </c>
      <c r="Q8" s="1">
        <v>2.0896249999999998</v>
      </c>
      <c r="R8" s="1">
        <v>2.8800180000000002</v>
      </c>
      <c r="S8" s="1">
        <v>0.69832799999999995</v>
      </c>
      <c r="T8" s="1">
        <v>1.79142</v>
      </c>
      <c r="U8" s="1">
        <v>-0.34193699999999999</v>
      </c>
      <c r="V8" s="1">
        <v>0.83712900000000001</v>
      </c>
      <c r="W8" s="1">
        <v>1.456391</v>
      </c>
      <c r="X8" s="1">
        <v>0.82405200000000001</v>
      </c>
      <c r="Y8" s="2">
        <v>0.32886100000000001</v>
      </c>
      <c r="Z8" s="1">
        <v>1.280861</v>
      </c>
    </row>
    <row r="9" spans="1:26" x14ac:dyDescent="0.3">
      <c r="A9" s="2" t="s">
        <v>8</v>
      </c>
      <c r="B9" s="2">
        <v>2.308567</v>
      </c>
      <c r="C9" s="2">
        <v>0.36761100000000002</v>
      </c>
      <c r="D9" s="2">
        <v>0.88189600000000001</v>
      </c>
      <c r="E9" s="2">
        <v>0.60711000000000004</v>
      </c>
      <c r="F9" s="2">
        <v>-0.90559900000000004</v>
      </c>
      <c r="G9" s="2">
        <v>-3.4980259999999999</v>
      </c>
      <c r="H9" s="2">
        <v>-0.948882</v>
      </c>
      <c r="I9" s="2">
        <v>5.7529529999999998</v>
      </c>
      <c r="J9" s="2">
        <v>-0.93411500000000003</v>
      </c>
      <c r="K9" s="2">
        <v>-1.665799</v>
      </c>
      <c r="L9" s="1">
        <v>0.45814100000000002</v>
      </c>
      <c r="M9" s="2">
        <v>3.0492620000000001</v>
      </c>
      <c r="N9" s="2">
        <v>1.2895559999999999</v>
      </c>
      <c r="O9" s="2">
        <v>2.4850889999999999</v>
      </c>
      <c r="P9" s="2">
        <v>0.66382799999999997</v>
      </c>
      <c r="Q9" s="2">
        <v>1.3667</v>
      </c>
      <c r="R9" s="2">
        <v>5.859394</v>
      </c>
      <c r="S9" s="2">
        <v>0.69645599999999996</v>
      </c>
      <c r="T9" s="2">
        <v>1.750783</v>
      </c>
      <c r="U9" s="2">
        <v>-6.2728580000000003</v>
      </c>
      <c r="V9" s="2">
        <v>1.001036</v>
      </c>
      <c r="W9" s="2">
        <v>1.3766940000000001</v>
      </c>
      <c r="X9" s="2">
        <v>-1.0274030000000001</v>
      </c>
      <c r="Y9" s="1">
        <v>1.0916049999999999</v>
      </c>
      <c r="Z9" s="2">
        <v>1.322738</v>
      </c>
    </row>
    <row r="10" spans="1:26" x14ac:dyDescent="0.3">
      <c r="A10" s="1" t="s">
        <v>9</v>
      </c>
      <c r="B10" s="1">
        <v>-1.3025519999999999</v>
      </c>
      <c r="C10" s="1">
        <v>2.9152809999999998</v>
      </c>
      <c r="D10" s="1">
        <v>0.86673100000000003</v>
      </c>
      <c r="E10" s="1">
        <v>1.462353</v>
      </c>
      <c r="F10" s="1">
        <v>3.8353809999999999</v>
      </c>
      <c r="G10" s="1">
        <v>4.4844119999999998</v>
      </c>
      <c r="H10" s="1">
        <v>0.138766</v>
      </c>
      <c r="I10" s="1">
        <v>8.2890000000000005E-2</v>
      </c>
      <c r="J10" s="1">
        <v>1.9824569999999999</v>
      </c>
      <c r="K10" s="1">
        <v>4.4654749999999996</v>
      </c>
      <c r="L10" s="2">
        <v>4.3364779999999996</v>
      </c>
      <c r="M10" s="1">
        <v>2.9283589999999999</v>
      </c>
      <c r="N10" s="1">
        <v>1.2636080000000001</v>
      </c>
      <c r="O10" s="1">
        <v>2.4082370000000002</v>
      </c>
      <c r="P10" s="1">
        <v>2.7413989999999999</v>
      </c>
      <c r="Q10" s="1">
        <v>2.9434480000000001</v>
      </c>
      <c r="R10" s="1">
        <v>-2.3585600000000002</v>
      </c>
      <c r="S10" s="1">
        <v>0.67752900000000005</v>
      </c>
      <c r="T10" s="1">
        <v>1.7015089999999999</v>
      </c>
      <c r="U10" s="1">
        <v>8.9403640000000006</v>
      </c>
      <c r="V10" s="1">
        <v>1.05742</v>
      </c>
      <c r="W10" s="1">
        <v>1.4119440000000001</v>
      </c>
      <c r="X10" s="1">
        <v>3.8238150000000002</v>
      </c>
      <c r="Y10" s="2">
        <v>1.1221239999999999</v>
      </c>
      <c r="Z10" s="1">
        <v>2.6442269999999999</v>
      </c>
    </row>
    <row r="11" spans="1:26" x14ac:dyDescent="0.3">
      <c r="A11" s="2" t="s">
        <v>10</v>
      </c>
      <c r="B11" s="2">
        <v>4.1038550000000003</v>
      </c>
      <c r="C11" s="2">
        <v>1.087485</v>
      </c>
      <c r="D11" s="2">
        <v>1.4497469999999999</v>
      </c>
      <c r="E11" s="2">
        <v>0.77788400000000002</v>
      </c>
      <c r="F11" s="2">
        <v>2.2287379999999999</v>
      </c>
      <c r="G11" s="2">
        <v>3.4692479999999999</v>
      </c>
      <c r="H11" s="2">
        <v>1.233792</v>
      </c>
      <c r="I11" s="2">
        <v>2.1577350000000002</v>
      </c>
      <c r="J11" s="2">
        <v>1.0447610000000001</v>
      </c>
      <c r="K11" s="2">
        <v>3.2988019999999998</v>
      </c>
      <c r="L11" s="1">
        <v>0.47323199999999999</v>
      </c>
      <c r="M11" s="2">
        <v>2.3670849999999999</v>
      </c>
      <c r="N11" s="2">
        <v>1.121534</v>
      </c>
      <c r="O11" s="2">
        <v>2.5214780000000001</v>
      </c>
      <c r="P11" s="2">
        <v>1.641305</v>
      </c>
      <c r="Q11" s="2">
        <v>2.9323899999999998</v>
      </c>
      <c r="R11" s="2">
        <v>3.2950689999999998</v>
      </c>
      <c r="S11" s="2">
        <v>1.5698270000000001</v>
      </c>
      <c r="T11" s="2">
        <v>2.3537279999999998</v>
      </c>
      <c r="U11" s="2">
        <v>2.4025340000000002</v>
      </c>
      <c r="V11" s="2">
        <v>1.111931</v>
      </c>
      <c r="W11" s="2">
        <v>1.445411</v>
      </c>
      <c r="X11" s="2">
        <v>1.8545469999999999</v>
      </c>
      <c r="Y11" s="1">
        <v>2.198426</v>
      </c>
      <c r="Z11" s="2">
        <v>2.639167</v>
      </c>
    </row>
    <row r="12" spans="1:26" x14ac:dyDescent="0.3">
      <c r="A12" s="1" t="s">
        <v>11</v>
      </c>
      <c r="B12" s="1">
        <v>2.1426949999999998</v>
      </c>
      <c r="C12" s="1">
        <v>2.0387430000000002</v>
      </c>
      <c r="D12" s="1">
        <v>2.0445000000000002</v>
      </c>
      <c r="E12" s="1">
        <v>3.1387269999999998</v>
      </c>
      <c r="F12" s="1">
        <v>1.0864780000000001</v>
      </c>
      <c r="G12" s="1">
        <v>0.48396600000000001</v>
      </c>
      <c r="H12" s="1">
        <v>2.3006000000000002</v>
      </c>
      <c r="I12" s="1">
        <v>1.8616360000000001</v>
      </c>
      <c r="J12" s="1">
        <v>2.1161560000000001</v>
      </c>
      <c r="K12" s="1">
        <v>0.31128699999999998</v>
      </c>
      <c r="L12" s="2">
        <v>2.2844690000000001</v>
      </c>
      <c r="M12" s="1">
        <v>1.7969580000000001</v>
      </c>
      <c r="N12" s="1">
        <v>0.96814800000000001</v>
      </c>
      <c r="O12" s="1">
        <v>2.621829</v>
      </c>
      <c r="P12" s="1">
        <v>1.0284120000000001</v>
      </c>
      <c r="Q12" s="1">
        <v>3.4455239999999998</v>
      </c>
      <c r="R12" s="1">
        <v>9.3358999999999998E-2</v>
      </c>
      <c r="S12" s="1">
        <v>2.483196</v>
      </c>
      <c r="T12" s="1">
        <v>2.998675</v>
      </c>
      <c r="U12" s="1">
        <v>2.1057489999999999</v>
      </c>
      <c r="V12" s="1">
        <v>1.1646300000000001</v>
      </c>
      <c r="W12" s="1">
        <v>1.4772529999999999</v>
      </c>
      <c r="X12" s="1">
        <v>0.87716300000000003</v>
      </c>
      <c r="Y12" s="2">
        <v>0.65559599999999996</v>
      </c>
      <c r="Z12" s="1">
        <v>1.7621709999999999</v>
      </c>
    </row>
    <row r="13" spans="1:26" x14ac:dyDescent="0.3">
      <c r="A13" s="2" t="s">
        <v>12</v>
      </c>
      <c r="B13" s="2">
        <v>-0.159554</v>
      </c>
      <c r="C13" s="2">
        <v>1.0060579999999999</v>
      </c>
      <c r="D13" s="2">
        <v>1.987689</v>
      </c>
      <c r="E13" s="2">
        <v>2.4806520000000001</v>
      </c>
      <c r="F13" s="2">
        <v>0.124763</v>
      </c>
      <c r="G13" s="2">
        <v>1.375907</v>
      </c>
      <c r="H13" s="2">
        <v>3.306403</v>
      </c>
      <c r="I13" s="2">
        <v>0.56548500000000002</v>
      </c>
      <c r="J13" s="2">
        <v>1.2626090000000001</v>
      </c>
      <c r="K13" s="2">
        <v>1.8826039999999999</v>
      </c>
      <c r="L13" s="1">
        <v>0.58895900000000001</v>
      </c>
      <c r="M13" s="2">
        <v>1.7454289999999999</v>
      </c>
      <c r="N13" s="2">
        <v>0.94694400000000001</v>
      </c>
      <c r="O13" s="2">
        <v>2.5296439999999998</v>
      </c>
      <c r="P13" s="2">
        <v>1.482283</v>
      </c>
      <c r="Q13" s="2">
        <v>3.1894140000000002</v>
      </c>
      <c r="R13" s="2">
        <v>5.9705349999999999</v>
      </c>
      <c r="S13" s="2">
        <v>2.4038909999999998</v>
      </c>
      <c r="T13" s="2">
        <v>2.887235</v>
      </c>
      <c r="U13" s="2">
        <v>1.337372</v>
      </c>
      <c r="V13" s="2">
        <v>1.21533</v>
      </c>
      <c r="W13" s="2">
        <v>1.5074209999999999</v>
      </c>
      <c r="X13" s="2">
        <v>2.4775619999999998</v>
      </c>
      <c r="Y13" s="1">
        <v>2.108279</v>
      </c>
      <c r="Z13" s="2">
        <v>1.873092</v>
      </c>
    </row>
    <row r="14" spans="1:26" x14ac:dyDescent="0.3">
      <c r="A14" s="1" t="s">
        <v>13</v>
      </c>
      <c r="B14" s="1">
        <v>2.4678740000000001</v>
      </c>
      <c r="C14" s="1">
        <v>1.447899</v>
      </c>
      <c r="D14" s="1">
        <v>1.9432860000000001</v>
      </c>
      <c r="E14" s="1">
        <v>0.36854700000000001</v>
      </c>
      <c r="F14" s="1">
        <v>3.526249</v>
      </c>
      <c r="G14" s="1">
        <v>1.2217750000000001</v>
      </c>
      <c r="H14" s="1">
        <v>2.6094879999999998</v>
      </c>
      <c r="I14" s="1">
        <v>1.6480140000000001</v>
      </c>
      <c r="J14" s="1">
        <v>0.86741100000000004</v>
      </c>
      <c r="K14" s="1">
        <v>0.95892100000000002</v>
      </c>
      <c r="L14" s="2">
        <v>1.7706489999999999</v>
      </c>
      <c r="M14" s="1">
        <v>1.715967</v>
      </c>
      <c r="N14" s="1">
        <v>0.93950800000000001</v>
      </c>
      <c r="O14" s="1">
        <v>2.464763</v>
      </c>
      <c r="P14" s="1">
        <v>-1.0118769999999999</v>
      </c>
      <c r="Q14" s="1">
        <v>2.4124949999999998</v>
      </c>
      <c r="R14" s="1">
        <v>-2.8748670000000001</v>
      </c>
      <c r="S14" s="1">
        <v>2.3406560000000001</v>
      </c>
      <c r="T14" s="1">
        <v>2.7990819999999998</v>
      </c>
      <c r="U14" s="1">
        <v>0.86434500000000003</v>
      </c>
      <c r="V14" s="1">
        <v>1.2897700000000001</v>
      </c>
      <c r="W14" s="1">
        <v>1.6927099999999999</v>
      </c>
      <c r="X14" s="1">
        <v>0.54184399999999999</v>
      </c>
      <c r="Y14" s="2">
        <v>1.088705</v>
      </c>
      <c r="Z14" s="1">
        <v>1.8098669999999999</v>
      </c>
    </row>
    <row r="15" spans="1:26" x14ac:dyDescent="0.3">
      <c r="A15" s="2" t="s">
        <v>14</v>
      </c>
      <c r="B15" s="2">
        <v>0.62000599999999995</v>
      </c>
      <c r="C15" s="2">
        <v>0.900528</v>
      </c>
      <c r="D15" s="2">
        <v>1.344338</v>
      </c>
      <c r="E15" s="2">
        <v>1.042062</v>
      </c>
      <c r="F15" s="2">
        <v>-0.54606100000000002</v>
      </c>
      <c r="G15" s="2">
        <v>1.039094</v>
      </c>
      <c r="H15" s="2">
        <v>1.9670669999999999</v>
      </c>
      <c r="I15" s="2">
        <v>0.75129299999999999</v>
      </c>
      <c r="J15" s="2">
        <v>1.6049469999999999</v>
      </c>
      <c r="K15" s="2">
        <v>1.2262550000000001</v>
      </c>
      <c r="L15" s="1">
        <v>0.39764100000000002</v>
      </c>
      <c r="M15" s="2">
        <v>2.1576179999999998</v>
      </c>
      <c r="N15" s="2">
        <v>0.720306</v>
      </c>
      <c r="O15" s="2">
        <v>1.990518</v>
      </c>
      <c r="P15" s="2">
        <v>-0.168904</v>
      </c>
      <c r="Q15" s="2">
        <v>1.5443610000000001</v>
      </c>
      <c r="R15" s="2">
        <v>6.805402</v>
      </c>
      <c r="S15" s="2">
        <v>1.266756</v>
      </c>
      <c r="T15" s="2">
        <v>2.1016300000000001</v>
      </c>
      <c r="U15" s="2">
        <v>1.8894470000000001</v>
      </c>
      <c r="V15" s="2">
        <v>1.36121</v>
      </c>
      <c r="W15" s="2">
        <v>1.868849</v>
      </c>
      <c r="X15" s="2">
        <v>1.9957499999999999</v>
      </c>
      <c r="Y15" s="1">
        <v>1.5623009999999999</v>
      </c>
      <c r="Z15" s="2">
        <v>0.93956899999999999</v>
      </c>
    </row>
    <row r="16" spans="1:26" x14ac:dyDescent="0.3">
      <c r="A16" s="1" t="s">
        <v>15</v>
      </c>
      <c r="B16" s="1">
        <v>2.8433489999999999</v>
      </c>
      <c r="C16" s="1">
        <v>2.8543319999999999</v>
      </c>
      <c r="D16" s="1">
        <v>0.74716199999999999</v>
      </c>
      <c r="E16" s="1">
        <v>0.53989200000000004</v>
      </c>
      <c r="F16" s="1">
        <v>-0.61158199999999996</v>
      </c>
      <c r="G16" s="1">
        <v>1.360336</v>
      </c>
      <c r="H16" s="1">
        <v>1.364174</v>
      </c>
      <c r="I16" s="1">
        <v>2.1741600000000001</v>
      </c>
      <c r="J16" s="1">
        <v>-0.64068999999999998</v>
      </c>
      <c r="K16" s="1">
        <v>0.90373899999999996</v>
      </c>
      <c r="L16" s="2">
        <v>1.5059709999999999</v>
      </c>
      <c r="M16" s="1">
        <v>2.5926130000000001</v>
      </c>
      <c r="N16" s="1">
        <v>0.49676799999999999</v>
      </c>
      <c r="O16" s="1">
        <v>1.526308</v>
      </c>
      <c r="P16" s="1">
        <v>-0.41848299999999999</v>
      </c>
      <c r="Q16" s="1">
        <v>1.2506630000000001</v>
      </c>
      <c r="R16" s="1">
        <v>4.0195460000000001</v>
      </c>
      <c r="S16" s="1">
        <v>0.198349</v>
      </c>
      <c r="T16" s="1">
        <v>1.4224570000000001</v>
      </c>
      <c r="U16" s="1">
        <v>1.04979</v>
      </c>
      <c r="V16" s="1">
        <v>1.4296139999999999</v>
      </c>
      <c r="W16" s="1">
        <v>2.0350350000000001</v>
      </c>
      <c r="X16" s="1">
        <v>1.0701499999999999</v>
      </c>
      <c r="Y16" s="2">
        <v>0.30889299999999997</v>
      </c>
      <c r="Z16" s="1">
        <v>2.9242729999999999</v>
      </c>
    </row>
    <row r="17" spans="1:26" x14ac:dyDescent="0.3">
      <c r="A17" s="2" t="s">
        <v>16</v>
      </c>
      <c r="B17" s="2">
        <v>0.83880999999999994</v>
      </c>
      <c r="C17" s="2">
        <v>-1.0317160000000001</v>
      </c>
      <c r="D17" s="2">
        <v>0.73346500000000003</v>
      </c>
      <c r="E17" s="2">
        <v>3.1479149999999998</v>
      </c>
      <c r="F17" s="2">
        <v>2.4858690000000001</v>
      </c>
      <c r="G17" s="2">
        <v>1.6365639999999999</v>
      </c>
      <c r="H17" s="2">
        <v>0.78847100000000003</v>
      </c>
      <c r="I17" s="2">
        <v>2.1281629999999998</v>
      </c>
      <c r="J17" s="2">
        <v>3.2262520000000001</v>
      </c>
      <c r="K17" s="2">
        <v>0.221995</v>
      </c>
      <c r="L17" s="1">
        <v>-0.27287299999999998</v>
      </c>
      <c r="M17" s="2">
        <v>2.5082620000000002</v>
      </c>
      <c r="N17" s="2">
        <v>0.487566</v>
      </c>
      <c r="O17" s="2">
        <v>1.496513</v>
      </c>
      <c r="P17" s="2">
        <v>1.350147</v>
      </c>
      <c r="Q17" s="2">
        <v>0.81316200000000005</v>
      </c>
      <c r="R17" s="2">
        <v>1.2785740000000001</v>
      </c>
      <c r="S17" s="2">
        <v>0.191471</v>
      </c>
      <c r="T17" s="2">
        <v>1.3904939999999999</v>
      </c>
      <c r="U17" s="2">
        <v>2.8875649999999999</v>
      </c>
      <c r="V17" s="2">
        <v>1.494926</v>
      </c>
      <c r="W17" s="2">
        <v>2.1910150000000002</v>
      </c>
      <c r="X17" s="2">
        <v>1.9709190000000001</v>
      </c>
      <c r="Y17" s="1">
        <v>2.4197649999999999</v>
      </c>
      <c r="Z17" s="2">
        <v>1.9239980000000001</v>
      </c>
    </row>
    <row r="18" spans="1:26" x14ac:dyDescent="0.3">
      <c r="A18" s="1" t="s">
        <v>17</v>
      </c>
      <c r="B18" s="1">
        <v>1.568109</v>
      </c>
      <c r="C18" s="1">
        <v>0.52812899999999996</v>
      </c>
      <c r="D18" s="1">
        <v>0.72415099999999999</v>
      </c>
      <c r="E18" s="1">
        <v>0.95802100000000001</v>
      </c>
      <c r="F18" s="1">
        <v>0.120877</v>
      </c>
      <c r="G18" s="1">
        <v>1.578071</v>
      </c>
      <c r="H18" s="1">
        <v>0.73890599999999995</v>
      </c>
      <c r="I18" s="1">
        <v>0.42662</v>
      </c>
      <c r="J18" s="1">
        <v>1.3828990000000001</v>
      </c>
      <c r="K18" s="1">
        <v>2.4880949999999999</v>
      </c>
      <c r="L18" s="2">
        <v>8.0590999999999996E-2</v>
      </c>
      <c r="M18" s="1">
        <v>2.425116</v>
      </c>
      <c r="N18" s="1">
        <v>0.48386899999999999</v>
      </c>
      <c r="O18" s="1">
        <v>1.456998</v>
      </c>
      <c r="P18" s="1">
        <v>1.9938290000000001</v>
      </c>
      <c r="Q18" s="1">
        <v>1.248848</v>
      </c>
      <c r="R18" s="1">
        <v>0.22609299999999999</v>
      </c>
      <c r="S18" s="1">
        <v>0.19423599999999999</v>
      </c>
      <c r="T18" s="1">
        <v>1.3606469999999999</v>
      </c>
      <c r="U18" s="1">
        <v>-1.022038</v>
      </c>
      <c r="V18" s="1">
        <v>1.2412289999999999</v>
      </c>
      <c r="W18" s="1">
        <v>1.7505409999999999</v>
      </c>
      <c r="X18" s="1">
        <v>-0.73941299999999999</v>
      </c>
      <c r="Y18" s="2">
        <v>1.263271</v>
      </c>
      <c r="Z18" s="1">
        <v>0.96739399999999998</v>
      </c>
    </row>
    <row r="19" spans="1:26" x14ac:dyDescent="0.3">
      <c r="A19" s="2" t="s">
        <v>18</v>
      </c>
      <c r="B19" s="2">
        <v>-0.29189300000000001</v>
      </c>
      <c r="C19" s="2">
        <v>2.0212880000000002</v>
      </c>
      <c r="D19" s="2">
        <v>0.736433</v>
      </c>
      <c r="E19" s="2">
        <v>1.3618159999999999</v>
      </c>
      <c r="F19" s="2">
        <v>1.059563</v>
      </c>
      <c r="G19" s="2">
        <v>0.66587600000000002</v>
      </c>
      <c r="H19" s="2">
        <v>0.69038600000000006</v>
      </c>
      <c r="I19" s="2">
        <v>1.018033</v>
      </c>
      <c r="J19" s="2">
        <v>1.2227840000000001</v>
      </c>
      <c r="K19" s="2">
        <v>1.4450190000000001</v>
      </c>
      <c r="L19" s="1">
        <v>0.83513499999999996</v>
      </c>
      <c r="M19" s="2">
        <v>1.9178310000000001</v>
      </c>
      <c r="N19" s="2">
        <v>0.22925699999999999</v>
      </c>
      <c r="O19" s="2">
        <v>2.1169850000000001</v>
      </c>
      <c r="P19" s="2">
        <v>1.332058</v>
      </c>
      <c r="Q19" s="2">
        <v>2.2659720000000001</v>
      </c>
      <c r="R19" s="2">
        <v>-0.79099200000000003</v>
      </c>
      <c r="S19" s="2">
        <v>0.27560600000000002</v>
      </c>
      <c r="T19" s="2">
        <v>1.4759439999999999</v>
      </c>
      <c r="U19" s="2">
        <v>0.899899</v>
      </c>
      <c r="V19" s="2">
        <v>0.99720699999999995</v>
      </c>
      <c r="W19" s="2">
        <v>1.3337270000000001</v>
      </c>
      <c r="X19" s="2">
        <v>-0.102962</v>
      </c>
      <c r="Y19" s="1">
        <v>2.223268</v>
      </c>
      <c r="Z19" s="2">
        <v>-0.315747</v>
      </c>
    </row>
    <row r="20" spans="1:26" x14ac:dyDescent="0.3">
      <c r="A20" s="1" t="s">
        <v>19</v>
      </c>
      <c r="B20" s="1">
        <v>0.24193999999999999</v>
      </c>
      <c r="C20" s="1">
        <v>0.449598</v>
      </c>
      <c r="D20" s="1">
        <v>0.74509700000000001</v>
      </c>
      <c r="E20" s="1">
        <v>2.4595500000000001</v>
      </c>
      <c r="F20" s="1">
        <v>-0.26158399999999998</v>
      </c>
      <c r="G20" s="1">
        <v>0.59845199999999998</v>
      </c>
      <c r="H20" s="1">
        <v>0.64286900000000002</v>
      </c>
      <c r="I20" s="1">
        <v>2.9893909999999999</v>
      </c>
      <c r="J20" s="1">
        <v>-0.701596</v>
      </c>
      <c r="K20" s="1">
        <v>1.3922140000000001</v>
      </c>
      <c r="L20" s="2">
        <v>0.614402</v>
      </c>
      <c r="M20" s="1">
        <v>1.3964129999999999</v>
      </c>
      <c r="N20" s="1">
        <v>-4.2736999999999997E-2</v>
      </c>
      <c r="O20" s="1">
        <v>2.7754780000000001</v>
      </c>
      <c r="P20" s="1">
        <v>1.502345</v>
      </c>
      <c r="Q20" s="1">
        <v>1.5539099999999999</v>
      </c>
      <c r="R20" s="1">
        <v>2.3323670000000001</v>
      </c>
      <c r="S20" s="1">
        <v>0.36058699999999999</v>
      </c>
      <c r="T20" s="1">
        <v>1.5865769999999999</v>
      </c>
      <c r="U20" s="1">
        <v>2.6730010000000002</v>
      </c>
      <c r="V20" s="1">
        <v>0.76074900000000001</v>
      </c>
      <c r="W20" s="1">
        <v>0.93459499999999995</v>
      </c>
      <c r="X20" s="1">
        <v>1.9894289999999999</v>
      </c>
      <c r="Y20" s="2">
        <v>2.3040430000000001</v>
      </c>
      <c r="Z20" s="1">
        <v>1.6633230000000001</v>
      </c>
    </row>
    <row r="21" spans="1:26" x14ac:dyDescent="0.3">
      <c r="A21" s="2" t="s">
        <v>20</v>
      </c>
      <c r="B21" s="2">
        <v>-0.28842099999999998</v>
      </c>
      <c r="C21" s="2">
        <v>3.196666</v>
      </c>
      <c r="D21" s="2">
        <v>0.73286600000000002</v>
      </c>
      <c r="E21" s="2">
        <v>1.9142220000000001</v>
      </c>
      <c r="F21" s="2">
        <v>-1.346317</v>
      </c>
      <c r="G21" s="2">
        <v>1.8159209999999999</v>
      </c>
      <c r="H21" s="2">
        <v>0.59623099999999996</v>
      </c>
      <c r="I21" s="2">
        <v>-0.68051799999999996</v>
      </c>
      <c r="J21" s="2">
        <v>-0.91294399999999998</v>
      </c>
      <c r="K21" s="2">
        <v>0.90220599999999995</v>
      </c>
      <c r="L21" s="1">
        <v>0.169625</v>
      </c>
      <c r="M21" s="2">
        <v>1.3569560000000001</v>
      </c>
      <c r="N21" s="2">
        <v>-3.8760999999999997E-2</v>
      </c>
      <c r="O21" s="2">
        <v>2.66527</v>
      </c>
      <c r="P21" s="2">
        <v>0.96711599999999998</v>
      </c>
      <c r="Q21" s="2">
        <v>2.676418</v>
      </c>
      <c r="R21" s="2">
        <v>6.1290659999999999</v>
      </c>
      <c r="S21" s="2">
        <v>0.35431299999999999</v>
      </c>
      <c r="T21" s="2">
        <v>1.545695</v>
      </c>
      <c r="U21" s="2">
        <v>-2.7211590000000001</v>
      </c>
      <c r="V21" s="2">
        <v>0.53017099999999995</v>
      </c>
      <c r="W21" s="2">
        <v>0.54783700000000002</v>
      </c>
      <c r="X21" s="2">
        <v>1.3833759999999999</v>
      </c>
      <c r="Y21" s="1">
        <v>2.4342320000000002</v>
      </c>
      <c r="Z21" s="2">
        <v>1.4043380000000001</v>
      </c>
    </row>
    <row r="22" spans="1:26" x14ac:dyDescent="0.3">
      <c r="A22" s="1" t="s">
        <v>21</v>
      </c>
      <c r="B22" s="1">
        <v>1.3700289999999999</v>
      </c>
      <c r="C22" s="1">
        <v>-0.12343999999999999</v>
      </c>
      <c r="D22" s="1">
        <v>0.72223700000000002</v>
      </c>
      <c r="E22" s="1">
        <v>2.119983</v>
      </c>
      <c r="F22" s="1">
        <v>5.1304239999999997</v>
      </c>
      <c r="G22" s="1">
        <v>0.30748500000000001</v>
      </c>
      <c r="H22" s="1">
        <v>0.68115899999999996</v>
      </c>
      <c r="I22" s="1">
        <v>5.1675259999999996</v>
      </c>
      <c r="J22" s="1">
        <v>2.0591020000000002</v>
      </c>
      <c r="K22" s="1">
        <v>1.5125219999999999</v>
      </c>
      <c r="L22" s="2">
        <v>0.59044600000000003</v>
      </c>
      <c r="M22" s="1">
        <v>1.336468</v>
      </c>
      <c r="N22" s="1">
        <v>-4.2144000000000001E-2</v>
      </c>
      <c r="O22" s="1">
        <v>2.5876980000000001</v>
      </c>
      <c r="P22" s="1">
        <v>1.424291</v>
      </c>
      <c r="Q22" s="1">
        <v>3.9125830000000001</v>
      </c>
      <c r="R22" s="1">
        <v>6.1938389999999997</v>
      </c>
      <c r="S22" s="1">
        <v>0.35220699999999999</v>
      </c>
      <c r="T22" s="1">
        <v>1.5129790000000001</v>
      </c>
      <c r="U22" s="1">
        <v>2.9518390000000001</v>
      </c>
      <c r="V22" s="1">
        <v>0.94599100000000003</v>
      </c>
      <c r="W22" s="1">
        <v>0.89069500000000001</v>
      </c>
      <c r="X22" s="1">
        <v>-0.65978199999999998</v>
      </c>
      <c r="Y22" s="2">
        <v>0.341617</v>
      </c>
      <c r="Z22" s="1">
        <v>1.0882419999999999</v>
      </c>
    </row>
    <row r="23" spans="1:26" x14ac:dyDescent="0.3">
      <c r="A23" s="2" t="s">
        <v>22</v>
      </c>
      <c r="B23" s="2">
        <v>2.8271929999999998</v>
      </c>
      <c r="C23" s="2">
        <v>0.27664</v>
      </c>
      <c r="D23" s="2">
        <v>0.86768400000000001</v>
      </c>
      <c r="E23" s="2">
        <v>-2.3976999999999998E-2</v>
      </c>
      <c r="F23" s="2">
        <v>-1.2562260000000001</v>
      </c>
      <c r="G23" s="2">
        <v>0.12267699999999999</v>
      </c>
      <c r="H23" s="2">
        <v>0.76439299999999999</v>
      </c>
      <c r="I23" s="2">
        <v>1.9836910000000001</v>
      </c>
      <c r="J23" s="2">
        <v>1.073882</v>
      </c>
      <c r="K23" s="2">
        <v>1.140425</v>
      </c>
      <c r="L23" s="1">
        <v>0.31064199999999997</v>
      </c>
      <c r="M23" s="2">
        <v>1.342155</v>
      </c>
      <c r="N23" s="2">
        <v>0.73652399999999996</v>
      </c>
      <c r="O23" s="2">
        <v>1.0463359999999999</v>
      </c>
      <c r="P23" s="2">
        <v>2.825008</v>
      </c>
      <c r="Q23" s="2">
        <v>2.4314420000000001</v>
      </c>
      <c r="R23" s="2">
        <v>-1.728704</v>
      </c>
      <c r="S23" s="2">
        <v>0.118505</v>
      </c>
      <c r="T23" s="2">
        <v>1.4535499999999999</v>
      </c>
      <c r="U23" s="2">
        <v>2.0516489999999998</v>
      </c>
      <c r="V23" s="2">
        <v>1.3517870000000001</v>
      </c>
      <c r="W23" s="2">
        <v>1.225592</v>
      </c>
      <c r="X23" s="2">
        <v>-2.5602849999999999</v>
      </c>
      <c r="Y23" s="1">
        <v>0.84690500000000002</v>
      </c>
      <c r="Z23" s="2">
        <v>1.47329</v>
      </c>
    </row>
    <row r="24" spans="1:26" x14ac:dyDescent="0.3">
      <c r="A24" s="1" t="s">
        <v>23</v>
      </c>
      <c r="B24" s="1">
        <v>0.65485499999999996</v>
      </c>
      <c r="C24" s="1">
        <v>0.88997599999999999</v>
      </c>
      <c r="D24" s="1">
        <v>1.0150399999999999</v>
      </c>
      <c r="E24" s="1">
        <v>1.2233339999999999</v>
      </c>
      <c r="F24" s="1">
        <v>1.1506179999999999</v>
      </c>
      <c r="G24" s="1">
        <v>-1.5615399999999999</v>
      </c>
      <c r="H24" s="1">
        <v>0.84581300000000004</v>
      </c>
      <c r="I24" s="1">
        <v>0.270897</v>
      </c>
      <c r="J24" s="1">
        <v>3.071027</v>
      </c>
      <c r="K24" s="1">
        <v>0.54594699999999996</v>
      </c>
      <c r="L24" s="2">
        <v>-0.41797299999999998</v>
      </c>
      <c r="M24" s="1">
        <v>1.3407690000000001</v>
      </c>
      <c r="N24" s="1">
        <v>1.555855</v>
      </c>
      <c r="O24" s="1">
        <v>-0.53818100000000002</v>
      </c>
      <c r="P24" s="1">
        <v>0.47919200000000001</v>
      </c>
      <c r="Q24" s="1">
        <v>1.9982770000000001</v>
      </c>
      <c r="R24" s="1">
        <v>1.331175</v>
      </c>
      <c r="S24" s="1">
        <v>-0.13147900000000001</v>
      </c>
      <c r="T24" s="1">
        <v>1.3847579999999999</v>
      </c>
      <c r="U24" s="1">
        <v>0.32850099999999999</v>
      </c>
      <c r="V24" s="1">
        <v>1.742888</v>
      </c>
      <c r="W24" s="1">
        <v>1.5493920000000001</v>
      </c>
      <c r="X24" s="1">
        <v>5.0669719999999998</v>
      </c>
      <c r="Y24" s="2">
        <v>0.82037199999999999</v>
      </c>
      <c r="Z24" s="1">
        <v>0.32904099999999997</v>
      </c>
    </row>
    <row r="25" spans="1:26" x14ac:dyDescent="0.3">
      <c r="A25" s="2" t="s">
        <v>24</v>
      </c>
      <c r="B25" s="2">
        <v>3.9024109999999999</v>
      </c>
      <c r="C25" s="2">
        <v>0.87689700000000004</v>
      </c>
      <c r="D25" s="2">
        <v>0.99531999999999998</v>
      </c>
      <c r="E25" s="2">
        <v>-0.21992</v>
      </c>
      <c r="F25" s="2">
        <v>2.8051900000000001</v>
      </c>
      <c r="G25" s="2">
        <v>-0.49772899999999998</v>
      </c>
      <c r="H25" s="2">
        <v>0.92514200000000002</v>
      </c>
      <c r="I25" s="2">
        <v>0.27549299999999999</v>
      </c>
      <c r="J25" s="2">
        <v>-1.2988759999999999</v>
      </c>
      <c r="K25" s="2">
        <v>1.7136400000000001</v>
      </c>
      <c r="L25" s="1">
        <v>1.3558460000000001</v>
      </c>
      <c r="M25" s="2">
        <v>1.3098320000000001</v>
      </c>
      <c r="N25" s="2">
        <v>1.527447</v>
      </c>
      <c r="O25" s="2">
        <v>-0.55778399999999995</v>
      </c>
      <c r="P25" s="2">
        <v>1.9950699999999999</v>
      </c>
      <c r="Q25" s="2">
        <v>2.6501779999999999</v>
      </c>
      <c r="R25" s="2">
        <v>3.3700420000000002</v>
      </c>
      <c r="S25" s="2">
        <v>-0.12891</v>
      </c>
      <c r="T25" s="2">
        <v>1.353178</v>
      </c>
      <c r="U25" s="2">
        <v>1.3641190000000001</v>
      </c>
      <c r="V25" s="2">
        <v>2.1151529999999998</v>
      </c>
      <c r="W25" s="2">
        <v>1.8592249999999999</v>
      </c>
      <c r="X25" s="2">
        <v>1.060738</v>
      </c>
      <c r="Y25" s="1">
        <v>0.88558700000000001</v>
      </c>
      <c r="Z25" s="2">
        <v>3.635516</v>
      </c>
    </row>
    <row r="26" spans="1:26" x14ac:dyDescent="0.3">
      <c r="A26" s="1" t="s">
        <v>25</v>
      </c>
      <c r="B26" s="1">
        <v>-0.14099700000000001</v>
      </c>
      <c r="C26" s="1">
        <v>0.85619800000000001</v>
      </c>
      <c r="D26" s="1">
        <v>0.97875299999999998</v>
      </c>
      <c r="E26" s="1">
        <v>2.1041989999999999</v>
      </c>
      <c r="F26" s="1">
        <v>-0.97919800000000001</v>
      </c>
      <c r="G26" s="1">
        <v>-0.312579</v>
      </c>
      <c r="H26" s="1">
        <v>0.87575700000000001</v>
      </c>
      <c r="I26" s="1">
        <v>1.201427</v>
      </c>
      <c r="J26" s="1">
        <v>0.82948299999999997</v>
      </c>
      <c r="K26" s="1">
        <v>1.0945769999999999</v>
      </c>
      <c r="L26" s="2">
        <v>1.4079820000000001</v>
      </c>
      <c r="M26" s="1">
        <v>1.284635</v>
      </c>
      <c r="N26" s="1">
        <v>1.4845699999999999</v>
      </c>
      <c r="O26" s="1">
        <v>-0.53566400000000003</v>
      </c>
      <c r="P26" s="1">
        <v>2.1508660000000002</v>
      </c>
      <c r="Q26" s="1">
        <v>2.6901540000000002</v>
      </c>
      <c r="R26" s="1">
        <v>2.0879569999999998</v>
      </c>
      <c r="S26" s="1">
        <v>-0.12973699999999999</v>
      </c>
      <c r="T26" s="1">
        <v>1.325623</v>
      </c>
      <c r="U26" s="1">
        <v>1.0225789999999999</v>
      </c>
      <c r="V26" s="1">
        <v>1.548683</v>
      </c>
      <c r="W26" s="1">
        <v>2.136933</v>
      </c>
      <c r="X26" s="1">
        <v>0.33586700000000003</v>
      </c>
      <c r="Y26" s="2">
        <v>6.1270999999999999E-2</v>
      </c>
      <c r="Z26" s="1">
        <v>0.15892600000000001</v>
      </c>
    </row>
    <row r="27" spans="1:26" x14ac:dyDescent="0.3">
      <c r="A27" s="2" t="s">
        <v>26</v>
      </c>
      <c r="B27" s="2">
        <v>1.880017</v>
      </c>
      <c r="C27" s="2">
        <v>-0.65888999999999998</v>
      </c>
      <c r="D27" s="2">
        <v>0.95427600000000001</v>
      </c>
      <c r="E27" s="2">
        <v>0.35778399999999999</v>
      </c>
      <c r="F27" s="2">
        <v>-1.163089</v>
      </c>
      <c r="G27" s="2">
        <v>2.4145919999999998</v>
      </c>
      <c r="H27" s="2">
        <v>0.82758299999999996</v>
      </c>
      <c r="I27" s="2">
        <v>1.715238</v>
      </c>
      <c r="J27" s="2">
        <v>-0.603823</v>
      </c>
      <c r="K27" s="2">
        <v>0.95618999999999998</v>
      </c>
      <c r="L27" s="1">
        <v>0.45786100000000002</v>
      </c>
      <c r="M27" s="2">
        <v>1.4088510000000001</v>
      </c>
      <c r="N27" s="2">
        <v>1.8583719999999999</v>
      </c>
      <c r="O27" s="2">
        <v>-1.1801280000000001</v>
      </c>
      <c r="P27" s="2">
        <v>1.5410550000000001</v>
      </c>
      <c r="Q27" s="2">
        <v>3.4676429999999998</v>
      </c>
      <c r="R27" s="2">
        <v>4.1396249999999997</v>
      </c>
      <c r="S27" s="2">
        <v>0.35421000000000002</v>
      </c>
      <c r="T27" s="2">
        <v>1.6467540000000001</v>
      </c>
      <c r="U27" s="2">
        <v>1.6625700000000001</v>
      </c>
      <c r="V27" s="2">
        <v>1.010316</v>
      </c>
      <c r="W27" s="2">
        <v>2.3974299999999999</v>
      </c>
      <c r="X27" s="2">
        <v>-1.597445</v>
      </c>
      <c r="Y27" s="1">
        <v>0.946133</v>
      </c>
      <c r="Z27" s="2">
        <v>5.0283369999999996</v>
      </c>
    </row>
    <row r="28" spans="1:26" x14ac:dyDescent="0.3">
      <c r="A28" s="1" t="s">
        <v>27</v>
      </c>
      <c r="B28" s="1">
        <v>0.86755300000000002</v>
      </c>
      <c r="C28" s="1">
        <v>1.6101190000000001</v>
      </c>
      <c r="D28" s="1">
        <v>0.92340800000000001</v>
      </c>
      <c r="E28" s="1">
        <v>0.40463700000000002</v>
      </c>
      <c r="F28" s="1">
        <v>0.51321899999999998</v>
      </c>
      <c r="G28" s="1">
        <v>1.28593</v>
      </c>
      <c r="H28" s="1">
        <v>0.78055300000000005</v>
      </c>
      <c r="I28" s="1">
        <v>-0.71910300000000005</v>
      </c>
      <c r="J28" s="1">
        <v>-0.60775800000000002</v>
      </c>
      <c r="K28" s="1">
        <v>0.97472700000000001</v>
      </c>
      <c r="L28" s="2">
        <v>0.49211300000000002</v>
      </c>
      <c r="M28" s="1">
        <v>1.529231</v>
      </c>
      <c r="N28" s="1">
        <v>2.2296290000000001</v>
      </c>
      <c r="O28" s="1">
        <v>-1.883273</v>
      </c>
      <c r="P28" s="1">
        <v>1.9759530000000001</v>
      </c>
      <c r="Q28" s="1">
        <v>1.9332499999999999</v>
      </c>
      <c r="R28" s="1">
        <v>0.66032100000000005</v>
      </c>
      <c r="S28" s="1">
        <v>0.86829199999999995</v>
      </c>
      <c r="T28" s="1">
        <v>1.967176</v>
      </c>
      <c r="U28" s="1">
        <v>0.91232199999999997</v>
      </c>
      <c r="V28" s="1">
        <v>0.49064200000000002</v>
      </c>
      <c r="W28" s="1">
        <v>2.6392799999999998</v>
      </c>
      <c r="X28" s="1">
        <v>2.3316110000000001</v>
      </c>
      <c r="Y28" s="2">
        <v>0.75402000000000002</v>
      </c>
      <c r="Z28" s="1">
        <v>-1.8157479999999999</v>
      </c>
    </row>
    <row r="29" spans="1:26" x14ac:dyDescent="0.3">
      <c r="A29" s="2" t="s">
        <v>28</v>
      </c>
      <c r="B29" s="2">
        <v>-0.89038399999999995</v>
      </c>
      <c r="C29" s="2">
        <v>1.264305</v>
      </c>
      <c r="D29" s="2">
        <v>0.90842900000000004</v>
      </c>
      <c r="E29" s="2">
        <v>0.82909200000000005</v>
      </c>
      <c r="F29" s="2">
        <v>1.58853</v>
      </c>
      <c r="G29" s="2">
        <v>1.170304</v>
      </c>
      <c r="H29" s="2">
        <v>0.73458199999999996</v>
      </c>
      <c r="I29" s="2">
        <v>2.1339450000000002</v>
      </c>
      <c r="J29" s="2">
        <v>1.016885</v>
      </c>
      <c r="K29" s="2">
        <v>2.909618</v>
      </c>
      <c r="L29" s="1">
        <v>3.6626620000000001</v>
      </c>
      <c r="M29" s="2">
        <v>1.4969079999999999</v>
      </c>
      <c r="N29" s="2">
        <v>2.162925</v>
      </c>
      <c r="O29" s="2">
        <v>-1.9013610000000001</v>
      </c>
      <c r="P29" s="2">
        <v>0.24312700000000001</v>
      </c>
      <c r="Q29" s="2">
        <v>2.3859729999999999</v>
      </c>
      <c r="R29" s="2">
        <v>6.3632520000000001</v>
      </c>
      <c r="S29" s="2">
        <v>0.86482599999999998</v>
      </c>
      <c r="T29" s="2">
        <v>1.9129799999999999</v>
      </c>
      <c r="U29" s="2">
        <v>3.30585</v>
      </c>
      <c r="V29" s="2">
        <v>-1.8835000000000001E-2</v>
      </c>
      <c r="W29" s="2">
        <v>2.861783</v>
      </c>
      <c r="X29" s="2">
        <v>-1.684102</v>
      </c>
      <c r="Y29" s="1">
        <v>2.0394929999999998</v>
      </c>
      <c r="Z29" s="2">
        <v>1.641869</v>
      </c>
    </row>
    <row r="30" spans="1:26" x14ac:dyDescent="0.3">
      <c r="A30" s="1" t="s">
        <v>29</v>
      </c>
      <c r="B30" s="1">
        <v>3.8500580000000002</v>
      </c>
      <c r="C30" s="1">
        <v>1.1827000000000001</v>
      </c>
      <c r="D30" s="1">
        <v>0.89685999999999999</v>
      </c>
      <c r="E30" s="1">
        <v>2.717635</v>
      </c>
      <c r="F30" s="1">
        <v>0.55338399999999999</v>
      </c>
      <c r="G30" s="1">
        <v>0.77727999999999997</v>
      </c>
      <c r="H30" s="1">
        <v>1.0821750000000001</v>
      </c>
      <c r="I30" s="1">
        <v>3.0340229999999999</v>
      </c>
      <c r="J30" s="1">
        <v>1.6238919999999999</v>
      </c>
      <c r="K30" s="1">
        <v>-7.5809559999999996</v>
      </c>
      <c r="L30" s="2">
        <v>-0.39258300000000002</v>
      </c>
      <c r="M30" s="1">
        <v>1.467886</v>
      </c>
      <c r="N30" s="1">
        <v>2.1117180000000002</v>
      </c>
      <c r="O30" s="1">
        <v>-1.9355370000000001</v>
      </c>
      <c r="P30" s="1">
        <v>2.0946630000000002</v>
      </c>
      <c r="Q30" s="1">
        <v>3.411931</v>
      </c>
      <c r="R30" s="1">
        <v>1.4718100000000001</v>
      </c>
      <c r="S30" s="1">
        <v>0.84428999999999998</v>
      </c>
      <c r="T30" s="1">
        <v>1.872519</v>
      </c>
      <c r="U30" s="1">
        <v>0.11042399999999999</v>
      </c>
      <c r="V30" s="1">
        <v>0.39658100000000002</v>
      </c>
      <c r="W30" s="1">
        <v>1.9413339999999999</v>
      </c>
      <c r="X30" s="1">
        <v>5.495457</v>
      </c>
      <c r="Y30" s="2">
        <v>1.670809</v>
      </c>
      <c r="Z30" s="1">
        <v>0.44336900000000001</v>
      </c>
    </row>
    <row r="31" spans="1:26" x14ac:dyDescent="0.3">
      <c r="A31" s="2" t="s">
        <v>30</v>
      </c>
      <c r="B31" s="2">
        <v>1.3212660000000001</v>
      </c>
      <c r="C31" s="2">
        <v>1.8113630000000001</v>
      </c>
      <c r="D31" s="2">
        <v>1.331804</v>
      </c>
      <c r="E31" s="2">
        <v>1.367721</v>
      </c>
      <c r="F31" s="2">
        <v>2.7617889999999998</v>
      </c>
      <c r="G31" s="2">
        <v>2.1951939999999999</v>
      </c>
      <c r="H31" s="2">
        <v>1.4197610000000001</v>
      </c>
      <c r="I31" s="2">
        <v>0.80629700000000004</v>
      </c>
      <c r="J31" s="2">
        <v>0.277279</v>
      </c>
      <c r="K31" s="2">
        <v>11.373243</v>
      </c>
      <c r="L31" s="1">
        <v>1.98668</v>
      </c>
      <c r="M31" s="2">
        <v>2.0898240000000001</v>
      </c>
      <c r="N31" s="2">
        <v>1.810613</v>
      </c>
      <c r="O31" s="2">
        <v>-0.59385699999999997</v>
      </c>
      <c r="P31" s="2">
        <v>2.404436</v>
      </c>
      <c r="Q31" s="2">
        <v>2.2639710000000002</v>
      </c>
      <c r="R31" s="2">
        <v>5.1321289999999999</v>
      </c>
      <c r="S31" s="2">
        <v>2.0240629999999999</v>
      </c>
      <c r="T31" s="2">
        <v>1.5841339999999999</v>
      </c>
      <c r="U31" s="2">
        <v>0.59663200000000005</v>
      </c>
      <c r="V31" s="2">
        <v>0.80876300000000001</v>
      </c>
      <c r="W31" s="2">
        <v>1.0794969999999999</v>
      </c>
      <c r="X31" s="2">
        <v>0.72661100000000001</v>
      </c>
      <c r="Y31" s="1">
        <v>0.77497199999999999</v>
      </c>
      <c r="Z31" s="2">
        <v>1.0793269999999999</v>
      </c>
    </row>
    <row r="32" spans="1:26" x14ac:dyDescent="0.3">
      <c r="A32" s="1" t="s">
        <v>31</v>
      </c>
      <c r="B32" s="1">
        <v>3.7284869999999999</v>
      </c>
      <c r="C32" s="1">
        <v>0.89583500000000005</v>
      </c>
      <c r="D32" s="1">
        <v>1.7704489999999999</v>
      </c>
      <c r="E32" s="1">
        <v>1.380833</v>
      </c>
      <c r="F32" s="1">
        <v>2.4320740000000001</v>
      </c>
      <c r="G32" s="1">
        <v>1.5094339999999999</v>
      </c>
      <c r="H32" s="1">
        <v>1.7441690000000001</v>
      </c>
      <c r="I32" s="1">
        <v>4.053407</v>
      </c>
      <c r="J32" s="1">
        <v>1.87517</v>
      </c>
      <c r="K32" s="1">
        <v>1.0245899999999999</v>
      </c>
      <c r="L32" s="2">
        <v>0.38121500000000003</v>
      </c>
      <c r="M32" s="1">
        <v>2.7044760000000001</v>
      </c>
      <c r="N32" s="1">
        <v>1.513919</v>
      </c>
      <c r="O32" s="1">
        <v>0.85238599999999998</v>
      </c>
      <c r="P32" s="1">
        <v>2.3409490000000002</v>
      </c>
      <c r="Q32" s="1">
        <v>5.697546</v>
      </c>
      <c r="R32" s="1">
        <v>-1.7066300000000001</v>
      </c>
      <c r="S32" s="1">
        <v>3.1982780000000002</v>
      </c>
      <c r="T32" s="1">
        <v>1.2979670000000001</v>
      </c>
      <c r="U32" s="1">
        <v>3.3444739999999999</v>
      </c>
      <c r="V32" s="1">
        <v>1.212764</v>
      </c>
      <c r="W32" s="1">
        <v>0.25193500000000002</v>
      </c>
      <c r="X32" s="1">
        <v>-0.54202300000000003</v>
      </c>
      <c r="Y32" s="2">
        <v>0.39330300000000001</v>
      </c>
      <c r="Z32" s="1">
        <v>1.8906130000000001</v>
      </c>
    </row>
    <row r="33" spans="1:26" x14ac:dyDescent="0.3">
      <c r="A33" s="2" t="s">
        <v>32</v>
      </c>
      <c r="B33" s="2">
        <v>-0.69308999999999998</v>
      </c>
      <c r="C33" s="2">
        <v>0.97363500000000003</v>
      </c>
      <c r="D33" s="2">
        <v>1.730254</v>
      </c>
      <c r="E33" s="2">
        <v>1.308093</v>
      </c>
      <c r="F33" s="2">
        <v>-2.3935149999999998</v>
      </c>
      <c r="G33" s="2">
        <v>2.5164430000000002</v>
      </c>
      <c r="H33" s="2">
        <v>2.05267</v>
      </c>
      <c r="I33" s="2">
        <v>3.5480139999999998</v>
      </c>
      <c r="J33" s="2">
        <v>4.8897959999999996</v>
      </c>
      <c r="K33" s="2">
        <v>0.18374499999999999</v>
      </c>
      <c r="L33" s="1">
        <v>-0.22786000000000001</v>
      </c>
      <c r="M33" s="2">
        <v>2.6165889999999998</v>
      </c>
      <c r="N33" s="2">
        <v>1.475881</v>
      </c>
      <c r="O33" s="2">
        <v>0.85085699999999997</v>
      </c>
      <c r="P33" s="2">
        <v>1.566157</v>
      </c>
      <c r="Q33" s="2">
        <v>0.87946100000000005</v>
      </c>
      <c r="R33" s="2">
        <v>5.1109869999999997</v>
      </c>
      <c r="S33" s="2">
        <v>3.0719080000000001</v>
      </c>
      <c r="T33" s="2">
        <v>1.2738350000000001</v>
      </c>
      <c r="U33" s="2">
        <v>0.36541200000000001</v>
      </c>
      <c r="V33" s="2">
        <v>1.6037440000000001</v>
      </c>
      <c r="W33" s="2">
        <v>-0.59196300000000002</v>
      </c>
      <c r="X33" s="2">
        <v>-0.43319200000000002</v>
      </c>
      <c r="Y33" s="1">
        <v>1.5651079999999999</v>
      </c>
      <c r="Z33" s="2">
        <v>0.71868799999999999</v>
      </c>
    </row>
    <row r="34" spans="1:26" x14ac:dyDescent="0.3">
      <c r="A34" s="1" t="s">
        <v>33</v>
      </c>
      <c r="B34" s="1">
        <v>1.9819929999999999</v>
      </c>
      <c r="C34" s="1">
        <v>1.8923449999999999</v>
      </c>
      <c r="D34" s="1">
        <v>1.682229</v>
      </c>
      <c r="E34" s="1">
        <v>0.49284499999999998</v>
      </c>
      <c r="F34" s="1">
        <v>3.5186000000000002</v>
      </c>
      <c r="G34" s="1">
        <v>1.283088</v>
      </c>
      <c r="H34" s="1">
        <v>1.547739</v>
      </c>
      <c r="I34" s="1">
        <v>-0.33785999999999999</v>
      </c>
      <c r="J34" s="1">
        <v>0.94234899999999999</v>
      </c>
      <c r="K34" s="1">
        <v>2.4530370000000001</v>
      </c>
      <c r="L34" s="2">
        <v>0.77928399999999998</v>
      </c>
      <c r="M34" s="1">
        <v>2.5243470000000001</v>
      </c>
      <c r="N34" s="1">
        <v>1.445659</v>
      </c>
      <c r="O34" s="1">
        <v>0.82455100000000003</v>
      </c>
      <c r="P34" s="1">
        <v>1.8057510000000001</v>
      </c>
      <c r="Q34" s="1">
        <v>2.9116580000000001</v>
      </c>
      <c r="R34" s="1">
        <v>3.4524110000000001</v>
      </c>
      <c r="S34" s="1">
        <v>2.9578980000000001</v>
      </c>
      <c r="T34" s="1">
        <v>1.244561</v>
      </c>
      <c r="U34" s="1">
        <v>1.565815</v>
      </c>
      <c r="V34" s="1">
        <v>1.2008890000000001</v>
      </c>
      <c r="W34" s="1">
        <v>-0.183559</v>
      </c>
      <c r="X34" s="1">
        <v>2.6426029999999998</v>
      </c>
      <c r="Y34" s="2">
        <v>0.30400700000000003</v>
      </c>
      <c r="Z34" s="1">
        <v>-8.4331000000000003E-2</v>
      </c>
    </row>
    <row r="35" spans="1:26" x14ac:dyDescent="0.3">
      <c r="A35" s="2" t="s">
        <v>34</v>
      </c>
      <c r="B35" s="2">
        <v>1.6541250000000001</v>
      </c>
      <c r="C35" s="2">
        <v>2.4060260000000002</v>
      </c>
      <c r="D35" s="2">
        <v>1.672652</v>
      </c>
      <c r="E35" s="2">
        <v>1.073699</v>
      </c>
      <c r="F35" s="2">
        <v>4.1585570000000001</v>
      </c>
      <c r="G35" s="2">
        <v>2.1482610000000002</v>
      </c>
      <c r="H35" s="2">
        <v>1.0675539999999999</v>
      </c>
      <c r="I35" s="2">
        <v>1.865453</v>
      </c>
      <c r="J35" s="2">
        <v>2.772065</v>
      </c>
      <c r="K35" s="2">
        <v>0.945384</v>
      </c>
      <c r="L35" s="1">
        <v>0.556446</v>
      </c>
      <c r="M35" s="2">
        <v>2.234753</v>
      </c>
      <c r="N35" s="2">
        <v>0.99370000000000003</v>
      </c>
      <c r="O35" s="2">
        <v>1.2391129999999999</v>
      </c>
      <c r="P35" s="2">
        <v>0.23915900000000001</v>
      </c>
      <c r="Q35" s="2">
        <v>2.395416</v>
      </c>
      <c r="R35" s="2">
        <v>8.0614620000000006</v>
      </c>
      <c r="S35" s="2">
        <v>1.483481</v>
      </c>
      <c r="T35" s="2">
        <v>1.554238</v>
      </c>
      <c r="U35" s="2">
        <v>2.3258329999999998</v>
      </c>
      <c r="V35" s="2">
        <v>0.81360699999999997</v>
      </c>
      <c r="W35" s="2">
        <v>1.9477469999999999</v>
      </c>
      <c r="X35" s="2">
        <v>3.838759</v>
      </c>
      <c r="Y35" s="1">
        <v>0.66051199999999999</v>
      </c>
      <c r="Z35" s="2">
        <v>4.5667660000000003</v>
      </c>
    </row>
    <row r="36" spans="1:26" x14ac:dyDescent="0.3">
      <c r="A36" s="1" t="s">
        <v>35</v>
      </c>
      <c r="B36" s="1">
        <v>2.304322</v>
      </c>
      <c r="C36" s="1">
        <v>1.017809</v>
      </c>
      <c r="D36" s="1">
        <v>1.654096</v>
      </c>
      <c r="E36" s="1">
        <v>1.4313400000000001</v>
      </c>
      <c r="F36" s="1">
        <v>-0.223326</v>
      </c>
      <c r="G36" s="1">
        <v>1.536743</v>
      </c>
      <c r="H36" s="1">
        <v>0.60450499999999996</v>
      </c>
      <c r="I36" s="1">
        <v>1.119478</v>
      </c>
      <c r="J36" s="1">
        <v>1.4877670000000001</v>
      </c>
      <c r="K36" s="1">
        <v>0.79025199999999995</v>
      </c>
      <c r="L36" s="2">
        <v>0.48570099999999999</v>
      </c>
      <c r="M36" s="1">
        <v>1.9335469999999999</v>
      </c>
      <c r="N36" s="1">
        <v>0.51954100000000003</v>
      </c>
      <c r="O36" s="1">
        <v>1.6627419999999999</v>
      </c>
      <c r="P36" s="1">
        <v>-2.0213380000000001</v>
      </c>
      <c r="Q36" s="1">
        <v>3.9030130000000001</v>
      </c>
      <c r="R36" s="1">
        <v>2.0109599999999999</v>
      </c>
      <c r="S36" s="1">
        <v>-1.6202999999999999E-2</v>
      </c>
      <c r="T36" s="1">
        <v>1.864179</v>
      </c>
      <c r="U36" s="1">
        <v>3.002685</v>
      </c>
      <c r="V36" s="1">
        <v>0.43696299999999999</v>
      </c>
      <c r="W36" s="1">
        <v>2.637683</v>
      </c>
      <c r="X36" s="1">
        <v>0.71857400000000005</v>
      </c>
      <c r="Y36" s="2">
        <v>-0.48768499999999998</v>
      </c>
      <c r="Z36" s="1">
        <v>-1.349817</v>
      </c>
    </row>
    <row r="37" spans="1:26" x14ac:dyDescent="0.3">
      <c r="A37" s="2" t="s">
        <v>36</v>
      </c>
      <c r="B37" s="2">
        <v>2.0776949999999998</v>
      </c>
      <c r="C37" s="2">
        <v>1.88764</v>
      </c>
      <c r="D37" s="2">
        <v>1.606117</v>
      </c>
      <c r="E37" s="2">
        <v>0.64617400000000003</v>
      </c>
      <c r="F37" s="2">
        <v>1.9961420000000001</v>
      </c>
      <c r="G37" s="2">
        <v>-1.5956619999999999</v>
      </c>
      <c r="H37" s="2">
        <v>0.15185100000000001</v>
      </c>
      <c r="I37" s="2">
        <v>1.8696649999999999</v>
      </c>
      <c r="J37" s="2">
        <v>0.86833899999999997</v>
      </c>
      <c r="K37" s="2">
        <v>1.9113739999999999</v>
      </c>
      <c r="L37" s="1">
        <v>-0.63971599999999995</v>
      </c>
      <c r="M37" s="2">
        <v>0.98927299999999996</v>
      </c>
      <c r="N37" s="2">
        <v>1.700898</v>
      </c>
      <c r="O37" s="2">
        <v>-2.711694</v>
      </c>
      <c r="P37" s="2">
        <v>5.9964579999999996</v>
      </c>
      <c r="Q37" s="2">
        <v>3.0640740000000002</v>
      </c>
      <c r="R37" s="2">
        <v>-1.69438</v>
      </c>
      <c r="S37" s="2">
        <v>0.57022899999999999</v>
      </c>
      <c r="T37" s="2">
        <v>1.80921</v>
      </c>
      <c r="U37" s="2">
        <v>-1.492127</v>
      </c>
      <c r="V37" s="2">
        <v>6.6650000000000001E-2</v>
      </c>
      <c r="W37" s="2">
        <v>2.9174709999999999</v>
      </c>
      <c r="X37" s="2">
        <v>1.335154</v>
      </c>
      <c r="Y37" s="1">
        <v>-0.14848500000000001</v>
      </c>
      <c r="Z37" s="2">
        <v>2.1524909999999999</v>
      </c>
    </row>
    <row r="38" spans="1:26" x14ac:dyDescent="0.3">
      <c r="A38" s="1" t="s">
        <v>37</v>
      </c>
      <c r="B38" s="1">
        <v>2.012149</v>
      </c>
      <c r="C38" s="1">
        <v>2.5910389999999999</v>
      </c>
      <c r="D38" s="1">
        <v>1.5753490000000001</v>
      </c>
      <c r="E38" s="1">
        <v>-4.058E-3</v>
      </c>
      <c r="F38" s="1">
        <v>1.1864410000000001</v>
      </c>
      <c r="G38" s="1">
        <v>3.9758179999999999</v>
      </c>
      <c r="H38" s="1">
        <v>0.258884</v>
      </c>
      <c r="I38" s="1">
        <v>0.15886400000000001</v>
      </c>
      <c r="J38" s="1">
        <v>3.4618530000000001</v>
      </c>
      <c r="K38" s="1">
        <v>1.262038</v>
      </c>
      <c r="L38" s="2">
        <v>2.3708740000000001</v>
      </c>
      <c r="M38" s="1">
        <v>3.6899169999999999</v>
      </c>
      <c r="N38" s="1">
        <v>-0.59019500000000003</v>
      </c>
      <c r="O38" s="1">
        <v>6.1509689999999999</v>
      </c>
      <c r="P38" s="1">
        <v>0.72998700000000005</v>
      </c>
      <c r="Q38" s="1">
        <v>1.2126459999999999</v>
      </c>
      <c r="R38" s="1">
        <v>4.0211110000000003</v>
      </c>
      <c r="S38" s="1">
        <v>-0.50226300000000001</v>
      </c>
      <c r="T38" s="1">
        <v>1.7683139999999999</v>
      </c>
      <c r="U38" s="1">
        <v>2.7293270000000001</v>
      </c>
      <c r="V38" s="1">
        <v>0.38257600000000003</v>
      </c>
      <c r="W38" s="1">
        <v>2.9933260000000002</v>
      </c>
      <c r="X38" s="1">
        <v>0.76995800000000003</v>
      </c>
      <c r="Y38" s="2">
        <v>0.14191999999999999</v>
      </c>
      <c r="Z38" s="1">
        <v>2.0405880000000001</v>
      </c>
    </row>
    <row r="39" spans="1:26" x14ac:dyDescent="0.3">
      <c r="A39" s="2" t="s">
        <v>38</v>
      </c>
      <c r="B39" s="2">
        <v>-0.20791499999999999</v>
      </c>
      <c r="C39" s="2">
        <v>1.93573</v>
      </c>
      <c r="D39" s="2">
        <v>1.176552</v>
      </c>
      <c r="E39" s="2">
        <v>1.032505</v>
      </c>
      <c r="F39" s="2">
        <v>1.3967689999999999</v>
      </c>
      <c r="G39" s="2">
        <v>1.8678360000000001</v>
      </c>
      <c r="H39" s="2">
        <v>0.36521999999999999</v>
      </c>
      <c r="I39" s="2">
        <v>0.51108299999999995</v>
      </c>
      <c r="J39" s="2">
        <v>1.8677330000000001</v>
      </c>
      <c r="K39" s="2">
        <v>1.3772390000000001</v>
      </c>
      <c r="L39" s="1">
        <v>0.99696499999999999</v>
      </c>
      <c r="M39" s="2">
        <v>1.8919840000000001</v>
      </c>
      <c r="N39" s="2">
        <v>1.9109999999999999E-2</v>
      </c>
      <c r="O39" s="2">
        <v>4.8179230000000004</v>
      </c>
      <c r="P39" s="2">
        <v>2.006338</v>
      </c>
      <c r="Q39" s="2">
        <v>2.6807970000000001</v>
      </c>
      <c r="R39" s="2">
        <v>0.61861900000000003</v>
      </c>
      <c r="S39" s="2">
        <v>-5.7051999999999999E-2</v>
      </c>
      <c r="T39" s="2">
        <v>1.243409</v>
      </c>
      <c r="U39" s="2">
        <v>1.530089</v>
      </c>
      <c r="V39" s="2">
        <v>0.695855</v>
      </c>
      <c r="W39" s="2">
        <v>0.64610699999999999</v>
      </c>
      <c r="X39" s="2">
        <v>2.9206829999999999</v>
      </c>
      <c r="Y39" s="1">
        <v>0.92157500000000003</v>
      </c>
      <c r="Z39" s="2">
        <v>-1.154461</v>
      </c>
    </row>
    <row r="40" spans="1:26" x14ac:dyDescent="0.3">
      <c r="A40" s="1" t="s">
        <v>39</v>
      </c>
      <c r="B40" s="1">
        <v>0.47792200000000001</v>
      </c>
      <c r="C40" s="1">
        <v>1.242164</v>
      </c>
      <c r="D40" s="1">
        <v>0.75863000000000003</v>
      </c>
      <c r="E40" s="1">
        <v>0.17829999999999999</v>
      </c>
      <c r="F40" s="1">
        <v>0.404999</v>
      </c>
      <c r="G40" s="1">
        <v>0.847607</v>
      </c>
      <c r="H40" s="1">
        <v>0.47050700000000001</v>
      </c>
      <c r="I40" s="1">
        <v>0.78902799999999995</v>
      </c>
      <c r="J40" s="1">
        <v>1.012939</v>
      </c>
      <c r="K40" s="1">
        <v>1.5701860000000001</v>
      </c>
      <c r="L40" s="2">
        <v>0.86769099999999999</v>
      </c>
      <c r="M40" s="1">
        <v>-0.56579999999999997</v>
      </c>
      <c r="N40" s="1">
        <v>0.55268200000000001</v>
      </c>
      <c r="O40" s="1">
        <v>3.756189</v>
      </c>
      <c r="P40" s="1">
        <v>0.111821</v>
      </c>
      <c r="Q40" s="1">
        <v>-0.32200800000000002</v>
      </c>
      <c r="R40" s="1">
        <v>7.7044639999999998</v>
      </c>
      <c r="S40" s="1">
        <v>0.35755900000000002</v>
      </c>
      <c r="T40" s="1">
        <v>0.69679000000000002</v>
      </c>
      <c r="U40" s="1">
        <v>2.0753180000000002</v>
      </c>
      <c r="V40" s="1">
        <v>1.003665</v>
      </c>
      <c r="W40" s="1">
        <v>1.7724979999999999</v>
      </c>
      <c r="X40" s="1">
        <v>0.46252100000000002</v>
      </c>
      <c r="Y40" s="2">
        <v>-1.071644</v>
      </c>
      <c r="Z40" s="1">
        <v>3.5184989999999998</v>
      </c>
    </row>
    <row r="41" spans="1:26" x14ac:dyDescent="0.3">
      <c r="A41" s="2" t="s">
        <v>40</v>
      </c>
      <c r="B41" s="2">
        <v>1.2086760000000001</v>
      </c>
      <c r="C41" s="2">
        <v>0.17111599999999999</v>
      </c>
      <c r="D41" s="2">
        <v>0.74286200000000002</v>
      </c>
      <c r="E41" s="2">
        <v>-0.57369499999999995</v>
      </c>
      <c r="F41" s="2">
        <v>1.1145609999999999</v>
      </c>
      <c r="G41" s="2">
        <v>-1.921103</v>
      </c>
      <c r="H41" s="2">
        <v>0.57441900000000001</v>
      </c>
      <c r="I41" s="2">
        <v>0.780918</v>
      </c>
      <c r="J41" s="2">
        <v>-4.6504490000000001</v>
      </c>
      <c r="K41" s="2">
        <v>0.129083</v>
      </c>
      <c r="L41" s="1">
        <v>-0.57109799999999999</v>
      </c>
      <c r="M41" s="2">
        <v>2.6174900000000001</v>
      </c>
      <c r="N41" s="2">
        <v>0.98966399999999999</v>
      </c>
      <c r="O41" s="2">
        <v>2.8625250000000002</v>
      </c>
      <c r="P41" s="2">
        <v>-0.52304099999999998</v>
      </c>
      <c r="Q41" s="2">
        <v>0.910972</v>
      </c>
      <c r="R41" s="2">
        <v>0.56098499999999996</v>
      </c>
      <c r="S41" s="2">
        <v>0.72943000000000002</v>
      </c>
      <c r="T41" s="2">
        <v>0.68551499999999999</v>
      </c>
      <c r="U41" s="2">
        <v>0.48835600000000001</v>
      </c>
      <c r="V41" s="2">
        <v>1.3032029999999999</v>
      </c>
      <c r="W41" s="2">
        <v>-2.2925999999999998E-2</v>
      </c>
      <c r="X41" s="2">
        <v>-1.0890089999999999</v>
      </c>
      <c r="Y41" s="1">
        <v>2.7159909999999998</v>
      </c>
      <c r="Z41" s="2">
        <v>1.481128</v>
      </c>
    </row>
    <row r="42" spans="1:26" x14ac:dyDescent="0.3">
      <c r="A42" s="1" t="s">
        <v>41</v>
      </c>
      <c r="B42" s="1">
        <v>0.43222699999999997</v>
      </c>
      <c r="C42" s="1">
        <v>2.154849</v>
      </c>
      <c r="D42" s="1">
        <v>0.73507800000000001</v>
      </c>
      <c r="E42" s="1">
        <v>2.9006289999999999</v>
      </c>
      <c r="F42" s="1">
        <v>1.5904259999999999</v>
      </c>
      <c r="G42" s="1">
        <v>2.0986410000000002</v>
      </c>
      <c r="H42" s="1">
        <v>0.81653500000000001</v>
      </c>
      <c r="I42" s="1">
        <v>1.950593</v>
      </c>
      <c r="J42" s="1">
        <v>6.0944929999999999</v>
      </c>
      <c r="K42" s="1">
        <v>1.821987</v>
      </c>
      <c r="L42" s="2">
        <v>1.778524</v>
      </c>
      <c r="M42" s="1">
        <v>2.3163200000000002</v>
      </c>
      <c r="N42" s="1">
        <v>1.2927649999999999</v>
      </c>
      <c r="O42" s="1">
        <v>2.2600760000000002</v>
      </c>
      <c r="P42" s="1">
        <v>0.42199199999999998</v>
      </c>
      <c r="Q42" s="1">
        <v>1.6131260000000001</v>
      </c>
      <c r="R42" s="1">
        <v>3.2574230000000002</v>
      </c>
      <c r="S42" s="1">
        <v>1.022278</v>
      </c>
      <c r="T42" s="1">
        <v>0.67591599999999996</v>
      </c>
      <c r="U42" s="1">
        <v>0.85825099999999999</v>
      </c>
      <c r="V42" s="1">
        <v>1.320492</v>
      </c>
      <c r="W42" s="1">
        <v>3.9647320000000001</v>
      </c>
      <c r="X42" s="1">
        <v>-1.175994</v>
      </c>
      <c r="Y42" s="2">
        <v>0.54111200000000004</v>
      </c>
      <c r="Z42" s="1">
        <v>-0.81523000000000001</v>
      </c>
    </row>
    <row r="43" spans="1:26" x14ac:dyDescent="0.3">
      <c r="A43" s="2" t="s">
        <v>42</v>
      </c>
      <c r="B43" s="2">
        <v>3.1423079999999999</v>
      </c>
      <c r="C43" s="2">
        <v>1.6039890000000001</v>
      </c>
      <c r="D43" s="2">
        <v>1.041139</v>
      </c>
      <c r="E43" s="2">
        <v>2.780357</v>
      </c>
      <c r="F43" s="2">
        <v>0.61742699999999995</v>
      </c>
      <c r="G43" s="2">
        <v>1.730037</v>
      </c>
      <c r="H43" s="2">
        <v>1.0533129999999999</v>
      </c>
      <c r="I43" s="2">
        <v>1.8399019999999999</v>
      </c>
      <c r="J43" s="2">
        <v>-2.5946E-2</v>
      </c>
      <c r="K43" s="2">
        <v>1.630601</v>
      </c>
      <c r="L43" s="1">
        <v>1.759962</v>
      </c>
      <c r="M43" s="2">
        <v>4.660787</v>
      </c>
      <c r="N43" s="2">
        <v>1.5325770000000001</v>
      </c>
      <c r="O43" s="2">
        <v>1.8321689999999999</v>
      </c>
      <c r="P43" s="2">
        <v>1.4647760000000001</v>
      </c>
      <c r="Q43" s="2">
        <v>1.2184429999999999</v>
      </c>
      <c r="R43" s="2">
        <v>0.19323399999999999</v>
      </c>
      <c r="S43" s="2">
        <v>1.295415</v>
      </c>
      <c r="T43" s="2">
        <v>1.492963</v>
      </c>
      <c r="U43" s="2">
        <v>0.67431300000000005</v>
      </c>
      <c r="V43" s="2">
        <v>1.336919</v>
      </c>
      <c r="W43" s="2">
        <v>0.58097699999999997</v>
      </c>
      <c r="X43" s="2">
        <v>1.827542</v>
      </c>
      <c r="Y43" s="1">
        <v>0.82298499999999997</v>
      </c>
      <c r="Z43" s="2">
        <v>1.302659</v>
      </c>
    </row>
    <row r="44" spans="1:26" x14ac:dyDescent="0.3">
      <c r="A44" s="1" t="s">
        <v>43</v>
      </c>
      <c r="B44" s="1">
        <v>-0.32270100000000002</v>
      </c>
      <c r="C44" s="1">
        <v>-0.36443500000000001</v>
      </c>
      <c r="D44" s="1">
        <v>1.3546260000000001</v>
      </c>
      <c r="E44" s="1">
        <v>1.105731</v>
      </c>
      <c r="F44" s="1">
        <v>0.749718</v>
      </c>
      <c r="G44" s="1">
        <v>-8.4182000000000007E-2</v>
      </c>
      <c r="H44" s="1">
        <v>1.2832060000000001</v>
      </c>
      <c r="I44" s="1">
        <v>2.0135589999999999</v>
      </c>
      <c r="J44" s="1">
        <v>-0.61189400000000005</v>
      </c>
      <c r="K44" s="1">
        <v>0.85678100000000001</v>
      </c>
      <c r="L44" s="2">
        <v>0.37489</v>
      </c>
      <c r="M44" s="1">
        <v>-1.812362</v>
      </c>
      <c r="N44" s="1">
        <v>1.6695500000000001</v>
      </c>
      <c r="O44" s="1">
        <v>1.534907</v>
      </c>
      <c r="P44" s="1">
        <v>0.56453500000000001</v>
      </c>
      <c r="Q44" s="1">
        <v>0.91105000000000003</v>
      </c>
      <c r="R44" s="1">
        <v>0.75101399999999996</v>
      </c>
      <c r="S44" s="1">
        <v>1.515131</v>
      </c>
      <c r="T44" s="1">
        <v>2.3302499999999999</v>
      </c>
      <c r="U44" s="1">
        <v>-1.106228</v>
      </c>
      <c r="V44" s="1">
        <v>1.3524750000000001</v>
      </c>
      <c r="W44" s="1">
        <v>3.4214540000000002</v>
      </c>
      <c r="X44" s="1">
        <v>-0.98052399999999995</v>
      </c>
      <c r="Y44" s="2">
        <v>0.23577899999999999</v>
      </c>
      <c r="Z44" s="1">
        <v>0.71876200000000001</v>
      </c>
    </row>
    <row r="45" spans="1:26" x14ac:dyDescent="0.3">
      <c r="A45" s="2" t="s">
        <v>44</v>
      </c>
      <c r="B45" s="2">
        <v>-1.213176</v>
      </c>
      <c r="C45" s="2">
        <v>3.2570679999999999</v>
      </c>
      <c r="D45" s="2">
        <v>1.3281099999999999</v>
      </c>
      <c r="E45" s="2">
        <v>-0.34940700000000002</v>
      </c>
      <c r="F45" s="2">
        <v>0.917431</v>
      </c>
      <c r="G45" s="2">
        <v>0.101103</v>
      </c>
      <c r="H45" s="2">
        <v>1.5047509999999999</v>
      </c>
      <c r="I45" s="2">
        <v>1.622512</v>
      </c>
      <c r="J45" s="2">
        <v>4.909211</v>
      </c>
      <c r="K45" s="2">
        <v>1.309796</v>
      </c>
      <c r="L45" s="1">
        <v>0.14385500000000001</v>
      </c>
      <c r="M45" s="2">
        <v>5.0628060000000001</v>
      </c>
      <c r="N45" s="2">
        <v>1.6876880000000001</v>
      </c>
      <c r="O45" s="2">
        <v>1.3481620000000001</v>
      </c>
      <c r="P45" s="2">
        <v>1.104811</v>
      </c>
      <c r="Q45" s="2">
        <v>3.2580149999999999</v>
      </c>
      <c r="R45" s="2">
        <v>1.437411</v>
      </c>
      <c r="S45" s="2">
        <v>1.6649320000000001</v>
      </c>
      <c r="T45" s="2">
        <v>2.264729</v>
      </c>
      <c r="U45" s="2">
        <v>2.850949</v>
      </c>
      <c r="V45" s="2">
        <v>1.3671770000000001</v>
      </c>
      <c r="W45" s="2">
        <v>-5.2891000000000001E-2</v>
      </c>
      <c r="X45" s="2">
        <v>0.473547</v>
      </c>
      <c r="Y45" s="1">
        <v>1.8389530000000001</v>
      </c>
      <c r="Z45" s="2">
        <v>-0.58952000000000004</v>
      </c>
    </row>
    <row r="46" spans="1:26" x14ac:dyDescent="0.3">
      <c r="A46" s="1" t="s">
        <v>45</v>
      </c>
      <c r="B46" s="1">
        <v>2.2394310000000002</v>
      </c>
      <c r="C46" s="1">
        <v>-3.7419000000000001E-2</v>
      </c>
      <c r="D46" s="1">
        <v>1.304745</v>
      </c>
      <c r="E46" s="1">
        <v>2.8300640000000001</v>
      </c>
      <c r="F46" s="1">
        <v>0.285354</v>
      </c>
      <c r="G46" s="1">
        <v>1.6329990000000001</v>
      </c>
      <c r="H46" s="1">
        <v>1.3894439999999999</v>
      </c>
      <c r="I46" s="1">
        <v>2.3628360000000002</v>
      </c>
      <c r="J46" s="1">
        <v>-3.9025999999999998E-2</v>
      </c>
      <c r="K46" s="1">
        <v>0.38417699999999999</v>
      </c>
      <c r="L46" s="2">
        <v>2.6511100000000001</v>
      </c>
      <c r="M46" s="1">
        <v>2.984394</v>
      </c>
      <c r="N46" s="1">
        <v>1.629578</v>
      </c>
      <c r="O46" s="1">
        <v>1.312889</v>
      </c>
      <c r="P46" s="1">
        <v>-4.5308000000000001E-2</v>
      </c>
      <c r="Q46" s="1">
        <v>1.8819939999999999</v>
      </c>
      <c r="R46" s="1">
        <v>2.9555039999999999</v>
      </c>
      <c r="S46" s="1">
        <v>1.767207</v>
      </c>
      <c r="T46" s="1">
        <v>2.2027600000000001</v>
      </c>
      <c r="U46" s="1">
        <v>0.46024500000000002</v>
      </c>
      <c r="V46" s="1">
        <v>1.2217009999999999</v>
      </c>
      <c r="W46" s="1">
        <v>1.9422759999999999</v>
      </c>
      <c r="X46" s="1">
        <v>0.18998899999999999</v>
      </c>
      <c r="Y46" s="2">
        <v>2.2697600000000002</v>
      </c>
      <c r="Z46" s="1">
        <v>1.04617</v>
      </c>
    </row>
    <row r="47" spans="1:26" x14ac:dyDescent="0.3">
      <c r="A47" s="2" t="s">
        <v>46</v>
      </c>
      <c r="B47" s="2">
        <v>-0.50752699999999995</v>
      </c>
      <c r="C47" s="2">
        <v>1.3527070000000001</v>
      </c>
      <c r="D47" s="2">
        <v>1.448761</v>
      </c>
      <c r="E47" s="2">
        <v>0.27873799999999999</v>
      </c>
      <c r="F47" s="2">
        <v>0.84103399999999995</v>
      </c>
      <c r="G47" s="2">
        <v>2.335604</v>
      </c>
      <c r="H47" s="2">
        <v>1.278678</v>
      </c>
      <c r="I47" s="2">
        <v>2.1968839999999998</v>
      </c>
      <c r="J47" s="2">
        <v>2.1430440000000002</v>
      </c>
      <c r="K47" s="2">
        <v>0.88795999999999997</v>
      </c>
      <c r="L47" s="1">
        <v>0.282468</v>
      </c>
      <c r="M47" s="2">
        <v>-0.62256299999999998</v>
      </c>
      <c r="N47" s="2">
        <v>1.5041279999999999</v>
      </c>
      <c r="O47" s="2">
        <v>1.3981440000000001</v>
      </c>
      <c r="P47" s="2">
        <v>1.348168</v>
      </c>
      <c r="Q47" s="2">
        <v>2.134528</v>
      </c>
      <c r="R47" s="2">
        <v>1.6482270000000001</v>
      </c>
      <c r="S47" s="2">
        <v>1.8437680000000001</v>
      </c>
      <c r="T47" s="2">
        <v>2.1892939999999999</v>
      </c>
      <c r="U47" s="2">
        <v>0.151999</v>
      </c>
      <c r="V47" s="2">
        <v>1.0813999999999999</v>
      </c>
      <c r="W47" s="2">
        <v>4.9003839999999999</v>
      </c>
      <c r="X47" s="2">
        <v>2.8489650000000002</v>
      </c>
      <c r="Y47" s="1">
        <v>0.94439099999999998</v>
      </c>
      <c r="Z47" s="2">
        <v>6.1773000000000002E-2</v>
      </c>
    </row>
    <row r="48" spans="1:26" x14ac:dyDescent="0.3">
      <c r="A48" s="1" t="s">
        <v>47</v>
      </c>
      <c r="B48" s="1">
        <v>1.0540080000000001</v>
      </c>
      <c r="C48" s="1">
        <v>4.5113120000000002</v>
      </c>
      <c r="D48" s="1">
        <v>1.5932740000000001</v>
      </c>
      <c r="E48" s="1">
        <v>2.3693879999999998</v>
      </c>
      <c r="F48" s="1">
        <v>1.7654259999999999</v>
      </c>
      <c r="G48" s="1">
        <v>1.5538959999999999</v>
      </c>
      <c r="H48" s="1">
        <v>1.1719839999999999</v>
      </c>
      <c r="I48" s="1">
        <v>1.9810239999999999</v>
      </c>
      <c r="J48" s="1">
        <v>2.0660120000000002</v>
      </c>
      <c r="K48" s="1">
        <v>1.660236</v>
      </c>
      <c r="L48" s="2">
        <v>1.568581</v>
      </c>
      <c r="M48" s="1">
        <v>5.5868909999999996</v>
      </c>
      <c r="N48" s="1">
        <v>1.3380810000000001</v>
      </c>
      <c r="O48" s="1">
        <v>1.5424720000000001</v>
      </c>
      <c r="P48" s="1">
        <v>0.47525299999999998</v>
      </c>
      <c r="Q48" s="1">
        <v>2.5156800000000001</v>
      </c>
      <c r="R48" s="1">
        <v>4.2513139999999998</v>
      </c>
      <c r="S48" s="1">
        <v>1.91726</v>
      </c>
      <c r="T48" s="1">
        <v>2.1766269999999999</v>
      </c>
      <c r="U48" s="1">
        <v>1.2433920000000001</v>
      </c>
      <c r="V48" s="1">
        <v>0.94567000000000001</v>
      </c>
      <c r="W48" s="1">
        <v>0.54074599999999995</v>
      </c>
      <c r="X48" s="1">
        <v>1.7045809999999999</v>
      </c>
      <c r="Y48" s="2">
        <v>1.674461</v>
      </c>
      <c r="Z48" s="1">
        <v>1.770999</v>
      </c>
    </row>
    <row r="49" spans="1:26" x14ac:dyDescent="0.3">
      <c r="A49" s="2" t="s">
        <v>48</v>
      </c>
      <c r="B49" s="2">
        <v>2.5822539999999998</v>
      </c>
      <c r="C49" s="2">
        <v>-1.4171309999999999</v>
      </c>
      <c r="D49" s="2">
        <v>1.5577430000000001</v>
      </c>
      <c r="E49" s="2">
        <v>2.6113279999999999</v>
      </c>
      <c r="F49" s="2">
        <v>0.49811100000000003</v>
      </c>
      <c r="G49" s="2">
        <v>1.3827240000000001</v>
      </c>
      <c r="H49" s="2">
        <v>1.068889</v>
      </c>
      <c r="I49" s="2">
        <v>1.8406549999999999</v>
      </c>
      <c r="J49" s="2">
        <v>3.5747960000000001</v>
      </c>
      <c r="K49" s="2">
        <v>1.9922820000000001</v>
      </c>
      <c r="L49" s="1">
        <v>4.9765420000000002</v>
      </c>
      <c r="M49" s="2">
        <v>0.35683399999999998</v>
      </c>
      <c r="N49" s="2">
        <v>1.151516</v>
      </c>
      <c r="O49" s="2">
        <v>1.6713960000000001</v>
      </c>
      <c r="P49" s="2">
        <v>0.90149599999999996</v>
      </c>
      <c r="Q49" s="2">
        <v>3.3446750000000001</v>
      </c>
      <c r="R49" s="2">
        <v>3.30741</v>
      </c>
      <c r="S49" s="2">
        <v>2.0017589999999998</v>
      </c>
      <c r="T49" s="2">
        <v>2.1134770000000001</v>
      </c>
      <c r="U49" s="2">
        <v>3.158903</v>
      </c>
      <c r="V49" s="2">
        <v>0.81376300000000001</v>
      </c>
      <c r="W49" s="2">
        <v>3.9965670000000002</v>
      </c>
      <c r="X49" s="2">
        <v>0.66499900000000001</v>
      </c>
      <c r="Y49" s="1">
        <v>2.4748130000000002</v>
      </c>
      <c r="Z49" s="2">
        <v>1.2896780000000001</v>
      </c>
    </row>
    <row r="50" spans="1:26" x14ac:dyDescent="0.3">
      <c r="A50" s="1" t="s">
        <v>49</v>
      </c>
      <c r="B50" s="1">
        <v>0.19215699999999999</v>
      </c>
      <c r="C50" s="1">
        <v>2.0471680000000001</v>
      </c>
      <c r="D50" s="1">
        <v>1.5190710000000001</v>
      </c>
      <c r="E50" s="1">
        <v>1.084605</v>
      </c>
      <c r="F50" s="1">
        <v>-8.7897000000000003E-2</v>
      </c>
      <c r="G50" s="1">
        <v>0.73887700000000001</v>
      </c>
      <c r="H50" s="1">
        <v>0.68815000000000004</v>
      </c>
      <c r="I50" s="1">
        <v>1.782786</v>
      </c>
      <c r="J50" s="1">
        <v>-3.086633</v>
      </c>
      <c r="K50" s="1">
        <v>1.080382</v>
      </c>
      <c r="L50" s="2">
        <v>0.12845200000000001</v>
      </c>
      <c r="M50" s="1">
        <v>3.463076</v>
      </c>
      <c r="N50" s="1">
        <v>0.97685500000000003</v>
      </c>
      <c r="O50" s="1">
        <v>1.7819590000000001</v>
      </c>
      <c r="P50" s="1">
        <v>2.9966810000000002</v>
      </c>
      <c r="Q50" s="1">
        <v>0.91447599999999996</v>
      </c>
      <c r="R50" s="1">
        <v>4.2022149999999998</v>
      </c>
      <c r="S50" s="1">
        <v>2.1062090000000002</v>
      </c>
      <c r="T50" s="1">
        <v>2.0521569999999998</v>
      </c>
      <c r="U50" s="1">
        <v>-0.32880700000000002</v>
      </c>
      <c r="V50" s="1">
        <v>0.99967200000000001</v>
      </c>
      <c r="W50" s="1">
        <v>2.1144620000000001</v>
      </c>
      <c r="X50" s="1">
        <v>3.6353999999999997E-2</v>
      </c>
      <c r="Y50" s="2">
        <v>1.088651</v>
      </c>
      <c r="Z50" s="1">
        <v>-0.44474799999999998</v>
      </c>
    </row>
    <row r="51" spans="1:26" x14ac:dyDescent="0.3">
      <c r="A51" s="2" t="s">
        <v>50</v>
      </c>
      <c r="B51" s="2">
        <v>1.0048029999999999</v>
      </c>
      <c r="C51" s="2">
        <v>0.39800999999999997</v>
      </c>
      <c r="D51" s="2">
        <v>1.426949</v>
      </c>
      <c r="E51" s="2">
        <v>0.362014</v>
      </c>
      <c r="F51" s="2">
        <v>0.92373099999999997</v>
      </c>
      <c r="G51" s="2">
        <v>0.32771299999999998</v>
      </c>
      <c r="H51" s="2">
        <v>0.31652000000000002</v>
      </c>
      <c r="I51" s="2">
        <v>1.651654</v>
      </c>
      <c r="J51" s="2">
        <v>4.4375179999999999</v>
      </c>
      <c r="K51" s="2">
        <v>0.85884499999999997</v>
      </c>
      <c r="L51" s="1">
        <v>-0.94836100000000001</v>
      </c>
      <c r="M51" s="2">
        <v>0.59378600000000004</v>
      </c>
      <c r="N51" s="2">
        <v>0.82658699999999996</v>
      </c>
      <c r="O51" s="2">
        <v>1.918032</v>
      </c>
      <c r="P51" s="2">
        <v>3.1817829999999998</v>
      </c>
      <c r="Q51" s="2">
        <v>0.29168100000000002</v>
      </c>
      <c r="R51" s="2">
        <v>5.0902419999999999</v>
      </c>
      <c r="S51" s="2">
        <v>2.2646570000000001</v>
      </c>
      <c r="T51" s="2">
        <v>1.7539579999999999</v>
      </c>
      <c r="U51" s="2">
        <v>-0.72573200000000004</v>
      </c>
      <c r="V51" s="2">
        <v>1.180301</v>
      </c>
      <c r="W51" s="2">
        <v>2.9849939999999999</v>
      </c>
      <c r="X51" s="2">
        <v>0.78154000000000001</v>
      </c>
      <c r="Y51" s="1">
        <v>-0.52590300000000001</v>
      </c>
      <c r="Z51" s="2">
        <v>2.8921260000000002</v>
      </c>
    </row>
    <row r="52" spans="1:26" x14ac:dyDescent="0.3">
      <c r="A52" s="1" t="s">
        <v>51</v>
      </c>
      <c r="B52" s="1">
        <v>2.4940349999999998</v>
      </c>
      <c r="C52" s="1">
        <v>2.1149170000000002</v>
      </c>
      <c r="D52" s="1">
        <v>1.324668</v>
      </c>
      <c r="E52" s="1">
        <v>1.868824</v>
      </c>
      <c r="F52" s="1">
        <v>1.7627550000000001</v>
      </c>
      <c r="G52" s="1">
        <v>0.24886900000000001</v>
      </c>
      <c r="H52" s="1">
        <v>-5.0230999999999998E-2</v>
      </c>
      <c r="I52" s="1">
        <v>1.6454249999999999</v>
      </c>
      <c r="J52" s="1">
        <v>1.8793850000000001</v>
      </c>
      <c r="K52" s="1">
        <v>1.278319</v>
      </c>
      <c r="L52" s="2">
        <v>-0.43106800000000001</v>
      </c>
      <c r="M52" s="1">
        <v>0.40025899999999998</v>
      </c>
      <c r="N52" s="1">
        <v>0.76077099999999998</v>
      </c>
      <c r="O52" s="1">
        <v>1.916533</v>
      </c>
      <c r="P52" s="1">
        <v>2.4426160000000001</v>
      </c>
      <c r="Q52" s="1">
        <v>1.2357359999999999</v>
      </c>
      <c r="R52" s="1">
        <v>1.4471799999999999</v>
      </c>
      <c r="S52" s="1">
        <v>2.1674289999999998</v>
      </c>
      <c r="T52" s="1">
        <v>1.4420379999999999</v>
      </c>
      <c r="U52" s="1">
        <v>3.903124</v>
      </c>
      <c r="V52" s="1">
        <v>1.354833</v>
      </c>
      <c r="W52" s="1">
        <v>1.593791</v>
      </c>
      <c r="X52" s="1">
        <v>1.3654839999999999</v>
      </c>
      <c r="Y52" s="2">
        <v>0.94922499999999999</v>
      </c>
      <c r="Z52" s="1">
        <v>1.926215</v>
      </c>
    </row>
    <row r="53" spans="1:26" x14ac:dyDescent="0.3">
      <c r="A53" s="2" t="s">
        <v>52</v>
      </c>
      <c r="B53" s="2">
        <v>1.9331000000000001E-2</v>
      </c>
      <c r="C53" s="2">
        <v>2.0166849999999998</v>
      </c>
      <c r="D53" s="2">
        <v>1.282729</v>
      </c>
      <c r="E53" s="2">
        <v>0.74140099999999998</v>
      </c>
      <c r="F53" s="2">
        <v>1.460966</v>
      </c>
      <c r="G53" s="2">
        <v>0.84569000000000005</v>
      </c>
      <c r="H53" s="2">
        <v>-0.41619299999999998</v>
      </c>
      <c r="I53" s="2">
        <v>1.6983250000000001</v>
      </c>
      <c r="J53" s="2">
        <v>-0.58189800000000003</v>
      </c>
      <c r="K53" s="2">
        <v>0.959287</v>
      </c>
      <c r="L53" s="1">
        <v>-2.7384819999999999</v>
      </c>
      <c r="M53" s="2">
        <v>-2.0134500000000002</v>
      </c>
      <c r="N53" s="2">
        <v>0.86161399999999999</v>
      </c>
      <c r="O53" s="2">
        <v>1.640139</v>
      </c>
      <c r="P53" s="2">
        <v>0.81099600000000005</v>
      </c>
      <c r="Q53" s="2">
        <v>-3.4359820000000001</v>
      </c>
      <c r="R53" s="2">
        <v>4.1752339999999997</v>
      </c>
      <c r="S53" s="2">
        <v>1.538049</v>
      </c>
      <c r="T53" s="2">
        <v>1.4033450000000001</v>
      </c>
      <c r="U53" s="2">
        <v>0.57500499999999999</v>
      </c>
      <c r="V53" s="2">
        <v>1.5225299999999999</v>
      </c>
      <c r="W53" s="2">
        <v>0.54724499999999998</v>
      </c>
      <c r="X53" s="2">
        <v>-0.53207400000000005</v>
      </c>
      <c r="Y53" s="1">
        <v>-0.859765</v>
      </c>
      <c r="Z53" s="2">
        <v>1.8685750000000001</v>
      </c>
    </row>
    <row r="54" spans="1:26" x14ac:dyDescent="0.3">
      <c r="A54" s="1" t="s">
        <v>53</v>
      </c>
      <c r="B54" s="1">
        <v>-2.017331</v>
      </c>
      <c r="C54" s="1">
        <v>-0.42136600000000002</v>
      </c>
      <c r="D54" s="1">
        <v>1.269725</v>
      </c>
      <c r="E54" s="1">
        <v>1.094287</v>
      </c>
      <c r="F54" s="1">
        <v>0.30252600000000002</v>
      </c>
      <c r="G54" s="1">
        <v>-7.6938000000000006E-2</v>
      </c>
      <c r="H54" s="1">
        <v>-0.49019000000000001</v>
      </c>
      <c r="I54" s="1">
        <v>1.26359</v>
      </c>
      <c r="J54" s="1">
        <v>0.30862000000000001</v>
      </c>
      <c r="K54" s="1">
        <v>0.50064299999999995</v>
      </c>
      <c r="L54" s="2">
        <v>1.439335</v>
      </c>
      <c r="M54" s="1">
        <v>-5.264456</v>
      </c>
      <c r="N54" s="1">
        <v>1.126914</v>
      </c>
      <c r="O54" s="1">
        <v>1.177278</v>
      </c>
      <c r="P54" s="1">
        <v>0.95506400000000002</v>
      </c>
      <c r="Q54" s="1">
        <v>0.72030300000000003</v>
      </c>
      <c r="R54" s="1">
        <v>-0.26355400000000001</v>
      </c>
      <c r="S54" s="1">
        <v>0.52656400000000003</v>
      </c>
      <c r="T54" s="1">
        <v>1.3789370000000001</v>
      </c>
      <c r="U54" s="1">
        <v>1.146852</v>
      </c>
      <c r="V54" s="1">
        <v>1.292527</v>
      </c>
      <c r="W54" s="1">
        <v>-2.0335640000000001</v>
      </c>
      <c r="X54" s="1">
        <v>1.7026330000000001</v>
      </c>
      <c r="Y54" s="2">
        <v>0.237677</v>
      </c>
      <c r="Z54" s="1">
        <v>1.374417</v>
      </c>
    </row>
    <row r="55" spans="1:26" x14ac:dyDescent="0.3">
      <c r="A55" s="2" t="s">
        <v>54</v>
      </c>
      <c r="B55" s="2">
        <v>1.2007989999999999</v>
      </c>
      <c r="C55" s="2">
        <v>0.46623799999999999</v>
      </c>
      <c r="D55" s="2">
        <v>0.16585</v>
      </c>
      <c r="E55" s="2">
        <v>-8.7894E-2</v>
      </c>
      <c r="F55" s="2">
        <v>-2.4245969999999999</v>
      </c>
      <c r="G55" s="2">
        <v>3.9999999999999998E-6</v>
      </c>
      <c r="H55" s="2">
        <v>-0.56518500000000005</v>
      </c>
      <c r="I55" s="2">
        <v>0.70568600000000004</v>
      </c>
      <c r="J55" s="2">
        <v>1.2354480000000001</v>
      </c>
      <c r="K55" s="2">
        <v>0.94345100000000004</v>
      </c>
      <c r="L55" s="1">
        <v>0.64179399999999998</v>
      </c>
      <c r="M55" s="2">
        <v>-6.5113659999999998</v>
      </c>
      <c r="N55" s="2">
        <v>1.5628820000000001</v>
      </c>
      <c r="O55" s="2">
        <v>0.52671500000000004</v>
      </c>
      <c r="P55" s="2">
        <v>0.166712</v>
      </c>
      <c r="Q55" s="2">
        <v>1.27966</v>
      </c>
      <c r="R55" s="2">
        <v>1.5607660000000001</v>
      </c>
      <c r="S55" s="2">
        <v>-0.91741700000000004</v>
      </c>
      <c r="T55" s="2">
        <v>1.420328</v>
      </c>
      <c r="U55" s="2">
        <v>0.78797899999999998</v>
      </c>
      <c r="V55" s="2">
        <v>1.0715060000000001</v>
      </c>
      <c r="W55" s="2">
        <v>-1.6588350000000001</v>
      </c>
      <c r="X55" s="2">
        <v>1.4086700000000001</v>
      </c>
      <c r="Y55" s="1">
        <v>-0.94513400000000003</v>
      </c>
      <c r="Z55" s="2">
        <v>1.1325670000000001</v>
      </c>
    </row>
    <row r="56" spans="1:26" x14ac:dyDescent="0.3">
      <c r="A56" s="1" t="s">
        <v>55</v>
      </c>
      <c r="B56" s="1">
        <v>9.4209000000000001E-2</v>
      </c>
      <c r="C56" s="1">
        <v>-1.224199</v>
      </c>
      <c r="D56" s="1">
        <v>-1.000723</v>
      </c>
      <c r="E56" s="1">
        <v>-0.463837</v>
      </c>
      <c r="F56" s="1">
        <v>-3.5727120000000001</v>
      </c>
      <c r="G56" s="1">
        <v>-1.262707</v>
      </c>
      <c r="H56" s="1">
        <v>-0.64142399999999999</v>
      </c>
      <c r="I56" s="1">
        <v>6.6164000000000001E-2</v>
      </c>
      <c r="J56" s="1">
        <v>2.3032E-2</v>
      </c>
      <c r="K56" s="1">
        <v>-1.5101830000000001</v>
      </c>
      <c r="L56" s="2">
        <v>-1.4449620000000001</v>
      </c>
      <c r="M56" s="1">
        <v>5.2340960000000001</v>
      </c>
      <c r="N56" s="1">
        <v>1.8779600000000001</v>
      </c>
      <c r="O56" s="1">
        <v>-5.5508000000000002E-2</v>
      </c>
      <c r="P56" s="1">
        <v>-2.0903749999999999</v>
      </c>
      <c r="Q56" s="1">
        <v>-0.54234899999999997</v>
      </c>
      <c r="R56" s="1">
        <v>-0.34101500000000001</v>
      </c>
      <c r="S56" s="1">
        <v>-2.2158370000000001</v>
      </c>
      <c r="T56" s="1">
        <v>1.4552940000000001</v>
      </c>
      <c r="U56" s="1">
        <v>-1.3854</v>
      </c>
      <c r="V56" s="1">
        <v>0.85781099999999999</v>
      </c>
      <c r="W56" s="1">
        <v>-0.77274600000000004</v>
      </c>
      <c r="X56" s="1">
        <v>1.360992</v>
      </c>
      <c r="Y56" s="2">
        <v>-0.38814100000000001</v>
      </c>
      <c r="Z56" s="1">
        <v>-0.94391400000000003</v>
      </c>
    </row>
    <row r="57" spans="1:26" x14ac:dyDescent="0.3">
      <c r="A57" s="2" t="s">
        <v>56</v>
      </c>
      <c r="B57" s="2">
        <v>0.39595599999999997</v>
      </c>
      <c r="C57" s="2">
        <v>0.139126</v>
      </c>
      <c r="D57" s="2">
        <v>-1.000149</v>
      </c>
      <c r="E57" s="2">
        <v>-0.62839400000000001</v>
      </c>
      <c r="F57" s="2">
        <v>-2.1271309999999999</v>
      </c>
      <c r="G57" s="2">
        <v>-0.57700499999999999</v>
      </c>
      <c r="H57" s="2">
        <v>-0.71904500000000005</v>
      </c>
      <c r="I57" s="2">
        <v>-0.50191600000000003</v>
      </c>
      <c r="J57" s="2">
        <v>1.603502</v>
      </c>
      <c r="K57" s="2">
        <v>-0.44990400000000003</v>
      </c>
      <c r="L57" s="1">
        <v>5.8184E-2</v>
      </c>
      <c r="M57" s="2">
        <v>7.9434719999999999</v>
      </c>
      <c r="N57" s="2">
        <v>1.782216</v>
      </c>
      <c r="O57" s="2">
        <v>-0.27449600000000002</v>
      </c>
      <c r="P57" s="2">
        <v>-1.739606</v>
      </c>
      <c r="Q57" s="2">
        <v>0.130853</v>
      </c>
      <c r="R57" s="2">
        <v>1.414647</v>
      </c>
      <c r="S57" s="2">
        <v>-2.6900110000000002</v>
      </c>
      <c r="T57" s="2">
        <v>1.418086</v>
      </c>
      <c r="U57" s="2">
        <v>-1.9635039999999999</v>
      </c>
      <c r="V57" s="2">
        <v>0.64987799999999996</v>
      </c>
      <c r="W57" s="2">
        <v>-1.987541</v>
      </c>
      <c r="X57" s="2">
        <v>0.63873100000000005</v>
      </c>
      <c r="Y57" s="1">
        <v>-1.217301</v>
      </c>
      <c r="Z57" s="2">
        <v>-0.40046599999999999</v>
      </c>
    </row>
    <row r="58" spans="1:26" x14ac:dyDescent="0.3">
      <c r="A58" s="1" t="s">
        <v>57</v>
      </c>
      <c r="B58" s="1">
        <v>3.1575799999999998</v>
      </c>
      <c r="C58" s="1">
        <v>-1.030184</v>
      </c>
      <c r="D58" s="1">
        <v>-1.004707</v>
      </c>
      <c r="E58" s="1">
        <v>1.2996399999999999</v>
      </c>
      <c r="F58" s="1">
        <v>-1.071447</v>
      </c>
      <c r="G58" s="1">
        <v>-0.50195500000000004</v>
      </c>
      <c r="H58" s="1">
        <v>9.2146000000000006E-2</v>
      </c>
      <c r="I58" s="1">
        <v>-8.3068000000000003E-2</v>
      </c>
      <c r="J58" s="1">
        <v>-0.71006599999999997</v>
      </c>
      <c r="K58" s="1">
        <v>0.25274999999999997</v>
      </c>
      <c r="L58" s="2">
        <v>-1.642253</v>
      </c>
      <c r="M58" s="1">
        <v>-1.008966</v>
      </c>
      <c r="N58" s="1">
        <v>1.347475</v>
      </c>
      <c r="O58" s="1">
        <v>-0.105422</v>
      </c>
      <c r="P58" s="1">
        <v>-5.1610000000000003E-2</v>
      </c>
      <c r="Q58" s="1">
        <v>2.2201420000000001</v>
      </c>
      <c r="R58" s="1">
        <v>4.7080169999999999</v>
      </c>
      <c r="S58" s="1">
        <v>-2.2685140000000001</v>
      </c>
      <c r="T58" s="1">
        <v>1.391313</v>
      </c>
      <c r="U58" s="1">
        <v>1.3709929999999999</v>
      </c>
      <c r="V58" s="1">
        <v>1.0451839999999999</v>
      </c>
      <c r="W58" s="1">
        <v>-1.4921</v>
      </c>
      <c r="X58" s="1">
        <v>-1.154453</v>
      </c>
      <c r="Y58" s="2">
        <v>0.71454399999999996</v>
      </c>
      <c r="Z58" s="1">
        <v>1.7237830000000001</v>
      </c>
    </row>
    <row r="59" spans="1:26" x14ac:dyDescent="0.3">
      <c r="A59" s="2" t="s">
        <v>58</v>
      </c>
      <c r="B59" s="2">
        <v>-1.095259</v>
      </c>
      <c r="C59" s="2">
        <v>0.96033900000000005</v>
      </c>
      <c r="D59" s="2">
        <v>0.50786600000000004</v>
      </c>
      <c r="E59" s="2">
        <v>1.877955</v>
      </c>
      <c r="F59" s="2">
        <v>-1.1369469999999999</v>
      </c>
      <c r="G59" s="2">
        <v>1.087809</v>
      </c>
      <c r="H59" s="2">
        <v>0.90769100000000003</v>
      </c>
      <c r="I59" s="2">
        <v>0.43684600000000001</v>
      </c>
      <c r="J59" s="2">
        <v>-0.91538399999999998</v>
      </c>
      <c r="K59" s="2">
        <v>0.38735199999999997</v>
      </c>
      <c r="L59" s="1">
        <v>-0.34198800000000001</v>
      </c>
      <c r="M59" s="2">
        <v>-1.8156680000000001</v>
      </c>
      <c r="N59" s="2">
        <v>0.61294400000000004</v>
      </c>
      <c r="O59" s="2">
        <v>0.42664999999999997</v>
      </c>
      <c r="P59" s="2">
        <v>1.4214260000000001</v>
      </c>
      <c r="Q59" s="2">
        <v>1.1381380000000001</v>
      </c>
      <c r="R59" s="2">
        <v>2.8579400000000001</v>
      </c>
      <c r="S59" s="2">
        <v>-0.96029100000000001</v>
      </c>
      <c r="T59" s="2">
        <v>1.242051</v>
      </c>
      <c r="U59" s="2">
        <v>0.569855</v>
      </c>
      <c r="V59" s="2">
        <v>1.429765</v>
      </c>
      <c r="W59" s="2">
        <v>0.104981</v>
      </c>
      <c r="X59" s="2">
        <v>0.91162100000000001</v>
      </c>
      <c r="Y59" s="1">
        <v>1.7116579999999999</v>
      </c>
      <c r="Z59" s="2">
        <v>0.80066499999999996</v>
      </c>
    </row>
    <row r="60" spans="1:26" x14ac:dyDescent="0.3">
      <c r="A60" s="1" t="s">
        <v>59</v>
      </c>
      <c r="B60" s="1">
        <v>-1.5153319999999999</v>
      </c>
      <c r="C60" s="1">
        <v>2.3762620000000001</v>
      </c>
      <c r="D60" s="1">
        <v>2.127561</v>
      </c>
      <c r="E60" s="1">
        <v>1.166485</v>
      </c>
      <c r="F60" s="1">
        <v>-0.71389599999999998</v>
      </c>
      <c r="G60" s="1">
        <v>1.965055</v>
      </c>
      <c r="H60" s="1">
        <v>1.7078359999999999</v>
      </c>
      <c r="I60" s="1">
        <v>0.70283700000000005</v>
      </c>
      <c r="J60" s="1">
        <v>-0.97003300000000003</v>
      </c>
      <c r="K60" s="1">
        <v>1.3503350000000001</v>
      </c>
      <c r="L60" s="2">
        <v>1.146598</v>
      </c>
      <c r="M60" s="1">
        <v>4.8269489999999999</v>
      </c>
      <c r="N60" s="1">
        <v>-5.1898E-2</v>
      </c>
      <c r="O60" s="1">
        <v>1.094263</v>
      </c>
      <c r="P60" s="1">
        <v>1.1203320000000001</v>
      </c>
      <c r="Q60" s="1">
        <v>1.0515099999999999</v>
      </c>
      <c r="R60" s="1">
        <v>3.085712</v>
      </c>
      <c r="S60" s="1">
        <v>0.57246300000000006</v>
      </c>
      <c r="T60" s="1">
        <v>1.081194</v>
      </c>
      <c r="U60" s="1">
        <v>3.813412</v>
      </c>
      <c r="V60" s="1">
        <v>1.799407</v>
      </c>
      <c r="W60" s="1">
        <v>2.3443049999999999</v>
      </c>
      <c r="X60" s="1">
        <v>1.276689</v>
      </c>
      <c r="Y60" s="2">
        <v>1.346508</v>
      </c>
      <c r="Z60" s="1">
        <v>0.82446600000000003</v>
      </c>
    </row>
    <row r="61" spans="1:26" x14ac:dyDescent="0.3">
      <c r="A61" s="2" t="s">
        <v>60</v>
      </c>
      <c r="B61" s="2">
        <v>4.4229070000000004</v>
      </c>
      <c r="C61" s="2">
        <v>-0.36383900000000002</v>
      </c>
      <c r="D61" s="2">
        <v>2.0742989999999999</v>
      </c>
      <c r="E61" s="2">
        <v>1.732839</v>
      </c>
      <c r="F61" s="2">
        <v>-8.8898000000000005E-2</v>
      </c>
      <c r="G61" s="2">
        <v>0.89850300000000005</v>
      </c>
      <c r="H61" s="2">
        <v>2.473897</v>
      </c>
      <c r="I61" s="2">
        <v>0.99384300000000003</v>
      </c>
      <c r="J61" s="2">
        <v>0.37315599999999999</v>
      </c>
      <c r="K61" s="2">
        <v>1.4677290000000001</v>
      </c>
      <c r="L61" s="1">
        <v>1.5825899999999999</v>
      </c>
      <c r="M61" s="2">
        <v>3.2796090000000002</v>
      </c>
      <c r="N61" s="2">
        <v>-0.231437</v>
      </c>
      <c r="O61" s="2">
        <v>1.628425</v>
      </c>
      <c r="P61" s="2">
        <v>1.761833</v>
      </c>
      <c r="Q61" s="2">
        <v>0.84732499999999999</v>
      </c>
      <c r="R61" s="2">
        <v>2.8887550000000002</v>
      </c>
      <c r="S61" s="2">
        <v>1.4493320000000001</v>
      </c>
      <c r="T61" s="2">
        <v>1.056567</v>
      </c>
      <c r="U61" s="2">
        <v>0.18883</v>
      </c>
      <c r="V61" s="2">
        <v>2.1505290000000001</v>
      </c>
      <c r="W61" s="2">
        <v>2.4043700000000001</v>
      </c>
      <c r="X61" s="2">
        <v>-1.6661950000000001</v>
      </c>
      <c r="Y61" s="1">
        <v>2.248761</v>
      </c>
      <c r="Z61" s="2">
        <v>1.314344</v>
      </c>
    </row>
    <row r="62" spans="1:26" x14ac:dyDescent="0.3">
      <c r="A62" s="1" t="s">
        <v>61</v>
      </c>
      <c r="B62" s="1">
        <v>0.30809799999999998</v>
      </c>
      <c r="C62" s="1">
        <v>1.84598</v>
      </c>
      <c r="D62" s="1">
        <v>2.0191180000000002</v>
      </c>
      <c r="E62" s="1">
        <v>2.1638039999999998</v>
      </c>
      <c r="F62" s="1">
        <v>0.51292800000000005</v>
      </c>
      <c r="G62" s="1">
        <v>1.4855149999999999</v>
      </c>
      <c r="H62" s="1">
        <v>1.8102849999999999</v>
      </c>
      <c r="I62" s="1">
        <v>1.154239</v>
      </c>
      <c r="J62" s="1">
        <v>0.53441799999999995</v>
      </c>
      <c r="K62" s="1">
        <v>1.192261</v>
      </c>
      <c r="L62" s="2">
        <v>-0.16525100000000001</v>
      </c>
      <c r="M62" s="1">
        <v>0.51436300000000001</v>
      </c>
      <c r="N62" s="1">
        <v>0.112619</v>
      </c>
      <c r="O62" s="1">
        <v>1.9835670000000001</v>
      </c>
      <c r="P62" s="1">
        <v>1.80745</v>
      </c>
      <c r="Q62" s="1">
        <v>0.59079999999999999</v>
      </c>
      <c r="R62" s="1">
        <v>4.8071760000000001</v>
      </c>
      <c r="S62" s="1">
        <v>1.531739</v>
      </c>
      <c r="T62" s="1">
        <v>1.0469029999999999</v>
      </c>
      <c r="U62" s="1">
        <v>9.9519999999999997E-2</v>
      </c>
      <c r="V62" s="1">
        <v>1.7181759999999999</v>
      </c>
      <c r="W62" s="1">
        <v>2.4879699999999998</v>
      </c>
      <c r="X62" s="1">
        <v>1.7668999999999999</v>
      </c>
      <c r="Y62" s="2">
        <v>0.73369600000000001</v>
      </c>
      <c r="Z62" s="1">
        <v>-1.995152</v>
      </c>
    </row>
    <row r="63" spans="1:26" x14ac:dyDescent="0.3">
      <c r="A63" s="2" t="s">
        <v>62</v>
      </c>
      <c r="B63" s="2">
        <v>0.81087900000000002</v>
      </c>
      <c r="C63" s="2">
        <v>2.2955399999999999</v>
      </c>
      <c r="D63" s="2">
        <v>0.87367099999999998</v>
      </c>
      <c r="E63" s="2">
        <v>0.44534400000000002</v>
      </c>
      <c r="F63" s="2">
        <v>1.658509</v>
      </c>
      <c r="G63" s="2">
        <v>2.9869E-2</v>
      </c>
      <c r="H63" s="2">
        <v>1.1849479999999999</v>
      </c>
      <c r="I63" s="2">
        <v>0.96990799999999999</v>
      </c>
      <c r="J63" s="2">
        <v>1.115156</v>
      </c>
      <c r="K63" s="2">
        <v>0.472916</v>
      </c>
      <c r="L63" s="1">
        <v>1.2519009999999999</v>
      </c>
      <c r="M63" s="2">
        <v>-2.4872070000000002</v>
      </c>
      <c r="N63" s="2">
        <v>0.94147400000000003</v>
      </c>
      <c r="O63" s="2">
        <v>2.2183609999999998</v>
      </c>
      <c r="P63" s="2">
        <v>2.5414590000000001</v>
      </c>
      <c r="Q63" s="2">
        <v>1.4060109999999999</v>
      </c>
      <c r="R63" s="2">
        <v>1.9401459999999999</v>
      </c>
      <c r="S63" s="2">
        <v>0.97423999999999999</v>
      </c>
      <c r="T63" s="2">
        <v>0.82082500000000003</v>
      </c>
      <c r="U63" s="2">
        <v>3.5330029999999999</v>
      </c>
      <c r="V63" s="2">
        <v>1.3086340000000001</v>
      </c>
      <c r="W63" s="2">
        <v>0.46368799999999999</v>
      </c>
      <c r="X63" s="2">
        <v>-0.54132599999999997</v>
      </c>
      <c r="Y63" s="1">
        <v>0.54871999999999999</v>
      </c>
      <c r="Z63" s="2">
        <v>2.379248</v>
      </c>
    </row>
    <row r="64" spans="1:26" x14ac:dyDescent="0.3">
      <c r="A64" s="1" t="s">
        <v>63</v>
      </c>
      <c r="B64" s="1">
        <v>0.87214800000000003</v>
      </c>
      <c r="C64" s="1">
        <v>1.361667</v>
      </c>
      <c r="D64" s="1">
        <v>-0.27858699999999997</v>
      </c>
      <c r="E64" s="1">
        <v>0.20607500000000001</v>
      </c>
      <c r="F64" s="1">
        <v>1.119221</v>
      </c>
      <c r="G64" s="1">
        <v>1.85158</v>
      </c>
      <c r="H64" s="1">
        <v>0.58488300000000004</v>
      </c>
      <c r="I64" s="1">
        <v>0.76789300000000005</v>
      </c>
      <c r="J64" s="1">
        <v>0.83428599999999997</v>
      </c>
      <c r="K64" s="1">
        <v>1.2458400000000001</v>
      </c>
      <c r="L64" s="2">
        <v>2.1212689999999998</v>
      </c>
      <c r="M64" s="1">
        <v>7.8262070000000001</v>
      </c>
      <c r="N64" s="1">
        <v>1.853283</v>
      </c>
      <c r="O64" s="1">
        <v>2.3187489999999999</v>
      </c>
      <c r="P64" s="1">
        <v>1.7346699999999999</v>
      </c>
      <c r="Q64" s="1">
        <v>0.11891400000000001</v>
      </c>
      <c r="R64" s="1">
        <v>1.124698</v>
      </c>
      <c r="S64" s="1">
        <v>0.27567799999999998</v>
      </c>
      <c r="T64" s="1">
        <v>0.59100399999999997</v>
      </c>
      <c r="U64" s="1">
        <v>-1.6928719999999999</v>
      </c>
      <c r="V64" s="1">
        <v>0.916126</v>
      </c>
      <c r="W64" s="1">
        <v>3.2076859999999998</v>
      </c>
      <c r="X64" s="1">
        <v>-0.46299600000000002</v>
      </c>
      <c r="Y64" s="2">
        <v>0.72484599999999999</v>
      </c>
      <c r="Z64" s="1">
        <v>-0.73083699999999996</v>
      </c>
    </row>
    <row r="65" spans="1:26" x14ac:dyDescent="0.3">
      <c r="A65" s="2" t="s">
        <v>64</v>
      </c>
      <c r="B65" s="2">
        <v>-0.54443900000000001</v>
      </c>
      <c r="C65" s="2">
        <v>0.18659000000000001</v>
      </c>
      <c r="D65" s="2">
        <v>-0.27887499999999998</v>
      </c>
      <c r="E65" s="2">
        <v>1.422042</v>
      </c>
      <c r="F65" s="2">
        <v>-5.8254E-2</v>
      </c>
      <c r="G65" s="2">
        <v>0.85394400000000004</v>
      </c>
      <c r="H65" s="2">
        <v>-1.1981269999999999</v>
      </c>
      <c r="I65" s="2">
        <v>0.79223600000000005</v>
      </c>
      <c r="J65" s="2">
        <v>-0.86138499999999996</v>
      </c>
      <c r="K65" s="2">
        <v>1.105448</v>
      </c>
      <c r="L65" s="1">
        <v>2.8448000000000001E-2</v>
      </c>
      <c r="M65" s="2">
        <v>-0.46649200000000002</v>
      </c>
      <c r="N65" s="2">
        <v>2.4002620000000001</v>
      </c>
      <c r="O65" s="2">
        <v>2.2671060000000001</v>
      </c>
      <c r="P65" s="2">
        <v>3.9609999999999999E-2</v>
      </c>
      <c r="Q65" s="2">
        <v>2.1872569999999998</v>
      </c>
      <c r="R65" s="2">
        <v>1.0009410000000001</v>
      </c>
      <c r="S65" s="2">
        <v>-5.0325000000000002E-2</v>
      </c>
      <c r="T65" s="2">
        <v>0.58921900000000005</v>
      </c>
      <c r="U65" s="2">
        <v>1.2138420000000001</v>
      </c>
      <c r="V65" s="2">
        <v>0.53559400000000001</v>
      </c>
      <c r="W65" s="2">
        <v>0.92198199999999997</v>
      </c>
      <c r="X65" s="2">
        <v>-2.0328629999999999</v>
      </c>
      <c r="Y65" s="1">
        <v>1.181492</v>
      </c>
      <c r="Z65" s="2">
        <v>-0.218388</v>
      </c>
    </row>
    <row r="66" spans="1:26" x14ac:dyDescent="0.3">
      <c r="A66" s="1" t="s">
        <v>65</v>
      </c>
      <c r="B66" s="1">
        <v>1.4182779999999999</v>
      </c>
      <c r="C66" s="1">
        <v>1.4263330000000001</v>
      </c>
      <c r="D66" s="1">
        <v>-0.27571099999999998</v>
      </c>
      <c r="E66" s="1">
        <v>0.537242</v>
      </c>
      <c r="F66" s="1">
        <v>-5.0689999999999997E-3</v>
      </c>
      <c r="G66" s="1">
        <v>0.56694900000000004</v>
      </c>
      <c r="H66" s="1">
        <v>-6.9879999999999998E-2</v>
      </c>
      <c r="I66" s="1">
        <v>0.45363100000000001</v>
      </c>
      <c r="J66" s="1">
        <v>-0.12004099999999999</v>
      </c>
      <c r="K66" s="1">
        <v>0.43479600000000002</v>
      </c>
      <c r="L66" s="2">
        <v>-0.69461499999999998</v>
      </c>
      <c r="M66" s="1">
        <v>-3.6516280000000001</v>
      </c>
      <c r="N66" s="1">
        <v>2.54949</v>
      </c>
      <c r="O66" s="1">
        <v>2.1083210000000001</v>
      </c>
      <c r="P66" s="1">
        <v>-0.556863</v>
      </c>
      <c r="Q66" s="1">
        <v>0.70378799999999997</v>
      </c>
      <c r="R66" s="1">
        <v>5.0731619999999999</v>
      </c>
      <c r="S66" s="1">
        <v>3.6881999999999998E-2</v>
      </c>
      <c r="T66" s="1">
        <v>0.57454099999999997</v>
      </c>
      <c r="U66" s="1">
        <v>1.3691999999999999E-2</v>
      </c>
      <c r="V66" s="1">
        <v>0.71004999999999996</v>
      </c>
      <c r="W66" s="1">
        <v>0.88902599999999998</v>
      </c>
      <c r="X66" s="1">
        <v>1.0106809999999999</v>
      </c>
      <c r="Y66" s="2">
        <v>1.9441090000000001</v>
      </c>
      <c r="Z66" s="1">
        <v>9.6063999999999997E-2</v>
      </c>
    </row>
    <row r="67" spans="1:26" x14ac:dyDescent="0.3">
      <c r="A67" s="2" t="s">
        <v>66</v>
      </c>
      <c r="B67" s="2">
        <v>-0.42671999999999999</v>
      </c>
      <c r="C67" s="2">
        <v>0.31514700000000001</v>
      </c>
      <c r="D67" s="2">
        <v>0.31292999999999999</v>
      </c>
      <c r="E67" s="2">
        <v>0.52899499999999999</v>
      </c>
      <c r="F67" s="2">
        <v>0.78059699999999999</v>
      </c>
      <c r="G67" s="2">
        <v>-2.8905E-2</v>
      </c>
      <c r="H67" s="2">
        <v>3.2900390000000002</v>
      </c>
      <c r="I67" s="2">
        <v>0.33229700000000001</v>
      </c>
      <c r="J67" s="2">
        <v>0.61809599999999998</v>
      </c>
      <c r="K67" s="2">
        <v>0.45844299999999999</v>
      </c>
      <c r="L67" s="1">
        <v>0.69656099999999999</v>
      </c>
      <c r="M67" s="2">
        <v>0.360043</v>
      </c>
      <c r="N67" s="2">
        <v>2.4335469999999999</v>
      </c>
      <c r="O67" s="2">
        <v>1.896655</v>
      </c>
      <c r="P67" s="2">
        <v>-0.93534799999999996</v>
      </c>
      <c r="Q67" s="2">
        <v>0.68168700000000004</v>
      </c>
      <c r="R67" s="2">
        <v>6.0092059999999998</v>
      </c>
      <c r="S67" s="2">
        <v>0.50605500000000003</v>
      </c>
      <c r="T67" s="2">
        <v>1.396296</v>
      </c>
      <c r="U67" s="2">
        <v>0.82534700000000005</v>
      </c>
      <c r="V67" s="2">
        <v>0.88106099999999998</v>
      </c>
      <c r="W67" s="2">
        <v>1.004016</v>
      </c>
      <c r="X67" s="2">
        <v>0.14307600000000001</v>
      </c>
      <c r="Y67" s="1">
        <v>1.804351</v>
      </c>
      <c r="Z67" s="2">
        <v>-0.38587300000000002</v>
      </c>
    </row>
    <row r="68" spans="1:26" x14ac:dyDescent="0.3">
      <c r="A68" s="1" t="s">
        <v>67</v>
      </c>
      <c r="B68" s="1">
        <v>-0.31276500000000002</v>
      </c>
      <c r="C68" s="1">
        <v>2.3055319999999999</v>
      </c>
      <c r="D68" s="1">
        <v>0.94035899999999994</v>
      </c>
      <c r="E68" s="1">
        <v>1.581113</v>
      </c>
      <c r="F68" s="1">
        <v>-6.2868999999999994E-2</v>
      </c>
      <c r="G68" s="1">
        <v>1.720637</v>
      </c>
      <c r="H68" s="1">
        <v>-0.90590700000000002</v>
      </c>
      <c r="I68" s="1">
        <v>0.66805400000000004</v>
      </c>
      <c r="J68" s="1">
        <v>-0.233206</v>
      </c>
      <c r="K68" s="1">
        <v>0.22825200000000001</v>
      </c>
      <c r="L68" s="2">
        <v>1.715619</v>
      </c>
      <c r="M68" s="1">
        <v>6.0319820000000002</v>
      </c>
      <c r="N68" s="1">
        <v>2.1326139999999998</v>
      </c>
      <c r="O68" s="1">
        <v>1.6473100000000001</v>
      </c>
      <c r="P68" s="1">
        <v>0.85685299999999998</v>
      </c>
      <c r="Q68" s="1">
        <v>1.356457</v>
      </c>
      <c r="R68" s="1">
        <v>3.768176</v>
      </c>
      <c r="S68" s="1">
        <v>1.0470379999999999</v>
      </c>
      <c r="T68" s="1">
        <v>2.2413859999999999</v>
      </c>
      <c r="U68" s="1">
        <v>0.99705200000000005</v>
      </c>
      <c r="V68" s="1">
        <v>1.047887</v>
      </c>
      <c r="W68" s="1">
        <v>0.70294699999999999</v>
      </c>
      <c r="X68" s="1">
        <v>-0.59186799999999995</v>
      </c>
      <c r="Y68" s="2">
        <v>2.1870000000000001E-3</v>
      </c>
      <c r="Z68" s="1">
        <v>0.51350600000000002</v>
      </c>
    </row>
    <row r="69" spans="1:26" x14ac:dyDescent="0.3">
      <c r="A69" s="2" t="s">
        <v>68</v>
      </c>
      <c r="B69" s="2">
        <v>0.70517600000000003</v>
      </c>
      <c r="C69" s="2">
        <v>-4.3757869999999999</v>
      </c>
      <c r="D69" s="2">
        <v>0.92598400000000003</v>
      </c>
      <c r="E69" s="2">
        <v>0.84085299999999996</v>
      </c>
      <c r="F69" s="2">
        <v>-1.2581999999999999E-2</v>
      </c>
      <c r="G69" s="2">
        <v>0.41211500000000001</v>
      </c>
      <c r="H69" s="2">
        <v>-1.907818</v>
      </c>
      <c r="I69" s="2">
        <v>0.62425299999999995</v>
      </c>
      <c r="J69" s="2">
        <v>1.0832379999999999</v>
      </c>
      <c r="K69" s="2">
        <v>1.3891389999999999</v>
      </c>
      <c r="L69" s="1">
        <v>0.89191799999999999</v>
      </c>
      <c r="M69" s="2">
        <v>3.9179339999999998</v>
      </c>
      <c r="N69" s="2">
        <v>1.7646250000000001</v>
      </c>
      <c r="O69" s="2">
        <v>1.410812</v>
      </c>
      <c r="P69" s="2">
        <v>1.6342939999999999</v>
      </c>
      <c r="Q69" s="2">
        <v>1.8891849999999999</v>
      </c>
      <c r="R69" s="2">
        <v>-0.80949899999999997</v>
      </c>
      <c r="S69" s="2">
        <v>1.3110999999999999</v>
      </c>
      <c r="T69" s="2">
        <v>2.1788479999999999</v>
      </c>
      <c r="U69" s="2">
        <v>0.25352400000000003</v>
      </c>
      <c r="V69" s="2">
        <v>1.5323359999999999</v>
      </c>
      <c r="W69" s="2">
        <v>0.48131400000000002</v>
      </c>
      <c r="X69" s="2">
        <v>1.622628</v>
      </c>
      <c r="Y69" s="1">
        <v>0.31917800000000002</v>
      </c>
      <c r="Z69" s="2">
        <v>1.6443369999999999</v>
      </c>
    </row>
    <row r="70" spans="1:26" x14ac:dyDescent="0.3">
      <c r="A70" s="1" t="s">
        <v>69</v>
      </c>
      <c r="B70" s="1">
        <v>0.82006500000000004</v>
      </c>
      <c r="C70" s="1">
        <v>1.884673</v>
      </c>
      <c r="D70" s="1">
        <v>0.90815800000000002</v>
      </c>
      <c r="E70" s="1">
        <v>0.68599600000000005</v>
      </c>
      <c r="F70" s="1">
        <v>0.22650100000000001</v>
      </c>
      <c r="G70" s="1">
        <v>0.39638200000000001</v>
      </c>
      <c r="H70" s="1">
        <v>2.178223</v>
      </c>
      <c r="I70" s="1">
        <v>0.202602</v>
      </c>
      <c r="J70" s="1">
        <v>0.70501999999999998</v>
      </c>
      <c r="K70" s="1">
        <v>1.662617</v>
      </c>
      <c r="L70" s="2">
        <v>1.1649320000000001</v>
      </c>
      <c r="M70" s="1">
        <v>-1.5863670000000001</v>
      </c>
      <c r="N70" s="1">
        <v>1.4263790000000001</v>
      </c>
      <c r="O70" s="1">
        <v>1.247333</v>
      </c>
      <c r="P70" s="1">
        <v>1.729759</v>
      </c>
      <c r="Q70" s="1">
        <v>0.972001</v>
      </c>
      <c r="R70" s="1">
        <v>3.0822419999999999</v>
      </c>
      <c r="S70" s="1">
        <v>1.285131</v>
      </c>
      <c r="T70" s="1">
        <v>2.1107300000000002</v>
      </c>
      <c r="U70" s="1">
        <v>0.183915</v>
      </c>
      <c r="V70" s="1">
        <v>1.6211439999999999</v>
      </c>
      <c r="W70" s="1">
        <v>0.47728100000000001</v>
      </c>
      <c r="X70" s="1">
        <v>1.5578890000000001</v>
      </c>
      <c r="Y70" s="2">
        <v>3.8642509999999999</v>
      </c>
      <c r="Z70" s="1">
        <v>1.932725</v>
      </c>
    </row>
    <row r="71" spans="1:26" x14ac:dyDescent="0.3">
      <c r="A71" s="2" t="s">
        <v>70</v>
      </c>
      <c r="B71" s="2">
        <v>1.5168509999999999</v>
      </c>
      <c r="C71" s="2">
        <v>0.65760700000000005</v>
      </c>
      <c r="D71" s="2">
        <v>0.64427299999999998</v>
      </c>
      <c r="E71" s="2">
        <v>0.95450900000000005</v>
      </c>
      <c r="F71" s="2">
        <v>3.5153999999999998E-2</v>
      </c>
      <c r="G71" s="2">
        <v>1.3113410000000001</v>
      </c>
      <c r="H71" s="2">
        <v>1.622225</v>
      </c>
      <c r="I71" s="2">
        <v>-0.12271</v>
      </c>
      <c r="J71" s="2">
        <v>0.43685200000000002</v>
      </c>
      <c r="K71" s="2">
        <v>-8.7957999999999995E-2</v>
      </c>
      <c r="L71" s="1">
        <v>1.3748560000000001</v>
      </c>
      <c r="M71" s="2">
        <v>-3.1798820000000001</v>
      </c>
      <c r="N71" s="2">
        <v>1.090713</v>
      </c>
      <c r="O71" s="2">
        <v>1.142055</v>
      </c>
      <c r="P71" s="2">
        <v>0.52621600000000002</v>
      </c>
      <c r="Q71" s="2">
        <v>1.293282</v>
      </c>
      <c r="R71" s="2">
        <v>1.8592880000000001</v>
      </c>
      <c r="S71" s="2">
        <v>1.031801</v>
      </c>
      <c r="T71" s="2">
        <v>2.2376649999999998</v>
      </c>
      <c r="U71" s="2">
        <v>0.93509799999999998</v>
      </c>
      <c r="V71" s="2">
        <v>1.200097</v>
      </c>
      <c r="W71" s="2">
        <v>0.53666700000000001</v>
      </c>
      <c r="X71" s="2">
        <v>-2.062252</v>
      </c>
      <c r="Y71" s="1">
        <v>1.0055229999999999</v>
      </c>
      <c r="Z71" s="2">
        <v>-1.075844</v>
      </c>
    </row>
    <row r="72" spans="1:26" x14ac:dyDescent="0.3">
      <c r="A72" s="1" t="s">
        <v>71</v>
      </c>
      <c r="B72" s="1">
        <v>0.82977800000000002</v>
      </c>
      <c r="C72" s="1">
        <v>0.66514700000000004</v>
      </c>
      <c r="D72" s="1">
        <v>0.36355999999999999</v>
      </c>
      <c r="E72" s="1">
        <v>0.87695699999999999</v>
      </c>
      <c r="F72" s="1">
        <v>0.38655600000000001</v>
      </c>
      <c r="G72" s="1">
        <v>1.1691050000000001</v>
      </c>
      <c r="H72" s="1">
        <v>0.19866400000000001</v>
      </c>
      <c r="I72" s="1">
        <v>-0.14799100000000001</v>
      </c>
      <c r="J72" s="1">
        <v>2.1747619999999999</v>
      </c>
      <c r="K72" s="1">
        <v>0.85111099999999995</v>
      </c>
      <c r="L72" s="2">
        <v>0.90688800000000003</v>
      </c>
      <c r="M72" s="1">
        <v>9.6421240000000008</v>
      </c>
      <c r="N72" s="1">
        <v>0.79929399999999995</v>
      </c>
      <c r="O72" s="1">
        <v>1.0910530000000001</v>
      </c>
      <c r="P72" s="1">
        <v>1.5238309999999999</v>
      </c>
      <c r="Q72" s="1">
        <v>1.4430620000000001</v>
      </c>
      <c r="R72" s="1">
        <v>4.7973520000000001</v>
      </c>
      <c r="S72" s="1">
        <v>0.696245</v>
      </c>
      <c r="T72" s="1">
        <v>2.353971</v>
      </c>
      <c r="U72" s="1">
        <v>1.7562469999999999</v>
      </c>
      <c r="V72" s="1">
        <v>0.13155</v>
      </c>
      <c r="W72" s="1">
        <v>1.7168460000000001</v>
      </c>
      <c r="X72" s="1">
        <v>1.628871</v>
      </c>
      <c r="Y72" s="2">
        <v>1.3441460000000001</v>
      </c>
      <c r="Z72" s="1">
        <v>0.91014499999999998</v>
      </c>
    </row>
    <row r="73" spans="1:26" x14ac:dyDescent="0.3">
      <c r="A73" s="2" t="s">
        <v>72</v>
      </c>
      <c r="B73" s="2">
        <v>2.736634</v>
      </c>
      <c r="C73" s="2">
        <v>2.316319</v>
      </c>
      <c r="D73" s="2">
        <v>0.36027999999999999</v>
      </c>
      <c r="E73" s="2">
        <v>0.83195200000000002</v>
      </c>
      <c r="F73" s="2">
        <v>0.72512699999999997</v>
      </c>
      <c r="G73" s="2">
        <v>0.123656</v>
      </c>
      <c r="H73" s="2">
        <v>0.92283599999999999</v>
      </c>
      <c r="I73" s="2">
        <v>-0.15939600000000001</v>
      </c>
      <c r="J73" s="2">
        <v>2.0302349999999998</v>
      </c>
      <c r="K73" s="2">
        <v>0.86005500000000001</v>
      </c>
      <c r="L73" s="1">
        <v>-0.35495599999999999</v>
      </c>
      <c r="M73" s="2">
        <v>0.419402</v>
      </c>
      <c r="N73" s="2">
        <v>0.61380199999999996</v>
      </c>
      <c r="O73" s="2">
        <v>1.103745</v>
      </c>
      <c r="P73" s="2">
        <v>1.5799749999999999</v>
      </c>
      <c r="Q73" s="2">
        <v>1.495581</v>
      </c>
      <c r="R73" s="2">
        <v>4.4860199999999999</v>
      </c>
      <c r="S73" s="2">
        <v>0.45198700000000003</v>
      </c>
      <c r="T73" s="2">
        <v>2.2754449999999999</v>
      </c>
      <c r="U73" s="2">
        <v>-4.905977</v>
      </c>
      <c r="V73" s="2">
        <v>-0.43654199999999999</v>
      </c>
      <c r="W73" s="2">
        <v>1.063669</v>
      </c>
      <c r="X73" s="2">
        <v>2.0640179999999999</v>
      </c>
      <c r="Y73" s="1">
        <v>0.179784</v>
      </c>
      <c r="Z73" s="2">
        <v>1.7503629999999999</v>
      </c>
    </row>
    <row r="74" spans="1:26" x14ac:dyDescent="0.3">
      <c r="A74" s="1" t="s">
        <v>73</v>
      </c>
      <c r="B74" s="1">
        <v>-1.6020570000000001</v>
      </c>
      <c r="C74" s="1">
        <v>1.2889999999999999</v>
      </c>
      <c r="D74" s="1">
        <v>0.354987</v>
      </c>
      <c r="E74" s="1">
        <v>1.347064</v>
      </c>
      <c r="F74" s="1">
        <v>0.56103099999999995</v>
      </c>
      <c r="G74" s="1">
        <v>3.1052529999999998</v>
      </c>
      <c r="H74" s="1">
        <v>1.737239</v>
      </c>
      <c r="I74" s="1">
        <v>0.155449</v>
      </c>
      <c r="J74" s="1">
        <v>2.3749669999999998</v>
      </c>
      <c r="K74" s="1">
        <v>0.95599199999999995</v>
      </c>
      <c r="L74" s="2">
        <v>4.417224</v>
      </c>
      <c r="M74" s="1">
        <v>-0.56457100000000005</v>
      </c>
      <c r="N74" s="1">
        <v>0.56655900000000003</v>
      </c>
      <c r="O74" s="1">
        <v>1.1958660000000001</v>
      </c>
      <c r="P74" s="1">
        <v>0.72709599999999996</v>
      </c>
      <c r="Q74" s="1">
        <v>1.8271550000000001</v>
      </c>
      <c r="R74" s="1">
        <v>0.75583199999999995</v>
      </c>
      <c r="S74" s="1">
        <v>0.34532400000000002</v>
      </c>
      <c r="T74" s="1">
        <v>2.21204</v>
      </c>
      <c r="U74" s="1">
        <v>5.8247669999999996</v>
      </c>
      <c r="V74" s="1">
        <v>2.990084</v>
      </c>
      <c r="W74" s="1">
        <v>2.126871</v>
      </c>
      <c r="X74" s="1">
        <v>1.6055900000000001</v>
      </c>
      <c r="Y74" s="2">
        <v>0.106929</v>
      </c>
      <c r="Z74" s="1">
        <v>0.64602999999999999</v>
      </c>
    </row>
    <row r="75" spans="1:26" x14ac:dyDescent="0.3">
      <c r="A75" s="2" t="s">
        <v>74</v>
      </c>
      <c r="B75" s="2">
        <v>0.92893000000000003</v>
      </c>
      <c r="C75" s="2">
        <v>0.879436</v>
      </c>
      <c r="D75" s="2">
        <v>0.95392200000000005</v>
      </c>
      <c r="E75" s="2">
        <v>0.69198400000000004</v>
      </c>
      <c r="F75" s="2">
        <v>0.94053200000000003</v>
      </c>
      <c r="G75" s="2">
        <v>7.9999999999999996E-6</v>
      </c>
      <c r="H75" s="2">
        <v>-0.66747699999999999</v>
      </c>
      <c r="I75" s="2">
        <v>0.24050199999999999</v>
      </c>
      <c r="J75" s="2">
        <v>0.85688900000000001</v>
      </c>
      <c r="K75" s="2">
        <v>1.1430990000000001</v>
      </c>
      <c r="L75" s="1">
        <v>-2.2196630000000002</v>
      </c>
      <c r="M75" s="2">
        <v>-5.3639910000000004</v>
      </c>
      <c r="N75" s="2">
        <v>0.636799</v>
      </c>
      <c r="O75" s="2">
        <v>1.376404</v>
      </c>
      <c r="P75" s="2">
        <v>1.7304079999999999</v>
      </c>
      <c r="Q75" s="2">
        <v>0.76266400000000001</v>
      </c>
      <c r="R75" s="2">
        <v>-2.7677230000000002</v>
      </c>
      <c r="S75" s="2">
        <v>0.344752</v>
      </c>
      <c r="T75" s="2">
        <v>2.070865</v>
      </c>
      <c r="U75" s="2">
        <v>0.74005600000000005</v>
      </c>
      <c r="V75" s="2">
        <v>2.6072250000000001</v>
      </c>
      <c r="W75" s="2">
        <v>1.32944</v>
      </c>
      <c r="X75" s="2">
        <v>0.27591399999999999</v>
      </c>
      <c r="Y75" s="1">
        <v>0.74287300000000001</v>
      </c>
      <c r="Z75" s="2">
        <v>0.74638499999999997</v>
      </c>
    </row>
    <row r="76" spans="1:26" x14ac:dyDescent="0.3">
      <c r="A76" s="1" t="s">
        <v>75</v>
      </c>
      <c r="B76" s="1">
        <v>1.92967</v>
      </c>
      <c r="C76" s="1">
        <v>1.3288759999999999</v>
      </c>
      <c r="D76" s="1">
        <v>1.5768120000000001</v>
      </c>
      <c r="E76" s="1">
        <v>0.66562500000000002</v>
      </c>
      <c r="F76" s="1">
        <v>1.530937</v>
      </c>
      <c r="G76" s="1">
        <v>0.61299300000000001</v>
      </c>
      <c r="H76" s="1">
        <v>0.50633799999999995</v>
      </c>
      <c r="I76" s="1">
        <v>0.351518</v>
      </c>
      <c r="J76" s="1">
        <v>1.1967049999999999</v>
      </c>
      <c r="K76" s="1">
        <v>0.19020699999999999</v>
      </c>
      <c r="L76" s="2">
        <v>1.0578399999999999</v>
      </c>
      <c r="M76" s="1">
        <v>4.6312540000000002</v>
      </c>
      <c r="N76" s="1">
        <v>0.74349799999999999</v>
      </c>
      <c r="O76" s="1">
        <v>1.525695</v>
      </c>
      <c r="P76" s="1">
        <v>2.3538939999999999</v>
      </c>
      <c r="Q76" s="1">
        <v>0.43464900000000001</v>
      </c>
      <c r="R76" s="1">
        <v>-1.5187569999999999</v>
      </c>
      <c r="S76" s="1">
        <v>0.35933300000000001</v>
      </c>
      <c r="T76" s="1">
        <v>1.9180809999999999</v>
      </c>
      <c r="U76" s="1">
        <v>1.5390269999999999</v>
      </c>
      <c r="V76" s="1">
        <v>0.89710000000000001</v>
      </c>
      <c r="W76" s="1">
        <v>2.0649419999999998</v>
      </c>
      <c r="X76" s="1">
        <v>0.106839</v>
      </c>
      <c r="Y76" s="2">
        <v>0.25007400000000002</v>
      </c>
      <c r="Z76" s="1">
        <v>2.0521560000000001</v>
      </c>
    </row>
    <row r="77" spans="1:26" x14ac:dyDescent="0.3">
      <c r="A77" s="2" t="s">
        <v>76</v>
      </c>
      <c r="B77" s="2">
        <v>0.44938499999999998</v>
      </c>
      <c r="C77" s="2">
        <v>1.06976</v>
      </c>
      <c r="D77" s="2">
        <v>3.7624550000000001</v>
      </c>
      <c r="E77" s="2">
        <v>0.70018899999999995</v>
      </c>
      <c r="F77" s="2">
        <v>1.89392</v>
      </c>
      <c r="G77" s="2">
        <v>0.80123500000000003</v>
      </c>
      <c r="H77" s="2">
        <v>1.5309839999999999</v>
      </c>
      <c r="I77" s="2">
        <v>0.66963799999999996</v>
      </c>
      <c r="J77" s="2">
        <v>1.674004</v>
      </c>
      <c r="K77" s="2">
        <v>1.0778620000000001</v>
      </c>
      <c r="L77" s="1">
        <v>-0.94919799999999999</v>
      </c>
      <c r="M77" s="2">
        <v>3.4085570000000001</v>
      </c>
      <c r="N77" s="2">
        <v>0.80346600000000001</v>
      </c>
      <c r="O77" s="2">
        <v>1.5345899999999999</v>
      </c>
      <c r="P77" s="2">
        <v>-0.18360000000000001</v>
      </c>
      <c r="Q77" s="2">
        <v>0.382552</v>
      </c>
      <c r="R77" s="2">
        <v>0.88614800000000005</v>
      </c>
      <c r="S77" s="2">
        <v>0.29194399999999998</v>
      </c>
      <c r="T77" s="2">
        <v>2.7691020000000002</v>
      </c>
      <c r="U77" s="2">
        <v>-5.7879E-2</v>
      </c>
      <c r="V77" s="2">
        <v>3.8812060000000002</v>
      </c>
      <c r="W77" s="2">
        <v>1.5744629999999999</v>
      </c>
      <c r="X77" s="2">
        <v>3.12784</v>
      </c>
      <c r="Y77" s="1">
        <v>0.31451499999999999</v>
      </c>
      <c r="Z77" s="2">
        <v>2.0544449999999999</v>
      </c>
    </row>
    <row r="78" spans="1:26" x14ac:dyDescent="0.3">
      <c r="A78" s="1" t="s">
        <v>77</v>
      </c>
      <c r="B78" s="1">
        <v>0.25911600000000001</v>
      </c>
      <c r="C78" s="1">
        <v>-1.0489999999999999</v>
      </c>
      <c r="D78" s="1">
        <v>-0.66623500000000002</v>
      </c>
      <c r="E78" s="1">
        <v>-3.1788999999999998E-2</v>
      </c>
      <c r="F78" s="1">
        <v>0.29104400000000002</v>
      </c>
      <c r="G78" s="1">
        <v>-0.64380199999999999</v>
      </c>
      <c r="H78" s="1">
        <v>-2.54894</v>
      </c>
      <c r="I78" s="1">
        <v>0.33990300000000001</v>
      </c>
      <c r="J78" s="1">
        <v>-0.468254</v>
      </c>
      <c r="K78" s="1">
        <v>-0.50571900000000003</v>
      </c>
      <c r="L78" s="2">
        <v>-2.0003829999999998</v>
      </c>
      <c r="M78" s="1">
        <v>-1.914814</v>
      </c>
      <c r="N78" s="1">
        <v>0.82320499999999996</v>
      </c>
      <c r="O78" s="1">
        <v>1.4371579999999999</v>
      </c>
      <c r="P78" s="1">
        <v>0.77604899999999999</v>
      </c>
      <c r="Q78" s="1">
        <v>-0.52715500000000004</v>
      </c>
      <c r="R78" s="1">
        <v>-0.53953099999999998</v>
      </c>
      <c r="S78" s="1">
        <v>0.15142600000000001</v>
      </c>
      <c r="T78" s="1">
        <v>0.652366</v>
      </c>
      <c r="U78" s="1">
        <v>-1.851383</v>
      </c>
      <c r="V78" s="1">
        <v>-2.0426039999999999</v>
      </c>
      <c r="W78" s="1">
        <v>-2.6076999999999999E-2</v>
      </c>
      <c r="X78" s="1">
        <v>-4.7673209999999999</v>
      </c>
      <c r="Y78" s="2">
        <v>-2.0604770000000001</v>
      </c>
      <c r="Z78" s="1">
        <v>1.901049</v>
      </c>
    </row>
    <row r="79" spans="1:26" x14ac:dyDescent="0.3">
      <c r="A79" s="2" t="s">
        <v>78</v>
      </c>
      <c r="B79" s="2">
        <v>0.52659299999999998</v>
      </c>
      <c r="C79" s="2">
        <v>0.52110800000000002</v>
      </c>
      <c r="D79" s="2">
        <v>-0.97938099999999995</v>
      </c>
      <c r="E79" s="2">
        <v>-0.114812</v>
      </c>
      <c r="F79" s="2">
        <v>0.66569500000000004</v>
      </c>
      <c r="G79" s="2">
        <v>-0.39672200000000002</v>
      </c>
      <c r="H79" s="2">
        <v>-1.327637</v>
      </c>
      <c r="I79" s="2">
        <v>-0.39652300000000001</v>
      </c>
      <c r="J79" s="2">
        <v>4.9878590000000003</v>
      </c>
      <c r="K79" s="2">
        <v>1.5906E-2</v>
      </c>
      <c r="L79" s="1">
        <v>-9.8695000000000005E-2</v>
      </c>
      <c r="M79" s="2">
        <v>-5.2482810000000004</v>
      </c>
      <c r="N79" s="2">
        <v>0.81170600000000004</v>
      </c>
      <c r="O79" s="2">
        <v>1.2463949999999999</v>
      </c>
      <c r="P79" s="2">
        <v>8.3677000000000001E-2</v>
      </c>
      <c r="Q79" s="2">
        <v>2.239932</v>
      </c>
      <c r="R79" s="2">
        <v>1.892978</v>
      </c>
      <c r="S79" s="2">
        <v>-6.3224000000000002E-2</v>
      </c>
      <c r="T79" s="2">
        <v>2.1587649999999998</v>
      </c>
      <c r="U79" s="2">
        <v>-0.67117800000000005</v>
      </c>
      <c r="V79" s="2">
        <v>-1.801523</v>
      </c>
      <c r="W79" s="2">
        <v>-0.34202500000000002</v>
      </c>
      <c r="X79" s="2">
        <v>3.7966280000000001</v>
      </c>
      <c r="Y79" s="1">
        <v>-0.118849</v>
      </c>
      <c r="Z79" s="2">
        <v>1.7120139999999999</v>
      </c>
    </row>
    <row r="80" spans="1:26" x14ac:dyDescent="0.3">
      <c r="A80" s="1" t="s">
        <v>79</v>
      </c>
      <c r="B80" s="1">
        <v>1.7231399999999999</v>
      </c>
      <c r="C80" s="1">
        <v>5.5055E-2</v>
      </c>
      <c r="D80" s="1">
        <v>-0.20455499999999999</v>
      </c>
      <c r="E80" s="1">
        <v>1.380163</v>
      </c>
      <c r="F80" s="1">
        <v>0.441722</v>
      </c>
      <c r="G80" s="1">
        <v>-0.13275999999999999</v>
      </c>
      <c r="H80" s="1">
        <v>0.63582000000000005</v>
      </c>
      <c r="I80" s="1">
        <v>0.58001599999999998</v>
      </c>
      <c r="J80" s="1">
        <v>-2.7175479999999999</v>
      </c>
      <c r="K80" s="1">
        <v>-0.133102</v>
      </c>
      <c r="L80" s="2">
        <v>-1.095369</v>
      </c>
      <c r="M80" s="1">
        <v>3.933986</v>
      </c>
      <c r="N80" s="1">
        <v>0.79466000000000003</v>
      </c>
      <c r="O80" s="1">
        <v>1.0532509999999999</v>
      </c>
      <c r="P80" s="1">
        <v>0.85230300000000003</v>
      </c>
      <c r="Q80" s="1">
        <v>2.1254879999999998</v>
      </c>
      <c r="R80" s="1">
        <v>-2.7657620000000001</v>
      </c>
      <c r="S80" s="1">
        <v>-0.25008999999999998</v>
      </c>
      <c r="T80" s="1">
        <v>2.8958659999999998</v>
      </c>
      <c r="U80" s="1">
        <v>2.3204440000000002</v>
      </c>
      <c r="V80" s="1">
        <v>2.1595230000000001</v>
      </c>
      <c r="W80" s="1">
        <v>1.6705429999999999</v>
      </c>
      <c r="X80" s="1">
        <v>-1.956995</v>
      </c>
      <c r="Y80" s="2">
        <v>1.8649249999999999</v>
      </c>
      <c r="Z80" s="1">
        <v>0.224772</v>
      </c>
    </row>
    <row r="81" spans="1:26" x14ac:dyDescent="0.3">
      <c r="A81" s="2" t="s">
        <v>80</v>
      </c>
      <c r="B81" s="2">
        <v>0.38622099999999998</v>
      </c>
      <c r="C81" s="2">
        <v>-0.69262900000000005</v>
      </c>
      <c r="D81" s="2">
        <v>2.2401000000000001E-2</v>
      </c>
      <c r="E81" s="2">
        <v>2.2039559999999998</v>
      </c>
      <c r="F81" s="2">
        <v>0.235268</v>
      </c>
      <c r="G81" s="2">
        <v>1.1898660000000001</v>
      </c>
      <c r="H81" s="2">
        <v>0.156387</v>
      </c>
      <c r="I81" s="2">
        <v>-0.56618599999999997</v>
      </c>
      <c r="J81" s="2">
        <v>-0.18821199999999999</v>
      </c>
      <c r="K81" s="2">
        <v>0.426842</v>
      </c>
      <c r="L81" s="1">
        <v>-0.125664</v>
      </c>
      <c r="M81" s="2">
        <v>-1.965557</v>
      </c>
      <c r="N81" s="2">
        <v>0.79555600000000004</v>
      </c>
      <c r="O81" s="2">
        <v>0.94494699999999998</v>
      </c>
      <c r="P81" s="2">
        <v>-0.57049499999999997</v>
      </c>
      <c r="Q81" s="2">
        <v>0.61307900000000004</v>
      </c>
      <c r="R81" s="2">
        <v>4.1151119999999999</v>
      </c>
      <c r="S81" s="2">
        <v>-0.297489</v>
      </c>
      <c r="T81" s="2">
        <v>2.2329720000000002</v>
      </c>
      <c r="U81" s="2">
        <v>-0.96336999999999995</v>
      </c>
      <c r="V81" s="2">
        <v>1.6933940000000001</v>
      </c>
      <c r="W81" s="2">
        <v>0.44706899999999999</v>
      </c>
      <c r="X81" s="2">
        <v>0.61416199999999999</v>
      </c>
      <c r="Y81" s="1">
        <v>1.959438</v>
      </c>
      <c r="Z81" s="2">
        <v>1.2420169999999999</v>
      </c>
    </row>
    <row r="82" spans="1:26" x14ac:dyDescent="0.3">
      <c r="A82" s="1" t="s">
        <v>81</v>
      </c>
      <c r="B82" s="1">
        <v>1.5510889999999999</v>
      </c>
      <c r="C82" s="1">
        <v>1.0063439999999999</v>
      </c>
      <c r="D82" s="1">
        <v>1.4579260000000001</v>
      </c>
      <c r="E82" s="1">
        <v>1.123958</v>
      </c>
      <c r="F82" s="1">
        <v>0.70940700000000001</v>
      </c>
      <c r="G82" s="1">
        <v>-0.24963199999999999</v>
      </c>
      <c r="H82" s="1">
        <v>-0.73448100000000005</v>
      </c>
      <c r="I82" s="1">
        <v>-0.110719</v>
      </c>
      <c r="J82" s="1">
        <v>1.1711</v>
      </c>
      <c r="K82" s="1">
        <v>0.53636899999999998</v>
      </c>
      <c r="L82" s="2">
        <v>0.20463400000000001</v>
      </c>
      <c r="M82" s="1">
        <v>-2.2138520000000002</v>
      </c>
      <c r="N82" s="1">
        <v>0.82178399999999996</v>
      </c>
      <c r="O82" s="1">
        <v>0.93939099999999998</v>
      </c>
      <c r="P82" s="1">
        <v>0.194997</v>
      </c>
      <c r="Q82" s="1">
        <v>1.2237629999999999</v>
      </c>
      <c r="R82" s="1">
        <v>2.415543</v>
      </c>
      <c r="S82" s="1">
        <v>-0.203182</v>
      </c>
      <c r="T82" s="1">
        <v>2.5911430000000002</v>
      </c>
      <c r="U82" s="1">
        <v>-2.5647E-2</v>
      </c>
      <c r="V82" s="1">
        <v>0.41492499999999999</v>
      </c>
      <c r="W82" s="1">
        <v>8.0633999999999997E-2</v>
      </c>
      <c r="X82" s="1">
        <v>-6.2043000000000001E-2</v>
      </c>
      <c r="Y82" s="2">
        <v>-0.74107800000000001</v>
      </c>
      <c r="Z82" s="1">
        <v>2.1838549999999999</v>
      </c>
    </row>
    <row r="83" spans="1:26" x14ac:dyDescent="0.3">
      <c r="A83" s="2" t="s">
        <v>82</v>
      </c>
      <c r="B83" s="2">
        <v>2.0099429999999998</v>
      </c>
      <c r="C83" s="2">
        <v>-6.9448999999999997E-2</v>
      </c>
      <c r="D83" s="2">
        <v>-0.42883199999999999</v>
      </c>
      <c r="E83" s="2">
        <v>-0.89775199999999999</v>
      </c>
      <c r="F83" s="2">
        <v>0.28268900000000002</v>
      </c>
      <c r="G83" s="2">
        <v>0.263434</v>
      </c>
      <c r="H83" s="2">
        <v>0.61258599999999996</v>
      </c>
      <c r="I83" s="2">
        <v>0.444685</v>
      </c>
      <c r="J83" s="2">
        <v>0.49538900000000002</v>
      </c>
      <c r="K83" s="2">
        <v>0.734429</v>
      </c>
      <c r="L83" s="1">
        <v>1.0771930000000001</v>
      </c>
      <c r="M83" s="2">
        <v>2.85229</v>
      </c>
      <c r="N83" s="2">
        <v>0.88652600000000004</v>
      </c>
      <c r="O83" s="2">
        <v>1.036373</v>
      </c>
      <c r="P83" s="2">
        <v>4.6309999999999997E-2</v>
      </c>
      <c r="Q83" s="2">
        <v>-0.222417</v>
      </c>
      <c r="R83" s="2">
        <v>4.1628100000000003</v>
      </c>
      <c r="S83" s="2">
        <v>2.3791E-2</v>
      </c>
      <c r="T83" s="2">
        <v>0.52275799999999994</v>
      </c>
      <c r="U83" s="2">
        <v>-0.91435500000000003</v>
      </c>
      <c r="V83" s="2">
        <v>-1.2474099999999999</v>
      </c>
      <c r="W83" s="2">
        <v>-0.171096</v>
      </c>
      <c r="X83" s="2">
        <v>0.76728700000000005</v>
      </c>
      <c r="Y83" s="1">
        <v>1.197524</v>
      </c>
      <c r="Z83" s="2">
        <v>1.4554039999999999</v>
      </c>
    </row>
    <row r="84" spans="1:26" x14ac:dyDescent="0.3">
      <c r="A84" s="1" t="s">
        <v>83</v>
      </c>
      <c r="B84" s="1">
        <v>-0.400063</v>
      </c>
      <c r="C84" s="1">
        <v>-0.63144800000000001</v>
      </c>
      <c r="D84" s="1">
        <v>0.26778099999999999</v>
      </c>
      <c r="E84" s="1">
        <v>-0.45782299999999998</v>
      </c>
      <c r="F84" s="1">
        <v>-0.204738</v>
      </c>
      <c r="G84" s="1">
        <v>-7.8830999999999998E-2</v>
      </c>
      <c r="H84" s="1">
        <v>0.18665999999999999</v>
      </c>
      <c r="I84" s="1">
        <v>-9.9840999999999999E-2</v>
      </c>
      <c r="J84" s="1">
        <v>0.39533400000000002</v>
      </c>
      <c r="K84" s="1">
        <v>0.46562799999999999</v>
      </c>
      <c r="L84" s="2">
        <v>0.125137</v>
      </c>
      <c r="M84" s="1">
        <v>4.0023150000000003</v>
      </c>
      <c r="N84" s="1">
        <v>0.88465099999999997</v>
      </c>
      <c r="O84" s="1">
        <v>1.0481769999999999</v>
      </c>
      <c r="P84" s="1">
        <v>0.81164700000000001</v>
      </c>
      <c r="Q84" s="1">
        <v>0.72994000000000003</v>
      </c>
      <c r="R84" s="1">
        <v>1.5687880000000001</v>
      </c>
      <c r="S84" s="1">
        <v>0.27114700000000003</v>
      </c>
      <c r="T84" s="1">
        <v>1.791577</v>
      </c>
      <c r="U84" s="1">
        <v>7.9519000000000006E-2</v>
      </c>
      <c r="V84" s="1">
        <v>-2.5385999999999999E-2</v>
      </c>
      <c r="W84" s="1">
        <v>0.48661900000000002</v>
      </c>
      <c r="X84" s="1">
        <v>-1.1225069999999999</v>
      </c>
      <c r="Y84" s="2">
        <v>-1.0895459999999999</v>
      </c>
      <c r="Z84" s="1">
        <v>0.62388500000000002</v>
      </c>
    </row>
    <row r="85" spans="1:26" x14ac:dyDescent="0.3">
      <c r="A85" s="2" t="s">
        <v>84</v>
      </c>
      <c r="B85" s="2">
        <v>-0.81053500000000001</v>
      </c>
      <c r="C85" s="2">
        <v>2.0282789999999999</v>
      </c>
      <c r="D85" s="2">
        <v>0.133524</v>
      </c>
      <c r="E85" s="2">
        <v>-1.1764110000000001</v>
      </c>
      <c r="F85" s="2">
        <v>-0.30471399999999998</v>
      </c>
      <c r="G85" s="2">
        <v>0.37467099999999998</v>
      </c>
      <c r="H85" s="2">
        <v>1.317726</v>
      </c>
      <c r="I85" s="2">
        <v>0.41159800000000002</v>
      </c>
      <c r="J85" s="2">
        <v>0.62226499999999996</v>
      </c>
      <c r="K85" s="2">
        <v>0.88289600000000001</v>
      </c>
      <c r="L85" s="1">
        <v>0.19451499999999999</v>
      </c>
      <c r="M85" s="2">
        <v>-1.9298759999999999</v>
      </c>
      <c r="N85" s="2">
        <v>0.71800799999999998</v>
      </c>
      <c r="O85" s="2">
        <v>0.79154100000000005</v>
      </c>
      <c r="P85" s="2">
        <v>-3.9523000000000003E-2</v>
      </c>
      <c r="Q85" s="2">
        <v>1.5325009999999999</v>
      </c>
      <c r="R85" s="2">
        <v>0.67861899999999997</v>
      </c>
      <c r="S85" s="2">
        <v>0.406864</v>
      </c>
      <c r="T85" s="2">
        <v>-1.9267879999999999</v>
      </c>
      <c r="U85" s="2">
        <v>0.93869000000000002</v>
      </c>
      <c r="V85" s="2">
        <v>0.70047800000000005</v>
      </c>
      <c r="W85" s="2">
        <v>2.4262350000000001</v>
      </c>
      <c r="X85" s="2">
        <v>0.28403600000000001</v>
      </c>
      <c r="Y85" s="1">
        <v>-1.5535410000000001</v>
      </c>
      <c r="Z85" s="2">
        <v>-0.92637899999999995</v>
      </c>
    </row>
    <row r="86" spans="1:26" x14ac:dyDescent="0.3">
      <c r="A86" s="1" t="s">
        <v>85</v>
      </c>
      <c r="B86" s="1">
        <v>0.90487600000000001</v>
      </c>
      <c r="C86" s="1">
        <v>0.29347800000000002</v>
      </c>
      <c r="D86" s="1">
        <v>0.26939999999999997</v>
      </c>
      <c r="E86" s="1">
        <v>-1.1571469999999999</v>
      </c>
      <c r="F86" s="1">
        <v>-1.1749069999999999</v>
      </c>
      <c r="G86" s="1">
        <v>-0.61559299999999995</v>
      </c>
      <c r="H86" s="1">
        <v>1.18282</v>
      </c>
      <c r="I86" s="1">
        <v>0.37979000000000002</v>
      </c>
      <c r="J86" s="1">
        <v>0.98560199999999998</v>
      </c>
      <c r="K86" s="1">
        <v>0.66023900000000002</v>
      </c>
      <c r="L86" s="2">
        <v>1.0659430000000001</v>
      </c>
      <c r="M86" s="1">
        <v>-4.1126300000000002</v>
      </c>
      <c r="N86" s="1">
        <v>0.42837700000000001</v>
      </c>
      <c r="O86" s="1">
        <v>0.32427299999999998</v>
      </c>
      <c r="P86" s="1">
        <v>-0.28417399999999998</v>
      </c>
      <c r="Q86" s="1">
        <v>0.68656300000000003</v>
      </c>
      <c r="R86" s="1">
        <v>2.3483450000000001</v>
      </c>
      <c r="S86" s="1">
        <v>0.41666199999999998</v>
      </c>
      <c r="T86" s="1">
        <v>0.15238199999999999</v>
      </c>
      <c r="U86" s="1">
        <v>-2.4329070000000002</v>
      </c>
      <c r="V86" s="1">
        <v>1.0144E-2</v>
      </c>
      <c r="W86" s="1">
        <v>-1.3446469999999999</v>
      </c>
      <c r="X86" s="1">
        <v>2.1122899999999998</v>
      </c>
      <c r="Y86" s="2">
        <v>0.45619700000000002</v>
      </c>
      <c r="Z86" s="1">
        <v>-0.83441699999999996</v>
      </c>
    </row>
    <row r="87" spans="1:26" x14ac:dyDescent="0.3">
      <c r="A87" s="2" t="s">
        <v>86</v>
      </c>
      <c r="B87" s="2">
        <v>-0.66799600000000003</v>
      </c>
      <c r="C87" s="2">
        <v>-6.7677000000000001E-2</v>
      </c>
      <c r="D87" s="2">
        <v>0.112673</v>
      </c>
      <c r="E87" s="2">
        <v>-0.87651400000000002</v>
      </c>
      <c r="F87" s="2">
        <v>-0.50012100000000004</v>
      </c>
      <c r="G87" s="2">
        <v>-0.98840399999999995</v>
      </c>
      <c r="H87" s="2">
        <v>1.034116</v>
      </c>
      <c r="I87" s="2">
        <v>0.673207</v>
      </c>
      <c r="J87" s="2">
        <v>1.08602</v>
      </c>
      <c r="K87" s="2">
        <v>3.4362999999999998E-2</v>
      </c>
      <c r="L87" s="1">
        <v>0.258963</v>
      </c>
      <c r="M87" s="2">
        <v>-1.023517</v>
      </c>
      <c r="N87" s="2">
        <v>1.0147E-2</v>
      </c>
      <c r="O87" s="2">
        <v>-0.36766199999999999</v>
      </c>
      <c r="P87" s="2">
        <v>-5.3488000000000001E-2</v>
      </c>
      <c r="Q87" s="2">
        <v>0.437004</v>
      </c>
      <c r="R87" s="2">
        <v>2.0740059999999998</v>
      </c>
      <c r="S87" s="2">
        <v>0.33306000000000002</v>
      </c>
      <c r="T87" s="2">
        <v>-0.71920499999999998</v>
      </c>
      <c r="U87" s="2">
        <v>1.1088800000000001</v>
      </c>
      <c r="V87" s="2">
        <v>-2.9559999999999999E-2</v>
      </c>
      <c r="W87" s="2">
        <v>0.45923599999999998</v>
      </c>
      <c r="X87" s="2">
        <v>-1.2414890000000001</v>
      </c>
      <c r="Y87" s="1">
        <v>-0.382295</v>
      </c>
      <c r="Z87" s="2">
        <v>-2.5571E-2</v>
      </c>
    </row>
    <row r="88" spans="1:26" x14ac:dyDescent="0.3">
      <c r="A88" s="1" t="s">
        <v>87</v>
      </c>
      <c r="B88" s="1">
        <v>-1.5831759999999999</v>
      </c>
      <c r="C88" s="1">
        <v>-0.174901</v>
      </c>
      <c r="D88" s="1">
        <v>-0.633301</v>
      </c>
      <c r="E88" s="1">
        <v>-0.92262900000000003</v>
      </c>
      <c r="F88" s="1">
        <v>-0.136518</v>
      </c>
      <c r="G88" s="1">
        <v>0.239589</v>
      </c>
      <c r="H88" s="1">
        <v>1.9956000000000002E-2</v>
      </c>
      <c r="I88" s="1">
        <v>0.35249599999999998</v>
      </c>
      <c r="J88" s="1">
        <v>1.2683990000000001</v>
      </c>
      <c r="K88" s="1">
        <v>0.59931999999999996</v>
      </c>
      <c r="L88" s="2">
        <v>0.70281000000000005</v>
      </c>
      <c r="M88" s="1">
        <v>2.8244319999999998</v>
      </c>
      <c r="N88" s="1">
        <v>-0.34080899999999997</v>
      </c>
      <c r="O88" s="1">
        <v>-0.96178300000000005</v>
      </c>
      <c r="P88" s="1">
        <v>-0.290769</v>
      </c>
      <c r="Q88" s="1">
        <v>1.389602</v>
      </c>
      <c r="R88" s="1">
        <v>3.1469019999999999</v>
      </c>
      <c r="S88" s="1">
        <v>0.30440299999999998</v>
      </c>
      <c r="T88" s="1">
        <v>-2.194229</v>
      </c>
      <c r="U88" s="1">
        <v>-2.1006529999999999</v>
      </c>
      <c r="V88" s="1">
        <v>0.31975100000000001</v>
      </c>
      <c r="W88" s="1">
        <v>0.81050599999999995</v>
      </c>
      <c r="X88" s="1">
        <v>1.9483839999999999</v>
      </c>
      <c r="Y88" s="2">
        <v>3.9941999999999998E-2</v>
      </c>
      <c r="Z88" s="1">
        <v>-2.1140400000000001</v>
      </c>
    </row>
    <row r="89" spans="1:26" x14ac:dyDescent="0.3">
      <c r="A89" s="2" t="s">
        <v>88</v>
      </c>
      <c r="B89" s="2">
        <v>-1.004232</v>
      </c>
      <c r="C89" s="2">
        <v>1.2137910000000001</v>
      </c>
      <c r="D89" s="2">
        <v>1.8048999999999999E-2</v>
      </c>
      <c r="E89" s="2">
        <v>1.6728050000000001</v>
      </c>
      <c r="F89" s="2">
        <v>0.17480899999999999</v>
      </c>
      <c r="G89" s="2">
        <v>0.90627000000000002</v>
      </c>
      <c r="H89" s="2">
        <v>0.51385400000000003</v>
      </c>
      <c r="I89" s="2">
        <v>0.36546299999999998</v>
      </c>
      <c r="J89" s="2">
        <v>0.116839</v>
      </c>
      <c r="K89" s="2">
        <v>0.46015600000000001</v>
      </c>
      <c r="L89" s="1">
        <v>1.831</v>
      </c>
      <c r="M89" s="2">
        <v>-1.1989669999999999</v>
      </c>
      <c r="N89" s="2">
        <v>-0.39907599999999999</v>
      </c>
      <c r="O89" s="2">
        <v>-1.0861959999999999</v>
      </c>
      <c r="P89" s="2">
        <v>0.27976800000000002</v>
      </c>
      <c r="Q89" s="2">
        <v>6.3061000000000006E-2</v>
      </c>
      <c r="R89" s="2">
        <v>4.4304680000000003</v>
      </c>
      <c r="S89" s="2">
        <v>0.50073999999999996</v>
      </c>
      <c r="T89" s="2">
        <v>-0.73937600000000003</v>
      </c>
      <c r="U89" s="2">
        <v>0.83213300000000001</v>
      </c>
      <c r="V89" s="2">
        <v>1.892741</v>
      </c>
      <c r="W89" s="2">
        <v>0.92271599999999998</v>
      </c>
      <c r="X89" s="2">
        <v>-1.1314150000000001</v>
      </c>
      <c r="Y89" s="1">
        <v>1.3178540000000001</v>
      </c>
      <c r="Z89" s="2">
        <v>-1.5434810000000001</v>
      </c>
    </row>
    <row r="90" spans="1:26" x14ac:dyDescent="0.3">
      <c r="A90" s="1" t="s">
        <v>89</v>
      </c>
      <c r="B90" s="1">
        <v>-0.18978200000000001</v>
      </c>
      <c r="C90" s="1">
        <v>1.308602</v>
      </c>
      <c r="D90" s="1">
        <v>4.7184999999999998E-2</v>
      </c>
      <c r="E90" s="1">
        <v>1.965446</v>
      </c>
      <c r="F90" s="1">
        <v>0.91572799999999999</v>
      </c>
      <c r="G90" s="1">
        <v>1.052778</v>
      </c>
      <c r="H90" s="1">
        <v>1.641519</v>
      </c>
      <c r="I90" s="1">
        <v>0.61760999999999999</v>
      </c>
      <c r="J90" s="1">
        <v>1.050322</v>
      </c>
      <c r="K90" s="1">
        <v>-2.0459999999999999E-2</v>
      </c>
      <c r="L90" s="2">
        <v>0.85516700000000001</v>
      </c>
      <c r="M90" s="1">
        <v>-3.1246749999999999</v>
      </c>
      <c r="N90" s="1">
        <v>-0.16062299999999999</v>
      </c>
      <c r="O90" s="1">
        <v>-0.72897999999999996</v>
      </c>
      <c r="P90" s="1">
        <v>-0.120409</v>
      </c>
      <c r="Q90" s="1">
        <v>0.75195199999999995</v>
      </c>
      <c r="R90" s="1">
        <v>3.0876999999999999</v>
      </c>
      <c r="S90" s="1">
        <v>0.90490300000000001</v>
      </c>
      <c r="T90" s="1">
        <v>-2.0107149999999998</v>
      </c>
      <c r="U90" s="1">
        <v>2.716421</v>
      </c>
      <c r="V90" s="1">
        <v>1.103205</v>
      </c>
      <c r="W90" s="1">
        <v>-0.89468599999999998</v>
      </c>
      <c r="X90" s="1">
        <v>0.78839999999999999</v>
      </c>
      <c r="Y90" s="2">
        <v>2.2756050000000001</v>
      </c>
      <c r="Z90" s="1">
        <v>0.41525400000000001</v>
      </c>
    </row>
    <row r="91" spans="1:26" x14ac:dyDescent="0.3">
      <c r="A91" s="2" t="s">
        <v>90</v>
      </c>
      <c r="B91" s="2">
        <v>2.7898830000000001</v>
      </c>
      <c r="C91" s="2">
        <v>0.83842799999999995</v>
      </c>
      <c r="D91" s="2">
        <v>0.83464000000000005</v>
      </c>
      <c r="E91" s="2">
        <v>1.118398</v>
      </c>
      <c r="F91" s="2">
        <v>0.42975999999999998</v>
      </c>
      <c r="G91" s="2">
        <v>-0.208368</v>
      </c>
      <c r="H91" s="2">
        <v>-1.290314</v>
      </c>
      <c r="I91" s="2">
        <v>0.147061</v>
      </c>
      <c r="J91" s="2">
        <v>0.919296</v>
      </c>
      <c r="K91" s="2">
        <v>0.17163800000000001</v>
      </c>
      <c r="L91" s="1">
        <v>1.09463</v>
      </c>
      <c r="M91" s="2">
        <v>2.3552119999999999</v>
      </c>
      <c r="N91" s="2">
        <v>0.365867</v>
      </c>
      <c r="O91" s="2">
        <v>9.5576999999999995E-2</v>
      </c>
      <c r="P91" s="2">
        <v>1.8622289999999999</v>
      </c>
      <c r="Q91" s="2">
        <v>1.496254</v>
      </c>
      <c r="R91" s="2">
        <v>3.713597</v>
      </c>
      <c r="S91" s="2">
        <v>1.530276</v>
      </c>
      <c r="T91" s="2">
        <v>0.83014299999999996</v>
      </c>
      <c r="U91" s="2">
        <v>1.4751099999999999</v>
      </c>
      <c r="V91" s="2">
        <v>1.3823319999999999</v>
      </c>
      <c r="W91" s="2">
        <v>-1.50034</v>
      </c>
      <c r="X91" s="2">
        <v>1.1273299999999999</v>
      </c>
      <c r="Y91" s="1">
        <v>1.999069</v>
      </c>
      <c r="Z91" s="2">
        <v>1.152779</v>
      </c>
    </row>
    <row r="92" spans="1:26" x14ac:dyDescent="0.3">
      <c r="A92" s="1" t="s">
        <v>91</v>
      </c>
      <c r="B92" s="1">
        <v>1.6648339999999999</v>
      </c>
      <c r="C92" s="1">
        <v>1.0135890000000001</v>
      </c>
      <c r="D92" s="1">
        <v>1.1173</v>
      </c>
      <c r="E92" s="1">
        <v>1.2601979999999999</v>
      </c>
      <c r="F92" s="1">
        <v>0.70960699999999999</v>
      </c>
      <c r="G92" s="1">
        <v>1.3832739999999999</v>
      </c>
      <c r="H92" s="1">
        <v>2.339343</v>
      </c>
      <c r="I92" s="1">
        <v>0.64611700000000005</v>
      </c>
      <c r="J92" s="1">
        <v>-0.24260699999999999</v>
      </c>
      <c r="K92" s="1">
        <v>0.43264399999999997</v>
      </c>
      <c r="L92" s="2">
        <v>0.86399599999999999</v>
      </c>
      <c r="M92" s="1">
        <v>3.310114</v>
      </c>
      <c r="N92" s="1">
        <v>0.94944300000000004</v>
      </c>
      <c r="O92" s="1">
        <v>0.99197000000000002</v>
      </c>
      <c r="P92" s="1">
        <v>2.2168000000000001</v>
      </c>
      <c r="Q92" s="1">
        <v>0.83312600000000003</v>
      </c>
      <c r="R92" s="1">
        <v>0.71588799999999997</v>
      </c>
      <c r="S92" s="1">
        <v>2.017614</v>
      </c>
      <c r="T92" s="1">
        <v>1.1504460000000001</v>
      </c>
      <c r="U92" s="1">
        <v>-0.70158399999999999</v>
      </c>
      <c r="V92" s="1">
        <v>3.7352000000000003E-2</v>
      </c>
      <c r="W92" s="1">
        <v>-0.65249100000000004</v>
      </c>
      <c r="X92" s="1">
        <v>2.0147110000000001</v>
      </c>
      <c r="Y92" s="2">
        <v>2.0862189999999998</v>
      </c>
      <c r="Z92" s="1">
        <v>2.5363720000000001</v>
      </c>
    </row>
    <row r="93" spans="1:26" x14ac:dyDescent="0.3">
      <c r="A93" s="2" t="s">
        <v>92</v>
      </c>
      <c r="B93" s="2">
        <v>2.5104250000000001</v>
      </c>
      <c r="C93" s="2">
        <v>-1.317604</v>
      </c>
      <c r="D93" s="2">
        <v>0.40455600000000003</v>
      </c>
      <c r="E93" s="2">
        <v>1.7202980000000001</v>
      </c>
      <c r="F93" s="2">
        <v>0.58752000000000004</v>
      </c>
      <c r="G93" s="2">
        <v>1.322573</v>
      </c>
      <c r="H93" s="2">
        <v>1.2981590000000001</v>
      </c>
      <c r="I93" s="2">
        <v>0.82720099999999996</v>
      </c>
      <c r="J93" s="2">
        <v>1.578489</v>
      </c>
      <c r="K93" s="2">
        <v>0.67651799999999995</v>
      </c>
      <c r="L93" s="1">
        <v>0.69232199999999999</v>
      </c>
      <c r="M93" s="2">
        <v>-0.64385300000000001</v>
      </c>
      <c r="N93" s="2">
        <v>1.3234729999999999</v>
      </c>
      <c r="O93" s="2">
        <v>1.4880040000000001</v>
      </c>
      <c r="P93" s="2">
        <v>-0.19611300000000001</v>
      </c>
      <c r="Q93" s="2">
        <v>1.1516759999999999</v>
      </c>
      <c r="R93" s="2">
        <v>4.3813000000000004</v>
      </c>
      <c r="S93" s="2">
        <v>2.0088249999999999</v>
      </c>
      <c r="T93" s="2">
        <v>2.7601140000000002</v>
      </c>
      <c r="U93" s="2">
        <v>1.676444</v>
      </c>
      <c r="V93" s="2">
        <v>2.6822509999999999</v>
      </c>
      <c r="W93" s="2">
        <v>-0.77061199999999996</v>
      </c>
      <c r="X93" s="2">
        <v>2.2568760000000001</v>
      </c>
      <c r="Y93" s="1">
        <v>1.9547699999999999</v>
      </c>
      <c r="Z93" s="2">
        <v>1.696766</v>
      </c>
    </row>
    <row r="94" spans="1:26" x14ac:dyDescent="0.3">
      <c r="A94" s="1" t="s">
        <v>93</v>
      </c>
      <c r="B94" s="1">
        <v>1.1287769999999999</v>
      </c>
      <c r="C94" s="1">
        <v>-0.70595799999999997</v>
      </c>
      <c r="D94" s="1">
        <v>0.15287000000000001</v>
      </c>
      <c r="E94" s="1">
        <v>1.955921</v>
      </c>
      <c r="F94" s="1">
        <v>0.64418399999999998</v>
      </c>
      <c r="G94" s="1">
        <v>-1.5752060000000001</v>
      </c>
      <c r="H94" s="1">
        <v>1.2678039999999999</v>
      </c>
      <c r="I94" s="1">
        <v>-0.30828499999999998</v>
      </c>
      <c r="J94" s="1">
        <v>0.13552</v>
      </c>
      <c r="K94" s="1">
        <v>0.33598600000000001</v>
      </c>
      <c r="L94" s="2">
        <v>-0.87557700000000005</v>
      </c>
      <c r="M94" s="1">
        <v>-2.5886999999999998</v>
      </c>
      <c r="N94" s="1">
        <v>1.4608449999999999</v>
      </c>
      <c r="O94" s="1">
        <v>1.5359719999999999</v>
      </c>
      <c r="P94" s="1">
        <v>0.321965</v>
      </c>
      <c r="Q94" s="1">
        <v>1.514426</v>
      </c>
      <c r="R94" s="1">
        <v>2.5064389999999999</v>
      </c>
      <c r="S94" s="1">
        <v>1.5621799999999999</v>
      </c>
      <c r="T94" s="1">
        <v>-1.4718910000000001</v>
      </c>
      <c r="U94" s="1">
        <v>-5.8950000000000002E-2</v>
      </c>
      <c r="V94" s="1">
        <v>0.62058899999999995</v>
      </c>
      <c r="W94" s="1">
        <v>-1.0343340000000001</v>
      </c>
      <c r="X94" s="1">
        <v>-1.513563</v>
      </c>
      <c r="Y94" s="2">
        <v>1.7277910000000001</v>
      </c>
      <c r="Z94" s="1">
        <v>2.0774919999999999</v>
      </c>
    </row>
    <row r="95" spans="1:26" x14ac:dyDescent="0.3">
      <c r="A95" s="2" t="s">
        <v>94</v>
      </c>
      <c r="B95" s="2">
        <v>0.84634600000000004</v>
      </c>
      <c r="C95" s="2">
        <v>0.91992200000000002</v>
      </c>
      <c r="D95" s="2">
        <v>0.28676800000000002</v>
      </c>
      <c r="E95" s="2">
        <v>0.42053400000000002</v>
      </c>
      <c r="F95" s="2">
        <v>1.506108</v>
      </c>
      <c r="G95" s="2">
        <v>2.7232880000000002</v>
      </c>
      <c r="H95" s="2">
        <v>0.91218699999999997</v>
      </c>
      <c r="I95" s="2">
        <v>0.87091499999999999</v>
      </c>
      <c r="J95" s="2">
        <v>0.89322000000000001</v>
      </c>
      <c r="K95" s="2">
        <v>0.50472700000000004</v>
      </c>
      <c r="L95" s="1">
        <v>0.64685400000000004</v>
      </c>
      <c r="M95" s="2">
        <v>3.0398800000000001</v>
      </c>
      <c r="N95" s="2">
        <v>1.409505</v>
      </c>
      <c r="O95" s="2">
        <v>1.22488</v>
      </c>
      <c r="P95" s="2">
        <v>1.177468</v>
      </c>
      <c r="Q95" s="2">
        <v>1.2220679999999999</v>
      </c>
      <c r="R95" s="2">
        <v>1.3632439999999999</v>
      </c>
      <c r="S95" s="2">
        <v>0.74031599999999997</v>
      </c>
      <c r="T95" s="2">
        <v>2.4215550000000001</v>
      </c>
      <c r="U95" s="2">
        <v>1.0938920000000001</v>
      </c>
      <c r="V95" s="2">
        <v>2.8956219999999999</v>
      </c>
      <c r="W95" s="2">
        <v>2.4040840000000001</v>
      </c>
      <c r="X95" s="2">
        <v>1.3220529999999999</v>
      </c>
      <c r="Y95" s="1">
        <v>0.96406400000000003</v>
      </c>
      <c r="Z95" s="2">
        <v>-1.65747</v>
      </c>
    </row>
    <row r="96" spans="1:26" x14ac:dyDescent="0.3">
      <c r="A96" s="1" t="s">
        <v>95</v>
      </c>
      <c r="B96" s="1">
        <v>0.69245299999999999</v>
      </c>
      <c r="C96" s="1">
        <v>0.95028900000000005</v>
      </c>
      <c r="D96" s="1">
        <v>0.64433700000000005</v>
      </c>
      <c r="E96" s="1">
        <v>1.584484</v>
      </c>
      <c r="F96" s="1">
        <v>1.042697</v>
      </c>
      <c r="G96" s="1">
        <v>0.84181399999999995</v>
      </c>
      <c r="H96" s="1">
        <v>0.46510000000000001</v>
      </c>
      <c r="I96" s="1">
        <v>0.127632</v>
      </c>
      <c r="J96" s="1">
        <v>1.1804159999999999</v>
      </c>
      <c r="K96" s="1">
        <v>0.262407</v>
      </c>
      <c r="L96" s="2">
        <v>1.9775290000000001</v>
      </c>
      <c r="M96" s="1">
        <v>1.1997359999999999</v>
      </c>
      <c r="N96" s="1">
        <v>1.2015640000000001</v>
      </c>
      <c r="O96" s="1">
        <v>0.81943299999999997</v>
      </c>
      <c r="P96" s="1">
        <v>1.6043999999999999E-2</v>
      </c>
      <c r="Q96" s="1">
        <v>0.17260200000000001</v>
      </c>
      <c r="R96" s="1">
        <v>0.48602400000000001</v>
      </c>
      <c r="S96" s="1">
        <v>3.8899999999999997E-2</v>
      </c>
      <c r="T96" s="1">
        <v>-0.88122999999999996</v>
      </c>
      <c r="U96" s="1">
        <v>0.18387899999999999</v>
      </c>
      <c r="V96" s="1">
        <v>2.0771060000000001</v>
      </c>
      <c r="W96" s="1">
        <v>-0.23164799999999999</v>
      </c>
      <c r="X96" s="1">
        <v>0.92983300000000002</v>
      </c>
      <c r="Y96" s="2">
        <v>0.82086300000000001</v>
      </c>
      <c r="Z96" s="1">
        <v>0.154613</v>
      </c>
    </row>
    <row r="97" spans="1:26" x14ac:dyDescent="0.3">
      <c r="A97" s="2" t="s">
        <v>96</v>
      </c>
      <c r="B97" s="2">
        <v>1.4565760000000001</v>
      </c>
      <c r="C97" s="2">
        <v>0.48032000000000002</v>
      </c>
      <c r="D97" s="2">
        <v>0.42765599999999998</v>
      </c>
      <c r="E97" s="2">
        <v>1.5194019999999999</v>
      </c>
      <c r="F97" s="2">
        <v>0.74799800000000005</v>
      </c>
      <c r="G97" s="2">
        <v>-0.54507099999999997</v>
      </c>
      <c r="H97" s="2">
        <v>0.31768600000000002</v>
      </c>
      <c r="I97" s="2">
        <v>1.115985</v>
      </c>
      <c r="J97" s="2">
        <v>0.68938100000000002</v>
      </c>
      <c r="K97" s="2">
        <v>0.182753</v>
      </c>
      <c r="L97" s="1">
        <v>0.82000799999999996</v>
      </c>
      <c r="M97" s="2">
        <v>-2.684148</v>
      </c>
      <c r="N97" s="2">
        <v>0.86655700000000002</v>
      </c>
      <c r="O97" s="2">
        <v>0.58896400000000004</v>
      </c>
      <c r="P97" s="2">
        <v>0.57172800000000001</v>
      </c>
      <c r="Q97" s="2">
        <v>2.4505699999999999</v>
      </c>
      <c r="R97" s="2">
        <v>2.8108960000000001</v>
      </c>
      <c r="S97" s="2">
        <v>-2.5472000000000002E-2</v>
      </c>
      <c r="T97" s="2">
        <v>1.8291120000000001</v>
      </c>
      <c r="U97" s="2">
        <v>0.36884699999999998</v>
      </c>
      <c r="V97" s="2">
        <v>1.960674</v>
      </c>
      <c r="W97" s="2">
        <v>1.088803</v>
      </c>
      <c r="X97" s="2">
        <v>0.13887099999999999</v>
      </c>
      <c r="Y97" s="1">
        <v>0.96908700000000003</v>
      </c>
      <c r="Z97" s="2">
        <v>-0.59577599999999997</v>
      </c>
    </row>
    <row r="98" spans="1:26" x14ac:dyDescent="0.3">
      <c r="A98" s="1" t="s">
        <v>97</v>
      </c>
      <c r="B98" s="1">
        <v>2.208062</v>
      </c>
      <c r="C98" s="1">
        <v>0.15568399999999999</v>
      </c>
      <c r="D98" s="1">
        <v>0.36521199999999998</v>
      </c>
      <c r="E98" s="1">
        <v>0.31873899999999999</v>
      </c>
      <c r="F98" s="1">
        <v>0.91182300000000005</v>
      </c>
      <c r="G98" s="1">
        <v>1.002248</v>
      </c>
      <c r="H98" s="1">
        <v>1.6103719999999999</v>
      </c>
      <c r="I98" s="1">
        <v>-9.3928999999999999E-2</v>
      </c>
      <c r="J98" s="1">
        <v>1.1279349999999999</v>
      </c>
      <c r="K98" s="1">
        <v>0.696218</v>
      </c>
      <c r="L98" s="2">
        <v>2.1178050000000002</v>
      </c>
      <c r="M98" s="1">
        <v>0.15485699999999999</v>
      </c>
      <c r="N98" s="1">
        <v>0.46122400000000002</v>
      </c>
      <c r="O98" s="1">
        <v>0.56440199999999996</v>
      </c>
      <c r="P98" s="1">
        <v>1.320883</v>
      </c>
      <c r="Q98" s="1">
        <v>2.02495</v>
      </c>
      <c r="R98" s="1">
        <v>2.408893</v>
      </c>
      <c r="S98" s="1">
        <v>0.54686500000000005</v>
      </c>
      <c r="T98" s="1">
        <v>-8.6640999999999996E-2</v>
      </c>
      <c r="U98" s="1">
        <v>1.9728509999999999</v>
      </c>
      <c r="V98" s="1">
        <v>-1.373801</v>
      </c>
      <c r="W98" s="1">
        <v>0.97392299999999998</v>
      </c>
      <c r="X98" s="1">
        <v>1.056978</v>
      </c>
      <c r="Y98" s="2">
        <v>0.88045499999999999</v>
      </c>
      <c r="Z98" s="1">
        <v>-0.72714199999999996</v>
      </c>
    </row>
    <row r="99" spans="1:26" x14ac:dyDescent="0.3">
      <c r="A99" s="2" t="s">
        <v>98</v>
      </c>
      <c r="B99" s="2">
        <v>1.3583810000000001</v>
      </c>
      <c r="C99" s="2">
        <v>1.484461</v>
      </c>
      <c r="D99" s="2">
        <v>0.67715000000000003</v>
      </c>
      <c r="E99" s="2">
        <v>1.268699</v>
      </c>
      <c r="F99" s="2">
        <v>0.47520600000000002</v>
      </c>
      <c r="G99" s="2">
        <v>1.302408</v>
      </c>
      <c r="H99" s="2">
        <v>2.1796519999999999</v>
      </c>
      <c r="I99" s="2">
        <v>1.036667</v>
      </c>
      <c r="J99" s="2">
        <v>0.499089</v>
      </c>
      <c r="K99" s="2">
        <v>0.65498100000000004</v>
      </c>
      <c r="L99" s="1">
        <v>8.7333999999999995E-2</v>
      </c>
      <c r="M99" s="2">
        <v>4.8017450000000004</v>
      </c>
      <c r="N99" s="2">
        <v>-2.5824E-2</v>
      </c>
      <c r="O99" s="2">
        <v>0.74203600000000003</v>
      </c>
      <c r="P99" s="2">
        <v>0.80101599999999995</v>
      </c>
      <c r="Q99" s="2">
        <v>1.3085599999999999</v>
      </c>
      <c r="R99" s="2">
        <v>1.1376740000000001</v>
      </c>
      <c r="S99" s="2">
        <v>1.7397560000000001</v>
      </c>
      <c r="T99" s="2">
        <v>0.62540499999999999</v>
      </c>
      <c r="U99" s="2">
        <v>-0.97423899999999997</v>
      </c>
      <c r="V99" s="2">
        <v>2.9072740000000001</v>
      </c>
      <c r="W99" s="2">
        <v>-0.37398799999999999</v>
      </c>
      <c r="X99" s="2">
        <v>1.1034600000000001</v>
      </c>
      <c r="Y99" s="1">
        <v>1.5271239999999999</v>
      </c>
      <c r="Z99" s="2">
        <v>-0.26397900000000002</v>
      </c>
    </row>
    <row r="100" spans="1:26" x14ac:dyDescent="0.3">
      <c r="A100" s="1" t="s">
        <v>99</v>
      </c>
      <c r="B100" s="1">
        <v>-0.261013</v>
      </c>
      <c r="C100" s="1">
        <v>-0.41635899999999998</v>
      </c>
      <c r="D100" s="1">
        <v>0.51796799999999998</v>
      </c>
      <c r="E100" s="1">
        <v>1.534781</v>
      </c>
      <c r="F100" s="1">
        <v>0.96502900000000003</v>
      </c>
      <c r="G100" s="1">
        <v>0.59997699999999998</v>
      </c>
      <c r="H100" s="1">
        <v>1.9016219999999999</v>
      </c>
      <c r="I100" s="1">
        <v>1.148468</v>
      </c>
      <c r="J100" s="1">
        <v>0.16841600000000001</v>
      </c>
      <c r="K100" s="1">
        <v>0.33615200000000001</v>
      </c>
      <c r="L100" s="2">
        <v>0.24166799999999999</v>
      </c>
      <c r="M100" s="1">
        <v>3.883416</v>
      </c>
      <c r="N100" s="1">
        <v>-0.41133599999999998</v>
      </c>
      <c r="O100" s="1">
        <v>1.0616490000000001</v>
      </c>
      <c r="P100" s="1">
        <v>0.66679600000000006</v>
      </c>
      <c r="Q100" s="1">
        <v>1.3284260000000001</v>
      </c>
      <c r="R100" s="1">
        <v>3.048657</v>
      </c>
      <c r="S100" s="1">
        <v>2.8668390000000001</v>
      </c>
      <c r="T100" s="1">
        <v>-0.27149699999999999</v>
      </c>
      <c r="U100" s="1">
        <v>2.4464990000000002</v>
      </c>
      <c r="V100" s="1">
        <v>0.96494599999999997</v>
      </c>
      <c r="W100" s="1">
        <v>1.587132</v>
      </c>
      <c r="X100" s="1">
        <v>-1.004894</v>
      </c>
      <c r="Y100" s="2">
        <v>0.74329199999999995</v>
      </c>
      <c r="Z100" s="1">
        <v>1.06934</v>
      </c>
    </row>
    <row r="101" spans="1:26" x14ac:dyDescent="0.3">
      <c r="A101" s="2" t="s">
        <v>100</v>
      </c>
      <c r="B101" s="2">
        <v>0.65952</v>
      </c>
      <c r="C101" s="2">
        <v>0.89439599999999997</v>
      </c>
      <c r="D101" s="2">
        <v>0.54788999999999999</v>
      </c>
      <c r="E101" s="2">
        <v>-3.0061999999999998E-2</v>
      </c>
      <c r="F101" s="2">
        <v>1.7378999999999999E-2</v>
      </c>
      <c r="G101" s="2">
        <v>-0.57204900000000003</v>
      </c>
      <c r="H101" s="2">
        <v>0.86508200000000002</v>
      </c>
      <c r="I101" s="2">
        <v>0.28204099999999999</v>
      </c>
      <c r="J101" s="2">
        <v>6.0354999999999999E-2</v>
      </c>
      <c r="K101" s="2">
        <v>0.397982</v>
      </c>
      <c r="L101" s="1">
        <v>1.1340250000000001</v>
      </c>
      <c r="M101" s="2">
        <v>-6.376633</v>
      </c>
      <c r="N101" s="2">
        <v>-0.47688399999999997</v>
      </c>
      <c r="O101" s="2">
        <v>1.461927</v>
      </c>
      <c r="P101" s="2">
        <v>0.62317999999999996</v>
      </c>
      <c r="Q101" s="2">
        <v>0.397646</v>
      </c>
      <c r="R101" s="2">
        <v>1.92543</v>
      </c>
      <c r="S101" s="2">
        <v>3.202976</v>
      </c>
      <c r="T101" s="2">
        <v>-1.928239</v>
      </c>
      <c r="U101" s="2">
        <v>0.17676900000000001</v>
      </c>
      <c r="V101" s="2">
        <v>1.8748579999999999</v>
      </c>
      <c r="W101" s="2">
        <v>1.3210630000000001</v>
      </c>
      <c r="X101" s="2">
        <v>2.0234700000000001</v>
      </c>
      <c r="Y101" s="1">
        <v>0.933504</v>
      </c>
      <c r="Z101" s="2">
        <v>-1.1913959999999999</v>
      </c>
    </row>
    <row r="102" spans="1:26" x14ac:dyDescent="0.3">
      <c r="A102" s="1" t="s">
        <v>101</v>
      </c>
      <c r="B102" s="1">
        <v>-0.176041</v>
      </c>
      <c r="C102" s="1">
        <v>1.2099219999999999</v>
      </c>
      <c r="D102" s="1">
        <v>0.20357600000000001</v>
      </c>
      <c r="E102" s="1">
        <v>0.56848399999999999</v>
      </c>
      <c r="F102" s="1">
        <v>0.78351700000000002</v>
      </c>
      <c r="G102" s="1">
        <v>1.150685</v>
      </c>
      <c r="H102" s="1">
        <v>-0.29674099999999998</v>
      </c>
      <c r="I102" s="1">
        <v>2.3815559999999998</v>
      </c>
      <c r="J102" s="1">
        <v>0.43515700000000002</v>
      </c>
      <c r="K102" s="1">
        <v>1.073253</v>
      </c>
      <c r="L102" s="2">
        <v>0.74211899999999997</v>
      </c>
      <c r="M102" s="1">
        <v>2.6765099999999999</v>
      </c>
      <c r="N102" s="1">
        <v>-0.22014500000000001</v>
      </c>
      <c r="O102" s="1">
        <v>1.905119</v>
      </c>
      <c r="P102" s="1">
        <v>0.64681299999999997</v>
      </c>
      <c r="Q102" s="1">
        <v>-0.24568899999999999</v>
      </c>
      <c r="R102" s="1">
        <v>3.897173</v>
      </c>
      <c r="S102" s="1">
        <v>2.8192520000000001</v>
      </c>
      <c r="T102" s="1">
        <v>-0.37352000000000002</v>
      </c>
      <c r="U102" s="1">
        <v>1.732329</v>
      </c>
      <c r="V102" s="1">
        <v>-1.3559619999999999</v>
      </c>
      <c r="W102" s="1">
        <v>1.1283799999999999</v>
      </c>
      <c r="X102" s="1">
        <v>0.50052399999999997</v>
      </c>
      <c r="Y102" s="2">
        <v>0.45038400000000001</v>
      </c>
      <c r="Z102" s="1">
        <v>0.69040999999999997</v>
      </c>
    </row>
    <row r="103" spans="1:26" x14ac:dyDescent="0.3">
      <c r="A103" s="2" t="s">
        <v>102</v>
      </c>
      <c r="B103" s="2">
        <v>0.27971000000000001</v>
      </c>
      <c r="C103" s="2">
        <v>8.1472000000000003E-2</v>
      </c>
      <c r="D103" s="2">
        <v>1.2309369999999999</v>
      </c>
      <c r="E103" s="2">
        <v>0.12621499999999999</v>
      </c>
      <c r="F103" s="2">
        <v>0.123472</v>
      </c>
      <c r="G103" s="2">
        <v>0.73823899999999998</v>
      </c>
      <c r="H103" s="2">
        <v>-3.9017999999999997E-2</v>
      </c>
      <c r="I103" s="2">
        <v>-0.70503899999999997</v>
      </c>
      <c r="J103" s="2">
        <v>4.3584569999999996</v>
      </c>
      <c r="K103" s="2">
        <v>0.41744700000000001</v>
      </c>
      <c r="L103" s="1">
        <v>0.45514100000000002</v>
      </c>
      <c r="M103" s="2">
        <v>-1.4609559999999999</v>
      </c>
      <c r="N103" s="2">
        <v>0.34955000000000003</v>
      </c>
      <c r="O103" s="2">
        <v>2.4380860000000002</v>
      </c>
      <c r="P103" s="2">
        <v>0.99812299999999998</v>
      </c>
      <c r="Q103" s="2">
        <v>0.58578799999999998</v>
      </c>
      <c r="R103" s="2">
        <v>4.3171749999999998</v>
      </c>
      <c r="S103" s="2">
        <v>1.8852150000000001</v>
      </c>
      <c r="T103" s="2">
        <v>-1.898209</v>
      </c>
      <c r="U103" s="2">
        <v>0.25350699999999998</v>
      </c>
      <c r="V103" s="2">
        <v>2.6101160000000001</v>
      </c>
      <c r="W103" s="2">
        <v>0.53523399999999999</v>
      </c>
      <c r="X103" s="2">
        <v>0.48903600000000003</v>
      </c>
      <c r="Y103" s="1">
        <v>0.95703199999999999</v>
      </c>
      <c r="Z103" s="2">
        <v>0.22503500000000001</v>
      </c>
    </row>
    <row r="104" spans="1:26" x14ac:dyDescent="0.3">
      <c r="A104" s="1" t="s">
        <v>103</v>
      </c>
      <c r="B104" s="1">
        <v>1.659019</v>
      </c>
      <c r="C104" s="1">
        <v>7.4006000000000002E-2</v>
      </c>
      <c r="D104" s="1">
        <v>-1.156201</v>
      </c>
      <c r="E104" s="1">
        <v>-0.72210200000000002</v>
      </c>
      <c r="F104" s="1">
        <v>-2.1128999999999998E-2</v>
      </c>
      <c r="G104" s="1">
        <v>0.99710799999999999</v>
      </c>
      <c r="H104" s="1">
        <v>0.36763299999999999</v>
      </c>
      <c r="I104" s="1">
        <v>0.63880300000000001</v>
      </c>
      <c r="J104" s="1">
        <v>-1.87446</v>
      </c>
      <c r="K104" s="1">
        <v>0.31201699999999999</v>
      </c>
      <c r="L104" s="2">
        <v>1.786449</v>
      </c>
      <c r="M104" s="1">
        <v>2.7186859999999999</v>
      </c>
      <c r="N104" s="1">
        <v>0.98701099999999997</v>
      </c>
      <c r="O104" s="1">
        <v>2.7473230000000002</v>
      </c>
      <c r="P104" s="1">
        <v>0.41059000000000001</v>
      </c>
      <c r="Q104" s="1">
        <v>0.78872100000000001</v>
      </c>
      <c r="R104" s="1">
        <v>1.5598259999999999</v>
      </c>
      <c r="S104" s="1">
        <v>0.89767699999999995</v>
      </c>
      <c r="T104" s="1">
        <v>-0.27302300000000002</v>
      </c>
      <c r="U104" s="1">
        <v>-1.2743089999999999</v>
      </c>
      <c r="V104" s="1">
        <v>0.54739800000000005</v>
      </c>
      <c r="W104" s="1">
        <v>1.600706</v>
      </c>
      <c r="X104" s="1">
        <v>0.30368200000000001</v>
      </c>
      <c r="Y104" s="2">
        <v>0.537076</v>
      </c>
      <c r="Z104" s="1">
        <v>0.41988300000000001</v>
      </c>
    </row>
    <row r="105" spans="1:26" x14ac:dyDescent="0.3">
      <c r="A105" s="2" t="s">
        <v>104</v>
      </c>
      <c r="B105" s="2">
        <v>0.95774400000000004</v>
      </c>
      <c r="C105" s="2">
        <v>-0.852827</v>
      </c>
      <c r="D105" s="2">
        <v>0.70635800000000004</v>
      </c>
      <c r="E105" s="2">
        <v>2.3071929999999998</v>
      </c>
      <c r="F105" s="2">
        <v>2.5909999999999999E-2</v>
      </c>
      <c r="G105" s="2">
        <v>-2.5098050000000001</v>
      </c>
      <c r="H105" s="2">
        <v>-1.5691740000000001</v>
      </c>
      <c r="I105" s="2">
        <v>2.048184</v>
      </c>
      <c r="J105" s="2">
        <v>0.766621</v>
      </c>
      <c r="K105" s="2">
        <v>0.17424799999999999</v>
      </c>
      <c r="L105" s="1">
        <v>0.92952999999999997</v>
      </c>
      <c r="M105" s="2">
        <v>-4.28634</v>
      </c>
      <c r="N105" s="2">
        <v>1.4047259999999999</v>
      </c>
      <c r="O105" s="2">
        <v>2.547971</v>
      </c>
      <c r="P105" s="2">
        <v>0.40962500000000002</v>
      </c>
      <c r="Q105" s="2">
        <v>-7.1725999999999998E-2</v>
      </c>
      <c r="R105" s="2">
        <v>3.211522</v>
      </c>
      <c r="S105" s="2">
        <v>0.39014900000000002</v>
      </c>
      <c r="T105" s="2">
        <v>0.59747600000000001</v>
      </c>
      <c r="U105" s="2">
        <v>0.23927899999999999</v>
      </c>
      <c r="V105" s="2">
        <v>-0.41854799999999998</v>
      </c>
      <c r="W105" s="2">
        <v>1.8053969999999999</v>
      </c>
      <c r="X105" s="2">
        <v>0.456262</v>
      </c>
      <c r="Y105" s="1">
        <v>0.74517100000000003</v>
      </c>
      <c r="Z105" s="2">
        <v>0.72728300000000001</v>
      </c>
    </row>
    <row r="106" spans="1:26" x14ac:dyDescent="0.3">
      <c r="A106" s="1" t="s">
        <v>105</v>
      </c>
      <c r="B106" s="1">
        <v>1.5676680000000001</v>
      </c>
      <c r="C106" s="1">
        <v>1.7648550000000001</v>
      </c>
      <c r="D106" s="1">
        <v>1.111189</v>
      </c>
      <c r="E106" s="1">
        <v>1.291593</v>
      </c>
      <c r="F106" s="1">
        <v>0.80300499999999997</v>
      </c>
      <c r="G106" s="1">
        <v>2.2449940000000002</v>
      </c>
      <c r="H106" s="1">
        <v>3.0248370000000002</v>
      </c>
      <c r="I106" s="1">
        <v>1.4960580000000001</v>
      </c>
      <c r="J106" s="1">
        <v>1.741914</v>
      </c>
      <c r="K106" s="1">
        <v>1.1765209999999999</v>
      </c>
      <c r="L106" s="2">
        <v>1.4669129999999999</v>
      </c>
      <c r="M106" s="1">
        <v>-1.8943369999999999</v>
      </c>
      <c r="N106" s="1">
        <v>1.567871</v>
      </c>
      <c r="O106" s="1">
        <v>1.9649989999999999</v>
      </c>
      <c r="P106" s="1">
        <v>1.5143819999999999</v>
      </c>
      <c r="Q106" s="1">
        <v>2.0955949999999999</v>
      </c>
      <c r="R106" s="1">
        <v>4.9532119999999997</v>
      </c>
      <c r="S106" s="1">
        <v>0.42852099999999999</v>
      </c>
      <c r="T106" s="1">
        <v>2.7362310000000001</v>
      </c>
      <c r="U106" s="1">
        <v>1.6423760000000001</v>
      </c>
      <c r="V106" s="1">
        <v>2.1972209999999999</v>
      </c>
      <c r="W106" s="1">
        <v>1.600811</v>
      </c>
      <c r="X106" s="1">
        <v>2.2120310000000001</v>
      </c>
      <c r="Y106" s="2">
        <v>1.0788979999999999</v>
      </c>
      <c r="Z106" s="1">
        <v>0.356603</v>
      </c>
    </row>
    <row r="107" spans="1:26" x14ac:dyDescent="0.3">
      <c r="A107" s="2" t="s">
        <v>106</v>
      </c>
      <c r="B107" s="2">
        <v>1.818314</v>
      </c>
      <c r="C107" s="2">
        <v>1.21496</v>
      </c>
      <c r="D107" s="2">
        <v>1.397513</v>
      </c>
      <c r="E107" s="2">
        <v>1.522052</v>
      </c>
      <c r="F107" s="2">
        <v>0.94547400000000004</v>
      </c>
      <c r="G107" s="2">
        <v>0.69212099999999999</v>
      </c>
      <c r="H107" s="2">
        <v>-1.3814960000000001</v>
      </c>
      <c r="I107" s="2">
        <v>2.0652029999999999</v>
      </c>
      <c r="J107" s="2">
        <v>0.388183</v>
      </c>
      <c r="K107" s="2">
        <v>0.71394999999999997</v>
      </c>
      <c r="L107" s="1">
        <v>2.4296890000000002</v>
      </c>
      <c r="M107" s="2">
        <v>0.29879099999999997</v>
      </c>
      <c r="N107" s="2">
        <v>1.5566450000000001</v>
      </c>
      <c r="O107" s="2">
        <v>1.0394699999999999</v>
      </c>
      <c r="P107" s="2">
        <v>0.28864200000000001</v>
      </c>
      <c r="Q107" s="2">
        <v>2.0002779999999998</v>
      </c>
      <c r="R107" s="2">
        <v>0.97569799999999995</v>
      </c>
      <c r="S107" s="2">
        <v>0.94673099999999999</v>
      </c>
      <c r="T107" s="2">
        <v>0.107061</v>
      </c>
      <c r="U107" s="2">
        <v>1.146137</v>
      </c>
      <c r="V107" s="2">
        <v>-2.6074869999999999</v>
      </c>
      <c r="W107" s="2">
        <v>1.547363</v>
      </c>
      <c r="X107" s="2">
        <v>1.136552</v>
      </c>
      <c r="Y107" s="1">
        <v>0.86761200000000005</v>
      </c>
      <c r="Z107" s="2">
        <v>0.36492799999999997</v>
      </c>
    </row>
    <row r="108" spans="1:26" x14ac:dyDescent="0.3">
      <c r="A108" s="1" t="s">
        <v>107</v>
      </c>
      <c r="B108" s="1">
        <v>2.0168210000000002</v>
      </c>
      <c r="C108" s="1">
        <v>0.81018500000000004</v>
      </c>
      <c r="D108" s="1">
        <v>1.2906329999999999</v>
      </c>
      <c r="E108" s="1">
        <v>1.291892</v>
      </c>
      <c r="F108" s="1">
        <v>0.91811399999999999</v>
      </c>
      <c r="G108" s="1">
        <v>1.5999000000000001</v>
      </c>
      <c r="H108" s="1">
        <v>0.59597199999999995</v>
      </c>
      <c r="I108" s="1">
        <v>2.0457360000000002</v>
      </c>
      <c r="J108" s="1">
        <v>1.9700420000000001</v>
      </c>
      <c r="K108" s="1">
        <v>1.7240120000000001</v>
      </c>
      <c r="L108" s="2">
        <v>1.1324339999999999</v>
      </c>
      <c r="M108" s="1">
        <v>5.8822520000000003</v>
      </c>
      <c r="N108" s="1">
        <v>1.4285909999999999</v>
      </c>
      <c r="O108" s="1">
        <v>0.103176</v>
      </c>
      <c r="P108" s="1">
        <v>1.075995</v>
      </c>
      <c r="Q108" s="1">
        <v>2.5747990000000001</v>
      </c>
      <c r="R108" s="1">
        <v>2.0353289999999999</v>
      </c>
      <c r="S108" s="1">
        <v>1.6545399999999999</v>
      </c>
      <c r="T108" s="1">
        <v>1.2083269999999999</v>
      </c>
      <c r="U108" s="1">
        <v>0.81429799999999997</v>
      </c>
      <c r="V108" s="1">
        <v>1.8135079999999999</v>
      </c>
      <c r="W108" s="1">
        <v>1.1974910000000001</v>
      </c>
      <c r="X108" s="1">
        <v>0.31108000000000002</v>
      </c>
      <c r="Y108" s="2">
        <v>1.7170529999999999</v>
      </c>
      <c r="Z108" s="1">
        <v>1.2276320000000001</v>
      </c>
    </row>
    <row r="109" spans="1:26" x14ac:dyDescent="0.3">
      <c r="A109" s="2" t="s">
        <v>108</v>
      </c>
      <c r="B109" s="2">
        <v>0.43346600000000002</v>
      </c>
      <c r="C109" s="2">
        <v>-1.0109779999999999</v>
      </c>
      <c r="D109" s="2">
        <v>0.99036000000000002</v>
      </c>
      <c r="E109" s="2">
        <v>1.4579329999999999</v>
      </c>
      <c r="F109" s="2">
        <v>0.42850500000000002</v>
      </c>
      <c r="G109" s="2">
        <v>-0.90697300000000003</v>
      </c>
      <c r="H109" s="2">
        <v>0.98007299999999997</v>
      </c>
      <c r="I109" s="2">
        <v>0.32154300000000002</v>
      </c>
      <c r="J109" s="2">
        <v>1.2733509999999999</v>
      </c>
      <c r="K109" s="2">
        <v>1.1210199999999999</v>
      </c>
      <c r="L109" s="1">
        <v>1.7821689999999999</v>
      </c>
      <c r="M109" s="2">
        <v>2.302851</v>
      </c>
      <c r="N109" s="2">
        <v>1.2707409999999999</v>
      </c>
      <c r="O109" s="2">
        <v>-0.47297600000000001</v>
      </c>
      <c r="P109" s="2">
        <v>1.4717100000000001</v>
      </c>
      <c r="Q109" s="2">
        <v>2.387213</v>
      </c>
      <c r="R109" s="2">
        <v>7.7032389999999999</v>
      </c>
      <c r="S109" s="2">
        <v>2.222718</v>
      </c>
      <c r="T109" s="2">
        <v>-0.67550600000000005</v>
      </c>
      <c r="U109" s="2">
        <v>0.131302</v>
      </c>
      <c r="V109" s="2">
        <v>-0.37349399999999999</v>
      </c>
      <c r="W109" s="2">
        <v>4.5566319999999996</v>
      </c>
      <c r="X109" s="2">
        <v>0.478468</v>
      </c>
      <c r="Y109" s="1">
        <v>0.51662600000000003</v>
      </c>
      <c r="Z109" s="2">
        <v>1.5029429999999999</v>
      </c>
    </row>
    <row r="110" spans="1:26" x14ac:dyDescent="0.3">
      <c r="A110" s="1" t="s">
        <v>109</v>
      </c>
      <c r="B110" s="1">
        <v>7.1219000000000005E-2</v>
      </c>
      <c r="C110" s="1">
        <v>1.835161</v>
      </c>
      <c r="D110" s="1">
        <v>0.93208000000000002</v>
      </c>
      <c r="E110" s="1">
        <v>0.88565799999999995</v>
      </c>
      <c r="F110" s="1">
        <v>0.765038</v>
      </c>
      <c r="G110" s="1">
        <v>1.812832</v>
      </c>
      <c r="H110" s="1">
        <v>5.5030999999999997E-2</v>
      </c>
      <c r="I110" s="1">
        <v>1.223182</v>
      </c>
      <c r="J110" s="1">
        <v>0.804068</v>
      </c>
      <c r="K110" s="1">
        <v>0.67293700000000001</v>
      </c>
      <c r="L110" s="2">
        <v>0.58947899999999998</v>
      </c>
      <c r="M110" s="1">
        <v>-3.7119469999999999</v>
      </c>
      <c r="N110" s="1">
        <v>1.1365700000000001</v>
      </c>
      <c r="O110" s="1">
        <v>-0.62217599999999995</v>
      </c>
      <c r="P110" s="1">
        <v>0.63527</v>
      </c>
      <c r="Q110" s="1">
        <v>-0.14599699999999999</v>
      </c>
      <c r="R110" s="1">
        <v>-2.1607370000000001</v>
      </c>
      <c r="S110" s="1">
        <v>2.6128149999999999</v>
      </c>
      <c r="T110" s="1">
        <v>-0.320853</v>
      </c>
      <c r="U110" s="1">
        <v>0.76187199999999999</v>
      </c>
      <c r="V110" s="1">
        <v>-1.53304</v>
      </c>
      <c r="W110" s="1">
        <v>0.45499400000000001</v>
      </c>
      <c r="X110" s="1">
        <v>0.193407</v>
      </c>
      <c r="Y110" s="2">
        <v>1.3138669999999999</v>
      </c>
      <c r="Z110" s="1">
        <v>0.71005499999999999</v>
      </c>
    </row>
    <row r="111" spans="1:26" x14ac:dyDescent="0.3">
      <c r="A111" s="2" t="s">
        <v>110</v>
      </c>
      <c r="B111" s="2">
        <v>0.82618999999999998</v>
      </c>
      <c r="C111" s="2">
        <v>1.6612640000000001</v>
      </c>
      <c r="D111" s="2">
        <v>1.2289060000000001</v>
      </c>
      <c r="E111" s="2">
        <v>9.0989999999999994E-3</v>
      </c>
      <c r="F111" s="2">
        <v>1.11191</v>
      </c>
      <c r="G111" s="2">
        <v>1.133076</v>
      </c>
      <c r="H111" s="2">
        <v>-1.901254</v>
      </c>
      <c r="I111" s="2">
        <v>1.802908</v>
      </c>
      <c r="J111" s="2">
        <v>1.2316720000000001</v>
      </c>
      <c r="K111" s="2">
        <v>1.3342430000000001</v>
      </c>
      <c r="L111" s="1">
        <v>1.523026</v>
      </c>
      <c r="M111" s="2">
        <v>0.73963999999999996</v>
      </c>
      <c r="N111" s="2">
        <v>1.018049</v>
      </c>
      <c r="O111" s="2">
        <v>-0.413715</v>
      </c>
      <c r="P111" s="2">
        <v>1.313966</v>
      </c>
      <c r="Q111" s="2">
        <v>2.230947</v>
      </c>
      <c r="R111" s="2">
        <v>3.1456550000000001</v>
      </c>
      <c r="S111" s="2">
        <v>2.8806560000000001</v>
      </c>
      <c r="T111" s="2">
        <v>0.123422</v>
      </c>
      <c r="U111" s="2">
        <v>0.85158900000000004</v>
      </c>
      <c r="V111" s="2">
        <v>0.84511700000000001</v>
      </c>
      <c r="W111" s="2">
        <v>0.76261299999999999</v>
      </c>
      <c r="X111" s="2">
        <v>0.16533900000000001</v>
      </c>
      <c r="Y111" s="1">
        <v>0.58592900000000003</v>
      </c>
      <c r="Z111" s="2">
        <v>1.344919</v>
      </c>
    </row>
    <row r="112" spans="1:26" x14ac:dyDescent="0.3">
      <c r="A112" s="1" t="s">
        <v>111</v>
      </c>
      <c r="B112" s="1">
        <v>1.551272</v>
      </c>
      <c r="C112" s="1">
        <v>1.1833</v>
      </c>
      <c r="D112" s="1">
        <v>0.97988500000000001</v>
      </c>
      <c r="E112" s="1">
        <v>0.69744099999999998</v>
      </c>
      <c r="F112" s="1">
        <v>1.397197</v>
      </c>
      <c r="G112" s="1">
        <v>1.1775469999999999</v>
      </c>
      <c r="H112" s="1">
        <v>2.4601929999999999</v>
      </c>
      <c r="I112" s="1">
        <v>-0.22428200000000001</v>
      </c>
      <c r="J112" s="1">
        <v>1.8501350000000001</v>
      </c>
      <c r="K112" s="1">
        <v>1.0658799999999999</v>
      </c>
      <c r="L112" s="2">
        <v>0.86113600000000001</v>
      </c>
      <c r="M112" s="1">
        <v>1.817496</v>
      </c>
      <c r="N112" s="1">
        <v>1.010502</v>
      </c>
      <c r="O112" s="1">
        <v>-5.7924000000000003E-2</v>
      </c>
      <c r="P112" s="1">
        <v>1.193897</v>
      </c>
      <c r="Q112" s="1">
        <v>1.0538240000000001</v>
      </c>
      <c r="R112" s="1">
        <v>3.2546360000000001</v>
      </c>
      <c r="S112" s="1">
        <v>2.9262959999999998</v>
      </c>
      <c r="T112" s="1">
        <v>1.9922310000000001</v>
      </c>
      <c r="U112" s="1">
        <v>0.93032999999999999</v>
      </c>
      <c r="V112" s="1">
        <v>0.14305000000000001</v>
      </c>
      <c r="W112" s="1">
        <v>1.3191900000000001</v>
      </c>
      <c r="X112" s="1">
        <v>2.1167570000000002</v>
      </c>
      <c r="Y112" s="2">
        <v>1.3324959999999999</v>
      </c>
      <c r="Z112" s="1">
        <v>0.93898000000000004</v>
      </c>
    </row>
    <row r="113" spans="1:26" x14ac:dyDescent="0.3">
      <c r="A113" s="2" t="s">
        <v>112</v>
      </c>
      <c r="B113" s="2">
        <v>1.027965</v>
      </c>
      <c r="C113" s="2">
        <v>0.82313999999999998</v>
      </c>
      <c r="D113" s="2">
        <v>0.76019000000000003</v>
      </c>
      <c r="E113" s="2">
        <v>1.14072</v>
      </c>
      <c r="F113" s="2">
        <v>0.44122499999999998</v>
      </c>
      <c r="G113" s="2">
        <v>1.0451429999999999</v>
      </c>
      <c r="H113" s="2">
        <v>1.1303000000000001</v>
      </c>
      <c r="I113" s="2">
        <v>2.3581300000000001</v>
      </c>
      <c r="J113" s="2">
        <v>1.194585</v>
      </c>
      <c r="K113" s="2">
        <v>1.2115910000000001</v>
      </c>
      <c r="L113" s="1">
        <v>0.44074099999999999</v>
      </c>
      <c r="M113" s="2">
        <v>3.492845</v>
      </c>
      <c r="N113" s="2">
        <v>1.2065300000000001</v>
      </c>
      <c r="O113" s="2">
        <v>0.198631</v>
      </c>
      <c r="P113" s="2">
        <v>0.62120399999999998</v>
      </c>
      <c r="Q113" s="2">
        <v>2.6980400000000002</v>
      </c>
      <c r="R113" s="2">
        <v>4.3277999999999997E-2</v>
      </c>
      <c r="S113" s="2">
        <v>2.6483680000000001</v>
      </c>
      <c r="T113" s="2">
        <v>1.873678</v>
      </c>
      <c r="U113" s="2">
        <v>1.5177320000000001</v>
      </c>
      <c r="V113" s="2">
        <v>-0.65375000000000005</v>
      </c>
      <c r="W113" s="2">
        <v>3.7660290000000001</v>
      </c>
      <c r="X113" s="2">
        <v>0.164712</v>
      </c>
      <c r="Y113" s="1">
        <v>1.016602</v>
      </c>
      <c r="Z113" s="2">
        <v>0.61931599999999998</v>
      </c>
    </row>
    <row r="114" spans="1:26" x14ac:dyDescent="0.3">
      <c r="A114" s="1" t="s">
        <v>113</v>
      </c>
      <c r="B114" s="1">
        <v>2.1229490000000002</v>
      </c>
      <c r="C114" s="1">
        <v>0.47564899999999999</v>
      </c>
      <c r="D114" s="1">
        <v>0.96112399999999998</v>
      </c>
      <c r="E114" s="1">
        <v>0.38218299999999999</v>
      </c>
      <c r="F114" s="1">
        <v>1.6313759999999999</v>
      </c>
      <c r="G114" s="1">
        <v>0.40254800000000002</v>
      </c>
      <c r="H114" s="1">
        <v>-2.0015839999999998</v>
      </c>
      <c r="I114" s="1">
        <v>0.98408899999999999</v>
      </c>
      <c r="J114" s="1">
        <v>1.7576080000000001</v>
      </c>
      <c r="K114" s="1">
        <v>0.78129899999999997</v>
      </c>
      <c r="L114" s="2">
        <v>0.65838200000000002</v>
      </c>
      <c r="M114" s="1">
        <v>-1.108916</v>
      </c>
      <c r="N114" s="1">
        <v>1.5816669999999999</v>
      </c>
      <c r="O114" s="1">
        <v>0.31522699999999998</v>
      </c>
      <c r="P114" s="1">
        <v>0.43239699999999998</v>
      </c>
      <c r="Q114" s="1">
        <v>-1.3057319999999999</v>
      </c>
      <c r="R114" s="1">
        <v>1.4605859999999999</v>
      </c>
      <c r="S114" s="1">
        <v>2.1408209999999999</v>
      </c>
      <c r="T114" s="1">
        <v>3.8205999999999997E-2</v>
      </c>
      <c r="U114" s="1">
        <v>1.2458020000000001</v>
      </c>
      <c r="V114" s="1">
        <v>1.1794249999999999</v>
      </c>
      <c r="W114" s="1">
        <v>-1.4141349999999999</v>
      </c>
      <c r="X114" s="1">
        <v>0.67541200000000001</v>
      </c>
      <c r="Y114" s="2">
        <v>0.76326899999999998</v>
      </c>
      <c r="Z114" s="1">
        <v>0.43385699999999999</v>
      </c>
    </row>
    <row r="115" spans="1:26" x14ac:dyDescent="0.3">
      <c r="A115" s="2" t="s">
        <v>114</v>
      </c>
      <c r="B115" s="2">
        <v>0.81096100000000004</v>
      </c>
      <c r="C115" s="2">
        <v>0.829098</v>
      </c>
      <c r="D115" s="2">
        <v>0.371448</v>
      </c>
      <c r="E115" s="2">
        <v>0.35779300000000003</v>
      </c>
      <c r="F115" s="2">
        <v>1.0590459999999999</v>
      </c>
      <c r="G115" s="2">
        <v>0.91324499999999997</v>
      </c>
      <c r="H115" s="2">
        <v>-1.486353</v>
      </c>
      <c r="I115" s="2">
        <v>1.33968</v>
      </c>
      <c r="J115" s="2">
        <v>1.178507</v>
      </c>
      <c r="K115" s="2">
        <v>1.2009799999999999</v>
      </c>
      <c r="L115" s="1">
        <v>9.9652000000000004E-2</v>
      </c>
      <c r="M115" s="2">
        <v>-1.37456</v>
      </c>
      <c r="N115" s="2">
        <v>2.164625</v>
      </c>
      <c r="O115" s="2">
        <v>0.32213799999999998</v>
      </c>
      <c r="P115" s="2">
        <v>1.0424370000000001</v>
      </c>
      <c r="Q115" s="2">
        <v>1.7496780000000001</v>
      </c>
      <c r="R115" s="2">
        <v>2.5643829999999999</v>
      </c>
      <c r="S115" s="2">
        <v>1.463473</v>
      </c>
      <c r="T115" s="2">
        <v>1.8641239999999999</v>
      </c>
      <c r="U115" s="2">
        <v>0.87768199999999996</v>
      </c>
      <c r="V115" s="2">
        <v>0.97323099999999996</v>
      </c>
      <c r="W115" s="2">
        <v>1.9729540000000001</v>
      </c>
      <c r="X115" s="2">
        <v>3.0821999999999999E-2</v>
      </c>
      <c r="Y115" s="1">
        <v>0.74088100000000001</v>
      </c>
      <c r="Z115" s="2">
        <v>8.0345E-2</v>
      </c>
    </row>
    <row r="116" spans="1:26" x14ac:dyDescent="0.3">
      <c r="A116" s="1" t="s">
        <v>115</v>
      </c>
      <c r="B116" s="1">
        <v>-0.26781100000000002</v>
      </c>
      <c r="C116" s="1">
        <v>1.3003960000000001</v>
      </c>
      <c r="D116" s="1">
        <v>1.298638</v>
      </c>
      <c r="E116" s="1">
        <v>-0.213453</v>
      </c>
      <c r="F116" s="1">
        <v>1.3313200000000001</v>
      </c>
      <c r="G116" s="1">
        <v>1.158806</v>
      </c>
      <c r="H116" s="1">
        <v>1.6576390000000001</v>
      </c>
      <c r="I116" s="1">
        <v>-0.16600500000000001</v>
      </c>
      <c r="J116" s="1">
        <v>4.7319E-2</v>
      </c>
      <c r="K116" s="1">
        <v>1.4387509999999999</v>
      </c>
      <c r="L116" s="2">
        <v>9.5105999999999996E-2</v>
      </c>
      <c r="M116" s="1">
        <v>4.2863980000000002</v>
      </c>
      <c r="N116" s="1">
        <v>2.5935299999999999</v>
      </c>
      <c r="O116" s="1">
        <v>0.28022000000000002</v>
      </c>
      <c r="P116" s="1">
        <v>1.0291399999999999</v>
      </c>
      <c r="Q116" s="1">
        <v>3.098252</v>
      </c>
      <c r="R116" s="1">
        <v>4.1297759999999997</v>
      </c>
      <c r="S116" s="1">
        <v>0.90085400000000004</v>
      </c>
      <c r="T116" s="1">
        <v>-0.881772</v>
      </c>
      <c r="U116" s="1">
        <v>0.80527400000000005</v>
      </c>
      <c r="V116" s="1">
        <v>0.69976000000000005</v>
      </c>
      <c r="W116" s="1">
        <v>0.83261300000000005</v>
      </c>
      <c r="X116" s="1">
        <v>1.30721</v>
      </c>
      <c r="Y116" s="2">
        <v>0.197047</v>
      </c>
      <c r="Z116" s="1">
        <v>-0.61883200000000005</v>
      </c>
    </row>
    <row r="117" spans="1:26" x14ac:dyDescent="0.3">
      <c r="A117" s="2" t="s">
        <v>116</v>
      </c>
      <c r="B117" s="2">
        <v>0.82322399999999996</v>
      </c>
      <c r="C117" s="2">
        <v>1.2323550000000001</v>
      </c>
      <c r="D117" s="2">
        <v>1.5632459999999999</v>
      </c>
      <c r="E117" s="2">
        <v>0.94276000000000004</v>
      </c>
      <c r="F117" s="2">
        <v>1.541258</v>
      </c>
      <c r="G117" s="2">
        <v>2.075707</v>
      </c>
      <c r="H117" s="2">
        <v>-0.55573899999999998</v>
      </c>
      <c r="I117" s="2">
        <v>0.87601899999999999</v>
      </c>
      <c r="J117" s="2">
        <v>0.82028400000000001</v>
      </c>
      <c r="K117" s="2">
        <v>0.43273899999999998</v>
      </c>
      <c r="L117" s="1">
        <v>0.67399399999999998</v>
      </c>
      <c r="M117" s="2">
        <v>0.94345400000000001</v>
      </c>
      <c r="N117" s="2">
        <v>2.52529</v>
      </c>
      <c r="O117" s="2">
        <v>0.26179200000000002</v>
      </c>
      <c r="P117" s="2">
        <v>0.398617</v>
      </c>
      <c r="Q117" s="2">
        <v>-0.47576400000000002</v>
      </c>
      <c r="R117" s="2">
        <v>1.018551</v>
      </c>
      <c r="S117" s="2">
        <v>0.788354</v>
      </c>
      <c r="T117" s="2">
        <v>2.174245</v>
      </c>
      <c r="U117" s="2">
        <v>1.2534369999999999</v>
      </c>
      <c r="V117" s="2">
        <v>-0.363566</v>
      </c>
      <c r="W117" s="2">
        <v>1.017439</v>
      </c>
      <c r="X117" s="2">
        <v>0.21235699999999999</v>
      </c>
      <c r="Y117" s="1">
        <v>1.0927899999999999</v>
      </c>
      <c r="Z117" s="2">
        <v>8.0050999999999997E-2</v>
      </c>
    </row>
    <row r="118" spans="1:26" x14ac:dyDescent="0.3">
      <c r="A118" s="1" t="s">
        <v>117</v>
      </c>
      <c r="B118" s="1">
        <v>0.13441800000000001</v>
      </c>
      <c r="C118" s="1">
        <v>1.0781430000000001</v>
      </c>
      <c r="D118" s="1">
        <v>-0.35372799999999999</v>
      </c>
      <c r="E118" s="1">
        <v>-0.41411300000000001</v>
      </c>
      <c r="F118" s="1">
        <v>0.293292</v>
      </c>
      <c r="G118" s="1">
        <v>0.49165999999999999</v>
      </c>
      <c r="H118" s="1">
        <v>2.2486860000000002</v>
      </c>
      <c r="I118" s="1">
        <v>1.6996340000000001</v>
      </c>
      <c r="J118" s="1">
        <v>-1.0599050000000001</v>
      </c>
      <c r="K118" s="1">
        <v>0.59561200000000003</v>
      </c>
      <c r="L118" s="2">
        <v>0.51365400000000005</v>
      </c>
      <c r="M118" s="1">
        <v>-2.7842159999999998</v>
      </c>
      <c r="N118" s="1">
        <v>2.0592800000000002</v>
      </c>
      <c r="O118" s="1">
        <v>0.27918799999999999</v>
      </c>
      <c r="P118" s="1">
        <v>0.304784</v>
      </c>
      <c r="Q118" s="1">
        <v>3.1539700000000002</v>
      </c>
      <c r="R118" s="1">
        <v>2.2306219999999999</v>
      </c>
      <c r="S118" s="1">
        <v>1.144336</v>
      </c>
      <c r="T118" s="1">
        <v>2.1698019999999998</v>
      </c>
      <c r="U118" s="1">
        <v>0.83691400000000005</v>
      </c>
      <c r="V118" s="1">
        <v>1.0803499999999999</v>
      </c>
      <c r="W118" s="1">
        <v>1.8702970000000001</v>
      </c>
      <c r="X118" s="1">
        <v>-0.30510900000000002</v>
      </c>
      <c r="Y118" s="2">
        <v>0.36290800000000001</v>
      </c>
      <c r="Z118" s="1">
        <v>-8.2521999999999998E-2</v>
      </c>
    </row>
    <row r="119" spans="1:26" x14ac:dyDescent="0.3">
      <c r="A119" s="2" t="s">
        <v>118</v>
      </c>
      <c r="B119" s="2">
        <v>-0.59034600000000004</v>
      </c>
      <c r="C119" s="2">
        <v>0.82636299999999996</v>
      </c>
      <c r="D119" s="2">
        <v>0.13286500000000001</v>
      </c>
      <c r="E119" s="2">
        <v>-0.70754799999999995</v>
      </c>
      <c r="F119" s="2">
        <v>-0.24895999999999999</v>
      </c>
      <c r="G119" s="2">
        <v>2.1059350000000001</v>
      </c>
      <c r="H119" s="2">
        <v>0.28845900000000002</v>
      </c>
      <c r="I119" s="2">
        <v>-0.29846899999999998</v>
      </c>
      <c r="J119" s="2">
        <v>-1.4694259999999999</v>
      </c>
      <c r="K119" s="2">
        <v>0.366979</v>
      </c>
      <c r="L119" s="1">
        <v>-1.0440130000000001</v>
      </c>
      <c r="M119" s="2">
        <v>-6.8482479999999999</v>
      </c>
      <c r="N119" s="2">
        <v>1.2576700000000001</v>
      </c>
      <c r="O119" s="2">
        <v>0.32783899999999999</v>
      </c>
      <c r="P119" s="2">
        <v>0.16034499999999999</v>
      </c>
      <c r="Q119" s="2">
        <v>1.676742</v>
      </c>
      <c r="R119" s="2">
        <v>3.2329279999999998</v>
      </c>
      <c r="S119" s="2">
        <v>1.9335310000000001</v>
      </c>
      <c r="T119" s="2">
        <v>1.3641369999999999</v>
      </c>
      <c r="U119" s="2">
        <v>1.362325</v>
      </c>
      <c r="V119" s="2">
        <v>-0.98375599999999996</v>
      </c>
      <c r="W119" s="2">
        <v>0.69860699999999998</v>
      </c>
      <c r="X119" s="2">
        <v>-0.79288499999999995</v>
      </c>
      <c r="Y119" s="1">
        <v>6.6522999999999999E-2</v>
      </c>
      <c r="Z119" s="2">
        <v>-8.4042000000000006E-2</v>
      </c>
    </row>
    <row r="120" spans="1:26" x14ac:dyDescent="0.3">
      <c r="A120" s="1" t="s">
        <v>119</v>
      </c>
      <c r="B120" s="1">
        <v>0.57929399999999998</v>
      </c>
      <c r="C120" s="1">
        <v>0.683751</v>
      </c>
      <c r="D120" s="1">
        <v>1.213354</v>
      </c>
      <c r="E120" s="1">
        <v>-0.89119700000000002</v>
      </c>
      <c r="F120" s="1">
        <v>-0.13336300000000001</v>
      </c>
      <c r="G120" s="1">
        <v>1.760421</v>
      </c>
      <c r="H120" s="1">
        <v>-1.0739620000000001</v>
      </c>
      <c r="I120" s="1">
        <v>3.7816830000000001</v>
      </c>
      <c r="J120" s="1">
        <v>-0.76972399999999996</v>
      </c>
      <c r="K120" s="1">
        <v>0.28405599999999998</v>
      </c>
      <c r="L120" s="2">
        <v>-0.344053</v>
      </c>
      <c r="M120" s="1">
        <v>10.427887999999999</v>
      </c>
      <c r="N120" s="1">
        <v>0.45468199999999998</v>
      </c>
      <c r="O120" s="1">
        <v>0.31654599999999999</v>
      </c>
      <c r="P120" s="1">
        <v>-0.64958400000000005</v>
      </c>
      <c r="Q120" s="1">
        <v>-0.18998000000000001</v>
      </c>
      <c r="R120" s="1">
        <v>2.0332659999999998</v>
      </c>
      <c r="S120" s="1">
        <v>2.6328879999999999</v>
      </c>
      <c r="T120" s="1">
        <v>1.2709539999999999</v>
      </c>
      <c r="U120" s="1">
        <v>0.79273300000000002</v>
      </c>
      <c r="V120" s="1">
        <v>2.6778909999999998</v>
      </c>
      <c r="W120" s="1">
        <v>2.6589809999999998</v>
      </c>
      <c r="X120" s="1">
        <v>1.1359429999999999</v>
      </c>
      <c r="Y120" s="2">
        <v>-0.91037900000000005</v>
      </c>
      <c r="Z120" s="1">
        <v>9.2814999999999995E-2</v>
      </c>
    </row>
    <row r="121" spans="1:26" x14ac:dyDescent="0.3">
      <c r="A121" s="2" t="s">
        <v>120</v>
      </c>
      <c r="B121" s="2">
        <v>-1.2921609999999999</v>
      </c>
      <c r="C121" s="2">
        <v>0.69270500000000002</v>
      </c>
      <c r="D121" s="2">
        <v>-0.43152499999999999</v>
      </c>
      <c r="E121" s="2">
        <v>-1.4270689999999999</v>
      </c>
      <c r="F121" s="2">
        <v>-0.31965500000000002</v>
      </c>
      <c r="G121" s="2">
        <v>2.8210410000000001</v>
      </c>
      <c r="H121" s="2">
        <v>0.29559099999999999</v>
      </c>
      <c r="I121" s="2">
        <v>-1.921754</v>
      </c>
      <c r="J121" s="2">
        <v>-2.614738</v>
      </c>
      <c r="K121" s="2">
        <v>-0.19465099999999999</v>
      </c>
      <c r="L121" s="1">
        <v>-0.29181099999999999</v>
      </c>
      <c r="M121" s="2">
        <v>0.42565399999999998</v>
      </c>
      <c r="N121" s="2">
        <v>2.4823000000000001E-2</v>
      </c>
      <c r="O121" s="2">
        <v>0.14893200000000001</v>
      </c>
      <c r="P121" s="2">
        <v>1.9735549999999999</v>
      </c>
      <c r="Q121" s="2">
        <v>0.87131700000000001</v>
      </c>
      <c r="R121" s="2">
        <v>3.7501760000000002</v>
      </c>
      <c r="S121" s="2">
        <v>2.708053</v>
      </c>
      <c r="T121" s="2">
        <v>0.27560800000000002</v>
      </c>
      <c r="U121" s="2">
        <v>-0.40631800000000001</v>
      </c>
      <c r="V121" s="2">
        <v>0.848437</v>
      </c>
      <c r="W121" s="2">
        <v>-2.3305769999999999</v>
      </c>
      <c r="X121" s="2">
        <v>-0.311367</v>
      </c>
      <c r="Y121" s="1">
        <v>-0.46784399999999998</v>
      </c>
      <c r="Z121" s="2">
        <v>-0.79542299999999999</v>
      </c>
    </row>
    <row r="122" spans="1:26" x14ac:dyDescent="0.3">
      <c r="A122" s="1" t="s">
        <v>121</v>
      </c>
      <c r="B122" s="1">
        <v>-0.13247500000000001</v>
      </c>
      <c r="C122" s="1">
        <v>0.91216399999999997</v>
      </c>
      <c r="D122" s="1">
        <v>1.1675329999999999</v>
      </c>
      <c r="E122" s="1">
        <v>0.46626099999999998</v>
      </c>
      <c r="F122" s="1">
        <v>-0.52381900000000003</v>
      </c>
      <c r="G122" s="1">
        <v>-0.50354299999999996</v>
      </c>
      <c r="H122" s="1">
        <v>1.078705</v>
      </c>
      <c r="I122" s="1">
        <v>1.2192750000000001</v>
      </c>
      <c r="J122" s="1">
        <v>-1.0454349999999999</v>
      </c>
      <c r="K122" s="1">
        <v>0.58509299999999997</v>
      </c>
      <c r="L122" s="2">
        <v>-0.12606600000000001</v>
      </c>
      <c r="M122" s="1">
        <v>-1.7180260000000001</v>
      </c>
      <c r="N122" s="1">
        <v>2.2641000000000001E-2</v>
      </c>
      <c r="O122" s="1">
        <v>-0.147786</v>
      </c>
      <c r="P122" s="1">
        <v>-0.54724099999999998</v>
      </c>
      <c r="Q122" s="1">
        <v>1.1864110000000001</v>
      </c>
      <c r="R122" s="1">
        <v>1.661478</v>
      </c>
      <c r="S122" s="1">
        <v>2.245889</v>
      </c>
      <c r="T122" s="1">
        <v>1.5302260000000001</v>
      </c>
      <c r="U122" s="1">
        <v>1.17201</v>
      </c>
      <c r="V122" s="1">
        <v>0.52310800000000002</v>
      </c>
      <c r="W122" s="1">
        <v>1.9625889999999999</v>
      </c>
      <c r="X122" s="1">
        <v>-1.147189</v>
      </c>
      <c r="Y122" s="2">
        <v>0.77971900000000005</v>
      </c>
      <c r="Z122" s="1">
        <v>-0.22564899999999999</v>
      </c>
    </row>
    <row r="123" spans="1:26" x14ac:dyDescent="0.3">
      <c r="A123" s="2" t="s">
        <v>122</v>
      </c>
      <c r="B123" s="2">
        <v>0.41465999999999997</v>
      </c>
      <c r="C123" s="2">
        <v>1.109097</v>
      </c>
      <c r="D123" s="2">
        <v>0.674732</v>
      </c>
      <c r="E123" s="2">
        <v>0.133908</v>
      </c>
      <c r="F123" s="2">
        <v>4.1995999999999999E-2</v>
      </c>
      <c r="G123" s="2">
        <v>-0.21884100000000001</v>
      </c>
      <c r="H123" s="2">
        <v>0.74082400000000004</v>
      </c>
      <c r="I123" s="2">
        <v>0.75527200000000005</v>
      </c>
      <c r="J123" s="2">
        <v>-1.3650389999999999</v>
      </c>
      <c r="K123" s="2">
        <v>0.18453600000000001</v>
      </c>
      <c r="L123" s="1">
        <v>-0.21840000000000001</v>
      </c>
      <c r="M123" s="2">
        <v>1.849351</v>
      </c>
      <c r="N123" s="2">
        <v>0.38784000000000002</v>
      </c>
      <c r="O123" s="2">
        <v>-0.59156399999999998</v>
      </c>
      <c r="P123" s="2">
        <v>3.5819999999999998E-2</v>
      </c>
      <c r="Q123" s="2">
        <v>-0.22137899999999999</v>
      </c>
      <c r="R123" s="2">
        <v>2.1452969999999998</v>
      </c>
      <c r="S123" s="2">
        <v>1.345213</v>
      </c>
      <c r="T123" s="2">
        <v>0.185943</v>
      </c>
      <c r="U123" s="2">
        <v>0.40886499999999998</v>
      </c>
      <c r="V123" s="2">
        <v>-0.24444399999999999</v>
      </c>
      <c r="W123" s="2">
        <v>1.073591</v>
      </c>
      <c r="X123" s="2">
        <v>-0.48588799999999999</v>
      </c>
      <c r="Y123" s="1">
        <v>0.505297</v>
      </c>
      <c r="Z123" s="2">
        <v>-3.8786000000000001E-2</v>
      </c>
    </row>
    <row r="124" spans="1:26" x14ac:dyDescent="0.3">
      <c r="A124" s="1" t="s">
        <v>123</v>
      </c>
      <c r="B124" s="1">
        <v>6.9077E-2</v>
      </c>
      <c r="C124" s="1">
        <v>0.61183100000000001</v>
      </c>
      <c r="D124" s="1">
        <v>0.50590400000000002</v>
      </c>
      <c r="E124" s="1">
        <v>0.184531</v>
      </c>
      <c r="F124" s="1">
        <v>0.102257</v>
      </c>
      <c r="G124" s="1">
        <v>1.274842</v>
      </c>
      <c r="H124" s="1">
        <v>-0.98514599999999997</v>
      </c>
      <c r="I124" s="1">
        <v>0.49751200000000001</v>
      </c>
      <c r="J124" s="1">
        <v>-1.533544</v>
      </c>
      <c r="K124" s="1">
        <v>0.456486</v>
      </c>
      <c r="L124" s="2">
        <v>0.17372399999999999</v>
      </c>
      <c r="M124" s="1">
        <v>-0.37822299999999998</v>
      </c>
      <c r="N124" s="1">
        <v>0.84502500000000003</v>
      </c>
      <c r="O124" s="1">
        <v>-0.98579399999999995</v>
      </c>
      <c r="P124" s="1">
        <v>1.173646</v>
      </c>
      <c r="Q124" s="1">
        <v>0.70233299999999999</v>
      </c>
      <c r="R124" s="1">
        <v>2.5035720000000001</v>
      </c>
      <c r="S124" s="1">
        <v>0.41994199999999998</v>
      </c>
      <c r="T124" s="1">
        <v>1.8061689999999999</v>
      </c>
      <c r="U124" s="1">
        <v>1.109337</v>
      </c>
      <c r="V124" s="1">
        <v>0.73334999999999995</v>
      </c>
      <c r="W124" s="1">
        <v>2.3667000000000001E-2</v>
      </c>
      <c r="X124" s="1">
        <v>-0.15493599999999999</v>
      </c>
      <c r="Y124" s="2">
        <v>0.348499</v>
      </c>
      <c r="Z124" s="1">
        <v>-0.172065</v>
      </c>
    </row>
    <row r="125" spans="1:26" x14ac:dyDescent="0.3">
      <c r="A125" s="2" t="s">
        <v>124</v>
      </c>
      <c r="B125" s="2">
        <v>0.74773100000000003</v>
      </c>
      <c r="C125" s="2">
        <v>0.38370399999999999</v>
      </c>
      <c r="D125" s="2">
        <v>1.401939</v>
      </c>
      <c r="E125" s="2">
        <v>7.2894E-2</v>
      </c>
      <c r="F125" s="2">
        <v>0.60887100000000005</v>
      </c>
      <c r="G125" s="2">
        <v>1.512562</v>
      </c>
      <c r="H125" s="2">
        <v>1.4410559999999999</v>
      </c>
      <c r="I125" s="2">
        <v>0.99770099999999995</v>
      </c>
      <c r="J125" s="2">
        <v>0.22101000000000001</v>
      </c>
      <c r="K125" s="2">
        <v>0.94841799999999998</v>
      </c>
      <c r="L125" s="1">
        <v>7.2259999999999998E-3</v>
      </c>
      <c r="M125" s="2">
        <v>2.2174489999999998</v>
      </c>
      <c r="N125" s="2">
        <v>1.0788960000000001</v>
      </c>
      <c r="O125" s="2">
        <v>-1.1090310000000001</v>
      </c>
      <c r="P125" s="2">
        <v>0.26894600000000002</v>
      </c>
      <c r="Q125" s="2">
        <v>3.1101E-2</v>
      </c>
      <c r="R125" s="2">
        <v>1.7803929999999999</v>
      </c>
      <c r="S125" s="2">
        <v>-7.5741000000000003E-2</v>
      </c>
      <c r="T125" s="2">
        <v>-8.7410000000000005E-3</v>
      </c>
      <c r="U125" s="2">
        <v>0.70769800000000005</v>
      </c>
      <c r="V125" s="2">
        <v>2.1266400000000001</v>
      </c>
      <c r="W125" s="2">
        <v>1.76895</v>
      </c>
      <c r="X125" s="2">
        <v>0.91757299999999997</v>
      </c>
      <c r="Y125" s="1">
        <v>1.197052</v>
      </c>
      <c r="Z125" s="2">
        <v>-0.70074800000000004</v>
      </c>
    </row>
    <row r="126" spans="1:26" x14ac:dyDescent="0.3">
      <c r="A126" s="1" t="s">
        <v>125</v>
      </c>
      <c r="B126" s="1">
        <v>0.71667599999999998</v>
      </c>
      <c r="C126" s="1">
        <v>0.47916999999999998</v>
      </c>
      <c r="D126" s="1">
        <v>-1.2157340000000001</v>
      </c>
      <c r="E126" s="1">
        <v>0.122115</v>
      </c>
      <c r="F126" s="1">
        <v>-0.24853900000000001</v>
      </c>
      <c r="G126" s="1">
        <v>-0.72000200000000003</v>
      </c>
      <c r="H126" s="1">
        <v>-0.79803800000000003</v>
      </c>
      <c r="I126" s="1">
        <v>-1.303955</v>
      </c>
      <c r="J126" s="1">
        <v>-1.174971</v>
      </c>
      <c r="K126" s="1">
        <v>4.2908000000000002E-2</v>
      </c>
      <c r="L126" s="2">
        <v>-0.11801499999999999</v>
      </c>
      <c r="M126" s="1">
        <v>-3.066087</v>
      </c>
      <c r="N126" s="1">
        <v>1.070613</v>
      </c>
      <c r="O126" s="1">
        <v>-0.95096000000000003</v>
      </c>
      <c r="P126" s="1">
        <v>-5.7244999999999997E-2</v>
      </c>
      <c r="Q126" s="1">
        <v>0.35015400000000002</v>
      </c>
      <c r="R126" s="1">
        <v>0.70169499999999996</v>
      </c>
      <c r="S126" s="1">
        <v>-7.3511000000000007E-2</v>
      </c>
      <c r="T126" s="1">
        <v>1.639826</v>
      </c>
      <c r="U126" s="1">
        <v>-0.918964</v>
      </c>
      <c r="V126" s="1">
        <v>0.52134599999999998</v>
      </c>
      <c r="W126" s="1">
        <v>-0.91937199999999997</v>
      </c>
      <c r="X126" s="1">
        <v>-0.51364799999999999</v>
      </c>
      <c r="Y126" s="2">
        <v>1.0843529999999999</v>
      </c>
      <c r="Z126" s="1">
        <v>-0.61337299999999995</v>
      </c>
    </row>
    <row r="127" spans="1:26" x14ac:dyDescent="0.3">
      <c r="A127" s="2" t="s">
        <v>126</v>
      </c>
      <c r="B127" s="2">
        <v>1.012494</v>
      </c>
      <c r="C127" s="2">
        <v>7.9118999999999995E-2</v>
      </c>
      <c r="D127" s="2">
        <v>0.30894100000000002</v>
      </c>
      <c r="E127" s="2">
        <v>0.53698500000000005</v>
      </c>
      <c r="F127" s="2">
        <v>-0.75363400000000003</v>
      </c>
      <c r="G127" s="2">
        <v>-0.20144500000000001</v>
      </c>
      <c r="H127" s="2">
        <v>2.7126429999999999</v>
      </c>
      <c r="I127" s="2">
        <v>6.3866999999999993E-2</v>
      </c>
      <c r="J127" s="2">
        <v>-0.57529399999999997</v>
      </c>
      <c r="K127" s="2">
        <v>-7.5255000000000002E-2</v>
      </c>
      <c r="L127" s="1">
        <v>0.63693200000000005</v>
      </c>
      <c r="M127" s="2">
        <v>1.5479499999999999</v>
      </c>
      <c r="N127" s="2">
        <v>0.86265999999999998</v>
      </c>
      <c r="O127" s="2">
        <v>-0.51906099999999999</v>
      </c>
      <c r="P127" s="2">
        <v>-0.222056</v>
      </c>
      <c r="Q127" s="2">
        <v>0.11766500000000001</v>
      </c>
      <c r="R127" s="2">
        <v>6.7624000000000004E-2</v>
      </c>
      <c r="S127" s="2">
        <v>0.35716500000000001</v>
      </c>
      <c r="T127" s="2">
        <v>0.92857800000000001</v>
      </c>
      <c r="U127" s="2">
        <v>0.30420999999999998</v>
      </c>
      <c r="V127" s="2">
        <v>1.3101510000000001</v>
      </c>
      <c r="W127" s="2">
        <v>-0.34595999999999999</v>
      </c>
      <c r="X127" s="2">
        <v>-1.4474359999999999</v>
      </c>
      <c r="Y127" s="1">
        <v>0.98827200000000004</v>
      </c>
      <c r="Z127" s="2">
        <v>-1.1577360000000001</v>
      </c>
    </row>
    <row r="128" spans="1:26" x14ac:dyDescent="0.3">
      <c r="A128" s="1" t="s">
        <v>127</v>
      </c>
      <c r="B128" s="1">
        <v>2.055323</v>
      </c>
      <c r="C128" s="1">
        <v>-0.30246699999999999</v>
      </c>
      <c r="D128" s="1">
        <v>-1.2325740000000001</v>
      </c>
      <c r="E128" s="1">
        <v>0.56891099999999994</v>
      </c>
      <c r="F128" s="1">
        <v>-0.71053599999999995</v>
      </c>
      <c r="G128" s="1">
        <v>-0.30951400000000001</v>
      </c>
      <c r="H128" s="1">
        <v>-0.44045099999999998</v>
      </c>
      <c r="I128" s="1">
        <v>-0.65159599999999995</v>
      </c>
      <c r="J128" s="1">
        <v>-1.2273810000000001</v>
      </c>
      <c r="K128" s="1">
        <v>-0.153256</v>
      </c>
      <c r="L128" s="2">
        <v>0.69656700000000005</v>
      </c>
      <c r="M128" s="1">
        <v>-0.53217099999999995</v>
      </c>
      <c r="N128" s="1">
        <v>0.61684000000000005</v>
      </c>
      <c r="O128" s="1">
        <v>3.4807999999999999E-2</v>
      </c>
      <c r="P128" s="1">
        <v>-0.689307</v>
      </c>
      <c r="Q128" s="1">
        <v>-0.63750099999999998</v>
      </c>
      <c r="R128" s="1">
        <v>1.560678</v>
      </c>
      <c r="S128" s="1">
        <v>0.92005300000000001</v>
      </c>
      <c r="T128" s="1">
        <v>8.3307000000000006E-2</v>
      </c>
      <c r="U128" s="1">
        <v>0.37670500000000001</v>
      </c>
      <c r="V128" s="1">
        <v>-0.71590200000000004</v>
      </c>
      <c r="W128" s="1">
        <v>-0.15954199999999999</v>
      </c>
      <c r="X128" s="1">
        <v>-1.3723000000000001</v>
      </c>
      <c r="Y128" s="2">
        <v>1.0431649999999999</v>
      </c>
      <c r="Z128" s="1">
        <v>-0.84971399999999997</v>
      </c>
    </row>
    <row r="129" spans="1:26" x14ac:dyDescent="0.3">
      <c r="A129" s="2" t="s">
        <v>128</v>
      </c>
      <c r="B129" s="2">
        <v>0.69362800000000002</v>
      </c>
      <c r="C129" s="2">
        <v>-0.239481</v>
      </c>
      <c r="D129" s="2">
        <v>-0.75971900000000003</v>
      </c>
      <c r="E129" s="2">
        <v>0.63994600000000001</v>
      </c>
      <c r="F129" s="2">
        <v>4.3778999999999998E-2</v>
      </c>
      <c r="G129" s="2">
        <v>-0.73910900000000002</v>
      </c>
      <c r="H129" s="2">
        <v>-1.2010419999999999</v>
      </c>
      <c r="I129" s="2">
        <v>-0.93298400000000004</v>
      </c>
      <c r="J129" s="2">
        <v>0.63551800000000003</v>
      </c>
      <c r="K129" s="2">
        <v>-0.66591900000000004</v>
      </c>
      <c r="L129" s="1">
        <v>0.72336199999999995</v>
      </c>
      <c r="M129" s="2">
        <v>-2.653931</v>
      </c>
      <c r="N129" s="2">
        <v>0.50061199999999995</v>
      </c>
      <c r="O129" s="2">
        <v>0.53090800000000005</v>
      </c>
      <c r="P129" s="2">
        <v>-0.13946500000000001</v>
      </c>
      <c r="Q129" s="2">
        <v>1.1268579999999999</v>
      </c>
      <c r="R129" s="2">
        <v>1.990658</v>
      </c>
      <c r="S129" s="2">
        <v>1.277109</v>
      </c>
      <c r="T129" s="2">
        <v>-4.3777999999999997E-2</v>
      </c>
      <c r="U129" s="2">
        <v>0.61591300000000004</v>
      </c>
      <c r="V129" s="2">
        <v>-0.65800000000000003</v>
      </c>
      <c r="W129" s="2">
        <v>-1.318635</v>
      </c>
      <c r="X129" s="2">
        <v>-1.567677</v>
      </c>
      <c r="Y129" s="1">
        <v>0.16739999999999999</v>
      </c>
      <c r="Z129" s="2">
        <v>0.88590199999999997</v>
      </c>
    </row>
    <row r="130" spans="1:26" x14ac:dyDescent="0.3">
      <c r="A130" s="1" t="s">
        <v>129</v>
      </c>
      <c r="B130" s="1">
        <v>0.56303899999999996</v>
      </c>
      <c r="C130" s="1">
        <v>0.57054899999999997</v>
      </c>
      <c r="D130" s="1">
        <v>1.0102580000000001</v>
      </c>
      <c r="E130" s="1">
        <v>0.91043300000000005</v>
      </c>
      <c r="F130" s="1">
        <v>0.77367399999999997</v>
      </c>
      <c r="G130" s="1" t="s">
        <v>249</v>
      </c>
      <c r="H130" s="1">
        <v>-0.41351900000000003</v>
      </c>
      <c r="I130" s="1">
        <v>-6.7749999999999998E-3</v>
      </c>
      <c r="J130" s="1">
        <v>-0.42688300000000001</v>
      </c>
      <c r="K130" s="1">
        <v>6.8499000000000004E-2</v>
      </c>
      <c r="L130" s="2">
        <v>0.49576500000000001</v>
      </c>
      <c r="M130" s="1">
        <v>1.709362</v>
      </c>
      <c r="N130" s="1">
        <v>0.53079200000000004</v>
      </c>
      <c r="O130" s="1">
        <v>0.90494399999999997</v>
      </c>
      <c r="P130" s="1">
        <v>-0.241254</v>
      </c>
      <c r="Q130" s="1">
        <v>-0.63314599999999999</v>
      </c>
      <c r="R130" s="1">
        <v>2.5653320000000002</v>
      </c>
      <c r="S130" s="1">
        <v>1.3923680000000001</v>
      </c>
      <c r="T130" s="1">
        <v>0.26240400000000003</v>
      </c>
      <c r="U130" s="1">
        <v>0.24989600000000001</v>
      </c>
      <c r="V130" s="1">
        <v>1.7361629999999999</v>
      </c>
      <c r="W130" s="1">
        <v>5.0113999999999999E-2</v>
      </c>
      <c r="X130" s="1">
        <v>1.0373060000000001</v>
      </c>
      <c r="Y130" s="2">
        <v>0.58242000000000005</v>
      </c>
      <c r="Z130" s="1">
        <v>1.096857</v>
      </c>
    </row>
    <row r="131" spans="1:26" x14ac:dyDescent="0.3">
      <c r="A131" s="2" t="s">
        <v>130</v>
      </c>
      <c r="B131" s="2">
        <v>0.10607900000000001</v>
      </c>
      <c r="C131" s="2">
        <v>1.019557</v>
      </c>
      <c r="D131" s="2">
        <v>0.31644800000000001</v>
      </c>
      <c r="E131" s="2">
        <v>0.95304699999999998</v>
      </c>
      <c r="F131" s="2">
        <v>0.220969</v>
      </c>
      <c r="G131" s="2">
        <v>0.57119699999999995</v>
      </c>
      <c r="H131" s="2">
        <v>0.16574700000000001</v>
      </c>
      <c r="I131" s="2">
        <v>1.203187</v>
      </c>
      <c r="J131" s="2">
        <v>0.88222800000000001</v>
      </c>
      <c r="K131" s="2">
        <v>0.16847599999999999</v>
      </c>
      <c r="L131" s="1">
        <v>0.78783300000000001</v>
      </c>
      <c r="M131" s="2">
        <v>0.34040100000000001</v>
      </c>
      <c r="N131" s="2">
        <v>0.71341299999999996</v>
      </c>
      <c r="O131" s="2">
        <v>1.210699</v>
      </c>
      <c r="P131" s="2">
        <v>-0.15770899999999999</v>
      </c>
      <c r="Q131" s="2">
        <v>-0.717862</v>
      </c>
      <c r="R131" s="2">
        <v>1.843683</v>
      </c>
      <c r="S131" s="2">
        <v>1.3364560000000001</v>
      </c>
      <c r="T131" s="2">
        <v>1.073062</v>
      </c>
      <c r="U131" s="2">
        <v>0.81725800000000004</v>
      </c>
      <c r="V131" s="2">
        <v>1.9925079999999999</v>
      </c>
      <c r="W131" s="2">
        <v>0.69552899999999995</v>
      </c>
      <c r="X131" s="2">
        <v>1.126015</v>
      </c>
      <c r="Y131" s="1">
        <v>0.47731499999999999</v>
      </c>
      <c r="Z131" s="2">
        <v>1.4395180000000001</v>
      </c>
    </row>
    <row r="132" spans="1:26" x14ac:dyDescent="0.3">
      <c r="A132" s="1" t="s">
        <v>131</v>
      </c>
      <c r="B132" s="1">
        <v>1.850849</v>
      </c>
      <c r="C132" s="1">
        <v>0.70270100000000002</v>
      </c>
      <c r="D132" s="1">
        <v>0.95239700000000005</v>
      </c>
      <c r="E132" s="1">
        <v>0.43168400000000001</v>
      </c>
      <c r="F132" s="1">
        <v>0.48010799999999998</v>
      </c>
      <c r="G132" s="1">
        <v>-9.4656000000000004E-2</v>
      </c>
      <c r="H132" s="1">
        <v>2.1882640000000002</v>
      </c>
      <c r="I132" s="1">
        <v>0.37684600000000001</v>
      </c>
      <c r="J132" s="1">
        <v>0.28799200000000003</v>
      </c>
      <c r="K132" s="1">
        <v>0.19467999999999999</v>
      </c>
      <c r="L132" s="2">
        <v>0.66372299999999995</v>
      </c>
      <c r="M132" s="1">
        <v>0.19928799999999999</v>
      </c>
      <c r="N132" s="1">
        <v>1.002046</v>
      </c>
      <c r="O132" s="1">
        <v>1.3417049999999999</v>
      </c>
      <c r="P132" s="1">
        <v>0.73313099999999998</v>
      </c>
      <c r="Q132" s="1">
        <v>0.63000199999999995</v>
      </c>
      <c r="R132" s="1">
        <v>1.913664</v>
      </c>
      <c r="S132" s="1">
        <v>1.162644</v>
      </c>
      <c r="T132" s="1">
        <v>1.261779</v>
      </c>
      <c r="U132" s="1">
        <v>-0.62038700000000002</v>
      </c>
      <c r="V132" s="1">
        <v>3.5579260000000001</v>
      </c>
      <c r="W132" s="1">
        <v>0.33546199999999998</v>
      </c>
      <c r="X132" s="1">
        <v>5.2128000000000001E-2</v>
      </c>
      <c r="Y132" s="2">
        <v>1.3601129999999999</v>
      </c>
      <c r="Z132" s="1">
        <v>0.74085199999999996</v>
      </c>
    </row>
    <row r="133" spans="1:26" x14ac:dyDescent="0.3">
      <c r="A133" s="2" t="s">
        <v>132</v>
      </c>
      <c r="B133" s="2">
        <v>1.67445</v>
      </c>
      <c r="C133" s="2">
        <v>0.32151600000000002</v>
      </c>
      <c r="D133" s="2">
        <v>0.70359499999999997</v>
      </c>
      <c r="E133" s="2">
        <v>1.4735689999999999</v>
      </c>
      <c r="F133" s="2">
        <v>0.46631699999999998</v>
      </c>
      <c r="G133" s="2">
        <v>1.3907860000000001</v>
      </c>
      <c r="H133" s="2">
        <v>1.2224470000000001</v>
      </c>
      <c r="I133" s="2">
        <v>0.82709200000000005</v>
      </c>
      <c r="J133" s="2">
        <v>1.0786199999999999</v>
      </c>
      <c r="K133" s="2">
        <v>0.72459899999999999</v>
      </c>
      <c r="L133" s="1">
        <v>1.1757029999999999</v>
      </c>
      <c r="M133" s="2">
        <v>-0.79252999999999996</v>
      </c>
      <c r="N133" s="2">
        <v>1.3507579999999999</v>
      </c>
      <c r="O133" s="2">
        <v>1.2024589999999999</v>
      </c>
      <c r="P133" s="2">
        <v>0.76166900000000004</v>
      </c>
      <c r="Q133" s="2">
        <v>0.85729999999999995</v>
      </c>
      <c r="R133" s="2">
        <v>2.9168560000000001</v>
      </c>
      <c r="S133" s="2">
        <v>0.94974899999999995</v>
      </c>
      <c r="T133" s="2">
        <v>1.0376259999999999</v>
      </c>
      <c r="U133" s="2">
        <v>1.496532</v>
      </c>
      <c r="V133" s="2">
        <v>-1.1400889999999999</v>
      </c>
      <c r="W133" s="2">
        <v>0.338694</v>
      </c>
      <c r="X133" s="2">
        <v>1.114476</v>
      </c>
      <c r="Y133" s="1">
        <v>0.97021599999999997</v>
      </c>
      <c r="Z133" s="2">
        <v>-0.14249200000000001</v>
      </c>
    </row>
    <row r="134" spans="1:26" x14ac:dyDescent="0.3">
      <c r="A134" s="1" t="s">
        <v>133</v>
      </c>
      <c r="B134" s="1">
        <v>1.248578</v>
      </c>
      <c r="C134" s="1">
        <v>0.172232</v>
      </c>
      <c r="D134" s="1">
        <v>1.149796</v>
      </c>
      <c r="E134" s="1">
        <v>1.4613290000000001</v>
      </c>
      <c r="F134" s="1">
        <v>-0.319434</v>
      </c>
      <c r="G134" s="1">
        <v>0.26699000000000001</v>
      </c>
      <c r="H134" s="1">
        <v>2.9288270000000001</v>
      </c>
      <c r="I134" s="1">
        <v>0.219253</v>
      </c>
      <c r="J134" s="1">
        <v>0.87309000000000003</v>
      </c>
      <c r="K134" s="1">
        <v>1.1012569999999999</v>
      </c>
      <c r="L134" s="2">
        <v>1.166949</v>
      </c>
      <c r="M134" s="1">
        <v>1.2181869999999999</v>
      </c>
      <c r="N134" s="1">
        <v>1.7295240000000001</v>
      </c>
      <c r="O134" s="1">
        <v>0.85341500000000003</v>
      </c>
      <c r="P134" s="1">
        <v>0.72363900000000003</v>
      </c>
      <c r="Q134" s="1">
        <v>-0.48396</v>
      </c>
      <c r="R134" s="1">
        <v>1.6315919999999999</v>
      </c>
      <c r="S134" s="1">
        <v>0.75336499999999995</v>
      </c>
      <c r="T134" s="1">
        <v>2.0960399999999999</v>
      </c>
      <c r="U134" s="1">
        <v>1.150385</v>
      </c>
      <c r="V134" s="1">
        <v>2.3289589999999998</v>
      </c>
      <c r="W134" s="1">
        <v>1.2958179999999999</v>
      </c>
      <c r="X134" s="1">
        <v>1.1334200000000001</v>
      </c>
      <c r="Y134" s="2">
        <v>1.355046</v>
      </c>
      <c r="Z134" s="1">
        <v>1.084857</v>
      </c>
    </row>
    <row r="135" spans="1:26" x14ac:dyDescent="0.3">
      <c r="A135" s="2" t="s">
        <v>134</v>
      </c>
      <c r="B135" s="2">
        <v>0.76275000000000004</v>
      </c>
      <c r="C135" s="2">
        <v>0.90674100000000002</v>
      </c>
      <c r="D135" s="2">
        <v>0.27973100000000001</v>
      </c>
      <c r="E135" s="2">
        <v>1.278408</v>
      </c>
      <c r="F135" s="2">
        <v>0.69041600000000003</v>
      </c>
      <c r="G135" s="2">
        <v>0.69232099999999996</v>
      </c>
      <c r="H135" s="2">
        <v>-0.46887200000000001</v>
      </c>
      <c r="I135" s="2">
        <v>0.79399500000000001</v>
      </c>
      <c r="J135" s="2">
        <v>2.2943500000000001</v>
      </c>
      <c r="K135" s="2">
        <v>0.60096300000000002</v>
      </c>
      <c r="L135" s="1">
        <v>1.1428160000000001</v>
      </c>
      <c r="M135" s="2">
        <v>2.6822300000000001</v>
      </c>
      <c r="N135" s="2">
        <v>2.1888920000000001</v>
      </c>
      <c r="O135" s="2">
        <v>0.30634899999999998</v>
      </c>
      <c r="P135" s="2">
        <v>0.62346900000000005</v>
      </c>
      <c r="Q135" s="2">
        <v>1.1367160000000001</v>
      </c>
      <c r="R135" s="2">
        <v>1.682199</v>
      </c>
      <c r="S135" s="2">
        <v>0.55705700000000002</v>
      </c>
      <c r="T135" s="2">
        <v>0.81347599999999998</v>
      </c>
      <c r="U135" s="2">
        <v>0.75816799999999995</v>
      </c>
      <c r="V135" s="2">
        <v>-1.3586039999999999</v>
      </c>
      <c r="W135" s="2">
        <v>0.45218999999999998</v>
      </c>
      <c r="X135" s="2">
        <v>1.146501</v>
      </c>
      <c r="Y135" s="1">
        <v>0.58451500000000001</v>
      </c>
      <c r="Z135" s="2">
        <v>1.1247549999999999</v>
      </c>
    </row>
    <row r="136" spans="1:26" x14ac:dyDescent="0.3">
      <c r="A136" s="1" t="s">
        <v>135</v>
      </c>
      <c r="B136" s="1">
        <v>0.96837200000000001</v>
      </c>
      <c r="C136" s="1">
        <v>1.350074</v>
      </c>
      <c r="D136" s="1">
        <v>1.6821120000000001</v>
      </c>
      <c r="E136" s="1">
        <v>0.72964700000000005</v>
      </c>
      <c r="F136" s="1">
        <v>0.33766400000000002</v>
      </c>
      <c r="G136" s="1">
        <v>1.1635610000000001</v>
      </c>
      <c r="H136" s="1">
        <v>2.508937</v>
      </c>
      <c r="I136" s="1">
        <v>0.37422299999999997</v>
      </c>
      <c r="J136" s="1">
        <v>1.752678</v>
      </c>
      <c r="K136" s="1">
        <v>0.86857799999999996</v>
      </c>
      <c r="L136" s="2">
        <v>0.60651600000000006</v>
      </c>
      <c r="M136" s="1">
        <v>-0.82163900000000001</v>
      </c>
      <c r="N136" s="1">
        <v>2.532276</v>
      </c>
      <c r="O136" s="1">
        <v>-0.182251</v>
      </c>
      <c r="P136" s="1">
        <v>0.93894699999999998</v>
      </c>
      <c r="Q136" s="1">
        <v>-0.42611100000000002</v>
      </c>
      <c r="R136" s="1">
        <v>3.9304380000000001</v>
      </c>
      <c r="S136" s="1">
        <v>0.38391599999999998</v>
      </c>
      <c r="T136" s="1">
        <v>1.1133200000000001</v>
      </c>
      <c r="U136" s="1">
        <v>0.94689800000000002</v>
      </c>
      <c r="V136" s="1">
        <v>3.9521320000000002</v>
      </c>
      <c r="W136" s="1">
        <v>1.201951</v>
      </c>
      <c r="X136" s="1">
        <v>1.541817</v>
      </c>
      <c r="Y136" s="2">
        <v>1.145524</v>
      </c>
      <c r="Z136" s="1">
        <v>1.6691180000000001</v>
      </c>
    </row>
    <row r="137" spans="1:26" x14ac:dyDescent="0.3">
      <c r="A137" s="2" t="s">
        <v>136</v>
      </c>
      <c r="B137" s="2">
        <v>-2.8510000000000001E-2</v>
      </c>
      <c r="C137" s="2">
        <v>0.83618000000000003</v>
      </c>
      <c r="D137" s="2">
        <v>-5.4235999999999999E-2</v>
      </c>
      <c r="E137" s="2">
        <v>0.92948699999999995</v>
      </c>
      <c r="F137" s="2">
        <v>-0.56912300000000005</v>
      </c>
      <c r="G137" s="2">
        <v>-0.33652399999999999</v>
      </c>
      <c r="H137" s="2">
        <v>0.51421899999999998</v>
      </c>
      <c r="I137" s="2">
        <v>1.1420349999999999</v>
      </c>
      <c r="J137" s="2">
        <v>-7.9195000000000002E-2</v>
      </c>
      <c r="K137" s="2">
        <v>0.51778500000000005</v>
      </c>
      <c r="L137" s="1">
        <v>0.42457600000000001</v>
      </c>
      <c r="M137" s="2">
        <v>-1.7151E-2</v>
      </c>
      <c r="N137" s="2">
        <v>3.896601</v>
      </c>
      <c r="O137" s="2">
        <v>-3.5645289999999998</v>
      </c>
      <c r="P137" s="2">
        <v>1.2555750000000001</v>
      </c>
      <c r="Q137" s="2">
        <v>1.1596850000000001</v>
      </c>
      <c r="R137" s="2">
        <v>2.0904889999999998</v>
      </c>
      <c r="S137" s="2">
        <v>-0.15858</v>
      </c>
      <c r="T137" s="2">
        <v>-5.7423099999999998</v>
      </c>
      <c r="U137" s="2">
        <v>0.68030299999999999</v>
      </c>
      <c r="V137" s="2">
        <v>-0.78110999999999997</v>
      </c>
      <c r="W137" s="2">
        <v>0.17401700000000001</v>
      </c>
      <c r="X137" s="2">
        <v>1.101111</v>
      </c>
      <c r="Y137" s="1">
        <v>0.35475600000000002</v>
      </c>
      <c r="Z137" s="2">
        <v>0.36122300000000002</v>
      </c>
    </row>
    <row r="138" spans="1:26" x14ac:dyDescent="0.3">
      <c r="A138" s="1" t="s">
        <v>137</v>
      </c>
      <c r="B138" s="1">
        <v>0.36582999999999999</v>
      </c>
      <c r="C138" s="1">
        <v>0.42404399999999998</v>
      </c>
      <c r="D138" s="1">
        <v>0.41916900000000001</v>
      </c>
      <c r="E138" s="1">
        <v>4.0377999999999997E-2</v>
      </c>
      <c r="F138" s="1">
        <v>0.26900600000000002</v>
      </c>
      <c r="G138" s="1">
        <v>0.76065000000000005</v>
      </c>
      <c r="H138" s="1">
        <v>-0.28609800000000002</v>
      </c>
      <c r="I138" s="1">
        <v>0.62025699999999995</v>
      </c>
      <c r="J138" s="1">
        <v>2.3876360000000001</v>
      </c>
      <c r="K138" s="1">
        <v>0.418406</v>
      </c>
      <c r="L138" s="2">
        <v>0.36961699999999997</v>
      </c>
      <c r="M138" s="1">
        <v>0.92446799999999996</v>
      </c>
      <c r="N138" s="1">
        <v>1.4685680000000001</v>
      </c>
      <c r="O138" s="1">
        <v>2.7271190000000001</v>
      </c>
      <c r="P138" s="1">
        <v>7.0151000000000005E-2</v>
      </c>
      <c r="Q138" s="1">
        <v>1.043256</v>
      </c>
      <c r="R138" s="1">
        <v>2.0218250000000002</v>
      </c>
      <c r="S138" s="1">
        <v>-4.5575999999999998E-2</v>
      </c>
      <c r="T138" s="1">
        <v>-4.8997789999999997</v>
      </c>
      <c r="U138" s="1">
        <v>0.78454999999999997</v>
      </c>
      <c r="V138" s="1">
        <v>0.87248400000000004</v>
      </c>
      <c r="W138" s="1">
        <v>1.1799040000000001</v>
      </c>
      <c r="X138" s="1">
        <v>0.75859200000000004</v>
      </c>
      <c r="Y138" s="2">
        <v>0.29834100000000002</v>
      </c>
      <c r="Z138" s="1">
        <v>0.444021</v>
      </c>
    </row>
    <row r="139" spans="1:26" x14ac:dyDescent="0.3">
      <c r="A139" s="2" t="s">
        <v>138</v>
      </c>
      <c r="B139" s="2">
        <v>2.271779</v>
      </c>
      <c r="C139" s="2">
        <v>0.22681299999999999</v>
      </c>
      <c r="D139" s="2">
        <v>0.59951500000000002</v>
      </c>
      <c r="E139" s="2">
        <v>0.13178500000000001</v>
      </c>
      <c r="F139" s="2">
        <v>0.71958800000000001</v>
      </c>
      <c r="G139" s="2">
        <v>0.16920399999999999</v>
      </c>
      <c r="H139" s="2">
        <v>0.41705199999999998</v>
      </c>
      <c r="I139" s="2">
        <v>0.40367700000000001</v>
      </c>
      <c r="J139" s="2">
        <v>-0.29351100000000002</v>
      </c>
      <c r="K139" s="2">
        <v>0.18070600000000001</v>
      </c>
      <c r="L139" s="1">
        <v>0.92410700000000001</v>
      </c>
      <c r="M139" s="2">
        <v>0.52318200000000004</v>
      </c>
      <c r="N139" s="2">
        <v>3.0368680000000001</v>
      </c>
      <c r="O139" s="2">
        <v>-0.38287199999999999</v>
      </c>
      <c r="P139" s="2">
        <v>0.44480599999999998</v>
      </c>
      <c r="Q139" s="2">
        <v>1.1663349999999999</v>
      </c>
      <c r="R139" s="2">
        <v>2.0758730000000001</v>
      </c>
      <c r="S139" s="2">
        <v>0.27958499999999997</v>
      </c>
      <c r="T139" s="2">
        <v>1.948054</v>
      </c>
      <c r="U139" s="2">
        <v>0.78569599999999995</v>
      </c>
      <c r="V139" s="2">
        <v>2.356395</v>
      </c>
      <c r="W139" s="2">
        <v>0.434255</v>
      </c>
      <c r="X139" s="2">
        <v>0.54673099999999997</v>
      </c>
      <c r="Y139" s="1">
        <v>0.85067800000000005</v>
      </c>
      <c r="Z139" s="2">
        <v>0.431641</v>
      </c>
    </row>
    <row r="140" spans="1:26" x14ac:dyDescent="0.3">
      <c r="A140" s="1" t="s">
        <v>139</v>
      </c>
      <c r="B140" s="1">
        <v>6.5984000000000001E-2</v>
      </c>
      <c r="C140" s="1">
        <v>0.34477200000000002</v>
      </c>
      <c r="D140" s="1">
        <v>0.20607400000000001</v>
      </c>
      <c r="E140" s="1">
        <v>0.40981299999999998</v>
      </c>
      <c r="F140" s="1">
        <v>0.10380499999999999</v>
      </c>
      <c r="G140" s="1">
        <v>3.8987000000000001E-2</v>
      </c>
      <c r="H140" s="1">
        <v>0.73168699999999998</v>
      </c>
      <c r="I140" s="1">
        <v>0.76005599999999995</v>
      </c>
      <c r="J140" s="1">
        <v>-0.213502</v>
      </c>
      <c r="K140" s="1">
        <v>0.16039400000000001</v>
      </c>
      <c r="L140" s="2">
        <v>0.12870899999999999</v>
      </c>
      <c r="M140" s="1">
        <v>0.58339099999999999</v>
      </c>
      <c r="N140" s="1">
        <v>1.4624619999999999</v>
      </c>
      <c r="O140" s="1">
        <v>0.92958499999999999</v>
      </c>
      <c r="P140" s="1">
        <v>0.82815300000000003</v>
      </c>
      <c r="Q140" s="1">
        <v>0.23172599999999999</v>
      </c>
      <c r="R140" s="1">
        <v>1.870552</v>
      </c>
      <c r="S140" s="1">
        <v>6.6651800000000003</v>
      </c>
      <c r="T140" s="1">
        <v>1.857205</v>
      </c>
      <c r="U140" s="1">
        <v>0.71237600000000001</v>
      </c>
      <c r="V140" s="1">
        <v>1.233616</v>
      </c>
      <c r="W140" s="1">
        <v>0.677616</v>
      </c>
      <c r="X140" s="1">
        <v>0.83302900000000002</v>
      </c>
      <c r="Y140" s="2">
        <v>0.67902099999999999</v>
      </c>
      <c r="Z140" s="1">
        <v>0.39465299999999998</v>
      </c>
    </row>
    <row r="141" spans="1:26" x14ac:dyDescent="0.3">
      <c r="A141" s="2" t="s">
        <v>140</v>
      </c>
      <c r="B141" s="2">
        <v>1.673673</v>
      </c>
      <c r="C141" s="2">
        <v>0.80098400000000003</v>
      </c>
      <c r="D141" s="2">
        <v>-0.20009199999999999</v>
      </c>
      <c r="E141" s="2">
        <v>6.8806000000000006E-2</v>
      </c>
      <c r="F141" s="2">
        <v>0.244786</v>
      </c>
      <c r="G141" s="2">
        <v>-0.821488</v>
      </c>
      <c r="H141" s="2">
        <v>1.503E-2</v>
      </c>
      <c r="I141" s="2">
        <v>0.59106099999999995</v>
      </c>
      <c r="J141" s="2">
        <v>2.220637</v>
      </c>
      <c r="K141" s="2">
        <v>0.545072</v>
      </c>
      <c r="L141" s="1">
        <v>0.91821299999999995</v>
      </c>
      <c r="M141" s="2">
        <v>0.55468300000000004</v>
      </c>
      <c r="N141" s="2">
        <v>2.164577</v>
      </c>
      <c r="O141" s="2">
        <v>2.7029420000000002</v>
      </c>
      <c r="P141" s="2">
        <v>0.162496</v>
      </c>
      <c r="Q141" s="2">
        <v>0.82937799999999995</v>
      </c>
      <c r="R141" s="2">
        <v>1.9081349999999999</v>
      </c>
      <c r="S141" s="2">
        <v>-4.3575780000000002</v>
      </c>
      <c r="T141" s="2">
        <v>2.5404249999999999</v>
      </c>
      <c r="U141" s="2">
        <v>0.41082800000000003</v>
      </c>
      <c r="V141" s="2">
        <v>1.510292</v>
      </c>
      <c r="W141" s="2">
        <v>0.789605</v>
      </c>
      <c r="X141" s="2">
        <v>0.53169699999999998</v>
      </c>
      <c r="Y141" s="1">
        <v>0.74894700000000003</v>
      </c>
      <c r="Z141" s="2">
        <v>1.4032389999999999</v>
      </c>
    </row>
    <row r="142" spans="1:26" x14ac:dyDescent="0.3">
      <c r="A142" s="1" t="s">
        <v>141</v>
      </c>
      <c r="B142" s="1">
        <v>0.70103099999999996</v>
      </c>
      <c r="C142" s="1">
        <v>0.72439900000000002</v>
      </c>
      <c r="D142" s="1">
        <v>0.70033299999999998</v>
      </c>
      <c r="E142" s="1">
        <v>0.69629300000000005</v>
      </c>
      <c r="F142" s="1">
        <v>-0.27987499999999998</v>
      </c>
      <c r="G142" s="1">
        <v>1.361963</v>
      </c>
      <c r="H142" s="1">
        <v>2.7080129999999998</v>
      </c>
      <c r="I142" s="1">
        <v>0.73833599999999999</v>
      </c>
      <c r="J142" s="1">
        <v>-0.14588400000000001</v>
      </c>
      <c r="K142" s="1">
        <v>0.31024800000000002</v>
      </c>
      <c r="L142" s="2">
        <v>0.35615200000000002</v>
      </c>
      <c r="M142" s="1">
        <v>0.56717899999999999</v>
      </c>
      <c r="N142" s="1">
        <v>2.1098219999999999</v>
      </c>
      <c r="O142" s="1">
        <v>0.995529</v>
      </c>
      <c r="P142" s="1">
        <v>-9.0100000000000006E-3</v>
      </c>
      <c r="Q142" s="1">
        <v>1.235519</v>
      </c>
      <c r="R142" s="1">
        <v>2.0201519999999999</v>
      </c>
      <c r="S142" s="1">
        <v>1.1395029999999999</v>
      </c>
      <c r="T142" s="1">
        <v>1.46238</v>
      </c>
      <c r="U142" s="1">
        <v>1.114967</v>
      </c>
      <c r="V142" s="1">
        <v>-0.13699</v>
      </c>
      <c r="W142" s="1">
        <v>1.199317</v>
      </c>
      <c r="X142" s="1">
        <v>-0.51411799999999996</v>
      </c>
      <c r="Y142" s="2">
        <v>1.6678470000000001</v>
      </c>
      <c r="Z142" s="1">
        <v>1.873041</v>
      </c>
    </row>
    <row r="143" spans="1:26" x14ac:dyDescent="0.3">
      <c r="A143" s="2" t="s">
        <v>142</v>
      </c>
      <c r="B143" s="2">
        <v>0.80038299999999996</v>
      </c>
      <c r="C143" s="2">
        <v>0.21104500000000001</v>
      </c>
      <c r="D143" s="2">
        <v>0.46041500000000002</v>
      </c>
      <c r="E143" s="2">
        <v>0.86397299999999999</v>
      </c>
      <c r="F143" s="2">
        <v>-0.27281300000000003</v>
      </c>
      <c r="G143" s="2">
        <v>0.33591500000000002</v>
      </c>
      <c r="H143" s="2">
        <v>0.28281899999999999</v>
      </c>
      <c r="I143" s="2">
        <v>0.85689899999999997</v>
      </c>
      <c r="J143" s="2">
        <v>1.3625100000000001</v>
      </c>
      <c r="K143" s="2">
        <v>0.57975900000000002</v>
      </c>
      <c r="L143" s="1">
        <v>0.88105999999999995</v>
      </c>
      <c r="M143" s="2">
        <v>1.3635729999999999</v>
      </c>
      <c r="N143" s="2">
        <v>8.8009000000000004E-2</v>
      </c>
      <c r="O143" s="2">
        <v>-1.343523</v>
      </c>
      <c r="P143" s="2">
        <v>0.119586</v>
      </c>
      <c r="Q143" s="2">
        <v>4.4880999999999997E-2</v>
      </c>
      <c r="R143" s="2">
        <v>1.758931</v>
      </c>
      <c r="S143" s="2">
        <v>-0.75094499999999997</v>
      </c>
      <c r="T143" s="2">
        <v>1.7553190000000001</v>
      </c>
      <c r="U143" s="2">
        <v>1.4000729999999999</v>
      </c>
      <c r="V143" s="2">
        <v>3.3324950000000002</v>
      </c>
      <c r="W143" s="2">
        <v>1.356716</v>
      </c>
      <c r="X143" s="2">
        <v>0.54471599999999998</v>
      </c>
      <c r="Y143" s="1">
        <v>0.89699099999999998</v>
      </c>
      <c r="Z143" s="2">
        <v>1.13476</v>
      </c>
    </row>
    <row r="144" spans="1:26" x14ac:dyDescent="0.3">
      <c r="A144" s="1" t="s">
        <v>143</v>
      </c>
      <c r="B144" s="1">
        <v>0.90541899999999997</v>
      </c>
      <c r="C144" s="1">
        <v>0.36981900000000001</v>
      </c>
      <c r="D144" s="1">
        <v>0.78999200000000003</v>
      </c>
      <c r="E144" s="1">
        <v>0.80536600000000003</v>
      </c>
      <c r="F144" s="1">
        <v>0.52950900000000001</v>
      </c>
      <c r="G144" s="1">
        <v>0.72109199999999996</v>
      </c>
      <c r="H144" s="1">
        <v>3.4008999999999998E-2</v>
      </c>
      <c r="I144" s="1">
        <v>0.53338099999999999</v>
      </c>
      <c r="J144" s="1">
        <v>2.212126</v>
      </c>
      <c r="K144" s="1">
        <v>0.10383000000000001</v>
      </c>
      <c r="L144" s="2">
        <v>0.770455</v>
      </c>
      <c r="M144" s="1">
        <v>1.050899</v>
      </c>
      <c r="N144" s="1">
        <v>1.7627029999999999</v>
      </c>
      <c r="O144" s="1">
        <v>2.2931279999999998</v>
      </c>
      <c r="P144" s="1">
        <v>-0.30691099999999999</v>
      </c>
      <c r="Q144" s="1">
        <v>1.151259</v>
      </c>
      <c r="R144" s="1">
        <v>1.6915789999999999</v>
      </c>
      <c r="S144" s="1">
        <v>1.7421580000000001</v>
      </c>
      <c r="T144" s="1">
        <v>2.9435850000000001</v>
      </c>
      <c r="U144" s="1">
        <v>0.71094100000000005</v>
      </c>
      <c r="V144" s="1">
        <v>-1.604247</v>
      </c>
      <c r="W144" s="1">
        <v>0.28234500000000001</v>
      </c>
      <c r="X144" s="1">
        <v>0.47373700000000002</v>
      </c>
      <c r="Y144" s="2">
        <v>1.0383819999999999</v>
      </c>
      <c r="Z144" s="1">
        <v>0.94847400000000004</v>
      </c>
    </row>
    <row r="145" spans="1:26" x14ac:dyDescent="0.3">
      <c r="A145" s="2" t="s">
        <v>144</v>
      </c>
      <c r="B145" s="2">
        <v>0.62152399999999997</v>
      </c>
      <c r="C145" s="2">
        <v>0.509077</v>
      </c>
      <c r="D145" s="2">
        <v>1.0022800000000001</v>
      </c>
      <c r="E145" s="2">
        <v>1.3191740000000001</v>
      </c>
      <c r="F145" s="2">
        <v>0.74819800000000003</v>
      </c>
      <c r="G145" s="2">
        <v>-0.53373899999999996</v>
      </c>
      <c r="H145" s="2">
        <v>1.2551060000000001</v>
      </c>
      <c r="I145" s="2">
        <v>1.0153190000000001</v>
      </c>
      <c r="J145" s="2">
        <v>0.51193999999999995</v>
      </c>
      <c r="K145" s="2">
        <v>0.34872500000000001</v>
      </c>
      <c r="L145" s="1">
        <v>1.3806400000000001</v>
      </c>
      <c r="M145" s="2">
        <v>0.55993800000000005</v>
      </c>
      <c r="N145" s="2">
        <v>3.657778</v>
      </c>
      <c r="O145" s="2">
        <v>3.6921300000000001</v>
      </c>
      <c r="P145" s="2">
        <v>0.358404</v>
      </c>
      <c r="Q145" s="2">
        <v>0.307251</v>
      </c>
      <c r="R145" s="2">
        <v>0.46806399999999998</v>
      </c>
      <c r="S145" s="2">
        <v>1.58995</v>
      </c>
      <c r="T145" s="2">
        <v>0.173705</v>
      </c>
      <c r="U145" s="2">
        <v>1.090973</v>
      </c>
      <c r="V145" s="2">
        <v>2.6850070000000001</v>
      </c>
      <c r="W145" s="2">
        <v>1.6447860000000001</v>
      </c>
      <c r="X145" s="2">
        <v>0.95179400000000003</v>
      </c>
      <c r="Y145" s="1">
        <v>0.64556400000000003</v>
      </c>
      <c r="Z145" s="2">
        <v>0.28728500000000001</v>
      </c>
    </row>
    <row r="146" spans="1:26" x14ac:dyDescent="0.3">
      <c r="A146" s="1" t="s">
        <v>145</v>
      </c>
      <c r="B146" s="1">
        <v>2.9551180000000001</v>
      </c>
      <c r="C146" s="1">
        <v>0.31778499999999998</v>
      </c>
      <c r="D146" s="1">
        <v>1.5452840000000001</v>
      </c>
      <c r="E146" s="1">
        <v>1.129632</v>
      </c>
      <c r="F146" s="1">
        <v>0.72048199999999996</v>
      </c>
      <c r="G146" s="1">
        <v>1.3496220000000001</v>
      </c>
      <c r="H146" s="1">
        <v>1.717487</v>
      </c>
      <c r="I146" s="1">
        <v>0.90700199999999997</v>
      </c>
      <c r="J146" s="1">
        <v>2.7632059999999998</v>
      </c>
      <c r="K146" s="1">
        <v>1.1357379999999999</v>
      </c>
      <c r="L146" s="2">
        <v>0.86325399999999997</v>
      </c>
      <c r="M146" s="1">
        <v>1.7281500000000001</v>
      </c>
      <c r="N146" s="1">
        <v>4.2919669999999996</v>
      </c>
      <c r="O146" s="1">
        <v>0.54902300000000004</v>
      </c>
      <c r="P146" s="1">
        <v>1.3206059999999999</v>
      </c>
      <c r="Q146" s="1">
        <v>-0.67578400000000005</v>
      </c>
      <c r="R146" s="1">
        <v>3.5505529999999998</v>
      </c>
      <c r="S146" s="1">
        <v>2.150309</v>
      </c>
      <c r="T146" s="1">
        <v>2.315588</v>
      </c>
      <c r="U146" s="1">
        <v>1.0412300000000001</v>
      </c>
      <c r="V146" s="1">
        <v>2.4121730000000001</v>
      </c>
      <c r="W146" s="1">
        <v>0.90865700000000005</v>
      </c>
      <c r="X146" s="1">
        <v>1.1963980000000001</v>
      </c>
      <c r="Y146" s="2">
        <v>1.6620010000000001</v>
      </c>
      <c r="Z146" s="1">
        <v>0.61166399999999999</v>
      </c>
    </row>
    <row r="147" spans="1:26" x14ac:dyDescent="0.3">
      <c r="A147" s="2" t="s">
        <v>146</v>
      </c>
      <c r="B147" s="2">
        <v>0.124656</v>
      </c>
      <c r="C147" s="2">
        <v>1.223927</v>
      </c>
      <c r="D147" s="2">
        <v>0.88137399999999999</v>
      </c>
      <c r="E147" s="2">
        <v>1.1834340000000001</v>
      </c>
      <c r="F147" s="2">
        <v>1.1962140000000001</v>
      </c>
      <c r="G147" s="2">
        <v>0.30437700000000001</v>
      </c>
      <c r="H147" s="2">
        <v>-0.28229900000000002</v>
      </c>
      <c r="I147" s="2">
        <v>1.1894819999999999</v>
      </c>
      <c r="J147" s="2">
        <v>1.6412420000000001</v>
      </c>
      <c r="K147" s="2">
        <v>0.74922800000000001</v>
      </c>
      <c r="L147" s="1">
        <v>0.734954</v>
      </c>
      <c r="M147" s="2">
        <v>1.5929249999999999</v>
      </c>
      <c r="N147" s="2">
        <v>2.1062620000000001</v>
      </c>
      <c r="O147" s="2">
        <v>-0.62059200000000003</v>
      </c>
      <c r="P147" s="2">
        <v>0.65992600000000001</v>
      </c>
      <c r="Q147" s="2">
        <v>0.228826</v>
      </c>
      <c r="R147" s="2">
        <v>0.791744</v>
      </c>
      <c r="S147" s="2">
        <v>2.3373949999999999</v>
      </c>
      <c r="T147" s="2">
        <v>1.9444939999999999</v>
      </c>
      <c r="U147" s="2">
        <v>1.4527600000000001</v>
      </c>
      <c r="V147" s="2">
        <v>-0.107515</v>
      </c>
      <c r="W147" s="2">
        <v>1.3009850000000001</v>
      </c>
      <c r="X147" s="2">
        <v>0.91785399999999995</v>
      </c>
      <c r="Y147" s="1">
        <v>1.250848</v>
      </c>
      <c r="Z147" s="2">
        <v>0.208898</v>
      </c>
    </row>
    <row r="148" spans="1:26" x14ac:dyDescent="0.3">
      <c r="A148" s="1" t="s">
        <v>147</v>
      </c>
      <c r="B148" s="1">
        <v>1.4181010000000001</v>
      </c>
      <c r="C148" s="1">
        <v>1.1736850000000001</v>
      </c>
      <c r="D148" s="1">
        <v>0.55825400000000003</v>
      </c>
      <c r="E148" s="1">
        <v>0.96832200000000002</v>
      </c>
      <c r="F148" s="1">
        <v>0.91444400000000003</v>
      </c>
      <c r="G148" s="1">
        <v>0.70804400000000001</v>
      </c>
      <c r="H148" s="1">
        <v>-1.3656E-2</v>
      </c>
      <c r="I148" s="1">
        <v>1.3791629999999999</v>
      </c>
      <c r="J148" s="1">
        <v>1.9184159999999999</v>
      </c>
      <c r="K148" s="1">
        <v>1.096875</v>
      </c>
      <c r="L148" s="2">
        <v>1.187646</v>
      </c>
      <c r="M148" s="1">
        <v>0.95010499999999998</v>
      </c>
      <c r="N148" s="1">
        <v>2.4613559999999999</v>
      </c>
      <c r="O148" s="1">
        <v>2.441713</v>
      </c>
      <c r="P148" s="1">
        <v>1.695681</v>
      </c>
      <c r="Q148" s="1">
        <v>2.7706000000000001E-2</v>
      </c>
      <c r="R148" s="1">
        <v>-0.45599400000000001</v>
      </c>
      <c r="S148" s="1">
        <v>6.2826000000000007E-2</v>
      </c>
      <c r="T148" s="1">
        <v>2.4133399999999998</v>
      </c>
      <c r="U148" s="1">
        <v>1.28298</v>
      </c>
      <c r="V148" s="1">
        <v>1.4129480000000001</v>
      </c>
      <c r="W148" s="1">
        <v>0.67233900000000002</v>
      </c>
      <c r="X148" s="1">
        <v>1.762561</v>
      </c>
      <c r="Y148" s="2">
        <v>0.85881700000000005</v>
      </c>
      <c r="Z148" s="1">
        <v>0.15098600000000001</v>
      </c>
    </row>
    <row r="149" spans="1:26" x14ac:dyDescent="0.3">
      <c r="A149" s="2" t="s">
        <v>148</v>
      </c>
      <c r="B149" s="2">
        <v>0.67953399999999997</v>
      </c>
      <c r="C149" s="2">
        <v>0.88064399999999998</v>
      </c>
      <c r="D149" s="2">
        <v>0.25985999999999998</v>
      </c>
      <c r="E149" s="2">
        <v>1.412415</v>
      </c>
      <c r="F149" s="2">
        <v>0.67674599999999996</v>
      </c>
      <c r="G149" s="2">
        <v>0.93848200000000004</v>
      </c>
      <c r="H149" s="2">
        <v>1.5077879999999999</v>
      </c>
      <c r="I149" s="2">
        <v>0.87619899999999995</v>
      </c>
      <c r="J149" s="2">
        <v>-0.295095</v>
      </c>
      <c r="K149" s="2">
        <v>0.87322500000000003</v>
      </c>
      <c r="L149" s="1">
        <v>0.86785100000000004</v>
      </c>
      <c r="M149" s="2">
        <v>1.201568</v>
      </c>
      <c r="N149" s="2">
        <v>1.2712650000000001</v>
      </c>
      <c r="O149" s="2">
        <v>-2.5984609999999999</v>
      </c>
      <c r="P149" s="2">
        <v>-0.58941100000000002</v>
      </c>
      <c r="Q149" s="2">
        <v>-1.111416</v>
      </c>
      <c r="R149" s="2">
        <v>-6.818022</v>
      </c>
      <c r="S149" s="2">
        <v>1.408088</v>
      </c>
      <c r="T149" s="2">
        <v>0.95522200000000002</v>
      </c>
      <c r="U149" s="2">
        <v>1.349037</v>
      </c>
      <c r="V149" s="2">
        <v>0.96467000000000003</v>
      </c>
      <c r="W149" s="2">
        <v>1.4476230000000001</v>
      </c>
      <c r="X149" s="2">
        <v>0.47015099999999999</v>
      </c>
      <c r="Y149" s="1">
        <v>0.99948000000000004</v>
      </c>
      <c r="Z149" s="2">
        <v>0.126386</v>
      </c>
    </row>
    <row r="150" spans="1:26" x14ac:dyDescent="0.3">
      <c r="A150" s="1" t="s">
        <v>149</v>
      </c>
      <c r="B150" s="1">
        <v>0.98095500000000002</v>
      </c>
      <c r="C150" s="1">
        <v>1.1194409999999999</v>
      </c>
      <c r="D150" s="1">
        <v>0.33249099999999998</v>
      </c>
      <c r="E150" s="1">
        <v>5.3398000000000001E-2</v>
      </c>
      <c r="F150" s="1">
        <v>1.202261</v>
      </c>
      <c r="G150" s="1">
        <v>-0.38557000000000002</v>
      </c>
      <c r="H150" s="1">
        <v>-0.75521700000000003</v>
      </c>
      <c r="I150" s="1">
        <v>1.12799</v>
      </c>
      <c r="J150" s="1">
        <v>1.9654609999999999</v>
      </c>
      <c r="K150" s="1">
        <v>0.89548300000000003</v>
      </c>
      <c r="L150" s="2">
        <v>0.88229000000000002</v>
      </c>
      <c r="M150" s="1">
        <v>0.44664300000000001</v>
      </c>
      <c r="N150" s="1">
        <v>2.3910450000000001</v>
      </c>
      <c r="O150" s="1">
        <v>9.9982170000000004</v>
      </c>
      <c r="P150" s="1">
        <v>0.487452</v>
      </c>
      <c r="Q150" s="1">
        <v>-0.42345699999999997</v>
      </c>
      <c r="R150" s="1">
        <v>-0.80793199999999998</v>
      </c>
      <c r="S150" s="1">
        <v>2.5319210000000001</v>
      </c>
      <c r="T150" s="1">
        <v>0.73125099999999998</v>
      </c>
      <c r="U150" s="1">
        <v>0.71569000000000005</v>
      </c>
      <c r="V150" s="1">
        <v>1.1331100000000001</v>
      </c>
      <c r="W150" s="1">
        <v>1.5357270000000001</v>
      </c>
      <c r="X150" s="1">
        <v>1.3166580000000001</v>
      </c>
      <c r="Y150" s="2">
        <v>0.92580700000000005</v>
      </c>
      <c r="Z150" s="1">
        <v>0.14141899999999999</v>
      </c>
    </row>
    <row r="151" spans="1:26" x14ac:dyDescent="0.3">
      <c r="A151" s="2" t="s">
        <v>150</v>
      </c>
      <c r="B151" s="2">
        <v>1.9276610000000001</v>
      </c>
      <c r="C151" s="2">
        <v>0.23889199999999999</v>
      </c>
      <c r="D151" s="2">
        <v>0.29224899999999998</v>
      </c>
      <c r="E151" s="2">
        <v>0.91020999999999996</v>
      </c>
      <c r="F151" s="2">
        <v>-9.8650000000000002E-2</v>
      </c>
      <c r="G151" s="2">
        <v>0.47446500000000003</v>
      </c>
      <c r="H151" s="2">
        <v>1.837315</v>
      </c>
      <c r="I151" s="2">
        <v>0.94474000000000002</v>
      </c>
      <c r="J151" s="2">
        <v>1.783852</v>
      </c>
      <c r="K151" s="2">
        <v>0.72014699999999998</v>
      </c>
      <c r="L151" s="1">
        <v>0.68285899999999999</v>
      </c>
      <c r="M151" s="2">
        <v>0.36912200000000001</v>
      </c>
      <c r="N151" s="2">
        <v>3.957039</v>
      </c>
      <c r="O151" s="2">
        <v>-0.38359199999999999</v>
      </c>
      <c r="P151" s="2">
        <v>0.11222799999999999</v>
      </c>
      <c r="Q151" s="2">
        <v>0.179206</v>
      </c>
      <c r="R151" s="2">
        <v>1.747152</v>
      </c>
      <c r="S151" s="2">
        <v>1.469714</v>
      </c>
      <c r="T151" s="2">
        <v>0.45695000000000002</v>
      </c>
      <c r="U151" s="2">
        <v>0.85358400000000001</v>
      </c>
      <c r="V151" s="2">
        <v>-1.7935270000000001</v>
      </c>
      <c r="W151" s="2">
        <v>1.108509</v>
      </c>
      <c r="X151" s="2">
        <v>0.69765999999999995</v>
      </c>
      <c r="Y151" s="1">
        <v>1.252567</v>
      </c>
      <c r="Z151" s="2">
        <v>-0.219162</v>
      </c>
    </row>
    <row r="152" spans="1:26" x14ac:dyDescent="0.3">
      <c r="A152" s="1" t="s">
        <v>151</v>
      </c>
      <c r="B152" s="1">
        <v>1.544605</v>
      </c>
      <c r="C152" s="1">
        <v>0.396144</v>
      </c>
      <c r="D152" s="1">
        <v>0.22245100000000001</v>
      </c>
      <c r="E152" s="1">
        <v>1.36067</v>
      </c>
      <c r="F152" s="1">
        <v>-0.33686700000000003</v>
      </c>
      <c r="G152" s="1">
        <v>-0.44737199999999999</v>
      </c>
      <c r="H152" s="1">
        <v>0.32075700000000001</v>
      </c>
      <c r="I152" s="1">
        <v>1.0984670000000001</v>
      </c>
      <c r="J152" s="1">
        <v>1.4148069999999999</v>
      </c>
      <c r="K152" s="1">
        <v>0.76405800000000001</v>
      </c>
      <c r="L152" s="2">
        <v>1.009396</v>
      </c>
      <c r="M152" s="1">
        <v>0.78239499999999995</v>
      </c>
      <c r="N152" s="1">
        <v>-2.1859600000000001</v>
      </c>
      <c r="O152" s="1">
        <v>3.2382559999999998</v>
      </c>
      <c r="P152" s="1">
        <v>-0.41810799999999998</v>
      </c>
      <c r="Q152" s="1">
        <v>0.77732900000000005</v>
      </c>
      <c r="R152" s="1">
        <v>2.4960499999999999</v>
      </c>
      <c r="S152" s="1">
        <v>0.479634</v>
      </c>
      <c r="T152" s="1">
        <v>0.155358</v>
      </c>
      <c r="U152" s="1">
        <v>0.91511200000000004</v>
      </c>
      <c r="V152" s="1">
        <v>0.51143300000000003</v>
      </c>
      <c r="W152" s="1">
        <v>0.75322</v>
      </c>
      <c r="X152" s="1">
        <v>0.945604</v>
      </c>
      <c r="Y152" s="2">
        <v>1.61588</v>
      </c>
      <c r="Z152" s="1">
        <v>9.6626000000000004E-2</v>
      </c>
    </row>
    <row r="153" spans="1:26" x14ac:dyDescent="0.3">
      <c r="A153" s="2" t="s">
        <v>152</v>
      </c>
      <c r="B153" s="2">
        <v>0.77410299999999999</v>
      </c>
      <c r="C153" s="2">
        <v>1.0137339999999999</v>
      </c>
      <c r="D153" s="2">
        <v>1.0448850000000001</v>
      </c>
      <c r="E153" s="2">
        <v>1.8138160000000001</v>
      </c>
      <c r="F153" s="2">
        <v>5.8257999999999997E-2</v>
      </c>
      <c r="G153" s="2">
        <v>1.160954</v>
      </c>
      <c r="H153" s="2">
        <v>0.90603599999999995</v>
      </c>
      <c r="I153" s="2">
        <v>0.99846100000000004</v>
      </c>
      <c r="J153" s="2">
        <v>0.70162999999999998</v>
      </c>
      <c r="K153" s="2">
        <v>0.52694099999999999</v>
      </c>
      <c r="L153" s="1">
        <v>0.630714</v>
      </c>
      <c r="M153" s="2">
        <v>0.741062</v>
      </c>
      <c r="N153" s="2">
        <v>5.444699</v>
      </c>
      <c r="O153" s="2">
        <v>-0.121209</v>
      </c>
      <c r="P153" s="2">
        <v>0.62845899999999999</v>
      </c>
      <c r="Q153" s="2">
        <v>-1.266275</v>
      </c>
      <c r="R153" s="2">
        <v>3.0346329999999999</v>
      </c>
      <c r="S153" s="2">
        <v>2.640806</v>
      </c>
      <c r="T153" s="2">
        <v>1.088978</v>
      </c>
      <c r="U153" s="2">
        <v>1.6667540000000001</v>
      </c>
      <c r="V153" s="2">
        <v>0.72312900000000002</v>
      </c>
      <c r="W153" s="2">
        <v>1.3292029999999999</v>
      </c>
      <c r="X153" s="2">
        <v>1.2927869999999999</v>
      </c>
      <c r="Y153" s="1">
        <v>0.94647199999999998</v>
      </c>
      <c r="Z153" s="2">
        <v>0.91959100000000005</v>
      </c>
    </row>
    <row r="154" spans="1:26" x14ac:dyDescent="0.3">
      <c r="A154" s="1" t="s">
        <v>153</v>
      </c>
      <c r="B154" s="1">
        <v>0.331984</v>
      </c>
      <c r="C154" s="1">
        <v>0.96925099999999997</v>
      </c>
      <c r="D154" s="1">
        <v>1.3680680000000001</v>
      </c>
      <c r="E154" s="1">
        <v>0.83654499999999998</v>
      </c>
      <c r="F154" s="1">
        <v>0.90300199999999997</v>
      </c>
      <c r="G154" s="1">
        <v>1.2338E-2</v>
      </c>
      <c r="H154" s="1">
        <v>0.51638300000000004</v>
      </c>
      <c r="I154" s="1">
        <v>1.186015</v>
      </c>
      <c r="J154" s="1">
        <v>0.894648</v>
      </c>
      <c r="K154" s="1">
        <v>0.82774899999999996</v>
      </c>
      <c r="L154" s="2">
        <v>0.206315</v>
      </c>
      <c r="M154" s="1">
        <v>0.96401800000000004</v>
      </c>
      <c r="N154" s="1">
        <v>1.1785920000000001</v>
      </c>
      <c r="O154" s="1">
        <v>-2.2027909999999999</v>
      </c>
      <c r="P154" s="1">
        <v>0.38171500000000003</v>
      </c>
      <c r="Q154" s="1">
        <v>0.339507</v>
      </c>
      <c r="R154" s="1">
        <v>4.383165</v>
      </c>
      <c r="S154" s="1">
        <v>2.7027199999999998</v>
      </c>
      <c r="T154" s="1">
        <v>0.57514900000000002</v>
      </c>
      <c r="U154" s="1">
        <v>1.1129020000000001</v>
      </c>
      <c r="V154" s="1">
        <v>4.5591E-2</v>
      </c>
      <c r="W154" s="1">
        <v>0.52208100000000002</v>
      </c>
      <c r="X154" s="1">
        <v>0.52482099999999998</v>
      </c>
      <c r="Y154" s="2">
        <v>0.76915900000000004</v>
      </c>
      <c r="Z154" s="1">
        <v>0.795848</v>
      </c>
    </row>
    <row r="155" spans="1:26" x14ac:dyDescent="0.3">
      <c r="A155" s="2" t="s">
        <v>154</v>
      </c>
      <c r="B155" s="2">
        <v>1.1672180000000001</v>
      </c>
      <c r="C155" s="2">
        <v>1.378123</v>
      </c>
      <c r="D155" s="2">
        <v>1.4535180000000001</v>
      </c>
      <c r="E155" s="2">
        <v>1.564676</v>
      </c>
      <c r="F155" s="2">
        <v>0.63353300000000001</v>
      </c>
      <c r="G155" s="2">
        <v>1.1351100000000001</v>
      </c>
      <c r="H155" s="2">
        <v>0.61805299999999996</v>
      </c>
      <c r="I155" s="2">
        <v>1.3294600000000001</v>
      </c>
      <c r="J155" s="2">
        <v>0.266015</v>
      </c>
      <c r="K155" s="2">
        <v>1.1987939999999999</v>
      </c>
      <c r="L155" s="1">
        <v>1.8387990000000001</v>
      </c>
      <c r="M155" s="2">
        <v>0.38943499999999998</v>
      </c>
      <c r="N155" s="2">
        <v>4.7215480000000003</v>
      </c>
      <c r="O155" s="2">
        <v>0.56672100000000003</v>
      </c>
      <c r="P155" s="2">
        <v>0.81941200000000003</v>
      </c>
      <c r="Q155" s="2">
        <v>0.56560200000000005</v>
      </c>
      <c r="R155" s="2">
        <v>2.7811710000000001</v>
      </c>
      <c r="S155" s="2">
        <v>3.3157909999999999</v>
      </c>
      <c r="T155" s="2">
        <v>0.81087299999999995</v>
      </c>
      <c r="U155" s="2">
        <v>1.377229</v>
      </c>
      <c r="V155" s="2">
        <v>2.054678</v>
      </c>
      <c r="W155" s="2">
        <v>0.98038499999999995</v>
      </c>
      <c r="X155" s="2">
        <v>0.96583699999999995</v>
      </c>
      <c r="Y155" s="1">
        <v>1.3096650000000001</v>
      </c>
      <c r="Z155" s="2">
        <v>1.0921190000000001</v>
      </c>
    </row>
    <row r="156" spans="1:26" x14ac:dyDescent="0.3">
      <c r="A156" s="1" t="s">
        <v>155</v>
      </c>
      <c r="B156" s="1">
        <v>1.6971480000000001</v>
      </c>
      <c r="C156" s="1">
        <v>0.85388299999999995</v>
      </c>
      <c r="D156" s="1">
        <v>1.1841269999999999</v>
      </c>
      <c r="E156" s="1">
        <v>1.4066959999999999</v>
      </c>
      <c r="F156" s="1">
        <v>2.3737149999999998</v>
      </c>
      <c r="G156" s="1">
        <v>0.79297300000000004</v>
      </c>
      <c r="H156" s="1">
        <v>1.3987959999999999</v>
      </c>
      <c r="I156" s="1">
        <v>1.134279</v>
      </c>
      <c r="J156" s="1">
        <v>1.5141359999999999</v>
      </c>
      <c r="K156" s="1">
        <v>1.360374</v>
      </c>
      <c r="L156" s="2">
        <v>1.4409209999999999</v>
      </c>
      <c r="M156" s="1">
        <v>1.6054390000000001</v>
      </c>
      <c r="N156" s="1">
        <v>2.3819509999999999</v>
      </c>
      <c r="O156" s="1">
        <v>4.011253</v>
      </c>
      <c r="P156" s="1">
        <v>1.5036639999999999</v>
      </c>
      <c r="Q156" s="1">
        <v>6.2512999999999999E-2</v>
      </c>
      <c r="R156" s="1">
        <v>2.8862549999999998</v>
      </c>
      <c r="S156" s="1">
        <v>0.60499099999999995</v>
      </c>
      <c r="T156" s="1">
        <v>1.035982</v>
      </c>
      <c r="U156" s="1">
        <v>1.4068750000000001</v>
      </c>
      <c r="V156" s="1">
        <v>1.720367</v>
      </c>
      <c r="W156" s="1">
        <v>0.57436100000000001</v>
      </c>
      <c r="X156" s="1">
        <v>1.8028329999999999</v>
      </c>
      <c r="Y156" s="2">
        <v>1.6995849999999999</v>
      </c>
      <c r="Z156" s="1">
        <v>1.099653</v>
      </c>
    </row>
    <row r="157" spans="1:26" x14ac:dyDescent="0.3">
      <c r="A157" s="2" t="s">
        <v>156</v>
      </c>
      <c r="B157" s="2">
        <v>0.37804500000000002</v>
      </c>
      <c r="C157" s="2">
        <v>1.033539</v>
      </c>
      <c r="D157" s="2">
        <v>0.71104999999999996</v>
      </c>
      <c r="E157" s="2">
        <v>1.599736</v>
      </c>
      <c r="F157" s="2">
        <v>0.74510299999999996</v>
      </c>
      <c r="G157" s="2">
        <v>1.4222319999999999</v>
      </c>
      <c r="H157" s="2">
        <v>0.97509999999999997</v>
      </c>
      <c r="I157" s="2">
        <v>1.5996600000000001</v>
      </c>
      <c r="J157" s="2">
        <v>3.0411830000000002</v>
      </c>
      <c r="K157" s="2">
        <v>0.94866799999999996</v>
      </c>
      <c r="L157" s="1">
        <v>0.76187199999999999</v>
      </c>
      <c r="M157" s="2">
        <v>0.37836599999999998</v>
      </c>
      <c r="N157" s="2">
        <v>0.93786800000000003</v>
      </c>
      <c r="O157" s="2">
        <v>-0.148921</v>
      </c>
      <c r="P157" s="2">
        <v>1.1594390000000001</v>
      </c>
      <c r="Q157" s="2">
        <v>1.800416</v>
      </c>
      <c r="R157" s="2">
        <v>1.895052</v>
      </c>
      <c r="S157" s="2">
        <v>5.0580160000000003</v>
      </c>
      <c r="T157" s="2">
        <v>1.8405830000000001</v>
      </c>
      <c r="U157" s="2">
        <v>0.62270999999999999</v>
      </c>
      <c r="V157" s="2">
        <v>1.4782139999999999</v>
      </c>
      <c r="W157" s="2">
        <v>2.2254679999999998</v>
      </c>
      <c r="X157" s="2">
        <v>0.832264</v>
      </c>
      <c r="Y157" s="1">
        <v>0.36176000000000003</v>
      </c>
      <c r="Z157" s="2">
        <v>1.124835</v>
      </c>
    </row>
    <row r="158" spans="1:26" x14ac:dyDescent="0.3">
      <c r="A158" s="1" t="s">
        <v>157</v>
      </c>
      <c r="B158" s="1">
        <v>0.91830699999999998</v>
      </c>
      <c r="C158" s="1">
        <v>0.81175399999999998</v>
      </c>
      <c r="D158" s="1">
        <v>0.71951299999999996</v>
      </c>
      <c r="E158" s="1">
        <v>1.188585</v>
      </c>
      <c r="F158" s="1">
        <v>0.440502</v>
      </c>
      <c r="G158" s="1">
        <v>0.83542499999999997</v>
      </c>
      <c r="H158" s="1">
        <v>1.138417</v>
      </c>
      <c r="I158" s="1">
        <v>1.252232</v>
      </c>
      <c r="J158" s="1">
        <v>9.7355999999999998E-2</v>
      </c>
      <c r="K158" s="1">
        <v>0.94108499999999995</v>
      </c>
      <c r="L158" s="2">
        <v>0.55965699999999996</v>
      </c>
      <c r="M158" s="1">
        <v>0.910389</v>
      </c>
      <c r="N158" s="1">
        <v>2.7777340000000001</v>
      </c>
      <c r="O158" s="1">
        <v>0.95387999999999995</v>
      </c>
      <c r="P158" s="1">
        <v>0.66347599999999995</v>
      </c>
      <c r="Q158" s="1">
        <v>0.28128500000000001</v>
      </c>
      <c r="R158" s="1">
        <v>1.3325100000000001</v>
      </c>
      <c r="S158" s="1">
        <v>-0.96133599999999997</v>
      </c>
      <c r="T158" s="1">
        <v>1.6086450000000001</v>
      </c>
      <c r="U158" s="1">
        <v>1.116803</v>
      </c>
      <c r="V158" s="1">
        <v>-1.4441630000000001</v>
      </c>
      <c r="W158" s="1">
        <v>-0.52848099999999998</v>
      </c>
      <c r="X158" s="1">
        <v>2.3322050000000001</v>
      </c>
      <c r="Y158" s="2">
        <v>1.8311649999999999</v>
      </c>
      <c r="Z158" s="1">
        <v>0.92010400000000003</v>
      </c>
    </row>
    <row r="159" spans="1:26" x14ac:dyDescent="0.3">
      <c r="A159" s="2" t="s">
        <v>158</v>
      </c>
      <c r="B159" s="2">
        <v>0.19248999999999999</v>
      </c>
      <c r="C159" s="2">
        <v>0.58321800000000001</v>
      </c>
      <c r="D159" s="2">
        <v>0.463673</v>
      </c>
      <c r="E159" s="2">
        <v>1.0169820000000001</v>
      </c>
      <c r="F159" s="2">
        <v>0.76273100000000005</v>
      </c>
      <c r="G159" s="2">
        <v>-3.5507999999999998E-2</v>
      </c>
      <c r="H159" s="2">
        <v>0.27623799999999998</v>
      </c>
      <c r="I159" s="2">
        <v>1.079224</v>
      </c>
      <c r="J159" s="2">
        <v>1.5612999999999999</v>
      </c>
      <c r="K159" s="2">
        <v>0.64953899999999998</v>
      </c>
      <c r="L159" s="1">
        <v>0.27334700000000001</v>
      </c>
      <c r="M159" s="2">
        <v>1.842598</v>
      </c>
      <c r="N159" s="2">
        <v>2.9162340000000002</v>
      </c>
      <c r="O159" s="2">
        <v>3.1248399999999998</v>
      </c>
      <c r="P159" s="2">
        <v>0.68370399999999998</v>
      </c>
      <c r="Q159" s="2">
        <v>7.3866000000000001E-2</v>
      </c>
      <c r="R159" s="2">
        <v>2.754591</v>
      </c>
      <c r="S159" s="2">
        <v>1.537547</v>
      </c>
      <c r="T159" s="2">
        <v>0.78038399999999997</v>
      </c>
      <c r="U159" s="2">
        <v>0.82516299999999998</v>
      </c>
      <c r="V159" s="2">
        <v>0.97045199999999998</v>
      </c>
      <c r="W159" s="2">
        <v>1.4648509999999999</v>
      </c>
      <c r="X159" s="2">
        <v>0.87465899999999996</v>
      </c>
      <c r="Y159" s="1">
        <v>0.13355500000000001</v>
      </c>
      <c r="Z159" s="2">
        <v>0.99038599999999999</v>
      </c>
    </row>
    <row r="160" spans="1:26" x14ac:dyDescent="0.3">
      <c r="A160" s="1" t="s">
        <v>159</v>
      </c>
      <c r="B160" s="1">
        <v>-0.38103199999999998</v>
      </c>
      <c r="C160" s="1">
        <v>0.870838</v>
      </c>
      <c r="D160" s="1">
        <v>0.97757700000000003</v>
      </c>
      <c r="E160" s="1">
        <v>0.171207</v>
      </c>
      <c r="F160" s="1">
        <v>0.99260199999999998</v>
      </c>
      <c r="G160" s="1">
        <v>-0.31967200000000001</v>
      </c>
      <c r="H160" s="1">
        <v>0.9778</v>
      </c>
      <c r="I160" s="1">
        <v>1.0304450000000001</v>
      </c>
      <c r="J160" s="1">
        <v>1.144153</v>
      </c>
      <c r="K160" s="1">
        <v>0.809415</v>
      </c>
      <c r="L160" s="2">
        <v>0.15740299999999999</v>
      </c>
      <c r="M160" s="1">
        <v>1.415789</v>
      </c>
      <c r="N160" s="1">
        <v>1.1139129999999999</v>
      </c>
      <c r="O160" s="1">
        <v>-8.4200000000000004E-3</v>
      </c>
      <c r="P160" s="1">
        <v>1.464388</v>
      </c>
      <c r="Q160" s="1">
        <v>0.98461100000000001</v>
      </c>
      <c r="R160" s="1">
        <v>-0.32445800000000002</v>
      </c>
      <c r="S160" s="1">
        <v>0.80746200000000001</v>
      </c>
      <c r="T160" s="1">
        <v>-0.66379600000000005</v>
      </c>
      <c r="U160" s="1">
        <v>1.2997289999999999</v>
      </c>
      <c r="V160" s="1">
        <v>3.9329999999999997E-2</v>
      </c>
      <c r="W160" s="1">
        <v>0.66939000000000004</v>
      </c>
      <c r="X160" s="1">
        <v>-0.25093799999999999</v>
      </c>
      <c r="Y160" s="2">
        <v>0.62289000000000005</v>
      </c>
      <c r="Z160" s="1">
        <v>0.85076399999999996</v>
      </c>
    </row>
    <row r="161" spans="1:26" x14ac:dyDescent="0.3">
      <c r="A161" s="2" t="s">
        <v>160</v>
      </c>
      <c r="B161" s="2">
        <v>1.0218799999999999</v>
      </c>
      <c r="C161" s="2">
        <v>-0.116855</v>
      </c>
      <c r="D161" s="2">
        <v>5.6383000000000003E-2</v>
      </c>
      <c r="E161" s="2">
        <v>0.52965099999999998</v>
      </c>
      <c r="F161" s="2">
        <v>1.9313E-2</v>
      </c>
      <c r="G161" s="2">
        <v>2.0162110000000002</v>
      </c>
      <c r="H161" s="2">
        <v>-1.0857220000000001</v>
      </c>
      <c r="I161" s="2">
        <v>1.061758</v>
      </c>
      <c r="J161" s="2">
        <v>0.98669499999999999</v>
      </c>
      <c r="K161" s="2">
        <v>0.55174699999999999</v>
      </c>
      <c r="L161" s="1">
        <v>1.4305669999999999</v>
      </c>
      <c r="M161" s="2">
        <v>1.277676</v>
      </c>
      <c r="N161" s="2">
        <v>0.79383800000000004</v>
      </c>
      <c r="O161" s="2">
        <v>-1.4358470000000001</v>
      </c>
      <c r="P161" s="2">
        <v>0.53088100000000005</v>
      </c>
      <c r="Q161" s="2">
        <v>0.53145699999999996</v>
      </c>
      <c r="R161" s="2">
        <v>1.2255549999999999</v>
      </c>
      <c r="S161" s="2">
        <v>1.578994</v>
      </c>
      <c r="T161" s="2">
        <v>0.121526</v>
      </c>
      <c r="U161" s="2">
        <v>0.10852100000000001</v>
      </c>
      <c r="V161" s="2">
        <v>1.169896</v>
      </c>
      <c r="W161" s="2">
        <v>-0.31267499999999998</v>
      </c>
      <c r="X161" s="2">
        <v>0.48066799999999998</v>
      </c>
      <c r="Y161" s="1">
        <v>-0.28517799999999999</v>
      </c>
      <c r="Z161" s="2">
        <v>0.64940799999999999</v>
      </c>
    </row>
    <row r="162" spans="1:26" x14ac:dyDescent="0.3">
      <c r="A162" s="1" t="s">
        <v>161</v>
      </c>
      <c r="B162" s="1">
        <v>0.82949300000000004</v>
      </c>
      <c r="C162" s="1">
        <v>-9.1796000000000003E-2</v>
      </c>
      <c r="D162" s="1">
        <v>1.7985000000000001E-2</v>
      </c>
      <c r="E162" s="1">
        <v>0.26949000000000001</v>
      </c>
      <c r="F162" s="1">
        <v>0.26724300000000001</v>
      </c>
      <c r="G162" s="1">
        <v>-3.4931999999999998E-2</v>
      </c>
      <c r="H162" s="1">
        <v>0.48818099999999998</v>
      </c>
      <c r="I162" s="1">
        <v>0.739116</v>
      </c>
      <c r="J162" s="1">
        <v>-0.40710600000000002</v>
      </c>
      <c r="K162" s="1">
        <v>0.11745999999999999</v>
      </c>
      <c r="L162" s="2">
        <v>0.836619</v>
      </c>
      <c r="M162" s="1">
        <v>-0.29642400000000002</v>
      </c>
      <c r="N162" s="1">
        <v>1.2997989999999999</v>
      </c>
      <c r="O162" s="1">
        <v>4.2627040000000003</v>
      </c>
      <c r="P162" s="1">
        <v>-0.29103200000000001</v>
      </c>
      <c r="Q162" s="1">
        <v>-0.48288900000000001</v>
      </c>
      <c r="R162" s="1">
        <v>1.298881</v>
      </c>
      <c r="S162" s="1">
        <v>-1.991393</v>
      </c>
      <c r="T162" s="1">
        <v>-0.60668699999999998</v>
      </c>
      <c r="U162" s="1">
        <v>0.50566900000000004</v>
      </c>
      <c r="V162" s="1">
        <v>-0.177624</v>
      </c>
      <c r="W162" s="1">
        <v>0.96746200000000004</v>
      </c>
      <c r="X162" s="1">
        <v>-0.12712699999999999</v>
      </c>
      <c r="Y162" s="2">
        <v>0.58455599999999996</v>
      </c>
      <c r="Z162" s="1">
        <v>0.49991000000000002</v>
      </c>
    </row>
    <row r="163" spans="1:26" x14ac:dyDescent="0.3">
      <c r="A163" s="2" t="s">
        <v>162</v>
      </c>
      <c r="B163" s="2">
        <v>1.2027410000000001</v>
      </c>
      <c r="C163" s="2">
        <v>0.18118200000000001</v>
      </c>
      <c r="D163" s="2">
        <v>-0.19060199999999999</v>
      </c>
      <c r="E163" s="2">
        <v>-6.6614000000000007E-2</v>
      </c>
      <c r="F163" s="2">
        <v>-0.31120500000000001</v>
      </c>
      <c r="G163" s="2">
        <v>-0.19799800000000001</v>
      </c>
      <c r="H163" s="2">
        <v>0.89782600000000001</v>
      </c>
      <c r="I163" s="2">
        <v>0.93202399999999996</v>
      </c>
      <c r="J163" s="2">
        <v>0.65403199999999995</v>
      </c>
      <c r="K163" s="2">
        <v>0.37542999999999999</v>
      </c>
      <c r="L163" s="1">
        <v>0.79676999999999998</v>
      </c>
      <c r="M163" s="2">
        <v>1.616169</v>
      </c>
      <c r="N163" s="2">
        <v>0.221774</v>
      </c>
      <c r="O163" s="2">
        <v>-1.893629</v>
      </c>
      <c r="P163" s="2">
        <v>-0.24106900000000001</v>
      </c>
      <c r="Q163" s="2">
        <v>-1.029555</v>
      </c>
      <c r="R163" s="2">
        <v>1.3501939999999999</v>
      </c>
      <c r="S163" s="2">
        <v>1.5121880000000001</v>
      </c>
      <c r="T163" s="2">
        <v>2.7215E-2</v>
      </c>
      <c r="U163" s="2">
        <v>0.173788</v>
      </c>
      <c r="V163" s="2">
        <v>1.230925</v>
      </c>
      <c r="W163" s="2">
        <v>0.14632800000000001</v>
      </c>
      <c r="X163" s="2">
        <v>0.37517400000000001</v>
      </c>
      <c r="Y163" s="1">
        <v>-0.41503800000000002</v>
      </c>
      <c r="Z163" s="2">
        <v>0.26557900000000001</v>
      </c>
    </row>
    <row r="164" spans="1:26" x14ac:dyDescent="0.3">
      <c r="A164" s="1" t="s">
        <v>163</v>
      </c>
      <c r="B164" s="1">
        <v>1.204761</v>
      </c>
      <c r="C164" s="1">
        <v>0.33518100000000001</v>
      </c>
      <c r="D164" s="1">
        <v>-9.9686999999999998E-2</v>
      </c>
      <c r="E164" s="1">
        <v>0.60882899999999995</v>
      </c>
      <c r="F164" s="1">
        <v>-4.8541000000000001E-2</v>
      </c>
      <c r="G164" s="1">
        <v>-0.10502400000000001</v>
      </c>
      <c r="H164" s="1">
        <v>-0.197217</v>
      </c>
      <c r="I164" s="1">
        <v>0.69190700000000005</v>
      </c>
      <c r="J164" s="1">
        <v>-0.283049</v>
      </c>
      <c r="K164" s="1">
        <v>2.9596000000000001E-2</v>
      </c>
      <c r="L164" s="2">
        <v>0.371201</v>
      </c>
      <c r="M164" s="1">
        <v>0.285416</v>
      </c>
      <c r="N164" s="1">
        <v>1.519301</v>
      </c>
      <c r="O164" s="1">
        <v>5.359299</v>
      </c>
      <c r="P164" s="1">
        <v>-7.9445000000000002E-2</v>
      </c>
      <c r="Q164" s="1">
        <v>-0.291545</v>
      </c>
      <c r="R164" s="1">
        <v>1.762586</v>
      </c>
      <c r="S164" s="1">
        <v>2.2435420000000001</v>
      </c>
      <c r="T164" s="1">
        <v>-0.47207900000000003</v>
      </c>
      <c r="U164" s="1">
        <v>0.322515</v>
      </c>
      <c r="V164" s="1">
        <v>0.86923099999999998</v>
      </c>
      <c r="W164" s="1">
        <v>1.3990370000000001</v>
      </c>
      <c r="X164" s="1">
        <v>0.92685300000000004</v>
      </c>
      <c r="Y164" s="2">
        <v>0.27237099999999997</v>
      </c>
      <c r="Z164" s="1">
        <v>0.768899</v>
      </c>
    </row>
    <row r="165" spans="1:26" x14ac:dyDescent="0.3">
      <c r="A165" s="2" t="s">
        <v>164</v>
      </c>
      <c r="B165" s="2">
        <v>0.75417199999999995</v>
      </c>
      <c r="C165" s="2">
        <v>0.68300700000000003</v>
      </c>
      <c r="D165" s="2">
        <v>0.85960199999999998</v>
      </c>
      <c r="E165" s="2">
        <v>1.484226</v>
      </c>
      <c r="F165" s="2">
        <v>0.26069999999999999</v>
      </c>
      <c r="G165" s="2">
        <v>-0.51692499999999997</v>
      </c>
      <c r="H165" s="2">
        <v>-3.3565999999999999E-2</v>
      </c>
      <c r="I165" s="2">
        <v>0.42550399999999999</v>
      </c>
      <c r="J165" s="2">
        <v>0.57757800000000004</v>
      </c>
      <c r="K165" s="2">
        <v>0.27250400000000002</v>
      </c>
      <c r="L165" s="1">
        <v>0.44281999999999999</v>
      </c>
      <c r="M165" s="2">
        <v>0.79888300000000001</v>
      </c>
      <c r="N165" s="2">
        <v>2.4398240000000002</v>
      </c>
      <c r="O165" s="2">
        <v>-6.2047109999999996</v>
      </c>
      <c r="P165" s="2">
        <v>-4.4742999999999998E-2</v>
      </c>
      <c r="Q165" s="2">
        <v>0.16367999999999999</v>
      </c>
      <c r="R165" s="2">
        <v>2.5444819999999999</v>
      </c>
      <c r="S165" s="2">
        <v>1.2742880000000001</v>
      </c>
      <c r="T165" s="2">
        <v>-0.61510299999999996</v>
      </c>
      <c r="U165" s="2">
        <v>-0.61017999999999994</v>
      </c>
      <c r="V165" s="2">
        <v>-1.027976</v>
      </c>
      <c r="W165" s="2">
        <v>0.17779800000000001</v>
      </c>
      <c r="X165" s="2">
        <v>-0.101744</v>
      </c>
      <c r="Y165" s="1">
        <v>0.87451400000000001</v>
      </c>
      <c r="Z165" s="2">
        <v>1.2975950000000001</v>
      </c>
    </row>
    <row r="166" spans="1:26" x14ac:dyDescent="0.3">
      <c r="A166" s="1" t="s">
        <v>165</v>
      </c>
      <c r="B166" s="1">
        <v>1.6754199999999999</v>
      </c>
      <c r="C166" s="1">
        <v>0.37013400000000002</v>
      </c>
      <c r="D166" s="1">
        <v>0.85585199999999995</v>
      </c>
      <c r="E166" s="1">
        <v>0.58937300000000004</v>
      </c>
      <c r="F166" s="1">
        <v>7.8310000000000005E-2</v>
      </c>
      <c r="G166" s="1">
        <v>0.434471</v>
      </c>
      <c r="H166" s="1">
        <v>-9.92E-3</v>
      </c>
      <c r="I166" s="1">
        <v>0.81494299999999997</v>
      </c>
      <c r="J166" s="1">
        <v>1.4160200000000001</v>
      </c>
      <c r="K166" s="1">
        <v>0.53518699999999997</v>
      </c>
      <c r="L166" s="2">
        <v>0.50639900000000004</v>
      </c>
      <c r="M166" s="1">
        <v>2.240335</v>
      </c>
      <c r="N166" s="1">
        <v>0.66835500000000003</v>
      </c>
      <c r="O166" s="1">
        <v>3.7749920000000001</v>
      </c>
      <c r="P166" s="1">
        <v>0.46367999999999998</v>
      </c>
      <c r="Q166" s="1">
        <v>0.74705600000000005</v>
      </c>
      <c r="R166" s="1">
        <v>1.8121350000000001</v>
      </c>
      <c r="S166" s="1">
        <v>1.7283280000000001</v>
      </c>
      <c r="T166" s="1">
        <v>0.86397500000000005</v>
      </c>
      <c r="U166" s="1">
        <v>0.34826400000000002</v>
      </c>
      <c r="V166" s="1">
        <v>2.0777739999999998</v>
      </c>
      <c r="W166" s="1">
        <v>-0.46397500000000003</v>
      </c>
      <c r="X166" s="1">
        <v>1.5201439999999999</v>
      </c>
      <c r="Y166" s="2">
        <v>0.60573299999999997</v>
      </c>
      <c r="Z166" s="1">
        <v>1.2109559999999999</v>
      </c>
    </row>
    <row r="167" spans="1:26" x14ac:dyDescent="0.3">
      <c r="A167" s="2" t="s">
        <v>166</v>
      </c>
      <c r="B167" s="2">
        <v>0.34884599999999999</v>
      </c>
      <c r="C167" s="2">
        <v>0.41338000000000003</v>
      </c>
      <c r="D167" s="2">
        <v>0.53539099999999995</v>
      </c>
      <c r="E167" s="2">
        <v>0.86544900000000002</v>
      </c>
      <c r="F167" s="2">
        <v>0.170517</v>
      </c>
      <c r="G167" s="2">
        <v>0.51444599999999996</v>
      </c>
      <c r="H167" s="2">
        <v>0.34005200000000002</v>
      </c>
      <c r="I167" s="2">
        <v>0.61646199999999995</v>
      </c>
      <c r="J167" s="2">
        <v>-0.29764099999999999</v>
      </c>
      <c r="K167" s="2">
        <v>0.360705</v>
      </c>
      <c r="L167" s="1">
        <v>0.76312800000000003</v>
      </c>
      <c r="M167" s="2">
        <v>0.58493300000000004</v>
      </c>
      <c r="N167" s="2">
        <v>2.2256830000000001</v>
      </c>
      <c r="O167" s="2">
        <v>-0.49776799999999999</v>
      </c>
      <c r="P167" s="2">
        <v>0.20980099999999999</v>
      </c>
      <c r="Q167" s="2">
        <v>0.30649599999999999</v>
      </c>
      <c r="R167" s="2">
        <v>2.0218129999999999</v>
      </c>
      <c r="S167" s="2">
        <v>-1.2979320000000001</v>
      </c>
      <c r="T167" s="2">
        <v>0.68151200000000001</v>
      </c>
      <c r="U167" s="2">
        <v>0.15526400000000001</v>
      </c>
      <c r="V167" s="2">
        <v>-1.4841</v>
      </c>
      <c r="W167" s="2">
        <v>-0.453596</v>
      </c>
      <c r="X167" s="2">
        <v>0.492257</v>
      </c>
      <c r="Y167" s="1">
        <v>0.44457099999999999</v>
      </c>
      <c r="Z167" s="2">
        <v>0.82027899999999998</v>
      </c>
    </row>
    <row r="168" spans="1:26" x14ac:dyDescent="0.3">
      <c r="A168" s="1" t="s">
        <v>167</v>
      </c>
      <c r="B168" s="1">
        <v>0.72762800000000005</v>
      </c>
      <c r="C168" s="1">
        <v>0.16006600000000001</v>
      </c>
      <c r="D168" s="1">
        <v>0.37501200000000001</v>
      </c>
      <c r="E168" s="1">
        <v>0.54862100000000003</v>
      </c>
      <c r="F168" s="1">
        <v>-0.38628099999999999</v>
      </c>
      <c r="G168" s="1">
        <v>-0.174482</v>
      </c>
      <c r="H168" s="1">
        <v>-0.33002199999999998</v>
      </c>
      <c r="I168" s="1">
        <v>0.760737</v>
      </c>
      <c r="J168" s="1">
        <v>0.79122400000000004</v>
      </c>
      <c r="K168" s="1">
        <v>4.8741E-2</v>
      </c>
      <c r="L168" s="2">
        <v>0.85906700000000003</v>
      </c>
      <c r="M168" s="1">
        <v>0.75722100000000003</v>
      </c>
      <c r="N168" s="1">
        <v>0.77501500000000001</v>
      </c>
      <c r="O168" s="1">
        <v>2.3054739999999998</v>
      </c>
      <c r="P168" s="1">
        <v>0.38014900000000001</v>
      </c>
      <c r="Q168" s="1">
        <v>0.27033200000000002</v>
      </c>
      <c r="R168" s="1">
        <v>1.0973539999999999</v>
      </c>
      <c r="S168" s="1">
        <v>-0.15497</v>
      </c>
      <c r="T168" s="1">
        <v>0.31107099999999999</v>
      </c>
      <c r="U168" s="1">
        <v>0.14965100000000001</v>
      </c>
      <c r="V168" s="1">
        <v>1.1293</v>
      </c>
      <c r="W168" s="1">
        <v>-0.746421</v>
      </c>
      <c r="X168" s="1">
        <v>0.25883099999999998</v>
      </c>
      <c r="Y168" s="2">
        <v>0.15482299999999999</v>
      </c>
      <c r="Z168" s="1">
        <v>0.668049</v>
      </c>
    </row>
    <row r="169" spans="1:26" x14ac:dyDescent="0.3">
      <c r="A169" s="2" t="s">
        <v>168</v>
      </c>
      <c r="B169" s="2">
        <v>0.10433199999999999</v>
      </c>
      <c r="C169" s="2">
        <v>0.13426099999999999</v>
      </c>
      <c r="D169" s="2">
        <v>-0.26468999999999998</v>
      </c>
      <c r="E169" s="2">
        <v>0.55332499999999996</v>
      </c>
      <c r="F169" s="2">
        <v>-0.70193899999999998</v>
      </c>
      <c r="G169" s="2">
        <v>-1.47986</v>
      </c>
      <c r="H169" s="2">
        <v>0.53590599999999999</v>
      </c>
      <c r="I169" s="2">
        <v>0.93072100000000002</v>
      </c>
      <c r="J169" s="2">
        <v>-0.81150100000000003</v>
      </c>
      <c r="K169" s="2">
        <v>0.115226</v>
      </c>
      <c r="L169" s="1">
        <v>0.66377600000000003</v>
      </c>
      <c r="M169" s="2">
        <v>2.0739809999999999</v>
      </c>
      <c r="N169" s="2">
        <v>-1.4059649999999999</v>
      </c>
      <c r="O169" s="2">
        <v>1.4827729999999999</v>
      </c>
      <c r="P169" s="2">
        <v>-0.39255099999999998</v>
      </c>
      <c r="Q169" s="2">
        <v>7.6221999999999998E-2</v>
      </c>
      <c r="R169" s="2">
        <v>-0.65915999999999997</v>
      </c>
      <c r="S169" s="2">
        <v>-0.96086199999999999</v>
      </c>
      <c r="T169" s="2">
        <v>0.26473799999999997</v>
      </c>
      <c r="U169" s="2">
        <v>1.7343999999999998E-2</v>
      </c>
      <c r="V169" s="2">
        <v>2.3768999999999998E-2</v>
      </c>
      <c r="W169" s="2">
        <v>0.10503899999999999</v>
      </c>
      <c r="X169" s="2">
        <v>1.039587</v>
      </c>
      <c r="Y169" s="1">
        <v>0.55476700000000001</v>
      </c>
      <c r="Z169" s="2">
        <v>0.92537000000000003</v>
      </c>
    </row>
    <row r="170" spans="1:26" x14ac:dyDescent="0.3">
      <c r="A170" s="1" t="s">
        <v>169</v>
      </c>
      <c r="B170" s="1">
        <v>0.338476</v>
      </c>
      <c r="C170" s="1">
        <v>0.16362699999999999</v>
      </c>
      <c r="D170" s="1">
        <v>0.213723</v>
      </c>
      <c r="E170" s="1">
        <v>-0.14746400000000001</v>
      </c>
      <c r="F170" s="1">
        <v>0.236677</v>
      </c>
      <c r="G170" s="1">
        <v>0.106437</v>
      </c>
      <c r="H170" s="1">
        <v>-0.93001800000000001</v>
      </c>
      <c r="I170" s="1">
        <v>0.52106300000000005</v>
      </c>
      <c r="J170" s="1">
        <v>1.507611</v>
      </c>
      <c r="K170" s="1">
        <v>-0.21495400000000001</v>
      </c>
      <c r="L170" s="2">
        <v>0.93615300000000001</v>
      </c>
      <c r="M170" s="1">
        <v>1.782068</v>
      </c>
      <c r="N170" s="1">
        <v>0.81954700000000003</v>
      </c>
      <c r="O170" s="1">
        <v>-3.0557150000000002</v>
      </c>
      <c r="P170" s="1">
        <v>-0.10589700000000001</v>
      </c>
      <c r="Q170" s="1">
        <v>0.633432</v>
      </c>
      <c r="R170" s="1">
        <v>-0.15414700000000001</v>
      </c>
      <c r="S170" s="1">
        <v>2.693816</v>
      </c>
      <c r="T170" s="1">
        <v>0.19917699999999999</v>
      </c>
      <c r="U170" s="1">
        <v>-0.34533000000000003</v>
      </c>
      <c r="V170" s="1">
        <v>-0.47619</v>
      </c>
      <c r="W170" s="1">
        <v>-0.88875700000000002</v>
      </c>
      <c r="X170" s="1">
        <v>-0.41432600000000003</v>
      </c>
      <c r="Y170" s="2">
        <v>0.86026000000000002</v>
      </c>
      <c r="Z170" s="1">
        <v>0.488346</v>
      </c>
    </row>
    <row r="171" spans="1:26" x14ac:dyDescent="0.3">
      <c r="A171" s="2" t="s">
        <v>170</v>
      </c>
      <c r="B171" s="2">
        <v>1.665567</v>
      </c>
      <c r="C171" s="2">
        <v>0.43591999999999997</v>
      </c>
      <c r="D171" s="2">
        <v>0.40895700000000001</v>
      </c>
      <c r="E171" s="2">
        <v>0.37365399999999999</v>
      </c>
      <c r="F171" s="2">
        <v>0.96769799999999995</v>
      </c>
      <c r="G171" s="2">
        <v>0.77977300000000005</v>
      </c>
      <c r="H171" s="2">
        <v>0.34346599999999999</v>
      </c>
      <c r="I171" s="2">
        <v>0.65942999999999996</v>
      </c>
      <c r="J171" s="2">
        <v>1.5976269999999999</v>
      </c>
      <c r="K171" s="2">
        <v>0.686747</v>
      </c>
      <c r="L171" s="1">
        <v>1.0304139999999999</v>
      </c>
      <c r="M171" s="2">
        <v>0.63297400000000004</v>
      </c>
      <c r="N171" s="2">
        <v>1.3418330000000001</v>
      </c>
      <c r="O171" s="2">
        <v>0.42759000000000003</v>
      </c>
      <c r="P171" s="2">
        <v>-7.2716000000000003E-2</v>
      </c>
      <c r="Q171" s="2">
        <v>0.37786700000000001</v>
      </c>
      <c r="R171" s="2">
        <v>1.9326700000000001</v>
      </c>
      <c r="S171" s="2">
        <v>0.41418700000000003</v>
      </c>
      <c r="T171" s="2">
        <v>-7.0730000000000003E-3</v>
      </c>
      <c r="U171" s="2">
        <v>8.8713E-2</v>
      </c>
      <c r="V171" s="2">
        <v>1.405057</v>
      </c>
      <c r="W171" s="2">
        <v>0.88735699999999995</v>
      </c>
      <c r="X171" s="2">
        <v>1.293013</v>
      </c>
      <c r="Y171" s="1">
        <v>1.6982090000000001</v>
      </c>
      <c r="Z171" s="2">
        <v>0.54267500000000002</v>
      </c>
    </row>
    <row r="172" spans="1:26" x14ac:dyDescent="0.3">
      <c r="A172" s="1" t="s">
        <v>171</v>
      </c>
      <c r="B172" s="1">
        <v>1.706718</v>
      </c>
      <c r="C172" s="1">
        <v>0.32025399999999998</v>
      </c>
      <c r="D172" s="1">
        <v>0.69671400000000006</v>
      </c>
      <c r="E172" s="1">
        <v>0.68995899999999999</v>
      </c>
      <c r="F172" s="1">
        <v>1.21831</v>
      </c>
      <c r="G172" s="1">
        <v>0.269646</v>
      </c>
      <c r="H172" s="1">
        <v>1.8629830000000001</v>
      </c>
      <c r="I172" s="1">
        <v>0.86449600000000004</v>
      </c>
      <c r="J172" s="1">
        <v>0.33427499999999999</v>
      </c>
      <c r="K172" s="1">
        <v>0.77871800000000002</v>
      </c>
      <c r="L172" s="2">
        <v>0.84432700000000005</v>
      </c>
      <c r="M172" s="1">
        <v>2.1293690000000001</v>
      </c>
      <c r="N172" s="1">
        <v>5.1953129999999996</v>
      </c>
      <c r="O172" s="1">
        <v>2.0595720000000002</v>
      </c>
      <c r="P172" s="1">
        <v>0.91685799999999995</v>
      </c>
      <c r="Q172" s="1">
        <v>1.1129530000000001</v>
      </c>
      <c r="R172" s="1">
        <v>2.6394799999999998</v>
      </c>
      <c r="S172" s="1">
        <v>2.9769730000000001</v>
      </c>
      <c r="T172" s="1">
        <v>1.04372</v>
      </c>
      <c r="U172" s="1">
        <v>0.53539599999999998</v>
      </c>
      <c r="V172" s="1">
        <v>3.2052999999999998E-2</v>
      </c>
      <c r="W172" s="1">
        <v>0.37781999999999999</v>
      </c>
      <c r="X172" s="1">
        <v>0.70890200000000003</v>
      </c>
      <c r="Y172" s="2">
        <v>1.1481669999999999</v>
      </c>
      <c r="Z172" s="1">
        <v>0.57686000000000004</v>
      </c>
    </row>
    <row r="173" spans="1:26" x14ac:dyDescent="0.3">
      <c r="A173" s="2" t="s">
        <v>172</v>
      </c>
      <c r="B173" s="2">
        <v>0.79566800000000004</v>
      </c>
      <c r="C173" s="2">
        <v>1.2723660000000001</v>
      </c>
      <c r="D173" s="2">
        <v>1.4985219999999999</v>
      </c>
      <c r="E173" s="2">
        <v>0.72026800000000002</v>
      </c>
      <c r="F173" s="2">
        <v>0.664821</v>
      </c>
      <c r="G173" s="2">
        <v>-0.16366800000000001</v>
      </c>
      <c r="H173" s="2">
        <v>0.48161799999999999</v>
      </c>
      <c r="I173" s="2">
        <v>0.60304400000000002</v>
      </c>
      <c r="J173" s="2">
        <v>0.70151600000000003</v>
      </c>
      <c r="K173" s="2">
        <v>0.86568400000000001</v>
      </c>
      <c r="L173" s="1">
        <v>0.54378400000000005</v>
      </c>
      <c r="M173" s="2">
        <v>1.837153</v>
      </c>
      <c r="N173" s="2">
        <v>-4.888E-3</v>
      </c>
      <c r="O173" s="2">
        <v>5.9670240000000003</v>
      </c>
      <c r="P173" s="2">
        <v>0.33685500000000002</v>
      </c>
      <c r="Q173" s="2">
        <v>0.70436299999999996</v>
      </c>
      <c r="R173" s="2">
        <v>1.2548010000000001</v>
      </c>
      <c r="S173" s="2">
        <v>-0.85438000000000003</v>
      </c>
      <c r="T173" s="2">
        <v>1.2721899999999999</v>
      </c>
      <c r="U173" s="2">
        <v>0.90523699999999996</v>
      </c>
      <c r="V173" s="2">
        <v>3.5426669999999998</v>
      </c>
      <c r="W173" s="2">
        <v>0.90289900000000001</v>
      </c>
      <c r="X173" s="2">
        <v>1.6226849999999999</v>
      </c>
      <c r="Y173" s="1">
        <v>0.53374699999999997</v>
      </c>
      <c r="Z173" s="2">
        <v>1.513863</v>
      </c>
    </row>
    <row r="174" spans="1:26" x14ac:dyDescent="0.3">
      <c r="A174" s="1" t="s">
        <v>173</v>
      </c>
      <c r="B174" s="1">
        <v>0.66314799999999996</v>
      </c>
      <c r="C174" s="1">
        <v>0.42952299999999999</v>
      </c>
      <c r="D174" s="1">
        <v>0.960287</v>
      </c>
      <c r="E174" s="1">
        <v>1.187819</v>
      </c>
      <c r="F174" s="1">
        <v>0.40735100000000002</v>
      </c>
      <c r="G174" s="1">
        <v>0.50356699999999999</v>
      </c>
      <c r="H174" s="1">
        <v>0.59538199999999997</v>
      </c>
      <c r="I174" s="1">
        <v>0.97698300000000005</v>
      </c>
      <c r="J174" s="1">
        <v>1.2464759999999999</v>
      </c>
      <c r="K174" s="1">
        <v>0.65855399999999997</v>
      </c>
      <c r="L174" s="2">
        <v>0.357844</v>
      </c>
      <c r="M174" s="1">
        <v>-3.029E-3</v>
      </c>
      <c r="N174" s="1">
        <v>1.7036579999999999</v>
      </c>
      <c r="O174" s="1">
        <v>-1.3296110000000001</v>
      </c>
      <c r="P174" s="1">
        <v>0.28613499999999997</v>
      </c>
      <c r="Q174" s="1">
        <v>1.7066000000000001E-2</v>
      </c>
      <c r="R174" s="1">
        <v>0.76349900000000004</v>
      </c>
      <c r="S174" s="1">
        <v>0.47895599999999999</v>
      </c>
      <c r="T174" s="1">
        <v>1.6947570000000001</v>
      </c>
      <c r="U174" s="1">
        <v>0.476796</v>
      </c>
      <c r="V174" s="1">
        <v>0.20592099999999999</v>
      </c>
      <c r="W174" s="1">
        <v>0.57208199999999998</v>
      </c>
      <c r="X174" s="1">
        <v>0.62955799999999995</v>
      </c>
      <c r="Y174" s="2">
        <v>0.76207599999999998</v>
      </c>
      <c r="Z174" s="1">
        <v>1.3974340000000001</v>
      </c>
    </row>
    <row r="175" spans="1:26" x14ac:dyDescent="0.3">
      <c r="A175" s="2" t="s">
        <v>174</v>
      </c>
      <c r="B175" s="2">
        <v>0.76501399999999997</v>
      </c>
      <c r="C175" s="2">
        <v>0.70862499999999995</v>
      </c>
      <c r="D175" s="2">
        <v>0.873116</v>
      </c>
      <c r="E175" s="2">
        <v>1.180436</v>
      </c>
      <c r="F175" s="2">
        <v>0.27460800000000002</v>
      </c>
      <c r="G175" s="2">
        <v>-0.19808999999999999</v>
      </c>
      <c r="H175" s="2">
        <v>0.235626</v>
      </c>
      <c r="I175" s="2">
        <v>0.940419</v>
      </c>
      <c r="J175" s="2">
        <v>0.78009899999999999</v>
      </c>
      <c r="K175" s="2">
        <v>0.35048099999999999</v>
      </c>
      <c r="L175" s="1">
        <v>0.165857</v>
      </c>
      <c r="M175" s="2">
        <v>1.342606</v>
      </c>
      <c r="N175" s="2">
        <v>0.15124099999999999</v>
      </c>
      <c r="O175" s="2">
        <v>1.7704869999999999</v>
      </c>
      <c r="P175" s="2">
        <v>-6.4359999999999999E-3</v>
      </c>
      <c r="Q175" s="2">
        <v>0.61722900000000003</v>
      </c>
      <c r="R175" s="2">
        <v>0.405586</v>
      </c>
      <c r="S175" s="2">
        <v>1.344937</v>
      </c>
      <c r="T175" s="2">
        <v>-0.13517199999999999</v>
      </c>
      <c r="U175" s="2">
        <v>0.14938799999999999</v>
      </c>
      <c r="V175" s="2">
        <v>-1.1546810000000001</v>
      </c>
      <c r="W175" s="2">
        <v>3.9385999999999997E-2</v>
      </c>
      <c r="X175" s="2">
        <v>0.67019499999999999</v>
      </c>
      <c r="Y175" s="1">
        <v>0.94532799999999995</v>
      </c>
      <c r="Z175" s="2">
        <v>1.6351150000000001</v>
      </c>
    </row>
    <row r="176" spans="1:26" x14ac:dyDescent="0.3">
      <c r="A176" s="1" t="s">
        <v>175</v>
      </c>
      <c r="B176" s="1">
        <v>0.77449000000000001</v>
      </c>
      <c r="C176" s="1">
        <v>0.167263</v>
      </c>
      <c r="D176" s="1">
        <v>0.35541699999999998</v>
      </c>
      <c r="E176" s="1">
        <v>0.71842700000000004</v>
      </c>
      <c r="F176" s="1">
        <v>0.15368299999999999</v>
      </c>
      <c r="G176" s="1">
        <v>-9.3398999999999996E-2</v>
      </c>
      <c r="H176" s="1">
        <v>1.080873</v>
      </c>
      <c r="I176" s="1">
        <v>0.684311</v>
      </c>
      <c r="J176" s="1">
        <v>1.938577</v>
      </c>
      <c r="K176" s="1">
        <v>0.74219800000000002</v>
      </c>
      <c r="L176" s="2">
        <v>0.32901599999999998</v>
      </c>
      <c r="M176" s="1">
        <v>-0.36884299999999998</v>
      </c>
      <c r="N176" s="1">
        <v>2.3744800000000001</v>
      </c>
      <c r="O176" s="1">
        <v>4.4220119999999996</v>
      </c>
      <c r="P176" s="1">
        <v>0.18534500000000001</v>
      </c>
      <c r="Q176" s="1">
        <v>-0.20504600000000001</v>
      </c>
      <c r="R176" s="1">
        <v>0.757934</v>
      </c>
      <c r="S176" s="1">
        <v>1.421934</v>
      </c>
      <c r="T176" s="1">
        <v>1.228065</v>
      </c>
      <c r="U176" s="1">
        <v>0.21801400000000001</v>
      </c>
      <c r="V176" s="1">
        <v>0.982483</v>
      </c>
      <c r="W176" s="1">
        <v>-0.29572300000000001</v>
      </c>
      <c r="X176" s="1">
        <v>0.92172399999999999</v>
      </c>
      <c r="Y176" s="2">
        <v>1.001674</v>
      </c>
      <c r="Z176" s="1">
        <v>1.0678650000000001</v>
      </c>
    </row>
    <row r="177" spans="1:26" x14ac:dyDescent="0.3">
      <c r="A177" s="2" t="s">
        <v>176</v>
      </c>
      <c r="B177" s="2">
        <v>0.78339499999999995</v>
      </c>
      <c r="C177" s="2">
        <v>0.30293300000000001</v>
      </c>
      <c r="D177" s="2">
        <v>0.52732699999999999</v>
      </c>
      <c r="E177" s="2">
        <v>0.34606700000000001</v>
      </c>
      <c r="F177" s="2">
        <v>1.1996659999999999</v>
      </c>
      <c r="G177" s="2">
        <v>-8.763E-3</v>
      </c>
      <c r="H177" s="2">
        <v>-0.362985</v>
      </c>
      <c r="I177" s="2">
        <v>0.97628999999999999</v>
      </c>
      <c r="J177" s="2">
        <v>-0.105277</v>
      </c>
      <c r="K177" s="2">
        <v>0.24102999999999999</v>
      </c>
      <c r="L177" s="1">
        <v>0.84041399999999999</v>
      </c>
      <c r="M177" s="2">
        <v>-0.62546800000000002</v>
      </c>
      <c r="N177" s="2">
        <v>1.1886350000000001</v>
      </c>
      <c r="O177" s="2">
        <v>-2.9541409999999999</v>
      </c>
      <c r="P177" s="2">
        <v>-9.7279000000000004E-2</v>
      </c>
      <c r="Q177" s="2">
        <v>0.49015799999999998</v>
      </c>
      <c r="R177" s="2">
        <v>0.85090299999999996</v>
      </c>
      <c r="S177" s="2">
        <v>-0.61129500000000003</v>
      </c>
      <c r="T177" s="2">
        <v>0.17052400000000001</v>
      </c>
      <c r="U177" s="2">
        <v>0.32285799999999998</v>
      </c>
      <c r="V177" s="2">
        <v>1.629996</v>
      </c>
      <c r="W177" s="2">
        <v>0.76900599999999997</v>
      </c>
      <c r="X177" s="2">
        <v>0.409748</v>
      </c>
      <c r="Y177" s="1">
        <v>1.1069640000000001</v>
      </c>
      <c r="Z177" s="2">
        <v>1.0166269999999999</v>
      </c>
    </row>
    <row r="178" spans="1:26" x14ac:dyDescent="0.3">
      <c r="A178" s="1" t="s">
        <v>177</v>
      </c>
      <c r="B178" s="1">
        <v>0.44930799999999999</v>
      </c>
      <c r="C178" s="1">
        <v>1.35582</v>
      </c>
      <c r="D178" s="1">
        <v>0.59902200000000005</v>
      </c>
      <c r="E178" s="1">
        <v>0.72552300000000003</v>
      </c>
      <c r="F178" s="1">
        <v>1.1187260000000001</v>
      </c>
      <c r="G178" s="1">
        <v>0.56100799999999995</v>
      </c>
      <c r="H178" s="1">
        <v>1.968907</v>
      </c>
      <c r="I178" s="1">
        <v>0.882073</v>
      </c>
      <c r="J178" s="1">
        <v>0.48433799999999999</v>
      </c>
      <c r="K178" s="1">
        <v>0.18277499999999999</v>
      </c>
      <c r="L178" s="2">
        <v>1.243276</v>
      </c>
      <c r="M178" s="1">
        <v>0.25805299999999998</v>
      </c>
      <c r="N178" s="1">
        <v>1.891138</v>
      </c>
      <c r="O178" s="1">
        <v>6.2892130000000002</v>
      </c>
      <c r="P178" s="1">
        <v>0.70952499999999996</v>
      </c>
      <c r="Q178" s="1">
        <v>0.66802300000000003</v>
      </c>
      <c r="R178" s="1">
        <v>1.8870629999999999</v>
      </c>
      <c r="S178" s="1">
        <v>1.2941640000000001</v>
      </c>
      <c r="T178" s="1">
        <v>0.29823499999999997</v>
      </c>
      <c r="U178" s="1">
        <v>0.70347000000000004</v>
      </c>
      <c r="V178" s="1">
        <v>0.52446999999999999</v>
      </c>
      <c r="W178" s="1">
        <v>0.36865599999999998</v>
      </c>
      <c r="X178" s="1">
        <v>0.68352900000000005</v>
      </c>
      <c r="Y178" s="2">
        <v>0.461561</v>
      </c>
      <c r="Z178" s="1">
        <v>1.794583</v>
      </c>
    </row>
    <row r="179" spans="1:26" x14ac:dyDescent="0.3">
      <c r="A179" s="2" t="s">
        <v>178</v>
      </c>
      <c r="B179" s="2">
        <v>1.067339</v>
      </c>
      <c r="C179" s="2">
        <v>0.541439</v>
      </c>
      <c r="D179" s="2">
        <v>0.39549699999999999</v>
      </c>
      <c r="E179" s="2">
        <v>1.2113750000000001</v>
      </c>
      <c r="F179" s="2">
        <v>1.0050559999999999</v>
      </c>
      <c r="G179" s="2">
        <v>0.82519799999999999</v>
      </c>
      <c r="H179" s="2">
        <v>0.111335</v>
      </c>
      <c r="I179" s="2">
        <v>0.96699599999999997</v>
      </c>
      <c r="J179" s="2">
        <v>0.50654900000000003</v>
      </c>
      <c r="K179" s="2">
        <v>0.49360500000000002</v>
      </c>
      <c r="L179" s="1">
        <v>1.1390290000000001</v>
      </c>
      <c r="M179" s="2">
        <v>1.3823259999999999</v>
      </c>
      <c r="N179" s="2">
        <v>-0.16233900000000001</v>
      </c>
      <c r="O179" s="2">
        <v>1.124474</v>
      </c>
      <c r="P179" s="2">
        <v>0.64882799999999996</v>
      </c>
      <c r="Q179" s="2">
        <v>0.96183099999999999</v>
      </c>
      <c r="R179" s="2">
        <v>1.505331</v>
      </c>
      <c r="S179" s="2">
        <v>1.876792</v>
      </c>
      <c r="T179" s="2">
        <v>0.91831099999999999</v>
      </c>
      <c r="U179" s="2">
        <v>1.3429519999999999</v>
      </c>
      <c r="V179" s="2">
        <v>0.82960599999999995</v>
      </c>
      <c r="W179" s="2">
        <v>-0.47193099999999999</v>
      </c>
      <c r="X179" s="2">
        <v>1.1407860000000001</v>
      </c>
      <c r="Y179" s="1">
        <v>0.89133399999999996</v>
      </c>
      <c r="Z179" s="2">
        <v>1.3636219999999999</v>
      </c>
    </row>
    <row r="180" spans="1:26" x14ac:dyDescent="0.3">
      <c r="A180" s="1" t="s">
        <v>179</v>
      </c>
      <c r="B180" s="1">
        <v>0.84733499999999995</v>
      </c>
      <c r="C180" s="1">
        <v>0.91816699999999996</v>
      </c>
      <c r="D180" s="1">
        <v>0.76697099999999996</v>
      </c>
      <c r="E180" s="1">
        <v>0.988734</v>
      </c>
      <c r="F180" s="1">
        <v>0.90354100000000004</v>
      </c>
      <c r="G180" s="1">
        <v>0.47262399999999999</v>
      </c>
      <c r="H180" s="1">
        <v>0.32472299999999998</v>
      </c>
      <c r="I180" s="1">
        <v>1.0138670000000001</v>
      </c>
      <c r="J180" s="1">
        <v>0.408526</v>
      </c>
      <c r="K180" s="1">
        <v>0.72960999999999998</v>
      </c>
      <c r="L180" s="2">
        <v>1.4999899999999999</v>
      </c>
      <c r="M180" s="1">
        <v>0.48631200000000002</v>
      </c>
      <c r="N180" s="1">
        <v>3.3140260000000001</v>
      </c>
      <c r="O180" s="1">
        <v>0.77024300000000001</v>
      </c>
      <c r="P180" s="1">
        <v>0.12368800000000001</v>
      </c>
      <c r="Q180" s="1">
        <v>0.17116500000000001</v>
      </c>
      <c r="R180" s="1">
        <v>1.0124649999999999</v>
      </c>
      <c r="S180" s="1">
        <v>4.9592999999999998E-2</v>
      </c>
      <c r="T180" s="1">
        <v>1.583531</v>
      </c>
      <c r="U180" s="1">
        <v>0.63055099999999997</v>
      </c>
      <c r="V180" s="1">
        <v>0.224912</v>
      </c>
      <c r="W180" s="1">
        <v>0.13305400000000001</v>
      </c>
      <c r="X180" s="1">
        <v>0.74572899999999998</v>
      </c>
      <c r="Y180" s="2">
        <v>0.631463</v>
      </c>
      <c r="Z180" s="1">
        <v>0.66961099999999996</v>
      </c>
    </row>
    <row r="181" spans="1:26" x14ac:dyDescent="0.3">
      <c r="A181" s="2" t="s">
        <v>180</v>
      </c>
      <c r="B181" s="2">
        <v>0.20457900000000001</v>
      </c>
      <c r="C181" s="2">
        <v>1.0198799999999999</v>
      </c>
      <c r="D181" s="2">
        <v>0.61371100000000001</v>
      </c>
      <c r="E181" s="2">
        <v>0.81099500000000002</v>
      </c>
      <c r="F181" s="2">
        <v>1.0972770000000001</v>
      </c>
      <c r="G181" s="2">
        <v>0.96374099999999996</v>
      </c>
      <c r="H181" s="2">
        <v>1.256661</v>
      </c>
      <c r="I181" s="2">
        <v>1.1451039999999999</v>
      </c>
      <c r="J181" s="2">
        <v>2.6600920000000001</v>
      </c>
      <c r="K181" s="2">
        <v>0.81003499999999995</v>
      </c>
      <c r="L181" s="1">
        <v>0.39934999999999998</v>
      </c>
      <c r="M181" s="2">
        <v>3.289752</v>
      </c>
      <c r="N181" s="2">
        <v>0.82808499999999996</v>
      </c>
      <c r="O181" s="2">
        <v>-0.77095100000000005</v>
      </c>
      <c r="P181" s="2">
        <v>0.29024</v>
      </c>
      <c r="Q181" s="2">
        <v>0.184139</v>
      </c>
      <c r="R181" s="2">
        <v>1.6391169999999999</v>
      </c>
      <c r="S181" s="2">
        <v>2.592997</v>
      </c>
      <c r="T181" s="2">
        <v>1.7607170000000001</v>
      </c>
      <c r="U181" s="2">
        <v>0.62393799999999999</v>
      </c>
      <c r="V181" s="2">
        <v>0.639988</v>
      </c>
      <c r="W181" s="2">
        <v>0.81739200000000001</v>
      </c>
      <c r="X181" s="2">
        <v>1.5051380000000001</v>
      </c>
      <c r="Y181" s="1">
        <v>1.330287</v>
      </c>
      <c r="Z181" s="2">
        <v>1.756821</v>
      </c>
    </row>
    <row r="182" spans="1:26" x14ac:dyDescent="0.3">
      <c r="A182" s="1" t="s">
        <v>181</v>
      </c>
      <c r="B182" s="1">
        <v>0.168239</v>
      </c>
      <c r="C182" s="1">
        <v>0.64522100000000004</v>
      </c>
      <c r="D182" s="1">
        <v>0.35599500000000001</v>
      </c>
      <c r="E182" s="1">
        <v>5.1645999999999997E-2</v>
      </c>
      <c r="F182" s="1">
        <v>0.87524500000000005</v>
      </c>
      <c r="G182" s="1">
        <v>1.7386349999999999</v>
      </c>
      <c r="H182" s="1">
        <v>2.982415</v>
      </c>
      <c r="I182" s="1">
        <v>0.96921500000000005</v>
      </c>
      <c r="J182" s="1">
        <v>-8.6156999999999997E-2</v>
      </c>
      <c r="K182" s="1">
        <v>1.008729</v>
      </c>
      <c r="L182" s="2">
        <v>0.25153900000000001</v>
      </c>
      <c r="M182" s="1">
        <v>0.28023199999999998</v>
      </c>
      <c r="N182" s="1">
        <v>-5.7282E-2</v>
      </c>
      <c r="O182" s="1">
        <v>4.4124210000000001</v>
      </c>
      <c r="P182" s="1">
        <v>0.64312599999999998</v>
      </c>
      <c r="Q182" s="1">
        <v>0.25852599999999998</v>
      </c>
      <c r="R182" s="1">
        <v>0.73060199999999997</v>
      </c>
      <c r="S182" s="1">
        <v>4.3171000000000001E-2</v>
      </c>
      <c r="T182" s="1">
        <v>0.98731199999999997</v>
      </c>
      <c r="U182" s="1">
        <v>1.497031</v>
      </c>
      <c r="V182" s="1">
        <v>0.12503800000000001</v>
      </c>
      <c r="W182" s="1">
        <v>0.96510899999999999</v>
      </c>
      <c r="X182" s="1">
        <v>1.6462300000000001</v>
      </c>
      <c r="Y182" s="2">
        <v>0.23369999999999999</v>
      </c>
      <c r="Z182" s="1">
        <v>1.420302</v>
      </c>
    </row>
    <row r="183" spans="1:26" x14ac:dyDescent="0.3">
      <c r="A183" s="2" t="s">
        <v>182</v>
      </c>
      <c r="B183" s="2">
        <v>1.4981580000000001</v>
      </c>
      <c r="C183" s="2">
        <v>1.071812</v>
      </c>
      <c r="D183" s="2">
        <v>0.88034299999999999</v>
      </c>
      <c r="E183" s="2">
        <v>0.27924500000000002</v>
      </c>
      <c r="F183" s="2">
        <v>0.81987900000000002</v>
      </c>
      <c r="G183" s="2">
        <v>0.75952699999999995</v>
      </c>
      <c r="H183" s="2">
        <v>-0.66682300000000005</v>
      </c>
      <c r="I183" s="2">
        <v>0.92913999999999997</v>
      </c>
      <c r="J183" s="2">
        <v>0.90973800000000005</v>
      </c>
      <c r="K183" s="2">
        <v>-9.4400000000000005E-3</v>
      </c>
      <c r="L183" s="1">
        <v>0.102798</v>
      </c>
      <c r="M183" s="2">
        <v>0.47317700000000001</v>
      </c>
      <c r="N183" s="2">
        <v>2.08487</v>
      </c>
      <c r="O183" s="2">
        <v>-0.63427</v>
      </c>
      <c r="P183" s="2">
        <v>0.41576600000000002</v>
      </c>
      <c r="Q183" s="2">
        <v>-0.18449699999999999</v>
      </c>
      <c r="R183" s="2">
        <v>1.613955</v>
      </c>
      <c r="S183" s="2">
        <v>1.1036649999999999</v>
      </c>
      <c r="T183" s="2">
        <v>0.30858200000000002</v>
      </c>
      <c r="U183" s="2">
        <v>0.59815300000000005</v>
      </c>
      <c r="V183" s="2">
        <v>1.026262</v>
      </c>
      <c r="W183" s="2">
        <v>-0.112751</v>
      </c>
      <c r="X183" s="2">
        <v>1.0891500000000001</v>
      </c>
      <c r="Y183" s="1">
        <v>0.15463299999999999</v>
      </c>
      <c r="Z183" s="2">
        <v>1.3811329999999999</v>
      </c>
    </row>
    <row r="184" spans="1:26" x14ac:dyDescent="0.3">
      <c r="A184" s="1" t="s">
        <v>183</v>
      </c>
      <c r="B184" s="1">
        <v>1.2793559999999999</v>
      </c>
      <c r="C184" s="1">
        <v>1.215414</v>
      </c>
      <c r="D184" s="1">
        <v>1.135316</v>
      </c>
      <c r="E184" s="1">
        <v>0.39859800000000001</v>
      </c>
      <c r="F184" s="1">
        <v>1.56952</v>
      </c>
      <c r="G184" s="1">
        <v>1.5297639999999999</v>
      </c>
      <c r="H184" s="1">
        <v>-0.27102100000000001</v>
      </c>
      <c r="I184" s="1">
        <v>0.96148500000000003</v>
      </c>
      <c r="J184" s="1">
        <v>1.0211710000000001</v>
      </c>
      <c r="K184" s="1">
        <v>0.75171699999999997</v>
      </c>
      <c r="L184" s="2">
        <v>0.51954199999999995</v>
      </c>
      <c r="M184" s="1">
        <v>2.5440680000000002</v>
      </c>
      <c r="N184" s="1">
        <v>1.2436449999999999</v>
      </c>
      <c r="O184" s="1">
        <v>1.370217</v>
      </c>
      <c r="P184" s="1">
        <v>1.173902</v>
      </c>
      <c r="Q184" s="1">
        <v>1.2960659999999999</v>
      </c>
      <c r="R184" s="1">
        <v>0.779358</v>
      </c>
      <c r="S184" s="1">
        <v>2.4802010000000001</v>
      </c>
      <c r="T184" s="1">
        <v>0.21567</v>
      </c>
      <c r="U184" s="1">
        <v>0.82450000000000001</v>
      </c>
      <c r="V184" s="1">
        <v>1.8302080000000001</v>
      </c>
      <c r="W184" s="1">
        <v>0.71199900000000005</v>
      </c>
      <c r="X184" s="1">
        <v>0.610375</v>
      </c>
      <c r="Y184" s="2">
        <v>0.85186499999999998</v>
      </c>
      <c r="Z184" s="1">
        <v>1.3827689999999999</v>
      </c>
    </row>
    <row r="185" spans="1:26" x14ac:dyDescent="0.3">
      <c r="A185" s="2" t="s">
        <v>184</v>
      </c>
      <c r="B185" s="2">
        <v>1.4879249999999999</v>
      </c>
      <c r="C185" s="2">
        <v>0.75503900000000002</v>
      </c>
      <c r="D185" s="2">
        <v>1.417259</v>
      </c>
      <c r="E185" s="2">
        <v>0.63962699999999995</v>
      </c>
      <c r="F185" s="2">
        <v>0.85126000000000002</v>
      </c>
      <c r="G185" s="2">
        <v>5.1881999999999998E-2</v>
      </c>
      <c r="H185" s="2">
        <v>0.33129799999999998</v>
      </c>
      <c r="I185" s="2">
        <v>0.91476599999999997</v>
      </c>
      <c r="J185" s="2">
        <v>2.1147459999999998</v>
      </c>
      <c r="K185" s="2">
        <v>0.77910000000000001</v>
      </c>
      <c r="L185" s="1">
        <v>0.93334399999999995</v>
      </c>
      <c r="M185" s="2">
        <v>-0.76022999999999996</v>
      </c>
      <c r="N185" s="2">
        <v>4.2571209999999997</v>
      </c>
      <c r="O185" s="2">
        <v>2.6356540000000002</v>
      </c>
      <c r="P185" s="2">
        <v>-3.2130000000000001E-3</v>
      </c>
      <c r="Q185" s="2">
        <v>0.73738999999999999</v>
      </c>
      <c r="R185" s="2">
        <v>1.6740440000000001</v>
      </c>
      <c r="S185" s="2">
        <v>3.9490159999999999</v>
      </c>
      <c r="T185" s="2">
        <v>0.70909699999999998</v>
      </c>
      <c r="U185" s="2">
        <v>1.145697</v>
      </c>
      <c r="V185" s="2">
        <v>7.5218999999999994E-2</v>
      </c>
      <c r="W185" s="2">
        <v>1.052271</v>
      </c>
      <c r="X185" s="2">
        <v>1.0981080000000001</v>
      </c>
      <c r="Y185" s="1">
        <v>0.23549300000000001</v>
      </c>
      <c r="Z185" s="2">
        <v>1.623794</v>
      </c>
    </row>
    <row r="186" spans="1:26" x14ac:dyDescent="0.3">
      <c r="A186" s="1" t="s">
        <v>185</v>
      </c>
      <c r="B186" s="1">
        <v>0.58839200000000003</v>
      </c>
      <c r="C186" s="1">
        <v>1.1616010000000001</v>
      </c>
      <c r="D186" s="1">
        <v>0.45675900000000003</v>
      </c>
      <c r="E186" s="1">
        <v>0.96890699999999996</v>
      </c>
      <c r="F186" s="1">
        <v>1.099234</v>
      </c>
      <c r="G186" s="1">
        <v>0.84025099999999997</v>
      </c>
      <c r="H186" s="1">
        <v>-0.44788699999999998</v>
      </c>
      <c r="I186" s="1">
        <v>0.89625600000000005</v>
      </c>
      <c r="J186" s="1">
        <v>1.2280740000000001</v>
      </c>
      <c r="K186" s="1">
        <v>0.76009800000000005</v>
      </c>
      <c r="L186" s="2">
        <v>0.61995299999999998</v>
      </c>
      <c r="M186" s="1">
        <v>2.8913120000000001</v>
      </c>
      <c r="N186" s="1">
        <v>-1.6864440000000001</v>
      </c>
      <c r="O186" s="1">
        <v>4.3621439999999998</v>
      </c>
      <c r="P186" s="1">
        <v>0.118287</v>
      </c>
      <c r="Q186" s="1">
        <v>0.13280900000000001</v>
      </c>
      <c r="R186" s="1">
        <v>1.730291</v>
      </c>
      <c r="S186" s="1">
        <v>2.0796100000000002</v>
      </c>
      <c r="T186" s="1">
        <v>0.76856899999999995</v>
      </c>
      <c r="U186" s="1">
        <v>0.51164699999999996</v>
      </c>
      <c r="V186" s="1">
        <v>-1.6429999999999999E-3</v>
      </c>
      <c r="W186" s="1">
        <v>0.44314399999999998</v>
      </c>
      <c r="X186" s="1">
        <v>0.52594200000000002</v>
      </c>
      <c r="Y186" s="2">
        <v>0.57287200000000005</v>
      </c>
      <c r="Z186" s="1">
        <v>0.81950900000000004</v>
      </c>
    </row>
    <row r="187" spans="1:26" x14ac:dyDescent="0.3">
      <c r="A187" s="2" t="s">
        <v>186</v>
      </c>
      <c r="B187" s="2">
        <v>1.115791</v>
      </c>
      <c r="C187" s="2">
        <v>0.27878199999999997</v>
      </c>
      <c r="D187" s="2">
        <v>0.77202400000000004</v>
      </c>
      <c r="E187" s="2">
        <v>0.41985499999999998</v>
      </c>
      <c r="F187" s="2">
        <v>0.82294599999999996</v>
      </c>
      <c r="G187" s="2">
        <v>0.50860399999999995</v>
      </c>
      <c r="H187" s="2">
        <v>0.93951499999999999</v>
      </c>
      <c r="I187" s="2">
        <v>0.76676900000000003</v>
      </c>
      <c r="J187" s="2">
        <v>1.024959</v>
      </c>
      <c r="K187" s="2">
        <v>0.35853499999999999</v>
      </c>
      <c r="L187" s="1">
        <v>0.77628799999999998</v>
      </c>
      <c r="M187" s="2">
        <v>-0.63232900000000003</v>
      </c>
      <c r="N187" s="2">
        <v>-2.0677910000000002</v>
      </c>
      <c r="O187" s="2">
        <v>-6.4083000000000001E-2</v>
      </c>
      <c r="P187" s="2">
        <v>0.17873700000000001</v>
      </c>
      <c r="Q187" s="2">
        <v>-0.50919599999999998</v>
      </c>
      <c r="R187" s="2">
        <v>1.1738310000000001</v>
      </c>
      <c r="S187" s="2">
        <v>0.31133</v>
      </c>
      <c r="T187" s="2">
        <v>0.62560800000000005</v>
      </c>
      <c r="U187" s="2">
        <v>1.117502</v>
      </c>
      <c r="V187" s="2">
        <v>1.2832619999999999</v>
      </c>
      <c r="W187" s="2">
        <v>0.20599300000000001</v>
      </c>
      <c r="X187" s="2">
        <v>0.74695599999999995</v>
      </c>
      <c r="Y187" s="1">
        <v>0.54327099999999995</v>
      </c>
      <c r="Z187" s="2">
        <v>1.1719299999999999</v>
      </c>
    </row>
    <row r="188" spans="1:26" x14ac:dyDescent="0.3">
      <c r="A188" s="1" t="s">
        <v>187</v>
      </c>
      <c r="B188" s="1">
        <v>0.50104300000000002</v>
      </c>
      <c r="C188" s="1">
        <v>0.69599100000000003</v>
      </c>
      <c r="D188" s="1">
        <v>0.40577000000000002</v>
      </c>
      <c r="E188" s="1">
        <v>0.113617</v>
      </c>
      <c r="F188" s="1">
        <v>0.625224</v>
      </c>
      <c r="G188" s="1">
        <v>0.64599200000000001</v>
      </c>
      <c r="H188" s="1">
        <v>1.005989</v>
      </c>
      <c r="I188" s="1">
        <v>0.64284600000000003</v>
      </c>
      <c r="J188" s="1">
        <v>1.790162</v>
      </c>
      <c r="K188" s="1">
        <v>0.22584599999999999</v>
      </c>
      <c r="L188" s="2">
        <v>0.47107199999999999</v>
      </c>
      <c r="M188" s="1">
        <v>-0.47370600000000002</v>
      </c>
      <c r="N188" s="1">
        <v>5.5544070000000003</v>
      </c>
      <c r="O188" s="1">
        <v>5.585286</v>
      </c>
      <c r="P188" s="1">
        <v>-0.31897700000000001</v>
      </c>
      <c r="Q188" s="1">
        <v>0.45987299999999998</v>
      </c>
      <c r="R188" s="1">
        <v>2.156949</v>
      </c>
      <c r="S188" s="1">
        <v>0.176788</v>
      </c>
      <c r="T188" s="1">
        <v>0.40058199999999999</v>
      </c>
      <c r="U188" s="1">
        <v>1.353024</v>
      </c>
      <c r="V188" s="1">
        <v>1.088166</v>
      </c>
      <c r="W188" s="1">
        <v>1.1182430000000001</v>
      </c>
      <c r="X188" s="1">
        <v>0.95725000000000005</v>
      </c>
      <c r="Y188" s="2">
        <v>0.60784199999999999</v>
      </c>
      <c r="Z188" s="1">
        <v>1.416847</v>
      </c>
    </row>
    <row r="189" spans="1:26" x14ac:dyDescent="0.3">
      <c r="A189" s="2" t="s">
        <v>188</v>
      </c>
      <c r="B189" s="2">
        <v>1.1296440000000001</v>
      </c>
      <c r="C189" s="2">
        <v>1.36731</v>
      </c>
      <c r="D189" s="2">
        <v>0.432923</v>
      </c>
      <c r="E189" s="2">
        <v>7.6641000000000001E-2</v>
      </c>
      <c r="F189" s="2">
        <v>0.87773000000000001</v>
      </c>
      <c r="G189" s="2">
        <v>0.65526600000000002</v>
      </c>
      <c r="H189" s="2">
        <v>-4.1561000000000001E-2</v>
      </c>
      <c r="I189" s="2">
        <v>0.21576600000000001</v>
      </c>
      <c r="J189" s="2">
        <v>-0.44165900000000002</v>
      </c>
      <c r="K189" s="2">
        <v>0.43442799999999998</v>
      </c>
      <c r="L189" s="1">
        <v>0.54250500000000001</v>
      </c>
      <c r="M189" s="2">
        <v>0.599935</v>
      </c>
      <c r="N189" s="2">
        <v>-4.3268950000000004</v>
      </c>
      <c r="O189" s="2">
        <v>-2.1597339999999998</v>
      </c>
      <c r="P189" s="2">
        <v>1.043004</v>
      </c>
      <c r="Q189" s="2">
        <v>0.26744000000000001</v>
      </c>
      <c r="R189" s="2">
        <v>0.402395</v>
      </c>
      <c r="S189" s="2">
        <v>-0.39937400000000001</v>
      </c>
      <c r="T189" s="2">
        <v>-0.33001599999999998</v>
      </c>
      <c r="U189" s="2">
        <v>0.32753100000000002</v>
      </c>
      <c r="V189" s="2">
        <v>-1.2563070000000001</v>
      </c>
      <c r="W189" s="2">
        <v>7.6920000000000001E-3</v>
      </c>
      <c r="X189" s="2">
        <v>-0.28757899999999997</v>
      </c>
      <c r="Y189" s="1">
        <v>-0.57469999999999999</v>
      </c>
      <c r="Z189" s="2">
        <v>0.42021199999999997</v>
      </c>
    </row>
    <row r="190" spans="1:26" x14ac:dyDescent="0.3">
      <c r="A190" s="1" t="s">
        <v>189</v>
      </c>
      <c r="B190" s="1">
        <v>0.22334999999999999</v>
      </c>
      <c r="C190" s="1">
        <v>-0.51868400000000003</v>
      </c>
      <c r="D190" s="1">
        <v>6.3480999999999996E-2</v>
      </c>
      <c r="E190" s="1">
        <v>0.36167199999999999</v>
      </c>
      <c r="F190" s="1">
        <v>0.65366800000000003</v>
      </c>
      <c r="G190" s="1">
        <v>-0.25507299999999999</v>
      </c>
      <c r="H190" s="1">
        <v>-0.92268399999999995</v>
      </c>
      <c r="I190" s="1">
        <v>0.109252</v>
      </c>
      <c r="J190" s="1">
        <v>-0.15986300000000001</v>
      </c>
      <c r="K190" s="1">
        <v>-0.43882900000000002</v>
      </c>
      <c r="L190" s="2">
        <v>-0.55474699999999999</v>
      </c>
      <c r="M190" s="1">
        <v>-0.64236700000000002</v>
      </c>
      <c r="N190" s="1">
        <v>-2.3755440000000001</v>
      </c>
      <c r="O190" s="1">
        <v>-8.8131000000000001E-2</v>
      </c>
      <c r="P190" s="1">
        <v>-0.89897899999999997</v>
      </c>
      <c r="Q190" s="1">
        <v>-0.364705</v>
      </c>
      <c r="R190" s="1">
        <v>0.52347299999999997</v>
      </c>
      <c r="S190" s="1">
        <v>-0.63226700000000002</v>
      </c>
      <c r="T190" s="1">
        <v>0.89057600000000003</v>
      </c>
      <c r="U190" s="1">
        <v>0.492587</v>
      </c>
      <c r="V190" s="1">
        <v>4.9834999999999997E-2</v>
      </c>
      <c r="W190" s="1">
        <v>-0.49258299999999999</v>
      </c>
      <c r="X190" s="1">
        <v>-0.149201</v>
      </c>
      <c r="Y190" s="2">
        <v>0.51638700000000004</v>
      </c>
      <c r="Z190" s="1">
        <v>1.2208680000000001</v>
      </c>
    </row>
    <row r="191" spans="1:26" x14ac:dyDescent="0.3">
      <c r="A191" s="2" t="s">
        <v>190</v>
      </c>
      <c r="B191" s="2">
        <v>0.78053499999999998</v>
      </c>
      <c r="C191" s="2">
        <v>-0.55818199999999996</v>
      </c>
      <c r="D191" s="2">
        <v>-0.58529200000000003</v>
      </c>
      <c r="E191" s="2">
        <v>0.820044</v>
      </c>
      <c r="F191" s="2">
        <v>0.12070699999999999</v>
      </c>
      <c r="G191" s="2">
        <v>-0.62865899999999997</v>
      </c>
      <c r="H191" s="2">
        <v>-0.58413700000000002</v>
      </c>
      <c r="I191" s="2">
        <v>-0.18414</v>
      </c>
      <c r="J191" s="2">
        <v>-0.78858399999999995</v>
      </c>
      <c r="K191" s="2">
        <v>-0.32397799999999999</v>
      </c>
      <c r="L191" s="1">
        <v>-1.563698</v>
      </c>
      <c r="M191" s="2">
        <v>-9.4607999999999998E-2</v>
      </c>
      <c r="N191" s="2">
        <v>-0.46462300000000001</v>
      </c>
      <c r="O191" s="2">
        <v>-2.9752040000000002</v>
      </c>
      <c r="P191" s="2">
        <v>-1.189084</v>
      </c>
      <c r="Q191" s="2">
        <v>-1.265881</v>
      </c>
      <c r="R191" s="2">
        <v>0.81588099999999997</v>
      </c>
      <c r="S191" s="2">
        <v>-0.88373299999999999</v>
      </c>
      <c r="T191" s="2">
        <v>0.29233199999999998</v>
      </c>
      <c r="U191" s="2">
        <v>-0.12214800000000001</v>
      </c>
      <c r="V191" s="2">
        <v>-0.182864</v>
      </c>
      <c r="W191" s="2">
        <v>-8.2568000000000003E-2</v>
      </c>
      <c r="X191" s="2">
        <v>-0.51683999999999997</v>
      </c>
      <c r="Y191" s="1">
        <v>-0.54135599999999995</v>
      </c>
      <c r="Z191" s="2">
        <v>0.23897599999999999</v>
      </c>
    </row>
    <row r="192" spans="1:26" x14ac:dyDescent="0.3">
      <c r="A192" s="1" t="s">
        <v>191</v>
      </c>
      <c r="B192" s="1">
        <v>-0.48587399999999997</v>
      </c>
      <c r="C192" s="1">
        <v>-1.8784879999999999</v>
      </c>
      <c r="D192" s="1">
        <v>-2.1686550000000002</v>
      </c>
      <c r="E192" s="1">
        <v>-1.159518</v>
      </c>
      <c r="F192" s="1">
        <v>-1.9160239999999999</v>
      </c>
      <c r="G192" s="1">
        <v>-1.5976840000000001</v>
      </c>
      <c r="H192" s="1">
        <v>-2.3614809999999999</v>
      </c>
      <c r="I192" s="1">
        <v>-1.614018</v>
      </c>
      <c r="J192" s="1">
        <v>-1.5897030000000001</v>
      </c>
      <c r="K192" s="1">
        <v>-1.4216979999999999</v>
      </c>
      <c r="L192" s="2">
        <v>-2.065366</v>
      </c>
      <c r="M192" s="1">
        <v>-1.4099809999999999</v>
      </c>
      <c r="N192" s="1">
        <v>-3.0793270000000001</v>
      </c>
      <c r="O192" s="1">
        <v>2.7206459999999999</v>
      </c>
      <c r="P192" s="1">
        <v>-2.4706800000000002</v>
      </c>
      <c r="Q192" s="1">
        <v>-2.4290060000000002</v>
      </c>
      <c r="R192" s="1">
        <v>-3.2838889999999998</v>
      </c>
      <c r="S192" s="1">
        <v>-3.1846700000000001</v>
      </c>
      <c r="T192" s="1">
        <v>-1.591296</v>
      </c>
      <c r="U192" s="1">
        <v>-0.659941</v>
      </c>
      <c r="V192" s="1">
        <v>0.31337799999999999</v>
      </c>
      <c r="W192" s="1">
        <v>-1.2918190000000001</v>
      </c>
      <c r="X192" s="1">
        <v>-3.8405610000000001</v>
      </c>
      <c r="Y192" s="2">
        <v>-2.1638109999999999</v>
      </c>
      <c r="Z192" s="1">
        <v>-0.56932700000000003</v>
      </c>
    </row>
    <row r="193" spans="1:26" x14ac:dyDescent="0.3">
      <c r="A193" s="2" t="s">
        <v>192</v>
      </c>
      <c r="B193" s="2">
        <v>1.0327329999999999</v>
      </c>
      <c r="C193" s="2">
        <v>-1.5258259999999999</v>
      </c>
      <c r="D193" s="2">
        <v>-0.97317200000000004</v>
      </c>
      <c r="E193" s="2">
        <v>-2.2596859999999999</v>
      </c>
      <c r="F193" s="2">
        <v>-1.5702259999999999</v>
      </c>
      <c r="G193" s="2">
        <v>-4.6774440000000004</v>
      </c>
      <c r="H193" s="2">
        <v>-1.423448</v>
      </c>
      <c r="I193" s="2">
        <v>-2.6055350000000002</v>
      </c>
      <c r="J193" s="2">
        <v>-6.5927309999999997</v>
      </c>
      <c r="K193" s="2">
        <v>-1.662792</v>
      </c>
      <c r="L193" s="1">
        <v>-1.7472639999999999</v>
      </c>
      <c r="M193" s="2">
        <v>-4.754435</v>
      </c>
      <c r="N193" s="2">
        <v>-1.248902</v>
      </c>
      <c r="O193" s="2">
        <v>-8.7309420000000006</v>
      </c>
      <c r="P193" s="2">
        <v>-2.7946460000000002</v>
      </c>
      <c r="Q193" s="2">
        <v>-4.7680749999999996</v>
      </c>
      <c r="R193" s="2">
        <v>8.9986999999999998E-2</v>
      </c>
      <c r="S193" s="2">
        <v>-1.3916139999999999</v>
      </c>
      <c r="T193" s="2">
        <v>-5.0893329999999999</v>
      </c>
      <c r="U193" s="2">
        <v>-3.5936409999999999</v>
      </c>
      <c r="V193" s="2">
        <v>-0.82580799999999999</v>
      </c>
      <c r="W193" s="2">
        <v>-2.5166529999999998</v>
      </c>
      <c r="X193" s="2">
        <v>-0.809998</v>
      </c>
      <c r="Y193" s="1">
        <v>-1.122695</v>
      </c>
      <c r="Z193" s="2">
        <v>-1.555488</v>
      </c>
    </row>
    <row r="194" spans="1:26" x14ac:dyDescent="0.3">
      <c r="A194" s="1" t="s">
        <v>193</v>
      </c>
      <c r="B194" s="1">
        <v>0.56047800000000003</v>
      </c>
      <c r="C194" s="1">
        <v>-0.888544</v>
      </c>
      <c r="D194" s="1">
        <v>4.7808999999999997E-2</v>
      </c>
      <c r="E194" s="1">
        <v>-1.091259</v>
      </c>
      <c r="F194" s="1">
        <v>9.7029999999999998E-3</v>
      </c>
      <c r="G194" s="1">
        <v>0.13717299999999999</v>
      </c>
      <c r="H194" s="1">
        <v>-1.9383410000000001</v>
      </c>
      <c r="I194" s="1">
        <v>-1.0777999999999999E-2</v>
      </c>
      <c r="J194" s="1">
        <v>-0.15143200000000001</v>
      </c>
      <c r="K194" s="1">
        <v>-7.8729999999999994E-2</v>
      </c>
      <c r="L194" s="2">
        <v>-0.24340000000000001</v>
      </c>
      <c r="M194" s="1">
        <v>2.7917999999999998</v>
      </c>
      <c r="N194" s="1">
        <v>-0.29800399999999999</v>
      </c>
      <c r="O194" s="1">
        <v>3.6098150000000002</v>
      </c>
      <c r="P194" s="1">
        <v>-0.31516100000000002</v>
      </c>
      <c r="Q194" s="1">
        <v>2.0946060000000002</v>
      </c>
      <c r="R194" s="1">
        <v>1.332778</v>
      </c>
      <c r="S194" s="1">
        <v>-1.7625679999999999</v>
      </c>
      <c r="T194" s="1">
        <v>-1.528562</v>
      </c>
      <c r="U194" s="1">
        <v>2.5089999999999999E-3</v>
      </c>
      <c r="V194" s="1">
        <v>-0.87957399999999997</v>
      </c>
      <c r="W194" s="1">
        <v>8.9481000000000005E-2</v>
      </c>
      <c r="X194" s="1">
        <v>-0.186609</v>
      </c>
      <c r="Y194" s="2">
        <v>-0.14399000000000001</v>
      </c>
      <c r="Z194" s="1">
        <v>-0.34317500000000001</v>
      </c>
    </row>
    <row r="195" spans="1:26" x14ac:dyDescent="0.3">
      <c r="A195" s="2" t="s">
        <v>194</v>
      </c>
      <c r="B195" s="2">
        <v>0.30743999999999999</v>
      </c>
      <c r="C195" s="2">
        <v>0.33136199999999999</v>
      </c>
      <c r="D195" s="2">
        <v>1.2636719999999999</v>
      </c>
      <c r="E195" s="2">
        <v>0.44993899999999998</v>
      </c>
      <c r="F195" s="2">
        <v>0.97794499999999995</v>
      </c>
      <c r="G195" s="2">
        <v>0.57077599999999995</v>
      </c>
      <c r="H195" s="2">
        <v>0.34576299999999999</v>
      </c>
      <c r="I195" s="2">
        <v>0.21112800000000001</v>
      </c>
      <c r="J195" s="2">
        <v>0.45938099999999998</v>
      </c>
      <c r="K195" s="2">
        <v>0.18035000000000001</v>
      </c>
      <c r="L195" s="1">
        <v>7.1029999999999996E-2</v>
      </c>
      <c r="M195" s="2">
        <v>-0.70632499999999998</v>
      </c>
      <c r="N195" s="2">
        <v>-1.136887</v>
      </c>
      <c r="O195" s="2">
        <v>-1.533061</v>
      </c>
      <c r="P195" s="2">
        <v>0.48001199999999999</v>
      </c>
      <c r="Q195" s="2">
        <v>3.0485999999999999E-2</v>
      </c>
      <c r="R195" s="2">
        <v>2.9926750000000002</v>
      </c>
      <c r="S195" s="2">
        <v>1.6932970000000001</v>
      </c>
      <c r="T195" s="2">
        <v>3.2460040000000001</v>
      </c>
      <c r="U195" s="2">
        <v>0.40070800000000001</v>
      </c>
      <c r="V195" s="2">
        <v>6.4356999999999998E-2</v>
      </c>
      <c r="W195" s="2">
        <v>0.88224599999999997</v>
      </c>
      <c r="X195" s="2">
        <v>-0.16425500000000001</v>
      </c>
      <c r="Y195" s="1">
        <v>0.36411100000000002</v>
      </c>
      <c r="Z195" s="2">
        <v>0.231904</v>
      </c>
    </row>
    <row r="196" spans="1:26" x14ac:dyDescent="0.3">
      <c r="A196" s="1" t="s">
        <v>195</v>
      </c>
      <c r="B196" s="1">
        <v>0.73364700000000005</v>
      </c>
      <c r="C196" s="1">
        <v>1.0530569999999999</v>
      </c>
      <c r="D196" s="1">
        <v>0.80327199999999999</v>
      </c>
      <c r="E196" s="1">
        <v>1.1661570000000001</v>
      </c>
      <c r="F196" s="1">
        <v>0.25687900000000002</v>
      </c>
      <c r="G196" s="1">
        <v>0.74915399999999999</v>
      </c>
      <c r="H196" s="1">
        <v>9.0743000000000004E-2</v>
      </c>
      <c r="I196" s="1">
        <v>-2.0400999999999999E-2</v>
      </c>
      <c r="J196" s="1">
        <v>-0.29537200000000002</v>
      </c>
      <c r="K196" s="1">
        <v>0.69223800000000002</v>
      </c>
      <c r="L196" s="2">
        <v>0.30005100000000001</v>
      </c>
      <c r="M196" s="1">
        <v>0.12037399999999999</v>
      </c>
      <c r="N196" s="1">
        <v>5.0229000000000003E-2</v>
      </c>
      <c r="O196" s="1">
        <v>-0.99719899999999995</v>
      </c>
      <c r="P196" s="1">
        <v>0.31251000000000001</v>
      </c>
      <c r="Q196" s="1">
        <v>1.3873880000000001</v>
      </c>
      <c r="R196" s="1">
        <v>0.74686799999999998</v>
      </c>
      <c r="S196" s="1">
        <v>1.8684019999999999</v>
      </c>
      <c r="T196" s="1">
        <v>1.7333860000000001</v>
      </c>
      <c r="U196" s="1">
        <v>0.60232799999999997</v>
      </c>
      <c r="V196" s="1">
        <v>5.3321E-2</v>
      </c>
      <c r="W196" s="1">
        <v>4.7785000000000001E-2</v>
      </c>
      <c r="X196" s="1">
        <v>0.26449899999999998</v>
      </c>
      <c r="Y196" s="2">
        <v>1.098384</v>
      </c>
      <c r="Z196" s="1">
        <v>0.66676899999999995</v>
      </c>
    </row>
    <row r="197" spans="1:26" x14ac:dyDescent="0.3">
      <c r="A197" s="2" t="s">
        <v>196</v>
      </c>
      <c r="B197" s="2">
        <v>0.50245499999999998</v>
      </c>
      <c r="C197" s="2">
        <v>-0.79298400000000002</v>
      </c>
      <c r="D197" s="2">
        <v>0.51807000000000003</v>
      </c>
      <c r="E197" s="2">
        <v>1.2063410000000001</v>
      </c>
      <c r="F197" s="2">
        <v>1.043215</v>
      </c>
      <c r="G197" s="2">
        <v>0.80277100000000001</v>
      </c>
      <c r="H197" s="2">
        <v>0.86356900000000003</v>
      </c>
      <c r="I197" s="2">
        <v>-2.8195999999999999E-2</v>
      </c>
      <c r="J197" s="2">
        <v>0.58810600000000002</v>
      </c>
      <c r="K197" s="2">
        <v>0.36208899999999999</v>
      </c>
      <c r="L197" s="1">
        <v>0.63713699999999995</v>
      </c>
      <c r="M197" s="2">
        <v>-1.653303</v>
      </c>
      <c r="N197" s="2">
        <v>1.5732740000000001</v>
      </c>
      <c r="O197" s="2">
        <v>-4.4128189999999998</v>
      </c>
      <c r="P197" s="2">
        <v>0.32098300000000002</v>
      </c>
      <c r="Q197" s="2">
        <v>0.86499700000000002</v>
      </c>
      <c r="R197" s="2">
        <v>1.959077</v>
      </c>
      <c r="S197" s="2">
        <v>1.36161</v>
      </c>
      <c r="T197" s="2">
        <v>1.0834589999999999</v>
      </c>
      <c r="U197" s="2">
        <v>-0.181172</v>
      </c>
      <c r="V197" s="2">
        <v>1.9512290000000001</v>
      </c>
      <c r="W197" s="2">
        <v>0.82300300000000004</v>
      </c>
      <c r="X197" s="2">
        <v>3.5481440000000002</v>
      </c>
      <c r="Y197" s="1">
        <v>0.38478000000000001</v>
      </c>
      <c r="Z197" s="2">
        <v>1.1385019999999999</v>
      </c>
    </row>
    <row r="198" spans="1:26" x14ac:dyDescent="0.3">
      <c r="A198" s="1" t="s">
        <v>197</v>
      </c>
      <c r="B198" s="1">
        <v>0.517845</v>
      </c>
      <c r="C198" s="1">
        <v>1.6566749999999999</v>
      </c>
      <c r="D198" s="1">
        <v>0.98526199999999997</v>
      </c>
      <c r="E198" s="1">
        <v>0.52326099999999998</v>
      </c>
      <c r="F198" s="1">
        <v>0.95194500000000004</v>
      </c>
      <c r="G198" s="1">
        <v>2.2353890000000001</v>
      </c>
      <c r="H198" s="1">
        <v>0.68351799999999996</v>
      </c>
      <c r="I198" s="1">
        <v>0.149925</v>
      </c>
      <c r="J198" s="1">
        <v>2.6070069999999999</v>
      </c>
      <c r="K198" s="1">
        <v>0.53657900000000003</v>
      </c>
      <c r="L198" s="2">
        <v>1.0020530000000001</v>
      </c>
      <c r="M198" s="1">
        <v>-3.0314950000000001</v>
      </c>
      <c r="N198" s="1">
        <v>0.57942700000000003</v>
      </c>
      <c r="O198" s="1">
        <v>2.2004709999999998</v>
      </c>
      <c r="P198" s="1">
        <v>0.73851699999999998</v>
      </c>
      <c r="Q198" s="1">
        <v>1.3465199999999999</v>
      </c>
      <c r="R198" s="1">
        <v>1.8998010000000001</v>
      </c>
      <c r="S198" s="1">
        <v>2.0166080000000002</v>
      </c>
      <c r="T198" s="1">
        <v>1.0361929999999999</v>
      </c>
      <c r="U198" s="1">
        <v>0.43019600000000002</v>
      </c>
      <c r="V198" s="1">
        <v>-1.06297</v>
      </c>
      <c r="W198" s="1">
        <v>0.55244800000000005</v>
      </c>
      <c r="X198" s="1">
        <v>1.785552</v>
      </c>
      <c r="Y198" s="2">
        <v>0.92202799999999996</v>
      </c>
      <c r="Z198" s="1">
        <v>0.68224399999999996</v>
      </c>
    </row>
    <row r="199" spans="1:26" x14ac:dyDescent="0.3">
      <c r="A199" s="2" t="s">
        <v>198</v>
      </c>
      <c r="B199" s="2">
        <v>0.700461</v>
      </c>
      <c r="C199" s="2">
        <v>0.95927600000000002</v>
      </c>
      <c r="D199" s="2">
        <v>0.41608600000000001</v>
      </c>
      <c r="E199" s="2">
        <v>0.70869499999999996</v>
      </c>
      <c r="F199" s="2">
        <v>0.446911</v>
      </c>
      <c r="G199" s="2">
        <v>0.83086599999999999</v>
      </c>
      <c r="H199" s="2">
        <v>1.5853729999999999</v>
      </c>
      <c r="I199" s="2">
        <v>-5.1135E-2</v>
      </c>
      <c r="J199" s="2">
        <v>0.32105099999999998</v>
      </c>
      <c r="K199" s="2">
        <v>0.60140199999999999</v>
      </c>
      <c r="L199" s="1">
        <v>0.66321600000000003</v>
      </c>
      <c r="M199" s="2">
        <v>-3.5081850000000001</v>
      </c>
      <c r="N199" s="2">
        <v>0.85643400000000003</v>
      </c>
      <c r="O199" s="2">
        <v>-1.8174090000000001</v>
      </c>
      <c r="P199" s="2">
        <v>0.48399500000000001</v>
      </c>
      <c r="Q199" s="2">
        <v>1.7990839999999999</v>
      </c>
      <c r="R199" s="2">
        <v>1.1552150000000001</v>
      </c>
      <c r="S199" s="2">
        <v>-0.137373</v>
      </c>
      <c r="T199" s="2">
        <v>0.90939899999999996</v>
      </c>
      <c r="U199" s="2">
        <v>0.42943500000000001</v>
      </c>
      <c r="V199" s="2">
        <v>-2.4815830000000001</v>
      </c>
      <c r="W199" s="2">
        <v>8.3807999999999994E-2</v>
      </c>
      <c r="X199" s="2">
        <v>1.0114829999999999</v>
      </c>
      <c r="Y199" s="1">
        <v>0.73721099999999995</v>
      </c>
      <c r="Z199" s="2">
        <v>1.111748</v>
      </c>
    </row>
    <row r="200" spans="1:26" x14ac:dyDescent="0.3">
      <c r="A200" s="1" t="s">
        <v>199</v>
      </c>
      <c r="B200" s="1">
        <v>1.0144770000000001</v>
      </c>
      <c r="C200" s="1">
        <v>0.64659500000000003</v>
      </c>
      <c r="D200" s="1">
        <v>0.50519499999999995</v>
      </c>
      <c r="E200" s="1">
        <v>1.117505</v>
      </c>
      <c r="F200" s="1">
        <v>0.71804599999999996</v>
      </c>
      <c r="G200" s="1">
        <v>0.82402900000000001</v>
      </c>
      <c r="H200" s="1">
        <v>-0.22505</v>
      </c>
      <c r="I200" s="1">
        <v>6.7102999999999996E-2</v>
      </c>
      <c r="J200" s="1">
        <v>1.9159040000000001</v>
      </c>
      <c r="K200" s="1">
        <v>0.69757000000000002</v>
      </c>
      <c r="L200" s="2">
        <v>6.3325000000000006E-2</v>
      </c>
      <c r="M200" s="1">
        <v>-1.166973</v>
      </c>
      <c r="N200" s="1">
        <v>-0.26180599999999998</v>
      </c>
      <c r="O200" s="1">
        <v>3.8080259999999999</v>
      </c>
      <c r="P200" s="1">
        <v>0.59464799999999995</v>
      </c>
      <c r="Q200" s="1">
        <v>-0.80478799999999995</v>
      </c>
      <c r="R200" s="1">
        <v>1.219319</v>
      </c>
      <c r="S200" s="1">
        <v>0.73013099999999997</v>
      </c>
      <c r="T200" s="1">
        <v>0.83286700000000002</v>
      </c>
      <c r="U200" s="1">
        <v>1.130277</v>
      </c>
      <c r="V200" s="1">
        <v>2.807388</v>
      </c>
      <c r="W200" s="1">
        <v>-0.194075</v>
      </c>
      <c r="X200" s="1">
        <v>1.530993</v>
      </c>
      <c r="Y200" s="2">
        <v>0.50190299999999999</v>
      </c>
      <c r="Z200" s="1">
        <v>1.0697970000000001</v>
      </c>
    </row>
    <row r="201" spans="1:26" x14ac:dyDescent="0.3">
      <c r="A201" s="2" t="s">
        <v>200</v>
      </c>
      <c r="B201" s="2">
        <v>-0.26786300000000002</v>
      </c>
      <c r="C201" s="2">
        <v>1.4534389999999999</v>
      </c>
      <c r="D201" s="2">
        <v>0.48133100000000001</v>
      </c>
      <c r="E201" s="2">
        <v>0.75534699999999999</v>
      </c>
      <c r="F201" s="2">
        <v>0.46367599999999998</v>
      </c>
      <c r="G201" s="2">
        <v>1.924936</v>
      </c>
      <c r="H201" s="2">
        <v>0.21784300000000001</v>
      </c>
      <c r="I201" s="2">
        <v>-0.155975</v>
      </c>
      <c r="J201" s="2">
        <v>0.30569000000000002</v>
      </c>
      <c r="K201" s="2">
        <v>1.0197149999999999</v>
      </c>
      <c r="L201" s="1">
        <v>0.62948000000000004</v>
      </c>
      <c r="M201" s="2">
        <v>-2.9349699999999999</v>
      </c>
      <c r="N201" s="2">
        <v>0.22582199999999999</v>
      </c>
      <c r="O201" s="2">
        <v>-3.658236</v>
      </c>
      <c r="P201" s="2">
        <v>0.34091199999999999</v>
      </c>
      <c r="Q201" s="2">
        <v>-1.409764</v>
      </c>
      <c r="R201" s="2">
        <v>0.87301700000000004</v>
      </c>
      <c r="S201" s="2">
        <v>1.9572560000000001</v>
      </c>
      <c r="T201" s="2">
        <v>0.81181899999999996</v>
      </c>
      <c r="U201" s="2">
        <v>0.59236999999999995</v>
      </c>
      <c r="V201" s="2">
        <v>9.3581999999999999E-2</v>
      </c>
      <c r="W201" s="2">
        <v>-0.66078300000000001</v>
      </c>
      <c r="X201" s="2">
        <v>0.71049099999999998</v>
      </c>
      <c r="Y201" s="1">
        <v>-0.24044099999999999</v>
      </c>
      <c r="Z201" s="2">
        <v>0.95045599999999997</v>
      </c>
    </row>
    <row r="202" spans="1:26" x14ac:dyDescent="0.3">
      <c r="A202" s="1" t="s">
        <v>201</v>
      </c>
      <c r="B202" s="1">
        <v>1.171017</v>
      </c>
      <c r="C202" s="1">
        <v>0.20474899999999999</v>
      </c>
      <c r="D202" s="1">
        <v>0.20818400000000001</v>
      </c>
      <c r="E202" s="1">
        <v>0.19480700000000001</v>
      </c>
      <c r="F202" s="1">
        <v>0.49979400000000002</v>
      </c>
      <c r="G202" s="1">
        <v>9.4964000000000007E-2</v>
      </c>
      <c r="H202" s="1">
        <v>1.002327</v>
      </c>
      <c r="I202" s="1">
        <v>-0.31689000000000001</v>
      </c>
      <c r="J202" s="1">
        <v>-0.29439199999999999</v>
      </c>
      <c r="K202" s="1">
        <v>8.0016000000000004E-2</v>
      </c>
      <c r="L202" s="2">
        <v>9.9461999999999995E-2</v>
      </c>
      <c r="M202" s="1">
        <v>-1.5188619999999999</v>
      </c>
      <c r="N202" s="1">
        <v>0.191109</v>
      </c>
      <c r="O202" s="1">
        <v>2.8504710000000002</v>
      </c>
      <c r="P202" s="1">
        <v>0.119673</v>
      </c>
      <c r="Q202" s="1">
        <v>-0.64780700000000002</v>
      </c>
      <c r="R202" s="1">
        <v>0.57804699999999998</v>
      </c>
      <c r="S202" s="1">
        <v>-1.0019769999999999</v>
      </c>
      <c r="T202" s="1">
        <v>0.44129200000000002</v>
      </c>
      <c r="U202" s="1">
        <v>-9.4368999999999995E-2</v>
      </c>
      <c r="V202" s="1">
        <v>-0.413466</v>
      </c>
      <c r="W202" s="1">
        <v>-0.42888799999999999</v>
      </c>
      <c r="X202" s="1">
        <v>8.8521000000000002E-2</v>
      </c>
      <c r="Y202" s="2">
        <v>0.71497299999999997</v>
      </c>
      <c r="Z202" s="1">
        <v>0.57495200000000002</v>
      </c>
    </row>
    <row r="203" spans="1:26" x14ac:dyDescent="0.3">
      <c r="A203" s="2" t="s">
        <v>202</v>
      </c>
      <c r="B203" s="2">
        <v>1.355856</v>
      </c>
      <c r="C203" s="2">
        <v>1.0565E-2</v>
      </c>
      <c r="D203" s="2">
        <v>0.28540599999999999</v>
      </c>
      <c r="E203" s="2">
        <v>1.37964</v>
      </c>
      <c r="F203" s="2">
        <v>-0.33661400000000002</v>
      </c>
      <c r="G203" s="2">
        <v>0.86433700000000002</v>
      </c>
      <c r="H203" s="2">
        <v>-1.243706</v>
      </c>
      <c r="I203" s="2">
        <v>-0.64807899999999996</v>
      </c>
      <c r="J203" s="2">
        <v>0.32645099999999999</v>
      </c>
      <c r="K203" s="2">
        <v>0.24213599999999999</v>
      </c>
      <c r="L203" s="1">
        <v>0.31012099999999998</v>
      </c>
      <c r="M203" s="2">
        <v>-2.074808</v>
      </c>
      <c r="N203" s="2">
        <v>-0.739838</v>
      </c>
      <c r="O203" s="2">
        <v>1.4102250000000001</v>
      </c>
      <c r="P203" s="2">
        <v>-0.470252</v>
      </c>
      <c r="Q203" s="2">
        <v>2.4913479999999999</v>
      </c>
      <c r="R203" s="2">
        <v>0.43416100000000002</v>
      </c>
      <c r="S203" s="2">
        <v>0.71228599999999997</v>
      </c>
      <c r="T203" s="2">
        <v>1.924075</v>
      </c>
      <c r="U203" s="2">
        <v>-8.0040000000000007E-3</v>
      </c>
      <c r="V203" s="2">
        <v>1.61127</v>
      </c>
      <c r="W203" s="2">
        <v>-0.78081100000000003</v>
      </c>
      <c r="X203" s="2">
        <v>1.033876</v>
      </c>
      <c r="Y203" s="1">
        <v>-2.7779000000000002E-2</v>
      </c>
      <c r="Z203" s="2">
        <v>0.29824600000000001</v>
      </c>
    </row>
    <row r="204" spans="1:26" x14ac:dyDescent="0.3">
      <c r="A204" s="1" t="s">
        <v>203</v>
      </c>
      <c r="B204" s="1">
        <v>1.137124</v>
      </c>
      <c r="C204" s="1">
        <v>0.16520899999999999</v>
      </c>
      <c r="D204" s="1">
        <v>0.29163299999999998</v>
      </c>
      <c r="E204" s="1">
        <v>0.78751300000000002</v>
      </c>
      <c r="F204" s="1">
        <v>0.62497199999999997</v>
      </c>
      <c r="G204" s="1">
        <v>-0.27171800000000002</v>
      </c>
      <c r="H204" s="1">
        <v>0.81718800000000003</v>
      </c>
      <c r="I204" s="1">
        <v>-0.64856000000000003</v>
      </c>
      <c r="J204" s="1">
        <v>0.22383400000000001</v>
      </c>
      <c r="K204" s="1">
        <v>0.26674799999999999</v>
      </c>
      <c r="L204" s="2">
        <v>0.18589700000000001</v>
      </c>
      <c r="M204" s="1">
        <v>-4.0149860000000004</v>
      </c>
      <c r="N204" s="1">
        <v>-0.128191</v>
      </c>
      <c r="O204" s="1">
        <v>1.38845</v>
      </c>
      <c r="P204" s="1">
        <v>-0.88345099999999999</v>
      </c>
      <c r="Q204" s="1">
        <v>-0.15969900000000001</v>
      </c>
      <c r="R204" s="1">
        <v>0.63355600000000001</v>
      </c>
      <c r="S204" s="1">
        <v>2.9387E-2</v>
      </c>
      <c r="T204" s="1">
        <v>0.71397200000000005</v>
      </c>
      <c r="U204" s="1">
        <v>-0.596028</v>
      </c>
      <c r="V204" s="1">
        <v>5.1493999999999998E-2</v>
      </c>
      <c r="W204" s="1">
        <v>-1.478386</v>
      </c>
      <c r="X204" s="1">
        <v>-1.1744460000000001</v>
      </c>
      <c r="Y204" s="2">
        <v>1.1592849999999999</v>
      </c>
      <c r="Z204" s="1">
        <v>0.76220500000000002</v>
      </c>
    </row>
    <row r="205" spans="1:26" x14ac:dyDescent="0.3">
      <c r="A205" s="2" t="s">
        <v>204</v>
      </c>
      <c r="B205" s="2">
        <v>0.93863399999999997</v>
      </c>
      <c r="C205" s="2">
        <v>0.871672</v>
      </c>
      <c r="D205" s="2">
        <v>0.21457899999999999</v>
      </c>
      <c r="E205" s="2">
        <v>6.4087000000000005E-2</v>
      </c>
      <c r="F205" s="2">
        <v>9.7722000000000003E-2</v>
      </c>
      <c r="G205" s="2">
        <v>0.199103</v>
      </c>
      <c r="H205" s="2">
        <v>-6.9457000000000005E-2</v>
      </c>
      <c r="I205" s="2">
        <v>-0.93714200000000003</v>
      </c>
      <c r="J205" s="2">
        <v>-0.122007</v>
      </c>
      <c r="K205" s="2">
        <v>6.1219000000000003E-2</v>
      </c>
      <c r="L205" s="1">
        <v>0.64355799999999996</v>
      </c>
      <c r="M205" s="2">
        <v>-0.99169499999999999</v>
      </c>
      <c r="N205" s="2">
        <v>0.54620199999999997</v>
      </c>
      <c r="O205" s="2">
        <v>-2.253314</v>
      </c>
      <c r="P205" s="2">
        <v>-1.1271770000000001</v>
      </c>
      <c r="Q205" s="2">
        <v>1.1975530000000001</v>
      </c>
      <c r="R205" s="2">
        <v>0.680064</v>
      </c>
      <c r="S205" s="2">
        <v>-1.3055099999999999</v>
      </c>
      <c r="T205" s="2">
        <v>0.56318199999999996</v>
      </c>
      <c r="U205" s="2">
        <v>-0.21657299999999999</v>
      </c>
      <c r="V205" s="2">
        <v>2.1696770000000001</v>
      </c>
      <c r="W205" s="2">
        <v>-0.54571000000000003</v>
      </c>
      <c r="X205" s="2">
        <v>0.193776</v>
      </c>
      <c r="Y205" s="1">
        <v>0.78299300000000005</v>
      </c>
      <c r="Z205" s="2">
        <v>0.400084</v>
      </c>
    </row>
    <row r="206" spans="1:26" x14ac:dyDescent="0.3">
      <c r="A206" s="1" t="s">
        <v>205</v>
      </c>
      <c r="B206" s="1">
        <v>0.74993200000000004</v>
      </c>
      <c r="C206" s="1">
        <v>-0.64670899999999998</v>
      </c>
      <c r="D206" s="1">
        <v>-1.0009999999999999E-3</v>
      </c>
      <c r="E206" s="1">
        <v>0.32616400000000001</v>
      </c>
      <c r="F206" s="1">
        <v>0.22699</v>
      </c>
      <c r="G206" s="1">
        <v>0.16733500000000001</v>
      </c>
      <c r="H206" s="1">
        <v>7.5249999999999997E-2</v>
      </c>
      <c r="I206" s="1">
        <v>-0.96123499999999995</v>
      </c>
      <c r="J206" s="1">
        <v>-1.7515890000000001</v>
      </c>
      <c r="K206" s="1">
        <v>-0.158997</v>
      </c>
      <c r="L206" s="2">
        <v>-7.8856999999999997E-2</v>
      </c>
      <c r="M206" s="1">
        <v>-1.8883430000000001</v>
      </c>
      <c r="N206" s="1">
        <v>0.457484</v>
      </c>
      <c r="O206" s="1">
        <v>0.36996400000000002</v>
      </c>
      <c r="P206" s="1">
        <v>-0.77357100000000001</v>
      </c>
      <c r="Q206" s="1">
        <v>-0.71546799999999999</v>
      </c>
      <c r="R206" s="1">
        <v>0.66569500000000004</v>
      </c>
      <c r="S206" s="1">
        <v>1.013169</v>
      </c>
      <c r="T206" s="1">
        <v>0.88749999999999996</v>
      </c>
      <c r="U206" s="1">
        <v>6.4111000000000001E-2</v>
      </c>
      <c r="V206" s="1">
        <v>0.235737</v>
      </c>
      <c r="W206" s="1">
        <v>-1.34792</v>
      </c>
      <c r="X206" s="1">
        <v>0.113816</v>
      </c>
      <c r="Y206" s="2">
        <v>0.43020199999999997</v>
      </c>
      <c r="Z206" s="1">
        <v>0.89770399999999995</v>
      </c>
    </row>
    <row r="207" spans="1:26" x14ac:dyDescent="0.3">
      <c r="A207" s="2" t="s">
        <v>206</v>
      </c>
      <c r="B207" s="2">
        <v>0.58484599999999998</v>
      </c>
      <c r="C207" s="2">
        <v>0.11385000000000001</v>
      </c>
      <c r="D207" s="2">
        <v>0.24413899999999999</v>
      </c>
      <c r="E207" s="2">
        <v>0.136217</v>
      </c>
      <c r="F207" s="2">
        <v>0.51449400000000001</v>
      </c>
      <c r="G207" s="2">
        <v>0.29232999999999998</v>
      </c>
      <c r="H207" s="2">
        <v>9.3894000000000005E-2</v>
      </c>
      <c r="I207" s="2">
        <v>-0.50968999999999998</v>
      </c>
      <c r="J207" s="2">
        <v>-0.24656</v>
      </c>
      <c r="K207" s="2">
        <v>0.20350699999999999</v>
      </c>
      <c r="L207" s="1">
        <v>1.215525</v>
      </c>
      <c r="M207" s="2">
        <v>-1.2634920000000001</v>
      </c>
      <c r="N207" s="2">
        <v>-0.92968099999999998</v>
      </c>
      <c r="O207" s="2">
        <v>1.139591</v>
      </c>
      <c r="P207" s="2">
        <v>-0.54783099999999996</v>
      </c>
      <c r="Q207" s="2">
        <v>-0.38086599999999998</v>
      </c>
      <c r="R207" s="2">
        <v>0.41473700000000002</v>
      </c>
      <c r="S207" s="2">
        <v>-0.32213900000000001</v>
      </c>
      <c r="T207" s="2">
        <v>0.62776600000000005</v>
      </c>
      <c r="U207" s="2">
        <v>-0.42677599999999999</v>
      </c>
      <c r="V207" s="2">
        <v>-1.4494419999999999</v>
      </c>
      <c r="W207" s="2">
        <v>-1.129642</v>
      </c>
      <c r="X207" s="2">
        <v>-0.28062500000000001</v>
      </c>
      <c r="Y207" s="1">
        <v>0.13494800000000001</v>
      </c>
      <c r="Z207" s="2">
        <v>0.29905399999999999</v>
      </c>
    </row>
    <row r="208" spans="1:26" x14ac:dyDescent="0.3">
      <c r="A208" s="1" t="s">
        <v>207</v>
      </c>
      <c r="B208" s="1">
        <v>0.55155799999999999</v>
      </c>
      <c r="C208" s="1">
        <v>-7.5857999999999995E-2</v>
      </c>
      <c r="D208" s="1">
        <v>-4.5914000000000003E-2</v>
      </c>
      <c r="E208" s="1">
        <v>0.20678099999999999</v>
      </c>
      <c r="F208" s="1">
        <v>0.21473600000000001</v>
      </c>
      <c r="G208" s="1">
        <v>-0.41640100000000002</v>
      </c>
      <c r="H208" s="1">
        <v>-0.16163</v>
      </c>
      <c r="I208" s="1">
        <v>-0.76265700000000003</v>
      </c>
      <c r="J208" s="1">
        <v>-0.38871</v>
      </c>
      <c r="K208" s="1">
        <v>-7.0592000000000002E-2</v>
      </c>
      <c r="L208" s="2">
        <v>-0.15376400000000001</v>
      </c>
      <c r="M208" s="1">
        <v>1.3047E-2</v>
      </c>
      <c r="N208" s="1">
        <v>0.90891999999999995</v>
      </c>
      <c r="O208" s="1">
        <v>1.216744</v>
      </c>
      <c r="P208" s="1">
        <v>-0.80019499999999999</v>
      </c>
      <c r="Q208" s="1">
        <v>0.25184200000000001</v>
      </c>
      <c r="R208" s="1">
        <v>0.63123600000000002</v>
      </c>
      <c r="S208" s="1">
        <v>0.93551600000000001</v>
      </c>
      <c r="T208" s="1">
        <v>0.84211899999999995</v>
      </c>
      <c r="U208" s="1">
        <v>-0.70835700000000001</v>
      </c>
      <c r="V208" s="1">
        <v>0.81725099999999995</v>
      </c>
      <c r="W208" s="1">
        <v>-1.580775</v>
      </c>
      <c r="X208" s="1">
        <v>-0.44527</v>
      </c>
      <c r="Y208" s="2">
        <v>0.113873</v>
      </c>
      <c r="Z208" s="1">
        <v>0.43531500000000001</v>
      </c>
    </row>
    <row r="209" spans="1:26" x14ac:dyDescent="0.3">
      <c r="A209" s="2" t="s">
        <v>208</v>
      </c>
      <c r="B209" s="2">
        <v>0.27610899999999999</v>
      </c>
      <c r="C209" s="2">
        <v>-0.49427399999999999</v>
      </c>
      <c r="D209" s="2">
        <v>-0.27561099999999999</v>
      </c>
      <c r="E209" s="2">
        <v>0.89700500000000005</v>
      </c>
      <c r="F209" s="2">
        <v>0.42081400000000002</v>
      </c>
      <c r="G209" s="2">
        <v>-0.470416</v>
      </c>
      <c r="H209" s="2">
        <v>0.56383499999999998</v>
      </c>
      <c r="I209" s="2">
        <v>-0.31963200000000003</v>
      </c>
      <c r="J209" s="2">
        <v>9.1193999999999997E-2</v>
      </c>
      <c r="K209" s="2">
        <v>-5.5530999999999997E-2</v>
      </c>
      <c r="L209" s="1">
        <v>0.64457900000000001</v>
      </c>
      <c r="M209" s="2">
        <v>-2.2076739999999999</v>
      </c>
      <c r="N209" s="2">
        <v>-1.7680640000000001</v>
      </c>
      <c r="O209" s="2">
        <v>0.52563499999999996</v>
      </c>
      <c r="P209" s="2">
        <v>-0.84656600000000004</v>
      </c>
      <c r="Q209" s="2">
        <v>1.2153069999999999</v>
      </c>
      <c r="R209" s="2">
        <v>0.74838400000000005</v>
      </c>
      <c r="S209" s="2">
        <v>0.53270600000000001</v>
      </c>
      <c r="T209" s="2">
        <v>0.34601599999999999</v>
      </c>
      <c r="U209" s="2">
        <v>0.32754100000000003</v>
      </c>
      <c r="V209" s="2">
        <v>0.15056</v>
      </c>
      <c r="W209" s="2">
        <v>0.41591299999999998</v>
      </c>
      <c r="X209" s="2">
        <v>1.1092770000000001</v>
      </c>
      <c r="Y209" s="1">
        <v>0.88567499999999999</v>
      </c>
      <c r="Z209" s="2">
        <v>0.414045</v>
      </c>
    </row>
    <row r="210" spans="1:26" x14ac:dyDescent="0.3">
      <c r="A210" s="1" t="s">
        <v>209</v>
      </c>
      <c r="B210" s="1">
        <v>0.45221800000000001</v>
      </c>
      <c r="C210" s="1">
        <v>0.50930900000000001</v>
      </c>
      <c r="D210" s="1">
        <v>0.58378799999999997</v>
      </c>
      <c r="E210" s="1">
        <v>0.58035700000000001</v>
      </c>
      <c r="F210" s="1">
        <v>0.75894300000000003</v>
      </c>
      <c r="G210" s="1">
        <v>1.0503119999999999</v>
      </c>
      <c r="H210" s="1">
        <v>7.4282000000000001E-2</v>
      </c>
      <c r="I210" s="1">
        <v>-8.7486999999999995E-2</v>
      </c>
      <c r="J210" s="1">
        <v>7.4160000000000004E-2</v>
      </c>
      <c r="K210" s="1">
        <v>0.70019699999999996</v>
      </c>
      <c r="L210" s="2">
        <v>0.53598400000000002</v>
      </c>
      <c r="M210" s="1">
        <v>6.2632999999999994E-2</v>
      </c>
      <c r="N210" s="1">
        <v>2.1024020000000001</v>
      </c>
      <c r="O210" s="1">
        <v>0.63773500000000005</v>
      </c>
      <c r="P210" s="1">
        <v>5.751E-3</v>
      </c>
      <c r="Q210" s="1">
        <v>0.79328200000000004</v>
      </c>
      <c r="R210" s="1">
        <v>1.143894</v>
      </c>
      <c r="S210" s="1">
        <v>2.408801</v>
      </c>
      <c r="T210" s="1">
        <v>-0.69060699999999997</v>
      </c>
      <c r="U210" s="1">
        <v>-0.18096100000000001</v>
      </c>
      <c r="V210" s="1">
        <v>0.72246900000000003</v>
      </c>
      <c r="W210" s="1">
        <v>0.75863499999999995</v>
      </c>
      <c r="X210" s="1">
        <v>-0.108585</v>
      </c>
      <c r="Y210" s="2">
        <v>0.12339600000000001</v>
      </c>
      <c r="Z210" s="1">
        <v>1.060173</v>
      </c>
    </row>
    <row r="211" spans="1:26" x14ac:dyDescent="0.3">
      <c r="A211" s="2" t="s">
        <v>210</v>
      </c>
      <c r="B211" s="2">
        <v>0.79671999999999998</v>
      </c>
      <c r="C211" s="2">
        <v>0.22192700000000001</v>
      </c>
      <c r="D211" s="2">
        <v>0.310608</v>
      </c>
      <c r="E211" s="2">
        <v>0.81497299999999995</v>
      </c>
      <c r="F211" s="2">
        <v>0.70376499999999997</v>
      </c>
      <c r="G211" s="2">
        <v>0.54047900000000004</v>
      </c>
      <c r="H211" s="2">
        <v>0.633382</v>
      </c>
      <c r="I211" s="2">
        <v>-5.4726999999999998E-2</v>
      </c>
      <c r="J211" s="2">
        <v>-4.235E-3</v>
      </c>
      <c r="K211" s="2">
        <v>1.1073E-2</v>
      </c>
      <c r="L211" s="1">
        <v>0.94574499999999995</v>
      </c>
      <c r="M211" s="2">
        <v>0.42811500000000002</v>
      </c>
      <c r="N211" s="2">
        <v>2.7806850000000001</v>
      </c>
      <c r="O211" s="2">
        <v>1.6643600000000001</v>
      </c>
      <c r="P211" s="2">
        <v>0.18338599999999999</v>
      </c>
      <c r="Q211" s="2">
        <v>0.83087</v>
      </c>
      <c r="R211" s="2">
        <v>0.88354500000000002</v>
      </c>
      <c r="S211" s="2">
        <v>1.696121</v>
      </c>
      <c r="T211" s="2">
        <v>0.96758299999999997</v>
      </c>
      <c r="U211" s="2">
        <v>0.60508700000000004</v>
      </c>
      <c r="V211" s="2">
        <v>0.98080199999999995</v>
      </c>
      <c r="W211" s="2">
        <v>-0.13885700000000001</v>
      </c>
      <c r="X211" s="2">
        <v>0.44856600000000002</v>
      </c>
      <c r="Y211" s="1">
        <v>0.78341499999999997</v>
      </c>
      <c r="Z211" s="2">
        <v>0.45908599999999999</v>
      </c>
    </row>
    <row r="212" spans="1:26" x14ac:dyDescent="0.3">
      <c r="A212" s="1" t="s">
        <v>211</v>
      </c>
      <c r="B212" s="1">
        <v>0.81316500000000003</v>
      </c>
      <c r="C212" s="1">
        <v>0.492288</v>
      </c>
      <c r="D212" s="1">
        <v>0.21834100000000001</v>
      </c>
      <c r="E212" s="1">
        <v>1.0505599999999999</v>
      </c>
      <c r="F212" s="1">
        <v>0.19535</v>
      </c>
      <c r="G212" s="1">
        <v>0.34115899999999999</v>
      </c>
      <c r="H212" s="1">
        <v>0.201104</v>
      </c>
      <c r="I212" s="1">
        <v>0.16661899999999999</v>
      </c>
      <c r="J212" s="1">
        <v>-0.75590800000000002</v>
      </c>
      <c r="K212" s="1">
        <v>0.455432</v>
      </c>
      <c r="L212" s="2">
        <v>0.53090800000000005</v>
      </c>
      <c r="M212" s="1">
        <v>-0.62636400000000003</v>
      </c>
      <c r="N212" s="1">
        <v>-0.59102399999999999</v>
      </c>
      <c r="O212" s="1">
        <v>2.6185749999999999</v>
      </c>
      <c r="P212" s="1">
        <v>-0.199346</v>
      </c>
      <c r="Q212" s="1">
        <v>-4.2181999999999997E-2</v>
      </c>
      <c r="R212" s="1">
        <v>0.91816699999999996</v>
      </c>
      <c r="S212" s="1">
        <v>-1.4470460000000001</v>
      </c>
      <c r="T212" s="1">
        <v>0.54551300000000003</v>
      </c>
      <c r="U212" s="1">
        <v>0.63388599999999995</v>
      </c>
      <c r="V212" s="1">
        <v>-0.17716000000000001</v>
      </c>
      <c r="W212" s="1">
        <v>1.0956269999999999</v>
      </c>
      <c r="X212" s="1">
        <v>0.91157500000000002</v>
      </c>
      <c r="Y212" s="2">
        <v>0.79824899999999999</v>
      </c>
      <c r="Z212" s="1">
        <v>1.2879069999999999</v>
      </c>
    </row>
    <row r="213" spans="1:26" x14ac:dyDescent="0.3">
      <c r="A213" s="2" t="s">
        <v>212</v>
      </c>
      <c r="B213" s="2">
        <v>0.70005099999999998</v>
      </c>
      <c r="C213" s="2">
        <v>-1.9970000000000002E-2</v>
      </c>
      <c r="D213" s="2">
        <v>0.43077799999999999</v>
      </c>
      <c r="E213" s="2">
        <v>0.16344800000000001</v>
      </c>
      <c r="F213" s="2">
        <v>0.72313899999999998</v>
      </c>
      <c r="G213" s="2">
        <v>0.96847099999999997</v>
      </c>
      <c r="H213" s="2">
        <v>0.25325599999999998</v>
      </c>
      <c r="I213" s="2">
        <v>0.36743599999999998</v>
      </c>
      <c r="J213" s="2">
        <v>9.8141999999999993E-2</v>
      </c>
      <c r="K213" s="2">
        <v>5.9402999999999997E-2</v>
      </c>
      <c r="L213" s="1">
        <v>0.65896200000000005</v>
      </c>
      <c r="M213" s="2">
        <v>0.77581500000000003</v>
      </c>
      <c r="N213" s="2">
        <v>3.7721749999999998</v>
      </c>
      <c r="O213" s="2">
        <v>-4.0394050000000004</v>
      </c>
      <c r="P213" s="2">
        <v>0.11325200000000001</v>
      </c>
      <c r="Q213" s="2">
        <v>0.99063100000000004</v>
      </c>
      <c r="R213" s="2">
        <v>0.89706699999999995</v>
      </c>
      <c r="S213" s="2">
        <v>4.153429</v>
      </c>
      <c r="T213" s="2">
        <v>0.64419199999999999</v>
      </c>
      <c r="U213" s="2">
        <v>-9.9731E-2</v>
      </c>
      <c r="V213" s="2">
        <v>0.520764</v>
      </c>
      <c r="W213" s="2">
        <v>-0.64145600000000003</v>
      </c>
      <c r="X213" s="2">
        <v>0.69998000000000005</v>
      </c>
      <c r="Y213" s="1">
        <v>-0.28270499999999998</v>
      </c>
      <c r="Z213" s="2">
        <v>-0.39007999999999998</v>
      </c>
    </row>
    <row r="214" spans="1:26" x14ac:dyDescent="0.3">
      <c r="A214" s="1" t="s">
        <v>213</v>
      </c>
      <c r="B214" s="1">
        <v>0.54647199999999996</v>
      </c>
      <c r="C214" s="1">
        <v>-4.9200000000000003E-4</v>
      </c>
      <c r="D214" s="1">
        <v>0.26426100000000002</v>
      </c>
      <c r="E214" s="1">
        <v>0.91332899999999995</v>
      </c>
      <c r="F214" s="1">
        <v>0.60970599999999997</v>
      </c>
      <c r="G214" s="1">
        <v>-3.0612E-2</v>
      </c>
      <c r="H214" s="1">
        <v>-7.2442000000000006E-2</v>
      </c>
      <c r="I214" s="1">
        <v>0.46335199999999999</v>
      </c>
      <c r="J214" s="1">
        <v>-0.29626799999999998</v>
      </c>
      <c r="K214" s="1">
        <v>0.17791599999999999</v>
      </c>
      <c r="L214" s="2">
        <v>0.65570399999999995</v>
      </c>
      <c r="M214" s="1">
        <v>-0.17150899999999999</v>
      </c>
      <c r="N214" s="1">
        <v>3.3052609999999998</v>
      </c>
      <c r="O214" s="1">
        <v>2.1395729999999999</v>
      </c>
      <c r="P214" s="1">
        <v>-6.0610000000000004E-3</v>
      </c>
      <c r="Q214" s="1">
        <v>-1.909176</v>
      </c>
      <c r="R214" s="1">
        <v>0.70992699999999997</v>
      </c>
      <c r="S214" s="1">
        <v>-1.9345920000000001</v>
      </c>
      <c r="T214" s="1">
        <v>1.2698020000000001</v>
      </c>
      <c r="U214" s="1">
        <v>0.58557999999999999</v>
      </c>
      <c r="V214" s="1">
        <v>0.73908200000000002</v>
      </c>
      <c r="W214" s="1">
        <v>0.33265</v>
      </c>
      <c r="X214" s="1">
        <v>0.90426600000000001</v>
      </c>
      <c r="Y214" s="2">
        <v>1.3536809999999999</v>
      </c>
      <c r="Z214" s="1">
        <v>0.244204</v>
      </c>
    </row>
    <row r="215" spans="1:26" x14ac:dyDescent="0.3">
      <c r="A215" s="2" t="s">
        <v>214</v>
      </c>
      <c r="B215" s="2">
        <v>0.47334199999999998</v>
      </c>
      <c r="C215" s="2">
        <v>0.224852</v>
      </c>
      <c r="D215" s="2">
        <v>0.68939700000000004</v>
      </c>
      <c r="E215" s="2">
        <v>0.95905099999999999</v>
      </c>
      <c r="F215" s="2">
        <v>0.76513200000000003</v>
      </c>
      <c r="G215" s="2">
        <v>0.48994799999999999</v>
      </c>
      <c r="H215" s="2">
        <v>1.673875</v>
      </c>
      <c r="I215" s="2">
        <v>0.740035</v>
      </c>
      <c r="J215" s="2">
        <v>0.696909</v>
      </c>
      <c r="K215" s="2">
        <v>0.49049700000000002</v>
      </c>
      <c r="L215" s="1">
        <v>0.57595300000000005</v>
      </c>
      <c r="M215" s="2">
        <v>1.293998</v>
      </c>
      <c r="N215" s="2">
        <v>0.94793300000000003</v>
      </c>
      <c r="O215" s="2">
        <v>3.1904849999999998</v>
      </c>
      <c r="P215" s="2">
        <v>0.14166300000000001</v>
      </c>
      <c r="Q215" s="2">
        <v>9.3220999999999998E-2</v>
      </c>
      <c r="R215" s="2">
        <v>0.365763</v>
      </c>
      <c r="S215" s="2">
        <v>2.1553680000000002</v>
      </c>
      <c r="T215" s="2">
        <v>0.376168</v>
      </c>
      <c r="U215" s="2">
        <v>0.252772</v>
      </c>
      <c r="V215" s="2">
        <v>0.42036699999999999</v>
      </c>
      <c r="W215" s="2">
        <v>9.3312000000000006E-2</v>
      </c>
      <c r="X215" s="2">
        <v>0.66987300000000005</v>
      </c>
      <c r="Y215" s="1">
        <v>1.2209319999999999</v>
      </c>
      <c r="Z215" s="2">
        <v>0.63747399999999999</v>
      </c>
    </row>
    <row r="216" spans="1:26" x14ac:dyDescent="0.3">
      <c r="A216" s="1" t="s">
        <v>215</v>
      </c>
      <c r="B216" s="1">
        <v>0.36306500000000003</v>
      </c>
      <c r="C216" s="1">
        <v>0.28206100000000001</v>
      </c>
      <c r="D216" s="1">
        <v>0.52058899999999997</v>
      </c>
      <c r="E216" s="1">
        <v>0.69197600000000004</v>
      </c>
      <c r="F216" s="1">
        <v>0.83433299999999999</v>
      </c>
      <c r="G216" s="1">
        <v>0.86337600000000003</v>
      </c>
      <c r="H216" s="1">
        <v>0.35869299999999998</v>
      </c>
      <c r="I216" s="1">
        <v>0.85837699999999995</v>
      </c>
      <c r="J216" s="1">
        <v>-0.142238</v>
      </c>
      <c r="K216" s="1">
        <v>9.2725000000000002E-2</v>
      </c>
      <c r="L216" s="2">
        <v>0.55931299999999995</v>
      </c>
      <c r="M216" s="1">
        <v>-1.119583</v>
      </c>
      <c r="N216" s="1">
        <v>0.49325799999999997</v>
      </c>
      <c r="O216" s="1">
        <v>0.37824200000000002</v>
      </c>
      <c r="P216" s="1">
        <v>-0.20899599999999999</v>
      </c>
      <c r="Q216" s="1">
        <v>0.49358000000000002</v>
      </c>
      <c r="R216" s="1">
        <v>0.56358600000000003</v>
      </c>
      <c r="S216" s="1">
        <v>0.80955999999999995</v>
      </c>
      <c r="T216" s="1">
        <v>1.1117319999999999</v>
      </c>
      <c r="U216" s="1">
        <v>0.90095000000000003</v>
      </c>
      <c r="V216" s="1">
        <v>1.222445</v>
      </c>
      <c r="W216" s="1">
        <v>0.80729700000000004</v>
      </c>
      <c r="X216" s="1">
        <v>0.84257099999999996</v>
      </c>
      <c r="Y216" s="2">
        <v>0.56279400000000002</v>
      </c>
      <c r="Z216" s="1">
        <v>1.086025</v>
      </c>
    </row>
    <row r="217" spans="1:26" x14ac:dyDescent="0.3">
      <c r="A217" s="2" t="s">
        <v>216</v>
      </c>
      <c r="B217" s="2">
        <v>0.864537</v>
      </c>
      <c r="C217" s="2">
        <v>-0.10576199999999999</v>
      </c>
      <c r="D217" s="2">
        <v>0.51692099999999996</v>
      </c>
      <c r="E217" s="2">
        <v>-0.54951899999999998</v>
      </c>
      <c r="F217" s="2">
        <v>-0.28989999999999999</v>
      </c>
      <c r="G217" s="2">
        <v>-0.201401</v>
      </c>
      <c r="H217" s="2">
        <v>0.68467999999999996</v>
      </c>
      <c r="I217" s="2">
        <v>1.147594</v>
      </c>
      <c r="J217" s="2">
        <v>-0.48897699999999999</v>
      </c>
      <c r="K217" s="2">
        <v>0.43410500000000002</v>
      </c>
      <c r="L217" s="1">
        <v>0.52676400000000001</v>
      </c>
      <c r="M217" s="2">
        <v>0.37395699999999998</v>
      </c>
      <c r="N217" s="2">
        <v>23.248806999999999</v>
      </c>
      <c r="O217" s="2">
        <v>-1.8502959999999999</v>
      </c>
      <c r="P217" s="2">
        <v>0.20863000000000001</v>
      </c>
      <c r="Q217" s="2">
        <v>1.3573900000000001</v>
      </c>
      <c r="R217" s="2">
        <v>0.878467</v>
      </c>
      <c r="S217" s="2">
        <v>2.84206</v>
      </c>
      <c r="T217" s="2">
        <v>0.54467399999999999</v>
      </c>
      <c r="U217" s="2">
        <v>0.58893600000000002</v>
      </c>
      <c r="V217" s="2">
        <v>-0.25673899999999999</v>
      </c>
      <c r="W217" s="2">
        <v>0.64372300000000005</v>
      </c>
      <c r="X217" s="2">
        <v>1.289199</v>
      </c>
      <c r="Y217" s="1">
        <v>0.78481999999999996</v>
      </c>
      <c r="Z217" s="2">
        <v>0.42524099999999998</v>
      </c>
    </row>
    <row r="218" spans="1:26" x14ac:dyDescent="0.3">
      <c r="A218" s="1" t="s">
        <v>217</v>
      </c>
      <c r="B218" s="1">
        <v>0.14285400000000001</v>
      </c>
      <c r="C218" s="1">
        <v>0.64708399999999999</v>
      </c>
      <c r="D218" s="1">
        <v>0.668929</v>
      </c>
      <c r="E218" s="1">
        <v>-0.27217200000000003</v>
      </c>
      <c r="F218" s="1">
        <v>-1.6240999999999998E-2</v>
      </c>
      <c r="G218" s="1">
        <v>0.62563000000000002</v>
      </c>
      <c r="H218" s="1">
        <v>0.46777299999999999</v>
      </c>
      <c r="I218" s="1">
        <v>1.0727770000000001</v>
      </c>
      <c r="J218" s="1">
        <v>0.84389099999999995</v>
      </c>
      <c r="K218" s="1">
        <v>-3.7817999999999997E-2</v>
      </c>
      <c r="L218" s="2">
        <v>0.71310700000000005</v>
      </c>
      <c r="M218" s="1">
        <v>6.4735000000000001E-2</v>
      </c>
      <c r="N218" s="1">
        <v>-2.3397619999999999</v>
      </c>
      <c r="O218" s="1">
        <v>5.9001710000000003</v>
      </c>
      <c r="P218" s="1">
        <v>0.39891199999999999</v>
      </c>
      <c r="Q218" s="1">
        <v>0.12536900000000001</v>
      </c>
      <c r="R218" s="1">
        <v>0.22559000000000001</v>
      </c>
      <c r="S218" s="1">
        <v>0.417319</v>
      </c>
      <c r="T218" s="1">
        <v>1.039113</v>
      </c>
      <c r="U218" s="1">
        <v>0.31615100000000002</v>
      </c>
      <c r="V218" s="1">
        <v>0.53006799999999998</v>
      </c>
      <c r="W218" s="1">
        <v>0.29884300000000003</v>
      </c>
      <c r="X218" s="1">
        <v>0.97362300000000002</v>
      </c>
      <c r="Y218" s="2">
        <v>0.74136000000000002</v>
      </c>
      <c r="Z218" s="1">
        <v>-0.591144</v>
      </c>
    </row>
    <row r="219" spans="1:26" x14ac:dyDescent="0.3">
      <c r="A219" s="2" t="s">
        <v>218</v>
      </c>
      <c r="B219" s="2">
        <v>1.06511</v>
      </c>
      <c r="C219" s="2">
        <v>0.497276</v>
      </c>
      <c r="D219" s="2">
        <v>0.189167</v>
      </c>
      <c r="E219" s="2">
        <v>0.35370200000000002</v>
      </c>
      <c r="F219" s="2">
        <v>0.62561500000000003</v>
      </c>
      <c r="G219" s="2">
        <v>0.45126100000000002</v>
      </c>
      <c r="H219" s="2">
        <v>0.301653</v>
      </c>
      <c r="I219" s="2">
        <v>0.91003000000000001</v>
      </c>
      <c r="J219" s="2">
        <v>0.24998899999999999</v>
      </c>
      <c r="K219" s="2">
        <v>0.439774</v>
      </c>
      <c r="L219" s="1">
        <v>0.42999500000000002</v>
      </c>
      <c r="M219" s="2">
        <v>-1.938315</v>
      </c>
      <c r="N219" s="2">
        <v>3.2505109999999999</v>
      </c>
      <c r="O219" s="2">
        <v>-1.2051620000000001</v>
      </c>
      <c r="P219" s="2">
        <v>0.22875000000000001</v>
      </c>
      <c r="Q219" s="2">
        <v>-4.3256999999999997E-2</v>
      </c>
      <c r="R219" s="2">
        <v>1.5226599999999999</v>
      </c>
      <c r="S219" s="2">
        <v>-0.95875500000000002</v>
      </c>
      <c r="T219" s="2">
        <v>1.2326680000000001</v>
      </c>
      <c r="U219" s="2">
        <v>0.339777</v>
      </c>
      <c r="V219" s="2">
        <v>1.1717740000000001</v>
      </c>
      <c r="W219" s="2">
        <v>0.116326</v>
      </c>
      <c r="X219" s="2">
        <v>1.342784</v>
      </c>
      <c r="Y219" s="1">
        <v>0.33065699999999998</v>
      </c>
      <c r="Z219" s="2">
        <v>-1.0030000000000001E-2</v>
      </c>
    </row>
    <row r="220" spans="1:26" x14ac:dyDescent="0.3">
      <c r="A220" s="1" t="s">
        <v>219</v>
      </c>
      <c r="B220" s="1">
        <v>0.54754999999999998</v>
      </c>
      <c r="C220" s="1">
        <v>9.0193999999999996E-2</v>
      </c>
      <c r="D220" s="1">
        <v>0.41691400000000001</v>
      </c>
      <c r="E220" s="1">
        <v>7.4876999999999999E-2</v>
      </c>
      <c r="F220" s="1">
        <v>0.37471700000000002</v>
      </c>
      <c r="G220" s="1">
        <v>0.439251</v>
      </c>
      <c r="H220" s="1">
        <v>0.222825</v>
      </c>
      <c r="I220" s="1">
        <v>0.96906199999999998</v>
      </c>
      <c r="J220" s="1">
        <v>0.507185</v>
      </c>
      <c r="K220" s="1">
        <v>0.20927799999999999</v>
      </c>
      <c r="L220" s="2">
        <v>0.74743400000000004</v>
      </c>
      <c r="M220" s="1">
        <v>1.2398130000000001</v>
      </c>
      <c r="N220" s="1">
        <v>0.14318800000000001</v>
      </c>
      <c r="O220" s="1">
        <v>1.7275419999999999</v>
      </c>
      <c r="P220" s="1">
        <v>0.489311</v>
      </c>
      <c r="Q220" s="1">
        <v>-0.40074100000000001</v>
      </c>
      <c r="R220" s="1">
        <v>0.74934800000000001</v>
      </c>
      <c r="S220" s="1">
        <v>1.6656340000000001</v>
      </c>
      <c r="T220" s="1">
        <v>-3.9634000000000003E-2</v>
      </c>
      <c r="U220" s="1">
        <v>1.7028000000000001E-2</v>
      </c>
      <c r="V220" s="1">
        <v>-0.87807999999999997</v>
      </c>
      <c r="W220" s="1">
        <v>0.48271999999999998</v>
      </c>
      <c r="X220" s="1">
        <v>0.846221</v>
      </c>
      <c r="Y220" s="2">
        <v>3.2524999999999998E-2</v>
      </c>
      <c r="Z220" s="1">
        <v>0.103074</v>
      </c>
    </row>
    <row r="221" spans="1:26" x14ac:dyDescent="0.3">
      <c r="A221" s="2" t="s">
        <v>220</v>
      </c>
      <c r="B221" s="2">
        <v>0.91280499999999998</v>
      </c>
      <c r="C221" s="2">
        <v>0.80131300000000005</v>
      </c>
      <c r="D221" s="2">
        <v>0.178481</v>
      </c>
      <c r="E221" s="2">
        <v>0.54850100000000002</v>
      </c>
      <c r="F221" s="2">
        <v>0.354966</v>
      </c>
      <c r="G221" s="2">
        <v>0.79515100000000005</v>
      </c>
      <c r="H221" s="2">
        <v>1.1520589999999999</v>
      </c>
      <c r="I221" s="2">
        <v>0.677651</v>
      </c>
      <c r="J221" s="2">
        <v>0.53195999999999999</v>
      </c>
      <c r="K221" s="2">
        <v>0.618089</v>
      </c>
      <c r="L221" s="1">
        <v>0.166348</v>
      </c>
      <c r="M221" s="2">
        <v>1.7801999999999998E-2</v>
      </c>
      <c r="N221" s="2">
        <v>-0.398727</v>
      </c>
      <c r="O221" s="2">
        <v>-1.9862169999999999</v>
      </c>
      <c r="P221" s="2">
        <v>0.31178899999999998</v>
      </c>
      <c r="Q221" s="2">
        <v>0.47381200000000001</v>
      </c>
      <c r="R221" s="2">
        <v>0.35066000000000003</v>
      </c>
      <c r="S221" s="2">
        <v>1.0349079999999999</v>
      </c>
      <c r="T221" s="2">
        <v>0.59961299999999995</v>
      </c>
      <c r="U221" s="2">
        <v>0.90664900000000004</v>
      </c>
      <c r="V221" s="2">
        <v>0.75306700000000004</v>
      </c>
      <c r="W221" s="2">
        <v>0.46168199999999998</v>
      </c>
      <c r="X221" s="2">
        <v>0.185811</v>
      </c>
      <c r="Y221" s="1">
        <v>0.50339199999999995</v>
      </c>
      <c r="Z221" s="2">
        <v>-0.245419</v>
      </c>
    </row>
    <row r="222" spans="1:26" x14ac:dyDescent="0.3">
      <c r="A222" s="1" t="s">
        <v>221</v>
      </c>
      <c r="B222" s="1">
        <v>0.72141500000000003</v>
      </c>
      <c r="C222" s="1">
        <v>0.42129800000000001</v>
      </c>
      <c r="D222" s="1">
        <v>0.67073199999999999</v>
      </c>
      <c r="E222" s="1">
        <v>-0.49171199999999998</v>
      </c>
      <c r="F222" s="1">
        <v>0.51037100000000002</v>
      </c>
      <c r="G222" s="1">
        <v>0.57193700000000003</v>
      </c>
      <c r="H222" s="1">
        <v>1.352638</v>
      </c>
      <c r="I222" s="1">
        <v>0.41940899999999998</v>
      </c>
      <c r="J222" s="1">
        <v>1.0122770000000001</v>
      </c>
      <c r="K222" s="1">
        <v>-0.287192</v>
      </c>
      <c r="L222" s="2">
        <v>0.53074399999999999</v>
      </c>
      <c r="M222" s="1">
        <v>-0.58499800000000002</v>
      </c>
      <c r="N222" s="1">
        <v>0.41676200000000002</v>
      </c>
      <c r="O222" s="1">
        <v>6.2007399999999997</v>
      </c>
      <c r="P222" s="1">
        <v>0.166183</v>
      </c>
      <c r="Q222" s="1">
        <v>0.172843</v>
      </c>
      <c r="R222" s="1">
        <v>0.97507200000000005</v>
      </c>
      <c r="S222" s="1">
        <v>2.3046039999999999</v>
      </c>
      <c r="T222" s="1">
        <v>0.44498599999999999</v>
      </c>
      <c r="U222" s="1">
        <v>0.22032299999999999</v>
      </c>
      <c r="V222" s="1">
        <v>-0.66234700000000002</v>
      </c>
      <c r="W222" s="1">
        <v>0.30545099999999997</v>
      </c>
      <c r="X222" s="1">
        <v>0.11183800000000001</v>
      </c>
      <c r="Y222" s="2">
        <v>0.47034700000000002</v>
      </c>
      <c r="Z222" s="1">
        <v>0.78888000000000003</v>
      </c>
    </row>
    <row r="223" spans="1:26" x14ac:dyDescent="0.3">
      <c r="A223" s="2" t="s">
        <v>222</v>
      </c>
      <c r="B223" s="2">
        <v>0.14599799999999999</v>
      </c>
      <c r="C223" s="2">
        <v>0.53601699999999997</v>
      </c>
      <c r="D223" s="2">
        <v>0.23754500000000001</v>
      </c>
      <c r="E223" s="2">
        <v>1.0312140000000001</v>
      </c>
      <c r="F223" s="2">
        <v>0.56677500000000003</v>
      </c>
      <c r="G223" s="2">
        <v>0.2059</v>
      </c>
      <c r="H223" s="2">
        <v>0.84838199999999997</v>
      </c>
      <c r="I223" s="2">
        <v>0.88707000000000003</v>
      </c>
      <c r="J223" s="2">
        <v>0.76402300000000001</v>
      </c>
      <c r="K223" s="2">
        <v>0.23721400000000001</v>
      </c>
      <c r="L223" s="1">
        <v>0.45077</v>
      </c>
      <c r="M223" s="2">
        <v>0.318305</v>
      </c>
      <c r="N223" s="2">
        <v>-0.22168599999999999</v>
      </c>
      <c r="O223" s="2">
        <v>1.8736029999999999</v>
      </c>
      <c r="P223" s="2">
        <v>0.55490600000000001</v>
      </c>
      <c r="Q223" s="2">
        <v>0.26281599999999999</v>
      </c>
      <c r="R223" s="2">
        <v>0.50226199999999999</v>
      </c>
      <c r="S223" s="2">
        <v>1.05236</v>
      </c>
      <c r="T223" s="2">
        <v>1.137184</v>
      </c>
      <c r="U223" s="2">
        <v>1.14269</v>
      </c>
      <c r="V223" s="2">
        <v>-0.86209100000000005</v>
      </c>
      <c r="W223" s="2">
        <v>1.174183</v>
      </c>
      <c r="X223" s="2">
        <v>0.44301800000000002</v>
      </c>
      <c r="Y223" s="1">
        <v>0.54229099999999997</v>
      </c>
      <c r="Z223" s="2">
        <v>0.223191</v>
      </c>
    </row>
    <row r="224" spans="1:26" x14ac:dyDescent="0.3">
      <c r="A224" s="1" t="s">
        <v>223</v>
      </c>
      <c r="B224" s="1">
        <v>0.96785299999999996</v>
      </c>
      <c r="C224" s="1">
        <v>0.92487699999999995</v>
      </c>
      <c r="D224" s="1">
        <v>0.51267499999999999</v>
      </c>
      <c r="E224" s="1">
        <v>0.56148299999999995</v>
      </c>
      <c r="F224" s="1">
        <v>0.35938900000000001</v>
      </c>
      <c r="G224" s="1">
        <v>0.36203200000000002</v>
      </c>
      <c r="H224" s="1">
        <v>0.72049700000000005</v>
      </c>
      <c r="I224" s="1">
        <v>0.46456700000000001</v>
      </c>
      <c r="J224" s="1">
        <v>0.84453199999999995</v>
      </c>
      <c r="K224" s="1">
        <v>0.61369200000000002</v>
      </c>
      <c r="L224" s="2">
        <v>0.649613</v>
      </c>
      <c r="M224" s="1">
        <v>0.17494100000000001</v>
      </c>
      <c r="N224" s="1">
        <v>10.972530000000001</v>
      </c>
      <c r="O224" s="1">
        <v>3.3323990000000001</v>
      </c>
      <c r="P224" s="1">
        <v>0.353516</v>
      </c>
      <c r="Q224" s="1">
        <v>0.23289099999999999</v>
      </c>
      <c r="R224" s="1">
        <v>0.82758500000000002</v>
      </c>
      <c r="S224" s="1">
        <v>1.3719980000000001</v>
      </c>
      <c r="T224" s="1">
        <v>1.0886309999999999</v>
      </c>
      <c r="U224" s="1">
        <v>0.857043</v>
      </c>
      <c r="V224" s="1">
        <v>2.3699840000000001</v>
      </c>
      <c r="W224" s="1">
        <v>0.91789699999999996</v>
      </c>
      <c r="X224" s="1">
        <v>0.59574899999999997</v>
      </c>
      <c r="Y224" s="2">
        <v>0.50271600000000005</v>
      </c>
      <c r="Z224" s="1">
        <v>7.4162000000000006E-2</v>
      </c>
    </row>
    <row r="225" spans="1:26" x14ac:dyDescent="0.3">
      <c r="A225" s="2" t="s">
        <v>224</v>
      </c>
      <c r="B225" s="2">
        <v>0.37032799999999999</v>
      </c>
      <c r="C225" s="2">
        <v>0.40279199999999998</v>
      </c>
      <c r="D225" s="2">
        <v>0.77495400000000003</v>
      </c>
      <c r="E225" s="2">
        <v>1.151748</v>
      </c>
      <c r="F225" s="2">
        <v>9.3961000000000003E-2</v>
      </c>
      <c r="G225" s="2">
        <v>1.189433</v>
      </c>
      <c r="H225" s="2">
        <v>0.54310400000000003</v>
      </c>
      <c r="I225" s="2">
        <v>0.75451100000000004</v>
      </c>
      <c r="J225" s="2">
        <v>0.835422</v>
      </c>
      <c r="K225" s="2">
        <v>0.80166700000000002</v>
      </c>
      <c r="L225" s="1">
        <v>0.57644600000000001</v>
      </c>
      <c r="M225" s="2">
        <v>8.3829000000000001E-2</v>
      </c>
      <c r="N225" s="2">
        <v>-5.7866910000000003</v>
      </c>
      <c r="O225" s="2">
        <v>-3.20669</v>
      </c>
      <c r="P225" s="2">
        <v>0.58214600000000005</v>
      </c>
      <c r="Q225" s="2">
        <v>1.1212070000000001</v>
      </c>
      <c r="R225" s="2">
        <v>0.91820299999999999</v>
      </c>
      <c r="S225" s="2">
        <v>-1.854026</v>
      </c>
      <c r="T225" s="2">
        <v>0.473694</v>
      </c>
      <c r="U225" s="2">
        <v>0.50360099999999997</v>
      </c>
      <c r="V225" s="2">
        <v>0.48214699999999999</v>
      </c>
      <c r="W225" s="2">
        <v>1.2060390000000001</v>
      </c>
      <c r="X225" s="2">
        <v>0.40317999999999998</v>
      </c>
      <c r="Y225" s="1">
        <v>0.56678499999999998</v>
      </c>
      <c r="Z225" s="2">
        <v>-6.4320000000000002E-2</v>
      </c>
    </row>
    <row r="226" spans="1:26" x14ac:dyDescent="0.3">
      <c r="A226" s="1" t="s">
        <v>225</v>
      </c>
      <c r="B226" s="1">
        <v>0.63358400000000004</v>
      </c>
      <c r="C226" s="1">
        <v>0.84044600000000003</v>
      </c>
      <c r="D226" s="1">
        <v>0.31878299999999998</v>
      </c>
      <c r="E226" s="1">
        <v>1.179154</v>
      </c>
      <c r="F226" s="1">
        <v>0.65493000000000001</v>
      </c>
      <c r="G226" s="1">
        <v>0.55882600000000004</v>
      </c>
      <c r="H226" s="1">
        <v>0.51938399999999996</v>
      </c>
      <c r="I226" s="1">
        <v>1.0277780000000001</v>
      </c>
      <c r="J226" s="1">
        <v>0.55974299999999999</v>
      </c>
      <c r="K226" s="1">
        <v>0.68617300000000003</v>
      </c>
      <c r="L226" s="2">
        <v>0.251392</v>
      </c>
      <c r="M226" s="1">
        <v>1.1422639999999999</v>
      </c>
      <c r="N226" s="1">
        <v>3.5209510000000002</v>
      </c>
      <c r="O226" s="1">
        <v>1.4043699999999999</v>
      </c>
      <c r="P226" s="1">
        <v>0.369751</v>
      </c>
      <c r="Q226" s="1">
        <v>0.39743800000000001</v>
      </c>
      <c r="R226" s="1">
        <v>0.52290199999999998</v>
      </c>
      <c r="S226" s="1">
        <v>0.52987399999999996</v>
      </c>
      <c r="T226" s="1">
        <v>0.344082</v>
      </c>
      <c r="U226" s="1">
        <v>0.90234599999999998</v>
      </c>
      <c r="V226" s="1">
        <v>0.90387200000000001</v>
      </c>
      <c r="W226" s="1">
        <v>0.47777399999999998</v>
      </c>
      <c r="X226" s="1">
        <v>1.186901</v>
      </c>
      <c r="Y226" s="2">
        <v>0.53439700000000001</v>
      </c>
      <c r="Z226" s="1">
        <v>0.73103300000000004</v>
      </c>
    </row>
    <row r="227" spans="1:26" x14ac:dyDescent="0.3">
      <c r="A227" s="2" t="s">
        <v>226</v>
      </c>
      <c r="B227" s="2">
        <v>1.0094700000000001</v>
      </c>
      <c r="C227" s="2">
        <v>0.76959599999999995</v>
      </c>
      <c r="D227" s="2">
        <v>0.12636500000000001</v>
      </c>
      <c r="E227" s="2">
        <v>0.35661700000000002</v>
      </c>
      <c r="F227" s="2">
        <v>0.67210599999999998</v>
      </c>
      <c r="G227" s="2">
        <v>0.862317</v>
      </c>
      <c r="H227" s="2">
        <v>-0.88836000000000004</v>
      </c>
      <c r="I227" s="2">
        <v>0.53286699999999998</v>
      </c>
      <c r="J227" s="2">
        <v>0.41596300000000003</v>
      </c>
      <c r="K227" s="2">
        <v>0.69060200000000005</v>
      </c>
      <c r="L227" s="1">
        <v>0.34045999999999998</v>
      </c>
      <c r="M227" s="2">
        <v>0.47953600000000002</v>
      </c>
      <c r="N227" s="2">
        <v>5.1868550000000004</v>
      </c>
      <c r="O227" s="2">
        <v>2.2409050000000001</v>
      </c>
      <c r="P227" s="2">
        <v>0.38280900000000001</v>
      </c>
      <c r="Q227" s="2">
        <v>0.67125299999999999</v>
      </c>
      <c r="R227" s="2">
        <v>1.4512510000000001</v>
      </c>
      <c r="S227" s="2">
        <v>1.745717</v>
      </c>
      <c r="T227" s="2">
        <v>-0.24668399999999999</v>
      </c>
      <c r="U227" s="2">
        <v>0.68817600000000001</v>
      </c>
      <c r="V227" s="2">
        <v>0.77619199999999999</v>
      </c>
      <c r="W227" s="2">
        <v>0.705148</v>
      </c>
      <c r="X227" s="2">
        <v>1.23308</v>
      </c>
      <c r="Y227" s="1">
        <v>0.790798</v>
      </c>
      <c r="Z227" s="2">
        <v>0.69224600000000003</v>
      </c>
    </row>
    <row r="228" spans="1:26" x14ac:dyDescent="0.3">
      <c r="A228" s="1" t="s">
        <v>227</v>
      </c>
      <c r="B228" s="1">
        <v>0.46845999999999999</v>
      </c>
      <c r="C228" s="1">
        <v>0.453428</v>
      </c>
      <c r="D228" s="1">
        <v>0.81291000000000002</v>
      </c>
      <c r="E228" s="1">
        <v>0.43526100000000001</v>
      </c>
      <c r="F228" s="1">
        <v>0.99809099999999995</v>
      </c>
      <c r="G228" s="1">
        <v>0.73144600000000004</v>
      </c>
      <c r="H228" s="1">
        <v>0.96482599999999996</v>
      </c>
      <c r="I228" s="1">
        <v>0.68985700000000005</v>
      </c>
      <c r="J228" s="1">
        <v>1.1506670000000001</v>
      </c>
      <c r="K228" s="1">
        <v>0.76335299999999995</v>
      </c>
      <c r="L228" s="2">
        <v>0.39922800000000003</v>
      </c>
      <c r="M228" s="1">
        <v>0.44856699999999999</v>
      </c>
      <c r="N228" s="1">
        <v>3.5526520000000001</v>
      </c>
      <c r="O228" s="1">
        <v>2.3484219999999998</v>
      </c>
      <c r="P228" s="1">
        <v>0.53796999999999995</v>
      </c>
      <c r="Q228" s="1">
        <v>0.28736200000000001</v>
      </c>
      <c r="R228" s="1">
        <v>-0.10462399999999999</v>
      </c>
      <c r="S228" s="1">
        <v>1.145729</v>
      </c>
      <c r="T228" s="1">
        <v>1.0718220000000001</v>
      </c>
      <c r="U228" s="1">
        <v>0.77303100000000002</v>
      </c>
      <c r="V228" s="1">
        <v>-2.7494999999999999E-2</v>
      </c>
      <c r="W228" s="1">
        <v>0.78395499999999996</v>
      </c>
      <c r="X228" s="1">
        <v>0.128632</v>
      </c>
      <c r="Y228" s="2">
        <v>0.87486200000000003</v>
      </c>
      <c r="Z228" s="1">
        <v>0.85036400000000001</v>
      </c>
    </row>
    <row r="229" spans="1:26" x14ac:dyDescent="0.3">
      <c r="A229" s="2" t="s">
        <v>228</v>
      </c>
      <c r="B229" s="2">
        <v>0.92950900000000003</v>
      </c>
      <c r="C229" s="2">
        <v>0.79521799999999998</v>
      </c>
      <c r="D229" s="2">
        <v>0.21079400000000001</v>
      </c>
      <c r="E229" s="2">
        <v>0.54337800000000003</v>
      </c>
      <c r="F229" s="2">
        <v>1.0466949999999999</v>
      </c>
      <c r="G229" s="2">
        <v>0.13203300000000001</v>
      </c>
      <c r="H229" s="2">
        <v>1.1988749999999999</v>
      </c>
      <c r="I229" s="2">
        <v>0.49175600000000003</v>
      </c>
      <c r="J229" s="2">
        <v>0.45898800000000001</v>
      </c>
      <c r="K229" s="2">
        <v>0.22084799999999999</v>
      </c>
      <c r="L229" s="1">
        <v>5.9490000000000001E-2</v>
      </c>
      <c r="M229" s="2">
        <v>0.59165299999999998</v>
      </c>
      <c r="N229" s="2">
        <v>-0.598437</v>
      </c>
      <c r="O229" s="2">
        <v>0.359981</v>
      </c>
      <c r="P229" s="2">
        <v>9.0272000000000005E-2</v>
      </c>
      <c r="Q229" s="2">
        <v>-0.46850900000000001</v>
      </c>
      <c r="R229" s="2">
        <v>0.97148400000000001</v>
      </c>
      <c r="S229" s="2">
        <v>1.5891040000000001</v>
      </c>
      <c r="T229" s="2">
        <v>1.340867</v>
      </c>
      <c r="U229" s="2">
        <v>0.61221999999999999</v>
      </c>
      <c r="V229" s="2">
        <v>0.30879800000000002</v>
      </c>
      <c r="W229" s="2">
        <v>0.514575</v>
      </c>
      <c r="X229" s="2">
        <v>0.75564100000000001</v>
      </c>
      <c r="Y229" s="1">
        <v>0.63195599999999996</v>
      </c>
      <c r="Z229" s="2">
        <v>-0.68310099999999996</v>
      </c>
    </row>
    <row r="230" spans="1:26" x14ac:dyDescent="0.3">
      <c r="A230" s="1" t="s">
        <v>229</v>
      </c>
      <c r="B230" s="1">
        <v>0.72387900000000005</v>
      </c>
      <c r="C230" s="1">
        <v>0.26912199999999997</v>
      </c>
      <c r="D230" s="1">
        <v>0.27740500000000001</v>
      </c>
      <c r="E230" s="1">
        <v>0.39058500000000002</v>
      </c>
      <c r="F230" s="1">
        <v>0.83558900000000003</v>
      </c>
      <c r="G230" s="1">
        <v>0.38613900000000001</v>
      </c>
      <c r="H230" s="1">
        <v>0.29947800000000002</v>
      </c>
      <c r="I230" s="1">
        <v>0.54521600000000003</v>
      </c>
      <c r="J230" s="1">
        <v>3.9386999999999998E-2</v>
      </c>
      <c r="K230" s="1">
        <v>0.17260200000000001</v>
      </c>
      <c r="L230" s="2">
        <v>0.52667799999999998</v>
      </c>
      <c r="M230" s="1">
        <v>-0.13031899999999999</v>
      </c>
      <c r="N230" s="1">
        <v>2.263919</v>
      </c>
      <c r="O230" s="1">
        <v>1.58843</v>
      </c>
      <c r="P230" s="1">
        <v>-9.5816999999999999E-2</v>
      </c>
      <c r="Q230" s="1">
        <v>0.51056500000000005</v>
      </c>
      <c r="R230" s="1">
        <v>0.577461</v>
      </c>
      <c r="S230" s="1">
        <v>-0.72932600000000003</v>
      </c>
      <c r="T230" s="1">
        <v>-0.214397</v>
      </c>
      <c r="U230" s="1">
        <v>0.67224099999999998</v>
      </c>
      <c r="V230" s="1">
        <v>0.27838499999999999</v>
      </c>
      <c r="W230" s="1">
        <v>0.75523700000000005</v>
      </c>
      <c r="X230" s="1">
        <v>0.63934400000000002</v>
      </c>
      <c r="Y230" s="2">
        <v>0.867116</v>
      </c>
      <c r="Z230" s="1">
        <v>-0.131193</v>
      </c>
    </row>
    <row r="231" spans="1:26" x14ac:dyDescent="0.3">
      <c r="A231" s="2" t="s">
        <v>230</v>
      </c>
      <c r="B231" s="2">
        <v>0.30898199999999998</v>
      </c>
      <c r="C231" s="2">
        <v>0.33137800000000001</v>
      </c>
      <c r="D231" s="2">
        <v>0.161219</v>
      </c>
      <c r="E231" s="2">
        <v>0.60800600000000005</v>
      </c>
      <c r="F231" s="2">
        <v>-0.33433099999999999</v>
      </c>
      <c r="G231" s="2">
        <v>-0.103204</v>
      </c>
      <c r="H231" s="2">
        <v>0.66239099999999995</v>
      </c>
      <c r="I231" s="2">
        <v>0.50178699999999998</v>
      </c>
      <c r="J231" s="2">
        <v>-8.4649000000000002E-2</v>
      </c>
      <c r="K231" s="2">
        <v>0.30464400000000003</v>
      </c>
      <c r="L231" s="1">
        <v>0.58714699999999997</v>
      </c>
      <c r="M231" s="2">
        <v>1.088883</v>
      </c>
      <c r="N231" s="2">
        <v>1.85399</v>
      </c>
      <c r="O231" s="2">
        <v>-1.0314859999999999</v>
      </c>
      <c r="P231" s="2">
        <v>-0.15935199999999999</v>
      </c>
      <c r="Q231" s="2">
        <v>-0.59546100000000002</v>
      </c>
      <c r="R231" s="2">
        <v>0.45845000000000002</v>
      </c>
      <c r="S231" s="2">
        <v>0.42183900000000002</v>
      </c>
      <c r="T231" s="2">
        <v>0.38459399999999999</v>
      </c>
      <c r="U231" s="2">
        <v>0.26488</v>
      </c>
      <c r="V231" s="2">
        <v>0.63125299999999995</v>
      </c>
      <c r="W231" s="2">
        <v>0.36002299999999998</v>
      </c>
      <c r="X231" s="2">
        <v>-0.46688099999999999</v>
      </c>
      <c r="Y231" s="1">
        <v>0.72364799999999996</v>
      </c>
      <c r="Z231" s="2">
        <v>0.64895800000000003</v>
      </c>
    </row>
    <row r="232" spans="1:26" x14ac:dyDescent="0.3">
      <c r="A232" s="1" t="s">
        <v>231</v>
      </c>
      <c r="B232" s="1">
        <v>0.16073000000000001</v>
      </c>
      <c r="C232" s="1">
        <v>0.79171599999999998</v>
      </c>
      <c r="D232" s="1">
        <v>0.79931200000000002</v>
      </c>
      <c r="E232" s="1">
        <v>0.244057</v>
      </c>
      <c r="F232" s="1">
        <v>-9.1147000000000006E-2</v>
      </c>
      <c r="G232" s="1">
        <v>0.20661099999999999</v>
      </c>
      <c r="H232" s="1">
        <v>0.85134399999999999</v>
      </c>
      <c r="I232" s="1">
        <v>0.55968700000000005</v>
      </c>
      <c r="J232" s="1">
        <v>4.1375000000000002E-2</v>
      </c>
      <c r="K232" s="1">
        <v>0.47934399999999999</v>
      </c>
      <c r="L232" s="2">
        <v>0.21410799999999999</v>
      </c>
      <c r="M232" s="1">
        <v>3.5492999999999997E-2</v>
      </c>
      <c r="N232" s="1">
        <v>0.27714100000000003</v>
      </c>
      <c r="O232" s="1">
        <v>2.0540720000000001</v>
      </c>
      <c r="P232" s="1">
        <v>0.106249</v>
      </c>
      <c r="Q232" s="1">
        <v>0.25785000000000002</v>
      </c>
      <c r="R232" s="1">
        <v>0.929952</v>
      </c>
      <c r="S232" s="1">
        <v>-2.7210999999999999E-2</v>
      </c>
      <c r="T232" s="1">
        <v>-8.4891999999999995E-2</v>
      </c>
      <c r="U232" s="1">
        <v>0.51000999999999996</v>
      </c>
      <c r="V232" s="1">
        <v>0.41255500000000001</v>
      </c>
      <c r="W232" s="1">
        <v>0.39970600000000001</v>
      </c>
      <c r="X232" s="1">
        <v>1.162596</v>
      </c>
      <c r="Y232" s="2">
        <v>0.27133299999999999</v>
      </c>
      <c r="Z232" s="1">
        <v>0.34071299999999999</v>
      </c>
    </row>
    <row r="233" spans="1:26" x14ac:dyDescent="0.3">
      <c r="A233" s="2" t="s">
        <v>232</v>
      </c>
      <c r="B233" s="2">
        <v>0.51908600000000005</v>
      </c>
      <c r="C233" s="2">
        <v>0.47991</v>
      </c>
      <c r="D233" s="2">
        <v>3.9014E-2</v>
      </c>
      <c r="E233" s="2">
        <v>0.21066299999999999</v>
      </c>
      <c r="F233" s="2">
        <v>0.36638700000000002</v>
      </c>
      <c r="G233" s="2">
        <v>0.46860299999999999</v>
      </c>
      <c r="H233" s="2">
        <v>-2.4710000000000001E-3</v>
      </c>
      <c r="I233" s="2">
        <v>0.52874299999999996</v>
      </c>
      <c r="J233" s="2">
        <v>0.56719699999999995</v>
      </c>
      <c r="K233" s="2">
        <v>0.30783500000000003</v>
      </c>
      <c r="L233" s="1">
        <v>0.614896</v>
      </c>
      <c r="M233" s="2">
        <v>0.38320199999999999</v>
      </c>
      <c r="N233" s="2">
        <v>2.9925929999999998</v>
      </c>
      <c r="O233" s="2">
        <v>-2.6601180000000002</v>
      </c>
      <c r="P233" s="2">
        <v>0.22330900000000001</v>
      </c>
      <c r="Q233" s="2">
        <v>0.64757299999999995</v>
      </c>
      <c r="R233" s="2">
        <v>-0.36970500000000001</v>
      </c>
      <c r="S233" s="2">
        <v>0.66139800000000004</v>
      </c>
      <c r="T233" s="2">
        <v>-9.3508999999999995E-2</v>
      </c>
      <c r="U233" s="2">
        <v>0.43034499999999998</v>
      </c>
      <c r="V233" s="2">
        <v>-9.7314999999999999E-2</v>
      </c>
      <c r="W233" s="2">
        <v>0.59867599999999999</v>
      </c>
      <c r="X233" s="2">
        <v>3.5024E-2</v>
      </c>
      <c r="Y233" s="1">
        <v>0.76520699999999997</v>
      </c>
      <c r="Z233" s="2">
        <v>-0.77599799999999997</v>
      </c>
    </row>
    <row r="234" spans="1:26" x14ac:dyDescent="0.3">
      <c r="A234" s="1" t="s">
        <v>233</v>
      </c>
      <c r="B234" s="1">
        <v>0.61507100000000003</v>
      </c>
      <c r="C234" s="1">
        <v>8.0274999999999999E-2</v>
      </c>
      <c r="D234" s="1">
        <v>0.33828799999999998</v>
      </c>
      <c r="E234" s="1">
        <v>0.85963100000000003</v>
      </c>
      <c r="F234" s="1">
        <v>0.31667000000000001</v>
      </c>
      <c r="G234" s="1">
        <v>-0.242534</v>
      </c>
      <c r="H234" s="1">
        <v>1.0393600000000001</v>
      </c>
      <c r="I234" s="1">
        <v>0.35581800000000002</v>
      </c>
      <c r="J234" s="1">
        <v>0.845997</v>
      </c>
      <c r="K234" s="1">
        <v>0.36271999999999999</v>
      </c>
      <c r="L234" s="2">
        <v>-0.18529799999999999</v>
      </c>
      <c r="M234" s="1">
        <v>1.283633</v>
      </c>
      <c r="N234" s="1">
        <v>-5.8978000000000003E-2</v>
      </c>
      <c r="O234" s="1">
        <v>3.0903550000000002</v>
      </c>
      <c r="P234" s="1">
        <v>6.8864999999999996E-2</v>
      </c>
      <c r="Q234" s="1">
        <v>0.50789399999999996</v>
      </c>
      <c r="R234" s="1">
        <v>1.039903</v>
      </c>
      <c r="S234" s="1">
        <v>2.0908799999999998</v>
      </c>
      <c r="T234" s="1">
        <v>-6.0005999999999997E-2</v>
      </c>
      <c r="U234" s="1">
        <v>0.37246000000000001</v>
      </c>
      <c r="V234" s="1">
        <v>0.230101</v>
      </c>
      <c r="W234" s="1">
        <v>0.57166099999999997</v>
      </c>
      <c r="X234" s="1">
        <v>0.23466999999999999</v>
      </c>
      <c r="Y234" s="2">
        <v>0.499697</v>
      </c>
      <c r="Z234" s="1">
        <v>0.78779100000000002</v>
      </c>
    </row>
    <row r="235" spans="1:26" x14ac:dyDescent="0.3">
      <c r="A235" s="2" t="s">
        <v>234</v>
      </c>
      <c r="B235" s="2">
        <v>0.43896600000000002</v>
      </c>
      <c r="C235" s="2">
        <v>0.111833</v>
      </c>
      <c r="D235" s="2">
        <v>0.44470999999999999</v>
      </c>
      <c r="E235" s="2">
        <v>0.328486</v>
      </c>
      <c r="F235" s="2">
        <v>0.40625499999999998</v>
      </c>
      <c r="G235" s="2">
        <v>8.4161E-2</v>
      </c>
      <c r="H235" s="2">
        <v>0.38386500000000001</v>
      </c>
      <c r="I235" s="2">
        <v>0.40770600000000001</v>
      </c>
      <c r="J235" s="2">
        <v>0.70685100000000001</v>
      </c>
      <c r="K235" s="2">
        <v>0.25948199999999999</v>
      </c>
      <c r="L235" s="1">
        <v>0.41682999999999998</v>
      </c>
      <c r="M235" s="2">
        <v>0.57709999999999995</v>
      </c>
      <c r="N235" s="2">
        <v>1.6792320000000001</v>
      </c>
      <c r="O235" s="2">
        <v>-0.72238500000000005</v>
      </c>
      <c r="P235" s="2">
        <v>5.9670000000000001E-2</v>
      </c>
      <c r="Q235" s="2">
        <v>0.44698500000000002</v>
      </c>
      <c r="R235" s="2">
        <v>0.41158</v>
      </c>
      <c r="S235" s="2">
        <v>0.21975</v>
      </c>
      <c r="T235" s="2">
        <v>1.3342E-2</v>
      </c>
      <c r="U235" s="2">
        <v>0.43945899999999999</v>
      </c>
      <c r="V235" s="2">
        <v>2.4178000000000002E-2</v>
      </c>
      <c r="W235" s="2">
        <v>0.28410600000000003</v>
      </c>
      <c r="X235" s="2">
        <v>0.28279300000000002</v>
      </c>
      <c r="Y235" s="1">
        <v>0.52177899999999999</v>
      </c>
      <c r="Z235" s="2">
        <v>-0.1382500000000000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236"/>
  <sheetViews>
    <sheetView topLeftCell="A206" workbookViewId="0">
      <selection sqref="A1:A236"/>
    </sheetView>
  </sheetViews>
  <sheetFormatPr defaultRowHeight="14.4" x14ac:dyDescent="0.3"/>
  <cols>
    <col min="2" max="2" width="7.5546875" bestFit="1" customWidth="1"/>
  </cols>
  <sheetData>
    <row r="1" spans="1:26" x14ac:dyDescent="0.3">
      <c r="A1" t="s">
        <v>307</v>
      </c>
      <c r="B1" t="s">
        <v>235</v>
      </c>
      <c r="C1" t="s">
        <v>254</v>
      </c>
      <c r="D1" t="s">
        <v>247</v>
      </c>
      <c r="E1" t="s">
        <v>242</v>
      </c>
      <c r="F1" t="s">
        <v>256</v>
      </c>
      <c r="G1" t="s">
        <v>248</v>
      </c>
      <c r="H1" t="s">
        <v>238</v>
      </c>
      <c r="I1" t="s">
        <v>239</v>
      </c>
      <c r="J1" t="s">
        <v>243</v>
      </c>
      <c r="K1" t="s">
        <v>258</v>
      </c>
      <c r="L1" t="s">
        <v>237</v>
      </c>
      <c r="M1" t="s">
        <v>259</v>
      </c>
      <c r="N1" t="s">
        <v>255</v>
      </c>
      <c r="O1" t="s">
        <v>236</v>
      </c>
      <c r="P1" t="s">
        <v>253</v>
      </c>
      <c r="Q1" t="s">
        <v>240</v>
      </c>
      <c r="R1" t="s">
        <v>0</v>
      </c>
      <c r="S1" t="s">
        <v>250</v>
      </c>
      <c r="T1" t="s">
        <v>246</v>
      </c>
      <c r="U1" t="s">
        <v>244</v>
      </c>
      <c r="V1" t="s">
        <v>241</v>
      </c>
      <c r="W1" t="s">
        <v>252</v>
      </c>
      <c r="X1" t="s">
        <v>257</v>
      </c>
      <c r="Y1" t="s">
        <v>245</v>
      </c>
      <c r="Z1" t="s">
        <v>251</v>
      </c>
    </row>
    <row r="2" spans="1:26" x14ac:dyDescent="0.3">
      <c r="A2" t="s">
        <v>308</v>
      </c>
      <c r="B2">
        <v>100</v>
      </c>
      <c r="C2">
        <v>100</v>
      </c>
      <c r="D2">
        <v>100</v>
      </c>
      <c r="E2">
        <v>100</v>
      </c>
      <c r="F2">
        <v>100</v>
      </c>
      <c r="G2">
        <v>100</v>
      </c>
      <c r="H2">
        <v>100</v>
      </c>
      <c r="I2">
        <v>100</v>
      </c>
      <c r="J2">
        <v>100</v>
      </c>
      <c r="K2">
        <v>100</v>
      </c>
      <c r="L2">
        <v>100</v>
      </c>
      <c r="M2">
        <v>100</v>
      </c>
      <c r="N2">
        <v>100</v>
      </c>
      <c r="O2">
        <v>100</v>
      </c>
      <c r="P2">
        <v>100</v>
      </c>
      <c r="Q2">
        <v>100</v>
      </c>
      <c r="R2">
        <v>100</v>
      </c>
      <c r="S2">
        <v>100</v>
      </c>
      <c r="T2">
        <v>100</v>
      </c>
      <c r="U2">
        <v>100</v>
      </c>
      <c r="V2">
        <v>100</v>
      </c>
      <c r="W2">
        <v>100</v>
      </c>
      <c r="X2">
        <v>100</v>
      </c>
      <c r="Y2">
        <v>100</v>
      </c>
      <c r="Z2">
        <v>100</v>
      </c>
    </row>
    <row r="3" spans="1:26" x14ac:dyDescent="0.3">
      <c r="A3" t="s">
        <v>1</v>
      </c>
      <c r="B3">
        <f>B2+(B2*'Y Long'!B2/100)</f>
        <v>98.902383999999998</v>
      </c>
      <c r="C3">
        <f>C2+(C2*'Y Long'!C2/100)</f>
        <v>99.650041000000002</v>
      </c>
      <c r="D3">
        <f>D2+(D2*'Y Long'!D2/100)</f>
        <v>101.167163</v>
      </c>
      <c r="E3">
        <f>E2+(E2*'Y Long'!E2/100)</f>
        <v>102.52931700000001</v>
      </c>
      <c r="F3">
        <f>F2+(F2*'Y Long'!F2/100)</f>
        <v>101.355571</v>
      </c>
      <c r="G3">
        <f>G2+(G2*'Y Long'!G2/100)</f>
        <v>99.460666000000003</v>
      </c>
      <c r="H3">
        <f>H2+(H2*'Y Long'!H2/100)</f>
        <v>101.800291</v>
      </c>
      <c r="I3">
        <f>I2+(I2*'Y Long'!I2/100)</f>
        <v>104.44113</v>
      </c>
      <c r="J3">
        <f>J2+(J2*'Y Long'!J2/100)</f>
        <v>100.737143</v>
      </c>
      <c r="K3">
        <f>K2+(K2*'Y Long'!K2/100)</f>
        <v>101.600329</v>
      </c>
      <c r="L3">
        <f>L2+(L2*'Y Long'!L2/100)</f>
        <v>100.437242</v>
      </c>
      <c r="M3">
        <f>M2+(M2*'Y Long'!M2/100)</f>
        <v>102.990154</v>
      </c>
      <c r="N3">
        <f>N2+(N2*'Y Long'!N2/100)</f>
        <v>101.28223300000001</v>
      </c>
      <c r="O3">
        <f>O2+(O2*'Y Long'!O2/100)</f>
        <v>99.638801999999998</v>
      </c>
      <c r="P3">
        <f>P2+(P2*'Y Long'!P2/100)</f>
        <v>102.115493</v>
      </c>
      <c r="Q3">
        <f>Q2+(Q2*'Y Long'!Q2/100)</f>
        <v>102.131382</v>
      </c>
      <c r="R3">
        <f>R2+(R2*'Y Long'!R2/100)</f>
        <v>104.316423</v>
      </c>
      <c r="S3">
        <f>S2+(S2*'Y Long'!S2/100)</f>
        <v>101.031952</v>
      </c>
      <c r="T3">
        <f>T2+(T2*'Y Long'!T2/100)</f>
        <v>100.954347</v>
      </c>
      <c r="U3">
        <f>U2+(U2*'Y Long'!U2/100)</f>
        <v>98.606939999999994</v>
      </c>
      <c r="V3">
        <f>V2+(V2*'Y Long'!V2/100)</f>
        <v>101.621275</v>
      </c>
      <c r="W3">
        <f>W2+(W2*'Y Long'!W2/100)</f>
        <v>101.532257</v>
      </c>
      <c r="X3">
        <f>X2+(X2*'Y Long'!X2/100)</f>
        <v>100.363512</v>
      </c>
      <c r="Y3">
        <f>Y2+(Y2*'Y Long'!Y2/100)</f>
        <v>101.697479</v>
      </c>
      <c r="Z3">
        <f>Z2+(Z2*'Y Long'!Z2/100)</f>
        <v>99.563012999999998</v>
      </c>
    </row>
    <row r="4" spans="1:26" x14ac:dyDescent="0.3">
      <c r="A4" t="s">
        <v>2</v>
      </c>
      <c r="B4">
        <f>B3+(B3*'Y Long'!B3/100)</f>
        <v>98.194631616929115</v>
      </c>
      <c r="C4">
        <f>C3+(C3*'Y Long'!C3/100)</f>
        <v>100.90209593314532</v>
      </c>
      <c r="D4">
        <f>D3+(D3*'Y Long'!D3/100)</f>
        <v>102.45779701194272</v>
      </c>
      <c r="E4">
        <f>E3+(E3*'Y Long'!E3/100)</f>
        <v>104.99954865742882</v>
      </c>
      <c r="F4">
        <f>F3+(F3*'Y Long'!F3/100)</f>
        <v>102.61453489983946</v>
      </c>
      <c r="G4">
        <f>G3+(G3*'Y Long'!G3/100)</f>
        <v>101.50210909953658</v>
      </c>
      <c r="H4">
        <f>H3+(H3*'Y Long'!H3/100)</f>
        <v>103.65209530145296</v>
      </c>
      <c r="I4">
        <f>I3+(I3*'Y Long'!I3/100)</f>
        <v>106.57431396996751</v>
      </c>
      <c r="J4">
        <f>J3+(J3*'Y Long'!J3/100)</f>
        <v>101.25493493713429</v>
      </c>
      <c r="K4">
        <f>K3+(K3*'Y Long'!K3/100)</f>
        <v>103.21802874240051</v>
      </c>
      <c r="L4">
        <f>L3+(L3*'Y Long'!L3/100)</f>
        <v>99.926140980400078</v>
      </c>
      <c r="M4">
        <f>M3+(M3*'Y Long'!M3/100)</f>
        <v>104.28823984121293</v>
      </c>
      <c r="N4">
        <f>N3+(N3*'Y Long'!N3/100)</f>
        <v>102.2621821556352</v>
      </c>
      <c r="O4">
        <f>O3+(O3*'Y Long'!O3/100)</f>
        <v>100.61451895413708</v>
      </c>
      <c r="P4">
        <f>P3+(P3*'Y Long'!P3/100)</f>
        <v>104.49543956836506</v>
      </c>
      <c r="Q4">
        <f>Q3+(Q3*'Y Long'!Q3/100)</f>
        <v>104.09119028102238</v>
      </c>
      <c r="R4">
        <f>R3+(R3*'Y Long'!R3/100)</f>
        <v>102.41239061868519</v>
      </c>
      <c r="S4">
        <f>S3+(S3*'Y Long'!S3/100)</f>
        <v>101.64885916082912</v>
      </c>
      <c r="T4">
        <f>T3+(T3*'Y Long'!T3/100)</f>
        <v>101.97150444685074</v>
      </c>
      <c r="U4">
        <f>U3+(U3*'Y Long'!U3/100)</f>
        <v>98.722321952632797</v>
      </c>
      <c r="V4">
        <f>V3+(V3*'Y Long'!V3/100)</f>
        <v>102.8143880330945</v>
      </c>
      <c r="W4">
        <f>W3+(W3*'Y Long'!W3/100)</f>
        <v>103.15370886848375</v>
      </c>
      <c r="X4">
        <f>X3+(X3*'Y Long'!X3/100)</f>
        <v>101.75526084998496</v>
      </c>
      <c r="Y4">
        <f>Y3+(Y3*'Y Long'!Y3/100)</f>
        <v>103.64970346890081</v>
      </c>
      <c r="Z4">
        <f>Z3+(Z3*'Y Long'!Z3/100)</f>
        <v>101.78687734912126</v>
      </c>
    </row>
    <row r="5" spans="1:26" x14ac:dyDescent="0.3">
      <c r="A5" t="s">
        <v>3</v>
      </c>
      <c r="B5">
        <f>B4+(B4*'Y Long'!B4/100)</f>
        <v>99.313240311651271</v>
      </c>
      <c r="C5">
        <f>C4+(C4*'Y Long'!C4/100)</f>
        <v>101.13214060362138</v>
      </c>
      <c r="D5">
        <f>D4+(D4*'Y Long'!D4/100)</f>
        <v>103.87281500744743</v>
      </c>
      <c r="E5">
        <f>E4+(E4*'Y Long'!E4/100)</f>
        <v>106.46620335298552</v>
      </c>
      <c r="F5">
        <f>F4+(F4*'Y Long'!F4/100)</f>
        <v>104.62377264357367</v>
      </c>
      <c r="G5">
        <f>G4+(G4*'Y Long'!G4/100)</f>
        <v>101.96455778369953</v>
      </c>
      <c r="H5">
        <f>H4+(H4*'Y Long'!H4/100)</f>
        <v>105.55533019887537</v>
      </c>
      <c r="I5">
        <f>I4+(I4*'Y Long'!I4/100)</f>
        <v>109.5815299132032</v>
      </c>
      <c r="J5">
        <f>J4+(J4*'Y Long'!J4/100)</f>
        <v>103.54461986871316</v>
      </c>
      <c r="K5">
        <f>K4+(K4*'Y Long'!K4/100)</f>
        <v>104.97172575870022</v>
      </c>
      <c r="L5">
        <f>L4+(L4*'Y Long'!L4/100)</f>
        <v>99.752573270562763</v>
      </c>
      <c r="M5">
        <f>M4+(M4*'Y Long'!M4/100)</f>
        <v>103.76289096166002</v>
      </c>
      <c r="N5">
        <f>N4+(N4*'Y Long'!N4/100)</f>
        <v>102.91169631510944</v>
      </c>
      <c r="O5">
        <f>O4+(O4*'Y Long'!O4/100)</f>
        <v>103.01841412087678</v>
      </c>
      <c r="P5">
        <f>P4+(P4*'Y Long'!P4/100)</f>
        <v>106.49458884569526</v>
      </c>
      <c r="Q5">
        <f>Q4+(Q4*'Y Long'!Q4/100)</f>
        <v>108.86686078193479</v>
      </c>
      <c r="R5">
        <f>R4+(R4*'Y Long'!R4/100)</f>
        <v>103.74072438646141</v>
      </c>
      <c r="S5">
        <f>S4+(S4*'Y Long'!S4/100)</f>
        <v>101.81663161936265</v>
      </c>
      <c r="T5">
        <f>T4+(T4*'Y Long'!T4/100)</f>
        <v>103.04967873510358</v>
      </c>
      <c r="U5">
        <f>U4+(U4*'Y Long'!U4/100)</f>
        <v>100.30701167739323</v>
      </c>
      <c r="V5">
        <f>V4+(V4*'Y Long'!V4/100)</f>
        <v>103.57929829203208</v>
      </c>
      <c r="W5">
        <f>W4+(W4*'Y Long'!W4/100)</f>
        <v>104.86439656637653</v>
      </c>
      <c r="X5">
        <f>X4+(X4*'Y Long'!X4/100)</f>
        <v>102.26735437573859</v>
      </c>
      <c r="Y5">
        <f>Y4+(Y4*'Y Long'!Y4/100)</f>
        <v>105.68238713210273</v>
      </c>
      <c r="Z5">
        <f>Z4+(Z4*'Y Long'!Z4/100)</f>
        <v>102.71212006422476</v>
      </c>
    </row>
    <row r="6" spans="1:26" x14ac:dyDescent="0.3">
      <c r="A6" t="s">
        <v>4</v>
      </c>
      <c r="B6">
        <f>B5+(B5*'Y Long'!B5/100)</f>
        <v>102.1007643407187</v>
      </c>
      <c r="C6">
        <f>C5+(C5*'Y Long'!C5/100)</f>
        <v>102.61201733028824</v>
      </c>
      <c r="D6">
        <f>D5+(D5*'Y Long'!D5/100)</f>
        <v>105.27192157936504</v>
      </c>
      <c r="E6">
        <f>E5+(E5*'Y Long'!E5/100)</f>
        <v>109.28774512235753</v>
      </c>
      <c r="F6">
        <f>F5+(F5*'Y Long'!F5/100)</f>
        <v>105.22577364641388</v>
      </c>
      <c r="G6">
        <f>G5+(G5*'Y Long'!G5/100)</f>
        <v>103.46685463509682</v>
      </c>
      <c r="H6">
        <f>H5+(H5*'Y Long'!H5/100)</f>
        <v>107.51007769222927</v>
      </c>
      <c r="I6">
        <f>I5+(I5*'Y Long'!I5/100)</f>
        <v>112.17378400993813</v>
      </c>
      <c r="J6">
        <f>J5+(J5*'Y Long'!J5/100)</f>
        <v>104.93920333329153</v>
      </c>
      <c r="K6">
        <f>K5+(K5*'Y Long'!K5/100)</f>
        <v>106.86150969347169</v>
      </c>
      <c r="L6">
        <f>L5+(L5*'Y Long'!L5/100)</f>
        <v>100.18686106118214</v>
      </c>
      <c r="M6">
        <f>M5+(M5*'Y Long'!M5/100)</f>
        <v>103.23872545456483</v>
      </c>
      <c r="N6">
        <f>N5+(N5*'Y Long'!N5/100)</f>
        <v>103.5534690900849</v>
      </c>
      <c r="O6">
        <f>O5+(O5*'Y Long'!O5/100)</f>
        <v>105.41346347616951</v>
      </c>
      <c r="P6">
        <f>P5+(P5*'Y Long'!P5/100)</f>
        <v>108.07063953912881</v>
      </c>
      <c r="Q6">
        <f>Q5+(Q5*'Y Long'!Q5/100)</f>
        <v>110.32828734373426</v>
      </c>
      <c r="R6">
        <f>R5+(R5*'Y Long'!R5/100)</f>
        <v>105.80716699773265</v>
      </c>
      <c r="S6">
        <f>S5+(S5*'Y Long'!S5/100)</f>
        <v>101.9798630250085</v>
      </c>
      <c r="T6">
        <f>T5+(T5*'Y Long'!T5/100)</f>
        <v>104.1201041814741</v>
      </c>
      <c r="U6">
        <f>U5+(U5*'Y Long'!U5/100)</f>
        <v>103.03631029627869</v>
      </c>
      <c r="V6">
        <f>V5+(V5*'Y Long'!V5/100)</f>
        <v>103.91600558857596</v>
      </c>
      <c r="W6">
        <f>W5+(W5*'Y Long'!W5/100)</f>
        <v>106.66427963124612</v>
      </c>
      <c r="X6">
        <f>X5+(X5*'Y Long'!X5/100)</f>
        <v>102.5508292553327</v>
      </c>
      <c r="Y6">
        <f>Y5+(Y5*'Y Long'!Y5/100)</f>
        <v>107.56733713216704</v>
      </c>
      <c r="Z6">
        <f>Z5+(Z5*'Y Long'!Z5/100)</f>
        <v>105.3688522465032</v>
      </c>
    </row>
    <row r="7" spans="1:26" x14ac:dyDescent="0.3">
      <c r="A7" t="s">
        <v>5</v>
      </c>
      <c r="B7">
        <f>B6+(B6*'Y Long'!B6/100)</f>
        <v>104.05607974248551</v>
      </c>
      <c r="C7">
        <f>C6+(C6*'Y Long'!C6/100)</f>
        <v>102.58963559706815</v>
      </c>
      <c r="D7">
        <f>D6+(D6*'Y Long'!D6/100)</f>
        <v>106.66389851139408</v>
      </c>
      <c r="E7">
        <f>E6+(E6*'Y Long'!E6/100)</f>
        <v>110.09194555210512</v>
      </c>
      <c r="F7">
        <f>F6+(F6*'Y Long'!F6/100)</f>
        <v>106.44133652228858</v>
      </c>
      <c r="G7">
        <f>G6+(G6*'Y Long'!G6/100)</f>
        <v>104.54533518637447</v>
      </c>
      <c r="H7">
        <f>H6+(H6*'Y Long'!H6/100)</f>
        <v>108.71778892468259</v>
      </c>
      <c r="I7">
        <f>I6+(I6*'Y Long'!I6/100)</f>
        <v>114.78314365186915</v>
      </c>
      <c r="J7">
        <f>J6+(J6*'Y Long'!J6/100)</f>
        <v>102.28050145575246</v>
      </c>
      <c r="K7">
        <f>K6+(K6*'Y Long'!K6/100)</f>
        <v>108.58805187051736</v>
      </c>
      <c r="L7">
        <f>L6+(L6*'Y Long'!L6/100)</f>
        <v>101.15883892179636</v>
      </c>
      <c r="M7">
        <f>M6+(M6*'Y Long'!M6/100)</f>
        <v>102.72147672751785</v>
      </c>
      <c r="N7">
        <f>N6+(N6*'Y Long'!N6/100)</f>
        <v>104.19230804499138</v>
      </c>
      <c r="O7">
        <f>O6+(O6*'Y Long'!O6/100)</f>
        <v>107.77852732166329</v>
      </c>
      <c r="P7">
        <f>P6+(P6*'Y Long'!P6/100)</f>
        <v>109.23417235336927</v>
      </c>
      <c r="Q7">
        <f>Q6+(Q6*'Y Long'!Q6/100)</f>
        <v>111.87076726999528</v>
      </c>
      <c r="R7">
        <f>R6+(R6*'Y Long'!R6/100)</f>
        <v>103.83051136217445</v>
      </c>
      <c r="S7">
        <f>S6+(S6*'Y Long'!S6/100)</f>
        <v>102.14478485949255</v>
      </c>
      <c r="T7">
        <f>T6+(T6*'Y Long'!T6/100)</f>
        <v>105.18071321070828</v>
      </c>
      <c r="U7">
        <f>U6+(U6*'Y Long'!U6/100)</f>
        <v>105.1876816658243</v>
      </c>
      <c r="V7">
        <f>V6+(V6*'Y Long'!V6/100)</f>
        <v>104.43388347234729</v>
      </c>
      <c r="W7">
        <f>W6+(W6*'Y Long'!W6/100)</f>
        <v>108.39851068762903</v>
      </c>
      <c r="X7">
        <f>X6+(X6*'Y Long'!X6/100)</f>
        <v>104.35679755740885</v>
      </c>
      <c r="Y7">
        <f>Y6+(Y6*'Y Long'!Y6/100)</f>
        <v>108.53939303897603</v>
      </c>
      <c r="Z7">
        <f>Z6+(Z6*'Y Long'!Z6/100)</f>
        <v>106.04381455702715</v>
      </c>
    </row>
    <row r="8" spans="1:26" x14ac:dyDescent="0.3">
      <c r="A8" t="s">
        <v>6</v>
      </c>
      <c r="B8">
        <f>B7+(B7*'Y Long'!B7/100)</f>
        <v>104.89878518820561</v>
      </c>
      <c r="C8">
        <f>C7+(C7*'Y Long'!C7/100)</f>
        <v>103.45052473135179</v>
      </c>
      <c r="D8">
        <f>D7+(D7*'Y Long'!D7/100)</f>
        <v>107.8546142764514</v>
      </c>
      <c r="E8">
        <f>E7+(E7*'Y Long'!E7/100)</f>
        <v>111.54171886009441</v>
      </c>
      <c r="F8">
        <f>F7+(F7*'Y Long'!F7/100)</f>
        <v>107.90037156294757</v>
      </c>
      <c r="G8">
        <f>G7+(G7*'Y Long'!G7/100)</f>
        <v>107.04941550929203</v>
      </c>
      <c r="H8">
        <f>H7+(H7*'Y Long'!H7/100)</f>
        <v>109.17854687310218</v>
      </c>
      <c r="I8">
        <f>I7+(I7*'Y Long'!I7/100)</f>
        <v>117.59419776171211</v>
      </c>
      <c r="J8">
        <f>J7+(J7*'Y Long'!J7/100)</f>
        <v>104.27747812923032</v>
      </c>
      <c r="K8">
        <f>K7+(K7*'Y Long'!K7/100)</f>
        <v>110.15148635314129</v>
      </c>
      <c r="L8">
        <f>L7+(L7*'Y Long'!L7/100)</f>
        <v>101.76300199454967</v>
      </c>
      <c r="M8">
        <f>M7+(M7*'Y Long'!M7/100)</f>
        <v>104.04606297941582</v>
      </c>
      <c r="N8">
        <f>N7+(N7*'Y Long'!N7/100)</f>
        <v>105.19494437376984</v>
      </c>
      <c r="O8">
        <f>O7+(O7*'Y Long'!O7/100)</f>
        <v>110.38089375310851</v>
      </c>
      <c r="P8">
        <f>P7+(P7*'Y Long'!P7/100)</f>
        <v>109.8899815539272</v>
      </c>
      <c r="Q8">
        <f>Q7+(Q7*'Y Long'!Q7/100)</f>
        <v>113.23765240893002</v>
      </c>
      <c r="R8">
        <f>R7+(R7*'Y Long'!R7/100)</f>
        <v>106.87009766704642</v>
      </c>
      <c r="S8">
        <f>S7+(S7*'Y Long'!S7/100)</f>
        <v>102.57702583834322</v>
      </c>
      <c r="T8">
        <f>T7+(T7*'Y Long'!T7/100)</f>
        <v>106.65586640264567</v>
      </c>
      <c r="U8">
        <f>U7+(U7*'Y Long'!U7/100)</f>
        <v>108.49852916261875</v>
      </c>
      <c r="V8">
        <f>V7+(V7*'Y Long'!V7/100)</f>
        <v>105.13285109971703</v>
      </c>
      <c r="W8">
        <f>W7+(W7*'Y Long'!W7/100)</f>
        <v>110.06713015407776</v>
      </c>
      <c r="X8">
        <f>X7+(X7*'Y Long'!X7/100)</f>
        <v>106.91062754291352</v>
      </c>
      <c r="Y8">
        <f>Y7+(Y7*'Y Long'!Y7/100)</f>
        <v>109.87280816561129</v>
      </c>
      <c r="Z8">
        <f>Z7+(Z7*'Y Long'!Z7/100)</f>
        <v>108.11381950944839</v>
      </c>
    </row>
    <row r="9" spans="1:26" x14ac:dyDescent="0.3">
      <c r="A9" t="s">
        <v>7</v>
      </c>
      <c r="B9">
        <f>B8+(B8*'Y Long'!B8/100)</f>
        <v>106.78212643860829</v>
      </c>
      <c r="C9">
        <f>C8+(C8*'Y Long'!C8/100)</f>
        <v>103.54464712226812</v>
      </c>
      <c r="D9">
        <f>D8+(D8*'Y Long'!D8/100)</f>
        <v>108.82195691916618</v>
      </c>
      <c r="E9">
        <f>E8+(E8*'Y Long'!E8/100)</f>
        <v>113.81432003392345</v>
      </c>
      <c r="F9">
        <f>F8+(F8*'Y Long'!F8/100)</f>
        <v>108.59658684141661</v>
      </c>
      <c r="G9">
        <f>G8+(G8*'Y Long'!G8/100)</f>
        <v>106.81800250580898</v>
      </c>
      <c r="H9">
        <f>H8+(H8*'Y Long'!H8/100)</f>
        <v>108.89229600819746</v>
      </c>
      <c r="I9">
        <f>I8+(I8*'Y Long'!I8/100)</f>
        <v>117.90965830851164</v>
      </c>
      <c r="J9">
        <f>J8+(J8*'Y Long'!J8/100)</f>
        <v>106.13169019213478</v>
      </c>
      <c r="K9">
        <f>K8+(K8*'Y Long'!K8/100)</f>
        <v>111.53035935476532</v>
      </c>
      <c r="L9">
        <f>L8+(L8*'Y Long'!L8/100)</f>
        <v>101.40331150532975</v>
      </c>
      <c r="M9">
        <f>M8+(M8*'Y Long'!M8/100)</f>
        <v>107.33834052724198</v>
      </c>
      <c r="N9">
        <f>N8+(N8*'Y Long'!N8/100)</f>
        <v>106.58159783176879</v>
      </c>
      <c r="O9">
        <f>O8+(O8*'Y Long'!O8/100)</f>
        <v>113.22155378050732</v>
      </c>
      <c r="P9">
        <f>P8+(P8*'Y Long'!P8/100)</f>
        <v>111.54007523124336</v>
      </c>
      <c r="Q9">
        <f>Q8+(Q8*'Y Long'!Q8/100)</f>
        <v>115.60389470308012</v>
      </c>
      <c r="R9">
        <f>R8+(R8*'Y Long'!R8/100)</f>
        <v>109.94797571647494</v>
      </c>
      <c r="S9">
        <f>S8+(S8*'Y Long'!S8/100)</f>
        <v>103.29334993133961</v>
      </c>
      <c r="T9">
        <f>T8+(T8*'Y Long'!T8/100)</f>
        <v>108.56652092455595</v>
      </c>
      <c r="U9">
        <f>U8+(U8*'Y Long'!U8/100)</f>
        <v>108.12753254695596</v>
      </c>
      <c r="V9">
        <f>V8+(V8*'Y Long'!V8/100)</f>
        <v>106.01294868479958</v>
      </c>
      <c r="W9">
        <f>W8+(W8*'Y Long'!W8/100)</f>
        <v>111.67013793160004</v>
      </c>
      <c r="X9">
        <f>X8+(X8*'Y Long'!X8/100)</f>
        <v>107.79162670739345</v>
      </c>
      <c r="Y9">
        <f>Y8+(Y8*'Y Long'!Y8/100)</f>
        <v>110.2341369812728</v>
      </c>
      <c r="Z9">
        <f>Z8+(Z8*'Y Long'!Z8/100)</f>
        <v>109.49860725915531</v>
      </c>
    </row>
    <row r="10" spans="1:26" x14ac:dyDescent="0.3">
      <c r="A10" t="s">
        <v>8</v>
      </c>
      <c r="B10">
        <f>B9+(B9*'Y Long'!B9/100)</f>
        <v>109.24726337146828</v>
      </c>
      <c r="C10">
        <f>C9+(C9*'Y Long'!C9/100)</f>
        <v>103.92528863500075</v>
      </c>
      <c r="D10">
        <f>D9+(D9*'Y Long'!D9/100)</f>
        <v>109.78165340435804</v>
      </c>
      <c r="E10">
        <f>E9+(E9*'Y Long'!E9/100)</f>
        <v>114.5052981522814</v>
      </c>
      <c r="F10">
        <f>F9+(F9*'Y Long'!F9/100)</f>
        <v>107.61313723694661</v>
      </c>
      <c r="G10">
        <f>G9+(G9*'Y Long'!G9/100)</f>
        <v>103.08148100547513</v>
      </c>
      <c r="H10">
        <f>H9+(H9*'Y Long'!H9/100)</f>
        <v>107.85903661198896</v>
      </c>
      <c r="I10">
        <f>I9+(I9*'Y Long'!I9/100)</f>
        <v>124.69294553346091</v>
      </c>
      <c r="J10">
        <f>J9+(J9*'Y Long'!J9/100)</f>
        <v>105.14029815429652</v>
      </c>
      <c r="K10">
        <f>K9+(K9*'Y Long'!K9/100)</f>
        <v>109.67248774393724</v>
      </c>
      <c r="L10">
        <f>L9+(L9*'Y Long'!L9/100)</f>
        <v>101.86788165069339</v>
      </c>
      <c r="M10">
        <f>M9+(M9*'Y Long'!M9/100)</f>
        <v>110.61136775636977</v>
      </c>
      <c r="N10">
        <f>N9+(N9*'Y Long'!N9/100)</f>
        <v>107.95602722150423</v>
      </c>
      <c r="O10">
        <f>O9+(O9*'Y Long'!O9/100)</f>
        <v>116.03521015913579</v>
      </c>
      <c r="P10">
        <f>P9+(P9*'Y Long'!P9/100)</f>
        <v>112.28050948184942</v>
      </c>
      <c r="Q10">
        <f>Q9+(Q9*'Y Long'!Q9/100)</f>
        <v>117.18385313198711</v>
      </c>
      <c r="R10">
        <f>R9+(R9*'Y Long'!R9/100)</f>
        <v>116.39026080872753</v>
      </c>
      <c r="S10">
        <f>S9+(S9*'Y Long'!S9/100)</f>
        <v>104.01274266453741</v>
      </c>
      <c r="T10">
        <f>T9+(T9*'Y Long'!T9/100)</f>
        <v>110.46728511659451</v>
      </c>
      <c r="U10">
        <f>U9+(U9*'Y Long'!U9/100)</f>
        <v>101.34484597138163</v>
      </c>
      <c r="V10">
        <f>V9+(V9*'Y Long'!V9/100)</f>
        <v>107.07417646579596</v>
      </c>
      <c r="W10">
        <f>W9+(W9*'Y Long'!W9/100)</f>
        <v>113.2074940202961</v>
      </c>
      <c r="X10">
        <f>X9+(X9*'Y Long'!X9/100)</f>
        <v>106.68417230085289</v>
      </c>
      <c r="Y10">
        <f>Y9+(Y9*'Y Long'!Y9/100)</f>
        <v>111.43745833226723</v>
      </c>
      <c r="Z10">
        <f>Z9+(Z9*'Y Long'!Z9/100)</f>
        <v>110.94698694684291</v>
      </c>
    </row>
    <row r="11" spans="1:26" x14ac:dyDescent="0.3">
      <c r="A11" t="s">
        <v>9</v>
      </c>
      <c r="B11">
        <f>B10+(B10*'Y Long'!B10/100)</f>
        <v>107.82426095747795</v>
      </c>
      <c r="C11">
        <f>C10+(C10*'Y Long'!C10/100)</f>
        <v>106.95500282877209</v>
      </c>
      <c r="D11">
        <f>D10+(D10*'Y Long'!D10/100)</f>
        <v>110.73316502672617</v>
      </c>
      <c r="E11">
        <f>E10+(E10*'Y Long'!E10/100)</f>
        <v>116.17976981497023</v>
      </c>
      <c r="F11">
        <f>F10+(F10*'Y Long'!F10/100)</f>
        <v>111.74051105603638</v>
      </c>
      <c r="G11">
        <f>G10+(G10*'Y Long'!G10/100)</f>
        <v>107.70407930946237</v>
      </c>
      <c r="H11">
        <f>H10+(H10*'Y Long'!H10/100)</f>
        <v>108.00870828273395</v>
      </c>
      <c r="I11">
        <f>I10+(I10*'Y Long'!I10/100)</f>
        <v>124.79630351601359</v>
      </c>
      <c r="J11">
        <f>J10+(J10*'Y Long'!J10/100)</f>
        <v>107.22465935487723</v>
      </c>
      <c r="K11">
        <f>K10+(K10*'Y Long'!K10/100)</f>
        <v>114.56988526602082</v>
      </c>
      <c r="L11">
        <f>L10+(L10*'Y Long'!L10/100)</f>
        <v>106.28535992754175</v>
      </c>
      <c r="M11">
        <f>M10+(M10*'Y Long'!M10/100)</f>
        <v>113.85046569908653</v>
      </c>
      <c r="N11">
        <f>N10+(N10*'Y Long'!N10/100)</f>
        <v>109.32016821795733</v>
      </c>
      <c r="O11">
        <f>O10+(O10*'Y Long'!O10/100)</f>
        <v>118.82961302321586</v>
      </c>
      <c r="P11">
        <f>P10+(P10*'Y Long'!P10/100)</f>
        <v>115.35856624597974</v>
      </c>
      <c r="Q11">
        <f>Q10+(Q10*'Y Long'!Q10/100)</f>
        <v>120.63309891332352</v>
      </c>
      <c r="R11">
        <f>R10+(R10*'Y Long'!R10/100)</f>
        <v>113.64512667339721</v>
      </c>
      <c r="S11">
        <f>S10+(S10*'Y Long'!S10/100)</f>
        <v>104.71745915978502</v>
      </c>
      <c r="T11">
        <f>T10+(T10*'Y Long'!T10/100)</f>
        <v>112.34689591490903</v>
      </c>
      <c r="U11">
        <f>U10+(U10*'Y Long'!U10/100)</f>
        <v>110.40544409646249</v>
      </c>
      <c r="V11">
        <f>V10+(V10*'Y Long'!V10/100)</f>
        <v>108.20640022258058</v>
      </c>
      <c r="W11">
        <f>W10+(W10*'Y Long'!W10/100)</f>
        <v>114.80592043966602</v>
      </c>
      <c r="X11">
        <f>X10+(X10*'Y Long'!X10/100)</f>
        <v>110.76357768391875</v>
      </c>
      <c r="Y11">
        <f>Y10+(Y10*'Y Long'!Y10/100)</f>
        <v>112.68792479720359</v>
      </c>
      <c r="Z11">
        <f>Z10+(Z10*'Y Long'!Z10/100)</f>
        <v>113.88067713137781</v>
      </c>
    </row>
    <row r="12" spans="1:26" x14ac:dyDescent="0.3">
      <c r="A12" t="s">
        <v>10</v>
      </c>
      <c r="B12">
        <f>B11+(B11*'Y Long'!B11/100)</f>
        <v>112.24921228199446</v>
      </c>
      <c r="C12">
        <f>C11+(C11*'Y Long'!C11/100)</f>
        <v>108.11812244128457</v>
      </c>
      <c r="D12">
        <f>D11+(D11*'Y Long'!D11/100)</f>
        <v>112.33851576470619</v>
      </c>
      <c r="E12">
        <f>E11+(E11*'Y Long'!E11/100)</f>
        <v>117.08351365559771</v>
      </c>
      <c r="F12">
        <f>F11+(F11*'Y Long'!F11/100)</f>
        <v>114.23091428733646</v>
      </c>
      <c r="G12">
        <f>G11+(G11*'Y Long'!G11/100)</f>
        <v>111.4406009268243</v>
      </c>
      <c r="H12">
        <f>H11+(H11*'Y Long'!H11/100)</f>
        <v>109.34131108482966</v>
      </c>
      <c r="I12">
        <f>I11+(I11*'Y Long'!I11/100)</f>
        <v>127.48907703568486</v>
      </c>
      <c r="J12">
        <f>J11+(J11*'Y Long'!J11/100)</f>
        <v>108.34490077819984</v>
      </c>
      <c r="K12">
        <f>K11+(K11*'Y Long'!K11/100)</f>
        <v>118.34931893257402</v>
      </c>
      <c r="L12">
        <f>L11+(L11*'Y Long'!L11/100)</f>
        <v>106.78833626203405</v>
      </c>
      <c r="M12">
        <f>M11+(M11*'Y Long'!M11/100)</f>
        <v>116.54540299507975</v>
      </c>
      <c r="N12">
        <f>N11+(N11*'Y Long'!N11/100)</f>
        <v>110.54623107337892</v>
      </c>
      <c r="O12">
        <f>O11+(O11*'Y Long'!O11/100)</f>
        <v>121.82587557308138</v>
      </c>
      <c r="P12">
        <f>P11+(P11*'Y Long'!P11/100)</f>
        <v>117.25195216170333</v>
      </c>
      <c r="Q12">
        <f>Q11+(Q11*'Y Long'!Q11/100)</f>
        <v>124.17053184254793</v>
      </c>
      <c r="R12">
        <f>R11+(R11*'Y Long'!R11/100)</f>
        <v>117.38981201242306</v>
      </c>
      <c r="S12">
        <f>S11+(S11*'Y Long'!S11/100)</f>
        <v>106.36134210738931</v>
      </c>
      <c r="T12">
        <f>T11+(T11*'Y Long'!T11/100)</f>
        <v>114.9912362611891</v>
      </c>
      <c r="U12">
        <f>U11+(U11*'Y Long'!U11/100)</f>
        <v>113.05797242873099</v>
      </c>
      <c r="V12">
        <f>V11+(V11*'Y Long'!V11/100)</f>
        <v>109.40958073063953</v>
      </c>
      <c r="W12">
        <f>W11+(W11*'Y Long'!W11/100)</f>
        <v>116.46533784235221</v>
      </c>
      <c r="X12">
        <f>X11+(X11*'Y Long'!X11/100)</f>
        <v>112.81774029094854</v>
      </c>
      <c r="Y12">
        <f>Y11+(Y11*'Y Long'!Y11/100)</f>
        <v>115.16528543480577</v>
      </c>
      <c r="Z12">
        <f>Z11+(Z11*'Y Long'!Z11/100)</f>
        <v>116.88617838160567</v>
      </c>
    </row>
    <row r="13" spans="1:26" x14ac:dyDescent="0.3">
      <c r="A13" t="s">
        <v>11</v>
      </c>
      <c r="B13">
        <f>B12+(B12*'Y Long'!B12/100)</f>
        <v>114.65437054110014</v>
      </c>
      <c r="C13">
        <f>C12+(C12*'Y Long'!C12/100)</f>
        <v>110.32237309428768</v>
      </c>
      <c r="D13">
        <f>D12+(D12*'Y Long'!D12/100)</f>
        <v>114.6352767195156</v>
      </c>
      <c r="E13">
        <f>E12+(E12*'Y Long'!E12/100)</f>
        <v>120.75844551125465</v>
      </c>
      <c r="F13">
        <f>F12+(F12*'Y Long'!F12/100)</f>
        <v>115.47200804026723</v>
      </c>
      <c r="G13">
        <f>G12+(G12*'Y Long'!G12/100)</f>
        <v>111.97993554550581</v>
      </c>
      <c r="H13">
        <f>H12+(H12*'Y Long'!H12/100)</f>
        <v>111.85681728764725</v>
      </c>
      <c r="I13">
        <f>I12+(I12*'Y Long'!I12/100)</f>
        <v>129.8624595898489</v>
      </c>
      <c r="J13">
        <f>J12+(J12*'Y Long'!J12/100)</f>
        <v>110.63764789671177</v>
      </c>
      <c r="K13">
        <f>K12+(K12*'Y Long'!K12/100)</f>
        <v>118.71772497699966</v>
      </c>
      <c r="L13">
        <f>L12+(L12*'Y Long'!L12/100)</f>
        <v>109.22788269955598</v>
      </c>
      <c r="M13">
        <f>M12+(M12*'Y Long'!M12/100)</f>
        <v>118.63967493783208</v>
      </c>
      <c r="N13">
        <f>N12+(N12*'Y Long'!N12/100)</f>
        <v>111.61648219859121</v>
      </c>
      <c r="O13">
        <f>O12+(O12*'Y Long'!O12/100)</f>
        <v>125.01994170836034</v>
      </c>
      <c r="P13">
        <f>P12+(P12*'Y Long'!P12/100)</f>
        <v>118.45778530796855</v>
      </c>
      <c r="Q13">
        <f>Q12+(Q12*'Y Long'!Q12/100)</f>
        <v>128.44885731811056</v>
      </c>
      <c r="R13">
        <f>R12+(R12*'Y Long'!R12/100)</f>
        <v>117.49940596701974</v>
      </c>
      <c r="S13">
        <f>S12+(S12*'Y Long'!S12/100)</f>
        <v>109.00250270014631</v>
      </c>
      <c r="T13">
        <f>T12+(T12*'Y Long'!T12/100)</f>
        <v>118.43944971514432</v>
      </c>
      <c r="U13">
        <f>U12+(U12*'Y Long'!U12/100)</f>
        <v>115.43868955256927</v>
      </c>
      <c r="V13">
        <f>V12+(V12*'Y Long'!V12/100)</f>
        <v>110.68379753070278</v>
      </c>
      <c r="W13">
        <f>W12+(W12*'Y Long'!W12/100)</f>
        <v>118.18582553958849</v>
      </c>
      <c r="X13">
        <f>X12+(X12*'Y Long'!X12/100)</f>
        <v>113.80733576621682</v>
      </c>
      <c r="Y13">
        <f>Y12+(Y12*'Y Long'!Y12/100)</f>
        <v>115.92030443950493</v>
      </c>
      <c r="Z13">
        <f>Z12+(Z12*'Y Long'!Z12/100)</f>
        <v>118.94591272005459</v>
      </c>
    </row>
    <row r="14" spans="1:26" x14ac:dyDescent="0.3">
      <c r="A14" t="s">
        <v>12</v>
      </c>
      <c r="B14">
        <f>B13+(B13*'Y Long'!B13/100)</f>
        <v>114.47143490672698</v>
      </c>
      <c r="C14">
        <f>C13+(C13*'Y Long'!C13/100)</f>
        <v>111.43228015459262</v>
      </c>
      <c r="D14">
        <f>D13+(D13*'Y Long'!D13/100)</f>
        <v>116.91386950498898</v>
      </c>
      <c r="E14">
        <f>E13+(E13*'Y Long'!E13/100)</f>
        <v>123.75404230499849</v>
      </c>
      <c r="F14">
        <f>F13+(F13*'Y Long'!F13/100)</f>
        <v>115.61607438165851</v>
      </c>
      <c r="G14">
        <f>G13+(G13*'Y Long'!G13/100)</f>
        <v>113.52067531727191</v>
      </c>
      <c r="H14">
        <f>H13+(H13*'Y Long'!H13/100)</f>
        <v>115.55525445015053</v>
      </c>
      <c r="I14">
        <f>I13+(I13*'Y Long'!I13/100)</f>
        <v>130.59681231946055</v>
      </c>
      <c r="J14">
        <f>J13+(J13*'Y Long'!J13/100)</f>
        <v>112.03456879644396</v>
      </c>
      <c r="K14">
        <f>K13+(K13*'Y Long'!K13/100)</f>
        <v>120.95270961612566</v>
      </c>
      <c r="L14">
        <f>L13+(L13*'Y Long'!L13/100)</f>
        <v>109.87119014522446</v>
      </c>
      <c r="M14">
        <f>M13+(M13*'Y Long'!M13/100)</f>
        <v>120.71044622970274</v>
      </c>
      <c r="N14">
        <f>N13+(N13*'Y Long'!N13/100)</f>
        <v>112.67342777978185</v>
      </c>
      <c r="O14">
        <f>O13+(O13*'Y Long'!O13/100)</f>
        <v>128.18250116258938</v>
      </c>
      <c r="P14">
        <f>P13+(P13*'Y Long'!P13/100)</f>
        <v>120.21366492176506</v>
      </c>
      <c r="Q14">
        <f>Q13+(Q13*'Y Long'!Q13/100)</f>
        <v>132.54562315625441</v>
      </c>
      <c r="R14">
        <f>R13+(R13*'Y Long'!R13/100)</f>
        <v>124.51474912507274</v>
      </c>
      <c r="S14">
        <f>S13+(S13*'Y Long'!S13/100)</f>
        <v>111.62280405232988</v>
      </c>
      <c r="T14">
        <f>T13+(T13*'Y Long'!T13/100)</f>
        <v>121.85907496112736</v>
      </c>
      <c r="U14">
        <f>U13+(U13*'Y Long'!U13/100)</f>
        <v>116.98253426381225</v>
      </c>
      <c r="V14">
        <f>V13+(V13*'Y Long'!V13/100)</f>
        <v>112.02897092723266</v>
      </c>
      <c r="W14">
        <f>W13+(W13*'Y Long'!W13/100)</f>
        <v>119.96738349279562</v>
      </c>
      <c r="X14">
        <f>X13+(X13*'Y Long'!X13/100)</f>
        <v>116.62698307037302</v>
      </c>
      <c r="Y14">
        <f>Y13+(Y13*'Y Long'!Y13/100)</f>
        <v>118.36422787473909</v>
      </c>
      <c r="Z14">
        <f>Z13+(Z13*'Y Long'!Z13/100)</f>
        <v>121.17387909554091</v>
      </c>
    </row>
    <row r="15" spans="1:26" x14ac:dyDescent="0.3">
      <c r="A15" t="s">
        <v>13</v>
      </c>
      <c r="B15">
        <f>B14+(B14*'Y Long'!B14/100)</f>
        <v>117.29644568621703</v>
      </c>
      <c r="C15">
        <f>C14+(C14*'Y Long'!C14/100)</f>
        <v>113.04570702462816</v>
      </c>
      <c r="D15">
        <f>D14+(D14*'Y Long'!D14/100)</f>
        <v>119.1858403631377</v>
      </c>
      <c r="E15">
        <f>E14+(E14*'Y Long'!E14/100)</f>
        <v>124.21013411529229</v>
      </c>
      <c r="F15">
        <f>F14+(F14*'Y Long'!F14/100)</f>
        <v>119.69298504838099</v>
      </c>
      <c r="G15">
        <f>G14+(G14*'Y Long'!G14/100)</f>
        <v>114.9076425481295</v>
      </c>
      <c r="H15">
        <f>H14+(H14*'Y Long'!H14/100)</f>
        <v>118.57065494839667</v>
      </c>
      <c r="I15">
        <f>I14+(I14*'Y Long'!I14/100)</f>
        <v>132.74906607003899</v>
      </c>
      <c r="J15">
        <f>J14+(J14*'Y Long'!J14/100)</f>
        <v>113.00636896998688</v>
      </c>
      <c r="K15">
        <f>K14+(K14*'Y Long'!K14/100)</f>
        <v>122.11255054870371</v>
      </c>
      <c r="L15">
        <f>L14+(L14*'Y Long'!L14/100)</f>
        <v>111.81662327481898</v>
      </c>
      <c r="M15">
        <f>M14+(M14*'Y Long'!M14/100)</f>
        <v>122.78179765255719</v>
      </c>
      <c r="N15">
        <f>N14+(N14*'Y Long'!N14/100)</f>
        <v>113.73200364764712</v>
      </c>
      <c r="O15">
        <f>O14+(O14*'Y Long'!O14/100)</f>
        <v>131.34189602371944</v>
      </c>
      <c r="P15">
        <f>P14+(P14*'Y Long'!P14/100)</f>
        <v>118.99725049556466</v>
      </c>
      <c r="Q15">
        <f>Q14+(Q14*'Y Long'!Q14/100)</f>
        <v>135.7432796876179</v>
      </c>
      <c r="R15">
        <f>R14+(R14*'Y Long'!R14/100)</f>
        <v>120.93511569234323</v>
      </c>
      <c r="S15">
        <f>S14+(S14*'Y Long'!S14/100)</f>
        <v>114.23550991274898</v>
      </c>
      <c r="T15">
        <f>T14+(T14*'Y Long'!T14/100)</f>
        <v>125.27001039373079</v>
      </c>
      <c r="U15">
        <f>U14+(U14*'Y Long'!U14/100)</f>
        <v>117.9936669495948</v>
      </c>
      <c r="V15">
        <f>V14+(V14*'Y Long'!V14/100)</f>
        <v>113.47388698556084</v>
      </c>
      <c r="W15">
        <f>W14+(W14*'Y Long'!W14/100)</f>
        <v>121.99808338991652</v>
      </c>
      <c r="X15">
        <f>X14+(X14*'Y Long'!X14/100)</f>
        <v>117.25891938052085</v>
      </c>
      <c r="Y15">
        <f>Y14+(Y14*'Y Long'!Y14/100)</f>
        <v>119.65286514182276</v>
      </c>
      <c r="Z15">
        <f>Z14+(Z14*'Y Long'!Z14/100)</f>
        <v>123.36696514591101</v>
      </c>
    </row>
    <row r="16" spans="1:26" x14ac:dyDescent="0.3">
      <c r="A16" t="s">
        <v>14</v>
      </c>
      <c r="B16">
        <f>B15+(B15*'Y Long'!B15/100)</f>
        <v>118.02369068725831</v>
      </c>
      <c r="C16">
        <f>C15+(C15*'Y Long'!C15/100)</f>
        <v>114.06371526918291</v>
      </c>
      <c r="D16">
        <f>D15+(D15*'Y Long'!D15/100)</f>
        <v>120.7881009057587</v>
      </c>
      <c r="E16">
        <f>E15+(E15*'Y Long'!E15/100)</f>
        <v>125.50448072305679</v>
      </c>
      <c r="F16">
        <f>F15+(F15*'Y Long'!F15/100)</f>
        <v>119.03938833729595</v>
      </c>
      <c r="G16">
        <f>G15+(G15*'Y Long'!G15/100)</f>
        <v>116.10164096738856</v>
      </c>
      <c r="H16">
        <f>H15+(H15*'Y Long'!H15/100)</f>
        <v>120.90301917357044</v>
      </c>
      <c r="I16">
        <f>I15+(I15*'Y Long'!I15/100)</f>
        <v>133.74640051098856</v>
      </c>
      <c r="J16">
        <f>J15+(J15*'Y Long'!J15/100)</f>
        <v>114.82006129857962</v>
      </c>
      <c r="K16">
        <f>K15+(K15*'Y Long'!K15/100)</f>
        <v>123.60996180543472</v>
      </c>
      <c r="L16">
        <f>L15+(L15*'Y Long'!L15/100)</f>
        <v>112.26125201377521</v>
      </c>
      <c r="M16">
        <f>M15+(M15*'Y Long'!M15/100)</f>
        <v>125.43095981943235</v>
      </c>
      <c r="N16">
        <f>N15+(N15*'Y Long'!N15/100)</f>
        <v>114.55122209384135</v>
      </c>
      <c r="O16">
        <f>O15+(O15*'Y Long'!O15/100)</f>
        <v>133.95628010561288</v>
      </c>
      <c r="P16">
        <f>P15+(P15*'Y Long'!P15/100)</f>
        <v>118.79625937958762</v>
      </c>
      <c r="Q16">
        <f>Q15+(Q15*'Y Long'!Q15/100)</f>
        <v>137.83964595923439</v>
      </c>
      <c r="R16">
        <f>R15+(R15*'Y Long'!R15/100)</f>
        <v>129.16523647437228</v>
      </c>
      <c r="S16">
        <f>S15+(S15*'Y Long'!S15/100)</f>
        <v>115.68259508869933</v>
      </c>
      <c r="T16">
        <f>T15+(T15*'Y Long'!T15/100)</f>
        <v>127.90272251316856</v>
      </c>
      <c r="U16">
        <f>U15+(U15*'Y Long'!U15/100)</f>
        <v>120.22309474996391</v>
      </c>
      <c r="V16">
        <f>V15+(V15*'Y Long'!V15/100)</f>
        <v>115.01850488259699</v>
      </c>
      <c r="W16">
        <f>W15+(W15*'Y Long'!W15/100)</f>
        <v>124.27804335136814</v>
      </c>
      <c r="X16">
        <f>X15+(X15*'Y Long'!X15/100)</f>
        <v>119.59911426405759</v>
      </c>
      <c r="Y16">
        <f>Y15+(Y15*'Y Long'!Y15/100)</f>
        <v>121.52220305046211</v>
      </c>
      <c r="Z16">
        <f>Z15+(Z15*'Y Long'!Z15/100)</f>
        <v>124.52608290666279</v>
      </c>
    </row>
    <row r="17" spans="1:26" x14ac:dyDescent="0.3">
      <c r="A17" t="s">
        <v>15</v>
      </c>
      <c r="B17">
        <f>B16+(B16*'Y Long'!B16/100)</f>
        <v>121.37951611617756</v>
      </c>
      <c r="C17">
        <f>C16+(C16*'Y Long'!C16/100)</f>
        <v>117.31947239450008</v>
      </c>
      <c r="D17">
        <f>D16+(D16*'Y Long'!D16/100)</f>
        <v>121.69058369624818</v>
      </c>
      <c r="E17">
        <f>E16+(E16*'Y Long'!E16/100)</f>
        <v>126.18206937412211</v>
      </c>
      <c r="F17">
        <f>F16+(F16*'Y Long'!F16/100)</f>
        <v>118.31136486531494</v>
      </c>
      <c r="G17">
        <f>G16+(G16*'Y Long'!G16/100)</f>
        <v>117.68101338605869</v>
      </c>
      <c r="H17">
        <f>H16+(H16*'Y Long'!H16/100)</f>
        <v>122.5523467263513</v>
      </c>
      <c r="I17">
        <f>I16+(I16*'Y Long'!I16/100)</f>
        <v>136.65426125233827</v>
      </c>
      <c r="J17">
        <f>J16+(J16*'Y Long'!J16/100)</f>
        <v>114.08442064784575</v>
      </c>
      <c r="K17">
        <f>K16+(K16*'Y Long'!K16/100)</f>
        <v>124.72707323815554</v>
      </c>
      <c r="L17">
        <f>L16+(L16*'Y Long'!L16/100)</f>
        <v>113.95187391333958</v>
      </c>
      <c r="M17">
        <f>M16+(M16*'Y Long'!M16/100)</f>
        <v>128.68289918973574</v>
      </c>
      <c r="N17">
        <f>N16+(N16*'Y Long'!N16/100)</f>
        <v>115.12027590881247</v>
      </c>
      <c r="O17">
        <f>O16+(O16*'Y Long'!O16/100)</f>
        <v>136.00086552536726</v>
      </c>
      <c r="P17">
        <f>P16+(P16*'Y Long'!P16/100)</f>
        <v>118.29911722944814</v>
      </c>
      <c r="Q17">
        <f>Q16+(Q16*'Y Long'!Q16/100)</f>
        <v>139.56355541057752</v>
      </c>
      <c r="R17">
        <f>R16+(R16*'Y Long'!R16/100)</f>
        <v>134.35709257046844</v>
      </c>
      <c r="S17">
        <f>S16+(S16*'Y Long'!S16/100)</f>
        <v>115.91205035923181</v>
      </c>
      <c r="T17">
        <f>T16+(T16*'Y Long'!T16/100)</f>
        <v>129.72208374274769</v>
      </c>
      <c r="U17">
        <f>U16+(U16*'Y Long'!U16/100)</f>
        <v>121.48518477633955</v>
      </c>
      <c r="V17">
        <f>V16+(V16*'Y Long'!V16/100)</f>
        <v>116.66282553098928</v>
      </c>
      <c r="W17">
        <f>W16+(W16*'Y Long'!W16/100)</f>
        <v>126.80714503088366</v>
      </c>
      <c r="X17">
        <f>X16+(X16*'Y Long'!X16/100)</f>
        <v>120.8790041853544</v>
      </c>
      <c r="Y17">
        <f>Y16+(Y16*'Y Long'!Y16/100)</f>
        <v>121.89757662913077</v>
      </c>
      <c r="Z17">
        <f>Z16+(Z16*'Y Long'!Z16/100)</f>
        <v>128.16756552705993</v>
      </c>
    </row>
    <row r="18" spans="1:26" x14ac:dyDescent="0.3">
      <c r="A18" t="s">
        <v>16</v>
      </c>
      <c r="B18">
        <f>B17+(B17*'Y Long'!B17/100)</f>
        <v>122.39765963531167</v>
      </c>
      <c r="C18">
        <f>C17+(C17*'Y Long'!C17/100)</f>
        <v>116.10906862669044</v>
      </c>
      <c r="D18">
        <f>D17+(D17*'Y Long'!D17/100)</f>
        <v>122.58314153595587</v>
      </c>
      <c r="E18">
        <f>E17+(E17*'Y Long'!E17/100)</f>
        <v>130.15417366326051</v>
      </c>
      <c r="F18">
        <f>F17+(F17*'Y Long'!F17/100)</f>
        <v>121.25243040797869</v>
      </c>
      <c r="G18">
        <f>G17+(G17*'Y Long'!G17/100)</f>
        <v>119.60693848597012</v>
      </c>
      <c r="H18">
        <f>H17+(H17*'Y Long'!H17/100)</f>
        <v>123.51863644010803</v>
      </c>
      <c r="I18">
        <f>I17+(I17*'Y Long'!I17/100)</f>
        <v>139.56248667823388</v>
      </c>
      <c r="J18">
        <f>J17+(J17*'Y Long'!J17/100)</f>
        <v>117.76507155068528</v>
      </c>
      <c r="K18">
        <f>K17+(K17*'Y Long'!K17/100)</f>
        <v>125.00396110439058</v>
      </c>
      <c r="L18">
        <f>L17+(L17*'Y Long'!L17/100)</f>
        <v>113.64093001643603</v>
      </c>
      <c r="M18">
        <f>M17+(M17*'Y Long'!M17/100)</f>
        <v>131.91060345061018</v>
      </c>
      <c r="N18">
        <f>N17+(N17*'Y Long'!N17/100)</f>
        <v>115.68156323325003</v>
      </c>
      <c r="O18">
        <f>O17+(O17*'Y Long'!O17/100)</f>
        <v>138.03613615806691</v>
      </c>
      <c r="P18">
        <f>P17+(P17*'Y Long'!P17/100)</f>
        <v>119.89632921174803</v>
      </c>
      <c r="Q18">
        <f>Q17+(Q17*'Y Long'!Q17/100)</f>
        <v>140.69843320902527</v>
      </c>
      <c r="R18">
        <f>R17+(R17*'Y Long'!R17/100)</f>
        <v>136.07494742323038</v>
      </c>
      <c r="S18">
        <f>S17+(S17*'Y Long'!S17/100)</f>
        <v>116.13398832117514</v>
      </c>
      <c r="T18">
        <f>T17+(T17*'Y Long'!T17/100)</f>
        <v>131.52586153386557</v>
      </c>
      <c r="U18">
        <f>U17+(U17*'Y Long'!U17/100)</f>
        <v>124.99314845212646</v>
      </c>
      <c r="V18">
        <f>V17+(V17*'Y Long'!V17/100)</f>
        <v>118.40684844218667</v>
      </c>
      <c r="W18">
        <f>W17+(W17*'Y Long'!W17/100)</f>
        <v>129.58550859958208</v>
      </c>
      <c r="X18">
        <f>X17+(X17*'Y Long'!X17/100)</f>
        <v>123.26143144585436</v>
      </c>
      <c r="Y18">
        <f>Y17+(Y17*'Y Long'!Y17/100)</f>
        <v>124.84721152425065</v>
      </c>
      <c r="Z18">
        <f>Z17+(Z17*'Y Long'!Z17/100)</f>
        <v>130.63350692444925</v>
      </c>
    </row>
    <row r="19" spans="1:26" x14ac:dyDescent="0.3">
      <c r="A19" t="s">
        <v>17</v>
      </c>
      <c r="B19">
        <f>B18+(B18*'Y Long'!B18/100)</f>
        <v>124.31698835184235</v>
      </c>
      <c r="C19">
        <f>C18+(C18*'Y Long'!C18/100)</f>
        <v>116.7222742897379</v>
      </c>
      <c r="D19">
        <f>D18+(D18*'Y Long'!D18/100)</f>
        <v>123.47082858121992</v>
      </c>
      <c r="E19">
        <f>E18+(E18*'Y Long'!E18/100)</f>
        <v>131.40107797933101</v>
      </c>
      <c r="F19">
        <f>F18+(F18*'Y Long'!F18/100)</f>
        <v>121.39899670828295</v>
      </c>
      <c r="G19">
        <f>G18+(G18*'Y Long'!G18/100)</f>
        <v>121.49442089620506</v>
      </c>
      <c r="H19">
        <f>H18+(H18*'Y Long'!H18/100)</f>
        <v>124.43132305588217</v>
      </c>
      <c r="I19">
        <f>I18+(I18*'Y Long'!I18/100)</f>
        <v>140.15788815890056</v>
      </c>
      <c r="J19">
        <f>J18+(J18*'Y Long'!J18/100)</f>
        <v>119.39364354750899</v>
      </c>
      <c r="K19">
        <f>K18+(K18*'Y Long'!K18/100)</f>
        <v>128.11417841043087</v>
      </c>
      <c r="L19">
        <f>L18+(L18*'Y Long'!L18/100)</f>
        <v>113.73251437834557</v>
      </c>
      <c r="M19">
        <f>M18+(M18*'Y Long'!M18/100)</f>
        <v>135.10958860058747</v>
      </c>
      <c r="N19">
        <f>N18+(N18*'Y Long'!N18/100)</f>
        <v>116.24131045645113</v>
      </c>
      <c r="O19">
        <f>O18+(O18*'Y Long'!O18/100)</f>
        <v>140.04731990116721</v>
      </c>
      <c r="P19">
        <f>P18+(P18*'Y Long'!P18/100)</f>
        <v>122.28685699350733</v>
      </c>
      <c r="Q19">
        <f>Q18+(Q18*'Y Long'!Q18/100)</f>
        <v>142.45554277818752</v>
      </c>
      <c r="R19">
        <f>R18+(R18*'Y Long'!R18/100)</f>
        <v>136.382603354108</v>
      </c>
      <c r="S19">
        <f>S18+(S18*'Y Long'!S18/100)</f>
        <v>116.35956233473065</v>
      </c>
      <c r="T19">
        <f>T18+(T18*'Y Long'!T18/100)</f>
        <v>133.31546422305027</v>
      </c>
      <c r="U19">
        <f>U18+(U18*'Y Long'!U18/100)</f>
        <v>123.71567097754932</v>
      </c>
      <c r="V19">
        <f>V18+(V18*'Y Long'!V18/100)</f>
        <v>119.87654858303713</v>
      </c>
      <c r="W19">
        <f>W18+(W18*'Y Long'!W18/100)</f>
        <v>131.8539560576763</v>
      </c>
      <c r="X19">
        <f>X18+(X18*'Y Long'!X18/100)</f>
        <v>122.35002039775762</v>
      </c>
      <c r="Y19">
        <f>Y18+(Y18*'Y Long'!Y18/100)</f>
        <v>126.42437014174517</v>
      </c>
      <c r="Z19">
        <f>Z18+(Z18*'Y Long'!Z18/100)</f>
        <v>131.89724763242594</v>
      </c>
    </row>
    <row r="20" spans="1:26" x14ac:dyDescent="0.3">
      <c r="A20" t="s">
        <v>18</v>
      </c>
      <c r="B20">
        <f>B19+(B19*'Y Long'!B19/100)</f>
        <v>123.95411576503251</v>
      </c>
      <c r="C20">
        <f>C19+(C19*'Y Long'!C19/100)</f>
        <v>119.08156761328345</v>
      </c>
      <c r="D20">
        <f>D19+(D19*'Y Long'!D19/100)</f>
        <v>124.38010850826545</v>
      </c>
      <c r="E20">
        <f>E19+(E19*'Y Long'!E19/100)</f>
        <v>133.19051888342602</v>
      </c>
      <c r="F20">
        <f>F19+(F19*'Y Long'!F19/100)</f>
        <v>122.68529555977514</v>
      </c>
      <c r="G20">
        <f>G19+(G19*'Y Long'!G19/100)</f>
        <v>122.30342308629187</v>
      </c>
      <c r="H20">
        <f>H19+(H19*'Y Long'!H19/100)</f>
        <v>125.29037948987475</v>
      </c>
      <c r="I20">
        <f>I19+(I19*'Y Long'!I19/100)</f>
        <v>141.58474171246127</v>
      </c>
      <c r="J20">
        <f>J19+(J19*'Y Long'!J19/100)</f>
        <v>120.85356991782496</v>
      </c>
      <c r="K20">
        <f>K19+(K19*'Y Long'!K19/100)</f>
        <v>129.96545263015548</v>
      </c>
      <c r="L20">
        <f>L19+(L19*'Y Long'!L19/100)</f>
        <v>114.68233441229917</v>
      </c>
      <c r="M20">
        <f>M19+(M19*'Y Long'!M19/100)</f>
        <v>137.70076217474201</v>
      </c>
      <c r="N20">
        <f>N19+(N19*'Y Long'!N19/100)</f>
        <v>116.50780179756428</v>
      </c>
      <c r="O20">
        <f>O19+(O19*'Y Long'!O19/100)</f>
        <v>143.01210065637693</v>
      </c>
      <c r="P20">
        <f>P19+(P19*'Y Long'!P19/100)</f>
        <v>123.9157888550379</v>
      </c>
      <c r="Q20">
        <f>Q19+(Q19*'Y Long'!Q19/100)</f>
        <v>145.68354548998929</v>
      </c>
      <c r="R20">
        <f>R19+(R19*'Y Long'!R19/100)</f>
        <v>135.30382787218528</v>
      </c>
      <c r="S20">
        <f>S19+(S19*'Y Long'!S19/100)</f>
        <v>116.68025627009891</v>
      </c>
      <c r="T20">
        <f>T19+(T19*'Y Long'!T19/100)</f>
        <v>135.28312581832253</v>
      </c>
      <c r="U20">
        <f>U19+(U19*'Y Long'!U19/100)</f>
        <v>124.82898706351958</v>
      </c>
      <c r="V20">
        <f>V19+(V19*'Y Long'!V19/100)</f>
        <v>121.07196591686558</v>
      </c>
      <c r="W20">
        <f>W19+(W19*'Y Long'!W19/100)</f>
        <v>133.61252787018566</v>
      </c>
      <c r="X20">
        <f>X19+(X19*'Y Long'!X19/100)</f>
        <v>122.22404636975568</v>
      </c>
      <c r="Y20">
        <f>Y19+(Y19*'Y Long'!Y19/100)</f>
        <v>129.23512270730814</v>
      </c>
      <c r="Z20">
        <f>Z19+(Z19*'Y Long'!Z19/100)</f>
        <v>131.480786029944</v>
      </c>
    </row>
    <row r="21" spans="1:26" x14ac:dyDescent="0.3">
      <c r="A21" t="s">
        <v>19</v>
      </c>
      <c r="B21">
        <f>B20+(B20*'Y Long'!B20/100)</f>
        <v>124.25401035271443</v>
      </c>
      <c r="C21">
        <f>C20+(C20*'Y Long'!C20/100)</f>
        <v>119.61695595964143</v>
      </c>
      <c r="D21">
        <f>D20+(D20*'Y Long'!D20/100)</f>
        <v>125.30686096535729</v>
      </c>
      <c r="E21">
        <f>E20+(E20*'Y Long'!E20/100)</f>
        <v>136.46640629062333</v>
      </c>
      <c r="F21">
        <f>F20+(F20*'Y Long'!F20/100)</f>
        <v>122.36437045623806</v>
      </c>
      <c r="G21">
        <f>G20+(G20*'Y Long'!G20/100)</f>
        <v>123.03535036782024</v>
      </c>
      <c r="H21">
        <f>H20+(H20*'Y Long'!H20/100)</f>
        <v>126.09583249959752</v>
      </c>
      <c r="I21">
        <f>I20+(I20*'Y Long'!I20/100)</f>
        <v>145.81726323858683</v>
      </c>
      <c r="J21">
        <f>J20+(J20*'Y Long'!J20/100)</f>
        <v>120.0056661054243</v>
      </c>
      <c r="K21">
        <f>K20+(K20*'Y Long'!K20/100)</f>
        <v>131.77484985683589</v>
      </c>
      <c r="L21">
        <f>L20+(L20*'Y Long'!L20/100)</f>
        <v>115.38694496857502</v>
      </c>
      <c r="M21">
        <f>M20+(M20*'Y Long'!M20/100)</f>
        <v>139.6236335188492</v>
      </c>
      <c r="N21">
        <f>N20+(N20*'Y Long'!N20/100)</f>
        <v>116.45800985831006</v>
      </c>
      <c r="O21">
        <f>O20+(O20*'Y Long'!O20/100)</f>
        <v>146.98137004743253</v>
      </c>
      <c r="P21">
        <f>P20+(P20*'Y Long'!P20/100)</f>
        <v>125.77743151311212</v>
      </c>
      <c r="Q21">
        <f>Q20+(Q20*'Y Long'!Q20/100)</f>
        <v>147.94733667171278</v>
      </c>
      <c r="R21">
        <f>R20+(R20*'Y Long'!R20/100)</f>
        <v>138.45960970321292</v>
      </c>
      <c r="S21">
        <f>S20+(S20*'Y Long'!S20/100)</f>
        <v>117.10099010577557</v>
      </c>
      <c r="T21">
        <f>T20+(T20*'Y Long'!T20/100)</f>
        <v>137.42949677743709</v>
      </c>
      <c r="U21">
        <f>U20+(U20*'Y Long'!U20/100)</f>
        <v>128.16566713601733</v>
      </c>
      <c r="V21">
        <f>V20+(V20*'Y Long'!V20/100)</f>
        <v>121.99301968685847</v>
      </c>
      <c r="W21">
        <f>W20+(W20*'Y Long'!W20/100)</f>
        <v>134.86126387503401</v>
      </c>
      <c r="X21">
        <f>X20+(X20*'Y Long'!X20/100)</f>
        <v>124.65560699320905</v>
      </c>
      <c r="Y21">
        <f>Y20+(Y20*'Y Long'!Y20/100)</f>
        <v>132.21275550558727</v>
      </c>
      <c r="Z21">
        <f>Z20+(Z20*'Y Long'!Z20/100)</f>
        <v>133.66773618456085</v>
      </c>
    </row>
    <row r="22" spans="1:26" x14ac:dyDescent="0.3">
      <c r="A22" t="s">
        <v>20</v>
      </c>
      <c r="B22">
        <f>B21+(B21*'Y Long'!B21/100)</f>
        <v>123.89563569351503</v>
      </c>
      <c r="C22">
        <f>C21+(C21*'Y Long'!C21/100)</f>
        <v>123.44071052103826</v>
      </c>
      <c r="D22">
        <f>D21+(D21*'Y Long'!D21/100)</f>
        <v>126.22519234503966</v>
      </c>
      <c r="E22">
        <f>E21+(E21*'Y Long'!E21/100)</f>
        <v>139.07867626244783</v>
      </c>
      <c r="F22">
        <f>F21+(F21*'Y Long'!F21/100)</f>
        <v>120.71695813484276</v>
      </c>
      <c r="G22">
        <f>G21+(G21*'Y Long'!G21/100)</f>
        <v>125.26957513257307</v>
      </c>
      <c r="H22">
        <f>H21+(H21*'Y Long'!H21/100)</f>
        <v>126.8476549426682</v>
      </c>
      <c r="I22">
        <f>I21+(I21*'Y Long'!I21/100)</f>
        <v>144.82495051514087</v>
      </c>
      <c r="J22">
        <f>J21+(J21*'Y Long'!J21/100)</f>
        <v>118.9100815770548</v>
      </c>
      <c r="K22">
        <f>K21+(K21*'Y Long'!K21/100)</f>
        <v>132.96373045873526</v>
      </c>
      <c r="L22">
        <f>L21+(L21*'Y Long'!L21/100)</f>
        <v>115.58267007397797</v>
      </c>
      <c r="M22">
        <f>M21+(M21*'Y Long'!M21/100)</f>
        <v>141.51826479130125</v>
      </c>
      <c r="N22">
        <f>N21+(N21*'Y Long'!N21/100)</f>
        <v>116.41286956910888</v>
      </c>
      <c r="O22">
        <f>O21+(O21*'Y Long'!O21/100)</f>
        <v>150.89882040889574</v>
      </c>
      <c r="P22">
        <f>P21+(P21*'Y Long'!P21/100)</f>
        <v>126.99384517766447</v>
      </c>
      <c r="Q22">
        <f>Q21+(Q21*'Y Long'!Q21/100)</f>
        <v>151.90702582091509</v>
      </c>
      <c r="R22">
        <f>R21+(R21*'Y Long'!R21/100)</f>
        <v>146.94589056526524</v>
      </c>
      <c r="S22">
        <f>S21+(S21*'Y Long'!S21/100)</f>
        <v>117.51589413684904</v>
      </c>
      <c r="T22">
        <f>T21+(T21*'Y Long'!T21/100)</f>
        <v>139.5537376376511</v>
      </c>
      <c r="U22">
        <f>U21+(U21*'Y Long'!U21/100)</f>
        <v>124.67807554983555</v>
      </c>
      <c r="V22">
        <f>V21+(V21*'Y Long'!V21/100)</f>
        <v>122.63979129926248</v>
      </c>
      <c r="W22">
        <f>W21+(W21*'Y Long'!W21/100)</f>
        <v>135.60008377720908</v>
      </c>
      <c r="X22">
        <f>X21+(X21*'Y Long'!X21/100)</f>
        <v>126.38006274300743</v>
      </c>
      <c r="Y22">
        <f>Y21+(Y21*'Y Long'!Y21/100)</f>
        <v>135.43112070818603</v>
      </c>
      <c r="Z22">
        <f>Z21+(Z21*'Y Long'!Z21/100)</f>
        <v>135.54488299754038</v>
      </c>
    </row>
    <row r="23" spans="1:26" x14ac:dyDescent="0.3">
      <c r="A23" t="s">
        <v>21</v>
      </c>
      <c r="B23">
        <f>B22+(B22*'Y Long'!B22/100)</f>
        <v>125.59304183225053</v>
      </c>
      <c r="C23">
        <f>C22+(C22*'Y Long'!C22/100)</f>
        <v>123.28833530797108</v>
      </c>
      <c r="D23">
        <f>D22+(D22*'Y Long'!D22/100)</f>
        <v>127.1368373874767</v>
      </c>
      <c r="E23">
        <f>E22+(E22*'Y Long'!E22/100)</f>
        <v>142.02712055583675</v>
      </c>
      <c r="F23">
        <f>F22+(F22*'Y Long'!F22/100)</f>
        <v>126.91024992706268</v>
      </c>
      <c r="G23">
        <f>G22+(G22*'Y Long'!G22/100)</f>
        <v>125.65476028566945</v>
      </c>
      <c r="H23">
        <f>H22+(H22*'Y Long'!H22/100)</f>
        <v>127.71168916059914</v>
      </c>
      <c r="I23">
        <f>I22+(I22*'Y Long'!I22/100)</f>
        <v>152.30881748749792</v>
      </c>
      <c r="J23">
        <f>J22+(J22*'Y Long'!J22/100)</f>
        <v>121.35856144500957</v>
      </c>
      <c r="K23">
        <f>K22+(K22*'Y Long'!K22/100)</f>
        <v>134.97483613394434</v>
      </c>
      <c r="L23">
        <f>L22+(L22*'Y Long'!L22/100)</f>
        <v>116.26512332612296</v>
      </c>
      <c r="M23">
        <f>M22+(M22*'Y Long'!M22/100)</f>
        <v>143.40961111439225</v>
      </c>
      <c r="N23">
        <f>N22+(N22*'Y Long'!N22/100)</f>
        <v>116.36380852935767</v>
      </c>
      <c r="O23">
        <f>O22+(O22*'Y Long'!O22/100)</f>
        <v>154.80362616664033</v>
      </c>
      <c r="P23">
        <f>P22+(P22*'Y Long'!P22/100)</f>
        <v>128.80260708508388</v>
      </c>
      <c r="Q23">
        <f>Q22+(Q22*'Y Long'!Q22/100)</f>
        <v>157.85051428898984</v>
      </c>
      <c r="R23">
        <f>R22+(R22*'Y Long'!R22/100)</f>
        <v>156.04748244399397</v>
      </c>
      <c r="S23">
        <f>S22+(S22*'Y Long'!S22/100)</f>
        <v>117.92979334211161</v>
      </c>
      <c r="T23">
        <f>T22+(T22*'Y Long'!T22/100)</f>
        <v>141.66515638182386</v>
      </c>
      <c r="U23">
        <f>U22+(U22*'Y Long'!U22/100)</f>
        <v>128.35837160836508</v>
      </c>
      <c r="V23">
        <f>V22+(V22*'Y Long'!V22/100)</f>
        <v>123.7999526873723</v>
      </c>
      <c r="W23">
        <f>W22+(W22*'Y Long'!W22/100)</f>
        <v>136.8078669434085</v>
      </c>
      <c r="X23">
        <f>X22+(X22*'Y Long'!X22/100)</f>
        <v>125.54622983744036</v>
      </c>
      <c r="Y23">
        <f>Y22+(Y22*'Y Long'!Y22/100)</f>
        <v>135.89377643981572</v>
      </c>
      <c r="Z23">
        <f>Z22+(Z22*'Y Long'!Z22/100)</f>
        <v>137.01993934317048</v>
      </c>
    </row>
    <row r="24" spans="1:26" x14ac:dyDescent="0.3">
      <c r="A24" t="s">
        <v>22</v>
      </c>
      <c r="B24">
        <f>B23+(B23*'Y Long'!B23/100)</f>
        <v>129.14379951941899</v>
      </c>
      <c r="C24">
        <f>C23+(C23*'Y Long'!C23/100)</f>
        <v>123.62940015876706</v>
      </c>
      <c r="D24">
        <f>D23+(D23*'Y Long'!D23/100)</f>
        <v>128.23998338359385</v>
      </c>
      <c r="E24">
        <f>E23+(E23*'Y Long'!E23/100)</f>
        <v>141.99306671314108</v>
      </c>
      <c r="F24">
        <f>F23+(F23*'Y Long'!F23/100)</f>
        <v>125.31597037081394</v>
      </c>
      <c r="G24">
        <f>G23+(G23*'Y Long'!G23/100)</f>
        <v>125.80890977594511</v>
      </c>
      <c r="H24">
        <f>H23+(H23*'Y Long'!H23/100)</f>
        <v>128.68790837272451</v>
      </c>
      <c r="I24">
        <f>I23+(I23*'Y Long'!I23/100)</f>
        <v>155.33015379220384</v>
      </c>
      <c r="J24">
        <f>J23+(J23*'Y Long'!J23/100)</f>
        <v>122.66180919182646</v>
      </c>
      <c r="K24">
        <f>K23+(K23*'Y Long'!K23/100)</f>
        <v>136.51412290892486</v>
      </c>
      <c r="L24">
        <f>L23+(L23*'Y Long'!L23/100)</f>
        <v>116.6262916305257</v>
      </c>
      <c r="M24">
        <f>M23+(M23*'Y Long'!M23/100)</f>
        <v>145.33439038044463</v>
      </c>
      <c r="N24">
        <f>N23+(N23*'Y Long'!N23/100)</f>
        <v>117.22085590649044</v>
      </c>
      <c r="O24">
        <f>O23+(O23*'Y Long'!O23/100)</f>
        <v>156.42339223652729</v>
      </c>
      <c r="P24">
        <f>P23+(P23*'Y Long'!P23/100)</f>
        <v>132.44129103944607</v>
      </c>
      <c r="Q24">
        <f>Q23+(Q23*'Y Long'!Q23/100)</f>
        <v>161.68855799062834</v>
      </c>
      <c r="R24">
        <f>R23+(R23*'Y Long'!R23/100)</f>
        <v>153.34988337308536</v>
      </c>
      <c r="S24">
        <f>S23+(S23*'Y Long'!S23/100)</f>
        <v>118.06954604371168</v>
      </c>
      <c r="T24">
        <f>T23+(T23*'Y Long'!T23/100)</f>
        <v>143.72433026241185</v>
      </c>
      <c r="U24">
        <f>U23+(U23*'Y Long'!U23/100)</f>
        <v>130.99183485588438</v>
      </c>
      <c r="V24">
        <f>V23+(V23*'Y Long'!V23/100)</f>
        <v>125.47346435380635</v>
      </c>
      <c r="W24">
        <f>W23+(W23*'Y Long'!W23/100)</f>
        <v>138.48457321603755</v>
      </c>
      <c r="X24">
        <f>X23+(X23*'Y Long'!X23/100)</f>
        <v>122.33188854684686</v>
      </c>
      <c r="Y24">
        <f>Y23+(Y23*'Y Long'!Y23/100)</f>
        <v>137.04466762717334</v>
      </c>
      <c r="Z24">
        <f>Z23+(Z23*'Y Long'!Z23/100)</f>
        <v>139.03864040751947</v>
      </c>
    </row>
    <row r="25" spans="1:26" x14ac:dyDescent="0.3">
      <c r="A25" t="s">
        <v>23</v>
      </c>
      <c r="B25">
        <f>B24+(B24*'Y Long'!B24/100)</f>
        <v>129.98950414776189</v>
      </c>
      <c r="C25">
        <f>C24+(C24*'Y Long'!C24/100)</f>
        <v>124.72967214912404</v>
      </c>
      <c r="D25">
        <f>D24+(D24*'Y Long'!D24/100)</f>
        <v>129.54167051093069</v>
      </c>
      <c r="E25">
        <f>E24+(E24*'Y Long'!E24/100)</f>
        <v>143.73011617588563</v>
      </c>
      <c r="F25">
        <f>F24+(F24*'Y Long'!F24/100)</f>
        <v>126.7578784827752</v>
      </c>
      <c r="G25">
        <f>G24+(G24*'Y Long'!G24/100)</f>
        <v>123.84435332622982</v>
      </c>
      <c r="H25">
        <f>H24+(H24*'Y Long'!H24/100)</f>
        <v>129.77636743116909</v>
      </c>
      <c r="I25">
        <f>I24+(I24*'Y Long'!I24/100)</f>
        <v>155.75093851892231</v>
      </c>
      <c r="J25">
        <f>J24+(J24*'Y Long'!J24/100)</f>
        <v>126.42878647079594</v>
      </c>
      <c r="K25">
        <f>K24+(K24*'Y Long'!K24/100)</f>
        <v>137.25941766752246</v>
      </c>
      <c r="L25">
        <f>L24+(L24*'Y Long'!L24/100)</f>
        <v>116.13882522060884</v>
      </c>
      <c r="M25">
        <f>M24+(M24*'Y Long'!M24/100)</f>
        <v>147.28298883300462</v>
      </c>
      <c r="N25">
        <f>N24+(N24*'Y Long'!N24/100)</f>
        <v>119.04464245415437</v>
      </c>
      <c r="O25">
        <f>O24+(O24*'Y Long'!O24/100)</f>
        <v>155.58155125995484</v>
      </c>
      <c r="P25">
        <f>P24+(P24*'Y Long'!P24/100)</f>
        <v>133.0759391108038</v>
      </c>
      <c r="Q25">
        <f>Q24+(Q24*'Y Long'!Q24/100)</f>
        <v>164.91954325658673</v>
      </c>
      <c r="R25">
        <f>R24+(R24*'Y Long'!R24/100)</f>
        <v>155.39123868307703</v>
      </c>
      <c r="S25">
        <f>S24+(S24*'Y Long'!S24/100)</f>
        <v>117.91430938526887</v>
      </c>
      <c r="T25">
        <f>T24+(T24*'Y Long'!T24/100)</f>
        <v>145.71456442366701</v>
      </c>
      <c r="U25">
        <f>U24+(U24*'Y Long'!U24/100)</f>
        <v>131.4221443433043</v>
      </c>
      <c r="V25">
        <f>V24+(V24*'Y Long'!V24/100)</f>
        <v>127.66032630721311</v>
      </c>
      <c r="W25">
        <f>W24+(W24*'Y Long'!W24/100)</f>
        <v>140.63024211468098</v>
      </c>
      <c r="X25">
        <f>X24+(X24*'Y Long'!X24/100)</f>
        <v>128.53041108658678</v>
      </c>
      <c r="Y25">
        <f>Y24+(Y24*'Y Long'!Y24/100)</f>
        <v>138.16894370787975</v>
      </c>
      <c r="Z25">
        <f>Z24+(Z24*'Y Long'!Z24/100)</f>
        <v>139.49613454030276</v>
      </c>
    </row>
    <row r="26" spans="1:26" x14ac:dyDescent="0.3">
      <c r="A26" t="s">
        <v>24</v>
      </c>
      <c r="B26">
        <f>B25+(B25*'Y Long'!B25/100)</f>
        <v>135.0622288564696</v>
      </c>
      <c r="C26">
        <f>C25+(C25*'Y Long'!C25/100)</f>
        <v>125.82342290230955</v>
      </c>
      <c r="D26">
        <f>D25+(D25*'Y Long'!D25/100)</f>
        <v>130.83102466586007</v>
      </c>
      <c r="E26">
        <f>E25+(E25*'Y Long'!E25/100)</f>
        <v>143.41402490439162</v>
      </c>
      <c r="F26">
        <f>F25+(F25*'Y Long'!F25/100)</f>
        <v>130.31367781418615</v>
      </c>
      <c r="G26">
        <f>G25+(G25*'Y Long'!G25/100)</f>
        <v>123.22794406486271</v>
      </c>
      <c r="H26">
        <f>H25+(H25*'Y Long'!H25/100)</f>
        <v>130.97698311234916</v>
      </c>
      <c r="I26">
        <f>I25+(I25*'Y Long'!I25/100)</f>
        <v>156.18002145197624</v>
      </c>
      <c r="J26">
        <f>J25+(J25*'Y Long'!J25/100)</f>
        <v>124.78663330623553</v>
      </c>
      <c r="K26">
        <f>K25+(K25*'Y Long'!K25/100)</f>
        <v>139.61154995244019</v>
      </c>
      <c r="L26">
        <f>L25+(L25*'Y Long'!L25/100)</f>
        <v>117.71348883680945</v>
      </c>
      <c r="M26">
        <f>M25+(M25*'Y Long'!M25/100)</f>
        <v>149.21214855129574</v>
      </c>
      <c r="N26">
        <f>N25+(N25*'Y Long'!N25/100)</f>
        <v>120.86298627398108</v>
      </c>
      <c r="O26">
        <f>O25+(O25*'Y Long'!O25/100)</f>
        <v>154.71374226007501</v>
      </c>
      <c r="P26">
        <f>P25+(P25*'Y Long'!P25/100)</f>
        <v>135.73089724922173</v>
      </c>
      <c r="Q26">
        <f>Q25+(Q25*'Y Long'!Q25/100)</f>
        <v>169.29020470967328</v>
      </c>
      <c r="R26">
        <f>R25+(R25*'Y Long'!R25/100)</f>
        <v>160.62798869101698</v>
      </c>
      <c r="S26">
        <f>S25+(S25*'Y Long'!S25/100)</f>
        <v>117.76230604904032</v>
      </c>
      <c r="T26">
        <f>T25+(T25*'Y Long'!T25/100)</f>
        <v>147.68634185224391</v>
      </c>
      <c r="U26">
        <f>U25+(U25*'Y Long'!U25/100)</f>
        <v>133.21489878449873</v>
      </c>
      <c r="V26">
        <f>V25+(V25*'Y Long'!V25/100)</f>
        <v>130.36053752890993</v>
      </c>
      <c r="W26">
        <f>W25+(W25*'Y Long'!W25/100)</f>
        <v>143.24487473363766</v>
      </c>
      <c r="X26">
        <f>X25+(X25*'Y Long'!X25/100)</f>
        <v>129.89378199853843</v>
      </c>
      <c r="Y26">
        <f>Y25+(Y25*'Y Long'!Y25/100)</f>
        <v>139.39254991139404</v>
      </c>
      <c r="Z26">
        <f>Z25+(Z25*'Y Long'!Z25/100)</f>
        <v>144.56753883089701</v>
      </c>
    </row>
    <row r="27" spans="1:26" x14ac:dyDescent="0.3">
      <c r="A27" t="s">
        <v>25</v>
      </c>
      <c r="B27">
        <f>B26+(B26*'Y Long'!B26/100)</f>
        <v>134.87179516564885</v>
      </c>
      <c r="C27">
        <f>C26+(C26*'Y Long'!C26/100)</f>
        <v>126.90072053273066</v>
      </c>
      <c r="D27">
        <f>D26+(D26*'Y Long'!D26/100)</f>
        <v>132.1115372447079</v>
      </c>
      <c r="E27">
        <f>E26+(E26*'Y Long'!E26/100)</f>
        <v>146.43174138228957</v>
      </c>
      <c r="F27">
        <f>F26+(F26*'Y Long'!F26/100)</f>
        <v>129.03764888730319</v>
      </c>
      <c r="G27">
        <f>G26+(G26*'Y Long'!G26/100)</f>
        <v>122.8427593895842</v>
      </c>
      <c r="H27">
        <f>H26+(H26*'Y Long'!H26/100)</f>
        <v>132.12402321034438</v>
      </c>
      <c r="I27">
        <f>I26+(I26*'Y Long'!I26/100)</f>
        <v>158.05641039830607</v>
      </c>
      <c r="J27">
        <f>J26+(J26*'Y Long'!J26/100)</f>
        <v>125.8217172157831</v>
      </c>
      <c r="K27">
        <f>K26+(K26*'Y Long'!K26/100)</f>
        <v>141.13970586756309</v>
      </c>
      <c r="L27">
        <f>L26+(L26*'Y Long'!L26/100)</f>
        <v>119.37087357120373</v>
      </c>
      <c r="M27">
        <f>M26+(M26*'Y Long'!M26/100)</f>
        <v>151.12898003583769</v>
      </c>
      <c r="N27">
        <f>N26+(N26*'Y Long'!N26/100)</f>
        <v>122.65728190930872</v>
      </c>
      <c r="O27">
        <f>O26+(O26*'Y Long'!O26/100)</f>
        <v>153.884996439735</v>
      </c>
      <c r="P27">
        <f>P26+(P26*'Y Long'!P26/100)</f>
        <v>138.65028696965018</v>
      </c>
      <c r="Q27">
        <f>Q26+(Q26*'Y Long'!Q26/100)</f>
        <v>173.84437192327874</v>
      </c>
      <c r="R27">
        <f>R26+(R26*'Y Long'!R26/100)</f>
        <v>163.98183202485029</v>
      </c>
      <c r="S27">
        <f>S26+(S26*'Y Long'!S26/100)</f>
        <v>117.60952476604147</v>
      </c>
      <c r="T27">
        <f>T26+(T26*'Y Long'!T26/100)</f>
        <v>149.64410596769588</v>
      </c>
      <c r="U27">
        <f>U26+(U26*'Y Long'!U26/100)</f>
        <v>134.57712636434027</v>
      </c>
      <c r="V27">
        <f>V26+(V26*'Y Long'!V26/100)</f>
        <v>132.37940901232878</v>
      </c>
      <c r="W27">
        <f>W26+(W26*'Y Long'!W26/100)</f>
        <v>146.30592173262943</v>
      </c>
      <c r="X27">
        <f>X26+(X26*'Y Long'!X26/100)</f>
        <v>130.33005234732346</v>
      </c>
      <c r="Y27">
        <f>Y26+(Y26*'Y Long'!Y26/100)</f>
        <v>139.47795712065025</v>
      </c>
      <c r="Z27">
        <f>Z26+(Z26*'Y Long'!Z26/100)</f>
        <v>144.7972942376594</v>
      </c>
    </row>
    <row r="28" spans="1:26" x14ac:dyDescent="0.3">
      <c r="A28" t="s">
        <v>26</v>
      </c>
      <c r="B28">
        <f>B27+(B27*'Y Long'!B27/100)</f>
        <v>137.40740784296821</v>
      </c>
      <c r="C28">
        <f>C27+(C27*'Y Long'!C27/100)</f>
        <v>126.06458437521255</v>
      </c>
      <c r="D28">
        <f>D27+(D27*'Y Long'!D27/100)</f>
        <v>133.37224593786522</v>
      </c>
      <c r="E28">
        <f>E27+(E27*'Y Long'!E27/100)</f>
        <v>146.95565072387677</v>
      </c>
      <c r="F28">
        <f>F27+(F27*'Y Long'!F27/100)</f>
        <v>127.53682618723634</v>
      </c>
      <c r="G28">
        <f>G27+(G27*'Y Long'!G27/100)</f>
        <v>125.80891083038435</v>
      </c>
      <c r="H28">
        <f>H27+(H27*'Y Long'!H27/100)</f>
        <v>133.21745916534925</v>
      </c>
      <c r="I28">
        <f>I27+(I27*'Y Long'!I27/100)</f>
        <v>160.76745401089377</v>
      </c>
      <c r="J28">
        <f>J27+(J27*'Y Long'!J27/100)</f>
        <v>125.06197674823923</v>
      </c>
      <c r="K28">
        <f>K27+(K27*'Y Long'!K27/100)</f>
        <v>142.48926962109815</v>
      </c>
      <c r="L28">
        <f>L27+(L27*'Y Long'!L27/100)</f>
        <v>119.91742624664558</v>
      </c>
      <c r="M28">
        <f>M27+(M27*'Y Long'!M27/100)</f>
        <v>153.25816218236238</v>
      </c>
      <c r="N28">
        <f>N27+(N27*'Y Long'!N27/100)</f>
        <v>124.93671049227238</v>
      </c>
      <c r="O28">
        <f>O27+(O27*'Y Long'!O27/100)</f>
        <v>152.06895650895069</v>
      </c>
      <c r="P28">
        <f>P27+(P27*'Y Long'!P27/100)</f>
        <v>140.78696414951031</v>
      </c>
      <c r="Q28">
        <f>Q27+(Q27*'Y Long'!Q27/100)</f>
        <v>179.87267411717028</v>
      </c>
      <c r="R28">
        <f>R27+(R27*'Y Long'!R27/100)</f>
        <v>170.77006493880899</v>
      </c>
      <c r="S28">
        <f>S27+(S27*'Y Long'!S27/100)</f>
        <v>118.02610946371527</v>
      </c>
      <c r="T28">
        <f>T27+(T27*'Y Long'!T27/100)</f>
        <v>152.10837626848314</v>
      </c>
      <c r="U28">
        <f>U27+(U27*'Y Long'!U27/100)</f>
        <v>136.81456529413589</v>
      </c>
      <c r="V28">
        <f>V27+(V27*'Y Long'!V27/100)</f>
        <v>133.71685936228579</v>
      </c>
      <c r="W28">
        <f>W27+(W27*'Y Long'!W27/100)</f>
        <v>149.81350379202399</v>
      </c>
      <c r="X28">
        <f>X27+(X27*'Y Long'!X27/100)</f>
        <v>128.24810144260377</v>
      </c>
      <c r="Y28">
        <f>Y27+(Y27*'Y Long'!Y27/100)</f>
        <v>140.79760410069457</v>
      </c>
      <c r="Z28">
        <f>Z27+(Z27*'Y Long'!Z27/100)</f>
        <v>152.07819015881049</v>
      </c>
    </row>
    <row r="29" spans="1:26" x14ac:dyDescent="0.3">
      <c r="A29" t="s">
        <v>27</v>
      </c>
      <c r="B29">
        <f>B28+(B28*'Y Long'!B28/100)</f>
        <v>138.59948993193211</v>
      </c>
      <c r="C29">
        <f>C28+(C28*'Y Long'!C28/100)</f>
        <v>128.09437420050887</v>
      </c>
      <c r="D29">
        <f>D28+(D28*'Y Long'!D28/100)</f>
        <v>134.60381592663515</v>
      </c>
      <c r="E29">
        <f>E28+(E28*'Y Long'!E28/100)</f>
        <v>147.55028766029633</v>
      </c>
      <c r="F29">
        <f>F28+(F28*'Y Long'!F28/100)</f>
        <v>128.19136941122622</v>
      </c>
      <c r="G29">
        <f>G28+(G28*'Y Long'!G28/100)</f>
        <v>127.42672535742551</v>
      </c>
      <c r="H29">
        <f>H28+(H28*'Y Long'!H28/100)</f>
        <v>134.25729203938818</v>
      </c>
      <c r="I29">
        <f>I28+(I28*'Y Long'!I28/100)</f>
        <v>159.61137042607783</v>
      </c>
      <c r="J29">
        <f>J28+(J28*'Y Long'!J28/100)</f>
        <v>124.30190257959367</v>
      </c>
      <c r="K29">
        <f>K28+(K28*'Y Long'!K28/100)</f>
        <v>143.87815100419778</v>
      </c>
      <c r="L29">
        <f>L28+(L28*'Y Long'!L28/100)</f>
        <v>120.50755549047074</v>
      </c>
      <c r="M29">
        <f>M28+(M28*'Y Long'!M28/100)</f>
        <v>155.60183350848536</v>
      </c>
      <c r="N29">
        <f>N28+(N28*'Y Long'!N28/100)</f>
        <v>127.72233562105413</v>
      </c>
      <c r="O29">
        <f>O28+(O28*'Y Long'!O28/100)</f>
        <v>149.20508290963588</v>
      </c>
      <c r="P29">
        <f>P28+(P28*'Y Long'!P28/100)</f>
        <v>143.56884839123148</v>
      </c>
      <c r="Q29">
        <f>Q28+(Q28*'Y Long'!Q28/100)</f>
        <v>183.35006258954047</v>
      </c>
      <c r="R29">
        <f>R28+(R28*'Y Long'!R28/100)</f>
        <v>171.89769553931359</v>
      </c>
      <c r="S29">
        <f>S28+(S28*'Y Long'!S28/100)</f>
        <v>119.05092073009996</v>
      </c>
      <c r="T29">
        <f>T28+(T28*'Y Long'!T28/100)</f>
        <v>155.10061574042643</v>
      </c>
      <c r="U29">
        <f>U28+(U28*'Y Long'!U28/100)</f>
        <v>138.06275467251865</v>
      </c>
      <c r="V29">
        <f>V28+(V28*'Y Long'!V28/100)</f>
        <v>134.3729304353981</v>
      </c>
      <c r="W29">
        <f>W28+(W28*'Y Long'!W28/100)</f>
        <v>153.76750163490613</v>
      </c>
      <c r="X29">
        <f>X28+(X28*'Y Long'!X28/100)</f>
        <v>131.23834828313068</v>
      </c>
      <c r="Y29">
        <f>Y28+(Y28*'Y Long'!Y28/100)</f>
        <v>141.85924619513463</v>
      </c>
      <c r="Z29">
        <f>Z28+(Z28*'Y Long'!Z28/100)</f>
        <v>149.31683346256568</v>
      </c>
    </row>
    <row r="30" spans="1:26" x14ac:dyDescent="0.3">
      <c r="A30" t="s">
        <v>28</v>
      </c>
      <c r="B30">
        <f>B29+(B29*'Y Long'!B29/100)</f>
        <v>137.36542224949659</v>
      </c>
      <c r="C30">
        <f>C29+(C29*'Y Long'!C29/100)</f>
        <v>129.71387777824461</v>
      </c>
      <c r="D30">
        <f>D29+(D29*'Y Long'!D29/100)</f>
        <v>135.82659602561932</v>
      </c>
      <c r="E30">
        <f>E29+(E29*'Y Long'!E29/100)</f>
        <v>148.77361529126483</v>
      </c>
      <c r="F30">
        <f>F29+(F29*'Y Long'!F29/100)</f>
        <v>130.22772777173438</v>
      </c>
      <c r="G30">
        <f>G29+(G29*'Y Long'!G29/100)</f>
        <v>128.91800542135249</v>
      </c>
      <c r="H30">
        <f>H29+(H29*'Y Long'!H29/100)</f>
        <v>135.24352194039696</v>
      </c>
      <c r="I30">
        <f>I29+(I29*'Y Long'!I29/100)</f>
        <v>163.01738928471659</v>
      </c>
      <c r="J30">
        <f>J29+(J29*'Y Long'!J29/100)</f>
        <v>125.56590998164017</v>
      </c>
      <c r="K30">
        <f>K29+(K29*'Y Long'!K29/100)</f>
        <v>148.0644555838831</v>
      </c>
      <c r="L30">
        <f>L29+(L29*'Y Long'!L29/100)</f>
        <v>124.92133993254912</v>
      </c>
      <c r="M30">
        <f>M29+(M29*'Y Long'!M29/100)</f>
        <v>157.93104980242055</v>
      </c>
      <c r="N30">
        <f>N29+(N29*'Y Long'!N29/100)</f>
        <v>130.4848739487858</v>
      </c>
      <c r="O30">
        <f>O29+(O29*'Y Long'!O29/100)</f>
        <v>146.3681556531744</v>
      </c>
      <c r="P30">
        <f>P29+(P29*'Y Long'!P29/100)</f>
        <v>143.91790302525962</v>
      </c>
      <c r="Q30">
        <f>Q29+(Q29*'Y Long'!Q29/100)</f>
        <v>187.72474557840999</v>
      </c>
      <c r="R30">
        <f>R29+(R29*'Y Long'!R29/100)</f>
        <v>182.83597908867287</v>
      </c>
      <c r="S30">
        <f>S29+(S29*'Y Long'!S29/100)</f>
        <v>120.08050404581326</v>
      </c>
      <c r="T30">
        <f>T29+(T29*'Y Long'!T29/100)</f>
        <v>158.06765949941763</v>
      </c>
      <c r="U30">
        <f>U29+(U29*'Y Long'!U29/100)</f>
        <v>142.6269022478601</v>
      </c>
      <c r="V30">
        <f>V29+(V29*'Y Long'!V29/100)</f>
        <v>134.3476212939506</v>
      </c>
      <c r="W30">
        <f>W29+(W29*'Y Long'!W29/100)</f>
        <v>158.1679938562186</v>
      </c>
      <c r="X30">
        <f>X29+(X29*'Y Long'!X29/100)</f>
        <v>129.0281606349275</v>
      </c>
      <c r="Y30">
        <f>Y29+(Y29*'Y Long'!Y29/100)</f>
        <v>144.75245559113716</v>
      </c>
      <c r="Z30">
        <f>Z29+(Z29*'Y Long'!Z29/100)</f>
        <v>151.76842026296919</v>
      </c>
    </row>
    <row r="31" spans="1:26" x14ac:dyDescent="0.3">
      <c r="A31" t="s">
        <v>29</v>
      </c>
      <c r="B31">
        <f>B30+(B30*'Y Long'!B30/100)</f>
        <v>142.65407067804711</v>
      </c>
      <c r="C31">
        <f>C30+(C30*'Y Long'!C30/100)</f>
        <v>131.24800381072791</v>
      </c>
      <c r="D31">
        <f>D30+(D30*'Y Long'!D30/100)</f>
        <v>137.04477043473469</v>
      </c>
      <c r="E31">
        <f>E30+(E30*'Y Long'!E30/100)</f>
        <v>152.81673913118559</v>
      </c>
      <c r="F31">
        <f>F30+(F30*'Y Long'!F30/100)</f>
        <v>130.94838718078671</v>
      </c>
      <c r="G31">
        <f>G30+(G30*'Y Long'!G30/100)</f>
        <v>129.92005929389157</v>
      </c>
      <c r="H31">
        <f>H30+(H30*'Y Long'!H30/100)</f>
        <v>136.70709352395545</v>
      </c>
      <c r="I31">
        <f>I30+(I30*'Y Long'!I30/100)</f>
        <v>167.96337436961443</v>
      </c>
      <c r="J31">
        <f>J30+(J30*'Y Long'!J30/100)</f>
        <v>127.60496474855923</v>
      </c>
      <c r="K31">
        <f>K30+(K30*'Y Long'!K30/100)</f>
        <v>136.83975435442937</v>
      </c>
      <c r="L31">
        <f>L30+(L30*'Y Long'!L30/100)</f>
        <v>124.43091998860172</v>
      </c>
      <c r="M31">
        <f>M30+(M30*'Y Long'!M30/100)</f>
        <v>160.24929757212331</v>
      </c>
      <c r="N31">
        <f>N30+(N30*'Y Long'!N30/100)</f>
        <v>133.24034651923964</v>
      </c>
      <c r="O31">
        <f>O30+(O30*'Y Long'!O30/100)</f>
        <v>143.53514584428962</v>
      </c>
      <c r="P31">
        <f>P30+(P30*'Y Long'!P30/100)</f>
        <v>146.93249809030561</v>
      </c>
      <c r="Q31">
        <f>Q30+(Q30*'Y Long'!Q30/100)</f>
        <v>194.1297843674709</v>
      </c>
      <c r="R31">
        <f>R30+(R30*'Y Long'!R30/100)</f>
        <v>185.52697731249788</v>
      </c>
      <c r="S31">
        <f>S30+(S30*'Y Long'!S30/100)</f>
        <v>121.09433173342165</v>
      </c>
      <c r="T31">
        <f>T30+(T30*'Y Long'!T30/100)</f>
        <v>161.02750645639952</v>
      </c>
      <c r="U31">
        <f>U30+(U30*'Y Long'!U30/100)</f>
        <v>142.78439657839829</v>
      </c>
      <c r="V31">
        <f>V30+(V30*'Y Long'!V30/100)</f>
        <v>134.88041843395436</v>
      </c>
      <c r="W31">
        <f>W30+(W30*'Y Long'!W30/100)</f>
        <v>161.23856289806727</v>
      </c>
      <c r="X31">
        <f>X30+(X30*'Y Long'!X30/100)</f>
        <v>136.11884772051087</v>
      </c>
      <c r="Y31">
        <f>Y30+(Y30*'Y Long'!Y30/100)</f>
        <v>147.17099264687488</v>
      </c>
      <c r="Z31">
        <f>Z30+(Z30*'Y Long'!Z30/100)</f>
        <v>152.44131439020492</v>
      </c>
    </row>
    <row r="32" spans="1:26" x14ac:dyDescent="0.3">
      <c r="A32" t="s">
        <v>30</v>
      </c>
      <c r="B32">
        <f>B31+(B31*'Y Long'!B31/100)</f>
        <v>144.5389104115321</v>
      </c>
      <c r="C32">
        <f>C31+(C31*'Y Long'!C31/100)</f>
        <v>133.62538158999402</v>
      </c>
      <c r="D32">
        <f>D31+(D31*'Y Long'!D31/100)</f>
        <v>138.8699381691753</v>
      </c>
      <c r="E32">
        <f>E31+(E31*'Y Long'!E31/100)</f>
        <v>154.90684576379803</v>
      </c>
      <c r="F32">
        <f>F31+(F31*'Y Long'!F31/100)</f>
        <v>134.56490533362307</v>
      </c>
      <c r="G32">
        <f>G31+(G31*'Y Long'!G31/100)</f>
        <v>132.77205664030751</v>
      </c>
      <c r="H32">
        <f>H31+(H31*'Y Long'!H31/100)</f>
        <v>138.64800752204209</v>
      </c>
      <c r="I32">
        <f>I31+(I31*'Y Long'!I31/100)</f>
        <v>169.3176580182554</v>
      </c>
      <c r="J32">
        <f>J31+(J31*'Y Long'!J31/100)</f>
        <v>127.95878651876438</v>
      </c>
      <c r="K32">
        <f>K31+(K31*'Y Long'!K31/100)</f>
        <v>152.4028721377617</v>
      </c>
      <c r="L32">
        <f>L31+(L31*'Y Long'!L31/100)</f>
        <v>126.90296418983127</v>
      </c>
      <c r="M32">
        <f>M31+(M31*'Y Long'!M31/100)</f>
        <v>163.59822585261696</v>
      </c>
      <c r="N32">
        <f>N31+(N31*'Y Long'!N31/100)</f>
        <v>135.65281355456204</v>
      </c>
      <c r="O32">
        <f>O31+(O31*'Y Long'!O31/100)</f>
        <v>142.68275233323308</v>
      </c>
      <c r="P32">
        <f>P31+(P31*'Y Long'!P31/100)</f>
        <v>150.46539597008822</v>
      </c>
      <c r="Q32">
        <f>Q31+(Q31*'Y Long'!Q31/100)</f>
        <v>198.52482638791298</v>
      </c>
      <c r="R32">
        <f>R31+(R31*'Y Long'!R31/100)</f>
        <v>195.04846111797599</v>
      </c>
      <c r="S32">
        <f>S31+(S31*'Y Long'!S31/100)</f>
        <v>123.5453572971351</v>
      </c>
      <c r="T32">
        <f>T31+(T31*'Y Long'!T31/100)</f>
        <v>163.57839793552753</v>
      </c>
      <c r="U32">
        <f>U31+(U31*'Y Long'!U31/100)</f>
        <v>143.63629397939192</v>
      </c>
      <c r="V32">
        <f>V31+(V31*'Y Long'!V31/100)</f>
        <v>135.97128135249335</v>
      </c>
      <c r="W32">
        <f>W31+(W31*'Y Long'!W31/100)</f>
        <v>162.97912834739503</v>
      </c>
      <c r="X32">
        <f>X31+(X31*'Y Long'!X31/100)</f>
        <v>137.10790224112137</v>
      </c>
      <c r="Y32">
        <f>Y31+(Y31*'Y Long'!Y31/100)</f>
        <v>148.31152663201021</v>
      </c>
      <c r="Z32">
        <f>Z31+(Z31*'Y Long'!Z31/100)</f>
        <v>154.08665465557328</v>
      </c>
    </row>
    <row r="33" spans="1:26" x14ac:dyDescent="0.3">
      <c r="A33" t="s">
        <v>31</v>
      </c>
      <c r="B33">
        <f>B32+(B32*'Y Long'!B32/100)</f>
        <v>149.92802489616773</v>
      </c>
      <c r="C33">
        <f>C32+(C32*'Y Long'!C32/100)</f>
        <v>134.82244452716074</v>
      </c>
      <c r="D33">
        <f>D32+(D32*'Y Long'!D32/100)</f>
        <v>141.32855960079209</v>
      </c>
      <c r="E33">
        <f>E32+(E32*'Y Long'!E32/100)</f>
        <v>157.04585060936367</v>
      </c>
      <c r="F33">
        <f>F32+(F32*'Y Long'!F32/100)</f>
        <v>137.83762340936673</v>
      </c>
      <c r="G33">
        <f>G32+(G32*'Y Long'!G32/100)</f>
        <v>134.77616320573557</v>
      </c>
      <c r="H33">
        <f>H32+(H32*'Y Long'!H32/100)</f>
        <v>141.06626308835922</v>
      </c>
      <c r="I33">
        <f>I32+(I32*'Y Long'!I32/100)</f>
        <v>176.18079182060342</v>
      </c>
      <c r="J33">
        <f>J32+(J32*'Y Long'!J32/100)</f>
        <v>130.35823129592831</v>
      </c>
      <c r="K33">
        <f>K32+(K32*'Y Long'!K32/100)</f>
        <v>153.96437672539798</v>
      </c>
      <c r="L33">
        <f>L32+(L32*'Y Long'!L32/100)</f>
        <v>127.38673732476754</v>
      </c>
      <c r="M33">
        <f>M32+(M32*'Y Long'!M32/100)</f>
        <v>168.0227006072268</v>
      </c>
      <c r="N33">
        <f>N32+(N32*'Y Long'!N32/100)</f>
        <v>137.70648727299914</v>
      </c>
      <c r="O33">
        <f>O32+(O32*'Y Long'!O32/100)</f>
        <v>143.89896013853624</v>
      </c>
      <c r="P33">
        <f>P32+(P32*'Y Long'!P32/100)</f>
        <v>153.98771415239605</v>
      </c>
      <c r="Q33">
        <f>Q32+(Q32*'Y Long'!Q32/100)</f>
        <v>209.83586969278446</v>
      </c>
      <c r="R33">
        <f>R32+(R32*'Y Long'!R32/100)</f>
        <v>191.71970556599828</v>
      </c>
      <c r="S33">
        <f>S32+(S32*'Y Long'!S32/100)</f>
        <v>127.49668127959076</v>
      </c>
      <c r="T33">
        <f>T32+(T32*'Y Long'!T32/100)</f>
        <v>165.70159155985937</v>
      </c>
      <c r="U33">
        <f>U32+(U32*'Y Long'!U32/100)</f>
        <v>148.44017248609626</v>
      </c>
      <c r="V33">
        <f>V32+(V32*'Y Long'!V32/100)</f>
        <v>137.62029210307512</v>
      </c>
      <c r="W33">
        <f>W32+(W32*'Y Long'!W32/100)</f>
        <v>163.38972981439704</v>
      </c>
      <c r="X33">
        <f>X32+(X32*'Y Long'!X32/100)</f>
        <v>136.36474587615697</v>
      </c>
      <c r="Y33">
        <f>Y32+(Y32*'Y Long'!Y32/100)</f>
        <v>148.89484031559971</v>
      </c>
      <c r="Z33">
        <f>Z32+(Z32*'Y Long'!Z32/100)</f>
        <v>156.99983697975665</v>
      </c>
    </row>
    <row r="34" spans="1:26" x14ac:dyDescent="0.3">
      <c r="A34" t="s">
        <v>32</v>
      </c>
      <c r="B34">
        <f>B33+(B33*'Y Long'!B33/100)</f>
        <v>148.88888874841487</v>
      </c>
      <c r="C34">
        <f>C33+(C33*'Y Long'!C33/100)</f>
        <v>136.13512303493277</v>
      </c>
      <c r="D34">
        <f>D33+(D33*'Y Long'!D33/100)</f>
        <v>143.77390265642717</v>
      </c>
      <c r="E34">
        <f>E33+(E33*'Y Long'!E33/100)</f>
        <v>159.1001563879752</v>
      </c>
      <c r="F34">
        <f>F33+(F33*'Y Long'!F33/100)</f>
        <v>134.53845921742001</v>
      </c>
      <c r="G34">
        <f>G33+(G33*'Y Long'!G33/100)</f>
        <v>138.16772853039487</v>
      </c>
      <c r="H34">
        <f>H33+(H33*'Y Long'!H33/100)</f>
        <v>143.96188795089503</v>
      </c>
      <c r="I34">
        <f>I33+(I33*'Y Long'!I33/100)</f>
        <v>182.43171097970929</v>
      </c>
      <c r="J34">
        <f>J33+(J33*'Y Long'!J33/100)</f>
        <v>136.73248287550734</v>
      </c>
      <c r="K34">
        <f>K33+(K33*'Y Long'!K33/100)</f>
        <v>154.24727856941206</v>
      </c>
      <c r="L34">
        <f>L33+(L33*'Y Long'!L33/100)</f>
        <v>127.09647390509932</v>
      </c>
      <c r="M34">
        <f>M33+(M33*'Y Long'!M33/100)</f>
        <v>172.41916410881842</v>
      </c>
      <c r="N34">
        <f>N33+(N33*'Y Long'!N33/100)</f>
        <v>139.73887115442875</v>
      </c>
      <c r="O34">
        <f>O33+(O33*'Y Long'!O33/100)</f>
        <v>145.12333451380218</v>
      </c>
      <c r="P34">
        <f>P33+(P33*'Y Long'!P33/100)</f>
        <v>156.3994035167338</v>
      </c>
      <c r="Q34">
        <f>Q33+(Q33*'Y Long'!Q33/100)</f>
        <v>211.68129433074333</v>
      </c>
      <c r="R34">
        <f>R33+(R33*'Y Long'!R33/100)</f>
        <v>201.51847479391472</v>
      </c>
      <c r="S34">
        <f>S33+(S33*'Y Long'!S33/100)</f>
        <v>131.41326203155302</v>
      </c>
      <c r="T34">
        <f>T33+(T33*'Y Long'!T33/100)</f>
        <v>167.8123564287059</v>
      </c>
      <c r="U34">
        <f>U33+(U33*'Y Long'!U33/100)</f>
        <v>148.98259068918117</v>
      </c>
      <c r="V34">
        <f>V33+(V33*'Y Long'!V33/100)</f>
        <v>139.82736928046066</v>
      </c>
      <c r="W34">
        <f>W33+(W33*'Y Long'!W33/100)</f>
        <v>162.42252306809584</v>
      </c>
      <c r="X34">
        <f>X33+(X33*'Y Long'!X33/100)</f>
        <v>135.77402470620112</v>
      </c>
      <c r="Y34">
        <f>Y33+(Y33*'Y Long'!Y33/100)</f>
        <v>151.22520537296637</v>
      </c>
      <c r="Z34">
        <f>Z33+(Z33*'Y Long'!Z33/100)</f>
        <v>158.12817596814972</v>
      </c>
    </row>
    <row r="35" spans="1:26" x14ac:dyDescent="0.3">
      <c r="A35" t="s">
        <v>33</v>
      </c>
      <c r="B35">
        <f>B34+(B34*'Y Long'!B34/100)</f>
        <v>151.83985610118623</v>
      </c>
      <c r="C35">
        <f>C34+(C34*'Y Long'!C34/100)</f>
        <v>138.71126922892816</v>
      </c>
      <c r="D35">
        <f>D34+(D34*'Y Long'!D34/100)</f>
        <v>146.19250894134535</v>
      </c>
      <c r="E35">
        <f>E34+(E34*'Y Long'!E34/100)</f>
        <v>159.88427355372551</v>
      </c>
      <c r="F35">
        <f>F34+(F34*'Y Long'!F34/100)</f>
        <v>139.27232944344416</v>
      </c>
      <c r="G35">
        <f>G34+(G34*'Y Long'!G34/100)</f>
        <v>139.94054207504095</v>
      </c>
      <c r="H35">
        <f>H34+(H34*'Y Long'!H34/100)</f>
        <v>146.19004223584733</v>
      </c>
      <c r="I35">
        <f>I34+(I34*'Y Long'!I34/100)</f>
        <v>181.81534720099324</v>
      </c>
      <c r="J35">
        <f>J34+(J34*'Y Long'!J34/100)</f>
        <v>138.02098006055985</v>
      </c>
      <c r="K35">
        <f>K34+(K34*'Y Long'!K34/100)</f>
        <v>158.03102138421281</v>
      </c>
      <c r="L35">
        <f>L34+(L34*'Y Long'!L34/100)</f>
        <v>128.08691639080592</v>
      </c>
      <c r="M35">
        <f>M34+(M34*'Y Long'!M34/100)</f>
        <v>176.77162210542446</v>
      </c>
      <c r="N35">
        <f>N34+(N34*'Y Long'!N34/100)</f>
        <v>141.75901872177116</v>
      </c>
      <c r="O35">
        <f>O34+(O34*'Y Long'!O34/100)</f>
        <v>146.31995041976907</v>
      </c>
      <c r="P35">
        <f>P34+(P34*'Y Long'!P34/100)</f>
        <v>159.22358730973124</v>
      </c>
      <c r="Q35">
        <f>Q34+(Q34*'Y Long'!Q34/100)</f>
        <v>217.84472967162796</v>
      </c>
      <c r="R35">
        <f>R34+(R34*'Y Long'!R34/100)</f>
        <v>208.47572078473206</v>
      </c>
      <c r="S35">
        <f>S34+(S34*'Y Long'!S34/100)</f>
        <v>135.30033228091909</v>
      </c>
      <c r="T35">
        <f>T34+(T34*'Y Long'!T34/100)</f>
        <v>169.90088356999857</v>
      </c>
      <c r="U35">
        <f>U34+(U34*'Y Long'!U34/100)</f>
        <v>151.31538244158097</v>
      </c>
      <c r="V35">
        <f>V34+(V34*'Y Long'!V34/100)</f>
        <v>141.50654077713909</v>
      </c>
      <c r="W35">
        <f>W34+(W34*'Y Long'!W34/100)</f>
        <v>162.12438190897728</v>
      </c>
      <c r="X35">
        <f>X34+(X34*'Y Long'!X34/100)</f>
        <v>139.36199315630793</v>
      </c>
      <c r="Y35">
        <f>Y34+(Y34*'Y Long'!Y34/100)</f>
        <v>151.68494058306456</v>
      </c>
      <c r="Z35">
        <f>Z34+(Z34*'Y Long'!Z34/100)</f>
        <v>157.99482489607402</v>
      </c>
    </row>
    <row r="36" spans="1:26" x14ac:dyDescent="0.3">
      <c r="A36" t="s">
        <v>34</v>
      </c>
      <c r="B36">
        <f>B35+(B35*'Y Long'!B35/100)</f>
        <v>154.35147712091998</v>
      </c>
      <c r="C36">
        <f>C35+(C35*'Y Long'!C35/100)</f>
        <v>142.04869843150618</v>
      </c>
      <c r="D36">
        <f>D35+(D35*'Y Long'!D35/100)</f>
        <v>148.63780086600295</v>
      </c>
      <c r="E36">
        <f>E35+(E35*'Y Long'!E35/100)</f>
        <v>161.60094940002912</v>
      </c>
      <c r="F36">
        <f>F35+(F35*'Y Long'!F35/100)</f>
        <v>145.06404864857757</v>
      </c>
      <c r="G36">
        <f>G35+(G35*'Y Long'!G35/100)</f>
        <v>142.94683016362765</v>
      </c>
      <c r="H36">
        <f>H35+(H35*'Y Long'!H35/100)</f>
        <v>147.75069987933782</v>
      </c>
      <c r="I36">
        <f>I35+(I35*'Y Long'!I35/100)</f>
        <v>185.2070270498146</v>
      </c>
      <c r="J36">
        <f>J35+(J35*'Y Long'!J35/100)</f>
        <v>141.84701134147562</v>
      </c>
      <c r="K36">
        <f>K35+(K35*'Y Long'!K35/100)</f>
        <v>159.52502137541575</v>
      </c>
      <c r="L36">
        <f>L35+(L35*'Y Long'!L35/100)</f>
        <v>128.79965091358591</v>
      </c>
      <c r="M36">
        <f>M35+(M35*'Y Long'!M35/100)</f>
        <v>180.72203123357409</v>
      </c>
      <c r="N36">
        <f>N35+(N35*'Y Long'!N35/100)</f>
        <v>143.1676780908094</v>
      </c>
      <c r="O36">
        <f>O35+(O35*'Y Long'!O35/100)</f>
        <v>148.13301994701399</v>
      </c>
      <c r="P36">
        <f>P35+(P35*'Y Long'!P35/100)</f>
        <v>159.60438484890531</v>
      </c>
      <c r="Q36">
        <f>Q35+(Q35*'Y Long'!Q35/100)</f>
        <v>223.06301718133889</v>
      </c>
      <c r="R36">
        <f>R35+(R35*'Y Long'!R35/100)</f>
        <v>225.28191179501934</v>
      </c>
      <c r="S36">
        <f>S35+(S35*'Y Long'!S35/100)</f>
        <v>137.30748700324338</v>
      </c>
      <c r="T36">
        <f>T35+(T35*'Y Long'!T35/100)</f>
        <v>172.54154766477924</v>
      </c>
      <c r="U36">
        <f>U35+(U35*'Y Long'!U35/100)</f>
        <v>154.83472554048345</v>
      </c>
      <c r="V36">
        <f>V35+(V35*'Y Long'!V35/100)</f>
        <v>142.65784789835976</v>
      </c>
      <c r="W36">
        <f>W35+(W35*'Y Long'!W35/100)</f>
        <v>165.28215469387794</v>
      </c>
      <c r="X36">
        <f>X35+(X35*'Y Long'!X35/100)</f>
        <v>144.71176421117508</v>
      </c>
      <c r="Y36">
        <f>Y35+(Y35*'Y Long'!Y35/100)</f>
        <v>152.68683781780857</v>
      </c>
      <c r="Z36">
        <f>Z35+(Z35*'Y Long'!Z35/100)</f>
        <v>165.21007884118745</v>
      </c>
    </row>
    <row r="37" spans="1:26" x14ac:dyDescent="0.3">
      <c r="A37" t="s">
        <v>35</v>
      </c>
      <c r="B37">
        <f>B36+(B36*'Y Long'!B36/100)</f>
        <v>157.9082321655423</v>
      </c>
      <c r="C37">
        <f>C36+(C36*'Y Long'!C36/100)</f>
        <v>143.4944828685249</v>
      </c>
      <c r="D37">
        <f>D36+(D36*'Y Long'!D36/100)</f>
        <v>151.09641278461547</v>
      </c>
      <c r="E37">
        <f>E36+(E36*'Y Long'!E36/100)</f>
        <v>163.9140084291715</v>
      </c>
      <c r="F37">
        <f>F36+(F36*'Y Long'!F36/100)</f>
        <v>144.74008291129263</v>
      </c>
      <c r="G37">
        <f>G36+(G36*'Y Long'!G36/100)</f>
        <v>145.14355556988909</v>
      </c>
      <c r="H37">
        <f>H36+(H36*'Y Long'!H36/100)</f>
        <v>148.6438602476434</v>
      </c>
      <c r="I37">
        <f>I36+(I36*'Y Long'!I36/100)</f>
        <v>187.28037897209131</v>
      </c>
      <c r="J37">
        <f>J36+(J36*'Y Long'!J36/100)</f>
        <v>143.95736436670035</v>
      </c>
      <c r="K37">
        <f>K36+(K36*'Y Long'!K36/100)</f>
        <v>160.7856710473354</v>
      </c>
      <c r="L37">
        <f>L36+(L36*'Y Long'!L36/100)</f>
        <v>129.4252321060697</v>
      </c>
      <c r="M37">
        <f>M36+(M36*'Y Long'!M36/100)</f>
        <v>184.21637664682993</v>
      </c>
      <c r="N37">
        <f>N36+(N36*'Y Long'!N36/100)</f>
        <v>143.91149287723917</v>
      </c>
      <c r="O37">
        <f>O36+(O36*'Y Long'!O36/100)</f>
        <v>150.59608988554137</v>
      </c>
      <c r="P37">
        <f>P36+(P36*'Y Long'!P36/100)</f>
        <v>156.37824076828815</v>
      </c>
      <c r="Q37">
        <f>Q36+(Q36*'Y Long'!Q36/100)</f>
        <v>231.76919574011879</v>
      </c>
      <c r="R37">
        <f>R36+(R36*'Y Long'!R36/100)</f>
        <v>229.81224092845247</v>
      </c>
      <c r="S37">
        <f>S36+(S36*'Y Long'!S36/100)</f>
        <v>137.28523907112424</v>
      </c>
      <c r="T37">
        <f>T36+(T36*'Y Long'!T36/100)</f>
        <v>175.75803096262106</v>
      </c>
      <c r="U37">
        <f>U36+(U36*'Y Long'!U36/100)</f>
        <v>159.48392461907872</v>
      </c>
      <c r="V37">
        <f>V36+(V36*'Y Long'!V36/100)</f>
        <v>143.28120991027188</v>
      </c>
      <c r="W37">
        <f>W36+(W36*'Y Long'!W36/100)</f>
        <v>169.64177399027207</v>
      </c>
      <c r="X37">
        <f>X36+(X36*'Y Long'!X36/100)</f>
        <v>145.7516253237379</v>
      </c>
      <c r="Y37">
        <f>Y36+(Y36*'Y Long'!Y36/100)</f>
        <v>151.94220701279679</v>
      </c>
      <c r="Z37">
        <f>Z36+(Z36*'Y Long'!Z36/100)</f>
        <v>162.9800451112757</v>
      </c>
    </row>
    <row r="38" spans="1:26" x14ac:dyDescent="0.3">
      <c r="A38" t="s">
        <v>36</v>
      </c>
      <c r="B38">
        <f>B37+(B37*'Y Long'!B37/100)</f>
        <v>161.18908360983417</v>
      </c>
      <c r="C38">
        <f>C37+(C37*'Y Long'!C37/100)</f>
        <v>146.20314212494432</v>
      </c>
      <c r="D38">
        <f>D37+(D37*'Y Long'!D37/100)</f>
        <v>153.52319795673935</v>
      </c>
      <c r="E38">
        <f>E37+(E37*'Y Long'!E37/100)</f>
        <v>164.97317813399863</v>
      </c>
      <c r="F38">
        <f>F37+(F37*'Y Long'!F37/100)</f>
        <v>147.62930049711977</v>
      </c>
      <c r="G38">
        <f>G37+(G37*'Y Long'!G37/100)</f>
        <v>142.82755500821148</v>
      </c>
      <c r="H38">
        <f>H37+(H37*'Y Long'!H37/100)</f>
        <v>148.86957743586805</v>
      </c>
      <c r="I38">
        <f>I37+(I37*'Y Long'!I37/100)</f>
        <v>190.78189466959986</v>
      </c>
      <c r="J38">
        <f>J37+(J37*'Y Long'!J37/100)</f>
        <v>145.20740230486851</v>
      </c>
      <c r="K38">
        <f>K37+(K37*'Y Long'!K37/100)</f>
        <v>163.85888655945971</v>
      </c>
      <c r="L38">
        <f>L37+(L37*'Y Long'!L37/100)</f>
        <v>128.59727818825004</v>
      </c>
      <c r="M38">
        <f>M37+(M37*'Y Long'!M37/100)</f>
        <v>186.03877952257531</v>
      </c>
      <c r="N38">
        <f>N37+(N37*'Y Long'!N37/100)</f>
        <v>146.35928058135826</v>
      </c>
      <c r="O38">
        <f>O37+(O37*'Y Long'!O37/100)</f>
        <v>146.51238475188055</v>
      </c>
      <c r="P38">
        <f>P37+(P37*'Y Long'!P37/100)</f>
        <v>165.75539629709743</v>
      </c>
      <c r="Q38">
        <f>Q37+(Q37*'Y Long'!Q37/100)</f>
        <v>238.87077540680087</v>
      </c>
      <c r="R38">
        <f>R37+(R37*'Y Long'!R37/100)</f>
        <v>225.91834828060897</v>
      </c>
      <c r="S38">
        <f>S37+(S37*'Y Long'!S37/100)</f>
        <v>138.06807931702713</v>
      </c>
      <c r="T38">
        <f>T37+(T37*'Y Long'!T37/100)</f>
        <v>178.93786283459991</v>
      </c>
      <c r="U38">
        <f>U37+(U37*'Y Long'!U37/100)</f>
        <v>157.1042219191778</v>
      </c>
      <c r="V38">
        <f>V37+(V37*'Y Long'!V37/100)</f>
        <v>143.37670683667707</v>
      </c>
      <c r="W38">
        <f>W37+(W37*'Y Long'!W37/100)</f>
        <v>174.5910235503238</v>
      </c>
      <c r="X38">
        <f>X37+(X37*'Y Long'!X37/100)</f>
        <v>147.6976339793128</v>
      </c>
      <c r="Y38">
        <f>Y37+(Y37*'Y Long'!Y37/100)</f>
        <v>151.71659562671383</v>
      </c>
      <c r="Z38">
        <f>Z37+(Z37*'Y Long'!Z37/100)</f>
        <v>166.48817591409184</v>
      </c>
    </row>
    <row r="39" spans="1:26" x14ac:dyDescent="0.3">
      <c r="A39" t="s">
        <v>37</v>
      </c>
      <c r="B39">
        <f>B38+(B38*'Y Long'!B38/100)</f>
        <v>164.43244814379861</v>
      </c>
      <c r="C39">
        <f>C38+(C38*'Y Long'!C38/100)</f>
        <v>149.99132255662707</v>
      </c>
      <c r="D39">
        <f>D38+(D38*'Y Long'!D38/100)</f>
        <v>155.94172412051887</v>
      </c>
      <c r="E39">
        <f>E38+(E38*'Y Long'!E38/100)</f>
        <v>164.96648352242994</v>
      </c>
      <c r="F39">
        <f>F38+(F38*'Y Long'!F38/100)</f>
        <v>149.3808350462308</v>
      </c>
      <c r="G39">
        <f>G38+(G38*'Y Long'!G38/100)</f>
        <v>148.50611864918784</v>
      </c>
      <c r="H39">
        <f>H38+(H38*'Y Long'!H38/100)</f>
        <v>149.25497695271713</v>
      </c>
      <c r="I39">
        <f>I38+(I38*'Y Long'!I38/100)</f>
        <v>191.08497841874777</v>
      </c>
      <c r="J39">
        <f>J38+(J38*'Y Long'!J38/100)</f>
        <v>150.23426911778168</v>
      </c>
      <c r="K39">
        <f>K38+(K38*'Y Long'!K38/100)</f>
        <v>165.92684797421697</v>
      </c>
      <c r="L39">
        <f>L38+(L38*'Y Long'!L38/100)</f>
        <v>131.64615762152295</v>
      </c>
      <c r="M39">
        <f>M38+(M38*'Y Long'!M38/100)</f>
        <v>192.90345607477133</v>
      </c>
      <c r="N39">
        <f>N38+(N38*'Y Long'!N38/100)</f>
        <v>145.49547542533111</v>
      </c>
      <c r="O39">
        <f>O38+(O38*'Y Long'!O38/100)</f>
        <v>155.52431611912945</v>
      </c>
      <c r="P39">
        <f>P38+(P38*'Y Long'!P38/100)</f>
        <v>166.96538914186473</v>
      </c>
      <c r="Q39">
        <f>Q38+(Q38*'Y Long'!Q38/100)</f>
        <v>241.76743230994043</v>
      </c>
      <c r="R39">
        <f>R38+(R38*'Y Long'!R38/100)</f>
        <v>235.00277583433885</v>
      </c>
      <c r="S39">
        <f>S38+(S38*'Y Long'!S38/100)</f>
        <v>137.37461443980706</v>
      </c>
      <c r="T39">
        <f>T38+(T38*'Y Long'!T38/100)</f>
        <v>182.10204611440494</v>
      </c>
      <c r="U39">
        <f>U38+(U38*'Y Long'!U38/100)</f>
        <v>161.39210986615785</v>
      </c>
      <c r="V39">
        <f>V38+(V38*'Y Long'!V38/100)</f>
        <v>143.92523170662457</v>
      </c>
      <c r="W39">
        <f>W38+(W38*'Y Long'!W38/100)</f>
        <v>179.81710205192175</v>
      </c>
      <c r="X39">
        <f>X38+(X38*'Y Long'!X38/100)</f>
        <v>148.83484372794723</v>
      </c>
      <c r="Y39">
        <f>Y38+(Y38*'Y Long'!Y38/100)</f>
        <v>151.93191181922725</v>
      </c>
      <c r="Z39">
        <f>Z38+(Z38*'Y Long'!Z38/100)</f>
        <v>169.88551365321368</v>
      </c>
    </row>
    <row r="40" spans="1:26" x14ac:dyDescent="0.3">
      <c r="A40" t="s">
        <v>38</v>
      </c>
      <c r="B40">
        <f>B39+(B39*'Y Long'!B39/100)</f>
        <v>164.09056841924044</v>
      </c>
      <c r="C40">
        <f>C39+(C39*'Y Long'!C39/100)</f>
        <v>152.89474958475247</v>
      </c>
      <c r="D40">
        <f>D39+(D39*'Y Long'!D39/100)</f>
        <v>157.7764595944933</v>
      </c>
      <c r="E40">
        <f>E39+(E39*'Y Long'!E39/100)</f>
        <v>166.6697707131232</v>
      </c>
      <c r="F40">
        <f>F39+(F39*'Y Long'!F39/100)</f>
        <v>151.46734024209769</v>
      </c>
      <c r="G40">
        <f>G39+(G39*'Y Long'!G39/100)</f>
        <v>151.27996939552008</v>
      </c>
      <c r="H40">
        <f>H39+(H39*'Y Long'!H39/100)</f>
        <v>149.80008597954384</v>
      </c>
      <c r="I40">
        <f>I39+(I39*'Y Long'!I39/100)</f>
        <v>192.06158125899967</v>
      </c>
      <c r="J40">
        <f>J39+(J39*'Y Long'!J39/100)</f>
        <v>153.04024413940328</v>
      </c>
      <c r="K40">
        <f>K39+(K39*'Y Long'!K39/100)</f>
        <v>168.2120572359886</v>
      </c>
      <c r="L40">
        <f>L39+(L39*'Y Long'!L39/100)</f>
        <v>132.95862373685435</v>
      </c>
      <c r="M40">
        <f>M39+(M39*'Y Long'!M39/100)</f>
        <v>196.55315859915302</v>
      </c>
      <c r="N40">
        <f>N39+(N39*'Y Long'!N39/100)</f>
        <v>145.52327961068488</v>
      </c>
      <c r="O40">
        <f>O39+(O39*'Y Long'!O39/100)</f>
        <v>163.0173579160257</v>
      </c>
      <c r="P40">
        <f>P39+(P39*'Y Long'!P39/100)</f>
        <v>170.31527919106583</v>
      </c>
      <c r="Q40">
        <f>Q39+(Q39*'Y Long'!Q39/100)</f>
        <v>248.24872638228234</v>
      </c>
      <c r="R40">
        <f>R39+(R39*'Y Long'!R39/100)</f>
        <v>236.45654765617746</v>
      </c>
      <c r="S40">
        <f>S39+(S39*'Y Long'!S39/100)</f>
        <v>137.29623947477685</v>
      </c>
      <c r="T40">
        <f>T39+(T39*'Y Long'!T39/100)</f>
        <v>184.36631934497561</v>
      </c>
      <c r="U40">
        <f>U39+(U39*'Y Long'!U39/100)</f>
        <v>163.86155278608786</v>
      </c>
      <c r="V40">
        <f>V39+(V39*'Y Long'!V39/100)</f>
        <v>144.92674262771669</v>
      </c>
      <c r="W40">
        <f>W39+(W39*'Y Long'!W39/100)</f>
        <v>180.97891293547636</v>
      </c>
      <c r="X40">
        <f>X39+(X39*'Y Long'!X39/100)</f>
        <v>153.18183770678596</v>
      </c>
      <c r="Y40">
        <f>Y39+(Y39*'Y Long'!Y39/100)</f>
        <v>153.33207833557529</v>
      </c>
      <c r="Z40">
        <f>Z39+(Z39*'Y Long'!Z39/100)</f>
        <v>167.92425165343766</v>
      </c>
    </row>
    <row r="41" spans="1:26" x14ac:dyDescent="0.3">
      <c r="A41" t="s">
        <v>39</v>
      </c>
      <c r="B41">
        <f>B40+(B40*'Y Long'!B40/100)</f>
        <v>164.87479334564105</v>
      </c>
      <c r="C41">
        <f>C40+(C40*'Y Long'!C40/100)</f>
        <v>154.79395312198443</v>
      </c>
      <c r="D41">
        <f>D40+(D40*'Y Long'!D40/100)</f>
        <v>158.973399149915</v>
      </c>
      <c r="E41">
        <f>E40+(E40*'Y Long'!E40/100)</f>
        <v>166.9669429143047</v>
      </c>
      <c r="F41">
        <f>F40+(F40*'Y Long'!F40/100)</f>
        <v>152.08078145540478</v>
      </c>
      <c r="G41">
        <f>G40+(G40*'Y Long'!G40/100)</f>
        <v>152.56222900571436</v>
      </c>
      <c r="H41">
        <f>H40+(H40*'Y Long'!H40/100)</f>
        <v>150.5049058700836</v>
      </c>
      <c r="I41">
        <f>I40+(I40*'Y Long'!I40/100)</f>
        <v>193.57700091237592</v>
      </c>
      <c r="J41">
        <f>J40+(J40*'Y Long'!J40/100)</f>
        <v>154.59044845798653</v>
      </c>
      <c r="K41">
        <f>K40+(K40*'Y Long'!K40/100)</f>
        <v>170.85329940902008</v>
      </c>
      <c r="L41">
        <f>L40+(L40*'Y Long'!L40/100)</f>
        <v>134.1122937487429</v>
      </c>
      <c r="M41">
        <f>M40+(M40*'Y Long'!M40/100)</f>
        <v>195.44106082779902</v>
      </c>
      <c r="N41">
        <f>N40+(N40*'Y Long'!N40/100)</f>
        <v>146.32756058290281</v>
      </c>
      <c r="O41">
        <f>O40+(O40*'Y Long'!O40/100)</f>
        <v>169.14059798215808</v>
      </c>
      <c r="P41">
        <f>P40+(P40*'Y Long'!P40/100)</f>
        <v>170.50572743941007</v>
      </c>
      <c r="Q41">
        <f>Q40+(Q40*'Y Long'!Q40/100)</f>
        <v>247.44934562343329</v>
      </c>
      <c r="R41">
        <f>R40+(R40*'Y Long'!R40/100)</f>
        <v>254.6742572459905</v>
      </c>
      <c r="S41">
        <f>S40+(S40*'Y Long'!S40/100)</f>
        <v>137.78715453568046</v>
      </c>
      <c r="T41">
        <f>T40+(T40*'Y Long'!T40/100)</f>
        <v>185.65096542153947</v>
      </c>
      <c r="U41">
        <f>U40+(U40*'Y Long'!U40/100)</f>
        <v>167.26220108613703</v>
      </c>
      <c r="V41">
        <f>V40+(V40*'Y Long'!V40/100)</f>
        <v>146.38132161911116</v>
      </c>
      <c r="W41">
        <f>W40+(W40*'Y Long'!W40/100)</f>
        <v>184.18676054767943</v>
      </c>
      <c r="X41">
        <f>X40+(X40*'Y Long'!X40/100)</f>
        <v>153.89033587436575</v>
      </c>
      <c r="Y41">
        <f>Y40+(Y40*'Y Long'!Y40/100)</f>
        <v>151.6889043180168</v>
      </c>
      <c r="Z41">
        <f>Z40+(Z40*'Y Long'!Z40/100)</f>
        <v>173.83266476862136</v>
      </c>
    </row>
    <row r="42" spans="1:26" x14ac:dyDescent="0.3">
      <c r="A42" t="s">
        <v>40</v>
      </c>
      <c r="B42">
        <f>B41+(B41*'Y Long'!B41/100)</f>
        <v>166.86759540285942</v>
      </c>
      <c r="C42">
        <f>C41+(C41*'Y Long'!C41/100)</f>
        <v>155.05883034280865</v>
      </c>
      <c r="D42">
        <f>D41+(D41*'Y Long'!D41/100)</f>
        <v>160.15435212230804</v>
      </c>
      <c r="E42">
        <f>E41+(E41*'Y Long'!E41/100)</f>
        <v>166.00906191115249</v>
      </c>
      <c r="F42">
        <f>F41+(F41*'Y Long'!F41/100)</f>
        <v>153.77581453400194</v>
      </c>
      <c r="G42">
        <f>G41+(G41*'Y Long'!G41/100)</f>
        <v>149.63135144741869</v>
      </c>
      <c r="H42">
        <f>H41+(H41*'Y Long'!H41/100)</f>
        <v>151.36943464533348</v>
      </c>
      <c r="I42">
        <f>I41+(I41*'Y Long'!I41/100)</f>
        <v>195.08867855636083</v>
      </c>
      <c r="J42">
        <f>J41+(J41*'Y Long'!J41/100)</f>
        <v>147.40129849357658</v>
      </c>
      <c r="K42">
        <f>K41+(K41*'Y Long'!K41/100)</f>
        <v>171.07384197349623</v>
      </c>
      <c r="L42">
        <f>L41+(L41*'Y Long'!L41/100)</f>
        <v>133.3463811213897</v>
      </c>
      <c r="M42">
        <f>M41+(M41*'Y Long'!M41/100)</f>
        <v>200.55671105086057</v>
      </c>
      <c r="N42">
        <f>N41+(N41*'Y Long'!N41/100)</f>
        <v>147.77571177207</v>
      </c>
      <c r="O42">
        <f>O41+(O41*'Y Long'!O41/100)</f>
        <v>173.98228988454684</v>
      </c>
      <c r="P42">
        <f>P41+(P41*'Y Long'!P41/100)</f>
        <v>169.61391257755369</v>
      </c>
      <c r="Q42">
        <f>Q41+(Q41*'Y Long'!Q41/100)</f>
        <v>249.703539876246</v>
      </c>
      <c r="R42">
        <f>R41+(R41*'Y Long'!R41/100)</f>
        <v>256.10294162800193</v>
      </c>
      <c r="S42">
        <f>S41+(S41*'Y Long'!S41/100)</f>
        <v>138.79221537701008</v>
      </c>
      <c r="T42">
        <f>T41+(T41*'Y Long'!T41/100)</f>
        <v>186.92363063714893</v>
      </c>
      <c r="U42">
        <f>U41+(U41*'Y Long'!U41/100)</f>
        <v>168.07903608087324</v>
      </c>
      <c r="V42">
        <f>V41+(V41*'Y Long'!V41/100)</f>
        <v>148.28896739389106</v>
      </c>
      <c r="W42">
        <f>W41+(W41*'Y Long'!W41/100)</f>
        <v>184.14453389095627</v>
      </c>
      <c r="X42">
        <f>X41+(X41*'Y Long'!X41/100)</f>
        <v>152.21445626656367</v>
      </c>
      <c r="Y42">
        <f>Y41+(Y41*'Y Long'!Y41/100)</f>
        <v>155.80876130729274</v>
      </c>
      <c r="Z42">
        <f>Z41+(Z41*'Y Long'!Z41/100)</f>
        <v>176.40734903965554</v>
      </c>
    </row>
    <row r="43" spans="1:26" x14ac:dyDescent="0.3">
      <c r="A43" t="s">
        <v>41</v>
      </c>
      <c r="B43">
        <f>B42+(B42*'Y Long'!B42/100)</f>
        <v>167.58884220444133</v>
      </c>
      <c r="C43">
        <f>C42+(C42*'Y Long'!C42/100)</f>
        <v>158.40011399786235</v>
      </c>
      <c r="D43">
        <f>D42+(D42*'Y Long'!D42/100)</f>
        <v>161.33161153080167</v>
      </c>
      <c r="E43">
        <f>E42+(E42*'Y Long'!E42/100)</f>
        <v>170.82436890357533</v>
      </c>
      <c r="F43">
        <f>F42+(F42*'Y Long'!F42/100)</f>
        <v>156.22150507006248</v>
      </c>
      <c r="G43">
        <f>G42+(G42*'Y Long'!G42/100)</f>
        <v>152.77157633774831</v>
      </c>
      <c r="H43">
        <f>H42+(H42*'Y Long'!H42/100)</f>
        <v>152.60541905851477</v>
      </c>
      <c r="I43">
        <f>I42+(I42*'Y Long'!I42/100)</f>
        <v>198.89406466407371</v>
      </c>
      <c r="J43">
        <f>J42+(J42*'Y Long'!J42/100)</f>
        <v>156.38466031217672</v>
      </c>
      <c r="K43">
        <f>K42+(K42*'Y Long'!K42/100)</f>
        <v>174.19078513465388</v>
      </c>
      <c r="L43">
        <f>L42+(L42*'Y Long'!L42/100)</f>
        <v>135.71797851276509</v>
      </c>
      <c r="M43">
        <f>M42+(M42*'Y Long'!M42/100)</f>
        <v>205.20224626027385</v>
      </c>
      <c r="N43">
        <f>N42+(N42*'Y Long'!N42/100)</f>
        <v>149.68610445236018</v>
      </c>
      <c r="O43">
        <f>O42+(O42*'Y Long'!O42/100)</f>
        <v>177.91442186247792</v>
      </c>
      <c r="P43">
        <f>P42+(P42*'Y Long'!P42/100)</f>
        <v>170.32966971951797</v>
      </c>
      <c r="Q43">
        <f>Q42+(Q42*'Y Long'!Q42/100)</f>
        <v>253.73157260091008</v>
      </c>
      <c r="R43">
        <f>R42+(R42*'Y Long'!R42/100)</f>
        <v>264.44529775226903</v>
      </c>
      <c r="S43">
        <f>S42+(S42*'Y Long'!S42/100)</f>
        <v>140.21105766052187</v>
      </c>
      <c r="T43">
        <f>T42+(T42*'Y Long'!T42/100)</f>
        <v>188.18707736440632</v>
      </c>
      <c r="U43">
        <f>U42+(U42*'Y Long'!U42/100)</f>
        <v>169.52157608882769</v>
      </c>
      <c r="V43">
        <f>V42+(V42*'Y Long'!V42/100)</f>
        <v>150.24711134520999</v>
      </c>
      <c r="W43">
        <f>W42+(W42*'Y Long'!W42/100)</f>
        <v>191.44537115238185</v>
      </c>
      <c r="X43">
        <f>X42+(X42*'Y Long'!X42/100)</f>
        <v>150.42442339373625</v>
      </c>
      <c r="Y43">
        <f>Y42+(Y42*'Y Long'!Y42/100)</f>
        <v>156.65186121177786</v>
      </c>
      <c r="Z43">
        <f>Z42+(Z42*'Y Long'!Z42/100)</f>
        <v>174.96922340807956</v>
      </c>
    </row>
    <row r="44" spans="1:26" x14ac:dyDescent="0.3">
      <c r="A44" t="s">
        <v>42</v>
      </c>
      <c r="B44">
        <f>B43+(B43*'Y Long'!B43/100)</f>
        <v>172.85499980013887</v>
      </c>
      <c r="C44">
        <f>C43+(C43*'Y Long'!C43/100)</f>
        <v>160.94083440237551</v>
      </c>
      <c r="D44">
        <f>D43+(D43*'Y Long'!D43/100)</f>
        <v>163.01129785777735</v>
      </c>
      <c r="E44">
        <f>E43+(E43*'Y Long'!E43/100)</f>
        <v>175.5738962020917</v>
      </c>
      <c r="F44">
        <f>F43+(F43*'Y Long'!F43/100)</f>
        <v>157.18605882217142</v>
      </c>
      <c r="G44">
        <f>G43+(G43*'Y Long'!G43/100)</f>
        <v>155.41458113387461</v>
      </c>
      <c r="H44">
        <f>H43+(H43*'Y Long'!H43/100)</f>
        <v>154.21283177616257</v>
      </c>
      <c r="I44">
        <f>I43+(I43*'Y Long'!I43/100)</f>
        <v>202.55352053770929</v>
      </c>
      <c r="J44">
        <f>J43+(J43*'Y Long'!J43/100)</f>
        <v>156.34408474821211</v>
      </c>
      <c r="K44">
        <f>K43+(K43*'Y Long'!K43/100)</f>
        <v>177.0311418189674</v>
      </c>
      <c r="L44">
        <f>L43+(L43*'Y Long'!L43/100)</f>
        <v>138.10656336175791</v>
      </c>
      <c r="M44">
        <f>M43+(M43*'Y Long'!M43/100)</f>
        <v>214.76628587768067</v>
      </c>
      <c r="N44">
        <f>N43+(N43*'Y Long'!N43/100)</f>
        <v>151.98015926139303</v>
      </c>
      <c r="O44">
        <f>O43+(O43*'Y Long'!O43/100)</f>
        <v>181.17411474637146</v>
      </c>
      <c r="P44">
        <f>P43+(P43*'Y Long'!P43/100)</f>
        <v>172.82461784244873</v>
      </c>
      <c r="Q44">
        <f>Q43+(Q43*'Y Long'!Q43/100)</f>
        <v>256.82314718605579</v>
      </c>
      <c r="R44">
        <f>R43+(R43*'Y Long'!R43/100)</f>
        <v>264.95629597892764</v>
      </c>
      <c r="S44">
        <f>S43+(S43*'Y Long'!S43/100)</f>
        <v>142.02737273311493</v>
      </c>
      <c r="T44">
        <f>T43+(T43*'Y Long'!T43/100)</f>
        <v>190.99664080023828</v>
      </c>
      <c r="U44">
        <f>U43+(U43*'Y Long'!U43/100)</f>
        <v>170.66468211419954</v>
      </c>
      <c r="V44">
        <f>V43+(V43*'Y Long'!V43/100)</f>
        <v>152.25579352373526</v>
      </c>
      <c r="W44">
        <f>W43+(W43*'Y Long'!W43/100)</f>
        <v>192.55762472634183</v>
      </c>
      <c r="X44">
        <f>X43+(X43*'Y Long'!X43/100)</f>
        <v>153.17349290951461</v>
      </c>
      <c r="Y44">
        <f>Y43+(Y43*'Y Long'!Y43/100)</f>
        <v>157.9410825317716</v>
      </c>
      <c r="Z44">
        <f>Z43+(Z43*'Y Long'!Z43/100)</f>
        <v>177.24847574403501</v>
      </c>
    </row>
    <row r="45" spans="1:26" x14ac:dyDescent="0.3">
      <c r="A45" t="s">
        <v>43</v>
      </c>
      <c r="B45">
        <f>B44+(B44*'Y Long'!B44/100)</f>
        <v>172.29719498723384</v>
      </c>
      <c r="C45">
        <f>C44+(C44*'Y Long'!C44/100)</f>
        <v>160.35430967252123</v>
      </c>
      <c r="D45">
        <f>D44+(D44*'Y Long'!D44/100)</f>
        <v>165.21949128149623</v>
      </c>
      <c r="E45">
        <f>E44+(E44*'Y Long'!E44/100)</f>
        <v>177.51527120030605</v>
      </c>
      <c r="F45">
        <f>F44+(F44*'Y Long'!F44/100)</f>
        <v>158.36451099865184</v>
      </c>
      <c r="G45">
        <f>G44+(G44*'Y Long'!G44/100)</f>
        <v>155.2837500311845</v>
      </c>
      <c r="H45">
        <f>H44+(H44*'Y Long'!H44/100)</f>
        <v>156.19170008628419</v>
      </c>
      <c r="I45">
        <f>I44+(I44*'Y Long'!I44/100)</f>
        <v>206.63205518031319</v>
      </c>
      <c r="J45">
        <f>J44+(J44*'Y Long'!J44/100)</f>
        <v>155.3874246742829</v>
      </c>
      <c r="K45">
        <f>K44+(K44*'Y Long'!K44/100)</f>
        <v>178.54791100615537</v>
      </c>
      <c r="L45">
        <f>L44+(L44*'Y Long'!L44/100)</f>
        <v>138.62431105714481</v>
      </c>
      <c r="M45">
        <f>M44+(M44*'Y Long'!M44/100)</f>
        <v>210.87394332362223</v>
      </c>
      <c r="N45">
        <f>N44+(N44*'Y Long'!N44/100)</f>
        <v>154.51754401034162</v>
      </c>
      <c r="O45">
        <f>O44+(O44*'Y Long'!O44/100)</f>
        <v>183.95496891580154</v>
      </c>
      <c r="P45">
        <f>P44+(P44*'Y Long'!P44/100)</f>
        <v>173.80027329878561</v>
      </c>
      <c r="Q45">
        <f>Q44+(Q44*'Y Long'!Q44/100)</f>
        <v>259.16293446849437</v>
      </c>
      <c r="R45">
        <f>R44+(R44*'Y Long'!R44/100)</f>
        <v>266.94615485561081</v>
      </c>
      <c r="S45">
        <f>S44+(S44*'Y Long'!S44/100)</f>
        <v>144.17927348587989</v>
      </c>
      <c r="T45">
        <f>T44+(T44*'Y Long'!T44/100)</f>
        <v>195.44734002248583</v>
      </c>
      <c r="U45">
        <f>U44+(U44*'Y Long'!U44/100)</f>
        <v>168.77674161454127</v>
      </c>
      <c r="V45">
        <f>V44+(V44*'Y Long'!V44/100)</f>
        <v>154.31501506719539</v>
      </c>
      <c r="W45">
        <f>W44+(W44*'Y Long'!W44/100)</f>
        <v>199.14589527984623</v>
      </c>
      <c r="X45">
        <f>X44+(X44*'Y Long'!X44/100)</f>
        <v>151.67159004989853</v>
      </c>
      <c r="Y45">
        <f>Y44+(Y44*'Y Long'!Y44/100)</f>
        <v>158.31347443675418</v>
      </c>
      <c r="Z45">
        <f>Z44+(Z44*'Y Long'!Z44/100)</f>
        <v>178.52247043326236</v>
      </c>
    </row>
    <row r="46" spans="1:26" x14ac:dyDescent="0.3">
      <c r="A46" t="s">
        <v>44</v>
      </c>
      <c r="B46">
        <f>B45+(B45*'Y Long'!B45/100)</f>
        <v>170.20692676897551</v>
      </c>
      <c r="C46">
        <f>C45+(C45*'Y Long'!C45/100)</f>
        <v>165.57715857948583</v>
      </c>
      <c r="D46">
        <f>D45+(D45*'Y Long'!D45/100)</f>
        <v>167.41378786715492</v>
      </c>
      <c r="E46">
        <f>E45+(E45*'Y Long'!E45/100)</f>
        <v>176.89502041666319</v>
      </c>
      <c r="F46">
        <f>F45+(F45*'Y Long'!F45/100)</f>
        <v>159.81739611555187</v>
      </c>
      <c r="G46">
        <f>G45+(G45*'Y Long'!G45/100)</f>
        <v>155.44074656097851</v>
      </c>
      <c r="H46">
        <f>H45+(H45*'Y Long'!H45/100)</f>
        <v>158.54199625524956</v>
      </c>
      <c r="I46">
        <f>I45+(I45*'Y Long'!I45/100)</f>
        <v>209.9846850714604</v>
      </c>
      <c r="J46">
        <f>J45+(J45*'Y Long'!J45/100)</f>
        <v>163.01572121900952</v>
      </c>
      <c r="K46">
        <f>K45+(K45*'Y Long'!K45/100)</f>
        <v>180.88652440259756</v>
      </c>
      <c r="L46">
        <f>L45+(L45*'Y Long'!L45/100)</f>
        <v>138.82372905981606</v>
      </c>
      <c r="M46">
        <f>M45+(M45*'Y Long'!M45/100)</f>
        <v>221.55008197864717</v>
      </c>
      <c r="N46">
        <f>N45+(N45*'Y Long'!N45/100)</f>
        <v>157.12531805849889</v>
      </c>
      <c r="O46">
        <f>O45+(O45*'Y Long'!O45/100)</f>
        <v>186.43497990383619</v>
      </c>
      <c r="P46">
        <f>P45+(P45*'Y Long'!P45/100)</f>
        <v>175.72043783622067</v>
      </c>
      <c r="Q46">
        <f>Q45+(Q45*'Y Long'!Q45/100)</f>
        <v>267.60650174791806</v>
      </c>
      <c r="R46">
        <f>R45+(R45*'Y Long'!R45/100)</f>
        <v>270.78326824958242</v>
      </c>
      <c r="S46">
        <f>S45+(S45*'Y Long'!S45/100)</f>
        <v>146.57976034751383</v>
      </c>
      <c r="T46">
        <f>T45+(T45*'Y Long'!T45/100)</f>
        <v>199.87369261170369</v>
      </c>
      <c r="U46">
        <f>U45+(U45*'Y Long'!U45/100)</f>
        <v>173.58848044183361</v>
      </c>
      <c r="V46">
        <f>V45+(V45*'Y Long'!V45/100)</f>
        <v>156.42477446074062</v>
      </c>
      <c r="W46">
        <f>W45+(W45*'Y Long'!W45/100)</f>
        <v>199.04056502437376</v>
      </c>
      <c r="X46">
        <f>X45+(X45*'Y Long'!X45/100)</f>
        <v>152.38982631443213</v>
      </c>
      <c r="Y46">
        <f>Y45+(Y45*'Y Long'!Y45/100)</f>
        <v>161.2247848243131</v>
      </c>
      <c r="Z46">
        <f>Z45+(Z45*'Y Long'!Z45/100)</f>
        <v>177.47004476556418</v>
      </c>
    </row>
    <row r="47" spans="1:26" x14ac:dyDescent="0.3">
      <c r="A47" t="s">
        <v>45</v>
      </c>
      <c r="B47">
        <f>B46+(B46*'Y Long'!B46/100)</f>
        <v>174.01859345118723</v>
      </c>
      <c r="C47">
        <f>C46+(C46*'Y Long'!C46/100)</f>
        <v>165.51520126251697</v>
      </c>
      <c r="D47">
        <f>D46+(D46*'Y Long'!D46/100)</f>
        <v>169.59811089366224</v>
      </c>
      <c r="E47">
        <f>E46+(E46*'Y Long'!E46/100)</f>
        <v>181.90126270726782</v>
      </c>
      <c r="F47">
        <f>F46+(F46*'Y Long'!F46/100)</f>
        <v>160.27344144806344</v>
      </c>
      <c r="G47">
        <f>G46+(G46*'Y Long'!G46/100)</f>
        <v>157.97909239791181</v>
      </c>
      <c r="H47">
        <f>H46+(H46*'Y Long'!H46/100)</f>
        <v>160.74484850969836</v>
      </c>
      <c r="I47">
        <f>I46+(I46*'Y Long'!I46/100)</f>
        <v>214.94627880481551</v>
      </c>
      <c r="J47">
        <f>J46+(J46*'Y Long'!J46/100)</f>
        <v>162.9521027036466</v>
      </c>
      <c r="K47">
        <f>K46+(K46*'Y Long'!K46/100)</f>
        <v>181.58144882545173</v>
      </c>
      <c r="L47">
        <f>L46+(L46*'Y Long'!L46/100)</f>
        <v>142.50409882329376</v>
      </c>
      <c r="M47">
        <f>M46+(M46*'Y Long'!M46/100)</f>
        <v>228.16200933221299</v>
      </c>
      <c r="N47">
        <f>N46+(N46*'Y Long'!N46/100)</f>
        <v>159.68579767401022</v>
      </c>
      <c r="O47">
        <f>O46+(O46*'Y Long'!O46/100)</f>
        <v>188.88266424714587</v>
      </c>
      <c r="P47">
        <f>P46+(P46*'Y Long'!P46/100)</f>
        <v>175.64082242024583</v>
      </c>
      <c r="Q47">
        <f>Q46+(Q46*'Y Long'!Q46/100)</f>
        <v>272.6428400544238</v>
      </c>
      <c r="R47">
        <f>R46+(R46*'Y Long'!R46/100)</f>
        <v>278.78627857402955</v>
      </c>
      <c r="S47">
        <f>S46+(S46*'Y Long'!S46/100)</f>
        <v>149.17012813295833</v>
      </c>
      <c r="T47">
        <f>T46+(T46*'Y Long'!T46/100)</f>
        <v>204.27643036307725</v>
      </c>
      <c r="U47">
        <f>U46+(U46*'Y Long'!U46/100)</f>
        <v>174.38741274364313</v>
      </c>
      <c r="V47">
        <f>V46+(V46*'Y Long'!V46/100)</f>
        <v>158.33581749457522</v>
      </c>
      <c r="W47">
        <f>W46+(W46*'Y Long'!W46/100)</f>
        <v>202.90648214910658</v>
      </c>
      <c r="X47">
        <f>X46+(X46*'Y Long'!X46/100)</f>
        <v>152.67935022154865</v>
      </c>
      <c r="Y47">
        <f>Y46+(Y46*'Y Long'!Y46/100)</f>
        <v>164.88420050034142</v>
      </c>
      <c r="Z47">
        <f>Z46+(Z46*'Y Long'!Z46/100)</f>
        <v>179.32668313288809</v>
      </c>
    </row>
    <row r="48" spans="1:26" x14ac:dyDescent="0.3">
      <c r="A48" t="s">
        <v>46</v>
      </c>
      <c r="B48">
        <f>B47+(B47*'Y Long'!B47/100)</f>
        <v>173.13540210440223</v>
      </c>
      <c r="C48">
        <f>C47+(C47*'Y Long'!C47/100)</f>
        <v>167.75413697605913</v>
      </c>
      <c r="D48">
        <f>D47+(D47*'Y Long'!D47/100)</f>
        <v>172.05518218102637</v>
      </c>
      <c r="E48">
        <f>E47+(E47*'Y Long'!E47/100)</f>
        <v>182.40829064891281</v>
      </c>
      <c r="F48">
        <f>F47+(F47*'Y Long'!F47/100)</f>
        <v>161.62139558361173</v>
      </c>
      <c r="G48">
        <f>G47+(G47*'Y Long'!G47/100)</f>
        <v>161.66885839912115</v>
      </c>
      <c r="H48">
        <f>H47+(H47*'Y Long'!H47/100)</f>
        <v>162.80025752372521</v>
      </c>
      <c r="I48">
        <f>I47+(I47*'Y Long'!I47/100)</f>
        <v>219.6683992124739</v>
      </c>
      <c r="J48">
        <f>J47+(J47*'Y Long'!J47/100)</f>
        <v>166.44423796351094</v>
      </c>
      <c r="K48">
        <f>K47+(K47*'Y Long'!K47/100)</f>
        <v>183.19381945844222</v>
      </c>
      <c r="L48">
        <f>L47+(L47*'Y Long'!L47/100)</f>
        <v>142.90662730115795</v>
      </c>
      <c r="M48">
        <f>M47+(M47*'Y Long'!M47/100)</f>
        <v>226.74155708205407</v>
      </c>
      <c r="N48">
        <f>N47+(N47*'Y Long'!N47/100)</f>
        <v>162.08767646884834</v>
      </c>
      <c r="O48">
        <f>O47+(O47*'Y Long'!O47/100)</f>
        <v>191.52351588435749</v>
      </c>
      <c r="P48">
        <f>P47+(P47*'Y Long'!P47/100)</f>
        <v>178.00875578305241</v>
      </c>
      <c r="Q48">
        <f>Q47+(Q47*'Y Long'!Q47/100)</f>
        <v>278.46247781538068</v>
      </c>
      <c r="R48">
        <f>R47+(R47*'Y Long'!R47/100)</f>
        <v>283.38130928978194</v>
      </c>
      <c r="S48">
        <f>S47+(S47*'Y Long'!S47/100)</f>
        <v>151.92047922103282</v>
      </c>
      <c r="T48">
        <f>T47+(T47*'Y Long'!T47/100)</f>
        <v>208.74864199643028</v>
      </c>
      <c r="U48">
        <f>U47+(U47*'Y Long'!U47/100)</f>
        <v>174.65247986713933</v>
      </c>
      <c r="V48">
        <f>V47+(V47*'Y Long'!V47/100)</f>
        <v>160.04806102496156</v>
      </c>
      <c r="W48">
        <f>W47+(W47*'Y Long'!W47/100)</f>
        <v>212.84967893530427</v>
      </c>
      <c r="X48">
        <f>X47+(X47*'Y Long'!X47/100)</f>
        <v>157.02913147158799</v>
      </c>
      <c r="Y48">
        <f>Y47+(Y47*'Y Long'!Y47/100)</f>
        <v>166.4413520502886</v>
      </c>
      <c r="Z48">
        <f>Z47+(Z47*'Y Long'!Z47/100)</f>
        <v>179.43745860485978</v>
      </c>
    </row>
    <row r="49" spans="1:26" x14ac:dyDescent="0.3">
      <c r="A49" t="s">
        <v>47</v>
      </c>
      <c r="B49">
        <f>B48+(B48*'Y Long'!B48/100)</f>
        <v>174.9602630934148</v>
      </c>
      <c r="C49">
        <f>C48+(C48*'Y Long'!C48/100)</f>
        <v>175.32204948795652</v>
      </c>
      <c r="D49">
        <f>D48+(D48*'Y Long'!D48/100)</f>
        <v>174.79649266436928</v>
      </c>
      <c r="E49">
        <f>E48+(E48*'Y Long'!E48/100)</f>
        <v>186.73025079855327</v>
      </c>
      <c r="F49">
        <f>F48+(F48*'Y Long'!F48/100)</f>
        <v>164.47470172280765</v>
      </c>
      <c r="G49">
        <f>G48+(G48*'Y Long'!G48/100)</f>
        <v>164.18102432303075</v>
      </c>
      <c r="H49">
        <f>H48+(H48*'Y Long'!H48/100)</f>
        <v>164.70825049386207</v>
      </c>
      <c r="I49">
        <f>I48+(I48*'Y Long'!I48/100)</f>
        <v>224.02008292128883</v>
      </c>
      <c r="J49">
        <f>J48+(J48*'Y Long'!J48/100)</f>
        <v>169.88299589314565</v>
      </c>
      <c r="K49">
        <f>K48+(K48*'Y Long'!K48/100)</f>
        <v>186.23526919886629</v>
      </c>
      <c r="L49">
        <f>L48+(L48*'Y Long'!L48/100)</f>
        <v>145.14823350474472</v>
      </c>
      <c r="M49">
        <f>M48+(M48*'Y Long'!M48/100)</f>
        <v>239.40936072793122</v>
      </c>
      <c r="N49">
        <f>N48+(N48*'Y Long'!N48/100)</f>
        <v>164.25654087101947</v>
      </c>
      <c r="O49">
        <f>O48+(O48*'Y Long'!O48/100)</f>
        <v>194.47771249028926</v>
      </c>
      <c r="P49">
        <f>P48+(P48*'Y Long'!P48/100)</f>
        <v>178.85474773517404</v>
      </c>
      <c r="Q49">
        <f>Q48+(Q48*'Y Long'!Q48/100)</f>
        <v>285.46770267728664</v>
      </c>
      <c r="R49">
        <f>R48+(R48*'Y Long'!R48/100)</f>
        <v>295.42873856500177</v>
      </c>
      <c r="S49">
        <f>S48+(S48*'Y Long'!S48/100)</f>
        <v>154.833189800946</v>
      </c>
      <c r="T49">
        <f>T48+(T48*'Y Long'!T48/100)</f>
        <v>213.29232130025792</v>
      </c>
      <c r="U49">
        <f>U48+(U48*'Y Long'!U48/100)</f>
        <v>176.82409482960895</v>
      </c>
      <c r="V49">
        <f>V48+(V48*'Y Long'!V48/100)</f>
        <v>161.5615875236563</v>
      </c>
      <c r="W49">
        <f>W48+(W48*'Y Long'!W48/100)</f>
        <v>214.00065506015977</v>
      </c>
      <c r="X49">
        <f>X48+(X48*'Y Long'!X48/100)</f>
        <v>159.7058202111177</v>
      </c>
      <c r="Y49">
        <f>Y48+(Y48*'Y Long'!Y48/100)</f>
        <v>169.22834757824339</v>
      </c>
      <c r="Z49">
        <f>Z48+(Z48*'Y Long'!Z48/100)</f>
        <v>182.61529420237727</v>
      </c>
    </row>
    <row r="50" spans="1:26" x14ac:dyDescent="0.3">
      <c r="A50" t="s">
        <v>48</v>
      </c>
      <c r="B50">
        <f>B49+(B49*'Y Long'!B49/100)</f>
        <v>179.47818148555501</v>
      </c>
      <c r="C50">
        <f>C49+(C49*'Y Long'!C49/100)</f>
        <v>172.83750637482734</v>
      </c>
      <c r="D50">
        <f>D49+(D49*'Y Long'!D49/100)</f>
        <v>177.51937279309402</v>
      </c>
      <c r="E50">
        <f>E49+(E49*'Y Long'!E49/100)</f>
        <v>191.60639012212613</v>
      </c>
      <c r="F50">
        <f>F49+(F49*'Y Long'!F49/100)</f>
        <v>165.29396830430613</v>
      </c>
      <c r="G50">
        <f>G49+(G49*'Y Long'!G49/100)</f>
        <v>166.45119474979114</v>
      </c>
      <c r="H50">
        <f>H49+(H49*'Y Long'!H49/100)</f>
        <v>166.46879886548339</v>
      </c>
      <c r="I50">
        <f>I49+(I49*'Y Long'!I49/100)</f>
        <v>228.14351977858368</v>
      </c>
      <c r="J50">
        <f>J49+(J49*'Y Long'!J49/100)</f>
        <v>175.95596643501398</v>
      </c>
      <c r="K50">
        <f>K49+(K49*'Y Long'!K49/100)</f>
        <v>189.94560094476685</v>
      </c>
      <c r="L50">
        <f>L49+(L49*'Y Long'!L49/100)</f>
        <v>152.37159630736642</v>
      </c>
      <c r="M50">
        <f>M49+(M49*'Y Long'!M49/100)</f>
        <v>240.26365472619113</v>
      </c>
      <c r="N50">
        <f>N49+(N49*'Y Long'!N49/100)</f>
        <v>166.14798122019579</v>
      </c>
      <c r="O50">
        <f>O49+(O49*'Y Long'!O49/100)</f>
        <v>197.72820519774345</v>
      </c>
      <c r="P50">
        <f>P49+(P49*'Y Long'!P49/100)</f>
        <v>180.46711613181674</v>
      </c>
      <c r="Q50">
        <f>Q49+(Q49*'Y Long'!Q49/100)</f>
        <v>295.01566956180818</v>
      </c>
      <c r="R50">
        <f>R49+(R49*'Y Long'!R49/100)</f>
        <v>305.19977820717452</v>
      </c>
      <c r="S50">
        <f>S49+(S49*'Y Long'!S49/100)</f>
        <v>157.93257711277352</v>
      </c>
      <c r="T50">
        <f>T49+(T49*'Y Long'!T49/100)</f>
        <v>217.80020545370499</v>
      </c>
      <c r="U50">
        <f>U49+(U49*'Y Long'!U49/100)</f>
        <v>182.40979646590432</v>
      </c>
      <c r="V50">
        <f>V49+(V49*'Y Long'!V49/100)</f>
        <v>162.87631594513644</v>
      </c>
      <c r="W50">
        <f>W49+(W49*'Y Long'!W49/100)</f>
        <v>222.55333462007795</v>
      </c>
      <c r="X50">
        <f>X49+(X49*'Y Long'!X49/100)</f>
        <v>160.76786231846341</v>
      </c>
      <c r="Y50">
        <f>Y49+(Y49*'Y Long'!Y49/100)</f>
        <v>173.41643272379494</v>
      </c>
      <c r="Z50">
        <f>Z49+(Z49*'Y Long'!Z49/100)</f>
        <v>184.97044347634062</v>
      </c>
    </row>
    <row r="51" spans="1:26" x14ac:dyDescent="0.3">
      <c r="A51" t="s">
        <v>49</v>
      </c>
      <c r="B51">
        <f>B50+(B50*'Y Long'!B50/100)</f>
        <v>179.8230613747522</v>
      </c>
      <c r="C51">
        <f>C50+(C50*'Y Long'!C50/100)</f>
        <v>176.37578049733077</v>
      </c>
      <c r="D51">
        <f>D50+(D50*'Y Long'!D50/100)</f>
        <v>180.2160181045758</v>
      </c>
      <c r="E51">
        <f>E50+(E50*'Y Long'!E50/100)</f>
        <v>193.68456260971021</v>
      </c>
      <c r="F51">
        <f>F50+(F50*'Y Long'!F50/100)</f>
        <v>165.1486798649857</v>
      </c>
      <c r="G51">
        <f>G50+(G50*'Y Long'!G50/100)</f>
        <v>167.68106434402256</v>
      </c>
      <c r="H51">
        <f>H50+(H50*'Y Long'!H50/100)</f>
        <v>167.61435390487622</v>
      </c>
      <c r="I51">
        <f>I50+(I50*'Y Long'!I50/100)</f>
        <v>232.21083050910349</v>
      </c>
      <c r="J51">
        <f>J50+(J50*'Y Long'!J50/100)</f>
        <v>170.5248515095619</v>
      </c>
      <c r="K51">
        <f>K50+(K50*'Y Long'!K50/100)</f>
        <v>191.99773902716595</v>
      </c>
      <c r="L51">
        <f>L50+(L50*'Y Long'!L50/100)</f>
        <v>152.56732067025516</v>
      </c>
      <c r="M51">
        <f>M50+(M50*'Y Long'!M50/100)</f>
        <v>248.58416768973672</v>
      </c>
      <c r="N51">
        <f>N50+(N50*'Y Long'!N50/100)</f>
        <v>167.77100608214434</v>
      </c>
      <c r="O51">
        <f>O50+(O50*'Y Long'!O50/100)</f>
        <v>201.25164074580312</v>
      </c>
      <c r="P51">
        <f>P50+(P50*'Y Long'!P50/100)</f>
        <v>185.87513991218682</v>
      </c>
      <c r="Q51">
        <f>Q50+(Q50*'Y Long'!Q50/100)</f>
        <v>297.7135170561902</v>
      </c>
      <c r="R51">
        <f>R50+(R50*'Y Long'!R50/100)</f>
        <v>318.02492906696313</v>
      </c>
      <c r="S51">
        <f>S50+(S50*'Y Long'!S50/100)</f>
        <v>161.25896726585469</v>
      </c>
      <c r="T51">
        <f>T50+(T50*'Y Long'!T50/100)</f>
        <v>222.26980761593757</v>
      </c>
      <c r="U51">
        <f>U50+(U50*'Y Long'!U50/100)</f>
        <v>181.81002028643869</v>
      </c>
      <c r="V51">
        <f>V50+(V50*'Y Long'!V50/100)</f>
        <v>164.5045448702715</v>
      </c>
      <c r="W51">
        <f>W50+(W50*'Y Long'!W50/100)</f>
        <v>227.25914031035234</v>
      </c>
      <c r="X51">
        <f>X50+(X50*'Y Long'!X50/100)</f>
        <v>160.82630786713068</v>
      </c>
      <c r="Y51">
        <f>Y50+(Y50*'Y Long'!Y50/100)</f>
        <v>175.30433245280688</v>
      </c>
      <c r="Z51">
        <f>Z50+(Z50*'Y Long'!Z50/100)</f>
        <v>184.14779112838846</v>
      </c>
    </row>
    <row r="52" spans="1:26" x14ac:dyDescent="0.3">
      <c r="A52" t="s">
        <v>50</v>
      </c>
      <c r="B52">
        <f>B51+(B51*'Y Long'!B51/100)</f>
        <v>181.62992889013756</v>
      </c>
      <c r="C52">
        <f>C51+(C51*'Y Long'!C51/100)</f>
        <v>177.07777374128818</v>
      </c>
      <c r="D52">
        <f>D51+(D51*'Y Long'!D51/100)</f>
        <v>182.78760877275886</v>
      </c>
      <c r="E52">
        <f>E51+(E51*'Y Long'!E51/100)</f>
        <v>194.38572784219613</v>
      </c>
      <c r="F52">
        <f>F51+(F51*'Y Long'!F51/100)</f>
        <v>166.67420941698933</v>
      </c>
      <c r="G52">
        <f>G51+(G51*'Y Long'!G51/100)</f>
        <v>168.2305769904163</v>
      </c>
      <c r="H52">
        <f>H51+(H51*'Y Long'!H51/100)</f>
        <v>168.14488685785594</v>
      </c>
      <c r="I52">
        <f>I51+(I51*'Y Long'!I51/100)</f>
        <v>236.04614997964032</v>
      </c>
      <c r="J52">
        <f>J51+(J51*'Y Long'!J51/100)</f>
        <v>178.09192248977197</v>
      </c>
      <c r="K52">
        <f>K51+(K51*'Y Long'!K51/100)</f>
        <v>193.64670200891382</v>
      </c>
      <c r="L52">
        <f>L51+(L51*'Y Long'!L51/100)</f>
        <v>151.12043170227352</v>
      </c>
      <c r="M52">
        <f>M51+(M51*'Y Long'!M51/100)</f>
        <v>250.06022567569491</v>
      </c>
      <c r="N52">
        <f>N51+(N51*'Y Long'!N51/100)</f>
        <v>169.15777940818856</v>
      </c>
      <c r="O52">
        <f>O51+(O51*'Y Long'!O51/100)</f>
        <v>205.11171161583266</v>
      </c>
      <c r="P52">
        <f>P51+(P51*'Y Long'!P51/100)</f>
        <v>191.789283515139</v>
      </c>
      <c r="Q52">
        <f>Q51+(Q51*'Y Long'!Q51/100)</f>
        <v>298.58189081987484</v>
      </c>
      <c r="R52">
        <f>R51+(R51*'Y Long'!R51/100)</f>
        <v>334.21316757679989</v>
      </c>
      <c r="S52">
        <f>S51+(S51*'Y Long'!S51/100)</f>
        <v>164.91092975616857</v>
      </c>
      <c r="T52">
        <f>T51+(T51*'Y Long'!T51/100)</f>
        <v>226.16832668820192</v>
      </c>
      <c r="U52">
        <f>U51+(U51*'Y Long'!U51/100)</f>
        <v>180.4905667900135</v>
      </c>
      <c r="V52">
        <f>V51+(V51*'Y Long'!V51/100)</f>
        <v>166.44619365842075</v>
      </c>
      <c r="W52">
        <f>W51+(W51*'Y Long'!W51/100)</f>
        <v>234.04281201306793</v>
      </c>
      <c r="X52">
        <f>X51+(X51*'Y Long'!X51/100)</f>
        <v>162.08322979363544</v>
      </c>
      <c r="Y52">
        <f>Y51+(Y51*'Y Long'!Y51/100)</f>
        <v>174.3824017093076</v>
      </c>
      <c r="Z52">
        <f>Z51+(Z51*'Y Long'!Z51/100)</f>
        <v>189.47357727403829</v>
      </c>
    </row>
    <row r="53" spans="1:26" x14ac:dyDescent="0.3">
      <c r="A53" t="s">
        <v>51</v>
      </c>
      <c r="B53">
        <f>B52+(B52*'Y Long'!B52/100)</f>
        <v>186.1598428871327</v>
      </c>
      <c r="C53">
        <f>C52+(C52*'Y Long'!C52/100)</f>
        <v>180.82282168136422</v>
      </c>
      <c r="D53">
        <f>D52+(D52*'Y Long'!D52/100)</f>
        <v>185.20893773413678</v>
      </c>
      <c r="E53">
        <f>E52+(E52*'Y Long'!E52/100)</f>
        <v>198.01845497668577</v>
      </c>
      <c r="F53">
        <f>F52+(F52*'Y Long'!F52/100)</f>
        <v>169.61226737719778</v>
      </c>
      <c r="G53">
        <f>G52+(G52*'Y Long'!G52/100)</f>
        <v>168.64925074506658</v>
      </c>
      <c r="H53">
        <f>H52+(H52*'Y Long'!H52/100)</f>
        <v>168.06042599973836</v>
      </c>
      <c r="I53">
        <f>I52+(I52*'Y Long'!I52/100)</f>
        <v>239.93011234294281</v>
      </c>
      <c r="J53">
        <f>J52+(J52*'Y Long'!J52/100)</f>
        <v>181.43895536725637</v>
      </c>
      <c r="K53">
        <f>K52+(K52*'Y Long'!K52/100)</f>
        <v>196.12212459356715</v>
      </c>
      <c r="L53">
        <f>L52+(L52*'Y Long'!L52/100)</f>
        <v>150.46899987974317</v>
      </c>
      <c r="M53">
        <f>M52+(M52*'Y Long'!M52/100)</f>
        <v>251.06111423438219</v>
      </c>
      <c r="N53">
        <f>N52+(N52*'Y Long'!N52/100)</f>
        <v>170.44468273817003</v>
      </c>
      <c r="O53">
        <f>O52+(O52*'Y Long'!O52/100)</f>
        <v>209.04274525581494</v>
      </c>
      <c r="P53">
        <f>P52+(P52*'Y Long'!P52/100)</f>
        <v>196.47395924056516</v>
      </c>
      <c r="Q53">
        <f>Q52+(Q52*'Y Long'!Q52/100)</f>
        <v>302.27157473421676</v>
      </c>
      <c r="R53">
        <f>R52+(R52*'Y Long'!R52/100)</f>
        <v>339.04983369533784</v>
      </c>
      <c r="S53">
        <f>S52+(S52*'Y Long'!S52/100)</f>
        <v>168.48525707187341</v>
      </c>
      <c r="T53">
        <f>T52+(T52*'Y Long'!T52/100)</f>
        <v>229.42975990300994</v>
      </c>
      <c r="U53">
        <f>U52+(U52*'Y Long'!U52/100)</f>
        <v>187.53533742013056</v>
      </c>
      <c r="V53">
        <f>V52+(V52*'Y Long'!V52/100)</f>
        <v>168.70126161734893</v>
      </c>
      <c r="W53">
        <f>W52+(W52*'Y Long'!W52/100)</f>
        <v>237.77296528707913</v>
      </c>
      <c r="X53">
        <f>X52+(X52*'Y Long'!X52/100)</f>
        <v>164.29645036315077</v>
      </c>
      <c r="Y53">
        <f>Y52+(Y52*'Y Long'!Y52/100)</f>
        <v>176.03768306193277</v>
      </c>
      <c r="Z53">
        <f>Z52+(Z52*'Y Long'!Z52/100)</f>
        <v>193.12324574052741</v>
      </c>
    </row>
    <row r="54" spans="1:26" x14ac:dyDescent="0.3">
      <c r="A54" t="s">
        <v>52</v>
      </c>
      <c r="B54">
        <f>B53+(B53*'Y Long'!B53/100)</f>
        <v>186.19582944636122</v>
      </c>
      <c r="C54">
        <f>C53+(C53*'Y Long'!C53/100)</f>
        <v>184.46944840278903</v>
      </c>
      <c r="D54">
        <f>D53+(D53*'Y Long'!D53/100)</f>
        <v>187.58466648904451</v>
      </c>
      <c r="E54">
        <f>E53+(E53*'Y Long'!E53/100)</f>
        <v>199.48656578206746</v>
      </c>
      <c r="F54">
        <f>F53+(F53*'Y Long'!F53/100)</f>
        <v>172.09024493540772</v>
      </c>
      <c r="G54">
        <f>G53+(G53*'Y Long'!G53/100)</f>
        <v>170.07550059369254</v>
      </c>
      <c r="H54">
        <f>H53+(H53*'Y Long'!H53/100)</f>
        <v>167.36097027095727</v>
      </c>
      <c r="I54">
        <f>I53+(I53*'Y Long'!I53/100)</f>
        <v>244.00490542339108</v>
      </c>
      <c r="J54">
        <f>J53+(J53*'Y Long'!J53/100)</f>
        <v>180.3831657147534</v>
      </c>
      <c r="K54">
        <f>K53+(K53*'Y Long'!K53/100)</f>
        <v>198.00349863891705</v>
      </c>
      <c r="L54">
        <f>L53+(L53*'Y Long'!L53/100)</f>
        <v>146.34843340245638</v>
      </c>
      <c r="M54">
        <f>M53+(M53*'Y Long'!M53/100)</f>
        <v>246.00612422983002</v>
      </c>
      <c r="N54">
        <f>N53+(N53*'Y Long'!N53/100)</f>
        <v>171.91325798689769</v>
      </c>
      <c r="O54">
        <f>O53+(O53*'Y Long'!O53/100)</f>
        <v>212.47133684742622</v>
      </c>
      <c r="P54">
        <f>P53+(P53*'Y Long'!P53/100)</f>
        <v>198.06735519104777</v>
      </c>
      <c r="Q54">
        <f>Q53+(Q53*'Y Long'!Q53/100)</f>
        <v>291.88557783523254</v>
      </c>
      <c r="R54">
        <f>R53+(R53*'Y Long'!R53/100)</f>
        <v>353.20595762872904</v>
      </c>
      <c r="S54">
        <f>S53+(S53*'Y Long'!S53/100)</f>
        <v>171.07664288341479</v>
      </c>
      <c r="T54">
        <f>T53+(T53*'Y Long'!T53/100)</f>
        <v>232.64945096712083</v>
      </c>
      <c r="U54">
        <f>U53+(U53*'Y Long'!U53/100)</f>
        <v>188.61367498706318</v>
      </c>
      <c r="V54">
        <f>V53+(V53*'Y Long'!V53/100)</f>
        <v>171.26978893585155</v>
      </c>
      <c r="W54">
        <f>W53+(W53*'Y Long'!W53/100)</f>
        <v>239.07416595096441</v>
      </c>
      <c r="X54">
        <f>X53+(X53*'Y Long'!X53/100)</f>
        <v>163.42227166784554</v>
      </c>
      <c r="Y54">
        <f>Y53+(Y53*'Y Long'!Y53/100)</f>
        <v>174.52417267615533</v>
      </c>
      <c r="Z54">
        <f>Z53+(Z53*'Y Long'!Z53/100)</f>
        <v>196.73189842962347</v>
      </c>
    </row>
    <row r="55" spans="1:26" x14ac:dyDescent="0.3">
      <c r="A55" t="s">
        <v>53</v>
      </c>
      <c r="B55">
        <f>B54+(B54*'Y Long'!B54/100)</f>
        <v>182.43964325823265</v>
      </c>
      <c r="C55">
        <f>C54+(C54*'Y Long'!C54/100)</f>
        <v>183.69215686683214</v>
      </c>
      <c r="D55">
        <f>D54+(D54*'Y Long'!D54/100)</f>
        <v>189.96647589562252</v>
      </c>
      <c r="E55">
        <f>E54+(E54*'Y Long'!E54/100)</f>
        <v>201.66952133816707</v>
      </c>
      <c r="F55">
        <f>F54+(F54*'Y Long'!F54/100)</f>
        <v>172.61086266980101</v>
      </c>
      <c r="G55">
        <f>G54+(G54*'Y Long'!G54/100)</f>
        <v>169.94464790504577</v>
      </c>
      <c r="H55">
        <f>H54+(H54*'Y Long'!H54/100)</f>
        <v>166.54058353078605</v>
      </c>
      <c r="I55">
        <f>I54+(I54*'Y Long'!I54/100)</f>
        <v>247.08812700783051</v>
      </c>
      <c r="J55">
        <f>J54+(J54*'Y Long'!J54/100)</f>
        <v>180.93986424078227</v>
      </c>
      <c r="K55">
        <f>K54+(K54*'Y Long'!K54/100)</f>
        <v>198.9947892946079</v>
      </c>
      <c r="L55">
        <f>L54+(L54*'Y Long'!L54/100)</f>
        <v>148.45487762636964</v>
      </c>
      <c r="M55">
        <f>M54+(M54*'Y Long'!M54/100)</f>
        <v>233.05524006244528</v>
      </c>
      <c r="N55">
        <f>N54+(N54*'Y Long'!N54/100)</f>
        <v>173.85057255900816</v>
      </c>
      <c r="O55">
        <f>O54+(O54*'Y Long'!O54/100)</f>
        <v>214.97271515243685</v>
      </c>
      <c r="P55">
        <f>P54+(P54*'Y Long'!P54/100)</f>
        <v>199.95902519622959</v>
      </c>
      <c r="Q55">
        <f>Q54+(Q54*'Y Long'!Q54/100)</f>
        <v>293.98803840894703</v>
      </c>
      <c r="R55">
        <f>R54+(R54*'Y Long'!R54/100)</f>
        <v>352.27506919916021</v>
      </c>
      <c r="S55">
        <f>S54+(S54*'Y Long'!S54/100)</f>
        <v>171.97747089724743</v>
      </c>
      <c r="T55">
        <f>T54+(T54*'Y Long'!T54/100)</f>
        <v>235.8575403268033</v>
      </c>
      <c r="U55">
        <f>U54+(U54*'Y Long'!U54/100)</f>
        <v>190.77679469092581</v>
      </c>
      <c r="V55">
        <f>V54+(V54*'Y Long'!V54/100)</f>
        <v>173.48349720069044</v>
      </c>
      <c r="W55">
        <f>W54+(W54*'Y Long'!W54/100)</f>
        <v>234.21243977888534</v>
      </c>
      <c r="X55">
        <f>X54+(X54*'Y Long'!X54/100)</f>
        <v>166.20475319461192</v>
      </c>
      <c r="Y55">
        <f>Y54+(Y54*'Y Long'!Y54/100)</f>
        <v>174.93897649404684</v>
      </c>
      <c r="Z55">
        <f>Z54+(Z54*'Y Long'!Z54/100)</f>
        <v>199.43581508606295</v>
      </c>
    </row>
    <row r="56" spans="1:26" x14ac:dyDescent="0.3">
      <c r="A56" t="s">
        <v>54</v>
      </c>
      <c r="B56">
        <f>B55+(B55*'Y Long'!B55/100)</f>
        <v>184.63037667008106</v>
      </c>
      <c r="C56">
        <f>C55+(C55*'Y Long'!C55/100)</f>
        <v>184.54859950516493</v>
      </c>
      <c r="D56">
        <f>D55+(D55*'Y Long'!D55/100)</f>
        <v>190.28153529589542</v>
      </c>
      <c r="E56">
        <f>E55+(E55*'Y Long'!E55/100)</f>
        <v>201.49226592908209</v>
      </c>
      <c r="F56">
        <f>F55+(F55*'Y Long'!F55/100)</f>
        <v>168.42574487183489</v>
      </c>
      <c r="G56">
        <f>G55+(G55*'Y Long'!G55/100)</f>
        <v>169.94465470283168</v>
      </c>
      <c r="H56">
        <f>H55+(H55*'Y Long'!H55/100)</f>
        <v>165.59932113375757</v>
      </c>
      <c r="I56">
        <f>I55+(I55*'Y Long'!I55/100)</f>
        <v>248.83179332778698</v>
      </c>
      <c r="J56">
        <f>J55+(J55*'Y Long'!J55/100)</f>
        <v>183.17528217474774</v>
      </c>
      <c r="K56">
        <f>K55+(K55*'Y Long'!K55/100)</f>
        <v>200.87220762415578</v>
      </c>
      <c r="L56">
        <f>L55+(L55*'Y Long'!L55/100)</f>
        <v>149.40765212368302</v>
      </c>
      <c r="M56">
        <f>M55+(M55*'Y Long'!M55/100)</f>
        <v>217.88016039980084</v>
      </c>
      <c r="N56">
        <f>N55+(N55*'Y Long'!N55/100)</f>
        <v>176.56765186442985</v>
      </c>
      <c r="O56">
        <f>O55+(O55*'Y Long'!O55/100)</f>
        <v>216.105008689052</v>
      </c>
      <c r="P56">
        <f>P55+(P55*'Y Long'!P55/100)</f>
        <v>200.29238088631473</v>
      </c>
      <c r="Q56">
        <f>Q55+(Q55*'Y Long'!Q55/100)</f>
        <v>297.75008574125098</v>
      </c>
      <c r="R56">
        <f>R55+(R55*'Y Long'!R55/100)</f>
        <v>357.77325870569717</v>
      </c>
      <c r="S56">
        <f>S55+(S55*'Y Long'!S55/100)</f>
        <v>170.39972034306604</v>
      </c>
      <c r="T56">
        <f>T55+(T55*'Y Long'!T55/100)</f>
        <v>239.20749101217618</v>
      </c>
      <c r="U56">
        <f>U55+(U55*'Y Long'!U55/100)</f>
        <v>192.28007576996342</v>
      </c>
      <c r="V56">
        <f>V55+(V55*'Y Long'!V55/100)</f>
        <v>175.34238328220567</v>
      </c>
      <c r="W56">
        <f>W55+(W55*'Y Long'!W55/100)</f>
        <v>230.32724185347928</v>
      </c>
      <c r="X56">
        <f>X55+(X55*'Y Long'!X55/100)</f>
        <v>168.54602969143846</v>
      </c>
      <c r="Y56">
        <f>Y55+(Y55*'Y Long'!Y55/100)</f>
        <v>173.28556874794958</v>
      </c>
      <c r="Z56">
        <f>Z55+(Z55*'Y Long'!Z55/100)</f>
        <v>201.69455931390871</v>
      </c>
    </row>
    <row r="57" spans="1:26" x14ac:dyDescent="0.3">
      <c r="A57" t="s">
        <v>55</v>
      </c>
      <c r="B57">
        <f>B56+(B56*'Y Long'!B56/100)</f>
        <v>184.80431510163817</v>
      </c>
      <c r="C57">
        <f>C56+(C56*'Y Long'!C56/100)</f>
        <v>182.28935739550869</v>
      </c>
      <c r="D57">
        <f>D56+(D56*'Y Long'!D56/100)</f>
        <v>188.37734420743627</v>
      </c>
      <c r="E57">
        <f>E56+(E56*'Y Long'!E56/100)</f>
        <v>200.55767024756463</v>
      </c>
      <c r="F57">
        <f>F56+(F56*'Y Long'!F56/100)</f>
        <v>162.40837807370946</v>
      </c>
      <c r="G57">
        <f>G56+(G56*'Y Long'!G56/100)</f>
        <v>167.79875165177319</v>
      </c>
      <c r="H57">
        <f>H56+(H56*'Y Long'!H56/100)</f>
        <v>164.53712734416857</v>
      </c>
      <c r="I57">
        <f>I56+(I56*'Y Long'!I56/100)</f>
        <v>248.99643039552438</v>
      </c>
      <c r="J57">
        <f>J56+(J56*'Y Long'!J56/100)</f>
        <v>183.21747110573821</v>
      </c>
      <c r="K57">
        <f>K56+(K56*'Y Long'!K56/100)</f>
        <v>197.83866969289107</v>
      </c>
      <c r="L57">
        <f>L56+(L56*'Y Long'!L56/100)</f>
        <v>147.2487683254036</v>
      </c>
      <c r="M57">
        <f>M56+(M56*'Y Long'!M56/100)</f>
        <v>229.2842171600804</v>
      </c>
      <c r="N57">
        <f>N56+(N56*'Y Long'!N56/100)</f>
        <v>179.8835217393831</v>
      </c>
      <c r="O57">
        <f>O56+(O56*'Y Long'!O56/100)</f>
        <v>215.98505312082889</v>
      </c>
      <c r="P57">
        <f>P56+(P56*'Y Long'!P56/100)</f>
        <v>196.10551902936243</v>
      </c>
      <c r="Q57">
        <f>Q56+(Q56*'Y Long'!Q56/100)</f>
        <v>296.13524112873415</v>
      </c>
      <c r="R57">
        <f>R56+(R56*'Y Long'!R56/100)</f>
        <v>356.55319822752193</v>
      </c>
      <c r="S57">
        <f>S56+(S56*'Y Long'!S56/100)</f>
        <v>166.62394029180786</v>
      </c>
      <c r="T57">
        <f>T56+(T56*'Y Long'!T56/100)</f>
        <v>242.68866327642692</v>
      </c>
      <c r="U57">
        <f>U56+(U56*'Y Long'!U56/100)</f>
        <v>189.61622760024633</v>
      </c>
      <c r="V57">
        <f>V56+(V56*'Y Long'!V56/100)</f>
        <v>176.84648953366261</v>
      </c>
      <c r="W57">
        <f>W56+(W56*'Y Long'!W56/100)</f>
        <v>228.54739730514621</v>
      </c>
      <c r="X57">
        <f>X56+(X56*'Y Long'!X56/100)</f>
        <v>170.83992767185657</v>
      </c>
      <c r="Y57">
        <f>Y56+(Y56*'Y Long'!Y56/100)</f>
        <v>172.6129764085556</v>
      </c>
      <c r="Z57">
        <f>Z56+(Z56*'Y Long'!Z56/100)</f>
        <v>199.79073613130643</v>
      </c>
    </row>
    <row r="58" spans="1:26" x14ac:dyDescent="0.3">
      <c r="A58" t="s">
        <v>56</v>
      </c>
      <c r="B58">
        <f>B57+(B57*'Y Long'!B57/100)</f>
        <v>185.53605887554201</v>
      </c>
      <c r="C58">
        <f>C57+(C57*'Y Long'!C57/100)</f>
        <v>182.54296928687876</v>
      </c>
      <c r="D58">
        <f>D57+(D57*'Y Long'!D57/100)</f>
        <v>186.49329008311904</v>
      </c>
      <c r="E58">
        <f>E57+(E57*'Y Long'!E57/100)</f>
        <v>199.29737788118913</v>
      </c>
      <c r="F58">
        <f>F57+(F57*'Y Long'!F57/100)</f>
        <v>158.95373911710638</v>
      </c>
      <c r="G58">
        <f>G57+(G57*'Y Long'!G57/100)</f>
        <v>166.83054446480489</v>
      </c>
      <c r="H58">
        <f>H57+(H57*'Y Long'!H57/100)</f>
        <v>163.35403135685669</v>
      </c>
      <c r="I58">
        <f>I57+(I57*'Y Long'!I57/100)</f>
        <v>247.74667747194039</v>
      </c>
      <c r="J58">
        <f>J57+(J57*'Y Long'!J57/100)</f>
        <v>186.15536691926815</v>
      </c>
      <c r="K58">
        <f>K57+(K57*'Y Long'!K57/100)</f>
        <v>196.94858560439596</v>
      </c>
      <c r="L58">
        <f>L57+(L57*'Y Long'!L57/100)</f>
        <v>147.33444354876605</v>
      </c>
      <c r="M58">
        <f>M57+(M57*'Y Long'!M57/100)</f>
        <v>247.49734475061058</v>
      </c>
      <c r="N58">
        <f>N57+(N57*'Y Long'!N57/100)</f>
        <v>183.08943464518586</v>
      </c>
      <c r="O58">
        <f>O57+(O57*'Y Long'!O57/100)</f>
        <v>215.39218278941433</v>
      </c>
      <c r="P58">
        <f>P57+(P57*'Y Long'!P57/100)</f>
        <v>192.69405565399649</v>
      </c>
      <c r="Q58">
        <f>Q57+(Q57*'Y Long'!Q57/100)</f>
        <v>296.52274297580834</v>
      </c>
      <c r="R58">
        <f>R57+(R57*'Y Long'!R57/100)</f>
        <v>361.59716734965161</v>
      </c>
      <c r="S58">
        <f>S57+(S57*'Y Long'!S57/100)</f>
        <v>162.14173796932479</v>
      </c>
      <c r="T58">
        <f>T57+(T57*'Y Long'!T57/100)</f>
        <v>246.13019723393708</v>
      </c>
      <c r="U58">
        <f>U57+(U57*'Y Long'!U57/100)</f>
        <v>185.89310538666641</v>
      </c>
      <c r="V58">
        <f>V57+(V57*'Y Long'!V57/100)</f>
        <v>177.99577596291419</v>
      </c>
      <c r="W58">
        <f>W57+(W57*'Y Long'!W57/100)</f>
        <v>224.00492407927354</v>
      </c>
      <c r="X58">
        <f>X57+(X57*'Y Long'!X57/100)</f>
        <v>171.93113525027431</v>
      </c>
      <c r="Y58">
        <f>Y57+(Y57*'Y Long'!Y57/100)</f>
        <v>170.51175692060448</v>
      </c>
      <c r="Z58">
        <f>Z57+(Z57*'Y Long'!Z57/100)</f>
        <v>198.99064216195083</v>
      </c>
    </row>
    <row r="59" spans="1:26" x14ac:dyDescent="0.3">
      <c r="A59" t="s">
        <v>57</v>
      </c>
      <c r="B59">
        <f>B58+(B58*'Y Long'!B58/100)</f>
        <v>191.39450836338435</v>
      </c>
      <c r="C59">
        <f>C58+(C58*'Y Long'!C58/100)</f>
        <v>180.66244082416043</v>
      </c>
      <c r="D59">
        <f>D58+(D58*'Y Long'!D58/100)</f>
        <v>184.61957894312363</v>
      </c>
      <c r="E59">
        <f>E58+(E58*'Y Long'!E58/100)</f>
        <v>201.88752632308422</v>
      </c>
      <c r="F59">
        <f>F58+(F58*'Y Long'!F58/100)</f>
        <v>157.25063404794832</v>
      </c>
      <c r="G59">
        <f>G58+(G58*'Y Long'!G58/100)</f>
        <v>165.99313020533657</v>
      </c>
      <c r="H59">
        <f>H58+(H58*'Y Long'!H58/100)</f>
        <v>163.50455556259078</v>
      </c>
      <c r="I59">
        <f>I58+(I58*'Y Long'!I58/100)</f>
        <v>247.540879261898</v>
      </c>
      <c r="J59">
        <f>J58+(J58*'Y Long'!J58/100)</f>
        <v>184.83354095159919</v>
      </c>
      <c r="K59">
        <f>K58+(K58*'Y Long'!K58/100)</f>
        <v>197.44637315451106</v>
      </c>
      <c r="L59">
        <f>L58+(L58*'Y Long'!L58/100)</f>
        <v>144.91483922955314</v>
      </c>
      <c r="M59">
        <f>M58+(M58*'Y Long'!M58/100)</f>
        <v>245.00018069117414</v>
      </c>
      <c r="N59">
        <f>N58+(N58*'Y Long'!N58/100)</f>
        <v>185.55651900467109</v>
      </c>
      <c r="O59">
        <f>O58+(O58*'Y Long'!O58/100)</f>
        <v>215.16511204247408</v>
      </c>
      <c r="P59">
        <f>P58+(P58*'Y Long'!P58/100)</f>
        <v>192.59460625187347</v>
      </c>
      <c r="Q59">
        <f>Q58+(Q58*'Y Long'!Q58/100)</f>
        <v>303.10596893216632</v>
      </c>
      <c r="R59">
        <f>R58+(R58*'Y Long'!R58/100)</f>
        <v>378.62122345999165</v>
      </c>
      <c r="S59">
        <f>S58+(S58*'Y Long'!S58/100)</f>
        <v>158.46352994364736</v>
      </c>
      <c r="T59">
        <f>T58+(T58*'Y Long'!T58/100)</f>
        <v>249.55463866497848</v>
      </c>
      <c r="U59">
        <f>U58+(U58*'Y Long'!U58/100)</f>
        <v>188.44168684900023</v>
      </c>
      <c r="V59">
        <f>V58+(V58*'Y Long'!V58/100)</f>
        <v>179.85615933395442</v>
      </c>
      <c r="W59">
        <f>W58+(W58*'Y Long'!W58/100)</f>
        <v>220.66254660708668</v>
      </c>
      <c r="X59">
        <f>X58+(X58*'Y Long'!X58/100)</f>
        <v>169.94627110144347</v>
      </c>
      <c r="Y59">
        <f>Y58+(Y58*'Y Long'!Y58/100)</f>
        <v>171.73013844897525</v>
      </c>
      <c r="Z59">
        <f>Z58+(Z58*'Y Long'!Z58/100)</f>
        <v>202.42080902312938</v>
      </c>
    </row>
    <row r="60" spans="1:26" x14ac:dyDescent="0.3">
      <c r="A60" t="s">
        <v>58</v>
      </c>
      <c r="B60">
        <f>B59+(B59*'Y Long'!B59/100)</f>
        <v>189.29824278502863</v>
      </c>
      <c r="C60">
        <f>C59+(C59*'Y Long'!C59/100)</f>
        <v>182.39741270174676</v>
      </c>
      <c r="D60">
        <f>D59+(D59*'Y Long'!D59/100)</f>
        <v>185.5571990139189</v>
      </c>
      <c r="E60">
        <f>E59+(E59*'Y Long'!E59/100)</f>
        <v>205.67888321804489</v>
      </c>
      <c r="F60">
        <f>F59+(F59*'Y Long'!F59/100)</f>
        <v>155.46277768165919</v>
      </c>
      <c r="G60">
        <f>G59+(G59*'Y Long'!G59/100)</f>
        <v>167.79881841509194</v>
      </c>
      <c r="H60">
        <f>H59+(H59*'Y Long'!H59/100)</f>
        <v>164.98867169802242</v>
      </c>
      <c r="I60">
        <f>I59+(I59*'Y Long'!I59/100)</f>
        <v>248.62225169131844</v>
      </c>
      <c r="J60">
        <f>J59+(J59*'Y Long'!J59/100)</f>
        <v>183.14160429109481</v>
      </c>
      <c r="K60">
        <f>K59+(K59*'Y Long'!K59/100)</f>
        <v>198.21118562985254</v>
      </c>
      <c r="L60">
        <f>L59+(L59*'Y Long'!L59/100)</f>
        <v>144.41924786916877</v>
      </c>
      <c r="M60">
        <f>M59+(M59*'Y Long'!M59/100)</f>
        <v>240.55179081042232</v>
      </c>
      <c r="N60">
        <f>N59+(N59*'Y Long'!N59/100)</f>
        <v>186.69387655451908</v>
      </c>
      <c r="O60">
        <f>O59+(O59*'Y Long'!O59/100)</f>
        <v>216.08311399300328</v>
      </c>
      <c r="P60">
        <f>P59+(P59*'Y Long'!P59/100)</f>
        <v>195.33219605973522</v>
      </c>
      <c r="Q60">
        <f>Q59+(Q59*'Y Long'!Q59/100)</f>
        <v>306.5557331448515</v>
      </c>
      <c r="R60">
        <f>R59+(R59*'Y Long'!R59/100)</f>
        <v>389.44199085374413</v>
      </c>
      <c r="S60">
        <f>S59+(S59*'Y Long'!S59/100)</f>
        <v>156.94181892731621</v>
      </c>
      <c r="T60">
        <f>T59+(T59*'Y Long'!T59/100)</f>
        <v>252.65423455006322</v>
      </c>
      <c r="U60">
        <f>U59+(U59*'Y Long'!U59/100)</f>
        <v>189.5155312235936</v>
      </c>
      <c r="V60">
        <f>V59+(V59*'Y Long'!V59/100)</f>
        <v>182.42767975045552</v>
      </c>
      <c r="W60">
        <f>W59+(W59*'Y Long'!W59/100)</f>
        <v>220.89420035514027</v>
      </c>
      <c r="X60">
        <f>X59+(X59*'Y Long'!X59/100)</f>
        <v>171.49553699752116</v>
      </c>
      <c r="Y60">
        <f>Y59+(Y59*'Y Long'!Y59/100)</f>
        <v>174.66957110214821</v>
      </c>
      <c r="Z60">
        <f>Z59+(Z59*'Y Long'!Z59/100)</f>
        <v>204.04152159369443</v>
      </c>
    </row>
    <row r="61" spans="1:26" x14ac:dyDescent="0.3">
      <c r="A61" t="s">
        <v>59</v>
      </c>
      <c r="B61">
        <f>B60+(B60*'Y Long'!B60/100)</f>
        <v>186.42974593666941</v>
      </c>
      <c r="C61">
        <f>C60+(C60*'Y Long'!C60/100)</f>
        <v>186.73165310876155</v>
      </c>
      <c r="D61">
        <f>D60+(D60*'Y Long'!D60/100)</f>
        <v>189.50504161283143</v>
      </c>
      <c r="E61">
        <f>E60+(E60*'Y Long'!E60/100)</f>
        <v>208.07809653895089</v>
      </c>
      <c r="F61">
        <f>F60+(F60*'Y Long'!F60/100)</f>
        <v>154.35293513030092</v>
      </c>
      <c r="G61">
        <f>G60+(G60*'Y Long'!G60/100)</f>
        <v>171.09615748629864</v>
      </c>
      <c r="H61">
        <f>H60+(H60*'Y Long'!H60/100)</f>
        <v>167.80640762920305</v>
      </c>
      <c r="I61">
        <f>I60+(I60*'Y Long'!I60/100)</f>
        <v>250.36966086643815</v>
      </c>
      <c r="J61">
        <f>J60+(J60*'Y Long'!J60/100)</f>
        <v>181.36507029274176</v>
      </c>
      <c r="K61">
        <f>K60+(K60*'Y Long'!K60/100)</f>
        <v>200.88770064332741</v>
      </c>
      <c r="L61">
        <f>L60+(L60*'Y Long'!L60/100)</f>
        <v>146.0751560768517</v>
      </c>
      <c r="M61">
        <f>M60+(M60*'Y Long'!M60/100)</f>
        <v>252.16310307142808</v>
      </c>
      <c r="N61">
        <f>N60+(N60*'Y Long'!N60/100)</f>
        <v>186.5969861664648</v>
      </c>
      <c r="O61">
        <f>O60+(O60*'Y Long'!O60/100)</f>
        <v>218.44763155867653</v>
      </c>
      <c r="P61">
        <f>P60+(P60*'Y Long'!P60/100)</f>
        <v>197.52056515849517</v>
      </c>
      <c r="Q61">
        <f>Q60+(Q60*'Y Long'!Q60/100)</f>
        <v>309.77919733444293</v>
      </c>
      <c r="R61">
        <f>R60+(R60*'Y Long'!R60/100)</f>
        <v>401.45904909855699</v>
      </c>
      <c r="S61">
        <f>S60+(S60*'Y Long'!S60/100)</f>
        <v>157.84025277220209</v>
      </c>
      <c r="T61">
        <f>T60+(T60*'Y Long'!T60/100)</f>
        <v>255.38591697476443</v>
      </c>
      <c r="U61">
        <f>U60+(U60*'Y Long'!U60/100)</f>
        <v>196.74253923313788</v>
      </c>
      <c r="V61">
        <f>V60+(V60*'Y Long'!V60/100)</f>
        <v>185.7102961898228</v>
      </c>
      <c r="W61">
        <f>W60+(W60*'Y Long'!W60/100)</f>
        <v>226.07263413877584</v>
      </c>
      <c r="X61">
        <f>X60+(X60*'Y Long'!X60/100)</f>
        <v>173.68500165385944</v>
      </c>
      <c r="Y61">
        <f>Y60+(Y60*'Y Long'!Y60/100)</f>
        <v>177.02151085060433</v>
      </c>
      <c r="Z61">
        <f>Z60+(Z60*'Y Long'!Z60/100)</f>
        <v>205.72377456511708</v>
      </c>
    </row>
    <row r="62" spans="1:26" x14ac:dyDescent="0.3">
      <c r="A62" t="s">
        <v>60</v>
      </c>
      <c r="B62">
        <f>B61+(B61*'Y Long'!B61/100)</f>
        <v>194.67536021978458</v>
      </c>
      <c r="C62">
        <f>C61+(C61*'Y Long'!C61/100)</f>
        <v>186.05225052940716</v>
      </c>
      <c r="D62">
        <f>D61+(D61*'Y Long'!D61/100)</f>
        <v>193.43594279595598</v>
      </c>
      <c r="E62">
        <f>E61+(E61*'Y Long'!E61/100)</f>
        <v>211.68375494623547</v>
      </c>
      <c r="F62">
        <f>F61+(F61*'Y Long'!F61/100)</f>
        <v>154.21571845802879</v>
      </c>
      <c r="G62">
        <f>G61+(G61*'Y Long'!G61/100)</f>
        <v>172.63346159419774</v>
      </c>
      <c r="H62">
        <f>H61+(H61*'Y Long'!H61/100)</f>
        <v>171.95776531334968</v>
      </c>
      <c r="I62">
        <f>I61+(I61*'Y Long'!I61/100)</f>
        <v>252.857942215083</v>
      </c>
      <c r="J62">
        <f>J61+(J61*'Y Long'!J61/100)</f>
        <v>182.04184493444333</v>
      </c>
      <c r="K62">
        <f>K61+(K61*'Y Long'!K61/100)</f>
        <v>203.83618768310271</v>
      </c>
      <c r="L62">
        <f>L61+(L61*'Y Long'!L61/100)</f>
        <v>148.38692688940836</v>
      </c>
      <c r="M62">
        <f>M61+(M61*'Y Long'!M61/100)</f>
        <v>260.4330668944379</v>
      </c>
      <c r="N62">
        <f>N61+(N61*'Y Long'!N61/100)</f>
        <v>186.16513169959072</v>
      </c>
      <c r="O62">
        <f>O61+(O61*'Y Long'!O61/100)</f>
        <v>222.00488740288591</v>
      </c>
      <c r="P62">
        <f>P61+(P61*'Y Long'!P61/100)</f>
        <v>201.00054765724406</v>
      </c>
      <c r="Q62">
        <f>Q61+(Q61*'Y Long'!Q61/100)</f>
        <v>312.40403391825697</v>
      </c>
      <c r="R62">
        <f>R61+(R61*'Y Long'!R61/100)</f>
        <v>413.05621745234401</v>
      </c>
      <c r="S62">
        <f>S61+(S61*'Y Long'!S61/100)</f>
        <v>160.12788206451052</v>
      </c>
      <c r="T62">
        <f>T61+(T61*'Y Long'!T61/100)</f>
        <v>258.0842402961672</v>
      </c>
      <c r="U62">
        <f>U61+(U61*'Y Long'!U61/100)</f>
        <v>197.11404816997182</v>
      </c>
      <c r="V62">
        <f>V61+(V61*'Y Long'!V61/100)</f>
        <v>189.70404996537084</v>
      </c>
      <c r="W62">
        <f>W61+(W61*'Y Long'!W61/100)</f>
        <v>231.50825673221831</v>
      </c>
      <c r="X62">
        <f>X61+(X61*'Y Long'!X61/100)</f>
        <v>170.79107084055292</v>
      </c>
      <c r="Y62">
        <f>Y61+(Y61*'Y Long'!Y61/100)</f>
        <v>181.0023015482235</v>
      </c>
      <c r="Z62">
        <f>Z61+(Z61*'Y Long'!Z61/100)</f>
        <v>208.42769265268723</v>
      </c>
    </row>
    <row r="63" spans="1:26" x14ac:dyDescent="0.3">
      <c r="A63" t="s">
        <v>61</v>
      </c>
      <c r="B63">
        <f>B62+(B62*'Y Long'!B62/100)</f>
        <v>195.27515111111452</v>
      </c>
      <c r="C63">
        <f>C62+(C62*'Y Long'!C62/100)</f>
        <v>189.4867378637299</v>
      </c>
      <c r="D63">
        <f>D62+(D62*'Y Long'!D62/100)</f>
        <v>197.34164273541884</v>
      </c>
      <c r="E63">
        <f>E62+(E62*'Y Long'!E62/100)</f>
        <v>216.26417650311231</v>
      </c>
      <c r="F63">
        <f>F62+(F62*'Y Long'!F62/100)</f>
        <v>155.00673405840118</v>
      </c>
      <c r="G63">
        <f>G62+(G62*'Y Long'!G62/100)</f>
        <v>175.19795756119879</v>
      </c>
      <c r="H63">
        <f>H62+(H62*'Y Long'!H62/100)</f>
        <v>175.07069094515245</v>
      </c>
      <c r="I63">
        <f>I62+(I62*'Y Long'!I62/100)</f>
        <v>255.77652719872694</v>
      </c>
      <c r="J63">
        <f>J62+(J62*'Y Long'!J62/100)</f>
        <v>183.01470932130508</v>
      </c>
      <c r="K63">
        <f>K62+(K62*'Y Long'!K62/100)</f>
        <v>206.26644705273515</v>
      </c>
      <c r="L63">
        <f>L62+(L62*'Y Long'!L62/100)</f>
        <v>148.14171600885433</v>
      </c>
      <c r="M63">
        <f>M62+(M62*'Y Long'!M62/100)</f>
        <v>261.77263823030813</v>
      </c>
      <c r="N63">
        <f>N62+(N62*'Y Long'!N62/100)</f>
        <v>186.37478900925947</v>
      </c>
      <c r="O63">
        <f>O62+(O62*'Y Long'!O62/100)</f>
        <v>226.4085030877967</v>
      </c>
      <c r="P63">
        <f>P62+(P62*'Y Long'!P62/100)</f>
        <v>204.63353205587492</v>
      </c>
      <c r="Q63">
        <f>Q62+(Q62*'Y Long'!Q62/100)</f>
        <v>314.24971695064602</v>
      </c>
      <c r="R63">
        <f>R62+(R62*'Y Long'!R62/100)</f>
        <v>432.91255680422091</v>
      </c>
      <c r="S63">
        <f>S62+(S62*'Y Long'!S62/100)</f>
        <v>162.58062328396662</v>
      </c>
      <c r="T63">
        <f>T62+(T62*'Y Long'!T62/100)</f>
        <v>260.78613195035496</v>
      </c>
      <c r="U63">
        <f>U62+(U62*'Y Long'!U62/100)</f>
        <v>197.31021607071057</v>
      </c>
      <c r="V63">
        <f>V62+(V62*'Y Long'!V62/100)</f>
        <v>192.96349942290385</v>
      </c>
      <c r="W63">
        <f>W62+(W62*'Y Long'!W62/100)</f>
        <v>237.26811270723888</v>
      </c>
      <c r="X63">
        <f>X62+(X62*'Y Long'!X62/100)</f>
        <v>173.80877827123464</v>
      </c>
      <c r="Y63">
        <f>Y62+(Y62*'Y Long'!Y62/100)</f>
        <v>182.33030819459074</v>
      </c>
      <c r="Z63">
        <f>Z62+(Z62*'Y Long'!Z62/100)</f>
        <v>204.26924337417327</v>
      </c>
    </row>
    <row r="64" spans="1:26" x14ac:dyDescent="0.3">
      <c r="A64" t="s">
        <v>62</v>
      </c>
      <c r="B64">
        <f>B63+(B63*'Y Long'!B63/100)</f>
        <v>196.85859630369282</v>
      </c>
      <c r="C64">
        <f>C63+(C63*'Y Long'!C63/100)</f>
        <v>193.83648172608696</v>
      </c>
      <c r="D64">
        <f>D63+(D63*'Y Long'!D63/100)</f>
        <v>199.06575943892182</v>
      </c>
      <c r="E64">
        <f>E63+(E63*'Y Long'!E63/100)</f>
        <v>217.22729603731833</v>
      </c>
      <c r="F64">
        <f>F63+(F63*'Y Long'!F63/100)</f>
        <v>157.57753469336583</v>
      </c>
      <c r="G64">
        <f>G63+(G63*'Y Long'!G63/100)</f>
        <v>175.25028743914274</v>
      </c>
      <c r="H64">
        <f>H63+(H63*'Y Long'!H63/100)</f>
        <v>177.14518759609322</v>
      </c>
      <c r="I64">
        <f>I63+(I63*'Y Long'!I63/100)</f>
        <v>258.25732419814955</v>
      </c>
      <c r="J64">
        <f>J63+(J63*'Y Long'!J63/100)</f>
        <v>185.05560883318418</v>
      </c>
      <c r="K64">
        <f>K63+(K63*'Y Long'!K63/100)</f>
        <v>207.24191408347906</v>
      </c>
      <c r="L64">
        <f>L63+(L63*'Y Long'!L63/100)</f>
        <v>149.99630363298633</v>
      </c>
      <c r="M64">
        <f>M63+(M63*'Y Long'!M63/100)</f>
        <v>255.26181084815923</v>
      </c>
      <c r="N64">
        <f>N63+(N63*'Y Long'!N63/100)</f>
        <v>188.12945919033652</v>
      </c>
      <c r="O64">
        <f>O63+(O63*'Y Long'!O63/100)</f>
        <v>231.43106102098017</v>
      </c>
      <c r="P64">
        <f>P63+(P63*'Y Long'!P63/100)</f>
        <v>209.83420937332684</v>
      </c>
      <c r="Q64">
        <f>Q63+(Q63*'Y Long'!Q63/100)</f>
        <v>318.66810253844096</v>
      </c>
      <c r="R64">
        <f>R63+(R63*'Y Long'!R63/100)</f>
        <v>441.31169245855574</v>
      </c>
      <c r="S64">
        <f>S63+(S63*'Y Long'!S63/100)</f>
        <v>164.16454874824834</v>
      </c>
      <c r="T64">
        <f>T63+(T63*'Y Long'!T63/100)</f>
        <v>262.92672971793644</v>
      </c>
      <c r="U64">
        <f>U63+(U63*'Y Long'!U63/100)</f>
        <v>204.28119192379526</v>
      </c>
      <c r="V64">
        <f>V63+(V63*'Y Long'!V63/100)</f>
        <v>195.48868538394177</v>
      </c>
      <c r="W64">
        <f>W63+(W63*'Y Long'!W63/100)</f>
        <v>238.36829647368882</v>
      </c>
      <c r="X64">
        <f>X63+(X63*'Y Long'!X63/100)</f>
        <v>172.86790616417011</v>
      </c>
      <c r="Y64">
        <f>Y63+(Y63*'Y Long'!Y63/100)</f>
        <v>183.3307910617161</v>
      </c>
      <c r="Z64">
        <f>Z63+(Z63*'Y Long'!Z63/100)</f>
        <v>209.12931526176843</v>
      </c>
    </row>
    <row r="65" spans="1:26" x14ac:dyDescent="0.3">
      <c r="A65" t="s">
        <v>63</v>
      </c>
      <c r="B65">
        <f>B64+(B64*'Y Long'!B64/100)</f>
        <v>198.57549461418355</v>
      </c>
      <c r="C65">
        <f>C64+(C64*'Y Long'!C64/100)</f>
        <v>196.47588913171211</v>
      </c>
      <c r="D65">
        <f>D64+(D64*'Y Long'!D64/100)</f>
        <v>198.5111881116737</v>
      </c>
      <c r="E65">
        <f>E64+(E64*'Y Long'!E64/100)</f>
        <v>217.67494718762723</v>
      </c>
      <c r="F65">
        <f>F64+(F64*'Y Long'!F64/100)</f>
        <v>159.34117555293628</v>
      </c>
      <c r="G65">
        <f>G64+(G64*'Y Long'!G64/100)</f>
        <v>178.49518671130841</v>
      </c>
      <c r="H65">
        <f>H64+(H64*'Y Long'!H64/100)</f>
        <v>178.18127968366088</v>
      </c>
      <c r="I65">
        <f>I64+(I64*'Y Long'!I64/100)</f>
        <v>260.24046411265442</v>
      </c>
      <c r="J65">
        <f>J64+(J64*'Y Long'!J64/100)</f>
        <v>186.5995018698942</v>
      </c>
      <c r="K65">
        <f>K64+(K64*'Y Long'!K64/100)</f>
        <v>209.82381674589666</v>
      </c>
      <c r="L65">
        <f>L64+(L64*'Y Long'!L64/100)</f>
        <v>153.17812872309875</v>
      </c>
      <c r="M65">
        <f>M64+(M64*'Y Long'!M64/100)</f>
        <v>275.23912855708465</v>
      </c>
      <c r="N65">
        <f>N64+(N64*'Y Long'!N64/100)</f>
        <v>191.61603047550295</v>
      </c>
      <c r="O65">
        <f>O64+(O64*'Y Long'!O64/100)</f>
        <v>236.79736643409353</v>
      </c>
      <c r="P65">
        <f>P64+(P64*'Y Long'!P64/100)</f>
        <v>213.47414045306314</v>
      </c>
      <c r="Q65">
        <f>Q64+(Q64*'Y Long'!Q64/100)</f>
        <v>319.04704352589351</v>
      </c>
      <c r="R65">
        <f>R64+(R64*'Y Long'!R64/100)</f>
        <v>446.27511623740327</v>
      </c>
      <c r="S65">
        <f>S64+(S64*'Y Long'!S64/100)</f>
        <v>164.61711429294652</v>
      </c>
      <c r="T65">
        <f>T64+(T64*'Y Long'!T64/100)</f>
        <v>264.48063720763861</v>
      </c>
      <c r="U65">
        <f>U64+(U64*'Y Long'!U64/100)</f>
        <v>200.82297282445109</v>
      </c>
      <c r="V65">
        <f>V64+(V64*'Y Long'!V64/100)</f>
        <v>197.27960805780225</v>
      </c>
      <c r="W65">
        <f>W64+(W64*'Y Long'!W64/100)</f>
        <v>246.01440294811383</v>
      </c>
      <c r="X65">
        <f>X64+(X64*'Y Long'!X64/100)</f>
        <v>172.06753467334624</v>
      </c>
      <c r="Y65">
        <f>Y64+(Y64*'Y Long'!Y64/100)</f>
        <v>184.65965696749529</v>
      </c>
      <c r="Z65">
        <f>Z64+(Z64*'Y Long'!Z64/100)</f>
        <v>207.60092084798879</v>
      </c>
    </row>
    <row r="66" spans="1:26" x14ac:dyDescent="0.3">
      <c r="A66" t="s">
        <v>64</v>
      </c>
      <c r="B66">
        <f>B65+(B65*'Y Long'!B65/100)</f>
        <v>197.49437217706105</v>
      </c>
      <c r="C66">
        <f>C65+(C65*'Y Long'!C65/100)</f>
        <v>196.84249349324298</v>
      </c>
      <c r="D66">
        <f>D65+(D65*'Y Long'!D65/100)</f>
        <v>197.95759003582728</v>
      </c>
      <c r="E66">
        <f>E65+(E65*'Y Long'!E65/100)</f>
        <v>220.77037636011309</v>
      </c>
      <c r="F66">
        <f>F65+(F65*'Y Long'!F65/100)</f>
        <v>159.24835294452967</v>
      </c>
      <c r="G66">
        <f>G65+(G65*'Y Long'!G65/100)</f>
        <v>180.01943564851842</v>
      </c>
      <c r="H66">
        <f>H65+(H65*'Y Long'!H65/100)</f>
        <v>176.04644166282543</v>
      </c>
      <c r="I66">
        <f>I65+(I65*'Y Long'!I65/100)</f>
        <v>262.30218275592193</v>
      </c>
      <c r="J66">
        <f>J65+(J65*'Y Long'!J65/100)</f>
        <v>184.9921617507122</v>
      </c>
      <c r="K66">
        <f>K65+(K65*'Y Long'!K65/100)</f>
        <v>212.14330993163784</v>
      </c>
      <c r="L66">
        <f>L65+(L65*'Y Long'!L65/100)</f>
        <v>153.22170483715789</v>
      </c>
      <c r="M66">
        <f>M65+(M65*'Y Long'!M65/100)</f>
        <v>273.95516004149613</v>
      </c>
      <c r="N66">
        <f>N65+(N65*'Y Long'!N65/100)</f>
        <v>196.21531724091486</v>
      </c>
      <c r="O66">
        <f>O65+(O65*'Y Long'!O65/100)</f>
        <v>242.16581373636285</v>
      </c>
      <c r="P66">
        <f>P65+(P65*'Y Long'!P65/100)</f>
        <v>213.55869756009659</v>
      </c>
      <c r="Q66">
        <f>Q65+(Q65*'Y Long'!Q65/100)</f>
        <v>326.02542231870666</v>
      </c>
      <c r="R66">
        <f>R65+(R65*'Y Long'!R65/100)</f>
        <v>450.74206684862111</v>
      </c>
      <c r="S66">
        <f>S65+(S65*'Y Long'!S65/100)</f>
        <v>164.5342707301786</v>
      </c>
      <c r="T66">
        <f>T65+(T65*'Y Long'!T65/100)</f>
        <v>266.03900737338711</v>
      </c>
      <c r="U66">
        <f>U65+(U65*'Y Long'!U65/100)</f>
        <v>203.26064641424287</v>
      </c>
      <c r="V66">
        <f>V65+(V65*'Y Long'!V65/100)</f>
        <v>198.33622580178334</v>
      </c>
      <c r="W66">
        <f>W65+(W65*'Y Long'!W65/100)</f>
        <v>248.2826114607029</v>
      </c>
      <c r="X66">
        <f>X65+(X65*'Y Long'!X65/100)</f>
        <v>168.56963742595963</v>
      </c>
      <c r="Y66">
        <f>Y65+(Y65*'Y Long'!Y65/100)</f>
        <v>186.8413960417937</v>
      </c>
      <c r="Z66">
        <f>Z65+(Z65*'Y Long'!Z65/100)</f>
        <v>207.14754534896727</v>
      </c>
    </row>
    <row r="67" spans="1:26" x14ac:dyDescent="0.3">
      <c r="A67" t="s">
        <v>65</v>
      </c>
      <c r="B67">
        <f>B66+(B66*'Y Long'!B66/100)</f>
        <v>200.29539140888642</v>
      </c>
      <c r="C67">
        <f>C66+(C66*'Y Long'!C66/100)</f>
        <v>199.65012293595996</v>
      </c>
      <c r="D67">
        <f>D66+(D66*'Y Long'!D66/100)</f>
        <v>197.41179918476359</v>
      </c>
      <c r="E67">
        <f>E66+(E66*'Y Long'!E66/100)</f>
        <v>221.95644754547769</v>
      </c>
      <c r="F67">
        <f>F66+(F66*'Y Long'!F66/100)</f>
        <v>159.24028064551891</v>
      </c>
      <c r="G67">
        <f>G66+(G66*'Y Long'!G66/100)</f>
        <v>181.04005403873333</v>
      </c>
      <c r="H67">
        <f>H66+(H66*'Y Long'!H66/100)</f>
        <v>175.92342040939144</v>
      </c>
      <c r="I67">
        <f>I66+(I66*'Y Long'!I66/100)</f>
        <v>263.49206677057947</v>
      </c>
      <c r="J67">
        <f>J66+(J66*'Y Long'!J66/100)</f>
        <v>184.77009530982502</v>
      </c>
      <c r="K67">
        <f>K66+(K66*'Y Long'!K66/100)</f>
        <v>213.06570055748821</v>
      </c>
      <c r="L67">
        <f>L66+(L66*'Y Long'!L66/100)</f>
        <v>152.15740389210328</v>
      </c>
      <c r="M67">
        <f>M66+(M66*'Y Long'!M66/100)</f>
        <v>263.95133670997603</v>
      </c>
      <c r="N67">
        <f>N66+(N66*'Y Long'!N66/100)</f>
        <v>201.21780713244027</v>
      </c>
      <c r="O67">
        <f>O66+(O66*'Y Long'!O66/100)</f>
        <v>247.27144644218748</v>
      </c>
      <c r="P67">
        <f>P66+(P66*'Y Long'!P66/100)</f>
        <v>212.36946819010251</v>
      </c>
      <c r="Q67">
        <f>Q66+(Q66*'Y Long'!Q66/100)</f>
        <v>328.31995011793504</v>
      </c>
      <c r="R67">
        <f>R66+(R66*'Y Long'!R66/100)</f>
        <v>473.60894210199996</v>
      </c>
      <c r="S67">
        <f>S66+(S66*'Y Long'!S66/100)</f>
        <v>164.59495425990931</v>
      </c>
      <c r="T67">
        <f>T66+(T66*'Y Long'!T66/100)</f>
        <v>267.56751054674027</v>
      </c>
      <c r="U67">
        <f>U66+(U66*'Y Long'!U66/100)</f>
        <v>203.2884768619499</v>
      </c>
      <c r="V67">
        <f>V66+(V66*'Y Long'!V66/100)</f>
        <v>199.74451217308891</v>
      </c>
      <c r="W67">
        <f>W66+(W66*'Y Long'!W66/100)</f>
        <v>250.48990843006752</v>
      </c>
      <c r="X67">
        <f>X66+(X66*'Y Long'!X66/100)</f>
        <v>170.27333872319269</v>
      </c>
      <c r="Y67">
        <f>Y66+(Y66*'Y Long'!Y66/100)</f>
        <v>190.47379643796785</v>
      </c>
      <c r="Z67">
        <f>Z66+(Z66*'Y Long'!Z66/100)</f>
        <v>207.34653956693131</v>
      </c>
    </row>
    <row r="68" spans="1:26" x14ac:dyDescent="0.3">
      <c r="A68" t="s">
        <v>66</v>
      </c>
      <c r="B68">
        <f>B67+(B67*'Y Long'!B67/100)</f>
        <v>199.44069091466642</v>
      </c>
      <c r="C68">
        <f>C67+(C67*'Y Long'!C67/100)</f>
        <v>200.27931430888896</v>
      </c>
      <c r="D68">
        <f>D67+(D67*'Y Long'!D67/100)</f>
        <v>198.02955992795248</v>
      </c>
      <c r="E68">
        <f>E67+(E67*'Y Long'!E67/100)</f>
        <v>223.13058605517088</v>
      </c>
      <c r="F68">
        <f>F67+(F67*'Y Long'!F67/100)</f>
        <v>160.4833054990294</v>
      </c>
      <c r="G68">
        <f>G67+(G67*'Y Long'!G67/100)</f>
        <v>180.98772441111345</v>
      </c>
      <c r="H68">
        <f>H67+(H67*'Y Long'!H67/100)</f>
        <v>181.71136955099439</v>
      </c>
      <c r="I68">
        <f>I67+(I67*'Y Long'!I67/100)</f>
        <v>264.36764300369612</v>
      </c>
      <c r="J68">
        <f>J67+(J67*'Y Long'!J67/100)</f>
        <v>185.91215187813123</v>
      </c>
      <c r="K68">
        <f>K67+(K67*'Y Long'!K67/100)</f>
        <v>214.04248534709498</v>
      </c>
      <c r="L68">
        <f>L67+(L67*'Y Long'!L67/100)</f>
        <v>153.21727302622816</v>
      </c>
      <c r="M68">
        <f>M67+(M67*'Y Long'!M67/100)</f>
        <v>264.90167502120676</v>
      </c>
      <c r="N68">
        <f>N67+(N67*'Y Long'!N67/100)</f>
        <v>206.11453704137756</v>
      </c>
      <c r="O68">
        <f>O67+(O67*'Y Long'!O67/100)</f>
        <v>251.96133269470556</v>
      </c>
      <c r="P68">
        <f>P67+(P67*'Y Long'!P67/100)</f>
        <v>210.38307461677576</v>
      </c>
      <c r="Q68">
        <f>Q67+(Q67*'Y Long'!Q67/100)</f>
        <v>330.55806453629549</v>
      </c>
      <c r="R68">
        <f>R67+(R67*'Y Long'!R67/100)</f>
        <v>502.06907906732988</v>
      </c>
      <c r="S68">
        <f>S67+(S67*'Y Long'!S67/100)</f>
        <v>165.42789525568929</v>
      </c>
      <c r="T68">
        <f>T67+(T67*'Y Long'!T67/100)</f>
        <v>271.303544993804</v>
      </c>
      <c r="U68">
        <f>U67+(U67*'Y Long'!U67/100)</f>
        <v>204.9663122070757</v>
      </c>
      <c r="V68">
        <f>V67+(V67*'Y Long'!V67/100)</f>
        <v>201.50438316948623</v>
      </c>
      <c r="W68">
        <f>W67+(W67*'Y Long'!W67/100)</f>
        <v>253.00486718909073</v>
      </c>
      <c r="X68">
        <f>X67+(X67*'Y Long'!X67/100)</f>
        <v>170.5169590053043</v>
      </c>
      <c r="Y68">
        <f>Y67+(Y67*'Y Long'!Y67/100)</f>
        <v>193.91061228873428</v>
      </c>
      <c r="Z68">
        <f>Z67+(Z67*'Y Long'!Z67/100)</f>
        <v>206.5464452543082</v>
      </c>
    </row>
    <row r="69" spans="1:26" x14ac:dyDescent="0.3">
      <c r="A69" t="s">
        <v>67</v>
      </c>
      <c r="B69">
        <f>B68+(B68*'Y Long'!B68/100)</f>
        <v>198.81691023772717</v>
      </c>
      <c r="C69">
        <f>C68+(C68*'Y Long'!C68/100)</f>
        <v>204.89681798966097</v>
      </c>
      <c r="D69">
        <f>D68+(D68*'Y Long'!D68/100)</f>
        <v>199.89174871739536</v>
      </c>
      <c r="E69">
        <f>E68+(E68*'Y Long'!E68/100)</f>
        <v>226.65853275826538</v>
      </c>
      <c r="F69">
        <f>F68+(F68*'Y Long'!F68/100)</f>
        <v>160.38241124969522</v>
      </c>
      <c r="G69">
        <f>G68+(G68*'Y Long'!G68/100)</f>
        <v>184.10186616278909</v>
      </c>
      <c r="H69">
        <f>H68+(H68*'Y Long'!H68/100)</f>
        <v>180.06523353443606</v>
      </c>
      <c r="I69">
        <f>I68+(I68*'Y Long'!I68/100)</f>
        <v>266.13376161748801</v>
      </c>
      <c r="J69">
        <f>J68+(J68*'Y Long'!J68/100)</f>
        <v>185.47859358522231</v>
      </c>
      <c r="K69">
        <f>K68+(K68*'Y Long'!K68/100)</f>
        <v>214.53104160074943</v>
      </c>
      <c r="L69">
        <f>L68+(L68*'Y Long'!L68/100)</f>
        <v>155.845897673548</v>
      </c>
      <c r="M69">
        <f>M68+(M68*'Y Long'!M68/100)</f>
        <v>280.88049637618445</v>
      </c>
      <c r="N69">
        <f>N68+(N68*'Y Long'!N68/100)</f>
        <v>210.51016451435717</v>
      </c>
      <c r="O69">
        <f>O68+(O68*'Y Long'!O68/100)</f>
        <v>256.11191692431873</v>
      </c>
      <c r="P69">
        <f>P68+(P68*'Y Long'!P68/100)</f>
        <v>212.18574830312184</v>
      </c>
      <c r="Q69">
        <f>Q68+(Q68*'Y Long'!Q68/100)</f>
        <v>335.04194254176258</v>
      </c>
      <c r="R69">
        <f>R68+(R68*'Y Long'!R68/100)</f>
        <v>520.98792560816605</v>
      </c>
      <c r="S69">
        <f>S68+(S68*'Y Long'!S68/100)</f>
        <v>167.15998818161657</v>
      </c>
      <c r="T69">
        <f>T68+(T68*'Y Long'!T68/100)</f>
        <v>277.3845046687988</v>
      </c>
      <c r="U69">
        <f>U68+(U68*'Y Long'!U68/100)</f>
        <v>207.00993292226261</v>
      </c>
      <c r="V69">
        <f>V68+(V68*'Y Long'!V68/100)</f>
        <v>203.61592140514946</v>
      </c>
      <c r="W69">
        <f>W68+(W68*'Y Long'!W68/100)</f>
        <v>254.78335731285043</v>
      </c>
      <c r="X69">
        <f>X68+(X68*'Y Long'!X68/100)</f>
        <v>169.50772369037878</v>
      </c>
      <c r="Y69">
        <f>Y68+(Y68*'Y Long'!Y68/100)</f>
        <v>193.91485311382505</v>
      </c>
      <c r="Z69">
        <f>Z68+(Z68*'Y Long'!Z68/100)</f>
        <v>207.60707364347579</v>
      </c>
    </row>
    <row r="70" spans="1:26" x14ac:dyDescent="0.3">
      <c r="A70" t="s">
        <v>68</v>
      </c>
      <c r="B70">
        <f>B69+(B69*'Y Long'!B69/100)</f>
        <v>200.21891937266517</v>
      </c>
      <c r="C70">
        <f>C69+(C69*'Y Long'!C69/100)</f>
        <v>195.93096966465572</v>
      </c>
      <c r="D70">
        <f>D69+(D69*'Y Long'!D69/100)</f>
        <v>201.74271432783866</v>
      </c>
      <c r="E70">
        <f>E69+(E69*'Y Long'!E69/100)</f>
        <v>228.56439783071923</v>
      </c>
      <c r="F70">
        <f>F69+(F69*'Y Long'!F69/100)</f>
        <v>160.36223193471179</v>
      </c>
      <c r="G70">
        <f>G69+(G69*'Y Long'!G69/100)</f>
        <v>184.86057756852588</v>
      </c>
      <c r="H70">
        <f>H69+(H69*'Y Long'!H69/100)</f>
        <v>176.62991659732404</v>
      </c>
      <c r="I70">
        <f>I69+(I69*'Y Long'!I69/100)</f>
        <v>267.79510960839804</v>
      </c>
      <c r="J70">
        <f>J69+(J69*'Y Long'!J69/100)</f>
        <v>187.487768192803</v>
      </c>
      <c r="K70">
        <f>K69+(K69*'Y Long'!K69/100)</f>
        <v>217.51117596673166</v>
      </c>
      <c r="L70">
        <f>L69+(L69*'Y Long'!L69/100)</f>
        <v>157.23591528715994</v>
      </c>
      <c r="M70">
        <f>M69+(M69*'Y Long'!M69/100)</f>
        <v>291.88520884307576</v>
      </c>
      <c r="N70">
        <f>N69+(N69*'Y Long'!N69/100)</f>
        <v>214.22487950491865</v>
      </c>
      <c r="O70">
        <f>O69+(O69*'Y Long'!O69/100)</f>
        <v>259.72517458171706</v>
      </c>
      <c r="P70">
        <f>P69+(P69*'Y Long'!P69/100)</f>
        <v>215.65348725649486</v>
      </c>
      <c r="Q70">
        <f>Q69+(Q69*'Y Long'!Q69/100)</f>
        <v>341.3715046639702</v>
      </c>
      <c r="R70">
        <f>R69+(R69*'Y Long'!R69/100)</f>
        <v>516.77053356024726</v>
      </c>
      <c r="S70">
        <f>S69+(S69*'Y Long'!S69/100)</f>
        <v>169.35162278666576</v>
      </c>
      <c r="T70">
        <f>T69+(T69*'Y Long'!T69/100)</f>
        <v>283.42829140108483</v>
      </c>
      <c r="U70">
        <f>U69+(U69*'Y Long'!U69/100)</f>
        <v>207.53475278460445</v>
      </c>
      <c r="V70">
        <f>V69+(V69*'Y Long'!V69/100)</f>
        <v>206.73600147057226</v>
      </c>
      <c r="W70">
        <f>W69+(W69*'Y Long'!W69/100)</f>
        <v>256.00966528126719</v>
      </c>
      <c r="X70">
        <f>X69+(X69*'Y Long'!X69/100)</f>
        <v>172.25820347714151</v>
      </c>
      <c r="Y70">
        <f>Y69+(Y69*'Y Long'!Y69/100)</f>
        <v>194.5337866636967</v>
      </c>
      <c r="Z70">
        <f>Z69+(Z69*'Y Long'!Z69/100)</f>
        <v>211.02083357001271</v>
      </c>
    </row>
    <row r="71" spans="1:26" x14ac:dyDescent="0.3">
      <c r="A71" t="s">
        <v>69</v>
      </c>
      <c r="B71">
        <f>B70+(B70*'Y Long'!B70/100)</f>
        <v>201.86084465381862</v>
      </c>
      <c r="C71">
        <f>C70+(C70*'Y Long'!C70/100)</f>
        <v>199.62362774856368</v>
      </c>
      <c r="D71">
        <f>D70+(D70*'Y Long'!D70/100)</f>
        <v>203.57485692742407</v>
      </c>
      <c r="E71">
        <f>E70+(E70*'Y Long'!E70/100)</f>
        <v>230.13234045726205</v>
      </c>
      <c r="F71">
        <f>F70+(F70*'Y Long'!F70/100)</f>
        <v>160.72545399366624</v>
      </c>
      <c r="G71">
        <f>G70+(G70*'Y Long'!G70/100)</f>
        <v>185.59333162310355</v>
      </c>
      <c r="H71">
        <f>H70+(H70*'Y Long'!H70/100)</f>
        <v>180.47731006552777</v>
      </c>
      <c r="I71">
        <f>I70+(I70*'Y Long'!I70/100)</f>
        <v>268.33766785636686</v>
      </c>
      <c r="J71">
        <f>J70+(J70*'Y Long'!J70/100)</f>
        <v>188.80959445611589</v>
      </c>
      <c r="K71">
        <f>K70+(K70*'Y Long'!K70/100)</f>
        <v>221.12755375525444</v>
      </c>
      <c r="L71">
        <f>L70+(L70*'Y Long'!L70/100)</f>
        <v>159.06760677983297</v>
      </c>
      <c r="M71">
        <f>M70+(M70*'Y Long'!M70/100)</f>
        <v>287.2548382121081</v>
      </c>
      <c r="N71">
        <f>N70+(N70*'Y Long'!N70/100)</f>
        <v>217.28053819895212</v>
      </c>
      <c r="O71">
        <f>O70+(O70*'Y Long'!O70/100)</f>
        <v>262.96481239358241</v>
      </c>
      <c r="P71">
        <f>P70+(P70*'Y Long'!P70/100)</f>
        <v>219.38377286112794</v>
      </c>
      <c r="Q71">
        <f>Q70+(Q70*'Y Long'!Q70/100)</f>
        <v>344.68963910301903</v>
      </c>
      <c r="R71">
        <f>R70+(R70*'Y Long'!R70/100)</f>
        <v>532.69865198926527</v>
      </c>
      <c r="S71">
        <f>S70+(S70*'Y Long'!S70/100)</f>
        <v>171.52801299010025</v>
      </c>
      <c r="T71">
        <f>T70+(T70*'Y Long'!T70/100)</f>
        <v>289.41069737617494</v>
      </c>
      <c r="U71">
        <f>U70+(U70*'Y Long'!U70/100)</f>
        <v>207.91644032518826</v>
      </c>
      <c r="V71">
        <f>V70+(V70*'Y Long'!V70/100)</f>
        <v>210.08748975425235</v>
      </c>
      <c r="W71">
        <f>W70+(W70*'Y Long'!W70/100)</f>
        <v>257.23155077181826</v>
      </c>
      <c r="X71">
        <f>X70+(X70*'Y Long'!X70/100)</f>
        <v>174.94179508070951</v>
      </c>
      <c r="Y71">
        <f>Y70+(Y70*'Y Long'!Y70/100)</f>
        <v>202.05106046018648</v>
      </c>
      <c r="Z71">
        <f>Z70+(Z70*'Y Long'!Z70/100)</f>
        <v>215.09928597562873</v>
      </c>
    </row>
    <row r="72" spans="1:26" x14ac:dyDescent="0.3">
      <c r="A72" t="s">
        <v>70</v>
      </c>
      <c r="B72">
        <f>B71+(B71*'Y Long'!B71/100)</f>
        <v>204.92277289455851</v>
      </c>
      <c r="C72">
        <f>C71+(C71*'Y Long'!C71/100)</f>
        <v>200.93636669829218</v>
      </c>
      <c r="D72">
        <f>D71+(D71*'Y Long'!D71/100)</f>
        <v>204.88643476539607</v>
      </c>
      <c r="E72">
        <f>E71+(E71*'Y Long'!E71/100)</f>
        <v>232.32897435883726</v>
      </c>
      <c r="F72">
        <f>F71+(F71*'Y Long'!F71/100)</f>
        <v>160.78195541976316</v>
      </c>
      <c r="G72">
        <f>G71+(G71*'Y Long'!G71/100)</f>
        <v>188.02709307394326</v>
      </c>
      <c r="H72">
        <f>H71+(H71*'Y Long'!H71/100)</f>
        <v>183.40505810873827</v>
      </c>
      <c r="I72">
        <f>I71+(I71*'Y Long'!I71/100)</f>
        <v>268.00839070414031</v>
      </c>
      <c r="J72">
        <f>J71+(J71*'Y Long'!J71/100)</f>
        <v>189.63441294568932</v>
      </c>
      <c r="K72">
        <f>K71+(K71*'Y Long'!K71/100)</f>
        <v>220.9330543815224</v>
      </c>
      <c r="L72">
        <f>L71+(L71*'Y Long'!L71/100)</f>
        <v>161.2545573157019</v>
      </c>
      <c r="M72">
        <f>M71+(M71*'Y Long'!M71/100)</f>
        <v>278.12047331767212</v>
      </c>
      <c r="N72">
        <f>N71+(N71*'Y Long'!N71/100)</f>
        <v>219.65044527555804</v>
      </c>
      <c r="O72">
        <f>O71+(O71*'Y Long'!O71/100)</f>
        <v>265.96801518176392</v>
      </c>
      <c r="P72">
        <f>P71+(P71*'Y Long'!P71/100)</f>
        <v>220.53820537532684</v>
      </c>
      <c r="Q72">
        <f>Q71+(Q71*'Y Long'!Q71/100)</f>
        <v>349.14744816140336</v>
      </c>
      <c r="R72">
        <f>R71+(R71*'Y Long'!R71/100)</f>
        <v>542.60305410186345</v>
      </c>
      <c r="S72">
        <f>S71+(S71*'Y Long'!S71/100)</f>
        <v>173.29784074341222</v>
      </c>
      <c r="T72">
        <f>T71+(T71*'Y Long'!T71/100)</f>
        <v>295.88673925761753</v>
      </c>
      <c r="U72">
        <f>U71+(U71*'Y Long'!U71/100)</f>
        <v>209.86066280034029</v>
      </c>
      <c r="V72">
        <f>V71+(V71*'Y Long'!V71/100)</f>
        <v>212.60874341616844</v>
      </c>
      <c r="W72">
        <f>W71+(W71*'Y Long'!W71/100)</f>
        <v>258.61202761839888</v>
      </c>
      <c r="X72">
        <f>X71+(X71*'Y Long'!X71/100)</f>
        <v>171.33405441282167</v>
      </c>
      <c r="Y72">
        <f>Y71+(Y71*'Y Long'!Y71/100)</f>
        <v>204.08273034485757</v>
      </c>
      <c r="Z72">
        <f>Z71+(Z71*'Y Long'!Z71/100)</f>
        <v>212.78515321341709</v>
      </c>
    </row>
    <row r="73" spans="1:26" x14ac:dyDescent="0.3">
      <c r="A73" t="s">
        <v>71</v>
      </c>
      <c r="B73">
        <f>B72+(B72*'Y Long'!B72/100)</f>
        <v>206.62317698102751</v>
      </c>
      <c r="C73">
        <f>C72+(C72*'Y Long'!C72/100)</f>
        <v>202.27288891329488</v>
      </c>
      <c r="D73">
        <f>D72+(D72*'Y Long'!D72/100)</f>
        <v>205.63131988762916</v>
      </c>
      <c r="E73">
        <f>E72+(E72*'Y Long'!E72/100)</f>
        <v>234.36639956250528</v>
      </c>
      <c r="F73">
        <f>F72+(F72*'Y Long'!F72/100)</f>
        <v>161.40346771535559</v>
      </c>
      <c r="G73">
        <f>G72+(G72*'Y Long'!G72/100)</f>
        <v>190.22532722042538</v>
      </c>
      <c r="H73">
        <f>H72+(H72*'Y Long'!H72/100)</f>
        <v>183.76941793337943</v>
      </c>
      <c r="I73">
        <f>I72+(I72*'Y Long'!I72/100)</f>
        <v>267.61176240665333</v>
      </c>
      <c r="J73">
        <f>J72+(J72*'Y Long'!J72/100)</f>
        <v>193.75851009735524</v>
      </c>
      <c r="K73">
        <f>K72+(K72*'Y Long'!K72/100)</f>
        <v>222.81343990999952</v>
      </c>
      <c r="L73">
        <f>L72+(L72*'Y Long'!L72/100)</f>
        <v>162.71695554545113</v>
      </c>
      <c r="M73">
        <f>M72+(M72*'Y Long'!M72/100)</f>
        <v>304.93719422434896</v>
      </c>
      <c r="N73">
        <f>N72+(N72*'Y Long'!N72/100)</f>
        <v>221.40609810561887</v>
      </c>
      <c r="O73">
        <f>O72+(O72*'Y Long'!O72/100)</f>
        <v>268.86986719044501</v>
      </c>
      <c r="P73">
        <f>P72+(P72*'Y Long'!P72/100)</f>
        <v>223.89883491567974</v>
      </c>
      <c r="Q73">
        <f>Q72+(Q72*'Y Long'!Q72/100)</f>
        <v>354.18586230979025</v>
      </c>
      <c r="R73">
        <f>R72+(R72*'Y Long'!R72/100)</f>
        <v>568.63363256988032</v>
      </c>
      <c r="S73">
        <f>S72+(S72*'Y Long'!S72/100)</f>
        <v>174.50441829469619</v>
      </c>
      <c r="T73">
        <f>T72+(T72*'Y Long'!T72/100)</f>
        <v>302.85182729258747</v>
      </c>
      <c r="U73">
        <f>U72+(U72*'Y Long'!U72/100)</f>
        <v>213.54633439495137</v>
      </c>
      <c r="V73">
        <f>V72+(V72*'Y Long'!V72/100)</f>
        <v>212.88843021813241</v>
      </c>
      <c r="W73">
        <f>W72+(W72*'Y Long'!W72/100)</f>
        <v>263.05199787008428</v>
      </c>
      <c r="X73">
        <f>X72+(X72*'Y Long'!X72/100)</f>
        <v>174.12486513827633</v>
      </c>
      <c r="Y73">
        <f>Y72+(Y72*'Y Long'!Y72/100)</f>
        <v>206.82590020147876</v>
      </c>
      <c r="Z73">
        <f>Z72+(Z72*'Y Long'!Z72/100)</f>
        <v>214.72180664613134</v>
      </c>
    </row>
    <row r="74" spans="1:26" x14ac:dyDescent="0.3">
      <c r="A74" t="s">
        <v>72</v>
      </c>
      <c r="B74">
        <f>B73+(B73*'Y Long'!B73/100)</f>
        <v>212.27769709417049</v>
      </c>
      <c r="C74">
        <f>C73+(C73*'Y Long'!C73/100)</f>
        <v>206.95817427104242</v>
      </c>
      <c r="D74">
        <f>D73+(D73*'Y Long'!D73/100)</f>
        <v>206.37216840692031</v>
      </c>
      <c r="E74">
        <f>E73+(E73*'Y Long'!E73/100)</f>
        <v>236.31621551099354</v>
      </c>
      <c r="F74">
        <f>F73+(F73*'Y Long'!F73/100)</f>
        <v>162.57384783869591</v>
      </c>
      <c r="G74">
        <f>G73+(G73*'Y Long'!G73/100)</f>
        <v>190.46055225105309</v>
      </c>
      <c r="H74">
        <f>H73+(H73*'Y Long'!H73/100)</f>
        <v>185.46530827905912</v>
      </c>
      <c r="I74">
        <f>I73+(I73*'Y Long'!I73/100)</f>
        <v>267.18519996184762</v>
      </c>
      <c r="J74">
        <f>J73+(J73*'Y Long'!J73/100)</f>
        <v>197.69226318483027</v>
      </c>
      <c r="K74">
        <f>K73+(K73*'Y Long'!K73/100)</f>
        <v>224.72975804061747</v>
      </c>
      <c r="L74">
        <f>L73+(L73*'Y Long'!L73/100)</f>
        <v>162.13938194872523</v>
      </c>
      <c r="M74">
        <f>M73+(M73*'Y Long'!M73/100)</f>
        <v>306.21610691566974</v>
      </c>
      <c r="N74">
        <f>N73+(N73*'Y Long'!N73/100)</f>
        <v>222.76509316391312</v>
      </c>
      <c r="O74">
        <f>O73+(O73*'Y Long'!O73/100)</f>
        <v>271.83750490606616</v>
      </c>
      <c r="P74">
        <f>P73+(P73*'Y Long'!P73/100)</f>
        <v>227.43638053263876</v>
      </c>
      <c r="Q74">
        <f>Q73+(Q73*'Y Long'!Q73/100)</f>
        <v>359.48299877118166</v>
      </c>
      <c r="R74">
        <f>R73+(R73*'Y Long'!R73/100)</f>
        <v>594.14265105369168</v>
      </c>
      <c r="S74">
        <f>S73+(S73*'Y Long'!S73/100)</f>
        <v>175.29315557981386</v>
      </c>
      <c r="T74">
        <f>T73+(T73*'Y Long'!T73/100)</f>
        <v>309.74305405412531</v>
      </c>
      <c r="U74">
        <f>U73+(U73*'Y Long'!U73/100)</f>
        <v>203.06980034519196</v>
      </c>
      <c r="V74">
        <f>V73+(V73*'Y Long'!V73/100)</f>
        <v>211.95908280708957</v>
      </c>
      <c r="W74">
        <f>W73+(W73*'Y Long'!W73/100)</f>
        <v>265.85000042530902</v>
      </c>
      <c r="X74">
        <f>X73+(X73*'Y Long'!X73/100)</f>
        <v>177.71883369720609</v>
      </c>
      <c r="Y74">
        <f>Y73+(Y73*'Y Long'!Y73/100)</f>
        <v>207.19774007789698</v>
      </c>
      <c r="Z74">
        <f>Z73+(Z73*'Y Long'!Z73/100)</f>
        <v>218.48021770259678</v>
      </c>
    </row>
    <row r="75" spans="1:26" x14ac:dyDescent="0.3">
      <c r="A75" t="s">
        <v>73</v>
      </c>
      <c r="B75">
        <f>B74+(B74*'Y Long'!B74/100)</f>
        <v>208.87688738843454</v>
      </c>
      <c r="C75">
        <f>C74+(C74*'Y Long'!C74/100)</f>
        <v>209.62586513739615</v>
      </c>
      <c r="D75">
        <f>D74+(D74*'Y Long'!D74/100)</f>
        <v>207.10476277638298</v>
      </c>
      <c r="E75">
        <f>E74+(E74*'Y Long'!E74/100)</f>
        <v>239.49954617630456</v>
      </c>
      <c r="F75">
        <f>F74+(F74*'Y Long'!F74/100)</f>
        <v>163.48593752296384</v>
      </c>
      <c r="G75">
        <f>G74+(G74*'Y Long'!G74/100)</f>
        <v>196.37483426364548</v>
      </c>
      <c r="H75">
        <f>H74+(H74*'Y Long'!H74/100)</f>
        <v>188.68728394595317</v>
      </c>
      <c r="I75">
        <f>I74+(I74*'Y Long'!I74/100)</f>
        <v>267.60053668333632</v>
      </c>
      <c r="J75">
        <f>J74+(J74*'Y Long'!J74/100)</f>
        <v>202.38738919702314</v>
      </c>
      <c r="K75">
        <f>K74+(K74*'Y Long'!K74/100)</f>
        <v>226.87815654910514</v>
      </c>
      <c r="L75">
        <f>L74+(L74*'Y Long'!L74/100)</f>
        <v>169.30144164161598</v>
      </c>
      <c r="M75">
        <f>M74+(M74*'Y Long'!M74/100)</f>
        <v>304.48729957869489</v>
      </c>
      <c r="N75">
        <f>N74+(N74*'Y Long'!N74/100)</f>
        <v>224.02718884809167</v>
      </c>
      <c r="O75">
        <f>O74+(O74*'Y Long'!O74/100)</f>
        <v>275.08831720248611</v>
      </c>
      <c r="P75">
        <f>P74+(P74*'Y Long'!P74/100)</f>
        <v>229.09006135803637</v>
      </c>
      <c r="Q75">
        <f>Q74+(Q74*'Y Long'!Q74/100)</f>
        <v>366.05131035737924</v>
      </c>
      <c r="R75">
        <f>R74+(R74*'Y Long'!R74/100)</f>
        <v>598.63337133600385</v>
      </c>
      <c r="S75">
        <f>S74+(S74*'Y Long'!S74/100)</f>
        <v>175.8984849163883</v>
      </c>
      <c r="T75">
        <f>T74+(T74*'Y Long'!T74/100)</f>
        <v>316.59469430702416</v>
      </c>
      <c r="U75">
        <f>U74+(U74*'Y Long'!U74/100)</f>
        <v>214.89814306266459</v>
      </c>
      <c r="V75">
        <f>V74+(V74*'Y Long'!V74/100)</f>
        <v>218.29683742865112</v>
      </c>
      <c r="W75">
        <f>W74+(W74*'Y Long'!W74/100)</f>
        <v>271.50428698785481</v>
      </c>
      <c r="X75">
        <f>X74+(X74*'Y Long'!X74/100)</f>
        <v>180.57226951916508</v>
      </c>
      <c r="Y75">
        <f>Y74+(Y74*'Y Long'!Y74/100)</f>
        <v>207.41929454938489</v>
      </c>
      <c r="Z75">
        <f>Z74+(Z74*'Y Long'!Z74/100)</f>
        <v>219.89166545302086</v>
      </c>
    </row>
    <row r="76" spans="1:26" x14ac:dyDescent="0.3">
      <c r="A76" t="s">
        <v>74</v>
      </c>
      <c r="B76">
        <f>B75+(B75*'Y Long'!B75/100)</f>
        <v>210.81720745845192</v>
      </c>
      <c r="C76">
        <f>C75+(C75*'Y Long'!C75/100)</f>
        <v>211.46939046072586</v>
      </c>
      <c r="D76">
        <f>D75+(D75*'Y Long'!D75/100)</f>
        <v>209.08038067155471</v>
      </c>
      <c r="E76">
        <f>E75+(E75*'Y Long'!E75/100)</f>
        <v>241.1568447159172</v>
      </c>
      <c r="F76">
        <f>F75+(F75*'Y Long'!F75/100)</f>
        <v>165.02357508086732</v>
      </c>
      <c r="G76">
        <f>G75+(G75*'Y Long'!G75/100)</f>
        <v>196.37484997363222</v>
      </c>
      <c r="H76">
        <f>H75+(H75*'Y Long'!H75/100)</f>
        <v>187.42783972368923</v>
      </c>
      <c r="I76">
        <f>I75+(I75*'Y Long'!I75/100)</f>
        <v>268.24412132607046</v>
      </c>
      <c r="J76">
        <f>J75+(J75*'Y Long'!J75/100)</f>
        <v>204.12162447243961</v>
      </c>
      <c r="K76">
        <f>K75+(K75*'Y Long'!K75/100)</f>
        <v>229.47159848783639</v>
      </c>
      <c r="L76">
        <f>L75+(L75*'Y Long'!L75/100)</f>
        <v>165.54352018303044</v>
      </c>
      <c r="M76">
        <f>M75+(M75*'Y Long'!M75/100)</f>
        <v>288.15462823315067</v>
      </c>
      <c r="N76">
        <f>N75+(N75*'Y Long'!N75/100)</f>
        <v>225.45379174640442</v>
      </c>
      <c r="O76">
        <f>O75+(O75*'Y Long'!O75/100)</f>
        <v>278.87464380399382</v>
      </c>
      <c r="P76">
        <f>P75+(P75*'Y Long'!P75/100)</f>
        <v>233.05425410698072</v>
      </c>
      <c r="Q76">
        <f>Q75+(Q75*'Y Long'!Q75/100)</f>
        <v>368.84305192300326</v>
      </c>
      <c r="R76">
        <f>R75+(R75*'Y Long'!R75/100)</f>
        <v>582.0648578318619</v>
      </c>
      <c r="S76">
        <f>S75+(S75*'Y Long'!S75/100)</f>
        <v>176.50489846110725</v>
      </c>
      <c r="T76">
        <f>T75+(T75*'Y Long'!T75/100)</f>
        <v>323.15094302328532</v>
      </c>
      <c r="U76">
        <f>U75+(U75*'Y Long'!U75/100)</f>
        <v>216.48850966428842</v>
      </c>
      <c r="V76">
        <f>V75+(V75*'Y Long'!V75/100)</f>
        <v>223.98832714830027</v>
      </c>
      <c r="W76">
        <f>W75+(W75*'Y Long'!W75/100)</f>
        <v>275.11377358078613</v>
      </c>
      <c r="X76">
        <f>X75+(X75*'Y Long'!X75/100)</f>
        <v>181.0704936908862</v>
      </c>
      <c r="Y76">
        <f>Y75+(Y75*'Y Long'!Y75/100)</f>
        <v>208.96015648538273</v>
      </c>
      <c r="Z76">
        <f>Z75+(Z75*'Y Long'!Z75/100)</f>
        <v>221.5329038602124</v>
      </c>
    </row>
    <row r="77" spans="1:26" x14ac:dyDescent="0.3">
      <c r="A77" t="s">
        <v>75</v>
      </c>
      <c r="B77">
        <f>B76+(B76*'Y Long'!B76/100)</f>
        <v>214.88528386561543</v>
      </c>
      <c r="C77">
        <f>C76+(C76*'Y Long'!C76/100)</f>
        <v>214.27955643790474</v>
      </c>
      <c r="D77">
        <f>D76+(D76*'Y Long'!D76/100)</f>
        <v>212.37718520362947</v>
      </c>
      <c r="E77">
        <f>E76+(E76*'Y Long'!E76/100)</f>
        <v>242.76204496355751</v>
      </c>
      <c r="F77">
        <f>F76+(F76*'Y Long'!F76/100)</f>
        <v>167.5499820505031</v>
      </c>
      <c r="G77">
        <f>G76+(G76*'Y Long'!G76/100)</f>
        <v>197.5786140577311</v>
      </c>
      <c r="H77">
        <f>H76+(H76*'Y Long'!H76/100)</f>
        <v>188.37685809878937</v>
      </c>
      <c r="I77">
        <f>I76+(I76*'Y Long'!I76/100)</f>
        <v>269.18704769647343</v>
      </c>
      <c r="J77">
        <f>J76+(J76*'Y Long'!J76/100)</f>
        <v>206.56435815858251</v>
      </c>
      <c r="K77">
        <f>K76+(K76*'Y Long'!K76/100)</f>
        <v>229.90806953117215</v>
      </c>
      <c r="L77">
        <f>L76+(L76*'Y Long'!L76/100)</f>
        <v>167.2947057569346</v>
      </c>
      <c r="M77">
        <f>M76+(M76*'Y Long'!M76/100)</f>
        <v>301.49980097938362</v>
      </c>
      <c r="N77">
        <f>N76+(N76*'Y Long'!N76/100)</f>
        <v>227.13003617896311</v>
      </c>
      <c r="O77">
        <f>O76+(O76*'Y Long'!O76/100)</f>
        <v>283.12942030077915</v>
      </c>
      <c r="P77">
        <f>P76+(P76*'Y Long'!P76/100)</f>
        <v>238.5401042111497</v>
      </c>
      <c r="Q77">
        <f>Q76+(Q76*'Y Long'!Q76/100)</f>
        <v>370.44622455975605</v>
      </c>
      <c r="R77">
        <f>R76+(R76*'Y Long'!R76/100)</f>
        <v>573.22470705900048</v>
      </c>
      <c r="S77">
        <f>S76+(S76*'Y Long'!S76/100)</f>
        <v>177.13913880789448</v>
      </c>
      <c r="T77">
        <f>T76+(T76*'Y Long'!T76/100)</f>
        <v>329.34923986273577</v>
      </c>
      <c r="U77">
        <f>U76+(U76*'Y Long'!U76/100)</f>
        <v>219.82032627991941</v>
      </c>
      <c r="V77">
        <f>V76+(V76*'Y Long'!V76/100)</f>
        <v>225.99772643114767</v>
      </c>
      <c r="W77">
        <f>W76+(W76*'Y Long'!W76/100)</f>
        <v>280.7947134392407</v>
      </c>
      <c r="X77">
        <f>X76+(X76*'Y Long'!X76/100)</f>
        <v>181.26394759564059</v>
      </c>
      <c r="Y77">
        <f>Y76+(Y76*'Y Long'!Y76/100)</f>
        <v>209.48271150711199</v>
      </c>
      <c r="Z77">
        <f>Z76+(Z76*'Y Long'!Z76/100)</f>
        <v>226.07910463875399</v>
      </c>
    </row>
    <row r="78" spans="1:26" x14ac:dyDescent="0.3">
      <c r="A78" t="s">
        <v>76</v>
      </c>
      <c r="B78">
        <f>B77+(B77*'Y Long'!B77/100)</f>
        <v>215.85094609851492</v>
      </c>
      <c r="C78">
        <f>C77+(C77*'Y Long'!C77/100)</f>
        <v>216.57183342085489</v>
      </c>
      <c r="D78">
        <f>D77+(D77*'Y Long'!D77/100)</f>
        <v>220.36778122718269</v>
      </c>
      <c r="E78">
        <f>E77+(E77*'Y Long'!E77/100)</f>
        <v>244.4618380985674</v>
      </c>
      <c r="F78">
        <f>F77+(F77*'Y Long'!F77/100)</f>
        <v>170.72324467055398</v>
      </c>
      <c r="G78">
        <f>G77+(G77*'Y Long'!G77/100)</f>
        <v>199.16168306607656</v>
      </c>
      <c r="H78">
        <f>H77+(H77*'Y Long'!H77/100)</f>
        <v>191.26087765598453</v>
      </c>
      <c r="I78">
        <f>I77+(I77*'Y Long'!I77/100)</f>
        <v>270.98962645892715</v>
      </c>
      <c r="J78">
        <f>J77+(J77*'Y Long'!J77/100)</f>
        <v>210.0222537767315</v>
      </c>
      <c r="K78">
        <f>K77+(K77*'Y Long'!K77/100)</f>
        <v>232.38616124758224</v>
      </c>
      <c r="L78">
        <f>L77+(L77*'Y Long'!L77/100)</f>
        <v>165.70674775578391</v>
      </c>
      <c r="M78">
        <f>M77+(M77*'Y Long'!M77/100)</f>
        <v>311.77659355065248</v>
      </c>
      <c r="N78">
        <f>N77+(N77*'Y Long'!N77/100)</f>
        <v>228.95494879544879</v>
      </c>
      <c r="O78">
        <f>O77+(O77*'Y Long'!O77/100)</f>
        <v>287.47429607177287</v>
      </c>
      <c r="P78">
        <f>P77+(P77*'Y Long'!P77/100)</f>
        <v>238.10214457981803</v>
      </c>
      <c r="Q78">
        <f>Q77+(Q77*'Y Long'!Q77/100)</f>
        <v>371.86337400073387</v>
      </c>
      <c r="R78">
        <f>R77+(R77*'Y Long'!R77/100)</f>
        <v>578.30432633610963</v>
      </c>
      <c r="S78">
        <f>S77+(S77*'Y Long'!S77/100)</f>
        <v>177.65628589529581</v>
      </c>
      <c r="T78">
        <f>T77+(T77*'Y Long'!T77/100)</f>
        <v>338.4692562507596</v>
      </c>
      <c r="U78">
        <f>U77+(U77*'Y Long'!U77/100)</f>
        <v>219.69309647327185</v>
      </c>
      <c r="V78">
        <f>V77+(V77*'Y Long'!V77/100)</f>
        <v>234.76916374925696</v>
      </c>
      <c r="W78">
        <f>W77+(W77*'Y Long'!W77/100)</f>
        <v>285.21572230829759</v>
      </c>
      <c r="X78">
        <f>X77+(X77*'Y Long'!X77/100)</f>
        <v>186.93359385411608</v>
      </c>
      <c r="Y78">
        <f>Y77+(Y77*'Y Long'!Y77/100)</f>
        <v>210.14156605720859</v>
      </c>
      <c r="Z78">
        <f>Z77+(Z77*'Y Long'!Z77/100)</f>
        <v>230.72377550004964</v>
      </c>
    </row>
    <row r="79" spans="1:26" x14ac:dyDescent="0.3">
      <c r="A79" t="s">
        <v>77</v>
      </c>
      <c r="B79">
        <f>B78+(B78*'Y Long'!B78/100)</f>
        <v>216.41025043600754</v>
      </c>
      <c r="C79">
        <f>C78+(C78*'Y Long'!C78/100)</f>
        <v>214.29999488827011</v>
      </c>
      <c r="D79">
        <f>D78+(D78*'Y Long'!D78/100)</f>
        <v>218.89961393992377</v>
      </c>
      <c r="E79">
        <f>E78+(E78*'Y Long'!E78/100)</f>
        <v>244.38412612485425</v>
      </c>
      <c r="F79">
        <f>F78+(F78*'Y Long'!F78/100)</f>
        <v>171.22012443077296</v>
      </c>
      <c r="G79">
        <f>G78+(G78*'Y Long'!G78/100)</f>
        <v>197.8794761672635</v>
      </c>
      <c r="H79">
        <f>H78+(H78*'Y Long'!H78/100)</f>
        <v>186.38575264106007</v>
      </c>
      <c r="I79">
        <f>I78+(I78*'Y Long'!I78/100)</f>
        <v>271.91072832894986</v>
      </c>
      <c r="J79">
        <f>J78+(J78*'Y Long'!J78/100)</f>
        <v>209.0388161725318</v>
      </c>
      <c r="K79">
        <f>K78+(K78*'Y Long'!K78/100)</f>
        <v>231.21094027678257</v>
      </c>
      <c r="L79">
        <f>L78+(L78*'Y Long'!L78/100)</f>
        <v>162.39197814382433</v>
      </c>
      <c r="M79">
        <f>M78+(M78*'Y Long'!M78/100)</f>
        <v>305.80665168862151</v>
      </c>
      <c r="N79">
        <f>N78+(N78*'Y Long'!N78/100)</f>
        <v>230.83971738168037</v>
      </c>
      <c r="O79">
        <f>O78+(O78*'Y Long'!O78/100)</f>
        <v>291.60575591571205</v>
      </c>
      <c r="P79">
        <f>P78+(P78*'Y Long'!P78/100)</f>
        <v>239.94993389180826</v>
      </c>
      <c r="Q79">
        <f>Q78+(Q78*'Y Long'!Q78/100)</f>
        <v>369.90307763152032</v>
      </c>
      <c r="R79">
        <f>R78+(R78*'Y Long'!R78/100)</f>
        <v>575.18419522118518</v>
      </c>
      <c r="S79">
        <f>S78+(S78*'Y Long'!S78/100)</f>
        <v>177.92530370277561</v>
      </c>
      <c r="T79">
        <f>T78+(T78*'Y Long'!T78/100)</f>
        <v>340.67731459899244</v>
      </c>
      <c r="U79">
        <f>U78+(U78*'Y Long'!U78/100)</f>
        <v>215.62573583299209</v>
      </c>
      <c r="V79">
        <f>V78+(V78*'Y Long'!V78/100)</f>
        <v>229.97375941974809</v>
      </c>
      <c r="W79">
        <f>W78+(W78*'Y Long'!W78/100)</f>
        <v>285.14134660439123</v>
      </c>
      <c r="X79">
        <f>X78+(X78*'Y Long'!X78/100)</f>
        <v>178.02186937825411</v>
      </c>
      <c r="Y79">
        <f>Y78+(Y78*'Y Long'!Y78/100)</f>
        <v>205.81164742115999</v>
      </c>
      <c r="Z79">
        <f>Z78+(Z78*'Y Long'!Z78/100)</f>
        <v>235.10994752695558</v>
      </c>
    </row>
    <row r="80" spans="1:26" x14ac:dyDescent="0.3">
      <c r="A80" t="s">
        <v>78</v>
      </c>
      <c r="B80">
        <f>B79+(B79*'Y Long'!B79/100)</f>
        <v>217.54985166608603</v>
      </c>
      <c r="C80">
        <f>C79+(C79*'Y Long'!C79/100)</f>
        <v>215.41672930563249</v>
      </c>
      <c r="D80">
        <f>D79+(D79*'Y Long'!D79/100)</f>
        <v>216.75575271192281</v>
      </c>
      <c r="E80">
        <f>E79+(E79*'Y Long'!E79/100)</f>
        <v>244.10354382196778</v>
      </c>
      <c r="F80">
        <f>F79+(F79*'Y Long'!F79/100)</f>
        <v>172.35992823810238</v>
      </c>
      <c r="G80">
        <f>G79+(G79*'Y Long'!G79/100)</f>
        <v>197.0944447518232</v>
      </c>
      <c r="H80">
        <f>H79+(H79*'Y Long'!H79/100)</f>
        <v>183.91122642626888</v>
      </c>
      <c r="I80">
        <f>I79+(I79*'Y Long'!I79/100)</f>
        <v>270.83253975165803</v>
      </c>
      <c r="J80">
        <f>J79+(J79*'Y Long'!J79/100)</f>
        <v>219.46537757848688</v>
      </c>
      <c r="K80">
        <f>K79+(K79*'Y Long'!K79/100)</f>
        <v>231.247716688943</v>
      </c>
      <c r="L80">
        <f>L79+(L79*'Y Long'!L79/100)</f>
        <v>162.23170538099529</v>
      </c>
      <c r="M80">
        <f>M79+(M79*'Y Long'!M79/100)</f>
        <v>289.75705929131141</v>
      </c>
      <c r="N80">
        <f>N79+(N79*'Y Long'!N79/100)</f>
        <v>232.71345721805051</v>
      </c>
      <c r="O80">
        <f>O79+(O79*'Y Long'!O79/100)</f>
        <v>295.24031547715771</v>
      </c>
      <c r="P80">
        <f>P79+(P79*'Y Long'!P79/100)</f>
        <v>240.1507167979909</v>
      </c>
      <c r="Q80">
        <f>Q79+(Q79*'Y Long'!Q79/100)</f>
        <v>378.18865503637358</v>
      </c>
      <c r="R80">
        <f>R79+(R79*'Y Long'!R79/100)</f>
        <v>586.07230549619931</v>
      </c>
      <c r="S80">
        <f>S79+(S79*'Y Long'!S79/100)</f>
        <v>177.81281220876255</v>
      </c>
      <c r="T80">
        <f>T79+(T79*'Y Long'!T79/100)</f>
        <v>348.03173722949538</v>
      </c>
      <c r="U80">
        <f>U79+(U79*'Y Long'!U79/100)</f>
        <v>214.17850333174295</v>
      </c>
      <c r="V80">
        <f>V79+(V79*'Y Long'!V79/100)</f>
        <v>225.83072924983665</v>
      </c>
      <c r="W80">
        <f>W79+(W79*'Y Long'!W79/100)</f>
        <v>284.16609191366757</v>
      </c>
      <c r="X80">
        <f>X79+(X79*'Y Long'!X79/100)</f>
        <v>184.78069751719232</v>
      </c>
      <c r="Y80">
        <f>Y79+(Y79*'Y Long'!Y79/100)</f>
        <v>205.5670423363164</v>
      </c>
      <c r="Z80">
        <f>Z79+(Z79*'Y Long'!Z79/100)</f>
        <v>239.1350627440097</v>
      </c>
    </row>
    <row r="81" spans="1:26" x14ac:dyDescent="0.3">
      <c r="A81" t="s">
        <v>79</v>
      </c>
      <c r="B81">
        <f>B80+(B80*'Y Long'!B80/100)</f>
        <v>221.29854018008501</v>
      </c>
      <c r="C81">
        <f>C80+(C80*'Y Long'!C80/100)</f>
        <v>215.53532698595171</v>
      </c>
      <c r="D81">
        <f>D80+(D80*'Y Long'!D80/100)</f>
        <v>216.31236798196295</v>
      </c>
      <c r="E81">
        <f>E80+(E80*'Y Long'!E80/100)</f>
        <v>247.47257061548737</v>
      </c>
      <c r="F81">
        <f>F80+(F80*'Y Long'!F80/100)</f>
        <v>173.1212799603143</v>
      </c>
      <c r="G81">
        <f>G80+(G80*'Y Long'!G80/100)</f>
        <v>196.83278216697067</v>
      </c>
      <c r="H81">
        <f>H80+(H80*'Y Long'!H80/100)</f>
        <v>185.0805707861324</v>
      </c>
      <c r="I81">
        <f>I80+(I80*'Y Long'!I80/100)</f>
        <v>272.40341181542402</v>
      </c>
      <c r="J81">
        <f>J80+(J80*'Y Long'!J80/100)</f>
        <v>213.50130059941026</v>
      </c>
      <c r="K81">
        <f>K80+(K80*'Y Long'!K80/100)</f>
        <v>230.93992135307568</v>
      </c>
      <c r="L81">
        <f>L80+(L80*'Y Long'!L80/100)</f>
        <v>160.45466957208055</v>
      </c>
      <c r="M81">
        <f>M80+(M80*'Y Long'!M80/100)</f>
        <v>301.15606143784328</v>
      </c>
      <c r="N81">
        <f>N80+(N80*'Y Long'!N80/100)</f>
        <v>234.56273797717947</v>
      </c>
      <c r="O81">
        <f>O80+(O80*'Y Long'!O80/100)</f>
        <v>298.34993705232404</v>
      </c>
      <c r="P81">
        <f>P80+(P80*'Y Long'!P80/100)</f>
        <v>242.19752856178167</v>
      </c>
      <c r="Q81">
        <f>Q80+(Q80*'Y Long'!Q80/100)</f>
        <v>386.22700951653309</v>
      </c>
      <c r="R81">
        <f>R80+(R80*'Y Long'!R80/100)</f>
        <v>569.86294037826156</v>
      </c>
      <c r="S81">
        <f>S80+(S80*'Y Long'!S80/100)</f>
        <v>177.36812014670966</v>
      </c>
      <c r="T81">
        <f>T80+(T80*'Y Long'!T80/100)</f>
        <v>358.11026997713367</v>
      </c>
      <c r="U81">
        <f>U80+(U80*'Y Long'!U80/100)</f>
        <v>219.14839556159419</v>
      </c>
      <c r="V81">
        <f>V80+(V80*'Y Long'!V80/100)</f>
        <v>230.70759578905461</v>
      </c>
      <c r="W81">
        <f>W80+(W80*'Y Long'!W80/100)</f>
        <v>288.9132086705049</v>
      </c>
      <c r="X81">
        <f>X80+(X80*'Y Long'!X80/100)</f>
        <v>181.16454850581573</v>
      </c>
      <c r="Y81">
        <f>Y80+(Y80*'Y Long'!Y80/100)</f>
        <v>209.40071350060694</v>
      </c>
      <c r="Z81">
        <f>Z80+(Z80*'Y Long'!Z80/100)</f>
        <v>239.67257140724067</v>
      </c>
    </row>
    <row r="82" spans="1:26" x14ac:dyDescent="0.3">
      <c r="A82" t="s">
        <v>80</v>
      </c>
      <c r="B82">
        <f>B81+(B81*'Y Long'!B81/100)</f>
        <v>222.15324161495394</v>
      </c>
      <c r="C82">
        <f>C81+(C81*'Y Long'!C81/100)</f>
        <v>214.04246680600218</v>
      </c>
      <c r="D82">
        <f>D81+(D81*'Y Long'!D81/100)</f>
        <v>216.36082411551459</v>
      </c>
      <c r="E82">
        <f>E81+(E81*'Y Long'!E81/100)</f>
        <v>252.92675718392164</v>
      </c>
      <c r="F82">
        <f>F81+(F81*'Y Long'!F81/100)</f>
        <v>173.52857893325134</v>
      </c>
      <c r="G82">
        <f>G81+(G81*'Y Long'!G81/100)</f>
        <v>199.17482851882951</v>
      </c>
      <c r="H82">
        <f>H81+(H81*'Y Long'!H81/100)</f>
        <v>185.37001273836771</v>
      </c>
      <c r="I82">
        <f>I81+(I81*'Y Long'!I81/100)</f>
        <v>270.86110183420277</v>
      </c>
      <c r="J82">
        <f>J81+(J81*'Y Long'!J81/100)</f>
        <v>213.09946553152611</v>
      </c>
      <c r="K82">
        <f>K81+(K81*'Y Long'!K81/100)</f>
        <v>231.92566993217758</v>
      </c>
      <c r="L82">
        <f>L81+(L81*'Y Long'!L81/100)</f>
        <v>160.25303581610947</v>
      </c>
      <c r="M82">
        <f>M81+(M81*'Y Long'!M81/100)</f>
        <v>295.23666739132744</v>
      </c>
      <c r="N82">
        <f>N81+(N81*'Y Long'!N81/100)</f>
        <v>236.42881591292121</v>
      </c>
      <c r="O82">
        <f>O81+(O81*'Y Long'!O81/100)</f>
        <v>301.16918583200186</v>
      </c>
      <c r="P82">
        <f>P81+(P81*'Y Long'!P81/100)</f>
        <v>240.81580377121313</v>
      </c>
      <c r="Q82">
        <f>Q81+(Q81*'Y Long'!Q81/100)</f>
        <v>388.59488620420694</v>
      </c>
      <c r="R82">
        <f>R81+(R81*'Y Long'!R81/100)</f>
        <v>593.31343862132019</v>
      </c>
      <c r="S82">
        <f>S81+(S81*'Y Long'!S81/100)</f>
        <v>176.84046949976641</v>
      </c>
      <c r="T82">
        <f>T81+(T81*'Y Long'!T81/100)</f>
        <v>366.10677203484749</v>
      </c>
      <c r="U82">
        <f>U81+(U81*'Y Long'!U81/100)</f>
        <v>217.03718566327245</v>
      </c>
      <c r="V82">
        <f>V81+(V81*'Y Long'!V81/100)</f>
        <v>234.61438437369071</v>
      </c>
      <c r="W82">
        <f>W81+(W81*'Y Long'!W81/100)</f>
        <v>290.20485006337606</v>
      </c>
      <c r="X82">
        <f>X81+(X81*'Y Long'!X81/100)</f>
        <v>182.27719232021002</v>
      </c>
      <c r="Y82">
        <f>Y81+(Y81*'Y Long'!Y81/100)</f>
        <v>213.50379065320897</v>
      </c>
      <c r="Z82">
        <f>Z81+(Z81*'Y Long'!Z81/100)</f>
        <v>242.64934548845574</v>
      </c>
    </row>
    <row r="83" spans="1:26" x14ac:dyDescent="0.3">
      <c r="A83" t="s">
        <v>81</v>
      </c>
      <c r="B83">
        <f>B82+(B82*'Y Long'!B82/100)</f>
        <v>225.59903610878692</v>
      </c>
      <c r="C83">
        <f>C82+(C82*'Y Long'!C82/100)</f>
        <v>216.19647032815638</v>
      </c>
      <c r="D83">
        <f>D82+(D82*'Y Long'!D82/100)</f>
        <v>219.51520482410893</v>
      </c>
      <c r="E83">
        <f>E82+(E82*'Y Long'!E82/100)</f>
        <v>255.76954770543091</v>
      </c>
      <c r="F83">
        <f>F82+(F82*'Y Long'!F82/100)</f>
        <v>174.75960281920436</v>
      </c>
      <c r="G83">
        <f>G82+(G82*'Y Long'!G82/100)</f>
        <v>198.67762441090139</v>
      </c>
      <c r="H83">
        <f>H82+(H82*'Y Long'!H82/100)</f>
        <v>184.00850521510682</v>
      </c>
      <c r="I83">
        <f>I82+(I82*'Y Long'!I82/100)</f>
        <v>270.56120713086295</v>
      </c>
      <c r="J83">
        <f>J82+(J82*'Y Long'!J82/100)</f>
        <v>215.59507337236582</v>
      </c>
      <c r="K83">
        <f>K82+(K82*'Y Long'!K82/100)</f>
        <v>233.16964732873612</v>
      </c>
      <c r="L83">
        <f>L82+(L82*'Y Long'!L82/100)</f>
        <v>160.5809680134214</v>
      </c>
      <c r="M83">
        <f>M82+(M82*'Y Long'!M82/100)</f>
        <v>288.70056452555121</v>
      </c>
      <c r="N83">
        <f>N82+(N82*'Y Long'!N82/100)</f>
        <v>238.37175009348306</v>
      </c>
      <c r="O83">
        <f>O82+(O82*'Y Long'!O82/100)</f>
        <v>303.99834205848094</v>
      </c>
      <c r="P83">
        <f>P82+(P82*'Y Long'!P82/100)</f>
        <v>241.28538736409288</v>
      </c>
      <c r="Q83">
        <f>Q82+(Q82*'Y Long'!Q82/100)</f>
        <v>393.35036664146611</v>
      </c>
      <c r="R83">
        <f>R82+(R82*'Y Long'!R82/100)</f>
        <v>607.64517985599673</v>
      </c>
      <c r="S83">
        <f>S82+(S82*'Y Long'!S82/100)</f>
        <v>176.48116149702739</v>
      </c>
      <c r="T83">
        <f>T82+(T82*'Y Long'!T82/100)</f>
        <v>375.59312203095442</v>
      </c>
      <c r="U83">
        <f>U82+(U82*'Y Long'!U82/100)</f>
        <v>216.9815221362654</v>
      </c>
      <c r="V83">
        <f>V82+(V82*'Y Long'!V82/100)</f>
        <v>235.58785810805324</v>
      </c>
      <c r="W83">
        <f>W82+(W82*'Y Long'!W82/100)</f>
        <v>290.43885384217617</v>
      </c>
      <c r="X83">
        <f>X82+(X82*'Y Long'!X82/100)</f>
        <v>182.16410208177879</v>
      </c>
      <c r="Y83">
        <f>Y82+(Y82*'Y Long'!Y82/100)</f>
        <v>211.92156103151197</v>
      </c>
      <c r="Z83">
        <f>Z82+(Z82*'Y Long'!Z82/100)</f>
        <v>247.94845535237266</v>
      </c>
    </row>
    <row r="84" spans="1:26" x14ac:dyDescent="0.3">
      <c r="A84" t="s">
        <v>82</v>
      </c>
      <c r="B84">
        <f>B83+(B83*'Y Long'!B83/100)</f>
        <v>230.13344814312296</v>
      </c>
      <c r="C84">
        <f>C83+(C83*'Y Long'!C83/100)</f>
        <v>216.04632404147819</v>
      </c>
      <c r="D84">
        <f>D83+(D83*'Y Long'!D83/100)</f>
        <v>218.57385338095762</v>
      </c>
      <c r="E84">
        <f>E83+(E83*'Y Long'!E83/100)</f>
        <v>253.47337147551445</v>
      </c>
      <c r="F84">
        <f>F83+(F83*'Y Long'!F83/100)</f>
        <v>175.25362899281794</v>
      </c>
      <c r="G84">
        <f>G83+(G83*'Y Long'!G83/100)</f>
        <v>199.201008823992</v>
      </c>
      <c r="H84">
        <f>H83+(H83*'Y Long'!H83/100)</f>
        <v>185.13571555686383</v>
      </c>
      <c r="I84">
        <f>I83+(I83*'Y Long'!I83/100)</f>
        <v>271.76435223479285</v>
      </c>
      <c r="J84">
        <f>J83+(J83*'Y Long'!J83/100)</f>
        <v>216.66310765039444</v>
      </c>
      <c r="K84">
        <f>K83+(K83*'Y Long'!K83/100)</f>
        <v>234.88211283791608</v>
      </c>
      <c r="L84">
        <f>L83+(L83*'Y Long'!L83/100)</f>
        <v>162.31073496019422</v>
      </c>
      <c r="M84">
        <f>M83+(M83*'Y Long'!M83/100)</f>
        <v>296.93514185745704</v>
      </c>
      <c r="N84">
        <f>N83+(N83*'Y Long'!N83/100)</f>
        <v>240.48497763471681</v>
      </c>
      <c r="O84">
        <f>O83+(O83*'Y Long'!O83/100)</f>
        <v>307.14889879602271</v>
      </c>
      <c r="P84">
        <f>P83+(P83*'Y Long'!P83/100)</f>
        <v>241.39712662698119</v>
      </c>
      <c r="Q84">
        <f>Q83+(Q83*'Y Long'!Q83/100)</f>
        <v>392.47548855649313</v>
      </c>
      <c r="R84">
        <f>R83+(R83*'Y Long'!R83/100)</f>
        <v>632.94029416756018</v>
      </c>
      <c r="S84">
        <f>S83+(S83*'Y Long'!S83/100)</f>
        <v>176.52314813015914</v>
      </c>
      <c r="T84">
        <f>T83+(T83*'Y Long'!T83/100)</f>
        <v>377.55656512382097</v>
      </c>
      <c r="U84">
        <f>U83+(U83*'Y Long'!U83/100)</f>
        <v>214.99754073953636</v>
      </c>
      <c r="V84">
        <f>V83+(V83*'Y Long'!V83/100)</f>
        <v>232.64911160722758</v>
      </c>
      <c r="W84">
        <f>W83+(W83*'Y Long'!W83/100)</f>
        <v>289.94192458080636</v>
      </c>
      <c r="X84">
        <f>X83+(X83*'Y Long'!X83/100)</f>
        <v>183.561823555719</v>
      </c>
      <c r="Y84">
        <f>Y83+(Y83*'Y Long'!Y83/100)</f>
        <v>214.45937258603897</v>
      </c>
      <c r="Z84">
        <f>Z83+(Z83*'Y Long'!Z83/100)</f>
        <v>251.55710708950932</v>
      </c>
    </row>
    <row r="85" spans="1:26" x14ac:dyDescent="0.3">
      <c r="A85" t="s">
        <v>83</v>
      </c>
      <c r="B85">
        <f>B84+(B84*'Y Long'!B84/100)</f>
        <v>229.21276936647814</v>
      </c>
      <c r="C85">
        <f>C84+(C84*'Y Long'!C84/100)</f>
        <v>214.68210384924475</v>
      </c>
      <c r="D85">
        <f>D84+(D84*'Y Long'!D84/100)</f>
        <v>219.15915263127968</v>
      </c>
      <c r="E85">
        <f>E84+(E84*'Y Long'!E84/100)</f>
        <v>252.3129120820241</v>
      </c>
      <c r="F85">
        <f>F84+(F84*'Y Long'!F84/100)</f>
        <v>174.89481821789062</v>
      </c>
      <c r="G85">
        <f>G84+(G84*'Y Long'!G84/100)</f>
        <v>199.04397667672595</v>
      </c>
      <c r="H85">
        <f>H84+(H84*'Y Long'!H84/100)</f>
        <v>185.48128988352227</v>
      </c>
      <c r="I85">
        <f>I84+(I84*'Y Long'!I84/100)</f>
        <v>271.49301998787809</v>
      </c>
      <c r="J85">
        <f>J84+(J84*'Y Long'!J84/100)</f>
        <v>217.51965058039303</v>
      </c>
      <c r="K85">
        <f>K84+(K84*'Y Long'!K84/100)</f>
        <v>235.97578972228101</v>
      </c>
      <c r="L85">
        <f>L84+(L84*'Y Long'!L84/100)</f>
        <v>162.51384574460135</v>
      </c>
      <c r="M85">
        <f>M84+(M84*'Y Long'!M84/100)</f>
        <v>308.81942158028932</v>
      </c>
      <c r="N85">
        <f>N84+(N84*'Y Long'!N84/100)</f>
        <v>242.61243039421211</v>
      </c>
      <c r="O85">
        <f>O84+(O84*'Y Long'!O84/100)</f>
        <v>310.36836290895587</v>
      </c>
      <c r="P85">
        <f>P84+(P84*'Y Long'!P84/100)</f>
        <v>243.35641916333529</v>
      </c>
      <c r="Q85">
        <f>Q84+(Q84*'Y Long'!Q84/100)</f>
        <v>395.34032413766238</v>
      </c>
      <c r="R85">
        <f>R84+(R84*'Y Long'!R84/100)</f>
        <v>642.86978554962559</v>
      </c>
      <c r="S85">
        <f>S84+(S84*'Y Long'!S84/100)</f>
        <v>177.00178535061963</v>
      </c>
      <c r="T85">
        <f>T84+(T84*'Y Long'!T84/100)</f>
        <v>384.32078170656939</v>
      </c>
      <c r="U85">
        <f>U84+(U84*'Y Long'!U84/100)</f>
        <v>215.16850463395704</v>
      </c>
      <c r="V85">
        <f>V84+(V84*'Y Long'!V84/100)</f>
        <v>232.59005130375496</v>
      </c>
      <c r="W85">
        <f>W84+(W84*'Y Long'!W84/100)</f>
        <v>291.35283707478226</v>
      </c>
      <c r="X85">
        <f>X84+(X84*'Y Long'!X84/100)</f>
        <v>181.50132923697842</v>
      </c>
      <c r="Y85">
        <f>Y84+(Y84*'Y Long'!Y84/100)</f>
        <v>212.12273907040267</v>
      </c>
      <c r="Z85">
        <f>Z84+(Z84*'Y Long'!Z84/100)</f>
        <v>253.12653414707469</v>
      </c>
    </row>
    <row r="86" spans="1:26" x14ac:dyDescent="0.3">
      <c r="A86" t="s">
        <v>84</v>
      </c>
      <c r="B86">
        <f>B85+(B85*'Y Long'!B85/100)</f>
        <v>227.35491964629355</v>
      </c>
      <c r="C86">
        <f>C85+(C85*'Y Long'!C85/100)</f>
        <v>219.03645587837718</v>
      </c>
      <c r="D86">
        <f>D85+(D85*'Y Long'!D85/100)</f>
        <v>219.45178269823907</v>
      </c>
      <c r="E86">
        <f>E85+(E85*'Y Long'!E85/100)</f>
        <v>249.34467522987083</v>
      </c>
      <c r="F86">
        <f>F85+(F85*'Y Long'!F85/100)</f>
        <v>174.36188922150615</v>
      </c>
      <c r="G86">
        <f>G85+(G85*'Y Long'!G85/100)</f>
        <v>199.7897367345804</v>
      </c>
      <c r="H86">
        <f>H85+(H85*'Y Long'!H85/100)</f>
        <v>187.9254250654528</v>
      </c>
      <c r="I86">
        <f>I85+(I85*'Y Long'!I85/100)</f>
        <v>272.61047982828779</v>
      </c>
      <c r="J86">
        <f>J85+(J85*'Y Long'!J85/100)</f>
        <v>218.87319923407711</v>
      </c>
      <c r="K86">
        <f>K85+(K85*'Y Long'!K85/100)</f>
        <v>238.05921053070745</v>
      </c>
      <c r="L86">
        <f>L85+(L85*'Y Long'!L85/100)</f>
        <v>162.82995955165146</v>
      </c>
      <c r="M86">
        <f>M85+(M85*'Y Long'!M85/100)</f>
        <v>302.8595896798725</v>
      </c>
      <c r="N86">
        <f>N85+(N85*'Y Long'!N85/100)</f>
        <v>244.35440705343697</v>
      </c>
      <c r="O86">
        <f>O85+(O85*'Y Long'!O85/100)</f>
        <v>312.82505575240907</v>
      </c>
      <c r="P86">
        <f>P85+(P85*'Y Long'!P85/100)</f>
        <v>243.26023740578935</v>
      </c>
      <c r="Q86">
        <f>Q85+(Q85*'Y Long'!Q85/100)</f>
        <v>401.39891855847532</v>
      </c>
      <c r="R86">
        <f>R85+(R85*'Y Long'!R85/100)</f>
        <v>647.23242205962458</v>
      </c>
      <c r="S86">
        <f>S85+(S85*'Y Long'!S85/100)</f>
        <v>177.72194189456857</v>
      </c>
      <c r="T86">
        <f>T85+(T85*'Y Long'!T85/100)</f>
        <v>376.91573500314104</v>
      </c>
      <c r="U86">
        <f>U85+(U85*'Y Long'!U85/100)</f>
        <v>217.18826987010553</v>
      </c>
      <c r="V86">
        <f>V85+(V85*'Y Long'!V85/100)</f>
        <v>234.21929344332648</v>
      </c>
      <c r="W86">
        <f>W85+(W85*'Y Long'!W85/100)</f>
        <v>298.42174158138363</v>
      </c>
      <c r="X86">
        <f>X85+(X85*'Y Long'!X85/100)</f>
        <v>182.01685835248998</v>
      </c>
      <c r="Y86">
        <f>Y85+(Y85*'Y Long'!Y85/100)</f>
        <v>208.82732534862095</v>
      </c>
      <c r="Z86">
        <f>Z85+(Z85*'Y Long'!Z85/100)</f>
        <v>250.78162309130838</v>
      </c>
    </row>
    <row r="87" spans="1:26" x14ac:dyDescent="0.3">
      <c r="A87" t="s">
        <v>85</v>
      </c>
      <c r="B87">
        <f>B86+(B86*'Y Long'!B86/100)</f>
        <v>229.41219974899215</v>
      </c>
      <c r="C87">
        <f>C86+(C86*'Y Long'!C86/100)</f>
        <v>219.67927968835991</v>
      </c>
      <c r="D87">
        <f>D86+(D86*'Y Long'!D86/100)</f>
        <v>220.04298580082812</v>
      </c>
      <c r="E87">
        <f>E86+(E86*'Y Long'!E86/100)</f>
        <v>246.45939080078864</v>
      </c>
      <c r="F87">
        <f>F86+(F86*'Y Long'!F86/100)</f>
        <v>172.31329917971041</v>
      </c>
      <c r="G87">
        <f>G86+(G86*'Y Long'!G86/100)</f>
        <v>198.55984510052389</v>
      </c>
      <c r="H87">
        <f>H86+(H86*'Y Long'!H86/100)</f>
        <v>190.148244578212</v>
      </c>
      <c r="I87">
        <f>I86+(I86*'Y Long'!I86/100)</f>
        <v>273.64582716962764</v>
      </c>
      <c r="J87">
        <f>J86+(J86*'Y Long'!J86/100)</f>
        <v>221.03041786319216</v>
      </c>
      <c r="K87">
        <f>K86+(K86*'Y Long'!K86/100)</f>
        <v>239.63097028172328</v>
      </c>
      <c r="L87">
        <f>L86+(L86*'Y Long'!L86/100)</f>
        <v>164.56563410739511</v>
      </c>
      <c r="M87">
        <f>M86+(M86*'Y Long'!M86/100)</f>
        <v>290.40409533682117</v>
      </c>
      <c r="N87">
        <f>N86+(N86*'Y Long'!N86/100)</f>
        <v>245.40116513174027</v>
      </c>
      <c r="O87">
        <f>O86+(O86*'Y Long'!O86/100)</f>
        <v>313.8394629454491</v>
      </c>
      <c r="P87">
        <f>P86+(P86*'Y Long'!P86/100)</f>
        <v>242.56895505874382</v>
      </c>
      <c r="Q87">
        <f>Q86+(Q86*'Y Long'!Q86/100)</f>
        <v>404.15477501569796</v>
      </c>
      <c r="R87">
        <f>R86+(R86*'Y Long'!R86/100)</f>
        <v>662.43167228144068</v>
      </c>
      <c r="S87">
        <f>S86+(S86*'Y Long'!S86/100)</f>
        <v>178.46244169210533</v>
      </c>
      <c r="T87">
        <f>T86+(T86*'Y Long'!T86/100)</f>
        <v>377.4900867384535</v>
      </c>
      <c r="U87">
        <f>U86+(U86*'Y Long'!U86/100)</f>
        <v>211.90428124925685</v>
      </c>
      <c r="V87">
        <f>V86+(V86*'Y Long'!V86/100)</f>
        <v>234.24305264845336</v>
      </c>
      <c r="W87">
        <f>W86+(W86*'Y Long'!W86/100)</f>
        <v>294.40902258586181</v>
      </c>
      <c r="X87">
        <f>X86+(X86*'Y Long'!X86/100)</f>
        <v>185.86158224978379</v>
      </c>
      <c r="Y87">
        <f>Y86+(Y86*'Y Long'!Y86/100)</f>
        <v>209.7799893420416</v>
      </c>
      <c r="Z87">
        <f>Z86+(Z86*'Y Long'!Z86/100)</f>
        <v>248.68905859535857</v>
      </c>
    </row>
    <row r="88" spans="1:26" x14ac:dyDescent="0.3">
      <c r="A88" t="s">
        <v>86</v>
      </c>
      <c r="B88">
        <f>B87+(B87*'Y Long'!B87/100)</f>
        <v>227.87973543115686</v>
      </c>
      <c r="C88">
        <f>C87+(C87*'Y Long'!C87/100)</f>
        <v>219.53060734224522</v>
      </c>
      <c r="D88">
        <f>D87+(D87*'Y Long'!D87/100)</f>
        <v>220.29091483421948</v>
      </c>
      <c r="E88">
        <f>E87+(E87*'Y Long'!E87/100)</f>
        <v>244.29913973610502</v>
      </c>
      <c r="F88">
        <f>F87+(F87*'Y Long'!F87/100)</f>
        <v>171.45152418471986</v>
      </c>
      <c r="G88">
        <f>G87+(G87*'Y Long'!G87/100)</f>
        <v>196.59727164915651</v>
      </c>
      <c r="H88">
        <f>H87+(H87*'Y Long'!H87/100)</f>
        <v>192.11459799911444</v>
      </c>
      <c r="I88">
        <f>I87+(I87*'Y Long'!I87/100)</f>
        <v>275.48803003334149</v>
      </c>
      <c r="J88">
        <f>J87+(J87*'Y Long'!J87/100)</f>
        <v>223.43085240726998</v>
      </c>
      <c r="K88">
        <f>K87+(K87*'Y Long'!K87/100)</f>
        <v>239.71331467204118</v>
      </c>
      <c r="L88">
        <f>L87+(L87*'Y Long'!L87/100)</f>
        <v>164.99179821044865</v>
      </c>
      <c r="M88">
        <f>M87+(M87*'Y Long'!M87/100)</f>
        <v>287.43176005235262</v>
      </c>
      <c r="N88">
        <f>N87+(N87*'Y Long'!N87/100)</f>
        <v>245.42606598796618</v>
      </c>
      <c r="O88">
        <f>O87+(O87*'Y Long'!O87/100)</f>
        <v>312.68559449919462</v>
      </c>
      <c r="P88">
        <f>P87+(P87*'Y Long'!P87/100)</f>
        <v>242.439209776062</v>
      </c>
      <c r="Q88">
        <f>Q87+(Q87*'Y Long'!Q87/100)</f>
        <v>405.92094754870755</v>
      </c>
      <c r="R88">
        <f>R87+(R87*'Y Long'!R87/100)</f>
        <v>676.17054491045815</v>
      </c>
      <c r="S88">
        <f>S87+(S87*'Y Long'!S87/100)</f>
        <v>179.05682870040505</v>
      </c>
      <c r="T88">
        <f>T87+(T87*'Y Long'!T87/100)</f>
        <v>374.77515916012618</v>
      </c>
      <c r="U88">
        <f>U87+(U87*'Y Long'!U87/100)</f>
        <v>214.25404544317362</v>
      </c>
      <c r="V88">
        <f>V87+(V87*'Y Long'!V87/100)</f>
        <v>234.17381040209048</v>
      </c>
      <c r="W88">
        <f>W87+(W87*'Y Long'!W87/100)</f>
        <v>295.7610548048242</v>
      </c>
      <c r="X88">
        <f>X87+(X87*'Y Long'!X87/100)</f>
        <v>183.55413115092676</v>
      </c>
      <c r="Y88">
        <f>Y87+(Y87*'Y Long'!Y87/100)</f>
        <v>208.97801093178646</v>
      </c>
      <c r="Z88">
        <f>Z87+(Z87*'Y Long'!Z87/100)</f>
        <v>248.62546631618517</v>
      </c>
    </row>
    <row r="89" spans="1:26" x14ac:dyDescent="0.3">
      <c r="A89" t="s">
        <v>87</v>
      </c>
      <c r="B89">
        <f>B88+(B88*'Y Long'!B88/100)</f>
        <v>224.2719981509473</v>
      </c>
      <c r="C89">
        <f>C88+(C88*'Y Long'!C88/100)</f>
        <v>219.14664611469755</v>
      </c>
      <c r="D89">
        <f>D88+(D88*'Y Long'!D88/100)</f>
        <v>218.89581026766521</v>
      </c>
      <c r="E89">
        <f>E88+(E88*'Y Long'!E88/100)</f>
        <v>242.04516502614919</v>
      </c>
      <c r="F89">
        <f>F88+(F88*'Y Long'!F88/100)</f>
        <v>171.21746199293335</v>
      </c>
      <c r="G89">
        <f>G88+(G88*'Y Long'!G88/100)</f>
        <v>197.06829708632802</v>
      </c>
      <c r="H89">
        <f>H88+(H88*'Y Long'!H88/100)</f>
        <v>192.15293638829115</v>
      </c>
      <c r="I89">
        <f>I88+(I88*'Y Long'!I88/100)</f>
        <v>276.45911431968784</v>
      </c>
      <c r="J89">
        <f>J88+(J88*'Y Long'!J88/100)</f>
        <v>226.26484710489527</v>
      </c>
      <c r="K89">
        <f>K88+(K88*'Y Long'!K88/100)</f>
        <v>241.14996450953365</v>
      </c>
      <c r="L89">
        <f>L88+(L88*'Y Long'!L88/100)</f>
        <v>166.15137706745151</v>
      </c>
      <c r="M89">
        <f>M88+(M88*'Y Long'!M88/100)</f>
        <v>295.55007466143445</v>
      </c>
      <c r="N89">
        <f>N88+(N88*'Y Long'!N88/100)</f>
        <v>244.58963186673324</v>
      </c>
      <c r="O89">
        <f>O88+(O88*'Y Long'!O88/100)</f>
        <v>309.67823760785245</v>
      </c>
      <c r="P89">
        <f>P88+(P88*'Y Long'!P88/100)</f>
        <v>241.73427171018824</v>
      </c>
      <c r="Q89">
        <f>Q88+(Q88*'Y Long'!Q88/100)</f>
        <v>411.56163315426335</v>
      </c>
      <c r="R89">
        <f>R88+(R88*'Y Long'!R88/100)</f>
        <v>697.44896931165624</v>
      </c>
      <c r="S89">
        <f>S88+(S88*'Y Long'!S88/100)</f>
        <v>179.60188305867393</v>
      </c>
      <c r="T89">
        <f>T88+(T88*'Y Long'!T88/100)</f>
        <v>366.55173393303852</v>
      </c>
      <c r="U89">
        <f>U88+(U88*'Y Long'!U88/100)</f>
        <v>209.75331140995024</v>
      </c>
      <c r="V89">
        <f>V88+(V88*'Y Long'!V88/100)</f>
        <v>234.92258350258928</v>
      </c>
      <c r="W89">
        <f>W88+(W88*'Y Long'!W88/100)</f>
        <v>298.15821589968061</v>
      </c>
      <c r="X89">
        <f>X88+(X88*'Y Long'!X88/100)</f>
        <v>187.13047047361044</v>
      </c>
      <c r="Y89">
        <f>Y88+(Y88*'Y Long'!Y88/100)</f>
        <v>209.06148092891283</v>
      </c>
      <c r="Z89">
        <f>Z88+(Z88*'Y Long'!Z88/100)</f>
        <v>243.36942450807447</v>
      </c>
    </row>
    <row r="90" spans="1:26" x14ac:dyDescent="0.3">
      <c r="A90" t="s">
        <v>88</v>
      </c>
      <c r="B90">
        <f>B89+(B89*'Y Long'!B89/100)</f>
        <v>222.01978697847608</v>
      </c>
      <c r="C90">
        <f>C89+(C89*'Y Long'!C89/100)</f>
        <v>221.80662838203961</v>
      </c>
      <c r="D90">
        <f>D89+(D89*'Y Long'!D89/100)</f>
        <v>218.93531877246042</v>
      </c>
      <c r="E90">
        <f>E89+(E89*'Y Long'!E89/100)</f>
        <v>246.09410864896486</v>
      </c>
      <c r="F90">
        <f>F89+(F89*'Y Long'!F89/100)</f>
        <v>171.51676552606858</v>
      </c>
      <c r="G90">
        <f>G89+(G89*'Y Long'!G89/100)</f>
        <v>198.85426794233229</v>
      </c>
      <c r="H90">
        <f>H89+(H89*'Y Long'!H89/100)</f>
        <v>193.14032193803985</v>
      </c>
      <c r="I90">
        <f>I89+(I89*'Y Long'!I89/100)</f>
        <v>277.46947009265398</v>
      </c>
      <c r="J90">
        <f>J89+(J89*'Y Long'!J89/100)</f>
        <v>226.52921268960415</v>
      </c>
      <c r="K90">
        <f>K89+(K89*'Y Long'!K89/100)</f>
        <v>242.25963054022213</v>
      </c>
      <c r="L90">
        <f>L89+(L89*'Y Long'!L89/100)</f>
        <v>169.19360878155655</v>
      </c>
      <c r="M90">
        <f>M89+(M89*'Y Long'!M89/100)</f>
        <v>292.00652679776852</v>
      </c>
      <c r="N90">
        <f>N89+(N89*'Y Long'!N89/100)</f>
        <v>243.61353334746477</v>
      </c>
      <c r="O90">
        <f>O89+(O89*'Y Long'!O89/100)</f>
        <v>306.31452497808544</v>
      </c>
      <c r="P90">
        <f>P89+(P89*'Y Long'!P89/100)</f>
        <v>242.41056684746638</v>
      </c>
      <c r="Q90">
        <f>Q89+(Q89*'Y Long'!Q89/100)</f>
        <v>411.82116803574678</v>
      </c>
      <c r="R90">
        <f>R89+(R89*'Y Long'!R89/100)</f>
        <v>728.34922271333903</v>
      </c>
      <c r="S90">
        <f>S89+(S89*'Y Long'!S89/100)</f>
        <v>180.50122152790195</v>
      </c>
      <c r="T90">
        <f>T89+(T89*'Y Long'!T89/100)</f>
        <v>363.84153838475379</v>
      </c>
      <c r="U90">
        <f>U89+(U89*'Y Long'!U89/100)</f>
        <v>211.49873793278522</v>
      </c>
      <c r="V90">
        <f>V89+(V89*'Y Long'!V89/100)</f>
        <v>239.36905955880201</v>
      </c>
      <c r="W90">
        <f>W89+(W89*'Y Long'!W89/100)</f>
        <v>300.90936946310148</v>
      </c>
      <c r="X90">
        <f>X89+(X89*'Y Long'!X89/100)</f>
        <v>185.01324826110144</v>
      </c>
      <c r="Y90">
        <f>Y89+(Y89*'Y Long'!Y89/100)</f>
        <v>211.81660601779373</v>
      </c>
      <c r="Z90">
        <f>Z89+(Z89*'Y Long'!Z89/100)</f>
        <v>239.613063680983</v>
      </c>
    </row>
    <row r="91" spans="1:26" x14ac:dyDescent="0.3">
      <c r="A91" t="s">
        <v>89</v>
      </c>
      <c r="B91">
        <f>B90+(B90*'Y Long'!B90/100)</f>
        <v>221.59843338635258</v>
      </c>
      <c r="C91">
        <f>C90+(C90*'Y Long'!C90/100)</f>
        <v>224.70919435717954</v>
      </c>
      <c r="D91">
        <f>D90+(D90*'Y Long'!D90/100)</f>
        <v>219.03862340262322</v>
      </c>
      <c r="E91">
        <f>E90+(E90*'Y Long'!E90/100)</f>
        <v>250.9309554636416</v>
      </c>
      <c r="F91">
        <f>F90+(F90*'Y Long'!F90/100)</f>
        <v>173.08739257268513</v>
      </c>
      <c r="G91">
        <f>G90+(G90*'Y Long'!G90/100)</f>
        <v>200.9477619272902</v>
      </c>
      <c r="H91">
        <f>H90+(H90*'Y Long'!H90/100)</f>
        <v>196.31075701931394</v>
      </c>
      <c r="I91">
        <f>I90+(I90*'Y Long'!I90/100)</f>
        <v>279.18314928689324</v>
      </c>
      <c r="J91">
        <f>J90+(J90*'Y Long'!J90/100)</f>
        <v>228.90849884690985</v>
      </c>
      <c r="K91">
        <f>K90+(K90*'Y Long'!K90/100)</f>
        <v>242.2100642198136</v>
      </c>
      <c r="L91">
        <f>L90+(L90*'Y Long'!L90/100)</f>
        <v>170.64049668996552</v>
      </c>
      <c r="M91">
        <f>M90+(M90*'Y Long'!M90/100)</f>
        <v>282.88227185655035</v>
      </c>
      <c r="N91">
        <f>N90+(N90*'Y Long'!N90/100)</f>
        <v>243.22223398179608</v>
      </c>
      <c r="O91">
        <f>O90+(O90*'Y Long'!O90/100)</f>
        <v>304.08155335390018</v>
      </c>
      <c r="P91">
        <f>P90+(P90*'Y Long'!P90/100)</f>
        <v>242.11868270803103</v>
      </c>
      <c r="Q91">
        <f>Q90+(Q90*'Y Long'!Q90/100)</f>
        <v>414.91786554521497</v>
      </c>
      <c r="R91">
        <f>R90+(R90*'Y Long'!R90/100)</f>
        <v>750.83846166305875</v>
      </c>
      <c r="S91">
        <f>S90+(S90*'Y Long'!S90/100)</f>
        <v>182.13458249654457</v>
      </c>
      <c r="T91">
        <f>T90+(T90*'Y Long'!T90/100)</f>
        <v>356.5257219962208</v>
      </c>
      <c r="U91">
        <f>U90+(U90*'Y Long'!U90/100)</f>
        <v>217.24393406472637</v>
      </c>
      <c r="V91">
        <f>V90+(V90*'Y Long'!V90/100)</f>
        <v>242.0097909923077</v>
      </c>
      <c r="W91">
        <f>W90+(W90*'Y Long'!W90/100)</f>
        <v>298.21717546182686</v>
      </c>
      <c r="X91">
        <f>X90+(X90*'Y Long'!X90/100)</f>
        <v>186.47189271039196</v>
      </c>
      <c r="Y91">
        <f>Y90+(Y90*'Y Long'!Y90/100)</f>
        <v>216.63671529516495</v>
      </c>
      <c r="Z91">
        <f>Z90+(Z90*'Y Long'!Z90/100)</f>
        <v>240.60806651244084</v>
      </c>
    </row>
    <row r="92" spans="1:26" x14ac:dyDescent="0.3">
      <c r="A92" t="s">
        <v>90</v>
      </c>
      <c r="B92">
        <f>B91+(B91*'Y Long'!B91/100)</f>
        <v>227.78077040766476</v>
      </c>
      <c r="C92">
        <f>C91+(C91*'Y Long'!C91/100)</f>
        <v>226.59321916124455</v>
      </c>
      <c r="D92">
        <f>D91+(D91*'Y Long'!D91/100)</f>
        <v>220.86680736899086</v>
      </c>
      <c r="E92">
        <f>E91+(E91*'Y Long'!E91/100)</f>
        <v>253.73736225092784</v>
      </c>
      <c r="F92">
        <f>F91+(F91*'Y Long'!F91/100)</f>
        <v>173.8312529510055</v>
      </c>
      <c r="G92">
        <f>G91+(G91*'Y Long'!G91/100)</f>
        <v>200.52905109471754</v>
      </c>
      <c r="H92">
        <f>H91+(H91*'Y Long'!H91/100)</f>
        <v>193.77773183798774</v>
      </c>
      <c r="I92">
        <f>I91+(I91*'Y Long'!I91/100)</f>
        <v>279.59371881806607</v>
      </c>
      <c r="J92">
        <f>J91+(J91*'Y Long'!J91/100)</f>
        <v>231.01284552046954</v>
      </c>
      <c r="K92">
        <f>K91+(K91*'Y Long'!K91/100)</f>
        <v>242.6257887298392</v>
      </c>
      <c r="L92">
        <f>L91+(L91*'Y Long'!L91/100)</f>
        <v>172.50837875888288</v>
      </c>
      <c r="M92">
        <f>M91+(M91*'Y Long'!M91/100)</f>
        <v>289.54474906918847</v>
      </c>
      <c r="N92">
        <f>N91+(N91*'Y Long'!N91/100)</f>
        <v>244.11210387259825</v>
      </c>
      <c r="O92">
        <f>O91+(O91*'Y Long'!O91/100)</f>
        <v>304.37218538014923</v>
      </c>
      <c r="P92">
        <f>P91+(P91*'Y Long'!P91/100)</f>
        <v>246.62748703183797</v>
      </c>
      <c r="Q92">
        <f>Q91+(Q91*'Y Long'!Q91/100)</f>
        <v>421.12609070514986</v>
      </c>
      <c r="R92">
        <f>R91+(R91*'Y Long'!R91/100)</f>
        <v>778.7215762502243</v>
      </c>
      <c r="S92">
        <f>S91+(S91*'Y Long'!S91/100)</f>
        <v>184.9217443001894</v>
      </c>
      <c r="T92">
        <f>T91+(T91*'Y Long'!T91/100)</f>
        <v>359.48539532057191</v>
      </c>
      <c r="U92">
        <f>U91+(U91*'Y Long'!U91/100)</f>
        <v>220.44852106050857</v>
      </c>
      <c r="V92">
        <f>V91+(V91*'Y Long'!V91/100)</f>
        <v>245.3551697763275</v>
      </c>
      <c r="W92">
        <f>W91+(W91*'Y Long'!W91/100)</f>
        <v>293.74290389150286</v>
      </c>
      <c r="X92">
        <f>X91+(X91*'Y Long'!X91/100)</f>
        <v>188.57404629848401</v>
      </c>
      <c r="Y92">
        <f>Y91+(Y91*'Y Long'!Y91/100)</f>
        <v>220.96743271324885</v>
      </c>
      <c r="Z92">
        <f>Z91+(Z91*'Y Long'!Z91/100)</f>
        <v>243.38174577550228</v>
      </c>
    </row>
    <row r="93" spans="1:26" x14ac:dyDescent="0.3">
      <c r="A93" t="s">
        <v>91</v>
      </c>
      <c r="B93">
        <f>B92+(B92*'Y Long'!B92/100)</f>
        <v>231.5729421188735</v>
      </c>
      <c r="C93">
        <f>C92+(C92*'Y Long'!C92/100)</f>
        <v>228.8899431054088</v>
      </c>
      <c r="D93">
        <f>D92+(D92*'Y Long'!D92/100)</f>
        <v>223.33455220772458</v>
      </c>
      <c r="E93">
        <f>E92+(E92*'Y Long'!E92/100)</f>
        <v>256.93495541526681</v>
      </c>
      <c r="F93">
        <f>F92+(F92*'Y Long'!F92/100)</f>
        <v>175.06477169013354</v>
      </c>
      <c r="G93">
        <f>G92+(G92*'Y Long'!G92/100)</f>
        <v>203.30291732095748</v>
      </c>
      <c r="H93">
        <f>H92+(H92*'Y Long'!H92/100)</f>
        <v>198.31085764329848</v>
      </c>
      <c r="I93">
        <f>I92+(I92*'Y Long'!I92/100)</f>
        <v>281.40022136628181</v>
      </c>
      <c r="J93">
        <f>J92+(J92*'Y Long'!J92/100)</f>
        <v>230.4523921863377</v>
      </c>
      <c r="K93">
        <f>K92+(K92*'Y Long'!K92/100)</f>
        <v>243.67549464723152</v>
      </c>
      <c r="L93">
        <f>L92+(L92*'Y Long'!L92/100)</f>
        <v>173.99884425102448</v>
      </c>
      <c r="M93">
        <f>M92+(M92*'Y Long'!M92/100)</f>
        <v>299.12901034439255</v>
      </c>
      <c r="N93">
        <f>N92+(N92*'Y Long'!N92/100)</f>
        <v>246.42980915496938</v>
      </c>
      <c r="O93">
        <f>O92+(O92*'Y Long'!O92/100)</f>
        <v>307.39146614746471</v>
      </c>
      <c r="P93">
        <f>P92+(P92*'Y Long'!P92/100)</f>
        <v>252.09472516435974</v>
      </c>
      <c r="Q93">
        <f>Q92+(Q92*'Y Long'!Q92/100)</f>
        <v>424.63460165959805</v>
      </c>
      <c r="R93">
        <f>R92+(R92*'Y Long'!R92/100)</f>
        <v>784.29635056801055</v>
      </c>
      <c r="S93">
        <f>S92+(S92*'Y Long'!S92/100)</f>
        <v>188.65275130223424</v>
      </c>
      <c r="T93">
        <f>T92+(T92*'Y Long'!T92/100)</f>
        <v>363.6210806716216</v>
      </c>
      <c r="U93">
        <f>U92+(U92*'Y Long'!U92/100)</f>
        <v>218.9018895085114</v>
      </c>
      <c r="V93">
        <f>V92+(V92*'Y Long'!V92/100)</f>
        <v>245.44681483934235</v>
      </c>
      <c r="W93">
        <f>W92+(W92*'Y Long'!W92/100)</f>
        <v>291.82625788047216</v>
      </c>
      <c r="X93">
        <f>X92+(X92*'Y Long'!X92/100)</f>
        <v>192.37326835240466</v>
      </c>
      <c r="Y93">
        <f>Y92+(Y92*'Y Long'!Y92/100)</f>
        <v>225.57729727832486</v>
      </c>
      <c r="Z93">
        <f>Z92+(Z92*'Y Long'!Z92/100)</f>
        <v>249.55481222846331</v>
      </c>
    </row>
    <row r="94" spans="1:26" x14ac:dyDescent="0.3">
      <c r="A94" t="s">
        <v>92</v>
      </c>
      <c r="B94">
        <f>B93+(B93*'Y Long'!B93/100)</f>
        <v>237.38640715106123</v>
      </c>
      <c r="C94">
        <f>C93+(C93*'Y Long'!C93/100)</f>
        <v>225.8740800594542</v>
      </c>
      <c r="D94">
        <f>D93+(D93*'Y Long'!D93/100)</f>
        <v>224.23806553875406</v>
      </c>
      <c r="E94">
        <f>E93+(E93*'Y Long'!E93/100)</f>
        <v>261.35500231457655</v>
      </c>
      <c r="F94">
        <f>F93+(F93*'Y Long'!F93/100)</f>
        <v>176.09331223676742</v>
      </c>
      <c r="G94">
        <f>G93+(G93*'Y Long'!G93/100)</f>
        <v>205.99174681365679</v>
      </c>
      <c r="H94">
        <f>H93+(H93*'Y Long'!H93/100)</f>
        <v>200.88524788977213</v>
      </c>
      <c r="I94">
        <f>I93+(I93*'Y Long'!I93/100)</f>
        <v>283.72796681142592</v>
      </c>
      <c r="J94">
        <f>J93+(J93*'Y Long'!J93/100)</f>
        <v>234.0900578472359</v>
      </c>
      <c r="K94">
        <f>K93+(K93*'Y Long'!K93/100)</f>
        <v>245.32400323010907</v>
      </c>
      <c r="L94">
        <f>L93+(L93*'Y Long'!L93/100)</f>
        <v>175.20347652952006</v>
      </c>
      <c r="M94">
        <f>M93+(M93*'Y Long'!M93/100)</f>
        <v>297.20305923741989</v>
      </c>
      <c r="N94">
        <f>N93+(N93*'Y Long'!N93/100)</f>
        <v>249.69124114308693</v>
      </c>
      <c r="O94">
        <f>O93+(O93*'Y Long'!O93/100)</f>
        <v>311.96546345939765</v>
      </c>
      <c r="P94">
        <f>P93+(P93*'Y Long'!P93/100)</f>
        <v>251.60033463599817</v>
      </c>
      <c r="Q94">
        <f>Q93+(Q93*'Y Long'!Q93/100)</f>
        <v>429.52501645460723</v>
      </c>
      <c r="R94">
        <f>R93+(R93*'Y Long'!R93/100)</f>
        <v>818.65872657544685</v>
      </c>
      <c r="S94">
        <f>S93+(S93*'Y Long'!S93/100)</f>
        <v>192.44245493358133</v>
      </c>
      <c r="T94">
        <f>T93+(T93*'Y Long'!T93/100)</f>
        <v>373.65743702619034</v>
      </c>
      <c r="U94">
        <f>U93+(U93*'Y Long'!U93/100)</f>
        <v>222.57165710106347</v>
      </c>
      <c r="V94">
        <f>V93+(V93*'Y Long'!V93/100)</f>
        <v>252.03031448483875</v>
      </c>
      <c r="W94">
        <f>W93+(W93*'Y Long'!W93/100)</f>
        <v>289.57740971809432</v>
      </c>
      <c r="X94">
        <f>X93+(X93*'Y Long'!X93/100)</f>
        <v>196.71489447626567</v>
      </c>
      <c r="Y94">
        <f>Y93+(Y93*'Y Long'!Y93/100)</f>
        <v>229.98681461233238</v>
      </c>
      <c r="Z94">
        <f>Z93+(Z93*'Y Long'!Z93/100)</f>
        <v>253.78917343371972</v>
      </c>
    </row>
    <row r="95" spans="1:26" x14ac:dyDescent="0.3">
      <c r="A95" t="s">
        <v>93</v>
      </c>
      <c r="B95">
        <f>B94+(B94*'Y Long'!B94/100)</f>
        <v>240.06597031610877</v>
      </c>
      <c r="C95">
        <f>C94+(C94*'Y Long'!C94/100)</f>
        <v>224.27950392134807</v>
      </c>
      <c r="D95">
        <f>D94+(D94*'Y Long'!D94/100)</f>
        <v>224.58085826954314</v>
      </c>
      <c r="E95">
        <f>E94+(E94*'Y Long'!E94/100)</f>
        <v>266.46689968939785</v>
      </c>
      <c r="F95">
        <f>F94+(F94*'Y Long'!F94/100)</f>
        <v>177.22767717926672</v>
      </c>
      <c r="G95">
        <f>G94+(G94*'Y Long'!G94/100)</f>
        <v>202.74695245834326</v>
      </c>
      <c r="H95">
        <f>H94+(H94*'Y Long'!H94/100)</f>
        <v>203.43207909792858</v>
      </c>
      <c r="I95">
        <f>I94+(I94*'Y Long'!I94/100)</f>
        <v>282.85327604894132</v>
      </c>
      <c r="J95">
        <f>J94+(J94*'Y Long'!J94/100)</f>
        <v>234.40729669363049</v>
      </c>
      <c r="K95">
        <f>K94+(K94*'Y Long'!K94/100)</f>
        <v>246.14825753560177</v>
      </c>
      <c r="L95">
        <f>L94+(L94*'Y Long'!L94/100)</f>
        <v>173.66943518582718</v>
      </c>
      <c r="M95">
        <f>M94+(M94*'Y Long'!M94/100)</f>
        <v>289.5093636429408</v>
      </c>
      <c r="N95">
        <f>N94+(N94*'Y Long'!N94/100)</f>
        <v>253.33884315476365</v>
      </c>
      <c r="O95">
        <f>O94+(O94*'Y Long'!O94/100)</f>
        <v>316.75716562780423</v>
      </c>
      <c r="P95">
        <f>P94+(P94*'Y Long'!P94/100)</f>
        <v>252.41039965340894</v>
      </c>
      <c r="Q95">
        <f>Q94+(Q94*'Y Long'!Q94/100)</f>
        <v>436.02985498030006</v>
      </c>
      <c r="R95">
        <f>R94+(R94*'Y Long'!R94/100)</f>
        <v>839.17790817523723</v>
      </c>
      <c r="S95">
        <f>S94+(S94*'Y Long'!S94/100)</f>
        <v>195.44875247606277</v>
      </c>
      <c r="T95">
        <f>T94+(T94*'Y Long'!T94/100)</f>
        <v>368.15760683977118</v>
      </c>
      <c r="U95">
        <f>U94+(U94*'Y Long'!U94/100)</f>
        <v>222.4404511092024</v>
      </c>
      <c r="V95">
        <f>V94+(V94*'Y Long'!V94/100)</f>
        <v>253.59438689319708</v>
      </c>
      <c r="W95">
        <f>W94+(W94*'Y Long'!W94/100)</f>
        <v>286.58221211306073</v>
      </c>
      <c r="X95">
        <f>X94+(X94*'Y Long'!X94/100)</f>
        <v>193.73749061798387</v>
      </c>
      <c r="Y95">
        <f>Y94+(Y94*'Y Long'!Y94/100)</f>
        <v>233.96050609639096</v>
      </c>
      <c r="Z95">
        <f>Z94+(Z94*'Y Long'!Z94/100)</f>
        <v>259.06162320867139</v>
      </c>
    </row>
    <row r="96" spans="1:26" x14ac:dyDescent="0.3">
      <c r="A96" t="s">
        <v>94</v>
      </c>
      <c r="B96">
        <f>B95+(B95*'Y Long'!B95/100)</f>
        <v>242.09775905324034</v>
      </c>
      <c r="C96">
        <f>C95+(C95*'Y Long'!C95/100)</f>
        <v>226.34270041941141</v>
      </c>
      <c r="D96">
        <f>D95+(D95*'Y Long'!D95/100)</f>
        <v>225.22488430518555</v>
      </c>
      <c r="E96">
        <f>E95+(E95*'Y Long'!E95/100)</f>
        <v>267.58748360133768</v>
      </c>
      <c r="F96">
        <f>F95+(F95*'Y Long'!F95/100)</f>
        <v>179.89691740347783</v>
      </c>
      <c r="G96">
        <f>G95+(G95*'Y Long'!G95/100)</f>
        <v>208.26833588500702</v>
      </c>
      <c r="H96">
        <f>H95+(H95*'Y Long'!H95/100)</f>
        <v>205.28776007728959</v>
      </c>
      <c r="I96">
        <f>I95+(I95*'Y Long'!I95/100)</f>
        <v>285.31668765804295</v>
      </c>
      <c r="J96">
        <f>J95+(J95*'Y Long'!J95/100)</f>
        <v>236.50106954915734</v>
      </c>
      <c r="K96">
        <f>K95+(K95*'Y Long'!K95/100)</f>
        <v>247.3906342514135</v>
      </c>
      <c r="L96">
        <f>L95+(L95*'Y Long'!L95/100)</f>
        <v>174.7928228741041</v>
      </c>
      <c r="M96">
        <f>M95+(M95*'Y Long'!M95/100)</f>
        <v>298.31010088644985</v>
      </c>
      <c r="N96">
        <f>N95+(N95*'Y Long'!N95/100)</f>
        <v>256.90966681597223</v>
      </c>
      <c r="O96">
        <f>O95+(O95*'Y Long'!O95/100)</f>
        <v>320.63706079814608</v>
      </c>
      <c r="P96">
        <f>P95+(P95*'Y Long'!P95/100)</f>
        <v>255.38245133799995</v>
      </c>
      <c r="Q96">
        <f>Q95+(Q95*'Y Long'!Q95/100)</f>
        <v>441.35843630846074</v>
      </c>
      <c r="R96">
        <f>R95+(R95*'Y Long'!R95/100)</f>
        <v>850.61795065776164</v>
      </c>
      <c r="S96">
        <f>S95+(S95*'Y Long'!S95/100)</f>
        <v>196.89569086244344</v>
      </c>
      <c r="T96">
        <f>T95+(T95*'Y Long'!T95/100)</f>
        <v>377.07274577608001</v>
      </c>
      <c r="U96">
        <f>U95+(U95*'Y Long'!U95/100)</f>
        <v>224.87370940864989</v>
      </c>
      <c r="V96">
        <f>V95+(V95*'Y Long'!V95/100)</f>
        <v>260.9375217508416</v>
      </c>
      <c r="W96">
        <f>W95+(W95*'Y Long'!W95/100)</f>
        <v>293.47188922131687</v>
      </c>
      <c r="X96">
        <f>X95+(X95*'Y Long'!X95/100)</f>
        <v>196.29880292482363</v>
      </c>
      <c r="Y96">
        <f>Y95+(Y95*'Y Long'!Y95/100)</f>
        <v>236.21603510988407</v>
      </c>
      <c r="Z96">
        <f>Z95+(Z95*'Y Long'!Z95/100)</f>
        <v>254.76775452247463</v>
      </c>
    </row>
    <row r="97" spans="1:26" x14ac:dyDescent="0.3">
      <c r="A97" t="s">
        <v>95</v>
      </c>
      <c r="B97">
        <f>B96+(B96*'Y Long'!B96/100)</f>
        <v>243.77417224873727</v>
      </c>
      <c r="C97">
        <f>C96+(C96*'Y Long'!C96/100)</f>
        <v>228.49361020380005</v>
      </c>
      <c r="D97">
        <f>D96+(D96*'Y Long'!D96/100)</f>
        <v>226.67609156797107</v>
      </c>
      <c r="E97">
        <f>E96+(E96*'Y Long'!E96/100)</f>
        <v>271.82736446500348</v>
      </c>
      <c r="F97">
        <f>F96+(F96*'Y Long'!F96/100)</f>
        <v>181.77269716433636</v>
      </c>
      <c r="G97">
        <f>G96+(G96*'Y Long'!G96/100)</f>
        <v>210.02156789405404</v>
      </c>
      <c r="H97">
        <f>H96+(H96*'Y Long'!H96/100)</f>
        <v>206.24255344940906</v>
      </c>
      <c r="I97">
        <f>I96+(I96*'Y Long'!I96/100)</f>
        <v>285.68084305283469</v>
      </c>
      <c r="J97">
        <f>J96+(J96*'Y Long'!J96/100)</f>
        <v>239.29276601428671</v>
      </c>
      <c r="K97">
        <f>K96+(K96*'Y Long'!K96/100)</f>
        <v>248.03980459303361</v>
      </c>
      <c r="L97">
        <f>L96+(L96*'Y Long'!L96/100)</f>
        <v>178.24940163635816</v>
      </c>
      <c r="M97">
        <f>M96+(M96*'Y Long'!M96/100)</f>
        <v>301.88903455842092</v>
      </c>
      <c r="N97">
        <f>N96+(N96*'Y Long'!N96/100)</f>
        <v>259.9966008849529</v>
      </c>
      <c r="O97">
        <f>O96+(O96*'Y Long'!O96/100)</f>
        <v>323.26446668455617</v>
      </c>
      <c r="P97">
        <f>P96+(P96*'Y Long'!P96/100)</f>
        <v>255.42342489849261</v>
      </c>
      <c r="Q97">
        <f>Q96+(Q96*'Y Long'!Q96/100)</f>
        <v>442.12022979669786</v>
      </c>
      <c r="R97">
        <f>R96+(R96*'Y Long'!R96/100)</f>
        <v>854.75215804626657</v>
      </c>
      <c r="S97">
        <f>S96+(S96*'Y Long'!S96/100)</f>
        <v>196.97228328618894</v>
      </c>
      <c r="T97">
        <f>T96+(T96*'Y Long'!T96/100)</f>
        <v>373.74986761847748</v>
      </c>
      <c r="U97">
        <f>U96+(U96*'Y Long'!U96/100)</f>
        <v>225.28720493677341</v>
      </c>
      <c r="V97">
        <f>V96+(V96*'Y Long'!V96/100)</f>
        <v>266.35747067137964</v>
      </c>
      <c r="W97">
        <f>W96+(W96*'Y Long'!W96/100)</f>
        <v>292.79206745937347</v>
      </c>
      <c r="X97">
        <f>X96+(X96*'Y Long'!X96/100)</f>
        <v>198.12405397302362</v>
      </c>
      <c r="Y97">
        <f>Y96+(Y96*'Y Long'!Y96/100)</f>
        <v>238.15504514216812</v>
      </c>
      <c r="Z97">
        <f>Z96+(Z96*'Y Long'!Z96/100)</f>
        <v>255.16165859077446</v>
      </c>
    </row>
    <row r="98" spans="1:26" x14ac:dyDescent="0.3">
      <c r="A98" t="s">
        <v>96</v>
      </c>
      <c r="B98">
        <f>B97+(B97*'Y Long'!B97/100)</f>
        <v>247.32492833591104</v>
      </c>
      <c r="C98">
        <f>C97+(C97*'Y Long'!C97/100)</f>
        <v>229.59111071233093</v>
      </c>
      <c r="D98">
        <f>D97+(D97*'Y Long'!D97/100)</f>
        <v>227.64548547412699</v>
      </c>
      <c r="E98">
        <f>E97+(E97*'Y Long'!E97/100)</f>
        <v>275.95751487723203</v>
      </c>
      <c r="F98">
        <f>F97+(F97*'Y Long'!F97/100)</f>
        <v>183.13235330367166</v>
      </c>
      <c r="G98">
        <f>G97+(G97*'Y Long'!G97/100)</f>
        <v>208.87680123371825</v>
      </c>
      <c r="H98">
        <f>H97+(H97*'Y Long'!H97/100)</f>
        <v>206.89775716776035</v>
      </c>
      <c r="I98">
        <f>I97+(I97*'Y Long'!I97/100)</f>
        <v>288.86899840917789</v>
      </c>
      <c r="J98">
        <f>J97+(J97*'Y Long'!J97/100)</f>
        <v>240.94240487756366</v>
      </c>
      <c r="K98">
        <f>K97+(K97*'Y Long'!K97/100)</f>
        <v>248.49310477712152</v>
      </c>
      <c r="L98">
        <f>L97+(L97*'Y Long'!L97/100)</f>
        <v>179.71106098972842</v>
      </c>
      <c r="M98">
        <f>M97+(M97*'Y Long'!M97/100)</f>
        <v>293.78588607510176</v>
      </c>
      <c r="N98">
        <f>N97+(N97*'Y Long'!N97/100)</f>
        <v>262.24961962968354</v>
      </c>
      <c r="O98">
        <f>O97+(O97*'Y Long'!O97/100)</f>
        <v>325.16837801812022</v>
      </c>
      <c r="P98">
        <f>P97+(P97*'Y Long'!P97/100)</f>
        <v>256.88375213719627</v>
      </c>
      <c r="Q98">
        <f>Q97+(Q97*'Y Long'!Q97/100)</f>
        <v>452.95469551202677</v>
      </c>
      <c r="R98">
        <f>R97+(R97*'Y Long'!R97/100)</f>
        <v>878.77835226670277</v>
      </c>
      <c r="S98">
        <f>S97+(S97*'Y Long'!S97/100)</f>
        <v>196.92211050619028</v>
      </c>
      <c r="T98">
        <f>T97+(T97*'Y Long'!T97/100)</f>
        <v>380.58617129707119</v>
      </c>
      <c r="U98">
        <f>U97+(U97*'Y Long'!U97/100)</f>
        <v>226.11817003356654</v>
      </c>
      <c r="V98">
        <f>V97+(V97*'Y Long'!V97/100)</f>
        <v>271.57987234589103</v>
      </c>
      <c r="W98">
        <f>W97+(W97*'Y Long'!W97/100)</f>
        <v>295.97999627363316</v>
      </c>
      <c r="X98">
        <f>X97+(X97*'Y Long'!X97/100)</f>
        <v>198.39919082801649</v>
      </c>
      <c r="Y98">
        <f>Y97+(Y97*'Y Long'!Y97/100)</f>
        <v>240.46297472448501</v>
      </c>
      <c r="Z98">
        <f>Z97+(Z97*'Y Long'!Z97/100)</f>
        <v>253.64146666768869</v>
      </c>
    </row>
    <row r="99" spans="1:26" x14ac:dyDescent="0.3">
      <c r="A99" t="s">
        <v>97</v>
      </c>
      <c r="B99">
        <f>B98+(B98*'Y Long'!B98/100)</f>
        <v>252.78601609502351</v>
      </c>
      <c r="C99">
        <f>C98+(C98*'Y Long'!C98/100)</f>
        <v>229.94854733713231</v>
      </c>
      <c r="D99">
        <f>D98+(D98*'Y Long'!D98/100)</f>
        <v>228.47687410453676</v>
      </c>
      <c r="E99">
        <f>E98+(E98*'Y Long'!E98/100)</f>
        <v>276.83709910057655</v>
      </c>
      <c r="F99">
        <f>F98+(F98*'Y Long'!F98/100)</f>
        <v>184.80219622153581</v>
      </c>
      <c r="G99">
        <f>G98+(G98*'Y Long'!G98/100)</f>
        <v>210.97026479654718</v>
      </c>
      <c r="H99">
        <f>H98+(H98*'Y Long'!H98/100)</f>
        <v>210.22958071781795</v>
      </c>
      <c r="I99">
        <f>I98+(I98*'Y Long'!I98/100)</f>
        <v>288.59766664766215</v>
      </c>
      <c r="J99">
        <f>J98+(J98*'Y Long'!J98/100)</f>
        <v>243.6600785920194</v>
      </c>
      <c r="K99">
        <f>K98+(K98*'Y Long'!K98/100)</f>
        <v>250.2231585013387</v>
      </c>
      <c r="L99">
        <f>L98+(L98*'Y Long'!L98/100)</f>
        <v>183.51699082492195</v>
      </c>
      <c r="M99">
        <f>M98+(M98*'Y Long'!M98/100)</f>
        <v>294.24083408470108</v>
      </c>
      <c r="N99">
        <f>N98+(N98*'Y Long'!N98/100)</f>
        <v>263.45917781532432</v>
      </c>
      <c r="O99">
        <f>O98+(O98*'Y Long'!O98/100)</f>
        <v>327.00363484702206</v>
      </c>
      <c r="P99">
        <f>P98+(P98*'Y Long'!P98/100)</f>
        <v>260.27688594893863</v>
      </c>
      <c r="Q99">
        <f>Q98+(Q98*'Y Long'!Q98/100)</f>
        <v>462.12680161879757</v>
      </c>
      <c r="R99">
        <f>R98+(R98*'Y Long'!R98/100)</f>
        <v>899.94718247997071</v>
      </c>
      <c r="S99">
        <f>S98+(S98*'Y Long'!S98/100)</f>
        <v>197.99900860580996</v>
      </c>
      <c r="T99">
        <f>T98+(T98*'Y Long'!T98/100)</f>
        <v>380.25642763239767</v>
      </c>
      <c r="U99">
        <f>U98+(U98*'Y Long'!U98/100)</f>
        <v>230.57914461225545</v>
      </c>
      <c r="V99">
        <f>V98+(V98*'Y Long'!V98/100)</f>
        <v>267.84890534380446</v>
      </c>
      <c r="W99">
        <f>W98+(W98*'Y Long'!W98/100)</f>
        <v>298.86261353274119</v>
      </c>
      <c r="X99">
        <f>X98+(X98*'Y Long'!X98/100)</f>
        <v>200.49622662724664</v>
      </c>
      <c r="Y99">
        <f>Y98+(Y98*'Y Long'!Y98/100)</f>
        <v>242.58014300859548</v>
      </c>
      <c r="Z99">
        <f>Z98+(Z98*'Y Long'!Z98/100)</f>
        <v>251.79713303413192</v>
      </c>
    </row>
    <row r="100" spans="1:26" x14ac:dyDescent="0.3">
      <c r="A100" t="s">
        <v>98</v>
      </c>
      <c r="B100">
        <f>B99+(B99*'Y Long'!B99/100)</f>
        <v>256.21981330831528</v>
      </c>
      <c r="C100">
        <f>C99+(C99*'Y Long'!C99/100)</f>
        <v>233.36204384241859</v>
      </c>
      <c r="D100">
        <f>D99+(D99*'Y Long'!D99/100)</f>
        <v>230.02400525753563</v>
      </c>
      <c r="E100">
        <f>E99+(E99*'Y Long'!E99/100)</f>
        <v>280.3493286084946</v>
      </c>
      <c r="F100">
        <f>F99+(F99*'Y Long'!F99/100)</f>
        <v>185.68038734611233</v>
      </c>
      <c r="G100">
        <f>G99+(G99*'Y Long'!G99/100)</f>
        <v>213.71795840287859</v>
      </c>
      <c r="H100">
        <f>H99+(H99*'Y Long'!H99/100)</f>
        <v>214.81185397852548</v>
      </c>
      <c r="I100">
        <f>I99+(I99*'Y Long'!I99/100)</f>
        <v>291.58946342056845</v>
      </c>
      <c r="J100">
        <f>J99+(J99*'Y Long'!J99/100)</f>
        <v>244.87615924166352</v>
      </c>
      <c r="K100">
        <f>K99+(K99*'Y Long'!K99/100)</f>
        <v>251.86207264712235</v>
      </c>
      <c r="L100">
        <f>L99+(L99*'Y Long'!L99/100)</f>
        <v>183.67726355368899</v>
      </c>
      <c r="M100">
        <f>M99+(M99*'Y Long'!M99/100)</f>
        <v>308.36952862332151</v>
      </c>
      <c r="N100">
        <f>N99+(N99*'Y Long'!N99/100)</f>
        <v>263.39114211724529</v>
      </c>
      <c r="O100">
        <f>O99+(O99*'Y Long'!O99/100)</f>
        <v>329.4301195388955</v>
      </c>
      <c r="P100">
        <f>P99+(P99*'Y Long'!P99/100)</f>
        <v>262.3617454496914</v>
      </c>
      <c r="Q100">
        <f>Q99+(Q99*'Y Long'!Q99/100)</f>
        <v>468.17400809406053</v>
      </c>
      <c r="R100">
        <f>R99+(R99*'Y Long'!R99/100)</f>
        <v>910.1856475887779</v>
      </c>
      <c r="S100">
        <f>S99+(S99*'Y Long'!S99/100)</f>
        <v>201.44370823797007</v>
      </c>
      <c r="T100">
        <f>T99+(T99*'Y Long'!T99/100)</f>
        <v>382.63457034363205</v>
      </c>
      <c r="U100">
        <f>U99+(U99*'Y Long'!U99/100)</f>
        <v>228.33275265957644</v>
      </c>
      <c r="V100">
        <f>V99+(V99*'Y Long'!V99/100)</f>
        <v>275.63600692814953</v>
      </c>
      <c r="W100">
        <f>W99+(W99*'Y Long'!W99/100)</f>
        <v>297.74490322164235</v>
      </c>
      <c r="X100">
        <f>X99+(X99*'Y Long'!X99/100)</f>
        <v>202.70862228958765</v>
      </c>
      <c r="Y100">
        <f>Y99+(Y99*'Y Long'!Y99/100)</f>
        <v>246.28464259171406</v>
      </c>
      <c r="Z100">
        <f>Z99+(Z99*'Y Long'!Z99/100)</f>
        <v>251.13244148031976</v>
      </c>
    </row>
    <row r="101" spans="1:26" x14ac:dyDescent="0.3">
      <c r="A101" t="s">
        <v>99</v>
      </c>
      <c r="B101">
        <f>B100+(B100*'Y Long'!B100/100)</f>
        <v>255.55104628700485</v>
      </c>
      <c r="C101">
        <f>C100+(C100*'Y Long'!C100/100)</f>
        <v>232.39041997029673</v>
      </c>
      <c r="D101">
        <f>D100+(D100*'Y Long'!D100/100)</f>
        <v>231.21545599708799</v>
      </c>
      <c r="E101">
        <f>E100+(E100*'Y Long'!E100/100)</f>
        <v>284.65207683760536</v>
      </c>
      <c r="F101">
        <f>F100+(F100*'Y Long'!F100/100)</f>
        <v>187.47225693131463</v>
      </c>
      <c r="G101">
        <f>G100+(G100*'Y Long'!G100/100)</f>
        <v>215.00021699816543</v>
      </c>
      <c r="H101">
        <f>H100+(H100*'Y Long'!H100/100)</f>
        <v>218.896763452389</v>
      </c>
      <c r="I101">
        <f>I100+(I100*'Y Long'!I100/100)</f>
        <v>294.93827509932538</v>
      </c>
      <c r="J101">
        <f>J100+(J100*'Y Long'!J100/100)</f>
        <v>245.28856987401196</v>
      </c>
      <c r="K101">
        <f>K100+(K100*'Y Long'!K100/100)</f>
        <v>252.70871204156711</v>
      </c>
      <c r="L101">
        <f>L100+(L100*'Y Long'!L100/100)</f>
        <v>184.1211527229739</v>
      </c>
      <c r="M101">
        <f>M100+(M100*'Y Long'!M100/100)</f>
        <v>320.34480023700416</v>
      </c>
      <c r="N101">
        <f>N100+(N100*'Y Long'!N100/100)</f>
        <v>262.30771952890592</v>
      </c>
      <c r="O101">
        <f>O100+(O100*'Y Long'!O100/100)</f>
        <v>332.92751110867897</v>
      </c>
      <c r="P101">
        <f>P100+(P100*'Y Long'!P100/100)</f>
        <v>264.11116307388011</v>
      </c>
      <c r="Q101">
        <f>Q100+(Q100*'Y Long'!Q100/100)</f>
        <v>474.39335334282413</v>
      </c>
      <c r="R101">
        <f>R100+(R100*'Y Long'!R100/100)</f>
        <v>937.93408604698845</v>
      </c>
      <c r="S101">
        <f>S100+(S100*'Y Long'!S100/100)</f>
        <v>207.2187750287824</v>
      </c>
      <c r="T101">
        <f>T100+(T100*'Y Long'!T100/100)</f>
        <v>381.59572896418621</v>
      </c>
      <c r="U101">
        <f>U100+(U100*'Y Long'!U100/100)</f>
        <v>233.91891117006546</v>
      </c>
      <c r="V101">
        <f>V100+(V100*'Y Long'!V100/100)</f>
        <v>278.29574555156245</v>
      </c>
      <c r="W101">
        <f>W100+(W100*'Y Long'!W100/100)</f>
        <v>302.47050785904207</v>
      </c>
      <c r="X101">
        <f>X100+(X100*'Y Long'!X100/100)</f>
        <v>200.67161550671693</v>
      </c>
      <c r="Y101">
        <f>Y100+(Y100*'Y Long'!Y100/100)</f>
        <v>248.11525663732687</v>
      </c>
      <c r="Z101">
        <f>Z100+(Z100*'Y Long'!Z100/100)</f>
        <v>253.81790113004541</v>
      </c>
    </row>
    <row r="102" spans="1:26" x14ac:dyDescent="0.3">
      <c r="A102" t="s">
        <v>100</v>
      </c>
      <c r="B102">
        <f>B101+(B101*'Y Long'!B101/100)</f>
        <v>257.23645654747691</v>
      </c>
      <c r="C102">
        <f>C101+(C101*'Y Long'!C101/100)</f>
        <v>234.46891059089427</v>
      </c>
      <c r="D102">
        <f>D101+(D101*'Y Long'!D101/100)</f>
        <v>232.48226235895044</v>
      </c>
      <c r="E102">
        <f>E101+(E101*'Y Long'!E101/100)</f>
        <v>284.56650473026644</v>
      </c>
      <c r="F102">
        <f>F101+(F101*'Y Long'!F101/100)</f>
        <v>187.50483773484672</v>
      </c>
      <c r="G102">
        <f>G101+(G101*'Y Long'!G101/100)</f>
        <v>213.77031040682959</v>
      </c>
      <c r="H102">
        <f>H101+(H101*'Y Long'!H101/100)</f>
        <v>220.7903999515982</v>
      </c>
      <c r="I102">
        <f>I101+(I101*'Y Long'!I101/100)</f>
        <v>295.77012195979825</v>
      </c>
      <c r="J102">
        <f>J101+(J101*'Y Long'!J101/100)</f>
        <v>245.43661379035942</v>
      </c>
      <c r="K102">
        <f>K101+(K101*'Y Long'!K101/100)</f>
        <v>253.71444722792438</v>
      </c>
      <c r="L102">
        <f>L101+(L101*'Y Long'!L101/100)</f>
        <v>186.2091326251406</v>
      </c>
      <c r="M102">
        <f>M101+(M101*'Y Long'!M101/100)</f>
        <v>299.9175879913073</v>
      </c>
      <c r="N102">
        <f>N101+(N101*'Y Long'!N101/100)</f>
        <v>261.05681598370768</v>
      </c>
      <c r="O102">
        <f>O101+(O101*'Y Long'!O101/100)</f>
        <v>337.79466828400473</v>
      </c>
      <c r="P102">
        <f>P101+(P101*'Y Long'!P101/100)</f>
        <v>265.75705101992389</v>
      </c>
      <c r="Q102">
        <f>Q101+(Q101*'Y Long'!Q101/100)</f>
        <v>476.27975953665771</v>
      </c>
      <c r="R102">
        <f>R101+(R101*'Y Long'!R101/100)</f>
        <v>955.99335031996293</v>
      </c>
      <c r="S102">
        <f>S101+(S101*'Y Long'!S101/100)</f>
        <v>213.85594266044831</v>
      </c>
      <c r="T102">
        <f>T101+(T101*'Y Long'!T101/100)</f>
        <v>374.2376512959645</v>
      </c>
      <c r="U102">
        <f>U101+(U101*'Y Long'!U101/100)</f>
        <v>234.33240729015168</v>
      </c>
      <c r="V102">
        <f>V101+(V101*'Y Long'!V101/100)</f>
        <v>283.51339560069556</v>
      </c>
      <c r="W102">
        <f>W101+(W101*'Y Long'!W101/100)</f>
        <v>306.46633382427996</v>
      </c>
      <c r="X102">
        <f>X101+(X101*'Y Long'!X101/100)</f>
        <v>204.7321454450107</v>
      </c>
      <c r="Y102">
        <f>Y101+(Y101*'Y Long'!Y101/100)</f>
        <v>250.43142248264658</v>
      </c>
      <c r="Z102">
        <f>Z101+(Z101*'Y Long'!Z101/100)</f>
        <v>250.79392480869811</v>
      </c>
    </row>
    <row r="103" spans="1:26" x14ac:dyDescent="0.3">
      <c r="A103" t="s">
        <v>101</v>
      </c>
      <c r="B103">
        <f>B102+(B102*'Y Long'!B102/100)</f>
        <v>256.78361491700616</v>
      </c>
      <c r="C103">
        <f>C102+(C102*'Y Long'!C102/100)</f>
        <v>237.30580152329384</v>
      </c>
      <c r="D103">
        <f>D102+(D102*'Y Long'!D102/100)</f>
        <v>232.95554044937029</v>
      </c>
      <c r="E103">
        <f>E102+(E102*'Y Long'!E102/100)</f>
        <v>286.18421977901727</v>
      </c>
      <c r="F103">
        <f>F102+(F102*'Y Long'!F102/100)</f>
        <v>188.97397001432165</v>
      </c>
      <c r="G103">
        <f>G102+(G102*'Y Long'!G102/100)</f>
        <v>216.23013330313441</v>
      </c>
      <c r="H103">
        <f>H102+(H102*'Y Long'!H102/100)</f>
        <v>220.13522431087785</v>
      </c>
      <c r="I103">
        <f>I102+(I102*'Y Long'!I102/100)</f>
        <v>302.81405304553914</v>
      </c>
      <c r="J103">
        <f>J102+(J102*'Y Long'!J102/100)</f>
        <v>246.50464839583114</v>
      </c>
      <c r="K103">
        <f>K102+(K102*'Y Long'!K102/100)</f>
        <v>256.4374451442315</v>
      </c>
      <c r="L103">
        <f>L102+(L102*'Y Long'!L102/100)</f>
        <v>187.59102597808698</v>
      </c>
      <c r="M103">
        <f>M102+(M102*'Y Long'!M102/100)</f>
        <v>307.94491222565341</v>
      </c>
      <c r="N103">
        <f>N102+(N102*'Y Long'!N102/100)</f>
        <v>260.48211245616034</v>
      </c>
      <c r="O103">
        <f>O102+(O102*'Y Long'!O102/100)</f>
        <v>344.23005869047029</v>
      </c>
      <c r="P103">
        <f>P102+(P102*'Y Long'!P102/100)</f>
        <v>267.4760021743374</v>
      </c>
      <c r="Q103">
        <f>Q102+(Q102*'Y Long'!Q102/100)</f>
        <v>475.10959255824969</v>
      </c>
      <c r="R103">
        <f>R102+(R102*'Y Long'!R102/100)</f>
        <v>993.25006505042791</v>
      </c>
      <c r="S103">
        <f>S102+(S102*'Y Long'!S102/100)</f>
        <v>219.88508060102185</v>
      </c>
      <c r="T103">
        <f>T102+(T102*'Y Long'!T102/100)</f>
        <v>372.83979882084378</v>
      </c>
      <c r="U103">
        <f>U102+(U102*'Y Long'!U102/100)</f>
        <v>238.39181553803709</v>
      </c>
      <c r="V103">
        <f>V102+(V102*'Y Long'!V102/100)</f>
        <v>279.66906169144045</v>
      </c>
      <c r="W103">
        <f>W102+(W102*'Y Long'!W102/100)</f>
        <v>309.92443864188635</v>
      </c>
      <c r="X103">
        <f>X102+(X102*'Y Long'!X102/100)</f>
        <v>205.75687896867788</v>
      </c>
      <c r="Y103">
        <f>Y102+(Y102*'Y Long'!Y102/100)</f>
        <v>251.55932554048081</v>
      </c>
      <c r="Z103">
        <f>Z102+(Z102*'Y Long'!Z102/100)</f>
        <v>252.52543114496984</v>
      </c>
    </row>
    <row r="104" spans="1:26" x14ac:dyDescent="0.3">
      <c r="A104" t="s">
        <v>102</v>
      </c>
      <c r="B104">
        <f>B103+(B103*'Y Long'!B103/100)</f>
        <v>257.50186436629053</v>
      </c>
      <c r="C104">
        <f>C103+(C103*'Y Long'!C103/100)</f>
        <v>237.49913930591089</v>
      </c>
      <c r="D104">
        <f>D103+(D103*'Y Long'!D103/100)</f>
        <v>235.82307639031154</v>
      </c>
      <c r="E104">
        <f>E103+(E103*'Y Long'!E103/100)</f>
        <v>286.54542719201135</v>
      </c>
      <c r="F104">
        <f>F103+(F103*'Y Long'!F103/100)</f>
        <v>189.20729995457773</v>
      </c>
      <c r="G104">
        <f>G103+(G103*'Y Long'!G103/100)</f>
        <v>217.82642847693015</v>
      </c>
      <c r="H104">
        <f>H103+(H103*'Y Long'!H103/100)</f>
        <v>220.04933194905624</v>
      </c>
      <c r="I104">
        <f>I103+(I103*'Y Long'!I103/100)</f>
        <v>300.67909587408741</v>
      </c>
      <c r="J104">
        <f>J103+(J103*'Y Long'!J103/100)</f>
        <v>257.24844749916463</v>
      </c>
      <c r="K104">
        <f>K103+(K103*'Y Long'!K103/100)</f>
        <v>257.50793556586274</v>
      </c>
      <c r="L104">
        <f>L103+(L103*'Y Long'!L103/100)</f>
        <v>188.4448296496339</v>
      </c>
      <c r="M104">
        <f>M103+(M103*'Y Long'!M103/100)</f>
        <v>303.44597255379801</v>
      </c>
      <c r="N104">
        <f>N103+(N103*'Y Long'!N103/100)</f>
        <v>261.39262768025083</v>
      </c>
      <c r="O104">
        <f>O103+(O103*'Y Long'!O103/100)</f>
        <v>352.6226835591944</v>
      </c>
      <c r="P104">
        <f>P103+(P103*'Y Long'!P103/100)</f>
        <v>270.14574167151994</v>
      </c>
      <c r="Q104">
        <f>Q103+(Q103*'Y Long'!Q103/100)</f>
        <v>477.89272753830483</v>
      </c>
      <c r="R104">
        <f>R103+(R103*'Y Long'!R103/100)</f>
        <v>1036.1304085462687</v>
      </c>
      <c r="S104">
        <f>S103+(S103*'Y Long'!S103/100)</f>
        <v>224.03038712327441</v>
      </c>
      <c r="T104">
        <f>T103+(T103*'Y Long'!T103/100)</f>
        <v>365.76252020404462</v>
      </c>
      <c r="U104">
        <f>U103+(U103*'Y Long'!U103/100)</f>
        <v>238.99615547785311</v>
      </c>
      <c r="V104">
        <f>V103+(V103*'Y Long'!V103/100)</f>
        <v>286.96874861769862</v>
      </c>
      <c r="W104">
        <f>W103+(W103*'Y Long'!W103/100)</f>
        <v>311.58325961180685</v>
      </c>
      <c r="X104">
        <f>X103+(X103*'Y Long'!X103/100)</f>
        <v>206.76310417931114</v>
      </c>
      <c r="Y104">
        <f>Y103+(Y103*'Y Long'!Y103/100)</f>
        <v>253.96682878488738</v>
      </c>
      <c r="Z104">
        <f>Z103+(Z103*'Y Long'!Z103/100)</f>
        <v>253.09370174894693</v>
      </c>
    </row>
    <row r="105" spans="1:26" x14ac:dyDescent="0.3">
      <c r="A105" t="s">
        <v>103</v>
      </c>
      <c r="B105">
        <f>B104+(B104*'Y Long'!B104/100)</f>
        <v>261.7738692214815</v>
      </c>
      <c r="C105">
        <f>C104+(C104*'Y Long'!C104/100)</f>
        <v>237.67490291894563</v>
      </c>
      <c r="D105">
        <f>D104+(D104*'Y Long'!D104/100)</f>
        <v>233.09648762285599</v>
      </c>
      <c r="E105">
        <f>E104+(E104*'Y Long'!E104/100)</f>
        <v>284.47627693134928</v>
      </c>
      <c r="F105">
        <f>F104+(F104*'Y Long'!F104/100)</f>
        <v>189.16732234417034</v>
      </c>
      <c r="G105">
        <f>G104+(G104*'Y Long'!G104/100)</f>
        <v>219.99839322138789</v>
      </c>
      <c r="H105">
        <f>H104+(H104*'Y Long'!H104/100)</f>
        <v>220.85830590958051</v>
      </c>
      <c r="I105">
        <f>I104+(I104*'Y Long'!I104/100)</f>
        <v>302.59984295890393</v>
      </c>
      <c r="J105">
        <f>J104+(J104*'Y Long'!J104/100)</f>
        <v>252.4264282501718</v>
      </c>
      <c r="K105">
        <f>K104+(K104*'Y Long'!K104/100)</f>
        <v>258.31140410117729</v>
      </c>
      <c r="L105">
        <f>L104+(L104*'Y Long'!L104/100)</f>
        <v>191.81130042446148</v>
      </c>
      <c r="M105">
        <f>M104+(M104*'Y Long'!M104/100)</f>
        <v>311.69571572718195</v>
      </c>
      <c r="N105">
        <f>N104+(N104*'Y Long'!N104/100)</f>
        <v>263.97260166864396</v>
      </c>
      <c r="O105">
        <f>O104+(O104*'Y Long'!O104/100)</f>
        <v>362.31036764783335</v>
      </c>
      <c r="P105">
        <f>P104+(P104*'Y Long'!P104/100)</f>
        <v>271.25493307224906</v>
      </c>
      <c r="Q105">
        <f>Q104+(Q104*'Y Long'!Q104/100)</f>
        <v>481.66196783787223</v>
      </c>
      <c r="R105">
        <f>R104+(R104*'Y Long'!R104/100)</f>
        <v>1052.2922400526795</v>
      </c>
      <c r="S105">
        <f>S104+(S104*'Y Long'!S104/100)</f>
        <v>226.041456381491</v>
      </c>
      <c r="T105">
        <f>T104+(T104*'Y Long'!T104/100)</f>
        <v>364.76390439850792</v>
      </c>
      <c r="U105">
        <f>U104+(U104*'Y Long'!U104/100)</f>
        <v>235.95060595894483</v>
      </c>
      <c r="V105">
        <f>V104+(V104*'Y Long'!V104/100)</f>
        <v>288.53960980825696</v>
      </c>
      <c r="W105">
        <f>W104+(W104*'Y Long'!W104/100)</f>
        <v>316.57079154340863</v>
      </c>
      <c r="X105">
        <f>X104+(X104*'Y Long'!X104/100)</f>
        <v>207.39100650934495</v>
      </c>
      <c r="Y105">
        <f>Y104+(Y104*'Y Long'!Y104/100)</f>
        <v>255.3308236702521</v>
      </c>
      <c r="Z105">
        <f>Z104+(Z104*'Y Long'!Z104/100)</f>
        <v>254.15639917666147</v>
      </c>
    </row>
    <row r="106" spans="1:26" x14ac:dyDescent="0.3">
      <c r="A106" t="s">
        <v>104</v>
      </c>
      <c r="B106">
        <f>B105+(B105*'Y Long'!B105/100)</f>
        <v>264.2809927475181</v>
      </c>
      <c r="C106">
        <f>C105+(C105*'Y Long'!C105/100)</f>
        <v>235.64794717462908</v>
      </c>
      <c r="D106">
        <f>D105+(D105*'Y Long'!D105/100)</f>
        <v>234.74298331089904</v>
      </c>
      <c r="E106">
        <f>E105+(E105*'Y Long'!E105/100)</f>
        <v>291.03969367936998</v>
      </c>
      <c r="F106">
        <f>F105+(F105*'Y Long'!F105/100)</f>
        <v>189.21633559738973</v>
      </c>
      <c r="G106">
        <f>G105+(G105*'Y Long'!G105/100)</f>
        <v>214.47686254839783</v>
      </c>
      <c r="H106">
        <f>H105+(H105*'Y Long'!H105/100)</f>
        <v>217.3926547964069</v>
      </c>
      <c r="I106">
        <f>I105+(I105*'Y Long'!I105/100)</f>
        <v>308.79764452641331</v>
      </c>
      <c r="J106">
        <f>J105+(J105*'Y Long'!J105/100)</f>
        <v>254.36158225868755</v>
      </c>
      <c r="K106">
        <f>K105+(K105*'Y Long'!K105/100)</f>
        <v>258.76150655659552</v>
      </c>
      <c r="L106">
        <f>L105+(L105*'Y Long'!L105/100)</f>
        <v>193.59424400529699</v>
      </c>
      <c r="M106">
        <f>M105+(M105*'Y Long'!M105/100)</f>
        <v>298.33537758568144</v>
      </c>
      <c r="N106">
        <f>N105+(N105*'Y Long'!N105/100)</f>
        <v>267.68069343715985</v>
      </c>
      <c r="O106">
        <f>O105+(O105*'Y Long'!O105/100)</f>
        <v>371.54193074549352</v>
      </c>
      <c r="P106">
        <f>P105+(P105*'Y Long'!P105/100)</f>
        <v>272.36606109184623</v>
      </c>
      <c r="Q106">
        <f>Q105+(Q105*'Y Long'!Q105/100)</f>
        <v>481.31649097482085</v>
      </c>
      <c r="R106">
        <f>R105+(R105*'Y Long'!R105/100)</f>
        <v>1086.0868368462641</v>
      </c>
      <c r="S106">
        <f>S105+(S105*'Y Long'!S105/100)</f>
        <v>226.92335486314883</v>
      </c>
      <c r="T106">
        <f>T105+(T105*'Y Long'!T105/100)</f>
        <v>366.94328118395197</v>
      </c>
      <c r="U106">
        <f>U105+(U105*'Y Long'!U105/100)</f>
        <v>236.51518620937733</v>
      </c>
      <c r="V106">
        <f>V105+(V105*'Y Long'!V105/100)</f>
        <v>287.33193304219668</v>
      </c>
      <c r="W106">
        <f>W105+(W105*'Y Long'!W105/100)</f>
        <v>322.28615111680961</v>
      </c>
      <c r="X106">
        <f>X105+(X105*'Y Long'!X105/100)</f>
        <v>208.33725286346461</v>
      </c>
      <c r="Y106">
        <f>Y105+(Y105*'Y Long'!Y105/100)</f>
        <v>257.23347492230397</v>
      </c>
      <c r="Z106">
        <f>Z105+(Z105*'Y Long'!Z105/100)</f>
        <v>256.00483546128544</v>
      </c>
    </row>
    <row r="107" spans="1:26" x14ac:dyDescent="0.3">
      <c r="A107" t="s">
        <v>105</v>
      </c>
      <c r="B107">
        <f>B106+(B106*'Y Long'!B106/100)</f>
        <v>268.42404130090324</v>
      </c>
      <c r="C107">
        <f>C106+(C106*'Y Long'!C106/100)</f>
        <v>239.80679175273789</v>
      </c>
      <c r="D107">
        <f>D106+(D106*'Y Long'!D106/100)</f>
        <v>237.35142151972158</v>
      </c>
      <c r="E107">
        <f>E106+(E106*'Y Long'!E106/100)</f>
        <v>294.79874199015416</v>
      </c>
      <c r="F107">
        <f>F106+(F106*'Y Long'!F106/100)</f>
        <v>190.73575223305355</v>
      </c>
      <c r="G107">
        <f>G106+(G106*'Y Long'!G106/100)</f>
        <v>219.29185524399762</v>
      </c>
      <c r="H107">
        <f>H106+(H106*'Y Long'!H106/100)</f>
        <v>223.9684282539709</v>
      </c>
      <c r="I107">
        <f>I106+(I106*'Y Long'!I106/100)</f>
        <v>313.41743639116225</v>
      </c>
      <c r="J107">
        <f>J106+(J106*'Y Long'!J106/100)</f>
        <v>258.79234227067315</v>
      </c>
      <c r="K107">
        <f>K106+(K106*'Y Long'!K106/100)</f>
        <v>261.80589002115022</v>
      </c>
      <c r="L107">
        <f>L106+(L106*'Y Long'!L106/100)</f>
        <v>196.43410313786239</v>
      </c>
      <c r="M107">
        <f>M106+(M106*'Y Long'!M106/100)</f>
        <v>292.68390014398619</v>
      </c>
      <c r="N107">
        <f>N106+(N106*'Y Long'!N106/100)</f>
        <v>271.87758140215999</v>
      </c>
      <c r="O107">
        <f>O106+(O106*'Y Long'!O106/100)</f>
        <v>378.84272596922318</v>
      </c>
      <c r="P107">
        <f>P106+(P106*'Y Long'!P106/100)</f>
        <v>276.49072369513016</v>
      </c>
      <c r="Q107">
        <f>Q106+(Q106*'Y Long'!Q106/100)</f>
        <v>491.40293529386463</v>
      </c>
      <c r="R107">
        <f>R106+(R106*'Y Long'!R106/100)</f>
        <v>1139.8830203793536</v>
      </c>
      <c r="S107">
        <f>S106+(S106*'Y Long'!S106/100)</f>
        <v>227.89576909264196</v>
      </c>
      <c r="T107">
        <f>T106+(T106*'Y Long'!T106/100)</f>
        <v>376.98369699612442</v>
      </c>
      <c r="U107">
        <f>U106+(U106*'Y Long'!U106/100)</f>
        <v>240.39965486403545</v>
      </c>
      <c r="V107">
        <f>V106+(V106*'Y Long'!V106/100)</f>
        <v>293.64525061470579</v>
      </c>
      <c r="W107">
        <f>W106+(W106*'Y Long'!W106/100)</f>
        <v>327.44534327536411</v>
      </c>
      <c r="X107">
        <f>X106+(X106*'Y Long'!X106/100)</f>
        <v>212.94573748135284</v>
      </c>
      <c r="Y107">
        <f>Y106+(Y106*'Y Long'!Y106/100)</f>
        <v>260.0087617385712</v>
      </c>
      <c r="Z107">
        <f>Z106+(Z106*'Y Long'!Z106/100)</f>
        <v>256.91775638468545</v>
      </c>
    </row>
    <row r="108" spans="1:26" x14ac:dyDescent="0.3">
      <c r="A108" t="s">
        <v>106</v>
      </c>
      <c r="B108">
        <f>B107+(B107*'Y Long'!B107/100)</f>
        <v>273.30483322324335</v>
      </c>
      <c r="C108">
        <f>C107+(C107*'Y Long'!C107/100)</f>
        <v>242.72034834981696</v>
      </c>
      <c r="D108">
        <f>D107+(D107*'Y Long'!D107/100)</f>
        <v>240.66843849114449</v>
      </c>
      <c r="E108">
        <f>E107+(E107*'Y Long'!E107/100)</f>
        <v>299.28573213859016</v>
      </c>
      <c r="F108">
        <f>F107+(F107*'Y Long'!F107/100)</f>
        <v>192.53910917912148</v>
      </c>
      <c r="G108">
        <f>G107+(G107*'Y Long'!G107/100)</f>
        <v>220.80962022543093</v>
      </c>
      <c r="H108">
        <f>H107+(H107*'Y Long'!H107/100)</f>
        <v>220.87431337637943</v>
      </c>
      <c r="I108">
        <f>I107+(I107*'Y Long'!I107/100)</f>
        <v>319.89014269003565</v>
      </c>
      <c r="J108">
        <f>J107+(J107*'Y Long'!J107/100)</f>
        <v>259.79693014866973</v>
      </c>
      <c r="K108">
        <f>K107+(K107*'Y Long'!K107/100)</f>
        <v>263.67505317295621</v>
      </c>
      <c r="L108">
        <f>L107+(L107*'Y Long'!L107/100)</f>
        <v>201.20684093405168</v>
      </c>
      <c r="M108">
        <f>M107+(M107*'Y Long'!M107/100)</f>
        <v>293.5584132960654</v>
      </c>
      <c r="N108">
        <f>N107+(N107*'Y Long'!N107/100)</f>
        <v>276.10975017917764</v>
      </c>
      <c r="O108">
        <f>O107+(O107*'Y Long'!O107/100)</f>
        <v>382.78068245285544</v>
      </c>
      <c r="P108">
        <f>P107+(P107*'Y Long'!P107/100)</f>
        <v>277.28879204981826</v>
      </c>
      <c r="Q108">
        <f>Q107+(Q107*'Y Long'!Q107/100)</f>
        <v>501.23236009990205</v>
      </c>
      <c r="R108">
        <f>R107+(R107*'Y Long'!R107/100)</f>
        <v>1151.0048362115347</v>
      </c>
      <c r="S108">
        <f>S107+(S107*'Y Long'!S107/100)</f>
        <v>230.05332898633043</v>
      </c>
      <c r="T108">
        <f>T107+(T107*'Y Long'!T107/100)</f>
        <v>377.38729951196547</v>
      </c>
      <c r="U108">
        <f>U107+(U107*'Y Long'!U107/100)</f>
        <v>243.15496425630445</v>
      </c>
      <c r="V108">
        <f>V107+(V107*'Y Long'!V107/100)</f>
        <v>285.9884888788099</v>
      </c>
      <c r="W108">
        <f>W107+(W107*'Y Long'!W107/100)</f>
        <v>332.51211136243006</v>
      </c>
      <c r="X108">
        <f>X107+(X107*'Y Long'!X107/100)</f>
        <v>215.36597651961191</v>
      </c>
      <c r="Y108">
        <f>Y107+(Y107*'Y Long'!Y107/100)</f>
        <v>262.26462895646642</v>
      </c>
      <c r="Z108">
        <f>Z107+(Z107*'Y Long'!Z107/100)</f>
        <v>257.85532121470493</v>
      </c>
    </row>
    <row r="109" spans="1:26" x14ac:dyDescent="0.3">
      <c r="A109" t="s">
        <v>107</v>
      </c>
      <c r="B109">
        <f>B108+(B108*'Y Long'!B108/100)</f>
        <v>278.81690249370467</v>
      </c>
      <c r="C109">
        <f>C108+(C108*'Y Long'!C108/100)</f>
        <v>244.68683220409491</v>
      </c>
      <c r="D109">
        <f>D108+(D108*'Y Long'!D108/100)</f>
        <v>243.7745847788959</v>
      </c>
      <c r="E109">
        <f>E108+(E108*'Y Long'!E108/100)</f>
        <v>303.15218056923004</v>
      </c>
      <c r="F109">
        <f>F108+(F108*'Y Long'!F108/100)</f>
        <v>194.30683769597027</v>
      </c>
      <c r="G109">
        <f>G108+(G108*'Y Long'!G108/100)</f>
        <v>224.3423533394176</v>
      </c>
      <c r="H109">
        <f>H108+(H108*'Y Long'!H108/100)</f>
        <v>222.1906624392949</v>
      </c>
      <c r="I109">
        <f>I108+(I108*'Y Long'!I108/100)</f>
        <v>326.43425049949707</v>
      </c>
      <c r="J109">
        <f>J108+(J108*'Y Long'!J108/100)</f>
        <v>264.91503878730919</v>
      </c>
      <c r="K109">
        <f>K108+(K108*'Y Long'!K108/100)</f>
        <v>268.22084273066434</v>
      </c>
      <c r="L109">
        <f>L108+(L108*'Y Long'!L108/100)</f>
        <v>203.48537561111479</v>
      </c>
      <c r="M109">
        <f>M108+(M108*'Y Long'!M108/100)</f>
        <v>310.82625893334148</v>
      </c>
      <c r="N109">
        <f>N108+(N108*'Y Long'!N108/100)</f>
        <v>280.05422922035984</v>
      </c>
      <c r="O109">
        <f>O108+(O108*'Y Long'!O108/100)</f>
        <v>383.17562024978298</v>
      </c>
      <c r="P109">
        <f>P108+(P108*'Y Long'!P108/100)</f>
        <v>280.27240558783467</v>
      </c>
      <c r="Q109">
        <f>Q108+(Q108*'Y Long'!Q108/100)</f>
        <v>514.13808589543078</v>
      </c>
      <c r="R109">
        <f>R108+(R108*'Y Long'!R108/100)</f>
        <v>1174.4315714343506</v>
      </c>
      <c r="S109">
        <f>S108+(S108*'Y Long'!S108/100)</f>
        <v>233.85965333574086</v>
      </c>
      <c r="T109">
        <f>T108+(T108*'Y Long'!T108/100)</f>
        <v>381.94737214653941</v>
      </c>
      <c r="U109">
        <f>U108+(U108*'Y Long'!U108/100)</f>
        <v>245.13497026714427</v>
      </c>
      <c r="V109">
        <f>V108+(V108*'Y Long'!V108/100)</f>
        <v>291.17491300370625</v>
      </c>
      <c r="W109">
        <f>W108+(W108*'Y Long'!W108/100)</f>
        <v>336.49391396990512</v>
      </c>
      <c r="X109">
        <f>X108+(X108*'Y Long'!X108/100)</f>
        <v>216.03593699936911</v>
      </c>
      <c r="Y109">
        <f>Y108+(Y108*'Y Long'!Y108/100)</f>
        <v>266.76785163590228</v>
      </c>
      <c r="Z109">
        <f>Z108+(Z108*'Y Long'!Z108/100)</f>
        <v>261.02083565163946</v>
      </c>
    </row>
    <row r="110" spans="1:26" x14ac:dyDescent="0.3">
      <c r="A110" t="s">
        <v>108</v>
      </c>
      <c r="B110">
        <f>B109+(B109*'Y Long'!B109/100)</f>
        <v>280.02547896826803</v>
      </c>
      <c r="C110">
        <f>C109+(C109*'Y Long'!C109/100)</f>
        <v>242.21310216161459</v>
      </c>
      <c r="D110">
        <f>D109+(D109*'Y Long'!D109/100)</f>
        <v>246.18883075671218</v>
      </c>
      <c r="E110">
        <f>E109+(E109*'Y Long'!E109/100)</f>
        <v>307.57193624996842</v>
      </c>
      <c r="F110">
        <f>F109+(F109*'Y Long'!F109/100)</f>
        <v>195.13945221083938</v>
      </c>
      <c r="G110">
        <f>G109+(G109*'Y Long'!G109/100)</f>
        <v>222.30762876706447</v>
      </c>
      <c r="H110">
        <f>H109+(H109*'Y Long'!H109/100)</f>
        <v>224.36829313038356</v>
      </c>
      <c r="I110">
        <f>I109+(I109*'Y Long'!I109/100)</f>
        <v>327.48387698158069</v>
      </c>
      <c r="J110">
        <f>J109+(J109*'Y Long'!J109/100)</f>
        <v>268.28833708285777</v>
      </c>
      <c r="K110">
        <f>K109+(K109*'Y Long'!K109/100)</f>
        <v>271.22765202184365</v>
      </c>
      <c r="L110">
        <f>L109+(L109*'Y Long'!L109/100)</f>
        <v>207.11182889478962</v>
      </c>
      <c r="M110">
        <f>M109+(M109*'Y Long'!M109/100)</f>
        <v>317.98412454545053</v>
      </c>
      <c r="N110">
        <f>N109+(N109*'Y Long'!N109/100)</f>
        <v>283.61299313329692</v>
      </c>
      <c r="O110">
        <f>O109+(O109*'Y Long'!O109/100)</f>
        <v>381.36329152815034</v>
      </c>
      <c r="P110">
        <f>P109+(P109*'Y Long'!P109/100)</f>
        <v>284.3972026081114</v>
      </c>
      <c r="Q110">
        <f>Q109+(Q109*'Y Long'!Q109/100)</f>
        <v>526.41165711987765</v>
      </c>
      <c r="R110">
        <f>R109+(R109*'Y Long'!R109/100)</f>
        <v>1264.9008422733943</v>
      </c>
      <c r="S110">
        <f>S109+(S109*'Y Long'!S109/100)</f>
        <v>239.05769394517196</v>
      </c>
      <c r="T110">
        <f>T109+(T109*'Y Long'!T109/100)</f>
        <v>379.36729473084722</v>
      </c>
      <c r="U110">
        <f>U109+(U109*'Y Long'!U109/100)</f>
        <v>245.45683738580445</v>
      </c>
      <c r="V110">
        <f>V109+(V109*'Y Long'!V109/100)</f>
        <v>290.08739217413216</v>
      </c>
      <c r="W110">
        <f>W109+(W109*'Y Long'!W109/100)</f>
        <v>351.82670333191027</v>
      </c>
      <c r="X110">
        <f>X109+(X109*'Y Long'!X109/100)</f>
        <v>217.06959982641126</v>
      </c>
      <c r="Y110">
        <f>Y109+(Y109*'Y Long'!Y109/100)</f>
        <v>268.14604371709476</v>
      </c>
      <c r="Z110">
        <f>Z109+(Z109*'Y Long'!Z109/100)</f>
        <v>264.94383002960728</v>
      </c>
    </row>
    <row r="111" spans="1:26" x14ac:dyDescent="0.3">
      <c r="A111" t="s">
        <v>109</v>
      </c>
      <c r="B111">
        <f>B110+(B110*'Y Long'!B110/100)</f>
        <v>280.22491031413443</v>
      </c>
      <c r="C111">
        <f>C110+(C110*'Y Long'!C110/100)</f>
        <v>246.65810254937469</v>
      </c>
      <c r="D111">
        <f>D110+(D110*'Y Long'!D110/100)</f>
        <v>248.48350761042934</v>
      </c>
      <c r="E111">
        <f>E110+(E110*'Y Long'!E110/100)</f>
        <v>310.29597170912115</v>
      </c>
      <c r="F111">
        <f>F110+(F110*'Y Long'!F110/100)</f>
        <v>196.63234317324415</v>
      </c>
      <c r="G111">
        <f>G110+(G110*'Y Long'!G110/100)</f>
        <v>226.33769259979502</v>
      </c>
      <c r="H111">
        <f>H110+(H110*'Y Long'!H110/100)</f>
        <v>224.49176524577615</v>
      </c>
      <c r="I111">
        <f>I110+(I110*'Y Long'!I110/100)</f>
        <v>331.48960081772151</v>
      </c>
      <c r="J111">
        <f>J110+(J110*'Y Long'!J110/100)</f>
        <v>270.44555774907315</v>
      </c>
      <c r="K111">
        <f>K110+(K110*'Y Long'!K110/100)</f>
        <v>273.0528432465299</v>
      </c>
      <c r="L111">
        <f>L110+(L110*'Y Long'!L110/100)</f>
        <v>208.33270963264033</v>
      </c>
      <c r="M111">
        <f>M110+(M110*'Y Long'!M110/100)</f>
        <v>306.18072237390942</v>
      </c>
      <c r="N111">
        <f>N110+(N110*'Y Long'!N110/100)</f>
        <v>286.83645332935203</v>
      </c>
      <c r="O111">
        <f>O110+(O110*'Y Long'!O110/100)</f>
        <v>378.99054065545215</v>
      </c>
      <c r="P111">
        <f>P110+(P110*'Y Long'!P110/100)</f>
        <v>286.20389271711997</v>
      </c>
      <c r="Q111">
        <f>Q110+(Q110*'Y Long'!Q110/100)</f>
        <v>525.64311189283239</v>
      </c>
      <c r="R111">
        <f>R110+(R110*'Y Long'!R110/100)</f>
        <v>1237.5696617610815</v>
      </c>
      <c r="S111">
        <f>S110+(S110*'Y Long'!S110/100)</f>
        <v>245.30382923122551</v>
      </c>
      <c r="T111">
        <f>T110+(T110*'Y Long'!T110/100)</f>
        <v>378.15008338468448</v>
      </c>
      <c r="U111">
        <f>U110+(U110*'Y Long'!U110/100)</f>
        <v>247.32690430193242</v>
      </c>
      <c r="V111">
        <f>V110+(V110*'Y Long'!V110/100)</f>
        <v>285.64023641714584</v>
      </c>
      <c r="W111">
        <f>W110+(W110*'Y Long'!W110/100)</f>
        <v>353.42749372246828</v>
      </c>
      <c r="X111">
        <f>X110+(X110*'Y Long'!X110/100)</f>
        <v>217.48942762734754</v>
      </c>
      <c r="Y111">
        <f>Y110+(Y110*'Y Long'!Y110/100)</f>
        <v>271.66912609729923</v>
      </c>
      <c r="Z111">
        <f>Z110+(Z110*'Y Long'!Z110/100)</f>
        <v>266.82507694192401</v>
      </c>
    </row>
    <row r="112" spans="1:26" x14ac:dyDescent="0.3">
      <c r="A112" t="s">
        <v>110</v>
      </c>
      <c r="B112">
        <f>B111+(B111*'Y Long'!B111/100)</f>
        <v>282.54010050065875</v>
      </c>
      <c r="C112">
        <f>C111+(C111*'Y Long'!C111/100)</f>
        <v>250.75574481011054</v>
      </c>
      <c r="D112">
        <f>D111+(D111*'Y Long'!D111/100)</f>
        <v>251.53713634446436</v>
      </c>
      <c r="E112">
        <f>E111+(E111*'Y Long'!E111/100)</f>
        <v>310.32420553958696</v>
      </c>
      <c r="F112">
        <f>F111+(F111*'Y Long'!F111/100)</f>
        <v>198.81871786022177</v>
      </c>
      <c r="G112">
        <f>G111+(G111*'Y Long'!G111/100)</f>
        <v>228.90227067359706</v>
      </c>
      <c r="H112">
        <f>H111+(H111*'Y Long'!H111/100)</f>
        <v>220.22360657937023</v>
      </c>
      <c r="I112">
        <f>I111+(I111*'Y Long'!I111/100)</f>
        <v>337.46605335003227</v>
      </c>
      <c r="J112">
        <f>J111+(J111*'Y Long'!J111/100)</f>
        <v>273.77655995911232</v>
      </c>
      <c r="K112">
        <f>K111+(K111*'Y Long'!K111/100)</f>
        <v>276.69603169384771</v>
      </c>
      <c r="L112">
        <f>L111+(L111*'Y Long'!L111/100)</f>
        <v>211.50567096684995</v>
      </c>
      <c r="M112">
        <f>M111+(M111*'Y Long'!M111/100)</f>
        <v>308.44535746887578</v>
      </c>
      <c r="N112">
        <f>N111+(N111*'Y Long'!N111/100)</f>
        <v>289.75658897410693</v>
      </c>
      <c r="O112">
        <f>O111+(O111*'Y Long'!O111/100)</f>
        <v>377.42259994017945</v>
      </c>
      <c r="P112">
        <f>P111+(P111*'Y Long'!P111/100)</f>
        <v>289.96451455809938</v>
      </c>
      <c r="Q112">
        <f>Q111+(Q111*'Y Long'!Q111/100)</f>
        <v>537.36993112831215</v>
      </c>
      <c r="R112">
        <f>R111+(R111*'Y Long'!R111/100)</f>
        <v>1276.4993337047522</v>
      </c>
      <c r="S112">
        <f>S111+(S111*'Y Long'!S111/100)</f>
        <v>252.37018870620454</v>
      </c>
      <c r="T112">
        <f>T111+(T111*'Y Long'!T111/100)</f>
        <v>378.61680378059953</v>
      </c>
      <c r="U112">
        <f>U111+(U111*'Y Long'!U111/100)</f>
        <v>249.43311301300821</v>
      </c>
      <c r="V112">
        <f>V111+(V111*'Y Long'!V111/100)</f>
        <v>288.05423061394731</v>
      </c>
      <c r="W112">
        <f>W111+(W111*'Y Long'!W111/100)</f>
        <v>356.12277773517002</v>
      </c>
      <c r="X112">
        <f>X111+(X111*'Y Long'!X111/100)</f>
        <v>217.84902247209232</v>
      </c>
      <c r="Y112">
        <f>Y111+(Y111*'Y Long'!Y111/100)</f>
        <v>273.26091429114985</v>
      </c>
      <c r="Z112">
        <f>Z111+(Z111*'Y Long'!Z111/100)</f>
        <v>270.41365809848054</v>
      </c>
    </row>
    <row r="113" spans="1:26" x14ac:dyDescent="0.3">
      <c r="A113" t="s">
        <v>111</v>
      </c>
      <c r="B113">
        <f>B112+(B112*'Y Long'!B112/100)</f>
        <v>286.92306596849733</v>
      </c>
      <c r="C113">
        <f>C112+(C112*'Y Long'!C112/100)</f>
        <v>253.72293753844858</v>
      </c>
      <c r="D113">
        <f>D112+(D112*'Y Long'!D112/100)</f>
        <v>254.00191101293331</v>
      </c>
      <c r="E113">
        <f>E112+(E112*'Y Long'!E112/100)</f>
        <v>312.48853378194428</v>
      </c>
      <c r="F113">
        <f>F112+(F112*'Y Long'!F112/100)</f>
        <v>201.59660702160326</v>
      </c>
      <c r="G113">
        <f>G112+(G112*'Y Long'!G112/100)</f>
        <v>231.59770249484589</v>
      </c>
      <c r="H113">
        <f>H112+(H112*'Y Long'!H112/100)</f>
        <v>225.64153233278344</v>
      </c>
      <c r="I113">
        <f>I112+(I112*'Y Long'!I112/100)</f>
        <v>336.70917773625774</v>
      </c>
      <c r="J113">
        <f>J112+(J112*'Y Long'!J112/100)</f>
        <v>278.84179591671182</v>
      </c>
      <c r="K113">
        <f>K112+(K112*'Y Long'!K112/100)</f>
        <v>279.64527935646612</v>
      </c>
      <c r="L113">
        <f>L112+(L112*'Y Long'!L112/100)</f>
        <v>213.32702244158705</v>
      </c>
      <c r="M113">
        <f>M112+(M112*'Y Long'!M112/100)</f>
        <v>314.05133950305833</v>
      </c>
      <c r="N113">
        <f>N112+(N112*'Y Long'!N112/100)</f>
        <v>292.68458510082206</v>
      </c>
      <c r="O113">
        <f>O112+(O112*'Y Long'!O112/100)</f>
        <v>377.2039816733901</v>
      </c>
      <c r="P113">
        <f>P112+(P112*'Y Long'!P112/100)</f>
        <v>293.42639219847308</v>
      </c>
      <c r="Q113">
        <f>Q112+(Q112*'Y Long'!Q112/100)</f>
        <v>543.03286443132572</v>
      </c>
      <c r="R113">
        <f>R112+(R112*'Y Long'!R112/100)</f>
        <v>1318.0447405592672</v>
      </c>
      <c r="S113">
        <f>S112+(S112*'Y Long'!S112/100)</f>
        <v>259.75528744350663</v>
      </c>
      <c r="T113">
        <f>T112+(T112*'Y Long'!T112/100)</f>
        <v>386.15972511672578</v>
      </c>
      <c r="U113">
        <f>U112+(U112*'Y Long'!U112/100)</f>
        <v>251.75366409330212</v>
      </c>
      <c r="V113">
        <f>V112+(V112*'Y Long'!V112/100)</f>
        <v>288.46629219084059</v>
      </c>
      <c r="W113">
        <f>W112+(W112*'Y Long'!W112/100)</f>
        <v>360.82071380677462</v>
      </c>
      <c r="X113">
        <f>X112+(X112*'Y Long'!X112/100)</f>
        <v>222.46035690470191</v>
      </c>
      <c r="Y113">
        <f>Y112+(Y112*'Y Long'!Y112/100)</f>
        <v>276.90210504364285</v>
      </c>
      <c r="Z113">
        <f>Z112+(Z112*'Y Long'!Z112/100)</f>
        <v>272.95278826529363</v>
      </c>
    </row>
    <row r="114" spans="1:26" x14ac:dyDescent="0.3">
      <c r="A114" t="s">
        <v>112</v>
      </c>
      <c r="B114">
        <f>B113+(B113*'Y Long'!B113/100)</f>
        <v>289.87253466358038</v>
      </c>
      <c r="C114">
        <f>C113+(C113*'Y Long'!C113/100)</f>
        <v>255.81143252650256</v>
      </c>
      <c r="D114">
        <f>D113+(D113*'Y Long'!D113/100)</f>
        <v>255.93280814026252</v>
      </c>
      <c r="E114">
        <f>E113+(E113*'Y Long'!E113/100)</f>
        <v>316.05315298450165</v>
      </c>
      <c r="F114">
        <f>F113+(F113*'Y Long'!F113/100)</f>
        <v>202.48610165093433</v>
      </c>
      <c r="G114">
        <f>G113+(G113*'Y Long'!G113/100)</f>
        <v>234.0182296706316</v>
      </c>
      <c r="H114">
        <f>H113+(H113*'Y Long'!H113/100)</f>
        <v>228.1919585727409</v>
      </c>
      <c r="I114">
        <f>I113+(I113*'Y Long'!I113/100)</f>
        <v>344.64921786920974</v>
      </c>
      <c r="J114">
        <f>J113+(J113*'Y Long'!J113/100)</f>
        <v>282.17279818446349</v>
      </c>
      <c r="K114">
        <f>K113+(K113*'Y Long'!K113/100)</f>
        <v>283.03343639307394</v>
      </c>
      <c r="L114">
        <f>L113+(L113*'Y Long'!L113/100)</f>
        <v>214.26724209356632</v>
      </c>
      <c r="M114">
        <f>M113+(M113*'Y Long'!M113/100)</f>
        <v>325.02066601232394</v>
      </c>
      <c r="N114">
        <f>N113+(N113*'Y Long'!N113/100)</f>
        <v>296.215912425439</v>
      </c>
      <c r="O114">
        <f>O113+(O113*'Y Long'!O113/100)</f>
        <v>377.95322571422776</v>
      </c>
      <c r="P114">
        <f>P113+(P113*'Y Long'!P113/100)</f>
        <v>295.24916868386566</v>
      </c>
      <c r="Q114">
        <f>Q113+(Q113*'Y Long'!Q113/100)</f>
        <v>557.68410832682866</v>
      </c>
      <c r="R114">
        <f>R113+(R113*'Y Long'!R113/100)</f>
        <v>1318.6151639620864</v>
      </c>
      <c r="S114">
        <f>S113+(S113*'Y Long'!S113/100)</f>
        <v>266.63456335446847</v>
      </c>
      <c r="T114">
        <f>T113+(T113*'Y Long'!T113/100)</f>
        <v>393.39511493109836</v>
      </c>
      <c r="U114">
        <f>U113+(U113*'Y Long'!U113/100)</f>
        <v>255.57461001441868</v>
      </c>
      <c r="V114">
        <f>V113+(V113*'Y Long'!V113/100)</f>
        <v>286.58044380564297</v>
      </c>
      <c r="W114">
        <f>W113+(W113*'Y Long'!W113/100)</f>
        <v>374.40932652674474</v>
      </c>
      <c r="X114">
        <f>X113+(X113*'Y Long'!X113/100)</f>
        <v>222.82677580776678</v>
      </c>
      <c r="Y114">
        <f>Y113+(Y113*'Y Long'!Y113/100)</f>
        <v>279.71709738155863</v>
      </c>
      <c r="Z114">
        <f>Z113+(Z113*'Y Long'!Z113/100)</f>
        <v>274.64322855546669</v>
      </c>
    </row>
    <row r="115" spans="1:26" x14ac:dyDescent="0.3">
      <c r="A115" t="s">
        <v>113</v>
      </c>
      <c r="B115">
        <f>B114+(B114*'Y Long'!B114/100)</f>
        <v>296.02638073949549</v>
      </c>
      <c r="C115">
        <f>C114+(C114*'Y Long'!C114/100)</f>
        <v>257.02819704720054</v>
      </c>
      <c r="D115">
        <f>D114+(D114*'Y Long'!D114/100)</f>
        <v>258.39263978317251</v>
      </c>
      <c r="E115">
        <f>E114+(E114*'Y Long'!E114/100)</f>
        <v>317.26105440617243</v>
      </c>
      <c r="F115">
        <f>F114+(F114*'Y Long'!F114/100)</f>
        <v>205.78941131660326</v>
      </c>
      <c r="G115">
        <f>G114+(G114*'Y Long'!G114/100)</f>
        <v>234.96026537380612</v>
      </c>
      <c r="H115">
        <f>H114+(H114*'Y Long'!H114/100)</f>
        <v>223.6245048406623</v>
      </c>
      <c r="I115">
        <f>I114+(I114*'Y Long'!I114/100)</f>
        <v>348.04087291084664</v>
      </c>
      <c r="J115">
        <f>J114+(J114*'Y Long'!J114/100)</f>
        <v>287.13228985917749</v>
      </c>
      <c r="K115">
        <f>K114+(K114*'Y Long'!K114/100)</f>
        <v>285.24477380127865</v>
      </c>
      <c r="L115">
        <f>L114+(L114*'Y Long'!L114/100)</f>
        <v>215.6779390474068</v>
      </c>
      <c r="M115">
        <f>M114+(M114*'Y Long'!M114/100)</f>
        <v>321.41645984360673</v>
      </c>
      <c r="N115">
        <f>N114+(N114*'Y Long'!N114/100)</f>
        <v>300.90106176102108</v>
      </c>
      <c r="O115">
        <f>O114+(O114*'Y Long'!O114/100)</f>
        <v>379.14463632904994</v>
      </c>
      <c r="P115">
        <f>P114+(P114*'Y Long'!P114/100)</f>
        <v>296.52581723177963</v>
      </c>
      <c r="Q115">
        <f>Q114+(Q114*'Y Long'!Q114/100)</f>
        <v>550.40224846549063</v>
      </c>
      <c r="R115">
        <f>R114+(R114*'Y Long'!R114/100)</f>
        <v>1337.8746724407936</v>
      </c>
      <c r="S115">
        <f>S114+(S114*'Y Long'!S114/100)</f>
        <v>272.34273208001923</v>
      </c>
      <c r="T115">
        <f>T114+(T114*'Y Long'!T114/100)</f>
        <v>393.54541546870894</v>
      </c>
      <c r="U115">
        <f>U114+(U114*'Y Long'!U114/100)</f>
        <v>258.75856361747049</v>
      </c>
      <c r="V115">
        <f>V114+(V114*'Y Long'!V114/100)</f>
        <v>289.96044520499765</v>
      </c>
      <c r="W115">
        <f>W114+(W114*'Y Long'!W114/100)</f>
        <v>369.11467319706577</v>
      </c>
      <c r="X115">
        <f>X114+(X114*'Y Long'!X114/100)</f>
        <v>224.33177459078553</v>
      </c>
      <c r="Y115">
        <f>Y114+(Y114*'Y Long'!Y114/100)</f>
        <v>281.85209127357189</v>
      </c>
      <c r="Z115">
        <f>Z114+(Z114*'Y Long'!Z114/100)</f>
        <v>275.83478742758058</v>
      </c>
    </row>
    <row r="116" spans="1:26" x14ac:dyDescent="0.3">
      <c r="A116" t="s">
        <v>114</v>
      </c>
      <c r="B116">
        <f>B115+(B115*'Y Long'!B115/100)</f>
        <v>298.42703923700429</v>
      </c>
      <c r="C116">
        <f>C115+(C115*'Y Long'!C115/100)</f>
        <v>259.15921268835496</v>
      </c>
      <c r="D116">
        <f>D115+(D115*'Y Long'!D115/100)</f>
        <v>259.35243407579429</v>
      </c>
      <c r="E116">
        <f>E115+(E115*'Y Long'!E115/100)</f>
        <v>318.3961922505639</v>
      </c>
      <c r="F116">
        <f>F115+(F115*'Y Long'!F115/100)</f>
        <v>207.96881584557531</v>
      </c>
      <c r="G116">
        <f>G115+(G115*'Y Long'!G115/100)</f>
        <v>237.10602824931914</v>
      </c>
      <c r="H116">
        <f>H115+(H115*'Y Long'!H115/100)</f>
        <v>220.30065530422797</v>
      </c>
      <c r="I116">
        <f>I115+(I115*'Y Long'!I115/100)</f>
        <v>352.70350687705866</v>
      </c>
      <c r="J116">
        <f>J115+(J115*'Y Long'!J115/100)</f>
        <v>290.51616399442821</v>
      </c>
      <c r="K116">
        <f>K115+(K115*'Y Long'!K115/100)</f>
        <v>288.67050648567727</v>
      </c>
      <c r="L116">
        <f>L115+(L115*'Y Long'!L115/100)</f>
        <v>215.89286642722632</v>
      </c>
      <c r="M116">
        <f>M115+(M115*'Y Long'!M115/100)</f>
        <v>316.99839775318043</v>
      </c>
      <c r="N116">
        <f>N115+(N115*'Y Long'!N115/100)</f>
        <v>307.41444136916556</v>
      </c>
      <c r="O116">
        <f>O115+(O115*'Y Long'!O115/100)</f>
        <v>380.36600527762761</v>
      </c>
      <c r="P116">
        <f>P115+(P115*'Y Long'!P115/100)</f>
        <v>299.6169120651561</v>
      </c>
      <c r="Q116">
        <f>Q115+(Q115*'Y Long'!Q115/100)</f>
        <v>560.03251551839662</v>
      </c>
      <c r="R116">
        <f>R115+(R115*'Y Long'!R115/100)</f>
        <v>1372.1829031021709</v>
      </c>
      <c r="S116">
        <f>S115+(S115*'Y Long'!S115/100)</f>
        <v>276.32839443147265</v>
      </c>
      <c r="T116">
        <f>T115+(T115*'Y Long'!T115/100)</f>
        <v>400.88159000936088</v>
      </c>
      <c r="U116">
        <f>U115+(U115*'Y Long'!U115/100)</f>
        <v>261.02964095379957</v>
      </c>
      <c r="V116">
        <f>V115+(V115*'Y Long'!V115/100)</f>
        <v>292.7824301454707</v>
      </c>
      <c r="W116">
        <f>W115+(W115*'Y Long'!W115/100)</f>
        <v>376.39713590649421</v>
      </c>
      <c r="X116">
        <f>X115+(X115*'Y Long'!X115/100)</f>
        <v>224.40091813034991</v>
      </c>
      <c r="Y116">
        <f>Y115+(Y115*'Y Long'!Y115/100)</f>
        <v>283.94027986592044</v>
      </c>
      <c r="Z116">
        <f>Z115+(Z115*'Y Long'!Z115/100)</f>
        <v>276.05640688753925</v>
      </c>
    </row>
    <row r="117" spans="1:26" x14ac:dyDescent="0.3">
      <c r="A117" t="s">
        <v>115</v>
      </c>
      <c r="B117">
        <f>B116+(B116*'Y Long'!B116/100)</f>
        <v>297.62781879895329</v>
      </c>
      <c r="C117">
        <f>C116+(C116*'Y Long'!C116/100)</f>
        <v>262.52930872378579</v>
      </c>
      <c r="D117">
        <f>D116+(D116*'Y Long'!D116/100)</f>
        <v>262.7204833386275</v>
      </c>
      <c r="E117">
        <f>E116+(E116*'Y Long'!E116/100)</f>
        <v>317.7165660263193</v>
      </c>
      <c r="F117">
        <f>F116+(F116*'Y Long'!F116/100)</f>
        <v>210.73754628469061</v>
      </c>
      <c r="G117">
        <f>G116+(G116*'Y Long'!G116/100)</f>
        <v>239.85362713103393</v>
      </c>
      <c r="H117">
        <f>H116+(H116*'Y Long'!H116/100)</f>
        <v>223.95244488380644</v>
      </c>
      <c r="I117">
        <f>I116+(I116*'Y Long'!I116/100)</f>
        <v>352.11800142046741</v>
      </c>
      <c r="J117">
        <f>J116+(J116*'Y Long'!J116/100)</f>
        <v>290.65363333806874</v>
      </c>
      <c r="K117">
        <f>K116+(K116*'Y Long'!K116/100)</f>
        <v>292.82375628444504</v>
      </c>
      <c r="L117">
        <f>L116+(L116*'Y Long'!L116/100)</f>
        <v>216.09819349677059</v>
      </c>
      <c r="M117">
        <f>M116+(M116*'Y Long'!M116/100)</f>
        <v>330.58621073450479</v>
      </c>
      <c r="N117">
        <f>N116+(N116*'Y Long'!N116/100)</f>
        <v>315.3873271304073</v>
      </c>
      <c r="O117">
        <f>O116+(O116*'Y Long'!O116/100)</f>
        <v>381.4318668976166</v>
      </c>
      <c r="P117">
        <f>P116+(P116*'Y Long'!P116/100)</f>
        <v>302.70038955398343</v>
      </c>
      <c r="Q117">
        <f>Q116+(Q116*'Y Long'!Q116/100)</f>
        <v>577.38373413109571</v>
      </c>
      <c r="R117">
        <f>R116+(R116*'Y Long'!R116/100)</f>
        <v>1428.8509833105877</v>
      </c>
      <c r="S117">
        <f>S116+(S116*'Y Long'!S116/100)</f>
        <v>278.81770982584436</v>
      </c>
      <c r="T117">
        <f>T116+(T116*'Y Long'!T116/100)</f>
        <v>397.34672839550353</v>
      </c>
      <c r="U117">
        <f>U116+(U116*'Y Long'!U116/100)</f>
        <v>263.13164478469389</v>
      </c>
      <c r="V117">
        <f>V116+(V116*'Y Long'!V116/100)</f>
        <v>294.83120447865662</v>
      </c>
      <c r="W117">
        <f>W116+(W116*'Y Long'!W116/100)</f>
        <v>379.53106739167936</v>
      </c>
      <c r="X117">
        <f>X116+(X116*'Y Long'!X116/100)</f>
        <v>227.33430937224165</v>
      </c>
      <c r="Y117">
        <f>Y116+(Y116*'Y Long'!Y116/100)</f>
        <v>284.49977566918784</v>
      </c>
      <c r="Z117">
        <f>Z116+(Z116*'Y Long'!Z116/100)</f>
        <v>274.34808150366894</v>
      </c>
    </row>
    <row r="118" spans="1:26" x14ac:dyDescent="0.3">
      <c r="A118" t="s">
        <v>116</v>
      </c>
      <c r="B118">
        <f>B117+(B117*'Y Long'!B117/100)</f>
        <v>300.0779624339828</v>
      </c>
      <c r="C118">
        <f>C117+(C117*'Y Long'!C117/100)</f>
        <v>265.76460178630879</v>
      </c>
      <c r="D118">
        <f>D117+(D117*'Y Long'!D117/100)</f>
        <v>266.82745078559924</v>
      </c>
      <c r="E118">
        <f>E117+(E117*'Y Long'!E117/100)</f>
        <v>320.71187072418905</v>
      </c>
      <c r="F118">
        <f>F117+(F117*'Y Long'!F117/100)</f>
        <v>213.9855555758071</v>
      </c>
      <c r="G118">
        <f>G117+(G117*'Y Long'!G117/100)</f>
        <v>244.83228565914669</v>
      </c>
      <c r="H118">
        <f>H117+(H117*'Y Long'!H117/100)</f>
        <v>222.70785380613361</v>
      </c>
      <c r="I118">
        <f>I117+(I117*'Y Long'!I117/100)</f>
        <v>355.20262201533097</v>
      </c>
      <c r="J118">
        <f>J117+(J117*'Y Long'!J117/100)</f>
        <v>293.0378185877596</v>
      </c>
      <c r="K118">
        <f>K117+(K117*'Y Long'!K117/100)</f>
        <v>294.09091887915281</v>
      </c>
      <c r="L118">
        <f>L117+(L117*'Y Long'!L117/100)</f>
        <v>217.55468235504722</v>
      </c>
      <c r="M118">
        <f>M117+(M117*'Y Long'!M117/100)</f>
        <v>333.70513956312789</v>
      </c>
      <c r="N118">
        <f>N117+(N117*'Y Long'!N117/100)</f>
        <v>323.35177176369876</v>
      </c>
      <c r="O118">
        <f>O117+(O117*'Y Long'!O117/100)</f>
        <v>382.43042501060523</v>
      </c>
      <c r="P118">
        <f>P117+(P117*'Y Long'!P117/100)</f>
        <v>303.90700476581185</v>
      </c>
      <c r="Q118">
        <f>Q117+(Q117*'Y Long'!Q117/100)</f>
        <v>574.63675018224421</v>
      </c>
      <c r="R118">
        <f>R117+(R117*'Y Long'!R117/100)</f>
        <v>1443.4045592896075</v>
      </c>
      <c r="S118">
        <f>S117+(S117*'Y Long'!S117/100)</f>
        <v>281.0157803939648</v>
      </c>
      <c r="T118">
        <f>T117+(T117*'Y Long'!T117/100)</f>
        <v>405.98601977030637</v>
      </c>
      <c r="U118">
        <f>U117+(U117*'Y Long'!U117/100)</f>
        <v>266.42983417913382</v>
      </c>
      <c r="V118">
        <f>V117+(V117*'Y Long'!V117/100)</f>
        <v>293.75929846178173</v>
      </c>
      <c r="W118">
        <f>W117+(W117*'Y Long'!W117/100)</f>
        <v>383.39256448843861</v>
      </c>
      <c r="X118">
        <f>X117+(X117*'Y Long'!X117/100)</f>
        <v>227.81706969159526</v>
      </c>
      <c r="Y118">
        <f>Y117+(Y117*'Y Long'!Y117/100)</f>
        <v>287.60876076772314</v>
      </c>
      <c r="Z118">
        <f>Z117+(Z117*'Y Long'!Z117/100)</f>
        <v>274.56769988639343</v>
      </c>
    </row>
    <row r="119" spans="1:26" x14ac:dyDescent="0.3">
      <c r="A119" t="s">
        <v>117</v>
      </c>
      <c r="B119">
        <f>B118+(B118*'Y Long'!B118/100)</f>
        <v>300.48132122952734</v>
      </c>
      <c r="C119">
        <f>C118+(C118*'Y Long'!C118/100)</f>
        <v>268.62992423694573</v>
      </c>
      <c r="D119">
        <f>D118+(D118*'Y Long'!D118/100)</f>
        <v>265.88360738048436</v>
      </c>
      <c r="E119">
        <f>E118+(E118*'Y Long'!E118/100)</f>
        <v>319.383761174977</v>
      </c>
      <c r="F119">
        <f>F118+(F118*'Y Long'!F118/100)</f>
        <v>214.61315809146649</v>
      </c>
      <c r="G119">
        <f>G118+(G118*'Y Long'!G118/100)</f>
        <v>246.03602807481846</v>
      </c>
      <c r="H119">
        <f>H118+(H118*'Y Long'!H118/100)</f>
        <v>227.71585413557261</v>
      </c>
      <c r="I119">
        <f>I118+(I118*'Y Long'!I118/100)</f>
        <v>361.23976654799503</v>
      </c>
      <c r="J119">
        <f>J118+(J118*'Y Long'!J118/100)</f>
        <v>289.931896096657</v>
      </c>
      <c r="K119">
        <f>K118+(K118*'Y Long'!K118/100)</f>
        <v>295.84255968290734</v>
      </c>
      <c r="L119">
        <f>L118+(L118*'Y Long'!L118/100)</f>
        <v>218.67216068315122</v>
      </c>
      <c r="M119">
        <f>M118+(M118*'Y Long'!M118/100)</f>
        <v>324.41406767458898</v>
      </c>
      <c r="N119">
        <f>N118+(N118*'Y Long'!N118/100)</f>
        <v>330.01049012927427</v>
      </c>
      <c r="O119">
        <f>O118+(O118*'Y Long'!O118/100)</f>
        <v>383.49812486558386</v>
      </c>
      <c r="P119">
        <f>P118+(P118*'Y Long'!P118/100)</f>
        <v>304.83326469121727</v>
      </c>
      <c r="Q119">
        <f>Q118+(Q118*'Y Long'!Q118/100)</f>
        <v>592.76062089196716</v>
      </c>
      <c r="R119">
        <f>R118+(R118*'Y Long'!R118/100)</f>
        <v>1475.6014589381246</v>
      </c>
      <c r="S119">
        <f>S118+(S118*'Y Long'!S118/100)</f>
        <v>284.23154513469387</v>
      </c>
      <c r="T119">
        <f>T118+(T118*'Y Long'!T118/100)</f>
        <v>414.79511254700287</v>
      </c>
      <c r="U119">
        <f>U118+(U118*'Y Long'!U118/100)</f>
        <v>268.6596227615558</v>
      </c>
      <c r="V119">
        <f>V118+(V118*'Y Long'!V118/100)</f>
        <v>296.93292704271357</v>
      </c>
      <c r="W119">
        <f>W118+(W118*'Y Long'!W118/100)</f>
        <v>390.56314412028894</v>
      </c>
      <c r="X119">
        <f>X118+(X118*'Y Long'!X118/100)</f>
        <v>227.12197930842993</v>
      </c>
      <c r="Y119">
        <f>Y118+(Y118*'Y Long'!Y118/100)</f>
        <v>288.65251596925009</v>
      </c>
      <c r="Z119">
        <f>Z118+(Z118*'Y Long'!Z118/100)</f>
        <v>274.34112112909315</v>
      </c>
    </row>
    <row r="120" spans="1:26" x14ac:dyDescent="0.3">
      <c r="A120" t="s">
        <v>118</v>
      </c>
      <c r="B120">
        <f>B119+(B119*'Y Long'!B119/100)</f>
        <v>298.70744176890167</v>
      </c>
      <c r="C120">
        <f>C119+(C119*'Y Long'!C119/100)</f>
        <v>270.84978253776785</v>
      </c>
      <c r="D120">
        <f>D119+(D119*'Y Long'!D119/100)</f>
        <v>266.23687363543047</v>
      </c>
      <c r="E120">
        <f>E119+(E119*'Y Long'!E119/100)</f>
        <v>317.1239677604587</v>
      </c>
      <c r="F120">
        <f>F119+(F119*'Y Long'!F119/100)</f>
        <v>214.07885717308199</v>
      </c>
      <c r="G120">
        <f>G119+(G119*'Y Long'!G119/100)</f>
        <v>251.2173869026559</v>
      </c>
      <c r="H120">
        <f>H119+(H119*'Y Long'!H119/100)</f>
        <v>228.37272101125353</v>
      </c>
      <c r="I120">
        <f>I119+(I119*'Y Long'!I119/100)</f>
        <v>360.16157782917691</v>
      </c>
      <c r="J120">
        <f>J119+(J119*'Y Long'!J119/100)</f>
        <v>285.67156143311973</v>
      </c>
      <c r="K120">
        <f>K119+(K119*'Y Long'!K119/100)</f>
        <v>296.92823975000607</v>
      </c>
      <c r="L120">
        <f>L119+(L119*'Y Long'!L119/100)</f>
        <v>216.38919489823823</v>
      </c>
      <c r="M120">
        <f>M119+(M119*'Y Long'!M119/100)</f>
        <v>302.19738777334527</v>
      </c>
      <c r="N120">
        <f>N119+(N119*'Y Long'!N119/100)</f>
        <v>334.1609330604831</v>
      </c>
      <c r="O120">
        <f>O119+(O119*'Y Long'!O119/100)</f>
        <v>384.75538128316197</v>
      </c>
      <c r="P120">
        <f>P119+(P119*'Y Long'!P119/100)</f>
        <v>305.32204958948643</v>
      </c>
      <c r="Q120">
        <f>Q119+(Q119*'Y Long'!Q119/100)</f>
        <v>602.69968718192354</v>
      </c>
      <c r="R120">
        <f>R119+(R119*'Y Long'!R119/100)</f>
        <v>1523.3065916725436</v>
      </c>
      <c r="S120">
        <f>S119+(S119*'Y Long'!S119/100)</f>
        <v>289.72725017165214</v>
      </c>
      <c r="T120">
        <f>T119+(T119*'Y Long'!T119/100)</f>
        <v>420.4534861514482</v>
      </c>
      <c r="U120">
        <f>U119+(U119*'Y Long'!U119/100)</f>
        <v>272.31963996734214</v>
      </c>
      <c r="V120">
        <f>V119+(V119*'Y Long'!V119/100)</f>
        <v>294.01183155695526</v>
      </c>
      <c r="W120">
        <f>W119+(W119*'Y Long'!W119/100)</f>
        <v>393.29164558453334</v>
      </c>
      <c r="X120">
        <f>X119+(X119*'Y Long'!X119/100)</f>
        <v>225.32116320279027</v>
      </c>
      <c r="Y120">
        <f>Y119+(Y119*'Y Long'!Y119/100)</f>
        <v>288.8445362824483</v>
      </c>
      <c r="Z120">
        <f>Z119+(Z119*'Y Long'!Z119/100)</f>
        <v>274.11055936407382</v>
      </c>
    </row>
    <row r="121" spans="1:26" x14ac:dyDescent="0.3">
      <c r="A121" t="s">
        <v>119</v>
      </c>
      <c r="B121">
        <f>B120+(B120*'Y Long'!B120/100)</f>
        <v>300.43783605662242</v>
      </c>
      <c r="C121">
        <f>C120+(C120*'Y Long'!C120/100)</f>
        <v>272.70172063436769</v>
      </c>
      <c r="D121">
        <f>D120+(D120*'Y Long'!D120/100)</f>
        <v>269.46726939116093</v>
      </c>
      <c r="E121">
        <f>E120+(E120*'Y Long'!E120/100)</f>
        <v>314.29776847349655</v>
      </c>
      <c r="F121">
        <f>F120+(F120*'Y Long'!F120/100)</f>
        <v>213.79335518679025</v>
      </c>
      <c r="G121">
        <f>G120+(G120*'Y Long'!G120/100)</f>
        <v>255.63987053734149</v>
      </c>
      <c r="H121">
        <f>H120+(H120*'Y Long'!H120/100)</f>
        <v>225.92008476922666</v>
      </c>
      <c r="I121">
        <f>I120+(I120*'Y Long'!I120/100)</f>
        <v>373.78174699047463</v>
      </c>
      <c r="J121">
        <f>J120+(J120*'Y Long'!J120/100)</f>
        <v>283.47267886359424</v>
      </c>
      <c r="K121">
        <f>K120+(K120*'Y Long'!K120/100)</f>
        <v>297.77168223071033</v>
      </c>
      <c r="L121">
        <f>L120+(L120*'Y Long'!L120/100)</f>
        <v>215.64470138151501</v>
      </c>
      <c r="M121">
        <f>M120+(M120*'Y Long'!M120/100)</f>
        <v>333.71019290927541</v>
      </c>
      <c r="N121">
        <f>N120+(N120*'Y Long'!N120/100)</f>
        <v>335.68030267414116</v>
      </c>
      <c r="O121">
        <f>O120+(O120*'Y Long'!O120/100)</f>
        <v>385.97330905239858</v>
      </c>
      <c r="P121">
        <f>P120+(P120*'Y Long'!P120/100)</f>
        <v>303.33872640688105</v>
      </c>
      <c r="Q121">
        <f>Q120+(Q120*'Y Long'!Q120/100)</f>
        <v>601.55467831621536</v>
      </c>
      <c r="R121">
        <f>R120+(R120*'Y Long'!R120/100)</f>
        <v>1554.2794666767802</v>
      </c>
      <c r="S121">
        <f>S120+(S120*'Y Long'!S120/100)</f>
        <v>297.35544417415156</v>
      </c>
      <c r="T121">
        <f>T120+(T120*'Y Long'!T120/100)</f>
        <v>425.79725655182949</v>
      </c>
      <c r="U121">
        <f>U120+(U120*'Y Long'!U120/100)</f>
        <v>274.47840761884447</v>
      </c>
      <c r="V121">
        <f>V120+(V120*'Y Long'!V120/100)</f>
        <v>301.88514793315414</v>
      </c>
      <c r="W121">
        <f>W120+(W120*'Y Long'!W120/100)</f>
        <v>403.74919571521343</v>
      </c>
      <c r="X121">
        <f>X120+(X120*'Y Long'!X120/100)</f>
        <v>227.88068318371094</v>
      </c>
      <c r="Y121">
        <f>Y120+(Y120*'Y Long'!Y120/100)</f>
        <v>286.21495628148551</v>
      </c>
      <c r="Z121">
        <f>Z120+(Z120*'Y Long'!Z120/100)</f>
        <v>274.36497507974758</v>
      </c>
    </row>
    <row r="122" spans="1:26" x14ac:dyDescent="0.3">
      <c r="A122" t="s">
        <v>120</v>
      </c>
      <c r="B122">
        <f>B121+(B121*'Y Long'!B121/100)</f>
        <v>296.55569550985479</v>
      </c>
      <c r="C122">
        <f>C121+(C121*'Y Long'!C121/100)</f>
        <v>274.59073908828799</v>
      </c>
      <c r="D122">
        <f>D121+(D121*'Y Long'!D121/100)</f>
        <v>268.30445075692074</v>
      </c>
      <c r="E122">
        <f>E121+(E121*'Y Long'!E121/100)</f>
        <v>309.81252245191951</v>
      </c>
      <c r="F122">
        <f>F121+(F121*'Y Long'!F121/100)</f>
        <v>213.10995403726793</v>
      </c>
      <c r="G122">
        <f>G121+(G121*'Y Long'!G121/100)</f>
        <v>262.8515760975468</v>
      </c>
      <c r="H122">
        <f>H121+(H121*'Y Long'!H121/100)</f>
        <v>226.58788420699688</v>
      </c>
      <c r="I122">
        <f>I121+(I121*'Y Long'!I121/100)</f>
        <v>366.59858131641528</v>
      </c>
      <c r="J122">
        <f>J121+(J121*'Y Long'!J121/100)</f>
        <v>276.06061100972988</v>
      </c>
      <c r="K122">
        <f>K121+(K121*'Y Long'!K121/100)</f>
        <v>297.19206667353143</v>
      </c>
      <c r="L122">
        <f>L121+(L121*'Y Long'!L121/100)</f>
        <v>215.01542642196659</v>
      </c>
      <c r="M122">
        <f>M121+(M121*'Y Long'!M121/100)</f>
        <v>335.13064369380146</v>
      </c>
      <c r="N122">
        <f>N121+(N121*'Y Long'!N121/100)</f>
        <v>335.76362859567394</v>
      </c>
      <c r="O122">
        <f>O121+(O121*'Y Long'!O121/100)</f>
        <v>386.54814682103648</v>
      </c>
      <c r="P122">
        <f>P121+(P121*'Y Long'!P121/100)</f>
        <v>309.32528300882035</v>
      </c>
      <c r="Q122">
        <f>Q121+(Q121*'Y Long'!Q121/100)</f>
        <v>606.79612649267983</v>
      </c>
      <c r="R122">
        <f>R121+(R121*'Y Long'!R121/100)</f>
        <v>1612.5676822090209</v>
      </c>
      <c r="S122">
        <f>S121+(S121*'Y Long'!S121/100)</f>
        <v>305.40798720077299</v>
      </c>
      <c r="T122">
        <f>T121+(T121*'Y Long'!T121/100)</f>
        <v>426.97078785466687</v>
      </c>
      <c r="U122">
        <f>U121+(U121*'Y Long'!U121/100)</f>
        <v>273.36315244257571</v>
      </c>
      <c r="V122">
        <f>V121+(V121*'Y Long'!V121/100)</f>
        <v>304.44645322572376</v>
      </c>
      <c r="W122">
        <f>W121+(W121*'Y Long'!W121/100)</f>
        <v>394.33950982218971</v>
      </c>
      <c r="X122">
        <f>X121+(X121*'Y Long'!X121/100)</f>
        <v>227.17113793690231</v>
      </c>
      <c r="Y122">
        <f>Y121+(Y121*'Y Long'!Y121/100)</f>
        <v>284.87591678141996</v>
      </c>
      <c r="Z122">
        <f>Z121+(Z121*'Y Long'!Z121/100)</f>
        <v>272.18261296401897</v>
      </c>
    </row>
    <row r="123" spans="1:26" x14ac:dyDescent="0.3">
      <c r="A123" t="s">
        <v>121</v>
      </c>
      <c r="B123">
        <f>B122+(B122*'Y Long'!B122/100)</f>
        <v>296.16283335222812</v>
      </c>
      <c r="C123">
        <f>C122+(C122*'Y Long'!C122/100)</f>
        <v>277.09545695758527</v>
      </c>
      <c r="D123">
        <f>D122+(D122*'Y Long'!D122/100)</f>
        <v>271.43699375997653</v>
      </c>
      <c r="E123">
        <f>E122+(E122*'Y Long'!E122/100)</f>
        <v>311.25705741722908</v>
      </c>
      <c r="F123">
        <f>F122+(F122*'Y Long'!F122/100)</f>
        <v>211.99364360712946</v>
      </c>
      <c r="G123">
        <f>G122+(G122*'Y Long'!G122/100)</f>
        <v>261.5280053857179</v>
      </c>
      <c r="H123">
        <f>H122+(H122*'Y Long'!H122/100)</f>
        <v>229.03209904333195</v>
      </c>
      <c r="I123">
        <f>I122+(I122*'Y Long'!I122/100)</f>
        <v>371.06842616876099</v>
      </c>
      <c r="J123">
        <f>J122+(J122*'Y Long'!J122/100)</f>
        <v>273.17457676102032</v>
      </c>
      <c r="K123">
        <f>K122+(K122*'Y Long'!K122/100)</f>
        <v>298.93091665219362</v>
      </c>
      <c r="L123">
        <f>L122+(L122*'Y Long'!L122/100)</f>
        <v>214.74436507449349</v>
      </c>
      <c r="M123">
        <f>M122+(M122*'Y Long'!M122/100)</f>
        <v>329.3730121011746</v>
      </c>
      <c r="N123">
        <f>N122+(N122*'Y Long'!N122/100)</f>
        <v>335.8396488388243</v>
      </c>
      <c r="O123">
        <f>O122+(O122*'Y Long'!O122/100)</f>
        <v>385.97688277677554</v>
      </c>
      <c r="P123">
        <f>P122+(P122*'Y Long'!P122/100)</f>
        <v>307.63252823683007</v>
      </c>
      <c r="Q123">
        <f>Q122+(Q122*'Y Long'!Q122/100)</f>
        <v>613.99522248496294</v>
      </c>
      <c r="R123">
        <f>R122+(R122*'Y Long'!R122/100)</f>
        <v>1639.3601394840337</v>
      </c>
      <c r="S123">
        <f>S122+(S122*'Y Long'!S122/100)</f>
        <v>312.26711159043657</v>
      </c>
      <c r="T123">
        <f>T122+(T122*'Y Long'!T122/100)</f>
        <v>433.50440586282383</v>
      </c>
      <c r="U123">
        <f>U122+(U122*'Y Long'!U122/100)</f>
        <v>276.56699592551792</v>
      </c>
      <c r="V123">
        <f>V122+(V122*'Y Long'!V122/100)</f>
        <v>306.03903697826377</v>
      </c>
      <c r="W123">
        <f>W122+(W122*'Y Long'!W122/100)</f>
        <v>402.07877366461395</v>
      </c>
      <c r="X123">
        <f>X122+(X122*'Y Long'!X122/100)</f>
        <v>224.56505563131535</v>
      </c>
      <c r="Y123">
        <f>Y122+(Y122*'Y Long'!Y122/100)</f>
        <v>287.09714843098885</v>
      </c>
      <c r="Z123">
        <f>Z122+(Z122*'Y Long'!Z122/100)</f>
        <v>271.5684356196918</v>
      </c>
    </row>
    <row r="124" spans="1:26" x14ac:dyDescent="0.3">
      <c r="A124" t="s">
        <v>122</v>
      </c>
      <c r="B124">
        <f>B123+(B123*'Y Long'!B123/100)</f>
        <v>297.39090215700645</v>
      </c>
      <c r="C124">
        <f>C123+(C123*'Y Long'!C123/100)</f>
        <v>280.16871435783816</v>
      </c>
      <c r="D124">
        <f>D123+(D123*'Y Long'!D123/100)</f>
        <v>273.26846601671309</v>
      </c>
      <c r="E124">
        <f>E123+(E123*'Y Long'!E123/100)</f>
        <v>311.67385551767535</v>
      </c>
      <c r="F124">
        <f>F123+(F123*'Y Long'!F123/100)</f>
        <v>212.08267245769872</v>
      </c>
      <c r="G124">
        <f>G123+(G123*'Y Long'!G123/100)</f>
        <v>260.95567488345176</v>
      </c>
      <c r="H124">
        <f>H123+(H123*'Y Long'!H123/100)</f>
        <v>230.72882380074873</v>
      </c>
      <c r="I124">
        <f>I123+(I123*'Y Long'!I123/100)</f>
        <v>373.87100209245432</v>
      </c>
      <c r="J124">
        <f>J123+(J123*'Y Long'!J123/100)</f>
        <v>269.44563725014746</v>
      </c>
      <c r="K124">
        <f>K123+(K123*'Y Long'!K123/100)</f>
        <v>299.48255180854693</v>
      </c>
      <c r="L124">
        <f>L123+(L123*'Y Long'!L123/100)</f>
        <v>214.27536338117079</v>
      </c>
      <c r="M124">
        <f>M123+(M123*'Y Long'!M123/100)</f>
        <v>335.4642751941978</v>
      </c>
      <c r="N124">
        <f>N123+(N123*'Y Long'!N123/100)</f>
        <v>337.14216933288083</v>
      </c>
      <c r="O124">
        <f>O123+(O123*'Y Long'!O123/100)</f>
        <v>383.69358248994592</v>
      </c>
      <c r="P124">
        <f>P123+(P123*'Y Long'!P123/100)</f>
        <v>307.74272220844449</v>
      </c>
      <c r="Q124">
        <f>Q123+(Q123*'Y Long'!Q123/100)</f>
        <v>612.63596600137794</v>
      </c>
      <c r="R124">
        <f>R123+(R123*'Y Long'!R123/100)</f>
        <v>1674.5292833755805</v>
      </c>
      <c r="S124">
        <f>S123+(S123*'Y Long'!S123/100)</f>
        <v>316.46776937027562</v>
      </c>
      <c r="T124">
        <f>T123+(T123*'Y Long'!T123/100)</f>
        <v>434.31047696021733</v>
      </c>
      <c r="U124">
        <f>U123+(U123*'Y Long'!U123/100)</f>
        <v>277.6977815734088</v>
      </c>
      <c r="V124">
        <f>V123+(V123*'Y Long'!V123/100)</f>
        <v>305.29094291471262</v>
      </c>
      <c r="W124">
        <f>W123+(W123*'Y Long'!W123/100)</f>
        <v>406.39545519158759</v>
      </c>
      <c r="X124">
        <f>X123+(X123*'Y Long'!X123/100)</f>
        <v>223.47392097380947</v>
      </c>
      <c r="Y124">
        <f>Y123+(Y123*'Y Long'!Y123/100)</f>
        <v>288.54784170909619</v>
      </c>
      <c r="Z124">
        <f>Z123+(Z123*'Y Long'!Z123/100)</f>
        <v>271.46310508625237</v>
      </c>
    </row>
    <row r="125" spans="1:26" x14ac:dyDescent="0.3">
      <c r="A125" t="s">
        <v>123</v>
      </c>
      <c r="B125">
        <f>B124+(B124*'Y Long'!B124/100)</f>
        <v>297.59633087048945</v>
      </c>
      <c r="C125">
        <f>C124+(C124*'Y Long'!C124/100)</f>
        <v>281.88287340458083</v>
      </c>
      <c r="D125">
        <f>D124+(D124*'Y Long'!D124/100)</f>
        <v>274.6509421170303</v>
      </c>
      <c r="E125">
        <f>E124+(E124*'Y Long'!E124/100)</f>
        <v>312.24899040000065</v>
      </c>
      <c r="F125">
        <f>F124+(F124*'Y Long'!F124/100)</f>
        <v>212.29954183607379</v>
      </c>
      <c r="G125">
        <f>G124+(G124*'Y Long'!G124/100)</f>
        <v>264.28244742824944</v>
      </c>
      <c r="H125">
        <f>H124+(H124*'Y Long'!H124/100)</f>
        <v>228.45580802222861</v>
      </c>
      <c r="I125">
        <f>I124+(I124*'Y Long'!I124/100)</f>
        <v>375.73105519238453</v>
      </c>
      <c r="J125">
        <f>J124+(J124*'Y Long'!J124/100)</f>
        <v>265.31356984683606</v>
      </c>
      <c r="K125">
        <f>K124+(K124*'Y Long'!K124/100)</f>
        <v>300.8496477299957</v>
      </c>
      <c r="L125">
        <f>L124+(L124*'Y Long'!L124/100)</f>
        <v>214.64761111345109</v>
      </c>
      <c r="M125">
        <f>M124+(M124*'Y Long'!M124/100)</f>
        <v>334.19547214863007</v>
      </c>
      <c r="N125">
        <f>N124+(N124*'Y Long'!N124/100)</f>
        <v>339.99110494928601</v>
      </c>
      <c r="O125">
        <f>O124+(O124*'Y Long'!O124/100)</f>
        <v>379.91115417537497</v>
      </c>
      <c r="P125">
        <f>P124+(P124*'Y Long'!P124/100)</f>
        <v>311.354532357935</v>
      </c>
      <c r="Q125">
        <f>Q124+(Q124*'Y Long'!Q124/100)</f>
        <v>616.93871056047442</v>
      </c>
      <c r="R125">
        <f>R124+(R124*'Y Long'!R124/100)</f>
        <v>1716.4523296459722</v>
      </c>
      <c r="S125">
        <f>S124+(S124*'Y Long'!S124/100)</f>
        <v>317.79675045032457</v>
      </c>
      <c r="T125">
        <f>T124+(T124*'Y Long'!T124/100)</f>
        <v>442.15485815882494</v>
      </c>
      <c r="U125">
        <f>U124+(U124*'Y Long'!U124/100)</f>
        <v>280.7783858125818</v>
      </c>
      <c r="V125">
        <f>V124+(V124*'Y Long'!V124/100)</f>
        <v>307.52979404457767</v>
      </c>
      <c r="W125">
        <f>W124+(W124*'Y Long'!W124/100)</f>
        <v>406.49163680396776</v>
      </c>
      <c r="X125">
        <f>X124+(X124*'Y Long'!X124/100)</f>
        <v>223.12767941960948</v>
      </c>
      <c r="Y125">
        <f>Y124+(Y124*'Y Long'!Y124/100)</f>
        <v>289.55342805197398</v>
      </c>
      <c r="Z125">
        <f>Z124+(Z124*'Y Long'!Z124/100)</f>
        <v>270.99601209448571</v>
      </c>
    </row>
    <row r="126" spans="1:26" x14ac:dyDescent="0.3">
      <c r="A126" t="s">
        <v>124</v>
      </c>
      <c r="B126">
        <f>B125+(B125*'Y Long'!B125/100)</f>
        <v>299.82155089127065</v>
      </c>
      <c r="C126">
        <f>C125+(C125*'Y Long'!C125/100)</f>
        <v>282.96446926514915</v>
      </c>
      <c r="D126">
        <f>D125+(D125*'Y Long'!D125/100)</f>
        <v>278.50138078843639</v>
      </c>
      <c r="E126">
        <f>E125+(E125*'Y Long'!E125/100)</f>
        <v>312.47660117906281</v>
      </c>
      <c r="F126">
        <f>F125+(F125*'Y Long'!F125/100)</f>
        <v>213.59217217944649</v>
      </c>
      <c r="G126">
        <f>G125+(G125*'Y Long'!G125/100)</f>
        <v>268.27988330071912</v>
      </c>
      <c r="H126">
        <f>H125+(H125*'Y Long'!H125/100)</f>
        <v>231.74798415108143</v>
      </c>
      <c r="I126">
        <f>I125+(I125*'Y Long'!I125/100)</f>
        <v>379.47972768734951</v>
      </c>
      <c r="J126">
        <f>J125+(J125*'Y Long'!J125/100)</f>
        <v>265.89993936755457</v>
      </c>
      <c r="K126">
        <f>K125+(K125*'Y Long'!K125/100)</f>
        <v>303.70295994200359</v>
      </c>
      <c r="L126">
        <f>L125+(L125*'Y Long'!L125/100)</f>
        <v>214.66312154983015</v>
      </c>
      <c r="M126">
        <f>M125+(M125*'Y Long'!M125/100)</f>
        <v>341.60608630383513</v>
      </c>
      <c r="N126">
        <f>N125+(N125*'Y Long'!N125/100)</f>
        <v>343.65925538093967</v>
      </c>
      <c r="O126">
        <f>O125+(O125*'Y Long'!O125/100)</f>
        <v>375.69782170311225</v>
      </c>
      <c r="P126">
        <f>P125+(P125*'Y Long'!P125/100)</f>
        <v>312.19190791853038</v>
      </c>
      <c r="Q126">
        <f>Q125+(Q125*'Y Long'!Q125/100)</f>
        <v>617.13058466884581</v>
      </c>
      <c r="R126">
        <f>R125+(R125*'Y Long'!R125/100)</f>
        <v>1747.011926771326</v>
      </c>
      <c r="S126">
        <f>S125+(S125*'Y Long'!S125/100)</f>
        <v>317.556048013566</v>
      </c>
      <c r="T126">
        <f>T125+(T125*'Y Long'!T125/100)</f>
        <v>442.11620940267329</v>
      </c>
      <c r="U126">
        <f>U125+(U125*'Y Long'!U125/100)</f>
        <v>282.76544883340972</v>
      </c>
      <c r="V126">
        <f>V125+(V125*'Y Long'!V125/100)</f>
        <v>314.06984565664726</v>
      </c>
      <c r="W126">
        <f>W125+(W125*'Y Long'!W125/100)</f>
        <v>413.68227061321153</v>
      </c>
      <c r="X126">
        <f>X125+(X125*'Y Long'!X125/100)</f>
        <v>225.17503876149038</v>
      </c>
      <c r="Y126">
        <f>Y125+(Y125*'Y Long'!Y125/100)</f>
        <v>293.0195331535387</v>
      </c>
      <c r="Z126">
        <f>Z125+(Z125*'Y Long'!Z125/100)</f>
        <v>269.09701295965385</v>
      </c>
    </row>
    <row r="127" spans="1:26" x14ac:dyDescent="0.3">
      <c r="A127" t="s">
        <v>125</v>
      </c>
      <c r="B127">
        <f>B126+(B126*'Y Long'!B126/100)</f>
        <v>301.97029998933618</v>
      </c>
      <c r="C127">
        <f>C126+(C126*'Y Long'!C126/100)</f>
        <v>284.32035011252697</v>
      </c>
      <c r="D127">
        <f>D126+(D126*'Y Long'!D126/100)</f>
        <v>275.11554481172192</v>
      </c>
      <c r="E127">
        <f>E126+(E126*'Y Long'!E126/100)</f>
        <v>312.85818198059263</v>
      </c>
      <c r="F127">
        <f>F126+(F126*'Y Long'!F126/100)</f>
        <v>213.06131233063343</v>
      </c>
      <c r="G127">
        <f>G126+(G126*'Y Long'!G126/100)</f>
        <v>266.34826277535626</v>
      </c>
      <c r="H127">
        <f>H126+(H126*'Y Long'!H126/100)</f>
        <v>229.89854717332182</v>
      </c>
      <c r="I127">
        <f>I126+(I126*'Y Long'!I126/100)</f>
        <v>374.53148280418395</v>
      </c>
      <c r="J127">
        <f>J126+(J126*'Y Long'!J126/100)</f>
        <v>262.77569219096824</v>
      </c>
      <c r="K127">
        <f>K126+(K126*'Y Long'!K126/100)</f>
        <v>303.83327280805548</v>
      </c>
      <c r="L127">
        <f>L126+(L126*'Y Long'!L126/100)</f>
        <v>214.40978686693313</v>
      </c>
      <c r="M127">
        <f>M126+(M126*'Y Long'!M126/100)</f>
        <v>331.13214650046444</v>
      </c>
      <c r="N127">
        <f>N126+(N126*'Y Long'!N126/100)</f>
        <v>347.3385160447512</v>
      </c>
      <c r="O127">
        <f>O126+(O126*'Y Long'!O126/100)</f>
        <v>372.12508569784433</v>
      </c>
      <c r="P127">
        <f>P126+(P126*'Y Long'!P126/100)</f>
        <v>312.01319366084243</v>
      </c>
      <c r="Q127">
        <f>Q126+(Q126*'Y Long'!Q126/100)</f>
        <v>619.29149209628713</v>
      </c>
      <c r="R127">
        <f>R126+(R126*'Y Long'!R126/100)</f>
        <v>1759.270622110884</v>
      </c>
      <c r="S127">
        <f>S126+(S126*'Y Long'!S126/100)</f>
        <v>317.32260938711073</v>
      </c>
      <c r="T127">
        <f>T126+(T126*'Y Long'!T126/100)</f>
        <v>449.36614595467279</v>
      </c>
      <c r="U127">
        <f>U126+(U126*'Y Long'!U126/100)</f>
        <v>280.16693615419229</v>
      </c>
      <c r="V127">
        <f>V126+(V126*'Y Long'!V126/100)</f>
        <v>315.70723623418439</v>
      </c>
      <c r="W127">
        <f>W126+(W126*'Y Long'!W126/100)</f>
        <v>409.87899164822943</v>
      </c>
      <c r="X127">
        <f>X126+(X126*'Y Long'!X126/100)</f>
        <v>224.01843167839277</v>
      </c>
      <c r="Y127">
        <f>Y126+(Y126*'Y Long'!Y126/100)</f>
        <v>296.1968992518751</v>
      </c>
      <c r="Z127">
        <f>Z126+(Z126*'Y Long'!Z126/100)</f>
        <v>267.44644453835281</v>
      </c>
    </row>
    <row r="128" spans="1:26" x14ac:dyDescent="0.3">
      <c r="A128" t="s">
        <v>126</v>
      </c>
      <c r="B128">
        <f>B127+(B127*'Y Long'!B127/100)</f>
        <v>305.02773115851022</v>
      </c>
      <c r="C128">
        <f>C127+(C127*'Y Long'!C127/100)</f>
        <v>284.54530153033249</v>
      </c>
      <c r="D128">
        <f>D127+(D127*'Y Long'!D127/100)</f>
        <v>275.96548952701869</v>
      </c>
      <c r="E128">
        <f>E127+(E127*'Y Long'!E127/100)</f>
        <v>314.53818348910113</v>
      </c>
      <c r="F128">
        <f>F127+(F127*'Y Long'!F127/100)</f>
        <v>211.45560984006357</v>
      </c>
      <c r="G128">
        <f>G127+(G127*'Y Long'!G127/100)</f>
        <v>265.81171751740845</v>
      </c>
      <c r="H128">
        <f>H127+(H127*'Y Long'!H127/100)</f>
        <v>236.13487402032064</v>
      </c>
      <c r="I128">
        <f>I127+(I127*'Y Long'!I127/100)</f>
        <v>374.77068482630648</v>
      </c>
      <c r="J128">
        <f>J127+(J127*'Y Long'!J127/100)</f>
        <v>261.26395940033512</v>
      </c>
      <c r="K128">
        <f>K127+(K127*'Y Long'!K127/100)</f>
        <v>303.60462307860377</v>
      </c>
      <c r="L128">
        <f>L127+(L127*'Y Long'!L127/100)</f>
        <v>215.77543141062043</v>
      </c>
      <c r="M128">
        <f>M127+(M127*'Y Long'!M127/100)</f>
        <v>336.25790656221841</v>
      </c>
      <c r="N128">
        <f>N127+(N127*'Y Long'!N127/100)</f>
        <v>350.33486648726284</v>
      </c>
      <c r="O128">
        <f>O127+(O127*'Y Long'!O127/100)</f>
        <v>370.19352950677023</v>
      </c>
      <c r="P128">
        <f>P127+(P127*'Y Long'!P127/100)</f>
        <v>311.32034964352692</v>
      </c>
      <c r="Q128">
        <f>Q127+(Q127*'Y Long'!Q127/100)</f>
        <v>620.02018143046223</v>
      </c>
      <c r="R128">
        <f>R127+(R127*'Y Long'!R127/100)</f>
        <v>1760.4603112763803</v>
      </c>
      <c r="S128">
        <f>S127+(S127*'Y Long'!S127/100)</f>
        <v>318.45597468492821</v>
      </c>
      <c r="T128">
        <f>T127+(T127*'Y Long'!T127/100)</f>
        <v>453.53886112545575</v>
      </c>
      <c r="U128">
        <f>U127+(U127*'Y Long'!U127/100)</f>
        <v>281.01923199066698</v>
      </c>
      <c r="V128">
        <f>V127+(V127*'Y Long'!V127/100)</f>
        <v>319.84347774677894</v>
      </c>
      <c r="W128">
        <f>W127+(W127*'Y Long'!W127/100)</f>
        <v>408.46097428872321</v>
      </c>
      <c r="X128">
        <f>X127+(X127*'Y Long'!X127/100)</f>
        <v>220.77590825164432</v>
      </c>
      <c r="Y128">
        <f>Y127+(Y127*'Y Long'!Y127/100)</f>
        <v>299.12413027204957</v>
      </c>
      <c r="Z128">
        <f>Z127+(Z127*'Y Long'!Z127/100)</f>
        <v>264.35012076921225</v>
      </c>
    </row>
    <row r="129" spans="1:26" x14ac:dyDescent="0.3">
      <c r="A129" t="s">
        <v>127</v>
      </c>
      <c r="B129">
        <f>B128+(B128*'Y Long'!B128/100)</f>
        <v>311.29703627338927</v>
      </c>
      <c r="C129">
        <f>C128+(C128*'Y Long'!C128/100)</f>
        <v>283.68464589315272</v>
      </c>
      <c r="D129">
        <f>D128+(D128*'Y Long'!D128/100)</f>
        <v>272.56401065413593</v>
      </c>
      <c r="E129">
        <f>E128+(E128*'Y Long'!E128/100)</f>
        <v>316.3276258141708</v>
      </c>
      <c r="F129">
        <f>F128+(F128*'Y Long'!F128/100)</f>
        <v>209.95314160813038</v>
      </c>
      <c r="G129">
        <f>G128+(G128*'Y Long'!G128/100)</f>
        <v>264.9889930380516</v>
      </c>
      <c r="H129">
        <f>H128+(H128*'Y Long'!H128/100)</f>
        <v>235.09481560634939</v>
      </c>
      <c r="I129">
        <f>I128+(I128*'Y Long'!I128/100)</f>
        <v>372.32869403480566</v>
      </c>
      <c r="J129">
        <f>J128+(J128*'Y Long'!J128/100)</f>
        <v>258.05725520280771</v>
      </c>
      <c r="K129">
        <f>K128+(K128*'Y Long'!K128/100)</f>
        <v>303.13933077745844</v>
      </c>
      <c r="L129">
        <f>L128+(L128*'Y Long'!L128/100)</f>
        <v>217.27845185993445</v>
      </c>
      <c r="M129">
        <f>M128+(M128*'Y Long'!M128/100)</f>
        <v>334.46843949828718</v>
      </c>
      <c r="N129">
        <f>N128+(N128*'Y Long'!N128/100)</f>
        <v>352.49587207770287</v>
      </c>
      <c r="O129">
        <f>O128+(O128*'Y Long'!O128/100)</f>
        <v>370.32238647052094</v>
      </c>
      <c r="P129">
        <f>P128+(P128*'Y Long'!P128/100)</f>
        <v>309.17439668100963</v>
      </c>
      <c r="Q129">
        <f>Q128+(Q128*'Y Long'!Q128/100)</f>
        <v>616.06754657364127</v>
      </c>
      <c r="R129">
        <f>R128+(R128*'Y Long'!R128/100)</f>
        <v>1787.9354280532023</v>
      </c>
      <c r="S129">
        <f>S128+(S128*'Y Long'!S128/100)</f>
        <v>321.38593843369614</v>
      </c>
      <c r="T129">
        <f>T128+(T128*'Y Long'!T128/100)</f>
        <v>453.91669074449356</v>
      </c>
      <c r="U129">
        <f>U128+(U128*'Y Long'!U128/100)</f>
        <v>282.07784548853743</v>
      </c>
      <c r="V129">
        <f>V128+(V128*'Y Long'!V128/100)</f>
        <v>317.55371189272017</v>
      </c>
      <c r="W129">
        <f>W128+(W128*'Y Long'!W128/100)</f>
        <v>407.80930748112348</v>
      </c>
      <c r="X129">
        <f>X128+(X128*'Y Long'!X128/100)</f>
        <v>217.74620046270701</v>
      </c>
      <c r="Y129">
        <f>Y128+(Y128*'Y Long'!Y128/100)</f>
        <v>302.24448850560202</v>
      </c>
      <c r="Z129">
        <f>Z128+(Z128*'Y Long'!Z128/100)</f>
        <v>262.10390078401934</v>
      </c>
    </row>
    <row r="130" spans="1:26" x14ac:dyDescent="0.3">
      <c r="A130" t="s">
        <v>128</v>
      </c>
      <c r="B130">
        <f>B129+(B129*'Y Long'!B129/100)</f>
        <v>313.45627968015162</v>
      </c>
      <c r="C130">
        <f>C129+(C129*'Y Long'!C129/100)</f>
        <v>283.00527506632136</v>
      </c>
      <c r="D130">
        <f>D129+(D129*'Y Long'!D129/100)</f>
        <v>270.49329007803442</v>
      </c>
      <c r="E130">
        <f>E129+(E129*'Y Long'!E129/100)</f>
        <v>318.35195180246353</v>
      </c>
      <c r="F130">
        <f>F129+(F129*'Y Long'!F129/100)</f>
        <v>210.04505699399499</v>
      </c>
      <c r="G130">
        <f>G129+(G129*'Y Long'!G129/100)</f>
        <v>263.03043554149798</v>
      </c>
      <c r="H130">
        <f>H129+(H129*'Y Long'!H129/100)</f>
        <v>232.27122813109457</v>
      </c>
      <c r="I130">
        <f>I129+(I129*'Y Long'!I129/100)</f>
        <v>368.85492689205199</v>
      </c>
      <c r="J130">
        <f>J129+(J129*'Y Long'!J129/100)</f>
        <v>259.69725550992752</v>
      </c>
      <c r="K130">
        <f>K129+(K129*'Y Long'!K129/100)</f>
        <v>301.12066837733852</v>
      </c>
      <c r="L130">
        <f>L129+(L129*'Y Long'!L129/100)</f>
        <v>218.85016161487752</v>
      </c>
      <c r="M130">
        <f>M129+(M129*'Y Long'!M129/100)</f>
        <v>325.59187789722591</v>
      </c>
      <c r="N130">
        <f>N129+(N129*'Y Long'!N129/100)</f>
        <v>354.26050871282848</v>
      </c>
      <c r="O130">
        <f>O129+(O129*'Y Long'!O129/100)</f>
        <v>372.28845764608383</v>
      </c>
      <c r="P130">
        <f>P129+(P129*'Y Long'!P129/100)</f>
        <v>308.74320660867846</v>
      </c>
      <c r="Q130">
        <f>Q129+(Q129*'Y Long'!Q129/100)</f>
        <v>623.00975300761002</v>
      </c>
      <c r="R130">
        <f>R129+(R129*'Y Long'!R129/100)</f>
        <v>1823.5271076865777</v>
      </c>
      <c r="S130">
        <f>S129+(S129*'Y Long'!S129/100)</f>
        <v>325.49038717816734</v>
      </c>
      <c r="T130">
        <f>T129+(T129*'Y Long'!T129/100)</f>
        <v>453.71797509561947</v>
      </c>
      <c r="U130">
        <f>U129+(U129*'Y Long'!U129/100)</f>
        <v>283.81519960902125</v>
      </c>
      <c r="V130">
        <f>V129+(V129*'Y Long'!V129/100)</f>
        <v>315.4642084684661</v>
      </c>
      <c r="W130">
        <f>W129+(W129*'Y Long'!W129/100)</f>
        <v>402.43179121941978</v>
      </c>
      <c r="X130">
        <f>X129+(X129*'Y Long'!X129/100)</f>
        <v>214.33264335967925</v>
      </c>
      <c r="Y130">
        <f>Y129+(Y129*'Y Long'!Y129/100)</f>
        <v>302.7504457793604</v>
      </c>
      <c r="Z130">
        <f>Z129+(Z129*'Y Long'!Z129/100)</f>
        <v>264.42588448314297</v>
      </c>
    </row>
    <row r="131" spans="1:26" x14ac:dyDescent="0.3">
      <c r="A131" t="s">
        <v>129</v>
      </c>
      <c r="B131">
        <f>B130+(B130*'Y Long'!B130/100)</f>
        <v>315.22116078269994</v>
      </c>
      <c r="C131">
        <f>C130+(C130*'Y Long'!C130/100)</f>
        <v>284.6199588331595</v>
      </c>
      <c r="D131">
        <f>D130+(D130*'Y Long'!D130/100)</f>
        <v>273.22597018051096</v>
      </c>
      <c r="E131">
        <f>E130+(E130*'Y Long'!E130/100)</f>
        <v>321.25033302781725</v>
      </c>
      <c r="F131">
        <f>F130+(F130*'Y Long'!F130/100)</f>
        <v>211.6701209882427</v>
      </c>
      <c r="G131">
        <f>G130+(G130*'Y Long'!G130/100)</f>
        <v>263.03043554149798</v>
      </c>
      <c r="H131">
        <f>H130+(H130*'Y Long'!H130/100)</f>
        <v>231.31074247123917</v>
      </c>
      <c r="I131">
        <f>I130+(I130*'Y Long'!I130/100)</f>
        <v>368.82993697075506</v>
      </c>
      <c r="J131">
        <f>J130+(J130*'Y Long'!J130/100)</f>
        <v>258.58865207468909</v>
      </c>
      <c r="K131">
        <f>K130+(K130*'Y Long'!K130/100)</f>
        <v>301.3269330239703</v>
      </c>
      <c r="L131">
        <f>L130+(L130*'Y Long'!L130/100)</f>
        <v>219.93514411860752</v>
      </c>
      <c r="M131">
        <f>M130+(M130*'Y Long'!M130/100)</f>
        <v>331.15742173308752</v>
      </c>
      <c r="N131">
        <f>N130+(N130*'Y Long'!N130/100)</f>
        <v>356.14089515223549</v>
      </c>
      <c r="O131">
        <f>O130+(O130*'Y Long'!O130/100)</f>
        <v>375.65745970624459</v>
      </c>
      <c r="P131">
        <f>P130+(P130*'Y Long'!P130/100)</f>
        <v>307.99835127300679</v>
      </c>
      <c r="Q131">
        <f>Q130+(Q130*'Y Long'!Q130/100)</f>
        <v>619.06519167683246</v>
      </c>
      <c r="R131">
        <f>R130+(R130*'Y Long'!R130/100)</f>
        <v>1870.3066321087358</v>
      </c>
      <c r="S131">
        <f>S130+(S130*'Y Long'!S130/100)</f>
        <v>330.02241117231222</v>
      </c>
      <c r="T131">
        <f>T130+(T130*'Y Long'!T130/100)</f>
        <v>454.90854921098935</v>
      </c>
      <c r="U131">
        <f>U130+(U130*'Y Long'!U130/100)</f>
        <v>284.52444244023621</v>
      </c>
      <c r="V131">
        <f>V130+(V130*'Y Long'!V130/100)</f>
        <v>320.94118133413849</v>
      </c>
      <c r="W131">
        <f>W130+(W130*'Y Long'!W130/100)</f>
        <v>402.63346588727148</v>
      </c>
      <c r="X131">
        <f>X130+(X130*'Y Long'!X130/100)</f>
        <v>216.55592872920781</v>
      </c>
      <c r="Y131">
        <f>Y130+(Y130*'Y Long'!Y130/100)</f>
        <v>304.51372492566855</v>
      </c>
      <c r="Z131">
        <f>Z130+(Z130*'Y Long'!Z130/100)</f>
        <v>267.32625830690824</v>
      </c>
    </row>
    <row r="132" spans="1:26" x14ac:dyDescent="0.3">
      <c r="A132" t="s">
        <v>130</v>
      </c>
      <c r="B132">
        <f>B131+(B131*'Y Long'!B131/100)</f>
        <v>315.55554423784662</v>
      </c>
      <c r="C132">
        <f>C131+(C131*'Y Long'!C131/100)</f>
        <v>287.5218215468401</v>
      </c>
      <c r="D132">
        <f>D131+(D131*'Y Long'!D131/100)</f>
        <v>274.09058829862778</v>
      </c>
      <c r="E132">
        <f>E131+(E131*'Y Long'!E131/100)</f>
        <v>324.31199968922886</v>
      </c>
      <c r="F132">
        <f>F131+(F131*'Y Long'!F131/100)</f>
        <v>212.13784633788921</v>
      </c>
      <c r="G132">
        <f>G131+(G131*'Y Long'!G131/100)</f>
        <v>264.53285749839796</v>
      </c>
      <c r="H132">
        <f>H131+(H131*'Y Long'!H131/100)</f>
        <v>231.69413308756296</v>
      </c>
      <c r="I132">
        <f>I131+(I131*'Y Long'!I131/100)</f>
        <v>373.26765082449538</v>
      </c>
      <c r="J132">
        <f>J131+(J131*'Y Long'!J131/100)</f>
        <v>260.86999356811458</v>
      </c>
      <c r="K132">
        <f>K131+(K131*'Y Long'!K131/100)</f>
        <v>301.83459658765179</v>
      </c>
      <c r="L132">
        <f>L131+(L131*'Y Long'!L131/100)</f>
        <v>221.66786576257147</v>
      </c>
      <c r="M132">
        <f>M131+(M131*'Y Long'!M131/100)</f>
        <v>332.28468490824116</v>
      </c>
      <c r="N132">
        <f>N131+(N131*'Y Long'!N131/100)</f>
        <v>358.68165059656792</v>
      </c>
      <c r="O132">
        <f>O131+(O131*'Y Long'!O131/100)</f>
        <v>380.20554081433352</v>
      </c>
      <c r="P132">
        <f>P131+(P131*'Y Long'!P131/100)</f>
        <v>307.51261015319767</v>
      </c>
      <c r="Q132">
        <f>Q131+(Q131*'Y Long'!Q131/100)</f>
        <v>614.62115791055726</v>
      </c>
      <c r="R132">
        <f>R131+(R131*'Y Long'!R131/100)</f>
        <v>1904.7891575327972</v>
      </c>
      <c r="S132">
        <f>S131+(S131*'Y Long'!S131/100)</f>
        <v>334.43301548776924</v>
      </c>
      <c r="T132">
        <f>T131+(T131*'Y Long'!T131/100)</f>
        <v>459.78999998732377</v>
      </c>
      <c r="U132">
        <f>U131+(U131*'Y Long'!U131/100)</f>
        <v>286.84974120803446</v>
      </c>
      <c r="V132">
        <f>V131+(V131*'Y Long'!V131/100)</f>
        <v>327.3359600475157</v>
      </c>
      <c r="W132">
        <f>W131+(W131*'Y Long'!W131/100)</f>
        <v>405.43389840622257</v>
      </c>
      <c r="X132">
        <f>X131+(X131*'Y Long'!X131/100)</f>
        <v>218.994380970088</v>
      </c>
      <c r="Y132">
        <f>Y131+(Y131*'Y Long'!Y131/100)</f>
        <v>305.96721461179749</v>
      </c>
      <c r="Z132">
        <f>Z131+(Z131*'Y Long'!Z131/100)</f>
        <v>271.1744679139627</v>
      </c>
    </row>
    <row r="133" spans="1:26" x14ac:dyDescent="0.3">
      <c r="A133" t="s">
        <v>131</v>
      </c>
      <c r="B133">
        <f>B132+(B132*'Y Long'!B132/100)</f>
        <v>321.39600087281735</v>
      </c>
      <c r="C133">
        <f>C132+(C132*'Y Long'!C132/100)</f>
        <v>289.54224026206793</v>
      </c>
      <c r="D133">
        <f>D132+(D132*'Y Long'!D132/100)</f>
        <v>276.70101883886628</v>
      </c>
      <c r="E133">
        <f>E132+(E132*'Y Long'!E132/100)</f>
        <v>325.71200270196732</v>
      </c>
      <c r="F133">
        <f>F132+(F132*'Y Long'!F132/100)</f>
        <v>213.15633710918513</v>
      </c>
      <c r="G133">
        <f>G132+(G132*'Y Long'!G132/100)</f>
        <v>264.28246127680427</v>
      </c>
      <c r="H133">
        <f>H132+(H132*'Y Long'!H132/100)</f>
        <v>236.7642123920302</v>
      </c>
      <c r="I133">
        <f>I132+(I132*'Y Long'!I132/100)</f>
        <v>374.67429503592143</v>
      </c>
      <c r="J133">
        <f>J132+(J132*'Y Long'!J132/100)</f>
        <v>261.62127827999126</v>
      </c>
      <c r="K133">
        <f>K132+(K132*'Y Long'!K132/100)</f>
        <v>302.42220818028864</v>
      </c>
      <c r="L133">
        <f>L132+(L132*'Y Long'!L132/100)</f>
        <v>223.13912637124679</v>
      </c>
      <c r="M133">
        <f>M132+(M132*'Y Long'!M132/100)</f>
        <v>332.9468884111011</v>
      </c>
      <c r="N133">
        <f>N132+(N132*'Y Long'!N132/100)</f>
        <v>362.27580572910483</v>
      </c>
      <c r="O133">
        <f>O132+(O132*'Y Long'!O132/100)</f>
        <v>385.30677756571646</v>
      </c>
      <c r="P133">
        <f>P132+(P132*'Y Long'!P132/100)</f>
        <v>309.76708042713989</v>
      </c>
      <c r="Q133">
        <f>Q132+(Q132*'Y Long'!Q132/100)</f>
        <v>618.49328349781695</v>
      </c>
      <c r="R133">
        <f>R132+(R132*'Y Long'!R132/100)</f>
        <v>1941.2404219164057</v>
      </c>
      <c r="S133">
        <f>S132+(S132*'Y Long'!S132/100)</f>
        <v>338.32128087635687</v>
      </c>
      <c r="T133">
        <f>T132+(T132*'Y Long'!T132/100)</f>
        <v>465.59153365126383</v>
      </c>
      <c r="U133">
        <f>U132+(U132*'Y Long'!U132/100)</f>
        <v>285.0701627040462</v>
      </c>
      <c r="V133">
        <f>V132+(V132*'Y Long'!V132/100)</f>
        <v>338.98233127739587</v>
      </c>
      <c r="W133">
        <f>W132+(W132*'Y Long'!W132/100)</f>
        <v>406.79397507049407</v>
      </c>
      <c r="X133">
        <f>X132+(X132*'Y Long'!X132/100)</f>
        <v>219.10853836100009</v>
      </c>
      <c r="Y133">
        <f>Y132+(Y132*'Y Long'!Y132/100)</f>
        <v>310.12871447347044</v>
      </c>
      <c r="Z133">
        <f>Z132+(Z132*'Y Long'!Z132/100)</f>
        <v>273.18346938299266</v>
      </c>
    </row>
    <row r="134" spans="1:26" x14ac:dyDescent="0.3">
      <c r="A134" t="s">
        <v>132</v>
      </c>
      <c r="B134">
        <f>B133+(B133*'Y Long'!B133/100)</f>
        <v>326.77761620943227</v>
      </c>
      <c r="C134">
        <f>C133+(C133*'Y Long'!C133/100)</f>
        <v>290.47316489126894</v>
      </c>
      <c r="D134">
        <f>D133+(D133*'Y Long'!D133/100)</f>
        <v>278.64787337236561</v>
      </c>
      <c r="E134">
        <f>E133+(E133*'Y Long'!E133/100)</f>
        <v>330.51159380306268</v>
      </c>
      <c r="F134">
        <f>F133+(F133*'Y Long'!F133/100)</f>
        <v>214.15032134570257</v>
      </c>
      <c r="G134">
        <f>G133+(G133*'Y Long'!G133/100)</f>
        <v>267.9580647486975</v>
      </c>
      <c r="H134">
        <f>H133+(H133*'Y Long'!H133/100)</f>
        <v>239.65852940349021</v>
      </c>
      <c r="I134">
        <f>I133+(I133*'Y Long'!I133/100)</f>
        <v>377.77319615621991</v>
      </c>
      <c r="J134">
        <f>J133+(J133*'Y Long'!J133/100)</f>
        <v>264.44317771177492</v>
      </c>
      <c r="K134">
        <f>K133+(K133*'Y Long'!K133/100)</f>
        <v>304.61355647654091</v>
      </c>
      <c r="L134">
        <f>L133+(L133*'Y Long'!L133/100)</f>
        <v>225.76257977416734</v>
      </c>
      <c r="M134">
        <f>M133+(M133*'Y Long'!M133/100)</f>
        <v>330.30818443637662</v>
      </c>
      <c r="N134">
        <f>N133+(N133*'Y Long'!N133/100)</f>
        <v>367.16927515705515</v>
      </c>
      <c r="O134">
        <f>O133+(O133*'Y Long'!O133/100)</f>
        <v>389.93993359016542</v>
      </c>
      <c r="P134">
        <f>P133+(P133*'Y Long'!P133/100)</f>
        <v>312.12648025095848</v>
      </c>
      <c r="Q134">
        <f>Q133+(Q133*'Y Long'!Q133/100)</f>
        <v>623.79562641724374</v>
      </c>
      <c r="R134">
        <f>R133+(R133*'Y Long'!R133/100)</f>
        <v>1997.8636096374996</v>
      </c>
      <c r="S134">
        <f>S133+(S133*'Y Long'!S133/100)</f>
        <v>341.53448385826727</v>
      </c>
      <c r="T134">
        <f>T133+(T133*'Y Long'!T133/100)</f>
        <v>470.42263245822807</v>
      </c>
      <c r="U134">
        <f>U133+(U133*'Y Long'!U133/100)</f>
        <v>289.33632891136432</v>
      </c>
      <c r="V134">
        <f>V133+(V133*'Y Long'!V133/100)</f>
        <v>335.11763100655872</v>
      </c>
      <c r="W134">
        <f>W133+(W133*'Y Long'!W133/100)</f>
        <v>408.17176185641932</v>
      </c>
      <c r="X134">
        <f>X133+(X133*'Y Long'!X133/100)</f>
        <v>221.55045043498421</v>
      </c>
      <c r="Y134">
        <f>Y133+(Y133*'Y Long'!Y133/100)</f>
        <v>313.13763288188636</v>
      </c>
      <c r="Z134">
        <f>Z133+(Z133*'Y Long'!Z133/100)</f>
        <v>272.79420479379945</v>
      </c>
    </row>
    <row r="135" spans="1:26" x14ac:dyDescent="0.3">
      <c r="A135" t="s">
        <v>133</v>
      </c>
      <c r="B135">
        <f>B134+(B134*'Y Long'!B134/100)</f>
        <v>330.85768963434765</v>
      </c>
      <c r="C135">
        <f>C134+(C134*'Y Long'!C134/100)</f>
        <v>290.97345263262446</v>
      </c>
      <c r="D135">
        <f>D134+(D134*'Y Long'!D134/100)</f>
        <v>281.85175547448614</v>
      </c>
      <c r="E135">
        <f>E134+(E134*'Y Long'!E134/100)</f>
        <v>335.34145557166903</v>
      </c>
      <c r="F135">
        <f>F134+(F134*'Y Long'!F134/100)</f>
        <v>213.46625240821513</v>
      </c>
      <c r="G135">
        <f>G134+(G134*'Y Long'!G134/100)</f>
        <v>268.67348598577007</v>
      </c>
      <c r="H135">
        <f>H134+(H134*'Y Long'!H134/100)</f>
        <v>246.67771312046256</v>
      </c>
      <c r="I135">
        <f>I134+(I134*'Y Long'!I134/100)</f>
        <v>378.60147522198832</v>
      </c>
      <c r="J135">
        <f>J134+(J134*'Y Long'!J134/100)</f>
        <v>266.75200465205864</v>
      </c>
      <c r="K135">
        <f>K134+(K134*'Y Long'!K134/100)</f>
        <v>307.96813459018779</v>
      </c>
      <c r="L135">
        <f>L134+(L134*'Y Long'!L134/100)</f>
        <v>228.39711394121619</v>
      </c>
      <c r="M135">
        <f>M134+(M134*'Y Long'!M134/100)</f>
        <v>334.3319557991166</v>
      </c>
      <c r="N135">
        <f>N134+(N134*'Y Long'!N134/100)</f>
        <v>373.51955589152249</v>
      </c>
      <c r="O135">
        <f>O134+(O134*'Y Long'!O134/100)</f>
        <v>393.26773947441393</v>
      </c>
      <c r="P135">
        <f>P134+(P134*'Y Long'!P134/100)</f>
        <v>314.38514919138169</v>
      </c>
      <c r="Q135">
        <f>Q134+(Q134*'Y Long'!Q134/100)</f>
        <v>620.77670510363487</v>
      </c>
      <c r="R135">
        <f>R134+(R134*'Y Long'!R134/100)</f>
        <v>2030.4605924632563</v>
      </c>
      <c r="S135">
        <f>S134+(S134*'Y Long'!S134/100)</f>
        <v>344.10748512258613</v>
      </c>
      <c r="T135">
        <f>T134+(T134*'Y Long'!T134/100)</f>
        <v>480.2828790036055</v>
      </c>
      <c r="U135">
        <f>U134+(U134*'Y Long'!U134/100)</f>
        <v>292.66481063871134</v>
      </c>
      <c r="V135">
        <f>V134+(V134*'Y Long'!V134/100)</f>
        <v>342.92238323447276</v>
      </c>
      <c r="W135">
        <f>W134+(W134*'Y Long'!W134/100)</f>
        <v>413.46092501747194</v>
      </c>
      <c r="X135">
        <f>X134+(X134*'Y Long'!X134/100)</f>
        <v>224.06154755030443</v>
      </c>
      <c r="Y135">
        <f>Y134+(Y134*'Y Long'!Y134/100)</f>
        <v>317.38079185074707</v>
      </c>
      <c r="Z135">
        <f>Z134+(Z134*'Y Long'!Z134/100)</f>
        <v>275.75363182009932</v>
      </c>
    </row>
    <row r="136" spans="1:26" x14ac:dyDescent="0.3">
      <c r="A136" t="s">
        <v>134</v>
      </c>
      <c r="B136">
        <f>B135+(B135*'Y Long'!B135/100)</f>
        <v>333.38130666203364</v>
      </c>
      <c r="C136">
        <f>C135+(C135*'Y Long'!C135/100)</f>
        <v>293.61182822676005</v>
      </c>
      <c r="D136">
        <f>D135+(D135*'Y Long'!D135/100)</f>
        <v>282.64018220859248</v>
      </c>
      <c r="E136">
        <f>E135+(E135*'Y Long'!E135/100)</f>
        <v>339.62848756701368</v>
      </c>
      <c r="F136">
        <f>F135+(F135*'Y Long'!F135/100)</f>
        <v>214.94005756944182</v>
      </c>
      <c r="G136">
        <f>G135+(G135*'Y Long'!G135/100)</f>
        <v>270.53356895068163</v>
      </c>
      <c r="H136">
        <f>H135+(H135*'Y Long'!H135/100)</f>
        <v>245.52111039340039</v>
      </c>
      <c r="I136">
        <f>I135+(I135*'Y Long'!I135/100)</f>
        <v>381.60755200517713</v>
      </c>
      <c r="J136">
        <f>J135+(J135*'Y Long'!J135/100)</f>
        <v>272.87222927079313</v>
      </c>
      <c r="K136">
        <f>K135+(K135*'Y Long'!K135/100)</f>
        <v>309.81890913086499</v>
      </c>
      <c r="L136">
        <f>L135+(L135*'Y Long'!L135/100)</f>
        <v>231.00727270287464</v>
      </c>
      <c r="M136">
        <f>M135+(M135*'Y Long'!M135/100)</f>
        <v>343.29950781714723</v>
      </c>
      <c r="N136">
        <f>N135+(N135*'Y Long'!N135/100)</f>
        <v>381.69549556886756</v>
      </c>
      <c r="O136">
        <f>O135+(O135*'Y Long'!O135/100)</f>
        <v>394.47251126161638</v>
      </c>
      <c r="P136">
        <f>P135+(P135*'Y Long'!P135/100)</f>
        <v>316.34524313719368</v>
      </c>
      <c r="Q136">
        <f>Q135+(Q135*'Y Long'!Q135/100)</f>
        <v>627.83317323482072</v>
      </c>
      <c r="R136">
        <f>R135+(R135*'Y Long'!R135/100)</f>
        <v>2064.6169802450672</v>
      </c>
      <c r="S136">
        <f>S135+(S135*'Y Long'!S135/100)</f>
        <v>346.02435995598546</v>
      </c>
      <c r="T136">
        <f>T135+(T135*'Y Long'!T135/100)</f>
        <v>484.18986495640888</v>
      </c>
      <c r="U136">
        <f>U135+(U135*'Y Long'!U135/100)</f>
        <v>294.88370158023463</v>
      </c>
      <c r="V136">
        <f>V135+(V135*'Y Long'!V135/100)</f>
        <v>338.26342601895391</v>
      </c>
      <c r="W136">
        <f>W135+(W135*'Y Long'!W135/100)</f>
        <v>415.33055397430843</v>
      </c>
      <c r="X136">
        <f>X135+(X135*'Y Long'!X135/100)</f>
        <v>226.63041543358415</v>
      </c>
      <c r="Y136">
        <f>Y135+(Y135*'Y Long'!Y135/100)</f>
        <v>319.23593018623347</v>
      </c>
      <c r="Z136">
        <f>Z135+(Z135*'Y Long'!Z135/100)</f>
        <v>278.85518458167746</v>
      </c>
    </row>
    <row r="137" spans="1:26" x14ac:dyDescent="0.3">
      <c r="A137" t="s">
        <v>135</v>
      </c>
      <c r="B137">
        <f>B136+(B136*'Y Long'!B136/100)</f>
        <v>336.6096778889829</v>
      </c>
      <c r="C137">
        <f>C136+(C136*'Y Long'!C136/100)</f>
        <v>297.57580518057421</v>
      </c>
      <c r="D137">
        <f>D136+(D136*'Y Long'!D136/100)</f>
        <v>287.39450663034506</v>
      </c>
      <c r="E137">
        <f>E136+(E136*'Y Long'!E136/100)</f>
        <v>342.10657663769177</v>
      </c>
      <c r="F137">
        <f>F136+(F136*'Y Long'!F136/100)</f>
        <v>215.66583276543309</v>
      </c>
      <c r="G137">
        <f>G136+(G136*'Y Long'!G136/100)</f>
        <v>273.68139205089989</v>
      </c>
      <c r="H137">
        <f>H136+(H136*'Y Long'!H136/100)</f>
        <v>251.68108037487127</v>
      </c>
      <c r="I137">
        <f>I136+(I136*'Y Long'!I136/100)</f>
        <v>383.03561523451748</v>
      </c>
      <c r="J137">
        <f>J136+(J136*'Y Long'!J136/100)</f>
        <v>277.65480080133187</v>
      </c>
      <c r="K137">
        <f>K136+(K136*'Y Long'!K136/100)</f>
        <v>312.50992801541565</v>
      </c>
      <c r="L137">
        <f>L136+(L136*'Y Long'!L136/100)</f>
        <v>232.40836877298122</v>
      </c>
      <c r="M137">
        <f>M136+(M136*'Y Long'!M136/100)</f>
        <v>340.47882517411352</v>
      </c>
      <c r="N137">
        <f>N136+(N136*'Y Long'!N136/100)</f>
        <v>391.36107899623903</v>
      </c>
      <c r="O137">
        <f>O136+(O136*'Y Long'!O136/100)</f>
        <v>393.75358116511694</v>
      </c>
      <c r="P137">
        <f>P136+(P136*'Y Long'!P136/100)</f>
        <v>319.31555730727308</v>
      </c>
      <c r="Q137">
        <f>Q136+(Q136*'Y Long'!Q136/100)</f>
        <v>625.15790702201809</v>
      </c>
      <c r="R137">
        <f>R136+(R136*'Y Long'!R136/100)</f>
        <v>2145.7654705910718</v>
      </c>
      <c r="S137">
        <f>S136+(S136*'Y Long'!S136/100)</f>
        <v>347.3528028377541</v>
      </c>
      <c r="T137">
        <f>T136+(T136*'Y Long'!T136/100)</f>
        <v>489.58044756094159</v>
      </c>
      <c r="U137">
        <f>U136+(U136*'Y Long'!U136/100)</f>
        <v>297.67594945282383</v>
      </c>
      <c r="V137">
        <f>V136+(V136*'Y Long'!V136/100)</f>
        <v>351.63204312294533</v>
      </c>
      <c r="W137">
        <f>W136+(W136*'Y Long'!W136/100)</f>
        <v>420.32262372110819</v>
      </c>
      <c r="X137">
        <f>X136+(X136*'Y Long'!X136/100)</f>
        <v>230.12464170590977</v>
      </c>
      <c r="Y137">
        <f>Y136+(Y136*'Y Long'!Y136/100)</f>
        <v>322.89285438314005</v>
      </c>
      <c r="Z137">
        <f>Z136+(Z136*'Y Long'!Z136/100)</f>
        <v>283.50960666146347</v>
      </c>
    </row>
    <row r="138" spans="1:26" x14ac:dyDescent="0.3">
      <c r="A138" t="s">
        <v>136</v>
      </c>
      <c r="B138">
        <f>B137+(B137*'Y Long'!B137/100)</f>
        <v>336.51371046981677</v>
      </c>
      <c r="C138">
        <f>C137+(C137*'Y Long'!C137/100)</f>
        <v>300.06407454833311</v>
      </c>
      <c r="D138">
        <f>D137+(D137*'Y Long'!D137/100)</f>
        <v>287.23863534572905</v>
      </c>
      <c r="E138">
        <f>E137+(E137*'Y Long'!E137/100)</f>
        <v>345.28641279368418</v>
      </c>
      <c r="F138">
        <f>F137+(F137*'Y Long'!F137/100)</f>
        <v>214.43842890802347</v>
      </c>
      <c r="G138">
        <f>G137+(G137*'Y Long'!G137/100)</f>
        <v>272.76038848311453</v>
      </c>
      <c r="H138">
        <f>H137+(H137*'Y Long'!H137/100)</f>
        <v>252.97527230956413</v>
      </c>
      <c r="I138">
        <f>I137+(I137*'Y Long'!I137/100)</f>
        <v>387.41001602296097</v>
      </c>
      <c r="J138">
        <f>J137+(J137*'Y Long'!J137/100)</f>
        <v>277.43491208183724</v>
      </c>
      <c r="K138">
        <f>K137+(K137*'Y Long'!K137/100)</f>
        <v>314.12805754619029</v>
      </c>
      <c r="L138">
        <f>L137+(L137*'Y Long'!L137/100)</f>
        <v>233.39511892878278</v>
      </c>
      <c r="M138">
        <f>M137+(M137*'Y Long'!M137/100)</f>
        <v>340.42042965080793</v>
      </c>
      <c r="N138">
        <f>N137+(N137*'Y Long'!N137/100)</f>
        <v>406.6108587140173</v>
      </c>
      <c r="O138">
        <f>O137+(O137*'Y Long'!O137/100)</f>
        <v>379.71812057594781</v>
      </c>
      <c r="P138">
        <f>P137+(P137*'Y Long'!P137/100)</f>
        <v>323.32480361593389</v>
      </c>
      <c r="Q138">
        <f>Q137+(Q137*'Y Long'!Q137/100)</f>
        <v>632.40776949606641</v>
      </c>
      <c r="R138">
        <f>R137+(R137*'Y Long'!R137/100)</f>
        <v>2190.6224617195762</v>
      </c>
      <c r="S138">
        <f>S137+(S137*'Y Long'!S137/100)</f>
        <v>346.80197076301397</v>
      </c>
      <c r="T138">
        <f>T137+(T137*'Y Long'!T137/100)</f>
        <v>461.46722056260489</v>
      </c>
      <c r="U138">
        <f>U137+(U137*'Y Long'!U137/100)</f>
        <v>299.70104786722987</v>
      </c>
      <c r="V138">
        <f>V137+(V137*'Y Long'!V137/100)</f>
        <v>348.88541007090771</v>
      </c>
      <c r="W138">
        <f>W137+(W137*'Y Long'!W137/100)</f>
        <v>421.05405654122893</v>
      </c>
      <c r="X138">
        <f>X137+(X137*'Y Long'!X137/100)</f>
        <v>232.65856944944412</v>
      </c>
      <c r="Y138">
        <f>Y137+(Y137*'Y Long'!Y137/100)</f>
        <v>324.03833615763551</v>
      </c>
      <c r="Z138">
        <f>Z137+(Z137*'Y Long'!Z137/100)</f>
        <v>284.53370856793418</v>
      </c>
    </row>
    <row r="139" spans="1:26" x14ac:dyDescent="0.3">
      <c r="A139" t="s">
        <v>137</v>
      </c>
      <c r="B139">
        <f>B138+(B138*'Y Long'!B138/100)</f>
        <v>337.74477857682848</v>
      </c>
      <c r="C139">
        <f>C138+(C138*'Y Long'!C138/100)</f>
        <v>301.33647825261085</v>
      </c>
      <c r="D139">
        <f>D138+(D138*'Y Long'!D138/100)</f>
        <v>288.44265066112138</v>
      </c>
      <c r="E139">
        <f>E138+(E138*'Y Long'!E138/100)</f>
        <v>345.42583254144199</v>
      </c>
      <c r="F139">
        <f>F138+(F138*'Y Long'!F138/100)</f>
        <v>215.01528114809179</v>
      </c>
      <c r="G139">
        <f>G138+(G138*'Y Long'!G138/100)</f>
        <v>274.83514037811136</v>
      </c>
      <c r="H139">
        <f>H138+(H138*'Y Long'!H138/100)</f>
        <v>252.25151511499192</v>
      </c>
      <c r="I139">
        <f>I138+(I138*'Y Long'!I138/100)</f>
        <v>389.81295376604453</v>
      </c>
      <c r="J139">
        <f>J138+(J138*'Y Long'!J138/100)</f>
        <v>284.05904791927151</v>
      </c>
      <c r="K139">
        <f>K138+(K138*'Y Long'!K138/100)</f>
        <v>315.44238818664701</v>
      </c>
      <c r="L139">
        <f>L138+(L138*'Y Long'!L138/100)</f>
        <v>234.25778696551379</v>
      </c>
      <c r="M139">
        <f>M138+(M138*'Y Long'!M138/100)</f>
        <v>343.56750758839217</v>
      </c>
      <c r="N139">
        <f>N138+(N138*'Y Long'!N138/100)</f>
        <v>412.58221566961657</v>
      </c>
      <c r="O139">
        <f>O138+(O138*'Y Long'!O138/100)</f>
        <v>390.07348558861742</v>
      </c>
      <c r="P139">
        <f>P138+(P138*'Y Long'!P138/100)</f>
        <v>323.5516191989185</v>
      </c>
      <c r="Q139">
        <f>Q138+(Q138*'Y Long'!Q138/100)</f>
        <v>639.00540149580024</v>
      </c>
      <c r="R139">
        <f>R138+(R138*'Y Long'!R138/100)</f>
        <v>2234.913014306238</v>
      </c>
      <c r="S139">
        <f>S138+(S138*'Y Long'!S138/100)</f>
        <v>346.643912296819</v>
      </c>
      <c r="T139">
        <f>T138+(T138*'Y Long'!T138/100)</f>
        <v>438.85634659759472</v>
      </c>
      <c r="U139">
        <f>U138+(U138*'Y Long'!U138/100)</f>
        <v>302.05235243827224</v>
      </c>
      <c r="V139">
        <f>V138+(V138*'Y Long'!V138/100)</f>
        <v>351.92937945211077</v>
      </c>
      <c r="W139">
        <f>W138+(W138*'Y Long'!W138/100)</f>
        <v>426.02209019652116</v>
      </c>
      <c r="X139">
        <f>X138+(X138*'Y Long'!X138/100)</f>
        <v>234.42349874460206</v>
      </c>
      <c r="Y139">
        <f>Y138+(Y138*'Y Long'!Y138/100)</f>
        <v>325.00507537011157</v>
      </c>
      <c r="Z139">
        <f>Z138+(Z138*'Y Long'!Z138/100)</f>
        <v>285.79709798605461</v>
      </c>
    </row>
    <row r="140" spans="1:26" x14ac:dyDescent="0.3">
      <c r="A140" t="s">
        <v>138</v>
      </c>
      <c r="B140">
        <f>B139+(B139*'Y Long'!B139/100)</f>
        <v>345.41759353013339</v>
      </c>
      <c r="C140">
        <f>C139+(C139*'Y Long'!C139/100)</f>
        <v>302.01994855902996</v>
      </c>
      <c r="D140">
        <f>D139+(D139*'Y Long'!D139/100)</f>
        <v>290.17190761823241</v>
      </c>
      <c r="E140">
        <f>E139+(E139*'Y Long'!E139/100)</f>
        <v>345.88105197485675</v>
      </c>
      <c r="F140">
        <f>F139+(F139*'Y Long'!F139/100)</f>
        <v>216.56250530939971</v>
      </c>
      <c r="G140">
        <f>G139+(G139*'Y Long'!G139/100)</f>
        <v>275.30017242903676</v>
      </c>
      <c r="H140">
        <f>H139+(H139*'Y Long'!H139/100)</f>
        <v>253.30353510380928</v>
      </c>
      <c r="I140">
        <f>I139+(I139*'Y Long'!I139/100)</f>
        <v>391.3865390034187</v>
      </c>
      <c r="J140">
        <f>J139+(J139*'Y Long'!J139/100)</f>
        <v>283.22530336713317</v>
      </c>
      <c r="K140">
        <f>K139+(K139*'Y Long'!K139/100)</f>
        <v>316.01241150864359</v>
      </c>
      <c r="L140">
        <f>L139+(L139*'Y Long'!L139/100)</f>
        <v>236.42257957290718</v>
      </c>
      <c r="M140">
        <f>M139+(M139*'Y Long'!M139/100)</f>
        <v>345.3649909459433</v>
      </c>
      <c r="N140">
        <f>N139+(N139*'Y Long'!N139/100)</f>
        <v>425.11179295097816</v>
      </c>
      <c r="O140">
        <f>O139+(O139*'Y Long'!O139/100)</f>
        <v>388.58000343287455</v>
      </c>
      <c r="P140">
        <f>P139+(P139*'Y Long'!P139/100)</f>
        <v>324.99079621421242</v>
      </c>
      <c r="Q140">
        <f>Q139+(Q139*'Y Long'!Q139/100)</f>
        <v>646.45834514533624</v>
      </c>
      <c r="R140">
        <f>R139+(R139*'Y Long'!R139/100)</f>
        <v>2281.3069701437075</v>
      </c>
      <c r="S140">
        <f>S139+(S139*'Y Long'!S139/100)</f>
        <v>347.61307667901406</v>
      </c>
      <c r="T140">
        <f>T139+(T139*'Y Long'!T139/100)</f>
        <v>447.40550521174305</v>
      </c>
      <c r="U140">
        <f>U139+(U139*'Y Long'!U139/100)</f>
        <v>304.42556568928563</v>
      </c>
      <c r="V140">
        <f>V139+(V139*'Y Long'!V139/100)</f>
        <v>360.2222257530513</v>
      </c>
      <c r="W140">
        <f>W139+(W139*'Y Long'!W139/100)</f>
        <v>427.87211242430408</v>
      </c>
      <c r="X140">
        <f>X139+(X139*'Y Long'!X139/100)</f>
        <v>235.70516468352341</v>
      </c>
      <c r="Y140">
        <f>Y139+(Y139*'Y Long'!Y139/100)</f>
        <v>327.76982204516855</v>
      </c>
      <c r="Z140">
        <f>Z139+(Z139*'Y Long'!Z139/100)</f>
        <v>287.03071543777259</v>
      </c>
    </row>
    <row r="141" spans="1:26" x14ac:dyDescent="0.3">
      <c r="A141" t="s">
        <v>139</v>
      </c>
      <c r="B141">
        <f>B140+(B140*'Y Long'!B140/100)</f>
        <v>345.64551387504832</v>
      </c>
      <c r="C141">
        <f>C140+(C140*'Y Long'!C140/100)</f>
        <v>303.06122877607589</v>
      </c>
      <c r="D141">
        <f>D140+(D140*'Y Long'!D140/100)</f>
        <v>290.76987647513761</v>
      </c>
      <c r="E141">
        <f>E140+(E140*'Y Long'!E140/100)</f>
        <v>347.29851749038647</v>
      </c>
      <c r="F141">
        <f>F140+(F140*'Y Long'!F140/100)</f>
        <v>216.78730801803613</v>
      </c>
      <c r="G141">
        <f>G140+(G140*'Y Long'!G140/100)</f>
        <v>275.4075037072617</v>
      </c>
      <c r="H141">
        <f>H140+(H140*'Y Long'!H140/100)</f>
        <v>255.15692414070429</v>
      </c>
      <c r="I141">
        <f>I140+(I140*'Y Long'!I140/100)</f>
        <v>394.36129587630654</v>
      </c>
      <c r="J141">
        <f>J140+(J140*'Y Long'!J140/100)</f>
        <v>282.62061167993829</v>
      </c>
      <c r="K141">
        <f>K140+(K140*'Y Long'!K140/100)</f>
        <v>316.51927645595879</v>
      </c>
      <c r="L141">
        <f>L140+(L140*'Y Long'!L140/100)</f>
        <v>236.72687671084967</v>
      </c>
      <c r="M141">
        <f>M140+(M140*'Y Long'!M140/100)</f>
        <v>347.37981922027274</v>
      </c>
      <c r="N141">
        <f>N140+(N140*'Y Long'!N140/100)</f>
        <v>431.32889138040491</v>
      </c>
      <c r="O141">
        <f>O140+(O140*'Y Long'!O140/100)</f>
        <v>392.19218485778606</v>
      </c>
      <c r="P141">
        <f>P140+(P140*'Y Long'!P140/100)</f>
        <v>327.6822172427843</v>
      </c>
      <c r="Q141">
        <f>Q140+(Q140*'Y Long'!Q140/100)</f>
        <v>647.95635721020767</v>
      </c>
      <c r="R141">
        <f>R140+(R140*'Y Long'!R140/100)</f>
        <v>2323.9800032998701</v>
      </c>
      <c r="S141">
        <f>S140+(S140*'Y Long'!S140/100)</f>
        <v>370.78211394320834</v>
      </c>
      <c r="T141">
        <f>T140+(T140*'Y Long'!T140/100)</f>
        <v>455.71474262481081</v>
      </c>
      <c r="U141">
        <f>U140+(U140*'Y Long'!U140/100)</f>
        <v>306.59422035712032</v>
      </c>
      <c r="V141">
        <f>V140+(V140*'Y Long'!V140/100)</f>
        <v>364.66598476549706</v>
      </c>
      <c r="W141">
        <f>W140+(W140*'Y Long'!W140/100)</f>
        <v>430.77144231762912</v>
      </c>
      <c r="X141">
        <f>X140+(X140*'Y Long'!X140/100)</f>
        <v>237.66865705983491</v>
      </c>
      <c r="Y141">
        <f>Y140+(Y140*'Y Long'!Y140/100)</f>
        <v>329.99544796851785</v>
      </c>
      <c r="Z141">
        <f>Z140+(Z140*'Y Long'!Z140/100)</f>
        <v>288.16349076716921</v>
      </c>
    </row>
    <row r="142" spans="1:26" x14ac:dyDescent="0.3">
      <c r="A142" t="s">
        <v>140</v>
      </c>
      <c r="B142">
        <f>B141+(B141*'Y Long'!B141/100)</f>
        <v>351.43048951648626</v>
      </c>
      <c r="C142">
        <f>C141+(C141*'Y Long'!C141/100)</f>
        <v>305.48870072877565</v>
      </c>
      <c r="D142">
        <f>D141+(D141*'Y Long'!D141/100)</f>
        <v>290.18806921390097</v>
      </c>
      <c r="E142">
        <f>E141+(E141*'Y Long'!E141/100)</f>
        <v>347.53747970833092</v>
      </c>
      <c r="F142">
        <f>F141+(F141*'Y Long'!F141/100)</f>
        <v>217.31797299784117</v>
      </c>
      <c r="G142">
        <f>G141+(G141*'Y Long'!G141/100)</f>
        <v>273.14506411320701</v>
      </c>
      <c r="H142">
        <f>H141+(H141*'Y Long'!H141/100)</f>
        <v>255.19527422640263</v>
      </c>
      <c r="I142">
        <f>I141+(I141*'Y Long'!I141/100)</f>
        <v>396.69221169532602</v>
      </c>
      <c r="J142">
        <f>J141+(J141*'Y Long'!J141/100)</f>
        <v>288.89658955252935</v>
      </c>
      <c r="K142">
        <f>K141+(K141*'Y Long'!K141/100)</f>
        <v>318.2445344065228</v>
      </c>
      <c r="L142">
        <f>L141+(L141*'Y Long'!L141/100)</f>
        <v>238.90053366730265</v>
      </c>
      <c r="M142">
        <f>M141+(M141*'Y Long'!M141/100)</f>
        <v>349.30667602291834</v>
      </c>
      <c r="N142">
        <f>N141+(N141*'Y Long'!N141/100)</f>
        <v>440.66533735758014</v>
      </c>
      <c r="O142">
        <f>O141+(O141*'Y Long'!O141/100)</f>
        <v>402.79291214302481</v>
      </c>
      <c r="P142">
        <f>P141+(P141*'Y Long'!P141/100)</f>
        <v>328.21468773851512</v>
      </c>
      <c r="Q142">
        <f>Q141+(Q141*'Y Long'!Q141/100)</f>
        <v>653.33036468651051</v>
      </c>
      <c r="R142">
        <f>R141+(R141*'Y Long'!R141/100)</f>
        <v>2368.324679135836</v>
      </c>
      <c r="S142">
        <f>S141+(S141*'Y Long'!S141/100)</f>
        <v>354.62499411808415</v>
      </c>
      <c r="T142">
        <f>T141+(T141*'Y Long'!T141/100)</f>
        <v>467.29183387513717</v>
      </c>
      <c r="U142">
        <f>U141+(U141*'Y Long'!U141/100)</f>
        <v>307.85379526072904</v>
      </c>
      <c r="V142">
        <f>V141+(V141*'Y Long'!V141/100)</f>
        <v>370.17350596013159</v>
      </c>
      <c r="W142">
        <f>W141+(W141*'Y Long'!W141/100)</f>
        <v>434.17283516474123</v>
      </c>
      <c r="X142">
        <f>X141+(X141*'Y Long'!X141/100)</f>
        <v>238.93233417936236</v>
      </c>
      <c r="Y142">
        <f>Y141+(Y141*'Y Long'!Y141/100)</f>
        <v>332.46693897621464</v>
      </c>
      <c r="Z142">
        <f>Z141+(Z141*'Y Long'!Z141/100)</f>
        <v>292.2071132533755</v>
      </c>
    </row>
    <row r="143" spans="1:26" x14ac:dyDescent="0.3">
      <c r="A143" t="s">
        <v>141</v>
      </c>
      <c r="B143">
        <f>B142+(B142*'Y Long'!B142/100)</f>
        <v>353.89412619144861</v>
      </c>
      <c r="C143">
        <f>C142+(C142*'Y Long'!C142/100)</f>
        <v>307.7016578219679</v>
      </c>
      <c r="D143">
        <f>D142+(D142*'Y Long'!D142/100)</f>
        <v>292.22035202466878</v>
      </c>
      <c r="E143">
        <f>E142+(E142*'Y Long'!E142/100)</f>
        <v>349.95735885191647</v>
      </c>
      <c r="F143">
        <f>F142+(F142*'Y Long'!F142/100)</f>
        <v>216.70975432091345</v>
      </c>
      <c r="G143">
        <f>G142+(G142*'Y Long'!G142/100)</f>
        <v>276.86519882275519</v>
      </c>
      <c r="H143">
        <f>H142+(H142*'Y Long'!H142/100)</f>
        <v>262.10599542783928</v>
      </c>
      <c r="I143">
        <f>I142+(I142*'Y Long'!I142/100)</f>
        <v>399.62113310346882</v>
      </c>
      <c r="J143">
        <f>J142+(J142*'Y Long'!J142/100)</f>
        <v>288.47513565182652</v>
      </c>
      <c r="K143">
        <f>K142+(K142*'Y Long'!K142/100)</f>
        <v>319.23188170962834</v>
      </c>
      <c r="L143">
        <f>L142+(L142*'Y Long'!L142/100)</f>
        <v>239.75138269596943</v>
      </c>
      <c r="M143">
        <f>M142+(M142*'Y Long'!M142/100)</f>
        <v>351.28787013491836</v>
      </c>
      <c r="N143">
        <f>N142+(N142*'Y Long'!N142/100)</f>
        <v>449.96259159152459</v>
      </c>
      <c r="O143">
        <f>O142+(O142*'Y Long'!O142/100)</f>
        <v>406.80283239335313</v>
      </c>
      <c r="P143">
        <f>P142+(P142*'Y Long'!P142/100)</f>
        <v>328.18511559514991</v>
      </c>
      <c r="Q143">
        <f>Q142+(Q142*'Y Long'!Q142/100)</f>
        <v>661.40238547498166</v>
      </c>
      <c r="R143">
        <f>R142+(R142*'Y Long'!R142/100)</f>
        <v>2416.1684375078921</v>
      </c>
      <c r="S143">
        <f>S142+(S142*'Y Long'!S142/100)</f>
        <v>358.66595656480956</v>
      </c>
      <c r="T143">
        <f>T142+(T142*'Y Long'!T142/100)</f>
        <v>474.1254161953604</v>
      </c>
      <c r="U143">
        <f>U142+(U142*'Y Long'!U142/100)</f>
        <v>311.28626348613375</v>
      </c>
      <c r="V143">
        <f>V142+(V142*'Y Long'!V142/100)</f>
        <v>369.66640527431679</v>
      </c>
      <c r="W143">
        <f>W142+(W142*'Y Long'!W142/100)</f>
        <v>439.37994378625393</v>
      </c>
      <c r="X143">
        <f>X142+(X142*'Y Long'!X142/100)</f>
        <v>237.7039400415261</v>
      </c>
      <c r="Y143">
        <f>Y142+(Y142*'Y Long'!Y142/100)</f>
        <v>338.01197884392127</v>
      </c>
      <c r="Z143">
        <f>Z142+(Z142*'Y Long'!Z142/100)</f>
        <v>297.68027228952764</v>
      </c>
    </row>
    <row r="144" spans="1:26" x14ac:dyDescent="0.3">
      <c r="A144" t="s">
        <v>142</v>
      </c>
      <c r="B144">
        <f>B143+(B143*'Y Long'!B143/100)</f>
        <v>356.72663461548353</v>
      </c>
      <c r="C144">
        <f>C143+(C143*'Y Long'!C143/100)</f>
        <v>308.35104678571827</v>
      </c>
      <c r="D144">
        <f>D143+(D143*'Y Long'!D143/100)</f>
        <v>293.56577835844314</v>
      </c>
      <c r="E144">
        <f>E143+(E143*'Y Long'!E143/100)</f>
        <v>352.98089594391013</v>
      </c>
      <c r="F144">
        <f>F143+(F143*'Y Long'!F143/100)</f>
        <v>216.11854193885793</v>
      </c>
      <c r="G144">
        <f>G143+(G143*'Y Long'!G143/100)</f>
        <v>277.79523055538067</v>
      </c>
      <c r="H144">
        <f>H143+(H143*'Y Long'!H143/100)</f>
        <v>262.84728098304834</v>
      </c>
      <c r="I144">
        <f>I143+(I143*'Y Long'!I143/100)</f>
        <v>403.0454825968211</v>
      </c>
      <c r="J144">
        <f>J143+(J143*'Y Long'!J143/100)</f>
        <v>292.40563822259622</v>
      </c>
      <c r="K144">
        <f>K143+(K143*'Y Long'!K143/100)</f>
        <v>321.08265727470928</v>
      </c>
      <c r="L144">
        <f>L143+(L143*'Y Long'!L143/100)</f>
        <v>241.86373622835055</v>
      </c>
      <c r="M144">
        <f>M143+(M143*'Y Long'!M143/100)</f>
        <v>356.07793668435318</v>
      </c>
      <c r="N144">
        <f>N143+(N143*'Y Long'!N143/100)</f>
        <v>450.35859916875836</v>
      </c>
      <c r="O144">
        <f>O143+(O143*'Y Long'!O143/100)</f>
        <v>401.33734277549695</v>
      </c>
      <c r="P144">
        <f>P143+(P143*'Y Long'!P143/100)</f>
        <v>328.57757904748553</v>
      </c>
      <c r="Q144">
        <f>Q143+(Q143*'Y Long'!Q143/100)</f>
        <v>661.69922947960663</v>
      </c>
      <c r="R144">
        <f>R143+(R143*'Y Long'!R143/100)</f>
        <v>2458.6671731674342</v>
      </c>
      <c r="S144">
        <f>S143+(S143*'Y Long'!S143/100)</f>
        <v>355.97257249728398</v>
      </c>
      <c r="T144">
        <f>T143+(T143*'Y Long'!T143/100)</f>
        <v>482.44782970966662</v>
      </c>
      <c r="U144">
        <f>U143+(U143*'Y Long'!U143/100)</f>
        <v>315.64449841391195</v>
      </c>
      <c r="V144">
        <f>V143+(V143*'Y Long'!V143/100)</f>
        <v>381.98551974676315</v>
      </c>
      <c r="W144">
        <f>W143+(W143*'Y Long'!W143/100)</f>
        <v>445.34108178439305</v>
      </c>
      <c r="X144">
        <f>X143+(X143*'Y Long'!X143/100)</f>
        <v>238.9987514355627</v>
      </c>
      <c r="Y144">
        <f>Y143+(Y143*'Y Long'!Y143/100)</f>
        <v>341.04391587307316</v>
      </c>
      <c r="Z144">
        <f>Z143+(Z143*'Y Long'!Z143/100)</f>
        <v>301.05822894736031</v>
      </c>
    </row>
    <row r="145" spans="1:26" x14ac:dyDescent="0.3">
      <c r="A145" t="s">
        <v>143</v>
      </c>
      <c r="B145">
        <f>B144+(B144*'Y Long'!B144/100)</f>
        <v>359.95650534335272</v>
      </c>
      <c r="C145">
        <f>C144+(C144*'Y Long'!C144/100)</f>
        <v>309.49138754343073</v>
      </c>
      <c r="D145">
        <f>D144+(D144*'Y Long'!D144/100)</f>
        <v>295.8849245222126</v>
      </c>
      <c r="E145">
        <f>E144+(E144*'Y Long'!E144/100)</f>
        <v>355.82368406633776</v>
      </c>
      <c r="F145">
        <f>F144+(F144*'Y Long'!F144/100)</f>
        <v>217.26290906909296</v>
      </c>
      <c r="G145">
        <f>G144+(G144*'Y Long'!G144/100)</f>
        <v>279.79838973929708</v>
      </c>
      <c r="H145">
        <f>H144+(H144*'Y Long'!H144/100)</f>
        <v>262.93667271483787</v>
      </c>
      <c r="I145">
        <f>I144+(I144*'Y Long'!I144/100)</f>
        <v>405.19525062235084</v>
      </c>
      <c r="J145">
        <f>J144+(J144*'Y Long'!J144/100)</f>
        <v>298.8740193711842</v>
      </c>
      <c r="K145">
        <f>K144+(K144*'Y Long'!K144/100)</f>
        <v>321.41603739775763</v>
      </c>
      <c r="L145">
        <f>L144+(L144*'Y Long'!L144/100)</f>
        <v>243.72718747730869</v>
      </c>
      <c r="M145">
        <f>M144+(M144*'Y Long'!M144/100)</f>
        <v>359.81995616018969</v>
      </c>
      <c r="N145">
        <f>N144+(N144*'Y Long'!N144/100)</f>
        <v>458.29708370706402</v>
      </c>
      <c r="O145">
        <f>O144+(O144*'Y Long'!O144/100)</f>
        <v>410.54052175713787</v>
      </c>
      <c r="P145">
        <f>P144+(P144*'Y Long'!P144/100)</f>
        <v>327.56913831385509</v>
      </c>
      <c r="Q145">
        <f>Q144+(Q144*'Y Long'!Q144/100)</f>
        <v>669.31710141192127</v>
      </c>
      <c r="R145">
        <f>R144+(R144*'Y Long'!R144/100)</f>
        <v>2500.2574707486283</v>
      </c>
      <c r="S145">
        <f>S144+(S144*'Y Long'!S144/100)</f>
        <v>362.17417714685121</v>
      </c>
      <c r="T145">
        <f>T144+(T144*'Y Long'!T144/100)</f>
        <v>496.64909165782592</v>
      </c>
      <c r="U145">
        <f>U144+(U144*'Y Long'!U144/100)</f>
        <v>317.88854456738079</v>
      </c>
      <c r="V145">
        <f>V144+(V144*'Y Long'!V144/100)</f>
        <v>375.85752850579127</v>
      </c>
      <c r="W145">
        <f>W144+(W144*'Y Long'!W144/100)</f>
        <v>446.59848006175719</v>
      </c>
      <c r="X145">
        <f>X144+(X144*'Y Long'!X144/100)</f>
        <v>240.13097695065099</v>
      </c>
      <c r="Y145">
        <f>Y144+(Y144*'Y Long'!Y144/100)</f>
        <v>344.5852545075943</v>
      </c>
      <c r="Z145">
        <f>Z144+(Z144*'Y Long'!Z144/100)</f>
        <v>303.91368797378647</v>
      </c>
    </row>
    <row r="146" spans="1:26" x14ac:dyDescent="0.3">
      <c r="A146" t="s">
        <v>144</v>
      </c>
      <c r="B146">
        <f>B145+(B145*'Y Long'!B145/100)</f>
        <v>362.19372141362294</v>
      </c>
      <c r="C146">
        <f>C145+(C145*'Y Long'!C145/100)</f>
        <v>311.06693701439519</v>
      </c>
      <c r="D146">
        <f>D145+(D145*'Y Long'!D145/100)</f>
        <v>298.85051994371383</v>
      </c>
      <c r="E146">
        <f>E145+(E145*'Y Long'!E145/100)</f>
        <v>360.51761759238303</v>
      </c>
      <c r="F146">
        <f>F145+(F145*'Y Long'!F145/100)</f>
        <v>218.88846580948973</v>
      </c>
      <c r="G146">
        <f>G145+(G145*'Y Long'!G145/100)</f>
        <v>278.30499661188645</v>
      </c>
      <c r="H146">
        <f>H145+(H145*'Y Long'!H145/100)</f>
        <v>266.23680667028214</v>
      </c>
      <c r="I146">
        <f>I145+(I145*'Y Long'!I145/100)</f>
        <v>409.30927498901718</v>
      </c>
      <c r="J146">
        <f>J145+(J145*'Y Long'!J145/100)</f>
        <v>300.40407502595303</v>
      </c>
      <c r="K146">
        <f>K145+(K145*'Y Long'!K145/100)</f>
        <v>322.53689547417298</v>
      </c>
      <c r="L146">
        <f>L145+(L145*'Y Long'!L145/100)</f>
        <v>247.09218251849541</v>
      </c>
      <c r="M146">
        <f>M145+(M145*'Y Long'!M145/100)</f>
        <v>361.83472482631396</v>
      </c>
      <c r="N146">
        <f>N145+(N145*'Y Long'!N145/100)</f>
        <v>475.06057360954259</v>
      </c>
      <c r="O146">
        <f>O145+(O145*'Y Long'!O145/100)</f>
        <v>425.6982115230897</v>
      </c>
      <c r="P146">
        <f>P145+(P145*'Y Long'!P145/100)</f>
        <v>328.74315920833749</v>
      </c>
      <c r="Q146">
        <f>Q145+(Q145*'Y Long'!Q145/100)</f>
        <v>671.3735848991804</v>
      </c>
      <c r="R146">
        <f>R145+(R145*'Y Long'!R145/100)</f>
        <v>2511.9602758765132</v>
      </c>
      <c r="S146">
        <f>S145+(S145*'Y Long'!S145/100)</f>
        <v>367.93256547639754</v>
      </c>
      <c r="T146">
        <f>T145+(T145*'Y Long'!T145/100)</f>
        <v>497.51179596249017</v>
      </c>
      <c r="U146">
        <f>U145+(U145*'Y Long'!U145/100)</f>
        <v>321.35662275870391</v>
      </c>
      <c r="V146">
        <f>V145+(V145*'Y Long'!V145/100)</f>
        <v>385.94932945619877</v>
      </c>
      <c r="W146">
        <f>W145+(W145*'Y Long'!W145/100)</f>
        <v>453.94406933802577</v>
      </c>
      <c r="X146">
        <f>X145+(X145*'Y Long'!X145/100)</f>
        <v>242.41652918140866</v>
      </c>
      <c r="Y146">
        <f>Y145+(Y145*'Y Long'!Y145/100)</f>
        <v>346.8097728600037</v>
      </c>
      <c r="Z146">
        <f>Z145+(Z145*'Y Long'!Z145/100)</f>
        <v>304.78678641228197</v>
      </c>
    </row>
    <row r="147" spans="1:26" x14ac:dyDescent="0.3">
      <c r="A147" t="s">
        <v>145</v>
      </c>
      <c r="B147">
        <f>B146+(B146*'Y Long'!B146/100)</f>
        <v>372.89697326998674</v>
      </c>
      <c r="C147">
        <f>C146+(C146*'Y Long'!C146/100)</f>
        <v>312.05546108018638</v>
      </c>
      <c r="D147">
        <f>D146+(D146*'Y Long'!D146/100)</f>
        <v>303.46860921232087</v>
      </c>
      <c r="E147">
        <f>E146+(E146*'Y Long'!E146/100)</f>
        <v>364.59013996634422</v>
      </c>
      <c r="F147">
        <f>F146+(F146*'Y Long'!F146/100)</f>
        <v>220.46551780572327</v>
      </c>
      <c r="G147">
        <f>G146+(G146*'Y Long'!G146/100)</f>
        <v>282.06106207325973</v>
      </c>
      <c r="H147">
        <f>H146+(H146*'Y Long'!H146/100)</f>
        <v>270.80938921405937</v>
      </c>
      <c r="I147">
        <f>I146+(I146*'Y Long'!I146/100)</f>
        <v>413.0217182993531</v>
      </c>
      <c r="J147">
        <f>J146+(J146*'Y Long'!J146/100)</f>
        <v>308.70485845131469</v>
      </c>
      <c r="K147">
        <f>K146+(K146*'Y Long'!K146/100)</f>
        <v>326.20006956009343</v>
      </c>
      <c r="L147">
        <f>L146+(L146*'Y Long'!L146/100)</f>
        <v>249.22521566777363</v>
      </c>
      <c r="M147">
        <f>M146+(M146*'Y Long'!M146/100)</f>
        <v>368.08777162339993</v>
      </c>
      <c r="N147">
        <f>N146+(N146*'Y Long'!N146/100)</f>
        <v>495.45001665887486</v>
      </c>
      <c r="O147">
        <f>O146+(O146*'Y Long'!O146/100)</f>
        <v>428.03539261494012</v>
      </c>
      <c r="P147">
        <f>P146+(P146*'Y Long'!P146/100)</f>
        <v>333.08456109343234</v>
      </c>
      <c r="Q147">
        <f>Q146+(Q146*'Y Long'!Q146/100)</f>
        <v>666.83654963220533</v>
      </c>
      <c r="R147">
        <f>R146+(R146*'Y Long'!R146/100)</f>
        <v>2601.1487568104549</v>
      </c>
      <c r="S147">
        <f>S146+(S146*'Y Long'!S146/100)</f>
        <v>375.8442525457674</v>
      </c>
      <c r="T147">
        <f>T146+(T146*'Y Long'!T146/100)</f>
        <v>509.03211940838207</v>
      </c>
      <c r="U147">
        <f>U146+(U146*'Y Long'!U146/100)</f>
        <v>324.70268432185435</v>
      </c>
      <c r="V147">
        <f>V146+(V146*'Y Long'!V146/100)</f>
        <v>395.25909497502226</v>
      </c>
      <c r="W147">
        <f>W146+(W146*'Y Long'!W146/100)</f>
        <v>458.06886390015057</v>
      </c>
      <c r="X147">
        <f>X146+(X146*'Y Long'!X146/100)</f>
        <v>245.31679568820445</v>
      </c>
      <c r="Y147">
        <f>Y146+(Y146*'Y Long'!Y146/100)</f>
        <v>352.57375475303468</v>
      </c>
      <c r="Z147">
        <f>Z146+(Z146*'Y Long'!Z146/100)</f>
        <v>306.65105746152278</v>
      </c>
    </row>
    <row r="148" spans="1:26" x14ac:dyDescent="0.3">
      <c r="A148" t="s">
        <v>146</v>
      </c>
      <c r="B148">
        <f>B147+(B147*'Y Long'!B147/100)</f>
        <v>373.36181172098617</v>
      </c>
      <c r="C148">
        <f>C147+(C147*'Y Long'!C147/100)</f>
        <v>315.87479212332124</v>
      </c>
      <c r="D148">
        <f>D147+(D147*'Y Long'!D147/100)</f>
        <v>306.14330263207989</v>
      </c>
      <c r="E148">
        <f>E147+(E147*'Y Long'!E147/100)</f>
        <v>368.90482364335355</v>
      </c>
      <c r="F148">
        <f>F147+(F147*'Y Long'!F147/100)</f>
        <v>223.10275719488783</v>
      </c>
      <c r="G148">
        <f>G147+(G147*'Y Long'!G147/100)</f>
        <v>282.91959107216644</v>
      </c>
      <c r="H148">
        <f>H147+(H147*'Y Long'!H147/100)</f>
        <v>270.04489701640199</v>
      </c>
      <c r="I148">
        <f>I147+(I147*'Y Long'!I147/100)</f>
        <v>417.93453729461459</v>
      </c>
      <c r="J148">
        <f>J147+(J147*'Y Long'!J147/100)</f>
        <v>313.77145224425823</v>
      </c>
      <c r="K148">
        <f>K147+(K147*'Y Long'!K147/100)</f>
        <v>328.64405181725715</v>
      </c>
      <c r="L148">
        <f>L147+(L147*'Y Long'!L147/100)</f>
        <v>251.05690635933254</v>
      </c>
      <c r="M148">
        <f>M147+(M147*'Y Long'!M147/100)</f>
        <v>373.95113375953196</v>
      </c>
      <c r="N148">
        <f>N147+(N147*'Y Long'!N147/100)</f>
        <v>505.8854920887544</v>
      </c>
      <c r="O148">
        <f>O147+(O147*'Y Long'!O147/100)</f>
        <v>425.37903921120324</v>
      </c>
      <c r="P148">
        <f>P147+(P147*'Y Long'!P147/100)</f>
        <v>335.28267271407378</v>
      </c>
      <c r="Q148">
        <f>Q147+(Q147*'Y Long'!Q147/100)</f>
        <v>668.36244503526677</v>
      </c>
      <c r="R148">
        <f>R147+(R147*'Y Long'!R147/100)</f>
        <v>2621.7431960235763</v>
      </c>
      <c r="S148">
        <f>S147+(S147*'Y Long'!S147/100)</f>
        <v>384.62921731255955</v>
      </c>
      <c r="T148">
        <f>T147+(T147*'Y Long'!T147/100)</f>
        <v>518.93021842835094</v>
      </c>
      <c r="U148">
        <f>U147+(U147*'Y Long'!U147/100)</f>
        <v>329.41983503860854</v>
      </c>
      <c r="V148">
        <f>V147+(V147*'Y Long'!V147/100)</f>
        <v>394.83413215905989</v>
      </c>
      <c r="W148">
        <f>W147+(W147*'Y Long'!W147/100)</f>
        <v>464.02827110916195</v>
      </c>
      <c r="X148">
        <f>X147+(X147*'Y Long'!X147/100)</f>
        <v>247.56844571010046</v>
      </c>
      <c r="Y148">
        <f>Y147+(Y147*'Y Long'!Y147/100)</f>
        <v>356.9839165128879</v>
      </c>
      <c r="Z148">
        <f>Z147+(Z147*'Y Long'!Z147/100)</f>
        <v>307.29164538753878</v>
      </c>
    </row>
    <row r="149" spans="1:26" x14ac:dyDescent="0.3">
      <c r="A149" t="s">
        <v>147</v>
      </c>
      <c r="B149">
        <f>B148+(B148*'Y Long'!B148/100)</f>
        <v>378.65645930661958</v>
      </c>
      <c r="C149">
        <f>C148+(C148*'Y Long'!C148/100)</f>
        <v>319.58216717725384</v>
      </c>
      <c r="D149">
        <f>D148+(D148*'Y Long'!D148/100)</f>
        <v>307.85235986475561</v>
      </c>
      <c r="E149">
        <f>E148+(E148*'Y Long'!E148/100)</f>
        <v>372.47701020975336</v>
      </c>
      <c r="F149">
        <f>F148+(F148*'Y Long'!F148/100)</f>
        <v>225.14290697189105</v>
      </c>
      <c r="G149">
        <f>G148+(G148*'Y Long'!G148/100)</f>
        <v>284.92278626157747</v>
      </c>
      <c r="H149">
        <f>H148+(H148*'Y Long'!H148/100)</f>
        <v>270.00801968526542</v>
      </c>
      <c r="I149">
        <f>I148+(I148*'Y Long'!I148/100)</f>
        <v>423.69853579720314</v>
      </c>
      <c r="J149">
        <f>J148+(J148*'Y Long'!J148/100)</f>
        <v>319.79089398754445</v>
      </c>
      <c r="K149">
        <f>K148+(K148*'Y Long'!K148/100)</f>
        <v>332.24886626062766</v>
      </c>
      <c r="L149">
        <f>L148+(L148*'Y Long'!L148/100)</f>
        <v>254.03857366543289</v>
      </c>
      <c r="M149">
        <f>M148+(M148*'Y Long'!M148/100)</f>
        <v>377.50406217893794</v>
      </c>
      <c r="N149">
        <f>N148+(N148*'Y Long'!N148/100)</f>
        <v>518.3371350014105</v>
      </c>
      <c r="O149">
        <f>O148+(O148*'Y Long'!O148/100)</f>
        <v>435.76557451089826</v>
      </c>
      <c r="P149">
        <f>P148+(P148*'Y Long'!P148/100)</f>
        <v>340.96799729157851</v>
      </c>
      <c r="Q149">
        <f>Q148+(Q148*'Y Long'!Q148/100)</f>
        <v>668.54762153428828</v>
      </c>
      <c r="R149">
        <f>R148+(R148*'Y Long'!R148/100)</f>
        <v>2609.7882043543004</v>
      </c>
      <c r="S149">
        <f>S148+(S148*'Y Long'!S148/100)</f>
        <v>384.87086446462831</v>
      </c>
      <c r="T149">
        <f>T148+(T148*'Y Long'!T148/100)</f>
        <v>531.4537689617697</v>
      </c>
      <c r="U149">
        <f>U148+(U148*'Y Long'!U148/100)</f>
        <v>333.64622563818688</v>
      </c>
      <c r="V149">
        <f>V148+(V148*'Y Long'!V148/100)</f>
        <v>400.41293313271871</v>
      </c>
      <c r="W149">
        <f>W148+(W148*'Y Long'!W148/100)</f>
        <v>467.1481141468546</v>
      </c>
      <c r="X149">
        <f>X148+(X148*'Y Long'!X148/100)</f>
        <v>251.93199058249286</v>
      </c>
      <c r="Y149">
        <f>Y148+(Y148*'Y Long'!Y148/100)</f>
        <v>360.04975507516639</v>
      </c>
      <c r="Z149">
        <f>Z148+(Z148*'Y Long'!Z148/100)</f>
        <v>307.75561275124363</v>
      </c>
    </row>
    <row r="150" spans="1:26" x14ac:dyDescent="0.3">
      <c r="A150" t="s">
        <v>148</v>
      </c>
      <c r="B150">
        <f>B149+(B149*'Y Long'!B149/100)</f>
        <v>381.2295586908042</v>
      </c>
      <c r="C150">
        <f>C149+(C149*'Y Long'!C149/100)</f>
        <v>322.39654835757028</v>
      </c>
      <c r="D150">
        <f>D149+(D149*'Y Long'!D149/100)</f>
        <v>308.65234500710017</v>
      </c>
      <c r="E150">
        <f>E149+(E149*'Y Long'!E149/100)</f>
        <v>377.73793137350742</v>
      </c>
      <c r="F150">
        <f>F149+(F149*'Y Long'!F149/100)</f>
        <v>226.66655258910706</v>
      </c>
      <c r="G150">
        <f>G149+(G149*'Y Long'!G149/100)</f>
        <v>287.59673532454087</v>
      </c>
      <c r="H150">
        <f>H149+(H149*'Y Long'!H149/100)</f>
        <v>274.07916820511747</v>
      </c>
      <c r="I150">
        <f>I149+(I149*'Y Long'!I149/100)</f>
        <v>427.41097813087288</v>
      </c>
      <c r="J150">
        <f>J149+(J149*'Y Long'!J149/100)</f>
        <v>318.84720704893192</v>
      </c>
      <c r="K150">
        <f>K149+(K149*'Y Long'!K149/100)</f>
        <v>335.15014642303203</v>
      </c>
      <c r="L150">
        <f>L149+(L149*'Y Long'!L149/100)</f>
        <v>256.24324996737408</v>
      </c>
      <c r="M150">
        <f>M149+(M149*'Y Long'!M149/100)</f>
        <v>382.04003018878018</v>
      </c>
      <c r="N150">
        <f>N149+(N149*'Y Long'!N149/100)</f>
        <v>524.92657358068618</v>
      </c>
      <c r="O150">
        <f>O149+(O149*'Y Long'!O149/100)</f>
        <v>424.44237600580664</v>
      </c>
      <c r="P150">
        <f>P149+(P149*'Y Long'!P149/100)</f>
        <v>338.95829440906226</v>
      </c>
      <c r="Q150">
        <f>Q149+(Q149*'Y Long'!Q149/100)</f>
        <v>661.11727630093674</v>
      </c>
      <c r="R150">
        <f>R149+(R149*'Y Long'!R149/100)</f>
        <v>2431.8522704280194</v>
      </c>
      <c r="S150">
        <f>S149+(S149*'Y Long'!S149/100)</f>
        <v>390.29018492265101</v>
      </c>
      <c r="T150">
        <f>T149+(T149*'Y Long'!T149/100)</f>
        <v>536.5303322827217</v>
      </c>
      <c r="U150">
        <f>U149+(U149*'Y Long'!U149/100)</f>
        <v>338.14723667114953</v>
      </c>
      <c r="V150">
        <f>V149+(V149*'Y Long'!V149/100)</f>
        <v>404.27559657477008</v>
      </c>
      <c r="W150">
        <f>W149+(W149*'Y Long'!W149/100)</f>
        <v>473.91065769131069</v>
      </c>
      <c r="X150">
        <f>X149+(X149*'Y Long'!X149/100)</f>
        <v>253.11645135553636</v>
      </c>
      <c r="Y150">
        <f>Y149+(Y149*'Y Long'!Y149/100)</f>
        <v>363.64838036719163</v>
      </c>
      <c r="Z150">
        <f>Z149+(Z149*'Y Long'!Z149/100)</f>
        <v>308.1445727599754</v>
      </c>
    </row>
    <row r="151" spans="1:26" x14ac:dyDescent="0.3">
      <c r="A151" t="s">
        <v>149</v>
      </c>
      <c r="B151">
        <f>B150+(B150*'Y Long'!B150/100)</f>
        <v>384.96924910825959</v>
      </c>
      <c r="C151">
        <f>C150+(C150*'Y Long'!C150/100)</f>
        <v>326.00558750246972</v>
      </c>
      <c r="D151">
        <f>D150+(D150*'Y Long'!D150/100)</f>
        <v>309.67858627553773</v>
      </c>
      <c r="E151">
        <f>E150+(E150*'Y Long'!E150/100)</f>
        <v>377.93963587410224</v>
      </c>
      <c r="F151">
        <f>F150+(F150*'Y Long'!F150/100)</f>
        <v>229.39167615093038</v>
      </c>
      <c r="G151">
        <f>G150+(G150*'Y Long'!G150/100)</f>
        <v>286.48784859215004</v>
      </c>
      <c r="H151">
        <f>H150+(H150*'Y Long'!H150/100)</f>
        <v>272.00927573337384</v>
      </c>
      <c r="I151">
        <f>I150+(I150*'Y Long'!I150/100)</f>
        <v>432.2321312230913</v>
      </c>
      <c r="J151">
        <f>J150+(J150*'Y Long'!J150/100)</f>
        <v>325.11402455306791</v>
      </c>
      <c r="K151">
        <f>K150+(K150*'Y Long'!K150/100)</f>
        <v>338.15135900872536</v>
      </c>
      <c r="L151">
        <f>L150+(L150*'Y Long'!L150/100)</f>
        <v>258.50405853751124</v>
      </c>
      <c r="M151">
        <f>M150+(M150*'Y Long'!M150/100)</f>
        <v>383.74638524081627</v>
      </c>
      <c r="N151">
        <f>N150+(N150*'Y Long'!N150/100)</f>
        <v>537.4778041719585</v>
      </c>
      <c r="O151">
        <f>O150+(O150*'Y Long'!O150/100)</f>
        <v>466.87904579882309</v>
      </c>
      <c r="P151">
        <f>P150+(P150*'Y Long'!P150/100)</f>
        <v>340.61055339432511</v>
      </c>
      <c r="Q151">
        <f>Q150+(Q150*'Y Long'!Q150/100)</f>
        <v>658.31772891623109</v>
      </c>
      <c r="R151">
        <f>R150+(R150*'Y Long'!R150/100)</f>
        <v>2412.2045577425051</v>
      </c>
      <c r="S151">
        <f>S150+(S150*'Y Long'!S150/100)</f>
        <v>400.17202407564645</v>
      </c>
      <c r="T151">
        <f>T150+(T150*'Y Long'!T150/100)</f>
        <v>540.45371570284237</v>
      </c>
      <c r="U151">
        <f>U150+(U150*'Y Long'!U150/100)</f>
        <v>340.56732262928131</v>
      </c>
      <c r="V151">
        <f>V150+(V150*'Y Long'!V150/100)</f>
        <v>408.85648378711846</v>
      </c>
      <c r="W151">
        <f>W150+(W150*'Y Long'!W150/100)</f>
        <v>481.18863161735374</v>
      </c>
      <c r="X151">
        <f>X150+(X150*'Y Long'!X150/100)</f>
        <v>256.44912936162513</v>
      </c>
      <c r="Y151">
        <f>Y150+(Y150*'Y Long'!Y150/100)</f>
        <v>367.01506252801772</v>
      </c>
      <c r="Z151">
        <f>Z150+(Z150*'Y Long'!Z150/100)</f>
        <v>308.58034773332685</v>
      </c>
    </row>
    <row r="152" spans="1:26" x14ac:dyDescent="0.3">
      <c r="A152" t="s">
        <v>150</v>
      </c>
      <c r="B152">
        <f>B151+(B151*'Y Long'!B151/100)</f>
        <v>392.39015118531233</v>
      </c>
      <c r="C152">
        <f>C151+(C151*'Y Long'!C151/100)</f>
        <v>326.78438877056612</v>
      </c>
      <c r="D152">
        <f>D151+(D151*'Y Long'!D151/100)</f>
        <v>310.58361884714213</v>
      </c>
      <c r="E152">
        <f>E151+(E151*'Y Long'!E151/100)</f>
        <v>381.37968023379193</v>
      </c>
      <c r="F152">
        <f>F151+(F151*'Y Long'!F151/100)</f>
        <v>229.16538126240749</v>
      </c>
      <c r="G152">
        <f>G151+(G151*'Y Long'!G151/100)</f>
        <v>287.8471331629728</v>
      </c>
      <c r="H152">
        <f>H151+(H151*'Y Long'!H151/100)</f>
        <v>277.00694295781449</v>
      </c>
      <c r="I152">
        <f>I151+(I151*'Y Long'!I151/100)</f>
        <v>436.31560105960835</v>
      </c>
      <c r="J152">
        <f>J151+(J151*'Y Long'!J151/100)</f>
        <v>330.91357758233829</v>
      </c>
      <c r="K152">
        <f>K151+(K151*'Y Long'!K151/100)</f>
        <v>340.58654587608595</v>
      </c>
      <c r="L152">
        <f>L151+(L151*'Y Long'!L151/100)</f>
        <v>260.26927676659989</v>
      </c>
      <c r="M152">
        <f>M151+(M151*'Y Long'!M151/100)</f>
        <v>385.16287757294486</v>
      </c>
      <c r="N152">
        <f>N151+(N151*'Y Long'!N151/100)</f>
        <v>558.74601049938656</v>
      </c>
      <c r="O152">
        <f>O151+(O151*'Y Long'!O151/100)</f>
        <v>465.08813512946244</v>
      </c>
      <c r="P152">
        <f>P151+(P151*'Y Long'!P151/100)</f>
        <v>340.99281380618851</v>
      </c>
      <c r="Q152">
        <f>Q151+(Q151*'Y Long'!Q151/100)</f>
        <v>659.49747378551274</v>
      </c>
      <c r="R152">
        <f>R151+(R151*'Y Long'!R151/100)</f>
        <v>2454.3494379171943</v>
      </c>
      <c r="S152">
        <f>S151+(S151*'Y Long'!S151/100)</f>
        <v>406.05340833756958</v>
      </c>
      <c r="T152">
        <f>T151+(T151*'Y Long'!T151/100)</f>
        <v>542.92331895674647</v>
      </c>
      <c r="U152">
        <f>U151+(U151*'Y Long'!U151/100)</f>
        <v>343.4743508044732</v>
      </c>
      <c r="V152">
        <f>V151+(V151*'Y Long'!V151/100)</f>
        <v>401.52353235914586</v>
      </c>
      <c r="W152">
        <f>W151+(W151*'Y Long'!W151/100)</f>
        <v>486.52265090580897</v>
      </c>
      <c r="X152">
        <f>X151+(X151*'Y Long'!X151/100)</f>
        <v>258.23827235752947</v>
      </c>
      <c r="Y152">
        <f>Y151+(Y151*'Y Long'!Y151/100)</f>
        <v>371.61217208627306</v>
      </c>
      <c r="Z152">
        <f>Z151+(Z151*'Y Long'!Z151/100)</f>
        <v>307.90405687162752</v>
      </c>
    </row>
    <row r="153" spans="1:26" x14ac:dyDescent="0.3">
      <c r="A153" t="s">
        <v>151</v>
      </c>
      <c r="B153">
        <f>B152+(B152*'Y Long'!B152/100)</f>
        <v>398.45102908002821</v>
      </c>
      <c r="C153">
        <f>C152+(C152*'Y Long'!C152/100)</f>
        <v>328.07892551961737</v>
      </c>
      <c r="D153">
        <f>D152+(D152*'Y Long'!D152/100)</f>
        <v>311.27451521310377</v>
      </c>
      <c r="E153">
        <f>E152+(E152*'Y Long'!E152/100)</f>
        <v>386.56899912882909</v>
      </c>
      <c r="F153">
        <f>F152+(F152*'Y Long'!F152/100)</f>
        <v>228.39339871751025</v>
      </c>
      <c r="G153">
        <f>G152+(G152*'Y Long'!G152/100)</f>
        <v>286.55938568639897</v>
      </c>
      <c r="H153">
        <f>H152+(H152*'Y Long'!H152/100)</f>
        <v>277.89546211783767</v>
      </c>
      <c r="I153">
        <f>I152+(I152*'Y Long'!I152/100)</f>
        <v>441.1083839530998</v>
      </c>
      <c r="J153">
        <f>J152+(J152*'Y Long'!J152/100)</f>
        <v>335.59536604192363</v>
      </c>
      <c r="K153">
        <f>K152+(K152*'Y Long'!K152/100)</f>
        <v>343.18882462677584</v>
      </c>
      <c r="L153">
        <f>L152+(L152*'Y Long'!L152/100)</f>
        <v>262.89642443551088</v>
      </c>
      <c r="M153">
        <f>M152+(M152*'Y Long'!M152/100)</f>
        <v>388.17637266893172</v>
      </c>
      <c r="N153">
        <f>N152+(N152*'Y Long'!N152/100)</f>
        <v>546.53204620827421</v>
      </c>
      <c r="O153">
        <f>O152+(O152*'Y Long'!O152/100)</f>
        <v>480.14887957058039</v>
      </c>
      <c r="P153">
        <f>P152+(P152*'Y Long'!P152/100)</f>
        <v>339.56709557223974</v>
      </c>
      <c r="Q153">
        <f>Q152+(Q152*'Y Long'!Q152/100)</f>
        <v>664.62393890351495</v>
      </c>
      <c r="R153">
        <f>R152+(R152*'Y Long'!R152/100)</f>
        <v>2515.6112270623266</v>
      </c>
      <c r="S153">
        <f>S152+(S152*'Y Long'!S152/100)</f>
        <v>408.00097854211538</v>
      </c>
      <c r="T153">
        <f>T152+(T152*'Y Long'!T152/100)</f>
        <v>543.76679376661127</v>
      </c>
      <c r="U153">
        <f>U152+(U152*'Y Long'!U152/100)</f>
        <v>346.61752580560704</v>
      </c>
      <c r="V153">
        <f>V152+(V152*'Y Long'!V152/100)</f>
        <v>403.57705620639621</v>
      </c>
      <c r="W153">
        <f>W152+(W152*'Y Long'!W152/100)</f>
        <v>490.18723681696173</v>
      </c>
      <c r="X153">
        <f>X152+(X152*'Y Long'!X152/100)</f>
        <v>260.68018379047317</v>
      </c>
      <c r="Y153">
        <f>Y152+(Y152*'Y Long'!Y152/100)</f>
        <v>377.61697885258076</v>
      </c>
      <c r="Z153">
        <f>Z152+(Z152*'Y Long'!Z152/100)</f>
        <v>308.2015722456203</v>
      </c>
    </row>
    <row r="154" spans="1:26" x14ac:dyDescent="0.3">
      <c r="A154" t="s">
        <v>152</v>
      </c>
      <c r="B154">
        <f>B153+(B153*'Y Long'!B153/100)</f>
        <v>401.53545044966756</v>
      </c>
      <c r="C154">
        <f>C153+(C153*'Y Long'!C153/100)</f>
        <v>331.40477313444438</v>
      </c>
      <c r="D154">
        <f>D153+(D153*'Y Long'!D153/100)</f>
        <v>314.52697593138822</v>
      </c>
      <c r="E154">
        <f>E153+(E153*'Y Long'!E153/100)</f>
        <v>393.58064948606767</v>
      </c>
      <c r="F154">
        <f>F153+(F153*'Y Long'!F153/100)</f>
        <v>228.52645614373509</v>
      </c>
      <c r="G154">
        <f>G153+(G153*'Y Long'!G153/100)</f>
        <v>289.88620833690067</v>
      </c>
      <c r="H154">
        <f>H153+(H153*'Y Long'!H153/100)</f>
        <v>280.41329504699166</v>
      </c>
      <c r="I154">
        <f>I153+(I153*'Y Long'!I153/100)</f>
        <v>445.51267913460174</v>
      </c>
      <c r="J154">
        <f>J153+(J153*'Y Long'!J153/100)</f>
        <v>337.95000380868356</v>
      </c>
      <c r="K154">
        <f>K153+(K153*'Y Long'!K153/100)</f>
        <v>344.99722725115242</v>
      </c>
      <c r="L154">
        <f>L153+(L153*'Y Long'!L153/100)</f>
        <v>264.55454898992508</v>
      </c>
      <c r="M154">
        <f>M153+(M153*'Y Long'!M153/100)</f>
        <v>391.05300025975959</v>
      </c>
      <c r="N154">
        <f>N153+(N153*'Y Long'!N153/100)</f>
        <v>576.28907106285567</v>
      </c>
      <c r="O154">
        <f>O153+(O153*'Y Long'!O153/100)</f>
        <v>479.56689591514169</v>
      </c>
      <c r="P154">
        <f>P153+(P153*'Y Long'!P153/100)</f>
        <v>341.70113554540205</v>
      </c>
      <c r="Q154">
        <f>Q153+(Q153*'Y Long'!Q153/100)</f>
        <v>656.20797212116452</v>
      </c>
      <c r="R154">
        <f>R153+(R153*'Y Long'!R153/100)</f>
        <v>2591.950795510465</v>
      </c>
      <c r="S154">
        <f>S153+(S153*'Y Long'!S153/100)</f>
        <v>418.77549286351427</v>
      </c>
      <c r="T154">
        <f>T153+(T153*'Y Long'!T153/100)</f>
        <v>549.68829452203499</v>
      </c>
      <c r="U154">
        <f>U153+(U153*'Y Long'!U153/100)</f>
        <v>352.39478728167302</v>
      </c>
      <c r="V154">
        <f>V153+(V153*'Y Long'!V153/100)</f>
        <v>406.49543893717095</v>
      </c>
      <c r="W154">
        <f>W153+(W153*'Y Long'!W153/100)</f>
        <v>496.7028202743499</v>
      </c>
      <c r="X154">
        <f>X153+(X153*'Y Long'!X153/100)</f>
        <v>264.05022331809249</v>
      </c>
      <c r="Y154">
        <f>Y153+(Y153*'Y Long'!Y153/100)</f>
        <v>381.19101782466635</v>
      </c>
      <c r="Z154">
        <f>Z153+(Z153*'Y Long'!Z153/100)</f>
        <v>311.03576616584951</v>
      </c>
    </row>
    <row r="155" spans="1:26" x14ac:dyDescent="0.3">
      <c r="A155" t="s">
        <v>153</v>
      </c>
      <c r="B155">
        <f>B154+(B154*'Y Long'!B154/100)</f>
        <v>402.86848389948841</v>
      </c>
      <c r="C155">
        <f>C154+(C154*'Y Long'!C154/100)</f>
        <v>334.61691721209769</v>
      </c>
      <c r="D155">
        <f>D154+(D154*'Y Long'!D154/100)</f>
        <v>318.82991884047323</v>
      </c>
      <c r="E155">
        <f>E154+(E154*'Y Long'!E154/100)</f>
        <v>396.8731287303109</v>
      </c>
      <c r="F155">
        <f>F154+(F154*'Y Long'!F154/100)</f>
        <v>230.59005461324213</v>
      </c>
      <c r="G155">
        <f>G154+(G154*'Y Long'!G154/100)</f>
        <v>289.92197449728525</v>
      </c>
      <c r="H155">
        <f>H154+(H154*'Y Long'!H154/100)</f>
        <v>281.86130163235418</v>
      </c>
      <c r="I155">
        <f>I154+(I154*'Y Long'!I154/100)</f>
        <v>450.79652633603996</v>
      </c>
      <c r="J155">
        <f>J154+(J154*'Y Long'!J154/100)</f>
        <v>340.97346675875787</v>
      </c>
      <c r="K155">
        <f>K154+(K154*'Y Long'!K154/100)</f>
        <v>347.85293834975158</v>
      </c>
      <c r="L155">
        <f>L154+(L154*'Y Long'!L154/100)</f>
        <v>265.10036470767363</v>
      </c>
      <c r="M155">
        <f>M154+(M154*'Y Long'!M154/100)</f>
        <v>394.82282157180373</v>
      </c>
      <c r="N155">
        <f>N154+(N154*'Y Long'!N154/100)</f>
        <v>583.08116795127683</v>
      </c>
      <c r="O155">
        <f>O154+(O154*'Y Long'!O154/100)</f>
        <v>469.00303949294357</v>
      </c>
      <c r="P155">
        <f>P154+(P154*'Y Long'!P154/100)</f>
        <v>343.00546003494918</v>
      </c>
      <c r="Q155">
        <f>Q154+(Q154*'Y Long'!Q154/100)</f>
        <v>658.43584412107396</v>
      </c>
      <c r="R155">
        <f>R154+(R154*'Y Long'!R154/100)</f>
        <v>2705.5602755965015</v>
      </c>
      <c r="S155">
        <f>S154+(S154*'Y Long'!S154/100)</f>
        <v>430.09382186423505</v>
      </c>
      <c r="T155">
        <f>T154+(T154*'Y Long'!T154/100)</f>
        <v>552.84982125109548</v>
      </c>
      <c r="U155">
        <f>U154+(U154*'Y Long'!U154/100)</f>
        <v>356.31659591722649</v>
      </c>
      <c r="V155">
        <f>V154+(V154*'Y Long'!V154/100)</f>
        <v>406.68076427273678</v>
      </c>
      <c r="W155">
        <f>W154+(W154*'Y Long'!W154/100)</f>
        <v>499.29601132546645</v>
      </c>
      <c r="X155">
        <f>X154+(X154*'Y Long'!X154/100)</f>
        <v>265.43601434061276</v>
      </c>
      <c r="Y155">
        <f>Y154+(Y154*'Y Long'!Y154/100)</f>
        <v>384.12298284545636</v>
      </c>
      <c r="Z155">
        <f>Z154+(Z154*'Y Long'!Z154/100)</f>
        <v>313.5111380901651</v>
      </c>
    </row>
    <row r="156" spans="1:26" x14ac:dyDescent="0.3">
      <c r="A156" t="s">
        <v>154</v>
      </c>
      <c r="B156">
        <f>B155+(B155*'Y Long'!B155/100)</f>
        <v>407.57083735989033</v>
      </c>
      <c r="C156">
        <f>C155+(C155*'Y Long'!C155/100)</f>
        <v>339.22834991008858</v>
      </c>
      <c r="D156">
        <f>D155+(D155*'Y Long'!D155/100)</f>
        <v>323.46416910020491</v>
      </c>
      <c r="E156">
        <f>E155+(E155*'Y Long'!E155/100)</f>
        <v>403.08290732600318</v>
      </c>
      <c r="F156">
        <f>F155+(F155*'Y Long'!F155/100)</f>
        <v>232.05091870393505</v>
      </c>
      <c r="G156">
        <f>G155+(G155*'Y Long'!G155/100)</f>
        <v>293.2129078220014</v>
      </c>
      <c r="H156">
        <f>H155+(H155*'Y Long'!H155/100)</f>
        <v>283.60335386293201</v>
      </c>
      <c r="I156">
        <f>I155+(I155*'Y Long'!I155/100)</f>
        <v>456.78968583506708</v>
      </c>
      <c r="J156">
        <f>J155+(J155*'Y Long'!J155/100)</f>
        <v>341.88050732635617</v>
      </c>
      <c r="K156">
        <f>K155+(K155*'Y Long'!K155/100)</f>
        <v>352.02297850351209</v>
      </c>
      <c r="L156">
        <f>L155+(L155*'Y Long'!L155/100)</f>
        <v>269.9750275629147</v>
      </c>
      <c r="M156">
        <f>M155+(M155*'Y Long'!M155/100)</f>
        <v>396.36039982699191</v>
      </c>
      <c r="N156">
        <f>N155+(N155*'Y Long'!N155/100)</f>
        <v>610.61162517505693</v>
      </c>
      <c r="O156">
        <f>O155+(O155*'Y Long'!O155/100)</f>
        <v>471.66097820838837</v>
      </c>
      <c r="P156">
        <f>P155+(P155*'Y Long'!P155/100)</f>
        <v>345.81608793513078</v>
      </c>
      <c r="Q156">
        <f>Q155+(Q155*'Y Long'!Q155/100)</f>
        <v>662.1599704241396</v>
      </c>
      <c r="R156">
        <f>R155+(R155*'Y Long'!R155/100)</f>
        <v>2780.8065333689115</v>
      </c>
      <c r="S156">
        <f>S155+(S155*'Y Long'!S155/100)</f>
        <v>444.35483410116541</v>
      </c>
      <c r="T156">
        <f>T155+(T155*'Y Long'!T155/100)</f>
        <v>557.33273118216891</v>
      </c>
      <c r="U156">
        <f>U155+(U155*'Y Long'!U155/100)</f>
        <v>361.22389140801135</v>
      </c>
      <c r="V156">
        <f>V155+(V155*'Y Long'!V155/100)</f>
        <v>415.03674446648057</v>
      </c>
      <c r="W156">
        <f>W155+(W155*'Y Long'!W155/100)</f>
        <v>504.1910345260996</v>
      </c>
      <c r="X156">
        <f>X155+(X155*'Y Long'!X155/100)</f>
        <v>267.99969357843969</v>
      </c>
      <c r="Y156">
        <f>Y155+(Y155*'Y Long'!Y155/100)</f>
        <v>389.1537071087393</v>
      </c>
      <c r="Z156">
        <f>Z155+(Z155*'Y Long'!Z155/100)</f>
        <v>316.93505279636406</v>
      </c>
    </row>
    <row r="157" spans="1:26" x14ac:dyDescent="0.3">
      <c r="A157" t="s">
        <v>155</v>
      </c>
      <c r="B157">
        <f>B156+(B156*'Y Long'!B156/100)</f>
        <v>414.48791767472699</v>
      </c>
      <c r="C157">
        <f>C156+(C156*'Y Long'!C156/100)</f>
        <v>342.12496312115132</v>
      </c>
      <c r="D157">
        <f>D156+(D156*'Y Long'!D156/100)</f>
        <v>327.29439566184612</v>
      </c>
      <c r="E157">
        <f>E156+(E156*'Y Long'!E156/100)</f>
        <v>408.75305846004176</v>
      </c>
      <c r="F157">
        <f>F156+(F156*'Y Long'!F156/100)</f>
        <v>237.55914616884817</v>
      </c>
      <c r="G157">
        <f>G156+(G156*'Y Long'!G156/100)</f>
        <v>295.53800701354476</v>
      </c>
      <c r="H157">
        <f>H156+(H156*'Y Long'!H156/100)</f>
        <v>287.57038623263253</v>
      </c>
      <c r="I157">
        <f>I156+(I156*'Y Long'!I156/100)</f>
        <v>461.97095531566021</v>
      </c>
      <c r="J157">
        <f>J156+(J156*'Y Long'!J156/100)</f>
        <v>347.05704316476715</v>
      </c>
      <c r="K157">
        <f>K156+(K156*'Y Long'!K156/100)</f>
        <v>356.81180757709944</v>
      </c>
      <c r="L157">
        <f>L156+(L156*'Y Long'!L156/100)</f>
        <v>273.86515442982454</v>
      </c>
      <c r="M157">
        <f>M156+(M156*'Y Long'!M156/100)</f>
        <v>402.72372426637037</v>
      </c>
      <c r="N157">
        <f>N156+(N156*'Y Long'!N156/100)</f>
        <v>625.15609488703046</v>
      </c>
      <c r="O157">
        <f>O156+(O156*'Y Long'!O156/100)</f>
        <v>490.58049334660171</v>
      </c>
      <c r="P157">
        <f>P156+(P156*'Y Long'!P156/100)</f>
        <v>351.01599995561969</v>
      </c>
      <c r="Q157">
        <f>Q156+(Q156*'Y Long'!Q156/100)</f>
        <v>662.57390648645082</v>
      </c>
      <c r="R157">
        <f>R156+(R156*'Y Long'!R156/100)</f>
        <v>2861.0677009785982</v>
      </c>
      <c r="S157">
        <f>S156+(S156*'Y Long'!S156/100)</f>
        <v>447.04314085554239</v>
      </c>
      <c r="T157">
        <f>T156+(T156*'Y Long'!T156/100)</f>
        <v>563.10659795732454</v>
      </c>
      <c r="U157">
        <f>U156+(U156*'Y Long'!U156/100)</f>
        <v>366.3058600302578</v>
      </c>
      <c r="V157">
        <f>V156+(V156*'Y Long'!V156/100)</f>
        <v>422.17689965615625</v>
      </c>
      <c r="W157">
        <f>W156+(W156*'Y Long'!W156/100)</f>
        <v>507.08691119391403</v>
      </c>
      <c r="X157">
        <f>X156+(X156*'Y Long'!X156/100)</f>
        <v>272.8312804941707</v>
      </c>
      <c r="Y157">
        <f>Y156+(Y156*'Y Long'!Y156/100)</f>
        <v>395.76770514170335</v>
      </c>
      <c r="Z157">
        <f>Z156+(Z156*'Y Long'!Z156/100)</f>
        <v>320.42023861249083</v>
      </c>
    </row>
    <row r="158" spans="1:26" x14ac:dyDescent="0.3">
      <c r="A158" t="s">
        <v>156</v>
      </c>
      <c r="B158">
        <f>B157+(B157*'Y Long'!B157/100)</f>
        <v>416.05486852310042</v>
      </c>
      <c r="C158">
        <f>C157+(C157*'Y Long'!C157/100)</f>
        <v>345.66095804374402</v>
      </c>
      <c r="D158">
        <f>D157+(D157*'Y Long'!D157/100)</f>
        <v>329.6216224621997</v>
      </c>
      <c r="E158">
        <f>E157+(E157*'Y Long'!E157/100)</f>
        <v>415.29202828732809</v>
      </c>
      <c r="F158">
        <f>F157+(F157*'Y Long'!F157/100)</f>
        <v>239.32920649372664</v>
      </c>
      <c r="G158">
        <f>G157+(G157*'Y Long'!G157/100)</f>
        <v>299.74124312145364</v>
      </c>
      <c r="H158">
        <f>H157+(H157*'Y Long'!H157/100)</f>
        <v>290.37448506878695</v>
      </c>
      <c r="I158">
        <f>I157+(I157*'Y Long'!I157/100)</f>
        <v>469.36091989946271</v>
      </c>
      <c r="J158">
        <f>J157+(J157*'Y Long'!J157/100)</f>
        <v>357.6116829617967</v>
      </c>
      <c r="K158">
        <f>K157+(K157*'Y Long'!K157/100)</f>
        <v>360.19676701580494</v>
      </c>
      <c r="L158">
        <f>L157+(L157*'Y Long'!L157/100)</f>
        <v>275.95165635918215</v>
      </c>
      <c r="M158">
        <f>M157+(M157*'Y Long'!M157/100)</f>
        <v>404.24749391292806</v>
      </c>
      <c r="N158">
        <f>N157+(N157*'Y Long'!N157/100)</f>
        <v>631.01923385102555</v>
      </c>
      <c r="O158">
        <f>O157+(O157*'Y Long'!O157/100)</f>
        <v>489.84991597010503</v>
      </c>
      <c r="P158">
        <f>P157+(P157*'Y Long'!P157/100)</f>
        <v>355.08581635534512</v>
      </c>
      <c r="Q158">
        <f>Q157+(Q157*'Y Long'!Q157/100)</f>
        <v>674.50299311065794</v>
      </c>
      <c r="R158">
        <f>R157+(R157*'Y Long'!R157/100)</f>
        <v>2915.286421667347</v>
      </c>
      <c r="S158">
        <f>S157+(S157*'Y Long'!S157/100)</f>
        <v>469.65465444691824</v>
      </c>
      <c r="T158">
        <f>T157+(T157*'Y Long'!T157/100)</f>
        <v>573.47104227120542</v>
      </c>
      <c r="U158">
        <f>U157+(U157*'Y Long'!U157/100)</f>
        <v>368.58688325125223</v>
      </c>
      <c r="V158">
        <f>V157+(V157*'Y Long'!V157/100)</f>
        <v>428.41757769163951</v>
      </c>
      <c r="W158">
        <f>W157+(W157*'Y Long'!W157/100)</f>
        <v>518.37196813472303</v>
      </c>
      <c r="X158">
        <f>X157+(X157*'Y Long'!X157/100)</f>
        <v>275.10195702246273</v>
      </c>
      <c r="Y158">
        <f>Y157+(Y157*'Y Long'!Y157/100)</f>
        <v>397.19943439182396</v>
      </c>
      <c r="Z158">
        <f>Z157+(Z157*'Y Long'!Z157/100)</f>
        <v>324.02443760348763</v>
      </c>
    </row>
    <row r="159" spans="1:26" x14ac:dyDescent="0.3">
      <c r="A159" t="s">
        <v>157</v>
      </c>
      <c r="B159">
        <f>B158+(B158*'Y Long'!B158/100)</f>
        <v>419.87552950458883</v>
      </c>
      <c r="C159">
        <f>C158+(C158*'Y Long'!C158/100)</f>
        <v>348.46687469710241</v>
      </c>
      <c r="D159">
        <f>D158+(D158*'Y Long'!D158/100)</f>
        <v>331.99329288662614</v>
      </c>
      <c r="E159">
        <f>E158+(E158*'Y Long'!E158/100)</f>
        <v>420.22812704174703</v>
      </c>
      <c r="F159">
        <f>F158+(F158*'Y Long'!F158/100)</f>
        <v>240.38345643491564</v>
      </c>
      <c r="G159">
        <f>G158+(G158*'Y Long'!G158/100)</f>
        <v>302.24535640180102</v>
      </c>
      <c r="H159">
        <f>H158+(H158*'Y Long'!H158/100)</f>
        <v>293.68015757047249</v>
      </c>
      <c r="I159">
        <f>I158+(I158*'Y Long'!I158/100)</f>
        <v>475.23840753393813</v>
      </c>
      <c r="J159">
        <f>J158+(J158*'Y Long'!J158/100)</f>
        <v>357.95983939186101</v>
      </c>
      <c r="K159">
        <f>K158+(K158*'Y Long'!K158/100)</f>
        <v>363.58652476067562</v>
      </c>
      <c r="L159">
        <f>L158+(L158*'Y Long'!L158/100)</f>
        <v>277.49603912061224</v>
      </c>
      <c r="M159">
        <f>M158+(M158*'Y Long'!M158/100)</f>
        <v>407.92771863028702</v>
      </c>
      <c r="N159">
        <f>N158+(N158*'Y Long'!N158/100)</f>
        <v>648.54726965624502</v>
      </c>
      <c r="O159">
        <f>O158+(O158*'Y Long'!O158/100)</f>
        <v>494.52249634856065</v>
      </c>
      <c r="P159">
        <f>P158+(P158*'Y Long'!P158/100)</f>
        <v>357.44172552626691</v>
      </c>
      <c r="Q159">
        <f>Q158+(Q158*'Y Long'!Q158/100)</f>
        <v>676.40026885482928</v>
      </c>
      <c r="R159">
        <f>R158+(R158*'Y Long'!R158/100)</f>
        <v>2954.1329047647064</v>
      </c>
      <c r="S159">
        <f>S158+(S158*'Y Long'!S158/100)</f>
        <v>465.13969517804441</v>
      </c>
      <c r="T159">
        <f>T158+(T158*'Y Long'!T158/100)</f>
        <v>582.6961555191491</v>
      </c>
      <c r="U159">
        <f>U158+(U158*'Y Long'!U158/100)</f>
        <v>372.70327262100869</v>
      </c>
      <c r="V159">
        <f>V158+(V158*'Y Long'!V158/100)</f>
        <v>422.2305295491206</v>
      </c>
      <c r="W159">
        <f>W158+(W158*'Y Long'!W158/100)</f>
        <v>515.63247077380493</v>
      </c>
      <c r="X159">
        <f>X158+(X158*'Y Long'!X158/100)</f>
        <v>281.51789861923845</v>
      </c>
      <c r="Y159">
        <f>Y158+(Y158*'Y Long'!Y158/100)</f>
        <v>404.47281141460502</v>
      </c>
      <c r="Z159">
        <f>Z158+(Z158*'Y Long'!Z158/100)</f>
        <v>327.00579941485483</v>
      </c>
    </row>
    <row r="160" spans="1:26" x14ac:dyDescent="0.3">
      <c r="A160" t="s">
        <v>158</v>
      </c>
      <c r="B160">
        <f>B159+(B159*'Y Long'!B159/100)</f>
        <v>420.6837479113322</v>
      </c>
      <c r="C160">
        <f>C159+(C159*'Y Long'!C159/100)</f>
        <v>350.49919623437336</v>
      </c>
      <c r="D160">
        <f>D159+(D159*'Y Long'!D159/100)</f>
        <v>333.53265614755236</v>
      </c>
      <c r="E160">
        <f>E159+(E159*'Y Long'!E159/100)</f>
        <v>424.50177145269873</v>
      </c>
      <c r="F160">
        <f>F159+(F159*'Y Long'!F159/100)</f>
        <v>242.21693557601623</v>
      </c>
      <c r="G160">
        <f>G159+(G159*'Y Long'!G159/100)</f>
        <v>302.13803512064987</v>
      </c>
      <c r="H160">
        <f>H159+(H159*'Y Long'!H159/100)</f>
        <v>294.49141376414201</v>
      </c>
      <c r="I160">
        <f>I159+(I159*'Y Long'!I159/100)</f>
        <v>480.36729448526222</v>
      </c>
      <c r="J160">
        <f>J159+(J159*'Y Long'!J159/100)</f>
        <v>363.54866636428613</v>
      </c>
      <c r="K160">
        <f>K159+(K159*'Y Long'!K159/100)</f>
        <v>365.94816103774087</v>
      </c>
      <c r="L160">
        <f>L159+(L159*'Y Long'!L159/100)</f>
        <v>278.25456621866726</v>
      </c>
      <c r="M160">
        <f>M159+(M159*'Y Long'!M159/100)</f>
        <v>415.44418661521433</v>
      </c>
      <c r="N160">
        <f>N159+(N159*'Y Long'!N159/100)</f>
        <v>667.4604256400321</v>
      </c>
      <c r="O160">
        <f>O159+(O159*'Y Long'!O159/100)</f>
        <v>509.975533123459</v>
      </c>
      <c r="P160">
        <f>P159+(P159*'Y Long'!P159/100)</f>
        <v>359.88556890135902</v>
      </c>
      <c r="Q160">
        <f>Q159+(Q159*'Y Long'!Q159/100)</f>
        <v>676.89989867742156</v>
      </c>
      <c r="R160">
        <f>R159+(R159*'Y Long'!R159/100)</f>
        <v>3035.5071838873937</v>
      </c>
      <c r="S160">
        <f>S159+(S159*'Y Long'!S159/100)</f>
        <v>472.29143660706359</v>
      </c>
      <c r="T160">
        <f>T159+(T159*'Y Long'!T159/100)</f>
        <v>587.24342308543567</v>
      </c>
      <c r="U160">
        <f>U159+(U159*'Y Long'!U159/100)</f>
        <v>375.77868212646638</v>
      </c>
      <c r="V160">
        <f>V159+(V159*'Y Long'!V159/100)</f>
        <v>426.32807416774062</v>
      </c>
      <c r="W160">
        <f>W159+(W159*'Y Long'!W159/100)</f>
        <v>523.18571817825966</v>
      </c>
      <c r="X160">
        <f>X159+(X159*'Y Long'!X159/100)</f>
        <v>283.98022025612249</v>
      </c>
      <c r="Y160">
        <f>Y159+(Y159*'Y Long'!Y159/100)</f>
        <v>405.01300507788977</v>
      </c>
      <c r="Z160">
        <f>Z159+(Z159*'Y Long'!Z159/100)</f>
        <v>330.24441907144762</v>
      </c>
    </row>
    <row r="161" spans="1:26" x14ac:dyDescent="0.3">
      <c r="A161" t="s">
        <v>159</v>
      </c>
      <c r="B161">
        <f>B160+(B160*'Y Long'!B160/100)</f>
        <v>419.08080821299069</v>
      </c>
      <c r="C161">
        <f>C160+(C160*'Y Long'!C160/100)</f>
        <v>353.55147642487685</v>
      </c>
      <c r="D161">
        <f>D160+(D160*'Y Long'!D160/100)</f>
        <v>336.79319468153994</v>
      </c>
      <c r="E161">
        <f>E160+(E160*'Y Long'!E160/100)</f>
        <v>425.22854820054977</v>
      </c>
      <c r="F161">
        <f>F160+(F160*'Y Long'!F160/100)</f>
        <v>244.62118572288247</v>
      </c>
      <c r="G161">
        <f>G160+(G160*'Y Long'!G160/100)</f>
        <v>301.17218442101898</v>
      </c>
      <c r="H161">
        <f>H160+(H160*'Y Long'!H160/100)</f>
        <v>297.37095080792778</v>
      </c>
      <c r="I161">
        <f>I160+(I160*'Y Long'!I160/100)</f>
        <v>485.3172152529209</v>
      </c>
      <c r="J161">
        <f>J160+(J160*'Y Long'!J160/100)</f>
        <v>367.70821933695311</v>
      </c>
      <c r="K161">
        <f>K160+(K160*'Y Long'!K160/100)</f>
        <v>368.91020034540452</v>
      </c>
      <c r="L161">
        <f>L160+(L160*'Y Long'!L160/100)</f>
        <v>278.69254725353244</v>
      </c>
      <c r="M161">
        <f>M160+(M160*'Y Long'!M160/100)</f>
        <v>421.32599971045204</v>
      </c>
      <c r="N161">
        <f>N160+(N160*'Y Long'!N160/100)</f>
        <v>674.8953540910918</v>
      </c>
      <c r="O161">
        <f>O160+(O160*'Y Long'!O160/100)</f>
        <v>509.93259318357002</v>
      </c>
      <c r="P161">
        <f>P160+(P160*'Y Long'!P160/100)</f>
        <v>365.15568998608228</v>
      </c>
      <c r="Q161">
        <f>Q160+(Q160*'Y Long'!Q160/100)</f>
        <v>683.56472953878836</v>
      </c>
      <c r="R161">
        <f>R160+(R160*'Y Long'!R160/100)</f>
        <v>3025.6582379886963</v>
      </c>
      <c r="S161">
        <f>S160+(S160*'Y Long'!S160/100)</f>
        <v>476.1050104869197</v>
      </c>
      <c r="T161">
        <f>T160+(T160*'Y Long'!T160/100)</f>
        <v>583.34532473273146</v>
      </c>
      <c r="U161">
        <f>U160+(U160*'Y Long'!U160/100)</f>
        <v>380.66278663388186</v>
      </c>
      <c r="V161">
        <f>V160+(V160*'Y Long'!V160/100)</f>
        <v>426.49574899931082</v>
      </c>
      <c r="W161">
        <f>W160+(W160*'Y Long'!W160/100)</f>
        <v>526.68787105717308</v>
      </c>
      <c r="X161">
        <f>X160+(X160*'Y Long'!X160/100)</f>
        <v>283.26760597101617</v>
      </c>
      <c r="Y161">
        <f>Y160+(Y160*'Y Long'!Y160/100)</f>
        <v>407.53579058521944</v>
      </c>
      <c r="Z161">
        <f>Z160+(Z160*'Y Long'!Z160/100)</f>
        <v>333.05401970091663</v>
      </c>
    </row>
    <row r="162" spans="1:26" x14ac:dyDescent="0.3">
      <c r="A162" t="s">
        <v>160</v>
      </c>
      <c r="B162">
        <f>B161+(B161*'Y Long'!B161/100)</f>
        <v>423.36331117595762</v>
      </c>
      <c r="C162">
        <f>C161+(C161*'Y Long'!C161/100)</f>
        <v>353.13833384710057</v>
      </c>
      <c r="D162">
        <f>D161+(D161*'Y Long'!D161/100)</f>
        <v>336.98308878849724</v>
      </c>
      <c r="E162">
        <f>E161+(E161*'Y Long'!E161/100)</f>
        <v>427.48077545837947</v>
      </c>
      <c r="F162">
        <f>F161+(F161*'Y Long'!F161/100)</f>
        <v>244.66842941248115</v>
      </c>
      <c r="G162">
        <f>G161+(G161*'Y Long'!G161/100)</f>
        <v>307.24445113225585</v>
      </c>
      <c r="H162">
        <f>H161+(H161*'Y Long'!H161/100)</f>
        <v>294.14232897339696</v>
      </c>
      <c r="I162">
        <f>I161+(I161*'Y Long'!I161/100)</f>
        <v>490.47010961124602</v>
      </c>
      <c r="J162">
        <f>J161+(J161*'Y Long'!J161/100)</f>
        <v>371.33637795173985</v>
      </c>
      <c r="K162">
        <f>K161+(K161*'Y Long'!K161/100)</f>
        <v>370.9456513085043</v>
      </c>
      <c r="L162">
        <f>L161+(L161*'Y Long'!L161/100)</f>
        <v>282.67943086600087</v>
      </c>
      <c r="M162">
        <f>M161+(M161*'Y Long'!M161/100)</f>
        <v>426.70918089051253</v>
      </c>
      <c r="N162">
        <f>N161+(N161*'Y Long'!N161/100)</f>
        <v>680.25292987210139</v>
      </c>
      <c r="O162">
        <f>O161+(O161*'Y Long'!O161/100)</f>
        <v>502.61074134232155</v>
      </c>
      <c r="P162">
        <f>P161+(P161*'Y Long'!P161/100)</f>
        <v>367.09423216463728</v>
      </c>
      <c r="Q162">
        <f>Q161+(Q161*'Y Long'!Q161/100)</f>
        <v>687.19758214345336</v>
      </c>
      <c r="R162">
        <f>R161+(R161*'Y Long'!R161/100)</f>
        <v>3062.7393438072786</v>
      </c>
      <c r="S162">
        <f>S161+(S161*'Y Long'!S161/100)</f>
        <v>483.62268003620756</v>
      </c>
      <c r="T162">
        <f>T161+(T161*'Y Long'!T161/100)</f>
        <v>584.05424097206617</v>
      </c>
      <c r="U162">
        <f>U161+(U161*'Y Long'!U161/100)</f>
        <v>381.0758856965648</v>
      </c>
      <c r="V162">
        <f>V161+(V161*'Y Long'!V161/100)</f>
        <v>431.48530570702377</v>
      </c>
      <c r="W162">
        <f>W161+(W161*'Y Long'!W161/100)</f>
        <v>525.04104975634505</v>
      </c>
      <c r="X162">
        <f>X161+(X161*'Y Long'!X161/100)</f>
        <v>284.62918270728494</v>
      </c>
      <c r="Y162">
        <f>Y161+(Y161*'Y Long'!Y161/100)</f>
        <v>406.37358816834433</v>
      </c>
      <c r="Z162">
        <f>Z161+(Z161*'Y Long'!Z161/100)</f>
        <v>335.21689914917596</v>
      </c>
    </row>
    <row r="163" spans="1:26" x14ac:dyDescent="0.3">
      <c r="A163" t="s">
        <v>161</v>
      </c>
      <c r="B163">
        <f>B162+(B162*'Y Long'!B162/100)</f>
        <v>426.87508020673039</v>
      </c>
      <c r="C163">
        <f>C162+(C162*'Y Long'!C162/100)</f>
        <v>352.81416698216231</v>
      </c>
      <c r="D163">
        <f>D162+(D162*'Y Long'!D162/100)</f>
        <v>337.04369519701584</v>
      </c>
      <c r="E163">
        <f>E162+(E162*'Y Long'!E162/100)</f>
        <v>428.63279340016226</v>
      </c>
      <c r="F163">
        <f>F162+(F162*'Y Long'!F162/100)</f>
        <v>245.32228866329595</v>
      </c>
      <c r="G163">
        <f>G162+(G162*'Y Long'!G162/100)</f>
        <v>307.13712450058631</v>
      </c>
      <c r="H163">
        <f>H162+(H162*'Y Long'!H162/100)</f>
        <v>295.57827593640258</v>
      </c>
      <c r="I163">
        <f>I162+(I162*'Y Long'!I162/100)</f>
        <v>494.09525266660029</v>
      </c>
      <c r="J163">
        <f>J162+(J162*'Y Long'!J162/100)</f>
        <v>369.82464527691565</v>
      </c>
      <c r="K163">
        <f>K162+(K162*'Y Long'!K162/100)</f>
        <v>371.38136407053128</v>
      </c>
      <c r="L163">
        <f>L162+(L162*'Y Long'!L162/100)</f>
        <v>285.0443806937177</v>
      </c>
      <c r="M163">
        <f>M162+(M162*'Y Long'!M162/100)</f>
        <v>425.44431246814963</v>
      </c>
      <c r="N163">
        <f>N162+(N162*'Y Long'!N162/100)</f>
        <v>689.09485065204967</v>
      </c>
      <c r="O163">
        <f>O162+(O162*'Y Long'!O162/100)</f>
        <v>524.03554951795036</v>
      </c>
      <c r="P163">
        <f>P162+(P162*'Y Long'!P162/100)</f>
        <v>366.02587047888392</v>
      </c>
      <c r="Q163">
        <f>Q162+(Q162*'Y Long'!Q162/100)</f>
        <v>683.87918061101664</v>
      </c>
      <c r="R163">
        <f>R162+(R162*'Y Long'!R162/100)</f>
        <v>3102.5206832235162</v>
      </c>
      <c r="S163">
        <f>S162+(S162*'Y Long'!S162/100)</f>
        <v>473.9918518395541</v>
      </c>
      <c r="T163">
        <f>T162+(T162*'Y Long'!T162/100)</f>
        <v>580.51085981914002</v>
      </c>
      <c r="U163">
        <f>U162+(U162*'Y Long'!U162/100)</f>
        <v>383.00286831700777</v>
      </c>
      <c r="V163">
        <f>V162+(V162*'Y Long'!V162/100)</f>
        <v>430.71888424761471</v>
      </c>
      <c r="W163">
        <f>W162+(W162*'Y Long'!W162/100)</f>
        <v>530.12062239713873</v>
      </c>
      <c r="X163">
        <f>X162+(X162*'Y Long'!X162/100)</f>
        <v>284.26734216618468</v>
      </c>
      <c r="Y163">
        <f>Y162+(Y162*'Y Long'!Y162/100)</f>
        <v>408.7490693603977</v>
      </c>
      <c r="Z163">
        <f>Z162+(Z162*'Y Long'!Z162/100)</f>
        <v>336.8926819497126</v>
      </c>
    </row>
    <row r="164" spans="1:26" x14ac:dyDescent="0.3">
      <c r="A164" t="s">
        <v>162</v>
      </c>
      <c r="B164">
        <f>B163+(B163*'Y Long'!B163/100)</f>
        <v>432.00928181515962</v>
      </c>
      <c r="C164">
        <f>C163+(C163*'Y Long'!C163/100)</f>
        <v>353.45340274618394</v>
      </c>
      <c r="D164">
        <f>D163+(D163*'Y Long'!D163/100)</f>
        <v>336.40128317309643</v>
      </c>
      <c r="E164">
        <f>E163+(E163*'Y Long'!E163/100)</f>
        <v>428.34726395116667</v>
      </c>
      <c r="F164">
        <f>F163+(F163*'Y Long'!F163/100)</f>
        <v>244.55883343486133</v>
      </c>
      <c r="G164">
        <f>G163+(G163*'Y Long'!G163/100)</f>
        <v>306.52899913681762</v>
      </c>
      <c r="H164">
        <f>H163+(H163*'Y Long'!H163/100)</f>
        <v>298.23205454811136</v>
      </c>
      <c r="I164">
        <f>I163+(I163*'Y Long'!I163/100)</f>
        <v>498.70033900431366</v>
      </c>
      <c r="J164">
        <f>J163+(J163*'Y Long'!J163/100)</f>
        <v>372.24341680091317</v>
      </c>
      <c r="K164">
        <f>K163+(K163*'Y Long'!K163/100)</f>
        <v>372.77564112566125</v>
      </c>
      <c r="L164">
        <f>L163+(L163*'Y Long'!L163/100)</f>
        <v>287.31552880577101</v>
      </c>
      <c r="M164">
        <f>M163+(M163*'Y Long'!M163/100)</f>
        <v>432.320211558523</v>
      </c>
      <c r="N164">
        <f>N163+(N163*'Y Long'!N163/100)</f>
        <v>690.62308386613472</v>
      </c>
      <c r="O164">
        <f>O163+(O163*'Y Long'!O163/100)</f>
        <v>514.11226038196912</v>
      </c>
      <c r="P164">
        <f>P163+(P163*'Y Long'!P163/100)</f>
        <v>365.14349557317917</v>
      </c>
      <c r="Q164">
        <f>Q163+(Q163*'Y Long'!Q163/100)</f>
        <v>676.83826831307692</v>
      </c>
      <c r="R164">
        <f>R163+(R163*'Y Long'!R163/100)</f>
        <v>3144.4107313371592</v>
      </c>
      <c r="S164">
        <f>S163+(S163*'Y Long'!S163/100)</f>
        <v>481.15949974404964</v>
      </c>
      <c r="T164">
        <f>T163+(T163*'Y Long'!T163/100)</f>
        <v>580.66884584963975</v>
      </c>
      <c r="U164">
        <f>U163+(U163*'Y Long'!U163/100)</f>
        <v>383.66848134179855</v>
      </c>
      <c r="V164">
        <f>V163+(V163*'Y Long'!V163/100)</f>
        <v>436.02071067353967</v>
      </c>
      <c r="W164">
        <f>W163+(W163*'Y Long'!W163/100)</f>
        <v>530.89633730148</v>
      </c>
      <c r="X164">
        <f>X163+(X163*'Y Long'!X163/100)</f>
        <v>285.33383932448322</v>
      </c>
      <c r="Y164">
        <f>Y163+(Y163*'Y Long'!Y163/100)</f>
        <v>407.05260539790567</v>
      </c>
      <c r="Z164">
        <f>Z163+(Z163*'Y Long'!Z163/100)</f>
        <v>337.7873981655078</v>
      </c>
    </row>
    <row r="165" spans="1:26" x14ac:dyDescent="0.3">
      <c r="A165" t="s">
        <v>163</v>
      </c>
      <c r="B165">
        <f>B164+(B164*'Y Long'!B164/100)</f>
        <v>437.21396115884875</v>
      </c>
      <c r="C165">
        <f>C164+(C164*'Y Long'!C164/100)</f>
        <v>354.63811139604263</v>
      </c>
      <c r="D165">
        <f>D164+(D164*'Y Long'!D164/100)</f>
        <v>336.06593482593968</v>
      </c>
      <c r="E165">
        <f>E164+(E164*'Y Long'!E164/100)</f>
        <v>430.95516631480791</v>
      </c>
      <c r="F165">
        <f>F164+(F164*'Y Long'!F164/100)</f>
        <v>244.44012213152371</v>
      </c>
      <c r="G165">
        <f>G164+(G164*'Y Long'!G164/100)</f>
        <v>306.20707012076417</v>
      </c>
      <c r="H165">
        <f>H164+(H164*'Y Long'!H164/100)</f>
        <v>297.64389023709322</v>
      </c>
      <c r="I165">
        <f>I164+(I164*'Y Long'!I164/100)</f>
        <v>502.15088155890822</v>
      </c>
      <c r="J165">
        <f>J164+(J164*'Y Long'!J164/100)</f>
        <v>371.18978553209234</v>
      </c>
      <c r="K165">
        <f>K164+(K164*'Y Long'!K164/100)</f>
        <v>372.88596780440878</v>
      </c>
      <c r="L165">
        <f>L164+(L164*'Y Long'!L164/100)</f>
        <v>288.38204692185332</v>
      </c>
      <c r="M165">
        <f>M164+(M164*'Y Long'!M164/100)</f>
        <v>433.55412261354485</v>
      </c>
      <c r="N165">
        <f>N164+(N164*'Y Long'!N164/100)</f>
        <v>701.1157272855437</v>
      </c>
      <c r="O165">
        <f>O164+(O164*'Y Long'!O164/100)</f>
        <v>541.66507361149741</v>
      </c>
      <c r="P165">
        <f>P164+(P164*'Y Long'!P164/100)</f>
        <v>364.85340732312108</v>
      </c>
      <c r="Q165">
        <f>Q164+(Q164*'Y Long'!Q164/100)</f>
        <v>674.86498018372356</v>
      </c>
      <c r="R165">
        <f>R164+(R164*'Y Long'!R164/100)</f>
        <v>3199.8336746702057</v>
      </c>
      <c r="S165">
        <f>S164+(S164*'Y Long'!S164/100)</f>
        <v>491.95451520779727</v>
      </c>
      <c r="T165">
        <f>T164+(T164*'Y Long'!T164/100)</f>
        <v>577.92763016884123</v>
      </c>
      <c r="U165">
        <f>U164+(U164*'Y Long'!U164/100)</f>
        <v>384.90586974439805</v>
      </c>
      <c r="V165">
        <f>V164+(V164*'Y Long'!V164/100)</f>
        <v>439.81073785713437</v>
      </c>
      <c r="W165">
        <f>W164+(W164*'Y Long'!W164/100)</f>
        <v>538.32377349197247</v>
      </c>
      <c r="X165">
        <f>X164+(X164*'Y Long'!X164/100)</f>
        <v>287.97846457427738</v>
      </c>
      <c r="Y165">
        <f>Y164+(Y164*'Y Long'!Y164/100)</f>
        <v>408.16129864975397</v>
      </c>
      <c r="Z165">
        <f>Z164+(Z164*'Y Long'!Z164/100)</f>
        <v>340.38464209212839</v>
      </c>
    </row>
    <row r="166" spans="1:26" x14ac:dyDescent="0.3">
      <c r="A166" t="s">
        <v>164</v>
      </c>
      <c r="B166">
        <f>B165+(B165*'Y Long'!B165/100)</f>
        <v>440.51130643399966</v>
      </c>
      <c r="C166">
        <f>C165+(C165*'Y Long'!C165/100)</f>
        <v>357.06031452154542</v>
      </c>
      <c r="D166">
        <f>D165+(D165*'Y Long'!D165/100)</f>
        <v>338.95476432302218</v>
      </c>
      <c r="E166">
        <f>E165+(E165*'Y Long'!E165/100)</f>
        <v>437.35151494159555</v>
      </c>
      <c r="F166">
        <f>F165+(F165*'Y Long'!F165/100)</f>
        <v>245.0773775299206</v>
      </c>
      <c r="G166">
        <f>G165+(G165*'Y Long'!G165/100)</f>
        <v>304.62420922354244</v>
      </c>
      <c r="H166">
        <f>H165+(H165*'Y Long'!H165/100)</f>
        <v>297.54398308889625</v>
      </c>
      <c r="I166">
        <f>I165+(I165*'Y Long'!I165/100)</f>
        <v>504.28755364597663</v>
      </c>
      <c r="J166">
        <f>J165+(J165*'Y Long'!J165/100)</f>
        <v>373.33369607157289</v>
      </c>
      <c r="K166">
        <f>K165+(K165*'Y Long'!K165/100)</f>
        <v>373.90209698211453</v>
      </c>
      <c r="L166">
        <f>L165+(L165*'Y Long'!L165/100)</f>
        <v>289.65906030203269</v>
      </c>
      <c r="M166">
        <f>M165+(M165*'Y Long'!M165/100)</f>
        <v>437.01771279490362</v>
      </c>
      <c r="N166">
        <f>N165+(N165*'Y Long'!N165/100)</f>
        <v>718.22171706763095</v>
      </c>
      <c r="O166">
        <f>O165+(O165*'Y Long'!O165/100)</f>
        <v>508.0563212059667</v>
      </c>
      <c r="P166">
        <f>P165+(P165*'Y Long'!P165/100)</f>
        <v>364.69016096308252</v>
      </c>
      <c r="Q166">
        <f>Q165+(Q165*'Y Long'!Q165/100)</f>
        <v>675.96959918328832</v>
      </c>
      <c r="R166">
        <f>R165+(R165*'Y Long'!R165/100)</f>
        <v>3281.2528665521277</v>
      </c>
      <c r="S166">
        <f>S165+(S165*'Y Long'!S165/100)</f>
        <v>498.22343256054842</v>
      </c>
      <c r="T166">
        <f>T165+(T165*'Y Long'!T165/100)</f>
        <v>574.37277997784383</v>
      </c>
      <c r="U166">
        <f>U165+(U165*'Y Long'!U165/100)</f>
        <v>382.55725110839165</v>
      </c>
      <c r="V166">
        <f>V165+(V165*'Y Long'!V165/100)</f>
        <v>435.28958902654011</v>
      </c>
      <c r="W166">
        <f>W165+(W165*'Y Long'!W165/100)</f>
        <v>539.28090239476569</v>
      </c>
      <c r="X166">
        <f>X165+(X165*'Y Long'!X165/100)</f>
        <v>287.68546376528093</v>
      </c>
      <c r="Y166">
        <f>Y165+(Y165*'Y Long'!Y165/100)</f>
        <v>411.73072634902786</v>
      </c>
      <c r="Z166">
        <f>Z165+(Z165*'Y Long'!Z165/100)</f>
        <v>344.80145618868374</v>
      </c>
    </row>
    <row r="167" spans="1:26" x14ac:dyDescent="0.3">
      <c r="A167" t="s">
        <v>165</v>
      </c>
      <c r="B167">
        <f>B166+(B166*'Y Long'!B166/100)</f>
        <v>447.89172096425619</v>
      </c>
      <c r="C167">
        <f>C166+(C166*'Y Long'!C166/100)</f>
        <v>358.38191614609661</v>
      </c>
      <c r="D167">
        <f>D166+(D166*'Y Long'!D166/100)</f>
        <v>341.85571545257602</v>
      </c>
      <c r="E167">
        <f>E166+(E166*'Y Long'!E166/100)</f>
        <v>439.9291466857523</v>
      </c>
      <c r="F167">
        <f>F166+(F166*'Y Long'!F166/100)</f>
        <v>245.26929762426428</v>
      </c>
      <c r="G167">
        <f>G166+(G166*'Y Long'!G166/100)</f>
        <v>305.94771307159806</v>
      </c>
      <c r="H167">
        <f>H166+(H166*'Y Long'!H166/100)</f>
        <v>297.51446672577384</v>
      </c>
      <c r="I167">
        <f>I166+(I166*'Y Long'!I166/100)</f>
        <v>508.39720976428578</v>
      </c>
      <c r="J167">
        <f>J166+(J166*'Y Long'!J166/100)</f>
        <v>378.62017587468557</v>
      </c>
      <c r="K167">
        <f>K166+(K166*'Y Long'!K166/100)</f>
        <v>375.90317239789022</v>
      </c>
      <c r="L167">
        <f>L166+(L166*'Y Long'!L166/100)</f>
        <v>291.12589088681159</v>
      </c>
      <c r="M167">
        <f>M166+(M166*'Y Long'!M166/100)</f>
        <v>446.80837357084732</v>
      </c>
      <c r="N167">
        <f>N166+(N166*'Y Long'!N166/100)</f>
        <v>723.02198782473829</v>
      </c>
      <c r="O167">
        <f>O166+(O166*'Y Long'!O166/100)</f>
        <v>527.23540668698627</v>
      </c>
      <c r="P167">
        <f>P166+(P166*'Y Long'!P166/100)</f>
        <v>366.38115630143614</v>
      </c>
      <c r="Q167">
        <f>Q166+(Q166*'Y Long'!Q166/100)</f>
        <v>681.01947063216301</v>
      </c>
      <c r="R167">
        <f>R166+(R166*'Y Long'!R166/100)</f>
        <v>3340.7135981854221</v>
      </c>
      <c r="S167">
        <f>S166+(S166*'Y Long'!S166/100)</f>
        <v>506.8343676480535</v>
      </c>
      <c r="T167">
        <f>T166+(T166*'Y Long'!T166/100)</f>
        <v>579.33521720365741</v>
      </c>
      <c r="U167">
        <f>U166+(U166*'Y Long'!U166/100)</f>
        <v>383.88956029339181</v>
      </c>
      <c r="V167">
        <f>V166+(V166*'Y Long'!V166/100)</f>
        <v>444.33392293204042</v>
      </c>
      <c r="W167">
        <f>W166+(W166*'Y Long'!W166/100)</f>
        <v>536.7787738278796</v>
      </c>
      <c r="X167">
        <f>X166+(X166*'Y Long'!X166/100)</f>
        <v>292.05869708158104</v>
      </c>
      <c r="Y167">
        <f>Y166+(Y166*'Y Long'!Y166/100)</f>
        <v>414.22471522966362</v>
      </c>
      <c r="Z167">
        <f>Z166+(Z166*'Y Long'!Z166/100)</f>
        <v>348.97685011048799</v>
      </c>
    </row>
    <row r="168" spans="1:26" x14ac:dyDescent="0.3">
      <c r="A168" t="s">
        <v>166</v>
      </c>
      <c r="B168">
        <f>B167+(B167*'Y Long'!B167/100)</f>
        <v>449.45417331717118</v>
      </c>
      <c r="C168">
        <f>C167+(C167*'Y Long'!C167/100)</f>
        <v>359.86339531106137</v>
      </c>
      <c r="D168">
        <f>D167+(D167*'Y Long'!D167/100)</f>
        <v>343.6859801860947</v>
      </c>
      <c r="E168">
        <f>E167+(E167*'Y Long'!E167/100)</f>
        <v>443.73650908645266</v>
      </c>
      <c r="F168">
        <f>F167+(F167*'Y Long'!F167/100)</f>
        <v>245.68752347249426</v>
      </c>
      <c r="G168">
        <f>G167+(G167*'Y Long'!G167/100)</f>
        <v>307.52164884358638</v>
      </c>
      <c r="H168">
        <f>H167+(H167*'Y Long'!H167/100)</f>
        <v>298.52617062016418</v>
      </c>
      <c r="I168">
        <f>I167+(I167*'Y Long'!I167/100)</f>
        <v>511.53128537154288</v>
      </c>
      <c r="J168">
        <f>J167+(J167*'Y Long'!J167/100)</f>
        <v>377.49324699701037</v>
      </c>
      <c r="K168">
        <f>K167+(K167*'Y Long'!K167/100)</f>
        <v>377.25907393588801</v>
      </c>
      <c r="L168">
        <f>L167+(L167*'Y Long'!L167/100)</f>
        <v>293.34755407541832</v>
      </c>
      <c r="M168">
        <f>M167+(M167*'Y Long'!M167/100)</f>
        <v>449.42190319462651</v>
      </c>
      <c r="N168">
        <f>N167+(N167*'Y Long'!N167/100)</f>
        <v>739.11416529401561</v>
      </c>
      <c r="O168">
        <f>O167+(O167*'Y Long'!O167/100)</f>
        <v>524.61099754782856</v>
      </c>
      <c r="P168">
        <f>P167+(P167*'Y Long'!P167/100)</f>
        <v>367.14982763116814</v>
      </c>
      <c r="Q168">
        <f>Q167+(Q167*'Y Long'!Q167/100)</f>
        <v>683.10676806887182</v>
      </c>
      <c r="R168">
        <f>R167+(R167*'Y Long'!R167/100)</f>
        <v>3408.2565800063026</v>
      </c>
      <c r="S168">
        <f>S167+(S167*'Y Long'!S167/100)</f>
        <v>500.25600220335178</v>
      </c>
      <c r="T168">
        <f>T167+(T167*'Y Long'!T167/100)</f>
        <v>583.28345622912639</v>
      </c>
      <c r="U168">
        <f>U167+(U167*'Y Long'!U167/100)</f>
        <v>384.48560258028573</v>
      </c>
      <c r="V168">
        <f>V167+(V167*'Y Long'!V167/100)</f>
        <v>437.73956318180603</v>
      </c>
      <c r="W168">
        <f>W167+(W167*'Y Long'!W167/100)</f>
        <v>534.34396678094731</v>
      </c>
      <c r="X168">
        <f>X167+(X167*'Y Long'!X167/100)</f>
        <v>293.4963764620739</v>
      </c>
      <c r="Y168">
        <f>Y167+(Y167*'Y Long'!Y167/100)</f>
        <v>416.06623818840728</v>
      </c>
      <c r="Z168">
        <f>Z167+(Z167*'Y Long'!Z167/100)</f>
        <v>351.83943392680578</v>
      </c>
    </row>
    <row r="169" spans="1:26" x14ac:dyDescent="0.3">
      <c r="A169" t="s">
        <v>167</v>
      </c>
      <c r="B169">
        <f>B168+(B168*'Y Long'!B168/100)</f>
        <v>452.72452772939545</v>
      </c>
      <c r="C169">
        <f>C168+(C168*'Y Long'!C168/100)</f>
        <v>360.43941425339995</v>
      </c>
      <c r="D169">
        <f>D168+(D168*'Y Long'!D168/100)</f>
        <v>344.97484385411019</v>
      </c>
      <c r="E169">
        <f>E168+(E168*'Y Long'!E168/100)</f>
        <v>446.17094075996783</v>
      </c>
      <c r="F169">
        <f>F168+(F168*'Y Long'!F168/100)</f>
        <v>244.73847924994948</v>
      </c>
      <c r="G169">
        <f>G168+(G168*'Y Long'!G168/100)</f>
        <v>306.98507892025111</v>
      </c>
      <c r="H169">
        <f>H168+(H168*'Y Long'!H168/100)</f>
        <v>297.54096858136012</v>
      </c>
      <c r="I169">
        <f>I168+(I168*'Y Long'!I168/100)</f>
        <v>515.42269312593976</v>
      </c>
      <c r="J169">
        <f>J168+(J168*'Y Long'!J168/100)</f>
        <v>380.48006416562998</v>
      </c>
      <c r="K169">
        <f>K168+(K168*'Y Long'!K168/100)</f>
        <v>377.44295378111508</v>
      </c>
      <c r="L169">
        <f>L168+(L168*'Y Long'!L168/100)</f>
        <v>295.86760610778737</v>
      </c>
      <c r="M169">
        <f>M168+(M168*'Y Long'!M168/100)</f>
        <v>452.8250202242159</v>
      </c>
      <c r="N169">
        <f>N168+(N168*'Y Long'!N168/100)</f>
        <v>744.84241094216907</v>
      </c>
      <c r="O169">
        <f>O168+(O168*'Y Long'!O168/100)</f>
        <v>536.70576769743434</v>
      </c>
      <c r="P169">
        <f>P168+(P168*'Y Long'!P168/100)</f>
        <v>368.54554402940977</v>
      </c>
      <c r="Q169">
        <f>Q168+(Q168*'Y Long'!Q168/100)</f>
        <v>684.95342425712772</v>
      </c>
      <c r="R169">
        <f>R168+(R168*'Y Long'!R168/100)</f>
        <v>3445.6572199172651</v>
      </c>
      <c r="S169">
        <f>S168+(S168*'Y Long'!S168/100)</f>
        <v>499.48075547673727</v>
      </c>
      <c r="T169">
        <f>T168+(T168*'Y Long'!T168/100)</f>
        <v>585.09788190925292</v>
      </c>
      <c r="U169">
        <f>U168+(U168*'Y Long'!U168/100)</f>
        <v>385.06098912940314</v>
      </c>
      <c r="V169">
        <f>V168+(V168*'Y Long'!V168/100)</f>
        <v>442.68295606881816</v>
      </c>
      <c r="W169">
        <f>W168+(W168*'Y Long'!W168/100)</f>
        <v>530.35551120066134</v>
      </c>
      <c r="X169">
        <f>X168+(X168*'Y Long'!X168/100)</f>
        <v>294.25603606823444</v>
      </c>
      <c r="Y169">
        <f>Y168+(Y168*'Y Long'!Y168/100)</f>
        <v>416.71040442035775</v>
      </c>
      <c r="Z169">
        <f>Z168+(Z168*'Y Long'!Z168/100)</f>
        <v>354.18989374675948</v>
      </c>
    </row>
    <row r="170" spans="1:26" x14ac:dyDescent="0.3">
      <c r="A170" t="s">
        <v>168</v>
      </c>
      <c r="B170">
        <f>B169+(B169*'Y Long'!B169/100)</f>
        <v>453.19686428366606</v>
      </c>
      <c r="C170">
        <f>C169+(C169*'Y Long'!C169/100)</f>
        <v>360.92334381537069</v>
      </c>
      <c r="D170">
        <f>D169+(D169*'Y Long'!D169/100)</f>
        <v>344.06172993991277</v>
      </c>
      <c r="E170">
        <f>E169+(E169*'Y Long'!E169/100)</f>
        <v>448.63971611792795</v>
      </c>
      <c r="F170">
        <f>F169+(F169*'Y Long'!F169/100)</f>
        <v>243.02056441608718</v>
      </c>
      <c r="G170">
        <f>G169+(G169*'Y Long'!G169/100)</f>
        <v>302.44212953134189</v>
      </c>
      <c r="H170">
        <f>H169+(H169*'Y Long'!H169/100)</f>
        <v>299.13550848444572</v>
      </c>
      <c r="I170">
        <f>I169+(I169*'Y Long'!I169/100)</f>
        <v>520.2198403696284</v>
      </c>
      <c r="J170">
        <f>J169+(J169*'Y Long'!J169/100)</f>
        <v>377.39246464012524</v>
      </c>
      <c r="K170">
        <f>K169+(K169*'Y Long'!K169/100)</f>
        <v>377.87786619903892</v>
      </c>
      <c r="L170">
        <f>L169+(L169*'Y Long'!L169/100)</f>
        <v>297.83150426890541</v>
      </c>
      <c r="M170">
        <f>M169+(M169*'Y Long'!M169/100)</f>
        <v>462.21652510691229</v>
      </c>
      <c r="N170">
        <f>N169+(N169*'Y Long'!N169/100)</f>
        <v>734.37018733916602</v>
      </c>
      <c r="O170">
        <f>O169+(O169*'Y Long'!O169/100)</f>
        <v>544.66389591029463</v>
      </c>
      <c r="P170">
        <f>P169+(P169*'Y Long'!P169/100)</f>
        <v>367.09881481086688</v>
      </c>
      <c r="Q170">
        <f>Q169+(Q169*'Y Long'!Q169/100)</f>
        <v>685.47550945616501</v>
      </c>
      <c r="R170">
        <f>R169+(R169*'Y Long'!R169/100)</f>
        <v>3422.9448257864583</v>
      </c>
      <c r="S170">
        <f>S169+(S169*'Y Long'!S169/100)</f>
        <v>494.68143470004838</v>
      </c>
      <c r="T170">
        <f>T169+(T169*'Y Long'!T169/100)</f>
        <v>586.64685833986186</v>
      </c>
      <c r="U170">
        <f>U169+(U169*'Y Long'!U169/100)</f>
        <v>385.12777410735777</v>
      </c>
      <c r="V170">
        <f>V169+(V169*'Y Long'!V169/100)</f>
        <v>442.78817738064618</v>
      </c>
      <c r="W170">
        <f>W169+(W169*'Y Long'!W169/100)</f>
        <v>530.91259132607138</v>
      </c>
      <c r="X170">
        <f>X169+(X169*'Y Long'!X169/100)</f>
        <v>297.31508356591513</v>
      </c>
      <c r="Y170">
        <f>Y169+(Y169*'Y Long'!Y169/100)</f>
        <v>419.02217622964844</v>
      </c>
      <c r="Z170">
        <f>Z169+(Z169*'Y Long'!Z169/100)</f>
        <v>357.46746076652386</v>
      </c>
    </row>
    <row r="171" spans="1:26" x14ac:dyDescent="0.3">
      <c r="A171" t="s">
        <v>169</v>
      </c>
      <c r="B171">
        <f>B170+(B170*'Y Long'!B170/100)</f>
        <v>454.73082690201886</v>
      </c>
      <c r="C171">
        <f>C170+(C170*'Y Long'!C170/100)</f>
        <v>361.51391185515547</v>
      </c>
      <c r="D171">
        <f>D170+(D170*'Y Long'!D170/100)</f>
        <v>344.79706899099227</v>
      </c>
      <c r="E171">
        <f>E170+(E170*'Y Long'!E170/100)</f>
        <v>447.97813404695182</v>
      </c>
      <c r="F171">
        <f>F170+(F170*'Y Long'!F170/100)</f>
        <v>243.59573819733023</v>
      </c>
      <c r="G171">
        <f>G170+(G170*'Y Long'!G170/100)</f>
        <v>302.76403986075115</v>
      </c>
      <c r="H171">
        <f>H170+(H170*'Y Long'!H170/100)</f>
        <v>296.35349441114886</v>
      </c>
      <c r="I171">
        <f>I170+(I170*'Y Long'!I170/100)</f>
        <v>522.9305134764536</v>
      </c>
      <c r="J171">
        <f>J170+(J170*'Y Long'!J170/100)</f>
        <v>383.08207495021088</v>
      </c>
      <c r="K171">
        <f>K170+(K170*'Y Long'!K170/100)</f>
        <v>377.06560261052942</v>
      </c>
      <c r="L171">
        <f>L170+(L170*'Y Long'!L170/100)</f>
        <v>300.61966283106392</v>
      </c>
      <c r="M171">
        <f>M170+(M170*'Y Long'!M170/100)</f>
        <v>470.45353789155456</v>
      </c>
      <c r="N171">
        <f>N170+(N170*'Y Long'!N170/100)</f>
        <v>740.3886961783985</v>
      </c>
      <c r="O171">
        <f>O170+(O170*'Y Long'!O170/100)</f>
        <v>528.02051954337935</v>
      </c>
      <c r="P171">
        <f>P170+(P170*'Y Long'!P170/100)</f>
        <v>366.71006817894664</v>
      </c>
      <c r="Q171">
        <f>Q170+(Q170*'Y Long'!Q170/100)</f>
        <v>689.81753068522335</v>
      </c>
      <c r="R171">
        <f>R170+(R170*'Y Long'!R170/100)</f>
        <v>3417.6684590258533</v>
      </c>
      <c r="S171">
        <f>S170+(S170*'Y Long'!S170/100)</f>
        <v>508.00724233702783</v>
      </c>
      <c r="T171">
        <f>T170+(T170*'Y Long'!T170/100)</f>
        <v>587.81532395289742</v>
      </c>
      <c r="U171">
        <f>U170+(U170*'Y Long'!U170/100)</f>
        <v>383.79781236503283</v>
      </c>
      <c r="V171">
        <f>V170+(V170*'Y Long'!V170/100)</f>
        <v>440.6796643587773</v>
      </c>
      <c r="W171">
        <f>W170+(W170*'Y Long'!W170/100)</f>
        <v>526.19406850677956</v>
      </c>
      <c r="X171">
        <f>X170+(X170*'Y Long'!X170/100)</f>
        <v>296.08322987277984</v>
      </c>
      <c r="Y171">
        <f>Y170+(Y170*'Y Long'!Y170/100)</f>
        <v>422.62685640288163</v>
      </c>
      <c r="Z171">
        <f>Z170+(Z170*'Y Long'!Z170/100)</f>
        <v>359.21313881247875</v>
      </c>
    </row>
    <row r="172" spans="1:26" x14ac:dyDescent="0.3">
      <c r="A172" t="s">
        <v>170</v>
      </c>
      <c r="B172">
        <f>B171+(B171*'Y Long'!B171/100)</f>
        <v>462.304673493726</v>
      </c>
      <c r="C172">
        <f>C171+(C171*'Y Long'!C171/100)</f>
        <v>363.08982329971445</v>
      </c>
      <c r="D172">
        <f>D171+(D171*'Y Long'!D171/100)</f>
        <v>346.20714074042576</v>
      </c>
      <c r="E172">
        <f>E171+(E171*'Y Long'!E171/100)</f>
        <v>449.65202226394359</v>
      </c>
      <c r="F172">
        <f>F171+(F171*'Y Long'!F171/100)</f>
        <v>245.95300928395105</v>
      </c>
      <c r="G172">
        <f>G171+(G171*'Y Long'!G171/100)</f>
        <v>305.12491209729455</v>
      </c>
      <c r="H172">
        <f>H171+(H171*'Y Long'!H171/100)</f>
        <v>297.37136790426308</v>
      </c>
      <c r="I172">
        <f>I171+(I171*'Y Long'!I171/100)</f>
        <v>526.37887416147134</v>
      </c>
      <c r="J172">
        <f>J171+(J171*'Y Long'!J171/100)</f>
        <v>389.20229761177569</v>
      </c>
      <c r="K172">
        <f>K171+(K171*'Y Long'!K171/100)</f>
        <v>379.65508932448915</v>
      </c>
      <c r="L172">
        <f>L171+(L171*'Y Long'!L171/100)</f>
        <v>303.71728992362802</v>
      </c>
      <c r="M172">
        <f>M171+(M171*'Y Long'!M171/100)</f>
        <v>473.43138646848826</v>
      </c>
      <c r="N172">
        <f>N171+(N171*'Y Long'!N171/100)</f>
        <v>750.32347603199003</v>
      </c>
      <c r="O172">
        <f>O171+(O171*'Y Long'!O171/100)</f>
        <v>530.27828248289484</v>
      </c>
      <c r="P172">
        <f>P171+(P171*'Y Long'!P171/100)</f>
        <v>366.44341128576963</v>
      </c>
      <c r="Q172">
        <f>Q171+(Q171*'Y Long'!Q171/100)</f>
        <v>692.4241234938977</v>
      </c>
      <c r="R172">
        <f>R171+(R171*'Y Long'!R171/100)</f>
        <v>3483.7207120329081</v>
      </c>
      <c r="S172">
        <f>S171+(S171*'Y Long'!S171/100)</f>
        <v>510.11134229384629</v>
      </c>
      <c r="T172">
        <f>T171+(T171*'Y Long'!T171/100)</f>
        <v>587.77374777503428</v>
      </c>
      <c r="U172">
        <f>U171+(U171*'Y Long'!U171/100)</f>
        <v>384.13829091831622</v>
      </c>
      <c r="V172">
        <f>V171+(V171*'Y Long'!V171/100)</f>
        <v>446.87146483042682</v>
      </c>
      <c r="W172">
        <f>W171+(W171*'Y Long'!W171/100)</f>
        <v>530.86328840725923</v>
      </c>
      <c r="X172">
        <f>X171+(X171*'Y Long'!X171/100)</f>
        <v>299.91162452585479</v>
      </c>
      <c r="Y172">
        <f>Y171+(Y171*'Y Long'!Y171/100)</f>
        <v>429.80394371473244</v>
      </c>
      <c r="Z172">
        <f>Z171+(Z171*'Y Long'!Z171/100)</f>
        <v>361.16249871352937</v>
      </c>
    </row>
    <row r="173" spans="1:26" x14ac:dyDescent="0.3">
      <c r="A173" t="s">
        <v>171</v>
      </c>
      <c r="B173">
        <f>B172+(B172*'Y Long'!B172/100)</f>
        <v>470.19491057108468</v>
      </c>
      <c r="C173">
        <f>C172+(C172*'Y Long'!C172/100)</f>
        <v>364.2526329824247</v>
      </c>
      <c r="D173">
        <f>D172+(D172*'Y Long'!D172/100)</f>
        <v>348.61921435896403</v>
      </c>
      <c r="E173">
        <f>E172+(E172*'Y Long'!E172/100)</f>
        <v>452.75443686023567</v>
      </c>
      <c r="F173">
        <f>F172+(F172*'Y Long'!F172/100)</f>
        <v>248.94947939135835</v>
      </c>
      <c r="G173">
        <f>G172+(G172*'Y Long'!G172/100)</f>
        <v>305.94766921776841</v>
      </c>
      <c r="H173">
        <f>H172+(H172*'Y Long'!H172/100)</f>
        <v>302.91134593518694</v>
      </c>
      <c r="I173">
        <f>I172+(I172*'Y Long'!I172/100)</f>
        <v>530.92939847344235</v>
      </c>
      <c r="J173">
        <f>J172+(J172*'Y Long'!J172/100)</f>
        <v>390.50330359211745</v>
      </c>
      <c r="K173">
        <f>K172+(K172*'Y Long'!K172/100)</f>
        <v>382.61153184297501</v>
      </c>
      <c r="L173">
        <f>L172+(L172*'Y Long'!L172/100)</f>
        <v>306.28165700612146</v>
      </c>
      <c r="M173">
        <f>M172+(M172*'Y Long'!M172/100)</f>
        <v>483.51248764821844</v>
      </c>
      <c r="N173">
        <f>N172+(N172*'Y Long'!N172/100)</f>
        <v>789.30512912433187</v>
      </c>
      <c r="O173">
        <f>O172+(O172*'Y Long'!O172/100)</f>
        <v>541.19974551099347</v>
      </c>
      <c r="P173">
        <f>P172+(P172*'Y Long'!P172/100)</f>
        <v>369.80317701761612</v>
      </c>
      <c r="Q173">
        <f>Q172+(Q172*'Y Long'!Q172/100)</f>
        <v>700.13047854904676</v>
      </c>
      <c r="R173">
        <f>R172+(R172*'Y Long'!R172/100)</f>
        <v>3575.6728234828743</v>
      </c>
      <c r="S173">
        <f>S172+(S172*'Y Long'!S172/100)</f>
        <v>525.29721922387171</v>
      </c>
      <c r="T173">
        <f>T172+(T172*'Y Long'!T172/100)</f>
        <v>593.90845993531184</v>
      </c>
      <c r="U173">
        <f>U172+(U172*'Y Long'!U172/100)</f>
        <v>386.19495196236124</v>
      </c>
      <c r="V173">
        <f>V172+(V172*'Y Long'!V172/100)</f>
        <v>447.01470054104891</v>
      </c>
      <c r="W173">
        <f>W172+(W172*'Y Long'!W172/100)</f>
        <v>532.86899608351951</v>
      </c>
      <c r="X173">
        <f>X172+(X172*'Y Long'!X172/100)</f>
        <v>302.03770403035105</v>
      </c>
      <c r="Y173">
        <f>Y172+(Y172*'Y Long'!Y172/100)</f>
        <v>434.73881076116356</v>
      </c>
      <c r="Z173">
        <f>Z172+(Z172*'Y Long'!Z172/100)</f>
        <v>363.24590070360824</v>
      </c>
    </row>
    <row r="174" spans="1:26" x14ac:dyDescent="0.3">
      <c r="A174" t="s">
        <v>172</v>
      </c>
      <c r="B174">
        <f>B173+(B173*'Y Long'!B173/100)</f>
        <v>473.93610101212744</v>
      </c>
      <c r="C174">
        <f>C173+(C173*'Y Long'!C173/100)</f>
        <v>368.88725963859787</v>
      </c>
      <c r="D174">
        <f>D173+(D173*'Y Long'!D173/100)</f>
        <v>353.84334998236028</v>
      </c>
      <c r="E174">
        <f>E173+(E173*'Y Long'!E173/100)</f>
        <v>456.01548218752015</v>
      </c>
      <c r="F174">
        <f>F173+(F173*'Y Long'!F173/100)</f>
        <v>250.60454780974277</v>
      </c>
      <c r="G174">
        <f>G173+(G173*'Y Long'!G173/100)</f>
        <v>305.44693078651306</v>
      </c>
      <c r="H174">
        <f>H173+(H173*'Y Long'!H173/100)</f>
        <v>304.37022150125307</v>
      </c>
      <c r="I174">
        <f>I173+(I173*'Y Long'!I173/100)</f>
        <v>534.13113635517254</v>
      </c>
      <c r="J174">
        <f>J173+(J173*'Y Long'!J173/100)</f>
        <v>393.24274674734471</v>
      </c>
      <c r="K174">
        <f>K173+(K173*'Y Long'!K173/100)</f>
        <v>385.92373865629457</v>
      </c>
      <c r="L174">
        <f>L173+(L173*'Y Long'!L173/100)</f>
        <v>307.94716765185564</v>
      </c>
      <c r="M174">
        <f>M173+(M173*'Y Long'!M173/100)</f>
        <v>492.39535182042232</v>
      </c>
      <c r="N174">
        <f>N173+(N173*'Y Long'!N173/100)</f>
        <v>789.26654788962026</v>
      </c>
      <c r="O174">
        <f>O173+(O173*'Y Long'!O173/100)</f>
        <v>573.49326421357341</v>
      </c>
      <c r="P174">
        <f>P173+(P173*'Y Long'!P173/100)</f>
        <v>371.04887750955879</v>
      </c>
      <c r="Q174">
        <f>Q173+(Q173*'Y Long'!Q173/100)</f>
        <v>705.06193859166922</v>
      </c>
      <c r="R174">
        <f>R173+(R173*'Y Long'!R173/100)</f>
        <v>3620.5404018286654</v>
      </c>
      <c r="S174">
        <f>S173+(S173*'Y Long'!S173/100)</f>
        <v>520.80918484226675</v>
      </c>
      <c r="T174">
        <f>T173+(T173*'Y Long'!T173/100)</f>
        <v>601.46410397176294</v>
      </c>
      <c r="U174">
        <f>U173+(U173*'Y Long'!U173/100)</f>
        <v>389.69093155965675</v>
      </c>
      <c r="V174">
        <f>V173+(V173*'Y Long'!V173/100)</f>
        <v>462.85094282226549</v>
      </c>
      <c r="W174">
        <f>W173+(W173*'Y Long'!W173/100)</f>
        <v>537.68026492046761</v>
      </c>
      <c r="X174">
        <f>X173+(X173*'Y Long'!X173/100)</f>
        <v>306.93882454799598</v>
      </c>
      <c r="Y174">
        <f>Y173+(Y173*'Y Long'!Y173/100)</f>
        <v>437.05921612143698</v>
      </c>
      <c r="Z174">
        <f>Z173+(Z173*'Y Long'!Z173/100)</f>
        <v>368.74494599337692</v>
      </c>
    </row>
    <row r="175" spans="1:26" x14ac:dyDescent="0.3">
      <c r="A175" t="s">
        <v>173</v>
      </c>
      <c r="B175">
        <f>B174+(B174*'Y Long'!B174/100)</f>
        <v>477.07899878726732</v>
      </c>
      <c r="C175">
        <f>C174+(C174*'Y Long'!C174/100)</f>
        <v>370.47171526281534</v>
      </c>
      <c r="D175">
        <f>D174+(D174*'Y Long'!D174/100)</f>
        <v>357.24126167260539</v>
      </c>
      <c r="E175">
        <f>E174+(E174*'Y Long'!E174/100)</f>
        <v>461.43212072788515</v>
      </c>
      <c r="F175">
        <f>F174+(F174*'Y Long'!F174/100)</f>
        <v>251.62538794129122</v>
      </c>
      <c r="G175">
        <f>G174+(G174*'Y Long'!G174/100)</f>
        <v>306.98506073246676</v>
      </c>
      <c r="H175">
        <f>H174+(H174*'Y Long'!H174/100)</f>
        <v>306.18238701343165</v>
      </c>
      <c r="I175">
        <f>I174+(I174*'Y Long'!I174/100)</f>
        <v>539.34950675506934</v>
      </c>
      <c r="J175">
        <f>J174+(J174*'Y Long'!J174/100)</f>
        <v>398.14442320729114</v>
      </c>
      <c r="K175">
        <f>K174+(K174*'Y Long'!K174/100)</f>
        <v>388.46525487416517</v>
      </c>
      <c r="L175">
        <f>L174+(L174*'Y Long'!L174/100)</f>
        <v>309.04913811446772</v>
      </c>
      <c r="M175">
        <f>M174+(M174*'Y Long'!M174/100)</f>
        <v>492.38043716521565</v>
      </c>
      <c r="N175">
        <f>N174+(N174*'Y Long'!N174/100)</f>
        <v>802.71295057406564</v>
      </c>
      <c r="O175">
        <f>O174+(O174*'Y Long'!O174/100)</f>
        <v>565.86803468833068</v>
      </c>
      <c r="P175">
        <f>P174+(P174*'Y Long'!P174/100)</f>
        <v>372.11057821522076</v>
      </c>
      <c r="Q175">
        <f>Q174+(Q174*'Y Long'!Q174/100)</f>
        <v>705.18226446210929</v>
      </c>
      <c r="R175">
        <f>R174+(R174*'Y Long'!R174/100)</f>
        <v>3648.183191591223</v>
      </c>
      <c r="S175">
        <f>S174+(S174*'Y Long'!S174/100)</f>
        <v>523.30363168161989</v>
      </c>
      <c r="T175">
        <f>T174+(T174*'Y Long'!T174/100)</f>
        <v>611.65745897631166</v>
      </c>
      <c r="U175">
        <f>U174+(U174*'Y Long'!U174/100)</f>
        <v>391.54896233369595</v>
      </c>
      <c r="V175">
        <f>V174+(V174*'Y Long'!V174/100)</f>
        <v>463.80405011223451</v>
      </c>
      <c r="W175">
        <f>W174+(W174*'Y Long'!W174/100)</f>
        <v>540.75623693362991</v>
      </c>
      <c r="X175">
        <f>X174+(X174*'Y Long'!X174/100)</f>
        <v>308.87118247304386</v>
      </c>
      <c r="Y175">
        <f>Y174+(Y174*'Y Long'!Y174/100)</f>
        <v>440.38993951328655</v>
      </c>
      <c r="Z175">
        <f>Z174+(Z174*'Y Long'!Z174/100)</f>
        <v>373.89791324197</v>
      </c>
    </row>
    <row r="176" spans="1:26" x14ac:dyDescent="0.3">
      <c r="A176" t="s">
        <v>174</v>
      </c>
      <c r="B176">
        <f>B175+(B175*'Y Long'!B175/100)</f>
        <v>480.72871991904975</v>
      </c>
      <c r="C176">
        <f>C175+(C175*'Y Long'!C175/100)</f>
        <v>373.09697045509648</v>
      </c>
      <c r="D176">
        <f>D175+(D175*'Y Long'!D175/100)</f>
        <v>360.36039228687076</v>
      </c>
      <c r="E176">
        <f>E175+(E175*'Y Long'!E175/100)</f>
        <v>466.87903159652058</v>
      </c>
      <c r="F176">
        <f>F175+(F175*'Y Long'!F175/100)</f>
        <v>252.31637138660903</v>
      </c>
      <c r="G176">
        <f>G175+(G175*'Y Long'!G175/100)</f>
        <v>306.3769540256618</v>
      </c>
      <c r="H176">
        <f>H175+(H175*'Y Long'!H175/100)</f>
        <v>306.90383232465592</v>
      </c>
      <c r="I176">
        <f>I175+(I175*'Y Long'!I175/100)</f>
        <v>544.4216519930003</v>
      </c>
      <c r="J176">
        <f>J175+(J175*'Y Long'!J175/100)</f>
        <v>401.25034387128699</v>
      </c>
      <c r="K176">
        <f>K175+(K175*'Y Long'!K175/100)</f>
        <v>389.82675178410068</v>
      </c>
      <c r="L176">
        <f>L175+(L175*'Y Long'!L175/100)</f>
        <v>309.56171774347024</v>
      </c>
      <c r="M176">
        <f>M175+(M175*'Y Long'!M175/100)</f>
        <v>498.99116645742208</v>
      </c>
      <c r="N176">
        <f>N175+(N175*'Y Long'!N175/100)</f>
        <v>803.92698166764342</v>
      </c>
      <c r="O176">
        <f>O175+(O175*'Y Long'!O175/100)</f>
        <v>575.88665467964302</v>
      </c>
      <c r="P176">
        <f>P175+(P175*'Y Long'!P175/100)</f>
        <v>372.08662917840684</v>
      </c>
      <c r="Q176">
        <f>Q175+(Q175*'Y Long'!Q175/100)</f>
        <v>709.53485390122614</v>
      </c>
      <c r="R176">
        <f>R175+(R175*'Y Long'!R175/100)</f>
        <v>3662.9797118706701</v>
      </c>
      <c r="S176">
        <f>S175+(S175*'Y Long'!S175/100)</f>
        <v>530.34173584644975</v>
      </c>
      <c r="T176">
        <f>T175+(T175*'Y Long'!T175/100)</f>
        <v>610.83066935586419</v>
      </c>
      <c r="U176">
        <f>U175+(U175*'Y Long'!U175/100)</f>
        <v>392.13388949754699</v>
      </c>
      <c r="V176">
        <f>V175+(V175*'Y Long'!V175/100)</f>
        <v>458.44859286835805</v>
      </c>
      <c r="W176">
        <f>W175+(W175*'Y Long'!W175/100)</f>
        <v>540.96921918510861</v>
      </c>
      <c r="X176">
        <f>X175+(X175*'Y Long'!X175/100)</f>
        <v>310.94122169441908</v>
      </c>
      <c r="Y176">
        <f>Y175+(Y175*'Y Long'!Y175/100)</f>
        <v>444.5530689206887</v>
      </c>
      <c r="Z176">
        <f>Z175+(Z175*'Y Long'!Z175/100)</f>
        <v>380.01157410607647</v>
      </c>
    </row>
    <row r="177" spans="1:26" x14ac:dyDescent="0.3">
      <c r="A177" t="s">
        <v>175</v>
      </c>
      <c r="B177">
        <f>B176+(B176*'Y Long'!B176/100)</f>
        <v>484.45191578195079</v>
      </c>
      <c r="C177">
        <f>C176+(C176*'Y Long'!C176/100)</f>
        <v>373.72102364078881</v>
      </c>
      <c r="D177">
        <f>D176+(D176*'Y Long'!D176/100)</f>
        <v>361.641174382325</v>
      </c>
      <c r="E177">
        <f>E176+(E176*'Y Long'!E176/100)</f>
        <v>470.23321661684849</v>
      </c>
      <c r="F177">
        <f>F176+(F176*'Y Long'!F176/100)</f>
        <v>252.70413875564711</v>
      </c>
      <c r="G177">
        <f>G176+(G176*'Y Long'!G176/100)</f>
        <v>306.09080101437138</v>
      </c>
      <c r="H177">
        <f>H176+(H176*'Y Long'!H176/100)</f>
        <v>310.22107298421838</v>
      </c>
      <c r="I177">
        <f>I176+(I176*'Y Long'!I176/100)</f>
        <v>548.14718924397016</v>
      </c>
      <c r="J177">
        <f>J176+(J176*'Y Long'!J176/100)</f>
        <v>409.02889074999666</v>
      </c>
      <c r="K177">
        <f>K176+(K176*'Y Long'!K176/100)</f>
        <v>392.72003813930723</v>
      </c>
      <c r="L177">
        <f>L176+(L176*'Y Long'!L176/100)</f>
        <v>310.58022532472108</v>
      </c>
      <c r="M177">
        <f>M176+(M176*'Y Long'!M176/100)</f>
        <v>497.15067246932551</v>
      </c>
      <c r="N177">
        <f>N176+(N176*'Y Long'!N176/100)</f>
        <v>823.01606706194525</v>
      </c>
      <c r="O177">
        <f>O176+(O176*'Y Long'!O176/100)</f>
        <v>601.35243165597535</v>
      </c>
      <c r="P177">
        <f>P176+(P176*'Y Long'!P176/100)</f>
        <v>372.77627314125755</v>
      </c>
      <c r="Q177">
        <f>Q176+(Q176*'Y Long'!Q176/100)</f>
        <v>708.07998106469586</v>
      </c>
      <c r="R177">
        <f>R176+(R176*'Y Long'!R176/100)</f>
        <v>3690.7426805200398</v>
      </c>
      <c r="S177">
        <f>S176+(S176*'Y Long'!S176/100)</f>
        <v>537.88284530464057</v>
      </c>
      <c r="T177">
        <f>T176+(T176*'Y Long'!T176/100)</f>
        <v>618.33206701548932</v>
      </c>
      <c r="U177">
        <f>U176+(U176*'Y Long'!U176/100)</f>
        <v>392.98879627539617</v>
      </c>
      <c r="V177">
        <f>V176+(V176*'Y Long'!V176/100)</f>
        <v>462.95277235702889</v>
      </c>
      <c r="W177">
        <f>W176+(W176*'Y Long'!W176/100)</f>
        <v>539.36944878105783</v>
      </c>
      <c r="X177">
        <f>X176+(X176*'Y Long'!X176/100)</f>
        <v>313.80724156066975</v>
      </c>
      <c r="Y177">
        <f>Y176+(Y176*'Y Long'!Y176/100)</f>
        <v>449.00604142826933</v>
      </c>
      <c r="Z177">
        <f>Z176+(Z176*'Y Long'!Z176/100)</f>
        <v>384.06958470190432</v>
      </c>
    </row>
    <row r="178" spans="1:26" x14ac:dyDescent="0.3">
      <c r="A178" t="s">
        <v>176</v>
      </c>
      <c r="B178">
        <f>B177+(B177*'Y Long'!B177/100)</f>
        <v>488.24708786759078</v>
      </c>
      <c r="C178">
        <f>C177+(C177*'Y Long'!C177/100)</f>
        <v>374.85314794933458</v>
      </c>
      <c r="D178">
        <f>D177+(D177*'Y Long'!D177/100)</f>
        <v>363.54820593796006</v>
      </c>
      <c r="E178">
        <f>E177+(E177*'Y Long'!E177/100)</f>
        <v>471.8605386025979</v>
      </c>
      <c r="F178">
        <f>F177+(F177*'Y Long'!F177/100)</f>
        <v>255.73574438889142</v>
      </c>
      <c r="G178">
        <f>G177+(G177*'Y Long'!G177/100)</f>
        <v>306.0639782774785</v>
      </c>
      <c r="H178">
        <f>H177+(H177*'Y Long'!H177/100)</f>
        <v>309.0950170224466</v>
      </c>
      <c r="I178">
        <f>I177+(I177*'Y Long'!I177/100)</f>
        <v>553.49869543784007</v>
      </c>
      <c r="J178">
        <f>J177+(J177*'Y Long'!J177/100)</f>
        <v>408.59827740468177</v>
      </c>
      <c r="K178">
        <f>K177+(K177*'Y Long'!K177/100)</f>
        <v>393.66661124723441</v>
      </c>
      <c r="L178">
        <f>L177+(L177*'Y Long'!L177/100)</f>
        <v>313.19038501958158</v>
      </c>
      <c r="M178">
        <f>M177+(M177*'Y Long'!M177/100)</f>
        <v>494.04115410124507</v>
      </c>
      <c r="N178">
        <f>N177+(N177*'Y Long'!N177/100)</f>
        <v>832.79872409066695</v>
      </c>
      <c r="O178">
        <f>O177+(O177*'Y Long'!O177/100)</f>
        <v>583.58763291792923</v>
      </c>
      <c r="P178">
        <f>P177+(P177*'Y Long'!P177/100)</f>
        <v>372.41364011050848</v>
      </c>
      <c r="Q178">
        <f>Q177+(Q177*'Y Long'!Q177/100)</f>
        <v>711.55069173828292</v>
      </c>
      <c r="R178">
        <f>R177+(R177*'Y Long'!R177/100)</f>
        <v>3722.1473207108652</v>
      </c>
      <c r="S178">
        <f>S177+(S177*'Y Long'!S177/100)</f>
        <v>534.59479436543552</v>
      </c>
      <c r="T178">
        <f>T177+(T177*'Y Long'!T177/100)</f>
        <v>619.38647158944684</v>
      </c>
      <c r="U178">
        <f>U177+(U177*'Y Long'!U177/100)</f>
        <v>394.257592043275</v>
      </c>
      <c r="V178">
        <f>V177+(V177*'Y Long'!V177/100)</f>
        <v>470.49888402833756</v>
      </c>
      <c r="W178">
        <f>W177+(W177*'Y Long'!W177/100)</f>
        <v>543.5172322043511</v>
      </c>
      <c r="X178">
        <f>X177+(X177*'Y Long'!X177/100)</f>
        <v>315.09306045681979</v>
      </c>
      <c r="Y178">
        <f>Y177+(Y177*'Y Long'!Y177/100)</f>
        <v>453.97637666470536</v>
      </c>
      <c r="Z178">
        <f>Z177+(Z177*'Y Long'!Z177/100)</f>
        <v>387.97413979877177</v>
      </c>
    </row>
    <row r="179" spans="1:26" x14ac:dyDescent="0.3">
      <c r="A179" t="s">
        <v>177</v>
      </c>
      <c r="B179">
        <f>B178+(B178*'Y Long'!B178/100)</f>
        <v>490.44082109314689</v>
      </c>
      <c r="C179">
        <f>C178+(C178*'Y Long'!C178/100)</f>
        <v>379.93548189986126</v>
      </c>
      <c r="D179">
        <f>D178+(D178*'Y Long'!D178/100)</f>
        <v>365.72593967213373</v>
      </c>
      <c r="E179">
        <f>E178+(E178*'Y Long'!E178/100)</f>
        <v>475.28399533808363</v>
      </c>
      <c r="F179">
        <f>F178+(F178*'Y Long'!F178/100)</f>
        <v>258.59672665266351</v>
      </c>
      <c r="G179">
        <f>G178+(G178*'Y Long'!G178/100)</f>
        <v>307.78102168073343</v>
      </c>
      <c r="H179">
        <f>H178+(H178*'Y Long'!H178/100)</f>
        <v>315.18081044925276</v>
      </c>
      <c r="I179">
        <f>I178+(I178*'Y Long'!I178/100)</f>
        <v>558.3809579856495</v>
      </c>
      <c r="J179">
        <f>J178+(J178*'Y Long'!J178/100)</f>
        <v>410.57727412949805</v>
      </c>
      <c r="K179">
        <f>K178+(K178*'Y Long'!K178/100)</f>
        <v>394.38613539594155</v>
      </c>
      <c r="L179">
        <f>L178+(L178*'Y Long'!L178/100)</f>
        <v>317.08420591083762</v>
      </c>
      <c r="M179">
        <f>M178+(M178*'Y Long'!M178/100)</f>
        <v>495.31604212063797</v>
      </c>
      <c r="N179">
        <f>N178+(N178*'Y Long'!N178/100)</f>
        <v>848.54809722546065</v>
      </c>
      <c r="O179">
        <f>O178+(O178*'Y Long'!O178/100)</f>
        <v>620.29070219379594</v>
      </c>
      <c r="P179">
        <f>P178+(P178*'Y Long'!P178/100)</f>
        <v>375.05600799050256</v>
      </c>
      <c r="Q179">
        <f>Q178+(Q178*'Y Long'!Q178/100)</f>
        <v>716.30401401575375</v>
      </c>
      <c r="R179">
        <f>R178+(R178*'Y Long'!R178/100)</f>
        <v>3792.3865856054913</v>
      </c>
      <c r="S179">
        <f>S178+(S178*'Y Long'!S178/100)</f>
        <v>541.51332773998706</v>
      </c>
      <c r="T179">
        <f>T178+(T178*'Y Long'!T178/100)</f>
        <v>621.23369883299165</v>
      </c>
      <c r="U179">
        <f>U178+(U178*'Y Long'!U178/100)</f>
        <v>397.0310759260218</v>
      </c>
      <c r="V179">
        <f>V178+(V178*'Y Long'!V178/100)</f>
        <v>472.96650952540097</v>
      </c>
      <c r="W179">
        <f>W178+(W178*'Y Long'!W178/100)</f>
        <v>545.52094109190637</v>
      </c>
      <c r="X179">
        <f>X178+(X178*'Y Long'!X178/100)</f>
        <v>317.24681290202966</v>
      </c>
      <c r="Y179">
        <f>Y178+(Y178*'Y Long'!Y178/100)</f>
        <v>456.07175456860273</v>
      </c>
      <c r="Z179">
        <f>Z178+(Z178*'Y Long'!Z178/100)</f>
        <v>394.93665775599675</v>
      </c>
    </row>
    <row r="180" spans="1:26" x14ac:dyDescent="0.3">
      <c r="A180" t="s">
        <v>178</v>
      </c>
      <c r="B180">
        <f>B179+(B179*'Y Long'!B179/100)</f>
        <v>495.67548724859427</v>
      </c>
      <c r="C180">
        <f>C179+(C179*'Y Long'!C179/100)</f>
        <v>381.99260077370502</v>
      </c>
      <c r="D180">
        <f>D179+(D179*'Y Long'!D179/100)</f>
        <v>367.17237479175884</v>
      </c>
      <c r="E180">
        <f>E179+(E179*'Y Long'!E179/100)</f>
        <v>481.04146683661031</v>
      </c>
      <c r="F180">
        <f>F179+(F179*'Y Long'!F179/100)</f>
        <v>261.19576856968968</v>
      </c>
      <c r="G180">
        <f>G179+(G179*'Y Long'!G179/100)</f>
        <v>310.32082451602241</v>
      </c>
      <c r="H180">
        <f>H179+(H179*'Y Long'!H179/100)</f>
        <v>315.53171700456642</v>
      </c>
      <c r="I180">
        <f>I179+(I179*'Y Long'!I179/100)</f>
        <v>563.78047951413237</v>
      </c>
      <c r="J180">
        <f>J179+(J179*'Y Long'!J179/100)</f>
        <v>412.65704920582829</v>
      </c>
      <c r="K180">
        <f>K179+(K179*'Y Long'!K179/100)</f>
        <v>396.33284507956267</v>
      </c>
      <c r="L180">
        <f>L179+(L179*'Y Long'!L179/100)</f>
        <v>320.6958869705818</v>
      </c>
      <c r="M180">
        <f>M179+(M179*'Y Long'!M179/100)</f>
        <v>502.1629245530425</v>
      </c>
      <c r="N180">
        <f>N179+(N179*'Y Long'!N179/100)</f>
        <v>847.17057272990576</v>
      </c>
      <c r="O180">
        <f>O179+(O179*'Y Long'!O179/100)</f>
        <v>627.26570986438264</v>
      </c>
      <c r="P180">
        <f>P179+(P179*'Y Long'!P179/100)</f>
        <v>377.48947638602721</v>
      </c>
      <c r="Q180">
        <f>Q179+(Q179*'Y Long'!Q179/100)</f>
        <v>723.19364807680165</v>
      </c>
      <c r="R180">
        <f>R179+(R179*'Y Long'!R179/100)</f>
        <v>3849.4745565184521</v>
      </c>
      <c r="S180">
        <f>S179+(S179*'Y Long'!S179/100)</f>
        <v>551.67640655394496</v>
      </c>
      <c r="T180">
        <f>T179+(T179*'Y Long'!T179/100)</f>
        <v>626.93855622508192</v>
      </c>
      <c r="U180">
        <f>U179+(U179*'Y Long'!U179/100)</f>
        <v>402.36301270079184</v>
      </c>
      <c r="V180">
        <f>V179+(V179*'Y Long'!V179/100)</f>
        <v>476.89026806641425</v>
      </c>
      <c r="W180">
        <f>W179+(W179*'Y Long'!W179/100)</f>
        <v>542.94645865940197</v>
      </c>
      <c r="X180">
        <f>X179+(X179*'Y Long'!X179/100)</f>
        <v>320.8659201290622</v>
      </c>
      <c r="Y180">
        <f>Y179+(Y179*'Y Long'!Y179/100)</f>
        <v>460.13687718146923</v>
      </c>
      <c r="Z180">
        <f>Z179+(Z179*'Y Long'!Z179/100)</f>
        <v>400.32210090722225</v>
      </c>
    </row>
    <row r="181" spans="1:26" x14ac:dyDescent="0.3">
      <c r="A181" t="s">
        <v>179</v>
      </c>
      <c r="B181">
        <f>B180+(B180*'Y Long'!B180/100)</f>
        <v>499.87551913847216</v>
      </c>
      <c r="C181">
        <f>C180+(C180*'Y Long'!C180/100)</f>
        <v>385.49993077645092</v>
      </c>
      <c r="D181">
        <f>D180+(D180*'Y Long'!D180/100)</f>
        <v>369.98848042642294</v>
      </c>
      <c r="E181">
        <f>E180+(E180*'Y Long'!E180/100)</f>
        <v>485.79768737332262</v>
      </c>
      <c r="F181">
        <f>F180+(F180*'Y Long'!F180/100)</f>
        <v>263.55577942898196</v>
      </c>
      <c r="G181">
        <f>G180+(G180*'Y Long'!G180/100)</f>
        <v>311.78747520968301</v>
      </c>
      <c r="H181">
        <f>H180+(H180*'Y Long'!H180/100)</f>
        <v>316.55632106197515</v>
      </c>
      <c r="I181">
        <f>I180+(I180*'Y Long'!I180/100)</f>
        <v>569.49646374836789</v>
      </c>
      <c r="J181">
        <f>J180+(J180*'Y Long'!J180/100)</f>
        <v>414.34286054266687</v>
      </c>
      <c r="K181">
        <f>K180+(K180*'Y Long'!K180/100)</f>
        <v>399.22452915054765</v>
      </c>
      <c r="L181">
        <f>L180+(L180*'Y Long'!L180/100)</f>
        <v>325.5062932055518</v>
      </c>
      <c r="M181">
        <f>M180+(M180*'Y Long'!M180/100)</f>
        <v>504.60500311469491</v>
      </c>
      <c r="N181">
        <f>N180+(N180*'Y Long'!N180/100)</f>
        <v>875.24602577452379</v>
      </c>
      <c r="O181">
        <f>O180+(O180*'Y Long'!O180/100)</f>
        <v>632.0971800860134</v>
      </c>
      <c r="P181">
        <f>P180+(P180*'Y Long'!P180/100)</f>
        <v>377.95638556957954</v>
      </c>
      <c r="Q181">
        <f>Q180+(Q180*'Y Long'!Q180/100)</f>
        <v>724.4315024845323</v>
      </c>
      <c r="R181">
        <f>R180+(R180*'Y Long'!R180/100)</f>
        <v>3888.4491390871067</v>
      </c>
      <c r="S181">
        <f>S180+(S180*'Y Long'!S180/100)</f>
        <v>551.94999943424727</v>
      </c>
      <c r="T181">
        <f>T180+(T180*'Y Long'!T180/100)</f>
        <v>636.86632261385853</v>
      </c>
      <c r="U181">
        <f>U180+(U180*'Y Long'!U180/100)</f>
        <v>404.90011670100682</v>
      </c>
      <c r="V181">
        <f>V180+(V180*'Y Long'!V180/100)</f>
        <v>477.96285150612778</v>
      </c>
      <c r="W181">
        <f>W180+(W180*'Y Long'!W180/100)</f>
        <v>543.66887064050661</v>
      </c>
      <c r="X181">
        <f>X180+(X180*'Y Long'!X180/100)</f>
        <v>323.25871034658144</v>
      </c>
      <c r="Y181">
        <f>Y180+(Y180*'Y Long'!Y180/100)</f>
        <v>463.04247131022566</v>
      </c>
      <c r="Z181">
        <f>Z180+(Z180*'Y Long'!Z180/100)</f>
        <v>403.00270173032811</v>
      </c>
    </row>
    <row r="182" spans="1:26" x14ac:dyDescent="0.3">
      <c r="A182" t="s">
        <v>180</v>
      </c>
      <c r="B182">
        <f>B181+(B181*'Y Long'!B181/100)</f>
        <v>500.89815947677045</v>
      </c>
      <c r="C182">
        <f>C181+(C181*'Y Long'!C181/100)</f>
        <v>389.43156747045379</v>
      </c>
      <c r="D182">
        <f>D181+(D181*'Y Long'!D181/100)</f>
        <v>372.25914042953275</v>
      </c>
      <c r="E182">
        <f>E181+(E181*'Y Long'!E181/100)</f>
        <v>489.73748232803587</v>
      </c>
      <c r="F182">
        <f>F181+(F181*'Y Long'!F181/100)</f>
        <v>266.4477163788269</v>
      </c>
      <c r="G182">
        <f>G181+(G181*'Y Long'!G181/100)</f>
        <v>314.79229894114354</v>
      </c>
      <c r="H182">
        <f>H181+(H181*'Y Long'!H181/100)</f>
        <v>320.53436089179576</v>
      </c>
      <c r="I182">
        <f>I181+(I181*'Y Long'!I181/100)</f>
        <v>576.01779053460905</v>
      </c>
      <c r="J182">
        <f>J181+(J181*'Y Long'!J181/100)</f>
        <v>425.36476182853352</v>
      </c>
      <c r="K182">
        <f>K181+(K181*'Y Long'!K181/100)</f>
        <v>402.45838756525228</v>
      </c>
      <c r="L182">
        <f>L181+(L181*'Y Long'!L181/100)</f>
        <v>326.80620258746819</v>
      </c>
      <c r="M182">
        <f>M181+(M181*'Y Long'!M181/100)</f>
        <v>521.20525629676069</v>
      </c>
      <c r="N182">
        <f>N181+(N181*'Y Long'!N181/100)</f>
        <v>882.49380682705873</v>
      </c>
      <c r="O182">
        <f>O181+(O181*'Y Long'!O181/100)</f>
        <v>627.22402055516852</v>
      </c>
      <c r="P182">
        <f>P181+(P181*'Y Long'!P181/100)</f>
        <v>379.05336618305671</v>
      </c>
      <c r="Q182">
        <f>Q181+(Q181*'Y Long'!Q181/100)</f>
        <v>725.76546340889229</v>
      </c>
      <c r="R182">
        <f>R181+(R181*'Y Long'!R181/100)</f>
        <v>3952.185369962237</v>
      </c>
      <c r="S182">
        <f>S181+(S181*'Y Long'!S181/100)</f>
        <v>566.2620463610773</v>
      </c>
      <c r="T182">
        <f>T181+(T181*'Y Long'!T181/100)</f>
        <v>648.07973622339557</v>
      </c>
      <c r="U182">
        <f>U181+(U181*'Y Long'!U181/100)</f>
        <v>407.42644239114873</v>
      </c>
      <c r="V182">
        <f>V181+(V181*'Y Long'!V181/100)</f>
        <v>481.02175640022483</v>
      </c>
      <c r="W182">
        <f>W181+(W181*'Y Long'!W181/100)</f>
        <v>548.11277649561248</v>
      </c>
      <c r="X182">
        <f>X181+(X181*'Y Long'!X181/100)</f>
        <v>328.12420003431777</v>
      </c>
      <c r="Y182">
        <f>Y181+(Y181*'Y Long'!Y181/100)</f>
        <v>469.20226511054432</v>
      </c>
      <c r="Z182">
        <f>Z181+(Z181*'Y Long'!Z181/100)</f>
        <v>410.08273782489385</v>
      </c>
    </row>
    <row r="183" spans="1:26" x14ac:dyDescent="0.3">
      <c r="A183" t="s">
        <v>181</v>
      </c>
      <c r="B183">
        <f>B182+(B182*'Y Long'!B182/100)</f>
        <v>501.74086553129257</v>
      </c>
      <c r="C183">
        <f>C182+(C182*'Y Long'!C182/100)</f>
        <v>391.94426172440234</v>
      </c>
      <c r="D183">
        <f>D182+(D182*'Y Long'!D182/100)</f>
        <v>373.58436435650486</v>
      </c>
      <c r="E183">
        <f>E182+(E182*'Y Long'!E182/100)</f>
        <v>489.99041214815901</v>
      </c>
      <c r="F183">
        <f>F182+(F182*'Y Long'!F182/100)</f>
        <v>268.77978669404678</v>
      </c>
      <c r="G183">
        <f>G182+(G182*'Y Long'!G182/100)</f>
        <v>320.26538802783887</v>
      </c>
      <c r="H183">
        <f>H182+(H182*'Y Long'!H182/100)</f>
        <v>330.09402575118679</v>
      </c>
      <c r="I183">
        <f>I182+(I182*'Y Long'!I182/100)</f>
        <v>581.60064136313906</v>
      </c>
      <c r="J183">
        <f>J182+(J182*'Y Long'!J182/100)</f>
        <v>424.99828031068489</v>
      </c>
      <c r="K183">
        <f>K182+(K182*'Y Long'!K182/100)</f>
        <v>406.51810203355535</v>
      </c>
      <c r="L183">
        <f>L182+(L182*'Y Long'!L182/100)</f>
        <v>327.62824764139469</v>
      </c>
      <c r="M183">
        <f>M182+(M182*'Y Long'!M182/100)</f>
        <v>522.66584021058623</v>
      </c>
      <c r="N183">
        <f>N182+(N182*'Y Long'!N182/100)</f>
        <v>881.98829672463205</v>
      </c>
      <c r="O183">
        <f>O182+(O182*'Y Long'!O182/100)</f>
        <v>654.89978495518915</v>
      </c>
      <c r="P183">
        <f>P182+(P182*'Y Long'!P182/100)</f>
        <v>381.49115693485516</v>
      </c>
      <c r="Q183">
        <f>Q182+(Q182*'Y Long'!Q182/100)</f>
        <v>727.64175583082476</v>
      </c>
      <c r="R183">
        <f>R182+(R182*'Y Long'!R182/100)</f>
        <v>3981.0601153188886</v>
      </c>
      <c r="S183">
        <f>S182+(S182*'Y Long'!S182/100)</f>
        <v>566.50650734911187</v>
      </c>
      <c r="T183">
        <f>T182+(T182*'Y Long'!T182/100)</f>
        <v>654.47830522869754</v>
      </c>
      <c r="U183">
        <f>U182+(U182*'Y Long'!U182/100)</f>
        <v>413.52574253594139</v>
      </c>
      <c r="V183">
        <f>V182+(V182*'Y Long'!V182/100)</f>
        <v>481.62321638399254</v>
      </c>
      <c r="W183">
        <f>W182+(W182*'Y Long'!W182/100)</f>
        <v>553.40266223172148</v>
      </c>
      <c r="X183">
        <f>X182+(X182*'Y Long'!X182/100)</f>
        <v>333.52587905254273</v>
      </c>
      <c r="Y183">
        <f>Y182+(Y182*'Y Long'!Y182/100)</f>
        <v>470.29879080410768</v>
      </c>
      <c r="Z183">
        <f>Z182+(Z182*'Y Long'!Z182/100)</f>
        <v>415.90715115187555</v>
      </c>
    </row>
    <row r="184" spans="1:26" x14ac:dyDescent="0.3">
      <c r="A184" t="s">
        <v>182</v>
      </c>
      <c r="B184">
        <f>B183+(B183*'Y Long'!B183/100)</f>
        <v>509.25773644751888</v>
      </c>
      <c r="C184">
        <f>C183+(C183*'Y Long'!C183/100)</f>
        <v>396.14516735487587</v>
      </c>
      <c r="D184">
        <f>D183+(D183*'Y Long'!D183/100)</f>
        <v>376.87318815721187</v>
      </c>
      <c r="E184">
        <f>E183+(E183*'Y Long'!E183/100)</f>
        <v>491.35868587456213</v>
      </c>
      <c r="F184">
        <f>F183+(F183*'Y Long'!F183/100)</f>
        <v>270.98345572139607</v>
      </c>
      <c r="G184">
        <f>G183+(G183*'Y Long'!G183/100)</f>
        <v>322.69789012156508</v>
      </c>
      <c r="H184">
        <f>H183+(H183*'Y Long'!H183/100)</f>
        <v>327.89288286585196</v>
      </c>
      <c r="I184">
        <f>I183+(I183*'Y Long'!I183/100)</f>
        <v>587.0045255623005</v>
      </c>
      <c r="J184">
        <f>J183+(J183*'Y Long'!J183/100)</f>
        <v>428.86465116601772</v>
      </c>
      <c r="K184">
        <f>K183+(K183*'Y Long'!K183/100)</f>
        <v>406.47972672472338</v>
      </c>
      <c r="L184">
        <f>L183+(L183*'Y Long'!L183/100)</f>
        <v>327.96504292740508</v>
      </c>
      <c r="M184">
        <f>M183+(M183*'Y Long'!M183/100)</f>
        <v>525.13897475331942</v>
      </c>
      <c r="N184">
        <f>N183+(N183*'Y Long'!N183/100)</f>
        <v>900.37660612655486</v>
      </c>
      <c r="O184">
        <f>O183+(O183*'Y Long'!O183/100)</f>
        <v>650.74595208915389</v>
      </c>
      <c r="P184">
        <f>P183+(P183*'Y Long'!P183/100)</f>
        <v>383.07726745839693</v>
      </c>
      <c r="Q184">
        <f>Q183+(Q183*'Y Long'!Q183/100)</f>
        <v>726.29927862056957</v>
      </c>
      <c r="R184">
        <f>R183+(R183*'Y Long'!R183/100)</f>
        <v>4045.3126341030834</v>
      </c>
      <c r="S184">
        <f>S183+(S183*'Y Long'!S183/100)</f>
        <v>572.75884139344646</v>
      </c>
      <c r="T184">
        <f>T183+(T183*'Y Long'!T183/100)</f>
        <v>656.49790747253837</v>
      </c>
      <c r="U184">
        <f>U183+(U183*'Y Long'!U183/100)</f>
        <v>415.99925917069243</v>
      </c>
      <c r="V184">
        <f>V183+(V183*'Y Long'!V183/100)</f>
        <v>486.56593243691924</v>
      </c>
      <c r="W184">
        <f>W183+(W183*'Y Long'!W183/100)</f>
        <v>552.77869519602859</v>
      </c>
      <c r="X184">
        <f>X183+(X183*'Y Long'!X183/100)</f>
        <v>337.1584761642435</v>
      </c>
      <c r="Y184">
        <f>Y183+(Y183*'Y Long'!Y183/100)</f>
        <v>471.0260279332918</v>
      </c>
      <c r="Z184">
        <f>Z183+(Z183*'Y Long'!Z183/100)</f>
        <v>421.651382065794</v>
      </c>
    </row>
    <row r="185" spans="1:26" x14ac:dyDescent="0.3">
      <c r="A185" t="s">
        <v>183</v>
      </c>
      <c r="B185">
        <f>B184+(B184*'Y Long'!B184/100)</f>
        <v>515.77295585422439</v>
      </c>
      <c r="C185">
        <f>C184+(C184*'Y Long'!C184/100)</f>
        <v>400.95997117923048</v>
      </c>
      <c r="D185">
        <f>D184+(D184*'Y Long'!D184/100)</f>
        <v>381.15188976207082</v>
      </c>
      <c r="E185">
        <f>E184+(E184*'Y Long'!E184/100)</f>
        <v>493.31723176928443</v>
      </c>
      <c r="F185">
        <f>F184+(F184*'Y Long'!F184/100)</f>
        <v>275.23659525563454</v>
      </c>
      <c r="G185">
        <f>G184+(G184*'Y Long'!G184/100)</f>
        <v>327.63440627340435</v>
      </c>
      <c r="H185">
        <f>H184+(H184*'Y Long'!H184/100)</f>
        <v>327.00422429578009</v>
      </c>
      <c r="I185">
        <f>I184+(I184*'Y Long'!I184/100)</f>
        <v>592.64848602490315</v>
      </c>
      <c r="J185">
        <f>J184+(J184*'Y Long'!J184/100)</f>
        <v>433.24409261297626</v>
      </c>
      <c r="K185">
        <f>K184+(K184*'Y Long'!K184/100)</f>
        <v>409.53530393206665</v>
      </c>
      <c r="L185">
        <f>L184+(L184*'Y Long'!L184/100)</f>
        <v>329.66895907073098</v>
      </c>
      <c r="M185">
        <f>M184+(M184*'Y Long'!M184/100)</f>
        <v>538.49886736554674</v>
      </c>
      <c r="N185">
        <f>N184+(N184*'Y Long'!N184/100)</f>
        <v>911.57409476981741</v>
      </c>
      <c r="O185">
        <f>O184+(O184*'Y Long'!O184/100)</f>
        <v>659.6625837514913</v>
      </c>
      <c r="P185">
        <f>P184+(P184*'Y Long'!P184/100)</f>
        <v>387.57421916263638</v>
      </c>
      <c r="Q185">
        <f>Q184+(Q184*'Y Long'!Q184/100)</f>
        <v>735.71259662901605</v>
      </c>
      <c r="R185">
        <f>R184+(R184*'Y Long'!R184/100)</f>
        <v>4076.8401017419765</v>
      </c>
      <c r="S185">
        <f>S184+(S184*'Y Long'!S184/100)</f>
        <v>586.96441190527514</v>
      </c>
      <c r="T185">
        <f>T184+(T184*'Y Long'!T184/100)</f>
        <v>657.91377650958441</v>
      </c>
      <c r="U185">
        <f>U184+(U184*'Y Long'!U184/100)</f>
        <v>419.42917306255481</v>
      </c>
      <c r="V185">
        <f>V184+(V184*'Y Long'!V184/100)</f>
        <v>495.47110105765432</v>
      </c>
      <c r="W185">
        <f>W184+(W184*'Y Long'!W184/100)</f>
        <v>556.7144739780374</v>
      </c>
      <c r="X185">
        <f>X184+(X184*'Y Long'!X184/100)</f>
        <v>339.21640721313099</v>
      </c>
      <c r="Y185">
        <f>Y184+(Y184*'Y Long'!Y184/100)</f>
        <v>475.03853380614572</v>
      </c>
      <c r="Z185">
        <f>Z184+(Z184*'Y Long'!Z184/100)</f>
        <v>427.48184666507137</v>
      </c>
    </row>
    <row r="186" spans="1:26" x14ac:dyDescent="0.3">
      <c r="A186" t="s">
        <v>184</v>
      </c>
      <c r="B186">
        <f>B185+(B185*'Y Long'!B185/100)</f>
        <v>523.44727060761841</v>
      </c>
      <c r="C186">
        <f>C185+(C185*'Y Long'!C185/100)</f>
        <v>403.98737533602241</v>
      </c>
      <c r="D186">
        <f>D185+(D185*'Y Long'!D185/100)</f>
        <v>386.55379922339387</v>
      </c>
      <c r="E186">
        <f>E185+(E185*'Y Long'!E185/100)</f>
        <v>496.47262197933333</v>
      </c>
      <c r="F186">
        <f>F185+(F185*'Y Long'!F185/100)</f>
        <v>277.57957429640766</v>
      </c>
      <c r="G186">
        <f>G185+(G185*'Y Long'!G185/100)</f>
        <v>327.80438955606712</v>
      </c>
      <c r="H186">
        <f>H185+(H185*'Y Long'!H185/100)</f>
        <v>328.08758275078753</v>
      </c>
      <c r="I186">
        <f>I185+(I185*'Y Long'!I185/100)</f>
        <v>598.06983287457376</v>
      </c>
      <c r="J186">
        <f>J185+(J185*'Y Long'!J185/100)</f>
        <v>442.40610473174547</v>
      </c>
      <c r="K186">
        <f>K185+(K185*'Y Long'!K185/100)</f>
        <v>412.72599348500137</v>
      </c>
      <c r="L186">
        <f>L185+(L185*'Y Long'!L185/100)</f>
        <v>332.7459045200801</v>
      </c>
      <c r="M186">
        <f>M185+(M185*'Y Long'!M185/100)</f>
        <v>534.40503742617364</v>
      </c>
      <c r="N186">
        <f>N185+(N185*'Y Long'!N185/100)</f>
        <v>950.3809069888232</v>
      </c>
      <c r="O186">
        <f>O185+(O185*'Y Long'!O185/100)</f>
        <v>677.04900702664088</v>
      </c>
      <c r="P186">
        <f>P185+(P185*'Y Long'!P185/100)</f>
        <v>387.56176640297468</v>
      </c>
      <c r="Q186">
        <f>Q185+(Q185*'Y Long'!Q185/100)</f>
        <v>741.1376677452987</v>
      </c>
      <c r="R186">
        <f>R185+(R185*'Y Long'!R185/100)</f>
        <v>4145.0881988547817</v>
      </c>
      <c r="S186">
        <f>S185+(S185*'Y Long'!S185/100)</f>
        <v>610.14373044572039</v>
      </c>
      <c r="T186">
        <f>T185+(T185*'Y Long'!T185/100)</f>
        <v>662.57902336140057</v>
      </c>
      <c r="U186">
        <f>U185+(U185*'Y Long'!U185/100)</f>
        <v>424.2345605154573</v>
      </c>
      <c r="V186">
        <f>V185+(V185*'Y Long'!V185/100)</f>
        <v>495.84378946515886</v>
      </c>
      <c r="W186">
        <f>W185+(W185*'Y Long'!W185/100)</f>
        <v>562.57261894051089</v>
      </c>
      <c r="X186">
        <f>X185+(X185*'Y Long'!X185/100)</f>
        <v>342.94136971805096</v>
      </c>
      <c r="Y186">
        <f>Y185+(Y185*'Y Long'!Y185/100)</f>
        <v>476.15721630056186</v>
      </c>
      <c r="Z186">
        <f>Z185+(Z185*'Y Long'!Z185/100)</f>
        <v>434.42327124230798</v>
      </c>
    </row>
    <row r="187" spans="1:26" x14ac:dyDescent="0.3">
      <c r="A187" t="s">
        <v>185</v>
      </c>
      <c r="B187">
        <f>B186+(B186*'Y Long'!B186/100)</f>
        <v>526.527192472092</v>
      </c>
      <c r="C187">
        <f>C186+(C186*'Y Long'!C186/100)</f>
        <v>408.68009672779942</v>
      </c>
      <c r="D187">
        <f>D186+(D186*'Y Long'!D186/100)</f>
        <v>388.31941849118863</v>
      </c>
      <c r="E187">
        <f>E186+(E186*'Y Long'!E186/100)</f>
        <v>501.28297996677463</v>
      </c>
      <c r="F187">
        <f>F186+(F186*'Y Long'!F186/100)</f>
        <v>280.63082335412901</v>
      </c>
      <c r="G187">
        <f>G186+(G186*'Y Long'!G186/100)</f>
        <v>330.55876921735586</v>
      </c>
      <c r="H187">
        <f>H186+(H186*'Y Long'!H186/100)</f>
        <v>326.61812111903254</v>
      </c>
      <c r="I187">
        <f>I186+(I186*'Y Long'!I186/100)</f>
        <v>603.4300696359021</v>
      </c>
      <c r="J187">
        <f>J186+(J186*'Y Long'!J186/100)</f>
        <v>447.83917907836883</v>
      </c>
      <c r="K187">
        <f>K186+(K186*'Y Long'!K186/100)</f>
        <v>415.86311550696098</v>
      </c>
      <c r="L187">
        <f>L186+(L186*'Y Long'!L186/100)</f>
        <v>334.80877273752947</v>
      </c>
      <c r="M187">
        <f>M186+(M186*'Y Long'!M186/100)</f>
        <v>549.85635440188105</v>
      </c>
      <c r="N187">
        <f>N186+(N186*'Y Long'!N186/100)</f>
        <v>934.35326520576461</v>
      </c>
      <c r="O187">
        <f>O186+(O186*'Y Long'!O186/100)</f>
        <v>706.58285966371307</v>
      </c>
      <c r="P187">
        <f>P186+(P186*'Y Long'!P186/100)</f>
        <v>388.02020158959976</v>
      </c>
      <c r="Q187">
        <f>Q186+(Q186*'Y Long'!Q186/100)</f>
        <v>742.12196527045455</v>
      </c>
      <c r="R187">
        <f>R186+(R186*'Y Long'!R186/100)</f>
        <v>4216.8102869016284</v>
      </c>
      <c r="S187">
        <f>S186+(S186*'Y Long'!S186/100)</f>
        <v>622.83234047844269</v>
      </c>
      <c r="T187">
        <f>T186+(T186*'Y Long'!T186/100)</f>
        <v>667.67140033545911</v>
      </c>
      <c r="U187">
        <f>U186+(U186*'Y Long'!U186/100)</f>
        <v>426.40514391729783</v>
      </c>
      <c r="V187">
        <f>V186+(V186*'Y Long'!V186/100)</f>
        <v>495.83564275169795</v>
      </c>
      <c r="W187">
        <f>W186+(W186*'Y Long'!W186/100)</f>
        <v>565.06562574698864</v>
      </c>
      <c r="X187">
        <f>X186+(X186*'Y Long'!X186/100)</f>
        <v>344.74504241677346</v>
      </c>
      <c r="Y187">
        <f>Y186+(Y186*'Y Long'!Y186/100)</f>
        <v>478.88498766872721</v>
      </c>
      <c r="Z187">
        <f>Z186+(Z186*'Y Long'!Z186/100)</f>
        <v>437.98340904823311</v>
      </c>
    </row>
    <row r="188" spans="1:26" x14ac:dyDescent="0.3">
      <c r="A188" t="s">
        <v>186</v>
      </c>
      <c r="B188">
        <f>B187+(B187*'Y Long'!B187/100)</f>
        <v>532.4021354982483</v>
      </c>
      <c r="C188">
        <f>C187+(C187*'Y Long'!C187/100)</f>
        <v>409.81942327505914</v>
      </c>
      <c r="D188">
        <f>D187+(D187*'Y Long'!D187/100)</f>
        <v>391.31733759860106</v>
      </c>
      <c r="E188">
        <f>E187+(E187*'Y Long'!E187/100)</f>
        <v>503.38764162231411</v>
      </c>
      <c r="F188">
        <f>F187+(F187*'Y Long'!F187/100)</f>
        <v>282.9402634896889</v>
      </c>
      <c r="G188">
        <f>G187+(G187*'Y Long'!G187/100)</f>
        <v>332.2400043399461</v>
      </c>
      <c r="H188">
        <f>H187+(H187*'Y Long'!H187/100)</f>
        <v>329.68674735966403</v>
      </c>
      <c r="I188">
        <f>I187+(I187*'Y Long'!I187/100)</f>
        <v>608.05698434654857</v>
      </c>
      <c r="J188">
        <f>J187+(J187*'Y Long'!J187/100)</f>
        <v>452.42934704985868</v>
      </c>
      <c r="K188">
        <f>K187+(K187*'Y Long'!K187/100)</f>
        <v>417.35413032814387</v>
      </c>
      <c r="L188">
        <f>L187+(L187*'Y Long'!L187/100)</f>
        <v>337.40785306323818</v>
      </c>
      <c r="M188">
        <f>M187+(M187*'Y Long'!M187/100)</f>
        <v>546.3794532146552</v>
      </c>
      <c r="N188">
        <f>N187+(N187*'Y Long'!N187/100)</f>
        <v>915.03279247963371</v>
      </c>
      <c r="O188">
        <f>O187+(O187*'Y Long'!O187/100)</f>
        <v>706.13006016975476</v>
      </c>
      <c r="P188">
        <f>P187+(P187*'Y Long'!P187/100)</f>
        <v>388.71373725731496</v>
      </c>
      <c r="Q188">
        <f>Q187+(Q187*'Y Long'!Q187/100)</f>
        <v>738.34310990817596</v>
      </c>
      <c r="R188">
        <f>R187+(R187*'Y Long'!R187/100)</f>
        <v>4266.3085132604683</v>
      </c>
      <c r="S188">
        <f>S187+(S187*'Y Long'!S187/100)</f>
        <v>624.77140440405424</v>
      </c>
      <c r="T188">
        <f>T187+(T187*'Y Long'!T187/100)</f>
        <v>671.84840602966972</v>
      </c>
      <c r="U188">
        <f>U187+(U187*'Y Long'!U187/100)</f>
        <v>431.17022992867652</v>
      </c>
      <c r="V188">
        <f>V187+(V187*'Y Long'!V187/100)</f>
        <v>502.19851313758625</v>
      </c>
      <c r="W188">
        <f>W187+(W187*'Y Long'!W187/100)</f>
        <v>566.22962138143362</v>
      </c>
      <c r="X188">
        <f>X187+(X187*'Y Long'!X187/100)</f>
        <v>347.32013619580812</v>
      </c>
      <c r="Y188">
        <f>Y187+(Y187*'Y Long'!Y187/100)</f>
        <v>481.48663093008497</v>
      </c>
      <c r="Z188">
        <f>Z187+(Z187*'Y Long'!Z187/100)</f>
        <v>443.11626801389207</v>
      </c>
    </row>
    <row r="189" spans="1:26" x14ac:dyDescent="0.3">
      <c r="A189" t="s">
        <v>187</v>
      </c>
      <c r="B189">
        <f>B188+(B188*'Y Long'!B188/100)</f>
        <v>535.06969913001274</v>
      </c>
      <c r="C189">
        <f>C188+(C188*'Y Long'!C188/100)</f>
        <v>412.67172957730543</v>
      </c>
      <c r="D189">
        <f>D188+(D188*'Y Long'!D188/100)</f>
        <v>392.90518595937488</v>
      </c>
      <c r="E189">
        <f>E188+(E188*'Y Long'!E188/100)</f>
        <v>503.95957555909615</v>
      </c>
      <c r="F189">
        <f>F188+(F188*'Y Long'!F188/100)</f>
        <v>284.70927392268965</v>
      </c>
      <c r="G189">
        <f>G188+(G188*'Y Long'!G188/100)</f>
        <v>334.38624818878179</v>
      </c>
      <c r="H189">
        <f>H188+(H188*'Y Long'!H188/100)</f>
        <v>333.00335977256003</v>
      </c>
      <c r="I189">
        <f>I188+(I188*'Y Long'!I188/100)</f>
        <v>611.96585434814097</v>
      </c>
      <c r="J189">
        <f>J188+(J188*'Y Long'!J188/100)</f>
        <v>460.52856529759339</v>
      </c>
      <c r="K189">
        <f>K188+(K188*'Y Long'!K188/100)</f>
        <v>418.29670793732475</v>
      </c>
      <c r="L189">
        <f>L188+(L188*'Y Long'!L188/100)</f>
        <v>338.99728698482022</v>
      </c>
      <c r="M189">
        <f>M188+(M188*'Y Long'!M188/100)</f>
        <v>543.79122096201013</v>
      </c>
      <c r="N189">
        <f>N188+(N188*'Y Long'!N188/100)</f>
        <v>965.85743795741791</v>
      </c>
      <c r="O189">
        <f>O188+(O188*'Y Long'!O188/100)</f>
        <v>745.56944356220765</v>
      </c>
      <c r="P189">
        <f>P188+(P188*'Y Long'!P188/100)</f>
        <v>387.4738298396237</v>
      </c>
      <c r="Q189">
        <f>Q188+(Q188*'Y Long'!Q188/100)</f>
        <v>741.73855051800399</v>
      </c>
      <c r="R189">
        <f>R188+(R188*'Y Long'!R188/100)</f>
        <v>4358.3306120741545</v>
      </c>
      <c r="S189">
        <f>S188+(S188*'Y Long'!S188/100)</f>
        <v>625.87592527447202</v>
      </c>
      <c r="T189">
        <f>T188+(T188*'Y Long'!T188/100)</f>
        <v>674.53970981151144</v>
      </c>
      <c r="U189">
        <f>U188+(U188*'Y Long'!U188/100)</f>
        <v>437.00406662046669</v>
      </c>
      <c r="V189">
        <f>V188+(V188*'Y Long'!V188/100)</f>
        <v>507.66326661005502</v>
      </c>
      <c r="W189">
        <f>W188+(W188*'Y Long'!W188/100)</f>
        <v>572.56144448645796</v>
      </c>
      <c r="X189">
        <f>X188+(X188*'Y Long'!X188/100)</f>
        <v>350.64485819954251</v>
      </c>
      <c r="Y189">
        <f>Y188+(Y188*'Y Long'!Y188/100)</f>
        <v>484.41330889726299</v>
      </c>
      <c r="Z189">
        <f>Z188+(Z188*'Y Long'!Z188/100)</f>
        <v>449.39454756375886</v>
      </c>
    </row>
    <row r="190" spans="1:26" x14ac:dyDescent="0.3">
      <c r="A190" t="s">
        <v>188</v>
      </c>
      <c r="B190">
        <f>B189+(B189*'Y Long'!B189/100)</f>
        <v>541.11408188205303</v>
      </c>
      <c r="C190">
        <f>C189+(C189*'Y Long'!C189/100)</f>
        <v>418.31423140298887</v>
      </c>
      <c r="D190">
        <f>D189+(D189*'Y Long'!D189/100)</f>
        <v>394.6061628775858</v>
      </c>
      <c r="E190">
        <f>E189+(E189*'Y Long'!E189/100)</f>
        <v>504.3458152174004</v>
      </c>
      <c r="F190">
        <f>F189+(F189*'Y Long'!F189/100)</f>
        <v>287.20825263269126</v>
      </c>
      <c r="G190">
        <f>G189+(G189*'Y Long'!G189/100)</f>
        <v>336.57736758183847</v>
      </c>
      <c r="H190">
        <f>H189+(H189*'Y Long'!H189/100)</f>
        <v>332.86496024620493</v>
      </c>
      <c r="I190">
        <f>I189+(I189*'Y Long'!I189/100)</f>
        <v>613.28626859343376</v>
      </c>
      <c r="J190">
        <f>J189+(J189*'Y Long'!J189/100)</f>
        <v>458.49459944138567</v>
      </c>
      <c r="K190">
        <f>K189+(K189*'Y Long'!K189/100)</f>
        <v>420.11390595968271</v>
      </c>
      <c r="L190">
        <f>L189+(L189*'Y Long'!L189/100)</f>
        <v>340.83636421657724</v>
      </c>
      <c r="M190">
        <f>M189+(M189*'Y Long'!M189/100)</f>
        <v>547.0536148234886</v>
      </c>
      <c r="N190">
        <f>N189+(N189*'Y Long'!N189/100)</f>
        <v>924.06580076731029</v>
      </c>
      <c r="O190">
        <f>O189+(O189*'Y Long'!O189/100)</f>
        <v>729.46712679598386</v>
      </c>
      <c r="P190">
        <f>P189+(P189*'Y Long'!P189/100)</f>
        <v>391.51519738380415</v>
      </c>
      <c r="Q190">
        <f>Q189+(Q189*'Y Long'!Q189/100)</f>
        <v>743.72225609750933</v>
      </c>
      <c r="R190">
        <f>R189+(R189*'Y Long'!R189/100)</f>
        <v>4375.8683165406101</v>
      </c>
      <c r="S190">
        <f>S189+(S189*'Y Long'!S189/100)</f>
        <v>623.37633955666638</v>
      </c>
      <c r="T190">
        <f>T189+(T189*'Y Long'!T189/100)</f>
        <v>672.31362084277987</v>
      </c>
      <c r="U190">
        <f>U189+(U189*'Y Long'!U189/100)</f>
        <v>438.43539040990936</v>
      </c>
      <c r="V190">
        <f>V189+(V189*'Y Long'!V189/100)</f>
        <v>501.28545745520421</v>
      </c>
      <c r="W190">
        <f>W189+(W189*'Y Long'!W189/100)</f>
        <v>572.6054859127679</v>
      </c>
      <c r="X190">
        <f>X189+(X189*'Y Long'!X189/100)</f>
        <v>349.63647722278085</v>
      </c>
      <c r="Y190">
        <f>Y189+(Y189*'Y Long'!Y189/100)</f>
        <v>481.62938561103044</v>
      </c>
      <c r="Z190">
        <f>Z189+(Z189*'Y Long'!Z189/100)</f>
        <v>451.28295737996751</v>
      </c>
    </row>
    <row r="191" spans="1:26" x14ac:dyDescent="0.3">
      <c r="A191" t="s">
        <v>189</v>
      </c>
      <c r="B191">
        <f>B190+(B190*'Y Long'!B190/100)</f>
        <v>542.32266018393659</v>
      </c>
      <c r="C191">
        <f>C190+(C190*'Y Long'!C190/100)</f>
        <v>416.1445024149786</v>
      </c>
      <c r="D191">
        <f>D190+(D190*'Y Long'!D190/100)</f>
        <v>394.85666281584213</v>
      </c>
      <c r="E191">
        <f>E190+(E190*'Y Long'!E190/100)</f>
        <v>506.16989281421348</v>
      </c>
      <c r="F191">
        <f>F190+(F190*'Y Long'!F190/100)</f>
        <v>289.08564107351032</v>
      </c>
      <c r="G191">
        <f>G190+(G190*'Y Long'!G190/100)</f>
        <v>335.71884959302645</v>
      </c>
      <c r="H191">
        <f>H190+(H190*'Y Long'!H190/100)</f>
        <v>329.79366851640685</v>
      </c>
      <c r="I191">
        <f>I190+(I190*'Y Long'!I190/100)</f>
        <v>613.9562961075975</v>
      </c>
      <c r="J191">
        <f>J190+(J190*'Y Long'!J190/100)</f>
        <v>457.7616362198807</v>
      </c>
      <c r="K191">
        <f>K190+(K190*'Y Long'!K190/100)</f>
        <v>418.27032430729889</v>
      </c>
      <c r="L191">
        <f>L190+(L190*'Y Long'!L190/100)</f>
        <v>338.94558471117671</v>
      </c>
      <c r="M191">
        <f>M190+(M190*'Y Long'!M190/100)</f>
        <v>543.53952292955535</v>
      </c>
      <c r="N191">
        <f>N190+(N190*'Y Long'!N190/100)</f>
        <v>902.11421108113052</v>
      </c>
      <c r="O191">
        <f>O190+(O190*'Y Long'!O190/100)</f>
        <v>728.82424012246724</v>
      </c>
      <c r="P191">
        <f>P190+(P190*'Y Long'!P190/100)</f>
        <v>387.9955579775152</v>
      </c>
      <c r="Q191">
        <f>Q190+(Q190*'Y Long'!Q190/100)</f>
        <v>741.00986384340888</v>
      </c>
      <c r="R191">
        <f>R190+(R190*'Y Long'!R190/100)</f>
        <v>4398.7748056932551</v>
      </c>
      <c r="S191">
        <f>S190+(S190*'Y Long'!S190/100)</f>
        <v>619.43493667584164</v>
      </c>
      <c r="T191">
        <f>T190+(T190*'Y Long'!T190/100)</f>
        <v>678.30108459473672</v>
      </c>
      <c r="U191">
        <f>U190+(U190*'Y Long'!U190/100)</f>
        <v>440.59506614646784</v>
      </c>
      <c r="V191">
        <f>V190+(V190*'Y Long'!V190/100)</f>
        <v>501.53527306292699</v>
      </c>
      <c r="W191">
        <f>W190+(W190*'Y Long'!W190/100)</f>
        <v>569.78492863209419</v>
      </c>
      <c r="X191">
        <f>X190+(X190*'Y Long'!X190/100)</f>
        <v>349.11481610239969</v>
      </c>
      <c r="Y191">
        <f>Y190+(Y190*'Y Long'!Y190/100)</f>
        <v>484.1164571465057</v>
      </c>
      <c r="Z191">
        <f>Z190+(Z190*'Y Long'!Z190/100)</f>
        <v>456.79252659607317</v>
      </c>
    </row>
    <row r="192" spans="1:26" x14ac:dyDescent="0.3">
      <c r="A192" t="s">
        <v>190</v>
      </c>
      <c r="B192">
        <f>B191+(B191*'Y Long'!B191/100)</f>
        <v>546.55567835960323</v>
      </c>
      <c r="C192">
        <f>C191+(C191*'Y Long'!C191/100)</f>
        <v>413.82165870850861</v>
      </c>
      <c r="D192">
        <f>D191+(D191*'Y Long'!D191/100)</f>
        <v>392.54559835691401</v>
      </c>
      <c r="E192">
        <f>E191+(E191*'Y Long'!E191/100)</f>
        <v>510.32070865004289</v>
      </c>
      <c r="F192">
        <f>F191+(F191*'Y Long'!F191/100)</f>
        <v>289.43458767828093</v>
      </c>
      <c r="G192">
        <f>G191+(G191*'Y Long'!G191/100)</f>
        <v>333.60832283036342</v>
      </c>
      <c r="H192">
        <f>H191+(H191*'Y Long'!H191/100)</f>
        <v>327.86722167494514</v>
      </c>
      <c r="I192">
        <f>I191+(I191*'Y Long'!I191/100)</f>
        <v>612.82575698394498</v>
      </c>
      <c r="J192">
        <f>J191+(J191*'Y Long'!J191/100)</f>
        <v>454.15180119851254</v>
      </c>
      <c r="K192">
        <f>K191+(K191*'Y Long'!K191/100)</f>
        <v>416.91522047601461</v>
      </c>
      <c r="L192">
        <f>L191+(L191*'Y Long'!L191/100)</f>
        <v>333.64549938195972</v>
      </c>
      <c r="M192">
        <f>M191+(M191*'Y Long'!M191/100)</f>
        <v>543.02529105770213</v>
      </c>
      <c r="N192">
        <f>N191+(N191*'Y Long'!N191/100)</f>
        <v>897.92278097017902</v>
      </c>
      <c r="O192">
        <f>O191+(O191*'Y Long'!O191/100)</f>
        <v>707.14023217737395</v>
      </c>
      <c r="P192">
        <f>P191+(P191*'Y Long'!P191/100)</f>
        <v>383.38196487689385</v>
      </c>
      <c r="Q192">
        <f>Q191+(Q191*'Y Long'!Q191/100)</f>
        <v>731.62956076888929</v>
      </c>
      <c r="R192">
        <f>R191+(R191*'Y Long'!R191/100)</f>
        <v>4434.6635735656937</v>
      </c>
      <c r="S192">
        <f>S191+(S191*'Y Long'!S191/100)</f>
        <v>613.96078572690817</v>
      </c>
      <c r="T192">
        <f>T191+(T191*'Y Long'!T191/100)</f>
        <v>680.28397572135418</v>
      </c>
      <c r="U192">
        <f>U191+(U191*'Y Long'!U191/100)</f>
        <v>440.05688808507125</v>
      </c>
      <c r="V192">
        <f>V191+(V191*'Y Long'!V191/100)</f>
        <v>500.61814560119319</v>
      </c>
      <c r="W192">
        <f>W191+(W191*'Y Long'!W191/100)</f>
        <v>569.31446861222128</v>
      </c>
      <c r="X192">
        <f>X191+(X191*'Y Long'!X191/100)</f>
        <v>347.31045108685606</v>
      </c>
      <c r="Y192">
        <f>Y191+(Y191*'Y Long'!Y191/100)</f>
        <v>481.49566365875563</v>
      </c>
      <c r="Z192">
        <f>Z191+(Z191*'Y Long'!Z191/100)</f>
        <v>457.8841511044314</v>
      </c>
    </row>
    <row r="193" spans="1:26" x14ac:dyDescent="0.3">
      <c r="A193" t="s">
        <v>191</v>
      </c>
      <c r="B193">
        <f>B192+(B192*'Y Long'!B192/100)</f>
        <v>543.90010642293032</v>
      </c>
      <c r="C193">
        <f>C192+(C192*'Y Long'!C192/100)</f>
        <v>406.04806850826833</v>
      </c>
      <c r="D193">
        <f>D192+(D192*'Y Long'!D192/100)</f>
        <v>384.03263861086685</v>
      </c>
      <c r="E193">
        <f>E192+(E192*'Y Long'!E192/100)</f>
        <v>504.40344817551806</v>
      </c>
      <c r="F193">
        <f>F192+(F192*'Y Long'!F192/100)</f>
        <v>283.88895151406405</v>
      </c>
      <c r="G193">
        <f>G192+(G192*'Y Long'!G192/100)</f>
        <v>328.27831603383436</v>
      </c>
      <c r="H193">
        <f>H192+(H192*'Y Long'!H192/100)</f>
        <v>320.12469952986345</v>
      </c>
      <c r="I193">
        <f>I192+(I192*'Y Long'!I192/100)</f>
        <v>602.93463895758782</v>
      </c>
      <c r="J193">
        <f>J192+(J192*'Y Long'!J192/100)</f>
        <v>446.93213639030574</v>
      </c>
      <c r="K193">
        <f>K192+(K192*'Y Long'!K192/100)</f>
        <v>410.98794512481152</v>
      </c>
      <c r="L193">
        <f>L192+(L192*'Y Long'!L192/100)</f>
        <v>326.75449867719453</v>
      </c>
      <c r="M193">
        <f>M192+(M192*'Y Long'!M192/100)</f>
        <v>535.36873762859386</v>
      </c>
      <c r="N193">
        <f>N192+(N192*'Y Long'!N192/100)</f>
        <v>870.27280233661338</v>
      </c>
      <c r="O193">
        <f>O192+(O192*'Y Long'!O192/100)</f>
        <v>726.37901461849833</v>
      </c>
      <c r="P193">
        <f>P192+(P192*'Y Long'!P192/100)</f>
        <v>373.90982334707343</v>
      </c>
      <c r="Q193">
        <f>Q192+(Q192*'Y Long'!Q192/100)</f>
        <v>713.85823484003936</v>
      </c>
      <c r="R193">
        <f>R192+(R192*'Y Long'!R192/100)</f>
        <v>4289.0341442863628</v>
      </c>
      <c r="S193">
        <f>S192+(S192*'Y Long'!S192/100)</f>
        <v>594.408160772099</v>
      </c>
      <c r="T193">
        <f>T192+(T192*'Y Long'!T192/100)</f>
        <v>669.45864402705934</v>
      </c>
      <c r="U193">
        <f>U192+(U192*'Y Long'!U192/100)</f>
        <v>437.15277225727374</v>
      </c>
      <c r="V193">
        <f>V192+(V192*'Y Long'!V192/100)</f>
        <v>502.18697273351529</v>
      </c>
      <c r="W193">
        <f>W192+(W192*'Y Long'!W192/100)</f>
        <v>561.95995613693958</v>
      </c>
      <c r="X193">
        <f>X192+(X192*'Y Long'!X192/100)</f>
        <v>333.9717813534902</v>
      </c>
      <c r="Y193">
        <f>Y192+(Y192*'Y Long'!Y192/100)</f>
        <v>471.07700752398449</v>
      </c>
      <c r="Z193">
        <f>Z192+(Z192*'Y Long'!Z192/100)</f>
        <v>455.27729300347306</v>
      </c>
    </row>
    <row r="194" spans="1:26" x14ac:dyDescent="0.3">
      <c r="A194" t="s">
        <v>192</v>
      </c>
      <c r="B194">
        <f>B193+(B193*'Y Long'!B193/100)</f>
        <v>549.51714230899506</v>
      </c>
      <c r="C194">
        <f>C193+(C193*'Y Long'!C193/100)</f>
        <v>399.85248150647135</v>
      </c>
      <c r="D194">
        <f>D193+(D193*'Y Long'!D193/100)</f>
        <v>380.29534050104473</v>
      </c>
      <c r="E194">
        <f>E193+(E193*'Y Long'!E193/100)</f>
        <v>493.00551407357864</v>
      </c>
      <c r="F194">
        <f>F193+(F193*'Y Long'!F193/100)</f>
        <v>279.43125338626282</v>
      </c>
      <c r="G194">
        <f>G193+(G193*'Y Long'!G193/100)</f>
        <v>312.92328163720873</v>
      </c>
      <c r="H194">
        <f>H193+(H193*'Y Long'!H193/100)</f>
        <v>315.5678908968996</v>
      </c>
      <c r="I194">
        <f>I193+(I193*'Y Long'!I193/100)</f>
        <v>587.22496591242418</v>
      </c>
      <c r="J194">
        <f>J193+(J193*'Y Long'!J193/100)</f>
        <v>417.46710288553976</v>
      </c>
      <c r="K194">
        <f>K193+(K193*'Y Long'!K193/100)</f>
        <v>404.15407045231177</v>
      </c>
      <c r="L194">
        <f>L193+(L193*'Y Long'!L193/100)</f>
        <v>321.04523495342744</v>
      </c>
      <c r="M194">
        <f>M193+(M193*'Y Long'!M193/100)</f>
        <v>509.91497898772184</v>
      </c>
      <c r="N194">
        <f>N193+(N193*'Y Long'!N193/100)</f>
        <v>859.40394790277537</v>
      </c>
      <c r="O194">
        <f>O193+(O193*'Y Long'!O193/100)</f>
        <v>662.95928415198568</v>
      </c>
      <c r="P194">
        <f>P193+(P193*'Y Long'!P193/100)</f>
        <v>363.46036742529736</v>
      </c>
      <c r="Q194">
        <f>Q193+(Q193*'Y Long'!Q193/100)</f>
        <v>679.82093880919012</v>
      </c>
      <c r="R194">
        <f>R193+(R193*'Y Long'!R193/100)</f>
        <v>4292.8937174417815</v>
      </c>
      <c r="S194">
        <f>S193+(S193*'Y Long'!S193/100)</f>
        <v>586.13629358965193</v>
      </c>
      <c r="T194">
        <f>T193+(T193*'Y Long'!T193/100)</f>
        <v>635.38766433523767</v>
      </c>
      <c r="U194">
        <f>U193+(U193*'Y Long'!U193/100)</f>
        <v>421.4430710007997</v>
      </c>
      <c r="V194">
        <f>V193+(V193*'Y Long'!V193/100)</f>
        <v>498.03987253772408</v>
      </c>
      <c r="W194">
        <f>W193+(W193*'Y Long'!W193/100)</f>
        <v>547.81737404202056</v>
      </c>
      <c r="X194">
        <f>X193+(X193*'Y Long'!X193/100)</f>
        <v>331.26661660396258</v>
      </c>
      <c r="Y194">
        <f>Y193+(Y193*'Y Long'!Y193/100)</f>
        <v>465.78824951436309</v>
      </c>
      <c r="Z194">
        <f>Z193+(Z193*'Y Long'!Z193/100)</f>
        <v>448.1955093440792</v>
      </c>
    </row>
    <row r="195" spans="1:26" x14ac:dyDescent="0.3">
      <c r="A195" t="s">
        <v>193</v>
      </c>
      <c r="B195">
        <f>B194+(B194*'Y Long'!B194/100)</f>
        <v>552.59706499786569</v>
      </c>
      <c r="C195">
        <f>C194+(C194*'Y Long'!C194/100)</f>
        <v>396.29961627319449</v>
      </c>
      <c r="D195">
        <f>D194+(D194*'Y Long'!D194/100)</f>
        <v>380.4771559003849</v>
      </c>
      <c r="E195">
        <f>E194+(E194*'Y Long'!E194/100)</f>
        <v>487.62554703075443</v>
      </c>
      <c r="F195">
        <f>F194+(F194*'Y Long'!F194/100)</f>
        <v>279.4583666007789</v>
      </c>
      <c r="G195">
        <f>G194+(G194*'Y Long'!G194/100)</f>
        <v>313.35252789032893</v>
      </c>
      <c r="H195">
        <f>H194+(H194*'Y Long'!H194/100)</f>
        <v>309.45110908480973</v>
      </c>
      <c r="I195">
        <f>I194+(I194*'Y Long'!I194/100)</f>
        <v>587.16167480559818</v>
      </c>
      <c r="J195">
        <f>J194+(J194*'Y Long'!J194/100)</f>
        <v>416.83492410229815</v>
      </c>
      <c r="K195">
        <f>K194+(K194*'Y Long'!K194/100)</f>
        <v>403.83587995264469</v>
      </c>
      <c r="L195">
        <f>L194+(L194*'Y Long'!L194/100)</f>
        <v>320.26381085155077</v>
      </c>
      <c r="M195">
        <f>M194+(M194*'Y Long'!M194/100)</f>
        <v>524.15078537110105</v>
      </c>
      <c r="N195">
        <f>N194+(N194*'Y Long'!N194/100)</f>
        <v>856.84288976186724</v>
      </c>
      <c r="O195">
        <f>O194+(O194*'Y Long'!O194/100)</f>
        <v>686.89088783519674</v>
      </c>
      <c r="P195">
        <f>P194+(P194*'Y Long'!P194/100)</f>
        <v>362.31488209671613</v>
      </c>
      <c r="Q195">
        <f>Q194+(Q194*'Y Long'!Q194/100)</f>
        <v>694.06050898274373</v>
      </c>
      <c r="R195">
        <f>R194+(R194*'Y Long'!R194/100)</f>
        <v>4350.1084604712278</v>
      </c>
      <c r="S195">
        <f>S194+(S194*'Y Long'!S194/100)</f>
        <v>575.80524284245462</v>
      </c>
      <c r="T195">
        <f>T194+(T194*'Y Long'!T194/100)</f>
        <v>625.67536994552165</v>
      </c>
      <c r="U195">
        <f>U194+(U194*'Y Long'!U194/100)</f>
        <v>421.45364500745109</v>
      </c>
      <c r="V195">
        <f>V194+(V194*'Y Long'!V194/100)</f>
        <v>493.65924330924912</v>
      </c>
      <c r="W195">
        <f>W194+(W194*'Y Long'!W194/100)</f>
        <v>548.30756650648709</v>
      </c>
      <c r="X195">
        <f>X194+(X194*'Y Long'!X194/100)</f>
        <v>330.6484432833841</v>
      </c>
      <c r="Y195">
        <f>Y194+(Y194*'Y Long'!Y194/100)</f>
        <v>465.11756101388738</v>
      </c>
      <c r="Z195">
        <f>Z194+(Z194*'Y Long'!Z194/100)</f>
        <v>446.65741440488767</v>
      </c>
    </row>
    <row r="196" spans="1:26" x14ac:dyDescent="0.3">
      <c r="A196" t="s">
        <v>194</v>
      </c>
      <c r="B196">
        <f>B195+(B195*'Y Long'!B195/100)</f>
        <v>554.29596941449518</v>
      </c>
      <c r="C196">
        <f>C195+(C195*'Y Long'!C195/100)</f>
        <v>397.61280260766966</v>
      </c>
      <c r="D196">
        <f>D195+(D195*'Y Long'!D195/100)</f>
        <v>385.28513918589442</v>
      </c>
      <c r="E196">
        <f>E195+(E195*'Y Long'!E195/100)</f>
        <v>489.81956454080915</v>
      </c>
      <c r="F196">
        <f>F195+(F195*'Y Long'!F195/100)</f>
        <v>282.1913157240329</v>
      </c>
      <c r="G196">
        <f>G195+(G195*'Y Long'!G195/100)</f>
        <v>315.14106891492025</v>
      </c>
      <c r="H196">
        <f>H195+(H195*'Y Long'!H195/100)</f>
        <v>310.52107652311463</v>
      </c>
      <c r="I196">
        <f>I195+(I195*'Y Long'!I195/100)</f>
        <v>588.40133750638176</v>
      </c>
      <c r="J196">
        <f>J195+(J195*'Y Long'!J195/100)</f>
        <v>418.74978454498853</v>
      </c>
      <c r="K196">
        <f>K195+(K195*'Y Long'!K195/100)</f>
        <v>404.5641979621393</v>
      </c>
      <c r="L196">
        <f>L195+(L195*'Y Long'!L195/100)</f>
        <v>320.49129423639863</v>
      </c>
      <c r="M196">
        <f>M195+(M195*'Y Long'!M195/100)</f>
        <v>520.44857733632864</v>
      </c>
      <c r="N196">
        <f>N195+(N195*'Y Long'!N195/100)</f>
        <v>847.10155433774025</v>
      </c>
      <c r="O196">
        <f>O195+(O195*'Y Long'!O195/100)</f>
        <v>676.36043152124159</v>
      </c>
      <c r="P196">
        <f>P195+(P195*'Y Long'!P195/100)</f>
        <v>364.05403700856624</v>
      </c>
      <c r="Q196">
        <f>Q195+(Q195*'Y Long'!Q195/100)</f>
        <v>694.27210026951218</v>
      </c>
      <c r="R196">
        <f>R195+(R195*'Y Long'!R195/100)</f>
        <v>4480.293068840635</v>
      </c>
      <c r="S196">
        <f>S195+(S195*'Y Long'!S195/100)</f>
        <v>585.55533574534866</v>
      </c>
      <c r="T196">
        <f>T195+(T195*'Y Long'!T195/100)</f>
        <v>645.9848174809681</v>
      </c>
      <c r="U196">
        <f>U195+(U195*'Y Long'!U195/100)</f>
        <v>423.14244347928752</v>
      </c>
      <c r="V196">
        <f>V195+(V195*'Y Long'!V195/100)</f>
        <v>493.97694758846563</v>
      </c>
      <c r="W196">
        <f>W195+(W195*'Y Long'!W195/100)</f>
        <v>553.14498807968789</v>
      </c>
      <c r="X196">
        <f>X195+(X195*'Y Long'!X195/100)</f>
        <v>330.10533668286899</v>
      </c>
      <c r="Y196">
        <f>Y195+(Y195*'Y Long'!Y195/100)</f>
        <v>466.81110521647065</v>
      </c>
      <c r="Z196">
        <f>Z195+(Z195*'Y Long'!Z195/100)</f>
        <v>447.69323081518917</v>
      </c>
    </row>
    <row r="197" spans="1:26" x14ac:dyDescent="0.3">
      <c r="A197" t="s">
        <v>195</v>
      </c>
      <c r="B197">
        <f>B196+(B196*'Y Long'!B196/100)</f>
        <v>558.36254516522558</v>
      </c>
      <c r="C197">
        <f>C196+(C196*'Y Long'!C196/100)</f>
        <v>401.79989205842594</v>
      </c>
      <c r="D197">
        <f>D196+(D196*'Y Long'!D196/100)</f>
        <v>388.38002682913572</v>
      </c>
      <c r="E197">
        <f>E196+(E196*'Y Long'!E196/100)</f>
        <v>495.53162968007132</v>
      </c>
      <c r="F197">
        <f>F196+(F196*'Y Long'!F196/100)</f>
        <v>282.91620595395165</v>
      </c>
      <c r="G197">
        <f>G196+(G196*'Y Long'!G196/100)</f>
        <v>317.50196083833913</v>
      </c>
      <c r="H197">
        <f>H196+(H196*'Y Long'!H196/100)</f>
        <v>310.80285266358402</v>
      </c>
      <c r="I197">
        <f>I196+(I196*'Y Long'!I196/100)</f>
        <v>588.28129774951708</v>
      </c>
      <c r="J197">
        <f>J196+(J196*'Y Long'!J196/100)</f>
        <v>417.51291493138228</v>
      </c>
      <c r="K197">
        <f>K196+(K196*'Y Long'!K196/100)</f>
        <v>407.36474507482848</v>
      </c>
      <c r="L197">
        <f>L196+(L196*'Y Long'!L196/100)</f>
        <v>321.4529315696679</v>
      </c>
      <c r="M197">
        <f>M196+(M196*'Y Long'!M196/100)</f>
        <v>521.07506210681152</v>
      </c>
      <c r="N197">
        <f>N196+(N196*'Y Long'!N196/100)</f>
        <v>847.52704497746856</v>
      </c>
      <c r="O197">
        <f>O196+(O196*'Y Long'!O196/100)</f>
        <v>669.61577206171614</v>
      </c>
      <c r="P197">
        <f>P196+(P196*'Y Long'!P196/100)</f>
        <v>365.19174227962174</v>
      </c>
      <c r="Q197">
        <f>Q196+(Q196*'Y Long'!Q196/100)</f>
        <v>703.90434807599934</v>
      </c>
      <c r="R197">
        <f>R196+(R196*'Y Long'!R196/100)</f>
        <v>4513.754944078024</v>
      </c>
      <c r="S197">
        <f>S196+(S196*'Y Long'!S196/100)</f>
        <v>596.49586334952141</v>
      </c>
      <c r="T197">
        <f>T196+(T196*'Y Long'!T196/100)</f>
        <v>657.1822278693088</v>
      </c>
      <c r="U197">
        <f>U196+(U196*'Y Long'!U196/100)</f>
        <v>425.69114889624746</v>
      </c>
      <c r="V197">
        <f>V196+(V196*'Y Long'!V196/100)</f>
        <v>494.2403410366893</v>
      </c>
      <c r="W197">
        <f>W196+(W196*'Y Long'!W196/100)</f>
        <v>553.40930841224178</v>
      </c>
      <c r="X197">
        <f>X196+(X196*'Y Long'!X196/100)</f>
        <v>330.97846199734181</v>
      </c>
      <c r="Y197">
        <f>Y196+(Y196*'Y Long'!Y196/100)</f>
        <v>471.93848370639154</v>
      </c>
      <c r="Z197">
        <f>Z196+(Z196*'Y Long'!Z196/100)</f>
        <v>450.67831049336331</v>
      </c>
    </row>
    <row r="198" spans="1:26" x14ac:dyDescent="0.3">
      <c r="A198" t="s">
        <v>196</v>
      </c>
      <c r="B198">
        <f>B197+(B197*'Y Long'!B197/100)</f>
        <v>561.1680656915355</v>
      </c>
      <c r="C198">
        <f>C197+(C197*'Y Long'!C197/100)</f>
        <v>398.61368320238535</v>
      </c>
      <c r="D198">
        <f>D197+(D197*'Y Long'!D197/100)</f>
        <v>390.39210723412941</v>
      </c>
      <c r="E198">
        <f>E197+(E197*'Y Long'!E197/100)</f>
        <v>501.50943089687019</v>
      </c>
      <c r="F198">
        <f>F197+(F197*'Y Long'!F197/100)</f>
        <v>285.86763025189418</v>
      </c>
      <c r="G198">
        <f>G197+(G197*'Y Long'!G197/100)</f>
        <v>320.05077450438068</v>
      </c>
      <c r="H198">
        <f>H197+(H197*'Y Long'!H197/100)</f>
        <v>313.48684975030238</v>
      </c>
      <c r="I198">
        <f>I197+(I197*'Y Long'!I197/100)</f>
        <v>588.11542595480364</v>
      </c>
      <c r="J198">
        <f>J197+(J197*'Y Long'!J197/100)</f>
        <v>419.96833343486861</v>
      </c>
      <c r="K198">
        <f>K197+(K197*'Y Long'!K197/100)</f>
        <v>408.83976800662248</v>
      </c>
      <c r="L198">
        <f>L197+(L197*'Y Long'!L197/100)</f>
        <v>323.50102713428294</v>
      </c>
      <c r="M198">
        <f>M197+(M197*'Y Long'!M197/100)</f>
        <v>512.46011247274771</v>
      </c>
      <c r="N198">
        <f>N197+(N197*'Y Long'!N197/100)</f>
        <v>860.86096761906742</v>
      </c>
      <c r="O198">
        <f>O197+(O197*'Y Long'!O197/100)</f>
        <v>640.06684004518002</v>
      </c>
      <c r="P198">
        <f>P197+(P197*'Y Long'!P197/100)</f>
        <v>366.36394568974316</v>
      </c>
      <c r="Q198">
        <f>Q197+(Q197*'Y Long'!Q197/100)</f>
        <v>709.99309956972627</v>
      </c>
      <c r="R198">
        <f>R197+(R197*'Y Long'!R197/100)</f>
        <v>4602.1828790238196</v>
      </c>
      <c r="S198">
        <f>S197+(S197*'Y Long'!S197/100)</f>
        <v>604.61781067447487</v>
      </c>
      <c r="T198">
        <f>T197+(T197*'Y Long'!T197/100)</f>
        <v>664.30252786355936</v>
      </c>
      <c r="U198">
        <f>U197+(U197*'Y Long'!U197/100)</f>
        <v>424.91991572796917</v>
      </c>
      <c r="V198">
        <f>V197+(V197*'Y Long'!V197/100)</f>
        <v>503.88410190069607</v>
      </c>
      <c r="W198">
        <f>W197+(W197*'Y Long'!W197/100)</f>
        <v>557.96388362275377</v>
      </c>
      <c r="X198">
        <f>X197+(X197*'Y Long'!X197/100)</f>
        <v>342.72205443799277</v>
      </c>
      <c r="Y198">
        <f>Y197+(Y197*'Y Long'!Y197/100)</f>
        <v>473.75440860399698</v>
      </c>
      <c r="Z198">
        <f>Z197+(Z197*'Y Long'!Z197/100)</f>
        <v>455.80929207189644</v>
      </c>
    </row>
    <row r="199" spans="1:26" x14ac:dyDescent="0.3">
      <c r="A199" t="s">
        <v>197</v>
      </c>
      <c r="B199">
        <f>B198+(B198*'Y Long'!B198/100)</f>
        <v>564.07404646131579</v>
      </c>
      <c r="C199">
        <f>C198+(C198*'Y Long'!C198/100)</f>
        <v>405.21741643857848</v>
      </c>
      <c r="D199">
        <f>D198+(D198*'Y Long'!D198/100)</f>
        <v>394.23849231770652</v>
      </c>
      <c r="E199">
        <f>E198+(E198*'Y Long'!E198/100)</f>
        <v>504.13363416007547</v>
      </c>
      <c r="F199">
        <f>F198+(F198*'Y Long'!F198/100)</f>
        <v>288.58893286469555</v>
      </c>
      <c r="G199">
        <f>G198+(G198*'Y Long'!G198/100)</f>
        <v>327.20515431206644</v>
      </c>
      <c r="H199">
        <f>H198+(H198*'Y Long'!H198/100)</f>
        <v>315.62958879597863</v>
      </c>
      <c r="I199">
        <f>I198+(I198*'Y Long'!I198/100)</f>
        <v>588.99715800716638</v>
      </c>
      <c r="J199">
        <f>J198+(J198*'Y Long'!J198/100)</f>
        <v>430.91693728529896</v>
      </c>
      <c r="K199">
        <f>K198+(K198*'Y Long'!K198/100)</f>
        <v>411.03351634539473</v>
      </c>
      <c r="L199">
        <f>L198+(L198*'Y Long'!L198/100)</f>
        <v>326.74267888171283</v>
      </c>
      <c r="M199">
        <f>M198+(M198*'Y Long'!M198/100)</f>
        <v>496.924909786142</v>
      </c>
      <c r="N199">
        <f>N198+(N198*'Y Long'!N198/100)</f>
        <v>865.84902849791354</v>
      </c>
      <c r="O199">
        <f>O198+(O198*'Y Long'!O198/100)</f>
        <v>654.15132524099056</v>
      </c>
      <c r="P199">
        <f>P198+(P198*'Y Long'!P198/100)</f>
        <v>369.0696057105327</v>
      </c>
      <c r="Q199">
        <f>Q198+(Q198*'Y Long'!Q198/100)</f>
        <v>719.55329865405258</v>
      </c>
      <c r="R199">
        <f>R198+(R198*'Y Long'!R198/100)</f>
        <v>4689.6151953813433</v>
      </c>
      <c r="S199">
        <f>S198+(S198*'Y Long'!S198/100)</f>
        <v>616.81058181396122</v>
      </c>
      <c r="T199">
        <f>T198+(T198*'Y Long'!T198/100)</f>
        <v>671.18598415610461</v>
      </c>
      <c r="U199">
        <f>U198+(U198*'Y Long'!U198/100)</f>
        <v>426.74790420863428</v>
      </c>
      <c r="V199">
        <f>V198+(V198*'Y Long'!V198/100)</f>
        <v>498.52796506272222</v>
      </c>
      <c r="W199">
        <f>W198+(W198*'Y Long'!W198/100)</f>
        <v>561.04634393854997</v>
      </c>
      <c r="X199">
        <f>X198+(X198*'Y Long'!X198/100)</f>
        <v>348.84153493545142</v>
      </c>
      <c r="Y199">
        <f>Y198+(Y198*'Y Long'!Y198/100)</f>
        <v>478.12255690256023</v>
      </c>
      <c r="Z199">
        <f>Z198+(Z198*'Y Long'!Z198/100)</f>
        <v>458.91902361849941</v>
      </c>
    </row>
    <row r="200" spans="1:26" x14ac:dyDescent="0.3">
      <c r="A200" t="s">
        <v>198</v>
      </c>
      <c r="B200">
        <f>B199+(B199*'Y Long'!B199/100)</f>
        <v>568.02516516789922</v>
      </c>
      <c r="C200">
        <f>C199+(C199*'Y Long'!C199/100)</f>
        <v>409.10456986229383</v>
      </c>
      <c r="D200">
        <f>D199+(D199*'Y Long'!D199/100)</f>
        <v>395.87886349085159</v>
      </c>
      <c r="E200">
        <f>E199+(E199*'Y Long'!E199/100)</f>
        <v>507.70640401868621</v>
      </c>
      <c r="F200">
        <f>F199+(F199*'Y Long'!F199/100)</f>
        <v>289.87866855045047</v>
      </c>
      <c r="G200">
        <f>G199+(G199*'Y Long'!G199/100)</f>
        <v>329.92379068949293</v>
      </c>
      <c r="H200">
        <f>H199+(H199*'Y Long'!H199/100)</f>
        <v>320.63349507676111</v>
      </c>
      <c r="I200">
        <f>I199+(I199*'Y Long'!I199/100)</f>
        <v>588.69597431041939</v>
      </c>
      <c r="J200">
        <f>J199+(J199*'Y Long'!J199/100)</f>
        <v>432.30040042162278</v>
      </c>
      <c r="K200">
        <f>K199+(K199*'Y Long'!K199/100)</f>
        <v>413.50548013336623</v>
      </c>
      <c r="L200">
        <f>L199+(L199*'Y Long'!L199/100)</f>
        <v>328.90968860688497</v>
      </c>
      <c r="M200">
        <f>M199+(M199*'Y Long'!M199/100)</f>
        <v>479.49186463976105</v>
      </c>
      <c r="N200">
        <f>N199+(N199*'Y Long'!N199/100)</f>
        <v>873.26445396663939</v>
      </c>
      <c r="O200">
        <f>O199+(O199*'Y Long'!O199/100)</f>
        <v>642.26272018244151</v>
      </c>
      <c r="P200">
        <f>P199+(P199*'Y Long'!P199/100)</f>
        <v>370.85588414869142</v>
      </c>
      <c r="Q200">
        <f>Q199+(Q199*'Y Long'!Q199/100)</f>
        <v>732.49866692160981</v>
      </c>
      <c r="R200">
        <f>R199+(R199*'Y Long'!R199/100)</f>
        <v>4743.7903335606679</v>
      </c>
      <c r="S200">
        <f>S199+(S199*'Y Long'!S199/100)</f>
        <v>615.96325061340588</v>
      </c>
      <c r="T200">
        <f>T199+(T199*'Y Long'!T199/100)</f>
        <v>677.28974278416035</v>
      </c>
      <c r="U200">
        <f>U199+(U199*'Y Long'!U199/100)</f>
        <v>428.58050907107264</v>
      </c>
      <c r="V200">
        <f>V199+(V199*'Y Long'!V199/100)</f>
        <v>486.15657983147975</v>
      </c>
      <c r="W200">
        <f>W199+(W199*'Y Long'!W199/100)</f>
        <v>561.51654565847798</v>
      </c>
      <c r="X200">
        <f>X199+(X199*'Y Long'!X199/100)</f>
        <v>352.37000775826255</v>
      </c>
      <c r="Y200">
        <f>Y199+(Y199*'Y Long'!Y199/100)</f>
        <v>481.64732898552717</v>
      </c>
      <c r="Z200">
        <f>Z199+(Z199*'Y Long'!Z199/100)</f>
        <v>464.02104668519758</v>
      </c>
    </row>
    <row r="201" spans="1:26" x14ac:dyDescent="0.3">
      <c r="A201" t="s">
        <v>199</v>
      </c>
      <c r="B201">
        <f>B200+(B200*'Y Long'!B200/100)</f>
        <v>573.78764982273958</v>
      </c>
      <c r="C201">
        <f>C200+(C200*'Y Long'!C200/100)</f>
        <v>411.74981955579494</v>
      </c>
      <c r="D201">
        <f>D200+(D200*'Y Long'!D200/100)</f>
        <v>397.87882371526422</v>
      </c>
      <c r="E201">
        <f>E200+(E200*'Y Long'!E200/100)</f>
        <v>513.38004846891522</v>
      </c>
      <c r="F201">
        <f>F200+(F200*'Y Long'!F200/100)</f>
        <v>291.96013073483022</v>
      </c>
      <c r="G201">
        <f>G200+(G200*'Y Long'!G200/100)</f>
        <v>332.64245840267364</v>
      </c>
      <c r="H201">
        <f>H200+(H200*'Y Long'!H200/100)</f>
        <v>319.91190939609083</v>
      </c>
      <c r="I201">
        <f>I200+(I200*'Y Long'!I200/100)</f>
        <v>589.0910069700609</v>
      </c>
      <c r="J201">
        <f>J200+(J200*'Y Long'!J200/100)</f>
        <v>440.58286108531667</v>
      </c>
      <c r="K201">
        <f>K200+(K200*'Y Long'!K200/100)</f>
        <v>416.38997031113257</v>
      </c>
      <c r="L201">
        <f>L200+(L200*'Y Long'!L200/100)</f>
        <v>329.11797066719527</v>
      </c>
      <c r="M201">
        <f>M200+(M200*'Y Long'!M200/100)</f>
        <v>473.89632404221851</v>
      </c>
      <c r="N201">
        <f>N200+(N200*'Y Long'!N200/100)</f>
        <v>870.9781952302875</v>
      </c>
      <c r="O201">
        <f>O200+(O200*'Y Long'!O200/100)</f>
        <v>666.72025155529616</v>
      </c>
      <c r="P201">
        <f>P200+(P200*'Y Long'!P200/100)</f>
        <v>373.06117124666395</v>
      </c>
      <c r="Q201">
        <f>Q200+(Q200*'Y Long'!Q200/100)</f>
        <v>726.60360555006469</v>
      </c>
      <c r="R201">
        <f>R200+(R200*'Y Long'!R200/100)</f>
        <v>4801.6322704179365</v>
      </c>
      <c r="S201">
        <f>S200+(S200*'Y Long'!S200/100)</f>
        <v>620.46058925474199</v>
      </c>
      <c r="T201">
        <f>T200+(T200*'Y Long'!T200/100)</f>
        <v>682.93066554619452</v>
      </c>
      <c r="U201">
        <f>U200+(U200*'Y Long'!U200/100)</f>
        <v>433.42465599158589</v>
      </c>
      <c r="V201">
        <f>V200+(V200*'Y Long'!V200/100)</f>
        <v>499.80488131487914</v>
      </c>
      <c r="W201">
        <f>W200+(W200*'Y Long'!W200/100)</f>
        <v>560.42678242249133</v>
      </c>
      <c r="X201">
        <f>X200+(X200*'Y Long'!X200/100)</f>
        <v>357.76476791114101</v>
      </c>
      <c r="Y201">
        <f>Y200+(Y200*'Y Long'!Y200/100)</f>
        <v>484.06473137912542</v>
      </c>
      <c r="Z201">
        <f>Z200+(Z200*'Y Long'!Z200/100)</f>
        <v>468.98512992200443</v>
      </c>
    </row>
    <row r="202" spans="1:26" x14ac:dyDescent="0.3">
      <c r="A202" t="s">
        <v>200</v>
      </c>
      <c r="B202">
        <f>B201+(B201*'Y Long'!B201/100)</f>
        <v>572.25068501029489</v>
      </c>
      <c r="C202">
        <f>C201+(C201*'Y Long'!C201/100)</f>
        <v>417.73435201564848</v>
      </c>
      <c r="D202">
        <f>D201+(D201*'Y Long'!D201/100)</f>
        <v>399.79393783624113</v>
      </c>
      <c r="E202">
        <f>E201+(E201*'Y Long'!E201/100)</f>
        <v>517.25784926362371</v>
      </c>
      <c r="F202">
        <f>F201+(F201*'Y Long'!F201/100)</f>
        <v>293.31387979061623</v>
      </c>
      <c r="G202">
        <f>G201+(G201*'Y Long'!G201/100)</f>
        <v>339.04561283575174</v>
      </c>
      <c r="H202">
        <f>H201+(H201*'Y Long'!H201/100)</f>
        <v>320.60881509687658</v>
      </c>
      <c r="I202">
        <f>I201+(I201*'Y Long'!I201/100)</f>
        <v>588.1721722719393</v>
      </c>
      <c r="J202">
        <f>J201+(J201*'Y Long'!J201/100)</f>
        <v>441.92967883336837</v>
      </c>
      <c r="K202">
        <f>K201+(K201*'Y Long'!K201/100)</f>
        <v>420.63596129689074</v>
      </c>
      <c r="L202">
        <f>L201+(L201*'Y Long'!L201/100)</f>
        <v>331.18970246895111</v>
      </c>
      <c r="M202">
        <f>M201+(M201*'Y Long'!M201/100)</f>
        <v>459.98760910047662</v>
      </c>
      <c r="N202">
        <f>N201+(N201*'Y Long'!N201/100)</f>
        <v>872.94505561032042</v>
      </c>
      <c r="O202">
        <f>O201+(O201*'Y Long'!O201/100)</f>
        <v>642.3300512936097</v>
      </c>
      <c r="P202">
        <f>P201+(P201*'Y Long'!P201/100)</f>
        <v>374.33298154678437</v>
      </c>
      <c r="Q202">
        <f>Q201+(Q201*'Y Long'!Q201/100)</f>
        <v>716.36020949631791</v>
      </c>
      <c r="R202">
        <f>R201+(R201*'Y Long'!R201/100)</f>
        <v>4843.5513364161707</v>
      </c>
      <c r="S202">
        <f>S201+(S201*'Y Long'!S201/100)</f>
        <v>632.60459136556574</v>
      </c>
      <c r="T202">
        <f>T201+(T201*'Y Long'!T201/100)</f>
        <v>688.47482644592503</v>
      </c>
      <c r="U202">
        <f>U201+(U201*'Y Long'!U201/100)</f>
        <v>435.99213362628325</v>
      </c>
      <c r="V202">
        <f>V201+(V201*'Y Long'!V201/100)</f>
        <v>500.27260871891121</v>
      </c>
      <c r="W202">
        <f>W201+(W201*'Y Long'!W201/100)</f>
        <v>556.72357751679647</v>
      </c>
      <c r="X202">
        <f>X201+(X201*'Y Long'!X201/100)</f>
        <v>360.30665438832057</v>
      </c>
      <c r="Y202">
        <f>Y201+(Y201*'Y Long'!Y201/100)</f>
        <v>482.90084129835014</v>
      </c>
      <c r="Z202">
        <f>Z201+(Z201*'Y Long'!Z201/100)</f>
        <v>473.44262722845593</v>
      </c>
    </row>
    <row r="203" spans="1:26" x14ac:dyDescent="0.3">
      <c r="A203" t="s">
        <v>201</v>
      </c>
      <c r="B203">
        <f>B202+(B202*'Y Long'!B202/100)</f>
        <v>578.95183781438186</v>
      </c>
      <c r="C203">
        <f>C202+(C202*'Y Long'!C202/100)</f>
        <v>418.58965892405701</v>
      </c>
      <c r="D203">
        <f>D202+(D202*'Y Long'!D202/100)</f>
        <v>400.62624484778615</v>
      </c>
      <c r="E203">
        <f>E202+(E202*'Y Long'!E202/100)</f>
        <v>518.26550376203875</v>
      </c>
      <c r="F203">
        <f>F202+(F202*'Y Long'!F202/100)</f>
        <v>294.77984496297694</v>
      </c>
      <c r="G203">
        <f>G202+(G202*'Y Long'!G202/100)</f>
        <v>339.3675841115251</v>
      </c>
      <c r="H203">
        <f>H202+(H202*'Y Long'!H202/100)</f>
        <v>323.82236381497268</v>
      </c>
      <c r="I203">
        <f>I202+(I202*'Y Long'!I202/100)</f>
        <v>586.30831347522678</v>
      </c>
      <c r="J203">
        <f>J202+(J202*'Y Long'!J202/100)</f>
        <v>440.62867321325723</v>
      </c>
      <c r="K203">
        <f>K202+(K202*'Y Long'!K202/100)</f>
        <v>420.97253736768204</v>
      </c>
      <c r="L203">
        <f>L202+(L202*'Y Long'!L202/100)</f>
        <v>331.51911037082078</v>
      </c>
      <c r="M203">
        <f>M202+(M202*'Y Long'!M202/100)</f>
        <v>453.00103210114094</v>
      </c>
      <c r="N203">
        <f>N202+(N202*'Y Long'!N202/100)</f>
        <v>874.61333217664674</v>
      </c>
      <c r="O203">
        <f>O202+(O202*'Y Long'!O202/100)</f>
        <v>660.63948313001913</v>
      </c>
      <c r="P203">
        <f>P202+(P202*'Y Long'!P202/100)</f>
        <v>374.78095705579085</v>
      </c>
      <c r="Q203">
        <f>Q202+(Q202*'Y Long'!Q202/100)</f>
        <v>711.71957791398609</v>
      </c>
      <c r="R203">
        <f>R202+(R202*'Y Long'!R202/100)</f>
        <v>4871.5493396097845</v>
      </c>
      <c r="S203">
        <f>S202+(S202*'Y Long'!S202/100)</f>
        <v>626.2660388591388</v>
      </c>
      <c r="T203">
        <f>T202+(T202*'Y Long'!T202/100)</f>
        <v>691.51301077704477</v>
      </c>
      <c r="U203">
        <f>U202+(U202*'Y Long'!U202/100)</f>
        <v>435.58069220970145</v>
      </c>
      <c r="V203">
        <f>V202+(V202*'Y Long'!V202/100)</f>
        <v>498.20415157454551</v>
      </c>
      <c r="W203">
        <f>W202+(W202*'Y Long'!W202/100)</f>
        <v>554.33585689965628</v>
      </c>
      <c r="X203">
        <f>X202+(X202*'Y Long'!X202/100)</f>
        <v>360.62560144185164</v>
      </c>
      <c r="Y203">
        <f>Y202+(Y202*'Y Long'!Y202/100)</f>
        <v>486.35345193040621</v>
      </c>
      <c r="Z203">
        <f>Z202+(Z202*'Y Long'!Z202/100)</f>
        <v>476.16469508255847</v>
      </c>
    </row>
    <row r="204" spans="1:26" x14ac:dyDescent="0.3">
      <c r="A204" t="s">
        <v>202</v>
      </c>
      <c r="B204">
        <f>B203+(B203*'Y Long'!B203/100)</f>
        <v>586.80159104449842</v>
      </c>
      <c r="C204">
        <f>C203+(C203*'Y Long'!C203/100)</f>
        <v>418.63388292152234</v>
      </c>
      <c r="D204">
        <f>D203+(D203*'Y Long'!D203/100)</f>
        <v>401.76965618815643</v>
      </c>
      <c r="E204">
        <f>E203+(E203*'Y Long'!E203/100)</f>
        <v>525.41570195814131</v>
      </c>
      <c r="F204">
        <f>F203+(F203*'Y Long'!F203/100)</f>
        <v>293.78757473565327</v>
      </c>
      <c r="G204">
        <f>G203+(G203*'Y Long'!G203/100)</f>
        <v>342.30086370700712</v>
      </c>
      <c r="H204">
        <f>H203+(H203*'Y Long'!H203/100)</f>
        <v>319.79496564686406</v>
      </c>
      <c r="I204">
        <f>I203+(I203*'Y Long'!I203/100)</f>
        <v>582.50857242033965</v>
      </c>
      <c r="J204">
        <f>J203+(J203*'Y Long'!J203/100)</f>
        <v>442.06710992324867</v>
      </c>
      <c r="K204">
        <f>K203+(K203*'Y Long'!K203/100)</f>
        <v>421.99186343076263</v>
      </c>
      <c r="L204">
        <f>L203+(L203*'Y Long'!L203/100)</f>
        <v>332.5472207510939</v>
      </c>
      <c r="M204">
        <f>M203+(M203*'Y Long'!M203/100)</f>
        <v>443.60213044702391</v>
      </c>
      <c r="N204">
        <f>N203+(N203*'Y Long'!N203/100)</f>
        <v>868.14261039213773</v>
      </c>
      <c r="O204">
        <f>O203+(O203*'Y Long'!O203/100)</f>
        <v>669.95598628098946</v>
      </c>
      <c r="P204">
        <f>P203+(P203*'Y Long'!P203/100)</f>
        <v>373.01854210961687</v>
      </c>
      <c r="Q204">
        <f>Q203+(Q203*'Y Long'!Q203/100)</f>
        <v>729.45098938395461</v>
      </c>
      <c r="R204">
        <f>R203+(R203*'Y Long'!R203/100)</f>
        <v>4892.6997069381277</v>
      </c>
      <c r="S204">
        <f>S203+(S203*'Y Long'!S203/100)</f>
        <v>630.726844176687</v>
      </c>
      <c r="T204">
        <f>T203+(T203*'Y Long'!T203/100)</f>
        <v>704.81823973915323</v>
      </c>
      <c r="U204">
        <f>U203+(U203*'Y Long'!U203/100)</f>
        <v>435.54582833109697</v>
      </c>
      <c r="V204">
        <f>V203+(V203*'Y Long'!V203/100)</f>
        <v>506.23156560762067</v>
      </c>
      <c r="W204">
        <f>W203+(W203*'Y Long'!W203/100)</f>
        <v>550.00754155203947</v>
      </c>
      <c r="X204">
        <f>X203+(X203*'Y Long'!X203/100)</f>
        <v>364.35402298501458</v>
      </c>
      <c r="Y204">
        <f>Y203+(Y203*'Y Long'!Y203/100)</f>
        <v>486.21834780499444</v>
      </c>
      <c r="Z204">
        <f>Z203+(Z203*'Y Long'!Z203/100)</f>
        <v>477.58483723905437</v>
      </c>
    </row>
    <row r="205" spans="1:26" x14ac:dyDescent="0.3">
      <c r="A205" t="s">
        <v>203</v>
      </c>
      <c r="B205">
        <f>B204+(B204*'Y Long'!B204/100)</f>
        <v>593.47425276864726</v>
      </c>
      <c r="C205">
        <f>C204+(C204*'Y Long'!C204/100)</f>
        <v>419.32550377315818</v>
      </c>
      <c r="D205">
        <f>D204+(D204*'Y Long'!D204/100)</f>
        <v>402.94134908958762</v>
      </c>
      <c r="E205">
        <f>E204+(E204*'Y Long'!E204/100)</f>
        <v>529.55341891510295</v>
      </c>
      <c r="F205">
        <f>F204+(F204*'Y Long'!F204/100)</f>
        <v>295.62366481723018</v>
      </c>
      <c r="G205">
        <f>G204+(G204*'Y Long'!G204/100)</f>
        <v>341.37077064615971</v>
      </c>
      <c r="H205">
        <f>H204+(H204*'Y Long'!H204/100)</f>
        <v>322.40829173073433</v>
      </c>
      <c r="I205">
        <f>I204+(I204*'Y Long'!I204/100)</f>
        <v>578.73065482305026</v>
      </c>
      <c r="J205">
        <f>J204+(J204*'Y Long'!J204/100)</f>
        <v>443.0566064180743</v>
      </c>
      <c r="K205">
        <f>K204+(K204*'Y Long'!K204/100)</f>
        <v>423.11751828662693</v>
      </c>
      <c r="L205">
        <f>L204+(L204*'Y Long'!L204/100)</f>
        <v>333.16541605805355</v>
      </c>
      <c r="M205">
        <f>M204+(M204*'Y Long'!M204/100)</f>
        <v>425.79156701387416</v>
      </c>
      <c r="N205">
        <f>N204+(N204*'Y Long'!N204/100)</f>
        <v>867.02972969844996</v>
      </c>
      <c r="O205">
        <f>O204+(O204*'Y Long'!O204/100)</f>
        <v>679.2579901725079</v>
      </c>
      <c r="P205">
        <f>P204+(P204*'Y Long'!P204/100)</f>
        <v>369.72310606916403</v>
      </c>
      <c r="Q205">
        <f>Q204+(Q204*'Y Long'!Q204/100)</f>
        <v>728.2860634484183</v>
      </c>
      <c r="R205">
        <f>R204+(R204*'Y Long'!R204/100)</f>
        <v>4923.6976994934166</v>
      </c>
      <c r="S205">
        <f>S204+(S204*'Y Long'!S204/100)</f>
        <v>630.91219587438525</v>
      </c>
      <c r="T205">
        <f>T204+(T204*'Y Long'!T204/100)</f>
        <v>709.85044462178371</v>
      </c>
      <c r="U205">
        <f>U204+(U204*'Y Long'!U204/100)</f>
        <v>432.94985324141169</v>
      </c>
      <c r="V205">
        <f>V204+(V204*'Y Long'!V204/100)</f>
        <v>506.49224449001463</v>
      </c>
      <c r="W205">
        <f>W204+(W204*'Y Long'!W204/100)</f>
        <v>541.87630705878996</v>
      </c>
      <c r="X205">
        <f>X204+(X204*'Y Long'!X204/100)</f>
        <v>360.07488173622801</v>
      </c>
      <c r="Y205">
        <f>Y204+(Y204*'Y Long'!Y204/100)</f>
        <v>491.85500417834555</v>
      </c>
      <c r="Z205">
        <f>Z204+(Z204*'Y Long'!Z204/100)</f>
        <v>481.22501274773231</v>
      </c>
    </row>
    <row r="206" spans="1:26" x14ac:dyDescent="0.3">
      <c r="A206" t="s">
        <v>204</v>
      </c>
      <c r="B206">
        <f>B205+(B205*'Y Long'!B205/100)</f>
        <v>599.04480388637967</v>
      </c>
      <c r="C206">
        <f>C205+(C205*'Y Long'!C205/100)</f>
        <v>422.98064677840773</v>
      </c>
      <c r="D206">
        <f>D205+(D205*'Y Long'!D205/100)</f>
        <v>403.80597660705058</v>
      </c>
      <c r="E206">
        <f>E205+(E205*'Y Long'!E205/100)</f>
        <v>529.89279381468305</v>
      </c>
      <c r="F206">
        <f>F205+(F205*'Y Long'!F205/100)</f>
        <v>295.91255417496285</v>
      </c>
      <c r="G206">
        <f>G205+(G205*'Y Long'!G205/100)</f>
        <v>342.05045009163933</v>
      </c>
      <c r="H206">
        <f>H205+(H205*'Y Long'!H205/100)</f>
        <v>322.18435660354692</v>
      </c>
      <c r="I206">
        <f>I205+(I205*'Y Long'!I205/100)</f>
        <v>573.30712678982843</v>
      </c>
      <c r="J206">
        <f>J205+(J205*'Y Long'!J205/100)</f>
        <v>442.51604634428179</v>
      </c>
      <c r="K206">
        <f>K205+(K205*'Y Long'!K205/100)</f>
        <v>423.37654660014681</v>
      </c>
      <c r="L206">
        <f>L205+(L205*'Y Long'!L205/100)</f>
        <v>335.30952874632845</v>
      </c>
      <c r="M206">
        <f>M205+(M205*'Y Long'!M205/100)</f>
        <v>421.56901333337589</v>
      </c>
      <c r="N206">
        <f>N205+(N205*'Y Long'!N205/100)</f>
        <v>871.76546342265749</v>
      </c>
      <c r="O206">
        <f>O205+(O205*'Y Long'!O205/100)</f>
        <v>663.95217478383211</v>
      </c>
      <c r="P206">
        <f>P205+(P205*'Y Long'!P205/100)</f>
        <v>365.55567225386682</v>
      </c>
      <c r="Q206">
        <f>Q205+(Q205*'Y Long'!Q205/100)</f>
        <v>737.00767504982673</v>
      </c>
      <c r="R206">
        <f>R205+(R205*'Y Long'!R205/100)</f>
        <v>4957.1819950165</v>
      </c>
      <c r="S206">
        <f>S205+(S205*'Y Long'!S205/100)</f>
        <v>622.67557406602555</v>
      </c>
      <c r="T206">
        <f>T205+(T205*'Y Long'!T205/100)</f>
        <v>713.84819455281354</v>
      </c>
      <c r="U206">
        <f>U205+(U205*'Y Long'!U205/100)</f>
        <v>432.01220075575117</v>
      </c>
      <c r="V206">
        <f>V205+(V205*'Y Long'!V205/100)</f>
        <v>517.48149022549819</v>
      </c>
      <c r="W206">
        <f>W205+(W205*'Y Long'!W205/100)</f>
        <v>538.91923386353949</v>
      </c>
      <c r="X206">
        <f>X205+(X205*'Y Long'!X205/100)</f>
        <v>360.7726204390612</v>
      </c>
      <c r="Y206">
        <f>Y205+(Y205*'Y Long'!Y205/100)</f>
        <v>495.70619443121171</v>
      </c>
      <c r="Z206">
        <f>Z205+(Z205*'Y Long'!Z205/100)</f>
        <v>483.15031702773393</v>
      </c>
    </row>
    <row r="207" spans="1:26" x14ac:dyDescent="0.3">
      <c r="A207" t="s">
        <v>205</v>
      </c>
      <c r="B207">
        <f>B206+(B206*'Y Long'!B206/100)</f>
        <v>603.53723256506089</v>
      </c>
      <c r="C207">
        <f>C206+(C206*'Y Long'!C206/100)</f>
        <v>420.24519286743356</v>
      </c>
      <c r="D207">
        <f>D206+(D206*'Y Long'!D206/100)</f>
        <v>403.80193450922474</v>
      </c>
      <c r="E207">
        <f>E206+(E206*'Y Long'!E206/100)</f>
        <v>531.62111334670078</v>
      </c>
      <c r="F207">
        <f>F206+(F206*'Y Long'!F206/100)</f>
        <v>296.58424608168463</v>
      </c>
      <c r="G207">
        <f>G206+(G206*'Y Long'!G206/100)</f>
        <v>342.62282021230016</v>
      </c>
      <c r="H207">
        <f>H206+(H206*'Y Long'!H206/100)</f>
        <v>322.42680033189106</v>
      </c>
      <c r="I207">
        <f>I206+(I206*'Y Long'!I206/100)</f>
        <v>567.79629802963018</v>
      </c>
      <c r="J207">
        <f>J206+(J206*'Y Long'!J206/100)</f>
        <v>434.76498395328042</v>
      </c>
      <c r="K207">
        <f>K206+(K206*'Y Long'!K206/100)</f>
        <v>422.70339059234897</v>
      </c>
      <c r="L207">
        <f>L206+(L206*'Y Long'!L206/100)</f>
        <v>335.04511371124494</v>
      </c>
      <c r="M207">
        <f>M206+(M206*'Y Long'!M206/100)</f>
        <v>413.608344379926</v>
      </c>
      <c r="N207">
        <f>N206+(N206*'Y Long'!N206/100)</f>
        <v>875.75365093534197</v>
      </c>
      <c r="O207">
        <f>O206+(O206*'Y Long'!O206/100)</f>
        <v>666.40855880774939</v>
      </c>
      <c r="P207">
        <f>P206+(P206*'Y Long'!P206/100)</f>
        <v>362.72783958445586</v>
      </c>
      <c r="Q207">
        <f>Q206+(Q206*'Y Long'!Q206/100)</f>
        <v>731.73462097730123</v>
      </c>
      <c r="R207">
        <f>R206+(R206*'Y Long'!R206/100)</f>
        <v>4990.1817076982252</v>
      </c>
      <c r="S207">
        <f>S206+(S206*'Y Long'!S206/100)</f>
        <v>628.9843299530346</v>
      </c>
      <c r="T207">
        <f>T206+(T206*'Y Long'!T206/100)</f>
        <v>720.18359727946972</v>
      </c>
      <c r="U207">
        <f>U206+(U206*'Y Long'!U206/100)</f>
        <v>432.28916809777769</v>
      </c>
      <c r="V207">
        <f>V206+(V206*'Y Long'!V206/100)</f>
        <v>518.70138556611107</v>
      </c>
      <c r="W207">
        <f>W206+(W206*'Y Long'!W206/100)</f>
        <v>531.65503372644605</v>
      </c>
      <c r="X207">
        <f>X206+(X206*'Y Long'!X206/100)</f>
        <v>361.18323740474011</v>
      </c>
      <c r="Y207">
        <f>Y206+(Y206*'Y Long'!Y206/100)</f>
        <v>497.83873239377868</v>
      </c>
      <c r="Z207">
        <f>Z206+(Z206*'Y Long'!Z206/100)</f>
        <v>487.4875767497046</v>
      </c>
    </row>
    <row r="208" spans="1:26" x14ac:dyDescent="0.3">
      <c r="A208" t="s">
        <v>206</v>
      </c>
      <c r="B208">
        <f>B207+(B207*'Y Long'!B207/100)</f>
        <v>607.06699592822838</v>
      </c>
      <c r="C208">
        <f>C207+(C207*'Y Long'!C207/100)</f>
        <v>420.72364201951314</v>
      </c>
      <c r="D208">
        <f>D207+(D207*'Y Long'!D207/100)</f>
        <v>404.78777251411623</v>
      </c>
      <c r="E208">
        <f>E207+(E207*'Y Long'!E207/100)</f>
        <v>532.34527167866827</v>
      </c>
      <c r="F208">
        <f>F207+(F207*'Y Long'!F207/100)</f>
        <v>298.11015423272011</v>
      </c>
      <c r="G208">
        <f>G207+(G207*'Y Long'!G207/100)</f>
        <v>343.62440950262675</v>
      </c>
      <c r="H208">
        <f>H207+(H207*'Y Long'!H207/100)</f>
        <v>322.72953975179468</v>
      </c>
      <c r="I208">
        <f>I207+(I207*'Y Long'!I207/100)</f>
        <v>564.90229707820299</v>
      </c>
      <c r="J208">
        <f>J207+(J207*'Y Long'!J207/100)</f>
        <v>433.69302740884524</v>
      </c>
      <c r="K208">
        <f>K207+(K207*'Y Long'!K207/100)</f>
        <v>423.56362158144174</v>
      </c>
      <c r="L208">
        <f>L207+(L207*'Y Long'!L207/100)</f>
        <v>339.11767082968356</v>
      </c>
      <c r="M208">
        <f>M207+(M207*'Y Long'!M207/100)</f>
        <v>408.38243603735316</v>
      </c>
      <c r="N208">
        <f>N207+(N207*'Y Long'!N207/100)</f>
        <v>867.61193563578979</v>
      </c>
      <c r="O208">
        <f>O207+(O207*'Y Long'!O207/100)</f>
        <v>674.00289076715217</v>
      </c>
      <c r="P208">
        <f>P207+(P207*'Y Long'!P207/100)</f>
        <v>360.74070403358195</v>
      </c>
      <c r="Q208">
        <f>Q207+(Q207*'Y Long'!Q207/100)</f>
        <v>728.94769259576981</v>
      </c>
      <c r="R208">
        <f>R207+(R207*'Y Long'!R207/100)</f>
        <v>5010.8778376072814</v>
      </c>
      <c r="S208">
        <f>S207+(S207*'Y Long'!S207/100)</f>
        <v>626.95812612236716</v>
      </c>
      <c r="T208">
        <f>T207+(T207*'Y Long'!T207/100)</f>
        <v>724.70466504076717</v>
      </c>
      <c r="U208">
        <f>U207+(U207*'Y Long'!U207/100)</f>
        <v>430.44426167773673</v>
      </c>
      <c r="V208">
        <f>V207+(V207*'Y Long'!V207/100)</f>
        <v>511.18310982913391</v>
      </c>
      <c r="W208">
        <f>W207+(W207*'Y Long'!W207/100)</f>
        <v>525.649235170358</v>
      </c>
      <c r="X208">
        <f>X207+(X207*'Y Long'!X207/100)</f>
        <v>360.16966694477304</v>
      </c>
      <c r="Y208">
        <f>Y207+(Y207*'Y Long'!Y207/100)</f>
        <v>498.51055580636944</v>
      </c>
      <c r="Z208">
        <f>Z207+(Z207*'Y Long'!Z207/100)</f>
        <v>488.94542784747767</v>
      </c>
    </row>
    <row r="209" spans="1:26" x14ac:dyDescent="0.3">
      <c r="A209" t="s">
        <v>207</v>
      </c>
      <c r="B209">
        <f>B208+(B208*'Y Long'!B208/100)</f>
        <v>610.41532250963019</v>
      </c>
      <c r="C209">
        <f>C208+(C208*'Y Long'!C208/100)</f>
        <v>420.40448947914996</v>
      </c>
      <c r="D209">
        <f>D208+(D208*'Y Long'!D208/100)</f>
        <v>404.60191825624412</v>
      </c>
      <c r="E209">
        <f>E208+(E208*'Y Long'!E208/100)</f>
        <v>533.44606055489817</v>
      </c>
      <c r="F209">
        <f>F208+(F208*'Y Long'!F208/100)</f>
        <v>298.75030405351328</v>
      </c>
      <c r="G209">
        <f>G208+(G208*'Y Long'!G208/100)</f>
        <v>342.1935540252137</v>
      </c>
      <c r="H209">
        <f>H208+(H208*'Y Long'!H208/100)</f>
        <v>322.20791199669384</v>
      </c>
      <c r="I209">
        <f>I208+(I208*'Y Long'!I208/100)</f>
        <v>560.59403016637532</v>
      </c>
      <c r="J209">
        <f>J208+(J208*'Y Long'!J208/100)</f>
        <v>432.00721924200434</v>
      </c>
      <c r="K209">
        <f>K208+(K208*'Y Long'!K208/100)</f>
        <v>423.26461954969494</v>
      </c>
      <c r="L209">
        <f>L208+(L208*'Y Long'!L208/100)</f>
        <v>338.59622993430901</v>
      </c>
      <c r="M209">
        <f>M208+(M208*'Y Long'!M208/100)</f>
        <v>408.43571769378298</v>
      </c>
      <c r="N209">
        <f>N208+(N208*'Y Long'!N208/100)</f>
        <v>875.49783404117056</v>
      </c>
      <c r="O209">
        <f>O208+(O208*'Y Long'!O208/100)</f>
        <v>682.20378050038801</v>
      </c>
      <c r="P209">
        <f>P208+(P208*'Y Long'!P208/100)</f>
        <v>357.85407495694045</v>
      </c>
      <c r="Q209">
        <f>Q208+(Q208*'Y Long'!Q208/100)</f>
        <v>730.78348904375684</v>
      </c>
      <c r="R209">
        <f>R208+(R208*'Y Long'!R208/100)</f>
        <v>5042.5083024342803</v>
      </c>
      <c r="S209">
        <f>S208+(S208*'Y Long'!S208/100)</f>
        <v>632.82341970554205</v>
      </c>
      <c r="T209">
        <f>T208+(T208*'Y Long'!T208/100)</f>
        <v>730.80754071896183</v>
      </c>
      <c r="U209">
        <f>U208+(U208*'Y Long'!U208/100)</f>
        <v>427.39517961904414</v>
      </c>
      <c r="V209">
        <f>V208+(V208*'Y Long'!V208/100)</f>
        <v>515.36075890604366</v>
      </c>
      <c r="W209">
        <f>W208+(W208*'Y Long'!W208/100)</f>
        <v>517.33990347309373</v>
      </c>
      <c r="X209">
        <f>X208+(X208*'Y Long'!X208/100)</f>
        <v>358.56593946876808</v>
      </c>
      <c r="Y209">
        <f>Y208+(Y208*'Y Long'!Y208/100)</f>
        <v>499.07822473158285</v>
      </c>
      <c r="Z209">
        <f>Z208+(Z208*'Y Long'!Z208/100)</f>
        <v>491.07388063671192</v>
      </c>
    </row>
    <row r="210" spans="1:26" x14ac:dyDescent="0.3">
      <c r="A210" t="s">
        <v>208</v>
      </c>
      <c r="B210">
        <f>B209+(B209*'Y Long'!B209/100)</f>
        <v>612.10073415245836</v>
      </c>
      <c r="C210">
        <f>C209+(C209*'Y Long'!C209/100)</f>
        <v>418.32653939282176</v>
      </c>
      <c r="D210">
        <f>D209+(D209*'Y Long'!D209/100)</f>
        <v>403.4867908633189</v>
      </c>
      <c r="E210">
        <f>E209+(E209*'Y Long'!E209/100)</f>
        <v>538.23109839037863</v>
      </c>
      <c r="F210">
        <f>F209+(F209*'Y Long'!F209/100)</f>
        <v>300.00748715801302</v>
      </c>
      <c r="G210">
        <f>G209+(G209*'Y Long'!G209/100)</f>
        <v>340.58382079611044</v>
      </c>
      <c r="H210">
        <f>H209+(H209*'Y Long'!H209/100)</f>
        <v>324.02463297730037</v>
      </c>
      <c r="I210">
        <f>I209+(I209*'Y Long'!I209/100)</f>
        <v>558.80219225587393</v>
      </c>
      <c r="J210">
        <f>J209+(J209*'Y Long'!J209/100)</f>
        <v>432.40118390551987</v>
      </c>
      <c r="K210">
        <f>K209+(K209*'Y Long'!K209/100)</f>
        <v>423.02957647381282</v>
      </c>
      <c r="L210">
        <f>L209+(L209*'Y Long'!L209/100)</f>
        <v>340.7787501272573</v>
      </c>
      <c r="M210">
        <f>M209+(M209*'Y Long'!M209/100)</f>
        <v>399.41878854754395</v>
      </c>
      <c r="N210">
        <f>N209+(N209*'Y Long'!N209/100)</f>
        <v>860.01847201670887</v>
      </c>
      <c r="O210">
        <f>O209+(O209*'Y Long'!O209/100)</f>
        <v>685.78968234202125</v>
      </c>
      <c r="P210">
        <f>P209+(P209*'Y Long'!P209/100)</f>
        <v>354.82460402874045</v>
      </c>
      <c r="Q210">
        <f>Q209+(Q209*'Y Long'!Q209/100)</f>
        <v>739.66475194094983</v>
      </c>
      <c r="R210">
        <f>R209+(R209*'Y Long'!R209/100)</f>
        <v>5080.2456277683705</v>
      </c>
      <c r="S210">
        <f>S209+(S209*'Y Long'!S209/100)</f>
        <v>636.19450803171867</v>
      </c>
      <c r="T210">
        <f>T209+(T209*'Y Long'!T209/100)</f>
        <v>733.33625173905591</v>
      </c>
      <c r="U210">
        <f>U209+(U209*'Y Long'!U209/100)</f>
        <v>428.79507406432015</v>
      </c>
      <c r="V210">
        <f>V209+(V209*'Y Long'!V209/100)</f>
        <v>516.13668606465262</v>
      </c>
      <c r="W210">
        <f>W209+(W209*'Y Long'!W209/100)</f>
        <v>519.49158738582582</v>
      </c>
      <c r="X210">
        <f>X209+(X209*'Y Long'!X209/100)</f>
        <v>362.54342896512907</v>
      </c>
      <c r="Y210">
        <f>Y209+(Y209*'Y Long'!Y209/100)</f>
        <v>503.4984357984743</v>
      </c>
      <c r="Z210">
        <f>Z209+(Z209*'Y Long'!Z209/100)</f>
        <v>493.1071474857942</v>
      </c>
    </row>
    <row r="211" spans="1:26" x14ac:dyDescent="0.3">
      <c r="A211" t="s">
        <v>209</v>
      </c>
      <c r="B211">
        <f>B210+(B210*'Y Long'!B210/100)</f>
        <v>614.86876385042797</v>
      </c>
      <c r="C211">
        <f>C210+(C210*'Y Long'!C210/100)</f>
        <v>420.45711410733793</v>
      </c>
      <c r="D211">
        <f>D210+(D210*'Y Long'!D210/100)</f>
        <v>405.84229832996408</v>
      </c>
      <c r="E211">
        <f>E210+(E210*'Y Long'!E210/100)</f>
        <v>541.35476024606407</v>
      </c>
      <c r="F211">
        <f>F210+(F210*'Y Long'!F210/100)</f>
        <v>302.28437298127466</v>
      </c>
      <c r="G211">
        <f>G210+(G210*'Y Long'!G210/100)</f>
        <v>344.16101353599049</v>
      </c>
      <c r="H211">
        <f>H210+(H210*'Y Long'!H210/100)</f>
        <v>324.26532495516858</v>
      </c>
      <c r="I211">
        <f>I210+(I210*'Y Long'!I210/100)</f>
        <v>558.31331298193504</v>
      </c>
      <c r="J211">
        <f>J210+(J210*'Y Long'!J210/100)</f>
        <v>432.72185262350422</v>
      </c>
      <c r="K211">
        <f>K210+(K210*'Y Long'!K210/100)</f>
        <v>425.99161687739519</v>
      </c>
      <c r="L211">
        <f>L210+(L210*'Y Long'!L210/100)</f>
        <v>342.60526970333939</v>
      </c>
      <c r="M211">
        <f>M210+(M210*'Y Long'!M210/100)</f>
        <v>399.66895651737497</v>
      </c>
      <c r="N211">
        <f>N210+(N210*'Y Long'!N210/100)</f>
        <v>878.09951757275758</v>
      </c>
      <c r="O211">
        <f>O210+(O210*'Y Long'!O210/100)</f>
        <v>690.16320317270515</v>
      </c>
      <c r="P211">
        <f>P210+(P210*'Y Long'!P210/100)</f>
        <v>354.84500999171814</v>
      </c>
      <c r="Q211">
        <f>Q210+(Q210*'Y Long'!Q210/100)</f>
        <v>745.53237927844202</v>
      </c>
      <c r="R211">
        <f>R210+(R210*'Y Long'!R210/100)</f>
        <v>5138.3582526896753</v>
      </c>
      <c r="S211">
        <f>S210+(S210*'Y Long'!S210/100)</f>
        <v>651.51916770313176</v>
      </c>
      <c r="T211">
        <f>T210+(T210*'Y Long'!T210/100)</f>
        <v>728.27178025100841</v>
      </c>
      <c r="U211">
        <f>U210+(U210*'Y Long'!U210/100)</f>
        <v>428.01912221034263</v>
      </c>
      <c r="V211">
        <f>V210+(V210*'Y Long'!V210/100)</f>
        <v>519.86561361909708</v>
      </c>
      <c r="W211">
        <f>W210+(W210*'Y Long'!W210/100)</f>
        <v>523.43263238979023</v>
      </c>
      <c r="X211">
        <f>X210+(X210*'Y Long'!X210/100)</f>
        <v>362.1497611827873</v>
      </c>
      <c r="Y211">
        <f>Y210+(Y210*'Y Long'!Y210/100)</f>
        <v>504.11973272831221</v>
      </c>
      <c r="Z211">
        <f>Z210+(Z210*'Y Long'!Z210/100)</f>
        <v>498.33493632450876</v>
      </c>
    </row>
    <row r="212" spans="1:26" x14ac:dyDescent="0.3">
      <c r="A212" t="s">
        <v>210</v>
      </c>
      <c r="B212">
        <f>B211+(B211*'Y Long'!B211/100)</f>
        <v>619.76754626577713</v>
      </c>
      <c r="C212">
        <f>C211+(C211*'Y Long'!C211/100)</f>
        <v>421.39022196696294</v>
      </c>
      <c r="D212">
        <f>D211+(D211*'Y Long'!D211/100)</f>
        <v>407.10287697596084</v>
      </c>
      <c r="E212">
        <f>E211+(E211*'Y Long'!E211/100)</f>
        <v>545.76665537628423</v>
      </c>
      <c r="F212">
        <f>F211+(F211*'Y Long'!F211/100)</f>
        <v>304.4117445987863</v>
      </c>
      <c r="G212">
        <f>G211+(G211*'Y Long'!G211/100)</f>
        <v>346.0211315403397</v>
      </c>
      <c r="H212">
        <f>H211+(H211*'Y Long'!H211/100)</f>
        <v>326.31916315567611</v>
      </c>
      <c r="I212">
        <f>I211+(I211*'Y Long'!I211/100)</f>
        <v>558.00776485513938</v>
      </c>
      <c r="J212">
        <f>J211+(J211*'Y Long'!J211/100)</f>
        <v>432.70352685304562</v>
      </c>
      <c r="K212">
        <f>K211+(K211*'Y Long'!K211/100)</f>
        <v>426.03878692913202</v>
      </c>
      <c r="L212">
        <f>L211+(L211*'Y Long'!L211/100)</f>
        <v>345.84544191129521</v>
      </c>
      <c r="M212">
        <f>M211+(M211*'Y Long'!M211/100)</f>
        <v>401.37999927056933</v>
      </c>
      <c r="N212">
        <f>N211+(N211*'Y Long'!N211/100)</f>
        <v>902.51669914297565</v>
      </c>
      <c r="O212">
        <f>O211+(O211*'Y Long'!O211/100)</f>
        <v>701.65000346103034</v>
      </c>
      <c r="P212">
        <f>P211+(P211*'Y Long'!P211/100)</f>
        <v>355.49574606174156</v>
      </c>
      <c r="Q212">
        <f>Q211+(Q211*'Y Long'!Q211/100)</f>
        <v>751.72678415815278</v>
      </c>
      <c r="R212">
        <f>R211+(R211*'Y Long'!R211/100)</f>
        <v>5183.7579601134021</v>
      </c>
      <c r="S212">
        <f>S211+(S211*'Y Long'!S211/100)</f>
        <v>662.5697211255698</v>
      </c>
      <c r="T212">
        <f>T211+(T211*'Y Long'!T211/100)</f>
        <v>735.31841419051455</v>
      </c>
      <c r="U212">
        <f>U211+(U211*'Y Long'!U211/100)</f>
        <v>430.60901027635151</v>
      </c>
      <c r="V212">
        <f>V211+(V211*'Y Long'!V211/100)</f>
        <v>524.9644659547854</v>
      </c>
      <c r="W212">
        <f>W211+(W211*'Y Long'!W211/100)</f>
        <v>522.70580953943272</v>
      </c>
      <c r="X212">
        <f>X211+(X211*'Y Long'!X211/100)</f>
        <v>363.77424188053448</v>
      </c>
      <c r="Y212">
        <f>Y211+(Y211*'Y Long'!Y211/100)</f>
        <v>508.06908233246571</v>
      </c>
      <c r="Z212">
        <f>Z211+(Z211*'Y Long'!Z211/100)</f>
        <v>500.62272225028352</v>
      </c>
    </row>
    <row r="213" spans="1:26" x14ac:dyDescent="0.3">
      <c r="A213" t="s">
        <v>211</v>
      </c>
      <c r="B213">
        <f>B212+(B212*'Y Long'!B212/100)</f>
        <v>624.80727903336924</v>
      </c>
      <c r="C213">
        <f>C212+(C212*'Y Long'!C212/100)</f>
        <v>423.46467546287965</v>
      </c>
      <c r="D213">
        <f>D212+(D212*'Y Long'!D212/100)</f>
        <v>407.99174946857892</v>
      </c>
      <c r="E213">
        <f>E212+(E212*'Y Long'!E212/100)</f>
        <v>551.50026155100534</v>
      </c>
      <c r="F213">
        <f>F212+(F212*'Y Long'!F212/100)</f>
        <v>305.00641294186005</v>
      </c>
      <c r="G213">
        <f>G212+(G212*'Y Long'!G212/100)</f>
        <v>347.20161377249138</v>
      </c>
      <c r="H213">
        <f>H212+(H212*'Y Long'!H212/100)</f>
        <v>326.97540404554871</v>
      </c>
      <c r="I213">
        <f>I212+(I212*'Y Long'!I212/100)</f>
        <v>558.93751181286336</v>
      </c>
      <c r="J213">
        <f>J212+(J212*'Y Long'!J212/100)</f>
        <v>429.43268627728128</v>
      </c>
      <c r="K213">
        <f>K212+(K212*'Y Long'!K212/100)</f>
        <v>427.97910389721909</v>
      </c>
      <c r="L213">
        <f>L212+(L212*'Y Long'!L212/100)</f>
        <v>347.68156303003764</v>
      </c>
      <c r="M213">
        <f>M212+(M212*'Y Long'!M212/100)</f>
        <v>398.86589945193822</v>
      </c>
      <c r="N213">
        <f>N212+(N212*'Y Long'!N212/100)</f>
        <v>897.18260884703284</v>
      </c>
      <c r="O213">
        <f>O212+(O212*'Y Long'!O212/100)</f>
        <v>720.02323503916</v>
      </c>
      <c r="P213">
        <f>P212+(P212*'Y Long'!P212/100)</f>
        <v>354.78707951179734</v>
      </c>
      <c r="Q213">
        <f>Q212+(Q212*'Y Long'!Q212/100)</f>
        <v>751.40969076605916</v>
      </c>
      <c r="R213">
        <f>R212+(R212*'Y Long'!R212/100)</f>
        <v>5231.3535150630369</v>
      </c>
      <c r="S213">
        <f>S212+(S212*'Y Long'!S212/100)</f>
        <v>652.98203247881111</v>
      </c>
      <c r="T213">
        <f>T212+(T212*'Y Long'!T212/100)</f>
        <v>739.3296717313176</v>
      </c>
      <c r="U213">
        <f>U212+(U212*'Y Long'!U212/100)</f>
        <v>433.33858050723188</v>
      </c>
      <c r="V213">
        <f>V212+(V212*'Y Long'!V212/100)</f>
        <v>524.03443890689994</v>
      </c>
      <c r="W213">
        <f>W212+(W212*'Y Long'!W212/100)</f>
        <v>528.43271551931537</v>
      </c>
      <c r="X213">
        <f>X212+(X212*'Y Long'!X212/100)</f>
        <v>367.09031692595698</v>
      </c>
      <c r="Y213">
        <f>Y212+(Y212*'Y Long'!Y212/100)</f>
        <v>512.12473870149381</v>
      </c>
      <c r="Z213">
        <f>Z212+(Z212*'Y Long'!Z212/100)</f>
        <v>507.07027733373548</v>
      </c>
    </row>
    <row r="214" spans="1:26" x14ac:dyDescent="0.3">
      <c r="A214" t="s">
        <v>212</v>
      </c>
      <c r="B214">
        <f>B213+(B213*'Y Long'!B213/100)</f>
        <v>629.18124863831508</v>
      </c>
      <c r="C214">
        <f>C213+(C213*'Y Long'!C213/100)</f>
        <v>423.38010956718972</v>
      </c>
      <c r="D214">
        <f>D213+(D213*'Y Long'!D213/100)</f>
        <v>409.74928816710468</v>
      </c>
      <c r="E214">
        <f>E213+(E213*'Y Long'!E213/100)</f>
        <v>552.40167769850518</v>
      </c>
      <c r="F214">
        <f>F213+(F213*'Y Long'!F213/100)</f>
        <v>307.21203326634367</v>
      </c>
      <c r="G214">
        <f>G213+(G213*'Y Long'!G213/100)</f>
        <v>350.56416071340999</v>
      </c>
      <c r="H214">
        <f>H213+(H213*'Y Long'!H213/100)</f>
        <v>327.8034888748183</v>
      </c>
      <c r="I214">
        <f>I213+(I213*'Y Long'!I213/100)</f>
        <v>560.99124944876803</v>
      </c>
      <c r="J214">
        <f>J213+(J213*'Y Long'!J213/100)</f>
        <v>429.85414010424751</v>
      </c>
      <c r="K214">
        <f>K213+(K213*'Y Long'!K213/100)</f>
        <v>428.23333632430717</v>
      </c>
      <c r="L214">
        <f>L213+(L213*'Y Long'!L213/100)</f>
        <v>349.97265241141162</v>
      </c>
      <c r="M214">
        <f>M213+(M213*'Y Long'!M213/100)</f>
        <v>401.9603609297713</v>
      </c>
      <c r="N214">
        <f>N213+(N213*'Y Long'!N213/100)</f>
        <v>931.02590692230842</v>
      </c>
      <c r="O214">
        <f>O213+(O213*'Y Long'!O213/100)</f>
        <v>690.93858048182642</v>
      </c>
      <c r="P214">
        <f>P213+(P213*'Y Long'!P213/100)</f>
        <v>355.18888297508602</v>
      </c>
      <c r="Q214">
        <f>Q213+(Q213*'Y Long'!Q213/100)</f>
        <v>758.85338809979191</v>
      </c>
      <c r="R214">
        <f>R213+(R213*'Y Long'!R213/100)</f>
        <v>5278.2822611000074</v>
      </c>
      <c r="S214">
        <f>S213+(S213*'Y Long'!S213/100)</f>
        <v>680.10317758057545</v>
      </c>
      <c r="T214">
        <f>T213+(T213*'Y Long'!T213/100)</f>
        <v>744.09237433023702</v>
      </c>
      <c r="U214">
        <f>U213+(U213*'Y Long'!U213/100)</f>
        <v>432.9064076075062</v>
      </c>
      <c r="V214">
        <f>V213+(V213*'Y Long'!V213/100)</f>
        <v>526.76342161232901</v>
      </c>
      <c r="W214">
        <f>W213+(W213*'Y Long'!W213/100)</f>
        <v>525.04305215965383</v>
      </c>
      <c r="X214">
        <f>X213+(X213*'Y Long'!X213/100)</f>
        <v>369.65987572637528</v>
      </c>
      <c r="Y214">
        <f>Y213+(Y213*'Y Long'!Y213/100)</f>
        <v>510.67693645894775</v>
      </c>
      <c r="Z214">
        <f>Z213+(Z213*'Y Long'!Z213/100)</f>
        <v>505.09229759591204</v>
      </c>
    </row>
    <row r="215" spans="1:26" x14ac:dyDescent="0.3">
      <c r="A215" t="s">
        <v>213</v>
      </c>
      <c r="B215">
        <f>B214+(B214*'Y Long'!B214/100)</f>
        <v>632.61954799137391</v>
      </c>
      <c r="C215">
        <f>C214+(C214*'Y Long'!C214/100)</f>
        <v>423.37802653705063</v>
      </c>
      <c r="D215">
        <f>D214+(D214*'Y Long'!D214/100)</f>
        <v>410.83209573350797</v>
      </c>
      <c r="E215">
        <f>E214+(E214*'Y Long'!E214/100)</f>
        <v>557.44692241741211</v>
      </c>
      <c r="F215">
        <f>F214+(F214*'Y Long'!F214/100)</f>
        <v>309.08512346589055</v>
      </c>
      <c r="G215">
        <f>G214+(G214*'Y Long'!G214/100)</f>
        <v>350.45684601253242</v>
      </c>
      <c r="H215">
        <f>H214+(H214*'Y Long'!H214/100)</f>
        <v>327.56602147140762</v>
      </c>
      <c r="I215">
        <f>I214+(I214*'Y Long'!I214/100)</f>
        <v>563.59061362291391</v>
      </c>
      <c r="J215">
        <f>J214+(J214*'Y Long'!J214/100)</f>
        <v>428.58061984044343</v>
      </c>
      <c r="K215">
        <f>K214+(K214*'Y Long'!K214/100)</f>
        <v>428.99523194696195</v>
      </c>
      <c r="L215">
        <f>L214+(L214*'Y Long'!L214/100)</f>
        <v>352.26743709217936</v>
      </c>
      <c r="M215">
        <f>M214+(M214*'Y Long'!M214/100)</f>
        <v>401.27096273434427</v>
      </c>
      <c r="N215">
        <f>N214+(N214*'Y Long'!N214/100)</f>
        <v>961.79874312370782</v>
      </c>
      <c r="O215">
        <f>O214+(O214*'Y Long'!O214/100)</f>
        <v>705.72171579639883</v>
      </c>
      <c r="P215">
        <f>P214+(P214*'Y Long'!P214/100)</f>
        <v>355.16735497688887</v>
      </c>
      <c r="Q215">
        <f>Q214+(Q214*'Y Long'!Q214/100)</f>
        <v>744.36554133900381</v>
      </c>
      <c r="R215">
        <f>R214+(R214*'Y Long'!R214/100)</f>
        <v>5315.7542120077669</v>
      </c>
      <c r="S215">
        <f>S214+(S214*'Y Long'!S214/100)</f>
        <v>666.94595591535585</v>
      </c>
      <c r="T215">
        <f>T214+(T214*'Y Long'!T214/100)</f>
        <v>753.54087418132985</v>
      </c>
      <c r="U215">
        <f>U214+(U214*'Y Long'!U214/100)</f>
        <v>435.44142094917424</v>
      </c>
      <c r="V215">
        <f>V214+(V214*'Y Long'!V214/100)</f>
        <v>530.65663524404988</v>
      </c>
      <c r="W215">
        <f>W214+(W214*'Y Long'!W214/100)</f>
        <v>526.78960787266294</v>
      </c>
      <c r="X215">
        <f>X214+(X214*'Y Long'!X214/100)</f>
        <v>373.00258429821116</v>
      </c>
      <c r="Y215">
        <f>Y214+(Y214*'Y Long'!Y214/100)</f>
        <v>517.58987311917463</v>
      </c>
      <c r="Z215">
        <f>Z214+(Z214*'Y Long'!Z214/100)</f>
        <v>506.32575319033316</v>
      </c>
    </row>
    <row r="216" spans="1:26" x14ac:dyDescent="0.3">
      <c r="A216" t="s">
        <v>214</v>
      </c>
      <c r="B216">
        <f>B215+(B215*'Y Long'!B215/100)</f>
        <v>635.61400201222727</v>
      </c>
      <c r="C216">
        <f>C215+(C215*'Y Long'!C215/100)</f>
        <v>424.33000049727974</v>
      </c>
      <c r="D216">
        <f>D215+(D215*'Y Long'!D215/100)</f>
        <v>413.66435987653188</v>
      </c>
      <c r="E216">
        <f>E215+(E215*'Y Long'!E215/100)</f>
        <v>562.7931227013255</v>
      </c>
      <c r="F216">
        <f>F215+(F215*'Y Long'!F215/100)</f>
        <v>311.45003265276756</v>
      </c>
      <c r="G216">
        <f>G215+(G215*'Y Long'!G215/100)</f>
        <v>352.17390232043391</v>
      </c>
      <c r="H216">
        <f>H215+(H215*'Y Long'!H215/100)</f>
        <v>333.04906721331213</v>
      </c>
      <c r="I216">
        <f>I215+(I215*'Y Long'!I215/100)</f>
        <v>567.76138142043828</v>
      </c>
      <c r="J216">
        <f>J215+(J215*'Y Long'!J215/100)</f>
        <v>431.56743675236726</v>
      </c>
      <c r="K216">
        <f>K215+(K215*'Y Long'!K215/100)</f>
        <v>431.09944068980485</v>
      </c>
      <c r="L216">
        <f>L215+(L215*'Y Long'!L215/100)</f>
        <v>354.29633196413488</v>
      </c>
      <c r="M216">
        <f>M215+(M215*'Y Long'!M215/100)</f>
        <v>406.46340096670741</v>
      </c>
      <c r="N216">
        <f>N215+(N215*'Y Long'!N215/100)</f>
        <v>970.91595080336265</v>
      </c>
      <c r="O216">
        <f>O215+(O215*'Y Long'!O215/100)</f>
        <v>728.2376612806255</v>
      </c>
      <c r="P216">
        <f>P215+(P215*'Y Long'!P215/100)</f>
        <v>355.6704957069698</v>
      </c>
      <c r="Q216">
        <f>Q215+(Q215*'Y Long'!Q215/100)</f>
        <v>745.05944634029549</v>
      </c>
      <c r="R216">
        <f>R215+(R215*'Y Long'!R215/100)</f>
        <v>5335.1972740862329</v>
      </c>
      <c r="S216">
        <f>S215+(S215*'Y Long'!S215/100)</f>
        <v>681.32109562644951</v>
      </c>
      <c r="T216">
        <f>T215+(T215*'Y Long'!T215/100)</f>
        <v>756.3754538169203</v>
      </c>
      <c r="U216">
        <f>U215+(U215*'Y Long'!U215/100)</f>
        <v>436.5420949377359</v>
      </c>
      <c r="V216">
        <f>V215+(V215*'Y Long'!V215/100)</f>
        <v>532.88734062192623</v>
      </c>
      <c r="W216">
        <f>W215+(W215*'Y Long'!W215/100)</f>
        <v>527.28116579156108</v>
      </c>
      <c r="X216">
        <f>X215+(X215*'Y Long'!X215/100)</f>
        <v>375.5012278997271</v>
      </c>
      <c r="Y216">
        <f>Y215+(Y215*'Y Long'!Y215/100)</f>
        <v>523.90929350884608</v>
      </c>
      <c r="Z216">
        <f>Z215+(Z215*'Y Long'!Z215/100)</f>
        <v>509.55344822222571</v>
      </c>
    </row>
    <row r="217" spans="1:26" x14ac:dyDescent="0.3">
      <c r="A217" t="s">
        <v>215</v>
      </c>
      <c r="B217">
        <f>B216+(B216*'Y Long'!B216/100)</f>
        <v>637.92169398863302</v>
      </c>
      <c r="C217">
        <f>C216+(C216*'Y Long'!C216/100)</f>
        <v>425.52686993998236</v>
      </c>
      <c r="D217">
        <f>D216+(D216*'Y Long'!D216/100)</f>
        <v>415.81785103096951</v>
      </c>
      <c r="E217">
        <f>E216+(E216*'Y Long'!E216/100)</f>
        <v>566.68751604006923</v>
      </c>
      <c r="F217">
        <f>F216+(F216*'Y Long'!F216/100)</f>
        <v>314.04856305370038</v>
      </c>
      <c r="G217">
        <f>G216+(G216*'Y Long'!G216/100)</f>
        <v>355.21448727133196</v>
      </c>
      <c r="H217">
        <f>H216+(H216*'Y Long'!H216/100)</f>
        <v>334.24369090397158</v>
      </c>
      <c r="I217">
        <f>I216+(I216*'Y Long'!I216/100)</f>
        <v>572.63491453343363</v>
      </c>
      <c r="J217">
        <f>J216+(J216*'Y Long'!J216/100)</f>
        <v>430.95358386167942</v>
      </c>
      <c r="K217">
        <f>K216+(K216*'Y Long'!K216/100)</f>
        <v>431.49917764618448</v>
      </c>
      <c r="L217">
        <f>L216+(L216*'Y Long'!L216/100)</f>
        <v>356.27795740733342</v>
      </c>
      <c r="M217">
        <f>M216+(M216*'Y Long'!M216/100)</f>
        <v>401.91270582826235</v>
      </c>
      <c r="N217">
        <f>N216+(N216*'Y Long'!N216/100)</f>
        <v>975.70507140397626</v>
      </c>
      <c r="O217">
        <f>O216+(O216*'Y Long'!O216/100)</f>
        <v>730.99216197540659</v>
      </c>
      <c r="P217">
        <f>P216+(P216*'Y Long'!P216/100)</f>
        <v>354.92715859776206</v>
      </c>
      <c r="Q217">
        <f>Q216+(Q216*'Y Long'!Q216/100)</f>
        <v>748.73691075554189</v>
      </c>
      <c r="R217">
        <f>R216+(R216*'Y Long'!R216/100)</f>
        <v>5365.2656989953648</v>
      </c>
      <c r="S217">
        <f>S216+(S216*'Y Long'!S216/100)</f>
        <v>686.83679868820298</v>
      </c>
      <c r="T217">
        <f>T216+(T216*'Y Long'!T216/100)</f>
        <v>764.78432177714819</v>
      </c>
      <c r="U217">
        <f>U216+(U216*'Y Long'!U216/100)</f>
        <v>440.47512094207741</v>
      </c>
      <c r="V217">
        <f>V216+(V216*'Y Long'!V216/100)</f>
        <v>539.40159527299193</v>
      </c>
      <c r="W217">
        <f>W216+(W216*'Y Long'!W216/100)</f>
        <v>531.53789082456137</v>
      </c>
      <c r="X217">
        <f>X216+(X216*'Y Long'!X216/100)</f>
        <v>378.66509235065411</v>
      </c>
      <c r="Y217">
        <f>Y216+(Y216*'Y Long'!Y216/100)</f>
        <v>526.85782357815629</v>
      </c>
      <c r="Z217">
        <f>Z216+(Z216*'Y Long'!Z216/100)</f>
        <v>515.08732605828118</v>
      </c>
    </row>
    <row r="218" spans="1:26" x14ac:dyDescent="0.3">
      <c r="A218" t="s">
        <v>216</v>
      </c>
      <c r="B218">
        <f>B217+(B217*'Y Long'!B217/100)</f>
        <v>643.4367630641915</v>
      </c>
      <c r="C218">
        <f>C217+(C217*'Y Long'!C217/100)</f>
        <v>425.07682421179646</v>
      </c>
      <c r="D218">
        <f>D217+(D217*'Y Long'!D217/100)</f>
        <v>417.9673008246973</v>
      </c>
      <c r="E218">
        <f>E217+(E217*'Y Long'!E217/100)</f>
        <v>563.57346046880104</v>
      </c>
      <c r="F218">
        <f>F217+(F217*'Y Long'!F217/100)</f>
        <v>313.13813626940771</v>
      </c>
      <c r="G218">
        <f>G217+(G217*'Y Long'!G217/100)</f>
        <v>354.49908174182264</v>
      </c>
      <c r="H218">
        <f>H217+(H217*'Y Long'!H217/100)</f>
        <v>336.53219060685291</v>
      </c>
      <c r="I218">
        <f>I217+(I217*'Y Long'!I217/100)</f>
        <v>579.20643845452446</v>
      </c>
      <c r="J218">
        <f>J217+(J217*'Y Long'!J217/100)</f>
        <v>428.84631995592008</v>
      </c>
      <c r="K218">
        <f>K217+(K217*'Y Long'!K217/100)</f>
        <v>433.37233715130543</v>
      </c>
      <c r="L218">
        <f>L217+(L217*'Y Long'!L217/100)</f>
        <v>358.1547014268906</v>
      </c>
      <c r="M218">
        <f>M217+(M217*'Y Long'!M217/100)</f>
        <v>403.41568652559653</v>
      </c>
      <c r="N218">
        <f>N217+(N217*'Y Long'!N217/100)</f>
        <v>1202.5448603438988</v>
      </c>
      <c r="O218">
        <f>O217+(O217*'Y Long'!O217/100)</f>
        <v>717.4666432420621</v>
      </c>
      <c r="P218">
        <f>P217+(P217*'Y Long'!P217/100)</f>
        <v>355.66764312874454</v>
      </c>
      <c r="Q218">
        <f>Q217+(Q217*'Y Long'!Q217/100)</f>
        <v>758.90019070844653</v>
      </c>
      <c r="R218">
        <f>R217+(R217*'Y Long'!R217/100)</f>
        <v>5412.3977876233585</v>
      </c>
      <c r="S218">
        <f>S217+(S217*'Y Long'!S217/100)</f>
        <v>706.35711260900086</v>
      </c>
      <c r="T218">
        <f>T217+(T217*'Y Long'!T217/100)</f>
        <v>768.94990313394464</v>
      </c>
      <c r="U218">
        <f>U217+(U217*'Y Long'!U217/100)</f>
        <v>443.06923750034883</v>
      </c>
      <c r="V218">
        <f>V217+(V217*'Y Long'!V217/100)</f>
        <v>538.01674101130402</v>
      </c>
      <c r="W218">
        <f>W217+(W217*'Y Long'!W217/100)</f>
        <v>534.959522481514</v>
      </c>
      <c r="X218">
        <f>X217+(X217*'Y Long'!X217/100)</f>
        <v>383.54683893458781</v>
      </c>
      <c r="Y218">
        <f>Y217+(Y217*'Y Long'!Y217/100)</f>
        <v>530.99270914916235</v>
      </c>
      <c r="Z218">
        <f>Z217+(Z217*'Y Long'!Z217/100)</f>
        <v>517.27768855448471</v>
      </c>
    </row>
    <row r="219" spans="1:26" x14ac:dyDescent="0.3">
      <c r="A219" t="s">
        <v>217</v>
      </c>
      <c r="B219">
        <f>B218+(B218*'Y Long'!B218/100)</f>
        <v>644.35593821769919</v>
      </c>
      <c r="C219">
        <f>C218+(C218*'Y Long'!C218/100)</f>
        <v>427.82742832897912</v>
      </c>
      <c r="D219">
        <f>D218+(D218*'Y Long'!D218/100)</f>
        <v>420.76320531043092</v>
      </c>
      <c r="E219">
        <f>E218+(E218*'Y Long'!E218/100)</f>
        <v>562.03957130997389</v>
      </c>
      <c r="F219">
        <f>F218+(F218*'Y Long'!F218/100)</f>
        <v>313.0872795046962</v>
      </c>
      <c r="G219">
        <f>G218+(G218*'Y Long'!G218/100)</f>
        <v>356.71693434692401</v>
      </c>
      <c r="H219">
        <f>H218+(H218*'Y Long'!H218/100)</f>
        <v>338.1063973308203</v>
      </c>
      <c r="I219">
        <f>I218+(I218*'Y Long'!I218/100)</f>
        <v>585.4200319087837</v>
      </c>
      <c r="J219">
        <f>J218+(J218*'Y Long'!J218/100)</f>
        <v>432.46531545385932</v>
      </c>
      <c r="K219">
        <f>K218+(K218*'Y Long'!K218/100)</f>
        <v>433.20844440084153</v>
      </c>
      <c r="L219">
        <f>L218+(L218*'Y Long'!L218/100)</f>
        <v>360.70872767359486</v>
      </c>
      <c r="M219">
        <f>M218+(M218*'Y Long'!M218/100)</f>
        <v>403.67683767026887</v>
      </c>
      <c r="N219">
        <f>N218+(N218*'Y Long'!N218/100)</f>
        <v>1174.4081726686193</v>
      </c>
      <c r="O219">
        <f>O218+(O218*'Y Long'!O218/100)</f>
        <v>759.7984020613037</v>
      </c>
      <c r="P219">
        <f>P218+(P218*'Y Long'!P218/100)</f>
        <v>357.08644403730227</v>
      </c>
      <c r="Q219">
        <f>Q218+(Q218*'Y Long'!Q218/100)</f>
        <v>759.85161628853575</v>
      </c>
      <c r="R219">
        <f>R218+(R218*'Y Long'!R218/100)</f>
        <v>5424.6076157924581</v>
      </c>
      <c r="S219">
        <f>S218+(S218*'Y Long'!S218/100)</f>
        <v>709.30487504776966</v>
      </c>
      <c r="T219">
        <f>T218+(T218*'Y Long'!T218/100)</f>
        <v>776.94016154089684</v>
      </c>
      <c r="U219">
        <f>U218+(U218*'Y Long'!U218/100)</f>
        <v>444.47000532539857</v>
      </c>
      <c r="V219">
        <f>V218+(V218*'Y Long'!V218/100)</f>
        <v>540.86859559004779</v>
      </c>
      <c r="W219">
        <f>W218+(W218*'Y Long'!W218/100)</f>
        <v>536.55821156728348</v>
      </c>
      <c r="X219">
        <f>X218+(X218*'Y Long'!X218/100)</f>
        <v>387.28113917422792</v>
      </c>
      <c r="Y219">
        <f>Y218+(Y218*'Y Long'!Y218/100)</f>
        <v>534.92927669771063</v>
      </c>
      <c r="Z219">
        <f>Z218+(Z218*'Y Long'!Z218/100)</f>
        <v>514.21983253525616</v>
      </c>
    </row>
    <row r="220" spans="1:26" x14ac:dyDescent="0.3">
      <c r="A220" t="s">
        <v>218</v>
      </c>
      <c r="B220">
        <f>B219+(B219*'Y Long'!B219/100)</f>
        <v>651.21903775124974</v>
      </c>
      <c r="C220">
        <f>C219+(C219*'Y Long'!C219/100)</f>
        <v>429.95491145147633</v>
      </c>
      <c r="D220">
        <f>D219+(D219*'Y Long'!D219/100)</f>
        <v>421.55915044302048</v>
      </c>
      <c r="E220">
        <f>E219+(E219*'Y Long'!E219/100)</f>
        <v>564.02751651448875</v>
      </c>
      <c r="F220">
        <f>F219+(F219*'Y Long'!F219/100)</f>
        <v>315.04600048836949</v>
      </c>
      <c r="G220">
        <f>G219+(G219*'Y Long'!G219/100)</f>
        <v>358.3266587520273</v>
      </c>
      <c r="H220">
        <f>H219+(H219*'Y Long'!H219/100)</f>
        <v>339.12630542156063</v>
      </c>
      <c r="I220">
        <f>I219+(I219*'Y Long'!I219/100)</f>
        <v>590.74752982516316</v>
      </c>
      <c r="J220">
        <f>J219+(J219*'Y Long'!J219/100)</f>
        <v>433.54643117130928</v>
      </c>
      <c r="K220">
        <f>K219+(K219*'Y Long'!K219/100)</f>
        <v>435.11358250512086</v>
      </c>
      <c r="L220">
        <f>L219+(L219*'Y Long'!L219/100)</f>
        <v>362.25975716715493</v>
      </c>
      <c r="M220">
        <f>M219+(M219*'Y Long'!M219/100)</f>
        <v>395.8523089741804</v>
      </c>
      <c r="N220">
        <f>N219+(N219*'Y Long'!N219/100)</f>
        <v>1212.5824395061118</v>
      </c>
      <c r="O220">
        <f>O219+(O219*'Y Long'!O219/100)</f>
        <v>750.64160044305368</v>
      </c>
      <c r="P220">
        <f>P219+(P219*'Y Long'!P219/100)</f>
        <v>357.90327927803759</v>
      </c>
      <c r="Q220">
        <f>Q219+(Q219*'Y Long'!Q219/100)</f>
        <v>759.52292727487782</v>
      </c>
      <c r="R220">
        <f>R219+(R219*'Y Long'!R219/100)</f>
        <v>5507.2059461150839</v>
      </c>
      <c r="S220">
        <f>S219+(S219*'Y Long'!S219/100)</f>
        <v>702.50437909300535</v>
      </c>
      <c r="T220">
        <f>T219+(T219*'Y Long'!T219/100)</f>
        <v>786.51725429135979</v>
      </c>
      <c r="U220">
        <f>U219+(U219*'Y Long'!U219/100)</f>
        <v>445.98021217539304</v>
      </c>
      <c r="V220">
        <f>V219+(V219*'Y Long'!V219/100)</f>
        <v>547.20635316733717</v>
      </c>
      <c r="W220">
        <f>W219+(W219*'Y Long'!W219/100)</f>
        <v>537.18236827247119</v>
      </c>
      <c r="X220">
        <f>X219+(X219*'Y Long'!X219/100)</f>
        <v>392.48148834607719</v>
      </c>
      <c r="Y220">
        <f>Y219+(Y219*'Y Long'!Y219/100)</f>
        <v>536.69805779616104</v>
      </c>
      <c r="Z220">
        <f>Z219+(Z219*'Y Long'!Z219/100)</f>
        <v>514.16825628605284</v>
      </c>
    </row>
    <row r="221" spans="1:26" x14ac:dyDescent="0.3">
      <c r="A221" t="s">
        <v>219</v>
      </c>
      <c r="B221">
        <f>B220+(B220*'Y Long'!B220/100)</f>
        <v>654.78478759245672</v>
      </c>
      <c r="C221">
        <f>C220+(C220*'Y Long'!C220/100)</f>
        <v>430.3427049843109</v>
      </c>
      <c r="D221">
        <f>D220+(D220*'Y Long'!D220/100)</f>
        <v>423.31668955949851</v>
      </c>
      <c r="E221">
        <f>E220+(E220*'Y Long'!E220/100)</f>
        <v>564.44984339802932</v>
      </c>
      <c r="F221">
        <f>F220+(F220*'Y Long'!F220/100)</f>
        <v>316.2265314100195</v>
      </c>
      <c r="G221">
        <f>G220+(G220*'Y Long'!G220/100)</f>
        <v>359.90061218386217</v>
      </c>
      <c r="H221">
        <f>H220+(H220*'Y Long'!H220/100)</f>
        <v>339.88196361161624</v>
      </c>
      <c r="I221">
        <f>I220+(I220*'Y Long'!I220/100)</f>
        <v>596.47223965263743</v>
      </c>
      <c r="J221">
        <f>J220+(J220*'Y Long'!J220/100)</f>
        <v>435.74531363824548</v>
      </c>
      <c r="K221">
        <f>K220+(K220*'Y Long'!K220/100)</f>
        <v>436.02417950831591</v>
      </c>
      <c r="L221">
        <f>L220+(L220*'Y Long'!L220/100)</f>
        <v>364.96740976053968</v>
      </c>
      <c r="M221">
        <f>M220+(M220*'Y Long'!M220/100)</f>
        <v>400.76013736164248</v>
      </c>
      <c r="N221">
        <f>N220+(N220*'Y Long'!N220/100)</f>
        <v>1214.3187120495918</v>
      </c>
      <c r="O221">
        <f>O220+(O220*'Y Long'!O220/100)</f>
        <v>763.60924936017966</v>
      </c>
      <c r="P221">
        <f>P220+(P220*'Y Long'!P220/100)</f>
        <v>359.65453939290575</v>
      </c>
      <c r="Q221">
        <f>Q220+(Q220*'Y Long'!Q220/100)</f>
        <v>756.47920750088724</v>
      </c>
      <c r="R221">
        <f>R220+(R220*'Y Long'!R220/100)</f>
        <v>5548.4740837281779</v>
      </c>
      <c r="S221">
        <f>S220+(S220*'Y Long'!S220/100)</f>
        <v>714.20553088266729</v>
      </c>
      <c r="T221">
        <f>T220+(T220*'Y Long'!T220/100)</f>
        <v>786.20552604279396</v>
      </c>
      <c r="U221">
        <f>U220+(U220*'Y Long'!U220/100)</f>
        <v>446.05615368592225</v>
      </c>
      <c r="V221">
        <f>V220+(V220*'Y Long'!V220/100)</f>
        <v>542.40144362144542</v>
      </c>
      <c r="W221">
        <f>W220+(W220*'Y Long'!W220/100)</f>
        <v>539.77545500059603</v>
      </c>
      <c r="X221">
        <f>X220+(X220*'Y Long'!X220/100)</f>
        <v>395.80274912157427</v>
      </c>
      <c r="Y221">
        <f>Y220+(Y220*'Y Long'!Y220/100)</f>
        <v>536.87261883945928</v>
      </c>
      <c r="Z221">
        <f>Z220+(Z220*'Y Long'!Z220/100)</f>
        <v>514.69823007453715</v>
      </c>
    </row>
    <row r="222" spans="1:26" x14ac:dyDescent="0.3">
      <c r="A222" t="s">
        <v>220</v>
      </c>
      <c r="B222">
        <f>B221+(B221*'Y Long'!B221/100)</f>
        <v>660.76169587284005</v>
      </c>
      <c r="C222">
        <f>C221+(C221*'Y Long'!C221/100)</f>
        <v>433.79109702390184</v>
      </c>
      <c r="D222">
        <f>D221+(D221*'Y Long'!D221/100)</f>
        <v>424.07222942019121</v>
      </c>
      <c r="E222">
        <f>E221+(E221*'Y Long'!E221/100)</f>
        <v>567.54585643356597</v>
      </c>
      <c r="F222">
        <f>F221+(F221*'Y Long'!F221/100)</f>
        <v>317.34902807950442</v>
      </c>
      <c r="G222">
        <f>G221+(G221*'Y Long'!G221/100)</f>
        <v>362.76236550064829</v>
      </c>
      <c r="H222">
        <f>H221+(H221*'Y Long'!H221/100)</f>
        <v>343.79760436278059</v>
      </c>
      <c r="I222">
        <f>I221+(I221*'Y Long'!I221/100)</f>
        <v>600.51423974936597</v>
      </c>
      <c r="J222">
        <f>J221+(J221*'Y Long'!J221/100)</f>
        <v>438.06330440867549</v>
      </c>
      <c r="K222">
        <f>K221+(K221*'Y Long'!K221/100)</f>
        <v>438.71919699919704</v>
      </c>
      <c r="L222">
        <f>L221+(L221*'Y Long'!L221/100)</f>
        <v>365.57452574732815</v>
      </c>
      <c r="M222">
        <f>M221+(M221*'Y Long'!M221/100)</f>
        <v>400.8314806812956</v>
      </c>
      <c r="N222">
        <f>N221+(N221*'Y Long'!N221/100)</f>
        <v>1209.4768954785977</v>
      </c>
      <c r="O222">
        <f>O221+(O221*'Y Long'!O221/100)</f>
        <v>748.44231263581537</v>
      </c>
      <c r="P222">
        <f>P221+(P221*'Y Long'!P221/100)</f>
        <v>360.77590268473347</v>
      </c>
      <c r="Q222">
        <f>Q221+(Q221*'Y Long'!Q221/100)</f>
        <v>760.06349676353136</v>
      </c>
      <c r="R222">
        <f>R221+(R221*'Y Long'!R221/100)</f>
        <v>5567.9303629501792</v>
      </c>
      <c r="S222">
        <f>S221+(S221*'Y Long'!S221/100)</f>
        <v>721.59690105821448</v>
      </c>
      <c r="T222">
        <f>T221+(T221*'Y Long'!T221/100)</f>
        <v>790.91971658366492</v>
      </c>
      <c r="U222">
        <f>U221+(U221*'Y Long'!U221/100)</f>
        <v>450.10031734275412</v>
      </c>
      <c r="V222">
        <f>V221+(V221*'Y Long'!V221/100)</f>
        <v>546.48608990088212</v>
      </c>
      <c r="W222">
        <f>W221+(W221*'Y Long'!W221/100)</f>
        <v>542.26750111675187</v>
      </c>
      <c r="X222">
        <f>X221+(X221*'Y Long'!X221/100)</f>
        <v>396.53819416774456</v>
      </c>
      <c r="Y222">
        <f>Y221+(Y221*'Y Long'!Y221/100)</f>
        <v>539.57519265288761</v>
      </c>
      <c r="Z222">
        <f>Z221+(Z221*'Y Long'!Z221/100)</f>
        <v>513.43506282527051</v>
      </c>
    </row>
    <row r="223" spans="1:26" x14ac:dyDescent="0.3">
      <c r="A223" t="s">
        <v>221</v>
      </c>
      <c r="B223">
        <f>B222+(B222*'Y Long'!B222/100)</f>
        <v>665.52852986112111</v>
      </c>
      <c r="C223">
        <f>C222+(C222*'Y Long'!C222/100)</f>
        <v>435.6186502398416</v>
      </c>
      <c r="D223">
        <f>D222+(D222*'Y Long'!D222/100)</f>
        <v>426.91661756602582</v>
      </c>
      <c r="E223">
        <f>E222+(E222*'Y Long'!E222/100)</f>
        <v>564.75516535197937</v>
      </c>
      <c r="F223">
        <f>F222+(F222*'Y Long'!F222/100)</f>
        <v>318.96868548760409</v>
      </c>
      <c r="G223">
        <f>G222+(G222*'Y Long'!G222/100)</f>
        <v>364.83713769102172</v>
      </c>
      <c r="H223">
        <f>H222+(H222*'Y Long'!H222/100)</f>
        <v>348.44794140248121</v>
      </c>
      <c r="I223">
        <f>I222+(I222*'Y Long'!I222/100)</f>
        <v>603.03285051715636</v>
      </c>
      <c r="J223">
        <f>J222+(J222*'Y Long'!J222/100)</f>
        <v>442.49771848464451</v>
      </c>
      <c r="K223">
        <f>K222+(K222*'Y Long'!K222/100)</f>
        <v>437.45923056295112</v>
      </c>
      <c r="L223">
        <f>L222+(L222*'Y Long'!L222/100)</f>
        <v>367.51479060826057</v>
      </c>
      <c r="M223">
        <f>M222+(M222*'Y Long'!M222/100)</f>
        <v>398.48662453593965</v>
      </c>
      <c r="N223">
        <f>N222+(N222*'Y Long'!N222/100)</f>
        <v>1214.5175355777321</v>
      </c>
      <c r="O223">
        <f>O222+(O222*'Y Long'!O222/100)</f>
        <v>794.85127449234938</v>
      </c>
      <c r="P223">
        <f>P222+(P222*'Y Long'!P222/100)</f>
        <v>361.37545090309203</v>
      </c>
      <c r="Q223">
        <f>Q222+(Q222*'Y Long'!Q222/100)</f>
        <v>761.37721331324235</v>
      </c>
      <c r="R223">
        <f>R222+(R222*'Y Long'!R222/100)</f>
        <v>5622.2216928988046</v>
      </c>
      <c r="S223">
        <f>S222+(S222*'Y Long'!S222/100)</f>
        <v>738.22685210387817</v>
      </c>
      <c r="T223">
        <f>T222+(T222*'Y Long'!T222/100)</f>
        <v>794.43919859370192</v>
      </c>
      <c r="U223">
        <f>U222+(U222*'Y Long'!U222/100)</f>
        <v>451.09199186493322</v>
      </c>
      <c r="V223">
        <f>V222+(V222*'Y Long'!V222/100)</f>
        <v>542.86645567900632</v>
      </c>
      <c r="W223">
        <f>W222+(W222*'Y Long'!W222/100)</f>
        <v>543.923862621588</v>
      </c>
      <c r="X223">
        <f>X222+(X222*'Y Long'!X222/100)</f>
        <v>396.98167455333788</v>
      </c>
      <c r="Y223">
        <f>Y222+(Y222*'Y Long'!Y222/100)</f>
        <v>542.1130683842747</v>
      </c>
      <c r="Z223">
        <f>Z222+(Z222*'Y Long'!Z222/100)</f>
        <v>517.4854493488865</v>
      </c>
    </row>
    <row r="224" spans="1:26" x14ac:dyDescent="0.3">
      <c r="A224" t="s">
        <v>222</v>
      </c>
      <c r="B224">
        <f>B223+(B223*'Y Long'!B223/100)</f>
        <v>666.50018820414778</v>
      </c>
      <c r="C224">
        <f>C223+(C223*'Y Long'!C223/100)</f>
        <v>437.95364026029768</v>
      </c>
      <c r="D224">
        <f>D223+(D223*'Y Long'!D223/100)</f>
        <v>427.93073664522302</v>
      </c>
      <c r="E224">
        <f>E223+(E223*'Y Long'!E223/100)</f>
        <v>570.57899968281208</v>
      </c>
      <c r="F224">
        <f>F223+(F223*'Y Long'!F223/100)</f>
        <v>320.77652025477647</v>
      </c>
      <c r="G224">
        <f>G223+(G223*'Y Long'!G223/100)</f>
        <v>365.58833735752756</v>
      </c>
      <c r="H224">
        <f>H223+(H223*'Y Long'!H223/100)</f>
        <v>351.40411101671043</v>
      </c>
      <c r="I224">
        <f>I223+(I223*'Y Long'!I223/100)</f>
        <v>608.38217402423891</v>
      </c>
      <c r="J224">
        <f>J223+(J223*'Y Long'!J223/100)</f>
        <v>445.87850282834245</v>
      </c>
      <c r="K224">
        <f>K223+(K223*'Y Long'!K223/100)</f>
        <v>438.49694510213874</v>
      </c>
      <c r="L224">
        <f>L223+(L223*'Y Long'!L223/100)</f>
        <v>369.1714370298854</v>
      </c>
      <c r="M224">
        <f>M223+(M223*'Y Long'!M223/100)</f>
        <v>399.75502738616876</v>
      </c>
      <c r="N224">
        <f>N223+(N223*'Y Long'!N223/100)</f>
        <v>1211.8251202338113</v>
      </c>
      <c r="O224">
        <f>O223+(O223*'Y Long'!O223/100)</f>
        <v>809.74363181677631</v>
      </c>
      <c r="P224">
        <f>P223+(P223*'Y Long'!P223/100)</f>
        <v>363.38074496268035</v>
      </c>
      <c r="Q224">
        <f>Q223+(Q223*'Y Long'!Q223/100)</f>
        <v>763.37823445018364</v>
      </c>
      <c r="R224">
        <f>R223+(R223*'Y Long'!R223/100)</f>
        <v>5650.4599760179917</v>
      </c>
      <c r="S224">
        <f>S223+(S223*'Y Long'!S223/100)</f>
        <v>745.99565620467854</v>
      </c>
      <c r="T224">
        <f>T223+(T223*'Y Long'!T223/100)</f>
        <v>803.47343404983769</v>
      </c>
      <c r="U224">
        <f>U223+(U223*'Y Long'!U223/100)</f>
        <v>456.24657494677462</v>
      </c>
      <c r="V224">
        <f>V223+(V223*'Y Long'!V223/100)</f>
        <v>538.18645282257864</v>
      </c>
      <c r="W224">
        <f>W223+(W223*'Y Long'!W223/100)</f>
        <v>550.31052414943406</v>
      </c>
      <c r="X224">
        <f>X223+(X223*'Y Long'!X223/100)</f>
        <v>398.74037482831056</v>
      </c>
      <c r="Y224">
        <f>Y223+(Y223*'Y Long'!Y223/100)</f>
        <v>545.05289876394647</v>
      </c>
      <c r="Z224">
        <f>Z223+(Z223*'Y Long'!Z223/100)</f>
        <v>518.64043029814275</v>
      </c>
    </row>
    <row r="225" spans="1:26" x14ac:dyDescent="0.3">
      <c r="A225" t="s">
        <v>223</v>
      </c>
      <c r="B225">
        <f>B224+(B224*'Y Long'!B224/100)</f>
        <v>672.95093027068731</v>
      </c>
      <c r="C225">
        <f>C224+(C224*'Y Long'!C224/100)</f>
        <v>442.0041727497279</v>
      </c>
      <c r="D225">
        <f>D224+(D224*'Y Long'!D224/100)</f>
        <v>430.12463054931891</v>
      </c>
      <c r="E225">
        <f>E224+(E224*'Y Long'!E224/100)</f>
        <v>573.78270376760111</v>
      </c>
      <c r="F225">
        <f>F224+(F224*'Y Long'!F224/100)</f>
        <v>321.9293557831549</v>
      </c>
      <c r="G225">
        <f>G224+(G224*'Y Long'!G224/100)</f>
        <v>366.91188412702979</v>
      </c>
      <c r="H225">
        <f>H224+(H224*'Y Long'!H224/100)</f>
        <v>353.93596709446251</v>
      </c>
      <c r="I225">
        <f>I224+(I224*'Y Long'!I224/100)</f>
        <v>611.20851683863805</v>
      </c>
      <c r="J225">
        <f>J224+(J224*'Y Long'!J224/100)</f>
        <v>449.64408946584871</v>
      </c>
      <c r="K225">
        <f>K224+(K224*'Y Long'!K224/100)</f>
        <v>441.18796577447495</v>
      </c>
      <c r="L225">
        <f>L224+(L224*'Y Long'!L224/100)</f>
        <v>371.56962267711833</v>
      </c>
      <c r="M225">
        <f>M224+(M224*'Y Long'!M224/100)</f>
        <v>400.4543628286284</v>
      </c>
      <c r="N225">
        <f>N224+(N224*'Y Long'!N224/100)</f>
        <v>1344.7929950990024</v>
      </c>
      <c r="O225">
        <f>O224+(O224*'Y Long'!O224/100)</f>
        <v>836.72752050600229</v>
      </c>
      <c r="P225">
        <f>P224+(P224*'Y Long'!P224/100)</f>
        <v>364.66535403704262</v>
      </c>
      <c r="Q225">
        <f>Q224+(Q224*'Y Long'!Q224/100)</f>
        <v>765.15607365417702</v>
      </c>
      <c r="R225">
        <f>R224+(R224*'Y Long'!R224/100)</f>
        <v>5697.2223352105202</v>
      </c>
      <c r="S225">
        <f>S224+(S224*'Y Long'!S224/100)</f>
        <v>756.23070168789366</v>
      </c>
      <c r="T225">
        <f>T224+(T224*'Y Long'!T224/100)</f>
        <v>812.22029492966874</v>
      </c>
      <c r="U225">
        <f>U224+(U224*'Y Long'!U224/100)</f>
        <v>460.15680428009568</v>
      </c>
      <c r="V225">
        <f>V224+(V224*'Y Long'!V224/100)</f>
        <v>550.94138564464129</v>
      </c>
      <c r="W225">
        <f>W224+(W224*'Y Long'!W224/100)</f>
        <v>555.36180794128597</v>
      </c>
      <c r="X225">
        <f>X224+(X224*'Y Long'!X224/100)</f>
        <v>401.11586662394649</v>
      </c>
      <c r="Y225">
        <f>Y224+(Y224*'Y Long'!Y224/100)</f>
        <v>547.79296689449666</v>
      </c>
      <c r="Z225">
        <f>Z224+(Z224*'Y Long'!Z224/100)</f>
        <v>519.02506441406047</v>
      </c>
    </row>
    <row r="226" spans="1:26" x14ac:dyDescent="0.3">
      <c r="A226" t="s">
        <v>224</v>
      </c>
      <c r="B226">
        <f>B225+(B225*'Y Long'!B225/100)</f>
        <v>675.44305599174015</v>
      </c>
      <c r="C226">
        <f>C225+(C225*'Y Long'!C225/100)</f>
        <v>443.78453019722997</v>
      </c>
      <c r="D226">
        <f>D225+(D225*'Y Long'!D225/100)</f>
        <v>433.4578985787461</v>
      </c>
      <c r="E226">
        <f>E225+(E225*'Y Long'!E225/100)</f>
        <v>580.39123458259041</v>
      </c>
      <c r="F226">
        <f>F225+(F225*'Y Long'!F225/100)</f>
        <v>322.23184382514233</v>
      </c>
      <c r="G226">
        <f>G225+(G225*'Y Long'!G225/100)</f>
        <v>371.27605515775844</v>
      </c>
      <c r="H226">
        <f>H225+(H225*'Y Long'!H225/100)</f>
        <v>355.85820748919122</v>
      </c>
      <c r="I226">
        <f>I225+(I225*'Y Long'!I225/100)</f>
        <v>615.82015233112247</v>
      </c>
      <c r="J226">
        <f>J225+(J225*'Y Long'!J225/100)</f>
        <v>453.40051511094612</v>
      </c>
      <c r="K226">
        <f>K225+(K225*'Y Long'!K225/100)</f>
        <v>444.72482410406019</v>
      </c>
      <c r="L226">
        <f>L225+(L225*'Y Long'!L225/100)</f>
        <v>373.71152090425568</v>
      </c>
      <c r="M226">
        <f>M225+(M225*'Y Long'!M225/100)</f>
        <v>400.79005971644403</v>
      </c>
      <c r="N226">
        <f>N225+(N225*'Y Long'!N225/100)</f>
        <v>1266.973979882978</v>
      </c>
      <c r="O226">
        <f>O225+(O225*'Y Long'!O225/100)</f>
        <v>809.89626277868842</v>
      </c>
      <c r="P226">
        <f>P225+(P225*'Y Long'!P225/100)</f>
        <v>366.7882388089551</v>
      </c>
      <c r="Q226">
        <f>Q225+(Q225*'Y Long'!Q225/100)</f>
        <v>773.73505711291284</v>
      </c>
      <c r="R226">
        <f>R225+(R225*'Y Long'!R225/100)</f>
        <v>5749.534401609093</v>
      </c>
      <c r="S226">
        <f>S225+(S225*'Y Long'!S225/100)</f>
        <v>742.20998785861764</v>
      </c>
      <c r="T226">
        <f>T225+(T225*'Y Long'!T225/100)</f>
        <v>816.06773373353292</v>
      </c>
      <c r="U226">
        <f>U225+(U225*'Y Long'!U225/100)</f>
        <v>462.47415854801829</v>
      </c>
      <c r="V226">
        <f>V225+(V225*'Y Long'!V225/100)</f>
        <v>553.59773300728534</v>
      </c>
      <c r="W226">
        <f>W225+(W225*'Y Long'!W225/100)</f>
        <v>562.05968793616296</v>
      </c>
      <c r="X226">
        <f>X225+(X225*'Y Long'!X225/100)</f>
        <v>402.73308557500093</v>
      </c>
      <c r="Y226">
        <f>Y225+(Y225*'Y Long'!Y225/100)</f>
        <v>550.8977752619096</v>
      </c>
      <c r="Z226">
        <f>Z225+(Z225*'Y Long'!Z225/100)</f>
        <v>518.69122749262931</v>
      </c>
    </row>
    <row r="227" spans="1:26" x14ac:dyDescent="0.3">
      <c r="A227" t="s">
        <v>225</v>
      </c>
      <c r="B227">
        <f>B226+(B226*'Y Long'!B226/100)</f>
        <v>679.72255512361482</v>
      </c>
      <c r="C227">
        <f>C226+(C226*'Y Long'!C226/100)</f>
        <v>447.51429952989139</v>
      </c>
      <c r="D227">
        <f>D226+(D226*'Y Long'!D226/100)</f>
        <v>434.83968867157239</v>
      </c>
      <c r="E227">
        <f>E226+(E226*'Y Long'!E226/100)</f>
        <v>587.23494104082044</v>
      </c>
      <c r="F227">
        <f>F226+(F226*'Y Long'!F226/100)</f>
        <v>324.34223683990632</v>
      </c>
      <c r="G227">
        <f>G226+(G226*'Y Long'!G226/100)</f>
        <v>373.35084228575431</v>
      </c>
      <c r="H227">
        <f>H226+(H226*'Y Long'!H226/100)</f>
        <v>357.7064780815769</v>
      </c>
      <c r="I227">
        <f>I226+(I226*'Y Long'!I226/100)</f>
        <v>622.1494163763482</v>
      </c>
      <c r="J227">
        <f>J226+(J226*'Y Long'!J226/100)</f>
        <v>455.93839275624356</v>
      </c>
      <c r="K227">
        <f>K226+(K226*'Y Long'!K226/100)</f>
        <v>447.77640577135975</v>
      </c>
      <c r="L227">
        <f>L226+(L226*'Y Long'!L226/100)</f>
        <v>374.65100177088732</v>
      </c>
      <c r="M227">
        <f>M226+(M226*'Y Long'!M226/100)</f>
        <v>405.36814028416347</v>
      </c>
      <c r="N227">
        <f>N226+(N226*'Y Long'!N226/100)</f>
        <v>1311.5835128974074</v>
      </c>
      <c r="O227">
        <f>O226+(O226*'Y Long'!O226/100)</f>
        <v>821.27020292427346</v>
      </c>
      <c r="P227">
        <f>P226+(P226*'Y Long'!P226/100)</f>
        <v>368.14444198983358</v>
      </c>
      <c r="Q227">
        <f>Q226+(Q226*'Y Long'!Q226/100)</f>
        <v>776.81017424920128</v>
      </c>
      <c r="R227">
        <f>R226+(R226*'Y Long'!R226/100)</f>
        <v>5779.5988319857952</v>
      </c>
      <c r="S227">
        <f>S226+(S226*'Y Long'!S226/100)</f>
        <v>746.14276560968358</v>
      </c>
      <c r="T227">
        <f>T226+(T226*'Y Long'!T226/100)</f>
        <v>818.8756759131179</v>
      </c>
      <c r="U227">
        <f>U226+(U226*'Y Long'!U226/100)</f>
        <v>466.64727561871001</v>
      </c>
      <c r="V227">
        <f>V226+(V226*'Y Long'!V226/100)</f>
        <v>558.60154790857291</v>
      </c>
      <c r="W227">
        <f>W226+(W226*'Y Long'!W226/100)</f>
        <v>564.74506298960307</v>
      </c>
      <c r="X227">
        <f>X226+(X226*'Y Long'!X226/100)</f>
        <v>407.51312859502144</v>
      </c>
      <c r="Y227">
        <f>Y226+(Y226*'Y Long'!Y226/100)</f>
        <v>553.84175644597599</v>
      </c>
      <c r="Z227">
        <f>Z226+(Z226*'Y Long'!Z226/100)</f>
        <v>522.48303153370546</v>
      </c>
    </row>
    <row r="228" spans="1:26" x14ac:dyDescent="0.3">
      <c r="A228" t="s">
        <v>226</v>
      </c>
      <c r="B228">
        <f>B227+(B227*'Y Long'!B227/100)</f>
        <v>686.58415040082116</v>
      </c>
      <c r="C228">
        <f>C227+(C227*'Y Long'!C227/100)</f>
        <v>450.95835167850146</v>
      </c>
      <c r="D228">
        <f>D227+(D227*'Y Long'!D227/100)</f>
        <v>435.3891738441622</v>
      </c>
      <c r="E228">
        <f>E227+(E227*'Y Long'!E227/100)</f>
        <v>589.329120670512</v>
      </c>
      <c r="F228">
        <f>F227+(F227*'Y Long'!F227/100)</f>
        <v>326.52216047424156</v>
      </c>
      <c r="G228">
        <f>G227+(G227*'Y Long'!G227/100)</f>
        <v>376.57031006842755</v>
      </c>
      <c r="H228">
        <f>H227+(H227*'Y Long'!H227/100)</f>
        <v>354.5287568128914</v>
      </c>
      <c r="I228">
        <f>I227+(I227*'Y Long'!I227/100)</f>
        <v>625.46464530691037</v>
      </c>
      <c r="J228">
        <f>J227+(J227*'Y Long'!J227/100)</f>
        <v>457.83492777290422</v>
      </c>
      <c r="K228">
        <f>K227+(K227*'Y Long'!K227/100)</f>
        <v>450.86875858514486</v>
      </c>
      <c r="L228">
        <f>L227+(L227*'Y Long'!L227/100)</f>
        <v>375.92653857151646</v>
      </c>
      <c r="M228">
        <f>M227+(M227*'Y Long'!M227/100)</f>
        <v>407.31202644935655</v>
      </c>
      <c r="N228">
        <f>N227+(N227*'Y Long'!N227/100)</f>
        <v>1379.6134479153022</v>
      </c>
      <c r="O228">
        <f>O227+(O227*'Y Long'!O227/100)</f>
        <v>839.6740879651137</v>
      </c>
      <c r="P228">
        <f>P227+(P227*'Y Long'!P227/100)</f>
        <v>369.55373204677045</v>
      </c>
      <c r="Q228">
        <f>Q227+(Q227*'Y Long'!Q227/100)</f>
        <v>782.0245358481543</v>
      </c>
      <c r="R228">
        <f>R227+(R227*'Y Long'!R227/100)</f>
        <v>5863.4753178309775</v>
      </c>
      <c r="S228">
        <f>S227+(S227*'Y Long'!S227/100)</f>
        <v>759.16830671320201</v>
      </c>
      <c r="T228">
        <f>T227+(T227*'Y Long'!T227/100)</f>
        <v>816.85564064074833</v>
      </c>
      <c r="U228">
        <f>U227+(U227*'Y Long'!U227/100)</f>
        <v>469.85863017417182</v>
      </c>
      <c r="V228">
        <f>V227+(V227*'Y Long'!V227/100)</f>
        <v>562.93736843531542</v>
      </c>
      <c r="W228">
        <f>W227+(W227*'Y Long'!W227/100)</f>
        <v>568.727351506373</v>
      </c>
      <c r="X228">
        <f>X227+(X227*'Y Long'!X227/100)</f>
        <v>412.53809148110093</v>
      </c>
      <c r="Y228">
        <f>Y227+(Y227*'Y Long'!Y227/100)</f>
        <v>558.22152597911565</v>
      </c>
      <c r="Z228">
        <f>Z227+(Z227*'Y Long'!Z227/100)</f>
        <v>526.09989942017626</v>
      </c>
    </row>
    <row r="229" spans="1:26" x14ac:dyDescent="0.3">
      <c r="A229" t="s">
        <v>227</v>
      </c>
      <c r="B229">
        <f>B228+(B228*'Y Long'!B228/100)</f>
        <v>689.80052251178881</v>
      </c>
      <c r="C229">
        <f>C228+(C228*'Y Long'!C228/100)</f>
        <v>453.00312311335023</v>
      </c>
      <c r="D229">
        <f>D228+(D228*'Y Long'!D228/100)</f>
        <v>438.92849597725876</v>
      </c>
      <c r="E229">
        <f>E228+(E228*'Y Long'!E228/100)</f>
        <v>591.89424049443369</v>
      </c>
      <c r="F229">
        <f>F228+(F228*'Y Long'!F228/100)</f>
        <v>329.78114877094055</v>
      </c>
      <c r="G229">
        <f>G228+(G228*'Y Long'!G228/100)</f>
        <v>379.32471853861068</v>
      </c>
      <c r="H229">
        <f>H228+(H228*'Y Long'!H228/100)</f>
        <v>357.94934243609896</v>
      </c>
      <c r="I229">
        <f>I228+(I228*'Y Long'!I228/100)</f>
        <v>629.77945694508526</v>
      </c>
      <c r="J229">
        <f>J228+(J228*'Y Long'!J228/100)</f>
        <v>463.10308320126086</v>
      </c>
      <c r="K229">
        <f>K228+(K228*'Y Long'!K228/100)</f>
        <v>454.31047877986731</v>
      </c>
      <c r="L229">
        <f>L228+(L228*'Y Long'!L228/100)</f>
        <v>377.42734257292477</v>
      </c>
      <c r="M229">
        <f>M228+(M228*'Y Long'!M228/100)</f>
        <v>409.13909378703966</v>
      </c>
      <c r="N229">
        <f>N228+(N228*'Y Long'!N228/100)</f>
        <v>1428.6263126649342</v>
      </c>
      <c r="O229">
        <f>O228+(O228*'Y Long'!O228/100)</f>
        <v>859.39317897518583</v>
      </c>
      <c r="P229">
        <f>P228+(P228*'Y Long'!P228/100)</f>
        <v>371.54182025906243</v>
      </c>
      <c r="Q229">
        <f>Q228+(Q228*'Y Long'!Q228/100)</f>
        <v>784.27177719485826</v>
      </c>
      <c r="R229">
        <f>R228+(R228*'Y Long'!R228/100)</f>
        <v>5857.3407154144497</v>
      </c>
      <c r="S229">
        <f>S228+(S228*'Y Long'!S228/100)</f>
        <v>767.86631816202407</v>
      </c>
      <c r="T229">
        <f>T228+(T228*'Y Long'!T228/100)</f>
        <v>825.61087910537685</v>
      </c>
      <c r="U229">
        <f>U228+(U228*'Y Long'!U228/100)</f>
        <v>473.49078304159355</v>
      </c>
      <c r="V229">
        <f>V228+(V228*'Y Long'!V228/100)</f>
        <v>562.78258880586418</v>
      </c>
      <c r="W229">
        <f>W228+(W228*'Y Long'!W228/100)</f>
        <v>573.1859180148748</v>
      </c>
      <c r="X229">
        <f>X228+(X228*'Y Long'!X228/100)</f>
        <v>413.06874747893488</v>
      </c>
      <c r="Y229">
        <f>Y228+(Y228*'Y Long'!Y228/100)</f>
        <v>563.10519398572706</v>
      </c>
      <c r="Z229">
        <f>Z228+(Z228*'Y Long'!Z228/100)</f>
        <v>530.57366356888167</v>
      </c>
    </row>
    <row r="230" spans="1:26" x14ac:dyDescent="0.3">
      <c r="A230" t="s">
        <v>228</v>
      </c>
      <c r="B230">
        <f>B229+(B229*'Y Long'!B229/100)</f>
        <v>696.21228045058297</v>
      </c>
      <c r="C230">
        <f>C229+(C229*'Y Long'!C229/100)</f>
        <v>456.60548548890972</v>
      </c>
      <c r="D230">
        <f>D229+(D229*'Y Long'!D229/100)</f>
        <v>439.85373091106908</v>
      </c>
      <c r="E230">
        <f>E229+(E229*'Y Long'!E229/100)</f>
        <v>595.1104635805475</v>
      </c>
      <c r="F230">
        <f>F229+(F229*'Y Long'!F229/100)</f>
        <v>333.23295156606855</v>
      </c>
      <c r="G230">
        <f>G229+(G229*'Y Long'!G229/100)</f>
        <v>379.82555234423876</v>
      </c>
      <c r="H230">
        <f>H229+(H229*'Y Long'!H229/100)</f>
        <v>362.24070761522972</v>
      </c>
      <c r="I230">
        <f>I229+(I229*'Y Long'!I229/100)</f>
        <v>632.87643521138011</v>
      </c>
      <c r="J230">
        <f>J229+(J229*'Y Long'!J229/100)</f>
        <v>465.22867078078468</v>
      </c>
      <c r="K230">
        <f>K229+(K229*'Y Long'!K229/100)</f>
        <v>455.31381438604308</v>
      </c>
      <c r="L230">
        <f>L229+(L229*'Y Long'!L229/100)</f>
        <v>377.65187409902143</v>
      </c>
      <c r="M230">
        <f>M229+(M229*'Y Long'!M229/100)</f>
        <v>411.55977750960346</v>
      </c>
      <c r="N230">
        <f>N229+(N229*'Y Long'!N229/100)</f>
        <v>1420.0768842182115</v>
      </c>
      <c r="O230">
        <f>O229+(O229*'Y Long'!O229/100)</f>
        <v>862.48683113479251</v>
      </c>
      <c r="P230">
        <f>P229+(P229*'Y Long'!P229/100)</f>
        <v>371.87721849104668</v>
      </c>
      <c r="Q230">
        <f>Q229+(Q229*'Y Long'!Q229/100)</f>
        <v>780.59739333424045</v>
      </c>
      <c r="R230">
        <f>R229+(R229*'Y Long'!R229/100)</f>
        <v>5914.2438432901863</v>
      </c>
      <c r="S230">
        <f>S229+(S229*'Y Long'!S229/100)</f>
        <v>780.06851253858952</v>
      </c>
      <c r="T230">
        <f>T229+(T229*'Y Long'!T229/100)</f>
        <v>836.68122293171075</v>
      </c>
      <c r="U230">
        <f>U229+(U229*'Y Long'!U229/100)</f>
        <v>476.38958831353079</v>
      </c>
      <c r="V230">
        <f>V229+(V229*'Y Long'!V229/100)</f>
        <v>564.52045018444494</v>
      </c>
      <c r="W230">
        <f>W229+(W229*'Y Long'!W229/100)</f>
        <v>576.13538945249979</v>
      </c>
      <c r="X230">
        <f>X229+(X229*'Y Long'!X229/100)</f>
        <v>416.19006429307217</v>
      </c>
      <c r="Y230">
        <f>Y229+(Y229*'Y Long'!Y229/100)</f>
        <v>566.66377104543153</v>
      </c>
      <c r="Z230">
        <f>Z229+(Z229*'Y Long'!Z229/100)</f>
        <v>526.94930956730605</v>
      </c>
    </row>
    <row r="231" spans="1:26" x14ac:dyDescent="0.3">
      <c r="A231" t="s">
        <v>229</v>
      </c>
      <c r="B231">
        <f>B230+(B230*'Y Long'!B230/100)</f>
        <v>701.25201494418582</v>
      </c>
      <c r="C231">
        <f>C230+(C230*'Y Long'!C230/100)</f>
        <v>457.83431130356718</v>
      </c>
      <c r="D231">
        <f>D230+(D230*'Y Long'!D230/100)</f>
        <v>441.07390715330291</v>
      </c>
      <c r="E231">
        <f>E230+(E230*'Y Long'!E230/100)</f>
        <v>597.43487578472354</v>
      </c>
      <c r="F231">
        <f>F230+(F230*'Y Long'!F230/100)</f>
        <v>336.01740945372995</v>
      </c>
      <c r="G231">
        <f>G230+(G230*'Y Long'!G230/100)</f>
        <v>381.29220693380529</v>
      </c>
      <c r="H231">
        <f>H230+(H230*'Y Long'!H230/100)</f>
        <v>363.32553884158165</v>
      </c>
      <c r="I231">
        <f>I230+(I230*'Y Long'!I230/100)</f>
        <v>636.32697879638215</v>
      </c>
      <c r="J231">
        <f>J230+(J230*'Y Long'!J230/100)</f>
        <v>465.41191039734508</v>
      </c>
      <c r="K231">
        <f>K230+(K230*'Y Long'!K230/100)</f>
        <v>456.09969513594967</v>
      </c>
      <c r="L231">
        <f>L230+(L230*'Y Long'!L230/100)</f>
        <v>379.64088343648865</v>
      </c>
      <c r="M231">
        <f>M230+(M230*'Y Long'!M230/100)</f>
        <v>411.02343692315071</v>
      </c>
      <c r="N231">
        <f>N230+(N230*'Y Long'!N230/100)</f>
        <v>1452.2262746146355</v>
      </c>
      <c r="O231">
        <f>O230+(O230*'Y Long'!O230/100)</f>
        <v>876.18683070658687</v>
      </c>
      <c r="P231">
        <f>P230+(P230*'Y Long'!P230/100)</f>
        <v>371.52089689660511</v>
      </c>
      <c r="Q231">
        <f>Q230+(Q230*'Y Long'!Q230/100)</f>
        <v>784.58285041551744</v>
      </c>
      <c r="R231">
        <f>R230+(R230*'Y Long'!R230/100)</f>
        <v>5948.3962949300885</v>
      </c>
      <c r="S231">
        <f>S230+(S230*'Y Long'!S230/100)</f>
        <v>774.37927005883228</v>
      </c>
      <c r="T231">
        <f>T230+(T230*'Y Long'!T230/100)</f>
        <v>834.8874034901819</v>
      </c>
      <c r="U231">
        <f>U230+(U230*'Y Long'!U230/100)</f>
        <v>479.59207444590555</v>
      </c>
      <c r="V231">
        <f>V230+(V230*'Y Long'!V230/100)</f>
        <v>566.0919904396909</v>
      </c>
      <c r="W231">
        <f>W230+(W230*'Y Long'!W230/100)</f>
        <v>580.48657708373912</v>
      </c>
      <c r="X231">
        <f>X230+(X230*'Y Long'!X230/100)</f>
        <v>418.85095049772605</v>
      </c>
      <c r="Y231">
        <f>Y230+(Y230*'Y Long'!Y230/100)</f>
        <v>571.57740327036981</v>
      </c>
      <c r="Z231">
        <f>Z230+(Z230*'Y Long'!Z230/100)</f>
        <v>526.25798895960543</v>
      </c>
    </row>
    <row r="232" spans="1:26" x14ac:dyDescent="0.3">
      <c r="A232" t="s">
        <v>230</v>
      </c>
      <c r="B232">
        <f>B231+(B231*'Y Long'!B231/100)</f>
        <v>703.41875744500067</v>
      </c>
      <c r="C232">
        <f>C231+(C231*'Y Long'!C231/100)</f>
        <v>459.35147348767873</v>
      </c>
      <c r="D232">
        <f>D231+(D231*'Y Long'!D231/100)</f>
        <v>441.78500209567642</v>
      </c>
      <c r="E232">
        <f>E231+(E231*'Y Long'!E231/100)</f>
        <v>601.06731567558722</v>
      </c>
      <c r="F232">
        <f>F231+(F231*'Y Long'!F231/100)</f>
        <v>334.8939990885292</v>
      </c>
      <c r="G232">
        <f>G231+(G231*'Y Long'!G231/100)</f>
        <v>380.89869812456135</v>
      </c>
      <c r="H232">
        <f>H231+(H231*'Y Long'!H231/100)</f>
        <v>365.73217451156978</v>
      </c>
      <c r="I232">
        <f>I231+(I231*'Y Long'!I231/100)</f>
        <v>639.51998485347519</v>
      </c>
      <c r="J232">
        <f>J231+(J231*'Y Long'!J231/100)</f>
        <v>465.01794386931283</v>
      </c>
      <c r="K232">
        <f>K231+(K231*'Y Long'!K231/100)</f>
        <v>457.48917549119966</v>
      </c>
      <c r="L232">
        <f>L231+(L231*'Y Long'!L231/100)</f>
        <v>381.86993349435949</v>
      </c>
      <c r="M232">
        <f>M231+(M231*'Y Long'!M231/100)</f>
        <v>415.4990012538226</v>
      </c>
      <c r="N232">
        <f>N231+(N231*'Y Long'!N231/100)</f>
        <v>1479.1504045233635</v>
      </c>
      <c r="O232">
        <f>O231+(O231*'Y Long'!O231/100)</f>
        <v>867.14908621400468</v>
      </c>
      <c r="P232">
        <f>P231+(P231*'Y Long'!P231/100)</f>
        <v>370.92887091698242</v>
      </c>
      <c r="Q232">
        <f>Q231+(Q231*'Y Long'!Q231/100)</f>
        <v>779.91096552860472</v>
      </c>
      <c r="R232">
        <f>R231+(R231*'Y Long'!R231/100)</f>
        <v>5975.6667177441959</v>
      </c>
      <c r="S232">
        <f>S231+(S231*'Y Long'!S231/100)</f>
        <v>777.6459038278557</v>
      </c>
      <c r="T232">
        <f>T231+(T231*'Y Long'!T231/100)</f>
        <v>838.09833035076088</v>
      </c>
      <c r="U232">
        <f>U231+(U231*'Y Long'!U231/100)</f>
        <v>480.86241793269789</v>
      </c>
      <c r="V232">
        <f>V231+(V231*'Y Long'!V231/100)</f>
        <v>569.66546311210118</v>
      </c>
      <c r="W232">
        <f>W231+(W231*'Y Long'!W231/100)</f>
        <v>582.57646227315331</v>
      </c>
      <c r="X232">
        <f>X231+(X231*'Y Long'!X231/100)</f>
        <v>416.89541499153273</v>
      </c>
      <c r="Y232">
        <f>Y231+(Y231*'Y Long'!Y231/100)</f>
        <v>575.71361171758781</v>
      </c>
      <c r="Z232">
        <f>Z231+(Z231*'Y Long'!Z231/100)</f>
        <v>529.67318227959788</v>
      </c>
    </row>
    <row r="233" spans="1:26" x14ac:dyDescent="0.3">
      <c r="A233" t="s">
        <v>231</v>
      </c>
      <c r="B233">
        <f>B232+(B232*'Y Long'!B232/100)</f>
        <v>704.549362413842</v>
      </c>
      <c r="C233">
        <f>C232+(C232*'Y Long'!C232/100)</f>
        <v>462.98823259951644</v>
      </c>
      <c r="D233">
        <f>D232+(D232*'Y Long'!D232/100)</f>
        <v>445.3162426316274</v>
      </c>
      <c r="E233">
        <f>E232+(E232*'Y Long'!E232/100)</f>
        <v>602.5342625342056</v>
      </c>
      <c r="F233">
        <f>F232+(F232*'Y Long'!F232/100)</f>
        <v>334.58875325517999</v>
      </c>
      <c r="G233">
        <f>G232+(G232*'Y Long'!G232/100)</f>
        <v>381.68567673374349</v>
      </c>
      <c r="H233">
        <f>H232+(H232*'Y Long'!H232/100)</f>
        <v>368.84581343534359</v>
      </c>
      <c r="I233">
        <f>I232+(I232*'Y Long'!I232/100)</f>
        <v>643.09929507110212</v>
      </c>
      <c r="J233">
        <f>J232+(J232*'Y Long'!J232/100)</f>
        <v>465.21034504358875</v>
      </c>
      <c r="K233">
        <f>K232+(K232*'Y Long'!K232/100)</f>
        <v>459.6821224045662</v>
      </c>
      <c r="L233">
        <f>L232+(L232*'Y Long'!L232/100)</f>
        <v>382.68754757156557</v>
      </c>
      <c r="M233">
        <f>M232+(M232*'Y Long'!M232/100)</f>
        <v>415.64647431433764</v>
      </c>
      <c r="N233">
        <f>N232+(N232*'Y Long'!N232/100)</f>
        <v>1483.2497367459637</v>
      </c>
      <c r="O233">
        <f>O232+(O232*'Y Long'!O232/100)</f>
        <v>884.96095279218241</v>
      </c>
      <c r="P233">
        <f>P232+(P232*'Y Long'!P232/100)</f>
        <v>371.32297913304302</v>
      </c>
      <c r="Q233">
        <f>Q232+(Q232*'Y Long'!Q232/100)</f>
        <v>781.92196595322025</v>
      </c>
      <c r="R233">
        <f>R232+(R232*'Y Long'!R232/100)</f>
        <v>6031.2375498991923</v>
      </c>
      <c r="S233">
        <f>S232+(S232*'Y Long'!S232/100)</f>
        <v>777.43429860096512</v>
      </c>
      <c r="T233">
        <f>T232+(T232*'Y Long'!T232/100)</f>
        <v>837.38685191615946</v>
      </c>
      <c r="U233">
        <f>U232+(U232*'Y Long'!U232/100)</f>
        <v>483.31486435039642</v>
      </c>
      <c r="V233">
        <f>V232+(V232*'Y Long'!V232/100)</f>
        <v>572.01564646344332</v>
      </c>
      <c r="W233">
        <f>W232+(W232*'Y Long'!W232/100)</f>
        <v>584.90505534744682</v>
      </c>
      <c r="X233">
        <f>X232+(X232*'Y Long'!X232/100)</f>
        <v>421.74222441040769</v>
      </c>
      <c r="Y233">
        <f>Y232+(Y232*'Y Long'!Y232/100)</f>
        <v>577.2757127316695</v>
      </c>
      <c r="Z233">
        <f>Z232+(Z232*'Y Long'!Z232/100)</f>
        <v>531.47784766913821</v>
      </c>
    </row>
    <row r="234" spans="1:26" x14ac:dyDescent="0.3">
      <c r="A234" t="s">
        <v>232</v>
      </c>
      <c r="B234">
        <f>B233+(B233*'Y Long'!B233/100)</f>
        <v>708.20657951722148</v>
      </c>
      <c r="C234">
        <f>C233+(C233*'Y Long'!C233/100)</f>
        <v>465.21015942658477</v>
      </c>
      <c r="D234">
        <f>D233+(D233*'Y Long'!D233/100)</f>
        <v>445.4899783105277</v>
      </c>
      <c r="E234">
        <f>E233+(E233*'Y Long'!E233/100)</f>
        <v>603.80357928768808</v>
      </c>
      <c r="F234">
        <f>F233+(F233*'Y Long'!F233/100)</f>
        <v>335.81464295056907</v>
      </c>
      <c r="G234">
        <f>G233+(G233*'Y Long'!G233/100)</f>
        <v>383.47426726548809</v>
      </c>
      <c r="H234">
        <f>H233+(H233*'Y Long'!H233/100)</f>
        <v>368.83669925529358</v>
      </c>
      <c r="I234">
        <f>I233+(I233*'Y Long'!I233/100)</f>
        <v>646.49963757683997</v>
      </c>
      <c r="J234">
        <f>J233+(J233*'Y Long'!J233/100)</f>
        <v>467.84900416436562</v>
      </c>
      <c r="K234">
        <f>K233+(K233*'Y Long'!K233/100)</f>
        <v>461.09718486607028</v>
      </c>
      <c r="L234">
        <f>L233+(L233*'Y Long'!L233/100)</f>
        <v>385.04067799408125</v>
      </c>
      <c r="M234">
        <f>M233+(M233*'Y Long'!M233/100)</f>
        <v>417.23923991683967</v>
      </c>
      <c r="N234">
        <f>N233+(N233*'Y Long'!N233/100)</f>
        <v>1527.6373645403419</v>
      </c>
      <c r="O234">
        <f>O233+(O233*'Y Long'!O233/100)</f>
        <v>861.4199471939861</v>
      </c>
      <c r="P234">
        <f>P233+(P233*'Y Long'!P233/100)</f>
        <v>372.15217676451522</v>
      </c>
      <c r="Q234">
        <f>Q233+(Q233*'Y Long'!Q233/100)</f>
        <v>786.98548148580255</v>
      </c>
      <c r="R234">
        <f>R233+(R233*'Y Long'!R233/100)</f>
        <v>6008.9397631153379</v>
      </c>
      <c r="S234">
        <f>S233+(S233*'Y Long'!S233/100)</f>
        <v>782.57623350322592</v>
      </c>
      <c r="T234">
        <f>T233+(T233*'Y Long'!T233/100)</f>
        <v>836.60381984480114</v>
      </c>
      <c r="U234">
        <f>U233+(U233*'Y Long'!U233/100)</f>
        <v>485.39478570338514</v>
      </c>
      <c r="V234">
        <f>V233+(V233*'Y Long'!V233/100)</f>
        <v>571.45898943708744</v>
      </c>
      <c r="W234">
        <f>W233+(W233*'Y Long'!W233/100)</f>
        <v>588.4067415365987</v>
      </c>
      <c r="X234">
        <f>X233+(X233*'Y Long'!X233/100)</f>
        <v>421.8899354070852</v>
      </c>
      <c r="Y234">
        <f>Y233+(Y233*'Y Long'!Y233/100)</f>
        <v>581.69306689479208</v>
      </c>
      <c r="Z234">
        <f>Z233+(Z233*'Y Long'!Z233/100)</f>
        <v>527.35359020078261</v>
      </c>
    </row>
    <row r="235" spans="1:26" x14ac:dyDescent="0.3">
      <c r="A235" t="s">
        <v>233</v>
      </c>
      <c r="B235">
        <f>B234+(B234*'Y Long'!B234/100)</f>
        <v>712.56255280792391</v>
      </c>
      <c r="C235">
        <f>C234+(C234*'Y Long'!C234/100)</f>
        <v>465.58360688206443</v>
      </c>
      <c r="D235">
        <f>D234+(D234*'Y Long'!D234/100)</f>
        <v>446.99701744835482</v>
      </c>
      <c r="E235">
        <f>E234+(E234*'Y Long'!E234/100)</f>
        <v>608.99406203435467</v>
      </c>
      <c r="F235">
        <f>F234+(F234*'Y Long'!F234/100)</f>
        <v>336.87806718040065</v>
      </c>
      <c r="G235">
        <f>G234+(G234*'Y Long'!G234/100)</f>
        <v>382.54421178611841</v>
      </c>
      <c r="H235">
        <f>H234+(H234*'Y Long'!H234/100)</f>
        <v>372.67024037267339</v>
      </c>
      <c r="I235">
        <f>I234+(I234*'Y Long'!I234/100)</f>
        <v>648.79999965727313</v>
      </c>
      <c r="J235">
        <f>J234+(J234*'Y Long'!J234/100)</f>
        <v>471.80699270412606</v>
      </c>
      <c r="K235">
        <f>K234+(K234*'Y Long'!K234/100)</f>
        <v>462.76967657501649</v>
      </c>
      <c r="L235">
        <f>L234+(L234*'Y Long'!L234/100)</f>
        <v>384.32720531857177</v>
      </c>
      <c r="M235">
        <f>M234+(M234*'Y Long'!M234/100)</f>
        <v>422.5950604893614</v>
      </c>
      <c r="N235">
        <f>N234+(N234*'Y Long'!N234/100)</f>
        <v>1526.7363945754832</v>
      </c>
      <c r="O235">
        <f>O234+(O234*'Y Long'!O234/100)</f>
        <v>888.04088160309277</v>
      </c>
      <c r="P235">
        <f>P234+(P234*'Y Long'!P234/100)</f>
        <v>372.40845936104409</v>
      </c>
      <c r="Q235">
        <f>Q234+(Q234*'Y Long'!Q234/100)</f>
        <v>790.98253352714005</v>
      </c>
      <c r="R235">
        <f>R234+(R234*'Y Long'!R234/100)</f>
        <v>6071.426907980167</v>
      </c>
      <c r="S235">
        <f>S234+(S234*'Y Long'!S234/100)</f>
        <v>798.93896345429812</v>
      </c>
      <c r="T235">
        <f>T234+(T234*'Y Long'!T234/100)</f>
        <v>836.10180735666506</v>
      </c>
      <c r="U235">
        <f>U234+(U234*'Y Long'!U234/100)</f>
        <v>487.20268712221599</v>
      </c>
      <c r="V235">
        <f>V234+(V234*'Y Long'!V234/100)</f>
        <v>572.77392228637211</v>
      </c>
      <c r="W235">
        <f>W234+(W234*'Y Long'!W234/100)</f>
        <v>591.77043339933425</v>
      </c>
      <c r="X235">
        <f>X234+(X234*'Y Long'!X234/100)</f>
        <v>422.87998451850501</v>
      </c>
      <c r="Y235">
        <f>Y234+(Y234*'Y Long'!Y234/100)</f>
        <v>584.59976969927334</v>
      </c>
      <c r="Z235">
        <f>Z234+(Z234*'Y Long'!Z234/100)</f>
        <v>531.50803432256123</v>
      </c>
    </row>
    <row r="236" spans="1:26" x14ac:dyDescent="0.3">
      <c r="A236" t="s">
        <v>234</v>
      </c>
      <c r="B236">
        <f>B235+(B235*'Y Long'!B235/100)</f>
        <v>715.69046014348271</v>
      </c>
      <c r="C236">
        <f>C235+(C235*'Y Long'!C235/100)</f>
        <v>466.10428299714886</v>
      </c>
      <c r="D236">
        <f>D235+(D235*'Y Long'!D235/100)</f>
        <v>448.98485788464939</v>
      </c>
      <c r="E236">
        <f>E235+(E235*'Y Long'!E235/100)</f>
        <v>610.99452226896881</v>
      </c>
      <c r="F236">
        <f>F235+(F235*'Y Long'!F235/100)</f>
        <v>338.2466511722244</v>
      </c>
      <c r="G236">
        <f>G235+(G235*'Y Long'!G235/100)</f>
        <v>382.86616482019974</v>
      </c>
      <c r="H236">
        <f>H235+(H235*'Y Long'!H235/100)</f>
        <v>374.10079099087994</v>
      </c>
      <c r="I236">
        <f>I235+(I235*'Y Long'!I235/100)</f>
        <v>651.44519618387585</v>
      </c>
      <c r="J236">
        <f>J235+(J235*'Y Long'!J235/100)</f>
        <v>475.14196515012509</v>
      </c>
      <c r="K236">
        <f>K235+(K235*'Y Long'!K235/100)</f>
        <v>463.9704805871869</v>
      </c>
      <c r="L236">
        <f>L235+(L235*'Y Long'!L235/100)</f>
        <v>385.92919640850118</v>
      </c>
      <c r="M236">
        <f>M235+(M235*'Y Long'!M235/100)</f>
        <v>425.03385658344553</v>
      </c>
      <c r="N236">
        <f>N235+(N235*'Y Long'!N235/100)</f>
        <v>1552.373840668841</v>
      </c>
      <c r="O236">
        <f>O235+(O235*'Y Long'!O235/100)</f>
        <v>881.62580748052426</v>
      </c>
      <c r="P236">
        <f>P235+(P235*'Y Long'!P235/100)</f>
        <v>372.63067548874483</v>
      </c>
      <c r="Q236">
        <f>Q235+(Q235*'Y Long'!Q235/100)</f>
        <v>794.51810680462631</v>
      </c>
      <c r="R236">
        <f>R235+(R235*'Y Long'!R235/100)</f>
        <v>6096.4156868480322</v>
      </c>
      <c r="S236">
        <f>S235+(S235*'Y Long'!S235/100)</f>
        <v>800.69463182648894</v>
      </c>
      <c r="T236">
        <f>T235+(T235*'Y Long'!T235/100)</f>
        <v>836.21336005980254</v>
      </c>
      <c r="U236">
        <f>U235+(U235*'Y Long'!U235/100)</f>
        <v>489.34374317901643</v>
      </c>
      <c r="V236">
        <f>V235+(V235*'Y Long'!V235/100)</f>
        <v>572.91240756530249</v>
      </c>
      <c r="W236">
        <f>W235+(W235*'Y Long'!W235/100)</f>
        <v>593.45168870684779</v>
      </c>
      <c r="X236">
        <f>X235+(X235*'Y Long'!X235/100)</f>
        <v>424.07585951312444</v>
      </c>
      <c r="Y236">
        <f>Y235+(Y235*'Y Long'!Y235/100)</f>
        <v>587.65008853161248</v>
      </c>
      <c r="Z236">
        <f>Z235+(Z235*'Y Long'!Z235/100)</f>
        <v>530.77322446511027</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E410"/>
  <sheetViews>
    <sheetView topLeftCell="K1" workbookViewId="0">
      <selection activeCell="AB341" sqref="AB341"/>
    </sheetView>
  </sheetViews>
  <sheetFormatPr defaultRowHeight="14.4" x14ac:dyDescent="0.3"/>
  <cols>
    <col min="1" max="1" width="17.5546875" customWidth="1"/>
  </cols>
  <sheetData>
    <row r="2" spans="1:31" ht="15" thickBot="1" x14ac:dyDescent="0.35"/>
    <row r="3" spans="1:31" x14ac:dyDescent="0.3">
      <c r="B3" s="59" t="s">
        <v>312</v>
      </c>
      <c r="C3" s="60"/>
      <c r="D3" s="60"/>
      <c r="E3" s="60"/>
      <c r="F3" s="60"/>
      <c r="G3" s="60"/>
      <c r="H3" s="60"/>
      <c r="I3" s="60"/>
      <c r="J3" s="60"/>
      <c r="K3" s="60"/>
      <c r="L3" s="60"/>
      <c r="M3" s="60"/>
      <c r="N3" s="60"/>
      <c r="O3" s="60"/>
      <c r="P3" s="60"/>
      <c r="Q3" s="60"/>
      <c r="R3" s="60"/>
      <c r="S3" s="60"/>
      <c r="T3" s="60"/>
      <c r="U3" s="60"/>
      <c r="V3" s="60"/>
      <c r="W3" s="60"/>
      <c r="X3" s="60"/>
      <c r="Y3" s="60"/>
      <c r="Z3" s="61"/>
    </row>
    <row r="4" spans="1:31" x14ac:dyDescent="0.3">
      <c r="B4" s="5" t="s">
        <v>235</v>
      </c>
      <c r="C4" s="4" t="s">
        <v>254</v>
      </c>
      <c r="D4" s="4" t="s">
        <v>247</v>
      </c>
      <c r="E4" s="4" t="s">
        <v>242</v>
      </c>
      <c r="F4" s="4" t="s">
        <v>256</v>
      </c>
      <c r="G4" s="4" t="s">
        <v>248</v>
      </c>
      <c r="H4" s="4" t="s">
        <v>238</v>
      </c>
      <c r="I4" s="4" t="s">
        <v>239</v>
      </c>
      <c r="J4" s="4" t="s">
        <v>243</v>
      </c>
      <c r="K4" s="4" t="s">
        <v>258</v>
      </c>
      <c r="L4" s="4" t="s">
        <v>237</v>
      </c>
      <c r="M4" s="4" t="s">
        <v>259</v>
      </c>
      <c r="N4" s="4" t="s">
        <v>255</v>
      </c>
      <c r="O4" s="4" t="s">
        <v>236</v>
      </c>
      <c r="P4" s="4" t="s">
        <v>253</v>
      </c>
      <c r="Q4" s="4" t="s">
        <v>240</v>
      </c>
      <c r="R4" s="4" t="s">
        <v>0</v>
      </c>
      <c r="S4" s="4" t="s">
        <v>250</v>
      </c>
      <c r="T4" s="4" t="s">
        <v>246</v>
      </c>
      <c r="U4" s="4" t="s">
        <v>244</v>
      </c>
      <c r="V4" s="4" t="s">
        <v>241</v>
      </c>
      <c r="W4" s="4" t="s">
        <v>252</v>
      </c>
      <c r="X4" s="4" t="s">
        <v>257</v>
      </c>
      <c r="Y4" s="4" t="s">
        <v>245</v>
      </c>
      <c r="Z4" s="9" t="s">
        <v>251</v>
      </c>
      <c r="AB4" s="14" t="s">
        <v>313</v>
      </c>
      <c r="AC4" s="14" t="s">
        <v>314</v>
      </c>
      <c r="AD4" s="50" t="s">
        <v>315</v>
      </c>
      <c r="AE4" s="14" t="s">
        <v>316</v>
      </c>
    </row>
    <row r="5" spans="1:31" ht="15" thickBot="1" x14ac:dyDescent="0.35">
      <c r="B5" s="31" t="s">
        <v>271</v>
      </c>
      <c r="C5" s="6" t="s">
        <v>271</v>
      </c>
      <c r="D5" s="6" t="s">
        <v>271</v>
      </c>
      <c r="E5" s="6" t="s">
        <v>271</v>
      </c>
      <c r="F5" s="6" t="s">
        <v>271</v>
      </c>
      <c r="G5" s="6" t="s">
        <v>271</v>
      </c>
      <c r="H5" s="6" t="s">
        <v>271</v>
      </c>
      <c r="I5" s="6" t="s">
        <v>271</v>
      </c>
      <c r="J5" s="6" t="s">
        <v>271</v>
      </c>
      <c r="K5" s="6" t="s">
        <v>271</v>
      </c>
      <c r="L5" s="6" t="s">
        <v>271</v>
      </c>
      <c r="M5" s="6" t="s">
        <v>271</v>
      </c>
      <c r="N5" s="6" t="s">
        <v>271</v>
      </c>
      <c r="O5" s="6" t="s">
        <v>271</v>
      </c>
      <c r="P5" s="6" t="s">
        <v>271</v>
      </c>
      <c r="Q5" s="6" t="s">
        <v>271</v>
      </c>
      <c r="R5" s="6" t="s">
        <v>271</v>
      </c>
      <c r="S5" s="6" t="s">
        <v>271</v>
      </c>
      <c r="T5" s="6" t="s">
        <v>271</v>
      </c>
      <c r="U5" s="6" t="s">
        <v>271</v>
      </c>
      <c r="V5" s="6" t="s">
        <v>271</v>
      </c>
      <c r="W5" s="6" t="s">
        <v>271</v>
      </c>
      <c r="X5" s="6" t="s">
        <v>271</v>
      </c>
      <c r="Y5" s="6" t="s">
        <v>271</v>
      </c>
      <c r="Z5" s="10" t="s">
        <v>271</v>
      </c>
      <c r="AB5" s="14">
        <v>0</v>
      </c>
      <c r="AC5" s="14">
        <v>0</v>
      </c>
      <c r="AD5" s="14">
        <v>0</v>
      </c>
      <c r="AE5" s="14">
        <v>25</v>
      </c>
    </row>
    <row r="7" spans="1:31" ht="15" thickBot="1" x14ac:dyDescent="0.35"/>
    <row r="8" spans="1:31" x14ac:dyDescent="0.3">
      <c r="A8" s="62" t="s">
        <v>311</v>
      </c>
      <c r="B8" s="63"/>
      <c r="C8" s="63"/>
      <c r="D8" s="63"/>
      <c r="E8" s="63"/>
      <c r="F8" s="63"/>
      <c r="G8" s="63"/>
      <c r="H8" s="63"/>
      <c r="I8" s="63"/>
      <c r="J8" s="63"/>
      <c r="K8" s="63"/>
      <c r="L8" s="63"/>
      <c r="M8" s="63"/>
      <c r="N8" s="63"/>
      <c r="O8" s="63"/>
      <c r="P8" s="63"/>
      <c r="Q8" s="63"/>
      <c r="R8" s="63"/>
      <c r="S8" s="63"/>
      <c r="T8" s="63"/>
      <c r="U8" s="63"/>
      <c r="V8" s="63"/>
      <c r="W8" s="63"/>
      <c r="X8" s="63"/>
      <c r="Y8" s="63"/>
      <c r="Z8" s="64"/>
    </row>
    <row r="9" spans="1:31" ht="15" thickBot="1" x14ac:dyDescent="0.35">
      <c r="A9" s="25" t="s">
        <v>307</v>
      </c>
      <c r="B9" s="26" t="s">
        <v>235</v>
      </c>
      <c r="C9" s="26" t="s">
        <v>254</v>
      </c>
      <c r="D9" s="26" t="s">
        <v>247</v>
      </c>
      <c r="E9" s="26" t="s">
        <v>242</v>
      </c>
      <c r="F9" s="26" t="s">
        <v>256</v>
      </c>
      <c r="G9" s="26" t="s">
        <v>248</v>
      </c>
      <c r="H9" s="26" t="s">
        <v>238</v>
      </c>
      <c r="I9" s="26" t="s">
        <v>239</v>
      </c>
      <c r="J9" s="26" t="s">
        <v>243</v>
      </c>
      <c r="K9" s="26" t="s">
        <v>258</v>
      </c>
      <c r="L9" s="26" t="s">
        <v>237</v>
      </c>
      <c r="M9" s="26" t="s">
        <v>259</v>
      </c>
      <c r="N9" s="26" t="s">
        <v>255</v>
      </c>
      <c r="O9" s="26" t="s">
        <v>236</v>
      </c>
      <c r="P9" s="26" t="s">
        <v>253</v>
      </c>
      <c r="Q9" s="26" t="s">
        <v>240</v>
      </c>
      <c r="R9" s="26" t="s">
        <v>0</v>
      </c>
      <c r="S9" s="26" t="s">
        <v>250</v>
      </c>
      <c r="T9" s="26" t="s">
        <v>246</v>
      </c>
      <c r="U9" s="26" t="s">
        <v>244</v>
      </c>
      <c r="V9" s="26" t="s">
        <v>241</v>
      </c>
      <c r="W9" s="26" t="s">
        <v>252</v>
      </c>
      <c r="X9" s="26" t="s">
        <v>257</v>
      </c>
      <c r="Y9" s="26" t="s">
        <v>245</v>
      </c>
      <c r="Z9" s="27" t="s">
        <v>251</v>
      </c>
      <c r="AB9" s="14" t="s">
        <v>313</v>
      </c>
      <c r="AC9" s="14" t="s">
        <v>314</v>
      </c>
      <c r="AD9" s="50" t="s">
        <v>315</v>
      </c>
      <c r="AE9" s="14" t="s">
        <v>316</v>
      </c>
    </row>
    <row r="10" spans="1:31" x14ac:dyDescent="0.3">
      <c r="A10" s="28">
        <v>1</v>
      </c>
      <c r="B10" s="18">
        <v>0.1</v>
      </c>
      <c r="C10" s="18">
        <v>0.1</v>
      </c>
      <c r="D10" s="18">
        <v>0.1</v>
      </c>
      <c r="E10" s="18">
        <v>0.1</v>
      </c>
      <c r="F10" s="18">
        <v>0.1</v>
      </c>
      <c r="G10" s="18">
        <v>0.1</v>
      </c>
      <c r="H10" s="18">
        <v>0.1</v>
      </c>
      <c r="I10" s="18">
        <v>0.1</v>
      </c>
      <c r="J10" s="18">
        <v>0.1</v>
      </c>
      <c r="K10" s="18">
        <v>0.1</v>
      </c>
      <c r="L10" s="18">
        <v>0.1</v>
      </c>
      <c r="M10" s="18">
        <v>0.1</v>
      </c>
      <c r="N10" s="18">
        <v>0.1</v>
      </c>
      <c r="O10" s="18">
        <v>0.1</v>
      </c>
      <c r="P10" s="18">
        <v>0.1</v>
      </c>
      <c r="Q10" s="18">
        <v>0.1</v>
      </c>
      <c r="R10" s="18">
        <v>0.1</v>
      </c>
      <c r="S10" s="18">
        <v>0.1</v>
      </c>
      <c r="T10" s="18">
        <v>0.1</v>
      </c>
      <c r="U10" s="18">
        <v>0.1</v>
      </c>
      <c r="V10" s="18">
        <v>0.1</v>
      </c>
      <c r="W10" s="18">
        <v>0.1</v>
      </c>
      <c r="X10" s="18">
        <v>0.1</v>
      </c>
      <c r="Y10" s="18">
        <v>0.1</v>
      </c>
      <c r="Z10" s="18">
        <v>0.1</v>
      </c>
      <c r="AB10" s="14">
        <f>COUNTIF(B10:Z10,0.01)</f>
        <v>0</v>
      </c>
      <c r="AC10" s="14">
        <f>COUNTIF(B10:Z10,"&lt;0,05")-AB10</f>
        <v>0</v>
      </c>
      <c r="AD10" s="14">
        <f>COUNTIF(B10:Z10,"&gt;=0,05")-AE10</f>
        <v>0</v>
      </c>
      <c r="AE10" s="14">
        <f>COUNTIF(B10:Z10,"=0,1")</f>
        <v>25</v>
      </c>
    </row>
    <row r="11" spans="1:31" x14ac:dyDescent="0.3">
      <c r="A11" s="20">
        <v>2</v>
      </c>
      <c r="B11" s="18">
        <v>0.1</v>
      </c>
      <c r="C11" s="18">
        <v>0.1</v>
      </c>
      <c r="D11" s="18">
        <v>0.1</v>
      </c>
      <c r="E11" s="18">
        <v>0.1</v>
      </c>
      <c r="F11" s="18">
        <v>0.1</v>
      </c>
      <c r="G11" s="18">
        <v>0.1</v>
      </c>
      <c r="H11" s="18">
        <v>0.1</v>
      </c>
      <c r="I11" s="18">
        <v>0.1</v>
      </c>
      <c r="J11" s="18">
        <v>0.1</v>
      </c>
      <c r="K11" s="18">
        <v>0.1</v>
      </c>
      <c r="L11" s="18">
        <v>0.1</v>
      </c>
      <c r="M11" s="18">
        <v>0.1</v>
      </c>
      <c r="N11" s="18">
        <v>0.1</v>
      </c>
      <c r="O11" s="18">
        <v>0.1</v>
      </c>
      <c r="P11" s="18">
        <v>0.1</v>
      </c>
      <c r="Q11" s="18">
        <v>0.1</v>
      </c>
      <c r="R11" s="18">
        <v>0.1</v>
      </c>
      <c r="S11" s="18">
        <v>0.1</v>
      </c>
      <c r="T11" s="18">
        <v>0.1</v>
      </c>
      <c r="U11" s="18">
        <v>0.1</v>
      </c>
      <c r="V11" s="18">
        <v>0.1</v>
      </c>
      <c r="W11" s="18">
        <v>0.1</v>
      </c>
      <c r="X11" s="18">
        <v>0.1</v>
      </c>
      <c r="Y11" s="18">
        <v>0.1</v>
      </c>
      <c r="Z11" s="18">
        <v>0.1</v>
      </c>
      <c r="AB11" s="14">
        <f t="shared" ref="AB11:AB74" si="0">COUNTIF(B11:Z11,0.01)</f>
        <v>0</v>
      </c>
      <c r="AC11" s="14">
        <f t="shared" ref="AC11:AC74" si="1">COUNTIF(B11:Z11,"&lt;0,05")-AB11</f>
        <v>0</v>
      </c>
      <c r="AD11" s="14">
        <f t="shared" ref="AD11:AD74" si="2">COUNTIF(B11:Z11,"&gt;=0,05")-AE11</f>
        <v>0</v>
      </c>
      <c r="AE11" s="14">
        <f t="shared" ref="AE11:AE74" si="3">COUNTIF(B11:Z11,"=0,1")</f>
        <v>25</v>
      </c>
    </row>
    <row r="12" spans="1:31" x14ac:dyDescent="0.3">
      <c r="A12" s="20">
        <v>3</v>
      </c>
      <c r="B12" s="18">
        <v>0.1</v>
      </c>
      <c r="C12" s="18">
        <v>0.1</v>
      </c>
      <c r="D12" s="18">
        <v>0.1</v>
      </c>
      <c r="E12" s="18">
        <v>0.1</v>
      </c>
      <c r="F12" s="18">
        <v>0.1</v>
      </c>
      <c r="G12" s="18">
        <v>0.1</v>
      </c>
      <c r="H12" s="18">
        <v>0.1</v>
      </c>
      <c r="I12" s="18">
        <v>0.1</v>
      </c>
      <c r="J12" s="18">
        <v>0.1</v>
      </c>
      <c r="K12" s="18">
        <v>0.1</v>
      </c>
      <c r="L12" s="18">
        <v>0.1</v>
      </c>
      <c r="M12" s="18">
        <v>0.1</v>
      </c>
      <c r="N12" s="18">
        <v>0.1</v>
      </c>
      <c r="O12" s="18">
        <v>0.1</v>
      </c>
      <c r="P12" s="18">
        <v>0.1</v>
      </c>
      <c r="Q12" s="18">
        <v>0.1</v>
      </c>
      <c r="R12" s="18">
        <v>0.1</v>
      </c>
      <c r="S12" s="18">
        <v>0.1</v>
      </c>
      <c r="T12" s="18">
        <v>0.1</v>
      </c>
      <c r="U12" s="18">
        <v>0.1</v>
      </c>
      <c r="V12" s="18">
        <v>0.1</v>
      </c>
      <c r="W12" s="18">
        <v>0.1</v>
      </c>
      <c r="X12" s="18">
        <v>0.1</v>
      </c>
      <c r="Y12" s="18">
        <v>0.1</v>
      </c>
      <c r="Z12" s="18">
        <v>0.1</v>
      </c>
      <c r="AB12" s="14">
        <f t="shared" si="0"/>
        <v>0</v>
      </c>
      <c r="AC12" s="14">
        <f t="shared" si="1"/>
        <v>0</v>
      </c>
      <c r="AD12" s="14">
        <f t="shared" si="2"/>
        <v>0</v>
      </c>
      <c r="AE12" s="14">
        <f t="shared" si="3"/>
        <v>25</v>
      </c>
    </row>
    <row r="13" spans="1:31" x14ac:dyDescent="0.3">
      <c r="A13" s="20">
        <v>4</v>
      </c>
      <c r="B13" s="18">
        <v>0.1</v>
      </c>
      <c r="C13" s="18">
        <v>0.1</v>
      </c>
      <c r="D13" s="18">
        <v>0.1</v>
      </c>
      <c r="E13" s="18">
        <v>0.1</v>
      </c>
      <c r="F13" s="18">
        <v>0.1</v>
      </c>
      <c r="G13" s="18">
        <v>0.1</v>
      </c>
      <c r="H13" s="18">
        <v>0.1</v>
      </c>
      <c r="I13" s="18">
        <v>0.1</v>
      </c>
      <c r="J13" s="18">
        <v>0.1</v>
      </c>
      <c r="K13" s="18">
        <v>0.1</v>
      </c>
      <c r="L13" s="18">
        <v>0.1</v>
      </c>
      <c r="M13" s="18">
        <v>0.1</v>
      </c>
      <c r="N13" s="18">
        <v>0.1</v>
      </c>
      <c r="O13" s="18">
        <v>0.1</v>
      </c>
      <c r="P13" s="18">
        <v>0.1</v>
      </c>
      <c r="Q13" s="18">
        <v>0.1</v>
      </c>
      <c r="R13" s="18">
        <v>0.1</v>
      </c>
      <c r="S13" s="18">
        <v>0.1</v>
      </c>
      <c r="T13" s="18">
        <v>0.1</v>
      </c>
      <c r="U13" s="18">
        <v>0.1</v>
      </c>
      <c r="V13" s="18">
        <v>0.1</v>
      </c>
      <c r="W13" s="18">
        <v>0.1</v>
      </c>
      <c r="X13" s="18">
        <v>0.1</v>
      </c>
      <c r="Y13" s="18">
        <v>0.1</v>
      </c>
      <c r="Z13" s="18">
        <v>0.1</v>
      </c>
      <c r="AB13" s="14">
        <f t="shared" si="0"/>
        <v>0</v>
      </c>
      <c r="AC13" s="14">
        <f t="shared" si="1"/>
        <v>0</v>
      </c>
      <c r="AD13" s="14">
        <f t="shared" si="2"/>
        <v>0</v>
      </c>
      <c r="AE13" s="14">
        <f t="shared" si="3"/>
        <v>25</v>
      </c>
    </row>
    <row r="14" spans="1:31" x14ac:dyDescent="0.3">
      <c r="A14" s="20">
        <v>5</v>
      </c>
      <c r="B14" s="18">
        <v>0.1</v>
      </c>
      <c r="C14" s="18">
        <v>0.1</v>
      </c>
      <c r="D14" s="18">
        <v>0.1</v>
      </c>
      <c r="E14" s="18">
        <v>0.1</v>
      </c>
      <c r="F14" s="18">
        <v>0.1</v>
      </c>
      <c r="G14" s="18">
        <v>0.1</v>
      </c>
      <c r="H14" s="18">
        <v>0.1</v>
      </c>
      <c r="I14" s="18">
        <v>0.1</v>
      </c>
      <c r="J14" s="18">
        <v>0.1</v>
      </c>
      <c r="K14" s="18">
        <v>0.1</v>
      </c>
      <c r="L14" s="18">
        <v>0.1</v>
      </c>
      <c r="M14" s="18">
        <v>0.1</v>
      </c>
      <c r="N14" s="18">
        <v>0.1</v>
      </c>
      <c r="O14" s="18">
        <v>0.1</v>
      </c>
      <c r="P14" s="18">
        <v>0.1</v>
      </c>
      <c r="Q14" s="18">
        <v>0.1</v>
      </c>
      <c r="R14" s="18">
        <v>0.1</v>
      </c>
      <c r="S14" s="18">
        <v>0.1</v>
      </c>
      <c r="T14" s="18">
        <v>0.1</v>
      </c>
      <c r="U14" s="18">
        <v>0.1</v>
      </c>
      <c r="V14" s="18">
        <v>0.1</v>
      </c>
      <c r="W14" s="18">
        <v>0.1</v>
      </c>
      <c r="X14" s="18">
        <v>0.1</v>
      </c>
      <c r="Y14" s="18">
        <v>0.1</v>
      </c>
      <c r="Z14" s="18">
        <v>0.1</v>
      </c>
      <c r="AB14" s="14">
        <f t="shared" si="0"/>
        <v>0</v>
      </c>
      <c r="AC14" s="14">
        <f t="shared" si="1"/>
        <v>0</v>
      </c>
      <c r="AD14" s="14">
        <f t="shared" si="2"/>
        <v>0</v>
      </c>
      <c r="AE14" s="14">
        <f t="shared" si="3"/>
        <v>25</v>
      </c>
    </row>
    <row r="15" spans="1:31" x14ac:dyDescent="0.3">
      <c r="A15" s="20">
        <v>6</v>
      </c>
      <c r="B15" s="18">
        <v>0.1</v>
      </c>
      <c r="C15" s="18">
        <v>0.1</v>
      </c>
      <c r="D15" s="18">
        <v>0.1</v>
      </c>
      <c r="E15" s="18">
        <v>0.1</v>
      </c>
      <c r="F15" s="18">
        <v>0.1</v>
      </c>
      <c r="G15" s="18">
        <v>0.1</v>
      </c>
      <c r="H15" s="18">
        <v>0.1</v>
      </c>
      <c r="I15" s="18">
        <v>0.1</v>
      </c>
      <c r="J15" s="18">
        <v>0.1</v>
      </c>
      <c r="K15" s="18">
        <v>0.1</v>
      </c>
      <c r="L15" s="18">
        <v>0.1</v>
      </c>
      <c r="M15" s="18">
        <v>0.1</v>
      </c>
      <c r="N15" s="18">
        <v>0.1</v>
      </c>
      <c r="O15" s="18">
        <v>0.1</v>
      </c>
      <c r="P15" s="18">
        <v>0.1</v>
      </c>
      <c r="Q15" s="18">
        <v>0.1</v>
      </c>
      <c r="R15" s="18">
        <v>0.1</v>
      </c>
      <c r="S15" s="18">
        <v>0.1</v>
      </c>
      <c r="T15" s="18">
        <v>0.1</v>
      </c>
      <c r="U15" s="18">
        <v>0.1</v>
      </c>
      <c r="V15" s="18">
        <v>0.1</v>
      </c>
      <c r="W15" s="18">
        <v>0.1</v>
      </c>
      <c r="X15" s="18">
        <v>0.1</v>
      </c>
      <c r="Y15" s="18">
        <v>0.1</v>
      </c>
      <c r="Z15" s="18">
        <v>0.1</v>
      </c>
      <c r="AB15" s="14">
        <f t="shared" si="0"/>
        <v>0</v>
      </c>
      <c r="AC15" s="14">
        <f t="shared" si="1"/>
        <v>0</v>
      </c>
      <c r="AD15" s="14">
        <f t="shared" si="2"/>
        <v>0</v>
      </c>
      <c r="AE15" s="14">
        <f t="shared" si="3"/>
        <v>25</v>
      </c>
    </row>
    <row r="16" spans="1:31" x14ac:dyDescent="0.3">
      <c r="A16" s="20">
        <v>7</v>
      </c>
      <c r="B16" s="18">
        <v>0.1</v>
      </c>
      <c r="C16" s="18">
        <v>0.1</v>
      </c>
      <c r="D16" s="18">
        <v>0.1</v>
      </c>
      <c r="E16" s="18">
        <v>0.1</v>
      </c>
      <c r="F16" s="18">
        <v>0.1</v>
      </c>
      <c r="G16" s="18">
        <v>0.1</v>
      </c>
      <c r="H16" s="18">
        <v>0.1</v>
      </c>
      <c r="I16" s="18">
        <v>0.1</v>
      </c>
      <c r="J16" s="18">
        <v>0.1</v>
      </c>
      <c r="K16" s="18">
        <v>0.1</v>
      </c>
      <c r="L16" s="18">
        <v>0.1</v>
      </c>
      <c r="M16" s="18">
        <v>0.1</v>
      </c>
      <c r="N16" s="18">
        <v>0.1</v>
      </c>
      <c r="O16" s="18">
        <v>0.1</v>
      </c>
      <c r="P16" s="18">
        <v>0.1</v>
      </c>
      <c r="Q16" s="18">
        <v>0.1</v>
      </c>
      <c r="R16" s="18">
        <v>0.1</v>
      </c>
      <c r="S16" s="18">
        <v>0.1</v>
      </c>
      <c r="T16" s="18">
        <v>0.1</v>
      </c>
      <c r="U16" s="18">
        <v>0.1</v>
      </c>
      <c r="V16" s="18">
        <v>0.1</v>
      </c>
      <c r="W16" s="18">
        <v>0.1</v>
      </c>
      <c r="X16" s="18">
        <v>0.1</v>
      </c>
      <c r="Y16" s="18">
        <v>0.1</v>
      </c>
      <c r="Z16" s="18">
        <v>0.1</v>
      </c>
      <c r="AB16" s="14">
        <f t="shared" si="0"/>
        <v>0</v>
      </c>
      <c r="AC16" s="14">
        <f t="shared" si="1"/>
        <v>0</v>
      </c>
      <c r="AD16" s="14">
        <f t="shared" si="2"/>
        <v>0</v>
      </c>
      <c r="AE16" s="14">
        <f t="shared" si="3"/>
        <v>25</v>
      </c>
    </row>
    <row r="17" spans="1:31" x14ac:dyDescent="0.3">
      <c r="A17" s="20">
        <v>8</v>
      </c>
      <c r="B17" s="18">
        <v>0.1</v>
      </c>
      <c r="C17" s="18">
        <v>0.1</v>
      </c>
      <c r="D17" s="18">
        <v>0.1</v>
      </c>
      <c r="E17" s="18">
        <v>0.1</v>
      </c>
      <c r="F17" s="18">
        <v>0.1</v>
      </c>
      <c r="G17" s="18">
        <v>0.1</v>
      </c>
      <c r="H17" s="18">
        <v>0.1</v>
      </c>
      <c r="I17" s="18">
        <v>0.1</v>
      </c>
      <c r="J17" s="18">
        <v>0.1</v>
      </c>
      <c r="K17" s="18">
        <v>0.1</v>
      </c>
      <c r="L17" s="18">
        <v>0.1</v>
      </c>
      <c r="M17" s="18">
        <v>0.1</v>
      </c>
      <c r="N17" s="18">
        <v>0.1</v>
      </c>
      <c r="O17" s="18">
        <v>0.1</v>
      </c>
      <c r="P17" s="18">
        <v>0.1</v>
      </c>
      <c r="Q17" s="18">
        <v>0.1</v>
      </c>
      <c r="R17" s="18">
        <v>0.1</v>
      </c>
      <c r="S17" s="18">
        <v>0.1</v>
      </c>
      <c r="T17" s="18">
        <v>0.1</v>
      </c>
      <c r="U17" s="18">
        <v>0.1</v>
      </c>
      <c r="V17" s="18">
        <v>0.1</v>
      </c>
      <c r="W17" s="18">
        <v>0.1</v>
      </c>
      <c r="X17" s="18">
        <v>0.1</v>
      </c>
      <c r="Y17" s="18">
        <v>0.1</v>
      </c>
      <c r="Z17" s="18">
        <v>0.1</v>
      </c>
      <c r="AB17" s="14">
        <f t="shared" si="0"/>
        <v>0</v>
      </c>
      <c r="AC17" s="14">
        <f t="shared" si="1"/>
        <v>0</v>
      </c>
      <c r="AD17" s="14">
        <f t="shared" si="2"/>
        <v>0</v>
      </c>
      <c r="AE17" s="14">
        <f t="shared" si="3"/>
        <v>25</v>
      </c>
    </row>
    <row r="18" spans="1:31" x14ac:dyDescent="0.3">
      <c r="A18" s="20">
        <v>9</v>
      </c>
      <c r="B18" s="18">
        <v>0.1</v>
      </c>
      <c r="C18" s="18">
        <v>0.1</v>
      </c>
      <c r="D18" s="18">
        <v>0.1</v>
      </c>
      <c r="E18" s="18">
        <v>0.1</v>
      </c>
      <c r="F18" s="18">
        <v>0.1</v>
      </c>
      <c r="G18" s="18">
        <v>0.1</v>
      </c>
      <c r="H18" s="18">
        <v>0.1</v>
      </c>
      <c r="I18" s="18">
        <v>0.1</v>
      </c>
      <c r="J18" s="18">
        <v>0.1</v>
      </c>
      <c r="K18" s="18">
        <v>0.1</v>
      </c>
      <c r="L18" s="18">
        <v>0.1</v>
      </c>
      <c r="M18" s="18">
        <v>0.1</v>
      </c>
      <c r="N18" s="18">
        <v>0.1</v>
      </c>
      <c r="O18" s="18">
        <v>0.1</v>
      </c>
      <c r="P18" s="18">
        <v>0.1</v>
      </c>
      <c r="Q18" s="18">
        <v>0.1</v>
      </c>
      <c r="R18" s="18">
        <v>0.1</v>
      </c>
      <c r="S18" s="18">
        <v>0.1</v>
      </c>
      <c r="T18" s="18">
        <v>0.1</v>
      </c>
      <c r="U18" s="18">
        <v>0.1</v>
      </c>
      <c r="V18" s="18">
        <v>0.1</v>
      </c>
      <c r="W18" s="18">
        <v>0.1</v>
      </c>
      <c r="X18" s="18">
        <v>0.1</v>
      </c>
      <c r="Y18" s="18">
        <v>0.1</v>
      </c>
      <c r="Z18" s="18">
        <v>0.1</v>
      </c>
      <c r="AB18" s="14">
        <f t="shared" si="0"/>
        <v>0</v>
      </c>
      <c r="AC18" s="14">
        <f t="shared" si="1"/>
        <v>0</v>
      </c>
      <c r="AD18" s="14">
        <f t="shared" si="2"/>
        <v>0</v>
      </c>
      <c r="AE18" s="14">
        <f t="shared" si="3"/>
        <v>25</v>
      </c>
    </row>
    <row r="19" spans="1:31" x14ac:dyDescent="0.3">
      <c r="A19" s="20">
        <v>10</v>
      </c>
      <c r="B19" s="18">
        <v>0.1</v>
      </c>
      <c r="C19" s="18">
        <v>0.1</v>
      </c>
      <c r="D19" s="18">
        <v>0.1</v>
      </c>
      <c r="E19" s="18">
        <v>0.1</v>
      </c>
      <c r="F19" s="18">
        <v>0.1</v>
      </c>
      <c r="G19" s="18">
        <v>0.1</v>
      </c>
      <c r="H19" s="18">
        <v>0.1</v>
      </c>
      <c r="I19" s="18">
        <v>0.1</v>
      </c>
      <c r="J19" s="18">
        <v>0.1</v>
      </c>
      <c r="K19" s="18">
        <v>0.1</v>
      </c>
      <c r="L19" s="18">
        <v>0.1</v>
      </c>
      <c r="M19" s="18">
        <v>0.1</v>
      </c>
      <c r="N19" s="18">
        <v>0.1</v>
      </c>
      <c r="O19" s="18">
        <v>0.1</v>
      </c>
      <c r="P19" s="18">
        <v>0.1</v>
      </c>
      <c r="Q19" s="18">
        <v>0.1</v>
      </c>
      <c r="R19" s="18">
        <v>0.1</v>
      </c>
      <c r="S19" s="18">
        <v>0.1</v>
      </c>
      <c r="T19" s="18">
        <v>0.1</v>
      </c>
      <c r="U19" s="18">
        <v>0.1</v>
      </c>
      <c r="V19" s="18">
        <v>0.1</v>
      </c>
      <c r="W19" s="18">
        <v>0.1</v>
      </c>
      <c r="X19" s="18">
        <v>0.1</v>
      </c>
      <c r="Y19" s="18">
        <v>0.1</v>
      </c>
      <c r="Z19" s="18">
        <v>0.1</v>
      </c>
      <c r="AB19" s="14">
        <f t="shared" si="0"/>
        <v>0</v>
      </c>
      <c r="AC19" s="14">
        <f t="shared" si="1"/>
        <v>0</v>
      </c>
      <c r="AD19" s="14">
        <f t="shared" si="2"/>
        <v>0</v>
      </c>
      <c r="AE19" s="14">
        <f t="shared" si="3"/>
        <v>25</v>
      </c>
    </row>
    <row r="20" spans="1:31" x14ac:dyDescent="0.3">
      <c r="A20" s="20">
        <v>11</v>
      </c>
      <c r="B20" s="18">
        <v>0.1</v>
      </c>
      <c r="C20" s="18">
        <v>0.1</v>
      </c>
      <c r="D20" s="18">
        <v>0.1</v>
      </c>
      <c r="E20" s="18">
        <v>0.1</v>
      </c>
      <c r="F20" s="18">
        <v>0.1</v>
      </c>
      <c r="G20" s="18">
        <v>0.1</v>
      </c>
      <c r="H20" s="18">
        <v>0.1</v>
      </c>
      <c r="I20" s="18">
        <v>0.1</v>
      </c>
      <c r="J20" s="18">
        <v>0.1</v>
      </c>
      <c r="K20" s="18">
        <v>0.1</v>
      </c>
      <c r="L20" s="18">
        <v>0.1</v>
      </c>
      <c r="M20" s="18">
        <v>0.1</v>
      </c>
      <c r="N20" s="18">
        <v>0.1</v>
      </c>
      <c r="O20" s="18">
        <v>0.1</v>
      </c>
      <c r="P20" s="18">
        <v>0.1</v>
      </c>
      <c r="Q20" s="18">
        <v>0.1</v>
      </c>
      <c r="R20" s="18">
        <v>0.1</v>
      </c>
      <c r="S20" s="18">
        <v>0.1</v>
      </c>
      <c r="T20" s="18">
        <v>0.1</v>
      </c>
      <c r="U20" s="18">
        <v>0.1</v>
      </c>
      <c r="V20" s="18">
        <v>0.1</v>
      </c>
      <c r="W20" s="18">
        <v>0.1</v>
      </c>
      <c r="X20" s="18">
        <v>0.1</v>
      </c>
      <c r="Y20" s="18">
        <v>0.1</v>
      </c>
      <c r="Z20" s="18">
        <v>0.1</v>
      </c>
      <c r="AB20" s="14">
        <f t="shared" si="0"/>
        <v>0</v>
      </c>
      <c r="AC20" s="14">
        <f t="shared" si="1"/>
        <v>0</v>
      </c>
      <c r="AD20" s="14">
        <f t="shared" si="2"/>
        <v>0</v>
      </c>
      <c r="AE20" s="14">
        <f t="shared" si="3"/>
        <v>25</v>
      </c>
    </row>
    <row r="21" spans="1:31" x14ac:dyDescent="0.3">
      <c r="A21" s="20">
        <v>12</v>
      </c>
      <c r="B21" s="18">
        <v>0.1</v>
      </c>
      <c r="C21" s="18">
        <v>0.1</v>
      </c>
      <c r="D21" s="18">
        <v>0.1</v>
      </c>
      <c r="E21" s="18">
        <v>0.1</v>
      </c>
      <c r="F21" s="18">
        <v>0.1</v>
      </c>
      <c r="G21" s="18">
        <v>0.1</v>
      </c>
      <c r="H21" s="18">
        <v>0.1</v>
      </c>
      <c r="I21" s="18">
        <v>0.1</v>
      </c>
      <c r="J21" s="18">
        <v>0.1</v>
      </c>
      <c r="K21" s="18">
        <v>0.1</v>
      </c>
      <c r="L21" s="18">
        <v>0.1</v>
      </c>
      <c r="M21" s="18">
        <v>0.1</v>
      </c>
      <c r="N21" s="18">
        <v>0.1</v>
      </c>
      <c r="O21" s="18">
        <v>0.1</v>
      </c>
      <c r="P21" s="18">
        <v>0.1</v>
      </c>
      <c r="Q21" s="18">
        <v>0.1</v>
      </c>
      <c r="R21" s="18">
        <v>0.1</v>
      </c>
      <c r="S21" s="18">
        <v>0.1</v>
      </c>
      <c r="T21" s="18">
        <v>0.1</v>
      </c>
      <c r="U21" s="18">
        <v>0.1</v>
      </c>
      <c r="V21" s="18">
        <v>0.1</v>
      </c>
      <c r="W21" s="18">
        <v>0.1</v>
      </c>
      <c r="X21" s="18">
        <v>0.1</v>
      </c>
      <c r="Y21" s="18">
        <v>0.1</v>
      </c>
      <c r="Z21" s="18">
        <v>0.1</v>
      </c>
      <c r="AB21" s="14">
        <f t="shared" si="0"/>
        <v>0</v>
      </c>
      <c r="AC21" s="14">
        <f t="shared" si="1"/>
        <v>0</v>
      </c>
      <c r="AD21" s="14">
        <f t="shared" si="2"/>
        <v>0</v>
      </c>
      <c r="AE21" s="14">
        <f t="shared" si="3"/>
        <v>25</v>
      </c>
    </row>
    <row r="22" spans="1:31" x14ac:dyDescent="0.3">
      <c r="A22" s="20">
        <v>13</v>
      </c>
      <c r="B22" s="18">
        <v>0.1</v>
      </c>
      <c r="C22" s="18">
        <v>0.1</v>
      </c>
      <c r="D22" s="18">
        <v>0.1</v>
      </c>
      <c r="E22" s="18">
        <v>0.1</v>
      </c>
      <c r="F22" s="18">
        <v>0.1</v>
      </c>
      <c r="G22" s="18">
        <v>0.1</v>
      </c>
      <c r="H22" s="18">
        <v>0.1</v>
      </c>
      <c r="I22" s="18">
        <v>0.1</v>
      </c>
      <c r="J22" s="18">
        <v>0.1</v>
      </c>
      <c r="K22" s="18">
        <v>0.1</v>
      </c>
      <c r="L22" s="18">
        <v>0.1</v>
      </c>
      <c r="M22" s="18">
        <v>0.1</v>
      </c>
      <c r="N22" s="18">
        <v>0.1</v>
      </c>
      <c r="O22" s="18">
        <v>0.1</v>
      </c>
      <c r="P22" s="18">
        <v>0.1</v>
      </c>
      <c r="Q22" s="18">
        <v>0.1</v>
      </c>
      <c r="R22" s="18">
        <v>0.1</v>
      </c>
      <c r="S22" s="18">
        <v>0.1</v>
      </c>
      <c r="T22" s="18">
        <v>0.1</v>
      </c>
      <c r="U22" s="18">
        <v>0.1</v>
      </c>
      <c r="V22" s="18">
        <v>0.1</v>
      </c>
      <c r="W22" s="18">
        <v>0.1</v>
      </c>
      <c r="X22" s="18">
        <v>0.1</v>
      </c>
      <c r="Y22" s="18">
        <v>0.1</v>
      </c>
      <c r="Z22" s="18">
        <v>0.1</v>
      </c>
      <c r="AB22" s="14">
        <f t="shared" si="0"/>
        <v>0</v>
      </c>
      <c r="AC22" s="14">
        <f t="shared" si="1"/>
        <v>0</v>
      </c>
      <c r="AD22" s="14">
        <f t="shared" si="2"/>
        <v>0</v>
      </c>
      <c r="AE22" s="14">
        <f t="shared" si="3"/>
        <v>25</v>
      </c>
    </row>
    <row r="23" spans="1:31" x14ac:dyDescent="0.3">
      <c r="A23" s="20">
        <v>14</v>
      </c>
      <c r="B23" s="18">
        <v>0.1</v>
      </c>
      <c r="C23" s="18">
        <v>0.1</v>
      </c>
      <c r="D23" s="18">
        <v>0.1</v>
      </c>
      <c r="E23" s="18">
        <v>0.1</v>
      </c>
      <c r="F23" s="18">
        <v>0.1</v>
      </c>
      <c r="G23" s="18">
        <v>0.1</v>
      </c>
      <c r="H23" s="18">
        <v>0.1</v>
      </c>
      <c r="I23" s="18">
        <v>0.1</v>
      </c>
      <c r="J23" s="18">
        <v>0.1</v>
      </c>
      <c r="K23" s="18">
        <v>0.1</v>
      </c>
      <c r="L23" s="18">
        <v>0.1</v>
      </c>
      <c r="M23" s="18">
        <v>0.1</v>
      </c>
      <c r="N23" s="18">
        <v>0.1</v>
      </c>
      <c r="O23" s="18">
        <v>0.1</v>
      </c>
      <c r="P23" s="18">
        <v>0.1</v>
      </c>
      <c r="Q23" s="18">
        <v>0.1</v>
      </c>
      <c r="R23" s="18">
        <v>0.1</v>
      </c>
      <c r="S23" s="18">
        <v>0.1</v>
      </c>
      <c r="T23" s="18">
        <v>0.1</v>
      </c>
      <c r="U23" s="18">
        <v>0.1</v>
      </c>
      <c r="V23" s="18">
        <v>0.1</v>
      </c>
      <c r="W23" s="18">
        <v>0.1</v>
      </c>
      <c r="X23" s="18">
        <v>0.1</v>
      </c>
      <c r="Y23" s="18">
        <v>0.1</v>
      </c>
      <c r="Z23" s="18">
        <v>0.1</v>
      </c>
      <c r="AB23" s="14">
        <f t="shared" si="0"/>
        <v>0</v>
      </c>
      <c r="AC23" s="14">
        <f t="shared" si="1"/>
        <v>0</v>
      </c>
      <c r="AD23" s="14">
        <f t="shared" si="2"/>
        <v>0</v>
      </c>
      <c r="AE23" s="14">
        <f t="shared" si="3"/>
        <v>25</v>
      </c>
    </row>
    <row r="24" spans="1:31" x14ac:dyDescent="0.3">
      <c r="A24" s="20">
        <v>15</v>
      </c>
      <c r="B24" s="18">
        <v>0.1</v>
      </c>
      <c r="C24" s="18">
        <v>0.1</v>
      </c>
      <c r="D24" s="18">
        <v>0.1</v>
      </c>
      <c r="E24" s="18">
        <v>0.1</v>
      </c>
      <c r="F24" s="18">
        <v>0.1</v>
      </c>
      <c r="G24" s="18">
        <v>0.1</v>
      </c>
      <c r="H24" s="18">
        <v>0.1</v>
      </c>
      <c r="I24" s="18">
        <v>0.1</v>
      </c>
      <c r="J24" s="18">
        <v>0.1</v>
      </c>
      <c r="K24" s="18">
        <v>0.1</v>
      </c>
      <c r="L24" s="18">
        <v>0.1</v>
      </c>
      <c r="M24" s="18">
        <v>0.1</v>
      </c>
      <c r="N24" s="18">
        <v>0.1</v>
      </c>
      <c r="O24" s="18">
        <v>0.1</v>
      </c>
      <c r="P24" s="18">
        <v>0.1</v>
      </c>
      <c r="Q24" s="18">
        <v>0.1</v>
      </c>
      <c r="R24" s="18">
        <v>0.1</v>
      </c>
      <c r="S24" s="18">
        <v>0.1</v>
      </c>
      <c r="T24" s="18">
        <v>0.1</v>
      </c>
      <c r="U24" s="18">
        <v>0.1</v>
      </c>
      <c r="V24" s="18">
        <v>0.1</v>
      </c>
      <c r="W24" s="18">
        <v>0.1</v>
      </c>
      <c r="X24" s="18">
        <v>0.1</v>
      </c>
      <c r="Y24" s="18">
        <v>0.1</v>
      </c>
      <c r="Z24" s="18">
        <v>0.1</v>
      </c>
      <c r="AB24" s="14">
        <f t="shared" si="0"/>
        <v>0</v>
      </c>
      <c r="AC24" s="14">
        <f t="shared" si="1"/>
        <v>0</v>
      </c>
      <c r="AD24" s="14">
        <f t="shared" si="2"/>
        <v>0</v>
      </c>
      <c r="AE24" s="14">
        <f t="shared" si="3"/>
        <v>25</v>
      </c>
    </row>
    <row r="25" spans="1:31" x14ac:dyDescent="0.3">
      <c r="A25" s="20">
        <v>16</v>
      </c>
      <c r="B25" s="18">
        <v>0.1</v>
      </c>
      <c r="C25" s="18">
        <v>0.1</v>
      </c>
      <c r="D25" s="18">
        <v>0.1</v>
      </c>
      <c r="E25" s="18">
        <v>0.1</v>
      </c>
      <c r="F25" s="18">
        <v>0.1</v>
      </c>
      <c r="G25" s="18">
        <v>0.1</v>
      </c>
      <c r="H25" s="18">
        <v>0.1</v>
      </c>
      <c r="I25" s="18">
        <v>0.1</v>
      </c>
      <c r="J25" s="18">
        <v>0.1</v>
      </c>
      <c r="K25" s="18">
        <v>0.1</v>
      </c>
      <c r="L25" s="18">
        <v>0.1</v>
      </c>
      <c r="M25" s="18">
        <v>0.1</v>
      </c>
      <c r="N25" s="18">
        <v>0.1</v>
      </c>
      <c r="O25" s="18">
        <v>0.1</v>
      </c>
      <c r="P25" s="18">
        <v>0.1</v>
      </c>
      <c r="Q25" s="18">
        <v>0.1</v>
      </c>
      <c r="R25" s="18">
        <v>0.1</v>
      </c>
      <c r="S25" s="18">
        <v>0.1</v>
      </c>
      <c r="T25" s="18">
        <v>0.1</v>
      </c>
      <c r="U25" s="18">
        <v>0.1</v>
      </c>
      <c r="V25" s="18">
        <v>0.1</v>
      </c>
      <c r="W25" s="18">
        <v>0.1</v>
      </c>
      <c r="X25" s="18">
        <v>0.1</v>
      </c>
      <c r="Y25" s="18">
        <v>0.1</v>
      </c>
      <c r="Z25" s="18">
        <v>0.1</v>
      </c>
      <c r="AB25" s="14">
        <f t="shared" si="0"/>
        <v>0</v>
      </c>
      <c r="AC25" s="14">
        <f t="shared" si="1"/>
        <v>0</v>
      </c>
      <c r="AD25" s="14">
        <f t="shared" si="2"/>
        <v>0</v>
      </c>
      <c r="AE25" s="14">
        <f t="shared" si="3"/>
        <v>25</v>
      </c>
    </row>
    <row r="26" spans="1:31" x14ac:dyDescent="0.3">
      <c r="A26" s="20">
        <v>17</v>
      </c>
      <c r="B26" s="18">
        <v>0.1</v>
      </c>
      <c r="C26" s="18">
        <v>0.1</v>
      </c>
      <c r="D26" s="18">
        <v>0.1</v>
      </c>
      <c r="E26" s="18">
        <v>0.1</v>
      </c>
      <c r="F26" s="18">
        <v>0.1</v>
      </c>
      <c r="G26" s="18">
        <v>0.1</v>
      </c>
      <c r="H26" s="18">
        <v>0.1</v>
      </c>
      <c r="I26" s="18">
        <v>0.1</v>
      </c>
      <c r="J26" s="18">
        <v>0.1</v>
      </c>
      <c r="K26" s="18">
        <v>0.1</v>
      </c>
      <c r="L26" s="18">
        <v>0.1</v>
      </c>
      <c r="M26" s="18">
        <v>0.1</v>
      </c>
      <c r="N26" s="18">
        <v>0.1</v>
      </c>
      <c r="O26" s="18">
        <v>0.1</v>
      </c>
      <c r="P26" s="18">
        <v>0.1</v>
      </c>
      <c r="Q26" s="18">
        <v>0.1</v>
      </c>
      <c r="R26" s="18">
        <v>0.1</v>
      </c>
      <c r="S26" s="18">
        <v>0.1</v>
      </c>
      <c r="T26" s="18">
        <v>0.1</v>
      </c>
      <c r="U26" s="18">
        <v>0.1</v>
      </c>
      <c r="V26" s="18">
        <v>0.1</v>
      </c>
      <c r="W26" s="18">
        <v>0.1</v>
      </c>
      <c r="X26" s="18">
        <v>0.1</v>
      </c>
      <c r="Y26" s="18">
        <v>0.1</v>
      </c>
      <c r="Z26" s="18">
        <v>0.1</v>
      </c>
      <c r="AB26" s="14">
        <f t="shared" si="0"/>
        <v>0</v>
      </c>
      <c r="AC26" s="14">
        <f t="shared" si="1"/>
        <v>0</v>
      </c>
      <c r="AD26" s="14">
        <f t="shared" si="2"/>
        <v>0</v>
      </c>
      <c r="AE26" s="14">
        <f t="shared" si="3"/>
        <v>25</v>
      </c>
    </row>
    <row r="27" spans="1:31" x14ac:dyDescent="0.3">
      <c r="A27" s="20">
        <v>18</v>
      </c>
      <c r="B27" s="18">
        <v>0.1</v>
      </c>
      <c r="C27" s="18">
        <v>0.1</v>
      </c>
      <c r="D27" s="18">
        <v>0.1</v>
      </c>
      <c r="E27" s="18">
        <v>0.1</v>
      </c>
      <c r="F27" s="18">
        <v>0.1</v>
      </c>
      <c r="G27" s="18">
        <v>0.1</v>
      </c>
      <c r="H27" s="18">
        <v>0.1</v>
      </c>
      <c r="I27" s="18">
        <v>0.1</v>
      </c>
      <c r="J27" s="18">
        <v>0.1</v>
      </c>
      <c r="K27" s="18">
        <v>0.1</v>
      </c>
      <c r="L27" s="18">
        <v>0.1</v>
      </c>
      <c r="M27" s="18">
        <v>0.1</v>
      </c>
      <c r="N27" s="18">
        <v>0.1</v>
      </c>
      <c r="O27" s="18">
        <v>0.1</v>
      </c>
      <c r="P27" s="18">
        <v>0.1</v>
      </c>
      <c r="Q27" s="18">
        <v>0.1</v>
      </c>
      <c r="R27" s="18">
        <v>0.1</v>
      </c>
      <c r="S27" s="18">
        <v>0.1</v>
      </c>
      <c r="T27" s="18">
        <v>0.1</v>
      </c>
      <c r="U27" s="18">
        <v>0.1</v>
      </c>
      <c r="V27" s="18">
        <v>0.1</v>
      </c>
      <c r="W27" s="18">
        <v>0.1</v>
      </c>
      <c r="X27" s="18">
        <v>0.1</v>
      </c>
      <c r="Y27" s="18">
        <v>0.1</v>
      </c>
      <c r="Z27" s="18">
        <v>0.1</v>
      </c>
      <c r="AB27" s="14">
        <f t="shared" si="0"/>
        <v>0</v>
      </c>
      <c r="AC27" s="14">
        <f t="shared" si="1"/>
        <v>0</v>
      </c>
      <c r="AD27" s="14">
        <f t="shared" si="2"/>
        <v>0</v>
      </c>
      <c r="AE27" s="14">
        <f t="shared" si="3"/>
        <v>25</v>
      </c>
    </row>
    <row r="28" spans="1:31" x14ac:dyDescent="0.3">
      <c r="A28" s="20">
        <v>19</v>
      </c>
      <c r="B28" s="18">
        <v>0.1</v>
      </c>
      <c r="C28" s="18">
        <v>0.1</v>
      </c>
      <c r="D28" s="18">
        <v>0.1</v>
      </c>
      <c r="E28" s="18">
        <v>0.1</v>
      </c>
      <c r="F28" s="18">
        <v>0.1</v>
      </c>
      <c r="G28" s="18">
        <v>0.1</v>
      </c>
      <c r="H28" s="18">
        <v>0.1</v>
      </c>
      <c r="I28" s="18">
        <v>0.1</v>
      </c>
      <c r="J28" s="18">
        <v>0.1</v>
      </c>
      <c r="K28" s="18">
        <v>0.1</v>
      </c>
      <c r="L28" s="18">
        <v>0.1</v>
      </c>
      <c r="M28" s="18">
        <v>0.1</v>
      </c>
      <c r="N28" s="18">
        <v>0.1</v>
      </c>
      <c r="O28" s="18">
        <v>0.1</v>
      </c>
      <c r="P28" s="18">
        <v>0.1</v>
      </c>
      <c r="Q28" s="18">
        <v>0.1</v>
      </c>
      <c r="R28" s="18">
        <v>0.1</v>
      </c>
      <c r="S28" s="18">
        <v>0.1</v>
      </c>
      <c r="T28" s="18">
        <v>0.1</v>
      </c>
      <c r="U28" s="18">
        <v>0.1</v>
      </c>
      <c r="V28" s="18">
        <v>0.1</v>
      </c>
      <c r="W28" s="18">
        <v>0.1</v>
      </c>
      <c r="X28" s="18">
        <v>0.1</v>
      </c>
      <c r="Y28" s="18">
        <v>0.1</v>
      </c>
      <c r="Z28" s="18">
        <v>0.1</v>
      </c>
      <c r="AB28" s="14">
        <f t="shared" si="0"/>
        <v>0</v>
      </c>
      <c r="AC28" s="14">
        <f t="shared" si="1"/>
        <v>0</v>
      </c>
      <c r="AD28" s="14">
        <f t="shared" si="2"/>
        <v>0</v>
      </c>
      <c r="AE28" s="14">
        <f t="shared" si="3"/>
        <v>25</v>
      </c>
    </row>
    <row r="29" spans="1:31" x14ac:dyDescent="0.3">
      <c r="A29" s="20">
        <v>20</v>
      </c>
      <c r="B29" s="18">
        <v>0.1</v>
      </c>
      <c r="C29" s="18">
        <v>0.1</v>
      </c>
      <c r="D29" s="18">
        <v>0.1</v>
      </c>
      <c r="E29" s="18">
        <v>0.1</v>
      </c>
      <c r="F29" s="18">
        <v>0.1</v>
      </c>
      <c r="G29" s="18">
        <v>0.1</v>
      </c>
      <c r="H29" s="18">
        <v>0.1</v>
      </c>
      <c r="I29" s="18">
        <v>0.1</v>
      </c>
      <c r="J29" s="18">
        <v>0.1</v>
      </c>
      <c r="K29" s="18">
        <v>0.1</v>
      </c>
      <c r="L29" s="18">
        <v>0.1</v>
      </c>
      <c r="M29" s="18">
        <v>0.1</v>
      </c>
      <c r="N29" s="18">
        <v>0.1</v>
      </c>
      <c r="O29" s="18">
        <v>0.1</v>
      </c>
      <c r="P29" s="18">
        <v>0.1</v>
      </c>
      <c r="Q29" s="18">
        <v>0.1</v>
      </c>
      <c r="R29" s="18">
        <v>0.1</v>
      </c>
      <c r="S29" s="18">
        <v>0.1</v>
      </c>
      <c r="T29" s="18">
        <v>0.1</v>
      </c>
      <c r="U29" s="18">
        <v>0.1</v>
      </c>
      <c r="V29" s="18">
        <v>0.1</v>
      </c>
      <c r="W29" s="18">
        <v>0.1</v>
      </c>
      <c r="X29" s="18">
        <v>0.1</v>
      </c>
      <c r="Y29" s="18">
        <v>0.1</v>
      </c>
      <c r="Z29" s="18">
        <v>0.1</v>
      </c>
      <c r="AB29" s="14">
        <f t="shared" si="0"/>
        <v>0</v>
      </c>
      <c r="AC29" s="14">
        <f t="shared" si="1"/>
        <v>0</v>
      </c>
      <c r="AD29" s="14">
        <f t="shared" si="2"/>
        <v>0</v>
      </c>
      <c r="AE29" s="14">
        <f t="shared" si="3"/>
        <v>25</v>
      </c>
    </row>
    <row r="30" spans="1:31" x14ac:dyDescent="0.3">
      <c r="A30" s="20">
        <v>21</v>
      </c>
      <c r="B30" s="18">
        <v>0.1</v>
      </c>
      <c r="C30" s="18">
        <v>0.1</v>
      </c>
      <c r="D30" s="18">
        <v>0.1</v>
      </c>
      <c r="E30" s="18">
        <v>0.1</v>
      </c>
      <c r="F30" s="18">
        <v>0.1</v>
      </c>
      <c r="G30" s="18">
        <v>0.1</v>
      </c>
      <c r="H30" s="18">
        <v>0.1</v>
      </c>
      <c r="I30" s="18">
        <v>0.1</v>
      </c>
      <c r="J30" s="18">
        <v>0.1</v>
      </c>
      <c r="K30" s="18">
        <v>0.1</v>
      </c>
      <c r="L30" s="18">
        <v>0.1</v>
      </c>
      <c r="M30" s="18">
        <v>0.1</v>
      </c>
      <c r="N30" s="18">
        <v>0.1</v>
      </c>
      <c r="O30" s="18">
        <v>0.1</v>
      </c>
      <c r="P30" s="18">
        <v>0.1</v>
      </c>
      <c r="Q30" s="18">
        <v>0.1</v>
      </c>
      <c r="R30" s="18">
        <v>0.1</v>
      </c>
      <c r="S30" s="18">
        <v>0.1</v>
      </c>
      <c r="T30" s="18">
        <v>0.1</v>
      </c>
      <c r="U30" s="18">
        <v>0.1</v>
      </c>
      <c r="V30" s="18">
        <v>0.1</v>
      </c>
      <c r="W30" s="18">
        <v>0.1</v>
      </c>
      <c r="X30" s="18">
        <v>0.1</v>
      </c>
      <c r="Y30" s="18">
        <v>0.1</v>
      </c>
      <c r="Z30" s="18">
        <v>0.1</v>
      </c>
      <c r="AB30" s="14">
        <f t="shared" si="0"/>
        <v>0</v>
      </c>
      <c r="AC30" s="14">
        <f t="shared" si="1"/>
        <v>0</v>
      </c>
      <c r="AD30" s="14">
        <f t="shared" si="2"/>
        <v>0</v>
      </c>
      <c r="AE30" s="14">
        <f t="shared" si="3"/>
        <v>25</v>
      </c>
    </row>
    <row r="31" spans="1:31" x14ac:dyDescent="0.3">
      <c r="A31" s="20">
        <v>22</v>
      </c>
      <c r="B31" s="18">
        <v>0.1</v>
      </c>
      <c r="C31" s="18">
        <v>0.1</v>
      </c>
      <c r="D31" s="18">
        <v>0.1</v>
      </c>
      <c r="E31" s="18">
        <v>0.1</v>
      </c>
      <c r="F31" s="18">
        <v>0.1</v>
      </c>
      <c r="G31" s="18">
        <v>0.1</v>
      </c>
      <c r="H31" s="18">
        <v>0.1</v>
      </c>
      <c r="I31" s="18">
        <v>0.1</v>
      </c>
      <c r="J31" s="18">
        <v>0.1</v>
      </c>
      <c r="K31" s="18">
        <v>0.1</v>
      </c>
      <c r="L31" s="18">
        <v>0.1</v>
      </c>
      <c r="M31" s="18">
        <v>0.1</v>
      </c>
      <c r="N31" s="18">
        <v>0.1</v>
      </c>
      <c r="O31" s="18">
        <v>0.1</v>
      </c>
      <c r="P31" s="18">
        <v>0.1</v>
      </c>
      <c r="Q31" s="18">
        <v>0.1</v>
      </c>
      <c r="R31" s="18">
        <v>0.1</v>
      </c>
      <c r="S31" s="18">
        <v>0.1</v>
      </c>
      <c r="T31" s="18">
        <v>0.1</v>
      </c>
      <c r="U31" s="18">
        <v>0.1</v>
      </c>
      <c r="V31" s="18">
        <v>0.1</v>
      </c>
      <c r="W31" s="18">
        <v>0.1</v>
      </c>
      <c r="X31" s="18">
        <v>0.1</v>
      </c>
      <c r="Y31" s="18">
        <v>0.1</v>
      </c>
      <c r="Z31" s="18">
        <v>0.1</v>
      </c>
      <c r="AB31" s="14">
        <f t="shared" si="0"/>
        <v>0</v>
      </c>
      <c r="AC31" s="14">
        <f t="shared" si="1"/>
        <v>0</v>
      </c>
      <c r="AD31" s="14">
        <f t="shared" si="2"/>
        <v>0</v>
      </c>
      <c r="AE31" s="14">
        <f t="shared" si="3"/>
        <v>25</v>
      </c>
    </row>
    <row r="32" spans="1:31" x14ac:dyDescent="0.3">
      <c r="A32" s="20">
        <v>23</v>
      </c>
      <c r="B32" s="18">
        <v>0.1</v>
      </c>
      <c r="C32" s="18">
        <v>0.1</v>
      </c>
      <c r="D32" s="18">
        <v>0.1</v>
      </c>
      <c r="E32" s="18">
        <v>0.1</v>
      </c>
      <c r="F32" s="18">
        <v>0.1</v>
      </c>
      <c r="G32" s="18">
        <v>0.1</v>
      </c>
      <c r="H32" s="18">
        <v>0.1</v>
      </c>
      <c r="I32" s="18">
        <v>0.1</v>
      </c>
      <c r="J32" s="18">
        <v>0.1</v>
      </c>
      <c r="K32" s="18">
        <v>0.1</v>
      </c>
      <c r="L32" s="18">
        <v>0.1</v>
      </c>
      <c r="M32" s="18">
        <v>0.1</v>
      </c>
      <c r="N32" s="18">
        <v>0.1</v>
      </c>
      <c r="O32" s="18">
        <v>0.1</v>
      </c>
      <c r="P32" s="18">
        <v>0.1</v>
      </c>
      <c r="Q32" s="18">
        <v>0.1</v>
      </c>
      <c r="R32" s="18">
        <v>0.1</v>
      </c>
      <c r="S32" s="18">
        <v>0.1</v>
      </c>
      <c r="T32" s="18">
        <v>0.1</v>
      </c>
      <c r="U32" s="18">
        <v>0.1</v>
      </c>
      <c r="V32" s="18">
        <v>0.1</v>
      </c>
      <c r="W32" s="18">
        <v>0.1</v>
      </c>
      <c r="X32" s="18">
        <v>0.1</v>
      </c>
      <c r="Y32" s="18">
        <v>0.1</v>
      </c>
      <c r="Z32" s="18">
        <v>0.1</v>
      </c>
      <c r="AB32" s="14">
        <f t="shared" si="0"/>
        <v>0</v>
      </c>
      <c r="AC32" s="14">
        <f t="shared" si="1"/>
        <v>0</v>
      </c>
      <c r="AD32" s="14">
        <f t="shared" si="2"/>
        <v>0</v>
      </c>
      <c r="AE32" s="14">
        <f t="shared" si="3"/>
        <v>25</v>
      </c>
    </row>
    <row r="33" spans="1:31" x14ac:dyDescent="0.3">
      <c r="A33" s="20">
        <v>24</v>
      </c>
      <c r="B33" s="18">
        <v>0.1</v>
      </c>
      <c r="C33" s="18">
        <v>0.1</v>
      </c>
      <c r="D33" s="18">
        <v>0.1</v>
      </c>
      <c r="E33" s="18">
        <v>0.1</v>
      </c>
      <c r="F33" s="18">
        <v>0.1</v>
      </c>
      <c r="G33" s="18">
        <v>0.1</v>
      </c>
      <c r="H33" s="18">
        <v>0.1</v>
      </c>
      <c r="I33" s="18">
        <v>0.1</v>
      </c>
      <c r="J33" s="18">
        <v>0.1</v>
      </c>
      <c r="K33" s="18">
        <v>0.1</v>
      </c>
      <c r="L33" s="18">
        <v>0.1</v>
      </c>
      <c r="M33" s="18">
        <v>0.1</v>
      </c>
      <c r="N33" s="18">
        <v>0.1</v>
      </c>
      <c r="O33" s="18">
        <v>0.1</v>
      </c>
      <c r="P33" s="18">
        <v>0.1</v>
      </c>
      <c r="Q33" s="18">
        <v>0.1</v>
      </c>
      <c r="R33" s="18">
        <v>0.1</v>
      </c>
      <c r="S33" s="18">
        <v>0.1</v>
      </c>
      <c r="T33" s="18">
        <v>0.1</v>
      </c>
      <c r="U33" s="18">
        <v>0.1</v>
      </c>
      <c r="V33" s="18">
        <v>0.1</v>
      </c>
      <c r="W33" s="18">
        <v>0.1</v>
      </c>
      <c r="X33" s="18">
        <v>0.1</v>
      </c>
      <c r="Y33" s="18">
        <v>0.1</v>
      </c>
      <c r="Z33" s="18">
        <v>0.1</v>
      </c>
      <c r="AB33" s="14">
        <f t="shared" si="0"/>
        <v>0</v>
      </c>
      <c r="AC33" s="14">
        <f t="shared" si="1"/>
        <v>0</v>
      </c>
      <c r="AD33" s="14">
        <f t="shared" si="2"/>
        <v>0</v>
      </c>
      <c r="AE33" s="14">
        <f t="shared" si="3"/>
        <v>25</v>
      </c>
    </row>
    <row r="34" spans="1:31" x14ac:dyDescent="0.3">
      <c r="A34" s="20">
        <v>25</v>
      </c>
      <c r="B34" s="18">
        <v>0.1</v>
      </c>
      <c r="C34" s="18">
        <v>0.1</v>
      </c>
      <c r="D34" s="18">
        <v>0.1</v>
      </c>
      <c r="E34" s="18">
        <v>0.1</v>
      </c>
      <c r="F34" s="18">
        <v>0.1</v>
      </c>
      <c r="G34" s="18">
        <v>0.1</v>
      </c>
      <c r="H34" s="18">
        <v>0.1</v>
      </c>
      <c r="I34" s="18">
        <v>0.1</v>
      </c>
      <c r="J34" s="18">
        <v>0.1</v>
      </c>
      <c r="K34" s="18">
        <v>0.1</v>
      </c>
      <c r="L34" s="18">
        <v>0.1</v>
      </c>
      <c r="M34" s="18">
        <v>0.1</v>
      </c>
      <c r="N34" s="18">
        <v>0.1</v>
      </c>
      <c r="O34" s="18">
        <v>0.1</v>
      </c>
      <c r="P34" s="18">
        <v>0.1</v>
      </c>
      <c r="Q34" s="18">
        <v>0.1</v>
      </c>
      <c r="R34" s="18">
        <v>0.1</v>
      </c>
      <c r="S34" s="18">
        <v>0.1</v>
      </c>
      <c r="T34" s="18">
        <v>0.1</v>
      </c>
      <c r="U34" s="18">
        <v>0.1</v>
      </c>
      <c r="V34" s="18">
        <v>0.1</v>
      </c>
      <c r="W34" s="18">
        <v>0.1</v>
      </c>
      <c r="X34" s="18">
        <v>0.1</v>
      </c>
      <c r="Y34" s="18">
        <v>0.1</v>
      </c>
      <c r="Z34" s="18">
        <v>0.1</v>
      </c>
      <c r="AB34" s="14">
        <f t="shared" si="0"/>
        <v>0</v>
      </c>
      <c r="AC34" s="14">
        <f t="shared" si="1"/>
        <v>0</v>
      </c>
      <c r="AD34" s="14">
        <f t="shared" si="2"/>
        <v>0</v>
      </c>
      <c r="AE34" s="14">
        <f t="shared" si="3"/>
        <v>25</v>
      </c>
    </row>
    <row r="35" spans="1:31" x14ac:dyDescent="0.3">
      <c r="A35" s="20">
        <v>26</v>
      </c>
      <c r="B35" s="18">
        <v>0.1</v>
      </c>
      <c r="C35" s="18">
        <v>0.1</v>
      </c>
      <c r="D35" s="18">
        <v>0.1</v>
      </c>
      <c r="E35" s="18">
        <v>0.1</v>
      </c>
      <c r="F35" s="18">
        <v>0.1</v>
      </c>
      <c r="G35" s="18">
        <v>0.1</v>
      </c>
      <c r="H35" s="18">
        <v>0.1</v>
      </c>
      <c r="I35" s="18">
        <v>0.1</v>
      </c>
      <c r="J35" s="18">
        <v>0.1</v>
      </c>
      <c r="K35" s="18">
        <v>0.1</v>
      </c>
      <c r="L35" s="18">
        <v>0.1</v>
      </c>
      <c r="M35" s="18">
        <v>0.1</v>
      </c>
      <c r="N35" s="18">
        <v>0.1</v>
      </c>
      <c r="O35" s="18">
        <v>0.1</v>
      </c>
      <c r="P35" s="18">
        <v>0.1</v>
      </c>
      <c r="Q35" s="18">
        <v>0.1</v>
      </c>
      <c r="R35" s="18">
        <v>0.1</v>
      </c>
      <c r="S35" s="18">
        <v>0.1</v>
      </c>
      <c r="T35" s="18">
        <v>0.1</v>
      </c>
      <c r="U35" s="18">
        <v>0.1</v>
      </c>
      <c r="V35" s="18">
        <v>0.1</v>
      </c>
      <c r="W35" s="18">
        <v>0.1</v>
      </c>
      <c r="X35" s="18">
        <v>0.1</v>
      </c>
      <c r="Y35" s="18">
        <v>0.1</v>
      </c>
      <c r="Z35" s="18">
        <v>0.1</v>
      </c>
      <c r="AB35" s="14">
        <f t="shared" si="0"/>
        <v>0</v>
      </c>
      <c r="AC35" s="14">
        <f t="shared" si="1"/>
        <v>0</v>
      </c>
      <c r="AD35" s="14">
        <f t="shared" si="2"/>
        <v>0</v>
      </c>
      <c r="AE35" s="14">
        <f t="shared" si="3"/>
        <v>25</v>
      </c>
    </row>
    <row r="36" spans="1:31" x14ac:dyDescent="0.3">
      <c r="A36" s="20">
        <v>27</v>
      </c>
      <c r="B36" s="18">
        <v>0.1</v>
      </c>
      <c r="C36" s="18">
        <v>0.1</v>
      </c>
      <c r="D36" s="18">
        <v>0.1</v>
      </c>
      <c r="E36" s="18">
        <v>0.1</v>
      </c>
      <c r="F36" s="18">
        <v>0.1</v>
      </c>
      <c r="G36" s="18">
        <v>0.1</v>
      </c>
      <c r="H36" s="18">
        <v>0.1</v>
      </c>
      <c r="I36" s="18">
        <v>0.1</v>
      </c>
      <c r="J36" s="18">
        <v>0.1</v>
      </c>
      <c r="K36" s="18">
        <v>0.1</v>
      </c>
      <c r="L36" s="18">
        <v>0.1</v>
      </c>
      <c r="M36" s="18">
        <v>0.1</v>
      </c>
      <c r="N36" s="18">
        <v>0.1</v>
      </c>
      <c r="O36" s="18">
        <v>0.1</v>
      </c>
      <c r="P36" s="18">
        <v>0.1</v>
      </c>
      <c r="Q36" s="18">
        <v>0.1</v>
      </c>
      <c r="R36" s="18">
        <v>0.1</v>
      </c>
      <c r="S36" s="18">
        <v>0.1</v>
      </c>
      <c r="T36" s="18">
        <v>0.1</v>
      </c>
      <c r="U36" s="18">
        <v>0.1</v>
      </c>
      <c r="V36" s="18">
        <v>0.1</v>
      </c>
      <c r="W36" s="18">
        <v>0.1</v>
      </c>
      <c r="X36" s="18">
        <v>0.1</v>
      </c>
      <c r="Y36" s="18">
        <v>0.1</v>
      </c>
      <c r="Z36" s="18">
        <v>0.1</v>
      </c>
      <c r="AB36" s="14">
        <f t="shared" si="0"/>
        <v>0</v>
      </c>
      <c r="AC36" s="14">
        <f t="shared" si="1"/>
        <v>0</v>
      </c>
      <c r="AD36" s="14">
        <f t="shared" si="2"/>
        <v>0</v>
      </c>
      <c r="AE36" s="14">
        <f t="shared" si="3"/>
        <v>25</v>
      </c>
    </row>
    <row r="37" spans="1:31" x14ac:dyDescent="0.3">
      <c r="A37" s="20">
        <v>28</v>
      </c>
      <c r="B37" s="18">
        <v>0.1</v>
      </c>
      <c r="C37" s="18">
        <v>0.1</v>
      </c>
      <c r="D37" s="18">
        <v>0.1</v>
      </c>
      <c r="E37" s="18">
        <v>0.1</v>
      </c>
      <c r="F37" s="18">
        <v>0.1</v>
      </c>
      <c r="G37" s="18">
        <v>0.1</v>
      </c>
      <c r="H37" s="18">
        <v>0.1</v>
      </c>
      <c r="I37" s="18">
        <v>0.1</v>
      </c>
      <c r="J37" s="18">
        <v>0.1</v>
      </c>
      <c r="K37" s="18">
        <v>0.1</v>
      </c>
      <c r="L37" s="18">
        <v>0.1</v>
      </c>
      <c r="M37" s="18">
        <v>0.1</v>
      </c>
      <c r="N37" s="18">
        <v>0.1</v>
      </c>
      <c r="O37" s="18">
        <v>0.1</v>
      </c>
      <c r="P37" s="18">
        <v>0.1</v>
      </c>
      <c r="Q37" s="18">
        <v>0.1</v>
      </c>
      <c r="R37" s="18">
        <v>0.1</v>
      </c>
      <c r="S37" s="18">
        <v>0.1</v>
      </c>
      <c r="T37" s="18">
        <v>0.1</v>
      </c>
      <c r="U37" s="18">
        <v>0.1</v>
      </c>
      <c r="V37" s="18">
        <v>0.1</v>
      </c>
      <c r="W37" s="18">
        <v>0.1</v>
      </c>
      <c r="X37" s="18">
        <v>0.1</v>
      </c>
      <c r="Y37" s="18">
        <v>0.1</v>
      </c>
      <c r="Z37" s="18">
        <v>0.1</v>
      </c>
      <c r="AB37" s="14">
        <f t="shared" si="0"/>
        <v>0</v>
      </c>
      <c r="AC37" s="14">
        <f t="shared" si="1"/>
        <v>0</v>
      </c>
      <c r="AD37" s="14">
        <f t="shared" si="2"/>
        <v>0</v>
      </c>
      <c r="AE37" s="14">
        <f t="shared" si="3"/>
        <v>25</v>
      </c>
    </row>
    <row r="38" spans="1:31" x14ac:dyDescent="0.3">
      <c r="A38" s="20">
        <v>29</v>
      </c>
      <c r="B38" s="18">
        <v>0.1</v>
      </c>
      <c r="C38" s="18">
        <v>0.1</v>
      </c>
      <c r="D38" s="18">
        <v>0.1</v>
      </c>
      <c r="E38" s="18">
        <v>0.1</v>
      </c>
      <c r="F38" s="18">
        <v>0.1</v>
      </c>
      <c r="G38" s="18">
        <v>0.1</v>
      </c>
      <c r="H38" s="18">
        <v>0.1</v>
      </c>
      <c r="I38" s="18">
        <v>0.1</v>
      </c>
      <c r="J38" s="18">
        <v>0.1</v>
      </c>
      <c r="K38" s="18">
        <v>0.1</v>
      </c>
      <c r="L38" s="18">
        <v>0.1</v>
      </c>
      <c r="M38" s="18">
        <v>0.1</v>
      </c>
      <c r="N38" s="18">
        <v>0.1</v>
      </c>
      <c r="O38" s="18">
        <v>0.1</v>
      </c>
      <c r="P38" s="18">
        <v>0.1</v>
      </c>
      <c r="Q38" s="18">
        <v>0.1</v>
      </c>
      <c r="R38" s="18">
        <v>0.1</v>
      </c>
      <c r="S38" s="18">
        <v>0.1</v>
      </c>
      <c r="T38" s="18">
        <v>0.1</v>
      </c>
      <c r="U38" s="18">
        <v>0.1</v>
      </c>
      <c r="V38" s="18">
        <v>0.1</v>
      </c>
      <c r="W38" s="18">
        <v>0.1</v>
      </c>
      <c r="X38" s="18">
        <v>0.1</v>
      </c>
      <c r="Y38" s="18">
        <v>0.1</v>
      </c>
      <c r="Z38" s="18">
        <v>0.1</v>
      </c>
      <c r="AB38" s="14">
        <f t="shared" si="0"/>
        <v>0</v>
      </c>
      <c r="AC38" s="14">
        <f t="shared" si="1"/>
        <v>0</v>
      </c>
      <c r="AD38" s="14">
        <f t="shared" si="2"/>
        <v>0</v>
      </c>
      <c r="AE38" s="14">
        <f t="shared" si="3"/>
        <v>25</v>
      </c>
    </row>
    <row r="39" spans="1:31" x14ac:dyDescent="0.3">
      <c r="A39" s="20">
        <v>30</v>
      </c>
      <c r="B39" s="18">
        <v>0.1</v>
      </c>
      <c r="C39" s="18">
        <v>0.1</v>
      </c>
      <c r="D39" s="18">
        <v>0.1</v>
      </c>
      <c r="E39" s="18">
        <v>0.1</v>
      </c>
      <c r="F39" s="18">
        <v>0.1</v>
      </c>
      <c r="G39" s="18">
        <v>0.1</v>
      </c>
      <c r="H39" s="18">
        <v>0.1</v>
      </c>
      <c r="I39" s="18">
        <v>0.1</v>
      </c>
      <c r="J39" s="18">
        <v>0.1</v>
      </c>
      <c r="K39" s="18">
        <v>0.1</v>
      </c>
      <c r="L39" s="18">
        <v>0.1</v>
      </c>
      <c r="M39" s="18">
        <v>0.1</v>
      </c>
      <c r="N39" s="18">
        <v>0.1</v>
      </c>
      <c r="O39" s="18">
        <v>0.1</v>
      </c>
      <c r="P39" s="18">
        <v>0.1</v>
      </c>
      <c r="Q39" s="18">
        <v>0.1</v>
      </c>
      <c r="R39" s="18">
        <v>0.1</v>
      </c>
      <c r="S39" s="18">
        <v>0.1</v>
      </c>
      <c r="T39" s="18">
        <v>0.1</v>
      </c>
      <c r="U39" s="18">
        <v>0.1</v>
      </c>
      <c r="V39" s="18">
        <v>0.1</v>
      </c>
      <c r="W39" s="18">
        <v>0.1</v>
      </c>
      <c r="X39" s="18">
        <v>0.1</v>
      </c>
      <c r="Y39" s="18">
        <v>0.1</v>
      </c>
      <c r="Z39" s="18">
        <v>0.1</v>
      </c>
      <c r="AB39" s="14">
        <f t="shared" si="0"/>
        <v>0</v>
      </c>
      <c r="AC39" s="14">
        <f t="shared" si="1"/>
        <v>0</v>
      </c>
      <c r="AD39" s="14">
        <f t="shared" si="2"/>
        <v>0</v>
      </c>
      <c r="AE39" s="14">
        <f t="shared" si="3"/>
        <v>25</v>
      </c>
    </row>
    <row r="40" spans="1:31" x14ac:dyDescent="0.3">
      <c r="A40" s="20">
        <v>31</v>
      </c>
      <c r="B40" s="18">
        <v>0.1</v>
      </c>
      <c r="C40" s="18">
        <v>0.1</v>
      </c>
      <c r="D40" s="18">
        <v>0.1</v>
      </c>
      <c r="E40" s="18">
        <v>0.1</v>
      </c>
      <c r="F40" s="18">
        <v>0.1</v>
      </c>
      <c r="G40" s="18">
        <v>0.1</v>
      </c>
      <c r="H40" s="18">
        <v>0.1</v>
      </c>
      <c r="I40" s="18">
        <v>0.1</v>
      </c>
      <c r="J40" s="18">
        <v>0.1</v>
      </c>
      <c r="K40" s="18">
        <v>0.1</v>
      </c>
      <c r="L40" s="18">
        <v>0.1</v>
      </c>
      <c r="M40" s="18">
        <v>0.1</v>
      </c>
      <c r="N40" s="18">
        <v>0.1</v>
      </c>
      <c r="O40" s="18">
        <v>0.1</v>
      </c>
      <c r="P40" s="18">
        <v>0.1</v>
      </c>
      <c r="Q40" s="18">
        <v>0.1</v>
      </c>
      <c r="R40" s="18">
        <v>0.1</v>
      </c>
      <c r="S40" s="18">
        <v>0.1</v>
      </c>
      <c r="T40" s="18">
        <v>0.1</v>
      </c>
      <c r="U40" s="18">
        <v>0.1</v>
      </c>
      <c r="V40" s="18">
        <v>0.1</v>
      </c>
      <c r="W40" s="18">
        <v>0.1</v>
      </c>
      <c r="X40" s="18">
        <v>0.1</v>
      </c>
      <c r="Y40" s="18">
        <v>0.1</v>
      </c>
      <c r="Z40" s="18">
        <v>0.1</v>
      </c>
      <c r="AB40" s="14">
        <f t="shared" si="0"/>
        <v>0</v>
      </c>
      <c r="AC40" s="14">
        <f t="shared" si="1"/>
        <v>0</v>
      </c>
      <c r="AD40" s="14">
        <f t="shared" si="2"/>
        <v>0</v>
      </c>
      <c r="AE40" s="14">
        <f t="shared" si="3"/>
        <v>25</v>
      </c>
    </row>
    <row r="41" spans="1:31" x14ac:dyDescent="0.3">
      <c r="A41" s="20">
        <v>32</v>
      </c>
      <c r="B41" s="18">
        <v>0.1</v>
      </c>
      <c r="C41" s="18">
        <v>0.1</v>
      </c>
      <c r="D41" s="18">
        <v>0.1</v>
      </c>
      <c r="E41" s="18">
        <v>0.1</v>
      </c>
      <c r="F41" s="18">
        <v>0.1</v>
      </c>
      <c r="G41" s="18">
        <v>0.1</v>
      </c>
      <c r="H41" s="18">
        <v>0.1</v>
      </c>
      <c r="I41" s="18">
        <v>0.1</v>
      </c>
      <c r="J41" s="18">
        <v>0.1</v>
      </c>
      <c r="K41" s="18">
        <v>0.1</v>
      </c>
      <c r="L41" s="18">
        <v>0.1</v>
      </c>
      <c r="M41" s="18">
        <v>0.1</v>
      </c>
      <c r="N41" s="18">
        <v>0.1</v>
      </c>
      <c r="O41" s="18">
        <v>0.1</v>
      </c>
      <c r="P41" s="18">
        <v>0.1</v>
      </c>
      <c r="Q41" s="18">
        <v>0.1</v>
      </c>
      <c r="R41" s="18">
        <v>0.1</v>
      </c>
      <c r="S41" s="18">
        <v>0.1</v>
      </c>
      <c r="T41" s="18">
        <v>0.1</v>
      </c>
      <c r="U41" s="18">
        <v>0.1</v>
      </c>
      <c r="V41" s="18">
        <v>0.1</v>
      </c>
      <c r="W41" s="18">
        <v>0.1</v>
      </c>
      <c r="X41" s="18">
        <v>0.1</v>
      </c>
      <c r="Y41" s="18">
        <v>0.1</v>
      </c>
      <c r="Z41" s="18">
        <v>0.1</v>
      </c>
      <c r="AB41" s="14">
        <f t="shared" si="0"/>
        <v>0</v>
      </c>
      <c r="AC41" s="14">
        <f t="shared" si="1"/>
        <v>0</v>
      </c>
      <c r="AD41" s="14">
        <f t="shared" si="2"/>
        <v>0</v>
      </c>
      <c r="AE41" s="14">
        <f t="shared" si="3"/>
        <v>25</v>
      </c>
    </row>
    <row r="42" spans="1:31" x14ac:dyDescent="0.3">
      <c r="A42" s="20">
        <v>33</v>
      </c>
      <c r="B42" s="18">
        <v>0.1</v>
      </c>
      <c r="C42" s="18">
        <v>0.1</v>
      </c>
      <c r="D42" s="18">
        <v>0.1</v>
      </c>
      <c r="E42" s="18">
        <v>0.1</v>
      </c>
      <c r="F42" s="18">
        <v>0.1</v>
      </c>
      <c r="G42" s="18">
        <v>0.1</v>
      </c>
      <c r="H42" s="18">
        <v>0.1</v>
      </c>
      <c r="I42" s="18">
        <v>0.1</v>
      </c>
      <c r="J42" s="18">
        <v>0.1</v>
      </c>
      <c r="K42" s="18">
        <v>0.1</v>
      </c>
      <c r="L42" s="18">
        <v>0.1</v>
      </c>
      <c r="M42" s="18">
        <v>0.1</v>
      </c>
      <c r="N42" s="18">
        <v>0.1</v>
      </c>
      <c r="O42" s="18">
        <v>0.1</v>
      </c>
      <c r="P42" s="18">
        <v>0.1</v>
      </c>
      <c r="Q42" s="18">
        <v>0.1</v>
      </c>
      <c r="R42" s="18">
        <v>0.1</v>
      </c>
      <c r="S42" s="18">
        <v>0.1</v>
      </c>
      <c r="T42" s="18">
        <v>0.1</v>
      </c>
      <c r="U42" s="18">
        <v>0.1</v>
      </c>
      <c r="V42" s="18">
        <v>0.1</v>
      </c>
      <c r="W42" s="18">
        <v>0.1</v>
      </c>
      <c r="X42" s="18">
        <v>0.1</v>
      </c>
      <c r="Y42" s="18">
        <v>0.1</v>
      </c>
      <c r="Z42" s="18">
        <v>0.1</v>
      </c>
      <c r="AB42" s="14">
        <f t="shared" si="0"/>
        <v>0</v>
      </c>
      <c r="AC42" s="14">
        <f t="shared" si="1"/>
        <v>0</v>
      </c>
      <c r="AD42" s="14">
        <f t="shared" si="2"/>
        <v>0</v>
      </c>
      <c r="AE42" s="14">
        <f t="shared" si="3"/>
        <v>25</v>
      </c>
    </row>
    <row r="43" spans="1:31" x14ac:dyDescent="0.3">
      <c r="A43" s="20">
        <v>34</v>
      </c>
      <c r="B43" s="18">
        <v>0.1</v>
      </c>
      <c r="C43" s="18">
        <v>0.1</v>
      </c>
      <c r="D43" s="18">
        <v>0.1</v>
      </c>
      <c r="E43" s="18">
        <v>0.1</v>
      </c>
      <c r="F43" s="18">
        <v>0.1</v>
      </c>
      <c r="G43" s="18">
        <v>0.1</v>
      </c>
      <c r="H43" s="18">
        <v>0.1</v>
      </c>
      <c r="I43" s="18">
        <v>0.1</v>
      </c>
      <c r="J43" s="18">
        <v>0.1</v>
      </c>
      <c r="K43" s="18">
        <v>0.1</v>
      </c>
      <c r="L43" s="18">
        <v>0.1</v>
      </c>
      <c r="M43" s="18">
        <v>0.1</v>
      </c>
      <c r="N43" s="18">
        <v>0.1</v>
      </c>
      <c r="O43" s="18">
        <v>0.1</v>
      </c>
      <c r="P43" s="18">
        <v>0.1</v>
      </c>
      <c r="Q43" s="18">
        <v>0.1</v>
      </c>
      <c r="R43" s="18">
        <v>0.1</v>
      </c>
      <c r="S43" s="18">
        <v>0.1</v>
      </c>
      <c r="T43" s="18">
        <v>0.1</v>
      </c>
      <c r="U43" s="18">
        <v>0.1</v>
      </c>
      <c r="V43" s="18">
        <v>0.1</v>
      </c>
      <c r="W43" s="18">
        <v>0.1</v>
      </c>
      <c r="X43" s="18">
        <v>0.1</v>
      </c>
      <c r="Y43" s="18">
        <v>0.1</v>
      </c>
      <c r="Z43" s="18">
        <v>0.1</v>
      </c>
      <c r="AB43" s="14">
        <f t="shared" si="0"/>
        <v>0</v>
      </c>
      <c r="AC43" s="14">
        <f t="shared" si="1"/>
        <v>0</v>
      </c>
      <c r="AD43" s="14">
        <f t="shared" si="2"/>
        <v>0</v>
      </c>
      <c r="AE43" s="14">
        <f t="shared" si="3"/>
        <v>25</v>
      </c>
    </row>
    <row r="44" spans="1:31" x14ac:dyDescent="0.3">
      <c r="A44" s="20">
        <v>35</v>
      </c>
      <c r="B44" s="18">
        <v>0.1</v>
      </c>
      <c r="C44" s="18">
        <v>0.1</v>
      </c>
      <c r="D44" s="18">
        <v>0.1</v>
      </c>
      <c r="E44" s="18">
        <v>0.1</v>
      </c>
      <c r="F44" s="18">
        <v>0.1</v>
      </c>
      <c r="G44" s="18">
        <v>0.1</v>
      </c>
      <c r="H44" s="18">
        <v>0.1</v>
      </c>
      <c r="I44" s="18">
        <v>0.1</v>
      </c>
      <c r="J44" s="18">
        <v>0.1</v>
      </c>
      <c r="K44" s="18">
        <v>0.1</v>
      </c>
      <c r="L44" s="18">
        <v>0.1</v>
      </c>
      <c r="M44" s="18">
        <v>0.1</v>
      </c>
      <c r="N44" s="18">
        <v>0.1</v>
      </c>
      <c r="O44" s="18">
        <v>0.1</v>
      </c>
      <c r="P44" s="18">
        <v>0.1</v>
      </c>
      <c r="Q44" s="18">
        <v>0.1</v>
      </c>
      <c r="R44" s="18">
        <v>0.1</v>
      </c>
      <c r="S44" s="18">
        <v>0.1</v>
      </c>
      <c r="T44" s="18">
        <v>0.1</v>
      </c>
      <c r="U44" s="18">
        <v>0.1</v>
      </c>
      <c r="V44" s="18">
        <v>0.1</v>
      </c>
      <c r="W44" s="18">
        <v>0.1</v>
      </c>
      <c r="X44" s="18">
        <v>0.1</v>
      </c>
      <c r="Y44" s="18">
        <v>0.1</v>
      </c>
      <c r="Z44" s="18">
        <v>0.1</v>
      </c>
      <c r="AB44" s="14">
        <f t="shared" si="0"/>
        <v>0</v>
      </c>
      <c r="AC44" s="14">
        <f t="shared" si="1"/>
        <v>0</v>
      </c>
      <c r="AD44" s="14">
        <f t="shared" si="2"/>
        <v>0</v>
      </c>
      <c r="AE44" s="14">
        <f t="shared" si="3"/>
        <v>25</v>
      </c>
    </row>
    <row r="45" spans="1:31" x14ac:dyDescent="0.3">
      <c r="A45" s="20">
        <v>36</v>
      </c>
      <c r="B45" s="18">
        <v>0.1</v>
      </c>
      <c r="C45" s="18">
        <v>0.1</v>
      </c>
      <c r="D45" s="18">
        <v>0.1</v>
      </c>
      <c r="E45" s="18">
        <v>0.1</v>
      </c>
      <c r="F45" s="18">
        <v>0.1</v>
      </c>
      <c r="G45" s="18">
        <v>0.1</v>
      </c>
      <c r="H45" s="18">
        <v>0.1</v>
      </c>
      <c r="I45" s="18">
        <v>0.1</v>
      </c>
      <c r="J45" s="18">
        <v>0.1</v>
      </c>
      <c r="K45" s="18">
        <v>0.1</v>
      </c>
      <c r="L45" s="18">
        <v>0.1</v>
      </c>
      <c r="M45" s="18">
        <v>0.1</v>
      </c>
      <c r="N45" s="18">
        <v>0.1</v>
      </c>
      <c r="O45" s="18">
        <v>4.82692299126821E-2</v>
      </c>
      <c r="P45" s="18">
        <v>0.1</v>
      </c>
      <c r="Q45" s="18">
        <v>0.1</v>
      </c>
      <c r="R45" s="18">
        <v>0.1</v>
      </c>
      <c r="S45" s="18">
        <v>0.1</v>
      </c>
      <c r="T45" s="18">
        <v>0.1</v>
      </c>
      <c r="U45" s="18">
        <v>0.1</v>
      </c>
      <c r="V45" s="18">
        <v>0.1</v>
      </c>
      <c r="W45" s="18">
        <v>0.1</v>
      </c>
      <c r="X45" s="18">
        <v>0.1</v>
      </c>
      <c r="Y45" s="18">
        <v>0.1</v>
      </c>
      <c r="Z45" s="18">
        <v>0.1</v>
      </c>
      <c r="AB45" s="14">
        <f t="shared" si="0"/>
        <v>0</v>
      </c>
      <c r="AC45" s="14">
        <f t="shared" si="1"/>
        <v>1</v>
      </c>
      <c r="AD45" s="14">
        <f t="shared" si="2"/>
        <v>0</v>
      </c>
      <c r="AE45" s="14">
        <f t="shared" si="3"/>
        <v>24</v>
      </c>
    </row>
    <row r="46" spans="1:31" x14ac:dyDescent="0.3">
      <c r="A46" s="20">
        <v>37</v>
      </c>
      <c r="B46" s="18">
        <v>0.1</v>
      </c>
      <c r="C46" s="18">
        <v>0.1</v>
      </c>
      <c r="D46" s="18">
        <v>0.1</v>
      </c>
      <c r="E46" s="18">
        <v>0.1</v>
      </c>
      <c r="F46" s="18">
        <v>0.1</v>
      </c>
      <c r="G46" s="18">
        <v>0.1</v>
      </c>
      <c r="H46" s="18">
        <v>0.1</v>
      </c>
      <c r="I46" s="18">
        <v>0.1</v>
      </c>
      <c r="J46" s="18">
        <v>0.1</v>
      </c>
      <c r="K46" s="18">
        <v>0.1</v>
      </c>
      <c r="L46" s="18">
        <v>0.1</v>
      </c>
      <c r="M46" s="18">
        <v>0.1</v>
      </c>
      <c r="N46" s="18">
        <v>0.1</v>
      </c>
      <c r="O46" s="18">
        <v>0.1</v>
      </c>
      <c r="P46" s="18">
        <v>0.1</v>
      </c>
      <c r="Q46" s="18">
        <v>0.1</v>
      </c>
      <c r="R46" s="18">
        <v>0.1</v>
      </c>
      <c r="S46" s="18">
        <v>0.1</v>
      </c>
      <c r="T46" s="18">
        <v>0.1</v>
      </c>
      <c r="U46" s="18">
        <v>0.1</v>
      </c>
      <c r="V46" s="18">
        <v>0.1</v>
      </c>
      <c r="W46" s="18">
        <v>0.1</v>
      </c>
      <c r="X46" s="18">
        <v>0.1</v>
      </c>
      <c r="Y46" s="18">
        <v>0.1</v>
      </c>
      <c r="Z46" s="18">
        <v>0.1</v>
      </c>
      <c r="AB46" s="14">
        <f t="shared" si="0"/>
        <v>0</v>
      </c>
      <c r="AC46" s="14">
        <f t="shared" si="1"/>
        <v>0</v>
      </c>
      <c r="AD46" s="14">
        <f t="shared" si="2"/>
        <v>0</v>
      </c>
      <c r="AE46" s="14">
        <f t="shared" si="3"/>
        <v>25</v>
      </c>
    </row>
    <row r="47" spans="1:31" x14ac:dyDescent="0.3">
      <c r="A47" s="20">
        <v>38</v>
      </c>
      <c r="B47" s="18">
        <v>0.1</v>
      </c>
      <c r="C47" s="18">
        <v>0.1</v>
      </c>
      <c r="D47" s="18">
        <v>0.1</v>
      </c>
      <c r="E47" s="18">
        <v>0.1</v>
      </c>
      <c r="F47" s="18">
        <v>0.1</v>
      </c>
      <c r="G47" s="18">
        <v>0.1</v>
      </c>
      <c r="H47" s="18">
        <v>0.1</v>
      </c>
      <c r="I47" s="18">
        <v>0.1</v>
      </c>
      <c r="J47" s="18">
        <v>0.1</v>
      </c>
      <c r="K47" s="18">
        <v>0.1</v>
      </c>
      <c r="L47" s="18">
        <v>0.1</v>
      </c>
      <c r="M47" s="18">
        <v>0.1</v>
      </c>
      <c r="N47" s="18">
        <v>0.1</v>
      </c>
      <c r="O47" s="18">
        <v>0.1</v>
      </c>
      <c r="P47" s="18">
        <v>0.1</v>
      </c>
      <c r="Q47" s="18">
        <v>0.1</v>
      </c>
      <c r="R47" s="18">
        <v>0.1</v>
      </c>
      <c r="S47" s="18">
        <v>0.1</v>
      </c>
      <c r="T47" s="18">
        <v>0.1</v>
      </c>
      <c r="U47" s="18">
        <v>0.1</v>
      </c>
      <c r="V47" s="18">
        <v>0.1</v>
      </c>
      <c r="W47" s="18">
        <v>0.1</v>
      </c>
      <c r="X47" s="18">
        <v>0.1</v>
      </c>
      <c r="Y47" s="18">
        <v>0.1</v>
      </c>
      <c r="Z47" s="18">
        <v>0.1</v>
      </c>
      <c r="AB47" s="14">
        <f t="shared" si="0"/>
        <v>0</v>
      </c>
      <c r="AC47" s="14">
        <f t="shared" si="1"/>
        <v>0</v>
      </c>
      <c r="AD47" s="14">
        <f t="shared" si="2"/>
        <v>0</v>
      </c>
      <c r="AE47" s="14">
        <f t="shared" si="3"/>
        <v>25</v>
      </c>
    </row>
    <row r="48" spans="1:31" x14ac:dyDescent="0.3">
      <c r="A48" s="20">
        <v>39</v>
      </c>
      <c r="B48" s="18">
        <v>0.1</v>
      </c>
      <c r="C48" s="18">
        <v>0.1</v>
      </c>
      <c r="D48" s="18">
        <v>0.1</v>
      </c>
      <c r="E48" s="18">
        <v>0.1</v>
      </c>
      <c r="F48" s="18">
        <v>0.1</v>
      </c>
      <c r="G48" s="18">
        <v>0.1</v>
      </c>
      <c r="H48" s="18">
        <v>0.1</v>
      </c>
      <c r="I48" s="18">
        <v>0.1</v>
      </c>
      <c r="J48" s="18">
        <v>0.1</v>
      </c>
      <c r="K48" s="18">
        <v>0.1</v>
      </c>
      <c r="L48" s="18">
        <v>0.1</v>
      </c>
      <c r="M48" s="18">
        <v>0.1</v>
      </c>
      <c r="N48" s="18">
        <v>0.1</v>
      </c>
      <c r="O48" s="18">
        <v>0.1</v>
      </c>
      <c r="P48" s="18">
        <v>0.1</v>
      </c>
      <c r="Q48" s="18">
        <v>0.1</v>
      </c>
      <c r="R48" s="18">
        <v>0.1</v>
      </c>
      <c r="S48" s="18">
        <v>0.1</v>
      </c>
      <c r="T48" s="18">
        <v>0.1</v>
      </c>
      <c r="U48" s="18">
        <v>0.1</v>
      </c>
      <c r="V48" s="18">
        <v>0.1</v>
      </c>
      <c r="W48" s="18">
        <v>0.1</v>
      </c>
      <c r="X48" s="18">
        <v>0.1</v>
      </c>
      <c r="Y48" s="18">
        <v>0.1</v>
      </c>
      <c r="Z48" s="18">
        <v>0.1</v>
      </c>
      <c r="AB48" s="14">
        <f t="shared" si="0"/>
        <v>0</v>
      </c>
      <c r="AC48" s="14">
        <f t="shared" si="1"/>
        <v>0</v>
      </c>
      <c r="AD48" s="14">
        <f t="shared" si="2"/>
        <v>0</v>
      </c>
      <c r="AE48" s="14">
        <f t="shared" si="3"/>
        <v>25</v>
      </c>
    </row>
    <row r="49" spans="1:31" x14ac:dyDescent="0.3">
      <c r="A49" s="20">
        <v>40</v>
      </c>
      <c r="B49" s="18">
        <v>0.1</v>
      </c>
      <c r="C49" s="18">
        <v>0.1</v>
      </c>
      <c r="D49" s="18">
        <v>0.1</v>
      </c>
      <c r="E49" s="18">
        <v>0.1</v>
      </c>
      <c r="F49" s="18">
        <v>0.1</v>
      </c>
      <c r="G49" s="18">
        <v>0.1</v>
      </c>
      <c r="H49" s="18">
        <v>0.1</v>
      </c>
      <c r="I49" s="18">
        <v>0.1</v>
      </c>
      <c r="J49" s="18">
        <v>0.1</v>
      </c>
      <c r="K49" s="18">
        <v>0.1</v>
      </c>
      <c r="L49" s="18">
        <v>0.1</v>
      </c>
      <c r="M49" s="18">
        <v>0.1</v>
      </c>
      <c r="N49" s="18">
        <v>0.1</v>
      </c>
      <c r="O49" s="18">
        <v>0.1</v>
      </c>
      <c r="P49" s="18">
        <v>0.1</v>
      </c>
      <c r="Q49" s="18">
        <v>0.1</v>
      </c>
      <c r="R49" s="18">
        <v>0.1</v>
      </c>
      <c r="S49" s="18">
        <v>0.1</v>
      </c>
      <c r="T49" s="18">
        <v>0.1</v>
      </c>
      <c r="U49" s="18">
        <v>0.1</v>
      </c>
      <c r="V49" s="18">
        <v>0.1</v>
      </c>
      <c r="W49" s="18">
        <v>0.1</v>
      </c>
      <c r="X49" s="18">
        <v>0.1</v>
      </c>
      <c r="Y49" s="18">
        <v>0.1</v>
      </c>
      <c r="Z49" s="18">
        <v>0.1</v>
      </c>
      <c r="AB49" s="14">
        <f t="shared" si="0"/>
        <v>0</v>
      </c>
      <c r="AC49" s="14">
        <f t="shared" si="1"/>
        <v>0</v>
      </c>
      <c r="AD49" s="14">
        <f t="shared" si="2"/>
        <v>0</v>
      </c>
      <c r="AE49" s="14">
        <f t="shared" si="3"/>
        <v>25</v>
      </c>
    </row>
    <row r="50" spans="1:31" x14ac:dyDescent="0.3">
      <c r="A50" s="20">
        <v>41</v>
      </c>
      <c r="B50" s="18">
        <v>0.1</v>
      </c>
      <c r="C50" s="18">
        <v>0.1</v>
      </c>
      <c r="D50" s="18">
        <v>0.1</v>
      </c>
      <c r="E50" s="18">
        <v>0.1</v>
      </c>
      <c r="F50" s="18">
        <v>0.1</v>
      </c>
      <c r="G50" s="18">
        <v>0.1</v>
      </c>
      <c r="H50" s="18">
        <v>0.1</v>
      </c>
      <c r="I50" s="18">
        <v>0.1</v>
      </c>
      <c r="J50" s="18">
        <v>0.1</v>
      </c>
      <c r="K50" s="18">
        <v>0.1</v>
      </c>
      <c r="L50" s="18">
        <v>0.1</v>
      </c>
      <c r="M50" s="18">
        <v>0.1</v>
      </c>
      <c r="N50" s="18">
        <v>0.1</v>
      </c>
      <c r="O50" s="18">
        <v>0.1</v>
      </c>
      <c r="P50" s="18">
        <v>0.1</v>
      </c>
      <c r="Q50" s="18">
        <v>0.1</v>
      </c>
      <c r="R50" s="18">
        <v>0.1</v>
      </c>
      <c r="S50" s="18">
        <v>0.1</v>
      </c>
      <c r="T50" s="18">
        <v>0.1</v>
      </c>
      <c r="U50" s="18">
        <v>0.1</v>
      </c>
      <c r="V50" s="18">
        <v>0.1</v>
      </c>
      <c r="W50" s="18">
        <v>0.1</v>
      </c>
      <c r="X50" s="18">
        <v>0.1</v>
      </c>
      <c r="Y50" s="18">
        <v>0.1</v>
      </c>
      <c r="Z50" s="18">
        <v>0.1</v>
      </c>
      <c r="AB50" s="14">
        <f t="shared" si="0"/>
        <v>0</v>
      </c>
      <c r="AC50" s="14">
        <f t="shared" si="1"/>
        <v>0</v>
      </c>
      <c r="AD50" s="14">
        <f t="shared" si="2"/>
        <v>0</v>
      </c>
      <c r="AE50" s="14">
        <f t="shared" si="3"/>
        <v>25</v>
      </c>
    </row>
    <row r="51" spans="1:31" x14ac:dyDescent="0.3">
      <c r="A51" s="20">
        <v>42</v>
      </c>
      <c r="B51" s="18">
        <v>0.1</v>
      </c>
      <c r="C51" s="18">
        <v>0.1</v>
      </c>
      <c r="D51" s="18">
        <v>0.1</v>
      </c>
      <c r="E51" s="18">
        <v>0.1</v>
      </c>
      <c r="F51" s="18">
        <v>0.1</v>
      </c>
      <c r="G51" s="18">
        <v>0.1</v>
      </c>
      <c r="H51" s="18">
        <v>0.1</v>
      </c>
      <c r="I51" s="18">
        <v>0.1</v>
      </c>
      <c r="J51" s="18">
        <v>0.1</v>
      </c>
      <c r="K51" s="18">
        <v>0.1</v>
      </c>
      <c r="L51" s="18">
        <v>0.1</v>
      </c>
      <c r="M51" s="18">
        <v>0.1</v>
      </c>
      <c r="N51" s="18">
        <v>0.1</v>
      </c>
      <c r="O51" s="18">
        <v>0.1</v>
      </c>
      <c r="P51" s="18">
        <v>0.1</v>
      </c>
      <c r="Q51" s="18">
        <v>0.1</v>
      </c>
      <c r="R51" s="18">
        <v>0.1</v>
      </c>
      <c r="S51" s="18">
        <v>0.1</v>
      </c>
      <c r="T51" s="18">
        <v>0.1</v>
      </c>
      <c r="U51" s="18">
        <v>0.1</v>
      </c>
      <c r="V51" s="18">
        <v>0.1</v>
      </c>
      <c r="W51" s="18">
        <v>0.1</v>
      </c>
      <c r="X51" s="18">
        <v>0.1</v>
      </c>
      <c r="Y51" s="18">
        <v>0.1</v>
      </c>
      <c r="Z51" s="18">
        <v>0.1</v>
      </c>
      <c r="AB51" s="14">
        <f t="shared" si="0"/>
        <v>0</v>
      </c>
      <c r="AC51" s="14">
        <f t="shared" si="1"/>
        <v>0</v>
      </c>
      <c r="AD51" s="14">
        <f t="shared" si="2"/>
        <v>0</v>
      </c>
      <c r="AE51" s="14">
        <f t="shared" si="3"/>
        <v>25</v>
      </c>
    </row>
    <row r="52" spans="1:31" x14ac:dyDescent="0.3">
      <c r="A52" s="20">
        <v>43</v>
      </c>
      <c r="B52" s="18">
        <v>0.1</v>
      </c>
      <c r="C52" s="18">
        <v>0.1</v>
      </c>
      <c r="D52" s="18">
        <v>0.1</v>
      </c>
      <c r="E52" s="18">
        <v>0.1</v>
      </c>
      <c r="F52" s="18">
        <v>0.1</v>
      </c>
      <c r="G52" s="18">
        <v>0.1</v>
      </c>
      <c r="H52" s="18">
        <v>0.1</v>
      </c>
      <c r="I52" s="18">
        <v>0.1</v>
      </c>
      <c r="J52" s="18">
        <v>0.1</v>
      </c>
      <c r="K52" s="18">
        <v>0.1</v>
      </c>
      <c r="L52" s="18">
        <v>0.1</v>
      </c>
      <c r="M52" s="18">
        <v>0.1</v>
      </c>
      <c r="N52" s="18">
        <v>0.1</v>
      </c>
      <c r="O52" s="18">
        <v>0.1</v>
      </c>
      <c r="P52" s="18">
        <v>0.1</v>
      </c>
      <c r="Q52" s="18">
        <v>0.1</v>
      </c>
      <c r="R52" s="18">
        <v>0.1</v>
      </c>
      <c r="S52" s="18">
        <v>0.1</v>
      </c>
      <c r="T52" s="18">
        <v>0.1</v>
      </c>
      <c r="U52" s="18">
        <v>0.1</v>
      </c>
      <c r="V52" s="18">
        <v>0.1</v>
      </c>
      <c r="W52" s="18">
        <v>0.1</v>
      </c>
      <c r="X52" s="18">
        <v>0.1</v>
      </c>
      <c r="Y52" s="18">
        <v>0.1</v>
      </c>
      <c r="Z52" s="18">
        <v>0.1</v>
      </c>
      <c r="AB52" s="14">
        <f t="shared" si="0"/>
        <v>0</v>
      </c>
      <c r="AC52" s="14">
        <f t="shared" si="1"/>
        <v>0</v>
      </c>
      <c r="AD52" s="14">
        <f t="shared" si="2"/>
        <v>0</v>
      </c>
      <c r="AE52" s="14">
        <f t="shared" si="3"/>
        <v>25</v>
      </c>
    </row>
    <row r="53" spans="1:31" x14ac:dyDescent="0.3">
      <c r="A53" s="20">
        <v>44</v>
      </c>
      <c r="B53" s="18">
        <v>0.1</v>
      </c>
      <c r="C53" s="18">
        <v>0.1</v>
      </c>
      <c r="D53" s="18">
        <v>0.1</v>
      </c>
      <c r="E53" s="18">
        <v>0.1</v>
      </c>
      <c r="F53" s="18">
        <v>0.1</v>
      </c>
      <c r="G53" s="18">
        <v>0.1</v>
      </c>
      <c r="H53" s="18">
        <v>0.1</v>
      </c>
      <c r="I53" s="18">
        <v>0.1</v>
      </c>
      <c r="J53" s="18">
        <v>0.1</v>
      </c>
      <c r="K53" s="18">
        <v>0.1</v>
      </c>
      <c r="L53" s="18">
        <v>0.1</v>
      </c>
      <c r="M53" s="18">
        <v>0.1</v>
      </c>
      <c r="N53" s="18">
        <v>0.1</v>
      </c>
      <c r="O53" s="18">
        <v>0.1</v>
      </c>
      <c r="P53" s="18">
        <v>0.1</v>
      </c>
      <c r="Q53" s="18">
        <v>0.1</v>
      </c>
      <c r="R53" s="18">
        <v>0.1</v>
      </c>
      <c r="S53" s="18">
        <v>0.1</v>
      </c>
      <c r="T53" s="18">
        <v>0.1</v>
      </c>
      <c r="U53" s="18">
        <v>0.1</v>
      </c>
      <c r="V53" s="18">
        <v>0.1</v>
      </c>
      <c r="W53" s="18">
        <v>0.1</v>
      </c>
      <c r="X53" s="18">
        <v>0.1</v>
      </c>
      <c r="Y53" s="18">
        <v>0.1</v>
      </c>
      <c r="Z53" s="18">
        <v>0.1</v>
      </c>
      <c r="AB53" s="14">
        <f t="shared" si="0"/>
        <v>0</v>
      </c>
      <c r="AC53" s="14">
        <f t="shared" si="1"/>
        <v>0</v>
      </c>
      <c r="AD53" s="14">
        <f t="shared" si="2"/>
        <v>0</v>
      </c>
      <c r="AE53" s="14">
        <f t="shared" si="3"/>
        <v>25</v>
      </c>
    </row>
    <row r="54" spans="1:31" x14ac:dyDescent="0.3">
      <c r="A54" s="20">
        <v>45</v>
      </c>
      <c r="B54" s="18">
        <v>0.1</v>
      </c>
      <c r="C54" s="18">
        <v>0.1</v>
      </c>
      <c r="D54" s="18">
        <v>0.1</v>
      </c>
      <c r="E54" s="18">
        <v>0.1</v>
      </c>
      <c r="F54" s="18">
        <v>0.1</v>
      </c>
      <c r="G54" s="18">
        <v>0.1</v>
      </c>
      <c r="H54" s="18">
        <v>0.1</v>
      </c>
      <c r="I54" s="18">
        <v>0.1</v>
      </c>
      <c r="J54" s="18">
        <v>0.1</v>
      </c>
      <c r="K54" s="18">
        <v>0.1</v>
      </c>
      <c r="L54" s="18">
        <v>0.1</v>
      </c>
      <c r="M54" s="18">
        <v>0.1</v>
      </c>
      <c r="N54" s="18">
        <v>0.1</v>
      </c>
      <c r="O54" s="18">
        <v>0.1</v>
      </c>
      <c r="P54" s="18">
        <v>0.1</v>
      </c>
      <c r="Q54" s="18">
        <v>0.1</v>
      </c>
      <c r="R54" s="18">
        <v>0.1</v>
      </c>
      <c r="S54" s="18">
        <v>0.1</v>
      </c>
      <c r="T54" s="18">
        <v>0.1</v>
      </c>
      <c r="U54" s="18">
        <v>0.1</v>
      </c>
      <c r="V54" s="18">
        <v>0.1</v>
      </c>
      <c r="W54" s="18">
        <v>0.1</v>
      </c>
      <c r="X54" s="18">
        <v>0.1</v>
      </c>
      <c r="Y54" s="18">
        <v>0.1</v>
      </c>
      <c r="Z54" s="18">
        <v>0.1</v>
      </c>
      <c r="AB54" s="14">
        <f t="shared" si="0"/>
        <v>0</v>
      </c>
      <c r="AC54" s="14">
        <f t="shared" si="1"/>
        <v>0</v>
      </c>
      <c r="AD54" s="14">
        <f t="shared" si="2"/>
        <v>0</v>
      </c>
      <c r="AE54" s="14">
        <f t="shared" si="3"/>
        <v>25</v>
      </c>
    </row>
    <row r="55" spans="1:31" x14ac:dyDescent="0.3">
      <c r="A55" s="20">
        <v>46</v>
      </c>
      <c r="B55" s="18">
        <v>0.1</v>
      </c>
      <c r="C55" s="18">
        <v>0.1</v>
      </c>
      <c r="D55" s="18">
        <v>0.1</v>
      </c>
      <c r="E55" s="18">
        <v>0.1</v>
      </c>
      <c r="F55" s="18">
        <v>0.1</v>
      </c>
      <c r="G55" s="18">
        <v>0.1</v>
      </c>
      <c r="H55" s="18">
        <v>0.1</v>
      </c>
      <c r="I55" s="18">
        <v>0.1</v>
      </c>
      <c r="J55" s="18">
        <v>0.1</v>
      </c>
      <c r="K55" s="18">
        <v>0.1</v>
      </c>
      <c r="L55" s="18">
        <v>0.1</v>
      </c>
      <c r="M55" s="18">
        <v>0.1</v>
      </c>
      <c r="N55" s="18">
        <v>0.1</v>
      </c>
      <c r="O55" s="18">
        <v>0.1</v>
      </c>
      <c r="P55" s="18">
        <v>0.1</v>
      </c>
      <c r="Q55" s="18">
        <v>0.1</v>
      </c>
      <c r="R55" s="18">
        <v>0.1</v>
      </c>
      <c r="S55" s="18">
        <v>0.1</v>
      </c>
      <c r="T55" s="18">
        <v>0.1</v>
      </c>
      <c r="U55" s="18">
        <v>0.1</v>
      </c>
      <c r="V55" s="18">
        <v>0.1</v>
      </c>
      <c r="W55" s="18">
        <v>0.1</v>
      </c>
      <c r="X55" s="18">
        <v>0.1</v>
      </c>
      <c r="Y55" s="18">
        <v>0.1</v>
      </c>
      <c r="Z55" s="18">
        <v>0.1</v>
      </c>
      <c r="AB55" s="14">
        <f t="shared" si="0"/>
        <v>0</v>
      </c>
      <c r="AC55" s="14">
        <f t="shared" si="1"/>
        <v>0</v>
      </c>
      <c r="AD55" s="14">
        <f t="shared" si="2"/>
        <v>0</v>
      </c>
      <c r="AE55" s="14">
        <f t="shared" si="3"/>
        <v>25</v>
      </c>
    </row>
    <row r="56" spans="1:31" x14ac:dyDescent="0.3">
      <c r="A56" s="20">
        <v>47</v>
      </c>
      <c r="B56" s="18">
        <v>0.1</v>
      </c>
      <c r="C56" s="18">
        <v>0.1</v>
      </c>
      <c r="D56" s="18">
        <v>0.1</v>
      </c>
      <c r="E56" s="18">
        <v>0.1</v>
      </c>
      <c r="F56" s="18">
        <v>0.1</v>
      </c>
      <c r="G56" s="18">
        <v>0.1</v>
      </c>
      <c r="H56" s="18">
        <v>0.1</v>
      </c>
      <c r="I56" s="18">
        <v>0.1</v>
      </c>
      <c r="J56" s="18">
        <v>0.1</v>
      </c>
      <c r="K56" s="18">
        <v>0.1</v>
      </c>
      <c r="L56" s="18">
        <v>0.1</v>
      </c>
      <c r="M56" s="18">
        <v>0.1</v>
      </c>
      <c r="N56" s="18">
        <v>0.1</v>
      </c>
      <c r="O56" s="18">
        <v>0.1</v>
      </c>
      <c r="P56" s="18">
        <v>0.1</v>
      </c>
      <c r="Q56" s="18">
        <v>0.1</v>
      </c>
      <c r="R56" s="18">
        <v>0.1</v>
      </c>
      <c r="S56" s="18">
        <v>0.1</v>
      </c>
      <c r="T56" s="18">
        <v>0.1</v>
      </c>
      <c r="U56" s="18">
        <v>0.1</v>
      </c>
      <c r="V56" s="18">
        <v>0.1</v>
      </c>
      <c r="W56" s="18">
        <v>0.1</v>
      </c>
      <c r="X56" s="18">
        <v>0.1</v>
      </c>
      <c r="Y56" s="18">
        <v>0.1</v>
      </c>
      <c r="Z56" s="18">
        <v>0.1</v>
      </c>
      <c r="AB56" s="14">
        <f t="shared" si="0"/>
        <v>0</v>
      </c>
      <c r="AC56" s="14">
        <f t="shared" si="1"/>
        <v>0</v>
      </c>
      <c r="AD56" s="14">
        <f t="shared" si="2"/>
        <v>0</v>
      </c>
      <c r="AE56" s="14">
        <f t="shared" si="3"/>
        <v>25</v>
      </c>
    </row>
    <row r="57" spans="1:31" x14ac:dyDescent="0.3">
      <c r="A57" s="20">
        <v>48</v>
      </c>
      <c r="B57" s="18">
        <v>0.1</v>
      </c>
      <c r="C57" s="18">
        <v>0.1</v>
      </c>
      <c r="D57" s="18">
        <v>0.1</v>
      </c>
      <c r="E57" s="18">
        <v>0.1</v>
      </c>
      <c r="F57" s="18">
        <v>0.1</v>
      </c>
      <c r="G57" s="18">
        <v>0.1</v>
      </c>
      <c r="H57" s="18">
        <v>0.1</v>
      </c>
      <c r="I57" s="18">
        <v>0.1</v>
      </c>
      <c r="J57" s="18">
        <v>0.1</v>
      </c>
      <c r="K57" s="18">
        <v>0.1</v>
      </c>
      <c r="L57" s="18">
        <v>0.1</v>
      </c>
      <c r="M57" s="18">
        <v>0.1</v>
      </c>
      <c r="N57" s="18">
        <v>0.1</v>
      </c>
      <c r="O57" s="18">
        <v>0.1</v>
      </c>
      <c r="P57" s="18">
        <v>0.1</v>
      </c>
      <c r="Q57" s="18">
        <v>0.1</v>
      </c>
      <c r="R57" s="18">
        <v>0.1</v>
      </c>
      <c r="S57" s="18">
        <v>0.1</v>
      </c>
      <c r="T57" s="18">
        <v>0.1</v>
      </c>
      <c r="U57" s="18">
        <v>0.1</v>
      </c>
      <c r="V57" s="18">
        <v>0.1</v>
      </c>
      <c r="W57" s="18">
        <v>0.1</v>
      </c>
      <c r="X57" s="18">
        <v>0.1</v>
      </c>
      <c r="Y57" s="18">
        <v>0.1</v>
      </c>
      <c r="Z57" s="18">
        <v>0.1</v>
      </c>
      <c r="AB57" s="14">
        <f t="shared" si="0"/>
        <v>0</v>
      </c>
      <c r="AC57" s="14">
        <f t="shared" si="1"/>
        <v>0</v>
      </c>
      <c r="AD57" s="14">
        <f t="shared" si="2"/>
        <v>0</v>
      </c>
      <c r="AE57" s="14">
        <f t="shared" si="3"/>
        <v>25</v>
      </c>
    </row>
    <row r="58" spans="1:31" x14ac:dyDescent="0.3">
      <c r="A58" s="20">
        <v>49</v>
      </c>
      <c r="B58" s="18">
        <v>0.1</v>
      </c>
      <c r="C58" s="18">
        <v>0.1</v>
      </c>
      <c r="D58" s="18">
        <v>0.1</v>
      </c>
      <c r="E58" s="18">
        <v>0.1</v>
      </c>
      <c r="F58" s="18">
        <v>0.1</v>
      </c>
      <c r="G58" s="18">
        <v>0.1</v>
      </c>
      <c r="H58" s="18">
        <v>0.1</v>
      </c>
      <c r="I58" s="18">
        <v>0.1</v>
      </c>
      <c r="J58" s="18">
        <v>0.1</v>
      </c>
      <c r="K58" s="18">
        <v>0.1</v>
      </c>
      <c r="L58" s="18">
        <v>0.1</v>
      </c>
      <c r="M58" s="18">
        <v>0.1</v>
      </c>
      <c r="N58" s="18">
        <v>0.1</v>
      </c>
      <c r="O58" s="18">
        <v>0.1</v>
      </c>
      <c r="P58" s="18">
        <v>0.1</v>
      </c>
      <c r="Q58" s="18">
        <v>0.1</v>
      </c>
      <c r="R58" s="18">
        <v>0.1</v>
      </c>
      <c r="S58" s="18">
        <v>0.1</v>
      </c>
      <c r="T58" s="18">
        <v>0.1</v>
      </c>
      <c r="U58" s="18">
        <v>0.1</v>
      </c>
      <c r="V58" s="18">
        <v>0.1</v>
      </c>
      <c r="W58" s="18">
        <v>0.1</v>
      </c>
      <c r="X58" s="18">
        <v>0.1</v>
      </c>
      <c r="Y58" s="18">
        <v>0.1</v>
      </c>
      <c r="Z58" s="18">
        <v>0.1</v>
      </c>
      <c r="AB58" s="14">
        <f t="shared" si="0"/>
        <v>0</v>
      </c>
      <c r="AC58" s="14">
        <f t="shared" si="1"/>
        <v>0</v>
      </c>
      <c r="AD58" s="14">
        <f t="shared" si="2"/>
        <v>0</v>
      </c>
      <c r="AE58" s="14">
        <f t="shared" si="3"/>
        <v>25</v>
      </c>
    </row>
    <row r="59" spans="1:31" x14ac:dyDescent="0.3">
      <c r="A59" s="20">
        <v>50</v>
      </c>
      <c r="B59" s="18">
        <v>0.1</v>
      </c>
      <c r="C59" s="18">
        <v>0.1</v>
      </c>
      <c r="D59" s="18">
        <v>0.1</v>
      </c>
      <c r="E59" s="18">
        <v>0.1</v>
      </c>
      <c r="F59" s="18">
        <v>0.1</v>
      </c>
      <c r="G59" s="18">
        <v>0.1</v>
      </c>
      <c r="H59" s="18">
        <v>0.1</v>
      </c>
      <c r="I59" s="18">
        <v>0.1</v>
      </c>
      <c r="J59" s="18">
        <v>0.1</v>
      </c>
      <c r="K59" s="18">
        <v>0.1</v>
      </c>
      <c r="L59" s="18">
        <v>0.1</v>
      </c>
      <c r="M59" s="18">
        <v>0.1</v>
      </c>
      <c r="N59" s="18">
        <v>0.1</v>
      </c>
      <c r="O59" s="18">
        <v>0.1</v>
      </c>
      <c r="P59" s="18">
        <v>0.1</v>
      </c>
      <c r="Q59" s="18">
        <v>0.1</v>
      </c>
      <c r="R59" s="18">
        <v>0.1</v>
      </c>
      <c r="S59" s="18">
        <v>0.1</v>
      </c>
      <c r="T59" s="18">
        <v>0.1</v>
      </c>
      <c r="U59" s="18">
        <v>0.1</v>
      </c>
      <c r="V59" s="18">
        <v>0.1</v>
      </c>
      <c r="W59" s="18">
        <v>0.1</v>
      </c>
      <c r="X59" s="18">
        <v>0.1</v>
      </c>
      <c r="Y59" s="18">
        <v>0.1</v>
      </c>
      <c r="Z59" s="18">
        <v>0.1</v>
      </c>
      <c r="AB59" s="14">
        <f t="shared" si="0"/>
        <v>0</v>
      </c>
      <c r="AC59" s="14">
        <f t="shared" si="1"/>
        <v>0</v>
      </c>
      <c r="AD59" s="14">
        <f t="shared" si="2"/>
        <v>0</v>
      </c>
      <c r="AE59" s="14">
        <f t="shared" si="3"/>
        <v>25</v>
      </c>
    </row>
    <row r="60" spans="1:31" x14ac:dyDescent="0.3">
      <c r="A60" s="20">
        <v>51</v>
      </c>
      <c r="B60" s="18">
        <v>0.1</v>
      </c>
      <c r="C60" s="18">
        <v>0.1</v>
      </c>
      <c r="D60" s="18">
        <v>0.1</v>
      </c>
      <c r="E60" s="18">
        <v>0.1</v>
      </c>
      <c r="F60" s="18">
        <v>0.1</v>
      </c>
      <c r="G60" s="18">
        <v>0.1</v>
      </c>
      <c r="H60" s="18">
        <v>0.1</v>
      </c>
      <c r="I60" s="18">
        <v>0.1</v>
      </c>
      <c r="J60" s="18">
        <v>0.1</v>
      </c>
      <c r="K60" s="18">
        <v>0.1</v>
      </c>
      <c r="L60" s="18">
        <v>0.1</v>
      </c>
      <c r="M60" s="18">
        <v>0.1</v>
      </c>
      <c r="N60" s="18">
        <v>0.1</v>
      </c>
      <c r="O60" s="18">
        <v>0.1</v>
      </c>
      <c r="P60" s="18">
        <v>0.1</v>
      </c>
      <c r="Q60" s="18">
        <v>6.3008645944114303E-2</v>
      </c>
      <c r="R60" s="18">
        <v>0.1</v>
      </c>
      <c r="S60" s="18">
        <v>0.1</v>
      </c>
      <c r="T60" s="18">
        <v>0.1</v>
      </c>
      <c r="U60" s="18">
        <v>0.1</v>
      </c>
      <c r="V60" s="18">
        <v>0.1</v>
      </c>
      <c r="W60" s="18">
        <v>0.1</v>
      </c>
      <c r="X60" s="18">
        <v>0.1</v>
      </c>
      <c r="Y60" s="18">
        <v>0.1</v>
      </c>
      <c r="Z60" s="18">
        <v>0.1</v>
      </c>
      <c r="AB60" s="14">
        <f t="shared" si="0"/>
        <v>0</v>
      </c>
      <c r="AC60" s="14">
        <f t="shared" si="1"/>
        <v>0</v>
      </c>
      <c r="AD60" s="14">
        <f t="shared" si="2"/>
        <v>1</v>
      </c>
      <c r="AE60" s="14">
        <f t="shared" si="3"/>
        <v>24</v>
      </c>
    </row>
    <row r="61" spans="1:31" x14ac:dyDescent="0.3">
      <c r="A61" s="20">
        <v>52</v>
      </c>
      <c r="B61" s="18">
        <v>0.1</v>
      </c>
      <c r="C61" s="18">
        <v>0.1</v>
      </c>
      <c r="D61" s="18">
        <v>0.1</v>
      </c>
      <c r="E61" s="18">
        <v>0.1</v>
      </c>
      <c r="F61" s="18">
        <v>0.1</v>
      </c>
      <c r="G61" s="18">
        <v>0.1</v>
      </c>
      <c r="H61" s="18">
        <v>0.1</v>
      </c>
      <c r="I61" s="18">
        <v>0.1</v>
      </c>
      <c r="J61" s="18">
        <v>0.1</v>
      </c>
      <c r="K61" s="18">
        <v>0.1</v>
      </c>
      <c r="L61" s="18">
        <v>0.1</v>
      </c>
      <c r="M61" s="18">
        <v>0.1</v>
      </c>
      <c r="N61" s="18">
        <v>0.1</v>
      </c>
      <c r="O61" s="18">
        <v>0.1</v>
      </c>
      <c r="P61" s="18">
        <v>0.1</v>
      </c>
      <c r="Q61" s="18">
        <v>0.1</v>
      </c>
      <c r="R61" s="18">
        <v>0.1</v>
      </c>
      <c r="S61" s="18">
        <v>0.1</v>
      </c>
      <c r="T61" s="18">
        <v>0.1</v>
      </c>
      <c r="U61" s="18">
        <v>0.1</v>
      </c>
      <c r="V61" s="18">
        <v>0.1</v>
      </c>
      <c r="W61" s="18">
        <v>0.1</v>
      </c>
      <c r="X61" s="18">
        <v>0.1</v>
      </c>
      <c r="Y61" s="18">
        <v>0.1</v>
      </c>
      <c r="Z61" s="18">
        <v>0.1</v>
      </c>
      <c r="AB61" s="14">
        <f t="shared" si="0"/>
        <v>0</v>
      </c>
      <c r="AC61" s="14">
        <f t="shared" si="1"/>
        <v>0</v>
      </c>
      <c r="AD61" s="14">
        <f t="shared" si="2"/>
        <v>0</v>
      </c>
      <c r="AE61" s="14">
        <f t="shared" si="3"/>
        <v>25</v>
      </c>
    </row>
    <row r="62" spans="1:31" x14ac:dyDescent="0.3">
      <c r="A62" s="20">
        <v>53</v>
      </c>
      <c r="B62" s="18">
        <v>0.1</v>
      </c>
      <c r="C62" s="18">
        <v>0.1</v>
      </c>
      <c r="D62" s="18">
        <v>0.1</v>
      </c>
      <c r="E62" s="18">
        <v>0.1</v>
      </c>
      <c r="F62" s="18">
        <v>6.9321450417747205E-2</v>
      </c>
      <c r="G62" s="18">
        <v>0.1</v>
      </c>
      <c r="H62" s="18">
        <v>0.1</v>
      </c>
      <c r="I62" s="18">
        <v>0.1</v>
      </c>
      <c r="J62" s="18">
        <v>0.1</v>
      </c>
      <c r="K62" s="18">
        <v>0.1</v>
      </c>
      <c r="L62" s="18">
        <v>0.1</v>
      </c>
      <c r="M62" s="18">
        <v>0.1</v>
      </c>
      <c r="N62" s="18">
        <v>0.1</v>
      </c>
      <c r="O62" s="18">
        <v>0.1</v>
      </c>
      <c r="P62" s="18">
        <v>0.1</v>
      </c>
      <c r="Q62" s="18">
        <v>0.1</v>
      </c>
      <c r="R62" s="18">
        <v>0.1</v>
      </c>
      <c r="S62" s="18">
        <v>0.1</v>
      </c>
      <c r="T62" s="18">
        <v>0.1</v>
      </c>
      <c r="U62" s="18">
        <v>0.1</v>
      </c>
      <c r="V62" s="18">
        <v>0.1</v>
      </c>
      <c r="W62" s="18">
        <v>0.1</v>
      </c>
      <c r="X62" s="18">
        <v>0.1</v>
      </c>
      <c r="Y62" s="18">
        <v>0.1</v>
      </c>
      <c r="Z62" s="18">
        <v>0.1</v>
      </c>
      <c r="AB62" s="14">
        <f t="shared" si="0"/>
        <v>0</v>
      </c>
      <c r="AC62" s="14">
        <f t="shared" si="1"/>
        <v>0</v>
      </c>
      <c r="AD62" s="14">
        <f t="shared" si="2"/>
        <v>1</v>
      </c>
      <c r="AE62" s="14">
        <f t="shared" si="3"/>
        <v>24</v>
      </c>
    </row>
    <row r="63" spans="1:31" x14ac:dyDescent="0.3">
      <c r="A63" s="20">
        <v>54</v>
      </c>
      <c r="B63" s="18">
        <v>0.1</v>
      </c>
      <c r="C63" s="18">
        <v>0.1</v>
      </c>
      <c r="D63" s="18">
        <v>0.1</v>
      </c>
      <c r="E63" s="18">
        <v>0.1</v>
      </c>
      <c r="F63" s="18">
        <v>0.1</v>
      </c>
      <c r="G63" s="18">
        <v>0.1</v>
      </c>
      <c r="H63" s="18">
        <v>0.1</v>
      </c>
      <c r="I63" s="18">
        <v>0.1</v>
      </c>
      <c r="J63" s="18">
        <v>0.1</v>
      </c>
      <c r="K63" s="18">
        <v>0.1</v>
      </c>
      <c r="L63" s="18">
        <v>0.1</v>
      </c>
      <c r="M63" s="18">
        <v>0.1</v>
      </c>
      <c r="N63" s="18">
        <v>0.1</v>
      </c>
      <c r="O63" s="18">
        <v>0.1</v>
      </c>
      <c r="P63" s="18">
        <v>0.1</v>
      </c>
      <c r="Q63" s="18">
        <v>0.1</v>
      </c>
      <c r="R63" s="18">
        <v>0.1</v>
      </c>
      <c r="S63" s="18">
        <v>0.1</v>
      </c>
      <c r="T63" s="18">
        <v>0.1</v>
      </c>
      <c r="U63" s="18">
        <v>0.1</v>
      </c>
      <c r="V63" s="18">
        <v>0.1</v>
      </c>
      <c r="W63" s="18">
        <v>0.1</v>
      </c>
      <c r="X63" s="18">
        <v>0.1</v>
      </c>
      <c r="Y63" s="18">
        <v>0.1</v>
      </c>
      <c r="Z63" s="18">
        <v>0.1</v>
      </c>
      <c r="AB63" s="14">
        <f t="shared" si="0"/>
        <v>0</v>
      </c>
      <c r="AC63" s="14">
        <f t="shared" si="1"/>
        <v>0</v>
      </c>
      <c r="AD63" s="14">
        <f t="shared" si="2"/>
        <v>0</v>
      </c>
      <c r="AE63" s="14">
        <f t="shared" si="3"/>
        <v>25</v>
      </c>
    </row>
    <row r="64" spans="1:31" x14ac:dyDescent="0.3">
      <c r="A64" s="20">
        <v>55</v>
      </c>
      <c r="B64" s="18">
        <v>0.1</v>
      </c>
      <c r="C64" s="18">
        <v>0.1</v>
      </c>
      <c r="D64" s="18">
        <v>0.1</v>
      </c>
      <c r="E64" s="18">
        <v>0.1</v>
      </c>
      <c r="F64" s="18">
        <v>0.1</v>
      </c>
      <c r="G64" s="18">
        <v>0.1</v>
      </c>
      <c r="H64" s="18">
        <v>0.1</v>
      </c>
      <c r="I64" s="18">
        <v>0.1</v>
      </c>
      <c r="J64" s="18">
        <v>0.1</v>
      </c>
      <c r="K64" s="18">
        <v>0.1</v>
      </c>
      <c r="L64" s="18">
        <v>0.1</v>
      </c>
      <c r="M64" s="18">
        <v>0.1</v>
      </c>
      <c r="N64" s="18">
        <v>0.1</v>
      </c>
      <c r="O64" s="18">
        <v>0.1</v>
      </c>
      <c r="P64" s="18">
        <v>0.1</v>
      </c>
      <c r="Q64" s="18">
        <v>0.1</v>
      </c>
      <c r="R64" s="18">
        <v>0.1</v>
      </c>
      <c r="S64" s="18">
        <v>0.1</v>
      </c>
      <c r="T64" s="18">
        <v>0.1</v>
      </c>
      <c r="U64" s="18">
        <v>0.1</v>
      </c>
      <c r="V64" s="18">
        <v>0.1</v>
      </c>
      <c r="W64" s="18">
        <v>0.1</v>
      </c>
      <c r="X64" s="18">
        <v>0.1</v>
      </c>
      <c r="Y64" s="18">
        <v>0.1</v>
      </c>
      <c r="Z64" s="18">
        <v>0.1</v>
      </c>
      <c r="AB64" s="14">
        <f t="shared" si="0"/>
        <v>0</v>
      </c>
      <c r="AC64" s="14">
        <f t="shared" si="1"/>
        <v>0</v>
      </c>
      <c r="AD64" s="14">
        <f t="shared" si="2"/>
        <v>0</v>
      </c>
      <c r="AE64" s="14">
        <f t="shared" si="3"/>
        <v>25</v>
      </c>
    </row>
    <row r="65" spans="1:31" x14ac:dyDescent="0.3">
      <c r="A65" s="20">
        <v>56</v>
      </c>
      <c r="B65" s="18">
        <v>0.1</v>
      </c>
      <c r="C65" s="18">
        <v>0.1</v>
      </c>
      <c r="D65" s="18">
        <v>0.1</v>
      </c>
      <c r="E65" s="18">
        <v>0.1</v>
      </c>
      <c r="F65" s="18">
        <v>0.1</v>
      </c>
      <c r="G65" s="18">
        <v>0.1</v>
      </c>
      <c r="H65" s="18">
        <v>0.1</v>
      </c>
      <c r="I65" s="18">
        <v>0.1</v>
      </c>
      <c r="J65" s="18">
        <v>0.1</v>
      </c>
      <c r="K65" s="18">
        <v>0.1</v>
      </c>
      <c r="L65" s="18">
        <v>0.1</v>
      </c>
      <c r="M65" s="18">
        <v>0.1</v>
      </c>
      <c r="N65" s="18">
        <v>0.1</v>
      </c>
      <c r="O65" s="18">
        <v>0.1</v>
      </c>
      <c r="P65" s="18">
        <v>0.1</v>
      </c>
      <c r="Q65" s="18">
        <v>0.1</v>
      </c>
      <c r="R65" s="18">
        <v>0.1</v>
      </c>
      <c r="S65" s="18">
        <v>0.1</v>
      </c>
      <c r="T65" s="18">
        <v>0.1</v>
      </c>
      <c r="U65" s="18">
        <v>0.1</v>
      </c>
      <c r="V65" s="18">
        <v>0.1</v>
      </c>
      <c r="W65" s="18">
        <v>0.1</v>
      </c>
      <c r="X65" s="18">
        <v>0.1</v>
      </c>
      <c r="Y65" s="18">
        <v>0.1</v>
      </c>
      <c r="Z65" s="18">
        <v>0.1</v>
      </c>
      <c r="AB65" s="14">
        <f t="shared" si="0"/>
        <v>0</v>
      </c>
      <c r="AC65" s="14">
        <f t="shared" si="1"/>
        <v>0</v>
      </c>
      <c r="AD65" s="14">
        <f t="shared" si="2"/>
        <v>0</v>
      </c>
      <c r="AE65" s="14">
        <f t="shared" si="3"/>
        <v>25</v>
      </c>
    </row>
    <row r="66" spans="1:31" x14ac:dyDescent="0.3">
      <c r="A66" s="20">
        <v>57</v>
      </c>
      <c r="B66" s="18">
        <v>0.1</v>
      </c>
      <c r="C66" s="18">
        <v>0.1</v>
      </c>
      <c r="D66" s="18">
        <v>0.1</v>
      </c>
      <c r="E66" s="18">
        <v>0.1</v>
      </c>
      <c r="F66" s="18">
        <v>0.1</v>
      </c>
      <c r="G66" s="18">
        <v>0.1</v>
      </c>
      <c r="H66" s="18">
        <v>0.1</v>
      </c>
      <c r="I66" s="18">
        <v>0.1</v>
      </c>
      <c r="J66" s="18">
        <v>0.1</v>
      </c>
      <c r="K66" s="18">
        <v>0.1</v>
      </c>
      <c r="L66" s="18">
        <v>0.1</v>
      </c>
      <c r="M66" s="18">
        <v>0.1</v>
      </c>
      <c r="N66" s="18">
        <v>0.1</v>
      </c>
      <c r="O66" s="18">
        <v>0.1</v>
      </c>
      <c r="P66" s="18">
        <v>0.1</v>
      </c>
      <c r="Q66" s="18">
        <v>0.1</v>
      </c>
      <c r="R66" s="18">
        <v>0.1</v>
      </c>
      <c r="S66" s="18">
        <v>0.1</v>
      </c>
      <c r="T66" s="18">
        <v>0.1</v>
      </c>
      <c r="U66" s="18">
        <v>0.1</v>
      </c>
      <c r="V66" s="18">
        <v>0.1</v>
      </c>
      <c r="W66" s="18">
        <v>0.1</v>
      </c>
      <c r="X66" s="18">
        <v>0.1</v>
      </c>
      <c r="Y66" s="18">
        <v>0.1</v>
      </c>
      <c r="Z66" s="18">
        <v>0.1</v>
      </c>
      <c r="AB66" s="14">
        <f t="shared" si="0"/>
        <v>0</v>
      </c>
      <c r="AC66" s="14">
        <f t="shared" si="1"/>
        <v>0</v>
      </c>
      <c r="AD66" s="14">
        <f t="shared" si="2"/>
        <v>0</v>
      </c>
      <c r="AE66" s="14">
        <f t="shared" si="3"/>
        <v>25</v>
      </c>
    </row>
    <row r="67" spans="1:31" x14ac:dyDescent="0.3">
      <c r="A67" s="20">
        <v>58</v>
      </c>
      <c r="B67" s="18">
        <v>0.1</v>
      </c>
      <c r="C67" s="18">
        <v>0.1</v>
      </c>
      <c r="D67" s="18">
        <v>0.1</v>
      </c>
      <c r="E67" s="18">
        <v>0.1</v>
      </c>
      <c r="F67" s="18">
        <v>0.1</v>
      </c>
      <c r="G67" s="18">
        <v>0.1</v>
      </c>
      <c r="H67" s="18">
        <v>0.1</v>
      </c>
      <c r="I67" s="18">
        <v>0.1</v>
      </c>
      <c r="J67" s="18">
        <v>0.1</v>
      </c>
      <c r="K67" s="18">
        <v>0.1</v>
      </c>
      <c r="L67" s="18">
        <v>0.1</v>
      </c>
      <c r="M67" s="18">
        <v>0.1</v>
      </c>
      <c r="N67" s="18">
        <v>0.1</v>
      </c>
      <c r="O67" s="18">
        <v>0.1</v>
      </c>
      <c r="P67" s="18">
        <v>0.1</v>
      </c>
      <c r="Q67" s="18">
        <v>0.1</v>
      </c>
      <c r="R67" s="18">
        <v>0.1</v>
      </c>
      <c r="S67" s="18">
        <v>0.1</v>
      </c>
      <c r="T67" s="18">
        <v>0.1</v>
      </c>
      <c r="U67" s="18">
        <v>0.1</v>
      </c>
      <c r="V67" s="18">
        <v>0.1</v>
      </c>
      <c r="W67" s="18">
        <v>0.1</v>
      </c>
      <c r="X67" s="18">
        <v>0.1</v>
      </c>
      <c r="Y67" s="18">
        <v>0.1</v>
      </c>
      <c r="Z67" s="18">
        <v>0.1</v>
      </c>
      <c r="AB67" s="14">
        <f t="shared" si="0"/>
        <v>0</v>
      </c>
      <c r="AC67" s="14">
        <f t="shared" si="1"/>
        <v>0</v>
      </c>
      <c r="AD67" s="14">
        <f t="shared" si="2"/>
        <v>0</v>
      </c>
      <c r="AE67" s="14">
        <f t="shared" si="3"/>
        <v>25</v>
      </c>
    </row>
    <row r="68" spans="1:31" x14ac:dyDescent="0.3">
      <c r="A68" s="20">
        <v>59</v>
      </c>
      <c r="B68" s="18">
        <v>0.1</v>
      </c>
      <c r="C68" s="18">
        <v>0.1</v>
      </c>
      <c r="D68" s="18">
        <v>0.1</v>
      </c>
      <c r="E68" s="18">
        <v>0.1</v>
      </c>
      <c r="F68" s="18">
        <v>0.1</v>
      </c>
      <c r="G68" s="18">
        <v>0.1</v>
      </c>
      <c r="H68" s="18">
        <v>0.1</v>
      </c>
      <c r="I68" s="18">
        <v>0.1</v>
      </c>
      <c r="J68" s="18">
        <v>0.1</v>
      </c>
      <c r="K68" s="18">
        <v>0.1</v>
      </c>
      <c r="L68" s="18">
        <v>0.1</v>
      </c>
      <c r="M68" s="18">
        <v>0.1</v>
      </c>
      <c r="N68" s="18">
        <v>0.1</v>
      </c>
      <c r="O68" s="18">
        <v>0.1</v>
      </c>
      <c r="P68" s="18">
        <v>0.1</v>
      </c>
      <c r="Q68" s="18">
        <v>0.1</v>
      </c>
      <c r="R68" s="18">
        <v>0.1</v>
      </c>
      <c r="S68" s="18">
        <v>0.1</v>
      </c>
      <c r="T68" s="18">
        <v>0.1</v>
      </c>
      <c r="U68" s="18">
        <v>0.1</v>
      </c>
      <c r="V68" s="18">
        <v>0.1</v>
      </c>
      <c r="W68" s="18">
        <v>0.1</v>
      </c>
      <c r="X68" s="18">
        <v>0.1</v>
      </c>
      <c r="Y68" s="18">
        <v>0.1</v>
      </c>
      <c r="Z68" s="18">
        <v>0.1</v>
      </c>
      <c r="AB68" s="14">
        <f t="shared" si="0"/>
        <v>0</v>
      </c>
      <c r="AC68" s="14">
        <f t="shared" si="1"/>
        <v>0</v>
      </c>
      <c r="AD68" s="14">
        <f t="shared" si="2"/>
        <v>0</v>
      </c>
      <c r="AE68" s="14">
        <f t="shared" si="3"/>
        <v>25</v>
      </c>
    </row>
    <row r="69" spans="1:31" x14ac:dyDescent="0.3">
      <c r="A69" s="20">
        <v>60</v>
      </c>
      <c r="B69" s="18">
        <v>0.1</v>
      </c>
      <c r="C69" s="18">
        <v>0.1</v>
      </c>
      <c r="D69" s="18">
        <v>0.1</v>
      </c>
      <c r="E69" s="18">
        <v>0.1</v>
      </c>
      <c r="F69" s="18">
        <v>0.1</v>
      </c>
      <c r="G69" s="18">
        <v>0.1</v>
      </c>
      <c r="H69" s="18">
        <v>0.1</v>
      </c>
      <c r="I69" s="18">
        <v>0.1</v>
      </c>
      <c r="J69" s="18">
        <v>0.1</v>
      </c>
      <c r="K69" s="18">
        <v>0.1</v>
      </c>
      <c r="L69" s="18">
        <v>0.1</v>
      </c>
      <c r="M69" s="18">
        <v>0.1</v>
      </c>
      <c r="N69" s="18">
        <v>0.1</v>
      </c>
      <c r="O69" s="18">
        <v>0.1</v>
      </c>
      <c r="P69" s="18">
        <v>0.1</v>
      </c>
      <c r="Q69" s="18">
        <v>0.1</v>
      </c>
      <c r="R69" s="18">
        <v>0.1</v>
      </c>
      <c r="S69" s="18">
        <v>0.1</v>
      </c>
      <c r="T69" s="18">
        <v>0.1</v>
      </c>
      <c r="U69" s="18">
        <v>0.1</v>
      </c>
      <c r="V69" s="18">
        <v>0.1</v>
      </c>
      <c r="W69" s="18">
        <v>0.1</v>
      </c>
      <c r="X69" s="18">
        <v>0.1</v>
      </c>
      <c r="Y69" s="18">
        <v>0.1</v>
      </c>
      <c r="Z69" s="18">
        <v>0.1</v>
      </c>
      <c r="AB69" s="14">
        <f t="shared" si="0"/>
        <v>0</v>
      </c>
      <c r="AC69" s="14">
        <f t="shared" si="1"/>
        <v>0</v>
      </c>
      <c r="AD69" s="14">
        <f t="shared" si="2"/>
        <v>0</v>
      </c>
      <c r="AE69" s="14">
        <f t="shared" si="3"/>
        <v>25</v>
      </c>
    </row>
    <row r="70" spans="1:31" x14ac:dyDescent="0.3">
      <c r="A70" s="20">
        <v>61</v>
      </c>
      <c r="B70" s="18">
        <v>0.1</v>
      </c>
      <c r="C70" s="18">
        <v>0.1</v>
      </c>
      <c r="D70" s="18">
        <v>0.1</v>
      </c>
      <c r="E70" s="18">
        <v>0.1</v>
      </c>
      <c r="F70" s="18">
        <v>0.1</v>
      </c>
      <c r="G70" s="18">
        <v>0.1</v>
      </c>
      <c r="H70" s="18">
        <v>0.1</v>
      </c>
      <c r="I70" s="18">
        <v>0.1</v>
      </c>
      <c r="J70" s="18">
        <v>0.1</v>
      </c>
      <c r="K70" s="18">
        <v>0.1</v>
      </c>
      <c r="L70" s="18">
        <v>0.1</v>
      </c>
      <c r="M70" s="18">
        <v>0.1</v>
      </c>
      <c r="N70" s="18">
        <v>0.1</v>
      </c>
      <c r="O70" s="18">
        <v>0.1</v>
      </c>
      <c r="P70" s="18">
        <v>0.1</v>
      </c>
      <c r="Q70" s="18">
        <v>0.1</v>
      </c>
      <c r="R70" s="18">
        <v>0.1</v>
      </c>
      <c r="S70" s="18">
        <v>0.1</v>
      </c>
      <c r="T70" s="18">
        <v>0.1</v>
      </c>
      <c r="U70" s="18">
        <v>0.1</v>
      </c>
      <c r="V70" s="18">
        <v>0.1</v>
      </c>
      <c r="W70" s="18">
        <v>0.1</v>
      </c>
      <c r="X70" s="18">
        <v>0.1</v>
      </c>
      <c r="Y70" s="18">
        <v>0.1</v>
      </c>
      <c r="Z70" s="18">
        <v>0.1</v>
      </c>
      <c r="AB70" s="14">
        <f t="shared" si="0"/>
        <v>0</v>
      </c>
      <c r="AC70" s="14">
        <f t="shared" si="1"/>
        <v>0</v>
      </c>
      <c r="AD70" s="14">
        <f t="shared" si="2"/>
        <v>0</v>
      </c>
      <c r="AE70" s="14">
        <f t="shared" si="3"/>
        <v>25</v>
      </c>
    </row>
    <row r="71" spans="1:31" x14ac:dyDescent="0.3">
      <c r="A71" s="20">
        <v>62</v>
      </c>
      <c r="B71" s="18">
        <v>0.1</v>
      </c>
      <c r="C71" s="18">
        <v>0.1</v>
      </c>
      <c r="D71" s="18">
        <v>0.1</v>
      </c>
      <c r="E71" s="18">
        <v>0.1</v>
      </c>
      <c r="F71" s="18">
        <v>0.1</v>
      </c>
      <c r="G71" s="18">
        <v>0.1</v>
      </c>
      <c r="H71" s="18">
        <v>0.1</v>
      </c>
      <c r="I71" s="18">
        <v>0.1</v>
      </c>
      <c r="J71" s="18">
        <v>0.1</v>
      </c>
      <c r="K71" s="18">
        <v>0.1</v>
      </c>
      <c r="L71" s="18">
        <v>0.1</v>
      </c>
      <c r="M71" s="18">
        <v>0.1</v>
      </c>
      <c r="N71" s="18">
        <v>0.1</v>
      </c>
      <c r="O71" s="18">
        <v>0.1</v>
      </c>
      <c r="P71" s="18">
        <v>0.1</v>
      </c>
      <c r="Q71" s="18">
        <v>0.1</v>
      </c>
      <c r="R71" s="18">
        <v>0.1</v>
      </c>
      <c r="S71" s="18">
        <v>0.1</v>
      </c>
      <c r="T71" s="18">
        <v>0.1</v>
      </c>
      <c r="U71" s="18">
        <v>0.1</v>
      </c>
      <c r="V71" s="18">
        <v>0.1</v>
      </c>
      <c r="W71" s="18">
        <v>0.1</v>
      </c>
      <c r="X71" s="18">
        <v>0.1</v>
      </c>
      <c r="Y71" s="18">
        <v>0.1</v>
      </c>
      <c r="Z71" s="18">
        <v>0.1</v>
      </c>
      <c r="AB71" s="14">
        <f t="shared" si="0"/>
        <v>0</v>
      </c>
      <c r="AC71" s="14">
        <f t="shared" si="1"/>
        <v>0</v>
      </c>
      <c r="AD71" s="14">
        <f t="shared" si="2"/>
        <v>0</v>
      </c>
      <c r="AE71" s="14">
        <f t="shared" si="3"/>
        <v>25</v>
      </c>
    </row>
    <row r="72" spans="1:31" x14ac:dyDescent="0.3">
      <c r="A72" s="20">
        <v>63</v>
      </c>
      <c r="B72" s="18">
        <v>0.1</v>
      </c>
      <c r="C72" s="18">
        <v>0.1</v>
      </c>
      <c r="D72" s="18">
        <v>0.1</v>
      </c>
      <c r="E72" s="18">
        <v>0.1</v>
      </c>
      <c r="F72" s="18">
        <v>0.1</v>
      </c>
      <c r="G72" s="18">
        <v>0.1</v>
      </c>
      <c r="H72" s="18">
        <v>0.1</v>
      </c>
      <c r="I72" s="18">
        <v>0.1</v>
      </c>
      <c r="J72" s="18">
        <v>0.1</v>
      </c>
      <c r="K72" s="18">
        <v>0.1</v>
      </c>
      <c r="L72" s="18">
        <v>0.1</v>
      </c>
      <c r="M72" s="18">
        <v>0.1</v>
      </c>
      <c r="N72" s="18">
        <v>0.1</v>
      </c>
      <c r="O72" s="18">
        <v>0.1</v>
      </c>
      <c r="P72" s="18">
        <v>0.1</v>
      </c>
      <c r="Q72" s="18">
        <v>0.1</v>
      </c>
      <c r="R72" s="18">
        <v>0.1</v>
      </c>
      <c r="S72" s="18">
        <v>0.1</v>
      </c>
      <c r="T72" s="18">
        <v>0.1</v>
      </c>
      <c r="U72" s="18">
        <v>0.1</v>
      </c>
      <c r="V72" s="18">
        <v>0.1</v>
      </c>
      <c r="W72" s="18">
        <v>0.1</v>
      </c>
      <c r="X72" s="18">
        <v>0.1</v>
      </c>
      <c r="Y72" s="18">
        <v>0.1</v>
      </c>
      <c r="Z72" s="18">
        <v>0.1</v>
      </c>
      <c r="AB72" s="14">
        <f t="shared" si="0"/>
        <v>0</v>
      </c>
      <c r="AC72" s="14">
        <f t="shared" si="1"/>
        <v>0</v>
      </c>
      <c r="AD72" s="14">
        <f t="shared" si="2"/>
        <v>0</v>
      </c>
      <c r="AE72" s="14">
        <f t="shared" si="3"/>
        <v>25</v>
      </c>
    </row>
    <row r="73" spans="1:31" x14ac:dyDescent="0.3">
      <c r="A73" s="20">
        <v>64</v>
      </c>
      <c r="B73" s="18">
        <v>0.1</v>
      </c>
      <c r="C73" s="18">
        <v>0.1</v>
      </c>
      <c r="D73" s="18">
        <v>0.1</v>
      </c>
      <c r="E73" s="18">
        <v>0.1</v>
      </c>
      <c r="F73" s="18">
        <v>0.1</v>
      </c>
      <c r="G73" s="18">
        <v>0.1</v>
      </c>
      <c r="H73" s="18">
        <v>0.1</v>
      </c>
      <c r="I73" s="18">
        <v>0.1</v>
      </c>
      <c r="J73" s="18">
        <v>0.1</v>
      </c>
      <c r="K73" s="18">
        <v>0.1</v>
      </c>
      <c r="L73" s="18">
        <v>0.1</v>
      </c>
      <c r="M73" s="18">
        <v>0.1</v>
      </c>
      <c r="N73" s="18">
        <v>0.1</v>
      </c>
      <c r="O73" s="18">
        <v>0.1</v>
      </c>
      <c r="P73" s="18">
        <v>0.1</v>
      </c>
      <c r="Q73" s="18">
        <v>0.1</v>
      </c>
      <c r="R73" s="18">
        <v>0.1</v>
      </c>
      <c r="S73" s="18">
        <v>0.1</v>
      </c>
      <c r="T73" s="18">
        <v>0.1</v>
      </c>
      <c r="U73" s="18">
        <v>0.1</v>
      </c>
      <c r="V73" s="18">
        <v>0.1</v>
      </c>
      <c r="W73" s="18">
        <v>0.1</v>
      </c>
      <c r="X73" s="18">
        <v>0.1</v>
      </c>
      <c r="Y73" s="18">
        <v>0.1</v>
      </c>
      <c r="Z73" s="18">
        <v>0.1</v>
      </c>
      <c r="AB73" s="14">
        <f t="shared" si="0"/>
        <v>0</v>
      </c>
      <c r="AC73" s="14">
        <f t="shared" si="1"/>
        <v>0</v>
      </c>
      <c r="AD73" s="14">
        <f t="shared" si="2"/>
        <v>0</v>
      </c>
      <c r="AE73" s="14">
        <f t="shared" si="3"/>
        <v>25</v>
      </c>
    </row>
    <row r="74" spans="1:31" x14ac:dyDescent="0.3">
      <c r="A74" s="20">
        <v>65</v>
      </c>
      <c r="B74" s="18">
        <v>0.1</v>
      </c>
      <c r="C74" s="18">
        <v>0.1</v>
      </c>
      <c r="D74" s="18">
        <v>0.1</v>
      </c>
      <c r="E74" s="18">
        <v>0.1</v>
      </c>
      <c r="F74" s="18">
        <v>0.1</v>
      </c>
      <c r="G74" s="18">
        <v>0.1</v>
      </c>
      <c r="H74" s="18">
        <v>0.1</v>
      </c>
      <c r="I74" s="18">
        <v>0.1</v>
      </c>
      <c r="J74" s="18">
        <v>0.1</v>
      </c>
      <c r="K74" s="18">
        <v>0.1</v>
      </c>
      <c r="L74" s="18">
        <v>0.1</v>
      </c>
      <c r="M74" s="18">
        <v>0.1</v>
      </c>
      <c r="N74" s="18">
        <v>0.1</v>
      </c>
      <c r="O74" s="18">
        <v>0.1</v>
      </c>
      <c r="P74" s="18">
        <v>0.1</v>
      </c>
      <c r="Q74" s="18">
        <v>0.1</v>
      </c>
      <c r="R74" s="18">
        <v>0.1</v>
      </c>
      <c r="S74" s="18">
        <v>0.1</v>
      </c>
      <c r="T74" s="18">
        <v>0.1</v>
      </c>
      <c r="U74" s="18">
        <v>0.1</v>
      </c>
      <c r="V74" s="18">
        <v>0.1</v>
      </c>
      <c r="W74" s="18">
        <v>0.1</v>
      </c>
      <c r="X74" s="18">
        <v>0.1</v>
      </c>
      <c r="Y74" s="18">
        <v>0.1</v>
      </c>
      <c r="Z74" s="18">
        <v>0.1</v>
      </c>
      <c r="AB74" s="14">
        <f t="shared" si="0"/>
        <v>0</v>
      </c>
      <c r="AC74" s="14">
        <f t="shared" si="1"/>
        <v>0</v>
      </c>
      <c r="AD74" s="14">
        <f t="shared" si="2"/>
        <v>0</v>
      </c>
      <c r="AE74" s="14">
        <f t="shared" si="3"/>
        <v>25</v>
      </c>
    </row>
    <row r="75" spans="1:31" x14ac:dyDescent="0.3">
      <c r="A75" s="20">
        <v>66</v>
      </c>
      <c r="B75" s="18">
        <v>0.1</v>
      </c>
      <c r="C75" s="18">
        <v>0.1</v>
      </c>
      <c r="D75" s="18">
        <v>0.1</v>
      </c>
      <c r="E75" s="18">
        <v>0.1</v>
      </c>
      <c r="F75" s="18">
        <v>0.1</v>
      </c>
      <c r="G75" s="18">
        <v>0.1</v>
      </c>
      <c r="H75" s="18">
        <v>0.1</v>
      </c>
      <c r="I75" s="18">
        <v>0.1</v>
      </c>
      <c r="J75" s="18">
        <v>0.1</v>
      </c>
      <c r="K75" s="18">
        <v>0.1</v>
      </c>
      <c r="L75" s="18">
        <v>0.1</v>
      </c>
      <c r="M75" s="18">
        <v>0.1</v>
      </c>
      <c r="N75" s="18">
        <v>0.1</v>
      </c>
      <c r="O75" s="18">
        <v>0.1</v>
      </c>
      <c r="P75" s="18">
        <v>0.1</v>
      </c>
      <c r="Q75" s="18">
        <v>0.1</v>
      </c>
      <c r="R75" s="18">
        <v>0.1</v>
      </c>
      <c r="S75" s="18">
        <v>0.1</v>
      </c>
      <c r="T75" s="18">
        <v>0.1</v>
      </c>
      <c r="U75" s="18">
        <v>0.1</v>
      </c>
      <c r="V75" s="18">
        <v>0.1</v>
      </c>
      <c r="W75" s="18">
        <v>0.1</v>
      </c>
      <c r="X75" s="18">
        <v>0.1</v>
      </c>
      <c r="Y75" s="18">
        <v>0.1</v>
      </c>
      <c r="Z75" s="18">
        <v>0.1</v>
      </c>
      <c r="AB75" s="14">
        <f t="shared" ref="AB75:AB138" si="4">COUNTIF(B75:Z75,0.01)</f>
        <v>0</v>
      </c>
      <c r="AC75" s="14">
        <f t="shared" ref="AC75:AC138" si="5">COUNTIF(B75:Z75,"&lt;0,05")-AB75</f>
        <v>0</v>
      </c>
      <c r="AD75" s="14">
        <f t="shared" ref="AD75:AD138" si="6">COUNTIF(B75:Z75,"&gt;=0,05")-AE75</f>
        <v>0</v>
      </c>
      <c r="AE75" s="14">
        <f t="shared" ref="AE75:AE138" si="7">COUNTIF(B75:Z75,"=0,1")</f>
        <v>25</v>
      </c>
    </row>
    <row r="76" spans="1:31" x14ac:dyDescent="0.3">
      <c r="A76" s="20">
        <v>67</v>
      </c>
      <c r="B76" s="18">
        <v>0.1</v>
      </c>
      <c r="C76" s="18">
        <v>0.1</v>
      </c>
      <c r="D76" s="18">
        <v>0.1</v>
      </c>
      <c r="E76" s="18">
        <v>0.1</v>
      </c>
      <c r="F76" s="18">
        <v>0.1</v>
      </c>
      <c r="G76" s="18">
        <v>0.1</v>
      </c>
      <c r="H76" s="18">
        <v>0.1</v>
      </c>
      <c r="I76" s="18">
        <v>0.1</v>
      </c>
      <c r="J76" s="18">
        <v>0.1</v>
      </c>
      <c r="K76" s="18">
        <v>0.1</v>
      </c>
      <c r="L76" s="18">
        <v>0.1</v>
      </c>
      <c r="M76" s="18">
        <v>0.1</v>
      </c>
      <c r="N76" s="18">
        <v>0.1</v>
      </c>
      <c r="O76" s="18">
        <v>0.1</v>
      </c>
      <c r="P76" s="18">
        <v>0.1</v>
      </c>
      <c r="Q76" s="18">
        <v>0.1</v>
      </c>
      <c r="R76" s="18">
        <v>0.1</v>
      </c>
      <c r="S76" s="18">
        <v>0.1</v>
      </c>
      <c r="T76" s="18">
        <v>0.1</v>
      </c>
      <c r="U76" s="18">
        <v>0.1</v>
      </c>
      <c r="V76" s="18">
        <v>0.1</v>
      </c>
      <c r="W76" s="18">
        <v>0.1</v>
      </c>
      <c r="X76" s="18">
        <v>0.1</v>
      </c>
      <c r="Y76" s="18">
        <v>0.1</v>
      </c>
      <c r="Z76" s="18">
        <v>0.1</v>
      </c>
      <c r="AB76" s="14">
        <f t="shared" si="4"/>
        <v>0</v>
      </c>
      <c r="AC76" s="14">
        <f t="shared" si="5"/>
        <v>0</v>
      </c>
      <c r="AD76" s="14">
        <f t="shared" si="6"/>
        <v>0</v>
      </c>
      <c r="AE76" s="14">
        <f t="shared" si="7"/>
        <v>25</v>
      </c>
    </row>
    <row r="77" spans="1:31" x14ac:dyDescent="0.3">
      <c r="A77" s="20">
        <v>68</v>
      </c>
      <c r="B77" s="18">
        <v>0.1</v>
      </c>
      <c r="C77" s="18">
        <v>0.1</v>
      </c>
      <c r="D77" s="18">
        <v>0.1</v>
      </c>
      <c r="E77" s="18">
        <v>0.1</v>
      </c>
      <c r="F77" s="18">
        <v>0.1</v>
      </c>
      <c r="G77" s="18">
        <v>0.1</v>
      </c>
      <c r="H77" s="18">
        <v>0.1</v>
      </c>
      <c r="I77" s="18">
        <v>0.1</v>
      </c>
      <c r="J77" s="18">
        <v>0.1</v>
      </c>
      <c r="K77" s="18">
        <v>0.1</v>
      </c>
      <c r="L77" s="18">
        <v>0.1</v>
      </c>
      <c r="M77" s="18">
        <v>0.1</v>
      </c>
      <c r="N77" s="18">
        <v>0.1</v>
      </c>
      <c r="O77" s="18">
        <v>0.1</v>
      </c>
      <c r="P77" s="18">
        <v>0.1</v>
      </c>
      <c r="Q77" s="18">
        <v>0.1</v>
      </c>
      <c r="R77" s="18">
        <v>0.1</v>
      </c>
      <c r="S77" s="18">
        <v>0.1</v>
      </c>
      <c r="T77" s="18">
        <v>0.1</v>
      </c>
      <c r="U77" s="18">
        <v>0.1</v>
      </c>
      <c r="V77" s="18">
        <v>0.1</v>
      </c>
      <c r="W77" s="18">
        <v>0.1</v>
      </c>
      <c r="X77" s="18">
        <v>0.1</v>
      </c>
      <c r="Y77" s="18">
        <v>0.1</v>
      </c>
      <c r="Z77" s="18">
        <v>0.1</v>
      </c>
      <c r="AB77" s="14">
        <f t="shared" si="4"/>
        <v>0</v>
      </c>
      <c r="AC77" s="14">
        <f t="shared" si="5"/>
        <v>0</v>
      </c>
      <c r="AD77" s="14">
        <f t="shared" si="6"/>
        <v>0</v>
      </c>
      <c r="AE77" s="14">
        <f t="shared" si="7"/>
        <v>25</v>
      </c>
    </row>
    <row r="78" spans="1:31" x14ac:dyDescent="0.3">
      <c r="A78" s="20">
        <v>69</v>
      </c>
      <c r="B78" s="18">
        <v>0.1</v>
      </c>
      <c r="C78" s="18">
        <v>0.1</v>
      </c>
      <c r="D78" s="18">
        <v>0.1</v>
      </c>
      <c r="E78" s="18">
        <v>0.1</v>
      </c>
      <c r="F78" s="18">
        <v>0.1</v>
      </c>
      <c r="G78" s="18">
        <v>0.1</v>
      </c>
      <c r="H78" s="18">
        <v>0.1</v>
      </c>
      <c r="I78" s="18">
        <v>0.1</v>
      </c>
      <c r="J78" s="18">
        <v>0.1</v>
      </c>
      <c r="K78" s="18">
        <v>0.1</v>
      </c>
      <c r="L78" s="18">
        <v>0.1</v>
      </c>
      <c r="M78" s="18">
        <v>0.1</v>
      </c>
      <c r="N78" s="18">
        <v>0.1</v>
      </c>
      <c r="O78" s="18">
        <v>0.1</v>
      </c>
      <c r="P78" s="18">
        <v>0.1</v>
      </c>
      <c r="Q78" s="18">
        <v>0.1</v>
      </c>
      <c r="R78" s="18">
        <v>0.1</v>
      </c>
      <c r="S78" s="18">
        <v>0.1</v>
      </c>
      <c r="T78" s="18">
        <v>0.1</v>
      </c>
      <c r="U78" s="18">
        <v>0.1</v>
      </c>
      <c r="V78" s="18">
        <v>0.1</v>
      </c>
      <c r="W78" s="18">
        <v>0.1</v>
      </c>
      <c r="X78" s="18">
        <v>0.1</v>
      </c>
      <c r="Y78" s="18">
        <v>0.1</v>
      </c>
      <c r="Z78" s="18">
        <v>0.1</v>
      </c>
      <c r="AB78" s="14">
        <f t="shared" si="4"/>
        <v>0</v>
      </c>
      <c r="AC78" s="14">
        <f t="shared" si="5"/>
        <v>0</v>
      </c>
      <c r="AD78" s="14">
        <f t="shared" si="6"/>
        <v>0</v>
      </c>
      <c r="AE78" s="14">
        <f t="shared" si="7"/>
        <v>25</v>
      </c>
    </row>
    <row r="79" spans="1:31" x14ac:dyDescent="0.3">
      <c r="A79" s="20">
        <v>70</v>
      </c>
      <c r="B79" s="18">
        <v>0.1</v>
      </c>
      <c r="C79" s="18">
        <v>0.1</v>
      </c>
      <c r="D79" s="18">
        <v>0.1</v>
      </c>
      <c r="E79" s="18">
        <v>0.1</v>
      </c>
      <c r="F79" s="18">
        <v>0.1</v>
      </c>
      <c r="G79" s="18">
        <v>0.1</v>
      </c>
      <c r="H79" s="18">
        <v>0.1</v>
      </c>
      <c r="I79" s="18">
        <v>0.1</v>
      </c>
      <c r="J79" s="18">
        <v>0.1</v>
      </c>
      <c r="K79" s="18">
        <v>0.1</v>
      </c>
      <c r="L79" s="18">
        <v>0.1</v>
      </c>
      <c r="M79" s="18">
        <v>0.1</v>
      </c>
      <c r="N79" s="18">
        <v>0.1</v>
      </c>
      <c r="O79" s="18">
        <v>0.1</v>
      </c>
      <c r="P79" s="18">
        <v>0.1</v>
      </c>
      <c r="Q79" s="18">
        <v>0.1</v>
      </c>
      <c r="R79" s="18">
        <v>0.1</v>
      </c>
      <c r="S79" s="18">
        <v>0.1</v>
      </c>
      <c r="T79" s="18">
        <v>0.1</v>
      </c>
      <c r="U79" s="18">
        <v>0.1</v>
      </c>
      <c r="V79" s="18">
        <v>0.1</v>
      </c>
      <c r="W79" s="18">
        <v>0.1</v>
      </c>
      <c r="X79" s="18">
        <v>0.1</v>
      </c>
      <c r="Y79" s="18">
        <v>0.1</v>
      </c>
      <c r="Z79" s="18">
        <v>0.1</v>
      </c>
      <c r="AB79" s="14">
        <f t="shared" si="4"/>
        <v>0</v>
      </c>
      <c r="AC79" s="14">
        <f t="shared" si="5"/>
        <v>0</v>
      </c>
      <c r="AD79" s="14">
        <f t="shared" si="6"/>
        <v>0</v>
      </c>
      <c r="AE79" s="14">
        <f t="shared" si="7"/>
        <v>25</v>
      </c>
    </row>
    <row r="80" spans="1:31" x14ac:dyDescent="0.3">
      <c r="A80" s="20">
        <v>71</v>
      </c>
      <c r="B80" s="18">
        <v>0.1</v>
      </c>
      <c r="C80" s="18">
        <v>0.1</v>
      </c>
      <c r="D80" s="18">
        <v>0.1</v>
      </c>
      <c r="E80" s="18">
        <v>0.1</v>
      </c>
      <c r="F80" s="18">
        <v>0.1</v>
      </c>
      <c r="G80" s="18">
        <v>0.1</v>
      </c>
      <c r="H80" s="18">
        <v>0.1</v>
      </c>
      <c r="I80" s="18">
        <v>0.1</v>
      </c>
      <c r="J80" s="18">
        <v>0.1</v>
      </c>
      <c r="K80" s="18">
        <v>0.1</v>
      </c>
      <c r="L80" s="18">
        <v>0.1</v>
      </c>
      <c r="M80" s="18">
        <v>0.1</v>
      </c>
      <c r="N80" s="18">
        <v>0.1</v>
      </c>
      <c r="O80" s="18">
        <v>0.1</v>
      </c>
      <c r="P80" s="18">
        <v>0.1</v>
      </c>
      <c r="Q80" s="18">
        <v>0.1</v>
      </c>
      <c r="R80" s="18">
        <v>0.1</v>
      </c>
      <c r="S80" s="18">
        <v>0.1</v>
      </c>
      <c r="T80" s="18">
        <v>0.1</v>
      </c>
      <c r="U80" s="18">
        <v>0.1</v>
      </c>
      <c r="V80" s="18">
        <v>0.1</v>
      </c>
      <c r="W80" s="18">
        <v>0.1</v>
      </c>
      <c r="X80" s="18">
        <v>0.1</v>
      </c>
      <c r="Y80" s="18">
        <v>0.1</v>
      </c>
      <c r="Z80" s="18">
        <v>0.1</v>
      </c>
      <c r="AB80" s="14">
        <f t="shared" si="4"/>
        <v>0</v>
      </c>
      <c r="AC80" s="14">
        <f t="shared" si="5"/>
        <v>0</v>
      </c>
      <c r="AD80" s="14">
        <f t="shared" si="6"/>
        <v>0</v>
      </c>
      <c r="AE80" s="14">
        <f t="shared" si="7"/>
        <v>25</v>
      </c>
    </row>
    <row r="81" spans="1:31" x14ac:dyDescent="0.3">
      <c r="A81" s="20">
        <v>72</v>
      </c>
      <c r="B81" s="18">
        <v>0.1</v>
      </c>
      <c r="C81" s="18">
        <v>0.1</v>
      </c>
      <c r="D81" s="18">
        <v>0.1</v>
      </c>
      <c r="E81" s="18">
        <v>0.1</v>
      </c>
      <c r="F81" s="18">
        <v>0.1</v>
      </c>
      <c r="G81" s="18">
        <v>0.1</v>
      </c>
      <c r="H81" s="18">
        <v>0.1</v>
      </c>
      <c r="I81" s="18">
        <v>0.1</v>
      </c>
      <c r="J81" s="18">
        <v>0.1</v>
      </c>
      <c r="K81" s="18">
        <v>0.1</v>
      </c>
      <c r="L81" s="18">
        <v>0.1</v>
      </c>
      <c r="M81" s="18">
        <v>0.1</v>
      </c>
      <c r="N81" s="18">
        <v>0.1</v>
      </c>
      <c r="O81" s="18">
        <v>0.1</v>
      </c>
      <c r="P81" s="18">
        <v>0.1</v>
      </c>
      <c r="Q81" s="18">
        <v>0.1</v>
      </c>
      <c r="R81" s="18">
        <v>9.8028638941314902E-2</v>
      </c>
      <c r="S81" s="18">
        <v>0.1</v>
      </c>
      <c r="T81" s="18">
        <v>0.1</v>
      </c>
      <c r="U81" s="18">
        <v>0.1</v>
      </c>
      <c r="V81" s="18">
        <v>0.1</v>
      </c>
      <c r="W81" s="18">
        <v>0.1</v>
      </c>
      <c r="X81" s="18">
        <v>0.1</v>
      </c>
      <c r="Y81" s="18">
        <v>0.1</v>
      </c>
      <c r="Z81" s="18">
        <v>0.1</v>
      </c>
      <c r="AB81" s="14">
        <f t="shared" si="4"/>
        <v>0</v>
      </c>
      <c r="AC81" s="14">
        <f t="shared" si="5"/>
        <v>0</v>
      </c>
      <c r="AD81" s="14">
        <f t="shared" si="6"/>
        <v>1</v>
      </c>
      <c r="AE81" s="14">
        <f t="shared" si="7"/>
        <v>24</v>
      </c>
    </row>
    <row r="82" spans="1:31" x14ac:dyDescent="0.3">
      <c r="A82" s="20">
        <v>73</v>
      </c>
      <c r="B82" s="18">
        <v>0.1</v>
      </c>
      <c r="C82" s="18">
        <v>0.1</v>
      </c>
      <c r="D82" s="18">
        <v>0.1</v>
      </c>
      <c r="E82" s="18">
        <v>0.1</v>
      </c>
      <c r="F82" s="18">
        <v>0.1</v>
      </c>
      <c r="G82" s="18">
        <v>0.1</v>
      </c>
      <c r="H82" s="18">
        <v>0.1</v>
      </c>
      <c r="I82" s="18">
        <v>0.1</v>
      </c>
      <c r="J82" s="18">
        <v>0.1</v>
      </c>
      <c r="K82" s="18">
        <v>0.1</v>
      </c>
      <c r="L82" s="18">
        <v>0.1</v>
      </c>
      <c r="M82" s="18">
        <v>0.1</v>
      </c>
      <c r="N82" s="18">
        <v>0.1</v>
      </c>
      <c r="O82" s="18">
        <v>0.1</v>
      </c>
      <c r="P82" s="18">
        <v>0.1</v>
      </c>
      <c r="Q82" s="18">
        <v>0.1</v>
      </c>
      <c r="R82" s="18">
        <v>3.6101768172365697E-2</v>
      </c>
      <c r="S82" s="18">
        <v>0.1</v>
      </c>
      <c r="T82" s="18">
        <v>0.1</v>
      </c>
      <c r="U82" s="18">
        <v>0.1</v>
      </c>
      <c r="V82" s="18">
        <v>0.1</v>
      </c>
      <c r="W82" s="18">
        <v>0.1</v>
      </c>
      <c r="X82" s="18">
        <v>0.1</v>
      </c>
      <c r="Y82" s="18">
        <v>0.1</v>
      </c>
      <c r="Z82" s="18">
        <v>0.1</v>
      </c>
      <c r="AB82" s="14">
        <f t="shared" si="4"/>
        <v>0</v>
      </c>
      <c r="AC82" s="14">
        <f t="shared" si="5"/>
        <v>1</v>
      </c>
      <c r="AD82" s="14">
        <f t="shared" si="6"/>
        <v>0</v>
      </c>
      <c r="AE82" s="14">
        <f t="shared" si="7"/>
        <v>24</v>
      </c>
    </row>
    <row r="83" spans="1:31" x14ac:dyDescent="0.3">
      <c r="A83" s="20">
        <v>74</v>
      </c>
      <c r="B83" s="18">
        <v>0.1</v>
      </c>
      <c r="C83" s="18">
        <v>0.1</v>
      </c>
      <c r="D83" s="18">
        <v>0.1</v>
      </c>
      <c r="E83" s="18">
        <v>0.1</v>
      </c>
      <c r="F83" s="18">
        <v>0.1</v>
      </c>
      <c r="G83" s="18">
        <v>0.1</v>
      </c>
      <c r="H83" s="18">
        <v>0.1</v>
      </c>
      <c r="I83" s="18">
        <v>0.1</v>
      </c>
      <c r="J83" s="18">
        <v>0.1</v>
      </c>
      <c r="K83" s="18">
        <v>0.1</v>
      </c>
      <c r="L83" s="18">
        <v>0.1</v>
      </c>
      <c r="M83" s="18">
        <v>0.1</v>
      </c>
      <c r="N83" s="18">
        <v>0.1</v>
      </c>
      <c r="O83" s="18">
        <v>0.1</v>
      </c>
      <c r="P83" s="18">
        <v>0.1</v>
      </c>
      <c r="Q83" s="18">
        <v>0.1</v>
      </c>
      <c r="R83" s="18">
        <v>5.9570843158704902E-2</v>
      </c>
      <c r="S83" s="18">
        <v>0.1</v>
      </c>
      <c r="T83" s="18">
        <v>0.1</v>
      </c>
      <c r="U83" s="18">
        <v>0.1</v>
      </c>
      <c r="V83" s="18">
        <v>0.1</v>
      </c>
      <c r="W83" s="18">
        <v>0.1</v>
      </c>
      <c r="X83" s="18">
        <v>0.1</v>
      </c>
      <c r="Y83" s="18">
        <v>0.1</v>
      </c>
      <c r="Z83" s="18">
        <v>0.1</v>
      </c>
      <c r="AB83" s="14">
        <f t="shared" si="4"/>
        <v>0</v>
      </c>
      <c r="AC83" s="14">
        <f t="shared" si="5"/>
        <v>0</v>
      </c>
      <c r="AD83" s="14">
        <f t="shared" si="6"/>
        <v>1</v>
      </c>
      <c r="AE83" s="14">
        <f t="shared" si="7"/>
        <v>24</v>
      </c>
    </row>
    <row r="84" spans="1:31" x14ac:dyDescent="0.3">
      <c r="A84" s="20">
        <v>75</v>
      </c>
      <c r="B84" s="18">
        <v>0.1</v>
      </c>
      <c r="C84" s="18">
        <v>0.1</v>
      </c>
      <c r="D84" s="18">
        <v>0.1</v>
      </c>
      <c r="E84" s="18">
        <v>0.1</v>
      </c>
      <c r="F84" s="18">
        <v>0.1</v>
      </c>
      <c r="G84" s="18">
        <v>0.1</v>
      </c>
      <c r="H84" s="18">
        <v>0.1</v>
      </c>
      <c r="I84" s="18">
        <v>0.1</v>
      </c>
      <c r="J84" s="18">
        <v>0.1</v>
      </c>
      <c r="K84" s="18">
        <v>0.1</v>
      </c>
      <c r="L84" s="18">
        <v>0.1</v>
      </c>
      <c r="M84" s="18">
        <v>0.1</v>
      </c>
      <c r="N84" s="18">
        <v>0.1</v>
      </c>
      <c r="O84" s="18">
        <v>0.1</v>
      </c>
      <c r="P84" s="18">
        <v>0.1</v>
      </c>
      <c r="Q84" s="18">
        <v>0.1</v>
      </c>
      <c r="R84" s="18">
        <v>0.1</v>
      </c>
      <c r="S84" s="18">
        <v>0.1</v>
      </c>
      <c r="T84" s="18">
        <v>0.1</v>
      </c>
      <c r="U84" s="18">
        <v>0.1</v>
      </c>
      <c r="V84" s="18">
        <v>0.1</v>
      </c>
      <c r="W84" s="18">
        <v>0.1</v>
      </c>
      <c r="X84" s="18">
        <v>0.1</v>
      </c>
      <c r="Y84" s="18">
        <v>0.1</v>
      </c>
      <c r="Z84" s="18">
        <v>0.1</v>
      </c>
      <c r="AB84" s="14">
        <f t="shared" si="4"/>
        <v>0</v>
      </c>
      <c r="AC84" s="14">
        <f t="shared" si="5"/>
        <v>0</v>
      </c>
      <c r="AD84" s="14">
        <f t="shared" si="6"/>
        <v>0</v>
      </c>
      <c r="AE84" s="14">
        <f t="shared" si="7"/>
        <v>25</v>
      </c>
    </row>
    <row r="85" spans="1:31" x14ac:dyDescent="0.3">
      <c r="A85" s="20">
        <v>76</v>
      </c>
      <c r="B85" s="18">
        <v>0.1</v>
      </c>
      <c r="C85" s="18">
        <v>0.1</v>
      </c>
      <c r="D85" s="18">
        <v>0.1</v>
      </c>
      <c r="E85" s="18">
        <v>0.1</v>
      </c>
      <c r="F85" s="18">
        <v>0.1</v>
      </c>
      <c r="G85" s="18">
        <v>0.1</v>
      </c>
      <c r="H85" s="18">
        <v>0.1</v>
      </c>
      <c r="I85" s="18">
        <v>0.1</v>
      </c>
      <c r="J85" s="18">
        <v>0.1</v>
      </c>
      <c r="K85" s="18">
        <v>0.1</v>
      </c>
      <c r="L85" s="18">
        <v>0.1</v>
      </c>
      <c r="M85" s="18">
        <v>0.1</v>
      </c>
      <c r="N85" s="18">
        <v>0.1</v>
      </c>
      <c r="O85" s="18">
        <v>0.1</v>
      </c>
      <c r="P85" s="18">
        <v>0.1</v>
      </c>
      <c r="Q85" s="18">
        <v>0.1</v>
      </c>
      <c r="R85" s="18">
        <v>0.1</v>
      </c>
      <c r="S85" s="18">
        <v>0.1</v>
      </c>
      <c r="T85" s="18">
        <v>0.1</v>
      </c>
      <c r="U85" s="18">
        <v>0.1</v>
      </c>
      <c r="V85" s="18">
        <v>0.1</v>
      </c>
      <c r="W85" s="18">
        <v>0.1</v>
      </c>
      <c r="X85" s="18">
        <v>0.1</v>
      </c>
      <c r="Y85" s="18">
        <v>0.1</v>
      </c>
      <c r="Z85" s="18">
        <v>0.1</v>
      </c>
      <c r="AB85" s="14">
        <f t="shared" si="4"/>
        <v>0</v>
      </c>
      <c r="AC85" s="14">
        <f t="shared" si="5"/>
        <v>0</v>
      </c>
      <c r="AD85" s="14">
        <f t="shared" si="6"/>
        <v>0</v>
      </c>
      <c r="AE85" s="14">
        <f t="shared" si="7"/>
        <v>25</v>
      </c>
    </row>
    <row r="86" spans="1:31" x14ac:dyDescent="0.3">
      <c r="A86" s="20">
        <v>77</v>
      </c>
      <c r="B86" s="18">
        <v>0.1</v>
      </c>
      <c r="C86" s="18">
        <v>0.1</v>
      </c>
      <c r="D86" s="18">
        <v>0.1</v>
      </c>
      <c r="E86" s="18">
        <v>0.1</v>
      </c>
      <c r="F86" s="18">
        <v>0.1</v>
      </c>
      <c r="G86" s="18">
        <v>0.1</v>
      </c>
      <c r="H86" s="18">
        <v>0.1</v>
      </c>
      <c r="I86" s="18">
        <v>0.1</v>
      </c>
      <c r="J86" s="18">
        <v>0.1</v>
      </c>
      <c r="K86" s="18">
        <v>0.1</v>
      </c>
      <c r="L86" s="18">
        <v>0.1</v>
      </c>
      <c r="M86" s="18">
        <v>0.1</v>
      </c>
      <c r="N86" s="18">
        <v>0.1</v>
      </c>
      <c r="O86" s="18">
        <v>0.1</v>
      </c>
      <c r="P86" s="18">
        <v>0.1</v>
      </c>
      <c r="Q86" s="18">
        <v>0.1</v>
      </c>
      <c r="R86" s="18">
        <v>0.1</v>
      </c>
      <c r="S86" s="18">
        <v>0.1</v>
      </c>
      <c r="T86" s="18">
        <v>0.1</v>
      </c>
      <c r="U86" s="18">
        <v>0.1</v>
      </c>
      <c r="V86" s="18">
        <v>0.1</v>
      </c>
      <c r="W86" s="18">
        <v>0.1</v>
      </c>
      <c r="X86" s="18">
        <v>0.1</v>
      </c>
      <c r="Y86" s="18">
        <v>0.1</v>
      </c>
      <c r="Z86" s="18">
        <v>0.1</v>
      </c>
      <c r="AB86" s="14">
        <f t="shared" si="4"/>
        <v>0</v>
      </c>
      <c r="AC86" s="14">
        <f t="shared" si="5"/>
        <v>0</v>
      </c>
      <c r="AD86" s="14">
        <f t="shared" si="6"/>
        <v>0</v>
      </c>
      <c r="AE86" s="14">
        <f t="shared" si="7"/>
        <v>25</v>
      </c>
    </row>
    <row r="87" spans="1:31" x14ac:dyDescent="0.3">
      <c r="A87" s="20">
        <v>78</v>
      </c>
      <c r="B87" s="18">
        <v>0.1</v>
      </c>
      <c r="C87" s="18">
        <v>0.1</v>
      </c>
      <c r="D87" s="18">
        <v>0.1</v>
      </c>
      <c r="E87" s="18">
        <v>0.1</v>
      </c>
      <c r="F87" s="18">
        <v>0.1</v>
      </c>
      <c r="G87" s="18">
        <v>0.1</v>
      </c>
      <c r="H87" s="18">
        <v>0.1</v>
      </c>
      <c r="I87" s="18">
        <v>0.1</v>
      </c>
      <c r="J87" s="18">
        <v>0.1</v>
      </c>
      <c r="K87" s="18">
        <v>0.1</v>
      </c>
      <c r="L87" s="18">
        <v>0.1</v>
      </c>
      <c r="M87" s="18">
        <v>0.1</v>
      </c>
      <c r="N87" s="18">
        <v>0.1</v>
      </c>
      <c r="O87" s="18">
        <v>0.1</v>
      </c>
      <c r="P87" s="18">
        <v>0.1</v>
      </c>
      <c r="Q87" s="18">
        <v>0.1</v>
      </c>
      <c r="R87" s="18">
        <v>0.1</v>
      </c>
      <c r="S87" s="18">
        <v>0.1</v>
      </c>
      <c r="T87" s="18">
        <v>0.1</v>
      </c>
      <c r="U87" s="18">
        <v>0.1</v>
      </c>
      <c r="V87" s="18">
        <v>0.1</v>
      </c>
      <c r="W87" s="18">
        <v>0.1</v>
      </c>
      <c r="X87" s="18">
        <v>0.1</v>
      </c>
      <c r="Y87" s="18">
        <v>0.1</v>
      </c>
      <c r="Z87" s="18">
        <v>0.1</v>
      </c>
      <c r="AB87" s="14">
        <f t="shared" si="4"/>
        <v>0</v>
      </c>
      <c r="AC87" s="14">
        <f t="shared" si="5"/>
        <v>0</v>
      </c>
      <c r="AD87" s="14">
        <f t="shared" si="6"/>
        <v>0</v>
      </c>
      <c r="AE87" s="14">
        <f t="shared" si="7"/>
        <v>25</v>
      </c>
    </row>
    <row r="88" spans="1:31" x14ac:dyDescent="0.3">
      <c r="A88" s="20">
        <v>79</v>
      </c>
      <c r="B88" s="18">
        <v>0.1</v>
      </c>
      <c r="C88" s="18">
        <v>0.1</v>
      </c>
      <c r="D88" s="18">
        <v>0.1</v>
      </c>
      <c r="E88" s="18">
        <v>0.1</v>
      </c>
      <c r="F88" s="18">
        <v>0.1</v>
      </c>
      <c r="G88" s="18">
        <v>0.1</v>
      </c>
      <c r="H88" s="18">
        <v>0.1</v>
      </c>
      <c r="I88" s="18">
        <v>0.1</v>
      </c>
      <c r="J88" s="18">
        <v>0.1</v>
      </c>
      <c r="K88" s="18">
        <v>0.1</v>
      </c>
      <c r="L88" s="18">
        <v>0.1</v>
      </c>
      <c r="M88" s="18">
        <v>0.1</v>
      </c>
      <c r="N88" s="18">
        <v>0.1</v>
      </c>
      <c r="O88" s="18">
        <v>0.1</v>
      </c>
      <c r="P88" s="18">
        <v>0.1</v>
      </c>
      <c r="Q88" s="18">
        <v>0.1</v>
      </c>
      <c r="R88" s="18">
        <v>0.1</v>
      </c>
      <c r="S88" s="18">
        <v>0.1</v>
      </c>
      <c r="T88" s="18">
        <v>0.1</v>
      </c>
      <c r="U88" s="18">
        <v>0.1</v>
      </c>
      <c r="V88" s="18">
        <v>0.1</v>
      </c>
      <c r="W88" s="18">
        <v>0.1</v>
      </c>
      <c r="X88" s="18">
        <v>0.1</v>
      </c>
      <c r="Y88" s="18">
        <v>0.1</v>
      </c>
      <c r="Z88" s="18">
        <v>0.1</v>
      </c>
      <c r="AB88" s="14">
        <f t="shared" si="4"/>
        <v>0</v>
      </c>
      <c r="AC88" s="14">
        <f t="shared" si="5"/>
        <v>0</v>
      </c>
      <c r="AD88" s="14">
        <f t="shared" si="6"/>
        <v>0</v>
      </c>
      <c r="AE88" s="14">
        <f t="shared" si="7"/>
        <v>25</v>
      </c>
    </row>
    <row r="89" spans="1:31" x14ac:dyDescent="0.3">
      <c r="A89" s="20">
        <v>80</v>
      </c>
      <c r="B89" s="18">
        <v>0.1</v>
      </c>
      <c r="C89" s="18">
        <v>0.1</v>
      </c>
      <c r="D89" s="18">
        <v>0.1</v>
      </c>
      <c r="E89" s="18">
        <v>0.1</v>
      </c>
      <c r="F89" s="18">
        <v>0.1</v>
      </c>
      <c r="G89" s="18">
        <v>0.1</v>
      </c>
      <c r="H89" s="18">
        <v>0.1</v>
      </c>
      <c r="I89" s="18">
        <v>0.1</v>
      </c>
      <c r="J89" s="18">
        <v>0.1</v>
      </c>
      <c r="K89" s="18">
        <v>0.1</v>
      </c>
      <c r="L89" s="18">
        <v>0.1</v>
      </c>
      <c r="M89" s="18">
        <v>0.1</v>
      </c>
      <c r="N89" s="18">
        <v>0.1</v>
      </c>
      <c r="O89" s="18">
        <v>0.1</v>
      </c>
      <c r="P89" s="18">
        <v>0.1</v>
      </c>
      <c r="Q89" s="18">
        <v>0.1</v>
      </c>
      <c r="R89" s="18">
        <v>0.1</v>
      </c>
      <c r="S89" s="18">
        <v>0.1</v>
      </c>
      <c r="T89" s="18">
        <v>0.1</v>
      </c>
      <c r="U89" s="18">
        <v>0.1</v>
      </c>
      <c r="V89" s="18">
        <v>0.1</v>
      </c>
      <c r="W89" s="18">
        <v>0.1</v>
      </c>
      <c r="X89" s="18">
        <v>0.1</v>
      </c>
      <c r="Y89" s="18">
        <v>0.1</v>
      </c>
      <c r="Z89" s="18">
        <v>0.1</v>
      </c>
      <c r="AB89" s="14">
        <f t="shared" si="4"/>
        <v>0</v>
      </c>
      <c r="AC89" s="14">
        <f t="shared" si="5"/>
        <v>0</v>
      </c>
      <c r="AD89" s="14">
        <f t="shared" si="6"/>
        <v>0</v>
      </c>
      <c r="AE89" s="14">
        <f t="shared" si="7"/>
        <v>25</v>
      </c>
    </row>
    <row r="90" spans="1:31" x14ac:dyDescent="0.3">
      <c r="A90" s="20">
        <v>81</v>
      </c>
      <c r="B90" s="18">
        <v>0.1</v>
      </c>
      <c r="C90" s="18">
        <v>0.1</v>
      </c>
      <c r="D90" s="18">
        <v>0.1</v>
      </c>
      <c r="E90" s="18">
        <v>0.1</v>
      </c>
      <c r="F90" s="18">
        <v>0.1</v>
      </c>
      <c r="G90" s="18">
        <v>0.1</v>
      </c>
      <c r="H90" s="18">
        <v>0.1</v>
      </c>
      <c r="I90" s="18">
        <v>0.1</v>
      </c>
      <c r="J90" s="18">
        <v>0.1</v>
      </c>
      <c r="K90" s="18">
        <v>0.1</v>
      </c>
      <c r="L90" s="18">
        <v>0.1</v>
      </c>
      <c r="M90" s="18">
        <v>0.1</v>
      </c>
      <c r="N90" s="18">
        <v>0.1</v>
      </c>
      <c r="O90" s="18">
        <v>0.1</v>
      </c>
      <c r="P90" s="18">
        <v>0.1</v>
      </c>
      <c r="Q90" s="18">
        <v>0.1</v>
      </c>
      <c r="R90" s="18">
        <v>0.1</v>
      </c>
      <c r="S90" s="18">
        <v>0.1</v>
      </c>
      <c r="T90" s="18">
        <v>0.1</v>
      </c>
      <c r="U90" s="18">
        <v>0.1</v>
      </c>
      <c r="V90" s="18">
        <v>0.1</v>
      </c>
      <c r="W90" s="18">
        <v>0.1</v>
      </c>
      <c r="X90" s="18">
        <v>0.1</v>
      </c>
      <c r="Y90" s="18">
        <v>0.1</v>
      </c>
      <c r="Z90" s="18">
        <v>0.1</v>
      </c>
      <c r="AB90" s="14">
        <f t="shared" si="4"/>
        <v>0</v>
      </c>
      <c r="AC90" s="14">
        <f t="shared" si="5"/>
        <v>0</v>
      </c>
      <c r="AD90" s="14">
        <f t="shared" si="6"/>
        <v>0</v>
      </c>
      <c r="AE90" s="14">
        <f t="shared" si="7"/>
        <v>25</v>
      </c>
    </row>
    <row r="91" spans="1:31" x14ac:dyDescent="0.3">
      <c r="A91" s="20">
        <v>82</v>
      </c>
      <c r="B91" s="18">
        <v>0.1</v>
      </c>
      <c r="C91" s="18">
        <v>0.1</v>
      </c>
      <c r="D91" s="18">
        <v>0.1</v>
      </c>
      <c r="E91" s="18">
        <v>0.1</v>
      </c>
      <c r="F91" s="18">
        <v>0.1</v>
      </c>
      <c r="G91" s="18">
        <v>0.1</v>
      </c>
      <c r="H91" s="18">
        <v>0.1</v>
      </c>
      <c r="I91" s="18">
        <v>0.1</v>
      </c>
      <c r="J91" s="18">
        <v>0.1</v>
      </c>
      <c r="K91" s="18">
        <v>0.1</v>
      </c>
      <c r="L91" s="18">
        <v>0.1</v>
      </c>
      <c r="M91" s="18">
        <v>0.1</v>
      </c>
      <c r="N91" s="18">
        <v>0.1</v>
      </c>
      <c r="O91" s="18">
        <v>0.1</v>
      </c>
      <c r="P91" s="18">
        <v>0.1</v>
      </c>
      <c r="Q91" s="18">
        <v>0.1</v>
      </c>
      <c r="R91" s="18">
        <v>0.1</v>
      </c>
      <c r="S91" s="18">
        <v>0.1</v>
      </c>
      <c r="T91" s="18">
        <v>0.1</v>
      </c>
      <c r="U91" s="18">
        <v>0.1</v>
      </c>
      <c r="V91" s="18">
        <v>0.1</v>
      </c>
      <c r="W91" s="18">
        <v>0.1</v>
      </c>
      <c r="X91" s="18">
        <v>0.1</v>
      </c>
      <c r="Y91" s="18">
        <v>0.1</v>
      </c>
      <c r="Z91" s="18">
        <v>0.1</v>
      </c>
      <c r="AB91" s="14">
        <f t="shared" si="4"/>
        <v>0</v>
      </c>
      <c r="AC91" s="14">
        <f t="shared" si="5"/>
        <v>0</v>
      </c>
      <c r="AD91" s="14">
        <f t="shared" si="6"/>
        <v>0</v>
      </c>
      <c r="AE91" s="14">
        <f t="shared" si="7"/>
        <v>25</v>
      </c>
    </row>
    <row r="92" spans="1:31" x14ac:dyDescent="0.3">
      <c r="A92" s="20">
        <v>83</v>
      </c>
      <c r="B92" s="18">
        <v>0.1</v>
      </c>
      <c r="C92" s="18">
        <v>0.1</v>
      </c>
      <c r="D92" s="18">
        <v>0.1</v>
      </c>
      <c r="E92" s="18">
        <v>0.1</v>
      </c>
      <c r="F92" s="18">
        <v>0.1</v>
      </c>
      <c r="G92" s="18">
        <v>0.1</v>
      </c>
      <c r="H92" s="18">
        <v>0.1</v>
      </c>
      <c r="I92" s="18">
        <v>0.1</v>
      </c>
      <c r="J92" s="18">
        <v>0.1</v>
      </c>
      <c r="K92" s="18">
        <v>0.1</v>
      </c>
      <c r="L92" s="18">
        <v>0.1</v>
      </c>
      <c r="M92" s="18">
        <v>0.1</v>
      </c>
      <c r="N92" s="18">
        <v>0.1</v>
      </c>
      <c r="O92" s="18">
        <v>0.1</v>
      </c>
      <c r="P92" s="18">
        <v>0.1</v>
      </c>
      <c r="Q92" s="18">
        <v>0.1</v>
      </c>
      <c r="R92" s="18">
        <v>0.1</v>
      </c>
      <c r="S92" s="18">
        <v>0.1</v>
      </c>
      <c r="T92" s="18">
        <v>0.1</v>
      </c>
      <c r="U92" s="18">
        <v>0.1</v>
      </c>
      <c r="V92" s="18">
        <v>0.1</v>
      </c>
      <c r="W92" s="18">
        <v>0.1</v>
      </c>
      <c r="X92" s="18">
        <v>0.1</v>
      </c>
      <c r="Y92" s="18">
        <v>0.1</v>
      </c>
      <c r="Z92" s="18">
        <v>0.1</v>
      </c>
      <c r="AB92" s="14">
        <f t="shared" si="4"/>
        <v>0</v>
      </c>
      <c r="AC92" s="14">
        <f t="shared" si="5"/>
        <v>0</v>
      </c>
      <c r="AD92" s="14">
        <f t="shared" si="6"/>
        <v>0</v>
      </c>
      <c r="AE92" s="14">
        <f t="shared" si="7"/>
        <v>25</v>
      </c>
    </row>
    <row r="93" spans="1:31" x14ac:dyDescent="0.3">
      <c r="A93" s="20">
        <v>84</v>
      </c>
      <c r="B93" s="18">
        <v>0.1</v>
      </c>
      <c r="C93" s="18">
        <v>0.1</v>
      </c>
      <c r="D93" s="18">
        <v>0.1</v>
      </c>
      <c r="E93" s="18">
        <v>0.1</v>
      </c>
      <c r="F93" s="18">
        <v>0.1</v>
      </c>
      <c r="G93" s="18">
        <v>0.1</v>
      </c>
      <c r="H93" s="18">
        <v>0.1</v>
      </c>
      <c r="I93" s="18">
        <v>0.1</v>
      </c>
      <c r="J93" s="18">
        <v>0.1</v>
      </c>
      <c r="K93" s="18">
        <v>0.1</v>
      </c>
      <c r="L93" s="18">
        <v>0.1</v>
      </c>
      <c r="M93" s="18">
        <v>0.1</v>
      </c>
      <c r="N93" s="18">
        <v>0.1</v>
      </c>
      <c r="O93" s="18">
        <v>0.1</v>
      </c>
      <c r="P93" s="18">
        <v>0.1</v>
      </c>
      <c r="Q93" s="18">
        <v>0.1</v>
      </c>
      <c r="R93" s="18">
        <v>0.1</v>
      </c>
      <c r="S93" s="18">
        <v>0.1</v>
      </c>
      <c r="T93" s="18">
        <v>0.1</v>
      </c>
      <c r="U93" s="18">
        <v>0.1</v>
      </c>
      <c r="V93" s="18">
        <v>0.1</v>
      </c>
      <c r="W93" s="18">
        <v>0.1</v>
      </c>
      <c r="X93" s="18">
        <v>0.1</v>
      </c>
      <c r="Y93" s="18">
        <v>0.1</v>
      </c>
      <c r="Z93" s="18">
        <v>0.1</v>
      </c>
      <c r="AB93" s="14">
        <f t="shared" si="4"/>
        <v>0</v>
      </c>
      <c r="AC93" s="14">
        <f t="shared" si="5"/>
        <v>0</v>
      </c>
      <c r="AD93" s="14">
        <f t="shared" si="6"/>
        <v>0</v>
      </c>
      <c r="AE93" s="14">
        <f t="shared" si="7"/>
        <v>25</v>
      </c>
    </row>
    <row r="94" spans="1:31" x14ac:dyDescent="0.3">
      <c r="A94" s="20">
        <v>85</v>
      </c>
      <c r="B94" s="18">
        <v>0.1</v>
      </c>
      <c r="C94" s="18">
        <v>0.1</v>
      </c>
      <c r="D94" s="18">
        <v>0.1</v>
      </c>
      <c r="E94" s="18">
        <v>0.1</v>
      </c>
      <c r="F94" s="18">
        <v>0.1</v>
      </c>
      <c r="G94" s="18">
        <v>0.1</v>
      </c>
      <c r="H94" s="18">
        <v>0.1</v>
      </c>
      <c r="I94" s="18">
        <v>0.1</v>
      </c>
      <c r="J94" s="18">
        <v>0.1</v>
      </c>
      <c r="K94" s="18">
        <v>0.1</v>
      </c>
      <c r="L94" s="18">
        <v>0.1</v>
      </c>
      <c r="M94" s="18">
        <v>0.1</v>
      </c>
      <c r="N94" s="18">
        <v>0.1</v>
      </c>
      <c r="O94" s="18">
        <v>0.1</v>
      </c>
      <c r="P94" s="18">
        <v>0.1</v>
      </c>
      <c r="Q94" s="18">
        <v>0.1</v>
      </c>
      <c r="R94" s="18">
        <v>0.1</v>
      </c>
      <c r="S94" s="18">
        <v>0.1</v>
      </c>
      <c r="T94" s="18">
        <v>0.1</v>
      </c>
      <c r="U94" s="18">
        <v>0.1</v>
      </c>
      <c r="V94" s="18">
        <v>0.1</v>
      </c>
      <c r="W94" s="18">
        <v>0.1</v>
      </c>
      <c r="X94" s="18">
        <v>0.1</v>
      </c>
      <c r="Y94" s="18">
        <v>0.1</v>
      </c>
      <c r="Z94" s="18">
        <v>0.1</v>
      </c>
      <c r="AB94" s="14">
        <f t="shared" si="4"/>
        <v>0</v>
      </c>
      <c r="AC94" s="14">
        <f t="shared" si="5"/>
        <v>0</v>
      </c>
      <c r="AD94" s="14">
        <f t="shared" si="6"/>
        <v>0</v>
      </c>
      <c r="AE94" s="14">
        <f t="shared" si="7"/>
        <v>25</v>
      </c>
    </row>
    <row r="95" spans="1:31" x14ac:dyDescent="0.3">
      <c r="A95" s="20">
        <v>86</v>
      </c>
      <c r="B95" s="18">
        <v>0.1</v>
      </c>
      <c r="C95" s="18">
        <v>0.1</v>
      </c>
      <c r="D95" s="18">
        <v>0.1</v>
      </c>
      <c r="E95" s="18">
        <v>0.1</v>
      </c>
      <c r="F95" s="18">
        <v>0.1</v>
      </c>
      <c r="G95" s="18">
        <v>0.1</v>
      </c>
      <c r="H95" s="18">
        <v>0.1</v>
      </c>
      <c r="I95" s="18">
        <v>0.1</v>
      </c>
      <c r="J95" s="18">
        <v>0.1</v>
      </c>
      <c r="K95" s="18">
        <v>0.1</v>
      </c>
      <c r="L95" s="18">
        <v>0.1</v>
      </c>
      <c r="M95" s="18">
        <v>0.1</v>
      </c>
      <c r="N95" s="18">
        <v>0.1</v>
      </c>
      <c r="O95" s="18">
        <v>0.1</v>
      </c>
      <c r="P95" s="18">
        <v>0.1</v>
      </c>
      <c r="Q95" s="18">
        <v>0.1</v>
      </c>
      <c r="R95" s="18">
        <v>0.1</v>
      </c>
      <c r="S95" s="18">
        <v>0.1</v>
      </c>
      <c r="T95" s="18">
        <v>0.1</v>
      </c>
      <c r="U95" s="18">
        <v>0.1</v>
      </c>
      <c r="V95" s="18">
        <v>0.1</v>
      </c>
      <c r="W95" s="18">
        <v>0.1</v>
      </c>
      <c r="X95" s="18">
        <v>0.1</v>
      </c>
      <c r="Y95" s="18">
        <v>0.1</v>
      </c>
      <c r="Z95" s="18">
        <v>0.1</v>
      </c>
      <c r="AB95" s="14">
        <f t="shared" si="4"/>
        <v>0</v>
      </c>
      <c r="AC95" s="14">
        <f t="shared" si="5"/>
        <v>0</v>
      </c>
      <c r="AD95" s="14">
        <f t="shared" si="6"/>
        <v>0</v>
      </c>
      <c r="AE95" s="14">
        <f t="shared" si="7"/>
        <v>25</v>
      </c>
    </row>
    <row r="96" spans="1:31" x14ac:dyDescent="0.3">
      <c r="A96" s="20">
        <v>87</v>
      </c>
      <c r="B96" s="18">
        <v>0.1</v>
      </c>
      <c r="C96" s="18">
        <v>0.1</v>
      </c>
      <c r="D96" s="18">
        <v>0.1</v>
      </c>
      <c r="E96" s="18">
        <v>0.1</v>
      </c>
      <c r="F96" s="18">
        <v>0.1</v>
      </c>
      <c r="G96" s="18">
        <v>0.1</v>
      </c>
      <c r="H96" s="18">
        <v>0.1</v>
      </c>
      <c r="I96" s="18">
        <v>0.1</v>
      </c>
      <c r="J96" s="18">
        <v>0.1</v>
      </c>
      <c r="K96" s="18">
        <v>0.1</v>
      </c>
      <c r="L96" s="18">
        <v>0.1</v>
      </c>
      <c r="M96" s="18">
        <v>0.1</v>
      </c>
      <c r="N96" s="18">
        <v>0.1</v>
      </c>
      <c r="O96" s="18">
        <v>0.1</v>
      </c>
      <c r="P96" s="18">
        <v>0.1</v>
      </c>
      <c r="Q96" s="18">
        <v>0.1</v>
      </c>
      <c r="R96" s="18">
        <v>0.1</v>
      </c>
      <c r="S96" s="18">
        <v>0.1</v>
      </c>
      <c r="T96" s="18">
        <v>0.1</v>
      </c>
      <c r="U96" s="18">
        <v>0.1</v>
      </c>
      <c r="V96" s="18">
        <v>0.1</v>
      </c>
      <c r="W96" s="18">
        <v>0.1</v>
      </c>
      <c r="X96" s="18">
        <v>0.1</v>
      </c>
      <c r="Y96" s="18">
        <v>0.1</v>
      </c>
      <c r="Z96" s="18">
        <v>0.1</v>
      </c>
      <c r="AB96" s="14">
        <f t="shared" si="4"/>
        <v>0</v>
      </c>
      <c r="AC96" s="14">
        <f t="shared" si="5"/>
        <v>0</v>
      </c>
      <c r="AD96" s="14">
        <f t="shared" si="6"/>
        <v>0</v>
      </c>
      <c r="AE96" s="14">
        <f t="shared" si="7"/>
        <v>25</v>
      </c>
    </row>
    <row r="97" spans="1:31" x14ac:dyDescent="0.3">
      <c r="A97" s="20">
        <v>88</v>
      </c>
      <c r="B97" s="18">
        <v>0.1</v>
      </c>
      <c r="C97" s="18">
        <v>0.1</v>
      </c>
      <c r="D97" s="18">
        <v>0.1</v>
      </c>
      <c r="E97" s="18">
        <v>0.1</v>
      </c>
      <c r="F97" s="18">
        <v>0.1</v>
      </c>
      <c r="G97" s="18">
        <v>0.1</v>
      </c>
      <c r="H97" s="18">
        <v>0.1</v>
      </c>
      <c r="I97" s="18">
        <v>0.1</v>
      </c>
      <c r="J97" s="18">
        <v>0.1</v>
      </c>
      <c r="K97" s="18">
        <v>0.1</v>
      </c>
      <c r="L97" s="18">
        <v>0.1</v>
      </c>
      <c r="M97" s="18">
        <v>0.1</v>
      </c>
      <c r="N97" s="18">
        <v>0.1</v>
      </c>
      <c r="O97" s="18">
        <v>0.1</v>
      </c>
      <c r="P97" s="18">
        <v>0.1</v>
      </c>
      <c r="Q97" s="18">
        <v>0.1</v>
      </c>
      <c r="R97" s="18">
        <v>0.1</v>
      </c>
      <c r="S97" s="18">
        <v>0.1</v>
      </c>
      <c r="T97" s="18">
        <v>0.1</v>
      </c>
      <c r="U97" s="18">
        <v>0.1</v>
      </c>
      <c r="V97" s="18">
        <v>0.1</v>
      </c>
      <c r="W97" s="18">
        <v>0.1</v>
      </c>
      <c r="X97" s="18">
        <v>0.1</v>
      </c>
      <c r="Y97" s="18">
        <v>9.0016845100777093E-2</v>
      </c>
      <c r="Z97" s="18">
        <v>0.1</v>
      </c>
      <c r="AB97" s="14">
        <f t="shared" si="4"/>
        <v>0</v>
      </c>
      <c r="AC97" s="14">
        <f t="shared" si="5"/>
        <v>0</v>
      </c>
      <c r="AD97" s="14">
        <f t="shared" si="6"/>
        <v>1</v>
      </c>
      <c r="AE97" s="14">
        <f t="shared" si="7"/>
        <v>24</v>
      </c>
    </row>
    <row r="98" spans="1:31" x14ac:dyDescent="0.3">
      <c r="A98" s="20">
        <v>89</v>
      </c>
      <c r="B98" s="18">
        <v>0.1</v>
      </c>
      <c r="C98" s="18">
        <v>0.1</v>
      </c>
      <c r="D98" s="18">
        <v>0.1</v>
      </c>
      <c r="E98" s="18">
        <v>0.1</v>
      </c>
      <c r="F98" s="18">
        <v>0.1</v>
      </c>
      <c r="G98" s="18">
        <v>0.1</v>
      </c>
      <c r="H98" s="18">
        <v>0.1</v>
      </c>
      <c r="I98" s="18">
        <v>0.1</v>
      </c>
      <c r="J98" s="18">
        <v>0.1</v>
      </c>
      <c r="K98" s="18">
        <v>0.1</v>
      </c>
      <c r="L98" s="18">
        <v>0.1</v>
      </c>
      <c r="M98" s="18">
        <v>0.1</v>
      </c>
      <c r="N98" s="18">
        <v>0.1</v>
      </c>
      <c r="O98" s="18">
        <v>0.1</v>
      </c>
      <c r="P98" s="18">
        <v>0.1</v>
      </c>
      <c r="Q98" s="18">
        <v>0.1</v>
      </c>
      <c r="R98" s="18">
        <v>0.1</v>
      </c>
      <c r="S98" s="18">
        <v>0.1</v>
      </c>
      <c r="T98" s="18">
        <v>0.1</v>
      </c>
      <c r="U98" s="18">
        <v>0.1</v>
      </c>
      <c r="V98" s="18">
        <v>0.1</v>
      </c>
      <c r="W98" s="18">
        <v>0.1</v>
      </c>
      <c r="X98" s="18">
        <v>0.1</v>
      </c>
      <c r="Y98" s="18">
        <v>0.1</v>
      </c>
      <c r="Z98" s="18">
        <v>0.1</v>
      </c>
      <c r="AB98" s="14">
        <f t="shared" si="4"/>
        <v>0</v>
      </c>
      <c r="AC98" s="14">
        <f t="shared" si="5"/>
        <v>0</v>
      </c>
      <c r="AD98" s="14">
        <f t="shared" si="6"/>
        <v>0</v>
      </c>
      <c r="AE98" s="14">
        <f t="shared" si="7"/>
        <v>25</v>
      </c>
    </row>
    <row r="99" spans="1:31" x14ac:dyDescent="0.3">
      <c r="A99" s="20">
        <v>90</v>
      </c>
      <c r="B99" s="18">
        <v>0.1</v>
      </c>
      <c r="C99" s="18">
        <v>0.1</v>
      </c>
      <c r="D99" s="18">
        <v>0.1</v>
      </c>
      <c r="E99" s="18">
        <v>0.1</v>
      </c>
      <c r="F99" s="18">
        <v>0.1</v>
      </c>
      <c r="G99" s="18">
        <v>0.1</v>
      </c>
      <c r="H99" s="18">
        <v>0.1</v>
      </c>
      <c r="I99" s="18">
        <v>0.1</v>
      </c>
      <c r="J99" s="18">
        <v>0.1</v>
      </c>
      <c r="K99" s="18">
        <v>0.1</v>
      </c>
      <c r="L99" s="18">
        <v>0.1</v>
      </c>
      <c r="M99" s="18">
        <v>0.1</v>
      </c>
      <c r="N99" s="18">
        <v>0.1</v>
      </c>
      <c r="O99" s="18">
        <v>0.1</v>
      </c>
      <c r="P99" s="18">
        <v>0.1</v>
      </c>
      <c r="Q99" s="18">
        <v>0.1</v>
      </c>
      <c r="R99" s="18">
        <v>0.1</v>
      </c>
      <c r="S99" s="18">
        <v>0.1</v>
      </c>
      <c r="T99" s="18">
        <v>0.1</v>
      </c>
      <c r="U99" s="18">
        <v>0.1</v>
      </c>
      <c r="V99" s="18">
        <v>0.1</v>
      </c>
      <c r="W99" s="18">
        <v>0.1</v>
      </c>
      <c r="X99" s="18">
        <v>0.1</v>
      </c>
      <c r="Y99" s="18">
        <v>0.1</v>
      </c>
      <c r="Z99" s="18">
        <v>0.1</v>
      </c>
      <c r="AB99" s="14">
        <f t="shared" si="4"/>
        <v>0</v>
      </c>
      <c r="AC99" s="14">
        <f t="shared" si="5"/>
        <v>0</v>
      </c>
      <c r="AD99" s="14">
        <f t="shared" si="6"/>
        <v>0</v>
      </c>
      <c r="AE99" s="14">
        <f t="shared" si="7"/>
        <v>25</v>
      </c>
    </row>
    <row r="100" spans="1:31" x14ac:dyDescent="0.3">
      <c r="A100" s="20">
        <v>91</v>
      </c>
      <c r="B100" s="18">
        <v>0.1</v>
      </c>
      <c r="C100" s="18">
        <v>0.1</v>
      </c>
      <c r="D100" s="18">
        <v>0.1</v>
      </c>
      <c r="E100" s="18">
        <v>0.1</v>
      </c>
      <c r="F100" s="18">
        <v>0.1</v>
      </c>
      <c r="G100" s="18">
        <v>0.1</v>
      </c>
      <c r="H100" s="18">
        <v>0.1</v>
      </c>
      <c r="I100" s="18">
        <v>0.1</v>
      </c>
      <c r="J100" s="18">
        <v>0.1</v>
      </c>
      <c r="K100" s="18">
        <v>0.1</v>
      </c>
      <c r="L100" s="18">
        <v>0.1</v>
      </c>
      <c r="M100" s="18">
        <v>0.1</v>
      </c>
      <c r="N100" s="18">
        <v>0.1</v>
      </c>
      <c r="O100" s="18">
        <v>0.1</v>
      </c>
      <c r="P100" s="18">
        <v>0.1</v>
      </c>
      <c r="Q100" s="18">
        <v>0.1</v>
      </c>
      <c r="R100" s="18">
        <v>0.1</v>
      </c>
      <c r="S100" s="18">
        <v>0.1</v>
      </c>
      <c r="T100" s="18">
        <v>0.1</v>
      </c>
      <c r="U100" s="18">
        <v>0.1</v>
      </c>
      <c r="V100" s="18">
        <v>0.1</v>
      </c>
      <c r="W100" s="18">
        <v>0.1</v>
      </c>
      <c r="X100" s="18">
        <v>0.1</v>
      </c>
      <c r="Y100" s="18">
        <v>0.1</v>
      </c>
      <c r="Z100" s="18">
        <v>0.1</v>
      </c>
      <c r="AB100" s="14">
        <f t="shared" si="4"/>
        <v>0</v>
      </c>
      <c r="AC100" s="14">
        <f t="shared" si="5"/>
        <v>0</v>
      </c>
      <c r="AD100" s="14">
        <f t="shared" si="6"/>
        <v>0</v>
      </c>
      <c r="AE100" s="14">
        <f t="shared" si="7"/>
        <v>25</v>
      </c>
    </row>
    <row r="101" spans="1:31" x14ac:dyDescent="0.3">
      <c r="A101" s="20">
        <v>92</v>
      </c>
      <c r="B101" s="18">
        <v>0.1</v>
      </c>
      <c r="C101" s="18">
        <v>0.1</v>
      </c>
      <c r="D101" s="18">
        <v>0.1</v>
      </c>
      <c r="E101" s="18">
        <v>0.1</v>
      </c>
      <c r="F101" s="18">
        <v>0.1</v>
      </c>
      <c r="G101" s="18">
        <v>0.1</v>
      </c>
      <c r="H101" s="18">
        <v>0.1</v>
      </c>
      <c r="I101" s="18">
        <v>0.1</v>
      </c>
      <c r="J101" s="18">
        <v>0.1</v>
      </c>
      <c r="K101" s="18">
        <v>0.1</v>
      </c>
      <c r="L101" s="18">
        <v>0.1</v>
      </c>
      <c r="M101" s="18">
        <v>0.1</v>
      </c>
      <c r="N101" s="18">
        <v>0.1</v>
      </c>
      <c r="O101" s="18">
        <v>0.1</v>
      </c>
      <c r="P101" s="18">
        <v>0.1</v>
      </c>
      <c r="Q101" s="18">
        <v>0.1</v>
      </c>
      <c r="R101" s="18">
        <v>0.1</v>
      </c>
      <c r="S101" s="18">
        <v>0.1</v>
      </c>
      <c r="T101" s="18">
        <v>0.1</v>
      </c>
      <c r="U101" s="18">
        <v>0.1</v>
      </c>
      <c r="V101" s="18">
        <v>0.1</v>
      </c>
      <c r="W101" s="18">
        <v>0.1</v>
      </c>
      <c r="X101" s="18">
        <v>0.1</v>
      </c>
      <c r="Y101" s="18">
        <v>0.1</v>
      </c>
      <c r="Z101" s="18">
        <v>0.1</v>
      </c>
      <c r="AB101" s="14">
        <f t="shared" si="4"/>
        <v>0</v>
      </c>
      <c r="AC101" s="14">
        <f t="shared" si="5"/>
        <v>0</v>
      </c>
      <c r="AD101" s="14">
        <f t="shared" si="6"/>
        <v>0</v>
      </c>
      <c r="AE101" s="14">
        <f t="shared" si="7"/>
        <v>25</v>
      </c>
    </row>
    <row r="102" spans="1:31" x14ac:dyDescent="0.3">
      <c r="A102" s="20">
        <v>93</v>
      </c>
      <c r="B102" s="18">
        <v>0.1</v>
      </c>
      <c r="C102" s="18">
        <v>0.1</v>
      </c>
      <c r="D102" s="18">
        <v>0.1</v>
      </c>
      <c r="E102" s="18">
        <v>0.1</v>
      </c>
      <c r="F102" s="18">
        <v>0.1</v>
      </c>
      <c r="G102" s="18">
        <v>0.1</v>
      </c>
      <c r="H102" s="18">
        <v>0.1</v>
      </c>
      <c r="I102" s="18">
        <v>0.1</v>
      </c>
      <c r="J102" s="18">
        <v>0.1</v>
      </c>
      <c r="K102" s="18">
        <v>0.1</v>
      </c>
      <c r="L102" s="18">
        <v>0.1</v>
      </c>
      <c r="M102" s="18">
        <v>0.1</v>
      </c>
      <c r="N102" s="18">
        <v>0.1</v>
      </c>
      <c r="O102" s="18">
        <v>0.1</v>
      </c>
      <c r="P102" s="18">
        <v>0.1</v>
      </c>
      <c r="Q102" s="18">
        <v>0.1</v>
      </c>
      <c r="R102" s="18">
        <v>0.1</v>
      </c>
      <c r="S102" s="18">
        <v>0.1</v>
      </c>
      <c r="T102" s="18">
        <v>0.1</v>
      </c>
      <c r="U102" s="18">
        <v>0.1</v>
      </c>
      <c r="V102" s="18">
        <v>0.1</v>
      </c>
      <c r="W102" s="18">
        <v>0.1</v>
      </c>
      <c r="X102" s="18">
        <v>0.1</v>
      </c>
      <c r="Y102" s="18">
        <v>0.1</v>
      </c>
      <c r="Z102" s="18">
        <v>0.1</v>
      </c>
      <c r="AB102" s="14">
        <f t="shared" si="4"/>
        <v>0</v>
      </c>
      <c r="AC102" s="14">
        <f t="shared" si="5"/>
        <v>0</v>
      </c>
      <c r="AD102" s="14">
        <f t="shared" si="6"/>
        <v>0</v>
      </c>
      <c r="AE102" s="14">
        <f t="shared" si="7"/>
        <v>25</v>
      </c>
    </row>
    <row r="103" spans="1:31" x14ac:dyDescent="0.3">
      <c r="A103" s="20">
        <v>94</v>
      </c>
      <c r="B103" s="18">
        <v>0.1</v>
      </c>
      <c r="C103" s="18">
        <v>0.1</v>
      </c>
      <c r="D103" s="18">
        <v>0.1</v>
      </c>
      <c r="E103" s="18">
        <v>0.1</v>
      </c>
      <c r="F103" s="18">
        <v>0.1</v>
      </c>
      <c r="G103" s="18">
        <v>0.1</v>
      </c>
      <c r="H103" s="18">
        <v>0.1</v>
      </c>
      <c r="I103" s="18">
        <v>0.1</v>
      </c>
      <c r="J103" s="18">
        <v>0.1</v>
      </c>
      <c r="K103" s="18">
        <v>0.1</v>
      </c>
      <c r="L103" s="18">
        <v>0.1</v>
      </c>
      <c r="M103" s="18">
        <v>0.1</v>
      </c>
      <c r="N103" s="18">
        <v>0.1</v>
      </c>
      <c r="O103" s="18">
        <v>0.1</v>
      </c>
      <c r="P103" s="18">
        <v>0.1</v>
      </c>
      <c r="Q103" s="18">
        <v>0.1</v>
      </c>
      <c r="R103" s="18">
        <v>0.1</v>
      </c>
      <c r="S103" s="18">
        <v>0.1</v>
      </c>
      <c r="T103" s="18">
        <v>0.1</v>
      </c>
      <c r="U103" s="18">
        <v>0.1</v>
      </c>
      <c r="V103" s="18">
        <v>0.1</v>
      </c>
      <c r="W103" s="18">
        <v>0.1</v>
      </c>
      <c r="X103" s="18">
        <v>0.1</v>
      </c>
      <c r="Y103" s="18">
        <v>0.1</v>
      </c>
      <c r="Z103" s="18">
        <v>0.1</v>
      </c>
      <c r="AB103" s="14">
        <f t="shared" si="4"/>
        <v>0</v>
      </c>
      <c r="AC103" s="14">
        <f t="shared" si="5"/>
        <v>0</v>
      </c>
      <c r="AD103" s="14">
        <f t="shared" si="6"/>
        <v>0</v>
      </c>
      <c r="AE103" s="14">
        <f t="shared" si="7"/>
        <v>25</v>
      </c>
    </row>
    <row r="104" spans="1:31" x14ac:dyDescent="0.3">
      <c r="A104" s="20">
        <v>95</v>
      </c>
      <c r="B104" s="18">
        <v>0.1</v>
      </c>
      <c r="C104" s="18">
        <v>0.1</v>
      </c>
      <c r="D104" s="18">
        <v>0.1</v>
      </c>
      <c r="E104" s="18">
        <v>0.1</v>
      </c>
      <c r="F104" s="18">
        <v>0.1</v>
      </c>
      <c r="G104" s="18">
        <v>0.1</v>
      </c>
      <c r="H104" s="18">
        <v>0.1</v>
      </c>
      <c r="I104" s="18">
        <v>0.1</v>
      </c>
      <c r="J104" s="18">
        <v>0.1</v>
      </c>
      <c r="K104" s="18">
        <v>0.1</v>
      </c>
      <c r="L104" s="18">
        <v>0.1</v>
      </c>
      <c r="M104" s="18">
        <v>0.1</v>
      </c>
      <c r="N104" s="18">
        <v>0.1</v>
      </c>
      <c r="O104" s="18">
        <v>0.1</v>
      </c>
      <c r="P104" s="18">
        <v>0.1</v>
      </c>
      <c r="Q104" s="18">
        <v>0.1</v>
      </c>
      <c r="R104" s="18">
        <v>0.1</v>
      </c>
      <c r="S104" s="18">
        <v>0.1</v>
      </c>
      <c r="T104" s="18">
        <v>0.1</v>
      </c>
      <c r="U104" s="18">
        <v>0.1</v>
      </c>
      <c r="V104" s="18">
        <v>0.1</v>
      </c>
      <c r="W104" s="18">
        <v>0.1</v>
      </c>
      <c r="X104" s="18">
        <v>0.1</v>
      </c>
      <c r="Y104" s="18">
        <v>0.1</v>
      </c>
      <c r="Z104" s="18">
        <v>0.1</v>
      </c>
      <c r="AB104" s="14">
        <f t="shared" si="4"/>
        <v>0</v>
      </c>
      <c r="AC104" s="14">
        <f t="shared" si="5"/>
        <v>0</v>
      </c>
      <c r="AD104" s="14">
        <f t="shared" si="6"/>
        <v>0</v>
      </c>
      <c r="AE104" s="14">
        <f t="shared" si="7"/>
        <v>25</v>
      </c>
    </row>
    <row r="105" spans="1:31" x14ac:dyDescent="0.3">
      <c r="A105" s="20">
        <v>96</v>
      </c>
      <c r="B105" s="18">
        <v>0.1</v>
      </c>
      <c r="C105" s="18">
        <v>0.1</v>
      </c>
      <c r="D105" s="18">
        <v>0.1</v>
      </c>
      <c r="E105" s="18">
        <v>0.1</v>
      </c>
      <c r="F105" s="18">
        <v>0.1</v>
      </c>
      <c r="G105" s="18">
        <v>0.1</v>
      </c>
      <c r="H105" s="18">
        <v>0.1</v>
      </c>
      <c r="I105" s="18">
        <v>0.1</v>
      </c>
      <c r="J105" s="18">
        <v>0.1</v>
      </c>
      <c r="K105" s="18">
        <v>0.1</v>
      </c>
      <c r="L105" s="18">
        <v>0.1</v>
      </c>
      <c r="M105" s="18">
        <v>0.1</v>
      </c>
      <c r="N105" s="18">
        <v>0.1</v>
      </c>
      <c r="O105" s="18">
        <v>0.1</v>
      </c>
      <c r="P105" s="18">
        <v>0.1</v>
      </c>
      <c r="Q105" s="18">
        <v>0.1</v>
      </c>
      <c r="R105" s="18">
        <v>0.1</v>
      </c>
      <c r="S105" s="18">
        <v>0.1</v>
      </c>
      <c r="T105" s="18">
        <v>0.1</v>
      </c>
      <c r="U105" s="18">
        <v>0.1</v>
      </c>
      <c r="V105" s="18">
        <v>0.1</v>
      </c>
      <c r="W105" s="18">
        <v>0.1</v>
      </c>
      <c r="X105" s="18">
        <v>0.1</v>
      </c>
      <c r="Y105" s="18">
        <v>0.1</v>
      </c>
      <c r="Z105" s="18">
        <v>0.1</v>
      </c>
      <c r="AB105" s="14">
        <f t="shared" si="4"/>
        <v>0</v>
      </c>
      <c r="AC105" s="14">
        <f t="shared" si="5"/>
        <v>0</v>
      </c>
      <c r="AD105" s="14">
        <f t="shared" si="6"/>
        <v>0</v>
      </c>
      <c r="AE105" s="14">
        <f t="shared" si="7"/>
        <v>25</v>
      </c>
    </row>
    <row r="106" spans="1:31" x14ac:dyDescent="0.3">
      <c r="A106" s="20">
        <v>97</v>
      </c>
      <c r="B106" s="18">
        <v>0.1</v>
      </c>
      <c r="C106" s="18">
        <v>0.1</v>
      </c>
      <c r="D106" s="18">
        <v>0.1</v>
      </c>
      <c r="E106" s="18">
        <v>0.1</v>
      </c>
      <c r="F106" s="18">
        <v>0.1</v>
      </c>
      <c r="G106" s="18">
        <v>0.1</v>
      </c>
      <c r="H106" s="18">
        <v>0.1</v>
      </c>
      <c r="I106" s="18">
        <v>0.1</v>
      </c>
      <c r="J106" s="18">
        <v>0.1</v>
      </c>
      <c r="K106" s="18">
        <v>0.1</v>
      </c>
      <c r="L106" s="18">
        <v>0.1</v>
      </c>
      <c r="M106" s="18">
        <v>0.1</v>
      </c>
      <c r="N106" s="18">
        <v>0.1</v>
      </c>
      <c r="O106" s="18">
        <v>0.1</v>
      </c>
      <c r="P106" s="18">
        <v>0.1</v>
      </c>
      <c r="Q106" s="18">
        <v>0.1</v>
      </c>
      <c r="R106" s="18">
        <v>0.1</v>
      </c>
      <c r="S106" s="18">
        <v>0.1</v>
      </c>
      <c r="T106" s="18">
        <v>0.1</v>
      </c>
      <c r="U106" s="18">
        <v>0.1</v>
      </c>
      <c r="V106" s="18">
        <v>0.1</v>
      </c>
      <c r="W106" s="18">
        <v>0.1</v>
      </c>
      <c r="X106" s="18">
        <v>0.1</v>
      </c>
      <c r="Y106" s="18">
        <v>0.1</v>
      </c>
      <c r="Z106" s="18">
        <v>0.1</v>
      </c>
      <c r="AB106" s="14">
        <f t="shared" si="4"/>
        <v>0</v>
      </c>
      <c r="AC106" s="14">
        <f t="shared" si="5"/>
        <v>0</v>
      </c>
      <c r="AD106" s="14">
        <f t="shared" si="6"/>
        <v>0</v>
      </c>
      <c r="AE106" s="14">
        <f t="shared" si="7"/>
        <v>25</v>
      </c>
    </row>
    <row r="107" spans="1:31" x14ac:dyDescent="0.3">
      <c r="A107" s="20">
        <v>98</v>
      </c>
      <c r="B107" s="18">
        <v>0.1</v>
      </c>
      <c r="C107" s="18">
        <v>0.1</v>
      </c>
      <c r="D107" s="18">
        <v>0.1</v>
      </c>
      <c r="E107" s="18">
        <v>0.1</v>
      </c>
      <c r="F107" s="18">
        <v>0.1</v>
      </c>
      <c r="G107" s="18">
        <v>0.1</v>
      </c>
      <c r="H107" s="18">
        <v>0.1</v>
      </c>
      <c r="I107" s="18">
        <v>0.1</v>
      </c>
      <c r="J107" s="18">
        <v>0.1</v>
      </c>
      <c r="K107" s="18">
        <v>0.1</v>
      </c>
      <c r="L107" s="18">
        <v>0.1</v>
      </c>
      <c r="M107" s="18">
        <v>0.1</v>
      </c>
      <c r="N107" s="18">
        <v>0.1</v>
      </c>
      <c r="O107" s="18">
        <v>0.1</v>
      </c>
      <c r="P107" s="18">
        <v>0.1</v>
      </c>
      <c r="Q107" s="18">
        <v>0.1</v>
      </c>
      <c r="R107" s="18">
        <v>0.1</v>
      </c>
      <c r="S107" s="18">
        <v>0.1</v>
      </c>
      <c r="T107" s="18">
        <v>0.1</v>
      </c>
      <c r="U107" s="18">
        <v>0.1</v>
      </c>
      <c r="V107" s="18">
        <v>0.1</v>
      </c>
      <c r="W107" s="18">
        <v>0.1</v>
      </c>
      <c r="X107" s="18">
        <v>0.1</v>
      </c>
      <c r="Y107" s="18">
        <v>0.1</v>
      </c>
      <c r="Z107" s="18">
        <v>0.1</v>
      </c>
      <c r="AB107" s="14">
        <f t="shared" si="4"/>
        <v>0</v>
      </c>
      <c r="AC107" s="14">
        <f t="shared" si="5"/>
        <v>0</v>
      </c>
      <c r="AD107" s="14">
        <f t="shared" si="6"/>
        <v>0</v>
      </c>
      <c r="AE107" s="14">
        <f t="shared" si="7"/>
        <v>25</v>
      </c>
    </row>
    <row r="108" spans="1:31" x14ac:dyDescent="0.3">
      <c r="A108" s="20">
        <v>99</v>
      </c>
      <c r="B108" s="18">
        <v>0.1</v>
      </c>
      <c r="C108" s="18">
        <v>0.1</v>
      </c>
      <c r="D108" s="18">
        <v>0.1</v>
      </c>
      <c r="E108" s="18">
        <v>0.1</v>
      </c>
      <c r="F108" s="18">
        <v>0.1</v>
      </c>
      <c r="G108" s="18">
        <v>0.1</v>
      </c>
      <c r="H108" s="18">
        <v>0.1</v>
      </c>
      <c r="I108" s="18">
        <v>0.1</v>
      </c>
      <c r="J108" s="18">
        <v>0.1</v>
      </c>
      <c r="K108" s="18">
        <v>0.1</v>
      </c>
      <c r="L108" s="18">
        <v>0.1</v>
      </c>
      <c r="M108" s="18">
        <v>0.1</v>
      </c>
      <c r="N108" s="18">
        <v>0.1</v>
      </c>
      <c r="O108" s="18">
        <v>0.1</v>
      </c>
      <c r="P108" s="18">
        <v>0.1</v>
      </c>
      <c r="Q108" s="18">
        <v>0.1</v>
      </c>
      <c r="R108" s="18">
        <v>0.1</v>
      </c>
      <c r="S108" s="18">
        <v>0.1</v>
      </c>
      <c r="T108" s="18">
        <v>0.1</v>
      </c>
      <c r="U108" s="18">
        <v>0.1</v>
      </c>
      <c r="V108" s="18">
        <v>0.1</v>
      </c>
      <c r="W108" s="18">
        <v>0.1</v>
      </c>
      <c r="X108" s="18">
        <v>0.1</v>
      </c>
      <c r="Y108" s="18">
        <v>0.1</v>
      </c>
      <c r="Z108" s="18">
        <v>0.1</v>
      </c>
      <c r="AB108" s="14">
        <f t="shared" si="4"/>
        <v>0</v>
      </c>
      <c r="AC108" s="14">
        <f t="shared" si="5"/>
        <v>0</v>
      </c>
      <c r="AD108" s="14">
        <f t="shared" si="6"/>
        <v>0</v>
      </c>
      <c r="AE108" s="14">
        <f t="shared" si="7"/>
        <v>25</v>
      </c>
    </row>
    <row r="109" spans="1:31" x14ac:dyDescent="0.3">
      <c r="A109" s="20">
        <v>100</v>
      </c>
      <c r="B109" s="18">
        <v>0.1</v>
      </c>
      <c r="C109" s="18">
        <v>0.1</v>
      </c>
      <c r="D109" s="18">
        <v>0.1</v>
      </c>
      <c r="E109" s="18">
        <v>0.1</v>
      </c>
      <c r="F109" s="18">
        <v>0.1</v>
      </c>
      <c r="G109" s="18">
        <v>0.1</v>
      </c>
      <c r="H109" s="18">
        <v>0.1</v>
      </c>
      <c r="I109" s="18">
        <v>0.1</v>
      </c>
      <c r="J109" s="18">
        <v>0.1</v>
      </c>
      <c r="K109" s="18">
        <v>0.1</v>
      </c>
      <c r="L109" s="18">
        <v>0.1</v>
      </c>
      <c r="M109" s="18">
        <v>0.1</v>
      </c>
      <c r="N109" s="18">
        <v>0.1</v>
      </c>
      <c r="O109" s="18">
        <v>0.1</v>
      </c>
      <c r="P109" s="18">
        <v>0.1</v>
      </c>
      <c r="Q109" s="18">
        <v>0.1</v>
      </c>
      <c r="R109" s="18">
        <v>0.1</v>
      </c>
      <c r="S109" s="18">
        <v>0.1</v>
      </c>
      <c r="T109" s="18">
        <v>0.1</v>
      </c>
      <c r="U109" s="18">
        <v>0.1</v>
      </c>
      <c r="V109" s="18">
        <v>0.1</v>
      </c>
      <c r="W109" s="18">
        <v>0.1</v>
      </c>
      <c r="X109" s="18">
        <v>0.1</v>
      </c>
      <c r="Y109" s="18">
        <v>0.1</v>
      </c>
      <c r="Z109" s="18">
        <v>0.1</v>
      </c>
      <c r="AB109" s="14">
        <f t="shared" si="4"/>
        <v>0</v>
      </c>
      <c r="AC109" s="14">
        <f t="shared" si="5"/>
        <v>0</v>
      </c>
      <c r="AD109" s="14">
        <f t="shared" si="6"/>
        <v>0</v>
      </c>
      <c r="AE109" s="14">
        <f t="shared" si="7"/>
        <v>25</v>
      </c>
    </row>
    <row r="110" spans="1:31" x14ac:dyDescent="0.3">
      <c r="A110" s="20">
        <v>101</v>
      </c>
      <c r="B110" s="18">
        <v>0.1</v>
      </c>
      <c r="C110" s="18">
        <v>0.1</v>
      </c>
      <c r="D110" s="18">
        <v>0.1</v>
      </c>
      <c r="E110" s="18">
        <v>0.1</v>
      </c>
      <c r="F110" s="18">
        <v>0.1</v>
      </c>
      <c r="G110" s="18">
        <v>0.1</v>
      </c>
      <c r="H110" s="18">
        <v>0.1</v>
      </c>
      <c r="I110" s="18">
        <v>0.1</v>
      </c>
      <c r="J110" s="18">
        <v>0.1</v>
      </c>
      <c r="K110" s="18">
        <v>0.1</v>
      </c>
      <c r="L110" s="18">
        <v>0.1</v>
      </c>
      <c r="M110" s="18">
        <v>0.1</v>
      </c>
      <c r="N110" s="18">
        <v>0.1</v>
      </c>
      <c r="O110" s="18">
        <v>0.1</v>
      </c>
      <c r="P110" s="18">
        <v>0.1</v>
      </c>
      <c r="Q110" s="18">
        <v>0.1</v>
      </c>
      <c r="R110" s="18">
        <v>0.1</v>
      </c>
      <c r="S110" s="18">
        <v>0.1</v>
      </c>
      <c r="T110" s="18">
        <v>0.1</v>
      </c>
      <c r="U110" s="18">
        <v>0.1</v>
      </c>
      <c r="V110" s="18">
        <v>0.1</v>
      </c>
      <c r="W110" s="18">
        <v>0.1</v>
      </c>
      <c r="X110" s="18">
        <v>0.1</v>
      </c>
      <c r="Y110" s="18">
        <v>0.1</v>
      </c>
      <c r="Z110" s="18">
        <v>0.1</v>
      </c>
      <c r="AB110" s="14">
        <f t="shared" si="4"/>
        <v>0</v>
      </c>
      <c r="AC110" s="14">
        <f t="shared" si="5"/>
        <v>0</v>
      </c>
      <c r="AD110" s="14">
        <f t="shared" si="6"/>
        <v>0</v>
      </c>
      <c r="AE110" s="14">
        <f t="shared" si="7"/>
        <v>25</v>
      </c>
    </row>
    <row r="111" spans="1:31" x14ac:dyDescent="0.3">
      <c r="A111" s="20">
        <v>102</v>
      </c>
      <c r="B111" s="18">
        <v>0.1</v>
      </c>
      <c r="C111" s="18">
        <v>0.1</v>
      </c>
      <c r="D111" s="18">
        <v>0.1</v>
      </c>
      <c r="E111" s="18">
        <v>0.1</v>
      </c>
      <c r="F111" s="18">
        <v>0.1</v>
      </c>
      <c r="G111" s="18">
        <v>0.1</v>
      </c>
      <c r="H111" s="18">
        <v>0.1</v>
      </c>
      <c r="I111" s="18">
        <v>0.1</v>
      </c>
      <c r="J111" s="18">
        <v>0.1</v>
      </c>
      <c r="K111" s="18">
        <v>0.1</v>
      </c>
      <c r="L111" s="18">
        <v>0.1</v>
      </c>
      <c r="M111" s="18">
        <v>0.1</v>
      </c>
      <c r="N111" s="18">
        <v>0.1</v>
      </c>
      <c r="O111" s="18">
        <v>0.1</v>
      </c>
      <c r="P111" s="18">
        <v>0.1</v>
      </c>
      <c r="Q111" s="18">
        <v>0.1</v>
      </c>
      <c r="R111" s="18">
        <v>0.1</v>
      </c>
      <c r="S111" s="18">
        <v>0.1</v>
      </c>
      <c r="T111" s="18">
        <v>0.1</v>
      </c>
      <c r="U111" s="18">
        <v>0.1</v>
      </c>
      <c r="V111" s="18">
        <v>0.1</v>
      </c>
      <c r="W111" s="18">
        <v>0.1</v>
      </c>
      <c r="X111" s="18">
        <v>0.1</v>
      </c>
      <c r="Y111" s="18">
        <v>0.1</v>
      </c>
      <c r="Z111" s="18">
        <v>0.1</v>
      </c>
      <c r="AB111" s="14">
        <f t="shared" si="4"/>
        <v>0</v>
      </c>
      <c r="AC111" s="14">
        <f t="shared" si="5"/>
        <v>0</v>
      </c>
      <c r="AD111" s="14">
        <f t="shared" si="6"/>
        <v>0</v>
      </c>
      <c r="AE111" s="14">
        <f t="shared" si="7"/>
        <v>25</v>
      </c>
    </row>
    <row r="112" spans="1:31" x14ac:dyDescent="0.3">
      <c r="A112" s="20">
        <v>103</v>
      </c>
      <c r="B112" s="18">
        <v>0.1</v>
      </c>
      <c r="C112" s="18">
        <v>0.1</v>
      </c>
      <c r="D112" s="18">
        <v>0.1</v>
      </c>
      <c r="E112" s="18">
        <v>0.1</v>
      </c>
      <c r="F112" s="18">
        <v>0.1</v>
      </c>
      <c r="G112" s="18">
        <v>0.1</v>
      </c>
      <c r="H112" s="18">
        <v>0.1</v>
      </c>
      <c r="I112" s="18">
        <v>0.1</v>
      </c>
      <c r="J112" s="18">
        <v>0.1</v>
      </c>
      <c r="K112" s="18">
        <v>0.1</v>
      </c>
      <c r="L112" s="18">
        <v>0.1</v>
      </c>
      <c r="M112" s="18">
        <v>0.1</v>
      </c>
      <c r="N112" s="18">
        <v>0.1</v>
      </c>
      <c r="O112" s="18">
        <v>0.1</v>
      </c>
      <c r="P112" s="18">
        <v>0.1</v>
      </c>
      <c r="Q112" s="18">
        <v>0.1</v>
      </c>
      <c r="R112" s="18">
        <v>0.1</v>
      </c>
      <c r="S112" s="18">
        <v>0.1</v>
      </c>
      <c r="T112" s="18">
        <v>0.1</v>
      </c>
      <c r="U112" s="18">
        <v>0.1</v>
      </c>
      <c r="V112" s="18">
        <v>0.1</v>
      </c>
      <c r="W112" s="18">
        <v>0.1</v>
      </c>
      <c r="X112" s="18">
        <v>0.1</v>
      </c>
      <c r="Y112" s="18">
        <v>0.1</v>
      </c>
      <c r="Z112" s="18">
        <v>0.1</v>
      </c>
      <c r="AB112" s="14">
        <f t="shared" si="4"/>
        <v>0</v>
      </c>
      <c r="AC112" s="14">
        <f t="shared" si="5"/>
        <v>0</v>
      </c>
      <c r="AD112" s="14">
        <f t="shared" si="6"/>
        <v>0</v>
      </c>
      <c r="AE112" s="14">
        <f t="shared" si="7"/>
        <v>25</v>
      </c>
    </row>
    <row r="113" spans="1:31" x14ac:dyDescent="0.3">
      <c r="A113" s="20">
        <v>104</v>
      </c>
      <c r="B113" s="18">
        <v>0.1</v>
      </c>
      <c r="C113" s="18">
        <v>0.1</v>
      </c>
      <c r="D113" s="18">
        <v>0.1</v>
      </c>
      <c r="E113" s="18">
        <v>0.1</v>
      </c>
      <c r="F113" s="18">
        <v>0.1</v>
      </c>
      <c r="G113" s="18">
        <v>0.1</v>
      </c>
      <c r="H113" s="18">
        <v>0.1</v>
      </c>
      <c r="I113" s="18">
        <v>0.1</v>
      </c>
      <c r="J113" s="18">
        <v>0.1</v>
      </c>
      <c r="K113" s="18">
        <v>0.1</v>
      </c>
      <c r="L113" s="18">
        <v>0.1</v>
      </c>
      <c r="M113" s="18">
        <v>0.1</v>
      </c>
      <c r="N113" s="18">
        <v>0.1</v>
      </c>
      <c r="O113" s="18">
        <v>0.1</v>
      </c>
      <c r="P113" s="18">
        <v>0.1</v>
      </c>
      <c r="Q113" s="18">
        <v>0.1</v>
      </c>
      <c r="R113" s="18">
        <v>0.1</v>
      </c>
      <c r="S113" s="18">
        <v>0.1</v>
      </c>
      <c r="T113" s="18">
        <v>0.1</v>
      </c>
      <c r="U113" s="18">
        <v>0.1</v>
      </c>
      <c r="V113" s="18">
        <v>0.1</v>
      </c>
      <c r="W113" s="18">
        <v>0.1</v>
      </c>
      <c r="X113" s="18">
        <v>0.1</v>
      </c>
      <c r="Y113" s="18">
        <v>0.1</v>
      </c>
      <c r="Z113" s="18">
        <v>0.1</v>
      </c>
      <c r="AB113" s="14">
        <f t="shared" si="4"/>
        <v>0</v>
      </c>
      <c r="AC113" s="14">
        <f t="shared" si="5"/>
        <v>0</v>
      </c>
      <c r="AD113" s="14">
        <f t="shared" si="6"/>
        <v>0</v>
      </c>
      <c r="AE113" s="14">
        <f t="shared" si="7"/>
        <v>25</v>
      </c>
    </row>
    <row r="114" spans="1:31" x14ac:dyDescent="0.3">
      <c r="A114" s="20">
        <v>105</v>
      </c>
      <c r="B114" s="18">
        <v>0.1</v>
      </c>
      <c r="C114" s="18">
        <v>0.1</v>
      </c>
      <c r="D114" s="18">
        <v>0.1</v>
      </c>
      <c r="E114" s="18">
        <v>0.1</v>
      </c>
      <c r="F114" s="18">
        <v>0.1</v>
      </c>
      <c r="G114" s="18">
        <v>0.1</v>
      </c>
      <c r="H114" s="18">
        <v>0.1</v>
      </c>
      <c r="I114" s="18">
        <v>0.1</v>
      </c>
      <c r="J114" s="18">
        <v>0.1</v>
      </c>
      <c r="K114" s="18">
        <v>0.1</v>
      </c>
      <c r="L114" s="18">
        <v>0.1</v>
      </c>
      <c r="M114" s="18">
        <v>0.1</v>
      </c>
      <c r="N114" s="18">
        <v>0.1</v>
      </c>
      <c r="O114" s="18">
        <v>0.1</v>
      </c>
      <c r="P114" s="18">
        <v>0.1</v>
      </c>
      <c r="Q114" s="18">
        <v>0.1</v>
      </c>
      <c r="R114" s="18">
        <v>0.1</v>
      </c>
      <c r="S114" s="18">
        <v>0.1</v>
      </c>
      <c r="T114" s="18">
        <v>0.1</v>
      </c>
      <c r="U114" s="18">
        <v>0.1</v>
      </c>
      <c r="V114" s="18">
        <v>0.1</v>
      </c>
      <c r="W114" s="18">
        <v>0.1</v>
      </c>
      <c r="X114" s="18">
        <v>0.1</v>
      </c>
      <c r="Y114" s="18">
        <v>0.1</v>
      </c>
      <c r="Z114" s="18">
        <v>0.1</v>
      </c>
      <c r="AB114" s="14">
        <f t="shared" si="4"/>
        <v>0</v>
      </c>
      <c r="AC114" s="14">
        <f t="shared" si="5"/>
        <v>0</v>
      </c>
      <c r="AD114" s="14">
        <f t="shared" si="6"/>
        <v>0</v>
      </c>
      <c r="AE114" s="14">
        <f t="shared" si="7"/>
        <v>25</v>
      </c>
    </row>
    <row r="115" spans="1:31" x14ac:dyDescent="0.3">
      <c r="A115" s="20">
        <v>106</v>
      </c>
      <c r="B115" s="18">
        <v>0.1</v>
      </c>
      <c r="C115" s="18">
        <v>0.1</v>
      </c>
      <c r="D115" s="18">
        <v>0.1</v>
      </c>
      <c r="E115" s="18">
        <v>0.1</v>
      </c>
      <c r="F115" s="18">
        <v>0.1</v>
      </c>
      <c r="G115" s="18">
        <v>0.1</v>
      </c>
      <c r="H115" s="18">
        <v>0.1</v>
      </c>
      <c r="I115" s="18">
        <v>0.1</v>
      </c>
      <c r="J115" s="18">
        <v>0.1</v>
      </c>
      <c r="K115" s="18">
        <v>0.1</v>
      </c>
      <c r="L115" s="18">
        <v>0.1</v>
      </c>
      <c r="M115" s="18">
        <v>0.1</v>
      </c>
      <c r="N115" s="18">
        <v>0.1</v>
      </c>
      <c r="O115" s="18">
        <v>0.1</v>
      </c>
      <c r="P115" s="18">
        <v>0.1</v>
      </c>
      <c r="Q115" s="18">
        <v>0.1</v>
      </c>
      <c r="R115" s="18">
        <v>0.1</v>
      </c>
      <c r="S115" s="18">
        <v>0.1</v>
      </c>
      <c r="T115" s="18">
        <v>0.1</v>
      </c>
      <c r="U115" s="18">
        <v>0.1</v>
      </c>
      <c r="V115" s="18">
        <v>0.1</v>
      </c>
      <c r="W115" s="18">
        <v>0.1</v>
      </c>
      <c r="X115" s="18">
        <v>0.1</v>
      </c>
      <c r="Y115" s="18">
        <v>0.1</v>
      </c>
      <c r="Z115" s="18">
        <v>0.1</v>
      </c>
      <c r="AB115" s="14">
        <f t="shared" si="4"/>
        <v>0</v>
      </c>
      <c r="AC115" s="14">
        <f t="shared" si="5"/>
        <v>0</v>
      </c>
      <c r="AD115" s="14">
        <f t="shared" si="6"/>
        <v>0</v>
      </c>
      <c r="AE115" s="14">
        <f t="shared" si="7"/>
        <v>25</v>
      </c>
    </row>
    <row r="116" spans="1:31" x14ac:dyDescent="0.3">
      <c r="A116" s="20">
        <v>107</v>
      </c>
      <c r="B116" s="18">
        <v>0.1</v>
      </c>
      <c r="C116" s="18">
        <v>0.1</v>
      </c>
      <c r="D116" s="18">
        <v>0.1</v>
      </c>
      <c r="E116" s="18">
        <v>0.1</v>
      </c>
      <c r="F116" s="18">
        <v>0.1</v>
      </c>
      <c r="G116" s="18">
        <v>0.1</v>
      </c>
      <c r="H116" s="18">
        <v>0.1</v>
      </c>
      <c r="I116" s="18">
        <v>0.1</v>
      </c>
      <c r="J116" s="18">
        <v>0.1</v>
      </c>
      <c r="K116" s="18">
        <v>0.1</v>
      </c>
      <c r="L116" s="18">
        <v>0.1</v>
      </c>
      <c r="M116" s="18">
        <v>0.1</v>
      </c>
      <c r="N116" s="18">
        <v>0.1</v>
      </c>
      <c r="O116" s="18">
        <v>0.1</v>
      </c>
      <c r="P116" s="18">
        <v>0.1</v>
      </c>
      <c r="Q116" s="18">
        <v>0.1</v>
      </c>
      <c r="R116" s="18">
        <v>0.1</v>
      </c>
      <c r="S116" s="18">
        <v>0.1</v>
      </c>
      <c r="T116" s="18">
        <v>0.1</v>
      </c>
      <c r="U116" s="18">
        <v>0.1</v>
      </c>
      <c r="V116" s="18">
        <v>7.7614484787594099E-2</v>
      </c>
      <c r="W116" s="18">
        <v>0.1</v>
      </c>
      <c r="X116" s="18">
        <v>0.1</v>
      </c>
      <c r="Y116" s="18">
        <v>0.1</v>
      </c>
      <c r="Z116" s="18">
        <v>0.1</v>
      </c>
      <c r="AB116" s="14">
        <f t="shared" si="4"/>
        <v>0</v>
      </c>
      <c r="AC116" s="14">
        <f t="shared" si="5"/>
        <v>0</v>
      </c>
      <c r="AD116" s="14">
        <f t="shared" si="6"/>
        <v>1</v>
      </c>
      <c r="AE116" s="14">
        <f t="shared" si="7"/>
        <v>24</v>
      </c>
    </row>
    <row r="117" spans="1:31" x14ac:dyDescent="0.3">
      <c r="A117" s="20">
        <v>108</v>
      </c>
      <c r="B117" s="18">
        <v>0.1</v>
      </c>
      <c r="C117" s="18">
        <v>0.1</v>
      </c>
      <c r="D117" s="18">
        <v>0.1</v>
      </c>
      <c r="E117" s="18">
        <v>0.1</v>
      </c>
      <c r="F117" s="18">
        <v>0.1</v>
      </c>
      <c r="G117" s="18">
        <v>0.1</v>
      </c>
      <c r="H117" s="18">
        <v>0.1</v>
      </c>
      <c r="I117" s="18">
        <v>0.1</v>
      </c>
      <c r="J117" s="18">
        <v>0.1</v>
      </c>
      <c r="K117" s="18">
        <v>0.1</v>
      </c>
      <c r="L117" s="18">
        <v>0.1</v>
      </c>
      <c r="M117" s="18">
        <v>0.1</v>
      </c>
      <c r="N117" s="18">
        <v>0.1</v>
      </c>
      <c r="O117" s="18">
        <v>0.1</v>
      </c>
      <c r="P117" s="18">
        <v>0.1</v>
      </c>
      <c r="Q117" s="18">
        <v>0.1</v>
      </c>
      <c r="R117" s="18">
        <v>0.1</v>
      </c>
      <c r="S117" s="18">
        <v>0.1</v>
      </c>
      <c r="T117" s="18">
        <v>0.1</v>
      </c>
      <c r="U117" s="18">
        <v>0.1</v>
      </c>
      <c r="V117" s="18">
        <v>6.4585098561750195E-2</v>
      </c>
      <c r="W117" s="18">
        <v>0.1</v>
      </c>
      <c r="X117" s="18">
        <v>0.1</v>
      </c>
      <c r="Y117" s="18">
        <v>0.1</v>
      </c>
      <c r="Z117" s="18">
        <v>0.1</v>
      </c>
      <c r="AB117" s="14">
        <f t="shared" si="4"/>
        <v>0</v>
      </c>
      <c r="AC117" s="14">
        <f t="shared" si="5"/>
        <v>0</v>
      </c>
      <c r="AD117" s="14">
        <f t="shared" si="6"/>
        <v>1</v>
      </c>
      <c r="AE117" s="14">
        <f t="shared" si="7"/>
        <v>24</v>
      </c>
    </row>
    <row r="118" spans="1:31" x14ac:dyDescent="0.3">
      <c r="A118" s="20">
        <v>109</v>
      </c>
      <c r="B118" s="18">
        <v>0.1</v>
      </c>
      <c r="C118" s="18">
        <v>0.1</v>
      </c>
      <c r="D118" s="18">
        <v>0.1</v>
      </c>
      <c r="E118" s="18">
        <v>0.1</v>
      </c>
      <c r="F118" s="18">
        <v>0.1</v>
      </c>
      <c r="G118" s="18">
        <v>0.1</v>
      </c>
      <c r="H118" s="18">
        <v>0.1</v>
      </c>
      <c r="I118" s="18">
        <v>0.1</v>
      </c>
      <c r="J118" s="18">
        <v>0.1</v>
      </c>
      <c r="K118" s="18">
        <v>0.1</v>
      </c>
      <c r="L118" s="18">
        <v>0.1</v>
      </c>
      <c r="M118" s="18">
        <v>0.1</v>
      </c>
      <c r="N118" s="18">
        <v>0.1</v>
      </c>
      <c r="O118" s="18">
        <v>0.1</v>
      </c>
      <c r="P118" s="18">
        <v>0.1</v>
      </c>
      <c r="Q118" s="18">
        <v>0.1</v>
      </c>
      <c r="R118" s="18">
        <v>0.1</v>
      </c>
      <c r="S118" s="18">
        <v>0.1</v>
      </c>
      <c r="T118" s="18">
        <v>0.1</v>
      </c>
      <c r="U118" s="18">
        <v>0.1</v>
      </c>
      <c r="V118" s="18">
        <v>0.1</v>
      </c>
      <c r="W118" s="18">
        <v>0.1</v>
      </c>
      <c r="X118" s="18">
        <v>0.1</v>
      </c>
      <c r="Y118" s="18">
        <v>0.1</v>
      </c>
      <c r="Z118" s="18">
        <v>0.1</v>
      </c>
      <c r="AB118" s="14">
        <f t="shared" si="4"/>
        <v>0</v>
      </c>
      <c r="AC118" s="14">
        <f t="shared" si="5"/>
        <v>0</v>
      </c>
      <c r="AD118" s="14">
        <f t="shared" si="6"/>
        <v>0</v>
      </c>
      <c r="AE118" s="14">
        <f t="shared" si="7"/>
        <v>25</v>
      </c>
    </row>
    <row r="119" spans="1:31" x14ac:dyDescent="0.3">
      <c r="A119" s="20">
        <v>110</v>
      </c>
      <c r="B119" s="18">
        <v>0.1</v>
      </c>
      <c r="C119" s="18">
        <v>0.1</v>
      </c>
      <c r="D119" s="18">
        <v>0.1</v>
      </c>
      <c r="E119" s="18">
        <v>0.1</v>
      </c>
      <c r="F119" s="18">
        <v>0.1</v>
      </c>
      <c r="G119" s="18">
        <v>0.1</v>
      </c>
      <c r="H119" s="18">
        <v>0.1</v>
      </c>
      <c r="I119" s="18">
        <v>0.1</v>
      </c>
      <c r="J119" s="18">
        <v>0.1</v>
      </c>
      <c r="K119" s="18">
        <v>0.1</v>
      </c>
      <c r="L119" s="18">
        <v>0.1</v>
      </c>
      <c r="M119" s="18">
        <v>0.1</v>
      </c>
      <c r="N119" s="18">
        <v>0.1</v>
      </c>
      <c r="O119" s="18">
        <v>0.1</v>
      </c>
      <c r="P119" s="18">
        <v>0.1</v>
      </c>
      <c r="Q119" s="18">
        <v>0.1</v>
      </c>
      <c r="R119" s="18">
        <v>0.1</v>
      </c>
      <c r="S119" s="18">
        <v>0.1</v>
      </c>
      <c r="T119" s="18">
        <v>0.1</v>
      </c>
      <c r="U119" s="18">
        <v>0.1</v>
      </c>
      <c r="V119" s="18">
        <v>0.1</v>
      </c>
      <c r="W119" s="18">
        <v>0.1</v>
      </c>
      <c r="X119" s="18">
        <v>0.1</v>
      </c>
      <c r="Y119" s="18">
        <v>0.1</v>
      </c>
      <c r="Z119" s="18">
        <v>0.1</v>
      </c>
      <c r="AB119" s="14">
        <f t="shared" si="4"/>
        <v>0</v>
      </c>
      <c r="AC119" s="14">
        <f t="shared" si="5"/>
        <v>0</v>
      </c>
      <c r="AD119" s="14">
        <f t="shared" si="6"/>
        <v>0</v>
      </c>
      <c r="AE119" s="14">
        <f t="shared" si="7"/>
        <v>25</v>
      </c>
    </row>
    <row r="120" spans="1:31" x14ac:dyDescent="0.3">
      <c r="A120" s="20">
        <v>111</v>
      </c>
      <c r="B120" s="18">
        <v>0.1</v>
      </c>
      <c r="C120" s="18">
        <v>0.1</v>
      </c>
      <c r="D120" s="18">
        <v>0.1</v>
      </c>
      <c r="E120" s="18">
        <v>0.1</v>
      </c>
      <c r="F120" s="18">
        <v>0.1</v>
      </c>
      <c r="G120" s="18">
        <v>0.1</v>
      </c>
      <c r="H120" s="18">
        <v>0.1</v>
      </c>
      <c r="I120" s="18">
        <v>0.1</v>
      </c>
      <c r="J120" s="18">
        <v>0.1</v>
      </c>
      <c r="K120" s="18">
        <v>0.1</v>
      </c>
      <c r="L120" s="18">
        <v>0.1</v>
      </c>
      <c r="M120" s="18">
        <v>0.1</v>
      </c>
      <c r="N120" s="18">
        <v>0.1</v>
      </c>
      <c r="O120" s="18">
        <v>0.1</v>
      </c>
      <c r="P120" s="18">
        <v>0.1</v>
      </c>
      <c r="Q120" s="18">
        <v>0.1</v>
      </c>
      <c r="R120" s="18">
        <v>0.1</v>
      </c>
      <c r="S120" s="18">
        <v>0.1</v>
      </c>
      <c r="T120" s="18">
        <v>0.1</v>
      </c>
      <c r="U120" s="18">
        <v>0.1</v>
      </c>
      <c r="V120" s="18">
        <v>0.1</v>
      </c>
      <c r="W120" s="18">
        <v>0.1</v>
      </c>
      <c r="X120" s="18">
        <v>0.1</v>
      </c>
      <c r="Y120" s="18">
        <v>0.1</v>
      </c>
      <c r="Z120" s="18">
        <v>0.1</v>
      </c>
      <c r="AB120" s="14">
        <f t="shared" si="4"/>
        <v>0</v>
      </c>
      <c r="AC120" s="14">
        <f t="shared" si="5"/>
        <v>0</v>
      </c>
      <c r="AD120" s="14">
        <f t="shared" si="6"/>
        <v>0</v>
      </c>
      <c r="AE120" s="14">
        <f t="shared" si="7"/>
        <v>25</v>
      </c>
    </row>
    <row r="121" spans="1:31" x14ac:dyDescent="0.3">
      <c r="A121" s="20">
        <v>112</v>
      </c>
      <c r="B121" s="18">
        <v>0.1</v>
      </c>
      <c r="C121" s="18">
        <v>0.1</v>
      </c>
      <c r="D121" s="18">
        <v>0.1</v>
      </c>
      <c r="E121" s="18">
        <v>0.1</v>
      </c>
      <c r="F121" s="18">
        <v>0.1</v>
      </c>
      <c r="G121" s="18">
        <v>0.1</v>
      </c>
      <c r="H121" s="18">
        <v>0.1</v>
      </c>
      <c r="I121" s="18">
        <v>0.1</v>
      </c>
      <c r="J121" s="18">
        <v>0.1</v>
      </c>
      <c r="K121" s="18">
        <v>0.1</v>
      </c>
      <c r="L121" s="18">
        <v>0.1</v>
      </c>
      <c r="M121" s="18">
        <v>0.1</v>
      </c>
      <c r="N121" s="18">
        <v>0.1</v>
      </c>
      <c r="O121" s="18">
        <v>0.1</v>
      </c>
      <c r="P121" s="18">
        <v>0.1</v>
      </c>
      <c r="Q121" s="18">
        <v>0.1</v>
      </c>
      <c r="R121" s="18">
        <v>0.1</v>
      </c>
      <c r="S121" s="18">
        <v>0.1</v>
      </c>
      <c r="T121" s="18">
        <v>0.1</v>
      </c>
      <c r="U121" s="18">
        <v>0.1</v>
      </c>
      <c r="V121" s="18">
        <v>0.1</v>
      </c>
      <c r="W121" s="18">
        <v>0.1</v>
      </c>
      <c r="X121" s="18">
        <v>0.1</v>
      </c>
      <c r="Y121" s="18">
        <v>0.1</v>
      </c>
      <c r="Z121" s="18">
        <v>0.1</v>
      </c>
      <c r="AB121" s="14">
        <f t="shared" si="4"/>
        <v>0</v>
      </c>
      <c r="AC121" s="14">
        <f t="shared" si="5"/>
        <v>0</v>
      </c>
      <c r="AD121" s="14">
        <f t="shared" si="6"/>
        <v>0</v>
      </c>
      <c r="AE121" s="14">
        <f t="shared" si="7"/>
        <v>25</v>
      </c>
    </row>
    <row r="122" spans="1:31" x14ac:dyDescent="0.3">
      <c r="A122" s="20">
        <v>113</v>
      </c>
      <c r="B122" s="18">
        <v>0.1</v>
      </c>
      <c r="C122" s="18">
        <v>0.1</v>
      </c>
      <c r="D122" s="18">
        <v>0.1</v>
      </c>
      <c r="E122" s="18">
        <v>0.1</v>
      </c>
      <c r="F122" s="18">
        <v>0.1</v>
      </c>
      <c r="G122" s="18">
        <v>0.1</v>
      </c>
      <c r="H122" s="18">
        <v>0.1</v>
      </c>
      <c r="I122" s="18">
        <v>0.1</v>
      </c>
      <c r="J122" s="18">
        <v>0.1</v>
      </c>
      <c r="K122" s="18">
        <v>0.1</v>
      </c>
      <c r="L122" s="18">
        <v>0.1</v>
      </c>
      <c r="M122" s="18">
        <v>0.1</v>
      </c>
      <c r="N122" s="18">
        <v>0.1</v>
      </c>
      <c r="O122" s="18">
        <v>0.1</v>
      </c>
      <c r="P122" s="18">
        <v>0.1</v>
      </c>
      <c r="Q122" s="18">
        <v>0.1</v>
      </c>
      <c r="R122" s="18">
        <v>0.1</v>
      </c>
      <c r="S122" s="18">
        <v>0.1</v>
      </c>
      <c r="T122" s="18">
        <v>0.1</v>
      </c>
      <c r="U122" s="18">
        <v>0.1</v>
      </c>
      <c r="V122" s="18">
        <v>0.1</v>
      </c>
      <c r="W122" s="18">
        <v>0.1</v>
      </c>
      <c r="X122" s="18">
        <v>0.1</v>
      </c>
      <c r="Y122" s="18">
        <v>0.1</v>
      </c>
      <c r="Z122" s="18">
        <v>0.1</v>
      </c>
      <c r="AB122" s="14">
        <f t="shared" si="4"/>
        <v>0</v>
      </c>
      <c r="AC122" s="14">
        <f t="shared" si="5"/>
        <v>0</v>
      </c>
      <c r="AD122" s="14">
        <f t="shared" si="6"/>
        <v>0</v>
      </c>
      <c r="AE122" s="14">
        <f t="shared" si="7"/>
        <v>25</v>
      </c>
    </row>
    <row r="123" spans="1:31" x14ac:dyDescent="0.3">
      <c r="A123" s="20">
        <v>114</v>
      </c>
      <c r="B123" s="18">
        <v>0.1</v>
      </c>
      <c r="C123" s="18">
        <v>0.1</v>
      </c>
      <c r="D123" s="18">
        <v>0.1</v>
      </c>
      <c r="E123" s="18">
        <v>0.1</v>
      </c>
      <c r="F123" s="18">
        <v>0.1</v>
      </c>
      <c r="G123" s="18">
        <v>0.1</v>
      </c>
      <c r="H123" s="18">
        <v>0.1</v>
      </c>
      <c r="I123" s="18">
        <v>0.1</v>
      </c>
      <c r="J123" s="18">
        <v>0.1</v>
      </c>
      <c r="K123" s="18">
        <v>0.1</v>
      </c>
      <c r="L123" s="18">
        <v>0.1</v>
      </c>
      <c r="M123" s="18">
        <v>0.1</v>
      </c>
      <c r="N123" s="18">
        <v>0.1</v>
      </c>
      <c r="O123" s="18">
        <v>0.1</v>
      </c>
      <c r="P123" s="18">
        <v>0.1</v>
      </c>
      <c r="Q123" s="18">
        <v>0.1</v>
      </c>
      <c r="R123" s="18">
        <v>0.1</v>
      </c>
      <c r="S123" s="18">
        <v>0.1</v>
      </c>
      <c r="T123" s="18">
        <v>0.1</v>
      </c>
      <c r="U123" s="18">
        <v>0.1</v>
      </c>
      <c r="V123" s="18">
        <v>0.1</v>
      </c>
      <c r="W123" s="18">
        <v>0.1</v>
      </c>
      <c r="X123" s="18">
        <v>0.1</v>
      </c>
      <c r="Y123" s="18">
        <v>0.1</v>
      </c>
      <c r="Z123" s="18">
        <v>0.1</v>
      </c>
      <c r="AB123" s="14">
        <f t="shared" si="4"/>
        <v>0</v>
      </c>
      <c r="AC123" s="14">
        <f t="shared" si="5"/>
        <v>0</v>
      </c>
      <c r="AD123" s="14">
        <f t="shared" si="6"/>
        <v>0</v>
      </c>
      <c r="AE123" s="14">
        <f t="shared" si="7"/>
        <v>25</v>
      </c>
    </row>
    <row r="124" spans="1:31" x14ac:dyDescent="0.3">
      <c r="A124" s="20">
        <v>115</v>
      </c>
      <c r="B124" s="18">
        <v>0.1</v>
      </c>
      <c r="C124" s="18">
        <v>0.1</v>
      </c>
      <c r="D124" s="18">
        <v>0.1</v>
      </c>
      <c r="E124" s="18">
        <v>0.1</v>
      </c>
      <c r="F124" s="18">
        <v>0.1</v>
      </c>
      <c r="G124" s="18">
        <v>0.1</v>
      </c>
      <c r="H124" s="18">
        <v>0.1</v>
      </c>
      <c r="I124" s="18">
        <v>0.1</v>
      </c>
      <c r="J124" s="18">
        <v>0.1</v>
      </c>
      <c r="K124" s="18">
        <v>0.1</v>
      </c>
      <c r="L124" s="18">
        <v>0.1</v>
      </c>
      <c r="M124" s="18">
        <v>0.1</v>
      </c>
      <c r="N124" s="18">
        <v>0.1</v>
      </c>
      <c r="O124" s="18">
        <v>0.1</v>
      </c>
      <c r="P124" s="18">
        <v>0.1</v>
      </c>
      <c r="Q124" s="18">
        <v>0.1</v>
      </c>
      <c r="R124" s="18">
        <v>0.1</v>
      </c>
      <c r="S124" s="18">
        <v>0.1</v>
      </c>
      <c r="T124" s="18">
        <v>0.1</v>
      </c>
      <c r="U124" s="18">
        <v>0.1</v>
      </c>
      <c r="V124" s="18">
        <v>0.1</v>
      </c>
      <c r="W124" s="18">
        <v>0.1</v>
      </c>
      <c r="X124" s="18">
        <v>0.1</v>
      </c>
      <c r="Y124" s="18">
        <v>0.1</v>
      </c>
      <c r="Z124" s="18">
        <v>0.1</v>
      </c>
      <c r="AB124" s="14">
        <f t="shared" si="4"/>
        <v>0</v>
      </c>
      <c r="AC124" s="14">
        <f t="shared" si="5"/>
        <v>0</v>
      </c>
      <c r="AD124" s="14">
        <f t="shared" si="6"/>
        <v>0</v>
      </c>
      <c r="AE124" s="14">
        <f t="shared" si="7"/>
        <v>25</v>
      </c>
    </row>
    <row r="125" spans="1:31" x14ac:dyDescent="0.3">
      <c r="A125" s="20">
        <v>116</v>
      </c>
      <c r="B125" s="18">
        <v>0.1</v>
      </c>
      <c r="C125" s="18">
        <v>0.1</v>
      </c>
      <c r="D125" s="18">
        <v>0.1</v>
      </c>
      <c r="E125" s="18">
        <v>0.1</v>
      </c>
      <c r="F125" s="18">
        <v>0.1</v>
      </c>
      <c r="G125" s="18">
        <v>0.1</v>
      </c>
      <c r="H125" s="18">
        <v>0.1</v>
      </c>
      <c r="I125" s="18">
        <v>0.1</v>
      </c>
      <c r="J125" s="18">
        <v>4.3877551376679098E-2</v>
      </c>
      <c r="K125" s="18">
        <v>0.1</v>
      </c>
      <c r="L125" s="18">
        <v>8.7110123599711403E-2</v>
      </c>
      <c r="M125" s="18">
        <v>0.1</v>
      </c>
      <c r="N125" s="18">
        <v>0.1</v>
      </c>
      <c r="O125" s="18">
        <v>0.1</v>
      </c>
      <c r="P125" s="18">
        <v>0.1</v>
      </c>
      <c r="Q125" s="18">
        <v>0.1</v>
      </c>
      <c r="R125" s="18">
        <v>0.1</v>
      </c>
      <c r="S125" s="18">
        <v>0.1</v>
      </c>
      <c r="T125" s="18">
        <v>0.1</v>
      </c>
      <c r="U125" s="18">
        <v>0.1</v>
      </c>
      <c r="V125" s="18">
        <v>0.1</v>
      </c>
      <c r="W125" s="18">
        <v>0.1</v>
      </c>
      <c r="X125" s="18">
        <v>0.1</v>
      </c>
      <c r="Y125" s="18">
        <v>0.1</v>
      </c>
      <c r="Z125" s="18">
        <v>0.1</v>
      </c>
      <c r="AB125" s="14">
        <f t="shared" si="4"/>
        <v>0</v>
      </c>
      <c r="AC125" s="14">
        <f t="shared" si="5"/>
        <v>1</v>
      </c>
      <c r="AD125" s="14">
        <f t="shared" si="6"/>
        <v>1</v>
      </c>
      <c r="AE125" s="14">
        <f t="shared" si="7"/>
        <v>23</v>
      </c>
    </row>
    <row r="126" spans="1:31" x14ac:dyDescent="0.3">
      <c r="A126" s="20">
        <v>117</v>
      </c>
      <c r="B126" s="18">
        <v>0.1</v>
      </c>
      <c r="C126" s="18">
        <v>0.1</v>
      </c>
      <c r="D126" s="18">
        <v>0.1</v>
      </c>
      <c r="E126" s="18">
        <v>0.1</v>
      </c>
      <c r="F126" s="18">
        <v>0.1</v>
      </c>
      <c r="G126" s="18">
        <v>0.1</v>
      </c>
      <c r="H126" s="18">
        <v>0.1</v>
      </c>
      <c r="I126" s="18">
        <v>0.1</v>
      </c>
      <c r="J126" s="18">
        <v>4.9364800331214501E-2</v>
      </c>
      <c r="K126" s="18">
        <v>0.1</v>
      </c>
      <c r="L126" s="18">
        <v>3.9613737908124197E-2</v>
      </c>
      <c r="M126" s="18">
        <v>0.1</v>
      </c>
      <c r="N126" s="18">
        <v>0.1</v>
      </c>
      <c r="O126" s="18">
        <v>0.1</v>
      </c>
      <c r="P126" s="18">
        <v>0.1</v>
      </c>
      <c r="Q126" s="18">
        <v>0.1</v>
      </c>
      <c r="R126" s="18">
        <v>0.1</v>
      </c>
      <c r="S126" s="18">
        <v>0.1</v>
      </c>
      <c r="T126" s="18">
        <v>0.1</v>
      </c>
      <c r="U126" s="18">
        <v>0.1</v>
      </c>
      <c r="V126" s="18">
        <v>0.1</v>
      </c>
      <c r="W126" s="18">
        <v>0.1</v>
      </c>
      <c r="X126" s="18">
        <v>0.1</v>
      </c>
      <c r="Y126" s="18">
        <v>0.1</v>
      </c>
      <c r="Z126" s="18">
        <v>0.1</v>
      </c>
      <c r="AB126" s="14">
        <f t="shared" si="4"/>
        <v>0</v>
      </c>
      <c r="AC126" s="14">
        <f t="shared" si="5"/>
        <v>2</v>
      </c>
      <c r="AD126" s="14">
        <f t="shared" si="6"/>
        <v>0</v>
      </c>
      <c r="AE126" s="14">
        <f t="shared" si="7"/>
        <v>23</v>
      </c>
    </row>
    <row r="127" spans="1:31" x14ac:dyDescent="0.3">
      <c r="A127" s="20">
        <v>118</v>
      </c>
      <c r="B127" s="18">
        <v>0.1</v>
      </c>
      <c r="C127" s="18">
        <v>0.1</v>
      </c>
      <c r="D127" s="18">
        <v>0.1</v>
      </c>
      <c r="E127" s="18">
        <v>0.1</v>
      </c>
      <c r="F127" s="18">
        <v>0.1</v>
      </c>
      <c r="G127" s="18">
        <v>0.1</v>
      </c>
      <c r="H127" s="18">
        <v>0.1</v>
      </c>
      <c r="I127" s="18">
        <v>0.1</v>
      </c>
      <c r="J127" s="18">
        <v>6.9697865662938993E-2</v>
      </c>
      <c r="K127" s="18">
        <v>0.1</v>
      </c>
      <c r="L127" s="18">
        <v>0.1</v>
      </c>
      <c r="M127" s="18">
        <v>0.1</v>
      </c>
      <c r="N127" s="18">
        <v>0.1</v>
      </c>
      <c r="O127" s="18">
        <v>0.1</v>
      </c>
      <c r="P127" s="18">
        <v>0.1</v>
      </c>
      <c r="Q127" s="18">
        <v>0.1</v>
      </c>
      <c r="R127" s="18">
        <v>0.1</v>
      </c>
      <c r="S127" s="18">
        <v>0.1</v>
      </c>
      <c r="T127" s="18">
        <v>0.1</v>
      </c>
      <c r="U127" s="18">
        <v>0.1</v>
      </c>
      <c r="V127" s="18">
        <v>0.1</v>
      </c>
      <c r="W127" s="18">
        <v>0.1</v>
      </c>
      <c r="X127" s="18">
        <v>0.1</v>
      </c>
      <c r="Y127" s="18">
        <v>0.1</v>
      </c>
      <c r="Z127" s="18">
        <v>0.1</v>
      </c>
      <c r="AB127" s="14">
        <f t="shared" si="4"/>
        <v>0</v>
      </c>
      <c r="AC127" s="14">
        <f t="shared" si="5"/>
        <v>0</v>
      </c>
      <c r="AD127" s="14">
        <f t="shared" si="6"/>
        <v>1</v>
      </c>
      <c r="AE127" s="14">
        <f t="shared" si="7"/>
        <v>24</v>
      </c>
    </row>
    <row r="128" spans="1:31" x14ac:dyDescent="0.3">
      <c r="A128" s="20">
        <v>119</v>
      </c>
      <c r="B128" s="18">
        <v>0.1</v>
      </c>
      <c r="C128" s="18">
        <v>0.1</v>
      </c>
      <c r="D128" s="18">
        <v>0.1</v>
      </c>
      <c r="E128" s="18">
        <v>0.1</v>
      </c>
      <c r="F128" s="18">
        <v>0.1</v>
      </c>
      <c r="G128" s="18">
        <v>0.1</v>
      </c>
      <c r="H128" s="18">
        <v>0.1</v>
      </c>
      <c r="I128" s="18">
        <v>0.1</v>
      </c>
      <c r="J128" s="18">
        <v>6.2559114032078394E-2</v>
      </c>
      <c r="K128" s="18">
        <v>0.1</v>
      </c>
      <c r="L128" s="18">
        <v>0.1</v>
      </c>
      <c r="M128" s="18">
        <v>0.1</v>
      </c>
      <c r="N128" s="18">
        <v>0.1</v>
      </c>
      <c r="O128" s="18">
        <v>0.1</v>
      </c>
      <c r="P128" s="18">
        <v>0.1</v>
      </c>
      <c r="Q128" s="18">
        <v>0.1</v>
      </c>
      <c r="R128" s="18">
        <v>0.1</v>
      </c>
      <c r="S128" s="18">
        <v>0.1</v>
      </c>
      <c r="T128" s="18">
        <v>0.1</v>
      </c>
      <c r="U128" s="18">
        <v>0.1</v>
      </c>
      <c r="V128" s="18">
        <v>0.1</v>
      </c>
      <c r="W128" s="18">
        <v>0.1</v>
      </c>
      <c r="X128" s="18">
        <v>0.1</v>
      </c>
      <c r="Y128" s="18">
        <v>0.1</v>
      </c>
      <c r="Z128" s="18">
        <v>0.1</v>
      </c>
      <c r="AB128" s="14">
        <f t="shared" si="4"/>
        <v>0</v>
      </c>
      <c r="AC128" s="14">
        <f t="shared" si="5"/>
        <v>0</v>
      </c>
      <c r="AD128" s="14">
        <f t="shared" si="6"/>
        <v>1</v>
      </c>
      <c r="AE128" s="14">
        <f t="shared" si="7"/>
        <v>24</v>
      </c>
    </row>
    <row r="129" spans="1:31" x14ac:dyDescent="0.3">
      <c r="A129" s="20">
        <v>120</v>
      </c>
      <c r="B129" s="18">
        <v>0.1</v>
      </c>
      <c r="C129" s="18">
        <v>0.1</v>
      </c>
      <c r="D129" s="18">
        <v>0.1</v>
      </c>
      <c r="E129" s="18">
        <v>0.1</v>
      </c>
      <c r="F129" s="18">
        <v>0.1</v>
      </c>
      <c r="G129" s="18">
        <v>0.1</v>
      </c>
      <c r="H129" s="18">
        <v>0.1</v>
      </c>
      <c r="I129" s="18">
        <v>0.1</v>
      </c>
      <c r="J129" s="18">
        <v>0.1</v>
      </c>
      <c r="K129" s="18">
        <v>0.1</v>
      </c>
      <c r="L129" s="18">
        <v>0.1</v>
      </c>
      <c r="M129" s="18">
        <v>0.1</v>
      </c>
      <c r="N129" s="18">
        <v>0.1</v>
      </c>
      <c r="O129" s="18">
        <v>0.1</v>
      </c>
      <c r="P129" s="18">
        <v>0.1</v>
      </c>
      <c r="Q129" s="18">
        <v>0.1</v>
      </c>
      <c r="R129" s="18">
        <v>0.1</v>
      </c>
      <c r="S129" s="18">
        <v>0.1</v>
      </c>
      <c r="T129" s="18">
        <v>0.1</v>
      </c>
      <c r="U129" s="18">
        <v>0.1</v>
      </c>
      <c r="V129" s="18">
        <v>0.1</v>
      </c>
      <c r="W129" s="18">
        <v>0.1</v>
      </c>
      <c r="X129" s="18">
        <v>0.1</v>
      </c>
      <c r="Y129" s="18">
        <v>0.1</v>
      </c>
      <c r="Z129" s="18">
        <v>0.1</v>
      </c>
      <c r="AB129" s="14">
        <f t="shared" si="4"/>
        <v>0</v>
      </c>
      <c r="AC129" s="14">
        <f t="shared" si="5"/>
        <v>0</v>
      </c>
      <c r="AD129" s="14">
        <f t="shared" si="6"/>
        <v>0</v>
      </c>
      <c r="AE129" s="14">
        <f t="shared" si="7"/>
        <v>25</v>
      </c>
    </row>
    <row r="130" spans="1:31" x14ac:dyDescent="0.3">
      <c r="A130" s="20">
        <v>121</v>
      </c>
      <c r="B130" s="18">
        <v>0.1</v>
      </c>
      <c r="C130" s="18">
        <v>0.1</v>
      </c>
      <c r="D130" s="18">
        <v>0.1</v>
      </c>
      <c r="E130" s="18">
        <v>0.1</v>
      </c>
      <c r="F130" s="18">
        <v>0.1</v>
      </c>
      <c r="G130" s="18">
        <v>0.1</v>
      </c>
      <c r="H130" s="18">
        <v>0.1</v>
      </c>
      <c r="I130" s="18">
        <v>0.1</v>
      </c>
      <c r="J130" s="18">
        <v>0.1</v>
      </c>
      <c r="K130" s="18">
        <v>0.1</v>
      </c>
      <c r="L130" s="18">
        <v>0.1</v>
      </c>
      <c r="M130" s="18">
        <v>0.1</v>
      </c>
      <c r="N130" s="18">
        <v>0.1</v>
      </c>
      <c r="O130" s="18">
        <v>0.1</v>
      </c>
      <c r="P130" s="18">
        <v>0.1</v>
      </c>
      <c r="Q130" s="18">
        <v>0.1</v>
      </c>
      <c r="R130" s="18">
        <v>0.1</v>
      </c>
      <c r="S130" s="18">
        <v>0.1</v>
      </c>
      <c r="T130" s="18">
        <v>0.1</v>
      </c>
      <c r="U130" s="18">
        <v>0.1</v>
      </c>
      <c r="V130" s="18">
        <v>0.1</v>
      </c>
      <c r="W130" s="18">
        <v>0.1</v>
      </c>
      <c r="X130" s="18">
        <v>0.1</v>
      </c>
      <c r="Y130" s="18">
        <v>0.1</v>
      </c>
      <c r="Z130" s="18">
        <v>0.1</v>
      </c>
      <c r="AB130" s="14">
        <f t="shared" si="4"/>
        <v>0</v>
      </c>
      <c r="AC130" s="14">
        <f t="shared" si="5"/>
        <v>0</v>
      </c>
      <c r="AD130" s="14">
        <f t="shared" si="6"/>
        <v>0</v>
      </c>
      <c r="AE130" s="14">
        <f t="shared" si="7"/>
        <v>25</v>
      </c>
    </row>
    <row r="131" spans="1:31" x14ac:dyDescent="0.3">
      <c r="A131" s="20">
        <v>122</v>
      </c>
      <c r="B131" s="18">
        <v>0.1</v>
      </c>
      <c r="C131" s="18">
        <v>0.1</v>
      </c>
      <c r="D131" s="18">
        <v>0.1</v>
      </c>
      <c r="E131" s="18">
        <v>0.1</v>
      </c>
      <c r="F131" s="18">
        <v>0.1</v>
      </c>
      <c r="G131" s="18">
        <v>0.1</v>
      </c>
      <c r="H131" s="18">
        <v>0.1</v>
      </c>
      <c r="I131" s="18">
        <v>0.1</v>
      </c>
      <c r="J131" s="18">
        <v>0.1</v>
      </c>
      <c r="K131" s="18">
        <v>0.1</v>
      </c>
      <c r="L131" s="18">
        <v>0.1</v>
      </c>
      <c r="M131" s="18">
        <v>0.1</v>
      </c>
      <c r="N131" s="18">
        <v>0.1</v>
      </c>
      <c r="O131" s="18">
        <v>0.1</v>
      </c>
      <c r="P131" s="18">
        <v>0.1</v>
      </c>
      <c r="Q131" s="18">
        <v>0.1</v>
      </c>
      <c r="R131" s="18">
        <v>0.1</v>
      </c>
      <c r="S131" s="18">
        <v>0.1</v>
      </c>
      <c r="T131" s="18">
        <v>0.1</v>
      </c>
      <c r="U131" s="18">
        <v>0.1</v>
      </c>
      <c r="V131" s="18">
        <v>0.1</v>
      </c>
      <c r="W131" s="18">
        <v>0.1</v>
      </c>
      <c r="X131" s="18">
        <v>0.1</v>
      </c>
      <c r="Y131" s="18">
        <v>0.1</v>
      </c>
      <c r="Z131" s="18">
        <v>0.1</v>
      </c>
      <c r="AB131" s="14">
        <f t="shared" si="4"/>
        <v>0</v>
      </c>
      <c r="AC131" s="14">
        <f t="shared" si="5"/>
        <v>0</v>
      </c>
      <c r="AD131" s="14">
        <f t="shared" si="6"/>
        <v>0</v>
      </c>
      <c r="AE131" s="14">
        <f t="shared" si="7"/>
        <v>25</v>
      </c>
    </row>
    <row r="132" spans="1:31" x14ac:dyDescent="0.3">
      <c r="A132" s="20">
        <v>123</v>
      </c>
      <c r="B132" s="18">
        <v>0.1</v>
      </c>
      <c r="C132" s="18">
        <v>0.1</v>
      </c>
      <c r="D132" s="18">
        <v>0.1</v>
      </c>
      <c r="E132" s="18">
        <v>0.1</v>
      </c>
      <c r="F132" s="18">
        <v>0.1</v>
      </c>
      <c r="G132" s="18">
        <v>0.1</v>
      </c>
      <c r="H132" s="18">
        <v>0.1</v>
      </c>
      <c r="I132" s="18">
        <v>9.0900161387166903E-2</v>
      </c>
      <c r="J132" s="18">
        <v>0.1</v>
      </c>
      <c r="K132" s="18">
        <v>0.1</v>
      </c>
      <c r="L132" s="18">
        <v>0.1</v>
      </c>
      <c r="M132" s="18">
        <v>0.1</v>
      </c>
      <c r="N132" s="18">
        <v>0.1</v>
      </c>
      <c r="O132" s="18">
        <v>0.1</v>
      </c>
      <c r="P132" s="18">
        <v>0.1</v>
      </c>
      <c r="Q132" s="18">
        <v>0.1</v>
      </c>
      <c r="R132" s="18">
        <v>0.1</v>
      </c>
      <c r="S132" s="18">
        <v>0.1</v>
      </c>
      <c r="T132" s="18">
        <v>0.1</v>
      </c>
      <c r="U132" s="18">
        <v>0.1</v>
      </c>
      <c r="V132" s="18">
        <v>0.1</v>
      </c>
      <c r="W132" s="18">
        <v>0.1</v>
      </c>
      <c r="X132" s="18">
        <v>0.1</v>
      </c>
      <c r="Y132" s="18">
        <v>0.1</v>
      </c>
      <c r="Z132" s="18">
        <v>0.1</v>
      </c>
      <c r="AB132" s="14">
        <f t="shared" si="4"/>
        <v>0</v>
      </c>
      <c r="AC132" s="14">
        <f t="shared" si="5"/>
        <v>0</v>
      </c>
      <c r="AD132" s="14">
        <f t="shared" si="6"/>
        <v>1</v>
      </c>
      <c r="AE132" s="14">
        <f t="shared" si="7"/>
        <v>24</v>
      </c>
    </row>
    <row r="133" spans="1:31" x14ac:dyDescent="0.3">
      <c r="A133" s="20">
        <v>124</v>
      </c>
      <c r="B133" s="18">
        <v>0.1</v>
      </c>
      <c r="C133" s="18">
        <v>0.1</v>
      </c>
      <c r="D133" s="18">
        <v>0.1</v>
      </c>
      <c r="E133" s="18">
        <v>0.1</v>
      </c>
      <c r="F133" s="18">
        <v>0.1</v>
      </c>
      <c r="G133" s="18">
        <v>0.1</v>
      </c>
      <c r="H133" s="18">
        <v>0.1</v>
      </c>
      <c r="I133" s="18">
        <v>2.3290548425144698E-2</v>
      </c>
      <c r="J133" s="18">
        <v>0.1</v>
      </c>
      <c r="K133" s="18">
        <v>0.1</v>
      </c>
      <c r="L133" s="18">
        <v>0.1</v>
      </c>
      <c r="M133" s="18">
        <v>4.4710874579067701E-2</v>
      </c>
      <c r="N133" s="18">
        <v>0.1</v>
      </c>
      <c r="O133" s="18">
        <v>0.1</v>
      </c>
      <c r="P133" s="18">
        <v>0.1</v>
      </c>
      <c r="Q133" s="18">
        <v>0.1</v>
      </c>
      <c r="R133" s="18">
        <v>0.1</v>
      </c>
      <c r="S133" s="18">
        <v>0.1</v>
      </c>
      <c r="T133" s="18">
        <v>0.1</v>
      </c>
      <c r="U133" s="18">
        <v>0.1</v>
      </c>
      <c r="V133" s="18">
        <v>0.1</v>
      </c>
      <c r="W133" s="18">
        <v>8.0091670298988199E-2</v>
      </c>
      <c r="X133" s="18">
        <v>0.1</v>
      </c>
      <c r="Y133" s="18">
        <v>0.1</v>
      </c>
      <c r="Z133" s="18">
        <v>0.1</v>
      </c>
      <c r="AB133" s="14">
        <f t="shared" si="4"/>
        <v>0</v>
      </c>
      <c r="AC133" s="14">
        <f t="shared" si="5"/>
        <v>2</v>
      </c>
      <c r="AD133" s="14">
        <f t="shared" si="6"/>
        <v>1</v>
      </c>
      <c r="AE133" s="14">
        <f t="shared" si="7"/>
        <v>22</v>
      </c>
    </row>
    <row r="134" spans="1:31" x14ac:dyDescent="0.3">
      <c r="A134" s="20">
        <v>125</v>
      </c>
      <c r="B134" s="18">
        <v>0.1</v>
      </c>
      <c r="C134" s="18">
        <v>0.1</v>
      </c>
      <c r="D134" s="18">
        <v>0.1</v>
      </c>
      <c r="E134" s="18">
        <v>0.1</v>
      </c>
      <c r="F134" s="18">
        <v>0.1</v>
      </c>
      <c r="G134" s="18">
        <v>0.1</v>
      </c>
      <c r="H134" s="18">
        <v>0.1</v>
      </c>
      <c r="I134" s="18">
        <v>0.1</v>
      </c>
      <c r="J134" s="18">
        <v>0.1</v>
      </c>
      <c r="K134" s="18">
        <v>0.1</v>
      </c>
      <c r="L134" s="18">
        <v>0.1</v>
      </c>
      <c r="M134" s="18">
        <v>0.1</v>
      </c>
      <c r="N134" s="18">
        <v>0.1</v>
      </c>
      <c r="O134" s="18">
        <v>0.1</v>
      </c>
      <c r="P134" s="18">
        <v>0.1</v>
      </c>
      <c r="Q134" s="18">
        <v>0.1</v>
      </c>
      <c r="R134" s="18">
        <v>0.1</v>
      </c>
      <c r="S134" s="18">
        <v>0.1</v>
      </c>
      <c r="T134" s="18">
        <v>0.1</v>
      </c>
      <c r="U134" s="18">
        <v>0.1</v>
      </c>
      <c r="V134" s="18">
        <v>0.1</v>
      </c>
      <c r="W134" s="18">
        <v>0.1</v>
      </c>
      <c r="X134" s="18">
        <v>0.1</v>
      </c>
      <c r="Y134" s="18">
        <v>0.1</v>
      </c>
      <c r="Z134" s="18">
        <v>0.1</v>
      </c>
      <c r="AB134" s="14">
        <f t="shared" si="4"/>
        <v>0</v>
      </c>
      <c r="AC134" s="14">
        <f t="shared" si="5"/>
        <v>0</v>
      </c>
      <c r="AD134" s="14">
        <f t="shared" si="6"/>
        <v>0</v>
      </c>
      <c r="AE134" s="14">
        <f t="shared" si="7"/>
        <v>25</v>
      </c>
    </row>
    <row r="135" spans="1:31" x14ac:dyDescent="0.3">
      <c r="A135" s="20">
        <v>126</v>
      </c>
      <c r="B135" s="18">
        <v>0.1</v>
      </c>
      <c r="C135" s="18">
        <v>0.1</v>
      </c>
      <c r="D135" s="18">
        <v>0.1</v>
      </c>
      <c r="E135" s="18">
        <v>0.1</v>
      </c>
      <c r="F135" s="18">
        <v>0.1</v>
      </c>
      <c r="G135" s="18">
        <v>0.1</v>
      </c>
      <c r="H135" s="18">
        <v>0.1</v>
      </c>
      <c r="I135" s="18">
        <v>0.1</v>
      </c>
      <c r="J135" s="18">
        <v>0.1</v>
      </c>
      <c r="K135" s="18">
        <v>0.1</v>
      </c>
      <c r="L135" s="18">
        <v>0.1</v>
      </c>
      <c r="M135" s="18">
        <v>0.1</v>
      </c>
      <c r="N135" s="18">
        <v>0.1</v>
      </c>
      <c r="O135" s="18">
        <v>0.1</v>
      </c>
      <c r="P135" s="18">
        <v>0.1</v>
      </c>
      <c r="Q135" s="18">
        <v>0.1</v>
      </c>
      <c r="R135" s="18">
        <v>0.1</v>
      </c>
      <c r="S135" s="18">
        <v>0.1</v>
      </c>
      <c r="T135" s="18">
        <v>0.1</v>
      </c>
      <c r="U135" s="18">
        <v>0.1</v>
      </c>
      <c r="V135" s="18">
        <v>0.1</v>
      </c>
      <c r="W135" s="18">
        <v>0.1</v>
      </c>
      <c r="X135" s="18">
        <v>0.1</v>
      </c>
      <c r="Y135" s="18">
        <v>0.1</v>
      </c>
      <c r="Z135" s="18">
        <v>0.1</v>
      </c>
      <c r="AB135" s="14">
        <f t="shared" si="4"/>
        <v>0</v>
      </c>
      <c r="AC135" s="14">
        <f t="shared" si="5"/>
        <v>0</v>
      </c>
      <c r="AD135" s="14">
        <f t="shared" si="6"/>
        <v>0</v>
      </c>
      <c r="AE135" s="14">
        <f t="shared" si="7"/>
        <v>25</v>
      </c>
    </row>
    <row r="136" spans="1:31" x14ac:dyDescent="0.3">
      <c r="A136" s="20">
        <v>127</v>
      </c>
      <c r="B136" s="18">
        <v>0.1</v>
      </c>
      <c r="C136" s="18">
        <v>0.1</v>
      </c>
      <c r="D136" s="18">
        <v>0.1</v>
      </c>
      <c r="E136" s="18">
        <v>0.1</v>
      </c>
      <c r="F136" s="18">
        <v>0.1</v>
      </c>
      <c r="G136" s="18">
        <v>0.1</v>
      </c>
      <c r="H136" s="18">
        <v>0.1</v>
      </c>
      <c r="I136" s="18">
        <v>0.1</v>
      </c>
      <c r="J136" s="18">
        <v>0.1</v>
      </c>
      <c r="K136" s="18">
        <v>0.1</v>
      </c>
      <c r="L136" s="18">
        <v>0.1</v>
      </c>
      <c r="M136" s="18">
        <v>0.1</v>
      </c>
      <c r="N136" s="18">
        <v>0.1</v>
      </c>
      <c r="O136" s="18">
        <v>0.1</v>
      </c>
      <c r="P136" s="18">
        <v>0.1</v>
      </c>
      <c r="Q136" s="18">
        <v>0.1</v>
      </c>
      <c r="R136" s="18">
        <v>0.1</v>
      </c>
      <c r="S136" s="18">
        <v>0.1</v>
      </c>
      <c r="T136" s="18">
        <v>0.1</v>
      </c>
      <c r="U136" s="18">
        <v>0.1</v>
      </c>
      <c r="V136" s="18">
        <v>0.1</v>
      </c>
      <c r="W136" s="18">
        <v>0.1</v>
      </c>
      <c r="X136" s="18">
        <v>0.1</v>
      </c>
      <c r="Y136" s="18">
        <v>0.1</v>
      </c>
      <c r="Z136" s="18">
        <v>0.1</v>
      </c>
      <c r="AB136" s="14">
        <f t="shared" si="4"/>
        <v>0</v>
      </c>
      <c r="AC136" s="14">
        <f t="shared" si="5"/>
        <v>0</v>
      </c>
      <c r="AD136" s="14">
        <f t="shared" si="6"/>
        <v>0</v>
      </c>
      <c r="AE136" s="14">
        <f t="shared" si="7"/>
        <v>25</v>
      </c>
    </row>
    <row r="137" spans="1:31" x14ac:dyDescent="0.3">
      <c r="A137" s="20">
        <v>128</v>
      </c>
      <c r="B137" s="18">
        <v>0.1</v>
      </c>
      <c r="C137" s="18">
        <v>0.1</v>
      </c>
      <c r="D137" s="18">
        <v>0.1</v>
      </c>
      <c r="E137" s="18">
        <v>0.1</v>
      </c>
      <c r="F137" s="18">
        <v>0.1</v>
      </c>
      <c r="G137" s="18">
        <v>0.1</v>
      </c>
      <c r="H137" s="18">
        <v>0.1</v>
      </c>
      <c r="I137" s="18">
        <v>0.1</v>
      </c>
      <c r="J137" s="18">
        <v>0.1</v>
      </c>
      <c r="K137" s="18">
        <v>0.1</v>
      </c>
      <c r="L137" s="18">
        <v>0.1</v>
      </c>
      <c r="M137" s="18">
        <v>0.1</v>
      </c>
      <c r="N137" s="18">
        <v>0.1</v>
      </c>
      <c r="O137" s="18">
        <v>0.1</v>
      </c>
      <c r="P137" s="18">
        <v>0.1</v>
      </c>
      <c r="Q137" s="18">
        <v>0.1</v>
      </c>
      <c r="R137" s="18">
        <v>0.1</v>
      </c>
      <c r="S137" s="18">
        <v>0.1</v>
      </c>
      <c r="T137" s="18">
        <v>0.1</v>
      </c>
      <c r="U137" s="18">
        <v>0.1</v>
      </c>
      <c r="V137" s="18">
        <v>0.1</v>
      </c>
      <c r="W137" s="18">
        <v>0.1</v>
      </c>
      <c r="X137" s="18">
        <v>0.1</v>
      </c>
      <c r="Y137" s="18">
        <v>0.1</v>
      </c>
      <c r="Z137" s="18">
        <v>0.1</v>
      </c>
      <c r="AB137" s="14">
        <f t="shared" si="4"/>
        <v>0</v>
      </c>
      <c r="AC137" s="14">
        <f t="shared" si="5"/>
        <v>0</v>
      </c>
      <c r="AD137" s="14">
        <f t="shared" si="6"/>
        <v>0</v>
      </c>
      <c r="AE137" s="14">
        <f t="shared" si="7"/>
        <v>25</v>
      </c>
    </row>
    <row r="138" spans="1:31" x14ac:dyDescent="0.3">
      <c r="A138" s="20">
        <v>129</v>
      </c>
      <c r="B138" s="18">
        <v>0.1</v>
      </c>
      <c r="C138" s="18">
        <v>0.1</v>
      </c>
      <c r="D138" s="18">
        <v>0.1</v>
      </c>
      <c r="E138" s="18">
        <v>0.1</v>
      </c>
      <c r="F138" s="18">
        <v>0.1</v>
      </c>
      <c r="G138" s="18">
        <v>0.1</v>
      </c>
      <c r="H138" s="18">
        <v>0.1</v>
      </c>
      <c r="I138" s="18">
        <v>0.1</v>
      </c>
      <c r="J138" s="18">
        <v>0.1</v>
      </c>
      <c r="K138" s="18">
        <v>0.1</v>
      </c>
      <c r="L138" s="18">
        <v>0.1</v>
      </c>
      <c r="M138" s="18">
        <v>0.1</v>
      </c>
      <c r="N138" s="18">
        <v>0.1</v>
      </c>
      <c r="O138" s="18">
        <v>0.1</v>
      </c>
      <c r="P138" s="18">
        <v>0.1</v>
      </c>
      <c r="Q138" s="18">
        <v>0.1</v>
      </c>
      <c r="R138" s="18">
        <v>0.1</v>
      </c>
      <c r="S138" s="18">
        <v>0.1</v>
      </c>
      <c r="T138" s="18">
        <v>0.1</v>
      </c>
      <c r="U138" s="18">
        <v>0.1</v>
      </c>
      <c r="V138" s="18">
        <v>0.1</v>
      </c>
      <c r="W138" s="18">
        <v>0.1</v>
      </c>
      <c r="X138" s="18">
        <v>0.1</v>
      </c>
      <c r="Y138" s="18">
        <v>0.1</v>
      </c>
      <c r="Z138" s="18">
        <v>0.1</v>
      </c>
      <c r="AB138" s="14">
        <f t="shared" si="4"/>
        <v>0</v>
      </c>
      <c r="AC138" s="14">
        <f t="shared" si="5"/>
        <v>0</v>
      </c>
      <c r="AD138" s="14">
        <f t="shared" si="6"/>
        <v>0</v>
      </c>
      <c r="AE138" s="14">
        <f t="shared" si="7"/>
        <v>25</v>
      </c>
    </row>
    <row r="139" spans="1:31" x14ac:dyDescent="0.3">
      <c r="A139" s="20">
        <v>130</v>
      </c>
      <c r="B139" s="18">
        <v>0.1</v>
      </c>
      <c r="C139" s="18">
        <v>0.1</v>
      </c>
      <c r="D139" s="18">
        <v>0.1</v>
      </c>
      <c r="E139" s="18">
        <v>0.1</v>
      </c>
      <c r="F139" s="18">
        <v>0.1</v>
      </c>
      <c r="G139" s="18">
        <v>0.1</v>
      </c>
      <c r="H139" s="18">
        <v>0.1</v>
      </c>
      <c r="I139" s="18">
        <v>0.1</v>
      </c>
      <c r="J139" s="18">
        <v>0.1</v>
      </c>
      <c r="K139" s="18">
        <v>0.1</v>
      </c>
      <c r="L139" s="18">
        <v>0.1</v>
      </c>
      <c r="M139" s="18">
        <v>0.1</v>
      </c>
      <c r="N139" s="18">
        <v>0.1</v>
      </c>
      <c r="O139" s="18">
        <v>0.1</v>
      </c>
      <c r="P139" s="18">
        <v>0.1</v>
      </c>
      <c r="Q139" s="18">
        <v>0.1</v>
      </c>
      <c r="R139" s="18">
        <v>0.1</v>
      </c>
      <c r="S139" s="18">
        <v>0.1</v>
      </c>
      <c r="T139" s="18">
        <v>0.1</v>
      </c>
      <c r="U139" s="18">
        <v>0.1</v>
      </c>
      <c r="V139" s="18">
        <v>0.1</v>
      </c>
      <c r="W139" s="18">
        <v>0.1</v>
      </c>
      <c r="X139" s="18">
        <v>0.1</v>
      </c>
      <c r="Y139" s="18">
        <v>0.1</v>
      </c>
      <c r="Z139" s="18">
        <v>0.1</v>
      </c>
      <c r="AB139" s="14">
        <f t="shared" ref="AB139:AB192" si="8">COUNTIF(B139:Z139,0.01)</f>
        <v>0</v>
      </c>
      <c r="AC139" s="14">
        <f t="shared" ref="AC139:AC192" si="9">COUNTIF(B139:Z139,"&lt;0,05")-AB139</f>
        <v>0</v>
      </c>
      <c r="AD139" s="14">
        <f t="shared" ref="AD139:AD192" si="10">COUNTIF(B139:Z139,"&gt;=0,05")-AE139</f>
        <v>0</v>
      </c>
      <c r="AE139" s="14">
        <f t="shared" ref="AE139:AE192" si="11">COUNTIF(B139:Z139,"=0,1")</f>
        <v>25</v>
      </c>
    </row>
    <row r="140" spans="1:31" x14ac:dyDescent="0.3">
      <c r="A140" s="20">
        <v>131</v>
      </c>
      <c r="B140" s="18">
        <v>0.1</v>
      </c>
      <c r="C140" s="18">
        <v>0.1</v>
      </c>
      <c r="D140" s="18">
        <v>0.1</v>
      </c>
      <c r="E140" s="18">
        <v>0.1</v>
      </c>
      <c r="F140" s="18">
        <v>0.1</v>
      </c>
      <c r="G140" s="18">
        <v>0.1</v>
      </c>
      <c r="H140" s="18">
        <v>0.1</v>
      </c>
      <c r="I140" s="18">
        <v>0.1</v>
      </c>
      <c r="J140" s="18">
        <v>0.1</v>
      </c>
      <c r="K140" s="18">
        <v>0.1</v>
      </c>
      <c r="L140" s="18">
        <v>0.1</v>
      </c>
      <c r="M140" s="18">
        <v>0.1</v>
      </c>
      <c r="N140" s="18">
        <v>0.1</v>
      </c>
      <c r="O140" s="18">
        <v>0.1</v>
      </c>
      <c r="P140" s="18">
        <v>0.1</v>
      </c>
      <c r="Q140" s="18">
        <v>0.1</v>
      </c>
      <c r="R140" s="18">
        <v>0.1</v>
      </c>
      <c r="S140" s="18">
        <v>0.1</v>
      </c>
      <c r="T140" s="18">
        <v>0.1</v>
      </c>
      <c r="U140" s="18">
        <v>0.1</v>
      </c>
      <c r="V140" s="18">
        <v>0.1</v>
      </c>
      <c r="W140" s="18">
        <v>0.1</v>
      </c>
      <c r="X140" s="18">
        <v>0.1</v>
      </c>
      <c r="Y140" s="18">
        <v>0.1</v>
      </c>
      <c r="Z140" s="18">
        <v>0.1</v>
      </c>
      <c r="AB140" s="14">
        <f t="shared" si="8"/>
        <v>0</v>
      </c>
      <c r="AC140" s="14">
        <f t="shared" si="9"/>
        <v>0</v>
      </c>
      <c r="AD140" s="14">
        <f t="shared" si="10"/>
        <v>0</v>
      </c>
      <c r="AE140" s="14">
        <f t="shared" si="11"/>
        <v>25</v>
      </c>
    </row>
    <row r="141" spans="1:31" x14ac:dyDescent="0.3">
      <c r="A141" s="20">
        <v>132</v>
      </c>
      <c r="B141" s="18">
        <v>0.1</v>
      </c>
      <c r="C141" s="18">
        <v>0.1</v>
      </c>
      <c r="D141" s="18">
        <v>0.1</v>
      </c>
      <c r="E141" s="18">
        <v>0.1</v>
      </c>
      <c r="F141" s="18">
        <v>0.1</v>
      </c>
      <c r="G141" s="18">
        <v>0.1</v>
      </c>
      <c r="H141" s="18">
        <v>0.1</v>
      </c>
      <c r="I141" s="18">
        <v>0.1</v>
      </c>
      <c r="J141" s="18">
        <v>0.1</v>
      </c>
      <c r="K141" s="18">
        <v>0.1</v>
      </c>
      <c r="L141" s="18">
        <v>0.1</v>
      </c>
      <c r="M141" s="18">
        <v>0.1</v>
      </c>
      <c r="N141" s="18">
        <v>0.1</v>
      </c>
      <c r="O141" s="18">
        <v>0.1</v>
      </c>
      <c r="P141" s="18">
        <v>0.1</v>
      </c>
      <c r="Q141" s="18">
        <v>0.1</v>
      </c>
      <c r="R141" s="18">
        <v>0.1</v>
      </c>
      <c r="S141" s="18">
        <v>0.1</v>
      </c>
      <c r="T141" s="18">
        <v>0.1</v>
      </c>
      <c r="U141" s="18">
        <v>0.1</v>
      </c>
      <c r="V141" s="18">
        <v>0.1</v>
      </c>
      <c r="W141" s="18">
        <v>0.1</v>
      </c>
      <c r="X141" s="18">
        <v>0.1</v>
      </c>
      <c r="Y141" s="18">
        <v>0.1</v>
      </c>
      <c r="Z141" s="18">
        <v>0.1</v>
      </c>
      <c r="AB141" s="14">
        <f t="shared" si="8"/>
        <v>0</v>
      </c>
      <c r="AC141" s="14">
        <f t="shared" si="9"/>
        <v>0</v>
      </c>
      <c r="AD141" s="14">
        <f t="shared" si="10"/>
        <v>0</v>
      </c>
      <c r="AE141" s="14">
        <f t="shared" si="11"/>
        <v>25</v>
      </c>
    </row>
    <row r="142" spans="1:31" x14ac:dyDescent="0.3">
      <c r="A142" s="20">
        <v>133</v>
      </c>
      <c r="B142" s="18">
        <v>0.1</v>
      </c>
      <c r="C142" s="18">
        <v>0.1</v>
      </c>
      <c r="D142" s="18">
        <v>0.1</v>
      </c>
      <c r="E142" s="18">
        <v>0.1</v>
      </c>
      <c r="F142" s="18">
        <v>0.1</v>
      </c>
      <c r="G142" s="18">
        <v>0.1</v>
      </c>
      <c r="H142" s="18">
        <v>0.1</v>
      </c>
      <c r="I142" s="18">
        <v>0.1</v>
      </c>
      <c r="J142" s="18">
        <v>0.1</v>
      </c>
      <c r="K142" s="18">
        <v>0.1</v>
      </c>
      <c r="L142" s="18">
        <v>0.1</v>
      </c>
      <c r="M142" s="18">
        <v>0.1</v>
      </c>
      <c r="N142" s="18">
        <v>0.1</v>
      </c>
      <c r="O142" s="18">
        <v>0.1</v>
      </c>
      <c r="P142" s="18">
        <v>0.1</v>
      </c>
      <c r="Q142" s="18">
        <v>0.1</v>
      </c>
      <c r="R142" s="18">
        <v>0.1</v>
      </c>
      <c r="S142" s="18">
        <v>0.1</v>
      </c>
      <c r="T142" s="18">
        <v>0.1</v>
      </c>
      <c r="U142" s="18">
        <v>0.1</v>
      </c>
      <c r="V142" s="18">
        <v>0.1</v>
      </c>
      <c r="W142" s="18">
        <v>0.1</v>
      </c>
      <c r="X142" s="18">
        <v>0.1</v>
      </c>
      <c r="Y142" s="18">
        <v>0.1</v>
      </c>
      <c r="Z142" s="18">
        <v>0.1</v>
      </c>
      <c r="AB142" s="14">
        <f t="shared" si="8"/>
        <v>0</v>
      </c>
      <c r="AC142" s="14">
        <f t="shared" si="9"/>
        <v>0</v>
      </c>
      <c r="AD142" s="14">
        <f t="shared" si="10"/>
        <v>0</v>
      </c>
      <c r="AE142" s="14">
        <f t="shared" si="11"/>
        <v>25</v>
      </c>
    </row>
    <row r="143" spans="1:31" x14ac:dyDescent="0.3">
      <c r="A143" s="20">
        <v>134</v>
      </c>
      <c r="B143" s="18">
        <v>0.1</v>
      </c>
      <c r="C143" s="18">
        <v>0.1</v>
      </c>
      <c r="D143" s="18">
        <v>0.1</v>
      </c>
      <c r="E143" s="18">
        <v>0.1</v>
      </c>
      <c r="F143" s="18">
        <v>0.1</v>
      </c>
      <c r="G143" s="18">
        <v>0.1</v>
      </c>
      <c r="H143" s="18">
        <v>0.1</v>
      </c>
      <c r="I143" s="18">
        <v>0.1</v>
      </c>
      <c r="J143" s="18">
        <v>0.1</v>
      </c>
      <c r="K143" s="18">
        <v>0.1</v>
      </c>
      <c r="L143" s="18">
        <v>0.1</v>
      </c>
      <c r="M143" s="18">
        <v>0.1</v>
      </c>
      <c r="N143" s="18">
        <v>0.1</v>
      </c>
      <c r="O143" s="18">
        <v>0.1</v>
      </c>
      <c r="P143" s="18">
        <v>0.1</v>
      </c>
      <c r="Q143" s="18">
        <v>0.1</v>
      </c>
      <c r="R143" s="18">
        <v>0.1</v>
      </c>
      <c r="S143" s="18">
        <v>0.1</v>
      </c>
      <c r="T143" s="18">
        <v>0.1</v>
      </c>
      <c r="U143" s="18">
        <v>0.1</v>
      </c>
      <c r="V143" s="18">
        <v>0.1</v>
      </c>
      <c r="W143" s="18">
        <v>0.1</v>
      </c>
      <c r="X143" s="18">
        <v>0.1</v>
      </c>
      <c r="Y143" s="18">
        <v>0.1</v>
      </c>
      <c r="Z143" s="18">
        <v>0.1</v>
      </c>
      <c r="AB143" s="14">
        <f t="shared" si="8"/>
        <v>0</v>
      </c>
      <c r="AC143" s="14">
        <f t="shared" si="9"/>
        <v>0</v>
      </c>
      <c r="AD143" s="14">
        <f t="shared" si="10"/>
        <v>0</v>
      </c>
      <c r="AE143" s="14">
        <f t="shared" si="11"/>
        <v>25</v>
      </c>
    </row>
    <row r="144" spans="1:31" x14ac:dyDescent="0.3">
      <c r="A144" s="20">
        <v>135</v>
      </c>
      <c r="B144" s="18">
        <v>0.1</v>
      </c>
      <c r="C144" s="18">
        <v>0.1</v>
      </c>
      <c r="D144" s="18">
        <v>0.1</v>
      </c>
      <c r="E144" s="18">
        <v>0.1</v>
      </c>
      <c r="F144" s="18">
        <v>0.1</v>
      </c>
      <c r="G144" s="18">
        <v>0.1</v>
      </c>
      <c r="H144" s="18">
        <v>0.1</v>
      </c>
      <c r="I144" s="18">
        <v>0.1</v>
      </c>
      <c r="J144" s="18">
        <v>0.1</v>
      </c>
      <c r="K144" s="18">
        <v>0.1</v>
      </c>
      <c r="L144" s="18">
        <v>0.1</v>
      </c>
      <c r="M144" s="18">
        <v>0.1</v>
      </c>
      <c r="N144" s="18">
        <v>0.1</v>
      </c>
      <c r="O144" s="18">
        <v>0.1</v>
      </c>
      <c r="P144" s="18">
        <v>0.1</v>
      </c>
      <c r="Q144" s="18">
        <v>0.1</v>
      </c>
      <c r="R144" s="18">
        <v>0.1</v>
      </c>
      <c r="S144" s="18">
        <v>0.1</v>
      </c>
      <c r="T144" s="18">
        <v>0.1</v>
      </c>
      <c r="U144" s="18">
        <v>0.1</v>
      </c>
      <c r="V144" s="18">
        <v>0.1</v>
      </c>
      <c r="W144" s="18">
        <v>0.1</v>
      </c>
      <c r="X144" s="18">
        <v>0.1</v>
      </c>
      <c r="Y144" s="18">
        <v>0.1</v>
      </c>
      <c r="Z144" s="18">
        <v>0.1</v>
      </c>
      <c r="AB144" s="14">
        <f t="shared" si="8"/>
        <v>0</v>
      </c>
      <c r="AC144" s="14">
        <f t="shared" si="9"/>
        <v>0</v>
      </c>
      <c r="AD144" s="14">
        <f t="shared" si="10"/>
        <v>0</v>
      </c>
      <c r="AE144" s="14">
        <f t="shared" si="11"/>
        <v>25</v>
      </c>
    </row>
    <row r="145" spans="1:31" x14ac:dyDescent="0.3">
      <c r="A145" s="20">
        <v>136</v>
      </c>
      <c r="B145" s="18">
        <v>0.1</v>
      </c>
      <c r="C145" s="18">
        <v>0.1</v>
      </c>
      <c r="D145" s="18">
        <v>0.1</v>
      </c>
      <c r="E145" s="18">
        <v>0.1</v>
      </c>
      <c r="F145" s="18">
        <v>0.1</v>
      </c>
      <c r="G145" s="18">
        <v>0.1</v>
      </c>
      <c r="H145" s="18">
        <v>0.1</v>
      </c>
      <c r="I145" s="18">
        <v>0.1</v>
      </c>
      <c r="J145" s="18">
        <v>0.1</v>
      </c>
      <c r="K145" s="18">
        <v>0.1</v>
      </c>
      <c r="L145" s="18">
        <v>0.1</v>
      </c>
      <c r="M145" s="18">
        <v>0.1</v>
      </c>
      <c r="N145" s="18">
        <v>0.1</v>
      </c>
      <c r="O145" s="18">
        <v>0.1</v>
      </c>
      <c r="P145" s="18">
        <v>0.1</v>
      </c>
      <c r="Q145" s="18">
        <v>0.1</v>
      </c>
      <c r="R145" s="18">
        <v>0.1</v>
      </c>
      <c r="S145" s="18">
        <v>0.1</v>
      </c>
      <c r="T145" s="18">
        <v>0.1</v>
      </c>
      <c r="U145" s="18">
        <v>0.1</v>
      </c>
      <c r="V145" s="18">
        <v>0.1</v>
      </c>
      <c r="W145" s="18">
        <v>0.1</v>
      </c>
      <c r="X145" s="18">
        <v>0.1</v>
      </c>
      <c r="Y145" s="18">
        <v>0.1</v>
      </c>
      <c r="Z145" s="18">
        <v>0.1</v>
      </c>
      <c r="AB145" s="14">
        <f t="shared" si="8"/>
        <v>0</v>
      </c>
      <c r="AC145" s="14">
        <f t="shared" si="9"/>
        <v>0</v>
      </c>
      <c r="AD145" s="14">
        <f t="shared" si="10"/>
        <v>0</v>
      </c>
      <c r="AE145" s="14">
        <f t="shared" si="11"/>
        <v>25</v>
      </c>
    </row>
    <row r="146" spans="1:31" x14ac:dyDescent="0.3">
      <c r="A146" s="20">
        <v>137</v>
      </c>
      <c r="B146" s="18">
        <v>0.1</v>
      </c>
      <c r="C146" s="18">
        <v>0.1</v>
      </c>
      <c r="D146" s="18">
        <v>0.1</v>
      </c>
      <c r="E146" s="18">
        <v>0.1</v>
      </c>
      <c r="F146" s="18">
        <v>0.1</v>
      </c>
      <c r="G146" s="18">
        <v>0.1</v>
      </c>
      <c r="H146" s="18">
        <v>0.1</v>
      </c>
      <c r="I146" s="18">
        <v>0.1</v>
      </c>
      <c r="J146" s="18">
        <v>0.1</v>
      </c>
      <c r="K146" s="18">
        <v>0.1</v>
      </c>
      <c r="L146" s="18">
        <v>0.1</v>
      </c>
      <c r="M146" s="18">
        <v>0.1</v>
      </c>
      <c r="N146" s="18">
        <v>0.1</v>
      </c>
      <c r="O146" s="18">
        <v>0.1</v>
      </c>
      <c r="P146" s="18">
        <v>0.1</v>
      </c>
      <c r="Q146" s="18">
        <v>0.1</v>
      </c>
      <c r="R146" s="18">
        <v>0.1</v>
      </c>
      <c r="S146" s="18">
        <v>0.1</v>
      </c>
      <c r="T146" s="18">
        <v>0.1</v>
      </c>
      <c r="U146" s="18">
        <v>0.1</v>
      </c>
      <c r="V146" s="18">
        <v>0.1</v>
      </c>
      <c r="W146" s="18">
        <v>0.1</v>
      </c>
      <c r="X146" s="18">
        <v>0.1</v>
      </c>
      <c r="Y146" s="18">
        <v>0.1</v>
      </c>
      <c r="Z146" s="18">
        <v>0.1</v>
      </c>
      <c r="AB146" s="14">
        <f t="shared" si="8"/>
        <v>0</v>
      </c>
      <c r="AC146" s="14">
        <f t="shared" si="9"/>
        <v>0</v>
      </c>
      <c r="AD146" s="14">
        <f t="shared" si="10"/>
        <v>0</v>
      </c>
      <c r="AE146" s="14">
        <f t="shared" si="11"/>
        <v>25</v>
      </c>
    </row>
    <row r="147" spans="1:31" x14ac:dyDescent="0.3">
      <c r="A147" s="20">
        <v>138</v>
      </c>
      <c r="B147" s="18">
        <v>0.1</v>
      </c>
      <c r="C147" s="18">
        <v>0.1</v>
      </c>
      <c r="D147" s="18">
        <v>0.1</v>
      </c>
      <c r="E147" s="18">
        <v>0.1</v>
      </c>
      <c r="F147" s="18">
        <v>0.1</v>
      </c>
      <c r="G147" s="18">
        <v>0.1</v>
      </c>
      <c r="H147" s="18">
        <v>0.1</v>
      </c>
      <c r="I147" s="18">
        <v>0.1</v>
      </c>
      <c r="J147" s="18">
        <v>0.1</v>
      </c>
      <c r="K147" s="18">
        <v>0.1</v>
      </c>
      <c r="L147" s="18">
        <v>0.1</v>
      </c>
      <c r="M147" s="18">
        <v>0.1</v>
      </c>
      <c r="N147" s="18">
        <v>0.1</v>
      </c>
      <c r="O147" s="18">
        <v>0.1</v>
      </c>
      <c r="P147" s="18">
        <v>0.1</v>
      </c>
      <c r="Q147" s="18">
        <v>0.1</v>
      </c>
      <c r="R147" s="18">
        <v>0.1</v>
      </c>
      <c r="S147" s="18">
        <v>0.1</v>
      </c>
      <c r="T147" s="18">
        <v>0.1</v>
      </c>
      <c r="U147" s="18">
        <v>0.1</v>
      </c>
      <c r="V147" s="18">
        <v>0.1</v>
      </c>
      <c r="W147" s="18">
        <v>0.1</v>
      </c>
      <c r="X147" s="18">
        <v>0.1</v>
      </c>
      <c r="Y147" s="18">
        <v>0.1</v>
      </c>
      <c r="Z147" s="18">
        <v>0.1</v>
      </c>
      <c r="AB147" s="14">
        <f t="shared" si="8"/>
        <v>0</v>
      </c>
      <c r="AC147" s="14">
        <f t="shared" si="9"/>
        <v>0</v>
      </c>
      <c r="AD147" s="14">
        <f t="shared" si="10"/>
        <v>0</v>
      </c>
      <c r="AE147" s="14">
        <f t="shared" si="11"/>
        <v>25</v>
      </c>
    </row>
    <row r="148" spans="1:31" x14ac:dyDescent="0.3">
      <c r="A148" s="20">
        <v>139</v>
      </c>
      <c r="B148" s="18">
        <v>0.1</v>
      </c>
      <c r="C148" s="18">
        <v>0.1</v>
      </c>
      <c r="D148" s="18">
        <v>0.1</v>
      </c>
      <c r="E148" s="18">
        <v>0.1</v>
      </c>
      <c r="F148" s="18">
        <v>0.1</v>
      </c>
      <c r="G148" s="18">
        <v>0.1</v>
      </c>
      <c r="H148" s="18">
        <v>0.1</v>
      </c>
      <c r="I148" s="18">
        <v>0.1</v>
      </c>
      <c r="J148" s="18">
        <v>0.1</v>
      </c>
      <c r="K148" s="18">
        <v>0.1</v>
      </c>
      <c r="L148" s="18">
        <v>0.1</v>
      </c>
      <c r="M148" s="18">
        <v>0.1</v>
      </c>
      <c r="N148" s="18">
        <v>0.1</v>
      </c>
      <c r="O148" s="18">
        <v>0.1</v>
      </c>
      <c r="P148" s="18">
        <v>0.1</v>
      </c>
      <c r="Q148" s="18">
        <v>0.1</v>
      </c>
      <c r="R148" s="18">
        <v>0.1</v>
      </c>
      <c r="S148" s="18">
        <v>0.1</v>
      </c>
      <c r="T148" s="18">
        <v>0.1</v>
      </c>
      <c r="U148" s="18">
        <v>0.1</v>
      </c>
      <c r="V148" s="18">
        <v>0.1</v>
      </c>
      <c r="W148" s="18">
        <v>0.1</v>
      </c>
      <c r="X148" s="18">
        <v>0.1</v>
      </c>
      <c r="Y148" s="18">
        <v>0.1</v>
      </c>
      <c r="Z148" s="18">
        <v>0.1</v>
      </c>
      <c r="AB148" s="14">
        <f t="shared" si="8"/>
        <v>0</v>
      </c>
      <c r="AC148" s="14">
        <f t="shared" si="9"/>
        <v>0</v>
      </c>
      <c r="AD148" s="14">
        <f t="shared" si="10"/>
        <v>0</v>
      </c>
      <c r="AE148" s="14">
        <f t="shared" si="11"/>
        <v>25</v>
      </c>
    </row>
    <row r="149" spans="1:31" x14ac:dyDescent="0.3">
      <c r="A149" s="20">
        <v>140</v>
      </c>
      <c r="B149" s="18">
        <v>0.1</v>
      </c>
      <c r="C149" s="18">
        <v>0.1</v>
      </c>
      <c r="D149" s="18">
        <v>0.1</v>
      </c>
      <c r="E149" s="18">
        <v>0.1</v>
      </c>
      <c r="F149" s="18">
        <v>0.1</v>
      </c>
      <c r="G149" s="18">
        <v>0.1</v>
      </c>
      <c r="H149" s="18">
        <v>0.1</v>
      </c>
      <c r="I149" s="18">
        <v>0.1</v>
      </c>
      <c r="J149" s="18">
        <v>0.1</v>
      </c>
      <c r="K149" s="18">
        <v>0.1</v>
      </c>
      <c r="L149" s="18">
        <v>0.1</v>
      </c>
      <c r="M149" s="18">
        <v>0.1</v>
      </c>
      <c r="N149" s="18">
        <v>0.1</v>
      </c>
      <c r="O149" s="18">
        <v>0.1</v>
      </c>
      <c r="P149" s="18">
        <v>0.1</v>
      </c>
      <c r="Q149" s="18">
        <v>0.1</v>
      </c>
      <c r="R149" s="18">
        <v>0.1</v>
      </c>
      <c r="S149" s="18">
        <v>0.1</v>
      </c>
      <c r="T149" s="18">
        <v>0.1</v>
      </c>
      <c r="U149" s="18">
        <v>0.1</v>
      </c>
      <c r="V149" s="18">
        <v>0.1</v>
      </c>
      <c r="W149" s="18">
        <v>0.1</v>
      </c>
      <c r="X149" s="18">
        <v>0.1</v>
      </c>
      <c r="Y149" s="18">
        <v>0.1</v>
      </c>
      <c r="Z149" s="18">
        <v>0.1</v>
      </c>
      <c r="AB149" s="14">
        <f t="shared" si="8"/>
        <v>0</v>
      </c>
      <c r="AC149" s="14">
        <f t="shared" si="9"/>
        <v>0</v>
      </c>
      <c r="AD149" s="14">
        <f t="shared" si="10"/>
        <v>0</v>
      </c>
      <c r="AE149" s="14">
        <f t="shared" si="11"/>
        <v>25</v>
      </c>
    </row>
    <row r="150" spans="1:31" x14ac:dyDescent="0.3">
      <c r="A150" s="20">
        <v>141</v>
      </c>
      <c r="B150" s="18">
        <v>0.1</v>
      </c>
      <c r="C150" s="18">
        <v>0.1</v>
      </c>
      <c r="D150" s="18">
        <v>0.1</v>
      </c>
      <c r="E150" s="18">
        <v>0.1</v>
      </c>
      <c r="F150" s="18">
        <v>0.1</v>
      </c>
      <c r="G150" s="18">
        <v>0.1</v>
      </c>
      <c r="H150" s="18">
        <v>0.1</v>
      </c>
      <c r="I150" s="18">
        <v>0.1</v>
      </c>
      <c r="J150" s="18">
        <v>0.1</v>
      </c>
      <c r="K150" s="18">
        <v>0.1</v>
      </c>
      <c r="L150" s="18">
        <v>0.1</v>
      </c>
      <c r="M150" s="18">
        <v>0.1</v>
      </c>
      <c r="N150" s="18">
        <v>0.1</v>
      </c>
      <c r="O150" s="18">
        <v>0.1</v>
      </c>
      <c r="P150" s="18">
        <v>0.1</v>
      </c>
      <c r="Q150" s="18">
        <v>0.1</v>
      </c>
      <c r="R150" s="18">
        <v>0.1</v>
      </c>
      <c r="S150" s="18">
        <v>0.1</v>
      </c>
      <c r="T150" s="18">
        <v>0.1</v>
      </c>
      <c r="U150" s="18">
        <v>0.1</v>
      </c>
      <c r="V150" s="18">
        <v>0.1</v>
      </c>
      <c r="W150" s="18">
        <v>0.1</v>
      </c>
      <c r="X150" s="18">
        <v>0.1</v>
      </c>
      <c r="Y150" s="18">
        <v>0.1</v>
      </c>
      <c r="Z150" s="18">
        <v>0.1</v>
      </c>
      <c r="AB150" s="14">
        <f t="shared" si="8"/>
        <v>0</v>
      </c>
      <c r="AC150" s="14">
        <f t="shared" si="9"/>
        <v>0</v>
      </c>
      <c r="AD150" s="14">
        <f t="shared" si="10"/>
        <v>0</v>
      </c>
      <c r="AE150" s="14">
        <f t="shared" si="11"/>
        <v>25</v>
      </c>
    </row>
    <row r="151" spans="1:31" x14ac:dyDescent="0.3">
      <c r="A151" s="20">
        <v>142</v>
      </c>
      <c r="B151" s="18">
        <v>0.1</v>
      </c>
      <c r="C151" s="18">
        <v>0.1</v>
      </c>
      <c r="D151" s="18">
        <v>0.1</v>
      </c>
      <c r="E151" s="18">
        <v>0.1</v>
      </c>
      <c r="F151" s="18">
        <v>0.1</v>
      </c>
      <c r="G151" s="18">
        <v>0.1</v>
      </c>
      <c r="H151" s="18">
        <v>0.1</v>
      </c>
      <c r="I151" s="18">
        <v>0.1</v>
      </c>
      <c r="J151" s="18">
        <v>0.1</v>
      </c>
      <c r="K151" s="18">
        <v>0.1</v>
      </c>
      <c r="L151" s="18">
        <v>0.1</v>
      </c>
      <c r="M151" s="18">
        <v>0.1</v>
      </c>
      <c r="N151" s="18">
        <v>0.1</v>
      </c>
      <c r="O151" s="18">
        <v>0.1</v>
      </c>
      <c r="P151" s="18">
        <v>0.1</v>
      </c>
      <c r="Q151" s="18">
        <v>0.1</v>
      </c>
      <c r="R151" s="18">
        <v>0.1</v>
      </c>
      <c r="S151" s="18">
        <v>0.1</v>
      </c>
      <c r="T151" s="18">
        <v>0.1</v>
      </c>
      <c r="U151" s="18">
        <v>0.1</v>
      </c>
      <c r="V151" s="18">
        <v>0.1</v>
      </c>
      <c r="W151" s="18">
        <v>0.1</v>
      </c>
      <c r="X151" s="18">
        <v>0.1</v>
      </c>
      <c r="Y151" s="18">
        <v>0.1</v>
      </c>
      <c r="Z151" s="18">
        <v>0.1</v>
      </c>
      <c r="AB151" s="14">
        <f t="shared" si="8"/>
        <v>0</v>
      </c>
      <c r="AC151" s="14">
        <f t="shared" si="9"/>
        <v>0</v>
      </c>
      <c r="AD151" s="14">
        <f t="shared" si="10"/>
        <v>0</v>
      </c>
      <c r="AE151" s="14">
        <f t="shared" si="11"/>
        <v>25</v>
      </c>
    </row>
    <row r="152" spans="1:31" x14ac:dyDescent="0.3">
      <c r="A152" s="20">
        <v>143</v>
      </c>
      <c r="B152" s="18">
        <v>0.1</v>
      </c>
      <c r="C152" s="18">
        <v>0.1</v>
      </c>
      <c r="D152" s="18">
        <v>0.1</v>
      </c>
      <c r="E152" s="18">
        <v>0.1</v>
      </c>
      <c r="F152" s="18">
        <v>0.1</v>
      </c>
      <c r="G152" s="18">
        <v>0.1</v>
      </c>
      <c r="H152" s="18">
        <v>0.1</v>
      </c>
      <c r="I152" s="18">
        <v>0.1</v>
      </c>
      <c r="J152" s="18">
        <v>0.1</v>
      </c>
      <c r="K152" s="18">
        <v>0.1</v>
      </c>
      <c r="L152" s="18">
        <v>0.1</v>
      </c>
      <c r="M152" s="18">
        <v>0.1</v>
      </c>
      <c r="N152" s="18">
        <v>0.1</v>
      </c>
      <c r="O152" s="18">
        <v>0.1</v>
      </c>
      <c r="P152" s="18">
        <v>0.1</v>
      </c>
      <c r="Q152" s="18">
        <v>0.1</v>
      </c>
      <c r="R152" s="18">
        <v>0.1</v>
      </c>
      <c r="S152" s="18">
        <v>0.1</v>
      </c>
      <c r="T152" s="18">
        <v>0.1</v>
      </c>
      <c r="U152" s="18">
        <v>0.1</v>
      </c>
      <c r="V152" s="18">
        <v>0.1</v>
      </c>
      <c r="W152" s="18">
        <v>0.1</v>
      </c>
      <c r="X152" s="18">
        <v>0.1</v>
      </c>
      <c r="Y152" s="18">
        <v>0.1</v>
      </c>
      <c r="Z152" s="18">
        <v>0.1</v>
      </c>
      <c r="AB152" s="14">
        <f t="shared" si="8"/>
        <v>0</v>
      </c>
      <c r="AC152" s="14">
        <f t="shared" si="9"/>
        <v>0</v>
      </c>
      <c r="AD152" s="14">
        <f t="shared" si="10"/>
        <v>0</v>
      </c>
      <c r="AE152" s="14">
        <f t="shared" si="11"/>
        <v>25</v>
      </c>
    </row>
    <row r="153" spans="1:31" x14ac:dyDescent="0.3">
      <c r="A153" s="20">
        <v>144</v>
      </c>
      <c r="B153" s="18">
        <v>0.1</v>
      </c>
      <c r="C153" s="18">
        <v>0.1</v>
      </c>
      <c r="D153" s="18">
        <v>0.1</v>
      </c>
      <c r="E153" s="18">
        <v>0.1</v>
      </c>
      <c r="F153" s="18">
        <v>0.1</v>
      </c>
      <c r="G153" s="18">
        <v>0.1</v>
      </c>
      <c r="H153" s="18">
        <v>0.1</v>
      </c>
      <c r="I153" s="18">
        <v>0.1</v>
      </c>
      <c r="J153" s="18">
        <v>0.1</v>
      </c>
      <c r="K153" s="18">
        <v>0.1</v>
      </c>
      <c r="L153" s="18">
        <v>0.1</v>
      </c>
      <c r="M153" s="18">
        <v>0.1</v>
      </c>
      <c r="N153" s="18">
        <v>0.1</v>
      </c>
      <c r="O153" s="18">
        <v>0.1</v>
      </c>
      <c r="P153" s="18">
        <v>0.1</v>
      </c>
      <c r="Q153" s="18">
        <v>0.1</v>
      </c>
      <c r="R153" s="18">
        <v>0.1</v>
      </c>
      <c r="S153" s="18">
        <v>0.1</v>
      </c>
      <c r="T153" s="18">
        <v>0.1</v>
      </c>
      <c r="U153" s="18">
        <v>0.1</v>
      </c>
      <c r="V153" s="18">
        <v>0.1</v>
      </c>
      <c r="W153" s="18">
        <v>0.1</v>
      </c>
      <c r="X153" s="18">
        <v>0.1</v>
      </c>
      <c r="Y153" s="18">
        <v>0.1</v>
      </c>
      <c r="Z153" s="18">
        <v>0.1</v>
      </c>
      <c r="AB153" s="14">
        <f t="shared" si="8"/>
        <v>0</v>
      </c>
      <c r="AC153" s="14">
        <f t="shared" si="9"/>
        <v>0</v>
      </c>
      <c r="AD153" s="14">
        <f t="shared" si="10"/>
        <v>0</v>
      </c>
      <c r="AE153" s="14">
        <f t="shared" si="11"/>
        <v>25</v>
      </c>
    </row>
    <row r="154" spans="1:31" x14ac:dyDescent="0.3">
      <c r="A154" s="20">
        <v>145</v>
      </c>
      <c r="B154" s="18">
        <v>0.1</v>
      </c>
      <c r="C154" s="18">
        <v>0.1</v>
      </c>
      <c r="D154" s="18">
        <v>0.1</v>
      </c>
      <c r="E154" s="18">
        <v>0.1</v>
      </c>
      <c r="F154" s="18">
        <v>0.1</v>
      </c>
      <c r="G154" s="18">
        <v>0.1</v>
      </c>
      <c r="H154" s="18">
        <v>0.1</v>
      </c>
      <c r="I154" s="18">
        <v>0.1</v>
      </c>
      <c r="J154" s="18">
        <v>0.1</v>
      </c>
      <c r="K154" s="18">
        <v>0.1</v>
      </c>
      <c r="L154" s="18">
        <v>0.1</v>
      </c>
      <c r="M154" s="18">
        <v>0.1</v>
      </c>
      <c r="N154" s="18">
        <v>0.1</v>
      </c>
      <c r="O154" s="18">
        <v>0.1</v>
      </c>
      <c r="P154" s="18">
        <v>0.1</v>
      </c>
      <c r="Q154" s="18">
        <v>0.1</v>
      </c>
      <c r="R154" s="18">
        <v>0.1</v>
      </c>
      <c r="S154" s="18">
        <v>0.1</v>
      </c>
      <c r="T154" s="18">
        <v>0.1</v>
      </c>
      <c r="U154" s="18">
        <v>0.1</v>
      </c>
      <c r="V154" s="18">
        <v>0.1</v>
      </c>
      <c r="W154" s="18">
        <v>0.1</v>
      </c>
      <c r="X154" s="18">
        <v>0.1</v>
      </c>
      <c r="Y154" s="18">
        <v>0.1</v>
      </c>
      <c r="Z154" s="18">
        <v>0.1</v>
      </c>
      <c r="AB154" s="14">
        <f t="shared" si="8"/>
        <v>0</v>
      </c>
      <c r="AC154" s="14">
        <f t="shared" si="9"/>
        <v>0</v>
      </c>
      <c r="AD154" s="14">
        <f t="shared" si="10"/>
        <v>0</v>
      </c>
      <c r="AE154" s="14">
        <f t="shared" si="11"/>
        <v>25</v>
      </c>
    </row>
    <row r="155" spans="1:31" x14ac:dyDescent="0.3">
      <c r="A155" s="20">
        <v>146</v>
      </c>
      <c r="B155" s="18">
        <v>0.1</v>
      </c>
      <c r="C155" s="18">
        <v>0.1</v>
      </c>
      <c r="D155" s="18">
        <v>0.1</v>
      </c>
      <c r="E155" s="18">
        <v>0.1</v>
      </c>
      <c r="F155" s="18">
        <v>0.1</v>
      </c>
      <c r="G155" s="18">
        <v>0.1</v>
      </c>
      <c r="H155" s="18">
        <v>0.1</v>
      </c>
      <c r="I155" s="18">
        <v>0.1</v>
      </c>
      <c r="J155" s="18">
        <v>0.1</v>
      </c>
      <c r="K155" s="18">
        <v>0.1</v>
      </c>
      <c r="L155" s="18">
        <v>0.1</v>
      </c>
      <c r="M155" s="18">
        <v>0.1</v>
      </c>
      <c r="N155" s="18">
        <v>0.1</v>
      </c>
      <c r="O155" s="18">
        <v>0.1</v>
      </c>
      <c r="P155" s="18">
        <v>0.1</v>
      </c>
      <c r="Q155" s="18">
        <v>0.1</v>
      </c>
      <c r="R155" s="18">
        <v>0.1</v>
      </c>
      <c r="S155" s="18">
        <v>0.1</v>
      </c>
      <c r="T155" s="18">
        <v>0.1</v>
      </c>
      <c r="U155" s="18">
        <v>0.1</v>
      </c>
      <c r="V155" s="18">
        <v>0.1</v>
      </c>
      <c r="W155" s="18">
        <v>0.1</v>
      </c>
      <c r="X155" s="18">
        <v>0.1</v>
      </c>
      <c r="Y155" s="18">
        <v>0.1</v>
      </c>
      <c r="Z155" s="18">
        <v>0.1</v>
      </c>
      <c r="AB155" s="14">
        <f t="shared" si="8"/>
        <v>0</v>
      </c>
      <c r="AC155" s="14">
        <f t="shared" si="9"/>
        <v>0</v>
      </c>
      <c r="AD155" s="14">
        <f t="shared" si="10"/>
        <v>0</v>
      </c>
      <c r="AE155" s="14">
        <f t="shared" si="11"/>
        <v>25</v>
      </c>
    </row>
    <row r="156" spans="1:31" x14ac:dyDescent="0.3">
      <c r="A156" s="20">
        <v>147</v>
      </c>
      <c r="B156" s="18">
        <v>0.1</v>
      </c>
      <c r="C156" s="18">
        <v>0.1</v>
      </c>
      <c r="D156" s="18">
        <v>0.1</v>
      </c>
      <c r="E156" s="18">
        <v>0.1</v>
      </c>
      <c r="F156" s="18">
        <v>0.1</v>
      </c>
      <c r="G156" s="18">
        <v>0.1</v>
      </c>
      <c r="H156" s="18">
        <v>0.1</v>
      </c>
      <c r="I156" s="18">
        <v>0.1</v>
      </c>
      <c r="J156" s="18">
        <v>0.1</v>
      </c>
      <c r="K156" s="18">
        <v>0.1</v>
      </c>
      <c r="L156" s="18">
        <v>0.1</v>
      </c>
      <c r="M156" s="18">
        <v>0.1</v>
      </c>
      <c r="N156" s="18">
        <v>0.1</v>
      </c>
      <c r="O156" s="18">
        <v>0.1</v>
      </c>
      <c r="P156" s="18">
        <v>0.1</v>
      </c>
      <c r="Q156" s="18">
        <v>0.1</v>
      </c>
      <c r="R156" s="18">
        <v>0.1</v>
      </c>
      <c r="S156" s="18">
        <v>0.1</v>
      </c>
      <c r="T156" s="18">
        <v>0.1</v>
      </c>
      <c r="U156" s="18">
        <v>0.1</v>
      </c>
      <c r="V156" s="18">
        <v>0.1</v>
      </c>
      <c r="W156" s="18">
        <v>0.1</v>
      </c>
      <c r="X156" s="18">
        <v>0.1</v>
      </c>
      <c r="Y156" s="18">
        <v>0.1</v>
      </c>
      <c r="Z156" s="18">
        <v>0.1</v>
      </c>
      <c r="AB156" s="14">
        <f t="shared" si="8"/>
        <v>0</v>
      </c>
      <c r="AC156" s="14">
        <f t="shared" si="9"/>
        <v>0</v>
      </c>
      <c r="AD156" s="14">
        <f t="shared" si="10"/>
        <v>0</v>
      </c>
      <c r="AE156" s="14">
        <f t="shared" si="11"/>
        <v>25</v>
      </c>
    </row>
    <row r="157" spans="1:31" x14ac:dyDescent="0.3">
      <c r="A157" s="20">
        <v>148</v>
      </c>
      <c r="B157" s="18">
        <v>0.1</v>
      </c>
      <c r="C157" s="18">
        <v>0.1</v>
      </c>
      <c r="D157" s="18">
        <v>0.1</v>
      </c>
      <c r="E157" s="18">
        <v>0.1</v>
      </c>
      <c r="F157" s="18">
        <v>0.1</v>
      </c>
      <c r="G157" s="18">
        <v>0.1</v>
      </c>
      <c r="H157" s="18">
        <v>0.1</v>
      </c>
      <c r="I157" s="18">
        <v>0.1</v>
      </c>
      <c r="J157" s="18">
        <v>0.1</v>
      </c>
      <c r="K157" s="18">
        <v>0.1</v>
      </c>
      <c r="L157" s="18">
        <v>0.1</v>
      </c>
      <c r="M157" s="18">
        <v>0.1</v>
      </c>
      <c r="N157" s="18">
        <v>0.1</v>
      </c>
      <c r="O157" s="18">
        <v>0.1</v>
      </c>
      <c r="P157" s="18">
        <v>0.1</v>
      </c>
      <c r="Q157" s="18">
        <v>0.1</v>
      </c>
      <c r="R157" s="18">
        <v>0.1</v>
      </c>
      <c r="S157" s="18">
        <v>0.1</v>
      </c>
      <c r="T157" s="18">
        <v>0.1</v>
      </c>
      <c r="U157" s="18">
        <v>0.1</v>
      </c>
      <c r="V157" s="18">
        <v>0.1</v>
      </c>
      <c r="W157" s="18">
        <v>0.1</v>
      </c>
      <c r="X157" s="18">
        <v>0.1</v>
      </c>
      <c r="Y157" s="18">
        <v>0.1</v>
      </c>
      <c r="Z157" s="18">
        <v>0.1</v>
      </c>
      <c r="AB157" s="14">
        <f t="shared" si="8"/>
        <v>0</v>
      </c>
      <c r="AC157" s="14">
        <f t="shared" si="9"/>
        <v>0</v>
      </c>
      <c r="AD157" s="14">
        <f t="shared" si="10"/>
        <v>0</v>
      </c>
      <c r="AE157" s="14">
        <f t="shared" si="11"/>
        <v>25</v>
      </c>
    </row>
    <row r="158" spans="1:31" x14ac:dyDescent="0.3">
      <c r="A158" s="20">
        <v>149</v>
      </c>
      <c r="B158" s="18">
        <v>0.1</v>
      </c>
      <c r="C158" s="18">
        <v>0.1</v>
      </c>
      <c r="D158" s="18">
        <v>0.1</v>
      </c>
      <c r="E158" s="18">
        <v>0.1</v>
      </c>
      <c r="F158" s="18">
        <v>0.1</v>
      </c>
      <c r="G158" s="18">
        <v>0.1</v>
      </c>
      <c r="H158" s="18">
        <v>0.1</v>
      </c>
      <c r="I158" s="18">
        <v>0.1</v>
      </c>
      <c r="J158" s="18">
        <v>0.1</v>
      </c>
      <c r="K158" s="18">
        <v>0.1</v>
      </c>
      <c r="L158" s="18">
        <v>0.1</v>
      </c>
      <c r="M158" s="18">
        <v>0.1</v>
      </c>
      <c r="N158" s="18">
        <v>0.1</v>
      </c>
      <c r="O158" s="18">
        <v>0.1</v>
      </c>
      <c r="P158" s="18">
        <v>0.1</v>
      </c>
      <c r="Q158" s="18">
        <v>0.1</v>
      </c>
      <c r="R158" s="18">
        <v>0.1</v>
      </c>
      <c r="S158" s="18">
        <v>0.1</v>
      </c>
      <c r="T158" s="18">
        <v>0.1</v>
      </c>
      <c r="U158" s="18">
        <v>0.1</v>
      </c>
      <c r="V158" s="18">
        <v>0.1</v>
      </c>
      <c r="W158" s="18">
        <v>0.1</v>
      </c>
      <c r="X158" s="18">
        <v>0.1</v>
      </c>
      <c r="Y158" s="18">
        <v>0.1</v>
      </c>
      <c r="Z158" s="18">
        <v>0.1</v>
      </c>
      <c r="AB158" s="14">
        <f t="shared" si="8"/>
        <v>0</v>
      </c>
      <c r="AC158" s="14">
        <f t="shared" si="9"/>
        <v>0</v>
      </c>
      <c r="AD158" s="14">
        <f t="shared" si="10"/>
        <v>0</v>
      </c>
      <c r="AE158" s="14">
        <f t="shared" si="11"/>
        <v>25</v>
      </c>
    </row>
    <row r="159" spans="1:31" x14ac:dyDescent="0.3">
      <c r="A159" s="20">
        <v>150</v>
      </c>
      <c r="B159" s="18">
        <v>0.1</v>
      </c>
      <c r="C159" s="18">
        <v>0.1</v>
      </c>
      <c r="D159" s="18">
        <v>0.1</v>
      </c>
      <c r="E159" s="18">
        <v>0.1</v>
      </c>
      <c r="F159" s="18">
        <v>0.1</v>
      </c>
      <c r="G159" s="18">
        <v>0.1</v>
      </c>
      <c r="H159" s="18">
        <v>0.1</v>
      </c>
      <c r="I159" s="18">
        <v>0.1</v>
      </c>
      <c r="J159" s="18">
        <v>0.1</v>
      </c>
      <c r="K159" s="18">
        <v>0.1</v>
      </c>
      <c r="L159" s="18">
        <v>0.1</v>
      </c>
      <c r="M159" s="18">
        <v>0.1</v>
      </c>
      <c r="N159" s="18">
        <v>0.1</v>
      </c>
      <c r="O159" s="18">
        <v>0.1</v>
      </c>
      <c r="P159" s="18">
        <v>0.1</v>
      </c>
      <c r="Q159" s="18">
        <v>0.1</v>
      </c>
      <c r="R159" s="18">
        <v>0.1</v>
      </c>
      <c r="S159" s="18">
        <v>0.1</v>
      </c>
      <c r="T159" s="18">
        <v>0.1</v>
      </c>
      <c r="U159" s="18">
        <v>0.1</v>
      </c>
      <c r="V159" s="18">
        <v>0.1</v>
      </c>
      <c r="W159" s="18">
        <v>0.1</v>
      </c>
      <c r="X159" s="18">
        <v>0.1</v>
      </c>
      <c r="Y159" s="18">
        <v>0.1</v>
      </c>
      <c r="Z159" s="18">
        <v>0.1</v>
      </c>
      <c r="AB159" s="14">
        <f t="shared" si="8"/>
        <v>0</v>
      </c>
      <c r="AC159" s="14">
        <f t="shared" si="9"/>
        <v>0</v>
      </c>
      <c r="AD159" s="14">
        <f t="shared" si="10"/>
        <v>0</v>
      </c>
      <c r="AE159" s="14">
        <f t="shared" si="11"/>
        <v>25</v>
      </c>
    </row>
    <row r="160" spans="1:31" x14ac:dyDescent="0.3">
      <c r="A160" s="20">
        <v>151</v>
      </c>
      <c r="B160" s="18">
        <v>0.1</v>
      </c>
      <c r="C160" s="18">
        <v>0.1</v>
      </c>
      <c r="D160" s="18">
        <v>0.1</v>
      </c>
      <c r="E160" s="18">
        <v>0.1</v>
      </c>
      <c r="F160" s="18">
        <v>0.1</v>
      </c>
      <c r="G160" s="18">
        <v>0.1</v>
      </c>
      <c r="H160" s="18">
        <v>0.1</v>
      </c>
      <c r="I160" s="18">
        <v>0.1</v>
      </c>
      <c r="J160" s="18">
        <v>0.1</v>
      </c>
      <c r="K160" s="18">
        <v>0.1</v>
      </c>
      <c r="L160" s="18">
        <v>0.1</v>
      </c>
      <c r="M160" s="18">
        <v>0.1</v>
      </c>
      <c r="N160" s="18">
        <v>0.1</v>
      </c>
      <c r="O160" s="18">
        <v>0.1</v>
      </c>
      <c r="P160" s="18">
        <v>0.1</v>
      </c>
      <c r="Q160" s="18">
        <v>0.1</v>
      </c>
      <c r="R160" s="18">
        <v>0.1</v>
      </c>
      <c r="S160" s="18">
        <v>0.1</v>
      </c>
      <c r="T160" s="18">
        <v>0.1</v>
      </c>
      <c r="U160" s="18">
        <v>0.1</v>
      </c>
      <c r="V160" s="18">
        <v>0.1</v>
      </c>
      <c r="W160" s="18">
        <v>0.1</v>
      </c>
      <c r="X160" s="18">
        <v>0.1</v>
      </c>
      <c r="Y160" s="18">
        <v>0.1</v>
      </c>
      <c r="Z160" s="18">
        <v>0.1</v>
      </c>
      <c r="AB160" s="14">
        <f t="shared" si="8"/>
        <v>0</v>
      </c>
      <c r="AC160" s="14">
        <f t="shared" si="9"/>
        <v>0</v>
      </c>
      <c r="AD160" s="14">
        <f t="shared" si="10"/>
        <v>0</v>
      </c>
      <c r="AE160" s="14">
        <f t="shared" si="11"/>
        <v>25</v>
      </c>
    </row>
    <row r="161" spans="1:31" x14ac:dyDescent="0.3">
      <c r="A161" s="20">
        <v>152</v>
      </c>
      <c r="B161" s="18">
        <v>0.1</v>
      </c>
      <c r="C161" s="18">
        <v>0.1</v>
      </c>
      <c r="D161" s="18">
        <v>0.1</v>
      </c>
      <c r="E161" s="18">
        <v>0.1</v>
      </c>
      <c r="F161" s="18">
        <v>0.1</v>
      </c>
      <c r="G161" s="18">
        <v>0.1</v>
      </c>
      <c r="H161" s="18">
        <v>0.1</v>
      </c>
      <c r="I161" s="18">
        <v>0.1</v>
      </c>
      <c r="J161" s="18">
        <v>0.1</v>
      </c>
      <c r="K161" s="18">
        <v>0.1</v>
      </c>
      <c r="L161" s="18">
        <v>0.1</v>
      </c>
      <c r="M161" s="18">
        <v>0.1</v>
      </c>
      <c r="N161" s="18">
        <v>0.1</v>
      </c>
      <c r="O161" s="18">
        <v>0.1</v>
      </c>
      <c r="P161" s="18">
        <v>0.1</v>
      </c>
      <c r="Q161" s="18">
        <v>0.1</v>
      </c>
      <c r="R161" s="18">
        <v>0.1</v>
      </c>
      <c r="S161" s="18">
        <v>0.1</v>
      </c>
      <c r="T161" s="18">
        <v>0.1</v>
      </c>
      <c r="U161" s="18">
        <v>0.1</v>
      </c>
      <c r="V161" s="18">
        <v>0.1</v>
      </c>
      <c r="W161" s="18">
        <v>0.1</v>
      </c>
      <c r="X161" s="18">
        <v>0.1</v>
      </c>
      <c r="Y161" s="18">
        <v>0.1</v>
      </c>
      <c r="Z161" s="18">
        <v>0.1</v>
      </c>
      <c r="AB161" s="14">
        <f t="shared" si="8"/>
        <v>0</v>
      </c>
      <c r="AC161" s="14">
        <f t="shared" si="9"/>
        <v>0</v>
      </c>
      <c r="AD161" s="14">
        <f t="shared" si="10"/>
        <v>0</v>
      </c>
      <c r="AE161" s="14">
        <f t="shared" si="11"/>
        <v>25</v>
      </c>
    </row>
    <row r="162" spans="1:31" x14ac:dyDescent="0.3">
      <c r="A162" s="20">
        <v>153</v>
      </c>
      <c r="B162" s="18">
        <v>0.1</v>
      </c>
      <c r="C162" s="18">
        <v>0.1</v>
      </c>
      <c r="D162" s="18">
        <v>0.1</v>
      </c>
      <c r="E162" s="18">
        <v>0.1</v>
      </c>
      <c r="F162" s="18">
        <v>0.1</v>
      </c>
      <c r="G162" s="18">
        <v>0.1</v>
      </c>
      <c r="H162" s="18">
        <v>0.1</v>
      </c>
      <c r="I162" s="18">
        <v>0.1</v>
      </c>
      <c r="J162" s="18">
        <v>0.1</v>
      </c>
      <c r="K162" s="18">
        <v>0.1</v>
      </c>
      <c r="L162" s="18">
        <v>0.1</v>
      </c>
      <c r="M162" s="18">
        <v>0.1</v>
      </c>
      <c r="N162" s="18">
        <v>0.1</v>
      </c>
      <c r="O162" s="18">
        <v>0.1</v>
      </c>
      <c r="P162" s="18">
        <v>0.1</v>
      </c>
      <c r="Q162" s="18">
        <v>0.1</v>
      </c>
      <c r="R162" s="18">
        <v>0.1</v>
      </c>
      <c r="S162" s="18">
        <v>0.1</v>
      </c>
      <c r="T162" s="18">
        <v>0.1</v>
      </c>
      <c r="U162" s="18">
        <v>0.1</v>
      </c>
      <c r="V162" s="18">
        <v>0.1</v>
      </c>
      <c r="W162" s="18">
        <v>0.1</v>
      </c>
      <c r="X162" s="18">
        <v>0.1</v>
      </c>
      <c r="Y162" s="18">
        <v>0.1</v>
      </c>
      <c r="Z162" s="18">
        <v>0.1</v>
      </c>
      <c r="AB162" s="14">
        <f t="shared" si="8"/>
        <v>0</v>
      </c>
      <c r="AC162" s="14">
        <f t="shared" si="9"/>
        <v>0</v>
      </c>
      <c r="AD162" s="14">
        <f t="shared" si="10"/>
        <v>0</v>
      </c>
      <c r="AE162" s="14">
        <f t="shared" si="11"/>
        <v>25</v>
      </c>
    </row>
    <row r="163" spans="1:31" x14ac:dyDescent="0.3">
      <c r="A163" s="20">
        <v>154</v>
      </c>
      <c r="B163" s="18">
        <v>0.1</v>
      </c>
      <c r="C163" s="18">
        <v>0.1</v>
      </c>
      <c r="D163" s="18">
        <v>0.1</v>
      </c>
      <c r="E163" s="18">
        <v>0.1</v>
      </c>
      <c r="F163" s="18">
        <v>0.1</v>
      </c>
      <c r="G163" s="18">
        <v>0.1</v>
      </c>
      <c r="H163" s="18">
        <v>0.1</v>
      </c>
      <c r="I163" s="18">
        <v>0.1</v>
      </c>
      <c r="J163" s="18">
        <v>0.1</v>
      </c>
      <c r="K163" s="18">
        <v>0.1</v>
      </c>
      <c r="L163" s="18">
        <v>0.1</v>
      </c>
      <c r="M163" s="18">
        <v>0.1</v>
      </c>
      <c r="N163" s="18">
        <v>0.1</v>
      </c>
      <c r="O163" s="18">
        <v>0.1</v>
      </c>
      <c r="P163" s="18">
        <v>0.1</v>
      </c>
      <c r="Q163" s="18">
        <v>0.1</v>
      </c>
      <c r="R163" s="18">
        <v>0.1</v>
      </c>
      <c r="S163" s="18">
        <v>0.1</v>
      </c>
      <c r="T163" s="18">
        <v>0.1</v>
      </c>
      <c r="U163" s="18">
        <v>0.1</v>
      </c>
      <c r="V163" s="18">
        <v>0.1</v>
      </c>
      <c r="W163" s="18">
        <v>0.1</v>
      </c>
      <c r="X163" s="18">
        <v>0.1</v>
      </c>
      <c r="Y163" s="18">
        <v>0.1</v>
      </c>
      <c r="Z163" s="18">
        <v>0.1</v>
      </c>
      <c r="AB163" s="14">
        <f t="shared" si="8"/>
        <v>0</v>
      </c>
      <c r="AC163" s="14">
        <f t="shared" si="9"/>
        <v>0</v>
      </c>
      <c r="AD163" s="14">
        <f t="shared" si="10"/>
        <v>0</v>
      </c>
      <c r="AE163" s="14">
        <f t="shared" si="11"/>
        <v>25</v>
      </c>
    </row>
    <row r="164" spans="1:31" x14ac:dyDescent="0.3">
      <c r="A164" s="20">
        <v>155</v>
      </c>
      <c r="B164" s="18">
        <v>0.1</v>
      </c>
      <c r="C164" s="18">
        <v>0.1</v>
      </c>
      <c r="D164" s="18">
        <v>0.1</v>
      </c>
      <c r="E164" s="18">
        <v>0.1</v>
      </c>
      <c r="F164" s="18">
        <v>0.1</v>
      </c>
      <c r="G164" s="18">
        <v>0.1</v>
      </c>
      <c r="H164" s="18">
        <v>0.1</v>
      </c>
      <c r="I164" s="18">
        <v>0.1</v>
      </c>
      <c r="J164" s="18">
        <v>0.1</v>
      </c>
      <c r="K164" s="18">
        <v>0.1</v>
      </c>
      <c r="L164" s="18">
        <v>0.1</v>
      </c>
      <c r="M164" s="18">
        <v>0.1</v>
      </c>
      <c r="N164" s="18">
        <v>0.1</v>
      </c>
      <c r="O164" s="18">
        <v>0.1</v>
      </c>
      <c r="P164" s="18">
        <v>0.1</v>
      </c>
      <c r="Q164" s="18">
        <v>0.1</v>
      </c>
      <c r="R164" s="18">
        <v>0.1</v>
      </c>
      <c r="S164" s="18">
        <v>0.1</v>
      </c>
      <c r="T164" s="18">
        <v>0.1</v>
      </c>
      <c r="U164" s="18">
        <v>0.1</v>
      </c>
      <c r="V164" s="18">
        <v>0.1</v>
      </c>
      <c r="W164" s="18">
        <v>0.1</v>
      </c>
      <c r="X164" s="18">
        <v>0.1</v>
      </c>
      <c r="Y164" s="18">
        <v>0.1</v>
      </c>
      <c r="Z164" s="18">
        <v>0.1</v>
      </c>
      <c r="AB164" s="14">
        <f t="shared" si="8"/>
        <v>0</v>
      </c>
      <c r="AC164" s="14">
        <f t="shared" si="9"/>
        <v>0</v>
      </c>
      <c r="AD164" s="14">
        <f t="shared" si="10"/>
        <v>0</v>
      </c>
      <c r="AE164" s="14">
        <f t="shared" si="11"/>
        <v>25</v>
      </c>
    </row>
    <row r="165" spans="1:31" x14ac:dyDescent="0.3">
      <c r="A165" s="20">
        <v>156</v>
      </c>
      <c r="B165" s="18">
        <v>0.1</v>
      </c>
      <c r="C165" s="18">
        <v>0.1</v>
      </c>
      <c r="D165" s="18">
        <v>0.1</v>
      </c>
      <c r="E165" s="18">
        <v>0.1</v>
      </c>
      <c r="F165" s="18">
        <v>0.1</v>
      </c>
      <c r="G165" s="18">
        <v>0.1</v>
      </c>
      <c r="H165" s="18">
        <v>0.1</v>
      </c>
      <c r="I165" s="18">
        <v>0.1</v>
      </c>
      <c r="J165" s="18">
        <v>0.1</v>
      </c>
      <c r="K165" s="18">
        <v>0.1</v>
      </c>
      <c r="L165" s="18">
        <v>0.1</v>
      </c>
      <c r="M165" s="18">
        <v>0.1</v>
      </c>
      <c r="N165" s="18">
        <v>0.1</v>
      </c>
      <c r="O165" s="18">
        <v>0.1</v>
      </c>
      <c r="P165" s="18">
        <v>0.1</v>
      </c>
      <c r="Q165" s="18">
        <v>0.1</v>
      </c>
      <c r="R165" s="18">
        <v>0.1</v>
      </c>
      <c r="S165" s="18">
        <v>0.1</v>
      </c>
      <c r="T165" s="18">
        <v>0.1</v>
      </c>
      <c r="U165" s="18">
        <v>0.1</v>
      </c>
      <c r="V165" s="18">
        <v>0.1</v>
      </c>
      <c r="W165" s="18">
        <v>0.1</v>
      </c>
      <c r="X165" s="18">
        <v>0.1</v>
      </c>
      <c r="Y165" s="18">
        <v>0.1</v>
      </c>
      <c r="Z165" s="18">
        <v>0.1</v>
      </c>
      <c r="AB165" s="14">
        <f t="shared" si="8"/>
        <v>0</v>
      </c>
      <c r="AC165" s="14">
        <f t="shared" si="9"/>
        <v>0</v>
      </c>
      <c r="AD165" s="14">
        <f t="shared" si="10"/>
        <v>0</v>
      </c>
      <c r="AE165" s="14">
        <f t="shared" si="11"/>
        <v>25</v>
      </c>
    </row>
    <row r="166" spans="1:31" x14ac:dyDescent="0.3">
      <c r="A166" s="20">
        <v>157</v>
      </c>
      <c r="B166" s="18">
        <v>0.1</v>
      </c>
      <c r="C166" s="18">
        <v>0.1</v>
      </c>
      <c r="D166" s="18">
        <v>0.1</v>
      </c>
      <c r="E166" s="18">
        <v>0.1</v>
      </c>
      <c r="F166" s="18">
        <v>0.1</v>
      </c>
      <c r="G166" s="18">
        <v>0.1</v>
      </c>
      <c r="H166" s="18">
        <v>0.1</v>
      </c>
      <c r="I166" s="18">
        <v>0.1</v>
      </c>
      <c r="J166" s="18">
        <v>0.1</v>
      </c>
      <c r="K166" s="18">
        <v>0.1</v>
      </c>
      <c r="L166" s="18">
        <v>0.1</v>
      </c>
      <c r="M166" s="18">
        <v>0.1</v>
      </c>
      <c r="N166" s="18">
        <v>0.1</v>
      </c>
      <c r="O166" s="18">
        <v>0.1</v>
      </c>
      <c r="P166" s="18">
        <v>0.1</v>
      </c>
      <c r="Q166" s="18">
        <v>0.1</v>
      </c>
      <c r="R166" s="18">
        <v>0.1</v>
      </c>
      <c r="S166" s="18">
        <v>0.1</v>
      </c>
      <c r="T166" s="18">
        <v>0.1</v>
      </c>
      <c r="U166" s="18">
        <v>0.1</v>
      </c>
      <c r="V166" s="18">
        <v>0.1</v>
      </c>
      <c r="W166" s="18">
        <v>0.1</v>
      </c>
      <c r="X166" s="18">
        <v>0.1</v>
      </c>
      <c r="Y166" s="18">
        <v>0.1</v>
      </c>
      <c r="Z166" s="18">
        <v>0.1</v>
      </c>
      <c r="AB166" s="14">
        <f t="shared" si="8"/>
        <v>0</v>
      </c>
      <c r="AC166" s="14">
        <f t="shared" si="9"/>
        <v>0</v>
      </c>
      <c r="AD166" s="14">
        <f t="shared" si="10"/>
        <v>0</v>
      </c>
      <c r="AE166" s="14">
        <f t="shared" si="11"/>
        <v>25</v>
      </c>
    </row>
    <row r="167" spans="1:31" x14ac:dyDescent="0.3">
      <c r="A167" s="20">
        <v>158</v>
      </c>
      <c r="B167" s="18">
        <v>0.1</v>
      </c>
      <c r="C167" s="18">
        <v>0.1</v>
      </c>
      <c r="D167" s="18">
        <v>0.1</v>
      </c>
      <c r="E167" s="18">
        <v>0.1</v>
      </c>
      <c r="F167" s="18">
        <v>0.1</v>
      </c>
      <c r="G167" s="18">
        <v>0.1</v>
      </c>
      <c r="H167" s="18">
        <v>0.1</v>
      </c>
      <c r="I167" s="18">
        <v>0.1</v>
      </c>
      <c r="J167" s="18">
        <v>0.1</v>
      </c>
      <c r="K167" s="18">
        <v>0.1</v>
      </c>
      <c r="L167" s="18">
        <v>0.1</v>
      </c>
      <c r="M167" s="18">
        <v>0.1</v>
      </c>
      <c r="N167" s="18">
        <v>0.1</v>
      </c>
      <c r="O167" s="18">
        <v>0.1</v>
      </c>
      <c r="P167" s="18">
        <v>0.1</v>
      </c>
      <c r="Q167" s="18">
        <v>0.1</v>
      </c>
      <c r="R167" s="18">
        <v>0.1</v>
      </c>
      <c r="S167" s="18">
        <v>0.1</v>
      </c>
      <c r="T167" s="18">
        <v>0.1</v>
      </c>
      <c r="U167" s="18">
        <v>0.1</v>
      </c>
      <c r="V167" s="18">
        <v>0.1</v>
      </c>
      <c r="W167" s="18">
        <v>0.1</v>
      </c>
      <c r="X167" s="18">
        <v>0.1</v>
      </c>
      <c r="Y167" s="18">
        <v>0.1</v>
      </c>
      <c r="Z167" s="18">
        <v>0.1</v>
      </c>
      <c r="AB167" s="14">
        <f t="shared" si="8"/>
        <v>0</v>
      </c>
      <c r="AC167" s="14">
        <f t="shared" si="9"/>
        <v>0</v>
      </c>
      <c r="AD167" s="14">
        <f t="shared" si="10"/>
        <v>0</v>
      </c>
      <c r="AE167" s="14">
        <f t="shared" si="11"/>
        <v>25</v>
      </c>
    </row>
    <row r="168" spans="1:31" x14ac:dyDescent="0.3">
      <c r="A168" s="20">
        <v>159</v>
      </c>
      <c r="B168" s="18">
        <v>0.1</v>
      </c>
      <c r="C168" s="18">
        <v>0.1</v>
      </c>
      <c r="D168" s="18">
        <v>0.1</v>
      </c>
      <c r="E168" s="18">
        <v>0.1</v>
      </c>
      <c r="F168" s="18">
        <v>0.1</v>
      </c>
      <c r="G168" s="18">
        <v>0.1</v>
      </c>
      <c r="H168" s="18">
        <v>0.1</v>
      </c>
      <c r="I168" s="18">
        <v>0.1</v>
      </c>
      <c r="J168" s="18">
        <v>0.1</v>
      </c>
      <c r="K168" s="18">
        <v>0.1</v>
      </c>
      <c r="L168" s="18">
        <v>0.1</v>
      </c>
      <c r="M168" s="18">
        <v>0.1</v>
      </c>
      <c r="N168" s="18">
        <v>0.1</v>
      </c>
      <c r="O168" s="18">
        <v>0.1</v>
      </c>
      <c r="P168" s="18">
        <v>0.1</v>
      </c>
      <c r="Q168" s="18">
        <v>0.1</v>
      </c>
      <c r="R168" s="18">
        <v>0.1</v>
      </c>
      <c r="S168" s="18">
        <v>0.1</v>
      </c>
      <c r="T168" s="18">
        <v>0.1</v>
      </c>
      <c r="U168" s="18">
        <v>0.1</v>
      </c>
      <c r="V168" s="18">
        <v>0.1</v>
      </c>
      <c r="W168" s="18">
        <v>0.1</v>
      </c>
      <c r="X168" s="18">
        <v>0.1</v>
      </c>
      <c r="Y168" s="18">
        <v>0.1</v>
      </c>
      <c r="Z168" s="18">
        <v>0.1</v>
      </c>
      <c r="AB168" s="14">
        <f t="shared" si="8"/>
        <v>0</v>
      </c>
      <c r="AC168" s="14">
        <f t="shared" si="9"/>
        <v>0</v>
      </c>
      <c r="AD168" s="14">
        <f t="shared" si="10"/>
        <v>0</v>
      </c>
      <c r="AE168" s="14">
        <f t="shared" si="11"/>
        <v>25</v>
      </c>
    </row>
    <row r="169" spans="1:31" x14ac:dyDescent="0.3">
      <c r="A169" s="20">
        <v>160</v>
      </c>
      <c r="B169" s="18">
        <v>0.1</v>
      </c>
      <c r="C169" s="18">
        <v>0.1</v>
      </c>
      <c r="D169" s="18">
        <v>0.1</v>
      </c>
      <c r="E169" s="18">
        <v>0.1</v>
      </c>
      <c r="F169" s="18">
        <v>0.1</v>
      </c>
      <c r="G169" s="18">
        <v>0.1</v>
      </c>
      <c r="H169" s="18">
        <v>0.1</v>
      </c>
      <c r="I169" s="18">
        <v>0.1</v>
      </c>
      <c r="J169" s="18">
        <v>0.1</v>
      </c>
      <c r="K169" s="18">
        <v>0.1</v>
      </c>
      <c r="L169" s="18">
        <v>0.1</v>
      </c>
      <c r="M169" s="18">
        <v>0.1</v>
      </c>
      <c r="N169" s="18">
        <v>0.1</v>
      </c>
      <c r="O169" s="18">
        <v>0.1</v>
      </c>
      <c r="P169" s="18">
        <v>0.1</v>
      </c>
      <c r="Q169" s="18">
        <v>0.1</v>
      </c>
      <c r="R169" s="18">
        <v>0.1</v>
      </c>
      <c r="S169" s="18">
        <v>0.1</v>
      </c>
      <c r="T169" s="18">
        <v>0.1</v>
      </c>
      <c r="U169" s="18">
        <v>0.1</v>
      </c>
      <c r="V169" s="18">
        <v>0.1</v>
      </c>
      <c r="W169" s="18">
        <v>0.1</v>
      </c>
      <c r="X169" s="18">
        <v>0.1</v>
      </c>
      <c r="Y169" s="18">
        <v>0.1</v>
      </c>
      <c r="Z169" s="18">
        <v>0.1</v>
      </c>
      <c r="AB169" s="14">
        <f t="shared" si="8"/>
        <v>0</v>
      </c>
      <c r="AC169" s="14">
        <f t="shared" si="9"/>
        <v>0</v>
      </c>
      <c r="AD169" s="14">
        <f t="shared" si="10"/>
        <v>0</v>
      </c>
      <c r="AE169" s="14">
        <f t="shared" si="11"/>
        <v>25</v>
      </c>
    </row>
    <row r="170" spans="1:31" x14ac:dyDescent="0.3">
      <c r="A170" s="20">
        <v>161</v>
      </c>
      <c r="B170" s="18">
        <v>0.1</v>
      </c>
      <c r="C170" s="18">
        <v>0.1</v>
      </c>
      <c r="D170" s="18">
        <v>0.1</v>
      </c>
      <c r="E170" s="18">
        <v>0.1</v>
      </c>
      <c r="F170" s="18">
        <v>0.1</v>
      </c>
      <c r="G170" s="18">
        <v>0.1</v>
      </c>
      <c r="H170" s="18">
        <v>0.1</v>
      </c>
      <c r="I170" s="18">
        <v>0.1</v>
      </c>
      <c r="J170" s="18">
        <v>0.1</v>
      </c>
      <c r="K170" s="18">
        <v>0.1</v>
      </c>
      <c r="L170" s="18">
        <v>0.1</v>
      </c>
      <c r="M170" s="18">
        <v>0.1</v>
      </c>
      <c r="N170" s="18">
        <v>0.1</v>
      </c>
      <c r="O170" s="18">
        <v>0.1</v>
      </c>
      <c r="P170" s="18">
        <v>0.1</v>
      </c>
      <c r="Q170" s="18">
        <v>0.1</v>
      </c>
      <c r="R170" s="18">
        <v>0.1</v>
      </c>
      <c r="S170" s="18">
        <v>0.1</v>
      </c>
      <c r="T170" s="18">
        <v>0.1</v>
      </c>
      <c r="U170" s="18">
        <v>0.1</v>
      </c>
      <c r="V170" s="18">
        <v>0.1</v>
      </c>
      <c r="W170" s="18">
        <v>0.1</v>
      </c>
      <c r="X170" s="18">
        <v>0.1</v>
      </c>
      <c r="Y170" s="18">
        <v>0.1</v>
      </c>
      <c r="Z170" s="18">
        <v>0.1</v>
      </c>
      <c r="AB170" s="14">
        <f t="shared" si="8"/>
        <v>0</v>
      </c>
      <c r="AC170" s="14">
        <f t="shared" si="9"/>
        <v>0</v>
      </c>
      <c r="AD170" s="14">
        <f t="shared" si="10"/>
        <v>0</v>
      </c>
      <c r="AE170" s="14">
        <f t="shared" si="11"/>
        <v>25</v>
      </c>
    </row>
    <row r="171" spans="1:31" x14ac:dyDescent="0.3">
      <c r="A171" s="20">
        <v>162</v>
      </c>
      <c r="B171" s="18">
        <v>0.1</v>
      </c>
      <c r="C171" s="18">
        <v>0.1</v>
      </c>
      <c r="D171" s="18">
        <v>0.1</v>
      </c>
      <c r="E171" s="18">
        <v>0.1</v>
      </c>
      <c r="F171" s="18">
        <v>0.1</v>
      </c>
      <c r="G171" s="18">
        <v>0.1</v>
      </c>
      <c r="H171" s="18">
        <v>0.1</v>
      </c>
      <c r="I171" s="18">
        <v>0.1</v>
      </c>
      <c r="J171" s="18">
        <v>0.1</v>
      </c>
      <c r="K171" s="18">
        <v>0.1</v>
      </c>
      <c r="L171" s="18">
        <v>0.1</v>
      </c>
      <c r="M171" s="18">
        <v>0.1</v>
      </c>
      <c r="N171" s="18">
        <v>0.1</v>
      </c>
      <c r="O171" s="18">
        <v>0.1</v>
      </c>
      <c r="P171" s="18">
        <v>0.1</v>
      </c>
      <c r="Q171" s="18">
        <v>0.1</v>
      </c>
      <c r="R171" s="18">
        <v>0.1</v>
      </c>
      <c r="S171" s="18">
        <v>0.1</v>
      </c>
      <c r="T171" s="18">
        <v>0.1</v>
      </c>
      <c r="U171" s="18">
        <v>0.1</v>
      </c>
      <c r="V171" s="18">
        <v>0.1</v>
      </c>
      <c r="W171" s="18">
        <v>0.1</v>
      </c>
      <c r="X171" s="18">
        <v>0.1</v>
      </c>
      <c r="Y171" s="18">
        <v>0.1</v>
      </c>
      <c r="Z171" s="18">
        <v>0.1</v>
      </c>
      <c r="AB171" s="14">
        <f t="shared" si="8"/>
        <v>0</v>
      </c>
      <c r="AC171" s="14">
        <f t="shared" si="9"/>
        <v>0</v>
      </c>
      <c r="AD171" s="14">
        <f t="shared" si="10"/>
        <v>0</v>
      </c>
      <c r="AE171" s="14">
        <f t="shared" si="11"/>
        <v>25</v>
      </c>
    </row>
    <row r="172" spans="1:31" x14ac:dyDescent="0.3">
      <c r="A172" s="20">
        <v>163</v>
      </c>
      <c r="B172" s="18">
        <v>0.1</v>
      </c>
      <c r="C172" s="18">
        <v>0.1</v>
      </c>
      <c r="D172" s="18">
        <v>0.1</v>
      </c>
      <c r="E172" s="18">
        <v>0.1</v>
      </c>
      <c r="F172" s="18">
        <v>0.1</v>
      </c>
      <c r="G172" s="18">
        <v>0.1</v>
      </c>
      <c r="H172" s="18">
        <v>0.1</v>
      </c>
      <c r="I172" s="18">
        <v>0.1</v>
      </c>
      <c r="J172" s="18">
        <v>0.1</v>
      </c>
      <c r="K172" s="18">
        <v>0.1</v>
      </c>
      <c r="L172" s="18">
        <v>0.1</v>
      </c>
      <c r="M172" s="18">
        <v>0.1</v>
      </c>
      <c r="N172" s="18">
        <v>0.1</v>
      </c>
      <c r="O172" s="18">
        <v>0.1</v>
      </c>
      <c r="P172" s="18">
        <v>0.1</v>
      </c>
      <c r="Q172" s="18">
        <v>0.1</v>
      </c>
      <c r="R172" s="18">
        <v>0.1</v>
      </c>
      <c r="S172" s="18">
        <v>0.1</v>
      </c>
      <c r="T172" s="18">
        <v>0.1</v>
      </c>
      <c r="U172" s="18">
        <v>0.1</v>
      </c>
      <c r="V172" s="18">
        <v>0.1</v>
      </c>
      <c r="W172" s="18">
        <v>0.1</v>
      </c>
      <c r="X172" s="18">
        <v>0.1</v>
      </c>
      <c r="Y172" s="18">
        <v>0.1</v>
      </c>
      <c r="Z172" s="18">
        <v>0.1</v>
      </c>
      <c r="AB172" s="14">
        <f t="shared" si="8"/>
        <v>0</v>
      </c>
      <c r="AC172" s="14">
        <f t="shared" si="9"/>
        <v>0</v>
      </c>
      <c r="AD172" s="14">
        <f t="shared" si="10"/>
        <v>0</v>
      </c>
      <c r="AE172" s="14">
        <f t="shared" si="11"/>
        <v>25</v>
      </c>
    </row>
    <row r="173" spans="1:31" x14ac:dyDescent="0.3">
      <c r="A173" s="20">
        <v>164</v>
      </c>
      <c r="B173" s="18">
        <v>0.1</v>
      </c>
      <c r="C173" s="18">
        <v>0.1</v>
      </c>
      <c r="D173" s="18">
        <v>0.1</v>
      </c>
      <c r="E173" s="18">
        <v>0.1</v>
      </c>
      <c r="F173" s="18">
        <v>0.1</v>
      </c>
      <c r="G173" s="18">
        <v>0.1</v>
      </c>
      <c r="H173" s="18">
        <v>0.1</v>
      </c>
      <c r="I173" s="18">
        <v>0.1</v>
      </c>
      <c r="J173" s="18">
        <v>0.1</v>
      </c>
      <c r="K173" s="18">
        <v>0.1</v>
      </c>
      <c r="L173" s="18">
        <v>0.1</v>
      </c>
      <c r="M173" s="18">
        <v>0.1</v>
      </c>
      <c r="N173" s="18">
        <v>0.1</v>
      </c>
      <c r="O173" s="18">
        <v>0.1</v>
      </c>
      <c r="P173" s="18">
        <v>0.1</v>
      </c>
      <c r="Q173" s="18">
        <v>0.1</v>
      </c>
      <c r="R173" s="18">
        <v>0.1</v>
      </c>
      <c r="S173" s="18">
        <v>0.1</v>
      </c>
      <c r="T173" s="18">
        <v>0.1</v>
      </c>
      <c r="U173" s="18">
        <v>0.1</v>
      </c>
      <c r="V173" s="18">
        <v>0.1</v>
      </c>
      <c r="W173" s="18">
        <v>0.1</v>
      </c>
      <c r="X173" s="18">
        <v>0.1</v>
      </c>
      <c r="Y173" s="18">
        <v>0.1</v>
      </c>
      <c r="Z173" s="18">
        <v>0.1</v>
      </c>
      <c r="AB173" s="14">
        <f t="shared" si="8"/>
        <v>0</v>
      </c>
      <c r="AC173" s="14">
        <f t="shared" si="9"/>
        <v>0</v>
      </c>
      <c r="AD173" s="14">
        <f t="shared" si="10"/>
        <v>0</v>
      </c>
      <c r="AE173" s="14">
        <f t="shared" si="11"/>
        <v>25</v>
      </c>
    </row>
    <row r="174" spans="1:31" x14ac:dyDescent="0.3">
      <c r="A174" s="20">
        <v>165</v>
      </c>
      <c r="B174" s="18">
        <v>0.1</v>
      </c>
      <c r="C174" s="18">
        <v>0.1</v>
      </c>
      <c r="D174" s="18">
        <v>0.1</v>
      </c>
      <c r="E174" s="18">
        <v>0.1</v>
      </c>
      <c r="F174" s="18">
        <v>0.1</v>
      </c>
      <c r="G174" s="18">
        <v>0.1</v>
      </c>
      <c r="H174" s="18">
        <v>0.1</v>
      </c>
      <c r="I174" s="18">
        <v>0.1</v>
      </c>
      <c r="J174" s="18">
        <v>0.1</v>
      </c>
      <c r="K174" s="18">
        <v>0.1</v>
      </c>
      <c r="L174" s="18">
        <v>0.1</v>
      </c>
      <c r="M174" s="18">
        <v>0.1</v>
      </c>
      <c r="N174" s="18">
        <v>0.1</v>
      </c>
      <c r="O174" s="18">
        <v>0.1</v>
      </c>
      <c r="P174" s="18">
        <v>0.1</v>
      </c>
      <c r="Q174" s="18">
        <v>0.1</v>
      </c>
      <c r="R174" s="18">
        <v>0.1</v>
      </c>
      <c r="S174" s="18">
        <v>0.1</v>
      </c>
      <c r="T174" s="18">
        <v>0.1</v>
      </c>
      <c r="U174" s="18">
        <v>0.1</v>
      </c>
      <c r="V174" s="18">
        <v>0.1</v>
      </c>
      <c r="W174" s="18">
        <v>0.1</v>
      </c>
      <c r="X174" s="18">
        <v>0.1</v>
      </c>
      <c r="Y174" s="18">
        <v>0.1</v>
      </c>
      <c r="Z174" s="18">
        <v>0.1</v>
      </c>
      <c r="AB174" s="14">
        <f t="shared" si="8"/>
        <v>0</v>
      </c>
      <c r="AC174" s="14">
        <f t="shared" si="9"/>
        <v>0</v>
      </c>
      <c r="AD174" s="14">
        <f t="shared" si="10"/>
        <v>0</v>
      </c>
      <c r="AE174" s="14">
        <f t="shared" si="11"/>
        <v>25</v>
      </c>
    </row>
    <row r="175" spans="1:31" x14ac:dyDescent="0.3">
      <c r="A175" s="20">
        <v>166</v>
      </c>
      <c r="B175" s="18">
        <v>0.1</v>
      </c>
      <c r="C175" s="18">
        <v>0.1</v>
      </c>
      <c r="D175" s="18">
        <v>0.1</v>
      </c>
      <c r="E175" s="18">
        <v>0.1</v>
      </c>
      <c r="F175" s="18">
        <v>0.1</v>
      </c>
      <c r="G175" s="18">
        <v>0.1</v>
      </c>
      <c r="H175" s="18">
        <v>0.1</v>
      </c>
      <c r="I175" s="18">
        <v>0.1</v>
      </c>
      <c r="J175" s="18">
        <v>0.1</v>
      </c>
      <c r="K175" s="18">
        <v>0.1</v>
      </c>
      <c r="L175" s="18">
        <v>0.1</v>
      </c>
      <c r="M175" s="18">
        <v>0.1</v>
      </c>
      <c r="N175" s="18">
        <v>0.1</v>
      </c>
      <c r="O175" s="18">
        <v>0.1</v>
      </c>
      <c r="P175" s="18">
        <v>0.1</v>
      </c>
      <c r="Q175" s="18">
        <v>0.1</v>
      </c>
      <c r="R175" s="18">
        <v>0.1</v>
      </c>
      <c r="S175" s="18">
        <v>0.1</v>
      </c>
      <c r="T175" s="18">
        <v>0.1</v>
      </c>
      <c r="U175" s="18">
        <v>0.1</v>
      </c>
      <c r="V175" s="18">
        <v>0.1</v>
      </c>
      <c r="W175" s="18">
        <v>0.1</v>
      </c>
      <c r="X175" s="18">
        <v>0.1</v>
      </c>
      <c r="Y175" s="18">
        <v>0.1</v>
      </c>
      <c r="Z175" s="18">
        <v>0.1</v>
      </c>
      <c r="AB175" s="14">
        <f t="shared" si="8"/>
        <v>0</v>
      </c>
      <c r="AC175" s="14">
        <f t="shared" si="9"/>
        <v>0</v>
      </c>
      <c r="AD175" s="14">
        <f t="shared" si="10"/>
        <v>0</v>
      </c>
      <c r="AE175" s="14">
        <f t="shared" si="11"/>
        <v>25</v>
      </c>
    </row>
    <row r="176" spans="1:31" x14ac:dyDescent="0.3">
      <c r="A176" s="20">
        <v>167</v>
      </c>
      <c r="B176" s="18">
        <v>0.1</v>
      </c>
      <c r="C176" s="18">
        <v>0.1</v>
      </c>
      <c r="D176" s="18">
        <v>0.1</v>
      </c>
      <c r="E176" s="18">
        <v>0.1</v>
      </c>
      <c r="F176" s="18">
        <v>0.1</v>
      </c>
      <c r="G176" s="18">
        <v>0.1</v>
      </c>
      <c r="H176" s="18">
        <v>0.1</v>
      </c>
      <c r="I176" s="18">
        <v>0.1</v>
      </c>
      <c r="J176" s="18">
        <v>0.1</v>
      </c>
      <c r="K176" s="18">
        <v>0.1</v>
      </c>
      <c r="L176" s="18">
        <v>0.1</v>
      </c>
      <c r="M176" s="18">
        <v>0.1</v>
      </c>
      <c r="N176" s="18">
        <v>0.1</v>
      </c>
      <c r="O176" s="18">
        <v>0.1</v>
      </c>
      <c r="P176" s="18">
        <v>0.1</v>
      </c>
      <c r="Q176" s="18">
        <v>0.1</v>
      </c>
      <c r="R176" s="18">
        <v>0.1</v>
      </c>
      <c r="S176" s="18">
        <v>0.1</v>
      </c>
      <c r="T176" s="18">
        <v>0.1</v>
      </c>
      <c r="U176" s="18">
        <v>0.1</v>
      </c>
      <c r="V176" s="18">
        <v>0.1</v>
      </c>
      <c r="W176" s="18">
        <v>0.1</v>
      </c>
      <c r="X176" s="18">
        <v>0.1</v>
      </c>
      <c r="Y176" s="18">
        <v>0.1</v>
      </c>
      <c r="Z176" s="18">
        <v>0.1</v>
      </c>
      <c r="AB176" s="14">
        <f t="shared" si="8"/>
        <v>0</v>
      </c>
      <c r="AC176" s="14">
        <f t="shared" si="9"/>
        <v>0</v>
      </c>
      <c r="AD176" s="14">
        <f t="shared" si="10"/>
        <v>0</v>
      </c>
      <c r="AE176" s="14">
        <f t="shared" si="11"/>
        <v>25</v>
      </c>
    </row>
    <row r="177" spans="1:31" x14ac:dyDescent="0.3">
      <c r="A177" s="20">
        <v>168</v>
      </c>
      <c r="B177" s="18">
        <v>0.1</v>
      </c>
      <c r="C177" s="18">
        <v>0.1</v>
      </c>
      <c r="D177" s="18">
        <v>0.1</v>
      </c>
      <c r="E177" s="18">
        <v>0.1</v>
      </c>
      <c r="F177" s="18">
        <v>0.1</v>
      </c>
      <c r="G177" s="18">
        <v>0.1</v>
      </c>
      <c r="H177" s="18">
        <v>0.1</v>
      </c>
      <c r="I177" s="18">
        <v>0.1</v>
      </c>
      <c r="J177" s="18">
        <v>0.1</v>
      </c>
      <c r="K177" s="18">
        <v>0.1</v>
      </c>
      <c r="L177" s="18">
        <v>0.1</v>
      </c>
      <c r="M177" s="18">
        <v>0.1</v>
      </c>
      <c r="N177" s="18">
        <v>0.1</v>
      </c>
      <c r="O177" s="18">
        <v>0.1</v>
      </c>
      <c r="P177" s="18">
        <v>0.1</v>
      </c>
      <c r="Q177" s="18">
        <v>0.1</v>
      </c>
      <c r="R177" s="18">
        <v>0.1</v>
      </c>
      <c r="S177" s="18">
        <v>0.1</v>
      </c>
      <c r="T177" s="18">
        <v>0.1</v>
      </c>
      <c r="U177" s="18">
        <v>0.1</v>
      </c>
      <c r="V177" s="18">
        <v>0.1</v>
      </c>
      <c r="W177" s="18">
        <v>0.1</v>
      </c>
      <c r="X177" s="18">
        <v>0.1</v>
      </c>
      <c r="Y177" s="18">
        <v>0.1</v>
      </c>
      <c r="Z177" s="18">
        <v>0.1</v>
      </c>
      <c r="AB177" s="14">
        <f t="shared" si="8"/>
        <v>0</v>
      </c>
      <c r="AC177" s="14">
        <f t="shared" si="9"/>
        <v>0</v>
      </c>
      <c r="AD177" s="14">
        <f t="shared" si="10"/>
        <v>0</v>
      </c>
      <c r="AE177" s="14">
        <f t="shared" si="11"/>
        <v>25</v>
      </c>
    </row>
    <row r="178" spans="1:31" x14ac:dyDescent="0.3">
      <c r="A178" s="20">
        <v>169</v>
      </c>
      <c r="B178" s="18">
        <v>0.1</v>
      </c>
      <c r="C178" s="18">
        <v>0.1</v>
      </c>
      <c r="D178" s="18">
        <v>0.1</v>
      </c>
      <c r="E178" s="18">
        <v>0.1</v>
      </c>
      <c r="F178" s="18">
        <v>0.1</v>
      </c>
      <c r="G178" s="18">
        <v>0.1</v>
      </c>
      <c r="H178" s="18">
        <v>0.1</v>
      </c>
      <c r="I178" s="18">
        <v>0.1</v>
      </c>
      <c r="J178" s="18">
        <v>0.1</v>
      </c>
      <c r="K178" s="18">
        <v>0.1</v>
      </c>
      <c r="L178" s="18">
        <v>0.1</v>
      </c>
      <c r="M178" s="18">
        <v>0.1</v>
      </c>
      <c r="N178" s="18">
        <v>0.1</v>
      </c>
      <c r="O178" s="18">
        <v>0.1</v>
      </c>
      <c r="P178" s="18">
        <v>0.1</v>
      </c>
      <c r="Q178" s="18">
        <v>0.1</v>
      </c>
      <c r="R178" s="18">
        <v>0.1</v>
      </c>
      <c r="S178" s="18">
        <v>0.1</v>
      </c>
      <c r="T178" s="18">
        <v>0.1</v>
      </c>
      <c r="U178" s="18">
        <v>0.1</v>
      </c>
      <c r="V178" s="18">
        <v>0.1</v>
      </c>
      <c r="W178" s="18">
        <v>0.1</v>
      </c>
      <c r="X178" s="18">
        <v>0.1</v>
      </c>
      <c r="Y178" s="18">
        <v>0.1</v>
      </c>
      <c r="Z178" s="18">
        <v>0.1</v>
      </c>
      <c r="AB178" s="14">
        <f t="shared" si="8"/>
        <v>0</v>
      </c>
      <c r="AC178" s="14">
        <f t="shared" si="9"/>
        <v>0</v>
      </c>
      <c r="AD178" s="14">
        <f t="shared" si="10"/>
        <v>0</v>
      </c>
      <c r="AE178" s="14">
        <f t="shared" si="11"/>
        <v>25</v>
      </c>
    </row>
    <row r="179" spans="1:31" x14ac:dyDescent="0.3">
      <c r="A179" s="20">
        <v>170</v>
      </c>
      <c r="B179" s="18">
        <v>0.1</v>
      </c>
      <c r="C179" s="18">
        <v>0.1</v>
      </c>
      <c r="D179" s="18">
        <v>0.1</v>
      </c>
      <c r="E179" s="18">
        <v>0.1</v>
      </c>
      <c r="F179" s="18">
        <v>0.1</v>
      </c>
      <c r="G179" s="18">
        <v>0.1</v>
      </c>
      <c r="H179" s="18">
        <v>0.1</v>
      </c>
      <c r="I179" s="18">
        <v>0.1</v>
      </c>
      <c r="J179" s="18">
        <v>0.1</v>
      </c>
      <c r="K179" s="18">
        <v>0.1</v>
      </c>
      <c r="L179" s="18">
        <v>0.1</v>
      </c>
      <c r="M179" s="18">
        <v>0.1</v>
      </c>
      <c r="N179" s="18">
        <v>0.1</v>
      </c>
      <c r="O179" s="18">
        <v>0.1</v>
      </c>
      <c r="P179" s="18">
        <v>0.1</v>
      </c>
      <c r="Q179" s="18">
        <v>0.1</v>
      </c>
      <c r="R179" s="18">
        <v>0.1</v>
      </c>
      <c r="S179" s="18">
        <v>0.1</v>
      </c>
      <c r="T179" s="18">
        <v>0.1</v>
      </c>
      <c r="U179" s="18">
        <v>0.1</v>
      </c>
      <c r="V179" s="18">
        <v>0.1</v>
      </c>
      <c r="W179" s="18">
        <v>0.1</v>
      </c>
      <c r="X179" s="18">
        <v>0.1</v>
      </c>
      <c r="Y179" s="18">
        <v>0.1</v>
      </c>
      <c r="Z179" s="18">
        <v>0.1</v>
      </c>
      <c r="AB179" s="14">
        <f t="shared" si="8"/>
        <v>0</v>
      </c>
      <c r="AC179" s="14">
        <f t="shared" si="9"/>
        <v>0</v>
      </c>
      <c r="AD179" s="14">
        <f t="shared" si="10"/>
        <v>0</v>
      </c>
      <c r="AE179" s="14">
        <f t="shared" si="11"/>
        <v>25</v>
      </c>
    </row>
    <row r="180" spans="1:31" x14ac:dyDescent="0.3">
      <c r="A180" s="20">
        <v>171</v>
      </c>
      <c r="B180" s="18">
        <v>0.1</v>
      </c>
      <c r="C180" s="18">
        <v>0.1</v>
      </c>
      <c r="D180" s="18">
        <v>0.1</v>
      </c>
      <c r="E180" s="18">
        <v>0.1</v>
      </c>
      <c r="F180" s="18">
        <v>0.1</v>
      </c>
      <c r="G180" s="18">
        <v>0.1</v>
      </c>
      <c r="H180" s="18">
        <v>0.1</v>
      </c>
      <c r="I180" s="18">
        <v>0.1</v>
      </c>
      <c r="J180" s="18">
        <v>0.1</v>
      </c>
      <c r="K180" s="18">
        <v>0.1</v>
      </c>
      <c r="L180" s="18">
        <v>0.1</v>
      </c>
      <c r="M180" s="18">
        <v>0.1</v>
      </c>
      <c r="N180" s="18">
        <v>0.1</v>
      </c>
      <c r="O180" s="18">
        <v>0.1</v>
      </c>
      <c r="P180" s="18">
        <v>0.1</v>
      </c>
      <c r="Q180" s="18">
        <v>0.1</v>
      </c>
      <c r="R180" s="18">
        <v>0.1</v>
      </c>
      <c r="S180" s="18">
        <v>0.1</v>
      </c>
      <c r="T180" s="18">
        <v>0.1</v>
      </c>
      <c r="U180" s="18">
        <v>0.1</v>
      </c>
      <c r="V180" s="18">
        <v>0.1</v>
      </c>
      <c r="W180" s="18">
        <v>0.1</v>
      </c>
      <c r="X180" s="18">
        <v>0.1</v>
      </c>
      <c r="Y180" s="18">
        <v>0.1</v>
      </c>
      <c r="Z180" s="18">
        <v>0.1</v>
      </c>
      <c r="AB180" s="14">
        <f t="shared" si="8"/>
        <v>0</v>
      </c>
      <c r="AC180" s="14">
        <f t="shared" si="9"/>
        <v>0</v>
      </c>
      <c r="AD180" s="14">
        <f t="shared" si="10"/>
        <v>0</v>
      </c>
      <c r="AE180" s="14">
        <f t="shared" si="11"/>
        <v>25</v>
      </c>
    </row>
    <row r="181" spans="1:31" x14ac:dyDescent="0.3">
      <c r="A181" s="20">
        <v>172</v>
      </c>
      <c r="B181" s="18">
        <v>0.1</v>
      </c>
      <c r="C181" s="18">
        <v>0.1</v>
      </c>
      <c r="D181" s="18">
        <v>0.1</v>
      </c>
      <c r="E181" s="18">
        <v>0.1</v>
      </c>
      <c r="F181" s="18">
        <v>0.1</v>
      </c>
      <c r="G181" s="18">
        <v>0.1</v>
      </c>
      <c r="H181" s="18">
        <v>0.1</v>
      </c>
      <c r="I181" s="18">
        <v>0.1</v>
      </c>
      <c r="J181" s="18">
        <v>0.1</v>
      </c>
      <c r="K181" s="18">
        <v>0.1</v>
      </c>
      <c r="L181" s="18">
        <v>0.1</v>
      </c>
      <c r="M181" s="18">
        <v>0.1</v>
      </c>
      <c r="N181" s="18">
        <v>0.1</v>
      </c>
      <c r="O181" s="18">
        <v>0.1</v>
      </c>
      <c r="P181" s="18">
        <v>0.1</v>
      </c>
      <c r="Q181" s="18">
        <v>0.1</v>
      </c>
      <c r="R181" s="18">
        <v>0.1</v>
      </c>
      <c r="S181" s="18">
        <v>0.1</v>
      </c>
      <c r="T181" s="18">
        <v>0.1</v>
      </c>
      <c r="U181" s="18">
        <v>0.1</v>
      </c>
      <c r="V181" s="18">
        <v>0.1</v>
      </c>
      <c r="W181" s="18">
        <v>0.1</v>
      </c>
      <c r="X181" s="18">
        <v>0.1</v>
      </c>
      <c r="Y181" s="18">
        <v>0.1</v>
      </c>
      <c r="Z181" s="18">
        <v>0.1</v>
      </c>
      <c r="AB181" s="14">
        <f t="shared" si="8"/>
        <v>0</v>
      </c>
      <c r="AC181" s="14">
        <f t="shared" si="9"/>
        <v>0</v>
      </c>
      <c r="AD181" s="14">
        <f t="shared" si="10"/>
        <v>0</v>
      </c>
      <c r="AE181" s="14">
        <f t="shared" si="11"/>
        <v>25</v>
      </c>
    </row>
    <row r="182" spans="1:31" x14ac:dyDescent="0.3">
      <c r="A182" s="20">
        <v>173</v>
      </c>
      <c r="B182" s="18">
        <v>0.1</v>
      </c>
      <c r="C182" s="18">
        <v>0.1</v>
      </c>
      <c r="D182" s="18">
        <v>0.1</v>
      </c>
      <c r="E182" s="18">
        <v>0.1</v>
      </c>
      <c r="F182" s="18">
        <v>0.1</v>
      </c>
      <c r="G182" s="18">
        <v>0.1</v>
      </c>
      <c r="H182" s="18">
        <v>0.1</v>
      </c>
      <c r="I182" s="18">
        <v>0.1</v>
      </c>
      <c r="J182" s="18">
        <v>0.1</v>
      </c>
      <c r="K182" s="18">
        <v>0.1</v>
      </c>
      <c r="L182" s="18">
        <v>0.1</v>
      </c>
      <c r="M182" s="18">
        <v>0.1</v>
      </c>
      <c r="N182" s="18">
        <v>0.1</v>
      </c>
      <c r="O182" s="18">
        <v>0.1</v>
      </c>
      <c r="P182" s="18">
        <v>0.1</v>
      </c>
      <c r="Q182" s="18">
        <v>0.1</v>
      </c>
      <c r="R182" s="18">
        <v>0.1</v>
      </c>
      <c r="S182" s="18">
        <v>0.1</v>
      </c>
      <c r="T182" s="18">
        <v>0.1</v>
      </c>
      <c r="U182" s="18">
        <v>0.1</v>
      </c>
      <c r="V182" s="18">
        <v>0.1</v>
      </c>
      <c r="W182" s="18">
        <v>0.1</v>
      </c>
      <c r="X182" s="18">
        <v>0.1</v>
      </c>
      <c r="Y182" s="18">
        <v>0.1</v>
      </c>
      <c r="Z182" s="18">
        <v>0.1</v>
      </c>
      <c r="AB182" s="14">
        <f t="shared" si="8"/>
        <v>0</v>
      </c>
      <c r="AC182" s="14">
        <f t="shared" si="9"/>
        <v>0</v>
      </c>
      <c r="AD182" s="14">
        <f t="shared" si="10"/>
        <v>0</v>
      </c>
      <c r="AE182" s="14">
        <f t="shared" si="11"/>
        <v>25</v>
      </c>
    </row>
    <row r="183" spans="1:31" x14ac:dyDescent="0.3">
      <c r="A183" s="20">
        <v>174</v>
      </c>
      <c r="B183" s="18">
        <v>0.1</v>
      </c>
      <c r="C183" s="18">
        <v>0.1</v>
      </c>
      <c r="D183" s="18">
        <v>0.1</v>
      </c>
      <c r="E183" s="18">
        <v>0.1</v>
      </c>
      <c r="F183" s="18">
        <v>0.1</v>
      </c>
      <c r="G183" s="18">
        <v>0.1</v>
      </c>
      <c r="H183" s="18">
        <v>0.1</v>
      </c>
      <c r="I183" s="18">
        <v>0.1</v>
      </c>
      <c r="J183" s="18">
        <v>0.1</v>
      </c>
      <c r="K183" s="18">
        <v>0.1</v>
      </c>
      <c r="L183" s="18">
        <v>0.1</v>
      </c>
      <c r="M183" s="18">
        <v>0.1</v>
      </c>
      <c r="N183" s="18">
        <v>0.1</v>
      </c>
      <c r="O183" s="18">
        <v>0.1</v>
      </c>
      <c r="P183" s="18">
        <v>0.1</v>
      </c>
      <c r="Q183" s="18">
        <v>0.1</v>
      </c>
      <c r="R183" s="18">
        <v>0.1</v>
      </c>
      <c r="S183" s="18">
        <v>0.1</v>
      </c>
      <c r="T183" s="18">
        <v>0.1</v>
      </c>
      <c r="U183" s="18">
        <v>0.1</v>
      </c>
      <c r="V183" s="18">
        <v>0.1</v>
      </c>
      <c r="W183" s="18">
        <v>0.1</v>
      </c>
      <c r="X183" s="18">
        <v>0.1</v>
      </c>
      <c r="Y183" s="18">
        <v>0.1</v>
      </c>
      <c r="Z183" s="18">
        <v>0.1</v>
      </c>
      <c r="AB183" s="14">
        <f t="shared" si="8"/>
        <v>0</v>
      </c>
      <c r="AC183" s="14">
        <f t="shared" si="9"/>
        <v>0</v>
      </c>
      <c r="AD183" s="14">
        <f t="shared" si="10"/>
        <v>0</v>
      </c>
      <c r="AE183" s="14">
        <f t="shared" si="11"/>
        <v>25</v>
      </c>
    </row>
    <row r="184" spans="1:31" x14ac:dyDescent="0.3">
      <c r="A184" s="20">
        <v>175</v>
      </c>
      <c r="B184" s="18">
        <v>0.1</v>
      </c>
      <c r="C184" s="18">
        <v>0.1</v>
      </c>
      <c r="D184" s="18">
        <v>0.1</v>
      </c>
      <c r="E184" s="18">
        <v>0.1</v>
      </c>
      <c r="F184" s="18">
        <v>0.1</v>
      </c>
      <c r="G184" s="18">
        <v>0.1</v>
      </c>
      <c r="H184" s="18">
        <v>0.1</v>
      </c>
      <c r="I184" s="18">
        <v>0.1</v>
      </c>
      <c r="J184" s="18">
        <v>0.1</v>
      </c>
      <c r="K184" s="18">
        <v>0.1</v>
      </c>
      <c r="L184" s="18">
        <v>0.1</v>
      </c>
      <c r="M184" s="18">
        <v>0.1</v>
      </c>
      <c r="N184" s="18">
        <v>0.1</v>
      </c>
      <c r="O184" s="18">
        <v>0.1</v>
      </c>
      <c r="P184" s="18">
        <v>0.1</v>
      </c>
      <c r="Q184" s="18">
        <v>0.1</v>
      </c>
      <c r="R184" s="18">
        <v>0.1</v>
      </c>
      <c r="S184" s="18">
        <v>0.1</v>
      </c>
      <c r="T184" s="18">
        <v>0.1</v>
      </c>
      <c r="U184" s="18">
        <v>0.1</v>
      </c>
      <c r="V184" s="18">
        <v>0.1</v>
      </c>
      <c r="W184" s="18">
        <v>0.1</v>
      </c>
      <c r="X184" s="18">
        <v>0.1</v>
      </c>
      <c r="Y184" s="18">
        <v>0.1</v>
      </c>
      <c r="Z184" s="18">
        <v>0.1</v>
      </c>
      <c r="AB184" s="14">
        <f t="shared" si="8"/>
        <v>0</v>
      </c>
      <c r="AC184" s="14">
        <f t="shared" si="9"/>
        <v>0</v>
      </c>
      <c r="AD184" s="14">
        <f t="shared" si="10"/>
        <v>0</v>
      </c>
      <c r="AE184" s="14">
        <f t="shared" si="11"/>
        <v>25</v>
      </c>
    </row>
    <row r="185" spans="1:31" x14ac:dyDescent="0.3">
      <c r="A185" s="20">
        <v>176</v>
      </c>
      <c r="B185" s="18">
        <v>0.1</v>
      </c>
      <c r="C185" s="18">
        <v>0.1</v>
      </c>
      <c r="D185" s="18">
        <v>0.1</v>
      </c>
      <c r="E185" s="18">
        <v>0.1</v>
      </c>
      <c r="F185" s="18">
        <v>0.1</v>
      </c>
      <c r="G185" s="18">
        <v>0.1</v>
      </c>
      <c r="H185" s="18">
        <v>0.1</v>
      </c>
      <c r="I185" s="18">
        <v>0.1</v>
      </c>
      <c r="J185" s="18">
        <v>0.1</v>
      </c>
      <c r="K185" s="18">
        <v>0.1</v>
      </c>
      <c r="L185" s="18">
        <v>0.1</v>
      </c>
      <c r="M185" s="18">
        <v>0.1</v>
      </c>
      <c r="N185" s="18">
        <v>0.1</v>
      </c>
      <c r="O185" s="18">
        <v>0.1</v>
      </c>
      <c r="P185" s="18">
        <v>0.1</v>
      </c>
      <c r="Q185" s="18">
        <v>0.1</v>
      </c>
      <c r="R185" s="18">
        <v>0.1</v>
      </c>
      <c r="S185" s="18">
        <v>0.1</v>
      </c>
      <c r="T185" s="18">
        <v>0.1</v>
      </c>
      <c r="U185" s="18">
        <v>0.1</v>
      </c>
      <c r="V185" s="18">
        <v>0.1</v>
      </c>
      <c r="W185" s="18">
        <v>0.1</v>
      </c>
      <c r="X185" s="18">
        <v>0.1</v>
      </c>
      <c r="Y185" s="18">
        <v>0.1</v>
      </c>
      <c r="Z185" s="18">
        <v>0.1</v>
      </c>
      <c r="AB185" s="14">
        <f t="shared" si="8"/>
        <v>0</v>
      </c>
      <c r="AC185" s="14">
        <f t="shared" si="9"/>
        <v>0</v>
      </c>
      <c r="AD185" s="14">
        <f t="shared" si="10"/>
        <v>0</v>
      </c>
      <c r="AE185" s="14">
        <f t="shared" si="11"/>
        <v>25</v>
      </c>
    </row>
    <row r="186" spans="1:31" x14ac:dyDescent="0.3">
      <c r="A186" s="20">
        <v>177</v>
      </c>
      <c r="B186" s="18">
        <v>0.1</v>
      </c>
      <c r="C186" s="18">
        <v>0.1</v>
      </c>
      <c r="D186" s="18">
        <v>0.1</v>
      </c>
      <c r="E186" s="18">
        <v>0.1</v>
      </c>
      <c r="F186" s="18">
        <v>0.1</v>
      </c>
      <c r="G186" s="18">
        <v>0.1</v>
      </c>
      <c r="H186" s="18">
        <v>0.1</v>
      </c>
      <c r="I186" s="18">
        <v>0.1</v>
      </c>
      <c r="J186" s="18">
        <v>0.1</v>
      </c>
      <c r="K186" s="18">
        <v>0.1</v>
      </c>
      <c r="L186" s="18">
        <v>0.1</v>
      </c>
      <c r="M186" s="18">
        <v>0.1</v>
      </c>
      <c r="N186" s="18">
        <v>0.1</v>
      </c>
      <c r="O186" s="18">
        <v>0.1</v>
      </c>
      <c r="P186" s="18">
        <v>0.1</v>
      </c>
      <c r="Q186" s="18">
        <v>0.1</v>
      </c>
      <c r="R186" s="18">
        <v>0.1</v>
      </c>
      <c r="S186" s="18">
        <v>0.1</v>
      </c>
      <c r="T186" s="18">
        <v>0.1</v>
      </c>
      <c r="U186" s="18">
        <v>0.1</v>
      </c>
      <c r="V186" s="18">
        <v>0.1</v>
      </c>
      <c r="W186" s="18">
        <v>0.1</v>
      </c>
      <c r="X186" s="18">
        <v>0.1</v>
      </c>
      <c r="Y186" s="18">
        <v>0.1</v>
      </c>
      <c r="Z186" s="18">
        <v>0.1</v>
      </c>
      <c r="AB186" s="14">
        <f t="shared" si="8"/>
        <v>0</v>
      </c>
      <c r="AC186" s="14">
        <f t="shared" si="9"/>
        <v>0</v>
      </c>
      <c r="AD186" s="14">
        <f t="shared" si="10"/>
        <v>0</v>
      </c>
      <c r="AE186" s="14">
        <f t="shared" si="11"/>
        <v>25</v>
      </c>
    </row>
    <row r="187" spans="1:31" x14ac:dyDescent="0.3">
      <c r="A187" s="20">
        <v>178</v>
      </c>
      <c r="B187" s="18">
        <v>0.1</v>
      </c>
      <c r="C187" s="18">
        <v>0.1</v>
      </c>
      <c r="D187" s="18">
        <v>0.1</v>
      </c>
      <c r="E187" s="18">
        <v>0.1</v>
      </c>
      <c r="F187" s="18">
        <v>0.1</v>
      </c>
      <c r="G187" s="18">
        <v>0.1</v>
      </c>
      <c r="H187" s="18">
        <v>0.1</v>
      </c>
      <c r="I187" s="18">
        <v>0.1</v>
      </c>
      <c r="J187" s="18">
        <v>0.1</v>
      </c>
      <c r="K187" s="18">
        <v>0.1</v>
      </c>
      <c r="L187" s="18">
        <v>0.1</v>
      </c>
      <c r="M187" s="18">
        <v>0.1</v>
      </c>
      <c r="N187" s="18">
        <v>0.1</v>
      </c>
      <c r="O187" s="18">
        <v>0.1</v>
      </c>
      <c r="P187" s="18">
        <v>0.1</v>
      </c>
      <c r="Q187" s="18">
        <v>0.1</v>
      </c>
      <c r="R187" s="18">
        <v>0.1</v>
      </c>
      <c r="S187" s="18">
        <v>0.1</v>
      </c>
      <c r="T187" s="18">
        <v>0.1</v>
      </c>
      <c r="U187" s="18">
        <v>0.1</v>
      </c>
      <c r="V187" s="18">
        <v>0.1</v>
      </c>
      <c r="W187" s="18">
        <v>0.1</v>
      </c>
      <c r="X187" s="18">
        <v>0.1</v>
      </c>
      <c r="Y187" s="18">
        <v>0.1</v>
      </c>
      <c r="Z187" s="18">
        <v>0.1</v>
      </c>
      <c r="AB187" s="14">
        <f t="shared" si="8"/>
        <v>0</v>
      </c>
      <c r="AC187" s="14">
        <f t="shared" si="9"/>
        <v>0</v>
      </c>
      <c r="AD187" s="14">
        <f t="shared" si="10"/>
        <v>0</v>
      </c>
      <c r="AE187" s="14">
        <f t="shared" si="11"/>
        <v>25</v>
      </c>
    </row>
    <row r="188" spans="1:31" x14ac:dyDescent="0.3">
      <c r="A188" s="20">
        <v>179</v>
      </c>
      <c r="B188" s="18">
        <v>0.1</v>
      </c>
      <c r="C188" s="18">
        <v>0.1</v>
      </c>
      <c r="D188" s="18">
        <v>0.1</v>
      </c>
      <c r="E188" s="18">
        <v>0.1</v>
      </c>
      <c r="F188" s="18">
        <v>0.1</v>
      </c>
      <c r="G188" s="18">
        <v>0.1</v>
      </c>
      <c r="H188" s="18">
        <v>0.1</v>
      </c>
      <c r="I188" s="18">
        <v>0.1</v>
      </c>
      <c r="J188" s="18">
        <v>0.1</v>
      </c>
      <c r="K188" s="18">
        <v>0.1</v>
      </c>
      <c r="L188" s="18">
        <v>0.1</v>
      </c>
      <c r="M188" s="18">
        <v>0.1</v>
      </c>
      <c r="N188" s="18">
        <v>0.1</v>
      </c>
      <c r="O188" s="18">
        <v>0.1</v>
      </c>
      <c r="P188" s="18">
        <v>0.1</v>
      </c>
      <c r="Q188" s="18">
        <v>0.1</v>
      </c>
      <c r="R188" s="18">
        <v>0.1</v>
      </c>
      <c r="S188" s="18">
        <v>0.1</v>
      </c>
      <c r="T188" s="18">
        <v>0.1</v>
      </c>
      <c r="U188" s="18">
        <v>0.1</v>
      </c>
      <c r="V188" s="18">
        <v>0.1</v>
      </c>
      <c r="W188" s="18">
        <v>0.1</v>
      </c>
      <c r="X188" s="18">
        <v>0.1</v>
      </c>
      <c r="Y188" s="18">
        <v>0.1</v>
      </c>
      <c r="Z188" s="18">
        <v>0.1</v>
      </c>
      <c r="AB188" s="14">
        <f t="shared" si="8"/>
        <v>0</v>
      </c>
      <c r="AC188" s="14">
        <f t="shared" si="9"/>
        <v>0</v>
      </c>
      <c r="AD188" s="14">
        <f t="shared" si="10"/>
        <v>0</v>
      </c>
      <c r="AE188" s="14">
        <f t="shared" si="11"/>
        <v>25</v>
      </c>
    </row>
    <row r="189" spans="1:31" x14ac:dyDescent="0.3">
      <c r="A189" s="20">
        <v>180</v>
      </c>
      <c r="B189" s="18">
        <v>0.1</v>
      </c>
      <c r="C189" s="18">
        <v>0.1</v>
      </c>
      <c r="D189" s="18">
        <v>0.1</v>
      </c>
      <c r="E189" s="18">
        <v>0.1</v>
      </c>
      <c r="F189" s="18">
        <v>0.1</v>
      </c>
      <c r="G189" s="18">
        <v>0.1</v>
      </c>
      <c r="H189" s="18">
        <v>0.1</v>
      </c>
      <c r="I189" s="18">
        <v>0.1</v>
      </c>
      <c r="J189" s="18">
        <v>0.1</v>
      </c>
      <c r="K189" s="18">
        <v>0.1</v>
      </c>
      <c r="L189" s="18">
        <v>0.1</v>
      </c>
      <c r="M189" s="18">
        <v>0.1</v>
      </c>
      <c r="N189" s="18">
        <v>0.1</v>
      </c>
      <c r="O189" s="18">
        <v>0.1</v>
      </c>
      <c r="P189" s="18">
        <v>0.1</v>
      </c>
      <c r="Q189" s="18">
        <v>0.1</v>
      </c>
      <c r="R189" s="18">
        <v>0.1</v>
      </c>
      <c r="S189" s="18">
        <v>0.1</v>
      </c>
      <c r="T189" s="18">
        <v>0.1</v>
      </c>
      <c r="U189" s="18">
        <v>0.1</v>
      </c>
      <c r="V189" s="18">
        <v>0.1</v>
      </c>
      <c r="W189" s="18">
        <v>0.1</v>
      </c>
      <c r="X189" s="18">
        <v>0.1</v>
      </c>
      <c r="Y189" s="18">
        <v>0.1</v>
      </c>
      <c r="Z189" s="18">
        <v>0.1</v>
      </c>
      <c r="AB189" s="14">
        <f t="shared" si="8"/>
        <v>0</v>
      </c>
      <c r="AC189" s="14">
        <f t="shared" si="9"/>
        <v>0</v>
      </c>
      <c r="AD189" s="14">
        <f t="shared" si="10"/>
        <v>0</v>
      </c>
      <c r="AE189" s="14">
        <f t="shared" si="11"/>
        <v>25</v>
      </c>
    </row>
    <row r="190" spans="1:31" x14ac:dyDescent="0.3">
      <c r="A190" s="20">
        <v>181</v>
      </c>
      <c r="B190" s="18">
        <v>0.1</v>
      </c>
      <c r="C190" s="18">
        <v>0.1</v>
      </c>
      <c r="D190" s="18">
        <v>0.1</v>
      </c>
      <c r="E190" s="18">
        <v>0.1</v>
      </c>
      <c r="F190" s="18">
        <v>0.1</v>
      </c>
      <c r="G190" s="18">
        <v>0.1</v>
      </c>
      <c r="H190" s="18">
        <v>0.1</v>
      </c>
      <c r="I190" s="18">
        <v>0.1</v>
      </c>
      <c r="J190" s="18">
        <v>0.1</v>
      </c>
      <c r="K190" s="18">
        <v>0.1</v>
      </c>
      <c r="L190" s="18">
        <v>0.1</v>
      </c>
      <c r="M190" s="18">
        <v>0.1</v>
      </c>
      <c r="N190" s="18">
        <v>0.1</v>
      </c>
      <c r="O190" s="18">
        <v>0.1</v>
      </c>
      <c r="P190" s="18">
        <v>0.1</v>
      </c>
      <c r="Q190" s="18">
        <v>0.1</v>
      </c>
      <c r="R190" s="18">
        <v>0.1</v>
      </c>
      <c r="S190" s="18">
        <v>0.1</v>
      </c>
      <c r="T190" s="18">
        <v>0.1</v>
      </c>
      <c r="U190" s="18">
        <v>0.1</v>
      </c>
      <c r="V190" s="18">
        <v>0.1</v>
      </c>
      <c r="W190" s="18">
        <v>0.1</v>
      </c>
      <c r="X190" s="18">
        <v>0.1</v>
      </c>
      <c r="Y190" s="18">
        <v>0.1</v>
      </c>
      <c r="Z190" s="18">
        <v>0.1</v>
      </c>
      <c r="AB190" s="14">
        <f t="shared" si="8"/>
        <v>0</v>
      </c>
      <c r="AC190" s="14">
        <f t="shared" si="9"/>
        <v>0</v>
      </c>
      <c r="AD190" s="14">
        <f t="shared" si="10"/>
        <v>0</v>
      </c>
      <c r="AE190" s="14">
        <f t="shared" si="11"/>
        <v>25</v>
      </c>
    </row>
    <row r="191" spans="1:31" x14ac:dyDescent="0.3">
      <c r="A191" s="20">
        <v>182</v>
      </c>
      <c r="B191" s="18">
        <v>0.1</v>
      </c>
      <c r="C191" s="18">
        <v>0.1</v>
      </c>
      <c r="D191" s="18">
        <v>0.1</v>
      </c>
      <c r="E191" s="18">
        <v>0.1</v>
      </c>
      <c r="F191" s="18">
        <v>0.1</v>
      </c>
      <c r="G191" s="18">
        <v>0.1</v>
      </c>
      <c r="H191" s="18">
        <v>0.1</v>
      </c>
      <c r="I191" s="18">
        <v>0.1</v>
      </c>
      <c r="J191" s="18">
        <v>0.1</v>
      </c>
      <c r="K191" s="18">
        <v>0.1</v>
      </c>
      <c r="L191" s="18">
        <v>0.1</v>
      </c>
      <c r="M191" s="18">
        <v>0.1</v>
      </c>
      <c r="N191" s="18">
        <v>0.1</v>
      </c>
      <c r="O191" s="18">
        <v>0.1</v>
      </c>
      <c r="P191" s="18">
        <v>0.1</v>
      </c>
      <c r="Q191" s="18">
        <v>0.1</v>
      </c>
      <c r="R191" s="18">
        <v>0.1</v>
      </c>
      <c r="S191" s="18">
        <v>0.1</v>
      </c>
      <c r="T191" s="18">
        <v>0.1</v>
      </c>
      <c r="U191" s="18">
        <v>0.1</v>
      </c>
      <c r="V191" s="18">
        <v>0.1</v>
      </c>
      <c r="W191" s="18">
        <v>0.1</v>
      </c>
      <c r="X191" s="18">
        <v>0.1</v>
      </c>
      <c r="Y191" s="18">
        <v>0.1</v>
      </c>
      <c r="Z191" s="18">
        <v>0.1</v>
      </c>
      <c r="AB191" s="14">
        <f t="shared" si="8"/>
        <v>0</v>
      </c>
      <c r="AC191" s="14">
        <f t="shared" si="9"/>
        <v>0</v>
      </c>
      <c r="AD191" s="14">
        <f t="shared" si="10"/>
        <v>0</v>
      </c>
      <c r="AE191" s="14">
        <f t="shared" si="11"/>
        <v>25</v>
      </c>
    </row>
    <row r="192" spans="1:31" ht="15" thickBot="1" x14ac:dyDescent="0.35">
      <c r="A192" s="22">
        <v>183</v>
      </c>
      <c r="B192" s="18">
        <v>0.1</v>
      </c>
      <c r="C192" s="18">
        <v>0.1</v>
      </c>
      <c r="D192" s="18">
        <v>0.1</v>
      </c>
      <c r="E192" s="18">
        <v>0.1</v>
      </c>
      <c r="F192" s="18">
        <v>0.1</v>
      </c>
      <c r="G192" s="18">
        <v>0.1</v>
      </c>
      <c r="H192" s="18">
        <v>0.1</v>
      </c>
      <c r="I192" s="18">
        <v>0.1</v>
      </c>
      <c r="J192" s="18">
        <v>0.1</v>
      </c>
      <c r="K192" s="18">
        <v>0.1</v>
      </c>
      <c r="L192" s="18">
        <v>0.1</v>
      </c>
      <c r="M192" s="18">
        <v>0.1</v>
      </c>
      <c r="N192" s="18">
        <v>0.1</v>
      </c>
      <c r="O192" s="18">
        <v>0.1</v>
      </c>
      <c r="P192" s="18">
        <v>0.1</v>
      </c>
      <c r="Q192" s="18">
        <v>0.1</v>
      </c>
      <c r="R192" s="18">
        <v>0.1</v>
      </c>
      <c r="S192" s="18">
        <v>0.1</v>
      </c>
      <c r="T192" s="18">
        <v>0.1</v>
      </c>
      <c r="U192" s="18">
        <v>0.1</v>
      </c>
      <c r="V192" s="18">
        <v>0.1</v>
      </c>
      <c r="W192" s="18">
        <v>0.1</v>
      </c>
      <c r="X192" s="18">
        <v>0.1</v>
      </c>
      <c r="Y192" s="18">
        <v>0.1</v>
      </c>
      <c r="Z192" s="18">
        <v>0.1</v>
      </c>
      <c r="AB192" s="14">
        <f t="shared" si="8"/>
        <v>0</v>
      </c>
      <c r="AC192" s="14">
        <f t="shared" si="9"/>
        <v>0</v>
      </c>
      <c r="AD192" s="14">
        <f t="shared" si="10"/>
        <v>0</v>
      </c>
      <c r="AE192" s="14">
        <f t="shared" si="11"/>
        <v>25</v>
      </c>
    </row>
    <row r="194" spans="1:31" x14ac:dyDescent="0.3">
      <c r="A194" s="14" t="s">
        <v>313</v>
      </c>
      <c r="B194" s="14">
        <f>COUNTIF(B10:B192,0.01)</f>
        <v>0</v>
      </c>
      <c r="C194" s="14">
        <f t="shared" ref="C194:Z194" si="12">COUNTIF(C10:C192,0.01)</f>
        <v>0</v>
      </c>
      <c r="D194" s="14">
        <f t="shared" si="12"/>
        <v>0</v>
      </c>
      <c r="E194" s="14">
        <f t="shared" si="12"/>
        <v>0</v>
      </c>
      <c r="F194" s="14">
        <f t="shared" si="12"/>
        <v>0</v>
      </c>
      <c r="G194" s="14">
        <f t="shared" si="12"/>
        <v>0</v>
      </c>
      <c r="H194" s="14">
        <f t="shared" si="12"/>
        <v>0</v>
      </c>
      <c r="I194" s="14">
        <f t="shared" si="12"/>
        <v>0</v>
      </c>
      <c r="J194" s="14">
        <f t="shared" si="12"/>
        <v>0</v>
      </c>
      <c r="K194" s="14">
        <f t="shared" si="12"/>
        <v>0</v>
      </c>
      <c r="L194" s="14">
        <f t="shared" si="12"/>
        <v>0</v>
      </c>
      <c r="M194" s="14">
        <f t="shared" si="12"/>
        <v>0</v>
      </c>
      <c r="N194" s="14">
        <f t="shared" si="12"/>
        <v>0</v>
      </c>
      <c r="O194" s="14">
        <f t="shared" si="12"/>
        <v>0</v>
      </c>
      <c r="P194" s="14">
        <f t="shared" si="12"/>
        <v>0</v>
      </c>
      <c r="Q194" s="14">
        <f t="shared" si="12"/>
        <v>0</v>
      </c>
      <c r="R194" s="14">
        <f t="shared" si="12"/>
        <v>0</v>
      </c>
      <c r="S194" s="14">
        <f t="shared" si="12"/>
        <v>0</v>
      </c>
      <c r="T194" s="14">
        <f t="shared" si="12"/>
        <v>0</v>
      </c>
      <c r="U194" s="14">
        <f t="shared" si="12"/>
        <v>0</v>
      </c>
      <c r="V194" s="14">
        <f t="shared" si="12"/>
        <v>0</v>
      </c>
      <c r="W194" s="14">
        <f t="shared" si="12"/>
        <v>0</v>
      </c>
      <c r="X194" s="14">
        <f t="shared" si="12"/>
        <v>0</v>
      </c>
      <c r="Y194" s="14">
        <f t="shared" si="12"/>
        <v>0</v>
      </c>
      <c r="Z194" s="14">
        <f t="shared" si="12"/>
        <v>0</v>
      </c>
      <c r="AB194" s="14">
        <f>SUM(B194:Z194)</f>
        <v>0</v>
      </c>
      <c r="AC194" s="14">
        <f>SUM(AC10:AC192)</f>
        <v>7</v>
      </c>
      <c r="AD194" s="14">
        <f>SUM(AD10:AD192)</f>
        <v>12</v>
      </c>
      <c r="AE194" s="14">
        <f>SUM(AE10:AE192)</f>
        <v>4556</v>
      </c>
    </row>
    <row r="195" spans="1:31" x14ac:dyDescent="0.3">
      <c r="A195" s="14" t="s">
        <v>314</v>
      </c>
      <c r="B195" s="14">
        <f>COUNTIF(B10:B192,"&lt;0,05")-B194</f>
        <v>0</v>
      </c>
      <c r="C195" s="14">
        <f t="shared" ref="C195:Z195" si="13">COUNTIF(C10:C192,"&lt;0,05")-C194</f>
        <v>0</v>
      </c>
      <c r="D195" s="14">
        <f t="shared" si="13"/>
        <v>0</v>
      </c>
      <c r="E195" s="14">
        <f t="shared" si="13"/>
        <v>0</v>
      </c>
      <c r="F195" s="14">
        <f t="shared" si="13"/>
        <v>0</v>
      </c>
      <c r="G195" s="14">
        <f t="shared" si="13"/>
        <v>0</v>
      </c>
      <c r="H195" s="14">
        <f t="shared" si="13"/>
        <v>0</v>
      </c>
      <c r="I195" s="14">
        <f t="shared" si="13"/>
        <v>1</v>
      </c>
      <c r="J195" s="14">
        <f t="shared" si="13"/>
        <v>2</v>
      </c>
      <c r="K195" s="14">
        <f t="shared" si="13"/>
        <v>0</v>
      </c>
      <c r="L195" s="14">
        <f t="shared" si="13"/>
        <v>1</v>
      </c>
      <c r="M195" s="14">
        <f t="shared" si="13"/>
        <v>1</v>
      </c>
      <c r="N195" s="14">
        <f t="shared" si="13"/>
        <v>0</v>
      </c>
      <c r="O195" s="14">
        <f t="shared" si="13"/>
        <v>1</v>
      </c>
      <c r="P195" s="14">
        <f t="shared" si="13"/>
        <v>0</v>
      </c>
      <c r="Q195" s="14">
        <f t="shared" si="13"/>
        <v>0</v>
      </c>
      <c r="R195" s="14">
        <f t="shared" si="13"/>
        <v>1</v>
      </c>
      <c r="S195" s="14">
        <f t="shared" si="13"/>
        <v>0</v>
      </c>
      <c r="T195" s="14">
        <f t="shared" si="13"/>
        <v>0</v>
      </c>
      <c r="U195" s="14">
        <f t="shared" si="13"/>
        <v>0</v>
      </c>
      <c r="V195" s="14">
        <f t="shared" si="13"/>
        <v>0</v>
      </c>
      <c r="W195" s="14">
        <f t="shared" si="13"/>
        <v>0</v>
      </c>
      <c r="X195" s="14">
        <f t="shared" si="13"/>
        <v>0</v>
      </c>
      <c r="Y195" s="14">
        <f t="shared" si="13"/>
        <v>0</v>
      </c>
      <c r="Z195" s="14">
        <f t="shared" si="13"/>
        <v>0</v>
      </c>
      <c r="AB195" s="14">
        <f>SUM(B195:Z195)</f>
        <v>7</v>
      </c>
      <c r="AC195" s="14"/>
      <c r="AD195" s="14"/>
      <c r="AE195" s="14"/>
    </row>
    <row r="196" spans="1:31" x14ac:dyDescent="0.3">
      <c r="A196" s="50" t="s">
        <v>315</v>
      </c>
      <c r="B196" s="14">
        <f>COUNTIF(B10:B192,"&gt;=0,05")-B197</f>
        <v>0</v>
      </c>
      <c r="C196" s="14">
        <f t="shared" ref="C196:Z196" si="14">COUNTIF(C10:C192,"&gt;=0,05")-C197</f>
        <v>0</v>
      </c>
      <c r="D196" s="14">
        <f t="shared" si="14"/>
        <v>0</v>
      </c>
      <c r="E196" s="14">
        <f t="shared" si="14"/>
        <v>0</v>
      </c>
      <c r="F196" s="14">
        <f t="shared" si="14"/>
        <v>1</v>
      </c>
      <c r="G196" s="14">
        <f t="shared" si="14"/>
        <v>0</v>
      </c>
      <c r="H196" s="14">
        <f t="shared" si="14"/>
        <v>0</v>
      </c>
      <c r="I196" s="14">
        <f t="shared" si="14"/>
        <v>1</v>
      </c>
      <c r="J196" s="14">
        <f t="shared" si="14"/>
        <v>2</v>
      </c>
      <c r="K196" s="14">
        <f t="shared" si="14"/>
        <v>0</v>
      </c>
      <c r="L196" s="14">
        <f t="shared" si="14"/>
        <v>1</v>
      </c>
      <c r="M196" s="14">
        <f t="shared" si="14"/>
        <v>0</v>
      </c>
      <c r="N196" s="14">
        <f t="shared" si="14"/>
        <v>0</v>
      </c>
      <c r="O196" s="14">
        <f t="shared" si="14"/>
        <v>0</v>
      </c>
      <c r="P196" s="14">
        <f t="shared" si="14"/>
        <v>0</v>
      </c>
      <c r="Q196" s="14">
        <f t="shared" si="14"/>
        <v>1</v>
      </c>
      <c r="R196" s="14">
        <f t="shared" si="14"/>
        <v>2</v>
      </c>
      <c r="S196" s="14">
        <f t="shared" si="14"/>
        <v>0</v>
      </c>
      <c r="T196" s="14">
        <f t="shared" si="14"/>
        <v>0</v>
      </c>
      <c r="U196" s="14">
        <f t="shared" si="14"/>
        <v>0</v>
      </c>
      <c r="V196" s="14">
        <f t="shared" si="14"/>
        <v>2</v>
      </c>
      <c r="W196" s="14">
        <f t="shared" si="14"/>
        <v>1</v>
      </c>
      <c r="X196" s="14">
        <f t="shared" si="14"/>
        <v>0</v>
      </c>
      <c r="Y196" s="14">
        <f t="shared" si="14"/>
        <v>1</v>
      </c>
      <c r="Z196" s="14">
        <f t="shared" si="14"/>
        <v>0</v>
      </c>
      <c r="AB196" s="14">
        <f>SUM(B196:Z196)</f>
        <v>12</v>
      </c>
      <c r="AC196" s="14"/>
      <c r="AD196" s="14"/>
      <c r="AE196" s="14"/>
    </row>
    <row r="197" spans="1:31" x14ac:dyDescent="0.3">
      <c r="A197" s="14" t="s">
        <v>316</v>
      </c>
      <c r="B197" s="14">
        <f>COUNTIF(B10:B193,"=0,1")</f>
        <v>183</v>
      </c>
      <c r="C197" s="14">
        <f t="shared" ref="C197:Z197" si="15">COUNTIF(C10:C193,"=0,1")</f>
        <v>183</v>
      </c>
      <c r="D197" s="14">
        <f t="shared" si="15"/>
        <v>183</v>
      </c>
      <c r="E197" s="14">
        <f t="shared" si="15"/>
        <v>183</v>
      </c>
      <c r="F197" s="14">
        <f t="shared" si="15"/>
        <v>182</v>
      </c>
      <c r="G197" s="14">
        <f t="shared" si="15"/>
        <v>183</v>
      </c>
      <c r="H197" s="14">
        <f t="shared" si="15"/>
        <v>183</v>
      </c>
      <c r="I197" s="14">
        <f t="shared" si="15"/>
        <v>181</v>
      </c>
      <c r="J197" s="14">
        <f t="shared" si="15"/>
        <v>179</v>
      </c>
      <c r="K197" s="14">
        <f t="shared" si="15"/>
        <v>183</v>
      </c>
      <c r="L197" s="14">
        <f t="shared" si="15"/>
        <v>181</v>
      </c>
      <c r="M197" s="14">
        <f t="shared" si="15"/>
        <v>182</v>
      </c>
      <c r="N197" s="14">
        <f t="shared" si="15"/>
        <v>183</v>
      </c>
      <c r="O197" s="14">
        <f t="shared" si="15"/>
        <v>182</v>
      </c>
      <c r="P197" s="14">
        <f t="shared" si="15"/>
        <v>183</v>
      </c>
      <c r="Q197" s="14">
        <f t="shared" si="15"/>
        <v>182</v>
      </c>
      <c r="R197" s="14">
        <f t="shared" si="15"/>
        <v>180</v>
      </c>
      <c r="S197" s="14">
        <f t="shared" si="15"/>
        <v>183</v>
      </c>
      <c r="T197" s="14">
        <f t="shared" si="15"/>
        <v>183</v>
      </c>
      <c r="U197" s="14">
        <f t="shared" si="15"/>
        <v>183</v>
      </c>
      <c r="V197" s="14">
        <f t="shared" si="15"/>
        <v>181</v>
      </c>
      <c r="W197" s="14">
        <f t="shared" si="15"/>
        <v>182</v>
      </c>
      <c r="X197" s="14">
        <f t="shared" si="15"/>
        <v>183</v>
      </c>
      <c r="Y197" s="14">
        <f t="shared" si="15"/>
        <v>182</v>
      </c>
      <c r="Z197" s="14">
        <f t="shared" si="15"/>
        <v>183</v>
      </c>
      <c r="AB197" s="14">
        <f>SUM(B197:Z197)</f>
        <v>4556</v>
      </c>
      <c r="AC197" s="14"/>
      <c r="AD197" s="14"/>
      <c r="AE197" s="14">
        <f>SUM(AB194:AB197)</f>
        <v>4575</v>
      </c>
    </row>
    <row r="199" spans="1:31" ht="15" thickBot="1" x14ac:dyDescent="0.35"/>
    <row r="200" spans="1:31" ht="14.4" customHeight="1" x14ac:dyDescent="0.3">
      <c r="A200" s="65" t="s">
        <v>311</v>
      </c>
      <c r="B200" s="66"/>
      <c r="C200" s="67"/>
      <c r="D200" s="53"/>
      <c r="E200" s="53"/>
    </row>
    <row r="201" spans="1:31" x14ac:dyDescent="0.3">
      <c r="A201" s="68"/>
      <c r="B201" s="69"/>
      <c r="C201" s="70"/>
      <c r="D201" s="53"/>
      <c r="E201" s="80" t="s">
        <v>325</v>
      </c>
      <c r="F201" s="80"/>
    </row>
    <row r="202" spans="1:31" x14ac:dyDescent="0.3">
      <c r="A202" s="54" t="s">
        <v>322</v>
      </c>
      <c r="B202" s="14">
        <v>0</v>
      </c>
      <c r="C202" s="15">
        <f>B202/$AE$197</f>
        <v>0</v>
      </c>
      <c r="D202" s="8"/>
      <c r="E202" s="51">
        <f>C205</f>
        <v>0.99584699453551917</v>
      </c>
      <c r="F202" s="14" t="s">
        <v>274</v>
      </c>
    </row>
    <row r="203" spans="1:31" x14ac:dyDescent="0.3">
      <c r="A203" s="54" t="s">
        <v>321</v>
      </c>
      <c r="B203" s="14">
        <v>7</v>
      </c>
      <c r="C203" s="15">
        <f t="shared" ref="C203:C205" si="16">B203/$AE$197</f>
        <v>1.5300546448087432E-3</v>
      </c>
      <c r="D203" s="8"/>
      <c r="E203" s="51">
        <f>E202+C204</f>
        <v>0.99846994535519129</v>
      </c>
      <c r="F203" s="14" t="s">
        <v>275</v>
      </c>
    </row>
    <row r="204" spans="1:31" x14ac:dyDescent="0.3">
      <c r="A204" s="54" t="s">
        <v>323</v>
      </c>
      <c r="B204" s="14">
        <v>12</v>
      </c>
      <c r="C204" s="15">
        <f t="shared" si="16"/>
        <v>2.6229508196721311E-3</v>
      </c>
      <c r="D204" s="8"/>
      <c r="E204" s="52">
        <f>E203+C203</f>
        <v>1</v>
      </c>
      <c r="F204" s="14" t="s">
        <v>273</v>
      </c>
    </row>
    <row r="205" spans="1:31" ht="15" thickBot="1" x14ac:dyDescent="0.35">
      <c r="A205" s="55" t="s">
        <v>324</v>
      </c>
      <c r="B205" s="16">
        <v>4556</v>
      </c>
      <c r="C205" s="17">
        <f t="shared" si="16"/>
        <v>0.99584699453551917</v>
      </c>
      <c r="D205" s="8"/>
      <c r="E205" s="8"/>
    </row>
    <row r="206" spans="1:31" x14ac:dyDescent="0.3">
      <c r="D206" s="8"/>
      <c r="E206" s="8"/>
    </row>
    <row r="207" spans="1:31" ht="15" thickBot="1" x14ac:dyDescent="0.35"/>
    <row r="208" spans="1:31" x14ac:dyDescent="0.3">
      <c r="B208" s="77" t="s">
        <v>318</v>
      </c>
      <c r="C208" s="78"/>
      <c r="D208" s="78"/>
      <c r="E208" s="78"/>
      <c r="F208" s="78"/>
      <c r="G208" s="78"/>
      <c r="H208" s="78"/>
      <c r="I208" s="78"/>
      <c r="J208" s="78"/>
      <c r="K208" s="78"/>
      <c r="L208" s="78"/>
      <c r="M208" s="78"/>
      <c r="N208" s="78"/>
      <c r="O208" s="78"/>
      <c r="P208" s="78"/>
      <c r="Q208" s="78"/>
      <c r="R208" s="78"/>
      <c r="S208" s="78"/>
      <c r="T208" s="78"/>
      <c r="U208" s="78"/>
      <c r="V208" s="78"/>
      <c r="W208" s="78"/>
      <c r="X208" s="78"/>
      <c r="Y208" s="78"/>
      <c r="Z208" s="79"/>
    </row>
    <row r="209" spans="1:31" x14ac:dyDescent="0.3">
      <c r="B209" s="5" t="s">
        <v>235</v>
      </c>
      <c r="C209" s="4" t="s">
        <v>254</v>
      </c>
      <c r="D209" s="4" t="s">
        <v>247</v>
      </c>
      <c r="E209" s="4" t="s">
        <v>242</v>
      </c>
      <c r="F209" s="4" t="s">
        <v>256</v>
      </c>
      <c r="G209" s="4" t="s">
        <v>248</v>
      </c>
      <c r="H209" s="4" t="s">
        <v>238</v>
      </c>
      <c r="I209" s="4" t="s">
        <v>239</v>
      </c>
      <c r="J209" s="4" t="s">
        <v>243</v>
      </c>
      <c r="K209" s="4" t="s">
        <v>258</v>
      </c>
      <c r="L209" s="4" t="s">
        <v>237</v>
      </c>
      <c r="M209" s="4" t="s">
        <v>259</v>
      </c>
      <c r="N209" s="4" t="s">
        <v>255</v>
      </c>
      <c r="O209" s="4" t="s">
        <v>236</v>
      </c>
      <c r="P209" s="4" t="s">
        <v>253</v>
      </c>
      <c r="Q209" s="4" t="s">
        <v>240</v>
      </c>
      <c r="R209" s="4" t="s">
        <v>0</v>
      </c>
      <c r="S209" s="4" t="s">
        <v>250</v>
      </c>
      <c r="T209" s="4" t="s">
        <v>246</v>
      </c>
      <c r="U209" s="4" t="s">
        <v>244</v>
      </c>
      <c r="V209" s="4" t="s">
        <v>241</v>
      </c>
      <c r="W209" s="4" t="s">
        <v>252</v>
      </c>
      <c r="X209" s="4" t="s">
        <v>257</v>
      </c>
      <c r="Y209" s="4" t="s">
        <v>245</v>
      </c>
      <c r="Z209" s="9" t="s">
        <v>251</v>
      </c>
      <c r="AB209" s="14" t="s">
        <v>319</v>
      </c>
      <c r="AC209" s="14" t="s">
        <v>314</v>
      </c>
      <c r="AD209" s="50" t="s">
        <v>315</v>
      </c>
      <c r="AE209" s="14" t="s">
        <v>316</v>
      </c>
    </row>
    <row r="210" spans="1:31" ht="15" thickBot="1" x14ac:dyDescent="0.35">
      <c r="B210" s="31" t="s">
        <v>270</v>
      </c>
      <c r="C210" s="6" t="s">
        <v>270</v>
      </c>
      <c r="D210" s="6" t="s">
        <v>270</v>
      </c>
      <c r="E210" s="6" t="s">
        <v>270</v>
      </c>
      <c r="F210" s="6" t="s">
        <v>270</v>
      </c>
      <c r="G210" s="6" t="s">
        <v>270</v>
      </c>
      <c r="H210" s="6" t="s">
        <v>270</v>
      </c>
      <c r="I210" s="6" t="s">
        <v>270</v>
      </c>
      <c r="J210" s="6" t="s">
        <v>270</v>
      </c>
      <c r="K210" s="6" t="s">
        <v>270</v>
      </c>
      <c r="L210" s="6" t="s">
        <v>270</v>
      </c>
      <c r="M210" s="6" t="s">
        <v>270</v>
      </c>
      <c r="N210" s="6" t="s">
        <v>270</v>
      </c>
      <c r="O210" s="7">
        <v>1.3220010000000001E-2</v>
      </c>
      <c r="P210" s="6" t="s">
        <v>270</v>
      </c>
      <c r="Q210" s="6" t="s">
        <v>270</v>
      </c>
      <c r="R210" s="6" t="s">
        <v>270</v>
      </c>
      <c r="S210" s="6" t="s">
        <v>270</v>
      </c>
      <c r="T210" s="6" t="s">
        <v>270</v>
      </c>
      <c r="U210" s="6" t="s">
        <v>270</v>
      </c>
      <c r="V210" s="6" t="s">
        <v>270</v>
      </c>
      <c r="W210" s="6" t="s">
        <v>270</v>
      </c>
      <c r="X210" s="6" t="s">
        <v>270</v>
      </c>
      <c r="Y210" s="6" t="s">
        <v>270</v>
      </c>
      <c r="Z210" s="10" t="s">
        <v>270</v>
      </c>
      <c r="AB210" s="14">
        <v>0</v>
      </c>
      <c r="AC210" s="14">
        <v>0</v>
      </c>
      <c r="AD210" s="14">
        <v>1</v>
      </c>
      <c r="AE210" s="14">
        <v>24</v>
      </c>
    </row>
    <row r="212" spans="1:31" ht="15" thickBot="1" x14ac:dyDescent="0.35"/>
    <row r="213" spans="1:31" x14ac:dyDescent="0.3">
      <c r="A213" s="59" t="s">
        <v>320</v>
      </c>
      <c r="B213" s="60"/>
      <c r="C213" s="60"/>
      <c r="D213" s="60"/>
      <c r="E213" s="60"/>
      <c r="F213" s="60"/>
      <c r="G213" s="60"/>
      <c r="H213" s="60"/>
      <c r="I213" s="60"/>
      <c r="J213" s="60"/>
      <c r="K213" s="60"/>
      <c r="L213" s="60"/>
      <c r="M213" s="60"/>
      <c r="N213" s="60"/>
      <c r="O213" s="60"/>
      <c r="P213" s="60"/>
      <c r="Q213" s="60"/>
      <c r="R213" s="60"/>
      <c r="S213" s="60"/>
      <c r="T213" s="60"/>
      <c r="U213" s="60"/>
      <c r="V213" s="60"/>
      <c r="W213" s="60"/>
      <c r="X213" s="60"/>
      <c r="Y213" s="60"/>
      <c r="Z213" s="19"/>
    </row>
    <row r="214" spans="1:31" ht="15" thickBot="1" x14ac:dyDescent="0.35">
      <c r="A214" s="25" t="s">
        <v>272</v>
      </c>
      <c r="B214" s="26" t="s">
        <v>235</v>
      </c>
      <c r="C214" s="26" t="s">
        <v>254</v>
      </c>
      <c r="D214" s="26" t="s">
        <v>247</v>
      </c>
      <c r="E214" s="26" t="s">
        <v>242</v>
      </c>
      <c r="F214" s="26" t="s">
        <v>256</v>
      </c>
      <c r="G214" s="26" t="s">
        <v>248</v>
      </c>
      <c r="H214" s="26" t="s">
        <v>238</v>
      </c>
      <c r="I214" s="26" t="s">
        <v>239</v>
      </c>
      <c r="J214" s="26" t="s">
        <v>243</v>
      </c>
      <c r="K214" s="26" t="s">
        <v>258</v>
      </c>
      <c r="L214" s="26" t="s">
        <v>237</v>
      </c>
      <c r="M214" s="26" t="s">
        <v>259</v>
      </c>
      <c r="N214" s="26" t="s">
        <v>255</v>
      </c>
      <c r="O214" s="26" t="s">
        <v>236</v>
      </c>
      <c r="P214" s="26" t="s">
        <v>253</v>
      </c>
      <c r="Q214" s="26" t="s">
        <v>240</v>
      </c>
      <c r="R214" s="26" t="s">
        <v>0</v>
      </c>
      <c r="S214" s="26" t="s">
        <v>250</v>
      </c>
      <c r="T214" s="26" t="s">
        <v>246</v>
      </c>
      <c r="U214" s="26" t="s">
        <v>244</v>
      </c>
      <c r="V214" s="26" t="s">
        <v>241</v>
      </c>
      <c r="W214" s="26" t="s">
        <v>252</v>
      </c>
      <c r="X214" s="26" t="s">
        <v>257</v>
      </c>
      <c r="Y214" s="26" t="s">
        <v>245</v>
      </c>
      <c r="Z214" s="27" t="s">
        <v>251</v>
      </c>
      <c r="AB214" s="14" t="s">
        <v>319</v>
      </c>
      <c r="AC214" s="14" t="s">
        <v>314</v>
      </c>
      <c r="AD214" s="50" t="s">
        <v>315</v>
      </c>
      <c r="AE214" s="14" t="s">
        <v>316</v>
      </c>
    </row>
    <row r="215" spans="1:31" x14ac:dyDescent="0.3">
      <c r="A215" s="28">
        <v>1</v>
      </c>
      <c r="B215" s="29">
        <v>0.01</v>
      </c>
      <c r="C215" s="29">
        <v>9.7659423678694707E-2</v>
      </c>
      <c r="D215" s="29">
        <v>0.01</v>
      </c>
      <c r="E215" s="29">
        <v>0.01</v>
      </c>
      <c r="F215" s="29">
        <v>0.223770856757182</v>
      </c>
      <c r="G215" s="29">
        <v>0.01</v>
      </c>
      <c r="H215" s="29">
        <v>0.01</v>
      </c>
      <c r="I215" s="29">
        <v>2.99788028440157E-2</v>
      </c>
      <c r="J215" s="29">
        <v>1.49600510725591E-2</v>
      </c>
      <c r="K215" s="29">
        <v>0.01</v>
      </c>
      <c r="L215" s="29">
        <v>0.01</v>
      </c>
      <c r="M215" s="29">
        <v>3.6068629322872997E-2</v>
      </c>
      <c r="N215" s="29">
        <v>0.01</v>
      </c>
      <c r="O215" s="29">
        <v>3.8196877851758099E-2</v>
      </c>
      <c r="P215" s="29">
        <v>1.9982246966381002E-2</v>
      </c>
      <c r="Q215" s="29">
        <v>2.16655393837695E-2</v>
      </c>
      <c r="R215" s="29">
        <v>0.01</v>
      </c>
      <c r="S215" s="29">
        <v>0.01</v>
      </c>
      <c r="T215" s="29">
        <v>0.01</v>
      </c>
      <c r="U215" s="29">
        <v>0.01</v>
      </c>
      <c r="V215" s="29">
        <v>0.01</v>
      </c>
      <c r="W215" s="29">
        <v>0.45058324801678701</v>
      </c>
      <c r="X215" s="29">
        <v>0.01</v>
      </c>
      <c r="Y215" s="29">
        <v>3.8308999739464798E-2</v>
      </c>
      <c r="Z215" s="30">
        <v>0.01</v>
      </c>
      <c r="AB215" s="14">
        <f>COUNTIF(B215:Z215,"&gt;0,1")</f>
        <v>2</v>
      </c>
      <c r="AC215" s="14">
        <f>COUNTIF(B215:Z215,"&gt;0,05")-AB215</f>
        <v>1</v>
      </c>
      <c r="AD215" s="14">
        <f>COUNTIF(B215:Z215,"&lt;0,05")-AE215</f>
        <v>7</v>
      </c>
      <c r="AE215" s="14">
        <f>COUNTIF(B215:Z215,"&lt;=0,01")</f>
        <v>15</v>
      </c>
    </row>
    <row r="216" spans="1:31" x14ac:dyDescent="0.3">
      <c r="A216" s="20">
        <v>2</v>
      </c>
      <c r="B216" s="18">
        <v>0.01</v>
      </c>
      <c r="C216" s="18">
        <v>7.7871517759086004E-2</v>
      </c>
      <c r="D216" s="18">
        <v>0.01</v>
      </c>
      <c r="E216" s="18">
        <v>0.01</v>
      </c>
      <c r="F216" s="18">
        <v>0.34646234076562898</v>
      </c>
      <c r="G216" s="18">
        <v>0.01</v>
      </c>
      <c r="H216" s="18">
        <v>0.01</v>
      </c>
      <c r="I216" s="18">
        <v>4.5447587834082703E-2</v>
      </c>
      <c r="J216" s="18">
        <v>1.1149029024992299E-2</v>
      </c>
      <c r="K216" s="18">
        <v>0.01</v>
      </c>
      <c r="L216" s="18">
        <v>1.2979080138440501E-2</v>
      </c>
      <c r="M216" s="18">
        <v>1.63798807089039E-2</v>
      </c>
      <c r="N216" s="18">
        <v>0.01</v>
      </c>
      <c r="O216" s="18">
        <v>3.87106915649622E-2</v>
      </c>
      <c r="P216" s="18">
        <v>2.9119412171177601E-2</v>
      </c>
      <c r="Q216" s="18">
        <v>0.01</v>
      </c>
      <c r="R216" s="18">
        <v>0.01</v>
      </c>
      <c r="S216" s="18">
        <v>0.01</v>
      </c>
      <c r="T216" s="18">
        <v>0.01</v>
      </c>
      <c r="U216" s="18">
        <v>0.01</v>
      </c>
      <c r="V216" s="18">
        <v>0.01</v>
      </c>
      <c r="W216" s="18">
        <v>6.9651721609759507E-2</v>
      </c>
      <c r="X216" s="18">
        <v>0.01</v>
      </c>
      <c r="Y216" s="18">
        <v>3.1216412105665E-2</v>
      </c>
      <c r="Z216" s="21">
        <v>0.01</v>
      </c>
      <c r="AB216" s="14">
        <f t="shared" ref="AB216:AB279" si="17">COUNTIF(B216:Z216,"&gt;0,1")</f>
        <v>1</v>
      </c>
      <c r="AC216" s="14">
        <f t="shared" ref="AC216:AC279" si="18">COUNTIF(B216:Z216,"&gt;0,05")-AB216</f>
        <v>2</v>
      </c>
      <c r="AD216" s="14">
        <f t="shared" ref="AD216:AD279" si="19">COUNTIF(B216:Z216,"&lt;0,05")-AE216</f>
        <v>7</v>
      </c>
      <c r="AE216" s="14">
        <f t="shared" ref="AE216:AE279" si="20">COUNTIF(B216:Z216,"&lt;=0,01")</f>
        <v>15</v>
      </c>
    </row>
    <row r="217" spans="1:31" x14ac:dyDescent="0.3">
      <c r="A217" s="20">
        <v>3</v>
      </c>
      <c r="B217" s="18">
        <v>0.01</v>
      </c>
      <c r="C217" s="18">
        <v>4.87768699704096E-2</v>
      </c>
      <c r="D217" s="18">
        <v>0.01</v>
      </c>
      <c r="E217" s="18">
        <v>0.01</v>
      </c>
      <c r="F217" s="18">
        <v>0.11735236408097301</v>
      </c>
      <c r="G217" s="18">
        <v>0.01</v>
      </c>
      <c r="H217" s="18">
        <v>0.01</v>
      </c>
      <c r="I217" s="18">
        <v>4.7995312686748802E-2</v>
      </c>
      <c r="J217" s="18">
        <v>1.34822021399706E-2</v>
      </c>
      <c r="K217" s="18">
        <v>0.01</v>
      </c>
      <c r="L217" s="18">
        <v>1.2709393196950299E-2</v>
      </c>
      <c r="M217" s="18">
        <v>5.5389086784531201E-2</v>
      </c>
      <c r="N217" s="18">
        <v>0.01</v>
      </c>
      <c r="O217" s="18">
        <v>3.3163957203025798E-2</v>
      </c>
      <c r="P217" s="18">
        <v>2.3022901251106599E-2</v>
      </c>
      <c r="Q217" s="18">
        <v>1.39557176656227E-2</v>
      </c>
      <c r="R217" s="18">
        <v>0.01</v>
      </c>
      <c r="S217" s="18">
        <v>0.01</v>
      </c>
      <c r="T217" s="18">
        <v>0.01</v>
      </c>
      <c r="U217" s="18">
        <v>0.01</v>
      </c>
      <c r="V217" s="18">
        <v>0.01</v>
      </c>
      <c r="W217" s="18">
        <v>2.0631234213250301E-2</v>
      </c>
      <c r="X217" s="18">
        <v>0.01</v>
      </c>
      <c r="Y217" s="18">
        <v>2.2201391650793999E-2</v>
      </c>
      <c r="Z217" s="21">
        <v>2.3834343789148098E-2</v>
      </c>
      <c r="AB217" s="14">
        <f t="shared" si="17"/>
        <v>1</v>
      </c>
      <c r="AC217" s="14">
        <f t="shared" si="18"/>
        <v>1</v>
      </c>
      <c r="AD217" s="14">
        <f t="shared" si="19"/>
        <v>10</v>
      </c>
      <c r="AE217" s="14">
        <f t="shared" si="20"/>
        <v>13</v>
      </c>
    </row>
    <row r="218" spans="1:31" x14ac:dyDescent="0.3">
      <c r="A218" s="20">
        <v>4</v>
      </c>
      <c r="B218" s="18">
        <v>0.01</v>
      </c>
      <c r="C218" s="18">
        <v>2.4386215618798199E-2</v>
      </c>
      <c r="D218" s="18">
        <v>0.01</v>
      </c>
      <c r="E218" s="18">
        <v>0.01</v>
      </c>
      <c r="F218" s="18">
        <v>1.9403067335188599E-2</v>
      </c>
      <c r="G218" s="18">
        <v>0.01</v>
      </c>
      <c r="H218" s="18">
        <v>0.01</v>
      </c>
      <c r="I218" s="18">
        <v>3.4719896172017102E-2</v>
      </c>
      <c r="J218" s="18">
        <v>1.93653139523704E-2</v>
      </c>
      <c r="K218" s="18">
        <v>0.01</v>
      </c>
      <c r="L218" s="18">
        <v>1.00183811561281E-2</v>
      </c>
      <c r="M218" s="18">
        <v>1.0158260982008E-2</v>
      </c>
      <c r="N218" s="18">
        <v>0.01</v>
      </c>
      <c r="O218" s="18">
        <v>2.7146574852663301E-2</v>
      </c>
      <c r="P218" s="18">
        <v>0.01</v>
      </c>
      <c r="Q218" s="18">
        <v>2.3304603952448301E-2</v>
      </c>
      <c r="R218" s="18">
        <v>0.01</v>
      </c>
      <c r="S218" s="18">
        <v>0.01</v>
      </c>
      <c r="T218" s="18">
        <v>0.01</v>
      </c>
      <c r="U218" s="18">
        <v>0.01</v>
      </c>
      <c r="V218" s="18">
        <v>0.01</v>
      </c>
      <c r="W218" s="18">
        <v>1.62664207908437E-2</v>
      </c>
      <c r="X218" s="18">
        <v>0.01</v>
      </c>
      <c r="Y218" s="18">
        <v>2.6743916692900702E-2</v>
      </c>
      <c r="Z218" s="21">
        <v>0.01</v>
      </c>
      <c r="AB218" s="14">
        <f t="shared" si="17"/>
        <v>0</v>
      </c>
      <c r="AC218" s="14">
        <f t="shared" si="18"/>
        <v>0</v>
      </c>
      <c r="AD218" s="14">
        <f t="shared" si="19"/>
        <v>10</v>
      </c>
      <c r="AE218" s="14">
        <f t="shared" si="20"/>
        <v>15</v>
      </c>
    </row>
    <row r="219" spans="1:31" x14ac:dyDescent="0.3">
      <c r="A219" s="20">
        <v>5</v>
      </c>
      <c r="B219" s="18">
        <v>0.01</v>
      </c>
      <c r="C219" s="18">
        <v>2.2527786469460201E-2</v>
      </c>
      <c r="D219" s="18">
        <v>0.01</v>
      </c>
      <c r="E219" s="18">
        <v>0.01</v>
      </c>
      <c r="F219" s="18">
        <v>1.30103986099956E-2</v>
      </c>
      <c r="G219" s="18">
        <v>0.01</v>
      </c>
      <c r="H219" s="18">
        <v>0.01</v>
      </c>
      <c r="I219" s="18">
        <v>1.97678323478345E-2</v>
      </c>
      <c r="J219" s="18">
        <v>2.5360972704452599E-2</v>
      </c>
      <c r="K219" s="18">
        <v>0.01</v>
      </c>
      <c r="L219" s="18">
        <v>0.01</v>
      </c>
      <c r="M219" s="18">
        <v>0.01</v>
      </c>
      <c r="N219" s="18">
        <v>0.01</v>
      </c>
      <c r="O219" s="18">
        <v>2.57501938277475E-2</v>
      </c>
      <c r="P219" s="18">
        <v>0.01</v>
      </c>
      <c r="Q219" s="18">
        <v>3.5232485034346402E-2</v>
      </c>
      <c r="R219" s="18">
        <v>0.01</v>
      </c>
      <c r="S219" s="18">
        <v>0.01</v>
      </c>
      <c r="T219" s="18">
        <v>0.01</v>
      </c>
      <c r="U219" s="18">
        <v>0.01</v>
      </c>
      <c r="V219" s="18">
        <v>0.01</v>
      </c>
      <c r="W219" s="18">
        <v>1.8417163880546501E-2</v>
      </c>
      <c r="X219" s="18">
        <v>0.01</v>
      </c>
      <c r="Y219" s="18">
        <v>6.9451835692324104E-2</v>
      </c>
      <c r="Z219" s="21">
        <v>0.01</v>
      </c>
      <c r="AB219" s="14">
        <f t="shared" si="17"/>
        <v>0</v>
      </c>
      <c r="AC219" s="14">
        <f t="shared" si="18"/>
        <v>1</v>
      </c>
      <c r="AD219" s="14">
        <f t="shared" si="19"/>
        <v>7</v>
      </c>
      <c r="AE219" s="14">
        <f t="shared" si="20"/>
        <v>17</v>
      </c>
    </row>
    <row r="220" spans="1:31" x14ac:dyDescent="0.3">
      <c r="A220" s="20">
        <v>6</v>
      </c>
      <c r="B220" s="18">
        <v>0.01</v>
      </c>
      <c r="C220" s="18">
        <v>3.5684795929004302E-2</v>
      </c>
      <c r="D220" s="18">
        <v>0.01</v>
      </c>
      <c r="E220" s="18">
        <v>0.01</v>
      </c>
      <c r="F220" s="18">
        <v>1.56628576089753E-2</v>
      </c>
      <c r="G220" s="18">
        <v>0.01</v>
      </c>
      <c r="H220" s="18">
        <v>0.01</v>
      </c>
      <c r="I220" s="18">
        <v>1.8852133670241002E-2</v>
      </c>
      <c r="J220" s="18">
        <v>2.4868507387134E-2</v>
      </c>
      <c r="K220" s="18">
        <v>0.01</v>
      </c>
      <c r="L220" s="18">
        <v>1.1237735925936699E-2</v>
      </c>
      <c r="M220" s="18">
        <v>0.01</v>
      </c>
      <c r="N220" s="18">
        <v>0.01</v>
      </c>
      <c r="O220" s="18">
        <v>2.8060084508761001E-2</v>
      </c>
      <c r="P220" s="18">
        <v>0.01</v>
      </c>
      <c r="Q220" s="18">
        <v>2.4237689976870501E-2</v>
      </c>
      <c r="R220" s="18">
        <v>0.01</v>
      </c>
      <c r="S220" s="18">
        <v>0.01</v>
      </c>
      <c r="T220" s="18">
        <v>0.01</v>
      </c>
      <c r="U220" s="18">
        <v>0.01</v>
      </c>
      <c r="V220" s="18">
        <v>0.01</v>
      </c>
      <c r="W220" s="18">
        <v>2.63261033479739E-2</v>
      </c>
      <c r="X220" s="18">
        <v>0.01</v>
      </c>
      <c r="Y220" s="18">
        <v>7.4076872316305803E-2</v>
      </c>
      <c r="Z220" s="21">
        <v>0.01</v>
      </c>
      <c r="AB220" s="14">
        <f t="shared" si="17"/>
        <v>0</v>
      </c>
      <c r="AC220" s="14">
        <f t="shared" si="18"/>
        <v>1</v>
      </c>
      <c r="AD220" s="14">
        <f t="shared" si="19"/>
        <v>8</v>
      </c>
      <c r="AE220" s="14">
        <f t="shared" si="20"/>
        <v>16</v>
      </c>
    </row>
    <row r="221" spans="1:31" x14ac:dyDescent="0.3">
      <c r="A221" s="20">
        <v>7</v>
      </c>
      <c r="B221" s="18">
        <v>0.01</v>
      </c>
      <c r="C221" s="18">
        <v>3.4809177319031798E-2</v>
      </c>
      <c r="D221" s="18">
        <v>0.01</v>
      </c>
      <c r="E221" s="18">
        <v>0.01</v>
      </c>
      <c r="F221" s="18">
        <v>2.02373145254253E-2</v>
      </c>
      <c r="G221" s="18">
        <v>0.01</v>
      </c>
      <c r="H221" s="18">
        <v>0.01</v>
      </c>
      <c r="I221" s="18">
        <v>0.01</v>
      </c>
      <c r="J221" s="18">
        <v>1.6075000572737599E-2</v>
      </c>
      <c r="K221" s="18">
        <v>0.01</v>
      </c>
      <c r="L221" s="18">
        <v>1.43129566750048E-2</v>
      </c>
      <c r="M221" s="18">
        <v>0.01</v>
      </c>
      <c r="N221" s="18">
        <v>0.01</v>
      </c>
      <c r="O221" s="18">
        <v>2.9901502464917899E-2</v>
      </c>
      <c r="P221" s="18">
        <v>0.01</v>
      </c>
      <c r="Q221" s="18">
        <v>2.3397105608287401E-2</v>
      </c>
      <c r="R221" s="18">
        <v>0.01</v>
      </c>
      <c r="S221" s="18">
        <v>0.01</v>
      </c>
      <c r="T221" s="18">
        <v>0.01</v>
      </c>
      <c r="U221" s="18">
        <v>0.01</v>
      </c>
      <c r="V221" s="18">
        <v>0.01</v>
      </c>
      <c r="W221" s="18">
        <v>3.1780093703826499E-2</v>
      </c>
      <c r="X221" s="18">
        <v>0.01</v>
      </c>
      <c r="Y221" s="18">
        <v>4.3460611535321401E-2</v>
      </c>
      <c r="Z221" s="21">
        <v>0.01</v>
      </c>
      <c r="AB221" s="14">
        <f t="shared" si="17"/>
        <v>0</v>
      </c>
      <c r="AC221" s="14">
        <f t="shared" si="18"/>
        <v>0</v>
      </c>
      <c r="AD221" s="14">
        <f t="shared" si="19"/>
        <v>8</v>
      </c>
      <c r="AE221" s="14">
        <f t="shared" si="20"/>
        <v>17</v>
      </c>
    </row>
    <row r="222" spans="1:31" x14ac:dyDescent="0.3">
      <c r="A222" s="20">
        <v>8</v>
      </c>
      <c r="B222" s="18">
        <v>0.01</v>
      </c>
      <c r="C222" s="18">
        <v>2.6268815206777801E-2</v>
      </c>
      <c r="D222" s="18">
        <v>0.01</v>
      </c>
      <c r="E222" s="18">
        <v>0.01</v>
      </c>
      <c r="F222" s="18">
        <v>3.5776474111282298E-2</v>
      </c>
      <c r="G222" s="18">
        <v>0.01</v>
      </c>
      <c r="H222" s="18">
        <v>0.01</v>
      </c>
      <c r="I222" s="18">
        <v>1.3295582824302699E-2</v>
      </c>
      <c r="J222" s="18">
        <v>1.3934120004770401E-2</v>
      </c>
      <c r="K222" s="18">
        <v>0.01</v>
      </c>
      <c r="L222" s="18">
        <v>3.6353012156504397E-2</v>
      </c>
      <c r="M222" s="18">
        <v>0.01</v>
      </c>
      <c r="N222" s="18">
        <v>0.01</v>
      </c>
      <c r="O222" s="18">
        <v>3.0000220643776901E-2</v>
      </c>
      <c r="P222" s="18">
        <v>0.01</v>
      </c>
      <c r="Q222" s="18">
        <v>2.4257232250876799E-2</v>
      </c>
      <c r="R222" s="18">
        <v>0.01</v>
      </c>
      <c r="S222" s="18">
        <v>0.01</v>
      </c>
      <c r="T222" s="18">
        <v>0.01</v>
      </c>
      <c r="U222" s="18">
        <v>0.01</v>
      </c>
      <c r="V222" s="18">
        <v>0.01</v>
      </c>
      <c r="W222" s="18">
        <v>1.6864183280648901E-2</v>
      </c>
      <c r="X222" s="18">
        <v>0.01</v>
      </c>
      <c r="Y222" s="18">
        <v>3.5844074633984799E-2</v>
      </c>
      <c r="Z222" s="21">
        <v>0.01</v>
      </c>
      <c r="AB222" s="14">
        <f t="shared" si="17"/>
        <v>0</v>
      </c>
      <c r="AC222" s="14">
        <f t="shared" si="18"/>
        <v>0</v>
      </c>
      <c r="AD222" s="14">
        <f t="shared" si="19"/>
        <v>9</v>
      </c>
      <c r="AE222" s="14">
        <f t="shared" si="20"/>
        <v>16</v>
      </c>
    </row>
    <row r="223" spans="1:31" x14ac:dyDescent="0.3">
      <c r="A223" s="20">
        <v>9</v>
      </c>
      <c r="B223" s="18">
        <v>0.01</v>
      </c>
      <c r="C223" s="18">
        <v>4.7105930860750503E-2</v>
      </c>
      <c r="D223" s="18">
        <v>0.01</v>
      </c>
      <c r="E223" s="18">
        <v>0.01</v>
      </c>
      <c r="F223" s="18">
        <v>4.6606452575487699E-2</v>
      </c>
      <c r="G223" s="18">
        <v>1.89411863520321E-2</v>
      </c>
      <c r="H223" s="18">
        <v>0.01</v>
      </c>
      <c r="I223" s="18">
        <v>0.01</v>
      </c>
      <c r="J223" s="18">
        <v>1.5267231075604199E-2</v>
      </c>
      <c r="K223" s="18">
        <v>0.01</v>
      </c>
      <c r="L223" s="18">
        <v>2.1303131883759902E-2</v>
      </c>
      <c r="M223" s="18">
        <v>0.01</v>
      </c>
      <c r="N223" s="18">
        <v>0.01</v>
      </c>
      <c r="O223" s="18">
        <v>2.9385407140212799E-2</v>
      </c>
      <c r="P223" s="18">
        <v>0.01</v>
      </c>
      <c r="Q223" s="18">
        <v>2.6723913888923399E-2</v>
      </c>
      <c r="R223" s="18">
        <v>0.01</v>
      </c>
      <c r="S223" s="18">
        <v>0.01</v>
      </c>
      <c r="T223" s="18">
        <v>0.01</v>
      </c>
      <c r="U223" s="18">
        <v>0.01</v>
      </c>
      <c r="V223" s="18">
        <v>0.01</v>
      </c>
      <c r="W223" s="18">
        <v>1.18138449878997E-2</v>
      </c>
      <c r="X223" s="18">
        <v>0.01</v>
      </c>
      <c r="Y223" s="18">
        <v>2.2720193270118601E-2</v>
      </c>
      <c r="Z223" s="21">
        <v>0.01</v>
      </c>
      <c r="AB223" s="14">
        <f t="shared" si="17"/>
        <v>0</v>
      </c>
      <c r="AC223" s="14">
        <f t="shared" si="18"/>
        <v>0</v>
      </c>
      <c r="AD223" s="14">
        <f t="shared" si="19"/>
        <v>9</v>
      </c>
      <c r="AE223" s="14">
        <f t="shared" si="20"/>
        <v>16</v>
      </c>
    </row>
    <row r="224" spans="1:31" x14ac:dyDescent="0.3">
      <c r="A224" s="20">
        <v>10</v>
      </c>
      <c r="B224" s="18">
        <v>0.01</v>
      </c>
      <c r="C224" s="18">
        <v>4.2920141717909997E-2</v>
      </c>
      <c r="D224" s="18">
        <v>0.01</v>
      </c>
      <c r="E224" s="18">
        <v>0.01</v>
      </c>
      <c r="F224" s="18">
        <v>4.3958641834454498E-2</v>
      </c>
      <c r="G224" s="18">
        <v>1.4248576815007101E-2</v>
      </c>
      <c r="H224" s="18">
        <v>0.01</v>
      </c>
      <c r="I224" s="18">
        <v>0.01</v>
      </c>
      <c r="J224" s="18">
        <v>1.6940814385406001E-2</v>
      </c>
      <c r="K224" s="18">
        <v>0.01</v>
      </c>
      <c r="L224" s="18">
        <v>2.5906685650329199E-2</v>
      </c>
      <c r="M224" s="18">
        <v>0.01</v>
      </c>
      <c r="N224" s="18">
        <v>0.01</v>
      </c>
      <c r="O224" s="18">
        <v>2.80014326077637E-2</v>
      </c>
      <c r="P224" s="18">
        <v>0.01</v>
      </c>
      <c r="Q224" s="18">
        <v>2.98345245312506E-2</v>
      </c>
      <c r="R224" s="18">
        <v>0.01</v>
      </c>
      <c r="S224" s="18">
        <v>0.01</v>
      </c>
      <c r="T224" s="18">
        <v>0.01</v>
      </c>
      <c r="U224" s="18">
        <v>0.01</v>
      </c>
      <c r="V224" s="18">
        <v>0.01</v>
      </c>
      <c r="W224" s="18">
        <v>0.01</v>
      </c>
      <c r="X224" s="18">
        <v>0.01</v>
      </c>
      <c r="Y224" s="18">
        <v>2.0766253477121199E-2</v>
      </c>
      <c r="Z224" s="21">
        <v>0.01</v>
      </c>
      <c r="AB224" s="14">
        <f t="shared" si="17"/>
        <v>0</v>
      </c>
      <c r="AC224" s="14">
        <f t="shared" si="18"/>
        <v>0</v>
      </c>
      <c r="AD224" s="14">
        <f t="shared" si="19"/>
        <v>8</v>
      </c>
      <c r="AE224" s="14">
        <f t="shared" si="20"/>
        <v>17</v>
      </c>
    </row>
    <row r="225" spans="1:31" x14ac:dyDescent="0.3">
      <c r="A225" s="20">
        <v>11</v>
      </c>
      <c r="B225" s="18">
        <v>0.01</v>
      </c>
      <c r="C225" s="18">
        <v>2.3703450913945202E-2</v>
      </c>
      <c r="D225" s="18">
        <v>0.01</v>
      </c>
      <c r="E225" s="18">
        <v>0.01</v>
      </c>
      <c r="F225" s="18">
        <v>3.0794824551426701E-2</v>
      </c>
      <c r="G225" s="18">
        <v>1.7453727872086499E-2</v>
      </c>
      <c r="H225" s="18">
        <v>0.01</v>
      </c>
      <c r="I225" s="18">
        <v>1.0102134279753599E-2</v>
      </c>
      <c r="J225" s="18">
        <v>1.60864705441718E-2</v>
      </c>
      <c r="K225" s="18">
        <v>0.01</v>
      </c>
      <c r="L225" s="18">
        <v>2.26016723306104E-2</v>
      </c>
      <c r="M225" s="18">
        <v>0.01</v>
      </c>
      <c r="N225" s="18">
        <v>0.01</v>
      </c>
      <c r="O225" s="18">
        <v>2.5633516156577399E-2</v>
      </c>
      <c r="P225" s="18">
        <v>0.01</v>
      </c>
      <c r="Q225" s="18">
        <v>2.4486673578487501E-2</v>
      </c>
      <c r="R225" s="18">
        <v>0.01</v>
      </c>
      <c r="S225" s="18">
        <v>0.01</v>
      </c>
      <c r="T225" s="18">
        <v>0.01</v>
      </c>
      <c r="U225" s="18">
        <v>0.01</v>
      </c>
      <c r="V225" s="18">
        <v>0.01</v>
      </c>
      <c r="W225" s="18">
        <v>1.35203566339043E-2</v>
      </c>
      <c r="X225" s="18">
        <v>0.01</v>
      </c>
      <c r="Y225" s="18">
        <v>2.4751142487147999E-2</v>
      </c>
      <c r="Z225" s="21">
        <v>0.01</v>
      </c>
      <c r="AB225" s="14">
        <f t="shared" si="17"/>
        <v>0</v>
      </c>
      <c r="AC225" s="14">
        <f t="shared" si="18"/>
        <v>0</v>
      </c>
      <c r="AD225" s="14">
        <f t="shared" si="19"/>
        <v>10</v>
      </c>
      <c r="AE225" s="14">
        <f t="shared" si="20"/>
        <v>15</v>
      </c>
    </row>
    <row r="226" spans="1:31" x14ac:dyDescent="0.3">
      <c r="A226" s="20">
        <v>12</v>
      </c>
      <c r="B226" s="18">
        <v>0.01</v>
      </c>
      <c r="C226" s="18">
        <v>2.1546957684058E-2</v>
      </c>
      <c r="D226" s="18">
        <v>0.01</v>
      </c>
      <c r="E226" s="18">
        <v>0.01</v>
      </c>
      <c r="F226" s="18">
        <v>1.5885384934326199E-2</v>
      </c>
      <c r="G226" s="18">
        <v>1.43114779884432E-2</v>
      </c>
      <c r="H226" s="18">
        <v>0.01</v>
      </c>
      <c r="I226" s="18">
        <v>1.0080809195132901E-2</v>
      </c>
      <c r="J226" s="18">
        <v>1.53413438458179E-2</v>
      </c>
      <c r="K226" s="18">
        <v>0.01</v>
      </c>
      <c r="L226" s="18">
        <v>1.10988162806683E-2</v>
      </c>
      <c r="M226" s="18">
        <v>0.01</v>
      </c>
      <c r="N226" s="18">
        <v>0.01</v>
      </c>
      <c r="O226" s="18">
        <v>2.4053273875767799E-2</v>
      </c>
      <c r="P226" s="18">
        <v>0.01</v>
      </c>
      <c r="Q226" s="18">
        <v>2.96817888594588E-2</v>
      </c>
      <c r="R226" s="18">
        <v>0.01</v>
      </c>
      <c r="S226" s="18">
        <v>0.01</v>
      </c>
      <c r="T226" s="18">
        <v>0.01</v>
      </c>
      <c r="U226" s="18">
        <v>0.01</v>
      </c>
      <c r="V226" s="18">
        <v>0.01</v>
      </c>
      <c r="W226" s="18">
        <v>0.01</v>
      </c>
      <c r="X226" s="18">
        <v>0.01</v>
      </c>
      <c r="Y226" s="18">
        <v>2.3258154589098801E-2</v>
      </c>
      <c r="Z226" s="21">
        <v>0.01</v>
      </c>
      <c r="AB226" s="14">
        <f t="shared" si="17"/>
        <v>0</v>
      </c>
      <c r="AC226" s="14">
        <f t="shared" si="18"/>
        <v>0</v>
      </c>
      <c r="AD226" s="14">
        <f t="shared" si="19"/>
        <v>9</v>
      </c>
      <c r="AE226" s="14">
        <f t="shared" si="20"/>
        <v>16</v>
      </c>
    </row>
    <row r="227" spans="1:31" x14ac:dyDescent="0.3">
      <c r="A227" s="20">
        <v>13</v>
      </c>
      <c r="B227" s="18">
        <v>0.01</v>
      </c>
      <c r="C227" s="18">
        <v>2.08634368652795E-2</v>
      </c>
      <c r="D227" s="18">
        <v>0.01</v>
      </c>
      <c r="E227" s="18">
        <v>0.01</v>
      </c>
      <c r="F227" s="18">
        <v>2.0243994824447699E-2</v>
      </c>
      <c r="G227" s="18">
        <v>1.4307648260804599E-2</v>
      </c>
      <c r="H227" s="18">
        <v>0.01</v>
      </c>
      <c r="I227" s="18">
        <v>1.14230616345674E-2</v>
      </c>
      <c r="J227" s="18">
        <v>1.6144900098313399E-2</v>
      </c>
      <c r="K227" s="18">
        <v>0.01</v>
      </c>
      <c r="L227" s="18">
        <v>1.31674939322509E-2</v>
      </c>
      <c r="M227" s="18">
        <v>0.01</v>
      </c>
      <c r="N227" s="18">
        <v>0.01</v>
      </c>
      <c r="O227" s="18">
        <v>2.3380074380868199E-2</v>
      </c>
      <c r="P227" s="18">
        <v>0.01</v>
      </c>
      <c r="Q227" s="18">
        <v>2.8932383676667801E-2</v>
      </c>
      <c r="R227" s="18">
        <v>0.01</v>
      </c>
      <c r="S227" s="18">
        <v>0.01</v>
      </c>
      <c r="T227" s="18">
        <v>0.01</v>
      </c>
      <c r="U227" s="18">
        <v>0.01</v>
      </c>
      <c r="V227" s="18">
        <v>0.01</v>
      </c>
      <c r="W227" s="18">
        <v>1.1299011098001899E-2</v>
      </c>
      <c r="X227" s="18">
        <v>0.01</v>
      </c>
      <c r="Y227" s="18">
        <v>2.2589829173649802E-2</v>
      </c>
      <c r="Z227" s="21">
        <v>0.01</v>
      </c>
      <c r="AB227" s="14">
        <f t="shared" si="17"/>
        <v>0</v>
      </c>
      <c r="AC227" s="14">
        <f t="shared" si="18"/>
        <v>0</v>
      </c>
      <c r="AD227" s="14">
        <f t="shared" si="19"/>
        <v>10</v>
      </c>
      <c r="AE227" s="14">
        <f t="shared" si="20"/>
        <v>15</v>
      </c>
    </row>
    <row r="228" spans="1:31" x14ac:dyDescent="0.3">
      <c r="A228" s="20">
        <v>14</v>
      </c>
      <c r="B228" s="18">
        <v>0.01</v>
      </c>
      <c r="C228" s="18">
        <v>1.42698812697763E-2</v>
      </c>
      <c r="D228" s="18">
        <v>0.01</v>
      </c>
      <c r="E228" s="18">
        <v>0.01</v>
      </c>
      <c r="F228" s="18">
        <v>2.5912503903587101E-2</v>
      </c>
      <c r="G228" s="18">
        <v>1.33351911213863E-2</v>
      </c>
      <c r="H228" s="18">
        <v>0.01</v>
      </c>
      <c r="I228" s="18">
        <v>1.1440224795687201E-2</v>
      </c>
      <c r="J228" s="18">
        <v>2.0961797204821199E-2</v>
      </c>
      <c r="K228" s="18">
        <v>0.01</v>
      </c>
      <c r="L228" s="18">
        <v>0.01</v>
      </c>
      <c r="M228" s="18">
        <v>0.01</v>
      </c>
      <c r="N228" s="18">
        <v>0.01</v>
      </c>
      <c r="O228" s="18">
        <v>2.33368293345423E-2</v>
      </c>
      <c r="P228" s="18">
        <v>0.01</v>
      </c>
      <c r="Q228" s="18">
        <v>3.8800429997377497E-2</v>
      </c>
      <c r="R228" s="18">
        <v>0.01</v>
      </c>
      <c r="S228" s="18">
        <v>0.01</v>
      </c>
      <c r="T228" s="18">
        <v>0.01</v>
      </c>
      <c r="U228" s="18">
        <v>0.01</v>
      </c>
      <c r="V228" s="18">
        <v>0.01</v>
      </c>
      <c r="W228" s="18">
        <v>1.13442206892374E-2</v>
      </c>
      <c r="X228" s="18">
        <v>0.01</v>
      </c>
      <c r="Y228" s="18">
        <v>1.3063996443328001E-2</v>
      </c>
      <c r="Z228" s="21">
        <v>0.01</v>
      </c>
      <c r="AB228" s="14">
        <f t="shared" si="17"/>
        <v>0</v>
      </c>
      <c r="AC228" s="14">
        <f t="shared" si="18"/>
        <v>0</v>
      </c>
      <c r="AD228" s="14">
        <f t="shared" si="19"/>
        <v>9</v>
      </c>
      <c r="AE228" s="14">
        <f t="shared" si="20"/>
        <v>16</v>
      </c>
    </row>
    <row r="229" spans="1:31" x14ac:dyDescent="0.3">
      <c r="A229" s="20">
        <v>15</v>
      </c>
      <c r="B229" s="18">
        <v>0.01</v>
      </c>
      <c r="C229" s="18">
        <v>2.1598019897150201E-2</v>
      </c>
      <c r="D229" s="18">
        <v>0.01</v>
      </c>
      <c r="E229" s="18">
        <v>0.01</v>
      </c>
      <c r="F229" s="18">
        <v>2.0965799966831199E-2</v>
      </c>
      <c r="G229" s="18">
        <v>1.18858880513085E-2</v>
      </c>
      <c r="H229" s="18">
        <v>0.01</v>
      </c>
      <c r="I229" s="18">
        <v>1.1624682523218501E-2</v>
      </c>
      <c r="J229" s="18">
        <v>2.0219303973749998E-2</v>
      </c>
      <c r="K229" s="18">
        <v>0.01</v>
      </c>
      <c r="L229" s="18">
        <v>1.3735988124823E-2</v>
      </c>
      <c r="M229" s="18">
        <v>0.01</v>
      </c>
      <c r="N229" s="18">
        <v>0.01</v>
      </c>
      <c r="O229" s="18">
        <v>2.30089980253174E-2</v>
      </c>
      <c r="P229" s="18">
        <v>0.01</v>
      </c>
      <c r="Q229" s="18">
        <v>4.3728795383319599E-2</v>
      </c>
      <c r="R229" s="18">
        <v>0.01</v>
      </c>
      <c r="S229" s="18">
        <v>0.01</v>
      </c>
      <c r="T229" s="18">
        <v>0.01</v>
      </c>
      <c r="U229" s="18">
        <v>0.01</v>
      </c>
      <c r="V229" s="18">
        <v>0.01</v>
      </c>
      <c r="W229" s="18">
        <v>1.10039110280362E-2</v>
      </c>
      <c r="X229" s="18">
        <v>0.01</v>
      </c>
      <c r="Y229" s="18">
        <v>1.6537402676245799E-2</v>
      </c>
      <c r="Z229" s="21">
        <v>0.01</v>
      </c>
      <c r="AB229" s="14">
        <f t="shared" si="17"/>
        <v>0</v>
      </c>
      <c r="AC229" s="14">
        <f t="shared" si="18"/>
        <v>0</v>
      </c>
      <c r="AD229" s="14">
        <f t="shared" si="19"/>
        <v>10</v>
      </c>
      <c r="AE229" s="14">
        <f t="shared" si="20"/>
        <v>15</v>
      </c>
    </row>
    <row r="230" spans="1:31" x14ac:dyDescent="0.3">
      <c r="A230" s="20">
        <v>16</v>
      </c>
      <c r="B230" s="18">
        <v>0.01</v>
      </c>
      <c r="C230" s="18">
        <v>4.4711737936371898E-2</v>
      </c>
      <c r="D230" s="18">
        <v>0.01</v>
      </c>
      <c r="E230" s="18">
        <v>0.01</v>
      </c>
      <c r="F230" s="18">
        <v>2.2440800391210599E-2</v>
      </c>
      <c r="G230" s="18">
        <v>0.01</v>
      </c>
      <c r="H230" s="18">
        <v>0.01</v>
      </c>
      <c r="I230" s="18">
        <v>1.28720521715974E-2</v>
      </c>
      <c r="J230" s="18">
        <v>2.34117032980765E-2</v>
      </c>
      <c r="K230" s="18">
        <v>0.01</v>
      </c>
      <c r="L230" s="18">
        <v>1.2475691586217001E-2</v>
      </c>
      <c r="M230" s="18">
        <v>0.01</v>
      </c>
      <c r="N230" s="18">
        <v>0.01</v>
      </c>
      <c r="O230" s="18">
        <v>2.2651982361402499E-2</v>
      </c>
      <c r="P230" s="18">
        <v>0.01</v>
      </c>
      <c r="Q230" s="18">
        <v>3.6826573961422797E-2</v>
      </c>
      <c r="R230" s="18">
        <v>0.01</v>
      </c>
      <c r="S230" s="18">
        <v>0.01</v>
      </c>
      <c r="T230" s="18">
        <v>0.01</v>
      </c>
      <c r="U230" s="18">
        <v>0.01</v>
      </c>
      <c r="V230" s="18">
        <v>0.01</v>
      </c>
      <c r="W230" s="18">
        <v>1.1033882708778199E-2</v>
      </c>
      <c r="X230" s="18">
        <v>0.01</v>
      </c>
      <c r="Y230" s="18">
        <v>1.3777128849670301E-2</v>
      </c>
      <c r="Z230" s="21">
        <v>2.20213283963815E-2</v>
      </c>
      <c r="AB230" s="14">
        <f t="shared" si="17"/>
        <v>0</v>
      </c>
      <c r="AC230" s="14">
        <f t="shared" si="18"/>
        <v>0</v>
      </c>
      <c r="AD230" s="14">
        <f t="shared" si="19"/>
        <v>10</v>
      </c>
      <c r="AE230" s="14">
        <f t="shared" si="20"/>
        <v>15</v>
      </c>
    </row>
    <row r="231" spans="1:31" x14ac:dyDescent="0.3">
      <c r="A231" s="20">
        <v>17</v>
      </c>
      <c r="B231" s="18">
        <v>0.01</v>
      </c>
      <c r="C231" s="18">
        <v>2.1681792574835001E-2</v>
      </c>
      <c r="D231" s="18">
        <v>0.01</v>
      </c>
      <c r="E231" s="18">
        <v>0.01</v>
      </c>
      <c r="F231" s="18">
        <v>2.2388607213507501E-2</v>
      </c>
      <c r="G231" s="18">
        <v>0.01</v>
      </c>
      <c r="H231" s="18">
        <v>0.01</v>
      </c>
      <c r="I231" s="18">
        <v>1.37703625824657E-2</v>
      </c>
      <c r="J231" s="18">
        <v>2.18065304313152E-2</v>
      </c>
      <c r="K231" s="18">
        <v>0.01</v>
      </c>
      <c r="L231" s="18">
        <v>1.1389591051909001E-2</v>
      </c>
      <c r="M231" s="18">
        <v>0.01</v>
      </c>
      <c r="N231" s="18">
        <v>0.01</v>
      </c>
      <c r="O231" s="18">
        <v>2.0059324420928101E-2</v>
      </c>
      <c r="P231" s="18">
        <v>0.01</v>
      </c>
      <c r="Q231" s="18">
        <v>2.9014599419371501E-2</v>
      </c>
      <c r="R231" s="18">
        <v>0.01</v>
      </c>
      <c r="S231" s="18">
        <v>0.01</v>
      </c>
      <c r="T231" s="18">
        <v>0.01</v>
      </c>
      <c r="U231" s="18">
        <v>0.01</v>
      </c>
      <c r="V231" s="18">
        <v>0.01</v>
      </c>
      <c r="W231" s="18">
        <v>1.16472335514593E-2</v>
      </c>
      <c r="X231" s="18">
        <v>0.01</v>
      </c>
      <c r="Y231" s="18">
        <v>1.50846721934806E-2</v>
      </c>
      <c r="Z231" s="21">
        <v>3.0995237073926599E-2</v>
      </c>
      <c r="AB231" s="14">
        <f t="shared" si="17"/>
        <v>0</v>
      </c>
      <c r="AC231" s="14">
        <f t="shared" si="18"/>
        <v>0</v>
      </c>
      <c r="AD231" s="14">
        <f t="shared" si="19"/>
        <v>10</v>
      </c>
      <c r="AE231" s="14">
        <f t="shared" si="20"/>
        <v>15</v>
      </c>
    </row>
    <row r="232" spans="1:31" x14ac:dyDescent="0.3">
      <c r="A232" s="20">
        <v>18</v>
      </c>
      <c r="B232" s="18">
        <v>0.01</v>
      </c>
      <c r="C232" s="18">
        <v>2.2207448854832099E-2</v>
      </c>
      <c r="D232" s="18">
        <v>0.01</v>
      </c>
      <c r="E232" s="18">
        <v>0.01</v>
      </c>
      <c r="F232" s="18">
        <v>2.3694947285313E-2</v>
      </c>
      <c r="G232" s="18">
        <v>0.01</v>
      </c>
      <c r="H232" s="18">
        <v>0.01</v>
      </c>
      <c r="I232" s="18">
        <v>1.6862243957969099E-2</v>
      </c>
      <c r="J232" s="18">
        <v>3.2454253052180602E-2</v>
      </c>
      <c r="K232" s="18">
        <v>0.01</v>
      </c>
      <c r="L232" s="18">
        <v>1.2070011229306E-2</v>
      </c>
      <c r="M232" s="18">
        <v>0.01</v>
      </c>
      <c r="N232" s="18">
        <v>0.01</v>
      </c>
      <c r="O232" s="18">
        <v>1.47141758198594E-2</v>
      </c>
      <c r="P232" s="18">
        <v>0.01</v>
      </c>
      <c r="Q232" s="18">
        <v>1.8738550859146601E-2</v>
      </c>
      <c r="R232" s="18">
        <v>0.01</v>
      </c>
      <c r="S232" s="18">
        <v>0.01</v>
      </c>
      <c r="T232" s="18">
        <v>0.01</v>
      </c>
      <c r="U232" s="18">
        <v>0.01</v>
      </c>
      <c r="V232" s="18">
        <v>0.01</v>
      </c>
      <c r="W232" s="18">
        <v>1.28621139538248E-2</v>
      </c>
      <c r="X232" s="18">
        <v>0.01</v>
      </c>
      <c r="Y232" s="18">
        <v>2.5717607934515399E-2</v>
      </c>
      <c r="Z232" s="21">
        <v>1.7307439784341801E-2</v>
      </c>
      <c r="AB232" s="14">
        <f t="shared" si="17"/>
        <v>0</v>
      </c>
      <c r="AC232" s="14">
        <f t="shared" si="18"/>
        <v>0</v>
      </c>
      <c r="AD232" s="14">
        <f t="shared" si="19"/>
        <v>10</v>
      </c>
      <c r="AE232" s="14">
        <f t="shared" si="20"/>
        <v>15</v>
      </c>
    </row>
    <row r="233" spans="1:31" x14ac:dyDescent="0.3">
      <c r="A233" s="20">
        <v>19</v>
      </c>
      <c r="B233" s="18">
        <v>0.01</v>
      </c>
      <c r="C233" s="18">
        <v>1.4963725016801301E-2</v>
      </c>
      <c r="D233" s="18">
        <v>0.01</v>
      </c>
      <c r="E233" s="18">
        <v>0.01</v>
      </c>
      <c r="F233" s="18">
        <v>2.3383994399148001E-2</v>
      </c>
      <c r="G233" s="18">
        <v>0.01</v>
      </c>
      <c r="H233" s="18">
        <v>0.01</v>
      </c>
      <c r="I233" s="18">
        <v>0.01</v>
      </c>
      <c r="J233" s="18">
        <v>5.3409276406533202E-2</v>
      </c>
      <c r="K233" s="18">
        <v>0.01</v>
      </c>
      <c r="L233" s="18">
        <v>1.53144361063354E-2</v>
      </c>
      <c r="M233" s="18">
        <v>0.01</v>
      </c>
      <c r="N233" s="18">
        <v>0.01</v>
      </c>
      <c r="O233" s="18">
        <v>0.01</v>
      </c>
      <c r="P233" s="18">
        <v>0.01</v>
      </c>
      <c r="Q233" s="18">
        <v>1.7238854814483898E-2</v>
      </c>
      <c r="R233" s="18">
        <v>0.01</v>
      </c>
      <c r="S233" s="18">
        <v>0.01</v>
      </c>
      <c r="T233" s="18">
        <v>0.01</v>
      </c>
      <c r="U233" s="18">
        <v>0.01</v>
      </c>
      <c r="V233" s="18">
        <v>0.01</v>
      </c>
      <c r="W233" s="18">
        <v>1.4126405737797E-2</v>
      </c>
      <c r="X233" s="18">
        <v>0.01</v>
      </c>
      <c r="Y233" s="18">
        <v>2.1186052663822799E-2</v>
      </c>
      <c r="Z233" s="21">
        <v>3.2878831153641402E-2</v>
      </c>
      <c r="AB233" s="14">
        <f t="shared" si="17"/>
        <v>0</v>
      </c>
      <c r="AC233" s="14">
        <f t="shared" si="18"/>
        <v>1</v>
      </c>
      <c r="AD233" s="14">
        <f t="shared" si="19"/>
        <v>7</v>
      </c>
      <c r="AE233" s="14">
        <f t="shared" si="20"/>
        <v>17</v>
      </c>
    </row>
    <row r="234" spans="1:31" x14ac:dyDescent="0.3">
      <c r="A234" s="20">
        <v>20</v>
      </c>
      <c r="B234" s="18">
        <v>0.01</v>
      </c>
      <c r="C234" s="18">
        <v>1.72878303013719E-2</v>
      </c>
      <c r="D234" s="18">
        <v>0.01</v>
      </c>
      <c r="E234" s="18">
        <v>0.01</v>
      </c>
      <c r="F234" s="18">
        <v>2.73349198467366E-2</v>
      </c>
      <c r="G234" s="18">
        <v>0.01</v>
      </c>
      <c r="H234" s="18">
        <v>0.01</v>
      </c>
      <c r="I234" s="18">
        <v>0.01</v>
      </c>
      <c r="J234" s="18">
        <v>4.2566309344081898E-2</v>
      </c>
      <c r="K234" s="18">
        <v>0.01</v>
      </c>
      <c r="L234" s="18">
        <v>1.8590188941351001E-2</v>
      </c>
      <c r="M234" s="18">
        <v>0.01</v>
      </c>
      <c r="N234" s="18">
        <v>0.01</v>
      </c>
      <c r="O234" s="18">
        <v>0.01</v>
      </c>
      <c r="P234" s="18">
        <v>0.01</v>
      </c>
      <c r="Q234" s="18">
        <v>2.74706234548776E-2</v>
      </c>
      <c r="R234" s="18">
        <v>2.2585787006942099E-2</v>
      </c>
      <c r="S234" s="18">
        <v>0.01</v>
      </c>
      <c r="T234" s="18">
        <v>0.01</v>
      </c>
      <c r="U234" s="18">
        <v>0.01</v>
      </c>
      <c r="V234" s="18">
        <v>0.01</v>
      </c>
      <c r="W234" s="18">
        <v>1.24537575315832E-2</v>
      </c>
      <c r="X234" s="18">
        <v>0.01</v>
      </c>
      <c r="Y234" s="18">
        <v>4.6798637547641998E-2</v>
      </c>
      <c r="Z234" s="21">
        <v>4.9054153311849202E-2</v>
      </c>
      <c r="AB234" s="14">
        <f t="shared" si="17"/>
        <v>0</v>
      </c>
      <c r="AC234" s="14">
        <f t="shared" si="18"/>
        <v>0</v>
      </c>
      <c r="AD234" s="14">
        <f t="shared" si="19"/>
        <v>9</v>
      </c>
      <c r="AE234" s="14">
        <f t="shared" si="20"/>
        <v>16</v>
      </c>
    </row>
    <row r="235" spans="1:31" x14ac:dyDescent="0.3">
      <c r="A235" s="20">
        <v>21</v>
      </c>
      <c r="B235" s="18">
        <v>0.01</v>
      </c>
      <c r="C235" s="18">
        <v>1.6157435858125901E-2</v>
      </c>
      <c r="D235" s="18">
        <v>0.01</v>
      </c>
      <c r="E235" s="18">
        <v>0.01</v>
      </c>
      <c r="F235" s="18">
        <v>1.7977851278565798E-2</v>
      </c>
      <c r="G235" s="18">
        <v>0.01</v>
      </c>
      <c r="H235" s="18">
        <v>0.01</v>
      </c>
      <c r="I235" s="18">
        <v>0.01</v>
      </c>
      <c r="J235" s="18">
        <v>3.1895082914571098E-2</v>
      </c>
      <c r="K235" s="18">
        <v>0.01</v>
      </c>
      <c r="L235" s="18">
        <v>1.52462964750954E-2</v>
      </c>
      <c r="M235" s="18">
        <v>0.01</v>
      </c>
      <c r="N235" s="18">
        <v>0.01</v>
      </c>
      <c r="O235" s="18">
        <v>0.01</v>
      </c>
      <c r="P235" s="18">
        <v>0.01</v>
      </c>
      <c r="Q235" s="18">
        <v>2.52362110574232E-2</v>
      </c>
      <c r="R235" s="18">
        <v>0.125213581056106</v>
      </c>
      <c r="S235" s="18">
        <v>0.01</v>
      </c>
      <c r="T235" s="18">
        <v>0.01</v>
      </c>
      <c r="U235" s="18">
        <v>0.01</v>
      </c>
      <c r="V235" s="18">
        <v>0.01</v>
      </c>
      <c r="W235" s="18">
        <v>1.2479925651974101E-2</v>
      </c>
      <c r="X235" s="18">
        <v>0.01</v>
      </c>
      <c r="Y235" s="18">
        <v>3.9071562513708899E-2</v>
      </c>
      <c r="Z235" s="21">
        <v>3.7538372977220298E-2</v>
      </c>
      <c r="AB235" s="14">
        <f t="shared" si="17"/>
        <v>1</v>
      </c>
      <c r="AC235" s="14">
        <f t="shared" si="18"/>
        <v>0</v>
      </c>
      <c r="AD235" s="14">
        <f t="shared" si="19"/>
        <v>8</v>
      </c>
      <c r="AE235" s="14">
        <f t="shared" si="20"/>
        <v>16</v>
      </c>
    </row>
    <row r="236" spans="1:31" x14ac:dyDescent="0.3">
      <c r="A236" s="20">
        <v>22</v>
      </c>
      <c r="B236" s="18">
        <v>0.01</v>
      </c>
      <c r="C236" s="18">
        <v>1.5304815197095201E-2</v>
      </c>
      <c r="D236" s="18">
        <v>0.01</v>
      </c>
      <c r="E236" s="18">
        <v>0.01</v>
      </c>
      <c r="F236" s="18">
        <v>1.7205154444937799E-2</v>
      </c>
      <c r="G236" s="18">
        <v>2.37892823303936E-2</v>
      </c>
      <c r="H236" s="18">
        <v>0.01</v>
      </c>
      <c r="I236" s="18">
        <v>0.01</v>
      </c>
      <c r="J236" s="18">
        <v>2.3036965799443799E-2</v>
      </c>
      <c r="K236" s="18">
        <v>0.01</v>
      </c>
      <c r="L236" s="18">
        <v>8.0342422571011998E-2</v>
      </c>
      <c r="M236" s="18">
        <v>0.01</v>
      </c>
      <c r="N236" s="18">
        <v>0.01</v>
      </c>
      <c r="O236" s="18">
        <v>0.01</v>
      </c>
      <c r="P236" s="18">
        <v>0.01</v>
      </c>
      <c r="Q236" s="18">
        <v>2.33816644561925E-2</v>
      </c>
      <c r="R236" s="18">
        <v>0.16447758446114399</v>
      </c>
      <c r="S236" s="18">
        <v>0.01</v>
      </c>
      <c r="T236" s="18">
        <v>0.01</v>
      </c>
      <c r="U236" s="18">
        <v>0.01</v>
      </c>
      <c r="V236" s="18">
        <v>0.01</v>
      </c>
      <c r="W236" s="18">
        <v>1.1513099273486401E-2</v>
      </c>
      <c r="X236" s="18">
        <v>0.01</v>
      </c>
      <c r="Y236" s="18">
        <v>3.5767626701543799E-2</v>
      </c>
      <c r="Z236" s="21">
        <v>3.2468789693393001E-2</v>
      </c>
      <c r="AB236" s="14">
        <f t="shared" si="17"/>
        <v>1</v>
      </c>
      <c r="AC236" s="14">
        <f t="shared" si="18"/>
        <v>1</v>
      </c>
      <c r="AD236" s="14">
        <f t="shared" si="19"/>
        <v>8</v>
      </c>
      <c r="AE236" s="14">
        <f t="shared" si="20"/>
        <v>15</v>
      </c>
    </row>
    <row r="237" spans="1:31" x14ac:dyDescent="0.3">
      <c r="A237" s="20">
        <v>23</v>
      </c>
      <c r="B237" s="18">
        <v>0.01</v>
      </c>
      <c r="C237" s="18">
        <v>1.6964146042965301E-2</v>
      </c>
      <c r="D237" s="18">
        <v>0.01</v>
      </c>
      <c r="E237" s="18">
        <v>0.01</v>
      </c>
      <c r="F237" s="18">
        <v>1.6729735515177199E-2</v>
      </c>
      <c r="G237" s="18">
        <v>1.9504384269587002E-2</v>
      </c>
      <c r="H237" s="18">
        <v>0.01</v>
      </c>
      <c r="I237" s="18">
        <v>1.34154197747817E-2</v>
      </c>
      <c r="J237" s="18">
        <v>2.7163910201795399E-2</v>
      </c>
      <c r="K237" s="18">
        <v>0.01</v>
      </c>
      <c r="L237" s="18">
        <v>4.13881408426435E-2</v>
      </c>
      <c r="M237" s="18">
        <v>0.01</v>
      </c>
      <c r="N237" s="18">
        <v>0.01</v>
      </c>
      <c r="O237" s="18">
        <v>1.1570253750581599E-2</v>
      </c>
      <c r="P237" s="18">
        <v>0.01</v>
      </c>
      <c r="Q237" s="18">
        <v>2.1860807155720599E-2</v>
      </c>
      <c r="R237" s="18">
        <v>2.5482529278039599E-2</v>
      </c>
      <c r="S237" s="18">
        <v>0.01</v>
      </c>
      <c r="T237" s="18">
        <v>0.01</v>
      </c>
      <c r="U237" s="18">
        <v>0.01</v>
      </c>
      <c r="V237" s="18">
        <v>0.01</v>
      </c>
      <c r="W237" s="18">
        <v>1.1782243266573501E-2</v>
      </c>
      <c r="X237" s="18">
        <v>0.01</v>
      </c>
      <c r="Y237" s="18">
        <v>4.5580361185577997E-2</v>
      </c>
      <c r="Z237" s="21">
        <v>5.0318728580154501E-2</v>
      </c>
      <c r="AB237" s="14">
        <f t="shared" si="17"/>
        <v>0</v>
      </c>
      <c r="AC237" s="14">
        <f t="shared" si="18"/>
        <v>1</v>
      </c>
      <c r="AD237" s="14">
        <f t="shared" si="19"/>
        <v>11</v>
      </c>
      <c r="AE237" s="14">
        <f t="shared" si="20"/>
        <v>13</v>
      </c>
    </row>
    <row r="238" spans="1:31" x14ac:dyDescent="0.3">
      <c r="A238" s="20">
        <v>24</v>
      </c>
      <c r="B238" s="18">
        <v>0.01</v>
      </c>
      <c r="C238" s="18">
        <v>2.1505341864086001E-2</v>
      </c>
      <c r="D238" s="18">
        <v>0.01</v>
      </c>
      <c r="E238" s="18">
        <v>0.01</v>
      </c>
      <c r="F238" s="18">
        <v>1.36353922547847E-2</v>
      </c>
      <c r="G238" s="18">
        <v>0.01</v>
      </c>
      <c r="H238" s="18">
        <v>0.01</v>
      </c>
      <c r="I238" s="18">
        <v>1.33171862770493E-2</v>
      </c>
      <c r="J238" s="18">
        <v>3.1878161048949E-2</v>
      </c>
      <c r="K238" s="18">
        <v>0.01</v>
      </c>
      <c r="L238" s="18">
        <v>7.2547485505350298E-2</v>
      </c>
      <c r="M238" s="18">
        <v>0.01</v>
      </c>
      <c r="N238" s="18">
        <v>0.01</v>
      </c>
      <c r="O238" s="18">
        <v>1.4003814093293E-2</v>
      </c>
      <c r="P238" s="18">
        <v>0.01</v>
      </c>
      <c r="Q238" s="18">
        <v>1.8690500962601199E-2</v>
      </c>
      <c r="R238" s="18">
        <v>0.01</v>
      </c>
      <c r="S238" s="18">
        <v>0.01</v>
      </c>
      <c r="T238" s="18">
        <v>0.01</v>
      </c>
      <c r="U238" s="18">
        <v>0.01</v>
      </c>
      <c r="V238" s="18">
        <v>0.01</v>
      </c>
      <c r="W238" s="18">
        <v>1.4677934076599499E-2</v>
      </c>
      <c r="X238" s="18">
        <v>0.01</v>
      </c>
      <c r="Y238" s="18">
        <v>4.6782723725047298E-2</v>
      </c>
      <c r="Z238" s="21">
        <v>3.7138315459652203E-2</v>
      </c>
      <c r="AB238" s="14">
        <f t="shared" si="17"/>
        <v>0</v>
      </c>
      <c r="AC238" s="14">
        <f t="shared" si="18"/>
        <v>1</v>
      </c>
      <c r="AD238" s="14">
        <f t="shared" si="19"/>
        <v>9</v>
      </c>
      <c r="AE238" s="14">
        <f t="shared" si="20"/>
        <v>15</v>
      </c>
    </row>
    <row r="239" spans="1:31" x14ac:dyDescent="0.3">
      <c r="A239" s="20">
        <v>25</v>
      </c>
      <c r="B239" s="18">
        <v>0.01</v>
      </c>
      <c r="C239" s="18">
        <v>2.3697432447268001E-2</v>
      </c>
      <c r="D239" s="18">
        <v>0.01</v>
      </c>
      <c r="E239" s="18">
        <v>0.01</v>
      </c>
      <c r="F239" s="18">
        <v>1.40156465112217E-2</v>
      </c>
      <c r="G239" s="18">
        <v>2.35916665961323E-2</v>
      </c>
      <c r="H239" s="18">
        <v>1.3961563594532701E-2</v>
      </c>
      <c r="I239" s="18">
        <v>1.3977951698878201E-2</v>
      </c>
      <c r="J239" s="18">
        <v>3.3865835446388701E-2</v>
      </c>
      <c r="K239" s="18">
        <v>0.01</v>
      </c>
      <c r="L239" s="18">
        <v>4.9031172927903002E-2</v>
      </c>
      <c r="M239" s="18">
        <v>0.01</v>
      </c>
      <c r="N239" s="18">
        <v>0.01</v>
      </c>
      <c r="O239" s="18">
        <v>2.1398341612606599E-2</v>
      </c>
      <c r="P239" s="18">
        <v>0.01</v>
      </c>
      <c r="Q239" s="18">
        <v>2.09308103520001E-2</v>
      </c>
      <c r="R239" s="18">
        <v>0.01</v>
      </c>
      <c r="S239" s="18">
        <v>0.01</v>
      </c>
      <c r="T239" s="18">
        <v>0.01</v>
      </c>
      <c r="U239" s="18">
        <v>0.01</v>
      </c>
      <c r="V239" s="18">
        <v>0.17545189412971501</v>
      </c>
      <c r="W239" s="18">
        <v>1.7167398823878001E-2</v>
      </c>
      <c r="X239" s="18">
        <v>1.13219854881304E-2</v>
      </c>
      <c r="Y239" s="18">
        <v>4.6438409429076399E-2</v>
      </c>
      <c r="Z239" s="21">
        <v>1.74668320554099E-2</v>
      </c>
      <c r="AB239" s="14">
        <f t="shared" si="17"/>
        <v>1</v>
      </c>
      <c r="AC239" s="14">
        <f t="shared" si="18"/>
        <v>0</v>
      </c>
      <c r="AD239" s="14">
        <f t="shared" si="19"/>
        <v>13</v>
      </c>
      <c r="AE239" s="14">
        <f t="shared" si="20"/>
        <v>11</v>
      </c>
    </row>
    <row r="240" spans="1:31" x14ac:dyDescent="0.3">
      <c r="A240" s="20">
        <v>26</v>
      </c>
      <c r="B240" s="18">
        <v>0.01</v>
      </c>
      <c r="C240" s="18">
        <v>1.42867704701201E-2</v>
      </c>
      <c r="D240" s="18">
        <v>0.01</v>
      </c>
      <c r="E240" s="18">
        <v>0.01</v>
      </c>
      <c r="F240" s="18">
        <v>1.2165667220357199E-2</v>
      </c>
      <c r="G240" s="18">
        <v>1.6297391585853999E-2</v>
      </c>
      <c r="H240" s="18">
        <v>0.01</v>
      </c>
      <c r="I240" s="18">
        <v>0.01</v>
      </c>
      <c r="J240" s="18">
        <v>2.0349620189915402E-2</v>
      </c>
      <c r="K240" s="18">
        <v>0.01</v>
      </c>
      <c r="L240" s="18">
        <v>2.2764862662510901E-2</v>
      </c>
      <c r="M240" s="18">
        <v>0.01</v>
      </c>
      <c r="N240" s="18">
        <v>0.01</v>
      </c>
      <c r="O240" s="18">
        <v>3.2180184032071499E-2</v>
      </c>
      <c r="P240" s="18">
        <v>0.01</v>
      </c>
      <c r="Q240" s="18">
        <v>1.4074245286481201E-2</v>
      </c>
      <c r="R240" s="18">
        <v>0.01</v>
      </c>
      <c r="S240" s="18">
        <v>0.01</v>
      </c>
      <c r="T240" s="18">
        <v>0.01</v>
      </c>
      <c r="U240" s="18">
        <v>0.01</v>
      </c>
      <c r="V240" s="18">
        <v>0.01</v>
      </c>
      <c r="W240" s="18">
        <v>1.46194446986902E-2</v>
      </c>
      <c r="X240" s="18">
        <v>0.01</v>
      </c>
      <c r="Y240" s="18">
        <v>2.32523498805315E-2</v>
      </c>
      <c r="Z240" s="21">
        <v>2.26021268619973E-2</v>
      </c>
      <c r="AB240" s="14">
        <f t="shared" si="17"/>
        <v>0</v>
      </c>
      <c r="AC240" s="14">
        <f t="shared" si="18"/>
        <v>0</v>
      </c>
      <c r="AD240" s="14">
        <f t="shared" si="19"/>
        <v>10</v>
      </c>
      <c r="AE240" s="14">
        <f t="shared" si="20"/>
        <v>15</v>
      </c>
    </row>
    <row r="241" spans="1:31" x14ac:dyDescent="0.3">
      <c r="A241" s="20">
        <v>27</v>
      </c>
      <c r="B241" s="18">
        <v>0.01</v>
      </c>
      <c r="C241" s="18">
        <v>1.1977500289816499E-2</v>
      </c>
      <c r="D241" s="18">
        <v>0.01</v>
      </c>
      <c r="E241" s="18">
        <v>0.01</v>
      </c>
      <c r="F241" s="18">
        <v>1.6789660144943298E-2</v>
      </c>
      <c r="G241" s="18">
        <v>0.01</v>
      </c>
      <c r="H241" s="18">
        <v>0.01</v>
      </c>
      <c r="I241" s="18">
        <v>0.01</v>
      </c>
      <c r="J241" s="18">
        <v>3.2038683725663201E-2</v>
      </c>
      <c r="K241" s="18">
        <v>0.01</v>
      </c>
      <c r="L241" s="18">
        <v>2.5046475852647701E-2</v>
      </c>
      <c r="M241" s="18">
        <v>0.01</v>
      </c>
      <c r="N241" s="18">
        <v>0.01</v>
      </c>
      <c r="O241" s="18">
        <v>3.5647357378665603E-2</v>
      </c>
      <c r="P241" s="18">
        <v>0.01</v>
      </c>
      <c r="Q241" s="18">
        <v>1.1388999843412901E-2</v>
      </c>
      <c r="R241" s="18">
        <v>0.01</v>
      </c>
      <c r="S241" s="18">
        <v>0.01</v>
      </c>
      <c r="T241" s="18">
        <v>3.1564930589991498E-2</v>
      </c>
      <c r="U241" s="18">
        <v>0.01</v>
      </c>
      <c r="V241" s="18">
        <v>0.01</v>
      </c>
      <c r="W241" s="18">
        <v>1.13416545422865E-2</v>
      </c>
      <c r="X241" s="18">
        <v>0.01</v>
      </c>
      <c r="Y241" s="18">
        <v>2.28204252851321E-2</v>
      </c>
      <c r="Z241" s="21">
        <v>3.3882529849058797E-2</v>
      </c>
      <c r="AB241" s="14">
        <f t="shared" si="17"/>
        <v>0</v>
      </c>
      <c r="AC241" s="14">
        <f t="shared" si="18"/>
        <v>0</v>
      </c>
      <c r="AD241" s="14">
        <f t="shared" si="19"/>
        <v>10</v>
      </c>
      <c r="AE241" s="14">
        <f t="shared" si="20"/>
        <v>15</v>
      </c>
    </row>
    <row r="242" spans="1:31" x14ac:dyDescent="0.3">
      <c r="A242" s="20">
        <v>28</v>
      </c>
      <c r="B242" s="18">
        <v>0.01</v>
      </c>
      <c r="C242" s="18">
        <v>0.01</v>
      </c>
      <c r="D242" s="18">
        <v>0.01</v>
      </c>
      <c r="E242" s="18">
        <v>0.01</v>
      </c>
      <c r="F242" s="18">
        <v>1.02981237359235E-2</v>
      </c>
      <c r="G242" s="18">
        <v>0.01</v>
      </c>
      <c r="H242" s="18">
        <v>0.01</v>
      </c>
      <c r="I242" s="18">
        <v>1.5249078939580701E-2</v>
      </c>
      <c r="J242" s="18">
        <v>2.0260071926344901E-2</v>
      </c>
      <c r="K242" s="18">
        <v>0.01</v>
      </c>
      <c r="L242" s="18">
        <v>2.5990592572285E-2</v>
      </c>
      <c r="M242" s="18">
        <v>0.01</v>
      </c>
      <c r="N242" s="18">
        <v>0.01</v>
      </c>
      <c r="O242" s="18">
        <v>2.3830474891095001E-2</v>
      </c>
      <c r="P242" s="18">
        <v>0.01</v>
      </c>
      <c r="Q242" s="18">
        <v>1.4674985147413E-2</v>
      </c>
      <c r="R242" s="18">
        <v>1.9095768045500901E-2</v>
      </c>
      <c r="S242" s="18">
        <v>0.01</v>
      </c>
      <c r="T242" s="18">
        <v>7.4671496233021703E-2</v>
      </c>
      <c r="U242" s="18">
        <v>0.01</v>
      </c>
      <c r="V242" s="18">
        <v>0.01</v>
      </c>
      <c r="W242" s="18">
        <v>1.67871953560003E-2</v>
      </c>
      <c r="X242" s="18">
        <v>0.01</v>
      </c>
      <c r="Y242" s="18">
        <v>2.0694331806413401E-2</v>
      </c>
      <c r="Z242" s="21">
        <v>3.3052153334447901E-2</v>
      </c>
      <c r="AB242" s="14">
        <f t="shared" si="17"/>
        <v>0</v>
      </c>
      <c r="AC242" s="14">
        <f t="shared" si="18"/>
        <v>1</v>
      </c>
      <c r="AD242" s="14">
        <f t="shared" si="19"/>
        <v>10</v>
      </c>
      <c r="AE242" s="14">
        <f t="shared" si="20"/>
        <v>14</v>
      </c>
    </row>
    <row r="243" spans="1:31" x14ac:dyDescent="0.3">
      <c r="A243" s="20">
        <v>29</v>
      </c>
      <c r="B243" s="18">
        <v>0.01</v>
      </c>
      <c r="C243" s="18">
        <v>0.01</v>
      </c>
      <c r="D243" s="18">
        <v>0.01</v>
      </c>
      <c r="E243" s="18">
        <v>1.2887011916833601E-2</v>
      </c>
      <c r="F243" s="18">
        <v>1.9292021345766901E-2</v>
      </c>
      <c r="G243" s="18">
        <v>1.0509373837212101E-2</v>
      </c>
      <c r="H243" s="18">
        <v>0.01</v>
      </c>
      <c r="I243" s="18">
        <v>0.01</v>
      </c>
      <c r="J243" s="18">
        <v>0.01</v>
      </c>
      <c r="K243" s="18">
        <v>1.7523247498514201E-2</v>
      </c>
      <c r="L243" s="18">
        <v>2.4488760145872101E-2</v>
      </c>
      <c r="M243" s="18">
        <v>0.01</v>
      </c>
      <c r="N243" s="18">
        <v>0.01</v>
      </c>
      <c r="O243" s="18">
        <v>1.8592972317209099E-2</v>
      </c>
      <c r="P243" s="18">
        <v>0.01</v>
      </c>
      <c r="Q243" s="18">
        <v>1.13785274379909E-2</v>
      </c>
      <c r="R243" s="18">
        <v>1.3457525339051901E-2</v>
      </c>
      <c r="S243" s="18">
        <v>0.01</v>
      </c>
      <c r="T243" s="18">
        <v>7.9186330536196503E-2</v>
      </c>
      <c r="U243" s="18">
        <v>0.01</v>
      </c>
      <c r="V243" s="18">
        <v>0.01</v>
      </c>
      <c r="W243" s="18">
        <v>1.7619697386811298E-2</v>
      </c>
      <c r="X243" s="18">
        <v>0.01</v>
      </c>
      <c r="Y243" s="18">
        <v>2.0830833422484998E-2</v>
      </c>
      <c r="Z243" s="21">
        <v>4.0893171571855201E-2</v>
      </c>
      <c r="AB243" s="14">
        <f t="shared" si="17"/>
        <v>0</v>
      </c>
      <c r="AC243" s="14">
        <f t="shared" si="18"/>
        <v>1</v>
      </c>
      <c r="AD243" s="14">
        <f t="shared" si="19"/>
        <v>11</v>
      </c>
      <c r="AE243" s="14">
        <f t="shared" si="20"/>
        <v>13</v>
      </c>
    </row>
    <row r="244" spans="1:31" x14ac:dyDescent="0.3">
      <c r="A244" s="20">
        <v>30</v>
      </c>
      <c r="B244" s="18">
        <v>0.01</v>
      </c>
      <c r="C244" s="18">
        <v>0.01</v>
      </c>
      <c r="D244" s="18">
        <v>0.01</v>
      </c>
      <c r="E244" s="18">
        <v>2.1501874709750401E-2</v>
      </c>
      <c r="F244" s="18">
        <v>2.7410993740308399E-2</v>
      </c>
      <c r="G244" s="18">
        <v>1.0502188920327501E-2</v>
      </c>
      <c r="H244" s="18">
        <v>0.01</v>
      </c>
      <c r="I244" s="18">
        <v>0.01</v>
      </c>
      <c r="J244" s="18">
        <v>0.01</v>
      </c>
      <c r="K244" s="18">
        <v>0.01</v>
      </c>
      <c r="L244" s="18">
        <v>2.7568788177305101E-2</v>
      </c>
      <c r="M244" s="18">
        <v>0.01</v>
      </c>
      <c r="N244" s="18">
        <v>0.01</v>
      </c>
      <c r="O244" s="18">
        <v>2.04726110801834E-2</v>
      </c>
      <c r="P244" s="18">
        <v>0.01</v>
      </c>
      <c r="Q244" s="18">
        <v>2.1128208674993199E-2</v>
      </c>
      <c r="R244" s="18">
        <v>1.0756101782028699E-2</v>
      </c>
      <c r="S244" s="18">
        <v>0.01</v>
      </c>
      <c r="T244" s="18">
        <v>0.27239575398282101</v>
      </c>
      <c r="U244" s="18">
        <v>0.01</v>
      </c>
      <c r="V244" s="18">
        <v>0.01</v>
      </c>
      <c r="W244" s="18">
        <v>1.9693762665556499E-2</v>
      </c>
      <c r="X244" s="18">
        <v>0.01</v>
      </c>
      <c r="Y244" s="18">
        <v>1.98293328395651E-2</v>
      </c>
      <c r="Z244" s="21">
        <v>8.7875765462424898E-2</v>
      </c>
      <c r="AB244" s="14">
        <f t="shared" si="17"/>
        <v>1</v>
      </c>
      <c r="AC244" s="14">
        <f t="shared" si="18"/>
        <v>1</v>
      </c>
      <c r="AD244" s="14">
        <f t="shared" si="19"/>
        <v>9</v>
      </c>
      <c r="AE244" s="14">
        <f t="shared" si="20"/>
        <v>14</v>
      </c>
    </row>
    <row r="245" spans="1:31" x14ac:dyDescent="0.3">
      <c r="A245" s="20">
        <v>31</v>
      </c>
      <c r="B245" s="18">
        <v>0.01</v>
      </c>
      <c r="C245" s="18">
        <v>0.01</v>
      </c>
      <c r="D245" s="18">
        <v>0.01</v>
      </c>
      <c r="E245" s="18">
        <v>0.01</v>
      </c>
      <c r="F245" s="18">
        <v>0.01</v>
      </c>
      <c r="G245" s="18">
        <v>1.6621090518294201E-2</v>
      </c>
      <c r="H245" s="18">
        <v>0.01</v>
      </c>
      <c r="I245" s="18">
        <v>0.01</v>
      </c>
      <c r="J245" s="18">
        <v>1.6071881713922601E-2</v>
      </c>
      <c r="K245" s="18">
        <v>0.01</v>
      </c>
      <c r="L245" s="18">
        <v>2.7272979933556402E-2</v>
      </c>
      <c r="M245" s="18">
        <v>0.01</v>
      </c>
      <c r="N245" s="18">
        <v>0.01</v>
      </c>
      <c r="O245" s="18">
        <v>1.6940294330282199E-2</v>
      </c>
      <c r="P245" s="18">
        <v>0.01</v>
      </c>
      <c r="Q245" s="18">
        <v>1.5039437109798401E-2</v>
      </c>
      <c r="R245" s="18">
        <v>0.01</v>
      </c>
      <c r="S245" s="18">
        <v>0.01</v>
      </c>
      <c r="T245" s="18">
        <v>5.65123651025152E-2</v>
      </c>
      <c r="U245" s="18">
        <v>0.01</v>
      </c>
      <c r="V245" s="18">
        <v>0.01</v>
      </c>
      <c r="W245" s="18">
        <v>1.9749586180777101E-2</v>
      </c>
      <c r="X245" s="18">
        <v>0.01</v>
      </c>
      <c r="Y245" s="18">
        <v>1.9379381498693199E-2</v>
      </c>
      <c r="Z245" s="21">
        <v>0.19940666163450599</v>
      </c>
      <c r="AB245" s="14">
        <f t="shared" si="17"/>
        <v>1</v>
      </c>
      <c r="AC245" s="14">
        <f t="shared" si="18"/>
        <v>1</v>
      </c>
      <c r="AD245" s="14">
        <f t="shared" si="19"/>
        <v>7</v>
      </c>
      <c r="AE245" s="14">
        <f t="shared" si="20"/>
        <v>16</v>
      </c>
    </row>
    <row r="246" spans="1:31" x14ac:dyDescent="0.3">
      <c r="A246" s="20">
        <v>32</v>
      </c>
      <c r="B246" s="18">
        <v>0.01</v>
      </c>
      <c r="C246" s="18">
        <v>0.01</v>
      </c>
      <c r="D246" s="18">
        <v>0.01</v>
      </c>
      <c r="E246" s="18">
        <v>0.01</v>
      </c>
      <c r="F246" s="18">
        <v>0.01</v>
      </c>
      <c r="G246" s="18">
        <v>1.63882853050056E-2</v>
      </c>
      <c r="H246" s="18">
        <v>0.01</v>
      </c>
      <c r="I246" s="18">
        <v>2.427405735362E-2</v>
      </c>
      <c r="J246" s="18">
        <v>1.8264968049404799E-2</v>
      </c>
      <c r="K246" s="18">
        <v>0.01</v>
      </c>
      <c r="L246" s="18">
        <v>3.0720786296755301E-2</v>
      </c>
      <c r="M246" s="18">
        <v>0.01</v>
      </c>
      <c r="N246" s="18">
        <v>0.01</v>
      </c>
      <c r="O246" s="18">
        <v>1.1880393590130701E-2</v>
      </c>
      <c r="P246" s="18">
        <v>0.01</v>
      </c>
      <c r="Q246" s="18">
        <v>1.2898718648815401E-2</v>
      </c>
      <c r="R246" s="18">
        <v>0.01</v>
      </c>
      <c r="S246" s="18">
        <v>0.01</v>
      </c>
      <c r="T246" s="18">
        <v>0.46678435986822597</v>
      </c>
      <c r="U246" s="18">
        <v>0.01</v>
      </c>
      <c r="V246" s="18">
        <v>0.01</v>
      </c>
      <c r="W246" s="18">
        <v>1.7774169226775501E-2</v>
      </c>
      <c r="X246" s="18">
        <v>0.01</v>
      </c>
      <c r="Y246" s="18">
        <v>1.99824905952007E-2</v>
      </c>
      <c r="Z246" s="21">
        <v>0.25021207839188597</v>
      </c>
      <c r="AB246" s="14">
        <f t="shared" si="17"/>
        <v>2</v>
      </c>
      <c r="AC246" s="14">
        <f t="shared" si="18"/>
        <v>0</v>
      </c>
      <c r="AD246" s="14">
        <f t="shared" si="19"/>
        <v>8</v>
      </c>
      <c r="AE246" s="14">
        <f t="shared" si="20"/>
        <v>15</v>
      </c>
    </row>
    <row r="247" spans="1:31" x14ac:dyDescent="0.3">
      <c r="A247" s="20">
        <v>33</v>
      </c>
      <c r="B247" s="18">
        <v>0.01</v>
      </c>
      <c r="C247" s="18">
        <v>0.01</v>
      </c>
      <c r="D247" s="18">
        <v>0.01</v>
      </c>
      <c r="E247" s="18">
        <v>0.01</v>
      </c>
      <c r="F247" s="18">
        <v>1.34118245040892E-2</v>
      </c>
      <c r="G247" s="18">
        <v>1.5660340326650701E-2</v>
      </c>
      <c r="H247" s="18">
        <v>0.01</v>
      </c>
      <c r="I247" s="18">
        <v>0.01</v>
      </c>
      <c r="J247" s="18">
        <v>1.9482549635292098E-2</v>
      </c>
      <c r="K247" s="18">
        <v>0.01</v>
      </c>
      <c r="L247" s="18">
        <v>3.3471496791561403E-2</v>
      </c>
      <c r="M247" s="18">
        <v>0.01</v>
      </c>
      <c r="N247" s="18">
        <v>0.01</v>
      </c>
      <c r="O247" s="18">
        <v>0.01</v>
      </c>
      <c r="P247" s="18">
        <v>0.01</v>
      </c>
      <c r="Q247" s="18">
        <v>1.31878186203222E-2</v>
      </c>
      <c r="R247" s="18">
        <v>0.01</v>
      </c>
      <c r="S247" s="18">
        <v>0.01</v>
      </c>
      <c r="T247" s="18">
        <v>4.3352136898639003E-2</v>
      </c>
      <c r="U247" s="18">
        <v>0.01</v>
      </c>
      <c r="V247" s="18">
        <v>0.01</v>
      </c>
      <c r="W247" s="18">
        <v>2.7315970476995501E-2</v>
      </c>
      <c r="X247" s="18">
        <v>1.6940367353610399E-2</v>
      </c>
      <c r="Y247" s="18">
        <v>2.1692389946630499E-2</v>
      </c>
      <c r="Z247" s="21">
        <v>0.15434756756996501</v>
      </c>
      <c r="AB247" s="14">
        <f t="shared" si="17"/>
        <v>1</v>
      </c>
      <c r="AC247" s="14">
        <f t="shared" si="18"/>
        <v>0</v>
      </c>
      <c r="AD247" s="14">
        <f t="shared" si="19"/>
        <v>9</v>
      </c>
      <c r="AE247" s="14">
        <f t="shared" si="20"/>
        <v>15</v>
      </c>
    </row>
    <row r="248" spans="1:31" x14ac:dyDescent="0.3">
      <c r="A248" s="20">
        <v>34</v>
      </c>
      <c r="B248" s="18">
        <v>0.01</v>
      </c>
      <c r="C248" s="18">
        <v>0.01</v>
      </c>
      <c r="D248" s="18">
        <v>0.01</v>
      </c>
      <c r="E248" s="18">
        <v>0.01</v>
      </c>
      <c r="F248" s="18">
        <v>0.01</v>
      </c>
      <c r="G248" s="18">
        <v>1.42087948167374E-2</v>
      </c>
      <c r="H248" s="18">
        <v>0.01</v>
      </c>
      <c r="I248" s="18">
        <v>0.01</v>
      </c>
      <c r="J248" s="18">
        <v>1.96739211102617E-2</v>
      </c>
      <c r="K248" s="18">
        <v>0.01</v>
      </c>
      <c r="L248" s="18">
        <v>3.01485086657899E-2</v>
      </c>
      <c r="M248" s="18">
        <v>0.01</v>
      </c>
      <c r="N248" s="18">
        <v>0.01</v>
      </c>
      <c r="O248" s="18">
        <v>0.01</v>
      </c>
      <c r="P248" s="18">
        <v>0.01</v>
      </c>
      <c r="Q248" s="18">
        <v>0.01</v>
      </c>
      <c r="R248" s="18">
        <v>0.01</v>
      </c>
      <c r="S248" s="18">
        <v>0.01</v>
      </c>
      <c r="T248" s="18">
        <v>0.17068620107980501</v>
      </c>
      <c r="U248" s="18">
        <v>0.01</v>
      </c>
      <c r="V248" s="18">
        <v>0.01</v>
      </c>
      <c r="W248" s="18">
        <v>2.3940113552850702E-2</v>
      </c>
      <c r="X248" s="18">
        <v>1.08788347013914E-2</v>
      </c>
      <c r="Y248" s="18">
        <v>2.44419236305378E-2</v>
      </c>
      <c r="Z248" s="21">
        <v>5.9968879910032101E-2</v>
      </c>
      <c r="AB248" s="14">
        <f t="shared" si="17"/>
        <v>1</v>
      </c>
      <c r="AC248" s="14">
        <f t="shared" si="18"/>
        <v>1</v>
      </c>
      <c r="AD248" s="14">
        <f t="shared" si="19"/>
        <v>6</v>
      </c>
      <c r="AE248" s="14">
        <f t="shared" si="20"/>
        <v>17</v>
      </c>
    </row>
    <row r="249" spans="1:31" x14ac:dyDescent="0.3">
      <c r="A249" s="20">
        <v>35</v>
      </c>
      <c r="B249" s="18">
        <v>0.01</v>
      </c>
      <c r="C249" s="18">
        <v>0.01</v>
      </c>
      <c r="D249" s="18">
        <v>0.01</v>
      </c>
      <c r="E249" s="18">
        <v>0.01</v>
      </c>
      <c r="F249" s="18">
        <v>0.01</v>
      </c>
      <c r="G249" s="18">
        <v>2.3677526529585199E-2</v>
      </c>
      <c r="H249" s="18">
        <v>0.01</v>
      </c>
      <c r="I249" s="18">
        <v>0.01</v>
      </c>
      <c r="J249" s="18">
        <v>1.97975861986368E-2</v>
      </c>
      <c r="K249" s="18">
        <v>0.01</v>
      </c>
      <c r="L249" s="18">
        <v>2.6471086792775499E-2</v>
      </c>
      <c r="M249" s="18">
        <v>0.01</v>
      </c>
      <c r="N249" s="18">
        <v>0.01</v>
      </c>
      <c r="O249" s="18">
        <v>0.01</v>
      </c>
      <c r="P249" s="18">
        <v>0.01</v>
      </c>
      <c r="Q249" s="18">
        <v>0.01</v>
      </c>
      <c r="R249" s="18">
        <v>2.2398129172138799E-2</v>
      </c>
      <c r="S249" s="18">
        <v>0.01</v>
      </c>
      <c r="T249" s="18">
        <v>8.9381637469268305E-2</v>
      </c>
      <c r="U249" s="18">
        <v>0.01</v>
      </c>
      <c r="V249" s="18">
        <v>0.01</v>
      </c>
      <c r="W249" s="18">
        <v>3.4643761988461003E-2</v>
      </c>
      <c r="X249" s="18">
        <v>1.2826003899246799E-2</v>
      </c>
      <c r="Y249" s="18">
        <v>4.8682094403498299E-2</v>
      </c>
      <c r="Z249" s="21">
        <v>4.6711753253421501E-2</v>
      </c>
      <c r="AB249" s="14">
        <f t="shared" si="17"/>
        <v>0</v>
      </c>
      <c r="AC249" s="14">
        <f t="shared" si="18"/>
        <v>1</v>
      </c>
      <c r="AD249" s="14">
        <f t="shared" si="19"/>
        <v>8</v>
      </c>
      <c r="AE249" s="14">
        <f t="shared" si="20"/>
        <v>16</v>
      </c>
    </row>
    <row r="250" spans="1:31" x14ac:dyDescent="0.3">
      <c r="A250" s="20">
        <v>36</v>
      </c>
      <c r="B250" s="18">
        <v>0.01</v>
      </c>
      <c r="C250" s="18">
        <v>0.01</v>
      </c>
      <c r="D250" s="18">
        <v>0.01</v>
      </c>
      <c r="E250" s="18">
        <v>2.4809556434538499E-2</v>
      </c>
      <c r="F250" s="18">
        <v>0.01</v>
      </c>
      <c r="G250" s="18">
        <v>1.50891293283695E-2</v>
      </c>
      <c r="H250" s="18">
        <v>0.01</v>
      </c>
      <c r="I250" s="18">
        <v>0.01</v>
      </c>
      <c r="J250" s="18">
        <v>1.7991278206330501E-2</v>
      </c>
      <c r="K250" s="18">
        <v>0.01</v>
      </c>
      <c r="L250" s="18">
        <v>3.3456238621803601E-2</v>
      </c>
      <c r="M250" s="18">
        <v>0.01</v>
      </c>
      <c r="N250" s="18">
        <v>0.01</v>
      </c>
      <c r="O250" s="18">
        <v>0.01</v>
      </c>
      <c r="P250" s="18">
        <v>0.01</v>
      </c>
      <c r="Q250" s="18">
        <v>0.01</v>
      </c>
      <c r="R250" s="18">
        <v>1.6849758625507999E-2</v>
      </c>
      <c r="S250" s="18">
        <v>0.01</v>
      </c>
      <c r="T250" s="18">
        <v>4.30630518199576E-2</v>
      </c>
      <c r="U250" s="18">
        <v>0.01</v>
      </c>
      <c r="V250" s="18">
        <v>0.01</v>
      </c>
      <c r="W250" s="18">
        <v>4.30442390153832E-2</v>
      </c>
      <c r="X250" s="18">
        <v>1.0477259263633101E-2</v>
      </c>
      <c r="Y250" s="18">
        <v>7.2148103878487704E-2</v>
      </c>
      <c r="Z250" s="21">
        <v>3.4377942291442601E-2</v>
      </c>
      <c r="AB250" s="14">
        <f t="shared" si="17"/>
        <v>0</v>
      </c>
      <c r="AC250" s="14">
        <f t="shared" si="18"/>
        <v>1</v>
      </c>
      <c r="AD250" s="14">
        <f t="shared" si="19"/>
        <v>9</v>
      </c>
      <c r="AE250" s="14">
        <f t="shared" si="20"/>
        <v>15</v>
      </c>
    </row>
    <row r="251" spans="1:31" x14ac:dyDescent="0.3">
      <c r="A251" s="20">
        <v>37</v>
      </c>
      <c r="B251" s="18">
        <v>0.01</v>
      </c>
      <c r="C251" s="18">
        <v>0.01</v>
      </c>
      <c r="D251" s="18">
        <v>0.01</v>
      </c>
      <c r="E251" s="18">
        <v>0.01</v>
      </c>
      <c r="F251" s="18">
        <v>0.01</v>
      </c>
      <c r="G251" s="18">
        <v>1.17174193072072E-2</v>
      </c>
      <c r="H251" s="18">
        <v>0.01</v>
      </c>
      <c r="I251" s="18">
        <v>0.01</v>
      </c>
      <c r="J251" s="18">
        <v>1.4324389352831099E-2</v>
      </c>
      <c r="K251" s="18">
        <v>0.01</v>
      </c>
      <c r="L251" s="18">
        <v>2.8267388623534399E-2</v>
      </c>
      <c r="M251" s="18">
        <v>0.01</v>
      </c>
      <c r="N251" s="18">
        <v>0.01</v>
      </c>
      <c r="O251" s="18">
        <v>0.01</v>
      </c>
      <c r="P251" s="18">
        <v>0.01</v>
      </c>
      <c r="Q251" s="18">
        <v>0.01</v>
      </c>
      <c r="R251" s="18">
        <v>1.3290346931680999E-2</v>
      </c>
      <c r="S251" s="18">
        <v>0.01</v>
      </c>
      <c r="T251" s="18">
        <v>4.5289144062113498E-2</v>
      </c>
      <c r="U251" s="18">
        <v>0.01</v>
      </c>
      <c r="V251" s="18">
        <v>0.01</v>
      </c>
      <c r="W251" s="18">
        <v>4.2621869824942302E-2</v>
      </c>
      <c r="X251" s="18">
        <v>0.01</v>
      </c>
      <c r="Y251" s="18">
        <v>6.3173826714232495E-2</v>
      </c>
      <c r="Z251" s="21">
        <v>4.2581897252531899E-2</v>
      </c>
      <c r="AB251" s="14">
        <f t="shared" si="17"/>
        <v>0</v>
      </c>
      <c r="AC251" s="14">
        <f t="shared" si="18"/>
        <v>1</v>
      </c>
      <c r="AD251" s="14">
        <f t="shared" si="19"/>
        <v>7</v>
      </c>
      <c r="AE251" s="14">
        <f t="shared" si="20"/>
        <v>17</v>
      </c>
    </row>
    <row r="252" spans="1:31" x14ac:dyDescent="0.3">
      <c r="A252" s="20">
        <v>38</v>
      </c>
      <c r="B252" s="18">
        <v>2.0590410141396599E-2</v>
      </c>
      <c r="C252" s="18">
        <v>0.01</v>
      </c>
      <c r="D252" s="18">
        <v>0.01</v>
      </c>
      <c r="E252" s="18">
        <v>0.01</v>
      </c>
      <c r="F252" s="18">
        <v>0.01</v>
      </c>
      <c r="G252" s="18">
        <v>0.01</v>
      </c>
      <c r="H252" s="18">
        <v>0.01</v>
      </c>
      <c r="I252" s="18">
        <v>0.01</v>
      </c>
      <c r="J252" s="18">
        <v>1.36310496255073E-2</v>
      </c>
      <c r="K252" s="18">
        <v>0.01</v>
      </c>
      <c r="L252" s="18">
        <v>2.75750017027338E-2</v>
      </c>
      <c r="M252" s="18">
        <v>0.01</v>
      </c>
      <c r="N252" s="18">
        <v>0.01</v>
      </c>
      <c r="O252" s="18">
        <v>0.01</v>
      </c>
      <c r="P252" s="18">
        <v>0.01</v>
      </c>
      <c r="Q252" s="18">
        <v>1.19372528491928E-2</v>
      </c>
      <c r="R252" s="18">
        <v>0.01</v>
      </c>
      <c r="S252" s="18">
        <v>0.01</v>
      </c>
      <c r="T252" s="18">
        <v>7.4119533102503299E-2</v>
      </c>
      <c r="U252" s="18">
        <v>0.01</v>
      </c>
      <c r="V252" s="18">
        <v>0.01</v>
      </c>
      <c r="W252" s="18">
        <v>3.5237834956809003E-2</v>
      </c>
      <c r="X252" s="18">
        <v>0.01</v>
      </c>
      <c r="Y252" s="18">
        <v>2.0516586393679301E-2</v>
      </c>
      <c r="Z252" s="21">
        <v>3.1137059552577701E-2</v>
      </c>
      <c r="AB252" s="14">
        <f t="shared" si="17"/>
        <v>0</v>
      </c>
      <c r="AC252" s="14">
        <f t="shared" si="18"/>
        <v>1</v>
      </c>
      <c r="AD252" s="14">
        <f t="shared" si="19"/>
        <v>7</v>
      </c>
      <c r="AE252" s="14">
        <f t="shared" si="20"/>
        <v>17</v>
      </c>
    </row>
    <row r="253" spans="1:31" x14ac:dyDescent="0.3">
      <c r="A253" s="20">
        <v>39</v>
      </c>
      <c r="B253" s="18">
        <v>0.01</v>
      </c>
      <c r="C253" s="18">
        <v>0.01</v>
      </c>
      <c r="D253" s="18">
        <v>0.01</v>
      </c>
      <c r="E253" s="18">
        <v>0.01</v>
      </c>
      <c r="F253" s="18">
        <v>0.01</v>
      </c>
      <c r="G253" s="18">
        <v>3.7839947392554502E-2</v>
      </c>
      <c r="H253" s="18">
        <v>1.5561633119695099E-2</v>
      </c>
      <c r="I253" s="18">
        <v>0.01</v>
      </c>
      <c r="J253" s="18">
        <v>2.82306684811174E-2</v>
      </c>
      <c r="K253" s="18">
        <v>0.01</v>
      </c>
      <c r="L253" s="18">
        <v>2.3305458743954802E-2</v>
      </c>
      <c r="M253" s="18">
        <v>0.01</v>
      </c>
      <c r="N253" s="18">
        <v>0.01</v>
      </c>
      <c r="O253" s="18">
        <v>0.01</v>
      </c>
      <c r="P253" s="18">
        <v>0.01</v>
      </c>
      <c r="Q253" s="18">
        <v>1.42976943409186E-2</v>
      </c>
      <c r="R253" s="18">
        <v>0.01</v>
      </c>
      <c r="S253" s="18">
        <v>0.01</v>
      </c>
      <c r="T253" s="18">
        <v>4.7830256122504897E-2</v>
      </c>
      <c r="U253" s="18">
        <v>0.01</v>
      </c>
      <c r="V253" s="18">
        <v>0.01</v>
      </c>
      <c r="W253" s="18">
        <v>2.1250534356432E-2</v>
      </c>
      <c r="X253" s="18">
        <v>1.1860833290591901E-2</v>
      </c>
      <c r="Y253" s="18">
        <v>2.4196624579852E-2</v>
      </c>
      <c r="Z253" s="21">
        <v>2.3661287559694499E-2</v>
      </c>
      <c r="AB253" s="14">
        <f t="shared" si="17"/>
        <v>0</v>
      </c>
      <c r="AC253" s="14">
        <f t="shared" si="18"/>
        <v>0</v>
      </c>
      <c r="AD253" s="14">
        <f t="shared" si="19"/>
        <v>10</v>
      </c>
      <c r="AE253" s="14">
        <f t="shared" si="20"/>
        <v>15</v>
      </c>
    </row>
    <row r="254" spans="1:31" x14ac:dyDescent="0.3">
      <c r="A254" s="20">
        <v>40</v>
      </c>
      <c r="B254" s="18">
        <v>0.01</v>
      </c>
      <c r="C254" s="18">
        <v>0.01</v>
      </c>
      <c r="D254" s="18">
        <v>0.01</v>
      </c>
      <c r="E254" s="18">
        <v>0.01</v>
      </c>
      <c r="F254" s="18">
        <v>0.01</v>
      </c>
      <c r="G254" s="18">
        <v>2.1390796873008901E-2</v>
      </c>
      <c r="H254" s="18">
        <v>0.01</v>
      </c>
      <c r="I254" s="18">
        <v>0.01</v>
      </c>
      <c r="J254" s="18">
        <v>3.7735671594718502E-2</v>
      </c>
      <c r="K254" s="18">
        <v>0.01</v>
      </c>
      <c r="L254" s="18">
        <v>2.4951093898010299E-2</v>
      </c>
      <c r="M254" s="18">
        <v>0.01</v>
      </c>
      <c r="N254" s="18">
        <v>0.01</v>
      </c>
      <c r="O254" s="18">
        <v>0.01</v>
      </c>
      <c r="P254" s="18">
        <v>0.01</v>
      </c>
      <c r="Q254" s="18">
        <v>1.5687532843773801E-2</v>
      </c>
      <c r="R254" s="18">
        <v>0.01</v>
      </c>
      <c r="S254" s="18">
        <v>0.01</v>
      </c>
      <c r="T254" s="18">
        <v>3.4218913610146402E-2</v>
      </c>
      <c r="U254" s="18">
        <v>0.01</v>
      </c>
      <c r="V254" s="18">
        <v>2.0350823019327901E-2</v>
      </c>
      <c r="W254" s="18">
        <v>2.59237709603715E-2</v>
      </c>
      <c r="X254" s="18">
        <v>1.94205958541591E-2</v>
      </c>
      <c r="Y254" s="18">
        <v>1.47252276267939E-2</v>
      </c>
      <c r="Z254" s="21">
        <v>1.7841280196724499E-2</v>
      </c>
      <c r="AB254" s="14">
        <f t="shared" si="17"/>
        <v>0</v>
      </c>
      <c r="AC254" s="14">
        <f t="shared" si="18"/>
        <v>0</v>
      </c>
      <c r="AD254" s="14">
        <f t="shared" si="19"/>
        <v>10</v>
      </c>
      <c r="AE254" s="14">
        <f t="shared" si="20"/>
        <v>15</v>
      </c>
    </row>
    <row r="255" spans="1:31" x14ac:dyDescent="0.3">
      <c r="A255" s="20">
        <v>41</v>
      </c>
      <c r="B255" s="18">
        <v>0.01</v>
      </c>
      <c r="C255" s="18">
        <v>0.01</v>
      </c>
      <c r="D255" s="18">
        <v>0.01</v>
      </c>
      <c r="E255" s="18">
        <v>0.01</v>
      </c>
      <c r="F255" s="18">
        <v>0.01</v>
      </c>
      <c r="G255" s="18">
        <v>1.96726157479605E-2</v>
      </c>
      <c r="H255" s="18">
        <v>0.01</v>
      </c>
      <c r="I255" s="18">
        <v>0.01</v>
      </c>
      <c r="J255" s="18">
        <v>3.8170952886030299E-2</v>
      </c>
      <c r="K255" s="18">
        <v>0.01</v>
      </c>
      <c r="L255" s="18">
        <v>2.9446984792204599E-2</v>
      </c>
      <c r="M255" s="18">
        <v>0.01</v>
      </c>
      <c r="N255" s="18">
        <v>0.01</v>
      </c>
      <c r="O255" s="18">
        <v>0.01</v>
      </c>
      <c r="P255" s="18">
        <v>0.01</v>
      </c>
      <c r="Q255" s="18">
        <v>1.47803616298813E-2</v>
      </c>
      <c r="R255" s="18">
        <v>0.01</v>
      </c>
      <c r="S255" s="18">
        <v>0.01</v>
      </c>
      <c r="T255" s="18">
        <v>2.09380765866642E-2</v>
      </c>
      <c r="U255" s="18">
        <v>0.01</v>
      </c>
      <c r="V255" s="18">
        <v>0.01</v>
      </c>
      <c r="W255" s="18">
        <v>2.08965223718456E-2</v>
      </c>
      <c r="X255" s="18">
        <v>1.6677578219690601E-2</v>
      </c>
      <c r="Y255" s="18">
        <v>1.31845435464337E-2</v>
      </c>
      <c r="Z255" s="21">
        <v>1.28336658507656E-2</v>
      </c>
      <c r="AB255" s="14">
        <f t="shared" si="17"/>
        <v>0</v>
      </c>
      <c r="AC255" s="14">
        <f t="shared" si="18"/>
        <v>0</v>
      </c>
      <c r="AD255" s="14">
        <f t="shared" si="19"/>
        <v>9</v>
      </c>
      <c r="AE255" s="14">
        <f t="shared" si="20"/>
        <v>16</v>
      </c>
    </row>
    <row r="256" spans="1:31" x14ac:dyDescent="0.3">
      <c r="A256" s="20">
        <v>42</v>
      </c>
      <c r="B256" s="18">
        <v>0.01</v>
      </c>
      <c r="C256" s="18">
        <v>0.01</v>
      </c>
      <c r="D256" s="18">
        <v>0.01</v>
      </c>
      <c r="E256" s="18">
        <v>0.01</v>
      </c>
      <c r="F256" s="18">
        <v>0.01</v>
      </c>
      <c r="G256" s="18">
        <v>2.9699928249914999E-2</v>
      </c>
      <c r="H256" s="18">
        <v>0.01</v>
      </c>
      <c r="I256" s="18">
        <v>0.01</v>
      </c>
      <c r="J256" s="18">
        <v>2.97845091319861E-2</v>
      </c>
      <c r="K256" s="18">
        <v>0.01</v>
      </c>
      <c r="L256" s="18">
        <v>2.9944149108401999E-2</v>
      </c>
      <c r="M256" s="18">
        <v>0.01</v>
      </c>
      <c r="N256" s="18">
        <v>0.01</v>
      </c>
      <c r="O256" s="18">
        <v>0.01</v>
      </c>
      <c r="P256" s="18">
        <v>0.01</v>
      </c>
      <c r="Q256" s="18">
        <v>1.1332657854347601E-2</v>
      </c>
      <c r="R256" s="18">
        <v>0.01</v>
      </c>
      <c r="S256" s="18">
        <v>0.01</v>
      </c>
      <c r="T256" s="18">
        <v>4.9801213346654001E-2</v>
      </c>
      <c r="U256" s="18">
        <v>0.01</v>
      </c>
      <c r="V256" s="18">
        <v>1.5367976244160799E-2</v>
      </c>
      <c r="W256" s="18">
        <v>2.9269078732402198E-2</v>
      </c>
      <c r="X256" s="18">
        <v>1.0693585154483E-2</v>
      </c>
      <c r="Y256" s="18">
        <v>1.0063565278650599E-2</v>
      </c>
      <c r="Z256" s="21">
        <v>1.7262585162635499E-2</v>
      </c>
      <c r="AB256" s="14">
        <f t="shared" si="17"/>
        <v>0</v>
      </c>
      <c r="AC256" s="14">
        <f t="shared" si="18"/>
        <v>0</v>
      </c>
      <c r="AD256" s="14">
        <f t="shared" si="19"/>
        <v>10</v>
      </c>
      <c r="AE256" s="14">
        <f t="shared" si="20"/>
        <v>15</v>
      </c>
    </row>
    <row r="257" spans="1:31" x14ac:dyDescent="0.3">
      <c r="A257" s="20">
        <v>43</v>
      </c>
      <c r="B257" s="18">
        <v>0.01</v>
      </c>
      <c r="C257" s="18">
        <v>0.01</v>
      </c>
      <c r="D257" s="18">
        <v>0.01</v>
      </c>
      <c r="E257" s="18">
        <v>0.01</v>
      </c>
      <c r="F257" s="18">
        <v>0.01</v>
      </c>
      <c r="G257" s="18">
        <v>3.0423597099641101E-2</v>
      </c>
      <c r="H257" s="18">
        <v>0.01</v>
      </c>
      <c r="I257" s="18">
        <v>0.01</v>
      </c>
      <c r="J257" s="18">
        <v>5.1581213942781E-2</v>
      </c>
      <c r="K257" s="18">
        <v>0.01</v>
      </c>
      <c r="L257" s="18">
        <v>3.0190356484795799E-2</v>
      </c>
      <c r="M257" s="18">
        <v>0.01</v>
      </c>
      <c r="N257" s="18">
        <v>0.01</v>
      </c>
      <c r="O257" s="18">
        <v>0.01</v>
      </c>
      <c r="P257" s="18">
        <v>0.01</v>
      </c>
      <c r="Q257" s="18">
        <v>1.6126689355723901E-2</v>
      </c>
      <c r="R257" s="18">
        <v>0.01</v>
      </c>
      <c r="S257" s="18">
        <v>0.01</v>
      </c>
      <c r="T257" s="18">
        <v>6.5128348747526502E-2</v>
      </c>
      <c r="U257" s="18">
        <v>0.01</v>
      </c>
      <c r="V257" s="18">
        <v>0.01</v>
      </c>
      <c r="W257" s="18">
        <v>1.29311441073649E-2</v>
      </c>
      <c r="X257" s="18">
        <v>0.01</v>
      </c>
      <c r="Y257" s="18">
        <v>1.34805224677358E-2</v>
      </c>
      <c r="Z257" s="21">
        <v>0.01</v>
      </c>
      <c r="AB257" s="14">
        <f t="shared" si="17"/>
        <v>0</v>
      </c>
      <c r="AC257" s="14">
        <f t="shared" si="18"/>
        <v>2</v>
      </c>
      <c r="AD257" s="14">
        <f t="shared" si="19"/>
        <v>5</v>
      </c>
      <c r="AE257" s="14">
        <f t="shared" si="20"/>
        <v>18</v>
      </c>
    </row>
    <row r="258" spans="1:31" x14ac:dyDescent="0.3">
      <c r="A258" s="20">
        <v>44</v>
      </c>
      <c r="B258" s="18">
        <v>0.01</v>
      </c>
      <c r="C258" s="18">
        <v>0.01</v>
      </c>
      <c r="D258" s="18">
        <v>0.01</v>
      </c>
      <c r="E258" s="18">
        <v>0.01</v>
      </c>
      <c r="F258" s="18">
        <v>0.01</v>
      </c>
      <c r="G258" s="18">
        <v>3.1574310212438797E-2</v>
      </c>
      <c r="H258" s="18">
        <v>0.01</v>
      </c>
      <c r="I258" s="18">
        <v>0.01</v>
      </c>
      <c r="J258" s="18">
        <v>4.9156019243294498E-2</v>
      </c>
      <c r="K258" s="18">
        <v>0.01</v>
      </c>
      <c r="L258" s="18">
        <v>2.6805024201542502E-2</v>
      </c>
      <c r="M258" s="18">
        <v>0.01</v>
      </c>
      <c r="N258" s="18">
        <v>0.01</v>
      </c>
      <c r="O258" s="18">
        <v>0.01</v>
      </c>
      <c r="P258" s="18">
        <v>0.01</v>
      </c>
      <c r="Q258" s="18">
        <v>1.9173577172274098E-2</v>
      </c>
      <c r="R258" s="18">
        <v>0.01</v>
      </c>
      <c r="S258" s="18">
        <v>0.01</v>
      </c>
      <c r="T258" s="18">
        <v>7.5525634980748102E-2</v>
      </c>
      <c r="U258" s="18">
        <v>0.01</v>
      </c>
      <c r="V258" s="18">
        <v>0.01</v>
      </c>
      <c r="W258" s="18">
        <v>2.3111136693625901E-2</v>
      </c>
      <c r="X258" s="18">
        <v>0.01</v>
      </c>
      <c r="Y258" s="18">
        <v>1.62149494113785E-2</v>
      </c>
      <c r="Z258" s="21">
        <v>1.13830180727347E-2</v>
      </c>
      <c r="AB258" s="14">
        <f t="shared" si="17"/>
        <v>0</v>
      </c>
      <c r="AC258" s="14">
        <f t="shared" si="18"/>
        <v>1</v>
      </c>
      <c r="AD258" s="14">
        <f t="shared" si="19"/>
        <v>7</v>
      </c>
      <c r="AE258" s="14">
        <f t="shared" si="20"/>
        <v>17</v>
      </c>
    </row>
    <row r="259" spans="1:31" x14ac:dyDescent="0.3">
      <c r="A259" s="20">
        <v>45</v>
      </c>
      <c r="B259" s="18">
        <v>0.01</v>
      </c>
      <c r="C259" s="18">
        <v>0.01</v>
      </c>
      <c r="D259" s="18">
        <v>0.01</v>
      </c>
      <c r="E259" s="18">
        <v>0.01</v>
      </c>
      <c r="F259" s="18">
        <v>0.01</v>
      </c>
      <c r="G259" s="18">
        <v>3.1034954557153799E-2</v>
      </c>
      <c r="H259" s="18">
        <v>0.01</v>
      </c>
      <c r="I259" s="18">
        <v>0.01</v>
      </c>
      <c r="J259" s="18">
        <v>4.9291783326527103E-2</v>
      </c>
      <c r="K259" s="18">
        <v>0.01</v>
      </c>
      <c r="L259" s="18">
        <v>2.75235781100041E-2</v>
      </c>
      <c r="M259" s="18">
        <v>0.01</v>
      </c>
      <c r="N259" s="18">
        <v>0.01</v>
      </c>
      <c r="O259" s="18">
        <v>0.01</v>
      </c>
      <c r="P259" s="18">
        <v>0.01</v>
      </c>
      <c r="Q259" s="18">
        <v>1.5221262740931401E-2</v>
      </c>
      <c r="R259" s="18">
        <v>0.01</v>
      </c>
      <c r="S259" s="18">
        <v>0.01</v>
      </c>
      <c r="T259" s="18">
        <v>9.3840652372156302E-2</v>
      </c>
      <c r="U259" s="18">
        <v>0.01</v>
      </c>
      <c r="V259" s="18">
        <v>1.00138236957374E-2</v>
      </c>
      <c r="W259" s="18">
        <v>2.18148489253496E-2</v>
      </c>
      <c r="X259" s="18">
        <v>0.01</v>
      </c>
      <c r="Y259" s="18">
        <v>1.6203765927321801E-2</v>
      </c>
      <c r="Z259" s="21">
        <v>0.01</v>
      </c>
      <c r="AB259" s="14">
        <f t="shared" si="17"/>
        <v>0</v>
      </c>
      <c r="AC259" s="14">
        <f t="shared" si="18"/>
        <v>1</v>
      </c>
      <c r="AD259" s="14">
        <f t="shared" si="19"/>
        <v>7</v>
      </c>
      <c r="AE259" s="14">
        <f t="shared" si="20"/>
        <v>17</v>
      </c>
    </row>
    <row r="260" spans="1:31" x14ac:dyDescent="0.3">
      <c r="A260" s="20">
        <v>46</v>
      </c>
      <c r="B260" s="18">
        <v>0.01</v>
      </c>
      <c r="C260" s="18">
        <v>0.01</v>
      </c>
      <c r="D260" s="18">
        <v>0.01</v>
      </c>
      <c r="E260" s="18">
        <v>0.01</v>
      </c>
      <c r="F260" s="18">
        <v>0.01</v>
      </c>
      <c r="G260" s="18">
        <v>2.7044527829833701E-2</v>
      </c>
      <c r="H260" s="18">
        <v>0.01</v>
      </c>
      <c r="I260" s="18">
        <v>3.9048113982667498E-2</v>
      </c>
      <c r="J260" s="18">
        <v>4.8004202682539798E-2</v>
      </c>
      <c r="K260" s="18">
        <v>0.01</v>
      </c>
      <c r="L260" s="18">
        <v>2.3238442883199099E-2</v>
      </c>
      <c r="M260" s="18">
        <v>0.01</v>
      </c>
      <c r="N260" s="18">
        <v>0.01</v>
      </c>
      <c r="O260" s="18">
        <v>0.01</v>
      </c>
      <c r="P260" s="18">
        <v>0.01</v>
      </c>
      <c r="Q260" s="18">
        <v>0.01</v>
      </c>
      <c r="R260" s="18">
        <v>0.01</v>
      </c>
      <c r="S260" s="18">
        <v>0.01</v>
      </c>
      <c r="T260" s="18">
        <v>9.2207965510617704E-2</v>
      </c>
      <c r="U260" s="18">
        <v>0.01</v>
      </c>
      <c r="V260" s="18">
        <v>0.01</v>
      </c>
      <c r="W260" s="18">
        <v>2.1577593660744299E-2</v>
      </c>
      <c r="X260" s="18">
        <v>1.4414734929689799E-2</v>
      </c>
      <c r="Y260" s="18">
        <v>1.3532247600851199E-2</v>
      </c>
      <c r="Z260" s="21">
        <v>0.01</v>
      </c>
      <c r="AB260" s="14">
        <f t="shared" si="17"/>
        <v>0</v>
      </c>
      <c r="AC260" s="14">
        <f t="shared" si="18"/>
        <v>1</v>
      </c>
      <c r="AD260" s="14">
        <f t="shared" si="19"/>
        <v>7</v>
      </c>
      <c r="AE260" s="14">
        <f t="shared" si="20"/>
        <v>17</v>
      </c>
    </row>
    <row r="261" spans="1:31" x14ac:dyDescent="0.3">
      <c r="A261" s="20">
        <v>47</v>
      </c>
      <c r="B261" s="18">
        <v>0.01</v>
      </c>
      <c r="C261" s="18">
        <v>0.01</v>
      </c>
      <c r="D261" s="18">
        <v>0.01</v>
      </c>
      <c r="E261" s="18">
        <v>0.01</v>
      </c>
      <c r="F261" s="18">
        <v>0.01</v>
      </c>
      <c r="G261" s="18">
        <v>1.98688930936173E-2</v>
      </c>
      <c r="H261" s="18">
        <v>0.01</v>
      </c>
      <c r="I261" s="18">
        <v>2.50452802331423E-2</v>
      </c>
      <c r="J261" s="18">
        <v>2.45656988582615E-2</v>
      </c>
      <c r="K261" s="18">
        <v>0.01</v>
      </c>
      <c r="L261" s="18">
        <v>0.01</v>
      </c>
      <c r="M261" s="18">
        <v>0.01</v>
      </c>
      <c r="N261" s="18">
        <v>0.01</v>
      </c>
      <c r="O261" s="18">
        <v>0.01</v>
      </c>
      <c r="P261" s="18">
        <v>0.01</v>
      </c>
      <c r="Q261" s="18">
        <v>0.01</v>
      </c>
      <c r="R261" s="18">
        <v>0.01</v>
      </c>
      <c r="S261" s="18">
        <v>0.01</v>
      </c>
      <c r="T261" s="18">
        <v>9.9433334509675994E-2</v>
      </c>
      <c r="U261" s="18">
        <v>0.01</v>
      </c>
      <c r="V261" s="18">
        <v>1.4411364901600301E-2</v>
      </c>
      <c r="W261" s="18">
        <v>1.07776300321945E-2</v>
      </c>
      <c r="X261" s="18">
        <v>1.41710707143347E-2</v>
      </c>
      <c r="Y261" s="18">
        <v>0.01</v>
      </c>
      <c r="Z261" s="21">
        <v>0.01</v>
      </c>
      <c r="AB261" s="14">
        <f t="shared" si="17"/>
        <v>0</v>
      </c>
      <c r="AC261" s="14">
        <f t="shared" si="18"/>
        <v>1</v>
      </c>
      <c r="AD261" s="14">
        <f t="shared" si="19"/>
        <v>6</v>
      </c>
      <c r="AE261" s="14">
        <f t="shared" si="20"/>
        <v>18</v>
      </c>
    </row>
    <row r="262" spans="1:31" x14ac:dyDescent="0.3">
      <c r="A262" s="20">
        <v>48</v>
      </c>
      <c r="B262" s="18">
        <v>0.01</v>
      </c>
      <c r="C262" s="18">
        <v>0.01</v>
      </c>
      <c r="D262" s="18">
        <v>0.01</v>
      </c>
      <c r="E262" s="18">
        <v>0.01</v>
      </c>
      <c r="F262" s="18">
        <v>0.01</v>
      </c>
      <c r="G262" s="18">
        <v>1.70881866499023E-2</v>
      </c>
      <c r="H262" s="18">
        <v>0.01</v>
      </c>
      <c r="I262" s="18">
        <v>1.9014859262559299E-2</v>
      </c>
      <c r="J262" s="18">
        <v>8.0019117022150796E-2</v>
      </c>
      <c r="K262" s="18">
        <v>0.01</v>
      </c>
      <c r="L262" s="18">
        <v>0.01</v>
      </c>
      <c r="M262" s="18">
        <v>0.01</v>
      </c>
      <c r="N262" s="18">
        <v>0.01</v>
      </c>
      <c r="O262" s="18">
        <v>0.01</v>
      </c>
      <c r="P262" s="18">
        <v>0.01</v>
      </c>
      <c r="Q262" s="18">
        <v>0.01</v>
      </c>
      <c r="R262" s="18">
        <v>0.01</v>
      </c>
      <c r="S262" s="18">
        <v>0.01</v>
      </c>
      <c r="T262" s="18">
        <v>9.1243588212569504E-2</v>
      </c>
      <c r="U262" s="18">
        <v>0.01</v>
      </c>
      <c r="V262" s="18">
        <v>1.5663592211604901E-2</v>
      </c>
      <c r="W262" s="18">
        <v>0.01</v>
      </c>
      <c r="X262" s="18">
        <v>1.55318256969047E-2</v>
      </c>
      <c r="Y262" s="18">
        <v>0.01</v>
      </c>
      <c r="Z262" s="21">
        <v>0.01</v>
      </c>
      <c r="AB262" s="14">
        <f t="shared" si="17"/>
        <v>0</v>
      </c>
      <c r="AC262" s="14">
        <f t="shared" si="18"/>
        <v>2</v>
      </c>
      <c r="AD262" s="14">
        <f t="shared" si="19"/>
        <v>4</v>
      </c>
      <c r="AE262" s="14">
        <f t="shared" si="20"/>
        <v>19</v>
      </c>
    </row>
    <row r="263" spans="1:31" x14ac:dyDescent="0.3">
      <c r="A263" s="20">
        <v>49</v>
      </c>
      <c r="B263" s="18">
        <v>0.01</v>
      </c>
      <c r="C263" s="18">
        <v>0.01</v>
      </c>
      <c r="D263" s="18">
        <v>0.01</v>
      </c>
      <c r="E263" s="18">
        <v>0.01</v>
      </c>
      <c r="F263" s="18">
        <v>0.01</v>
      </c>
      <c r="G263" s="18">
        <v>1.4967000029614199E-2</v>
      </c>
      <c r="H263" s="18">
        <v>0.01</v>
      </c>
      <c r="I263" s="18">
        <v>3.8300581504027202E-2</v>
      </c>
      <c r="J263" s="18">
        <v>4.0540027524413297E-2</v>
      </c>
      <c r="K263" s="18">
        <v>0.01</v>
      </c>
      <c r="L263" s="18">
        <v>0.01</v>
      </c>
      <c r="M263" s="18">
        <v>0.01</v>
      </c>
      <c r="N263" s="18">
        <v>0.01</v>
      </c>
      <c r="O263" s="18">
        <v>0.01</v>
      </c>
      <c r="P263" s="18">
        <v>0.01</v>
      </c>
      <c r="Q263" s="18">
        <v>0.01</v>
      </c>
      <c r="R263" s="18">
        <v>1.16930173116478E-2</v>
      </c>
      <c r="S263" s="18">
        <v>0.01</v>
      </c>
      <c r="T263" s="18">
        <v>6.9311247317977304E-2</v>
      </c>
      <c r="U263" s="18">
        <v>0.01</v>
      </c>
      <c r="V263" s="18">
        <v>2.9383425083747701E-2</v>
      </c>
      <c r="W263" s="18">
        <v>0.01</v>
      </c>
      <c r="X263" s="18">
        <v>1.4999696693703801E-2</v>
      </c>
      <c r="Y263" s="18">
        <v>1.4781431383008799E-2</v>
      </c>
      <c r="Z263" s="21">
        <v>1.4478453024296799E-2</v>
      </c>
      <c r="AB263" s="14">
        <f t="shared" si="17"/>
        <v>0</v>
      </c>
      <c r="AC263" s="14">
        <f t="shared" si="18"/>
        <v>1</v>
      </c>
      <c r="AD263" s="14">
        <f t="shared" si="19"/>
        <v>8</v>
      </c>
      <c r="AE263" s="14">
        <f t="shared" si="20"/>
        <v>16</v>
      </c>
    </row>
    <row r="264" spans="1:31" x14ac:dyDescent="0.3">
      <c r="A264" s="20">
        <v>50</v>
      </c>
      <c r="B264" s="18">
        <v>0.01</v>
      </c>
      <c r="C264" s="18">
        <v>0.01</v>
      </c>
      <c r="D264" s="18">
        <v>0.01</v>
      </c>
      <c r="E264" s="18">
        <v>0.01</v>
      </c>
      <c r="F264" s="18">
        <v>0.01</v>
      </c>
      <c r="G264" s="18">
        <v>1.8170181671674598E-2</v>
      </c>
      <c r="H264" s="18">
        <v>0.01</v>
      </c>
      <c r="I264" s="18">
        <v>0.01</v>
      </c>
      <c r="J264" s="18">
        <v>2.8331010331766399E-2</v>
      </c>
      <c r="K264" s="18">
        <v>0.01</v>
      </c>
      <c r="L264" s="18">
        <v>1.5913554225874701E-2</v>
      </c>
      <c r="M264" s="18">
        <v>0.01</v>
      </c>
      <c r="N264" s="18">
        <v>0.01</v>
      </c>
      <c r="O264" s="18">
        <v>0.01</v>
      </c>
      <c r="P264" s="18">
        <v>0.01</v>
      </c>
      <c r="Q264" s="18">
        <v>0.01</v>
      </c>
      <c r="R264" s="18">
        <v>1.0809056573680999E-2</v>
      </c>
      <c r="S264" s="18">
        <v>0.01</v>
      </c>
      <c r="T264" s="18">
        <v>6.8689294176989796E-2</v>
      </c>
      <c r="U264" s="18">
        <v>0.01</v>
      </c>
      <c r="V264" s="18">
        <v>1.4078985430940501E-2</v>
      </c>
      <c r="W264" s="18">
        <v>0.01</v>
      </c>
      <c r="X264" s="18">
        <v>1.4405961639997999E-2</v>
      </c>
      <c r="Y264" s="18">
        <v>0.01</v>
      </c>
      <c r="Z264" s="21">
        <v>1.43038185876355E-2</v>
      </c>
      <c r="AB264" s="14">
        <f t="shared" si="17"/>
        <v>0</v>
      </c>
      <c r="AC264" s="14">
        <f t="shared" si="18"/>
        <v>1</v>
      </c>
      <c r="AD264" s="14">
        <f t="shared" si="19"/>
        <v>7</v>
      </c>
      <c r="AE264" s="14">
        <f t="shared" si="20"/>
        <v>17</v>
      </c>
    </row>
    <row r="265" spans="1:31" x14ac:dyDescent="0.3">
      <c r="A265" s="20">
        <v>51</v>
      </c>
      <c r="B265" s="18">
        <v>0.01</v>
      </c>
      <c r="C265" s="18">
        <v>0.01</v>
      </c>
      <c r="D265" s="18">
        <v>0.01</v>
      </c>
      <c r="E265" s="18">
        <v>0.01</v>
      </c>
      <c r="F265" s="18">
        <v>0.01</v>
      </c>
      <c r="G265" s="18">
        <v>1.44177557916545E-2</v>
      </c>
      <c r="H265" s="18">
        <v>0.01</v>
      </c>
      <c r="I265" s="18">
        <v>1.9380402815616E-2</v>
      </c>
      <c r="J265" s="18">
        <v>1.8171809241001001E-2</v>
      </c>
      <c r="K265" s="18">
        <v>0.01</v>
      </c>
      <c r="L265" s="18">
        <v>6.86211630656995E-2</v>
      </c>
      <c r="M265" s="18">
        <v>0.01</v>
      </c>
      <c r="N265" s="18">
        <v>0.01</v>
      </c>
      <c r="O265" s="18">
        <v>0.01</v>
      </c>
      <c r="P265" s="18">
        <v>0.01</v>
      </c>
      <c r="Q265" s="18">
        <v>1.4528794031541999E-2</v>
      </c>
      <c r="R265" s="18">
        <v>0.01</v>
      </c>
      <c r="S265" s="18">
        <v>0.01</v>
      </c>
      <c r="T265" s="18">
        <v>8.8429960361176396E-2</v>
      </c>
      <c r="U265" s="18">
        <v>0.01</v>
      </c>
      <c r="V265" s="18">
        <v>3.91903498551942E-2</v>
      </c>
      <c r="W265" s="18">
        <v>0.01</v>
      </c>
      <c r="X265" s="18">
        <v>1.4941462168663501E-2</v>
      </c>
      <c r="Y265" s="18">
        <v>1.46736320164706E-2</v>
      </c>
      <c r="Z265" s="21">
        <v>1.4987837103810501E-2</v>
      </c>
      <c r="AB265" s="14">
        <f t="shared" si="17"/>
        <v>0</v>
      </c>
      <c r="AC265" s="14">
        <f t="shared" si="18"/>
        <v>2</v>
      </c>
      <c r="AD265" s="14">
        <f t="shared" si="19"/>
        <v>8</v>
      </c>
      <c r="AE265" s="14">
        <f t="shared" si="20"/>
        <v>15</v>
      </c>
    </row>
    <row r="266" spans="1:31" x14ac:dyDescent="0.3">
      <c r="A266" s="20">
        <v>52</v>
      </c>
      <c r="B266" s="18">
        <v>0.01</v>
      </c>
      <c r="C266" s="18">
        <v>0.01</v>
      </c>
      <c r="D266" s="18">
        <v>0.01</v>
      </c>
      <c r="E266" s="18">
        <v>0.01</v>
      </c>
      <c r="F266" s="18">
        <v>0.01</v>
      </c>
      <c r="G266" s="18">
        <v>1.9308645447164499E-2</v>
      </c>
      <c r="H266" s="18">
        <v>1.03292410001386E-2</v>
      </c>
      <c r="I266" s="18">
        <v>1.6921990432940799E-2</v>
      </c>
      <c r="J266" s="18">
        <v>3.7108248845267498E-2</v>
      </c>
      <c r="K266" s="18">
        <v>0.01</v>
      </c>
      <c r="L266" s="18">
        <v>4.9304741593561602E-2</v>
      </c>
      <c r="M266" s="18">
        <v>0.01</v>
      </c>
      <c r="N266" s="18">
        <v>0.01</v>
      </c>
      <c r="O266" s="18">
        <v>0.01</v>
      </c>
      <c r="P266" s="18">
        <v>0.01</v>
      </c>
      <c r="Q266" s="18">
        <v>2.17607606798066E-2</v>
      </c>
      <c r="R266" s="18">
        <v>0.01</v>
      </c>
      <c r="S266" s="18">
        <v>0.01</v>
      </c>
      <c r="T266" s="18">
        <v>9.3850762081664499E-2</v>
      </c>
      <c r="U266" s="18">
        <v>0.01</v>
      </c>
      <c r="V266" s="18">
        <v>4.4472447088585498E-2</v>
      </c>
      <c r="W266" s="18">
        <v>1.64992319712404E-2</v>
      </c>
      <c r="X266" s="18">
        <v>1.5947347652326398E-2</v>
      </c>
      <c r="Y266" s="18">
        <v>1.3504898919324999E-2</v>
      </c>
      <c r="Z266" s="21">
        <v>1.30320296333952E-2</v>
      </c>
      <c r="AB266" s="14">
        <f t="shared" si="17"/>
        <v>0</v>
      </c>
      <c r="AC266" s="14">
        <f t="shared" si="18"/>
        <v>1</v>
      </c>
      <c r="AD266" s="14">
        <f t="shared" si="19"/>
        <v>11</v>
      </c>
      <c r="AE266" s="14">
        <f t="shared" si="20"/>
        <v>13</v>
      </c>
    </row>
    <row r="267" spans="1:31" x14ac:dyDescent="0.3">
      <c r="A267" s="20">
        <v>53</v>
      </c>
      <c r="B267" s="18">
        <v>0.01</v>
      </c>
      <c r="C267" s="18">
        <v>0.01</v>
      </c>
      <c r="D267" s="18">
        <v>0.01</v>
      </c>
      <c r="E267" s="18">
        <v>0.01</v>
      </c>
      <c r="F267" s="18">
        <v>0.01</v>
      </c>
      <c r="G267" s="18">
        <v>2.93707706132544E-2</v>
      </c>
      <c r="H267" s="18">
        <v>0.01</v>
      </c>
      <c r="I267" s="18">
        <v>0.01</v>
      </c>
      <c r="J267" s="18">
        <v>3.28820559185189E-2</v>
      </c>
      <c r="K267" s="18">
        <v>0.01</v>
      </c>
      <c r="L267" s="18">
        <v>4.8953525769495201E-2</v>
      </c>
      <c r="M267" s="18">
        <v>0.01</v>
      </c>
      <c r="N267" s="18">
        <v>0.01</v>
      </c>
      <c r="O267" s="18">
        <v>0.01</v>
      </c>
      <c r="P267" s="18">
        <v>0.01</v>
      </c>
      <c r="Q267" s="18">
        <v>9.3950611192927996E-2</v>
      </c>
      <c r="R267" s="18">
        <v>0.01</v>
      </c>
      <c r="S267" s="18">
        <v>0.01</v>
      </c>
      <c r="T267" s="18">
        <v>8.9452125604612701E-2</v>
      </c>
      <c r="U267" s="18">
        <v>0.01</v>
      </c>
      <c r="V267" s="18">
        <v>3.2030220049528602E-2</v>
      </c>
      <c r="W267" s="18">
        <v>3.29753246216372E-2</v>
      </c>
      <c r="X267" s="18">
        <v>1.6384936064747099E-2</v>
      </c>
      <c r="Y267" s="18">
        <v>1.5682976419364902E-2</v>
      </c>
      <c r="Z267" s="21">
        <v>0.01</v>
      </c>
      <c r="AB267" s="14">
        <f t="shared" si="17"/>
        <v>0</v>
      </c>
      <c r="AC267" s="14">
        <f t="shared" si="18"/>
        <v>2</v>
      </c>
      <c r="AD267" s="14">
        <f t="shared" si="19"/>
        <v>7</v>
      </c>
      <c r="AE267" s="14">
        <f t="shared" si="20"/>
        <v>16</v>
      </c>
    </row>
    <row r="268" spans="1:31" x14ac:dyDescent="0.3">
      <c r="A268" s="20">
        <v>54</v>
      </c>
      <c r="B268" s="18">
        <v>0.01</v>
      </c>
      <c r="C268" s="18">
        <v>0.01</v>
      </c>
      <c r="D268" s="18">
        <v>0.01</v>
      </c>
      <c r="E268" s="18">
        <v>0.01</v>
      </c>
      <c r="F268" s="18">
        <v>0.01</v>
      </c>
      <c r="G268" s="18">
        <v>3.2530640479420399E-2</v>
      </c>
      <c r="H268" s="18">
        <v>1.22421112456282E-2</v>
      </c>
      <c r="I268" s="18">
        <v>1.2252852521925799E-2</v>
      </c>
      <c r="J268" s="18">
        <v>2.7046426952360501E-2</v>
      </c>
      <c r="K268" s="18">
        <v>1.9938181821769499E-2</v>
      </c>
      <c r="L268" s="18">
        <v>5.3078023639631502E-2</v>
      </c>
      <c r="M268" s="18">
        <v>0.01</v>
      </c>
      <c r="N268" s="18">
        <v>0.01</v>
      </c>
      <c r="O268" s="18">
        <v>0.01</v>
      </c>
      <c r="P268" s="18">
        <v>0.01</v>
      </c>
      <c r="Q268" s="18">
        <v>2.4046266859033699E-2</v>
      </c>
      <c r="R268" s="18">
        <v>0.01</v>
      </c>
      <c r="S268" s="18">
        <v>0.01</v>
      </c>
      <c r="T268" s="18">
        <v>4.8867440750655397E-2</v>
      </c>
      <c r="U268" s="18">
        <v>0.01</v>
      </c>
      <c r="V268" s="18">
        <v>7.1435118868741099E-2</v>
      </c>
      <c r="W268" s="18">
        <v>4.1227869375114301E-2</v>
      </c>
      <c r="X268" s="18">
        <v>0.01</v>
      </c>
      <c r="Y268" s="18">
        <v>1.4947174681393101E-2</v>
      </c>
      <c r="Z268" s="21">
        <v>1.9446349134227301E-2</v>
      </c>
      <c r="AB268" s="14">
        <f t="shared" si="17"/>
        <v>0</v>
      </c>
      <c r="AC268" s="14">
        <f t="shared" si="18"/>
        <v>2</v>
      </c>
      <c r="AD268" s="14">
        <f t="shared" si="19"/>
        <v>10</v>
      </c>
      <c r="AE268" s="14">
        <f t="shared" si="20"/>
        <v>13</v>
      </c>
    </row>
    <row r="269" spans="1:31" x14ac:dyDescent="0.3">
      <c r="A269" s="20">
        <v>55</v>
      </c>
      <c r="B269" s="18">
        <v>0.01</v>
      </c>
      <c r="C269" s="18">
        <v>0.01</v>
      </c>
      <c r="D269" s="18">
        <v>0.01</v>
      </c>
      <c r="E269" s="18">
        <v>0.01</v>
      </c>
      <c r="F269" s="18">
        <v>0.01</v>
      </c>
      <c r="G269" s="18">
        <v>2.2705133014075101E-2</v>
      </c>
      <c r="H269" s="18">
        <v>0.01</v>
      </c>
      <c r="I269" s="18">
        <v>3.5013771436978598E-2</v>
      </c>
      <c r="J269" s="18">
        <v>1.7517960622963701E-2</v>
      </c>
      <c r="K269" s="18">
        <v>4.5678345976450901E-2</v>
      </c>
      <c r="L269" s="18">
        <v>4.7188974850147399E-2</v>
      </c>
      <c r="M269" s="18">
        <v>0.01</v>
      </c>
      <c r="N269" s="18">
        <v>0.01</v>
      </c>
      <c r="O269" s="18">
        <v>0.01</v>
      </c>
      <c r="P269" s="18">
        <v>0.01</v>
      </c>
      <c r="Q269" s="18">
        <v>0.01</v>
      </c>
      <c r="R269" s="18">
        <v>0.01</v>
      </c>
      <c r="S269" s="18">
        <v>0.01</v>
      </c>
      <c r="T269" s="18">
        <v>5.9751557147505303E-2</v>
      </c>
      <c r="U269" s="18">
        <v>0.01</v>
      </c>
      <c r="V269" s="18">
        <v>2.8704464292216798E-2</v>
      </c>
      <c r="W269" s="18">
        <v>3.4120870956197799E-2</v>
      </c>
      <c r="X269" s="18">
        <v>0.01</v>
      </c>
      <c r="Y269" s="18">
        <v>0.01</v>
      </c>
      <c r="Z269" s="21">
        <v>2.3771152402728198E-2</v>
      </c>
      <c r="AB269" s="14">
        <f t="shared" si="17"/>
        <v>0</v>
      </c>
      <c r="AC269" s="14">
        <f t="shared" si="18"/>
        <v>1</v>
      </c>
      <c r="AD269" s="14">
        <f t="shared" si="19"/>
        <v>8</v>
      </c>
      <c r="AE269" s="14">
        <f t="shared" si="20"/>
        <v>16</v>
      </c>
    </row>
    <row r="270" spans="1:31" x14ac:dyDescent="0.3">
      <c r="A270" s="20">
        <v>56</v>
      </c>
      <c r="B270" s="18">
        <v>0.01</v>
      </c>
      <c r="C270" s="18">
        <v>0.01</v>
      </c>
      <c r="D270" s="18">
        <v>0.01</v>
      </c>
      <c r="E270" s="18">
        <v>0.01</v>
      </c>
      <c r="F270" s="18">
        <v>0.01</v>
      </c>
      <c r="G270" s="18">
        <v>0.01</v>
      </c>
      <c r="H270" s="18">
        <v>0.01</v>
      </c>
      <c r="I270" s="18">
        <v>4.57146533423958E-2</v>
      </c>
      <c r="J270" s="18">
        <v>1.9394516276653499E-2</v>
      </c>
      <c r="K270" s="18">
        <v>1.01102242885943E-2</v>
      </c>
      <c r="L270" s="18">
        <v>2.7872835808021201E-2</v>
      </c>
      <c r="M270" s="18">
        <v>0.01</v>
      </c>
      <c r="N270" s="18">
        <v>0.01</v>
      </c>
      <c r="O270" s="18">
        <v>0.01</v>
      </c>
      <c r="P270" s="18">
        <v>0.01</v>
      </c>
      <c r="Q270" s="18">
        <v>0.01</v>
      </c>
      <c r="R270" s="18">
        <v>0.01</v>
      </c>
      <c r="S270" s="18">
        <v>0.01</v>
      </c>
      <c r="T270" s="18">
        <v>5.5739014306316198E-2</v>
      </c>
      <c r="U270" s="18">
        <v>0.01</v>
      </c>
      <c r="V270" s="18">
        <v>3.8173902222273702E-2</v>
      </c>
      <c r="W270" s="18">
        <v>1.4505562184475599E-2</v>
      </c>
      <c r="X270" s="18">
        <v>0.01</v>
      </c>
      <c r="Y270" s="18">
        <v>0.01</v>
      </c>
      <c r="Z270" s="21">
        <v>1.7441146874925401E-2</v>
      </c>
      <c r="AB270" s="14">
        <f t="shared" si="17"/>
        <v>0</v>
      </c>
      <c r="AC270" s="14">
        <f t="shared" si="18"/>
        <v>1</v>
      </c>
      <c r="AD270" s="14">
        <f t="shared" si="19"/>
        <v>7</v>
      </c>
      <c r="AE270" s="14">
        <f t="shared" si="20"/>
        <v>17</v>
      </c>
    </row>
    <row r="271" spans="1:31" x14ac:dyDescent="0.3">
      <c r="A271" s="20">
        <v>57</v>
      </c>
      <c r="B271" s="18">
        <v>0.01</v>
      </c>
      <c r="C271" s="18">
        <v>0.01</v>
      </c>
      <c r="D271" s="18">
        <v>0.01</v>
      </c>
      <c r="E271" s="18">
        <v>0.01</v>
      </c>
      <c r="F271" s="18">
        <v>0.01</v>
      </c>
      <c r="G271" s="18">
        <v>0.01</v>
      </c>
      <c r="H271" s="18">
        <v>0.01</v>
      </c>
      <c r="I271" s="18">
        <v>3.6627812743033297E-2</v>
      </c>
      <c r="J271" s="18">
        <v>3.3052278219134E-2</v>
      </c>
      <c r="K271" s="18">
        <v>0.01</v>
      </c>
      <c r="L271" s="18">
        <v>2.1449612408026199E-2</v>
      </c>
      <c r="M271" s="18">
        <v>0.01</v>
      </c>
      <c r="N271" s="18">
        <v>0.01</v>
      </c>
      <c r="O271" s="18">
        <v>0.01</v>
      </c>
      <c r="P271" s="18">
        <v>0.01</v>
      </c>
      <c r="Q271" s="18">
        <v>0.01</v>
      </c>
      <c r="R271" s="18">
        <v>1.6245517952520099E-2</v>
      </c>
      <c r="S271" s="18">
        <v>0.01</v>
      </c>
      <c r="T271" s="18">
        <v>6.7786481996306505E-2</v>
      </c>
      <c r="U271" s="18">
        <v>0.01</v>
      </c>
      <c r="V271" s="18">
        <v>3.6273663183893599E-2</v>
      </c>
      <c r="W271" s="18">
        <v>0.01</v>
      </c>
      <c r="X271" s="18">
        <v>0.01</v>
      </c>
      <c r="Y271" s="18">
        <v>1.12233661962504E-2</v>
      </c>
      <c r="Z271" s="21">
        <v>1.50694655080615E-2</v>
      </c>
      <c r="AB271" s="14">
        <f t="shared" si="17"/>
        <v>0</v>
      </c>
      <c r="AC271" s="14">
        <f t="shared" si="18"/>
        <v>1</v>
      </c>
      <c r="AD271" s="14">
        <f t="shared" si="19"/>
        <v>7</v>
      </c>
      <c r="AE271" s="14">
        <f t="shared" si="20"/>
        <v>17</v>
      </c>
    </row>
    <row r="272" spans="1:31" x14ac:dyDescent="0.3">
      <c r="A272" s="20">
        <v>58</v>
      </c>
      <c r="B272" s="18">
        <v>0.01</v>
      </c>
      <c r="C272" s="18">
        <v>0.01</v>
      </c>
      <c r="D272" s="18">
        <v>0.01</v>
      </c>
      <c r="E272" s="18">
        <v>0.01</v>
      </c>
      <c r="F272" s="18">
        <v>0.01</v>
      </c>
      <c r="G272" s="18">
        <v>1.96747543820424E-2</v>
      </c>
      <c r="H272" s="18">
        <v>0.01</v>
      </c>
      <c r="I272" s="18">
        <v>3.29397379318263E-2</v>
      </c>
      <c r="J272" s="18">
        <v>4.2707380588280802E-2</v>
      </c>
      <c r="K272" s="18">
        <v>0.01</v>
      </c>
      <c r="L272" s="18">
        <v>2.55856414869923E-2</v>
      </c>
      <c r="M272" s="18">
        <v>0.01</v>
      </c>
      <c r="N272" s="18">
        <v>0.01</v>
      </c>
      <c r="O272" s="18">
        <v>0.01</v>
      </c>
      <c r="P272" s="18">
        <v>0.01</v>
      </c>
      <c r="Q272" s="18">
        <v>0.01</v>
      </c>
      <c r="R272" s="18">
        <v>1.14398677574054E-2</v>
      </c>
      <c r="S272" s="18">
        <v>0.01</v>
      </c>
      <c r="T272" s="18">
        <v>7.6541533911660298E-2</v>
      </c>
      <c r="U272" s="18">
        <v>0.01</v>
      </c>
      <c r="V272" s="18">
        <v>2.8475482703104599E-2</v>
      </c>
      <c r="W272" s="18">
        <v>1.27671701580687E-2</v>
      </c>
      <c r="X272" s="18">
        <v>0.01</v>
      </c>
      <c r="Y272" s="18">
        <v>1.33810991172862E-2</v>
      </c>
      <c r="Z272" s="21">
        <v>1.4080895027653501E-2</v>
      </c>
      <c r="AB272" s="14">
        <f t="shared" si="17"/>
        <v>0</v>
      </c>
      <c r="AC272" s="14">
        <f t="shared" si="18"/>
        <v>1</v>
      </c>
      <c r="AD272" s="14">
        <f t="shared" si="19"/>
        <v>9</v>
      </c>
      <c r="AE272" s="14">
        <f t="shared" si="20"/>
        <v>15</v>
      </c>
    </row>
    <row r="273" spans="1:31" x14ac:dyDescent="0.3">
      <c r="A273" s="20">
        <v>59</v>
      </c>
      <c r="B273" s="18">
        <v>0.01</v>
      </c>
      <c r="C273" s="18">
        <v>0.01</v>
      </c>
      <c r="D273" s="18">
        <v>0.01</v>
      </c>
      <c r="E273" s="18">
        <v>0.01</v>
      </c>
      <c r="F273" s="18">
        <v>0.01</v>
      </c>
      <c r="G273" s="18">
        <v>2.1430021875511501E-2</v>
      </c>
      <c r="H273" s="18">
        <v>0.01</v>
      </c>
      <c r="I273" s="18">
        <v>4.8737563530940102E-2</v>
      </c>
      <c r="J273" s="18">
        <v>4.2617544955325298E-2</v>
      </c>
      <c r="K273" s="18">
        <v>2.1706992434360299E-2</v>
      </c>
      <c r="L273" s="18">
        <v>6.9878027023385997E-2</v>
      </c>
      <c r="M273" s="18">
        <v>0.01</v>
      </c>
      <c r="N273" s="18">
        <v>0.01</v>
      </c>
      <c r="O273" s="18">
        <v>0.01</v>
      </c>
      <c r="P273" s="18">
        <v>0.01</v>
      </c>
      <c r="Q273" s="18">
        <v>0.01</v>
      </c>
      <c r="R273" s="18">
        <v>1.42860273507263E-2</v>
      </c>
      <c r="S273" s="18">
        <v>0.01</v>
      </c>
      <c r="T273" s="18">
        <v>8.5145637723703593E-2</v>
      </c>
      <c r="U273" s="18">
        <v>0.01</v>
      </c>
      <c r="V273" s="18">
        <v>3.1113143282972301E-2</v>
      </c>
      <c r="W273" s="18">
        <v>2.76071240255721E-2</v>
      </c>
      <c r="X273" s="18">
        <v>0.01</v>
      </c>
      <c r="Y273" s="18">
        <v>2.18637872396754E-2</v>
      </c>
      <c r="Z273" s="21">
        <v>1.3123507009964799E-2</v>
      </c>
      <c r="AB273" s="14">
        <f t="shared" si="17"/>
        <v>0</v>
      </c>
      <c r="AC273" s="14">
        <f t="shared" si="18"/>
        <v>2</v>
      </c>
      <c r="AD273" s="14">
        <f t="shared" si="19"/>
        <v>9</v>
      </c>
      <c r="AE273" s="14">
        <f t="shared" si="20"/>
        <v>14</v>
      </c>
    </row>
    <row r="274" spans="1:31" x14ac:dyDescent="0.3">
      <c r="A274" s="20">
        <v>60</v>
      </c>
      <c r="B274" s="18">
        <v>0.01</v>
      </c>
      <c r="C274" s="18">
        <v>0.01</v>
      </c>
      <c r="D274" s="18">
        <v>0.01</v>
      </c>
      <c r="E274" s="18">
        <v>0.01</v>
      </c>
      <c r="F274" s="18">
        <v>0.01</v>
      </c>
      <c r="G274" s="18">
        <v>2.7779740852471702E-2</v>
      </c>
      <c r="H274" s="18">
        <v>1.48665676443092E-2</v>
      </c>
      <c r="I274" s="18">
        <v>4.6026540213732599E-2</v>
      </c>
      <c r="J274" s="18">
        <v>5.9478256126764301E-2</v>
      </c>
      <c r="K274" s="18">
        <v>3.4491118338348198E-2</v>
      </c>
      <c r="L274" s="18">
        <v>6.6583369752178101E-2</v>
      </c>
      <c r="M274" s="18">
        <v>0.01</v>
      </c>
      <c r="N274" s="18">
        <v>0.01</v>
      </c>
      <c r="O274" s="18">
        <v>0.01</v>
      </c>
      <c r="P274" s="18">
        <v>0.01</v>
      </c>
      <c r="Q274" s="18">
        <v>0.01</v>
      </c>
      <c r="R274" s="18">
        <v>1.7982276609949201E-2</v>
      </c>
      <c r="S274" s="18">
        <v>0.01</v>
      </c>
      <c r="T274" s="18">
        <v>6.6810959351495003E-2</v>
      </c>
      <c r="U274" s="18">
        <v>0.01</v>
      </c>
      <c r="V274" s="18">
        <v>3.1536164223527001E-2</v>
      </c>
      <c r="W274" s="18">
        <v>6.3722441838726995E-2</v>
      </c>
      <c r="X274" s="18">
        <v>0.01</v>
      </c>
      <c r="Y274" s="18">
        <v>2.0986947126408698E-2</v>
      </c>
      <c r="Z274" s="21">
        <v>2.2366958837319099E-2</v>
      </c>
      <c r="AB274" s="14">
        <f t="shared" si="17"/>
        <v>0</v>
      </c>
      <c r="AC274" s="14">
        <f t="shared" si="18"/>
        <v>4</v>
      </c>
      <c r="AD274" s="14">
        <f t="shared" si="19"/>
        <v>8</v>
      </c>
      <c r="AE274" s="14">
        <f t="shared" si="20"/>
        <v>13</v>
      </c>
    </row>
    <row r="275" spans="1:31" x14ac:dyDescent="0.3">
      <c r="A275" s="20">
        <v>61</v>
      </c>
      <c r="B275" s="18">
        <v>0.01</v>
      </c>
      <c r="C275" s="18">
        <v>0.01</v>
      </c>
      <c r="D275" s="18">
        <v>0.01</v>
      </c>
      <c r="E275" s="18">
        <v>1.5143750459669199E-2</v>
      </c>
      <c r="F275" s="18">
        <v>2.0625870360946999E-2</v>
      </c>
      <c r="G275" s="18">
        <v>2.17394635587316E-2</v>
      </c>
      <c r="H275" s="18">
        <v>1.42516538096253E-2</v>
      </c>
      <c r="I275" s="18">
        <v>8.61625109559047E-2</v>
      </c>
      <c r="J275" s="18">
        <v>0.11159570350485</v>
      </c>
      <c r="K275" s="18">
        <v>2.9349406719619001E-2</v>
      </c>
      <c r="L275" s="18">
        <v>8.1998884202898303E-2</v>
      </c>
      <c r="M275" s="18">
        <v>0.01</v>
      </c>
      <c r="N275" s="18">
        <v>0.01</v>
      </c>
      <c r="O275" s="18">
        <v>0.01</v>
      </c>
      <c r="P275" s="18">
        <v>0.01</v>
      </c>
      <c r="Q275" s="18">
        <v>0.01</v>
      </c>
      <c r="R275" s="18">
        <v>1.6007736229166201E-2</v>
      </c>
      <c r="S275" s="18">
        <v>0.01</v>
      </c>
      <c r="T275" s="18">
        <v>5.2954644429671599E-2</v>
      </c>
      <c r="U275" s="18">
        <v>0.01</v>
      </c>
      <c r="V275" s="18">
        <v>3.5880017826379701E-2</v>
      </c>
      <c r="W275" s="18">
        <v>8.5949878877036201E-2</v>
      </c>
      <c r="X275" s="18">
        <v>0.01</v>
      </c>
      <c r="Y275" s="18">
        <v>2.0542812904306599E-2</v>
      </c>
      <c r="Z275" s="21">
        <v>1.29323664161504E-2</v>
      </c>
      <c r="AB275" s="14">
        <f t="shared" si="17"/>
        <v>1</v>
      </c>
      <c r="AC275" s="14">
        <f t="shared" si="18"/>
        <v>4</v>
      </c>
      <c r="AD275" s="14">
        <f t="shared" si="19"/>
        <v>9</v>
      </c>
      <c r="AE275" s="14">
        <f t="shared" si="20"/>
        <v>11</v>
      </c>
    </row>
    <row r="276" spans="1:31" x14ac:dyDescent="0.3">
      <c r="A276" s="20">
        <v>62</v>
      </c>
      <c r="B276" s="18">
        <v>0.01</v>
      </c>
      <c r="C276" s="18">
        <v>0.01</v>
      </c>
      <c r="D276" s="18">
        <v>0.01</v>
      </c>
      <c r="E276" s="18">
        <v>1.4933760653708701E-2</v>
      </c>
      <c r="F276" s="18">
        <v>3.4755046239696302E-2</v>
      </c>
      <c r="G276" s="18">
        <v>3.4494041166368498E-2</v>
      </c>
      <c r="H276" s="18">
        <v>0.01</v>
      </c>
      <c r="I276" s="18">
        <v>0.104266697242059</v>
      </c>
      <c r="J276" s="18">
        <v>0.30247924058992598</v>
      </c>
      <c r="K276" s="18">
        <v>4.3022421169372799E-2</v>
      </c>
      <c r="L276" s="18">
        <v>0.16348416452182801</v>
      </c>
      <c r="M276" s="18">
        <v>0.01</v>
      </c>
      <c r="N276" s="18">
        <v>0.01</v>
      </c>
      <c r="O276" s="18">
        <v>0.01</v>
      </c>
      <c r="P276" s="18">
        <v>0.01</v>
      </c>
      <c r="Q276" s="18">
        <v>0.01</v>
      </c>
      <c r="R276" s="18">
        <v>1.5611562271200899E-2</v>
      </c>
      <c r="S276" s="18">
        <v>0.01</v>
      </c>
      <c r="T276" s="18">
        <v>5.4551140709013603E-2</v>
      </c>
      <c r="U276" s="18">
        <v>0.01</v>
      </c>
      <c r="V276" s="18">
        <v>3.43273723697433E-2</v>
      </c>
      <c r="W276" s="18">
        <v>8.6990165626820007E-2</v>
      </c>
      <c r="X276" s="18">
        <v>1.56450940306621E-2</v>
      </c>
      <c r="Y276" s="18">
        <v>2.0539962210722702E-2</v>
      </c>
      <c r="Z276" s="21">
        <v>1.19104671018944E-2</v>
      </c>
      <c r="AB276" s="14">
        <f t="shared" si="17"/>
        <v>3</v>
      </c>
      <c r="AC276" s="14">
        <f t="shared" si="18"/>
        <v>2</v>
      </c>
      <c r="AD276" s="14">
        <f t="shared" si="19"/>
        <v>9</v>
      </c>
      <c r="AE276" s="14">
        <f t="shared" si="20"/>
        <v>11</v>
      </c>
    </row>
    <row r="277" spans="1:31" x14ac:dyDescent="0.3">
      <c r="A277" s="20">
        <v>63</v>
      </c>
      <c r="B277" s="18">
        <v>1.3406152018511201E-2</v>
      </c>
      <c r="C277" s="18">
        <v>0.01</v>
      </c>
      <c r="D277" s="18">
        <v>0.01</v>
      </c>
      <c r="E277" s="18">
        <v>1.60756962638786E-2</v>
      </c>
      <c r="F277" s="18">
        <v>1.73506074023323E-2</v>
      </c>
      <c r="G277" s="18">
        <v>4.3168639905172397E-2</v>
      </c>
      <c r="H277" s="18">
        <v>1.00090828075825E-2</v>
      </c>
      <c r="I277" s="18">
        <v>0.174371657309179</v>
      </c>
      <c r="J277" s="18">
        <v>0.45661681150240002</v>
      </c>
      <c r="K277" s="18">
        <v>8.8044237834473293E-2</v>
      </c>
      <c r="L277" s="18">
        <v>0.13890871560993101</v>
      </c>
      <c r="M277" s="18">
        <v>0.01</v>
      </c>
      <c r="N277" s="18">
        <v>0.01</v>
      </c>
      <c r="O277" s="18">
        <v>0.01</v>
      </c>
      <c r="P277" s="18">
        <v>1.47325862743002E-2</v>
      </c>
      <c r="Q277" s="18">
        <v>0.01</v>
      </c>
      <c r="R277" s="18">
        <v>1.40285502030292E-2</v>
      </c>
      <c r="S277" s="18">
        <v>0.01</v>
      </c>
      <c r="T277" s="18">
        <v>4.2507714566413203E-2</v>
      </c>
      <c r="U277" s="18">
        <v>0.01</v>
      </c>
      <c r="V277" s="18">
        <v>3.3086314392954702E-2</v>
      </c>
      <c r="W277" s="18">
        <v>0.10728640563527</v>
      </c>
      <c r="X277" s="18">
        <v>1.6631570867139601E-2</v>
      </c>
      <c r="Y277" s="18">
        <v>2.3005479494488699E-2</v>
      </c>
      <c r="Z277" s="21">
        <v>1.26322207371404E-2</v>
      </c>
      <c r="AB277" s="14">
        <f t="shared" si="17"/>
        <v>4</v>
      </c>
      <c r="AC277" s="14">
        <f t="shared" si="18"/>
        <v>1</v>
      </c>
      <c r="AD277" s="14">
        <f t="shared" si="19"/>
        <v>12</v>
      </c>
      <c r="AE277" s="14">
        <f t="shared" si="20"/>
        <v>8</v>
      </c>
    </row>
    <row r="278" spans="1:31" x14ac:dyDescent="0.3">
      <c r="A278" s="20">
        <v>64</v>
      </c>
      <c r="B278" s="18">
        <v>0.01</v>
      </c>
      <c r="C278" s="18">
        <v>0.01</v>
      </c>
      <c r="D278" s="18">
        <v>0.01</v>
      </c>
      <c r="E278" s="18">
        <v>1.1066295785609101E-2</v>
      </c>
      <c r="F278" s="18">
        <v>2.50376429128275E-2</v>
      </c>
      <c r="G278" s="18">
        <v>4.1600673771490598E-2</v>
      </c>
      <c r="H278" s="18">
        <v>0.01</v>
      </c>
      <c r="I278" s="18">
        <v>8.1326881631950204E-2</v>
      </c>
      <c r="J278" s="18">
        <v>0.47802012907725699</v>
      </c>
      <c r="K278" s="18">
        <v>0.22308124927881101</v>
      </c>
      <c r="L278" s="18">
        <v>0.100913063640463</v>
      </c>
      <c r="M278" s="18">
        <v>0.01</v>
      </c>
      <c r="N278" s="18">
        <v>0.01</v>
      </c>
      <c r="O278" s="18">
        <v>0.01</v>
      </c>
      <c r="P278" s="18">
        <v>3.0304304449849499E-2</v>
      </c>
      <c r="Q278" s="18">
        <v>0.01</v>
      </c>
      <c r="R278" s="18">
        <v>1.56222011113176E-2</v>
      </c>
      <c r="S278" s="18">
        <v>0.01</v>
      </c>
      <c r="T278" s="18">
        <v>3.8478556829014902E-2</v>
      </c>
      <c r="U278" s="18">
        <v>0.01</v>
      </c>
      <c r="V278" s="18">
        <v>3.3143715119596899E-2</v>
      </c>
      <c r="W278" s="18">
        <v>0.107695092296265</v>
      </c>
      <c r="X278" s="18">
        <v>2.2207127167413201E-2</v>
      </c>
      <c r="Y278" s="18">
        <v>2.4556456156460599E-2</v>
      </c>
      <c r="Z278" s="21">
        <v>0.01</v>
      </c>
      <c r="AB278" s="14">
        <f t="shared" si="17"/>
        <v>4</v>
      </c>
      <c r="AC278" s="14">
        <f t="shared" si="18"/>
        <v>1</v>
      </c>
      <c r="AD278" s="14">
        <f t="shared" si="19"/>
        <v>9</v>
      </c>
      <c r="AE278" s="14">
        <f t="shared" si="20"/>
        <v>11</v>
      </c>
    </row>
    <row r="279" spans="1:31" x14ac:dyDescent="0.3">
      <c r="A279" s="20">
        <v>65</v>
      </c>
      <c r="B279" s="18">
        <v>1.0622923540749601E-2</v>
      </c>
      <c r="C279" s="18">
        <v>0.01</v>
      </c>
      <c r="D279" s="18">
        <v>0.01</v>
      </c>
      <c r="E279" s="18">
        <v>2.4326907992545801E-2</v>
      </c>
      <c r="F279" s="18">
        <v>8.0747590506235103E-2</v>
      </c>
      <c r="G279" s="18">
        <v>2.5395000151067802E-2</v>
      </c>
      <c r="H279" s="18">
        <v>1.02010675043092E-2</v>
      </c>
      <c r="I279" s="18">
        <v>7.3112852477829199E-2</v>
      </c>
      <c r="J279" s="18">
        <v>0.57128250537954905</v>
      </c>
      <c r="K279" s="18">
        <v>0.178912695874996</v>
      </c>
      <c r="L279" s="18">
        <v>0.119952121242866</v>
      </c>
      <c r="M279" s="18">
        <v>0.01</v>
      </c>
      <c r="N279" s="18">
        <v>0.01</v>
      </c>
      <c r="O279" s="18">
        <v>0.01</v>
      </c>
      <c r="P279" s="18">
        <v>2.41415701159538E-2</v>
      </c>
      <c r="Q279" s="18">
        <v>0.01</v>
      </c>
      <c r="R279" s="18">
        <v>1.7583976101170299E-2</v>
      </c>
      <c r="S279" s="18">
        <v>0.01</v>
      </c>
      <c r="T279" s="18">
        <v>2.7318111007370201E-2</v>
      </c>
      <c r="U279" s="18">
        <v>0.01</v>
      </c>
      <c r="V279" s="18">
        <v>3.5948433112706499E-2</v>
      </c>
      <c r="W279" s="18">
        <v>0.110602541825487</v>
      </c>
      <c r="X279" s="18">
        <v>3.66335150082195E-2</v>
      </c>
      <c r="Y279" s="18">
        <v>3.5430764429971097E-2</v>
      </c>
      <c r="Z279" s="21">
        <v>0.01</v>
      </c>
      <c r="AB279" s="14">
        <f t="shared" si="17"/>
        <v>4</v>
      </c>
      <c r="AC279" s="14">
        <f t="shared" si="18"/>
        <v>2</v>
      </c>
      <c r="AD279" s="14">
        <f t="shared" si="19"/>
        <v>10</v>
      </c>
      <c r="AE279" s="14">
        <f t="shared" si="20"/>
        <v>9</v>
      </c>
    </row>
    <row r="280" spans="1:31" x14ac:dyDescent="0.3">
      <c r="A280" s="20">
        <v>66</v>
      </c>
      <c r="B280" s="18">
        <v>0.01</v>
      </c>
      <c r="C280" s="18">
        <v>0.01</v>
      </c>
      <c r="D280" s="18">
        <v>0.01</v>
      </c>
      <c r="E280" s="18">
        <v>1.7360190346341099E-2</v>
      </c>
      <c r="F280" s="18">
        <v>2.49467046474449E-2</v>
      </c>
      <c r="G280" s="18">
        <v>3.0029287172623102E-2</v>
      </c>
      <c r="H280" s="18">
        <v>0.01</v>
      </c>
      <c r="I280" s="18">
        <v>0.111115391132299</v>
      </c>
      <c r="J280" s="18">
        <v>0.45129404900572301</v>
      </c>
      <c r="K280" s="18">
        <v>0.190805137384495</v>
      </c>
      <c r="L280" s="18">
        <v>0.18134783412740799</v>
      </c>
      <c r="M280" s="18">
        <v>0.01</v>
      </c>
      <c r="N280" s="18">
        <v>0.01</v>
      </c>
      <c r="O280" s="18">
        <v>0.01</v>
      </c>
      <c r="P280" s="18">
        <v>2.3414683657733502E-2</v>
      </c>
      <c r="Q280" s="18">
        <v>0.01</v>
      </c>
      <c r="R280" s="18">
        <v>1.10549332654009E-2</v>
      </c>
      <c r="S280" s="18">
        <v>0.01</v>
      </c>
      <c r="T280" s="18">
        <v>2.6889914947800599E-2</v>
      </c>
      <c r="U280" s="18">
        <v>0.01</v>
      </c>
      <c r="V280" s="18">
        <v>3.4763323141302503E-2</v>
      </c>
      <c r="W280" s="18">
        <v>0.14888559047052299</v>
      </c>
      <c r="X280" s="18">
        <v>2.00821976536028E-2</v>
      </c>
      <c r="Y280" s="18">
        <v>3.4029140531508302E-2</v>
      </c>
      <c r="Z280" s="21">
        <v>0.01</v>
      </c>
      <c r="AB280" s="14">
        <f t="shared" ref="AB280:AB343" si="21">COUNTIF(B280:Z280,"&gt;0,1")</f>
        <v>5</v>
      </c>
      <c r="AC280" s="14">
        <f t="shared" ref="AC280:AC343" si="22">COUNTIF(B280:Z280,"&gt;0,05")-AB280</f>
        <v>0</v>
      </c>
      <c r="AD280" s="14">
        <f t="shared" ref="AD280:AD343" si="23">COUNTIF(B280:Z280,"&lt;0,05")-AE280</f>
        <v>9</v>
      </c>
      <c r="AE280" s="14">
        <f t="shared" ref="AE280:AE343" si="24">COUNTIF(B280:Z280,"&lt;=0,01")</f>
        <v>11</v>
      </c>
    </row>
    <row r="281" spans="1:31" x14ac:dyDescent="0.3">
      <c r="A281" s="20">
        <v>67</v>
      </c>
      <c r="B281" s="18">
        <v>0.01</v>
      </c>
      <c r="C281" s="18">
        <v>0.01</v>
      </c>
      <c r="D281" s="18">
        <v>0.01</v>
      </c>
      <c r="E281" s="18">
        <v>1.2022689350002299E-2</v>
      </c>
      <c r="F281" s="18">
        <v>1.28456627776787E-2</v>
      </c>
      <c r="G281" s="18">
        <v>3.1687647000369301E-2</v>
      </c>
      <c r="H281" s="18">
        <v>1.4865700634253199E-2</v>
      </c>
      <c r="I281" s="18">
        <v>6.2926657354140506E-2</v>
      </c>
      <c r="J281" s="18">
        <v>0.27054420262857298</v>
      </c>
      <c r="K281" s="18">
        <v>0.205468824166682</v>
      </c>
      <c r="L281" s="18">
        <v>0.12094928745545599</v>
      </c>
      <c r="M281" s="18">
        <v>0.01</v>
      </c>
      <c r="N281" s="18">
        <v>0.01</v>
      </c>
      <c r="O281" s="18">
        <v>0.01</v>
      </c>
      <c r="P281" s="18">
        <v>3.7743149021593397E-2</v>
      </c>
      <c r="Q281" s="18">
        <v>2.7626228404809099E-2</v>
      </c>
      <c r="R281" s="18">
        <v>2.1016148105437501E-2</v>
      </c>
      <c r="S281" s="18">
        <v>0.01</v>
      </c>
      <c r="T281" s="18">
        <v>2.90560039242359E-2</v>
      </c>
      <c r="U281" s="18">
        <v>0.01</v>
      </c>
      <c r="V281" s="18">
        <v>4.4945991270759399E-2</v>
      </c>
      <c r="W281" s="18">
        <v>0.14919409306633999</v>
      </c>
      <c r="X281" s="18">
        <v>1.6418404729125199E-2</v>
      </c>
      <c r="Y281" s="18">
        <v>3.0822222787803701E-2</v>
      </c>
      <c r="Z281" s="21">
        <v>1.05596452851793E-2</v>
      </c>
      <c r="AB281" s="14">
        <f t="shared" si="21"/>
        <v>4</v>
      </c>
      <c r="AC281" s="14">
        <f t="shared" si="22"/>
        <v>1</v>
      </c>
      <c r="AD281" s="14">
        <f t="shared" si="23"/>
        <v>12</v>
      </c>
      <c r="AE281" s="14">
        <f t="shared" si="24"/>
        <v>8</v>
      </c>
    </row>
    <row r="282" spans="1:31" x14ac:dyDescent="0.3">
      <c r="A282" s="20">
        <v>68</v>
      </c>
      <c r="B282" s="18">
        <v>0.01</v>
      </c>
      <c r="C282" s="18">
        <v>0.01</v>
      </c>
      <c r="D282" s="18">
        <v>0.01</v>
      </c>
      <c r="E282" s="18">
        <v>0.01</v>
      </c>
      <c r="F282" s="18">
        <v>1.3870447234055399E-2</v>
      </c>
      <c r="G282" s="18">
        <v>4.03003256186013E-2</v>
      </c>
      <c r="H282" s="18">
        <v>1.45735712592991E-2</v>
      </c>
      <c r="I282" s="18">
        <v>0.39736438810525898</v>
      </c>
      <c r="J282" s="18">
        <v>0.19807262545615101</v>
      </c>
      <c r="K282" s="18">
        <v>0.22422192211327699</v>
      </c>
      <c r="L282" s="18">
        <v>9.17346159571195E-2</v>
      </c>
      <c r="M282" s="18">
        <v>0.01</v>
      </c>
      <c r="N282" s="18">
        <v>0.01</v>
      </c>
      <c r="O282" s="18">
        <v>0.01</v>
      </c>
      <c r="P282" s="18">
        <v>4.1375305116856997E-2</v>
      </c>
      <c r="Q282" s="18">
        <v>1.7727563394035101E-2</v>
      </c>
      <c r="R282" s="18">
        <v>1.4575831637773999E-2</v>
      </c>
      <c r="S282" s="18">
        <v>0.01</v>
      </c>
      <c r="T282" s="18">
        <v>3.2014291759214102E-2</v>
      </c>
      <c r="U282" s="18">
        <v>0.01</v>
      </c>
      <c r="V282" s="18">
        <v>3.7161586487800297E-2</v>
      </c>
      <c r="W282" s="18">
        <v>0.25936615658842599</v>
      </c>
      <c r="X282" s="18">
        <v>4.5178748519085897E-2</v>
      </c>
      <c r="Y282" s="18">
        <v>1.03680795880514E-2</v>
      </c>
      <c r="Z282" s="21">
        <v>1.6278464579023499E-2</v>
      </c>
      <c r="AB282" s="14">
        <f t="shared" si="21"/>
        <v>4</v>
      </c>
      <c r="AC282" s="14">
        <f t="shared" si="22"/>
        <v>1</v>
      </c>
      <c r="AD282" s="14">
        <f t="shared" si="23"/>
        <v>11</v>
      </c>
      <c r="AE282" s="14">
        <f t="shared" si="24"/>
        <v>9</v>
      </c>
    </row>
    <row r="283" spans="1:31" x14ac:dyDescent="0.3">
      <c r="A283" s="20">
        <v>69</v>
      </c>
      <c r="B283" s="18">
        <v>0.01</v>
      </c>
      <c r="C283" s="18">
        <v>0.01</v>
      </c>
      <c r="D283" s="18">
        <v>0.01</v>
      </c>
      <c r="E283" s="18">
        <v>0.01</v>
      </c>
      <c r="F283" s="18">
        <v>0.01</v>
      </c>
      <c r="G283" s="18">
        <v>0.149447478817611</v>
      </c>
      <c r="H283" s="18">
        <v>1.6964706238563099E-2</v>
      </c>
      <c r="I283" s="18">
        <v>0.32287012968559498</v>
      </c>
      <c r="J283" s="18">
        <v>7.0545991526627994E-2</v>
      </c>
      <c r="K283" s="18">
        <v>9.8588174448017193E-2</v>
      </c>
      <c r="L283" s="18">
        <v>7.6466240885298395E-2</v>
      </c>
      <c r="M283" s="18">
        <v>0.01</v>
      </c>
      <c r="N283" s="18">
        <v>0.01</v>
      </c>
      <c r="O283" s="18">
        <v>0.01</v>
      </c>
      <c r="P283" s="18">
        <v>6.4444408776319698E-2</v>
      </c>
      <c r="Q283" s="18">
        <v>2.1953445816746499E-2</v>
      </c>
      <c r="R283" s="18">
        <v>1.3825860888789799E-2</v>
      </c>
      <c r="S283" s="18">
        <v>0.01</v>
      </c>
      <c r="T283" s="18">
        <v>3.2571210463632698E-2</v>
      </c>
      <c r="U283" s="18">
        <v>0.01</v>
      </c>
      <c r="V283" s="18">
        <v>3.3208737562820598E-2</v>
      </c>
      <c r="W283" s="18">
        <v>9.9862271754100396E-2</v>
      </c>
      <c r="X283" s="18">
        <v>3.5974015049085997E-2</v>
      </c>
      <c r="Y283" s="18">
        <v>1.2656963201340901E-2</v>
      </c>
      <c r="Z283" s="21">
        <v>0.01</v>
      </c>
      <c r="AB283" s="14">
        <f t="shared" si="21"/>
        <v>2</v>
      </c>
      <c r="AC283" s="14">
        <f t="shared" si="22"/>
        <v>5</v>
      </c>
      <c r="AD283" s="14">
        <f t="shared" si="23"/>
        <v>7</v>
      </c>
      <c r="AE283" s="14">
        <f t="shared" si="24"/>
        <v>11</v>
      </c>
    </row>
    <row r="284" spans="1:31" x14ac:dyDescent="0.3">
      <c r="A284" s="20">
        <v>70</v>
      </c>
      <c r="B284" s="18">
        <v>0.01</v>
      </c>
      <c r="C284" s="18">
        <v>0.01</v>
      </c>
      <c r="D284" s="18">
        <v>0.01</v>
      </c>
      <c r="E284" s="18">
        <v>0.01</v>
      </c>
      <c r="F284" s="18">
        <v>0.01</v>
      </c>
      <c r="G284" s="18">
        <v>0.103144787530734</v>
      </c>
      <c r="H284" s="18">
        <v>1.5132807530137E-2</v>
      </c>
      <c r="I284" s="18">
        <v>0.21832009685158599</v>
      </c>
      <c r="J284" s="18">
        <v>7.6254659887265999E-2</v>
      </c>
      <c r="K284" s="18">
        <v>0.116021748367976</v>
      </c>
      <c r="L284" s="18">
        <v>6.1841113807017498E-2</v>
      </c>
      <c r="M284" s="18">
        <v>0.01</v>
      </c>
      <c r="N284" s="18">
        <v>0.01</v>
      </c>
      <c r="O284" s="18">
        <v>0.01</v>
      </c>
      <c r="P284" s="18">
        <v>6.2980530961511405E-2</v>
      </c>
      <c r="Q284" s="18">
        <v>3.6218331004228999E-2</v>
      </c>
      <c r="R284" s="18">
        <v>0.01</v>
      </c>
      <c r="S284" s="18">
        <v>0.01</v>
      </c>
      <c r="T284" s="18">
        <v>4.1483399277460302E-2</v>
      </c>
      <c r="U284" s="18">
        <v>0.01</v>
      </c>
      <c r="V284" s="18">
        <v>3.4960477059339197E-2</v>
      </c>
      <c r="W284" s="18">
        <v>0.145649676613167</v>
      </c>
      <c r="X284" s="18">
        <v>1.9869986082542299E-2</v>
      </c>
      <c r="Y284" s="18">
        <v>0.01</v>
      </c>
      <c r="Z284" s="21">
        <v>0.01</v>
      </c>
      <c r="AB284" s="14">
        <f t="shared" si="21"/>
        <v>4</v>
      </c>
      <c r="AC284" s="14">
        <f t="shared" si="22"/>
        <v>3</v>
      </c>
      <c r="AD284" s="14">
        <f t="shared" si="23"/>
        <v>5</v>
      </c>
      <c r="AE284" s="14">
        <f t="shared" si="24"/>
        <v>13</v>
      </c>
    </row>
    <row r="285" spans="1:31" x14ac:dyDescent="0.3">
      <c r="A285" s="20">
        <v>71</v>
      </c>
      <c r="B285" s="18">
        <v>0.01</v>
      </c>
      <c r="C285" s="18">
        <v>0.01</v>
      </c>
      <c r="D285" s="18">
        <v>0.01</v>
      </c>
      <c r="E285" s="18">
        <v>0.01</v>
      </c>
      <c r="F285" s="18">
        <v>0.01</v>
      </c>
      <c r="G285" s="18">
        <v>4.97814174942263E-2</v>
      </c>
      <c r="H285" s="18">
        <v>1.14947426369229E-2</v>
      </c>
      <c r="I285" s="18">
        <v>0.31622143468084002</v>
      </c>
      <c r="J285" s="18">
        <v>9.5473114160372893E-2</v>
      </c>
      <c r="K285" s="18">
        <v>9.3331520942014107E-2</v>
      </c>
      <c r="L285" s="18">
        <v>8.0021381290618795E-2</v>
      </c>
      <c r="M285" s="18">
        <v>0.01</v>
      </c>
      <c r="N285" s="18">
        <v>0.01</v>
      </c>
      <c r="O285" s="18">
        <v>0.01</v>
      </c>
      <c r="P285" s="18">
        <v>6.2597787507535099E-2</v>
      </c>
      <c r="Q285" s="18">
        <v>2.2714864709439099E-2</v>
      </c>
      <c r="R285" s="18">
        <v>0.01</v>
      </c>
      <c r="S285" s="18">
        <v>0.01</v>
      </c>
      <c r="T285" s="18">
        <v>4.2264874703431002E-2</v>
      </c>
      <c r="U285" s="18">
        <v>0.01</v>
      </c>
      <c r="V285" s="18">
        <v>3.5644303691866601E-2</v>
      </c>
      <c r="W285" s="18">
        <v>0.186221135334835</v>
      </c>
      <c r="X285" s="18">
        <v>3.33892109059628E-2</v>
      </c>
      <c r="Y285" s="18">
        <v>0.01</v>
      </c>
      <c r="Z285" s="21">
        <v>0.01</v>
      </c>
      <c r="AB285" s="14">
        <f t="shared" si="21"/>
        <v>2</v>
      </c>
      <c r="AC285" s="14">
        <f t="shared" si="22"/>
        <v>4</v>
      </c>
      <c r="AD285" s="14">
        <f t="shared" si="23"/>
        <v>6</v>
      </c>
      <c r="AE285" s="14">
        <f t="shared" si="24"/>
        <v>13</v>
      </c>
    </row>
    <row r="286" spans="1:31" x14ac:dyDescent="0.3">
      <c r="A286" s="20">
        <v>72</v>
      </c>
      <c r="B286" s="18">
        <v>0.01</v>
      </c>
      <c r="C286" s="18">
        <v>0.01</v>
      </c>
      <c r="D286" s="18">
        <v>0.01</v>
      </c>
      <c r="E286" s="18">
        <v>0.01</v>
      </c>
      <c r="F286" s="18">
        <v>0.01</v>
      </c>
      <c r="G286" s="18">
        <v>4.07667619030938E-2</v>
      </c>
      <c r="H286" s="18">
        <v>0.01</v>
      </c>
      <c r="I286" s="18">
        <v>0.353259058240249</v>
      </c>
      <c r="J286" s="18">
        <v>0.13784180283716199</v>
      </c>
      <c r="K286" s="18">
        <v>8.8230279462590697E-2</v>
      </c>
      <c r="L286" s="18">
        <v>0.01</v>
      </c>
      <c r="M286" s="18">
        <v>0.01</v>
      </c>
      <c r="N286" s="18">
        <v>0.01</v>
      </c>
      <c r="O286" s="18">
        <v>0.01</v>
      </c>
      <c r="P286" s="18">
        <v>7.7117835298483803E-2</v>
      </c>
      <c r="Q286" s="18">
        <v>1.93923772863418E-2</v>
      </c>
      <c r="R286" s="18">
        <v>0.01</v>
      </c>
      <c r="S286" s="18">
        <v>0.01</v>
      </c>
      <c r="T286" s="18">
        <v>5.3475124553756297E-2</v>
      </c>
      <c r="U286" s="18">
        <v>1.36879550629863E-2</v>
      </c>
      <c r="V286" s="18">
        <v>4.0952619243157601E-2</v>
      </c>
      <c r="W286" s="18">
        <v>0.18818874738396699</v>
      </c>
      <c r="X286" s="18">
        <v>3.2632939898839697E-2</v>
      </c>
      <c r="Y286" s="18">
        <v>1.10417480150014E-2</v>
      </c>
      <c r="Z286" s="21">
        <v>0.01</v>
      </c>
      <c r="AB286" s="14">
        <f t="shared" si="21"/>
        <v>3</v>
      </c>
      <c r="AC286" s="14">
        <f t="shared" si="22"/>
        <v>3</v>
      </c>
      <c r="AD286" s="14">
        <f t="shared" si="23"/>
        <v>6</v>
      </c>
      <c r="AE286" s="14">
        <f t="shared" si="24"/>
        <v>13</v>
      </c>
    </row>
    <row r="287" spans="1:31" x14ac:dyDescent="0.3">
      <c r="A287" s="20">
        <v>73</v>
      </c>
      <c r="B287" s="18">
        <v>0.01</v>
      </c>
      <c r="C287" s="18">
        <v>0.01</v>
      </c>
      <c r="D287" s="18">
        <v>2.4943646208954201E-2</v>
      </c>
      <c r="E287" s="18">
        <v>1.0652434693438999E-2</v>
      </c>
      <c r="F287" s="18">
        <v>1.26514668302273E-2</v>
      </c>
      <c r="G287" s="18">
        <v>7.61564705796796E-2</v>
      </c>
      <c r="H287" s="18">
        <v>0.01</v>
      </c>
      <c r="I287" s="18">
        <v>0.45032014583396801</v>
      </c>
      <c r="J287" s="18">
        <v>0.134386022242826</v>
      </c>
      <c r="K287" s="18">
        <v>8.79904457806579E-2</v>
      </c>
      <c r="L287" s="18">
        <v>4.3079025139485499E-2</v>
      </c>
      <c r="M287" s="18">
        <v>0.01</v>
      </c>
      <c r="N287" s="18">
        <v>0.01</v>
      </c>
      <c r="O287" s="18">
        <v>0.01</v>
      </c>
      <c r="P287" s="18">
        <v>5.5722636812775998E-2</v>
      </c>
      <c r="Q287" s="18">
        <v>1.5980781463651599E-2</v>
      </c>
      <c r="R287" s="18">
        <v>0.01</v>
      </c>
      <c r="S287" s="18">
        <v>0.01</v>
      </c>
      <c r="T287" s="18">
        <v>4.98704514904049E-2</v>
      </c>
      <c r="U287" s="18">
        <v>1.92222948472884E-2</v>
      </c>
      <c r="V287" s="18">
        <v>3.72842306014547E-2</v>
      </c>
      <c r="W287" s="18">
        <v>0.25103072260415099</v>
      </c>
      <c r="X287" s="18">
        <v>2.4805894483021299E-2</v>
      </c>
      <c r="Y287" s="18">
        <v>0.01</v>
      </c>
      <c r="Z287" s="21">
        <v>0.01</v>
      </c>
      <c r="AB287" s="14">
        <f t="shared" si="21"/>
        <v>3</v>
      </c>
      <c r="AC287" s="14">
        <f t="shared" si="22"/>
        <v>3</v>
      </c>
      <c r="AD287" s="14">
        <f t="shared" si="23"/>
        <v>9</v>
      </c>
      <c r="AE287" s="14">
        <f t="shared" si="24"/>
        <v>10</v>
      </c>
    </row>
    <row r="288" spans="1:31" x14ac:dyDescent="0.3">
      <c r="A288" s="20">
        <v>74</v>
      </c>
      <c r="B288" s="18">
        <v>0.01</v>
      </c>
      <c r="C288" s="18">
        <v>0.01</v>
      </c>
      <c r="D288" s="18">
        <v>1.30769395337752E-2</v>
      </c>
      <c r="E288" s="18">
        <v>1.1942594625606E-2</v>
      </c>
      <c r="F288" s="18">
        <v>1.2947083012316601E-2</v>
      </c>
      <c r="G288" s="18">
        <v>3.9812946275086199E-2</v>
      </c>
      <c r="H288" s="18">
        <v>0.01</v>
      </c>
      <c r="I288" s="18">
        <v>0.26526069740526997</v>
      </c>
      <c r="J288" s="18">
        <v>0.16699314485980599</v>
      </c>
      <c r="K288" s="18">
        <v>9.3740805476570502E-2</v>
      </c>
      <c r="L288" s="18">
        <v>0.01</v>
      </c>
      <c r="M288" s="18">
        <v>0.01</v>
      </c>
      <c r="N288" s="18">
        <v>0.01</v>
      </c>
      <c r="O288" s="18">
        <v>0.01</v>
      </c>
      <c r="P288" s="18">
        <v>1.1167016341595001E-2</v>
      </c>
      <c r="Q288" s="18">
        <v>1.85636037635275E-2</v>
      </c>
      <c r="R288" s="18">
        <v>1.32786823427226E-2</v>
      </c>
      <c r="S288" s="18">
        <v>0.01</v>
      </c>
      <c r="T288" s="18">
        <v>6.3689905222038504E-2</v>
      </c>
      <c r="U288" s="18">
        <v>0.01</v>
      </c>
      <c r="V288" s="18">
        <v>3.2430827803143401E-2</v>
      </c>
      <c r="W288" s="18">
        <v>0.175101676581672</v>
      </c>
      <c r="X288" s="18">
        <v>2.5772840886306499E-2</v>
      </c>
      <c r="Y288" s="18">
        <v>0.01</v>
      </c>
      <c r="Z288" s="21">
        <v>0.01</v>
      </c>
      <c r="AB288" s="14">
        <f t="shared" si="21"/>
        <v>3</v>
      </c>
      <c r="AC288" s="14">
        <f t="shared" si="22"/>
        <v>2</v>
      </c>
      <c r="AD288" s="14">
        <f t="shared" si="23"/>
        <v>9</v>
      </c>
      <c r="AE288" s="14">
        <f t="shared" si="24"/>
        <v>11</v>
      </c>
    </row>
    <row r="289" spans="1:31" x14ac:dyDescent="0.3">
      <c r="A289" s="20">
        <v>75</v>
      </c>
      <c r="B289" s="18">
        <v>0.01</v>
      </c>
      <c r="C289" s="18">
        <v>0.01</v>
      </c>
      <c r="D289" s="18">
        <v>0.01</v>
      </c>
      <c r="E289" s="18">
        <v>0.01</v>
      </c>
      <c r="F289" s="18">
        <v>0.01</v>
      </c>
      <c r="G289" s="18">
        <v>1.63367222645876E-2</v>
      </c>
      <c r="H289" s="18">
        <v>0.01</v>
      </c>
      <c r="I289" s="18">
        <v>0.14368793347240899</v>
      </c>
      <c r="J289" s="18">
        <v>0.17854259112123799</v>
      </c>
      <c r="K289" s="18">
        <v>2.8537321943721199E-2</v>
      </c>
      <c r="L289" s="18">
        <v>2.51034525156907E-2</v>
      </c>
      <c r="M289" s="18">
        <v>0.01</v>
      </c>
      <c r="N289" s="18">
        <v>0.01</v>
      </c>
      <c r="O289" s="18">
        <v>0.01</v>
      </c>
      <c r="P289" s="18">
        <v>1.6795733845026199E-2</v>
      </c>
      <c r="Q289" s="18">
        <v>2.06127194854255E-2</v>
      </c>
      <c r="R289" s="18">
        <v>1.7949744009088799E-2</v>
      </c>
      <c r="S289" s="18">
        <v>0.01</v>
      </c>
      <c r="T289" s="18">
        <v>6.5817769186512401E-2</v>
      </c>
      <c r="U289" s="18">
        <v>0.01</v>
      </c>
      <c r="V289" s="18">
        <v>0.01</v>
      </c>
      <c r="W289" s="18">
        <v>8.4791773603064904E-2</v>
      </c>
      <c r="X289" s="18">
        <v>0.01</v>
      </c>
      <c r="Y289" s="18">
        <v>0.01</v>
      </c>
      <c r="Z289" s="21">
        <v>1.0588548059492499E-2</v>
      </c>
      <c r="AB289" s="14">
        <f t="shared" si="21"/>
        <v>2</v>
      </c>
      <c r="AC289" s="14">
        <f t="shared" si="22"/>
        <v>2</v>
      </c>
      <c r="AD289" s="14">
        <f t="shared" si="23"/>
        <v>7</v>
      </c>
      <c r="AE289" s="14">
        <f t="shared" si="24"/>
        <v>14</v>
      </c>
    </row>
    <row r="290" spans="1:31" x14ac:dyDescent="0.3">
      <c r="A290" s="20">
        <v>76</v>
      </c>
      <c r="B290" s="18">
        <v>0.01</v>
      </c>
      <c r="C290" s="18">
        <v>0.01</v>
      </c>
      <c r="D290" s="18">
        <v>0.01</v>
      </c>
      <c r="E290" s="18">
        <v>1.3285642125863299E-2</v>
      </c>
      <c r="F290" s="18">
        <v>1.49229606869848E-2</v>
      </c>
      <c r="G290" s="18">
        <v>1.8988709975721801E-2</v>
      </c>
      <c r="H290" s="18">
        <v>0.01</v>
      </c>
      <c r="I290" s="18">
        <v>9.7817418476814702E-2</v>
      </c>
      <c r="J290" s="18">
        <v>0.28233911332675699</v>
      </c>
      <c r="K290" s="18">
        <v>7.1094734821465597E-2</v>
      </c>
      <c r="L290" s="18">
        <v>0.10161755659265299</v>
      </c>
      <c r="M290" s="18">
        <v>0.01</v>
      </c>
      <c r="N290" s="18">
        <v>0.01</v>
      </c>
      <c r="O290" s="18">
        <v>0.01</v>
      </c>
      <c r="P290" s="18">
        <v>0.01</v>
      </c>
      <c r="Q290" s="18">
        <v>2.10207117102751E-2</v>
      </c>
      <c r="R290" s="18">
        <v>1.9871092363684801E-2</v>
      </c>
      <c r="S290" s="18">
        <v>0.01</v>
      </c>
      <c r="T290" s="18">
        <v>6.1497269527203503E-2</v>
      </c>
      <c r="U290" s="18">
        <v>0.01</v>
      </c>
      <c r="V290" s="18">
        <v>2.0021110165301E-2</v>
      </c>
      <c r="W290" s="18">
        <v>8.3712302276824094E-2</v>
      </c>
      <c r="X290" s="18">
        <v>8.4103323296399093E-2</v>
      </c>
      <c r="Y290" s="18">
        <v>1.44939665673197E-2</v>
      </c>
      <c r="Z290" s="21">
        <v>1.6870484344625201E-2</v>
      </c>
      <c r="AB290" s="14">
        <f t="shared" si="21"/>
        <v>2</v>
      </c>
      <c r="AC290" s="14">
        <f t="shared" si="22"/>
        <v>5</v>
      </c>
      <c r="AD290" s="14">
        <f t="shared" si="23"/>
        <v>8</v>
      </c>
      <c r="AE290" s="14">
        <f t="shared" si="24"/>
        <v>10</v>
      </c>
    </row>
    <row r="291" spans="1:31" x14ac:dyDescent="0.3">
      <c r="A291" s="20">
        <v>77</v>
      </c>
      <c r="B291" s="18">
        <v>0.01</v>
      </c>
      <c r="C291" s="18">
        <v>0.01</v>
      </c>
      <c r="D291" s="18">
        <v>4.1120845039229401E-2</v>
      </c>
      <c r="E291" s="18">
        <v>1.48911357577746E-2</v>
      </c>
      <c r="F291" s="18">
        <v>0.01</v>
      </c>
      <c r="G291" s="18">
        <v>2.30362931711552E-2</v>
      </c>
      <c r="H291" s="18">
        <v>1.9286350414678102E-2</v>
      </c>
      <c r="I291" s="18">
        <v>0.12234053979739801</v>
      </c>
      <c r="J291" s="18">
        <v>0.100749230431027</v>
      </c>
      <c r="K291" s="18">
        <v>8.3111170898635803E-2</v>
      </c>
      <c r="L291" s="18">
        <v>9.3170559316040499E-2</v>
      </c>
      <c r="M291" s="18">
        <v>0.01</v>
      </c>
      <c r="N291" s="18">
        <v>0.01</v>
      </c>
      <c r="O291" s="18">
        <v>0.01</v>
      </c>
      <c r="P291" s="18">
        <v>1.68885926636223E-2</v>
      </c>
      <c r="Q291" s="18">
        <v>2.1845109604175801E-2</v>
      </c>
      <c r="R291" s="18">
        <v>2.0310117770178101E-2</v>
      </c>
      <c r="S291" s="18">
        <v>0.01</v>
      </c>
      <c r="T291" s="18">
        <v>4.7643049565187098E-2</v>
      </c>
      <c r="U291" s="18">
        <v>1.98051373828152E-2</v>
      </c>
      <c r="V291" s="18">
        <v>0.10805483838792</v>
      </c>
      <c r="W291" s="18">
        <v>0.11401158034087699</v>
      </c>
      <c r="X291" s="18">
        <v>0.20120474191558499</v>
      </c>
      <c r="Y291" s="18">
        <v>1.4803111948628701E-2</v>
      </c>
      <c r="Z291" s="21">
        <v>0.01</v>
      </c>
      <c r="AB291" s="14">
        <f t="shared" si="21"/>
        <v>5</v>
      </c>
      <c r="AC291" s="14">
        <f t="shared" si="22"/>
        <v>2</v>
      </c>
      <c r="AD291" s="14">
        <f t="shared" si="23"/>
        <v>10</v>
      </c>
      <c r="AE291" s="14">
        <f t="shared" si="24"/>
        <v>8</v>
      </c>
    </row>
    <row r="292" spans="1:31" x14ac:dyDescent="0.3">
      <c r="A292" s="20">
        <v>78</v>
      </c>
      <c r="B292" s="18">
        <v>0.01</v>
      </c>
      <c r="C292" s="18">
        <v>0.01</v>
      </c>
      <c r="D292" s="18">
        <v>4.8705533016713501E-2</v>
      </c>
      <c r="E292" s="18">
        <v>0.01</v>
      </c>
      <c r="F292" s="18">
        <v>0.01</v>
      </c>
      <c r="G292" s="18">
        <v>2.8810687956047298E-2</v>
      </c>
      <c r="H292" s="18">
        <v>2.7941007586685E-2</v>
      </c>
      <c r="I292" s="18">
        <v>0.18301234518742299</v>
      </c>
      <c r="J292" s="18">
        <v>0.28913304263320999</v>
      </c>
      <c r="K292" s="18">
        <v>9.2671487356002502E-2</v>
      </c>
      <c r="L292" s="18">
        <v>8.6258566849458901E-2</v>
      </c>
      <c r="M292" s="18">
        <v>0.01</v>
      </c>
      <c r="N292" s="18">
        <v>0.01</v>
      </c>
      <c r="O292" s="18">
        <v>0.01</v>
      </c>
      <c r="P292" s="18">
        <v>1.27973389738823E-2</v>
      </c>
      <c r="Q292" s="18">
        <v>2.4724062435679098E-2</v>
      </c>
      <c r="R292" s="18">
        <v>0.01</v>
      </c>
      <c r="S292" s="18">
        <v>0.01</v>
      </c>
      <c r="T292" s="18">
        <v>3.4910160147630799E-2</v>
      </c>
      <c r="U292" s="18">
        <v>1.12439090224944E-2</v>
      </c>
      <c r="V292" s="18">
        <v>9.5723687212337497E-2</v>
      </c>
      <c r="W292" s="18">
        <v>9.8822199645492895E-2</v>
      </c>
      <c r="X292" s="18">
        <v>0.189796553955625</v>
      </c>
      <c r="Y292" s="18">
        <v>1.6710909787945601E-2</v>
      </c>
      <c r="Z292" s="21">
        <v>0.01</v>
      </c>
      <c r="AB292" s="14">
        <f t="shared" si="21"/>
        <v>3</v>
      </c>
      <c r="AC292" s="14">
        <f t="shared" si="22"/>
        <v>4</v>
      </c>
      <c r="AD292" s="14">
        <f t="shared" si="23"/>
        <v>8</v>
      </c>
      <c r="AE292" s="14">
        <f t="shared" si="24"/>
        <v>10</v>
      </c>
    </row>
    <row r="293" spans="1:31" x14ac:dyDescent="0.3">
      <c r="A293" s="20">
        <v>79</v>
      </c>
      <c r="B293" s="18">
        <v>0.01</v>
      </c>
      <c r="C293" s="18">
        <v>0.01</v>
      </c>
      <c r="D293" s="18">
        <v>7.3062448568808794E-2</v>
      </c>
      <c r="E293" s="18">
        <v>0.01</v>
      </c>
      <c r="F293" s="18">
        <v>0.01</v>
      </c>
      <c r="G293" s="18">
        <v>2.41866627424243E-2</v>
      </c>
      <c r="H293" s="18">
        <v>4.3862611720907899E-2</v>
      </c>
      <c r="I293" s="18">
        <v>0.14240312628016699</v>
      </c>
      <c r="J293" s="18">
        <v>0.299296730277052</v>
      </c>
      <c r="K293" s="18">
        <v>0.10893522995407801</v>
      </c>
      <c r="L293" s="18">
        <v>7.3829410184227298E-2</v>
      </c>
      <c r="M293" s="18">
        <v>0.01</v>
      </c>
      <c r="N293" s="18">
        <v>0.01</v>
      </c>
      <c r="O293" s="18">
        <v>0.01</v>
      </c>
      <c r="P293" s="18">
        <v>6.2701854767297199E-2</v>
      </c>
      <c r="Q293" s="18">
        <v>3.4517384144291001E-2</v>
      </c>
      <c r="R293" s="18">
        <v>0.01</v>
      </c>
      <c r="S293" s="18">
        <v>0.01</v>
      </c>
      <c r="T293" s="18">
        <v>2.2529625214467101E-2</v>
      </c>
      <c r="U293" s="18">
        <v>1.39588233638309E-2</v>
      </c>
      <c r="V293" s="18">
        <v>6.5623173940630705E-2</v>
      </c>
      <c r="W293" s="18">
        <v>9.3935239465703202E-2</v>
      </c>
      <c r="X293" s="18">
        <v>9.3670554406544204E-2</v>
      </c>
      <c r="Y293" s="18">
        <v>1.79207375352422E-2</v>
      </c>
      <c r="Z293" s="21">
        <v>0.01</v>
      </c>
      <c r="AB293" s="14">
        <f t="shared" si="21"/>
        <v>3</v>
      </c>
      <c r="AC293" s="14">
        <f t="shared" si="22"/>
        <v>6</v>
      </c>
      <c r="AD293" s="14">
        <f t="shared" si="23"/>
        <v>6</v>
      </c>
      <c r="AE293" s="14">
        <f t="shared" si="24"/>
        <v>10</v>
      </c>
    </row>
    <row r="294" spans="1:31" x14ac:dyDescent="0.3">
      <c r="A294" s="20">
        <v>80</v>
      </c>
      <c r="B294" s="18">
        <v>0.01</v>
      </c>
      <c r="C294" s="18">
        <v>0.01</v>
      </c>
      <c r="D294" s="18">
        <v>3.5576648312833699E-2</v>
      </c>
      <c r="E294" s="18">
        <v>0.01</v>
      </c>
      <c r="F294" s="18">
        <v>0.01</v>
      </c>
      <c r="G294" s="18">
        <v>3.2136419302818103E-2</v>
      </c>
      <c r="H294" s="18">
        <v>1.5863138151184401E-2</v>
      </c>
      <c r="I294" s="18">
        <v>0.127156178453498</v>
      </c>
      <c r="J294" s="18">
        <v>0.302763190058712</v>
      </c>
      <c r="K294" s="18">
        <v>0.14708376469618401</v>
      </c>
      <c r="L294" s="18">
        <v>6.5801394591861503E-2</v>
      </c>
      <c r="M294" s="18">
        <v>0.01</v>
      </c>
      <c r="N294" s="18">
        <v>0.01</v>
      </c>
      <c r="O294" s="18">
        <v>0.01</v>
      </c>
      <c r="P294" s="18">
        <v>5.82120457781964E-2</v>
      </c>
      <c r="Q294" s="18">
        <v>3.2196063668270797E-2</v>
      </c>
      <c r="R294" s="18">
        <v>0.01</v>
      </c>
      <c r="S294" s="18">
        <v>0.01</v>
      </c>
      <c r="T294" s="18">
        <v>0.01</v>
      </c>
      <c r="U294" s="18">
        <v>2.4149498556545201E-2</v>
      </c>
      <c r="V294" s="18">
        <v>4.2652366638702102E-2</v>
      </c>
      <c r="W294" s="18">
        <v>0.11059282825285</v>
      </c>
      <c r="X294" s="18">
        <v>0.12430337444197501</v>
      </c>
      <c r="Y294" s="18">
        <v>1.8972614216202902E-2</v>
      </c>
      <c r="Z294" s="21">
        <v>0.01</v>
      </c>
      <c r="AB294" s="14">
        <f t="shared" si="21"/>
        <v>5</v>
      </c>
      <c r="AC294" s="14">
        <f t="shared" si="22"/>
        <v>2</v>
      </c>
      <c r="AD294" s="14">
        <f t="shared" si="23"/>
        <v>7</v>
      </c>
      <c r="AE294" s="14">
        <f t="shared" si="24"/>
        <v>11</v>
      </c>
    </row>
    <row r="295" spans="1:31" x14ac:dyDescent="0.3">
      <c r="A295" s="20">
        <v>81</v>
      </c>
      <c r="B295" s="18">
        <v>0.01</v>
      </c>
      <c r="C295" s="18">
        <v>0.01</v>
      </c>
      <c r="D295" s="18">
        <v>3.9731960191296302E-2</v>
      </c>
      <c r="E295" s="18">
        <v>1.4099687122628201E-2</v>
      </c>
      <c r="F295" s="18">
        <v>0.01</v>
      </c>
      <c r="G295" s="18">
        <v>2.4984304646543599E-2</v>
      </c>
      <c r="H295" s="18">
        <v>0.01</v>
      </c>
      <c r="I295" s="18">
        <v>0.11123981981631099</v>
      </c>
      <c r="J295" s="18">
        <v>0.26653995724727902</v>
      </c>
      <c r="K295" s="18">
        <v>9.7656301131318998E-2</v>
      </c>
      <c r="L295" s="18">
        <v>8.1366636533656E-2</v>
      </c>
      <c r="M295" s="18">
        <v>0.01</v>
      </c>
      <c r="N295" s="18">
        <v>0.01</v>
      </c>
      <c r="O295" s="18">
        <v>0.01</v>
      </c>
      <c r="P295" s="18">
        <v>5.2121233352319697E-2</v>
      </c>
      <c r="Q295" s="18">
        <v>3.6196302161397402E-2</v>
      </c>
      <c r="R295" s="18">
        <v>0.01</v>
      </c>
      <c r="S295" s="18">
        <v>0.01</v>
      </c>
      <c r="T295" s="18">
        <v>0.01</v>
      </c>
      <c r="U295" s="18">
        <v>2.80161461598517E-2</v>
      </c>
      <c r="V295" s="18">
        <v>6.2559330066905297E-2</v>
      </c>
      <c r="W295" s="18">
        <v>0.15264600589618099</v>
      </c>
      <c r="X295" s="18">
        <v>9.1046596129669199E-2</v>
      </c>
      <c r="Y295" s="18">
        <v>0.01</v>
      </c>
      <c r="Z295" s="21">
        <v>0.01</v>
      </c>
      <c r="AB295" s="14">
        <f t="shared" si="21"/>
        <v>3</v>
      </c>
      <c r="AC295" s="14">
        <f t="shared" si="22"/>
        <v>5</v>
      </c>
      <c r="AD295" s="14">
        <f t="shared" si="23"/>
        <v>5</v>
      </c>
      <c r="AE295" s="14">
        <f t="shared" si="24"/>
        <v>12</v>
      </c>
    </row>
    <row r="296" spans="1:31" x14ac:dyDescent="0.3">
      <c r="A296" s="20">
        <v>82</v>
      </c>
      <c r="B296" s="18">
        <v>0.01</v>
      </c>
      <c r="C296" s="18">
        <v>0.01</v>
      </c>
      <c r="D296" s="18">
        <v>2.9065812494096701E-2</v>
      </c>
      <c r="E296" s="18">
        <v>1.5742882357022599E-2</v>
      </c>
      <c r="F296" s="18">
        <v>0.01</v>
      </c>
      <c r="G296" s="18">
        <v>2.6644701298829801E-2</v>
      </c>
      <c r="H296" s="18">
        <v>0.01</v>
      </c>
      <c r="I296" s="18">
        <v>0.112952300221283</v>
      </c>
      <c r="J296" s="18">
        <v>0.25210854268488803</v>
      </c>
      <c r="K296" s="18">
        <v>5.6883466594123903E-2</v>
      </c>
      <c r="L296" s="18">
        <v>5.5162637162567502E-2</v>
      </c>
      <c r="M296" s="18">
        <v>0.01</v>
      </c>
      <c r="N296" s="18">
        <v>0.01</v>
      </c>
      <c r="O296" s="18">
        <v>0.01</v>
      </c>
      <c r="P296" s="18">
        <v>3.8005430707928702E-2</v>
      </c>
      <c r="Q296" s="18">
        <v>5.90684032568893E-2</v>
      </c>
      <c r="R296" s="18">
        <v>0.01</v>
      </c>
      <c r="S296" s="18">
        <v>0.01</v>
      </c>
      <c r="T296" s="18">
        <v>0.01</v>
      </c>
      <c r="U296" s="18">
        <v>2.2988270822049999E-2</v>
      </c>
      <c r="V296" s="18">
        <v>6.6092156046485898E-2</v>
      </c>
      <c r="W296" s="18">
        <v>0.13141861653234099</v>
      </c>
      <c r="X296" s="18">
        <v>5.7301058872664401E-2</v>
      </c>
      <c r="Y296" s="18">
        <v>0.01</v>
      </c>
      <c r="Z296" s="21">
        <v>0.01</v>
      </c>
      <c r="AB296" s="14">
        <f t="shared" si="21"/>
        <v>3</v>
      </c>
      <c r="AC296" s="14">
        <f t="shared" si="22"/>
        <v>5</v>
      </c>
      <c r="AD296" s="14">
        <f t="shared" si="23"/>
        <v>5</v>
      </c>
      <c r="AE296" s="14">
        <f t="shared" si="24"/>
        <v>12</v>
      </c>
    </row>
    <row r="297" spans="1:31" x14ac:dyDescent="0.3">
      <c r="A297" s="20">
        <v>83</v>
      </c>
      <c r="B297" s="18">
        <v>0.01</v>
      </c>
      <c r="C297" s="18">
        <v>0.01</v>
      </c>
      <c r="D297" s="18">
        <v>3.33602532220044E-2</v>
      </c>
      <c r="E297" s="18">
        <v>2.1975647516974402E-2</v>
      </c>
      <c r="F297" s="18">
        <v>0.01</v>
      </c>
      <c r="G297" s="18">
        <v>2.5409234283772199E-2</v>
      </c>
      <c r="H297" s="18">
        <v>0.01</v>
      </c>
      <c r="I297" s="18">
        <v>0.10634111341013799</v>
      </c>
      <c r="J297" s="18">
        <v>0.18051940912658401</v>
      </c>
      <c r="K297" s="18">
        <v>5.6187025625026199E-2</v>
      </c>
      <c r="L297" s="18">
        <v>4.6408199333324802E-2</v>
      </c>
      <c r="M297" s="18">
        <v>0.01</v>
      </c>
      <c r="N297" s="18">
        <v>0.01</v>
      </c>
      <c r="O297" s="18">
        <v>0.01</v>
      </c>
      <c r="P297" s="18">
        <v>3.8575293549511398E-2</v>
      </c>
      <c r="Q297" s="18">
        <v>4.78723072040282E-2</v>
      </c>
      <c r="R297" s="18">
        <v>0.01</v>
      </c>
      <c r="S297" s="18">
        <v>0.01</v>
      </c>
      <c r="T297" s="18">
        <v>1.94747751503376E-2</v>
      </c>
      <c r="U297" s="18">
        <v>2.3934728213905701E-2</v>
      </c>
      <c r="V297" s="18">
        <v>6.9385326002097694E-2</v>
      </c>
      <c r="W297" s="18">
        <v>8.1461465566031205E-2</v>
      </c>
      <c r="X297" s="18">
        <v>4.1402526030051102E-2</v>
      </c>
      <c r="Y297" s="18">
        <v>0.01</v>
      </c>
      <c r="Z297" s="21">
        <v>0.01</v>
      </c>
      <c r="AB297" s="14">
        <f t="shared" si="21"/>
        <v>2</v>
      </c>
      <c r="AC297" s="14">
        <f t="shared" si="22"/>
        <v>3</v>
      </c>
      <c r="AD297" s="14">
        <f t="shared" si="23"/>
        <v>9</v>
      </c>
      <c r="AE297" s="14">
        <f t="shared" si="24"/>
        <v>11</v>
      </c>
    </row>
    <row r="298" spans="1:31" x14ac:dyDescent="0.3">
      <c r="A298" s="20">
        <v>84</v>
      </c>
      <c r="B298" s="18">
        <v>0.01</v>
      </c>
      <c r="C298" s="18">
        <v>0.01</v>
      </c>
      <c r="D298" s="18">
        <v>3.1480711899836998E-2</v>
      </c>
      <c r="E298" s="18">
        <v>2.0318968561870501E-2</v>
      </c>
      <c r="F298" s="18">
        <v>1.32134323832443E-2</v>
      </c>
      <c r="G298" s="18">
        <v>2.42489642236908E-2</v>
      </c>
      <c r="H298" s="18">
        <v>0.01</v>
      </c>
      <c r="I298" s="18">
        <v>0.114686712106446</v>
      </c>
      <c r="J298" s="18">
        <v>0.15392474735646799</v>
      </c>
      <c r="K298" s="18">
        <v>4.9455534042419598E-2</v>
      </c>
      <c r="L298" s="18">
        <v>6.3086741454779799E-2</v>
      </c>
      <c r="M298" s="18">
        <v>0.01</v>
      </c>
      <c r="N298" s="18">
        <v>0.01</v>
      </c>
      <c r="O298" s="18">
        <v>0.01</v>
      </c>
      <c r="P298" s="18">
        <v>3.6095078414673298E-2</v>
      </c>
      <c r="Q298" s="18">
        <v>7.3080410052245304E-2</v>
      </c>
      <c r="R298" s="18">
        <v>0.01</v>
      </c>
      <c r="S298" s="18">
        <v>0.01</v>
      </c>
      <c r="T298" s="18">
        <v>3.03397618420614E-2</v>
      </c>
      <c r="U298" s="18">
        <v>1.39678075566892E-2</v>
      </c>
      <c r="V298" s="18">
        <v>4.7383368041725001E-2</v>
      </c>
      <c r="W298" s="18">
        <v>9.5681530872250703E-2</v>
      </c>
      <c r="X298" s="18">
        <v>4.9321179138037803E-2</v>
      </c>
      <c r="Y298" s="18">
        <v>0.01</v>
      </c>
      <c r="Z298" s="21">
        <v>0.01</v>
      </c>
      <c r="AB298" s="14">
        <f t="shared" si="21"/>
        <v>2</v>
      </c>
      <c r="AC298" s="14">
        <f t="shared" si="22"/>
        <v>3</v>
      </c>
      <c r="AD298" s="14">
        <f t="shared" si="23"/>
        <v>10</v>
      </c>
      <c r="AE298" s="14">
        <f t="shared" si="24"/>
        <v>10</v>
      </c>
    </row>
    <row r="299" spans="1:31" x14ac:dyDescent="0.3">
      <c r="A299" s="20">
        <v>85</v>
      </c>
      <c r="B299" s="18">
        <v>0.01</v>
      </c>
      <c r="C299" s="18">
        <v>0.01</v>
      </c>
      <c r="D299" s="18">
        <v>3.2485952370336101E-2</v>
      </c>
      <c r="E299" s="18">
        <v>1.2933381682792299E-2</v>
      </c>
      <c r="F299" s="18">
        <v>1.69862201751157E-2</v>
      </c>
      <c r="G299" s="18">
        <v>2.0315099617218599E-2</v>
      </c>
      <c r="H299" s="18">
        <v>0.01</v>
      </c>
      <c r="I299" s="18">
        <v>0.104144609896104</v>
      </c>
      <c r="J299" s="18">
        <v>0.16521221018853899</v>
      </c>
      <c r="K299" s="18">
        <v>5.9306379460190302E-2</v>
      </c>
      <c r="L299" s="18">
        <v>4.3627913240429403E-2</v>
      </c>
      <c r="M299" s="18">
        <v>0.01</v>
      </c>
      <c r="N299" s="18">
        <v>0.01</v>
      </c>
      <c r="O299" s="18">
        <v>0.01</v>
      </c>
      <c r="P299" s="18">
        <v>2.9552885885653399E-2</v>
      </c>
      <c r="Q299" s="18">
        <v>6.2730625235240201E-2</v>
      </c>
      <c r="R299" s="18">
        <v>0.01</v>
      </c>
      <c r="S299" s="18">
        <v>0.01</v>
      </c>
      <c r="T299" s="18">
        <v>0.01</v>
      </c>
      <c r="U299" s="18">
        <v>1.49131551129555E-2</v>
      </c>
      <c r="V299" s="18">
        <v>2.9858166922559898E-2</v>
      </c>
      <c r="W299" s="18">
        <v>0.11403476327484099</v>
      </c>
      <c r="X299" s="18">
        <v>3.0985107923316799E-2</v>
      </c>
      <c r="Y299" s="18">
        <v>0.01</v>
      </c>
      <c r="Z299" s="21">
        <v>0.01</v>
      </c>
      <c r="AB299" s="14">
        <f t="shared" si="21"/>
        <v>3</v>
      </c>
      <c r="AC299" s="14">
        <f t="shared" si="22"/>
        <v>2</v>
      </c>
      <c r="AD299" s="14">
        <f t="shared" si="23"/>
        <v>9</v>
      </c>
      <c r="AE299" s="14">
        <f t="shared" si="24"/>
        <v>11</v>
      </c>
    </row>
    <row r="300" spans="1:31" x14ac:dyDescent="0.3">
      <c r="A300" s="20">
        <v>86</v>
      </c>
      <c r="B300" s="18">
        <v>0.01</v>
      </c>
      <c r="C300" s="18">
        <v>0.01</v>
      </c>
      <c r="D300" s="18">
        <v>3.2582800665462902E-2</v>
      </c>
      <c r="E300" s="18">
        <v>0.01</v>
      </c>
      <c r="F300" s="18">
        <v>1.36848927741562E-2</v>
      </c>
      <c r="G300" s="18">
        <v>1.6419713515200801E-2</v>
      </c>
      <c r="H300" s="18">
        <v>0.01</v>
      </c>
      <c r="I300" s="18">
        <v>9.9427506673931798E-2</v>
      </c>
      <c r="J300" s="18">
        <v>0.16875211596055201</v>
      </c>
      <c r="K300" s="18">
        <v>4.8592483320588298E-2</v>
      </c>
      <c r="L300" s="18">
        <v>4.3797735260257001E-2</v>
      </c>
      <c r="M300" s="18">
        <v>0.01</v>
      </c>
      <c r="N300" s="18">
        <v>0.01</v>
      </c>
      <c r="O300" s="18">
        <v>0.01</v>
      </c>
      <c r="P300" s="18">
        <v>1.8203226203833599E-2</v>
      </c>
      <c r="Q300" s="18">
        <v>4.6020269316866702E-2</v>
      </c>
      <c r="R300" s="18">
        <v>0.01</v>
      </c>
      <c r="S300" s="18">
        <v>0.01</v>
      </c>
      <c r="T300" s="18">
        <v>0.01</v>
      </c>
      <c r="U300" s="18">
        <v>0.01</v>
      </c>
      <c r="V300" s="18">
        <v>1.6643628691520501E-2</v>
      </c>
      <c r="W300" s="18">
        <v>9.2601520283549593E-2</v>
      </c>
      <c r="X300" s="18">
        <v>3.9301799617068298E-2</v>
      </c>
      <c r="Y300" s="18">
        <v>0.01</v>
      </c>
      <c r="Z300" s="21">
        <v>0.01</v>
      </c>
      <c r="AB300" s="14">
        <f t="shared" si="21"/>
        <v>1</v>
      </c>
      <c r="AC300" s="14">
        <f t="shared" si="22"/>
        <v>2</v>
      </c>
      <c r="AD300" s="14">
        <f t="shared" si="23"/>
        <v>9</v>
      </c>
      <c r="AE300" s="14">
        <f t="shared" si="24"/>
        <v>13</v>
      </c>
    </row>
    <row r="301" spans="1:31" x14ac:dyDescent="0.3">
      <c r="A301" s="20">
        <v>87</v>
      </c>
      <c r="B301" s="18">
        <v>0.01</v>
      </c>
      <c r="C301" s="18">
        <v>0.01</v>
      </c>
      <c r="D301" s="18">
        <v>2.9389364784218601E-2</v>
      </c>
      <c r="E301" s="18">
        <v>0.01</v>
      </c>
      <c r="F301" s="18">
        <v>0.01</v>
      </c>
      <c r="G301" s="18">
        <v>1.8980057355548301E-2</v>
      </c>
      <c r="H301" s="18">
        <v>0.01</v>
      </c>
      <c r="I301" s="18">
        <v>0.10472553872219199</v>
      </c>
      <c r="J301" s="18">
        <v>0.17462467880447599</v>
      </c>
      <c r="K301" s="18">
        <v>4.7607285351838301E-2</v>
      </c>
      <c r="L301" s="18">
        <v>7.6056990636487395E-2</v>
      </c>
      <c r="M301" s="18">
        <v>0.01</v>
      </c>
      <c r="N301" s="18">
        <v>0.01</v>
      </c>
      <c r="O301" s="18">
        <v>3.0276749172376102E-2</v>
      </c>
      <c r="P301" s="18">
        <v>1.22417972362704E-2</v>
      </c>
      <c r="Q301" s="18">
        <v>3.6327502726109101E-2</v>
      </c>
      <c r="R301" s="18">
        <v>0.01</v>
      </c>
      <c r="S301" s="18">
        <v>0.01</v>
      </c>
      <c r="T301" s="18">
        <v>0.01</v>
      </c>
      <c r="U301" s="18">
        <v>0.01</v>
      </c>
      <c r="V301" s="18">
        <v>1.6435347191747898E-2</v>
      </c>
      <c r="W301" s="18">
        <v>7.7897116183652707E-2</v>
      </c>
      <c r="X301" s="18">
        <v>1.92030741191088E-2</v>
      </c>
      <c r="Y301" s="18">
        <v>0.01</v>
      </c>
      <c r="Z301" s="21">
        <v>0.01</v>
      </c>
      <c r="AB301" s="14">
        <f t="shared" si="21"/>
        <v>2</v>
      </c>
      <c r="AC301" s="14">
        <f t="shared" si="22"/>
        <v>2</v>
      </c>
      <c r="AD301" s="14">
        <f t="shared" si="23"/>
        <v>8</v>
      </c>
      <c r="AE301" s="14">
        <f t="shared" si="24"/>
        <v>13</v>
      </c>
    </row>
    <row r="302" spans="1:31" x14ac:dyDescent="0.3">
      <c r="A302" s="20">
        <v>88</v>
      </c>
      <c r="B302" s="18">
        <v>0.01</v>
      </c>
      <c r="C302" s="18">
        <v>0.01</v>
      </c>
      <c r="D302" s="18">
        <v>2.3234753942157699E-2</v>
      </c>
      <c r="E302" s="18">
        <v>1.8509942078325799E-2</v>
      </c>
      <c r="F302" s="18">
        <v>1.9173621410169001E-2</v>
      </c>
      <c r="G302" s="18">
        <v>2.3794214117452701E-2</v>
      </c>
      <c r="H302" s="18">
        <v>0.01</v>
      </c>
      <c r="I302" s="18">
        <v>0.10749396830703301</v>
      </c>
      <c r="J302" s="18">
        <v>0.17517469548581799</v>
      </c>
      <c r="K302" s="18">
        <v>5.49622499887066E-2</v>
      </c>
      <c r="L302" s="18">
        <v>7.5065218145358006E-2</v>
      </c>
      <c r="M302" s="18">
        <v>0.01</v>
      </c>
      <c r="N302" s="18">
        <v>0.01</v>
      </c>
      <c r="O302" s="18">
        <v>2.1711719928567599E-2</v>
      </c>
      <c r="P302" s="18">
        <v>0.01</v>
      </c>
      <c r="Q302" s="18">
        <v>3.3776585349352801E-2</v>
      </c>
      <c r="R302" s="18">
        <v>0.01</v>
      </c>
      <c r="S302" s="18">
        <v>0.01</v>
      </c>
      <c r="T302" s="18">
        <v>0.01</v>
      </c>
      <c r="U302" s="18">
        <v>0.01</v>
      </c>
      <c r="V302" s="18">
        <v>1.7733645877185501E-2</v>
      </c>
      <c r="W302" s="18">
        <v>0.103943713960789</v>
      </c>
      <c r="X302" s="18">
        <v>2.05992303596777E-2</v>
      </c>
      <c r="Y302" s="18">
        <v>0.01</v>
      </c>
      <c r="Z302" s="21">
        <v>0.01</v>
      </c>
      <c r="AB302" s="14">
        <f t="shared" si="21"/>
        <v>3</v>
      </c>
      <c r="AC302" s="14">
        <f t="shared" si="22"/>
        <v>2</v>
      </c>
      <c r="AD302" s="14">
        <f t="shared" si="23"/>
        <v>8</v>
      </c>
      <c r="AE302" s="14">
        <f t="shared" si="24"/>
        <v>12</v>
      </c>
    </row>
    <row r="303" spans="1:31" x14ac:dyDescent="0.3">
      <c r="A303" s="20">
        <v>89</v>
      </c>
      <c r="B303" s="18">
        <v>0.01</v>
      </c>
      <c r="C303" s="18">
        <v>0.01</v>
      </c>
      <c r="D303" s="18">
        <v>3.3275599576153697E-2</v>
      </c>
      <c r="E303" s="18">
        <v>1.5986669467535301E-2</v>
      </c>
      <c r="F303" s="18">
        <v>1.2225911879373099E-2</v>
      </c>
      <c r="G303" s="18">
        <v>2.3111104564044398E-2</v>
      </c>
      <c r="H303" s="18">
        <v>0.01</v>
      </c>
      <c r="I303" s="18">
        <v>0.11113725308334001</v>
      </c>
      <c r="J303" s="18">
        <v>0.161829726387932</v>
      </c>
      <c r="K303" s="18">
        <v>5.4843866182077698E-2</v>
      </c>
      <c r="L303" s="18">
        <v>7.6955178548681197E-2</v>
      </c>
      <c r="M303" s="18">
        <v>0.01</v>
      </c>
      <c r="N303" s="18">
        <v>0.01</v>
      </c>
      <c r="O303" s="18">
        <v>0.01</v>
      </c>
      <c r="P303" s="18">
        <v>1.6872734481223301E-2</v>
      </c>
      <c r="Q303" s="18">
        <v>3.7519612569543601E-2</v>
      </c>
      <c r="R303" s="18">
        <v>1.3102108163230999E-2</v>
      </c>
      <c r="S303" s="18">
        <v>0.01</v>
      </c>
      <c r="T303" s="18">
        <v>0.01</v>
      </c>
      <c r="U303" s="18">
        <v>5.8536101072925402E-2</v>
      </c>
      <c r="V303" s="18">
        <v>1.9411461509329399E-2</v>
      </c>
      <c r="W303" s="18">
        <v>0.19765717319947501</v>
      </c>
      <c r="X303" s="18">
        <v>2.2942308545218101E-2</v>
      </c>
      <c r="Y303" s="18">
        <v>0.01</v>
      </c>
      <c r="Z303" s="21">
        <v>1.04994860162316E-2</v>
      </c>
      <c r="AB303" s="14">
        <f t="shared" si="21"/>
        <v>3</v>
      </c>
      <c r="AC303" s="14">
        <f t="shared" si="22"/>
        <v>3</v>
      </c>
      <c r="AD303" s="14">
        <f t="shared" si="23"/>
        <v>10</v>
      </c>
      <c r="AE303" s="14">
        <f t="shared" si="24"/>
        <v>9</v>
      </c>
    </row>
    <row r="304" spans="1:31" x14ac:dyDescent="0.3">
      <c r="A304" s="20">
        <v>90</v>
      </c>
      <c r="B304" s="18">
        <v>0.01</v>
      </c>
      <c r="C304" s="18">
        <v>0.01</v>
      </c>
      <c r="D304" s="18">
        <v>4.6502171192810499E-2</v>
      </c>
      <c r="E304" s="18">
        <v>1.8880478855968202E-2</v>
      </c>
      <c r="F304" s="18">
        <v>1.9354854619306E-2</v>
      </c>
      <c r="G304" s="18">
        <v>2.41428294208271E-2</v>
      </c>
      <c r="H304" s="18">
        <v>0.01</v>
      </c>
      <c r="I304" s="18">
        <v>0.115439094263224</v>
      </c>
      <c r="J304" s="18">
        <v>0.18674492005667001</v>
      </c>
      <c r="K304" s="18">
        <v>6.4285184058932604E-2</v>
      </c>
      <c r="L304" s="18">
        <v>8.2269596590957506E-2</v>
      </c>
      <c r="M304" s="18">
        <v>0.01</v>
      </c>
      <c r="N304" s="18">
        <v>0.01</v>
      </c>
      <c r="O304" s="18">
        <v>1.3313372991419801E-2</v>
      </c>
      <c r="P304" s="18">
        <v>6.6716696473718598E-2</v>
      </c>
      <c r="Q304" s="18">
        <v>4.1212812615973503E-2</v>
      </c>
      <c r="R304" s="18">
        <v>2.6197326137401299E-2</v>
      </c>
      <c r="S304" s="18">
        <v>0.01</v>
      </c>
      <c r="T304" s="18">
        <v>0.01</v>
      </c>
      <c r="U304" s="18">
        <v>4.54023701349726E-2</v>
      </c>
      <c r="V304" s="18">
        <v>0.01</v>
      </c>
      <c r="W304" s="18">
        <v>0.202066132336677</v>
      </c>
      <c r="X304" s="18">
        <v>3.0661620037941699E-2</v>
      </c>
      <c r="Y304" s="18">
        <v>0.01</v>
      </c>
      <c r="Z304" s="21">
        <v>3.4844421879788999E-2</v>
      </c>
      <c r="AB304" s="14">
        <f t="shared" si="21"/>
        <v>3</v>
      </c>
      <c r="AC304" s="14">
        <f t="shared" si="22"/>
        <v>3</v>
      </c>
      <c r="AD304" s="14">
        <f t="shared" si="23"/>
        <v>10</v>
      </c>
      <c r="AE304" s="14">
        <f t="shared" si="24"/>
        <v>9</v>
      </c>
    </row>
    <row r="305" spans="1:31" x14ac:dyDescent="0.3">
      <c r="A305" s="20">
        <v>91</v>
      </c>
      <c r="B305" s="18">
        <v>1.7604899753670501E-2</v>
      </c>
      <c r="C305" s="18">
        <v>0.01</v>
      </c>
      <c r="D305" s="18">
        <v>5.2756726921974903E-2</v>
      </c>
      <c r="E305" s="18">
        <v>3.02816180924281E-2</v>
      </c>
      <c r="F305" s="18">
        <v>2.26118892949045E-2</v>
      </c>
      <c r="G305" s="18">
        <v>3.0112999748246001E-2</v>
      </c>
      <c r="H305" s="18">
        <v>0.01</v>
      </c>
      <c r="I305" s="18">
        <v>0.118174953983402</v>
      </c>
      <c r="J305" s="18">
        <v>0.18759246795161599</v>
      </c>
      <c r="K305" s="18">
        <v>6.4741151972536298E-2</v>
      </c>
      <c r="L305" s="18">
        <v>8.1441110876432299E-2</v>
      </c>
      <c r="M305" s="18">
        <v>0.01</v>
      </c>
      <c r="N305" s="18">
        <v>1.4930655697824599E-2</v>
      </c>
      <c r="O305" s="18">
        <v>3.2803018099782602E-2</v>
      </c>
      <c r="P305" s="18">
        <v>4.6851012661166397E-2</v>
      </c>
      <c r="Q305" s="18">
        <v>4.1384227704981298E-2</v>
      </c>
      <c r="R305" s="18">
        <v>2.9464053902677301E-2</v>
      </c>
      <c r="S305" s="18">
        <v>1.7117039063480499E-2</v>
      </c>
      <c r="T305" s="18">
        <v>0.01</v>
      </c>
      <c r="U305" s="18">
        <v>4.3277680013146899E-2</v>
      </c>
      <c r="V305" s="18">
        <v>1.84361130122477E-2</v>
      </c>
      <c r="W305" s="18">
        <v>0.13990001148610701</v>
      </c>
      <c r="X305" s="18">
        <v>3.5709832216528403E-2</v>
      </c>
      <c r="Y305" s="18">
        <v>2.36610635675438E-2</v>
      </c>
      <c r="Z305" s="21">
        <v>4.4577941183911299E-2</v>
      </c>
      <c r="AB305" s="14">
        <f t="shared" si="21"/>
        <v>3</v>
      </c>
      <c r="AC305" s="14">
        <f t="shared" si="22"/>
        <v>3</v>
      </c>
      <c r="AD305" s="14">
        <f t="shared" si="23"/>
        <v>15</v>
      </c>
      <c r="AE305" s="14">
        <f t="shared" si="24"/>
        <v>4</v>
      </c>
    </row>
    <row r="306" spans="1:31" x14ac:dyDescent="0.3">
      <c r="A306" s="20">
        <v>92</v>
      </c>
      <c r="B306" s="18">
        <v>1.7046388088757899E-2</v>
      </c>
      <c r="C306" s="18">
        <v>0.01</v>
      </c>
      <c r="D306" s="18">
        <v>4.96611277269969E-2</v>
      </c>
      <c r="E306" s="18">
        <v>4.7825170771686902E-2</v>
      </c>
      <c r="F306" s="18">
        <v>1.8342783727502698E-2</v>
      </c>
      <c r="G306" s="18">
        <v>2.2959717965166899E-2</v>
      </c>
      <c r="H306" s="18">
        <v>0.01</v>
      </c>
      <c r="I306" s="18">
        <v>0.12547250259607001</v>
      </c>
      <c r="J306" s="18">
        <v>0.156281338186672</v>
      </c>
      <c r="K306" s="18">
        <v>8.9707000930825703E-2</v>
      </c>
      <c r="L306" s="18">
        <v>6.7958516076189204E-2</v>
      </c>
      <c r="M306" s="18">
        <v>0.01</v>
      </c>
      <c r="N306" s="18">
        <v>1.29015813893511E-2</v>
      </c>
      <c r="O306" s="18">
        <v>2.4302157755295099E-2</v>
      </c>
      <c r="P306" s="18">
        <v>5.1736847991317003E-2</v>
      </c>
      <c r="Q306" s="18">
        <v>6.5129147104683094E-2</v>
      </c>
      <c r="R306" s="18">
        <v>4.1438862840974498E-2</v>
      </c>
      <c r="S306" s="18">
        <v>1.7511328995610601E-2</v>
      </c>
      <c r="T306" s="18">
        <v>0.01</v>
      </c>
      <c r="U306" s="18">
        <v>4.5566377075265299E-2</v>
      </c>
      <c r="V306" s="18">
        <v>1.7932021706019801E-2</v>
      </c>
      <c r="W306" s="18">
        <v>6.8200561344490804E-2</v>
      </c>
      <c r="X306" s="18">
        <v>4.3157829269750397E-2</v>
      </c>
      <c r="Y306" s="18">
        <v>2.39299310952544E-2</v>
      </c>
      <c r="Z306" s="21">
        <v>3.5209603128995702E-2</v>
      </c>
      <c r="AB306" s="14">
        <f t="shared" si="21"/>
        <v>2</v>
      </c>
      <c r="AC306" s="14">
        <f t="shared" si="22"/>
        <v>5</v>
      </c>
      <c r="AD306" s="14">
        <f t="shared" si="23"/>
        <v>14</v>
      </c>
      <c r="AE306" s="14">
        <f t="shared" si="24"/>
        <v>4</v>
      </c>
    </row>
    <row r="307" spans="1:31" x14ac:dyDescent="0.3">
      <c r="A307" s="20">
        <v>93</v>
      </c>
      <c r="B307" s="18">
        <v>1.89653258836056E-2</v>
      </c>
      <c r="C307" s="18">
        <v>1.1209005649418E-2</v>
      </c>
      <c r="D307" s="18">
        <v>4.35170742320172E-2</v>
      </c>
      <c r="E307" s="18">
        <v>3.3140246375970801E-2</v>
      </c>
      <c r="F307" s="18">
        <v>2.4453610000790001E-2</v>
      </c>
      <c r="G307" s="18">
        <v>3.2165834706354098E-2</v>
      </c>
      <c r="H307" s="18">
        <v>0.01</v>
      </c>
      <c r="I307" s="18">
        <v>0.124443987959082</v>
      </c>
      <c r="J307" s="18">
        <v>0.16987806992989299</v>
      </c>
      <c r="K307" s="18">
        <v>9.8931809437703994E-2</v>
      </c>
      <c r="L307" s="18">
        <v>6.2038481530732999E-2</v>
      </c>
      <c r="M307" s="18">
        <v>0.01</v>
      </c>
      <c r="N307" s="18">
        <v>0.01</v>
      </c>
      <c r="O307" s="18">
        <v>1.37587528237246E-2</v>
      </c>
      <c r="P307" s="18">
        <v>6.9379896917518197E-2</v>
      </c>
      <c r="Q307" s="18">
        <v>7.7812535653273895E-2</v>
      </c>
      <c r="R307" s="18">
        <v>4.3505887723250702E-2</v>
      </c>
      <c r="S307" s="18">
        <v>1.9188462603956999E-2</v>
      </c>
      <c r="T307" s="18">
        <v>0.01</v>
      </c>
      <c r="U307" s="18">
        <v>4.8263281383620002E-2</v>
      </c>
      <c r="V307" s="18">
        <v>2.61674409640783E-2</v>
      </c>
      <c r="W307" s="18">
        <v>9.8982729032325203E-2</v>
      </c>
      <c r="X307" s="18">
        <v>3.7009191361602398E-2</v>
      </c>
      <c r="Y307" s="18">
        <v>3.4212383102152202E-2</v>
      </c>
      <c r="Z307" s="21">
        <v>6.8948405738941898E-2</v>
      </c>
      <c r="AB307" s="14">
        <f t="shared" si="21"/>
        <v>2</v>
      </c>
      <c r="AC307" s="14">
        <f t="shared" si="22"/>
        <v>6</v>
      </c>
      <c r="AD307" s="14">
        <f t="shared" si="23"/>
        <v>13</v>
      </c>
      <c r="AE307" s="14">
        <f t="shared" si="24"/>
        <v>4</v>
      </c>
    </row>
    <row r="308" spans="1:31" x14ac:dyDescent="0.3">
      <c r="A308" s="20">
        <v>94</v>
      </c>
      <c r="B308" s="18">
        <v>1.42673487354688E-2</v>
      </c>
      <c r="C308" s="18">
        <v>2.22235138993736E-2</v>
      </c>
      <c r="D308" s="18">
        <v>3.5866400639753798E-2</v>
      </c>
      <c r="E308" s="18">
        <v>3.3247859166536498E-2</v>
      </c>
      <c r="F308" s="18">
        <v>2.4164792768145898E-2</v>
      </c>
      <c r="G308" s="18">
        <v>3.0641744150516501E-2</v>
      </c>
      <c r="H308" s="18">
        <v>0.01</v>
      </c>
      <c r="I308" s="18">
        <v>0.106101694000459</v>
      </c>
      <c r="J308" s="18">
        <v>0.16320109790961801</v>
      </c>
      <c r="K308" s="18">
        <v>6.2770897022926195E-2</v>
      </c>
      <c r="L308" s="18">
        <v>0.10274453794928599</v>
      </c>
      <c r="M308" s="18">
        <v>0.01</v>
      </c>
      <c r="N308" s="18">
        <v>0.01</v>
      </c>
      <c r="O308" s="18">
        <v>1.4656615345158001E-2</v>
      </c>
      <c r="P308" s="18">
        <v>3.2341090034454102E-2</v>
      </c>
      <c r="Q308" s="18">
        <v>4.8060716308522697E-2</v>
      </c>
      <c r="R308" s="18">
        <v>0.219607218540287</v>
      </c>
      <c r="S308" s="18">
        <v>1.7023918360868501E-2</v>
      </c>
      <c r="T308" s="18">
        <v>0.01</v>
      </c>
      <c r="U308" s="18">
        <v>4.7898798125363198E-2</v>
      </c>
      <c r="V308" s="18">
        <v>3.8933164645786902E-2</v>
      </c>
      <c r="W308" s="18">
        <v>8.8770085227799597E-2</v>
      </c>
      <c r="X308" s="18">
        <v>3.4948034568649401E-2</v>
      </c>
      <c r="Y308" s="18">
        <v>2.66540945550411E-2</v>
      </c>
      <c r="Z308" s="21">
        <v>4.7575460915220698E-2</v>
      </c>
      <c r="AB308" s="14">
        <f t="shared" si="21"/>
        <v>4</v>
      </c>
      <c r="AC308" s="14">
        <f t="shared" si="22"/>
        <v>2</v>
      </c>
      <c r="AD308" s="14">
        <f t="shared" si="23"/>
        <v>15</v>
      </c>
      <c r="AE308" s="14">
        <f t="shared" si="24"/>
        <v>4</v>
      </c>
    </row>
    <row r="309" spans="1:31" x14ac:dyDescent="0.3">
      <c r="A309" s="20">
        <v>95</v>
      </c>
      <c r="B309" s="18">
        <v>1.8708339176210901E-2</v>
      </c>
      <c r="C309" s="18">
        <v>1.61561091896428E-2</v>
      </c>
      <c r="D309" s="18">
        <v>3.5132878247974397E-2</v>
      </c>
      <c r="E309" s="18">
        <v>3.2235693465425201E-2</v>
      </c>
      <c r="F309" s="18">
        <v>1.8359037608209599E-2</v>
      </c>
      <c r="G309" s="18">
        <v>3.5897092709068899E-2</v>
      </c>
      <c r="H309" s="18">
        <v>0.01</v>
      </c>
      <c r="I309" s="18">
        <v>0.10126555717041</v>
      </c>
      <c r="J309" s="18">
        <v>0.158815688508324</v>
      </c>
      <c r="K309" s="18">
        <v>6.6494751478526098E-2</v>
      </c>
      <c r="L309" s="18">
        <v>8.9376606970938202E-2</v>
      </c>
      <c r="M309" s="18">
        <v>0.01</v>
      </c>
      <c r="N309" s="18">
        <v>0.01</v>
      </c>
      <c r="O309" s="18">
        <v>1.25184285061409E-2</v>
      </c>
      <c r="P309" s="18">
        <v>2.72651213940414E-2</v>
      </c>
      <c r="Q309" s="18">
        <v>5.4678719319052702E-2</v>
      </c>
      <c r="R309" s="18">
        <v>0.26313582840592498</v>
      </c>
      <c r="S309" s="18">
        <v>1.05748894841726E-2</v>
      </c>
      <c r="T309" s="18">
        <v>0.01</v>
      </c>
      <c r="U309" s="18">
        <v>4.0359223853376799E-2</v>
      </c>
      <c r="V309" s="18">
        <v>2.53082511871364E-2</v>
      </c>
      <c r="W309" s="18">
        <v>8.4583519992464995E-2</v>
      </c>
      <c r="X309" s="18">
        <v>3.4763249232868998E-2</v>
      </c>
      <c r="Y309" s="18">
        <v>2.43175974668343E-2</v>
      </c>
      <c r="Z309" s="21">
        <v>4.6094315441412501E-2</v>
      </c>
      <c r="AB309" s="14">
        <f t="shared" si="21"/>
        <v>3</v>
      </c>
      <c r="AC309" s="14">
        <f t="shared" si="22"/>
        <v>4</v>
      </c>
      <c r="AD309" s="14">
        <f t="shared" si="23"/>
        <v>14</v>
      </c>
      <c r="AE309" s="14">
        <f t="shared" si="24"/>
        <v>4</v>
      </c>
    </row>
    <row r="310" spans="1:31" x14ac:dyDescent="0.3">
      <c r="A310" s="20">
        <v>96</v>
      </c>
      <c r="B310" s="18">
        <v>1.9855298926820301E-2</v>
      </c>
      <c r="C310" s="18">
        <v>1.01150292960905E-2</v>
      </c>
      <c r="D310" s="18">
        <v>3.3546035906777599E-2</v>
      </c>
      <c r="E310" s="18">
        <v>3.5496685587266603E-2</v>
      </c>
      <c r="F310" s="18">
        <v>1.6516757459219999E-2</v>
      </c>
      <c r="G310" s="18">
        <v>3.41256920837026E-2</v>
      </c>
      <c r="H310" s="18">
        <v>0.01</v>
      </c>
      <c r="I310" s="18">
        <v>7.7368038946428005E-2</v>
      </c>
      <c r="J310" s="18">
        <v>0.170152240844404</v>
      </c>
      <c r="K310" s="18">
        <v>5.6685189482288699E-2</v>
      </c>
      <c r="L310" s="18">
        <v>0.105802176529882</v>
      </c>
      <c r="M310" s="18">
        <v>0.01</v>
      </c>
      <c r="N310" s="18">
        <v>0.01</v>
      </c>
      <c r="O310" s="18">
        <v>0.01</v>
      </c>
      <c r="P310" s="18">
        <v>4.1226875186168598E-2</v>
      </c>
      <c r="Q310" s="18">
        <v>5.9396220927615401E-2</v>
      </c>
      <c r="R310" s="18">
        <v>9.7799888802848206E-2</v>
      </c>
      <c r="S310" s="18">
        <v>1.2258558506878601E-2</v>
      </c>
      <c r="T310" s="18">
        <v>0.01</v>
      </c>
      <c r="U310" s="18">
        <v>4.0455209862186002E-2</v>
      </c>
      <c r="V310" s="18">
        <v>4.5992511261390999E-2</v>
      </c>
      <c r="W310" s="18">
        <v>9.3175760665640997E-2</v>
      </c>
      <c r="X310" s="18">
        <v>3.1018559955921701E-2</v>
      </c>
      <c r="Y310" s="18">
        <v>2.64716389947297E-2</v>
      </c>
      <c r="Z310" s="21">
        <v>4.2737392123848798E-2</v>
      </c>
      <c r="AB310" s="14">
        <f t="shared" si="21"/>
        <v>2</v>
      </c>
      <c r="AC310" s="14">
        <f t="shared" si="22"/>
        <v>5</v>
      </c>
      <c r="AD310" s="14">
        <f t="shared" si="23"/>
        <v>13</v>
      </c>
      <c r="AE310" s="14">
        <f t="shared" si="24"/>
        <v>5</v>
      </c>
    </row>
    <row r="311" spans="1:31" x14ac:dyDescent="0.3">
      <c r="A311" s="20">
        <v>97</v>
      </c>
      <c r="B311" s="18">
        <v>1.7888988008907199E-2</v>
      </c>
      <c r="C311" s="18">
        <v>1.0660487674945599E-2</v>
      </c>
      <c r="D311" s="18">
        <v>3.1256939368059497E-2</v>
      </c>
      <c r="E311" s="18">
        <v>2.7535333166900201E-2</v>
      </c>
      <c r="F311" s="18">
        <v>1.7520651444527701E-2</v>
      </c>
      <c r="G311" s="18">
        <v>3.14114512323816E-2</v>
      </c>
      <c r="H311" s="18">
        <v>0.01</v>
      </c>
      <c r="I311" s="18">
        <v>7.0097975154564701E-2</v>
      </c>
      <c r="J311" s="18">
        <v>0.14717923494261001</v>
      </c>
      <c r="K311" s="18">
        <v>5.6075205340820701E-2</v>
      </c>
      <c r="L311" s="18">
        <v>8.1296130485826401E-2</v>
      </c>
      <c r="M311" s="18">
        <v>0.01</v>
      </c>
      <c r="N311" s="18">
        <v>0.01</v>
      </c>
      <c r="O311" s="18">
        <v>2.8877956962466499E-2</v>
      </c>
      <c r="P311" s="18">
        <v>3.6034699633096003E-2</v>
      </c>
      <c r="Q311" s="18">
        <v>4.2730870831210098E-2</v>
      </c>
      <c r="R311" s="18">
        <v>0.01</v>
      </c>
      <c r="S311" s="18">
        <v>1.28107048538186E-2</v>
      </c>
      <c r="T311" s="18">
        <v>0.01</v>
      </c>
      <c r="U311" s="18">
        <v>3.3707352703357903E-2</v>
      </c>
      <c r="V311" s="18">
        <v>4.3646219560851997E-2</v>
      </c>
      <c r="W311" s="18">
        <v>5.0000411548824897E-2</v>
      </c>
      <c r="X311" s="18">
        <v>3.3654581241529098E-2</v>
      </c>
      <c r="Y311" s="18">
        <v>1.8021116886392598E-2</v>
      </c>
      <c r="Z311" s="21">
        <v>3.72875200037001E-2</v>
      </c>
      <c r="AB311" s="14">
        <f t="shared" si="21"/>
        <v>1</v>
      </c>
      <c r="AC311" s="14">
        <f t="shared" si="22"/>
        <v>4</v>
      </c>
      <c r="AD311" s="14">
        <f t="shared" si="23"/>
        <v>15</v>
      </c>
      <c r="AE311" s="14">
        <f t="shared" si="24"/>
        <v>5</v>
      </c>
    </row>
    <row r="312" spans="1:31" x14ac:dyDescent="0.3">
      <c r="A312" s="20">
        <v>98</v>
      </c>
      <c r="B312" s="18">
        <v>2.6521882425859299E-2</v>
      </c>
      <c r="C312" s="18">
        <v>0.01</v>
      </c>
      <c r="D312" s="18">
        <v>2.95318317193577E-2</v>
      </c>
      <c r="E312" s="18">
        <v>3.23356978118386E-2</v>
      </c>
      <c r="F312" s="18">
        <v>1.7543915000793001E-2</v>
      </c>
      <c r="G312" s="18">
        <v>3.0001574690726101E-2</v>
      </c>
      <c r="H312" s="18">
        <v>0.01</v>
      </c>
      <c r="I312" s="18">
        <v>7.6694145235935901E-2</v>
      </c>
      <c r="J312" s="18">
        <v>0.14641979434883101</v>
      </c>
      <c r="K312" s="18">
        <v>4.4479785787183299E-2</v>
      </c>
      <c r="L312" s="18">
        <v>7.7579805044506997E-2</v>
      </c>
      <c r="M312" s="18">
        <v>0.01</v>
      </c>
      <c r="N312" s="18">
        <v>0.01</v>
      </c>
      <c r="O312" s="18">
        <v>1.5877607055439301E-2</v>
      </c>
      <c r="P312" s="18">
        <v>3.4428829740579897E-2</v>
      </c>
      <c r="Q312" s="18">
        <v>3.80468468150073E-2</v>
      </c>
      <c r="R312" s="18">
        <v>1.7453799900685799E-2</v>
      </c>
      <c r="S312" s="18">
        <v>1.4690024524212E-2</v>
      </c>
      <c r="T312" s="18">
        <v>0.01</v>
      </c>
      <c r="U312" s="18">
        <v>2.3010582318841399E-2</v>
      </c>
      <c r="V312" s="18">
        <v>3.9836587042588897E-2</v>
      </c>
      <c r="W312" s="18">
        <v>4.8708623444776097E-2</v>
      </c>
      <c r="X312" s="18">
        <v>2.6594975979892299E-2</v>
      </c>
      <c r="Y312" s="18">
        <v>2.1554062745654402E-2</v>
      </c>
      <c r="Z312" s="21">
        <v>4.5532385097526301E-2</v>
      </c>
      <c r="AB312" s="14">
        <f t="shared" si="21"/>
        <v>1</v>
      </c>
      <c r="AC312" s="14">
        <f t="shared" si="22"/>
        <v>2</v>
      </c>
      <c r="AD312" s="14">
        <f t="shared" si="23"/>
        <v>17</v>
      </c>
      <c r="AE312" s="14">
        <f t="shared" si="24"/>
        <v>5</v>
      </c>
    </row>
    <row r="313" spans="1:31" x14ac:dyDescent="0.3">
      <c r="A313" s="20">
        <v>99</v>
      </c>
      <c r="B313" s="18">
        <v>3.0239444273933901E-2</v>
      </c>
      <c r="C313" s="18">
        <v>0.01</v>
      </c>
      <c r="D313" s="18">
        <v>3.0657930274916999E-2</v>
      </c>
      <c r="E313" s="18">
        <v>3.9990181899326099E-2</v>
      </c>
      <c r="F313" s="18">
        <v>1.7493641254443699E-2</v>
      </c>
      <c r="G313" s="18">
        <v>3.8988811094810803E-2</v>
      </c>
      <c r="H313" s="18">
        <v>0.01</v>
      </c>
      <c r="I313" s="18">
        <v>5.8388223575244799E-2</v>
      </c>
      <c r="J313" s="18">
        <v>0.12990029438069001</v>
      </c>
      <c r="K313" s="18">
        <v>4.0253878750826103E-2</v>
      </c>
      <c r="L313" s="18">
        <v>8.4162432016799196E-2</v>
      </c>
      <c r="M313" s="18">
        <v>0.01</v>
      </c>
      <c r="N313" s="18">
        <v>1.1926209393025E-2</v>
      </c>
      <c r="O313" s="18">
        <v>1.5922347813558401E-2</v>
      </c>
      <c r="P313" s="18">
        <v>3.4218567791969398E-2</v>
      </c>
      <c r="Q313" s="18">
        <v>4.49902545565663E-2</v>
      </c>
      <c r="R313" s="18">
        <v>2.0639553321536799E-2</v>
      </c>
      <c r="S313" s="18">
        <v>2.16871485021977E-2</v>
      </c>
      <c r="T313" s="18">
        <v>0.01</v>
      </c>
      <c r="U313" s="18">
        <v>2.3099136242906802E-2</v>
      </c>
      <c r="V313" s="18">
        <v>0.01</v>
      </c>
      <c r="W313" s="18">
        <v>6.4151341316157198E-2</v>
      </c>
      <c r="X313" s="18">
        <v>2.8655661426922201E-2</v>
      </c>
      <c r="Y313" s="18">
        <v>2.0107331569678099E-2</v>
      </c>
      <c r="Z313" s="21">
        <v>0.01</v>
      </c>
      <c r="AB313" s="14">
        <f t="shared" si="21"/>
        <v>1</v>
      </c>
      <c r="AC313" s="14">
        <f t="shared" si="22"/>
        <v>3</v>
      </c>
      <c r="AD313" s="14">
        <f t="shared" si="23"/>
        <v>15</v>
      </c>
      <c r="AE313" s="14">
        <f t="shared" si="24"/>
        <v>6</v>
      </c>
    </row>
    <row r="314" spans="1:31" x14ac:dyDescent="0.3">
      <c r="A314" s="20">
        <v>100</v>
      </c>
      <c r="B314" s="18">
        <v>3.2841774225107201E-2</v>
      </c>
      <c r="C314" s="18">
        <v>0.01</v>
      </c>
      <c r="D314" s="18">
        <v>3.20810576205149E-2</v>
      </c>
      <c r="E314" s="18">
        <v>3.54403219458089E-2</v>
      </c>
      <c r="F314" s="18">
        <v>1.15445331336197E-2</v>
      </c>
      <c r="G314" s="18">
        <v>4.4071475600730201E-2</v>
      </c>
      <c r="H314" s="18">
        <v>0.01</v>
      </c>
      <c r="I314" s="18">
        <v>8.6229763912875498E-2</v>
      </c>
      <c r="J314" s="18">
        <v>0.114992652510853</v>
      </c>
      <c r="K314" s="18">
        <v>5.2305051452356498E-2</v>
      </c>
      <c r="L314" s="18">
        <v>7.1995388386794298E-2</v>
      </c>
      <c r="M314" s="18">
        <v>0.01</v>
      </c>
      <c r="N314" s="18">
        <v>4.3936625423982197E-2</v>
      </c>
      <c r="O314" s="18">
        <v>4.3950801863771601E-2</v>
      </c>
      <c r="P314" s="18">
        <v>4.3156976549472703E-2</v>
      </c>
      <c r="Q314" s="18">
        <v>4.8774779781678303E-2</v>
      </c>
      <c r="R314" s="18">
        <v>2.3672735104444301E-2</v>
      </c>
      <c r="S314" s="18">
        <v>2.9977780982138699E-2</v>
      </c>
      <c r="T314" s="18">
        <v>0.01</v>
      </c>
      <c r="U314" s="18">
        <v>0.01</v>
      </c>
      <c r="V314" s="18">
        <v>1.28663623187761E-2</v>
      </c>
      <c r="W314" s="18">
        <v>6.50248277337757E-2</v>
      </c>
      <c r="X314" s="18">
        <v>2.4114455065036601E-2</v>
      </c>
      <c r="Y314" s="18">
        <v>2.69249647588456E-2</v>
      </c>
      <c r="Z314" s="21">
        <v>1.6833997301346E-2</v>
      </c>
      <c r="AB314" s="14">
        <f t="shared" si="21"/>
        <v>1</v>
      </c>
      <c r="AC314" s="14">
        <f t="shared" si="22"/>
        <v>4</v>
      </c>
      <c r="AD314" s="14">
        <f t="shared" si="23"/>
        <v>15</v>
      </c>
      <c r="AE314" s="14">
        <f t="shared" si="24"/>
        <v>5</v>
      </c>
    </row>
    <row r="315" spans="1:31" x14ac:dyDescent="0.3">
      <c r="A315" s="20">
        <v>101</v>
      </c>
      <c r="B315" s="18">
        <v>2.4948722063585199E-2</v>
      </c>
      <c r="C315" s="18">
        <v>0.01</v>
      </c>
      <c r="D315" s="18">
        <v>3.3018372585243899E-2</v>
      </c>
      <c r="E315" s="18">
        <v>2.8955311640742099E-2</v>
      </c>
      <c r="F315" s="18">
        <v>1.15245411234356E-2</v>
      </c>
      <c r="G315" s="18">
        <v>4.0495597083452302E-2</v>
      </c>
      <c r="H315" s="18">
        <v>0.01</v>
      </c>
      <c r="I315" s="18">
        <v>5.0531467916128198E-2</v>
      </c>
      <c r="J315" s="18">
        <v>0.20548570611400899</v>
      </c>
      <c r="K315" s="18">
        <v>3.7631705383962599E-2</v>
      </c>
      <c r="L315" s="18">
        <v>4.81565035601789E-2</v>
      </c>
      <c r="M315" s="18">
        <v>0.01</v>
      </c>
      <c r="N315" s="18">
        <v>3.6289215893774603E-2</v>
      </c>
      <c r="O315" s="18">
        <v>5.0124824177395798E-2</v>
      </c>
      <c r="P315" s="18">
        <v>4.5674133831009101E-2</v>
      </c>
      <c r="Q315" s="18">
        <v>5.6623268993674002E-2</v>
      </c>
      <c r="R315" s="18">
        <v>2.1311240250186301E-2</v>
      </c>
      <c r="S315" s="18">
        <v>2.3090120550263198E-2</v>
      </c>
      <c r="T315" s="18">
        <v>0.01</v>
      </c>
      <c r="U315" s="18">
        <v>1.2578722540575901E-2</v>
      </c>
      <c r="V315" s="18">
        <v>0.01</v>
      </c>
      <c r="W315" s="18">
        <v>4.6557507090924197E-2</v>
      </c>
      <c r="X315" s="18">
        <v>2.4036746531109699E-2</v>
      </c>
      <c r="Y315" s="18">
        <v>2.4455141333315899E-2</v>
      </c>
      <c r="Z315" s="21">
        <v>0.01</v>
      </c>
      <c r="AB315" s="14">
        <f t="shared" si="21"/>
        <v>1</v>
      </c>
      <c r="AC315" s="14">
        <f t="shared" si="22"/>
        <v>3</v>
      </c>
      <c r="AD315" s="14">
        <f t="shared" si="23"/>
        <v>15</v>
      </c>
      <c r="AE315" s="14">
        <f t="shared" si="24"/>
        <v>6</v>
      </c>
    </row>
    <row r="316" spans="1:31" x14ac:dyDescent="0.3">
      <c r="A316" s="20">
        <v>102</v>
      </c>
      <c r="B316" s="18">
        <v>2.6707402681804601E-2</v>
      </c>
      <c r="C316" s="18">
        <v>0.01</v>
      </c>
      <c r="D316" s="18">
        <v>0.01</v>
      </c>
      <c r="E316" s="18">
        <v>1.9635695344896401E-2</v>
      </c>
      <c r="F316" s="18">
        <v>0.01</v>
      </c>
      <c r="G316" s="18">
        <v>4.2957145377803797E-2</v>
      </c>
      <c r="H316" s="18">
        <v>0.01</v>
      </c>
      <c r="I316" s="18">
        <v>2.5855886108204398E-2</v>
      </c>
      <c r="J316" s="18">
        <v>0.10708277300022299</v>
      </c>
      <c r="K316" s="18">
        <v>2.4641731374618302E-2</v>
      </c>
      <c r="L316" s="18">
        <v>8.7977480400286898E-2</v>
      </c>
      <c r="M316" s="18">
        <v>0.01</v>
      </c>
      <c r="N316" s="18">
        <v>3.8782146486472199E-2</v>
      </c>
      <c r="O316" s="18">
        <v>1.9267991509606199E-2</v>
      </c>
      <c r="P316" s="18">
        <v>4.8032460840998797E-2</v>
      </c>
      <c r="Q316" s="18">
        <v>4.6465308662447601E-2</v>
      </c>
      <c r="R316" s="18">
        <v>0.01</v>
      </c>
      <c r="S316" s="18">
        <v>2.0532532607645902E-2</v>
      </c>
      <c r="T316" s="18">
        <v>0.01</v>
      </c>
      <c r="U316" s="18">
        <v>3.4699206292268303E-2</v>
      </c>
      <c r="V316" s="18">
        <v>0.01</v>
      </c>
      <c r="W316" s="18">
        <v>4.58587144671182E-2</v>
      </c>
      <c r="X316" s="18">
        <v>2.2757316093176602E-2</v>
      </c>
      <c r="Y316" s="18">
        <v>2.4016513752165201E-2</v>
      </c>
      <c r="Z316" s="21">
        <v>0.01</v>
      </c>
      <c r="AB316" s="14">
        <f t="shared" si="21"/>
        <v>1</v>
      </c>
      <c r="AC316" s="14">
        <f t="shared" si="22"/>
        <v>1</v>
      </c>
      <c r="AD316" s="14">
        <f t="shared" si="23"/>
        <v>14</v>
      </c>
      <c r="AE316" s="14">
        <f t="shared" si="24"/>
        <v>9</v>
      </c>
    </row>
    <row r="317" spans="1:31" x14ac:dyDescent="0.3">
      <c r="A317" s="20">
        <v>103</v>
      </c>
      <c r="B317" s="18">
        <v>2.81597738648258E-2</v>
      </c>
      <c r="C317" s="18">
        <v>0.01</v>
      </c>
      <c r="D317" s="18">
        <v>0.01</v>
      </c>
      <c r="E317" s="18">
        <v>3.9813203498143199E-2</v>
      </c>
      <c r="F317" s="18">
        <v>0.01</v>
      </c>
      <c r="G317" s="18">
        <v>2.8542857942573899E-2</v>
      </c>
      <c r="H317" s="18">
        <v>0.01</v>
      </c>
      <c r="I317" s="18">
        <v>4.2853013501559498E-2</v>
      </c>
      <c r="J317" s="18">
        <v>0.100833585405312</v>
      </c>
      <c r="K317" s="18">
        <v>1.12129644004576E-2</v>
      </c>
      <c r="L317" s="18">
        <v>7.4003448654870102E-2</v>
      </c>
      <c r="M317" s="18">
        <v>0.01</v>
      </c>
      <c r="N317" s="18">
        <v>4.4188205806369001E-2</v>
      </c>
      <c r="O317" s="18">
        <v>1.10066954512715E-2</v>
      </c>
      <c r="P317" s="18">
        <v>3.6489999361552797E-2</v>
      </c>
      <c r="Q317" s="18">
        <v>1.6663559552875299E-2</v>
      </c>
      <c r="R317" s="18">
        <v>0.01</v>
      </c>
      <c r="S317" s="18">
        <v>2.33893630205604E-2</v>
      </c>
      <c r="T317" s="18">
        <v>0.01</v>
      </c>
      <c r="U317" s="18">
        <v>4.0740848623810201E-2</v>
      </c>
      <c r="V317" s="18">
        <v>0.01</v>
      </c>
      <c r="W317" s="18">
        <v>6.3740704716563304E-2</v>
      </c>
      <c r="X317" s="18">
        <v>2.2070377201173799E-2</v>
      </c>
      <c r="Y317" s="18">
        <v>3.5885364977943097E-2</v>
      </c>
      <c r="Z317" s="21">
        <v>0.01</v>
      </c>
      <c r="AB317" s="14">
        <f t="shared" si="21"/>
        <v>1</v>
      </c>
      <c r="AC317" s="14">
        <f t="shared" si="22"/>
        <v>2</v>
      </c>
      <c r="AD317" s="14">
        <f t="shared" si="23"/>
        <v>13</v>
      </c>
      <c r="AE317" s="14">
        <f t="shared" si="24"/>
        <v>9</v>
      </c>
    </row>
    <row r="318" spans="1:31" x14ac:dyDescent="0.3">
      <c r="A318" s="20">
        <v>104</v>
      </c>
      <c r="B318" s="18">
        <v>4.3763119510702199E-2</v>
      </c>
      <c r="C318" s="18">
        <v>0.01</v>
      </c>
      <c r="D318" s="18">
        <v>0.01</v>
      </c>
      <c r="E318" s="18">
        <v>3.7934215318714298E-2</v>
      </c>
      <c r="F318" s="18">
        <v>1.2454953516182501E-2</v>
      </c>
      <c r="G318" s="18">
        <v>3.48861090105771E-2</v>
      </c>
      <c r="H318" s="18">
        <v>0.01</v>
      </c>
      <c r="I318" s="18">
        <v>6.6808582167455194E-2</v>
      </c>
      <c r="J318" s="18">
        <v>0.13613560980523101</v>
      </c>
      <c r="K318" s="18">
        <v>2.8263479579823302E-2</v>
      </c>
      <c r="L318" s="18">
        <v>8.8662664752947803E-2</v>
      </c>
      <c r="M318" s="18">
        <v>0.01</v>
      </c>
      <c r="N318" s="18">
        <v>5.7465180718389401E-2</v>
      </c>
      <c r="O318" s="18">
        <v>0.01</v>
      </c>
      <c r="P318" s="18">
        <v>2.6672086481501201E-2</v>
      </c>
      <c r="Q318" s="18">
        <v>1.9726277461701199E-2</v>
      </c>
      <c r="R318" s="18">
        <v>0.01</v>
      </c>
      <c r="S318" s="18">
        <v>2.14285504867773E-2</v>
      </c>
      <c r="T318" s="18">
        <v>0.01</v>
      </c>
      <c r="U318" s="18">
        <v>0.11713053718934199</v>
      </c>
      <c r="V318" s="18">
        <v>0.01</v>
      </c>
      <c r="W318" s="18">
        <v>7.5902876331837205E-2</v>
      </c>
      <c r="X318" s="18">
        <v>3.2068651740068801E-2</v>
      </c>
      <c r="Y318" s="18">
        <v>7.3020984011893997E-2</v>
      </c>
      <c r="Z318" s="21">
        <v>0.01</v>
      </c>
      <c r="AB318" s="14">
        <f t="shared" si="21"/>
        <v>2</v>
      </c>
      <c r="AC318" s="14">
        <f t="shared" si="22"/>
        <v>5</v>
      </c>
      <c r="AD318" s="14">
        <f t="shared" si="23"/>
        <v>9</v>
      </c>
      <c r="AE318" s="14">
        <f t="shared" si="24"/>
        <v>9</v>
      </c>
    </row>
    <row r="319" spans="1:31" x14ac:dyDescent="0.3">
      <c r="A319" s="20">
        <v>105</v>
      </c>
      <c r="B319" s="18">
        <v>4.3724569288522599E-2</v>
      </c>
      <c r="C319" s="18">
        <v>1.80401611627584E-2</v>
      </c>
      <c r="D319" s="18">
        <v>1.8833282449928299E-2</v>
      </c>
      <c r="E319" s="18">
        <v>4.8920577725620001E-2</v>
      </c>
      <c r="F319" s="18">
        <v>1.2169090178401299E-2</v>
      </c>
      <c r="G319" s="18">
        <v>3.6095300262436902E-2</v>
      </c>
      <c r="H319" s="18">
        <v>0.01</v>
      </c>
      <c r="I319" s="18">
        <v>9.9580642163972097E-2</v>
      </c>
      <c r="J319" s="18">
        <v>0.14046492357151</v>
      </c>
      <c r="K319" s="18">
        <v>1.66578314900615E-2</v>
      </c>
      <c r="L319" s="18">
        <v>0.10302069628996301</v>
      </c>
      <c r="M319" s="18">
        <v>0.01</v>
      </c>
      <c r="N319" s="18">
        <v>5.2478278342687999E-2</v>
      </c>
      <c r="O319" s="18">
        <v>0.01</v>
      </c>
      <c r="P319" s="18">
        <v>1.7651301757950599E-2</v>
      </c>
      <c r="Q319" s="18">
        <v>2.2048664540201001E-2</v>
      </c>
      <c r="R319" s="18">
        <v>0.01</v>
      </c>
      <c r="S319" s="18">
        <v>5.60325311532055E-2</v>
      </c>
      <c r="T319" s="18">
        <v>0.01</v>
      </c>
      <c r="U319" s="18">
        <v>0.14039989049635301</v>
      </c>
      <c r="V319" s="18">
        <v>0.01</v>
      </c>
      <c r="W319" s="18">
        <v>0.108477423346602</v>
      </c>
      <c r="X319" s="18">
        <v>3.1707823943458599E-2</v>
      </c>
      <c r="Y319" s="18">
        <v>4.3075433630570099E-2</v>
      </c>
      <c r="Z319" s="21">
        <v>0.01</v>
      </c>
      <c r="AB319" s="14">
        <f t="shared" si="21"/>
        <v>4</v>
      </c>
      <c r="AC319" s="14">
        <f t="shared" si="22"/>
        <v>3</v>
      </c>
      <c r="AD319" s="14">
        <f t="shared" si="23"/>
        <v>11</v>
      </c>
      <c r="AE319" s="14">
        <f t="shared" si="24"/>
        <v>7</v>
      </c>
    </row>
    <row r="320" spans="1:31" x14ac:dyDescent="0.3">
      <c r="A320" s="20">
        <v>106</v>
      </c>
      <c r="B320" s="18">
        <v>3.9695024817286297E-2</v>
      </c>
      <c r="C320" s="18">
        <v>2.10517619309416E-2</v>
      </c>
      <c r="D320" s="18">
        <v>2.9808240534506199E-2</v>
      </c>
      <c r="E320" s="18">
        <v>4.9287480386007797E-2</v>
      </c>
      <c r="F320" s="18">
        <v>1.2375595733354399E-2</v>
      </c>
      <c r="G320" s="18">
        <v>5.3400079771591502E-2</v>
      </c>
      <c r="H320" s="18">
        <v>0.01</v>
      </c>
      <c r="I320" s="18">
        <v>0.14545195702875099</v>
      </c>
      <c r="J320" s="18">
        <v>0.14462276669843899</v>
      </c>
      <c r="K320" s="18">
        <v>6.2669505779148996E-2</v>
      </c>
      <c r="L320" s="18">
        <v>9.4990920601391096E-2</v>
      </c>
      <c r="M320" s="18">
        <v>0.01</v>
      </c>
      <c r="N320" s="18">
        <v>7.1235278468938498E-2</v>
      </c>
      <c r="O320" s="18">
        <v>0.01</v>
      </c>
      <c r="P320" s="18">
        <v>1.9858043149055201E-2</v>
      </c>
      <c r="Q320" s="18">
        <v>4.2520963716148302E-2</v>
      </c>
      <c r="R320" s="18">
        <v>0.01</v>
      </c>
      <c r="S320" s="18">
        <v>3.2406357784665003E-2</v>
      </c>
      <c r="T320" s="18">
        <v>0.01</v>
      </c>
      <c r="U320" s="18">
        <v>0.22593365352487901</v>
      </c>
      <c r="V320" s="18">
        <v>0.01</v>
      </c>
      <c r="W320" s="18">
        <v>9.3181120685129404E-2</v>
      </c>
      <c r="X320" s="18">
        <v>6.8545255003156405E-2</v>
      </c>
      <c r="Y320" s="18">
        <v>0.23016954359709099</v>
      </c>
      <c r="Z320" s="21">
        <v>0.01</v>
      </c>
      <c r="AB320" s="14">
        <f t="shared" si="21"/>
        <v>4</v>
      </c>
      <c r="AC320" s="14">
        <f t="shared" si="22"/>
        <v>6</v>
      </c>
      <c r="AD320" s="14">
        <f t="shared" si="23"/>
        <v>8</v>
      </c>
      <c r="AE320" s="14">
        <f t="shared" si="24"/>
        <v>7</v>
      </c>
    </row>
    <row r="321" spans="1:31" x14ac:dyDescent="0.3">
      <c r="A321" s="20">
        <v>107</v>
      </c>
      <c r="B321" s="18">
        <v>3.67669065694625E-2</v>
      </c>
      <c r="C321" s="18">
        <v>0.01</v>
      </c>
      <c r="D321" s="18">
        <v>3.2143708793347103E-2</v>
      </c>
      <c r="E321" s="18">
        <v>4.0661471049671001E-2</v>
      </c>
      <c r="F321" s="18">
        <v>1.4780148832261201E-2</v>
      </c>
      <c r="G321" s="18">
        <v>2.0597023131827801E-2</v>
      </c>
      <c r="H321" s="18">
        <v>0.01</v>
      </c>
      <c r="I321" s="18">
        <v>0.162818146208843</v>
      </c>
      <c r="J321" s="18">
        <v>0.18162916384726299</v>
      </c>
      <c r="K321" s="18">
        <v>4.9750409509369202E-2</v>
      </c>
      <c r="L321" s="18">
        <v>4.05257849680122E-2</v>
      </c>
      <c r="M321" s="18">
        <v>0.01</v>
      </c>
      <c r="N321" s="18">
        <v>9.5837033201429805E-2</v>
      </c>
      <c r="O321" s="18">
        <v>0.01</v>
      </c>
      <c r="P321" s="18">
        <v>2.7335572795134301E-2</v>
      </c>
      <c r="Q321" s="18">
        <v>6.0816750737938401E-2</v>
      </c>
      <c r="R321" s="18">
        <v>0.01</v>
      </c>
      <c r="S321" s="18">
        <v>3.3542916927408101E-2</v>
      </c>
      <c r="T321" s="18">
        <v>0.01</v>
      </c>
      <c r="U321" s="18">
        <v>0.234804692490935</v>
      </c>
      <c r="V321" s="18">
        <v>0.01</v>
      </c>
      <c r="W321" s="18">
        <v>0.19071237031632901</v>
      </c>
      <c r="X321" s="18">
        <v>6.4050131160971205E-2</v>
      </c>
      <c r="Y321" s="18">
        <v>0.11165226893729301</v>
      </c>
      <c r="Z321" s="21">
        <v>1.2712892286375999E-2</v>
      </c>
      <c r="AB321" s="14">
        <f t="shared" si="21"/>
        <v>5</v>
      </c>
      <c r="AC321" s="14">
        <f t="shared" si="22"/>
        <v>3</v>
      </c>
      <c r="AD321" s="14">
        <f t="shared" si="23"/>
        <v>10</v>
      </c>
      <c r="AE321" s="14">
        <f t="shared" si="24"/>
        <v>7</v>
      </c>
    </row>
    <row r="322" spans="1:31" x14ac:dyDescent="0.3">
      <c r="A322" s="20">
        <v>108</v>
      </c>
      <c r="B322" s="18">
        <v>4.3467974153660403E-2</v>
      </c>
      <c r="C322" s="18">
        <v>2.17738641977097E-2</v>
      </c>
      <c r="D322" s="18">
        <v>4.9498917149816399E-2</v>
      </c>
      <c r="E322" s="18">
        <v>2.2451986247218E-2</v>
      </c>
      <c r="F322" s="18">
        <v>2.8114850656886799E-2</v>
      </c>
      <c r="G322" s="18">
        <v>2.1738320701473999E-2</v>
      </c>
      <c r="H322" s="18">
        <v>0.01</v>
      </c>
      <c r="I322" s="18">
        <v>0.17369702073451701</v>
      </c>
      <c r="J322" s="18">
        <v>0.189128716880128</v>
      </c>
      <c r="K322" s="18">
        <v>6.2136693951990001E-2</v>
      </c>
      <c r="L322" s="18">
        <v>5.5544131236034501E-2</v>
      </c>
      <c r="M322" s="18">
        <v>0.01</v>
      </c>
      <c r="N322" s="18">
        <v>8.8701375291893703E-2</v>
      </c>
      <c r="O322" s="18">
        <v>0.01</v>
      </c>
      <c r="P322" s="18">
        <v>5.79517655784599E-2</v>
      </c>
      <c r="Q322" s="18">
        <v>6.2557363221237006E-2</v>
      </c>
      <c r="R322" s="18">
        <v>0.01</v>
      </c>
      <c r="S322" s="18">
        <v>4.0323023139353702E-2</v>
      </c>
      <c r="T322" s="18">
        <v>0.01</v>
      </c>
      <c r="U322" s="18">
        <v>0.38601123997524001</v>
      </c>
      <c r="V322" s="18">
        <v>0.01</v>
      </c>
      <c r="W322" s="18">
        <v>0.20716259769405199</v>
      </c>
      <c r="X322" s="18">
        <v>3.6789238175237202E-2</v>
      </c>
      <c r="Y322" s="18">
        <v>8.9849002692952595E-2</v>
      </c>
      <c r="Z322" s="21">
        <v>1.1720673971446501E-2</v>
      </c>
      <c r="AB322" s="14">
        <f t="shared" si="21"/>
        <v>4</v>
      </c>
      <c r="AC322" s="14">
        <f t="shared" si="22"/>
        <v>6</v>
      </c>
      <c r="AD322" s="14">
        <f t="shared" si="23"/>
        <v>9</v>
      </c>
      <c r="AE322" s="14">
        <f t="shared" si="24"/>
        <v>6</v>
      </c>
    </row>
    <row r="323" spans="1:31" x14ac:dyDescent="0.3">
      <c r="A323" s="20">
        <v>109</v>
      </c>
      <c r="B323" s="18">
        <v>4.2310451363180401E-2</v>
      </c>
      <c r="C323" s="18">
        <v>0.01</v>
      </c>
      <c r="D323" s="18">
        <v>3.9048763726009898E-2</v>
      </c>
      <c r="E323" s="18">
        <v>3.8764312032537801E-2</v>
      </c>
      <c r="F323" s="18">
        <v>2.1330052718921199E-2</v>
      </c>
      <c r="G323" s="18">
        <v>5.0842322737084701E-2</v>
      </c>
      <c r="H323" s="18">
        <v>0.01</v>
      </c>
      <c r="I323" s="18">
        <v>0.16278736197092</v>
      </c>
      <c r="J323" s="18">
        <v>0.18829885403282401</v>
      </c>
      <c r="K323" s="18">
        <v>6.2600246357748093E-2</v>
      </c>
      <c r="L323" s="18">
        <v>1.2729607537091899E-2</v>
      </c>
      <c r="M323" s="18">
        <v>0.01</v>
      </c>
      <c r="N323" s="18">
        <v>6.6843049872671298E-2</v>
      </c>
      <c r="O323" s="18">
        <v>0.01</v>
      </c>
      <c r="P323" s="18">
        <v>6.3523231447654899E-2</v>
      </c>
      <c r="Q323" s="18">
        <v>7.2104745199265699E-2</v>
      </c>
      <c r="R323" s="18">
        <v>0.01</v>
      </c>
      <c r="S323" s="18">
        <v>6.2844102796122597E-2</v>
      </c>
      <c r="T323" s="18">
        <v>0.01</v>
      </c>
      <c r="U323" s="18">
        <v>0.29380922315515301</v>
      </c>
      <c r="V323" s="18">
        <v>0.01</v>
      </c>
      <c r="W323" s="18">
        <v>0.20427680106215201</v>
      </c>
      <c r="X323" s="18">
        <v>3.8079036088853102E-2</v>
      </c>
      <c r="Y323" s="18">
        <v>4.2536296584965098E-2</v>
      </c>
      <c r="Z323" s="21">
        <v>0.01</v>
      </c>
      <c r="AB323" s="14">
        <f t="shared" si="21"/>
        <v>4</v>
      </c>
      <c r="AC323" s="14">
        <f t="shared" si="22"/>
        <v>6</v>
      </c>
      <c r="AD323" s="14">
        <f t="shared" si="23"/>
        <v>7</v>
      </c>
      <c r="AE323" s="14">
        <f t="shared" si="24"/>
        <v>8</v>
      </c>
    </row>
    <row r="324" spans="1:31" x14ac:dyDescent="0.3">
      <c r="A324" s="20">
        <v>110</v>
      </c>
      <c r="B324" s="18">
        <v>3.5870849987402899E-2</v>
      </c>
      <c r="C324" s="18">
        <v>0.01</v>
      </c>
      <c r="D324" s="18">
        <v>2.6571439227959098E-2</v>
      </c>
      <c r="E324" s="18">
        <v>1.89776340445693E-2</v>
      </c>
      <c r="F324" s="18">
        <v>3.1706841391650802E-2</v>
      </c>
      <c r="G324" s="18">
        <v>5.3370932957540099E-2</v>
      </c>
      <c r="H324" s="18">
        <v>0.01</v>
      </c>
      <c r="I324" s="18">
        <v>0.181885369932378</v>
      </c>
      <c r="J324" s="18">
        <v>0.11456059283458001</v>
      </c>
      <c r="K324" s="18">
        <v>3.7677297382263199E-2</v>
      </c>
      <c r="L324" s="18">
        <v>0.01</v>
      </c>
      <c r="M324" s="18">
        <v>0.01</v>
      </c>
      <c r="N324" s="18">
        <v>5.8838713361396497E-2</v>
      </c>
      <c r="O324" s="18">
        <v>0.01</v>
      </c>
      <c r="P324" s="18">
        <v>3.2054562074157002E-2</v>
      </c>
      <c r="Q324" s="18">
        <v>6.1365905666881798E-2</v>
      </c>
      <c r="R324" s="18">
        <v>0.01</v>
      </c>
      <c r="S324" s="18">
        <v>3.58609035728083E-2</v>
      </c>
      <c r="T324" s="18">
        <v>0.01</v>
      </c>
      <c r="U324" s="18">
        <v>0.29887823301948002</v>
      </c>
      <c r="V324" s="18">
        <v>0.01</v>
      </c>
      <c r="W324" s="18">
        <v>0.21354602367362399</v>
      </c>
      <c r="X324" s="18">
        <v>2.02356456570633E-2</v>
      </c>
      <c r="Y324" s="18">
        <v>2.7463134908946599E-2</v>
      </c>
      <c r="Z324" s="21">
        <v>0.01</v>
      </c>
      <c r="AB324" s="14">
        <f t="shared" si="21"/>
        <v>4</v>
      </c>
      <c r="AC324" s="14">
        <f t="shared" si="22"/>
        <v>3</v>
      </c>
      <c r="AD324" s="14">
        <f t="shared" si="23"/>
        <v>9</v>
      </c>
      <c r="AE324" s="14">
        <f t="shared" si="24"/>
        <v>9</v>
      </c>
    </row>
    <row r="325" spans="1:31" x14ac:dyDescent="0.3">
      <c r="A325" s="20">
        <v>111</v>
      </c>
      <c r="B325" s="18">
        <v>2.7249506640698501E-2</v>
      </c>
      <c r="C325" s="18">
        <v>0.01</v>
      </c>
      <c r="D325" s="18">
        <v>2.07219380902046E-2</v>
      </c>
      <c r="E325" s="18">
        <v>0.01</v>
      </c>
      <c r="F325" s="18">
        <v>1.7142467920946598E-2</v>
      </c>
      <c r="G325" s="18">
        <v>4.4330955733510397E-2</v>
      </c>
      <c r="H325" s="18">
        <v>0.01</v>
      </c>
      <c r="I325" s="18">
        <v>0.14246508109063799</v>
      </c>
      <c r="J325" s="18">
        <v>9.1117444875250697E-2</v>
      </c>
      <c r="K325" s="18">
        <v>3.7228052777287003E-2</v>
      </c>
      <c r="L325" s="18">
        <v>1.0843939982304601E-2</v>
      </c>
      <c r="M325" s="18">
        <v>0.01</v>
      </c>
      <c r="N325" s="18">
        <v>4.9146210454210797E-2</v>
      </c>
      <c r="O325" s="18">
        <v>0.01</v>
      </c>
      <c r="P325" s="18">
        <v>2.1004358644682499E-2</v>
      </c>
      <c r="Q325" s="18">
        <v>4.1368476789976502E-2</v>
      </c>
      <c r="R325" s="18">
        <v>0.01</v>
      </c>
      <c r="S325" s="18">
        <v>3.2574280448379102E-2</v>
      </c>
      <c r="T325" s="18">
        <v>0.01</v>
      </c>
      <c r="U325" s="18">
        <v>0.286384429303912</v>
      </c>
      <c r="V325" s="18">
        <v>0.01</v>
      </c>
      <c r="W325" s="18">
        <v>9.3564678129026704E-2</v>
      </c>
      <c r="X325" s="18">
        <v>2.1778559386948601E-2</v>
      </c>
      <c r="Y325" s="18">
        <v>2.0922540187357602E-2</v>
      </c>
      <c r="Z325" s="21">
        <v>0.01</v>
      </c>
      <c r="AB325" s="14">
        <f t="shared" si="21"/>
        <v>2</v>
      </c>
      <c r="AC325" s="14">
        <f t="shared" si="22"/>
        <v>2</v>
      </c>
      <c r="AD325" s="14">
        <f t="shared" si="23"/>
        <v>12</v>
      </c>
      <c r="AE325" s="14">
        <f t="shared" si="24"/>
        <v>9</v>
      </c>
    </row>
    <row r="326" spans="1:31" x14ac:dyDescent="0.3">
      <c r="A326" s="20">
        <v>112</v>
      </c>
      <c r="B326" s="18">
        <v>0.01</v>
      </c>
      <c r="C326" s="18">
        <v>0.01</v>
      </c>
      <c r="D326" s="18">
        <v>1.7984037848014299E-2</v>
      </c>
      <c r="E326" s="18">
        <v>0.01</v>
      </c>
      <c r="F326" s="18">
        <v>1.18160921985941E-2</v>
      </c>
      <c r="G326" s="18">
        <v>3.2162943647295501E-2</v>
      </c>
      <c r="H326" s="18">
        <v>0.01</v>
      </c>
      <c r="I326" s="18">
        <v>0.10155646725312099</v>
      </c>
      <c r="J326" s="18">
        <v>4.3971375980829397E-2</v>
      </c>
      <c r="K326" s="18">
        <v>2.8324456010567E-2</v>
      </c>
      <c r="L326" s="18">
        <v>0.01</v>
      </c>
      <c r="M326" s="18">
        <v>0.01</v>
      </c>
      <c r="N326" s="18">
        <v>5.0534049025970099E-2</v>
      </c>
      <c r="O326" s="18">
        <v>1.30069612688477E-2</v>
      </c>
      <c r="P326" s="18">
        <v>1.9058314177158801E-2</v>
      </c>
      <c r="Q326" s="18">
        <v>4.8553081536379702E-2</v>
      </c>
      <c r="R326" s="18">
        <v>0.01</v>
      </c>
      <c r="S326" s="18">
        <v>2.9685975441683301E-2</v>
      </c>
      <c r="T326" s="18">
        <v>0.01</v>
      </c>
      <c r="U326" s="18">
        <v>0.27759995702628598</v>
      </c>
      <c r="V326" s="18">
        <v>0.01</v>
      </c>
      <c r="W326" s="18">
        <v>0.248031657061418</v>
      </c>
      <c r="X326" s="18">
        <v>1.6634884738782999E-2</v>
      </c>
      <c r="Y326" s="18">
        <v>1.9305709444964701E-2</v>
      </c>
      <c r="Z326" s="21">
        <v>0.01</v>
      </c>
      <c r="AB326" s="14">
        <f t="shared" si="21"/>
        <v>3</v>
      </c>
      <c r="AC326" s="14">
        <f t="shared" si="22"/>
        <v>1</v>
      </c>
      <c r="AD326" s="14">
        <f t="shared" si="23"/>
        <v>11</v>
      </c>
      <c r="AE326" s="14">
        <f t="shared" si="24"/>
        <v>10</v>
      </c>
    </row>
    <row r="327" spans="1:31" x14ac:dyDescent="0.3">
      <c r="A327" s="20">
        <v>113</v>
      </c>
      <c r="B327" s="18">
        <v>0.01</v>
      </c>
      <c r="C327" s="18">
        <v>0.01</v>
      </c>
      <c r="D327" s="18">
        <v>1.8678317281238099E-2</v>
      </c>
      <c r="E327" s="18">
        <v>0.01</v>
      </c>
      <c r="F327" s="18">
        <v>1.1877242378889499E-2</v>
      </c>
      <c r="G327" s="18">
        <v>2.3091711531479799E-2</v>
      </c>
      <c r="H327" s="18">
        <v>0.01</v>
      </c>
      <c r="I327" s="18">
        <v>7.1191203147421403E-2</v>
      </c>
      <c r="J327" s="18">
        <v>1.9454339696022501E-2</v>
      </c>
      <c r="K327" s="18">
        <v>1.5880620173379802E-2</v>
      </c>
      <c r="L327" s="18">
        <v>0.01</v>
      </c>
      <c r="M327" s="18">
        <v>0.01</v>
      </c>
      <c r="N327" s="18">
        <v>5.0256185541606803E-2</v>
      </c>
      <c r="O327" s="18">
        <v>0.01</v>
      </c>
      <c r="P327" s="18">
        <v>1.16361325101197E-2</v>
      </c>
      <c r="Q327" s="18">
        <v>5.1921943310686801E-2</v>
      </c>
      <c r="R327" s="18">
        <v>0.01</v>
      </c>
      <c r="S327" s="18">
        <v>3.1811845986198503E-2</v>
      </c>
      <c r="T327" s="18">
        <v>0.01</v>
      </c>
      <c r="U327" s="18">
        <v>0.14892205504032199</v>
      </c>
      <c r="V327" s="18">
        <v>0.01</v>
      </c>
      <c r="W327" s="18">
        <v>0.27884008797146997</v>
      </c>
      <c r="X327" s="18">
        <v>2.1312754818250099E-2</v>
      </c>
      <c r="Y327" s="18">
        <v>1.28946942379512E-2</v>
      </c>
      <c r="Z327" s="21">
        <v>0.01</v>
      </c>
      <c r="AB327" s="14">
        <f t="shared" si="21"/>
        <v>2</v>
      </c>
      <c r="AC327" s="14">
        <f t="shared" si="22"/>
        <v>3</v>
      </c>
      <c r="AD327" s="14">
        <f t="shared" si="23"/>
        <v>9</v>
      </c>
      <c r="AE327" s="14">
        <f t="shared" si="24"/>
        <v>11</v>
      </c>
    </row>
    <row r="328" spans="1:31" x14ac:dyDescent="0.3">
      <c r="A328" s="20">
        <v>114</v>
      </c>
      <c r="B328" s="18">
        <v>0.01</v>
      </c>
      <c r="C328" s="18">
        <v>0.01</v>
      </c>
      <c r="D328" s="18">
        <v>1.0498241798829E-2</v>
      </c>
      <c r="E328" s="18">
        <v>0.01</v>
      </c>
      <c r="F328" s="18">
        <v>0.01</v>
      </c>
      <c r="G328" s="18">
        <v>2.4907830299467599E-2</v>
      </c>
      <c r="H328" s="18">
        <v>0.01</v>
      </c>
      <c r="I328" s="18">
        <v>9.6946216056730705E-2</v>
      </c>
      <c r="J328" s="18">
        <v>1.4466990570467899E-2</v>
      </c>
      <c r="K328" s="18">
        <v>0.01</v>
      </c>
      <c r="L328" s="18">
        <v>1.23559761777819E-2</v>
      </c>
      <c r="M328" s="18">
        <v>0.01</v>
      </c>
      <c r="N328" s="18">
        <v>4.6408185763480402E-2</v>
      </c>
      <c r="O328" s="18">
        <v>0.01</v>
      </c>
      <c r="P328" s="18">
        <v>0.01</v>
      </c>
      <c r="Q328" s="18">
        <v>5.6623208060678998E-2</v>
      </c>
      <c r="R328" s="18">
        <v>0.01</v>
      </c>
      <c r="S328" s="18">
        <v>4.3314106348691303E-2</v>
      </c>
      <c r="T328" s="18">
        <v>0.01</v>
      </c>
      <c r="U328" s="18">
        <v>0.136267655173087</v>
      </c>
      <c r="V328" s="18">
        <v>0.01</v>
      </c>
      <c r="W328" s="18">
        <v>0.20391632101757201</v>
      </c>
      <c r="X328" s="18">
        <v>0.01</v>
      </c>
      <c r="Y328" s="18">
        <v>2.2081970298523199E-2</v>
      </c>
      <c r="Z328" s="21">
        <v>0.01</v>
      </c>
      <c r="AB328" s="14">
        <f t="shared" si="21"/>
        <v>2</v>
      </c>
      <c r="AC328" s="14">
        <f t="shared" si="22"/>
        <v>2</v>
      </c>
      <c r="AD328" s="14">
        <f t="shared" si="23"/>
        <v>7</v>
      </c>
      <c r="AE328" s="14">
        <f t="shared" si="24"/>
        <v>14</v>
      </c>
    </row>
    <row r="329" spans="1:31" x14ac:dyDescent="0.3">
      <c r="A329" s="20">
        <v>115</v>
      </c>
      <c r="B329" s="18">
        <v>0.01</v>
      </c>
      <c r="C329" s="18">
        <v>0.01</v>
      </c>
      <c r="D329" s="18">
        <v>0.01</v>
      </c>
      <c r="E329" s="18">
        <v>0.01</v>
      </c>
      <c r="F329" s="18">
        <v>0.01</v>
      </c>
      <c r="G329" s="18">
        <v>3.9302657767613297E-2</v>
      </c>
      <c r="H329" s="18">
        <v>0.01</v>
      </c>
      <c r="I329" s="18">
        <v>0.117669538390963</v>
      </c>
      <c r="J329" s="18">
        <v>0.01</v>
      </c>
      <c r="K329" s="18">
        <v>1.15841397367422E-2</v>
      </c>
      <c r="L329" s="18">
        <v>0.01</v>
      </c>
      <c r="M329" s="18">
        <v>0.01</v>
      </c>
      <c r="N329" s="18">
        <v>2.6553599808771099E-2</v>
      </c>
      <c r="O329" s="18">
        <v>0.01</v>
      </c>
      <c r="P329" s="18">
        <v>0.01</v>
      </c>
      <c r="Q329" s="18">
        <v>6.4808284795489404E-2</v>
      </c>
      <c r="R329" s="18">
        <v>0.01</v>
      </c>
      <c r="S329" s="18">
        <v>3.4487818116883999E-2</v>
      </c>
      <c r="T329" s="18">
        <v>0.01</v>
      </c>
      <c r="U329" s="18">
        <v>9.9043136084414493E-2</v>
      </c>
      <c r="V329" s="18">
        <v>0.01</v>
      </c>
      <c r="W329" s="18">
        <v>0.14880910974571501</v>
      </c>
      <c r="X329" s="18">
        <v>0.01</v>
      </c>
      <c r="Y329" s="18">
        <v>1.17265707863105E-2</v>
      </c>
      <c r="Z329" s="21">
        <v>0.01</v>
      </c>
      <c r="AB329" s="14">
        <f t="shared" si="21"/>
        <v>2</v>
      </c>
      <c r="AC329" s="14">
        <f t="shared" si="22"/>
        <v>2</v>
      </c>
      <c r="AD329" s="14">
        <f t="shared" si="23"/>
        <v>5</v>
      </c>
      <c r="AE329" s="14">
        <f t="shared" si="24"/>
        <v>16</v>
      </c>
    </row>
    <row r="330" spans="1:31" x14ac:dyDescent="0.3">
      <c r="A330" s="20">
        <v>116</v>
      </c>
      <c r="B330" s="18">
        <v>0.01</v>
      </c>
      <c r="C330" s="18">
        <v>0.01</v>
      </c>
      <c r="D330" s="18">
        <v>1.0928003580199E-2</v>
      </c>
      <c r="E330" s="18">
        <v>0.01</v>
      </c>
      <c r="F330" s="18">
        <v>0.01</v>
      </c>
      <c r="G330" s="18">
        <v>3.44713723017872E-2</v>
      </c>
      <c r="H330" s="18">
        <v>0.01</v>
      </c>
      <c r="I330" s="18">
        <v>8.2151776252750594E-2</v>
      </c>
      <c r="J330" s="18">
        <v>0.01</v>
      </c>
      <c r="K330" s="18">
        <v>0.01</v>
      </c>
      <c r="L330" s="18">
        <v>0.01</v>
      </c>
      <c r="M330" s="18">
        <v>0.01</v>
      </c>
      <c r="N330" s="18">
        <v>1.0346861241874899E-2</v>
      </c>
      <c r="O330" s="18">
        <v>0.01</v>
      </c>
      <c r="P330" s="18">
        <v>0.01</v>
      </c>
      <c r="Q330" s="18">
        <v>2.2664240929186501E-2</v>
      </c>
      <c r="R330" s="18">
        <v>0.01</v>
      </c>
      <c r="S330" s="18">
        <v>2.8984843794167801E-2</v>
      </c>
      <c r="T330" s="18">
        <v>0.01</v>
      </c>
      <c r="U330" s="18">
        <v>9.3888847219155996E-2</v>
      </c>
      <c r="V330" s="18">
        <v>0.01</v>
      </c>
      <c r="W330" s="18">
        <v>8.47119912497553E-2</v>
      </c>
      <c r="X330" s="18">
        <v>1.1761269023271801E-2</v>
      </c>
      <c r="Y330" s="18">
        <v>2.8254140743906898E-2</v>
      </c>
      <c r="Z330" s="21">
        <v>0.01</v>
      </c>
      <c r="AB330" s="14">
        <f t="shared" si="21"/>
        <v>0</v>
      </c>
      <c r="AC330" s="14">
        <f t="shared" si="22"/>
        <v>3</v>
      </c>
      <c r="AD330" s="14">
        <f t="shared" si="23"/>
        <v>7</v>
      </c>
      <c r="AE330" s="14">
        <f t="shared" si="24"/>
        <v>15</v>
      </c>
    </row>
    <row r="331" spans="1:31" x14ac:dyDescent="0.3">
      <c r="A331" s="20">
        <v>117</v>
      </c>
      <c r="B331" s="18">
        <v>1.23128831970743E-2</v>
      </c>
      <c r="C331" s="18">
        <v>0.01</v>
      </c>
      <c r="D331" s="18">
        <v>1.9008842846656201E-2</v>
      </c>
      <c r="E331" s="18">
        <v>0.01</v>
      </c>
      <c r="F331" s="18">
        <v>0.01</v>
      </c>
      <c r="G331" s="18">
        <v>2.68512404498687E-2</v>
      </c>
      <c r="H331" s="18">
        <v>0.01</v>
      </c>
      <c r="I331" s="18">
        <v>0.102040939051889</v>
      </c>
      <c r="J331" s="18">
        <v>3.1993456019439599E-2</v>
      </c>
      <c r="K331" s="18">
        <v>0.01</v>
      </c>
      <c r="L331" s="18">
        <v>2.5442026819380299E-2</v>
      </c>
      <c r="M331" s="18">
        <v>0.01</v>
      </c>
      <c r="N331" s="18">
        <v>0.01</v>
      </c>
      <c r="O331" s="18">
        <v>0.01</v>
      </c>
      <c r="P331" s="18">
        <v>0.01</v>
      </c>
      <c r="Q331" s="18">
        <v>1.5436947415537999E-2</v>
      </c>
      <c r="R331" s="18">
        <v>0.01</v>
      </c>
      <c r="S331" s="18">
        <v>3.8777075015658302E-2</v>
      </c>
      <c r="T331" s="18">
        <v>0.01</v>
      </c>
      <c r="U331" s="18">
        <v>6.1938570712297303E-2</v>
      </c>
      <c r="V331" s="18">
        <v>0.01</v>
      </c>
      <c r="W331" s="18">
        <v>8.0040039078969699E-2</v>
      </c>
      <c r="X331" s="18">
        <v>1.8816555896952001E-2</v>
      </c>
      <c r="Y331" s="18">
        <v>5.1828714825650497E-2</v>
      </c>
      <c r="Z331" s="21">
        <v>0.01</v>
      </c>
      <c r="AB331" s="14">
        <f t="shared" si="21"/>
        <v>1</v>
      </c>
      <c r="AC331" s="14">
        <f t="shared" si="22"/>
        <v>3</v>
      </c>
      <c r="AD331" s="14">
        <f t="shared" si="23"/>
        <v>8</v>
      </c>
      <c r="AE331" s="14">
        <f t="shared" si="24"/>
        <v>13</v>
      </c>
    </row>
    <row r="332" spans="1:31" x14ac:dyDescent="0.3">
      <c r="A332" s="20">
        <v>118</v>
      </c>
      <c r="B332" s="18">
        <v>1.44179519593449E-2</v>
      </c>
      <c r="C332" s="18">
        <v>0.01</v>
      </c>
      <c r="D332" s="18">
        <v>1.21031344053453E-2</v>
      </c>
      <c r="E332" s="18">
        <v>2.03203429845463E-2</v>
      </c>
      <c r="F332" s="18">
        <v>0.01</v>
      </c>
      <c r="G332" s="18">
        <v>2.2849079163941698E-2</v>
      </c>
      <c r="H332" s="18">
        <v>2.3603831708937099E-2</v>
      </c>
      <c r="I332" s="18">
        <v>0.01</v>
      </c>
      <c r="J332" s="18">
        <v>3.6383067887993802E-2</v>
      </c>
      <c r="K332" s="18">
        <v>2.30887253444753E-2</v>
      </c>
      <c r="L332" s="18">
        <v>3.1345045656587002E-2</v>
      </c>
      <c r="M332" s="18">
        <v>0.01</v>
      </c>
      <c r="N332" s="18">
        <v>2.0208459922955498E-2</v>
      </c>
      <c r="O332" s="18">
        <v>1.4399857890500901E-2</v>
      </c>
      <c r="P332" s="18">
        <v>2.0047581397934899E-2</v>
      </c>
      <c r="Q332" s="18">
        <v>3.1222639768304201E-2</v>
      </c>
      <c r="R332" s="18">
        <v>0.01</v>
      </c>
      <c r="S332" s="18">
        <v>3.1413277672304299E-2</v>
      </c>
      <c r="T332" s="18">
        <v>0.01</v>
      </c>
      <c r="U332" s="18">
        <v>7.6273375127691598E-2</v>
      </c>
      <c r="V332" s="18">
        <v>0.01</v>
      </c>
      <c r="W332" s="18">
        <v>2.6770949678400699E-2</v>
      </c>
      <c r="X332" s="18">
        <v>0.01</v>
      </c>
      <c r="Y332" s="18">
        <v>0.128771506098144</v>
      </c>
      <c r="Z332" s="21">
        <v>0.01</v>
      </c>
      <c r="AB332" s="14">
        <f t="shared" si="21"/>
        <v>1</v>
      </c>
      <c r="AC332" s="14">
        <f t="shared" si="22"/>
        <v>1</v>
      </c>
      <c r="AD332" s="14">
        <f t="shared" si="23"/>
        <v>14</v>
      </c>
      <c r="AE332" s="14">
        <f t="shared" si="24"/>
        <v>9</v>
      </c>
    </row>
    <row r="333" spans="1:31" x14ac:dyDescent="0.3">
      <c r="A333" s="20">
        <v>119</v>
      </c>
      <c r="B333" s="18">
        <v>1.6779237938093199E-2</v>
      </c>
      <c r="C333" s="18">
        <v>0.01</v>
      </c>
      <c r="D333" s="18">
        <v>2.4327358181265201E-2</v>
      </c>
      <c r="E333" s="18">
        <v>1.9411787980186099E-2</v>
      </c>
      <c r="F333" s="18">
        <v>0.01</v>
      </c>
      <c r="G333" s="18">
        <v>0.01</v>
      </c>
      <c r="H333" s="18">
        <v>4.1269700887939902E-2</v>
      </c>
      <c r="I333" s="18">
        <v>0.10207181534271299</v>
      </c>
      <c r="J333" s="18">
        <v>9.6038728949011207E-2</v>
      </c>
      <c r="K333" s="18">
        <v>3.0454639393014599E-2</v>
      </c>
      <c r="L333" s="18">
        <v>3.42281218338761E-2</v>
      </c>
      <c r="M333" s="18">
        <v>0.01</v>
      </c>
      <c r="N333" s="18">
        <v>4.6377616579216997E-2</v>
      </c>
      <c r="O333" s="18">
        <v>3.8330559490051201E-2</v>
      </c>
      <c r="P333" s="18">
        <v>0.01</v>
      </c>
      <c r="Q333" s="18">
        <v>2.36567717250264E-2</v>
      </c>
      <c r="R333" s="18">
        <v>0.01</v>
      </c>
      <c r="S333" s="18">
        <v>2.6063349719946598E-2</v>
      </c>
      <c r="T333" s="18">
        <v>0.01</v>
      </c>
      <c r="U333" s="18">
        <v>0.25821346814112001</v>
      </c>
      <c r="V333" s="18">
        <v>0.01</v>
      </c>
      <c r="W333" s="18">
        <v>0.193485167190907</v>
      </c>
      <c r="X333" s="18">
        <v>0.01</v>
      </c>
      <c r="Y333" s="18">
        <v>5.0896679077946698E-2</v>
      </c>
      <c r="Z333" s="21">
        <v>0.01</v>
      </c>
      <c r="AB333" s="14">
        <f t="shared" si="21"/>
        <v>3</v>
      </c>
      <c r="AC333" s="14">
        <f t="shared" si="22"/>
        <v>2</v>
      </c>
      <c r="AD333" s="14">
        <f t="shared" si="23"/>
        <v>10</v>
      </c>
      <c r="AE333" s="14">
        <f t="shared" si="24"/>
        <v>10</v>
      </c>
    </row>
    <row r="334" spans="1:31" x14ac:dyDescent="0.3">
      <c r="A334" s="20">
        <v>120</v>
      </c>
      <c r="B334" s="18">
        <v>0.01</v>
      </c>
      <c r="C334" s="18">
        <v>0.01</v>
      </c>
      <c r="D334" s="18">
        <v>1.23746864835696E-2</v>
      </c>
      <c r="E334" s="18">
        <v>2.4883760550577099E-2</v>
      </c>
      <c r="F334" s="18">
        <v>0.01</v>
      </c>
      <c r="G334" s="18">
        <v>0.01</v>
      </c>
      <c r="H334" s="18">
        <v>2.0241868346342701E-2</v>
      </c>
      <c r="I334" s="18">
        <v>2.10297154354907E-2</v>
      </c>
      <c r="J334" s="18">
        <v>0.16959432988980599</v>
      </c>
      <c r="K334" s="18">
        <v>0.01</v>
      </c>
      <c r="L334" s="18">
        <v>3.12565532768019E-2</v>
      </c>
      <c r="M334" s="18">
        <v>1.6685204055303399E-2</v>
      </c>
      <c r="N334" s="18">
        <v>1.38081211042853E-2</v>
      </c>
      <c r="O334" s="18">
        <v>4.55339462015232E-2</v>
      </c>
      <c r="P334" s="18">
        <v>0.01</v>
      </c>
      <c r="Q334" s="18">
        <v>0.01</v>
      </c>
      <c r="R334" s="18">
        <v>0.01</v>
      </c>
      <c r="S334" s="18">
        <v>1.36385115129255E-2</v>
      </c>
      <c r="T334" s="18">
        <v>0.01</v>
      </c>
      <c r="U334" s="18">
        <v>0.154606755168506</v>
      </c>
      <c r="V334" s="18">
        <v>0.01</v>
      </c>
      <c r="W334" s="18">
        <v>8.8378397439309503E-2</v>
      </c>
      <c r="X334" s="18">
        <v>2.4177366052967501E-2</v>
      </c>
      <c r="Y334" s="18">
        <v>4.3135842566206999E-2</v>
      </c>
      <c r="Z334" s="21">
        <v>0.01</v>
      </c>
      <c r="AB334" s="14">
        <f t="shared" si="21"/>
        <v>2</v>
      </c>
      <c r="AC334" s="14">
        <f t="shared" si="22"/>
        <v>1</v>
      </c>
      <c r="AD334" s="14">
        <f t="shared" si="23"/>
        <v>11</v>
      </c>
      <c r="AE334" s="14">
        <f t="shared" si="24"/>
        <v>11</v>
      </c>
    </row>
    <row r="335" spans="1:31" x14ac:dyDescent="0.3">
      <c r="A335" s="20">
        <v>121</v>
      </c>
      <c r="B335" s="18">
        <v>0.01</v>
      </c>
      <c r="C335" s="18">
        <v>0.01</v>
      </c>
      <c r="D335" s="18">
        <v>0.01</v>
      </c>
      <c r="E335" s="18">
        <v>1.80245269707725E-2</v>
      </c>
      <c r="F335" s="18">
        <v>0.01</v>
      </c>
      <c r="G335" s="18">
        <v>2.0481487051154001E-2</v>
      </c>
      <c r="H335" s="18">
        <v>1.97258953568934E-2</v>
      </c>
      <c r="I335" s="18">
        <v>2.0862044872320001E-2</v>
      </c>
      <c r="J335" s="18">
        <v>0.18986404692873701</v>
      </c>
      <c r="K335" s="18">
        <v>0.01</v>
      </c>
      <c r="L335" s="18">
        <v>2.03611895678549E-2</v>
      </c>
      <c r="M335" s="18">
        <v>0.01</v>
      </c>
      <c r="N335" s="18">
        <v>2.1853568899482301E-2</v>
      </c>
      <c r="O335" s="18">
        <v>1.00266797506931E-2</v>
      </c>
      <c r="P335" s="18">
        <v>0.01</v>
      </c>
      <c r="Q335" s="18">
        <v>1.9647394813559899E-2</v>
      </c>
      <c r="R335" s="18">
        <v>0.01</v>
      </c>
      <c r="S335" s="18">
        <v>0.01</v>
      </c>
      <c r="T335" s="18">
        <v>0.01</v>
      </c>
      <c r="U335" s="18">
        <v>0.113120066735031</v>
      </c>
      <c r="V335" s="18">
        <v>0.01</v>
      </c>
      <c r="W335" s="18">
        <v>4.6051752962352102E-2</v>
      </c>
      <c r="X335" s="18">
        <v>2.0046143922112101E-2</v>
      </c>
      <c r="Y335" s="18">
        <v>4.0401993755787402E-2</v>
      </c>
      <c r="Z335" s="21">
        <v>0.01</v>
      </c>
      <c r="AB335" s="14">
        <f t="shared" si="21"/>
        <v>2</v>
      </c>
      <c r="AC335" s="14">
        <f t="shared" si="22"/>
        <v>0</v>
      </c>
      <c r="AD335" s="14">
        <f t="shared" si="23"/>
        <v>11</v>
      </c>
      <c r="AE335" s="14">
        <f t="shared" si="24"/>
        <v>12</v>
      </c>
    </row>
    <row r="336" spans="1:31" x14ac:dyDescent="0.3">
      <c r="A336" s="20">
        <v>122</v>
      </c>
      <c r="B336" s="18">
        <v>0.01</v>
      </c>
      <c r="C336" s="18">
        <v>0.01</v>
      </c>
      <c r="D336" s="18">
        <v>0.01</v>
      </c>
      <c r="E336" s="18">
        <v>0.01</v>
      </c>
      <c r="F336" s="18">
        <v>1.2851173520940199E-2</v>
      </c>
      <c r="G336" s="18">
        <v>0.01</v>
      </c>
      <c r="H336" s="18">
        <v>1.8724964062732399E-2</v>
      </c>
      <c r="I336" s="18">
        <v>1.4909261363416901E-2</v>
      </c>
      <c r="J336" s="18">
        <v>0.13542836111704601</v>
      </c>
      <c r="K336" s="18">
        <v>0.01</v>
      </c>
      <c r="L336" s="18">
        <v>1.7914490674008101E-2</v>
      </c>
      <c r="M336" s="18">
        <v>0.01</v>
      </c>
      <c r="N336" s="18">
        <v>2.2759242254524099E-2</v>
      </c>
      <c r="O336" s="18">
        <v>1.5943591176563798E-2</v>
      </c>
      <c r="P336" s="18">
        <v>0.01</v>
      </c>
      <c r="Q336" s="18">
        <v>1.47891170167169E-2</v>
      </c>
      <c r="R336" s="18">
        <v>0.01</v>
      </c>
      <c r="S336" s="18">
        <v>1.37273837033075E-2</v>
      </c>
      <c r="T336" s="18">
        <v>0.01</v>
      </c>
      <c r="U336" s="18">
        <v>7.83363527412895E-2</v>
      </c>
      <c r="V336" s="18">
        <v>0.01</v>
      </c>
      <c r="W336" s="18">
        <v>5.3931601146848099E-2</v>
      </c>
      <c r="X336" s="18">
        <v>2.2769409450667501E-2</v>
      </c>
      <c r="Y336" s="18">
        <v>2.59965537473505E-2</v>
      </c>
      <c r="Z336" s="21">
        <v>0.01</v>
      </c>
      <c r="AB336" s="14">
        <f t="shared" si="21"/>
        <v>1</v>
      </c>
      <c r="AC336" s="14">
        <f t="shared" si="22"/>
        <v>2</v>
      </c>
      <c r="AD336" s="14">
        <f t="shared" si="23"/>
        <v>10</v>
      </c>
      <c r="AE336" s="14">
        <f t="shared" si="24"/>
        <v>12</v>
      </c>
    </row>
    <row r="337" spans="1:31" x14ac:dyDescent="0.3">
      <c r="A337" s="20">
        <v>123</v>
      </c>
      <c r="B337" s="18">
        <v>0.01</v>
      </c>
      <c r="C337" s="18">
        <v>0.01</v>
      </c>
      <c r="D337" s="18">
        <v>0.01</v>
      </c>
      <c r="E337" s="18">
        <v>0.01</v>
      </c>
      <c r="F337" s="18">
        <v>1.4959029164814E-2</v>
      </c>
      <c r="G337" s="18">
        <v>0.01</v>
      </c>
      <c r="H337" s="18">
        <v>2.19735786287996E-2</v>
      </c>
      <c r="I337" s="18">
        <v>0.01</v>
      </c>
      <c r="J337" s="18">
        <v>0.13730910109997799</v>
      </c>
      <c r="K337" s="18">
        <v>0.01</v>
      </c>
      <c r="L337" s="18">
        <v>0.01</v>
      </c>
      <c r="M337" s="18">
        <v>0.01</v>
      </c>
      <c r="N337" s="18">
        <v>2.8344130692098301E-2</v>
      </c>
      <c r="O337" s="18">
        <v>1.9459290015607401E-2</v>
      </c>
      <c r="P337" s="18">
        <v>0.01</v>
      </c>
      <c r="Q337" s="18">
        <v>2.0021683116062099E-2</v>
      </c>
      <c r="R337" s="18">
        <v>0.01</v>
      </c>
      <c r="S337" s="18">
        <v>2.06326800494653E-2</v>
      </c>
      <c r="T337" s="18">
        <v>0.01</v>
      </c>
      <c r="U337" s="18">
        <v>9.4349714453106803E-2</v>
      </c>
      <c r="V337" s="18">
        <v>0.01</v>
      </c>
      <c r="W337" s="18">
        <v>1.5170682385726201E-2</v>
      </c>
      <c r="X337" s="18">
        <v>2.06828484853901E-2</v>
      </c>
      <c r="Y337" s="18">
        <v>4.1091005079776602E-2</v>
      </c>
      <c r="Z337" s="21">
        <v>0.01</v>
      </c>
      <c r="AB337" s="14">
        <f t="shared" si="21"/>
        <v>1</v>
      </c>
      <c r="AC337" s="14">
        <f t="shared" si="22"/>
        <v>1</v>
      </c>
      <c r="AD337" s="14">
        <f t="shared" si="23"/>
        <v>9</v>
      </c>
      <c r="AE337" s="14">
        <f t="shared" si="24"/>
        <v>14</v>
      </c>
    </row>
    <row r="338" spans="1:31" x14ac:dyDescent="0.3">
      <c r="A338" s="20">
        <v>124</v>
      </c>
      <c r="B338" s="18">
        <v>0.01</v>
      </c>
      <c r="C338" s="18">
        <v>0.01</v>
      </c>
      <c r="D338" s="18">
        <v>0.01</v>
      </c>
      <c r="E338" s="18">
        <v>0.01</v>
      </c>
      <c r="F338" s="18">
        <v>2.4750146785819799E-2</v>
      </c>
      <c r="G338" s="18">
        <v>1.18223541949259E-2</v>
      </c>
      <c r="H338" s="18">
        <v>1.4058863981450599E-2</v>
      </c>
      <c r="I338" s="18">
        <v>0.105121342838269</v>
      </c>
      <c r="J338" s="18">
        <v>7.2119861844876898E-2</v>
      </c>
      <c r="K338" s="18">
        <v>0.01</v>
      </c>
      <c r="L338" s="18">
        <v>0.01</v>
      </c>
      <c r="M338" s="18">
        <v>0.01</v>
      </c>
      <c r="N338" s="18">
        <v>2.3834980961976799E-2</v>
      </c>
      <c r="O338" s="18">
        <v>0.01</v>
      </c>
      <c r="P338" s="18">
        <v>0.01</v>
      </c>
      <c r="Q338" s="18">
        <v>2.07471528433378E-2</v>
      </c>
      <c r="R338" s="18">
        <v>0.01</v>
      </c>
      <c r="S338" s="18">
        <v>2.4888187473885499E-2</v>
      </c>
      <c r="T338" s="18">
        <v>0.01</v>
      </c>
      <c r="U338" s="18">
        <v>0.34103934012201598</v>
      </c>
      <c r="V338" s="18">
        <v>0.01</v>
      </c>
      <c r="W338" s="18">
        <v>5.9695339853494601E-2</v>
      </c>
      <c r="X338" s="18">
        <v>2.1172782955288801E-2</v>
      </c>
      <c r="Y338" s="18">
        <v>4.9443994053074397E-2</v>
      </c>
      <c r="Z338" s="21">
        <v>0.01</v>
      </c>
      <c r="AB338" s="14">
        <f t="shared" si="21"/>
        <v>2</v>
      </c>
      <c r="AC338" s="14">
        <f t="shared" si="22"/>
        <v>2</v>
      </c>
      <c r="AD338" s="14">
        <f t="shared" si="23"/>
        <v>8</v>
      </c>
      <c r="AE338" s="14">
        <f t="shared" si="24"/>
        <v>13</v>
      </c>
    </row>
    <row r="339" spans="1:31" x14ac:dyDescent="0.3">
      <c r="A339" s="20">
        <v>125</v>
      </c>
      <c r="B339" s="18">
        <v>0.01</v>
      </c>
      <c r="C339" s="18">
        <v>2.26068025367357E-2</v>
      </c>
      <c r="D339" s="18">
        <v>0.01</v>
      </c>
      <c r="E339" s="18">
        <v>0.01</v>
      </c>
      <c r="F339" s="18">
        <v>1.78403676535836E-2</v>
      </c>
      <c r="G339" s="18">
        <v>4.3968076518285798E-2</v>
      </c>
      <c r="H339" s="18">
        <v>2.24444267206165E-2</v>
      </c>
      <c r="I339" s="18">
        <v>5.0058771694786799E-2</v>
      </c>
      <c r="J339" s="18">
        <v>4.9209054876450303E-2</v>
      </c>
      <c r="K339" s="18">
        <v>0.01</v>
      </c>
      <c r="L339" s="18">
        <v>0.01</v>
      </c>
      <c r="M339" s="18">
        <v>0.01</v>
      </c>
      <c r="N339" s="18">
        <v>2.3254816287866398E-2</v>
      </c>
      <c r="O339" s="18">
        <v>1.26419432965891E-2</v>
      </c>
      <c r="P339" s="18">
        <v>0.01</v>
      </c>
      <c r="Q339" s="18">
        <v>2.29047558783885E-2</v>
      </c>
      <c r="R339" s="18">
        <v>0.01</v>
      </c>
      <c r="S339" s="18">
        <v>3.8844286657459003E-2</v>
      </c>
      <c r="T339" s="18">
        <v>0.01</v>
      </c>
      <c r="U339" s="18">
        <v>0.39343202086840401</v>
      </c>
      <c r="V339" s="18">
        <v>0.01</v>
      </c>
      <c r="W339" s="18">
        <v>9.4813786092236896E-2</v>
      </c>
      <c r="X339" s="18">
        <v>2.4972339082219699E-2</v>
      </c>
      <c r="Y339" s="18">
        <v>5.9417774644726903E-2</v>
      </c>
      <c r="Z339" s="21">
        <v>0.01</v>
      </c>
      <c r="AB339" s="14">
        <f t="shared" si="21"/>
        <v>1</v>
      </c>
      <c r="AC339" s="14">
        <f t="shared" si="22"/>
        <v>3</v>
      </c>
      <c r="AD339" s="14">
        <f t="shared" si="23"/>
        <v>10</v>
      </c>
      <c r="AE339" s="14">
        <f t="shared" si="24"/>
        <v>11</v>
      </c>
    </row>
    <row r="340" spans="1:31" x14ac:dyDescent="0.3">
      <c r="A340" s="20">
        <v>126</v>
      </c>
      <c r="B340" s="18">
        <v>0.01</v>
      </c>
      <c r="C340" s="18">
        <v>1.52423749382489E-2</v>
      </c>
      <c r="D340" s="18">
        <v>0.01</v>
      </c>
      <c r="E340" s="18">
        <v>0.01</v>
      </c>
      <c r="F340" s="18">
        <v>1.37975195913207E-2</v>
      </c>
      <c r="G340" s="18">
        <v>7.7814821791905603E-2</v>
      </c>
      <c r="H340" s="18">
        <v>1.5671002097188299E-2</v>
      </c>
      <c r="I340" s="18">
        <v>8.8818716340869297E-2</v>
      </c>
      <c r="J340" s="18">
        <v>1.6977034544016601E-2</v>
      </c>
      <c r="K340" s="18">
        <v>1.4320791114864799E-2</v>
      </c>
      <c r="L340" s="18">
        <v>0.01</v>
      </c>
      <c r="M340" s="18">
        <v>0.01</v>
      </c>
      <c r="N340" s="18">
        <v>2.3070666557179698E-2</v>
      </c>
      <c r="O340" s="18">
        <v>0.01</v>
      </c>
      <c r="P340" s="18">
        <v>0.01</v>
      </c>
      <c r="Q340" s="18">
        <v>2.8480774878724899E-2</v>
      </c>
      <c r="R340" s="18">
        <v>0.01</v>
      </c>
      <c r="S340" s="18">
        <v>4.20967424827366E-2</v>
      </c>
      <c r="T340" s="18">
        <v>0.01</v>
      </c>
      <c r="U340" s="18">
        <v>0.36211721258628699</v>
      </c>
      <c r="V340" s="18">
        <v>0.01</v>
      </c>
      <c r="W340" s="18">
        <v>0.13018451968807301</v>
      </c>
      <c r="X340" s="18">
        <v>1.7138600449013299E-2</v>
      </c>
      <c r="Y340" s="18">
        <v>6.3192419515424106E-2</v>
      </c>
      <c r="Z340" s="21">
        <v>0.01</v>
      </c>
      <c r="AB340" s="14">
        <f t="shared" si="21"/>
        <v>2</v>
      </c>
      <c r="AC340" s="14">
        <f t="shared" si="22"/>
        <v>3</v>
      </c>
      <c r="AD340" s="14">
        <f t="shared" si="23"/>
        <v>9</v>
      </c>
      <c r="AE340" s="14">
        <f t="shared" si="24"/>
        <v>11</v>
      </c>
    </row>
    <row r="341" spans="1:31" x14ac:dyDescent="0.3">
      <c r="A341" s="20">
        <v>127</v>
      </c>
      <c r="B341" s="18">
        <v>0.01</v>
      </c>
      <c r="C341" s="18">
        <v>2.88416972166263E-2</v>
      </c>
      <c r="D341" s="18">
        <v>0.01</v>
      </c>
      <c r="E341" s="18">
        <v>0.01</v>
      </c>
      <c r="F341" s="18">
        <v>1.3546509804196199E-2</v>
      </c>
      <c r="G341" s="18">
        <v>8.3535838547390107E-2</v>
      </c>
      <c r="H341" s="18">
        <v>1.6166034307445599E-2</v>
      </c>
      <c r="I341" s="18">
        <v>5.0195565704039199E-2</v>
      </c>
      <c r="J341" s="18">
        <v>1.8225360046572599E-2</v>
      </c>
      <c r="K341" s="18">
        <v>1.05020871497652E-2</v>
      </c>
      <c r="L341" s="18">
        <v>0.01</v>
      </c>
      <c r="M341" s="18">
        <v>1.76226136754573E-2</v>
      </c>
      <c r="N341" s="18">
        <v>2.33620662506463E-2</v>
      </c>
      <c r="O341" s="18">
        <v>0.01</v>
      </c>
      <c r="P341" s="18">
        <v>0.01</v>
      </c>
      <c r="Q341" s="18">
        <v>2.9269089806589099E-2</v>
      </c>
      <c r="R341" s="18">
        <v>0.01</v>
      </c>
      <c r="S341" s="18">
        <v>3.41517698355406E-2</v>
      </c>
      <c r="T341" s="18">
        <v>0.01</v>
      </c>
      <c r="U341" s="18">
        <v>0.22083183719683599</v>
      </c>
      <c r="V341" s="18">
        <v>0.01</v>
      </c>
      <c r="W341" s="18">
        <v>0.192243787532377</v>
      </c>
      <c r="X341" s="18">
        <v>0.01</v>
      </c>
      <c r="Y341" s="18">
        <v>6.6643162894423597E-2</v>
      </c>
      <c r="Z341" s="21">
        <v>0.01</v>
      </c>
      <c r="AB341" s="14">
        <f t="shared" si="21"/>
        <v>2</v>
      </c>
      <c r="AC341" s="14">
        <f t="shared" si="22"/>
        <v>3</v>
      </c>
      <c r="AD341" s="14">
        <f t="shared" si="23"/>
        <v>9</v>
      </c>
      <c r="AE341" s="14">
        <f t="shared" si="24"/>
        <v>11</v>
      </c>
    </row>
    <row r="342" spans="1:31" x14ac:dyDescent="0.3">
      <c r="A342" s="20">
        <v>128</v>
      </c>
      <c r="B342" s="18">
        <v>0.01</v>
      </c>
      <c r="C342" s="18">
        <v>2.42944966895027E-2</v>
      </c>
      <c r="D342" s="18">
        <v>0.01</v>
      </c>
      <c r="E342" s="18">
        <v>0.01</v>
      </c>
      <c r="F342" s="18">
        <v>2.0210318480015602E-2</v>
      </c>
      <c r="G342" s="18">
        <v>7.4175739575682298E-2</v>
      </c>
      <c r="H342" s="18">
        <v>0.01</v>
      </c>
      <c r="I342" s="18">
        <v>1.6248530297585301E-2</v>
      </c>
      <c r="J342" s="18">
        <v>0.01</v>
      </c>
      <c r="K342" s="18">
        <v>0.01</v>
      </c>
      <c r="L342" s="18">
        <v>0.01</v>
      </c>
      <c r="M342" s="18">
        <v>3.7454940751777299E-2</v>
      </c>
      <c r="N342" s="18">
        <v>2.2476129882114001E-2</v>
      </c>
      <c r="O342" s="18">
        <v>0.01</v>
      </c>
      <c r="P342" s="18">
        <v>0.01</v>
      </c>
      <c r="Q342" s="18">
        <v>2.2101132378312498E-2</v>
      </c>
      <c r="R342" s="18">
        <v>0.01</v>
      </c>
      <c r="S342" s="18">
        <v>3.8859395978325398E-2</v>
      </c>
      <c r="T342" s="18">
        <v>0.01</v>
      </c>
      <c r="U342" s="18">
        <v>0.205313730398306</v>
      </c>
      <c r="V342" s="18">
        <v>0.01</v>
      </c>
      <c r="W342" s="18">
        <v>0.15956241731485199</v>
      </c>
      <c r="X342" s="18">
        <v>0.01</v>
      </c>
      <c r="Y342" s="18">
        <v>6.8726322353937705E-2</v>
      </c>
      <c r="Z342" s="21">
        <v>0.01</v>
      </c>
      <c r="AB342" s="14">
        <f t="shared" si="21"/>
        <v>2</v>
      </c>
      <c r="AC342" s="14">
        <f t="shared" si="22"/>
        <v>2</v>
      </c>
      <c r="AD342" s="14">
        <f t="shared" si="23"/>
        <v>7</v>
      </c>
      <c r="AE342" s="14">
        <f t="shared" si="24"/>
        <v>14</v>
      </c>
    </row>
    <row r="343" spans="1:31" x14ac:dyDescent="0.3">
      <c r="A343" s="20">
        <v>129</v>
      </c>
      <c r="B343" s="18">
        <v>0.01</v>
      </c>
      <c r="C343" s="18">
        <v>2.96770208412689E-2</v>
      </c>
      <c r="D343" s="18">
        <v>0.01</v>
      </c>
      <c r="E343" s="18">
        <v>0.01</v>
      </c>
      <c r="F343" s="18">
        <v>1.6153709992344601E-2</v>
      </c>
      <c r="G343" s="18">
        <v>5.1474633551973001E-2</v>
      </c>
      <c r="H343" s="18">
        <v>0.01</v>
      </c>
      <c r="I343" s="18">
        <v>9.9138865107401095E-2</v>
      </c>
      <c r="J343" s="18">
        <v>0.01</v>
      </c>
      <c r="K343" s="18">
        <v>0.01</v>
      </c>
      <c r="L343" s="18">
        <v>0.01</v>
      </c>
      <c r="M343" s="18">
        <v>0.01</v>
      </c>
      <c r="N343" s="18">
        <v>1.9209448559303999E-2</v>
      </c>
      <c r="O343" s="18">
        <v>0.01</v>
      </c>
      <c r="P343" s="18">
        <v>0.01</v>
      </c>
      <c r="Q343" s="18">
        <v>1.56707111728073E-2</v>
      </c>
      <c r="R343" s="18">
        <v>0.01</v>
      </c>
      <c r="S343" s="18">
        <v>3.08609938837697E-2</v>
      </c>
      <c r="T343" s="18">
        <v>0.01</v>
      </c>
      <c r="U343" s="18">
        <v>0.20829545505379701</v>
      </c>
      <c r="V343" s="18">
        <v>0.01</v>
      </c>
      <c r="W343" s="18">
        <v>0.111700986214576</v>
      </c>
      <c r="X343" s="18">
        <v>0.01</v>
      </c>
      <c r="Y343" s="18">
        <v>0.108446001563686</v>
      </c>
      <c r="Z343" s="21">
        <v>1.3357251321145E-2</v>
      </c>
      <c r="AB343" s="14">
        <f t="shared" si="21"/>
        <v>3</v>
      </c>
      <c r="AC343" s="14">
        <f t="shared" si="22"/>
        <v>2</v>
      </c>
      <c r="AD343" s="14">
        <f t="shared" si="23"/>
        <v>6</v>
      </c>
      <c r="AE343" s="14">
        <f t="shared" si="24"/>
        <v>14</v>
      </c>
    </row>
    <row r="344" spans="1:31" x14ac:dyDescent="0.3">
      <c r="A344" s="20">
        <v>130</v>
      </c>
      <c r="B344" s="18">
        <v>0.01</v>
      </c>
      <c r="C344" s="18">
        <v>2.92243725835446E-2</v>
      </c>
      <c r="D344" s="18">
        <v>0.01</v>
      </c>
      <c r="E344" s="18">
        <v>0.01</v>
      </c>
      <c r="F344" s="18">
        <v>1.78442887939037E-2</v>
      </c>
      <c r="G344" s="18">
        <v>2.2170111771496501E-2</v>
      </c>
      <c r="H344" s="18">
        <v>2.24711621271943E-2</v>
      </c>
      <c r="I344" s="18">
        <v>7.1168837749499697E-2</v>
      </c>
      <c r="J344" s="18">
        <v>0.01</v>
      </c>
      <c r="K344" s="18">
        <v>0.01</v>
      </c>
      <c r="L344" s="18">
        <v>0.01</v>
      </c>
      <c r="M344" s="18">
        <v>0.01</v>
      </c>
      <c r="N344" s="18">
        <v>1.0047422425746E-2</v>
      </c>
      <c r="O344" s="18">
        <v>0.01</v>
      </c>
      <c r="P344" s="18">
        <v>0.01</v>
      </c>
      <c r="Q344" s="18">
        <v>1.8547726341360898E-2</v>
      </c>
      <c r="R344" s="18">
        <v>0.01</v>
      </c>
      <c r="S344" s="18">
        <v>2.9754394887191001E-2</v>
      </c>
      <c r="T344" s="18">
        <v>0.01</v>
      </c>
      <c r="U344" s="18">
        <v>5.7566689091429799E-2</v>
      </c>
      <c r="V344" s="18">
        <v>0.01</v>
      </c>
      <c r="W344" s="18">
        <v>6.6741671351814094E-2</v>
      </c>
      <c r="X344" s="18">
        <v>0.01</v>
      </c>
      <c r="Y344" s="18">
        <v>0.118917632032916</v>
      </c>
      <c r="Z344" s="21">
        <v>0.01</v>
      </c>
      <c r="AB344" s="14">
        <f t="shared" ref="AB344:AB397" si="25">COUNTIF(B344:Z344,"&gt;0,1")</f>
        <v>1</v>
      </c>
      <c r="AC344" s="14">
        <f t="shared" ref="AC344:AC397" si="26">COUNTIF(B344:Z344,"&gt;0,05")-AB344</f>
        <v>3</v>
      </c>
      <c r="AD344" s="14">
        <f t="shared" ref="AD344:AD397" si="27">COUNTIF(B344:Z344,"&lt;0,05")-AE344</f>
        <v>7</v>
      </c>
      <c r="AE344" s="14">
        <f t="shared" ref="AE344:AE397" si="28">COUNTIF(B344:Z344,"&lt;=0,01")</f>
        <v>14</v>
      </c>
    </row>
    <row r="345" spans="1:31" x14ac:dyDescent="0.3">
      <c r="A345" s="20">
        <v>131</v>
      </c>
      <c r="B345" s="18">
        <v>0.01</v>
      </c>
      <c r="C345" s="18">
        <v>2.76927874004591E-2</v>
      </c>
      <c r="D345" s="18">
        <v>0.01</v>
      </c>
      <c r="E345" s="18">
        <v>0.01</v>
      </c>
      <c r="F345" s="18">
        <v>1.88068075120814E-2</v>
      </c>
      <c r="G345" s="18">
        <v>3.76804796907481E-2</v>
      </c>
      <c r="H345" s="18">
        <v>3.95769862488764E-2</v>
      </c>
      <c r="I345" s="18">
        <v>0.18401024521006501</v>
      </c>
      <c r="J345" s="18">
        <v>0.01</v>
      </c>
      <c r="K345" s="18">
        <v>0.01</v>
      </c>
      <c r="L345" s="18">
        <v>0.01</v>
      </c>
      <c r="M345" s="18">
        <v>0.01</v>
      </c>
      <c r="N345" s="18">
        <v>1.1769705045428E-2</v>
      </c>
      <c r="O345" s="18">
        <v>0.01</v>
      </c>
      <c r="P345" s="18">
        <v>0.01</v>
      </c>
      <c r="Q345" s="18">
        <v>2.15178625449669E-2</v>
      </c>
      <c r="R345" s="18">
        <v>0.01</v>
      </c>
      <c r="S345" s="18">
        <v>2.8094411948866901E-2</v>
      </c>
      <c r="T345" s="18">
        <v>0.01</v>
      </c>
      <c r="U345" s="18">
        <v>0.104651083245377</v>
      </c>
      <c r="V345" s="18">
        <v>0.01</v>
      </c>
      <c r="W345" s="18">
        <v>4.7862909372292498E-2</v>
      </c>
      <c r="X345" s="18">
        <v>0.01</v>
      </c>
      <c r="Y345" s="18">
        <v>9.80163818152332E-2</v>
      </c>
      <c r="Z345" s="21">
        <v>0.01</v>
      </c>
      <c r="AB345" s="14">
        <f t="shared" si="25"/>
        <v>2</v>
      </c>
      <c r="AC345" s="14">
        <f t="shared" si="26"/>
        <v>1</v>
      </c>
      <c r="AD345" s="14">
        <f t="shared" si="27"/>
        <v>8</v>
      </c>
      <c r="AE345" s="14">
        <f t="shared" si="28"/>
        <v>14</v>
      </c>
    </row>
    <row r="346" spans="1:31" x14ac:dyDescent="0.3">
      <c r="A346" s="20">
        <v>132</v>
      </c>
      <c r="B346" s="18">
        <v>0.01</v>
      </c>
      <c r="C346" s="18">
        <v>3.3452428752364302E-2</v>
      </c>
      <c r="D346" s="18">
        <v>0.01</v>
      </c>
      <c r="E346" s="18">
        <v>0.01</v>
      </c>
      <c r="F346" s="18">
        <v>2.1720831646871899E-2</v>
      </c>
      <c r="G346" s="18">
        <v>7.5545058695118905E-2</v>
      </c>
      <c r="H346" s="18">
        <v>6.2676331644556604E-2</v>
      </c>
      <c r="I346" s="18">
        <v>0.13486854371882201</v>
      </c>
      <c r="J346" s="18">
        <v>0.01</v>
      </c>
      <c r="K346" s="18">
        <v>4.8740556739860399E-2</v>
      </c>
      <c r="L346" s="18">
        <v>0.01</v>
      </c>
      <c r="M346" s="18">
        <v>0.01</v>
      </c>
      <c r="N346" s="18">
        <v>1.85231631188588E-2</v>
      </c>
      <c r="O346" s="18">
        <v>0.01</v>
      </c>
      <c r="P346" s="18">
        <v>1.23721820899959E-2</v>
      </c>
      <c r="Q346" s="18">
        <v>1.8037459347409201E-2</v>
      </c>
      <c r="R346" s="18">
        <v>0.01</v>
      </c>
      <c r="S346" s="18">
        <v>2.4716921826469201E-2</v>
      </c>
      <c r="T346" s="18">
        <v>0.01</v>
      </c>
      <c r="U346" s="18">
        <v>0.139624755349365</v>
      </c>
      <c r="V346" s="18">
        <v>0.01</v>
      </c>
      <c r="W346" s="18">
        <v>7.7313228441474299E-2</v>
      </c>
      <c r="X346" s="18">
        <v>2.3568619186247999E-2</v>
      </c>
      <c r="Y346" s="18">
        <v>0.19066852809781101</v>
      </c>
      <c r="Z346" s="21">
        <v>0.01</v>
      </c>
      <c r="AB346" s="14">
        <f t="shared" si="25"/>
        <v>3</v>
      </c>
      <c r="AC346" s="14">
        <f t="shared" si="26"/>
        <v>3</v>
      </c>
      <c r="AD346" s="14">
        <f t="shared" si="27"/>
        <v>8</v>
      </c>
      <c r="AE346" s="14">
        <f t="shared" si="28"/>
        <v>11</v>
      </c>
    </row>
    <row r="347" spans="1:31" x14ac:dyDescent="0.3">
      <c r="A347" s="20">
        <v>133</v>
      </c>
      <c r="B347" s="18">
        <v>0.01</v>
      </c>
      <c r="C347" s="18">
        <v>4.9108879077544E-2</v>
      </c>
      <c r="D347" s="18">
        <v>0.01</v>
      </c>
      <c r="E347" s="18">
        <v>0.01</v>
      </c>
      <c r="F347" s="18">
        <v>2.1546098179006101E-2</v>
      </c>
      <c r="G347" s="18">
        <v>7.7808165939453805E-2</v>
      </c>
      <c r="H347" s="18">
        <v>7.2696701226022495E-2</v>
      </c>
      <c r="I347" s="18">
        <v>0.33948781315133097</v>
      </c>
      <c r="J347" s="18">
        <v>3.8203207167573701E-2</v>
      </c>
      <c r="K347" s="18">
        <v>6.6871951462696297E-2</v>
      </c>
      <c r="L347" s="18">
        <v>2.5179816307589701E-2</v>
      </c>
      <c r="M347" s="18">
        <v>1.95158895953115E-2</v>
      </c>
      <c r="N347" s="18">
        <v>0.24859893208280301</v>
      </c>
      <c r="O347" s="18">
        <v>0.01</v>
      </c>
      <c r="P347" s="18">
        <v>1.06287238395372E-2</v>
      </c>
      <c r="Q347" s="18">
        <v>5.093497128946E-2</v>
      </c>
      <c r="R347" s="18">
        <v>0.01</v>
      </c>
      <c r="S347" s="18">
        <v>4.2689510895638598E-2</v>
      </c>
      <c r="T347" s="18">
        <v>0.01</v>
      </c>
      <c r="U347" s="18">
        <v>0.167444844219056</v>
      </c>
      <c r="V347" s="18">
        <v>0.01</v>
      </c>
      <c r="W347" s="18">
        <v>7.5444783428344805E-2</v>
      </c>
      <c r="X347" s="18">
        <v>0.102319551270542</v>
      </c>
      <c r="Y347" s="18">
        <v>0.18281090537703801</v>
      </c>
      <c r="Z347" s="21">
        <v>1.9193093274419301E-2</v>
      </c>
      <c r="AB347" s="14">
        <f t="shared" si="25"/>
        <v>5</v>
      </c>
      <c r="AC347" s="14">
        <f t="shared" si="26"/>
        <v>5</v>
      </c>
      <c r="AD347" s="14">
        <f t="shared" si="27"/>
        <v>8</v>
      </c>
      <c r="AE347" s="14">
        <f t="shared" si="28"/>
        <v>7</v>
      </c>
    </row>
    <row r="348" spans="1:31" x14ac:dyDescent="0.3">
      <c r="A348" s="20">
        <v>134</v>
      </c>
      <c r="B348" s="18">
        <v>0.01</v>
      </c>
      <c r="C348" s="18">
        <v>0.252101199274395</v>
      </c>
      <c r="D348" s="18">
        <v>0.01</v>
      </c>
      <c r="E348" s="18">
        <v>1.5932846523924599E-2</v>
      </c>
      <c r="F348" s="18">
        <v>3.5519923026602299E-2</v>
      </c>
      <c r="G348" s="18">
        <v>0.18821600273219799</v>
      </c>
      <c r="H348" s="18">
        <v>3.8426777233198102E-2</v>
      </c>
      <c r="I348" s="18">
        <v>0.381808369681509</v>
      </c>
      <c r="J348" s="18">
        <v>0.174662893226427</v>
      </c>
      <c r="K348" s="18">
        <v>0.14145181567715301</v>
      </c>
      <c r="L348" s="18">
        <v>6.5289472882233898E-2</v>
      </c>
      <c r="M348" s="18">
        <v>0.218143054722088</v>
      </c>
      <c r="N348" s="18">
        <v>0.23321059892943999</v>
      </c>
      <c r="O348" s="18">
        <v>1.77668681604383E-2</v>
      </c>
      <c r="P348" s="18">
        <v>2.5836736143916201E-2</v>
      </c>
      <c r="Q348" s="18">
        <v>2.2130146169805E-2</v>
      </c>
      <c r="R348" s="18">
        <v>0.01</v>
      </c>
      <c r="S348" s="18">
        <v>0.11025864615122601</v>
      </c>
      <c r="T348" s="18">
        <v>0.01</v>
      </c>
      <c r="U348" s="18">
        <v>0.16959360959511399</v>
      </c>
      <c r="V348" s="18">
        <v>0.01</v>
      </c>
      <c r="W348" s="18">
        <v>0.120076280391644</v>
      </c>
      <c r="X348" s="18">
        <v>0.22871490283149001</v>
      </c>
      <c r="Y348" s="18">
        <v>0.231332892781243</v>
      </c>
      <c r="Z348" s="21">
        <v>1.9735571583394E-2</v>
      </c>
      <c r="AB348" s="14">
        <f t="shared" si="25"/>
        <v>12</v>
      </c>
      <c r="AC348" s="14">
        <f t="shared" si="26"/>
        <v>1</v>
      </c>
      <c r="AD348" s="14">
        <f t="shared" si="27"/>
        <v>7</v>
      </c>
      <c r="AE348" s="14">
        <f t="shared" si="28"/>
        <v>5</v>
      </c>
    </row>
    <row r="349" spans="1:31" x14ac:dyDescent="0.3">
      <c r="A349" s="20">
        <v>135</v>
      </c>
      <c r="B349" s="18">
        <v>0.01</v>
      </c>
      <c r="C349" s="18">
        <v>0.16796940107667199</v>
      </c>
      <c r="D349" s="18">
        <v>0.01</v>
      </c>
      <c r="E349" s="18">
        <v>0.01</v>
      </c>
      <c r="F349" s="18">
        <v>3.7740879064838598E-2</v>
      </c>
      <c r="G349" s="18">
        <v>0.25390518380677102</v>
      </c>
      <c r="H349" s="18">
        <v>7.0335542328454195E-2</v>
      </c>
      <c r="I349" s="18">
        <v>0.60795217136345603</v>
      </c>
      <c r="J349" s="18">
        <v>0.323009479048251</v>
      </c>
      <c r="K349" s="18">
        <v>0.12889263389703201</v>
      </c>
      <c r="L349" s="18">
        <v>0.31178287180768899</v>
      </c>
      <c r="M349" s="18">
        <v>0.24276596674414699</v>
      </c>
      <c r="N349" s="18">
        <v>6.9846794419059999E-2</v>
      </c>
      <c r="O349" s="18">
        <v>3.2576738027552503E-2</v>
      </c>
      <c r="P349" s="18">
        <v>5.87735757439092E-2</v>
      </c>
      <c r="Q349" s="18">
        <v>2.5399974035136701E-2</v>
      </c>
      <c r="R349" s="18">
        <v>0.01</v>
      </c>
      <c r="S349" s="18">
        <v>0.17486144904356701</v>
      </c>
      <c r="T349" s="18">
        <v>0.01</v>
      </c>
      <c r="U349" s="18">
        <v>0.28076574540354798</v>
      </c>
      <c r="V349" s="18">
        <v>0.01</v>
      </c>
      <c r="W349" s="18">
        <v>9.5096878336704799E-2</v>
      </c>
      <c r="X349" s="18">
        <v>0.35762427080033599</v>
      </c>
      <c r="Y349" s="18">
        <v>0.29916114526962301</v>
      </c>
      <c r="Z349" s="21">
        <v>3.3300529004259401E-2</v>
      </c>
      <c r="AB349" s="14">
        <f t="shared" si="25"/>
        <v>11</v>
      </c>
      <c r="AC349" s="14">
        <f t="shared" si="26"/>
        <v>4</v>
      </c>
      <c r="AD349" s="14">
        <f t="shared" si="27"/>
        <v>4</v>
      </c>
      <c r="AE349" s="14">
        <f t="shared" si="28"/>
        <v>6</v>
      </c>
    </row>
    <row r="350" spans="1:31" x14ac:dyDescent="0.3">
      <c r="A350" s="20">
        <v>136</v>
      </c>
      <c r="B350" s="18">
        <v>0.01</v>
      </c>
      <c r="C350" s="18">
        <v>0.35234138013911398</v>
      </c>
      <c r="D350" s="18">
        <v>0.01</v>
      </c>
      <c r="E350" s="18">
        <v>1.8727857341308399E-2</v>
      </c>
      <c r="F350" s="18">
        <v>4.3581287297028898E-2</v>
      </c>
      <c r="G350" s="18">
        <v>0.348011586138681</v>
      </c>
      <c r="H350" s="18">
        <v>0.25536188320543102</v>
      </c>
      <c r="I350" s="18">
        <v>0.58990727312422198</v>
      </c>
      <c r="J350" s="18">
        <v>0.607115397529013</v>
      </c>
      <c r="K350" s="18">
        <v>0.148543522292195</v>
      </c>
      <c r="L350" s="18">
        <v>0.44801755809190102</v>
      </c>
      <c r="M350" s="18">
        <v>0.20012483482343901</v>
      </c>
      <c r="N350" s="18">
        <v>0.48359381465020401</v>
      </c>
      <c r="O350" s="18">
        <v>0.23772707208733401</v>
      </c>
      <c r="P350" s="18">
        <v>4.9171143234834902E-2</v>
      </c>
      <c r="Q350" s="18">
        <v>9.3276435694303494E-2</v>
      </c>
      <c r="R350" s="18">
        <v>0.01</v>
      </c>
      <c r="S350" s="18">
        <v>0.17772503121692601</v>
      </c>
      <c r="T350" s="18">
        <v>0.01</v>
      </c>
      <c r="U350" s="18">
        <v>0.42711575056448198</v>
      </c>
      <c r="V350" s="18">
        <v>2.3243485608726099E-2</v>
      </c>
      <c r="W350" s="18">
        <v>0.26306525365754302</v>
      </c>
      <c r="X350" s="18">
        <v>0.50738242457808502</v>
      </c>
      <c r="Y350" s="18">
        <v>0.39436946280379698</v>
      </c>
      <c r="Z350" s="21">
        <v>8.6937672909900704E-2</v>
      </c>
      <c r="AB350" s="14">
        <f t="shared" si="25"/>
        <v>15</v>
      </c>
      <c r="AC350" s="14">
        <f t="shared" si="26"/>
        <v>2</v>
      </c>
      <c r="AD350" s="14">
        <f t="shared" si="27"/>
        <v>4</v>
      </c>
      <c r="AE350" s="14">
        <f t="shared" si="28"/>
        <v>4</v>
      </c>
    </row>
    <row r="351" spans="1:31" x14ac:dyDescent="0.3">
      <c r="A351" s="20">
        <v>137</v>
      </c>
      <c r="B351" s="18">
        <v>0.01</v>
      </c>
      <c r="C351" s="18">
        <v>0.65418309122554597</v>
      </c>
      <c r="D351" s="18">
        <v>1.6461797058625601E-2</v>
      </c>
      <c r="E351" s="18">
        <v>2.3701342243547498E-2</v>
      </c>
      <c r="F351" s="18">
        <v>8.9158165785741206E-2</v>
      </c>
      <c r="G351" s="18">
        <v>0.45291859478271701</v>
      </c>
      <c r="H351" s="18">
        <v>0.327144415340271</v>
      </c>
      <c r="I351" s="18">
        <v>0.45737853560073699</v>
      </c>
      <c r="J351" s="18">
        <v>0.54344043758481797</v>
      </c>
      <c r="K351" s="18">
        <v>0.29013574330293601</v>
      </c>
      <c r="L351" s="18">
        <v>0.59191693722781202</v>
      </c>
      <c r="M351" s="18">
        <v>0.36117950777867902</v>
      </c>
      <c r="N351" s="18">
        <v>0.33515389775599302</v>
      </c>
      <c r="O351" s="18">
        <v>0.26677292280291398</v>
      </c>
      <c r="P351" s="18">
        <v>0.32555421917377098</v>
      </c>
      <c r="Q351" s="18">
        <v>0.20500089883969999</v>
      </c>
      <c r="R351" s="18">
        <v>0.01</v>
      </c>
      <c r="S351" s="18">
        <v>0.120299556669813</v>
      </c>
      <c r="T351" s="18">
        <v>0.01</v>
      </c>
      <c r="U351" s="18">
        <v>0.36174270061201202</v>
      </c>
      <c r="V351" s="18">
        <v>1.7475700552274199E-2</v>
      </c>
      <c r="W351" s="18">
        <v>0.26456591473780899</v>
      </c>
      <c r="X351" s="18">
        <v>0.374970120870463</v>
      </c>
      <c r="Y351" s="18">
        <v>0.241754185739771</v>
      </c>
      <c r="Z351" s="21">
        <v>3.7152564189269398E-2</v>
      </c>
      <c r="AB351" s="14">
        <f t="shared" si="25"/>
        <v>17</v>
      </c>
      <c r="AC351" s="14">
        <f t="shared" si="26"/>
        <v>1</v>
      </c>
      <c r="AD351" s="14">
        <f t="shared" si="27"/>
        <v>4</v>
      </c>
      <c r="AE351" s="14">
        <f t="shared" si="28"/>
        <v>3</v>
      </c>
    </row>
    <row r="352" spans="1:31" x14ac:dyDescent="0.3">
      <c r="A352" s="20">
        <v>138</v>
      </c>
      <c r="B352" s="18">
        <v>0.01</v>
      </c>
      <c r="C352" s="18">
        <v>0.38174431223535399</v>
      </c>
      <c r="D352" s="18">
        <v>1.01128123318845E-2</v>
      </c>
      <c r="E352" s="18">
        <v>3.8182827124655899E-2</v>
      </c>
      <c r="F352" s="18">
        <v>9.3406668382073302E-2</v>
      </c>
      <c r="G352" s="18">
        <v>0.38516239890112502</v>
      </c>
      <c r="H352" s="18">
        <v>0.20894212063040901</v>
      </c>
      <c r="I352" s="18">
        <v>0.47884324017639801</v>
      </c>
      <c r="J352" s="18">
        <v>0.51724014846533495</v>
      </c>
      <c r="K352" s="18">
        <v>8.7760907613778E-2</v>
      </c>
      <c r="L352" s="18">
        <v>0.29441499102489699</v>
      </c>
      <c r="M352" s="18">
        <v>0.367629024304228</v>
      </c>
      <c r="N352" s="18">
        <v>6.21620202176663E-2</v>
      </c>
      <c r="O352" s="18">
        <v>0.18693000925855999</v>
      </c>
      <c r="P352" s="18">
        <v>0.13905715156496601</v>
      </c>
      <c r="Q352" s="18">
        <v>0.15809930601943001</v>
      </c>
      <c r="R352" s="18">
        <v>0.01</v>
      </c>
      <c r="S352" s="18">
        <v>0.128721448347029</v>
      </c>
      <c r="T352" s="18">
        <v>0.01</v>
      </c>
      <c r="U352" s="18">
        <v>0.43792862437154501</v>
      </c>
      <c r="V352" s="18">
        <v>1.42916018046126E-2</v>
      </c>
      <c r="W352" s="18">
        <v>0.17645725723650499</v>
      </c>
      <c r="X352" s="18">
        <v>0.275506432283599</v>
      </c>
      <c r="Y352" s="18">
        <v>0.30778403152327999</v>
      </c>
      <c r="Z352" s="21">
        <v>0.199909285246925</v>
      </c>
      <c r="AB352" s="14">
        <f t="shared" si="25"/>
        <v>16</v>
      </c>
      <c r="AC352" s="14">
        <f t="shared" si="26"/>
        <v>3</v>
      </c>
      <c r="AD352" s="14">
        <f t="shared" si="27"/>
        <v>3</v>
      </c>
      <c r="AE352" s="14">
        <f t="shared" si="28"/>
        <v>3</v>
      </c>
    </row>
    <row r="353" spans="1:31" x14ac:dyDescent="0.3">
      <c r="A353" s="20">
        <v>139</v>
      </c>
      <c r="B353" s="18">
        <v>0.01</v>
      </c>
      <c r="C353" s="18">
        <v>0.17581075662010801</v>
      </c>
      <c r="D353" s="18">
        <v>0.01</v>
      </c>
      <c r="E353" s="18">
        <v>7.7710615206073905E-2</v>
      </c>
      <c r="F353" s="18">
        <v>6.8105427415902794E-2</v>
      </c>
      <c r="G353" s="18">
        <v>0.225583367721964</v>
      </c>
      <c r="H353" s="18">
        <v>0.127439068575601</v>
      </c>
      <c r="I353" s="18">
        <v>0.30664397108598401</v>
      </c>
      <c r="J353" s="18">
        <v>0.40478833045465701</v>
      </c>
      <c r="K353" s="18">
        <v>6.6365183321996202E-2</v>
      </c>
      <c r="L353" s="18">
        <v>1.0833819920744701E-2</v>
      </c>
      <c r="M353" s="18">
        <v>0.44361730907153601</v>
      </c>
      <c r="N353" s="18">
        <v>5.1003600971816103E-2</v>
      </c>
      <c r="O353" s="18">
        <v>8.8046633374522801E-2</v>
      </c>
      <c r="P353" s="18">
        <v>4.6810354281335197E-2</v>
      </c>
      <c r="Q353" s="18">
        <v>4.7286339370335197E-2</v>
      </c>
      <c r="R353" s="18">
        <v>0.01</v>
      </c>
      <c r="S353" s="18">
        <v>7.0002454118856305E-2</v>
      </c>
      <c r="T353" s="18">
        <v>3.8215387400344199E-2</v>
      </c>
      <c r="U353" s="18">
        <v>0.30577157756870699</v>
      </c>
      <c r="V353" s="18">
        <v>1.21189291126431E-2</v>
      </c>
      <c r="W353" s="18">
        <v>0.165388883005851</v>
      </c>
      <c r="X353" s="18">
        <v>0.15705764800955699</v>
      </c>
      <c r="Y353" s="18">
        <v>0.190693572648892</v>
      </c>
      <c r="Z353" s="21">
        <v>7.4424689947565001E-2</v>
      </c>
      <c r="AB353" s="14">
        <f t="shared" si="25"/>
        <v>10</v>
      </c>
      <c r="AC353" s="14">
        <f t="shared" si="26"/>
        <v>7</v>
      </c>
      <c r="AD353" s="14">
        <f t="shared" si="27"/>
        <v>5</v>
      </c>
      <c r="AE353" s="14">
        <f t="shared" si="28"/>
        <v>3</v>
      </c>
    </row>
    <row r="354" spans="1:31" x14ac:dyDescent="0.3">
      <c r="A354" s="20">
        <v>140</v>
      </c>
      <c r="B354" s="18">
        <v>0.01</v>
      </c>
      <c r="C354" s="18">
        <v>1.97672520193788E-2</v>
      </c>
      <c r="D354" s="18">
        <v>0.01</v>
      </c>
      <c r="E354" s="18">
        <v>2.0369025830957899E-2</v>
      </c>
      <c r="F354" s="18">
        <v>0.01</v>
      </c>
      <c r="G354" s="18">
        <v>6.9466182907592794E-2</v>
      </c>
      <c r="H354" s="18">
        <v>4.5988977772363902E-2</v>
      </c>
      <c r="I354" s="18">
        <v>0.01</v>
      </c>
      <c r="J354" s="18">
        <v>0.14145352093932101</v>
      </c>
      <c r="K354" s="18">
        <v>1.62989739491246E-2</v>
      </c>
      <c r="L354" s="18">
        <v>0.01</v>
      </c>
      <c r="M354" s="18">
        <v>0.35151652805265698</v>
      </c>
      <c r="N354" s="18">
        <v>3.9118906067582802E-2</v>
      </c>
      <c r="O354" s="18">
        <v>0.14690809770070101</v>
      </c>
      <c r="P354" s="18">
        <v>1.0406728979327699E-2</v>
      </c>
      <c r="Q354" s="18">
        <v>1.1374116096423199E-2</v>
      </c>
      <c r="R354" s="18">
        <v>0.01</v>
      </c>
      <c r="S354" s="18">
        <v>3.7697605356436299E-2</v>
      </c>
      <c r="T354" s="18">
        <v>1.11907816854934E-2</v>
      </c>
      <c r="U354" s="18">
        <v>0.150542029013055</v>
      </c>
      <c r="V354" s="18">
        <v>1.41757697695956E-2</v>
      </c>
      <c r="W354" s="18">
        <v>8.0718812391720393E-2</v>
      </c>
      <c r="X354" s="18">
        <v>3.8506947831929303E-2</v>
      </c>
      <c r="Y354" s="18">
        <v>7.4277406045815897E-2</v>
      </c>
      <c r="Z354" s="21">
        <v>1.4769412349512E-2</v>
      </c>
      <c r="AB354" s="14">
        <f t="shared" si="25"/>
        <v>4</v>
      </c>
      <c r="AC354" s="14">
        <f t="shared" si="26"/>
        <v>3</v>
      </c>
      <c r="AD354" s="14">
        <f t="shared" si="27"/>
        <v>12</v>
      </c>
      <c r="AE354" s="14">
        <f t="shared" si="28"/>
        <v>6</v>
      </c>
    </row>
    <row r="355" spans="1:31" x14ac:dyDescent="0.3">
      <c r="A355" s="20">
        <v>141</v>
      </c>
      <c r="B355" s="18">
        <v>0.01</v>
      </c>
      <c r="C355" s="18">
        <v>1.1934395820975E-2</v>
      </c>
      <c r="D355" s="18">
        <v>0.01</v>
      </c>
      <c r="E355" s="18">
        <v>0.01</v>
      </c>
      <c r="F355" s="18">
        <v>0.01</v>
      </c>
      <c r="G355" s="18">
        <v>3.5671368934880897E-2</v>
      </c>
      <c r="H355" s="18">
        <v>3.9515557968667001E-2</v>
      </c>
      <c r="I355" s="18">
        <v>0.01</v>
      </c>
      <c r="J355" s="18">
        <v>2.5228207311691099E-2</v>
      </c>
      <c r="K355" s="18">
        <v>1.56238345235709E-2</v>
      </c>
      <c r="L355" s="18">
        <v>0.01</v>
      </c>
      <c r="M355" s="18">
        <v>3.97689554251184E-2</v>
      </c>
      <c r="N355" s="18">
        <v>3.4070068266134401E-2</v>
      </c>
      <c r="O355" s="18">
        <v>3.97099592635142E-2</v>
      </c>
      <c r="P355" s="18">
        <v>1.16344551036635E-2</v>
      </c>
      <c r="Q355" s="18">
        <v>4.6995613286037401E-2</v>
      </c>
      <c r="R355" s="18">
        <v>0.01</v>
      </c>
      <c r="S355" s="18">
        <v>2.2291011007260001E-2</v>
      </c>
      <c r="T355" s="18">
        <v>2.07103967079252E-2</v>
      </c>
      <c r="U355" s="18">
        <v>1.95957264452086E-2</v>
      </c>
      <c r="V355" s="18">
        <v>0.01</v>
      </c>
      <c r="W355" s="18">
        <v>4.6827292878231001E-2</v>
      </c>
      <c r="X355" s="18">
        <v>3.8392693692508098E-2</v>
      </c>
      <c r="Y355" s="18">
        <v>6.9224021303962893E-2</v>
      </c>
      <c r="Z355" s="21">
        <v>0.01</v>
      </c>
      <c r="AB355" s="14">
        <f t="shared" si="25"/>
        <v>0</v>
      </c>
      <c r="AC355" s="14">
        <f t="shared" si="26"/>
        <v>1</v>
      </c>
      <c r="AD355" s="14">
        <f t="shared" si="27"/>
        <v>15</v>
      </c>
      <c r="AE355" s="14">
        <f t="shared" si="28"/>
        <v>9</v>
      </c>
    </row>
    <row r="356" spans="1:31" x14ac:dyDescent="0.3">
      <c r="A356" s="20">
        <v>142</v>
      </c>
      <c r="B356" s="18">
        <v>0.01</v>
      </c>
      <c r="C356" s="18">
        <v>1.31634804270942E-2</v>
      </c>
      <c r="D356" s="18">
        <v>0.01</v>
      </c>
      <c r="E356" s="18">
        <v>0.01</v>
      </c>
      <c r="F356" s="18">
        <v>0.01</v>
      </c>
      <c r="G356" s="18">
        <v>2.5127024069878101E-2</v>
      </c>
      <c r="H356" s="18">
        <v>8.7024874175986394E-2</v>
      </c>
      <c r="I356" s="18">
        <v>1.0390461512610199E-2</v>
      </c>
      <c r="J356" s="18">
        <v>2.8640904729853901E-2</v>
      </c>
      <c r="K356" s="18">
        <v>0.01</v>
      </c>
      <c r="L356" s="18">
        <v>0.01</v>
      </c>
      <c r="M356" s="18">
        <v>0.10282998320450699</v>
      </c>
      <c r="N356" s="18">
        <v>3.0414531370427701E-2</v>
      </c>
      <c r="O356" s="18">
        <v>3.5322204288818E-2</v>
      </c>
      <c r="P356" s="18">
        <v>0.01</v>
      </c>
      <c r="Q356" s="18">
        <v>0.01</v>
      </c>
      <c r="R356" s="18">
        <v>0.01</v>
      </c>
      <c r="S356" s="18">
        <v>4.3944883020377898E-2</v>
      </c>
      <c r="T356" s="18">
        <v>3.1303882844037997E-2</v>
      </c>
      <c r="U356" s="18">
        <v>3.02204385581646E-2</v>
      </c>
      <c r="V356" s="18">
        <v>0.01</v>
      </c>
      <c r="W356" s="18">
        <v>3.2987502446722397E-2</v>
      </c>
      <c r="X356" s="18">
        <v>5.11139454120886E-2</v>
      </c>
      <c r="Y356" s="18">
        <v>7.3863763675253699E-2</v>
      </c>
      <c r="Z356" s="21">
        <v>0.01</v>
      </c>
      <c r="AB356" s="14">
        <f t="shared" si="25"/>
        <v>1</v>
      </c>
      <c r="AC356" s="14">
        <f t="shared" si="26"/>
        <v>3</v>
      </c>
      <c r="AD356" s="14">
        <f t="shared" si="27"/>
        <v>10</v>
      </c>
      <c r="AE356" s="14">
        <f t="shared" si="28"/>
        <v>11</v>
      </c>
    </row>
    <row r="357" spans="1:31" x14ac:dyDescent="0.3">
      <c r="A357" s="20">
        <v>143</v>
      </c>
      <c r="B357" s="18">
        <v>0.01</v>
      </c>
      <c r="C357" s="18">
        <v>0.01</v>
      </c>
      <c r="D357" s="18">
        <v>0.01</v>
      </c>
      <c r="E357" s="18">
        <v>0.01</v>
      </c>
      <c r="F357" s="18">
        <v>0.01</v>
      </c>
      <c r="G357" s="18">
        <v>2.2760258243252101E-2</v>
      </c>
      <c r="H357" s="18">
        <v>7.4060000929050795E-2</v>
      </c>
      <c r="I357" s="18">
        <v>0.01</v>
      </c>
      <c r="J357" s="18">
        <v>2.3659015140833399E-2</v>
      </c>
      <c r="K357" s="18">
        <v>0.01</v>
      </c>
      <c r="L357" s="18">
        <v>0.01</v>
      </c>
      <c r="M357" s="18">
        <v>0.15013983243561899</v>
      </c>
      <c r="N357" s="18">
        <v>4.3431022936312798E-2</v>
      </c>
      <c r="O357" s="18">
        <v>4.3307252508157298E-2</v>
      </c>
      <c r="P357" s="18">
        <v>0.01</v>
      </c>
      <c r="Q357" s="18">
        <v>1.7114661633580198E-2</v>
      </c>
      <c r="R357" s="18">
        <v>0.01</v>
      </c>
      <c r="S357" s="18">
        <v>3.1004599756959801E-2</v>
      </c>
      <c r="T357" s="18">
        <v>0.01</v>
      </c>
      <c r="U357" s="18">
        <v>2.7089567545293201E-2</v>
      </c>
      <c r="V357" s="18">
        <v>0.01</v>
      </c>
      <c r="W357" s="18">
        <v>2.37283529704376E-2</v>
      </c>
      <c r="X357" s="18">
        <v>9.5849647452380907E-2</v>
      </c>
      <c r="Y357" s="18">
        <v>5.8174896690465397E-2</v>
      </c>
      <c r="Z357" s="21">
        <v>0.01</v>
      </c>
      <c r="AB357" s="14">
        <f t="shared" si="25"/>
        <v>1</v>
      </c>
      <c r="AC357" s="14">
        <f t="shared" si="26"/>
        <v>3</v>
      </c>
      <c r="AD357" s="14">
        <f t="shared" si="27"/>
        <v>8</v>
      </c>
      <c r="AE357" s="14">
        <f t="shared" si="28"/>
        <v>13</v>
      </c>
    </row>
    <row r="358" spans="1:31" x14ac:dyDescent="0.3">
      <c r="A358" s="20">
        <v>144</v>
      </c>
      <c r="B358" s="18">
        <v>0.01</v>
      </c>
      <c r="C358" s="18">
        <v>0.01</v>
      </c>
      <c r="D358" s="18">
        <v>0.01</v>
      </c>
      <c r="E358" s="18">
        <v>0.01</v>
      </c>
      <c r="F358" s="18">
        <v>0.01</v>
      </c>
      <c r="G358" s="18">
        <v>2.3569210601980799E-2</v>
      </c>
      <c r="H358" s="18">
        <v>7.7513513637567796E-2</v>
      </c>
      <c r="I358" s="18">
        <v>0.01</v>
      </c>
      <c r="J358" s="18">
        <v>4.0959928584865898E-2</v>
      </c>
      <c r="K358" s="18">
        <v>0.01</v>
      </c>
      <c r="L358" s="18">
        <v>0.01</v>
      </c>
      <c r="M358" s="18">
        <v>0.28639573871733298</v>
      </c>
      <c r="N358" s="18">
        <v>6.0759857678778499E-2</v>
      </c>
      <c r="O358" s="18">
        <v>4.3676720002884903E-2</v>
      </c>
      <c r="P358" s="18">
        <v>0.01</v>
      </c>
      <c r="Q358" s="18">
        <v>0.01</v>
      </c>
      <c r="R358" s="18">
        <v>0.01</v>
      </c>
      <c r="S358" s="18">
        <v>2.3530744548946599E-2</v>
      </c>
      <c r="T358" s="18">
        <v>0.01</v>
      </c>
      <c r="U358" s="18">
        <v>2.2801030580562199E-2</v>
      </c>
      <c r="V358" s="18">
        <v>0.01</v>
      </c>
      <c r="W358" s="18">
        <v>2.1552388230356601E-2</v>
      </c>
      <c r="X358" s="18">
        <v>0.13219979255271799</v>
      </c>
      <c r="Y358" s="18">
        <v>3.3067708075164001E-2</v>
      </c>
      <c r="Z358" s="21">
        <v>0.01</v>
      </c>
      <c r="AB358" s="14">
        <f t="shared" si="25"/>
        <v>2</v>
      </c>
      <c r="AC358" s="14">
        <f t="shared" si="26"/>
        <v>2</v>
      </c>
      <c r="AD358" s="14">
        <f t="shared" si="27"/>
        <v>7</v>
      </c>
      <c r="AE358" s="14">
        <f t="shared" si="28"/>
        <v>14</v>
      </c>
    </row>
    <row r="359" spans="1:31" x14ac:dyDescent="0.3">
      <c r="A359" s="20">
        <v>145</v>
      </c>
      <c r="B359" s="18">
        <v>0.01</v>
      </c>
      <c r="C359" s="18">
        <v>4.0339048959161697E-2</v>
      </c>
      <c r="D359" s="18">
        <v>0.01</v>
      </c>
      <c r="E359" s="18">
        <v>0.01</v>
      </c>
      <c r="F359" s="18">
        <v>0.01</v>
      </c>
      <c r="G359" s="18">
        <v>2.0992834640660402E-2</v>
      </c>
      <c r="H359" s="18">
        <v>5.5525048734225903E-2</v>
      </c>
      <c r="I359" s="18">
        <v>0.01</v>
      </c>
      <c r="J359" s="18">
        <v>3.5924983072100201E-2</v>
      </c>
      <c r="K359" s="18">
        <v>0.01</v>
      </c>
      <c r="L359" s="18">
        <v>0.01</v>
      </c>
      <c r="M359" s="18">
        <v>0.293160979779305</v>
      </c>
      <c r="N359" s="18">
        <v>4.6330206266173603E-2</v>
      </c>
      <c r="O359" s="18">
        <v>5.7984620617181099E-2</v>
      </c>
      <c r="P359" s="18">
        <v>0.01</v>
      </c>
      <c r="Q359" s="18">
        <v>0.01</v>
      </c>
      <c r="R359" s="18">
        <v>0.01</v>
      </c>
      <c r="S359" s="18">
        <v>2.32946886632753E-2</v>
      </c>
      <c r="T359" s="18">
        <v>0.01</v>
      </c>
      <c r="U359" s="18">
        <v>3.2048111958085303E-2</v>
      </c>
      <c r="V359" s="18">
        <v>0.01</v>
      </c>
      <c r="W359" s="18">
        <v>2.2784362499622599E-2</v>
      </c>
      <c r="X359" s="18">
        <v>1.05234795818979E-2</v>
      </c>
      <c r="Y359" s="18">
        <v>4.1968194779659997E-2</v>
      </c>
      <c r="Z359" s="21">
        <v>0.01</v>
      </c>
      <c r="AB359" s="14">
        <f t="shared" si="25"/>
        <v>1</v>
      </c>
      <c r="AC359" s="14">
        <f t="shared" si="26"/>
        <v>2</v>
      </c>
      <c r="AD359" s="14">
        <f t="shared" si="27"/>
        <v>9</v>
      </c>
      <c r="AE359" s="14">
        <f t="shared" si="28"/>
        <v>13</v>
      </c>
    </row>
    <row r="360" spans="1:31" x14ac:dyDescent="0.3">
      <c r="A360" s="20">
        <v>146</v>
      </c>
      <c r="B360" s="18">
        <v>0.01</v>
      </c>
      <c r="C360" s="18">
        <v>1.39289820713489E-2</v>
      </c>
      <c r="D360" s="18">
        <v>0.01</v>
      </c>
      <c r="E360" s="18">
        <v>0.01</v>
      </c>
      <c r="F360" s="18">
        <v>0.01</v>
      </c>
      <c r="G360" s="18">
        <v>0.01</v>
      </c>
      <c r="H360" s="18">
        <v>4.7021349779699302E-2</v>
      </c>
      <c r="I360" s="18">
        <v>1.07921390236408E-2</v>
      </c>
      <c r="J360" s="18">
        <v>1.2870894756518699E-2</v>
      </c>
      <c r="K360" s="18">
        <v>0.01</v>
      </c>
      <c r="L360" s="18">
        <v>0.01</v>
      </c>
      <c r="M360" s="18">
        <v>0.12087829681399601</v>
      </c>
      <c r="N360" s="18">
        <v>4.1732276657366098E-2</v>
      </c>
      <c r="O360" s="18">
        <v>6.1871121090981099E-2</v>
      </c>
      <c r="P360" s="18">
        <v>0.01</v>
      </c>
      <c r="Q360" s="18">
        <v>0.01</v>
      </c>
      <c r="R360" s="18">
        <v>0.01</v>
      </c>
      <c r="S360" s="18">
        <v>1.50323767202454E-2</v>
      </c>
      <c r="T360" s="18">
        <v>0.01</v>
      </c>
      <c r="U360" s="18">
        <v>2.8820726693177302E-2</v>
      </c>
      <c r="V360" s="18">
        <v>0.01</v>
      </c>
      <c r="W360" s="18">
        <v>2.4521448691376301E-2</v>
      </c>
      <c r="X360" s="18">
        <v>0.01</v>
      </c>
      <c r="Y360" s="18">
        <v>2.9513315309142599E-2</v>
      </c>
      <c r="Z360" s="21">
        <v>0.01</v>
      </c>
      <c r="AB360" s="14">
        <f t="shared" si="25"/>
        <v>1</v>
      </c>
      <c r="AC360" s="14">
        <f t="shared" si="26"/>
        <v>1</v>
      </c>
      <c r="AD360" s="14">
        <f t="shared" si="27"/>
        <v>9</v>
      </c>
      <c r="AE360" s="14">
        <f t="shared" si="28"/>
        <v>14</v>
      </c>
    </row>
    <row r="361" spans="1:31" x14ac:dyDescent="0.3">
      <c r="A361" s="20">
        <v>147</v>
      </c>
      <c r="B361" s="18">
        <v>0.01</v>
      </c>
      <c r="C361" s="18">
        <v>1.30121727430473E-2</v>
      </c>
      <c r="D361" s="18">
        <v>0.01</v>
      </c>
      <c r="E361" s="18">
        <v>0.01</v>
      </c>
      <c r="F361" s="18">
        <v>0.01</v>
      </c>
      <c r="G361" s="18">
        <v>0.01</v>
      </c>
      <c r="H361" s="18">
        <v>2.9402365857949302E-2</v>
      </c>
      <c r="I361" s="18">
        <v>0.01</v>
      </c>
      <c r="J361" s="18">
        <v>1.63478923934102E-2</v>
      </c>
      <c r="K361" s="18">
        <v>0.01</v>
      </c>
      <c r="L361" s="18">
        <v>0.01</v>
      </c>
      <c r="M361" s="18">
        <v>4.6222572184717099E-2</v>
      </c>
      <c r="N361" s="18">
        <v>4.1117141563071599E-2</v>
      </c>
      <c r="O361" s="18">
        <v>6.0858276268509599E-2</v>
      </c>
      <c r="P361" s="18">
        <v>0.01</v>
      </c>
      <c r="Q361" s="18">
        <v>0.01</v>
      </c>
      <c r="R361" s="18">
        <v>0.01</v>
      </c>
      <c r="S361" s="18">
        <v>1.54295380754074E-2</v>
      </c>
      <c r="T361" s="18">
        <v>0.01</v>
      </c>
      <c r="U361" s="18">
        <v>2.7463068053126E-2</v>
      </c>
      <c r="V361" s="18">
        <v>0.01</v>
      </c>
      <c r="W361" s="18">
        <v>3.5533061466766498E-2</v>
      </c>
      <c r="X361" s="18">
        <v>0.01</v>
      </c>
      <c r="Y361" s="18">
        <v>2.62263912634247E-2</v>
      </c>
      <c r="Z361" s="21">
        <v>0.01</v>
      </c>
      <c r="AB361" s="14">
        <f t="shared" si="25"/>
        <v>0</v>
      </c>
      <c r="AC361" s="14">
        <f t="shared" si="26"/>
        <v>1</v>
      </c>
      <c r="AD361" s="14">
        <f t="shared" si="27"/>
        <v>9</v>
      </c>
      <c r="AE361" s="14">
        <f t="shared" si="28"/>
        <v>15</v>
      </c>
    </row>
    <row r="362" spans="1:31" x14ac:dyDescent="0.3">
      <c r="A362" s="20">
        <v>148</v>
      </c>
      <c r="B362" s="18">
        <v>0.01</v>
      </c>
      <c r="C362" s="18">
        <v>1.2830175584547699E-2</v>
      </c>
      <c r="D362" s="18">
        <v>0.01</v>
      </c>
      <c r="E362" s="18">
        <v>0.01</v>
      </c>
      <c r="F362" s="18">
        <v>0.01</v>
      </c>
      <c r="G362" s="18">
        <v>0.01</v>
      </c>
      <c r="H362" s="18">
        <v>2.5881401645830499E-2</v>
      </c>
      <c r="I362" s="18">
        <v>1.01294667750296E-2</v>
      </c>
      <c r="J362" s="18">
        <v>1.23179021991996E-2</v>
      </c>
      <c r="K362" s="18">
        <v>0.01</v>
      </c>
      <c r="L362" s="18">
        <v>0.01</v>
      </c>
      <c r="M362" s="18">
        <v>4.74541668366519E-2</v>
      </c>
      <c r="N362" s="18">
        <v>4.1056912253999198E-2</v>
      </c>
      <c r="O362" s="18">
        <v>5.8502146244035602E-2</v>
      </c>
      <c r="P362" s="18">
        <v>0.01</v>
      </c>
      <c r="Q362" s="18">
        <v>0.01</v>
      </c>
      <c r="R362" s="18">
        <v>0.01</v>
      </c>
      <c r="S362" s="18">
        <v>1.8547893286386501E-2</v>
      </c>
      <c r="T362" s="18">
        <v>0.01</v>
      </c>
      <c r="U362" s="18">
        <v>2.41954470036384E-2</v>
      </c>
      <c r="V362" s="18">
        <v>0.01</v>
      </c>
      <c r="W362" s="18">
        <v>4.48693441052661E-2</v>
      </c>
      <c r="X362" s="18">
        <v>0.01</v>
      </c>
      <c r="Y362" s="18">
        <v>2.57976296420152E-2</v>
      </c>
      <c r="Z362" s="21">
        <v>0.01</v>
      </c>
      <c r="AB362" s="14">
        <f t="shared" si="25"/>
        <v>0</v>
      </c>
      <c r="AC362" s="14">
        <f t="shared" si="26"/>
        <v>1</v>
      </c>
      <c r="AD362" s="14">
        <f t="shared" si="27"/>
        <v>10</v>
      </c>
      <c r="AE362" s="14">
        <f t="shared" si="28"/>
        <v>14</v>
      </c>
    </row>
    <row r="363" spans="1:31" x14ac:dyDescent="0.3">
      <c r="A363" s="20">
        <v>149</v>
      </c>
      <c r="B363" s="18">
        <v>0.01</v>
      </c>
      <c r="C363" s="18">
        <v>1.1869451270588499E-2</v>
      </c>
      <c r="D363" s="18">
        <v>0.01</v>
      </c>
      <c r="E363" s="18">
        <v>0.01</v>
      </c>
      <c r="F363" s="18">
        <v>0.01</v>
      </c>
      <c r="G363" s="18">
        <v>0.01</v>
      </c>
      <c r="H363" s="18">
        <v>2.6177774908582498E-2</v>
      </c>
      <c r="I363" s="18">
        <v>0.01</v>
      </c>
      <c r="J363" s="18">
        <v>1.19318069827019E-2</v>
      </c>
      <c r="K363" s="18">
        <v>0.01</v>
      </c>
      <c r="L363" s="18">
        <v>0.01</v>
      </c>
      <c r="M363" s="18">
        <v>5.6452438691333803E-2</v>
      </c>
      <c r="N363" s="18">
        <v>4.1944961282462799E-2</v>
      </c>
      <c r="O363" s="18">
        <v>7.3020297988852401E-2</v>
      </c>
      <c r="P363" s="18">
        <v>0.01</v>
      </c>
      <c r="Q363" s="18">
        <v>0.01</v>
      </c>
      <c r="R363" s="18">
        <v>0.01</v>
      </c>
      <c r="S363" s="18">
        <v>1.8972012582991801E-2</v>
      </c>
      <c r="T363" s="18">
        <v>0.01</v>
      </c>
      <c r="U363" s="18">
        <v>2.4431908629992401E-2</v>
      </c>
      <c r="V363" s="18">
        <v>0.01</v>
      </c>
      <c r="W363" s="18">
        <v>3.9572759665900702E-2</v>
      </c>
      <c r="X363" s="18">
        <v>0.01</v>
      </c>
      <c r="Y363" s="18">
        <v>3.1659425242309303E-2</v>
      </c>
      <c r="Z363" s="21">
        <v>0.01</v>
      </c>
      <c r="AB363" s="14">
        <f t="shared" si="25"/>
        <v>0</v>
      </c>
      <c r="AC363" s="14">
        <f t="shared" si="26"/>
        <v>2</v>
      </c>
      <c r="AD363" s="14">
        <f t="shared" si="27"/>
        <v>8</v>
      </c>
      <c r="AE363" s="14">
        <f t="shared" si="28"/>
        <v>15</v>
      </c>
    </row>
    <row r="364" spans="1:31" x14ac:dyDescent="0.3">
      <c r="A364" s="20">
        <v>150</v>
      </c>
      <c r="B364" s="18">
        <v>0.01</v>
      </c>
      <c r="C364" s="18">
        <v>1.1131198670668901E-2</v>
      </c>
      <c r="D364" s="18">
        <v>0.01</v>
      </c>
      <c r="E364" s="18">
        <v>0.01</v>
      </c>
      <c r="F364" s="18">
        <v>0.01</v>
      </c>
      <c r="G364" s="18">
        <v>0.01</v>
      </c>
      <c r="H364" s="18">
        <v>2.4840736328212099E-2</v>
      </c>
      <c r="I364" s="18">
        <v>0.01</v>
      </c>
      <c r="J364" s="18">
        <v>1.1051251615555001E-2</v>
      </c>
      <c r="K364" s="18">
        <v>0.01</v>
      </c>
      <c r="L364" s="18">
        <v>0.01</v>
      </c>
      <c r="M364" s="18">
        <v>6.12324349265971E-2</v>
      </c>
      <c r="N364" s="18">
        <v>3.7781527713240302E-2</v>
      </c>
      <c r="O364" s="18">
        <v>5.57459631232105E-2</v>
      </c>
      <c r="P364" s="18">
        <v>0.01</v>
      </c>
      <c r="Q364" s="18">
        <v>0.01</v>
      </c>
      <c r="R364" s="18">
        <v>0.01</v>
      </c>
      <c r="S364" s="18">
        <v>1.47701706212036E-2</v>
      </c>
      <c r="T364" s="18">
        <v>0.01</v>
      </c>
      <c r="U364" s="18">
        <v>2.3195808138037701E-2</v>
      </c>
      <c r="V364" s="18">
        <v>1.0585710375932001E-2</v>
      </c>
      <c r="W364" s="18">
        <v>4.3359610940399897E-2</v>
      </c>
      <c r="X364" s="18">
        <v>0.01</v>
      </c>
      <c r="Y364" s="18">
        <v>2.8318315584930601E-2</v>
      </c>
      <c r="Z364" s="21">
        <v>0.01</v>
      </c>
      <c r="AB364" s="14">
        <f t="shared" si="25"/>
        <v>0</v>
      </c>
      <c r="AC364" s="14">
        <f t="shared" si="26"/>
        <v>2</v>
      </c>
      <c r="AD364" s="14">
        <f t="shared" si="27"/>
        <v>9</v>
      </c>
      <c r="AE364" s="14">
        <f t="shared" si="28"/>
        <v>14</v>
      </c>
    </row>
    <row r="365" spans="1:31" x14ac:dyDescent="0.3">
      <c r="A365" s="20">
        <v>151</v>
      </c>
      <c r="B365" s="18">
        <v>0.01</v>
      </c>
      <c r="C365" s="18">
        <v>1.09289404458024E-2</v>
      </c>
      <c r="D365" s="18">
        <v>0.01</v>
      </c>
      <c r="E365" s="18">
        <v>0.01</v>
      </c>
      <c r="F365" s="18">
        <v>0.01</v>
      </c>
      <c r="G365" s="18">
        <v>0.01</v>
      </c>
      <c r="H365" s="18">
        <v>2.4578867774572199E-2</v>
      </c>
      <c r="I365" s="18">
        <v>0.01</v>
      </c>
      <c r="J365" s="18">
        <v>1.39140929930021E-2</v>
      </c>
      <c r="K365" s="18">
        <v>0.01</v>
      </c>
      <c r="L365" s="18">
        <v>0.01</v>
      </c>
      <c r="M365" s="18">
        <v>7.3753677253720895E-2</v>
      </c>
      <c r="N365" s="18">
        <v>4.0272950451785597E-2</v>
      </c>
      <c r="O365" s="18">
        <v>4.1808814653960399E-2</v>
      </c>
      <c r="P365" s="18">
        <v>0.01</v>
      </c>
      <c r="Q365" s="18">
        <v>0.01</v>
      </c>
      <c r="R365" s="18">
        <v>0.01</v>
      </c>
      <c r="S365" s="18">
        <v>1.7974982782406002E-2</v>
      </c>
      <c r="T365" s="18">
        <v>0.01</v>
      </c>
      <c r="U365" s="18">
        <v>2.40742483505672E-2</v>
      </c>
      <c r="V365" s="18">
        <v>0.01</v>
      </c>
      <c r="W365" s="18">
        <v>3.19808694759025E-2</v>
      </c>
      <c r="X365" s="18">
        <v>1.40645394316685E-2</v>
      </c>
      <c r="Y365" s="18">
        <v>3.5602498971309002E-2</v>
      </c>
      <c r="Z365" s="21">
        <v>0.01</v>
      </c>
      <c r="AB365" s="14">
        <f t="shared" si="25"/>
        <v>0</v>
      </c>
      <c r="AC365" s="14">
        <f t="shared" si="26"/>
        <v>1</v>
      </c>
      <c r="AD365" s="14">
        <f t="shared" si="27"/>
        <v>10</v>
      </c>
      <c r="AE365" s="14">
        <f t="shared" si="28"/>
        <v>14</v>
      </c>
    </row>
    <row r="366" spans="1:31" x14ac:dyDescent="0.3">
      <c r="A366" s="20">
        <v>152</v>
      </c>
      <c r="B366" s="18">
        <v>0.01</v>
      </c>
      <c r="C366" s="18">
        <v>1.20226902554313E-2</v>
      </c>
      <c r="D366" s="18">
        <v>0.01</v>
      </c>
      <c r="E366" s="18">
        <v>0.01</v>
      </c>
      <c r="F366" s="18">
        <v>0.01</v>
      </c>
      <c r="G366" s="18">
        <v>0.01</v>
      </c>
      <c r="H366" s="18">
        <v>2.7463146484491802E-2</v>
      </c>
      <c r="I366" s="18">
        <v>0.01</v>
      </c>
      <c r="J366" s="18">
        <v>1.52828128837947E-2</v>
      </c>
      <c r="K366" s="18">
        <v>0.01</v>
      </c>
      <c r="L366" s="18">
        <v>0.01</v>
      </c>
      <c r="M366" s="18">
        <v>0.178264825235533</v>
      </c>
      <c r="N366" s="18">
        <v>3.92061329842434E-2</v>
      </c>
      <c r="O366" s="18">
        <v>6.1420247700927799E-2</v>
      </c>
      <c r="P366" s="18">
        <v>0.01</v>
      </c>
      <c r="Q366" s="18">
        <v>0.01</v>
      </c>
      <c r="R366" s="18">
        <v>0.01</v>
      </c>
      <c r="S366" s="18">
        <v>2.0129847801819398E-2</v>
      </c>
      <c r="T366" s="18">
        <v>0.01</v>
      </c>
      <c r="U366" s="18">
        <v>2.13682479932891E-2</v>
      </c>
      <c r="V366" s="18">
        <v>0.01</v>
      </c>
      <c r="W366" s="18">
        <v>2.1435200269519099E-2</v>
      </c>
      <c r="X366" s="18">
        <v>0.01</v>
      </c>
      <c r="Y366" s="18">
        <v>3.2483544620454802E-2</v>
      </c>
      <c r="Z366" s="21">
        <v>0.01</v>
      </c>
      <c r="AB366" s="14">
        <f t="shared" si="25"/>
        <v>1</v>
      </c>
      <c r="AC366" s="14">
        <f t="shared" si="26"/>
        <v>1</v>
      </c>
      <c r="AD366" s="14">
        <f t="shared" si="27"/>
        <v>8</v>
      </c>
      <c r="AE366" s="14">
        <f t="shared" si="28"/>
        <v>15</v>
      </c>
    </row>
    <row r="367" spans="1:31" x14ac:dyDescent="0.3">
      <c r="A367" s="20">
        <v>153</v>
      </c>
      <c r="B367" s="18">
        <v>0.01</v>
      </c>
      <c r="C367" s="18">
        <v>1.7396582485292199E-2</v>
      </c>
      <c r="D367" s="18">
        <v>0.01</v>
      </c>
      <c r="E367" s="18">
        <v>0.01</v>
      </c>
      <c r="F367" s="18">
        <v>0.01</v>
      </c>
      <c r="G367" s="18">
        <v>0.01</v>
      </c>
      <c r="H367" s="18">
        <v>2.7916538514046699E-2</v>
      </c>
      <c r="I367" s="18">
        <v>0.01</v>
      </c>
      <c r="J367" s="18">
        <v>1.6445897741692299E-2</v>
      </c>
      <c r="K367" s="18">
        <v>0.01</v>
      </c>
      <c r="L367" s="18">
        <v>0.01</v>
      </c>
      <c r="M367" s="18">
        <v>0.19786688268434699</v>
      </c>
      <c r="N367" s="18">
        <v>3.97824253343819E-2</v>
      </c>
      <c r="O367" s="18">
        <v>7.2264125225686898E-2</v>
      </c>
      <c r="P367" s="18">
        <v>0.01</v>
      </c>
      <c r="Q367" s="18">
        <v>0.01</v>
      </c>
      <c r="R367" s="18">
        <v>0.01</v>
      </c>
      <c r="S367" s="18">
        <v>2.0834723407559701E-2</v>
      </c>
      <c r="T367" s="18">
        <v>0.01</v>
      </c>
      <c r="U367" s="18">
        <v>1.9630472605736599E-2</v>
      </c>
      <c r="V367" s="18">
        <v>0.01</v>
      </c>
      <c r="W367" s="18">
        <v>1.98873346399377E-2</v>
      </c>
      <c r="X367" s="18">
        <v>0.01</v>
      </c>
      <c r="Y367" s="18">
        <v>2.5568578635118001E-2</v>
      </c>
      <c r="Z367" s="21">
        <v>0.01</v>
      </c>
      <c r="AB367" s="14">
        <f t="shared" si="25"/>
        <v>1</v>
      </c>
      <c r="AC367" s="14">
        <f t="shared" si="26"/>
        <v>1</v>
      </c>
      <c r="AD367" s="14">
        <f t="shared" si="27"/>
        <v>8</v>
      </c>
      <c r="AE367" s="14">
        <f t="shared" si="28"/>
        <v>15</v>
      </c>
    </row>
    <row r="368" spans="1:31" x14ac:dyDescent="0.3">
      <c r="A368" s="20">
        <v>154</v>
      </c>
      <c r="B368" s="18">
        <v>0.01</v>
      </c>
      <c r="C368" s="18">
        <v>1.25517030352656E-2</v>
      </c>
      <c r="D368" s="18">
        <v>0.01</v>
      </c>
      <c r="E368" s="18">
        <v>0.01</v>
      </c>
      <c r="F368" s="18">
        <v>0.01</v>
      </c>
      <c r="G368" s="18">
        <v>0.01</v>
      </c>
      <c r="H368" s="18">
        <v>2.7138521845747301E-2</v>
      </c>
      <c r="I368" s="18">
        <v>0.01</v>
      </c>
      <c r="J368" s="18">
        <v>1.12760370424458E-2</v>
      </c>
      <c r="K368" s="18">
        <v>0.01</v>
      </c>
      <c r="L368" s="18">
        <v>0.01</v>
      </c>
      <c r="M368" s="18">
        <v>0.26837737754061203</v>
      </c>
      <c r="N368" s="18">
        <v>4.0615602211230797E-2</v>
      </c>
      <c r="O368" s="18">
        <v>7.6704519148838496E-2</v>
      </c>
      <c r="P368" s="18">
        <v>0.01</v>
      </c>
      <c r="Q368" s="18">
        <v>0.01</v>
      </c>
      <c r="R368" s="18">
        <v>0.01</v>
      </c>
      <c r="S368" s="18">
        <v>2.1421559430699299E-2</v>
      </c>
      <c r="T368" s="18">
        <v>0.01</v>
      </c>
      <c r="U368" s="18">
        <v>1.7082324365383799E-2</v>
      </c>
      <c r="V368" s="18">
        <v>0.01</v>
      </c>
      <c r="W368" s="18">
        <v>2.21075464245114E-2</v>
      </c>
      <c r="X368" s="18">
        <v>0.01</v>
      </c>
      <c r="Y368" s="18">
        <v>1.8862266067060401E-2</v>
      </c>
      <c r="Z368" s="21">
        <v>0.01</v>
      </c>
      <c r="AB368" s="14">
        <f t="shared" si="25"/>
        <v>1</v>
      </c>
      <c r="AC368" s="14">
        <f t="shared" si="26"/>
        <v>1</v>
      </c>
      <c r="AD368" s="14">
        <f t="shared" si="27"/>
        <v>8</v>
      </c>
      <c r="AE368" s="14">
        <f t="shared" si="28"/>
        <v>15</v>
      </c>
    </row>
    <row r="369" spans="1:31" x14ac:dyDescent="0.3">
      <c r="A369" s="20">
        <v>155</v>
      </c>
      <c r="B369" s="18">
        <v>0.01</v>
      </c>
      <c r="C369" s="18">
        <v>1.21893731280711E-2</v>
      </c>
      <c r="D369" s="18">
        <v>0.01</v>
      </c>
      <c r="E369" s="18">
        <v>0.01</v>
      </c>
      <c r="F369" s="18">
        <v>0.01</v>
      </c>
      <c r="G369" s="18">
        <v>0.01</v>
      </c>
      <c r="H369" s="18">
        <v>2.59456030322485E-2</v>
      </c>
      <c r="I369" s="18">
        <v>0.01</v>
      </c>
      <c r="J369" s="18">
        <v>0.01</v>
      </c>
      <c r="K369" s="18">
        <v>0.01</v>
      </c>
      <c r="L369" s="18">
        <v>0.01</v>
      </c>
      <c r="M369" s="18">
        <v>0.29169214471292898</v>
      </c>
      <c r="N369" s="18">
        <v>6.3493580751223896E-2</v>
      </c>
      <c r="O369" s="18">
        <v>7.2949644621965404E-2</v>
      </c>
      <c r="P369" s="18">
        <v>0.01</v>
      </c>
      <c r="Q369" s="18">
        <v>0.01</v>
      </c>
      <c r="R369" s="18">
        <v>0.01</v>
      </c>
      <c r="S369" s="18">
        <v>0.01</v>
      </c>
      <c r="T369" s="18">
        <v>0.01</v>
      </c>
      <c r="U369" s="18">
        <v>1.9319275006608301E-2</v>
      </c>
      <c r="V369" s="18">
        <v>0.01</v>
      </c>
      <c r="W369" s="18">
        <v>1.44742485246945E-2</v>
      </c>
      <c r="X369" s="18">
        <v>0.01</v>
      </c>
      <c r="Y369" s="18">
        <v>2.3990476367963001E-2</v>
      </c>
      <c r="Z369" s="21">
        <v>0.01</v>
      </c>
      <c r="AB369" s="14">
        <f t="shared" si="25"/>
        <v>1</v>
      </c>
      <c r="AC369" s="14">
        <f t="shared" si="26"/>
        <v>2</v>
      </c>
      <c r="AD369" s="14">
        <f t="shared" si="27"/>
        <v>5</v>
      </c>
      <c r="AE369" s="14">
        <f t="shared" si="28"/>
        <v>17</v>
      </c>
    </row>
    <row r="370" spans="1:31" x14ac:dyDescent="0.3">
      <c r="A370" s="20">
        <v>156</v>
      </c>
      <c r="B370" s="18">
        <v>0.01</v>
      </c>
      <c r="C370" s="18">
        <v>1.0270533040273601E-2</v>
      </c>
      <c r="D370" s="18">
        <v>0.01</v>
      </c>
      <c r="E370" s="18">
        <v>0.01</v>
      </c>
      <c r="F370" s="18">
        <v>0.01</v>
      </c>
      <c r="G370" s="18">
        <v>0.01</v>
      </c>
      <c r="H370" s="18">
        <v>2.29908778267611E-2</v>
      </c>
      <c r="I370" s="18">
        <v>1.3209370074647399E-2</v>
      </c>
      <c r="J370" s="18">
        <v>1.12549403894364E-2</v>
      </c>
      <c r="K370" s="18">
        <v>0.01</v>
      </c>
      <c r="L370" s="18">
        <v>0.01</v>
      </c>
      <c r="M370" s="18">
        <v>0.21607335810797201</v>
      </c>
      <c r="N370" s="18">
        <v>6.9369082054243594E-2</v>
      </c>
      <c r="O370" s="18">
        <v>7.1242215373768403E-2</v>
      </c>
      <c r="P370" s="18">
        <v>0.01</v>
      </c>
      <c r="Q370" s="18">
        <v>0.01</v>
      </c>
      <c r="R370" s="18">
        <v>0.01</v>
      </c>
      <c r="S370" s="18">
        <v>1.63948433979514E-2</v>
      </c>
      <c r="T370" s="18">
        <v>0.01</v>
      </c>
      <c r="U370" s="18">
        <v>1.5971132965615101E-2</v>
      </c>
      <c r="V370" s="18">
        <v>0.01</v>
      </c>
      <c r="W370" s="18">
        <v>5.3886002363836498E-2</v>
      </c>
      <c r="X370" s="18">
        <v>0.01</v>
      </c>
      <c r="Y370" s="18">
        <v>0.01</v>
      </c>
      <c r="Z370" s="21">
        <v>0.01</v>
      </c>
      <c r="AB370" s="14">
        <f t="shared" si="25"/>
        <v>1</v>
      </c>
      <c r="AC370" s="14">
        <f t="shared" si="26"/>
        <v>3</v>
      </c>
      <c r="AD370" s="14">
        <f t="shared" si="27"/>
        <v>6</v>
      </c>
      <c r="AE370" s="14">
        <f t="shared" si="28"/>
        <v>15</v>
      </c>
    </row>
    <row r="371" spans="1:31" x14ac:dyDescent="0.3">
      <c r="A371" s="20">
        <v>157</v>
      </c>
      <c r="B371" s="18">
        <v>0.01</v>
      </c>
      <c r="C371" s="18">
        <v>0.01</v>
      </c>
      <c r="D371" s="18">
        <v>0.01</v>
      </c>
      <c r="E371" s="18">
        <v>0.01</v>
      </c>
      <c r="F371" s="18">
        <v>0.01</v>
      </c>
      <c r="G371" s="18">
        <v>0.01</v>
      </c>
      <c r="H371" s="18">
        <v>2.3445633260819901E-2</v>
      </c>
      <c r="I371" s="18">
        <v>1.32590361366951E-2</v>
      </c>
      <c r="J371" s="18">
        <v>0.01</v>
      </c>
      <c r="K371" s="18">
        <v>0.01</v>
      </c>
      <c r="L371" s="18">
        <v>0.01</v>
      </c>
      <c r="M371" s="18">
        <v>0.311386156669342</v>
      </c>
      <c r="N371" s="18">
        <v>0.17404302372993199</v>
      </c>
      <c r="O371" s="18">
        <v>6.3167535779876494E-2</v>
      </c>
      <c r="P371" s="18">
        <v>0.01</v>
      </c>
      <c r="Q371" s="18">
        <v>0.01</v>
      </c>
      <c r="R371" s="18">
        <v>0.01</v>
      </c>
      <c r="S371" s="18">
        <v>1.08014932154807E-2</v>
      </c>
      <c r="T371" s="18">
        <v>0.01</v>
      </c>
      <c r="U371" s="18">
        <v>1.30546985086276E-2</v>
      </c>
      <c r="V371" s="18">
        <v>0.01</v>
      </c>
      <c r="W371" s="18">
        <v>1.0649863645692601E-2</v>
      </c>
      <c r="X371" s="18">
        <v>0.01</v>
      </c>
      <c r="Y371" s="18">
        <v>1.34417671553877E-2</v>
      </c>
      <c r="Z371" s="21">
        <v>0.01</v>
      </c>
      <c r="AB371" s="14">
        <f t="shared" si="25"/>
        <v>2</v>
      </c>
      <c r="AC371" s="14">
        <f t="shared" si="26"/>
        <v>1</v>
      </c>
      <c r="AD371" s="14">
        <f t="shared" si="27"/>
        <v>6</v>
      </c>
      <c r="AE371" s="14">
        <f t="shared" si="28"/>
        <v>16</v>
      </c>
    </row>
    <row r="372" spans="1:31" x14ac:dyDescent="0.3">
      <c r="A372" s="20">
        <v>158</v>
      </c>
      <c r="B372" s="18">
        <v>0.01</v>
      </c>
      <c r="C372" s="18">
        <v>0.01</v>
      </c>
      <c r="D372" s="18">
        <v>0.01</v>
      </c>
      <c r="E372" s="18">
        <v>0.01</v>
      </c>
      <c r="F372" s="18">
        <v>0.01</v>
      </c>
      <c r="G372" s="18">
        <v>0.01</v>
      </c>
      <c r="H372" s="18">
        <v>1.9243682788933202E-2</v>
      </c>
      <c r="I372" s="18">
        <v>1.45462791769392E-2</v>
      </c>
      <c r="J372" s="18">
        <v>0.01</v>
      </c>
      <c r="K372" s="18">
        <v>0.01</v>
      </c>
      <c r="L372" s="18">
        <v>0.01</v>
      </c>
      <c r="M372" s="18">
        <v>0.27642081449344402</v>
      </c>
      <c r="N372" s="18">
        <v>0.204364073953718</v>
      </c>
      <c r="O372" s="18">
        <v>6.1985898833339798E-2</v>
      </c>
      <c r="P372" s="18">
        <v>0.01</v>
      </c>
      <c r="Q372" s="18">
        <v>0.01</v>
      </c>
      <c r="R372" s="18">
        <v>0.01</v>
      </c>
      <c r="S372" s="18">
        <v>0.01</v>
      </c>
      <c r="T372" s="18">
        <v>0.01</v>
      </c>
      <c r="U372" s="18">
        <v>0.01</v>
      </c>
      <c r="V372" s="18">
        <v>0.01</v>
      </c>
      <c r="W372" s="18">
        <v>0.01</v>
      </c>
      <c r="X372" s="18">
        <v>1.03236415335471E-2</v>
      </c>
      <c r="Y372" s="18">
        <v>1.1306404171616E-2</v>
      </c>
      <c r="Z372" s="21">
        <v>0.01</v>
      </c>
      <c r="AB372" s="14">
        <f t="shared" si="25"/>
        <v>2</v>
      </c>
      <c r="AC372" s="14">
        <f t="shared" si="26"/>
        <v>1</v>
      </c>
      <c r="AD372" s="14">
        <f t="shared" si="27"/>
        <v>4</v>
      </c>
      <c r="AE372" s="14">
        <f t="shared" si="28"/>
        <v>18</v>
      </c>
    </row>
    <row r="373" spans="1:31" x14ac:dyDescent="0.3">
      <c r="A373" s="20">
        <v>159</v>
      </c>
      <c r="B373" s="18">
        <v>0.01</v>
      </c>
      <c r="C373" s="18">
        <v>1.14058528344401E-2</v>
      </c>
      <c r="D373" s="18">
        <v>0.01</v>
      </c>
      <c r="E373" s="18">
        <v>0.01</v>
      </c>
      <c r="F373" s="18">
        <v>0.01</v>
      </c>
      <c r="G373" s="18">
        <v>0.01</v>
      </c>
      <c r="H373" s="18">
        <v>2.92392746442874E-2</v>
      </c>
      <c r="I373" s="18">
        <v>1.87462900359559E-2</v>
      </c>
      <c r="J373" s="18">
        <v>0.01</v>
      </c>
      <c r="K373" s="18">
        <v>0.01</v>
      </c>
      <c r="L373" s="18">
        <v>0.01</v>
      </c>
      <c r="M373" s="18">
        <v>0.194039272138539</v>
      </c>
      <c r="N373" s="18">
        <v>0.18069284852290299</v>
      </c>
      <c r="O373" s="18">
        <v>7.4992038264606903E-2</v>
      </c>
      <c r="P373" s="18">
        <v>0.01</v>
      </c>
      <c r="Q373" s="18">
        <v>0.01</v>
      </c>
      <c r="R373" s="18">
        <v>0.01</v>
      </c>
      <c r="S373" s="18">
        <v>0.01</v>
      </c>
      <c r="T373" s="18">
        <v>0.01</v>
      </c>
      <c r="U373" s="18">
        <v>1.1339581541703701E-2</v>
      </c>
      <c r="V373" s="18">
        <v>0.01</v>
      </c>
      <c r="W373" s="18">
        <v>1.8648196724908299E-2</v>
      </c>
      <c r="X373" s="18">
        <v>0.01</v>
      </c>
      <c r="Y373" s="18">
        <v>2.05842003537407E-2</v>
      </c>
      <c r="Z373" s="21">
        <v>0.01</v>
      </c>
      <c r="AB373" s="14">
        <f t="shared" si="25"/>
        <v>2</v>
      </c>
      <c r="AC373" s="14">
        <f t="shared" si="26"/>
        <v>1</v>
      </c>
      <c r="AD373" s="14">
        <f t="shared" si="27"/>
        <v>6</v>
      </c>
      <c r="AE373" s="14">
        <f t="shared" si="28"/>
        <v>16</v>
      </c>
    </row>
    <row r="374" spans="1:31" x14ac:dyDescent="0.3">
      <c r="A374" s="20">
        <v>160</v>
      </c>
      <c r="B374" s="18">
        <v>0.01</v>
      </c>
      <c r="C374" s="18">
        <v>1.3995115450653999E-2</v>
      </c>
      <c r="D374" s="18">
        <v>0.01</v>
      </c>
      <c r="E374" s="18">
        <v>0.01</v>
      </c>
      <c r="F374" s="18">
        <v>0.01</v>
      </c>
      <c r="G374" s="18">
        <v>0.01</v>
      </c>
      <c r="H374" s="18">
        <v>2.7275457249519301E-2</v>
      </c>
      <c r="I374" s="18">
        <v>2.1647094970554399E-2</v>
      </c>
      <c r="J374" s="18">
        <v>0.01</v>
      </c>
      <c r="K374" s="18">
        <v>0.01</v>
      </c>
      <c r="L374" s="18">
        <v>0.01</v>
      </c>
      <c r="M374" s="18">
        <v>0.183847794779082</v>
      </c>
      <c r="N374" s="18">
        <v>0.34376431871270202</v>
      </c>
      <c r="O374" s="18">
        <v>6.9083174547012502E-2</v>
      </c>
      <c r="P374" s="18">
        <v>0.01</v>
      </c>
      <c r="Q374" s="18">
        <v>0.01</v>
      </c>
      <c r="R374" s="18">
        <v>0.01</v>
      </c>
      <c r="S374" s="18">
        <v>1.5840846037610899E-2</v>
      </c>
      <c r="T374" s="18">
        <v>0.01</v>
      </c>
      <c r="U374" s="18">
        <v>0.01</v>
      </c>
      <c r="V374" s="18">
        <v>0.01</v>
      </c>
      <c r="W374" s="18">
        <v>0.01</v>
      </c>
      <c r="X374" s="18">
        <v>1.0247993708885199E-2</v>
      </c>
      <c r="Y374" s="18">
        <v>1.7485621039507002E-2</v>
      </c>
      <c r="Z374" s="21">
        <v>1.3990481830346299E-2</v>
      </c>
      <c r="AB374" s="14">
        <f t="shared" si="25"/>
        <v>2</v>
      </c>
      <c r="AC374" s="14">
        <f t="shared" si="26"/>
        <v>1</v>
      </c>
      <c r="AD374" s="14">
        <f t="shared" si="27"/>
        <v>7</v>
      </c>
      <c r="AE374" s="14">
        <f t="shared" si="28"/>
        <v>15</v>
      </c>
    </row>
    <row r="375" spans="1:31" x14ac:dyDescent="0.3">
      <c r="A375" s="20">
        <v>161</v>
      </c>
      <c r="B375" s="18">
        <v>0.01</v>
      </c>
      <c r="C375" s="18">
        <v>1.49545397731251E-2</v>
      </c>
      <c r="D375" s="18">
        <v>0.01</v>
      </c>
      <c r="E375" s="18">
        <v>0.01</v>
      </c>
      <c r="F375" s="18">
        <v>0.01</v>
      </c>
      <c r="G375" s="18">
        <v>0.01</v>
      </c>
      <c r="H375" s="18">
        <v>2.5493275474389301E-2</v>
      </c>
      <c r="I375" s="18">
        <v>1.9644576679613598E-2</v>
      </c>
      <c r="J375" s="18">
        <v>0.01</v>
      </c>
      <c r="K375" s="18">
        <v>0.01</v>
      </c>
      <c r="L375" s="18">
        <v>0.01</v>
      </c>
      <c r="M375" s="18">
        <v>0.13858545133036301</v>
      </c>
      <c r="N375" s="18">
        <v>0.305087139466306</v>
      </c>
      <c r="O375" s="18">
        <v>6.9257307985667302E-2</v>
      </c>
      <c r="P375" s="18">
        <v>0.01</v>
      </c>
      <c r="Q375" s="18">
        <v>0.01</v>
      </c>
      <c r="R375" s="18">
        <v>0.01</v>
      </c>
      <c r="S375" s="18">
        <v>1.38972410012478E-2</v>
      </c>
      <c r="T375" s="18">
        <v>0.01</v>
      </c>
      <c r="U375" s="18">
        <v>1.1975353715664201E-2</v>
      </c>
      <c r="V375" s="18">
        <v>0.01</v>
      </c>
      <c r="W375" s="18">
        <v>1.579619189357E-2</v>
      </c>
      <c r="X375" s="18">
        <v>1.10351430786253E-2</v>
      </c>
      <c r="Y375" s="18">
        <v>2.16453289495976E-2</v>
      </c>
      <c r="Z375" s="21">
        <v>1.17247786586351E-2</v>
      </c>
      <c r="AB375" s="14">
        <f t="shared" si="25"/>
        <v>2</v>
      </c>
      <c r="AC375" s="14">
        <f t="shared" si="26"/>
        <v>1</v>
      </c>
      <c r="AD375" s="14">
        <f t="shared" si="27"/>
        <v>9</v>
      </c>
      <c r="AE375" s="14">
        <f t="shared" si="28"/>
        <v>13</v>
      </c>
    </row>
    <row r="376" spans="1:31" x14ac:dyDescent="0.3">
      <c r="A376" s="20">
        <v>162</v>
      </c>
      <c r="B376" s="18">
        <v>0.01</v>
      </c>
      <c r="C376" s="18">
        <v>1.52717837230556E-2</v>
      </c>
      <c r="D376" s="18">
        <v>0.01</v>
      </c>
      <c r="E376" s="18">
        <v>0.01</v>
      </c>
      <c r="F376" s="18">
        <v>0.01</v>
      </c>
      <c r="G376" s="18">
        <v>0.01</v>
      </c>
      <c r="H376" s="18">
        <v>3.2262352963815001E-2</v>
      </c>
      <c r="I376" s="18">
        <v>2.1618966379892201E-2</v>
      </c>
      <c r="J376" s="18">
        <v>1.12801852323014E-2</v>
      </c>
      <c r="K376" s="18">
        <v>0.01</v>
      </c>
      <c r="L376" s="18">
        <v>0.01</v>
      </c>
      <c r="M376" s="18">
        <v>0.112466153619814</v>
      </c>
      <c r="N376" s="18">
        <v>0.23454032918051901</v>
      </c>
      <c r="O376" s="18">
        <v>6.0382797607873899E-2</v>
      </c>
      <c r="P376" s="18">
        <v>0.01</v>
      </c>
      <c r="Q376" s="18">
        <v>0.01</v>
      </c>
      <c r="R376" s="18">
        <v>0.01</v>
      </c>
      <c r="S376" s="18">
        <v>2.0261012674194299E-2</v>
      </c>
      <c r="T376" s="18">
        <v>0.01</v>
      </c>
      <c r="U376" s="18">
        <v>0.01</v>
      </c>
      <c r="V376" s="18">
        <v>0.01</v>
      </c>
      <c r="W376" s="18">
        <v>0.01</v>
      </c>
      <c r="X376" s="18">
        <v>1.03164265157616E-2</v>
      </c>
      <c r="Y376" s="18">
        <v>2.11641795645389E-2</v>
      </c>
      <c r="Z376" s="21">
        <v>1.40256677873548E-2</v>
      </c>
      <c r="AB376" s="14">
        <f t="shared" si="25"/>
        <v>2</v>
      </c>
      <c r="AC376" s="14">
        <f t="shared" si="26"/>
        <v>1</v>
      </c>
      <c r="AD376" s="14">
        <f t="shared" si="27"/>
        <v>8</v>
      </c>
      <c r="AE376" s="14">
        <f t="shared" si="28"/>
        <v>14</v>
      </c>
    </row>
    <row r="377" spans="1:31" x14ac:dyDescent="0.3">
      <c r="A377" s="20">
        <v>163</v>
      </c>
      <c r="B377" s="18">
        <v>0.01</v>
      </c>
      <c r="C377" s="18">
        <v>1.5095706669835601E-2</v>
      </c>
      <c r="D377" s="18">
        <v>0.01</v>
      </c>
      <c r="E377" s="18">
        <v>0.01</v>
      </c>
      <c r="F377" s="18">
        <v>0.01</v>
      </c>
      <c r="G377" s="18">
        <v>0.01</v>
      </c>
      <c r="H377" s="18">
        <v>2.7228044553559198E-2</v>
      </c>
      <c r="I377" s="18">
        <v>1.94490420168448E-2</v>
      </c>
      <c r="J377" s="18">
        <v>1.0139404768030999E-2</v>
      </c>
      <c r="K377" s="18">
        <v>0.01</v>
      </c>
      <c r="L377" s="18">
        <v>0.01</v>
      </c>
      <c r="M377" s="18">
        <v>9.4367942061095902E-2</v>
      </c>
      <c r="N377" s="18">
        <v>0.29941955849737201</v>
      </c>
      <c r="O377" s="18">
        <v>5.9469776261306298E-2</v>
      </c>
      <c r="P377" s="18">
        <v>0.01</v>
      </c>
      <c r="Q377" s="18">
        <v>0.01</v>
      </c>
      <c r="R377" s="18">
        <v>0.01</v>
      </c>
      <c r="S377" s="18">
        <v>2.0182721039933599E-2</v>
      </c>
      <c r="T377" s="18">
        <v>0.01</v>
      </c>
      <c r="U377" s="18">
        <v>1.77220795658736E-2</v>
      </c>
      <c r="V377" s="18">
        <v>0.01</v>
      </c>
      <c r="W377" s="18">
        <v>0.01</v>
      </c>
      <c r="X377" s="18">
        <v>0.01</v>
      </c>
      <c r="Y377" s="18">
        <v>2.19396522130933E-2</v>
      </c>
      <c r="Z377" s="21">
        <v>1.7136665210489298E-2</v>
      </c>
      <c r="AB377" s="14">
        <f t="shared" si="25"/>
        <v>1</v>
      </c>
      <c r="AC377" s="14">
        <f t="shared" si="26"/>
        <v>2</v>
      </c>
      <c r="AD377" s="14">
        <f t="shared" si="27"/>
        <v>8</v>
      </c>
      <c r="AE377" s="14">
        <f t="shared" si="28"/>
        <v>14</v>
      </c>
    </row>
    <row r="378" spans="1:31" x14ac:dyDescent="0.3">
      <c r="A378" s="20">
        <v>164</v>
      </c>
      <c r="B378" s="18">
        <v>0.01</v>
      </c>
      <c r="C378" s="18">
        <v>1.5226299980154699E-2</v>
      </c>
      <c r="D378" s="18">
        <v>0.01</v>
      </c>
      <c r="E378" s="18">
        <v>0.01</v>
      </c>
      <c r="F378" s="18">
        <v>0.01</v>
      </c>
      <c r="G378" s="18">
        <v>0.01</v>
      </c>
      <c r="H378" s="18">
        <v>2.9024363819745502E-2</v>
      </c>
      <c r="I378" s="18">
        <v>1.6218519372098499E-2</v>
      </c>
      <c r="J378" s="18">
        <v>1.2130080701090401E-2</v>
      </c>
      <c r="K378" s="18">
        <v>0.01</v>
      </c>
      <c r="L378" s="18">
        <v>0.01</v>
      </c>
      <c r="M378" s="18">
        <v>0.106244285902588</v>
      </c>
      <c r="N378" s="18">
        <v>0.39822743257312399</v>
      </c>
      <c r="O378" s="18">
        <v>5.8831543595795198E-2</v>
      </c>
      <c r="P378" s="18">
        <v>0.01</v>
      </c>
      <c r="Q378" s="18">
        <v>0.01</v>
      </c>
      <c r="R378" s="18">
        <v>0.01</v>
      </c>
      <c r="S378" s="18">
        <v>1.7649859292636599E-2</v>
      </c>
      <c r="T378" s="18">
        <v>0.01</v>
      </c>
      <c r="U378" s="18">
        <v>1.40276188979309E-2</v>
      </c>
      <c r="V378" s="18">
        <v>0.01</v>
      </c>
      <c r="W378" s="18">
        <v>1.0327830281744801E-2</v>
      </c>
      <c r="X378" s="18">
        <v>0.01</v>
      </c>
      <c r="Y378" s="18">
        <v>1.9237790000699102E-2</v>
      </c>
      <c r="Z378" s="21">
        <v>2.1434941024744501E-2</v>
      </c>
      <c r="AB378" s="14">
        <f t="shared" si="25"/>
        <v>2</v>
      </c>
      <c r="AC378" s="14">
        <f t="shared" si="26"/>
        <v>1</v>
      </c>
      <c r="AD378" s="14">
        <f t="shared" si="27"/>
        <v>9</v>
      </c>
      <c r="AE378" s="14">
        <f t="shared" si="28"/>
        <v>13</v>
      </c>
    </row>
    <row r="379" spans="1:31" x14ac:dyDescent="0.3">
      <c r="A379" s="20">
        <v>165</v>
      </c>
      <c r="B379" s="18">
        <v>0.01</v>
      </c>
      <c r="C379" s="18">
        <v>1.7802907567833402E-2</v>
      </c>
      <c r="D379" s="18">
        <v>0.01</v>
      </c>
      <c r="E379" s="18">
        <v>0.01</v>
      </c>
      <c r="F379" s="18">
        <v>0.01</v>
      </c>
      <c r="G379" s="18">
        <v>0.01</v>
      </c>
      <c r="H379" s="18">
        <v>2.8736931675613399E-2</v>
      </c>
      <c r="I379" s="18">
        <v>1.1416653726020701E-2</v>
      </c>
      <c r="J379" s="18">
        <v>1.22692772726463E-2</v>
      </c>
      <c r="K379" s="18">
        <v>0.01</v>
      </c>
      <c r="L379" s="18">
        <v>0.01</v>
      </c>
      <c r="M379" s="18">
        <v>0.10175104483111699</v>
      </c>
      <c r="N379" s="18">
        <v>4.1069300168460103E-2</v>
      </c>
      <c r="O379" s="18">
        <v>6.0865534240617802E-2</v>
      </c>
      <c r="P379" s="18">
        <v>0.01</v>
      </c>
      <c r="Q379" s="18">
        <v>0.01</v>
      </c>
      <c r="R379" s="18">
        <v>0.01</v>
      </c>
      <c r="S379" s="18">
        <v>2.3550985034565E-2</v>
      </c>
      <c r="T379" s="18">
        <v>0.01</v>
      </c>
      <c r="U379" s="18">
        <v>1.4297253285126699E-2</v>
      </c>
      <c r="V379" s="18">
        <v>0.01</v>
      </c>
      <c r="W379" s="18">
        <v>1.28294301993153E-2</v>
      </c>
      <c r="X379" s="18">
        <v>0.01</v>
      </c>
      <c r="Y379" s="18">
        <v>1.7451374723670601E-2</v>
      </c>
      <c r="Z379" s="21">
        <v>1.9712356068886602E-2</v>
      </c>
      <c r="AB379" s="14">
        <f t="shared" si="25"/>
        <v>1</v>
      </c>
      <c r="AC379" s="14">
        <f t="shared" si="26"/>
        <v>1</v>
      </c>
      <c r="AD379" s="14">
        <f t="shared" si="27"/>
        <v>10</v>
      </c>
      <c r="AE379" s="14">
        <f t="shared" si="28"/>
        <v>13</v>
      </c>
    </row>
    <row r="380" spans="1:31" x14ac:dyDescent="0.3">
      <c r="A380" s="20">
        <v>166</v>
      </c>
      <c r="B380" s="18">
        <v>0.01</v>
      </c>
      <c r="C380" s="18">
        <v>1.55907278411496E-2</v>
      </c>
      <c r="D380" s="18">
        <v>0.01</v>
      </c>
      <c r="E380" s="18">
        <v>0.01</v>
      </c>
      <c r="F380" s="18">
        <v>0.01</v>
      </c>
      <c r="G380" s="18">
        <v>0.01</v>
      </c>
      <c r="H380" s="18">
        <v>2.4160111153076799E-2</v>
      </c>
      <c r="I380" s="18">
        <v>1.05268554951776E-2</v>
      </c>
      <c r="J380" s="18">
        <v>1.0792368418485101E-2</v>
      </c>
      <c r="K380" s="18">
        <v>0.01</v>
      </c>
      <c r="L380" s="18">
        <v>0.01</v>
      </c>
      <c r="M380" s="18">
        <v>9.8154668963436401E-2</v>
      </c>
      <c r="N380" s="18">
        <v>3.9919322366021803E-2</v>
      </c>
      <c r="O380" s="18">
        <v>5.1584724083372703E-2</v>
      </c>
      <c r="P380" s="18">
        <v>0.01</v>
      </c>
      <c r="Q380" s="18">
        <v>0.01</v>
      </c>
      <c r="R380" s="18">
        <v>0.01</v>
      </c>
      <c r="S380" s="18">
        <v>2.4886123720436401E-2</v>
      </c>
      <c r="T380" s="18">
        <v>0.01</v>
      </c>
      <c r="U380" s="18">
        <v>1.45912789137774E-2</v>
      </c>
      <c r="V380" s="18">
        <v>0.01</v>
      </c>
      <c r="W380" s="18">
        <v>1.4918857196211201E-2</v>
      </c>
      <c r="X380" s="18">
        <v>0.01</v>
      </c>
      <c r="Y380" s="18">
        <v>1.07796315986273E-2</v>
      </c>
      <c r="Z380" s="21">
        <v>1.21501377617695E-2</v>
      </c>
      <c r="AB380" s="14">
        <f t="shared" si="25"/>
        <v>0</v>
      </c>
      <c r="AC380" s="14">
        <f t="shared" si="26"/>
        <v>2</v>
      </c>
      <c r="AD380" s="14">
        <f t="shared" si="27"/>
        <v>10</v>
      </c>
      <c r="AE380" s="14">
        <f t="shared" si="28"/>
        <v>13</v>
      </c>
    </row>
    <row r="381" spans="1:31" x14ac:dyDescent="0.3">
      <c r="A381" s="20">
        <v>167</v>
      </c>
      <c r="B381" s="18">
        <v>0.01</v>
      </c>
      <c r="C381" s="18">
        <v>1.50133498019192E-2</v>
      </c>
      <c r="D381" s="18">
        <v>0.01</v>
      </c>
      <c r="E381" s="18">
        <v>0.01</v>
      </c>
      <c r="F381" s="18">
        <v>0.01</v>
      </c>
      <c r="G381" s="18">
        <v>0.01</v>
      </c>
      <c r="H381" s="18">
        <v>2.4678308938314301E-2</v>
      </c>
      <c r="I381" s="18">
        <v>1.08697146237072E-2</v>
      </c>
      <c r="J381" s="18">
        <v>0.01</v>
      </c>
      <c r="K381" s="18">
        <v>0.01</v>
      </c>
      <c r="L381" s="18">
        <v>0.01</v>
      </c>
      <c r="M381" s="18">
        <v>9.9505642093435306E-2</v>
      </c>
      <c r="N381" s="18">
        <v>4.2949054177434297E-2</v>
      </c>
      <c r="O381" s="18">
        <v>5.5191847311741697E-2</v>
      </c>
      <c r="P381" s="18">
        <v>0.01</v>
      </c>
      <c r="Q381" s="18">
        <v>0.01</v>
      </c>
      <c r="R381" s="18">
        <v>0.01</v>
      </c>
      <c r="S381" s="18">
        <v>1.8093799474417499E-2</v>
      </c>
      <c r="T381" s="18">
        <v>0.01</v>
      </c>
      <c r="U381" s="18">
        <v>1.3876166534267501E-2</v>
      </c>
      <c r="V381" s="18">
        <v>0.01</v>
      </c>
      <c r="W381" s="18">
        <v>1.6019382474086099E-2</v>
      </c>
      <c r="X381" s="18">
        <v>0.01</v>
      </c>
      <c r="Y381" s="18">
        <v>0.01</v>
      </c>
      <c r="Z381" s="21">
        <v>1.3150248403221799E-2</v>
      </c>
      <c r="AB381" s="14">
        <f t="shared" si="25"/>
        <v>0</v>
      </c>
      <c r="AC381" s="14">
        <f t="shared" si="26"/>
        <v>2</v>
      </c>
      <c r="AD381" s="14">
        <f t="shared" si="27"/>
        <v>8</v>
      </c>
      <c r="AE381" s="14">
        <f t="shared" si="28"/>
        <v>15</v>
      </c>
    </row>
    <row r="382" spans="1:31" x14ac:dyDescent="0.3">
      <c r="A382" s="20">
        <v>168</v>
      </c>
      <c r="B382" s="18">
        <v>0.01</v>
      </c>
      <c r="C382" s="18">
        <v>1.57702942821536E-2</v>
      </c>
      <c r="D382" s="18">
        <v>0.01</v>
      </c>
      <c r="E382" s="18">
        <v>0.01</v>
      </c>
      <c r="F382" s="18">
        <v>0.01</v>
      </c>
      <c r="G382" s="18">
        <v>0.01</v>
      </c>
      <c r="H382" s="18">
        <v>1.38747579964443E-2</v>
      </c>
      <c r="I382" s="18">
        <v>0.01</v>
      </c>
      <c r="J382" s="18">
        <v>0.01</v>
      </c>
      <c r="K382" s="18">
        <v>0.01</v>
      </c>
      <c r="L382" s="18">
        <v>0.01</v>
      </c>
      <c r="M382" s="18">
        <v>0.113178294031044</v>
      </c>
      <c r="N382" s="18">
        <v>3.1348915584933502E-2</v>
      </c>
      <c r="O382" s="18">
        <v>4.1119551158136002E-2</v>
      </c>
      <c r="P382" s="18">
        <v>0.01</v>
      </c>
      <c r="Q382" s="18">
        <v>0.01</v>
      </c>
      <c r="R382" s="18">
        <v>0.01</v>
      </c>
      <c r="S382" s="18">
        <v>2.28957039839414E-2</v>
      </c>
      <c r="T382" s="18">
        <v>0.01</v>
      </c>
      <c r="U382" s="18">
        <v>1.1344662560557099E-2</v>
      </c>
      <c r="V382" s="18">
        <v>0.01</v>
      </c>
      <c r="W382" s="18">
        <v>0.01</v>
      </c>
      <c r="X382" s="18">
        <v>0.01</v>
      </c>
      <c r="Y382" s="18">
        <v>0.01</v>
      </c>
      <c r="Z382" s="21">
        <v>0.01</v>
      </c>
      <c r="AB382" s="14">
        <f t="shared" si="25"/>
        <v>1</v>
      </c>
      <c r="AC382" s="14">
        <f t="shared" si="26"/>
        <v>0</v>
      </c>
      <c r="AD382" s="14">
        <f t="shared" si="27"/>
        <v>6</v>
      </c>
      <c r="AE382" s="14">
        <f t="shared" si="28"/>
        <v>18</v>
      </c>
    </row>
    <row r="383" spans="1:31" x14ac:dyDescent="0.3">
      <c r="A383" s="20">
        <v>169</v>
      </c>
      <c r="B383" s="18">
        <v>0.01</v>
      </c>
      <c r="C383" s="18">
        <v>1.34080704004912E-2</v>
      </c>
      <c r="D383" s="18">
        <v>0.01</v>
      </c>
      <c r="E383" s="18">
        <v>0.01</v>
      </c>
      <c r="F383" s="18">
        <v>0.01</v>
      </c>
      <c r="G383" s="18">
        <v>0.01</v>
      </c>
      <c r="H383" s="18">
        <v>1.14717584270432E-2</v>
      </c>
      <c r="I383" s="18">
        <v>0.01</v>
      </c>
      <c r="J383" s="18">
        <v>1.0868528535346899E-2</v>
      </c>
      <c r="K383" s="18">
        <v>0.01</v>
      </c>
      <c r="L383" s="18">
        <v>0.01</v>
      </c>
      <c r="M383" s="18">
        <v>0.10984545050147999</v>
      </c>
      <c r="N383" s="18">
        <v>1.9607650679620701E-2</v>
      </c>
      <c r="O383" s="18">
        <v>2.8027032988695799E-2</v>
      </c>
      <c r="P383" s="18">
        <v>0.01</v>
      </c>
      <c r="Q383" s="18">
        <v>0.01</v>
      </c>
      <c r="R383" s="18">
        <v>0.01</v>
      </c>
      <c r="S383" s="18">
        <v>2.0137697348140301E-2</v>
      </c>
      <c r="T383" s="18">
        <v>0.01</v>
      </c>
      <c r="U383" s="18">
        <v>0.01</v>
      </c>
      <c r="V383" s="18">
        <v>0.01</v>
      </c>
      <c r="W383" s="18">
        <v>1.22702107873964E-2</v>
      </c>
      <c r="X383" s="18">
        <v>0.01</v>
      </c>
      <c r="Y383" s="18">
        <v>1.7439838207629801E-2</v>
      </c>
      <c r="Z383" s="21">
        <v>0.01</v>
      </c>
      <c r="AB383" s="14">
        <f t="shared" si="25"/>
        <v>1</v>
      </c>
      <c r="AC383" s="14">
        <f t="shared" si="26"/>
        <v>0</v>
      </c>
      <c r="AD383" s="14">
        <f t="shared" si="27"/>
        <v>8</v>
      </c>
      <c r="AE383" s="14">
        <f t="shared" si="28"/>
        <v>16</v>
      </c>
    </row>
    <row r="384" spans="1:31" x14ac:dyDescent="0.3">
      <c r="A384" s="20">
        <v>170</v>
      </c>
      <c r="B384" s="18">
        <v>0.01</v>
      </c>
      <c r="C384" s="18">
        <v>1.1607355098668601E-2</v>
      </c>
      <c r="D384" s="18">
        <v>0.01</v>
      </c>
      <c r="E384" s="18">
        <v>0.01</v>
      </c>
      <c r="F384" s="18">
        <v>0.01</v>
      </c>
      <c r="G384" s="18">
        <v>0.01</v>
      </c>
      <c r="H384" s="18">
        <v>2.3143927444013401E-2</v>
      </c>
      <c r="I384" s="18">
        <v>0.01</v>
      </c>
      <c r="J384" s="18">
        <v>0.01</v>
      </c>
      <c r="K384" s="18">
        <v>0.01</v>
      </c>
      <c r="L384" s="18">
        <v>0.01</v>
      </c>
      <c r="M384" s="18">
        <v>0.109596617154453</v>
      </c>
      <c r="N384" s="18">
        <v>2.1562682480039602E-2</v>
      </c>
      <c r="O384" s="18">
        <v>2.1876315502535802E-2</v>
      </c>
      <c r="P384" s="18">
        <v>0.01</v>
      </c>
      <c r="Q384" s="18">
        <v>0.01</v>
      </c>
      <c r="R384" s="18">
        <v>0.01</v>
      </c>
      <c r="S384" s="18">
        <v>2.5241852073811299E-2</v>
      </c>
      <c r="T384" s="18">
        <v>0.01</v>
      </c>
      <c r="U384" s="18">
        <v>1.1007902939374399E-2</v>
      </c>
      <c r="V384" s="18">
        <v>0.01</v>
      </c>
      <c r="W384" s="18">
        <v>1.05056578322438E-2</v>
      </c>
      <c r="X384" s="18">
        <v>0.01</v>
      </c>
      <c r="Y384" s="18">
        <v>1.8508752286581699E-2</v>
      </c>
      <c r="Z384" s="21">
        <v>0.01</v>
      </c>
      <c r="AB384" s="14">
        <f t="shared" si="25"/>
        <v>1</v>
      </c>
      <c r="AC384" s="14">
        <f t="shared" si="26"/>
        <v>0</v>
      </c>
      <c r="AD384" s="14">
        <f t="shared" si="27"/>
        <v>8</v>
      </c>
      <c r="AE384" s="14">
        <f t="shared" si="28"/>
        <v>16</v>
      </c>
    </row>
    <row r="385" spans="1:31" x14ac:dyDescent="0.3">
      <c r="A385" s="20">
        <v>171</v>
      </c>
      <c r="B385" s="18">
        <v>0.01</v>
      </c>
      <c r="C385" s="18">
        <v>1.6968690049512E-2</v>
      </c>
      <c r="D385" s="18">
        <v>0.01</v>
      </c>
      <c r="E385" s="18">
        <v>0.01</v>
      </c>
      <c r="F385" s="18">
        <v>0.01</v>
      </c>
      <c r="G385" s="18">
        <v>0.01</v>
      </c>
      <c r="H385" s="18">
        <v>2.1107071984657302E-2</v>
      </c>
      <c r="I385" s="18">
        <v>0.01</v>
      </c>
      <c r="J385" s="18">
        <v>0.01</v>
      </c>
      <c r="K385" s="18">
        <v>0.01</v>
      </c>
      <c r="L385" s="18">
        <v>0.01</v>
      </c>
      <c r="M385" s="18">
        <v>0.106975165610187</v>
      </c>
      <c r="N385" s="18">
        <v>2.0603062348363399E-2</v>
      </c>
      <c r="O385" s="18">
        <v>4.8542699606028403E-2</v>
      </c>
      <c r="P385" s="18">
        <v>0.01</v>
      </c>
      <c r="Q385" s="18">
        <v>0.01</v>
      </c>
      <c r="R385" s="18">
        <v>0.01</v>
      </c>
      <c r="S385" s="18">
        <v>2.1574858955949301E-2</v>
      </c>
      <c r="T385" s="18">
        <v>0.01</v>
      </c>
      <c r="U385" s="18">
        <v>1.2578428221786101E-2</v>
      </c>
      <c r="V385" s="18">
        <v>0.01</v>
      </c>
      <c r="W385" s="18">
        <v>1.27240410162015E-2</v>
      </c>
      <c r="X385" s="18">
        <v>0.01</v>
      </c>
      <c r="Y385" s="18">
        <v>1.58577529900648E-2</v>
      </c>
      <c r="Z385" s="21">
        <v>0.01</v>
      </c>
      <c r="AB385" s="14">
        <f t="shared" si="25"/>
        <v>1</v>
      </c>
      <c r="AC385" s="14">
        <f t="shared" si="26"/>
        <v>0</v>
      </c>
      <c r="AD385" s="14">
        <f t="shared" si="27"/>
        <v>8</v>
      </c>
      <c r="AE385" s="14">
        <f t="shared" si="28"/>
        <v>16</v>
      </c>
    </row>
    <row r="386" spans="1:31" x14ac:dyDescent="0.3">
      <c r="A386" s="20">
        <v>172</v>
      </c>
      <c r="B386" s="18">
        <v>0.01</v>
      </c>
      <c r="C386" s="18">
        <v>1.14636772044805E-2</v>
      </c>
      <c r="D386" s="18">
        <v>0.01</v>
      </c>
      <c r="E386" s="18">
        <v>0.01</v>
      </c>
      <c r="F386" s="18">
        <v>0.01</v>
      </c>
      <c r="G386" s="18">
        <v>0.01</v>
      </c>
      <c r="H386" s="18">
        <v>2.19909964611208E-2</v>
      </c>
      <c r="I386" s="18">
        <v>0.01</v>
      </c>
      <c r="J386" s="18">
        <v>0.01</v>
      </c>
      <c r="K386" s="18">
        <v>0.01</v>
      </c>
      <c r="L386" s="18">
        <v>0.01</v>
      </c>
      <c r="M386" s="18">
        <v>0.115471857321386</v>
      </c>
      <c r="N386" s="18">
        <v>2.1581724192390399E-2</v>
      </c>
      <c r="O386" s="18">
        <v>5.9606114041225497E-2</v>
      </c>
      <c r="P386" s="18">
        <v>0.01</v>
      </c>
      <c r="Q386" s="18">
        <v>0.01</v>
      </c>
      <c r="R386" s="18">
        <v>0.01</v>
      </c>
      <c r="S386" s="18">
        <v>2.3605109656935502E-2</v>
      </c>
      <c r="T386" s="18">
        <v>0.01</v>
      </c>
      <c r="U386" s="18">
        <v>0.01</v>
      </c>
      <c r="V386" s="18">
        <v>0.01</v>
      </c>
      <c r="W386" s="18">
        <v>1.25516061006452E-2</v>
      </c>
      <c r="X386" s="18">
        <v>0.01</v>
      </c>
      <c r="Y386" s="18">
        <v>1.6478132473295101E-2</v>
      </c>
      <c r="Z386" s="21">
        <v>0.01</v>
      </c>
      <c r="AB386" s="14">
        <f t="shared" si="25"/>
        <v>1</v>
      </c>
      <c r="AC386" s="14">
        <f t="shared" si="26"/>
        <v>1</v>
      </c>
      <c r="AD386" s="14">
        <f t="shared" si="27"/>
        <v>6</v>
      </c>
      <c r="AE386" s="14">
        <f t="shared" si="28"/>
        <v>17</v>
      </c>
    </row>
    <row r="387" spans="1:31" x14ac:dyDescent="0.3">
      <c r="A387" s="20">
        <v>173</v>
      </c>
      <c r="B387" s="18">
        <v>0.01</v>
      </c>
      <c r="C387" s="18">
        <v>1.27721847355847E-2</v>
      </c>
      <c r="D387" s="18">
        <v>0.01</v>
      </c>
      <c r="E387" s="18">
        <v>0.01</v>
      </c>
      <c r="F387" s="18">
        <v>0.01</v>
      </c>
      <c r="G387" s="18">
        <v>0.01</v>
      </c>
      <c r="H387" s="18">
        <v>2.0184947082547301E-2</v>
      </c>
      <c r="I387" s="18">
        <v>0.01</v>
      </c>
      <c r="J387" s="18">
        <v>0.01</v>
      </c>
      <c r="K387" s="18">
        <v>0.01</v>
      </c>
      <c r="L387" s="18">
        <v>0.01</v>
      </c>
      <c r="M387" s="18">
        <v>0.113206629582426</v>
      </c>
      <c r="N387" s="18">
        <v>1.9458078492534898E-2</v>
      </c>
      <c r="O387" s="18">
        <v>3.84865731083016E-2</v>
      </c>
      <c r="P387" s="18">
        <v>0.01</v>
      </c>
      <c r="Q387" s="18">
        <v>0.01</v>
      </c>
      <c r="R387" s="18">
        <v>0.01</v>
      </c>
      <c r="S387" s="18">
        <v>1.74731795916079E-2</v>
      </c>
      <c r="T387" s="18">
        <v>0.01</v>
      </c>
      <c r="U387" s="18">
        <v>0.01</v>
      </c>
      <c r="V387" s="18">
        <v>0.01</v>
      </c>
      <c r="W387" s="18">
        <v>1.1189018628715301E-2</v>
      </c>
      <c r="X387" s="18">
        <v>0.01</v>
      </c>
      <c r="Y387" s="18">
        <v>1.7647344307360199E-2</v>
      </c>
      <c r="Z387" s="21">
        <v>1.44215373955041E-2</v>
      </c>
      <c r="AB387" s="14">
        <f t="shared" si="25"/>
        <v>1</v>
      </c>
      <c r="AC387" s="14">
        <f t="shared" si="26"/>
        <v>0</v>
      </c>
      <c r="AD387" s="14">
        <f t="shared" si="27"/>
        <v>8</v>
      </c>
      <c r="AE387" s="14">
        <f t="shared" si="28"/>
        <v>16</v>
      </c>
    </row>
    <row r="388" spans="1:31" x14ac:dyDescent="0.3">
      <c r="A388" s="20">
        <v>174</v>
      </c>
      <c r="B388" s="18">
        <v>0.01</v>
      </c>
      <c r="C388" s="18">
        <v>0.01</v>
      </c>
      <c r="D388" s="18">
        <v>0.01</v>
      </c>
      <c r="E388" s="18">
        <v>0.01</v>
      </c>
      <c r="F388" s="18">
        <v>0.01</v>
      </c>
      <c r="G388" s="18">
        <v>0.01</v>
      </c>
      <c r="H388" s="18">
        <v>2.2900272642554498E-2</v>
      </c>
      <c r="I388" s="18">
        <v>0.01</v>
      </c>
      <c r="J388" s="18">
        <v>0.01</v>
      </c>
      <c r="K388" s="18">
        <v>0.01</v>
      </c>
      <c r="L388" s="18">
        <v>0.01</v>
      </c>
      <c r="M388" s="18">
        <v>0.115359373959583</v>
      </c>
      <c r="N388" s="18">
        <v>1.8726225272691199E-2</v>
      </c>
      <c r="O388" s="18">
        <v>4.51603991884479E-2</v>
      </c>
      <c r="P388" s="18">
        <v>0.01</v>
      </c>
      <c r="Q388" s="18">
        <v>0.01</v>
      </c>
      <c r="R388" s="18">
        <v>0.01</v>
      </c>
      <c r="S388" s="18">
        <v>1.8109066437395099E-2</v>
      </c>
      <c r="T388" s="18">
        <v>0.01</v>
      </c>
      <c r="U388" s="18">
        <v>0.01</v>
      </c>
      <c r="V388" s="18">
        <v>0.01</v>
      </c>
      <c r="W388" s="18">
        <v>0.01</v>
      </c>
      <c r="X388" s="18">
        <v>0.01</v>
      </c>
      <c r="Y388" s="18">
        <v>1.8791967876286599E-2</v>
      </c>
      <c r="Z388" s="21">
        <v>0.01</v>
      </c>
      <c r="AB388" s="14">
        <f t="shared" si="25"/>
        <v>1</v>
      </c>
      <c r="AC388" s="14">
        <f t="shared" si="26"/>
        <v>0</v>
      </c>
      <c r="AD388" s="14">
        <f t="shared" si="27"/>
        <v>5</v>
      </c>
      <c r="AE388" s="14">
        <f t="shared" si="28"/>
        <v>19</v>
      </c>
    </row>
    <row r="389" spans="1:31" x14ac:dyDescent="0.3">
      <c r="A389" s="20">
        <v>175</v>
      </c>
      <c r="B389" s="18">
        <v>0.01</v>
      </c>
      <c r="C389" s="18">
        <v>0.01</v>
      </c>
      <c r="D389" s="18">
        <v>0.01</v>
      </c>
      <c r="E389" s="18">
        <v>0.01</v>
      </c>
      <c r="F389" s="18">
        <v>0.01</v>
      </c>
      <c r="G389" s="18">
        <v>0.01</v>
      </c>
      <c r="H389" s="18">
        <v>1.38482368210507E-2</v>
      </c>
      <c r="I389" s="18">
        <v>0.01</v>
      </c>
      <c r="J389" s="18">
        <v>0.01</v>
      </c>
      <c r="K389" s="18">
        <v>0.01</v>
      </c>
      <c r="L389" s="18">
        <v>0.01</v>
      </c>
      <c r="M389" s="18">
        <v>0.106566327586192</v>
      </c>
      <c r="N389" s="18">
        <v>1.73504568218107E-2</v>
      </c>
      <c r="O389" s="18">
        <v>3.6856376096377097E-2</v>
      </c>
      <c r="P389" s="18">
        <v>0.01</v>
      </c>
      <c r="Q389" s="18">
        <v>0.01</v>
      </c>
      <c r="R389" s="18">
        <v>0.01</v>
      </c>
      <c r="S389" s="18">
        <v>1.26146536339986E-2</v>
      </c>
      <c r="T389" s="18">
        <v>0.01</v>
      </c>
      <c r="U389" s="18">
        <v>0.01</v>
      </c>
      <c r="V389" s="18">
        <v>0.01</v>
      </c>
      <c r="W389" s="18">
        <v>1.1729049621043E-2</v>
      </c>
      <c r="X389" s="18">
        <v>0.01</v>
      </c>
      <c r="Y389" s="18">
        <v>1.8067787599761902E-2</v>
      </c>
      <c r="Z389" s="21">
        <v>0.01</v>
      </c>
      <c r="AB389" s="14">
        <f t="shared" si="25"/>
        <v>1</v>
      </c>
      <c r="AC389" s="14">
        <f t="shared" si="26"/>
        <v>0</v>
      </c>
      <c r="AD389" s="14">
        <f t="shared" si="27"/>
        <v>6</v>
      </c>
      <c r="AE389" s="14">
        <f t="shared" si="28"/>
        <v>18</v>
      </c>
    </row>
    <row r="390" spans="1:31" x14ac:dyDescent="0.3">
      <c r="A390" s="20">
        <v>176</v>
      </c>
      <c r="B390" s="18">
        <v>0.01</v>
      </c>
      <c r="C390" s="18">
        <v>1.2431028919556599E-2</v>
      </c>
      <c r="D390" s="18">
        <v>0.01</v>
      </c>
      <c r="E390" s="18">
        <v>0.01</v>
      </c>
      <c r="F390" s="18">
        <v>0.01</v>
      </c>
      <c r="G390" s="18">
        <v>0.01</v>
      </c>
      <c r="H390" s="18">
        <v>1.8718529910548402E-2</v>
      </c>
      <c r="I390" s="18">
        <v>0.01</v>
      </c>
      <c r="J390" s="18">
        <v>0.01</v>
      </c>
      <c r="K390" s="18">
        <v>0.01</v>
      </c>
      <c r="L390" s="18">
        <v>0.01</v>
      </c>
      <c r="M390" s="18">
        <v>9.4128884189237094E-2</v>
      </c>
      <c r="N390" s="18">
        <v>1.87366900702974E-2</v>
      </c>
      <c r="O390" s="18">
        <v>4.6514477366524101E-2</v>
      </c>
      <c r="P390" s="18">
        <v>0.01</v>
      </c>
      <c r="Q390" s="18">
        <v>0.01</v>
      </c>
      <c r="R390" s="18">
        <v>0.01</v>
      </c>
      <c r="S390" s="18">
        <v>1.3220845537604E-2</v>
      </c>
      <c r="T390" s="18">
        <v>0.01</v>
      </c>
      <c r="U390" s="18">
        <v>0.01</v>
      </c>
      <c r="V390" s="18">
        <v>0.01</v>
      </c>
      <c r="W390" s="18">
        <v>1.1930542751295899E-2</v>
      </c>
      <c r="X390" s="18">
        <v>0.01</v>
      </c>
      <c r="Y390" s="18">
        <v>1.8109994258816101E-2</v>
      </c>
      <c r="Z390" s="21">
        <v>1.18644650658486E-2</v>
      </c>
      <c r="AB390" s="14">
        <f t="shared" si="25"/>
        <v>0</v>
      </c>
      <c r="AC390" s="14">
        <f t="shared" si="26"/>
        <v>1</v>
      </c>
      <c r="AD390" s="14">
        <f t="shared" si="27"/>
        <v>8</v>
      </c>
      <c r="AE390" s="14">
        <f t="shared" si="28"/>
        <v>16</v>
      </c>
    </row>
    <row r="391" spans="1:31" x14ac:dyDescent="0.3">
      <c r="A391" s="20">
        <v>177</v>
      </c>
      <c r="B391" s="18">
        <v>1.18950934467601E-2</v>
      </c>
      <c r="C391" s="18">
        <v>1.0226428418694601E-2</v>
      </c>
      <c r="D391" s="18">
        <v>0.01</v>
      </c>
      <c r="E391" s="18">
        <v>0.01</v>
      </c>
      <c r="F391" s="18">
        <v>0.01</v>
      </c>
      <c r="G391" s="18">
        <v>0.01</v>
      </c>
      <c r="H391" s="18">
        <v>1.5775544414596301E-2</v>
      </c>
      <c r="I391" s="18">
        <v>0.01</v>
      </c>
      <c r="J391" s="18">
        <v>0.01</v>
      </c>
      <c r="K391" s="18">
        <v>0.01</v>
      </c>
      <c r="L391" s="18">
        <v>0.01</v>
      </c>
      <c r="M391" s="18">
        <v>0.10145914491090501</v>
      </c>
      <c r="N391" s="18">
        <v>1.67679780979938E-2</v>
      </c>
      <c r="O391" s="18">
        <v>5.1787067924962397E-2</v>
      </c>
      <c r="P391" s="18">
        <v>0.01</v>
      </c>
      <c r="Q391" s="18">
        <v>0.01</v>
      </c>
      <c r="R391" s="18">
        <v>0.01</v>
      </c>
      <c r="S391" s="18">
        <v>1.73340962940286E-2</v>
      </c>
      <c r="T391" s="18">
        <v>0.01</v>
      </c>
      <c r="U391" s="18">
        <v>0.01</v>
      </c>
      <c r="V391" s="18">
        <v>0.01</v>
      </c>
      <c r="W391" s="18">
        <v>0.01</v>
      </c>
      <c r="X391" s="18">
        <v>0.01</v>
      </c>
      <c r="Y391" s="18">
        <v>1.55885708966768E-2</v>
      </c>
      <c r="Z391" s="21">
        <v>0.01</v>
      </c>
      <c r="AB391" s="14">
        <f t="shared" si="25"/>
        <v>1</v>
      </c>
      <c r="AC391" s="14">
        <f t="shared" si="26"/>
        <v>1</v>
      </c>
      <c r="AD391" s="14">
        <f t="shared" si="27"/>
        <v>6</v>
      </c>
      <c r="AE391" s="14">
        <f t="shared" si="28"/>
        <v>17</v>
      </c>
    </row>
    <row r="392" spans="1:31" x14ac:dyDescent="0.3">
      <c r="A392" s="20">
        <v>178</v>
      </c>
      <c r="B392" s="18">
        <v>1.4499840265968501E-2</v>
      </c>
      <c r="C392" s="18">
        <v>1.07077138146177E-2</v>
      </c>
      <c r="D392" s="18">
        <v>0.01</v>
      </c>
      <c r="E392" s="18">
        <v>0.01</v>
      </c>
      <c r="F392" s="18">
        <v>0.01</v>
      </c>
      <c r="G392" s="18">
        <v>0.01</v>
      </c>
      <c r="H392" s="18">
        <v>1.5915445964697499E-2</v>
      </c>
      <c r="I392" s="18">
        <v>1.03533568575852E-2</v>
      </c>
      <c r="J392" s="18">
        <v>0.01</v>
      </c>
      <c r="K392" s="18">
        <v>0.01</v>
      </c>
      <c r="L392" s="18">
        <v>0.01</v>
      </c>
      <c r="M392" s="18">
        <v>9.55199562521616E-2</v>
      </c>
      <c r="N392" s="18">
        <v>1.6248777219872598E-2</v>
      </c>
      <c r="O392" s="18">
        <v>5.5468796409392798E-2</v>
      </c>
      <c r="P392" s="18">
        <v>0.01</v>
      </c>
      <c r="Q392" s="18">
        <v>0.01</v>
      </c>
      <c r="R392" s="18">
        <v>0.01</v>
      </c>
      <c r="S392" s="18">
        <v>1.1910245768882799E-2</v>
      </c>
      <c r="T392" s="18">
        <v>0.01</v>
      </c>
      <c r="U392" s="18">
        <v>0.01</v>
      </c>
      <c r="V392" s="18">
        <v>0.01</v>
      </c>
      <c r="W392" s="18">
        <v>0.01</v>
      </c>
      <c r="X392" s="18">
        <v>0.01</v>
      </c>
      <c r="Y392" s="18">
        <v>1.5557647138074501E-2</v>
      </c>
      <c r="Z392" s="21">
        <v>0.01</v>
      </c>
      <c r="AB392" s="14">
        <f t="shared" si="25"/>
        <v>0</v>
      </c>
      <c r="AC392" s="14">
        <f t="shared" si="26"/>
        <v>2</v>
      </c>
      <c r="AD392" s="14">
        <f t="shared" si="27"/>
        <v>7</v>
      </c>
      <c r="AE392" s="14">
        <f t="shared" si="28"/>
        <v>16</v>
      </c>
    </row>
    <row r="393" spans="1:31" x14ac:dyDescent="0.3">
      <c r="A393" s="20">
        <v>179</v>
      </c>
      <c r="B393" s="18">
        <v>0.01</v>
      </c>
      <c r="C393" s="18">
        <v>1.1679455328278099E-2</v>
      </c>
      <c r="D393" s="18">
        <v>0.01</v>
      </c>
      <c r="E393" s="18">
        <v>0.01</v>
      </c>
      <c r="F393" s="18">
        <v>0.01</v>
      </c>
      <c r="G393" s="18">
        <v>0.01</v>
      </c>
      <c r="H393" s="18">
        <v>1.5535129620563399E-2</v>
      </c>
      <c r="I393" s="18">
        <v>1.1062768344641399E-2</v>
      </c>
      <c r="J393" s="18">
        <v>0.01</v>
      </c>
      <c r="K393" s="18">
        <v>0.01</v>
      </c>
      <c r="L393" s="18">
        <v>0.01</v>
      </c>
      <c r="M393" s="18">
        <v>0.15840442162978899</v>
      </c>
      <c r="N393" s="18">
        <v>1.59842382476734E-2</v>
      </c>
      <c r="O393" s="18">
        <v>4.8453397655291199E-2</v>
      </c>
      <c r="P393" s="18">
        <v>0.01</v>
      </c>
      <c r="Q393" s="18">
        <v>0.01</v>
      </c>
      <c r="R393" s="18">
        <v>0.01</v>
      </c>
      <c r="S393" s="18">
        <v>1.48008691240682E-2</v>
      </c>
      <c r="T393" s="18">
        <v>0.01</v>
      </c>
      <c r="U393" s="18">
        <v>0.01</v>
      </c>
      <c r="V393" s="18">
        <v>0.01</v>
      </c>
      <c r="W393" s="18">
        <v>1.0406246402342801E-2</v>
      </c>
      <c r="X393" s="18">
        <v>0.01</v>
      </c>
      <c r="Y393" s="18">
        <v>0.01</v>
      </c>
      <c r="Z393" s="21">
        <v>0.01</v>
      </c>
      <c r="AB393" s="14">
        <f t="shared" si="25"/>
        <v>1</v>
      </c>
      <c r="AC393" s="14">
        <f t="shared" si="26"/>
        <v>0</v>
      </c>
      <c r="AD393" s="14">
        <f t="shared" si="27"/>
        <v>7</v>
      </c>
      <c r="AE393" s="14">
        <f t="shared" si="28"/>
        <v>17</v>
      </c>
    </row>
    <row r="394" spans="1:31" x14ac:dyDescent="0.3">
      <c r="A394" s="20">
        <v>180</v>
      </c>
      <c r="B394" s="18">
        <v>0.01</v>
      </c>
      <c r="C394" s="18">
        <v>1.31340459882783E-2</v>
      </c>
      <c r="D394" s="18">
        <v>0.01</v>
      </c>
      <c r="E394" s="18">
        <v>0.01</v>
      </c>
      <c r="F394" s="18">
        <v>0.01</v>
      </c>
      <c r="G394" s="18">
        <v>0.01</v>
      </c>
      <c r="H394" s="18">
        <v>0.01</v>
      </c>
      <c r="I394" s="18">
        <v>1.1275298411550101E-2</v>
      </c>
      <c r="J394" s="18">
        <v>0.01</v>
      </c>
      <c r="K394" s="18">
        <v>0.01</v>
      </c>
      <c r="L394" s="18">
        <v>0.01</v>
      </c>
      <c r="M394" s="18">
        <v>0.15975180432891101</v>
      </c>
      <c r="N394" s="18">
        <v>1.5720609253068299E-2</v>
      </c>
      <c r="O394" s="18">
        <v>5.0592503647466799E-2</v>
      </c>
      <c r="P394" s="18">
        <v>0.01</v>
      </c>
      <c r="Q394" s="18">
        <v>0.01</v>
      </c>
      <c r="R394" s="18">
        <v>0.01</v>
      </c>
      <c r="S394" s="18">
        <v>1.3102739935369799E-2</v>
      </c>
      <c r="T394" s="18">
        <v>0.01</v>
      </c>
      <c r="U394" s="18">
        <v>0.01</v>
      </c>
      <c r="V394" s="18">
        <v>0.01</v>
      </c>
      <c r="W394" s="18">
        <v>1.33405746275877E-2</v>
      </c>
      <c r="X394" s="18">
        <v>0.01</v>
      </c>
      <c r="Y394" s="18">
        <v>0.01</v>
      </c>
      <c r="Z394" s="21">
        <v>0.01</v>
      </c>
      <c r="AB394" s="14">
        <f t="shared" si="25"/>
        <v>1</v>
      </c>
      <c r="AC394" s="14">
        <f t="shared" si="26"/>
        <v>1</v>
      </c>
      <c r="AD394" s="14">
        <f t="shared" si="27"/>
        <v>5</v>
      </c>
      <c r="AE394" s="14">
        <f t="shared" si="28"/>
        <v>18</v>
      </c>
    </row>
    <row r="395" spans="1:31" x14ac:dyDescent="0.3">
      <c r="A395" s="20">
        <v>181</v>
      </c>
      <c r="B395" s="18">
        <v>0.01</v>
      </c>
      <c r="C395" s="18">
        <v>1.1929584527029601E-2</v>
      </c>
      <c r="D395" s="18">
        <v>0.01</v>
      </c>
      <c r="E395" s="18">
        <v>0.01</v>
      </c>
      <c r="F395" s="18">
        <v>0.01</v>
      </c>
      <c r="G395" s="18">
        <v>0.01</v>
      </c>
      <c r="H395" s="18">
        <v>1.06997177218448E-2</v>
      </c>
      <c r="I395" s="18">
        <v>1.05573786427491E-2</v>
      </c>
      <c r="J395" s="18">
        <v>0.01</v>
      </c>
      <c r="K395" s="18">
        <v>0.01</v>
      </c>
      <c r="L395" s="18">
        <v>0.01</v>
      </c>
      <c r="M395" s="18">
        <v>0.158987256745553</v>
      </c>
      <c r="N395" s="18">
        <v>1.45009149248643E-2</v>
      </c>
      <c r="O395" s="18">
        <v>4.9010334315918801E-2</v>
      </c>
      <c r="P395" s="18">
        <v>0.01</v>
      </c>
      <c r="Q395" s="18">
        <v>0.01</v>
      </c>
      <c r="R395" s="18">
        <v>0.01</v>
      </c>
      <c r="S395" s="18">
        <v>1.3541667570645699E-2</v>
      </c>
      <c r="T395" s="18">
        <v>0.01</v>
      </c>
      <c r="U395" s="18">
        <v>0.01</v>
      </c>
      <c r="V395" s="18">
        <v>0.01</v>
      </c>
      <c r="W395" s="18">
        <v>1.05538093375759E-2</v>
      </c>
      <c r="X395" s="18">
        <v>0.01</v>
      </c>
      <c r="Y395" s="18">
        <v>1.08767703581257E-2</v>
      </c>
      <c r="Z395" s="21">
        <v>0.01</v>
      </c>
      <c r="AB395" s="14">
        <f t="shared" si="25"/>
        <v>1</v>
      </c>
      <c r="AC395" s="14">
        <f t="shared" si="26"/>
        <v>0</v>
      </c>
      <c r="AD395" s="14">
        <f t="shared" si="27"/>
        <v>8</v>
      </c>
      <c r="AE395" s="14">
        <f t="shared" si="28"/>
        <v>16</v>
      </c>
    </row>
    <row r="396" spans="1:31" x14ac:dyDescent="0.3">
      <c r="A396" s="20">
        <v>182</v>
      </c>
      <c r="B396" s="18">
        <v>1.8433485217166E-2</v>
      </c>
      <c r="C396" s="18">
        <v>0.01</v>
      </c>
      <c r="D396" s="18">
        <v>0.01</v>
      </c>
      <c r="E396" s="18">
        <v>0.01</v>
      </c>
      <c r="F396" s="18">
        <v>0.01</v>
      </c>
      <c r="G396" s="18">
        <v>0.01</v>
      </c>
      <c r="H396" s="18">
        <v>1.25154156661512E-2</v>
      </c>
      <c r="I396" s="18">
        <v>0.01</v>
      </c>
      <c r="J396" s="18">
        <v>0.01</v>
      </c>
      <c r="K396" s="18">
        <v>0.01</v>
      </c>
      <c r="L396" s="18">
        <v>0.01</v>
      </c>
      <c r="M396" s="18">
        <v>0.15126312903013001</v>
      </c>
      <c r="N396" s="18">
        <v>1.2764383733686799E-2</v>
      </c>
      <c r="O396" s="18">
        <v>4.9126102947128901E-2</v>
      </c>
      <c r="P396" s="18">
        <v>0.01</v>
      </c>
      <c r="Q396" s="18">
        <v>0.01</v>
      </c>
      <c r="R396" s="18">
        <v>0.01</v>
      </c>
      <c r="S396" s="18">
        <v>1.26268046186623E-2</v>
      </c>
      <c r="T396" s="18">
        <v>0.01</v>
      </c>
      <c r="U396" s="18">
        <v>0.01</v>
      </c>
      <c r="V396" s="18">
        <v>0.01</v>
      </c>
      <c r="W396" s="18">
        <v>1.0913648345434001E-2</v>
      </c>
      <c r="X396" s="18">
        <v>0.01</v>
      </c>
      <c r="Y396" s="18">
        <v>0.01</v>
      </c>
      <c r="Z396" s="21">
        <v>0.01</v>
      </c>
      <c r="AB396" s="14">
        <f t="shared" si="25"/>
        <v>1</v>
      </c>
      <c r="AC396" s="14">
        <f t="shared" si="26"/>
        <v>0</v>
      </c>
      <c r="AD396" s="14">
        <f t="shared" si="27"/>
        <v>6</v>
      </c>
      <c r="AE396" s="14">
        <f t="shared" si="28"/>
        <v>18</v>
      </c>
    </row>
    <row r="397" spans="1:31" ht="15" thickBot="1" x14ac:dyDescent="0.35">
      <c r="A397" s="22">
        <v>183</v>
      </c>
      <c r="B397" s="23">
        <v>1.9713779872445499E-2</v>
      </c>
      <c r="C397" s="23">
        <v>0.01</v>
      </c>
      <c r="D397" s="23">
        <v>0.01</v>
      </c>
      <c r="E397" s="23">
        <v>0.01</v>
      </c>
      <c r="F397" s="23">
        <v>0.01</v>
      </c>
      <c r="G397" s="23">
        <v>0.01</v>
      </c>
      <c r="H397" s="23">
        <v>0.01</v>
      </c>
      <c r="I397" s="23">
        <v>0.01</v>
      </c>
      <c r="J397" s="23">
        <v>0.01</v>
      </c>
      <c r="K397" s="23">
        <v>0.01</v>
      </c>
      <c r="L397" s="23">
        <v>0.01</v>
      </c>
      <c r="M397" s="23">
        <v>0.169439097941262</v>
      </c>
      <c r="N397" s="23">
        <v>0.01</v>
      </c>
      <c r="O397" s="23">
        <v>4.95781067163596E-2</v>
      </c>
      <c r="P397" s="23">
        <v>0.01</v>
      </c>
      <c r="Q397" s="23">
        <v>0.01</v>
      </c>
      <c r="R397" s="23">
        <v>0.01</v>
      </c>
      <c r="S397" s="23">
        <v>0.01</v>
      </c>
      <c r="T397" s="23">
        <v>0.01</v>
      </c>
      <c r="U397" s="23">
        <v>0.01</v>
      </c>
      <c r="V397" s="23">
        <v>0.01</v>
      </c>
      <c r="W397" s="23">
        <v>0.01</v>
      </c>
      <c r="X397" s="23">
        <v>0.01</v>
      </c>
      <c r="Y397" s="23">
        <v>0.01</v>
      </c>
      <c r="Z397" s="24">
        <v>0.01</v>
      </c>
      <c r="AB397" s="14">
        <f t="shared" si="25"/>
        <v>1</v>
      </c>
      <c r="AC397" s="14">
        <f t="shared" si="26"/>
        <v>0</v>
      </c>
      <c r="AD397" s="14">
        <f t="shared" si="27"/>
        <v>2</v>
      </c>
      <c r="AE397" s="14">
        <f t="shared" si="28"/>
        <v>22</v>
      </c>
    </row>
    <row r="399" spans="1:31" x14ac:dyDescent="0.3">
      <c r="A399" s="14" t="s">
        <v>319</v>
      </c>
      <c r="B399" s="14">
        <f t="shared" ref="B399:Z399" si="29">COUNTIF(B215:B397,"&gt;=0,1")</f>
        <v>0</v>
      </c>
      <c r="C399" s="14">
        <f t="shared" si="29"/>
        <v>6</v>
      </c>
      <c r="D399" s="14">
        <f t="shared" si="29"/>
        <v>0</v>
      </c>
      <c r="E399" s="14">
        <f t="shared" si="29"/>
        <v>0</v>
      </c>
      <c r="F399" s="14">
        <f t="shared" si="29"/>
        <v>3</v>
      </c>
      <c r="G399" s="14">
        <f t="shared" si="29"/>
        <v>8</v>
      </c>
      <c r="H399" s="14">
        <f t="shared" si="29"/>
        <v>4</v>
      </c>
      <c r="I399" s="14">
        <f t="shared" si="29"/>
        <v>49</v>
      </c>
      <c r="J399" s="14">
        <f t="shared" si="29"/>
        <v>58</v>
      </c>
      <c r="K399" s="14">
        <f t="shared" si="29"/>
        <v>12</v>
      </c>
      <c r="L399" s="14">
        <f t="shared" si="29"/>
        <v>14</v>
      </c>
      <c r="M399" s="14">
        <f t="shared" si="29"/>
        <v>39</v>
      </c>
      <c r="N399" s="14">
        <f t="shared" si="29"/>
        <v>12</v>
      </c>
      <c r="O399" s="14">
        <f t="shared" si="29"/>
        <v>4</v>
      </c>
      <c r="P399" s="14">
        <f t="shared" si="29"/>
        <v>2</v>
      </c>
      <c r="Q399" s="14">
        <f t="shared" si="29"/>
        <v>2</v>
      </c>
      <c r="R399" s="14">
        <f t="shared" si="29"/>
        <v>4</v>
      </c>
      <c r="S399" s="14">
        <f t="shared" si="29"/>
        <v>5</v>
      </c>
      <c r="T399" s="14">
        <f t="shared" si="29"/>
        <v>3</v>
      </c>
      <c r="U399" s="14">
        <f t="shared" si="29"/>
        <v>30</v>
      </c>
      <c r="V399" s="14">
        <f t="shared" si="29"/>
        <v>2</v>
      </c>
      <c r="W399" s="14">
        <f t="shared" si="29"/>
        <v>40</v>
      </c>
      <c r="X399" s="14">
        <f t="shared" si="29"/>
        <v>11</v>
      </c>
      <c r="Y399" s="14">
        <f t="shared" si="29"/>
        <v>13</v>
      </c>
      <c r="Z399" s="14">
        <f t="shared" si="29"/>
        <v>4</v>
      </c>
      <c r="AB399" s="14">
        <f>SUM(B399:Z399)</f>
        <v>325</v>
      </c>
      <c r="AC399" s="14">
        <f>SUM(AC215:AC397)</f>
        <v>323</v>
      </c>
      <c r="AD399" s="14">
        <f>SUM(AD215:AD397)</f>
        <v>1585</v>
      </c>
      <c r="AE399" s="14">
        <f>SUM(AE215:AE397)</f>
        <v>2342</v>
      </c>
    </row>
    <row r="400" spans="1:31" x14ac:dyDescent="0.3">
      <c r="A400" s="14" t="s">
        <v>314</v>
      </c>
      <c r="B400" s="14">
        <f t="shared" ref="B400:Z400" si="30">COUNTIF(B215:B397,"&gt;0,05")-B399</f>
        <v>0</v>
      </c>
      <c r="C400" s="14">
        <f t="shared" si="30"/>
        <v>2</v>
      </c>
      <c r="D400" s="14">
        <f t="shared" si="30"/>
        <v>2</v>
      </c>
      <c r="E400" s="14">
        <f t="shared" si="30"/>
        <v>1</v>
      </c>
      <c r="F400" s="14">
        <f t="shared" si="30"/>
        <v>4</v>
      </c>
      <c r="G400" s="14">
        <f t="shared" si="30"/>
        <v>11</v>
      </c>
      <c r="H400" s="14">
        <f t="shared" si="30"/>
        <v>7</v>
      </c>
      <c r="I400" s="14">
        <f t="shared" si="30"/>
        <v>22</v>
      </c>
      <c r="J400" s="14">
        <f t="shared" si="30"/>
        <v>10</v>
      </c>
      <c r="K400" s="14">
        <f t="shared" si="30"/>
        <v>30</v>
      </c>
      <c r="L400" s="14">
        <f t="shared" si="30"/>
        <v>36</v>
      </c>
      <c r="M400" s="14">
        <f t="shared" si="30"/>
        <v>9</v>
      </c>
      <c r="N400" s="14">
        <f t="shared" si="30"/>
        <v>15</v>
      </c>
      <c r="O400" s="14">
        <f t="shared" si="30"/>
        <v>28</v>
      </c>
      <c r="P400" s="14">
        <f t="shared" si="30"/>
        <v>14</v>
      </c>
      <c r="Q400" s="14">
        <f t="shared" si="30"/>
        <v>18</v>
      </c>
      <c r="R400" s="14">
        <f t="shared" si="30"/>
        <v>1</v>
      </c>
      <c r="S400" s="14">
        <f t="shared" si="30"/>
        <v>3</v>
      </c>
      <c r="T400" s="14">
        <f t="shared" si="30"/>
        <v>28</v>
      </c>
      <c r="U400" s="14">
        <f t="shared" si="30"/>
        <v>8</v>
      </c>
      <c r="V400" s="14">
        <f t="shared" si="30"/>
        <v>6</v>
      </c>
      <c r="W400" s="14">
        <f t="shared" si="30"/>
        <v>37</v>
      </c>
      <c r="X400" s="14">
        <f t="shared" si="30"/>
        <v>8</v>
      </c>
      <c r="Y400" s="14">
        <f t="shared" si="30"/>
        <v>17</v>
      </c>
      <c r="Z400" s="14">
        <f t="shared" si="30"/>
        <v>6</v>
      </c>
      <c r="AB400" s="14">
        <f>SUM(B400:Z400)</f>
        <v>323</v>
      </c>
      <c r="AC400" s="14"/>
      <c r="AD400" s="14"/>
      <c r="AE400" s="14"/>
    </row>
    <row r="401" spans="1:31" x14ac:dyDescent="0.3">
      <c r="A401" s="50" t="s">
        <v>315</v>
      </c>
      <c r="B401" s="14">
        <f t="shared" ref="B401:Z401" si="31">COUNTIF(B215:B397,"&lt;0,05")-B402</f>
        <v>31</v>
      </c>
      <c r="C401" s="14">
        <f t="shared" si="31"/>
        <v>78</v>
      </c>
      <c r="D401" s="14">
        <f t="shared" si="31"/>
        <v>42</v>
      </c>
      <c r="E401" s="14">
        <f t="shared" si="31"/>
        <v>51</v>
      </c>
      <c r="F401" s="14">
        <f t="shared" si="31"/>
        <v>80</v>
      </c>
      <c r="G401" s="14">
        <f t="shared" si="31"/>
        <v>102</v>
      </c>
      <c r="H401" s="14">
        <f t="shared" si="31"/>
        <v>68</v>
      </c>
      <c r="I401" s="14">
        <f t="shared" si="31"/>
        <v>58</v>
      </c>
      <c r="J401" s="14">
        <f t="shared" si="31"/>
        <v>84</v>
      </c>
      <c r="K401" s="14">
        <f t="shared" si="31"/>
        <v>32</v>
      </c>
      <c r="L401" s="14">
        <f t="shared" si="31"/>
        <v>66</v>
      </c>
      <c r="M401" s="14">
        <f t="shared" si="31"/>
        <v>10</v>
      </c>
      <c r="N401" s="14">
        <f t="shared" si="31"/>
        <v>58</v>
      </c>
      <c r="O401" s="14">
        <f t="shared" si="31"/>
        <v>69</v>
      </c>
      <c r="P401" s="14">
        <f t="shared" si="31"/>
        <v>47</v>
      </c>
      <c r="Q401" s="14">
        <f t="shared" si="31"/>
        <v>99</v>
      </c>
      <c r="R401" s="14">
        <f t="shared" si="31"/>
        <v>36</v>
      </c>
      <c r="S401" s="14">
        <f t="shared" si="31"/>
        <v>80</v>
      </c>
      <c r="T401" s="14">
        <f t="shared" si="31"/>
        <v>28</v>
      </c>
      <c r="U401" s="14">
        <f t="shared" si="31"/>
        <v>51</v>
      </c>
      <c r="V401" s="14">
        <f t="shared" si="31"/>
        <v>53</v>
      </c>
      <c r="W401" s="14">
        <f t="shared" si="31"/>
        <v>90</v>
      </c>
      <c r="X401" s="14">
        <f t="shared" si="31"/>
        <v>77</v>
      </c>
      <c r="Y401" s="14">
        <f t="shared" si="31"/>
        <v>126</v>
      </c>
      <c r="Z401" s="14">
        <f t="shared" si="31"/>
        <v>69</v>
      </c>
      <c r="AB401" s="14">
        <f>SUM(B401:Z401)</f>
        <v>1585</v>
      </c>
      <c r="AC401" s="14"/>
      <c r="AD401" s="14"/>
      <c r="AE401" s="14"/>
    </row>
    <row r="402" spans="1:31" x14ac:dyDescent="0.3">
      <c r="A402" s="14" t="s">
        <v>316</v>
      </c>
      <c r="B402" s="14">
        <f t="shared" ref="B402:Z402" si="32">COUNTIF(B215:B397,"&lt;=0,01")</f>
        <v>152</v>
      </c>
      <c r="C402" s="14">
        <f t="shared" si="32"/>
        <v>97</v>
      </c>
      <c r="D402" s="14">
        <f t="shared" si="32"/>
        <v>139</v>
      </c>
      <c r="E402" s="14">
        <f t="shared" si="32"/>
        <v>131</v>
      </c>
      <c r="F402" s="14">
        <f t="shared" si="32"/>
        <v>96</v>
      </c>
      <c r="G402" s="14">
        <f t="shared" si="32"/>
        <v>62</v>
      </c>
      <c r="H402" s="14">
        <f t="shared" si="32"/>
        <v>104</v>
      </c>
      <c r="I402" s="14">
        <f t="shared" si="32"/>
        <v>54</v>
      </c>
      <c r="J402" s="14">
        <f t="shared" si="32"/>
        <v>31</v>
      </c>
      <c r="K402" s="14">
        <f t="shared" si="32"/>
        <v>109</v>
      </c>
      <c r="L402" s="14">
        <f t="shared" si="32"/>
        <v>67</v>
      </c>
      <c r="M402" s="14">
        <f t="shared" si="32"/>
        <v>125</v>
      </c>
      <c r="N402" s="14">
        <f t="shared" si="32"/>
        <v>98</v>
      </c>
      <c r="O402" s="14">
        <f t="shared" si="32"/>
        <v>82</v>
      </c>
      <c r="P402" s="14">
        <f t="shared" si="32"/>
        <v>120</v>
      </c>
      <c r="Q402" s="14">
        <f t="shared" si="32"/>
        <v>64</v>
      </c>
      <c r="R402" s="14">
        <f t="shared" si="32"/>
        <v>142</v>
      </c>
      <c r="S402" s="14">
        <f t="shared" si="32"/>
        <v>95</v>
      </c>
      <c r="T402" s="14">
        <f t="shared" si="32"/>
        <v>124</v>
      </c>
      <c r="U402" s="14">
        <f t="shared" si="32"/>
        <v>94</v>
      </c>
      <c r="V402" s="14">
        <f t="shared" si="32"/>
        <v>122</v>
      </c>
      <c r="W402" s="14">
        <f t="shared" si="32"/>
        <v>16</v>
      </c>
      <c r="X402" s="14">
        <f t="shared" si="32"/>
        <v>87</v>
      </c>
      <c r="Y402" s="14">
        <f t="shared" si="32"/>
        <v>27</v>
      </c>
      <c r="Z402" s="14">
        <f t="shared" si="32"/>
        <v>104</v>
      </c>
      <c r="AB402" s="14">
        <f>SUM(B402:Z402)</f>
        <v>2342</v>
      </c>
      <c r="AC402" s="14"/>
      <c r="AD402" s="14"/>
      <c r="AE402" s="14">
        <f>SUM(AB399:AB402)</f>
        <v>4575</v>
      </c>
    </row>
    <row r="404" spans="1:31" ht="15" thickBot="1" x14ac:dyDescent="0.35"/>
    <row r="405" spans="1:31" x14ac:dyDescent="0.3">
      <c r="A405" s="71" t="s">
        <v>317</v>
      </c>
      <c r="B405" s="72"/>
      <c r="C405" s="73"/>
    </row>
    <row r="406" spans="1:31" x14ac:dyDescent="0.3">
      <c r="A406" s="74"/>
      <c r="B406" s="75"/>
      <c r="C406" s="76"/>
      <c r="E406" s="58" t="s">
        <v>325</v>
      </c>
      <c r="F406" s="58"/>
    </row>
    <row r="407" spans="1:31" x14ac:dyDescent="0.3">
      <c r="A407" s="42" t="s">
        <v>324</v>
      </c>
      <c r="B407" s="43">
        <v>325</v>
      </c>
      <c r="C407" s="44">
        <f>B407/$AE$197</f>
        <v>7.1038251366120214E-2</v>
      </c>
      <c r="E407" s="51">
        <f>C410</f>
        <v>0.51191256830601095</v>
      </c>
      <c r="F407" s="14" t="s">
        <v>274</v>
      </c>
    </row>
    <row r="408" spans="1:31" x14ac:dyDescent="0.3">
      <c r="A408" s="45" t="s">
        <v>323</v>
      </c>
      <c r="B408" s="43">
        <v>323</v>
      </c>
      <c r="C408" s="44">
        <f t="shared" ref="C408:C410" si="33">B408/$AE$197</f>
        <v>7.0601092896174861E-2</v>
      </c>
      <c r="E408" s="51">
        <f>E407+C409</f>
        <v>0.85836065573770493</v>
      </c>
      <c r="F408" s="14" t="s">
        <v>275</v>
      </c>
    </row>
    <row r="409" spans="1:31" x14ac:dyDescent="0.3">
      <c r="A409" s="45" t="s">
        <v>321</v>
      </c>
      <c r="B409" s="46">
        <v>1585</v>
      </c>
      <c r="C409" s="44">
        <f t="shared" si="33"/>
        <v>0.34644808743169397</v>
      </c>
      <c r="E409" s="52">
        <f>E408+C408</f>
        <v>0.92896174863387981</v>
      </c>
      <c r="F409" s="14" t="s">
        <v>273</v>
      </c>
    </row>
    <row r="410" spans="1:31" ht="15" thickBot="1" x14ac:dyDescent="0.35">
      <c r="A410" s="47" t="s">
        <v>322</v>
      </c>
      <c r="B410" s="48">
        <v>2342</v>
      </c>
      <c r="C410" s="49">
        <f t="shared" si="33"/>
        <v>0.51191256830601095</v>
      </c>
    </row>
  </sheetData>
  <mergeCells count="8">
    <mergeCell ref="A213:Y213"/>
    <mergeCell ref="B3:Z3"/>
    <mergeCell ref="A8:Z8"/>
    <mergeCell ref="A200:C201"/>
    <mergeCell ref="A405:C406"/>
    <mergeCell ref="B208:Z208"/>
    <mergeCell ref="E406:F406"/>
    <mergeCell ref="E201:F201"/>
  </mergeCells>
  <phoneticPr fontId="2" type="noConversion"/>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Q94"/>
  <sheetViews>
    <sheetView workbookViewId="0">
      <selection activeCell="B1" sqref="B1"/>
    </sheetView>
  </sheetViews>
  <sheetFormatPr defaultRowHeight="14.4" x14ac:dyDescent="0.3"/>
  <sheetData>
    <row r="1" spans="1:43" x14ac:dyDescent="0.3">
      <c r="A1" t="s">
        <v>307</v>
      </c>
      <c r="B1" t="s">
        <v>278</v>
      </c>
      <c r="C1" t="s">
        <v>235</v>
      </c>
      <c r="D1" t="s">
        <v>254</v>
      </c>
      <c r="E1" t="s">
        <v>247</v>
      </c>
      <c r="F1" t="s">
        <v>291</v>
      </c>
      <c r="G1" t="s">
        <v>280</v>
      </c>
      <c r="H1" t="s">
        <v>242</v>
      </c>
      <c r="I1" t="s">
        <v>256</v>
      </c>
      <c r="J1" t="s">
        <v>289</v>
      </c>
      <c r="K1" t="s">
        <v>285</v>
      </c>
      <c r="L1" t="s">
        <v>248</v>
      </c>
      <c r="M1" t="s">
        <v>238</v>
      </c>
      <c r="N1" t="s">
        <v>239</v>
      </c>
      <c r="O1" t="s">
        <v>276</v>
      </c>
      <c r="P1" t="s">
        <v>243</v>
      </c>
      <c r="Q1" t="s">
        <v>258</v>
      </c>
      <c r="R1" t="s">
        <v>237</v>
      </c>
      <c r="S1" t="s">
        <v>259</v>
      </c>
      <c r="T1" t="s">
        <v>277</v>
      </c>
      <c r="U1" t="s">
        <v>287</v>
      </c>
      <c r="V1" t="s">
        <v>283</v>
      </c>
      <c r="W1" t="s">
        <v>255</v>
      </c>
      <c r="X1" t="s">
        <v>236</v>
      </c>
      <c r="Y1" t="s">
        <v>282</v>
      </c>
      <c r="Z1" t="s">
        <v>253</v>
      </c>
      <c r="AA1" t="s">
        <v>240</v>
      </c>
      <c r="AB1" t="s">
        <v>0</v>
      </c>
      <c r="AC1" t="s">
        <v>290</v>
      </c>
      <c r="AD1" t="s">
        <v>250</v>
      </c>
      <c r="AE1" t="s">
        <v>284</v>
      </c>
      <c r="AF1" t="s">
        <v>246</v>
      </c>
      <c r="AG1" t="s">
        <v>244</v>
      </c>
      <c r="AH1" t="s">
        <v>241</v>
      </c>
      <c r="AI1" t="s">
        <v>288</v>
      </c>
      <c r="AJ1" t="s">
        <v>286</v>
      </c>
      <c r="AK1" t="s">
        <v>252</v>
      </c>
      <c r="AL1" t="s">
        <v>292</v>
      </c>
      <c r="AM1" t="s">
        <v>281</v>
      </c>
      <c r="AN1" t="s">
        <v>279</v>
      </c>
      <c r="AO1" t="s">
        <v>257</v>
      </c>
      <c r="AP1" t="s">
        <v>245</v>
      </c>
      <c r="AQ1" t="s">
        <v>251</v>
      </c>
    </row>
    <row r="2" spans="1:43" x14ac:dyDescent="0.3">
      <c r="A2" s="2" t="s">
        <v>142</v>
      </c>
      <c r="B2" s="2">
        <v>2.296678</v>
      </c>
      <c r="C2" s="2">
        <v>0.80038299999999996</v>
      </c>
      <c r="D2" s="2">
        <v>0.21104500000000001</v>
      </c>
      <c r="E2" s="2">
        <v>0.46041500000000002</v>
      </c>
      <c r="F2" s="2">
        <v>-4.8211880000000003</v>
      </c>
      <c r="G2" s="2">
        <v>4.0164569999999999</v>
      </c>
      <c r="H2" s="2">
        <v>0.86397299999999999</v>
      </c>
      <c r="I2" s="2">
        <v>-0.27281300000000003</v>
      </c>
      <c r="J2" s="2">
        <v>1.1716279999999999</v>
      </c>
      <c r="K2" s="2">
        <v>0.47583999999999999</v>
      </c>
      <c r="L2" s="2">
        <v>0.33591500000000002</v>
      </c>
      <c r="M2" s="2">
        <v>0.28281899999999999</v>
      </c>
      <c r="N2" s="2">
        <v>0.85689899999999997</v>
      </c>
      <c r="O2" s="2">
        <v>3.1406100000000001</v>
      </c>
      <c r="P2" s="2">
        <v>1.3625100000000001</v>
      </c>
      <c r="Q2" s="2">
        <v>0.57975900000000002</v>
      </c>
      <c r="R2" s="1">
        <v>0.88105999999999995</v>
      </c>
      <c r="S2" s="2">
        <v>1.3635729999999999</v>
      </c>
      <c r="T2" s="2">
        <v>-8.0332000000000001E-2</v>
      </c>
      <c r="U2" s="2">
        <v>1.8721110000000001</v>
      </c>
      <c r="V2" s="1">
        <v>0.488981</v>
      </c>
      <c r="W2" s="2">
        <v>8.8009000000000004E-2</v>
      </c>
      <c r="X2" s="2">
        <v>-1.343523</v>
      </c>
      <c r="Y2" s="2">
        <v>1.1803589999999999</v>
      </c>
      <c r="Z2" s="2">
        <v>0.119586</v>
      </c>
      <c r="AA2" s="2">
        <v>4.4880999999999997E-2</v>
      </c>
      <c r="AB2" s="2">
        <v>1.758931</v>
      </c>
      <c r="AC2" s="2">
        <v>4.0039550000000004</v>
      </c>
      <c r="AD2" s="2">
        <v>-0.75094499999999997</v>
      </c>
      <c r="AE2" s="2">
        <v>3.4710749999999999</v>
      </c>
      <c r="AF2" s="2">
        <v>1.7553190000000001</v>
      </c>
      <c r="AG2" s="2">
        <v>1.4000729999999999</v>
      </c>
      <c r="AH2" s="2">
        <v>3.3324950000000002</v>
      </c>
      <c r="AI2" s="1">
        <v>0.64852299999999996</v>
      </c>
      <c r="AJ2" s="2">
        <v>0.92713400000000001</v>
      </c>
      <c r="AK2" s="2">
        <v>1.356716</v>
      </c>
      <c r="AL2" s="2">
        <v>0.74758999999999998</v>
      </c>
      <c r="AM2" s="2">
        <v>2.5024769999999998</v>
      </c>
      <c r="AN2" s="2">
        <v>1.293973</v>
      </c>
      <c r="AO2" s="2">
        <v>0.54471599999999998</v>
      </c>
      <c r="AP2" s="1">
        <v>0.89699099999999998</v>
      </c>
      <c r="AQ2" s="2">
        <v>1.13476</v>
      </c>
    </row>
    <row r="3" spans="1:43" x14ac:dyDescent="0.3">
      <c r="A3" s="1" t="s">
        <v>143</v>
      </c>
      <c r="B3" s="1">
        <v>1.8222659999999999</v>
      </c>
      <c r="C3" s="1">
        <v>0.90541899999999997</v>
      </c>
      <c r="D3" s="1">
        <v>0.36981900000000001</v>
      </c>
      <c r="E3" s="1">
        <v>0.78999200000000003</v>
      </c>
      <c r="F3" s="1">
        <v>-2.1036100000000002</v>
      </c>
      <c r="G3" s="1">
        <v>-1.0725739999999999</v>
      </c>
      <c r="H3" s="1">
        <v>0.80536600000000003</v>
      </c>
      <c r="I3" s="1">
        <v>0.52950900000000001</v>
      </c>
      <c r="J3" s="1">
        <v>1.3238989999999999</v>
      </c>
      <c r="K3" s="1">
        <v>1.9029999999999998E-2</v>
      </c>
      <c r="L3" s="1">
        <v>0.72109199999999996</v>
      </c>
      <c r="M3" s="1">
        <v>3.4008999999999998E-2</v>
      </c>
      <c r="N3" s="1">
        <v>0.53338099999999999</v>
      </c>
      <c r="O3" s="1">
        <v>2.0624609999999999</v>
      </c>
      <c r="P3" s="1">
        <v>2.212126</v>
      </c>
      <c r="Q3" s="1">
        <v>0.10383000000000001</v>
      </c>
      <c r="R3" s="2">
        <v>0.770455</v>
      </c>
      <c r="S3" s="1">
        <v>1.050899</v>
      </c>
      <c r="T3" s="1">
        <v>1.2189289999999999</v>
      </c>
      <c r="U3" s="1">
        <v>3.246264</v>
      </c>
      <c r="V3" s="2">
        <v>1.585574</v>
      </c>
      <c r="W3" s="1">
        <v>1.7627029999999999</v>
      </c>
      <c r="X3" s="1">
        <v>2.2931279999999998</v>
      </c>
      <c r="Y3" s="1">
        <v>1.518276</v>
      </c>
      <c r="Z3" s="1">
        <v>-0.30691099999999999</v>
      </c>
      <c r="AA3" s="1">
        <v>1.151259</v>
      </c>
      <c r="AB3" s="1">
        <v>1.6915789999999999</v>
      </c>
      <c r="AC3" s="1">
        <v>0.48905100000000001</v>
      </c>
      <c r="AD3" s="1">
        <v>1.7421580000000001</v>
      </c>
      <c r="AE3" s="1">
        <v>6.4974769999999999</v>
      </c>
      <c r="AF3" s="1">
        <v>2.9435850000000001</v>
      </c>
      <c r="AG3" s="1">
        <v>0.71094100000000005</v>
      </c>
      <c r="AH3" s="1">
        <v>-1.604247</v>
      </c>
      <c r="AI3" s="2">
        <v>1.3277920000000001</v>
      </c>
      <c r="AJ3" s="1">
        <v>-2.4135390000000001</v>
      </c>
      <c r="AK3" s="1">
        <v>0.28234500000000001</v>
      </c>
      <c r="AL3" s="1">
        <v>-0.20344100000000001</v>
      </c>
      <c r="AM3" s="1">
        <v>1.973573</v>
      </c>
      <c r="AN3" s="1">
        <v>1.7570399999999999</v>
      </c>
      <c r="AO3" s="1">
        <v>0.47373700000000002</v>
      </c>
      <c r="AP3" s="2">
        <v>1.0383819999999999</v>
      </c>
      <c r="AQ3" s="1">
        <v>0.94847400000000004</v>
      </c>
    </row>
    <row r="4" spans="1:43" x14ac:dyDescent="0.3">
      <c r="A4" s="2" t="s">
        <v>144</v>
      </c>
      <c r="B4" s="2">
        <v>2.1002049999999999</v>
      </c>
      <c r="C4" s="2">
        <v>0.62152399999999997</v>
      </c>
      <c r="D4" s="2">
        <v>0.509077</v>
      </c>
      <c r="E4" s="2">
        <v>1.0022800000000001</v>
      </c>
      <c r="F4" s="2">
        <v>-10.131994000000001</v>
      </c>
      <c r="G4" s="2">
        <v>0.77156100000000005</v>
      </c>
      <c r="H4" s="2">
        <v>1.3191740000000001</v>
      </c>
      <c r="I4" s="2">
        <v>0.74819800000000003</v>
      </c>
      <c r="J4" s="2">
        <v>1.094454</v>
      </c>
      <c r="K4" s="2">
        <v>-0.151058</v>
      </c>
      <c r="L4" s="2">
        <v>-0.53373899999999996</v>
      </c>
      <c r="M4" s="2">
        <v>1.2551060000000001</v>
      </c>
      <c r="N4" s="2">
        <v>1.0153190000000001</v>
      </c>
      <c r="O4" s="2">
        <v>3.610881</v>
      </c>
      <c r="P4" s="2">
        <v>0.51193999999999995</v>
      </c>
      <c r="Q4" s="2">
        <v>0.34872500000000001</v>
      </c>
      <c r="R4" s="1">
        <v>1.3806400000000001</v>
      </c>
      <c r="S4" s="2">
        <v>0.55993800000000005</v>
      </c>
      <c r="T4" s="2">
        <v>0.95339399999999996</v>
      </c>
      <c r="U4" s="2">
        <v>-1.2511110000000001</v>
      </c>
      <c r="V4" s="1">
        <v>0.75236199999999998</v>
      </c>
      <c r="W4" s="2">
        <v>3.657778</v>
      </c>
      <c r="X4" s="2">
        <v>3.6921300000000001</v>
      </c>
      <c r="Y4" s="2">
        <v>1.2832440000000001</v>
      </c>
      <c r="Z4" s="2">
        <v>0.358404</v>
      </c>
      <c r="AA4" s="2">
        <v>0.307251</v>
      </c>
      <c r="AB4" s="2">
        <v>0.46806399999999998</v>
      </c>
      <c r="AC4" s="2">
        <v>1.516769</v>
      </c>
      <c r="AD4" s="2">
        <v>1.58995</v>
      </c>
      <c r="AE4" s="2">
        <v>-2.119189</v>
      </c>
      <c r="AF4" s="2">
        <v>0.173705</v>
      </c>
      <c r="AG4" s="2">
        <v>1.090973</v>
      </c>
      <c r="AH4" s="2">
        <v>2.6850070000000001</v>
      </c>
      <c r="AI4" s="1">
        <v>-0.37010500000000002</v>
      </c>
      <c r="AJ4" s="2">
        <v>5.4098899999999999</v>
      </c>
      <c r="AK4" s="2">
        <v>1.6447860000000001</v>
      </c>
      <c r="AL4" s="2">
        <v>-2.3607770000000001</v>
      </c>
      <c r="AM4" s="2">
        <v>0.99338800000000005</v>
      </c>
      <c r="AN4" s="2">
        <v>0.54169100000000003</v>
      </c>
      <c r="AO4" s="2">
        <v>0.95179400000000003</v>
      </c>
      <c r="AP4" s="1">
        <v>0.64556400000000003</v>
      </c>
      <c r="AQ4" s="2">
        <v>0.28728500000000001</v>
      </c>
    </row>
    <row r="5" spans="1:43" x14ac:dyDescent="0.3">
      <c r="A5" s="1" t="s">
        <v>145</v>
      </c>
      <c r="B5" s="1">
        <v>1.487514</v>
      </c>
      <c r="C5" s="1">
        <v>2.9551180000000001</v>
      </c>
      <c r="D5" s="1">
        <v>0.31778499999999998</v>
      </c>
      <c r="E5" s="1">
        <v>1.5452840000000001</v>
      </c>
      <c r="F5" s="1">
        <v>-1.0521879999999999</v>
      </c>
      <c r="G5" s="1">
        <v>0.987618</v>
      </c>
      <c r="H5" s="1">
        <v>1.129632</v>
      </c>
      <c r="I5" s="1">
        <v>0.72048199999999996</v>
      </c>
      <c r="J5" s="1">
        <v>2.347896</v>
      </c>
      <c r="K5" s="1">
        <v>-0.59374000000000005</v>
      </c>
      <c r="L5" s="1">
        <v>1.3496220000000001</v>
      </c>
      <c r="M5" s="1">
        <v>1.717487</v>
      </c>
      <c r="N5" s="1">
        <v>0.90700199999999997</v>
      </c>
      <c r="O5" s="1">
        <v>4.1928239999999999</v>
      </c>
      <c r="P5" s="1">
        <v>2.7632059999999998</v>
      </c>
      <c r="Q5" s="1">
        <v>1.1357379999999999</v>
      </c>
      <c r="R5" s="2">
        <v>0.86325399999999997</v>
      </c>
      <c r="S5" s="1">
        <v>1.7281500000000001</v>
      </c>
      <c r="T5" s="1">
        <v>1.01149</v>
      </c>
      <c r="U5" s="1">
        <v>1.3093379999999999</v>
      </c>
      <c r="V5" s="2">
        <v>0.40984799999999999</v>
      </c>
      <c r="W5" s="1">
        <v>4.2919669999999996</v>
      </c>
      <c r="X5" s="1">
        <v>0.54902300000000004</v>
      </c>
      <c r="Y5" s="1">
        <v>0.56178600000000001</v>
      </c>
      <c r="Z5" s="1">
        <v>1.3206059999999999</v>
      </c>
      <c r="AA5" s="1">
        <v>-0.67578400000000005</v>
      </c>
      <c r="AB5" s="1">
        <v>3.5505529999999998</v>
      </c>
      <c r="AC5" s="1">
        <v>2.9469599999999998</v>
      </c>
      <c r="AD5" s="1">
        <v>2.150309</v>
      </c>
      <c r="AE5" s="1">
        <v>4.5300500000000001</v>
      </c>
      <c r="AF5" s="1">
        <v>2.315588</v>
      </c>
      <c r="AG5" s="1">
        <v>1.0412300000000001</v>
      </c>
      <c r="AH5" s="1">
        <v>2.4121730000000001</v>
      </c>
      <c r="AI5" s="2">
        <v>1.983271</v>
      </c>
      <c r="AJ5" s="1">
        <v>1.3752070000000001</v>
      </c>
      <c r="AK5" s="1">
        <v>0.90865700000000005</v>
      </c>
      <c r="AL5" s="1">
        <v>-1.7895799999999999</v>
      </c>
      <c r="AM5" s="1">
        <v>1.4807969999999999</v>
      </c>
      <c r="AN5" s="1">
        <v>2.2213850000000002</v>
      </c>
      <c r="AO5" s="1">
        <v>1.1963980000000001</v>
      </c>
      <c r="AP5" s="2">
        <v>1.6620010000000001</v>
      </c>
      <c r="AQ5" s="1">
        <v>0.61166399999999999</v>
      </c>
    </row>
    <row r="6" spans="1:43" x14ac:dyDescent="0.3">
      <c r="A6" s="2" t="s">
        <v>146</v>
      </c>
      <c r="B6" s="2">
        <v>2.517217</v>
      </c>
      <c r="C6" s="2">
        <v>0.124656</v>
      </c>
      <c r="D6" s="2">
        <v>1.223927</v>
      </c>
      <c r="E6" s="2">
        <v>0.88137399999999999</v>
      </c>
      <c r="F6" s="2">
        <v>2.233028</v>
      </c>
      <c r="G6" s="2">
        <v>1.2458929999999999</v>
      </c>
      <c r="H6" s="2">
        <v>1.1834340000000001</v>
      </c>
      <c r="I6" s="2">
        <v>1.1962140000000001</v>
      </c>
      <c r="J6" s="2">
        <v>2.3691650000000002</v>
      </c>
      <c r="K6" s="2">
        <v>-0.62008600000000003</v>
      </c>
      <c r="L6" s="2">
        <v>0.30437700000000001</v>
      </c>
      <c r="M6" s="2">
        <v>-0.28229900000000002</v>
      </c>
      <c r="N6" s="2">
        <v>1.1894819999999999</v>
      </c>
      <c r="O6" s="2">
        <v>2.7250190000000001</v>
      </c>
      <c r="P6" s="2">
        <v>1.6412420000000001</v>
      </c>
      <c r="Q6" s="2">
        <v>0.74922800000000001</v>
      </c>
      <c r="R6" s="1">
        <v>0.734954</v>
      </c>
      <c r="S6" s="2">
        <v>1.5929249999999999</v>
      </c>
      <c r="T6" s="2">
        <v>0.94098599999999999</v>
      </c>
      <c r="U6" s="2">
        <v>1.8710910000000001</v>
      </c>
      <c r="V6" s="1">
        <v>1.1928319999999999</v>
      </c>
      <c r="W6" s="2">
        <v>2.1062620000000001</v>
      </c>
      <c r="X6" s="2">
        <v>-0.62059200000000003</v>
      </c>
      <c r="Y6" s="2">
        <v>8.6279999999999996E-2</v>
      </c>
      <c r="Z6" s="2">
        <v>0.65992600000000001</v>
      </c>
      <c r="AA6" s="2">
        <v>0.228826</v>
      </c>
      <c r="AB6" s="2">
        <v>0.791744</v>
      </c>
      <c r="AC6" s="2">
        <v>3.3183989999999999</v>
      </c>
      <c r="AD6" s="2">
        <v>2.3373949999999999</v>
      </c>
      <c r="AE6" s="2">
        <v>1.651543</v>
      </c>
      <c r="AF6" s="2">
        <v>1.9444939999999999</v>
      </c>
      <c r="AG6" s="2">
        <v>1.4527600000000001</v>
      </c>
      <c r="AH6" s="2">
        <v>-0.107515</v>
      </c>
      <c r="AI6" s="1">
        <v>-0.26650400000000002</v>
      </c>
      <c r="AJ6" s="2">
        <v>-0.24882499999999999</v>
      </c>
      <c r="AK6" s="2">
        <v>1.3009850000000001</v>
      </c>
      <c r="AL6" s="2">
        <v>-1.6267450000000001</v>
      </c>
      <c r="AM6" s="2">
        <v>1.639416</v>
      </c>
      <c r="AN6" s="2">
        <v>0.90248799999999996</v>
      </c>
      <c r="AO6" s="2">
        <v>0.91785399999999995</v>
      </c>
      <c r="AP6" s="1">
        <v>1.250848</v>
      </c>
      <c r="AQ6" s="2">
        <v>0.208898</v>
      </c>
    </row>
    <row r="7" spans="1:43" x14ac:dyDescent="0.3">
      <c r="A7" s="1" t="s">
        <v>147</v>
      </c>
      <c r="B7" s="1">
        <v>1.351458</v>
      </c>
      <c r="C7" s="1">
        <v>1.4181010000000001</v>
      </c>
      <c r="D7" s="1">
        <v>1.1736850000000001</v>
      </c>
      <c r="E7" s="1">
        <v>0.55825400000000003</v>
      </c>
      <c r="F7" s="1">
        <v>-3.357688</v>
      </c>
      <c r="G7" s="1">
        <v>0.735348</v>
      </c>
      <c r="H7" s="1">
        <v>0.96832200000000002</v>
      </c>
      <c r="I7" s="1">
        <v>0.91444400000000003</v>
      </c>
      <c r="J7" s="1">
        <v>2.0454829999999999</v>
      </c>
      <c r="K7" s="1">
        <v>-0.24285999999999999</v>
      </c>
      <c r="L7" s="1">
        <v>0.70804400000000001</v>
      </c>
      <c r="M7" s="1">
        <v>-1.3656E-2</v>
      </c>
      <c r="N7" s="1">
        <v>1.3791629999999999</v>
      </c>
      <c r="O7" s="1">
        <v>3.1056780000000002</v>
      </c>
      <c r="P7" s="1">
        <v>1.9184159999999999</v>
      </c>
      <c r="Q7" s="1">
        <v>1.096875</v>
      </c>
      <c r="R7" s="2">
        <v>1.187646</v>
      </c>
      <c r="S7" s="1">
        <v>0.95010499999999998</v>
      </c>
      <c r="T7" s="1">
        <v>0.89151400000000003</v>
      </c>
      <c r="U7" s="1">
        <v>-0.51392099999999996</v>
      </c>
      <c r="V7" s="2">
        <v>1.6008560000000001</v>
      </c>
      <c r="W7" s="1">
        <v>2.4613559999999999</v>
      </c>
      <c r="X7" s="1">
        <v>2.441713</v>
      </c>
      <c r="Y7" s="1">
        <v>1.7397229999999999</v>
      </c>
      <c r="Z7" s="1">
        <v>1.695681</v>
      </c>
      <c r="AA7" s="1">
        <v>2.7706000000000001E-2</v>
      </c>
      <c r="AB7" s="1">
        <v>-0.45599400000000001</v>
      </c>
      <c r="AC7" s="1">
        <v>1.8950359999999999</v>
      </c>
      <c r="AD7" s="1">
        <v>6.2826000000000007E-2</v>
      </c>
      <c r="AE7" s="1">
        <v>1.2006300000000001</v>
      </c>
      <c r="AF7" s="1">
        <v>2.4133399999999998</v>
      </c>
      <c r="AG7" s="1">
        <v>1.28298</v>
      </c>
      <c r="AH7" s="1">
        <v>1.4129480000000001</v>
      </c>
      <c r="AI7" s="2">
        <v>-0.21532299999999999</v>
      </c>
      <c r="AJ7" s="1">
        <v>2.9947539999999999</v>
      </c>
      <c r="AK7" s="1">
        <v>0.67233900000000002</v>
      </c>
      <c r="AL7" s="1">
        <v>-0.61943199999999998</v>
      </c>
      <c r="AM7" s="1">
        <v>-0.51785199999999998</v>
      </c>
      <c r="AN7" s="1">
        <v>0.383691</v>
      </c>
      <c r="AO7" s="1">
        <v>1.762561</v>
      </c>
      <c r="AP7" s="2">
        <v>0.85881700000000005</v>
      </c>
      <c r="AQ7" s="1">
        <v>0.15098600000000001</v>
      </c>
    </row>
    <row r="8" spans="1:43" x14ac:dyDescent="0.3">
      <c r="A8" s="2" t="s">
        <v>148</v>
      </c>
      <c r="B8" s="2">
        <v>0.51742200000000005</v>
      </c>
      <c r="C8" s="2">
        <v>0.67953399999999997</v>
      </c>
      <c r="D8" s="2">
        <v>0.88064399999999998</v>
      </c>
      <c r="E8" s="2">
        <v>0.25985999999999998</v>
      </c>
      <c r="F8" s="2">
        <v>11.696016</v>
      </c>
      <c r="G8" s="2">
        <v>-2.0753720000000002</v>
      </c>
      <c r="H8" s="2">
        <v>1.412415</v>
      </c>
      <c r="I8" s="2">
        <v>0.67674599999999996</v>
      </c>
      <c r="J8" s="2">
        <v>-0.40594999999999998</v>
      </c>
      <c r="K8" s="2">
        <v>0.21459500000000001</v>
      </c>
      <c r="L8" s="2">
        <v>0.93848200000000004</v>
      </c>
      <c r="M8" s="2">
        <v>1.5077879999999999</v>
      </c>
      <c r="N8" s="2">
        <v>0.87619899999999995</v>
      </c>
      <c r="O8" s="2">
        <v>0.82749899999999998</v>
      </c>
      <c r="P8" s="2">
        <v>-0.295095</v>
      </c>
      <c r="Q8" s="2">
        <v>0.87322500000000003</v>
      </c>
      <c r="R8" s="1">
        <v>0.86785100000000004</v>
      </c>
      <c r="S8" s="2">
        <v>1.201568</v>
      </c>
      <c r="T8" s="2">
        <v>0.87192000000000003</v>
      </c>
      <c r="U8" s="2">
        <v>-7.3572100000000002</v>
      </c>
      <c r="V8" s="1">
        <v>1.6300749999999999</v>
      </c>
      <c r="W8" s="2">
        <v>1.2712650000000001</v>
      </c>
      <c r="X8" s="2">
        <v>-2.5984609999999999</v>
      </c>
      <c r="Y8" s="2">
        <v>1.537906</v>
      </c>
      <c r="Z8" s="2">
        <v>-0.58941100000000002</v>
      </c>
      <c r="AA8" s="2">
        <v>-1.111416</v>
      </c>
      <c r="AB8" s="2">
        <v>-6.818022</v>
      </c>
      <c r="AC8" s="2">
        <v>1.574327</v>
      </c>
      <c r="AD8" s="2">
        <v>1.408088</v>
      </c>
      <c r="AE8" s="2">
        <v>4.6433280000000003</v>
      </c>
      <c r="AF8" s="2">
        <v>0.95522200000000002</v>
      </c>
      <c r="AG8" s="2">
        <v>1.349037</v>
      </c>
      <c r="AH8" s="2">
        <v>0.96467000000000003</v>
      </c>
      <c r="AI8" s="1">
        <v>-0.59267300000000001</v>
      </c>
      <c r="AJ8" s="2">
        <v>1.5694079999999999</v>
      </c>
      <c r="AK8" s="2">
        <v>1.4476230000000001</v>
      </c>
      <c r="AL8" s="2">
        <v>0.99306099999999997</v>
      </c>
      <c r="AM8" s="2">
        <v>1.7726310000000001</v>
      </c>
      <c r="AN8" s="2">
        <v>0.62107599999999996</v>
      </c>
      <c r="AO8" s="2">
        <v>0.47015099999999999</v>
      </c>
      <c r="AP8" s="1">
        <v>0.99948000000000004</v>
      </c>
      <c r="AQ8" s="2">
        <v>0.126386</v>
      </c>
    </row>
    <row r="9" spans="1:43" x14ac:dyDescent="0.3">
      <c r="A9" s="1" t="s">
        <v>149</v>
      </c>
      <c r="B9" s="1">
        <v>1.9595050000000001</v>
      </c>
      <c r="C9" s="1">
        <v>0.98095500000000002</v>
      </c>
      <c r="D9" s="1">
        <v>1.1194409999999999</v>
      </c>
      <c r="E9" s="1">
        <v>0.33249099999999998</v>
      </c>
      <c r="F9" s="1">
        <v>-6.5331450000000002</v>
      </c>
      <c r="G9" s="1">
        <v>1.608859</v>
      </c>
      <c r="H9" s="1">
        <v>5.3398000000000001E-2</v>
      </c>
      <c r="I9" s="1">
        <v>1.202261</v>
      </c>
      <c r="J9" s="1">
        <v>2.0023049999999998</v>
      </c>
      <c r="K9" s="1">
        <v>0.11985700000000001</v>
      </c>
      <c r="L9" s="1">
        <v>-0.38557000000000002</v>
      </c>
      <c r="M9" s="1">
        <v>-0.75521700000000003</v>
      </c>
      <c r="N9" s="1">
        <v>1.12799</v>
      </c>
      <c r="O9" s="1">
        <v>-0.56141399999999997</v>
      </c>
      <c r="P9" s="1">
        <v>1.9654609999999999</v>
      </c>
      <c r="Q9" s="1">
        <v>0.89548300000000003</v>
      </c>
      <c r="R9" s="2">
        <v>0.88229000000000002</v>
      </c>
      <c r="S9" s="1">
        <v>0.44664300000000001</v>
      </c>
      <c r="T9" s="1">
        <v>1.4240390000000001</v>
      </c>
      <c r="U9" s="1">
        <v>-7.8389899999999999</v>
      </c>
      <c r="V9" s="2">
        <v>1.3107359999999999</v>
      </c>
      <c r="W9" s="1">
        <v>2.3910450000000001</v>
      </c>
      <c r="X9" s="1">
        <v>9.9982170000000004</v>
      </c>
      <c r="Y9" s="1">
        <v>1.3125E-2</v>
      </c>
      <c r="Z9" s="1">
        <v>0.487452</v>
      </c>
      <c r="AA9" s="1">
        <v>-0.42345699999999997</v>
      </c>
      <c r="AB9" s="1">
        <v>-0.80793199999999998</v>
      </c>
      <c r="AC9" s="1">
        <v>2.0046719999999998</v>
      </c>
      <c r="AD9" s="1">
        <v>2.5319210000000001</v>
      </c>
      <c r="AE9" s="1">
        <v>-0.14671799999999999</v>
      </c>
      <c r="AF9" s="1">
        <v>0.73125099999999998</v>
      </c>
      <c r="AG9" s="1">
        <v>0.71569000000000005</v>
      </c>
      <c r="AH9" s="1">
        <v>1.1331100000000001</v>
      </c>
      <c r="AI9" s="2">
        <v>0.49607400000000001</v>
      </c>
      <c r="AJ9" s="1">
        <v>-0.201686</v>
      </c>
      <c r="AK9" s="1">
        <v>1.5357270000000001</v>
      </c>
      <c r="AL9" s="1">
        <v>-1.2075389999999999</v>
      </c>
      <c r="AM9" s="1">
        <v>2.3578000000000002E-2</v>
      </c>
      <c r="AN9" s="1">
        <v>0.70258299999999996</v>
      </c>
      <c r="AO9" s="1">
        <v>1.3166580000000001</v>
      </c>
      <c r="AP9" s="2">
        <v>0.92580700000000005</v>
      </c>
      <c r="AQ9" s="1">
        <v>0.14141899999999999</v>
      </c>
    </row>
    <row r="10" spans="1:43" x14ac:dyDescent="0.3">
      <c r="A10" s="2" t="s">
        <v>150</v>
      </c>
      <c r="B10" s="2">
        <v>-0.304614</v>
      </c>
      <c r="C10" s="2">
        <v>1.9276610000000001</v>
      </c>
      <c r="D10" s="2">
        <v>0.23889199999999999</v>
      </c>
      <c r="E10" s="2">
        <v>0.29224899999999998</v>
      </c>
      <c r="F10" s="2">
        <v>0.77498500000000003</v>
      </c>
      <c r="G10" s="2">
        <v>0.26844200000000001</v>
      </c>
      <c r="H10" s="2">
        <v>0.91020999999999996</v>
      </c>
      <c r="I10" s="2">
        <v>-9.8650000000000002E-2</v>
      </c>
      <c r="J10" s="2">
        <v>-0.46389799999999998</v>
      </c>
      <c r="K10" s="2">
        <v>9.3439999999999999E-3</v>
      </c>
      <c r="L10" s="2">
        <v>0.47446500000000003</v>
      </c>
      <c r="M10" s="2">
        <v>1.837315</v>
      </c>
      <c r="N10" s="2">
        <v>0.94474000000000002</v>
      </c>
      <c r="O10" s="2">
        <v>-0.13649800000000001</v>
      </c>
      <c r="P10" s="2">
        <v>1.783852</v>
      </c>
      <c r="Q10" s="2">
        <v>0.72014699999999998</v>
      </c>
      <c r="R10" s="1">
        <v>0.68285899999999999</v>
      </c>
      <c r="S10" s="2">
        <v>0.36912200000000001</v>
      </c>
      <c r="T10" s="2">
        <v>0.85843599999999998</v>
      </c>
      <c r="U10" s="2">
        <v>-1.1142449999999999</v>
      </c>
      <c r="V10" s="1">
        <v>1.814746</v>
      </c>
      <c r="W10" s="2">
        <v>3.957039</v>
      </c>
      <c r="X10" s="2">
        <v>-0.38359199999999999</v>
      </c>
      <c r="Y10" s="2">
        <v>0.80792399999999998</v>
      </c>
      <c r="Z10" s="2">
        <v>0.11222799999999999</v>
      </c>
      <c r="AA10" s="2">
        <v>0.179206</v>
      </c>
      <c r="AB10" s="2">
        <v>1.747152</v>
      </c>
      <c r="AC10" s="2">
        <v>1.03024</v>
      </c>
      <c r="AD10" s="2">
        <v>1.469714</v>
      </c>
      <c r="AE10" s="2">
        <v>-1.063334</v>
      </c>
      <c r="AF10" s="2">
        <v>0.45695000000000002</v>
      </c>
      <c r="AG10" s="2">
        <v>0.85358400000000001</v>
      </c>
      <c r="AH10" s="2">
        <v>-1.7935270000000001</v>
      </c>
      <c r="AI10" s="1">
        <v>0.15820600000000001</v>
      </c>
      <c r="AJ10" s="2">
        <v>0.88317400000000001</v>
      </c>
      <c r="AK10" s="2">
        <v>1.108509</v>
      </c>
      <c r="AL10" s="2">
        <v>-0.99079499999999998</v>
      </c>
      <c r="AM10" s="2">
        <v>-0.79991000000000001</v>
      </c>
      <c r="AN10" s="2">
        <v>0.856603</v>
      </c>
      <c r="AO10" s="2">
        <v>0.69765999999999995</v>
      </c>
      <c r="AP10" s="1">
        <v>1.252567</v>
      </c>
      <c r="AQ10" s="2">
        <v>-0.219162</v>
      </c>
    </row>
    <row r="11" spans="1:43" x14ac:dyDescent="0.3">
      <c r="A11" s="1" t="s">
        <v>151</v>
      </c>
      <c r="B11" s="1">
        <v>-2.5492659999999998</v>
      </c>
      <c r="C11" s="1">
        <v>1.544605</v>
      </c>
      <c r="D11" s="1">
        <v>0.396144</v>
      </c>
      <c r="E11" s="1">
        <v>0.22245100000000001</v>
      </c>
      <c r="F11" s="1">
        <v>-1.482982</v>
      </c>
      <c r="G11" s="1">
        <v>-1.19476</v>
      </c>
      <c r="H11" s="1">
        <v>1.36067</v>
      </c>
      <c r="I11" s="1">
        <v>-0.33686700000000003</v>
      </c>
      <c r="J11" s="1">
        <v>-3.5082870000000002</v>
      </c>
      <c r="K11" s="1">
        <v>6.0581000000000003E-2</v>
      </c>
      <c r="L11" s="1">
        <v>-0.44737199999999999</v>
      </c>
      <c r="M11" s="1">
        <v>0.32075700000000001</v>
      </c>
      <c r="N11" s="1">
        <v>1.0984670000000001</v>
      </c>
      <c r="O11" s="1">
        <v>-1.800492</v>
      </c>
      <c r="P11" s="1">
        <v>1.4148069999999999</v>
      </c>
      <c r="Q11" s="1">
        <v>0.76405800000000001</v>
      </c>
      <c r="R11" s="2">
        <v>1.009396</v>
      </c>
      <c r="S11" s="1">
        <v>0.78239499999999995</v>
      </c>
      <c r="T11" s="1">
        <v>0.14372799999999999</v>
      </c>
      <c r="U11" s="1">
        <v>-2.7928109999999999</v>
      </c>
      <c r="V11" s="2">
        <v>1.31071</v>
      </c>
      <c r="W11" s="1">
        <v>-2.1859600000000001</v>
      </c>
      <c r="X11" s="1">
        <v>3.2382559999999998</v>
      </c>
      <c r="Y11" s="1">
        <v>0.90091399999999999</v>
      </c>
      <c r="Z11" s="1">
        <v>-0.41810799999999998</v>
      </c>
      <c r="AA11" s="1">
        <v>0.77732900000000005</v>
      </c>
      <c r="AB11" s="1">
        <v>2.4960499999999999</v>
      </c>
      <c r="AC11" s="1">
        <v>-0.111916</v>
      </c>
      <c r="AD11" s="1">
        <v>0.479634</v>
      </c>
      <c r="AE11" s="1">
        <v>-1.998901</v>
      </c>
      <c r="AF11" s="1">
        <v>0.155358</v>
      </c>
      <c r="AG11" s="1">
        <v>0.91511200000000004</v>
      </c>
      <c r="AH11" s="1">
        <v>0.51143300000000003</v>
      </c>
      <c r="AI11" s="2">
        <v>0.994201</v>
      </c>
      <c r="AJ11" s="1">
        <v>0.78012800000000004</v>
      </c>
      <c r="AK11" s="1">
        <v>0.75322</v>
      </c>
      <c r="AL11" s="1">
        <v>0.170927</v>
      </c>
      <c r="AM11" s="1">
        <v>7.4457389999999997</v>
      </c>
      <c r="AN11" s="1">
        <v>0.74551599999999996</v>
      </c>
      <c r="AO11" s="1">
        <v>0.945604</v>
      </c>
      <c r="AP11" s="2">
        <v>1.61588</v>
      </c>
      <c r="AQ11" s="1">
        <v>9.6626000000000004E-2</v>
      </c>
    </row>
    <row r="12" spans="1:43" x14ac:dyDescent="0.3">
      <c r="A12" s="2" t="s">
        <v>152</v>
      </c>
      <c r="B12" s="2">
        <v>-1.2458530000000001</v>
      </c>
      <c r="C12" s="2">
        <v>0.77410299999999999</v>
      </c>
      <c r="D12" s="2">
        <v>1.0137339999999999</v>
      </c>
      <c r="E12" s="2">
        <v>1.0448850000000001</v>
      </c>
      <c r="F12" s="2">
        <v>-2.3251270000000002</v>
      </c>
      <c r="G12" s="2">
        <v>-7.3511999999999994E-2</v>
      </c>
      <c r="H12" s="2">
        <v>1.8138160000000001</v>
      </c>
      <c r="I12" s="2">
        <v>5.8257999999999997E-2</v>
      </c>
      <c r="J12" s="2">
        <v>-0.31876100000000002</v>
      </c>
      <c r="K12" s="2">
        <v>-8.0240000000000006E-2</v>
      </c>
      <c r="L12" s="2">
        <v>1.160954</v>
      </c>
      <c r="M12" s="2">
        <v>0.90603599999999995</v>
      </c>
      <c r="N12" s="2">
        <v>0.99846100000000004</v>
      </c>
      <c r="O12" s="2">
        <v>-0.77430500000000002</v>
      </c>
      <c r="P12" s="2">
        <v>0.70162999999999998</v>
      </c>
      <c r="Q12" s="2">
        <v>0.52694099999999999</v>
      </c>
      <c r="R12" s="1">
        <v>0.630714</v>
      </c>
      <c r="S12" s="2">
        <v>0.741062</v>
      </c>
      <c r="T12" s="2">
        <v>6.8919999999999995E-2</v>
      </c>
      <c r="U12" s="2">
        <v>5.6476810000000004</v>
      </c>
      <c r="V12" s="1">
        <v>1.624153</v>
      </c>
      <c r="W12" s="2">
        <v>5.444699</v>
      </c>
      <c r="X12" s="2">
        <v>-0.121209</v>
      </c>
      <c r="Y12" s="2">
        <v>-0.82328999999999997</v>
      </c>
      <c r="Z12" s="2">
        <v>0.62845899999999999</v>
      </c>
      <c r="AA12" s="2">
        <v>-1.266275</v>
      </c>
      <c r="AB12" s="2">
        <v>3.0346329999999999</v>
      </c>
      <c r="AC12" s="2">
        <v>-1.7705120000000001</v>
      </c>
      <c r="AD12" s="2">
        <v>2.640806</v>
      </c>
      <c r="AE12" s="2">
        <v>2.7822789999999999</v>
      </c>
      <c r="AF12" s="2">
        <v>1.088978</v>
      </c>
      <c r="AG12" s="2">
        <v>1.6667540000000001</v>
      </c>
      <c r="AH12" s="2">
        <v>0.72312900000000002</v>
      </c>
      <c r="AI12" s="1">
        <v>1.178642</v>
      </c>
      <c r="AJ12" s="2">
        <v>9.1928999999999997E-2</v>
      </c>
      <c r="AK12" s="2">
        <v>1.3292029999999999</v>
      </c>
      <c r="AL12" s="2">
        <v>-0.43443700000000002</v>
      </c>
      <c r="AM12" s="2">
        <v>-3.3036750000000001</v>
      </c>
      <c r="AN12" s="2">
        <v>1.66842</v>
      </c>
      <c r="AO12" s="2">
        <v>1.2927869999999999</v>
      </c>
      <c r="AP12" s="1">
        <v>0.94647199999999998</v>
      </c>
      <c r="AQ12" s="2">
        <v>0.91959100000000005</v>
      </c>
    </row>
    <row r="13" spans="1:43" x14ac:dyDescent="0.3">
      <c r="A13" s="1" t="s">
        <v>153</v>
      </c>
      <c r="B13" s="1">
        <v>-1.129907</v>
      </c>
      <c r="C13" s="1">
        <v>0.331984</v>
      </c>
      <c r="D13" s="1">
        <v>0.96925099999999997</v>
      </c>
      <c r="E13" s="1">
        <v>1.3680680000000001</v>
      </c>
      <c r="F13" s="1">
        <v>-2.6413579999999999</v>
      </c>
      <c r="G13" s="1">
        <v>0.593588</v>
      </c>
      <c r="H13" s="1">
        <v>0.83654499999999998</v>
      </c>
      <c r="I13" s="1">
        <v>0.90300199999999997</v>
      </c>
      <c r="J13" s="1">
        <v>0.27399600000000002</v>
      </c>
      <c r="K13" s="1">
        <v>0.693828</v>
      </c>
      <c r="L13" s="1">
        <v>1.2338E-2</v>
      </c>
      <c r="M13" s="1">
        <v>0.51638300000000004</v>
      </c>
      <c r="N13" s="1">
        <v>1.186015</v>
      </c>
      <c r="O13" s="1">
        <v>0.95458699999999996</v>
      </c>
      <c r="P13" s="1">
        <v>0.894648</v>
      </c>
      <c r="Q13" s="1">
        <v>0.82774899999999996</v>
      </c>
      <c r="R13" s="2">
        <v>0.206315</v>
      </c>
      <c r="S13" s="1">
        <v>0.96401800000000004</v>
      </c>
      <c r="T13" s="1">
        <v>1.0153350000000001</v>
      </c>
      <c r="U13" s="1">
        <v>-5.4982999999999997E-2</v>
      </c>
      <c r="V13" s="2">
        <v>2.5822319999999999</v>
      </c>
      <c r="W13" s="1">
        <v>1.1785920000000001</v>
      </c>
      <c r="X13" s="1">
        <v>-2.2027909999999999</v>
      </c>
      <c r="Y13" s="1">
        <v>4.2499349999999998</v>
      </c>
      <c r="Z13" s="1">
        <v>0.38171500000000003</v>
      </c>
      <c r="AA13" s="1">
        <v>0.339507</v>
      </c>
      <c r="AB13" s="1">
        <v>4.383165</v>
      </c>
      <c r="AC13" s="1">
        <v>0.82743800000000001</v>
      </c>
      <c r="AD13" s="1">
        <v>2.7027199999999998</v>
      </c>
      <c r="AE13" s="1">
        <v>-0.93152000000000001</v>
      </c>
      <c r="AF13" s="1">
        <v>0.57514900000000002</v>
      </c>
      <c r="AG13" s="1">
        <v>1.1129020000000001</v>
      </c>
      <c r="AH13" s="1">
        <v>4.5591E-2</v>
      </c>
      <c r="AI13" s="2">
        <v>0.84226000000000001</v>
      </c>
      <c r="AJ13" s="1">
        <v>2.34518</v>
      </c>
      <c r="AK13" s="1">
        <v>0.52208100000000002</v>
      </c>
      <c r="AL13" s="1">
        <v>-0.27715800000000002</v>
      </c>
      <c r="AM13" s="1">
        <v>-1.683999</v>
      </c>
      <c r="AN13" s="1">
        <v>4.2459189999999998</v>
      </c>
      <c r="AO13" s="1">
        <v>0.52482099999999998</v>
      </c>
      <c r="AP13" s="2">
        <v>0.76915900000000004</v>
      </c>
      <c r="AQ13" s="1">
        <v>0.795848</v>
      </c>
    </row>
    <row r="14" spans="1:43" x14ac:dyDescent="0.3">
      <c r="A14" s="2" t="s">
        <v>154</v>
      </c>
      <c r="B14" s="2">
        <v>-0.28815000000000002</v>
      </c>
      <c r="C14" s="2">
        <v>1.1672180000000001</v>
      </c>
      <c r="D14" s="2">
        <v>1.378123</v>
      </c>
      <c r="E14" s="2">
        <v>1.4535180000000001</v>
      </c>
      <c r="F14" s="2">
        <v>-0.83993499999999999</v>
      </c>
      <c r="G14" s="2">
        <v>0.18856800000000001</v>
      </c>
      <c r="H14" s="2">
        <v>1.564676</v>
      </c>
      <c r="I14" s="2">
        <v>0.63353300000000001</v>
      </c>
      <c r="J14" s="2">
        <v>2.5032749999999999</v>
      </c>
      <c r="K14" s="2">
        <v>1.0068900000000001</v>
      </c>
      <c r="L14" s="2">
        <v>1.1351100000000001</v>
      </c>
      <c r="M14" s="2">
        <v>0.61805299999999996</v>
      </c>
      <c r="N14" s="2">
        <v>1.3294600000000001</v>
      </c>
      <c r="O14" s="2">
        <v>0.85111300000000001</v>
      </c>
      <c r="P14" s="2">
        <v>0.266015</v>
      </c>
      <c r="Q14" s="2">
        <v>1.1987939999999999</v>
      </c>
      <c r="R14" s="1">
        <v>1.8387990000000001</v>
      </c>
      <c r="S14" s="2">
        <v>0.38943499999999998</v>
      </c>
      <c r="T14" s="2">
        <v>1.8144020000000001</v>
      </c>
      <c r="U14" s="2">
        <v>0.27341700000000002</v>
      </c>
      <c r="V14" s="1">
        <v>1.2453289999999999</v>
      </c>
      <c r="W14" s="2">
        <v>4.7215480000000003</v>
      </c>
      <c r="X14" s="2">
        <v>0.56672100000000003</v>
      </c>
      <c r="Y14" s="2">
        <v>0.45025999999999999</v>
      </c>
      <c r="Z14" s="2">
        <v>0.81941200000000003</v>
      </c>
      <c r="AA14" s="2">
        <v>0.56560200000000005</v>
      </c>
      <c r="AB14" s="2">
        <v>2.7811710000000001</v>
      </c>
      <c r="AC14" s="2">
        <v>-1.8047420000000001</v>
      </c>
      <c r="AD14" s="2">
        <v>3.3157909999999999</v>
      </c>
      <c r="AE14" s="2">
        <v>3.0645479999999998</v>
      </c>
      <c r="AF14" s="2">
        <v>0.81087299999999995</v>
      </c>
      <c r="AG14" s="2">
        <v>1.377229</v>
      </c>
      <c r="AH14" s="2">
        <v>2.054678</v>
      </c>
      <c r="AI14" s="1">
        <v>2.7664089999999999</v>
      </c>
      <c r="AJ14" s="2">
        <v>2.1653410000000002</v>
      </c>
      <c r="AK14" s="2">
        <v>0.98038499999999995</v>
      </c>
      <c r="AL14" s="2">
        <v>1.090803</v>
      </c>
      <c r="AM14" s="2">
        <v>-0.62407199999999996</v>
      </c>
      <c r="AN14" s="2">
        <v>-2.5719759999999998</v>
      </c>
      <c r="AO14" s="2">
        <v>0.96583699999999995</v>
      </c>
      <c r="AP14" s="1">
        <v>1.3096650000000001</v>
      </c>
      <c r="AQ14" s="2">
        <v>1.0921190000000001</v>
      </c>
    </row>
    <row r="15" spans="1:43" x14ac:dyDescent="0.3">
      <c r="A15" s="1" t="s">
        <v>155</v>
      </c>
      <c r="B15" s="1">
        <v>1.6728209999999999</v>
      </c>
      <c r="C15" s="1">
        <v>1.6971480000000001</v>
      </c>
      <c r="D15" s="1">
        <v>0.85388299999999995</v>
      </c>
      <c r="E15" s="1">
        <v>1.1841269999999999</v>
      </c>
      <c r="F15" s="1">
        <v>-5.4393630000000002</v>
      </c>
      <c r="G15" s="1">
        <v>1.4907429999999999</v>
      </c>
      <c r="H15" s="1">
        <v>1.4066959999999999</v>
      </c>
      <c r="I15" s="1">
        <v>2.3737149999999998</v>
      </c>
      <c r="J15" s="1">
        <v>2.235366</v>
      </c>
      <c r="K15" s="1">
        <v>1.004175</v>
      </c>
      <c r="L15" s="1">
        <v>0.79297300000000004</v>
      </c>
      <c r="M15" s="1">
        <v>1.3987959999999999</v>
      </c>
      <c r="N15" s="1">
        <v>1.134279</v>
      </c>
      <c r="O15" s="1">
        <v>2.7924030000000002</v>
      </c>
      <c r="P15" s="1">
        <v>1.5141359999999999</v>
      </c>
      <c r="Q15" s="1">
        <v>1.360374</v>
      </c>
      <c r="R15" s="2">
        <v>1.4409209999999999</v>
      </c>
      <c r="S15" s="1">
        <v>1.6054390000000001</v>
      </c>
      <c r="T15" s="1">
        <v>1.1674500000000001</v>
      </c>
      <c r="U15" s="1">
        <v>0.107212</v>
      </c>
      <c r="V15" s="2">
        <v>1.65076</v>
      </c>
      <c r="W15" s="1">
        <v>2.3819509999999999</v>
      </c>
      <c r="X15" s="1">
        <v>4.011253</v>
      </c>
      <c r="Y15" s="1">
        <v>1.9559789999999999</v>
      </c>
      <c r="Z15" s="1">
        <v>1.5036639999999999</v>
      </c>
      <c r="AA15" s="1">
        <v>6.2512999999999999E-2</v>
      </c>
      <c r="AB15" s="1">
        <v>2.8862549999999998</v>
      </c>
      <c r="AC15" s="1">
        <v>9.0329000000000007E-2</v>
      </c>
      <c r="AD15" s="1">
        <v>0.60499099999999995</v>
      </c>
      <c r="AE15" s="1">
        <v>3.6644459999999999</v>
      </c>
      <c r="AF15" s="1">
        <v>1.035982</v>
      </c>
      <c r="AG15" s="1">
        <v>1.4068750000000001</v>
      </c>
      <c r="AH15" s="1">
        <v>1.720367</v>
      </c>
      <c r="AI15" s="2">
        <v>1.245606</v>
      </c>
      <c r="AJ15" s="1">
        <v>2.1891099999999999</v>
      </c>
      <c r="AK15" s="1">
        <v>0.57436100000000001</v>
      </c>
      <c r="AL15" s="1">
        <v>0.87926800000000005</v>
      </c>
      <c r="AM15" s="1">
        <v>-0.45227400000000001</v>
      </c>
      <c r="AN15" s="1">
        <v>1.73549</v>
      </c>
      <c r="AO15" s="1">
        <v>1.8028329999999999</v>
      </c>
      <c r="AP15" s="2">
        <v>1.6995849999999999</v>
      </c>
      <c r="AQ15" s="1">
        <v>1.099653</v>
      </c>
    </row>
    <row r="16" spans="1:43" x14ac:dyDescent="0.3">
      <c r="A16" s="2" t="s">
        <v>156</v>
      </c>
      <c r="B16" s="2">
        <v>-0.34000200000000003</v>
      </c>
      <c r="C16" s="2">
        <v>0.37804500000000002</v>
      </c>
      <c r="D16" s="2">
        <v>1.033539</v>
      </c>
      <c r="E16" s="2">
        <v>0.71104999999999996</v>
      </c>
      <c r="F16" s="2">
        <v>8.6606719999999999</v>
      </c>
      <c r="G16" s="2">
        <v>1.7735780000000001</v>
      </c>
      <c r="H16" s="2">
        <v>1.599736</v>
      </c>
      <c r="I16" s="2">
        <v>0.74510299999999996</v>
      </c>
      <c r="J16" s="2">
        <v>0.37017600000000001</v>
      </c>
      <c r="K16" s="2">
        <v>1.235384</v>
      </c>
      <c r="L16" s="2">
        <v>1.4222319999999999</v>
      </c>
      <c r="M16" s="2">
        <v>0.97509999999999997</v>
      </c>
      <c r="N16" s="2">
        <v>1.5996600000000001</v>
      </c>
      <c r="O16" s="2">
        <v>4.2462580000000001</v>
      </c>
      <c r="P16" s="2">
        <v>3.0411830000000002</v>
      </c>
      <c r="Q16" s="2">
        <v>0.94866799999999996</v>
      </c>
      <c r="R16" s="1">
        <v>0.76187199999999999</v>
      </c>
      <c r="S16" s="2">
        <v>0.37836599999999998</v>
      </c>
      <c r="T16" s="2">
        <v>0.90760300000000005</v>
      </c>
      <c r="U16" s="2">
        <v>3.1474639999999998</v>
      </c>
      <c r="V16" s="1">
        <v>2.0995270000000001</v>
      </c>
      <c r="W16" s="2">
        <v>0.93786800000000003</v>
      </c>
      <c r="X16" s="2">
        <v>-0.148921</v>
      </c>
      <c r="Y16" s="2">
        <v>2.1209449999999999</v>
      </c>
      <c r="Z16" s="2">
        <v>1.1594390000000001</v>
      </c>
      <c r="AA16" s="2">
        <v>1.800416</v>
      </c>
      <c r="AB16" s="2">
        <v>1.895052</v>
      </c>
      <c r="AC16" s="2">
        <v>2.8138619999999999</v>
      </c>
      <c r="AD16" s="2">
        <v>5.0580160000000003</v>
      </c>
      <c r="AE16" s="2">
        <v>0.37698399999999999</v>
      </c>
      <c r="AF16" s="2">
        <v>1.8405830000000001</v>
      </c>
      <c r="AG16" s="2">
        <v>0.62270999999999999</v>
      </c>
      <c r="AH16" s="2">
        <v>1.4782139999999999</v>
      </c>
      <c r="AI16" s="1">
        <v>1.4554450000000001</v>
      </c>
      <c r="AJ16" s="2">
        <v>-0.56331500000000001</v>
      </c>
      <c r="AK16" s="2">
        <v>2.2254679999999998</v>
      </c>
      <c r="AL16" s="2">
        <v>0.98811899999999997</v>
      </c>
      <c r="AM16" s="2">
        <v>1.080981</v>
      </c>
      <c r="AN16" s="2">
        <v>1.071078</v>
      </c>
      <c r="AO16" s="2">
        <v>0.832264</v>
      </c>
      <c r="AP16" s="1">
        <v>0.36176000000000003</v>
      </c>
      <c r="AQ16" s="2">
        <v>1.124835</v>
      </c>
    </row>
    <row r="17" spans="1:43" x14ac:dyDescent="0.3">
      <c r="A17" s="1" t="s">
        <v>157</v>
      </c>
      <c r="B17" s="1">
        <v>-1.608892</v>
      </c>
      <c r="C17" s="1">
        <v>0.91830699999999998</v>
      </c>
      <c r="D17" s="1">
        <v>0.81175399999999998</v>
      </c>
      <c r="E17" s="1">
        <v>0.71951299999999996</v>
      </c>
      <c r="F17" s="1">
        <v>0.90012400000000004</v>
      </c>
      <c r="G17" s="1">
        <v>0.45689200000000002</v>
      </c>
      <c r="H17" s="1">
        <v>1.188585</v>
      </c>
      <c r="I17" s="1">
        <v>0.440502</v>
      </c>
      <c r="J17" s="1">
        <v>-1.8166000000000002E-2</v>
      </c>
      <c r="K17" s="1">
        <v>1.397065</v>
      </c>
      <c r="L17" s="1">
        <v>0.83542499999999997</v>
      </c>
      <c r="M17" s="1">
        <v>1.138417</v>
      </c>
      <c r="N17" s="1">
        <v>1.252232</v>
      </c>
      <c r="O17" s="1">
        <v>1.6833899999999999</v>
      </c>
      <c r="P17" s="1">
        <v>9.7355999999999998E-2</v>
      </c>
      <c r="Q17" s="1">
        <v>0.94108499999999995</v>
      </c>
      <c r="R17" s="2">
        <v>0.55965699999999996</v>
      </c>
      <c r="S17" s="1">
        <v>0.910389</v>
      </c>
      <c r="T17" s="1">
        <v>1.0673429999999999</v>
      </c>
      <c r="U17" s="1">
        <v>-0.57492399999999999</v>
      </c>
      <c r="V17" s="2">
        <v>0.134907</v>
      </c>
      <c r="W17" s="1">
        <v>2.7777340000000001</v>
      </c>
      <c r="X17" s="1">
        <v>0.95387999999999995</v>
      </c>
      <c r="Y17" s="1">
        <v>3.1517949999999999</v>
      </c>
      <c r="Z17" s="1">
        <v>0.66347599999999995</v>
      </c>
      <c r="AA17" s="1">
        <v>0.28128500000000001</v>
      </c>
      <c r="AB17" s="1">
        <v>1.3325100000000001</v>
      </c>
      <c r="AC17" s="1">
        <v>0.89875700000000003</v>
      </c>
      <c r="AD17" s="1">
        <v>-0.96133599999999997</v>
      </c>
      <c r="AE17" s="1">
        <v>0.52403</v>
      </c>
      <c r="AF17" s="1">
        <v>1.6086450000000001</v>
      </c>
      <c r="AG17" s="1">
        <v>1.116803</v>
      </c>
      <c r="AH17" s="1">
        <v>-1.4441630000000001</v>
      </c>
      <c r="AI17" s="2">
        <v>4.8614999999999998E-2</v>
      </c>
      <c r="AJ17" s="1">
        <v>1.188248</v>
      </c>
      <c r="AK17" s="1">
        <v>-0.52848099999999998</v>
      </c>
      <c r="AL17" s="1">
        <v>1.381516</v>
      </c>
      <c r="AM17" s="1">
        <v>0.97634900000000002</v>
      </c>
      <c r="AN17" s="1">
        <v>1.4359470000000001</v>
      </c>
      <c r="AO17" s="1">
        <v>2.3322050000000001</v>
      </c>
      <c r="AP17" s="2">
        <v>1.8311649999999999</v>
      </c>
      <c r="AQ17" s="1">
        <v>0.92010400000000003</v>
      </c>
    </row>
    <row r="18" spans="1:43" x14ac:dyDescent="0.3">
      <c r="A18" s="2" t="s">
        <v>158</v>
      </c>
      <c r="B18" s="2">
        <v>-0.255185</v>
      </c>
      <c r="C18" s="2">
        <v>0.19248999999999999</v>
      </c>
      <c r="D18" s="2">
        <v>0.58321800000000001</v>
      </c>
      <c r="E18" s="2">
        <v>0.463673</v>
      </c>
      <c r="F18" s="2">
        <v>0.81333699999999998</v>
      </c>
      <c r="G18" s="2">
        <v>1.016519</v>
      </c>
      <c r="H18" s="2">
        <v>1.0169820000000001</v>
      </c>
      <c r="I18" s="2">
        <v>0.76273100000000005</v>
      </c>
      <c r="J18" s="2">
        <v>1.503207</v>
      </c>
      <c r="K18" s="2">
        <v>1.3214630000000001</v>
      </c>
      <c r="L18" s="2">
        <v>-3.5507999999999998E-2</v>
      </c>
      <c r="M18" s="2">
        <v>0.27623799999999998</v>
      </c>
      <c r="N18" s="2">
        <v>1.079224</v>
      </c>
      <c r="O18" s="2">
        <v>1.332573</v>
      </c>
      <c r="P18" s="2">
        <v>1.5612999999999999</v>
      </c>
      <c r="Q18" s="2">
        <v>0.64953899999999998</v>
      </c>
      <c r="R18" s="1">
        <v>0.27334700000000001</v>
      </c>
      <c r="S18" s="2">
        <v>1.842598</v>
      </c>
      <c r="T18" s="2">
        <v>0.80737300000000001</v>
      </c>
      <c r="U18" s="2">
        <v>2.436407</v>
      </c>
      <c r="V18" s="1">
        <v>1.327693</v>
      </c>
      <c r="W18" s="2">
        <v>2.9162340000000002</v>
      </c>
      <c r="X18" s="2">
        <v>3.1248399999999998</v>
      </c>
      <c r="Y18" s="2">
        <v>3.0096080000000001</v>
      </c>
      <c r="Z18" s="2">
        <v>0.68370399999999998</v>
      </c>
      <c r="AA18" s="2">
        <v>7.3866000000000001E-2</v>
      </c>
      <c r="AB18" s="2">
        <v>2.754591</v>
      </c>
      <c r="AC18" s="2">
        <v>1.0120629999999999</v>
      </c>
      <c r="AD18" s="2">
        <v>1.537547</v>
      </c>
      <c r="AE18" s="2">
        <v>2.2921830000000001</v>
      </c>
      <c r="AF18" s="2">
        <v>0.78038399999999997</v>
      </c>
      <c r="AG18" s="2">
        <v>0.82516299999999998</v>
      </c>
      <c r="AH18" s="2">
        <v>0.97045199999999998</v>
      </c>
      <c r="AI18" s="1">
        <v>0.39098500000000003</v>
      </c>
      <c r="AJ18" s="2">
        <v>0.41532799999999997</v>
      </c>
      <c r="AK18" s="2">
        <v>1.4648509999999999</v>
      </c>
      <c r="AL18" s="2">
        <v>-1.519962</v>
      </c>
      <c r="AM18" s="2">
        <v>0.594113</v>
      </c>
      <c r="AN18" s="2">
        <v>1.1926000000000001</v>
      </c>
      <c r="AO18" s="2">
        <v>0.87465899999999996</v>
      </c>
      <c r="AP18" s="1">
        <v>0.13355500000000001</v>
      </c>
      <c r="AQ18" s="2">
        <v>0.99038599999999999</v>
      </c>
    </row>
    <row r="19" spans="1:43" x14ac:dyDescent="0.3">
      <c r="A19" s="1" t="s">
        <v>159</v>
      </c>
      <c r="B19" s="1">
        <v>0.30685800000000002</v>
      </c>
      <c r="C19" s="1">
        <v>-0.38103199999999998</v>
      </c>
      <c r="D19" s="1">
        <v>0.870838</v>
      </c>
      <c r="E19" s="1">
        <v>0.97757700000000003</v>
      </c>
      <c r="F19" s="1">
        <v>0.89996799999999999</v>
      </c>
      <c r="G19" s="1">
        <v>1.3304659999999999</v>
      </c>
      <c r="H19" s="1">
        <v>0.171207</v>
      </c>
      <c r="I19" s="1">
        <v>0.99260199999999998</v>
      </c>
      <c r="J19" s="1">
        <v>1.2497450000000001</v>
      </c>
      <c r="K19" s="1">
        <v>0.57039499999999999</v>
      </c>
      <c r="L19" s="1">
        <v>-0.31967200000000001</v>
      </c>
      <c r="M19" s="1">
        <v>0.9778</v>
      </c>
      <c r="N19" s="1">
        <v>1.0304450000000001</v>
      </c>
      <c r="O19" s="1">
        <v>2.0525899999999999</v>
      </c>
      <c r="P19" s="1">
        <v>1.144153</v>
      </c>
      <c r="Q19" s="1">
        <v>0.809415</v>
      </c>
      <c r="R19" s="2">
        <v>0.15740299999999999</v>
      </c>
      <c r="S19" s="1">
        <v>1.415789</v>
      </c>
      <c r="T19" s="1">
        <v>1.6473180000000001</v>
      </c>
      <c r="U19" s="1">
        <v>2.875613</v>
      </c>
      <c r="V19" s="2">
        <v>4.1890999999999998E-2</v>
      </c>
      <c r="W19" s="1">
        <v>1.1139129999999999</v>
      </c>
      <c r="X19" s="1">
        <v>-8.4200000000000004E-3</v>
      </c>
      <c r="Y19" s="1">
        <v>-0.208371</v>
      </c>
      <c r="Z19" s="1">
        <v>1.464388</v>
      </c>
      <c r="AA19" s="1">
        <v>0.98461100000000001</v>
      </c>
      <c r="AB19" s="1">
        <v>-0.32445800000000002</v>
      </c>
      <c r="AC19" s="1">
        <v>1.7278070000000001</v>
      </c>
      <c r="AD19" s="1">
        <v>0.80746200000000001</v>
      </c>
      <c r="AE19" s="1">
        <v>-1.1020529999999999</v>
      </c>
      <c r="AF19" s="1">
        <v>-0.66379600000000005</v>
      </c>
      <c r="AG19" s="1">
        <v>1.2997289999999999</v>
      </c>
      <c r="AH19" s="1">
        <v>3.9329999999999997E-2</v>
      </c>
      <c r="AI19" s="2">
        <v>0.19748499999999999</v>
      </c>
      <c r="AJ19" s="1">
        <v>3.1941540000000002</v>
      </c>
      <c r="AK19" s="1">
        <v>0.66939000000000004</v>
      </c>
      <c r="AL19" s="1">
        <v>0.67103100000000004</v>
      </c>
      <c r="AM19" s="1">
        <v>0.560608</v>
      </c>
      <c r="AN19" s="1">
        <v>0.70462899999999995</v>
      </c>
      <c r="AO19" s="1">
        <v>-0.25093799999999999</v>
      </c>
      <c r="AP19" s="2">
        <v>0.62289000000000005</v>
      </c>
      <c r="AQ19" s="1">
        <v>0.85076399999999996</v>
      </c>
    </row>
    <row r="20" spans="1:43" x14ac:dyDescent="0.3">
      <c r="A20" s="2" t="s">
        <v>160</v>
      </c>
      <c r="B20" s="2">
        <v>0.16364600000000001</v>
      </c>
      <c r="C20" s="2">
        <v>1.0218799999999999</v>
      </c>
      <c r="D20" s="2">
        <v>-0.116855</v>
      </c>
      <c r="E20" s="2">
        <v>5.6383000000000003E-2</v>
      </c>
      <c r="F20" s="2">
        <v>0.78581100000000004</v>
      </c>
      <c r="G20" s="2">
        <v>0.408939</v>
      </c>
      <c r="H20" s="2">
        <v>0.52965099999999998</v>
      </c>
      <c r="I20" s="2">
        <v>1.9313E-2</v>
      </c>
      <c r="J20" s="2">
        <v>1.1258619999999999</v>
      </c>
      <c r="K20" s="2">
        <v>0.80318199999999995</v>
      </c>
      <c r="L20" s="2">
        <v>2.0162110000000002</v>
      </c>
      <c r="M20" s="2">
        <v>-1.0857220000000001</v>
      </c>
      <c r="N20" s="2">
        <v>1.061758</v>
      </c>
      <c r="O20" s="2">
        <v>0.61684099999999997</v>
      </c>
      <c r="P20" s="2">
        <v>0.98669499999999999</v>
      </c>
      <c r="Q20" s="2">
        <v>0.55174699999999999</v>
      </c>
      <c r="R20" s="1">
        <v>1.4305669999999999</v>
      </c>
      <c r="S20" s="2">
        <v>1.277676</v>
      </c>
      <c r="T20" s="2">
        <v>0.90764199999999995</v>
      </c>
      <c r="U20" s="2">
        <v>-0.71259600000000001</v>
      </c>
      <c r="V20" s="1">
        <v>0.54066099999999995</v>
      </c>
      <c r="W20" s="2">
        <v>0.79383800000000004</v>
      </c>
      <c r="X20" s="2">
        <v>-1.4358470000000001</v>
      </c>
      <c r="Y20" s="2">
        <v>-1.060813</v>
      </c>
      <c r="Z20" s="2">
        <v>0.53088100000000005</v>
      </c>
      <c r="AA20" s="2">
        <v>0.53145699999999996</v>
      </c>
      <c r="AB20" s="2">
        <v>1.2255549999999999</v>
      </c>
      <c r="AC20" s="2">
        <v>2.8981249999999998</v>
      </c>
      <c r="AD20" s="2">
        <v>1.578994</v>
      </c>
      <c r="AE20" s="2">
        <v>2.1740940000000002</v>
      </c>
      <c r="AF20" s="2">
        <v>0.121526</v>
      </c>
      <c r="AG20" s="2">
        <v>0.10852100000000001</v>
      </c>
      <c r="AH20" s="2">
        <v>1.169896</v>
      </c>
      <c r="AI20" s="1">
        <v>0.338806</v>
      </c>
      <c r="AJ20" s="2">
        <v>-1.5894969999999999</v>
      </c>
      <c r="AK20" s="2">
        <v>-0.31267499999999998</v>
      </c>
      <c r="AL20" s="2">
        <v>2.5829749999999998</v>
      </c>
      <c r="AM20" s="2">
        <v>0.708283</v>
      </c>
      <c r="AN20" s="2">
        <v>1.2078070000000001</v>
      </c>
      <c r="AO20" s="2">
        <v>0.48066799999999998</v>
      </c>
      <c r="AP20" s="1">
        <v>-0.28517799999999999</v>
      </c>
      <c r="AQ20" s="2">
        <v>0.64940799999999999</v>
      </c>
    </row>
    <row r="21" spans="1:43" x14ac:dyDescent="0.3">
      <c r="A21" s="1" t="s">
        <v>161</v>
      </c>
      <c r="B21" s="1">
        <v>-0.82981799999999994</v>
      </c>
      <c r="C21" s="1">
        <v>0.82949300000000004</v>
      </c>
      <c r="D21" s="1">
        <v>-9.1796000000000003E-2</v>
      </c>
      <c r="E21" s="1">
        <v>1.7985000000000001E-2</v>
      </c>
      <c r="F21" s="1">
        <v>0.97215399999999996</v>
      </c>
      <c r="G21" s="1">
        <v>-0.43676199999999998</v>
      </c>
      <c r="H21" s="1">
        <v>0.26949000000000001</v>
      </c>
      <c r="I21" s="1">
        <v>0.26724300000000001</v>
      </c>
      <c r="J21" s="1">
        <v>0.78949100000000005</v>
      </c>
      <c r="K21" s="1">
        <v>0.427979</v>
      </c>
      <c r="L21" s="1">
        <v>-3.4931999999999998E-2</v>
      </c>
      <c r="M21" s="1">
        <v>0.48818099999999998</v>
      </c>
      <c r="N21" s="1">
        <v>0.739116</v>
      </c>
      <c r="O21" s="1">
        <v>1.5307390000000001</v>
      </c>
      <c r="P21" s="1">
        <v>-0.40710600000000002</v>
      </c>
      <c r="Q21" s="1">
        <v>0.11745999999999999</v>
      </c>
      <c r="R21" s="2">
        <v>0.836619</v>
      </c>
      <c r="S21" s="1">
        <v>-0.29642400000000002</v>
      </c>
      <c r="T21" s="1">
        <v>0.87326599999999999</v>
      </c>
      <c r="U21" s="1">
        <v>1.0228950000000001</v>
      </c>
      <c r="V21" s="2">
        <v>2.081372</v>
      </c>
      <c r="W21" s="1">
        <v>1.2997989999999999</v>
      </c>
      <c r="X21" s="1">
        <v>4.2627040000000003</v>
      </c>
      <c r="Y21" s="1">
        <v>-0.59669899999999998</v>
      </c>
      <c r="Z21" s="1">
        <v>-0.29103200000000001</v>
      </c>
      <c r="AA21" s="1">
        <v>-0.48288900000000001</v>
      </c>
      <c r="AB21" s="1">
        <v>1.298881</v>
      </c>
      <c r="AC21" s="1">
        <v>-0.172098</v>
      </c>
      <c r="AD21" s="1">
        <v>-1.991393</v>
      </c>
      <c r="AE21" s="1">
        <v>5.5618610000000004</v>
      </c>
      <c r="AF21" s="1">
        <v>-0.60668699999999998</v>
      </c>
      <c r="AG21" s="1">
        <v>0.50566900000000004</v>
      </c>
      <c r="AH21" s="1">
        <v>-0.177624</v>
      </c>
      <c r="AI21" s="2">
        <v>1.4233340000000001</v>
      </c>
      <c r="AJ21" s="1">
        <v>-0.43684099999999998</v>
      </c>
      <c r="AK21" s="1">
        <v>0.96746200000000004</v>
      </c>
      <c r="AL21" s="1">
        <v>0.93360100000000001</v>
      </c>
      <c r="AM21" s="1">
        <v>1.0617319999999999</v>
      </c>
      <c r="AN21" s="1">
        <v>0.31217600000000001</v>
      </c>
      <c r="AO21" s="1">
        <v>-0.12712699999999999</v>
      </c>
      <c r="AP21" s="2">
        <v>0.58455599999999996</v>
      </c>
      <c r="AQ21" s="1">
        <v>0.49991000000000002</v>
      </c>
    </row>
    <row r="22" spans="1:43" x14ac:dyDescent="0.3">
      <c r="A22" s="2" t="s">
        <v>162</v>
      </c>
      <c r="B22" s="2">
        <v>-4.6458789999999999</v>
      </c>
      <c r="C22" s="2">
        <v>1.2027410000000001</v>
      </c>
      <c r="D22" s="2">
        <v>0.18118200000000001</v>
      </c>
      <c r="E22" s="2">
        <v>-0.19060199999999999</v>
      </c>
      <c r="F22" s="2">
        <v>1.329037</v>
      </c>
      <c r="G22" s="2">
        <v>-0.75045700000000004</v>
      </c>
      <c r="H22" s="2">
        <v>-6.6614000000000007E-2</v>
      </c>
      <c r="I22" s="2">
        <v>-0.31120500000000001</v>
      </c>
      <c r="J22" s="2">
        <v>-0.629861</v>
      </c>
      <c r="K22" s="2">
        <v>0.38843899999999998</v>
      </c>
      <c r="L22" s="2">
        <v>-0.19799800000000001</v>
      </c>
      <c r="M22" s="2">
        <v>0.89782600000000001</v>
      </c>
      <c r="N22" s="2">
        <v>0.93202399999999996</v>
      </c>
      <c r="O22" s="2">
        <v>2.432912</v>
      </c>
      <c r="P22" s="2">
        <v>0.65403199999999995</v>
      </c>
      <c r="Q22" s="2">
        <v>0.37542999999999999</v>
      </c>
      <c r="R22" s="1">
        <v>0.79676999999999998</v>
      </c>
      <c r="S22" s="2">
        <v>1.616169</v>
      </c>
      <c r="T22" s="2">
        <v>0.85235300000000003</v>
      </c>
      <c r="U22" s="2">
        <v>2.0739E-2</v>
      </c>
      <c r="V22" s="1">
        <v>1.2368589999999999</v>
      </c>
      <c r="W22" s="2">
        <v>0.221774</v>
      </c>
      <c r="X22" s="2">
        <v>-1.893629</v>
      </c>
      <c r="Y22" s="2">
        <v>-1.0278769999999999</v>
      </c>
      <c r="Z22" s="2">
        <v>-0.24106900000000001</v>
      </c>
      <c r="AA22" s="2">
        <v>-1.029555</v>
      </c>
      <c r="AB22" s="2">
        <v>1.3501939999999999</v>
      </c>
      <c r="AC22" s="2">
        <v>2.0828169999999999</v>
      </c>
      <c r="AD22" s="2">
        <v>1.5121880000000001</v>
      </c>
      <c r="AE22" s="2">
        <v>-3.0272039999999998</v>
      </c>
      <c r="AF22" s="2">
        <v>2.7215E-2</v>
      </c>
      <c r="AG22" s="2">
        <v>0.173788</v>
      </c>
      <c r="AH22" s="2">
        <v>1.230925</v>
      </c>
      <c r="AI22" s="1">
        <v>0.76826899999999998</v>
      </c>
      <c r="AJ22" s="2">
        <v>0.80876499999999996</v>
      </c>
      <c r="AK22" s="2">
        <v>0.14632800000000001</v>
      </c>
      <c r="AL22" s="2">
        <v>1.978874</v>
      </c>
      <c r="AM22" s="2">
        <v>0.41998799999999997</v>
      </c>
      <c r="AN22" s="2">
        <v>0.58765299999999998</v>
      </c>
      <c r="AO22" s="2">
        <v>0.37517400000000001</v>
      </c>
      <c r="AP22" s="1">
        <v>-0.41503800000000002</v>
      </c>
      <c r="AQ22" s="2">
        <v>0.26557900000000001</v>
      </c>
    </row>
    <row r="23" spans="1:43" x14ac:dyDescent="0.3">
      <c r="A23" s="1" t="s">
        <v>163</v>
      </c>
      <c r="B23" s="1">
        <v>-5.6948730000000003</v>
      </c>
      <c r="C23" s="1">
        <v>1.204761</v>
      </c>
      <c r="D23" s="1">
        <v>0.33518100000000001</v>
      </c>
      <c r="E23" s="1">
        <v>-9.9686999999999998E-2</v>
      </c>
      <c r="F23" s="1">
        <v>1.336201</v>
      </c>
      <c r="G23" s="1">
        <v>0.25357099999999999</v>
      </c>
      <c r="H23" s="1">
        <v>0.60882899999999995</v>
      </c>
      <c r="I23" s="1">
        <v>-4.8541000000000001E-2</v>
      </c>
      <c r="J23" s="1">
        <v>0.93417700000000004</v>
      </c>
      <c r="K23" s="1">
        <v>0.474912</v>
      </c>
      <c r="L23" s="1">
        <v>-0.10502400000000001</v>
      </c>
      <c r="M23" s="1">
        <v>-0.197217</v>
      </c>
      <c r="N23" s="1">
        <v>0.69190700000000005</v>
      </c>
      <c r="O23" s="1">
        <v>1.251657</v>
      </c>
      <c r="P23" s="1">
        <v>-0.283049</v>
      </c>
      <c r="Q23" s="1">
        <v>2.9596000000000001E-2</v>
      </c>
      <c r="R23" s="2">
        <v>0.371201</v>
      </c>
      <c r="S23" s="1">
        <v>0.285416</v>
      </c>
      <c r="T23" s="1">
        <v>0.84386799999999995</v>
      </c>
      <c r="U23" s="1">
        <v>1.416301</v>
      </c>
      <c r="V23" s="2">
        <v>2.2958829999999999</v>
      </c>
      <c r="W23" s="1">
        <v>1.519301</v>
      </c>
      <c r="X23" s="1">
        <v>5.359299</v>
      </c>
      <c r="Y23" s="1">
        <v>-0.59870100000000004</v>
      </c>
      <c r="Z23" s="1">
        <v>-7.9445000000000002E-2</v>
      </c>
      <c r="AA23" s="1">
        <v>-0.291545</v>
      </c>
      <c r="AB23" s="1">
        <v>1.762586</v>
      </c>
      <c r="AC23" s="1">
        <v>2.5678420000000002</v>
      </c>
      <c r="AD23" s="1">
        <v>2.2435420000000001</v>
      </c>
      <c r="AE23" s="1">
        <v>3.349758</v>
      </c>
      <c r="AF23" s="1">
        <v>-0.47207900000000003</v>
      </c>
      <c r="AG23" s="1">
        <v>0.322515</v>
      </c>
      <c r="AH23" s="1">
        <v>0.86923099999999998</v>
      </c>
      <c r="AI23" s="2">
        <v>1.4868809999999999</v>
      </c>
      <c r="AJ23" s="1">
        <v>0.36210999999999999</v>
      </c>
      <c r="AK23" s="1">
        <v>1.3990370000000001</v>
      </c>
      <c r="AL23" s="1">
        <v>0.84309599999999996</v>
      </c>
      <c r="AM23" s="1">
        <v>2.1453980000000001</v>
      </c>
      <c r="AN23" s="1">
        <v>0.95708199999999999</v>
      </c>
      <c r="AO23" s="1">
        <v>0.92685300000000004</v>
      </c>
      <c r="AP23" s="2">
        <v>0.27237099999999997</v>
      </c>
      <c r="AQ23" s="1">
        <v>0.768899</v>
      </c>
    </row>
    <row r="24" spans="1:43" x14ac:dyDescent="0.3">
      <c r="A24" s="2" t="s">
        <v>164</v>
      </c>
      <c r="B24" s="2">
        <v>-4.931019</v>
      </c>
      <c r="C24" s="2">
        <v>0.75417199999999995</v>
      </c>
      <c r="D24" s="2">
        <v>0.68300700000000003</v>
      </c>
      <c r="E24" s="2">
        <v>0.85960199999999998</v>
      </c>
      <c r="F24" s="2">
        <v>1.6216010000000001</v>
      </c>
      <c r="G24" s="2">
        <v>1.3547070000000001</v>
      </c>
      <c r="H24" s="2">
        <v>1.484226</v>
      </c>
      <c r="I24" s="2">
        <v>0.26069999999999999</v>
      </c>
      <c r="J24" s="2">
        <v>0.91596100000000003</v>
      </c>
      <c r="K24" s="2">
        <v>0.115505</v>
      </c>
      <c r="L24" s="2">
        <v>-0.51692499999999997</v>
      </c>
      <c r="M24" s="2">
        <v>-3.3565999999999999E-2</v>
      </c>
      <c r="N24" s="2">
        <v>0.42550399999999999</v>
      </c>
      <c r="O24" s="2">
        <v>1.0742910000000001</v>
      </c>
      <c r="P24" s="2">
        <v>0.57757800000000004</v>
      </c>
      <c r="Q24" s="2">
        <v>0.27250400000000002</v>
      </c>
      <c r="R24" s="1">
        <v>0.44281999999999999</v>
      </c>
      <c r="S24" s="2">
        <v>0.79888300000000001</v>
      </c>
      <c r="T24" s="2">
        <v>2.2585470000000001</v>
      </c>
      <c r="U24" s="2">
        <v>1.2190989999999999</v>
      </c>
      <c r="V24" s="1">
        <v>0.80709699999999995</v>
      </c>
      <c r="W24" s="2">
        <v>2.4398240000000002</v>
      </c>
      <c r="X24" s="2">
        <v>-6.2047109999999996</v>
      </c>
      <c r="Y24" s="2">
        <v>0.46199099999999999</v>
      </c>
      <c r="Z24" s="2">
        <v>-4.4742999999999998E-2</v>
      </c>
      <c r="AA24" s="2">
        <v>0.16367999999999999</v>
      </c>
      <c r="AB24" s="2">
        <v>2.5444819999999999</v>
      </c>
      <c r="AC24" s="2">
        <v>0.271262</v>
      </c>
      <c r="AD24" s="2">
        <v>1.2742880000000001</v>
      </c>
      <c r="AE24" s="2">
        <v>-5.9272999999999999E-2</v>
      </c>
      <c r="AF24" s="2">
        <v>-0.61510299999999996</v>
      </c>
      <c r="AG24" s="2">
        <v>-0.61017999999999994</v>
      </c>
      <c r="AH24" s="2">
        <v>-1.027976</v>
      </c>
      <c r="AI24" s="1">
        <v>0.892791</v>
      </c>
      <c r="AJ24" s="2">
        <v>0.108956</v>
      </c>
      <c r="AK24" s="2">
        <v>0.17779800000000001</v>
      </c>
      <c r="AL24" s="2">
        <v>2.2254510000000001</v>
      </c>
      <c r="AM24" s="2">
        <v>0.30987300000000001</v>
      </c>
      <c r="AN24" s="2">
        <v>1.3493790000000001</v>
      </c>
      <c r="AO24" s="2">
        <v>-0.101744</v>
      </c>
      <c r="AP24" s="1">
        <v>0.87451400000000001</v>
      </c>
      <c r="AQ24" s="2">
        <v>1.2975950000000001</v>
      </c>
    </row>
    <row r="25" spans="1:43" x14ac:dyDescent="0.3">
      <c r="A25" s="1" t="s">
        <v>165</v>
      </c>
      <c r="B25" s="1">
        <v>0.42398599999999997</v>
      </c>
      <c r="C25" s="1">
        <v>1.6754199999999999</v>
      </c>
      <c r="D25" s="1">
        <v>0.37013400000000002</v>
      </c>
      <c r="E25" s="1">
        <v>0.85585199999999995</v>
      </c>
      <c r="F25" s="1">
        <v>1.5634870000000001</v>
      </c>
      <c r="G25" s="1">
        <v>1.425546</v>
      </c>
      <c r="H25" s="1">
        <v>0.58937300000000004</v>
      </c>
      <c r="I25" s="1">
        <v>7.8310000000000005E-2</v>
      </c>
      <c r="J25" s="1">
        <v>-0.24520900000000001</v>
      </c>
      <c r="K25" s="1">
        <v>0.271816</v>
      </c>
      <c r="L25" s="1">
        <v>0.434471</v>
      </c>
      <c r="M25" s="1">
        <v>-9.92E-3</v>
      </c>
      <c r="N25" s="1">
        <v>0.81494299999999997</v>
      </c>
      <c r="O25" s="1">
        <v>2.8015439999999998</v>
      </c>
      <c r="P25" s="1">
        <v>1.4160200000000001</v>
      </c>
      <c r="Q25" s="1">
        <v>0.53518699999999997</v>
      </c>
      <c r="R25" s="2">
        <v>0.50639900000000004</v>
      </c>
      <c r="S25" s="1">
        <v>2.240335</v>
      </c>
      <c r="T25" s="1">
        <v>0.50256199999999995</v>
      </c>
      <c r="U25" s="1">
        <v>1.2854289999999999</v>
      </c>
      <c r="V25" s="2">
        <v>0.62376200000000004</v>
      </c>
      <c r="W25" s="1">
        <v>0.66835500000000003</v>
      </c>
      <c r="X25" s="1">
        <v>3.7749920000000001</v>
      </c>
      <c r="Y25" s="1">
        <v>0.46278999999999998</v>
      </c>
      <c r="Z25" s="1">
        <v>0.46367999999999998</v>
      </c>
      <c r="AA25" s="1">
        <v>0.74705600000000005</v>
      </c>
      <c r="AB25" s="1">
        <v>1.8121350000000001</v>
      </c>
      <c r="AC25" s="1">
        <v>2.98651</v>
      </c>
      <c r="AD25" s="1">
        <v>1.7283280000000001</v>
      </c>
      <c r="AE25" s="1">
        <v>4.6078950000000001</v>
      </c>
      <c r="AF25" s="1">
        <v>0.86397500000000005</v>
      </c>
      <c r="AG25" s="1">
        <v>0.34826400000000002</v>
      </c>
      <c r="AH25" s="1">
        <v>2.0777739999999998</v>
      </c>
      <c r="AI25" s="2">
        <v>1.339969</v>
      </c>
      <c r="AJ25" s="1">
        <v>0.94443900000000003</v>
      </c>
      <c r="AK25" s="1">
        <v>-0.46397500000000003</v>
      </c>
      <c r="AL25" s="1">
        <v>1.0495779999999999</v>
      </c>
      <c r="AM25" s="1">
        <v>1.0124930000000001</v>
      </c>
      <c r="AN25" s="1">
        <v>-9.3133999999999995E-2</v>
      </c>
      <c r="AO25" s="1">
        <v>1.5201439999999999</v>
      </c>
      <c r="AP25" s="2">
        <v>0.60573299999999997</v>
      </c>
      <c r="AQ25" s="1">
        <v>1.2109559999999999</v>
      </c>
    </row>
    <row r="26" spans="1:43" x14ac:dyDescent="0.3">
      <c r="A26" s="2" t="s">
        <v>166</v>
      </c>
      <c r="B26" s="2">
        <v>7.4496999999999994E-2</v>
      </c>
      <c r="C26" s="2">
        <v>0.34884599999999999</v>
      </c>
      <c r="D26" s="2">
        <v>0.41338000000000003</v>
      </c>
      <c r="E26" s="2">
        <v>0.53539099999999995</v>
      </c>
      <c r="F26" s="2">
        <v>1.494356</v>
      </c>
      <c r="G26" s="2">
        <v>1.198353</v>
      </c>
      <c r="H26" s="2">
        <v>0.86544900000000002</v>
      </c>
      <c r="I26" s="2">
        <v>0.170517</v>
      </c>
      <c r="J26" s="2">
        <v>0.64697000000000005</v>
      </c>
      <c r="K26" s="2">
        <v>0.80329499999999998</v>
      </c>
      <c r="L26" s="2">
        <v>0.51444599999999996</v>
      </c>
      <c r="M26" s="2">
        <v>0.34005200000000002</v>
      </c>
      <c r="N26" s="2">
        <v>0.61646199999999995</v>
      </c>
      <c r="O26" s="2">
        <v>1.811264</v>
      </c>
      <c r="P26" s="2">
        <v>-0.29764099999999999</v>
      </c>
      <c r="Q26" s="2">
        <v>0.360705</v>
      </c>
      <c r="R26" s="1">
        <v>0.76312800000000003</v>
      </c>
      <c r="S26" s="2">
        <v>0.58493300000000004</v>
      </c>
      <c r="T26" s="2">
        <v>0.99482499999999996</v>
      </c>
      <c r="U26" s="2">
        <v>1.283531</v>
      </c>
      <c r="V26" s="1">
        <v>0.59356299999999995</v>
      </c>
      <c r="W26" s="2">
        <v>2.2256830000000001</v>
      </c>
      <c r="X26" s="2">
        <v>-0.49776799999999999</v>
      </c>
      <c r="Y26" s="2">
        <v>9.1822000000000001E-2</v>
      </c>
      <c r="Z26" s="2">
        <v>0.20980099999999999</v>
      </c>
      <c r="AA26" s="2">
        <v>0.30649599999999999</v>
      </c>
      <c r="AB26" s="2">
        <v>2.0218129999999999</v>
      </c>
      <c r="AC26" s="2">
        <v>1.7314590000000001</v>
      </c>
      <c r="AD26" s="2">
        <v>-1.2979320000000001</v>
      </c>
      <c r="AE26" s="2">
        <v>0.62578999999999996</v>
      </c>
      <c r="AF26" s="2">
        <v>0.68151200000000001</v>
      </c>
      <c r="AG26" s="2">
        <v>0.15526400000000001</v>
      </c>
      <c r="AH26" s="2">
        <v>-1.4841</v>
      </c>
      <c r="AI26" s="1">
        <v>1.117302</v>
      </c>
      <c r="AJ26" s="2">
        <v>1.248748</v>
      </c>
      <c r="AK26" s="2">
        <v>-0.453596</v>
      </c>
      <c r="AL26" s="2">
        <v>0.40310800000000002</v>
      </c>
      <c r="AM26" s="2">
        <v>2.2337889999999998</v>
      </c>
      <c r="AN26" s="2">
        <v>1.142835</v>
      </c>
      <c r="AO26" s="2">
        <v>0.492257</v>
      </c>
      <c r="AP26" s="1">
        <v>0.44457099999999999</v>
      </c>
      <c r="AQ26" s="2">
        <v>0.82027899999999998</v>
      </c>
    </row>
    <row r="27" spans="1:43" x14ac:dyDescent="0.3">
      <c r="A27" s="1" t="s">
        <v>167</v>
      </c>
      <c r="B27" s="1">
        <v>1.0190570000000001</v>
      </c>
      <c r="C27" s="1">
        <v>0.72762800000000005</v>
      </c>
      <c r="D27" s="1">
        <v>0.16006600000000001</v>
      </c>
      <c r="E27" s="1">
        <v>0.37501200000000001</v>
      </c>
      <c r="F27" s="1">
        <v>0.99093100000000001</v>
      </c>
      <c r="G27" s="1">
        <v>1.17249</v>
      </c>
      <c r="H27" s="1">
        <v>0.54862100000000003</v>
      </c>
      <c r="I27" s="1">
        <v>-0.38628099999999999</v>
      </c>
      <c r="J27" s="1">
        <v>2.0648430000000002</v>
      </c>
      <c r="K27" s="1">
        <v>0.72575199999999995</v>
      </c>
      <c r="L27" s="1">
        <v>-0.174482</v>
      </c>
      <c r="M27" s="1">
        <v>-0.33002199999999998</v>
      </c>
      <c r="N27" s="1">
        <v>0.760737</v>
      </c>
      <c r="O27" s="1">
        <v>0.90722800000000003</v>
      </c>
      <c r="P27" s="1">
        <v>0.79122400000000004</v>
      </c>
      <c r="Q27" s="1">
        <v>4.8741E-2</v>
      </c>
      <c r="R27" s="2">
        <v>0.85906700000000003</v>
      </c>
      <c r="S27" s="1">
        <v>0.75722100000000003</v>
      </c>
      <c r="T27" s="1">
        <v>1.006389</v>
      </c>
      <c r="U27" s="1">
        <v>1.081072</v>
      </c>
      <c r="V27" s="2">
        <v>7.8241000000000005E-2</v>
      </c>
      <c r="W27" s="1">
        <v>0.77501500000000001</v>
      </c>
      <c r="X27" s="1">
        <v>2.3054739999999998</v>
      </c>
      <c r="Y27" s="1">
        <v>-0.22042200000000001</v>
      </c>
      <c r="Z27" s="1">
        <v>0.38014900000000001</v>
      </c>
      <c r="AA27" s="1">
        <v>0.27033200000000002</v>
      </c>
      <c r="AB27" s="1">
        <v>1.0973539999999999</v>
      </c>
      <c r="AC27" s="1">
        <v>1.1833849999999999</v>
      </c>
      <c r="AD27" s="1">
        <v>-0.15497</v>
      </c>
      <c r="AE27" s="1">
        <v>3.8947069999999999</v>
      </c>
      <c r="AF27" s="1">
        <v>0.31107099999999999</v>
      </c>
      <c r="AG27" s="1">
        <v>0.14965100000000001</v>
      </c>
      <c r="AH27" s="1">
        <v>1.1293</v>
      </c>
      <c r="AI27" s="2">
        <v>1.346444</v>
      </c>
      <c r="AJ27" s="1">
        <v>0.123698</v>
      </c>
      <c r="AK27" s="1">
        <v>-0.746421</v>
      </c>
      <c r="AL27" s="1">
        <v>1.7598640000000001</v>
      </c>
      <c r="AM27" s="1">
        <v>0.68850900000000004</v>
      </c>
      <c r="AN27" s="1">
        <v>1.682213</v>
      </c>
      <c r="AO27" s="1">
        <v>0.25883099999999998</v>
      </c>
      <c r="AP27" s="2">
        <v>0.15482299999999999</v>
      </c>
      <c r="AQ27" s="1">
        <v>0.668049</v>
      </c>
    </row>
    <row r="28" spans="1:43" x14ac:dyDescent="0.3">
      <c r="A28" s="2" t="s">
        <v>168</v>
      </c>
      <c r="B28" s="2">
        <v>3.695017</v>
      </c>
      <c r="C28" s="2">
        <v>0.10433199999999999</v>
      </c>
      <c r="D28" s="2">
        <v>0.13426099999999999</v>
      </c>
      <c r="E28" s="2">
        <v>-0.26468999999999998</v>
      </c>
      <c r="F28" s="2">
        <v>1.3924540000000001</v>
      </c>
      <c r="G28" s="2">
        <v>-1.2410060000000001</v>
      </c>
      <c r="H28" s="2">
        <v>0.55332499999999996</v>
      </c>
      <c r="I28" s="2">
        <v>-0.70193899999999998</v>
      </c>
      <c r="J28" s="2">
        <v>0.94715099999999997</v>
      </c>
      <c r="K28" s="2">
        <v>1.1082650000000001</v>
      </c>
      <c r="L28" s="2">
        <v>-1.47986</v>
      </c>
      <c r="M28" s="2">
        <v>0.53590599999999999</v>
      </c>
      <c r="N28" s="2">
        <v>0.93072100000000002</v>
      </c>
      <c r="O28" s="2">
        <v>2.343893</v>
      </c>
      <c r="P28" s="2">
        <v>-0.81150100000000003</v>
      </c>
      <c r="Q28" s="2">
        <v>0.115226</v>
      </c>
      <c r="R28" s="1">
        <v>0.66377600000000003</v>
      </c>
      <c r="S28" s="2">
        <v>2.0739809999999999</v>
      </c>
      <c r="T28" s="2">
        <v>0.82010400000000006</v>
      </c>
      <c r="U28" s="2">
        <v>1.305113</v>
      </c>
      <c r="V28" s="1">
        <v>2.2510949999999998</v>
      </c>
      <c r="W28" s="2">
        <v>-1.4059649999999999</v>
      </c>
      <c r="X28" s="2">
        <v>1.4827729999999999</v>
      </c>
      <c r="Y28" s="2">
        <v>1.0931379999999999</v>
      </c>
      <c r="Z28" s="2">
        <v>-0.39255099999999998</v>
      </c>
      <c r="AA28" s="2">
        <v>7.6221999999999998E-2</v>
      </c>
      <c r="AB28" s="2">
        <v>-0.65915999999999997</v>
      </c>
      <c r="AC28" s="2">
        <v>4.7783389999999999</v>
      </c>
      <c r="AD28" s="2">
        <v>-0.96086199999999999</v>
      </c>
      <c r="AE28" s="2">
        <v>0.86300699999999997</v>
      </c>
      <c r="AF28" s="2">
        <v>0.26473799999999997</v>
      </c>
      <c r="AG28" s="2">
        <v>1.7343999999999998E-2</v>
      </c>
      <c r="AH28" s="2">
        <v>2.3768999999999998E-2</v>
      </c>
      <c r="AI28" s="1">
        <v>0.57983499999999999</v>
      </c>
      <c r="AJ28" s="2">
        <v>0.35555199999999998</v>
      </c>
      <c r="AK28" s="2">
        <v>0.10503899999999999</v>
      </c>
      <c r="AL28" s="2">
        <v>-1.6518349999999999</v>
      </c>
      <c r="AM28" s="2">
        <v>1.7756989999999999</v>
      </c>
      <c r="AN28" s="2">
        <v>-3.5504000000000001E-2</v>
      </c>
      <c r="AO28" s="2">
        <v>1.039587</v>
      </c>
      <c r="AP28" s="1">
        <v>0.55476700000000001</v>
      </c>
      <c r="AQ28" s="2">
        <v>0.92537000000000003</v>
      </c>
    </row>
    <row r="29" spans="1:43" x14ac:dyDescent="0.3">
      <c r="A29" s="1" t="s">
        <v>169</v>
      </c>
      <c r="B29" s="1">
        <v>3.1643249999999998</v>
      </c>
      <c r="C29" s="1">
        <v>0.338476</v>
      </c>
      <c r="D29" s="1">
        <v>0.16362699999999999</v>
      </c>
      <c r="E29" s="1">
        <v>0.213723</v>
      </c>
      <c r="F29" s="1">
        <v>0.95457599999999998</v>
      </c>
      <c r="G29" s="1">
        <v>-0.33007300000000001</v>
      </c>
      <c r="H29" s="1">
        <v>-0.14746400000000001</v>
      </c>
      <c r="I29" s="1">
        <v>0.236677</v>
      </c>
      <c r="J29" s="1">
        <v>0.83763799999999999</v>
      </c>
      <c r="K29" s="1">
        <v>0.78867799999999999</v>
      </c>
      <c r="L29" s="1">
        <v>0.106437</v>
      </c>
      <c r="M29" s="1">
        <v>-0.93001800000000001</v>
      </c>
      <c r="N29" s="1">
        <v>0.52106300000000005</v>
      </c>
      <c r="O29" s="1">
        <v>2.2787869999999999</v>
      </c>
      <c r="P29" s="1">
        <v>1.507611</v>
      </c>
      <c r="Q29" s="1">
        <v>-0.21495400000000001</v>
      </c>
      <c r="R29" s="2">
        <v>0.93615300000000001</v>
      </c>
      <c r="S29" s="1">
        <v>1.782068</v>
      </c>
      <c r="T29" s="1">
        <v>1.1713420000000001</v>
      </c>
      <c r="U29" s="1">
        <v>1.133864</v>
      </c>
      <c r="V29" s="2">
        <v>2.5331990000000002</v>
      </c>
      <c r="W29" s="1">
        <v>0.81954700000000003</v>
      </c>
      <c r="X29" s="1">
        <v>-3.0557150000000002</v>
      </c>
      <c r="Y29" s="1">
        <v>-0.27333000000000002</v>
      </c>
      <c r="Z29" s="1">
        <v>-0.10589700000000001</v>
      </c>
      <c r="AA29" s="1">
        <v>0.633432</v>
      </c>
      <c r="AB29" s="1">
        <v>-0.15414700000000001</v>
      </c>
      <c r="AC29" s="1">
        <v>1.3963239999999999</v>
      </c>
      <c r="AD29" s="1">
        <v>2.693816</v>
      </c>
      <c r="AE29" s="1">
        <v>2.5700069999999999</v>
      </c>
      <c r="AF29" s="1">
        <v>0.19917699999999999</v>
      </c>
      <c r="AG29" s="1">
        <v>-0.34533000000000003</v>
      </c>
      <c r="AH29" s="1">
        <v>-0.47619</v>
      </c>
      <c r="AI29" s="2">
        <v>0.43956000000000001</v>
      </c>
      <c r="AJ29" s="1">
        <v>2.1116549999999998</v>
      </c>
      <c r="AK29" s="1">
        <v>-0.88875700000000002</v>
      </c>
      <c r="AL29" s="1">
        <v>1.356411</v>
      </c>
      <c r="AM29" s="1">
        <v>1.494272</v>
      </c>
      <c r="AN29" s="1">
        <v>0.228076</v>
      </c>
      <c r="AO29" s="1">
        <v>-0.41432600000000003</v>
      </c>
      <c r="AP29" s="2">
        <v>0.86026000000000002</v>
      </c>
      <c r="AQ29" s="1">
        <v>0.488346</v>
      </c>
    </row>
    <row r="30" spans="1:43" x14ac:dyDescent="0.3">
      <c r="A30" s="2" t="s">
        <v>170</v>
      </c>
      <c r="B30" s="2">
        <v>2.443638</v>
      </c>
      <c r="C30" s="2">
        <v>1.665567</v>
      </c>
      <c r="D30" s="2">
        <v>0.43591999999999997</v>
      </c>
      <c r="E30" s="2">
        <v>0.40895700000000001</v>
      </c>
      <c r="F30" s="2">
        <v>1.1540379999999999</v>
      </c>
      <c r="G30" s="2">
        <v>1.020278</v>
      </c>
      <c r="H30" s="2">
        <v>0.37365399999999999</v>
      </c>
      <c r="I30" s="2">
        <v>0.96769799999999995</v>
      </c>
      <c r="J30" s="2">
        <v>0.65448499999999998</v>
      </c>
      <c r="K30" s="2">
        <v>1.134045</v>
      </c>
      <c r="L30" s="2">
        <v>0.77977300000000005</v>
      </c>
      <c r="M30" s="2">
        <v>0.34346599999999999</v>
      </c>
      <c r="N30" s="2">
        <v>0.65942999999999996</v>
      </c>
      <c r="O30" s="2">
        <v>0.93939300000000003</v>
      </c>
      <c r="P30" s="2">
        <v>1.5976269999999999</v>
      </c>
      <c r="Q30" s="2">
        <v>0.686747</v>
      </c>
      <c r="R30" s="1">
        <v>1.0304139999999999</v>
      </c>
      <c r="S30" s="2">
        <v>0.63297400000000004</v>
      </c>
      <c r="T30" s="2">
        <v>1.1059030000000001</v>
      </c>
      <c r="U30" s="2">
        <v>1.04759</v>
      </c>
      <c r="V30" s="1">
        <v>2.6321129999999999</v>
      </c>
      <c r="W30" s="2">
        <v>1.3418330000000001</v>
      </c>
      <c r="X30" s="2">
        <v>0.42759000000000003</v>
      </c>
      <c r="Y30" s="2">
        <v>0.782497</v>
      </c>
      <c r="Z30" s="2">
        <v>-7.2716000000000003E-2</v>
      </c>
      <c r="AA30" s="2">
        <v>0.37786700000000001</v>
      </c>
      <c r="AB30" s="2">
        <v>1.9326700000000001</v>
      </c>
      <c r="AC30" s="2">
        <v>2.727824</v>
      </c>
      <c r="AD30" s="2">
        <v>0.41418700000000003</v>
      </c>
      <c r="AE30" s="2">
        <v>1.9861059999999999</v>
      </c>
      <c r="AF30" s="2">
        <v>-7.0730000000000003E-3</v>
      </c>
      <c r="AG30" s="2">
        <v>8.8713E-2</v>
      </c>
      <c r="AH30" s="2">
        <v>1.405057</v>
      </c>
      <c r="AI30" s="1">
        <v>2.0893109999999999</v>
      </c>
      <c r="AJ30" s="2">
        <v>1.1220939999999999</v>
      </c>
      <c r="AK30" s="2">
        <v>0.88735699999999995</v>
      </c>
      <c r="AL30" s="2">
        <v>2.1179939999999999</v>
      </c>
      <c r="AM30" s="2">
        <v>0.40336</v>
      </c>
      <c r="AN30" s="2">
        <v>1.414239</v>
      </c>
      <c r="AO30" s="2">
        <v>1.293013</v>
      </c>
      <c r="AP30" s="1">
        <v>1.6982090000000001</v>
      </c>
      <c r="AQ30" s="2">
        <v>0.54267500000000002</v>
      </c>
    </row>
    <row r="31" spans="1:43" x14ac:dyDescent="0.3">
      <c r="A31" s="1" t="s">
        <v>171</v>
      </c>
      <c r="B31" s="1">
        <v>1.8764989999999999</v>
      </c>
      <c r="C31" s="1">
        <v>1.706718</v>
      </c>
      <c r="D31" s="1">
        <v>0.32025399999999998</v>
      </c>
      <c r="E31" s="1">
        <v>0.69671400000000006</v>
      </c>
      <c r="F31" s="1">
        <v>2.0352670000000002</v>
      </c>
      <c r="G31" s="1">
        <v>1.2227380000000001</v>
      </c>
      <c r="H31" s="1">
        <v>0.68995899999999999</v>
      </c>
      <c r="I31" s="1">
        <v>1.21831</v>
      </c>
      <c r="J31" s="1">
        <v>0.780026</v>
      </c>
      <c r="K31" s="1">
        <v>1.0673649999999999</v>
      </c>
      <c r="L31" s="1">
        <v>0.269646</v>
      </c>
      <c r="M31" s="1">
        <v>1.8629830000000001</v>
      </c>
      <c r="N31" s="1">
        <v>0.86449600000000004</v>
      </c>
      <c r="O31" s="1">
        <v>2.6311979999999999</v>
      </c>
      <c r="P31" s="1">
        <v>0.33427499999999999</v>
      </c>
      <c r="Q31" s="1">
        <v>0.77871800000000002</v>
      </c>
      <c r="R31" s="2">
        <v>0.84432700000000005</v>
      </c>
      <c r="S31" s="1">
        <v>2.1293690000000001</v>
      </c>
      <c r="T31" s="1">
        <v>1.1637550000000001</v>
      </c>
      <c r="U31" s="1">
        <v>0.98559699999999995</v>
      </c>
      <c r="V31" s="2">
        <v>3.283207</v>
      </c>
      <c r="W31" s="1">
        <v>5.1953129999999996</v>
      </c>
      <c r="X31" s="1">
        <v>2.0595720000000002</v>
      </c>
      <c r="Y31" s="1">
        <v>0.34882099999999999</v>
      </c>
      <c r="Z31" s="1">
        <v>0.91685799999999995</v>
      </c>
      <c r="AA31" s="1">
        <v>1.1129530000000001</v>
      </c>
      <c r="AB31" s="1">
        <v>2.6394799999999998</v>
      </c>
      <c r="AC31" s="1">
        <v>1.722731</v>
      </c>
      <c r="AD31" s="1">
        <v>2.9769730000000001</v>
      </c>
      <c r="AE31" s="1">
        <v>1.054149</v>
      </c>
      <c r="AF31" s="1">
        <v>1.04372</v>
      </c>
      <c r="AG31" s="1">
        <v>0.53539599999999998</v>
      </c>
      <c r="AH31" s="1">
        <v>3.2052999999999998E-2</v>
      </c>
      <c r="AI31" s="2">
        <v>1.2904340000000001</v>
      </c>
      <c r="AJ31" s="1">
        <v>0.28523399999999999</v>
      </c>
      <c r="AK31" s="1">
        <v>0.37781999999999999</v>
      </c>
      <c r="AL31" s="1">
        <v>0.30318600000000001</v>
      </c>
      <c r="AM31" s="1">
        <v>1.6657150000000001</v>
      </c>
      <c r="AN31" s="1">
        <v>0.62606300000000004</v>
      </c>
      <c r="AO31" s="1">
        <v>0.70890200000000003</v>
      </c>
      <c r="AP31" s="2">
        <v>1.1481669999999999</v>
      </c>
      <c r="AQ31" s="1">
        <v>0.57686000000000004</v>
      </c>
    </row>
    <row r="32" spans="1:43" x14ac:dyDescent="0.3">
      <c r="A32" s="2" t="s">
        <v>172</v>
      </c>
      <c r="B32" s="2">
        <v>3.2994249999999998</v>
      </c>
      <c r="C32" s="2">
        <v>0.79566800000000004</v>
      </c>
      <c r="D32" s="2">
        <v>1.2723660000000001</v>
      </c>
      <c r="E32" s="2">
        <v>1.4985219999999999</v>
      </c>
      <c r="F32" s="2">
        <v>1.170264</v>
      </c>
      <c r="G32" s="2">
        <v>1.8178380000000001</v>
      </c>
      <c r="H32" s="2">
        <v>0.72026800000000002</v>
      </c>
      <c r="I32" s="2">
        <v>0.664821</v>
      </c>
      <c r="J32" s="2">
        <v>2.4604729999999999</v>
      </c>
      <c r="K32" s="2">
        <v>1.119137</v>
      </c>
      <c r="L32" s="2">
        <v>-0.16366800000000001</v>
      </c>
      <c r="M32" s="2">
        <v>0.48161799999999999</v>
      </c>
      <c r="N32" s="2">
        <v>0.60304400000000002</v>
      </c>
      <c r="O32" s="2">
        <v>2.2568709999999998</v>
      </c>
      <c r="P32" s="2">
        <v>0.70151600000000003</v>
      </c>
      <c r="Q32" s="2">
        <v>0.86568400000000001</v>
      </c>
      <c r="R32" s="1">
        <v>0.54378400000000005</v>
      </c>
      <c r="S32" s="2">
        <v>1.837153</v>
      </c>
      <c r="T32" s="2">
        <v>1.289398</v>
      </c>
      <c r="U32" s="2">
        <v>1.1749879999999999</v>
      </c>
      <c r="V32" s="1">
        <v>0.36449100000000001</v>
      </c>
      <c r="W32" s="2">
        <v>-4.888E-3</v>
      </c>
      <c r="X32" s="2">
        <v>5.9670240000000003</v>
      </c>
      <c r="Y32" s="2">
        <v>2.3504019999999999</v>
      </c>
      <c r="Z32" s="2">
        <v>0.33685500000000002</v>
      </c>
      <c r="AA32" s="2">
        <v>0.70436299999999996</v>
      </c>
      <c r="AB32" s="2">
        <v>1.2548010000000001</v>
      </c>
      <c r="AC32" s="2">
        <v>1.084759</v>
      </c>
      <c r="AD32" s="2">
        <v>-0.85438000000000003</v>
      </c>
      <c r="AE32" s="2">
        <v>3.7413249999999998</v>
      </c>
      <c r="AF32" s="2">
        <v>1.2721899999999999</v>
      </c>
      <c r="AG32" s="2">
        <v>0.90523699999999996</v>
      </c>
      <c r="AH32" s="2">
        <v>3.5426669999999998</v>
      </c>
      <c r="AI32" s="1">
        <v>1.7150209999999999</v>
      </c>
      <c r="AJ32" s="2">
        <v>3.099993</v>
      </c>
      <c r="AK32" s="2">
        <v>0.90289900000000001</v>
      </c>
      <c r="AL32" s="2">
        <v>4.5722500000000004</v>
      </c>
      <c r="AM32" s="2">
        <v>1.301142</v>
      </c>
      <c r="AN32" s="2">
        <v>1.0165500000000001</v>
      </c>
      <c r="AO32" s="2">
        <v>1.6226849999999999</v>
      </c>
      <c r="AP32" s="1">
        <v>0.53374699999999997</v>
      </c>
      <c r="AQ32" s="2">
        <v>1.513863</v>
      </c>
    </row>
    <row r="33" spans="1:43" x14ac:dyDescent="0.3">
      <c r="A33" s="1" t="s">
        <v>173</v>
      </c>
      <c r="B33" s="1">
        <v>-1.2131190000000001</v>
      </c>
      <c r="C33" s="1">
        <v>0.66314799999999996</v>
      </c>
      <c r="D33" s="1">
        <v>0.42952299999999999</v>
      </c>
      <c r="E33" s="1">
        <v>0.960287</v>
      </c>
      <c r="F33" s="1">
        <v>1.969328</v>
      </c>
      <c r="G33" s="1">
        <v>2.0626869999999999</v>
      </c>
      <c r="H33" s="1">
        <v>1.187819</v>
      </c>
      <c r="I33" s="1">
        <v>0.40735100000000002</v>
      </c>
      <c r="J33" s="1">
        <v>2.181295</v>
      </c>
      <c r="K33" s="1">
        <v>0.90731499999999998</v>
      </c>
      <c r="L33" s="1">
        <v>0.50356699999999999</v>
      </c>
      <c r="M33" s="1">
        <v>0.59538199999999997</v>
      </c>
      <c r="N33" s="1">
        <v>0.97698300000000005</v>
      </c>
      <c r="O33" s="1">
        <v>-0.61501700000000004</v>
      </c>
      <c r="P33" s="1">
        <v>1.2464759999999999</v>
      </c>
      <c r="Q33" s="1">
        <v>0.65855399999999997</v>
      </c>
      <c r="R33" s="2">
        <v>0.357844</v>
      </c>
      <c r="S33" s="1">
        <v>-3.029E-3</v>
      </c>
      <c r="T33" s="1">
        <v>1.1127560000000001</v>
      </c>
      <c r="U33" s="1">
        <v>1.195908</v>
      </c>
      <c r="V33" s="2">
        <v>2.378174</v>
      </c>
      <c r="W33" s="1">
        <v>1.7036579999999999</v>
      </c>
      <c r="X33" s="1">
        <v>-1.3296110000000001</v>
      </c>
      <c r="Y33" s="1">
        <v>0.94554000000000005</v>
      </c>
      <c r="Z33" s="1">
        <v>0.28613499999999997</v>
      </c>
      <c r="AA33" s="1">
        <v>1.7066000000000001E-2</v>
      </c>
      <c r="AB33" s="1">
        <v>0.76349900000000004</v>
      </c>
      <c r="AC33" s="1">
        <v>1.706577</v>
      </c>
      <c r="AD33" s="1">
        <v>0.47895599999999999</v>
      </c>
      <c r="AE33" s="1">
        <v>1.2345029999999999</v>
      </c>
      <c r="AF33" s="1">
        <v>1.6947570000000001</v>
      </c>
      <c r="AG33" s="1">
        <v>0.476796</v>
      </c>
      <c r="AH33" s="1">
        <v>0.20592099999999999</v>
      </c>
      <c r="AI33" s="2">
        <v>0.90738700000000005</v>
      </c>
      <c r="AJ33" s="1">
        <v>0.80924099999999999</v>
      </c>
      <c r="AK33" s="1">
        <v>0.57208199999999998</v>
      </c>
      <c r="AL33" s="1">
        <v>1.9112800000000001</v>
      </c>
      <c r="AM33" s="1">
        <v>0.68535100000000004</v>
      </c>
      <c r="AN33" s="1">
        <v>1.223822</v>
      </c>
      <c r="AO33" s="1">
        <v>0.62955799999999995</v>
      </c>
      <c r="AP33" s="2">
        <v>0.76207599999999998</v>
      </c>
      <c r="AQ33" s="1">
        <v>1.3974340000000001</v>
      </c>
    </row>
    <row r="34" spans="1:43" x14ac:dyDescent="0.3">
      <c r="A34" s="2" t="s">
        <v>174</v>
      </c>
      <c r="B34" s="2">
        <v>5.0641119999999997</v>
      </c>
      <c r="C34" s="2">
        <v>0.76501399999999997</v>
      </c>
      <c r="D34" s="2">
        <v>0.70862499999999995</v>
      </c>
      <c r="E34" s="2">
        <v>0.873116</v>
      </c>
      <c r="F34" s="2">
        <v>2.1066880000000001</v>
      </c>
      <c r="G34" s="2">
        <v>1.4131290000000001</v>
      </c>
      <c r="H34" s="2">
        <v>1.180436</v>
      </c>
      <c r="I34" s="2">
        <v>0.27460800000000002</v>
      </c>
      <c r="J34" s="2">
        <v>2.8215150000000002</v>
      </c>
      <c r="K34" s="2">
        <v>1.673144</v>
      </c>
      <c r="L34" s="2">
        <v>-0.19808999999999999</v>
      </c>
      <c r="M34" s="2">
        <v>0.235626</v>
      </c>
      <c r="N34" s="2">
        <v>0.940419</v>
      </c>
      <c r="O34" s="2">
        <v>2.1987999999999999</v>
      </c>
      <c r="P34" s="2">
        <v>0.78009899999999999</v>
      </c>
      <c r="Q34" s="2">
        <v>0.35048099999999999</v>
      </c>
      <c r="R34" s="1">
        <v>0.165857</v>
      </c>
      <c r="S34" s="2">
        <v>1.342606</v>
      </c>
      <c r="T34" s="2">
        <v>1.1528050000000001</v>
      </c>
      <c r="U34" s="2">
        <v>1.2168300000000001</v>
      </c>
      <c r="V34" s="1">
        <v>2.3976380000000002</v>
      </c>
      <c r="W34" s="2">
        <v>0.15124099999999999</v>
      </c>
      <c r="X34" s="2">
        <v>1.7704869999999999</v>
      </c>
      <c r="Y34" s="2">
        <v>1.2903770000000001</v>
      </c>
      <c r="Z34" s="2">
        <v>-6.4359999999999999E-3</v>
      </c>
      <c r="AA34" s="2">
        <v>0.61722900000000003</v>
      </c>
      <c r="AB34" s="2">
        <v>0.405586</v>
      </c>
      <c r="AC34" s="2">
        <v>0.56110899999999997</v>
      </c>
      <c r="AD34" s="2">
        <v>1.344937</v>
      </c>
      <c r="AE34" s="2">
        <v>0.42261900000000002</v>
      </c>
      <c r="AF34" s="2">
        <v>-0.13517199999999999</v>
      </c>
      <c r="AG34" s="2">
        <v>0.14938799999999999</v>
      </c>
      <c r="AH34" s="2">
        <v>-1.1546810000000001</v>
      </c>
      <c r="AI34" s="1">
        <v>0.22528500000000001</v>
      </c>
      <c r="AJ34" s="2">
        <v>-0.46439200000000003</v>
      </c>
      <c r="AK34" s="2">
        <v>3.9385999999999997E-2</v>
      </c>
      <c r="AL34" s="2">
        <v>3.3580570000000001</v>
      </c>
      <c r="AM34" s="2">
        <v>2.302835</v>
      </c>
      <c r="AN34" s="2">
        <v>0.96590600000000004</v>
      </c>
      <c r="AO34" s="2">
        <v>0.67019499999999999</v>
      </c>
      <c r="AP34" s="1">
        <v>0.94532799999999995</v>
      </c>
      <c r="AQ34" s="2">
        <v>1.6351150000000001</v>
      </c>
    </row>
    <row r="35" spans="1:43" x14ac:dyDescent="0.3">
      <c r="A35" s="1" t="s">
        <v>175</v>
      </c>
      <c r="B35" s="1">
        <v>1.4473419999999999</v>
      </c>
      <c r="C35" s="1">
        <v>0.77449000000000001</v>
      </c>
      <c r="D35" s="1">
        <v>0.167263</v>
      </c>
      <c r="E35" s="1">
        <v>0.35541699999999998</v>
      </c>
      <c r="F35" s="1">
        <v>1.3737280000000001</v>
      </c>
      <c r="G35" s="1">
        <v>0.87319400000000003</v>
      </c>
      <c r="H35" s="1">
        <v>0.71842700000000004</v>
      </c>
      <c r="I35" s="1">
        <v>0.15368299999999999</v>
      </c>
      <c r="J35" s="1">
        <v>1.407313</v>
      </c>
      <c r="K35" s="1">
        <v>1.885427</v>
      </c>
      <c r="L35" s="1">
        <v>-9.3398999999999996E-2</v>
      </c>
      <c r="M35" s="1">
        <v>1.080873</v>
      </c>
      <c r="N35" s="1">
        <v>0.684311</v>
      </c>
      <c r="O35" s="1">
        <v>2.0899540000000001</v>
      </c>
      <c r="P35" s="1">
        <v>1.938577</v>
      </c>
      <c r="Q35" s="1">
        <v>0.74219800000000002</v>
      </c>
      <c r="R35" s="2">
        <v>0.32901599999999998</v>
      </c>
      <c r="S35" s="1">
        <v>-0.36884299999999998</v>
      </c>
      <c r="T35" s="1">
        <v>0.479375</v>
      </c>
      <c r="U35" s="1">
        <v>2.814066</v>
      </c>
      <c r="V35" s="2">
        <v>1.9366129999999999</v>
      </c>
      <c r="W35" s="1">
        <v>2.3744800000000001</v>
      </c>
      <c r="X35" s="1">
        <v>4.4220119999999996</v>
      </c>
      <c r="Y35" s="1">
        <v>1.1999340000000001</v>
      </c>
      <c r="Z35" s="1">
        <v>0.18534500000000001</v>
      </c>
      <c r="AA35" s="1">
        <v>-0.20504600000000001</v>
      </c>
      <c r="AB35" s="1">
        <v>0.757934</v>
      </c>
      <c r="AC35" s="1">
        <v>2.6569090000000002</v>
      </c>
      <c r="AD35" s="1">
        <v>1.421934</v>
      </c>
      <c r="AE35" s="1">
        <v>2.410231</v>
      </c>
      <c r="AF35" s="1">
        <v>1.228065</v>
      </c>
      <c r="AG35" s="1">
        <v>0.21801400000000001</v>
      </c>
      <c r="AH35" s="1">
        <v>0.982483</v>
      </c>
      <c r="AI35" s="2">
        <v>0.37258799999999997</v>
      </c>
      <c r="AJ35" s="1">
        <v>1.0835619999999999</v>
      </c>
      <c r="AK35" s="1">
        <v>-0.29572300000000001</v>
      </c>
      <c r="AL35" s="1">
        <v>1.577507</v>
      </c>
      <c r="AM35" s="1">
        <v>1.5384930000000001</v>
      </c>
      <c r="AN35" s="1">
        <v>0.38217099999999998</v>
      </c>
      <c r="AO35" s="1">
        <v>0.92172399999999999</v>
      </c>
      <c r="AP35" s="2">
        <v>1.001674</v>
      </c>
      <c r="AQ35" s="1">
        <v>1.0678650000000001</v>
      </c>
    </row>
    <row r="36" spans="1:43" x14ac:dyDescent="0.3">
      <c r="A36" s="2" t="s">
        <v>176</v>
      </c>
      <c r="B36" s="2">
        <v>2.8928530000000001</v>
      </c>
      <c r="C36" s="2">
        <v>0.78339499999999995</v>
      </c>
      <c r="D36" s="2">
        <v>0.30293300000000001</v>
      </c>
      <c r="E36" s="2">
        <v>0.52732699999999999</v>
      </c>
      <c r="F36" s="2">
        <v>2.1766220000000001</v>
      </c>
      <c r="G36" s="2">
        <v>-0.30137900000000001</v>
      </c>
      <c r="H36" s="2">
        <v>0.34606700000000001</v>
      </c>
      <c r="I36" s="2">
        <v>1.1996659999999999</v>
      </c>
      <c r="J36" s="2">
        <v>-4.1884999999999999E-2</v>
      </c>
      <c r="K36" s="2">
        <v>1.674447</v>
      </c>
      <c r="L36" s="2">
        <v>-8.763E-3</v>
      </c>
      <c r="M36" s="2">
        <v>-0.362985</v>
      </c>
      <c r="N36" s="2">
        <v>0.97628999999999999</v>
      </c>
      <c r="O36" s="2">
        <v>1.7664679999999999</v>
      </c>
      <c r="P36" s="2">
        <v>-0.105277</v>
      </c>
      <c r="Q36" s="2">
        <v>0.24102999999999999</v>
      </c>
      <c r="R36" s="1">
        <v>0.84041399999999999</v>
      </c>
      <c r="S36" s="2">
        <v>-0.62546800000000002</v>
      </c>
      <c r="T36" s="2">
        <v>1.132271</v>
      </c>
      <c r="U36" s="2">
        <v>0.81101800000000002</v>
      </c>
      <c r="V36" s="1">
        <v>1.7509710000000001</v>
      </c>
      <c r="W36" s="2">
        <v>1.1886350000000001</v>
      </c>
      <c r="X36" s="2">
        <v>-2.9541409999999999</v>
      </c>
      <c r="Y36" s="2">
        <v>0.64461000000000002</v>
      </c>
      <c r="Z36" s="2">
        <v>-9.7279000000000004E-2</v>
      </c>
      <c r="AA36" s="2">
        <v>0.49015799999999998</v>
      </c>
      <c r="AB36" s="2">
        <v>0.85090299999999996</v>
      </c>
      <c r="AC36" s="2">
        <v>1.887832</v>
      </c>
      <c r="AD36" s="2">
        <v>-0.61129500000000003</v>
      </c>
      <c r="AE36" s="2">
        <v>2.6041660000000002</v>
      </c>
      <c r="AF36" s="2">
        <v>0.17052400000000001</v>
      </c>
      <c r="AG36" s="2">
        <v>0.32285799999999998</v>
      </c>
      <c r="AH36" s="2">
        <v>1.629996</v>
      </c>
      <c r="AI36" s="1">
        <v>1.147097</v>
      </c>
      <c r="AJ36" s="2">
        <v>1.041642</v>
      </c>
      <c r="AK36" s="2">
        <v>0.76900599999999997</v>
      </c>
      <c r="AL36" s="2">
        <v>0.35112500000000002</v>
      </c>
      <c r="AM36" s="2">
        <v>1.2381040000000001</v>
      </c>
      <c r="AN36" s="2">
        <v>0.97793600000000003</v>
      </c>
      <c r="AO36" s="2">
        <v>0.409748</v>
      </c>
      <c r="AP36" s="1">
        <v>1.1069640000000001</v>
      </c>
      <c r="AQ36" s="2">
        <v>1.0166269999999999</v>
      </c>
    </row>
    <row r="37" spans="1:43" x14ac:dyDescent="0.3">
      <c r="A37" s="1" t="s">
        <v>177</v>
      </c>
      <c r="B37" s="1">
        <v>2.1286870000000002</v>
      </c>
      <c r="C37" s="1">
        <v>0.44930799999999999</v>
      </c>
      <c r="D37" s="1">
        <v>1.35582</v>
      </c>
      <c r="E37" s="1">
        <v>0.59902200000000005</v>
      </c>
      <c r="F37" s="1">
        <v>1.4021239999999999</v>
      </c>
      <c r="G37" s="1">
        <v>2.4027419999999999</v>
      </c>
      <c r="H37" s="1">
        <v>0.72552300000000003</v>
      </c>
      <c r="I37" s="1">
        <v>1.1187260000000001</v>
      </c>
      <c r="J37" s="1">
        <v>1.6219170000000001</v>
      </c>
      <c r="K37" s="1">
        <v>1.5690820000000001</v>
      </c>
      <c r="L37" s="1">
        <v>0.56100799999999995</v>
      </c>
      <c r="M37" s="1">
        <v>1.968907</v>
      </c>
      <c r="N37" s="1">
        <v>0.882073</v>
      </c>
      <c r="O37" s="1">
        <v>3.9177170000000001</v>
      </c>
      <c r="P37" s="1">
        <v>0.48433799999999999</v>
      </c>
      <c r="Q37" s="1">
        <v>0.18277499999999999</v>
      </c>
      <c r="R37" s="2">
        <v>1.243276</v>
      </c>
      <c r="S37" s="1">
        <v>0.25805299999999998</v>
      </c>
      <c r="T37" s="1">
        <v>1.662595</v>
      </c>
      <c r="U37" s="1">
        <v>1.1452100000000001</v>
      </c>
      <c r="V37" s="2">
        <v>3.1668989999999999</v>
      </c>
      <c r="W37" s="1">
        <v>1.891138</v>
      </c>
      <c r="X37" s="1">
        <v>6.2892130000000002</v>
      </c>
      <c r="Y37" s="1">
        <v>1.047528</v>
      </c>
      <c r="Z37" s="1">
        <v>0.70952499999999996</v>
      </c>
      <c r="AA37" s="1">
        <v>0.66802300000000003</v>
      </c>
      <c r="AB37" s="1">
        <v>1.8870629999999999</v>
      </c>
      <c r="AC37" s="1">
        <v>1.539841</v>
      </c>
      <c r="AD37" s="1">
        <v>1.2941640000000001</v>
      </c>
      <c r="AE37" s="1">
        <v>2.4860340000000001</v>
      </c>
      <c r="AF37" s="1">
        <v>0.29823499999999997</v>
      </c>
      <c r="AG37" s="1">
        <v>0.70347000000000004</v>
      </c>
      <c r="AH37" s="1">
        <v>0.52446999999999999</v>
      </c>
      <c r="AI37" s="2">
        <v>1.6552960000000001</v>
      </c>
      <c r="AJ37" s="1">
        <v>0.18151300000000001</v>
      </c>
      <c r="AK37" s="1">
        <v>0.36865599999999998</v>
      </c>
      <c r="AL37" s="1">
        <v>-0.41987600000000003</v>
      </c>
      <c r="AM37" s="1">
        <v>2.0867599999999999</v>
      </c>
      <c r="AN37" s="1">
        <v>1.682563</v>
      </c>
      <c r="AO37" s="1">
        <v>0.68352900000000005</v>
      </c>
      <c r="AP37" s="2">
        <v>0.461561</v>
      </c>
      <c r="AQ37" s="1">
        <v>1.794583</v>
      </c>
    </row>
    <row r="38" spans="1:43" x14ac:dyDescent="0.3">
      <c r="A38" s="2" t="s">
        <v>178</v>
      </c>
      <c r="B38" s="2">
        <v>0.68177399999999999</v>
      </c>
      <c r="C38" s="2">
        <v>1.067339</v>
      </c>
      <c r="D38" s="2">
        <v>0.541439</v>
      </c>
      <c r="E38" s="2">
        <v>0.39549699999999999</v>
      </c>
      <c r="F38" s="2">
        <v>1.3062860000000001</v>
      </c>
      <c r="G38" s="2">
        <v>-0.84660999999999997</v>
      </c>
      <c r="H38" s="2">
        <v>1.2113750000000001</v>
      </c>
      <c r="I38" s="2">
        <v>1.0050559999999999</v>
      </c>
      <c r="J38" s="2">
        <v>2.3270680000000001</v>
      </c>
      <c r="K38" s="2">
        <v>1.452868</v>
      </c>
      <c r="L38" s="2">
        <v>0.82519799999999999</v>
      </c>
      <c r="M38" s="2">
        <v>0.111335</v>
      </c>
      <c r="N38" s="2">
        <v>0.96699599999999997</v>
      </c>
      <c r="O38" s="2">
        <v>2.417208</v>
      </c>
      <c r="P38" s="2">
        <v>0.50654900000000003</v>
      </c>
      <c r="Q38" s="2">
        <v>0.49360500000000002</v>
      </c>
      <c r="R38" s="1">
        <v>1.1390290000000001</v>
      </c>
      <c r="S38" s="2">
        <v>1.3823259999999999</v>
      </c>
      <c r="T38" s="2">
        <v>0.77041800000000005</v>
      </c>
      <c r="U38" s="2">
        <v>1.1019019999999999</v>
      </c>
      <c r="V38" s="1">
        <v>1.391416</v>
      </c>
      <c r="W38" s="2">
        <v>-0.16233900000000001</v>
      </c>
      <c r="X38" s="2">
        <v>1.124474</v>
      </c>
      <c r="Y38" s="2">
        <v>1.1820349999999999</v>
      </c>
      <c r="Z38" s="2">
        <v>0.64882799999999996</v>
      </c>
      <c r="AA38" s="2">
        <v>0.96183099999999999</v>
      </c>
      <c r="AB38" s="2">
        <v>1.505331</v>
      </c>
      <c r="AC38" s="2">
        <v>2.8455330000000001</v>
      </c>
      <c r="AD38" s="2">
        <v>1.876792</v>
      </c>
      <c r="AE38" s="2">
        <v>4.7786090000000003</v>
      </c>
      <c r="AF38" s="2">
        <v>0.91831099999999999</v>
      </c>
      <c r="AG38" s="2">
        <v>1.3429519999999999</v>
      </c>
      <c r="AH38" s="2">
        <v>0.82960599999999995</v>
      </c>
      <c r="AI38" s="1">
        <v>0.402922</v>
      </c>
      <c r="AJ38" s="2">
        <v>1.895205</v>
      </c>
      <c r="AK38" s="2">
        <v>-0.47193099999999999</v>
      </c>
      <c r="AL38" s="2">
        <v>1.9642250000000001</v>
      </c>
      <c r="AM38" s="2">
        <v>1.6384700000000001</v>
      </c>
      <c r="AN38" s="2">
        <v>0.86033000000000004</v>
      </c>
      <c r="AO38" s="2">
        <v>1.1407860000000001</v>
      </c>
      <c r="AP38" s="1">
        <v>0.89133399999999996</v>
      </c>
      <c r="AQ38" s="2">
        <v>1.3636219999999999</v>
      </c>
    </row>
    <row r="39" spans="1:43" x14ac:dyDescent="0.3">
      <c r="A39" s="1" t="s">
        <v>179</v>
      </c>
      <c r="B39" s="1">
        <v>1.9689380000000001</v>
      </c>
      <c r="C39" s="1">
        <v>0.84733499999999995</v>
      </c>
      <c r="D39" s="1">
        <v>0.91816699999999996</v>
      </c>
      <c r="E39" s="1">
        <v>0.76697099999999996</v>
      </c>
      <c r="F39" s="1">
        <v>1.6700079999999999</v>
      </c>
      <c r="G39" s="1">
        <v>0.93403199999999997</v>
      </c>
      <c r="H39" s="1">
        <v>0.988734</v>
      </c>
      <c r="I39" s="1">
        <v>0.90354100000000004</v>
      </c>
      <c r="J39" s="1">
        <v>1.3917379999999999</v>
      </c>
      <c r="K39" s="1">
        <v>1.572292</v>
      </c>
      <c r="L39" s="1">
        <v>0.47262399999999999</v>
      </c>
      <c r="M39" s="1">
        <v>0.32472299999999998</v>
      </c>
      <c r="N39" s="1">
        <v>1.0138670000000001</v>
      </c>
      <c r="O39" s="1">
        <v>2.2740149999999999</v>
      </c>
      <c r="P39" s="1">
        <v>0.408526</v>
      </c>
      <c r="Q39" s="1">
        <v>0.72960999999999998</v>
      </c>
      <c r="R39" s="2">
        <v>1.4999899999999999</v>
      </c>
      <c r="S39" s="1">
        <v>0.48631200000000002</v>
      </c>
      <c r="T39" s="1">
        <v>1.173619</v>
      </c>
      <c r="U39" s="1">
        <v>1.421165</v>
      </c>
      <c r="V39" s="2">
        <v>2.5279069999999999</v>
      </c>
      <c r="W39" s="1">
        <v>3.3140260000000001</v>
      </c>
      <c r="X39" s="1">
        <v>0.77024300000000001</v>
      </c>
      <c r="Y39" s="1">
        <v>1.696202</v>
      </c>
      <c r="Z39" s="1">
        <v>0.12368800000000001</v>
      </c>
      <c r="AA39" s="1">
        <v>0.17116500000000001</v>
      </c>
      <c r="AB39" s="1">
        <v>1.0124649999999999</v>
      </c>
      <c r="AC39" s="1">
        <v>2.2424599999999999</v>
      </c>
      <c r="AD39" s="1">
        <v>4.9592999999999998E-2</v>
      </c>
      <c r="AE39" s="1">
        <v>3.6738970000000002</v>
      </c>
      <c r="AF39" s="1">
        <v>1.583531</v>
      </c>
      <c r="AG39" s="1">
        <v>0.63055099999999997</v>
      </c>
      <c r="AH39" s="1">
        <v>0.224912</v>
      </c>
      <c r="AI39" s="2">
        <v>-0.35553299999999999</v>
      </c>
      <c r="AJ39" s="1">
        <v>1.8630150000000001</v>
      </c>
      <c r="AK39" s="1">
        <v>0.13305400000000001</v>
      </c>
      <c r="AL39" s="1">
        <v>2.484531</v>
      </c>
      <c r="AM39" s="1">
        <v>1.47</v>
      </c>
      <c r="AN39" s="1">
        <v>1.7782849999999999</v>
      </c>
      <c r="AO39" s="1">
        <v>0.74572899999999998</v>
      </c>
      <c r="AP39" s="2">
        <v>0.631463</v>
      </c>
      <c r="AQ39" s="1">
        <v>0.66961099999999996</v>
      </c>
    </row>
    <row r="40" spans="1:43" x14ac:dyDescent="0.3">
      <c r="A40" s="2" t="s">
        <v>180</v>
      </c>
      <c r="B40" s="2">
        <v>2.6652659999999999</v>
      </c>
      <c r="C40" s="2">
        <v>0.20457900000000001</v>
      </c>
      <c r="D40" s="2">
        <v>1.0198799999999999</v>
      </c>
      <c r="E40" s="2">
        <v>0.61371100000000001</v>
      </c>
      <c r="F40" s="2">
        <v>1.5476099999999999</v>
      </c>
      <c r="G40" s="2">
        <v>1.7158249999999999</v>
      </c>
      <c r="H40" s="2">
        <v>0.81099500000000002</v>
      </c>
      <c r="I40" s="2">
        <v>1.0972770000000001</v>
      </c>
      <c r="J40" s="2">
        <v>0.848746</v>
      </c>
      <c r="K40" s="2">
        <v>2.2541820000000001</v>
      </c>
      <c r="L40" s="2">
        <v>0.96374099999999996</v>
      </c>
      <c r="M40" s="2">
        <v>1.256661</v>
      </c>
      <c r="N40" s="2">
        <v>1.1451039999999999</v>
      </c>
      <c r="O40" s="2">
        <v>2.2861289999999999</v>
      </c>
      <c r="P40" s="2">
        <v>2.6600920000000001</v>
      </c>
      <c r="Q40" s="2">
        <v>0.81003499999999995</v>
      </c>
      <c r="R40" s="1">
        <v>0.39934999999999998</v>
      </c>
      <c r="S40" s="2">
        <v>3.289752</v>
      </c>
      <c r="T40" s="2">
        <v>0.93434600000000001</v>
      </c>
      <c r="U40" s="2">
        <v>1.3212189999999999</v>
      </c>
      <c r="V40" s="1">
        <v>2.5055730000000001</v>
      </c>
      <c r="W40" s="2">
        <v>0.82808499999999996</v>
      </c>
      <c r="X40" s="2">
        <v>-0.77095100000000005</v>
      </c>
      <c r="Y40" s="2">
        <v>1.8173509999999999</v>
      </c>
      <c r="Z40" s="2">
        <v>0.29024</v>
      </c>
      <c r="AA40" s="2">
        <v>0.184139</v>
      </c>
      <c r="AB40" s="2">
        <v>1.6391169999999999</v>
      </c>
      <c r="AC40" s="2">
        <v>0.47545300000000001</v>
      </c>
      <c r="AD40" s="2">
        <v>2.592997</v>
      </c>
      <c r="AE40" s="2">
        <v>-0.533335</v>
      </c>
      <c r="AF40" s="2">
        <v>1.7607170000000001</v>
      </c>
      <c r="AG40" s="2">
        <v>0.62393799999999999</v>
      </c>
      <c r="AH40" s="2">
        <v>0.639988</v>
      </c>
      <c r="AI40" s="1">
        <v>1.6511610000000001</v>
      </c>
      <c r="AJ40" s="2">
        <v>1.5184569999999999</v>
      </c>
      <c r="AK40" s="2">
        <v>0.81739200000000001</v>
      </c>
      <c r="AL40" s="2">
        <v>1.5055860000000001</v>
      </c>
      <c r="AM40" s="2">
        <v>2.378714</v>
      </c>
      <c r="AN40" s="2">
        <v>0.73317699999999997</v>
      </c>
      <c r="AO40" s="2">
        <v>1.5051380000000001</v>
      </c>
      <c r="AP40" s="1">
        <v>1.330287</v>
      </c>
      <c r="AQ40" s="2">
        <v>1.756821</v>
      </c>
    </row>
    <row r="41" spans="1:43" x14ac:dyDescent="0.3">
      <c r="A41" s="1" t="s">
        <v>181</v>
      </c>
      <c r="B41" s="1">
        <v>1.1316269999999999</v>
      </c>
      <c r="C41" s="1">
        <v>0.168239</v>
      </c>
      <c r="D41" s="1">
        <v>0.64522100000000004</v>
      </c>
      <c r="E41" s="1">
        <v>0.35599500000000001</v>
      </c>
      <c r="F41" s="1">
        <v>1.7323249999999999</v>
      </c>
      <c r="G41" s="1">
        <v>0.449629</v>
      </c>
      <c r="H41" s="1">
        <v>5.1645999999999997E-2</v>
      </c>
      <c r="I41" s="1">
        <v>0.87524500000000005</v>
      </c>
      <c r="J41" s="1">
        <v>2.0757349999999999</v>
      </c>
      <c r="K41" s="1">
        <v>1.7899620000000001</v>
      </c>
      <c r="L41" s="1">
        <v>1.7386349999999999</v>
      </c>
      <c r="M41" s="1">
        <v>2.982415</v>
      </c>
      <c r="N41" s="1">
        <v>0.96921500000000005</v>
      </c>
      <c r="O41" s="1">
        <v>2.0937399999999999</v>
      </c>
      <c r="P41" s="1">
        <v>-8.6156999999999997E-2</v>
      </c>
      <c r="Q41" s="1">
        <v>1.008729</v>
      </c>
      <c r="R41" s="2">
        <v>0.25153900000000001</v>
      </c>
      <c r="S41" s="1">
        <v>0.28023199999999998</v>
      </c>
      <c r="T41" s="1">
        <v>1.3229089999999999</v>
      </c>
      <c r="U41" s="1">
        <v>1.276789</v>
      </c>
      <c r="V41" s="2">
        <v>1.4363809999999999</v>
      </c>
      <c r="W41" s="1">
        <v>-5.7282E-2</v>
      </c>
      <c r="X41" s="1">
        <v>4.4124210000000001</v>
      </c>
      <c r="Y41" s="1">
        <v>1.9178329999999999</v>
      </c>
      <c r="Z41" s="1">
        <v>0.64312599999999998</v>
      </c>
      <c r="AA41" s="1">
        <v>0.25852599999999998</v>
      </c>
      <c r="AB41" s="1">
        <v>0.73060199999999997</v>
      </c>
      <c r="AC41" s="1">
        <v>2.2508870000000001</v>
      </c>
      <c r="AD41" s="1">
        <v>4.3171000000000001E-2</v>
      </c>
      <c r="AE41" s="1">
        <v>4.8534379999999997</v>
      </c>
      <c r="AF41" s="1">
        <v>0.98731199999999997</v>
      </c>
      <c r="AG41" s="1">
        <v>1.497031</v>
      </c>
      <c r="AH41" s="1">
        <v>0.12503800000000001</v>
      </c>
      <c r="AI41" s="2">
        <v>0.52410900000000005</v>
      </c>
      <c r="AJ41" s="1">
        <v>2.3036859999999999</v>
      </c>
      <c r="AK41" s="1">
        <v>0.96510899999999999</v>
      </c>
      <c r="AL41" s="1">
        <v>3.510284</v>
      </c>
      <c r="AM41" s="1">
        <v>2.3283070000000001</v>
      </c>
      <c r="AN41" s="1">
        <v>2.1414759999999999</v>
      </c>
      <c r="AO41" s="1">
        <v>1.6462300000000001</v>
      </c>
      <c r="AP41" s="2">
        <v>0.23369999999999999</v>
      </c>
      <c r="AQ41" s="1">
        <v>1.420302</v>
      </c>
    </row>
    <row r="42" spans="1:43" x14ac:dyDescent="0.3">
      <c r="A42" s="2" t="s">
        <v>182</v>
      </c>
      <c r="B42" s="2">
        <v>2.7947510000000002</v>
      </c>
      <c r="C42" s="2">
        <v>1.4981580000000001</v>
      </c>
      <c r="D42" s="2">
        <v>1.071812</v>
      </c>
      <c r="E42" s="2">
        <v>0.88034299999999999</v>
      </c>
      <c r="F42" s="2">
        <v>2.1280649999999999</v>
      </c>
      <c r="G42" s="2">
        <v>1.3683129999999999</v>
      </c>
      <c r="H42" s="2">
        <v>0.27924500000000002</v>
      </c>
      <c r="I42" s="2">
        <v>0.81987900000000002</v>
      </c>
      <c r="J42" s="2">
        <v>1.305804</v>
      </c>
      <c r="K42" s="2">
        <v>1.2337020000000001</v>
      </c>
      <c r="L42" s="2">
        <v>0.75952699999999995</v>
      </c>
      <c r="M42" s="2">
        <v>-0.66682300000000005</v>
      </c>
      <c r="N42" s="2">
        <v>0.92913999999999997</v>
      </c>
      <c r="O42" s="2">
        <v>2.2600220000000002</v>
      </c>
      <c r="P42" s="2">
        <v>0.90973800000000005</v>
      </c>
      <c r="Q42" s="2">
        <v>-9.4400000000000005E-3</v>
      </c>
      <c r="R42" s="1">
        <v>0.102798</v>
      </c>
      <c r="S42" s="2">
        <v>0.47317700000000001</v>
      </c>
      <c r="T42" s="2">
        <v>0.63477099999999997</v>
      </c>
      <c r="U42" s="2">
        <v>1.6118950000000001</v>
      </c>
      <c r="V42" s="1">
        <v>3.302997</v>
      </c>
      <c r="W42" s="2">
        <v>2.08487</v>
      </c>
      <c r="X42" s="2">
        <v>-0.63427</v>
      </c>
      <c r="Y42" s="2">
        <v>-0.69356099999999998</v>
      </c>
      <c r="Z42" s="2">
        <v>0.41576600000000002</v>
      </c>
      <c r="AA42" s="2">
        <v>-0.18449699999999999</v>
      </c>
      <c r="AB42" s="2">
        <v>1.613955</v>
      </c>
      <c r="AC42" s="2">
        <v>1.7358720000000001</v>
      </c>
      <c r="AD42" s="2">
        <v>1.1036649999999999</v>
      </c>
      <c r="AE42" s="2">
        <v>3.2080419999999998</v>
      </c>
      <c r="AF42" s="2">
        <v>0.30858200000000002</v>
      </c>
      <c r="AG42" s="2">
        <v>0.59815300000000005</v>
      </c>
      <c r="AH42" s="2">
        <v>1.026262</v>
      </c>
      <c r="AI42" s="1">
        <v>0.612012</v>
      </c>
      <c r="AJ42" s="2">
        <v>1.659788</v>
      </c>
      <c r="AK42" s="2">
        <v>-0.112751</v>
      </c>
      <c r="AL42" s="2">
        <v>0.941195</v>
      </c>
      <c r="AM42" s="2">
        <v>1.9148799999999999</v>
      </c>
      <c r="AN42" s="2">
        <v>1.6924859999999999</v>
      </c>
      <c r="AO42" s="2">
        <v>1.0891500000000001</v>
      </c>
      <c r="AP42" s="1">
        <v>0.15463299999999999</v>
      </c>
      <c r="AQ42" s="2">
        <v>1.3811329999999999</v>
      </c>
    </row>
    <row r="43" spans="1:43" x14ac:dyDescent="0.3">
      <c r="A43" s="1" t="s">
        <v>183</v>
      </c>
      <c r="B43" s="1">
        <v>2.2029709999999998</v>
      </c>
      <c r="C43" s="1">
        <v>1.2793559999999999</v>
      </c>
      <c r="D43" s="1">
        <v>1.215414</v>
      </c>
      <c r="E43" s="1">
        <v>1.135316</v>
      </c>
      <c r="F43" s="1">
        <v>1.6482209999999999</v>
      </c>
      <c r="G43" s="1">
        <v>1.1833279999999999</v>
      </c>
      <c r="H43" s="1">
        <v>0.39859800000000001</v>
      </c>
      <c r="I43" s="1">
        <v>1.56952</v>
      </c>
      <c r="J43" s="1">
        <v>2.038551</v>
      </c>
      <c r="K43" s="1">
        <v>1.38459</v>
      </c>
      <c r="L43" s="1">
        <v>1.5297639999999999</v>
      </c>
      <c r="M43" s="1">
        <v>-0.27102100000000001</v>
      </c>
      <c r="N43" s="1">
        <v>0.96148500000000003</v>
      </c>
      <c r="O43" s="1">
        <v>2.5258590000000001</v>
      </c>
      <c r="P43" s="1">
        <v>1.0211710000000001</v>
      </c>
      <c r="Q43" s="1">
        <v>0.75171699999999997</v>
      </c>
      <c r="R43" s="2">
        <v>0.51954199999999995</v>
      </c>
      <c r="S43" s="1">
        <v>2.5440680000000002</v>
      </c>
      <c r="T43" s="1">
        <v>0.88981299999999997</v>
      </c>
      <c r="U43" s="1">
        <v>1.594384</v>
      </c>
      <c r="V43" s="2">
        <v>1.7112879999999999</v>
      </c>
      <c r="W43" s="1">
        <v>1.2436449999999999</v>
      </c>
      <c r="X43" s="1">
        <v>1.370217</v>
      </c>
      <c r="Y43" s="1">
        <v>1.635305</v>
      </c>
      <c r="Z43" s="1">
        <v>1.173902</v>
      </c>
      <c r="AA43" s="1">
        <v>1.2960659999999999</v>
      </c>
      <c r="AB43" s="1">
        <v>0.779358</v>
      </c>
      <c r="AC43" s="1">
        <v>2.9168820000000002</v>
      </c>
      <c r="AD43" s="1">
        <v>2.4802010000000001</v>
      </c>
      <c r="AE43" s="1">
        <v>4.4363919999999997</v>
      </c>
      <c r="AF43" s="1">
        <v>0.21567</v>
      </c>
      <c r="AG43" s="1">
        <v>0.82450000000000001</v>
      </c>
      <c r="AH43" s="1">
        <v>1.8302080000000001</v>
      </c>
      <c r="AI43" s="2">
        <v>0.78847900000000004</v>
      </c>
      <c r="AJ43" s="1">
        <v>-1.4342809999999999</v>
      </c>
      <c r="AK43" s="1">
        <v>0.71199900000000005</v>
      </c>
      <c r="AL43" s="1">
        <v>1.414048</v>
      </c>
      <c r="AM43" s="1">
        <v>2.7927469999999999</v>
      </c>
      <c r="AN43" s="1">
        <v>2.2039949999999999</v>
      </c>
      <c r="AO43" s="1">
        <v>0.610375</v>
      </c>
      <c r="AP43" s="2">
        <v>0.85186499999999998</v>
      </c>
      <c r="AQ43" s="1">
        <v>1.3827689999999999</v>
      </c>
    </row>
    <row r="44" spans="1:43" x14ac:dyDescent="0.3">
      <c r="A44" s="2" t="s">
        <v>184</v>
      </c>
      <c r="B44" s="2">
        <v>2.4484219999999999</v>
      </c>
      <c r="C44" s="2">
        <v>1.4879249999999999</v>
      </c>
      <c r="D44" s="2">
        <v>0.75503900000000002</v>
      </c>
      <c r="E44" s="2">
        <v>1.417259</v>
      </c>
      <c r="F44" s="2">
        <v>1.366339</v>
      </c>
      <c r="G44" s="2">
        <v>2.0668039999999999</v>
      </c>
      <c r="H44" s="2">
        <v>0.63962699999999995</v>
      </c>
      <c r="I44" s="2">
        <v>0.85126000000000002</v>
      </c>
      <c r="J44" s="2">
        <v>0.95567000000000002</v>
      </c>
      <c r="K44" s="2">
        <v>1.673384</v>
      </c>
      <c r="L44" s="2">
        <v>5.1881999999999998E-2</v>
      </c>
      <c r="M44" s="2">
        <v>0.33129799999999998</v>
      </c>
      <c r="N44" s="2">
        <v>0.91476599999999997</v>
      </c>
      <c r="O44" s="2">
        <v>3.271147</v>
      </c>
      <c r="P44" s="2">
        <v>2.1147459999999998</v>
      </c>
      <c r="Q44" s="2">
        <v>0.77910000000000001</v>
      </c>
      <c r="R44" s="1">
        <v>0.93334399999999995</v>
      </c>
      <c r="S44" s="2">
        <v>-0.76022999999999996</v>
      </c>
      <c r="T44" s="2">
        <v>-1.2767759999999999</v>
      </c>
      <c r="U44" s="2">
        <v>1.62636</v>
      </c>
      <c r="V44" s="1">
        <v>2.793396</v>
      </c>
      <c r="W44" s="2">
        <v>4.2571209999999997</v>
      </c>
      <c r="X44" s="2">
        <v>2.6356540000000002</v>
      </c>
      <c r="Y44" s="2">
        <v>2.0575459999999999</v>
      </c>
      <c r="Z44" s="2">
        <v>-3.2130000000000001E-3</v>
      </c>
      <c r="AA44" s="2">
        <v>0.73738999999999999</v>
      </c>
      <c r="AB44" s="2">
        <v>1.6740440000000001</v>
      </c>
      <c r="AC44" s="2">
        <v>3.107097</v>
      </c>
      <c r="AD44" s="2">
        <v>3.9490159999999999</v>
      </c>
      <c r="AE44" s="2">
        <v>1.933036</v>
      </c>
      <c r="AF44" s="2">
        <v>0.70909699999999998</v>
      </c>
      <c r="AG44" s="2">
        <v>1.145697</v>
      </c>
      <c r="AH44" s="2">
        <v>7.5218999999999994E-2</v>
      </c>
      <c r="AI44" s="1">
        <v>1.075955</v>
      </c>
      <c r="AJ44" s="2">
        <v>4.5086620000000002</v>
      </c>
      <c r="AK44" s="2">
        <v>1.052271</v>
      </c>
      <c r="AL44" s="2">
        <v>1.2549330000000001</v>
      </c>
      <c r="AM44" s="2">
        <v>2.1201789999999998</v>
      </c>
      <c r="AN44" s="2">
        <v>1.856673</v>
      </c>
      <c r="AO44" s="2">
        <v>1.0981080000000001</v>
      </c>
      <c r="AP44" s="1">
        <v>0.23549300000000001</v>
      </c>
      <c r="AQ44" s="2">
        <v>1.623794</v>
      </c>
    </row>
    <row r="45" spans="1:43" x14ac:dyDescent="0.3">
      <c r="A45" s="1" t="s">
        <v>185</v>
      </c>
      <c r="B45" s="1">
        <v>2.019574</v>
      </c>
      <c r="C45" s="1">
        <v>0.58839200000000003</v>
      </c>
      <c r="D45" s="1">
        <v>1.1616010000000001</v>
      </c>
      <c r="E45" s="1">
        <v>0.45675900000000003</v>
      </c>
      <c r="F45" s="1">
        <v>1.9455880000000001</v>
      </c>
      <c r="G45" s="1">
        <v>1.767668</v>
      </c>
      <c r="H45" s="1">
        <v>0.96890699999999996</v>
      </c>
      <c r="I45" s="1">
        <v>1.099234</v>
      </c>
      <c r="J45" s="1">
        <v>0.93566099999999996</v>
      </c>
      <c r="K45" s="1">
        <v>0.83784800000000004</v>
      </c>
      <c r="L45" s="1">
        <v>0.84025099999999997</v>
      </c>
      <c r="M45" s="1">
        <v>-0.44788699999999998</v>
      </c>
      <c r="N45" s="1">
        <v>0.89625600000000005</v>
      </c>
      <c r="O45" s="1">
        <v>0.42642999999999998</v>
      </c>
      <c r="P45" s="1">
        <v>1.2280740000000001</v>
      </c>
      <c r="Q45" s="1">
        <v>0.76009800000000005</v>
      </c>
      <c r="R45" s="2">
        <v>0.61995299999999998</v>
      </c>
      <c r="S45" s="1">
        <v>2.8913120000000001</v>
      </c>
      <c r="T45" s="1">
        <v>-0.14343</v>
      </c>
      <c r="U45" s="1">
        <v>1.6667019999999999</v>
      </c>
      <c r="V45" s="2">
        <v>2.520149</v>
      </c>
      <c r="W45" s="1">
        <v>-1.6864440000000001</v>
      </c>
      <c r="X45" s="1">
        <v>4.3621439999999998</v>
      </c>
      <c r="Y45" s="1">
        <v>1.5910420000000001</v>
      </c>
      <c r="Z45" s="1">
        <v>0.118287</v>
      </c>
      <c r="AA45" s="1">
        <v>0.13280900000000001</v>
      </c>
      <c r="AB45" s="1">
        <v>1.730291</v>
      </c>
      <c r="AC45" s="1">
        <v>2.8093089999999998</v>
      </c>
      <c r="AD45" s="1">
        <v>2.0796100000000002</v>
      </c>
      <c r="AE45" s="1">
        <v>2.0252340000000002</v>
      </c>
      <c r="AF45" s="1">
        <v>0.76856899999999995</v>
      </c>
      <c r="AG45" s="1">
        <v>0.51164699999999996</v>
      </c>
      <c r="AH45" s="1">
        <v>-1.6429999999999999E-3</v>
      </c>
      <c r="AI45" s="2">
        <v>0.91073000000000004</v>
      </c>
      <c r="AJ45" s="1">
        <v>1.159527</v>
      </c>
      <c r="AK45" s="1">
        <v>0.44314399999999998</v>
      </c>
      <c r="AL45" s="1">
        <v>2.3215170000000001</v>
      </c>
      <c r="AM45" s="1">
        <v>2.4810500000000002</v>
      </c>
      <c r="AN45" s="1">
        <v>1.2696499999999999</v>
      </c>
      <c r="AO45" s="1">
        <v>0.52594200000000002</v>
      </c>
      <c r="AP45" s="2">
        <v>0.57287200000000005</v>
      </c>
      <c r="AQ45" s="1">
        <v>0.81950900000000004</v>
      </c>
    </row>
    <row r="46" spans="1:43" x14ac:dyDescent="0.3">
      <c r="A46" s="2" t="s">
        <v>186</v>
      </c>
      <c r="B46" s="2">
        <v>1.2932680000000001</v>
      </c>
      <c r="C46" s="2">
        <v>1.115791</v>
      </c>
      <c r="D46" s="2">
        <v>0.27878199999999997</v>
      </c>
      <c r="E46" s="2">
        <v>0.77202400000000004</v>
      </c>
      <c r="F46" s="2">
        <v>1.2177709999999999</v>
      </c>
      <c r="G46" s="2">
        <v>0.77579600000000004</v>
      </c>
      <c r="H46" s="2">
        <v>0.41985499999999998</v>
      </c>
      <c r="I46" s="2">
        <v>0.82294599999999996</v>
      </c>
      <c r="J46" s="2">
        <v>0.144708</v>
      </c>
      <c r="K46" s="2">
        <v>1.5085569999999999</v>
      </c>
      <c r="L46" s="2">
        <v>0.50860399999999995</v>
      </c>
      <c r="M46" s="2">
        <v>0.93951499999999999</v>
      </c>
      <c r="N46" s="2">
        <v>0.76676900000000003</v>
      </c>
      <c r="O46" s="2">
        <v>0.17910300000000001</v>
      </c>
      <c r="P46" s="2">
        <v>1.024959</v>
      </c>
      <c r="Q46" s="2">
        <v>0.35853499999999999</v>
      </c>
      <c r="R46" s="1">
        <v>0.77628799999999998</v>
      </c>
      <c r="S46" s="2">
        <v>-0.63232900000000003</v>
      </c>
      <c r="T46" s="2">
        <v>0.55767299999999997</v>
      </c>
      <c r="U46" s="2">
        <v>1.5765629999999999</v>
      </c>
      <c r="V46" s="1">
        <v>1.7944770000000001</v>
      </c>
      <c r="W46" s="2">
        <v>-2.0677910000000002</v>
      </c>
      <c r="X46" s="2">
        <v>-6.4083000000000001E-2</v>
      </c>
      <c r="Y46" s="2">
        <v>1.855332</v>
      </c>
      <c r="Z46" s="2">
        <v>0.17873700000000001</v>
      </c>
      <c r="AA46" s="2">
        <v>-0.50919599999999998</v>
      </c>
      <c r="AB46" s="2">
        <v>1.1738310000000001</v>
      </c>
      <c r="AC46" s="2">
        <v>2.6865290000000002</v>
      </c>
      <c r="AD46" s="2">
        <v>0.31133</v>
      </c>
      <c r="AE46" s="2">
        <v>1.742056</v>
      </c>
      <c r="AF46" s="2">
        <v>0.62560800000000005</v>
      </c>
      <c r="AG46" s="2">
        <v>1.117502</v>
      </c>
      <c r="AH46" s="2">
        <v>1.2832619999999999</v>
      </c>
      <c r="AI46" s="1">
        <v>0.90269600000000005</v>
      </c>
      <c r="AJ46" s="2">
        <v>1.692502</v>
      </c>
      <c r="AK46" s="2">
        <v>0.20599300000000001</v>
      </c>
      <c r="AL46" s="2">
        <v>1.359988</v>
      </c>
      <c r="AM46" s="2">
        <v>2.3723000000000001</v>
      </c>
      <c r="AN46" s="2">
        <v>2.0240659999999999</v>
      </c>
      <c r="AO46" s="2">
        <v>0.74695599999999995</v>
      </c>
      <c r="AP46" s="1">
        <v>0.54327099999999995</v>
      </c>
      <c r="AQ46" s="2">
        <v>1.1719299999999999</v>
      </c>
    </row>
    <row r="47" spans="1:43" x14ac:dyDescent="0.3">
      <c r="A47" s="1" t="s">
        <v>187</v>
      </c>
      <c r="B47" s="1">
        <v>3.133067</v>
      </c>
      <c r="C47" s="1">
        <v>0.50104300000000002</v>
      </c>
      <c r="D47" s="1">
        <v>0.69599100000000003</v>
      </c>
      <c r="E47" s="1">
        <v>0.40577000000000002</v>
      </c>
      <c r="F47" s="1">
        <v>2.1360809999999999</v>
      </c>
      <c r="G47" s="1">
        <v>1.862384</v>
      </c>
      <c r="H47" s="1">
        <v>0.113617</v>
      </c>
      <c r="I47" s="1">
        <v>0.625224</v>
      </c>
      <c r="J47" s="1">
        <v>1.677932</v>
      </c>
      <c r="K47" s="1">
        <v>1.2835829999999999</v>
      </c>
      <c r="L47" s="1">
        <v>0.64599200000000001</v>
      </c>
      <c r="M47" s="1">
        <v>1.005989</v>
      </c>
      <c r="N47" s="1">
        <v>0.64284600000000003</v>
      </c>
      <c r="O47" s="1">
        <v>-0.65561800000000003</v>
      </c>
      <c r="P47" s="1">
        <v>1.790162</v>
      </c>
      <c r="Q47" s="1">
        <v>0.22584599999999999</v>
      </c>
      <c r="R47" s="2">
        <v>0.47107199999999999</v>
      </c>
      <c r="S47" s="1">
        <v>-0.47370600000000002</v>
      </c>
      <c r="T47" s="1">
        <v>0.37621700000000002</v>
      </c>
      <c r="U47" s="1">
        <v>0.86601600000000001</v>
      </c>
      <c r="V47" s="2">
        <v>3.376884</v>
      </c>
      <c r="W47" s="1">
        <v>5.5544070000000003</v>
      </c>
      <c r="X47" s="1">
        <v>5.585286</v>
      </c>
      <c r="Y47" s="1">
        <v>1.2977669999999999</v>
      </c>
      <c r="Z47" s="1">
        <v>-0.31897700000000001</v>
      </c>
      <c r="AA47" s="1">
        <v>0.45987299999999998</v>
      </c>
      <c r="AB47" s="1">
        <v>2.156949</v>
      </c>
      <c r="AC47" s="1">
        <v>1.8662030000000001</v>
      </c>
      <c r="AD47" s="1">
        <v>0.176788</v>
      </c>
      <c r="AE47" s="1">
        <v>-1.2469539999999999</v>
      </c>
      <c r="AF47" s="1">
        <v>0.40058199999999999</v>
      </c>
      <c r="AG47" s="1">
        <v>1.353024</v>
      </c>
      <c r="AH47" s="1">
        <v>1.088166</v>
      </c>
      <c r="AI47" s="2">
        <v>0.30336200000000002</v>
      </c>
      <c r="AJ47" s="1">
        <v>1.3089630000000001</v>
      </c>
      <c r="AK47" s="1">
        <v>1.1182430000000001</v>
      </c>
      <c r="AL47" s="1">
        <v>3.8358680000000001</v>
      </c>
      <c r="AM47" s="1">
        <v>6.3364560000000001</v>
      </c>
      <c r="AN47" s="1">
        <v>0.216335</v>
      </c>
      <c r="AO47" s="1">
        <v>0.95725000000000005</v>
      </c>
      <c r="AP47" s="2">
        <v>0.60784199999999999</v>
      </c>
      <c r="AQ47" s="1">
        <v>1.416847</v>
      </c>
    </row>
    <row r="48" spans="1:43" x14ac:dyDescent="0.3">
      <c r="A48" s="2" t="s">
        <v>188</v>
      </c>
      <c r="B48" s="2">
        <v>1.0453509999999999</v>
      </c>
      <c r="C48" s="2">
        <v>1.1296440000000001</v>
      </c>
      <c r="D48" s="2">
        <v>1.36731</v>
      </c>
      <c r="E48" s="2">
        <v>0.432923</v>
      </c>
      <c r="F48" s="2">
        <v>1.7304470000000001</v>
      </c>
      <c r="G48" s="2">
        <v>1.5922510000000001</v>
      </c>
      <c r="H48" s="2">
        <v>7.6641000000000001E-2</v>
      </c>
      <c r="I48" s="2">
        <v>0.87773000000000001</v>
      </c>
      <c r="J48" s="2">
        <v>2.431187</v>
      </c>
      <c r="K48" s="2">
        <v>0.24313199999999999</v>
      </c>
      <c r="L48" s="2">
        <v>0.65526600000000002</v>
      </c>
      <c r="M48" s="2">
        <v>-4.1561000000000001E-2</v>
      </c>
      <c r="N48" s="2">
        <v>0.21576600000000001</v>
      </c>
      <c r="O48" s="2">
        <v>-2.147329</v>
      </c>
      <c r="P48" s="2">
        <v>-0.44165900000000002</v>
      </c>
      <c r="Q48" s="2">
        <v>0.43442799999999998</v>
      </c>
      <c r="R48" s="1">
        <v>0.54250500000000001</v>
      </c>
      <c r="S48" s="2">
        <v>0.599935</v>
      </c>
      <c r="T48" s="2">
        <v>0.84199400000000002</v>
      </c>
      <c r="U48" s="2">
        <v>2.1945459999999999</v>
      </c>
      <c r="V48" s="1">
        <v>0.60590200000000005</v>
      </c>
      <c r="W48" s="2">
        <v>-4.3268950000000004</v>
      </c>
      <c r="X48" s="2">
        <v>-2.1597339999999998</v>
      </c>
      <c r="Y48" s="2">
        <v>0.87598799999999999</v>
      </c>
      <c r="Z48" s="2">
        <v>1.043004</v>
      </c>
      <c r="AA48" s="2">
        <v>0.26744000000000001</v>
      </c>
      <c r="AB48" s="2">
        <v>0.402395</v>
      </c>
      <c r="AC48" s="2">
        <v>-0.94941600000000004</v>
      </c>
      <c r="AD48" s="2">
        <v>-0.39937400000000001</v>
      </c>
      <c r="AE48" s="2">
        <v>2.0019260000000001</v>
      </c>
      <c r="AF48" s="2">
        <v>-0.33001599999999998</v>
      </c>
      <c r="AG48" s="2">
        <v>0.32753100000000002</v>
      </c>
      <c r="AH48" s="2">
        <v>-1.2563070000000001</v>
      </c>
      <c r="AI48" s="1">
        <v>-0.240145</v>
      </c>
      <c r="AJ48" s="2">
        <v>1.989422</v>
      </c>
      <c r="AK48" s="2">
        <v>7.6920000000000001E-3</v>
      </c>
      <c r="AL48" s="2">
        <v>2.599075</v>
      </c>
      <c r="AM48" s="2">
        <v>-2.7533850000000002</v>
      </c>
      <c r="AN48" s="2">
        <v>1.5959110000000001</v>
      </c>
      <c r="AO48" s="2">
        <v>-0.28757899999999997</v>
      </c>
      <c r="AP48" s="1">
        <v>-0.57469999999999999</v>
      </c>
      <c r="AQ48" s="2">
        <v>0.42021199999999997</v>
      </c>
    </row>
    <row r="49" spans="1:43" x14ac:dyDescent="0.3">
      <c r="A49" s="1" t="s">
        <v>189</v>
      </c>
      <c r="B49" s="1">
        <v>0.492732</v>
      </c>
      <c r="C49" s="1">
        <v>0.22334999999999999</v>
      </c>
      <c r="D49" s="1">
        <v>-0.51868400000000003</v>
      </c>
      <c r="E49" s="1">
        <v>6.3480999999999996E-2</v>
      </c>
      <c r="F49" s="1">
        <v>1.100174</v>
      </c>
      <c r="G49" s="1">
        <v>1.948712</v>
      </c>
      <c r="H49" s="1">
        <v>0.36167199999999999</v>
      </c>
      <c r="I49" s="1">
        <v>0.65366800000000003</v>
      </c>
      <c r="J49" s="1">
        <v>0.18734500000000001</v>
      </c>
      <c r="K49" s="1">
        <v>0.82308499999999996</v>
      </c>
      <c r="L49" s="1">
        <v>-0.25507299999999999</v>
      </c>
      <c r="M49" s="1">
        <v>-0.92268399999999995</v>
      </c>
      <c r="N49" s="1">
        <v>0.109252</v>
      </c>
      <c r="O49" s="1">
        <v>0.97986600000000001</v>
      </c>
      <c r="P49" s="1">
        <v>-0.15986300000000001</v>
      </c>
      <c r="Q49" s="1">
        <v>-0.43882900000000002</v>
      </c>
      <c r="R49" s="2">
        <v>-0.55474699999999999</v>
      </c>
      <c r="S49" s="1">
        <v>-0.64236700000000002</v>
      </c>
      <c r="T49" s="1">
        <v>0.51767099999999999</v>
      </c>
      <c r="U49" s="1">
        <v>1.499301</v>
      </c>
      <c r="V49" s="2">
        <v>1.0438609999999999</v>
      </c>
      <c r="W49" s="1">
        <v>-2.3755440000000001</v>
      </c>
      <c r="X49" s="1">
        <v>-8.8131000000000001E-2</v>
      </c>
      <c r="Y49" s="1">
        <v>0.34966900000000001</v>
      </c>
      <c r="Z49" s="1">
        <v>-0.89897899999999997</v>
      </c>
      <c r="AA49" s="1">
        <v>-0.364705</v>
      </c>
      <c r="AB49" s="1">
        <v>0.52347299999999997</v>
      </c>
      <c r="AC49" s="1">
        <v>1.0841940000000001</v>
      </c>
      <c r="AD49" s="1">
        <v>-0.63226700000000002</v>
      </c>
      <c r="AE49" s="1">
        <v>-3.555034</v>
      </c>
      <c r="AF49" s="1">
        <v>0.89057600000000003</v>
      </c>
      <c r="AG49" s="1">
        <v>0.492587</v>
      </c>
      <c r="AH49" s="1">
        <v>4.9834999999999997E-2</v>
      </c>
      <c r="AI49" s="2">
        <v>-0.43337100000000001</v>
      </c>
      <c r="AJ49" s="1">
        <v>0.36989100000000003</v>
      </c>
      <c r="AK49" s="1">
        <v>-0.49258299999999999</v>
      </c>
      <c r="AL49" s="1">
        <v>2.5649950000000001</v>
      </c>
      <c r="AM49" s="1">
        <v>1.2371760000000001</v>
      </c>
      <c r="AN49" s="1">
        <v>1.6195710000000001</v>
      </c>
      <c r="AO49" s="1">
        <v>-0.149201</v>
      </c>
      <c r="AP49" s="2">
        <v>0.51638700000000004</v>
      </c>
      <c r="AQ49" s="1">
        <v>1.2208680000000001</v>
      </c>
    </row>
    <row r="50" spans="1:43" x14ac:dyDescent="0.3">
      <c r="A50" s="2" t="s">
        <v>190</v>
      </c>
      <c r="B50" s="2">
        <v>0.59588099999999999</v>
      </c>
      <c r="C50" s="2">
        <v>0.78053499999999998</v>
      </c>
      <c r="D50" s="2">
        <v>-0.55818199999999996</v>
      </c>
      <c r="E50" s="2">
        <v>-0.58529200000000003</v>
      </c>
      <c r="F50" s="2">
        <v>1.037445</v>
      </c>
      <c r="G50" s="2">
        <v>1.4877480000000001</v>
      </c>
      <c r="H50" s="2">
        <v>0.820044</v>
      </c>
      <c r="I50" s="2">
        <v>0.12070699999999999</v>
      </c>
      <c r="J50" s="2">
        <v>-0.88517500000000005</v>
      </c>
      <c r="K50" s="2">
        <v>0.277474</v>
      </c>
      <c r="L50" s="2">
        <v>-0.62865899999999997</v>
      </c>
      <c r="M50" s="2">
        <v>-0.58413700000000002</v>
      </c>
      <c r="N50" s="2">
        <v>-0.18414</v>
      </c>
      <c r="O50" s="2">
        <v>0.13839199999999999</v>
      </c>
      <c r="P50" s="2">
        <v>-0.78858399999999995</v>
      </c>
      <c r="Q50" s="2">
        <v>-0.32397799999999999</v>
      </c>
      <c r="R50" s="1">
        <v>-1.563698</v>
      </c>
      <c r="S50" s="2">
        <v>-9.4607999999999998E-2</v>
      </c>
      <c r="T50" s="2">
        <v>-0.15909699999999999</v>
      </c>
      <c r="U50" s="2">
        <v>1.3676619999999999</v>
      </c>
      <c r="V50" s="1">
        <v>0.87024000000000001</v>
      </c>
      <c r="W50" s="2">
        <v>-0.46462300000000001</v>
      </c>
      <c r="X50" s="2">
        <v>-2.9752040000000002</v>
      </c>
      <c r="Y50" s="2">
        <v>9.2479000000000006E-2</v>
      </c>
      <c r="Z50" s="2">
        <v>-1.189084</v>
      </c>
      <c r="AA50" s="2">
        <v>-1.265881</v>
      </c>
      <c r="AB50" s="2">
        <v>0.81588099999999997</v>
      </c>
      <c r="AC50" s="2">
        <v>-1.212852</v>
      </c>
      <c r="AD50" s="2">
        <v>-0.88373299999999999</v>
      </c>
      <c r="AE50" s="2">
        <v>-4.105308</v>
      </c>
      <c r="AF50" s="2">
        <v>0.29233199999999998</v>
      </c>
      <c r="AG50" s="2">
        <v>-0.12214800000000001</v>
      </c>
      <c r="AH50" s="2">
        <v>-0.182864</v>
      </c>
      <c r="AI50" s="1">
        <v>-0.24582899999999999</v>
      </c>
      <c r="AJ50" s="2">
        <v>-0.44513399999999997</v>
      </c>
      <c r="AK50" s="2">
        <v>-8.2568000000000003E-2</v>
      </c>
      <c r="AL50" s="2">
        <v>1.2892809999999999</v>
      </c>
      <c r="AM50" s="2">
        <v>1.3858330000000001</v>
      </c>
      <c r="AN50" s="2">
        <v>-0.540323</v>
      </c>
      <c r="AO50" s="2">
        <v>-0.51683999999999997</v>
      </c>
      <c r="AP50" s="1">
        <v>-0.54135599999999995</v>
      </c>
      <c r="AQ50" s="2">
        <v>0.23897599999999999</v>
      </c>
    </row>
    <row r="51" spans="1:43" x14ac:dyDescent="0.3">
      <c r="A51" s="1" t="s">
        <v>191</v>
      </c>
      <c r="B51" s="1">
        <v>-4.5893350000000002</v>
      </c>
      <c r="C51" s="1">
        <v>-0.48587399999999997</v>
      </c>
      <c r="D51" s="1">
        <v>-1.8784879999999999</v>
      </c>
      <c r="E51" s="1">
        <v>-2.1686550000000002</v>
      </c>
      <c r="F51" s="1">
        <v>0.29737599999999997</v>
      </c>
      <c r="G51" s="1">
        <v>-3.9392529999999999</v>
      </c>
      <c r="H51" s="1">
        <v>-1.159518</v>
      </c>
      <c r="I51" s="1">
        <v>-1.9160239999999999</v>
      </c>
      <c r="J51" s="1">
        <v>-0.868919</v>
      </c>
      <c r="K51" s="1">
        <v>-1.678107</v>
      </c>
      <c r="L51" s="1">
        <v>-1.5976840000000001</v>
      </c>
      <c r="M51" s="1">
        <v>-2.3614809999999999</v>
      </c>
      <c r="N51" s="1">
        <v>-1.614018</v>
      </c>
      <c r="O51" s="1">
        <v>-11.757051000000001</v>
      </c>
      <c r="P51" s="1">
        <v>-1.5897030000000001</v>
      </c>
      <c r="Q51" s="1">
        <v>-1.4216979999999999</v>
      </c>
      <c r="R51" s="2">
        <v>-2.065366</v>
      </c>
      <c r="S51" s="1">
        <v>-1.4099809999999999</v>
      </c>
      <c r="T51" s="1">
        <v>-3.2466689999999998</v>
      </c>
      <c r="U51" s="1">
        <v>0.145703</v>
      </c>
      <c r="V51" s="2">
        <v>0.122575</v>
      </c>
      <c r="W51" s="1">
        <v>-3.0793270000000001</v>
      </c>
      <c r="X51" s="1">
        <v>2.7206459999999999</v>
      </c>
      <c r="Y51" s="1">
        <v>-0.59497800000000001</v>
      </c>
      <c r="Z51" s="1">
        <v>-2.4706800000000002</v>
      </c>
      <c r="AA51" s="1">
        <v>-2.4290060000000002</v>
      </c>
      <c r="AB51" s="1">
        <v>-3.2838889999999998</v>
      </c>
      <c r="AC51" s="1">
        <v>-0.99863900000000005</v>
      </c>
      <c r="AD51" s="1">
        <v>-3.1846700000000001</v>
      </c>
      <c r="AE51" s="1">
        <v>-2.4497059999999999</v>
      </c>
      <c r="AF51" s="1">
        <v>-1.591296</v>
      </c>
      <c r="AG51" s="1">
        <v>-0.659941</v>
      </c>
      <c r="AH51" s="1">
        <v>0.31337799999999999</v>
      </c>
      <c r="AI51" s="2">
        <v>-0.72833599999999998</v>
      </c>
      <c r="AJ51" s="1">
        <v>0.25085200000000002</v>
      </c>
      <c r="AK51" s="1">
        <v>-1.2918190000000001</v>
      </c>
      <c r="AL51" s="1">
        <v>-0.60233499999999995</v>
      </c>
      <c r="AM51" s="1">
        <v>1.1545700000000001</v>
      </c>
      <c r="AN51" s="1">
        <v>-3.7256079999999998</v>
      </c>
      <c r="AO51" s="1">
        <v>-3.8405610000000001</v>
      </c>
      <c r="AP51" s="2">
        <v>-2.1638109999999999</v>
      </c>
      <c r="AQ51" s="1">
        <v>-0.56932700000000003</v>
      </c>
    </row>
    <row r="52" spans="1:43" x14ac:dyDescent="0.3">
      <c r="A52" s="2" t="s">
        <v>192</v>
      </c>
      <c r="B52" s="2">
        <v>-3.4976980000000002</v>
      </c>
      <c r="C52" s="2">
        <v>1.0327329999999999</v>
      </c>
      <c r="D52" s="2">
        <v>-1.5258259999999999</v>
      </c>
      <c r="E52" s="2">
        <v>-0.97317200000000004</v>
      </c>
      <c r="F52" s="2">
        <v>-3.9428190000000001</v>
      </c>
      <c r="G52" s="2">
        <v>-1.6495580000000001</v>
      </c>
      <c r="H52" s="2">
        <v>-2.2596859999999999</v>
      </c>
      <c r="I52" s="2">
        <v>-1.5702259999999999</v>
      </c>
      <c r="J52" s="2">
        <v>-1.0556570000000001</v>
      </c>
      <c r="K52" s="2">
        <v>-3.487279</v>
      </c>
      <c r="L52" s="2">
        <v>-4.6774440000000004</v>
      </c>
      <c r="M52" s="2">
        <v>-1.423448</v>
      </c>
      <c r="N52" s="2">
        <v>-2.6055350000000002</v>
      </c>
      <c r="O52" s="2">
        <v>-2.6009440000000001</v>
      </c>
      <c r="P52" s="2">
        <v>-6.5927309999999997</v>
      </c>
      <c r="Q52" s="2">
        <v>-1.662792</v>
      </c>
      <c r="R52" s="1">
        <v>-1.7472639999999999</v>
      </c>
      <c r="S52" s="2">
        <v>-4.754435</v>
      </c>
      <c r="T52" s="2">
        <v>-4.2290700000000001</v>
      </c>
      <c r="U52" s="2">
        <v>1.357869</v>
      </c>
      <c r="V52" s="1">
        <v>-1.8461339999999999</v>
      </c>
      <c r="W52" s="2">
        <v>-1.248902</v>
      </c>
      <c r="X52" s="2">
        <v>-8.7309420000000006</v>
      </c>
      <c r="Y52" s="2">
        <v>4.5094000000000002E-2</v>
      </c>
      <c r="Z52" s="2">
        <v>-2.7946460000000002</v>
      </c>
      <c r="AA52" s="2">
        <v>-4.7680749999999996</v>
      </c>
      <c r="AB52" s="2">
        <v>8.9986999999999998E-2</v>
      </c>
      <c r="AC52" s="2">
        <v>-12.702324000000001</v>
      </c>
      <c r="AD52" s="2">
        <v>-1.3916139999999999</v>
      </c>
      <c r="AE52" s="2">
        <v>-3.6442670000000001</v>
      </c>
      <c r="AF52" s="2">
        <v>-5.0893329999999999</v>
      </c>
      <c r="AG52" s="2">
        <v>-3.5936409999999999</v>
      </c>
      <c r="AH52" s="2">
        <v>-0.82580799999999999</v>
      </c>
      <c r="AI52" s="1">
        <v>-0.96327799999999997</v>
      </c>
      <c r="AJ52" s="2">
        <v>1.6988650000000001</v>
      </c>
      <c r="AK52" s="2">
        <v>-2.5166529999999998</v>
      </c>
      <c r="AL52" s="2">
        <v>-7.8899350000000004</v>
      </c>
      <c r="AM52" s="2">
        <v>-9.4134499999999992</v>
      </c>
      <c r="AN52" s="2">
        <v>-4.4156190000000004</v>
      </c>
      <c r="AO52" s="2">
        <v>-0.809998</v>
      </c>
      <c r="AP52" s="1">
        <v>-1.122695</v>
      </c>
      <c r="AQ52" s="2">
        <v>-1.555488</v>
      </c>
    </row>
    <row r="53" spans="1:43" x14ac:dyDescent="0.3">
      <c r="A53" s="1" t="s">
        <v>193</v>
      </c>
      <c r="B53" s="1">
        <v>-2.3716170000000001</v>
      </c>
      <c r="C53" s="1">
        <v>0.56047800000000003</v>
      </c>
      <c r="D53" s="1">
        <v>-0.888544</v>
      </c>
      <c r="E53" s="1">
        <v>4.7808999999999997E-2</v>
      </c>
      <c r="F53" s="1">
        <v>-0.18704999999999999</v>
      </c>
      <c r="G53" s="1">
        <v>2.0015299999999998</v>
      </c>
      <c r="H53" s="1">
        <v>-1.091259</v>
      </c>
      <c r="I53" s="1">
        <v>9.7029999999999998E-3</v>
      </c>
      <c r="J53" s="1">
        <v>-0.48163</v>
      </c>
      <c r="K53" s="1">
        <v>-0.79124499999999998</v>
      </c>
      <c r="L53" s="1">
        <v>0.13717299999999999</v>
      </c>
      <c r="M53" s="1">
        <v>-1.9383410000000001</v>
      </c>
      <c r="N53" s="1">
        <v>-1.0777999999999999E-2</v>
      </c>
      <c r="O53" s="1">
        <v>-3.308519</v>
      </c>
      <c r="P53" s="1">
        <v>-0.15143200000000001</v>
      </c>
      <c r="Q53" s="1">
        <v>-7.8729999999999994E-2</v>
      </c>
      <c r="R53" s="2">
        <v>-0.24340000000000001</v>
      </c>
      <c r="S53" s="1">
        <v>2.7917999999999998</v>
      </c>
      <c r="T53" s="1">
        <v>-0.150559</v>
      </c>
      <c r="U53" s="1">
        <v>1.272251</v>
      </c>
      <c r="V53" s="2">
        <v>5.8036630000000002</v>
      </c>
      <c r="W53" s="1">
        <v>-0.29800399999999999</v>
      </c>
      <c r="X53" s="1">
        <v>3.6098150000000002</v>
      </c>
      <c r="Y53" s="1">
        <v>0.85677999999999999</v>
      </c>
      <c r="Z53" s="1">
        <v>-0.31516100000000002</v>
      </c>
      <c r="AA53" s="1">
        <v>2.0946060000000002</v>
      </c>
      <c r="AB53" s="1">
        <v>1.332778</v>
      </c>
      <c r="AC53" s="1">
        <v>-1.251225</v>
      </c>
      <c r="AD53" s="1">
        <v>-1.7625679999999999</v>
      </c>
      <c r="AE53" s="1">
        <v>-5.6583800000000002</v>
      </c>
      <c r="AF53" s="1">
        <v>-1.528562</v>
      </c>
      <c r="AG53" s="1">
        <v>2.5089999999999999E-3</v>
      </c>
      <c r="AH53" s="1">
        <v>-0.87957399999999997</v>
      </c>
      <c r="AI53" s="2">
        <v>-0.106346</v>
      </c>
      <c r="AJ53" s="1">
        <v>1.0753E-2</v>
      </c>
      <c r="AK53" s="1">
        <v>8.9481000000000005E-2</v>
      </c>
      <c r="AL53" s="1">
        <v>0.63349100000000003</v>
      </c>
      <c r="AM53" s="1">
        <v>1.567798</v>
      </c>
      <c r="AN53" s="1">
        <v>-1.08971</v>
      </c>
      <c r="AO53" s="1">
        <v>-0.186609</v>
      </c>
      <c r="AP53" s="2">
        <v>-0.14399000000000001</v>
      </c>
      <c r="AQ53" s="1">
        <v>-0.34317500000000001</v>
      </c>
    </row>
    <row r="54" spans="1:43" x14ac:dyDescent="0.3">
      <c r="A54" s="2" t="s">
        <v>194</v>
      </c>
      <c r="B54" s="2">
        <v>3.761952</v>
      </c>
      <c r="C54" s="2">
        <v>0.30743999999999999</v>
      </c>
      <c r="D54" s="2">
        <v>0.33136199999999999</v>
      </c>
      <c r="E54" s="2">
        <v>1.2636719999999999</v>
      </c>
      <c r="F54" s="2">
        <v>0.66484399999999999</v>
      </c>
      <c r="G54" s="2">
        <v>2.4682390000000001</v>
      </c>
      <c r="H54" s="2">
        <v>0.44993899999999998</v>
      </c>
      <c r="I54" s="2">
        <v>0.97794499999999995</v>
      </c>
      <c r="J54" s="2">
        <v>1.188202</v>
      </c>
      <c r="K54" s="2">
        <v>0.48838599999999999</v>
      </c>
      <c r="L54" s="2">
        <v>0.57077599999999995</v>
      </c>
      <c r="M54" s="2">
        <v>0.34576299999999999</v>
      </c>
      <c r="N54" s="2">
        <v>0.21112800000000001</v>
      </c>
      <c r="O54" s="2">
        <v>-1.882644</v>
      </c>
      <c r="P54" s="2">
        <v>0.45938099999999998</v>
      </c>
      <c r="Q54" s="2">
        <v>0.18035000000000001</v>
      </c>
      <c r="R54" s="1">
        <v>7.1029999999999996E-2</v>
      </c>
      <c r="S54" s="2">
        <v>-0.70632499999999998</v>
      </c>
      <c r="T54" s="2">
        <v>-2.5883E-2</v>
      </c>
      <c r="U54" s="2">
        <v>1.548943</v>
      </c>
      <c r="V54" s="1">
        <v>2.553884</v>
      </c>
      <c r="W54" s="2">
        <v>-1.136887</v>
      </c>
      <c r="X54" s="2">
        <v>-1.533061</v>
      </c>
      <c r="Y54" s="2">
        <v>0.99197199999999996</v>
      </c>
      <c r="Z54" s="2">
        <v>0.48001199999999999</v>
      </c>
      <c r="AA54" s="2">
        <v>3.0485999999999999E-2</v>
      </c>
      <c r="AB54" s="2">
        <v>2.9926750000000002</v>
      </c>
      <c r="AC54" s="2">
        <v>0.28240900000000002</v>
      </c>
      <c r="AD54" s="2">
        <v>1.6932970000000001</v>
      </c>
      <c r="AE54" s="2">
        <v>-4.9519609999999998</v>
      </c>
      <c r="AF54" s="2">
        <v>3.2460040000000001</v>
      </c>
      <c r="AG54" s="2">
        <v>0.40070800000000001</v>
      </c>
      <c r="AH54" s="2">
        <v>6.4356999999999998E-2</v>
      </c>
      <c r="AI54" s="1">
        <v>0.57135100000000005</v>
      </c>
      <c r="AJ54" s="2">
        <v>0.62328899999999998</v>
      </c>
      <c r="AK54" s="2">
        <v>0.88224599999999997</v>
      </c>
      <c r="AL54" s="2">
        <v>1.7283409999999999</v>
      </c>
      <c r="AM54" s="2">
        <v>1.6071839999999999</v>
      </c>
      <c r="AN54" s="2">
        <v>0.24113000000000001</v>
      </c>
      <c r="AO54" s="2">
        <v>-0.16425500000000001</v>
      </c>
      <c r="AP54" s="1">
        <v>0.36411100000000002</v>
      </c>
      <c r="AQ54" s="2">
        <v>0.231904</v>
      </c>
    </row>
    <row r="55" spans="1:43" x14ac:dyDescent="0.3">
      <c r="A55" s="1" t="s">
        <v>195</v>
      </c>
      <c r="B55" s="1">
        <v>2.0678839999999998</v>
      </c>
      <c r="C55" s="1">
        <v>0.73364700000000005</v>
      </c>
      <c r="D55" s="1">
        <v>1.0530569999999999</v>
      </c>
      <c r="E55" s="1">
        <v>0.80327199999999999</v>
      </c>
      <c r="F55" s="1">
        <v>-3.106868</v>
      </c>
      <c r="G55" s="1">
        <v>2.4755549999999999</v>
      </c>
      <c r="H55" s="1">
        <v>1.1661570000000001</v>
      </c>
      <c r="I55" s="1">
        <v>0.25687900000000002</v>
      </c>
      <c r="J55" s="1">
        <v>1.244194</v>
      </c>
      <c r="K55" s="1">
        <v>0.22035199999999999</v>
      </c>
      <c r="L55" s="1">
        <v>0.74915399999999999</v>
      </c>
      <c r="M55" s="1">
        <v>9.0743000000000004E-2</v>
      </c>
      <c r="N55" s="1">
        <v>-2.0400999999999999E-2</v>
      </c>
      <c r="O55" s="1">
        <v>0.51339599999999996</v>
      </c>
      <c r="P55" s="1">
        <v>-0.29537200000000002</v>
      </c>
      <c r="Q55" s="1">
        <v>0.69223800000000002</v>
      </c>
      <c r="R55" s="2">
        <v>0.30005100000000001</v>
      </c>
      <c r="S55" s="1">
        <v>0.12037399999999999</v>
      </c>
      <c r="T55" s="1">
        <v>-4.2879E-2</v>
      </c>
      <c r="U55" s="1">
        <v>1.4634119999999999</v>
      </c>
      <c r="V55" s="2">
        <v>2.1267200000000002</v>
      </c>
      <c r="W55" s="1">
        <v>5.0229000000000003E-2</v>
      </c>
      <c r="X55" s="1">
        <v>-0.99719899999999995</v>
      </c>
      <c r="Y55" s="1">
        <v>1.342155</v>
      </c>
      <c r="Z55" s="1">
        <v>0.31251000000000001</v>
      </c>
      <c r="AA55" s="1">
        <v>1.3873880000000001</v>
      </c>
      <c r="AB55" s="1">
        <v>0.74686799999999998</v>
      </c>
      <c r="AC55" s="1">
        <v>-1.3483259999999999</v>
      </c>
      <c r="AD55" s="1">
        <v>1.8684019999999999</v>
      </c>
      <c r="AE55" s="1">
        <v>0.279169</v>
      </c>
      <c r="AF55" s="1">
        <v>1.7333860000000001</v>
      </c>
      <c r="AG55" s="1">
        <v>0.60232799999999997</v>
      </c>
      <c r="AH55" s="1">
        <v>5.3321E-2</v>
      </c>
      <c r="AI55" s="2">
        <v>1.242094</v>
      </c>
      <c r="AJ55" s="1">
        <v>2.4230200000000002</v>
      </c>
      <c r="AK55" s="1">
        <v>4.7785000000000001E-2</v>
      </c>
      <c r="AL55" s="1">
        <v>1.2761929999999999</v>
      </c>
      <c r="AM55" s="1">
        <v>1.812581</v>
      </c>
      <c r="AN55" s="1">
        <v>-0.127969</v>
      </c>
      <c r="AO55" s="1">
        <v>0.26449899999999998</v>
      </c>
      <c r="AP55" s="2">
        <v>1.098384</v>
      </c>
      <c r="AQ55" s="1">
        <v>0.66676899999999995</v>
      </c>
    </row>
    <row r="56" spans="1:43" x14ac:dyDescent="0.3">
      <c r="A56" s="2" t="s">
        <v>196</v>
      </c>
      <c r="B56" s="2">
        <v>3.137877</v>
      </c>
      <c r="C56" s="2">
        <v>0.50245499999999998</v>
      </c>
      <c r="D56" s="2">
        <v>-0.79298400000000002</v>
      </c>
      <c r="E56" s="2">
        <v>0.51807000000000003</v>
      </c>
      <c r="F56" s="2">
        <v>0.92565699999999995</v>
      </c>
      <c r="G56" s="2">
        <v>1.8014619999999999</v>
      </c>
      <c r="H56" s="2">
        <v>1.2063410000000001</v>
      </c>
      <c r="I56" s="2">
        <v>1.043215</v>
      </c>
      <c r="J56" s="2">
        <v>0.174265</v>
      </c>
      <c r="K56" s="2">
        <v>0.74734299999999998</v>
      </c>
      <c r="L56" s="2">
        <v>0.80277100000000001</v>
      </c>
      <c r="M56" s="2">
        <v>0.86356900000000003</v>
      </c>
      <c r="N56" s="2">
        <v>-2.8195999999999999E-2</v>
      </c>
      <c r="O56" s="2">
        <v>1.445457</v>
      </c>
      <c r="P56" s="2">
        <v>0.58810600000000002</v>
      </c>
      <c r="Q56" s="2">
        <v>0.36208899999999999</v>
      </c>
      <c r="R56" s="1">
        <v>0.63713699999999995</v>
      </c>
      <c r="S56" s="2">
        <v>-1.653303</v>
      </c>
      <c r="T56" s="2">
        <v>-0.20572599999999999</v>
      </c>
      <c r="U56" s="2">
        <v>1.63432</v>
      </c>
      <c r="V56" s="1">
        <v>2.6001639999999999</v>
      </c>
      <c r="W56" s="2">
        <v>1.5732740000000001</v>
      </c>
      <c r="X56" s="2">
        <v>-4.4128189999999998</v>
      </c>
      <c r="Y56" s="2">
        <v>1.3469279999999999</v>
      </c>
      <c r="Z56" s="2">
        <v>0.32098300000000002</v>
      </c>
      <c r="AA56" s="2">
        <v>0.86499700000000002</v>
      </c>
      <c r="AB56" s="2">
        <v>1.959077</v>
      </c>
      <c r="AC56" s="2">
        <v>1.0446899999999999</v>
      </c>
      <c r="AD56" s="2">
        <v>1.36161</v>
      </c>
      <c r="AE56" s="2">
        <v>-0.61288799999999999</v>
      </c>
      <c r="AF56" s="2">
        <v>1.0834589999999999</v>
      </c>
      <c r="AG56" s="2">
        <v>-0.181172</v>
      </c>
      <c r="AH56" s="2">
        <v>1.9512290000000001</v>
      </c>
      <c r="AI56" s="1">
        <v>0.19810900000000001</v>
      </c>
      <c r="AJ56" s="2">
        <v>-0.60159700000000005</v>
      </c>
      <c r="AK56" s="2">
        <v>0.82300300000000004</v>
      </c>
      <c r="AL56" s="2">
        <v>-6.4228820000000004</v>
      </c>
      <c r="AM56" s="2">
        <v>1.5672969999999999</v>
      </c>
      <c r="AN56" s="2">
        <v>-0.123529</v>
      </c>
      <c r="AO56" s="2">
        <v>3.5481440000000002</v>
      </c>
      <c r="AP56" s="1">
        <v>0.38478000000000001</v>
      </c>
      <c r="AQ56" s="2">
        <v>1.1385019999999999</v>
      </c>
    </row>
    <row r="57" spans="1:43" x14ac:dyDescent="0.3">
      <c r="A57" s="1" t="s">
        <v>197</v>
      </c>
      <c r="B57" s="1">
        <v>4.382803</v>
      </c>
      <c r="C57" s="1">
        <v>0.517845</v>
      </c>
      <c r="D57" s="1">
        <v>1.6566749999999999</v>
      </c>
      <c r="E57" s="1">
        <v>0.98526199999999997</v>
      </c>
      <c r="F57" s="1">
        <v>1.491922</v>
      </c>
      <c r="G57" s="1">
        <v>1.501371</v>
      </c>
      <c r="H57" s="1">
        <v>0.52326099999999998</v>
      </c>
      <c r="I57" s="1">
        <v>0.95194500000000004</v>
      </c>
      <c r="J57" s="1">
        <v>3.5639470000000002</v>
      </c>
      <c r="K57" s="1">
        <v>1.0010250000000001</v>
      </c>
      <c r="L57" s="1">
        <v>2.2353890000000001</v>
      </c>
      <c r="M57" s="1">
        <v>0.68351799999999996</v>
      </c>
      <c r="N57" s="1">
        <v>0.149925</v>
      </c>
      <c r="O57" s="1">
        <v>1.331771</v>
      </c>
      <c r="P57" s="1">
        <v>2.6070069999999999</v>
      </c>
      <c r="Q57" s="1">
        <v>0.53657900000000003</v>
      </c>
      <c r="R57" s="2">
        <v>1.0020530000000001</v>
      </c>
      <c r="S57" s="1">
        <v>-3.0314950000000001</v>
      </c>
      <c r="T57" s="1">
        <v>0.72653999999999996</v>
      </c>
      <c r="U57" s="1">
        <v>1.669732</v>
      </c>
      <c r="V57" s="2">
        <v>2.402542</v>
      </c>
      <c r="W57" s="1">
        <v>0.57942700000000003</v>
      </c>
      <c r="X57" s="1">
        <v>2.2004709999999998</v>
      </c>
      <c r="Y57" s="1">
        <v>1.4352510000000001</v>
      </c>
      <c r="Z57" s="1">
        <v>0.73851699999999998</v>
      </c>
      <c r="AA57" s="1">
        <v>1.3465199999999999</v>
      </c>
      <c r="AB57" s="1">
        <v>1.8998010000000001</v>
      </c>
      <c r="AC57" s="1">
        <v>1.292516</v>
      </c>
      <c r="AD57" s="1">
        <v>2.0166080000000002</v>
      </c>
      <c r="AE57" s="1">
        <v>-0.74182300000000001</v>
      </c>
      <c r="AF57" s="1">
        <v>1.0361929999999999</v>
      </c>
      <c r="AG57" s="1">
        <v>0.43019600000000002</v>
      </c>
      <c r="AH57" s="1">
        <v>-1.06297</v>
      </c>
      <c r="AI57" s="2">
        <v>0.85461500000000001</v>
      </c>
      <c r="AJ57" s="1">
        <v>1.4696979999999999</v>
      </c>
      <c r="AK57" s="1">
        <v>0.55244800000000005</v>
      </c>
      <c r="AL57" s="1">
        <v>0.74858999999999998</v>
      </c>
      <c r="AM57" s="1">
        <v>1.0666230000000001</v>
      </c>
      <c r="AN57" s="1">
        <v>1.766092</v>
      </c>
      <c r="AO57" s="1">
        <v>1.785552</v>
      </c>
      <c r="AP57" s="2">
        <v>0.92202799999999996</v>
      </c>
      <c r="AQ57" s="1">
        <v>0.68224399999999996</v>
      </c>
    </row>
    <row r="58" spans="1:43" x14ac:dyDescent="0.3">
      <c r="A58" s="2" t="s">
        <v>198</v>
      </c>
      <c r="B58" s="2">
        <v>0.347329</v>
      </c>
      <c r="C58" s="2">
        <v>0.700461</v>
      </c>
      <c r="D58" s="2">
        <v>0.95927600000000002</v>
      </c>
      <c r="E58" s="2">
        <v>0.41608600000000001</v>
      </c>
      <c r="F58" s="2">
        <v>0.63575300000000001</v>
      </c>
      <c r="G58" s="2">
        <v>1.067329</v>
      </c>
      <c r="H58" s="2">
        <v>0.70869499999999996</v>
      </c>
      <c r="I58" s="2">
        <v>0.446911</v>
      </c>
      <c r="J58" s="2">
        <v>2.4019249999999999</v>
      </c>
      <c r="K58" s="2">
        <v>0.53395899999999996</v>
      </c>
      <c r="L58" s="2">
        <v>0.83086599999999999</v>
      </c>
      <c r="M58" s="2">
        <v>1.5853729999999999</v>
      </c>
      <c r="N58" s="2">
        <v>-5.1135E-2</v>
      </c>
      <c r="O58" s="2">
        <v>1.5334810000000001</v>
      </c>
      <c r="P58" s="2">
        <v>0.32105099999999998</v>
      </c>
      <c r="Q58" s="2">
        <v>0.60140199999999999</v>
      </c>
      <c r="R58" s="1">
        <v>0.66321600000000003</v>
      </c>
      <c r="S58" s="2">
        <v>-3.5081850000000001</v>
      </c>
      <c r="T58" s="2">
        <v>0.63163599999999998</v>
      </c>
      <c r="U58" s="2">
        <v>1.501058</v>
      </c>
      <c r="V58" s="1">
        <v>2.9559869999999999</v>
      </c>
      <c r="W58" s="2">
        <v>0.85643400000000003</v>
      </c>
      <c r="X58" s="2">
        <v>-1.8174090000000001</v>
      </c>
      <c r="Y58" s="2">
        <v>1.117964</v>
      </c>
      <c r="Z58" s="2">
        <v>0.48399500000000001</v>
      </c>
      <c r="AA58" s="2">
        <v>1.7990839999999999</v>
      </c>
      <c r="AB58" s="2">
        <v>1.1552150000000001</v>
      </c>
      <c r="AC58" s="2">
        <v>-1.8100000000000001E-4</v>
      </c>
      <c r="AD58" s="2">
        <v>-0.137373</v>
      </c>
      <c r="AE58" s="2">
        <v>-0.52565600000000001</v>
      </c>
      <c r="AF58" s="2">
        <v>0.90939899999999996</v>
      </c>
      <c r="AG58" s="2">
        <v>0.42943500000000001</v>
      </c>
      <c r="AH58" s="2">
        <v>-2.4815830000000001</v>
      </c>
      <c r="AI58" s="1">
        <v>-0.24348600000000001</v>
      </c>
      <c r="AJ58" s="2">
        <v>1.443532</v>
      </c>
      <c r="AK58" s="2">
        <v>8.3807999999999994E-2</v>
      </c>
      <c r="AL58" s="2">
        <v>-0.47301500000000002</v>
      </c>
      <c r="AM58" s="2">
        <v>1.057758</v>
      </c>
      <c r="AN58" s="2">
        <v>0.26754499999999998</v>
      </c>
      <c r="AO58" s="2">
        <v>1.0114829999999999</v>
      </c>
      <c r="AP58" s="1">
        <v>0.73721099999999995</v>
      </c>
      <c r="AQ58" s="2">
        <v>1.111748</v>
      </c>
    </row>
    <row r="59" spans="1:43" x14ac:dyDescent="0.3">
      <c r="A59" s="1" t="s">
        <v>199</v>
      </c>
      <c r="B59" s="1">
        <v>1.5275860000000001</v>
      </c>
      <c r="C59" s="1">
        <v>1.0144770000000001</v>
      </c>
      <c r="D59" s="1">
        <v>0.64659500000000003</v>
      </c>
      <c r="E59" s="1">
        <v>0.50519499999999995</v>
      </c>
      <c r="F59" s="1">
        <v>1.0241100000000001</v>
      </c>
      <c r="G59" s="1">
        <v>1.267431</v>
      </c>
      <c r="H59" s="1">
        <v>1.117505</v>
      </c>
      <c r="I59" s="1">
        <v>0.71804599999999996</v>
      </c>
      <c r="J59" s="1">
        <v>1.221381</v>
      </c>
      <c r="K59" s="1">
        <v>0.52327100000000004</v>
      </c>
      <c r="L59" s="1">
        <v>0.82402900000000001</v>
      </c>
      <c r="M59" s="1">
        <v>-0.22505</v>
      </c>
      <c r="N59" s="1">
        <v>6.7102999999999996E-2</v>
      </c>
      <c r="O59" s="1">
        <v>2.1719919999999999</v>
      </c>
      <c r="P59" s="1">
        <v>1.9159040000000001</v>
      </c>
      <c r="Q59" s="1">
        <v>0.69757000000000002</v>
      </c>
      <c r="R59" s="2">
        <v>6.3325000000000006E-2</v>
      </c>
      <c r="S59" s="1">
        <v>-1.166973</v>
      </c>
      <c r="T59" s="1">
        <v>0.132544</v>
      </c>
      <c r="U59" s="1">
        <v>1.6034630000000001</v>
      </c>
      <c r="V59" s="2">
        <v>2.3211010000000001</v>
      </c>
      <c r="W59" s="1">
        <v>-0.26180599999999998</v>
      </c>
      <c r="X59" s="1">
        <v>3.8080259999999999</v>
      </c>
      <c r="Y59" s="1">
        <v>1.3715550000000001</v>
      </c>
      <c r="Z59" s="1">
        <v>0.59464799999999995</v>
      </c>
      <c r="AA59" s="1">
        <v>-0.80478799999999995</v>
      </c>
      <c r="AB59" s="1">
        <v>1.219319</v>
      </c>
      <c r="AC59" s="1">
        <v>2.396871</v>
      </c>
      <c r="AD59" s="1">
        <v>0.73013099999999997</v>
      </c>
      <c r="AE59" s="1">
        <v>1.272038</v>
      </c>
      <c r="AF59" s="1">
        <v>0.83286700000000002</v>
      </c>
      <c r="AG59" s="1">
        <v>1.130277</v>
      </c>
      <c r="AH59" s="1">
        <v>2.807388</v>
      </c>
      <c r="AI59" s="2">
        <v>-0.50061</v>
      </c>
      <c r="AJ59" s="1">
        <v>0.98572700000000002</v>
      </c>
      <c r="AK59" s="1">
        <v>-0.194075</v>
      </c>
      <c r="AL59" s="1">
        <v>1.946599</v>
      </c>
      <c r="AM59" s="1">
        <v>0.65901399999999999</v>
      </c>
      <c r="AN59" s="1">
        <v>0.52881100000000003</v>
      </c>
      <c r="AO59" s="1">
        <v>1.530993</v>
      </c>
      <c r="AP59" s="2">
        <v>0.50190299999999999</v>
      </c>
      <c r="AQ59" s="1">
        <v>1.0697970000000001</v>
      </c>
    </row>
    <row r="60" spans="1:43" x14ac:dyDescent="0.3">
      <c r="A60" s="2" t="s">
        <v>200</v>
      </c>
      <c r="B60" s="2">
        <v>2.3952</v>
      </c>
      <c r="C60" s="2">
        <v>-0.26786300000000002</v>
      </c>
      <c r="D60" s="2">
        <v>1.4534389999999999</v>
      </c>
      <c r="E60" s="2">
        <v>0.48133100000000001</v>
      </c>
      <c r="F60" s="2">
        <v>0.25697999999999999</v>
      </c>
      <c r="G60" s="2">
        <v>1.083968</v>
      </c>
      <c r="H60" s="2">
        <v>0.75534699999999999</v>
      </c>
      <c r="I60" s="2">
        <v>0.46367599999999998</v>
      </c>
      <c r="J60" s="2">
        <v>1.1387320000000001</v>
      </c>
      <c r="K60" s="2">
        <v>0.74266600000000005</v>
      </c>
      <c r="L60" s="2">
        <v>1.924936</v>
      </c>
      <c r="M60" s="2">
        <v>0.21784300000000001</v>
      </c>
      <c r="N60" s="2">
        <v>-0.155975</v>
      </c>
      <c r="O60" s="2">
        <v>2.0785960000000001</v>
      </c>
      <c r="P60" s="2">
        <v>0.30569000000000002</v>
      </c>
      <c r="Q60" s="2">
        <v>1.0197149999999999</v>
      </c>
      <c r="R60" s="1">
        <v>0.62948000000000004</v>
      </c>
      <c r="S60" s="2">
        <v>-2.9349699999999999</v>
      </c>
      <c r="T60" s="2">
        <v>0.85375599999999996</v>
      </c>
      <c r="U60" s="2">
        <v>1.449147</v>
      </c>
      <c r="V60" s="1">
        <v>1.8307040000000001</v>
      </c>
      <c r="W60" s="2">
        <v>0.22582199999999999</v>
      </c>
      <c r="X60" s="2">
        <v>-3.658236</v>
      </c>
      <c r="Y60" s="2">
        <v>1.274016</v>
      </c>
      <c r="Z60" s="2">
        <v>0.34091199999999999</v>
      </c>
      <c r="AA60" s="2">
        <v>-1.409764</v>
      </c>
      <c r="AB60" s="2">
        <v>0.87301700000000004</v>
      </c>
      <c r="AC60" s="2">
        <v>2.2461310000000001</v>
      </c>
      <c r="AD60" s="2">
        <v>1.9572560000000001</v>
      </c>
      <c r="AE60" s="2">
        <v>1.612439</v>
      </c>
      <c r="AF60" s="2">
        <v>0.81181899999999996</v>
      </c>
      <c r="AG60" s="2">
        <v>0.59236999999999995</v>
      </c>
      <c r="AH60" s="2">
        <v>9.3581999999999999E-2</v>
      </c>
      <c r="AI60" s="1">
        <v>0.944573</v>
      </c>
      <c r="AJ60" s="2">
        <v>1.2770520000000001</v>
      </c>
      <c r="AK60" s="2">
        <v>-0.66078300000000001</v>
      </c>
      <c r="AL60" s="2">
        <v>-0.40791500000000003</v>
      </c>
      <c r="AM60" s="2">
        <v>0.45364100000000002</v>
      </c>
      <c r="AN60" s="2">
        <v>0.63856500000000005</v>
      </c>
      <c r="AO60" s="2">
        <v>0.71049099999999998</v>
      </c>
      <c r="AP60" s="1">
        <v>-0.24044099999999999</v>
      </c>
      <c r="AQ60" s="2">
        <v>0.95045599999999997</v>
      </c>
    </row>
    <row r="61" spans="1:43" x14ac:dyDescent="0.3">
      <c r="A61" s="1" t="s">
        <v>201</v>
      </c>
      <c r="B61" s="1">
        <v>0.94049199999999999</v>
      </c>
      <c r="C61" s="1">
        <v>1.171017</v>
      </c>
      <c r="D61" s="1">
        <v>0.20474899999999999</v>
      </c>
      <c r="E61" s="1">
        <v>0.20818400000000001</v>
      </c>
      <c r="F61" s="1">
        <v>1.037099</v>
      </c>
      <c r="G61" s="1">
        <v>1.2343</v>
      </c>
      <c r="H61" s="1">
        <v>0.19480700000000001</v>
      </c>
      <c r="I61" s="1">
        <v>0.49979400000000002</v>
      </c>
      <c r="J61" s="1">
        <v>1.4536199999999999</v>
      </c>
      <c r="K61" s="1">
        <v>0.18976499999999999</v>
      </c>
      <c r="L61" s="1">
        <v>9.4964000000000007E-2</v>
      </c>
      <c r="M61" s="1">
        <v>1.002327</v>
      </c>
      <c r="N61" s="1">
        <v>-0.31689000000000001</v>
      </c>
      <c r="O61" s="1">
        <v>1.9531229999999999</v>
      </c>
      <c r="P61" s="1">
        <v>-0.29439199999999999</v>
      </c>
      <c r="Q61" s="1">
        <v>8.0016000000000004E-2</v>
      </c>
      <c r="R61" s="2">
        <v>9.9461999999999995E-2</v>
      </c>
      <c r="S61" s="1">
        <v>-1.5188619999999999</v>
      </c>
      <c r="T61" s="1">
        <v>-1.6691000000000001E-2</v>
      </c>
      <c r="U61" s="1">
        <v>1.4554830000000001</v>
      </c>
      <c r="V61" s="2">
        <v>1.2117389999999999</v>
      </c>
      <c r="W61" s="1">
        <v>0.191109</v>
      </c>
      <c r="X61" s="1">
        <v>2.8504710000000002</v>
      </c>
      <c r="Y61" s="1">
        <v>0.92063899999999999</v>
      </c>
      <c r="Z61" s="1">
        <v>0.119673</v>
      </c>
      <c r="AA61" s="1">
        <v>-0.64780700000000002</v>
      </c>
      <c r="AB61" s="1">
        <v>0.57804699999999998</v>
      </c>
      <c r="AC61" s="1">
        <v>1.3104279999999999</v>
      </c>
      <c r="AD61" s="1">
        <v>-1.0019769999999999</v>
      </c>
      <c r="AE61" s="1">
        <v>3.5630480000000002</v>
      </c>
      <c r="AF61" s="1">
        <v>0.44129200000000002</v>
      </c>
      <c r="AG61" s="1">
        <v>-9.4368999999999995E-2</v>
      </c>
      <c r="AH61" s="1">
        <v>-0.413466</v>
      </c>
      <c r="AI61" s="2">
        <v>0.73361200000000004</v>
      </c>
      <c r="AJ61" s="1">
        <v>1.3003169999999999</v>
      </c>
      <c r="AK61" s="1">
        <v>-0.42888799999999999</v>
      </c>
      <c r="AL61" s="1">
        <v>0.20739299999999999</v>
      </c>
      <c r="AM61" s="1">
        <v>0.77766599999999997</v>
      </c>
      <c r="AN61" s="1">
        <v>-0.49656299999999998</v>
      </c>
      <c r="AO61" s="1">
        <v>8.8521000000000002E-2</v>
      </c>
      <c r="AP61" s="2">
        <v>0.71497299999999997</v>
      </c>
      <c r="AQ61" s="1">
        <v>0.57495200000000002</v>
      </c>
    </row>
    <row r="62" spans="1:43" x14ac:dyDescent="0.3">
      <c r="A62" s="2" t="s">
        <v>202</v>
      </c>
      <c r="B62" s="2">
        <v>0.72036599999999995</v>
      </c>
      <c r="C62" s="2">
        <v>1.355856</v>
      </c>
      <c r="D62" s="2">
        <v>1.0565E-2</v>
      </c>
      <c r="E62" s="2">
        <v>0.28540599999999999</v>
      </c>
      <c r="F62" s="2">
        <v>5.7772999999999998E-2</v>
      </c>
      <c r="G62" s="2">
        <v>-1.9248999999999999E-2</v>
      </c>
      <c r="H62" s="2">
        <v>1.37964</v>
      </c>
      <c r="I62" s="2">
        <v>-0.33661400000000002</v>
      </c>
      <c r="J62" s="2">
        <v>0.42977599999999999</v>
      </c>
      <c r="K62" s="2">
        <v>-0.13930100000000001</v>
      </c>
      <c r="L62" s="2">
        <v>0.86433700000000002</v>
      </c>
      <c r="M62" s="2">
        <v>-1.243706</v>
      </c>
      <c r="N62" s="2">
        <v>-0.64807899999999996</v>
      </c>
      <c r="O62" s="2">
        <v>1.629729</v>
      </c>
      <c r="P62" s="2">
        <v>0.32645099999999999</v>
      </c>
      <c r="Q62" s="2">
        <v>0.24213599999999999</v>
      </c>
      <c r="R62" s="1">
        <v>0.31012099999999998</v>
      </c>
      <c r="S62" s="2">
        <v>-2.074808</v>
      </c>
      <c r="T62" s="2">
        <v>0.33005899999999999</v>
      </c>
      <c r="U62" s="2">
        <v>1.513063</v>
      </c>
      <c r="V62" s="1">
        <v>-3.8730000000000001E-3</v>
      </c>
      <c r="W62" s="2">
        <v>-0.739838</v>
      </c>
      <c r="X62" s="2">
        <v>1.4102250000000001</v>
      </c>
      <c r="Y62" s="2">
        <v>1.818892</v>
      </c>
      <c r="Z62" s="2">
        <v>-0.470252</v>
      </c>
      <c r="AA62" s="2">
        <v>2.4913479999999999</v>
      </c>
      <c r="AB62" s="2">
        <v>0.43416100000000002</v>
      </c>
      <c r="AC62" s="2">
        <v>0.71031999999999995</v>
      </c>
      <c r="AD62" s="2">
        <v>0.71228599999999997</v>
      </c>
      <c r="AE62" s="2">
        <v>2.050554</v>
      </c>
      <c r="AF62" s="2">
        <v>1.924075</v>
      </c>
      <c r="AG62" s="2">
        <v>-8.0040000000000007E-3</v>
      </c>
      <c r="AH62" s="2">
        <v>1.61127</v>
      </c>
      <c r="AI62" s="1">
        <v>0.97991600000000001</v>
      </c>
      <c r="AJ62" s="2">
        <v>1.3377410000000001</v>
      </c>
      <c r="AK62" s="2">
        <v>-0.78081100000000003</v>
      </c>
      <c r="AL62" s="2">
        <v>2.1179760000000001</v>
      </c>
      <c r="AM62" s="2">
        <v>0.57565100000000002</v>
      </c>
      <c r="AN62" s="2">
        <v>-0.180698</v>
      </c>
      <c r="AO62" s="2">
        <v>1.033876</v>
      </c>
      <c r="AP62" s="1">
        <v>-2.7779000000000002E-2</v>
      </c>
      <c r="AQ62" s="2">
        <v>0.29824600000000001</v>
      </c>
    </row>
    <row r="63" spans="1:43" x14ac:dyDescent="0.3">
      <c r="A63" s="1" t="s">
        <v>203</v>
      </c>
      <c r="B63" s="1">
        <v>0.173405</v>
      </c>
      <c r="C63" s="1">
        <v>1.137124</v>
      </c>
      <c r="D63" s="1">
        <v>0.16520899999999999</v>
      </c>
      <c r="E63" s="1">
        <v>0.29163299999999998</v>
      </c>
      <c r="F63" s="1">
        <v>-0.17491799999999999</v>
      </c>
      <c r="G63" s="1">
        <v>0.32240600000000003</v>
      </c>
      <c r="H63" s="1">
        <v>0.78751300000000002</v>
      </c>
      <c r="I63" s="1">
        <v>0.62497199999999997</v>
      </c>
      <c r="J63" s="1">
        <v>1.9450829999999999</v>
      </c>
      <c r="K63" s="1">
        <v>0.19245200000000001</v>
      </c>
      <c r="L63" s="1">
        <v>-0.27171800000000002</v>
      </c>
      <c r="M63" s="1">
        <v>0.81718800000000003</v>
      </c>
      <c r="N63" s="1">
        <v>-0.64856000000000003</v>
      </c>
      <c r="O63" s="1">
        <v>-2.3373000000000001E-2</v>
      </c>
      <c r="P63" s="1">
        <v>0.22383400000000001</v>
      </c>
      <c r="Q63" s="1">
        <v>0.26674799999999999</v>
      </c>
      <c r="R63" s="2">
        <v>0.18589700000000001</v>
      </c>
      <c r="S63" s="1">
        <v>-4.0149860000000004</v>
      </c>
      <c r="T63" s="1">
        <v>0.86748599999999998</v>
      </c>
      <c r="U63" s="1">
        <v>1.46454</v>
      </c>
      <c r="V63" s="2">
        <v>1.6287499999999999</v>
      </c>
      <c r="W63" s="1">
        <v>-0.128191</v>
      </c>
      <c r="X63" s="1">
        <v>1.38845</v>
      </c>
      <c r="Y63" s="1">
        <v>0.62461900000000004</v>
      </c>
      <c r="Z63" s="1">
        <v>-0.88345099999999999</v>
      </c>
      <c r="AA63" s="1">
        <v>-0.15969900000000001</v>
      </c>
      <c r="AB63" s="1">
        <v>0.63355600000000001</v>
      </c>
      <c r="AC63" s="1">
        <v>1.103164</v>
      </c>
      <c r="AD63" s="1">
        <v>2.9387E-2</v>
      </c>
      <c r="AE63" s="1">
        <v>0.25214999999999999</v>
      </c>
      <c r="AF63" s="1">
        <v>0.71397200000000005</v>
      </c>
      <c r="AG63" s="1">
        <v>-0.596028</v>
      </c>
      <c r="AH63" s="1">
        <v>5.1493999999999998E-2</v>
      </c>
      <c r="AI63" s="2">
        <v>0.46728999999999998</v>
      </c>
      <c r="AJ63" s="1">
        <v>0.80839899999999998</v>
      </c>
      <c r="AK63" s="1">
        <v>-1.478386</v>
      </c>
      <c r="AL63" s="1">
        <v>-0.83482900000000004</v>
      </c>
      <c r="AM63" s="1">
        <v>0.89111300000000004</v>
      </c>
      <c r="AN63" s="1">
        <v>6.2082999999999999E-2</v>
      </c>
      <c r="AO63" s="1">
        <v>-1.1744460000000001</v>
      </c>
      <c r="AP63" s="2">
        <v>1.1592849999999999</v>
      </c>
      <c r="AQ63" s="1">
        <v>0.76220500000000002</v>
      </c>
    </row>
    <row r="64" spans="1:43" x14ac:dyDescent="0.3">
      <c r="A64" s="2" t="s">
        <v>204</v>
      </c>
      <c r="B64" s="2">
        <v>-1.097574</v>
      </c>
      <c r="C64" s="2">
        <v>0.93863399999999997</v>
      </c>
      <c r="D64" s="2">
        <v>0.871672</v>
      </c>
      <c r="E64" s="2">
        <v>0.21457899999999999</v>
      </c>
      <c r="F64" s="2">
        <v>0.42393399999999998</v>
      </c>
      <c r="G64" s="2">
        <v>-1.0196999999999999E-2</v>
      </c>
      <c r="H64" s="2">
        <v>6.4087000000000005E-2</v>
      </c>
      <c r="I64" s="2">
        <v>9.7722000000000003E-2</v>
      </c>
      <c r="J64" s="2">
        <v>1.668728</v>
      </c>
      <c r="K64" s="2">
        <v>-0.126138</v>
      </c>
      <c r="L64" s="2">
        <v>0.199103</v>
      </c>
      <c r="M64" s="2">
        <v>-6.9457000000000005E-2</v>
      </c>
      <c r="N64" s="2">
        <v>-0.93714200000000003</v>
      </c>
      <c r="O64" s="2">
        <v>0.56332300000000002</v>
      </c>
      <c r="P64" s="2">
        <v>-0.122007</v>
      </c>
      <c r="Q64" s="2">
        <v>6.1219000000000003E-2</v>
      </c>
      <c r="R64" s="1">
        <v>0.64355799999999996</v>
      </c>
      <c r="S64" s="2">
        <v>-0.99169499999999999</v>
      </c>
      <c r="T64" s="2">
        <v>-2.026729</v>
      </c>
      <c r="U64" s="2">
        <v>1.513687</v>
      </c>
      <c r="V64" s="1">
        <v>1.3805179999999999</v>
      </c>
      <c r="W64" s="2">
        <v>0.54620199999999997</v>
      </c>
      <c r="X64" s="2">
        <v>-2.253314</v>
      </c>
      <c r="Y64" s="2">
        <v>0.10216</v>
      </c>
      <c r="Z64" s="2">
        <v>-1.1271770000000001</v>
      </c>
      <c r="AA64" s="2">
        <v>1.1975530000000001</v>
      </c>
      <c r="AB64" s="2">
        <v>0.680064</v>
      </c>
      <c r="AC64" s="2">
        <v>0.185645</v>
      </c>
      <c r="AD64" s="2">
        <v>-1.3055099999999999</v>
      </c>
      <c r="AE64" s="2">
        <v>1.9114610000000001</v>
      </c>
      <c r="AF64" s="2">
        <v>0.56318199999999996</v>
      </c>
      <c r="AG64" s="2">
        <v>-0.21657299999999999</v>
      </c>
      <c r="AH64" s="2">
        <v>2.1696770000000001</v>
      </c>
      <c r="AI64" s="1">
        <v>0.89067700000000005</v>
      </c>
      <c r="AJ64" s="2">
        <v>0.139158</v>
      </c>
      <c r="AK64" s="2">
        <v>-0.54571000000000003</v>
      </c>
      <c r="AL64" s="2">
        <v>0.95173399999999997</v>
      </c>
      <c r="AM64" s="2">
        <v>0.47748800000000002</v>
      </c>
      <c r="AN64" s="2">
        <v>-0.64743799999999996</v>
      </c>
      <c r="AO64" s="2">
        <v>0.193776</v>
      </c>
      <c r="AP64" s="1">
        <v>0.78299300000000005</v>
      </c>
      <c r="AQ64" s="2">
        <v>0.400084</v>
      </c>
    </row>
    <row r="65" spans="1:43" x14ac:dyDescent="0.3">
      <c r="A65" s="1" t="s">
        <v>205</v>
      </c>
      <c r="B65" s="1">
        <v>-3.469077</v>
      </c>
      <c r="C65" s="1">
        <v>0.74993200000000004</v>
      </c>
      <c r="D65" s="1">
        <v>-0.64670899999999998</v>
      </c>
      <c r="E65" s="1">
        <v>-1.0009999999999999E-3</v>
      </c>
      <c r="F65" s="1">
        <v>-0.28843200000000002</v>
      </c>
      <c r="G65" s="1">
        <v>0.72880500000000004</v>
      </c>
      <c r="H65" s="1">
        <v>0.32616400000000001</v>
      </c>
      <c r="I65" s="1">
        <v>0.22699</v>
      </c>
      <c r="J65" s="1">
        <v>1.469106</v>
      </c>
      <c r="K65" s="1">
        <v>-0.51789700000000005</v>
      </c>
      <c r="L65" s="1">
        <v>0.16733500000000001</v>
      </c>
      <c r="M65" s="1">
        <v>7.5249999999999997E-2</v>
      </c>
      <c r="N65" s="1">
        <v>-0.96123499999999995</v>
      </c>
      <c r="O65" s="1">
        <v>1.1514439999999999</v>
      </c>
      <c r="P65" s="1">
        <v>-1.7515890000000001</v>
      </c>
      <c r="Q65" s="1">
        <v>-0.158997</v>
      </c>
      <c r="R65" s="2">
        <v>-7.8856999999999997E-2</v>
      </c>
      <c r="S65" s="1">
        <v>-1.8883430000000001</v>
      </c>
      <c r="T65" s="1">
        <v>-0.33057199999999998</v>
      </c>
      <c r="U65" s="1">
        <v>1.494211</v>
      </c>
      <c r="V65" s="2">
        <v>1.157564</v>
      </c>
      <c r="W65" s="1">
        <v>0.457484</v>
      </c>
      <c r="X65" s="1">
        <v>0.36996400000000002</v>
      </c>
      <c r="Y65" s="1">
        <v>-0.18031700000000001</v>
      </c>
      <c r="Z65" s="1">
        <v>-0.77357100000000001</v>
      </c>
      <c r="AA65" s="1">
        <v>-0.71546799999999999</v>
      </c>
      <c r="AB65" s="1">
        <v>0.66569500000000004</v>
      </c>
      <c r="AC65" s="1">
        <v>0.74585599999999996</v>
      </c>
      <c r="AD65" s="1">
        <v>1.013169</v>
      </c>
      <c r="AE65" s="1">
        <v>-0.27863300000000002</v>
      </c>
      <c r="AF65" s="1">
        <v>0.88749999999999996</v>
      </c>
      <c r="AG65" s="1">
        <v>6.4111000000000001E-2</v>
      </c>
      <c r="AH65" s="1">
        <v>0.235737</v>
      </c>
      <c r="AI65" s="2">
        <v>0.29024</v>
      </c>
      <c r="AJ65" s="1">
        <v>-0.21489</v>
      </c>
      <c r="AK65" s="1">
        <v>-1.34792</v>
      </c>
      <c r="AL65" s="1">
        <v>0.99987899999999996</v>
      </c>
      <c r="AM65" s="1">
        <v>0.26752199999999998</v>
      </c>
      <c r="AN65" s="1">
        <v>-1.743304</v>
      </c>
      <c r="AO65" s="1">
        <v>0.113816</v>
      </c>
      <c r="AP65" s="2">
        <v>0.43020199999999997</v>
      </c>
      <c r="AQ65" s="1">
        <v>0.89770399999999995</v>
      </c>
    </row>
    <row r="66" spans="1:43" x14ac:dyDescent="0.3">
      <c r="A66" s="2" t="s">
        <v>206</v>
      </c>
      <c r="B66" s="2">
        <v>3.1449199999999999</v>
      </c>
      <c r="C66" s="2">
        <v>0.58484599999999998</v>
      </c>
      <c r="D66" s="2">
        <v>0.11385000000000001</v>
      </c>
      <c r="E66" s="2">
        <v>0.24413899999999999</v>
      </c>
      <c r="F66" s="2">
        <v>-0.172623</v>
      </c>
      <c r="G66" s="2">
        <v>1.5424949999999999</v>
      </c>
      <c r="H66" s="2">
        <v>0.136217</v>
      </c>
      <c r="I66" s="2">
        <v>0.51449400000000001</v>
      </c>
      <c r="J66" s="2">
        <v>0.60180500000000003</v>
      </c>
      <c r="K66" s="2">
        <v>-0.51799799999999996</v>
      </c>
      <c r="L66" s="2">
        <v>0.29232999999999998</v>
      </c>
      <c r="M66" s="2">
        <v>9.3894000000000005E-2</v>
      </c>
      <c r="N66" s="2">
        <v>-0.50968999999999998</v>
      </c>
      <c r="O66" s="2">
        <v>0.45619500000000002</v>
      </c>
      <c r="P66" s="2">
        <v>-0.24656</v>
      </c>
      <c r="Q66" s="2">
        <v>0.20350699999999999</v>
      </c>
      <c r="R66" s="1">
        <v>1.215525</v>
      </c>
      <c r="S66" s="2">
        <v>-1.2634920000000001</v>
      </c>
      <c r="T66" s="2">
        <v>0.36167899999999997</v>
      </c>
      <c r="U66" s="2">
        <v>1.400984</v>
      </c>
      <c r="V66" s="1">
        <v>1.7940990000000001</v>
      </c>
      <c r="W66" s="2">
        <v>-0.92968099999999998</v>
      </c>
      <c r="X66" s="2">
        <v>1.139591</v>
      </c>
      <c r="Y66" s="2">
        <v>0.98746800000000001</v>
      </c>
      <c r="Z66" s="2">
        <v>-0.54783099999999996</v>
      </c>
      <c r="AA66" s="2">
        <v>-0.38086599999999998</v>
      </c>
      <c r="AB66" s="2">
        <v>0.41473700000000002</v>
      </c>
      <c r="AC66" s="2">
        <v>2.7087400000000001</v>
      </c>
      <c r="AD66" s="2">
        <v>-0.32213900000000001</v>
      </c>
      <c r="AE66" s="2">
        <v>1.0486329999999999</v>
      </c>
      <c r="AF66" s="2">
        <v>0.62776600000000005</v>
      </c>
      <c r="AG66" s="2">
        <v>-0.42677599999999999</v>
      </c>
      <c r="AH66" s="2">
        <v>-1.4494419999999999</v>
      </c>
      <c r="AI66" s="1">
        <v>8.9483999999999994E-2</v>
      </c>
      <c r="AJ66" s="2">
        <v>0.44255699999999998</v>
      </c>
      <c r="AK66" s="2">
        <v>-1.129642</v>
      </c>
      <c r="AL66" s="2">
        <v>-0.23877699999999999</v>
      </c>
      <c r="AM66" s="2">
        <v>0.15943499999999999</v>
      </c>
      <c r="AN66" s="2">
        <v>0.185417</v>
      </c>
      <c r="AO66" s="2">
        <v>-0.28062500000000001</v>
      </c>
      <c r="AP66" s="1">
        <v>0.13494800000000001</v>
      </c>
      <c r="AQ66" s="2">
        <v>0.29905399999999999</v>
      </c>
    </row>
    <row r="67" spans="1:43" x14ac:dyDescent="0.3">
      <c r="A67" s="1" t="s">
        <v>207</v>
      </c>
      <c r="B67" s="1">
        <v>1.7581869999999999</v>
      </c>
      <c r="C67" s="1">
        <v>0.55155799999999999</v>
      </c>
      <c r="D67" s="1">
        <v>-7.5857999999999995E-2</v>
      </c>
      <c r="E67" s="1">
        <v>-4.5914000000000003E-2</v>
      </c>
      <c r="F67" s="1">
        <v>-0.176791</v>
      </c>
      <c r="G67" s="1">
        <v>0.26966699999999999</v>
      </c>
      <c r="H67" s="1">
        <v>0.20678099999999999</v>
      </c>
      <c r="I67" s="1">
        <v>0.21473600000000001</v>
      </c>
      <c r="J67" s="1">
        <v>0.84239600000000003</v>
      </c>
      <c r="K67" s="1">
        <v>-0.302284</v>
      </c>
      <c r="L67" s="1">
        <v>-0.41640100000000002</v>
      </c>
      <c r="M67" s="1">
        <v>-0.16163</v>
      </c>
      <c r="N67" s="1">
        <v>-0.76265700000000003</v>
      </c>
      <c r="O67" s="1">
        <v>0.84765000000000001</v>
      </c>
      <c r="P67" s="1">
        <v>-0.38871</v>
      </c>
      <c r="Q67" s="1">
        <v>-7.0592000000000002E-2</v>
      </c>
      <c r="R67" s="2">
        <v>-0.15376400000000001</v>
      </c>
      <c r="S67" s="1">
        <v>1.3047E-2</v>
      </c>
      <c r="T67" s="1">
        <v>-0.23887700000000001</v>
      </c>
      <c r="U67" s="1">
        <v>1.382935</v>
      </c>
      <c r="V67" s="2">
        <v>1.187465</v>
      </c>
      <c r="W67" s="1">
        <v>0.90891999999999995</v>
      </c>
      <c r="X67" s="1">
        <v>1.216744</v>
      </c>
      <c r="Y67" s="1">
        <v>0.72486700000000004</v>
      </c>
      <c r="Z67" s="1">
        <v>-0.80019499999999999</v>
      </c>
      <c r="AA67" s="1">
        <v>0.25184200000000001</v>
      </c>
      <c r="AB67" s="1">
        <v>0.63123600000000002</v>
      </c>
      <c r="AC67" s="1">
        <v>0.38153900000000002</v>
      </c>
      <c r="AD67" s="1">
        <v>0.93551600000000001</v>
      </c>
      <c r="AE67" s="1">
        <v>0.312058</v>
      </c>
      <c r="AF67" s="1">
        <v>0.84211899999999995</v>
      </c>
      <c r="AG67" s="1">
        <v>-0.70835700000000001</v>
      </c>
      <c r="AH67" s="1">
        <v>0.81725099999999995</v>
      </c>
      <c r="AI67" s="2">
        <v>1.4062870000000001</v>
      </c>
      <c r="AJ67" s="1">
        <v>-0.38653300000000002</v>
      </c>
      <c r="AK67" s="1">
        <v>-1.580775</v>
      </c>
      <c r="AL67" s="1">
        <v>0.47050799999999998</v>
      </c>
      <c r="AM67" s="1">
        <v>-8.455E-2</v>
      </c>
      <c r="AN67" s="1">
        <v>-1.996</v>
      </c>
      <c r="AO67" s="1">
        <v>-0.44527</v>
      </c>
      <c r="AP67" s="2">
        <v>0.113873</v>
      </c>
      <c r="AQ67" s="1">
        <v>0.43531500000000001</v>
      </c>
    </row>
    <row r="68" spans="1:43" x14ac:dyDescent="0.3">
      <c r="A68" s="2" t="s">
        <v>208</v>
      </c>
      <c r="B68" s="2">
        <v>-0.189886</v>
      </c>
      <c r="C68" s="2">
        <v>0.27610899999999999</v>
      </c>
      <c r="D68" s="2">
        <v>-0.49427399999999999</v>
      </c>
      <c r="E68" s="2">
        <v>-0.27561099999999999</v>
      </c>
      <c r="F68" s="2">
        <v>6.2867000000000006E-2</v>
      </c>
      <c r="G68" s="2">
        <v>-8.5108000000000003E-2</v>
      </c>
      <c r="H68" s="2">
        <v>0.89700500000000005</v>
      </c>
      <c r="I68" s="2">
        <v>0.42081400000000002</v>
      </c>
      <c r="J68" s="2">
        <v>1.0612349999999999</v>
      </c>
      <c r="K68" s="2">
        <v>-0.45444899999999999</v>
      </c>
      <c r="L68" s="2">
        <v>-0.470416</v>
      </c>
      <c r="M68" s="2">
        <v>0.56383499999999998</v>
      </c>
      <c r="N68" s="2">
        <v>-0.31963200000000003</v>
      </c>
      <c r="O68" s="2">
        <v>0.426622</v>
      </c>
      <c r="P68" s="2">
        <v>9.1193999999999997E-2</v>
      </c>
      <c r="Q68" s="2">
        <v>-5.5530999999999997E-2</v>
      </c>
      <c r="R68" s="1">
        <v>0.64457900000000001</v>
      </c>
      <c r="S68" s="2">
        <v>-2.2076739999999999</v>
      </c>
      <c r="T68" s="2">
        <v>0.561921</v>
      </c>
      <c r="U68" s="2">
        <v>1.399448</v>
      </c>
      <c r="V68" s="1">
        <v>1.5998380000000001</v>
      </c>
      <c r="W68" s="2">
        <v>-1.7680640000000001</v>
      </c>
      <c r="X68" s="2">
        <v>0.52563499999999996</v>
      </c>
      <c r="Y68" s="2">
        <v>1.1270960000000001</v>
      </c>
      <c r="Z68" s="2">
        <v>-0.84656600000000004</v>
      </c>
      <c r="AA68" s="2">
        <v>1.2153069999999999</v>
      </c>
      <c r="AB68" s="2">
        <v>0.74838400000000005</v>
      </c>
      <c r="AC68" s="2">
        <v>0.33581899999999998</v>
      </c>
      <c r="AD68" s="2">
        <v>0.53270600000000001</v>
      </c>
      <c r="AE68" s="2">
        <v>0.79267699999999996</v>
      </c>
      <c r="AF68" s="2">
        <v>0.34601599999999999</v>
      </c>
      <c r="AG68" s="2">
        <v>0.32754100000000003</v>
      </c>
      <c r="AH68" s="2">
        <v>0.15056</v>
      </c>
      <c r="AI68" s="1">
        <v>4.7787000000000003E-2</v>
      </c>
      <c r="AJ68" s="2">
        <v>0.214249</v>
      </c>
      <c r="AK68" s="2">
        <v>0.41591299999999998</v>
      </c>
      <c r="AL68" s="2">
        <v>0.93849000000000005</v>
      </c>
      <c r="AM68" s="2">
        <v>-3.6228000000000003E-2</v>
      </c>
      <c r="AN68" s="2">
        <v>0.18725800000000001</v>
      </c>
      <c r="AO68" s="2">
        <v>1.1092770000000001</v>
      </c>
      <c r="AP68" s="1">
        <v>0.88567499999999999</v>
      </c>
      <c r="AQ68" s="2">
        <v>0.414045</v>
      </c>
    </row>
    <row r="69" spans="1:43" x14ac:dyDescent="0.3">
      <c r="A69" s="1" t="s">
        <v>209</v>
      </c>
      <c r="B69" s="1">
        <v>0.73048800000000003</v>
      </c>
      <c r="C69" s="1">
        <v>0.45221800000000001</v>
      </c>
      <c r="D69" s="1">
        <v>0.50930900000000001</v>
      </c>
      <c r="E69" s="1">
        <v>0.58378799999999997</v>
      </c>
      <c r="F69" s="1">
        <v>1.4324E-2</v>
      </c>
      <c r="G69" s="1">
        <v>2.3129460000000002</v>
      </c>
      <c r="H69" s="1">
        <v>0.58035700000000001</v>
      </c>
      <c r="I69" s="1">
        <v>0.75894300000000003</v>
      </c>
      <c r="J69" s="1">
        <v>1.509171</v>
      </c>
      <c r="K69" s="1">
        <v>0.14991699999999999</v>
      </c>
      <c r="L69" s="1">
        <v>1.0503119999999999</v>
      </c>
      <c r="M69" s="1">
        <v>7.4282000000000001E-2</v>
      </c>
      <c r="N69" s="1">
        <v>-8.7486999999999995E-2</v>
      </c>
      <c r="O69" s="1">
        <v>-0.23208799999999999</v>
      </c>
      <c r="P69" s="1">
        <v>7.4160000000000004E-2</v>
      </c>
      <c r="Q69" s="1">
        <v>0.70019699999999996</v>
      </c>
      <c r="R69" s="2">
        <v>0.53598400000000002</v>
      </c>
      <c r="S69" s="1">
        <v>6.2632999999999994E-2</v>
      </c>
      <c r="T69" s="1">
        <v>0.85769499999999999</v>
      </c>
      <c r="U69" s="1">
        <v>1.2805439999999999</v>
      </c>
      <c r="V69" s="2">
        <v>1.40543</v>
      </c>
      <c r="W69" s="1">
        <v>2.1024020000000001</v>
      </c>
      <c r="X69" s="1">
        <v>0.63773500000000005</v>
      </c>
      <c r="Y69" s="1">
        <v>1.768079</v>
      </c>
      <c r="Z69" s="1">
        <v>5.751E-3</v>
      </c>
      <c r="AA69" s="1">
        <v>0.79328200000000004</v>
      </c>
      <c r="AB69" s="1">
        <v>1.143894</v>
      </c>
      <c r="AC69" s="1">
        <v>0.94450299999999998</v>
      </c>
      <c r="AD69" s="1">
        <v>2.408801</v>
      </c>
      <c r="AE69" s="1">
        <v>0.10484400000000001</v>
      </c>
      <c r="AF69" s="1">
        <v>-0.69060699999999997</v>
      </c>
      <c r="AG69" s="1">
        <v>-0.18096100000000001</v>
      </c>
      <c r="AH69" s="1">
        <v>0.72246900000000003</v>
      </c>
      <c r="AI69" s="2">
        <v>0.86125200000000002</v>
      </c>
      <c r="AJ69" s="1">
        <v>1.0819669999999999</v>
      </c>
      <c r="AK69" s="1">
        <v>0.75863499999999995</v>
      </c>
      <c r="AL69" s="1">
        <v>1.3008630000000001</v>
      </c>
      <c r="AM69" s="1">
        <v>0.32095299999999999</v>
      </c>
      <c r="AN69" s="1">
        <v>0.29859599999999997</v>
      </c>
      <c r="AO69" s="1">
        <v>-0.108585</v>
      </c>
      <c r="AP69" s="2">
        <v>0.12339600000000001</v>
      </c>
      <c r="AQ69" s="1">
        <v>1.060173</v>
      </c>
    </row>
    <row r="70" spans="1:43" x14ac:dyDescent="0.3">
      <c r="A70" s="2" t="s">
        <v>210</v>
      </c>
      <c r="B70" s="2">
        <v>0.61965800000000004</v>
      </c>
      <c r="C70" s="2">
        <v>0.79671999999999998</v>
      </c>
      <c r="D70" s="2">
        <v>0.22192700000000001</v>
      </c>
      <c r="E70" s="2">
        <v>0.310608</v>
      </c>
      <c r="F70" s="2">
        <v>0.65370300000000003</v>
      </c>
      <c r="G70" s="2">
        <v>0.36236000000000002</v>
      </c>
      <c r="H70" s="2">
        <v>0.81497299999999995</v>
      </c>
      <c r="I70" s="2">
        <v>0.70376499999999997</v>
      </c>
      <c r="J70" s="2">
        <v>0.85027399999999997</v>
      </c>
      <c r="K70" s="2">
        <v>0.30433100000000002</v>
      </c>
      <c r="L70" s="2">
        <v>0.54047900000000004</v>
      </c>
      <c r="M70" s="2">
        <v>0.633382</v>
      </c>
      <c r="N70" s="2">
        <v>-5.4726999999999998E-2</v>
      </c>
      <c r="O70" s="2">
        <v>-0.27521299999999999</v>
      </c>
      <c r="P70" s="2">
        <v>-4.235E-3</v>
      </c>
      <c r="Q70" s="2">
        <v>1.1073E-2</v>
      </c>
      <c r="R70" s="1">
        <v>0.94574499999999995</v>
      </c>
      <c r="S70" s="2">
        <v>0.42811500000000002</v>
      </c>
      <c r="T70" s="2">
        <v>1.2800339999999999</v>
      </c>
      <c r="U70" s="2">
        <v>1.3169649999999999</v>
      </c>
      <c r="V70" s="1">
        <v>1.6007009999999999</v>
      </c>
      <c r="W70" s="2">
        <v>2.7806850000000001</v>
      </c>
      <c r="X70" s="2">
        <v>1.6643600000000001</v>
      </c>
      <c r="Y70" s="2">
        <v>0.99541500000000005</v>
      </c>
      <c r="Z70" s="2">
        <v>0.18338599999999999</v>
      </c>
      <c r="AA70" s="2">
        <v>0.83087</v>
      </c>
      <c r="AB70" s="2">
        <v>0.88354500000000002</v>
      </c>
      <c r="AC70" s="2">
        <v>0.96324900000000002</v>
      </c>
      <c r="AD70" s="2">
        <v>1.696121</v>
      </c>
      <c r="AE70" s="2">
        <v>1.2352320000000001</v>
      </c>
      <c r="AF70" s="2">
        <v>0.96758299999999997</v>
      </c>
      <c r="AG70" s="2">
        <v>0.60508700000000004</v>
      </c>
      <c r="AH70" s="2">
        <v>0.98080199999999995</v>
      </c>
      <c r="AI70" s="1">
        <v>0.72270400000000001</v>
      </c>
      <c r="AJ70" s="2">
        <v>0.81524399999999997</v>
      </c>
      <c r="AK70" s="2">
        <v>-0.13885700000000001</v>
      </c>
      <c r="AL70" s="2">
        <v>1.101145</v>
      </c>
      <c r="AM70" s="2">
        <v>0.46899000000000002</v>
      </c>
      <c r="AN70" s="2">
        <v>2.9459999999999998E-3</v>
      </c>
      <c r="AO70" s="2">
        <v>0.44856600000000002</v>
      </c>
      <c r="AP70" s="1">
        <v>0.78341499999999997</v>
      </c>
      <c r="AQ70" s="2">
        <v>0.45908599999999999</v>
      </c>
    </row>
    <row r="71" spans="1:43" x14ac:dyDescent="0.3">
      <c r="A71" s="1" t="s">
        <v>211</v>
      </c>
      <c r="B71" s="1">
        <v>-0.97969200000000001</v>
      </c>
      <c r="C71" s="1">
        <v>0.81316500000000003</v>
      </c>
      <c r="D71" s="1">
        <v>0.492288</v>
      </c>
      <c r="E71" s="1">
        <v>0.21834100000000001</v>
      </c>
      <c r="F71" s="1">
        <v>0.37432199999999999</v>
      </c>
      <c r="G71" s="1">
        <v>1.4566000000000001E-2</v>
      </c>
      <c r="H71" s="1">
        <v>1.0505599999999999</v>
      </c>
      <c r="I71" s="1">
        <v>0.19535</v>
      </c>
      <c r="J71" s="1">
        <v>0.39955499999999999</v>
      </c>
      <c r="K71" s="1">
        <v>1.2899099999999999</v>
      </c>
      <c r="L71" s="1">
        <v>0.34115899999999999</v>
      </c>
      <c r="M71" s="1">
        <v>0.201104</v>
      </c>
      <c r="N71" s="1">
        <v>0.16661899999999999</v>
      </c>
      <c r="O71" s="1">
        <v>-2.2411E-2</v>
      </c>
      <c r="P71" s="1">
        <v>-0.75590800000000002</v>
      </c>
      <c r="Q71" s="1">
        <v>0.455432</v>
      </c>
      <c r="R71" s="2">
        <v>0.53090800000000005</v>
      </c>
      <c r="S71" s="1">
        <v>-0.62636400000000003</v>
      </c>
      <c r="T71" s="1">
        <v>1.071277</v>
      </c>
      <c r="U71" s="1">
        <v>1.2710840000000001</v>
      </c>
      <c r="V71" s="2">
        <v>2.1986189999999999</v>
      </c>
      <c r="W71" s="1">
        <v>-0.59102399999999999</v>
      </c>
      <c r="X71" s="1">
        <v>2.6185749999999999</v>
      </c>
      <c r="Y71" s="1">
        <v>0.56782100000000002</v>
      </c>
      <c r="Z71" s="1">
        <v>-0.199346</v>
      </c>
      <c r="AA71" s="1">
        <v>-4.2181999999999997E-2</v>
      </c>
      <c r="AB71" s="1">
        <v>0.91816699999999996</v>
      </c>
      <c r="AC71" s="1">
        <v>1.240715</v>
      </c>
      <c r="AD71" s="1">
        <v>-1.4470460000000001</v>
      </c>
      <c r="AE71" s="1">
        <v>0.76094300000000004</v>
      </c>
      <c r="AF71" s="1">
        <v>0.54551300000000003</v>
      </c>
      <c r="AG71" s="1">
        <v>0.63388599999999995</v>
      </c>
      <c r="AH71" s="1">
        <v>-0.17716000000000001</v>
      </c>
      <c r="AI71" s="2">
        <v>0.200825</v>
      </c>
      <c r="AJ71" s="1">
        <v>0.12294099999999999</v>
      </c>
      <c r="AK71" s="1">
        <v>1.0956269999999999</v>
      </c>
      <c r="AL71" s="1">
        <v>1.2374240000000001</v>
      </c>
      <c r="AM71" s="1">
        <v>0.58710099999999998</v>
      </c>
      <c r="AN71" s="1">
        <v>1.9483200000000001</v>
      </c>
      <c r="AO71" s="1">
        <v>0.91157500000000002</v>
      </c>
      <c r="AP71" s="2">
        <v>0.79824899999999999</v>
      </c>
      <c r="AQ71" s="1">
        <v>1.2879069999999999</v>
      </c>
    </row>
    <row r="72" spans="1:43" x14ac:dyDescent="0.3">
      <c r="A72" s="2" t="s">
        <v>212</v>
      </c>
      <c r="B72" s="2">
        <v>-1.4976149999999999</v>
      </c>
      <c r="C72" s="2">
        <v>0.70005099999999998</v>
      </c>
      <c r="D72" s="2">
        <v>-1.9970000000000002E-2</v>
      </c>
      <c r="E72" s="2">
        <v>0.43077799999999999</v>
      </c>
      <c r="F72" s="2">
        <v>0.196488</v>
      </c>
      <c r="G72" s="2">
        <v>0.496533</v>
      </c>
      <c r="H72" s="2">
        <v>0.16344800000000001</v>
      </c>
      <c r="I72" s="2">
        <v>0.72313899999999998</v>
      </c>
      <c r="J72" s="2">
        <v>-1.8329999999999999E-2</v>
      </c>
      <c r="K72" s="2">
        <v>-0.13611100000000001</v>
      </c>
      <c r="L72" s="2">
        <v>0.96847099999999997</v>
      </c>
      <c r="M72" s="2">
        <v>0.25325599999999998</v>
      </c>
      <c r="N72" s="2">
        <v>0.36743599999999998</v>
      </c>
      <c r="O72" s="2">
        <v>1.5935999999999999</v>
      </c>
      <c r="P72" s="2">
        <v>9.8141999999999993E-2</v>
      </c>
      <c r="Q72" s="2">
        <v>5.9402999999999997E-2</v>
      </c>
      <c r="R72" s="1">
        <v>0.65896200000000005</v>
      </c>
      <c r="S72" s="2">
        <v>0.77581500000000003</v>
      </c>
      <c r="T72" s="2">
        <v>0.83839699999999995</v>
      </c>
      <c r="U72" s="2">
        <v>1.1804870000000001</v>
      </c>
      <c r="V72" s="1">
        <v>1.154433</v>
      </c>
      <c r="W72" s="2">
        <v>3.7721749999999998</v>
      </c>
      <c r="X72" s="2">
        <v>-4.0394050000000004</v>
      </c>
      <c r="Y72" s="2">
        <v>1.115796</v>
      </c>
      <c r="Z72" s="2">
        <v>0.11325200000000001</v>
      </c>
      <c r="AA72" s="2">
        <v>0.99063100000000004</v>
      </c>
      <c r="AB72" s="2">
        <v>0.89706699999999995</v>
      </c>
      <c r="AC72" s="2">
        <v>1.1944760000000001</v>
      </c>
      <c r="AD72" s="2">
        <v>4.153429</v>
      </c>
      <c r="AE72" s="2">
        <v>-8.7902999999999995E-2</v>
      </c>
      <c r="AF72" s="2">
        <v>0.64419199999999999</v>
      </c>
      <c r="AG72" s="2">
        <v>-9.9731E-2</v>
      </c>
      <c r="AH72" s="2">
        <v>0.520764</v>
      </c>
      <c r="AI72" s="1">
        <v>1.43567</v>
      </c>
      <c r="AJ72" s="2">
        <v>1.066878</v>
      </c>
      <c r="AK72" s="2">
        <v>-0.64145600000000003</v>
      </c>
      <c r="AL72" s="2">
        <v>0.44417299999999998</v>
      </c>
      <c r="AM72" s="2">
        <v>0.69254800000000005</v>
      </c>
      <c r="AN72" s="2">
        <v>6.5078999999999998E-2</v>
      </c>
      <c r="AO72" s="2">
        <v>0.69998000000000005</v>
      </c>
      <c r="AP72" s="1">
        <v>-0.28270499999999998</v>
      </c>
      <c r="AQ72" s="2">
        <v>-0.39007999999999998</v>
      </c>
    </row>
    <row r="73" spans="1:43" x14ac:dyDescent="0.3">
      <c r="A73" s="1" t="s">
        <v>213</v>
      </c>
      <c r="B73" s="1">
        <v>-0.65461199999999997</v>
      </c>
      <c r="C73" s="1">
        <v>0.54647199999999996</v>
      </c>
      <c r="D73" s="1">
        <v>-4.9200000000000003E-4</v>
      </c>
      <c r="E73" s="1">
        <v>0.26426100000000002</v>
      </c>
      <c r="F73" s="1">
        <v>0.86965000000000003</v>
      </c>
      <c r="G73" s="1">
        <v>-1.268248</v>
      </c>
      <c r="H73" s="1">
        <v>0.91332899999999995</v>
      </c>
      <c r="I73" s="1">
        <v>0.60970599999999997</v>
      </c>
      <c r="J73" s="1">
        <v>0.43702000000000002</v>
      </c>
      <c r="K73" s="1">
        <v>0.93029899999999999</v>
      </c>
      <c r="L73" s="1">
        <v>-3.0612E-2</v>
      </c>
      <c r="M73" s="1">
        <v>-7.2442000000000006E-2</v>
      </c>
      <c r="N73" s="1">
        <v>0.46335199999999999</v>
      </c>
      <c r="O73" s="1">
        <v>0.450791</v>
      </c>
      <c r="P73" s="1">
        <v>-0.29626799999999998</v>
      </c>
      <c r="Q73" s="1">
        <v>0.17791599999999999</v>
      </c>
      <c r="R73" s="2">
        <v>0.65570399999999995</v>
      </c>
      <c r="S73" s="1">
        <v>-0.17150899999999999</v>
      </c>
      <c r="T73" s="1">
        <v>1.252048</v>
      </c>
      <c r="U73" s="1">
        <v>1.2476320000000001</v>
      </c>
      <c r="V73" s="2">
        <v>2.2828889999999999</v>
      </c>
      <c r="W73" s="1">
        <v>3.3052609999999998</v>
      </c>
      <c r="X73" s="1">
        <v>2.1395729999999999</v>
      </c>
      <c r="Y73" s="1">
        <v>1.0465930000000001</v>
      </c>
      <c r="Z73" s="1">
        <v>-6.0610000000000004E-3</v>
      </c>
      <c r="AA73" s="1">
        <v>-1.909176</v>
      </c>
      <c r="AB73" s="1">
        <v>0.70992699999999997</v>
      </c>
      <c r="AC73" s="1">
        <v>0.60006099999999996</v>
      </c>
      <c r="AD73" s="1">
        <v>-1.9345920000000001</v>
      </c>
      <c r="AE73" s="1">
        <v>0.621923</v>
      </c>
      <c r="AF73" s="1">
        <v>1.2698020000000001</v>
      </c>
      <c r="AG73" s="1">
        <v>0.58557999999999999</v>
      </c>
      <c r="AH73" s="1">
        <v>0.73908200000000002</v>
      </c>
      <c r="AI73" s="2">
        <v>0.46380100000000002</v>
      </c>
      <c r="AJ73" s="1">
        <v>1.1350119999999999</v>
      </c>
      <c r="AK73" s="1">
        <v>0.33265</v>
      </c>
      <c r="AL73" s="1">
        <v>0.443998</v>
      </c>
      <c r="AM73" s="1">
        <v>0.745811</v>
      </c>
      <c r="AN73" s="1">
        <v>0.86509100000000005</v>
      </c>
      <c r="AO73" s="1">
        <v>0.90426600000000001</v>
      </c>
      <c r="AP73" s="2">
        <v>1.3536809999999999</v>
      </c>
      <c r="AQ73" s="1">
        <v>0.244204</v>
      </c>
    </row>
    <row r="74" spans="1:43" x14ac:dyDescent="0.3">
      <c r="A74" s="2" t="s">
        <v>214</v>
      </c>
      <c r="B74" s="2">
        <v>-0.81894299999999998</v>
      </c>
      <c r="C74" s="2">
        <v>0.47334199999999998</v>
      </c>
      <c r="D74" s="2">
        <v>0.224852</v>
      </c>
      <c r="E74" s="2">
        <v>0.68939700000000004</v>
      </c>
      <c r="F74" s="2">
        <v>0.57587999999999995</v>
      </c>
      <c r="G74" s="2">
        <v>0.192969</v>
      </c>
      <c r="H74" s="2">
        <v>0.95905099999999999</v>
      </c>
      <c r="I74" s="2">
        <v>0.76513200000000003</v>
      </c>
      <c r="J74" s="2">
        <v>2.46E-2</v>
      </c>
      <c r="K74" s="2">
        <v>1.282686</v>
      </c>
      <c r="L74" s="2">
        <v>0.48994799999999999</v>
      </c>
      <c r="M74" s="2">
        <v>1.673875</v>
      </c>
      <c r="N74" s="2">
        <v>0.740035</v>
      </c>
      <c r="O74" s="2">
        <v>1.2734799999999999</v>
      </c>
      <c r="P74" s="2">
        <v>0.696909</v>
      </c>
      <c r="Q74" s="2">
        <v>0.49049700000000002</v>
      </c>
      <c r="R74" s="1">
        <v>0.57595300000000005</v>
      </c>
      <c r="S74" s="2">
        <v>1.293998</v>
      </c>
      <c r="T74" s="2">
        <v>0.88032699999999997</v>
      </c>
      <c r="U74" s="2">
        <v>1.1649389999999999</v>
      </c>
      <c r="V74" s="1">
        <v>1.824379</v>
      </c>
      <c r="W74" s="2">
        <v>0.94793300000000003</v>
      </c>
      <c r="X74" s="2">
        <v>3.1904849999999998</v>
      </c>
      <c r="Y74" s="2">
        <v>0.44637500000000002</v>
      </c>
      <c r="Z74" s="2">
        <v>0.14166300000000001</v>
      </c>
      <c r="AA74" s="2">
        <v>9.3220999999999998E-2</v>
      </c>
      <c r="AB74" s="2">
        <v>0.365763</v>
      </c>
      <c r="AC74" s="2">
        <v>0.11611100000000001</v>
      </c>
      <c r="AD74" s="2">
        <v>2.1553680000000002</v>
      </c>
      <c r="AE74" s="2">
        <v>0.52055399999999996</v>
      </c>
      <c r="AF74" s="2">
        <v>0.376168</v>
      </c>
      <c r="AG74" s="2">
        <v>0.252772</v>
      </c>
      <c r="AH74" s="2">
        <v>0.42036699999999999</v>
      </c>
      <c r="AI74" s="1">
        <v>1.2344930000000001</v>
      </c>
      <c r="AJ74" s="2">
        <v>0.83785399999999999</v>
      </c>
      <c r="AK74" s="2">
        <v>9.3312000000000006E-2</v>
      </c>
      <c r="AL74" s="2">
        <v>1.4344619999999999</v>
      </c>
      <c r="AM74" s="2">
        <v>0.91164299999999998</v>
      </c>
      <c r="AN74" s="2">
        <v>0.596302</v>
      </c>
      <c r="AO74" s="2">
        <v>0.66987300000000005</v>
      </c>
      <c r="AP74" s="1">
        <v>1.2209319999999999</v>
      </c>
      <c r="AQ74" s="2">
        <v>0.63747399999999999</v>
      </c>
    </row>
    <row r="75" spans="1:43" x14ac:dyDescent="0.3">
      <c r="A75" s="1" t="s">
        <v>215</v>
      </c>
      <c r="B75" s="1">
        <v>0.46221499999999999</v>
      </c>
      <c r="C75" s="1">
        <v>0.36306500000000003</v>
      </c>
      <c r="D75" s="1">
        <v>0.28206100000000001</v>
      </c>
      <c r="E75" s="1">
        <v>0.52058899999999997</v>
      </c>
      <c r="F75" s="1">
        <v>1.080943</v>
      </c>
      <c r="G75" s="1">
        <v>0.44666600000000001</v>
      </c>
      <c r="H75" s="1">
        <v>0.69197600000000004</v>
      </c>
      <c r="I75" s="1">
        <v>0.83433299999999999</v>
      </c>
      <c r="J75" s="1">
        <v>1.2600020000000001</v>
      </c>
      <c r="K75" s="1">
        <v>1.31335</v>
      </c>
      <c r="L75" s="1">
        <v>0.86337600000000003</v>
      </c>
      <c r="M75" s="1">
        <v>0.35869299999999998</v>
      </c>
      <c r="N75" s="1">
        <v>0.85837699999999995</v>
      </c>
      <c r="O75" s="1">
        <v>1.456715</v>
      </c>
      <c r="P75" s="1">
        <v>-0.142238</v>
      </c>
      <c r="Q75" s="1">
        <v>9.2725000000000002E-2</v>
      </c>
      <c r="R75" s="2">
        <v>0.55931299999999995</v>
      </c>
      <c r="S75" s="1">
        <v>-1.119583</v>
      </c>
      <c r="T75" s="1">
        <v>0.63261800000000001</v>
      </c>
      <c r="U75" s="1">
        <v>1.1457390000000001</v>
      </c>
      <c r="V75" s="2">
        <v>1.5379389999999999</v>
      </c>
      <c r="W75" s="1">
        <v>0.49325799999999997</v>
      </c>
      <c r="X75" s="1">
        <v>0.37824200000000002</v>
      </c>
      <c r="Y75" s="1">
        <v>1.5342480000000001</v>
      </c>
      <c r="Z75" s="1">
        <v>-0.20899599999999999</v>
      </c>
      <c r="AA75" s="1">
        <v>0.49358000000000002</v>
      </c>
      <c r="AB75" s="1">
        <v>0.56358600000000003</v>
      </c>
      <c r="AC75" s="1">
        <v>0.24623999999999999</v>
      </c>
      <c r="AD75" s="1">
        <v>0.80955999999999995</v>
      </c>
      <c r="AE75" s="1">
        <v>0.67793099999999995</v>
      </c>
      <c r="AF75" s="1">
        <v>1.1117319999999999</v>
      </c>
      <c r="AG75" s="1">
        <v>0.90095000000000003</v>
      </c>
      <c r="AH75" s="1">
        <v>1.222445</v>
      </c>
      <c r="AI75" s="2">
        <v>1.4824820000000001</v>
      </c>
      <c r="AJ75" s="1">
        <v>0.58545700000000001</v>
      </c>
      <c r="AK75" s="1">
        <v>0.80729700000000004</v>
      </c>
      <c r="AL75" s="1">
        <v>0.83527700000000005</v>
      </c>
      <c r="AM75" s="1">
        <v>1.034311</v>
      </c>
      <c r="AN75" s="1">
        <v>0.13098299999999999</v>
      </c>
      <c r="AO75" s="1">
        <v>0.84257099999999996</v>
      </c>
      <c r="AP75" s="2">
        <v>0.56279400000000002</v>
      </c>
      <c r="AQ75" s="1">
        <v>1.086025</v>
      </c>
    </row>
    <row r="76" spans="1:43" x14ac:dyDescent="0.3">
      <c r="A76" s="2" t="s">
        <v>216</v>
      </c>
      <c r="B76" s="2">
        <v>1.5477399999999999</v>
      </c>
      <c r="C76" s="2">
        <v>0.864537</v>
      </c>
      <c r="D76" s="2">
        <v>-0.10576199999999999</v>
      </c>
      <c r="E76" s="2">
        <v>0.51692099999999996</v>
      </c>
      <c r="F76" s="2">
        <v>1.104114</v>
      </c>
      <c r="G76" s="2">
        <v>-1.1398870000000001</v>
      </c>
      <c r="H76" s="2">
        <v>-0.54951899999999998</v>
      </c>
      <c r="I76" s="2">
        <v>-0.28989999999999999</v>
      </c>
      <c r="J76" s="2">
        <v>0.13537299999999999</v>
      </c>
      <c r="K76" s="2">
        <v>1.6043879999999999</v>
      </c>
      <c r="L76" s="2">
        <v>-0.201401</v>
      </c>
      <c r="M76" s="2">
        <v>0.68467999999999996</v>
      </c>
      <c r="N76" s="2">
        <v>1.147594</v>
      </c>
      <c r="O76" s="2">
        <v>-1.116266</v>
      </c>
      <c r="P76" s="2">
        <v>-0.48897699999999999</v>
      </c>
      <c r="Q76" s="2">
        <v>0.43410500000000002</v>
      </c>
      <c r="R76" s="1">
        <v>0.52676400000000001</v>
      </c>
      <c r="S76" s="2">
        <v>0.37395699999999998</v>
      </c>
      <c r="T76" s="2">
        <v>1.7310639999999999</v>
      </c>
      <c r="U76" s="2">
        <v>1.2253069999999999</v>
      </c>
      <c r="V76" s="1">
        <v>1.72536</v>
      </c>
      <c r="W76" s="2">
        <v>23.248806999999999</v>
      </c>
      <c r="X76" s="2">
        <v>-1.8502959999999999</v>
      </c>
      <c r="Y76" s="2">
        <v>0.30714399999999997</v>
      </c>
      <c r="Z76" s="2">
        <v>0.20863000000000001</v>
      </c>
      <c r="AA76" s="2">
        <v>1.3573900000000001</v>
      </c>
      <c r="AB76" s="2">
        <v>0.878467</v>
      </c>
      <c r="AC76" s="2">
        <v>0.812697</v>
      </c>
      <c r="AD76" s="2">
        <v>2.84206</v>
      </c>
      <c r="AE76" s="2">
        <v>0.71060199999999996</v>
      </c>
      <c r="AF76" s="2">
        <v>0.54467399999999999</v>
      </c>
      <c r="AG76" s="2">
        <v>0.58893600000000002</v>
      </c>
      <c r="AH76" s="2">
        <v>-0.25673899999999999</v>
      </c>
      <c r="AI76" s="1">
        <v>0.31537599999999999</v>
      </c>
      <c r="AJ76" s="2">
        <v>1.224885</v>
      </c>
      <c r="AK76" s="2">
        <v>0.64372300000000005</v>
      </c>
      <c r="AL76" s="2">
        <v>1.1368879999999999</v>
      </c>
      <c r="AM76" s="2">
        <v>1.745652</v>
      </c>
      <c r="AN76" s="2">
        <v>0.483373</v>
      </c>
      <c r="AO76" s="2">
        <v>1.289199</v>
      </c>
      <c r="AP76" s="1">
        <v>0.78481999999999996</v>
      </c>
      <c r="AQ76" s="2">
        <v>0.42524099999999998</v>
      </c>
    </row>
    <row r="77" spans="1:43" x14ac:dyDescent="0.3">
      <c r="A77" s="1" t="s">
        <v>217</v>
      </c>
      <c r="B77" s="1">
        <v>2.3466909999999999</v>
      </c>
      <c r="C77" s="1">
        <v>0.14285400000000001</v>
      </c>
      <c r="D77" s="1">
        <v>0.64708399999999999</v>
      </c>
      <c r="E77" s="1">
        <v>0.668929</v>
      </c>
      <c r="F77" s="1">
        <v>0.85095399999999999</v>
      </c>
      <c r="G77" s="1">
        <v>-2.201511</v>
      </c>
      <c r="H77" s="1">
        <v>-0.27217200000000003</v>
      </c>
      <c r="I77" s="1">
        <v>-1.6240999999999998E-2</v>
      </c>
      <c r="J77" s="1">
        <v>1.14829</v>
      </c>
      <c r="K77" s="1">
        <v>1.4810129999999999</v>
      </c>
      <c r="L77" s="1">
        <v>0.62563000000000002</v>
      </c>
      <c r="M77" s="1">
        <v>0.46777299999999999</v>
      </c>
      <c r="N77" s="1">
        <v>1.0727770000000001</v>
      </c>
      <c r="O77" s="1">
        <v>1.695317</v>
      </c>
      <c r="P77" s="1">
        <v>0.84389099999999995</v>
      </c>
      <c r="Q77" s="1">
        <v>-3.7817999999999997E-2</v>
      </c>
      <c r="R77" s="2">
        <v>0.71310700000000005</v>
      </c>
      <c r="S77" s="1">
        <v>6.4735000000000001E-2</v>
      </c>
      <c r="T77" s="1">
        <v>0.22131700000000001</v>
      </c>
      <c r="U77" s="1">
        <v>1.157044</v>
      </c>
      <c r="V77" s="2">
        <v>1.971895</v>
      </c>
      <c r="W77" s="1">
        <v>-2.3397619999999999</v>
      </c>
      <c r="X77" s="1">
        <v>5.9001710000000003</v>
      </c>
      <c r="Y77" s="1">
        <v>8.4658999999999998E-2</v>
      </c>
      <c r="Z77" s="1">
        <v>0.39891199999999999</v>
      </c>
      <c r="AA77" s="1">
        <v>0.12536900000000001</v>
      </c>
      <c r="AB77" s="1">
        <v>0.22559000000000001</v>
      </c>
      <c r="AC77" s="1">
        <v>0.77940299999999996</v>
      </c>
      <c r="AD77" s="1">
        <v>0.417319</v>
      </c>
      <c r="AE77" s="1">
        <v>1.450091</v>
      </c>
      <c r="AF77" s="1">
        <v>1.039113</v>
      </c>
      <c r="AG77" s="1">
        <v>0.31615100000000002</v>
      </c>
      <c r="AH77" s="1">
        <v>0.53006799999999998</v>
      </c>
      <c r="AI77" s="2">
        <v>0.78914799999999996</v>
      </c>
      <c r="AJ77" s="1">
        <v>0.69535100000000005</v>
      </c>
      <c r="AK77" s="1">
        <v>0.29884300000000003</v>
      </c>
      <c r="AL77" s="1">
        <v>0.21179300000000001</v>
      </c>
      <c r="AM77" s="1">
        <v>1.128989</v>
      </c>
      <c r="AN77" s="1">
        <v>0.69080799999999998</v>
      </c>
      <c r="AO77" s="1">
        <v>0.97362300000000002</v>
      </c>
      <c r="AP77" s="2">
        <v>0.74136000000000002</v>
      </c>
      <c r="AQ77" s="1">
        <v>-0.591144</v>
      </c>
    </row>
    <row r="78" spans="1:43" x14ac:dyDescent="0.3">
      <c r="A78" s="2" t="s">
        <v>218</v>
      </c>
      <c r="B78" s="2">
        <v>-0.12166100000000001</v>
      </c>
      <c r="C78" s="2">
        <v>1.06511</v>
      </c>
      <c r="D78" s="2">
        <v>0.497276</v>
      </c>
      <c r="E78" s="2">
        <v>0.189167</v>
      </c>
      <c r="F78" s="2">
        <v>1.250786</v>
      </c>
      <c r="G78" s="2">
        <v>-1.4354579999999999</v>
      </c>
      <c r="H78" s="2">
        <v>0.35370200000000002</v>
      </c>
      <c r="I78" s="2">
        <v>0.62561500000000003</v>
      </c>
      <c r="J78" s="2">
        <v>-0.15348300000000001</v>
      </c>
      <c r="K78" s="2">
        <v>1.1006279999999999</v>
      </c>
      <c r="L78" s="2">
        <v>0.45126100000000002</v>
      </c>
      <c r="M78" s="2">
        <v>0.301653</v>
      </c>
      <c r="N78" s="2">
        <v>0.91003000000000001</v>
      </c>
      <c r="O78" s="2">
        <v>0.73876900000000001</v>
      </c>
      <c r="P78" s="2">
        <v>0.24998899999999999</v>
      </c>
      <c r="Q78" s="2">
        <v>0.439774</v>
      </c>
      <c r="R78" s="1">
        <v>0.42999500000000002</v>
      </c>
      <c r="S78" s="2">
        <v>-1.938315</v>
      </c>
      <c r="T78" s="2">
        <v>0.72583699999999995</v>
      </c>
      <c r="U78" s="2">
        <v>1.2401329999999999</v>
      </c>
      <c r="V78" s="1">
        <v>2.1640259999999998</v>
      </c>
      <c r="W78" s="2">
        <v>3.2505109999999999</v>
      </c>
      <c r="X78" s="2">
        <v>-1.2051620000000001</v>
      </c>
      <c r="Y78" s="2">
        <v>0.21509800000000001</v>
      </c>
      <c r="Z78" s="2">
        <v>0.22875000000000001</v>
      </c>
      <c r="AA78" s="2">
        <v>-4.3256999999999997E-2</v>
      </c>
      <c r="AB78" s="2">
        <v>1.5226599999999999</v>
      </c>
      <c r="AC78" s="2">
        <v>0.44423000000000001</v>
      </c>
      <c r="AD78" s="2">
        <v>-0.95875500000000002</v>
      </c>
      <c r="AE78" s="2">
        <v>0.99407999999999996</v>
      </c>
      <c r="AF78" s="2">
        <v>1.2326680000000001</v>
      </c>
      <c r="AG78" s="2">
        <v>0.339777</v>
      </c>
      <c r="AH78" s="2">
        <v>1.1717740000000001</v>
      </c>
      <c r="AI78" s="1">
        <v>0.96822600000000003</v>
      </c>
      <c r="AJ78" s="2">
        <v>1.1507959999999999</v>
      </c>
      <c r="AK78" s="2">
        <v>0.116326</v>
      </c>
      <c r="AL78" s="2">
        <v>1.628331</v>
      </c>
      <c r="AM78" s="2">
        <v>1.088122</v>
      </c>
      <c r="AN78" s="2">
        <v>0.58980100000000002</v>
      </c>
      <c r="AO78" s="2">
        <v>1.342784</v>
      </c>
      <c r="AP78" s="1">
        <v>0.33065699999999998</v>
      </c>
      <c r="AQ78" s="2">
        <v>-1.0030000000000001E-2</v>
      </c>
    </row>
    <row r="79" spans="1:43" x14ac:dyDescent="0.3">
      <c r="A79" s="1" t="s">
        <v>219</v>
      </c>
      <c r="B79" s="1">
        <v>-1.167923</v>
      </c>
      <c r="C79" s="1">
        <v>0.54754999999999998</v>
      </c>
      <c r="D79" s="1">
        <v>9.0193999999999996E-2</v>
      </c>
      <c r="E79" s="1">
        <v>0.41691400000000001</v>
      </c>
      <c r="F79" s="1">
        <v>0.80723199999999995</v>
      </c>
      <c r="G79" s="1">
        <v>-0.80210300000000001</v>
      </c>
      <c r="H79" s="1">
        <v>7.4876999999999999E-2</v>
      </c>
      <c r="I79" s="1">
        <v>0.37471700000000002</v>
      </c>
      <c r="J79" s="1">
        <v>1.06433</v>
      </c>
      <c r="K79" s="1">
        <v>0.63121899999999997</v>
      </c>
      <c r="L79" s="1">
        <v>0.439251</v>
      </c>
      <c r="M79" s="1">
        <v>0.222825</v>
      </c>
      <c r="N79" s="1">
        <v>0.96906199999999998</v>
      </c>
      <c r="O79" s="1">
        <v>-0.44495000000000001</v>
      </c>
      <c r="P79" s="1">
        <v>0.507185</v>
      </c>
      <c r="Q79" s="1">
        <v>0.20927799999999999</v>
      </c>
      <c r="R79" s="2">
        <v>0.74743400000000004</v>
      </c>
      <c r="S79" s="1">
        <v>1.2398130000000001</v>
      </c>
      <c r="T79" s="1">
        <v>1.0302819999999999</v>
      </c>
      <c r="U79" s="1">
        <v>1.2884709999999999</v>
      </c>
      <c r="V79" s="2">
        <v>2.0723889999999998</v>
      </c>
      <c r="W79" s="1">
        <v>0.14318800000000001</v>
      </c>
      <c r="X79" s="1">
        <v>1.7275419999999999</v>
      </c>
      <c r="Y79" s="1">
        <v>0.90711799999999998</v>
      </c>
      <c r="Z79" s="1">
        <v>0.489311</v>
      </c>
      <c r="AA79" s="1">
        <v>-0.40074100000000001</v>
      </c>
      <c r="AB79" s="1">
        <v>0.74934800000000001</v>
      </c>
      <c r="AC79" s="1">
        <v>0.236454</v>
      </c>
      <c r="AD79" s="1">
        <v>1.6656340000000001</v>
      </c>
      <c r="AE79" s="1">
        <v>-0.41782000000000002</v>
      </c>
      <c r="AF79" s="1">
        <v>-3.9634000000000003E-2</v>
      </c>
      <c r="AG79" s="1">
        <v>1.7028000000000001E-2</v>
      </c>
      <c r="AH79" s="1">
        <v>-0.87807999999999997</v>
      </c>
      <c r="AI79" s="2">
        <v>0.958758</v>
      </c>
      <c r="AJ79" s="1">
        <v>1.201201</v>
      </c>
      <c r="AK79" s="1">
        <v>0.48271999999999998</v>
      </c>
      <c r="AL79" s="1">
        <v>1.1660349999999999</v>
      </c>
      <c r="AM79" s="1">
        <v>0.73531999999999997</v>
      </c>
      <c r="AN79" s="1">
        <v>0.13738400000000001</v>
      </c>
      <c r="AO79" s="1">
        <v>0.846221</v>
      </c>
      <c r="AP79" s="2">
        <v>3.2524999999999998E-2</v>
      </c>
      <c r="AQ79" s="1">
        <v>0.103074</v>
      </c>
    </row>
    <row r="80" spans="1:43" x14ac:dyDescent="0.3">
      <c r="A80" s="2" t="s">
        <v>220</v>
      </c>
      <c r="B80" s="2">
        <v>-0.79807399999999995</v>
      </c>
      <c r="C80" s="2">
        <v>0.91280499999999998</v>
      </c>
      <c r="D80" s="2">
        <v>0.80131300000000005</v>
      </c>
      <c r="E80" s="2">
        <v>0.178481</v>
      </c>
      <c r="F80" s="2">
        <v>0.996614</v>
      </c>
      <c r="G80" s="2">
        <v>-0.863931</v>
      </c>
      <c r="H80" s="2">
        <v>0.54850100000000002</v>
      </c>
      <c r="I80" s="2">
        <v>0.354966</v>
      </c>
      <c r="J80" s="2">
        <v>0.56126699999999996</v>
      </c>
      <c r="K80" s="2">
        <v>0.284968</v>
      </c>
      <c r="L80" s="2">
        <v>0.79515100000000005</v>
      </c>
      <c r="M80" s="2">
        <v>1.1520589999999999</v>
      </c>
      <c r="N80" s="2">
        <v>0.677651</v>
      </c>
      <c r="O80" s="2">
        <v>1.0784450000000001</v>
      </c>
      <c r="P80" s="2">
        <v>0.53195999999999999</v>
      </c>
      <c r="Q80" s="2">
        <v>0.618089</v>
      </c>
      <c r="R80" s="1">
        <v>0.166348</v>
      </c>
      <c r="S80" s="2">
        <v>1.7801999999999998E-2</v>
      </c>
      <c r="T80" s="2">
        <v>-0.62363100000000005</v>
      </c>
      <c r="U80" s="2">
        <v>1.204618</v>
      </c>
      <c r="V80" s="1">
        <v>2.421357</v>
      </c>
      <c r="W80" s="2">
        <v>-0.398727</v>
      </c>
      <c r="X80" s="2">
        <v>-1.9862169999999999</v>
      </c>
      <c r="Y80" s="2">
        <v>0.88064900000000002</v>
      </c>
      <c r="Z80" s="2">
        <v>0.31178899999999998</v>
      </c>
      <c r="AA80" s="2">
        <v>0.47381200000000001</v>
      </c>
      <c r="AB80" s="2">
        <v>0.35066000000000003</v>
      </c>
      <c r="AC80" s="2">
        <v>0.40354400000000001</v>
      </c>
      <c r="AD80" s="2">
        <v>1.0349079999999999</v>
      </c>
      <c r="AE80" s="2">
        <v>1.084373</v>
      </c>
      <c r="AF80" s="2">
        <v>0.59961299999999995</v>
      </c>
      <c r="AG80" s="2">
        <v>0.90664900000000004</v>
      </c>
      <c r="AH80" s="2">
        <v>0.75306700000000004</v>
      </c>
      <c r="AI80" s="1">
        <v>1.222782</v>
      </c>
      <c r="AJ80" s="2">
        <v>-0.214226</v>
      </c>
      <c r="AK80" s="2">
        <v>0.46168199999999998</v>
      </c>
      <c r="AL80" s="2">
        <v>1.1762710000000001</v>
      </c>
      <c r="AM80" s="2">
        <v>3.4597000000000003E-2</v>
      </c>
      <c r="AN80" s="2">
        <v>1.0874729999999999</v>
      </c>
      <c r="AO80" s="2">
        <v>0.185811</v>
      </c>
      <c r="AP80" s="1">
        <v>0.50339199999999995</v>
      </c>
      <c r="AQ80" s="2">
        <v>-0.245419</v>
      </c>
    </row>
    <row r="81" spans="1:43" x14ac:dyDescent="0.3">
      <c r="A81" s="1" t="s">
        <v>221</v>
      </c>
      <c r="B81" s="1">
        <v>-1.617159</v>
      </c>
      <c r="C81" s="1">
        <v>0.72141500000000003</v>
      </c>
      <c r="D81" s="1">
        <v>0.42129800000000001</v>
      </c>
      <c r="E81" s="1">
        <v>0.67073199999999999</v>
      </c>
      <c r="F81" s="1">
        <v>0.95065299999999997</v>
      </c>
      <c r="G81" s="1">
        <v>-0.163357</v>
      </c>
      <c r="H81" s="1">
        <v>-0.49171199999999998</v>
      </c>
      <c r="I81" s="1">
        <v>0.51037100000000002</v>
      </c>
      <c r="J81" s="1">
        <v>-0.36044900000000002</v>
      </c>
      <c r="K81" s="1">
        <v>0.35218500000000003</v>
      </c>
      <c r="L81" s="1">
        <v>0.57193700000000003</v>
      </c>
      <c r="M81" s="1">
        <v>1.352638</v>
      </c>
      <c r="N81" s="1">
        <v>0.41940899999999998</v>
      </c>
      <c r="O81" s="1">
        <v>5.9346000000000003E-2</v>
      </c>
      <c r="P81" s="1">
        <v>1.0122770000000001</v>
      </c>
      <c r="Q81" s="1">
        <v>-0.287192</v>
      </c>
      <c r="R81" s="2">
        <v>0.53074399999999999</v>
      </c>
      <c r="S81" s="1">
        <v>-0.58499800000000002</v>
      </c>
      <c r="T81" s="1">
        <v>1.3805069999999999</v>
      </c>
      <c r="U81" s="1">
        <v>1.259997</v>
      </c>
      <c r="V81" s="2">
        <v>2.1943060000000001</v>
      </c>
      <c r="W81" s="1">
        <v>0.41676200000000002</v>
      </c>
      <c r="X81" s="1">
        <v>6.2007399999999997</v>
      </c>
      <c r="Y81" s="1">
        <v>1.6457660000000001</v>
      </c>
      <c r="Z81" s="1">
        <v>0.166183</v>
      </c>
      <c r="AA81" s="1">
        <v>0.172843</v>
      </c>
      <c r="AB81" s="1">
        <v>0.97507200000000005</v>
      </c>
      <c r="AC81" s="1">
        <v>0.49059599999999998</v>
      </c>
      <c r="AD81" s="1">
        <v>2.3046039999999999</v>
      </c>
      <c r="AE81" s="1">
        <v>-0.57556799999999997</v>
      </c>
      <c r="AF81" s="1">
        <v>0.44498599999999999</v>
      </c>
      <c r="AG81" s="1">
        <v>0.22032299999999999</v>
      </c>
      <c r="AH81" s="1">
        <v>-0.66234700000000002</v>
      </c>
      <c r="AI81" s="2">
        <v>0.95347300000000001</v>
      </c>
      <c r="AJ81" s="1">
        <v>1.2917160000000001</v>
      </c>
      <c r="AK81" s="1">
        <v>0.30545099999999997</v>
      </c>
      <c r="AL81" s="1">
        <v>1.4679040000000001</v>
      </c>
      <c r="AM81" s="1">
        <v>0.416574</v>
      </c>
      <c r="AN81" s="1">
        <v>1.1341490000000001</v>
      </c>
      <c r="AO81" s="1">
        <v>0.11183800000000001</v>
      </c>
      <c r="AP81" s="2">
        <v>0.47034700000000002</v>
      </c>
      <c r="AQ81" s="1">
        <v>0.78888000000000003</v>
      </c>
    </row>
    <row r="82" spans="1:43" x14ac:dyDescent="0.3">
      <c r="A82" s="2" t="s">
        <v>222</v>
      </c>
      <c r="B82" s="2">
        <v>0.28404400000000002</v>
      </c>
      <c r="C82" s="2">
        <v>0.14599799999999999</v>
      </c>
      <c r="D82" s="2">
        <v>0.53601699999999997</v>
      </c>
      <c r="E82" s="2">
        <v>0.23754500000000001</v>
      </c>
      <c r="F82" s="2">
        <v>0.66544000000000003</v>
      </c>
      <c r="G82" s="2">
        <v>-0.66468400000000005</v>
      </c>
      <c r="H82" s="2">
        <v>1.0312140000000001</v>
      </c>
      <c r="I82" s="2">
        <v>0.56677500000000003</v>
      </c>
      <c r="J82" s="2">
        <v>0.529976</v>
      </c>
      <c r="K82" s="2">
        <v>0.46623399999999998</v>
      </c>
      <c r="L82" s="2">
        <v>0.2059</v>
      </c>
      <c r="M82" s="2">
        <v>0.84838199999999997</v>
      </c>
      <c r="N82" s="2">
        <v>0.88707000000000003</v>
      </c>
      <c r="O82" s="2">
        <v>1.318417</v>
      </c>
      <c r="P82" s="2">
        <v>0.76402300000000001</v>
      </c>
      <c r="Q82" s="2">
        <v>0.23721400000000001</v>
      </c>
      <c r="R82" s="1">
        <v>0.45077</v>
      </c>
      <c r="S82" s="2">
        <v>0.318305</v>
      </c>
      <c r="T82" s="2">
        <v>0.56472299999999997</v>
      </c>
      <c r="U82" s="2">
        <v>1.228648</v>
      </c>
      <c r="V82" s="1">
        <v>1.6439790000000001</v>
      </c>
      <c r="W82" s="2">
        <v>-0.22168599999999999</v>
      </c>
      <c r="X82" s="2">
        <v>1.8736029999999999</v>
      </c>
      <c r="Y82" s="2">
        <v>1.168525</v>
      </c>
      <c r="Z82" s="2">
        <v>0.55490600000000001</v>
      </c>
      <c r="AA82" s="2">
        <v>0.26281599999999999</v>
      </c>
      <c r="AB82" s="2">
        <v>0.50226199999999999</v>
      </c>
      <c r="AC82" s="2">
        <v>1.425162</v>
      </c>
      <c r="AD82" s="2">
        <v>1.05236</v>
      </c>
      <c r="AE82" s="2">
        <v>0.195602</v>
      </c>
      <c r="AF82" s="2">
        <v>1.137184</v>
      </c>
      <c r="AG82" s="2">
        <v>1.14269</v>
      </c>
      <c r="AH82" s="2">
        <v>-0.86209100000000005</v>
      </c>
      <c r="AI82" s="1">
        <v>0.91323799999999999</v>
      </c>
      <c r="AJ82" s="2">
        <v>0.206349</v>
      </c>
      <c r="AK82" s="2">
        <v>1.174183</v>
      </c>
      <c r="AL82" s="2">
        <v>0.325853</v>
      </c>
      <c r="AM82" s="2">
        <v>0.462615</v>
      </c>
      <c r="AN82" s="2">
        <v>0.98155700000000001</v>
      </c>
      <c r="AO82" s="2">
        <v>0.44301800000000002</v>
      </c>
      <c r="AP82" s="1">
        <v>0.54229099999999997</v>
      </c>
      <c r="AQ82" s="2">
        <v>0.223191</v>
      </c>
    </row>
    <row r="83" spans="1:43" x14ac:dyDescent="0.3">
      <c r="A83" s="1" t="s">
        <v>223</v>
      </c>
      <c r="B83" s="1">
        <v>0.579932</v>
      </c>
      <c r="C83" s="1">
        <v>0.96785299999999996</v>
      </c>
      <c r="D83" s="1">
        <v>0.92487699999999995</v>
      </c>
      <c r="E83" s="1">
        <v>0.51267499999999999</v>
      </c>
      <c r="F83" s="1">
        <v>1.1397740000000001</v>
      </c>
      <c r="G83" s="1">
        <v>-0.47616999999999998</v>
      </c>
      <c r="H83" s="1">
        <v>0.56148299999999995</v>
      </c>
      <c r="I83" s="1">
        <v>0.35938900000000001</v>
      </c>
      <c r="J83" s="1">
        <v>0.14884900000000001</v>
      </c>
      <c r="K83" s="1">
        <v>0.67608900000000005</v>
      </c>
      <c r="L83" s="1">
        <v>0.36203200000000002</v>
      </c>
      <c r="M83" s="1">
        <v>0.72049700000000005</v>
      </c>
      <c r="N83" s="1">
        <v>0.46456700000000001</v>
      </c>
      <c r="O83" s="1">
        <v>1.733606</v>
      </c>
      <c r="P83" s="1">
        <v>0.84453199999999995</v>
      </c>
      <c r="Q83" s="1">
        <v>0.61369200000000002</v>
      </c>
      <c r="R83" s="2">
        <v>0.649613</v>
      </c>
      <c r="S83" s="1">
        <v>0.17494100000000001</v>
      </c>
      <c r="T83" s="1">
        <v>0.83817200000000003</v>
      </c>
      <c r="U83" s="1">
        <v>1.204669</v>
      </c>
      <c r="V83" s="2">
        <v>1.4337930000000001</v>
      </c>
      <c r="W83" s="1">
        <v>10.972530000000001</v>
      </c>
      <c r="X83" s="1">
        <v>3.3323990000000001</v>
      </c>
      <c r="Y83" s="1">
        <v>1.090881</v>
      </c>
      <c r="Z83" s="1">
        <v>0.353516</v>
      </c>
      <c r="AA83" s="1">
        <v>0.23289099999999999</v>
      </c>
      <c r="AB83" s="1">
        <v>0.82758500000000002</v>
      </c>
      <c r="AC83" s="1">
        <v>1.19852</v>
      </c>
      <c r="AD83" s="1">
        <v>1.3719980000000001</v>
      </c>
      <c r="AE83" s="1">
        <v>1.307952</v>
      </c>
      <c r="AF83" s="1">
        <v>1.0886309999999999</v>
      </c>
      <c r="AG83" s="1">
        <v>0.857043</v>
      </c>
      <c r="AH83" s="1">
        <v>2.3699840000000001</v>
      </c>
      <c r="AI83" s="2">
        <v>0.33754099999999998</v>
      </c>
      <c r="AJ83" s="1">
        <v>2.1940599999999999</v>
      </c>
      <c r="AK83" s="1">
        <v>0.91789699999999996</v>
      </c>
      <c r="AL83" s="1">
        <v>2.0355789999999998</v>
      </c>
      <c r="AM83" s="1">
        <v>0.63168800000000003</v>
      </c>
      <c r="AN83" s="1">
        <v>0.76824300000000001</v>
      </c>
      <c r="AO83" s="1">
        <v>0.59574899999999997</v>
      </c>
      <c r="AP83" s="2">
        <v>0.50271600000000005</v>
      </c>
      <c r="AQ83" s="1">
        <v>7.4162000000000006E-2</v>
      </c>
    </row>
    <row r="84" spans="1:43" x14ac:dyDescent="0.3">
      <c r="A84" s="2" t="s">
        <v>224</v>
      </c>
      <c r="B84" s="2">
        <v>0.72079300000000002</v>
      </c>
      <c r="C84" s="2">
        <v>0.37032799999999999</v>
      </c>
      <c r="D84" s="2">
        <v>0.40279199999999998</v>
      </c>
      <c r="E84" s="2">
        <v>0.77495400000000003</v>
      </c>
      <c r="F84" s="2">
        <v>0.80755999999999994</v>
      </c>
      <c r="G84" s="2">
        <v>1.6484989999999999</v>
      </c>
      <c r="H84" s="2">
        <v>1.151748</v>
      </c>
      <c r="I84" s="2">
        <v>9.3961000000000003E-2</v>
      </c>
      <c r="J84" s="2">
        <v>-0.748641</v>
      </c>
      <c r="K84" s="2">
        <v>1.408679</v>
      </c>
      <c r="L84" s="2">
        <v>1.189433</v>
      </c>
      <c r="M84" s="2">
        <v>0.54310400000000003</v>
      </c>
      <c r="N84" s="2">
        <v>0.75451100000000004</v>
      </c>
      <c r="O84" s="2">
        <v>1.6989110000000001</v>
      </c>
      <c r="P84" s="2">
        <v>0.835422</v>
      </c>
      <c r="Q84" s="2">
        <v>0.80166700000000002</v>
      </c>
      <c r="R84" s="1">
        <v>0.57644600000000001</v>
      </c>
      <c r="S84" s="2">
        <v>8.3829000000000001E-2</v>
      </c>
      <c r="T84" s="2">
        <v>1.4407970000000001</v>
      </c>
      <c r="U84" s="2">
        <v>1.2537769999999999</v>
      </c>
      <c r="V84" s="1">
        <v>1.642045</v>
      </c>
      <c r="W84" s="2">
        <v>-5.7866910000000003</v>
      </c>
      <c r="X84" s="2">
        <v>-3.20669</v>
      </c>
      <c r="Y84" s="2">
        <v>1.721E-2</v>
      </c>
      <c r="Z84" s="2">
        <v>0.58214600000000005</v>
      </c>
      <c r="AA84" s="2">
        <v>1.1212070000000001</v>
      </c>
      <c r="AB84" s="2">
        <v>0.91820299999999999</v>
      </c>
      <c r="AC84" s="2">
        <v>1.0912550000000001</v>
      </c>
      <c r="AD84" s="2">
        <v>-1.854026</v>
      </c>
      <c r="AE84" s="2">
        <v>1.386091</v>
      </c>
      <c r="AF84" s="2">
        <v>0.473694</v>
      </c>
      <c r="AG84" s="2">
        <v>0.50360099999999997</v>
      </c>
      <c r="AH84" s="2">
        <v>0.48214699999999999</v>
      </c>
      <c r="AI84" s="1">
        <v>0.76753400000000005</v>
      </c>
      <c r="AJ84" s="2">
        <v>1.1085849999999999</v>
      </c>
      <c r="AK84" s="2">
        <v>1.2060390000000001</v>
      </c>
      <c r="AL84" s="2">
        <v>2.2870460000000001</v>
      </c>
      <c r="AM84" s="2">
        <v>0.84966699999999995</v>
      </c>
      <c r="AN84" s="2">
        <v>1.741825</v>
      </c>
      <c r="AO84" s="2">
        <v>0.40317999999999998</v>
      </c>
      <c r="AP84" s="1">
        <v>0.56678499999999998</v>
      </c>
      <c r="AQ84" s="2">
        <v>-6.4320000000000002E-2</v>
      </c>
    </row>
    <row r="85" spans="1:43" x14ac:dyDescent="0.3">
      <c r="A85" s="1" t="s">
        <v>225</v>
      </c>
      <c r="B85" s="1">
        <v>0.935666</v>
      </c>
      <c r="C85" s="1">
        <v>0.63358400000000004</v>
      </c>
      <c r="D85" s="1">
        <v>0.84044600000000003</v>
      </c>
      <c r="E85" s="1">
        <v>0.31878299999999998</v>
      </c>
      <c r="F85" s="1">
        <v>0.84908099999999997</v>
      </c>
      <c r="G85" s="1">
        <v>0.38771499999999998</v>
      </c>
      <c r="H85" s="1">
        <v>1.179154</v>
      </c>
      <c r="I85" s="1">
        <v>0.65493000000000001</v>
      </c>
      <c r="J85" s="1">
        <v>0.83450800000000003</v>
      </c>
      <c r="K85" s="1">
        <v>2.4435180000000001</v>
      </c>
      <c r="L85" s="1">
        <v>0.55882600000000004</v>
      </c>
      <c r="M85" s="1">
        <v>0.51938399999999996</v>
      </c>
      <c r="N85" s="1">
        <v>1.0277780000000001</v>
      </c>
      <c r="O85" s="1">
        <v>1.5292600000000001</v>
      </c>
      <c r="P85" s="1">
        <v>0.55974299999999999</v>
      </c>
      <c r="Q85" s="1">
        <v>0.68617300000000003</v>
      </c>
      <c r="R85" s="2">
        <v>0.251392</v>
      </c>
      <c r="S85" s="1">
        <v>1.1422639999999999</v>
      </c>
      <c r="T85" s="1">
        <v>1.244529</v>
      </c>
      <c r="U85" s="1">
        <v>1.25315</v>
      </c>
      <c r="V85" s="2">
        <v>1.5915459999999999</v>
      </c>
      <c r="W85" s="1">
        <v>3.5209510000000002</v>
      </c>
      <c r="X85" s="1">
        <v>1.4043699999999999</v>
      </c>
      <c r="Y85" s="1">
        <v>1.086581</v>
      </c>
      <c r="Z85" s="1">
        <v>0.369751</v>
      </c>
      <c r="AA85" s="1">
        <v>0.39743800000000001</v>
      </c>
      <c r="AB85" s="1">
        <v>0.52290199999999998</v>
      </c>
      <c r="AC85" s="1">
        <v>0.94050800000000001</v>
      </c>
      <c r="AD85" s="1">
        <v>0.52987399999999996</v>
      </c>
      <c r="AE85" s="1">
        <v>1.177659</v>
      </c>
      <c r="AF85" s="1">
        <v>0.344082</v>
      </c>
      <c r="AG85" s="1">
        <v>0.90234599999999998</v>
      </c>
      <c r="AH85" s="1">
        <v>0.90387200000000001</v>
      </c>
      <c r="AI85" s="2">
        <v>1.0539540000000001</v>
      </c>
      <c r="AJ85" s="1">
        <v>0.97418800000000005</v>
      </c>
      <c r="AK85" s="1">
        <v>0.47777399999999998</v>
      </c>
      <c r="AL85" s="1">
        <v>1.587861</v>
      </c>
      <c r="AM85" s="1">
        <v>0.83765500000000004</v>
      </c>
      <c r="AN85" s="1">
        <v>1.361726</v>
      </c>
      <c r="AO85" s="1">
        <v>1.186901</v>
      </c>
      <c r="AP85" s="2">
        <v>0.53439700000000001</v>
      </c>
      <c r="AQ85" s="1">
        <v>0.73103300000000004</v>
      </c>
    </row>
    <row r="86" spans="1:43" x14ac:dyDescent="0.3">
      <c r="A86" s="2" t="s">
        <v>226</v>
      </c>
      <c r="B86" s="2">
        <v>1.6347210000000001</v>
      </c>
      <c r="C86" s="2">
        <v>1.0094700000000001</v>
      </c>
      <c r="D86" s="2">
        <v>0.76959599999999995</v>
      </c>
      <c r="E86" s="2">
        <v>0.12636500000000001</v>
      </c>
      <c r="F86" s="2">
        <v>0.82150599999999996</v>
      </c>
      <c r="G86" s="2">
        <v>5.9709999999999999E-2</v>
      </c>
      <c r="H86" s="2">
        <v>0.35661700000000002</v>
      </c>
      <c r="I86" s="2">
        <v>0.67210599999999998</v>
      </c>
      <c r="J86" s="2">
        <v>2.170817</v>
      </c>
      <c r="K86" s="2">
        <v>0.49271999999999999</v>
      </c>
      <c r="L86" s="2">
        <v>0.862317</v>
      </c>
      <c r="M86" s="2">
        <v>-0.88836000000000004</v>
      </c>
      <c r="N86" s="2">
        <v>0.53286699999999998</v>
      </c>
      <c r="O86" s="2">
        <v>0.65548499999999998</v>
      </c>
      <c r="P86" s="2">
        <v>0.41596300000000003</v>
      </c>
      <c r="Q86" s="2">
        <v>0.69060200000000005</v>
      </c>
      <c r="R86" s="1">
        <v>0.34045999999999998</v>
      </c>
      <c r="S86" s="2">
        <v>0.47953600000000002</v>
      </c>
      <c r="T86" s="2">
        <v>0.94415800000000005</v>
      </c>
      <c r="U86" s="2">
        <v>1.2588090000000001</v>
      </c>
      <c r="V86" s="1">
        <v>2.101985</v>
      </c>
      <c r="W86" s="2">
        <v>5.1868550000000004</v>
      </c>
      <c r="X86" s="2">
        <v>2.2409050000000001</v>
      </c>
      <c r="Y86" s="2">
        <v>1.1890430000000001</v>
      </c>
      <c r="Z86" s="2">
        <v>0.38280900000000001</v>
      </c>
      <c r="AA86" s="2">
        <v>0.67125299999999999</v>
      </c>
      <c r="AB86" s="2">
        <v>1.4512510000000001</v>
      </c>
      <c r="AC86" s="2">
        <v>1.062638</v>
      </c>
      <c r="AD86" s="2">
        <v>1.745717</v>
      </c>
      <c r="AE86" s="2">
        <v>0.74036500000000005</v>
      </c>
      <c r="AF86" s="2">
        <v>-0.24668399999999999</v>
      </c>
      <c r="AG86" s="2">
        <v>0.68817600000000001</v>
      </c>
      <c r="AH86" s="2">
        <v>0.77619199999999999</v>
      </c>
      <c r="AI86" s="1">
        <v>0.73736000000000002</v>
      </c>
      <c r="AJ86" s="2">
        <v>1.1663600000000001</v>
      </c>
      <c r="AK86" s="2">
        <v>0.705148</v>
      </c>
      <c r="AL86" s="2">
        <v>1.974718</v>
      </c>
      <c r="AM86" s="2">
        <v>0.84116000000000002</v>
      </c>
      <c r="AN86" s="2">
        <v>0.82866899999999999</v>
      </c>
      <c r="AO86" s="2">
        <v>1.23308</v>
      </c>
      <c r="AP86" s="1">
        <v>0.790798</v>
      </c>
      <c r="AQ86" s="2">
        <v>0.69224600000000003</v>
      </c>
    </row>
    <row r="87" spans="1:43" x14ac:dyDescent="0.3">
      <c r="A87" s="1" t="s">
        <v>227</v>
      </c>
      <c r="B87" s="1">
        <v>0.92822899999999997</v>
      </c>
      <c r="C87" s="1">
        <v>0.46845999999999999</v>
      </c>
      <c r="D87" s="1">
        <v>0.453428</v>
      </c>
      <c r="E87" s="1">
        <v>0.81291000000000002</v>
      </c>
      <c r="F87" s="1">
        <v>0.71726199999999996</v>
      </c>
      <c r="G87" s="1">
        <v>0.33477400000000002</v>
      </c>
      <c r="H87" s="1">
        <v>0.43526100000000001</v>
      </c>
      <c r="I87" s="1">
        <v>0.99809099999999995</v>
      </c>
      <c r="J87" s="1">
        <v>0.87017</v>
      </c>
      <c r="K87" s="1">
        <v>0.63593100000000002</v>
      </c>
      <c r="L87" s="1">
        <v>0.73144600000000004</v>
      </c>
      <c r="M87" s="1">
        <v>0.96482599999999996</v>
      </c>
      <c r="N87" s="1">
        <v>0.68985700000000005</v>
      </c>
      <c r="O87" s="1">
        <v>1.2167410000000001</v>
      </c>
      <c r="P87" s="1">
        <v>1.1506670000000001</v>
      </c>
      <c r="Q87" s="1">
        <v>0.76335299999999995</v>
      </c>
      <c r="R87" s="2">
        <v>0.39922800000000003</v>
      </c>
      <c r="S87" s="1">
        <v>0.44856699999999999</v>
      </c>
      <c r="T87" s="1">
        <v>1.460663</v>
      </c>
      <c r="U87" s="1">
        <v>1.2791729999999999</v>
      </c>
      <c r="V87" s="2">
        <v>1.9374400000000001</v>
      </c>
      <c r="W87" s="1">
        <v>3.5526520000000001</v>
      </c>
      <c r="X87" s="1">
        <v>2.3484219999999998</v>
      </c>
      <c r="Y87" s="1">
        <v>1.177001</v>
      </c>
      <c r="Z87" s="1">
        <v>0.53796999999999995</v>
      </c>
      <c r="AA87" s="1">
        <v>0.28736200000000001</v>
      </c>
      <c r="AB87" s="1">
        <v>-0.10462399999999999</v>
      </c>
      <c r="AC87" s="1">
        <v>0.97084300000000001</v>
      </c>
      <c r="AD87" s="1">
        <v>1.145729</v>
      </c>
      <c r="AE87" s="1">
        <v>0.53432299999999999</v>
      </c>
      <c r="AF87" s="1">
        <v>1.0718220000000001</v>
      </c>
      <c r="AG87" s="1">
        <v>0.77303100000000002</v>
      </c>
      <c r="AH87" s="1">
        <v>-2.7494999999999999E-2</v>
      </c>
      <c r="AI87" s="2">
        <v>0.736703</v>
      </c>
      <c r="AJ87" s="1">
        <v>1.4830509999999999</v>
      </c>
      <c r="AK87" s="1">
        <v>0.78395499999999996</v>
      </c>
      <c r="AL87" s="1">
        <v>0.76788800000000001</v>
      </c>
      <c r="AM87" s="1">
        <v>1.1826779999999999</v>
      </c>
      <c r="AN87" s="1">
        <v>2.0511200000000001</v>
      </c>
      <c r="AO87" s="1">
        <v>0.128632</v>
      </c>
      <c r="AP87" s="2">
        <v>0.87486200000000003</v>
      </c>
      <c r="AQ87" s="1">
        <v>0.85036400000000001</v>
      </c>
    </row>
    <row r="88" spans="1:43" x14ac:dyDescent="0.3">
      <c r="A88" s="2" t="s">
        <v>228</v>
      </c>
      <c r="B88" s="2">
        <v>-2.0441999999999998E-2</v>
      </c>
      <c r="C88" s="2">
        <v>0.92950900000000003</v>
      </c>
      <c r="D88" s="2">
        <v>0.79521799999999998</v>
      </c>
      <c r="E88" s="2">
        <v>0.21079400000000001</v>
      </c>
      <c r="F88" s="2">
        <v>0.61501300000000003</v>
      </c>
      <c r="G88" s="2">
        <v>0.65209899999999998</v>
      </c>
      <c r="H88" s="2">
        <v>0.54337800000000003</v>
      </c>
      <c r="I88" s="2">
        <v>1.0466949999999999</v>
      </c>
      <c r="J88" s="2">
        <v>1.269366</v>
      </c>
      <c r="K88" s="2">
        <v>0.49268600000000001</v>
      </c>
      <c r="L88" s="2">
        <v>0.13203300000000001</v>
      </c>
      <c r="M88" s="2">
        <v>1.1988749999999999</v>
      </c>
      <c r="N88" s="2">
        <v>0.49175600000000003</v>
      </c>
      <c r="O88" s="2">
        <v>1.269298</v>
      </c>
      <c r="P88" s="2">
        <v>0.45898800000000001</v>
      </c>
      <c r="Q88" s="2">
        <v>0.22084799999999999</v>
      </c>
      <c r="R88" s="1">
        <v>5.9490000000000001E-2</v>
      </c>
      <c r="S88" s="2">
        <v>0.59165299999999998</v>
      </c>
      <c r="T88" s="2">
        <v>1.2939849999999999</v>
      </c>
      <c r="U88" s="2">
        <v>1.2864279999999999</v>
      </c>
      <c r="V88" s="1">
        <v>1.9141429999999999</v>
      </c>
      <c r="W88" s="2">
        <v>-0.598437</v>
      </c>
      <c r="X88" s="2">
        <v>0.359981</v>
      </c>
      <c r="Y88" s="2">
        <v>1.018383</v>
      </c>
      <c r="Z88" s="2">
        <v>9.0272000000000005E-2</v>
      </c>
      <c r="AA88" s="2">
        <v>-0.46850900000000001</v>
      </c>
      <c r="AB88" s="2">
        <v>0.97148400000000001</v>
      </c>
      <c r="AC88" s="2">
        <v>0.64731899999999998</v>
      </c>
      <c r="AD88" s="2">
        <v>1.5891040000000001</v>
      </c>
      <c r="AE88" s="2">
        <v>1.7742180000000001</v>
      </c>
      <c r="AF88" s="2">
        <v>1.340867</v>
      </c>
      <c r="AG88" s="2">
        <v>0.61221999999999999</v>
      </c>
      <c r="AH88" s="2">
        <v>0.30879800000000002</v>
      </c>
      <c r="AI88" s="1">
        <v>0.70563399999999998</v>
      </c>
      <c r="AJ88" s="2">
        <v>1.3395859999999999</v>
      </c>
      <c r="AK88" s="2">
        <v>0.514575</v>
      </c>
      <c r="AL88" s="2">
        <v>0.495199</v>
      </c>
      <c r="AM88" s="2">
        <v>0.92781499999999995</v>
      </c>
      <c r="AN88" s="2">
        <v>0.30910199999999999</v>
      </c>
      <c r="AO88" s="2">
        <v>0.75564100000000001</v>
      </c>
      <c r="AP88" s="1">
        <v>0.63195599999999996</v>
      </c>
      <c r="AQ88" s="2">
        <v>-0.68310099999999996</v>
      </c>
    </row>
    <row r="89" spans="1:43" x14ac:dyDescent="0.3">
      <c r="A89" s="1" t="s">
        <v>229</v>
      </c>
      <c r="B89" s="1">
        <v>-4.9727779999999999</v>
      </c>
      <c r="C89" s="1">
        <v>0.72387900000000005</v>
      </c>
      <c r="D89" s="1">
        <v>0.26912199999999997</v>
      </c>
      <c r="E89" s="1">
        <v>0.27740500000000001</v>
      </c>
      <c r="F89" s="1">
        <v>0.91033399999999998</v>
      </c>
      <c r="G89" s="1">
        <v>-1.2625000000000001E-2</v>
      </c>
      <c r="H89" s="1">
        <v>0.39058500000000002</v>
      </c>
      <c r="I89" s="1">
        <v>0.83558900000000003</v>
      </c>
      <c r="J89" s="1">
        <v>0.60560599999999998</v>
      </c>
      <c r="K89" s="1">
        <v>0.58893799999999996</v>
      </c>
      <c r="L89" s="1">
        <v>0.38613900000000001</v>
      </c>
      <c r="M89" s="1">
        <v>0.29947800000000002</v>
      </c>
      <c r="N89" s="1">
        <v>0.54521600000000003</v>
      </c>
      <c r="O89" s="1">
        <v>1.1897720000000001</v>
      </c>
      <c r="P89" s="1">
        <v>3.9386999999999998E-2</v>
      </c>
      <c r="Q89" s="1">
        <v>0.17260200000000001</v>
      </c>
      <c r="R89" s="2">
        <v>0.52667799999999998</v>
      </c>
      <c r="S89" s="1">
        <v>-0.13031899999999999</v>
      </c>
      <c r="T89" s="1">
        <v>1.1166670000000001</v>
      </c>
      <c r="U89" s="1">
        <v>1.2488189999999999</v>
      </c>
      <c r="V89" s="2">
        <v>1.7123699999999999</v>
      </c>
      <c r="W89" s="1">
        <v>2.263919</v>
      </c>
      <c r="X89" s="1">
        <v>1.58843</v>
      </c>
      <c r="Y89" s="1">
        <v>0.340119</v>
      </c>
      <c r="Z89" s="1">
        <v>-9.5816999999999999E-2</v>
      </c>
      <c r="AA89" s="1">
        <v>0.51056500000000005</v>
      </c>
      <c r="AB89" s="1">
        <v>0.577461</v>
      </c>
      <c r="AC89" s="1">
        <v>1.164982</v>
      </c>
      <c r="AD89" s="1">
        <v>-0.72932600000000003</v>
      </c>
      <c r="AE89" s="1">
        <v>1.3897200000000001</v>
      </c>
      <c r="AF89" s="1">
        <v>-0.214397</v>
      </c>
      <c r="AG89" s="1">
        <v>0.67224099999999998</v>
      </c>
      <c r="AH89" s="1">
        <v>0.27838499999999999</v>
      </c>
      <c r="AI89" s="2">
        <v>0.95838999999999996</v>
      </c>
      <c r="AJ89" s="1">
        <v>1.3482339999999999</v>
      </c>
      <c r="AK89" s="1">
        <v>0.75523700000000005</v>
      </c>
      <c r="AL89" s="1">
        <v>1.39998</v>
      </c>
      <c r="AM89" s="1">
        <v>1.2427680000000001</v>
      </c>
      <c r="AN89" s="1">
        <v>1.1583810000000001</v>
      </c>
      <c r="AO89" s="1">
        <v>0.63934400000000002</v>
      </c>
      <c r="AP89" s="2">
        <v>0.867116</v>
      </c>
      <c r="AQ89" s="1">
        <v>-0.131193</v>
      </c>
    </row>
    <row r="90" spans="1:43" x14ac:dyDescent="0.3">
      <c r="A90" s="2" t="s">
        <v>230</v>
      </c>
      <c r="B90" s="2">
        <v>-0.23228099999999999</v>
      </c>
      <c r="C90" s="2">
        <v>0.30898199999999998</v>
      </c>
      <c r="D90" s="2">
        <v>0.33137800000000001</v>
      </c>
      <c r="E90" s="2">
        <v>0.161219</v>
      </c>
      <c r="F90" s="2">
        <v>0.92365200000000003</v>
      </c>
      <c r="G90" s="2">
        <v>0.530057</v>
      </c>
      <c r="H90" s="2">
        <v>0.60800600000000005</v>
      </c>
      <c r="I90" s="2">
        <v>-0.33433099999999999</v>
      </c>
      <c r="J90" s="2">
        <v>-4.3612999999999999E-2</v>
      </c>
      <c r="K90" s="2">
        <v>0.63080800000000004</v>
      </c>
      <c r="L90" s="2">
        <v>-0.103204</v>
      </c>
      <c r="M90" s="2">
        <v>0.66239099999999995</v>
      </c>
      <c r="N90" s="2">
        <v>0.50178699999999998</v>
      </c>
      <c r="O90" s="2">
        <v>1.1572169999999999</v>
      </c>
      <c r="P90" s="2">
        <v>-8.4649000000000002E-2</v>
      </c>
      <c r="Q90" s="2">
        <v>0.30464400000000003</v>
      </c>
      <c r="R90" s="1">
        <v>0.58714699999999997</v>
      </c>
      <c r="S90" s="2">
        <v>1.088883</v>
      </c>
      <c r="T90" s="2">
        <v>1.5153779999999999</v>
      </c>
      <c r="U90" s="2">
        <v>1.2652730000000001</v>
      </c>
      <c r="V90" s="1">
        <v>1.404269</v>
      </c>
      <c r="W90" s="2">
        <v>1.85399</v>
      </c>
      <c r="X90" s="2">
        <v>-1.0314859999999999</v>
      </c>
      <c r="Y90" s="2">
        <v>0.698936</v>
      </c>
      <c r="Z90" s="2">
        <v>-0.15935199999999999</v>
      </c>
      <c r="AA90" s="2">
        <v>-0.59546100000000002</v>
      </c>
      <c r="AB90" s="2">
        <v>0.45845000000000002</v>
      </c>
      <c r="AC90" s="2">
        <v>0.60008600000000001</v>
      </c>
      <c r="AD90" s="2">
        <v>0.42183900000000002</v>
      </c>
      <c r="AE90" s="2">
        <v>1.323561</v>
      </c>
      <c r="AF90" s="2">
        <v>0.38459399999999999</v>
      </c>
      <c r="AG90" s="2">
        <v>0.26488</v>
      </c>
      <c r="AH90" s="2">
        <v>0.63125299999999995</v>
      </c>
      <c r="AI90" s="1">
        <v>0.55388800000000005</v>
      </c>
      <c r="AJ90" s="2">
        <v>1.345556</v>
      </c>
      <c r="AK90" s="2">
        <v>0.36002299999999998</v>
      </c>
      <c r="AL90" s="2">
        <v>1.5689439999999999</v>
      </c>
      <c r="AM90" s="2">
        <v>0.96677199999999996</v>
      </c>
      <c r="AN90" s="2">
        <v>1.0872299999999999</v>
      </c>
      <c r="AO90" s="2">
        <v>-0.46688099999999999</v>
      </c>
      <c r="AP90" s="1">
        <v>0.72364799999999996</v>
      </c>
      <c r="AQ90" s="2">
        <v>0.64895800000000003</v>
      </c>
    </row>
    <row r="91" spans="1:43" x14ac:dyDescent="0.3">
      <c r="A91" s="1" t="s">
        <v>231</v>
      </c>
      <c r="B91" s="1">
        <v>-1.23306</v>
      </c>
      <c r="C91" s="1">
        <v>0.16073000000000001</v>
      </c>
      <c r="D91" s="1">
        <v>0.79171599999999998</v>
      </c>
      <c r="E91" s="1">
        <v>0.79931200000000002</v>
      </c>
      <c r="F91" s="1">
        <v>0.88878800000000002</v>
      </c>
      <c r="G91" s="1">
        <v>8.8736999999999996E-2</v>
      </c>
      <c r="H91" s="1">
        <v>0.244057</v>
      </c>
      <c r="I91" s="1">
        <v>-9.1147000000000006E-2</v>
      </c>
      <c r="J91" s="1">
        <v>1.4074040000000001</v>
      </c>
      <c r="K91" s="1">
        <v>0.892343</v>
      </c>
      <c r="L91" s="1">
        <v>0.20661099999999999</v>
      </c>
      <c r="M91" s="1">
        <v>0.85134399999999999</v>
      </c>
      <c r="N91" s="1">
        <v>0.55968700000000005</v>
      </c>
      <c r="O91" s="1">
        <v>1.2466109999999999</v>
      </c>
      <c r="P91" s="1">
        <v>4.1375000000000002E-2</v>
      </c>
      <c r="Q91" s="1">
        <v>0.47934399999999999</v>
      </c>
      <c r="R91" s="2">
        <v>0.21410799999999999</v>
      </c>
      <c r="S91" s="1">
        <v>3.5492999999999997E-2</v>
      </c>
      <c r="T91" s="1">
        <v>1.0812310000000001</v>
      </c>
      <c r="U91" s="1">
        <v>1.2589220000000001</v>
      </c>
      <c r="V91" s="2">
        <v>1.319323</v>
      </c>
      <c r="W91" s="1">
        <v>0.27714100000000003</v>
      </c>
      <c r="X91" s="1">
        <v>2.0540720000000001</v>
      </c>
      <c r="Y91" s="1">
        <v>1.0341229999999999</v>
      </c>
      <c r="Z91" s="1">
        <v>0.106249</v>
      </c>
      <c r="AA91" s="1">
        <v>0.25785000000000002</v>
      </c>
      <c r="AB91" s="1">
        <v>0.929952</v>
      </c>
      <c r="AC91" s="1">
        <v>1.3379319999999999</v>
      </c>
      <c r="AD91" s="1">
        <v>-2.7210999999999999E-2</v>
      </c>
      <c r="AE91" s="1">
        <v>0.74035300000000004</v>
      </c>
      <c r="AF91" s="1">
        <v>-8.4891999999999995E-2</v>
      </c>
      <c r="AG91" s="1">
        <v>0.51000999999999996</v>
      </c>
      <c r="AH91" s="1">
        <v>0.41255500000000001</v>
      </c>
      <c r="AI91" s="2">
        <v>1.0482320000000001</v>
      </c>
      <c r="AJ91" s="1">
        <v>0.40731699999999998</v>
      </c>
      <c r="AK91" s="1">
        <v>0.39970600000000001</v>
      </c>
      <c r="AL91" s="1">
        <v>0.774393</v>
      </c>
      <c r="AM91" s="1">
        <v>0.46005499999999999</v>
      </c>
      <c r="AN91" s="1">
        <v>0.64459900000000003</v>
      </c>
      <c r="AO91" s="1">
        <v>1.162596</v>
      </c>
      <c r="AP91" s="2">
        <v>0.27133299999999999</v>
      </c>
      <c r="AQ91" s="1">
        <v>0.34071299999999999</v>
      </c>
    </row>
    <row r="92" spans="1:43" x14ac:dyDescent="0.3">
      <c r="A92" s="2" t="s">
        <v>232</v>
      </c>
      <c r="B92" s="2">
        <v>-5.2086E-2</v>
      </c>
      <c r="C92" s="2">
        <v>0.51908600000000005</v>
      </c>
      <c r="D92" s="2">
        <v>0.47991</v>
      </c>
      <c r="E92" s="2">
        <v>3.9014E-2</v>
      </c>
      <c r="F92" s="2">
        <v>1.1216630000000001</v>
      </c>
      <c r="G92" s="2">
        <v>-9.3019999999999995E-3</v>
      </c>
      <c r="H92" s="2">
        <v>0.21066299999999999</v>
      </c>
      <c r="I92" s="2">
        <v>0.36638700000000002</v>
      </c>
      <c r="J92" s="2">
        <v>-3.3387E-2</v>
      </c>
      <c r="K92" s="2">
        <v>0.59260999999999997</v>
      </c>
      <c r="L92" s="2">
        <v>0.46860299999999999</v>
      </c>
      <c r="M92" s="2">
        <v>-2.4710000000000001E-3</v>
      </c>
      <c r="N92" s="2">
        <v>0.52874299999999996</v>
      </c>
      <c r="O92" s="2">
        <v>1.00203</v>
      </c>
      <c r="P92" s="2">
        <v>0.56719699999999995</v>
      </c>
      <c r="Q92" s="2">
        <v>0.30783500000000003</v>
      </c>
      <c r="R92" s="1">
        <v>0.614896</v>
      </c>
      <c r="S92" s="2">
        <v>0.38320199999999999</v>
      </c>
      <c r="T92" s="2">
        <v>1.3734710000000001</v>
      </c>
      <c r="U92" s="2">
        <v>1.20651</v>
      </c>
      <c r="V92" s="1">
        <v>1.2158910000000001</v>
      </c>
      <c r="W92" s="2">
        <v>2.9925929999999998</v>
      </c>
      <c r="X92" s="2">
        <v>-2.6601180000000002</v>
      </c>
      <c r="Y92" s="2">
        <v>1.098754</v>
      </c>
      <c r="Z92" s="2">
        <v>0.22330900000000001</v>
      </c>
      <c r="AA92" s="2">
        <v>0.64757299999999995</v>
      </c>
      <c r="AB92" s="2">
        <v>-0.36970500000000001</v>
      </c>
      <c r="AC92" s="2">
        <v>1.1553119999999999</v>
      </c>
      <c r="AD92" s="2">
        <v>0.66139800000000004</v>
      </c>
      <c r="AE92" s="2">
        <v>-0.34818500000000002</v>
      </c>
      <c r="AF92" s="2">
        <v>-9.3508999999999995E-2</v>
      </c>
      <c r="AG92" s="2">
        <v>0.43034499999999998</v>
      </c>
      <c r="AH92" s="2">
        <v>-9.7314999999999999E-2</v>
      </c>
      <c r="AI92" s="1">
        <v>0.38751999999999998</v>
      </c>
      <c r="AJ92" s="2">
        <v>1.5067269999999999</v>
      </c>
      <c r="AK92" s="2">
        <v>0.59867599999999999</v>
      </c>
      <c r="AL92" s="2">
        <v>1.075914</v>
      </c>
      <c r="AM92" s="2">
        <v>0.63336599999999998</v>
      </c>
      <c r="AN92" s="2">
        <v>0.584144</v>
      </c>
      <c r="AO92" s="2">
        <v>3.5024E-2</v>
      </c>
      <c r="AP92" s="1">
        <v>0.76520699999999997</v>
      </c>
      <c r="AQ92" s="2">
        <v>-0.77599799999999997</v>
      </c>
    </row>
    <row r="93" spans="1:43" x14ac:dyDescent="0.3">
      <c r="A93" s="1" t="s">
        <v>233</v>
      </c>
      <c r="B93" s="1">
        <v>-0.74241699999999999</v>
      </c>
      <c r="C93" s="1">
        <v>0.61507100000000003</v>
      </c>
      <c r="D93" s="1">
        <v>8.0274999999999999E-2</v>
      </c>
      <c r="E93" s="1">
        <v>0.33828799999999998</v>
      </c>
      <c r="F93" s="1">
        <v>0.85579700000000003</v>
      </c>
      <c r="G93" s="1">
        <v>0.47394700000000001</v>
      </c>
      <c r="H93" s="1">
        <v>0.85963100000000003</v>
      </c>
      <c r="I93" s="1">
        <v>0.31667000000000001</v>
      </c>
      <c r="J93" s="1">
        <v>0.68137499999999995</v>
      </c>
      <c r="K93" s="1">
        <v>0.60711599999999999</v>
      </c>
      <c r="L93" s="1">
        <v>-0.242534</v>
      </c>
      <c r="M93" s="1">
        <v>1.0393600000000001</v>
      </c>
      <c r="N93" s="1">
        <v>0.35581800000000002</v>
      </c>
      <c r="O93" s="1">
        <v>0.77596900000000002</v>
      </c>
      <c r="P93" s="1">
        <v>0.845997</v>
      </c>
      <c r="Q93" s="1">
        <v>0.36271999999999999</v>
      </c>
      <c r="R93" s="2">
        <v>-0.18529799999999999</v>
      </c>
      <c r="S93" s="1">
        <v>1.283633</v>
      </c>
      <c r="T93" s="1">
        <v>1.1012679999999999</v>
      </c>
      <c r="U93" s="1">
        <v>1.25224</v>
      </c>
      <c r="V93" s="2">
        <v>0.99142399999999997</v>
      </c>
      <c r="W93" s="1">
        <v>-5.8978000000000003E-2</v>
      </c>
      <c r="X93" s="1">
        <v>3.0903550000000002</v>
      </c>
      <c r="Y93" s="1">
        <v>0.21832099999999999</v>
      </c>
      <c r="Z93" s="1">
        <v>6.8864999999999996E-2</v>
      </c>
      <c r="AA93" s="1">
        <v>0.50789399999999996</v>
      </c>
      <c r="AB93" s="1">
        <v>1.039903</v>
      </c>
      <c r="AC93" s="1">
        <v>0.87395900000000004</v>
      </c>
      <c r="AD93" s="1">
        <v>2.0908799999999998</v>
      </c>
      <c r="AE93" s="1">
        <v>0.75897599999999998</v>
      </c>
      <c r="AF93" s="1">
        <v>-6.0005999999999997E-2</v>
      </c>
      <c r="AG93" s="1">
        <v>0.37246000000000001</v>
      </c>
      <c r="AH93" s="1">
        <v>0.230101</v>
      </c>
      <c r="AI93" s="2">
        <v>9.2012999999999998E-2</v>
      </c>
      <c r="AJ93" s="1">
        <v>0.80210300000000001</v>
      </c>
      <c r="AK93" s="1">
        <v>0.57166099999999997</v>
      </c>
      <c r="AL93" s="1">
        <v>0.81677</v>
      </c>
      <c r="AM93" s="1">
        <v>0.31107200000000002</v>
      </c>
      <c r="AN93" s="1">
        <v>-1.7099999999999999E-3</v>
      </c>
      <c r="AO93" s="1">
        <v>0.23466999999999999</v>
      </c>
      <c r="AP93" s="2">
        <v>0.499697</v>
      </c>
      <c r="AQ93" s="1">
        <v>0.78779100000000002</v>
      </c>
    </row>
    <row r="94" spans="1:43" x14ac:dyDescent="0.3">
      <c r="A94" s="2" t="s">
        <v>234</v>
      </c>
      <c r="B94" s="2">
        <v>0.94074800000000003</v>
      </c>
      <c r="C94" s="2">
        <v>0.43896600000000002</v>
      </c>
      <c r="D94" s="2">
        <v>0.111833</v>
      </c>
      <c r="E94" s="2">
        <v>0.44470999999999999</v>
      </c>
      <c r="F94" s="2">
        <v>0.75490500000000005</v>
      </c>
      <c r="G94" s="2">
        <v>0.61361200000000005</v>
      </c>
      <c r="H94" s="2">
        <v>0.328486</v>
      </c>
      <c r="I94" s="2">
        <v>0.40625499999999998</v>
      </c>
      <c r="J94" s="2">
        <v>0.73570999999999998</v>
      </c>
      <c r="K94" s="2">
        <v>0.39900400000000003</v>
      </c>
      <c r="L94" s="2">
        <v>8.4161E-2</v>
      </c>
      <c r="M94" s="2">
        <v>0.38386500000000001</v>
      </c>
      <c r="N94" s="2">
        <v>0.40770600000000001</v>
      </c>
      <c r="O94" s="2">
        <v>1.0036179999999999</v>
      </c>
      <c r="P94" s="2">
        <v>0.70685100000000001</v>
      </c>
      <c r="Q94" s="2">
        <v>0.25948199999999999</v>
      </c>
      <c r="R94" s="1">
        <v>0.41682999999999998</v>
      </c>
      <c r="S94" s="2">
        <v>0.57709999999999995</v>
      </c>
      <c r="T94" s="2">
        <v>1.147724</v>
      </c>
      <c r="U94" s="2">
        <v>1.2057059999999999</v>
      </c>
      <c r="V94" s="1">
        <v>1.05532</v>
      </c>
      <c r="W94" s="2">
        <v>1.6792320000000001</v>
      </c>
      <c r="X94" s="2">
        <v>-0.72238500000000005</v>
      </c>
      <c r="Y94" s="2">
        <v>0.99857099999999999</v>
      </c>
      <c r="Z94" s="2">
        <v>5.9670000000000001E-2</v>
      </c>
      <c r="AA94" s="2">
        <v>0.44698500000000002</v>
      </c>
      <c r="AB94" s="2">
        <v>0.41158</v>
      </c>
      <c r="AC94" s="2">
        <v>0.32629799999999998</v>
      </c>
      <c r="AD94" s="2">
        <v>0.21975</v>
      </c>
      <c r="AE94" s="2">
        <v>0.71308800000000006</v>
      </c>
      <c r="AF94" s="2">
        <v>1.3342E-2</v>
      </c>
      <c r="AG94" s="2">
        <v>0.43945899999999999</v>
      </c>
      <c r="AH94" s="2">
        <v>2.4178000000000002E-2</v>
      </c>
      <c r="AI94" s="1">
        <v>0.70890500000000001</v>
      </c>
      <c r="AJ94" s="2">
        <v>1.326578</v>
      </c>
      <c r="AK94" s="2">
        <v>0.28410600000000003</v>
      </c>
      <c r="AL94" s="2">
        <v>0.54204799999999997</v>
      </c>
      <c r="AM94" s="2">
        <v>0.36837199999999998</v>
      </c>
      <c r="AN94" s="2">
        <v>0.77119300000000002</v>
      </c>
      <c r="AO94" s="2">
        <v>0.28279300000000002</v>
      </c>
      <c r="AP94" s="1">
        <v>0.52177899999999999</v>
      </c>
      <c r="AQ94" s="2">
        <v>-0.13825000000000001</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Q95"/>
  <sheetViews>
    <sheetView workbookViewId="0">
      <selection activeCell="A3" sqref="A3"/>
    </sheetView>
  </sheetViews>
  <sheetFormatPr defaultRowHeight="14.4" x14ac:dyDescent="0.3"/>
  <cols>
    <col min="2" max="2" width="9.77734375" customWidth="1"/>
  </cols>
  <sheetData>
    <row r="1" spans="1:43" x14ac:dyDescent="0.3">
      <c r="A1" t="s">
        <v>307</v>
      </c>
      <c r="B1" t="s">
        <v>278</v>
      </c>
      <c r="C1" t="s">
        <v>235</v>
      </c>
      <c r="D1" t="s">
        <v>254</v>
      </c>
      <c r="E1" t="s">
        <v>247</v>
      </c>
      <c r="F1" t="s">
        <v>291</v>
      </c>
      <c r="G1" t="s">
        <v>280</v>
      </c>
      <c r="H1" t="s">
        <v>242</v>
      </c>
      <c r="I1" t="s">
        <v>256</v>
      </c>
      <c r="J1" t="s">
        <v>289</v>
      </c>
      <c r="K1" t="s">
        <v>285</v>
      </c>
      <c r="L1" t="s">
        <v>248</v>
      </c>
      <c r="M1" t="s">
        <v>238</v>
      </c>
      <c r="N1" t="s">
        <v>239</v>
      </c>
      <c r="O1" t="s">
        <v>276</v>
      </c>
      <c r="P1" t="s">
        <v>243</v>
      </c>
      <c r="Q1" t="s">
        <v>258</v>
      </c>
      <c r="R1" t="s">
        <v>237</v>
      </c>
      <c r="S1" t="s">
        <v>259</v>
      </c>
      <c r="T1" t="s">
        <v>277</v>
      </c>
      <c r="U1" t="s">
        <v>287</v>
      </c>
      <c r="V1" t="s">
        <v>283</v>
      </c>
      <c r="W1" t="s">
        <v>255</v>
      </c>
      <c r="X1" t="s">
        <v>236</v>
      </c>
      <c r="Y1" t="s">
        <v>282</v>
      </c>
      <c r="Z1" t="s">
        <v>253</v>
      </c>
      <c r="AA1" t="s">
        <v>240</v>
      </c>
      <c r="AB1" t="s">
        <v>0</v>
      </c>
      <c r="AC1" t="s">
        <v>290</v>
      </c>
      <c r="AD1" t="s">
        <v>250</v>
      </c>
      <c r="AE1" t="s">
        <v>284</v>
      </c>
      <c r="AF1" t="s">
        <v>246</v>
      </c>
      <c r="AG1" t="s">
        <v>244</v>
      </c>
      <c r="AH1" t="s">
        <v>241</v>
      </c>
      <c r="AI1" t="s">
        <v>288</v>
      </c>
      <c r="AJ1" t="s">
        <v>286</v>
      </c>
      <c r="AK1" t="s">
        <v>252</v>
      </c>
      <c r="AL1" t="s">
        <v>292</v>
      </c>
      <c r="AM1" t="s">
        <v>281</v>
      </c>
      <c r="AN1" t="s">
        <v>279</v>
      </c>
      <c r="AO1" t="s">
        <v>257</v>
      </c>
      <c r="AP1" t="s">
        <v>245</v>
      </c>
      <c r="AQ1" t="s">
        <v>251</v>
      </c>
    </row>
    <row r="2" spans="1:43" x14ac:dyDescent="0.3">
      <c r="A2" t="s">
        <v>141</v>
      </c>
      <c r="B2">
        <v>100</v>
      </c>
      <c r="C2">
        <v>100</v>
      </c>
      <c r="D2">
        <v>100</v>
      </c>
      <c r="E2">
        <v>100</v>
      </c>
      <c r="F2">
        <v>100</v>
      </c>
      <c r="G2">
        <v>100</v>
      </c>
      <c r="H2">
        <v>100</v>
      </c>
      <c r="I2">
        <v>100</v>
      </c>
      <c r="J2">
        <v>100</v>
      </c>
      <c r="K2">
        <v>100</v>
      </c>
      <c r="L2">
        <v>100</v>
      </c>
      <c r="M2">
        <v>100</v>
      </c>
      <c r="N2">
        <v>100</v>
      </c>
      <c r="O2">
        <v>100</v>
      </c>
      <c r="P2">
        <v>100</v>
      </c>
      <c r="Q2">
        <v>100</v>
      </c>
      <c r="R2">
        <v>100</v>
      </c>
      <c r="S2">
        <v>100</v>
      </c>
      <c r="T2">
        <v>100</v>
      </c>
      <c r="U2">
        <v>100</v>
      </c>
      <c r="V2">
        <v>100</v>
      </c>
      <c r="W2">
        <v>100</v>
      </c>
      <c r="X2">
        <v>100</v>
      </c>
      <c r="Y2">
        <v>100</v>
      </c>
      <c r="Z2">
        <v>100</v>
      </c>
      <c r="AA2">
        <v>100</v>
      </c>
      <c r="AB2">
        <v>100</v>
      </c>
      <c r="AC2">
        <v>100</v>
      </c>
      <c r="AD2">
        <v>100</v>
      </c>
      <c r="AE2">
        <v>100</v>
      </c>
      <c r="AF2">
        <v>100</v>
      </c>
      <c r="AG2">
        <v>100</v>
      </c>
      <c r="AH2">
        <v>100</v>
      </c>
      <c r="AI2">
        <v>100</v>
      </c>
      <c r="AJ2">
        <v>100</v>
      </c>
      <c r="AK2">
        <v>100</v>
      </c>
      <c r="AL2">
        <v>100</v>
      </c>
      <c r="AM2">
        <v>100</v>
      </c>
      <c r="AN2">
        <v>100</v>
      </c>
      <c r="AO2">
        <v>100</v>
      </c>
      <c r="AP2">
        <v>100</v>
      </c>
      <c r="AQ2">
        <v>100</v>
      </c>
    </row>
    <row r="3" spans="1:43" x14ac:dyDescent="0.3">
      <c r="A3" t="s">
        <v>142</v>
      </c>
      <c r="B3" s="32">
        <f>B2+(B2*'Y Short'!B2/100)</f>
        <v>102.296678</v>
      </c>
      <c r="C3" s="32">
        <f>C2+(C2*'Y Short'!C2/100)</f>
        <v>100.800383</v>
      </c>
      <c r="D3" s="32">
        <f>D2+(D2*'Y Short'!D2/100)</f>
        <v>100.211045</v>
      </c>
      <c r="E3" s="32">
        <f>E2+(E2*'Y Short'!E2/100)</f>
        <v>100.460415</v>
      </c>
      <c r="F3" s="32">
        <f>F2+(F2*'Y Short'!F2/100)</f>
        <v>95.178811999999994</v>
      </c>
      <c r="G3" s="32">
        <f>G2+(G2*'Y Short'!G2/100)</f>
        <v>104.016457</v>
      </c>
      <c r="H3" s="32">
        <f>H2+(H2*'Y Short'!H2/100)</f>
        <v>100.863973</v>
      </c>
      <c r="I3" s="32">
        <f>I2+(I2*'Y Short'!I2/100)</f>
        <v>99.727187000000001</v>
      </c>
      <c r="J3" s="32">
        <f>J2+(J2*'Y Short'!J2/100)</f>
        <v>101.171628</v>
      </c>
      <c r="K3" s="32">
        <f>K2+(K2*'Y Short'!K2/100)</f>
        <v>100.47584000000001</v>
      </c>
      <c r="L3" s="32">
        <f>L2+(L2*'Y Short'!L2/100)</f>
        <v>100.335915</v>
      </c>
      <c r="M3" s="32">
        <f>M2+(M2*'Y Short'!M2/100)</f>
        <v>100.282819</v>
      </c>
      <c r="N3" s="32">
        <f>N2+(N2*'Y Short'!N2/100)</f>
        <v>100.856899</v>
      </c>
      <c r="O3" s="32">
        <f>O2+(O2*'Y Short'!O2/100)</f>
        <v>103.14061</v>
      </c>
      <c r="P3" s="32">
        <f>P2+(P2*'Y Short'!P2/100)</f>
        <v>101.36251</v>
      </c>
      <c r="Q3" s="32">
        <f>Q2+(Q2*'Y Short'!Q2/100)</f>
        <v>100.579759</v>
      </c>
      <c r="R3" s="32">
        <f>R2+(R2*'Y Short'!R2/100)</f>
        <v>100.88106000000001</v>
      </c>
      <c r="S3" s="32">
        <f>S2+(S2*'Y Short'!S2/100)</f>
        <v>101.363573</v>
      </c>
      <c r="T3" s="32">
        <f>T2+(T2*'Y Short'!T2/100)</f>
        <v>99.919668000000001</v>
      </c>
      <c r="U3" s="32">
        <f>U2+(U2*'Y Short'!U2/100)</f>
        <v>101.872111</v>
      </c>
      <c r="V3" s="32">
        <f>V2+(V2*'Y Short'!V2/100)</f>
        <v>100.488981</v>
      </c>
      <c r="W3" s="32">
        <f>W2+(W2*'Y Short'!W2/100)</f>
        <v>100.088009</v>
      </c>
      <c r="X3" s="32">
        <f>X2+(X2*'Y Short'!X2/100)</f>
        <v>98.656476999999995</v>
      </c>
      <c r="Y3" s="32">
        <f>Y2+(Y2*'Y Short'!Y2/100)</f>
        <v>101.180359</v>
      </c>
      <c r="Z3" s="32">
        <f>Z2+(Z2*'Y Short'!Z2/100)</f>
        <v>100.119586</v>
      </c>
      <c r="AA3" s="32">
        <f>AA2+(AA2*'Y Short'!AA2/100)</f>
        <v>100.044881</v>
      </c>
      <c r="AB3" s="32">
        <f>AB2+(AB2*'Y Short'!AB2/100)</f>
        <v>101.758931</v>
      </c>
      <c r="AC3" s="32">
        <f>AC2+(AC2*'Y Short'!AC2/100)</f>
        <v>104.003955</v>
      </c>
      <c r="AD3" s="32">
        <f>AD2+(AD2*'Y Short'!AD2/100)</f>
        <v>99.249054999999998</v>
      </c>
      <c r="AE3" s="32">
        <f>AE2+(AE2*'Y Short'!AE2/100)</f>
        <v>103.471075</v>
      </c>
      <c r="AF3" s="32">
        <f>AF2+(AF2*'Y Short'!AF2/100)</f>
        <v>101.755319</v>
      </c>
      <c r="AG3" s="32">
        <f>AG2+(AG2*'Y Short'!AG2/100)</f>
        <v>101.40007300000001</v>
      </c>
      <c r="AH3" s="32">
        <f>AH2+(AH2*'Y Short'!AH2/100)</f>
        <v>103.33249499999999</v>
      </c>
      <c r="AI3" s="32">
        <f>AI2+(AI2*'Y Short'!AI2/100)</f>
        <v>100.648523</v>
      </c>
      <c r="AJ3" s="32">
        <f>AJ2+(AJ2*'Y Short'!AJ2/100)</f>
        <v>100.927134</v>
      </c>
      <c r="AK3" s="32">
        <f>AK2+(AK2*'Y Short'!AK2/100)</f>
        <v>101.35671600000001</v>
      </c>
      <c r="AL3" s="32">
        <f>AL2+(AL2*'Y Short'!AL2/100)</f>
        <v>100.74759</v>
      </c>
      <c r="AM3" s="32">
        <f>AM2+(AM2*'Y Short'!AM2/100)</f>
        <v>102.502477</v>
      </c>
      <c r="AN3" s="32">
        <f>AN2+(AN2*'Y Short'!AN2/100)</f>
        <v>101.29397299999999</v>
      </c>
      <c r="AO3" s="32">
        <f>AO2+(AO2*'Y Short'!AO2/100)</f>
        <v>100.54471599999999</v>
      </c>
      <c r="AP3" s="32">
        <f>AP2+(AP2*'Y Short'!AP2/100)</f>
        <v>100.896991</v>
      </c>
      <c r="AQ3" s="32">
        <f>AQ2+(AQ2*'Y Short'!AQ2/100)</f>
        <v>101.13476</v>
      </c>
    </row>
    <row r="4" spans="1:43" x14ac:dyDescent="0.3">
      <c r="A4" t="s">
        <v>143</v>
      </c>
      <c r="B4" s="32">
        <f>B3+(B3*'Y Short'!B3/100)</f>
        <v>104.16079558232347</v>
      </c>
      <c r="C4" s="32">
        <f>C3+(C3*'Y Short'!C3/100)</f>
        <v>101.71304881975476</v>
      </c>
      <c r="D4" s="32">
        <f>D3+(D3*'Y Short'!D3/100)</f>
        <v>100.58164448450854</v>
      </c>
      <c r="E4" s="32">
        <f>E3+(E3*'Y Short'!E3/100)</f>
        <v>101.2540442416668</v>
      </c>
      <c r="F4" s="32">
        <f>F3+(F3*'Y Short'!F3/100)</f>
        <v>93.176620992886797</v>
      </c>
      <c r="G4" s="32">
        <f>G3+(G3*'Y Short'!G3/100)</f>
        <v>102.90080352649682</v>
      </c>
      <c r="H4" s="32">
        <f>H3+(H3*'Y Short'!H3/100)</f>
        <v>101.67629714479118</v>
      </c>
      <c r="I4" s="32">
        <f>I3+(I3*'Y Short'!I3/100)</f>
        <v>100.25525143061184</v>
      </c>
      <c r="J4" s="32">
        <f>J3+(J3*'Y Short'!J3/100)</f>
        <v>102.51103817137572</v>
      </c>
      <c r="K4" s="32">
        <f>K3+(K3*'Y Short'!K3/100)</f>
        <v>100.49496055235201</v>
      </c>
      <c r="L4" s="32">
        <f>L3+(L3*'Y Short'!L3/100)</f>
        <v>101.05942925619181</v>
      </c>
      <c r="M4" s="32">
        <f>M3+(M3*'Y Short'!M3/100)</f>
        <v>100.31692418391371</v>
      </c>
      <c r="N4" s="32">
        <f>N3+(N3*'Y Short'!N3/100)</f>
        <v>101.39485053645519</v>
      </c>
      <c r="O4" s="32">
        <f>O3+(O3*'Y Short'!O3/100)</f>
        <v>105.2678448564121</v>
      </c>
      <c r="P4" s="32">
        <f>P3+(P3*'Y Short'!P3/100)</f>
        <v>103.6047764379626</v>
      </c>
      <c r="Q4" s="32">
        <f>Q3+(Q3*'Y Short'!Q3/100)</f>
        <v>100.68419096376969</v>
      </c>
      <c r="R4" s="32">
        <f>R3+(R3*'Y Short'!R3/100)</f>
        <v>101.658303170823</v>
      </c>
      <c r="S4" s="32">
        <f>S3+(S3*'Y Short'!S3/100)</f>
        <v>102.42880177502127</v>
      </c>
      <c r="T4" s="32">
        <f>T3+(T3*'Y Short'!T3/100)</f>
        <v>101.13761780995573</v>
      </c>
      <c r="U4" s="32">
        <f>U3+(U3*'Y Short'!U3/100)</f>
        <v>105.17914866543305</v>
      </c>
      <c r="V4" s="32">
        <f>V3+(V3*'Y Short'!V3/100)</f>
        <v>102.08230815560094</v>
      </c>
      <c r="W4" s="32">
        <f>W3+(W3*'Y Short'!W3/100)</f>
        <v>101.85226333728328</v>
      </c>
      <c r="X4" s="32">
        <f>X3+(X3*'Y Short'!X3/100)</f>
        <v>100.91879629790056</v>
      </c>
      <c r="Y4" s="32">
        <f>Y3+(Y3*'Y Short'!Y3/100)</f>
        <v>102.71655610741084</v>
      </c>
      <c r="Z4" s="32">
        <f>Z3+(Z3*'Y Short'!Z3/100)</f>
        <v>99.812307977411535</v>
      </c>
      <c r="AA4" s="32">
        <f>AA3+(AA3*'Y Short'!AA3/100)</f>
        <v>101.1966566965518</v>
      </c>
      <c r="AB4" s="32">
        <f>AB3+(AB3*'Y Short'!AB3/100)</f>
        <v>103.48026370742049</v>
      </c>
      <c r="AC4" s="32">
        <f>AC3+(AC3*'Y Short'!AC3/100)</f>
        <v>104.51258738196705</v>
      </c>
      <c r="AD4" s="32">
        <f>AD3+(AD3*'Y Short'!AD3/100)</f>
        <v>100.97813035160689</v>
      </c>
      <c r="AE4" s="32">
        <f>AE3+(AE3*'Y Short'!AE3/100)</f>
        <v>110.19408429977776</v>
      </c>
      <c r="AF4" s="32">
        <f>AF3+(AF3*'Y Short'!AF3/100)</f>
        <v>104.75057330678615</v>
      </c>
      <c r="AG4" s="32">
        <f>AG3+(AG3*'Y Short'!AG3/100)</f>
        <v>102.12096769298694</v>
      </c>
      <c r="AH4" s="32">
        <f>AH3+(AH3*'Y Short'!AH3/100)</f>
        <v>101.67478654893735</v>
      </c>
      <c r="AI4" s="32">
        <f>AI3+(AI3*'Y Short'!AI3/100)</f>
        <v>101.98492603651216</v>
      </c>
      <c r="AJ4" s="32">
        <f>AJ3+(AJ3*'Y Short'!AJ3/100)</f>
        <v>98.491218259327738</v>
      </c>
      <c r="AK4" s="32">
        <f>AK3+(AK3*'Y Short'!AK3/100)</f>
        <v>101.64289161979021</v>
      </c>
      <c r="AL4" s="32">
        <f>AL3+(AL3*'Y Short'!AL3/100)</f>
        <v>100.5426280954281</v>
      </c>
      <c r="AM4" s="32">
        <f>AM3+(AM3*'Y Short'!AM3/100)</f>
        <v>104.52543821040321</v>
      </c>
      <c r="AN4" s="32">
        <f>AN3+(AN3*'Y Short'!AN3/100)</f>
        <v>103.07374862319919</v>
      </c>
      <c r="AO4" s="32">
        <f>AO3+(AO3*'Y Short'!AO3/100)</f>
        <v>101.02103352123692</v>
      </c>
      <c r="AP4" s="32">
        <f>AP3+(AP3*'Y Short'!AP3/100)</f>
        <v>101.94468719308561</v>
      </c>
      <c r="AQ4" s="32">
        <f>AQ3+(AQ3*'Y Short'!AQ3/100)</f>
        <v>102.0939969035624</v>
      </c>
    </row>
    <row r="5" spans="1:43" x14ac:dyDescent="0.3">
      <c r="A5" t="s">
        <v>144</v>
      </c>
      <c r="B5" s="32">
        <f>B4+(B4*'Y Short'!B4/100)</f>
        <v>106.34838581918321</v>
      </c>
      <c r="C5" s="32">
        <f>C4+(C4*'Y Short'!C4/100)</f>
        <v>102.34521982930126</v>
      </c>
      <c r="D5" s="32">
        <f>D4+(D4*'Y Short'!D4/100)</f>
        <v>101.09368250280095</v>
      </c>
      <c r="E5" s="32">
        <f>E4+(E4*'Y Short'!E4/100)</f>
        <v>102.26889327629219</v>
      </c>
      <c r="F5" s="32">
        <f>F4+(F4*'Y Short'!F4/100)</f>
        <v>83.735971344484767</v>
      </c>
      <c r="G5" s="32">
        <f>G4+(G4*'Y Short'!G4/100)</f>
        <v>103.69474599519388</v>
      </c>
      <c r="H5" s="32">
        <f>H4+(H4*'Y Short'!H4/100)</f>
        <v>103.017584420888</v>
      </c>
      <c r="I5" s="32">
        <f>I4+(I4*'Y Short'!I4/100)</f>
        <v>101.00535921671064</v>
      </c>
      <c r="J5" s="32">
        <f>J4+(J4*'Y Short'!J4/100)</f>
        <v>103.63297432908386</v>
      </c>
      <c r="K5" s="32">
        <f>K4+(K4*'Y Short'!K4/100)</f>
        <v>100.34315487484083</v>
      </c>
      <c r="L5" s="32">
        <f>L4+(L4*'Y Short'!L4/100)</f>
        <v>100.5200356690741</v>
      </c>
      <c r="M5" s="32">
        <f>M4+(M4*'Y Short'!M4/100)</f>
        <v>101.57600791836147</v>
      </c>
      <c r="N5" s="32">
        <f>N4+(N4*'Y Short'!N4/100)</f>
        <v>102.42433171897342</v>
      </c>
      <c r="O5" s="32">
        <f>O4+(O4*'Y Short'!O4/100)</f>
        <v>109.06894146544175</v>
      </c>
      <c r="P5" s="32">
        <f>P4+(P4*'Y Short'!P4/100)</f>
        <v>104.13517073045911</v>
      </c>
      <c r="Q5" s="32">
        <f>Q4+(Q4*'Y Short'!Q4/100)</f>
        <v>101.03530190870811</v>
      </c>
      <c r="R5" s="32">
        <f>R4+(R4*'Y Short'!R4/100)</f>
        <v>103.06183836772065</v>
      </c>
      <c r="S5" s="32">
        <f>S4+(S4*'Y Short'!S4/100)</f>
        <v>103.00233955910429</v>
      </c>
      <c r="T5" s="32">
        <f>T4+(T4*'Y Short'!T4/100)</f>
        <v>102.10185778989877</v>
      </c>
      <c r="U5" s="32">
        <f>U4+(U4*'Y Short'!U4/100)</f>
        <v>103.86324076677346</v>
      </c>
      <c r="V5" s="32">
        <f>V4+(V4*'Y Short'!V4/100)</f>
        <v>102.85033665088659</v>
      </c>
      <c r="W5" s="32">
        <f>W4+(W4*'Y Short'!W4/100)</f>
        <v>105.57779301813649</v>
      </c>
      <c r="X5" s="32">
        <f>X4+(X4*'Y Short'!X4/100)</f>
        <v>104.64484945165424</v>
      </c>
      <c r="Y5" s="32">
        <f>Y4+(Y4*'Y Short'!Y4/100)</f>
        <v>104.03466015066581</v>
      </c>
      <c r="Z5" s="32">
        <f>Z4+(Z4*'Y Short'!Z4/100)</f>
        <v>100.1700392816949</v>
      </c>
      <c r="AA5" s="32">
        <f>AA4+(AA4*'Y Short'!AA4/100)</f>
        <v>101.50758443621852</v>
      </c>
      <c r="AB5" s="32">
        <f>AB4+(AB4*'Y Short'!AB4/100)</f>
        <v>103.96461756893999</v>
      </c>
      <c r="AC5" s="32">
        <f>AC4+(AC4*'Y Short'!AC4/100)</f>
        <v>106.09780190847464</v>
      </c>
      <c r="AD5" s="32">
        <f>AD4+(AD4*'Y Short'!AD4/100)</f>
        <v>102.58363213513226</v>
      </c>
      <c r="AE5" s="32">
        <f>AE4+(AE4*'Y Short'!AE4/100)</f>
        <v>107.85886338664614</v>
      </c>
      <c r="AF5" s="32">
        <f>AF4+(AF4*'Y Short'!AF4/100)</f>
        <v>104.9325302901487</v>
      </c>
      <c r="AG5" s="32">
        <f>AG4+(AG4*'Y Short'!AG4/100)</f>
        <v>103.23507987785615</v>
      </c>
      <c r="AH5" s="32">
        <f>AH4+(AH4*'Y Short'!AH4/100)</f>
        <v>104.40476168501138</v>
      </c>
      <c r="AI5" s="32">
        <f>AI4+(AI4*'Y Short'!AI4/100)</f>
        <v>101.60747472600472</v>
      </c>
      <c r="AJ5" s="32">
        <f>AJ4+(AJ4*'Y Short'!AJ4/100)</f>
        <v>103.81948482681729</v>
      </c>
      <c r="AK5" s="32">
        <f>AK4+(AK4*'Y Short'!AK4/100)</f>
        <v>103.31469967114769</v>
      </c>
      <c r="AL5" s="32">
        <f>AL4+(AL4*'Y Short'!AL4/100)</f>
        <v>98.169040856155689</v>
      </c>
      <c r="AM5" s="32">
        <f>AM4+(AM4*'Y Short'!AM4/100)</f>
        <v>105.56378137053277</v>
      </c>
      <c r="AN5" s="32">
        <f>AN4+(AN4*'Y Short'!AN4/100)</f>
        <v>103.63208984285369</v>
      </c>
      <c r="AO5" s="32">
        <f>AO4+(AO4*'Y Short'!AO4/100)</f>
        <v>101.98254565703004</v>
      </c>
      <c r="AP5" s="32">
        <f>AP4+(AP4*'Y Short'!AP4/100)</f>
        <v>102.60280539351679</v>
      </c>
      <c r="AQ5" s="32">
        <f>AQ4+(AQ4*'Y Short'!AQ4/100)</f>
        <v>102.38729764256679</v>
      </c>
    </row>
    <row r="6" spans="1:43" x14ac:dyDescent="0.3">
      <c r="A6" t="s">
        <v>145</v>
      </c>
      <c r="B6" s="32">
        <f>B5+(B5*'Y Short'!B5/100)</f>
        <v>107.93033294701758</v>
      </c>
      <c r="C6" s="32">
        <f>C5+(C5*'Y Short'!C5/100)</f>
        <v>105.3696418426165</v>
      </c>
      <c r="D6" s="32">
        <f>D5+(D5*'Y Short'!D5/100)</f>
        <v>101.41494306174248</v>
      </c>
      <c r="E6" s="32">
        <f>E5+(E5*'Y Short'!E5/100)</f>
        <v>103.84923812106781</v>
      </c>
      <c r="F6" s="32">
        <f>F5+(F5*'Y Short'!F5/100)</f>
        <v>82.854911502314664</v>
      </c>
      <c r="G6" s="32">
        <f>G5+(G5*'Y Short'!G5/100)</f>
        <v>104.7188539716967</v>
      </c>
      <c r="H6" s="32">
        <f>H5+(H5*'Y Short'!H5/100)</f>
        <v>104.18130402013337</v>
      </c>
      <c r="I6" s="32">
        <f>I5+(I5*'Y Short'!I5/100)</f>
        <v>101.73308464890239</v>
      </c>
      <c r="J6" s="32">
        <f>J5+(J5*'Y Short'!J5/100)</f>
        <v>106.06616878803746</v>
      </c>
      <c r="K6" s="32">
        <f>K5+(K5*'Y Short'!K5/100)</f>
        <v>99.74737742708696</v>
      </c>
      <c r="L6" s="32">
        <f>L5+(L5*'Y Short'!L5/100)</f>
        <v>101.87667618487177</v>
      </c>
      <c r="M6" s="32">
        <f>M5+(M5*'Y Short'!M5/100)</f>
        <v>103.3205626494783</v>
      </c>
      <c r="N6" s="32">
        <f>N5+(N5*'Y Short'!N5/100)</f>
        <v>103.35332245615115</v>
      </c>
      <c r="O6" s="32">
        <f>O5+(O5*'Y Short'!O5/100)</f>
        <v>113.64201021975074</v>
      </c>
      <c r="P6" s="32">
        <f>P5+(P5*'Y Short'!P5/100)</f>
        <v>107.0126400161934</v>
      </c>
      <c r="Q6" s="32">
        <f>Q5+(Q5*'Y Short'!Q5/100)</f>
        <v>102.18279822590003</v>
      </c>
      <c r="R6" s="32">
        <f>R5+(R5*'Y Short'!R5/100)</f>
        <v>103.95152380990353</v>
      </c>
      <c r="S6" s="32">
        <f>S5+(S5*'Y Short'!S5/100)</f>
        <v>104.78237449019494</v>
      </c>
      <c r="T6" s="32">
        <f>T5+(T5*'Y Short'!T5/100)</f>
        <v>103.13460787125781</v>
      </c>
      <c r="U6" s="32">
        <f>U5+(U5*'Y Short'!U5/100)</f>
        <v>105.22316164616431</v>
      </c>
      <c r="V6" s="32">
        <f>V5+(V5*'Y Short'!V5/100)</f>
        <v>103.27186669864352</v>
      </c>
      <c r="W6" s="32">
        <f>W5+(W5*'Y Short'!W5/100)</f>
        <v>110.10915705380322</v>
      </c>
      <c r="X6" s="32">
        <f>X5+(X5*'Y Short'!X5/100)</f>
        <v>105.2193737434592</v>
      </c>
      <c r="Y6" s="32">
        <f>Y5+(Y5*'Y Short'!Y5/100)</f>
        <v>104.61911230653983</v>
      </c>
      <c r="Z6" s="32">
        <f>Z5+(Z5*'Y Short'!Z5/100)</f>
        <v>101.49289083065132</v>
      </c>
      <c r="AA6" s="32">
        <f>AA5+(AA5*'Y Short'!AA5/100)</f>
        <v>100.82161242181206</v>
      </c>
      <c r="AB6" s="32">
        <f>AB5+(AB5*'Y Short'!AB5/100)</f>
        <v>107.65593641697251</v>
      </c>
      <c r="AC6" s="32">
        <f>AC5+(AC5*'Y Short'!AC5/100)</f>
        <v>109.22446169159662</v>
      </c>
      <c r="AD6" s="32">
        <f>AD5+(AD5*'Y Short'!AD5/100)</f>
        <v>104.7894972094609</v>
      </c>
      <c r="AE6" s="32">
        <f>AE5+(AE5*'Y Short'!AE5/100)</f>
        <v>112.7449238274929</v>
      </c>
      <c r="AF6" s="32">
        <f>AF5+(AF5*'Y Short'!AF5/100)</f>
        <v>107.36233536964376</v>
      </c>
      <c r="AG6" s="32">
        <f>AG5+(AG5*'Y Short'!AG5/100)</f>
        <v>104.30999450006836</v>
      </c>
      <c r="AH6" s="32">
        <f>AH5+(AH5*'Y Short'!AH5/100)</f>
        <v>106.92318515709157</v>
      </c>
      <c r="AI6" s="32">
        <f>AI5+(AI5*'Y Short'!AI5/100)</f>
        <v>103.6226263060779</v>
      </c>
      <c r="AJ6" s="32">
        <f>AJ5+(AJ5*'Y Short'!AJ5/100)</f>
        <v>105.24721764951961</v>
      </c>
      <c r="AK6" s="32">
        <f>AK5+(AK5*'Y Short'!AK5/100)</f>
        <v>104.25347592173856</v>
      </c>
      <c r="AL6" s="32">
        <f>AL5+(AL5*'Y Short'!AL5/100)</f>
        <v>96.412227334802097</v>
      </c>
      <c r="AM6" s="32">
        <f>AM5+(AM5*'Y Short'!AM5/100)</f>
        <v>107.12696667815418</v>
      </c>
      <c r="AN6" s="32">
        <f>AN5+(AN5*'Y Short'!AN5/100)</f>
        <v>105.93415754180937</v>
      </c>
      <c r="AO6" s="32">
        <f>AO5+(AO5*'Y Short'!AO5/100)</f>
        <v>103.20266279361984</v>
      </c>
      <c r="AP6" s="32">
        <f>AP5+(AP5*'Y Short'!AP5/100)</f>
        <v>104.30806504518509</v>
      </c>
      <c r="AQ6" s="32">
        <f>AQ5+(AQ5*'Y Short'!AQ5/100)</f>
        <v>103.01356388281923</v>
      </c>
    </row>
    <row r="7" spans="1:43" x14ac:dyDescent="0.3">
      <c r="A7" t="s">
        <v>146</v>
      </c>
      <c r="B7" s="32">
        <f>B6+(B6*'Y Short'!B6/100)</f>
        <v>110.64717363611651</v>
      </c>
      <c r="C7" s="32">
        <f>C6+(C6*'Y Short'!C6/100)</f>
        <v>105.50099142335183</v>
      </c>
      <c r="D7" s="32">
        <f>D6+(D6*'Y Short'!D6/100)</f>
        <v>102.65618793190977</v>
      </c>
      <c r="E7" s="32">
        <f>E6+(E6*'Y Short'!E6/100)</f>
        <v>104.76453830506499</v>
      </c>
      <c r="F7" s="32">
        <f>F6+(F6*'Y Short'!F6/100)</f>
        <v>84.705084875536571</v>
      </c>
      <c r="G7" s="32">
        <f>G6+(G6*'Y Short'!G6/100)</f>
        <v>106.0235388430103</v>
      </c>
      <c r="H7" s="32">
        <f>H6+(H6*'Y Short'!H6/100)</f>
        <v>105.414220993551</v>
      </c>
      <c r="I7" s="32">
        <f>I6+(I6*'Y Short'!I6/100)</f>
        <v>102.95003005010442</v>
      </c>
      <c r="J7" s="32">
        <f>J6+(J6*'Y Short'!J6/100)</f>
        <v>108.57905133580456</v>
      </c>
      <c r="K7" s="32">
        <f>K6+(K6*'Y Short'!K6/100)</f>
        <v>99.128857904294435</v>
      </c>
      <c r="L7" s="32">
        <f>L6+(L6*'Y Short'!L6/100)</f>
        <v>102.186765355543</v>
      </c>
      <c r="M7" s="32">
        <f>M6+(M6*'Y Short'!M6/100)</f>
        <v>103.02888973432445</v>
      </c>
      <c r="N7" s="32">
        <f>N6+(N6*'Y Short'!N6/100)</f>
        <v>104.58269162316903</v>
      </c>
      <c r="O7" s="32">
        <f>O6+(O6*'Y Short'!O6/100)</f>
        <v>116.73877659022089</v>
      </c>
      <c r="P7" s="32">
        <f>P6+(P6*'Y Short'!P6/100)</f>
        <v>108.76897640944797</v>
      </c>
      <c r="Q7" s="32">
        <f>Q6+(Q6*'Y Short'!Q6/100)</f>
        <v>102.94838036139197</v>
      </c>
      <c r="R7" s="32">
        <f>R6+(R6*'Y Short'!R6/100)</f>
        <v>104.71551969220538</v>
      </c>
      <c r="S7" s="32">
        <f>S6+(S6*'Y Short'!S6/100)</f>
        <v>106.45147912904288</v>
      </c>
      <c r="T7" s="32">
        <f>T6+(T6*'Y Short'!T6/100)</f>
        <v>104.10509009248125</v>
      </c>
      <c r="U7" s="32">
        <f>U6+(U6*'Y Short'!U6/100)</f>
        <v>107.19198275364114</v>
      </c>
      <c r="V7" s="32">
        <f>V6+(V6*'Y Short'!V6/100)</f>
        <v>104.50372657162228</v>
      </c>
      <c r="W7" s="32">
        <f>W6+(W6*'Y Short'!W6/100)</f>
        <v>112.42834438734779</v>
      </c>
      <c r="X7" s="32">
        <f>X6+(X6*'Y Short'!X6/100)</f>
        <v>104.56639072755719</v>
      </c>
      <c r="Y7" s="32">
        <f>Y6+(Y6*'Y Short'!Y6/100)</f>
        <v>104.70937767663791</v>
      </c>
      <c r="Z7" s="32">
        <f>Z6+(Z6*'Y Short'!Z6/100)</f>
        <v>102.1626688053944</v>
      </c>
      <c r="AA7" s="32">
        <f>AA6+(AA6*'Y Short'!AA6/100)</f>
        <v>101.0523184846524</v>
      </c>
      <c r="AB7" s="32">
        <f>AB6+(AB6*'Y Short'!AB6/100)</f>
        <v>108.50829583419771</v>
      </c>
      <c r="AC7" s="32">
        <f>AC6+(AC6*'Y Short'!AC6/100)</f>
        <v>112.84896513612594</v>
      </c>
      <c r="AD7" s="32">
        <f>AD6+(AD6*'Y Short'!AD6/100)</f>
        <v>107.23884167775998</v>
      </c>
      <c r="AE7" s="32">
        <f>AE6+(AE6*'Y Short'!AE6/100)</f>
        <v>114.60695472482119</v>
      </c>
      <c r="AF7" s="32">
        <f>AF6+(AF6*'Y Short'!AF6/100)</f>
        <v>109.44998953916635</v>
      </c>
      <c r="AG7" s="32">
        <f>AG6+(AG6*'Y Short'!AG6/100)</f>
        <v>105.82536837616755</v>
      </c>
      <c r="AH7" s="32">
        <f>AH6+(AH6*'Y Short'!AH6/100)</f>
        <v>106.80822669456992</v>
      </c>
      <c r="AI7" s="32">
        <f>AI6+(AI6*'Y Short'!AI6/100)</f>
        <v>103.34646786206716</v>
      </c>
      <c r="AJ7" s="32">
        <f>AJ6+(AJ6*'Y Short'!AJ6/100)</f>
        <v>104.9853362602032</v>
      </c>
      <c r="AK7" s="32">
        <f>AK6+(AK6*'Y Short'!AK6/100)</f>
        <v>105.60979800545898</v>
      </c>
      <c r="AL7" s="32">
        <f>AL6+(AL6*'Y Short'!AL6/100)</f>
        <v>94.843846247244571</v>
      </c>
      <c r="AM7" s="32">
        <f>AM6+(AM6*'Y Short'!AM6/100)</f>
        <v>108.8832233101905</v>
      </c>
      <c r="AN7" s="32">
        <f>AN6+(AN6*'Y Short'!AN6/100)</f>
        <v>106.89020060152529</v>
      </c>
      <c r="AO7" s="32">
        <f>AO6+(AO6*'Y Short'!AO6/100)</f>
        <v>104.14991256217759</v>
      </c>
      <c r="AP7" s="32">
        <f>AP6+(AP6*'Y Short'!AP6/100)</f>
        <v>105.61280039064148</v>
      </c>
      <c r="AQ7" s="32">
        <f>AQ6+(AQ6*'Y Short'!AQ6/100)</f>
        <v>103.22875715749916</v>
      </c>
    </row>
    <row r="8" spans="1:43" x14ac:dyDescent="0.3">
      <c r="A8" t="s">
        <v>147</v>
      </c>
      <c r="B8" s="32">
        <f>B7+(B7*'Y Short'!B7/100)</f>
        <v>112.14252371599569</v>
      </c>
      <c r="C8" s="32">
        <f>C7+(C7*'Y Short'!C7/100)</f>
        <v>106.9971020377363</v>
      </c>
      <c r="D8" s="32">
        <f>D7+(D7*'Y Short'!D7/100)</f>
        <v>103.86104821123841</v>
      </c>
      <c r="E8" s="32">
        <f>E7+(E7*'Y Short'!E7/100)</f>
        <v>105.34939053073455</v>
      </c>
      <c r="F8" s="32">
        <f>F7+(F7*'Y Short'!F7/100)</f>
        <v>81.860952405280869</v>
      </c>
      <c r="G8" s="32">
        <f>G7+(G7*'Y Short'!G7/100)</f>
        <v>106.8031808154216</v>
      </c>
      <c r="H8" s="32">
        <f>H7+(H7*'Y Short'!H7/100)</f>
        <v>106.43497008656017</v>
      </c>
      <c r="I8" s="32">
        <f>I7+(I7*'Y Short'!I7/100)</f>
        <v>103.89145042289579</v>
      </c>
      <c r="J8" s="32">
        <f>J7+(J7*'Y Short'!J7/100)</f>
        <v>110.80001737243973</v>
      </c>
      <c r="K8" s="32">
        <f>K7+(K7*'Y Short'!K7/100)</f>
        <v>98.888113559988071</v>
      </c>
      <c r="L8" s="32">
        <f>L7+(L7*'Y Short'!L7/100)</f>
        <v>102.910292616437</v>
      </c>
      <c r="M8" s="32">
        <f>M7+(M7*'Y Short'!M7/100)</f>
        <v>103.01482010914233</v>
      </c>
      <c r="N8" s="32">
        <f>N7+(N7*'Y Short'!N7/100)</f>
        <v>106.02505741043987</v>
      </c>
      <c r="O8" s="32">
        <f>O7+(O7*'Y Short'!O7/100)</f>
        <v>120.36430709225253</v>
      </c>
      <c r="P8" s="32">
        <f>P7+(P7*'Y Short'!P7/100)</f>
        <v>110.85561785592304</v>
      </c>
      <c r="Q8" s="32">
        <f>Q7+(Q7*'Y Short'!Q7/100)</f>
        <v>104.07759540848099</v>
      </c>
      <c r="R8" s="32">
        <f>R7+(R7*'Y Short'!R7/100)</f>
        <v>105.95916937320906</v>
      </c>
      <c r="S8" s="32">
        <f>S7+(S7*'Y Short'!S7/100)</f>
        <v>107.46287995482187</v>
      </c>
      <c r="T8" s="32">
        <f>T7+(T7*'Y Short'!T7/100)</f>
        <v>105.03320154536833</v>
      </c>
      <c r="U8" s="32">
        <f>U7+(U7*'Y Short'!U7/100)</f>
        <v>106.64110064395381</v>
      </c>
      <c r="V8" s="32">
        <f>V7+(V7*'Y Short'!V7/100)</f>
        <v>106.17668074866769</v>
      </c>
      <c r="W8" s="32">
        <f>W7+(W7*'Y Short'!W7/100)</f>
        <v>115.19560618762644</v>
      </c>
      <c r="X8" s="32">
        <f>X7+(X7*'Y Short'!X7/100)</f>
        <v>107.11960188358275</v>
      </c>
      <c r="Y8" s="32">
        <f>Y7+(Y7*'Y Short'!Y7/100)</f>
        <v>106.53103080323525</v>
      </c>
      <c r="Z8" s="32">
        <f>Z7+(Z7*'Y Short'!Z7/100)</f>
        <v>103.89502176942041</v>
      </c>
      <c r="AA8" s="32">
        <f>AA7+(AA7*'Y Short'!AA7/100)</f>
        <v>101.08031604001177</v>
      </c>
      <c r="AB8" s="32">
        <f>AB7+(AB7*'Y Short'!AB7/100)</f>
        <v>108.01350451569152</v>
      </c>
      <c r="AC8" s="32">
        <f>AC7+(AC7*'Y Short'!AC7/100)</f>
        <v>114.98749365108297</v>
      </c>
      <c r="AD8" s="32">
        <f>AD7+(AD7*'Y Short'!AD7/100)</f>
        <v>107.30621555243245</v>
      </c>
      <c r="AE8" s="32">
        <f>AE7+(AE7*'Y Short'!AE7/100)</f>
        <v>115.98296020533381</v>
      </c>
      <c r="AF8" s="32">
        <f>AF7+(AF7*'Y Short'!AF7/100)</f>
        <v>112.09138991671087</v>
      </c>
      <c r="AG8" s="32">
        <f>AG7+(AG7*'Y Short'!AG7/100)</f>
        <v>107.1830866873601</v>
      </c>
      <c r="AH8" s="32">
        <f>AH7+(AH7*'Y Short'!AH7/100)</f>
        <v>108.31737139748631</v>
      </c>
      <c r="AI8" s="32">
        <f>AI7+(AI7*'Y Short'!AI7/100)</f>
        <v>103.12393914707252</v>
      </c>
      <c r="AJ8" s="32">
        <f>AJ7+(AJ7*'Y Short'!AJ7/100)</f>
        <v>108.12938881726909</v>
      </c>
      <c r="AK8" s="32">
        <f>AK7+(AK7*'Y Short'!AK7/100)</f>
        <v>106.3198538652709</v>
      </c>
      <c r="AL8" s="32">
        <f>AL7+(AL7*'Y Short'!AL7/100)</f>
        <v>94.256353113558333</v>
      </c>
      <c r="AM8" s="32">
        <f>AM7+(AM7*'Y Short'!AM7/100)</f>
        <v>108.31936936061422</v>
      </c>
      <c r="AN8" s="32">
        <f>AN7+(AN7*'Y Short'!AN7/100)</f>
        <v>107.30032868111529</v>
      </c>
      <c r="AO8" s="32">
        <f>AO7+(AO7*'Y Short'!AO7/100)</f>
        <v>105.98561830253263</v>
      </c>
      <c r="AP8" s="32">
        <f>AP7+(AP7*'Y Short'!AP7/100)</f>
        <v>106.51982107457238</v>
      </c>
      <c r="AQ8" s="32">
        <f>AQ7+(AQ7*'Y Short'!AQ7/100)</f>
        <v>103.38461812878099</v>
      </c>
    </row>
    <row r="9" spans="1:43" x14ac:dyDescent="0.3">
      <c r="A9" t="s">
        <v>148</v>
      </c>
      <c r="B9" s="32">
        <f>B8+(B8*'Y Short'!B8/100)</f>
        <v>112.72277380505747</v>
      </c>
      <c r="C9" s="32">
        <f>C8+(C8*'Y Short'!C8/100)</f>
        <v>107.7241837250974</v>
      </c>
      <c r="D9" s="32">
        <f>D8+(D8*'Y Short'!D8/100)</f>
        <v>104.77569430064779</v>
      </c>
      <c r="E9" s="32">
        <f>E8+(E8*'Y Short'!E8/100)</f>
        <v>105.62315145696772</v>
      </c>
      <c r="F9" s="32">
        <f>F8+(F8*'Y Short'!F8/100)</f>
        <v>91.435422496354903</v>
      </c>
      <c r="G9" s="32">
        <f>G8+(G8*'Y Short'!G8/100)</f>
        <v>104.58661750566897</v>
      </c>
      <c r="H9" s="32">
        <f>H8+(H8*'Y Short'!H8/100)</f>
        <v>107.93827356930827</v>
      </c>
      <c r="I9" s="32">
        <f>I8+(I8*'Y Short'!I8/100)</f>
        <v>104.59453165797471</v>
      </c>
      <c r="J9" s="32">
        <f>J8+(J8*'Y Short'!J8/100)</f>
        <v>110.3502247019163</v>
      </c>
      <c r="K9" s="32">
        <f>K8+(K8*'Y Short'!K8/100)</f>
        <v>99.100322507282129</v>
      </c>
      <c r="L9" s="32">
        <f>L8+(L8*'Y Short'!L8/100)</f>
        <v>103.8760871887896</v>
      </c>
      <c r="M9" s="32">
        <f>M8+(M8*'Y Short'!M8/100)</f>
        <v>104.56806520496957</v>
      </c>
      <c r="N9" s="32">
        <f>N8+(N8*'Y Short'!N8/100)</f>
        <v>106.95404790321957</v>
      </c>
      <c r="O9" s="32">
        <f>O8+(O8*'Y Short'!O8/100)</f>
        <v>121.36032052979785</v>
      </c>
      <c r="P9" s="32">
        <f>P8+(P8*'Y Short'!P8/100)</f>
        <v>110.52848847041111</v>
      </c>
      <c r="Q9" s="32">
        <f>Q8+(Q8*'Y Short'!Q8/100)</f>
        <v>104.9864269909867</v>
      </c>
      <c r="R9" s="32">
        <f>R8+(R8*'Y Short'!R8/100)</f>
        <v>106.87873708420615</v>
      </c>
      <c r="S9" s="32">
        <f>S8+(S8*'Y Short'!S8/100)</f>
        <v>108.75411953223743</v>
      </c>
      <c r="T9" s="32">
        <f>T8+(T8*'Y Short'!T8/100)</f>
        <v>105.94900703628271</v>
      </c>
      <c r="U9" s="32">
        <f>U8+(U8*'Y Short'!U8/100)</f>
        <v>98.795290923266776</v>
      </c>
      <c r="V9" s="32">
        <f>V8+(V8*'Y Short'!V8/100)</f>
        <v>107.90744027738154</v>
      </c>
      <c r="W9" s="32">
        <f>W8+(W8*'Y Short'!W8/100)</f>
        <v>116.66004761062757</v>
      </c>
      <c r="X9" s="32">
        <f>X8+(X8*'Y Short'!X8/100)</f>
        <v>104.33614080528258</v>
      </c>
      <c r="Y9" s="32">
        <f>Y8+(Y8*'Y Short'!Y8/100)</f>
        <v>108.16937791782006</v>
      </c>
      <c r="Z9" s="32">
        <f>Z8+(Z8*'Y Short'!Z8/100)</f>
        <v>103.28265308265905</v>
      </c>
      <c r="AA9" s="32">
        <f>AA8+(AA8*'Y Short'!AA8/100)</f>
        <v>99.956893234692515</v>
      </c>
      <c r="AB9" s="32">
        <f>AB8+(AB8*'Y Short'!AB8/100)</f>
        <v>100.64912001484068</v>
      </c>
      <c r="AC9" s="32">
        <f>AC8+(AC8*'Y Short'!AC8/100)</f>
        <v>116.79777281025525</v>
      </c>
      <c r="AD9" s="32">
        <f>AD8+(AD8*'Y Short'!AD8/100)</f>
        <v>108.81718149688038</v>
      </c>
      <c r="AE9" s="32">
        <f>AE8+(AE8*'Y Short'!AE8/100)</f>
        <v>121.36842947177693</v>
      </c>
      <c r="AF9" s="32">
        <f>AF8+(AF8*'Y Short'!AF8/100)</f>
        <v>113.16211153330107</v>
      </c>
      <c r="AG9" s="32">
        <f>AG8+(AG8*'Y Short'!AG8/100)</f>
        <v>108.62902618451466</v>
      </c>
      <c r="AH9" s="32">
        <f>AH8+(AH8*'Y Short'!AH8/100)</f>
        <v>109.36227658414644</v>
      </c>
      <c r="AI9" s="32">
        <f>AI8+(AI8*'Y Short'!AI8/100)</f>
        <v>102.5127514032114</v>
      </c>
      <c r="AJ9" s="32">
        <f>AJ8+(AJ8*'Y Short'!AJ8/100)</f>
        <v>109.82638009571842</v>
      </c>
      <c r="AK9" s="32">
        <f>AK8+(AK8*'Y Short'!AK8/100)</f>
        <v>107.85896452339095</v>
      </c>
      <c r="AL9" s="32">
        <f>AL8+(AL8*'Y Short'!AL8/100)</f>
        <v>95.192376196351361</v>
      </c>
      <c r="AM9" s="32">
        <f>AM8+(AM8*'Y Short'!AM8/100)</f>
        <v>110.23947208090496</v>
      </c>
      <c r="AN9" s="32">
        <f>AN8+(AN8*'Y Short'!AN8/100)</f>
        <v>107.96674527047482</v>
      </c>
      <c r="AO9" s="32">
        <f>AO8+(AO8*'Y Short'!AO8/100)</f>
        <v>106.48391074683816</v>
      </c>
      <c r="AP9" s="32">
        <f>AP8+(AP8*'Y Short'!AP8/100)</f>
        <v>107.58446538224851</v>
      </c>
      <c r="AQ9" s="32">
        <f>AQ8+(AQ8*'Y Short'!AQ8/100)</f>
        <v>103.51528181224923</v>
      </c>
    </row>
    <row r="10" spans="1:43" x14ac:dyDescent="0.3">
      <c r="A10" t="s">
        <v>149</v>
      </c>
      <c r="B10" s="32">
        <f>B9+(B9*'Y Short'!B9/100)</f>
        <v>114.93158219390627</v>
      </c>
      <c r="C10" s="32">
        <f>C9+(C9*'Y Short'!C9/100)</f>
        <v>108.78090949155794</v>
      </c>
      <c r="D10" s="32">
        <f>D9+(D9*'Y Short'!D9/100)</f>
        <v>105.9485963806839</v>
      </c>
      <c r="E10" s="32">
        <f>E9+(E9*'Y Short'!E9/100)</f>
        <v>105.97433892947851</v>
      </c>
      <c r="F10" s="32">
        <f>F9+(F9*'Y Short'!F9/100)</f>
        <v>85.461813763305415</v>
      </c>
      <c r="G10" s="32">
        <f>G9+(G9*'Y Short'!G9/100)</f>
        <v>106.2692687142045</v>
      </c>
      <c r="H10" s="32">
        <f>H9+(H9*'Y Short'!H9/100)</f>
        <v>107.99591044862881</v>
      </c>
      <c r="I10" s="32">
        <f>I9+(I9*'Y Short'!I9/100)</f>
        <v>105.8520309202312</v>
      </c>
      <c r="J10" s="32">
        <f>J9+(J9*'Y Short'!J9/100)</f>
        <v>112.55977276863401</v>
      </c>
      <c r="K10" s="32">
        <f>K9+(K9*'Y Short'!K9/100)</f>
        <v>99.219101180829682</v>
      </c>
      <c r="L10" s="32">
        <f>L9+(L9*'Y Short'!L9/100)</f>
        <v>103.47557215941578</v>
      </c>
      <c r="M10" s="32">
        <f>M9+(M9*'Y Short'!M9/100)</f>
        <v>103.77834939997055</v>
      </c>
      <c r="N10" s="32">
        <f>N9+(N9*'Y Short'!N9/100)</f>
        <v>108.1604788681631</v>
      </c>
      <c r="O10" s="32">
        <f>O9+(O9*'Y Short'!O9/100)</f>
        <v>120.67898669989869</v>
      </c>
      <c r="P10" s="32">
        <f>P9+(P9*'Y Short'!P9/100)</f>
        <v>112.70088280518654</v>
      </c>
      <c r="Q10" s="32">
        <f>Q9+(Q9*'Y Short'!Q9/100)</f>
        <v>105.92656259699839</v>
      </c>
      <c r="R10" s="32">
        <f>R9+(R9*'Y Short'!R9/100)</f>
        <v>107.82171749362639</v>
      </c>
      <c r="S10" s="32">
        <f>S9+(S9*'Y Short'!S9/100)</f>
        <v>109.23986219433979</v>
      </c>
      <c r="T10" s="32">
        <f>T9+(T9*'Y Short'!T9/100)</f>
        <v>107.45776221659212</v>
      </c>
      <c r="U10" s="32">
        <f>U9+(U9*'Y Short'!U9/100)</f>
        <v>91.050737947320982</v>
      </c>
      <c r="V10" s="32">
        <f>V9+(V9*'Y Short'!V9/100)</f>
        <v>109.32182194377567</v>
      </c>
      <c r="W10" s="32">
        <f>W9+(W9*'Y Short'!W9/100)</f>
        <v>119.4494418460191</v>
      </c>
      <c r="X10" s="32">
        <f>X9+(X9*'Y Short'!X9/100)</f>
        <v>114.76789457242029</v>
      </c>
      <c r="Y10" s="32">
        <f>Y9+(Y9*'Y Short'!Y9/100)</f>
        <v>108.18357514867176</v>
      </c>
      <c r="Z10" s="32">
        <f>Z9+(Z9*'Y Short'!Z9/100)</f>
        <v>103.78610644076353</v>
      </c>
      <c r="AA10" s="32">
        <f>AA9+(AA9*'Y Short'!AA9/100)</f>
        <v>99.53361877330768</v>
      </c>
      <c r="AB10" s="32">
        <f>AB9+(AB9*'Y Short'!AB9/100)</f>
        <v>99.835943566522374</v>
      </c>
      <c r="AC10" s="32">
        <f>AC9+(AC9*'Y Short'!AC9/100)</f>
        <v>119.13918505840606</v>
      </c>
      <c r="AD10" s="32">
        <f>AD9+(AD9*'Y Short'!AD9/100)</f>
        <v>111.57234656680801</v>
      </c>
      <c r="AE10" s="32">
        <f>AE9+(AE9*'Y Short'!AE9/100)</f>
        <v>121.19036013942453</v>
      </c>
      <c r="AF10" s="32">
        <f>AF9+(AF9*'Y Short'!AF9/100)</f>
        <v>113.98961060550945</v>
      </c>
      <c r="AG10" s="32">
        <f>AG9+(AG9*'Y Short'!AG9/100)</f>
        <v>109.40647326201461</v>
      </c>
      <c r="AH10" s="32">
        <f>AH9+(AH9*'Y Short'!AH9/100)</f>
        <v>110.60147147634906</v>
      </c>
      <c r="AI10" s="32">
        <f>AI9+(AI9*'Y Short'!AI9/100)</f>
        <v>103.02129050960737</v>
      </c>
      <c r="AJ10" s="32">
        <f>AJ9+(AJ9*'Y Short'!AJ9/100)</f>
        <v>109.60487566275857</v>
      </c>
      <c r="AK10" s="32">
        <f>AK9+(AK9*'Y Short'!AK9/100)</f>
        <v>109.51538376349708</v>
      </c>
      <c r="AL10" s="32">
        <f>AL9+(AL9*'Y Short'!AL9/100)</f>
        <v>94.042891128753709</v>
      </c>
      <c r="AM10" s="32">
        <f>AM9+(AM9*'Y Short'!AM9/100)</f>
        <v>110.26546434363219</v>
      </c>
      <c r="AN10" s="32">
        <f>AN9+(AN9*'Y Short'!AN9/100)</f>
        <v>108.72530126839848</v>
      </c>
      <c r="AO10" s="32">
        <f>AO9+(AO9*'Y Short'!AO9/100)</f>
        <v>107.88593967639926</v>
      </c>
      <c r="AP10" s="32">
        <f>AP9+(AP9*'Y Short'!AP9/100)</f>
        <v>108.58048989366995</v>
      </c>
      <c r="AQ10" s="32">
        <f>AQ9+(AQ9*'Y Short'!AQ9/100)</f>
        <v>103.6616720886353</v>
      </c>
    </row>
    <row r="11" spans="1:43" x14ac:dyDescent="0.3">
      <c r="A11" t="s">
        <v>150</v>
      </c>
      <c r="B11" s="32">
        <f>B10+(B10*'Y Short'!B10/100)</f>
        <v>114.58148450412212</v>
      </c>
      <c r="C11" s="32">
        <f>C10+(C10*'Y Short'!C10/100)</f>
        <v>110.87783665927199</v>
      </c>
      <c r="D11" s="32">
        <f>D10+(D10*'Y Short'!D10/100)</f>
        <v>106.20169910154964</v>
      </c>
      <c r="E11" s="32">
        <f>E10+(E10*'Y Short'!E10/100)</f>
        <v>106.28404787525652</v>
      </c>
      <c r="F11" s="32">
        <f>F10+(F10*'Y Short'!F10/100)</f>
        <v>86.124130000698969</v>
      </c>
      <c r="G11" s="32">
        <f>G10+(G10*'Y Short'!G10/100)</f>
        <v>106.55454006452628</v>
      </c>
      <c r="H11" s="32">
        <f>H10+(H10*'Y Short'!H10/100)</f>
        <v>108.97890002512327</v>
      </c>
      <c r="I11" s="32">
        <f>I10+(I10*'Y Short'!I10/100)</f>
        <v>105.74760789172839</v>
      </c>
      <c r="J11" s="32">
        <f>J10+(J10*'Y Short'!J10/100)</f>
        <v>112.03761023395576</v>
      </c>
      <c r="K11" s="32">
        <f>K10+(K10*'Y Short'!K10/100)</f>
        <v>99.228372213644022</v>
      </c>
      <c r="L11" s="32">
        <f>L10+(L10*'Y Short'!L10/100)</f>
        <v>103.96652753286195</v>
      </c>
      <c r="M11" s="32">
        <f>M10+(M10*'Y Short'!M10/100)</f>
        <v>105.68508458024861</v>
      </c>
      <c r="N11" s="32">
        <f>N10+(N10*'Y Short'!N10/100)</f>
        <v>109.18231417622218</v>
      </c>
      <c r="O11" s="32">
        <f>O10+(O10*'Y Short'!O10/100)</f>
        <v>120.51426229663306</v>
      </c>
      <c r="P11" s="32">
        <f>P10+(P10*'Y Short'!P10/100)</f>
        <v>114.71129975712451</v>
      </c>
      <c r="Q11" s="32">
        <f>Q10+(Q10*'Y Short'!Q10/100)</f>
        <v>106.6893895597438</v>
      </c>
      <c r="R11" s="32">
        <f>R10+(R10*'Y Short'!R10/100)</f>
        <v>108.5579877954862</v>
      </c>
      <c r="S11" s="32">
        <f>S10+(S10*'Y Short'!S10/100)</f>
        <v>109.64309055846878</v>
      </c>
      <c r="T11" s="32">
        <f>T10+(T10*'Y Short'!T10/100)</f>
        <v>108.38021833225375</v>
      </c>
      <c r="U11" s="32">
        <f>U10+(U10*'Y Short'!U10/100)</f>
        <v>90.036209652279851</v>
      </c>
      <c r="V11" s="32">
        <f>V10+(V10*'Y Short'!V10/100)</f>
        <v>111.30573533462747</v>
      </c>
      <c r="W11" s="32">
        <f>W10+(W10*'Y Short'!W10/100)</f>
        <v>124.17610284514839</v>
      </c>
      <c r="X11" s="32">
        <f>X10+(X10*'Y Short'!X10/100)</f>
        <v>114.32765411027205</v>
      </c>
      <c r="Y11" s="32">
        <f>Y10+(Y10*'Y Short'!Y10/100)</f>
        <v>109.05761621635592</v>
      </c>
      <c r="Z11" s="32">
        <f>Z10+(Z10*'Y Short'!Z10/100)</f>
        <v>103.90258351229987</v>
      </c>
      <c r="AA11" s="32">
        <f>AA10+(AA10*'Y Short'!AA10/100)</f>
        <v>99.711988990166574</v>
      </c>
      <c r="AB11" s="32">
        <f>AB10+(AB10*'Y Short'!AB10/100)</f>
        <v>101.58022925126375</v>
      </c>
      <c r="AC11" s="32">
        <f>AC10+(AC10*'Y Short'!AC10/100)</f>
        <v>120.36660459855177</v>
      </c>
      <c r="AD11" s="32">
        <f>AD10+(AD10*'Y Short'!AD10/100)</f>
        <v>113.21214096442891</v>
      </c>
      <c r="AE11" s="32">
        <f>AE10+(AE10*'Y Short'!AE10/100)</f>
        <v>119.90170183533958</v>
      </c>
      <c r="AF11" s="32">
        <f>AF10+(AF10*'Y Short'!AF10/100)</f>
        <v>114.51048613117133</v>
      </c>
      <c r="AG11" s="32">
        <f>AG10+(AG10*'Y Short'!AG10/100)</f>
        <v>110.34034941274345</v>
      </c>
      <c r="AH11" s="32">
        <f>AH10+(AH10*'Y Short'!AH10/100)</f>
        <v>108.61780422302344</v>
      </c>
      <c r="AI11" s="32">
        <f>AI10+(AI10*'Y Short'!AI10/100)</f>
        <v>103.184276372471</v>
      </c>
      <c r="AJ11" s="32">
        <f>AJ10+(AJ10*'Y Short'!AJ10/100)</f>
        <v>110.57287742734438</v>
      </c>
      <c r="AK11" s="32">
        <f>AK10+(AK10*'Y Short'!AK10/100)</f>
        <v>110.72937164889998</v>
      </c>
      <c r="AL11" s="32">
        <f>AL10+(AL10*'Y Short'!AL10/100)</f>
        <v>93.111118865594577</v>
      </c>
      <c r="AM11" s="32">
        <f>AM10+(AM10*'Y Short'!AM10/100)</f>
        <v>109.38343986780104</v>
      </c>
      <c r="AN11" s="32">
        <f>AN10+(AN10*'Y Short'!AN10/100)</f>
        <v>109.65664546082262</v>
      </c>
      <c r="AO11" s="32">
        <f>AO10+(AO10*'Y Short'!AO10/100)</f>
        <v>108.63861672314563</v>
      </c>
      <c r="AP11" s="32">
        <f>AP10+(AP10*'Y Short'!AP10/100)</f>
        <v>109.9405332785164</v>
      </c>
      <c r="AQ11" s="32">
        <f>AQ10+(AQ10*'Y Short'!AQ10/100)</f>
        <v>103.43448509485241</v>
      </c>
    </row>
    <row r="12" spans="1:43" x14ac:dyDescent="0.3">
      <c r="A12" t="s">
        <v>151</v>
      </c>
      <c r="B12" s="32">
        <f>B11+(B11*'Y Short'!B11/100)</f>
        <v>111.66049767736327</v>
      </c>
      <c r="C12" s="32">
        <f>C11+(C11*'Y Short'!C11/100)</f>
        <v>112.59046126820294</v>
      </c>
      <c r="D12" s="32">
        <f>D11+(D11*'Y Short'!D11/100)</f>
        <v>106.62241076043848</v>
      </c>
      <c r="E12" s="32">
        <f>E11+(E11*'Y Short'!E11/100)</f>
        <v>106.52047780259551</v>
      </c>
      <c r="F12" s="32">
        <f>F11+(F11*'Y Short'!F11/100)</f>
        <v>84.846924655132</v>
      </c>
      <c r="G12" s="32">
        <f>G11+(G11*'Y Short'!G11/100)</f>
        <v>105.28146904165135</v>
      </c>
      <c r="H12" s="32">
        <f>H11+(H11*'Y Short'!H11/100)</f>
        <v>110.46174322409512</v>
      </c>
      <c r="I12" s="32">
        <f>I11+(I11*'Y Short'!I11/100)</f>
        <v>105.39137909745176</v>
      </c>
      <c r="J12" s="32">
        <f>J11+(J11*'Y Short'!J11/100)</f>
        <v>108.10700931900722</v>
      </c>
      <c r="K12" s="32">
        <f>K11+(K11*'Y Short'!K11/100)</f>
        <v>99.288485753814768</v>
      </c>
      <c r="L12" s="32">
        <f>L11+(L11*'Y Short'!L11/100)</f>
        <v>103.50141039930763</v>
      </c>
      <c r="M12" s="32">
        <f>M11+(M11*'Y Short'!M11/100)</f>
        <v>106.02407688699569</v>
      </c>
      <c r="N12" s="32">
        <f>N11+(N11*'Y Short'!N11/100)</f>
        <v>110.38164586728431</v>
      </c>
      <c r="O12" s="32">
        <f>O11+(O11*'Y Short'!O11/100)</f>
        <v>118.34441264512317</v>
      </c>
      <c r="P12" s="32">
        <f>P11+(P11*'Y Short'!P11/100)</f>
        <v>116.33424325587929</v>
      </c>
      <c r="Q12" s="32">
        <f>Q11+(Q11*'Y Short'!Q11/100)</f>
        <v>107.50455837582619</v>
      </c>
      <c r="R12" s="32">
        <f>R11+(R11*'Y Short'!R11/100)</f>
        <v>109.65376778197432</v>
      </c>
      <c r="S12" s="32">
        <f>S11+(S11*'Y Short'!S11/100)</f>
        <v>110.50093261684371</v>
      </c>
      <c r="T12" s="32">
        <f>T11+(T11*'Y Short'!T11/100)</f>
        <v>108.53599105245833</v>
      </c>
      <c r="U12" s="32">
        <f>U11+(U11*'Y Short'!U11/100)</f>
        <v>87.521668485127918</v>
      </c>
      <c r="V12" s="32">
        <f>V11+(V11*'Y Short'!V11/100)</f>
        <v>112.76463073823197</v>
      </c>
      <c r="W12" s="32">
        <f>W11+(W11*'Y Short'!W11/100)</f>
        <v>121.46166290739458</v>
      </c>
      <c r="X12" s="32">
        <f>X11+(X11*'Y Short'!X11/100)</f>
        <v>118.02987622915718</v>
      </c>
      <c r="Y12" s="32">
        <f>Y11+(Y11*'Y Short'!Y11/100)</f>
        <v>110.04013154891534</v>
      </c>
      <c r="Z12" s="32">
        <f>Z11+(Z11*'Y Short'!Z11/100)</f>
        <v>103.46815849842827</v>
      </c>
      <c r="AA12" s="32">
        <f>AA11+(AA11*'Y Short'!AA11/100)</f>
        <v>100.48707919706395</v>
      </c>
      <c r="AB12" s="32">
        <f>AB11+(AB11*'Y Short'!AB11/100)</f>
        <v>104.11572256348991</v>
      </c>
      <c r="AC12" s="32">
        <f>AC11+(AC11*'Y Short'!AC11/100)</f>
        <v>120.23189510934925</v>
      </c>
      <c r="AD12" s="32">
        <f>AD11+(AD11*'Y Short'!AD11/100)</f>
        <v>113.75514488462224</v>
      </c>
      <c r="AE12" s="32">
        <f>AE11+(AE11*'Y Short'!AE11/100)</f>
        <v>117.50498551833596</v>
      </c>
      <c r="AF12" s="32">
        <f>AF11+(AF11*'Y Short'!AF11/100)</f>
        <v>114.688387332215</v>
      </c>
      <c r="AG12" s="32">
        <f>AG11+(AG11*'Y Short'!AG11/100)</f>
        <v>111.35008719106139</v>
      </c>
      <c r="AH12" s="32">
        <f>AH11+(AH11*'Y Short'!AH11/100)</f>
        <v>109.17331151769538</v>
      </c>
      <c r="AI12" s="32">
        <f>AI11+(AI11*'Y Short'!AI11/100)</f>
        <v>104.21013548000887</v>
      </c>
      <c r="AJ12" s="32">
        <f>AJ11+(AJ11*'Y Short'!AJ11/100)</f>
        <v>111.43548740456077</v>
      </c>
      <c r="AK12" s="32">
        <f>AK11+(AK11*'Y Short'!AK11/100)</f>
        <v>111.56340742203383</v>
      </c>
      <c r="AL12" s="32">
        <f>AL11+(AL11*'Y Short'!AL11/100)</f>
        <v>93.270270907737967</v>
      </c>
      <c r="AM12" s="32">
        <f>AM11+(AM11*'Y Short'!AM11/100)</f>
        <v>117.52784530957945</v>
      </c>
      <c r="AN12" s="32">
        <f>AN11+(AN11*'Y Short'!AN11/100)</f>
        <v>110.47415329779632</v>
      </c>
      <c r="AO12" s="32">
        <f>AO11+(AO11*'Y Short'!AO11/100)</f>
        <v>109.66590782842437</v>
      </c>
      <c r="AP12" s="32">
        <f>AP11+(AP11*'Y Short'!AP11/100)</f>
        <v>111.71704036765729</v>
      </c>
      <c r="AQ12" s="32">
        <f>AQ11+(AQ11*'Y Short'!AQ11/100)</f>
        <v>103.53442970042016</v>
      </c>
    </row>
    <row r="13" spans="1:43" x14ac:dyDescent="0.3">
      <c r="A13" t="s">
        <v>152</v>
      </c>
      <c r="B13" s="32">
        <f>B12+(B12*'Y Short'!B12/100)</f>
        <v>110.2693720172349</v>
      </c>
      <c r="C13" s="32">
        <f>C12+(C12*'Y Short'!C12/100)</f>
        <v>113.46202740659395</v>
      </c>
      <c r="D13" s="32">
        <f>D12+(D12*'Y Short'!D12/100)</f>
        <v>107.70327838993671</v>
      </c>
      <c r="E13" s="32">
        <f>E12+(E12*'Y Short'!E12/100)</f>
        <v>107.63349429708316</v>
      </c>
      <c r="F13" s="32">
        <f>F12+(F12*'Y Short'!F12/100)</f>
        <v>82.874125901305874</v>
      </c>
      <c r="G13" s="32">
        <f>G12+(G12*'Y Short'!G12/100)</f>
        <v>105.20407452812945</v>
      </c>
      <c r="H13" s="32">
        <f>H12+(H12*'Y Short'!H12/100)</f>
        <v>112.46531599657267</v>
      </c>
      <c r="I13" s="32">
        <f>I12+(I12*'Y Short'!I12/100)</f>
        <v>105.45277800708635</v>
      </c>
      <c r="J13" s="32">
        <f>J12+(J12*'Y Short'!J12/100)</f>
        <v>107.76240633503186</v>
      </c>
      <c r="K13" s="32">
        <f>K12+(K12*'Y Short'!K12/100)</f>
        <v>99.208816672845913</v>
      </c>
      <c r="L13" s="32">
        <f>L12+(L12*'Y Short'!L12/100)</f>
        <v>104.70301416339481</v>
      </c>
      <c r="M13" s="32">
        <f>M12+(M12*'Y Short'!M12/100)</f>
        <v>106.98469319225954</v>
      </c>
      <c r="N13" s="32">
        <f>N12+(N12*'Y Short'!N12/100)</f>
        <v>111.48376355242725</v>
      </c>
      <c r="O13" s="32">
        <f>O12+(O12*'Y Short'!O12/100)</f>
        <v>117.42806594079136</v>
      </c>
      <c r="P13" s="32">
        <f>P12+(P12*'Y Short'!P12/100)</f>
        <v>117.15047920683551</v>
      </c>
      <c r="Q13" s="32">
        <f>Q12+(Q12*'Y Short'!Q12/100)</f>
        <v>108.07104397077735</v>
      </c>
      <c r="R13" s="32">
        <f>R12+(R12*'Y Short'!R12/100)</f>
        <v>110.34536944690272</v>
      </c>
      <c r="S13" s="32">
        <f>S12+(S12*'Y Short'!S12/100)</f>
        <v>111.31981303811274</v>
      </c>
      <c r="T13" s="32">
        <f>T12+(T12*'Y Short'!T12/100)</f>
        <v>108.61079405749169</v>
      </c>
      <c r="U13" s="32">
        <f>U12+(U12*'Y Short'!U12/100)</f>
        <v>92.464613127045482</v>
      </c>
      <c r="V13" s="32">
        <f>V12+(V12*'Y Short'!V12/100)</f>
        <v>114.59610087130589</v>
      </c>
      <c r="W13" s="32">
        <f>W12+(W12*'Y Short'!W12/100)</f>
        <v>128.07488485309688</v>
      </c>
      <c r="X13" s="32">
        <f>X12+(X12*'Y Short'!X12/100)</f>
        <v>117.88681339647859</v>
      </c>
      <c r="Y13" s="32">
        <f>Y12+(Y12*'Y Short'!Y12/100)</f>
        <v>109.13418214988627</v>
      </c>
      <c r="Z13" s="32">
        <f>Z12+(Z12*'Y Short'!Z12/100)</f>
        <v>104.11841345264591</v>
      </c>
      <c r="AA13" s="32">
        <f>AA12+(AA12*'Y Short'!AA12/100)</f>
        <v>99.214636434961321</v>
      </c>
      <c r="AB13" s="32">
        <f>AB12+(AB12*'Y Short'!AB12/100)</f>
        <v>107.27525263859002</v>
      </c>
      <c r="AC13" s="32">
        <f>AC12+(AC12*'Y Short'!AC12/100)</f>
        <v>118.10317497861081</v>
      </c>
      <c r="AD13" s="32">
        <f>AD12+(AD12*'Y Short'!AD12/100)</f>
        <v>116.75919757604403</v>
      </c>
      <c r="AE13" s="32">
        <f>AE12+(AE12*'Y Short'!AE12/100)</f>
        <v>120.77430205436566</v>
      </c>
      <c r="AF13" s="32">
        <f>AF12+(AF12*'Y Short'!AF12/100)</f>
        <v>115.93731863881762</v>
      </c>
      <c r="AG13" s="32">
        <f>AG12+(AG12*'Y Short'!AG12/100)</f>
        <v>113.20601922332189</v>
      </c>
      <c r="AH13" s="32">
        <f>AH12+(AH12*'Y Short'!AH12/100)</f>
        <v>109.96277539354018</v>
      </c>
      <c r="AI13" s="32">
        <f>AI12+(AI12*'Y Short'!AI12/100)</f>
        <v>105.43839990503317</v>
      </c>
      <c r="AJ13" s="32">
        <f>AJ12+(AJ12*'Y Short'!AJ12/100)</f>
        <v>111.53792893377691</v>
      </c>
      <c r="AK13" s="32">
        <f>AK12+(AK12*'Y Short'!AK12/100)</f>
        <v>113.04631158038973</v>
      </c>
      <c r="AL13" s="32">
        <f>AL12+(AL12*'Y Short'!AL12/100)</f>
        <v>92.865070340914514</v>
      </c>
      <c r="AM13" s="32">
        <f>AM12+(AM12*'Y Short'!AM12/100)</f>
        <v>113.6451072660482</v>
      </c>
      <c r="AN13" s="32">
        <f>AN12+(AN12*'Y Short'!AN12/100)</f>
        <v>112.31732616624741</v>
      </c>
      <c r="AO13" s="32">
        <f>AO12+(AO12*'Y Short'!AO12/100)</f>
        <v>111.08365442826222</v>
      </c>
      <c r="AP13" s="32">
        <f>AP12+(AP12*'Y Short'!AP12/100)</f>
        <v>112.77441087396586</v>
      </c>
      <c r="AQ13" s="32">
        <f>AQ12+(AQ12*'Y Short'!AQ12/100)</f>
        <v>104.48652299784655</v>
      </c>
    </row>
    <row r="14" spans="1:43" x14ac:dyDescent="0.3">
      <c r="A14" t="s">
        <v>153</v>
      </c>
      <c r="B14" s="32">
        <f>B13+(B13*'Y Short'!B13/100)</f>
        <v>109.02343066395612</v>
      </c>
      <c r="C14" s="32">
        <f>C13+(C13*'Y Short'!C13/100)</f>
        <v>113.83870318365945</v>
      </c>
      <c r="D14" s="32">
        <f>D13+(D13*'Y Short'!D13/100)</f>
        <v>108.74719349276396</v>
      </c>
      <c r="E14" s="32">
        <f>E13+(E13*'Y Short'!E13/100)</f>
        <v>109.10599368984337</v>
      </c>
      <c r="F14" s="32">
        <f>F13+(F13*'Y Short'!F13/100)</f>
        <v>80.685123546881655</v>
      </c>
      <c r="G14" s="32">
        <f>G13+(G13*'Y Short'!G13/100)</f>
        <v>105.82855329003948</v>
      </c>
      <c r="H14" s="32">
        <f>H13+(H13*'Y Short'!H13/100)</f>
        <v>113.4061389742762</v>
      </c>
      <c r="I14" s="32">
        <f>I13+(I13*'Y Short'!I13/100)</f>
        <v>106.4050187015459</v>
      </c>
      <c r="J14" s="32">
        <f>J13+(J13*'Y Short'!J13/100)</f>
        <v>108.05767101789358</v>
      </c>
      <c r="K14" s="32">
        <f>K13+(K13*'Y Short'!K13/100)</f>
        <v>99.89715522139079</v>
      </c>
      <c r="L14" s="32">
        <f>L13+(L13*'Y Short'!L13/100)</f>
        <v>104.71593242128229</v>
      </c>
      <c r="M14" s="32">
        <f>M13+(M13*'Y Short'!M13/100)</f>
        <v>107.53714396050653</v>
      </c>
      <c r="N14" s="32">
        <f>N13+(N13*'Y Short'!N13/100)</f>
        <v>112.80597771072357</v>
      </c>
      <c r="O14" s="32">
        <f>O13+(O13*'Y Short'!O13/100)</f>
        <v>118.54901899261358</v>
      </c>
      <c r="P14" s="32">
        <f>P13+(P13*'Y Short'!P13/100)</f>
        <v>118.19856362604989</v>
      </c>
      <c r="Q14" s="32">
        <f>Q13+(Q13*'Y Short'!Q13/100)</f>
        <v>108.96560095653503</v>
      </c>
      <c r="R14" s="32">
        <f>R13+(R13*'Y Short'!R13/100)</f>
        <v>110.5730284958771</v>
      </c>
      <c r="S14" s="32">
        <f>S13+(S13*'Y Short'!S13/100)</f>
        <v>112.39295607336649</v>
      </c>
      <c r="T14" s="32">
        <f>T13+(T13*'Y Short'!T13/100)</f>
        <v>109.71355746333532</v>
      </c>
      <c r="U14" s="32">
        <f>U13+(U13*'Y Short'!U13/100)</f>
        <v>92.413773308809837</v>
      </c>
      <c r="V14" s="32">
        <f>V13+(V13*'Y Short'!V13/100)</f>
        <v>117.55523805875703</v>
      </c>
      <c r="W14" s="32">
        <f>W13+(W13*'Y Short'!W13/100)</f>
        <v>129.58436519998469</v>
      </c>
      <c r="X14" s="32">
        <f>X13+(X13*'Y Short'!X13/100)</f>
        <v>115.29001328079416</v>
      </c>
      <c r="Y14" s="32">
        <f>Y13+(Y13*'Y Short'!Y13/100)</f>
        <v>113.77231395403804</v>
      </c>
      <c r="Z14" s="32">
        <f>Z13+(Z13*'Y Short'!Z13/100)</f>
        <v>104.51584905455668</v>
      </c>
      <c r="AA14" s="32">
        <f>AA13+(AA13*'Y Short'!AA13/100)</f>
        <v>99.551477070682566</v>
      </c>
      <c r="AB14" s="32">
        <f>AB13+(AB13*'Y Short'!AB13/100)</f>
        <v>111.97730396590627</v>
      </c>
      <c r="AC14" s="32">
        <f>AC13+(AC13*'Y Short'!AC13/100)</f>
        <v>119.08040552759033</v>
      </c>
      <c r="AD14" s="32">
        <f>AD13+(AD13*'Y Short'!AD13/100)</f>
        <v>119.91487176077129</v>
      </c>
      <c r="AE14" s="32">
        <f>AE13+(AE13*'Y Short'!AE13/100)</f>
        <v>119.64926527586884</v>
      </c>
      <c r="AF14" s="32">
        <f>AF13+(AF13*'Y Short'!AF13/100)</f>
        <v>116.60413096759559</v>
      </c>
      <c r="AG14" s="32">
        <f>AG13+(AG13*'Y Short'!AG13/100)</f>
        <v>114.46589127537862</v>
      </c>
      <c r="AH14" s="32">
        <f>AH13+(AH13*'Y Short'!AH13/100)</f>
        <v>110.01290852246986</v>
      </c>
      <c r="AI14" s="32">
        <f>AI13+(AI13*'Y Short'!AI13/100)</f>
        <v>106.3264653720733</v>
      </c>
      <c r="AJ14" s="32">
        <f>AJ13+(AJ13*'Y Short'!AJ13/100)</f>
        <v>114.15369413554606</v>
      </c>
      <c r="AK14" s="32">
        <f>AK13+(AK13*'Y Short'!AK13/100)</f>
        <v>113.63650489435175</v>
      </c>
      <c r="AL14" s="32">
        <f>AL13+(AL13*'Y Short'!AL13/100)</f>
        <v>92.60768736925904</v>
      </c>
      <c r="AM14" s="32">
        <f>AM13+(AM13*'Y Short'!AM13/100)</f>
        <v>111.73132479613902</v>
      </c>
      <c r="AN14" s="32">
        <f>AN13+(AN13*'Y Short'!AN13/100)</f>
        <v>117.08622885823208</v>
      </c>
      <c r="AO14" s="32">
        <f>AO13+(AO13*'Y Short'!AO13/100)</f>
        <v>111.66664477426917</v>
      </c>
      <c r="AP14" s="32">
        <f>AP13+(AP13*'Y Short'!AP13/100)</f>
        <v>113.64182540489995</v>
      </c>
      <c r="AQ14" s="32">
        <f>AQ13+(AQ13*'Y Short'!AQ13/100)</f>
        <v>105.31807690139445</v>
      </c>
    </row>
    <row r="15" spans="1:43" x14ac:dyDescent="0.3">
      <c r="A15" t="s">
        <v>154</v>
      </c>
      <c r="B15" s="32">
        <f>B14+(B14*'Y Short'!B14/100)</f>
        <v>108.70927964849793</v>
      </c>
      <c r="C15" s="32">
        <f>C14+(C14*'Y Short'!C14/100)</f>
        <v>115.16744901818569</v>
      </c>
      <c r="D15" s="32">
        <f>D14+(D14*'Y Short'!D14/100)</f>
        <v>110.24586357814223</v>
      </c>
      <c r="E15" s="32">
        <f>E14+(E14*'Y Short'!E14/100)</f>
        <v>110.69186894720411</v>
      </c>
      <c r="F15" s="32">
        <f>F14+(F14*'Y Short'!F14/100)</f>
        <v>80.007420954418151</v>
      </c>
      <c r="G15" s="32">
        <f>G14+(G14*'Y Short'!G14/100)</f>
        <v>106.02811207640744</v>
      </c>
      <c r="H15" s="32">
        <f>H14+(H14*'Y Short'!H14/100)</f>
        <v>115.18057761333336</v>
      </c>
      <c r="I15" s="32">
        <f>I14+(I14*'Y Short'!I14/100)</f>
        <v>107.07912960867637</v>
      </c>
      <c r="J15" s="32">
        <f>J14+(J14*'Y Short'!J14/100)</f>
        <v>110.76265168206676</v>
      </c>
      <c r="K15" s="32">
        <f>K14+(K14*'Y Short'!K14/100)</f>
        <v>100.90300968759945</v>
      </c>
      <c r="L15" s="32">
        <f>L14+(L14*'Y Short'!L14/100)</f>
        <v>105.90457344178951</v>
      </c>
      <c r="M15" s="32">
        <f>M14+(M14*'Y Short'!M14/100)</f>
        <v>108.20178050486875</v>
      </c>
      <c r="N15" s="32">
        <f>N14+(N14*'Y Short'!N14/100)</f>
        <v>114.30568806199655</v>
      </c>
      <c r="O15" s="32">
        <f>O14+(O14*'Y Short'!O14/100)</f>
        <v>119.55800510463219</v>
      </c>
      <c r="P15" s="32">
        <f>P14+(P14*'Y Short'!P14/100)</f>
        <v>118.51298953507973</v>
      </c>
      <c r="Q15" s="32">
        <f>Q14+(Q14*'Y Short'!Q14/100)</f>
        <v>110.27187404286592</v>
      </c>
      <c r="R15" s="32">
        <f>R14+(R14*'Y Short'!R14/100)</f>
        <v>112.60624423812899</v>
      </c>
      <c r="S15" s="32">
        <f>S14+(S14*'Y Short'!S14/100)</f>
        <v>112.83065358185081</v>
      </c>
      <c r="T15" s="32">
        <f>T14+(T14*'Y Short'!T14/100)</f>
        <v>111.70420244422122</v>
      </c>
      <c r="U15" s="32">
        <f>U14+(U14*'Y Short'!U14/100)</f>
        <v>92.66644827537759</v>
      </c>
      <c r="V15" s="32">
        <f>V14+(V14*'Y Short'!V14/100)</f>
        <v>119.01918752932177</v>
      </c>
      <c r="W15" s="32">
        <f>W14+(W14*'Y Short'!W14/100)</f>
        <v>135.70275320339726</v>
      </c>
      <c r="X15" s="32">
        <f>X14+(X14*'Y Short'!X14/100)</f>
        <v>115.94338599695921</v>
      </c>
      <c r="Y15" s="32">
        <f>Y14+(Y14*'Y Short'!Y14/100)</f>
        <v>114.28458517484749</v>
      </c>
      <c r="Z15" s="32">
        <f>Z14+(Z14*'Y Short'!Z14/100)</f>
        <v>105.3722644636116</v>
      </c>
      <c r="AA15" s="32">
        <f>AA14+(AA14*'Y Short'!AA14/100)</f>
        <v>100.11454221602389</v>
      </c>
      <c r="AB15" s="32">
        <f>AB14+(AB14*'Y Short'!AB14/100)</f>
        <v>115.09158427038791</v>
      </c>
      <c r="AC15" s="32">
        <f>AC14+(AC14*'Y Short'!AC14/100)</f>
        <v>116.93131143526358</v>
      </c>
      <c r="AD15" s="32">
        <f>AD14+(AD14*'Y Short'!AD14/100)</f>
        <v>123.89099828627648</v>
      </c>
      <c r="AE15" s="32">
        <f>AE14+(AE14*'Y Short'!AE14/100)</f>
        <v>123.31597444189518</v>
      </c>
      <c r="AF15" s="32">
        <f>AF14+(AF14*'Y Short'!AF14/100)</f>
        <v>117.54964238249647</v>
      </c>
      <c r="AG15" s="32">
        <f>AG14+(AG14*'Y Short'!AG14/100)</f>
        <v>116.0423487251316</v>
      </c>
      <c r="AH15" s="32">
        <f>AH14+(AH14*'Y Short'!AH14/100)</f>
        <v>112.27331955104117</v>
      </c>
      <c r="AI15" s="32">
        <f>AI14+(AI14*'Y Short'!AI14/100)</f>
        <v>109.26789027950822</v>
      </c>
      <c r="AJ15" s="32">
        <f>AJ14+(AJ14*'Y Short'!AJ14/100)</f>
        <v>116.62551087767764</v>
      </c>
      <c r="AK15" s="32">
        <f>AK14+(AK14*'Y Short'!AK14/100)</f>
        <v>114.75058014286023</v>
      </c>
      <c r="AL15" s="32">
        <f>AL14+(AL14*'Y Short'!AL14/100)</f>
        <v>93.617854801313541</v>
      </c>
      <c r="AM15" s="32">
        <f>AM14+(AM14*'Y Short'!AM14/100)</f>
        <v>111.03404088285725</v>
      </c>
      <c r="AN15" s="32">
        <f>AN14+(AN14*'Y Short'!AN14/100)</f>
        <v>114.07479915269327</v>
      </c>
      <c r="AO15" s="32">
        <f>AO14+(AO14*'Y Short'!AO14/100)</f>
        <v>112.74516254615763</v>
      </c>
      <c r="AP15" s="32">
        <f>AP14+(AP14*'Y Short'!AP14/100)</f>
        <v>115.13015261758903</v>
      </c>
      <c r="AQ15" s="32">
        <f>AQ14+(AQ14*'Y Short'!AQ14/100)</f>
        <v>106.46827562966919</v>
      </c>
    </row>
    <row r="16" spans="1:43" x14ac:dyDescent="0.3">
      <c r="A16" t="s">
        <v>155</v>
      </c>
      <c r="B16" s="32">
        <f>B15+(B15*'Y Short'!B15/100)</f>
        <v>110.52779130740673</v>
      </c>
      <c r="C16" s="32">
        <f>C15+(C15*'Y Short'!C15/100)</f>
        <v>117.12201107584885</v>
      </c>
      <c r="D16" s="32">
        <f>D15+(D15*'Y Short'!D15/100)</f>
        <v>111.18723426543919</v>
      </c>
      <c r="E16" s="32">
        <f>E15+(E15*'Y Short'!E15/100)</f>
        <v>112.00260125421258</v>
      </c>
      <c r="F16" s="32">
        <f>F15+(F15*'Y Short'!F15/100)</f>
        <v>75.655526901769278</v>
      </c>
      <c r="G16" s="32">
        <f>G15+(G15*'Y Short'!G15/100)</f>
        <v>107.60871873521863</v>
      </c>
      <c r="H16" s="32">
        <f>H15+(H15*'Y Short'!H15/100)</f>
        <v>116.80081819139701</v>
      </c>
      <c r="I16" s="32">
        <f>I15+(I15*'Y Short'!I15/100)</f>
        <v>109.62088297006696</v>
      </c>
      <c r="J16" s="32">
        <f>J15+(J15*'Y Short'!J15/100)</f>
        <v>113.23860233846611</v>
      </c>
      <c r="K16" s="32">
        <f>K15+(K15*'Y Short'!K15/100)</f>
        <v>101.9162524851299</v>
      </c>
      <c r="L16" s="32">
        <f>L15+(L15*'Y Short'!L15/100)</f>
        <v>106.74436811494807</v>
      </c>
      <c r="M16" s="32">
        <f>M15+(M15*'Y Short'!M15/100)</f>
        <v>109.71530268249964</v>
      </c>
      <c r="N16" s="32">
        <f>N15+(N15*'Y Short'!N15/100)</f>
        <v>115.60223347748928</v>
      </c>
      <c r="O16" s="32">
        <f>O15+(O15*'Y Short'!O15/100)</f>
        <v>122.8965464259141</v>
      </c>
      <c r="P16" s="32">
        <f>P15+(P15*'Y Short'!P15/100)</f>
        <v>120.3074373743066</v>
      </c>
      <c r="Q16" s="32">
        <f>Q15+(Q15*'Y Short'!Q15/100)</f>
        <v>111.77198394665781</v>
      </c>
      <c r="R16" s="32">
        <f>R15+(R15*'Y Short'!R15/100)</f>
        <v>114.22881125866749</v>
      </c>
      <c r="S16" s="32">
        <f>S15+(S15*'Y Short'!S15/100)</f>
        <v>114.64208089840874</v>
      </c>
      <c r="T16" s="32">
        <f>T15+(T15*'Y Short'!T15/100)</f>
        <v>113.00829315565629</v>
      </c>
      <c r="U16" s="32">
        <f>U15+(U15*'Y Short'!U15/100)</f>
        <v>92.765797827902588</v>
      </c>
      <c r="V16" s="32">
        <f>V15+(V15*'Y Short'!V15/100)</f>
        <v>120.9839086693808</v>
      </c>
      <c r="W16" s="32">
        <f>W15+(W15*'Y Short'!W15/100)</f>
        <v>138.93512629035311</v>
      </c>
      <c r="X16" s="32">
        <f>X15+(X15*'Y Short'!X15/100)</f>
        <v>120.59416854606381</v>
      </c>
      <c r="Y16" s="32">
        <f>Y15+(Y15*'Y Short'!Y15/100)</f>
        <v>116.51996766110463</v>
      </c>
      <c r="Z16" s="32">
        <f>Z15+(Z15*'Y Short'!Z15/100)</f>
        <v>106.95670927033572</v>
      </c>
      <c r="AA16" s="32">
        <f>AA15+(AA15*'Y Short'!AA15/100)</f>
        <v>100.1771268197994</v>
      </c>
      <c r="AB16" s="32">
        <f>AB15+(AB15*'Y Short'!AB15/100)</f>
        <v>118.4134208759712</v>
      </c>
      <c r="AC16" s="32">
        <f>AC15+(AC15*'Y Short'!AC15/100)</f>
        <v>117.03693431956994</v>
      </c>
      <c r="AD16" s="32">
        <f>AD15+(AD15*'Y Short'!AD15/100)</f>
        <v>124.64052767571862</v>
      </c>
      <c r="AE16" s="32">
        <f>AE15+(AE15*'Y Short'!AE15/100)</f>
        <v>127.83482173469223</v>
      </c>
      <c r="AF16" s="32">
        <f>AF15+(AF15*'Y Short'!AF15/100)</f>
        <v>118.76743551864351</v>
      </c>
      <c r="AG16" s="32">
        <f>AG15+(AG15*'Y Short'!AG15/100)</f>
        <v>117.6749195187583</v>
      </c>
      <c r="AH16" s="32">
        <f>AH15+(AH15*'Y Short'!AH15/100)</f>
        <v>114.20483269040183</v>
      </c>
      <c r="AI16" s="32">
        <f>AI15+(AI15*'Y Short'!AI15/100)</f>
        <v>110.62893767690319</v>
      </c>
      <c r="AJ16" s="32">
        <f>AJ15+(AJ15*'Y Short'!AJ15/100)</f>
        <v>119.17857159885197</v>
      </c>
      <c r="AK16" s="32">
        <f>AK15+(AK15*'Y Short'!AK15/100)</f>
        <v>115.40966272247456</v>
      </c>
      <c r="AL16" s="32">
        <f>AL15+(AL15*'Y Short'!AL15/100)</f>
        <v>94.441006640867954</v>
      </c>
      <c r="AM16" s="32">
        <f>AM15+(AM15*'Y Short'!AM15/100)</f>
        <v>110.53186278479473</v>
      </c>
      <c r="AN16" s="32">
        <f>AN15+(AN15*'Y Short'!AN15/100)</f>
        <v>116.05455588450835</v>
      </c>
      <c r="AO16" s="32">
        <f>AO15+(AO15*'Y Short'!AO15/100)</f>
        <v>114.77776954244339</v>
      </c>
      <c r="AP16" s="32">
        <f>AP15+(AP15*'Y Short'!AP15/100)</f>
        <v>117.08688742195469</v>
      </c>
      <c r="AQ16" s="32">
        <f>AQ15+(AQ15*'Y Short'!AQ15/100)</f>
        <v>107.63905721667912</v>
      </c>
    </row>
    <row r="17" spans="1:43" x14ac:dyDescent="0.3">
      <c r="A17" t="s">
        <v>156</v>
      </c>
      <c r="B17" s="32">
        <f>B16+(B16*'Y Short'!B16/100)</f>
        <v>110.15199460640572</v>
      </c>
      <c r="C17" s="32">
        <f>C16+(C16*'Y Short'!C16/100)</f>
        <v>117.56478498262054</v>
      </c>
      <c r="D17" s="32">
        <f>D16+(D16*'Y Short'!D16/100)</f>
        <v>112.33639769459387</v>
      </c>
      <c r="E17" s="32">
        <f>E16+(E16*'Y Short'!E16/100)</f>
        <v>112.79899575043066</v>
      </c>
      <c r="F17" s="32">
        <f>F16+(F16*'Y Short'!F16/100)</f>
        <v>82.207803936603284</v>
      </c>
      <c r="G17" s="32">
        <f>G16+(G16*'Y Short'!G16/100)</f>
        <v>109.51724329678835</v>
      </c>
      <c r="H17" s="32">
        <f>H16+(H16*'Y Short'!H16/100)</f>
        <v>118.66932292829934</v>
      </c>
      <c r="I17" s="32">
        <f>I16+(I16*'Y Short'!I16/100)</f>
        <v>110.43767145770342</v>
      </c>
      <c r="J17" s="32">
        <f>J16+(J16*'Y Short'!J16/100)</f>
        <v>113.65778446705855</v>
      </c>
      <c r="K17" s="32">
        <f>K16+(K16*'Y Short'!K16/100)</f>
        <v>103.1753095617308</v>
      </c>
      <c r="L17" s="32">
        <f>L16+(L16*'Y Short'!L16/100)</f>
        <v>108.26252067647667</v>
      </c>
      <c r="M17" s="32">
        <f>M16+(M16*'Y Short'!M16/100)</f>
        <v>110.7851365989567</v>
      </c>
      <c r="N17" s="32">
        <f>N16+(N16*'Y Short'!N16/100)</f>
        <v>117.45147616553528</v>
      </c>
      <c r="O17" s="32">
        <f>O16+(O16*'Y Short'!O16/100)</f>
        <v>128.11505086024818</v>
      </c>
      <c r="P17" s="32">
        <f>P16+(P16*'Y Short'!P16/100)</f>
        <v>123.96620670746967</v>
      </c>
      <c r="Q17" s="32">
        <f>Q16+(Q16*'Y Short'!Q16/100)</f>
        <v>112.83232899132489</v>
      </c>
      <c r="R17" s="32">
        <f>R16+(R16*'Y Short'!R16/100)</f>
        <v>115.09908858758013</v>
      </c>
      <c r="S17" s="32">
        <f>S16+(S16*'Y Short'!S16/100)</f>
        <v>115.07584755422081</v>
      </c>
      <c r="T17" s="32">
        <f>T16+(T16*'Y Short'!T16/100)</f>
        <v>114.03395981458583</v>
      </c>
      <c r="U17" s="32">
        <f>U16+(U16*'Y Short'!U16/100)</f>
        <v>95.685567918848605</v>
      </c>
      <c r="V17" s="32">
        <f>V16+(V16*'Y Short'!V16/100)</f>
        <v>123.52399849754978</v>
      </c>
      <c r="W17" s="32">
        <f>W16+(W16*'Y Short'!W16/100)</f>
        <v>140.23815438058992</v>
      </c>
      <c r="X17" s="32">
        <f>X16+(X16*'Y Short'!X16/100)</f>
        <v>120.41457850432333</v>
      </c>
      <c r="Y17" s="32">
        <f>Y16+(Y16*'Y Short'!Y16/100)</f>
        <v>118.99129208921444</v>
      </c>
      <c r="Z17" s="32">
        <f>Z16+(Z16*'Y Short'!Z16/100)</f>
        <v>108.1968070707326</v>
      </c>
      <c r="AA17" s="32">
        <f>AA16+(AA16*'Y Short'!AA16/100)</f>
        <v>101.98073183940336</v>
      </c>
      <c r="AB17" s="32">
        <f>AB16+(AB16*'Y Short'!AB16/100)</f>
        <v>120.65741677654971</v>
      </c>
      <c r="AC17" s="32">
        <f>AC16+(AC16*'Y Short'!AC16/100)</f>
        <v>120.33019214035328</v>
      </c>
      <c r="AD17" s="32">
        <f>AD16+(AD16*'Y Short'!AD16/100)</f>
        <v>130.94486550804089</v>
      </c>
      <c r="AE17" s="32">
        <f>AE16+(AE16*'Y Short'!AE16/100)</f>
        <v>128.31673855906052</v>
      </c>
      <c r="AF17" s="32">
        <f>AF16+(AF16*'Y Short'!AF16/100)</f>
        <v>120.95344874633562</v>
      </c>
      <c r="AG17" s="32">
        <f>AG16+(AG16*'Y Short'!AG16/100)</f>
        <v>118.40769301009357</v>
      </c>
      <c r="AH17" s="32">
        <f>AH16+(AH16*'Y Short'!AH16/100)</f>
        <v>115.89302451590792</v>
      </c>
      <c r="AI17" s="32">
        <f>AI16+(AI16*'Y Short'!AI16/100)</f>
        <v>112.2390810188748</v>
      </c>
      <c r="AJ17" s="32">
        <f>AJ16+(AJ16*'Y Short'!AJ16/100)</f>
        <v>118.5072208282499</v>
      </c>
      <c r="AK17" s="32">
        <f>AK16+(AK16*'Y Short'!AK16/100)</f>
        <v>117.97806783527116</v>
      </c>
      <c r="AL17" s="32">
        <f>AL16+(AL16*'Y Short'!AL16/100)</f>
        <v>95.374196171277632</v>
      </c>
      <c r="AM17" s="32">
        <f>AM16+(AM16*'Y Short'!AM16/100)</f>
        <v>111.72669122044442</v>
      </c>
      <c r="AN17" s="32">
        <f>AN16+(AN16*'Y Short'!AN16/100)</f>
        <v>117.29759070058502</v>
      </c>
      <c r="AO17" s="32">
        <f>AO16+(AO16*'Y Short'!AO16/100)</f>
        <v>115.73302359834811</v>
      </c>
      <c r="AP17" s="32">
        <f>AP16+(AP16*'Y Short'!AP16/100)</f>
        <v>117.51046094589235</v>
      </c>
      <c r="AQ17" s="32">
        <f>AQ16+(AQ16*'Y Short'!AQ16/100)</f>
        <v>108.84981900592236</v>
      </c>
    </row>
    <row r="18" spans="1:43" x14ac:dyDescent="0.3">
      <c r="A18" t="s">
        <v>157</v>
      </c>
      <c r="B18" s="32">
        <f>B17+(B17*'Y Short'!B17/100)</f>
        <v>108.37976797734282</v>
      </c>
      <c r="C18" s="32">
        <f>C17+(C17*'Y Short'!C17/100)</f>
        <v>118.6443906326509</v>
      </c>
      <c r="D18" s="32">
        <f>D17+(D17*'Y Short'!D17/100)</f>
        <v>113.24829289633564</v>
      </c>
      <c r="E18" s="32">
        <f>E17+(E17*'Y Short'!E17/100)</f>
        <v>113.61059918872446</v>
      </c>
      <c r="F18" s="32">
        <f>F17+(F17*'Y Short'!F17/100)</f>
        <v>82.947776109709594</v>
      </c>
      <c r="G18" s="32">
        <f>G17+(G17*'Y Short'!G17/100)</f>
        <v>110.01761882003191</v>
      </c>
      <c r="H18" s="32">
        <f>H17+(H17*'Y Short'!H17/100)</f>
        <v>120.07980870022666</v>
      </c>
      <c r="I18" s="32">
        <f>I17+(I17*'Y Short'!I17/100)</f>
        <v>110.92415160922803</v>
      </c>
      <c r="J18" s="32">
        <f>J17+(J17*'Y Short'!J17/100)</f>
        <v>113.63713739393226</v>
      </c>
      <c r="K18" s="32">
        <f>K17+(K17*'Y Short'!K17/100)</f>
        <v>104.6167357002594</v>
      </c>
      <c r="L18" s="32">
        <f>L17+(L17*'Y Short'!L17/100)</f>
        <v>109.16697283983812</v>
      </c>
      <c r="M18" s="32">
        <f>M17+(M17*'Y Short'!M17/100)</f>
        <v>112.04633342747245</v>
      </c>
      <c r="N18" s="32">
        <f>N17+(N17*'Y Short'!N17/100)</f>
        <v>118.92224113455249</v>
      </c>
      <c r="O18" s="32">
        <f>O17+(O17*'Y Short'!O17/100)</f>
        <v>130.27172681492451</v>
      </c>
      <c r="P18" s="32">
        <f>P17+(P17*'Y Short'!P17/100)</f>
        <v>124.08689524767179</v>
      </c>
      <c r="Q18" s="32">
        <f>Q17+(Q17*'Y Short'!Q17/100)</f>
        <v>113.8941771146129</v>
      </c>
      <c r="R18" s="32">
        <f>R17+(R17*'Y Short'!R17/100)</f>
        <v>115.74324869379672</v>
      </c>
      <c r="S18" s="32">
        <f>S17+(S17*'Y Short'!S17/100)</f>
        <v>116.12348541201121</v>
      </c>
      <c r="T18" s="32">
        <f>T17+(T17*'Y Short'!T17/100)</f>
        <v>115.25109330228962</v>
      </c>
      <c r="U18" s="32">
        <f>U17+(U17*'Y Short'!U17/100)</f>
        <v>95.13544862434685</v>
      </c>
      <c r="V18" s="32">
        <f>V17+(V17*'Y Short'!V17/100)</f>
        <v>123.69064101820287</v>
      </c>
      <c r="W18" s="32">
        <f>W17+(W17*'Y Short'!W17/100)</f>
        <v>144.13359727579206</v>
      </c>
      <c r="X18" s="32">
        <f>X17+(X17*'Y Short'!X17/100)</f>
        <v>121.56318908576037</v>
      </c>
      <c r="Y18" s="32">
        <f>Y17+(Y17*'Y Short'!Y17/100)</f>
        <v>122.7416536837177</v>
      </c>
      <c r="Z18" s="32">
        <f>Z17+(Z17*'Y Short'!Z17/100)</f>
        <v>108.91466691841322</v>
      </c>
      <c r="AA18" s="32">
        <f>AA17+(AA17*'Y Short'!AA17/100)</f>
        <v>102.26758834095783</v>
      </c>
      <c r="AB18" s="32">
        <f>AB17+(AB17*'Y Short'!AB17/100)</f>
        <v>122.26518892083891</v>
      </c>
      <c r="AC18" s="32">
        <f>AC17+(AC17*'Y Short'!AC17/100)</f>
        <v>121.41166816532815</v>
      </c>
      <c r="AD18" s="32">
        <f>AD17+(AD17*'Y Short'!AD17/100)</f>
        <v>129.6860453757605</v>
      </c>
      <c r="AE18" s="32">
        <f>AE17+(AE17*'Y Short'!AE17/100)</f>
        <v>128.98915676413156</v>
      </c>
      <c r="AF18" s="32">
        <f>AF17+(AF17*'Y Short'!AF17/100)</f>
        <v>122.89916035192111</v>
      </c>
      <c r="AG18" s="32">
        <f>AG17+(AG17*'Y Short'!AG17/100)</f>
        <v>119.73007367786109</v>
      </c>
      <c r="AH18" s="32">
        <f>AH17+(AH17*'Y Short'!AH17/100)</f>
        <v>114.21934033626826</v>
      </c>
      <c r="AI18" s="32">
        <f>AI17+(AI17*'Y Short'!AI17/100)</f>
        <v>112.29364604811212</v>
      </c>
      <c r="AJ18" s="32">
        <f>AJ17+(AJ17*'Y Short'!AJ17/100)</f>
        <v>119.91538050959716</v>
      </c>
      <c r="AK18" s="32">
        <f>AK17+(AK17*'Y Short'!AK17/100)</f>
        <v>117.35457616259464</v>
      </c>
      <c r="AL18" s="32">
        <f>AL17+(AL17*'Y Short'!AL17/100)</f>
        <v>96.691805951255219</v>
      </c>
      <c r="AM18" s="32">
        <f>AM17+(AM17*'Y Short'!AM17/100)</f>
        <v>112.81753365290832</v>
      </c>
      <c r="AN18" s="32">
        <f>AN17+(AN17*'Y Short'!AN17/100)</f>
        <v>118.98192193532235</v>
      </c>
      <c r="AO18" s="32">
        <f>AO17+(AO17*'Y Short'!AO17/100)</f>
        <v>118.43215496135997</v>
      </c>
      <c r="AP18" s="32">
        <f>AP17+(AP17*'Y Short'!AP17/100)</f>
        <v>119.66227137807219</v>
      </c>
      <c r="AQ18" s="32">
        <f>AQ17+(AQ17*'Y Short'!AQ17/100)</f>
        <v>109.85135054458861</v>
      </c>
    </row>
    <row r="19" spans="1:43" x14ac:dyDescent="0.3">
      <c r="A19" t="s">
        <v>158</v>
      </c>
      <c r="B19" s="32">
        <f>B18+(B18*'Y Short'!B18/100)</f>
        <v>108.10319906642984</v>
      </c>
      <c r="C19" s="32">
        <f>C18+(C18*'Y Short'!C18/100)</f>
        <v>118.87276922017969</v>
      </c>
      <c r="D19" s="32">
        <f>D18+(D18*'Y Short'!D18/100)</f>
        <v>113.90877732519979</v>
      </c>
      <c r="E19" s="32">
        <f>E18+(E18*'Y Short'!E18/100)</f>
        <v>114.1373808623008</v>
      </c>
      <c r="F19" s="32">
        <f>F18+(F18*'Y Short'!F18/100)</f>
        <v>83.622421063487025</v>
      </c>
      <c r="G19" s="32">
        <f>G18+(G18*'Y Short'!G18/100)</f>
        <v>111.13596881868511</v>
      </c>
      <c r="H19" s="32">
        <f>H18+(H18*'Y Short'!H18/100)</f>
        <v>121.30099874034241</v>
      </c>
      <c r="I19" s="32">
        <f>I18+(I18*'Y Short'!I18/100)</f>
        <v>111.77020450003862</v>
      </c>
      <c r="J19" s="32">
        <f>J18+(J18*'Y Short'!J18/100)</f>
        <v>115.34533879783747</v>
      </c>
      <c r="K19" s="32">
        <f>K18+(K18*'Y Short'!K18/100)</f>
        <v>105.99920715434611</v>
      </c>
      <c r="L19" s="32">
        <f>L18+(L18*'Y Short'!L18/100)</f>
        <v>109.12820983112215</v>
      </c>
      <c r="M19" s="32">
        <f>M18+(M18*'Y Short'!M18/100)</f>
        <v>112.35584797800583</v>
      </c>
      <c r="N19" s="32">
        <f>N18+(N18*'Y Short'!N18/100)</f>
        <v>120.20567850221445</v>
      </c>
      <c r="O19" s="32">
        <f>O18+(O18*'Y Short'!O18/100)</f>
        <v>132.00769267309394</v>
      </c>
      <c r="P19" s="32">
        <f>P18+(P18*'Y Short'!P18/100)</f>
        <v>126.02426394317369</v>
      </c>
      <c r="Q19" s="32">
        <f>Q18+(Q18*'Y Short'!Q18/100)</f>
        <v>114.63396421370139</v>
      </c>
      <c r="R19" s="32">
        <f>R18+(R18*'Y Short'!R18/100)</f>
        <v>116.05962939180375</v>
      </c>
      <c r="S19" s="32">
        <f>S18+(S18*'Y Short'!S18/100)</f>
        <v>118.26317443174321</v>
      </c>
      <c r="T19" s="32">
        <f>T18+(T18*'Y Short'!T18/100)</f>
        <v>116.18159951181711</v>
      </c>
      <c r="U19" s="32">
        <f>U18+(U18*'Y Short'!U18/100)</f>
        <v>97.453335354111843</v>
      </c>
      <c r="V19" s="32">
        <f>V18+(V18*'Y Short'!V18/100)</f>
        <v>125.33287300065668</v>
      </c>
      <c r="W19" s="32">
        <f>W18+(W18*'Y Short'!W18/100)</f>
        <v>148.33687024497178</v>
      </c>
      <c r="X19" s="32">
        <f>X18+(X18*'Y Short'!X18/100)</f>
        <v>125.36184424358784</v>
      </c>
      <c r="Y19" s="32">
        <f>Y18+(Y18*'Y Short'!Y18/100)</f>
        <v>126.43569631231516</v>
      </c>
      <c r="Z19" s="32">
        <f>Z18+(Z18*'Y Short'!Z18/100)</f>
        <v>109.65932085272108</v>
      </c>
      <c r="AA19" s="32">
        <f>AA18+(AA18*'Y Short'!AA18/100)</f>
        <v>102.34312931776176</v>
      </c>
      <c r="AB19" s="32">
        <f>AB18+(AB18*'Y Short'!AB18/100)</f>
        <v>125.63309481098534</v>
      </c>
      <c r="AC19" s="32">
        <f>AC18+(AC18*'Y Short'!AC18/100)</f>
        <v>122.64043073651222</v>
      </c>
      <c r="AD19" s="32">
        <f>AD18+(AD18*'Y Short'!AD18/100)</f>
        <v>131.68002927585414</v>
      </c>
      <c r="AE19" s="32">
        <f>AE18+(AE18*'Y Short'!AE18/100)</f>
        <v>131.94582428732235</v>
      </c>
      <c r="AF19" s="32">
        <f>AF18+(AF18*'Y Short'!AF18/100)</f>
        <v>123.85824573544184</v>
      </c>
      <c r="AG19" s="32">
        <f>AG18+(AG18*'Y Short'!AG18/100)</f>
        <v>120.71804194572353</v>
      </c>
      <c r="AH19" s="32">
        <f>AH18+(AH18*'Y Short'!AH18/100)</f>
        <v>115.32778420894839</v>
      </c>
      <c r="AI19" s="32">
        <f>AI18+(AI18*'Y Short'!AI18/100)</f>
        <v>112.73269736011333</v>
      </c>
      <c r="AJ19" s="32">
        <f>AJ18+(AJ18*'Y Short'!AJ18/100)</f>
        <v>120.41342266116006</v>
      </c>
      <c r="AK19" s="32">
        <f>AK18+(AK18*'Y Short'!AK18/100)</f>
        <v>119.07364584505817</v>
      </c>
      <c r="AL19" s="32">
        <f>AL18+(AL18*'Y Short'!AL18/100)</f>
        <v>95.222127243682408</v>
      </c>
      <c r="AM19" s="32">
        <f>AM18+(AM18*'Y Short'!AM18/100)</f>
        <v>113.48779728661962</v>
      </c>
      <c r="AN19" s="32">
        <f>AN18+(AN18*'Y Short'!AN18/100)</f>
        <v>120.40090033632301</v>
      </c>
      <c r="AO19" s="32">
        <f>AO18+(AO18*'Y Short'!AO18/100)</f>
        <v>119.46803246362344</v>
      </c>
      <c r="AP19" s="32">
        <f>AP18+(AP18*'Y Short'!AP18/100)</f>
        <v>119.82208632461118</v>
      </c>
      <c r="AQ19" s="32">
        <f>AQ18+(AQ18*'Y Short'!AQ18/100)</f>
        <v>110.93930294119315</v>
      </c>
    </row>
    <row r="20" spans="1:43" x14ac:dyDescent="0.3">
      <c r="A20" t="s">
        <v>159</v>
      </c>
      <c r="B20" s="32">
        <f>B19+(B19*'Y Short'!B19/100)</f>
        <v>108.43492238102111</v>
      </c>
      <c r="C20" s="32">
        <f>C19+(C19*'Y Short'!C19/100)</f>
        <v>118.41982593016466</v>
      </c>
      <c r="D20" s="32">
        <f>D19+(D19*'Y Short'!D19/100)</f>
        <v>114.90073824348302</v>
      </c>
      <c r="E20" s="32">
        <f>E19+(E19*'Y Short'!E19/100)</f>
        <v>115.25316164601306</v>
      </c>
      <c r="F20" s="32">
        <f>F19+(F19*'Y Short'!F19/100)</f>
        <v>84.374996093883667</v>
      </c>
      <c r="G20" s="32">
        <f>G19+(G19*'Y Short'!G19/100)</f>
        <v>112.61459509758832</v>
      </c>
      <c r="H20" s="32">
        <f>H19+(H19*'Y Short'!H19/100)</f>
        <v>121.50867454125579</v>
      </c>
      <c r="I20" s="32">
        <f>I19+(I19*'Y Short'!I19/100)</f>
        <v>112.87963778531009</v>
      </c>
      <c r="J20" s="32">
        <f>J19+(J19*'Y Short'!J19/100)</f>
        <v>116.78686140219651</v>
      </c>
      <c r="K20" s="32">
        <f>K19+(K19*'Y Short'!K19/100)</f>
        <v>106.60382133199414</v>
      </c>
      <c r="L20" s="32">
        <f>L19+(L19*'Y Short'!L19/100)</f>
        <v>108.7793575001908</v>
      </c>
      <c r="M20" s="32">
        <f>M19+(M19*'Y Short'!M19/100)</f>
        <v>113.45446345953476</v>
      </c>
      <c r="N20" s="32">
        <f>N19+(N19*'Y Short'!N19/100)</f>
        <v>121.4443319060566</v>
      </c>
      <c r="O20" s="32">
        <f>O19+(O19*'Y Short'!O19/100)</f>
        <v>134.71726937213259</v>
      </c>
      <c r="P20" s="32">
        <f>P19+(P19*'Y Short'!P19/100)</f>
        <v>127.46617433980744</v>
      </c>
      <c r="Q20" s="32">
        <f>Q19+(Q19*'Y Short'!Q19/100)</f>
        <v>115.56182871514171</v>
      </c>
      <c r="R20" s="32">
        <f>R19+(R19*'Y Short'!R19/100)</f>
        <v>116.24231073025534</v>
      </c>
      <c r="S20" s="32">
        <f>S19+(S19*'Y Short'!S19/100)</f>
        <v>119.93753144639864</v>
      </c>
      <c r="T20" s="32">
        <f>T19+(T19*'Y Short'!T19/100)</f>
        <v>118.09547991326319</v>
      </c>
      <c r="U20" s="32">
        <f>U19+(U19*'Y Short'!U19/100)</f>
        <v>100.25571613448828</v>
      </c>
      <c r="V20" s="32">
        <f>V19+(V19*'Y Short'!V19/100)</f>
        <v>125.38537619448537</v>
      </c>
      <c r="W20" s="32">
        <f>W19+(W19*'Y Short'!W19/100)</f>
        <v>149.98921392642364</v>
      </c>
      <c r="X20" s="32">
        <f>X19+(X19*'Y Short'!X19/100)</f>
        <v>125.35128877630252</v>
      </c>
      <c r="Y20" s="32">
        <f>Y19+(Y19*'Y Short'!Y19/100)</f>
        <v>126.17224098755223</v>
      </c>
      <c r="Z20" s="32">
        <f>Z19+(Z19*'Y Short'!Z19/100)</f>
        <v>111.26515878816983</v>
      </c>
      <c r="AA20" s="32">
        <f>AA19+(AA19*'Y Short'!AA19/100)</f>
        <v>103.35081102676867</v>
      </c>
      <c r="AB20" s="32">
        <f>AB19+(AB19*'Y Short'!AB19/100)</f>
        <v>125.22546818422352</v>
      </c>
      <c r="AC20" s="32">
        <f>AC19+(AC19*'Y Short'!AC19/100)</f>
        <v>124.75942068360783</v>
      </c>
      <c r="AD20" s="32">
        <f>AD19+(AD19*'Y Short'!AD19/100)</f>
        <v>132.74329547384554</v>
      </c>
      <c r="AE20" s="32">
        <f>AE19+(AE19*'Y Short'!AE19/100)</f>
        <v>130.49171137238918</v>
      </c>
      <c r="AF20" s="32">
        <f>AF19+(AF19*'Y Short'!AF19/100)</f>
        <v>123.03607965457981</v>
      </c>
      <c r="AG20" s="32">
        <f>AG19+(AG19*'Y Short'!AG19/100)</f>
        <v>122.28704934512426</v>
      </c>
      <c r="AH20" s="32">
        <f>AH19+(AH19*'Y Short'!AH19/100)</f>
        <v>115.37314262647777</v>
      </c>
      <c r="AI20" s="32">
        <f>AI19+(AI19*'Y Short'!AI19/100)</f>
        <v>112.95532752749496</v>
      </c>
      <c r="AJ20" s="32">
        <f>AJ19+(AJ19*'Y Short'!AJ19/100)</f>
        <v>124.25961281762841</v>
      </c>
      <c r="AK20" s="32">
        <f>AK19+(AK19*'Y Short'!AK19/100)</f>
        <v>119.8707129229804</v>
      </c>
      <c r="AL20" s="32">
        <f>AL19+(AL19*'Y Short'!AL19/100)</f>
        <v>95.861097236346964</v>
      </c>
      <c r="AM20" s="32">
        <f>AM19+(AM19*'Y Short'!AM19/100)</f>
        <v>114.1240189572322</v>
      </c>
      <c r="AN20" s="32">
        <f>AN19+(AN19*'Y Short'!AN19/100)</f>
        <v>121.24927999635383</v>
      </c>
      <c r="AO20" s="32">
        <f>AO19+(AO19*'Y Short'!AO19/100)</f>
        <v>119.16824177231987</v>
      </c>
      <c r="AP20" s="32">
        <f>AP19+(AP19*'Y Short'!AP19/100)</f>
        <v>120.56844611811854</v>
      </c>
      <c r="AQ20" s="32">
        <f>AQ19+(AQ19*'Y Short'!AQ19/100)</f>
        <v>111.88313459246775</v>
      </c>
    </row>
    <row r="21" spans="1:43" x14ac:dyDescent="0.3">
      <c r="A21" t="s">
        <v>160</v>
      </c>
      <c r="B21" s="32">
        <f>B20+(B20*'Y Short'!B20/100)</f>
        <v>108.61237179410075</v>
      </c>
      <c r="C21" s="32">
        <f>C20+(C20*'Y Short'!C20/100)</f>
        <v>119.62993444737982</v>
      </c>
      <c r="D21" s="32">
        <f>D20+(D20*'Y Short'!D20/100)</f>
        <v>114.7664709858086</v>
      </c>
      <c r="E21" s="32">
        <f>E20+(E20*'Y Short'!E20/100)</f>
        <v>115.31814483614393</v>
      </c>
      <c r="F21" s="32">
        <f>F20+(F20*'Y Short'!F20/100)</f>
        <v>85.038024094438981</v>
      </c>
      <c r="G21" s="32">
        <f>G20+(G20*'Y Short'!G20/100)</f>
        <v>113.07512009663445</v>
      </c>
      <c r="H21" s="32">
        <f>H20+(H20*'Y Short'!H20/100)</f>
        <v>122.15224645105029</v>
      </c>
      <c r="I21" s="32">
        <f>I20+(I20*'Y Short'!I20/100)</f>
        <v>112.90143822975557</v>
      </c>
      <c r="J21" s="32">
        <f>J20+(J20*'Y Short'!J20/100)</f>
        <v>118.1017202957165</v>
      </c>
      <c r="K21" s="32">
        <f>K20+(K20*'Y Short'!K20/100)</f>
        <v>107.46004403624488</v>
      </c>
      <c r="L21" s="32">
        <f>L20+(L20*'Y Short'!L20/100)</f>
        <v>110.97257887183898</v>
      </c>
      <c r="M21" s="32">
        <f>M20+(M20*'Y Short'!M20/100)</f>
        <v>112.22266338977263</v>
      </c>
      <c r="N21" s="32">
        <f>N20+(N20*'Y Short'!N20/100)</f>
        <v>122.73377681561571</v>
      </c>
      <c r="O21" s="32">
        <f>O20+(O20*'Y Short'!O20/100)</f>
        <v>135.54826072370034</v>
      </c>
      <c r="P21" s="32">
        <f>P20+(P20*'Y Short'!P20/100)</f>
        <v>128.72387670870961</v>
      </c>
      <c r="Q21" s="32">
        <f>Q20+(Q20*'Y Short'!Q20/100)</f>
        <v>116.19943763822265</v>
      </c>
      <c r="R21" s="32">
        <f>R20+(R20*'Y Short'!R20/100)</f>
        <v>117.90523486759983</v>
      </c>
      <c r="S21" s="32">
        <f>S20+(S20*'Y Short'!S20/100)</f>
        <v>121.46994450068172</v>
      </c>
      <c r="T21" s="32">
        <f>T20+(T20*'Y Short'!T20/100)</f>
        <v>119.16736408905753</v>
      </c>
      <c r="U21" s="32">
        <f>U20+(U20*'Y Short'!U20/100)</f>
        <v>99.541297911542557</v>
      </c>
      <c r="V21" s="32">
        <f>V20+(V20*'Y Short'!V20/100)</f>
        <v>126.06328602327224</v>
      </c>
      <c r="W21" s="32">
        <f>W20+(W20*'Y Short'!W20/100)</f>
        <v>151.17988530247288</v>
      </c>
      <c r="X21" s="32">
        <f>X20+(X20*'Y Short'!X20/100)</f>
        <v>123.55143605694664</v>
      </c>
      <c r="Y21" s="32">
        <f>Y20+(Y20*'Y Short'!Y20/100)</f>
        <v>124.83378945276495</v>
      </c>
      <c r="Z21" s="32">
        <f>Z20+(Z20*'Y Short'!Z20/100)</f>
        <v>111.85584437579605</v>
      </c>
      <c r="AA21" s="32">
        <f>AA20+(AA20*'Y Short'!AA20/100)</f>
        <v>103.9000761465272</v>
      </c>
      <c r="AB21" s="32">
        <f>AB20+(AB20*'Y Short'!AB20/100)</f>
        <v>126.76017517082867</v>
      </c>
      <c r="AC21" s="32">
        <f>AC20+(AC20*'Y Short'!AC20/100)</f>
        <v>128.37510464429465</v>
      </c>
      <c r="AD21" s="32">
        <f>AD20+(AD20*'Y Short'!AD20/100)</f>
        <v>134.83930414477982</v>
      </c>
      <c r="AE21" s="32">
        <f>AE20+(AE20*'Y Short'!AE20/100)</f>
        <v>133.3287238398336</v>
      </c>
      <c r="AF21" s="32">
        <f>AF20+(AF20*'Y Short'!AF20/100)</f>
        <v>123.18560048074083</v>
      </c>
      <c r="AG21" s="32">
        <f>AG20+(AG20*'Y Short'!AG20/100)</f>
        <v>122.41975647394408</v>
      </c>
      <c r="AH21" s="32">
        <f>AH20+(AH20*'Y Short'!AH20/100)</f>
        <v>116.72288840713924</v>
      </c>
      <c r="AI21" s="32">
        <f>AI20+(AI20*'Y Short'!AI20/100)</f>
        <v>113.33802695447777</v>
      </c>
      <c r="AJ21" s="32">
        <f>AJ20+(AJ20*'Y Short'!AJ20/100)</f>
        <v>122.28450999968059</v>
      </c>
      <c r="AK21" s="32">
        <f>AK20+(AK20*'Y Short'!AK20/100)</f>
        <v>119.49590717134848</v>
      </c>
      <c r="AL21" s="32">
        <f>AL20+(AL20*'Y Short'!AL20/100)</f>
        <v>98.337165412687497</v>
      </c>
      <c r="AM21" s="32">
        <f>AM20+(AM20*'Y Short'!AM20/100)</f>
        <v>114.93233998242304</v>
      </c>
      <c r="AN21" s="32">
        <f>AN20+(AN20*'Y Short'!AN20/100)</f>
        <v>122.7137372875994</v>
      </c>
      <c r="AO21" s="32">
        <f>AO20+(AO20*'Y Short'!AO20/100)</f>
        <v>119.74104537668205</v>
      </c>
      <c r="AP21" s="32">
        <f>AP20+(AP20*'Y Short'!AP20/100)</f>
        <v>120.22461143484782</v>
      </c>
      <c r="AQ21" s="32">
        <f>AQ20+(AQ20*'Y Short'!AQ20/100)</f>
        <v>112.60971261916201</v>
      </c>
    </row>
    <row r="22" spans="1:43" x14ac:dyDescent="0.3">
      <c r="A22" t="s">
        <v>161</v>
      </c>
      <c r="B22" s="32">
        <f>B21+(B21*'Y Short'!B21/100)</f>
        <v>107.71108678272638</v>
      </c>
      <c r="C22" s="32">
        <f>C21+(C21*'Y Short'!C21/100)</f>
        <v>120.62225637952542</v>
      </c>
      <c r="D22" s="32">
        <f>D21+(D21*'Y Short'!D21/100)</f>
        <v>114.66111995610247</v>
      </c>
      <c r="E22" s="32">
        <f>E21+(E21*'Y Short'!E21/100)</f>
        <v>115.33888480449271</v>
      </c>
      <c r="F22" s="32">
        <f>F21+(F21*'Y Short'!F21/100)</f>
        <v>85.864724647194038</v>
      </c>
      <c r="G22" s="32">
        <f>G21+(G21*'Y Short'!G21/100)</f>
        <v>112.58125094059798</v>
      </c>
      <c r="H22" s="32">
        <f>H21+(H21*'Y Short'!H21/100)</f>
        <v>122.48143454001122</v>
      </c>
      <c r="I22" s="32">
        <f>I21+(I21*'Y Short'!I21/100)</f>
        <v>113.20315942032391</v>
      </c>
      <c r="J22" s="32">
        <f>J21+(J21*'Y Short'!J21/100)</f>
        <v>119.03412274829635</v>
      </c>
      <c r="K22" s="32">
        <f>K21+(K21*'Y Short'!K21/100)</f>
        <v>107.91995045811076</v>
      </c>
      <c r="L22" s="32">
        <f>L21+(L21*'Y Short'!L21/100)</f>
        <v>110.93381393058746</v>
      </c>
      <c r="M22" s="32">
        <f>M21+(M21*'Y Short'!M21/100)</f>
        <v>112.77051311013545</v>
      </c>
      <c r="N22" s="32">
        <f>N21+(N21*'Y Short'!N21/100)</f>
        <v>123.64092179746422</v>
      </c>
      <c r="O22" s="32">
        <f>O21+(O21*'Y Short'!O21/100)</f>
        <v>137.62315081441969</v>
      </c>
      <c r="P22" s="32">
        <f>P21+(P21*'Y Short'!P21/100)</f>
        <v>128.19983408319584</v>
      </c>
      <c r="Q22" s="32">
        <f>Q21+(Q21*'Y Short'!Q21/100)</f>
        <v>116.33592549767251</v>
      </c>
      <c r="R22" s="32">
        <f>R21+(R21*'Y Short'!R21/100)</f>
        <v>118.8916524644968</v>
      </c>
      <c r="S22" s="32">
        <f>S21+(S21*'Y Short'!S21/100)</f>
        <v>121.10987843239502</v>
      </c>
      <c r="T22" s="32">
        <f>T21+(T21*'Y Short'!T21/100)</f>
        <v>120.20801216274347</v>
      </c>
      <c r="U22" s="32">
        <f>U21+(U21*'Y Short'!U21/100)</f>
        <v>100.55950087081483</v>
      </c>
      <c r="V22" s="32">
        <f>V21+(V21*'Y Short'!V21/100)</f>
        <v>128.68713196084053</v>
      </c>
      <c r="W22" s="32">
        <f>W21+(W21*'Y Short'!W21/100)</f>
        <v>153.14491993983557</v>
      </c>
      <c r="X22" s="32">
        <f>X21+(X21*'Y Short'!X21/100)</f>
        <v>128.81806806380354</v>
      </c>
      <c r="Y22" s="32">
        <f>Y21+(Y21*'Y Short'!Y21/100)</f>
        <v>124.08890747943819</v>
      </c>
      <c r="Z22" s="32">
        <f>Z21+(Z21*'Y Short'!Z21/100)</f>
        <v>111.53030807479229</v>
      </c>
      <c r="AA22" s="32">
        <f>AA21+(AA21*'Y Short'!AA21/100)</f>
        <v>103.39835410782399</v>
      </c>
      <c r="AB22" s="32">
        <f>AB21+(AB21*'Y Short'!AB21/100)</f>
        <v>128.40663900168929</v>
      </c>
      <c r="AC22" s="32">
        <f>AC21+(AC21*'Y Short'!AC21/100)</f>
        <v>128.1541736567039</v>
      </c>
      <c r="AD22" s="32">
        <f>AD21+(AD21*'Y Short'!AD21/100)</f>
        <v>132.15412368079197</v>
      </c>
      <c r="AE22" s="32">
        <f>AE21+(AE21*'Y Short'!AE21/100)</f>
        <v>140.74428213287902</v>
      </c>
      <c r="AF22" s="32">
        <f>AF21+(AF21*'Y Short'!AF21/100)</f>
        <v>122.43824945675225</v>
      </c>
      <c r="AG22" s="32">
        <f>AG21+(AG21*'Y Short'!AG21/100)</f>
        <v>123.0387952323083</v>
      </c>
      <c r="AH22" s="32">
        <f>AH21+(AH21*'Y Short'!AH21/100)</f>
        <v>116.51556054383494</v>
      </c>
      <c r="AI22" s="32">
        <f>AI21+(AI21*'Y Short'!AI21/100)</f>
        <v>114.95120562705002</v>
      </c>
      <c r="AJ22" s="32">
        <f>AJ21+(AJ21*'Y Short'!AJ21/100)</f>
        <v>121.75032112335289</v>
      </c>
      <c r="AK22" s="32">
        <f>AK21+(AK21*'Y Short'!AK21/100)</f>
        <v>120.65198466478655</v>
      </c>
      <c r="AL22" s="32">
        <f>AL21+(AL21*'Y Short'!AL21/100)</f>
        <v>99.255242172351998</v>
      </c>
      <c r="AM22" s="32">
        <f>AM21+(AM21*'Y Short'!AM21/100)</f>
        <v>116.15261341436522</v>
      </c>
      <c r="AN22" s="32">
        <f>AN21+(AN21*'Y Short'!AN21/100)</f>
        <v>123.09682012411433</v>
      </c>
      <c r="AO22" s="32">
        <f>AO21+(AO21*'Y Short'!AO21/100)</f>
        <v>119.58882217792603</v>
      </c>
      <c r="AP22" s="32">
        <f>AP21+(AP21*'Y Short'!AP21/100)</f>
        <v>120.9273916144669</v>
      </c>
      <c r="AQ22" s="32">
        <f>AQ21+(AQ21*'Y Short'!AQ21/100)</f>
        <v>113.17265983351646</v>
      </c>
    </row>
    <row r="23" spans="1:43" x14ac:dyDescent="0.3">
      <c r="A23" t="s">
        <v>162</v>
      </c>
      <c r="B23" s="32">
        <f>B22+(B22*'Y Short'!B22/100)</f>
        <v>102.70696002121592</v>
      </c>
      <c r="C23" s="32">
        <f>C22+(C22*'Y Short'!C22/100)</f>
        <v>122.0730297121271</v>
      </c>
      <c r="D23" s="32">
        <f>D22+(D22*'Y Short'!D22/100)</f>
        <v>114.86886526646133</v>
      </c>
      <c r="E23" s="32">
        <f>E22+(E22*'Y Short'!E22/100)</f>
        <v>115.11904658327765</v>
      </c>
      <c r="F23" s="32">
        <f>F22+(F22*'Y Short'!F22/100)</f>
        <v>87.005898607703372</v>
      </c>
      <c r="G23" s="32">
        <f>G22+(G22*'Y Short'!G22/100)</f>
        <v>111.73637706222669</v>
      </c>
      <c r="H23" s="32">
        <f>H22+(H22*'Y Short'!H22/100)</f>
        <v>122.39984475720674</v>
      </c>
      <c r="I23" s="32">
        <f>I22+(I22*'Y Short'!I22/100)</f>
        <v>112.85086552804989</v>
      </c>
      <c r="J23" s="32">
        <f>J22+(J22*'Y Short'!J22/100)</f>
        <v>118.2843732324127</v>
      </c>
      <c r="K23" s="32">
        <f>K22+(K22*'Y Short'!K22/100)</f>
        <v>108.33915363447075</v>
      </c>
      <c r="L23" s="32">
        <f>L22+(L22*'Y Short'!L22/100)</f>
        <v>110.71416719768118</v>
      </c>
      <c r="M23" s="32">
        <f>M22+(M22*'Y Short'!M22/100)</f>
        <v>113.78299609717166</v>
      </c>
      <c r="N23" s="32">
        <f>N22+(N22*'Y Short'!N22/100)</f>
        <v>124.79328486243782</v>
      </c>
      <c r="O23" s="32">
        <f>O22+(O22*'Y Short'!O22/100)</f>
        <v>140.97140096536179</v>
      </c>
      <c r="P23" s="32">
        <f>P22+(P22*'Y Short'!P22/100)</f>
        <v>129.03830202204685</v>
      </c>
      <c r="Q23" s="32">
        <f>Q22+(Q22*'Y Short'!Q22/100)</f>
        <v>116.77268546276842</v>
      </c>
      <c r="R23" s="32">
        <f>R22+(R22*'Y Short'!R22/100)</f>
        <v>119.83894548383817</v>
      </c>
      <c r="S23" s="32">
        <f>S22+(S22*'Y Short'!S22/100)</f>
        <v>123.06721874355708</v>
      </c>
      <c r="T23" s="32">
        <f>T22+(T22*'Y Short'!T22/100)</f>
        <v>121.23260876065298</v>
      </c>
      <c r="U23" s="32">
        <f>U22+(U22*'Y Short'!U22/100)</f>
        <v>100.58035590570043</v>
      </c>
      <c r="V23" s="32">
        <f>V22+(V22*'Y Short'!V22/100)</f>
        <v>130.27881033434005</v>
      </c>
      <c r="W23" s="32">
        <f>W22+(W22*'Y Short'!W22/100)</f>
        <v>153.48455555458295</v>
      </c>
      <c r="X23" s="32">
        <f>X22+(X22*'Y Short'!X22/100)</f>
        <v>126.37873176970761</v>
      </c>
      <c r="Y23" s="32">
        <f>Y22+(Y22*'Y Short'!Y22/100)</f>
        <v>122.81342613990577</v>
      </c>
      <c r="Z23" s="32">
        <f>Z22+(Z22*'Y Short'!Z22/100)</f>
        <v>111.26144307641947</v>
      </c>
      <c r="AA23" s="32">
        <f>AA22+(AA22*'Y Short'!AA22/100)</f>
        <v>102.33381118318918</v>
      </c>
      <c r="AB23" s="32">
        <f>AB22+(AB22*'Y Short'!AB22/100)</f>
        <v>130.14037773709174</v>
      </c>
      <c r="AC23" s="32">
        <f>AC22+(AC22*'Y Short'!AC22/100)</f>
        <v>130.82339057183526</v>
      </c>
      <c r="AD23" s="32">
        <f>AD22+(AD22*'Y Short'!AD22/100)</f>
        <v>134.15254248059807</v>
      </c>
      <c r="AE23" s="32">
        <f>AE22+(AE22*'Y Short'!AE22/100)</f>
        <v>136.48366559438122</v>
      </c>
      <c r="AF23" s="32">
        <f>AF22+(AF22*'Y Short'!AF22/100)</f>
        <v>122.47157102634191</v>
      </c>
      <c r="AG23" s="32">
        <f>AG22+(AG22*'Y Short'!AG22/100)</f>
        <v>123.25262189376663</v>
      </c>
      <c r="AH23" s="32">
        <f>AH22+(AH22*'Y Short'!AH22/100)</f>
        <v>117.94977970745914</v>
      </c>
      <c r="AI23" s="32">
        <f>AI22+(AI22*'Y Short'!AI22/100)</f>
        <v>115.83434010500889</v>
      </c>
      <c r="AJ23" s="32">
        <f>AJ22+(AJ22*'Y Short'!AJ22/100)</f>
        <v>122.73499510798618</v>
      </c>
      <c r="AK23" s="32">
        <f>AK22+(AK22*'Y Short'!AK22/100)</f>
        <v>120.82853230090684</v>
      </c>
      <c r="AL23" s="32">
        <f>AL22+(AL22*'Y Short'!AL22/100)</f>
        <v>101.2193783533377</v>
      </c>
      <c r="AM23" s="32">
        <f>AM22+(AM22*'Y Short'!AM22/100)</f>
        <v>116.64044045239194</v>
      </c>
      <c r="AN23" s="32">
        <f>AN22+(AN22*'Y Short'!AN22/100)</f>
        <v>123.8202022804783</v>
      </c>
      <c r="AO23" s="32">
        <f>AO22+(AO22*'Y Short'!AO22/100)</f>
        <v>120.03748834564385</v>
      </c>
      <c r="AP23" s="32">
        <f>AP22+(AP22*'Y Short'!AP22/100)</f>
        <v>120.42549698685805</v>
      </c>
      <c r="AQ23" s="32">
        <f>AQ22+(AQ22*'Y Short'!AQ22/100)</f>
        <v>113.47322265177571</v>
      </c>
    </row>
    <row r="24" spans="1:43" x14ac:dyDescent="0.3">
      <c r="A24" t="s">
        <v>163</v>
      </c>
      <c r="B24" s="32">
        <f>B23+(B23*'Y Short'!B23/100)</f>
        <v>96.857929085846905</v>
      </c>
      <c r="C24" s="32">
        <f>C23+(C23*'Y Short'!C23/100)</f>
        <v>123.54371796561722</v>
      </c>
      <c r="D24" s="32">
        <f>D23+(D23*'Y Short'!D23/100)</f>
        <v>115.2538838777501</v>
      </c>
      <c r="E24" s="32">
        <f>E23+(E23*'Y Short'!E23/100)</f>
        <v>115.00428785931018</v>
      </c>
      <c r="F24" s="32">
        <f>F23+(F23*'Y Short'!F23/100)</f>
        <v>88.168472294958491</v>
      </c>
      <c r="G24" s="32">
        <f>G23+(G23*'Y Short'!G23/100)</f>
        <v>112.01970811090715</v>
      </c>
      <c r="H24" s="32">
        <f>H23+(H23*'Y Short'!H23/100)</f>
        <v>123.1450505080436</v>
      </c>
      <c r="I24" s="32">
        <f>I23+(I23*'Y Short'!I23/100)</f>
        <v>112.79608658941392</v>
      </c>
      <c r="J24" s="32">
        <f>J23+(J23*'Y Short'!J23/100)</f>
        <v>119.38935864174407</v>
      </c>
      <c r="K24" s="32">
        <f>K23+(K23*'Y Short'!K23/100)</f>
        <v>108.85366927577928</v>
      </c>
      <c r="L24" s="32">
        <f>L23+(L23*'Y Short'!L23/100)</f>
        <v>110.59789075072348</v>
      </c>
      <c r="M24" s="32">
        <f>M23+(M23*'Y Short'!M23/100)</f>
        <v>113.5585966857587</v>
      </c>
      <c r="N24" s="32">
        <f>N23+(N23*'Y Short'!N23/100)</f>
        <v>125.65673833593097</v>
      </c>
      <c r="O24" s="32">
        <f>O23+(O23*'Y Short'!O23/100)</f>
        <v>142.73587937354282</v>
      </c>
      <c r="P24" s="32">
        <f>P23+(P23*'Y Short'!P23/100)</f>
        <v>128.67306039855646</v>
      </c>
      <c r="Q24" s="32">
        <f>Q23+(Q23*'Y Short'!Q23/100)</f>
        <v>116.80724550675798</v>
      </c>
      <c r="R24" s="32">
        <f>R23+(R23*'Y Short'!R23/100)</f>
        <v>120.28378884786363</v>
      </c>
      <c r="S24" s="32">
        <f>S23+(S23*'Y Short'!S23/100)</f>
        <v>123.4184722766062</v>
      </c>
      <c r="T24" s="32">
        <f>T23+(T23*'Y Short'!T23/100)</f>
        <v>122.25565195154932</v>
      </c>
      <c r="U24" s="32">
        <f>U23+(U23*'Y Short'!U23/100)</f>
        <v>102.00487649219642</v>
      </c>
      <c r="V24" s="32">
        <f>V23+(V23*'Y Short'!V23/100)</f>
        <v>133.26985939340841</v>
      </c>
      <c r="W24" s="32">
        <f>W23+(W23*'Y Short'!W23/100)</f>
        <v>155.8164479419693</v>
      </c>
      <c r="X24" s="32">
        <f>X23+(X23*'Y Short'!X23/100)</f>
        <v>133.15174587765424</v>
      </c>
      <c r="Y24" s="32">
        <f>Y23+(Y23*'Y Short'!Y23/100)</f>
        <v>122.0781409294719</v>
      </c>
      <c r="Z24" s="32">
        <f>Z23+(Z23*'Y Short'!Z23/100)</f>
        <v>111.1730514229674</v>
      </c>
      <c r="AA24" s="32">
        <f>AA23+(AA23*'Y Short'!AA23/100)</f>
        <v>102.03546207337516</v>
      </c>
      <c r="AB24" s="32">
        <f>AB23+(AB23*'Y Short'!AB23/100)</f>
        <v>132.43421381543283</v>
      </c>
      <c r="AC24" s="32">
        <f>AC23+(AC23*'Y Short'!AC23/100)</f>
        <v>134.18272854076289</v>
      </c>
      <c r="AD24" s="32">
        <f>AD23+(AD23*'Y Short'!AD23/100)</f>
        <v>137.16231111521813</v>
      </c>
      <c r="AE24" s="32">
        <f>AE23+(AE23*'Y Short'!AE23/100)</f>
        <v>141.05553810132224</v>
      </c>
      <c r="AF24" s="32">
        <f>AF23+(AF23*'Y Short'!AF23/100)</f>
        <v>121.89340845855646</v>
      </c>
      <c r="AG24" s="32">
        <f>AG23+(AG23*'Y Short'!AG23/100)</f>
        <v>123.65013008726731</v>
      </c>
      <c r="AH24" s="32">
        <f>AH23+(AH23*'Y Short'!AH23/100)</f>
        <v>118.97503575710809</v>
      </c>
      <c r="AI24" s="32">
        <f>AI23+(AI23*'Y Short'!AI23/100)</f>
        <v>117.55665889950565</v>
      </c>
      <c r="AJ24" s="32">
        <f>AJ23+(AJ23*'Y Short'!AJ23/100)</f>
        <v>123.1794307987717</v>
      </c>
      <c r="AK24" s="32">
        <f>AK23+(AK23*'Y Short'!AK23/100)</f>
        <v>122.51896817435347</v>
      </c>
      <c r="AL24" s="32">
        <f>AL23+(AL23*'Y Short'!AL23/100)</f>
        <v>102.07275488345955</v>
      </c>
      <c r="AM24" s="32">
        <f>AM23+(AM23*'Y Short'!AM23/100)</f>
        <v>119.14284212904874</v>
      </c>
      <c r="AN24" s="32">
        <f>AN23+(AN23*'Y Short'!AN23/100)</f>
        <v>125.00526314886835</v>
      </c>
      <c r="AO24" s="32">
        <f>AO23+(AO23*'Y Short'!AO23/100)</f>
        <v>121.15005940750009</v>
      </c>
      <c r="AP24" s="32">
        <f>AP23+(AP23*'Y Short'!AP23/100)</f>
        <v>120.75350111725612</v>
      </c>
      <c r="AQ24" s="32">
        <f>AQ23+(AQ23*'Y Short'!AQ23/100)</f>
        <v>114.34571712601299</v>
      </c>
    </row>
    <row r="25" spans="1:43" x14ac:dyDescent="0.3">
      <c r="A25" t="s">
        <v>164</v>
      </c>
      <c r="B25" s="32">
        <f>B24+(B24*'Y Short'!B24/100)</f>
        <v>92.081846199617274</v>
      </c>
      <c r="C25" s="32">
        <f>C24+(C24*'Y Short'!C24/100)</f>
        <v>124.47545009427287</v>
      </c>
      <c r="D25" s="32">
        <f>D24+(D24*'Y Short'!D24/100)</f>
        <v>116.041075972407</v>
      </c>
      <c r="E25" s="32">
        <f>E24+(E24*'Y Short'!E24/100)</f>
        <v>115.99286701783457</v>
      </c>
      <c r="F25" s="32">
        <f>F24+(F24*'Y Short'!F24/100)</f>
        <v>89.598213123378258</v>
      </c>
      <c r="G25" s="32">
        <f>G24+(G24*'Y Short'!G24/100)</f>
        <v>113.53724693806517</v>
      </c>
      <c r="H25" s="32">
        <f>H24+(H24*'Y Short'!H24/100)</f>
        <v>124.97280136539712</v>
      </c>
      <c r="I25" s="32">
        <f>I24+(I24*'Y Short'!I24/100)</f>
        <v>113.09014598715252</v>
      </c>
      <c r="J25" s="32">
        <f>J24+(J24*'Y Short'!J24/100)</f>
        <v>120.48291860505257</v>
      </c>
      <c r="K25" s="32">
        <f>K24+(K24*'Y Short'!K24/100)</f>
        <v>108.97940070647627</v>
      </c>
      <c r="L25" s="32">
        <f>L24+(L24*'Y Short'!L24/100)</f>
        <v>110.02618260396031</v>
      </c>
      <c r="M25" s="32">
        <f>M24+(M24*'Y Short'!M24/100)</f>
        <v>113.52047960719516</v>
      </c>
      <c r="N25" s="32">
        <f>N24+(N24*'Y Short'!N24/100)</f>
        <v>126.19141278381989</v>
      </c>
      <c r="O25" s="32">
        <f>O24+(O24*'Y Short'!O24/100)</f>
        <v>144.26927807942363</v>
      </c>
      <c r="P25" s="32">
        <f>P24+(P24*'Y Short'!P24/100)</f>
        <v>129.41624768734522</v>
      </c>
      <c r="Q25" s="32">
        <f>Q24+(Q24*'Y Short'!Q24/100)</f>
        <v>117.12554992305371</v>
      </c>
      <c r="R25" s="32">
        <f>R24+(R24*'Y Short'!R24/100)</f>
        <v>120.81642952163975</v>
      </c>
      <c r="S25" s="32">
        <f>S24+(S24*'Y Short'!S24/100)</f>
        <v>124.40444147048372</v>
      </c>
      <c r="T25" s="32">
        <f>T24+(T24*'Y Short'!T24/100)</f>
        <v>125.01685331103148</v>
      </c>
      <c r="U25" s="32">
        <f>U24+(U24*'Y Short'!U24/100)</f>
        <v>103.24841692146401</v>
      </c>
      <c r="V25" s="32">
        <f>V24+(V24*'Y Short'!V24/100)</f>
        <v>134.34547643047682</v>
      </c>
      <c r="W25" s="32">
        <f>W24+(W24*'Y Short'!W24/100)</f>
        <v>159.61809503480498</v>
      </c>
      <c r="X25" s="32">
        <f>X24+(X24*'Y Short'!X24/100)</f>
        <v>124.89006485449138</v>
      </c>
      <c r="Y25" s="32">
        <f>Y24+(Y24*'Y Short'!Y24/100)</f>
        <v>122.64213095353338</v>
      </c>
      <c r="Z25" s="32">
        <f>Z24+(Z24*'Y Short'!Z24/100)</f>
        <v>111.12330926456923</v>
      </c>
      <c r="AA25" s="32">
        <f>AA24+(AA24*'Y Short'!AA24/100)</f>
        <v>102.20247371769686</v>
      </c>
      <c r="AB25" s="32">
        <f>AB24+(AB24*'Y Short'!AB24/100)</f>
        <v>135.80397854780801</v>
      </c>
      <c r="AC25" s="32">
        <f>AC24+(AC24*'Y Short'!AC24/100)</f>
        <v>134.54671529385715</v>
      </c>
      <c r="AD25" s="32">
        <f>AD24+(AD24*'Y Short'!AD24/100)</f>
        <v>138.91015398628201</v>
      </c>
      <c r="AE25" s="32">
        <f>AE24+(AE24*'Y Short'!AE24/100)</f>
        <v>140.97193025222344</v>
      </c>
      <c r="AF25" s="32">
        <f>AF24+(AF24*'Y Short'!AF24/100)</f>
        <v>121.14363844632562</v>
      </c>
      <c r="AG25" s="32">
        <f>AG24+(AG24*'Y Short'!AG24/100)</f>
        <v>122.89564172350083</v>
      </c>
      <c r="AH25" s="32">
        <f>AH24+(AH24*'Y Short'!AH24/100)</f>
        <v>117.7520009435336</v>
      </c>
      <c r="AI25" s="32">
        <f>AI24+(AI24*'Y Short'!AI24/100)</f>
        <v>118.60619417006113</v>
      </c>
      <c r="AJ25" s="32">
        <f>AJ24+(AJ24*'Y Short'!AJ24/100)</f>
        <v>123.31364217939282</v>
      </c>
      <c r="AK25" s="32">
        <f>AK24+(AK24*'Y Short'!AK24/100)</f>
        <v>122.73680444938812</v>
      </c>
      <c r="AL25" s="32">
        <f>AL24+(AL24*'Y Short'!AL24/100)</f>
        <v>104.34433402774106</v>
      </c>
      <c r="AM25" s="32">
        <f>AM24+(AM24*'Y Short'!AM24/100)</f>
        <v>119.51203362823929</v>
      </c>
      <c r="AN25" s="32">
        <f>AN24+(AN24*'Y Short'!AN24/100)</f>
        <v>126.69205791869392</v>
      </c>
      <c r="AO25" s="32">
        <f>AO24+(AO24*'Y Short'!AO24/100)</f>
        <v>121.02679649105653</v>
      </c>
      <c r="AP25" s="32">
        <f>AP24+(AP24*'Y Short'!AP24/100)</f>
        <v>121.80950739001668</v>
      </c>
      <c r="AQ25" s="32">
        <f>AQ24+(AQ24*'Y Short'!AQ24/100)</f>
        <v>115.82946143415427</v>
      </c>
    </row>
    <row r="26" spans="1:43" x14ac:dyDescent="0.3">
      <c r="A26" t="s">
        <v>165</v>
      </c>
      <c r="B26" s="32">
        <f>B25+(B25*'Y Short'!B25/100)</f>
        <v>92.472260336045181</v>
      </c>
      <c r="C26" s="32">
        <f>C25+(C25*'Y Short'!C25/100)</f>
        <v>126.56093668024234</v>
      </c>
      <c r="D26" s="32">
        <f>D25+(D25*'Y Short'!D25/100)</f>
        <v>116.47058344854671</v>
      </c>
      <c r="E26" s="32">
        <f>E25+(E25*'Y Short'!E25/100)</f>
        <v>116.98559429006404</v>
      </c>
      <c r="F26" s="32">
        <f>F25+(F25*'Y Short'!F25/100)</f>
        <v>90.999069537794568</v>
      </c>
      <c r="G26" s="32">
        <f>G25+(G25*'Y Short'!G25/100)</f>
        <v>115.15577262030088</v>
      </c>
      <c r="H26" s="32">
        <f>H25+(H25*'Y Short'!H25/100)</f>
        <v>125.70935731398841</v>
      </c>
      <c r="I26" s="32">
        <f>I25+(I25*'Y Short'!I25/100)</f>
        <v>113.17870688047506</v>
      </c>
      <c r="J26" s="32">
        <f>J25+(J25*'Y Short'!J25/100)</f>
        <v>120.18748364517032</v>
      </c>
      <c r="K26" s="32">
        <f>K25+(K25*'Y Short'!K25/100)</f>
        <v>109.27562415430059</v>
      </c>
      <c r="L26" s="32">
        <f>L25+(L25*'Y Short'!L25/100)</f>
        <v>110.50421445978156</v>
      </c>
      <c r="M26" s="32">
        <f>M25+(M25*'Y Short'!M25/100)</f>
        <v>113.50921837561812</v>
      </c>
      <c r="N26" s="32">
        <f>N25+(N25*'Y Short'!N25/100)</f>
        <v>127.21980086890272</v>
      </c>
      <c r="O26" s="32">
        <f>O25+(O25*'Y Short'!O25/100)</f>
        <v>148.31104538330104</v>
      </c>
      <c r="P26" s="32">
        <f>P25+(P25*'Y Short'!P25/100)</f>
        <v>131.24880763784756</v>
      </c>
      <c r="Q26" s="32">
        <f>Q25+(Q25*'Y Short'!Q25/100)</f>
        <v>117.75239063992041</v>
      </c>
      <c r="R26" s="32">
        <f>R25+(R25*'Y Short'!R25/100)</f>
        <v>121.42824271257304</v>
      </c>
      <c r="S26" s="32">
        <f>S25+(S25*'Y Short'!S25/100)</f>
        <v>127.19151771430148</v>
      </c>
      <c r="T26" s="32">
        <f>T25+(T25*'Y Short'!T25/100)</f>
        <v>125.64514050936847</v>
      </c>
      <c r="U26" s="32">
        <f>U25+(U25*'Y Short'!U25/100)</f>
        <v>104.57560201461342</v>
      </c>
      <c r="V26" s="32">
        <f>V25+(V25*'Y Short'!V25/100)</f>
        <v>135.18347246116909</v>
      </c>
      <c r="W26" s="32">
        <f>W25+(W25*'Y Short'!W25/100)</f>
        <v>160.68491055387486</v>
      </c>
      <c r="X26" s="32">
        <f>X25+(X25*'Y Short'!X25/100)</f>
        <v>129.60465481154324</v>
      </c>
      <c r="Y26" s="32">
        <f>Y25+(Y25*'Y Short'!Y25/100)</f>
        <v>123.20970647137324</v>
      </c>
      <c r="Z26" s="32">
        <f>Z25+(Z25*'Y Short'!Z25/100)</f>
        <v>111.63856582496719</v>
      </c>
      <c r="AA26" s="32">
        <f>AA25+(AA25*'Y Short'!AA25/100)</f>
        <v>102.96598342975334</v>
      </c>
      <c r="AB26" s="32">
        <f>AB25+(AB25*'Y Short'!AB25/100)</f>
        <v>138.26492997446533</v>
      </c>
      <c r="AC26" s="32">
        <f>AC25+(AC25*'Y Short'!AC25/100)</f>
        <v>138.56496640077972</v>
      </c>
      <c r="AD26" s="32">
        <f>AD25+(AD25*'Y Short'!AD25/100)</f>
        <v>141.31097707247005</v>
      </c>
      <c r="AE26" s="32">
        <f>AE25+(AE25*'Y Short'!AE25/100)</f>
        <v>147.46776877771913</v>
      </c>
      <c r="AF26" s="32">
        <f>AF25+(AF25*'Y Short'!AF25/100)</f>
        <v>122.19028919659226</v>
      </c>
      <c r="AG26" s="32">
        <f>AG25+(AG25*'Y Short'!AG25/100)</f>
        <v>123.32364300119276</v>
      </c>
      <c r="AH26" s="32">
        <f>AH25+(AH25*'Y Short'!AH25/100)</f>
        <v>120.19862140361809</v>
      </c>
      <c r="AI26" s="32">
        <f>AI25+(AI25*'Y Short'!AI25/100)</f>
        <v>120.19548040401976</v>
      </c>
      <c r="AJ26" s="32">
        <f>AJ25+(AJ25*'Y Short'!AJ25/100)</f>
        <v>124.47826430845545</v>
      </c>
      <c r="AK26" s="32">
        <f>AK25+(AK25*'Y Short'!AK25/100)</f>
        <v>122.16733636094406</v>
      </c>
      <c r="AL26" s="32">
        <f>AL25+(AL25*'Y Short'!AL25/100)</f>
        <v>105.43950920194274</v>
      </c>
      <c r="AM26" s="32">
        <f>AM25+(AM25*'Y Short'!AM25/100)</f>
        <v>120.72208460288286</v>
      </c>
      <c r="AN26" s="32">
        <f>AN25+(AN25*'Y Short'!AN25/100)</f>
        <v>126.57406453747193</v>
      </c>
      <c r="AO26" s="32">
        <f>AO25+(AO25*'Y Short'!AO25/100)</f>
        <v>122.86657807630753</v>
      </c>
      <c r="AP26" s="32">
        <f>AP25+(AP25*'Y Short'!AP25/100)</f>
        <v>122.54734777341545</v>
      </c>
      <c r="AQ26" s="32">
        <f>AQ25+(AQ25*'Y Short'!AQ25/100)</f>
        <v>117.23210524715884</v>
      </c>
    </row>
    <row r="27" spans="1:43" x14ac:dyDescent="0.3">
      <c r="A27" t="s">
        <v>166</v>
      </c>
      <c r="B27" s="32">
        <f>B26+(B26*'Y Short'!B26/100)</f>
        <v>92.54114939582773</v>
      </c>
      <c r="C27" s="32">
        <f>C26+(C26*'Y Short'!C26/100)</f>
        <v>127.0024394454139</v>
      </c>
      <c r="D27" s="32">
        <f>D26+(D26*'Y Short'!D26/100)</f>
        <v>116.9520495464063</v>
      </c>
      <c r="E27" s="32">
        <f>E26+(E26*'Y Short'!E26/100)</f>
        <v>117.61192463318956</v>
      </c>
      <c r="F27" s="32">
        <f>F26+(F26*'Y Short'!F26/100)</f>
        <v>92.358919593376768</v>
      </c>
      <c r="G27" s="32">
        <f>G26+(G26*'Y Short'!G26/100)</f>
        <v>116.53574527616944</v>
      </c>
      <c r="H27" s="32">
        <f>H26+(H26*'Y Short'!H26/100)</f>
        <v>126.79730768976874</v>
      </c>
      <c r="I27" s="32">
        <f>I26+(I26*'Y Short'!I26/100)</f>
        <v>113.37169581608644</v>
      </c>
      <c r="J27" s="32">
        <f>J26+(J26*'Y Short'!J26/100)</f>
        <v>120.96506060810948</v>
      </c>
      <c r="K27" s="32">
        <f>K26+(K26*'Y Short'!K26/100)</f>
        <v>110.15342977935087</v>
      </c>
      <c r="L27" s="32">
        <f>L26+(L26*'Y Short'!L26/100)</f>
        <v>111.07269897090133</v>
      </c>
      <c r="M27" s="32">
        <f>M26+(M26*'Y Short'!M26/100)</f>
        <v>113.89520874288877</v>
      </c>
      <c r="N27" s="32">
        <f>N26+(N26*'Y Short'!N26/100)</f>
        <v>128.00406259773519</v>
      </c>
      <c r="O27" s="32">
        <f>O26+(O26*'Y Short'!O26/100)</f>
        <v>150.99734995635242</v>
      </c>
      <c r="P27" s="32">
        <f>P26+(P26*'Y Short'!P26/100)</f>
        <v>130.85815737430619</v>
      </c>
      <c r="Q27" s="32">
        <f>Q26+(Q26*'Y Short'!Q26/100)</f>
        <v>118.17712940057814</v>
      </c>
      <c r="R27" s="32">
        <f>R26+(R26*'Y Short'!R26/100)</f>
        <v>122.35489563262064</v>
      </c>
      <c r="S27" s="32">
        <f>S26+(S26*'Y Short'!S26/100)</f>
        <v>127.93550287461328</v>
      </c>
      <c r="T27" s="32">
        <f>T26+(T26*'Y Short'!T26/100)</f>
        <v>126.89508977844081</v>
      </c>
      <c r="U27" s="32">
        <f>U26+(U26*'Y Short'!U26/100)</f>
        <v>105.91786228490761</v>
      </c>
      <c r="V27" s="32">
        <f>V26+(V26*'Y Short'!V26/100)</f>
        <v>135.98587153581377</v>
      </c>
      <c r="W27" s="32">
        <f>W26+(W26*'Y Short'!W26/100)</f>
        <v>164.26124729163766</v>
      </c>
      <c r="X27" s="32">
        <f>X26+(X26*'Y Short'!X26/100)</f>
        <v>128.95952431338091</v>
      </c>
      <c r="Y27" s="32">
        <f>Y26+(Y26*'Y Short'!Y26/100)</f>
        <v>123.32284008804939</v>
      </c>
      <c r="Z27" s="32">
        <f>Z26+(Z26*'Y Short'!Z26/100)</f>
        <v>111.87278465245363</v>
      </c>
      <c r="AA27" s="32">
        <f>AA26+(AA26*'Y Short'!AA26/100)</f>
        <v>103.2815700503262</v>
      </c>
      <c r="AB27" s="32">
        <f>AB26+(AB26*'Y Short'!AB26/100)</f>
        <v>141.06038830312997</v>
      </c>
      <c r="AC27" s="32">
        <f>AC26+(AC26*'Y Short'!AC26/100)</f>
        <v>140.96416198237301</v>
      </c>
      <c r="AD27" s="32">
        <f>AD26+(AD26*'Y Short'!AD26/100)</f>
        <v>139.4768566815338</v>
      </c>
      <c r="AE27" s="32">
        <f>AE26+(AE26*'Y Short'!AE26/100)</f>
        <v>148.39060732795321</v>
      </c>
      <c r="AF27" s="32">
        <f>AF26+(AF26*'Y Short'!AF26/100)</f>
        <v>123.02303068030174</v>
      </c>
      <c r="AG27" s="32">
        <f>AG26+(AG26*'Y Short'!AG26/100)</f>
        <v>123.51512022226214</v>
      </c>
      <c r="AH27" s="32">
        <f>AH26+(AH26*'Y Short'!AH26/100)</f>
        <v>118.41475366336699</v>
      </c>
      <c r="AI27" s="32">
        <f>AI26+(AI26*'Y Short'!AI26/100)</f>
        <v>121.53842691048348</v>
      </c>
      <c r="AJ27" s="32">
        <f>AJ26+(AJ26*'Y Short'!AJ26/100)</f>
        <v>126.032684144442</v>
      </c>
      <c r="AK27" s="32">
        <f>AK26+(AK26*'Y Short'!AK26/100)</f>
        <v>121.61319020990427</v>
      </c>
      <c r="AL27" s="32">
        <f>AL26+(AL26*'Y Short'!AL26/100)</f>
        <v>105.86454429869652</v>
      </c>
      <c r="AM27" s="32">
        <f>AM26+(AM26*'Y Short'!AM26/100)</f>
        <v>123.41876124931275</v>
      </c>
      <c r="AN27" s="32">
        <f>AN26+(AN26*'Y Short'!AN26/100)</f>
        <v>128.02059724792875</v>
      </c>
      <c r="AO27" s="32">
        <f>AO26+(AO26*'Y Short'!AO26/100)</f>
        <v>123.47139740754862</v>
      </c>
      <c r="AP27" s="32">
        <f>AP26+(AP26*'Y Short'!AP26/100)</f>
        <v>123.09215774288521</v>
      </c>
      <c r="AQ27" s="32">
        <f>AQ26+(AQ26*'Y Short'!AQ26/100)</f>
        <v>118.19373558775918</v>
      </c>
    </row>
    <row r="28" spans="1:43" x14ac:dyDescent="0.3">
      <c r="A28" t="s">
        <v>167</v>
      </c>
      <c r="B28" s="32">
        <f>B27+(B27*'Y Short'!B27/100)</f>
        <v>93.484196456626364</v>
      </c>
      <c r="C28" s="32">
        <f>C27+(C27*'Y Short'!C27/100)</f>
        <v>127.92654475550178</v>
      </c>
      <c r="D28" s="32">
        <f>D27+(D27*'Y Short'!D27/100)</f>
        <v>117.13925001403325</v>
      </c>
      <c r="E28" s="32">
        <f>E27+(E27*'Y Short'!E27/100)</f>
        <v>118.05298346399498</v>
      </c>
      <c r="F28" s="32">
        <f>F27+(F27*'Y Short'!F27/100)</f>
        <v>93.27413275889262</v>
      </c>
      <c r="G28" s="32">
        <f>G27+(G27*'Y Short'!G27/100)</f>
        <v>117.90211523595799</v>
      </c>
      <c r="H28" s="32">
        <f>H27+(H27*'Y Short'!H27/100)</f>
        <v>127.49294434718944</v>
      </c>
      <c r="I28" s="32">
        <f>I27+(I27*'Y Short'!I27/100)</f>
        <v>112.93376249577111</v>
      </c>
      <c r="J28" s="32">
        <f>J27+(J27*'Y Short'!J27/100)</f>
        <v>123.46279919452179</v>
      </c>
      <c r="K28" s="32">
        <f>K27+(K27*'Y Short'!K27/100)</f>
        <v>110.9528704990431</v>
      </c>
      <c r="L28" s="32">
        <f>L27+(L27*'Y Short'!L27/100)</f>
        <v>110.87889710428291</v>
      </c>
      <c r="M28" s="32">
        <f>M27+(M27*'Y Short'!M27/100)</f>
        <v>113.51932949709132</v>
      </c>
      <c r="N28" s="32">
        <f>N27+(N27*'Y Short'!N27/100)</f>
        <v>128.97783686341933</v>
      </c>
      <c r="O28" s="32">
        <f>O27+(O27*'Y Short'!O27/100)</f>
        <v>152.36724019441445</v>
      </c>
      <c r="P28" s="32">
        <f>P27+(P27*'Y Short'!P27/100)</f>
        <v>131.89353852140948</v>
      </c>
      <c r="Q28" s="32">
        <f>Q27+(Q27*'Y Short'!Q27/100)</f>
        <v>118.23473011521928</v>
      </c>
      <c r="R28" s="32">
        <f>R27+(R27*'Y Short'!R27/100)</f>
        <v>123.40600616388492</v>
      </c>
      <c r="S28" s="32">
        <f>S27+(S27*'Y Short'!S27/100)</f>
        <v>128.90425736883546</v>
      </c>
      <c r="T28" s="32">
        <f>T27+(T27*'Y Short'!T27/100)</f>
        <v>128.17214800351115</v>
      </c>
      <c r="U28" s="32">
        <f>U27+(U27*'Y Short'!U27/100)</f>
        <v>107.06291063706831</v>
      </c>
      <c r="V28" s="32">
        <f>V27+(V27*'Y Short'!V27/100)</f>
        <v>136.0922682415621</v>
      </c>
      <c r="W28" s="32">
        <f>W27+(W27*'Y Short'!W27/100)</f>
        <v>165.53429659733496</v>
      </c>
      <c r="X28" s="32">
        <f>X27+(X27*'Y Short'!X27/100)</f>
        <v>131.93265261694958</v>
      </c>
      <c r="Y28" s="32">
        <f>Y27+(Y27*'Y Short'!Y27/100)</f>
        <v>123.05100941747051</v>
      </c>
      <c r="Z28" s="32">
        <f>Z27+(Z27*'Y Short'!Z27/100)</f>
        <v>112.29806792458209</v>
      </c>
      <c r="AA28" s="32">
        <f>AA27+(AA27*'Y Short'!AA27/100)</f>
        <v>103.56077318427464</v>
      </c>
      <c r="AB28" s="32">
        <f>AB27+(AB27*'Y Short'!AB27/100)</f>
        <v>142.60832011658991</v>
      </c>
      <c r="AC28" s="32">
        <f>AC27+(AC27*'Y Short'!AC27/100)</f>
        <v>142.63231073064813</v>
      </c>
      <c r="AD28" s="32">
        <f>AD27+(AD27*'Y Short'!AD27/100)</f>
        <v>139.26070939673443</v>
      </c>
      <c r="AE28" s="32">
        <f>AE27+(AE27*'Y Short'!AE27/100)</f>
        <v>154.1699866988975</v>
      </c>
      <c r="AF28" s="32">
        <f>AF27+(AF27*'Y Short'!AF27/100)</f>
        <v>123.40571965206927</v>
      </c>
      <c r="AG28" s="32">
        <f>AG27+(AG27*'Y Short'!AG27/100)</f>
        <v>123.69996183482596</v>
      </c>
      <c r="AH28" s="32">
        <f>AH27+(AH27*'Y Short'!AH27/100)</f>
        <v>119.7520114764874</v>
      </c>
      <c r="AI28" s="32">
        <f>AI27+(AI27*'Y Short'!AI27/100)</f>
        <v>123.17487376731407</v>
      </c>
      <c r="AJ28" s="32">
        <f>AJ27+(AJ27*'Y Short'!AJ27/100)</f>
        <v>126.18858405407499</v>
      </c>
      <c r="AK28" s="32">
        <f>AK27+(AK27*'Y Short'!AK27/100)</f>
        <v>120.70544381940761</v>
      </c>
      <c r="AL28" s="32">
        <f>AL27+(AL27*'Y Short'!AL27/100)</f>
        <v>107.72761630257332</v>
      </c>
      <c r="AM28" s="32">
        <f>AM27+(AM27*'Y Short'!AM27/100)</f>
        <v>124.26851052820278</v>
      </c>
      <c r="AN28" s="32">
        <f>AN27+(AN27*'Y Short'!AN27/100)</f>
        <v>130.17417637751106</v>
      </c>
      <c r="AO28" s="32">
        <f>AO27+(AO27*'Y Short'!AO27/100)</f>
        <v>123.79097966017255</v>
      </c>
      <c r="AP28" s="32">
        <f>AP27+(AP27*'Y Short'!AP27/100)</f>
        <v>123.28273271426747</v>
      </c>
      <c r="AQ28" s="32">
        <f>AQ27+(AQ27*'Y Short'!AQ27/100)</f>
        <v>118.98332765641585</v>
      </c>
    </row>
    <row r="29" spans="1:43" x14ac:dyDescent="0.3">
      <c r="A29" t="s">
        <v>168</v>
      </c>
      <c r="B29" s="32">
        <f>B28+(B28*'Y Short'!B28/100)</f>
        <v>96.938453408012109</v>
      </c>
      <c r="C29" s="32">
        <f>C28+(C28*'Y Short'!C28/100)</f>
        <v>128.0600130781761</v>
      </c>
      <c r="D29" s="32">
        <f>D28+(D28*'Y Short'!D28/100)</f>
        <v>117.2965223424946</v>
      </c>
      <c r="E29" s="32">
        <f>E28+(E28*'Y Short'!E28/100)</f>
        <v>117.74050902206413</v>
      </c>
      <c r="F29" s="32">
        <f>F28+(F28*'Y Short'!F28/100)</f>
        <v>94.572932151459128</v>
      </c>
      <c r="G29" s="32">
        <f>G28+(G28*'Y Short'!G28/100)</f>
        <v>116.43894291175285</v>
      </c>
      <c r="H29" s="32">
        <f>H28+(H28*'Y Short'!H28/100)</f>
        <v>128.19839468149851</v>
      </c>
      <c r="I29" s="32">
        <f>I28+(I28*'Y Short'!I28/100)</f>
        <v>112.14103637264591</v>
      </c>
      <c r="J29" s="32">
        <f>J28+(J28*'Y Short'!J28/100)</f>
        <v>124.6321783317207</v>
      </c>
      <c r="K29" s="32">
        <f>K28+(K28*'Y Short'!K28/100)</f>
        <v>112.18252232927932</v>
      </c>
      <c r="L29" s="32">
        <f>L28+(L28*'Y Short'!L28/100)</f>
        <v>109.23804465759547</v>
      </c>
      <c r="M29" s="32">
        <f>M28+(M28*'Y Short'!M28/100)</f>
        <v>114.127686395026</v>
      </c>
      <c r="N29" s="32">
        <f>N28+(N28*'Y Short'!N28/100)</f>
        <v>130.17826067645291</v>
      </c>
      <c r="O29" s="32">
        <f>O28+(O28*'Y Short'!O28/100)</f>
        <v>155.93856527162453</v>
      </c>
      <c r="P29" s="32">
        <f>P28+(P28*'Y Short'!P28/100)</f>
        <v>130.82322113737285</v>
      </c>
      <c r="Q29" s="32">
        <f>Q28+(Q28*'Y Short'!Q28/100)</f>
        <v>118.37096726534185</v>
      </c>
      <c r="R29" s="32">
        <f>R28+(R28*'Y Short'!R28/100)</f>
        <v>124.22514561535931</v>
      </c>
      <c r="S29" s="32">
        <f>S28+(S28*'Y Short'!S28/100)</f>
        <v>131.57770717485622</v>
      </c>
      <c r="T29" s="32">
        <f>T28+(T28*'Y Short'!T28/100)</f>
        <v>129.22329291617388</v>
      </c>
      <c r="U29" s="32">
        <f>U28+(U28*'Y Short'!U28/100)</f>
        <v>108.46020260197108</v>
      </c>
      <c r="V29" s="32">
        <f>V28+(V28*'Y Short'!V28/100)</f>
        <v>139.15583448733449</v>
      </c>
      <c r="W29" s="32">
        <f>W28+(W28*'Y Short'!W28/100)</f>
        <v>163.20694232418023</v>
      </c>
      <c r="X29" s="32">
        <f>X28+(X28*'Y Short'!X28/100)</f>
        <v>133.88891436813751</v>
      </c>
      <c r="Y29" s="32">
        <f>Y28+(Y28*'Y Short'!Y28/100)</f>
        <v>124.39612676079646</v>
      </c>
      <c r="Z29" s="32">
        <f>Z28+(Z28*'Y Short'!Z28/100)</f>
        <v>111.85724073596346</v>
      </c>
      <c r="AA29" s="32">
        <f>AA28+(AA28*'Y Short'!AA28/100)</f>
        <v>103.63970927681116</v>
      </c>
      <c r="AB29" s="32">
        <f>AB28+(AB28*'Y Short'!AB28/100)</f>
        <v>141.66830311370938</v>
      </c>
      <c r="AC29" s="32">
        <f>AC28+(AC28*'Y Short'!AC28/100)</f>
        <v>149.44776606089187</v>
      </c>
      <c r="AD29" s="32">
        <f>AD28+(AD28*'Y Short'!AD28/100)</f>
        <v>137.92260615921077</v>
      </c>
      <c r="AE29" s="32">
        <f>AE28+(AE28*'Y Short'!AE28/100)</f>
        <v>155.50048447600807</v>
      </c>
      <c r="AF29" s="32">
        <f>AF28+(AF28*'Y Short'!AF28/100)</f>
        <v>123.73242148616175</v>
      </c>
      <c r="AG29" s="32">
        <f>AG28+(AG28*'Y Short'!AG28/100)</f>
        <v>123.72141635620659</v>
      </c>
      <c r="AH29" s="32">
        <f>AH28+(AH28*'Y Short'!AH28/100)</f>
        <v>119.78047533209525</v>
      </c>
      <c r="AI29" s="32">
        <f>AI28+(AI28*'Y Short'!AI28/100)</f>
        <v>123.88908479662277</v>
      </c>
      <c r="AJ29" s="32">
        <f>AJ28+(AJ28*'Y Short'!AJ28/100)</f>
        <v>126.63725008845094</v>
      </c>
      <c r="AK29" s="32">
        <f>AK28+(AK28*'Y Short'!AK28/100)</f>
        <v>120.83223161054107</v>
      </c>
      <c r="AL29" s="32">
        <f>AL28+(AL28*'Y Short'!AL28/100)</f>
        <v>105.94813383182171</v>
      </c>
      <c r="AM29" s="32">
        <f>AM28+(AM28*'Y Short'!AM28/100)</f>
        <v>126.47514522696697</v>
      </c>
      <c r="AN29" s="32">
        <f>AN28+(AN28*'Y Short'!AN28/100)</f>
        <v>130.12795933792998</v>
      </c>
      <c r="AO29" s="32">
        <f>AO28+(AO28*'Y Short'!AO28/100)</f>
        <v>125.07789459189235</v>
      </c>
      <c r="AP29" s="32">
        <f>AP28+(AP28*'Y Short'!AP28/100)</f>
        <v>123.96666463206442</v>
      </c>
      <c r="AQ29" s="32">
        <f>AQ28+(AQ28*'Y Short'!AQ28/100)</f>
        <v>120.08436367555002</v>
      </c>
    </row>
    <row r="30" spans="1:43" x14ac:dyDescent="0.3">
      <c r="A30" t="s">
        <v>169</v>
      </c>
      <c r="B30" s="32">
        <f>B29+(B29*'Y Short'!B29/100)</f>
        <v>100.00590112381519</v>
      </c>
      <c r="C30" s="32">
        <f>C29+(C29*'Y Short'!C29/100)</f>
        <v>128.49346548804257</v>
      </c>
      <c r="D30" s="32">
        <f>D29+(D29*'Y Short'!D29/100)</f>
        <v>117.48845112310795</v>
      </c>
      <c r="E30" s="32">
        <f>E29+(E29*'Y Short'!E29/100)</f>
        <v>117.99214757016136</v>
      </c>
      <c r="F30" s="32">
        <f>F29+(F29*'Y Short'!F29/100)</f>
        <v>95.475702664273243</v>
      </c>
      <c r="G30" s="32">
        <f>G29+(G29*'Y Short'!G29/100)</f>
        <v>116.05460939971573</v>
      </c>
      <c r="H30" s="32">
        <f>H29+(H29*'Y Short'!H29/100)</f>
        <v>128.0093482007654</v>
      </c>
      <c r="I30" s="32">
        <f>I29+(I29*'Y Short'!I29/100)</f>
        <v>112.4064484133016</v>
      </c>
      <c r="J30" s="32">
        <f>J29+(J29*'Y Short'!J29/100)</f>
        <v>125.67614481765496</v>
      </c>
      <c r="K30" s="32">
        <f>K29+(K29*'Y Short'!K29/100)</f>
        <v>113.06728120273543</v>
      </c>
      <c r="L30" s="32">
        <f>L29+(L29*'Y Short'!L29/100)</f>
        <v>109.35431435518767</v>
      </c>
      <c r="M30" s="32">
        <f>M29+(M29*'Y Short'!M29/100)</f>
        <v>113.06627836856872</v>
      </c>
      <c r="N30" s="32">
        <f>N29+(N29*'Y Short'!N29/100)</f>
        <v>130.85657142688146</v>
      </c>
      <c r="O30" s="32">
        <f>O29+(O29*'Y Short'!O29/100)</f>
        <v>159.49207302502083</v>
      </c>
      <c r="P30" s="32">
        <f>P29+(P29*'Y Short'!P29/100)</f>
        <v>132.79552640979421</v>
      </c>
      <c r="Q30" s="32">
        <f>Q29+(Q29*'Y Short'!Q29/100)</f>
        <v>118.11652413636631</v>
      </c>
      <c r="R30" s="32">
        <f>R29+(R29*'Y Short'!R29/100)</f>
        <v>125.38808304279186</v>
      </c>
      <c r="S30" s="32">
        <f>S29+(S29*'Y Short'!S29/100)</f>
        <v>133.92251138955302</v>
      </c>
      <c r="T30" s="32">
        <f>T29+(T29*'Y Short'!T29/100)</f>
        <v>130.73693961988405</v>
      </c>
      <c r="U30" s="32">
        <f>U29+(U29*'Y Short'!U29/100)</f>
        <v>109.68999379360189</v>
      </c>
      <c r="V30" s="32">
        <f>V29+(V29*'Y Short'!V29/100)</f>
        <v>142.6809286950093</v>
      </c>
      <c r="W30" s="32">
        <f>W29+(W29*'Y Short'!W29/100)</f>
        <v>164.54449992378977</v>
      </c>
      <c r="X30" s="32">
        <f>X29+(X29*'Y Short'!X29/100)</f>
        <v>129.79765072845316</v>
      </c>
      <c r="Y30" s="32">
        <f>Y29+(Y29*'Y Short'!Y29/100)</f>
        <v>124.05611482752118</v>
      </c>
      <c r="Z30" s="32">
        <f>Z29+(Z29*'Y Short'!Z29/100)</f>
        <v>111.73878727374129</v>
      </c>
      <c r="AA30" s="32">
        <f>AA29+(AA29*'Y Short'!AA29/100)</f>
        <v>104.29619636007745</v>
      </c>
      <c r="AB30" s="32">
        <f>AB29+(AB29*'Y Short'!AB29/100)</f>
        <v>141.44992567450871</v>
      </c>
      <c r="AC30" s="32">
        <f>AC29+(AC29*'Y Short'!AC29/100)</f>
        <v>151.53454108586396</v>
      </c>
      <c r="AD30" s="32">
        <f>AD29+(AD29*'Y Short'!AD29/100)</f>
        <v>141.63798739154458</v>
      </c>
      <c r="AE30" s="32">
        <f>AE29+(AE29*'Y Short'!AE29/100)</f>
        <v>159.49685781207538</v>
      </c>
      <c r="AF30" s="32">
        <f>AF29+(AF29*'Y Short'!AF29/100)</f>
        <v>123.97886801130525</v>
      </c>
      <c r="AG30" s="32">
        <f>AG29+(AG29*'Y Short'!AG29/100)</f>
        <v>123.2941691891037</v>
      </c>
      <c r="AH30" s="32">
        <f>AH29+(AH29*'Y Short'!AH29/100)</f>
        <v>119.21009268661135</v>
      </c>
      <c r="AI30" s="32">
        <f>AI29+(AI29*'Y Short'!AI29/100)</f>
        <v>124.43365165775481</v>
      </c>
      <c r="AJ30" s="32">
        <f>AJ29+(AJ29*'Y Short'!AJ29/100)</f>
        <v>129.31139191180623</v>
      </c>
      <c r="AK30" s="32">
        <f>AK29+(AK29*'Y Short'!AK29/100)</f>
        <v>119.75832669384617</v>
      </c>
      <c r="AL30" s="32">
        <f>AL29+(AL29*'Y Short'!AL29/100)</f>
        <v>107.38522597341125</v>
      </c>
      <c r="AM30" s="32">
        <f>AM29+(AM29*'Y Short'!AM29/100)</f>
        <v>128.36502790905288</v>
      </c>
      <c r="AN30" s="32">
        <f>AN29+(AN29*'Y Short'!AN29/100)</f>
        <v>130.42474998246956</v>
      </c>
      <c r="AO30" s="32">
        <f>AO29+(AO29*'Y Short'!AO29/100)</f>
        <v>124.55966435434554</v>
      </c>
      <c r="AP30" s="32">
        <f>AP29+(AP29*'Y Short'!AP29/100)</f>
        <v>125.03310026122821</v>
      </c>
      <c r="AQ30" s="32">
        <f>AQ29+(AQ29*'Y Short'!AQ29/100)</f>
        <v>120.67079086218503</v>
      </c>
    </row>
    <row r="31" spans="1:43" x14ac:dyDescent="0.3">
      <c r="A31" t="s">
        <v>170</v>
      </c>
      <c r="B31" s="32">
        <f>B30+(B30*'Y Short'!B30/100)</f>
        <v>102.44968332591917</v>
      </c>
      <c r="C31" s="32">
        <f>C30+(C30*'Y Short'!C30/100)</f>
        <v>130.63361024636779</v>
      </c>
      <c r="D31" s="32">
        <f>D30+(D30*'Y Short'!D30/100)</f>
        <v>118.0006067792438</v>
      </c>
      <c r="E31" s="32">
        <f>E30+(E30*'Y Short'!E30/100)</f>
        <v>118.47468471709988</v>
      </c>
      <c r="F31" s="32">
        <f>F30+(F30*'Y Short'!F30/100)</f>
        <v>96.577528553785967</v>
      </c>
      <c r="G31" s="32">
        <f>G30+(G30*'Y Short'!G30/100)</f>
        <v>117.23868904740696</v>
      </c>
      <c r="H31" s="32">
        <f>H30+(H30*'Y Short'!H30/100)</f>
        <v>128.48766025069148</v>
      </c>
      <c r="I31" s="32">
        <f>I30+(I30*'Y Short'!I30/100)</f>
        <v>113.49420336646816</v>
      </c>
      <c r="J31" s="32">
        <f>J30+(J30*'Y Short'!J30/100)</f>
        <v>126.49867633406478</v>
      </c>
      <c r="K31" s="32">
        <f>K30+(K30*'Y Short'!K30/100)</f>
        <v>114.34951505185099</v>
      </c>
      <c r="L31" s="32">
        <f>L30+(L30*'Y Short'!L30/100)</f>
        <v>110.20702977286454</v>
      </c>
      <c r="M31" s="32">
        <f>M30+(M30*'Y Short'!M30/100)</f>
        <v>113.45462259223011</v>
      </c>
      <c r="N31" s="32">
        <f>N30+(N30*'Y Short'!N30/100)</f>
        <v>131.71947891584173</v>
      </c>
      <c r="O31" s="32">
        <f>O30+(O30*'Y Short'!O30/100)</f>
        <v>160.99033039457277</v>
      </c>
      <c r="P31" s="32">
        <f>P30+(P30*'Y Short'!P30/100)</f>
        <v>134.9171035945092</v>
      </c>
      <c r="Q31" s="32">
        <f>Q30+(Q30*'Y Short'!Q30/100)</f>
        <v>118.92768582237709</v>
      </c>
      <c r="R31" s="32">
        <f>R30+(R30*'Y Short'!R30/100)</f>
        <v>126.68009940479642</v>
      </c>
      <c r="S31" s="32">
        <f>S30+(S30*'Y Short'!S30/100)</f>
        <v>134.77020606679594</v>
      </c>
      <c r="T31" s="32">
        <f>T30+(T30*'Y Short'!T30/100)</f>
        <v>132.18276335724855</v>
      </c>
      <c r="U31" s="32">
        <f>U30+(U30*'Y Short'!U30/100)</f>
        <v>110.83909519958428</v>
      </c>
      <c r="V31" s="32">
        <f>V30+(V30*'Y Short'!V30/100)</f>
        <v>146.43645196771138</v>
      </c>
      <c r="W31" s="32">
        <f>W30+(W30*'Y Short'!W30/100)</f>
        <v>166.75241232345215</v>
      </c>
      <c r="X31" s="32">
        <f>X30+(X30*'Y Short'!X30/100)</f>
        <v>130.35265250320296</v>
      </c>
      <c r="Y31" s="32">
        <f>Y30+(Y30*'Y Short'!Y30/100)</f>
        <v>125.0268502043631</v>
      </c>
      <c r="Z31" s="32">
        <f>Z30+(Z30*'Y Short'!Z30/100)</f>
        <v>111.65753529718732</v>
      </c>
      <c r="AA31" s="32">
        <f>AA30+(AA30*'Y Short'!AA30/100)</f>
        <v>104.69029726837738</v>
      </c>
      <c r="AB31" s="32">
        <f>AB30+(AB30*'Y Short'!AB30/100)</f>
        <v>144.18368595304224</v>
      </c>
      <c r="AC31" s="32">
        <f>AC30+(AC30*'Y Short'!AC30/100)</f>
        <v>155.66813666589402</v>
      </c>
      <c r="AD31" s="32">
        <f>AD30+(AD30*'Y Short'!AD30/100)</f>
        <v>142.22463352238199</v>
      </c>
      <c r="AE31" s="32">
        <f>AE30+(AE30*'Y Short'!AE30/100)</f>
        <v>162.66463447489247</v>
      </c>
      <c r="AF31" s="32">
        <f>AF30+(AF30*'Y Short'!AF30/100)</f>
        <v>123.97009898597081</v>
      </c>
      <c r="AG31" s="32">
        <f>AG30+(AG30*'Y Short'!AG30/100)</f>
        <v>123.40354714541643</v>
      </c>
      <c r="AH31" s="32">
        <f>AH30+(AH30*'Y Short'!AH30/100)</f>
        <v>120.88506243861107</v>
      </c>
      <c r="AI31" s="32">
        <f>AI30+(AI30*'Y Short'!AI30/100)</f>
        <v>127.03345762954196</v>
      </c>
      <c r="AJ31" s="32">
        <f>AJ30+(AJ30*'Y Short'!AJ30/100)</f>
        <v>130.76238728176509</v>
      </c>
      <c r="AK31" s="32">
        <f>AK30+(AK30*'Y Short'!AK30/100)</f>
        <v>120.82101058884689</v>
      </c>
      <c r="AL31" s="32">
        <f>AL30+(AL30*'Y Short'!AL30/100)</f>
        <v>109.65963861641454</v>
      </c>
      <c r="AM31" s="32">
        <f>AM30+(AM30*'Y Short'!AM30/100)</f>
        <v>128.88280108562685</v>
      </c>
      <c r="AN31" s="32">
        <f>AN30+(AN30*'Y Short'!AN30/100)</f>
        <v>132.26926766237415</v>
      </c>
      <c r="AO31" s="32">
        <f>AO30+(AO30*'Y Short'!AO30/100)</f>
        <v>126.1702370072036</v>
      </c>
      <c r="AP31" s="32">
        <f>AP30+(AP30*'Y Short'!AP30/100)</f>
        <v>127.15642362284342</v>
      </c>
      <c r="AQ31" s="32">
        <f>AQ30+(AQ30*'Y Short'!AQ30/100)</f>
        <v>121.3256410764964</v>
      </c>
    </row>
    <row r="32" spans="1:43" x14ac:dyDescent="0.3">
      <c r="A32" t="s">
        <v>171</v>
      </c>
      <c r="B32" s="32">
        <f>B31+(B31*'Y Short'!B31/100)</f>
        <v>104.37215060903321</v>
      </c>
      <c r="C32" s="32">
        <f>C31+(C31*'Y Short'!C31/100)</f>
        <v>132.86315758649241</v>
      </c>
      <c r="D32" s="32">
        <f>D31+(D31*'Y Short'!D31/100)</f>
        <v>118.37850844247859</v>
      </c>
      <c r="E32" s="32">
        <f>E31+(E31*'Y Short'!E31/100)</f>
        <v>119.30011443197976</v>
      </c>
      <c r="F32" s="32">
        <f>F31+(F31*'Y Short'!F31/100)</f>
        <v>98.543139121856754</v>
      </c>
      <c r="G32" s="32">
        <f>G31+(G31*'Y Short'!G31/100)</f>
        <v>118.67221104909144</v>
      </c>
      <c r="H32" s="32">
        <f>H31+(H31*'Y Short'!H31/100)</f>
        <v>129.37417242648056</v>
      </c>
      <c r="I32" s="32">
        <f>I31+(I31*'Y Short'!I31/100)</f>
        <v>114.87691459550217</v>
      </c>
      <c r="J32" s="32">
        <f>J31+(J31*'Y Short'!J31/100)</f>
        <v>127.48539889912634</v>
      </c>
      <c r="K32" s="32">
        <f>K31+(K31*'Y Short'!K31/100)</f>
        <v>115.57004175318417</v>
      </c>
      <c r="L32" s="32">
        <f>L31+(L31*'Y Short'!L31/100)</f>
        <v>110.50419862036588</v>
      </c>
      <c r="M32" s="32">
        <f>M31+(M31*'Y Short'!M31/100)</f>
        <v>115.56826292383751</v>
      </c>
      <c r="N32" s="32">
        <f>N31+(N31*'Y Short'!N31/100)</f>
        <v>132.85818854229004</v>
      </c>
      <c r="O32" s="32">
        <f>O31+(O31*'Y Short'!O31/100)</f>
        <v>165.22630474810816</v>
      </c>
      <c r="P32" s="32">
        <f>P31+(P31*'Y Short'!P31/100)</f>
        <v>135.36809774254974</v>
      </c>
      <c r="Q32" s="32">
        <f>Q31+(Q31*'Y Short'!Q31/100)</f>
        <v>119.85379711885939</v>
      </c>
      <c r="R32" s="32">
        <f>R31+(R31*'Y Short'!R31/100)</f>
        <v>127.74969368769796</v>
      </c>
      <c r="S32" s="32">
        <f>S31+(S31*'Y Short'!S31/100)</f>
        <v>137.63996105601842</v>
      </c>
      <c r="T32" s="32">
        <f>T31+(T31*'Y Short'!T31/100)</f>
        <v>133.7210468749567</v>
      </c>
      <c r="U32" s="32">
        <f>U31+(U31*'Y Short'!U31/100)</f>
        <v>111.93152199669852</v>
      </c>
      <c r="V32" s="32">
        <f>V31+(V31*'Y Short'!V31/100)</f>
        <v>151.24426380926693</v>
      </c>
      <c r="W32" s="32">
        <f>W31+(W31*'Y Short'!W31/100)</f>
        <v>175.41572207870607</v>
      </c>
      <c r="X32" s="32">
        <f>X31+(X31*'Y Short'!X31/100)</f>
        <v>133.03735923541623</v>
      </c>
      <c r="Y32" s="32">
        <f>Y31+(Y31*'Y Short'!Y31/100)</f>
        <v>125.46297011351446</v>
      </c>
      <c r="Z32" s="32">
        <f>Z31+(Z31*'Y Short'!Z31/100)</f>
        <v>112.68127634216241</v>
      </c>
      <c r="AA32" s="32">
        <f>AA31+(AA31*'Y Short'!AA31/100)</f>
        <v>105.85545107253471</v>
      </c>
      <c r="AB32" s="32">
        <f>AB31+(AB31*'Y Short'!AB31/100)</f>
        <v>147.98938550703559</v>
      </c>
      <c r="AC32" s="32">
        <f>AC31+(AC31*'Y Short'!AC31/100)</f>
        <v>158.34987991335976</v>
      </c>
      <c r="AD32" s="32">
        <f>AD31+(AD31*'Y Short'!AD31/100)</f>
        <v>146.45862246169224</v>
      </c>
      <c r="AE32" s="32">
        <f>AE31+(AE31*'Y Short'!AE31/100)</f>
        <v>164.37936209256321</v>
      </c>
      <c r="AF32" s="32">
        <f>AF31+(AF31*'Y Short'!AF31/100)</f>
        <v>125.26399970310719</v>
      </c>
      <c r="AG32" s="32">
        <f>AG31+(AG31*'Y Short'!AG31/100)</f>
        <v>124.0642448006911</v>
      </c>
      <c r="AH32" s="32">
        <f>AH31+(AH31*'Y Short'!AH31/100)</f>
        <v>120.92380972767452</v>
      </c>
      <c r="AI32" s="32">
        <f>AI31+(AI31*'Y Short'!AI31/100)</f>
        <v>128.67274055816915</v>
      </c>
      <c r="AJ32" s="32">
        <f>AJ31+(AJ31*'Y Short'!AJ31/100)</f>
        <v>131.13536606950436</v>
      </c>
      <c r="AK32" s="32">
        <f>AK31+(AK31*'Y Short'!AK31/100)</f>
        <v>121.27749653105367</v>
      </c>
      <c r="AL32" s="32">
        <f>AL31+(AL31*'Y Short'!AL31/100)</f>
        <v>109.9921112883501</v>
      </c>
      <c r="AM32" s="32">
        <f>AM31+(AM31*'Y Short'!AM31/100)</f>
        <v>131.0296212357303</v>
      </c>
      <c r="AN32" s="32">
        <f>AN31+(AN31*'Y Short'!AN31/100)</f>
        <v>133.09735660757923</v>
      </c>
      <c r="AO32" s="32">
        <f>AO31+(AO31*'Y Short'!AO31/100)</f>
        <v>127.0646603407524</v>
      </c>
      <c r="AP32" s="32">
        <f>AP31+(AP31*'Y Short'!AP31/100)</f>
        <v>128.61639171726111</v>
      </c>
      <c r="AQ32" s="32">
        <f>AQ31+(AQ31*'Y Short'!AQ31/100)</f>
        <v>122.02552016961027</v>
      </c>
    </row>
    <row r="33" spans="1:43" x14ac:dyDescent="0.3">
      <c r="A33" t="s">
        <v>172</v>
      </c>
      <c r="B33" s="32">
        <f>B32+(B32*'Y Short'!B32/100)</f>
        <v>107.81583143926531</v>
      </c>
      <c r="C33" s="32">
        <f>C32+(C32*'Y Short'!C32/100)</f>
        <v>133.92030721519771</v>
      </c>
      <c r="D33" s="32">
        <f>D32+(D32*'Y Short'!D32/100)</f>
        <v>119.88471633520781</v>
      </c>
      <c r="E33" s="32">
        <f>E32+(E32*'Y Short'!E32/100)</f>
        <v>121.08785289276815</v>
      </c>
      <c r="F33" s="32">
        <f>F32+(F32*'Y Short'!F32/100)</f>
        <v>99.696354003469764</v>
      </c>
      <c r="G33" s="32">
        <f>G32+(G32*'Y Short'!G32/100)</f>
        <v>120.82947959698203</v>
      </c>
      <c r="H33" s="32">
        <f>H32+(H32*'Y Short'!H32/100)</f>
        <v>130.30601319073332</v>
      </c>
      <c r="I33" s="32">
        <f>I32+(I32*'Y Short'!I32/100)</f>
        <v>115.64064044788513</v>
      </c>
      <c r="J33" s="32">
        <f>J32+(J32*'Y Short'!J32/100)</f>
        <v>130.62214271798163</v>
      </c>
      <c r="K33" s="32">
        <f>K32+(K32*'Y Short'!K32/100)</f>
        <v>116.8634288513595</v>
      </c>
      <c r="L33" s="32">
        <f>L32+(L32*'Y Short'!L32/100)</f>
        <v>110.32333860856791</v>
      </c>
      <c r="M33" s="32">
        <f>M32+(M32*'Y Short'!M32/100)</f>
        <v>116.12486048036604</v>
      </c>
      <c r="N33" s="32">
        <f>N32+(N32*'Y Short'!N32/100)</f>
        <v>133.659381876803</v>
      </c>
      <c r="O33" s="32">
        <f>O32+(O32*'Y Short'!O32/100)</f>
        <v>168.95524930433984</v>
      </c>
      <c r="P33" s="32">
        <f>P32+(P32*'Y Short'!P32/100)</f>
        <v>136.31772660710936</v>
      </c>
      <c r="Q33" s="32">
        <f>Q32+(Q32*'Y Short'!Q32/100)</f>
        <v>120.89135226390982</v>
      </c>
      <c r="R33" s="32">
        <f>R32+(R32*'Y Short'!R32/100)</f>
        <v>128.44437608202065</v>
      </c>
      <c r="S33" s="32">
        <f>S32+(S32*'Y Short'!S32/100)</f>
        <v>140.1686177297579</v>
      </c>
      <c r="T33" s="32">
        <f>T32+(T32*'Y Short'!T32/100)</f>
        <v>135.44524337894146</v>
      </c>
      <c r="U33" s="32">
        <f>U32+(U32*'Y Short'!U32/100)</f>
        <v>113.24670394837709</v>
      </c>
      <c r="V33" s="32">
        <f>V32+(V32*'Y Short'!V32/100)</f>
        <v>151.79553553886797</v>
      </c>
      <c r="W33" s="32">
        <f>W32+(W32*'Y Short'!W32/100)</f>
        <v>175.40714775821087</v>
      </c>
      <c r="X33" s="32">
        <f>X32+(X32*'Y Short'!X32/100)</f>
        <v>140.97573038995975</v>
      </c>
      <c r="Y33" s="32">
        <f>Y32+(Y32*'Y Short'!Y32/100)</f>
        <v>128.4118542723219</v>
      </c>
      <c r="Z33" s="32">
        <f>Z32+(Z32*'Y Short'!Z32/100)</f>
        <v>113.06084885558479</v>
      </c>
      <c r="AA33" s="32">
        <f>AA32+(AA32*'Y Short'!AA32/100)</f>
        <v>106.60105770337275</v>
      </c>
      <c r="AB33" s="32">
        <f>AB32+(AB32*'Y Short'!AB32/100)</f>
        <v>149.84635779627172</v>
      </c>
      <c r="AC33" s="32">
        <f>AC32+(AC32*'Y Short'!AC32/100)</f>
        <v>160.06759448720911</v>
      </c>
      <c r="AD33" s="32">
        <f>AD32+(AD32*'Y Short'!AD32/100)</f>
        <v>145.20730928310402</v>
      </c>
      <c r="AE33" s="32">
        <f>AE32+(AE32*'Y Short'!AE32/100)</f>
        <v>170.5293282613728</v>
      </c>
      <c r="AF33" s="32">
        <f>AF32+(AF32*'Y Short'!AF32/100)</f>
        <v>126.85759578093015</v>
      </c>
      <c r="AG33" s="32">
        <f>AG32+(AG32*'Y Short'!AG32/100)</f>
        <v>125.18732024839753</v>
      </c>
      <c r="AH33" s="32">
        <f>AH32+(AH32*'Y Short'!AH32/100)</f>
        <v>125.20773763003965</v>
      </c>
      <c r="AI33" s="32">
        <f>AI32+(AI32*'Y Short'!AI32/100)</f>
        <v>130.87950508001728</v>
      </c>
      <c r="AJ33" s="32">
        <f>AJ32+(AJ32*'Y Short'!AJ32/100)</f>
        <v>135.20055323818337</v>
      </c>
      <c r="AK33" s="32">
        <f>AK32+(AK32*'Y Short'!AK32/100)</f>
        <v>122.37250983445759</v>
      </c>
      <c r="AL33" s="32">
        <f>AL32+(AL32*'Y Short'!AL32/100)</f>
        <v>115.0212255967317</v>
      </c>
      <c r="AM33" s="32">
        <f>AM32+(AM32*'Y Short'!AM32/100)</f>
        <v>132.7345026700693</v>
      </c>
      <c r="AN33" s="32">
        <f>AN32+(AN32*'Y Short'!AN32/100)</f>
        <v>134.45035778617358</v>
      </c>
      <c r="AO33" s="32">
        <f>AO32+(AO32*'Y Short'!AO32/100)</f>
        <v>129.12651952440274</v>
      </c>
      <c r="AP33" s="32">
        <f>AP32+(AP32*'Y Short'!AP32/100)</f>
        <v>129.30287784956025</v>
      </c>
      <c r="AQ33" s="32">
        <f>AQ32+(AQ32*'Y Short'!AQ32/100)</f>
        <v>123.87281937001555</v>
      </c>
    </row>
    <row r="34" spans="1:43" x14ac:dyDescent="0.3">
      <c r="A34" t="s">
        <v>173</v>
      </c>
      <c r="B34" s="32">
        <f>B33+(B33*'Y Short'!B33/100)</f>
        <v>106.50789710306761</v>
      </c>
      <c r="C34" s="32">
        <f>C33+(C33*'Y Short'!C33/100)</f>
        <v>134.80839705408914</v>
      </c>
      <c r="D34" s="32">
        <f>D33+(D33*'Y Short'!D33/100)</f>
        <v>120.39964876535228</v>
      </c>
      <c r="E34" s="32">
        <f>E33+(E33*'Y Short'!E33/100)</f>
        <v>122.25064380267654</v>
      </c>
      <c r="F34" s="32">
        <f>F33+(F33*'Y Short'!F33/100)</f>
        <v>101.65970221783921</v>
      </c>
      <c r="G34" s="32">
        <f>G33+(G33*'Y Short'!G33/100)</f>
        <v>123.32181356479663</v>
      </c>
      <c r="H34" s="32">
        <f>H33+(H33*'Y Short'!H33/100)</f>
        <v>131.85381277355535</v>
      </c>
      <c r="I34" s="32">
        <f>I33+(I33*'Y Short'!I33/100)</f>
        <v>116.11170375315599</v>
      </c>
      <c r="J34" s="32">
        <f>J33+(J33*'Y Short'!J33/100)</f>
        <v>133.47139698598184</v>
      </c>
      <c r="K34" s="32">
        <f>K33+(K33*'Y Short'!K33/100)</f>
        <v>117.92374827084221</v>
      </c>
      <c r="L34" s="32">
        <f>L33+(L33*'Y Short'!L33/100)</f>
        <v>110.87889053509892</v>
      </c>
      <c r="M34" s="32">
        <f>M33+(M33*'Y Short'!M33/100)</f>
        <v>116.81624699719126</v>
      </c>
      <c r="N34" s="32">
        <f>N33+(N33*'Y Short'!N33/100)</f>
        <v>134.96521131564444</v>
      </c>
      <c r="O34" s="32">
        <f>O33+(O33*'Y Short'!O33/100)</f>
        <v>167.91614579872578</v>
      </c>
      <c r="P34" s="32">
        <f>P33+(P33*'Y Short'!P33/100)</f>
        <v>138.01689435301259</v>
      </c>
      <c r="Q34" s="32">
        <f>Q33+(Q33*'Y Short'!Q33/100)</f>
        <v>121.68748709989789</v>
      </c>
      <c r="R34" s="32">
        <f>R33+(R33*'Y Short'!R33/100)</f>
        <v>128.90400657516759</v>
      </c>
      <c r="S34" s="32">
        <f>S33+(S33*'Y Short'!S33/100)</f>
        <v>140.16437202232686</v>
      </c>
      <c r="T34" s="32">
        <f>T33+(T33*'Y Short'!T33/100)</f>
        <v>136.95241845135524</v>
      </c>
      <c r="U34" s="32">
        <f>U33+(U33*'Y Short'!U33/100)</f>
        <v>114.60103034063205</v>
      </c>
      <c r="V34" s="32">
        <f>V33+(V33*'Y Short'!V33/100)</f>
        <v>155.40549749821409</v>
      </c>
      <c r="W34" s="32">
        <f>W33+(W33*'Y Short'!W33/100)</f>
        <v>178.39548566356544</v>
      </c>
      <c r="X34" s="32">
        <f>X33+(X33*'Y Short'!X33/100)</f>
        <v>139.1013015713645</v>
      </c>
      <c r="Y34" s="32">
        <f>Y33+(Y33*'Y Short'!Y33/100)</f>
        <v>129.62603971920842</v>
      </c>
      <c r="Z34" s="32">
        <f>Z33+(Z33*'Y Short'!Z33/100)</f>
        <v>113.38435551545773</v>
      </c>
      <c r="AA34" s="32">
        <f>AA33+(AA33*'Y Short'!AA33/100)</f>
        <v>106.6192502398804</v>
      </c>
      <c r="AB34" s="32">
        <f>AB33+(AB33*'Y Short'!AB33/100)</f>
        <v>150.99043323958267</v>
      </c>
      <c r="AC34" s="32">
        <f>AC33+(AC33*'Y Short'!AC33/100)</f>
        <v>162.79927123918108</v>
      </c>
      <c r="AD34" s="32">
        <f>AD33+(AD33*'Y Short'!AD33/100)</f>
        <v>145.90278840335401</v>
      </c>
      <c r="AE34" s="32">
        <f>AE33+(AE33*'Y Short'!AE33/100)</f>
        <v>172.63451793463929</v>
      </c>
      <c r="AF34" s="32">
        <f>AF33+(AF33*'Y Short'!AF33/100)</f>
        <v>129.00752376545918</v>
      </c>
      <c r="AG34" s="32">
        <f>AG33+(AG33*'Y Short'!AG33/100)</f>
        <v>125.78420838384908</v>
      </c>
      <c r="AH34" s="32">
        <f>AH33+(AH33*'Y Short'!AH33/100)</f>
        <v>125.4655666554448</v>
      </c>
      <c r="AI34" s="32">
        <f>AI33+(AI33*'Y Short'!AI33/100)</f>
        <v>132.06708869477771</v>
      </c>
      <c r="AJ34" s="32">
        <f>AJ33+(AJ33*'Y Short'!AJ33/100)</f>
        <v>136.29465154721359</v>
      </c>
      <c r="AK34" s="32">
        <f>AK33+(AK33*'Y Short'!AK33/100)</f>
        <v>123.07258093616875</v>
      </c>
      <c r="AL34" s="32">
        <f>AL33+(AL33*'Y Short'!AL33/100)</f>
        <v>117.21960327731691</v>
      </c>
      <c r="AM34" s="32">
        <f>AM33+(AM33*'Y Short'!AM33/100)</f>
        <v>133.64419991146366</v>
      </c>
      <c r="AN34" s="32">
        <f>AN33+(AN33*'Y Short'!AN33/100)</f>
        <v>136.0957908438395</v>
      </c>
      <c r="AO34" s="32">
        <f>AO33+(AO33*'Y Short'!AO33/100)</f>
        <v>129.93944585819017</v>
      </c>
      <c r="AP34" s="32">
        <f>AP33+(AP33*'Y Short'!AP33/100)</f>
        <v>130.28826404896105</v>
      </c>
      <c r="AQ34" s="32">
        <f>AQ33+(AQ33*'Y Short'!AQ33/100)</f>
        <v>125.60386026465073</v>
      </c>
    </row>
    <row r="35" spans="1:43" x14ac:dyDescent="0.3">
      <c r="A35" t="s">
        <v>174</v>
      </c>
      <c r="B35" s="32">
        <f>B34+(B34*'Y Short'!B34/100)</f>
        <v>111.9015763012117</v>
      </c>
      <c r="C35" s="32">
        <f>C34+(C34*'Y Short'!C34/100)</f>
        <v>135.8397001647285</v>
      </c>
      <c r="D35" s="32">
        <f>D34+(D34*'Y Short'!D34/100)</f>
        <v>121.25283077641576</v>
      </c>
      <c r="E35" s="32">
        <f>E34+(E34*'Y Short'!E34/100)</f>
        <v>123.31803373382071</v>
      </c>
      <c r="F35" s="32">
        <f>F34+(F34*'Y Short'!F34/100)</f>
        <v>103.80135496529816</v>
      </c>
      <c r="G35" s="32">
        <f>G34+(G34*'Y Short'!G34/100)</f>
        <v>125.0645098756067</v>
      </c>
      <c r="H35" s="32">
        <f>H34+(H34*'Y Short'!H34/100)</f>
        <v>133.410262646907</v>
      </c>
      <c r="I35" s="32">
        <f>I34+(I34*'Y Short'!I34/100)</f>
        <v>116.43055578059845</v>
      </c>
      <c r="J35" s="32">
        <f>J34+(J34*'Y Short'!J34/100)</f>
        <v>137.23731247265087</v>
      </c>
      <c r="K35" s="32">
        <f>K34+(K34*'Y Short'!K34/100)</f>
        <v>119.89678238961091</v>
      </c>
      <c r="L35" s="32">
        <f>L34+(L34*'Y Short'!L34/100)</f>
        <v>110.65925054083795</v>
      </c>
      <c r="M35" s="32">
        <f>M34+(M34*'Y Short'!M34/100)</f>
        <v>117.09149644734086</v>
      </c>
      <c r="N35" s="32">
        <f>N34+(N34*'Y Short'!N34/100)</f>
        <v>136.23444980624691</v>
      </c>
      <c r="O35" s="32">
        <f>O34+(O34*'Y Short'!O34/100)</f>
        <v>171.60828601254815</v>
      </c>
      <c r="P35" s="32">
        <f>P34+(P34*'Y Short'!P34/100)</f>
        <v>139.0935627656915</v>
      </c>
      <c r="Q35" s="32">
        <f>Q34+(Q34*'Y Short'!Q34/100)</f>
        <v>122.11397862156049</v>
      </c>
      <c r="R35" s="32">
        <f>R34+(R34*'Y Short'!R34/100)</f>
        <v>129.11780289335297</v>
      </c>
      <c r="S35" s="32">
        <f>S34+(S34*'Y Short'!S34/100)</f>
        <v>142.04622729096093</v>
      </c>
      <c r="T35" s="32">
        <f>T34+(T34*'Y Short'!T34/100)</f>
        <v>138.5312127788834</v>
      </c>
      <c r="U35" s="32">
        <f>U34+(U34*'Y Short'!U34/100)</f>
        <v>115.99553005812596</v>
      </c>
      <c r="V35" s="32">
        <f>V34+(V34*'Y Short'!V34/100)</f>
        <v>159.13155876032033</v>
      </c>
      <c r="W35" s="32">
        <f>W34+(W34*'Y Short'!W34/100)</f>
        <v>178.66529278003787</v>
      </c>
      <c r="X35" s="32">
        <f>X34+(X34*'Y Short'!X34/100)</f>
        <v>141.56407203251629</v>
      </c>
      <c r="Y35" s="32">
        <f>Y34+(Y34*'Y Short'!Y34/100)</f>
        <v>131.29870432175596</v>
      </c>
      <c r="Z35" s="32">
        <f>Z34+(Z34*'Y Short'!Z34/100)</f>
        <v>113.37705809833675</v>
      </c>
      <c r="AA35" s="32">
        <f>AA34+(AA34*'Y Short'!AA34/100)</f>
        <v>107.27733517194351</v>
      </c>
      <c r="AB35" s="32">
        <f>AB34+(AB34*'Y Short'!AB34/100)</f>
        <v>151.60282929814176</v>
      </c>
      <c r="AC35" s="32">
        <f>AC34+(AC34*'Y Short'!AC34/100)</f>
        <v>163.71275260203853</v>
      </c>
      <c r="AD35" s="32">
        <f>AD34+(AD34*'Y Short'!AD34/100)</f>
        <v>147.86508898862243</v>
      </c>
      <c r="AE35" s="32">
        <f>AE34+(AE34*'Y Short'!AE34/100)</f>
        <v>173.36410420798947</v>
      </c>
      <c r="AF35" s="32">
        <f>AF34+(AF34*'Y Short'!AF34/100)</f>
        <v>128.83314171543495</v>
      </c>
      <c r="AG35" s="32">
        <f>AG34+(AG34*'Y Short'!AG34/100)</f>
        <v>125.97211489706955</v>
      </c>
      <c r="AH35" s="32">
        <f>AH34+(AH34*'Y Short'!AH34/100)</f>
        <v>124.01683959573205</v>
      </c>
      <c r="AI35" s="32">
        <f>AI34+(AI34*'Y Short'!AI34/100)</f>
        <v>132.36461603554375</v>
      </c>
      <c r="AJ35" s="32">
        <f>AJ34+(AJ34*'Y Short'!AJ34/100)</f>
        <v>135.66171008900045</v>
      </c>
      <c r="AK35" s="32">
        <f>AK34+(AK34*'Y Short'!AK34/100)</f>
        <v>123.12105430289627</v>
      </c>
      <c r="AL35" s="32">
        <f>AL34+(AL34*'Y Short'!AL34/100)</f>
        <v>121.15590437054307</v>
      </c>
      <c r="AM35" s="32">
        <f>AM34+(AM34*'Y Short'!AM34/100)</f>
        <v>136.72180532249482</v>
      </c>
      <c r="AN35" s="32">
        <f>AN34+(AN34*'Y Short'!AN34/100)</f>
        <v>137.41034825334759</v>
      </c>
      <c r="AO35" s="32">
        <f>AO34+(AO34*'Y Short'!AO34/100)</f>
        <v>130.81029352735948</v>
      </c>
      <c r="AP35" s="32">
        <f>AP34+(AP34*'Y Short'!AP34/100)</f>
        <v>131.51991548972981</v>
      </c>
      <c r="AQ35" s="32">
        <f>AQ34+(AQ34*'Y Short'!AQ34/100)</f>
        <v>127.65762782441708</v>
      </c>
    </row>
    <row r="36" spans="1:43" x14ac:dyDescent="0.3">
      <c r="A36" t="s">
        <v>175</v>
      </c>
      <c r="B36" s="32">
        <f>B35+(B35*'Y Short'!B35/100)</f>
        <v>113.52117481368118</v>
      </c>
      <c r="C36" s="32">
        <f>C35+(C35*'Y Short'!C35/100)</f>
        <v>136.8917650585343</v>
      </c>
      <c r="D36" s="32">
        <f>D35+(D35*'Y Short'!D35/100)</f>
        <v>121.45564189875732</v>
      </c>
      <c r="E36" s="32">
        <f>E35+(E35*'Y Short'!E35/100)</f>
        <v>123.75632698977644</v>
      </c>
      <c r="F36" s="32">
        <f>F35+(F35*'Y Short'!F35/100)</f>
        <v>105.22730324283584</v>
      </c>
      <c r="G36" s="32">
        <f>G35+(G35*'Y Short'!G35/100)</f>
        <v>126.15656567196991</v>
      </c>
      <c r="H36" s="32">
        <f>H35+(H35*'Y Short'!H35/100)</f>
        <v>134.36871799453328</v>
      </c>
      <c r="I36" s="32">
        <f>I35+(I35*'Y Short'!I35/100)</f>
        <v>116.60948975163875</v>
      </c>
      <c r="J36" s="32">
        <f>J35+(J35*'Y Short'!J35/100)</f>
        <v>139.16867101192912</v>
      </c>
      <c r="K36" s="32">
        <f>K35+(K35*'Y Short'!K35/100)</f>
        <v>122.15734869691588</v>
      </c>
      <c r="L36" s="32">
        <f>L35+(L35*'Y Short'!L35/100)</f>
        <v>110.55589590742531</v>
      </c>
      <c r="M36" s="32">
        <f>M35+(M35*'Y Short'!M35/100)</f>
        <v>118.35710681773612</v>
      </c>
      <c r="N36" s="32">
        <f>N35+(N35*'Y Short'!N35/100)</f>
        <v>137.16671713206054</v>
      </c>
      <c r="O36" s="32">
        <f>O35+(O35*'Y Short'!O35/100)</f>
        <v>175.19482025039883</v>
      </c>
      <c r="P36" s="32">
        <f>P35+(P35*'Y Short'!P35/100)</f>
        <v>141.78999858194777</v>
      </c>
      <c r="Q36" s="32">
        <f>Q35+(Q35*'Y Short'!Q35/100)</f>
        <v>123.02030612861014</v>
      </c>
      <c r="R36" s="32">
        <f>R35+(R35*'Y Short'!R35/100)</f>
        <v>129.54262112372058</v>
      </c>
      <c r="S36" s="32">
        <f>S35+(S35*'Y Short'!S35/100)</f>
        <v>141.52229972483414</v>
      </c>
      <c r="T36" s="32">
        <f>T35+(T35*'Y Short'!T35/100)</f>
        <v>139.19529678014217</v>
      </c>
      <c r="U36" s="32">
        <f>U35+(U35*'Y Short'!U35/100)</f>
        <v>119.25972083101146</v>
      </c>
      <c r="V36" s="32">
        <f>V35+(V35*'Y Short'!V35/100)</f>
        <v>162.21332121437533</v>
      </c>
      <c r="W36" s="32">
        <f>W35+(W35*'Y Short'!W35/100)</f>
        <v>182.90766442404131</v>
      </c>
      <c r="X36" s="32">
        <f>X35+(X35*'Y Short'!X35/100)</f>
        <v>147.82405228548279</v>
      </c>
      <c r="Y36" s="32">
        <f>Y35+(Y35*'Y Short'!Y35/100)</f>
        <v>132.87420211647219</v>
      </c>
      <c r="Z36" s="32">
        <f>Z35+(Z35*'Y Short'!Z35/100)</f>
        <v>113.58719680666911</v>
      </c>
      <c r="AA36" s="32">
        <f>AA35+(AA35*'Y Short'!AA35/100)</f>
        <v>107.05736728726684</v>
      </c>
      <c r="AB36" s="32">
        <f>AB35+(AB35*'Y Short'!AB35/100)</f>
        <v>152.75187868635433</v>
      </c>
      <c r="AC36" s="32">
        <f>AC35+(AC35*'Y Short'!AC35/100)</f>
        <v>168.06245146006984</v>
      </c>
      <c r="AD36" s="32">
        <f>AD35+(AD35*'Y Short'!AD35/100)</f>
        <v>149.96763296308191</v>
      </c>
      <c r="AE36" s="32">
        <f>AE35+(AE35*'Y Short'!AE35/100)</f>
        <v>177.54257959048275</v>
      </c>
      <c r="AF36" s="32">
        <f>AF35+(AF35*'Y Short'!AF35/100)</f>
        <v>130.4152964372426</v>
      </c>
      <c r="AG36" s="32">
        <f>AG35+(AG35*'Y Short'!AG35/100)</f>
        <v>126.24675174364124</v>
      </c>
      <c r="AH36" s="32">
        <f>AH35+(AH35*'Y Short'!AH35/100)</f>
        <v>125.23528396189738</v>
      </c>
      <c r="AI36" s="32">
        <f>AI35+(AI35*'Y Short'!AI35/100)</f>
        <v>132.85779071113825</v>
      </c>
      <c r="AJ36" s="32">
        <f>AJ35+(AJ35*'Y Short'!AJ35/100)</f>
        <v>137.13168882807503</v>
      </c>
      <c r="AK36" s="32">
        <f>AK35+(AK35*'Y Short'!AK35/100)</f>
        <v>122.75695702748011</v>
      </c>
      <c r="AL36" s="32">
        <f>AL35+(AL35*'Y Short'!AL35/100)</f>
        <v>123.0671472429017</v>
      </c>
      <c r="AM36" s="32">
        <f>AM35+(AM35*'Y Short'!AM35/100)</f>
        <v>138.82526072685502</v>
      </c>
      <c r="AN36" s="32">
        <f>AN35+(AN35*'Y Short'!AN35/100)</f>
        <v>137.93549075537089</v>
      </c>
      <c r="AO36" s="32">
        <f>AO35+(AO35*'Y Short'!AO35/100)</f>
        <v>132.01600339727159</v>
      </c>
      <c r="AP36" s="32">
        <f>AP35+(AP35*'Y Short'!AP35/100)</f>
        <v>132.8373162880124</v>
      </c>
      <c r="AQ36" s="32">
        <f>AQ35+(AQ35*'Y Short'!AQ35/100)</f>
        <v>129.0208389517843</v>
      </c>
    </row>
    <row r="37" spans="1:43" x14ac:dyDescent="0.3">
      <c r="A37" t="s">
        <v>176</v>
      </c>
      <c r="B37" s="32">
        <f>B36+(B36*'Y Short'!B36/100)</f>
        <v>116.80517552491401</v>
      </c>
      <c r="C37" s="32">
        <f>C36+(C36*'Y Short'!C36/100)</f>
        <v>137.96416830141462</v>
      </c>
      <c r="D37" s="32">
        <f>D36+(D36*'Y Short'!D36/100)</f>
        <v>121.82357111843048</v>
      </c>
      <c r="E37" s="32">
        <f>E36+(E36*'Y Short'!E36/100)</f>
        <v>124.40892751620181</v>
      </c>
      <c r="F37" s="32">
        <f>F36+(F36*'Y Short'!F36/100)</f>
        <v>107.51770387522612</v>
      </c>
      <c r="G37" s="32">
        <f>G36+(G36*'Y Short'!G36/100)</f>
        <v>125.77635627591339</v>
      </c>
      <c r="H37" s="32">
        <f>H36+(H36*'Y Short'!H36/100)</f>
        <v>134.83372378583542</v>
      </c>
      <c r="I37" s="32">
        <f>I36+(I36*'Y Short'!I36/100)</f>
        <v>118.00841415296264</v>
      </c>
      <c r="J37" s="32">
        <f>J36+(J36*'Y Short'!J36/100)</f>
        <v>139.11038021407578</v>
      </c>
      <c r="K37" s="32">
        <f>K36+(K36*'Y Short'!K36/100)</f>
        <v>124.20280875745092</v>
      </c>
      <c r="L37" s="32">
        <f>L36+(L36*'Y Short'!L36/100)</f>
        <v>110.54620789426694</v>
      </c>
      <c r="M37" s="32">
        <f>M36+(M36*'Y Short'!M36/100)</f>
        <v>117.92748827355376</v>
      </c>
      <c r="N37" s="32">
        <f>N36+(N36*'Y Short'!N36/100)</f>
        <v>138.50586207474913</v>
      </c>
      <c r="O37" s="32">
        <f>O36+(O36*'Y Short'!O36/100)</f>
        <v>178.28958068777965</v>
      </c>
      <c r="P37" s="32">
        <f>P36+(P36*'Y Short'!P36/100)</f>
        <v>141.64072632514066</v>
      </c>
      <c r="Q37" s="32">
        <f>Q36+(Q36*'Y Short'!Q36/100)</f>
        <v>123.31682197247193</v>
      </c>
      <c r="R37" s="32">
        <f>R36+(R36*'Y Short'!R36/100)</f>
        <v>130.63131544761129</v>
      </c>
      <c r="S37" s="32">
        <f>S36+(S36*'Y Short'!S36/100)</f>
        <v>140.63712302719122</v>
      </c>
      <c r="T37" s="32">
        <f>T36+(T36*'Y Short'!T36/100)</f>
        <v>140.77136475894767</v>
      </c>
      <c r="U37" s="32">
        <f>U36+(U36*'Y Short'!U36/100)</f>
        <v>120.22693863370071</v>
      </c>
      <c r="V37" s="32">
        <f>V36+(V36*'Y Short'!V36/100)</f>
        <v>165.05362942697587</v>
      </c>
      <c r="W37" s="32">
        <f>W36+(W36*'Y Short'!W36/100)</f>
        <v>185.08176894106802</v>
      </c>
      <c r="X37" s="32">
        <f>X36+(X36*'Y Short'!X36/100)</f>
        <v>143.45712134905591</v>
      </c>
      <c r="Y37" s="32">
        <f>Y36+(Y36*'Y Short'!Y36/100)</f>
        <v>133.73072251073518</v>
      </c>
      <c r="Z37" s="32">
        <f>Z36+(Z36*'Y Short'!Z36/100)</f>
        <v>113.47670031748756</v>
      </c>
      <c r="AA37" s="32">
        <f>AA36+(AA36*'Y Short'!AA36/100)</f>
        <v>107.58211753761476</v>
      </c>
      <c r="AB37" s="32">
        <f>AB36+(AB36*'Y Short'!AB36/100)</f>
        <v>154.05164900465289</v>
      </c>
      <c r="AC37" s="32">
        <f>AC36+(AC36*'Y Short'!AC36/100)</f>
        <v>171.23518819871751</v>
      </c>
      <c r="AD37" s="32">
        <f>AD36+(AD36*'Y Short'!AD36/100)</f>
        <v>149.05088832116024</v>
      </c>
      <c r="AE37" s="32">
        <f>AE36+(AE36*'Y Short'!AE36/100)</f>
        <v>182.16608308370104</v>
      </c>
      <c r="AF37" s="32">
        <f>AF36+(AF36*'Y Short'!AF36/100)</f>
        <v>130.63768581733925</v>
      </c>
      <c r="AG37" s="32">
        <f>AG36+(AG36*'Y Short'!AG36/100)</f>
        <v>126.65434948138572</v>
      </c>
      <c r="AH37" s="32">
        <f>AH36+(AH36*'Y Short'!AH36/100)</f>
        <v>127.27661408106495</v>
      </c>
      <c r="AI37" s="32">
        <f>AI36+(AI36*'Y Short'!AI36/100)</f>
        <v>134.38179844265198</v>
      </c>
      <c r="AJ37" s="32">
        <f>AJ36+(AJ36*'Y Short'!AJ36/100)</f>
        <v>138.56011009421758</v>
      </c>
      <c r="AK37" s="32">
        <f>AK36+(AK36*'Y Short'!AK36/100)</f>
        <v>123.70096539243886</v>
      </c>
      <c r="AL37" s="32">
        <f>AL36+(AL36*'Y Short'!AL36/100)</f>
        <v>123.49926676365834</v>
      </c>
      <c r="AM37" s="32">
        <f>AM36+(AM36*'Y Short'!AM36/100)</f>
        <v>140.54406183292465</v>
      </c>
      <c r="AN37" s="32">
        <f>AN36+(AN36*'Y Short'!AN36/100)</f>
        <v>139.28441157624434</v>
      </c>
      <c r="AO37" s="32">
        <f>AO36+(AO36*'Y Short'!AO36/100)</f>
        <v>132.55693633087185</v>
      </c>
      <c r="AP37" s="32">
        <f>AP36+(AP36*'Y Short'!AP36/100)</f>
        <v>134.30777755788682</v>
      </c>
      <c r="AQ37" s="32">
        <f>AQ36+(AQ36*'Y Short'!AQ36/100)</f>
        <v>130.33249963619465</v>
      </c>
    </row>
    <row r="38" spans="1:43" x14ac:dyDescent="0.3">
      <c r="A38" t="s">
        <v>177</v>
      </c>
      <c r="B38" s="32">
        <f>B37+(B37*'Y Short'!B37/100)</f>
        <v>119.29159211164003</v>
      </c>
      <c r="C38" s="32">
        <f>C37+(C37*'Y Short'!C37/100)</f>
        <v>138.58405234672634</v>
      </c>
      <c r="D38" s="32">
        <f>D37+(D37*'Y Short'!D37/100)</f>
        <v>123.47527946036838</v>
      </c>
      <c r="E38" s="32">
        <f>E37+(E37*'Y Short'!E37/100)</f>
        <v>125.15416436198791</v>
      </c>
      <c r="F38" s="32">
        <f>F37+(F37*'Y Short'!F37/100)</f>
        <v>109.02523540550959</v>
      </c>
      <c r="G38" s="32">
        <f>G37+(G37*'Y Short'!G37/100)</f>
        <v>128.79843761422438</v>
      </c>
      <c r="H38" s="32">
        <f>H37+(H37*'Y Short'!H37/100)</f>
        <v>135.81197346365812</v>
      </c>
      <c r="I38" s="32">
        <f>I37+(I37*'Y Short'!I37/100)</f>
        <v>119.32860496427952</v>
      </c>
      <c r="J38" s="32">
        <f>J37+(J37*'Y Short'!J37/100)</f>
        <v>141.3666351195325</v>
      </c>
      <c r="K38" s="32">
        <f>K37+(K37*'Y Short'!K37/100)</f>
        <v>126.15165267315851</v>
      </c>
      <c r="L38" s="32">
        <f>L37+(L37*'Y Short'!L37/100)</f>
        <v>111.16638096425041</v>
      </c>
      <c r="M38" s="32">
        <f>M37+(M37*'Y Short'!M37/100)</f>
        <v>120.24937084509594</v>
      </c>
      <c r="N38" s="32">
        <f>N37+(N37*'Y Short'!N37/100)</f>
        <v>139.72758488752774</v>
      </c>
      <c r="O38" s="32">
        <f>O37+(O37*'Y Short'!O37/100)</f>
        <v>185.2744618996135</v>
      </c>
      <c r="P38" s="32">
        <f>P37+(P37*'Y Short'!P37/100)</f>
        <v>142.32674618620933</v>
      </c>
      <c r="Q38" s="32">
        <f>Q37+(Q37*'Y Short'!Q37/100)</f>
        <v>123.54221429383212</v>
      </c>
      <c r="R38" s="32">
        <f>R37+(R37*'Y Short'!R37/100)</f>
        <v>132.25542324105572</v>
      </c>
      <c r="S38" s="32">
        <f>S37+(S37*'Y Short'!S37/100)</f>
        <v>141.00004134227657</v>
      </c>
      <c r="T38" s="32">
        <f>T37+(T37*'Y Short'!T37/100)</f>
        <v>143.11182243086171</v>
      </c>
      <c r="U38" s="32">
        <f>U37+(U37*'Y Short'!U37/100)</f>
        <v>121.60378955762772</v>
      </c>
      <c r="V38" s="32">
        <f>V37+(V37*'Y Short'!V37/100)</f>
        <v>170.28071116676247</v>
      </c>
      <c r="W38" s="32">
        <f>W37+(W37*'Y Short'!W37/100)</f>
        <v>188.58192060458475</v>
      </c>
      <c r="X38" s="32">
        <f>X37+(X37*'Y Short'!X37/100)</f>
        <v>152.4794452743665</v>
      </c>
      <c r="Y38" s="32">
        <f>Y37+(Y37*'Y Short'!Y37/100)</f>
        <v>135.13158927363742</v>
      </c>
      <c r="Z38" s="32">
        <f>Z37+(Z37*'Y Short'!Z37/100)</f>
        <v>114.28184587541521</v>
      </c>
      <c r="AA38" s="32">
        <f>AA37+(AA37*'Y Short'!AA37/100)</f>
        <v>108.30079082665307</v>
      </c>
      <c r="AB38" s="32">
        <f>AB37+(AB37*'Y Short'!AB37/100)</f>
        <v>156.95870067390956</v>
      </c>
      <c r="AC38" s="32">
        <f>AC37+(AC37*'Y Short'!AC37/100)</f>
        <v>173.87193783302851</v>
      </c>
      <c r="AD38" s="32">
        <f>AD37+(AD37*'Y Short'!AD37/100)</f>
        <v>150.9798512594929</v>
      </c>
      <c r="AE38" s="32">
        <f>AE37+(AE37*'Y Short'!AE37/100)</f>
        <v>186.6947938456301</v>
      </c>
      <c r="AF38" s="32">
        <f>AF37+(AF37*'Y Short'!AF37/100)</f>
        <v>131.0272931196366</v>
      </c>
      <c r="AG38" s="32">
        <f>AG37+(AG37*'Y Short'!AG37/100)</f>
        <v>127.54532483368243</v>
      </c>
      <c r="AH38" s="32">
        <f>AH37+(AH37*'Y Short'!AH37/100)</f>
        <v>127.94414173893591</v>
      </c>
      <c r="AI38" s="32">
        <f>AI37+(AI37*'Y Short'!AI37/100)</f>
        <v>136.60621497700126</v>
      </c>
      <c r="AJ38" s="32">
        <f>AJ37+(AJ37*'Y Short'!AJ37/100)</f>
        <v>138.81161470685291</v>
      </c>
      <c r="AK38" s="32">
        <f>AK37+(AK37*'Y Short'!AK37/100)</f>
        <v>124.156996423416</v>
      </c>
      <c r="AL38" s="32">
        <f>AL37+(AL37*'Y Short'!AL37/100)</f>
        <v>122.98072298234176</v>
      </c>
      <c r="AM38" s="32">
        <f>AM37+(AM37*'Y Short'!AM37/100)</f>
        <v>143.47687909762939</v>
      </c>
      <c r="AN38" s="32">
        <f>AN37+(AN37*'Y Short'!AN37/100)</f>
        <v>141.62795955019394</v>
      </c>
      <c r="AO38" s="32">
        <f>AO37+(AO37*'Y Short'!AO37/100)</f>
        <v>133.46300143220489</v>
      </c>
      <c r="AP38" s="32">
        <f>AP37+(AP37*'Y Short'!AP37/100)</f>
        <v>134.92768987906078</v>
      </c>
      <c r="AQ38" s="32">
        <f>AQ37+(AQ37*'Y Short'!AQ37/100)</f>
        <v>132.67142451814087</v>
      </c>
    </row>
    <row r="39" spans="1:43" x14ac:dyDescent="0.3">
      <c r="A39" t="s">
        <v>178</v>
      </c>
      <c r="B39" s="32">
        <f>B38+(B38*'Y Short'!B38/100)</f>
        <v>120.10489117084325</v>
      </c>
      <c r="C39" s="32">
        <f>C38+(C38*'Y Short'!C38/100)</f>
        <v>140.06321398520336</v>
      </c>
      <c r="D39" s="32">
        <f>D38+(D38*'Y Short'!D38/100)</f>
        <v>124.14382277872581</v>
      </c>
      <c r="E39" s="32">
        <f>E38+(E38*'Y Short'!E38/100)</f>
        <v>125.64914532741464</v>
      </c>
      <c r="F39" s="32">
        <f>F38+(F38*'Y Short'!F38/100)</f>
        <v>110.44941679207881</v>
      </c>
      <c r="G39" s="32">
        <f>G38+(G38*'Y Short'!G38/100)</f>
        <v>127.70801716153859</v>
      </c>
      <c r="H39" s="32">
        <f>H38+(H38*'Y Short'!H38/100)</f>
        <v>137.45716575720351</v>
      </c>
      <c r="I39" s="32">
        <f>I38+(I38*'Y Short'!I38/100)</f>
        <v>120.52792426818931</v>
      </c>
      <c r="J39" s="32">
        <f>J38+(J38*'Y Short'!J38/100)</f>
        <v>144.65633284807592</v>
      </c>
      <c r="K39" s="32">
        <f>K38+(K38*'Y Short'!K38/100)</f>
        <v>127.98446966631798</v>
      </c>
      <c r="L39" s="32">
        <f>L38+(L38*'Y Short'!L38/100)</f>
        <v>112.08372371663978</v>
      </c>
      <c r="M39" s="32">
        <f>M38+(M38*'Y Short'!M38/100)</f>
        <v>120.38325048212633</v>
      </c>
      <c r="N39" s="32">
        <f>N38+(N38*'Y Short'!N38/100)</f>
        <v>141.07874504428673</v>
      </c>
      <c r="O39" s="32">
        <f>O38+(O38*'Y Short'!O38/100)</f>
        <v>189.7529310146079</v>
      </c>
      <c r="P39" s="32">
        <f>P38+(P38*'Y Short'!P38/100)</f>
        <v>143.04770089574811</v>
      </c>
      <c r="Q39" s="32">
        <f>Q38+(Q38*'Y Short'!Q38/100)</f>
        <v>124.15202484069718</v>
      </c>
      <c r="R39" s="32">
        <f>R38+(R38*'Y Short'!R38/100)</f>
        <v>133.76185086584408</v>
      </c>
      <c r="S39" s="32">
        <f>S38+(S38*'Y Short'!S38/100)</f>
        <v>142.9491215737616</v>
      </c>
      <c r="T39" s="32">
        <f>T38+(T38*'Y Short'!T38/100)</f>
        <v>144.21438167099711</v>
      </c>
      <c r="U39" s="32">
        <f>U38+(U38*'Y Short'!U38/100)</f>
        <v>122.94374414683901</v>
      </c>
      <c r="V39" s="32">
        <f>V38+(V38*'Y Short'!V38/100)</f>
        <v>172.6500242268506</v>
      </c>
      <c r="W39" s="32">
        <f>W38+(W38*'Y Short'!W38/100)</f>
        <v>188.27577860049448</v>
      </c>
      <c r="X39" s="32">
        <f>X38+(X38*'Y Short'!X38/100)</f>
        <v>154.19403699182098</v>
      </c>
      <c r="Y39" s="32">
        <f>Y38+(Y38*'Y Short'!Y38/100)</f>
        <v>136.72889195490805</v>
      </c>
      <c r="Z39" s="32">
        <f>Z38+(Z38*'Y Short'!Z38/100)</f>
        <v>115.02333849037176</v>
      </c>
      <c r="AA39" s="32">
        <f>AA38+(AA38*'Y Short'!AA38/100)</f>
        <v>109.34246140606898</v>
      </c>
      <c r="AB39" s="32">
        <f>AB38+(AB38*'Y Short'!AB38/100)</f>
        <v>159.32144865235114</v>
      </c>
      <c r="AC39" s="32">
        <f>AC38+(AC38*'Y Short'!AC38/100)</f>
        <v>178.81952120180682</v>
      </c>
      <c r="AD39" s="32">
        <f>AD38+(AD38*'Y Short'!AD38/100)</f>
        <v>153.81342902954296</v>
      </c>
      <c r="AE39" s="32">
        <f>AE38+(AE38*'Y Short'!AE38/100)</f>
        <v>195.61620806686884</v>
      </c>
      <c r="AF39" s="32">
        <f>AF38+(AF38*'Y Short'!AF38/100)</f>
        <v>132.23053116535647</v>
      </c>
      <c r="AG39" s="32">
        <f>AG38+(AG38*'Y Short'!AG38/100)</f>
        <v>129.25819732444288</v>
      </c>
      <c r="AH39" s="32">
        <f>AH38+(AH38*'Y Short'!AH38/100)</f>
        <v>129.00557401545063</v>
      </c>
      <c r="AI39" s="32">
        <f>AI38+(AI38*'Y Short'!AI38/100)</f>
        <v>137.15663147051089</v>
      </c>
      <c r="AJ39" s="32">
        <f>AJ38+(AJ38*'Y Short'!AJ38/100)</f>
        <v>141.44237936935792</v>
      </c>
      <c r="AK39" s="32">
        <f>AK38+(AK38*'Y Short'!AK38/100)</f>
        <v>123.57106106862501</v>
      </c>
      <c r="AL39" s="32">
        <f>AL38+(AL38*'Y Short'!AL38/100)</f>
        <v>125.39634108834166</v>
      </c>
      <c r="AM39" s="32">
        <f>AM38+(AM38*'Y Short'!AM38/100)</f>
        <v>145.82770471858032</v>
      </c>
      <c r="AN39" s="32">
        <f>AN38+(AN38*'Y Short'!AN38/100)</f>
        <v>142.84642737459211</v>
      </c>
      <c r="AO39" s="32">
        <f>AO38+(AO38*'Y Short'!AO38/100)</f>
        <v>134.98552866772329</v>
      </c>
      <c r="AP39" s="32">
        <f>AP38+(AP38*'Y Short'!AP38/100)</f>
        <v>136.1303462543674</v>
      </c>
      <c r="AQ39" s="32">
        <f>AQ38+(AQ38*'Y Short'!AQ38/100)</f>
        <v>134.48056125058363</v>
      </c>
    </row>
    <row r="40" spans="1:43" x14ac:dyDescent="0.3">
      <c r="A40" t="s">
        <v>179</v>
      </c>
      <c r="B40" s="32">
        <f>B39+(B39*'Y Short'!B39/100)</f>
        <v>122.46968201296463</v>
      </c>
      <c r="C40" s="32">
        <f>C39+(C39*'Y Short'!C39/100)</f>
        <v>141.25001861942488</v>
      </c>
      <c r="D40" s="32">
        <f>D39+(D39*'Y Short'!D39/100)</f>
        <v>125.28367039201855</v>
      </c>
      <c r="E40" s="32">
        <f>E39+(E39*'Y Short'!E39/100)</f>
        <v>126.61283783382378</v>
      </c>
      <c r="F40" s="32">
        <f>F39+(F39*'Y Short'!F39/100)</f>
        <v>112.29393088845987</v>
      </c>
      <c r="G40" s="32">
        <f>G39+(G39*'Y Short'!G39/100)</f>
        <v>128.90085090839284</v>
      </c>
      <c r="H40" s="32">
        <f>H39+(H39*'Y Short'!H39/100)</f>
        <v>138.81625149048133</v>
      </c>
      <c r="I40" s="32">
        <f>I39+(I39*'Y Short'!I39/100)</f>
        <v>121.61694348040135</v>
      </c>
      <c r="J40" s="32">
        <f>J39+(J39*'Y Short'!J39/100)</f>
        <v>146.66957000172908</v>
      </c>
      <c r="K40" s="32">
        <f>K39+(K39*'Y Short'!K39/100)</f>
        <v>129.99675924412392</v>
      </c>
      <c r="L40" s="32">
        <f>L39+(L39*'Y Short'!L39/100)</f>
        <v>112.61345829501832</v>
      </c>
      <c r="M40" s="32">
        <f>M39+(M39*'Y Short'!M39/100)</f>
        <v>120.7741625845894</v>
      </c>
      <c r="N40" s="32">
        <f>N39+(N39*'Y Short'!N39/100)</f>
        <v>142.50909588430488</v>
      </c>
      <c r="O40" s="32">
        <f>O39+(O39*'Y Short'!O39/100)</f>
        <v>194.06794112881974</v>
      </c>
      <c r="P40" s="32">
        <f>P39+(P39*'Y Short'!P39/100)</f>
        <v>143.63208794630947</v>
      </c>
      <c r="Q40" s="32">
        <f>Q39+(Q39*'Y Short'!Q39/100)</f>
        <v>125.05785042913739</v>
      </c>
      <c r="R40" s="32">
        <f>R39+(R39*'Y Short'!R39/100)</f>
        <v>135.76826525264664</v>
      </c>
      <c r="S40" s="32">
        <f>S39+(S39*'Y Short'!S39/100)</f>
        <v>143.64430030586939</v>
      </c>
      <c r="T40" s="32">
        <f>T39+(T39*'Y Short'!T39/100)</f>
        <v>145.90690905502046</v>
      </c>
      <c r="U40" s="32">
        <f>U39+(U39*'Y Short'!U39/100)</f>
        <v>124.69097760834343</v>
      </c>
      <c r="V40" s="32">
        <f>V39+(V39*'Y Short'!V39/100)</f>
        <v>177.01445627478284</v>
      </c>
      <c r="W40" s="32">
        <f>W39+(W39*'Y Short'!W39/100)</f>
        <v>194.51528685501731</v>
      </c>
      <c r="X40" s="32">
        <f>X39+(X39*'Y Short'!X39/100)</f>
        <v>155.3817057681679</v>
      </c>
      <c r="Y40" s="32">
        <f>Y39+(Y39*'Y Short'!Y39/100)</f>
        <v>139.04809015482505</v>
      </c>
      <c r="Z40" s="32">
        <f>Z39+(Z39*'Y Short'!Z39/100)</f>
        <v>115.16560855728373</v>
      </c>
      <c r="AA40" s="32">
        <f>AA39+(AA39*'Y Short'!AA39/100)</f>
        <v>109.52961743013468</v>
      </c>
      <c r="AB40" s="32">
        <f>AB39+(AB39*'Y Short'!AB39/100)</f>
        <v>160.93452255744916</v>
      </c>
      <c r="AC40" s="32">
        <f>AC39+(AC39*'Y Short'!AC39/100)</f>
        <v>182.82947743694885</v>
      </c>
      <c r="AD40" s="32">
        <f>AD39+(AD39*'Y Short'!AD39/100)</f>
        <v>153.88970972340158</v>
      </c>
      <c r="AE40" s="32">
        <f>AE39+(AE39*'Y Short'!AE39/100)</f>
        <v>202.8029460665513</v>
      </c>
      <c r="AF40" s="32">
        <f>AF39+(AF39*'Y Short'!AF39/100)</f>
        <v>134.32444261782456</v>
      </c>
      <c r="AG40" s="32">
        <f>AG39+(AG39*'Y Short'!AG39/100)</f>
        <v>130.07323618025413</v>
      </c>
      <c r="AH40" s="32">
        <f>AH39+(AH39*'Y Short'!AH39/100)</f>
        <v>129.29572303208028</v>
      </c>
      <c r="AI40" s="32">
        <f>AI39+(AI39*'Y Short'!AI39/100)</f>
        <v>136.66899438394483</v>
      </c>
      <c r="AJ40" s="32">
        <f>AJ39+(AJ39*'Y Short'!AJ39/100)</f>
        <v>144.07747211336596</v>
      </c>
      <c r="AK40" s="32">
        <f>AK39+(AK39*'Y Short'!AK39/100)</f>
        <v>123.73547730821926</v>
      </c>
      <c r="AL40" s="32">
        <f>AL39+(AL39*'Y Short'!AL39/100)</f>
        <v>128.51185205554725</v>
      </c>
      <c r="AM40" s="32">
        <f>AM39+(AM39*'Y Short'!AM39/100)</f>
        <v>147.97137197794345</v>
      </c>
      <c r="AN40" s="32">
        <f>AN39+(AN39*'Y Short'!AN39/100)</f>
        <v>145.38664396563038</v>
      </c>
      <c r="AO40" s="32">
        <f>AO39+(AO39*'Y Short'!AO39/100)</f>
        <v>135.99215490080181</v>
      </c>
      <c r="AP40" s="32">
        <f>AP39+(AP39*'Y Short'!AP39/100)</f>
        <v>136.9899590227356</v>
      </c>
      <c r="AQ40" s="32">
        <f>AQ39+(AQ39*'Y Short'!AQ39/100)</f>
        <v>135.38105788157927</v>
      </c>
    </row>
    <row r="41" spans="1:43" x14ac:dyDescent="0.3">
      <c r="A41" t="s">
        <v>180</v>
      </c>
      <c r="B41" s="32">
        <f>B40+(B40*'Y Short'!B40/100)</f>
        <v>125.73382480796428</v>
      </c>
      <c r="C41" s="32">
        <f>C40+(C40*'Y Short'!C40/100)</f>
        <v>141.5389864950163</v>
      </c>
      <c r="D41" s="32">
        <f>D40+(D40*'Y Short'!D40/100)</f>
        <v>126.56141348961268</v>
      </c>
      <c r="E41" s="32">
        <f>E40+(E40*'Y Short'!E40/100)</f>
        <v>127.38987474702212</v>
      </c>
      <c r="F41" s="32">
        <f>F40+(F40*'Y Short'!F40/100)</f>
        <v>114.03180299228276</v>
      </c>
      <c r="G41" s="32">
        <f>G40+(G40*'Y Short'!G40/100)</f>
        <v>131.11256393349177</v>
      </c>
      <c r="H41" s="32">
        <f>H40+(H40*'Y Short'!H40/100)</f>
        <v>139.94204434925658</v>
      </c>
      <c r="I41" s="32">
        <f>I40+(I40*'Y Short'!I40/100)</f>
        <v>122.95141822931478</v>
      </c>
      <c r="J41" s="32">
        <f>J40+(J40*'Y Short'!J40/100)</f>
        <v>147.91442211033595</v>
      </c>
      <c r="K41" s="32">
        <f>K40+(K40*'Y Short'!K40/100)</f>
        <v>132.92712279158829</v>
      </c>
      <c r="L41" s="32">
        <f>L40+(L40*'Y Short'!L40/100)</f>
        <v>113.69876036412531</v>
      </c>
      <c r="M41" s="32">
        <f>M40+(M40*'Y Short'!M40/100)</f>
        <v>122.29188438386653</v>
      </c>
      <c r="N41" s="32">
        <f>N40+(N40*'Y Short'!N40/100)</f>
        <v>144.1409732416399</v>
      </c>
      <c r="O41" s="32">
        <f>O40+(O40*'Y Short'!O40/100)</f>
        <v>198.50458461066862</v>
      </c>
      <c r="P41" s="32">
        <f>P40+(P40*'Y Short'!P40/100)</f>
        <v>147.45283362720221</v>
      </c>
      <c r="Q41" s="32">
        <f>Q40+(Q40*'Y Short'!Q40/100)</f>
        <v>126.07086278786105</v>
      </c>
      <c r="R41" s="32">
        <f>R40+(R40*'Y Short'!R40/100)</f>
        <v>136.31045581993308</v>
      </c>
      <c r="S41" s="32">
        <f>S40+(S40*'Y Short'!S40/100)</f>
        <v>148.36984154806774</v>
      </c>
      <c r="T41" s="32">
        <f>T40+(T40*'Y Short'!T40/100)</f>
        <v>147.27018442349967</v>
      </c>
      <c r="U41" s="32">
        <f>U40+(U40*'Y Short'!U40/100)</f>
        <v>126.33841849579061</v>
      </c>
      <c r="V41" s="32">
        <f>V40+(V40*'Y Short'!V40/100)</f>
        <v>181.4496826973006</v>
      </c>
      <c r="W41" s="32">
        <f>W40+(W40*'Y Short'!W40/100)</f>
        <v>196.12603876817067</v>
      </c>
      <c r="X41" s="32">
        <f>X40+(X40*'Y Short'!X40/100)</f>
        <v>154.18378895373115</v>
      </c>
      <c r="Y41" s="32">
        <f>Y40+(Y40*'Y Short'!Y40/100)</f>
        <v>141.57508201173465</v>
      </c>
      <c r="Z41" s="32">
        <f>Z40+(Z40*'Y Short'!Z40/100)</f>
        <v>115.49986521956039</v>
      </c>
      <c r="AA41" s="32">
        <f>AA40+(AA40*'Y Short'!AA40/100)</f>
        <v>109.73130417237435</v>
      </c>
      <c r="AB41" s="32">
        <f>AB40+(AB40*'Y Short'!AB40/100)</f>
        <v>163.57242767555715</v>
      </c>
      <c r="AC41" s="32">
        <f>AC40+(AC40*'Y Short'!AC40/100)</f>
        <v>183.69874567230715</v>
      </c>
      <c r="AD41" s="32">
        <f>AD40+(AD40*'Y Short'!AD40/100)</f>
        <v>157.88006527983808</v>
      </c>
      <c r="AE41" s="32">
        <f>AE40+(AE40*'Y Short'!AE40/100)</f>
        <v>201.72132697414725</v>
      </c>
      <c r="AF41" s="32">
        <f>AF40+(AF40*'Y Short'!AF40/100)</f>
        <v>136.68951591415185</v>
      </c>
      <c r="AG41" s="32">
        <f>AG40+(AG40*'Y Short'!AG40/100)</f>
        <v>130.88481252861249</v>
      </c>
      <c r="AH41" s="32">
        <f>AH40+(AH40*'Y Short'!AH40/100)</f>
        <v>130.12320014399882</v>
      </c>
      <c r="AI41" s="32">
        <f>AI40+(AI40*'Y Short'!AI40/100)</f>
        <v>138.92561951830473</v>
      </c>
      <c r="AJ41" s="32">
        <f>AJ40+(AJ40*'Y Short'!AJ40/100)</f>
        <v>146.26522657409441</v>
      </c>
      <c r="AK41" s="32">
        <f>AK40+(AK40*'Y Short'!AK40/100)</f>
        <v>124.74688120089846</v>
      </c>
      <c r="AL41" s="32">
        <f>AL40+(AL40*'Y Short'!AL40/100)</f>
        <v>130.44670850843627</v>
      </c>
      <c r="AM41" s="32">
        <f>AM40+(AM40*'Y Short'!AM40/100)</f>
        <v>151.49118771917486</v>
      </c>
      <c r="AN41" s="32">
        <f>AN40+(AN40*'Y Short'!AN40/100)</f>
        <v>146.45258540025827</v>
      </c>
      <c r="AO41" s="32">
        <f>AO40+(AO40*'Y Short'!AO40/100)</f>
        <v>138.03902450123263</v>
      </c>
      <c r="AP41" s="32">
        <f>AP40+(AP40*'Y Short'!AP40/100)</f>
        <v>138.81231863892037</v>
      </c>
      <c r="AQ41" s="32">
        <f>AQ40+(AQ40*'Y Short'!AQ40/100)</f>
        <v>137.759460736465</v>
      </c>
    </row>
    <row r="42" spans="1:43" x14ac:dyDescent="0.3">
      <c r="A42" t="s">
        <v>181</v>
      </c>
      <c r="B42" s="32">
        <f>B41+(B41*'Y Short'!B41/100)</f>
        <v>127.1566627176239</v>
      </c>
      <c r="C42" s="32">
        <f>C41+(C41*'Y Short'!C41/100)</f>
        <v>141.77711027050566</v>
      </c>
      <c r="D42" s="32">
        <f>D41+(D41*'Y Short'!D41/100)</f>
        <v>127.37801430734449</v>
      </c>
      <c r="E42" s="32">
        <f>E41+(E41*'Y Short'!E41/100)</f>
        <v>127.84337633162778</v>
      </c>
      <c r="F42" s="32">
        <f>F41+(F41*'Y Short'!F41/100)</f>
        <v>116.00720442346882</v>
      </c>
      <c r="G42" s="32">
        <f>G41+(G41*'Y Short'!G41/100)</f>
        <v>131.7020840435803</v>
      </c>
      <c r="H42" s="32">
        <f>H41+(H41*'Y Short'!H41/100)</f>
        <v>140.01431881748118</v>
      </c>
      <c r="I42" s="32">
        <f>I41+(I41*'Y Short'!I41/100)</f>
        <v>124.02754436979595</v>
      </c>
      <c r="J42" s="32">
        <f>J41+(J41*'Y Short'!J41/100)</f>
        <v>150.98473354012793</v>
      </c>
      <c r="K42" s="32">
        <f>K41+(K41*'Y Short'!K41/100)</f>
        <v>135.30646777725107</v>
      </c>
      <c r="L42" s="32">
        <f>L41+(L41*'Y Short'!L41/100)</f>
        <v>115.67556680638212</v>
      </c>
      <c r="M42" s="32">
        <f>M41+(M41*'Y Short'!M41/100)</f>
        <v>125.93913588751363</v>
      </c>
      <c r="N42" s="32">
        <f>N41+(N41*'Y Short'!N41/100)</f>
        <v>145.53800917544385</v>
      </c>
      <c r="O42" s="32">
        <f>O41+(O41*'Y Short'!O41/100)</f>
        <v>202.66075450049604</v>
      </c>
      <c r="P42" s="32">
        <f>P41+(P41*'Y Short'!P41/100)</f>
        <v>147.32579268933401</v>
      </c>
      <c r="Q42" s="32">
        <f>Q41+(Q41*'Y Short'!Q41/100)</f>
        <v>127.34257614135241</v>
      </c>
      <c r="R42" s="32">
        <f>R41+(R41*'Y Short'!R41/100)</f>
        <v>136.65332977739797</v>
      </c>
      <c r="S42" s="32">
        <f>S41+(S41*'Y Short'!S41/100)</f>
        <v>148.78562132243471</v>
      </c>
      <c r="T42" s="32">
        <f>T41+(T41*'Y Short'!T41/100)</f>
        <v>149.21843494755475</v>
      </c>
      <c r="U42" s="32">
        <f>U41+(U41*'Y Short'!U41/100)</f>
        <v>127.95149352591882</v>
      </c>
      <c r="V42" s="32">
        <f>V41+(V41*'Y Short'!V41/100)</f>
        <v>184.05599146412493</v>
      </c>
      <c r="W42" s="32">
        <f>W41+(W41*'Y Short'!W41/100)</f>
        <v>196.01369385064348</v>
      </c>
      <c r="X42" s="32">
        <f>X41+(X41*'Y Short'!X41/100)</f>
        <v>160.98702683612126</v>
      </c>
      <c r="Y42" s="32">
        <f>Y41+(Y41*'Y Short'!Y41/100)</f>
        <v>144.29025565433275</v>
      </c>
      <c r="Z42" s="32">
        <f>Z41+(Z41*'Y Short'!Z41/100)</f>
        <v>116.24267488275234</v>
      </c>
      <c r="AA42" s="32">
        <f>AA41+(AA41*'Y Short'!AA41/100)</f>
        <v>110.01498812379903</v>
      </c>
      <c r="AB42" s="32">
        <f>AB41+(AB41*'Y Short'!AB41/100)</f>
        <v>164.76749110360333</v>
      </c>
      <c r="AC42" s="32">
        <f>AC41+(AC41*'Y Short'!AC41/100)</f>
        <v>187.83359685780817</v>
      </c>
      <c r="AD42" s="32">
        <f>AD41+(AD41*'Y Short'!AD41/100)</f>
        <v>157.94822368282004</v>
      </c>
      <c r="AE42" s="32">
        <f>AE41+(AE41*'Y Short'!AE41/100)</f>
        <v>211.51174651161475</v>
      </c>
      <c r="AF42" s="32">
        <f>AF41+(AF41*'Y Short'!AF41/100)</f>
        <v>138.03906790751418</v>
      </c>
      <c r="AG42" s="32">
        <f>AG41+(AG41*'Y Short'!AG41/100)</f>
        <v>132.84419874645769</v>
      </c>
      <c r="AH42" s="32">
        <f>AH41+(AH41*'Y Short'!AH41/100)</f>
        <v>130.28590359099488</v>
      </c>
      <c r="AI42" s="32">
        <f>AI41+(AI41*'Y Short'!AI41/100)</f>
        <v>139.65374119350591</v>
      </c>
      <c r="AJ42" s="32">
        <f>AJ41+(AJ41*'Y Short'!AJ41/100)</f>
        <v>149.63471812155009</v>
      </c>
      <c r="AK42" s="32">
        <f>AK41+(AK41*'Y Short'!AK41/100)</f>
        <v>125.95082457858764</v>
      </c>
      <c r="AL42" s="32">
        <f>AL41+(AL41*'Y Short'!AL41/100)</f>
        <v>135.02575844573454</v>
      </c>
      <c r="AM42" s="32">
        <f>AM41+(AM41*'Y Short'!AM41/100)</f>
        <v>155.01836764722356</v>
      </c>
      <c r="AN42" s="32">
        <f>AN41+(AN41*'Y Short'!AN41/100)</f>
        <v>149.58883236798431</v>
      </c>
      <c r="AO42" s="32">
        <f>AO41+(AO41*'Y Short'!AO41/100)</f>
        <v>140.31146433427926</v>
      </c>
      <c r="AP42" s="32">
        <f>AP41+(AP41*'Y Short'!AP41/100)</f>
        <v>139.13672302757954</v>
      </c>
      <c r="AQ42" s="32">
        <f>AQ41+(AQ41*'Y Short'!AQ41/100)</f>
        <v>139.71606111249423</v>
      </c>
    </row>
    <row r="43" spans="1:43" x14ac:dyDescent="0.3">
      <c r="A43" t="s">
        <v>182</v>
      </c>
      <c r="B43" s="32">
        <f>B42+(B42*'Y Short'!B42/100)</f>
        <v>130.71037482049132</v>
      </c>
      <c r="C43" s="32">
        <f>C42+(C42*'Y Short'!C42/100)</f>
        <v>143.90115539019206</v>
      </c>
      <c r="D43" s="32">
        <f>D42+(D42*'Y Short'!D42/100)</f>
        <v>128.74326715005233</v>
      </c>
      <c r="E43" s="32">
        <f>E42+(E42*'Y Short'!E42/100)</f>
        <v>128.96883654612691</v>
      </c>
      <c r="F43" s="32">
        <f>F42+(F42*'Y Short'!F42/100)</f>
        <v>118.47591313828312</v>
      </c>
      <c r="G43" s="32">
        <f>G42+(G42*'Y Short'!G42/100)</f>
        <v>133.50418078081952</v>
      </c>
      <c r="H43" s="32">
        <f>H42+(H42*'Y Short'!H42/100)</f>
        <v>140.40530180206306</v>
      </c>
      <c r="I43" s="32">
        <f>I42+(I42*'Y Short'!I42/100)</f>
        <v>125.04442016029958</v>
      </c>
      <c r="J43" s="32">
        <f>J42+(J42*'Y Short'!J42/100)</f>
        <v>152.95629823008426</v>
      </c>
      <c r="K43" s="32">
        <f>K42+(K42*'Y Short'!K42/100)</f>
        <v>136.97574637634838</v>
      </c>
      <c r="L43" s="32">
        <f>L42+(L42*'Y Short'!L42/100)</f>
        <v>116.55415396867963</v>
      </c>
      <c r="M43" s="32">
        <f>M42+(M42*'Y Short'!M42/100)</f>
        <v>125.09934476341444</v>
      </c>
      <c r="N43" s="32">
        <f>N42+(N42*'Y Short'!N42/100)</f>
        <v>146.89026103389656</v>
      </c>
      <c r="O43" s="32">
        <f>O42+(O42*'Y Short'!O42/100)</f>
        <v>207.24093213757325</v>
      </c>
      <c r="P43" s="32">
        <f>P42+(P42*'Y Short'!P42/100)</f>
        <v>148.66607140923011</v>
      </c>
      <c r="Q43" s="32">
        <f>Q42+(Q42*'Y Short'!Q42/100)</f>
        <v>127.33055500216467</v>
      </c>
      <c r="R43" s="32">
        <f>R42+(R42*'Y Short'!R42/100)</f>
        <v>136.79380666734255</v>
      </c>
      <c r="S43" s="32">
        <f>S42+(S42*'Y Short'!S42/100)</f>
        <v>149.48964066183956</v>
      </c>
      <c r="T43" s="32">
        <f>T42+(T42*'Y Short'!T42/100)</f>
        <v>150.1656302992557</v>
      </c>
      <c r="U43" s="32">
        <f>U42+(U42*'Y Short'!U42/100)</f>
        <v>130.01393725248843</v>
      </c>
      <c r="V43" s="32">
        <f>V42+(V42*'Y Short'!V42/100)</f>
        <v>190.13535534050524</v>
      </c>
      <c r="W43" s="32">
        <f>W42+(W42*'Y Short'!W42/100)</f>
        <v>200.1003245496274</v>
      </c>
      <c r="X43" s="32">
        <f>X42+(X42*'Y Short'!X42/100)</f>
        <v>159.9659344210078</v>
      </c>
      <c r="Y43" s="32">
        <f>Y42+(Y42*'Y Short'!Y42/100)</f>
        <v>143.28951471431401</v>
      </c>
      <c r="Z43" s="32">
        <f>Z42+(Z42*'Y Short'!Z42/100)</f>
        <v>116.72597240240536</v>
      </c>
      <c r="AA43" s="32">
        <f>AA42+(AA42*'Y Short'!AA42/100)</f>
        <v>109.81201377116027</v>
      </c>
      <c r="AB43" s="32">
        <f>AB42+(AB42*'Y Short'!AB42/100)</f>
        <v>167.4267642646445</v>
      </c>
      <c r="AC43" s="32">
        <f>AC42+(AC42*'Y Short'!AC42/100)</f>
        <v>191.09414767225576</v>
      </c>
      <c r="AD43" s="32">
        <f>AD42+(AD42*'Y Short'!AD42/100)</f>
        <v>159.69144294572905</v>
      </c>
      <c r="AE43" s="32">
        <f>AE42+(AE42*'Y Short'!AE42/100)</f>
        <v>218.29713217464089</v>
      </c>
      <c r="AF43" s="32">
        <f>AF42+(AF42*'Y Short'!AF42/100)</f>
        <v>138.46503162404454</v>
      </c>
      <c r="AG43" s="32">
        <f>AG42+(AG42*'Y Short'!AG42/100)</f>
        <v>133.63881030658558</v>
      </c>
      <c r="AH43" s="32">
        <f>AH42+(AH42*'Y Short'!AH42/100)</f>
        <v>131.62297831090589</v>
      </c>
      <c r="AI43" s="32">
        <f>AI42+(AI42*'Y Short'!AI42/100)</f>
        <v>140.50843884805911</v>
      </c>
      <c r="AJ43" s="32">
        <f>AJ42+(AJ42*'Y Short'!AJ42/100)</f>
        <v>152.11833721676541</v>
      </c>
      <c r="AK43" s="32">
        <f>AK42+(AK42*'Y Short'!AK42/100)</f>
        <v>125.80881376436704</v>
      </c>
      <c r="AL43" s="32">
        <f>AL42+(AL42*'Y Short'!AL42/100)</f>
        <v>136.29661413293786</v>
      </c>
      <c r="AM43" s="32">
        <f>AM42+(AM42*'Y Short'!AM42/100)</f>
        <v>157.98678336562671</v>
      </c>
      <c r="AN43" s="32">
        <f>AN42+(AN42*'Y Short'!AN42/100)</f>
        <v>152.12060241337591</v>
      </c>
      <c r="AO43" s="32">
        <f>AO42+(AO42*'Y Short'!AO42/100)</f>
        <v>141.83966664807608</v>
      </c>
      <c r="AP43" s="32">
        <f>AP42+(AP42*'Y Short'!AP42/100)</f>
        <v>139.35187431649877</v>
      </c>
      <c r="AQ43" s="32">
        <f>AQ42+(AQ42*'Y Short'!AQ42/100)</f>
        <v>141.64572573881907</v>
      </c>
    </row>
    <row r="44" spans="1:43" x14ac:dyDescent="0.3">
      <c r="A44" t="s">
        <v>183</v>
      </c>
      <c r="B44" s="32">
        <f>B43+(B43*'Y Short'!B43/100)</f>
        <v>133.58988647177804</v>
      </c>
      <c r="C44" s="32">
        <f>C43+(C43*'Y Short'!C43/100)</f>
        <v>145.74216345574581</v>
      </c>
      <c r="D44" s="32">
        <f>D43+(D43*'Y Short'!D43/100)</f>
        <v>130.30803084305148</v>
      </c>
      <c r="E44" s="32">
        <f>E43+(E43*'Y Short'!E43/100)</f>
        <v>130.43304038244892</v>
      </c>
      <c r="F44" s="32">
        <f>F43+(F43*'Y Short'!F43/100)</f>
        <v>120.42865801857006</v>
      </c>
      <c r="G44" s="32">
        <f>G43+(G43*'Y Short'!G43/100)</f>
        <v>135.08397313316959</v>
      </c>
      <c r="H44" s="32">
        <f>H43+(H43*'Y Short'!H43/100)</f>
        <v>140.96495452694006</v>
      </c>
      <c r="I44" s="32">
        <f>I43+(I43*'Y Short'!I43/100)</f>
        <v>127.00701734359951</v>
      </c>
      <c r="J44" s="32">
        <f>J43+(J43*'Y Short'!J43/100)</f>
        <v>156.07439037721662</v>
      </c>
      <c r="K44" s="32">
        <f>K43+(K43*'Y Short'!K43/100)</f>
        <v>138.87229886310067</v>
      </c>
      <c r="L44" s="32">
        <f>L43+(L43*'Y Short'!L43/100)</f>
        <v>118.33715745659705</v>
      </c>
      <c r="M44" s="32">
        <f>M43+(M43*'Y Short'!M43/100)</f>
        <v>124.76029926824319</v>
      </c>
      <c r="N44" s="32">
        <f>N43+(N43*'Y Short'!N43/100)</f>
        <v>148.30258886019831</v>
      </c>
      <c r="O44" s="32">
        <f>O43+(O43*'Y Short'!O43/100)</f>
        <v>212.47554587365403</v>
      </c>
      <c r="P44" s="32">
        <f>P43+(P43*'Y Short'!P43/100)</f>
        <v>150.18420621730047</v>
      </c>
      <c r="Q44" s="32">
        <f>Q43+(Q43*'Y Short'!Q43/100)</f>
        <v>128.28772043031029</v>
      </c>
      <c r="R44" s="32">
        <f>R43+(R43*'Y Short'!R43/100)</f>
        <v>137.5045079463782</v>
      </c>
      <c r="S44" s="32">
        <f>S43+(S43*'Y Short'!S43/100)</f>
        <v>153.29275877323241</v>
      </c>
      <c r="T44" s="32">
        <f>T43+(T43*'Y Short'!T43/100)</f>
        <v>151.5018235991904</v>
      </c>
      <c r="U44" s="32">
        <f>U43+(U43*'Y Short'!U43/100)</f>
        <v>132.08685866581214</v>
      </c>
      <c r="V44" s="32">
        <f>V43+(V43*'Y Short'!V43/100)</f>
        <v>193.38911886020466</v>
      </c>
      <c r="W44" s="32">
        <f>W43+(W43*'Y Short'!W43/100)</f>
        <v>202.58886223087262</v>
      </c>
      <c r="X44" s="32">
        <f>X43+(X43*'Y Short'!X43/100)</f>
        <v>162.15781484865329</v>
      </c>
      <c r="Y44" s="32">
        <f>Y43+(Y43*'Y Short'!Y43/100)</f>
        <v>145.63273531291293</v>
      </c>
      <c r="Z44" s="32">
        <f>Z43+(Z43*'Y Short'!Z43/100)</f>
        <v>118.09622092695665</v>
      </c>
      <c r="AA44" s="32">
        <f>AA43+(AA43*'Y Short'!AA43/100)</f>
        <v>111.2352499455636</v>
      </c>
      <c r="AB44" s="32">
        <f>AB43+(AB43*'Y Short'!AB43/100)</f>
        <v>168.73161814608216</v>
      </c>
      <c r="AC44" s="32">
        <f>AC43+(AC43*'Y Short'!AC43/100)</f>
        <v>196.66813846876121</v>
      </c>
      <c r="AD44" s="32">
        <f>AD43+(AD43*'Y Short'!AD43/100)</f>
        <v>163.65211171058345</v>
      </c>
      <c r="AE44" s="32">
        <f>AE43+(AE43*'Y Short'!AE43/100)</f>
        <v>227.98164868266608</v>
      </c>
      <c r="AF44" s="32">
        <f>AF43+(AF43*'Y Short'!AF43/100)</f>
        <v>138.76365915774812</v>
      </c>
      <c r="AG44" s="32">
        <f>AG43+(AG43*'Y Short'!AG43/100)</f>
        <v>134.74066229756338</v>
      </c>
      <c r="AH44" s="32">
        <f>AH43+(AH43*'Y Short'!AH43/100)</f>
        <v>134.03195258979036</v>
      </c>
      <c r="AI44" s="32">
        <f>AI43+(AI43*'Y Short'!AI43/100)</f>
        <v>141.61631838160389</v>
      </c>
      <c r="AJ44" s="32">
        <f>AJ43+(AJ43*'Y Short'!AJ43/100)</f>
        <v>149.93653280854943</v>
      </c>
      <c r="AK44" s="32">
        <f>AK43+(AK43*'Y Short'!AK43/100)</f>
        <v>126.7045712602812</v>
      </c>
      <c r="AL44" s="32">
        <f>AL43+(AL43*'Y Short'!AL43/100)</f>
        <v>138.22391367915239</v>
      </c>
      <c r="AM44" s="32">
        <f>AM43+(AM43*'Y Short'!AM43/100)</f>
        <v>162.39895451846675</v>
      </c>
      <c r="AN44" s="32">
        <f>AN43+(AN43*'Y Short'!AN43/100)</f>
        <v>155.4733328845366</v>
      </c>
      <c r="AO44" s="32">
        <f>AO43+(AO43*'Y Short'!AO43/100)</f>
        <v>142.70542051337927</v>
      </c>
      <c r="AP44" s="32">
        <f>AP43+(AP43*'Y Short'!AP43/100)</f>
        <v>140.53896416064501</v>
      </c>
      <c r="AQ44" s="32">
        <f>AQ43+(AQ43*'Y Short'!AQ43/100)</f>
        <v>143.60435892416046</v>
      </c>
    </row>
    <row r="45" spans="1:43" x14ac:dyDescent="0.3">
      <c r="A45" t="s">
        <v>184</v>
      </c>
      <c r="B45" s="32">
        <f>B44+(B44*'Y Short'!B44/100)</f>
        <v>136.86073064192809</v>
      </c>
      <c r="C45" s="32">
        <f>C44+(C44*'Y Short'!C44/100)</f>
        <v>147.91069754134472</v>
      </c>
      <c r="D45" s="32">
        <f>D44+(D44*'Y Short'!D44/100)</f>
        <v>131.29190729604855</v>
      </c>
      <c r="E45" s="32">
        <f>E44+(E44*'Y Short'!E44/100)</f>
        <v>132.28161438624281</v>
      </c>
      <c r="F45" s="32">
        <f>F44+(F44*'Y Short'!F44/100)</f>
        <v>122.07412174025441</v>
      </c>
      <c r="G45" s="32">
        <f>G44+(G44*'Y Short'!G44/100)</f>
        <v>137.87589409324488</v>
      </c>
      <c r="H45" s="32">
        <f>H44+(H44*'Y Short'!H44/100)</f>
        <v>141.86660443663209</v>
      </c>
      <c r="I45" s="32">
        <f>I44+(I44*'Y Short'!I44/100)</f>
        <v>128.08817727943864</v>
      </c>
      <c r="J45" s="32">
        <f>J44+(J44*'Y Short'!J44/100)</f>
        <v>157.56594650373455</v>
      </c>
      <c r="K45" s="32">
        <f>K44+(K44*'Y Short'!K44/100)</f>
        <v>141.19616569270798</v>
      </c>
      <c r="L45" s="32">
        <f>L44+(L44*'Y Short'!L44/100)</f>
        <v>118.39855314062869</v>
      </c>
      <c r="M45" s="32">
        <f>M44+(M44*'Y Short'!M44/100)</f>
        <v>125.17362764451289</v>
      </c>
      <c r="N45" s="32">
        <f>N44+(N44*'Y Short'!N44/100)</f>
        <v>149.65921052021119</v>
      </c>
      <c r="O45" s="32">
        <f>O44+(O44*'Y Short'!O44/100)</f>
        <v>219.42593331823369</v>
      </c>
      <c r="P45" s="32">
        <f>P44+(P44*'Y Short'!P44/100)</f>
        <v>153.36022071091259</v>
      </c>
      <c r="Q45" s="32">
        <f>Q44+(Q44*'Y Short'!Q44/100)</f>
        <v>129.28721006018284</v>
      </c>
      <c r="R45" s="32">
        <f>R44+(R44*'Y Short'!R44/100)</f>
        <v>138.78789802102523</v>
      </c>
      <c r="S45" s="32">
        <f>S44+(S44*'Y Short'!S44/100)</f>
        <v>152.12738123321066</v>
      </c>
      <c r="T45" s="32">
        <f>T44+(T44*'Y Short'!T44/100)</f>
        <v>149.56748467591359</v>
      </c>
      <c r="U45" s="32">
        <f>U44+(U44*'Y Short'!U44/100)</f>
        <v>134.23506650040946</v>
      </c>
      <c r="V45" s="32">
        <f>V44+(V44*'Y Short'!V44/100)</f>
        <v>198.79124277088087</v>
      </c>
      <c r="W45" s="32">
        <f>W44+(W44*'Y Short'!W44/100)</f>
        <v>211.21331522856417</v>
      </c>
      <c r="X45" s="32">
        <f>X44+(X44*'Y Short'!X44/100)</f>
        <v>166.43173378202442</v>
      </c>
      <c r="Y45" s="32">
        <f>Y44+(Y44*'Y Short'!Y44/100)</f>
        <v>148.62919583303434</v>
      </c>
      <c r="Z45" s="32">
        <f>Z44+(Z44*'Y Short'!Z44/100)</f>
        <v>118.09242649537826</v>
      </c>
      <c r="AA45" s="32">
        <f>AA44+(AA44*'Y Short'!AA44/100)</f>
        <v>112.05548755513719</v>
      </c>
      <c r="AB45" s="32">
        <f>AB44+(AB44*'Y Short'!AB44/100)</f>
        <v>171.55625967575955</v>
      </c>
      <c r="AC45" s="32">
        <f>AC44+(AC44*'Y Short'!AC44/100)</f>
        <v>202.77880829907994</v>
      </c>
      <c r="AD45" s="32">
        <f>AD44+(AD44*'Y Short'!AD44/100)</f>
        <v>170.11475978637228</v>
      </c>
      <c r="AE45" s="32">
        <f>AE44+(AE44*'Y Short'!AE44/100)</f>
        <v>232.38861602509553</v>
      </c>
      <c r="AF45" s="32">
        <f>AF44+(AF44*'Y Short'!AF44/100)</f>
        <v>139.74762810192593</v>
      </c>
      <c r="AG45" s="32">
        <f>AG44+(AG44*'Y Short'!AG44/100)</f>
        <v>136.2843820232867</v>
      </c>
      <c r="AH45" s="32">
        <f>AH44+(AH44*'Y Short'!AH44/100)</f>
        <v>134.13277008420889</v>
      </c>
      <c r="AI45" s="32">
        <f>AI44+(AI44*'Y Short'!AI44/100)</f>
        <v>143.14004624004667</v>
      </c>
      <c r="AJ45" s="32">
        <f>AJ44+(AJ44*'Y Short'!AJ44/100)</f>
        <v>156.69666428740604</v>
      </c>
      <c r="AK45" s="32">
        <f>AK44+(AK44*'Y Short'!AK44/100)</f>
        <v>128.03784671932746</v>
      </c>
      <c r="AL45" s="32">
        <f>AL44+(AL44*'Y Short'!AL44/100)</f>
        <v>139.95853118580359</v>
      </c>
      <c r="AM45" s="32">
        <f>AM44+(AM44*'Y Short'!AM44/100)</f>
        <v>165.84210304838683</v>
      </c>
      <c r="AN45" s="32">
        <f>AN44+(AN44*'Y Short'!AN44/100)</f>
        <v>158.35996427840391</v>
      </c>
      <c r="AO45" s="32">
        <f>AO44+(AO44*'Y Short'!AO44/100)</f>
        <v>144.27248015247034</v>
      </c>
      <c r="AP45" s="32">
        <f>AP44+(AP44*'Y Short'!AP44/100)</f>
        <v>140.86992358351583</v>
      </c>
      <c r="AQ45" s="32">
        <f>AQ44+(AQ44*'Y Short'!AQ44/100)</f>
        <v>145.93619788810943</v>
      </c>
    </row>
    <row r="46" spans="1:43" x14ac:dyDescent="0.3">
      <c r="A46" t="s">
        <v>185</v>
      </c>
      <c r="B46" s="32">
        <f>B45+(B45*'Y Short'!B45/100)</f>
        <v>139.62473437418251</v>
      </c>
      <c r="C46" s="32">
        <f>C45+(C45*'Y Short'!C45/100)</f>
        <v>148.78099225282219</v>
      </c>
      <c r="D46" s="32">
        <f>D45+(D45*'Y Short'!D45/100)</f>
        <v>132.81699540411853</v>
      </c>
      <c r="E46" s="32">
        <f>E45+(E45*'Y Short'!E45/100)</f>
        <v>132.88582256529727</v>
      </c>
      <c r="F46" s="32">
        <f>F45+(F45*'Y Short'!F45/100)</f>
        <v>124.4491812039382</v>
      </c>
      <c r="G46" s="32">
        <f>G45+(G45*'Y Short'!G45/100)</f>
        <v>140.31308215284506</v>
      </c>
      <c r="H46" s="32">
        <f>H45+(H45*'Y Short'!H45/100)</f>
        <v>143.24115989768092</v>
      </c>
      <c r="I46" s="32">
        <f>I45+(I45*'Y Short'!I45/100)</f>
        <v>129.49616607407449</v>
      </c>
      <c r="J46" s="32">
        <f>J45+(J45*'Y Short'!J45/100)</f>
        <v>159.04022961445085</v>
      </c>
      <c r="K46" s="32">
        <f>K45+(K45*'Y Short'!K45/100)</f>
        <v>142.37917494304102</v>
      </c>
      <c r="L46" s="32">
        <f>L45+(L45*'Y Short'!L45/100)</f>
        <v>119.39339816737835</v>
      </c>
      <c r="M46" s="32">
        <f>M45+(M45*'Y Short'!M45/100)</f>
        <v>124.61299123886471</v>
      </c>
      <c r="N46" s="32">
        <f>N45+(N45*'Y Short'!N45/100)</f>
        <v>151.00054017405122</v>
      </c>
      <c r="O46" s="32">
        <f>O45+(O45*'Y Short'!O45/100)</f>
        <v>220.36163132568262</v>
      </c>
      <c r="P46" s="32">
        <f>P45+(P45*'Y Short'!P45/100)</f>
        <v>155.24359770780592</v>
      </c>
      <c r="Q46" s="32">
        <f>Q45+(Q45*'Y Short'!Q45/100)</f>
        <v>130.2699195581061</v>
      </c>
      <c r="R46" s="32">
        <f>R45+(R45*'Y Short'!R45/100)</f>
        <v>139.64831775844351</v>
      </c>
      <c r="S46" s="32">
        <f>S45+(S45*'Y Short'!S45/100)</f>
        <v>156.52585846209223</v>
      </c>
      <c r="T46" s="32">
        <f>T45+(T45*'Y Short'!T45/100)</f>
        <v>149.35296003264293</v>
      </c>
      <c r="U46" s="32">
        <f>U45+(U45*'Y Short'!U45/100)</f>
        <v>136.4723650384731</v>
      </c>
      <c r="V46" s="32">
        <f>V45+(V45*'Y Short'!V45/100)</f>
        <v>203.80107828765881</v>
      </c>
      <c r="W46" s="32">
        <f>W45+(W45*'Y Short'!W45/100)</f>
        <v>207.65132094669096</v>
      </c>
      <c r="X46" s="32">
        <f>X45+(X45*'Y Short'!X45/100)</f>
        <v>173.69172567129297</v>
      </c>
      <c r="Y46" s="32">
        <f>Y45+(Y45*'Y Short'!Y45/100)</f>
        <v>150.99394876300016</v>
      </c>
      <c r="Z46" s="32">
        <f>Z45+(Z45*'Y Short'!Z45/100)</f>
        <v>118.23211448390686</v>
      </c>
      <c r="AA46" s="32">
        <f>AA45+(AA45*'Y Short'!AA45/100)</f>
        <v>112.2043073276043</v>
      </c>
      <c r="AB46" s="32">
        <f>AB45+(AB45*'Y Short'!AB45/100)</f>
        <v>174.52468219686585</v>
      </c>
      <c r="AC46" s="32">
        <f>AC45+(AC45*'Y Short'!AC45/100)</f>
        <v>208.47549161071873</v>
      </c>
      <c r="AD46" s="32">
        <f>AD45+(AD45*'Y Short'!AD45/100)</f>
        <v>173.65248334236566</v>
      </c>
      <c r="AE46" s="32">
        <f>AE45+(AE45*'Y Short'!AE45/100)</f>
        <v>237.09502928896521</v>
      </c>
      <c r="AF46" s="32">
        <f>AF45+(AF45*'Y Short'!AF45/100)</f>
        <v>140.82168504975263</v>
      </c>
      <c r="AG46" s="32">
        <f>AG45+(AG45*'Y Short'!AG45/100)</f>
        <v>136.98167697537738</v>
      </c>
      <c r="AH46" s="32">
        <f>AH45+(AH45*'Y Short'!AH45/100)</f>
        <v>134.13056628279639</v>
      </c>
      <c r="AI46" s="32">
        <f>AI45+(AI45*'Y Short'!AI45/100)</f>
        <v>144.44366558316864</v>
      </c>
      <c r="AJ46" s="32">
        <f>AJ45+(AJ45*'Y Short'!AJ45/100)</f>
        <v>158.51360441791786</v>
      </c>
      <c r="AK46" s="32">
        <f>AK45+(AK45*'Y Short'!AK45/100)</f>
        <v>128.60523875479336</v>
      </c>
      <c r="AL46" s="32">
        <f>AL45+(AL45*'Y Short'!AL45/100)</f>
        <v>143.20769228023232</v>
      </c>
      <c r="AM46" s="32">
        <f>AM45+(AM45*'Y Short'!AM45/100)</f>
        <v>169.95672854606883</v>
      </c>
      <c r="AN46" s="32">
        <f>AN45+(AN45*'Y Short'!AN45/100)</f>
        <v>160.37058156486466</v>
      </c>
      <c r="AO46" s="32">
        <f>AO45+(AO45*'Y Short'!AO45/100)</f>
        <v>145.03126972003383</v>
      </c>
      <c r="AP46" s="32">
        <f>AP45+(AP45*'Y Short'!AP45/100)</f>
        <v>141.67692793214718</v>
      </c>
      <c r="AQ46" s="32">
        <f>AQ45+(AQ45*'Y Short'!AQ45/100)</f>
        <v>147.13215816406029</v>
      </c>
    </row>
    <row r="47" spans="1:43" x14ac:dyDescent="0.3">
      <c r="A47" t="s">
        <v>186</v>
      </c>
      <c r="B47" s="32">
        <f>B46+(B46*'Y Short'!B46/100)</f>
        <v>141.4304563839288</v>
      </c>
      <c r="C47" s="32">
        <f>C46+(C46*'Y Short'!C46/100)</f>
        <v>150.44107717408988</v>
      </c>
      <c r="D47" s="32">
        <f>D46+(D46*'Y Short'!D46/100)</f>
        <v>133.18726528024604</v>
      </c>
      <c r="E47" s="32">
        <f>E46+(E46*'Y Short'!E46/100)</f>
        <v>133.91173300809879</v>
      </c>
      <c r="F47" s="32">
        <f>F46+(F46*'Y Short'!F46/100)</f>
        <v>125.96468724237721</v>
      </c>
      <c r="G47" s="32">
        <f>G46+(G46*'Y Short'!G46/100)</f>
        <v>141.40162543166355</v>
      </c>
      <c r="H47" s="32">
        <f>H46+(H46*'Y Short'!H46/100)</f>
        <v>143.84256506956933</v>
      </c>
      <c r="I47" s="32">
        <f>I46+(I46*'Y Short'!I46/100)</f>
        <v>130.56184959293444</v>
      </c>
      <c r="J47" s="32">
        <f>J46+(J46*'Y Short'!J46/100)</f>
        <v>159.27037354992132</v>
      </c>
      <c r="K47" s="32">
        <f>K46+(K46*'Y Short'!K46/100)</f>
        <v>144.5270459531865</v>
      </c>
      <c r="L47" s="32">
        <f>L46+(L46*'Y Short'!L46/100)</f>
        <v>120.00063776619356</v>
      </c>
      <c r="M47" s="32">
        <f>M46+(M46*'Y Short'!M46/100)</f>
        <v>125.78374898350253</v>
      </c>
      <c r="N47" s="32">
        <f>N46+(N46*'Y Short'!N46/100)</f>
        <v>152.15836550593841</v>
      </c>
      <c r="O47" s="32">
        <f>O46+(O46*'Y Short'!O46/100)</f>
        <v>220.75630561823587</v>
      </c>
      <c r="P47" s="32">
        <f>P46+(P46*'Y Short'!P46/100)</f>
        <v>156.83478093443586</v>
      </c>
      <c r="Q47" s="32">
        <f>Q46+(Q46*'Y Short'!Q46/100)</f>
        <v>130.73698281419377</v>
      </c>
      <c r="R47" s="32">
        <f>R46+(R46*'Y Short'!R46/100)</f>
        <v>140.73239089140418</v>
      </c>
      <c r="S47" s="32">
        <f>S46+(S46*'Y Short'!S46/100)</f>
        <v>155.53610006653747</v>
      </c>
      <c r="T47" s="32">
        <f>T46+(T46*'Y Short'!T46/100)</f>
        <v>150.18586116544577</v>
      </c>
      <c r="U47" s="32">
        <f>U46+(U46*'Y Short'!U46/100)</f>
        <v>138.62393785089461</v>
      </c>
      <c r="V47" s="32">
        <f>V46+(V46*'Y Short'!V46/100)</f>
        <v>207.45824176328284</v>
      </c>
      <c r="W47" s="32">
        <f>W46+(W46*'Y Short'!W46/100)</f>
        <v>203.35752562077417</v>
      </c>
      <c r="X47" s="32">
        <f>X46+(X46*'Y Short'!X46/100)</f>
        <v>173.58041880273103</v>
      </c>
      <c r="Y47" s="32">
        <f>Y46+(Y46*'Y Short'!Y46/100)</f>
        <v>153.7953878124637</v>
      </c>
      <c r="Z47" s="32">
        <f>Z46+(Z46*'Y Short'!Z46/100)</f>
        <v>118.44343901837196</v>
      </c>
      <c r="AA47" s="32">
        <f>AA46+(AA46*'Y Short'!AA46/100)</f>
        <v>111.63296748286443</v>
      </c>
      <c r="AB47" s="32">
        <f>AB46+(AB46*'Y Short'!AB46/100)</f>
        <v>176.57330701914415</v>
      </c>
      <c r="AC47" s="32">
        <f>AC46+(AC46*'Y Short'!AC46/100)</f>
        <v>214.07624615073325</v>
      </c>
      <c r="AD47" s="32">
        <f>AD46+(AD46*'Y Short'!AD46/100)</f>
        <v>174.19311561875546</v>
      </c>
      <c r="AE47" s="32">
        <f>AE46+(AE46*'Y Short'!AE46/100)</f>
        <v>241.22535747239539</v>
      </c>
      <c r="AF47" s="32">
        <f>AF46+(AF46*'Y Short'!AF46/100)</f>
        <v>141.7026767771587</v>
      </c>
      <c r="AG47" s="32">
        <f>AG46+(AG46*'Y Short'!AG46/100)</f>
        <v>138.51244995521077</v>
      </c>
      <c r="AH47" s="32">
        <f>AH46+(AH46*'Y Short'!AH46/100)</f>
        <v>135.85181287028834</v>
      </c>
      <c r="AI47" s="32">
        <f>AI46+(AI46*'Y Short'!AI46/100)</f>
        <v>145.74755277464129</v>
      </c>
      <c r="AJ47" s="32">
        <f>AJ46+(AJ46*'Y Short'!AJ46/100)</f>
        <v>161.1964503429632</v>
      </c>
      <c r="AK47" s="32">
        <f>AK46+(AK46*'Y Short'!AK46/100)</f>
        <v>128.87015654426153</v>
      </c>
      <c r="AL47" s="32">
        <f>AL46+(AL46*'Y Short'!AL46/100)</f>
        <v>145.15529971032041</v>
      </c>
      <c r="AM47" s="32">
        <f>AM46+(AM46*'Y Short'!AM46/100)</f>
        <v>173.98861201736722</v>
      </c>
      <c r="AN47" s="32">
        <f>AN46+(AN46*'Y Short'!AN46/100)</f>
        <v>163.61658798032136</v>
      </c>
      <c r="AO47" s="32">
        <f>AO46+(AO46*'Y Short'!AO46/100)</f>
        <v>146.11458949108382</v>
      </c>
      <c r="AP47" s="32">
        <f>AP46+(AP46*'Y Short'!AP46/100)</f>
        <v>142.44661759529345</v>
      </c>
      <c r="AQ47" s="32">
        <f>AQ46+(AQ46*'Y Short'!AQ46/100)</f>
        <v>148.85644406523235</v>
      </c>
    </row>
    <row r="48" spans="1:43" x14ac:dyDescent="0.3">
      <c r="A48" t="s">
        <v>187</v>
      </c>
      <c r="B48" s="32">
        <f>B47+(B47*'Y Short'!B47/100)</f>
        <v>145.86156734084307</v>
      </c>
      <c r="C48" s="32">
        <f>C47+(C47*'Y Short'!C47/100)</f>
        <v>151.19485166039527</v>
      </c>
      <c r="D48" s="32">
        <f>D47+(D47*'Y Short'!D47/100)</f>
        <v>134.11423665974269</v>
      </c>
      <c r="E48" s="32">
        <f>E47+(E47*'Y Short'!E47/100)</f>
        <v>134.45510664712575</v>
      </c>
      <c r="F48" s="32">
        <f>F47+(F47*'Y Short'!F47/100)</f>
        <v>128.65539499327105</v>
      </c>
      <c r="G48" s="32">
        <f>G47+(G47*'Y Short'!G47/100)</f>
        <v>144.03506667944279</v>
      </c>
      <c r="H48" s="32">
        <f>H47+(H47*'Y Short'!H47/100)</f>
        <v>144.00599467672441</v>
      </c>
      <c r="I48" s="32">
        <f>I47+(I47*'Y Short'!I47/100)</f>
        <v>131.37815361143336</v>
      </c>
      <c r="J48" s="32">
        <f>J47+(J47*'Y Short'!J47/100)</f>
        <v>161.94282211423499</v>
      </c>
      <c r="K48" s="32">
        <f>K47+(K47*'Y Short'!K47/100)</f>
        <v>146.38217054544378</v>
      </c>
      <c r="L48" s="32">
        <f>L47+(L47*'Y Short'!L47/100)</f>
        <v>120.77583228611215</v>
      </c>
      <c r="M48" s="32">
        <f>M47+(M47*'Y Short'!M47/100)</f>
        <v>127.04911966206419</v>
      </c>
      <c r="N48" s="32">
        <f>N47+(N47*'Y Short'!N47/100)</f>
        <v>153.13650947225872</v>
      </c>
      <c r="O48" s="32">
        <f>O47+(O47*'Y Short'!O47/100)</f>
        <v>219.30898754246772</v>
      </c>
      <c r="P48" s="32">
        <f>P47+(P47*'Y Short'!P47/100)</f>
        <v>159.64237758550738</v>
      </c>
      <c r="Q48" s="32">
        <f>Q47+(Q47*'Y Short'!Q47/100)</f>
        <v>131.03224706040032</v>
      </c>
      <c r="R48" s="32">
        <f>R47+(R47*'Y Short'!R47/100)</f>
        <v>141.39534177982412</v>
      </c>
      <c r="S48" s="32">
        <f>S47+(S47*'Y Short'!S47/100)</f>
        <v>154.79931622835628</v>
      </c>
      <c r="T48" s="32">
        <f>T47+(T47*'Y Short'!T47/100)</f>
        <v>150.75088590674659</v>
      </c>
      <c r="U48" s="32">
        <f>U47+(U47*'Y Short'!U47/100)</f>
        <v>139.8244433325134</v>
      </c>
      <c r="V48" s="32">
        <f>V47+(V47*'Y Short'!V47/100)</f>
        <v>214.46386593606846</v>
      </c>
      <c r="W48" s="32">
        <f>W47+(W47*'Y Short'!W47/100)</f>
        <v>214.65283025888124</v>
      </c>
      <c r="X48" s="32">
        <f>X47+(X47*'Y Short'!X47/100)</f>
        <v>183.27538163286133</v>
      </c>
      <c r="Y48" s="32">
        <f>Y47+(Y47*'Y Short'!Y47/100)</f>
        <v>155.79129360301587</v>
      </c>
      <c r="Z48" s="32">
        <f>Z47+(Z47*'Y Short'!Z47/100)</f>
        <v>118.06563168989433</v>
      </c>
      <c r="AA48" s="32">
        <f>AA47+(AA47*'Y Short'!AA47/100)</f>
        <v>112.1463373594169</v>
      </c>
      <c r="AB48" s="32">
        <f>AB47+(AB47*'Y Short'!AB47/100)</f>
        <v>180.38190319916052</v>
      </c>
      <c r="AC48" s="32">
        <f>AC47+(AC47*'Y Short'!AC47/100)</f>
        <v>218.07134347868563</v>
      </c>
      <c r="AD48" s="32">
        <f>AD47+(AD47*'Y Short'!AD47/100)</f>
        <v>174.50106814399555</v>
      </c>
      <c r="AE48" s="32">
        <f>AE47+(AE47*'Y Short'!AE47/100)</f>
        <v>238.21738822837906</v>
      </c>
      <c r="AF48" s="32">
        <f>AF47+(AF47*'Y Short'!AF47/100)</f>
        <v>142.27031219384617</v>
      </c>
      <c r="AG48" s="32">
        <f>AG47+(AG47*'Y Short'!AG47/100)</f>
        <v>140.38655664609277</v>
      </c>
      <c r="AH48" s="32">
        <f>AH47+(AH47*'Y Short'!AH47/100)</f>
        <v>137.33010610832645</v>
      </c>
      <c r="AI48" s="32">
        <f>AI47+(AI47*'Y Short'!AI47/100)</f>
        <v>146.18969546568951</v>
      </c>
      <c r="AJ48" s="32">
        <f>AJ47+(AJ47*'Y Short'!AJ47/100)</f>
        <v>163.30645223526597</v>
      </c>
      <c r="AK48" s="32">
        <f>AK47+(AK47*'Y Short'!AK47/100)</f>
        <v>130.31123804890677</v>
      </c>
      <c r="AL48" s="32">
        <f>AL47+(AL47*'Y Short'!AL47/100)</f>
        <v>150.72326540221269</v>
      </c>
      <c r="AM48" s="32">
        <f>AM47+(AM47*'Y Short'!AM47/100)</f>
        <v>185.01332386285841</v>
      </c>
      <c r="AN48" s="32">
        <f>AN47+(AN47*'Y Short'!AN47/100)</f>
        <v>163.97054792592857</v>
      </c>
      <c r="AO48" s="32">
        <f>AO47+(AO47*'Y Short'!AO47/100)</f>
        <v>147.51327139898723</v>
      </c>
      <c r="AP48" s="32">
        <f>AP47+(AP47*'Y Short'!AP47/100)</f>
        <v>143.31246796461704</v>
      </c>
      <c r="AQ48" s="32">
        <f>AQ47+(AQ47*'Y Short'!AQ47/100)</f>
        <v>150.96551212727726</v>
      </c>
    </row>
    <row r="49" spans="1:43" x14ac:dyDescent="0.3">
      <c r="A49" t="s">
        <v>188</v>
      </c>
      <c r="B49" s="32">
        <f>B48+(B48*'Y Short'!B48/100)</f>
        <v>147.38633269365624</v>
      </c>
      <c r="C49" s="32">
        <f>C48+(C48*'Y Short'!C48/100)</f>
        <v>152.90281523048583</v>
      </c>
      <c r="D49" s="32">
        <f>D48+(D48*'Y Short'!D48/100)</f>
        <v>135.94799402901501</v>
      </c>
      <c r="E49" s="32">
        <f>E48+(E48*'Y Short'!E48/100)</f>
        <v>135.03719372847567</v>
      </c>
      <c r="F49" s="32">
        <f>F48+(F48*'Y Short'!F48/100)</f>
        <v>130.88170841627024</v>
      </c>
      <c r="G49" s="32">
        <f>G48+(G48*'Y Short'!G48/100)</f>
        <v>146.32846646899688</v>
      </c>
      <c r="H49" s="32">
        <f>H48+(H48*'Y Short'!H48/100)</f>
        <v>144.11636231110461</v>
      </c>
      <c r="I49" s="32">
        <f>I48+(I48*'Y Short'!I48/100)</f>
        <v>132.531299079127</v>
      </c>
      <c r="J49" s="32">
        <f>J48+(J48*'Y Short'!J48/100)</f>
        <v>165.8799549529094</v>
      </c>
      <c r="K49" s="32">
        <f>K48+(K48*'Y Short'!K48/100)</f>
        <v>146.73807244433434</v>
      </c>
      <c r="L49" s="32">
        <f>L48+(L48*'Y Short'!L48/100)</f>
        <v>121.56723525130006</v>
      </c>
      <c r="M49" s="32">
        <f>M48+(M48*'Y Short'!M48/100)</f>
        <v>126.99631677744144</v>
      </c>
      <c r="N49" s="32">
        <f>N48+(N48*'Y Short'!N48/100)</f>
        <v>153.46692599328662</v>
      </c>
      <c r="O49" s="32">
        <f>O48+(O48*'Y Short'!O48/100)</f>
        <v>214.59970205336191</v>
      </c>
      <c r="P49" s="32">
        <f>P48+(P48*'Y Short'!P48/100)</f>
        <v>158.937302657087</v>
      </c>
      <c r="Q49" s="32">
        <f>Q48+(Q48*'Y Short'!Q48/100)</f>
        <v>131.60148783065989</v>
      </c>
      <c r="R49" s="32">
        <f>R48+(R48*'Y Short'!R48/100)</f>
        <v>142.16241857874675</v>
      </c>
      <c r="S49" s="32">
        <f>S48+(S48*'Y Short'!S48/100)</f>
        <v>155.72801150617087</v>
      </c>
      <c r="T49" s="32">
        <f>T48+(T48*'Y Short'!T48/100)</f>
        <v>152.02019932102823</v>
      </c>
      <c r="U49" s="32">
        <f>U48+(U48*'Y Short'!U48/100)</f>
        <v>142.89295506068933</v>
      </c>
      <c r="V49" s="32">
        <f>V48+(V48*'Y Short'!V48/100)</f>
        <v>215.76330678905242</v>
      </c>
      <c r="W49" s="32">
        <f>W48+(W48*'Y Short'!W48/100)</f>
        <v>205.36502767905122</v>
      </c>
      <c r="X49" s="32">
        <f>X48+(X48*'Y Short'!X48/100)</f>
        <v>179.31712090210667</v>
      </c>
      <c r="Y49" s="32">
        <f>Y48+(Y48*'Y Short'!Y48/100)</f>
        <v>157.15600664002307</v>
      </c>
      <c r="Z49" s="32">
        <f>Z48+(Z48*'Y Short'!Z48/100)</f>
        <v>119.2970609510452</v>
      </c>
      <c r="AA49" s="32">
        <f>AA48+(AA48*'Y Short'!AA48/100)</f>
        <v>112.44626152405093</v>
      </c>
      <c r="AB49" s="32">
        <f>AB48+(AB48*'Y Short'!AB48/100)</f>
        <v>181.10775095853879</v>
      </c>
      <c r="AC49" s="32">
        <f>AC48+(AC48*'Y Short'!AC48/100)</f>
        <v>216.00093925228404</v>
      </c>
      <c r="AD49" s="32">
        <f>AD48+(AD48*'Y Short'!AD48/100)</f>
        <v>173.80415624810615</v>
      </c>
      <c r="AE49" s="32">
        <f>AE48+(AE48*'Y Short'!AE48/100)</f>
        <v>242.98632405984392</v>
      </c>
      <c r="AF49" s="32">
        <f>AF48+(AF48*'Y Short'!AF48/100)</f>
        <v>141.80079740035652</v>
      </c>
      <c r="AG49" s="32">
        <f>AG48+(AG48*'Y Short'!AG48/100)</f>
        <v>140.84636613894128</v>
      </c>
      <c r="AH49" s="32">
        <f>AH48+(AH48*'Y Short'!AH48/100)</f>
        <v>135.60481837218012</v>
      </c>
      <c r="AI49" s="32">
        <f>AI48+(AI48*'Y Short'!AI48/100)</f>
        <v>145.83862822151343</v>
      </c>
      <c r="AJ49" s="32">
        <f>AJ48+(AJ48*'Y Short'!AJ48/100)</f>
        <v>166.55530672345384</v>
      </c>
      <c r="AK49" s="32">
        <f>AK48+(AK48*'Y Short'!AK48/100)</f>
        <v>130.3212615893375</v>
      </c>
      <c r="AL49" s="32">
        <f>AL48+(AL48*'Y Short'!AL48/100)</f>
        <v>154.64067611246526</v>
      </c>
      <c r="AM49" s="32">
        <f>AM48+(AM48*'Y Short'!AM48/100)</f>
        <v>179.91919475561704</v>
      </c>
      <c r="AN49" s="32">
        <f>AN48+(AN48*'Y Short'!AN48/100)</f>
        <v>166.58737193703874</v>
      </c>
      <c r="AO49" s="32">
        <f>AO48+(AO48*'Y Short'!AO48/100)</f>
        <v>147.08905420823075</v>
      </c>
      <c r="AP49" s="32">
        <f>AP48+(AP48*'Y Short'!AP48/100)</f>
        <v>142.48885121122439</v>
      </c>
      <c r="AQ49" s="32">
        <f>AQ48+(AQ48*'Y Short'!AQ48/100)</f>
        <v>151.59988732509754</v>
      </c>
    </row>
    <row r="50" spans="1:43" x14ac:dyDescent="0.3">
      <c r="A50" t="s">
        <v>189</v>
      </c>
      <c r="B50" s="32">
        <f>B49+(B49*'Y Short'!B49/100)</f>
        <v>148.11255231846434</v>
      </c>
      <c r="C50" s="32">
        <f>C49+(C49*'Y Short'!C49/100)</f>
        <v>153.24432366830311</v>
      </c>
      <c r="D50" s="32">
        <f>D49+(D49*'Y Short'!D49/100)</f>
        <v>135.24285353566555</v>
      </c>
      <c r="E50" s="32">
        <f>E49+(E49*'Y Short'!E49/100)</f>
        <v>135.12291668942643</v>
      </c>
      <c r="F50" s="32">
        <f>F49+(F49*'Y Short'!F49/100)</f>
        <v>132.32163494302185</v>
      </c>
      <c r="G50" s="32">
        <f>G49+(G49*'Y Short'!G49/100)</f>
        <v>149.17998685449419</v>
      </c>
      <c r="H50" s="32">
        <f>H49+(H49*'Y Short'!H49/100)</f>
        <v>144.63759084100244</v>
      </c>
      <c r="I50" s="32">
        <f>I49+(I49*'Y Short'!I49/100)</f>
        <v>133.39761377119154</v>
      </c>
      <c r="J50" s="32">
        <f>J49+(J49*'Y Short'!J49/100)</f>
        <v>166.19072275451592</v>
      </c>
      <c r="K50" s="32">
        <f>K49+(K49*'Y Short'!K49/100)</f>
        <v>147.94585150791278</v>
      </c>
      <c r="L50" s="32">
        <f>L49+(L49*'Y Short'!L49/100)</f>
        <v>121.25715005732751</v>
      </c>
      <c r="M50" s="32">
        <f>M49+(M49*'Y Short'!M49/100)</f>
        <v>125.82454208194667</v>
      </c>
      <c r="N50" s="32">
        <f>N49+(N49*'Y Short'!N49/100)</f>
        <v>153.6345916792728</v>
      </c>
      <c r="O50" s="32">
        <f>O49+(O49*'Y Short'!O49/100)</f>
        <v>216.7024915698841</v>
      </c>
      <c r="P50" s="32">
        <f>P49+(P49*'Y Short'!P49/100)</f>
        <v>158.6832207169403</v>
      </c>
      <c r="Q50" s="32">
        <f>Q49+(Q49*'Y Short'!Q49/100)</f>
        <v>131.02398233762747</v>
      </c>
      <c r="R50" s="32">
        <f>R49+(R49*'Y Short'!R49/100)</f>
        <v>141.37377682655372</v>
      </c>
      <c r="S50" s="32">
        <f>S49+(S49*'Y Short'!S49/100)</f>
        <v>154.72766615049903</v>
      </c>
      <c r="T50" s="32">
        <f>T49+(T49*'Y Short'!T49/100)</f>
        <v>152.80716380705539</v>
      </c>
      <c r="U50" s="32">
        <f>U49+(U49*'Y Short'!U49/100)</f>
        <v>145.03535056484381</v>
      </c>
      <c r="V50" s="32">
        <f>V49+(V49*'Y Short'!V49/100)</f>
        <v>218.0155758009337</v>
      </c>
      <c r="W50" s="32">
        <f>W49+(W49*'Y Short'!W49/100)</f>
        <v>200.48649108592318</v>
      </c>
      <c r="X50" s="32">
        <f>X49+(X49*'Y Short'!X49/100)</f>
        <v>179.15908693028442</v>
      </c>
      <c r="Y50" s="32">
        <f>Y49+(Y49*'Y Short'!Y49/100)</f>
        <v>157.70553247688116</v>
      </c>
      <c r="Z50" s="32">
        <f>Z49+(Z49*'Y Short'!Z49/100)</f>
        <v>118.2246054254781</v>
      </c>
      <c r="AA50" s="32">
        <f>AA49+(AA49*'Y Short'!AA49/100)</f>
        <v>112.03616438595964</v>
      </c>
      <c r="AB50" s="32">
        <f>AB49+(AB49*'Y Short'!AB49/100)</f>
        <v>182.05580113571398</v>
      </c>
      <c r="AC50" s="32">
        <f>AC49+(AC49*'Y Short'!AC49/100)</f>
        <v>218.34280847560095</v>
      </c>
      <c r="AD50" s="32">
        <f>AD49+(AD49*'Y Short'!AD49/100)</f>
        <v>172.70524992352094</v>
      </c>
      <c r="AE50" s="32">
        <f>AE49+(AE49*'Y Short'!AE49/100)</f>
        <v>234.34807762416628</v>
      </c>
      <c r="AF50" s="32">
        <f>AF49+(AF49*'Y Short'!AF49/100)</f>
        <v>143.06364126981271</v>
      </c>
      <c r="AG50" s="32">
        <f>AG49+(AG49*'Y Short'!AG49/100)</f>
        <v>141.5401570285141</v>
      </c>
      <c r="AH50" s="32">
        <f>AH49+(AH49*'Y Short'!AH49/100)</f>
        <v>135.6723970334159</v>
      </c>
      <c r="AI50" s="32">
        <f>AI49+(AI49*'Y Short'!AI49/100)</f>
        <v>145.20660590000358</v>
      </c>
      <c r="AJ50" s="32">
        <f>AJ49+(AJ49*'Y Short'!AJ49/100)</f>
        <v>167.17137981304629</v>
      </c>
      <c r="AK50" s="32">
        <f>AK49+(AK49*'Y Short'!AK49/100)</f>
        <v>129.67932120936288</v>
      </c>
      <c r="AL50" s="32">
        <f>AL49+(AL49*'Y Short'!AL49/100)</f>
        <v>158.60720172271618</v>
      </c>
      <c r="AM50" s="32">
        <f>AM49+(AM49*'Y Short'!AM49/100)</f>
        <v>182.14511185252678</v>
      </c>
      <c r="AN50" s="32">
        <f>AN49+(AN49*'Y Short'!AN49/100)</f>
        <v>169.28537270259315</v>
      </c>
      <c r="AO50" s="32">
        <f>AO49+(AO49*'Y Short'!AO49/100)</f>
        <v>146.86959586846152</v>
      </c>
      <c r="AP50" s="32">
        <f>AP49+(AP49*'Y Short'!AP49/100)</f>
        <v>143.22464511532849</v>
      </c>
      <c r="AQ50" s="32">
        <f>AQ49+(AQ49*'Y Short'!AQ49/100)</f>
        <v>153.4507218374857</v>
      </c>
    </row>
    <row r="51" spans="1:43" x14ac:dyDescent="0.3">
      <c r="A51" t="s">
        <v>190</v>
      </c>
      <c r="B51" s="32">
        <f>B50+(B50*'Y Short'!B50/100)</f>
        <v>148.99512687634513</v>
      </c>
      <c r="C51" s="32">
        <f>C50+(C50*'Y Short'!C50/100)</f>
        <v>154.44044925004749</v>
      </c>
      <c r="D51" s="32">
        <f>D50+(D50*'Y Short'!D50/100)</f>
        <v>134.48795227094311</v>
      </c>
      <c r="E51" s="32">
        <f>E50+(E50*'Y Short'!E50/100)</f>
        <v>134.33205306787656</v>
      </c>
      <c r="F51" s="32">
        <f>F50+(F50*'Y Short'!F50/100)</f>
        <v>133.69439912865647</v>
      </c>
      <c r="G51" s="32">
        <f>G50+(G50*'Y Short'!G50/100)</f>
        <v>151.39940912532219</v>
      </c>
      <c r="H51" s="32">
        <f>H50+(H50*'Y Short'!H50/100)</f>
        <v>145.82368272643862</v>
      </c>
      <c r="I51" s="32">
        <f>I50+(I50*'Y Short'!I50/100)</f>
        <v>133.55863402884634</v>
      </c>
      <c r="J51" s="32">
        <f>J50+(J50*'Y Short'!J50/100)</f>
        <v>164.71964402437362</v>
      </c>
      <c r="K51" s="32">
        <f>K50+(K50*'Y Short'!K50/100)</f>
        <v>148.35636277992583</v>
      </c>
      <c r="L51" s="32">
        <f>L50+(L50*'Y Short'!L50/100)</f>
        <v>120.49485607034862</v>
      </c>
      <c r="M51" s="32">
        <f>M50+(M50*'Y Short'!M50/100)</f>
        <v>125.08955437656546</v>
      </c>
      <c r="N51" s="32">
        <f>N50+(N50*'Y Short'!N50/100)</f>
        <v>153.3516889421546</v>
      </c>
      <c r="O51" s="32">
        <f>O50+(O50*'Y Short'!O50/100)</f>
        <v>217.00239048201749</v>
      </c>
      <c r="P51" s="32">
        <f>P50+(P50*'Y Short'!P50/100)</f>
        <v>157.43187022768183</v>
      </c>
      <c r="Q51" s="32">
        <f>Q50+(Q50*'Y Short'!Q50/100)</f>
        <v>130.59949346012968</v>
      </c>
      <c r="R51" s="32">
        <f>R50+(R50*'Y Short'!R50/100)</f>
        <v>139.16311790579243</v>
      </c>
      <c r="S51" s="32">
        <f>S50+(S50*'Y Short'!S50/100)</f>
        <v>154.58128140010737</v>
      </c>
      <c r="T51" s="32">
        <f>T50+(T50*'Y Short'!T50/100)</f>
        <v>152.56405219365328</v>
      </c>
      <c r="U51" s="32">
        <f>U50+(U50*'Y Short'!U50/100)</f>
        <v>147.01894394108595</v>
      </c>
      <c r="V51" s="32">
        <f>V50+(V50*'Y Short'!V50/100)</f>
        <v>219.91283454778375</v>
      </c>
      <c r="W51" s="32">
        <f>W50+(W50*'Y Short'!W50/100)</f>
        <v>199.55498473644502</v>
      </c>
      <c r="X51" s="32">
        <f>X50+(X50*'Y Short'!X50/100)</f>
        <v>173.8287386095711</v>
      </c>
      <c r="Y51" s="32">
        <f>Y50+(Y50*'Y Short'!Y50/100)</f>
        <v>157.85137697626047</v>
      </c>
      <c r="Z51" s="32">
        <f>Z50+(Z50*'Y Short'!Z50/100)</f>
        <v>116.81881555830061</v>
      </c>
      <c r="AA51" s="32">
        <f>AA50+(AA50*'Y Short'!AA50/100)</f>
        <v>110.61791986786901</v>
      </c>
      <c r="AB51" s="32">
        <f>AB50+(AB50*'Y Short'!AB50/100)</f>
        <v>183.54115982657805</v>
      </c>
      <c r="AC51" s="32">
        <f>AC50+(AC50*'Y Short'!AC50/100)</f>
        <v>215.69463335614844</v>
      </c>
      <c r="AD51" s="32">
        <f>AD50+(AD50*'Y Short'!AD50/100)</f>
        <v>171.17899663721431</v>
      </c>
      <c r="AE51" s="32">
        <f>AE50+(AE50*'Y Short'!AE50/100)</f>
        <v>224.72736724561517</v>
      </c>
      <c r="AF51" s="32">
        <f>AF50+(AF50*'Y Short'!AF50/100)</f>
        <v>143.48186207360956</v>
      </c>
      <c r="AG51" s="32">
        <f>AG50+(AG50*'Y Short'!AG50/100)</f>
        <v>141.36726855750692</v>
      </c>
      <c r="AH51" s="32">
        <f>AH50+(AH50*'Y Short'!AH50/100)</f>
        <v>135.42430106130473</v>
      </c>
      <c r="AI51" s="32">
        <f>AI50+(AI50*'Y Short'!AI50/100)</f>
        <v>144.84964595278566</v>
      </c>
      <c r="AJ51" s="32">
        <f>AJ50+(AJ50*'Y Short'!AJ50/100)</f>
        <v>166.42724316322929</v>
      </c>
      <c r="AK51" s="32">
        <f>AK50+(AK50*'Y Short'!AK50/100)</f>
        <v>129.57224758742674</v>
      </c>
      <c r="AL51" s="32">
        <f>AL50+(AL50*'Y Short'!AL50/100)</f>
        <v>160.65209423915883</v>
      </c>
      <c r="AM51" s="32">
        <f>AM50+(AM50*'Y Short'!AM50/100)</f>
        <v>184.669338920466</v>
      </c>
      <c r="AN51" s="32">
        <f>AN50+(AN50*'Y Short'!AN50/100)</f>
        <v>168.37068489824532</v>
      </c>
      <c r="AO51" s="32">
        <f>AO50+(AO50*'Y Short'!AO50/100)</f>
        <v>146.11051504917495</v>
      </c>
      <c r="AP51" s="32">
        <f>AP50+(AP50*'Y Short'!AP50/100)</f>
        <v>142.44928990551796</v>
      </c>
      <c r="AQ51" s="32">
        <f>AQ50+(AQ50*'Y Short'!AQ50/100)</f>
        <v>153.81743223450405</v>
      </c>
    </row>
    <row r="52" spans="1:43" x14ac:dyDescent="0.3">
      <c r="A52" t="s">
        <v>191</v>
      </c>
      <c r="B52" s="32">
        <f>B51+(B51*'Y Short'!B51/100)</f>
        <v>142.15724137031461</v>
      </c>
      <c r="C52" s="32">
        <f>C51+(C51*'Y Short'!C51/100)</f>
        <v>153.69006326165831</v>
      </c>
      <c r="D52" s="32">
        <f>D51+(D51*'Y Short'!D51/100)</f>
        <v>131.96161222608771</v>
      </c>
      <c r="E52" s="32">
        <f>E51+(E51*'Y Short'!E51/100)</f>
        <v>131.41885428241739</v>
      </c>
      <c r="F52" s="32">
        <f>F51+(F51*'Y Short'!F51/100)</f>
        <v>134.09197418500929</v>
      </c>
      <c r="G52" s="32">
        <f>G51+(G51*'Y Short'!G51/100)</f>
        <v>145.43540335937067</v>
      </c>
      <c r="H52" s="32">
        <f>H51+(H51*'Y Short'!H51/100)</f>
        <v>144.13283087696269</v>
      </c>
      <c r="I52" s="32">
        <f>I51+(I51*'Y Short'!I51/100)</f>
        <v>130.99961854678148</v>
      </c>
      <c r="J52" s="32">
        <f>J51+(J51*'Y Short'!J51/100)</f>
        <v>163.28836374071346</v>
      </c>
      <c r="K52" s="32">
        <f>K51+(K51*'Y Short'!K51/100)</f>
        <v>145.8667842711705</v>
      </c>
      <c r="L52" s="32">
        <f>L51+(L51*'Y Short'!L51/100)</f>
        <v>118.56972903408963</v>
      </c>
      <c r="M52" s="32">
        <f>M51+(M51*'Y Short'!M51/100)</f>
        <v>122.1355883169782</v>
      </c>
      <c r="N52" s="32">
        <f>N51+(N51*'Y Short'!N51/100)</f>
        <v>150.87656507932422</v>
      </c>
      <c r="O52" s="32">
        <f>O51+(O51*'Y Short'!O51/100)</f>
        <v>191.48930876182754</v>
      </c>
      <c r="P52" s="32">
        <f>P51+(P51*'Y Short'!P51/100)</f>
        <v>154.92917106371627</v>
      </c>
      <c r="Q52" s="32">
        <f>Q51+(Q51*'Y Short'!Q51/100)</f>
        <v>128.74276307359688</v>
      </c>
      <c r="R52" s="32">
        <f>R51+(R51*'Y Short'!R51/100)</f>
        <v>136.28889018402629</v>
      </c>
      <c r="S52" s="32">
        <f>S51+(S51*'Y Short'!S51/100)</f>
        <v>152.40171470280933</v>
      </c>
      <c r="T52" s="32">
        <f>T51+(T51*'Y Short'!T51/100)</f>
        <v>147.61080240593813</v>
      </c>
      <c r="U52" s="32">
        <f>U51+(U51*'Y Short'!U51/100)</f>
        <v>147.23315495297643</v>
      </c>
      <c r="V52" s="32">
        <f>V51+(V51*'Y Short'!V51/100)</f>
        <v>220.18239270473069</v>
      </c>
      <c r="W52" s="32">
        <f>W51+(W51*'Y Short'!W51/100)</f>
        <v>193.4100342116098</v>
      </c>
      <c r="X52" s="32">
        <f>X51+(X51*'Y Short'!X51/100)</f>
        <v>178.55800323340284</v>
      </c>
      <c r="Y52" s="32">
        <f>Y51+(Y51*'Y Short'!Y51/100)</f>
        <v>156.91219601055465</v>
      </c>
      <c r="Z52" s="32">
        <f>Z51+(Z51*'Y Short'!Z51/100)</f>
        <v>113.93259644606479</v>
      </c>
      <c r="AA52" s="32">
        <f>AA51+(AA51*'Y Short'!AA51/100)</f>
        <v>107.93100395720327</v>
      </c>
      <c r="AB52" s="32">
        <f>AB51+(AB51*'Y Short'!AB51/100)</f>
        <v>177.51387186856064</v>
      </c>
      <c r="AC52" s="32">
        <f>AC51+(AC51*'Y Short'!AC51/100)</f>
        <v>213.54062262654693</v>
      </c>
      <c r="AD52" s="32">
        <f>AD51+(AD51*'Y Short'!AD51/100)</f>
        <v>165.72751048500794</v>
      </c>
      <c r="AE52" s="32">
        <f>AE51+(AE51*'Y Short'!AE51/100)</f>
        <v>219.22220744655729</v>
      </c>
      <c r="AF52" s="32">
        <f>AF51+(AF51*'Y Short'!AF51/100)</f>
        <v>141.19864094170669</v>
      </c>
      <c r="AG52" s="32">
        <f>AG51+(AG51*'Y Short'!AG51/100)</f>
        <v>140.43432799171583</v>
      </c>
      <c r="AH52" s="32">
        <f>AH51+(AH51*'Y Short'!AH51/100)</f>
        <v>135.84869102748462</v>
      </c>
      <c r="AI52" s="32">
        <f>AI51+(AI51*'Y Short'!AI51/100)</f>
        <v>143.79465383543899</v>
      </c>
      <c r="AJ52" s="32">
        <f>AJ51+(AJ51*'Y Short'!AJ51/100)</f>
        <v>166.84472923124912</v>
      </c>
      <c r="AK52" s="32">
        <f>AK51+(AK51*'Y Short'!AK51/100)</f>
        <v>127.89840867436533</v>
      </c>
      <c r="AL52" s="32">
        <f>AL51+(AL51*'Y Short'!AL51/100)</f>
        <v>159.68443044732339</v>
      </c>
      <c r="AM52" s="32">
        <f>AM51+(AM51*'Y Short'!AM51/100)</f>
        <v>186.80147570684002</v>
      </c>
      <c r="AN52" s="32">
        <f>AN51+(AN51*'Y Short'!AN51/100)</f>
        <v>162.09785319202149</v>
      </c>
      <c r="AO52" s="32">
        <f>AO51+(AO51*'Y Short'!AO51/100)</f>
        <v>140.49905159129722</v>
      </c>
      <c r="AP52" s="32">
        <f>AP51+(AP51*'Y Short'!AP51/100)</f>
        <v>139.36695650112048</v>
      </c>
      <c r="AQ52" s="32">
        <f>AQ51+(AQ51*'Y Short'!AQ51/100)</f>
        <v>152.94170806208632</v>
      </c>
    </row>
    <row r="53" spans="1:43" x14ac:dyDescent="0.3">
      <c r="A53" t="s">
        <v>192</v>
      </c>
      <c r="B53" s="32">
        <f>B52+(B52*'Y Short'!B52/100)</f>
        <v>137.18501038204994</v>
      </c>
      <c r="C53" s="32">
        <f>C52+(C52*'Y Short'!C52/100)</f>
        <v>155.27727126268232</v>
      </c>
      <c r="D53" s="32">
        <f>D52+(D52*'Y Short'!D52/100)</f>
        <v>129.94810763672288</v>
      </c>
      <c r="E53" s="32">
        <f>E52+(E52*'Y Short'!E52/100)</f>
        <v>130.1399227898201</v>
      </c>
      <c r="F53" s="32">
        <f>F52+(F52*'Y Short'!F52/100)</f>
        <v>128.80497034936764</v>
      </c>
      <c r="G53" s="32">
        <f>G52+(G52*'Y Short'!G52/100)</f>
        <v>143.03636202842389</v>
      </c>
      <c r="H53" s="32">
        <f>H52+(H52*'Y Short'!H52/100)</f>
        <v>140.87588147623228</v>
      </c>
      <c r="I53" s="32">
        <f>I52+(I52*'Y Short'!I52/100)</f>
        <v>128.94262847645911</v>
      </c>
      <c r="J53" s="32">
        <f>J52+(J52*'Y Short'!J52/100)</f>
        <v>161.56459869869917</v>
      </c>
      <c r="K53" s="32">
        <f>K52+(K52*'Y Short'!K52/100)</f>
        <v>140.78000253530666</v>
      </c>
      <c r="L53" s="32">
        <f>L52+(L52*'Y Short'!L52/100)</f>
        <v>113.02369635756835</v>
      </c>
      <c r="M53" s="32">
        <f>M52+(M52*'Y Short'!M52/100)</f>
        <v>120.39705172779195</v>
      </c>
      <c r="N53" s="32">
        <f>N52+(N52*'Y Short'!N52/100)</f>
        <v>146.94542336938466</v>
      </c>
      <c r="O53" s="32">
        <f>O52+(O52*'Y Short'!O52/100)</f>
        <v>186.50877907494532</v>
      </c>
      <c r="P53" s="32">
        <f>P52+(P52*'Y Short'!P52/100)</f>
        <v>144.71510757495562</v>
      </c>
      <c r="Q53" s="32">
        <f>Q52+(Q52*'Y Short'!Q52/100)</f>
        <v>126.60203870863015</v>
      </c>
      <c r="R53" s="32">
        <f>R52+(R52*'Y Short'!R52/100)</f>
        <v>133.90756346984125</v>
      </c>
      <c r="S53" s="32">
        <f>S52+(S52*'Y Short'!S52/100)</f>
        <v>145.15587423837883</v>
      </c>
      <c r="T53" s="32">
        <f>T52+(T52*'Y Short'!T52/100)</f>
        <v>141.36823824462931</v>
      </c>
      <c r="U53" s="32">
        <f>U52+(U52*'Y Short'!U52/100)</f>
        <v>149.23238832180488</v>
      </c>
      <c r="V53" s="32">
        <f>V52+(V52*'Y Short'!V52/100)</f>
        <v>216.11753069099512</v>
      </c>
      <c r="W53" s="32">
        <f>W52+(W52*'Y Short'!W52/100)</f>
        <v>190.99453242614032</v>
      </c>
      <c r="X53" s="32">
        <f>X52+(X52*'Y Short'!X52/100)</f>
        <v>162.96820753473631</v>
      </c>
      <c r="Y53" s="32">
        <f>Y52+(Y52*'Y Short'!Y52/100)</f>
        <v>156.98295399622364</v>
      </c>
      <c r="Z53" s="32">
        <f>Z52+(Z52*'Y Short'!Z52/100)</f>
        <v>110.7485836967887</v>
      </c>
      <c r="AA53" s="32">
        <f>AA52+(AA52*'Y Short'!AA52/100)</f>
        <v>102.78477274027085</v>
      </c>
      <c r="AB53" s="32">
        <f>AB52+(AB52*'Y Short'!AB52/100)</f>
        <v>177.673611276439</v>
      </c>
      <c r="AC53" s="32">
        <f>AC52+(AC52*'Y Short'!AC52/100)</f>
        <v>186.41600086890563</v>
      </c>
      <c r="AD53" s="32">
        <f>AD52+(AD52*'Y Short'!AD52/100)</f>
        <v>163.4212232472471</v>
      </c>
      <c r="AE53" s="32">
        <f>AE52+(AE52*'Y Short'!AE52/100)</f>
        <v>211.23316488391086</v>
      </c>
      <c r="AF53" s="32">
        <f>AF52+(AF52*'Y Short'!AF52/100)</f>
        <v>134.01257191270889</v>
      </c>
      <c r="AG53" s="32">
        <f>AG52+(AG52*'Y Short'!AG52/100)</f>
        <v>135.38762240293104</v>
      </c>
      <c r="AH53" s="32">
        <f>AH52+(AH52*'Y Short'!AH52/100)</f>
        <v>134.72684166908437</v>
      </c>
      <c r="AI53" s="32">
        <f>AI52+(AI52*'Y Short'!AI52/100)</f>
        <v>142.40951156986605</v>
      </c>
      <c r="AJ53" s="32">
        <f>AJ52+(AJ52*'Y Short'!AJ52/100)</f>
        <v>169.67919594050358</v>
      </c>
      <c r="AK53" s="32">
        <f>AK52+(AK52*'Y Short'!AK52/100)</f>
        <v>124.67964953550965</v>
      </c>
      <c r="AL53" s="32">
        <f>AL52+(AL52*'Y Short'!AL52/100)</f>
        <v>147.08543267990936</v>
      </c>
      <c r="AM53" s="32">
        <f>AM52+(AM52*'Y Short'!AM52/100)</f>
        <v>169.21701219191448</v>
      </c>
      <c r="AN53" s="32">
        <f>AN52+(AN52*'Y Short'!AN52/100)</f>
        <v>154.94022958788247</v>
      </c>
      <c r="AO53" s="32">
        <f>AO52+(AO52*'Y Short'!AO52/100)</f>
        <v>139.36101208338874</v>
      </c>
      <c r="AP53" s="32">
        <f>AP52+(AP52*'Y Short'!AP52/100)</f>
        <v>137.80229064883022</v>
      </c>
      <c r="AQ53" s="32">
        <f>AQ52+(AQ52*'Y Short'!AQ52/100)</f>
        <v>150.56271814618555</v>
      </c>
    </row>
    <row r="54" spans="1:43" x14ac:dyDescent="0.3">
      <c r="A54" t="s">
        <v>193</v>
      </c>
      <c r="B54" s="32">
        <f>B53+(B53*'Y Short'!B53/100)</f>
        <v>133.93150735437749</v>
      </c>
      <c r="C54" s="32">
        <f>C53+(C53*'Y Short'!C53/100)</f>
        <v>156.14756620710997</v>
      </c>
      <c r="D54" s="32">
        <f>D53+(D53*'Y Short'!D53/100)</f>
        <v>128.79346152320323</v>
      </c>
      <c r="E54" s="32">
        <f>E53+(E53*'Y Short'!E53/100)</f>
        <v>130.20214138550668</v>
      </c>
      <c r="F54" s="32">
        <f>F53+(F53*'Y Short'!F53/100)</f>
        <v>128.56404065232914</v>
      </c>
      <c r="G54" s="32">
        <f>G53+(G53*'Y Short'!G53/100)</f>
        <v>145.89927772533142</v>
      </c>
      <c r="H54" s="32">
        <f>H53+(H53*'Y Short'!H53/100)</f>
        <v>139.33856074079355</v>
      </c>
      <c r="I54" s="32">
        <f>I53+(I53*'Y Short'!I53/100)</f>
        <v>128.95513977970018</v>
      </c>
      <c r="J54" s="32">
        <f>J53+(J53*'Y Short'!J53/100)</f>
        <v>160.78645512198662</v>
      </c>
      <c r="K54" s="32">
        <f>K53+(K53*'Y Short'!K53/100)</f>
        <v>139.66608780424619</v>
      </c>
      <c r="L54" s="32">
        <f>L53+(L53*'Y Short'!L53/100)</f>
        <v>113.17873435257292</v>
      </c>
      <c r="M54" s="32">
        <f>M53+(M53*'Y Short'!M53/100)</f>
        <v>118.06334631136095</v>
      </c>
      <c r="N54" s="32">
        <f>N53+(N53*'Y Short'!N53/100)</f>
        <v>146.9295855916539</v>
      </c>
      <c r="O54" s="32">
        <f>O53+(O53*'Y Short'!O53/100)</f>
        <v>180.33810068258273</v>
      </c>
      <c r="P54" s="32">
        <f>P53+(P53*'Y Short'!P53/100)</f>
        <v>144.49596259325273</v>
      </c>
      <c r="Q54" s="32">
        <f>Q53+(Q53*'Y Short'!Q53/100)</f>
        <v>126.50236492355484</v>
      </c>
      <c r="R54" s="32">
        <f>R53+(R53*'Y Short'!R53/100)</f>
        <v>133.58163246035565</v>
      </c>
      <c r="S54" s="32">
        <f>S53+(S53*'Y Short'!S53/100)</f>
        <v>149.20833593536588</v>
      </c>
      <c r="T54" s="32">
        <f>T53+(T53*'Y Short'!T53/100)</f>
        <v>141.15539563881057</v>
      </c>
      <c r="U54" s="32">
        <f>U53+(U53*'Y Short'!U53/100)</f>
        <v>151.13099887455292</v>
      </c>
      <c r="V54" s="32">
        <f>V53+(V53*'Y Short'!V53/100)</f>
        <v>228.66026385622206</v>
      </c>
      <c r="W54" s="32">
        <f>W53+(W53*'Y Short'!W53/100)</f>
        <v>190.42536107972913</v>
      </c>
      <c r="X54" s="32">
        <f>X53+(X53*'Y Short'!X53/100)</f>
        <v>168.85105833555636</v>
      </c>
      <c r="Y54" s="32">
        <f>Y53+(Y53*'Y Short'!Y53/100)</f>
        <v>158.32795254947249</v>
      </c>
      <c r="Z54" s="32">
        <f>Z53+(Z53*'Y Short'!Z53/100)</f>
        <v>110.39954735292406</v>
      </c>
      <c r="AA54" s="32">
        <f>AA53+(AA53*'Y Short'!AA53/100)</f>
        <v>104.93770875717493</v>
      </c>
      <c r="AB54" s="32">
        <f>AB53+(AB53*'Y Short'!AB53/100)</f>
        <v>180.0416060793369</v>
      </c>
      <c r="AC54" s="32">
        <f>AC53+(AC53*'Y Short'!AC53/100)</f>
        <v>184.08351726203367</v>
      </c>
      <c r="AD54" s="32">
        <f>AD53+(AD53*'Y Short'!AD53/100)</f>
        <v>160.54081306108256</v>
      </c>
      <c r="AE54" s="32">
        <f>AE53+(AE53*'Y Short'!AE53/100)</f>
        <v>199.28078972875261</v>
      </c>
      <c r="AF54" s="32">
        <f>AF53+(AF53*'Y Short'!AF53/100)</f>
        <v>131.96410666322856</v>
      </c>
      <c r="AG54" s="32">
        <f>AG53+(AG53*'Y Short'!AG53/100)</f>
        <v>135.39101927837714</v>
      </c>
      <c r="AH54" s="32">
        <f>AH53+(AH53*'Y Short'!AH53/100)</f>
        <v>133.54181939874192</v>
      </c>
      <c r="AI54" s="32">
        <f>AI53+(AI53*'Y Short'!AI53/100)</f>
        <v>142.25806475069197</v>
      </c>
      <c r="AJ54" s="32">
        <f>AJ53+(AJ53*'Y Short'!AJ53/100)</f>
        <v>169.69744154444305</v>
      </c>
      <c r="AK54" s="32">
        <f>AK53+(AK53*'Y Short'!AK53/100)</f>
        <v>124.79121413271052</v>
      </c>
      <c r="AL54" s="32">
        <f>AL53+(AL53*'Y Short'!AL53/100)</f>
        <v>148.01720565824763</v>
      </c>
      <c r="AM54" s="32">
        <f>AM53+(AM53*'Y Short'!AM53/100)</f>
        <v>171.86999312471906</v>
      </c>
      <c r="AN54" s="32">
        <f>AN53+(AN53*'Y Short'!AN53/100)</f>
        <v>153.25183041204036</v>
      </c>
      <c r="AO54" s="32">
        <f>AO53+(AO53*'Y Short'!AO53/100)</f>
        <v>139.10095189235005</v>
      </c>
      <c r="AP54" s="32">
        <f>AP53+(AP53*'Y Short'!AP53/100)</f>
        <v>137.60386913052497</v>
      </c>
      <c r="AQ54" s="32">
        <f>AQ53+(AQ53*'Y Short'!AQ53/100)</f>
        <v>150.04602453818737</v>
      </c>
    </row>
    <row r="55" spans="1:43" x14ac:dyDescent="0.3">
      <c r="A55" t="s">
        <v>194</v>
      </c>
      <c r="B55" s="32">
        <f>B54+(B54*'Y Short'!B54/100)</f>
        <v>138.96994637392564</v>
      </c>
      <c r="C55" s="32">
        <f>C54+(C54*'Y Short'!C54/100)</f>
        <v>156.62762628465711</v>
      </c>
      <c r="D55" s="32">
        <f>D54+(D54*'Y Short'!D54/100)</f>
        <v>129.22023411317576</v>
      </c>
      <c r="E55" s="32">
        <f>E54+(E54*'Y Short'!E54/100)</f>
        <v>131.84746938959574</v>
      </c>
      <c r="F55" s="32">
        <f>F54+(F54*'Y Short'!F54/100)</f>
        <v>129.41879096276372</v>
      </c>
      <c r="G55" s="32">
        <f>G54+(G54*'Y Short'!G54/100)</f>
        <v>149.50042059886636</v>
      </c>
      <c r="H55" s="32">
        <f>H54+(H54*'Y Short'!H54/100)</f>
        <v>139.96549926760508</v>
      </c>
      <c r="I55" s="32">
        <f>I54+(I54*'Y Short'!I54/100)</f>
        <v>130.21625012141877</v>
      </c>
      <c r="J55" s="32">
        <f>J54+(J54*'Y Short'!J54/100)</f>
        <v>162.69692299747516</v>
      </c>
      <c r="K55" s="32">
        <f>K54+(K54*'Y Short'!K54/100)</f>
        <v>140.34819742382984</v>
      </c>
      <c r="L55" s="32">
        <f>L54+(L54*'Y Short'!L54/100)</f>
        <v>113.82473140536116</v>
      </c>
      <c r="M55" s="32">
        <f>M54+(M54*'Y Short'!M54/100)</f>
        <v>118.4715656794675</v>
      </c>
      <c r="N55" s="32">
        <f>N54+(N54*'Y Short'!N54/100)</f>
        <v>147.23979508712185</v>
      </c>
      <c r="O55" s="32">
        <f>O54+(O54*'Y Short'!O54/100)</f>
        <v>176.94297625036813</v>
      </c>
      <c r="P55" s="32">
        <f>P54+(P54*'Y Short'!P54/100)</f>
        <v>145.15974959117324</v>
      </c>
      <c r="Q55" s="32">
        <f>Q54+(Q54*'Y Short'!Q54/100)</f>
        <v>126.73051193869446</v>
      </c>
      <c r="R55" s="32">
        <f>R54+(R54*'Y Short'!R54/100)</f>
        <v>133.67651549389225</v>
      </c>
      <c r="S55" s="32">
        <f>S54+(S54*'Y Short'!S54/100)</f>
        <v>148.15444015657042</v>
      </c>
      <c r="T55" s="32">
        <f>T54+(T54*'Y Short'!T54/100)</f>
        <v>141.11886038775739</v>
      </c>
      <c r="U55" s="32">
        <f>U54+(U54*'Y Short'!U54/100)</f>
        <v>153.47193190245039</v>
      </c>
      <c r="V55" s="32">
        <f>V54+(V54*'Y Short'!V54/100)</f>
        <v>234.4999817492039</v>
      </c>
      <c r="W55" s="32">
        <f>W54+(W54*'Y Short'!W54/100)</f>
        <v>188.26043990491064</v>
      </c>
      <c r="X55" s="32">
        <f>X54+(X54*'Y Short'!X54/100)</f>
        <v>166.2624686121267</v>
      </c>
      <c r="Y55" s="32">
        <f>Y54+(Y54*'Y Short'!Y54/100)</f>
        <v>159.89852150693653</v>
      </c>
      <c r="Z55" s="32">
        <f>Z54+(Z54*'Y Short'!Z54/100)</f>
        <v>110.92947842816378</v>
      </c>
      <c r="AA55" s="32">
        <f>AA54+(AA54*'Y Short'!AA54/100)</f>
        <v>104.96970006706664</v>
      </c>
      <c r="AB55" s="32">
        <f>AB54+(AB54*'Y Short'!AB54/100)</f>
        <v>185.42966621407169</v>
      </c>
      <c r="AC55" s="32">
        <f>AC54+(AC54*'Y Short'!AC54/100)</f>
        <v>184.60338568229821</v>
      </c>
      <c r="AD55" s="32">
        <f>AD54+(AD54*'Y Short'!AD54/100)</f>
        <v>163.25924583242147</v>
      </c>
      <c r="AE55" s="32">
        <f>AE54+(AE54*'Y Short'!AE54/100)</f>
        <v>189.41248274089278</v>
      </c>
      <c r="AF55" s="32">
        <f>AF54+(AF54*'Y Short'!AF54/100)</f>
        <v>136.24766684408124</v>
      </c>
      <c r="AG55" s="32">
        <f>AG54+(AG54*'Y Short'!AG54/100)</f>
        <v>135.93354192390714</v>
      </c>
      <c r="AH55" s="32">
        <f>AH54+(AH54*'Y Short'!AH54/100)</f>
        <v>133.62776290745236</v>
      </c>
      <c r="AI55" s="32">
        <f>AI54+(AI54*'Y Short'!AI54/100)</f>
        <v>143.07085762622569</v>
      </c>
      <c r="AJ55" s="32">
        <f>AJ54+(AJ54*'Y Short'!AJ54/100)</f>
        <v>170.755147030871</v>
      </c>
      <c r="AK55" s="32">
        <f>AK54+(AK54*'Y Short'!AK54/100)</f>
        <v>125.89217962774779</v>
      </c>
      <c r="AL55" s="32">
        <f>AL54+(AL54*'Y Short'!AL54/100)</f>
        <v>150.57544771069345</v>
      </c>
      <c r="AM55" s="32">
        <f>AM54+(AM54*'Y Short'!AM54/100)</f>
        <v>174.63226015502065</v>
      </c>
      <c r="AN55" s="32">
        <f>AN54+(AN54*'Y Short'!AN54/100)</f>
        <v>153.62136655071291</v>
      </c>
      <c r="AO55" s="32">
        <f>AO54+(AO54*'Y Short'!AO54/100)</f>
        <v>138.87247162381928</v>
      </c>
      <c r="AP55" s="32">
        <f>AP54+(AP54*'Y Short'!AP54/100)</f>
        <v>138.10489995445482</v>
      </c>
      <c r="AQ55" s="32">
        <f>AQ54+(AQ54*'Y Short'!AQ54/100)</f>
        <v>150.3939872709324</v>
      </c>
    </row>
    <row r="56" spans="1:43" x14ac:dyDescent="0.3">
      <c r="A56" t="s">
        <v>195</v>
      </c>
      <c r="B56" s="32">
        <f>B55+(B55*'Y Short'!B55/100)</f>
        <v>141.84368365980063</v>
      </c>
      <c r="C56" s="32">
        <f>C55+(C55*'Y Short'!C55/100)</f>
        <v>157.7767201660657</v>
      </c>
      <c r="D56" s="32">
        <f>D55+(D55*'Y Short'!D55/100)</f>
        <v>130.58099683392095</v>
      </c>
      <c r="E56" s="32">
        <f>E55+(E55*'Y Short'!E55/100)</f>
        <v>132.90656319391093</v>
      </c>
      <c r="F56" s="32">
        <f>F55+(F55*'Y Short'!F55/100)</f>
        <v>125.39791996035473</v>
      </c>
      <c r="G56" s="32">
        <f>G55+(G55*'Y Short'!G55/100)</f>
        <v>153.20138573602262</v>
      </c>
      <c r="H56" s="32">
        <f>H55+(H55*'Y Short'!H55/100)</f>
        <v>141.59771673489919</v>
      </c>
      <c r="I56" s="32">
        <f>I55+(I55*'Y Short'!I55/100)</f>
        <v>130.55074832256815</v>
      </c>
      <c r="J56" s="32">
        <f>J55+(J55*'Y Short'!J55/100)</f>
        <v>164.72118835159435</v>
      </c>
      <c r="K56" s="32">
        <f>K55+(K55*'Y Short'!K55/100)</f>
        <v>140.65745748381721</v>
      </c>
      <c r="L56" s="32">
        <f>L55+(L55*'Y Short'!L55/100)</f>
        <v>114.67745393367369</v>
      </c>
      <c r="M56" s="32">
        <f>M55+(M55*'Y Short'!M55/100)</f>
        <v>118.57907033231203</v>
      </c>
      <c r="N56" s="32">
        <f>N55+(N55*'Y Short'!N55/100)</f>
        <v>147.20975669652611</v>
      </c>
      <c r="O56" s="32">
        <f>O55+(O55*'Y Short'!O55/100)</f>
        <v>177.85139441271846</v>
      </c>
      <c r="P56" s="32">
        <f>P55+(P55*'Y Short'!P55/100)</f>
        <v>144.73098833561079</v>
      </c>
      <c r="Q56" s="32">
        <f>Q55+(Q55*'Y Short'!Q55/100)</f>
        <v>127.60778869992865</v>
      </c>
      <c r="R56" s="32">
        <f>R55+(R55*'Y Short'!R55/100)</f>
        <v>134.07761321539684</v>
      </c>
      <c r="S56" s="32">
        <f>S55+(S55*'Y Short'!S55/100)</f>
        <v>148.33277958236448</v>
      </c>
      <c r="T56" s="32">
        <f>T55+(T55*'Y Short'!T55/100)</f>
        <v>141.05835003161172</v>
      </c>
      <c r="U56" s="32">
        <f>U55+(U55*'Y Short'!U55/100)</f>
        <v>155.71785857054269</v>
      </c>
      <c r="V56" s="32">
        <f>V55+(V55*'Y Short'!V55/100)</f>
        <v>239.48713976106058</v>
      </c>
      <c r="W56" s="32">
        <f>W55+(W55*'Y Short'!W55/100)</f>
        <v>188.35500124127049</v>
      </c>
      <c r="X56" s="32">
        <f>X55+(X55*'Y Short'!X55/100)</f>
        <v>164.60450093775125</v>
      </c>
      <c r="Y56" s="32">
        <f>Y55+(Y55*'Y Short'!Y55/100)</f>
        <v>162.04460750826794</v>
      </c>
      <c r="Z56" s="32">
        <f>Z55+(Z55*'Y Short'!Z55/100)</f>
        <v>111.27614414119964</v>
      </c>
      <c r="AA56" s="32">
        <f>AA55+(AA55*'Y Short'!AA55/100)</f>
        <v>106.42603708943311</v>
      </c>
      <c r="AB56" s="32">
        <f>AB55+(AB55*'Y Short'!AB55/100)</f>
        <v>186.81458105353141</v>
      </c>
      <c r="AC56" s="32">
        <f>AC55+(AC55*'Y Short'!AC55/100)</f>
        <v>182.1143302362635</v>
      </c>
      <c r="AD56" s="32">
        <f>AD55+(AD55*'Y Short'!AD55/100)</f>
        <v>166.30958484673934</v>
      </c>
      <c r="AE56" s="32">
        <f>AE55+(AE55*'Y Short'!AE55/100)</f>
        <v>189.94126367483571</v>
      </c>
      <c r="AF56" s="32">
        <f>AF55+(AF55*'Y Short'!AF55/100)</f>
        <v>138.60936482648319</v>
      </c>
      <c r="AG56" s="32">
        <f>AG55+(AG55*'Y Short'!AG55/100)</f>
        <v>136.75230770830657</v>
      </c>
      <c r="AH56" s="32">
        <f>AH55+(AH55*'Y Short'!AH55/100)</f>
        <v>133.69901456691224</v>
      </c>
      <c r="AI56" s="32">
        <f>AI55+(AI55*'Y Short'!AI55/100)</f>
        <v>144.84793216454958</v>
      </c>
      <c r="AJ56" s="32">
        <f>AJ55+(AJ55*'Y Short'!AJ55/100)</f>
        <v>174.89257839445841</v>
      </c>
      <c r="AK56" s="32">
        <f>AK55+(AK55*'Y Short'!AK55/100)</f>
        <v>125.95233720578291</v>
      </c>
      <c r="AL56" s="32">
        <f>AL55+(AL55*'Y Short'!AL55/100)</f>
        <v>152.49708103409597</v>
      </c>
      <c r="AM56" s="32">
        <f>AM55+(AM55*'Y Short'!AM55/100)</f>
        <v>177.79761132246111</v>
      </c>
      <c r="AN56" s="32">
        <f>AN55+(AN55*'Y Short'!AN55/100)</f>
        <v>153.42477882415162</v>
      </c>
      <c r="AO56" s="32">
        <f>AO55+(AO55*'Y Short'!AO55/100)</f>
        <v>139.23978792253956</v>
      </c>
      <c r="AP56" s="32">
        <f>AP55+(AP55*'Y Short'!AP55/100)</f>
        <v>139.62182207877055</v>
      </c>
      <c r="AQ56" s="32">
        <f>AQ55+(AQ55*'Y Short'!AQ55/100)</f>
        <v>151.39676775591892</v>
      </c>
    </row>
    <row r="57" spans="1:43" x14ac:dyDescent="0.3">
      <c r="A57" t="s">
        <v>196</v>
      </c>
      <c r="B57" s="32">
        <f>B56+(B56*'Y Short'!B56/100)</f>
        <v>146.29456398531428</v>
      </c>
      <c r="C57" s="32">
        <f>C56+(C56*'Y Short'!C56/100)</f>
        <v>158.56947718537612</v>
      </c>
      <c r="D57" s="32">
        <f>D56+(D56*'Y Short'!D56/100)</f>
        <v>129.54551042198744</v>
      </c>
      <c r="E57" s="32">
        <f>E56+(E56*'Y Short'!E56/100)</f>
        <v>133.59511222584962</v>
      </c>
      <c r="F57" s="32">
        <f>F56+(F56*'Y Short'!F56/100)</f>
        <v>126.55867458432215</v>
      </c>
      <c r="G57" s="32">
        <f>G56+(G56*'Y Short'!G56/100)</f>
        <v>155.96125048353048</v>
      </c>
      <c r="H57" s="32">
        <f>H56+(H56*'Y Short'!H56/100)</f>
        <v>143.30586804693615</v>
      </c>
      <c r="I57" s="32">
        <f>I56+(I56*'Y Short'!I56/100)</f>
        <v>131.91267331168143</v>
      </c>
      <c r="J57" s="32">
        <f>J56+(J56*'Y Short'!J56/100)</f>
        <v>165.00823973047525</v>
      </c>
      <c r="K57" s="32">
        <f>K56+(K56*'Y Short'!K56/100)</f>
        <v>141.7086511463005</v>
      </c>
      <c r="L57" s="32">
        <f>L56+(L56*'Y Short'!L56/100)</f>
        <v>115.59805127739158</v>
      </c>
      <c r="M57" s="32">
        <f>M56+(M56*'Y Short'!M56/100)</f>
        <v>119.60308242419008</v>
      </c>
      <c r="N57" s="32">
        <f>N56+(N56*'Y Short'!N56/100)</f>
        <v>147.16824943352796</v>
      </c>
      <c r="O57" s="32">
        <f>O56+(O56*'Y Short'!O56/100)</f>
        <v>180.42215984285471</v>
      </c>
      <c r="P57" s="32">
        <f>P56+(P56*'Y Short'!P56/100)</f>
        <v>145.58215996187181</v>
      </c>
      <c r="Q57" s="32">
        <f>Q56+(Q56*'Y Short'!Q56/100)</f>
        <v>128.06984246595434</v>
      </c>
      <c r="R57" s="32">
        <f>R56+(R56*'Y Short'!R56/100)</f>
        <v>134.93187129790903</v>
      </c>
      <c r="S57" s="32">
        <f>S56+(S56*'Y Short'!S56/100)</f>
        <v>145.88038928754585</v>
      </c>
      <c r="T57" s="32">
        <f>T56+(T56*'Y Short'!T56/100)</f>
        <v>140.76815633042568</v>
      </c>
      <c r="U57" s="32">
        <f>U56+(U56*'Y Short'!U56/100)</f>
        <v>158.26278667673279</v>
      </c>
      <c r="V57" s="32">
        <f>V56+(V56*'Y Short'!V56/100)</f>
        <v>245.71419815375737</v>
      </c>
      <c r="W57" s="32">
        <f>W56+(W56*'Y Short'!W56/100)</f>
        <v>191.31834150349908</v>
      </c>
      <c r="X57" s="32">
        <f>X56+(X56*'Y Short'!X56/100)</f>
        <v>157.34080224551499</v>
      </c>
      <c r="Y57" s="32">
        <f>Y56+(Y56*'Y Short'!Y56/100)</f>
        <v>164.2272316992869</v>
      </c>
      <c r="Z57" s="32">
        <f>Z56+(Z56*'Y Short'!Z56/100)</f>
        <v>111.63332164694839</v>
      </c>
      <c r="AA57" s="32">
        <f>AA56+(AA56*'Y Short'!AA56/100)</f>
        <v>107.3466191174756</v>
      </c>
      <c r="AB57" s="32">
        <f>AB56+(AB56*'Y Short'!AB56/100)</f>
        <v>190.47442254359751</v>
      </c>
      <c r="AC57" s="32">
        <f>AC56+(AC56*'Y Short'!AC56/100)</f>
        <v>184.01686043280873</v>
      </c>
      <c r="AD57" s="32">
        <f>AD56+(AD56*'Y Short'!AD56/100)</f>
        <v>168.57407278497104</v>
      </c>
      <c r="AE57" s="32">
        <f>AE56+(AE56*'Y Short'!AE56/100)</f>
        <v>188.77713646272429</v>
      </c>
      <c r="AF57" s="32">
        <f>AF56+(AF56*'Y Short'!AF56/100)</f>
        <v>140.11114046453855</v>
      </c>
      <c r="AG57" s="32">
        <f>AG56+(AG56*'Y Short'!AG56/100)</f>
        <v>136.50455081738528</v>
      </c>
      <c r="AH57" s="32">
        <f>AH56+(AH56*'Y Short'!AH56/100)</f>
        <v>136.30778851185605</v>
      </c>
      <c r="AI57" s="32">
        <f>AI56+(AI56*'Y Short'!AI56/100)</f>
        <v>145.13488895448145</v>
      </c>
      <c r="AJ57" s="32">
        <f>AJ56+(AJ56*'Y Short'!AJ56/100)</f>
        <v>173.84042988961471</v>
      </c>
      <c r="AK57" s="32">
        <f>AK56+(AK56*'Y Short'!AK56/100)</f>
        <v>126.98892871955663</v>
      </c>
      <c r="AL57" s="32">
        <f>AL56+(AL56*'Y Short'!AL56/100)</f>
        <v>142.70237346583161</v>
      </c>
      <c r="AM57" s="32">
        <f>AM56+(AM56*'Y Short'!AM56/100)</f>
        <v>180.58422795078971</v>
      </c>
      <c r="AN57" s="32">
        <f>AN56+(AN56*'Y Short'!AN56/100)</f>
        <v>153.23525472911794</v>
      </c>
      <c r="AO57" s="32">
        <f>AO56+(AO56*'Y Short'!AO56/100)</f>
        <v>144.18021610332588</v>
      </c>
      <c r="AP57" s="32">
        <f>AP56+(AP56*'Y Short'!AP56/100)</f>
        <v>140.15905892576524</v>
      </c>
      <c r="AQ57" s="32">
        <f>AQ56+(AQ56*'Y Short'!AQ56/100)</f>
        <v>153.12042298475541</v>
      </c>
    </row>
    <row r="58" spans="1:43" x14ac:dyDescent="0.3">
      <c r="A58" t="s">
        <v>197</v>
      </c>
      <c r="B58" s="32">
        <f>B57+(B57*'Y Short'!B57/100)</f>
        <v>152.70636652449957</v>
      </c>
      <c r="C58" s="32">
        <f>C57+(C57*'Y Short'!C57/100)</f>
        <v>159.39062129450673</v>
      </c>
      <c r="D58" s="32">
        <f>D57+(D57*'Y Short'!D57/100)</f>
        <v>131.69165850677089</v>
      </c>
      <c r="E58" s="32">
        <f>E57+(E57*'Y Short'!E57/100)</f>
        <v>134.91137410046827</v>
      </c>
      <c r="F58" s="32">
        <f>F57+(F57*'Y Short'!F57/100)</f>
        <v>128.44683129335405</v>
      </c>
      <c r="G58" s="32">
        <f>G57+(G57*'Y Short'!G57/100)</f>
        <v>158.30280746952755</v>
      </c>
      <c r="H58" s="32">
        <f>H57+(H57*'Y Short'!H57/100)</f>
        <v>144.05573176513724</v>
      </c>
      <c r="I58" s="32">
        <f>I57+(I57*'Y Short'!I57/100)</f>
        <v>133.16840940963831</v>
      </c>
      <c r="J58" s="32">
        <f>J57+(J57*'Y Short'!J57/100)</f>
        <v>170.88904594010233</v>
      </c>
      <c r="K58" s="32">
        <f>K57+(K57*'Y Short'!K57/100)</f>
        <v>143.12719017143775</v>
      </c>
      <c r="L58" s="32">
        <f>L57+(L57*'Y Short'!L57/100)</f>
        <v>118.18211739986074</v>
      </c>
      <c r="M58" s="32">
        <f>M57+(M57*'Y Short'!M57/100)</f>
        <v>120.42059102111425</v>
      </c>
      <c r="N58" s="32">
        <f>N57+(N57*'Y Short'!N57/100)</f>
        <v>147.38889143149117</v>
      </c>
      <c r="O58" s="32">
        <f>O57+(O57*'Y Short'!O57/100)</f>
        <v>182.82496984521549</v>
      </c>
      <c r="P58" s="32">
        <f>P57+(P57*'Y Short'!P57/100)</f>
        <v>149.37749706282901</v>
      </c>
      <c r="Q58" s="32">
        <f>Q57+(Q57*'Y Short'!Q57/100)</f>
        <v>128.75703834595973</v>
      </c>
      <c r="R58" s="32">
        <f>R57+(R57*'Y Short'!R57/100)</f>
        <v>136.28396016220586</v>
      </c>
      <c r="S58" s="32">
        <f>S57+(S57*'Y Short'!S57/100)</f>
        <v>141.45803258031336</v>
      </c>
      <c r="T58" s="32">
        <f>T57+(T57*'Y Short'!T57/100)</f>
        <v>141.79089329342875</v>
      </c>
      <c r="U58" s="32">
        <f>U57+(U57*'Y Short'!U57/100)</f>
        <v>160.90535106996595</v>
      </c>
      <c r="V58" s="32">
        <f>V57+(V57*'Y Short'!V57/100)</f>
        <v>251.61758496436462</v>
      </c>
      <c r="W58" s="32">
        <f>W57+(W57*'Y Short'!W57/100)</f>
        <v>192.42689163012255</v>
      </c>
      <c r="X58" s="32">
        <f>X57+(X57*'Y Short'!X57/100)</f>
        <v>160.80304097009491</v>
      </c>
      <c r="Y58" s="32">
        <f>Y57+(Y57*'Y Short'!Y57/100)</f>
        <v>166.58430468452323</v>
      </c>
      <c r="Z58" s="32">
        <f>Z57+(Z57*'Y Short'!Z57/100)</f>
        <v>112.45775270497579</v>
      </c>
      <c r="AA58" s="32">
        <f>AA57+(AA57*'Y Short'!AA57/100)</f>
        <v>108.79206281321623</v>
      </c>
      <c r="AB58" s="32">
        <f>AB57+(AB57*'Y Short'!AB57/100)</f>
        <v>194.09305752782501</v>
      </c>
      <c r="AC58" s="32">
        <f>AC57+(AC57*'Y Short'!AC57/100)</f>
        <v>186.39530779660046</v>
      </c>
      <c r="AD58" s="32">
        <f>AD57+(AD57*'Y Short'!AD57/100)</f>
        <v>171.97355102267858</v>
      </c>
      <c r="AE58" s="32">
        <f>AE57+(AE57*'Y Short'!AE57/100)</f>
        <v>187.37674424570241</v>
      </c>
      <c r="AF58" s="32">
        <f>AF57+(AF57*'Y Short'!AF57/100)</f>
        <v>141.56296229425226</v>
      </c>
      <c r="AG58" s="32">
        <f>AG57+(AG57*'Y Short'!AG57/100)</f>
        <v>137.09178793481965</v>
      </c>
      <c r="AH58" s="32">
        <f>AH57+(AH57*'Y Short'!AH57/100)</f>
        <v>134.85887761231157</v>
      </c>
      <c r="AI58" s="32">
        <f>AI57+(AI57*'Y Short'!AI57/100)</f>
        <v>146.3752334857198</v>
      </c>
      <c r="AJ58" s="32">
        <f>AJ57+(AJ57*'Y Short'!AJ57/100)</f>
        <v>176.39535921089379</v>
      </c>
      <c r="AK58" s="32">
        <f>AK57+(AK57*'Y Short'!AK57/100)</f>
        <v>127.69047651648924</v>
      </c>
      <c r="AL58" s="32">
        <f>AL57+(AL57*'Y Short'!AL57/100)</f>
        <v>143.77062916335947</v>
      </c>
      <c r="AM58" s="32">
        <f>AM57+(AM57*'Y Short'!AM57/100)</f>
        <v>182.51038086048527</v>
      </c>
      <c r="AN58" s="32">
        <f>AN57+(AN57*'Y Short'!AN57/100)</f>
        <v>155.94153030406852</v>
      </c>
      <c r="AO58" s="32">
        <f>AO57+(AO57*'Y Short'!AO57/100)</f>
        <v>146.75462883556312</v>
      </c>
      <c r="AP58" s="32">
        <f>AP57+(AP57*'Y Short'!AP57/100)</f>
        <v>141.4513646935973</v>
      </c>
      <c r="AQ58" s="32">
        <f>AQ57+(AQ57*'Y Short'!AQ57/100)</f>
        <v>154.16507788334351</v>
      </c>
    </row>
    <row r="59" spans="1:43" x14ac:dyDescent="0.3">
      <c r="A59" t="s">
        <v>198</v>
      </c>
      <c r="B59" s="32">
        <f>B58+(B58*'Y Short'!B58/100)</f>
        <v>153.23676002028546</v>
      </c>
      <c r="C59" s="32">
        <f>C58+(C58*'Y Short'!C58/100)</f>
        <v>160.50709043433244</v>
      </c>
      <c r="D59" s="32">
        <f>D58+(D58*'Y Short'!D58/100)</f>
        <v>132.95494498082832</v>
      </c>
      <c r="E59" s="32">
        <f>E58+(E58*'Y Short'!E58/100)</f>
        <v>135.47272144050794</v>
      </c>
      <c r="F59" s="32">
        <f>F58+(F58*'Y Short'!F58/100)</f>
        <v>129.2634358767065</v>
      </c>
      <c r="G59" s="32">
        <f>G58+(G58*'Y Short'!G58/100)</f>
        <v>159.99241924146398</v>
      </c>
      <c r="H59" s="32">
        <f>H58+(H58*'Y Short'!H58/100)</f>
        <v>145.07664753337019</v>
      </c>
      <c r="I59" s="32">
        <f>I58+(I58*'Y Short'!I58/100)</f>
        <v>133.76355367981503</v>
      </c>
      <c r="J59" s="32">
        <f>J58+(J58*'Y Short'!J58/100)</f>
        <v>174.99367265679913</v>
      </c>
      <c r="K59" s="32">
        <f>K58+(K58*'Y Short'!K58/100)</f>
        <v>143.89143068480524</v>
      </c>
      <c r="L59" s="32">
        <f>L58+(L58*'Y Short'!L58/100)</f>
        <v>119.16405243141627</v>
      </c>
      <c r="M59" s="32">
        <f>M58+(M58*'Y Short'!M58/100)</f>
        <v>122.32970655760342</v>
      </c>
      <c r="N59" s="32">
        <f>N58+(N58*'Y Short'!N58/100)</f>
        <v>147.31352412185768</v>
      </c>
      <c r="O59" s="32">
        <f>O58+(O58*'Y Short'!O58/100)</f>
        <v>185.62855602104759</v>
      </c>
      <c r="P59" s="32">
        <f>P58+(P58*'Y Short'!P58/100)</f>
        <v>149.85707501092418</v>
      </c>
      <c r="Q59" s="32">
        <f>Q58+(Q58*'Y Short'!Q58/100)</f>
        <v>129.53138574971311</v>
      </c>
      <c r="R59" s="32">
        <f>R58+(R58*'Y Short'!R58/100)</f>
        <v>137.18781719143524</v>
      </c>
      <c r="S59" s="32">
        <f>S58+(S58*'Y Short'!S58/100)</f>
        <v>136.49542310003568</v>
      </c>
      <c r="T59" s="32">
        <f>T58+(T58*'Y Short'!T58/100)</f>
        <v>142.68649562019164</v>
      </c>
      <c r="U59" s="32">
        <f>U58+(U58*'Y Short'!U58/100)</f>
        <v>163.32063371462976</v>
      </c>
      <c r="V59" s="32">
        <f>V58+(V58*'Y Short'!V58/100)</f>
        <v>259.0553680656252</v>
      </c>
      <c r="W59" s="32">
        <f>W58+(W58*'Y Short'!W58/100)</f>
        <v>194.07490095518608</v>
      </c>
      <c r="X59" s="32">
        <f>X58+(X58*'Y Short'!X58/100)</f>
        <v>157.88059203123072</v>
      </c>
      <c r="Y59" s="32">
        <f>Y58+(Y58*'Y Short'!Y58/100)</f>
        <v>168.44665724054653</v>
      </c>
      <c r="Z59" s="32">
        <f>Z58+(Z58*'Y Short'!Z58/100)</f>
        <v>113.00204260518024</v>
      </c>
      <c r="AA59" s="32">
        <f>AA58+(AA58*'Y Short'!AA58/100)</f>
        <v>110.74932340855875</v>
      </c>
      <c r="AB59" s="32">
        <f>AB58+(AB58*'Y Short'!AB58/100)</f>
        <v>196.33524964234508</v>
      </c>
      <c r="AC59" s="32">
        <f>AC58+(AC58*'Y Short'!AC58/100)</f>
        <v>186.39497042109335</v>
      </c>
      <c r="AD59" s="32">
        <f>AD58+(AD58*'Y Short'!AD58/100)</f>
        <v>171.7373057964322</v>
      </c>
      <c r="AE59" s="32">
        <f>AE58+(AE58*'Y Short'!AE58/100)</f>
        <v>186.39178714697022</v>
      </c>
      <c r="AF59" s="32">
        <f>AF58+(AF58*'Y Short'!AF58/100)</f>
        <v>142.85033445772658</v>
      </c>
      <c r="AG59" s="32">
        <f>AG58+(AG58*'Y Short'!AG58/100)</f>
        <v>137.68050805433754</v>
      </c>
      <c r="AH59" s="32">
        <f>AH58+(AH58*'Y Short'!AH58/100)</f>
        <v>131.51224263149365</v>
      </c>
      <c r="AI59" s="32">
        <f>AI58+(AI58*'Y Short'!AI58/100)</f>
        <v>146.01883028471477</v>
      </c>
      <c r="AJ59" s="32">
        <f>AJ58+(AJ58*'Y Short'!AJ58/100)</f>
        <v>178.94168266761798</v>
      </c>
      <c r="AK59" s="32">
        <f>AK58+(AK58*'Y Short'!AK58/100)</f>
        <v>127.79749135104818</v>
      </c>
      <c r="AL59" s="32">
        <f>AL58+(AL58*'Y Short'!AL58/100)</f>
        <v>143.09057252182239</v>
      </c>
      <c r="AM59" s="32">
        <f>AM58+(AM58*'Y Short'!AM58/100)</f>
        <v>184.44089901486751</v>
      </c>
      <c r="AN59" s="32">
        <f>AN58+(AN58*'Y Short'!AN58/100)</f>
        <v>156.35874407132053</v>
      </c>
      <c r="AO59" s="32">
        <f>AO58+(AO58*'Y Short'!AO58/100)</f>
        <v>148.23902695794794</v>
      </c>
      <c r="AP59" s="32">
        <f>AP58+(AP58*'Y Short'!AP58/100)</f>
        <v>142.49415971376862</v>
      </c>
      <c r="AQ59" s="32">
        <f>AQ58+(AQ58*'Y Short'!AQ58/100)</f>
        <v>155.87900505341003</v>
      </c>
    </row>
    <row r="60" spans="1:43" x14ac:dyDescent="0.3">
      <c r="A60" t="s">
        <v>199</v>
      </c>
      <c r="B60" s="32">
        <f>B59+(B59*'Y Short'!B59/100)</f>
        <v>155.57758331320895</v>
      </c>
      <c r="C60" s="32">
        <f>C59+(C59*'Y Short'!C59/100)</f>
        <v>162.13539795015794</v>
      </c>
      <c r="D60" s="32">
        <f>D59+(D59*'Y Short'!D59/100)</f>
        <v>133.81462500732709</v>
      </c>
      <c r="E60" s="32">
        <f>E59+(E59*'Y Short'!E59/100)</f>
        <v>136.15712285558931</v>
      </c>
      <c r="F60" s="32">
        <f>F59+(F59*'Y Short'!F59/100)</f>
        <v>130.58723564986343</v>
      </c>
      <c r="G60" s="32">
        <f>G59+(G59*'Y Short'!G59/100)</f>
        <v>162.02021276058025</v>
      </c>
      <c r="H60" s="32">
        <f>H59+(H59*'Y Short'!H59/100)</f>
        <v>146.69788632338799</v>
      </c>
      <c r="I60" s="32">
        <f>I59+(I59*'Y Short'!I59/100)</f>
        <v>134.7240375264708</v>
      </c>
      <c r="J60" s="32">
        <f>J59+(J59*'Y Short'!J59/100)</f>
        <v>177.13101212583146</v>
      </c>
      <c r="K60" s="32">
        <f>K59+(K59*'Y Short'!K59/100)</f>
        <v>144.64437281306394</v>
      </c>
      <c r="L60" s="32">
        <f>L59+(L59*'Y Short'!L59/100)</f>
        <v>120.14599878102634</v>
      </c>
      <c r="M60" s="32">
        <f>M59+(M59*'Y Short'!M59/100)</f>
        <v>122.05440355299552</v>
      </c>
      <c r="N60" s="32">
        <f>N59+(N59*'Y Short'!N59/100)</f>
        <v>147.41237591594918</v>
      </c>
      <c r="O60" s="32">
        <f>O59+(O59*'Y Short'!O59/100)</f>
        <v>189.66039340754025</v>
      </c>
      <c r="P60" s="32">
        <f>P59+(P59*'Y Short'!P59/100)</f>
        <v>152.72819270534148</v>
      </c>
      <c r="Q60" s="32">
        <f>Q59+(Q59*'Y Short'!Q59/100)</f>
        <v>130.43495783728739</v>
      </c>
      <c r="R60" s="32">
        <f>R59+(R59*'Y Short'!R59/100)</f>
        <v>137.27469137667171</v>
      </c>
      <c r="S60" s="32">
        <f>S59+(S59*'Y Short'!S59/100)</f>
        <v>134.90255836622251</v>
      </c>
      <c r="T60" s="32">
        <f>T59+(T59*'Y Short'!T59/100)</f>
        <v>142.87561800894647</v>
      </c>
      <c r="U60" s="32">
        <f>U59+(U59*'Y Short'!U59/100)</f>
        <v>165.93941964760938</v>
      </c>
      <c r="V60" s="32">
        <f>V59+(V59*'Y Short'!V59/100)</f>
        <v>265.06830480435013</v>
      </c>
      <c r="W60" s="32">
        <f>W59+(W59*'Y Short'!W59/100)</f>
        <v>193.56680121999133</v>
      </c>
      <c r="X60" s="32">
        <f>X59+(X59*'Y Short'!X59/100)</f>
        <v>163.89272602473392</v>
      </c>
      <c r="Y60" s="32">
        <f>Y59+(Y59*'Y Short'!Y59/100)</f>
        <v>170.7569957902621</v>
      </c>
      <c r="Z60" s="32">
        <f>Z59+(Z59*'Y Short'!Z59/100)</f>
        <v>113.67400699149108</v>
      </c>
      <c r="AA60" s="32">
        <f>AA59+(AA59*'Y Short'!AA59/100)</f>
        <v>109.85802614368548</v>
      </c>
      <c r="AB60" s="32">
        <f>AB59+(AB59*'Y Short'!AB59/100)</f>
        <v>198.72920264493163</v>
      </c>
      <c r="AC60" s="32">
        <f>AC59+(AC59*'Y Short'!AC59/100)</f>
        <v>190.8626174125751</v>
      </c>
      <c r="AD60" s="32">
        <f>AD59+(AD59*'Y Short'!AD59/100)</f>
        <v>172.99121310461675</v>
      </c>
      <c r="AE60" s="32">
        <f>AE59+(AE59*'Y Short'!AE59/100)</f>
        <v>188.76276150835881</v>
      </c>
      <c r="AF60" s="32">
        <f>AF59+(AF59*'Y Short'!AF59/100)</f>
        <v>144.0400877528146</v>
      </c>
      <c r="AG60" s="32">
        <f>AG59+(AG59*'Y Short'!AG59/100)</f>
        <v>139.23667917035885</v>
      </c>
      <c r="AH60" s="32">
        <f>AH59+(AH59*'Y Short'!AH59/100)</f>
        <v>135.2043015496611</v>
      </c>
      <c r="AI60" s="32">
        <f>AI59+(AI59*'Y Short'!AI59/100)</f>
        <v>145.28784541842646</v>
      </c>
      <c r="AJ60" s="32">
        <f>AJ59+(AJ59*'Y Short'!AJ59/100)</f>
        <v>180.705559147927</v>
      </c>
      <c r="AK60" s="32">
        <f>AK59+(AK59*'Y Short'!AK59/100)</f>
        <v>127.54946836970863</v>
      </c>
      <c r="AL60" s="32">
        <f>AL59+(AL59*'Y Short'!AL59/100)</f>
        <v>145.87597217562646</v>
      </c>
      <c r="AM60" s="32">
        <f>AM59+(AM59*'Y Short'!AM59/100)</f>
        <v>185.65639036110136</v>
      </c>
      <c r="AN60" s="32">
        <f>AN59+(AN59*'Y Short'!AN59/100)</f>
        <v>157.18558630943153</v>
      </c>
      <c r="AO60" s="32">
        <f>AO59+(AO59*'Y Short'!AO59/100)</f>
        <v>150.50855608394224</v>
      </c>
      <c r="AP60" s="32">
        <f>AP59+(AP59*'Y Short'!AP59/100)</f>
        <v>143.20934217619683</v>
      </c>
      <c r="AQ60" s="32">
        <f>AQ59+(AQ59*'Y Short'!AQ59/100)</f>
        <v>157.54659397310127</v>
      </c>
    </row>
    <row r="61" spans="1:43" x14ac:dyDescent="0.3">
      <c r="A61" t="s">
        <v>200</v>
      </c>
      <c r="B61" s="32">
        <f>B60+(B60*'Y Short'!B60/100)</f>
        <v>159.30397758872692</v>
      </c>
      <c r="C61" s="32">
        <f>C60+(C60*'Y Short'!C60/100)</f>
        <v>161.7010972091467</v>
      </c>
      <c r="D61" s="32">
        <f>D60+(D60*'Y Short'!D60/100)</f>
        <v>135.75953895488735</v>
      </c>
      <c r="E61" s="32">
        <f>E60+(E60*'Y Short'!E60/100)</f>
        <v>136.81248929660134</v>
      </c>
      <c r="F61" s="32">
        <f>F60+(F60*'Y Short'!F60/100)</f>
        <v>130.92281872803645</v>
      </c>
      <c r="G61" s="32">
        <f>G60+(G60*'Y Short'!G60/100)</f>
        <v>163.77646002043684</v>
      </c>
      <c r="H61" s="32">
        <f>H60+(H60*'Y Short'!H60/100)</f>
        <v>147.80596440679511</v>
      </c>
      <c r="I61" s="32">
        <f>I60+(I60*'Y Short'!I60/100)</f>
        <v>135.34872055471203</v>
      </c>
      <c r="J61" s="32">
        <f>J60+(J60*'Y Short'!J60/100)</f>
        <v>179.14805964283218</v>
      </c>
      <c r="K61" s="32">
        <f>K60+(K60*'Y Short'!K60/100)</f>
        <v>145.7185973908598</v>
      </c>
      <c r="L61" s="32">
        <f>L60+(L60*'Y Short'!L60/100)</f>
        <v>122.45873236412187</v>
      </c>
      <c r="M61" s="32">
        <f>M60+(M60*'Y Short'!M60/100)</f>
        <v>122.32029052732747</v>
      </c>
      <c r="N61" s="32">
        <f>N60+(N60*'Y Short'!N60/100)</f>
        <v>147.18244946261427</v>
      </c>
      <c r="O61" s="32">
        <f>O60+(O60*'Y Short'!O60/100)</f>
        <v>193.60266675849365</v>
      </c>
      <c r="P61" s="32">
        <f>P60+(P60*'Y Short'!P60/100)</f>
        <v>153.19506751762245</v>
      </c>
      <c r="Q61" s="32">
        <f>Q60+(Q60*'Y Short'!Q60/100)</f>
        <v>131.76502266759789</v>
      </c>
      <c r="R61" s="32">
        <f>R60+(R60*'Y Short'!R60/100)</f>
        <v>138.13880810394957</v>
      </c>
      <c r="S61" s="32">
        <f>S60+(S60*'Y Short'!S60/100)</f>
        <v>130.94320874894137</v>
      </c>
      <c r="T61" s="32">
        <f>T60+(T60*'Y Short'!T60/100)</f>
        <v>144.09542717023493</v>
      </c>
      <c r="U61" s="32">
        <f>U60+(U60*'Y Short'!U60/100)</f>
        <v>168.34412576925013</v>
      </c>
      <c r="V61" s="32">
        <f>V60+(V60*'Y Short'!V60/100)</f>
        <v>269.92092086313556</v>
      </c>
      <c r="W61" s="32">
        <f>W60+(W60*'Y Short'!W60/100)</f>
        <v>194.00391764184235</v>
      </c>
      <c r="X61" s="32">
        <f>X60+(X60*'Y Short'!X60/100)</f>
        <v>157.89714331991573</v>
      </c>
      <c r="Y61" s="32">
        <f>Y60+(Y60*'Y Short'!Y60/100)</f>
        <v>172.93246723774936</v>
      </c>
      <c r="Z61" s="32">
        <f>Z60+(Z60*'Y Short'!Z60/100)</f>
        <v>114.06153532220591</v>
      </c>
      <c r="AA61" s="32">
        <f>AA60+(AA60*'Y Short'!AA60/100)</f>
        <v>108.30928724000121</v>
      </c>
      <c r="AB61" s="32">
        <f>AB60+(AB60*'Y Short'!AB60/100)</f>
        <v>200.46414236798634</v>
      </c>
      <c r="AC61" s="32">
        <f>AC60+(AC60*'Y Short'!AC60/100)</f>
        <v>195.14964182969035</v>
      </c>
      <c r="AD61" s="32">
        <f>AD60+(AD60*'Y Short'!AD60/100)</f>
        <v>176.37709400257964</v>
      </c>
      <c r="AE61" s="32">
        <f>AE60+(AE60*'Y Short'!AE60/100)</f>
        <v>191.80644589239657</v>
      </c>
      <c r="AF61" s="32">
        <f>AF60+(AF60*'Y Short'!AF60/100)</f>
        <v>145.20943255280861</v>
      </c>
      <c r="AG61" s="32">
        <f>AG60+(AG60*'Y Short'!AG60/100)</f>
        <v>140.06147548676032</v>
      </c>
      <c r="AH61" s="32">
        <f>AH60+(AH60*'Y Short'!AH60/100)</f>
        <v>135.33082843913729</v>
      </c>
      <c r="AI61" s="32">
        <f>AI60+(AI60*'Y Short'!AI60/100)</f>
        <v>146.66019517853064</v>
      </c>
      <c r="AJ61" s="32">
        <f>AJ60+(AJ60*'Y Short'!AJ60/100)</f>
        <v>183.01326310513679</v>
      </c>
      <c r="AK61" s="32">
        <f>AK60+(AK60*'Y Short'!AK60/100)</f>
        <v>126.70664316613123</v>
      </c>
      <c r="AL61" s="32">
        <f>AL60+(AL60*'Y Short'!AL60/100)</f>
        <v>145.28092220372625</v>
      </c>
      <c r="AM61" s="32">
        <f>AM60+(AM60*'Y Short'!AM60/100)</f>
        <v>186.49860386689937</v>
      </c>
      <c r="AN61" s="32">
        <f>AN60+(AN60*'Y Short'!AN60/100)</f>
        <v>158.18931844864835</v>
      </c>
      <c r="AO61" s="32">
        <f>AO60+(AO60*'Y Short'!AO60/100)</f>
        <v>151.57790582914859</v>
      </c>
      <c r="AP61" s="32">
        <f>AP60+(AP60*'Y Short'!AP60/100)</f>
        <v>142.86500820177497</v>
      </c>
      <c r="AQ61" s="32">
        <f>AQ60+(AQ60*'Y Short'!AQ60/100)</f>
        <v>159.04400502831425</v>
      </c>
    </row>
    <row r="62" spans="1:43" x14ac:dyDescent="0.3">
      <c r="A62" t="s">
        <v>201</v>
      </c>
      <c r="B62" s="32">
        <f>B61+(B61*'Y Short'!B61/100)</f>
        <v>160.80221875363068</v>
      </c>
      <c r="C62" s="32">
        <f>C61+(C61*'Y Short'!C61/100)</f>
        <v>163.59464454665232</v>
      </c>
      <c r="D62" s="32">
        <f>D61+(D61*'Y Short'!D61/100)</f>
        <v>136.0375052533021</v>
      </c>
      <c r="E62" s="32">
        <f>E61+(E61*'Y Short'!E61/100)</f>
        <v>137.09731100931859</v>
      </c>
      <c r="F62" s="32">
        <f>F61+(F61*'Y Short'!F61/100)</f>
        <v>132.28061797183673</v>
      </c>
      <c r="G62" s="32">
        <f>G61+(G61*'Y Short'!G61/100)</f>
        <v>165.7979528664691</v>
      </c>
      <c r="H62" s="32">
        <f>H61+(H61*'Y Short'!H61/100)</f>
        <v>148.09390077187706</v>
      </c>
      <c r="I62" s="32">
        <f>I61+(I61*'Y Short'!I61/100)</f>
        <v>136.02518533912124</v>
      </c>
      <c r="J62" s="32">
        <f>J61+(J61*'Y Short'!J61/100)</f>
        <v>181.75219166741232</v>
      </c>
      <c r="K62" s="32">
        <f>K61+(K61*'Y Short'!K61/100)</f>
        <v>145.99512028719857</v>
      </c>
      <c r="L62" s="32">
        <f>L61+(L61*'Y Short'!L61/100)</f>
        <v>122.57502407472414</v>
      </c>
      <c r="M62" s="32">
        <f>M61+(M61*'Y Short'!M61/100)</f>
        <v>123.54633982576132</v>
      </c>
      <c r="N62" s="32">
        <f>N61+(N61*'Y Short'!N61/100)</f>
        <v>146.71604299851219</v>
      </c>
      <c r="O62" s="32">
        <f>O61+(O61*'Y Short'!O61/100)</f>
        <v>197.38396497156714</v>
      </c>
      <c r="P62" s="32">
        <f>P61+(P61*'Y Short'!P61/100)</f>
        <v>152.74407349445596</v>
      </c>
      <c r="Q62" s="32">
        <f>Q61+(Q61*'Y Short'!Q61/100)</f>
        <v>131.8704557681356</v>
      </c>
      <c r="R62" s="32">
        <f>R61+(R61*'Y Short'!R61/100)</f>
        <v>138.27620372526593</v>
      </c>
      <c r="S62" s="32">
        <f>S61+(S61*'Y Short'!S61/100)</f>
        <v>128.95436210967301</v>
      </c>
      <c r="T62" s="32">
        <f>T61+(T61*'Y Short'!T61/100)</f>
        <v>144.07137620248594</v>
      </c>
      <c r="U62" s="32">
        <f>U61+(U61*'Y Short'!U61/100)</f>
        <v>170.79434590132018</v>
      </c>
      <c r="V62" s="32">
        <f>V61+(V61*'Y Short'!V61/100)</f>
        <v>273.19165793039332</v>
      </c>
      <c r="W62" s="32">
        <f>W61+(W61*'Y Short'!W61/100)</f>
        <v>194.37467658880848</v>
      </c>
      <c r="X62" s="32">
        <f>X61+(X61*'Y Short'!X61/100)</f>
        <v>162.39795560007838</v>
      </c>
      <c r="Y62" s="32">
        <f>Y61+(Y61*'Y Short'!Y61/100)</f>
        <v>174.52455097480231</v>
      </c>
      <c r="Z62" s="32">
        <f>Z61+(Z61*'Y Short'!Z61/100)</f>
        <v>114.19803618337205</v>
      </c>
      <c r="AA62" s="32">
        <f>AA61+(AA61*'Y Short'!AA61/100)</f>
        <v>107.60765209561038</v>
      </c>
      <c r="AB62" s="32">
        <f>AB61+(AB61*'Y Short'!AB61/100)</f>
        <v>201.62291932902022</v>
      </c>
      <c r="AC62" s="32">
        <f>AC61+(AC61*'Y Short'!AC61/100)</f>
        <v>197.70693737812633</v>
      </c>
      <c r="AD62" s="32">
        <f>AD61+(AD61*'Y Short'!AD61/100)</f>
        <v>174.6098360874054</v>
      </c>
      <c r="AE62" s="32">
        <f>AE61+(AE61*'Y Short'!AE61/100)</f>
        <v>198.64060162663668</v>
      </c>
      <c r="AF62" s="32">
        <f>AF61+(AF61*'Y Short'!AF61/100)</f>
        <v>145.85023016190954</v>
      </c>
      <c r="AG62" s="32">
        <f>AG61+(AG61*'Y Short'!AG61/100)</f>
        <v>139.92930087295821</v>
      </c>
      <c r="AH62" s="32">
        <f>AH61+(AH61*'Y Short'!AH61/100)</f>
        <v>134.77128147602312</v>
      </c>
      <c r="AI62" s="32">
        <f>AI61+(AI61*'Y Short'!AI61/100)</f>
        <v>147.73611196958376</v>
      </c>
      <c r="AJ62" s="32">
        <f>AJ61+(AJ61*'Y Short'!AJ61/100)</f>
        <v>185.3930156775476</v>
      </c>
      <c r="AK62" s="32">
        <f>AK61+(AK61*'Y Short'!AK61/100)</f>
        <v>126.16321357838888</v>
      </c>
      <c r="AL62" s="32">
        <f>AL61+(AL61*'Y Short'!AL61/100)</f>
        <v>145.58222466671222</v>
      </c>
      <c r="AM62" s="32">
        <f>AM61+(AM61*'Y Short'!AM61/100)</f>
        <v>187.94894009964693</v>
      </c>
      <c r="AN62" s="32">
        <f>AN61+(AN61*'Y Short'!AN61/100)</f>
        <v>157.4038088232802</v>
      </c>
      <c r="AO62" s="32">
        <f>AO61+(AO61*'Y Short'!AO61/100)</f>
        <v>151.71208410716761</v>
      </c>
      <c r="AP62" s="32">
        <f>AP61+(AP61*'Y Short'!AP61/100)</f>
        <v>143.88645443686545</v>
      </c>
      <c r="AQ62" s="32">
        <f>AQ61+(AQ61*'Y Short'!AQ61/100)</f>
        <v>159.95843171610463</v>
      </c>
    </row>
    <row r="63" spans="1:43" x14ac:dyDescent="0.3">
      <c r="A63" t="s">
        <v>202</v>
      </c>
      <c r="B63" s="32">
        <f>B62+(B62*'Y Short'!B62/100)</f>
        <v>161.96058326477745</v>
      </c>
      <c r="C63" s="32">
        <f>C62+(C62*'Y Short'!C62/100)</f>
        <v>165.81275235041679</v>
      </c>
      <c r="D63" s="32">
        <f>D62+(D62*'Y Short'!D62/100)</f>
        <v>136.05187761573211</v>
      </c>
      <c r="E63" s="32">
        <f>E62+(E62*'Y Short'!E62/100)</f>
        <v>137.48859496077785</v>
      </c>
      <c r="F63" s="32">
        <f>F62+(F62*'Y Short'!F62/100)</f>
        <v>132.35704045325761</v>
      </c>
      <c r="G63" s="32">
        <f>G62+(G62*'Y Short'!G62/100)</f>
        <v>165.76603841852184</v>
      </c>
      <c r="H63" s="32">
        <f>H62+(H62*'Y Short'!H62/100)</f>
        <v>150.13706346448618</v>
      </c>
      <c r="I63" s="32">
        <f>I62+(I62*'Y Short'!I62/100)</f>
        <v>135.5673055217438</v>
      </c>
      <c r="J63" s="32">
        <f>J62+(J62*'Y Short'!J62/100)</f>
        <v>182.53331896667285</v>
      </c>
      <c r="K63" s="32">
        <f>K62+(K62*'Y Short'!K62/100)</f>
        <v>145.7917476246873</v>
      </c>
      <c r="L63" s="32">
        <f>L62+(L62*'Y Short'!L62/100)</f>
        <v>123.63448536056089</v>
      </c>
      <c r="M63" s="32">
        <f>M62+(M62*'Y Short'!M62/100)</f>
        <v>122.00978658456793</v>
      </c>
      <c r="N63" s="32">
        <f>N62+(N62*'Y Short'!N62/100)</f>
        <v>145.76520713420786</v>
      </c>
      <c r="O63" s="32">
        <f>O62+(O62*'Y Short'!O62/100)</f>
        <v>200.60078869005861</v>
      </c>
      <c r="P63" s="32">
        <f>P62+(P62*'Y Short'!P62/100)</f>
        <v>153.24270804981936</v>
      </c>
      <c r="Q63" s="32">
        <f>Q62+(Q62*'Y Short'!Q62/100)</f>
        <v>132.18976161491435</v>
      </c>
      <c r="R63" s="32">
        <f>R62+(R62*'Y Short'!R62/100)</f>
        <v>138.70502727102075</v>
      </c>
      <c r="S63" s="32">
        <f>S62+(S62*'Y Short'!S62/100)</f>
        <v>126.27880668827255</v>
      </c>
      <c r="T63" s="32">
        <f>T62+(T62*'Y Short'!T62/100)</f>
        <v>144.5468967460661</v>
      </c>
      <c r="U63" s="32">
        <f>U62+(U62*'Y Short'!U62/100)</f>
        <v>173.37857195524506</v>
      </c>
      <c r="V63" s="32">
        <f>V62+(V62*'Y Short'!V62/100)</f>
        <v>273.18107721748169</v>
      </c>
      <c r="W63" s="32">
        <f>W62+(W62*'Y Short'!W62/100)</f>
        <v>192.93661886902737</v>
      </c>
      <c r="X63" s="32">
        <f>X62+(X62*'Y Short'!X62/100)</f>
        <v>164.68813216943957</v>
      </c>
      <c r="Y63" s="32">
        <f>Y62+(Y62*'Y Short'!Y62/100)</f>
        <v>177.69896407051891</v>
      </c>
      <c r="Z63" s="32">
        <f>Z62+(Z62*'Y Short'!Z62/100)</f>
        <v>113.66101763425903</v>
      </c>
      <c r="AA63" s="32">
        <f>AA62+(AA62*'Y Short'!AA62/100)</f>
        <v>110.28853318394133</v>
      </c>
      <c r="AB63" s="32">
        <f>AB62+(AB62*'Y Short'!AB62/100)</f>
        <v>202.49828741180829</v>
      </c>
      <c r="AC63" s="32">
        <f>AC62+(AC62*'Y Short'!AC62/100)</f>
        <v>199.11128929571063</v>
      </c>
      <c r="AD63" s="32">
        <f>AD62+(AD62*'Y Short'!AD62/100)</f>
        <v>175.85355750447894</v>
      </c>
      <c r="AE63" s="32">
        <f>AE62+(AE62*'Y Short'!AE62/100)</f>
        <v>202.71383442891573</v>
      </c>
      <c r="AF63" s="32">
        <f>AF62+(AF62*'Y Short'!AF62/100)</f>
        <v>148.65649797789729</v>
      </c>
      <c r="AG63" s="32">
        <f>AG62+(AG62*'Y Short'!AG62/100)</f>
        <v>139.91810093171634</v>
      </c>
      <c r="AH63" s="32">
        <f>AH62+(AH62*'Y Short'!AH62/100)</f>
        <v>136.94281070306184</v>
      </c>
      <c r="AI63" s="32">
        <f>AI62+(AI62*'Y Short'!AI62/100)</f>
        <v>149.18380176855163</v>
      </c>
      <c r="AJ63" s="32">
        <f>AJ62+(AJ62*'Y Short'!AJ62/100)</f>
        <v>187.87309405940258</v>
      </c>
      <c r="AK63" s="32">
        <f>AK62+(AK62*'Y Short'!AK62/100)</f>
        <v>125.17811732881532</v>
      </c>
      <c r="AL63" s="32">
        <f>AL62+(AL62*'Y Short'!AL62/100)</f>
        <v>148.66562124541926</v>
      </c>
      <c r="AM63" s="32">
        <f>AM62+(AM62*'Y Short'!AM62/100)</f>
        <v>189.03087005281995</v>
      </c>
      <c r="AN63" s="32">
        <f>AN62+(AN62*'Y Short'!AN62/100)</f>
        <v>157.11938328881271</v>
      </c>
      <c r="AO63" s="32">
        <f>AO62+(AO62*'Y Short'!AO62/100)</f>
        <v>153.28059893385142</v>
      </c>
      <c r="AP63" s="32">
        <f>AP62+(AP62*'Y Short'!AP62/100)</f>
        <v>143.84648421868744</v>
      </c>
      <c r="AQ63" s="32">
        <f>AQ62+(AQ62*'Y Short'!AQ62/100)</f>
        <v>160.43550134036064</v>
      </c>
    </row>
    <row r="64" spans="1:43" x14ac:dyDescent="0.3">
      <c r="A64" t="s">
        <v>203</v>
      </c>
      <c r="B64" s="32">
        <f>B63+(B63*'Y Short'!B63/100)</f>
        <v>162.24143101418775</v>
      </c>
      <c r="C64" s="32">
        <f>C63+(C63*'Y Short'!C63/100)</f>
        <v>167.69824895245395</v>
      </c>
      <c r="D64" s="32">
        <f>D63+(D63*'Y Short'!D63/100)</f>
        <v>136.27664756222228</v>
      </c>
      <c r="E64" s="32">
        <f>E63+(E63*'Y Short'!E63/100)</f>
        <v>137.88955707491982</v>
      </c>
      <c r="F64" s="32">
        <f>F63+(F63*'Y Short'!F63/100)</f>
        <v>132.12552416523758</v>
      </c>
      <c r="G64" s="32">
        <f>G63+(G63*'Y Short'!G63/100)</f>
        <v>166.30047807234547</v>
      </c>
      <c r="H64" s="32">
        <f>H63+(H63*'Y Short'!H63/100)</f>
        <v>151.31941235708726</v>
      </c>
      <c r="I64" s="32">
        <f>I63+(I63*'Y Short'!I63/100)</f>
        <v>136.41456322240916</v>
      </c>
      <c r="J64" s="32">
        <f>J63+(J63*'Y Short'!J63/100)</f>
        <v>186.08374352322937</v>
      </c>
      <c r="K64" s="32">
        <f>K63+(K63*'Y Short'!K63/100)</f>
        <v>146.07232675882597</v>
      </c>
      <c r="L64" s="32">
        <f>L63+(L63*'Y Short'!L63/100)</f>
        <v>123.29854820962888</v>
      </c>
      <c r="M64" s="32">
        <f>M63+(M63*'Y Short'!M63/100)</f>
        <v>123.00683591936263</v>
      </c>
      <c r="N64" s="32">
        <f>N63+(N63*'Y Short'!N63/100)</f>
        <v>144.81983230681823</v>
      </c>
      <c r="O64" s="32">
        <f>O63+(O63*'Y Short'!O63/100)</f>
        <v>200.55390226771809</v>
      </c>
      <c r="P64" s="32">
        <f>P63+(P63*'Y Short'!P63/100)</f>
        <v>153.5857173329556</v>
      </c>
      <c r="Q64" s="32">
        <f>Q63+(Q63*'Y Short'!Q63/100)</f>
        <v>132.5423751602269</v>
      </c>
      <c r="R64" s="32">
        <f>R63+(R63*'Y Short'!R63/100)</f>
        <v>138.96287575556676</v>
      </c>
      <c r="S64" s="32">
        <f>S63+(S63*'Y Short'!S63/100)</f>
        <v>121.20873027877134</v>
      </c>
      <c r="T64" s="32">
        <f>T63+(T63*'Y Short'!T63/100)</f>
        <v>145.80082083877267</v>
      </c>
      <c r="U64" s="32">
        <f>U63+(U63*'Y Short'!U63/100)</f>
        <v>175.9177704929584</v>
      </c>
      <c r="V64" s="32">
        <f>V63+(V63*'Y Short'!V63/100)</f>
        <v>277.63051401266142</v>
      </c>
      <c r="W64" s="32">
        <f>W63+(W63*'Y Short'!W63/100)</f>
        <v>192.68929148793296</v>
      </c>
      <c r="X64" s="32">
        <f>X63+(X63*'Y Short'!X63/100)</f>
        <v>166.97474454054614</v>
      </c>
      <c r="Y64" s="32">
        <f>Y63+(Y63*'Y Short'!Y63/100)</f>
        <v>178.80890556290655</v>
      </c>
      <c r="Z64" s="32">
        <f>Z63+(Z63*'Y Short'!Z63/100)</f>
        <v>112.65687823735898</v>
      </c>
      <c r="AA64" s="32">
        <f>AA63+(AA63*'Y Short'!AA63/100)</f>
        <v>110.1124034993319</v>
      </c>
      <c r="AB64" s="32">
        <f>AB63+(AB63*'Y Short'!AB63/100)</f>
        <v>203.78122746160304</v>
      </c>
      <c r="AC64" s="32">
        <f>AC63+(AC63*'Y Short'!AC63/100)</f>
        <v>201.30781335915677</v>
      </c>
      <c r="AD64" s="32">
        <f>AD63+(AD63*'Y Short'!AD63/100)</f>
        <v>175.90523558942277</v>
      </c>
      <c r="AE64" s="32">
        <f>AE63+(AE63*'Y Short'!AE63/100)</f>
        <v>203.22497736242823</v>
      </c>
      <c r="AF64" s="32">
        <f>AF63+(AF63*'Y Short'!AF63/100)</f>
        <v>149.71786374964003</v>
      </c>
      <c r="AG64" s="32">
        <f>AG63+(AG63*'Y Short'!AG63/100)</f>
        <v>139.08414987309504</v>
      </c>
      <c r="AH64" s="32">
        <f>AH63+(AH63*'Y Short'!AH63/100)</f>
        <v>137.01332803400527</v>
      </c>
      <c r="AI64" s="32">
        <f>AI63+(AI63*'Y Short'!AI63/100)</f>
        <v>149.88092275583588</v>
      </c>
      <c r="AJ64" s="32">
        <f>AJ63+(AJ63*'Y Short'!AJ63/100)</f>
        <v>189.39185827304786</v>
      </c>
      <c r="AK64" s="32">
        <f>AK63+(AK63*'Y Short'!AK63/100)</f>
        <v>123.32750156716254</v>
      </c>
      <c r="AL64" s="32">
        <f>AL63+(AL63*'Y Short'!AL63/100)</f>
        <v>147.42451752623234</v>
      </c>
      <c r="AM64" s="32">
        <f>AM63+(AM63*'Y Short'!AM63/100)</f>
        <v>190.71534870987372</v>
      </c>
      <c r="AN64" s="32">
        <f>AN63+(AN63*'Y Short'!AN63/100)</f>
        <v>157.2169277155399</v>
      </c>
      <c r="AO64" s="32">
        <f>AO63+(AO63*'Y Short'!AO63/100)</f>
        <v>151.48040107089676</v>
      </c>
      <c r="AP64" s="32">
        <f>AP63+(AP63*'Y Short'!AP63/100)</f>
        <v>145.51407493326204</v>
      </c>
      <c r="AQ64" s="32">
        <f>AQ63+(AQ63*'Y Short'!AQ63/100)</f>
        <v>161.65834875335193</v>
      </c>
    </row>
    <row r="65" spans="1:43" x14ac:dyDescent="0.3">
      <c r="A65" t="s">
        <v>204</v>
      </c>
      <c r="B65" s="32">
        <f>B64+(B64*'Y Short'!B64/100)</f>
        <v>160.46071125014808</v>
      </c>
      <c r="C65" s="32">
        <f>C64+(C64*'Y Short'!C64/100)</f>
        <v>169.27232173452632</v>
      </c>
      <c r="D65" s="32">
        <f>D64+(D64*'Y Short'!D64/100)</f>
        <v>137.46453294156086</v>
      </c>
      <c r="E65" s="32">
        <f>E64+(E64*'Y Short'!E64/100)</f>
        <v>138.18543910759561</v>
      </c>
      <c r="F65" s="32">
        <f>F64+(F64*'Y Short'!F64/100)</f>
        <v>132.68564918485222</v>
      </c>
      <c r="G65" s="32">
        <f>G64+(G64*'Y Short'!G64/100)</f>
        <v>166.28352041259643</v>
      </c>
      <c r="H65" s="32">
        <f>H64+(H64*'Y Short'!H64/100)</f>
        <v>151.41638842888455</v>
      </c>
      <c r="I65" s="32">
        <f>I64+(I64*'Y Short'!I64/100)</f>
        <v>136.54787026188137</v>
      </c>
      <c r="J65" s="32">
        <f>J64+(J64*'Y Short'!J64/100)</f>
        <v>189.18897505484969</v>
      </c>
      <c r="K65" s="32">
        <f>K64+(K64*'Y Short'!K64/100)</f>
        <v>145.88807404729891</v>
      </c>
      <c r="L65" s="32">
        <f>L64+(L64*'Y Short'!L64/100)</f>
        <v>123.54403931807069</v>
      </c>
      <c r="M65" s="32">
        <f>M64+(M64*'Y Short'!M64/100)</f>
        <v>122.92139906133812</v>
      </c>
      <c r="N65" s="32">
        <f>N64+(N64*'Y Short'!N64/100)</f>
        <v>143.46266483394146</v>
      </c>
      <c r="O65" s="32">
        <f>O64+(O64*'Y Short'!O64/100)</f>
        <v>201.68366852658966</v>
      </c>
      <c r="P65" s="32">
        <f>P64+(P64*'Y Short'!P64/100)</f>
        <v>153.39833200680917</v>
      </c>
      <c r="Q65" s="32">
        <f>Q64+(Q64*'Y Short'!Q64/100)</f>
        <v>132.62351627687625</v>
      </c>
      <c r="R65" s="32">
        <f>R64+(R64*'Y Short'!R64/100)</f>
        <v>139.85718245952177</v>
      </c>
      <c r="S65" s="32">
        <f>S64+(S64*'Y Short'!S64/100)</f>
        <v>120.00670936103327</v>
      </c>
      <c r="T65" s="32">
        <f>T64+(T64*'Y Short'!T64/100)</f>
        <v>142.8458333205952</v>
      </c>
      <c r="U65" s="32">
        <f>U64+(U64*'Y Short'!U64/100)</f>
        <v>178.58061491560014</v>
      </c>
      <c r="V65" s="32">
        <f>V64+(V64*'Y Short'!V64/100)</f>
        <v>281.46325323209874</v>
      </c>
      <c r="W65" s="32">
        <f>W64+(W64*'Y Short'!W64/100)</f>
        <v>193.74176425182588</v>
      </c>
      <c r="X65" s="32">
        <f>X64+(X64*'Y Short'!X64/100)</f>
        <v>163.21227924534978</v>
      </c>
      <c r="Y65" s="32">
        <f>Y64+(Y64*'Y Short'!Y64/100)</f>
        <v>178.9915767408296</v>
      </c>
      <c r="Z65" s="32">
        <f>Z64+(Z64*'Y Short'!Z64/100)</f>
        <v>111.38703581694946</v>
      </c>
      <c r="AA65" s="32">
        <f>AA64+(AA64*'Y Short'!AA64/100)</f>
        <v>111.43105789081025</v>
      </c>
      <c r="AB65" s="32">
        <f>AB64+(AB64*'Y Short'!AB64/100)</f>
        <v>205.1670702283275</v>
      </c>
      <c r="AC65" s="32">
        <f>AC64+(AC64*'Y Short'!AC64/100)</f>
        <v>201.68153124926738</v>
      </c>
      <c r="AD65" s="32">
        <f>AD64+(AD64*'Y Short'!AD64/100)</f>
        <v>173.60877514827931</v>
      </c>
      <c r="AE65" s="32">
        <f>AE64+(AE64*'Y Short'!AE64/100)</f>
        <v>207.10954354696989</v>
      </c>
      <c r="AF65" s="32">
        <f>AF64+(AF64*'Y Short'!AF64/100)</f>
        <v>150.56104780906253</v>
      </c>
      <c r="AG65" s="32">
        <f>AG64+(AG64*'Y Short'!AG64/100)</f>
        <v>138.78293115719038</v>
      </c>
      <c r="AH65" s="32">
        <f>AH64+(AH64*'Y Short'!AH64/100)</f>
        <v>139.98607469929362</v>
      </c>
      <c r="AI65" s="32">
        <f>AI64+(AI64*'Y Short'!AI64/100)</f>
        <v>151.21587766220989</v>
      </c>
      <c r="AJ65" s="32">
        <f>AJ64+(AJ64*'Y Short'!AJ64/100)</f>
        <v>189.65541219518346</v>
      </c>
      <c r="AK65" s="32">
        <f>AK64+(AK64*'Y Short'!AK64/100)</f>
        <v>122.65449105836038</v>
      </c>
      <c r="AL65" s="32">
        <f>AL64+(AL64*'Y Short'!AL64/100)</f>
        <v>148.82760678386543</v>
      </c>
      <c r="AM65" s="32">
        <f>AM64+(AM64*'Y Short'!AM64/100)</f>
        <v>191.62599161412152</v>
      </c>
      <c r="AN65" s="32">
        <f>AN64+(AN64*'Y Short'!AN64/100)</f>
        <v>156.19904558307695</v>
      </c>
      <c r="AO65" s="32">
        <f>AO64+(AO64*'Y Short'!AO64/100)</f>
        <v>151.77393373287589</v>
      </c>
      <c r="AP65" s="32">
        <f>AP64+(AP64*'Y Short'!AP64/100)</f>
        <v>146.65343995400423</v>
      </c>
      <c r="AQ65" s="32">
        <f>AQ64+(AQ64*'Y Short'!AQ64/100)</f>
        <v>162.30511794137828</v>
      </c>
    </row>
    <row r="66" spans="1:43" x14ac:dyDescent="0.3">
      <c r="A66" t="s">
        <v>205</v>
      </c>
      <c r="B66" s="32">
        <f>B65+(B65*'Y Short'!B65/100)</f>
        <v>154.89420562213277</v>
      </c>
      <c r="C66" s="32">
        <f>C65+(C65*'Y Short'!C65/100)</f>
        <v>170.54174904235649</v>
      </c>
      <c r="D66" s="32">
        <f>D65+(D65*'Y Short'!D65/100)</f>
        <v>136.57553743521981</v>
      </c>
      <c r="E66" s="32">
        <f>E65+(E65*'Y Short'!E65/100)</f>
        <v>138.18405587135015</v>
      </c>
      <c r="F66" s="32">
        <f>F65+(F65*'Y Short'!F65/100)</f>
        <v>132.30294131319536</v>
      </c>
      <c r="G66" s="32">
        <f>G65+(G65*'Y Short'!G65/100)</f>
        <v>167.49540302353947</v>
      </c>
      <c r="H66" s="32">
        <f>H65+(H65*'Y Short'!H65/100)</f>
        <v>151.91025417803974</v>
      </c>
      <c r="I66" s="32">
        <f>I65+(I65*'Y Short'!I65/100)</f>
        <v>136.85782027258881</v>
      </c>
      <c r="J66" s="32">
        <f>J65+(J65*'Y Short'!J65/100)</f>
        <v>191.96836163871899</v>
      </c>
      <c r="K66" s="32">
        <f>K65+(K65*'Y Short'!K65/100)</f>
        <v>145.13252408845017</v>
      </c>
      <c r="L66" s="32">
        <f>L65+(L65*'Y Short'!L65/100)</f>
        <v>123.75077173626359</v>
      </c>
      <c r="M66" s="32">
        <f>M65+(M65*'Y Short'!M65/100)</f>
        <v>123.01389741413178</v>
      </c>
      <c r="N66" s="32">
        <f>N65+(N65*'Y Short'!N65/100)</f>
        <v>142.08365148762493</v>
      </c>
      <c r="O66" s="32">
        <f>O65+(O65*'Y Short'!O65/100)</f>
        <v>204.00594302681895</v>
      </c>
      <c r="P66" s="32">
        <f>P65+(P65*'Y Short'!P65/100)</f>
        <v>150.71142369719442</v>
      </c>
      <c r="Q66" s="32">
        <f>Q65+(Q65*'Y Short'!Q65/100)</f>
        <v>132.41264886470151</v>
      </c>
      <c r="R66" s="32">
        <f>R65+(R65*'Y Short'!R65/100)</f>
        <v>139.74689528114965</v>
      </c>
      <c r="S66" s="32">
        <f>S65+(S65*'Y Short'!S65/100)</f>
        <v>117.74057106528386</v>
      </c>
      <c r="T66" s="32">
        <f>T65+(T65*'Y Short'!T65/100)</f>
        <v>142.37362499247064</v>
      </c>
      <c r="U66" s="32">
        <f>U65+(U65*'Y Short'!U65/100)</f>
        <v>181.24898610753667</v>
      </c>
      <c r="V66" s="32">
        <f>V65+(V65*'Y Short'!V65/100)</f>
        <v>284.72137052474233</v>
      </c>
      <c r="W66" s="32">
        <f>W65+(W65*'Y Short'!W65/100)</f>
        <v>194.62810182459572</v>
      </c>
      <c r="X66" s="32">
        <f>X65+(X65*'Y Short'!X65/100)</f>
        <v>163.81610592213704</v>
      </c>
      <c r="Y66" s="32">
        <f>Y65+(Y65*'Y Short'!Y65/100)</f>
        <v>178.66882449939783</v>
      </c>
      <c r="Z66" s="32">
        <f>Z65+(Z65*'Y Short'!Z65/100)</f>
        <v>110.52537801010993</v>
      </c>
      <c r="AA66" s="32">
        <f>AA65+(AA65*'Y Short'!AA65/100)</f>
        <v>110.63380432954003</v>
      </c>
      <c r="AB66" s="32">
        <f>AB65+(AB65*'Y Short'!AB65/100)</f>
        <v>206.53285715648397</v>
      </c>
      <c r="AC66" s="32">
        <f>AC65+(AC65*'Y Short'!AC65/100)</f>
        <v>203.18578505098191</v>
      </c>
      <c r="AD66" s="32">
        <f>AD65+(AD65*'Y Short'!AD65/100)</f>
        <v>175.36772543936138</v>
      </c>
      <c r="AE66" s="32">
        <f>AE65+(AE65*'Y Short'!AE65/100)</f>
        <v>206.53246801249867</v>
      </c>
      <c r="AF66" s="32">
        <f>AF65+(AF65*'Y Short'!AF65/100)</f>
        <v>151.89727710836797</v>
      </c>
      <c r="AG66" s="32">
        <f>AG65+(AG65*'Y Short'!AG65/100)</f>
        <v>138.87190628218457</v>
      </c>
      <c r="AH66" s="32">
        <f>AH65+(AH65*'Y Short'!AH65/100)</f>
        <v>140.31607367220749</v>
      </c>
      <c r="AI66" s="32">
        <f>AI65+(AI65*'Y Short'!AI65/100)</f>
        <v>151.65476662553669</v>
      </c>
      <c r="AJ66" s="32">
        <f>AJ65+(AJ65*'Y Short'!AJ65/100)</f>
        <v>189.24786167991724</v>
      </c>
      <c r="AK66" s="32">
        <f>AK65+(AK65*'Y Short'!AK65/100)</f>
        <v>121.00120664248652</v>
      </c>
      <c r="AL66" s="32">
        <f>AL65+(AL65*'Y Short'!AL65/100)</f>
        <v>150.31570277029988</v>
      </c>
      <c r="AM66" s="32">
        <f>AM65+(AM65*'Y Short'!AM65/100)</f>
        <v>192.13863329940745</v>
      </c>
      <c r="AN66" s="32">
        <f>AN65+(AN65*'Y Short'!AN65/100)</f>
        <v>153.47602137346536</v>
      </c>
      <c r="AO66" s="32">
        <f>AO65+(AO65*'Y Short'!AO65/100)</f>
        <v>151.9466767532933</v>
      </c>
      <c r="AP66" s="32">
        <f>AP65+(AP65*'Y Short'!AP65/100)</f>
        <v>147.28434598575515</v>
      </c>
      <c r="AQ66" s="32">
        <f>AQ65+(AQ65*'Y Short'!AQ65/100)</f>
        <v>163.76213747734275</v>
      </c>
    </row>
    <row r="67" spans="1:43" x14ac:dyDescent="0.3">
      <c r="A67" t="s">
        <v>206</v>
      </c>
      <c r="B67" s="32">
        <f>B66+(B66*'Y Short'!B66/100)</f>
        <v>159.76550447358434</v>
      </c>
      <c r="C67" s="32">
        <f>C66+(C66*'Y Short'!C66/100)</f>
        <v>171.53915563996074</v>
      </c>
      <c r="D67" s="32">
        <f>D66+(D66*'Y Short'!D66/100)</f>
        <v>136.7310286845898</v>
      </c>
      <c r="E67" s="32">
        <f>E66+(E66*'Y Short'!E66/100)</f>
        <v>138.52141704351391</v>
      </c>
      <c r="F67" s="32">
        <f>F66+(F66*'Y Short'!F66/100)</f>
        <v>132.07455600681229</v>
      </c>
      <c r="G67" s="32">
        <f>G66+(G66*'Y Short'!G66/100)</f>
        <v>170.07901124040743</v>
      </c>
      <c r="H67" s="32">
        <f>H66+(H66*'Y Short'!H66/100)</f>
        <v>152.11718176897344</v>
      </c>
      <c r="I67" s="32">
        <f>I66+(I66*'Y Short'!I66/100)</f>
        <v>137.56194554642207</v>
      </c>
      <c r="J67" s="32">
        <f>J66+(J66*'Y Short'!J66/100)</f>
        <v>193.12363683747887</v>
      </c>
      <c r="K67" s="32">
        <f>K66+(K66*'Y Short'!K66/100)</f>
        <v>144.38074051632248</v>
      </c>
      <c r="L67" s="32">
        <f>L66+(L66*'Y Short'!L66/100)</f>
        <v>124.11253236728021</v>
      </c>
      <c r="M67" s="32">
        <f>M66+(M66*'Y Short'!M66/100)</f>
        <v>123.12940008296979</v>
      </c>
      <c r="N67" s="32">
        <f>N66+(N66*'Y Short'!N66/100)</f>
        <v>141.35946532435767</v>
      </c>
      <c r="O67" s="32">
        <f>O66+(O66*'Y Short'!O66/100)</f>
        <v>204.93660793861014</v>
      </c>
      <c r="P67" s="32">
        <f>P66+(P66*'Y Short'!P66/100)</f>
        <v>150.33982961092661</v>
      </c>
      <c r="Q67" s="32">
        <f>Q66+(Q66*'Y Short'!Q66/100)</f>
        <v>132.6821178740266</v>
      </c>
      <c r="R67" s="32">
        <f>R66+(R66*'Y Short'!R66/100)</f>
        <v>141.44555373001583</v>
      </c>
      <c r="S67" s="32">
        <f>S66+(S66*'Y Short'!S66/100)</f>
        <v>116.25292836911969</v>
      </c>
      <c r="T67" s="32">
        <f>T66+(T66*'Y Short'!T66/100)</f>
        <v>142.88856049560715</v>
      </c>
      <c r="U67" s="32">
        <f>U66+(U66*'Y Short'!U66/100)</f>
        <v>183.78825540306548</v>
      </c>
      <c r="V67" s="32">
        <f>V66+(V66*'Y Short'!V66/100)</f>
        <v>289.82955378611302</v>
      </c>
      <c r="W67" s="32">
        <f>W66+(W66*'Y Short'!W66/100)</f>
        <v>192.8186813412718</v>
      </c>
      <c r="X67" s="32">
        <f>X66+(X66*'Y Short'!X66/100)</f>
        <v>165.68293952177618</v>
      </c>
      <c r="Y67" s="32">
        <f>Y66+(Y66*'Y Short'!Y66/100)</f>
        <v>180.43312196730554</v>
      </c>
      <c r="Z67" s="32">
        <f>Z66+(Z66*'Y Short'!Z66/100)</f>
        <v>109.91988572650337</v>
      </c>
      <c r="AA67" s="32">
        <f>AA66+(AA66*'Y Short'!AA66/100)</f>
        <v>110.21243778434228</v>
      </c>
      <c r="AB67" s="32">
        <f>AB66+(AB66*'Y Short'!AB66/100)</f>
        <v>207.38942533226907</v>
      </c>
      <c r="AC67" s="32">
        <f>AC66+(AC66*'Y Short'!AC66/100)</f>
        <v>208.68955968497187</v>
      </c>
      <c r="AD67" s="32">
        <f>AD66+(AD66*'Y Short'!AD66/100)</f>
        <v>174.80279760230829</v>
      </c>
      <c r="AE67" s="32">
        <f>AE66+(AE66*'Y Short'!AE66/100)</f>
        <v>208.69823562779217</v>
      </c>
      <c r="AF67" s="32">
        <f>AF66+(AF66*'Y Short'!AF66/100)</f>
        <v>152.8508365689801</v>
      </c>
      <c r="AG67" s="32">
        <f>AG66+(AG66*'Y Short'!AG66/100)</f>
        <v>138.2792343154297</v>
      </c>
      <c r="AH67" s="32">
        <f>AH66+(AH66*'Y Short'!AH66/100)</f>
        <v>138.28227356765157</v>
      </c>
      <c r="AI67" s="32">
        <f>AI66+(AI66*'Y Short'!AI66/100)</f>
        <v>151.79047337690389</v>
      </c>
      <c r="AJ67" s="32">
        <f>AJ66+(AJ66*'Y Short'!AJ66/100)</f>
        <v>190.08539133913203</v>
      </c>
      <c r="AK67" s="32">
        <f>AK66+(AK66*'Y Short'!AK66/100)</f>
        <v>119.63432619174621</v>
      </c>
      <c r="AL67" s="32">
        <f>AL66+(AL66*'Y Short'!AL66/100)</f>
        <v>149.95678344469604</v>
      </c>
      <c r="AM67" s="32">
        <f>AM66+(AM66*'Y Short'!AM66/100)</f>
        <v>192.44496952940835</v>
      </c>
      <c r="AN67" s="32">
        <f>AN66+(AN66*'Y Short'!AN66/100)</f>
        <v>153.76059200801541</v>
      </c>
      <c r="AO67" s="32">
        <f>AO66+(AO66*'Y Short'!AO66/100)</f>
        <v>151.52027639165436</v>
      </c>
      <c r="AP67" s="32">
        <f>AP66+(AP66*'Y Short'!AP66/100)</f>
        <v>147.48310326497602</v>
      </c>
      <c r="AQ67" s="32">
        <f>AQ66+(AQ66*'Y Short'!AQ66/100)</f>
        <v>164.25187469995424</v>
      </c>
    </row>
    <row r="68" spans="1:43" x14ac:dyDescent="0.3">
      <c r="A68" t="s">
        <v>207</v>
      </c>
      <c r="B68" s="32">
        <f>B67+(B67*'Y Short'!B67/100)</f>
        <v>162.57448080372333</v>
      </c>
      <c r="C68" s="32">
        <f>C67+(C67*'Y Short'!C67/100)</f>
        <v>172.48529357602538</v>
      </c>
      <c r="D68" s="32">
        <f>D67+(D67*'Y Short'!D67/100)</f>
        <v>136.62730726085024</v>
      </c>
      <c r="E68" s="32">
        <f>E67+(E67*'Y Short'!E67/100)</f>
        <v>138.45781632009255</v>
      </c>
      <c r="F68" s="32">
        <f>F67+(F67*'Y Short'!F67/100)</f>
        <v>131.8410600785023</v>
      </c>
      <c r="G68" s="32">
        <f>G67+(G67*'Y Short'!G67/100)</f>
        <v>170.53765820764909</v>
      </c>
      <c r="H68" s="32">
        <f>H67+(H67*'Y Short'!H67/100)</f>
        <v>152.43173119860714</v>
      </c>
      <c r="I68" s="32">
        <f>I67+(I67*'Y Short'!I67/100)</f>
        <v>137.85734056581063</v>
      </c>
      <c r="J68" s="32">
        <f>J67+(J67*'Y Short'!J67/100)</f>
        <v>194.75050262925231</v>
      </c>
      <c r="K68" s="32">
        <f>K67+(K67*'Y Short'!K67/100)</f>
        <v>143.94430063866011</v>
      </c>
      <c r="L68" s="32">
        <f>L67+(L67*'Y Short'!L67/100)</f>
        <v>123.59572654137753</v>
      </c>
      <c r="M68" s="32">
        <f>M67+(M67*'Y Short'!M67/100)</f>
        <v>122.93038603361569</v>
      </c>
      <c r="N68" s="32">
        <f>N67+(N67*'Y Short'!N67/100)</f>
        <v>140.28137746689887</v>
      </c>
      <c r="O68" s="32">
        <f>O67+(O67*'Y Short'!O67/100)</f>
        <v>206.67375309580177</v>
      </c>
      <c r="P68" s="32">
        <f>P67+(P67*'Y Short'!P67/100)</f>
        <v>149.75544365924597</v>
      </c>
      <c r="Q68" s="32">
        <f>Q67+(Q67*'Y Short'!Q67/100)</f>
        <v>132.58845491337698</v>
      </c>
      <c r="R68" s="32">
        <f>R67+(R67*'Y Short'!R67/100)</f>
        <v>141.2280613887784</v>
      </c>
      <c r="S68" s="32">
        <f>S67+(S67*'Y Short'!S67/100)</f>
        <v>116.268095888684</v>
      </c>
      <c r="T68" s="32">
        <f>T67+(T67*'Y Short'!T67/100)</f>
        <v>142.54723258895206</v>
      </c>
      <c r="U68" s="32">
        <f>U67+(U67*'Y Short'!U67/100)</f>
        <v>186.32992751292386</v>
      </c>
      <c r="V68" s="32">
        <f>V67+(V67*'Y Short'!V67/100)</f>
        <v>293.27117829697931</v>
      </c>
      <c r="W68" s="32">
        <f>W67+(W67*'Y Short'!W67/100)</f>
        <v>194.57124889971888</v>
      </c>
      <c r="X68" s="32">
        <f>X67+(X67*'Y Short'!X67/100)</f>
        <v>167.69887674743103</v>
      </c>
      <c r="Y68" s="32">
        <f>Y67+(Y67*'Y Short'!Y67/100)</f>
        <v>181.74102212551628</v>
      </c>
      <c r="Z68" s="32">
        <f>Z67+(Z67*'Y Short'!Z67/100)</f>
        <v>109.04031229691417</v>
      </c>
      <c r="AA68" s="32">
        <f>AA67+(AA67*'Y Short'!AA67/100)</f>
        <v>110.48999899190713</v>
      </c>
      <c r="AB68" s="32">
        <f>AB67+(AB67*'Y Short'!AB67/100)</f>
        <v>208.69854204515948</v>
      </c>
      <c r="AC68" s="32">
        <f>AC67+(AC67*'Y Short'!AC67/100)</f>
        <v>209.48579174409832</v>
      </c>
      <c r="AD68" s="32">
        <f>AD67+(AD67*'Y Short'!AD67/100)</f>
        <v>176.43810574232549</v>
      </c>
      <c r="AE68" s="32">
        <f>AE67+(AE67*'Y Short'!AE67/100)</f>
        <v>209.34949516792756</v>
      </c>
      <c r="AF68" s="32">
        <f>AF67+(AF67*'Y Short'!AF67/100)</f>
        <v>154.13802250538643</v>
      </c>
      <c r="AG68" s="32">
        <f>AG67+(AG67*'Y Short'!AG67/100)</f>
        <v>137.29972367960997</v>
      </c>
      <c r="AH68" s="32">
        <f>AH67+(AH67*'Y Short'!AH67/100)</f>
        <v>139.41238683120594</v>
      </c>
      <c r="AI68" s="32">
        <f>AI67+(AI67*'Y Short'!AI67/100)</f>
        <v>153.92508307124174</v>
      </c>
      <c r="AJ68" s="32">
        <f>AJ67+(AJ67*'Y Short'!AJ67/100)</f>
        <v>189.35064857342715</v>
      </c>
      <c r="AK68" s="32">
        <f>AK67+(AK67*'Y Short'!AK67/100)</f>
        <v>117.74317667188863</v>
      </c>
      <c r="AL68" s="32">
        <f>AL67+(AL67*'Y Short'!AL67/100)</f>
        <v>150.66234210734601</v>
      </c>
      <c r="AM68" s="32">
        <f>AM67+(AM67*'Y Short'!AM67/100)</f>
        <v>192.28225730767124</v>
      </c>
      <c r="AN68" s="32">
        <f>AN67+(AN67*'Y Short'!AN67/100)</f>
        <v>150.69153059153541</v>
      </c>
      <c r="AO68" s="32">
        <f>AO67+(AO67*'Y Short'!AO67/100)</f>
        <v>150.84560205696525</v>
      </c>
      <c r="AP68" s="32">
        <f>AP67+(AP67*'Y Short'!AP67/100)</f>
        <v>147.65104669915695</v>
      </c>
      <c r="AQ68" s="32">
        <f>AQ67+(AQ67*'Y Short'!AQ67/100)</f>
        <v>164.96688774830434</v>
      </c>
    </row>
    <row r="69" spans="1:43" x14ac:dyDescent="0.3">
      <c r="A69" t="s">
        <v>208</v>
      </c>
      <c r="B69" s="32">
        <f>B68+(B68*'Y Short'!B68/100)</f>
        <v>162.26577462510437</v>
      </c>
      <c r="C69" s="32">
        <f>C68+(C68*'Y Short'!C68/100)</f>
        <v>172.96154099526521</v>
      </c>
      <c r="D69" s="32">
        <f>D68+(D68*'Y Short'!D68/100)</f>
        <v>135.95199400415976</v>
      </c>
      <c r="E69" s="32">
        <f>E68+(E68*'Y Short'!E68/100)</f>
        <v>138.07621134795457</v>
      </c>
      <c r="F69" s="32">
        <f>F68+(F68*'Y Short'!F68/100)</f>
        <v>131.92394459774184</v>
      </c>
      <c r="G69" s="32">
        <f>G68+(G68*'Y Short'!G68/100)</f>
        <v>170.39251701750172</v>
      </c>
      <c r="H69" s="32">
        <f>H68+(H68*'Y Short'!H68/100)</f>
        <v>153.79905144904521</v>
      </c>
      <c r="I69" s="32">
        <f>I68+(I68*'Y Short'!I68/100)</f>
        <v>138.43746355493923</v>
      </c>
      <c r="J69" s="32">
        <f>J68+(J68*'Y Short'!J68/100)</f>
        <v>196.81726312582987</v>
      </c>
      <c r="K69" s="32">
        <f>K68+(K68*'Y Short'!K68/100)</f>
        <v>143.29014720385072</v>
      </c>
      <c r="L69" s="32">
        <f>L68+(L68*'Y Short'!L68/100)</f>
        <v>123.01431246841064</v>
      </c>
      <c r="M69" s="32">
        <f>M68+(M68*'Y Short'!M68/100)</f>
        <v>123.62351057570832</v>
      </c>
      <c r="N69" s="32">
        <f>N68+(N68*'Y Short'!N68/100)</f>
        <v>139.83299329447388</v>
      </c>
      <c r="O69" s="32">
        <f>O68+(O68*'Y Short'!O68/100)</f>
        <v>207.55546879473414</v>
      </c>
      <c r="P69" s="32">
        <f>P68+(P68*'Y Short'!P68/100)</f>
        <v>149.89201163853659</v>
      </c>
      <c r="Q69" s="32">
        <f>Q68+(Q68*'Y Short'!Q68/100)</f>
        <v>132.51482721847904</v>
      </c>
      <c r="R69" s="32">
        <f>R68+(R68*'Y Short'!R68/100)</f>
        <v>142.13838781459756</v>
      </c>
      <c r="S69" s="32">
        <f>S68+(S68*'Y Short'!S68/100)</f>
        <v>113.70127536545445</v>
      </c>
      <c r="T69" s="32">
        <f>T68+(T68*'Y Short'!T68/100)</f>
        <v>143.34823542378822</v>
      </c>
      <c r="U69" s="32">
        <f>U68+(U68*'Y Short'!U68/100)</f>
        <v>188.93751795690491</v>
      </c>
      <c r="V69" s="32">
        <f>V68+(V68*'Y Short'!V68/100)</f>
        <v>297.96304205042213</v>
      </c>
      <c r="W69" s="32">
        <f>W68+(W68*'Y Short'!W68/100)</f>
        <v>191.13110469357255</v>
      </c>
      <c r="X69" s="32">
        <f>X68+(X68*'Y Short'!X68/100)</f>
        <v>168.5803607382224</v>
      </c>
      <c r="Y69" s="32">
        <f>Y68+(Y68*'Y Short'!Y68/100)</f>
        <v>183.78941791625209</v>
      </c>
      <c r="Z69" s="32">
        <f>Z68+(Z68*'Y Short'!Z68/100)</f>
        <v>108.11721408671467</v>
      </c>
      <c r="AA69" s="32">
        <f>AA68+(AA68*'Y Short'!AA68/100)</f>
        <v>111.8327916839557</v>
      </c>
      <c r="AB69" s="32">
        <f>AB68+(AB68*'Y Short'!AB68/100)</f>
        <v>210.26040854205874</v>
      </c>
      <c r="AC69" s="32">
        <f>AC68+(AC68*'Y Short'!AC68/100)</f>
        <v>210.18928483507543</v>
      </c>
      <c r="AD69" s="32">
        <f>AD68+(AD68*'Y Short'!AD68/100)</f>
        <v>177.37800211790119</v>
      </c>
      <c r="AE69" s="32">
        <f>AE68+(AE68*'Y Short'!AE68/100)</f>
        <v>211.00896046573982</v>
      </c>
      <c r="AF69" s="32">
        <f>AF68+(AF68*'Y Short'!AF68/100)</f>
        <v>154.67136472533866</v>
      </c>
      <c r="AG69" s="32">
        <f>AG68+(AG68*'Y Short'!AG68/100)</f>
        <v>137.74943656754741</v>
      </c>
      <c r="AH69" s="32">
        <f>AH68+(AH68*'Y Short'!AH68/100)</f>
        <v>139.62228612081901</v>
      </c>
      <c r="AI69" s="32">
        <f>AI68+(AI68*'Y Short'!AI68/100)</f>
        <v>153.998639250689</v>
      </c>
      <c r="AJ69" s="32">
        <f>AJ68+(AJ68*'Y Short'!AJ68/100)</f>
        <v>189.75633044448924</v>
      </c>
      <c r="AK69" s="32">
        <f>AK68+(AK68*'Y Short'!AK68/100)</f>
        <v>118.23288585027998</v>
      </c>
      <c r="AL69" s="32">
        <f>AL68+(AL68*'Y Short'!AL68/100)</f>
        <v>152.07629312178923</v>
      </c>
      <c r="AM69" s="32">
        <f>AM68+(AM68*'Y Short'!AM68/100)</f>
        <v>192.21259729149381</v>
      </c>
      <c r="AN69" s="32">
        <f>AN68+(AN68*'Y Short'!AN68/100)</f>
        <v>150.97371253789052</v>
      </c>
      <c r="AO69" s="32">
        <f>AO68+(AO68*'Y Short'!AO68/100)</f>
        <v>152.51889762609468</v>
      </c>
      <c r="AP69" s="32">
        <f>AP68+(AP68*'Y Short'!AP68/100)</f>
        <v>148.95875510700972</v>
      </c>
      <c r="AQ69" s="32">
        <f>AQ68+(AQ68*'Y Short'!AQ68/100)</f>
        <v>165.6499248986818</v>
      </c>
    </row>
    <row r="70" spans="1:43" x14ac:dyDescent="0.3">
      <c r="A70" t="s">
        <v>209</v>
      </c>
      <c r="B70" s="32">
        <f>B69+(B69*'Y Short'!B69/100)</f>
        <v>163.45110663684781</v>
      </c>
      <c r="C70" s="32">
        <f>C69+(C69*'Y Short'!C69/100)</f>
        <v>173.74370421672319</v>
      </c>
      <c r="D70" s="32">
        <f>D69+(D69*'Y Short'!D69/100)</f>
        <v>136.6444097453024</v>
      </c>
      <c r="E70" s="32">
        <f>E69+(E69*'Y Short'!E69/100)</f>
        <v>138.88228370065858</v>
      </c>
      <c r="F70" s="32">
        <f>F69+(F69*'Y Short'!F69/100)</f>
        <v>131.94284138356602</v>
      </c>
      <c r="G70" s="32">
        <f>G69+(G69*'Y Short'!G69/100)</f>
        <v>174.33360392415733</v>
      </c>
      <c r="H70" s="32">
        <f>H69+(H69*'Y Short'!H69/100)</f>
        <v>154.69163501006335</v>
      </c>
      <c r="I70" s="32">
        <f>I69+(I69*'Y Short'!I69/100)</f>
        <v>139.48812499396698</v>
      </c>
      <c r="J70" s="32">
        <f>J69+(J69*'Y Short'!J69/100)</f>
        <v>199.7875721839186</v>
      </c>
      <c r="K70" s="32">
        <f>K69+(K69*'Y Short'!K69/100)</f>
        <v>143.50496349383431</v>
      </c>
      <c r="L70" s="32">
        <f>L69+(L69*'Y Short'!L69/100)</f>
        <v>124.30634655398384</v>
      </c>
      <c r="M70" s="32">
        <f>M69+(M69*'Y Short'!M69/100)</f>
        <v>123.71534059183418</v>
      </c>
      <c r="N70" s="32">
        <f>N69+(N69*'Y Short'!N69/100)</f>
        <v>139.71065760363035</v>
      </c>
      <c r="O70" s="32">
        <f>O69+(O69*'Y Short'!O69/100)</f>
        <v>207.07375745831783</v>
      </c>
      <c r="P70" s="32">
        <f>P69+(P69*'Y Short'!P69/100)</f>
        <v>150.00317155436773</v>
      </c>
      <c r="Q70" s="32">
        <f>Q69+(Q69*'Y Short'!Q69/100)</f>
        <v>133.442692063218</v>
      </c>
      <c r="R70" s="32">
        <f>R69+(R69*'Y Short'!R69/100)</f>
        <v>142.90022683114177</v>
      </c>
      <c r="S70" s="32">
        <f>S69+(S69*'Y Short'!S69/100)</f>
        <v>113.77248988525409</v>
      </c>
      <c r="T70" s="32">
        <f>T69+(T69*'Y Short'!T69/100)</f>
        <v>144.57772607160629</v>
      </c>
      <c r="U70" s="32">
        <f>U69+(U69*'Y Short'!U69/100)</f>
        <v>191.35694600685099</v>
      </c>
      <c r="V70" s="32">
        <f>V69+(V69*'Y Short'!V69/100)</f>
        <v>302.15070403231135</v>
      </c>
      <c r="W70" s="32">
        <f>W69+(W69*'Y Short'!W69/100)</f>
        <v>195.1494488612723</v>
      </c>
      <c r="X70" s="32">
        <f>X69+(X69*'Y Short'!X69/100)</f>
        <v>169.6554567017763</v>
      </c>
      <c r="Y70" s="32">
        <f>Y69+(Y69*'Y Short'!Y69/100)</f>
        <v>187.03896001865158</v>
      </c>
      <c r="Z70" s="32">
        <f>Z69+(Z69*'Y Short'!Z69/100)</f>
        <v>108.1234319076968</v>
      </c>
      <c r="AA70" s="32">
        <f>AA69+(AA69*'Y Short'!AA69/100)</f>
        <v>112.71994109048202</v>
      </c>
      <c r="AB70" s="32">
        <f>AB69+(AB69*'Y Short'!AB69/100)</f>
        <v>212.66556473974683</v>
      </c>
      <c r="AC70" s="32">
        <f>AC69+(AC69*'Y Short'!AC69/100)</f>
        <v>212.17452893602126</v>
      </c>
      <c r="AD70" s="32">
        <f>AD69+(AD69*'Y Short'!AD69/100)</f>
        <v>181.6506852066972</v>
      </c>
      <c r="AE70" s="32">
        <f>AE69+(AE69*'Y Short'!AE69/100)</f>
        <v>211.23019070025052</v>
      </c>
      <c r="AF70" s="32">
        <f>AF69+(AF69*'Y Short'!AF69/100)</f>
        <v>153.60319345354995</v>
      </c>
      <c r="AG70" s="32">
        <f>AG69+(AG69*'Y Short'!AG69/100)</f>
        <v>137.50016380964041</v>
      </c>
      <c r="AH70" s="32">
        <f>AH69+(AH69*'Y Short'!AH69/100)</f>
        <v>140.63101385513323</v>
      </c>
      <c r="AI70" s="32">
        <f>AI69+(AI69*'Y Short'!AI69/100)</f>
        <v>155.32495561120834</v>
      </c>
      <c r="AJ70" s="32">
        <f>AJ69+(AJ69*'Y Short'!AJ69/100)</f>
        <v>191.80943132030956</v>
      </c>
      <c r="AK70" s="32">
        <f>AK69+(AK69*'Y Short'!AK69/100)</f>
        <v>119.12984190385026</v>
      </c>
      <c r="AL70" s="32">
        <f>AL69+(AL69*'Y Short'!AL69/100)</f>
        <v>154.05459735078213</v>
      </c>
      <c r="AM70" s="32">
        <f>AM69+(AM69*'Y Short'!AM69/100)</f>
        <v>192.82950938887876</v>
      </c>
      <c r="AN70" s="32">
        <f>AN69+(AN69*'Y Short'!AN69/100)</f>
        <v>151.42451400458015</v>
      </c>
      <c r="AO70" s="32">
        <f>AO69+(AO69*'Y Short'!AO69/100)</f>
        <v>152.35328498110738</v>
      </c>
      <c r="AP70" s="32">
        <f>AP69+(AP69*'Y Short'!AP69/100)</f>
        <v>149.14256425246157</v>
      </c>
      <c r="AQ70" s="32">
        <f>AQ69+(AQ69*'Y Short'!AQ69/100)</f>
        <v>167.4061006769779</v>
      </c>
    </row>
    <row r="71" spans="1:43" x14ac:dyDescent="0.3">
      <c r="A71" t="s">
        <v>210</v>
      </c>
      <c r="B71" s="32">
        <f>B70+(B70*'Y Short'!B70/100)</f>
        <v>164.46394449521156</v>
      </c>
      <c r="C71" s="32">
        <f>C70+(C70*'Y Short'!C70/100)</f>
        <v>175.12795505695865</v>
      </c>
      <c r="D71" s="32">
        <f>D70+(D70*'Y Short'!D70/100)</f>
        <v>136.94766058451785</v>
      </c>
      <c r="E71" s="32">
        <f>E70+(E70*'Y Short'!E70/100)</f>
        <v>139.3136631844155</v>
      </c>
      <c r="F71" s="32">
        <f>F70+(F70*'Y Short'!F70/100)</f>
        <v>132.80535569597563</v>
      </c>
      <c r="G71" s="32">
        <f>G70+(G70*'Y Short'!G70/100)</f>
        <v>174.96531917133692</v>
      </c>
      <c r="H71" s="32">
        <f>H70+(H70*'Y Short'!H70/100)</f>
        <v>155.95233006865391</v>
      </c>
      <c r="I71" s="32">
        <f>I70+(I70*'Y Short'!I70/100)</f>
        <v>140.46979359683075</v>
      </c>
      <c r="J71" s="32">
        <f>J70+(J70*'Y Short'!J70/100)</f>
        <v>201.4863139654297</v>
      </c>
      <c r="K71" s="32">
        <f>K70+(K70*'Y Short'!K70/100)</f>
        <v>143.94169358428474</v>
      </c>
      <c r="L71" s="32">
        <f>L70+(L70*'Y Short'!L70/100)</f>
        <v>124.97819625277535</v>
      </c>
      <c r="M71" s="32">
        <f>M70+(M70*'Y Short'!M70/100)</f>
        <v>124.49893129038155</v>
      </c>
      <c r="N71" s="32">
        <f>N70+(N70*'Y Short'!N70/100)</f>
        <v>139.63419815204361</v>
      </c>
      <c r="O71" s="32">
        <f>O70+(O70*'Y Short'!O70/100)</f>
        <v>206.50386355820407</v>
      </c>
      <c r="P71" s="32">
        <f>P70+(P70*'Y Short'!P70/100)</f>
        <v>149.99681892005239</v>
      </c>
      <c r="Q71" s="32">
        <f>Q70+(Q70*'Y Short'!Q70/100)</f>
        <v>133.45746817251018</v>
      </c>
      <c r="R71" s="32">
        <f>R70+(R70*'Y Short'!R70/100)</f>
        <v>144.25169858138594</v>
      </c>
      <c r="S71" s="32">
        <f>S70+(S70*'Y Short'!S70/100)</f>
        <v>114.25956698032634</v>
      </c>
      <c r="T71" s="32">
        <f>T70+(T70*'Y Short'!T70/100)</f>
        <v>146.42837012174971</v>
      </c>
      <c r="U71" s="32">
        <f>U70+(U70*'Y Short'!U70/100)</f>
        <v>193.87705001083012</v>
      </c>
      <c r="V71" s="32">
        <f>V70+(V70*'Y Short'!V70/100)</f>
        <v>306.98723337326362</v>
      </c>
      <c r="W71" s="32">
        <f>W70+(W70*'Y Short'!W70/100)</f>
        <v>200.57594031334037</v>
      </c>
      <c r="X71" s="32">
        <f>X70+(X70*'Y Short'!X70/100)</f>
        <v>172.479134260938</v>
      </c>
      <c r="Y71" s="32">
        <f>Y70+(Y70*'Y Short'!Y70/100)</f>
        <v>188.90077388252124</v>
      </c>
      <c r="Z71" s="32">
        <f>Z70+(Z70*'Y Short'!Z70/100)</f>
        <v>108.32171514453505</v>
      </c>
      <c r="AA71" s="32">
        <f>AA70+(AA70*'Y Short'!AA70/100)</f>
        <v>113.6564972650205</v>
      </c>
      <c r="AB71" s="32">
        <f>AB70+(AB70*'Y Short'!AB70/100)</f>
        <v>214.54456070372663</v>
      </c>
      <c r="AC71" s="32">
        <f>AC70+(AC70*'Y Short'!AC70/100)</f>
        <v>214.2182979642522</v>
      </c>
      <c r="AD71" s="32">
        <f>AD70+(AD70*'Y Short'!AD70/100)</f>
        <v>184.73170062513188</v>
      </c>
      <c r="AE71" s="32">
        <f>AE70+(AE70*'Y Short'!AE70/100)</f>
        <v>213.83937360944103</v>
      </c>
      <c r="AF71" s="32">
        <f>AF70+(AF70*'Y Short'!AF70/100)</f>
        <v>155.0894318408636</v>
      </c>
      <c r="AG71" s="32">
        <f>AG70+(AG70*'Y Short'!AG70/100)</f>
        <v>138.33215942583126</v>
      </c>
      <c r="AH71" s="32">
        <f>AH70+(AH70*'Y Short'!AH70/100)</f>
        <v>142.01032565164465</v>
      </c>
      <c r="AI71" s="32">
        <f>AI70+(AI70*'Y Short'!AI70/100)</f>
        <v>156.44749527840875</v>
      </c>
      <c r="AJ71" s="32">
        <f>AJ70+(AJ70*'Y Short'!AJ70/100)</f>
        <v>193.37314620058251</v>
      </c>
      <c r="AK71" s="32">
        <f>AK70+(AK70*'Y Short'!AK70/100)</f>
        <v>118.96442177927783</v>
      </c>
      <c r="AL71" s="32">
        <f>AL70+(AL70*'Y Short'!AL70/100)</f>
        <v>155.7509618467804</v>
      </c>
      <c r="AM71" s="32">
        <f>AM70+(AM70*'Y Short'!AM70/100)</f>
        <v>193.73386050496165</v>
      </c>
      <c r="AN71" s="32">
        <f>AN70+(AN70*'Y Short'!AN70/100)</f>
        <v>151.42897497076271</v>
      </c>
      <c r="AO71" s="32">
        <f>AO70+(AO70*'Y Short'!AO70/100)</f>
        <v>153.03669001741574</v>
      </c>
      <c r="AP71" s="32">
        <f>AP70+(AP70*'Y Short'!AP70/100)</f>
        <v>150.31096947219999</v>
      </c>
      <c r="AQ71" s="32">
        <f>AQ70+(AQ70*'Y Short'!AQ70/100)</f>
        <v>168.17463864833181</v>
      </c>
    </row>
    <row r="72" spans="1:43" x14ac:dyDescent="0.3">
      <c r="A72" t="s">
        <v>211</v>
      </c>
      <c r="B72" s="32">
        <f>B71+(B71*'Y Short'!B71/100)</f>
        <v>162.85270438810753</v>
      </c>
      <c r="C72" s="32">
        <f>C71+(C71*'Y Short'!C71/100)</f>
        <v>176.55203429269758</v>
      </c>
      <c r="D72" s="32">
        <f>D71+(D71*'Y Short'!D71/100)</f>
        <v>137.62183748385615</v>
      </c>
      <c r="E72" s="32">
        <f>E71+(E71*'Y Short'!E71/100)</f>
        <v>139.617842029749</v>
      </c>
      <c r="F72" s="32">
        <f>F71+(F71*'Y Short'!F71/100)</f>
        <v>133.30247535952392</v>
      </c>
      <c r="G72" s="32">
        <f>G71+(G71*'Y Short'!G71/100)</f>
        <v>174.99080461972741</v>
      </c>
      <c r="H72" s="32">
        <f>H71+(H71*'Y Short'!H71/100)</f>
        <v>157.59070286742315</v>
      </c>
      <c r="I72" s="32">
        <f>I71+(I71*'Y Short'!I71/100)</f>
        <v>140.74420133862216</v>
      </c>
      <c r="J72" s="32">
        <f>J71+(J71*'Y Short'!J71/100)</f>
        <v>202.29136260719429</v>
      </c>
      <c r="K72" s="32">
        <f>K71+(K71*'Y Short'!K71/100)</f>
        <v>145.79841188399777</v>
      </c>
      <c r="L72" s="32">
        <f>L71+(L71*'Y Short'!L71/100)</f>
        <v>125.40457061732936</v>
      </c>
      <c r="M72" s="32">
        <f>M71+(M71*'Y Short'!M71/100)</f>
        <v>124.74930362116376</v>
      </c>
      <c r="N72" s="32">
        <f>N71+(N71*'Y Short'!N71/100)</f>
        <v>139.86685525666257</v>
      </c>
      <c r="O72" s="32">
        <f>O71+(O71*'Y Short'!O71/100)</f>
        <v>206.45758397734204</v>
      </c>
      <c r="P72" s="32">
        <f>P71+(P71*'Y Short'!P71/100)</f>
        <v>148.86298096609019</v>
      </c>
      <c r="Q72" s="32">
        <f>Q71+(Q71*'Y Short'!Q71/100)</f>
        <v>134.0652761889576</v>
      </c>
      <c r="R72" s="32">
        <f>R71+(R71*'Y Short'!R71/100)</f>
        <v>145.01754238929041</v>
      </c>
      <c r="S72" s="32">
        <f>S71+(S71*'Y Short'!S71/100)</f>
        <v>113.54388618620568</v>
      </c>
      <c r="T72" s="32">
        <f>T71+(T71*'Y Short'!T71/100)</f>
        <v>147.99702357233889</v>
      </c>
      <c r="U72" s="32">
        <f>U71+(U71*'Y Short'!U71/100)</f>
        <v>196.34139017318978</v>
      </c>
      <c r="V72" s="32">
        <f>V71+(V71*'Y Short'!V71/100)</f>
        <v>313.73671301378255</v>
      </c>
      <c r="W72" s="32">
        <f>W71+(W71*'Y Short'!W71/100)</f>
        <v>199.39048836786284</v>
      </c>
      <c r="X72" s="32">
        <f>X71+(X71*'Y Short'!X71/100)</f>
        <v>176.99562975091135</v>
      </c>
      <c r="Y72" s="32">
        <f>Y71+(Y71*'Y Short'!Y71/100)</f>
        <v>189.97339214578869</v>
      </c>
      <c r="Z72" s="32">
        <f>Z71+(Z71*'Y Short'!Z71/100)</f>
        <v>108.10578013826303</v>
      </c>
      <c r="AA72" s="32">
        <f>AA71+(AA71*'Y Short'!AA71/100)</f>
        <v>113.60855468134417</v>
      </c>
      <c r="AB72" s="32">
        <f>AB71+(AB71*'Y Short'!AB71/100)</f>
        <v>216.51443806040322</v>
      </c>
      <c r="AC72" s="32">
        <f>AC71+(AC71*'Y Short'!AC71/100)</f>
        <v>216.87613651983938</v>
      </c>
      <c r="AD72" s="32">
        <f>AD71+(AD71*'Y Short'!AD71/100)</f>
        <v>182.05854794050393</v>
      </c>
      <c r="AE72" s="32">
        <f>AE71+(AE71*'Y Short'!AE71/100)</f>
        <v>215.46656935416593</v>
      </c>
      <c r="AF72" s="32">
        <f>AF71+(AF71*'Y Short'!AF71/100)</f>
        <v>155.93546485318166</v>
      </c>
      <c r="AG72" s="32">
        <f>AG71+(AG71*'Y Short'!AG71/100)</f>
        <v>139.20902761792928</v>
      </c>
      <c r="AH72" s="32">
        <f>AH71+(AH71*'Y Short'!AH71/100)</f>
        <v>141.7587401587202</v>
      </c>
      <c r="AI72" s="32">
        <f>AI71+(AI71*'Y Short'!AI71/100)</f>
        <v>156.76168096080161</v>
      </c>
      <c r="AJ72" s="32">
        <f>AJ71+(AJ71*'Y Short'!AJ71/100)</f>
        <v>193.61088108025297</v>
      </c>
      <c r="AK72" s="32">
        <f>AK71+(AK71*'Y Short'!AK71/100)</f>
        <v>120.26782810468548</v>
      </c>
      <c r="AL72" s="32">
        <f>AL71+(AL71*'Y Short'!AL71/100)</f>
        <v>157.6782616289033</v>
      </c>
      <c r="AM72" s="32">
        <f>AM71+(AM71*'Y Short'!AM71/100)</f>
        <v>194.8712739373249</v>
      </c>
      <c r="AN72" s="32">
        <f>AN71+(AN71*'Y Short'!AN71/100)</f>
        <v>154.37929597591307</v>
      </c>
      <c r="AO72" s="32">
        <f>AO71+(AO71*'Y Short'!AO71/100)</f>
        <v>154.43173422444198</v>
      </c>
      <c r="AP72" s="32">
        <f>AP71+(AP71*'Y Short'!AP71/100)</f>
        <v>151.51082528290212</v>
      </c>
      <c r="AQ72" s="32">
        <f>AQ71+(AQ71*'Y Short'!AQ71/100)</f>
        <v>170.34057159170837</v>
      </c>
    </row>
    <row r="73" spans="1:43" x14ac:dyDescent="0.3">
      <c r="A73" t="s">
        <v>212</v>
      </c>
      <c r="B73" s="32">
        <f>B72+(B72*'Y Short'!B72/100)</f>
        <v>160.41379785928558</v>
      </c>
      <c r="C73" s="32">
        <f>C72+(C72*'Y Short'!C72/100)</f>
        <v>177.78798857428396</v>
      </c>
      <c r="D73" s="32">
        <f>D72+(D72*'Y Short'!D72/100)</f>
        <v>137.59435440291062</v>
      </c>
      <c r="E73" s="32">
        <f>E72+(E72*'Y Short'!E72/100)</f>
        <v>140.21928497728791</v>
      </c>
      <c r="F73" s="32">
        <f>F72+(F72*'Y Short'!F72/100)</f>
        <v>133.56439872730834</v>
      </c>
      <c r="G73" s="32">
        <f>G72+(G72*'Y Short'!G72/100)</f>
        <v>175.85969171162989</v>
      </c>
      <c r="H73" s="32">
        <f>H72+(H72*'Y Short'!H72/100)</f>
        <v>157.84828171944588</v>
      </c>
      <c r="I73" s="32">
        <f>I72+(I72*'Y Short'!I72/100)</f>
        <v>141.76197754874025</v>
      </c>
      <c r="J73" s="32">
        <f>J72+(J72*'Y Short'!J72/100)</f>
        <v>202.25428260042838</v>
      </c>
      <c r="K73" s="32">
        <f>K72+(K72*'Y Short'!K72/100)</f>
        <v>145.59996420759833</v>
      </c>
      <c r="L73" s="32">
        <f>L72+(L72*'Y Short'!L72/100)</f>
        <v>126.61907751643271</v>
      </c>
      <c r="M73" s="32">
        <f>M72+(M72*'Y Short'!M72/100)</f>
        <v>125.06523871754257</v>
      </c>
      <c r="N73" s="32">
        <f>N72+(N72*'Y Short'!N72/100)</f>
        <v>140.38077643494344</v>
      </c>
      <c r="O73" s="32">
        <f>O72+(O72*'Y Short'!O72/100)</f>
        <v>209.74769203560496</v>
      </c>
      <c r="P73" s="32">
        <f>P72+(P72*'Y Short'!P72/100)</f>
        <v>149.00907807286993</v>
      </c>
      <c r="Q73" s="32">
        <f>Q72+(Q72*'Y Short'!Q72/100)</f>
        <v>134.14491498497213</v>
      </c>
      <c r="R73" s="32">
        <f>R72+(R72*'Y Short'!R72/100)</f>
        <v>145.97315288696973</v>
      </c>
      <c r="S73" s="32">
        <f>S72+(S72*'Y Short'!S72/100)</f>
        <v>114.42477668682119</v>
      </c>
      <c r="T73" s="32">
        <f>T72+(T72*'Y Short'!T72/100)</f>
        <v>149.23782617805867</v>
      </c>
      <c r="U73" s="32">
        <f>U72+(U72*'Y Short'!U72/100)</f>
        <v>198.65917475980356</v>
      </c>
      <c r="V73" s="32">
        <f>V72+(V72*'Y Short'!V72/100)</f>
        <v>317.35859316192892</v>
      </c>
      <c r="W73" s="32">
        <f>W72+(W72*'Y Short'!W72/100)</f>
        <v>206.91184652245326</v>
      </c>
      <c r="X73" s="32">
        <f>X72+(X72*'Y Short'!X72/100)</f>
        <v>169.84605943297154</v>
      </c>
      <c r="Y73" s="32">
        <f>Y72+(Y72*'Y Short'!Y72/100)</f>
        <v>192.09310765641573</v>
      </c>
      <c r="Z73" s="32">
        <f>Z72+(Z72*'Y Short'!Z72/100)</f>
        <v>108.22821209638522</v>
      </c>
      <c r="AA73" s="32">
        <f>AA72+(AA72*'Y Short'!AA72/100)</f>
        <v>114.73399624266952</v>
      </c>
      <c r="AB73" s="32">
        <f>AB72+(AB72*'Y Short'!AB72/100)</f>
        <v>218.45671763447854</v>
      </c>
      <c r="AC73" s="32">
        <f>AC72+(AC72*'Y Short'!AC72/100)</f>
        <v>219.46666992029608</v>
      </c>
      <c r="AD73" s="32">
        <f>AD72+(AD72*'Y Short'!AD72/100)</f>
        <v>189.62022046764372</v>
      </c>
      <c r="AE73" s="32">
        <f>AE72+(AE72*'Y Short'!AE72/100)</f>
        <v>215.27716777570654</v>
      </c>
      <c r="AF73" s="32">
        <f>AF72+(AF72*'Y Short'!AF72/100)</f>
        <v>156.93998864292865</v>
      </c>
      <c r="AG73" s="32">
        <f>AG72+(AG72*'Y Short'!AG72/100)</f>
        <v>139.07019306259565</v>
      </c>
      <c r="AH73" s="32">
        <f>AH72+(AH72*'Y Short'!AH72/100)</f>
        <v>142.49696864432036</v>
      </c>
      <c r="AI73" s="32">
        <f>AI72+(AI72*'Y Short'!AI72/100)</f>
        <v>159.01226138585156</v>
      </c>
      <c r="AJ73" s="32">
        <f>AJ72+(AJ72*'Y Short'!AJ72/100)</f>
        <v>195.67647297610435</v>
      </c>
      <c r="AK73" s="32">
        <f>AK72+(AK72*'Y Short'!AK72/100)</f>
        <v>119.49636290523829</v>
      </c>
      <c r="AL73" s="32">
        <f>AL72+(AL72*'Y Short'!AL72/100)</f>
        <v>158.37862589392824</v>
      </c>
      <c r="AM73" s="32">
        <f>AM72+(AM72*'Y Short'!AM72/100)</f>
        <v>196.22085104755237</v>
      </c>
      <c r="AN73" s="32">
        <f>AN72+(AN72*'Y Short'!AN72/100)</f>
        <v>154.47976447794125</v>
      </c>
      <c r="AO73" s="32">
        <f>AO72+(AO72*'Y Short'!AO72/100)</f>
        <v>155.51272547766624</v>
      </c>
      <c r="AP73" s="32">
        <f>AP72+(AP72*'Y Short'!AP72/100)</f>
        <v>151.08249660428609</v>
      </c>
      <c r="AQ73" s="32">
        <f>AQ72+(AQ72*'Y Short'!AQ72/100)</f>
        <v>169.67610709004344</v>
      </c>
    </row>
    <row r="74" spans="1:43" x14ac:dyDescent="0.3">
      <c r="A74" t="s">
        <v>213</v>
      </c>
      <c r="B74" s="32">
        <f>B73+(B73*'Y Short'!B73/100)</f>
        <v>159.36370988884295</v>
      </c>
      <c r="C74" s="32">
        <f>C73+(C73*'Y Short'!C73/100)</f>
        <v>178.75955015120562</v>
      </c>
      <c r="D74" s="32">
        <f>D73+(D73*'Y Short'!D73/100)</f>
        <v>137.59367743868697</v>
      </c>
      <c r="E74" s="32">
        <f>E73+(E73*'Y Short'!E73/100)</f>
        <v>140.58982986196173</v>
      </c>
      <c r="F74" s="32">
        <f>F73+(F73*'Y Short'!F73/100)</f>
        <v>134.72594152084039</v>
      </c>
      <c r="G74" s="32">
        <f>G73+(G73*'Y Short'!G73/100)</f>
        <v>173.62935468869097</v>
      </c>
      <c r="H74" s="32">
        <f>H73+(H73*'Y Short'!H73/100)</f>
        <v>159.28995585239127</v>
      </c>
      <c r="I74" s="32">
        <f>I73+(I73*'Y Short'!I73/100)</f>
        <v>142.62630883157357</v>
      </c>
      <c r="J74" s="32">
        <f>J73+(J73*'Y Short'!J73/100)</f>
        <v>203.13817426624877</v>
      </c>
      <c r="K74" s="32">
        <f>K73+(K73*'Y Short'!K73/100)</f>
        <v>146.95447921862197</v>
      </c>
      <c r="L74" s="32">
        <f>L73+(L73*'Y Short'!L73/100)</f>
        <v>126.58031688442338</v>
      </c>
      <c r="M74" s="32">
        <f>M73+(M73*'Y Short'!M73/100)</f>
        <v>124.9746389573108</v>
      </c>
      <c r="N74" s="32">
        <f>N73+(N73*'Y Short'!N73/100)</f>
        <v>141.03123357017029</v>
      </c>
      <c r="O74" s="32">
        <f>O73+(O73*'Y Short'!O73/100)</f>
        <v>210.69321575400917</v>
      </c>
      <c r="P74" s="32">
        <f>P73+(P73*'Y Short'!P73/100)</f>
        <v>148.567611857445</v>
      </c>
      <c r="Q74" s="32">
        <f>Q73+(Q73*'Y Short'!Q73/100)</f>
        <v>134.38358025191678</v>
      </c>
      <c r="R74" s="32">
        <f>R73+(R73*'Y Short'!R73/100)</f>
        <v>146.9303046893757</v>
      </c>
      <c r="S74" s="32">
        <f>S73+(S73*'Y Short'!S73/100)</f>
        <v>114.2285278965734</v>
      </c>
      <c r="T74" s="32">
        <f>T73+(T73*'Y Short'!T73/100)</f>
        <v>151.10635539596453</v>
      </c>
      <c r="U74" s="32">
        <f>U73+(U73*'Y Short'!U73/100)</f>
        <v>201.13771019504279</v>
      </c>
      <c r="V74" s="32">
        <f>V73+(V73*'Y Short'!V73/100)</f>
        <v>324.60353757577735</v>
      </c>
      <c r="W74" s="32">
        <f>W73+(W73*'Y Short'!W73/100)</f>
        <v>213.75082308993976</v>
      </c>
      <c r="X74" s="32">
        <f>X73+(X73*'Y Short'!X73/100)</f>
        <v>173.48003986216335</v>
      </c>
      <c r="Y74" s="32">
        <f>Y73+(Y73*'Y Short'!Y73/100)</f>
        <v>194.10354067463024</v>
      </c>
      <c r="Z74" s="32">
        <f>Z73+(Z73*'Y Short'!Z73/100)</f>
        <v>108.22165238445005</v>
      </c>
      <c r="AA74" s="32">
        <f>AA73+(AA73*'Y Short'!AA73/100)</f>
        <v>112.54352232256358</v>
      </c>
      <c r="AB74" s="32">
        <f>AB73+(AB73*'Y Short'!AB73/100)</f>
        <v>220.00760085627945</v>
      </c>
      <c r="AC74" s="32">
        <f>AC73+(AC73*'Y Short'!AC73/100)</f>
        <v>220.78360381448653</v>
      </c>
      <c r="AD74" s="32">
        <f>AD73+(AD73*'Y Short'!AD73/100)</f>
        <v>185.95184285209433</v>
      </c>
      <c r="AE74" s="32">
        <f>AE73+(AE73*'Y Short'!AE73/100)</f>
        <v>216.61602599585225</v>
      </c>
      <c r="AF74" s="32">
        <f>AF73+(AF73*'Y Short'!AF73/100)</f>
        <v>158.93281575751632</v>
      </c>
      <c r="AG74" s="32">
        <f>AG73+(AG73*'Y Short'!AG73/100)</f>
        <v>139.88456029913161</v>
      </c>
      <c r="AH74" s="32">
        <f>AH73+(AH73*'Y Short'!AH73/100)</f>
        <v>143.55013809011618</v>
      </c>
      <c r="AI74" s="32">
        <f>AI73+(AI73*'Y Short'!AI73/100)</f>
        <v>159.74976184428175</v>
      </c>
      <c r="AJ74" s="32">
        <f>AJ73+(AJ73*'Y Short'!AJ73/100)</f>
        <v>197.8974244255599</v>
      </c>
      <c r="AK74" s="32">
        <f>AK73+(AK73*'Y Short'!AK73/100)</f>
        <v>119.89386755644256</v>
      </c>
      <c r="AL74" s="32">
        <f>AL73+(AL73*'Y Short'!AL73/100)</f>
        <v>159.08182382532476</v>
      </c>
      <c r="AM74" s="32">
        <f>AM73+(AM73*'Y Short'!AM73/100)</f>
        <v>197.68428773895863</v>
      </c>
      <c r="AN74" s="32">
        <f>AN73+(AN73*'Y Short'!AN73/100)</f>
        <v>155.81615501726111</v>
      </c>
      <c r="AO74" s="32">
        <f>AO73+(AO73*'Y Short'!AO73/100)</f>
        <v>156.91897417983412</v>
      </c>
      <c r="AP74" s="32">
        <f>AP73+(AP73*'Y Short'!AP73/100)</f>
        <v>153.12767165514396</v>
      </c>
      <c r="AQ74" s="32">
        <f>AQ73+(AQ73*'Y Short'!AQ73/100)</f>
        <v>170.0904629306016</v>
      </c>
    </row>
    <row r="75" spans="1:43" x14ac:dyDescent="0.3">
      <c r="A75" t="s">
        <v>214</v>
      </c>
      <c r="B75" s="32">
        <f>B74+(B74*'Y Short'!B74/100)</f>
        <v>158.05861194216797</v>
      </c>
      <c r="C75" s="32">
        <f>C74+(C74*'Y Short'!C74/100)</f>
        <v>179.60569418108233</v>
      </c>
      <c r="D75" s="32">
        <f>D74+(D74*'Y Short'!D74/100)</f>
        <v>137.9030595742814</v>
      </c>
      <c r="E75" s="32">
        <f>E74+(E74*'Y Short'!E74/100)</f>
        <v>141.5590519313352</v>
      </c>
      <c r="F75" s="32">
        <f>F74+(F74*'Y Short'!F74/100)</f>
        <v>135.50180127287061</v>
      </c>
      <c r="G75" s="32">
        <f>G74+(G74*'Y Short'!G74/100)</f>
        <v>173.96440551814018</v>
      </c>
      <c r="H75" s="32">
        <f>H74+(H74*'Y Short'!H74/100)</f>
        <v>160.8176277668932</v>
      </c>
      <c r="I75" s="32">
        <f>I74+(I74*'Y Short'!I74/100)</f>
        <v>143.71758836086275</v>
      </c>
      <c r="J75" s="32">
        <f>J74+(J74*'Y Short'!J74/100)</f>
        <v>203.18814625711826</v>
      </c>
      <c r="K75" s="32">
        <f>K74+(K74*'Y Short'!K74/100)</f>
        <v>148.83944374993214</v>
      </c>
      <c r="L75" s="32">
        <f>L74+(L74*'Y Short'!L74/100)</f>
        <v>127.20049461539227</v>
      </c>
      <c r="M75" s="32">
        <f>M74+(M74*'Y Short'!M74/100)</f>
        <v>127.06655819515748</v>
      </c>
      <c r="N75" s="32">
        <f>N74+(N74*'Y Short'!N74/100)</f>
        <v>142.07491405952129</v>
      </c>
      <c r="O75" s="32">
        <f>O74+(O74*'Y Short'!O74/100)</f>
        <v>213.37635171799332</v>
      </c>
      <c r="P75" s="32">
        <f>P74+(P74*'Y Short'!P74/100)</f>
        <v>149.60299291556461</v>
      </c>
      <c r="Q75" s="32">
        <f>Q74+(Q74*'Y Short'!Q74/100)</f>
        <v>135.04272768154502</v>
      </c>
      <c r="R75" s="32">
        <f>R74+(R74*'Y Short'!R74/100)</f>
        <v>147.77655418714329</v>
      </c>
      <c r="S75" s="32">
        <f>S74+(S74*'Y Short'!S74/100)</f>
        <v>115.7066427629845</v>
      </c>
      <c r="T75" s="32">
        <f>T74+(T74*'Y Short'!T74/100)</f>
        <v>152.43658544123116</v>
      </c>
      <c r="U75" s="32">
        <f>U74+(U74*'Y Short'!U74/100)</f>
        <v>203.48084182481182</v>
      </c>
      <c r="V75" s="32">
        <f>V74+(V74*'Y Short'!V74/100)</f>
        <v>330.52553634856696</v>
      </c>
      <c r="W75" s="32">
        <f>W74+(W74*'Y Short'!W74/100)</f>
        <v>215.7770376797809</v>
      </c>
      <c r="X75" s="32">
        <f>X74+(X74*'Y Short'!X74/100)</f>
        <v>179.01489451195968</v>
      </c>
      <c r="Y75" s="32">
        <f>Y74+(Y74*'Y Short'!Y74/100)</f>
        <v>194.96997035431662</v>
      </c>
      <c r="Z75" s="32">
        <f>Z74+(Z74*'Y Short'!Z74/100)</f>
        <v>108.37496242386743</v>
      </c>
      <c r="AA75" s="32">
        <f>AA74+(AA74*'Y Short'!AA74/100)</f>
        <v>112.6484365195079</v>
      </c>
      <c r="AB75" s="32">
        <f>AB74+(AB74*'Y Short'!AB74/100)</f>
        <v>220.8123072573994</v>
      </c>
      <c r="AC75" s="32">
        <f>AC74+(AC74*'Y Short'!AC74/100)</f>
        <v>221.03995786471157</v>
      </c>
      <c r="AD75" s="32">
        <f>AD74+(AD74*'Y Short'!AD74/100)</f>
        <v>189.95978936833865</v>
      </c>
      <c r="AE75" s="32">
        <f>AE74+(AE74*'Y Short'!AE74/100)</f>
        <v>217.74362938381469</v>
      </c>
      <c r="AF75" s="32">
        <f>AF74+(AF74*'Y Short'!AF74/100)</f>
        <v>159.53067015189507</v>
      </c>
      <c r="AG75" s="32">
        <f>AG74+(AG74*'Y Short'!AG74/100)</f>
        <v>140.23814929989092</v>
      </c>
      <c r="AH75" s="32">
        <f>AH74+(AH74*'Y Short'!AH74/100)</f>
        <v>144.15357549910146</v>
      </c>
      <c r="AI75" s="32">
        <f>AI74+(AI74*'Y Short'!AI74/100)</f>
        <v>161.72186147176609</v>
      </c>
      <c r="AJ75" s="32">
        <f>AJ74+(AJ74*'Y Short'!AJ74/100)</f>
        <v>199.55551591200643</v>
      </c>
      <c r="AK75" s="32">
        <f>AK74+(AK74*'Y Short'!AK74/100)</f>
        <v>120.00574292213683</v>
      </c>
      <c r="AL75" s="32">
        <f>AL74+(AL74*'Y Short'!AL74/100)</f>
        <v>161.36379213700599</v>
      </c>
      <c r="AM75" s="32">
        <f>AM74+(AM74*'Y Short'!AM74/100)</f>
        <v>199.48646271023071</v>
      </c>
      <c r="AN75" s="32">
        <f>AN74+(AN74*'Y Short'!AN74/100)</f>
        <v>156.74528986595215</v>
      </c>
      <c r="AO75" s="32">
        <f>AO74+(AO74*'Y Short'!AO74/100)</f>
        <v>157.97013201974181</v>
      </c>
      <c r="AP75" s="32">
        <f>AP74+(AP74*'Y Short'!AP74/100)</f>
        <v>154.99725639923653</v>
      </c>
      <c r="AQ75" s="32">
        <f>AQ74+(AQ74*'Y Short'!AQ74/100)</f>
        <v>171.17474540826382</v>
      </c>
    </row>
    <row r="76" spans="1:43" x14ac:dyDescent="0.3">
      <c r="A76" t="s">
        <v>215</v>
      </c>
      <c r="B76" s="32">
        <f>B75+(B75*'Y Short'!B75/100)</f>
        <v>158.78918255535646</v>
      </c>
      <c r="C76" s="32">
        <f>C75+(C75*'Y Short'!C75/100)</f>
        <v>180.25777959466086</v>
      </c>
      <c r="D76" s="32">
        <f>D75+(D75*'Y Short'!D75/100)</f>
        <v>138.2920303231472</v>
      </c>
      <c r="E76" s="32">
        <f>E75+(E75*'Y Short'!E75/100)</f>
        <v>142.29599278419403</v>
      </c>
      <c r="F76" s="32">
        <f>F75+(F75*'Y Short'!F75/100)</f>
        <v>136.96649850860362</v>
      </c>
      <c r="G76" s="32">
        <f>G75+(G75*'Y Short'!G75/100)</f>
        <v>174.74144536969183</v>
      </c>
      <c r="H76" s="32">
        <f>H75+(H75*'Y Short'!H75/100)</f>
        <v>161.93044715480943</v>
      </c>
      <c r="I76" s="32">
        <f>I75+(I75*'Y Short'!I75/100)</f>
        <v>144.91667162736158</v>
      </c>
      <c r="J76" s="32">
        <f>J75+(J75*'Y Short'!J75/100)</f>
        <v>205.74832096372089</v>
      </c>
      <c r="K76" s="32">
        <f>K75+(K75*'Y Short'!K75/100)</f>
        <v>150.79422658442186</v>
      </c>
      <c r="L76" s="32">
        <f>L75+(L75*'Y Short'!L75/100)</f>
        <v>128.29871315778286</v>
      </c>
      <c r="M76" s="32">
        <f>M75+(M75*'Y Short'!M75/100)</f>
        <v>127.52233704474445</v>
      </c>
      <c r="N76" s="32">
        <f>N75+(N75*'Y Short'!N75/100)</f>
        <v>143.29445244457798</v>
      </c>
      <c r="O76" s="32">
        <f>O75+(O75*'Y Short'!O75/100)</f>
        <v>216.48463703992209</v>
      </c>
      <c r="P76" s="32">
        <f>P75+(P75*'Y Short'!P75/100)</f>
        <v>149.39020061050138</v>
      </c>
      <c r="Q76" s="32">
        <f>Q75+(Q75*'Y Short'!Q75/100)</f>
        <v>135.16794605078772</v>
      </c>
      <c r="R76" s="32">
        <f>R75+(R75*'Y Short'!R75/100)</f>
        <v>148.60308766566402</v>
      </c>
      <c r="S76" s="32">
        <f>S75+(S75*'Y Short'!S75/100)</f>
        <v>114.4112108607394</v>
      </c>
      <c r="T76" s="32">
        <f>T75+(T75*'Y Short'!T75/100)</f>
        <v>153.40092671931777</v>
      </c>
      <c r="U76" s="32">
        <f>U75+(U75*'Y Short'!U75/100)</f>
        <v>205.81220118712699</v>
      </c>
      <c r="V76" s="32">
        <f>V75+(V75*'Y Short'!V75/100)</f>
        <v>335.60881747703075</v>
      </c>
      <c r="W76" s="32">
        <f>W75+(W75*'Y Short'!W75/100)</f>
        <v>216.84137518029945</v>
      </c>
      <c r="X76" s="32">
        <f>X75+(X75*'Y Short'!X75/100)</f>
        <v>179.69200402925961</v>
      </c>
      <c r="Y76" s="32">
        <f>Y75+(Y75*'Y Short'!Y75/100)</f>
        <v>197.96129322507832</v>
      </c>
      <c r="Z76" s="32">
        <f>Z75+(Z75*'Y Short'!Z75/100)</f>
        <v>108.14846308740005</v>
      </c>
      <c r="AA76" s="32">
        <f>AA75+(AA75*'Y Short'!AA75/100)</f>
        <v>113.20444667248088</v>
      </c>
      <c r="AB76" s="32">
        <f>AB75+(AB75*'Y Short'!AB75/100)</f>
        <v>222.05677450737909</v>
      </c>
      <c r="AC76" s="32">
        <f>AC75+(AC75*'Y Short'!AC75/100)</f>
        <v>221.58424665695765</v>
      </c>
      <c r="AD76" s="32">
        <f>AD75+(AD75*'Y Short'!AD75/100)</f>
        <v>191.49762783914898</v>
      </c>
      <c r="AE76" s="32">
        <f>AE75+(AE75*'Y Short'!AE75/100)</f>
        <v>219.21978094793269</v>
      </c>
      <c r="AF76" s="32">
        <f>AF75+(AF75*'Y Short'!AF75/100)</f>
        <v>161.30422366178814</v>
      </c>
      <c r="AG76" s="32">
        <f>AG75+(AG75*'Y Short'!AG75/100)</f>
        <v>141.50162490600829</v>
      </c>
      <c r="AH76" s="32">
        <f>AH75+(AH75*'Y Short'!AH75/100)</f>
        <v>145.91577367511147</v>
      </c>
      <c r="AI76" s="32">
        <f>AI75+(AI75*'Y Short'!AI75/100)</f>
        <v>164.11935895814995</v>
      </c>
      <c r="AJ76" s="32">
        <f>AJ75+(AJ75*'Y Short'!AJ75/100)</f>
        <v>200.72382764879939</v>
      </c>
      <c r="AK76" s="32">
        <f>AK75+(AK75*'Y Short'!AK75/100)</f>
        <v>120.97454568457495</v>
      </c>
      <c r="AL76" s="32">
        <f>AL75+(AL75*'Y Short'!AL75/100)</f>
        <v>162.7116267790542</v>
      </c>
      <c r="AM76" s="32">
        <f>AM75+(AM75*'Y Short'!AM75/100)</f>
        <v>201.54977313755353</v>
      </c>
      <c r="AN76" s="32">
        <f>AN75+(AN75*'Y Short'!AN75/100)</f>
        <v>156.95059954897727</v>
      </c>
      <c r="AO76" s="32">
        <f>AO75+(AO75*'Y Short'!AO75/100)</f>
        <v>159.30114254080186</v>
      </c>
      <c r="AP76" s="32">
        <f>AP75+(AP75*'Y Short'!AP75/100)</f>
        <v>155.86957165841605</v>
      </c>
      <c r="AQ76" s="32">
        <f>AQ75+(AQ75*'Y Short'!AQ75/100)</f>
        <v>173.03374593708392</v>
      </c>
    </row>
    <row r="77" spans="1:43" x14ac:dyDescent="0.3">
      <c r="A77" t="s">
        <v>216</v>
      </c>
      <c r="B77" s="32">
        <f>B76+(B76*'Y Short'!B76/100)</f>
        <v>161.24682624943873</v>
      </c>
      <c r="C77" s="32">
        <f>C76+(C76*'Y Short'!C76/100)</f>
        <v>181.81617479463515</v>
      </c>
      <c r="D77" s="32">
        <f>D76+(D76*'Y Short'!D76/100)</f>
        <v>138.14576990603683</v>
      </c>
      <c r="E77" s="32">
        <f>E76+(E76*'Y Short'!E76/100)</f>
        <v>143.03155065305401</v>
      </c>
      <c r="F77" s="32">
        <f>F76+(F76*'Y Short'!F76/100)</f>
        <v>138.47876479394691</v>
      </c>
      <c r="G77" s="32">
        <f>G76+(G76*'Y Short'!G76/100)</f>
        <v>172.74959035031063</v>
      </c>
      <c r="H77" s="32">
        <f>H76+(H76*'Y Short'!H76/100)</f>
        <v>161.04060858090878</v>
      </c>
      <c r="I77" s="32">
        <f>I76+(I76*'Y Short'!I76/100)</f>
        <v>144.49655819631386</v>
      </c>
      <c r="J77" s="32">
        <f>J76+(J76*'Y Short'!J76/100)</f>
        <v>206.02684863825911</v>
      </c>
      <c r="K77" s="32">
        <f>K76+(K76*'Y Short'!K76/100)</f>
        <v>153.21355106043515</v>
      </c>
      <c r="L77" s="32">
        <f>L76+(L76*'Y Short'!L76/100)</f>
        <v>128.04031826649594</v>
      </c>
      <c r="M77" s="32">
        <f>M76+(M76*'Y Short'!M76/100)</f>
        <v>128.39545698202241</v>
      </c>
      <c r="N77" s="32">
        <f>N76+(N76*'Y Short'!N76/100)</f>
        <v>144.93889098316481</v>
      </c>
      <c r="O77" s="32">
        <f>O76+(O76*'Y Short'!O76/100)</f>
        <v>214.06809264142203</v>
      </c>
      <c r="P77" s="32">
        <f>P76+(P76*'Y Short'!P76/100)</f>
        <v>148.65971688926217</v>
      </c>
      <c r="Q77" s="32">
        <f>Q76+(Q76*'Y Short'!Q76/100)</f>
        <v>135.7547168629915</v>
      </c>
      <c r="R77" s="32">
        <f>R76+(R76*'Y Short'!R76/100)</f>
        <v>149.38587523437519</v>
      </c>
      <c r="S77" s="32">
        <f>S76+(S76*'Y Short'!S76/100)</f>
        <v>114.83905959253789</v>
      </c>
      <c r="T77" s="32">
        <f>T76+(T76*'Y Short'!T76/100)</f>
        <v>156.05639493742225</v>
      </c>
      <c r="U77" s="32">
        <f>U76+(U76*'Y Short'!U76/100)</f>
        <v>208.33403249512693</v>
      </c>
      <c r="V77" s="32">
        <f>V76+(V76*'Y Short'!V76/100)</f>
        <v>341.39927777025247</v>
      </c>
      <c r="W77" s="32">
        <f>W76+(W76*'Y Short'!W76/100)</f>
        <v>267.25440799211316</v>
      </c>
      <c r="X77" s="32">
        <f>X76+(X76*'Y Short'!X76/100)</f>
        <v>176.36717006638636</v>
      </c>
      <c r="Y77" s="32">
        <f>Y76+(Y76*'Y Short'!Y76/100)</f>
        <v>198.56931945954156</v>
      </c>
      <c r="Z77" s="32">
        <f>Z76+(Z76*'Y Short'!Z76/100)</f>
        <v>108.37409322593929</v>
      </c>
      <c r="AA77" s="32">
        <f>AA76+(AA76*'Y Short'!AA76/100)</f>
        <v>114.74107251116847</v>
      </c>
      <c r="AB77" s="32">
        <f>AB76+(AB76*'Y Short'!AB76/100)</f>
        <v>224.00746999269083</v>
      </c>
      <c r="AC77" s="32">
        <f>AC76+(AC76*'Y Short'!AC76/100)</f>
        <v>223.38505518201134</v>
      </c>
      <c r="AD77" s="32">
        <f>AD76+(AD76*'Y Short'!AD76/100)</f>
        <v>196.94010532091428</v>
      </c>
      <c r="AE77" s="32">
        <f>AE76+(AE76*'Y Short'!AE76/100)</f>
        <v>220.77756109574432</v>
      </c>
      <c r="AF77" s="32">
        <f>AF76+(AF76*'Y Short'!AF76/100)</f>
        <v>162.18280582897575</v>
      </c>
      <c r="AG77" s="32">
        <f>AG76+(AG76*'Y Short'!AG76/100)</f>
        <v>142.33497891566475</v>
      </c>
      <c r="AH77" s="32">
        <f>AH76+(AH76*'Y Short'!AH76/100)</f>
        <v>145.54115097693571</v>
      </c>
      <c r="AI77" s="32">
        <f>AI76+(AI76*'Y Short'!AI76/100)</f>
        <v>164.6369520276578</v>
      </c>
      <c r="AJ77" s="32">
        <f>AJ76+(AJ76*'Y Short'!AJ76/100)</f>
        <v>203.18246370509539</v>
      </c>
      <c r="AK77" s="32">
        <f>AK76+(AK76*'Y Short'!AK76/100)</f>
        <v>121.75328665929206</v>
      </c>
      <c r="AL77" s="32">
        <f>AL76+(AL76*'Y Short'!AL76/100)</f>
        <v>164.56147573851004</v>
      </c>
      <c r="AM77" s="32">
        <f>AM76+(AM76*'Y Short'!AM76/100)</f>
        <v>205.0681307833247</v>
      </c>
      <c r="AN77" s="32">
        <f>AN76+(AN76*'Y Short'!AN76/100)</f>
        <v>157.70925637053514</v>
      </c>
      <c r="AO77" s="32">
        <f>AO76+(AO76*'Y Short'!AO76/100)</f>
        <v>161.35485127742646</v>
      </c>
      <c r="AP77" s="32">
        <f>AP76+(AP76*'Y Short'!AP76/100)</f>
        <v>157.09286723070562</v>
      </c>
      <c r="AQ77" s="32">
        <f>AQ76+(AQ76*'Y Short'!AQ76/100)</f>
        <v>173.76955636864423</v>
      </c>
    </row>
    <row r="78" spans="1:43" x14ac:dyDescent="0.3">
      <c r="A78" t="s">
        <v>217</v>
      </c>
      <c r="B78" s="32">
        <f>B77+(B77*'Y Short'!B77/100)</f>
        <v>165.03079100881993</v>
      </c>
      <c r="C78" s="32">
        <f>C77+(C77*'Y Short'!C77/100)</f>
        <v>182.07590647297627</v>
      </c>
      <c r="D78" s="32">
        <f>D77+(D77*'Y Short'!D77/100)</f>
        <v>139.0396890797756</v>
      </c>
      <c r="E78" s="32">
        <f>E77+(E77*'Y Short'!E77/100)</f>
        <v>143.98833017452199</v>
      </c>
      <c r="F78" s="32">
        <f>F77+(F77*'Y Short'!F77/100)</f>
        <v>139.6571553821116</v>
      </c>
      <c r="G78" s="32">
        <f>G77+(G77*'Y Short'!G77/100)</f>
        <v>168.94648911629361</v>
      </c>
      <c r="H78" s="32">
        <f>H77+(H77*'Y Short'!H77/100)</f>
        <v>160.60230113572194</v>
      </c>
      <c r="I78" s="32">
        <f>I77+(I77*'Y Short'!I77/100)</f>
        <v>144.4730905102972</v>
      </c>
      <c r="J78" s="32">
        <f>J77+(J77*'Y Short'!J77/100)</f>
        <v>208.39263433848737</v>
      </c>
      <c r="K78" s="32">
        <f>K77+(K77*'Y Short'!K77/100)</f>
        <v>155.48266366940183</v>
      </c>
      <c r="L78" s="32">
        <f>L77+(L77*'Y Short'!L77/100)</f>
        <v>128.84137690966662</v>
      </c>
      <c r="M78" s="32">
        <f>M77+(M77*'Y Short'!M77/100)</f>
        <v>128.99605626301093</v>
      </c>
      <c r="N78" s="32">
        <f>N77+(N77*'Y Short'!N77/100)</f>
        <v>146.49376206968728</v>
      </c>
      <c r="O78" s="32">
        <f>O77+(O77*'Y Short'!O77/100)</f>
        <v>217.69722540754779</v>
      </c>
      <c r="P78" s="32">
        <f>P77+(P77*'Y Short'!P77/100)</f>
        <v>149.91424286071614</v>
      </c>
      <c r="Q78" s="32">
        <f>Q77+(Q77*'Y Short'!Q77/100)</f>
        <v>135.70337714416826</v>
      </c>
      <c r="R78" s="32">
        <f>R77+(R77*'Y Short'!R77/100)</f>
        <v>150.45115636768278</v>
      </c>
      <c r="S78" s="32">
        <f>S77+(S77*'Y Short'!S77/100)</f>
        <v>114.91340065776512</v>
      </c>
      <c r="T78" s="32">
        <f>T77+(T77*'Y Short'!T77/100)</f>
        <v>156.4017742690059</v>
      </c>
      <c r="U78" s="32">
        <f>U77+(U77*'Y Short'!U77/100)</f>
        <v>210.74454891806985</v>
      </c>
      <c r="V78" s="32">
        <f>V77+(V77*'Y Short'!V77/100)</f>
        <v>348.13131305864016</v>
      </c>
      <c r="W78" s="32">
        <f>W77+(W77*'Y Short'!W77/100)</f>
        <v>261.00129091058875</v>
      </c>
      <c r="X78" s="32">
        <f>X77+(X77*'Y Short'!X77/100)</f>
        <v>186.77313468816396</v>
      </c>
      <c r="Y78" s="32">
        <f>Y77+(Y77*'Y Short'!Y77/100)</f>
        <v>198.7374262597028</v>
      </c>
      <c r="Z78" s="32">
        <f>Z77+(Z77*'Y Short'!Z77/100)</f>
        <v>108.80641048870875</v>
      </c>
      <c r="AA78" s="32">
        <f>AA77+(AA77*'Y Short'!AA77/100)</f>
        <v>114.88492224636499</v>
      </c>
      <c r="AB78" s="32">
        <f>AB77+(AB77*'Y Short'!AB77/100)</f>
        <v>224.51280844424733</v>
      </c>
      <c r="AC78" s="32">
        <f>AC77+(AC77*'Y Short'!AC77/100)</f>
        <v>225.12612500365159</v>
      </c>
      <c r="AD78" s="32">
        <f>AD77+(AD77*'Y Short'!AD77/100)</f>
        <v>197.76197379903846</v>
      </c>
      <c r="AE78" s="32">
        <f>AE77+(AE77*'Y Short'!AE77/100)</f>
        <v>223.97903663921321</v>
      </c>
      <c r="AF78" s="32">
        <f>AF77+(AF77*'Y Short'!AF77/100)</f>
        <v>163.8680684481094</v>
      </c>
      <c r="AG78" s="32">
        <f>AG77+(AG77*'Y Short'!AG77/100)</f>
        <v>142.78497237485641</v>
      </c>
      <c r="AH78" s="32">
        <f>AH77+(AH77*'Y Short'!AH77/100)</f>
        <v>146.31261804509614</v>
      </c>
      <c r="AI78" s="32">
        <f>AI77+(AI77*'Y Short'!AI77/100)</f>
        <v>165.93618124184502</v>
      </c>
      <c r="AJ78" s="32">
        <f>AJ77+(AJ77*'Y Short'!AJ77/100)</f>
        <v>204.59529499829341</v>
      </c>
      <c r="AK78" s="32">
        <f>AK77+(AK77*'Y Short'!AK77/100)</f>
        <v>122.11713783374329</v>
      </c>
      <c r="AL78" s="32">
        <f>AL77+(AL77*'Y Short'!AL77/100)</f>
        <v>164.91000542482089</v>
      </c>
      <c r="AM78" s="32">
        <f>AM77+(AM77*'Y Short'!AM77/100)</f>
        <v>207.38332742237407</v>
      </c>
      <c r="AN78" s="32">
        <f>AN77+(AN77*'Y Short'!AN77/100)</f>
        <v>158.79872453028332</v>
      </c>
      <c r="AO78" s="32">
        <f>AO77+(AO77*'Y Short'!AO77/100)</f>
        <v>162.92583922107929</v>
      </c>
      <c r="AP78" s="32">
        <f>AP77+(AP77*'Y Short'!AP77/100)</f>
        <v>158.25749091120719</v>
      </c>
      <c r="AQ78" s="32">
        <f>AQ77+(AQ77*'Y Short'!AQ77/100)</f>
        <v>172.74232806234437</v>
      </c>
    </row>
    <row r="79" spans="1:43" x14ac:dyDescent="0.3">
      <c r="A79" t="s">
        <v>218</v>
      </c>
      <c r="B79" s="32">
        <f>B78+(B78*'Y Short'!B78/100)</f>
        <v>164.83001289817068</v>
      </c>
      <c r="C79" s="32">
        <f>C78+(C78*'Y Short'!C78/100)</f>
        <v>184.01521516041058</v>
      </c>
      <c r="D79" s="32">
        <f>D78+(D78*'Y Short'!D78/100)</f>
        <v>139.73110008404393</v>
      </c>
      <c r="E79" s="32">
        <f>E78+(E78*'Y Short'!E78/100)</f>
        <v>144.26070857906322</v>
      </c>
      <c r="F79" s="32">
        <f>F78+(F78*'Y Short'!F78/100)</f>
        <v>141.40396752962928</v>
      </c>
      <c r="G79" s="32">
        <f>G78+(G78*'Y Short'!G78/100)</f>
        <v>166.52133322255463</v>
      </c>
      <c r="H79" s="32">
        <f>H78+(H78*'Y Short'!H78/100)</f>
        <v>161.17035468688502</v>
      </c>
      <c r="I79" s="32">
        <f>I78+(I78*'Y Short'!I78/100)</f>
        <v>145.37693583549319</v>
      </c>
      <c r="J79" s="32">
        <f>J78+(J78*'Y Short'!J78/100)</f>
        <v>208.07278707152562</v>
      </c>
      <c r="K79" s="32">
        <f>K78+(K78*'Y Short'!K78/100)</f>
        <v>157.1939494008931</v>
      </c>
      <c r="L79" s="32">
        <f>L78+(L78*'Y Short'!L78/100)</f>
        <v>129.42278779552296</v>
      </c>
      <c r="M79" s="32">
        <f>M78+(M78*'Y Short'!M78/100)</f>
        <v>129.38517673660999</v>
      </c>
      <c r="N79" s="32">
        <f>N78+(N78*'Y Short'!N78/100)</f>
        <v>147.82689925265007</v>
      </c>
      <c r="O79" s="32">
        <f>O78+(O78*'Y Short'!O78/100)</f>
        <v>219.30550502271888</v>
      </c>
      <c r="P79" s="32">
        <f>P78+(P78*'Y Short'!P78/100)</f>
        <v>150.28901197730121</v>
      </c>
      <c r="Q79" s="32">
        <f>Q78+(Q78*'Y Short'!Q78/100)</f>
        <v>136.30016531397024</v>
      </c>
      <c r="R79" s="32">
        <f>R78+(R78*'Y Short'!R78/100)</f>
        <v>151.09808881750601</v>
      </c>
      <c r="S79" s="32">
        <f>S78+(S78*'Y Short'!S78/100)</f>
        <v>112.68601697580556</v>
      </c>
      <c r="T79" s="32">
        <f>T78+(T78*'Y Short'!T78/100)</f>
        <v>157.53699621530683</v>
      </c>
      <c r="U79" s="32">
        <f>U78+(U78*'Y Short'!U78/100)</f>
        <v>213.35806161490399</v>
      </c>
      <c r="V79" s="32">
        <f>V78+(V78*'Y Short'!V78/100)</f>
        <v>355.66496518737051</v>
      </c>
      <c r="W79" s="32">
        <f>W78+(W78*'Y Short'!W78/100)</f>
        <v>269.48516658177942</v>
      </c>
      <c r="X79" s="32">
        <f>X78+(X78*'Y Short'!X78/100)</f>
        <v>184.52221584269338</v>
      </c>
      <c r="Y79" s="32">
        <f>Y78+(Y78*'Y Short'!Y78/100)</f>
        <v>199.16490648883891</v>
      </c>
      <c r="Z79" s="32">
        <f>Z78+(Z78*'Y Short'!Z78/100)</f>
        <v>109.05530515270168</v>
      </c>
      <c r="AA79" s="32">
        <f>AA78+(AA78*'Y Short'!AA78/100)</f>
        <v>114.83522647554888</v>
      </c>
      <c r="AB79" s="32">
        <f>AB78+(AB78*'Y Short'!AB78/100)</f>
        <v>227.9313751733045</v>
      </c>
      <c r="AC79" s="32">
        <f>AC78+(AC78*'Y Short'!AC78/100)</f>
        <v>226.12620278875531</v>
      </c>
      <c r="AD79" s="32">
        <f>AD78+(AD78*'Y Short'!AD78/100)</f>
        <v>195.86592098714149</v>
      </c>
      <c r="AE79" s="32">
        <f>AE78+(AE78*'Y Short'!AE78/100)</f>
        <v>226.20556744663631</v>
      </c>
      <c r="AF79" s="32">
        <f>AF78+(AF78*'Y Short'!AF78/100)</f>
        <v>165.88801769008734</v>
      </c>
      <c r="AG79" s="32">
        <f>AG78+(AG78*'Y Short'!AG78/100)</f>
        <v>143.27012287044252</v>
      </c>
      <c r="AH79" s="32">
        <f>AH78+(AH78*'Y Short'!AH78/100)</f>
        <v>148.02707126206789</v>
      </c>
      <c r="AI79" s="32">
        <f>AI78+(AI78*'Y Short'!AI78/100)</f>
        <v>167.54281849203568</v>
      </c>
      <c r="AJ79" s="32">
        <f>AJ78+(AJ78*'Y Short'!AJ78/100)</f>
        <v>206.94976946932198</v>
      </c>
      <c r="AK79" s="32">
        <f>AK78+(AK78*'Y Short'!AK78/100)</f>
        <v>122.25919181549976</v>
      </c>
      <c r="AL79" s="32">
        <f>AL78+(AL78*'Y Short'!AL78/100)</f>
        <v>167.59528616525495</v>
      </c>
      <c r="AM79" s="32">
        <f>AM78+(AM78*'Y Short'!AM78/100)</f>
        <v>209.63991103238894</v>
      </c>
      <c r="AN79" s="32">
        <f>AN78+(AN78*'Y Short'!AN78/100)</f>
        <v>159.73532099555018</v>
      </c>
      <c r="AO79" s="32">
        <f>AO78+(AO78*'Y Short'!AO78/100)</f>
        <v>165.11358132200567</v>
      </c>
      <c r="AP79" s="32">
        <f>AP78+(AP78*'Y Short'!AP78/100)</f>
        <v>158.78078038292946</v>
      </c>
      <c r="AQ79" s="32">
        <f>AQ78+(AQ78*'Y Short'!AQ78/100)</f>
        <v>172.72500200683973</v>
      </c>
    </row>
    <row r="80" spans="1:43" x14ac:dyDescent="0.3">
      <c r="A80" t="s">
        <v>219</v>
      </c>
      <c r="B80" s="32">
        <f>B79+(B79*'Y Short'!B79/100)</f>
        <v>162.90492526662999</v>
      </c>
      <c r="C80" s="32">
        <f>C79+(C79*'Y Short'!C79/100)</f>
        <v>185.02279047102141</v>
      </c>
      <c r="D80" s="32">
        <f>D79+(D79*'Y Short'!D79/100)</f>
        <v>139.85712915245372</v>
      </c>
      <c r="E80" s="32">
        <f>E79+(E79*'Y Short'!E79/100)</f>
        <v>144.86215166962853</v>
      </c>
      <c r="F80" s="32">
        <f>F79+(F79*'Y Short'!F79/100)</f>
        <v>142.54542560479806</v>
      </c>
      <c r="G80" s="32">
        <f>G79+(G79*'Y Short'!G79/100)</f>
        <v>165.18566061313652</v>
      </c>
      <c r="H80" s="32">
        <f>H79+(H79*'Y Short'!H79/100)</f>
        <v>161.29103421336393</v>
      </c>
      <c r="I80" s="32">
        <f>I79+(I79*'Y Short'!I79/100)</f>
        <v>145.92168792814786</v>
      </c>
      <c r="J80" s="32">
        <f>J79+(J79*'Y Short'!J79/100)</f>
        <v>210.28736816616399</v>
      </c>
      <c r="K80" s="32">
        <f>K79+(K79*'Y Short'!K79/100)</f>
        <v>158.18618747636194</v>
      </c>
      <c r="L80" s="32">
        <f>L79+(L79*'Y Short'!L79/100)</f>
        <v>129.99127868514267</v>
      </c>
      <c r="M80" s="32">
        <f>M79+(M79*'Y Short'!M79/100)</f>
        <v>129.67347925667335</v>
      </c>
      <c r="N80" s="32">
        <f>N79+(N79*'Y Short'!N79/100)</f>
        <v>149.25943355908578</v>
      </c>
      <c r="O80" s="32">
        <f>O79+(O79*'Y Short'!O79/100)</f>
        <v>218.32970517812029</v>
      </c>
      <c r="P80" s="32">
        <f>P79+(P79*'Y Short'!P79/100)</f>
        <v>151.05125530269828</v>
      </c>
      <c r="Q80" s="32">
        <f>Q79+(Q79*'Y Short'!Q79/100)</f>
        <v>136.585411573936</v>
      </c>
      <c r="R80" s="32">
        <f>R79+(R79*'Y Short'!R79/100)</f>
        <v>152.22744730667824</v>
      </c>
      <c r="S80" s="32">
        <f>S79+(S79*'Y Short'!S79/100)</f>
        <v>114.08311286345381</v>
      </c>
      <c r="T80" s="32">
        <f>T79+(T79*'Y Short'!T79/100)</f>
        <v>159.16007153065382</v>
      </c>
      <c r="U80" s="32">
        <f>U79+(U79*'Y Short'!U79/100)</f>
        <v>216.10711836497416</v>
      </c>
      <c r="V80" s="32">
        <f>V79+(V79*'Y Short'!V79/100)</f>
        <v>363.03572680276739</v>
      </c>
      <c r="W80" s="32">
        <f>W79+(W79*'Y Short'!W79/100)</f>
        <v>269.87103700210452</v>
      </c>
      <c r="X80" s="32">
        <f>X79+(X79*'Y Short'!X79/100)</f>
        <v>187.70991462070657</v>
      </c>
      <c r="Y80" s="32">
        <f>Y79+(Y79*'Y Short'!Y79/100)</f>
        <v>200.97156720528233</v>
      </c>
      <c r="Z80" s="32">
        <f>Z79+(Z79*'Y Short'!Z79/100)</f>
        <v>109.58892475689741</v>
      </c>
      <c r="AA80" s="32">
        <f>AA79+(AA79*'Y Short'!AA79/100)</f>
        <v>114.37503464061849</v>
      </c>
      <c r="AB80" s="32">
        <f>AB79+(AB79*'Y Short'!AB79/100)</f>
        <v>229.63937437453816</v>
      </c>
      <c r="AC80" s="32">
        <f>AC79+(AC79*'Y Short'!AC79/100)</f>
        <v>226.66088724029743</v>
      </c>
      <c r="AD80" s="32">
        <f>AD79+(AD79*'Y Short'!AD79/100)</f>
        <v>199.12833036151645</v>
      </c>
      <c r="AE80" s="32">
        <f>AE79+(AE79*'Y Short'!AE79/100)</f>
        <v>225.26043534473078</v>
      </c>
      <c r="AF80" s="32">
        <f>AF79+(AF79*'Y Short'!AF79/100)</f>
        <v>165.82226963315605</v>
      </c>
      <c r="AG80" s="32">
        <f>AG79+(AG79*'Y Short'!AG79/100)</f>
        <v>143.2945189069649</v>
      </c>
      <c r="AH80" s="32">
        <f>AH79+(AH79*'Y Short'!AH79/100)</f>
        <v>146.72727515472994</v>
      </c>
      <c r="AI80" s="32">
        <f>AI79+(AI79*'Y Short'!AI79/100)</f>
        <v>169.14914866775354</v>
      </c>
      <c r="AJ80" s="32">
        <f>AJ79+(AJ79*'Y Short'!AJ79/100)</f>
        <v>209.43565216968517</v>
      </c>
      <c r="AK80" s="32">
        <f>AK79+(AK79*'Y Short'!AK79/100)</f>
        <v>122.84936138623154</v>
      </c>
      <c r="AL80" s="32">
        <f>AL79+(AL79*'Y Short'!AL79/100)</f>
        <v>169.54950586029199</v>
      </c>
      <c r="AM80" s="32">
        <f>AM79+(AM79*'Y Short'!AM79/100)</f>
        <v>211.18143522619229</v>
      </c>
      <c r="AN80" s="32">
        <f>AN79+(AN79*'Y Short'!AN79/100)</f>
        <v>159.9547717689467</v>
      </c>
      <c r="AO80" s="32">
        <f>AO79+(AO79*'Y Short'!AO79/100)</f>
        <v>166.51080712100458</v>
      </c>
      <c r="AP80" s="32">
        <f>AP79+(AP79*'Y Short'!AP79/100)</f>
        <v>158.83242383174903</v>
      </c>
      <c r="AQ80" s="32">
        <f>AQ79+(AQ79*'Y Short'!AQ79/100)</f>
        <v>172.90303657540827</v>
      </c>
    </row>
    <row r="81" spans="1:43" x14ac:dyDescent="0.3">
      <c r="A81" t="s">
        <v>220</v>
      </c>
      <c r="B81" s="32">
        <f>B80+(B80*'Y Short'!B80/100)</f>
        <v>161.60482341335759</v>
      </c>
      <c r="C81" s="32">
        <f>C80+(C80*'Y Short'!C80/100)</f>
        <v>186.71168775358041</v>
      </c>
      <c r="D81" s="32">
        <f>D80+(D80*'Y Short'!D80/100)</f>
        <v>140.97782250977912</v>
      </c>
      <c r="E81" s="32">
        <f>E80+(E80*'Y Short'!E80/100)</f>
        <v>145.12070308655001</v>
      </c>
      <c r="F81" s="32">
        <f>F80+(F80*'Y Short'!F80/100)</f>
        <v>143.96605327273505</v>
      </c>
      <c r="G81" s="32">
        <f>G80+(G80*'Y Short'!G80/100)</f>
        <v>163.75857048354484</v>
      </c>
      <c r="H81" s="32">
        <f>H80+(H80*'Y Short'!H80/100)</f>
        <v>162.17571714893458</v>
      </c>
      <c r="I81" s="32">
        <f>I80+(I80*'Y Short'!I80/100)</f>
        <v>146.43966030691888</v>
      </c>
      <c r="J81" s="32">
        <f>J80+(J80*'Y Short'!J80/100)</f>
        <v>211.46764176884918</v>
      </c>
      <c r="K81" s="32">
        <f>K80+(K80*'Y Short'!K80/100)</f>
        <v>158.63696749108956</v>
      </c>
      <c r="L81" s="32">
        <f>L80+(L80*'Y Short'!L80/100)</f>
        <v>131.02490563752036</v>
      </c>
      <c r="M81" s="32">
        <f>M80+(M80*'Y Short'!M80/100)</f>
        <v>131.16739424506298</v>
      </c>
      <c r="N81" s="32">
        <f>N80+(N80*'Y Short'!N80/100)</f>
        <v>150.27089160319326</v>
      </c>
      <c r="O81" s="32">
        <f>O80+(O80*'Y Short'!O80/100)</f>
        <v>220.68427096712847</v>
      </c>
      <c r="P81" s="32">
        <f>P80+(P80*'Y Short'!P80/100)</f>
        <v>151.85478756040652</v>
      </c>
      <c r="Q81" s="32">
        <f>Q80+(Q80*'Y Short'!Q80/100)</f>
        <v>137.42963097847922</v>
      </c>
      <c r="R81" s="32">
        <f>R80+(R80*'Y Short'!R80/100)</f>
        <v>152.48067462072396</v>
      </c>
      <c r="S81" s="32">
        <f>S80+(S80*'Y Short'!S80/100)</f>
        <v>114.10342193920576</v>
      </c>
      <c r="T81" s="32">
        <f>T80+(T80*'Y Short'!T80/100)</f>
        <v>158.1674999849665</v>
      </c>
      <c r="U81" s="32">
        <f>U80+(U80*'Y Short'!U80/100)</f>
        <v>218.71038361207994</v>
      </c>
      <c r="V81" s="32">
        <f>V80+(V80*'Y Short'!V80/100)</f>
        <v>371.82611778620708</v>
      </c>
      <c r="W81" s="32">
        <f>W80+(W80*'Y Short'!W80/100)</f>
        <v>268.79498831239715</v>
      </c>
      <c r="X81" s="32">
        <f>X80+(X80*'Y Short'!X80/100)</f>
        <v>183.98158838582461</v>
      </c>
      <c r="Y81" s="32">
        <f>Y80+(Y80*'Y Short'!Y80/100)</f>
        <v>202.74142130215998</v>
      </c>
      <c r="Z81" s="32">
        <f>Z80+(Z80*'Y Short'!Z80/100)</f>
        <v>109.9306109695077</v>
      </c>
      <c r="AA81" s="32">
        <f>AA80+(AA80*'Y Short'!AA80/100)</f>
        <v>114.91695727974991</v>
      </c>
      <c r="AB81" s="32">
        <f>AB80+(AB80*'Y Short'!AB80/100)</f>
        <v>230.44462780471991</v>
      </c>
      <c r="AC81" s="32">
        <f>AC80+(AC80*'Y Short'!AC80/100)</f>
        <v>227.57556365110241</v>
      </c>
      <c r="AD81" s="32">
        <f>AD80+(AD80*'Y Short'!AD80/100)</f>
        <v>201.18912538269421</v>
      </c>
      <c r="AE81" s="32">
        <f>AE80+(AE80*'Y Short'!AE80/100)</f>
        <v>227.70309868529151</v>
      </c>
      <c r="AF81" s="32">
        <f>AF80+(AF80*'Y Short'!AF80/100)</f>
        <v>166.81656151877152</v>
      </c>
      <c r="AG81" s="32">
        <f>AG80+(AG80*'Y Short'!AG80/100)</f>
        <v>144.5936972296897</v>
      </c>
      <c r="AH81" s="32">
        <f>AH80+(AH80*'Y Short'!AH80/100)</f>
        <v>147.83222984391941</v>
      </c>
      <c r="AI81" s="32">
        <f>AI80+(AI80*'Y Short'!AI80/100)</f>
        <v>171.21747401081606</v>
      </c>
      <c r="AJ81" s="32">
        <f>AJ80+(AJ80*'Y Short'!AJ80/100)</f>
        <v>208.98698654946813</v>
      </c>
      <c r="AK81" s="32">
        <f>AK80+(AK80*'Y Short'!AK80/100)</f>
        <v>123.41653477486672</v>
      </c>
      <c r="AL81" s="32">
        <f>AL80+(AL80*'Y Short'!AL80/100)</f>
        <v>171.5438675283699</v>
      </c>
      <c r="AM81" s="32">
        <f>AM80+(AM80*'Y Short'!AM80/100)</f>
        <v>211.25449766733749</v>
      </c>
      <c r="AN81" s="32">
        <f>AN80+(AN80*'Y Short'!AN80/100)</f>
        <v>161.69423672414561</v>
      </c>
      <c r="AO81" s="32">
        <f>AO80+(AO80*'Y Short'!AO80/100)</f>
        <v>166.8202025168242</v>
      </c>
      <c r="AP81" s="32">
        <f>AP80+(AP80*'Y Short'!AP80/100)</f>
        <v>159.63197354672414</v>
      </c>
      <c r="AQ81" s="32">
        <f>AQ80+(AQ80*'Y Short'!AQ80/100)</f>
        <v>172.47869967207527</v>
      </c>
    </row>
    <row r="82" spans="1:43" x14ac:dyDescent="0.3">
      <c r="A82" t="s">
        <v>221</v>
      </c>
      <c r="B82" s="32">
        <f>B81+(B81*'Y Short'!B81/100)</f>
        <v>158.99141646709438</v>
      </c>
      <c r="C82" s="32">
        <f>C81+(C81*'Y Short'!C81/100)</f>
        <v>188.05865387578791</v>
      </c>
      <c r="D82" s="32">
        <f>D81+(D81*'Y Short'!D81/100)</f>
        <v>141.57175925645637</v>
      </c>
      <c r="E82" s="32">
        <f>E81+(E81*'Y Short'!E81/100)</f>
        <v>146.09407408077649</v>
      </c>
      <c r="F82" s="32">
        <f>F81+(F81*'Y Short'!F81/100)</f>
        <v>145.33467087715391</v>
      </c>
      <c r="G82" s="32">
        <f>G81+(G81*'Y Short'!G81/100)</f>
        <v>163.49105939556003</v>
      </c>
      <c r="H82" s="32">
        <f>H81+(H81*'Y Short'!H81/100)</f>
        <v>161.37827968662722</v>
      </c>
      <c r="I82" s="32">
        <f>I81+(I81*'Y Short'!I81/100)</f>
        <v>147.1870458656239</v>
      </c>
      <c r="J82" s="32">
        <f>J81+(J81*'Y Short'!J81/100)</f>
        <v>210.70540876876979</v>
      </c>
      <c r="K82" s="32">
        <f>K81+(K81*'Y Short'!K81/100)</f>
        <v>159.19566309504805</v>
      </c>
      <c r="L82" s="32">
        <f>L81+(L81*'Y Short'!L81/100)</f>
        <v>131.77428555207644</v>
      </c>
      <c r="M82" s="32">
        <f>M81+(M81*'Y Short'!M81/100)</f>
        <v>132.94161426323151</v>
      </c>
      <c r="N82" s="32">
        <f>N81+(N81*'Y Short'!N81/100)</f>
        <v>150.90114124695731</v>
      </c>
      <c r="O82" s="32">
        <f>O81+(O81*'Y Short'!O81/100)</f>
        <v>220.81523825457663</v>
      </c>
      <c r="P82" s="32">
        <f>P81+(P81*'Y Short'!P81/100)</f>
        <v>153.39197864827938</v>
      </c>
      <c r="Q82" s="32">
        <f>Q81+(Q81*'Y Short'!Q81/100)</f>
        <v>137.03494407267951</v>
      </c>
      <c r="R82" s="32">
        <f>R81+(R81*'Y Short'!R81/100)</f>
        <v>153.28995665243298</v>
      </c>
      <c r="S82" s="32">
        <f>S81+(S81*'Y Short'!S81/100)</f>
        <v>113.43591920292984</v>
      </c>
      <c r="T82" s="32">
        <f>T81+(T81*'Y Short'!T81/100)</f>
        <v>160.35101339398395</v>
      </c>
      <c r="U82" s="32">
        <f>U81+(U81*'Y Short'!U81/100)</f>
        <v>221.46612788428064</v>
      </c>
      <c r="V82" s="32">
        <f>V81+(V81*'Y Short'!V81/100)</f>
        <v>379.9851205983569</v>
      </c>
      <c r="W82" s="32">
        <f>W81+(W81*'Y Short'!W81/100)</f>
        <v>269.91522368158769</v>
      </c>
      <c r="X82" s="32">
        <f>X81+(X81*'Y Short'!X81/100)</f>
        <v>195.3898083294998</v>
      </c>
      <c r="Y82" s="32">
        <f>Y81+(Y81*'Y Short'!Y81/100)</f>
        <v>206.07807068186767</v>
      </c>
      <c r="Z82" s="32">
        <f>Z81+(Z81*'Y Short'!Z81/100)</f>
        <v>110.11329695673516</v>
      </c>
      <c r="AA82" s="32">
        <f>AA81+(AA81*'Y Short'!AA81/100)</f>
        <v>115.11558319622095</v>
      </c>
      <c r="AB82" s="32">
        <f>AB81+(AB81*'Y Short'!AB81/100)</f>
        <v>232.69162884594795</v>
      </c>
      <c r="AC82" s="32">
        <f>AC81+(AC81*'Y Short'!AC81/100)</f>
        <v>228.69204026335217</v>
      </c>
      <c r="AD82" s="32">
        <f>AD81+(AD81*'Y Short'!AD81/100)</f>
        <v>205.82573801382881</v>
      </c>
      <c r="AE82" s="32">
        <f>AE81+(AE81*'Y Short'!AE81/100)</f>
        <v>226.39251251425054</v>
      </c>
      <c r="AF82" s="32">
        <f>AF81+(AF81*'Y Short'!AF81/100)</f>
        <v>167.55887186321144</v>
      </c>
      <c r="AG82" s="32">
        <f>AG81+(AG81*'Y Short'!AG81/100)</f>
        <v>144.91227040123707</v>
      </c>
      <c r="AH82" s="32">
        <f>AH81+(AH81*'Y Short'!AH81/100)</f>
        <v>146.85306750451511</v>
      </c>
      <c r="AI82" s="32">
        <f>AI81+(AI81*'Y Short'!AI81/100)</f>
        <v>172.84998639679122</v>
      </c>
      <c r="AJ82" s="32">
        <f>AJ81+(AJ81*'Y Short'!AJ81/100)</f>
        <v>211.68650489264544</v>
      </c>
      <c r="AK82" s="32">
        <f>AK81+(AK81*'Y Short'!AK81/100)</f>
        <v>123.7935118145019</v>
      </c>
      <c r="AL82" s="32">
        <f>AL81+(AL81*'Y Short'!AL81/100)</f>
        <v>174.06196682157355</v>
      </c>
      <c r="AM82" s="32">
        <f>AM81+(AM81*'Y Short'!AM81/100)</f>
        <v>212.13452897845022</v>
      </c>
      <c r="AN82" s="32">
        <f>AN81+(AN81*'Y Short'!AN81/100)</f>
        <v>163.52809029301014</v>
      </c>
      <c r="AO82" s="32">
        <f>AO81+(AO81*'Y Short'!AO81/100)</f>
        <v>167.00677089491495</v>
      </c>
      <c r="AP82" s="32">
        <f>AP81+(AP81*'Y Short'!AP81/100)</f>
        <v>160.38279774534195</v>
      </c>
      <c r="AQ82" s="32">
        <f>AQ81+(AQ81*'Y Short'!AQ81/100)</f>
        <v>173.83934963804833</v>
      </c>
    </row>
    <row r="83" spans="1:43" x14ac:dyDescent="0.3">
      <c r="A83" t="s">
        <v>222</v>
      </c>
      <c r="B83" s="32">
        <f>B82+(B82*'Y Short'!B82/100)</f>
        <v>159.44302204608417</v>
      </c>
      <c r="C83" s="32">
        <f>C82+(C82*'Y Short'!C82/100)</f>
        <v>188.33321574927348</v>
      </c>
      <c r="D83" s="32">
        <f>D82+(D82*'Y Short'!D82/100)</f>
        <v>142.33060795327006</v>
      </c>
      <c r="E83" s="32">
        <f>E82+(E82*'Y Short'!E82/100)</f>
        <v>146.44111324905168</v>
      </c>
      <c r="F83" s="32">
        <f>F82+(F82*'Y Short'!F82/100)</f>
        <v>146.30178591103885</v>
      </c>
      <c r="G83" s="32">
        <f>G82+(G82*'Y Short'!G82/100)</f>
        <v>162.40436048232723</v>
      </c>
      <c r="H83" s="32">
        <f>H82+(H82*'Y Short'!H82/100)</f>
        <v>163.04243509971488</v>
      </c>
      <c r="I83" s="32">
        <f>I82+(I82*'Y Short'!I82/100)</f>
        <v>148.02126524482878</v>
      </c>
      <c r="J83" s="32">
        <f>J82+(J82*'Y Short'!J82/100)</f>
        <v>211.82209686594615</v>
      </c>
      <c r="K83" s="32">
        <f>K82+(K82*'Y Short'!K82/100)</f>
        <v>159.93788740292263</v>
      </c>
      <c r="L83" s="32">
        <f>L82+(L82*'Y Short'!L82/100)</f>
        <v>132.04560880602816</v>
      </c>
      <c r="M83" s="32">
        <f>M82+(M82*'Y Short'!M82/100)</f>
        <v>134.06946698915021</v>
      </c>
      <c r="N83" s="32">
        <f>N82+(N82*'Y Short'!N82/100)</f>
        <v>152.23974000061671</v>
      </c>
      <c r="O83" s="32">
        <f>O82+(O82*'Y Short'!O82/100)</f>
        <v>223.72650389431547</v>
      </c>
      <c r="P83" s="32">
        <f>P82+(P82*'Y Short'!P82/100)</f>
        <v>154.56392864530733</v>
      </c>
      <c r="Q83" s="32">
        <f>Q82+(Q82*'Y Short'!Q82/100)</f>
        <v>137.36001014491208</v>
      </c>
      <c r="R83" s="32">
        <f>R82+(R82*'Y Short'!R82/100)</f>
        <v>153.98094179003516</v>
      </c>
      <c r="S83" s="32">
        <f>S82+(S82*'Y Short'!S82/100)</f>
        <v>113.79699140554872</v>
      </c>
      <c r="T83" s="32">
        <f>T82+(T82*'Y Short'!T82/100)</f>
        <v>161.25655244735285</v>
      </c>
      <c r="U83" s="32">
        <f>U82+(U82*'Y Short'!U82/100)</f>
        <v>224.18716703520829</v>
      </c>
      <c r="V83" s="32">
        <f>V82+(V82*'Y Short'!V82/100)</f>
        <v>386.23199618411854</v>
      </c>
      <c r="W83" s="32">
        <f>W82+(W82*'Y Short'!W82/100)</f>
        <v>269.31685941881693</v>
      </c>
      <c r="X83" s="32">
        <f>X82+(X82*'Y Short'!X82/100)</f>
        <v>199.05063764005556</v>
      </c>
      <c r="Y83" s="32">
        <f>Y82+(Y82*'Y Short'!Y82/100)</f>
        <v>208.48614445730297</v>
      </c>
      <c r="Z83" s="32">
        <f>Z82+(Z82*'Y Short'!Z82/100)</f>
        <v>110.7243222483459</v>
      </c>
      <c r="AA83" s="32">
        <f>AA82+(AA82*'Y Short'!AA82/100)</f>
        <v>115.41812536735394</v>
      </c>
      <c r="AB83" s="32">
        <f>AB82+(AB82*'Y Short'!AB82/100)</f>
        <v>233.86035047482218</v>
      </c>
      <c r="AC83" s="32">
        <f>AC82+(AC82*'Y Short'!AC82/100)</f>
        <v>231.95127231821016</v>
      </c>
      <c r="AD83" s="32">
        <f>AD82+(AD82*'Y Short'!AD82/100)</f>
        <v>207.99176575039115</v>
      </c>
      <c r="AE83" s="32">
        <f>AE82+(AE82*'Y Short'!AE82/100)</f>
        <v>226.83534079657866</v>
      </c>
      <c r="AF83" s="32">
        <f>AF82+(AF82*'Y Short'!AF82/100)</f>
        <v>169.46432454462038</v>
      </c>
      <c r="AG83" s="32">
        <f>AG82+(AG82*'Y Short'!AG82/100)</f>
        <v>146.56816842388497</v>
      </c>
      <c r="AH83" s="32">
        <f>AH82+(AH82*'Y Short'!AH82/100)</f>
        <v>145.58706042633477</v>
      </c>
      <c r="AI83" s="32">
        <f>AI82+(AI82*'Y Short'!AI82/100)</f>
        <v>174.42851815556156</v>
      </c>
      <c r="AJ83" s="32">
        <f>AJ82+(AJ82*'Y Short'!AJ82/100)</f>
        <v>212.12331787862638</v>
      </c>
      <c r="AK83" s="32">
        <f>AK82+(AK82*'Y Short'!AK82/100)</f>
        <v>125.24707418533077</v>
      </c>
      <c r="AL83" s="32">
        <f>AL82+(AL82*'Y Short'!AL82/100)</f>
        <v>174.62915296232066</v>
      </c>
      <c r="AM83" s="32">
        <f>AM82+(AM82*'Y Short'!AM82/100)</f>
        <v>213.11589512968388</v>
      </c>
      <c r="AN83" s="32">
        <f>AN82+(AN82*'Y Short'!AN82/100)</f>
        <v>165.13321171024751</v>
      </c>
      <c r="AO83" s="32">
        <f>AO82+(AO82*'Y Short'!AO82/100)</f>
        <v>167.74664095119817</v>
      </c>
      <c r="AP83" s="32">
        <f>AP82+(AP82*'Y Short'!AP82/100)</f>
        <v>161.25253922306314</v>
      </c>
      <c r="AQ83" s="32">
        <f>AQ82+(AQ82*'Y Short'!AQ82/100)</f>
        <v>174.22734342089899</v>
      </c>
    </row>
    <row r="84" spans="1:43" x14ac:dyDescent="0.3">
      <c r="A84" t="s">
        <v>223</v>
      </c>
      <c r="B84" s="32">
        <f>B83+(B83*'Y Short'!B83/100)</f>
        <v>160.36768315269646</v>
      </c>
      <c r="C84" s="32">
        <f>C83+(C83*'Y Short'!C83/100)</f>
        <v>190.15600442789929</v>
      </c>
      <c r="D84" s="32">
        <f>D83+(D83*'Y Short'!D83/100)</f>
        <v>143.64699101019002</v>
      </c>
      <c r="E84" s="32">
        <f>E83+(E83*'Y Short'!E83/100)</f>
        <v>147.19188022640125</v>
      </c>
      <c r="F84" s="32">
        <f>F83+(F83*'Y Short'!F83/100)</f>
        <v>147.96929562838852</v>
      </c>
      <c r="G84" s="32">
        <f>G83+(G83*'Y Short'!G83/100)</f>
        <v>161.63103963901852</v>
      </c>
      <c r="H84" s="32">
        <f>H83+(H83*'Y Short'!H83/100)</f>
        <v>163.9578906555858</v>
      </c>
      <c r="I84" s="32">
        <f>I83+(I83*'Y Short'!I83/100)</f>
        <v>148.55323738977953</v>
      </c>
      <c r="J84" s="32">
        <f>J83+(J83*'Y Short'!J83/100)</f>
        <v>212.13739193891016</v>
      </c>
      <c r="K84" s="32">
        <f>K83+(K83*'Y Short'!K83/100)</f>
        <v>161.01920986648616</v>
      </c>
      <c r="L84" s="32">
        <f>L83+(L83*'Y Short'!L83/100)</f>
        <v>132.52365616450081</v>
      </c>
      <c r="M84" s="32">
        <f>M83+(M83*'Y Short'!M83/100)</f>
        <v>135.03543347672303</v>
      </c>
      <c r="N84" s="32">
        <f>N83+(N83*'Y Short'!N83/100)</f>
        <v>152.94699559354538</v>
      </c>
      <c r="O84" s="32">
        <f>O83+(O83*'Y Short'!O83/100)</f>
        <v>227.60503998941755</v>
      </c>
      <c r="P84" s="32">
        <f>P83+(P83*'Y Short'!P83/100)</f>
        <v>155.86927048317412</v>
      </c>
      <c r="Q84" s="32">
        <f>Q83+(Q83*'Y Short'!Q83/100)</f>
        <v>138.20297753837059</v>
      </c>
      <c r="R84" s="32">
        <f>R83+(R83*'Y Short'!R83/100)</f>
        <v>154.98122200542565</v>
      </c>
      <c r="S84" s="32">
        <f>S83+(S83*'Y Short'!S83/100)</f>
        <v>113.9960690002835</v>
      </c>
      <c r="T84" s="32">
        <f>T83+(T83*'Y Short'!T83/100)</f>
        <v>162.60815971813187</v>
      </c>
      <c r="U84" s="32">
        <f>U83+(U83*'Y Short'!U83/100)</f>
        <v>226.88788033845967</v>
      </c>
      <c r="V84" s="32">
        <f>V83+(V83*'Y Short'!V83/100)</f>
        <v>391.76976350916669</v>
      </c>
      <c r="W84" s="32">
        <f>W83+(W83*'Y Short'!W83/100)</f>
        <v>298.86773261360446</v>
      </c>
      <c r="X84" s="32">
        <f>X83+(X83*'Y Short'!X83/100)</f>
        <v>205.68379909826638</v>
      </c>
      <c r="Y84" s="32">
        <f>Y83+(Y83*'Y Short'!Y83/100)</f>
        <v>210.76048019482025</v>
      </c>
      <c r="Z84" s="32">
        <f>Z83+(Z83*'Y Short'!Z83/100)</f>
        <v>111.11575044338537</v>
      </c>
      <c r="AA84" s="32">
        <f>AA83+(AA83*'Y Short'!AA83/100)</f>
        <v>115.68692379370322</v>
      </c>
      <c r="AB84" s="32">
        <f>AB83+(AB83*'Y Short'!AB83/100)</f>
        <v>235.79574365629924</v>
      </c>
      <c r="AC84" s="32">
        <f>AC83+(AC83*'Y Short'!AC83/100)</f>
        <v>234.73125470719836</v>
      </c>
      <c r="AD84" s="32">
        <f>AD83+(AD83*'Y Short'!AD83/100)</f>
        <v>210.84540861665121</v>
      </c>
      <c r="AE84" s="32">
        <f>AE83+(AE83*'Y Short'!AE83/100)</f>
        <v>229.80223817323434</v>
      </c>
      <c r="AF84" s="32">
        <f>AF83+(AF83*'Y Short'!AF83/100)</f>
        <v>171.30916571555372</v>
      </c>
      <c r="AG84" s="32">
        <f>AG83+(AG83*'Y Short'!AG83/100)</f>
        <v>147.82432065159009</v>
      </c>
      <c r="AH84" s="32">
        <f>AH83+(AH83*'Y Short'!AH83/100)</f>
        <v>149.03745046450925</v>
      </c>
      <c r="AI84" s="32">
        <f>AI83+(AI83*'Y Short'!AI83/100)</f>
        <v>175.01728592002902</v>
      </c>
      <c r="AJ84" s="32">
        <f>AJ83+(AJ83*'Y Short'!AJ83/100)</f>
        <v>216.77743074687416</v>
      </c>
      <c r="AK84" s="32">
        <f>AK83+(AK83*'Y Short'!AK83/100)</f>
        <v>126.3967133218657</v>
      </c>
      <c r="AL84" s="32">
        <f>AL83+(AL83*'Y Short'!AL83/100)</f>
        <v>178.18386732789955</v>
      </c>
      <c r="AM84" s="32">
        <f>AM83+(AM83*'Y Short'!AM83/100)</f>
        <v>214.46212266531069</v>
      </c>
      <c r="AN84" s="32">
        <f>AN83+(AN83*'Y Short'!AN83/100)</f>
        <v>166.40183604988667</v>
      </c>
      <c r="AO84" s="32">
        <f>AO83+(AO83*'Y Short'!AO83/100)</f>
        <v>168.74598988719853</v>
      </c>
      <c r="AP84" s="32">
        <f>AP83+(AP83*'Y Short'!AP83/100)</f>
        <v>162.06318153814377</v>
      </c>
      <c r="AQ84" s="32">
        <f>AQ83+(AQ83*'Y Short'!AQ83/100)</f>
        <v>174.35655390332678</v>
      </c>
    </row>
    <row r="85" spans="1:43" x14ac:dyDescent="0.3">
      <c r="A85" t="s">
        <v>224</v>
      </c>
      <c r="B85" s="32">
        <f>B84+(B84*'Y Short'!B84/100)</f>
        <v>161.52360218712326</v>
      </c>
      <c r="C85" s="32">
        <f>C84+(C84*'Y Short'!C84/100)</f>
        <v>190.86020535597703</v>
      </c>
      <c r="D85" s="32">
        <f>D84+(D84*'Y Short'!D84/100)</f>
        <v>144.22558959821978</v>
      </c>
      <c r="E85" s="32">
        <f>E84+(E84*'Y Short'!E84/100)</f>
        <v>148.33254958989096</v>
      </c>
      <c r="F85" s="32">
        <f>F84+(F84*'Y Short'!F84/100)</f>
        <v>149.16423647216513</v>
      </c>
      <c r="G85" s="32">
        <f>G84+(G84*'Y Short'!G84/100)</f>
        <v>164.29552571115735</v>
      </c>
      <c r="H85" s="32">
        <f>H84+(H84*'Y Short'!H84/100)</f>
        <v>165.84627238205368</v>
      </c>
      <c r="I85" s="32">
        <f>I84+(I84*'Y Short'!I84/100)</f>
        <v>148.69281949716333</v>
      </c>
      <c r="J85" s="32">
        <f>J84+(J84*'Y Short'!J84/100)</f>
        <v>210.54924444652477</v>
      </c>
      <c r="K85" s="32">
        <f>K84+(K84*'Y Short'!K84/100)</f>
        <v>163.28745366184128</v>
      </c>
      <c r="L85" s="32">
        <f>L84+(L84*'Y Short'!L84/100)</f>
        <v>134.09993626372793</v>
      </c>
      <c r="M85" s="32">
        <f>M84+(M84*'Y Short'!M84/100)</f>
        <v>135.76881631735245</v>
      </c>
      <c r="N85" s="32">
        <f>N84+(N84*'Y Short'!N84/100)</f>
        <v>154.10099749946821</v>
      </c>
      <c r="O85" s="32">
        <f>O84+(O84*'Y Short'!O84/100)</f>
        <v>231.47184705035215</v>
      </c>
      <c r="P85" s="32">
        <f>P84+(P84*'Y Short'!P84/100)</f>
        <v>157.17143666003005</v>
      </c>
      <c r="Q85" s="32">
        <f>Q84+(Q84*'Y Short'!Q84/100)</f>
        <v>139.31090520231311</v>
      </c>
      <c r="R85" s="32">
        <f>R84+(R84*'Y Short'!R84/100)</f>
        <v>155.87460506042706</v>
      </c>
      <c r="S85" s="32">
        <f>S84+(S84*'Y Short'!S84/100)</f>
        <v>114.09163076496574</v>
      </c>
      <c r="T85" s="32">
        <f>T84+(T84*'Y Short'!T84/100)</f>
        <v>164.95101320510594</v>
      </c>
      <c r="U85" s="32">
        <f>U84+(U84*'Y Short'!U84/100)</f>
        <v>229.7325483979308</v>
      </c>
      <c r="V85" s="32">
        <f>V84+(V84*'Y Short'!V84/100)</f>
        <v>398.20279932238077</v>
      </c>
      <c r="W85" s="32">
        <f>W84+(W84*'Y Short'!W84/100)</f>
        <v>281.57318042854894</v>
      </c>
      <c r="X85" s="32">
        <f>X84+(X84*'Y Short'!X84/100)</f>
        <v>199.08815728096218</v>
      </c>
      <c r="Y85" s="32">
        <f>Y84+(Y84*'Y Short'!Y84/100)</f>
        <v>210.79675207346176</v>
      </c>
      <c r="Z85" s="32">
        <f>Z84+(Z84*'Y Short'!Z84/100)</f>
        <v>111.76260633996152</v>
      </c>
      <c r="AA85" s="32">
        <f>AA84+(AA84*'Y Short'!AA84/100)</f>
        <v>116.98401368136288</v>
      </c>
      <c r="AB85" s="32">
        <f>AB84+(AB84*'Y Short'!AB84/100)</f>
        <v>237.9608272484237</v>
      </c>
      <c r="AC85" s="32">
        <f>AC84+(AC84*'Y Short'!AC84/100)</f>
        <v>237.2927712607534</v>
      </c>
      <c r="AD85" s="32">
        <f>AD84+(AD84*'Y Short'!AD84/100)</f>
        <v>206.93627992109225</v>
      </c>
      <c r="AE85" s="32">
        <f>AE84+(AE84*'Y Short'!AE84/100)</f>
        <v>232.98750631435212</v>
      </c>
      <c r="AF85" s="32">
        <f>AF84+(AF84*'Y Short'!AF84/100)</f>
        <v>172.12064695499836</v>
      </c>
      <c r="AG85" s="32">
        <f>AG84+(AG84*'Y Short'!AG84/100)</f>
        <v>148.5687654086347</v>
      </c>
      <c r="AH85" s="32">
        <f>AH84+(AH84*'Y Short'!AH84/100)</f>
        <v>149.75603006080036</v>
      </c>
      <c r="AI85" s="32">
        <f>AI84+(AI84*'Y Short'!AI84/100)</f>
        <v>176.36060309534247</v>
      </c>
      <c r="AJ85" s="32">
        <f>AJ84+(AJ84*'Y Short'!AJ84/100)</f>
        <v>219.1805928275194</v>
      </c>
      <c r="AK85" s="32">
        <f>AK84+(AK84*'Y Short'!AK84/100)</f>
        <v>127.92110697924559</v>
      </c>
      <c r="AL85" s="32">
        <f>AL84+(AL84*'Y Short'!AL84/100)</f>
        <v>182.25901433826758</v>
      </c>
      <c r="AM85" s="32">
        <f>AM84+(AM84*'Y Short'!AM84/100)</f>
        <v>216.28433654909736</v>
      </c>
      <c r="AN85" s="32">
        <f>AN84+(AN84*'Y Short'!AN84/100)</f>
        <v>169.3002648306626</v>
      </c>
      <c r="AO85" s="32">
        <f>AO84+(AO84*'Y Short'!AO84/100)</f>
        <v>169.42633996922575</v>
      </c>
      <c r="AP85" s="32">
        <f>AP84+(AP84*'Y Short'!AP84/100)</f>
        <v>162.98173134162474</v>
      </c>
      <c r="AQ85" s="32">
        <f>AQ84+(AQ84*'Y Short'!AQ84/100)</f>
        <v>174.24440776785616</v>
      </c>
    </row>
    <row r="86" spans="1:43" x14ac:dyDescent="0.3">
      <c r="A86" t="s">
        <v>225</v>
      </c>
      <c r="B86" s="32">
        <f>B85+(B85*'Y Short'!B85/100)</f>
        <v>163.03492361476341</v>
      </c>
      <c r="C86" s="32">
        <f>C85+(C85*'Y Short'!C85/100)</f>
        <v>192.06946507947964</v>
      </c>
      <c r="D86" s="32">
        <f>D85+(D85*'Y Short'!D85/100)</f>
        <v>145.43772779697443</v>
      </c>
      <c r="E86" s="32">
        <f>E85+(E85*'Y Short'!E85/100)</f>
        <v>148.80540854145011</v>
      </c>
      <c r="F86" s="32">
        <f>F85+(F85*'Y Short'!F85/100)</f>
        <v>150.43076166284536</v>
      </c>
      <c r="G86" s="32">
        <f>G85+(G85*'Y Short'!G85/100)</f>
        <v>164.93252410866836</v>
      </c>
      <c r="H86" s="32">
        <f>H85+(H85*'Y Short'!H85/100)</f>
        <v>167.80185533669757</v>
      </c>
      <c r="I86" s="32">
        <f>I85+(I85*'Y Short'!I85/100)</f>
        <v>149.6666533798961</v>
      </c>
      <c r="J86" s="32">
        <f>J85+(J85*'Y Short'!J85/100)</f>
        <v>212.30629473537059</v>
      </c>
      <c r="K86" s="32">
        <f>K85+(K85*'Y Short'!K85/100)</f>
        <v>167.27741198381003</v>
      </c>
      <c r="L86" s="32">
        <f>L85+(L85*'Y Short'!L85/100)</f>
        <v>134.84932157355306</v>
      </c>
      <c r="M86" s="32">
        <f>M85+(M85*'Y Short'!M85/100)</f>
        <v>136.47397782629417</v>
      </c>
      <c r="N86" s="32">
        <f>N85+(N85*'Y Short'!N85/100)</f>
        <v>155.68481364954829</v>
      </c>
      <c r="O86" s="32">
        <f>O85+(O85*'Y Short'!O85/100)</f>
        <v>235.01165341855437</v>
      </c>
      <c r="P86" s="32">
        <f>P85+(P85*'Y Short'!P85/100)</f>
        <v>158.05119277473401</v>
      </c>
      <c r="Q86" s="32">
        <f>Q85+(Q85*'Y Short'!Q85/100)</f>
        <v>140.26681901986697</v>
      </c>
      <c r="R86" s="32">
        <f>R85+(R85*'Y Short'!R85/100)</f>
        <v>156.26646134758056</v>
      </c>
      <c r="S86" s="32">
        <f>S85+(S85*'Y Short'!S85/100)</f>
        <v>115.39485839020688</v>
      </c>
      <c r="T86" s="32">
        <f>T85+(T85*'Y Short'!T85/100)</f>
        <v>167.00387640023732</v>
      </c>
      <c r="U86" s="32">
        <f>U85+(U85*'Y Short'!U85/100)</f>
        <v>232.61144182817947</v>
      </c>
      <c r="V86" s="32">
        <f>V85+(V85*'Y Short'!V85/100)</f>
        <v>404.54038004688414</v>
      </c>
      <c r="W86" s="32">
        <f>W85+(W85*'Y Short'!W85/100)</f>
        <v>291.48723414057974</v>
      </c>
      <c r="X86" s="32">
        <f>X85+(X85*'Y Short'!X85/100)</f>
        <v>201.88409163536883</v>
      </c>
      <c r="Y86" s="32">
        <f>Y85+(Y85*'Y Short'!Y85/100)</f>
        <v>213.08722953010911</v>
      </c>
      <c r="Z86" s="32">
        <f>Z85+(Z85*'Y Short'!Z85/100)</f>
        <v>112.17584969452959</v>
      </c>
      <c r="AA86" s="32">
        <f>AA85+(AA85*'Y Short'!AA85/100)</f>
        <v>117.44895260565782</v>
      </c>
      <c r="AB86" s="32">
        <f>AB85+(AB85*'Y Short'!AB85/100)</f>
        <v>239.20512917332226</v>
      </c>
      <c r="AC86" s="32">
        <f>AC85+(AC85*'Y Short'!AC85/100)</f>
        <v>239.52452875788248</v>
      </c>
      <c r="AD86" s="32">
        <f>AD85+(AD85*'Y Short'!AD85/100)</f>
        <v>208.03278146496135</v>
      </c>
      <c r="AE86" s="32">
        <f>AE85+(AE85*'Y Short'!AE85/100)</f>
        <v>235.73130465133866</v>
      </c>
      <c r="AF86" s="32">
        <f>AF85+(AF85*'Y Short'!AF85/100)</f>
        <v>172.71288311945406</v>
      </c>
      <c r="AG86" s="32">
        <f>AG85+(AG85*'Y Short'!AG85/100)</f>
        <v>149.90936972054891</v>
      </c>
      <c r="AH86" s="32">
        <f>AH85+(AH85*'Y Short'!AH85/100)</f>
        <v>151.10963288483151</v>
      </c>
      <c r="AI86" s="32">
        <f>AI85+(AI85*'Y Short'!AI85/100)</f>
        <v>178.21936272608997</v>
      </c>
      <c r="AJ86" s="32">
        <f>AJ85+(AJ85*'Y Short'!AJ85/100)</f>
        <v>221.31582386117395</v>
      </c>
      <c r="AK86" s="32">
        <f>AK85+(AK85*'Y Short'!AK85/100)</f>
        <v>128.53228076890463</v>
      </c>
      <c r="AL86" s="32">
        <f>AL85+(AL85*'Y Short'!AL85/100)</f>
        <v>185.15303414592933</v>
      </c>
      <c r="AM86" s="32">
        <f>AM85+(AM85*'Y Short'!AM85/100)</f>
        <v>218.09605310841769</v>
      </c>
      <c r="AN86" s="32">
        <f>AN85+(AN85*'Y Short'!AN85/100)</f>
        <v>171.60567055493058</v>
      </c>
      <c r="AO86" s="32">
        <f>AO85+(AO85*'Y Short'!AO85/100)</f>
        <v>171.4372628925839</v>
      </c>
      <c r="AP86" s="32">
        <f>AP85+(AP85*'Y Short'!AP85/100)</f>
        <v>163.85270082446243</v>
      </c>
      <c r="AQ86" s="32">
        <f>AQ85+(AQ85*'Y Short'!AQ85/100)</f>
        <v>175.51819188929375</v>
      </c>
    </row>
    <row r="87" spans="1:43" x14ac:dyDescent="0.3">
      <c r="A87" t="s">
        <v>226</v>
      </c>
      <c r="B87" s="32">
        <f>B86+(B86*'Y Short'!B86/100)</f>
        <v>165.7000897484279</v>
      </c>
      <c r="C87" s="32">
        <f>C86+(C86*'Y Short'!C86/100)</f>
        <v>194.00834870861746</v>
      </c>
      <c r="D87" s="32">
        <f>D86+(D86*'Y Short'!D86/100)</f>
        <v>146.55701073259084</v>
      </c>
      <c r="E87" s="32">
        <f>E86+(E86*'Y Short'!E86/100)</f>
        <v>148.99344649595352</v>
      </c>
      <c r="F87" s="32">
        <f>F86+(F86*'Y Short'!F86/100)</f>
        <v>151.66655939575134</v>
      </c>
      <c r="G87" s="32">
        <f>G86+(G86*'Y Short'!G86/100)</f>
        <v>165.03100531881364</v>
      </c>
      <c r="H87" s="32">
        <f>H86+(H86*'Y Short'!H86/100)</f>
        <v>168.40026527914364</v>
      </c>
      <c r="I87" s="32">
        <f>I86+(I86*'Y Short'!I86/100)</f>
        <v>150.67257193726158</v>
      </c>
      <c r="J87" s="32">
        <f>J86+(J86*'Y Short'!J86/100)</f>
        <v>216.91507587355611</v>
      </c>
      <c r="K87" s="32">
        <f>K86+(K86*'Y Short'!K86/100)</f>
        <v>168.10162124813667</v>
      </c>
      <c r="L87" s="32">
        <f>L86+(L86*'Y Short'!L86/100)</f>
        <v>136.01215019786648</v>
      </c>
      <c r="M87" s="32">
        <f>M86+(M86*'Y Short'!M86/100)</f>
        <v>135.2615975968765</v>
      </c>
      <c r="N87" s="32">
        <f>N86+(N86*'Y Short'!N86/100)</f>
        <v>156.51440664549824</v>
      </c>
      <c r="O87" s="32">
        <f>O86+(O86*'Y Short'!O86/100)</f>
        <v>236.55211955496497</v>
      </c>
      <c r="P87" s="32">
        <f>P86+(P86*'Y Short'!P86/100)</f>
        <v>158.70862725773557</v>
      </c>
      <c r="Q87" s="32">
        <f>Q86+(Q86*'Y Short'!Q86/100)</f>
        <v>141.23550447735457</v>
      </c>
      <c r="R87" s="32">
        <f>R86+(R86*'Y Short'!R86/100)</f>
        <v>156.79848614188452</v>
      </c>
      <c r="S87" s="32">
        <f>S86+(S86*'Y Short'!S86/100)</f>
        <v>115.94821827833694</v>
      </c>
      <c r="T87" s="32">
        <f>T86+(T86*'Y Short'!T86/100)</f>
        <v>168.58065685958027</v>
      </c>
      <c r="U87" s="32">
        <f>U86+(U86*'Y Short'!U86/100)</f>
        <v>235.53957559294236</v>
      </c>
      <c r="V87" s="32">
        <f>V86+(V86*'Y Short'!V86/100)</f>
        <v>413.04375815441261</v>
      </c>
      <c r="W87" s="32">
        <f>W86+(W86*'Y Short'!W86/100)</f>
        <v>306.6062543189621</v>
      </c>
      <c r="X87" s="32">
        <f>X86+(X86*'Y Short'!X86/100)</f>
        <v>206.4081223390304</v>
      </c>
      <c r="Y87" s="32">
        <f>Y86+(Y86*'Y Short'!Y86/100)</f>
        <v>215.62092831673081</v>
      </c>
      <c r="Z87" s="32">
        <f>Z86+(Z86*'Y Short'!Z86/100)</f>
        <v>112.60526894298673</v>
      </c>
      <c r="AA87" s="32">
        <f>AA86+(AA86*'Y Short'!AA86/100)</f>
        <v>118.23733222349188</v>
      </c>
      <c r="AB87" s="32">
        <f>AB86+(AB86*'Y Short'!AB86/100)</f>
        <v>242.67659600250138</v>
      </c>
      <c r="AC87" s="32">
        <f>AC86+(AC86*'Y Short'!AC86/100)</f>
        <v>242.06980741978467</v>
      </c>
      <c r="AD87" s="32">
        <f>AD86+(AD86*'Y Short'!AD86/100)</f>
        <v>211.66444509656802</v>
      </c>
      <c r="AE87" s="32">
        <f>AE86+(AE86*'Y Short'!AE86/100)</f>
        <v>237.47657672502055</v>
      </c>
      <c r="AF87" s="32">
        <f>AF86+(AF86*'Y Short'!AF86/100)</f>
        <v>172.28682807085966</v>
      </c>
      <c r="AG87" s="32">
        <f>AG86+(AG86*'Y Short'!AG86/100)</f>
        <v>150.941010024717</v>
      </c>
      <c r="AH87" s="32">
        <f>AH86+(AH86*'Y Short'!AH86/100)</f>
        <v>152.28253376651296</v>
      </c>
      <c r="AI87" s="32">
        <f>AI86+(AI86*'Y Short'!AI86/100)</f>
        <v>179.53348101908708</v>
      </c>
      <c r="AJ87" s="32">
        <f>AJ86+(AJ86*'Y Short'!AJ86/100)</f>
        <v>223.89716310436114</v>
      </c>
      <c r="AK87" s="32">
        <f>AK86+(AK86*'Y Short'!AK86/100)</f>
        <v>129.43862357610095</v>
      </c>
      <c r="AL87" s="32">
        <f>AL86+(AL86*'Y Short'!AL86/100)</f>
        <v>188.80928443875513</v>
      </c>
      <c r="AM87" s="32">
        <f>AM86+(AM86*'Y Short'!AM86/100)</f>
        <v>219.93058986874445</v>
      </c>
      <c r="AN87" s="32">
        <f>AN86+(AN86*'Y Short'!AN86/100)</f>
        <v>173.02771354906142</v>
      </c>
      <c r="AO87" s="32">
        <f>AO86+(AO86*'Y Short'!AO86/100)</f>
        <v>173.55122149385977</v>
      </c>
      <c r="AP87" s="32">
        <f>AP86+(AP86*'Y Short'!AP86/100)</f>
        <v>165.14844470552828</v>
      </c>
      <c r="AQ87" s="32">
        <f>AQ86+(AQ86*'Y Short'!AQ86/100)</f>
        <v>176.73320955191971</v>
      </c>
    </row>
    <row r="88" spans="1:43" x14ac:dyDescent="0.3">
      <c r="A88" t="s">
        <v>227</v>
      </c>
      <c r="B88" s="32">
        <f>B87+(B87*'Y Short'!B87/100)</f>
        <v>167.23816603449885</v>
      </c>
      <c r="C88" s="32">
        <f>C87+(C87*'Y Short'!C87/100)</f>
        <v>194.91720021897785</v>
      </c>
      <c r="D88" s="32">
        <f>D87+(D87*'Y Short'!D87/100)</f>
        <v>147.22154125521541</v>
      </c>
      <c r="E88" s="32">
        <f>E87+(E87*'Y Short'!E87/100)</f>
        <v>150.20462912186377</v>
      </c>
      <c r="F88" s="32">
        <f>F87+(F87*'Y Short'!F87/100)</f>
        <v>152.7544059930045</v>
      </c>
      <c r="G88" s="32">
        <f>G87+(G87*'Y Short'!G87/100)</f>
        <v>165.58348621655963</v>
      </c>
      <c r="H88" s="32">
        <f>H87+(H87*'Y Short'!H87/100)</f>
        <v>169.13324595780028</v>
      </c>
      <c r="I88" s="32">
        <f>I87+(I87*'Y Short'!I87/100)</f>
        <v>152.17642131723591</v>
      </c>
      <c r="J88" s="32">
        <f>J87+(J87*'Y Short'!J87/100)</f>
        <v>218.80260578928502</v>
      </c>
      <c r="K88" s="32">
        <f>K87+(K87*'Y Short'!K87/100)</f>
        <v>169.17063156915614</v>
      </c>
      <c r="L88" s="32">
        <f>L87+(L87*'Y Short'!L87/100)</f>
        <v>137.00700563000277</v>
      </c>
      <c r="M88" s="32">
        <f>M87+(M87*'Y Short'!M87/100)</f>
        <v>136.56663665850652</v>
      </c>
      <c r="N88" s="32">
        <f>N87+(N87*'Y Short'!N87/100)</f>
        <v>157.59413223575066</v>
      </c>
      <c r="O88" s="32">
        <f>O87+(O87*'Y Short'!O87/100)</f>
        <v>239.43034617995926</v>
      </c>
      <c r="P88" s="32">
        <f>P87+(P87*'Y Short'!P87/100)</f>
        <v>160.53483505774335</v>
      </c>
      <c r="Q88" s="32">
        <f>Q87+(Q87*'Y Short'!Q87/100)</f>
        <v>142.31362993784759</v>
      </c>
      <c r="R88" s="32">
        <f>R87+(R87*'Y Short'!R87/100)</f>
        <v>157.42446960213906</v>
      </c>
      <c r="S88" s="32">
        <f>S87+(S87*'Y Short'!S87/100)</f>
        <v>116.46832372262152</v>
      </c>
      <c r="T88" s="32">
        <f>T87+(T87*'Y Short'!T87/100)</f>
        <v>171.04305213948513</v>
      </c>
      <c r="U88" s="32">
        <f>U87+(U87*'Y Short'!U87/100)</f>
        <v>238.55253424824187</v>
      </c>
      <c r="V88" s="32">
        <f>V87+(V87*'Y Short'!V87/100)</f>
        <v>421.04623314239944</v>
      </c>
      <c r="W88" s="32">
        <f>W87+(W87*'Y Short'!W87/100)</f>
        <v>317.49890754514979</v>
      </c>
      <c r="X88" s="32">
        <f>X87+(X87*'Y Short'!X87/100)</f>
        <v>211.25545609382709</v>
      </c>
      <c r="Y88" s="32">
        <f>Y87+(Y87*'Y Short'!Y87/100)</f>
        <v>218.15878879922801</v>
      </c>
      <c r="Z88" s="32">
        <f>Z87+(Z87*'Y Short'!Z87/100)</f>
        <v>113.21105150831931</v>
      </c>
      <c r="AA88" s="32">
        <f>AA87+(AA87*'Y Short'!AA87/100)</f>
        <v>118.57710138611594</v>
      </c>
      <c r="AB88" s="32">
        <f>AB87+(AB87*'Y Short'!AB87/100)</f>
        <v>242.42269804069971</v>
      </c>
      <c r="AC88" s="32">
        <f>AC87+(AC87*'Y Short'!AC87/100)</f>
        <v>244.41992520023314</v>
      </c>
      <c r="AD88" s="32">
        <f>AD87+(AD87*'Y Short'!AD87/100)</f>
        <v>214.08954602672847</v>
      </c>
      <c r="AE88" s="32">
        <f>AE87+(AE87*'Y Short'!AE87/100)</f>
        <v>238.74546869407499</v>
      </c>
      <c r="AF88" s="32">
        <f>AF87+(AF87*'Y Short'!AF87/100)</f>
        <v>174.13343619722531</v>
      </c>
      <c r="AG88" s="32">
        <f>AG87+(AG87*'Y Short'!AG87/100)</f>
        <v>152.10783082392118</v>
      </c>
      <c r="AH88" s="32">
        <f>AH87+(AH87*'Y Short'!AH87/100)</f>
        <v>152.24066368385385</v>
      </c>
      <c r="AI88" s="32">
        <f>AI87+(AI87*'Y Short'!AI87/100)</f>
        <v>180.85610955975912</v>
      </c>
      <c r="AJ88" s="32">
        <f>AJ87+(AJ87*'Y Short'!AJ87/100)</f>
        <v>227.21767222075201</v>
      </c>
      <c r="AK88" s="32">
        <f>AK87+(AK87*'Y Short'!AK87/100)</f>
        <v>130.45336413755697</v>
      </c>
      <c r="AL88" s="32">
        <f>AL87+(AL87*'Y Short'!AL87/100)</f>
        <v>190.25912827684618</v>
      </c>
      <c r="AM88" s="32">
        <f>AM87+(AM87*'Y Short'!AM87/100)</f>
        <v>222.53166057039232</v>
      </c>
      <c r="AN88" s="32">
        <f>AN87+(AN87*'Y Short'!AN87/100)</f>
        <v>176.57671958720891</v>
      </c>
      <c r="AO88" s="32">
        <f>AO87+(AO87*'Y Short'!AO87/100)</f>
        <v>173.77446390109176</v>
      </c>
      <c r="AP88" s="32">
        <f>AP87+(AP87*'Y Short'!AP87/100)</f>
        <v>166.59326569184796</v>
      </c>
      <c r="AQ88" s="32">
        <f>AQ87+(AQ87*'Y Short'!AQ87/100)</f>
        <v>178.23608514199381</v>
      </c>
    </row>
    <row r="89" spans="1:43" x14ac:dyDescent="0.3">
      <c r="A89" t="s">
        <v>228</v>
      </c>
      <c r="B89" s="32">
        <f>B88+(B88*'Y Short'!B88/100)</f>
        <v>167.20397920859807</v>
      </c>
      <c r="C89" s="32">
        <f>C88+(C88*'Y Short'!C88/100)</f>
        <v>196.72897313756127</v>
      </c>
      <c r="D89" s="32">
        <f>D88+(D88*'Y Short'!D88/100)</f>
        <v>148.39227345115432</v>
      </c>
      <c r="E89" s="32">
        <f>E88+(E88*'Y Short'!E88/100)</f>
        <v>150.5212514677749</v>
      </c>
      <c r="F89" s="32">
        <f>F88+(F88*'Y Short'!F88/100)</f>
        <v>153.69386544793426</v>
      </c>
      <c r="G89" s="32">
        <f>G88+(G88*'Y Short'!G88/100)</f>
        <v>166.66325447434295</v>
      </c>
      <c r="H89" s="32">
        <f>H88+(H88*'Y Short'!H88/100)</f>
        <v>170.05227880702085</v>
      </c>
      <c r="I89" s="32">
        <f>I88+(I88*'Y Short'!I88/100)</f>
        <v>153.76924431034234</v>
      </c>
      <c r="J89" s="32">
        <f>J88+(J88*'Y Short'!J88/100)</f>
        <v>221.58001167428824</v>
      </c>
      <c r="K89" s="32">
        <f>K88+(K88*'Y Short'!K88/100)</f>
        <v>170.00411158700896</v>
      </c>
      <c r="L89" s="32">
        <f>L88+(L88*'Y Short'!L88/100)</f>
        <v>137.18790008974622</v>
      </c>
      <c r="M89" s="32">
        <f>M88+(M88*'Y Short'!M88/100)</f>
        <v>138.20389992374621</v>
      </c>
      <c r="N89" s="32">
        <f>N88+(N88*'Y Short'!N88/100)</f>
        <v>158.36911083666791</v>
      </c>
      <c r="O89" s="32">
        <f>O88+(O88*'Y Short'!O88/100)</f>
        <v>242.46943077541457</v>
      </c>
      <c r="P89" s="32">
        <f>P88+(P88*'Y Short'!P88/100)</f>
        <v>161.27167068647819</v>
      </c>
      <c r="Q89" s="32">
        <f>Q88+(Q88*'Y Short'!Q88/100)</f>
        <v>142.62792674329273</v>
      </c>
      <c r="R89" s="32">
        <f>R88+(R88*'Y Short'!R88/100)</f>
        <v>157.51812141910537</v>
      </c>
      <c r="S89" s="32">
        <f>S88+(S88*'Y Short'!S88/100)</f>
        <v>117.15741205397612</v>
      </c>
      <c r="T89" s="32">
        <f>T88+(T88*'Y Short'!T88/100)</f>
        <v>173.25632357771224</v>
      </c>
      <c r="U89" s="32">
        <f>U88+(U88*'Y Short'!U88/100)</f>
        <v>241.62134084352084</v>
      </c>
      <c r="V89" s="32">
        <f>V88+(V88*'Y Short'!V88/100)</f>
        <v>429.10566014085839</v>
      </c>
      <c r="W89" s="32">
        <f>W88+(W88*'Y Short'!W88/100)</f>
        <v>315.59887660780385</v>
      </c>
      <c r="X89" s="32">
        <f>X88+(X88*'Y Short'!X88/100)</f>
        <v>212.01593559722821</v>
      </c>
      <c r="Y89" s="32">
        <f>Y88+(Y88*'Y Short'!Y88/100)</f>
        <v>220.38048081736525</v>
      </c>
      <c r="Z89" s="32">
        <f>Z88+(Z88*'Y Short'!Z88/100)</f>
        <v>113.31324938873691</v>
      </c>
      <c r="AA89" s="32">
        <f>AA88+(AA88*'Y Short'!AA88/100)</f>
        <v>118.02155699418286</v>
      </c>
      <c r="AB89" s="32">
        <f>AB88+(AB88*'Y Short'!AB88/100)</f>
        <v>244.77779576453344</v>
      </c>
      <c r="AC89" s="32">
        <f>AC88+(AC88*'Y Short'!AC88/100)</f>
        <v>246.00210181584004</v>
      </c>
      <c r="AD89" s="32">
        <f>AD88+(AD88*'Y Short'!AD88/100)</f>
        <v>217.49165156622107</v>
      </c>
      <c r="AE89" s="32">
        <f>AE88+(AE88*'Y Short'!AE88/100)</f>
        <v>242.98133377382962</v>
      </c>
      <c r="AF89" s="32">
        <f>AF88+(AF88*'Y Short'!AF88/100)</f>
        <v>176.46833397915995</v>
      </c>
      <c r="AG89" s="32">
        <f>AG88+(AG88*'Y Short'!AG88/100)</f>
        <v>153.03906538579139</v>
      </c>
      <c r="AH89" s="32">
        <f>AH88+(AH88*'Y Short'!AH88/100)</f>
        <v>152.71077980849631</v>
      </c>
      <c r="AI89" s="32">
        <f>AI88+(AI88*'Y Short'!AI88/100)</f>
        <v>182.13229175989002</v>
      </c>
      <c r="AJ89" s="32">
        <f>AJ88+(AJ88*'Y Short'!AJ88/100)</f>
        <v>230.26144834734708</v>
      </c>
      <c r="AK89" s="32">
        <f>AK88+(AK88*'Y Short'!AK88/100)</f>
        <v>131.12464453606782</v>
      </c>
      <c r="AL89" s="32">
        <f>AL88+(AL88*'Y Short'!AL88/100)</f>
        <v>191.20128957748184</v>
      </c>
      <c r="AM89" s="32">
        <f>AM88+(AM88*'Y Short'!AM88/100)</f>
        <v>224.5963426969135</v>
      </c>
      <c r="AN89" s="32">
        <f>AN88+(AN88*'Y Short'!AN88/100)</f>
        <v>177.12252175898738</v>
      </c>
      <c r="AO89" s="32">
        <f>AO88+(AO88*'Y Short'!AO88/100)</f>
        <v>175.08757499785861</v>
      </c>
      <c r="AP89" s="32">
        <f>AP88+(AP88*'Y Short'!AP88/100)</f>
        <v>167.64606182998352</v>
      </c>
      <c r="AQ89" s="32">
        <f>AQ88+(AQ88*'Y Short'!AQ88/100)</f>
        <v>177.01855266202801</v>
      </c>
    </row>
    <row r="90" spans="1:43" x14ac:dyDescent="0.3">
      <c r="A90" t="s">
        <v>229</v>
      </c>
      <c r="B90" s="32">
        <f>B89+(B89*'Y Short'!B89/100)</f>
        <v>158.88929651538834</v>
      </c>
      <c r="C90" s="32">
        <f>C89+(C89*'Y Short'!C89/100)</f>
        <v>198.15305286101972</v>
      </c>
      <c r="D90" s="32">
        <f>D89+(D89*'Y Short'!D89/100)</f>
        <v>148.79162970531155</v>
      </c>
      <c r="E90" s="32">
        <f>E89+(E89*'Y Short'!E89/100)</f>
        <v>150.93880494540909</v>
      </c>
      <c r="F90" s="32">
        <f>F89+(F89*'Y Short'!F89/100)</f>
        <v>155.09299296102105</v>
      </c>
      <c r="G90" s="32">
        <f>G89+(G89*'Y Short'!G89/100)</f>
        <v>166.64221323846556</v>
      </c>
      <c r="H90" s="32">
        <f>H89+(H89*'Y Short'!H89/100)</f>
        <v>170.71647750019926</v>
      </c>
      <c r="I90" s="32">
        <f>I89+(I89*'Y Short'!I89/100)</f>
        <v>155.0541232011827</v>
      </c>
      <c r="J90" s="32">
        <f>J89+(J89*'Y Short'!J89/100)</f>
        <v>222.92191351978843</v>
      </c>
      <c r="K90" s="32">
        <f>K89+(K89*'Y Short'!K89/100)</f>
        <v>171.00533040170725</v>
      </c>
      <c r="L90" s="32">
        <f>L89+(L89*'Y Short'!L89/100)</f>
        <v>137.71763607527376</v>
      </c>
      <c r="M90" s="32">
        <f>M89+(M89*'Y Short'!M89/100)</f>
        <v>138.61779019915986</v>
      </c>
      <c r="N90" s="32">
        <f>N89+(N89*'Y Short'!N89/100)</f>
        <v>159.23256456800715</v>
      </c>
      <c r="O90" s="32">
        <f>O89+(O89*'Y Short'!O89/100)</f>
        <v>245.35426417133982</v>
      </c>
      <c r="P90" s="32">
        <f>P89+(P89*'Y Short'!P89/100)</f>
        <v>161.33519075941146</v>
      </c>
      <c r="Q90" s="32">
        <f>Q89+(Q89*'Y Short'!Q89/100)</f>
        <v>142.8741053974102</v>
      </c>
      <c r="R90" s="32">
        <f>R89+(R89*'Y Short'!R89/100)</f>
        <v>158.34773471063309</v>
      </c>
      <c r="S90" s="32">
        <f>S89+(S89*'Y Short'!S89/100)</f>
        <v>117.0047336861615</v>
      </c>
      <c r="T90" s="32">
        <f>T89+(T89*'Y Short'!T89/100)</f>
        <v>175.19101976851778</v>
      </c>
      <c r="U90" s="32">
        <f>U89+(U89*'Y Short'!U89/100)</f>
        <v>244.63875405602948</v>
      </c>
      <c r="V90" s="32">
        <f>V89+(V89*'Y Short'!V89/100)</f>
        <v>436.45353673341242</v>
      </c>
      <c r="W90" s="32">
        <f>W89+(W89*'Y Short'!W89/100)</f>
        <v>322.74377953911448</v>
      </c>
      <c r="X90" s="32">
        <f>X89+(X89*'Y Short'!X89/100)</f>
        <v>215.38366032303526</v>
      </c>
      <c r="Y90" s="32">
        <f>Y89+(Y89*'Y Short'!Y89/100)</f>
        <v>221.13003670491648</v>
      </c>
      <c r="Z90" s="32">
        <f>Z89+(Z89*'Y Short'!Z89/100)</f>
        <v>113.20467603257011</v>
      </c>
      <c r="AA90" s="32">
        <f>AA89+(AA89*'Y Short'!AA89/100)</f>
        <v>118.62413375665021</v>
      </c>
      <c r="AB90" s="32">
        <f>AB89+(AB89*'Y Short'!AB89/100)</f>
        <v>246.19129207173327</v>
      </c>
      <c r="AC90" s="32">
        <f>AC89+(AC89*'Y Short'!AC89/100)</f>
        <v>248.86798202161626</v>
      </c>
      <c r="AD90" s="32">
        <f>AD89+(AD89*'Y Short'!AD89/100)</f>
        <v>215.90542840351921</v>
      </c>
      <c r="AE90" s="32">
        <f>AE89+(AE89*'Y Short'!AE89/100)</f>
        <v>246.35809396555129</v>
      </c>
      <c r="AF90" s="32">
        <f>AF89+(AF89*'Y Short'!AF89/100)</f>
        <v>176.08999116515866</v>
      </c>
      <c r="AG90" s="32">
        <f>AG89+(AG89*'Y Short'!AG89/100)</f>
        <v>154.06785672933148</v>
      </c>
      <c r="AH90" s="32">
        <f>AH89+(AH89*'Y Short'!AH89/100)</f>
        <v>153.1359037128662</v>
      </c>
      <c r="AI90" s="32">
        <f>AI89+(AI89*'Y Short'!AI89/100)</f>
        <v>183.87782943088763</v>
      </c>
      <c r="AJ90" s="32">
        <f>AJ89+(AJ89*'Y Short'!AJ89/100)</f>
        <v>233.36591148285845</v>
      </c>
      <c r="AK90" s="32">
        <f>AK89+(AK89*'Y Short'!AK89/100)</f>
        <v>132.11494636772269</v>
      </c>
      <c r="AL90" s="32">
        <f>AL89+(AL89*'Y Short'!AL89/100)</f>
        <v>193.87806939130868</v>
      </c>
      <c r="AM90" s="32">
        <f>AM89+(AM89*'Y Short'!AM89/100)</f>
        <v>227.38755417312106</v>
      </c>
      <c r="AN90" s="32">
        <f>AN89+(AN89*'Y Short'!AN89/100)</f>
        <v>179.17427539776435</v>
      </c>
      <c r="AO90" s="32">
        <f>AO89+(AO89*'Y Short'!AO89/100)</f>
        <v>176.20698690335291</v>
      </c>
      <c r="AP90" s="32">
        <f>AP89+(AP89*'Y Short'!AP89/100)</f>
        <v>169.0997476554812</v>
      </c>
      <c r="AQ90" s="32">
        <f>AQ89+(AQ89*'Y Short'!AQ89/100)</f>
        <v>176.78631671223411</v>
      </c>
    </row>
    <row r="91" spans="1:43" x14ac:dyDescent="0.3">
      <c r="A91" t="s">
        <v>230</v>
      </c>
      <c r="B91" s="32">
        <f>B90+(B90*'Y Short'!B90/100)</f>
        <v>158.52022686854943</v>
      </c>
      <c r="C91" s="32">
        <f>C90+(C90*'Y Short'!C90/100)</f>
        <v>198.76531012681076</v>
      </c>
      <c r="D91" s="32">
        <f>D90+(D90*'Y Short'!D90/100)</f>
        <v>149.2846924319964</v>
      </c>
      <c r="E91" s="32">
        <f>E90+(E90*'Y Short'!E90/100)</f>
        <v>151.18214697735402</v>
      </c>
      <c r="F91" s="32">
        <f>F90+(F90*'Y Short'!F90/100)</f>
        <v>156.52551249236538</v>
      </c>
      <c r="G91" s="32">
        <f>G90+(G90*'Y Short'!G90/100)</f>
        <v>167.52551195469098</v>
      </c>
      <c r="H91" s="32">
        <f>H90+(H90*'Y Short'!H90/100)</f>
        <v>171.75444392638911</v>
      </c>
      <c r="I91" s="32">
        <f>I90+(I90*'Y Short'!I90/100)</f>
        <v>154.53572920054296</v>
      </c>
      <c r="J91" s="32">
        <f>J90+(J90*'Y Short'!J90/100)</f>
        <v>222.82469058564504</v>
      </c>
      <c r="K91" s="32">
        <f>K90+(K90*'Y Short'!K90/100)</f>
        <v>172.08404570630765</v>
      </c>
      <c r="L91" s="32">
        <f>L90+(L90*'Y Short'!L90/100)</f>
        <v>137.57550596613862</v>
      </c>
      <c r="M91" s="32">
        <f>M90+(M90*'Y Short'!M90/100)</f>
        <v>139.53598196583798</v>
      </c>
      <c r="N91" s="32">
        <f>N90+(N90*'Y Short'!N90/100)</f>
        <v>160.03157287677601</v>
      </c>
      <c r="O91" s="32">
        <f>O90+(O90*'Y Short'!O90/100)</f>
        <v>248.19354542655549</v>
      </c>
      <c r="P91" s="32">
        <f>P90+(P90*'Y Short'!P90/100)</f>
        <v>161.19862213378553</v>
      </c>
      <c r="Q91" s="32">
        <f>Q90+(Q90*'Y Short'!Q90/100)</f>
        <v>143.3093627870571</v>
      </c>
      <c r="R91" s="32">
        <f>R90+(R90*'Y Short'!R90/100)</f>
        <v>159.27746868455452</v>
      </c>
      <c r="S91" s="32">
        <f>S90+(S90*'Y Short'!S90/100)</f>
        <v>118.27877834046539</v>
      </c>
      <c r="T91" s="32">
        <f>T90+(T90*'Y Short'!T90/100)</f>
        <v>177.84582594006554</v>
      </c>
      <c r="U91" s="32">
        <f>U90+(U90*'Y Short'!U90/100)</f>
        <v>247.73410215863683</v>
      </c>
      <c r="V91" s="32">
        <f>V90+(V90*'Y Short'!V90/100)</f>
        <v>442.58251844916333</v>
      </c>
      <c r="W91" s="32">
        <f>W90+(W90*'Y Short'!W90/100)</f>
        <v>328.72741693739169</v>
      </c>
      <c r="X91" s="32">
        <f>X90+(X90*'Y Short'!X90/100)</f>
        <v>213.1620080205156</v>
      </c>
      <c r="Y91" s="32">
        <f>Y90+(Y90*'Y Short'!Y90/100)</f>
        <v>222.67559413826035</v>
      </c>
      <c r="Z91" s="32">
        <f>Z90+(Z90*'Y Short'!Z90/100)</f>
        <v>113.02428211721869</v>
      </c>
      <c r="AA91" s="32">
        <f>AA90+(AA90*'Y Short'!AA90/100)</f>
        <v>117.91777330354152</v>
      </c>
      <c r="AB91" s="32">
        <f>AB90+(AB90*'Y Short'!AB90/100)</f>
        <v>247.31995605023613</v>
      </c>
      <c r="AC91" s="32">
        <f>AC90+(AC90*'Y Short'!AC90/100)</f>
        <v>250.36140394021049</v>
      </c>
      <c r="AD91" s="32">
        <f>AD90+(AD90*'Y Short'!AD90/100)</f>
        <v>216.81620170364232</v>
      </c>
      <c r="AE91" s="32">
        <f>AE90+(AE90*'Y Short'!AE90/100)</f>
        <v>249.61879361762269</v>
      </c>
      <c r="AF91" s="32">
        <f>AF90+(AF90*'Y Short'!AF90/100)</f>
        <v>176.7672227057804</v>
      </c>
      <c r="AG91" s="32">
        <f>AG90+(AG90*'Y Short'!AG90/100)</f>
        <v>154.47595166823612</v>
      </c>
      <c r="AH91" s="32">
        <f>AH90+(AH90*'Y Short'!AH90/100)</f>
        <v>154.10257869913079</v>
      </c>
      <c r="AI91" s="32">
        <f>AI90+(AI90*'Y Short'!AI90/100)</f>
        <v>184.8963066627658</v>
      </c>
      <c r="AJ91" s="32">
        <f>AJ90+(AJ90*'Y Short'!AJ90/100)</f>
        <v>236.50598050677075</v>
      </c>
      <c r="AK91" s="32">
        <f>AK90+(AK90*'Y Short'!AK90/100)</f>
        <v>132.59059056108416</v>
      </c>
      <c r="AL91" s="32">
        <f>AL90+(AL90*'Y Short'!AL90/100)</f>
        <v>196.91990772833947</v>
      </c>
      <c r="AM91" s="32">
        <f>AM90+(AM90*'Y Short'!AM90/100)</f>
        <v>229.58587337835164</v>
      </c>
      <c r="AN91" s="32">
        <f>AN90+(AN90*'Y Short'!AN90/100)</f>
        <v>181.12231187217145</v>
      </c>
      <c r="AO91" s="32">
        <f>AO90+(AO90*'Y Short'!AO90/100)</f>
        <v>175.38430996082866</v>
      </c>
      <c r="AP91" s="32">
        <f>AP90+(AP90*'Y Short'!AP90/100)</f>
        <v>170.32343459739513</v>
      </c>
      <c r="AQ91" s="32">
        <f>AQ90+(AQ90*'Y Short'!AQ90/100)</f>
        <v>177.9335856574435</v>
      </c>
    </row>
    <row r="92" spans="1:43" x14ac:dyDescent="0.3">
      <c r="A92" t="s">
        <v>231</v>
      </c>
      <c r="B92" s="32">
        <f>B91+(B91*'Y Short'!B91/100)</f>
        <v>156.56557735912409</v>
      </c>
      <c r="C92" s="32">
        <f>C91+(C91*'Y Short'!C91/100)</f>
        <v>199.08478560977758</v>
      </c>
      <c r="D92" s="32">
        <f>D91+(D91*'Y Short'!D91/100)</f>
        <v>150.46660322753132</v>
      </c>
      <c r="E92" s="32">
        <f>E91+(E91*'Y Short'!E91/100)</f>
        <v>152.39056402000165</v>
      </c>
      <c r="F92" s="32">
        <f>F91+(F91*'Y Short'!F91/100)</f>
        <v>157.91669246433602</v>
      </c>
      <c r="G92" s="32">
        <f>G91+(G91*'Y Short'!G91/100)</f>
        <v>167.67416906823422</v>
      </c>
      <c r="H92" s="32">
        <f>H91+(H91*'Y Short'!H91/100)</f>
        <v>172.17362266960254</v>
      </c>
      <c r="I92" s="32">
        <f>I91+(I91*'Y Short'!I91/100)</f>
        <v>154.39487451944854</v>
      </c>
      <c r="J92" s="32">
        <f>J91+(J91*'Y Short'!J91/100)</f>
        <v>225.96073419393502</v>
      </c>
      <c r="K92" s="32">
        <f>K91+(K91*'Y Short'!K91/100)</f>
        <v>173.61962564228469</v>
      </c>
      <c r="L92" s="32">
        <f>L91+(L91*'Y Short'!L91/100)</f>
        <v>137.85975209477033</v>
      </c>
      <c r="M92" s="32">
        <f>M91+(M91*'Y Short'!M91/100)</f>
        <v>140.72391317614523</v>
      </c>
      <c r="N92" s="32">
        <f>N91+(N91*'Y Short'!N91/100)</f>
        <v>160.92724878606285</v>
      </c>
      <c r="O92" s="32">
        <f>O91+(O91*'Y Short'!O91/100)</f>
        <v>251.28755346513293</v>
      </c>
      <c r="P92" s="32">
        <f>P91+(P91*'Y Short'!P91/100)</f>
        <v>161.2653180636934</v>
      </c>
      <c r="Q92" s="32">
        <f>Q91+(Q91*'Y Short'!Q91/100)</f>
        <v>143.99630761901508</v>
      </c>
      <c r="R92" s="32">
        <f>R91+(R91*'Y Short'!R91/100)</f>
        <v>159.61849448720565</v>
      </c>
      <c r="S92" s="32">
        <f>S91+(S91*'Y Short'!S91/100)</f>
        <v>118.32075902726177</v>
      </c>
      <c r="T92" s="32">
        <f>T91+(T91*'Y Short'!T91/100)</f>
        <v>179.76875014233556</v>
      </c>
      <c r="U92" s="32">
        <f>U91+(U91*'Y Short'!U91/100)</f>
        <v>250.85288127221438</v>
      </c>
      <c r="V92" s="32">
        <f>V91+(V91*'Y Short'!V91/100)</f>
        <v>448.42161140904238</v>
      </c>
      <c r="W92" s="32">
        <f>W91+(W91*'Y Short'!W91/100)</f>
        <v>329.63845538796613</v>
      </c>
      <c r="X92" s="32">
        <f>X91+(X91*'Y Short'!X91/100)</f>
        <v>217.54050914190276</v>
      </c>
      <c r="Y92" s="32">
        <f>Y91+(Y91*'Y Short'!Y91/100)</f>
        <v>224.97833367263075</v>
      </c>
      <c r="Z92" s="32">
        <f>Z91+(Z91*'Y Short'!Z91/100)</f>
        <v>113.14436928672541</v>
      </c>
      <c r="AA92" s="32">
        <f>AA91+(AA91*'Y Short'!AA91/100)</f>
        <v>118.2218242820047</v>
      </c>
      <c r="AB92" s="32">
        <f>AB91+(AB91*'Y Short'!AB91/100)</f>
        <v>249.61991292792442</v>
      </c>
      <c r="AC92" s="32">
        <f>AC91+(AC91*'Y Short'!AC91/100)</f>
        <v>253.71106927917583</v>
      </c>
      <c r="AD92" s="32">
        <f>AD91+(AD91*'Y Short'!AD91/100)</f>
        <v>216.75720384699673</v>
      </c>
      <c r="AE92" s="32">
        <f>AE91+(AE91*'Y Short'!AE91/100)</f>
        <v>251.46685384473457</v>
      </c>
      <c r="AF92" s="32">
        <f>AF91+(AF91*'Y Short'!AF91/100)</f>
        <v>176.61716147508102</v>
      </c>
      <c r="AG92" s="32">
        <f>AG91+(AG91*'Y Short'!AG91/100)</f>
        <v>155.2637944693393</v>
      </c>
      <c r="AH92" s="32">
        <f>AH91+(AH91*'Y Short'!AH91/100)</f>
        <v>154.738336592683</v>
      </c>
      <c r="AI92" s="32">
        <f>AI91+(AI91*'Y Short'!AI91/100)</f>
        <v>186.83444891602304</v>
      </c>
      <c r="AJ92" s="32">
        <f>AJ91+(AJ91*'Y Short'!AJ91/100)</f>
        <v>237.46930957139151</v>
      </c>
      <c r="AK92" s="32">
        <f>AK91+(AK91*'Y Short'!AK91/100)</f>
        <v>133.12056310699225</v>
      </c>
      <c r="AL92" s="32">
        <f>AL91+(AL91*'Y Short'!AL91/100)</f>
        <v>198.44484170939418</v>
      </c>
      <c r="AM92" s="32">
        <f>AM91+(AM91*'Y Short'!AM91/100)</f>
        <v>230.64209466812241</v>
      </c>
      <c r="AN92" s="32">
        <f>AN91+(AN91*'Y Short'!AN91/100)</f>
        <v>182.28982448327636</v>
      </c>
      <c r="AO92" s="32">
        <f>AO91+(AO91*'Y Short'!AO91/100)</f>
        <v>177.42332093306086</v>
      </c>
      <c r="AP92" s="32">
        <f>AP91+(AP91*'Y Short'!AP91/100)</f>
        <v>170.7855782821913</v>
      </c>
      <c r="AQ92" s="32">
        <f>AQ91+(AQ91*'Y Short'!AQ91/100)</f>
        <v>178.53982851514454</v>
      </c>
    </row>
    <row r="93" spans="1:43" x14ac:dyDescent="0.3">
      <c r="A93" t="s">
        <v>232</v>
      </c>
      <c r="B93" s="32">
        <f>B92+(B92*'Y Short'!B92/100)</f>
        <v>156.48402861250082</v>
      </c>
      <c r="C93" s="32">
        <f>C92+(C92*'Y Short'!C92/100)</f>
        <v>200.11820686000794</v>
      </c>
      <c r="D93" s="32">
        <f>D92+(D92*'Y Short'!D92/100)</f>
        <v>151.18870750308056</v>
      </c>
      <c r="E93" s="32">
        <f>E92+(E92*'Y Short'!E92/100)</f>
        <v>152.45001767464842</v>
      </c>
      <c r="F93" s="32">
        <f>F92+(F92*'Y Short'!F92/100)</f>
        <v>159.68798557453226</v>
      </c>
      <c r="G93" s="32">
        <f>G92+(G92*'Y Short'!G92/100)</f>
        <v>167.6585720170275</v>
      </c>
      <c r="H93" s="32">
        <f>H92+(H92*'Y Short'!H92/100)</f>
        <v>172.53632878832701</v>
      </c>
      <c r="I93" s="32">
        <f>I92+(I92*'Y Short'!I92/100)</f>
        <v>154.96055726835411</v>
      </c>
      <c r="J93" s="32">
        <f>J92+(J92*'Y Short'!J92/100)</f>
        <v>225.88529268360969</v>
      </c>
      <c r="K93" s="32">
        <f>K92+(K92*'Y Short'!K92/100)</f>
        <v>174.64851290580344</v>
      </c>
      <c r="L93" s="32">
        <f>L92+(L92*'Y Short'!L92/100)</f>
        <v>138.50576702887898</v>
      </c>
      <c r="M93" s="32">
        <f>M92+(M92*'Y Short'!M92/100)</f>
        <v>140.72043588825065</v>
      </c>
      <c r="N93" s="32">
        <f>N92+(N92*'Y Short'!N92/100)</f>
        <v>161.77814034911174</v>
      </c>
      <c r="O93" s="32">
        <f>O92+(O92*'Y Short'!O92/100)</f>
        <v>253.8055301371196</v>
      </c>
      <c r="P93" s="32">
        <f>P92+(P92*'Y Short'!P92/100)</f>
        <v>162.18001010979111</v>
      </c>
      <c r="Q93" s="32">
        <f>Q92+(Q92*'Y Short'!Q92/100)</f>
        <v>144.43957865257408</v>
      </c>
      <c r="R93" s="32">
        <f>R92+(R92*'Y Short'!R92/100)</f>
        <v>160.59998222506769</v>
      </c>
      <c r="S93" s="32">
        <f>S92+(S92*'Y Short'!S92/100)</f>
        <v>118.77416654226943</v>
      </c>
      <c r="T93" s="32">
        <f>T92+(T92*'Y Short'!T92/100)</f>
        <v>182.237821792603</v>
      </c>
      <c r="U93" s="32">
        <f>U92+(U92*'Y Short'!U92/100)</f>
        <v>253.87944637005177</v>
      </c>
      <c r="V93" s="32">
        <f>V92+(V92*'Y Short'!V92/100)</f>
        <v>453.87392942421991</v>
      </c>
      <c r="W93" s="32">
        <f>W92+(W92*'Y Short'!W92/100)</f>
        <v>339.5031927292145</v>
      </c>
      <c r="X93" s="32">
        <f>X92+(X92*'Y Short'!X92/100)</f>
        <v>211.75367490092736</v>
      </c>
      <c r="Y93" s="32">
        <f>Y92+(Y92*'Y Short'!Y92/100)</f>
        <v>227.45029211299214</v>
      </c>
      <c r="Z93" s="32">
        <f>Z92+(Z92*'Y Short'!Z92/100)</f>
        <v>113.39703084633589</v>
      </c>
      <c r="AA93" s="32">
        <f>AA92+(AA92*'Y Short'!AA92/100)</f>
        <v>118.98739689616241</v>
      </c>
      <c r="AB93" s="32">
        <f>AB92+(AB92*'Y Short'!AB92/100)</f>
        <v>248.69705562883422</v>
      </c>
      <c r="AC93" s="32">
        <f>AC92+(AC92*'Y Short'!AC92/100)</f>
        <v>256.64222370788644</v>
      </c>
      <c r="AD93" s="32">
        <f>AD92+(AD92*'Y Short'!AD92/100)</f>
        <v>218.1908316580967</v>
      </c>
      <c r="AE93" s="32">
        <f>AE92+(AE92*'Y Short'!AE92/100)</f>
        <v>250.5912839796753</v>
      </c>
      <c r="AF93" s="32">
        <f>AF92+(AF92*'Y Short'!AF92/100)</f>
        <v>176.45200853355729</v>
      </c>
      <c r="AG93" s="32">
        <f>AG92+(AG92*'Y Short'!AG92/100)</f>
        <v>155.93196444564839</v>
      </c>
      <c r="AH93" s="32">
        <f>AH92+(AH92*'Y Short'!AH92/100)</f>
        <v>154.58775298042784</v>
      </c>
      <c r="AI93" s="32">
        <f>AI92+(AI92*'Y Short'!AI92/100)</f>
        <v>187.55846977246242</v>
      </c>
      <c r="AJ93" s="32">
        <f>AJ92+(AJ92*'Y Short'!AJ92/100)</f>
        <v>241.04732377541725</v>
      </c>
      <c r="AK93" s="32">
        <f>AK92+(AK92*'Y Short'!AK92/100)</f>
        <v>133.91752396937866</v>
      </c>
      <c r="AL93" s="32">
        <f>AL92+(AL92*'Y Short'!AL92/100)</f>
        <v>200.5799375436234</v>
      </c>
      <c r="AM93" s="32">
        <f>AM92+(AM92*'Y Short'!AM92/100)</f>
        <v>232.10290327743812</v>
      </c>
      <c r="AN93" s="32">
        <f>AN92+(AN92*'Y Short'!AN92/100)</f>
        <v>183.35465955560596</v>
      </c>
      <c r="AO93" s="32">
        <f>AO92+(AO92*'Y Short'!AO92/100)</f>
        <v>177.48546167698447</v>
      </c>
      <c r="AP93" s="32">
        <f>AP92+(AP92*'Y Short'!AP92/100)</f>
        <v>172.0924414821971</v>
      </c>
      <c r="AQ93" s="32">
        <f>AQ92+(AQ92*'Y Short'!AQ92/100)</f>
        <v>177.15436301666358</v>
      </c>
    </row>
    <row r="94" spans="1:43" x14ac:dyDescent="0.3">
      <c r="A94" t="s">
        <v>233</v>
      </c>
      <c r="B94" s="32">
        <f>B93+(B93*'Y Short'!B93/100)</f>
        <v>155.32226458179676</v>
      </c>
      <c r="C94" s="32">
        <f>C93+(C93*'Y Short'!C93/100)</f>
        <v>201.34907591612387</v>
      </c>
      <c r="D94" s="32">
        <f>D93+(D93*'Y Short'!D93/100)</f>
        <v>151.31007423802868</v>
      </c>
      <c r="E94" s="32">
        <f>E93+(E93*'Y Short'!E93/100)</f>
        <v>152.96573779043965</v>
      </c>
      <c r="F94" s="32">
        <f>F93+(F93*'Y Short'!F93/100)</f>
        <v>161.05459056443954</v>
      </c>
      <c r="G94" s="32">
        <f>G93+(G93*'Y Short'!G93/100)</f>
        <v>168.45318478934504</v>
      </c>
      <c r="H94" s="32">
        <f>H93+(H93*'Y Short'!H93/100)</f>
        <v>174.01950455685341</v>
      </c>
      <c r="I94" s="32">
        <f>I93+(I93*'Y Short'!I93/100)</f>
        <v>155.45127086505582</v>
      </c>
      <c r="J94" s="32">
        <f>J93+(J93*'Y Short'!J93/100)</f>
        <v>227.42441859663265</v>
      </c>
      <c r="K94" s="32">
        <f>K93+(K93*'Y Short'!K93/100)</f>
        <v>175.70883197141663</v>
      </c>
      <c r="L94" s="32">
        <f>L93+(L93*'Y Short'!L93/100)</f>
        <v>138.16984345187316</v>
      </c>
      <c r="M94" s="32">
        <f>M93+(M93*'Y Short'!M93/100)</f>
        <v>142.18302781069877</v>
      </c>
      <c r="N94" s="32">
        <f>N93+(N93*'Y Short'!N93/100)</f>
        <v>162.35377609253914</v>
      </c>
      <c r="O94" s="32">
        <f>O93+(O93*'Y Short'!O93/100)</f>
        <v>255.77498237126932</v>
      </c>
      <c r="P94" s="32">
        <f>P93+(P93*'Y Short'!P93/100)</f>
        <v>163.55204812991965</v>
      </c>
      <c r="Q94" s="32">
        <f>Q93+(Q93*'Y Short'!Q93/100)</f>
        <v>144.96348989226271</v>
      </c>
      <c r="R94" s="32">
        <f>R93+(R93*'Y Short'!R93/100)</f>
        <v>160.30239367000428</v>
      </c>
      <c r="S94" s="32">
        <f>S93+(S93*'Y Short'!S93/100)</f>
        <v>120.29879093948095</v>
      </c>
      <c r="T94" s="32">
        <f>T93+(T93*'Y Short'!T93/100)</f>
        <v>184.24474860790195</v>
      </c>
      <c r="U94" s="32">
        <f>U93+(U93*'Y Short'!U93/100)</f>
        <v>257.0586263492761</v>
      </c>
      <c r="V94" s="32">
        <f>V93+(V93*'Y Short'!V93/100)</f>
        <v>458.3737444902747</v>
      </c>
      <c r="W94" s="32">
        <f>W93+(W93*'Y Short'!W93/100)</f>
        <v>339.30296053620668</v>
      </c>
      <c r="X94" s="32">
        <f>X93+(X93*'Y Short'!X93/100)</f>
        <v>218.29761518091192</v>
      </c>
      <c r="Y94" s="32">
        <f>Y93+(Y93*'Y Short'!Y93/100)</f>
        <v>227.94686386523614</v>
      </c>
      <c r="Z94" s="32">
        <f>Z93+(Z93*'Y Short'!Z93/100)</f>
        <v>113.47512171162822</v>
      </c>
      <c r="AA94" s="32">
        <f>AA93+(AA93*'Y Short'!AA93/100)</f>
        <v>119.5917267457542</v>
      </c>
      <c r="AB94" s="32">
        <f>AB93+(AB93*'Y Short'!AB93/100)</f>
        <v>251.28326377123014</v>
      </c>
      <c r="AC94" s="32">
        <f>AC93+(AC93*'Y Short'!AC93/100)</f>
        <v>258.88517151978164</v>
      </c>
      <c r="AD94" s="32">
        <f>AD93+(AD93*'Y Short'!AD93/100)</f>
        <v>222.75294011906951</v>
      </c>
      <c r="AE94" s="32">
        <f>AE93+(AE93*'Y Short'!AE93/100)</f>
        <v>252.49321168317289</v>
      </c>
      <c r="AF94" s="32">
        <f>AF93+(AF93*'Y Short'!AF93/100)</f>
        <v>176.34612674131665</v>
      </c>
      <c r="AG94" s="32">
        <f>AG93+(AG93*'Y Short'!AG93/100)</f>
        <v>156.51274864042264</v>
      </c>
      <c r="AH94" s="32">
        <f>AH93+(AH93*'Y Short'!AH93/100)</f>
        <v>154.94346094591333</v>
      </c>
      <c r="AI94" s="32">
        <f>AI93+(AI93*'Y Short'!AI93/100)</f>
        <v>187.73104794725415</v>
      </c>
      <c r="AJ94" s="32">
        <f>AJ93+(AJ93*'Y Short'!AJ93/100)</f>
        <v>242.98077159083959</v>
      </c>
      <c r="AK94" s="32">
        <f>AK93+(AK93*'Y Short'!AK93/100)</f>
        <v>134.68307822607724</v>
      </c>
      <c r="AL94" s="32">
        <f>AL93+(AL93*'Y Short'!AL93/100)</f>
        <v>202.21821429949844</v>
      </c>
      <c r="AM94" s="32">
        <f>AM93+(AM93*'Y Short'!AM93/100)</f>
        <v>232.8249104207213</v>
      </c>
      <c r="AN94" s="32">
        <f>AN93+(AN93*'Y Short'!AN93/100)</f>
        <v>183.35152419092756</v>
      </c>
      <c r="AO94" s="32">
        <f>AO93+(AO93*'Y Short'!AO93/100)</f>
        <v>177.90196680990186</v>
      </c>
      <c r="AP94" s="32">
        <f>AP93+(AP93*'Y Short'!AP93/100)</f>
        <v>172.95238224951041</v>
      </c>
      <c r="AQ94" s="32">
        <f>AQ93+(AQ93*'Y Short'!AQ93/100)</f>
        <v>178.5499691446162</v>
      </c>
    </row>
    <row r="95" spans="1:43" x14ac:dyDescent="0.3">
      <c r="A95" t="s">
        <v>234</v>
      </c>
      <c r="B95" s="32">
        <f>B94+(B94*'Y Short'!B94/100)</f>
        <v>156.78345567940471</v>
      </c>
      <c r="C95" s="32">
        <f>C94+(C94*'Y Short'!C94/100)</f>
        <v>202.23292990070985</v>
      </c>
      <c r="D95" s="32">
        <f>D94+(D94*'Y Short'!D94/100)</f>
        <v>151.47928883335129</v>
      </c>
      <c r="E95" s="32">
        <f>E94+(E94*'Y Short'!E94/100)</f>
        <v>153.64599172296752</v>
      </c>
      <c r="F95" s="32">
        <f>F94+(F94*'Y Short'!F94/100)</f>
        <v>162.27039972134003</v>
      </c>
      <c r="G95" s="32">
        <f>G94+(G94*'Y Short'!G94/100)</f>
        <v>169.48683374559465</v>
      </c>
      <c r="H95" s="32">
        <f>H94+(H94*'Y Short'!H94/100)</f>
        <v>174.59113426659204</v>
      </c>
      <c r="I95" s="32">
        <f>I94+(I94*'Y Short'!I94/100)</f>
        <v>156.08279942550865</v>
      </c>
      <c r="J95" s="32">
        <f>J94+(J94*'Y Short'!J94/100)</f>
        <v>229.09760278668995</v>
      </c>
      <c r="K95" s="32">
        <f>K94+(K94*'Y Short'!K94/100)</f>
        <v>176.40991723933587</v>
      </c>
      <c r="L95" s="32">
        <f>L94+(L94*'Y Short'!L94/100)</f>
        <v>138.28612857382069</v>
      </c>
      <c r="M95" s="32">
        <f>M94+(M94*'Y Short'!M94/100)</f>
        <v>142.72881869040432</v>
      </c>
      <c r="N95" s="32">
        <f>N94+(N94*'Y Short'!N94/100)</f>
        <v>163.01570217889497</v>
      </c>
      <c r="O95" s="32">
        <f>O94+(O94*'Y Short'!O94/100)</f>
        <v>258.34198613384422</v>
      </c>
      <c r="P95" s="32">
        <f>P94+(P94*'Y Short'!P94/100)</f>
        <v>164.70811741764646</v>
      </c>
      <c r="Q95" s="32">
        <f>Q94+(Q94*'Y Short'!Q94/100)</f>
        <v>145.33964405510497</v>
      </c>
      <c r="R95" s="32">
        <f>R94+(R94*'Y Short'!R94/100)</f>
        <v>160.97058213753897</v>
      </c>
      <c r="S95" s="32">
        <f>S94+(S94*'Y Short'!S94/100)</f>
        <v>120.9930352619927</v>
      </c>
      <c r="T95" s="32">
        <f>T94+(T94*'Y Short'!T94/100)</f>
        <v>186.35936980641452</v>
      </c>
      <c r="U95" s="32">
        <f>U94+(U94*'Y Short'!U94/100)</f>
        <v>260.15799763068691</v>
      </c>
      <c r="V95" s="32">
        <f>V94+(V94*'Y Short'!V94/100)</f>
        <v>463.21105429062948</v>
      </c>
      <c r="W95" s="32">
        <f>W94+(W94*'Y Short'!W94/100)</f>
        <v>345.00064442647806</v>
      </c>
      <c r="X95" s="32">
        <f>X94+(X94*'Y Short'!X94/100)</f>
        <v>216.7206659534873</v>
      </c>
      <c r="Y95" s="32">
        <f>Y94+(Y94*'Y Short'!Y94/100)</f>
        <v>230.22307514320386</v>
      </c>
      <c r="Z95" s="32">
        <f>Z94+(Z94*'Y Short'!Z94/100)</f>
        <v>113.54283231675355</v>
      </c>
      <c r="AA95" s="32">
        <f>AA94+(AA94*'Y Short'!AA94/100)</f>
        <v>120.12628382554871</v>
      </c>
      <c r="AB95" s="32">
        <f>AB94+(AB94*'Y Short'!AB94/100)</f>
        <v>252.31749542825978</v>
      </c>
      <c r="AC95" s="32">
        <f>AC94+(AC94*'Y Short'!AC94/100)</f>
        <v>259.72990865674723</v>
      </c>
      <c r="AD95" s="32">
        <f>AD94+(AD94*'Y Short'!AD94/100)</f>
        <v>223.24243970498117</v>
      </c>
      <c r="AE95" s="32">
        <f>AE94+(AE94*'Y Short'!AE94/100)</f>
        <v>254.29371047650019</v>
      </c>
      <c r="AF95" s="32">
        <f>AF94+(AF94*'Y Short'!AF94/100)</f>
        <v>176.36965484154649</v>
      </c>
      <c r="AG95" s="32">
        <f>AG94+(AG94*'Y Short'!AG94/100)</f>
        <v>157.20055800047035</v>
      </c>
      <c r="AH95" s="32">
        <f>AH94+(AH94*'Y Short'!AH94/100)</f>
        <v>154.98092317590084</v>
      </c>
      <c r="AI95" s="32">
        <f>AI94+(AI94*'Y Short'!AI94/100)</f>
        <v>189.06188273270465</v>
      </c>
      <c r="AJ95" s="32">
        <f>AJ94+(AJ94*'Y Short'!AJ94/100)</f>
        <v>246.20410105099393</v>
      </c>
      <c r="AK95" s="32">
        <f>AK94+(AK94*'Y Short'!AK94/100)</f>
        <v>135.06572093230221</v>
      </c>
      <c r="AL95" s="32">
        <f>AL94+(AL94*'Y Short'!AL94/100)</f>
        <v>203.31433408574458</v>
      </c>
      <c r="AM95" s="32">
        <f>AM94+(AM94*'Y Short'!AM94/100)</f>
        <v>233.68257219973631</v>
      </c>
      <c r="AN95" s="32">
        <f>AN94+(AN94*'Y Short'!AN94/100)</f>
        <v>184.7655183108813</v>
      </c>
      <c r="AO95" s="32">
        <f>AO94+(AO94*'Y Short'!AO94/100)</f>
        <v>178.40506111890258</v>
      </c>
      <c r="AP95" s="32">
        <f>AP94+(AP94*'Y Short'!AP94/100)</f>
        <v>173.85481146008809</v>
      </c>
      <c r="AQ95" s="32">
        <f>AQ94+(AQ94*'Y Short'!AQ94/100)</f>
        <v>178.30312381227375</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V128"/>
  <sheetViews>
    <sheetView topLeftCell="A50" workbookViewId="0">
      <selection activeCell="AS57" sqref="AS57"/>
    </sheetView>
  </sheetViews>
  <sheetFormatPr defaultRowHeight="14.4" x14ac:dyDescent="0.3"/>
  <cols>
    <col min="1" max="1" width="18.33203125" bestFit="1" customWidth="1"/>
    <col min="46" max="46" width="9.5546875" customWidth="1"/>
    <col min="47" max="48" width="9.77734375" customWidth="1"/>
  </cols>
  <sheetData>
    <row r="2" spans="1:48" ht="15" thickBot="1" x14ac:dyDescent="0.35"/>
    <row r="3" spans="1:48" x14ac:dyDescent="0.3">
      <c r="B3" s="59" t="s">
        <v>326</v>
      </c>
      <c r="C3" s="60"/>
      <c r="D3" s="60"/>
      <c r="E3" s="60"/>
      <c r="F3" s="60"/>
      <c r="G3" s="60"/>
      <c r="H3" s="60"/>
      <c r="I3" s="60"/>
      <c r="J3" s="60"/>
      <c r="K3" s="60"/>
      <c r="L3" s="60"/>
      <c r="M3" s="60"/>
      <c r="N3" s="60"/>
      <c r="O3" s="60"/>
      <c r="P3" s="60"/>
      <c r="Q3" s="60"/>
      <c r="R3" s="60"/>
      <c r="S3" s="60"/>
      <c r="T3" s="60"/>
      <c r="U3" s="60"/>
      <c r="V3" s="60"/>
      <c r="W3" s="60"/>
      <c r="X3" s="60"/>
      <c r="Y3" s="60"/>
      <c r="Z3" s="60"/>
      <c r="AA3" s="60"/>
      <c r="AB3" s="60"/>
      <c r="AC3" s="60"/>
      <c r="AD3" s="60"/>
      <c r="AE3" s="60"/>
      <c r="AF3" s="60"/>
      <c r="AG3" s="60"/>
      <c r="AH3" s="60"/>
      <c r="AI3" s="60"/>
      <c r="AJ3" s="60"/>
      <c r="AK3" s="60"/>
      <c r="AL3" s="60"/>
      <c r="AM3" s="60"/>
      <c r="AN3" s="60"/>
      <c r="AO3" s="60"/>
      <c r="AP3" s="60"/>
      <c r="AQ3" s="61"/>
    </row>
    <row r="4" spans="1:48" x14ac:dyDescent="0.3">
      <c r="B4" s="11" t="s">
        <v>278</v>
      </c>
      <c r="C4" s="14" t="s">
        <v>235</v>
      </c>
      <c r="D4" s="14" t="s">
        <v>254</v>
      </c>
      <c r="E4" s="14" t="s">
        <v>247</v>
      </c>
      <c r="F4" s="14" t="s">
        <v>291</v>
      </c>
      <c r="G4" s="14" t="s">
        <v>280</v>
      </c>
      <c r="H4" s="14" t="s">
        <v>242</v>
      </c>
      <c r="I4" s="14" t="s">
        <v>256</v>
      </c>
      <c r="J4" s="14" t="s">
        <v>289</v>
      </c>
      <c r="K4" s="14" t="s">
        <v>285</v>
      </c>
      <c r="L4" s="14" t="s">
        <v>248</v>
      </c>
      <c r="M4" s="14" t="s">
        <v>238</v>
      </c>
      <c r="N4" s="14" t="s">
        <v>239</v>
      </c>
      <c r="O4" s="14" t="s">
        <v>276</v>
      </c>
      <c r="P4" s="14" t="s">
        <v>243</v>
      </c>
      <c r="Q4" s="14" t="s">
        <v>258</v>
      </c>
      <c r="R4" s="14" t="s">
        <v>237</v>
      </c>
      <c r="S4" s="14" t="s">
        <v>259</v>
      </c>
      <c r="T4" s="14" t="s">
        <v>277</v>
      </c>
      <c r="U4" s="14" t="s">
        <v>287</v>
      </c>
      <c r="V4" s="14" t="s">
        <v>283</v>
      </c>
      <c r="W4" s="14" t="s">
        <v>255</v>
      </c>
      <c r="X4" s="14" t="s">
        <v>236</v>
      </c>
      <c r="Y4" s="14" t="s">
        <v>282</v>
      </c>
      <c r="Z4" s="14" t="s">
        <v>253</v>
      </c>
      <c r="AA4" s="14" t="s">
        <v>240</v>
      </c>
      <c r="AB4" s="14" t="s">
        <v>0</v>
      </c>
      <c r="AC4" s="14" t="s">
        <v>290</v>
      </c>
      <c r="AD4" s="14" t="s">
        <v>250</v>
      </c>
      <c r="AE4" s="14" t="s">
        <v>284</v>
      </c>
      <c r="AF4" s="14" t="s">
        <v>246</v>
      </c>
      <c r="AG4" s="14" t="s">
        <v>244</v>
      </c>
      <c r="AH4" s="14" t="s">
        <v>241</v>
      </c>
      <c r="AI4" s="14" t="s">
        <v>288</v>
      </c>
      <c r="AJ4" s="14" t="s">
        <v>286</v>
      </c>
      <c r="AK4" s="14" t="s">
        <v>252</v>
      </c>
      <c r="AL4" s="14" t="s">
        <v>292</v>
      </c>
      <c r="AM4" s="14" t="s">
        <v>281</v>
      </c>
      <c r="AN4" s="14" t="s">
        <v>279</v>
      </c>
      <c r="AO4" s="14" t="s">
        <v>257</v>
      </c>
      <c r="AP4" s="14" t="s">
        <v>245</v>
      </c>
      <c r="AQ4" s="33" t="s">
        <v>251</v>
      </c>
      <c r="AS4" s="14" t="s">
        <v>313</v>
      </c>
      <c r="AT4" s="14" t="s">
        <v>314</v>
      </c>
      <c r="AU4" s="50" t="s">
        <v>315</v>
      </c>
      <c r="AV4" s="14" t="s">
        <v>316</v>
      </c>
    </row>
    <row r="5" spans="1:48" ht="15" thickBot="1" x14ac:dyDescent="0.35">
      <c r="B5" s="31" t="s">
        <v>271</v>
      </c>
      <c r="C5" s="6" t="s">
        <v>271</v>
      </c>
      <c r="D5" s="6" t="s">
        <v>271</v>
      </c>
      <c r="E5" s="6" t="s">
        <v>271</v>
      </c>
      <c r="F5" s="6" t="s">
        <v>271</v>
      </c>
      <c r="G5" s="6" t="s">
        <v>271</v>
      </c>
      <c r="H5" s="6" t="s">
        <v>271</v>
      </c>
      <c r="I5" s="6" t="s">
        <v>271</v>
      </c>
      <c r="J5" s="6" t="s">
        <v>271</v>
      </c>
      <c r="K5" s="6" t="s">
        <v>271</v>
      </c>
      <c r="L5" s="6" t="s">
        <v>271</v>
      </c>
      <c r="M5" s="6" t="s">
        <v>271</v>
      </c>
      <c r="N5" s="6" t="s">
        <v>271</v>
      </c>
      <c r="O5" s="6" t="s">
        <v>271</v>
      </c>
      <c r="P5" s="6" t="s">
        <v>271</v>
      </c>
      <c r="Q5" s="6" t="s">
        <v>271</v>
      </c>
      <c r="R5" s="6" t="s">
        <v>271</v>
      </c>
      <c r="S5" s="6" t="s">
        <v>271</v>
      </c>
      <c r="T5" s="6" t="s">
        <v>271</v>
      </c>
      <c r="U5" s="6" t="s">
        <v>271</v>
      </c>
      <c r="V5" s="6" t="s">
        <v>271</v>
      </c>
      <c r="W5" s="6" t="s">
        <v>271</v>
      </c>
      <c r="X5" s="6" t="s">
        <v>271</v>
      </c>
      <c r="Y5" s="6" t="s">
        <v>271</v>
      </c>
      <c r="Z5" s="6" t="s">
        <v>271</v>
      </c>
      <c r="AA5" s="6" t="s">
        <v>271</v>
      </c>
      <c r="AB5" s="6" t="s">
        <v>271</v>
      </c>
      <c r="AC5" s="6" t="s">
        <v>271</v>
      </c>
      <c r="AD5" s="6" t="s">
        <v>271</v>
      </c>
      <c r="AE5" s="6" t="s">
        <v>271</v>
      </c>
      <c r="AF5" s="6" t="s">
        <v>271</v>
      </c>
      <c r="AG5" s="6" t="s">
        <v>271</v>
      </c>
      <c r="AH5" s="6" t="s">
        <v>271</v>
      </c>
      <c r="AI5" s="6" t="s">
        <v>271</v>
      </c>
      <c r="AJ5" s="6" t="s">
        <v>271</v>
      </c>
      <c r="AK5" s="6" t="s">
        <v>271</v>
      </c>
      <c r="AL5" s="6" t="s">
        <v>271</v>
      </c>
      <c r="AM5" s="6" t="s">
        <v>271</v>
      </c>
      <c r="AN5" s="6" t="s">
        <v>271</v>
      </c>
      <c r="AO5" s="6" t="s">
        <v>271</v>
      </c>
      <c r="AP5" s="6" t="s">
        <v>271</v>
      </c>
      <c r="AQ5" s="10" t="s">
        <v>271</v>
      </c>
      <c r="AS5" s="14">
        <v>0</v>
      </c>
      <c r="AT5" s="14">
        <v>0</v>
      </c>
      <c r="AU5" s="14">
        <v>0</v>
      </c>
      <c r="AV5" s="14">
        <v>24</v>
      </c>
    </row>
    <row r="8" spans="1:48" x14ac:dyDescent="0.3">
      <c r="A8" s="81" t="s">
        <v>327</v>
      </c>
      <c r="B8" s="82"/>
      <c r="C8" s="82"/>
      <c r="D8" s="82"/>
      <c r="E8" s="82"/>
      <c r="F8" s="82"/>
      <c r="G8" s="82"/>
      <c r="H8" s="82"/>
      <c r="I8" s="82"/>
      <c r="J8" s="82"/>
      <c r="K8" s="82"/>
      <c r="L8" s="82"/>
      <c r="M8" s="82"/>
      <c r="N8" s="82"/>
      <c r="O8" s="82"/>
      <c r="P8" s="82"/>
      <c r="Q8" s="82"/>
      <c r="R8" s="82"/>
      <c r="S8" s="82"/>
      <c r="T8" s="82"/>
      <c r="U8" s="82"/>
      <c r="V8" s="82"/>
      <c r="W8" s="82"/>
      <c r="X8" s="82"/>
      <c r="Y8" s="82"/>
      <c r="Z8" s="82"/>
      <c r="AA8" s="82"/>
      <c r="AB8" s="82"/>
      <c r="AC8" s="82"/>
      <c r="AD8" s="82"/>
      <c r="AE8" s="82"/>
      <c r="AF8" s="82"/>
      <c r="AG8" s="82"/>
      <c r="AH8" s="82"/>
      <c r="AI8" s="82"/>
      <c r="AJ8" s="82"/>
      <c r="AK8" s="82"/>
      <c r="AL8" s="82"/>
      <c r="AM8" s="82"/>
      <c r="AN8" s="82"/>
      <c r="AO8" s="82"/>
      <c r="AP8" s="82"/>
      <c r="AQ8" s="83"/>
    </row>
    <row r="9" spans="1:48" x14ac:dyDescent="0.3">
      <c r="A9" s="14" t="s">
        <v>307</v>
      </c>
      <c r="B9" s="14" t="s">
        <v>278</v>
      </c>
      <c r="C9" s="14" t="s">
        <v>235</v>
      </c>
      <c r="D9" s="14" t="s">
        <v>254</v>
      </c>
      <c r="E9" s="14" t="s">
        <v>247</v>
      </c>
      <c r="F9" s="14" t="s">
        <v>291</v>
      </c>
      <c r="G9" s="14" t="s">
        <v>280</v>
      </c>
      <c r="H9" s="14" t="s">
        <v>242</v>
      </c>
      <c r="I9" s="14" t="s">
        <v>256</v>
      </c>
      <c r="J9" s="14" t="s">
        <v>289</v>
      </c>
      <c r="K9" s="14" t="s">
        <v>285</v>
      </c>
      <c r="L9" s="14" t="s">
        <v>248</v>
      </c>
      <c r="M9" s="14" t="s">
        <v>238</v>
      </c>
      <c r="N9" s="14" t="s">
        <v>239</v>
      </c>
      <c r="O9" s="14" t="s">
        <v>276</v>
      </c>
      <c r="P9" s="14" t="s">
        <v>243</v>
      </c>
      <c r="Q9" s="14" t="s">
        <v>258</v>
      </c>
      <c r="R9" s="14" t="s">
        <v>237</v>
      </c>
      <c r="S9" s="14" t="s">
        <v>259</v>
      </c>
      <c r="T9" s="14" t="s">
        <v>277</v>
      </c>
      <c r="U9" s="14" t="s">
        <v>287</v>
      </c>
      <c r="V9" s="14" t="s">
        <v>283</v>
      </c>
      <c r="W9" s="14" t="s">
        <v>255</v>
      </c>
      <c r="X9" s="14" t="s">
        <v>236</v>
      </c>
      <c r="Y9" s="14" t="s">
        <v>282</v>
      </c>
      <c r="Z9" s="14" t="s">
        <v>253</v>
      </c>
      <c r="AA9" s="14" t="s">
        <v>240</v>
      </c>
      <c r="AB9" s="14" t="s">
        <v>0</v>
      </c>
      <c r="AC9" s="14" t="s">
        <v>290</v>
      </c>
      <c r="AD9" s="14" t="s">
        <v>250</v>
      </c>
      <c r="AE9" s="14" t="s">
        <v>284</v>
      </c>
      <c r="AF9" s="14" t="s">
        <v>246</v>
      </c>
      <c r="AG9" s="14" t="s">
        <v>244</v>
      </c>
      <c r="AH9" s="14" t="s">
        <v>241</v>
      </c>
      <c r="AI9" s="14" t="s">
        <v>288</v>
      </c>
      <c r="AJ9" s="14" t="s">
        <v>286</v>
      </c>
      <c r="AK9" s="14" t="s">
        <v>252</v>
      </c>
      <c r="AL9" s="14" t="s">
        <v>292</v>
      </c>
      <c r="AM9" s="14" t="s">
        <v>281</v>
      </c>
      <c r="AN9" s="14" t="s">
        <v>279</v>
      </c>
      <c r="AO9" s="14" t="s">
        <v>257</v>
      </c>
      <c r="AP9" s="14" t="s">
        <v>245</v>
      </c>
      <c r="AQ9" s="14" t="s">
        <v>251</v>
      </c>
      <c r="AS9" s="14" t="s">
        <v>313</v>
      </c>
      <c r="AT9" s="14" t="s">
        <v>314</v>
      </c>
      <c r="AU9" s="50" t="s">
        <v>315</v>
      </c>
      <c r="AV9" s="14" t="s">
        <v>316</v>
      </c>
    </row>
    <row r="10" spans="1:48" x14ac:dyDescent="0.3">
      <c r="A10" s="34">
        <v>1</v>
      </c>
      <c r="B10" s="18">
        <v>0.1</v>
      </c>
      <c r="C10" s="18">
        <v>0.1</v>
      </c>
      <c r="D10" s="18">
        <v>0.1</v>
      </c>
      <c r="E10" s="18">
        <v>0.1</v>
      </c>
      <c r="F10" s="18">
        <v>0.1</v>
      </c>
      <c r="G10" s="18">
        <v>0.1</v>
      </c>
      <c r="H10" s="18">
        <v>0.1</v>
      </c>
      <c r="I10" s="18">
        <v>0.1</v>
      </c>
      <c r="J10" s="18">
        <v>0.1</v>
      </c>
      <c r="K10" s="18">
        <v>0.1</v>
      </c>
      <c r="L10" s="18">
        <v>0.1</v>
      </c>
      <c r="M10" s="18">
        <v>0.1</v>
      </c>
      <c r="N10" s="18">
        <v>0.1</v>
      </c>
      <c r="O10" s="18">
        <v>0.1</v>
      </c>
      <c r="P10" s="18">
        <v>0.1</v>
      </c>
      <c r="Q10" s="18">
        <v>0.1</v>
      </c>
      <c r="R10" s="18">
        <v>0.1</v>
      </c>
      <c r="S10" s="18">
        <v>0.1</v>
      </c>
      <c r="T10" s="18">
        <v>0.1</v>
      </c>
      <c r="U10" s="18">
        <v>0.1</v>
      </c>
      <c r="V10" s="18">
        <v>0.1</v>
      </c>
      <c r="W10" s="18">
        <v>0.1</v>
      </c>
      <c r="X10" s="18">
        <v>0.1</v>
      </c>
      <c r="Y10" s="18">
        <v>0.1</v>
      </c>
      <c r="Z10" s="18">
        <v>0.1</v>
      </c>
      <c r="AA10" s="18">
        <v>0.1</v>
      </c>
      <c r="AB10" s="18">
        <v>0.1</v>
      </c>
      <c r="AC10" s="18">
        <v>0.1</v>
      </c>
      <c r="AD10" s="18">
        <v>0.1</v>
      </c>
      <c r="AE10" s="18">
        <v>0.1</v>
      </c>
      <c r="AF10" s="18">
        <v>0.1</v>
      </c>
      <c r="AG10" s="18">
        <v>0.1</v>
      </c>
      <c r="AH10" s="18">
        <v>0.1</v>
      </c>
      <c r="AI10" s="18">
        <v>0.1</v>
      </c>
      <c r="AJ10" s="18">
        <v>0.1</v>
      </c>
      <c r="AK10" s="18">
        <v>0.1</v>
      </c>
      <c r="AL10" s="18">
        <v>0.1</v>
      </c>
      <c r="AM10" s="18">
        <v>0.1</v>
      </c>
      <c r="AN10" s="18">
        <v>0.1</v>
      </c>
      <c r="AO10" s="18">
        <v>0.1</v>
      </c>
      <c r="AP10" s="18">
        <v>0.1</v>
      </c>
      <c r="AQ10" s="18">
        <v>0.1</v>
      </c>
      <c r="AS10" s="14">
        <f>COUNTIF(B10:AQ10,0.01)</f>
        <v>0</v>
      </c>
      <c r="AT10" s="14">
        <f>COUNTIF(B10:AQ10,"&lt;0,05")-AS10</f>
        <v>0</v>
      </c>
      <c r="AU10" s="14">
        <f>COUNTIF(B10:AQ10,"&gt;=0,05")-AV10</f>
        <v>0</v>
      </c>
      <c r="AV10" s="14">
        <f>COUNTIF(B10:AQ10,"=0,1")</f>
        <v>42</v>
      </c>
    </row>
    <row r="11" spans="1:48" x14ac:dyDescent="0.3">
      <c r="A11" s="34">
        <v>2</v>
      </c>
      <c r="B11" s="18">
        <v>0.1</v>
      </c>
      <c r="C11" s="18">
        <v>0.1</v>
      </c>
      <c r="D11" s="18">
        <v>0.1</v>
      </c>
      <c r="E11" s="18">
        <v>0.1</v>
      </c>
      <c r="F11" s="18">
        <v>0.1</v>
      </c>
      <c r="G11" s="18">
        <v>0.1</v>
      </c>
      <c r="H11" s="18">
        <v>0.1</v>
      </c>
      <c r="I11" s="18">
        <v>0.1</v>
      </c>
      <c r="J11" s="18">
        <v>0.1</v>
      </c>
      <c r="K11" s="18">
        <v>0.1</v>
      </c>
      <c r="L11" s="18">
        <v>0.1</v>
      </c>
      <c r="M11" s="18">
        <v>0.1</v>
      </c>
      <c r="N11" s="18">
        <v>0.1</v>
      </c>
      <c r="O11" s="18">
        <v>0.1</v>
      </c>
      <c r="P11" s="18">
        <v>0.1</v>
      </c>
      <c r="Q11" s="18">
        <v>0.1</v>
      </c>
      <c r="R11" s="18">
        <v>0.1</v>
      </c>
      <c r="S11" s="18">
        <v>0.1</v>
      </c>
      <c r="T11" s="18">
        <v>0.1</v>
      </c>
      <c r="U11" s="18">
        <v>0.1</v>
      </c>
      <c r="V11" s="18">
        <v>0.1</v>
      </c>
      <c r="W11" s="18">
        <v>0.1</v>
      </c>
      <c r="X11" s="18">
        <v>0.1</v>
      </c>
      <c r="Y11" s="18">
        <v>0.1</v>
      </c>
      <c r="Z11" s="18">
        <v>0.1</v>
      </c>
      <c r="AA11" s="18">
        <v>0.1</v>
      </c>
      <c r="AB11" s="18">
        <v>0.1</v>
      </c>
      <c r="AC11" s="18">
        <v>0.1</v>
      </c>
      <c r="AD11" s="18">
        <v>0.1</v>
      </c>
      <c r="AE11" s="18">
        <v>0.1</v>
      </c>
      <c r="AF11" s="18">
        <v>0.1</v>
      </c>
      <c r="AG11" s="18">
        <v>0.1</v>
      </c>
      <c r="AH11" s="18">
        <v>0.1</v>
      </c>
      <c r="AI11" s="18">
        <v>0.1</v>
      </c>
      <c r="AJ11" s="18">
        <v>0.1</v>
      </c>
      <c r="AK11" s="18">
        <v>0.1</v>
      </c>
      <c r="AL11" s="18">
        <v>0.1</v>
      </c>
      <c r="AM11" s="18">
        <v>0.1</v>
      </c>
      <c r="AN11" s="18">
        <v>0.1</v>
      </c>
      <c r="AO11" s="18">
        <v>0.1</v>
      </c>
      <c r="AP11" s="18">
        <v>0.1</v>
      </c>
      <c r="AQ11" s="18">
        <v>0.1</v>
      </c>
      <c r="AS11" s="14">
        <f t="shared" ref="AS11:AS51" si="0">COUNTIF(B11:AQ11,0.01)</f>
        <v>0</v>
      </c>
      <c r="AT11" s="14">
        <f t="shared" ref="AT11:AT51" si="1">COUNTIF(B11:AQ11,"&lt;0,05")-AS11</f>
        <v>0</v>
      </c>
      <c r="AU11" s="14">
        <f t="shared" ref="AU11:AU51" si="2">COUNTIF(B11:AQ11,"&gt;=0,05")-AV11</f>
        <v>0</v>
      </c>
      <c r="AV11" s="14">
        <f t="shared" ref="AV11:AV51" si="3">COUNTIF(B11:AQ11,"=0,1")</f>
        <v>42</v>
      </c>
    </row>
    <row r="12" spans="1:48" x14ac:dyDescent="0.3">
      <c r="A12" s="34">
        <v>3</v>
      </c>
      <c r="B12" s="18">
        <v>0.1</v>
      </c>
      <c r="C12" s="18">
        <v>0.1</v>
      </c>
      <c r="D12" s="18">
        <v>0.1</v>
      </c>
      <c r="E12" s="18">
        <v>0.1</v>
      </c>
      <c r="F12" s="18">
        <v>0.1</v>
      </c>
      <c r="G12" s="18">
        <v>0.1</v>
      </c>
      <c r="H12" s="18">
        <v>0.1</v>
      </c>
      <c r="I12" s="18">
        <v>0.1</v>
      </c>
      <c r="J12" s="18">
        <v>0.1</v>
      </c>
      <c r="K12" s="18">
        <v>0.1</v>
      </c>
      <c r="L12" s="18">
        <v>0.1</v>
      </c>
      <c r="M12" s="18">
        <v>0.1</v>
      </c>
      <c r="N12" s="18">
        <v>0.1</v>
      </c>
      <c r="O12" s="18">
        <v>0.1</v>
      </c>
      <c r="P12" s="18">
        <v>0.1</v>
      </c>
      <c r="Q12" s="18">
        <v>0.1</v>
      </c>
      <c r="R12" s="18">
        <v>0.1</v>
      </c>
      <c r="S12" s="18">
        <v>0.1</v>
      </c>
      <c r="T12" s="18">
        <v>0.1</v>
      </c>
      <c r="U12" s="18">
        <v>0.1</v>
      </c>
      <c r="V12" s="18">
        <v>0.1</v>
      </c>
      <c r="W12" s="18">
        <v>0.1</v>
      </c>
      <c r="X12" s="18">
        <v>0.1</v>
      </c>
      <c r="Y12" s="18">
        <v>0.1</v>
      </c>
      <c r="Z12" s="18">
        <v>0.1</v>
      </c>
      <c r="AA12" s="18">
        <v>0.1</v>
      </c>
      <c r="AB12" s="18">
        <v>0.1</v>
      </c>
      <c r="AC12" s="18">
        <v>0.1</v>
      </c>
      <c r="AD12" s="18">
        <v>0.1</v>
      </c>
      <c r="AE12" s="18">
        <v>0.1</v>
      </c>
      <c r="AF12" s="18">
        <v>0.1</v>
      </c>
      <c r="AG12" s="18">
        <v>0.1</v>
      </c>
      <c r="AH12" s="18">
        <v>0.1</v>
      </c>
      <c r="AI12" s="18">
        <v>0.1</v>
      </c>
      <c r="AJ12" s="18">
        <v>0.1</v>
      </c>
      <c r="AK12" s="18">
        <v>0.1</v>
      </c>
      <c r="AL12" s="18">
        <v>0.1</v>
      </c>
      <c r="AM12" s="18">
        <v>0.1</v>
      </c>
      <c r="AN12" s="18">
        <v>0.1</v>
      </c>
      <c r="AO12" s="18">
        <v>0.1</v>
      </c>
      <c r="AP12" s="18">
        <v>0.1</v>
      </c>
      <c r="AQ12" s="18">
        <v>0.1</v>
      </c>
      <c r="AS12" s="14">
        <f t="shared" si="0"/>
        <v>0</v>
      </c>
      <c r="AT12" s="14">
        <f t="shared" si="1"/>
        <v>0</v>
      </c>
      <c r="AU12" s="14">
        <f t="shared" si="2"/>
        <v>0</v>
      </c>
      <c r="AV12" s="14">
        <f t="shared" si="3"/>
        <v>42</v>
      </c>
    </row>
    <row r="13" spans="1:48" x14ac:dyDescent="0.3">
      <c r="A13" s="34">
        <v>4</v>
      </c>
      <c r="B13" s="18">
        <v>0.1</v>
      </c>
      <c r="C13" s="18">
        <v>0.1</v>
      </c>
      <c r="D13" s="18">
        <v>0.1</v>
      </c>
      <c r="E13" s="18">
        <v>0.1</v>
      </c>
      <c r="F13" s="18">
        <v>0.1</v>
      </c>
      <c r="G13" s="18">
        <v>0.1</v>
      </c>
      <c r="H13" s="18">
        <v>0.1</v>
      </c>
      <c r="I13" s="18">
        <v>0.1</v>
      </c>
      <c r="J13" s="18">
        <v>0.1</v>
      </c>
      <c r="K13" s="18">
        <v>0.1</v>
      </c>
      <c r="L13" s="18">
        <v>0.1</v>
      </c>
      <c r="M13" s="18">
        <v>0.1</v>
      </c>
      <c r="N13" s="18">
        <v>0.1</v>
      </c>
      <c r="O13" s="18">
        <v>0.1</v>
      </c>
      <c r="P13" s="18">
        <v>0.1</v>
      </c>
      <c r="Q13" s="18">
        <v>0.1</v>
      </c>
      <c r="R13" s="18">
        <v>0.1</v>
      </c>
      <c r="S13" s="18">
        <v>0.1</v>
      </c>
      <c r="T13" s="18">
        <v>0.1</v>
      </c>
      <c r="U13" s="18">
        <v>0.1</v>
      </c>
      <c r="V13" s="18">
        <v>0.1</v>
      </c>
      <c r="W13" s="18">
        <v>0.1</v>
      </c>
      <c r="X13" s="18">
        <v>0.1</v>
      </c>
      <c r="Y13" s="18">
        <v>0.1</v>
      </c>
      <c r="Z13" s="18">
        <v>0.1</v>
      </c>
      <c r="AA13" s="18">
        <v>0.1</v>
      </c>
      <c r="AB13" s="18">
        <v>0.1</v>
      </c>
      <c r="AC13" s="18">
        <v>0.1</v>
      </c>
      <c r="AD13" s="18">
        <v>0.1</v>
      </c>
      <c r="AE13" s="18">
        <v>0.1</v>
      </c>
      <c r="AF13" s="18">
        <v>0.1</v>
      </c>
      <c r="AG13" s="18">
        <v>0.1</v>
      </c>
      <c r="AH13" s="18">
        <v>0.1</v>
      </c>
      <c r="AI13" s="18">
        <v>0.1</v>
      </c>
      <c r="AJ13" s="18">
        <v>0.1</v>
      </c>
      <c r="AK13" s="18">
        <v>0.1</v>
      </c>
      <c r="AL13" s="18">
        <v>0.1</v>
      </c>
      <c r="AM13" s="18">
        <v>0.1</v>
      </c>
      <c r="AN13" s="18">
        <v>0.1</v>
      </c>
      <c r="AO13" s="18">
        <v>0.1</v>
      </c>
      <c r="AP13" s="18">
        <v>0.1</v>
      </c>
      <c r="AQ13" s="18">
        <v>0.1</v>
      </c>
      <c r="AS13" s="14">
        <f t="shared" si="0"/>
        <v>0</v>
      </c>
      <c r="AT13" s="14">
        <f t="shared" si="1"/>
        <v>0</v>
      </c>
      <c r="AU13" s="14">
        <f t="shared" si="2"/>
        <v>0</v>
      </c>
      <c r="AV13" s="14">
        <f t="shared" si="3"/>
        <v>42</v>
      </c>
    </row>
    <row r="14" spans="1:48" x14ac:dyDescent="0.3">
      <c r="A14" s="34">
        <v>5</v>
      </c>
      <c r="B14" s="18">
        <v>0.1</v>
      </c>
      <c r="C14" s="18">
        <v>0.1</v>
      </c>
      <c r="D14" s="18">
        <v>0.1</v>
      </c>
      <c r="E14" s="18">
        <v>0.1</v>
      </c>
      <c r="F14" s="18">
        <v>0.1</v>
      </c>
      <c r="G14" s="18">
        <v>0.1</v>
      </c>
      <c r="H14" s="18">
        <v>0.1</v>
      </c>
      <c r="I14" s="18">
        <v>0.1</v>
      </c>
      <c r="J14" s="18">
        <v>0.1</v>
      </c>
      <c r="K14" s="18">
        <v>0.1</v>
      </c>
      <c r="L14" s="18">
        <v>0.1</v>
      </c>
      <c r="M14" s="18">
        <v>0.1</v>
      </c>
      <c r="N14" s="18">
        <v>0.1</v>
      </c>
      <c r="O14" s="18">
        <v>0.1</v>
      </c>
      <c r="P14" s="18">
        <v>0.1</v>
      </c>
      <c r="Q14" s="18">
        <v>0.1</v>
      </c>
      <c r="R14" s="18">
        <v>0.1</v>
      </c>
      <c r="S14" s="18">
        <v>0.1</v>
      </c>
      <c r="T14" s="18">
        <v>0.1</v>
      </c>
      <c r="U14" s="18">
        <v>0.1</v>
      </c>
      <c r="V14" s="18">
        <v>0.1</v>
      </c>
      <c r="W14" s="18">
        <v>0.1</v>
      </c>
      <c r="X14" s="18">
        <v>0.1</v>
      </c>
      <c r="Y14" s="18">
        <v>0.1</v>
      </c>
      <c r="Z14" s="18">
        <v>0.1</v>
      </c>
      <c r="AA14" s="18">
        <v>0.1</v>
      </c>
      <c r="AB14" s="18">
        <v>0.1</v>
      </c>
      <c r="AC14" s="18">
        <v>0.1</v>
      </c>
      <c r="AD14" s="18">
        <v>0.1</v>
      </c>
      <c r="AE14" s="18">
        <v>0.1</v>
      </c>
      <c r="AF14" s="18">
        <v>0.1</v>
      </c>
      <c r="AG14" s="18">
        <v>0.1</v>
      </c>
      <c r="AH14" s="18">
        <v>0.1</v>
      </c>
      <c r="AI14" s="18">
        <v>0.1</v>
      </c>
      <c r="AJ14" s="18">
        <v>0.1</v>
      </c>
      <c r="AK14" s="18">
        <v>0.1</v>
      </c>
      <c r="AL14" s="18">
        <v>0.1</v>
      </c>
      <c r="AM14" s="18">
        <v>0.1</v>
      </c>
      <c r="AN14" s="18">
        <v>0.1</v>
      </c>
      <c r="AO14" s="18">
        <v>0.1</v>
      </c>
      <c r="AP14" s="18">
        <v>0.1</v>
      </c>
      <c r="AQ14" s="18">
        <v>0.1</v>
      </c>
      <c r="AS14" s="14">
        <f t="shared" si="0"/>
        <v>0</v>
      </c>
      <c r="AT14" s="14">
        <f t="shared" si="1"/>
        <v>0</v>
      </c>
      <c r="AU14" s="14">
        <f t="shared" si="2"/>
        <v>0</v>
      </c>
      <c r="AV14" s="14">
        <f t="shared" si="3"/>
        <v>42</v>
      </c>
    </row>
    <row r="15" spans="1:48" x14ac:dyDescent="0.3">
      <c r="A15" s="34">
        <v>6</v>
      </c>
      <c r="B15" s="18">
        <v>0.1</v>
      </c>
      <c r="C15" s="18">
        <v>0.1</v>
      </c>
      <c r="D15" s="18">
        <v>0.1</v>
      </c>
      <c r="E15" s="18">
        <v>0.1</v>
      </c>
      <c r="F15" s="18">
        <v>0.1</v>
      </c>
      <c r="G15" s="18">
        <v>0.1</v>
      </c>
      <c r="H15" s="18">
        <v>0.1</v>
      </c>
      <c r="I15" s="18">
        <v>0.1</v>
      </c>
      <c r="J15" s="18">
        <v>0.1</v>
      </c>
      <c r="K15" s="18">
        <v>0.1</v>
      </c>
      <c r="L15" s="18">
        <v>0.1</v>
      </c>
      <c r="M15" s="18">
        <v>0.1</v>
      </c>
      <c r="N15" s="18">
        <v>0.1</v>
      </c>
      <c r="O15" s="18">
        <v>0.1</v>
      </c>
      <c r="P15" s="18">
        <v>0.1</v>
      </c>
      <c r="Q15" s="18">
        <v>0.1</v>
      </c>
      <c r="R15" s="18">
        <v>0.1</v>
      </c>
      <c r="S15" s="18">
        <v>0.1</v>
      </c>
      <c r="T15" s="18">
        <v>0.1</v>
      </c>
      <c r="U15" s="18">
        <v>4.02717483329533E-2</v>
      </c>
      <c r="V15" s="18">
        <v>0.1</v>
      </c>
      <c r="W15" s="18">
        <v>0.1</v>
      </c>
      <c r="X15" s="18">
        <v>0.1</v>
      </c>
      <c r="Y15" s="18">
        <v>0.1</v>
      </c>
      <c r="Z15" s="18">
        <v>0.1</v>
      </c>
      <c r="AA15" s="18">
        <v>0.1</v>
      </c>
      <c r="AB15" s="18">
        <v>0.1</v>
      </c>
      <c r="AC15" s="18">
        <v>0.1</v>
      </c>
      <c r="AD15" s="18">
        <v>0.1</v>
      </c>
      <c r="AE15" s="18">
        <v>0.1</v>
      </c>
      <c r="AF15" s="18">
        <v>0.1</v>
      </c>
      <c r="AG15" s="18">
        <v>0.1</v>
      </c>
      <c r="AH15" s="18">
        <v>0.1</v>
      </c>
      <c r="AI15" s="18">
        <v>0.1</v>
      </c>
      <c r="AJ15" s="18">
        <v>0.1</v>
      </c>
      <c r="AK15" s="18">
        <v>0.1</v>
      </c>
      <c r="AL15" s="18">
        <v>0.1</v>
      </c>
      <c r="AM15" s="18">
        <v>0.1</v>
      </c>
      <c r="AN15" s="18">
        <v>0.1</v>
      </c>
      <c r="AO15" s="18">
        <v>0.1</v>
      </c>
      <c r="AP15" s="18">
        <v>0.1</v>
      </c>
      <c r="AQ15" s="18">
        <v>0.1</v>
      </c>
      <c r="AS15" s="14">
        <f t="shared" si="0"/>
        <v>0</v>
      </c>
      <c r="AT15" s="14">
        <f t="shared" si="1"/>
        <v>1</v>
      </c>
      <c r="AU15" s="14">
        <f t="shared" si="2"/>
        <v>0</v>
      </c>
      <c r="AV15" s="14">
        <f t="shared" si="3"/>
        <v>41</v>
      </c>
    </row>
    <row r="16" spans="1:48" x14ac:dyDescent="0.3">
      <c r="A16" s="34">
        <v>7</v>
      </c>
      <c r="B16" s="18">
        <v>0.1</v>
      </c>
      <c r="C16" s="18">
        <v>0.1</v>
      </c>
      <c r="D16" s="18">
        <v>0.1</v>
      </c>
      <c r="E16" s="18">
        <v>0.1</v>
      </c>
      <c r="F16" s="18">
        <v>0.1</v>
      </c>
      <c r="G16" s="18">
        <v>0.1</v>
      </c>
      <c r="H16" s="18">
        <v>0.1</v>
      </c>
      <c r="I16" s="18">
        <v>0.1</v>
      </c>
      <c r="J16" s="18">
        <v>0.1</v>
      </c>
      <c r="K16" s="18">
        <v>0.1</v>
      </c>
      <c r="L16" s="18">
        <v>0.1</v>
      </c>
      <c r="M16" s="18">
        <v>0.1</v>
      </c>
      <c r="N16" s="18">
        <v>0.1</v>
      </c>
      <c r="O16" s="18">
        <v>0.1</v>
      </c>
      <c r="P16" s="18">
        <v>0.1</v>
      </c>
      <c r="Q16" s="18">
        <v>0.1</v>
      </c>
      <c r="R16" s="18">
        <v>0.1</v>
      </c>
      <c r="S16" s="18">
        <v>0.1</v>
      </c>
      <c r="T16" s="18">
        <v>0.1</v>
      </c>
      <c r="U16" s="18">
        <v>0.1</v>
      </c>
      <c r="V16" s="18">
        <v>0.1</v>
      </c>
      <c r="W16" s="18">
        <v>0.1</v>
      </c>
      <c r="X16" s="18">
        <v>0.1</v>
      </c>
      <c r="Y16" s="18">
        <v>0.1</v>
      </c>
      <c r="Z16" s="18">
        <v>0.1</v>
      </c>
      <c r="AA16" s="18">
        <v>0.1</v>
      </c>
      <c r="AB16" s="18">
        <v>0.1</v>
      </c>
      <c r="AC16" s="18">
        <v>0.1</v>
      </c>
      <c r="AD16" s="18">
        <v>0.1</v>
      </c>
      <c r="AE16" s="18">
        <v>0.1</v>
      </c>
      <c r="AF16" s="18">
        <v>0.1</v>
      </c>
      <c r="AG16" s="18">
        <v>0.1</v>
      </c>
      <c r="AH16" s="18">
        <v>0.1</v>
      </c>
      <c r="AI16" s="18">
        <v>0.1</v>
      </c>
      <c r="AJ16" s="18">
        <v>0.1</v>
      </c>
      <c r="AK16" s="18">
        <v>0.1</v>
      </c>
      <c r="AL16" s="18">
        <v>0.1</v>
      </c>
      <c r="AM16" s="18">
        <v>0.1</v>
      </c>
      <c r="AN16" s="18">
        <v>0.1</v>
      </c>
      <c r="AO16" s="18">
        <v>0.1</v>
      </c>
      <c r="AP16" s="18">
        <v>0.1</v>
      </c>
      <c r="AQ16" s="18">
        <v>0.1</v>
      </c>
      <c r="AS16" s="14">
        <f t="shared" si="0"/>
        <v>0</v>
      </c>
      <c r="AT16" s="14">
        <f t="shared" si="1"/>
        <v>0</v>
      </c>
      <c r="AU16" s="14">
        <f t="shared" si="2"/>
        <v>0</v>
      </c>
      <c r="AV16" s="14">
        <f t="shared" si="3"/>
        <v>42</v>
      </c>
    </row>
    <row r="17" spans="1:48" x14ac:dyDescent="0.3">
      <c r="A17" s="34">
        <v>8</v>
      </c>
      <c r="B17" s="18">
        <v>0.1</v>
      </c>
      <c r="C17" s="18">
        <v>0.1</v>
      </c>
      <c r="D17" s="18">
        <v>0.1</v>
      </c>
      <c r="E17" s="18">
        <v>0.1</v>
      </c>
      <c r="F17" s="18">
        <v>0.1</v>
      </c>
      <c r="G17" s="18">
        <v>0.1</v>
      </c>
      <c r="H17" s="18">
        <v>0.1</v>
      </c>
      <c r="I17" s="18">
        <v>0.1</v>
      </c>
      <c r="J17" s="18">
        <v>0.1</v>
      </c>
      <c r="K17" s="18">
        <v>0.1</v>
      </c>
      <c r="L17" s="18">
        <v>0.1</v>
      </c>
      <c r="M17" s="18">
        <v>0.1</v>
      </c>
      <c r="N17" s="18">
        <v>0.1</v>
      </c>
      <c r="O17" s="18">
        <v>0.1</v>
      </c>
      <c r="P17" s="18">
        <v>0.1</v>
      </c>
      <c r="Q17" s="18">
        <v>0.1</v>
      </c>
      <c r="R17" s="18">
        <v>0.1</v>
      </c>
      <c r="S17" s="18">
        <v>0.1</v>
      </c>
      <c r="T17" s="18">
        <v>0.1</v>
      </c>
      <c r="U17" s="18">
        <v>0.1</v>
      </c>
      <c r="V17" s="18">
        <v>0.1</v>
      </c>
      <c r="W17" s="18">
        <v>0.1</v>
      </c>
      <c r="X17" s="18">
        <v>0.1</v>
      </c>
      <c r="Y17" s="18">
        <v>0.1</v>
      </c>
      <c r="Z17" s="18">
        <v>0.1</v>
      </c>
      <c r="AA17" s="18">
        <v>0.1</v>
      </c>
      <c r="AB17" s="18">
        <v>0.1</v>
      </c>
      <c r="AC17" s="18">
        <v>0.1</v>
      </c>
      <c r="AD17" s="18">
        <v>0.1</v>
      </c>
      <c r="AE17" s="18">
        <v>0.1</v>
      </c>
      <c r="AF17" s="18">
        <v>0.1</v>
      </c>
      <c r="AG17" s="18">
        <v>0.1</v>
      </c>
      <c r="AH17" s="18">
        <v>0.1</v>
      </c>
      <c r="AI17" s="18">
        <v>0.1</v>
      </c>
      <c r="AJ17" s="18">
        <v>0.1</v>
      </c>
      <c r="AK17" s="18">
        <v>0.1</v>
      </c>
      <c r="AL17" s="18">
        <v>0.1</v>
      </c>
      <c r="AM17" s="18">
        <v>0.1</v>
      </c>
      <c r="AN17" s="18">
        <v>0.1</v>
      </c>
      <c r="AO17" s="18">
        <v>0.1</v>
      </c>
      <c r="AP17" s="18">
        <v>0.1</v>
      </c>
      <c r="AQ17" s="18">
        <v>0.1</v>
      </c>
      <c r="AS17" s="14">
        <f t="shared" si="0"/>
        <v>0</v>
      </c>
      <c r="AT17" s="14">
        <f t="shared" si="1"/>
        <v>0</v>
      </c>
      <c r="AU17" s="14">
        <f t="shared" si="2"/>
        <v>0</v>
      </c>
      <c r="AV17" s="14">
        <f t="shared" si="3"/>
        <v>42</v>
      </c>
    </row>
    <row r="18" spans="1:48" x14ac:dyDescent="0.3">
      <c r="A18" s="34">
        <v>9</v>
      </c>
      <c r="B18" s="18">
        <v>0.1</v>
      </c>
      <c r="C18" s="18">
        <v>0.1</v>
      </c>
      <c r="D18" s="18">
        <v>0.1</v>
      </c>
      <c r="E18" s="18">
        <v>0.1</v>
      </c>
      <c r="F18" s="18">
        <v>0.1</v>
      </c>
      <c r="G18" s="18">
        <v>0.1</v>
      </c>
      <c r="H18" s="18">
        <v>0.1</v>
      </c>
      <c r="I18" s="18">
        <v>0.1</v>
      </c>
      <c r="J18" s="18">
        <v>0.1</v>
      </c>
      <c r="K18" s="18">
        <v>0.1</v>
      </c>
      <c r="L18" s="18">
        <v>0.1</v>
      </c>
      <c r="M18" s="18">
        <v>0.1</v>
      </c>
      <c r="N18" s="18">
        <v>0.1</v>
      </c>
      <c r="O18" s="18">
        <v>0.1</v>
      </c>
      <c r="P18" s="18">
        <v>0.1</v>
      </c>
      <c r="Q18" s="18">
        <v>0.1</v>
      </c>
      <c r="R18" s="18">
        <v>0.1</v>
      </c>
      <c r="S18" s="18">
        <v>0.1</v>
      </c>
      <c r="T18" s="18">
        <v>0.1</v>
      </c>
      <c r="U18" s="18">
        <v>0.1</v>
      </c>
      <c r="V18" s="18">
        <v>0.1</v>
      </c>
      <c r="W18" s="18">
        <v>0.1</v>
      </c>
      <c r="X18" s="18">
        <v>0.1</v>
      </c>
      <c r="Y18" s="18">
        <v>0.1</v>
      </c>
      <c r="Z18" s="18">
        <v>0.1</v>
      </c>
      <c r="AA18" s="18">
        <v>0.1</v>
      </c>
      <c r="AB18" s="18">
        <v>0.1</v>
      </c>
      <c r="AC18" s="18">
        <v>0.1</v>
      </c>
      <c r="AD18" s="18">
        <v>0.1</v>
      </c>
      <c r="AE18" s="18">
        <v>0.1</v>
      </c>
      <c r="AF18" s="18">
        <v>0.1</v>
      </c>
      <c r="AG18" s="18">
        <v>0.1</v>
      </c>
      <c r="AH18" s="18">
        <v>0.1</v>
      </c>
      <c r="AI18" s="18">
        <v>0.1</v>
      </c>
      <c r="AJ18" s="18">
        <v>0.1</v>
      </c>
      <c r="AK18" s="18">
        <v>0.1</v>
      </c>
      <c r="AL18" s="18">
        <v>0.1</v>
      </c>
      <c r="AM18" s="18">
        <v>0.1</v>
      </c>
      <c r="AN18" s="18">
        <v>0.1</v>
      </c>
      <c r="AO18" s="18">
        <v>0.1</v>
      </c>
      <c r="AP18" s="18">
        <v>0.1</v>
      </c>
      <c r="AQ18" s="18">
        <v>0.1</v>
      </c>
      <c r="AS18" s="14">
        <f t="shared" si="0"/>
        <v>0</v>
      </c>
      <c r="AT18" s="14">
        <f t="shared" si="1"/>
        <v>0</v>
      </c>
      <c r="AU18" s="14">
        <f t="shared" si="2"/>
        <v>0</v>
      </c>
      <c r="AV18" s="14">
        <f t="shared" si="3"/>
        <v>42</v>
      </c>
    </row>
    <row r="19" spans="1:48" x14ac:dyDescent="0.3">
      <c r="A19" s="34">
        <v>10</v>
      </c>
      <c r="B19" s="18">
        <v>0.1</v>
      </c>
      <c r="C19" s="18">
        <v>0.1</v>
      </c>
      <c r="D19" s="18">
        <v>0.1</v>
      </c>
      <c r="E19" s="18">
        <v>0.1</v>
      </c>
      <c r="F19" s="18">
        <v>0.1</v>
      </c>
      <c r="G19" s="18">
        <v>0.1</v>
      </c>
      <c r="H19" s="18">
        <v>0.1</v>
      </c>
      <c r="I19" s="18">
        <v>0.1</v>
      </c>
      <c r="J19" s="18">
        <v>0.1</v>
      </c>
      <c r="K19" s="18">
        <v>0.1</v>
      </c>
      <c r="L19" s="18">
        <v>0.1</v>
      </c>
      <c r="M19" s="18">
        <v>0.1</v>
      </c>
      <c r="N19" s="18">
        <v>0.1</v>
      </c>
      <c r="O19" s="18">
        <v>0.1</v>
      </c>
      <c r="P19" s="18">
        <v>0.1</v>
      </c>
      <c r="Q19" s="18">
        <v>0.1</v>
      </c>
      <c r="R19" s="18">
        <v>0.1</v>
      </c>
      <c r="S19" s="18">
        <v>0.1</v>
      </c>
      <c r="T19" s="18">
        <v>0.1</v>
      </c>
      <c r="U19" s="18">
        <v>0.1</v>
      </c>
      <c r="V19" s="18">
        <v>0.1</v>
      </c>
      <c r="W19" s="18">
        <v>0.1</v>
      </c>
      <c r="X19" s="18">
        <v>0.1</v>
      </c>
      <c r="Y19" s="18">
        <v>0.1</v>
      </c>
      <c r="Z19" s="18">
        <v>0.1</v>
      </c>
      <c r="AA19" s="18">
        <v>0.1</v>
      </c>
      <c r="AB19" s="18">
        <v>0.1</v>
      </c>
      <c r="AC19" s="18">
        <v>0.1</v>
      </c>
      <c r="AD19" s="18">
        <v>0.1</v>
      </c>
      <c r="AE19" s="18">
        <v>0.1</v>
      </c>
      <c r="AF19" s="18">
        <v>0.1</v>
      </c>
      <c r="AG19" s="18">
        <v>0.1</v>
      </c>
      <c r="AH19" s="18">
        <v>0.1</v>
      </c>
      <c r="AI19" s="18">
        <v>0.1</v>
      </c>
      <c r="AJ19" s="18">
        <v>0.1</v>
      </c>
      <c r="AK19" s="18">
        <v>0.1</v>
      </c>
      <c r="AL19" s="18">
        <v>0.1</v>
      </c>
      <c r="AM19" s="18">
        <v>0.1</v>
      </c>
      <c r="AN19" s="18">
        <v>0.1</v>
      </c>
      <c r="AO19" s="18">
        <v>0.1</v>
      </c>
      <c r="AP19" s="18">
        <v>0.1</v>
      </c>
      <c r="AQ19" s="18">
        <v>0.1</v>
      </c>
      <c r="AS19" s="14">
        <f t="shared" si="0"/>
        <v>0</v>
      </c>
      <c r="AT19" s="14">
        <f t="shared" si="1"/>
        <v>0</v>
      </c>
      <c r="AU19" s="14">
        <f t="shared" si="2"/>
        <v>0</v>
      </c>
      <c r="AV19" s="14">
        <f t="shared" si="3"/>
        <v>42</v>
      </c>
    </row>
    <row r="20" spans="1:48" x14ac:dyDescent="0.3">
      <c r="A20" s="34">
        <v>11</v>
      </c>
      <c r="B20" s="18">
        <v>0.1</v>
      </c>
      <c r="C20" s="18">
        <v>0.1</v>
      </c>
      <c r="D20" s="18">
        <v>0.1</v>
      </c>
      <c r="E20" s="18">
        <v>0.1</v>
      </c>
      <c r="F20" s="18">
        <v>0.1</v>
      </c>
      <c r="G20" s="18">
        <v>0.1</v>
      </c>
      <c r="H20" s="18">
        <v>0.1</v>
      </c>
      <c r="I20" s="18">
        <v>0.1</v>
      </c>
      <c r="J20" s="18">
        <v>0.1</v>
      </c>
      <c r="K20" s="18">
        <v>0.1</v>
      </c>
      <c r="L20" s="18">
        <v>0.1</v>
      </c>
      <c r="M20" s="18">
        <v>0.1</v>
      </c>
      <c r="N20" s="18">
        <v>0.1</v>
      </c>
      <c r="O20" s="18">
        <v>0.1</v>
      </c>
      <c r="P20" s="18">
        <v>0.1</v>
      </c>
      <c r="Q20" s="18">
        <v>0.1</v>
      </c>
      <c r="R20" s="18">
        <v>0.1</v>
      </c>
      <c r="S20" s="18">
        <v>0.1</v>
      </c>
      <c r="T20" s="18">
        <v>0.1</v>
      </c>
      <c r="U20" s="18">
        <v>0.1</v>
      </c>
      <c r="V20" s="18">
        <v>0.1</v>
      </c>
      <c r="W20" s="18">
        <v>0.1</v>
      </c>
      <c r="X20" s="18">
        <v>0.1</v>
      </c>
      <c r="Y20" s="18">
        <v>0.1</v>
      </c>
      <c r="Z20" s="18">
        <v>0.1</v>
      </c>
      <c r="AA20" s="18">
        <v>0.1</v>
      </c>
      <c r="AB20" s="18">
        <v>0.1</v>
      </c>
      <c r="AC20" s="18">
        <v>0.1</v>
      </c>
      <c r="AD20" s="18">
        <v>0.1</v>
      </c>
      <c r="AE20" s="18">
        <v>0.1</v>
      </c>
      <c r="AF20" s="18">
        <v>0.1</v>
      </c>
      <c r="AG20" s="18">
        <v>0.1</v>
      </c>
      <c r="AH20" s="18">
        <v>0.1</v>
      </c>
      <c r="AI20" s="18">
        <v>0.1</v>
      </c>
      <c r="AJ20" s="18">
        <v>0.1</v>
      </c>
      <c r="AK20" s="18">
        <v>0.1</v>
      </c>
      <c r="AL20" s="18">
        <v>0.1</v>
      </c>
      <c r="AM20" s="18">
        <v>0.1</v>
      </c>
      <c r="AN20" s="18">
        <v>0.1</v>
      </c>
      <c r="AO20" s="18">
        <v>0.1</v>
      </c>
      <c r="AP20" s="18">
        <v>0.1</v>
      </c>
      <c r="AQ20" s="18">
        <v>0.1</v>
      </c>
      <c r="AS20" s="14">
        <f t="shared" si="0"/>
        <v>0</v>
      </c>
      <c r="AT20" s="14">
        <f t="shared" si="1"/>
        <v>0</v>
      </c>
      <c r="AU20" s="14">
        <f t="shared" si="2"/>
        <v>0</v>
      </c>
      <c r="AV20" s="14">
        <f t="shared" si="3"/>
        <v>42</v>
      </c>
    </row>
    <row r="21" spans="1:48" x14ac:dyDescent="0.3">
      <c r="A21" s="34">
        <v>12</v>
      </c>
      <c r="B21" s="18">
        <v>0.1</v>
      </c>
      <c r="C21" s="18">
        <v>0.1</v>
      </c>
      <c r="D21" s="18">
        <v>0.1</v>
      </c>
      <c r="E21" s="18">
        <v>0.1</v>
      </c>
      <c r="F21" s="18">
        <v>0.1</v>
      </c>
      <c r="G21" s="18">
        <v>0.1</v>
      </c>
      <c r="H21" s="18">
        <v>0.1</v>
      </c>
      <c r="I21" s="18">
        <v>0.1</v>
      </c>
      <c r="J21" s="18">
        <v>0.1</v>
      </c>
      <c r="K21" s="18">
        <v>0.1</v>
      </c>
      <c r="L21" s="18">
        <v>0.1</v>
      </c>
      <c r="M21" s="18">
        <v>0.1</v>
      </c>
      <c r="N21" s="18">
        <v>0.1</v>
      </c>
      <c r="O21" s="18">
        <v>0.1</v>
      </c>
      <c r="P21" s="18">
        <v>0.1</v>
      </c>
      <c r="Q21" s="18">
        <v>0.1</v>
      </c>
      <c r="R21" s="18">
        <v>0.1</v>
      </c>
      <c r="S21" s="18">
        <v>0.1</v>
      </c>
      <c r="T21" s="18">
        <v>0.1</v>
      </c>
      <c r="U21" s="18">
        <v>0.1</v>
      </c>
      <c r="V21" s="18">
        <v>0.1</v>
      </c>
      <c r="W21" s="18">
        <v>0.1</v>
      </c>
      <c r="X21" s="18">
        <v>0.1</v>
      </c>
      <c r="Y21" s="18">
        <v>0.1</v>
      </c>
      <c r="Z21" s="18">
        <v>0.1</v>
      </c>
      <c r="AA21" s="18">
        <v>0.1</v>
      </c>
      <c r="AB21" s="18">
        <v>0.1</v>
      </c>
      <c r="AC21" s="18">
        <v>0.1</v>
      </c>
      <c r="AD21" s="18">
        <v>0.1</v>
      </c>
      <c r="AE21" s="18">
        <v>0.1</v>
      </c>
      <c r="AF21" s="18">
        <v>0.1</v>
      </c>
      <c r="AG21" s="18">
        <v>0.1</v>
      </c>
      <c r="AH21" s="18">
        <v>0.1</v>
      </c>
      <c r="AI21" s="18">
        <v>0.1</v>
      </c>
      <c r="AJ21" s="18">
        <v>0.1</v>
      </c>
      <c r="AK21" s="18">
        <v>0.1</v>
      </c>
      <c r="AL21" s="18">
        <v>0.1</v>
      </c>
      <c r="AM21" s="18">
        <v>0.1</v>
      </c>
      <c r="AN21" s="18">
        <v>0.1</v>
      </c>
      <c r="AO21" s="18">
        <v>0.1</v>
      </c>
      <c r="AP21" s="18">
        <v>0.1</v>
      </c>
      <c r="AQ21" s="18">
        <v>0.1</v>
      </c>
      <c r="AS21" s="14">
        <f t="shared" si="0"/>
        <v>0</v>
      </c>
      <c r="AT21" s="14">
        <f t="shared" si="1"/>
        <v>0</v>
      </c>
      <c r="AU21" s="14">
        <f t="shared" si="2"/>
        <v>0</v>
      </c>
      <c r="AV21" s="14">
        <f t="shared" si="3"/>
        <v>42</v>
      </c>
    </row>
    <row r="22" spans="1:48" x14ac:dyDescent="0.3">
      <c r="A22" s="34">
        <v>13</v>
      </c>
      <c r="B22" s="18">
        <v>0.1</v>
      </c>
      <c r="C22" s="18">
        <v>0.1</v>
      </c>
      <c r="D22" s="18">
        <v>0.1</v>
      </c>
      <c r="E22" s="18">
        <v>0.1</v>
      </c>
      <c r="F22" s="18">
        <v>0.1</v>
      </c>
      <c r="G22" s="18">
        <v>0.1</v>
      </c>
      <c r="H22" s="18">
        <v>0.1</v>
      </c>
      <c r="I22" s="18">
        <v>0.1</v>
      </c>
      <c r="J22" s="18">
        <v>0.1</v>
      </c>
      <c r="K22" s="18">
        <v>0.1</v>
      </c>
      <c r="L22" s="18">
        <v>0.1</v>
      </c>
      <c r="M22" s="18">
        <v>0.1</v>
      </c>
      <c r="N22" s="18">
        <v>0.1</v>
      </c>
      <c r="O22" s="18">
        <v>0.1</v>
      </c>
      <c r="P22" s="18">
        <v>0.1</v>
      </c>
      <c r="Q22" s="18">
        <v>0.1</v>
      </c>
      <c r="R22" s="18">
        <v>0.1</v>
      </c>
      <c r="S22" s="18">
        <v>0.1</v>
      </c>
      <c r="T22" s="18">
        <v>0.1</v>
      </c>
      <c r="U22" s="18">
        <v>0.1</v>
      </c>
      <c r="V22" s="18">
        <v>0.1</v>
      </c>
      <c r="W22" s="18">
        <v>0.1</v>
      </c>
      <c r="X22" s="18">
        <v>0.1</v>
      </c>
      <c r="Y22" s="18">
        <v>0.1</v>
      </c>
      <c r="Z22" s="18">
        <v>0.1</v>
      </c>
      <c r="AA22" s="18">
        <v>0.1</v>
      </c>
      <c r="AB22" s="18">
        <v>0.1</v>
      </c>
      <c r="AC22" s="18">
        <v>0.1</v>
      </c>
      <c r="AD22" s="18">
        <v>0.1</v>
      </c>
      <c r="AE22" s="18">
        <v>0.1</v>
      </c>
      <c r="AF22" s="18">
        <v>0.1</v>
      </c>
      <c r="AG22" s="18">
        <v>0.1</v>
      </c>
      <c r="AH22" s="18">
        <v>0.1</v>
      </c>
      <c r="AI22" s="18">
        <v>0.1</v>
      </c>
      <c r="AJ22" s="18">
        <v>0.1</v>
      </c>
      <c r="AK22" s="18">
        <v>0.1</v>
      </c>
      <c r="AL22" s="18">
        <v>0.1</v>
      </c>
      <c r="AM22" s="18">
        <v>0.1</v>
      </c>
      <c r="AN22" s="18">
        <v>0.1</v>
      </c>
      <c r="AO22" s="18">
        <v>0.1</v>
      </c>
      <c r="AP22" s="18">
        <v>0.1</v>
      </c>
      <c r="AQ22" s="18">
        <v>0.1</v>
      </c>
      <c r="AS22" s="14">
        <f t="shared" si="0"/>
        <v>0</v>
      </c>
      <c r="AT22" s="14">
        <f t="shared" si="1"/>
        <v>0</v>
      </c>
      <c r="AU22" s="14">
        <f t="shared" si="2"/>
        <v>0</v>
      </c>
      <c r="AV22" s="14">
        <f t="shared" si="3"/>
        <v>42</v>
      </c>
    </row>
    <row r="23" spans="1:48" x14ac:dyDescent="0.3">
      <c r="A23" s="34">
        <v>14</v>
      </c>
      <c r="B23" s="18">
        <v>0.1</v>
      </c>
      <c r="C23" s="18">
        <v>0.1</v>
      </c>
      <c r="D23" s="18">
        <v>0.1</v>
      </c>
      <c r="E23" s="18">
        <v>0.1</v>
      </c>
      <c r="F23" s="18">
        <v>0.1</v>
      </c>
      <c r="G23" s="18">
        <v>0.1</v>
      </c>
      <c r="H23" s="18">
        <v>0.1</v>
      </c>
      <c r="I23" s="18">
        <v>0.1</v>
      </c>
      <c r="J23" s="18">
        <v>0.1</v>
      </c>
      <c r="K23" s="18">
        <v>0.1</v>
      </c>
      <c r="L23" s="18">
        <v>0.1</v>
      </c>
      <c r="M23" s="18">
        <v>0.1</v>
      </c>
      <c r="N23" s="18">
        <v>0.1</v>
      </c>
      <c r="O23" s="18">
        <v>0.1</v>
      </c>
      <c r="P23" s="18">
        <v>0.1</v>
      </c>
      <c r="Q23" s="18">
        <v>0.1</v>
      </c>
      <c r="R23" s="18">
        <v>0.1</v>
      </c>
      <c r="S23" s="18">
        <v>0.1</v>
      </c>
      <c r="T23" s="18">
        <v>0.1</v>
      </c>
      <c r="U23" s="18">
        <v>0.1</v>
      </c>
      <c r="V23" s="18">
        <v>0.1</v>
      </c>
      <c r="W23" s="18">
        <v>0.1</v>
      </c>
      <c r="X23" s="18">
        <v>0.1</v>
      </c>
      <c r="Y23" s="18">
        <v>0.1</v>
      </c>
      <c r="Z23" s="18">
        <v>0.1</v>
      </c>
      <c r="AA23" s="18">
        <v>0.1</v>
      </c>
      <c r="AB23" s="18">
        <v>0.1</v>
      </c>
      <c r="AC23" s="18">
        <v>0.1</v>
      </c>
      <c r="AD23" s="18">
        <v>0.1</v>
      </c>
      <c r="AE23" s="18">
        <v>0.1</v>
      </c>
      <c r="AF23" s="18">
        <v>0.1</v>
      </c>
      <c r="AG23" s="18">
        <v>0.1</v>
      </c>
      <c r="AH23" s="18">
        <v>0.1</v>
      </c>
      <c r="AI23" s="18">
        <v>0.1</v>
      </c>
      <c r="AJ23" s="18">
        <v>0.1</v>
      </c>
      <c r="AK23" s="18">
        <v>0.1</v>
      </c>
      <c r="AL23" s="18">
        <v>0.1</v>
      </c>
      <c r="AM23" s="18">
        <v>0.1</v>
      </c>
      <c r="AN23" s="18">
        <v>0.1</v>
      </c>
      <c r="AO23" s="18">
        <v>0.1</v>
      </c>
      <c r="AP23" s="18">
        <v>0.1</v>
      </c>
      <c r="AQ23" s="18">
        <v>0.1</v>
      </c>
      <c r="AS23" s="14">
        <f t="shared" si="0"/>
        <v>0</v>
      </c>
      <c r="AT23" s="14">
        <f t="shared" si="1"/>
        <v>0</v>
      </c>
      <c r="AU23" s="14">
        <f t="shared" si="2"/>
        <v>0</v>
      </c>
      <c r="AV23" s="14">
        <f t="shared" si="3"/>
        <v>42</v>
      </c>
    </row>
    <row r="24" spans="1:48" x14ac:dyDescent="0.3">
      <c r="A24" s="34">
        <v>15</v>
      </c>
      <c r="B24" s="18">
        <v>0.1</v>
      </c>
      <c r="C24" s="18">
        <v>0.1</v>
      </c>
      <c r="D24" s="18">
        <v>0.1</v>
      </c>
      <c r="E24" s="18">
        <v>0.1</v>
      </c>
      <c r="F24" s="18">
        <v>0.1</v>
      </c>
      <c r="G24" s="18">
        <v>0.1</v>
      </c>
      <c r="H24" s="18">
        <v>0.1</v>
      </c>
      <c r="I24" s="18">
        <v>0.1</v>
      </c>
      <c r="J24" s="18">
        <v>0.1</v>
      </c>
      <c r="K24" s="18">
        <v>0.1</v>
      </c>
      <c r="L24" s="18">
        <v>0.1</v>
      </c>
      <c r="M24" s="18">
        <v>0.1</v>
      </c>
      <c r="N24" s="18">
        <v>0.1</v>
      </c>
      <c r="O24" s="18">
        <v>0.1</v>
      </c>
      <c r="P24" s="18">
        <v>0.1</v>
      </c>
      <c r="Q24" s="18">
        <v>0.1</v>
      </c>
      <c r="R24" s="18">
        <v>0.1</v>
      </c>
      <c r="S24" s="18">
        <v>0.1</v>
      </c>
      <c r="T24" s="18">
        <v>0.1</v>
      </c>
      <c r="U24" s="18">
        <v>0.1</v>
      </c>
      <c r="V24" s="18">
        <v>0.1</v>
      </c>
      <c r="W24" s="18">
        <v>0.1</v>
      </c>
      <c r="X24" s="18">
        <v>0.1</v>
      </c>
      <c r="Y24" s="18">
        <v>0.1</v>
      </c>
      <c r="Z24" s="18">
        <v>0.1</v>
      </c>
      <c r="AA24" s="18">
        <v>0.1</v>
      </c>
      <c r="AB24" s="18">
        <v>0.1</v>
      </c>
      <c r="AC24" s="18">
        <v>0.1</v>
      </c>
      <c r="AD24" s="18">
        <v>0.1</v>
      </c>
      <c r="AE24" s="18">
        <v>0.1</v>
      </c>
      <c r="AF24" s="18">
        <v>0.1</v>
      </c>
      <c r="AG24" s="18">
        <v>0.1</v>
      </c>
      <c r="AH24" s="18">
        <v>0.1</v>
      </c>
      <c r="AI24" s="18">
        <v>0.1</v>
      </c>
      <c r="AJ24" s="18">
        <v>0.1</v>
      </c>
      <c r="AK24" s="18">
        <v>0.1</v>
      </c>
      <c r="AL24" s="18">
        <v>0.1</v>
      </c>
      <c r="AM24" s="18">
        <v>0.1</v>
      </c>
      <c r="AN24" s="18">
        <v>0.1</v>
      </c>
      <c r="AO24" s="18">
        <v>0.1</v>
      </c>
      <c r="AP24" s="18">
        <v>0.1</v>
      </c>
      <c r="AQ24" s="18">
        <v>0.1</v>
      </c>
      <c r="AS24" s="14">
        <f t="shared" si="0"/>
        <v>0</v>
      </c>
      <c r="AT24" s="14">
        <f t="shared" si="1"/>
        <v>0</v>
      </c>
      <c r="AU24" s="14">
        <f t="shared" si="2"/>
        <v>0</v>
      </c>
      <c r="AV24" s="14">
        <f t="shared" si="3"/>
        <v>42</v>
      </c>
    </row>
    <row r="25" spans="1:48" x14ac:dyDescent="0.3">
      <c r="A25" s="34">
        <v>16</v>
      </c>
      <c r="B25" s="18">
        <v>0.1</v>
      </c>
      <c r="C25" s="18">
        <v>0.1</v>
      </c>
      <c r="D25" s="18">
        <v>0.1</v>
      </c>
      <c r="E25" s="18">
        <v>0.1</v>
      </c>
      <c r="F25" s="18">
        <v>0.1</v>
      </c>
      <c r="G25" s="18">
        <v>0.1</v>
      </c>
      <c r="H25" s="18">
        <v>0.1</v>
      </c>
      <c r="I25" s="18">
        <v>0.1</v>
      </c>
      <c r="J25" s="18">
        <v>0.1</v>
      </c>
      <c r="K25" s="18">
        <v>0.1</v>
      </c>
      <c r="L25" s="18">
        <v>0.1</v>
      </c>
      <c r="M25" s="18">
        <v>0.1</v>
      </c>
      <c r="N25" s="18">
        <v>0.1</v>
      </c>
      <c r="O25" s="18">
        <v>0.1</v>
      </c>
      <c r="P25" s="18">
        <v>0.1</v>
      </c>
      <c r="Q25" s="18">
        <v>0.1</v>
      </c>
      <c r="R25" s="18">
        <v>0.1</v>
      </c>
      <c r="S25" s="18">
        <v>0.1</v>
      </c>
      <c r="T25" s="18">
        <v>0.1</v>
      </c>
      <c r="U25" s="18">
        <v>3.5765202987004099E-2</v>
      </c>
      <c r="V25" s="18">
        <v>0.1</v>
      </c>
      <c r="W25" s="18">
        <v>0.1</v>
      </c>
      <c r="X25" s="18">
        <v>0.1</v>
      </c>
      <c r="Y25" s="18">
        <v>0.1</v>
      </c>
      <c r="Z25" s="18">
        <v>0.1</v>
      </c>
      <c r="AA25" s="18">
        <v>0.1</v>
      </c>
      <c r="AB25" s="18">
        <v>0.1</v>
      </c>
      <c r="AC25" s="18">
        <v>0.1</v>
      </c>
      <c r="AD25" s="18">
        <v>0.1</v>
      </c>
      <c r="AE25" s="18">
        <v>0.1</v>
      </c>
      <c r="AF25" s="18">
        <v>0.1</v>
      </c>
      <c r="AG25" s="18">
        <v>0.1</v>
      </c>
      <c r="AH25" s="18">
        <v>0.1</v>
      </c>
      <c r="AI25" s="18">
        <v>0.1</v>
      </c>
      <c r="AJ25" s="18">
        <v>0.1</v>
      </c>
      <c r="AK25" s="18">
        <v>0.1</v>
      </c>
      <c r="AL25" s="18">
        <v>0.1</v>
      </c>
      <c r="AM25" s="18">
        <v>0.1</v>
      </c>
      <c r="AN25" s="18">
        <v>0.1</v>
      </c>
      <c r="AO25" s="18">
        <v>0.1</v>
      </c>
      <c r="AP25" s="18">
        <v>0.1</v>
      </c>
      <c r="AQ25" s="18">
        <v>0.1</v>
      </c>
      <c r="AS25" s="14">
        <f t="shared" si="0"/>
        <v>0</v>
      </c>
      <c r="AT25" s="14">
        <f t="shared" si="1"/>
        <v>1</v>
      </c>
      <c r="AU25" s="14">
        <f t="shared" si="2"/>
        <v>0</v>
      </c>
      <c r="AV25" s="14">
        <f t="shared" si="3"/>
        <v>41</v>
      </c>
    </row>
    <row r="26" spans="1:48" x14ac:dyDescent="0.3">
      <c r="A26" s="34">
        <v>17</v>
      </c>
      <c r="B26" s="18">
        <v>0.1</v>
      </c>
      <c r="C26" s="18">
        <v>0.1</v>
      </c>
      <c r="D26" s="18">
        <v>0.1</v>
      </c>
      <c r="E26" s="18">
        <v>0.1</v>
      </c>
      <c r="F26" s="18">
        <v>0.1</v>
      </c>
      <c r="G26" s="18">
        <v>0.1</v>
      </c>
      <c r="H26" s="18">
        <v>0.1</v>
      </c>
      <c r="I26" s="18">
        <v>0.1</v>
      </c>
      <c r="J26" s="18">
        <v>0.1</v>
      </c>
      <c r="K26" s="18">
        <v>0.1</v>
      </c>
      <c r="L26" s="18">
        <v>0.1</v>
      </c>
      <c r="M26" s="18">
        <v>0.1</v>
      </c>
      <c r="N26" s="18">
        <v>0.1</v>
      </c>
      <c r="O26" s="18">
        <v>0.1</v>
      </c>
      <c r="P26" s="18">
        <v>0.1</v>
      </c>
      <c r="Q26" s="18">
        <v>0.1</v>
      </c>
      <c r="R26" s="18">
        <v>0.1</v>
      </c>
      <c r="S26" s="18">
        <v>0.1</v>
      </c>
      <c r="T26" s="18">
        <v>0.1</v>
      </c>
      <c r="U26" s="18">
        <v>6.1875373867572601E-2</v>
      </c>
      <c r="V26" s="18">
        <v>0.1</v>
      </c>
      <c r="W26" s="18">
        <v>0.1</v>
      </c>
      <c r="X26" s="18">
        <v>0.1</v>
      </c>
      <c r="Y26" s="18">
        <v>0.1</v>
      </c>
      <c r="Z26" s="18">
        <v>0.1</v>
      </c>
      <c r="AA26" s="18">
        <v>0.1</v>
      </c>
      <c r="AB26" s="18">
        <v>0.1</v>
      </c>
      <c r="AC26" s="18">
        <v>0.1</v>
      </c>
      <c r="AD26" s="18">
        <v>0.1</v>
      </c>
      <c r="AE26" s="18">
        <v>0.1</v>
      </c>
      <c r="AF26" s="18">
        <v>0.1</v>
      </c>
      <c r="AG26" s="18">
        <v>0.1</v>
      </c>
      <c r="AH26" s="18">
        <v>0.1</v>
      </c>
      <c r="AI26" s="18">
        <v>0.1</v>
      </c>
      <c r="AJ26" s="18">
        <v>0.1</v>
      </c>
      <c r="AK26" s="18">
        <v>0.1</v>
      </c>
      <c r="AL26" s="18">
        <v>0.1</v>
      </c>
      <c r="AM26" s="18">
        <v>0.1</v>
      </c>
      <c r="AN26" s="18">
        <v>0.1</v>
      </c>
      <c r="AO26" s="18">
        <v>0.1</v>
      </c>
      <c r="AP26" s="18">
        <v>0.1</v>
      </c>
      <c r="AQ26" s="18">
        <v>0.1</v>
      </c>
      <c r="AS26" s="14">
        <f t="shared" si="0"/>
        <v>0</v>
      </c>
      <c r="AT26" s="14">
        <f t="shared" si="1"/>
        <v>0</v>
      </c>
      <c r="AU26" s="14">
        <f t="shared" si="2"/>
        <v>1</v>
      </c>
      <c r="AV26" s="14">
        <f t="shared" si="3"/>
        <v>41</v>
      </c>
    </row>
    <row r="27" spans="1:48" x14ac:dyDescent="0.3">
      <c r="A27" s="34">
        <v>18</v>
      </c>
      <c r="B27" s="18">
        <v>0.1</v>
      </c>
      <c r="C27" s="18">
        <v>0.1</v>
      </c>
      <c r="D27" s="18">
        <v>0.1</v>
      </c>
      <c r="E27" s="18">
        <v>0.1</v>
      </c>
      <c r="F27" s="18">
        <v>0.1</v>
      </c>
      <c r="G27" s="18">
        <v>0.1</v>
      </c>
      <c r="H27" s="18">
        <v>0.1</v>
      </c>
      <c r="I27" s="18">
        <v>0.1</v>
      </c>
      <c r="J27" s="18">
        <v>0.1</v>
      </c>
      <c r="K27" s="18">
        <v>0.1</v>
      </c>
      <c r="L27" s="18">
        <v>0.1</v>
      </c>
      <c r="M27" s="18">
        <v>0.1</v>
      </c>
      <c r="N27" s="18">
        <v>0.1</v>
      </c>
      <c r="O27" s="18">
        <v>0.1</v>
      </c>
      <c r="P27" s="18">
        <v>0.1</v>
      </c>
      <c r="Q27" s="18">
        <v>0.1</v>
      </c>
      <c r="R27" s="18">
        <v>0.1</v>
      </c>
      <c r="S27" s="18">
        <v>0.1</v>
      </c>
      <c r="T27" s="18">
        <v>0.1</v>
      </c>
      <c r="U27" s="18">
        <v>0.1</v>
      </c>
      <c r="V27" s="18">
        <v>0.1</v>
      </c>
      <c r="W27" s="18">
        <v>0.1</v>
      </c>
      <c r="X27" s="18">
        <v>0.1</v>
      </c>
      <c r="Y27" s="18">
        <v>9.2757901379771898E-2</v>
      </c>
      <c r="Z27" s="18">
        <v>0.1</v>
      </c>
      <c r="AA27" s="18">
        <v>0.1</v>
      </c>
      <c r="AB27" s="18">
        <v>0.1</v>
      </c>
      <c r="AC27" s="18">
        <v>0.1</v>
      </c>
      <c r="AD27" s="18">
        <v>0.1</v>
      </c>
      <c r="AE27" s="18">
        <v>0.1</v>
      </c>
      <c r="AF27" s="18">
        <v>0.1</v>
      </c>
      <c r="AG27" s="18">
        <v>0.1</v>
      </c>
      <c r="AH27" s="18">
        <v>0.1</v>
      </c>
      <c r="AI27" s="18">
        <v>0.1</v>
      </c>
      <c r="AJ27" s="18">
        <v>0.1</v>
      </c>
      <c r="AK27" s="18">
        <v>0.1</v>
      </c>
      <c r="AL27" s="18">
        <v>0.1</v>
      </c>
      <c r="AM27" s="18">
        <v>0.1</v>
      </c>
      <c r="AN27" s="18">
        <v>0.1</v>
      </c>
      <c r="AO27" s="18">
        <v>0.1</v>
      </c>
      <c r="AP27" s="18">
        <v>0.1</v>
      </c>
      <c r="AQ27" s="18">
        <v>0.1</v>
      </c>
      <c r="AS27" s="14">
        <f t="shared" si="0"/>
        <v>0</v>
      </c>
      <c r="AT27" s="14">
        <f t="shared" si="1"/>
        <v>0</v>
      </c>
      <c r="AU27" s="14">
        <f t="shared" si="2"/>
        <v>1</v>
      </c>
      <c r="AV27" s="14">
        <f t="shared" si="3"/>
        <v>41</v>
      </c>
    </row>
    <row r="28" spans="1:48" x14ac:dyDescent="0.3">
      <c r="A28" s="34">
        <v>19</v>
      </c>
      <c r="B28" s="18">
        <v>0.1</v>
      </c>
      <c r="C28" s="18">
        <v>0.1</v>
      </c>
      <c r="D28" s="18">
        <v>0.1</v>
      </c>
      <c r="E28" s="18">
        <v>0.1</v>
      </c>
      <c r="F28" s="18">
        <v>0.1</v>
      </c>
      <c r="G28" s="18">
        <v>0.1</v>
      </c>
      <c r="H28" s="18">
        <v>0.1</v>
      </c>
      <c r="I28" s="18">
        <v>0.1</v>
      </c>
      <c r="J28" s="18">
        <v>0.1</v>
      </c>
      <c r="K28" s="18">
        <v>0.1</v>
      </c>
      <c r="L28" s="18">
        <v>0.1</v>
      </c>
      <c r="M28" s="18">
        <v>0.1</v>
      </c>
      <c r="N28" s="18">
        <v>0.1</v>
      </c>
      <c r="O28" s="18">
        <v>0.1</v>
      </c>
      <c r="P28" s="18">
        <v>0.1</v>
      </c>
      <c r="Q28" s="18">
        <v>0.1</v>
      </c>
      <c r="R28" s="18">
        <v>0.1</v>
      </c>
      <c r="S28" s="18">
        <v>0.1</v>
      </c>
      <c r="T28" s="18">
        <v>0.1</v>
      </c>
      <c r="U28" s="18">
        <v>0.1</v>
      </c>
      <c r="V28" s="18">
        <v>0.1</v>
      </c>
      <c r="W28" s="18">
        <v>0.1</v>
      </c>
      <c r="X28" s="18">
        <v>0.1</v>
      </c>
      <c r="Y28" s="18">
        <v>0.1</v>
      </c>
      <c r="Z28" s="18">
        <v>0.1</v>
      </c>
      <c r="AA28" s="18">
        <v>0.1</v>
      </c>
      <c r="AB28" s="18">
        <v>0.1</v>
      </c>
      <c r="AC28" s="18">
        <v>0.1</v>
      </c>
      <c r="AD28" s="18">
        <v>0.1</v>
      </c>
      <c r="AE28" s="18">
        <v>0.1</v>
      </c>
      <c r="AF28" s="18">
        <v>0.1</v>
      </c>
      <c r="AG28" s="18">
        <v>0.1</v>
      </c>
      <c r="AH28" s="18">
        <v>0.1</v>
      </c>
      <c r="AI28" s="18">
        <v>0.1</v>
      </c>
      <c r="AJ28" s="18">
        <v>0.1</v>
      </c>
      <c r="AK28" s="18">
        <v>0.1</v>
      </c>
      <c r="AL28" s="18">
        <v>0.1</v>
      </c>
      <c r="AM28" s="18">
        <v>0.1</v>
      </c>
      <c r="AN28" s="18">
        <v>0.1</v>
      </c>
      <c r="AO28" s="18">
        <v>0.1</v>
      </c>
      <c r="AP28" s="18">
        <v>0.1</v>
      </c>
      <c r="AQ28" s="18">
        <v>0.1</v>
      </c>
      <c r="AS28" s="14">
        <f t="shared" si="0"/>
        <v>0</v>
      </c>
      <c r="AT28" s="14">
        <f t="shared" si="1"/>
        <v>0</v>
      </c>
      <c r="AU28" s="14">
        <f t="shared" si="2"/>
        <v>0</v>
      </c>
      <c r="AV28" s="14">
        <f t="shared" si="3"/>
        <v>42</v>
      </c>
    </row>
    <row r="29" spans="1:48" x14ac:dyDescent="0.3">
      <c r="A29" s="34">
        <v>20</v>
      </c>
      <c r="B29" s="18">
        <v>0.1</v>
      </c>
      <c r="C29" s="18">
        <v>0.1</v>
      </c>
      <c r="D29" s="18">
        <v>0.1</v>
      </c>
      <c r="E29" s="18">
        <v>0.1</v>
      </c>
      <c r="F29" s="18">
        <v>0.1</v>
      </c>
      <c r="G29" s="18">
        <v>0.1</v>
      </c>
      <c r="H29" s="18">
        <v>0.1</v>
      </c>
      <c r="I29" s="18">
        <v>0.1</v>
      </c>
      <c r="J29" s="18">
        <v>0.1</v>
      </c>
      <c r="K29" s="18">
        <v>0.1</v>
      </c>
      <c r="L29" s="18">
        <v>0.1</v>
      </c>
      <c r="M29" s="18">
        <v>0.1</v>
      </c>
      <c r="N29" s="18">
        <v>0.1</v>
      </c>
      <c r="O29" s="18">
        <v>0.1</v>
      </c>
      <c r="P29" s="18">
        <v>0.1</v>
      </c>
      <c r="Q29" s="18">
        <v>0.1</v>
      </c>
      <c r="R29" s="18">
        <v>0.1</v>
      </c>
      <c r="S29" s="18">
        <v>0.1</v>
      </c>
      <c r="T29" s="18">
        <v>0.1</v>
      </c>
      <c r="U29" s="18">
        <v>0.1</v>
      </c>
      <c r="V29" s="18">
        <v>0.1</v>
      </c>
      <c r="W29" s="18">
        <v>0.1</v>
      </c>
      <c r="X29" s="18">
        <v>0.1</v>
      </c>
      <c r="Y29" s="18">
        <v>0.1</v>
      </c>
      <c r="Z29" s="18">
        <v>0.1</v>
      </c>
      <c r="AA29" s="18">
        <v>0.1</v>
      </c>
      <c r="AB29" s="18">
        <v>0.1</v>
      </c>
      <c r="AC29" s="18">
        <v>0.1</v>
      </c>
      <c r="AD29" s="18">
        <v>0.1</v>
      </c>
      <c r="AE29" s="18">
        <v>0.1</v>
      </c>
      <c r="AF29" s="18">
        <v>0.1</v>
      </c>
      <c r="AG29" s="18">
        <v>0.1</v>
      </c>
      <c r="AH29" s="18">
        <v>0.1</v>
      </c>
      <c r="AI29" s="18">
        <v>0.1</v>
      </c>
      <c r="AJ29" s="18">
        <v>0.1</v>
      </c>
      <c r="AK29" s="18">
        <v>0.1</v>
      </c>
      <c r="AL29" s="18">
        <v>0.1</v>
      </c>
      <c r="AM29" s="18">
        <v>0.1</v>
      </c>
      <c r="AN29" s="18">
        <v>0.1</v>
      </c>
      <c r="AO29" s="18">
        <v>0.1</v>
      </c>
      <c r="AP29" s="18">
        <v>0.1</v>
      </c>
      <c r="AQ29" s="18">
        <v>0.1</v>
      </c>
      <c r="AS29" s="14">
        <f t="shared" si="0"/>
        <v>0</v>
      </c>
      <c r="AT29" s="14">
        <f t="shared" si="1"/>
        <v>0</v>
      </c>
      <c r="AU29" s="14">
        <f t="shared" si="2"/>
        <v>0</v>
      </c>
      <c r="AV29" s="14">
        <f t="shared" si="3"/>
        <v>42</v>
      </c>
    </row>
    <row r="30" spans="1:48" x14ac:dyDescent="0.3">
      <c r="A30" s="34">
        <v>21</v>
      </c>
      <c r="B30" s="18">
        <v>0.1</v>
      </c>
      <c r="C30" s="18">
        <v>0.1</v>
      </c>
      <c r="D30" s="18">
        <v>0.1</v>
      </c>
      <c r="E30" s="18">
        <v>0.1</v>
      </c>
      <c r="F30" s="18">
        <v>0.1</v>
      </c>
      <c r="G30" s="18">
        <v>0.1</v>
      </c>
      <c r="H30" s="18">
        <v>0.1</v>
      </c>
      <c r="I30" s="18">
        <v>0.1</v>
      </c>
      <c r="J30" s="18">
        <v>0.1</v>
      </c>
      <c r="K30" s="18">
        <v>0.1</v>
      </c>
      <c r="L30" s="18">
        <v>0.1</v>
      </c>
      <c r="M30" s="18">
        <v>0.1</v>
      </c>
      <c r="N30" s="18">
        <v>0.1</v>
      </c>
      <c r="O30" s="18">
        <v>0.1</v>
      </c>
      <c r="P30" s="18">
        <v>0.1</v>
      </c>
      <c r="Q30" s="18">
        <v>0.1</v>
      </c>
      <c r="R30" s="18">
        <v>0.1</v>
      </c>
      <c r="S30" s="18">
        <v>0.1</v>
      </c>
      <c r="T30" s="18">
        <v>0.1</v>
      </c>
      <c r="U30" s="18">
        <v>0.1</v>
      </c>
      <c r="V30" s="18">
        <v>0.1</v>
      </c>
      <c r="W30" s="18">
        <v>0.1</v>
      </c>
      <c r="X30" s="18">
        <v>0.1</v>
      </c>
      <c r="Y30" s="18">
        <v>0.1</v>
      </c>
      <c r="Z30" s="18">
        <v>0.1</v>
      </c>
      <c r="AA30" s="18">
        <v>0.1</v>
      </c>
      <c r="AB30" s="18">
        <v>0.1</v>
      </c>
      <c r="AC30" s="18">
        <v>0.1</v>
      </c>
      <c r="AD30" s="18">
        <v>0.1</v>
      </c>
      <c r="AE30" s="18">
        <v>0.1</v>
      </c>
      <c r="AF30" s="18">
        <v>0.1</v>
      </c>
      <c r="AG30" s="18">
        <v>0.1</v>
      </c>
      <c r="AH30" s="18">
        <v>0.1</v>
      </c>
      <c r="AI30" s="18">
        <v>0.1</v>
      </c>
      <c r="AJ30" s="18">
        <v>0.1</v>
      </c>
      <c r="AK30" s="18">
        <v>0.1</v>
      </c>
      <c r="AL30" s="18">
        <v>0.1</v>
      </c>
      <c r="AM30" s="18">
        <v>0.1</v>
      </c>
      <c r="AN30" s="18">
        <v>0.1</v>
      </c>
      <c r="AO30" s="18">
        <v>0.1</v>
      </c>
      <c r="AP30" s="18">
        <v>0.1</v>
      </c>
      <c r="AQ30" s="18">
        <v>0.1</v>
      </c>
      <c r="AS30" s="14">
        <f t="shared" si="0"/>
        <v>0</v>
      </c>
      <c r="AT30" s="14">
        <f t="shared" si="1"/>
        <v>0</v>
      </c>
      <c r="AU30" s="14">
        <f t="shared" si="2"/>
        <v>0</v>
      </c>
      <c r="AV30" s="14">
        <f t="shared" si="3"/>
        <v>42</v>
      </c>
    </row>
    <row r="31" spans="1:48" x14ac:dyDescent="0.3">
      <c r="A31" s="34">
        <v>22</v>
      </c>
      <c r="B31" s="18">
        <v>0.1</v>
      </c>
      <c r="C31" s="18">
        <v>0.1</v>
      </c>
      <c r="D31" s="18">
        <v>0.1</v>
      </c>
      <c r="E31" s="18">
        <v>0.1</v>
      </c>
      <c r="F31" s="18">
        <v>0.1</v>
      </c>
      <c r="G31" s="18">
        <v>0.1</v>
      </c>
      <c r="H31" s="18">
        <v>0.1</v>
      </c>
      <c r="I31" s="18">
        <v>0.1</v>
      </c>
      <c r="J31" s="18">
        <v>0.1</v>
      </c>
      <c r="K31" s="18">
        <v>0.1</v>
      </c>
      <c r="L31" s="18">
        <v>0.1</v>
      </c>
      <c r="M31" s="18">
        <v>0.1</v>
      </c>
      <c r="N31" s="18">
        <v>0.1</v>
      </c>
      <c r="O31" s="18">
        <v>0.1</v>
      </c>
      <c r="P31" s="18">
        <v>0.1</v>
      </c>
      <c r="Q31" s="18">
        <v>0.1</v>
      </c>
      <c r="R31" s="18">
        <v>0.1</v>
      </c>
      <c r="S31" s="18">
        <v>0.1</v>
      </c>
      <c r="T31" s="18">
        <v>0.1</v>
      </c>
      <c r="U31" s="18">
        <v>0.1</v>
      </c>
      <c r="V31" s="18">
        <v>0.1</v>
      </c>
      <c r="W31" s="18">
        <v>0.1</v>
      </c>
      <c r="X31" s="18">
        <v>0.1</v>
      </c>
      <c r="Y31" s="18">
        <v>0.1</v>
      </c>
      <c r="Z31" s="18">
        <v>0.1</v>
      </c>
      <c r="AA31" s="18">
        <v>0.1</v>
      </c>
      <c r="AB31" s="18">
        <v>0.1</v>
      </c>
      <c r="AC31" s="18">
        <v>0.1</v>
      </c>
      <c r="AD31" s="18">
        <v>0.1</v>
      </c>
      <c r="AE31" s="18">
        <v>0.1</v>
      </c>
      <c r="AF31" s="18">
        <v>0.1</v>
      </c>
      <c r="AG31" s="18">
        <v>0.1</v>
      </c>
      <c r="AH31" s="18">
        <v>0.1</v>
      </c>
      <c r="AI31" s="18">
        <v>0.1</v>
      </c>
      <c r="AJ31" s="18">
        <v>0.1</v>
      </c>
      <c r="AK31" s="18">
        <v>0.1</v>
      </c>
      <c r="AL31" s="18">
        <v>0.1</v>
      </c>
      <c r="AM31" s="18">
        <v>0.1</v>
      </c>
      <c r="AN31" s="18">
        <v>0.1</v>
      </c>
      <c r="AO31" s="18">
        <v>0.1</v>
      </c>
      <c r="AP31" s="18">
        <v>0.1</v>
      </c>
      <c r="AQ31" s="18">
        <v>0.1</v>
      </c>
      <c r="AS31" s="14">
        <f t="shared" si="0"/>
        <v>0</v>
      </c>
      <c r="AT31" s="14">
        <f t="shared" si="1"/>
        <v>0</v>
      </c>
      <c r="AU31" s="14">
        <f t="shared" si="2"/>
        <v>0</v>
      </c>
      <c r="AV31" s="14">
        <f t="shared" si="3"/>
        <v>42</v>
      </c>
    </row>
    <row r="32" spans="1:48" x14ac:dyDescent="0.3">
      <c r="A32" s="34">
        <v>23</v>
      </c>
      <c r="B32" s="18">
        <v>0.1</v>
      </c>
      <c r="C32" s="18">
        <v>0.1</v>
      </c>
      <c r="D32" s="18">
        <v>0.1</v>
      </c>
      <c r="E32" s="18">
        <v>0.1</v>
      </c>
      <c r="F32" s="18">
        <v>0.1</v>
      </c>
      <c r="G32" s="18">
        <v>0.1</v>
      </c>
      <c r="H32" s="18">
        <v>0.1</v>
      </c>
      <c r="I32" s="18">
        <v>0.1</v>
      </c>
      <c r="J32" s="18">
        <v>0.1</v>
      </c>
      <c r="K32" s="18">
        <v>0.1</v>
      </c>
      <c r="L32" s="18">
        <v>0.1</v>
      </c>
      <c r="M32" s="18">
        <v>0.1</v>
      </c>
      <c r="N32" s="18">
        <v>0.1</v>
      </c>
      <c r="O32" s="18">
        <v>0.1</v>
      </c>
      <c r="P32" s="18">
        <v>0.1</v>
      </c>
      <c r="Q32" s="18">
        <v>0.1</v>
      </c>
      <c r="R32" s="18">
        <v>0.1</v>
      </c>
      <c r="S32" s="18">
        <v>0.1</v>
      </c>
      <c r="T32" s="18">
        <v>0.1</v>
      </c>
      <c r="U32" s="18">
        <v>0.1</v>
      </c>
      <c r="V32" s="18">
        <v>0.1</v>
      </c>
      <c r="W32" s="18">
        <v>0.1</v>
      </c>
      <c r="X32" s="18">
        <v>0.1</v>
      </c>
      <c r="Y32" s="18">
        <v>0.1</v>
      </c>
      <c r="Z32" s="18">
        <v>0.1</v>
      </c>
      <c r="AA32" s="18">
        <v>0.1</v>
      </c>
      <c r="AB32" s="18">
        <v>0.1</v>
      </c>
      <c r="AC32" s="18">
        <v>0.1</v>
      </c>
      <c r="AD32" s="18">
        <v>0.1</v>
      </c>
      <c r="AE32" s="18">
        <v>0.1</v>
      </c>
      <c r="AF32" s="18">
        <v>0.1</v>
      </c>
      <c r="AG32" s="18">
        <v>0.1</v>
      </c>
      <c r="AH32" s="18">
        <v>0.1</v>
      </c>
      <c r="AI32" s="18">
        <v>0.1</v>
      </c>
      <c r="AJ32" s="18">
        <v>0.1</v>
      </c>
      <c r="AK32" s="18">
        <v>0.1</v>
      </c>
      <c r="AL32" s="18">
        <v>0.1</v>
      </c>
      <c r="AM32" s="18">
        <v>0.1</v>
      </c>
      <c r="AN32" s="18">
        <v>0.1</v>
      </c>
      <c r="AO32" s="18">
        <v>0.1</v>
      </c>
      <c r="AP32" s="18">
        <v>0.1</v>
      </c>
      <c r="AQ32" s="18">
        <v>0.1</v>
      </c>
      <c r="AS32" s="14">
        <f t="shared" si="0"/>
        <v>0</v>
      </c>
      <c r="AT32" s="14">
        <f t="shared" si="1"/>
        <v>0</v>
      </c>
      <c r="AU32" s="14">
        <f t="shared" si="2"/>
        <v>0</v>
      </c>
      <c r="AV32" s="14">
        <f t="shared" si="3"/>
        <v>42</v>
      </c>
    </row>
    <row r="33" spans="1:48" x14ac:dyDescent="0.3">
      <c r="A33" s="34">
        <v>24</v>
      </c>
      <c r="B33" s="18">
        <v>0.1</v>
      </c>
      <c r="C33" s="18">
        <v>0.1</v>
      </c>
      <c r="D33" s="18">
        <v>0.1</v>
      </c>
      <c r="E33" s="18">
        <v>0.1</v>
      </c>
      <c r="F33" s="18">
        <v>0.1</v>
      </c>
      <c r="G33" s="18">
        <v>0.1</v>
      </c>
      <c r="H33" s="18">
        <v>0.1</v>
      </c>
      <c r="I33" s="18">
        <v>0.1</v>
      </c>
      <c r="J33" s="18">
        <v>0.1</v>
      </c>
      <c r="K33" s="18">
        <v>0.1</v>
      </c>
      <c r="L33" s="18">
        <v>0.1</v>
      </c>
      <c r="M33" s="18">
        <v>0.1</v>
      </c>
      <c r="N33" s="18">
        <v>0.1</v>
      </c>
      <c r="O33" s="18">
        <v>0.1</v>
      </c>
      <c r="P33" s="18">
        <v>0.1</v>
      </c>
      <c r="Q33" s="18">
        <v>0.1</v>
      </c>
      <c r="R33" s="18">
        <v>0.1</v>
      </c>
      <c r="S33" s="18">
        <v>0.1</v>
      </c>
      <c r="T33" s="18">
        <v>0.1</v>
      </c>
      <c r="U33" s="18">
        <v>0.1</v>
      </c>
      <c r="V33" s="18">
        <v>0.1</v>
      </c>
      <c r="W33" s="18">
        <v>0.1</v>
      </c>
      <c r="X33" s="18">
        <v>0.1</v>
      </c>
      <c r="Y33" s="18">
        <v>0.1</v>
      </c>
      <c r="Z33" s="18">
        <v>0.1</v>
      </c>
      <c r="AA33" s="18">
        <v>0.1</v>
      </c>
      <c r="AB33" s="18">
        <v>0.1</v>
      </c>
      <c r="AC33" s="18">
        <v>0.1</v>
      </c>
      <c r="AD33" s="18">
        <v>0.1</v>
      </c>
      <c r="AE33" s="18">
        <v>0.1</v>
      </c>
      <c r="AF33" s="18">
        <v>0.1</v>
      </c>
      <c r="AG33" s="18">
        <v>0.1</v>
      </c>
      <c r="AH33" s="18">
        <v>0.1</v>
      </c>
      <c r="AI33" s="18">
        <v>0.1</v>
      </c>
      <c r="AJ33" s="18">
        <v>0.1</v>
      </c>
      <c r="AK33" s="18">
        <v>0.1</v>
      </c>
      <c r="AL33" s="18">
        <v>0.1</v>
      </c>
      <c r="AM33" s="18">
        <v>0.1</v>
      </c>
      <c r="AN33" s="18">
        <v>0.1</v>
      </c>
      <c r="AO33" s="18">
        <v>0.1</v>
      </c>
      <c r="AP33" s="18">
        <v>0.1</v>
      </c>
      <c r="AQ33" s="18">
        <v>0.1</v>
      </c>
      <c r="AS33" s="14">
        <f t="shared" si="0"/>
        <v>0</v>
      </c>
      <c r="AT33" s="14">
        <f t="shared" si="1"/>
        <v>0</v>
      </c>
      <c r="AU33" s="14">
        <f t="shared" si="2"/>
        <v>0</v>
      </c>
      <c r="AV33" s="14">
        <f t="shared" si="3"/>
        <v>42</v>
      </c>
    </row>
    <row r="34" spans="1:48" x14ac:dyDescent="0.3">
      <c r="A34" s="34">
        <v>25</v>
      </c>
      <c r="B34" s="18">
        <v>0.1</v>
      </c>
      <c r="C34" s="18">
        <v>0.1</v>
      </c>
      <c r="D34" s="18">
        <v>0.1</v>
      </c>
      <c r="E34" s="18">
        <v>0.1</v>
      </c>
      <c r="F34" s="18">
        <v>0.1</v>
      </c>
      <c r="G34" s="18">
        <v>0.1</v>
      </c>
      <c r="H34" s="18">
        <v>0.1</v>
      </c>
      <c r="I34" s="18">
        <v>0.1</v>
      </c>
      <c r="J34" s="18">
        <v>0.1</v>
      </c>
      <c r="K34" s="18">
        <v>0.1</v>
      </c>
      <c r="L34" s="18">
        <v>0.1</v>
      </c>
      <c r="M34" s="18">
        <v>0.1</v>
      </c>
      <c r="N34" s="18">
        <v>0.1</v>
      </c>
      <c r="O34" s="18">
        <v>0.1</v>
      </c>
      <c r="P34" s="18">
        <v>0.1</v>
      </c>
      <c r="Q34" s="18">
        <v>0.1</v>
      </c>
      <c r="R34" s="18">
        <v>0.1</v>
      </c>
      <c r="S34" s="18">
        <v>0.1</v>
      </c>
      <c r="T34" s="18">
        <v>0.1</v>
      </c>
      <c r="U34" s="18">
        <v>0.1</v>
      </c>
      <c r="V34" s="18">
        <v>0.1</v>
      </c>
      <c r="W34" s="18">
        <v>0.1</v>
      </c>
      <c r="X34" s="18">
        <v>0.1</v>
      </c>
      <c r="Y34" s="18">
        <v>0.1</v>
      </c>
      <c r="Z34" s="18">
        <v>0.1</v>
      </c>
      <c r="AA34" s="18">
        <v>0.1</v>
      </c>
      <c r="AB34" s="18">
        <v>0.1</v>
      </c>
      <c r="AC34" s="18">
        <v>0.1</v>
      </c>
      <c r="AD34" s="18">
        <v>0.1</v>
      </c>
      <c r="AE34" s="18">
        <v>0.1</v>
      </c>
      <c r="AF34" s="18">
        <v>0.1</v>
      </c>
      <c r="AG34" s="18">
        <v>0.1</v>
      </c>
      <c r="AH34" s="18">
        <v>0.1</v>
      </c>
      <c r="AI34" s="18">
        <v>0.1</v>
      </c>
      <c r="AJ34" s="18">
        <v>0.1</v>
      </c>
      <c r="AK34" s="18">
        <v>0.1</v>
      </c>
      <c r="AL34" s="18">
        <v>0.1</v>
      </c>
      <c r="AM34" s="18">
        <v>0.1</v>
      </c>
      <c r="AN34" s="18">
        <v>0.1</v>
      </c>
      <c r="AO34" s="18">
        <v>0.1</v>
      </c>
      <c r="AP34" s="18">
        <v>0.1</v>
      </c>
      <c r="AQ34" s="18">
        <v>0.1</v>
      </c>
      <c r="AS34" s="14">
        <f t="shared" si="0"/>
        <v>0</v>
      </c>
      <c r="AT34" s="14">
        <f t="shared" si="1"/>
        <v>0</v>
      </c>
      <c r="AU34" s="14">
        <f t="shared" si="2"/>
        <v>0</v>
      </c>
      <c r="AV34" s="14">
        <f t="shared" si="3"/>
        <v>42</v>
      </c>
    </row>
    <row r="35" spans="1:48" x14ac:dyDescent="0.3">
      <c r="A35" s="34">
        <v>26</v>
      </c>
      <c r="B35" s="18">
        <v>0.1</v>
      </c>
      <c r="C35" s="18">
        <v>0.1</v>
      </c>
      <c r="D35" s="18">
        <v>0.1</v>
      </c>
      <c r="E35" s="18">
        <v>0.1</v>
      </c>
      <c r="F35" s="18">
        <v>0.1</v>
      </c>
      <c r="G35" s="18">
        <v>0.1</v>
      </c>
      <c r="H35" s="18">
        <v>0.1</v>
      </c>
      <c r="I35" s="18">
        <v>0.1</v>
      </c>
      <c r="J35" s="18">
        <v>0.1</v>
      </c>
      <c r="K35" s="18">
        <v>0.1</v>
      </c>
      <c r="L35" s="18">
        <v>0.1</v>
      </c>
      <c r="M35" s="18">
        <v>0.1</v>
      </c>
      <c r="N35" s="18">
        <v>0.1</v>
      </c>
      <c r="O35" s="18">
        <v>0.1</v>
      </c>
      <c r="P35" s="18">
        <v>0.1</v>
      </c>
      <c r="Q35" s="18">
        <v>0.1</v>
      </c>
      <c r="R35" s="18">
        <v>0.1</v>
      </c>
      <c r="S35" s="18">
        <v>0.1</v>
      </c>
      <c r="T35" s="18">
        <v>0.1</v>
      </c>
      <c r="U35" s="18">
        <v>0.1</v>
      </c>
      <c r="V35" s="18">
        <v>0.1</v>
      </c>
      <c r="W35" s="18">
        <v>0.1</v>
      </c>
      <c r="X35" s="18">
        <v>0.1</v>
      </c>
      <c r="Y35" s="18">
        <v>0.1</v>
      </c>
      <c r="Z35" s="18">
        <v>0.1</v>
      </c>
      <c r="AA35" s="18">
        <v>0.1</v>
      </c>
      <c r="AB35" s="18">
        <v>0.1</v>
      </c>
      <c r="AC35" s="18">
        <v>0.1</v>
      </c>
      <c r="AD35" s="18">
        <v>0.1</v>
      </c>
      <c r="AE35" s="18">
        <v>0.1</v>
      </c>
      <c r="AF35" s="18">
        <v>0.1</v>
      </c>
      <c r="AG35" s="18">
        <v>0.1</v>
      </c>
      <c r="AH35" s="18">
        <v>0.1</v>
      </c>
      <c r="AI35" s="18">
        <v>0.1</v>
      </c>
      <c r="AJ35" s="18">
        <v>0.1</v>
      </c>
      <c r="AK35" s="18">
        <v>0.1</v>
      </c>
      <c r="AL35" s="18">
        <v>0.1</v>
      </c>
      <c r="AM35" s="18">
        <v>0.1</v>
      </c>
      <c r="AN35" s="18">
        <v>0.1</v>
      </c>
      <c r="AO35" s="18">
        <v>0.1</v>
      </c>
      <c r="AP35" s="18">
        <v>0.1</v>
      </c>
      <c r="AQ35" s="18">
        <v>0.1</v>
      </c>
      <c r="AS35" s="14">
        <f t="shared" si="0"/>
        <v>0</v>
      </c>
      <c r="AT35" s="14">
        <f t="shared" si="1"/>
        <v>0</v>
      </c>
      <c r="AU35" s="14">
        <f t="shared" si="2"/>
        <v>0</v>
      </c>
      <c r="AV35" s="14">
        <f t="shared" si="3"/>
        <v>42</v>
      </c>
    </row>
    <row r="36" spans="1:48" x14ac:dyDescent="0.3">
      <c r="A36" s="34">
        <v>27</v>
      </c>
      <c r="B36" s="18">
        <v>0.1</v>
      </c>
      <c r="C36" s="18">
        <v>0.1</v>
      </c>
      <c r="D36" s="18">
        <v>0.1</v>
      </c>
      <c r="E36" s="18">
        <v>0.1</v>
      </c>
      <c r="F36" s="18">
        <v>0.1</v>
      </c>
      <c r="G36" s="18">
        <v>0.1</v>
      </c>
      <c r="H36" s="18">
        <v>0.1</v>
      </c>
      <c r="I36" s="18">
        <v>0.1</v>
      </c>
      <c r="J36" s="18">
        <v>0.1</v>
      </c>
      <c r="K36" s="18">
        <v>0.1</v>
      </c>
      <c r="L36" s="18">
        <v>0.1</v>
      </c>
      <c r="M36" s="18">
        <v>0.1</v>
      </c>
      <c r="N36" s="18">
        <v>0.1</v>
      </c>
      <c r="O36" s="18">
        <v>0.1</v>
      </c>
      <c r="P36" s="18">
        <v>0.1</v>
      </c>
      <c r="Q36" s="18">
        <v>0.1</v>
      </c>
      <c r="R36" s="18">
        <v>0.1</v>
      </c>
      <c r="S36" s="18">
        <v>0.1</v>
      </c>
      <c r="T36" s="18">
        <v>0.1</v>
      </c>
      <c r="U36" s="18">
        <v>0.1</v>
      </c>
      <c r="V36" s="18">
        <v>0.1</v>
      </c>
      <c r="W36" s="18">
        <v>0.1</v>
      </c>
      <c r="X36" s="18">
        <v>0.1</v>
      </c>
      <c r="Y36" s="18">
        <v>0.1</v>
      </c>
      <c r="Z36" s="18">
        <v>0.1</v>
      </c>
      <c r="AA36" s="18">
        <v>0.1</v>
      </c>
      <c r="AB36" s="18">
        <v>0.1</v>
      </c>
      <c r="AC36" s="18">
        <v>0.1</v>
      </c>
      <c r="AD36" s="18">
        <v>0.1</v>
      </c>
      <c r="AE36" s="18">
        <v>0.1</v>
      </c>
      <c r="AF36" s="18">
        <v>0.1</v>
      </c>
      <c r="AG36" s="18">
        <v>0.1</v>
      </c>
      <c r="AH36" s="18">
        <v>0.1</v>
      </c>
      <c r="AI36" s="18">
        <v>0.1</v>
      </c>
      <c r="AJ36" s="18">
        <v>0.1</v>
      </c>
      <c r="AK36" s="18">
        <v>0.1</v>
      </c>
      <c r="AL36" s="18">
        <v>0.1</v>
      </c>
      <c r="AM36" s="18">
        <v>0.1</v>
      </c>
      <c r="AN36" s="18">
        <v>0.1</v>
      </c>
      <c r="AO36" s="18">
        <v>0.1</v>
      </c>
      <c r="AP36" s="18">
        <v>0.1</v>
      </c>
      <c r="AQ36" s="18">
        <v>0.1</v>
      </c>
      <c r="AS36" s="14">
        <f t="shared" si="0"/>
        <v>0</v>
      </c>
      <c r="AT36" s="14">
        <f t="shared" si="1"/>
        <v>0</v>
      </c>
      <c r="AU36" s="14">
        <f t="shared" si="2"/>
        <v>0</v>
      </c>
      <c r="AV36" s="14">
        <f t="shared" si="3"/>
        <v>42</v>
      </c>
    </row>
    <row r="37" spans="1:48" x14ac:dyDescent="0.3">
      <c r="A37" s="34">
        <v>28</v>
      </c>
      <c r="B37" s="18">
        <v>0.1</v>
      </c>
      <c r="C37" s="18">
        <v>0.1</v>
      </c>
      <c r="D37" s="18">
        <v>0.1</v>
      </c>
      <c r="E37" s="18">
        <v>0.1</v>
      </c>
      <c r="F37" s="18">
        <v>0.1</v>
      </c>
      <c r="G37" s="18">
        <v>0.1</v>
      </c>
      <c r="H37" s="18">
        <v>0.1</v>
      </c>
      <c r="I37" s="18">
        <v>0.1</v>
      </c>
      <c r="J37" s="18">
        <v>0.1</v>
      </c>
      <c r="K37" s="18">
        <v>0.1</v>
      </c>
      <c r="L37" s="18">
        <v>0.1</v>
      </c>
      <c r="M37" s="18">
        <v>0.1</v>
      </c>
      <c r="N37" s="18">
        <v>0.1</v>
      </c>
      <c r="O37" s="18">
        <v>0.1</v>
      </c>
      <c r="P37" s="18">
        <v>0.1</v>
      </c>
      <c r="Q37" s="18">
        <v>0.1</v>
      </c>
      <c r="R37" s="18">
        <v>0.1</v>
      </c>
      <c r="S37" s="18">
        <v>0.1</v>
      </c>
      <c r="T37" s="18">
        <v>0.1</v>
      </c>
      <c r="U37" s="18">
        <v>0.1</v>
      </c>
      <c r="V37" s="18">
        <v>0.1</v>
      </c>
      <c r="W37" s="18">
        <v>0.1</v>
      </c>
      <c r="X37" s="18">
        <v>0.1</v>
      </c>
      <c r="Y37" s="18">
        <v>0.1</v>
      </c>
      <c r="Z37" s="18">
        <v>0.1</v>
      </c>
      <c r="AA37" s="18">
        <v>0.1</v>
      </c>
      <c r="AB37" s="18">
        <v>0.1</v>
      </c>
      <c r="AC37" s="18">
        <v>0.1</v>
      </c>
      <c r="AD37" s="18">
        <v>0.1</v>
      </c>
      <c r="AE37" s="18">
        <v>0.1</v>
      </c>
      <c r="AF37" s="18">
        <v>0.1</v>
      </c>
      <c r="AG37" s="18">
        <v>0.1</v>
      </c>
      <c r="AH37" s="18">
        <v>0.1</v>
      </c>
      <c r="AI37" s="18">
        <v>0.1</v>
      </c>
      <c r="AJ37" s="18">
        <v>0.1</v>
      </c>
      <c r="AK37" s="18">
        <v>0.1</v>
      </c>
      <c r="AL37" s="18">
        <v>0.1</v>
      </c>
      <c r="AM37" s="18">
        <v>0.1</v>
      </c>
      <c r="AN37" s="18">
        <v>0.1</v>
      </c>
      <c r="AO37" s="18">
        <v>0.1</v>
      </c>
      <c r="AP37" s="18">
        <v>0.1</v>
      </c>
      <c r="AQ37" s="18">
        <v>0.1</v>
      </c>
      <c r="AS37" s="14">
        <f t="shared" si="0"/>
        <v>0</v>
      </c>
      <c r="AT37" s="14">
        <f t="shared" si="1"/>
        <v>0</v>
      </c>
      <c r="AU37" s="14">
        <f t="shared" si="2"/>
        <v>0</v>
      </c>
      <c r="AV37" s="14">
        <f t="shared" si="3"/>
        <v>42</v>
      </c>
    </row>
    <row r="38" spans="1:48" x14ac:dyDescent="0.3">
      <c r="A38" s="34">
        <v>29</v>
      </c>
      <c r="B38" s="18">
        <v>0.1</v>
      </c>
      <c r="C38" s="18">
        <v>0.1</v>
      </c>
      <c r="D38" s="18">
        <v>0.1</v>
      </c>
      <c r="E38" s="18">
        <v>0.1</v>
      </c>
      <c r="F38" s="18">
        <v>0.1</v>
      </c>
      <c r="G38" s="18">
        <v>0.1</v>
      </c>
      <c r="H38" s="18">
        <v>0.1</v>
      </c>
      <c r="I38" s="18">
        <v>0.1</v>
      </c>
      <c r="J38" s="18">
        <v>0.1</v>
      </c>
      <c r="K38" s="18">
        <v>0.1</v>
      </c>
      <c r="L38" s="18">
        <v>0.1</v>
      </c>
      <c r="M38" s="18">
        <v>0.1</v>
      </c>
      <c r="N38" s="18">
        <v>0.1</v>
      </c>
      <c r="O38" s="18">
        <v>0.1</v>
      </c>
      <c r="P38" s="18">
        <v>0.1</v>
      </c>
      <c r="Q38" s="18">
        <v>0.1</v>
      </c>
      <c r="R38" s="18">
        <v>0.1</v>
      </c>
      <c r="S38" s="18">
        <v>0.1</v>
      </c>
      <c r="T38" s="18">
        <v>0.1</v>
      </c>
      <c r="U38" s="18">
        <v>0.1</v>
      </c>
      <c r="V38" s="18">
        <v>0.1</v>
      </c>
      <c r="W38" s="18">
        <v>0.1</v>
      </c>
      <c r="X38" s="18">
        <v>0.1</v>
      </c>
      <c r="Y38" s="18">
        <v>0.1</v>
      </c>
      <c r="Z38" s="18">
        <v>0.1</v>
      </c>
      <c r="AA38" s="18">
        <v>0.1</v>
      </c>
      <c r="AB38" s="18">
        <v>0.1</v>
      </c>
      <c r="AC38" s="18">
        <v>0.1</v>
      </c>
      <c r="AD38" s="18">
        <v>0.1</v>
      </c>
      <c r="AE38" s="18">
        <v>0.1</v>
      </c>
      <c r="AF38" s="18">
        <v>0.1</v>
      </c>
      <c r="AG38" s="18">
        <v>0.1</v>
      </c>
      <c r="AH38" s="18">
        <v>0.1</v>
      </c>
      <c r="AI38" s="18">
        <v>0.1</v>
      </c>
      <c r="AJ38" s="18">
        <v>0.1</v>
      </c>
      <c r="AK38" s="18">
        <v>0.1</v>
      </c>
      <c r="AL38" s="18">
        <v>0.1</v>
      </c>
      <c r="AM38" s="18">
        <v>0.1</v>
      </c>
      <c r="AN38" s="18">
        <v>0.1</v>
      </c>
      <c r="AO38" s="18">
        <v>0.1</v>
      </c>
      <c r="AP38" s="18">
        <v>0.1</v>
      </c>
      <c r="AQ38" s="18">
        <v>0.1</v>
      </c>
      <c r="AS38" s="14">
        <f t="shared" si="0"/>
        <v>0</v>
      </c>
      <c r="AT38" s="14">
        <f t="shared" si="1"/>
        <v>0</v>
      </c>
      <c r="AU38" s="14">
        <f t="shared" si="2"/>
        <v>0</v>
      </c>
      <c r="AV38" s="14">
        <f t="shared" si="3"/>
        <v>42</v>
      </c>
    </row>
    <row r="39" spans="1:48" x14ac:dyDescent="0.3">
      <c r="A39" s="34">
        <v>30</v>
      </c>
      <c r="B39" s="18">
        <v>0.1</v>
      </c>
      <c r="C39" s="18">
        <v>0.1</v>
      </c>
      <c r="D39" s="18">
        <v>0.1</v>
      </c>
      <c r="E39" s="18">
        <v>0.1</v>
      </c>
      <c r="F39" s="18">
        <v>0.1</v>
      </c>
      <c r="G39" s="18">
        <v>0.1</v>
      </c>
      <c r="H39" s="18">
        <v>0.1</v>
      </c>
      <c r="I39" s="18">
        <v>0.1</v>
      </c>
      <c r="J39" s="18">
        <v>0.1</v>
      </c>
      <c r="K39" s="18">
        <v>0.1</v>
      </c>
      <c r="L39" s="18">
        <v>0.1</v>
      </c>
      <c r="M39" s="18">
        <v>0.1</v>
      </c>
      <c r="N39" s="18">
        <v>0.1</v>
      </c>
      <c r="O39" s="18">
        <v>0.1</v>
      </c>
      <c r="P39" s="18">
        <v>0.1</v>
      </c>
      <c r="Q39" s="18">
        <v>0.1</v>
      </c>
      <c r="R39" s="18">
        <v>0.1</v>
      </c>
      <c r="S39" s="18">
        <v>0.1</v>
      </c>
      <c r="T39" s="18">
        <v>0.1</v>
      </c>
      <c r="U39" s="18">
        <v>0.1</v>
      </c>
      <c r="V39" s="18">
        <v>0.1</v>
      </c>
      <c r="W39" s="18">
        <v>0.1</v>
      </c>
      <c r="X39" s="18">
        <v>0.1</v>
      </c>
      <c r="Y39" s="18">
        <v>0.1</v>
      </c>
      <c r="Z39" s="18">
        <v>0.1</v>
      </c>
      <c r="AA39" s="18">
        <v>0.1</v>
      </c>
      <c r="AB39" s="18">
        <v>0.1</v>
      </c>
      <c r="AC39" s="18">
        <v>0.1</v>
      </c>
      <c r="AD39" s="18">
        <v>0.1</v>
      </c>
      <c r="AE39" s="18">
        <v>0.1</v>
      </c>
      <c r="AF39" s="18">
        <v>0.1</v>
      </c>
      <c r="AG39" s="18">
        <v>0.1</v>
      </c>
      <c r="AH39" s="18">
        <v>0.1</v>
      </c>
      <c r="AI39" s="18">
        <v>0.1</v>
      </c>
      <c r="AJ39" s="18">
        <v>0.1</v>
      </c>
      <c r="AK39" s="18">
        <v>0.1</v>
      </c>
      <c r="AL39" s="18">
        <v>0.1</v>
      </c>
      <c r="AM39" s="18">
        <v>0.1</v>
      </c>
      <c r="AN39" s="18">
        <v>0.1</v>
      </c>
      <c r="AO39" s="18">
        <v>0.1</v>
      </c>
      <c r="AP39" s="18">
        <v>0.1</v>
      </c>
      <c r="AQ39" s="18">
        <v>0.1</v>
      </c>
      <c r="AS39" s="14">
        <f t="shared" si="0"/>
        <v>0</v>
      </c>
      <c r="AT39" s="14">
        <f t="shared" si="1"/>
        <v>0</v>
      </c>
      <c r="AU39" s="14">
        <f t="shared" si="2"/>
        <v>0</v>
      </c>
      <c r="AV39" s="14">
        <f t="shared" si="3"/>
        <v>42</v>
      </c>
    </row>
    <row r="40" spans="1:48" x14ac:dyDescent="0.3">
      <c r="A40" s="34">
        <v>31</v>
      </c>
      <c r="B40" s="18">
        <v>0.1</v>
      </c>
      <c r="C40" s="18">
        <v>0.1</v>
      </c>
      <c r="D40" s="18">
        <v>0.1</v>
      </c>
      <c r="E40" s="18">
        <v>0.1</v>
      </c>
      <c r="F40" s="18">
        <v>0.1</v>
      </c>
      <c r="G40" s="18">
        <v>0.1</v>
      </c>
      <c r="H40" s="18">
        <v>0.1</v>
      </c>
      <c r="I40" s="18">
        <v>0.1</v>
      </c>
      <c r="J40" s="18">
        <v>0.1</v>
      </c>
      <c r="K40" s="18">
        <v>0.1</v>
      </c>
      <c r="L40" s="18">
        <v>0.1</v>
      </c>
      <c r="M40" s="18">
        <v>0.1</v>
      </c>
      <c r="N40" s="18">
        <v>0.1</v>
      </c>
      <c r="O40" s="18">
        <v>0.1</v>
      </c>
      <c r="P40" s="18">
        <v>0.1</v>
      </c>
      <c r="Q40" s="18">
        <v>0.1</v>
      </c>
      <c r="R40" s="18">
        <v>0.1</v>
      </c>
      <c r="S40" s="18">
        <v>0.1</v>
      </c>
      <c r="T40" s="18">
        <v>0.1</v>
      </c>
      <c r="U40" s="18">
        <v>0.1</v>
      </c>
      <c r="V40" s="18">
        <v>0.1</v>
      </c>
      <c r="W40" s="18">
        <v>0.1</v>
      </c>
      <c r="X40" s="18">
        <v>0.1</v>
      </c>
      <c r="Y40" s="18">
        <v>0.1</v>
      </c>
      <c r="Z40" s="18">
        <v>0.1</v>
      </c>
      <c r="AA40" s="18">
        <v>0.1</v>
      </c>
      <c r="AB40" s="18">
        <v>0.1</v>
      </c>
      <c r="AC40" s="18">
        <v>0.1</v>
      </c>
      <c r="AD40" s="18">
        <v>0.1</v>
      </c>
      <c r="AE40" s="18">
        <v>0.1</v>
      </c>
      <c r="AF40" s="18">
        <v>0.1</v>
      </c>
      <c r="AG40" s="18">
        <v>0.1</v>
      </c>
      <c r="AH40" s="18">
        <v>0.1</v>
      </c>
      <c r="AI40" s="18">
        <v>0.1</v>
      </c>
      <c r="AJ40" s="18">
        <v>0.1</v>
      </c>
      <c r="AK40" s="18">
        <v>0.1</v>
      </c>
      <c r="AL40" s="18">
        <v>0.1</v>
      </c>
      <c r="AM40" s="18">
        <v>0.1</v>
      </c>
      <c r="AN40" s="18">
        <v>0.1</v>
      </c>
      <c r="AO40" s="18">
        <v>0.1</v>
      </c>
      <c r="AP40" s="18">
        <v>0.1</v>
      </c>
      <c r="AQ40" s="18">
        <v>0.1</v>
      </c>
      <c r="AS40" s="14">
        <f t="shared" si="0"/>
        <v>0</v>
      </c>
      <c r="AT40" s="14">
        <f t="shared" si="1"/>
        <v>0</v>
      </c>
      <c r="AU40" s="14">
        <f t="shared" si="2"/>
        <v>0</v>
      </c>
      <c r="AV40" s="14">
        <f t="shared" si="3"/>
        <v>42</v>
      </c>
    </row>
    <row r="41" spans="1:48" x14ac:dyDescent="0.3">
      <c r="A41" s="34">
        <v>32</v>
      </c>
      <c r="B41" s="18">
        <v>0.1</v>
      </c>
      <c r="C41" s="18">
        <v>0.1</v>
      </c>
      <c r="D41" s="18">
        <v>0.1</v>
      </c>
      <c r="E41" s="18">
        <v>0.1</v>
      </c>
      <c r="F41" s="18">
        <v>0.1</v>
      </c>
      <c r="G41" s="18">
        <v>0.1</v>
      </c>
      <c r="H41" s="18">
        <v>0.1</v>
      </c>
      <c r="I41" s="18">
        <v>0.1</v>
      </c>
      <c r="J41" s="18">
        <v>0.1</v>
      </c>
      <c r="K41" s="18">
        <v>0.1</v>
      </c>
      <c r="L41" s="18">
        <v>0.1</v>
      </c>
      <c r="M41" s="18">
        <v>0.1</v>
      </c>
      <c r="N41" s="18">
        <v>0.1</v>
      </c>
      <c r="O41" s="18">
        <v>0.1</v>
      </c>
      <c r="P41" s="18">
        <v>0.1</v>
      </c>
      <c r="Q41" s="18">
        <v>0.1</v>
      </c>
      <c r="R41" s="18">
        <v>0.1</v>
      </c>
      <c r="S41" s="18">
        <v>0.1</v>
      </c>
      <c r="T41" s="18">
        <v>0.1</v>
      </c>
      <c r="U41" s="18">
        <v>0.1</v>
      </c>
      <c r="V41" s="18">
        <v>0.1</v>
      </c>
      <c r="W41" s="18">
        <v>0.1</v>
      </c>
      <c r="X41" s="18">
        <v>0.1</v>
      </c>
      <c r="Y41" s="18">
        <v>0.1</v>
      </c>
      <c r="Z41" s="18">
        <v>0.1</v>
      </c>
      <c r="AA41" s="18">
        <v>0.1</v>
      </c>
      <c r="AB41" s="18">
        <v>0.1</v>
      </c>
      <c r="AC41" s="18">
        <v>0.1</v>
      </c>
      <c r="AD41" s="18">
        <v>0.1</v>
      </c>
      <c r="AE41" s="18">
        <v>0.1</v>
      </c>
      <c r="AF41" s="18">
        <v>0.1</v>
      </c>
      <c r="AG41" s="18">
        <v>0.1</v>
      </c>
      <c r="AH41" s="18">
        <v>0.1</v>
      </c>
      <c r="AI41" s="18">
        <v>0.1</v>
      </c>
      <c r="AJ41" s="18">
        <v>0.1</v>
      </c>
      <c r="AK41" s="18">
        <v>0.1</v>
      </c>
      <c r="AL41" s="18">
        <v>0.1</v>
      </c>
      <c r="AM41" s="18">
        <v>0.1</v>
      </c>
      <c r="AN41" s="18">
        <v>0.1</v>
      </c>
      <c r="AO41" s="18">
        <v>0.1</v>
      </c>
      <c r="AP41" s="18">
        <v>0.1</v>
      </c>
      <c r="AQ41" s="18">
        <v>0.1</v>
      </c>
      <c r="AS41" s="14">
        <f t="shared" si="0"/>
        <v>0</v>
      </c>
      <c r="AT41" s="14">
        <f t="shared" si="1"/>
        <v>0</v>
      </c>
      <c r="AU41" s="14">
        <f t="shared" si="2"/>
        <v>0</v>
      </c>
      <c r="AV41" s="14">
        <f t="shared" si="3"/>
        <v>42</v>
      </c>
    </row>
    <row r="42" spans="1:48" x14ac:dyDescent="0.3">
      <c r="A42" s="34">
        <v>33</v>
      </c>
      <c r="B42" s="18">
        <v>0.1</v>
      </c>
      <c r="C42" s="18">
        <v>0.1</v>
      </c>
      <c r="D42" s="18">
        <v>0.1</v>
      </c>
      <c r="E42" s="18">
        <v>0.1</v>
      </c>
      <c r="F42" s="18">
        <v>0.1</v>
      </c>
      <c r="G42" s="18">
        <v>0.1</v>
      </c>
      <c r="H42" s="18">
        <v>0.1</v>
      </c>
      <c r="I42" s="18">
        <v>0.1</v>
      </c>
      <c r="J42" s="18">
        <v>0.1</v>
      </c>
      <c r="K42" s="18">
        <v>0.1</v>
      </c>
      <c r="L42" s="18">
        <v>0.1</v>
      </c>
      <c r="M42" s="18">
        <v>0.1</v>
      </c>
      <c r="N42" s="18">
        <v>0.1</v>
      </c>
      <c r="O42" s="18">
        <v>0.1</v>
      </c>
      <c r="P42" s="18">
        <v>0.1</v>
      </c>
      <c r="Q42" s="18">
        <v>0.1</v>
      </c>
      <c r="R42" s="18">
        <v>0.1</v>
      </c>
      <c r="S42" s="18">
        <v>0.1</v>
      </c>
      <c r="T42" s="18">
        <v>0.1</v>
      </c>
      <c r="U42" s="18">
        <v>0.1</v>
      </c>
      <c r="V42" s="18">
        <v>0.1</v>
      </c>
      <c r="W42" s="18">
        <v>0.1</v>
      </c>
      <c r="X42" s="18">
        <v>0.1</v>
      </c>
      <c r="Y42" s="18">
        <v>0.1</v>
      </c>
      <c r="Z42" s="18">
        <v>0.1</v>
      </c>
      <c r="AA42" s="18">
        <v>0.1</v>
      </c>
      <c r="AB42" s="18">
        <v>0.1</v>
      </c>
      <c r="AC42" s="18">
        <v>0.1</v>
      </c>
      <c r="AD42" s="18">
        <v>0.1</v>
      </c>
      <c r="AE42" s="18">
        <v>0.1</v>
      </c>
      <c r="AF42" s="18">
        <v>0.1</v>
      </c>
      <c r="AG42" s="18">
        <v>0.1</v>
      </c>
      <c r="AH42" s="18">
        <v>0.1</v>
      </c>
      <c r="AI42" s="18">
        <v>0.1</v>
      </c>
      <c r="AJ42" s="18">
        <v>0.1</v>
      </c>
      <c r="AK42" s="18">
        <v>0.1</v>
      </c>
      <c r="AL42" s="18">
        <v>0.1</v>
      </c>
      <c r="AM42" s="18">
        <v>0.1</v>
      </c>
      <c r="AN42" s="18">
        <v>0.1</v>
      </c>
      <c r="AO42" s="18">
        <v>0.1</v>
      </c>
      <c r="AP42" s="18">
        <v>0.1</v>
      </c>
      <c r="AQ42" s="18">
        <v>0.1</v>
      </c>
      <c r="AS42" s="14">
        <f t="shared" si="0"/>
        <v>0</v>
      </c>
      <c r="AT42" s="14">
        <f t="shared" si="1"/>
        <v>0</v>
      </c>
      <c r="AU42" s="14">
        <f t="shared" si="2"/>
        <v>0</v>
      </c>
      <c r="AV42" s="14">
        <f t="shared" si="3"/>
        <v>42</v>
      </c>
    </row>
    <row r="43" spans="1:48" x14ac:dyDescent="0.3">
      <c r="A43" s="34">
        <v>34</v>
      </c>
      <c r="B43" s="18">
        <v>0.1</v>
      </c>
      <c r="C43" s="18">
        <v>0.1</v>
      </c>
      <c r="D43" s="18">
        <v>0.1</v>
      </c>
      <c r="E43" s="18">
        <v>0.1</v>
      </c>
      <c r="F43" s="18">
        <v>0.1</v>
      </c>
      <c r="G43" s="18">
        <v>0.1</v>
      </c>
      <c r="H43" s="18">
        <v>0.1</v>
      </c>
      <c r="I43" s="18">
        <v>0.1</v>
      </c>
      <c r="J43" s="18">
        <v>0.1</v>
      </c>
      <c r="K43" s="18">
        <v>0.1</v>
      </c>
      <c r="L43" s="18">
        <v>0.1</v>
      </c>
      <c r="M43" s="18">
        <v>0.1</v>
      </c>
      <c r="N43" s="18">
        <v>0.1</v>
      </c>
      <c r="O43" s="18">
        <v>0.1</v>
      </c>
      <c r="P43" s="18">
        <v>0.1</v>
      </c>
      <c r="Q43" s="18">
        <v>0.1</v>
      </c>
      <c r="R43" s="18">
        <v>0.1</v>
      </c>
      <c r="S43" s="18">
        <v>0.1</v>
      </c>
      <c r="T43" s="18">
        <v>0.1</v>
      </c>
      <c r="U43" s="18">
        <v>0.1</v>
      </c>
      <c r="V43" s="18">
        <v>0.1</v>
      </c>
      <c r="W43" s="18">
        <v>0.1</v>
      </c>
      <c r="X43" s="18">
        <v>0.1</v>
      </c>
      <c r="Y43" s="18">
        <v>0.1</v>
      </c>
      <c r="Z43" s="18">
        <v>0.1</v>
      </c>
      <c r="AA43" s="18">
        <v>0.1</v>
      </c>
      <c r="AB43" s="18">
        <v>0.1</v>
      </c>
      <c r="AC43" s="18">
        <v>0.1</v>
      </c>
      <c r="AD43" s="18">
        <v>0.1</v>
      </c>
      <c r="AE43" s="18">
        <v>0.1</v>
      </c>
      <c r="AF43" s="18">
        <v>0.1</v>
      </c>
      <c r="AG43" s="18">
        <v>0.1</v>
      </c>
      <c r="AH43" s="18">
        <v>0.1</v>
      </c>
      <c r="AI43" s="18">
        <v>0.1</v>
      </c>
      <c r="AJ43" s="18">
        <v>0.1</v>
      </c>
      <c r="AK43" s="18">
        <v>0.1</v>
      </c>
      <c r="AL43" s="18">
        <v>0.1</v>
      </c>
      <c r="AM43" s="18">
        <v>0.1</v>
      </c>
      <c r="AN43" s="18">
        <v>0.1</v>
      </c>
      <c r="AO43" s="18">
        <v>0.1</v>
      </c>
      <c r="AP43" s="18">
        <v>0.1</v>
      </c>
      <c r="AQ43" s="18">
        <v>0.1</v>
      </c>
      <c r="AS43" s="14">
        <f t="shared" si="0"/>
        <v>0</v>
      </c>
      <c r="AT43" s="14">
        <f t="shared" si="1"/>
        <v>0</v>
      </c>
      <c r="AU43" s="14">
        <f t="shared" si="2"/>
        <v>0</v>
      </c>
      <c r="AV43" s="14">
        <f t="shared" si="3"/>
        <v>42</v>
      </c>
    </row>
    <row r="44" spans="1:48" x14ac:dyDescent="0.3">
      <c r="A44" s="34">
        <v>35</v>
      </c>
      <c r="B44" s="18">
        <v>0.1</v>
      </c>
      <c r="C44" s="18">
        <v>0.1</v>
      </c>
      <c r="D44" s="18">
        <v>0.1</v>
      </c>
      <c r="E44" s="18">
        <v>0.1</v>
      </c>
      <c r="F44" s="18">
        <v>0.1</v>
      </c>
      <c r="G44" s="18">
        <v>0.1</v>
      </c>
      <c r="H44" s="18">
        <v>0.1</v>
      </c>
      <c r="I44" s="18">
        <v>0.1</v>
      </c>
      <c r="J44" s="18">
        <v>0.1</v>
      </c>
      <c r="K44" s="18">
        <v>0.1</v>
      </c>
      <c r="L44" s="18">
        <v>0.1</v>
      </c>
      <c r="M44" s="18">
        <v>0.1</v>
      </c>
      <c r="N44" s="18">
        <v>0.1</v>
      </c>
      <c r="O44" s="18">
        <v>0.1</v>
      </c>
      <c r="P44" s="18">
        <v>0.1</v>
      </c>
      <c r="Q44" s="18">
        <v>0.1</v>
      </c>
      <c r="R44" s="18">
        <v>0.1</v>
      </c>
      <c r="S44" s="18">
        <v>0.1</v>
      </c>
      <c r="T44" s="18">
        <v>0.1</v>
      </c>
      <c r="U44" s="18">
        <v>0.1</v>
      </c>
      <c r="V44" s="18">
        <v>0.1</v>
      </c>
      <c r="W44" s="18">
        <v>0.1</v>
      </c>
      <c r="X44" s="18">
        <v>0.1</v>
      </c>
      <c r="Y44" s="18">
        <v>0.1</v>
      </c>
      <c r="Z44" s="18">
        <v>0.1</v>
      </c>
      <c r="AA44" s="18">
        <v>0.1</v>
      </c>
      <c r="AB44" s="18">
        <v>0.1</v>
      </c>
      <c r="AC44" s="18">
        <v>0.1</v>
      </c>
      <c r="AD44" s="18">
        <v>0.1</v>
      </c>
      <c r="AE44" s="18">
        <v>0.1</v>
      </c>
      <c r="AF44" s="18">
        <v>0.1</v>
      </c>
      <c r="AG44" s="18">
        <v>0.1</v>
      </c>
      <c r="AH44" s="18">
        <v>0.1</v>
      </c>
      <c r="AI44" s="18">
        <v>0.1</v>
      </c>
      <c r="AJ44" s="18">
        <v>0.1</v>
      </c>
      <c r="AK44" s="18">
        <v>0.1</v>
      </c>
      <c r="AL44" s="18">
        <v>0.1</v>
      </c>
      <c r="AM44" s="18">
        <v>0.1</v>
      </c>
      <c r="AN44" s="18">
        <v>0.1</v>
      </c>
      <c r="AO44" s="18">
        <v>0.1</v>
      </c>
      <c r="AP44" s="18">
        <v>0.1</v>
      </c>
      <c r="AQ44" s="18">
        <v>0.1</v>
      </c>
      <c r="AS44" s="14">
        <f t="shared" si="0"/>
        <v>0</v>
      </c>
      <c r="AT44" s="14">
        <f t="shared" si="1"/>
        <v>0</v>
      </c>
      <c r="AU44" s="14">
        <f t="shared" si="2"/>
        <v>0</v>
      </c>
      <c r="AV44" s="14">
        <f t="shared" si="3"/>
        <v>42</v>
      </c>
    </row>
    <row r="45" spans="1:48" x14ac:dyDescent="0.3">
      <c r="A45" s="34">
        <v>36</v>
      </c>
      <c r="B45" s="18">
        <v>0.1</v>
      </c>
      <c r="C45" s="18">
        <v>0.1</v>
      </c>
      <c r="D45" s="18">
        <v>0.1</v>
      </c>
      <c r="E45" s="18">
        <v>0.1</v>
      </c>
      <c r="F45" s="18">
        <v>0.1</v>
      </c>
      <c r="G45" s="18">
        <v>0.1</v>
      </c>
      <c r="H45" s="18">
        <v>0.1</v>
      </c>
      <c r="I45" s="18">
        <v>0.1</v>
      </c>
      <c r="J45" s="18">
        <v>0.1</v>
      </c>
      <c r="K45" s="18">
        <v>0.1</v>
      </c>
      <c r="L45" s="18">
        <v>0.1</v>
      </c>
      <c r="M45" s="18">
        <v>0.1</v>
      </c>
      <c r="N45" s="18">
        <v>0.1</v>
      </c>
      <c r="O45" s="18">
        <v>0.1</v>
      </c>
      <c r="P45" s="18">
        <v>0.1</v>
      </c>
      <c r="Q45" s="18">
        <v>0.1</v>
      </c>
      <c r="R45" s="18">
        <v>0.1</v>
      </c>
      <c r="S45" s="18">
        <v>0.1</v>
      </c>
      <c r="T45" s="18">
        <v>0.1</v>
      </c>
      <c r="U45" s="18">
        <v>0.1</v>
      </c>
      <c r="V45" s="18">
        <v>0.1</v>
      </c>
      <c r="W45" s="18">
        <v>0.1</v>
      </c>
      <c r="X45" s="18">
        <v>0.1</v>
      </c>
      <c r="Y45" s="18">
        <v>0.1</v>
      </c>
      <c r="Z45" s="18">
        <v>0.1</v>
      </c>
      <c r="AA45" s="18">
        <v>0.1</v>
      </c>
      <c r="AB45" s="18">
        <v>0.1</v>
      </c>
      <c r="AC45" s="18">
        <v>0.1</v>
      </c>
      <c r="AD45" s="18">
        <v>0.1</v>
      </c>
      <c r="AE45" s="18">
        <v>0.1</v>
      </c>
      <c r="AF45" s="18">
        <v>0.1</v>
      </c>
      <c r="AG45" s="18">
        <v>0.1</v>
      </c>
      <c r="AH45" s="18">
        <v>0.1</v>
      </c>
      <c r="AI45" s="18">
        <v>0.1</v>
      </c>
      <c r="AJ45" s="18">
        <v>0.1</v>
      </c>
      <c r="AK45" s="18">
        <v>0.1</v>
      </c>
      <c r="AL45" s="18">
        <v>0.1</v>
      </c>
      <c r="AM45" s="18">
        <v>0.1</v>
      </c>
      <c r="AN45" s="18">
        <v>0.1</v>
      </c>
      <c r="AO45" s="18">
        <v>0.1</v>
      </c>
      <c r="AP45" s="18">
        <v>0.1</v>
      </c>
      <c r="AQ45" s="18">
        <v>0.1</v>
      </c>
      <c r="AS45" s="14">
        <f t="shared" si="0"/>
        <v>0</v>
      </c>
      <c r="AT45" s="14">
        <f t="shared" si="1"/>
        <v>0</v>
      </c>
      <c r="AU45" s="14">
        <f t="shared" si="2"/>
        <v>0</v>
      </c>
      <c r="AV45" s="14">
        <f t="shared" si="3"/>
        <v>42</v>
      </c>
    </row>
    <row r="46" spans="1:48" x14ac:dyDescent="0.3">
      <c r="A46" s="34">
        <v>37</v>
      </c>
      <c r="B46" s="18">
        <v>0.1</v>
      </c>
      <c r="C46" s="18">
        <v>0.1</v>
      </c>
      <c r="D46" s="18">
        <v>0.1</v>
      </c>
      <c r="E46" s="18">
        <v>0.1</v>
      </c>
      <c r="F46" s="18">
        <v>0.1</v>
      </c>
      <c r="G46" s="18">
        <v>0.1</v>
      </c>
      <c r="H46" s="18">
        <v>0.1</v>
      </c>
      <c r="I46" s="18">
        <v>0.1</v>
      </c>
      <c r="J46" s="18">
        <v>0.1</v>
      </c>
      <c r="K46" s="18">
        <v>0.1</v>
      </c>
      <c r="L46" s="18">
        <v>0.1</v>
      </c>
      <c r="M46" s="18">
        <v>0.1</v>
      </c>
      <c r="N46" s="18">
        <v>0.1</v>
      </c>
      <c r="O46" s="18">
        <v>0.1</v>
      </c>
      <c r="P46" s="18">
        <v>0.1</v>
      </c>
      <c r="Q46" s="18">
        <v>0.1</v>
      </c>
      <c r="R46" s="18">
        <v>0.1</v>
      </c>
      <c r="S46" s="18">
        <v>0.1</v>
      </c>
      <c r="T46" s="18">
        <v>0.1</v>
      </c>
      <c r="U46" s="18">
        <v>0.1</v>
      </c>
      <c r="V46" s="18">
        <v>0.1</v>
      </c>
      <c r="W46" s="18">
        <v>0.1</v>
      </c>
      <c r="X46" s="18">
        <v>0.1</v>
      </c>
      <c r="Y46" s="18">
        <v>0.1</v>
      </c>
      <c r="Z46" s="18">
        <v>0.1</v>
      </c>
      <c r="AA46" s="18">
        <v>0.1</v>
      </c>
      <c r="AB46" s="18">
        <v>0.1</v>
      </c>
      <c r="AC46" s="18">
        <v>0.1</v>
      </c>
      <c r="AD46" s="18">
        <v>0.1</v>
      </c>
      <c r="AE46" s="18">
        <v>0.1</v>
      </c>
      <c r="AF46" s="18">
        <v>0.1</v>
      </c>
      <c r="AG46" s="18">
        <v>0.1</v>
      </c>
      <c r="AH46" s="18">
        <v>0.1</v>
      </c>
      <c r="AI46" s="18">
        <v>0.1</v>
      </c>
      <c r="AJ46" s="18">
        <v>0.1</v>
      </c>
      <c r="AK46" s="18">
        <v>0.1</v>
      </c>
      <c r="AL46" s="18">
        <v>0.1</v>
      </c>
      <c r="AM46" s="18">
        <v>0.1</v>
      </c>
      <c r="AN46" s="18">
        <v>0.1</v>
      </c>
      <c r="AO46" s="18">
        <v>0.1</v>
      </c>
      <c r="AP46" s="18">
        <v>0.1</v>
      </c>
      <c r="AQ46" s="18">
        <v>0.1</v>
      </c>
      <c r="AS46" s="14">
        <f t="shared" si="0"/>
        <v>0</v>
      </c>
      <c r="AT46" s="14">
        <f t="shared" si="1"/>
        <v>0</v>
      </c>
      <c r="AU46" s="14">
        <f t="shared" si="2"/>
        <v>0</v>
      </c>
      <c r="AV46" s="14">
        <f t="shared" si="3"/>
        <v>42</v>
      </c>
    </row>
    <row r="47" spans="1:48" x14ac:dyDescent="0.3">
      <c r="A47" s="34">
        <v>38</v>
      </c>
      <c r="B47" s="18">
        <v>0.1</v>
      </c>
      <c r="C47" s="18">
        <v>0.1</v>
      </c>
      <c r="D47" s="18">
        <v>0.1</v>
      </c>
      <c r="E47" s="18">
        <v>0.1</v>
      </c>
      <c r="F47" s="18">
        <v>0.1</v>
      </c>
      <c r="G47" s="18">
        <v>0.1</v>
      </c>
      <c r="H47" s="18">
        <v>0.1</v>
      </c>
      <c r="I47" s="18">
        <v>0.1</v>
      </c>
      <c r="J47" s="18">
        <v>0.1</v>
      </c>
      <c r="K47" s="18">
        <v>0.1</v>
      </c>
      <c r="L47" s="18">
        <v>0.1</v>
      </c>
      <c r="M47" s="18">
        <v>0.1</v>
      </c>
      <c r="N47" s="18">
        <v>0.1</v>
      </c>
      <c r="O47" s="18">
        <v>0.1</v>
      </c>
      <c r="P47" s="18">
        <v>0.1</v>
      </c>
      <c r="Q47" s="18">
        <v>0.1</v>
      </c>
      <c r="R47" s="18">
        <v>0.1</v>
      </c>
      <c r="S47" s="18">
        <v>0.1</v>
      </c>
      <c r="T47" s="18">
        <v>0.1</v>
      </c>
      <c r="U47" s="18">
        <v>0.1</v>
      </c>
      <c r="V47" s="18">
        <v>0.1</v>
      </c>
      <c r="W47" s="18">
        <v>0.1</v>
      </c>
      <c r="X47" s="18">
        <v>0.1</v>
      </c>
      <c r="Y47" s="18">
        <v>0.1</v>
      </c>
      <c r="Z47" s="18">
        <v>0.1</v>
      </c>
      <c r="AA47" s="18">
        <v>0.1</v>
      </c>
      <c r="AB47" s="18">
        <v>0.1</v>
      </c>
      <c r="AC47" s="18">
        <v>0.1</v>
      </c>
      <c r="AD47" s="18">
        <v>0.1</v>
      </c>
      <c r="AE47" s="18">
        <v>0.1</v>
      </c>
      <c r="AF47" s="18">
        <v>0.1</v>
      </c>
      <c r="AG47" s="18">
        <v>0.1</v>
      </c>
      <c r="AH47" s="18">
        <v>0.1</v>
      </c>
      <c r="AI47" s="18">
        <v>0.1</v>
      </c>
      <c r="AJ47" s="18">
        <v>0.1</v>
      </c>
      <c r="AK47" s="18">
        <v>0.1</v>
      </c>
      <c r="AL47" s="18">
        <v>0.1</v>
      </c>
      <c r="AM47" s="18">
        <v>0.1</v>
      </c>
      <c r="AN47" s="18">
        <v>0.1</v>
      </c>
      <c r="AO47" s="18">
        <v>0.1</v>
      </c>
      <c r="AP47" s="18">
        <v>0.1</v>
      </c>
      <c r="AQ47" s="18">
        <v>0.1</v>
      </c>
      <c r="AS47" s="14">
        <f t="shared" si="0"/>
        <v>0</v>
      </c>
      <c r="AT47" s="14">
        <f t="shared" si="1"/>
        <v>0</v>
      </c>
      <c r="AU47" s="14">
        <f t="shared" si="2"/>
        <v>0</v>
      </c>
      <c r="AV47" s="14">
        <f t="shared" si="3"/>
        <v>42</v>
      </c>
    </row>
    <row r="48" spans="1:48" x14ac:dyDescent="0.3">
      <c r="A48" s="34">
        <v>39</v>
      </c>
      <c r="B48" s="18">
        <v>0.1</v>
      </c>
      <c r="C48" s="18">
        <v>0.1</v>
      </c>
      <c r="D48" s="18">
        <v>0.1</v>
      </c>
      <c r="E48" s="18">
        <v>0.1</v>
      </c>
      <c r="F48" s="18">
        <v>0.1</v>
      </c>
      <c r="G48" s="18">
        <v>0.1</v>
      </c>
      <c r="H48" s="18">
        <v>0.1</v>
      </c>
      <c r="I48" s="18">
        <v>0.1</v>
      </c>
      <c r="J48" s="18">
        <v>0.1</v>
      </c>
      <c r="K48" s="18">
        <v>0.1</v>
      </c>
      <c r="L48" s="18">
        <v>0.1</v>
      </c>
      <c r="M48" s="18">
        <v>0.1</v>
      </c>
      <c r="N48" s="18">
        <v>0.1</v>
      </c>
      <c r="O48" s="18">
        <v>0.1</v>
      </c>
      <c r="P48" s="18">
        <v>0.1</v>
      </c>
      <c r="Q48" s="18">
        <v>0.1</v>
      </c>
      <c r="R48" s="18">
        <v>0.1</v>
      </c>
      <c r="S48" s="18">
        <v>0.1</v>
      </c>
      <c r="T48" s="18">
        <v>0.1</v>
      </c>
      <c r="U48" s="18">
        <v>0.1</v>
      </c>
      <c r="V48" s="18">
        <v>0.1</v>
      </c>
      <c r="W48" s="18">
        <v>0.1</v>
      </c>
      <c r="X48" s="18">
        <v>0.1</v>
      </c>
      <c r="Y48" s="18">
        <v>0.1</v>
      </c>
      <c r="Z48" s="18">
        <v>0.1</v>
      </c>
      <c r="AA48" s="18">
        <v>0.1</v>
      </c>
      <c r="AB48" s="18">
        <v>0.1</v>
      </c>
      <c r="AC48" s="18">
        <v>0.1</v>
      </c>
      <c r="AD48" s="18">
        <v>0.1</v>
      </c>
      <c r="AE48" s="18">
        <v>0.1</v>
      </c>
      <c r="AF48" s="18">
        <v>0.1</v>
      </c>
      <c r="AG48" s="18">
        <v>0.1</v>
      </c>
      <c r="AH48" s="18">
        <v>0.1</v>
      </c>
      <c r="AI48" s="18">
        <v>0.1</v>
      </c>
      <c r="AJ48" s="18">
        <v>0.1</v>
      </c>
      <c r="AK48" s="18">
        <v>0.1</v>
      </c>
      <c r="AL48" s="18">
        <v>0.1</v>
      </c>
      <c r="AM48" s="18">
        <v>0.1</v>
      </c>
      <c r="AN48" s="18">
        <v>0.1</v>
      </c>
      <c r="AO48" s="18">
        <v>0.1</v>
      </c>
      <c r="AP48" s="18">
        <v>0.1</v>
      </c>
      <c r="AQ48" s="18">
        <v>0.1</v>
      </c>
      <c r="AS48" s="14">
        <f t="shared" si="0"/>
        <v>0</v>
      </c>
      <c r="AT48" s="14">
        <f t="shared" si="1"/>
        <v>0</v>
      </c>
      <c r="AU48" s="14">
        <f t="shared" si="2"/>
        <v>0</v>
      </c>
      <c r="AV48" s="14">
        <f t="shared" si="3"/>
        <v>42</v>
      </c>
    </row>
    <row r="49" spans="1:48" x14ac:dyDescent="0.3">
      <c r="A49" s="34">
        <v>40</v>
      </c>
      <c r="B49" s="18">
        <v>0.1</v>
      </c>
      <c r="C49" s="18">
        <v>0.1</v>
      </c>
      <c r="D49" s="18">
        <v>0.1</v>
      </c>
      <c r="E49" s="18">
        <v>0.1</v>
      </c>
      <c r="F49" s="18">
        <v>0.1</v>
      </c>
      <c r="G49" s="18">
        <v>0.1</v>
      </c>
      <c r="H49" s="18">
        <v>0.1</v>
      </c>
      <c r="I49" s="18">
        <v>0.1</v>
      </c>
      <c r="J49" s="18">
        <v>0.1</v>
      </c>
      <c r="K49" s="18">
        <v>0.1</v>
      </c>
      <c r="L49" s="18">
        <v>0.1</v>
      </c>
      <c r="M49" s="18">
        <v>0.1</v>
      </c>
      <c r="N49" s="18">
        <v>0.1</v>
      </c>
      <c r="O49" s="18">
        <v>0.1</v>
      </c>
      <c r="P49" s="18">
        <v>0.1</v>
      </c>
      <c r="Q49" s="18">
        <v>0.1</v>
      </c>
      <c r="R49" s="18">
        <v>0.1</v>
      </c>
      <c r="S49" s="18">
        <v>0.1</v>
      </c>
      <c r="T49" s="18">
        <v>0.1</v>
      </c>
      <c r="U49" s="18">
        <v>0.1</v>
      </c>
      <c r="V49" s="18">
        <v>0.1</v>
      </c>
      <c r="W49" s="18">
        <v>0.1</v>
      </c>
      <c r="X49" s="18">
        <v>0.1</v>
      </c>
      <c r="Y49" s="18">
        <v>0.1</v>
      </c>
      <c r="Z49" s="18">
        <v>0.1</v>
      </c>
      <c r="AA49" s="18">
        <v>0.1</v>
      </c>
      <c r="AB49" s="18">
        <v>0.1</v>
      </c>
      <c r="AC49" s="18">
        <v>0.1</v>
      </c>
      <c r="AD49" s="18">
        <v>0.1</v>
      </c>
      <c r="AE49" s="18">
        <v>0.1</v>
      </c>
      <c r="AF49" s="18">
        <v>0.1</v>
      </c>
      <c r="AG49" s="18">
        <v>0.1</v>
      </c>
      <c r="AH49" s="18">
        <v>0.1</v>
      </c>
      <c r="AI49" s="18">
        <v>0.1</v>
      </c>
      <c r="AJ49" s="18">
        <v>0.1</v>
      </c>
      <c r="AK49" s="18">
        <v>0.1</v>
      </c>
      <c r="AL49" s="18">
        <v>0.1</v>
      </c>
      <c r="AM49" s="18">
        <v>0.1</v>
      </c>
      <c r="AN49" s="18">
        <v>0.1</v>
      </c>
      <c r="AO49" s="18">
        <v>0.1</v>
      </c>
      <c r="AP49" s="18">
        <v>0.1</v>
      </c>
      <c r="AQ49" s="18">
        <v>0.1</v>
      </c>
      <c r="AS49" s="14">
        <f t="shared" si="0"/>
        <v>0</v>
      </c>
      <c r="AT49" s="14">
        <f t="shared" si="1"/>
        <v>0</v>
      </c>
      <c r="AU49" s="14">
        <f t="shared" si="2"/>
        <v>0</v>
      </c>
      <c r="AV49" s="14">
        <f t="shared" si="3"/>
        <v>42</v>
      </c>
    </row>
    <row r="50" spans="1:48" x14ac:dyDescent="0.3">
      <c r="A50" s="34">
        <v>41</v>
      </c>
      <c r="B50" s="18">
        <v>0.1</v>
      </c>
      <c r="C50" s="18">
        <v>0.1</v>
      </c>
      <c r="D50" s="18">
        <v>0.1</v>
      </c>
      <c r="E50" s="18">
        <v>0.1</v>
      </c>
      <c r="F50" s="18">
        <v>0.1</v>
      </c>
      <c r="G50" s="18">
        <v>0.1</v>
      </c>
      <c r="H50" s="18">
        <v>0.1</v>
      </c>
      <c r="I50" s="18">
        <v>0.1</v>
      </c>
      <c r="J50" s="18">
        <v>0.1</v>
      </c>
      <c r="K50" s="18">
        <v>0.1</v>
      </c>
      <c r="L50" s="18">
        <v>0.1</v>
      </c>
      <c r="M50" s="18">
        <v>0.1</v>
      </c>
      <c r="N50" s="18">
        <v>0.1</v>
      </c>
      <c r="O50" s="18">
        <v>0.1</v>
      </c>
      <c r="P50" s="18">
        <v>0.1</v>
      </c>
      <c r="Q50" s="18">
        <v>0.1</v>
      </c>
      <c r="R50" s="18">
        <v>0.1</v>
      </c>
      <c r="S50" s="18">
        <v>0.1</v>
      </c>
      <c r="T50" s="18">
        <v>0.1</v>
      </c>
      <c r="U50" s="18">
        <v>0.1</v>
      </c>
      <c r="V50" s="18">
        <v>0.1</v>
      </c>
      <c r="W50" s="18">
        <v>0.1</v>
      </c>
      <c r="X50" s="18">
        <v>0.1</v>
      </c>
      <c r="Y50" s="18">
        <v>0.1</v>
      </c>
      <c r="Z50" s="18">
        <v>0.1</v>
      </c>
      <c r="AA50" s="18">
        <v>0.1</v>
      </c>
      <c r="AB50" s="18">
        <v>0.1</v>
      </c>
      <c r="AC50" s="18">
        <v>0.1</v>
      </c>
      <c r="AD50" s="18">
        <v>0.1</v>
      </c>
      <c r="AE50" s="18">
        <v>0.1</v>
      </c>
      <c r="AF50" s="18">
        <v>0.1</v>
      </c>
      <c r="AG50" s="18">
        <v>0.1</v>
      </c>
      <c r="AH50" s="18">
        <v>0.1</v>
      </c>
      <c r="AI50" s="18">
        <v>0.1</v>
      </c>
      <c r="AJ50" s="18">
        <v>0.1</v>
      </c>
      <c r="AK50" s="18">
        <v>0.1</v>
      </c>
      <c r="AL50" s="18">
        <v>0.1</v>
      </c>
      <c r="AM50" s="18">
        <v>0.1</v>
      </c>
      <c r="AN50" s="18">
        <v>0.1</v>
      </c>
      <c r="AO50" s="18">
        <v>0.1</v>
      </c>
      <c r="AP50" s="18">
        <v>0.1</v>
      </c>
      <c r="AQ50" s="18">
        <v>0.1</v>
      </c>
      <c r="AS50" s="14">
        <f t="shared" si="0"/>
        <v>0</v>
      </c>
      <c r="AT50" s="14">
        <f t="shared" si="1"/>
        <v>0</v>
      </c>
      <c r="AU50" s="14">
        <f t="shared" si="2"/>
        <v>0</v>
      </c>
      <c r="AV50" s="14">
        <f t="shared" si="3"/>
        <v>42</v>
      </c>
    </row>
    <row r="51" spans="1:48" x14ac:dyDescent="0.3">
      <c r="A51" s="34">
        <v>42</v>
      </c>
      <c r="B51" s="18">
        <v>0.1</v>
      </c>
      <c r="C51" s="18">
        <v>0.1</v>
      </c>
      <c r="D51" s="18">
        <v>0.1</v>
      </c>
      <c r="E51" s="18">
        <v>0.1</v>
      </c>
      <c r="F51" s="18">
        <v>0.1</v>
      </c>
      <c r="G51" s="18">
        <v>0.1</v>
      </c>
      <c r="H51" s="18">
        <v>0.1</v>
      </c>
      <c r="I51" s="18">
        <v>0.1</v>
      </c>
      <c r="J51" s="18">
        <v>0.1</v>
      </c>
      <c r="K51" s="18">
        <v>0.1</v>
      </c>
      <c r="L51" s="18">
        <v>0.1</v>
      </c>
      <c r="M51" s="18">
        <v>0.1</v>
      </c>
      <c r="N51" s="18">
        <v>0.1</v>
      </c>
      <c r="O51" s="18">
        <v>0.1</v>
      </c>
      <c r="P51" s="18">
        <v>0.1</v>
      </c>
      <c r="Q51" s="18">
        <v>0.1</v>
      </c>
      <c r="R51" s="18">
        <v>0.1</v>
      </c>
      <c r="S51" s="18">
        <v>0.1</v>
      </c>
      <c r="T51" s="18">
        <v>0.1</v>
      </c>
      <c r="U51" s="18">
        <v>0.1</v>
      </c>
      <c r="V51" s="18">
        <v>0.1</v>
      </c>
      <c r="W51" s="18">
        <v>0.1</v>
      </c>
      <c r="X51" s="18">
        <v>0.1</v>
      </c>
      <c r="Y51" s="18">
        <v>0.1</v>
      </c>
      <c r="Z51" s="18">
        <v>0.1</v>
      </c>
      <c r="AA51" s="18">
        <v>0.1</v>
      </c>
      <c r="AB51" s="18">
        <v>0.1</v>
      </c>
      <c r="AC51" s="18">
        <v>0.1</v>
      </c>
      <c r="AD51" s="18">
        <v>0.1</v>
      </c>
      <c r="AE51" s="18">
        <v>0.1</v>
      </c>
      <c r="AF51" s="18">
        <v>0.1</v>
      </c>
      <c r="AG51" s="18">
        <v>0.1</v>
      </c>
      <c r="AH51" s="18">
        <v>0.1</v>
      </c>
      <c r="AI51" s="18">
        <v>0.1</v>
      </c>
      <c r="AJ51" s="18">
        <v>0.1</v>
      </c>
      <c r="AK51" s="18">
        <v>0.1</v>
      </c>
      <c r="AL51" s="18">
        <v>0.1</v>
      </c>
      <c r="AM51" s="18">
        <v>0.1</v>
      </c>
      <c r="AN51" s="18">
        <v>0.1</v>
      </c>
      <c r="AO51" s="18">
        <v>0.1</v>
      </c>
      <c r="AP51" s="18">
        <v>0.1</v>
      </c>
      <c r="AQ51" s="18">
        <v>0.1</v>
      </c>
      <c r="AS51" s="14">
        <f t="shared" si="0"/>
        <v>0</v>
      </c>
      <c r="AT51" s="14">
        <f t="shared" si="1"/>
        <v>0</v>
      </c>
      <c r="AU51" s="14">
        <f t="shared" si="2"/>
        <v>0</v>
      </c>
      <c r="AV51" s="14">
        <f t="shared" si="3"/>
        <v>42</v>
      </c>
    </row>
    <row r="53" spans="1:48" x14ac:dyDescent="0.3">
      <c r="A53" s="14" t="s">
        <v>313</v>
      </c>
      <c r="B53" s="14">
        <f>COUNTIF(B10:B51,0.01)</f>
        <v>0</v>
      </c>
      <c r="C53" s="14">
        <f t="shared" ref="C53:AQ53" si="4">COUNTIF(C10:C51,0.01)</f>
        <v>0</v>
      </c>
      <c r="D53" s="14">
        <f t="shared" si="4"/>
        <v>0</v>
      </c>
      <c r="E53" s="14">
        <f t="shared" si="4"/>
        <v>0</v>
      </c>
      <c r="F53" s="14">
        <f t="shared" si="4"/>
        <v>0</v>
      </c>
      <c r="G53" s="14">
        <f t="shared" si="4"/>
        <v>0</v>
      </c>
      <c r="H53" s="14">
        <f t="shared" si="4"/>
        <v>0</v>
      </c>
      <c r="I53" s="14">
        <f t="shared" si="4"/>
        <v>0</v>
      </c>
      <c r="J53" s="14">
        <f t="shared" si="4"/>
        <v>0</v>
      </c>
      <c r="K53" s="14">
        <f t="shared" si="4"/>
        <v>0</v>
      </c>
      <c r="L53" s="14">
        <f t="shared" si="4"/>
        <v>0</v>
      </c>
      <c r="M53" s="14">
        <f t="shared" si="4"/>
        <v>0</v>
      </c>
      <c r="N53" s="14">
        <f t="shared" si="4"/>
        <v>0</v>
      </c>
      <c r="O53" s="14">
        <f t="shared" si="4"/>
        <v>0</v>
      </c>
      <c r="P53" s="14">
        <f t="shared" si="4"/>
        <v>0</v>
      </c>
      <c r="Q53" s="14">
        <f t="shared" si="4"/>
        <v>0</v>
      </c>
      <c r="R53" s="14">
        <f t="shared" si="4"/>
        <v>0</v>
      </c>
      <c r="S53" s="14">
        <f t="shared" si="4"/>
        <v>0</v>
      </c>
      <c r="T53" s="14">
        <f t="shared" si="4"/>
        <v>0</v>
      </c>
      <c r="U53" s="14">
        <f t="shared" si="4"/>
        <v>0</v>
      </c>
      <c r="V53" s="14">
        <f t="shared" si="4"/>
        <v>0</v>
      </c>
      <c r="W53" s="14">
        <f t="shared" si="4"/>
        <v>0</v>
      </c>
      <c r="X53" s="14">
        <f t="shared" si="4"/>
        <v>0</v>
      </c>
      <c r="Y53" s="14">
        <f t="shared" si="4"/>
        <v>0</v>
      </c>
      <c r="Z53" s="14">
        <f t="shared" si="4"/>
        <v>0</v>
      </c>
      <c r="AA53" s="14">
        <f t="shared" si="4"/>
        <v>0</v>
      </c>
      <c r="AB53" s="14">
        <f t="shared" si="4"/>
        <v>0</v>
      </c>
      <c r="AC53" s="14">
        <f t="shared" si="4"/>
        <v>0</v>
      </c>
      <c r="AD53" s="14">
        <f t="shared" si="4"/>
        <v>0</v>
      </c>
      <c r="AE53" s="14">
        <f t="shared" si="4"/>
        <v>0</v>
      </c>
      <c r="AF53" s="14">
        <f t="shared" si="4"/>
        <v>0</v>
      </c>
      <c r="AG53" s="14">
        <f t="shared" si="4"/>
        <v>0</v>
      </c>
      <c r="AH53" s="14">
        <f t="shared" si="4"/>
        <v>0</v>
      </c>
      <c r="AI53" s="14">
        <f t="shared" si="4"/>
        <v>0</v>
      </c>
      <c r="AJ53" s="14">
        <f t="shared" si="4"/>
        <v>0</v>
      </c>
      <c r="AK53" s="14">
        <f t="shared" si="4"/>
        <v>0</v>
      </c>
      <c r="AL53" s="14">
        <f t="shared" si="4"/>
        <v>0</v>
      </c>
      <c r="AM53" s="14">
        <f t="shared" si="4"/>
        <v>0</v>
      </c>
      <c r="AN53" s="14">
        <f t="shared" si="4"/>
        <v>0</v>
      </c>
      <c r="AO53" s="14">
        <f t="shared" si="4"/>
        <v>0</v>
      </c>
      <c r="AP53" s="14">
        <f t="shared" si="4"/>
        <v>0</v>
      </c>
      <c r="AQ53" s="14">
        <f t="shared" si="4"/>
        <v>0</v>
      </c>
      <c r="AS53" s="14">
        <f>SUM(B53:AQ53)</f>
        <v>0</v>
      </c>
      <c r="AT53" s="14">
        <f>SUM(AT10:AT51)</f>
        <v>2</v>
      </c>
      <c r="AU53" s="14">
        <f t="shared" ref="AU53:AV53" si="5">SUM(AU10:AU51)</f>
        <v>2</v>
      </c>
      <c r="AV53" s="14">
        <f t="shared" si="5"/>
        <v>1760</v>
      </c>
    </row>
    <row r="54" spans="1:48" x14ac:dyDescent="0.3">
      <c r="A54" s="14" t="s">
        <v>314</v>
      </c>
      <c r="B54" s="14">
        <f>COUNTIF(B10:B51,"&lt;0,05")-B53</f>
        <v>0</v>
      </c>
      <c r="C54" s="14">
        <f t="shared" ref="C54:AQ54" si="6">COUNTIF(C10:C51,"&lt;0,05")-C53</f>
        <v>0</v>
      </c>
      <c r="D54" s="14">
        <f t="shared" si="6"/>
        <v>0</v>
      </c>
      <c r="E54" s="14">
        <f t="shared" si="6"/>
        <v>0</v>
      </c>
      <c r="F54" s="14">
        <f t="shared" si="6"/>
        <v>0</v>
      </c>
      <c r="G54" s="14">
        <f t="shared" si="6"/>
        <v>0</v>
      </c>
      <c r="H54" s="14">
        <f t="shared" si="6"/>
        <v>0</v>
      </c>
      <c r="I54" s="14">
        <f t="shared" si="6"/>
        <v>0</v>
      </c>
      <c r="J54" s="14">
        <f t="shared" si="6"/>
        <v>0</v>
      </c>
      <c r="K54" s="14">
        <f t="shared" si="6"/>
        <v>0</v>
      </c>
      <c r="L54" s="14">
        <f t="shared" si="6"/>
        <v>0</v>
      </c>
      <c r="M54" s="14">
        <f t="shared" si="6"/>
        <v>0</v>
      </c>
      <c r="N54" s="14">
        <f t="shared" si="6"/>
        <v>0</v>
      </c>
      <c r="O54" s="14">
        <f t="shared" si="6"/>
        <v>0</v>
      </c>
      <c r="P54" s="14">
        <f t="shared" si="6"/>
        <v>0</v>
      </c>
      <c r="Q54" s="14">
        <f t="shared" si="6"/>
        <v>0</v>
      </c>
      <c r="R54" s="14">
        <f t="shared" si="6"/>
        <v>0</v>
      </c>
      <c r="S54" s="14">
        <f t="shared" si="6"/>
        <v>0</v>
      </c>
      <c r="T54" s="14">
        <f t="shared" si="6"/>
        <v>0</v>
      </c>
      <c r="U54" s="14">
        <f t="shared" si="6"/>
        <v>2</v>
      </c>
      <c r="V54" s="14">
        <f t="shared" si="6"/>
        <v>0</v>
      </c>
      <c r="W54" s="14">
        <f t="shared" si="6"/>
        <v>0</v>
      </c>
      <c r="X54" s="14">
        <f t="shared" si="6"/>
        <v>0</v>
      </c>
      <c r="Y54" s="14">
        <f t="shared" si="6"/>
        <v>0</v>
      </c>
      <c r="Z54" s="14">
        <f t="shared" si="6"/>
        <v>0</v>
      </c>
      <c r="AA54" s="14">
        <f t="shared" si="6"/>
        <v>0</v>
      </c>
      <c r="AB54" s="14">
        <f t="shared" si="6"/>
        <v>0</v>
      </c>
      <c r="AC54" s="14">
        <f t="shared" si="6"/>
        <v>0</v>
      </c>
      <c r="AD54" s="14">
        <f t="shared" si="6"/>
        <v>0</v>
      </c>
      <c r="AE54" s="14">
        <f t="shared" si="6"/>
        <v>0</v>
      </c>
      <c r="AF54" s="14">
        <f t="shared" si="6"/>
        <v>0</v>
      </c>
      <c r="AG54" s="14">
        <f t="shared" si="6"/>
        <v>0</v>
      </c>
      <c r="AH54" s="14">
        <f t="shared" si="6"/>
        <v>0</v>
      </c>
      <c r="AI54" s="14">
        <f t="shared" si="6"/>
        <v>0</v>
      </c>
      <c r="AJ54" s="14">
        <f t="shared" si="6"/>
        <v>0</v>
      </c>
      <c r="AK54" s="14">
        <f t="shared" si="6"/>
        <v>0</v>
      </c>
      <c r="AL54" s="14">
        <f t="shared" si="6"/>
        <v>0</v>
      </c>
      <c r="AM54" s="14">
        <f t="shared" si="6"/>
        <v>0</v>
      </c>
      <c r="AN54" s="14">
        <f t="shared" si="6"/>
        <v>0</v>
      </c>
      <c r="AO54" s="14">
        <f t="shared" si="6"/>
        <v>0</v>
      </c>
      <c r="AP54" s="14">
        <f t="shared" si="6"/>
        <v>0</v>
      </c>
      <c r="AQ54" s="14">
        <f t="shared" si="6"/>
        <v>0</v>
      </c>
      <c r="AS54" s="14">
        <f>SUM(B54:AQ54)</f>
        <v>2</v>
      </c>
      <c r="AT54" s="14"/>
      <c r="AU54" s="14"/>
      <c r="AV54" s="14"/>
    </row>
    <row r="55" spans="1:48" x14ac:dyDescent="0.3">
      <c r="A55" s="50" t="s">
        <v>315</v>
      </c>
      <c r="B55" s="14">
        <f>COUNTIF(B10:B51,"&gt;=0,05")-B56</f>
        <v>0</v>
      </c>
      <c r="C55" s="14">
        <f t="shared" ref="C55:AQ55" si="7">COUNTIF(C10:C51,"&gt;=0,05")-C56</f>
        <v>0</v>
      </c>
      <c r="D55" s="14">
        <f t="shared" si="7"/>
        <v>0</v>
      </c>
      <c r="E55" s="14">
        <f t="shared" si="7"/>
        <v>0</v>
      </c>
      <c r="F55" s="14">
        <f t="shared" si="7"/>
        <v>0</v>
      </c>
      <c r="G55" s="14">
        <f t="shared" si="7"/>
        <v>0</v>
      </c>
      <c r="H55" s="14">
        <f t="shared" si="7"/>
        <v>0</v>
      </c>
      <c r="I55" s="14">
        <f t="shared" si="7"/>
        <v>0</v>
      </c>
      <c r="J55" s="14">
        <f t="shared" si="7"/>
        <v>0</v>
      </c>
      <c r="K55" s="14">
        <f t="shared" si="7"/>
        <v>0</v>
      </c>
      <c r="L55" s="14">
        <f t="shared" si="7"/>
        <v>0</v>
      </c>
      <c r="M55" s="14">
        <f t="shared" si="7"/>
        <v>0</v>
      </c>
      <c r="N55" s="14">
        <f t="shared" si="7"/>
        <v>0</v>
      </c>
      <c r="O55" s="14">
        <f t="shared" si="7"/>
        <v>0</v>
      </c>
      <c r="P55" s="14">
        <f t="shared" si="7"/>
        <v>0</v>
      </c>
      <c r="Q55" s="14">
        <f t="shared" si="7"/>
        <v>0</v>
      </c>
      <c r="R55" s="14">
        <f t="shared" si="7"/>
        <v>0</v>
      </c>
      <c r="S55" s="14">
        <f t="shared" si="7"/>
        <v>0</v>
      </c>
      <c r="T55" s="14">
        <f t="shared" si="7"/>
        <v>0</v>
      </c>
      <c r="U55" s="14">
        <f t="shared" si="7"/>
        <v>1</v>
      </c>
      <c r="V55" s="14">
        <f t="shared" si="7"/>
        <v>0</v>
      </c>
      <c r="W55" s="14">
        <f t="shared" si="7"/>
        <v>0</v>
      </c>
      <c r="X55" s="14">
        <f t="shared" si="7"/>
        <v>0</v>
      </c>
      <c r="Y55" s="14">
        <f t="shared" si="7"/>
        <v>1</v>
      </c>
      <c r="Z55" s="14">
        <f t="shared" si="7"/>
        <v>0</v>
      </c>
      <c r="AA55" s="14">
        <f t="shared" si="7"/>
        <v>0</v>
      </c>
      <c r="AB55" s="14">
        <f t="shared" si="7"/>
        <v>0</v>
      </c>
      <c r="AC55" s="14">
        <f t="shared" si="7"/>
        <v>0</v>
      </c>
      <c r="AD55" s="14">
        <f t="shared" si="7"/>
        <v>0</v>
      </c>
      <c r="AE55" s="14">
        <f t="shared" si="7"/>
        <v>0</v>
      </c>
      <c r="AF55" s="14">
        <f t="shared" si="7"/>
        <v>0</v>
      </c>
      <c r="AG55" s="14">
        <f t="shared" si="7"/>
        <v>0</v>
      </c>
      <c r="AH55" s="14">
        <f t="shared" si="7"/>
        <v>0</v>
      </c>
      <c r="AI55" s="14">
        <f t="shared" si="7"/>
        <v>0</v>
      </c>
      <c r="AJ55" s="14">
        <f t="shared" si="7"/>
        <v>0</v>
      </c>
      <c r="AK55" s="14">
        <f t="shared" si="7"/>
        <v>0</v>
      </c>
      <c r="AL55" s="14">
        <f t="shared" si="7"/>
        <v>0</v>
      </c>
      <c r="AM55" s="14">
        <f t="shared" si="7"/>
        <v>0</v>
      </c>
      <c r="AN55" s="14">
        <f t="shared" si="7"/>
        <v>0</v>
      </c>
      <c r="AO55" s="14">
        <f t="shared" si="7"/>
        <v>0</v>
      </c>
      <c r="AP55" s="14">
        <f t="shared" si="7"/>
        <v>0</v>
      </c>
      <c r="AQ55" s="14">
        <f t="shared" si="7"/>
        <v>0</v>
      </c>
      <c r="AS55" s="14">
        <f>SUM(B55:AQ55)</f>
        <v>2</v>
      </c>
      <c r="AT55" s="14"/>
      <c r="AU55" s="14"/>
      <c r="AV55" s="14"/>
    </row>
    <row r="56" spans="1:48" x14ac:dyDescent="0.3">
      <c r="A56" s="14" t="s">
        <v>316</v>
      </c>
      <c r="B56" s="14">
        <f>COUNTIF(B10:B51,"=0,1")</f>
        <v>42</v>
      </c>
      <c r="C56" s="14">
        <f t="shared" ref="C56:AQ56" si="8">COUNTIF(C10:C51,"=0,1")</f>
        <v>42</v>
      </c>
      <c r="D56" s="14">
        <f t="shared" si="8"/>
        <v>42</v>
      </c>
      <c r="E56" s="14">
        <f t="shared" si="8"/>
        <v>42</v>
      </c>
      <c r="F56" s="14">
        <f t="shared" si="8"/>
        <v>42</v>
      </c>
      <c r="G56" s="14">
        <f t="shared" si="8"/>
        <v>42</v>
      </c>
      <c r="H56" s="14">
        <f t="shared" si="8"/>
        <v>42</v>
      </c>
      <c r="I56" s="14">
        <f t="shared" si="8"/>
        <v>42</v>
      </c>
      <c r="J56" s="14">
        <f t="shared" si="8"/>
        <v>42</v>
      </c>
      <c r="K56" s="14">
        <f t="shared" si="8"/>
        <v>42</v>
      </c>
      <c r="L56" s="14">
        <f t="shared" si="8"/>
        <v>42</v>
      </c>
      <c r="M56" s="14">
        <f t="shared" si="8"/>
        <v>42</v>
      </c>
      <c r="N56" s="14">
        <f t="shared" si="8"/>
        <v>42</v>
      </c>
      <c r="O56" s="14">
        <f t="shared" si="8"/>
        <v>42</v>
      </c>
      <c r="P56" s="14">
        <f t="shared" si="8"/>
        <v>42</v>
      </c>
      <c r="Q56" s="14">
        <f t="shared" si="8"/>
        <v>42</v>
      </c>
      <c r="R56" s="14">
        <f t="shared" si="8"/>
        <v>42</v>
      </c>
      <c r="S56" s="14">
        <f t="shared" si="8"/>
        <v>42</v>
      </c>
      <c r="T56" s="14">
        <f t="shared" si="8"/>
        <v>42</v>
      </c>
      <c r="U56" s="14">
        <f t="shared" si="8"/>
        <v>39</v>
      </c>
      <c r="V56" s="14">
        <f t="shared" si="8"/>
        <v>42</v>
      </c>
      <c r="W56" s="14">
        <f t="shared" si="8"/>
        <v>42</v>
      </c>
      <c r="X56" s="14">
        <f t="shared" si="8"/>
        <v>42</v>
      </c>
      <c r="Y56" s="14">
        <f t="shared" si="8"/>
        <v>41</v>
      </c>
      <c r="Z56" s="14">
        <f t="shared" si="8"/>
        <v>42</v>
      </c>
      <c r="AA56" s="14">
        <f t="shared" si="8"/>
        <v>42</v>
      </c>
      <c r="AB56" s="14">
        <f t="shared" si="8"/>
        <v>42</v>
      </c>
      <c r="AC56" s="14">
        <f t="shared" si="8"/>
        <v>42</v>
      </c>
      <c r="AD56" s="14">
        <f t="shared" si="8"/>
        <v>42</v>
      </c>
      <c r="AE56" s="14">
        <f t="shared" si="8"/>
        <v>42</v>
      </c>
      <c r="AF56" s="14">
        <f t="shared" si="8"/>
        <v>42</v>
      </c>
      <c r="AG56" s="14">
        <f t="shared" si="8"/>
        <v>42</v>
      </c>
      <c r="AH56" s="14">
        <f t="shared" si="8"/>
        <v>42</v>
      </c>
      <c r="AI56" s="14">
        <f t="shared" si="8"/>
        <v>42</v>
      </c>
      <c r="AJ56" s="14">
        <f t="shared" si="8"/>
        <v>42</v>
      </c>
      <c r="AK56" s="14">
        <f t="shared" si="8"/>
        <v>42</v>
      </c>
      <c r="AL56" s="14">
        <f t="shared" si="8"/>
        <v>42</v>
      </c>
      <c r="AM56" s="14">
        <f t="shared" si="8"/>
        <v>42</v>
      </c>
      <c r="AN56" s="14">
        <f t="shared" si="8"/>
        <v>42</v>
      </c>
      <c r="AO56" s="14">
        <f t="shared" si="8"/>
        <v>42</v>
      </c>
      <c r="AP56" s="14">
        <f t="shared" si="8"/>
        <v>42</v>
      </c>
      <c r="AQ56" s="14">
        <f t="shared" si="8"/>
        <v>42</v>
      </c>
      <c r="AS56" s="14">
        <f>SUM(B56:AQ56)</f>
        <v>1760</v>
      </c>
      <c r="AT56" s="14"/>
      <c r="AU56" s="14"/>
      <c r="AV56" s="14">
        <f>SUM(AS53:AS56)</f>
        <v>1764</v>
      </c>
    </row>
    <row r="58" spans="1:48" ht="15" thickBot="1" x14ac:dyDescent="0.35"/>
    <row r="59" spans="1:48" x14ac:dyDescent="0.3">
      <c r="A59" s="84" t="s">
        <v>327</v>
      </c>
      <c r="B59" s="85"/>
      <c r="C59" s="86"/>
      <c r="D59" s="13"/>
      <c r="E59" s="13"/>
    </row>
    <row r="60" spans="1:48" x14ac:dyDescent="0.3">
      <c r="A60" s="87"/>
      <c r="B60" s="80"/>
      <c r="C60" s="88"/>
      <c r="D60" s="12"/>
      <c r="E60" s="89" t="s">
        <v>325</v>
      </c>
      <c r="F60" s="89"/>
    </row>
    <row r="61" spans="1:48" x14ac:dyDescent="0.3">
      <c r="A61" s="54" t="s">
        <v>322</v>
      </c>
      <c r="B61" s="14">
        <v>0</v>
      </c>
      <c r="C61" s="15">
        <f>B61/$AV$56</f>
        <v>0</v>
      </c>
      <c r="D61" s="8"/>
      <c r="E61" s="51">
        <f>C64</f>
        <v>0.99773242630385484</v>
      </c>
      <c r="F61" s="14" t="s">
        <v>274</v>
      </c>
    </row>
    <row r="62" spans="1:48" x14ac:dyDescent="0.3">
      <c r="A62" s="54" t="s">
        <v>321</v>
      </c>
      <c r="B62" s="14">
        <v>2</v>
      </c>
      <c r="C62" s="15">
        <f t="shared" ref="C62:C64" si="9">B62/$AV$56</f>
        <v>1.1337868480725624E-3</v>
      </c>
      <c r="D62" s="8"/>
      <c r="E62" s="51">
        <f>E61+C63</f>
        <v>0.99886621315192736</v>
      </c>
      <c r="F62" s="14" t="s">
        <v>275</v>
      </c>
    </row>
    <row r="63" spans="1:48" x14ac:dyDescent="0.3">
      <c r="A63" s="54" t="s">
        <v>323</v>
      </c>
      <c r="B63" s="14">
        <v>2</v>
      </c>
      <c r="C63" s="15">
        <f t="shared" si="9"/>
        <v>1.1337868480725624E-3</v>
      </c>
      <c r="D63" s="8"/>
      <c r="E63" s="52">
        <f>E62+C62</f>
        <v>0.99999999999999989</v>
      </c>
      <c r="F63" s="14" t="s">
        <v>273</v>
      </c>
    </row>
    <row r="64" spans="1:48" ht="15" thickBot="1" x14ac:dyDescent="0.35">
      <c r="A64" s="55" t="s">
        <v>324</v>
      </c>
      <c r="B64" s="16">
        <v>1760</v>
      </c>
      <c r="C64" s="17">
        <f t="shared" si="9"/>
        <v>0.99773242630385484</v>
      </c>
    </row>
    <row r="66" spans="1:48" ht="15" thickBot="1" x14ac:dyDescent="0.35"/>
    <row r="67" spans="1:48" x14ac:dyDescent="0.3">
      <c r="B67" s="59" t="s">
        <v>328</v>
      </c>
      <c r="C67" s="60"/>
      <c r="D67" s="60"/>
      <c r="E67" s="60"/>
      <c r="F67" s="60"/>
      <c r="G67" s="60"/>
      <c r="H67" s="60"/>
      <c r="I67" s="60"/>
      <c r="J67" s="60"/>
      <c r="K67" s="60"/>
      <c r="L67" s="60"/>
      <c r="M67" s="60"/>
      <c r="N67" s="60"/>
      <c r="O67" s="60"/>
      <c r="P67" s="60"/>
      <c r="Q67" s="60"/>
      <c r="R67" s="60"/>
      <c r="S67" s="60"/>
      <c r="T67" s="60"/>
      <c r="U67" s="60"/>
      <c r="V67" s="60"/>
      <c r="W67" s="60"/>
      <c r="X67" s="60"/>
      <c r="Y67" s="60"/>
      <c r="Z67" s="60"/>
      <c r="AA67" s="60"/>
      <c r="AB67" s="60"/>
      <c r="AC67" s="60"/>
      <c r="AD67" s="60"/>
      <c r="AE67" s="60"/>
      <c r="AF67" s="60"/>
      <c r="AG67" s="60"/>
      <c r="AH67" s="60"/>
      <c r="AI67" s="60"/>
      <c r="AJ67" s="60"/>
      <c r="AK67" s="60"/>
      <c r="AL67" s="60"/>
      <c r="AM67" s="60"/>
      <c r="AN67" s="60"/>
      <c r="AO67" s="60"/>
      <c r="AP67" s="60"/>
      <c r="AQ67" s="61"/>
    </row>
    <row r="68" spans="1:48" x14ac:dyDescent="0.3">
      <c r="B68" s="11" t="s">
        <v>278</v>
      </c>
      <c r="C68" s="14" t="s">
        <v>235</v>
      </c>
      <c r="D68" s="14" t="s">
        <v>254</v>
      </c>
      <c r="E68" s="14" t="s">
        <v>247</v>
      </c>
      <c r="F68" s="14" t="s">
        <v>291</v>
      </c>
      <c r="G68" s="14" t="s">
        <v>280</v>
      </c>
      <c r="H68" s="14" t="s">
        <v>242</v>
      </c>
      <c r="I68" s="14" t="s">
        <v>256</v>
      </c>
      <c r="J68" s="14" t="s">
        <v>289</v>
      </c>
      <c r="K68" s="14" t="s">
        <v>285</v>
      </c>
      <c r="L68" s="14" t="s">
        <v>248</v>
      </c>
      <c r="M68" s="14" t="s">
        <v>238</v>
      </c>
      <c r="N68" s="14" t="s">
        <v>239</v>
      </c>
      <c r="O68" s="14" t="s">
        <v>276</v>
      </c>
      <c r="P68" s="14" t="s">
        <v>243</v>
      </c>
      <c r="Q68" s="14" t="s">
        <v>258</v>
      </c>
      <c r="R68" s="14" t="s">
        <v>237</v>
      </c>
      <c r="S68" s="14" t="s">
        <v>259</v>
      </c>
      <c r="T68" s="14" t="s">
        <v>277</v>
      </c>
      <c r="U68" s="14" t="s">
        <v>287</v>
      </c>
      <c r="V68" s="14" t="s">
        <v>283</v>
      </c>
      <c r="W68" s="14" t="s">
        <v>255</v>
      </c>
      <c r="X68" s="14" t="s">
        <v>236</v>
      </c>
      <c r="Y68" s="14" t="s">
        <v>282</v>
      </c>
      <c r="Z68" s="14" t="s">
        <v>253</v>
      </c>
      <c r="AA68" s="14" t="s">
        <v>240</v>
      </c>
      <c r="AB68" s="14" t="s">
        <v>0</v>
      </c>
      <c r="AC68" s="14" t="s">
        <v>290</v>
      </c>
      <c r="AD68" s="14" t="s">
        <v>250</v>
      </c>
      <c r="AE68" s="14" t="s">
        <v>284</v>
      </c>
      <c r="AF68" s="14" t="s">
        <v>246</v>
      </c>
      <c r="AG68" s="14" t="s">
        <v>244</v>
      </c>
      <c r="AH68" s="14" t="s">
        <v>241</v>
      </c>
      <c r="AI68" s="14" t="s">
        <v>288</v>
      </c>
      <c r="AJ68" s="14" t="s">
        <v>286</v>
      </c>
      <c r="AK68" s="14" t="s">
        <v>252</v>
      </c>
      <c r="AL68" s="14" t="s">
        <v>292</v>
      </c>
      <c r="AM68" s="14" t="s">
        <v>281</v>
      </c>
      <c r="AN68" s="14" t="s">
        <v>279</v>
      </c>
      <c r="AO68" s="14" t="s">
        <v>257</v>
      </c>
      <c r="AP68" s="14" t="s">
        <v>245</v>
      </c>
      <c r="AQ68" s="33" t="s">
        <v>251</v>
      </c>
      <c r="AS68" s="14" t="s">
        <v>313</v>
      </c>
      <c r="AT68" s="14" t="s">
        <v>314</v>
      </c>
      <c r="AU68" s="50" t="s">
        <v>315</v>
      </c>
      <c r="AV68" s="14" t="s">
        <v>316</v>
      </c>
    </row>
    <row r="69" spans="1:48" ht="15" thickBot="1" x14ac:dyDescent="0.35">
      <c r="B69" s="31" t="s">
        <v>270</v>
      </c>
      <c r="C69" s="6" t="s">
        <v>270</v>
      </c>
      <c r="D69" s="6" t="s">
        <v>270</v>
      </c>
      <c r="E69" s="6" t="s">
        <v>270</v>
      </c>
      <c r="F69" s="6" t="s">
        <v>270</v>
      </c>
      <c r="G69" s="6" t="s">
        <v>270</v>
      </c>
      <c r="H69" s="6" t="s">
        <v>270</v>
      </c>
      <c r="I69" s="6" t="s">
        <v>270</v>
      </c>
      <c r="J69" s="6" t="s">
        <v>270</v>
      </c>
      <c r="K69" s="6" t="s">
        <v>270</v>
      </c>
      <c r="L69" s="6" t="s">
        <v>270</v>
      </c>
      <c r="M69" s="6" t="s">
        <v>270</v>
      </c>
      <c r="N69" s="6" t="s">
        <v>270</v>
      </c>
      <c r="O69" s="6" t="s">
        <v>270</v>
      </c>
      <c r="P69" s="6" t="s">
        <v>270</v>
      </c>
      <c r="Q69" s="6" t="s">
        <v>270</v>
      </c>
      <c r="R69" s="6" t="s">
        <v>270</v>
      </c>
      <c r="S69" s="6">
        <v>2.2971750496222701E-2</v>
      </c>
      <c r="T69" s="6" t="s">
        <v>270</v>
      </c>
      <c r="U69" s="6" t="s">
        <v>270</v>
      </c>
      <c r="V69" s="6" t="s">
        <v>270</v>
      </c>
      <c r="W69" s="6" t="s">
        <v>270</v>
      </c>
      <c r="X69" s="6" t="s">
        <v>270</v>
      </c>
      <c r="Y69" s="6" t="s">
        <v>270</v>
      </c>
      <c r="Z69" s="6" t="s">
        <v>270</v>
      </c>
      <c r="AA69" s="6" t="s">
        <v>270</v>
      </c>
      <c r="AB69" s="6" t="s">
        <v>270</v>
      </c>
      <c r="AC69" s="6" t="s">
        <v>270</v>
      </c>
      <c r="AD69" s="6" t="s">
        <v>270</v>
      </c>
      <c r="AE69" s="6" t="s">
        <v>270</v>
      </c>
      <c r="AF69" s="6" t="s">
        <v>270</v>
      </c>
      <c r="AG69" s="6" t="s">
        <v>270</v>
      </c>
      <c r="AH69" s="6" t="s">
        <v>270</v>
      </c>
      <c r="AI69" s="6" t="s">
        <v>270</v>
      </c>
      <c r="AJ69" s="6" t="s">
        <v>270</v>
      </c>
      <c r="AK69" s="6" t="s">
        <v>270</v>
      </c>
      <c r="AL69" s="6" t="s">
        <v>270</v>
      </c>
      <c r="AM69" s="6" t="s">
        <v>270</v>
      </c>
      <c r="AN69" s="6" t="s">
        <v>270</v>
      </c>
      <c r="AO69" s="6" t="s">
        <v>270</v>
      </c>
      <c r="AP69" s="6" t="s">
        <v>270</v>
      </c>
      <c r="AQ69" s="10" t="s">
        <v>270</v>
      </c>
      <c r="AS69" s="14">
        <v>0</v>
      </c>
      <c r="AT69" s="14">
        <v>0</v>
      </c>
      <c r="AU69" s="14">
        <v>1</v>
      </c>
      <c r="AV69" s="14">
        <v>41</v>
      </c>
    </row>
    <row r="71" spans="1:48" ht="15" thickBot="1" x14ac:dyDescent="0.35"/>
    <row r="72" spans="1:48" s="36" customFormat="1" x14ac:dyDescent="0.3">
      <c r="A72" s="59" t="s">
        <v>329</v>
      </c>
      <c r="B72" s="60"/>
      <c r="C72" s="60"/>
      <c r="D72" s="60"/>
      <c r="E72" s="60"/>
      <c r="F72" s="60"/>
      <c r="G72" s="60"/>
      <c r="H72" s="60"/>
      <c r="I72" s="60"/>
      <c r="J72" s="60"/>
      <c r="K72" s="60"/>
      <c r="L72" s="60"/>
      <c r="M72" s="60"/>
      <c r="N72" s="60"/>
      <c r="O72" s="60"/>
      <c r="P72" s="60"/>
      <c r="Q72" s="60"/>
      <c r="R72" s="60"/>
      <c r="S72" s="60"/>
      <c r="T72" s="60"/>
      <c r="U72" s="60"/>
      <c r="V72" s="60"/>
      <c r="W72" s="60"/>
      <c r="X72" s="60"/>
      <c r="Y72" s="60"/>
      <c r="Z72" s="60"/>
      <c r="AA72" s="60"/>
      <c r="AB72" s="60"/>
      <c r="AC72" s="60"/>
      <c r="AD72" s="60"/>
      <c r="AE72" s="60"/>
      <c r="AF72" s="60"/>
      <c r="AG72" s="60"/>
      <c r="AH72" s="60"/>
      <c r="AI72" s="60"/>
      <c r="AJ72" s="60"/>
      <c r="AK72" s="60"/>
      <c r="AL72" s="60"/>
      <c r="AM72" s="60"/>
      <c r="AN72" s="60"/>
      <c r="AO72" s="60"/>
      <c r="AP72" s="60"/>
      <c r="AQ72" s="61"/>
    </row>
    <row r="73" spans="1:48" s="36" customFormat="1" x14ac:dyDescent="0.3">
      <c r="A73" s="37" t="s">
        <v>293</v>
      </c>
      <c r="B73" s="35" t="s">
        <v>278</v>
      </c>
      <c r="C73" s="35" t="s">
        <v>235</v>
      </c>
      <c r="D73" s="35" t="s">
        <v>254</v>
      </c>
      <c r="E73" s="35" t="s">
        <v>247</v>
      </c>
      <c r="F73" s="35" t="s">
        <v>291</v>
      </c>
      <c r="G73" s="35" t="s">
        <v>280</v>
      </c>
      <c r="H73" s="35" t="s">
        <v>242</v>
      </c>
      <c r="I73" s="35" t="s">
        <v>256</v>
      </c>
      <c r="J73" s="35" t="s">
        <v>289</v>
      </c>
      <c r="K73" s="35" t="s">
        <v>285</v>
      </c>
      <c r="L73" s="35" t="s">
        <v>248</v>
      </c>
      <c r="M73" s="35" t="s">
        <v>238</v>
      </c>
      <c r="N73" s="35" t="s">
        <v>239</v>
      </c>
      <c r="O73" s="35" t="s">
        <v>276</v>
      </c>
      <c r="P73" s="35" t="s">
        <v>243</v>
      </c>
      <c r="Q73" s="35" t="s">
        <v>258</v>
      </c>
      <c r="R73" s="35" t="s">
        <v>237</v>
      </c>
      <c r="S73" s="35" t="s">
        <v>259</v>
      </c>
      <c r="T73" s="35" t="s">
        <v>277</v>
      </c>
      <c r="U73" s="35" t="s">
        <v>287</v>
      </c>
      <c r="V73" s="35" t="s">
        <v>283</v>
      </c>
      <c r="W73" s="35" t="s">
        <v>255</v>
      </c>
      <c r="X73" s="35" t="s">
        <v>236</v>
      </c>
      <c r="Y73" s="35" t="s">
        <v>282</v>
      </c>
      <c r="Z73" s="35" t="s">
        <v>253</v>
      </c>
      <c r="AA73" s="35" t="s">
        <v>240</v>
      </c>
      <c r="AB73" s="35" t="s">
        <v>0</v>
      </c>
      <c r="AC73" s="35" t="s">
        <v>290</v>
      </c>
      <c r="AD73" s="35" t="s">
        <v>250</v>
      </c>
      <c r="AE73" s="35" t="s">
        <v>284</v>
      </c>
      <c r="AF73" s="35" t="s">
        <v>246</v>
      </c>
      <c r="AG73" s="35" t="s">
        <v>244</v>
      </c>
      <c r="AH73" s="35" t="s">
        <v>241</v>
      </c>
      <c r="AI73" s="35" t="s">
        <v>288</v>
      </c>
      <c r="AJ73" s="35" t="s">
        <v>286</v>
      </c>
      <c r="AK73" s="35" t="s">
        <v>252</v>
      </c>
      <c r="AL73" s="35" t="s">
        <v>292</v>
      </c>
      <c r="AM73" s="35" t="s">
        <v>281</v>
      </c>
      <c r="AN73" s="35" t="s">
        <v>279</v>
      </c>
      <c r="AO73" s="35" t="s">
        <v>257</v>
      </c>
      <c r="AP73" s="35" t="s">
        <v>245</v>
      </c>
      <c r="AQ73" s="38" t="s">
        <v>251</v>
      </c>
      <c r="AS73" s="14" t="s">
        <v>313</v>
      </c>
      <c r="AT73" s="14" t="s">
        <v>314</v>
      </c>
      <c r="AU73" s="50" t="s">
        <v>315</v>
      </c>
      <c r="AV73" s="14" t="s">
        <v>316</v>
      </c>
    </row>
    <row r="74" spans="1:48" s="36" customFormat="1" x14ac:dyDescent="0.3">
      <c r="A74" s="20">
        <v>1</v>
      </c>
      <c r="B74" s="18">
        <v>0.01</v>
      </c>
      <c r="C74" s="18">
        <v>0.01</v>
      </c>
      <c r="D74" s="18">
        <v>0.01</v>
      </c>
      <c r="E74" s="18">
        <v>0.01</v>
      </c>
      <c r="F74" s="18">
        <v>0.01</v>
      </c>
      <c r="G74" s="18">
        <v>0.01</v>
      </c>
      <c r="H74" s="18">
        <v>1.7914506515613601E-2</v>
      </c>
      <c r="I74" s="18">
        <v>0.01</v>
      </c>
      <c r="J74" s="18">
        <v>0.01</v>
      </c>
      <c r="K74" s="18">
        <v>2.0622257993524198E-2</v>
      </c>
      <c r="L74" s="18">
        <v>0.01</v>
      </c>
      <c r="M74" s="18">
        <v>4.0647249113044202E-2</v>
      </c>
      <c r="N74" s="18">
        <v>3.65990909025053E-2</v>
      </c>
      <c r="O74" s="18">
        <v>1.9951511339426999E-2</v>
      </c>
      <c r="P74" s="18">
        <v>0.01</v>
      </c>
      <c r="Q74" s="18">
        <v>0.01</v>
      </c>
      <c r="R74" s="18">
        <v>0.01</v>
      </c>
      <c r="S74" s="18">
        <v>0.12827018871634999</v>
      </c>
      <c r="T74" s="18">
        <v>3.6569424680508299E-2</v>
      </c>
      <c r="U74" s="18">
        <v>0.01</v>
      </c>
      <c r="V74" s="18">
        <v>0.01</v>
      </c>
      <c r="W74" s="18">
        <v>6.2236979044952602E-2</v>
      </c>
      <c r="X74" s="18">
        <v>3.0968869220531301E-2</v>
      </c>
      <c r="Y74" s="18">
        <v>0.01</v>
      </c>
      <c r="Z74" s="18">
        <v>0.01</v>
      </c>
      <c r="AA74" s="18">
        <v>0.01</v>
      </c>
      <c r="AB74" s="18">
        <v>0.01</v>
      </c>
      <c r="AC74" s="18">
        <v>0.01</v>
      </c>
      <c r="AD74" s="18">
        <v>0.01</v>
      </c>
      <c r="AE74" s="18">
        <v>4.1396345429212E-2</v>
      </c>
      <c r="AF74" s="18">
        <v>0.01</v>
      </c>
      <c r="AG74" s="18">
        <v>0.01</v>
      </c>
      <c r="AH74" s="18">
        <v>0.01</v>
      </c>
      <c r="AI74" s="18">
        <v>0.01</v>
      </c>
      <c r="AJ74" s="18">
        <v>3.06805059117955E-2</v>
      </c>
      <c r="AK74" s="18">
        <v>1.33784591146209E-2</v>
      </c>
      <c r="AL74" s="18">
        <v>0.01</v>
      </c>
      <c r="AM74" s="18">
        <v>2.7669520666112099E-2</v>
      </c>
      <c r="AN74" s="18">
        <v>0.01</v>
      </c>
      <c r="AO74" s="18">
        <v>0.01</v>
      </c>
      <c r="AP74" s="18">
        <v>2.08762224691935E-2</v>
      </c>
      <c r="AQ74" s="21">
        <v>0.01</v>
      </c>
      <c r="AS74" s="35">
        <f>COUNTIF(B74:AQ74,"&gt;0,1")</f>
        <v>1</v>
      </c>
      <c r="AT74" s="35">
        <f>COUNTIF(B74:AQ74,"&gt;0,05")-AS74</f>
        <v>1</v>
      </c>
      <c r="AU74" s="35">
        <f>COUNTIF(B74:AQ74,"&lt;0,05")-AV74</f>
        <v>12</v>
      </c>
      <c r="AV74" s="35">
        <f>COUNTIF(B74:AQ74,"&lt;=0,01")</f>
        <v>28</v>
      </c>
    </row>
    <row r="75" spans="1:48" s="36" customFormat="1" x14ac:dyDescent="0.3">
      <c r="A75" s="20">
        <v>2</v>
      </c>
      <c r="B75" s="18">
        <v>0.01</v>
      </c>
      <c r="C75" s="18">
        <v>0.01</v>
      </c>
      <c r="D75" s="18">
        <v>0.01</v>
      </c>
      <c r="E75" s="18">
        <v>0.01</v>
      </c>
      <c r="F75" s="18">
        <v>0.01</v>
      </c>
      <c r="G75" s="18">
        <v>0.01</v>
      </c>
      <c r="H75" s="18">
        <v>1.61525491214193E-2</v>
      </c>
      <c r="I75" s="18">
        <v>0.01</v>
      </c>
      <c r="J75" s="18">
        <v>0.01</v>
      </c>
      <c r="K75" s="18">
        <v>2.7280214544460099E-2</v>
      </c>
      <c r="L75" s="18">
        <v>0.01</v>
      </c>
      <c r="M75" s="18">
        <v>3.39490184389361E-2</v>
      </c>
      <c r="N75" s="18">
        <v>2.89562200314161E-2</v>
      </c>
      <c r="O75" s="18">
        <v>2.47811351703872E-2</v>
      </c>
      <c r="P75" s="18">
        <v>0.01</v>
      </c>
      <c r="Q75" s="18">
        <v>0.01</v>
      </c>
      <c r="R75" s="18">
        <v>0.01</v>
      </c>
      <c r="S75" s="18">
        <v>0.22957879765700701</v>
      </c>
      <c r="T75" s="18">
        <v>3.0891542562703399E-2</v>
      </c>
      <c r="U75" s="18">
        <v>0.01</v>
      </c>
      <c r="V75" s="18">
        <v>0.01</v>
      </c>
      <c r="W75" s="18">
        <v>8.1154769758481807E-2</v>
      </c>
      <c r="X75" s="18">
        <v>3.4251485122515898E-2</v>
      </c>
      <c r="Y75" s="18">
        <v>0.01</v>
      </c>
      <c r="Z75" s="18">
        <v>0.01</v>
      </c>
      <c r="AA75" s="18">
        <v>0.01</v>
      </c>
      <c r="AB75" s="18">
        <v>0.01</v>
      </c>
      <c r="AC75" s="18">
        <v>0.01</v>
      </c>
      <c r="AD75" s="18">
        <v>0.01</v>
      </c>
      <c r="AE75" s="18">
        <v>4.8088879935291103E-2</v>
      </c>
      <c r="AF75" s="18">
        <v>1.81884741445398E-2</v>
      </c>
      <c r="AG75" s="18">
        <v>1.46295869972868E-2</v>
      </c>
      <c r="AH75" s="18">
        <v>1.18184751063257E-2</v>
      </c>
      <c r="AI75" s="18">
        <v>0.01</v>
      </c>
      <c r="AJ75" s="18">
        <v>3.5651272568606202E-2</v>
      </c>
      <c r="AK75" s="18">
        <v>1.2466338809026299E-2</v>
      </c>
      <c r="AL75" s="18">
        <v>1.5967971706749799E-2</v>
      </c>
      <c r="AM75" s="18">
        <v>2.7863913217477301E-2</v>
      </c>
      <c r="AN75" s="18">
        <v>1.0102750008426401E-2</v>
      </c>
      <c r="AO75" s="18">
        <v>1.04493661874415E-2</v>
      </c>
      <c r="AP75" s="18">
        <v>1.9857202305998599E-2</v>
      </c>
      <c r="AQ75" s="21">
        <v>0.01</v>
      </c>
      <c r="AS75" s="35">
        <f t="shared" ref="AS75:AS115" si="10">COUNTIF(B75:AQ75,"&gt;0,1")</f>
        <v>1</v>
      </c>
      <c r="AT75" s="35">
        <f t="shared" ref="AT75:AT115" si="11">COUNTIF(B75:AQ75,"&gt;0,05")-AS75</f>
        <v>1</v>
      </c>
      <c r="AU75" s="35">
        <f t="shared" ref="AU75:AU115" si="12">COUNTIF(B75:AQ75,"&lt;0,05")-AV75</f>
        <v>18</v>
      </c>
      <c r="AV75" s="35">
        <f t="shared" ref="AV75:AV115" si="13">COUNTIF(B75:AQ75,"&lt;=0,01")</f>
        <v>22</v>
      </c>
    </row>
    <row r="76" spans="1:48" s="36" customFormat="1" x14ac:dyDescent="0.3">
      <c r="A76" s="20">
        <v>3</v>
      </c>
      <c r="B76" s="18">
        <v>0.01</v>
      </c>
      <c r="C76" s="18">
        <v>0.01</v>
      </c>
      <c r="D76" s="18">
        <v>0.01</v>
      </c>
      <c r="E76" s="18">
        <v>0.01</v>
      </c>
      <c r="F76" s="18">
        <v>0.01</v>
      </c>
      <c r="G76" s="18">
        <v>0.01</v>
      </c>
      <c r="H76" s="18">
        <v>1.3869556188346999E-2</v>
      </c>
      <c r="I76" s="18">
        <v>1.9142295618800299E-2</v>
      </c>
      <c r="J76" s="18">
        <v>1.27388998475873E-2</v>
      </c>
      <c r="K76" s="18">
        <v>3.7156691729837599E-2</v>
      </c>
      <c r="L76" s="18">
        <v>0.01</v>
      </c>
      <c r="M76" s="18">
        <v>2.5981118515546499E-2</v>
      </c>
      <c r="N76" s="18">
        <v>3.0910319393547499E-2</v>
      </c>
      <c r="O76" s="18">
        <v>2.1218107933979002E-2</v>
      </c>
      <c r="P76" s="18">
        <v>1.27435068399613E-2</v>
      </c>
      <c r="Q76" s="18">
        <v>0.01</v>
      </c>
      <c r="R76" s="18">
        <v>0.01</v>
      </c>
      <c r="S76" s="18">
        <v>0.294425357415037</v>
      </c>
      <c r="T76" s="18">
        <v>3.7181815618148699E-2</v>
      </c>
      <c r="U76" s="18">
        <v>0.01</v>
      </c>
      <c r="V76" s="18">
        <v>0.01</v>
      </c>
      <c r="W76" s="18">
        <v>8.4837701805170307E-2</v>
      </c>
      <c r="X76" s="18">
        <v>3.4732443187296499E-2</v>
      </c>
      <c r="Y76" s="18">
        <v>0.01</v>
      </c>
      <c r="Z76" s="18">
        <v>0.01</v>
      </c>
      <c r="AA76" s="18">
        <v>0.01</v>
      </c>
      <c r="AB76" s="18">
        <v>0.01</v>
      </c>
      <c r="AC76" s="18">
        <v>1.46229937114038E-2</v>
      </c>
      <c r="AD76" s="18">
        <v>0.01</v>
      </c>
      <c r="AE76" s="18">
        <v>3.3439490954398701E-2</v>
      </c>
      <c r="AF76" s="18">
        <v>4.7311755418887103E-2</v>
      </c>
      <c r="AG76" s="18">
        <v>1.35518539218568E-2</v>
      </c>
      <c r="AH76" s="18">
        <v>1.31734517964558E-2</v>
      </c>
      <c r="AI76" s="18">
        <v>0.01</v>
      </c>
      <c r="AJ76" s="18">
        <v>2.7198795399238598E-2</v>
      </c>
      <c r="AK76" s="18">
        <v>1.28498218123767E-2</v>
      </c>
      <c r="AL76" s="18">
        <v>2.09243834523321E-2</v>
      </c>
      <c r="AM76" s="18">
        <v>2.1343335981301701E-2</v>
      </c>
      <c r="AN76" s="18">
        <v>1.22780788140138E-2</v>
      </c>
      <c r="AO76" s="18">
        <v>1.5984042807151901E-2</v>
      </c>
      <c r="AP76" s="18">
        <v>0.01</v>
      </c>
      <c r="AQ76" s="21">
        <v>0.01</v>
      </c>
      <c r="AS76" s="35">
        <f t="shared" si="10"/>
        <v>1</v>
      </c>
      <c r="AT76" s="35">
        <f t="shared" si="11"/>
        <v>1</v>
      </c>
      <c r="AU76" s="35">
        <f t="shared" si="12"/>
        <v>21</v>
      </c>
      <c r="AV76" s="35">
        <f t="shared" si="13"/>
        <v>19</v>
      </c>
    </row>
    <row r="77" spans="1:48" s="36" customFormat="1" x14ac:dyDescent="0.3">
      <c r="A77" s="20">
        <v>4</v>
      </c>
      <c r="B77" s="18">
        <v>0.01</v>
      </c>
      <c r="C77" s="18">
        <v>0.01</v>
      </c>
      <c r="D77" s="18">
        <v>1.5860998998792099E-2</v>
      </c>
      <c r="E77" s="18">
        <v>0.01</v>
      </c>
      <c r="F77" s="18">
        <v>0.01</v>
      </c>
      <c r="G77" s="18">
        <v>0.01</v>
      </c>
      <c r="H77" s="18">
        <v>1.01358817247566E-2</v>
      </c>
      <c r="I77" s="18">
        <v>0.01</v>
      </c>
      <c r="J77" s="18">
        <v>2.93589482246088E-2</v>
      </c>
      <c r="K77" s="18">
        <v>2.4569235650949602E-2</v>
      </c>
      <c r="L77" s="18">
        <v>0.01</v>
      </c>
      <c r="M77" s="18">
        <v>1.6307023604552599E-2</v>
      </c>
      <c r="N77" s="18">
        <v>2.85281091093007E-2</v>
      </c>
      <c r="O77" s="18">
        <v>1.5191391087531101E-2</v>
      </c>
      <c r="P77" s="18">
        <v>1.28238668842671E-2</v>
      </c>
      <c r="Q77" s="18">
        <v>0.01</v>
      </c>
      <c r="R77" s="18">
        <v>0.01</v>
      </c>
      <c r="S77" s="18">
        <v>0.29920081037534701</v>
      </c>
      <c r="T77" s="18">
        <v>4.6587466779173803E-2</v>
      </c>
      <c r="U77" s="18">
        <v>0.01</v>
      </c>
      <c r="V77" s="18">
        <v>0.01</v>
      </c>
      <c r="W77" s="18">
        <v>6.8651994899308399E-2</v>
      </c>
      <c r="X77" s="18">
        <v>4.15948055356277E-2</v>
      </c>
      <c r="Y77" s="18">
        <v>0.01</v>
      </c>
      <c r="Z77" s="18">
        <v>0.01</v>
      </c>
      <c r="AA77" s="18">
        <v>0.01</v>
      </c>
      <c r="AB77" s="18">
        <v>0.01</v>
      </c>
      <c r="AC77" s="18">
        <v>1.29855239178839E-2</v>
      </c>
      <c r="AD77" s="18">
        <v>0.01</v>
      </c>
      <c r="AE77" s="18">
        <v>3.0367888425324799E-2</v>
      </c>
      <c r="AF77" s="18">
        <v>3.2296918427444601E-2</v>
      </c>
      <c r="AG77" s="18">
        <v>1.8706202418169601E-2</v>
      </c>
      <c r="AH77" s="18">
        <v>0.01</v>
      </c>
      <c r="AI77" s="18">
        <v>0.01</v>
      </c>
      <c r="AJ77" s="18">
        <v>2.99741184187408E-2</v>
      </c>
      <c r="AK77" s="18">
        <v>0.01</v>
      </c>
      <c r="AL77" s="18">
        <v>2.35356990254664E-2</v>
      </c>
      <c r="AM77" s="18">
        <v>1.9448327576339401E-2</v>
      </c>
      <c r="AN77" s="18">
        <v>1.41018452667295E-2</v>
      </c>
      <c r="AO77" s="18">
        <v>0.01</v>
      </c>
      <c r="AP77" s="18">
        <v>0.01</v>
      </c>
      <c r="AQ77" s="21">
        <v>0.01</v>
      </c>
      <c r="AS77" s="35">
        <f t="shared" si="10"/>
        <v>1</v>
      </c>
      <c r="AT77" s="35">
        <f t="shared" si="11"/>
        <v>1</v>
      </c>
      <c r="AU77" s="35">
        <f t="shared" si="12"/>
        <v>18</v>
      </c>
      <c r="AV77" s="35">
        <f t="shared" si="13"/>
        <v>22</v>
      </c>
    </row>
    <row r="78" spans="1:48" s="36" customFormat="1" x14ac:dyDescent="0.3">
      <c r="A78" s="20">
        <v>5</v>
      </c>
      <c r="B78" s="18">
        <v>0.01</v>
      </c>
      <c r="C78" s="18">
        <v>0.01</v>
      </c>
      <c r="D78" s="18">
        <v>0.01</v>
      </c>
      <c r="E78" s="18">
        <v>0.01</v>
      </c>
      <c r="F78" s="18">
        <v>1.39325843190227E-2</v>
      </c>
      <c r="G78" s="18">
        <v>0.01</v>
      </c>
      <c r="H78" s="18">
        <v>2.2806207439168499E-2</v>
      </c>
      <c r="I78" s="18">
        <v>0.01</v>
      </c>
      <c r="J78" s="18">
        <v>0.01</v>
      </c>
      <c r="K78" s="18">
        <v>2.16618318952632E-2</v>
      </c>
      <c r="L78" s="18">
        <v>0.01</v>
      </c>
      <c r="M78" s="18">
        <v>0.01</v>
      </c>
      <c r="N78" s="18">
        <v>2.3974744532286599E-2</v>
      </c>
      <c r="O78" s="18">
        <v>1.6726940610343199E-2</v>
      </c>
      <c r="P78" s="18">
        <v>0.01</v>
      </c>
      <c r="Q78" s="18">
        <v>0.01</v>
      </c>
      <c r="R78" s="18">
        <v>0.01</v>
      </c>
      <c r="S78" s="18">
        <v>0.14839582878680599</v>
      </c>
      <c r="T78" s="18">
        <v>2.7070443682202398E-2</v>
      </c>
      <c r="U78" s="18">
        <v>0.01</v>
      </c>
      <c r="V78" s="18">
        <v>0.01</v>
      </c>
      <c r="W78" s="18">
        <v>5.9381010465873699E-2</v>
      </c>
      <c r="X78" s="18">
        <v>3.5550845491481201E-2</v>
      </c>
      <c r="Y78" s="18">
        <v>0.01</v>
      </c>
      <c r="Z78" s="18">
        <v>0.01</v>
      </c>
      <c r="AA78" s="18">
        <v>0.01</v>
      </c>
      <c r="AB78" s="18">
        <v>0.01</v>
      </c>
      <c r="AC78" s="18">
        <v>1.06142435456593E-2</v>
      </c>
      <c r="AD78" s="18">
        <v>0.01</v>
      </c>
      <c r="AE78" s="18">
        <v>2.8048949913444001E-2</v>
      </c>
      <c r="AF78" s="18">
        <v>2.4539717482414899E-2</v>
      </c>
      <c r="AG78" s="18">
        <v>1.69348169880175E-2</v>
      </c>
      <c r="AH78" s="18">
        <v>0.01</v>
      </c>
      <c r="AI78" s="18">
        <v>0.01</v>
      </c>
      <c r="AJ78" s="18">
        <v>2.4165500588781998E-2</v>
      </c>
      <c r="AK78" s="18">
        <v>1.1311929532029899E-2</v>
      </c>
      <c r="AL78" s="18">
        <v>2.18901815417889E-2</v>
      </c>
      <c r="AM78" s="18">
        <v>1.6124843841841902E-2</v>
      </c>
      <c r="AN78" s="18">
        <v>0.01</v>
      </c>
      <c r="AO78" s="18">
        <v>0.01</v>
      </c>
      <c r="AP78" s="18">
        <v>0.01</v>
      </c>
      <c r="AQ78" s="21">
        <v>0.01</v>
      </c>
      <c r="AS78" s="35">
        <f t="shared" si="10"/>
        <v>1</v>
      </c>
      <c r="AT78" s="35">
        <f t="shared" si="11"/>
        <v>1</v>
      </c>
      <c r="AU78" s="35">
        <f t="shared" si="12"/>
        <v>15</v>
      </c>
      <c r="AV78" s="35">
        <f t="shared" si="13"/>
        <v>25</v>
      </c>
    </row>
    <row r="79" spans="1:48" s="36" customFormat="1" x14ac:dyDescent="0.3">
      <c r="A79" s="20">
        <v>6</v>
      </c>
      <c r="B79" s="18">
        <v>0.01</v>
      </c>
      <c r="C79" s="18">
        <v>0.01</v>
      </c>
      <c r="D79" s="18">
        <v>0.01</v>
      </c>
      <c r="E79" s="18">
        <v>0.01</v>
      </c>
      <c r="F79" s="18">
        <v>1.35641572259725E-2</v>
      </c>
      <c r="G79" s="18">
        <v>0.01</v>
      </c>
      <c r="H79" s="18">
        <v>0.01</v>
      </c>
      <c r="I79" s="18">
        <v>0.01</v>
      </c>
      <c r="J79" s="18">
        <v>0.01</v>
      </c>
      <c r="K79" s="18">
        <v>2.2570388523901998E-2</v>
      </c>
      <c r="L79" s="18">
        <v>0.01</v>
      </c>
      <c r="M79" s="18">
        <v>0.01</v>
      </c>
      <c r="N79" s="18">
        <v>2.5386957945742101E-2</v>
      </c>
      <c r="O79" s="18">
        <v>1.9332989881228901E-2</v>
      </c>
      <c r="P79" s="18">
        <v>0.01</v>
      </c>
      <c r="Q79" s="18">
        <v>0.01</v>
      </c>
      <c r="R79" s="18">
        <v>0.01</v>
      </c>
      <c r="S79" s="18">
        <v>4.92777876932659E-2</v>
      </c>
      <c r="T79" s="18">
        <v>2.3305300019246099E-2</v>
      </c>
      <c r="U79" s="18">
        <v>0.01</v>
      </c>
      <c r="V79" s="18">
        <v>0.01</v>
      </c>
      <c r="W79" s="18">
        <v>5.2740864102814901E-2</v>
      </c>
      <c r="X79" s="18">
        <v>5.34836290292992E-2</v>
      </c>
      <c r="Y79" s="18">
        <v>0.01</v>
      </c>
      <c r="Z79" s="18">
        <v>0.01</v>
      </c>
      <c r="AA79" s="18">
        <v>0.01</v>
      </c>
      <c r="AB79" s="18">
        <v>0.01</v>
      </c>
      <c r="AC79" s="18">
        <v>1.3617312910242299E-2</v>
      </c>
      <c r="AD79" s="18">
        <v>0.01</v>
      </c>
      <c r="AE79" s="18">
        <v>4.2115932945415997E-2</v>
      </c>
      <c r="AF79" s="18">
        <v>2.27478571388985E-2</v>
      </c>
      <c r="AG79" s="18">
        <v>1.44757628267851E-2</v>
      </c>
      <c r="AH79" s="18">
        <v>1.8135809635537899E-2</v>
      </c>
      <c r="AI79" s="18">
        <v>0.01</v>
      </c>
      <c r="AJ79" s="18">
        <v>2.5632340818986001E-2</v>
      </c>
      <c r="AK79" s="18">
        <v>1.53489357559379E-2</v>
      </c>
      <c r="AL79" s="18">
        <v>2.19112885095856E-2</v>
      </c>
      <c r="AM79" s="18">
        <v>1.5830467542774101E-2</v>
      </c>
      <c r="AN79" s="18">
        <v>0.01</v>
      </c>
      <c r="AO79" s="18">
        <v>0.01</v>
      </c>
      <c r="AP79" s="18">
        <v>0.01</v>
      </c>
      <c r="AQ79" s="21">
        <v>0.01</v>
      </c>
      <c r="AS79" s="35">
        <f t="shared" si="10"/>
        <v>0</v>
      </c>
      <c r="AT79" s="35">
        <f t="shared" si="11"/>
        <v>2</v>
      </c>
      <c r="AU79" s="35">
        <f t="shared" si="12"/>
        <v>15</v>
      </c>
      <c r="AV79" s="35">
        <f t="shared" si="13"/>
        <v>25</v>
      </c>
    </row>
    <row r="80" spans="1:48" s="36" customFormat="1" x14ac:dyDescent="0.3">
      <c r="A80" s="20">
        <v>7</v>
      </c>
      <c r="B80" s="18">
        <v>0.01</v>
      </c>
      <c r="C80" s="18">
        <v>0.01</v>
      </c>
      <c r="D80" s="18">
        <v>0.01</v>
      </c>
      <c r="E80" s="18">
        <v>0.01</v>
      </c>
      <c r="F80" s="18">
        <v>1.22743336876603E-2</v>
      </c>
      <c r="G80" s="18">
        <v>0.01</v>
      </c>
      <c r="H80" s="18">
        <v>1.1547033775898601E-2</v>
      </c>
      <c r="I80" s="18">
        <v>0.01</v>
      </c>
      <c r="J80" s="18">
        <v>0.01</v>
      </c>
      <c r="K80" s="18">
        <v>1.9762451375071401E-2</v>
      </c>
      <c r="L80" s="18">
        <v>0.01</v>
      </c>
      <c r="M80" s="18">
        <v>0.01</v>
      </c>
      <c r="N80" s="18">
        <v>2.5533834024470101E-2</v>
      </c>
      <c r="O80" s="18">
        <v>1.7154484577715901E-2</v>
      </c>
      <c r="P80" s="18">
        <v>0.01</v>
      </c>
      <c r="Q80" s="18">
        <v>0.01</v>
      </c>
      <c r="R80" s="18">
        <v>0.01</v>
      </c>
      <c r="S80" s="18">
        <v>5.2285121396739298E-2</v>
      </c>
      <c r="T80" s="18">
        <v>2.4850275901331299E-2</v>
      </c>
      <c r="U80" s="18">
        <v>0.01</v>
      </c>
      <c r="V80" s="18">
        <v>0.01</v>
      </c>
      <c r="W80" s="18">
        <v>5.40759971150271E-2</v>
      </c>
      <c r="X80" s="18">
        <v>3.85002600881015E-2</v>
      </c>
      <c r="Y80" s="18">
        <v>0.01</v>
      </c>
      <c r="Z80" s="18">
        <v>0.01</v>
      </c>
      <c r="AA80" s="18">
        <v>0.01</v>
      </c>
      <c r="AB80" s="18">
        <v>0.01</v>
      </c>
      <c r="AC80" s="18">
        <v>0.01</v>
      </c>
      <c r="AD80" s="18">
        <v>0.01</v>
      </c>
      <c r="AE80" s="18">
        <v>3.96236823471212E-2</v>
      </c>
      <c r="AF80" s="18">
        <v>2.3095404106821898E-2</v>
      </c>
      <c r="AG80" s="18">
        <v>1.14722895478494E-2</v>
      </c>
      <c r="AH80" s="18">
        <v>2.4982521602869501E-2</v>
      </c>
      <c r="AI80" s="18">
        <v>0.01</v>
      </c>
      <c r="AJ80" s="18">
        <v>2.7214558534396201E-2</v>
      </c>
      <c r="AK80" s="18">
        <v>1.79212121719197E-2</v>
      </c>
      <c r="AL80" s="18">
        <v>1.5013549196088299E-2</v>
      </c>
      <c r="AM80" s="18">
        <v>1.7465436258660299E-2</v>
      </c>
      <c r="AN80" s="18">
        <v>0.01</v>
      </c>
      <c r="AO80" s="18">
        <v>0.01</v>
      </c>
      <c r="AP80" s="18">
        <v>0.01</v>
      </c>
      <c r="AQ80" s="21">
        <v>0.01</v>
      </c>
      <c r="AS80" s="35">
        <f t="shared" si="10"/>
        <v>0</v>
      </c>
      <c r="AT80" s="35">
        <f t="shared" si="11"/>
        <v>2</v>
      </c>
      <c r="AU80" s="35">
        <f t="shared" si="12"/>
        <v>15</v>
      </c>
      <c r="AV80" s="35">
        <f t="shared" si="13"/>
        <v>25</v>
      </c>
    </row>
    <row r="81" spans="1:48" s="36" customFormat="1" x14ac:dyDescent="0.3">
      <c r="A81" s="20">
        <v>8</v>
      </c>
      <c r="B81" s="18">
        <v>0.01</v>
      </c>
      <c r="C81" s="18">
        <v>0.01</v>
      </c>
      <c r="D81" s="18">
        <v>0.01</v>
      </c>
      <c r="E81" s="18">
        <v>0.01</v>
      </c>
      <c r="F81" s="18">
        <v>1.3230460445239499E-2</v>
      </c>
      <c r="G81" s="18">
        <v>0.01</v>
      </c>
      <c r="H81" s="18">
        <v>1.2769946082640799E-2</v>
      </c>
      <c r="I81" s="18">
        <v>0.01</v>
      </c>
      <c r="J81" s="18">
        <v>1.6861785532249301E-2</v>
      </c>
      <c r="K81" s="18">
        <v>1.87775758603521E-2</v>
      </c>
      <c r="L81" s="18">
        <v>0.01</v>
      </c>
      <c r="M81" s="18">
        <v>0.01</v>
      </c>
      <c r="N81" s="18">
        <v>2.6478467667997298E-2</v>
      </c>
      <c r="O81" s="18">
        <v>1.9173231046722999E-2</v>
      </c>
      <c r="P81" s="18">
        <v>0.01</v>
      </c>
      <c r="Q81" s="18">
        <v>0.01</v>
      </c>
      <c r="R81" s="18">
        <v>0.01</v>
      </c>
      <c r="S81" s="18">
        <v>4.8061108597759701E-2</v>
      </c>
      <c r="T81" s="18">
        <v>1.9138768603831902E-2</v>
      </c>
      <c r="U81" s="18">
        <v>0.01</v>
      </c>
      <c r="V81" s="18">
        <v>0.01</v>
      </c>
      <c r="W81" s="18">
        <v>4.0919088722344198E-2</v>
      </c>
      <c r="X81" s="18">
        <v>4.9012355160047802E-2</v>
      </c>
      <c r="Y81" s="18">
        <v>0.01</v>
      </c>
      <c r="Z81" s="18">
        <v>0.01</v>
      </c>
      <c r="AA81" s="18">
        <v>0.01</v>
      </c>
      <c r="AB81" s="18">
        <v>0.01</v>
      </c>
      <c r="AC81" s="18">
        <v>0.01</v>
      </c>
      <c r="AD81" s="18">
        <v>0.01</v>
      </c>
      <c r="AE81" s="18">
        <v>3.9069625674957198E-2</v>
      </c>
      <c r="AF81" s="18">
        <v>2.4304787566889599E-2</v>
      </c>
      <c r="AG81" s="18">
        <v>1.1644104623680099E-2</v>
      </c>
      <c r="AH81" s="18">
        <v>3.4726659294797999E-2</v>
      </c>
      <c r="AI81" s="18">
        <v>0.01</v>
      </c>
      <c r="AJ81" s="18">
        <v>3.1359759782587697E-2</v>
      </c>
      <c r="AK81" s="18">
        <v>1.5181722452370001E-2</v>
      </c>
      <c r="AL81" s="18">
        <v>1.85629886246646E-2</v>
      </c>
      <c r="AM81" s="18">
        <v>0.01</v>
      </c>
      <c r="AN81" s="18">
        <v>0.01</v>
      </c>
      <c r="AO81" s="18">
        <v>0.01</v>
      </c>
      <c r="AP81" s="18">
        <v>0.01</v>
      </c>
      <c r="AQ81" s="21">
        <v>0.01</v>
      </c>
      <c r="AS81" s="35">
        <f t="shared" si="10"/>
        <v>0</v>
      </c>
      <c r="AT81" s="35">
        <f t="shared" si="11"/>
        <v>0</v>
      </c>
      <c r="AU81" s="35">
        <f t="shared" si="12"/>
        <v>17</v>
      </c>
      <c r="AV81" s="35">
        <f t="shared" si="13"/>
        <v>25</v>
      </c>
    </row>
    <row r="82" spans="1:48" s="36" customFormat="1" x14ac:dyDescent="0.3">
      <c r="A82" s="20">
        <v>9</v>
      </c>
      <c r="B82" s="18">
        <v>0.01</v>
      </c>
      <c r="C82" s="18">
        <v>0.01</v>
      </c>
      <c r="D82" s="18">
        <v>0.01</v>
      </c>
      <c r="E82" s="18">
        <v>0.01</v>
      </c>
      <c r="F82" s="18">
        <v>1.40488364783471E-2</v>
      </c>
      <c r="G82" s="18">
        <v>0.01</v>
      </c>
      <c r="H82" s="18">
        <v>1.8819697441322E-2</v>
      </c>
      <c r="I82" s="18">
        <v>0.01</v>
      </c>
      <c r="J82" s="18">
        <v>1.54240441115896E-2</v>
      </c>
      <c r="K82" s="18">
        <v>1.53414823026688E-2</v>
      </c>
      <c r="L82" s="18">
        <v>0.01</v>
      </c>
      <c r="M82" s="18">
        <v>0.01</v>
      </c>
      <c r="N82" s="18">
        <v>2.5056478786246499E-2</v>
      </c>
      <c r="O82" s="18">
        <v>1.78262482438886E-2</v>
      </c>
      <c r="P82" s="18">
        <v>0.01</v>
      </c>
      <c r="Q82" s="18">
        <v>0.01</v>
      </c>
      <c r="R82" s="18">
        <v>0.01</v>
      </c>
      <c r="S82" s="18">
        <v>5.0390082770302901E-2</v>
      </c>
      <c r="T82" s="18">
        <v>1.9224074230429902E-2</v>
      </c>
      <c r="U82" s="18">
        <v>0.01</v>
      </c>
      <c r="V82" s="18">
        <v>0.01</v>
      </c>
      <c r="W82" s="18">
        <v>4.7909402836882699E-2</v>
      </c>
      <c r="X82" s="18">
        <v>4.6862346748911203E-2</v>
      </c>
      <c r="Y82" s="18">
        <v>0.01</v>
      </c>
      <c r="Z82" s="18">
        <v>0.01</v>
      </c>
      <c r="AA82" s="18">
        <v>0.01</v>
      </c>
      <c r="AB82" s="18">
        <v>0.01</v>
      </c>
      <c r="AC82" s="18">
        <v>1.2360225254771399E-2</v>
      </c>
      <c r="AD82" s="18">
        <v>0.01</v>
      </c>
      <c r="AE82" s="18">
        <v>1.8767020815924299E-2</v>
      </c>
      <c r="AF82" s="18">
        <v>2.3175538993203001E-2</v>
      </c>
      <c r="AG82" s="18">
        <v>1.2494879482341299E-2</v>
      </c>
      <c r="AH82" s="18">
        <v>4.6971966175556198E-2</v>
      </c>
      <c r="AI82" s="18">
        <v>0.01</v>
      </c>
      <c r="AJ82" s="18">
        <v>3.58017239515128E-2</v>
      </c>
      <c r="AK82" s="18">
        <v>1.6722172598980001E-2</v>
      </c>
      <c r="AL82" s="18">
        <v>1.85645850711109E-2</v>
      </c>
      <c r="AM82" s="18">
        <v>0.01</v>
      </c>
      <c r="AN82" s="18">
        <v>0.01</v>
      </c>
      <c r="AO82" s="18">
        <v>0.01</v>
      </c>
      <c r="AP82" s="18">
        <v>0.01</v>
      </c>
      <c r="AQ82" s="21">
        <v>0.01</v>
      </c>
      <c r="AS82" s="35">
        <f t="shared" si="10"/>
        <v>0</v>
      </c>
      <c r="AT82" s="35">
        <f t="shared" si="11"/>
        <v>1</v>
      </c>
      <c r="AU82" s="35">
        <f t="shared" si="12"/>
        <v>17</v>
      </c>
      <c r="AV82" s="35">
        <f t="shared" si="13"/>
        <v>24</v>
      </c>
    </row>
    <row r="83" spans="1:48" s="36" customFormat="1" x14ac:dyDescent="0.3">
      <c r="A83" s="20">
        <v>10</v>
      </c>
      <c r="B83" s="18">
        <v>0.01</v>
      </c>
      <c r="C83" s="18">
        <v>0.01</v>
      </c>
      <c r="D83" s="18">
        <v>0.01</v>
      </c>
      <c r="E83" s="18">
        <v>0.01</v>
      </c>
      <c r="F83" s="18">
        <v>1.24936909706568E-2</v>
      </c>
      <c r="G83" s="18">
        <v>0.01</v>
      </c>
      <c r="H83" s="18">
        <v>1.04281727471513E-2</v>
      </c>
      <c r="I83" s="18">
        <v>0.01</v>
      </c>
      <c r="J83" s="18">
        <v>1.87295180209581E-2</v>
      </c>
      <c r="K83" s="18">
        <v>1.8717233567015899E-2</v>
      </c>
      <c r="L83" s="18">
        <v>0.01</v>
      </c>
      <c r="M83" s="18">
        <v>0.01</v>
      </c>
      <c r="N83" s="18">
        <v>2.3604225078454302E-2</v>
      </c>
      <c r="O83" s="18">
        <v>1.72274219057926E-2</v>
      </c>
      <c r="P83" s="18">
        <v>0.01</v>
      </c>
      <c r="Q83" s="18">
        <v>0.01</v>
      </c>
      <c r="R83" s="18">
        <v>0.01</v>
      </c>
      <c r="S83" s="18">
        <v>5.6622671724980103E-2</v>
      </c>
      <c r="T83" s="18">
        <v>1.83467554038096E-2</v>
      </c>
      <c r="U83" s="18">
        <v>0.01</v>
      </c>
      <c r="V83" s="18">
        <v>0.01</v>
      </c>
      <c r="W83" s="18">
        <v>4.5795730165983602E-2</v>
      </c>
      <c r="X83" s="18">
        <v>5.2847538836671502E-2</v>
      </c>
      <c r="Y83" s="18">
        <v>0.01</v>
      </c>
      <c r="Z83" s="18">
        <v>0.01</v>
      </c>
      <c r="AA83" s="18">
        <v>0.01</v>
      </c>
      <c r="AB83" s="18">
        <v>0.01</v>
      </c>
      <c r="AC83" s="18">
        <v>1.21800744049715E-2</v>
      </c>
      <c r="AD83" s="18">
        <v>0.01</v>
      </c>
      <c r="AE83" s="18">
        <v>1.7335867686718999E-2</v>
      </c>
      <c r="AF83" s="18">
        <v>2.3127467799439399E-2</v>
      </c>
      <c r="AG83" s="18">
        <v>1.25743255660506E-2</v>
      </c>
      <c r="AH83" s="18">
        <v>2.8900710900579898E-2</v>
      </c>
      <c r="AI83" s="18">
        <v>0.01</v>
      </c>
      <c r="AJ83" s="18">
        <v>4.9730627449679897E-2</v>
      </c>
      <c r="AK83" s="18">
        <v>1.4550917240151199E-2</v>
      </c>
      <c r="AL83" s="18">
        <v>1.32746672962802E-2</v>
      </c>
      <c r="AM83" s="18">
        <v>1.07672866357839E-2</v>
      </c>
      <c r="AN83" s="18">
        <v>0.01</v>
      </c>
      <c r="AO83" s="18">
        <v>0.01</v>
      </c>
      <c r="AP83" s="18">
        <v>0.01</v>
      </c>
      <c r="AQ83" s="21">
        <v>0.01</v>
      </c>
      <c r="AS83" s="35">
        <f t="shared" si="10"/>
        <v>0</v>
      </c>
      <c r="AT83" s="35">
        <f t="shared" si="11"/>
        <v>2</v>
      </c>
      <c r="AU83" s="35">
        <f t="shared" si="12"/>
        <v>17</v>
      </c>
      <c r="AV83" s="35">
        <f t="shared" si="13"/>
        <v>23</v>
      </c>
    </row>
    <row r="84" spans="1:48" s="36" customFormat="1" x14ac:dyDescent="0.3">
      <c r="A84" s="20">
        <v>11</v>
      </c>
      <c r="B84" s="18">
        <v>0.01</v>
      </c>
      <c r="C84" s="18">
        <v>0.01</v>
      </c>
      <c r="D84" s="18">
        <v>0.01</v>
      </c>
      <c r="E84" s="18">
        <v>0.01</v>
      </c>
      <c r="F84" s="18">
        <v>0.01</v>
      </c>
      <c r="G84" s="18">
        <v>0.01</v>
      </c>
      <c r="H84" s="18">
        <v>1.51096597239952E-2</v>
      </c>
      <c r="I84" s="18">
        <v>0.01</v>
      </c>
      <c r="J84" s="18">
        <v>2.7012826216933999E-2</v>
      </c>
      <c r="K84" s="18">
        <v>2.0520394299792501E-2</v>
      </c>
      <c r="L84" s="18">
        <v>0.01</v>
      </c>
      <c r="M84" s="18">
        <v>0.01</v>
      </c>
      <c r="N84" s="18">
        <v>2.3425551295898399E-2</v>
      </c>
      <c r="O84" s="18">
        <v>1.6920200496262E-2</v>
      </c>
      <c r="P84" s="18">
        <v>0.01</v>
      </c>
      <c r="Q84" s="18">
        <v>0.01</v>
      </c>
      <c r="R84" s="18">
        <v>0.01</v>
      </c>
      <c r="S84" s="18">
        <v>0.131031519451249</v>
      </c>
      <c r="T84" s="18">
        <v>2.0882211022595201E-2</v>
      </c>
      <c r="U84" s="18">
        <v>0.01</v>
      </c>
      <c r="V84" s="18">
        <v>0.01</v>
      </c>
      <c r="W84" s="18">
        <v>6.5076399036715193E-2</v>
      </c>
      <c r="X84" s="18">
        <v>5.3189478741159799E-2</v>
      </c>
      <c r="Y84" s="18">
        <v>0.01</v>
      </c>
      <c r="Z84" s="18">
        <v>0.01</v>
      </c>
      <c r="AA84" s="18">
        <v>0.01</v>
      </c>
      <c r="AB84" s="18">
        <v>0.01</v>
      </c>
      <c r="AC84" s="18">
        <v>1.40423215329457E-2</v>
      </c>
      <c r="AD84" s="18">
        <v>0.01</v>
      </c>
      <c r="AE84" s="18">
        <v>2.2053237961754301E-2</v>
      </c>
      <c r="AF84" s="18">
        <v>2.19985535588056E-2</v>
      </c>
      <c r="AG84" s="18">
        <v>0.01</v>
      </c>
      <c r="AH84" s="18">
        <v>4.0008029245164098E-2</v>
      </c>
      <c r="AI84" s="18">
        <v>0.01</v>
      </c>
      <c r="AJ84" s="18">
        <v>6.3759099746229606E-2</v>
      </c>
      <c r="AK84" s="18">
        <v>0.01</v>
      </c>
      <c r="AL84" s="18">
        <v>1.7823538627640901E-2</v>
      </c>
      <c r="AM84" s="18">
        <v>1.6165286975865601E-2</v>
      </c>
      <c r="AN84" s="18">
        <v>0.01</v>
      </c>
      <c r="AO84" s="18">
        <v>0.01</v>
      </c>
      <c r="AP84" s="18">
        <v>0.01</v>
      </c>
      <c r="AQ84" s="21">
        <v>0.01</v>
      </c>
      <c r="AS84" s="35">
        <f t="shared" si="10"/>
        <v>1</v>
      </c>
      <c r="AT84" s="35">
        <f t="shared" si="11"/>
        <v>3</v>
      </c>
      <c r="AU84" s="35">
        <f t="shared" si="12"/>
        <v>12</v>
      </c>
      <c r="AV84" s="35">
        <f t="shared" si="13"/>
        <v>26</v>
      </c>
    </row>
    <row r="85" spans="1:48" s="36" customFormat="1" x14ac:dyDescent="0.3">
      <c r="A85" s="20">
        <v>12</v>
      </c>
      <c r="B85" s="18">
        <v>0.01</v>
      </c>
      <c r="C85" s="18">
        <v>0.01</v>
      </c>
      <c r="D85" s="18">
        <v>0.01</v>
      </c>
      <c r="E85" s="18">
        <v>0.01</v>
      </c>
      <c r="F85" s="18">
        <v>0.01</v>
      </c>
      <c r="G85" s="18">
        <v>0.01</v>
      </c>
      <c r="H85" s="18">
        <v>1.5921079194506201E-2</v>
      </c>
      <c r="I85" s="18">
        <v>0.01</v>
      </c>
      <c r="J85" s="18">
        <v>3.3484740265541803E-2</v>
      </c>
      <c r="K85" s="18">
        <v>1.9342220731213399E-2</v>
      </c>
      <c r="L85" s="18">
        <v>0.01</v>
      </c>
      <c r="M85" s="18">
        <v>0.01</v>
      </c>
      <c r="N85" s="18">
        <v>2.0826861490274799E-2</v>
      </c>
      <c r="O85" s="18">
        <v>1.92574220359167E-2</v>
      </c>
      <c r="P85" s="18">
        <v>0.01</v>
      </c>
      <c r="Q85" s="18">
        <v>0.01</v>
      </c>
      <c r="R85" s="18">
        <v>0.01</v>
      </c>
      <c r="S85" s="18">
        <v>0.15052517711910701</v>
      </c>
      <c r="T85" s="18">
        <v>2.1257702109535599E-2</v>
      </c>
      <c r="U85" s="18">
        <v>0.01</v>
      </c>
      <c r="V85" s="18">
        <v>0.01</v>
      </c>
      <c r="W85" s="18">
        <v>6.5639457616584601E-2</v>
      </c>
      <c r="X85" s="18">
        <v>5.4426784221349299E-2</v>
      </c>
      <c r="Y85" s="18">
        <v>0.01</v>
      </c>
      <c r="Z85" s="18">
        <v>0.01</v>
      </c>
      <c r="AA85" s="18">
        <v>0.01</v>
      </c>
      <c r="AB85" s="18">
        <v>0.01</v>
      </c>
      <c r="AC85" s="18">
        <v>1.3794081191368801E-2</v>
      </c>
      <c r="AD85" s="18">
        <v>0.01</v>
      </c>
      <c r="AE85" s="18">
        <v>1.9705791829448802E-2</v>
      </c>
      <c r="AF85" s="18">
        <v>2.1074131721682401E-2</v>
      </c>
      <c r="AG85" s="18">
        <v>0.01</v>
      </c>
      <c r="AH85" s="18">
        <v>2.7517516400153801E-2</v>
      </c>
      <c r="AI85" s="18">
        <v>0.01</v>
      </c>
      <c r="AJ85" s="18">
        <v>4.4387466059795502E-2</v>
      </c>
      <c r="AK85" s="18">
        <v>0.01</v>
      </c>
      <c r="AL85" s="18">
        <v>1.7179623431026501E-2</v>
      </c>
      <c r="AM85" s="18">
        <v>1.7718789778448499E-2</v>
      </c>
      <c r="AN85" s="18">
        <v>0.01</v>
      </c>
      <c r="AO85" s="18">
        <v>0.01</v>
      </c>
      <c r="AP85" s="18">
        <v>0.01</v>
      </c>
      <c r="AQ85" s="21">
        <v>0.01</v>
      </c>
      <c r="AS85" s="35">
        <f t="shared" si="10"/>
        <v>1</v>
      </c>
      <c r="AT85" s="35">
        <f t="shared" si="11"/>
        <v>2</v>
      </c>
      <c r="AU85" s="35">
        <f t="shared" si="12"/>
        <v>13</v>
      </c>
      <c r="AV85" s="35">
        <f t="shared" si="13"/>
        <v>26</v>
      </c>
    </row>
    <row r="86" spans="1:48" s="36" customFormat="1" x14ac:dyDescent="0.3">
      <c r="A86" s="20">
        <v>13</v>
      </c>
      <c r="B86" s="18">
        <v>0.01</v>
      </c>
      <c r="C86" s="18">
        <v>0.01</v>
      </c>
      <c r="D86" s="18">
        <v>0.01</v>
      </c>
      <c r="E86" s="18">
        <v>0.01</v>
      </c>
      <c r="F86" s="18">
        <v>3.5753619389682002E-2</v>
      </c>
      <c r="G86" s="18">
        <v>0.01</v>
      </c>
      <c r="H86" s="18">
        <v>1.38338610795515E-2</v>
      </c>
      <c r="I86" s="18">
        <v>1.31697236316883E-2</v>
      </c>
      <c r="J86" s="18">
        <v>2.7291356369481701E-2</v>
      </c>
      <c r="K86" s="18">
        <v>2.1343064058964599E-2</v>
      </c>
      <c r="L86" s="18">
        <v>0.01</v>
      </c>
      <c r="M86" s="18">
        <v>0.01</v>
      </c>
      <c r="N86" s="18">
        <v>2.3127469371215199E-2</v>
      </c>
      <c r="O86" s="18">
        <v>2.3030376999540001E-2</v>
      </c>
      <c r="P86" s="18">
        <v>0.01</v>
      </c>
      <c r="Q86" s="18">
        <v>0.01</v>
      </c>
      <c r="R86" s="18">
        <v>0.01</v>
      </c>
      <c r="S86" s="18">
        <v>0.18391696169654401</v>
      </c>
      <c r="T86" s="18">
        <v>1.8855644973821101E-2</v>
      </c>
      <c r="U86" s="18">
        <v>0.01</v>
      </c>
      <c r="V86" s="18">
        <v>0.01</v>
      </c>
      <c r="W86" s="18">
        <v>6.9974130455454794E-2</v>
      </c>
      <c r="X86" s="18">
        <v>5.9333818977013897E-2</v>
      </c>
      <c r="Y86" s="18">
        <v>0.01</v>
      </c>
      <c r="Z86" s="18">
        <v>0.01</v>
      </c>
      <c r="AA86" s="18">
        <v>0.01</v>
      </c>
      <c r="AB86" s="18">
        <v>0.01</v>
      </c>
      <c r="AC86" s="18">
        <v>1.47613346864859E-2</v>
      </c>
      <c r="AD86" s="18">
        <v>0.01</v>
      </c>
      <c r="AE86" s="18">
        <v>1.8332875184058701E-2</v>
      </c>
      <c r="AF86" s="18">
        <v>1.8197409168379801E-2</v>
      </c>
      <c r="AG86" s="18">
        <v>0.01</v>
      </c>
      <c r="AH86" s="18">
        <v>2.4083256731662801E-2</v>
      </c>
      <c r="AI86" s="18">
        <v>0.01</v>
      </c>
      <c r="AJ86" s="18">
        <v>3.7216027668314201E-2</v>
      </c>
      <c r="AK86" s="18">
        <v>0.01</v>
      </c>
      <c r="AL86" s="18">
        <v>1.7357635206067899E-2</v>
      </c>
      <c r="AM86" s="18">
        <v>1.76951324233325E-2</v>
      </c>
      <c r="AN86" s="18">
        <v>0.01</v>
      </c>
      <c r="AO86" s="18">
        <v>0.01</v>
      </c>
      <c r="AP86" s="18">
        <v>0.01</v>
      </c>
      <c r="AQ86" s="21">
        <v>0.01</v>
      </c>
      <c r="AS86" s="35">
        <f t="shared" si="10"/>
        <v>1</v>
      </c>
      <c r="AT86" s="35">
        <f t="shared" si="11"/>
        <v>2</v>
      </c>
      <c r="AU86" s="35">
        <f t="shared" si="12"/>
        <v>15</v>
      </c>
      <c r="AV86" s="35">
        <f t="shared" si="13"/>
        <v>24</v>
      </c>
    </row>
    <row r="87" spans="1:48" s="36" customFormat="1" x14ac:dyDescent="0.3">
      <c r="A87" s="20">
        <v>14</v>
      </c>
      <c r="B87" s="18">
        <v>0.01</v>
      </c>
      <c r="C87" s="18">
        <v>0.01</v>
      </c>
      <c r="D87" s="18">
        <v>0.01</v>
      </c>
      <c r="E87" s="18">
        <v>0.01</v>
      </c>
      <c r="F87" s="18">
        <v>2.6191785160844298E-2</v>
      </c>
      <c r="G87" s="18">
        <v>0.01</v>
      </c>
      <c r="H87" s="18">
        <v>1.0896860952203999E-2</v>
      </c>
      <c r="I87" s="18">
        <v>1.3370655257028101E-2</v>
      </c>
      <c r="J87" s="18">
        <v>2.32401636757496E-2</v>
      </c>
      <c r="K87" s="18">
        <v>2.23595599071327E-2</v>
      </c>
      <c r="L87" s="18">
        <v>0.01</v>
      </c>
      <c r="M87" s="18">
        <v>0.01</v>
      </c>
      <c r="N87" s="18">
        <v>2.3575511669734601E-2</v>
      </c>
      <c r="O87" s="18">
        <v>2.1748246729863498E-2</v>
      </c>
      <c r="P87" s="18">
        <v>0.01</v>
      </c>
      <c r="Q87" s="18">
        <v>0.01</v>
      </c>
      <c r="R87" s="18">
        <v>0.01</v>
      </c>
      <c r="S87" s="18">
        <v>0.21782229760646199</v>
      </c>
      <c r="T87" s="18">
        <v>1.88889208443613E-2</v>
      </c>
      <c r="U87" s="18">
        <v>0.01</v>
      </c>
      <c r="V87" s="18">
        <v>0.01</v>
      </c>
      <c r="W87" s="18">
        <v>8.7396788911299206E-2</v>
      </c>
      <c r="X87" s="18">
        <v>5.7602997821456101E-2</v>
      </c>
      <c r="Y87" s="18">
        <v>0.01</v>
      </c>
      <c r="Z87" s="18">
        <v>0.01</v>
      </c>
      <c r="AA87" s="18">
        <v>0.01</v>
      </c>
      <c r="AB87" s="18">
        <v>0.01</v>
      </c>
      <c r="AC87" s="18">
        <v>1.3664504480457701E-2</v>
      </c>
      <c r="AD87" s="18">
        <v>0.01</v>
      </c>
      <c r="AE87" s="18">
        <v>1.6872715616262399E-2</v>
      </c>
      <c r="AF87" s="18">
        <v>1.39899344099169E-2</v>
      </c>
      <c r="AG87" s="18">
        <v>0.01</v>
      </c>
      <c r="AH87" s="18">
        <v>3.3873512370975203E-2</v>
      </c>
      <c r="AI87" s="18">
        <v>1.6707375421032698E-2</v>
      </c>
      <c r="AJ87" s="18">
        <v>2.5171783465861401E-2</v>
      </c>
      <c r="AK87" s="18">
        <v>0.01</v>
      </c>
      <c r="AL87" s="18">
        <v>1.98937001812277E-2</v>
      </c>
      <c r="AM87" s="18">
        <v>1.7673133927004599E-2</v>
      </c>
      <c r="AN87" s="18">
        <v>0.01</v>
      </c>
      <c r="AO87" s="18">
        <v>0.01</v>
      </c>
      <c r="AP87" s="18">
        <v>0.01</v>
      </c>
      <c r="AQ87" s="21">
        <v>0.01</v>
      </c>
      <c r="AS87" s="35">
        <f t="shared" si="10"/>
        <v>1</v>
      </c>
      <c r="AT87" s="35">
        <f t="shared" si="11"/>
        <v>2</v>
      </c>
      <c r="AU87" s="35">
        <f t="shared" si="12"/>
        <v>16</v>
      </c>
      <c r="AV87" s="35">
        <f t="shared" si="13"/>
        <v>23</v>
      </c>
    </row>
    <row r="88" spans="1:48" s="36" customFormat="1" x14ac:dyDescent="0.3">
      <c r="A88" s="20">
        <v>15</v>
      </c>
      <c r="B88" s="18">
        <v>0.01</v>
      </c>
      <c r="C88" s="18">
        <v>0.01</v>
      </c>
      <c r="D88" s="18">
        <v>0.01</v>
      </c>
      <c r="E88" s="18">
        <v>0.01</v>
      </c>
      <c r="F88" s="18">
        <v>2.4704961319762998E-2</v>
      </c>
      <c r="G88" s="18">
        <v>0.01</v>
      </c>
      <c r="H88" s="18">
        <v>0.01</v>
      </c>
      <c r="I88" s="18">
        <v>0.01</v>
      </c>
      <c r="J88" s="18">
        <v>2.32341216511259E-2</v>
      </c>
      <c r="K88" s="18">
        <v>2.2560835529966999E-2</v>
      </c>
      <c r="L88" s="18">
        <v>0.01</v>
      </c>
      <c r="M88" s="18">
        <v>0.01</v>
      </c>
      <c r="N88" s="18">
        <v>3.6422680484013002E-2</v>
      </c>
      <c r="O88" s="18">
        <v>2.08989072186791E-2</v>
      </c>
      <c r="P88" s="18">
        <v>0.01</v>
      </c>
      <c r="Q88" s="18">
        <v>0.01</v>
      </c>
      <c r="R88" s="18">
        <v>0.01</v>
      </c>
      <c r="S88" s="18">
        <v>0.15492887491203899</v>
      </c>
      <c r="T88" s="18">
        <v>2.3364449684005101E-2</v>
      </c>
      <c r="U88" s="18">
        <v>0.01</v>
      </c>
      <c r="V88" s="18">
        <v>0.01</v>
      </c>
      <c r="W88" s="18">
        <v>8.9215430204985902E-2</v>
      </c>
      <c r="X88" s="18">
        <v>4.7105670139190203E-2</v>
      </c>
      <c r="Y88" s="18">
        <v>0.01</v>
      </c>
      <c r="Z88" s="18">
        <v>0.01</v>
      </c>
      <c r="AA88" s="18">
        <v>0.01</v>
      </c>
      <c r="AB88" s="18">
        <v>0.01</v>
      </c>
      <c r="AC88" s="18">
        <v>1.1812046695660199E-2</v>
      </c>
      <c r="AD88" s="18">
        <v>0.01</v>
      </c>
      <c r="AE88" s="18">
        <v>1.6432282597485401E-2</v>
      </c>
      <c r="AF88" s="18">
        <v>1.2896440001635499E-2</v>
      </c>
      <c r="AG88" s="18">
        <v>0.01</v>
      </c>
      <c r="AH88" s="18">
        <v>3.3398461262984999E-2</v>
      </c>
      <c r="AI88" s="18">
        <v>1.57611333942618E-2</v>
      </c>
      <c r="AJ88" s="18">
        <v>2.4163146196834202E-2</v>
      </c>
      <c r="AK88" s="18">
        <v>1.42197203757807E-2</v>
      </c>
      <c r="AL88" s="18">
        <v>1.7029814108882001E-2</v>
      </c>
      <c r="AM88" s="18">
        <v>1.7052000976490098E-2</v>
      </c>
      <c r="AN88" s="18">
        <v>0.01</v>
      </c>
      <c r="AO88" s="18">
        <v>0.01</v>
      </c>
      <c r="AP88" s="18">
        <v>0.01</v>
      </c>
      <c r="AQ88" s="21">
        <v>0.01</v>
      </c>
      <c r="AS88" s="35">
        <f t="shared" si="10"/>
        <v>1</v>
      </c>
      <c r="AT88" s="35">
        <f t="shared" si="11"/>
        <v>1</v>
      </c>
      <c r="AU88" s="35">
        <f t="shared" si="12"/>
        <v>16</v>
      </c>
      <c r="AV88" s="35">
        <f t="shared" si="13"/>
        <v>24</v>
      </c>
    </row>
    <row r="89" spans="1:48" s="36" customFormat="1" x14ac:dyDescent="0.3">
      <c r="A89" s="20">
        <v>16</v>
      </c>
      <c r="B89" s="18">
        <v>0.01</v>
      </c>
      <c r="C89" s="18">
        <v>0.01</v>
      </c>
      <c r="D89" s="18">
        <v>0.01</v>
      </c>
      <c r="E89" s="18">
        <v>0.01</v>
      </c>
      <c r="F89" s="18">
        <v>2.6721954059272999E-2</v>
      </c>
      <c r="G89" s="18">
        <v>0.01</v>
      </c>
      <c r="H89" s="18">
        <v>1.5998138920651599E-2</v>
      </c>
      <c r="I89" s="18">
        <v>0.01</v>
      </c>
      <c r="J89" s="18">
        <v>2.4642781216538501E-2</v>
      </c>
      <c r="K89" s="18">
        <v>2.8540422532331401E-2</v>
      </c>
      <c r="L89" s="18">
        <v>0.01</v>
      </c>
      <c r="M89" s="18">
        <v>0.01</v>
      </c>
      <c r="N89" s="18">
        <v>3.5023246550705101E-2</v>
      </c>
      <c r="O89" s="18">
        <v>2.0951517254587399E-2</v>
      </c>
      <c r="P89" s="18">
        <v>0.01</v>
      </c>
      <c r="Q89" s="18">
        <v>0.01</v>
      </c>
      <c r="R89" s="18">
        <v>0.01</v>
      </c>
      <c r="S89" s="18">
        <v>0.25947056456714201</v>
      </c>
      <c r="T89" s="18">
        <v>2.3073557950683599E-2</v>
      </c>
      <c r="U89" s="18">
        <v>0.01</v>
      </c>
      <c r="V89" s="18">
        <v>0.01</v>
      </c>
      <c r="W89" s="18">
        <v>0.22423862764765701</v>
      </c>
      <c r="X89" s="18">
        <v>4.6454637710889E-2</v>
      </c>
      <c r="Y89" s="18">
        <v>0.01</v>
      </c>
      <c r="Z89" s="18">
        <v>0.01</v>
      </c>
      <c r="AA89" s="18">
        <v>0.01</v>
      </c>
      <c r="AB89" s="18">
        <v>0.01</v>
      </c>
      <c r="AC89" s="18">
        <v>1.21743466658083E-2</v>
      </c>
      <c r="AD89" s="18">
        <v>0.01</v>
      </c>
      <c r="AE89" s="18">
        <v>1.49103737599285E-2</v>
      </c>
      <c r="AF89" s="18">
        <v>1.76191044769121E-2</v>
      </c>
      <c r="AG89" s="18">
        <v>0.01</v>
      </c>
      <c r="AH89" s="18">
        <v>4.1969732279813703E-2</v>
      </c>
      <c r="AI89" s="18">
        <v>2.0887296104653699E-2</v>
      </c>
      <c r="AJ89" s="18">
        <v>0.01</v>
      </c>
      <c r="AK89" s="18">
        <v>0.01</v>
      </c>
      <c r="AL89" s="18">
        <v>1.64019379312784E-2</v>
      </c>
      <c r="AM89" s="18">
        <v>1.6680262187527599E-2</v>
      </c>
      <c r="AN89" s="18">
        <v>0.01</v>
      </c>
      <c r="AO89" s="18">
        <v>0.01</v>
      </c>
      <c r="AP89" s="18">
        <v>0.01</v>
      </c>
      <c r="AQ89" s="21">
        <v>0.01</v>
      </c>
      <c r="AS89" s="35">
        <f t="shared" si="10"/>
        <v>2</v>
      </c>
      <c r="AT89" s="35">
        <f t="shared" si="11"/>
        <v>0</v>
      </c>
      <c r="AU89" s="35">
        <f t="shared" si="12"/>
        <v>15</v>
      </c>
      <c r="AV89" s="35">
        <f t="shared" si="13"/>
        <v>25</v>
      </c>
    </row>
    <row r="90" spans="1:48" s="36" customFormat="1" x14ac:dyDescent="0.3">
      <c r="A90" s="20">
        <v>17</v>
      </c>
      <c r="B90" s="18">
        <v>0.01</v>
      </c>
      <c r="C90" s="18">
        <v>0.01</v>
      </c>
      <c r="D90" s="18">
        <v>0.01</v>
      </c>
      <c r="E90" s="18">
        <v>0.01</v>
      </c>
      <c r="F90" s="18">
        <v>2.84852431688838E-2</v>
      </c>
      <c r="G90" s="18">
        <v>0.01</v>
      </c>
      <c r="H90" s="18">
        <v>1.1504127186227399E-2</v>
      </c>
      <c r="I90" s="18">
        <v>0.01</v>
      </c>
      <c r="J90" s="18">
        <v>3.3128253028561601E-2</v>
      </c>
      <c r="K90" s="18">
        <v>2.4351284430664401E-2</v>
      </c>
      <c r="L90" s="18">
        <v>0.01</v>
      </c>
      <c r="M90" s="18">
        <v>1.12332298198891E-2</v>
      </c>
      <c r="N90" s="18">
        <v>3.8061232800690799E-2</v>
      </c>
      <c r="O90" s="18">
        <v>1.97828276237665E-2</v>
      </c>
      <c r="P90" s="18">
        <v>0.01</v>
      </c>
      <c r="Q90" s="18">
        <v>0.01</v>
      </c>
      <c r="R90" s="18">
        <v>0.01</v>
      </c>
      <c r="S90" s="18">
        <v>0.22549095060501401</v>
      </c>
      <c r="T90" s="18">
        <v>2.1780137936923901E-2</v>
      </c>
      <c r="U90" s="18">
        <v>0.01</v>
      </c>
      <c r="V90" s="18">
        <v>0.01</v>
      </c>
      <c r="W90" s="18">
        <v>0.26263839946584</v>
      </c>
      <c r="X90" s="18">
        <v>5.3248469283311999E-2</v>
      </c>
      <c r="Y90" s="18">
        <v>0.01</v>
      </c>
      <c r="Z90" s="18">
        <v>0.01</v>
      </c>
      <c r="AA90" s="18">
        <v>0.01</v>
      </c>
      <c r="AB90" s="18">
        <v>0.01</v>
      </c>
      <c r="AC90" s="18">
        <v>1.39858735823957E-2</v>
      </c>
      <c r="AD90" s="18">
        <v>0.01</v>
      </c>
      <c r="AE90" s="18">
        <v>1.5230543529190999E-2</v>
      </c>
      <c r="AF90" s="18">
        <v>1.24438587386905E-2</v>
      </c>
      <c r="AG90" s="18">
        <v>0.01</v>
      </c>
      <c r="AH90" s="18">
        <v>3.9022638095692397E-2</v>
      </c>
      <c r="AI90" s="18">
        <v>1.63493527097744E-2</v>
      </c>
      <c r="AJ90" s="18">
        <v>1.8462370592616299E-2</v>
      </c>
      <c r="AK90" s="18">
        <v>0.01</v>
      </c>
      <c r="AL90" s="18">
        <v>1.70920894494992E-2</v>
      </c>
      <c r="AM90" s="18">
        <v>1.6599586120649299E-2</v>
      </c>
      <c r="AN90" s="18">
        <v>0.01</v>
      </c>
      <c r="AO90" s="18">
        <v>0.01</v>
      </c>
      <c r="AP90" s="18">
        <v>1.15010883163148E-2</v>
      </c>
      <c r="AQ90" s="21">
        <v>0.01</v>
      </c>
      <c r="AS90" s="35">
        <f t="shared" si="10"/>
        <v>2</v>
      </c>
      <c r="AT90" s="35">
        <f t="shared" si="11"/>
        <v>1</v>
      </c>
      <c r="AU90" s="35">
        <f t="shared" si="12"/>
        <v>17</v>
      </c>
      <c r="AV90" s="35">
        <f t="shared" si="13"/>
        <v>22</v>
      </c>
    </row>
    <row r="91" spans="1:48" s="36" customFormat="1" x14ac:dyDescent="0.3">
      <c r="A91" s="20">
        <v>18</v>
      </c>
      <c r="B91" s="18">
        <v>0.01</v>
      </c>
      <c r="C91" s="18">
        <v>0.01</v>
      </c>
      <c r="D91" s="18">
        <v>0.01</v>
      </c>
      <c r="E91" s="18">
        <v>0.01</v>
      </c>
      <c r="F91" s="18">
        <v>2.63168502013836E-2</v>
      </c>
      <c r="G91" s="18">
        <v>0.01</v>
      </c>
      <c r="H91" s="18">
        <v>1.79481634724908E-2</v>
      </c>
      <c r="I91" s="18">
        <v>0.01</v>
      </c>
      <c r="J91" s="18">
        <v>3.2592282773690702E-2</v>
      </c>
      <c r="K91" s="18">
        <v>3.34692856752574E-2</v>
      </c>
      <c r="L91" s="18">
        <v>0.01</v>
      </c>
      <c r="M91" s="18">
        <v>0.01</v>
      </c>
      <c r="N91" s="18">
        <v>5.51168259529198E-2</v>
      </c>
      <c r="O91" s="18">
        <v>1.9279989826473099E-2</v>
      </c>
      <c r="P91" s="18">
        <v>0.01</v>
      </c>
      <c r="Q91" s="18">
        <v>0.01</v>
      </c>
      <c r="R91" s="18">
        <v>0.01</v>
      </c>
      <c r="S91" s="18">
        <v>0.13751604570833201</v>
      </c>
      <c r="T91" s="18">
        <v>1.7982588653937599E-2</v>
      </c>
      <c r="U91" s="18">
        <v>0.01</v>
      </c>
      <c r="V91" s="18">
        <v>0.01</v>
      </c>
      <c r="W91" s="18">
        <v>0.23629042348318999</v>
      </c>
      <c r="X91" s="18">
        <v>4.5436402846733497E-2</v>
      </c>
      <c r="Y91" s="18">
        <v>0.01</v>
      </c>
      <c r="Z91" s="18">
        <v>0.01</v>
      </c>
      <c r="AA91" s="18">
        <v>0.01</v>
      </c>
      <c r="AB91" s="18">
        <v>0.01</v>
      </c>
      <c r="AC91" s="18">
        <v>1.0167380797318401E-2</v>
      </c>
      <c r="AD91" s="18">
        <v>0.01</v>
      </c>
      <c r="AE91" s="18">
        <v>1.2180462049583099E-2</v>
      </c>
      <c r="AF91" s="18">
        <v>2.1923092976030598E-2</v>
      </c>
      <c r="AG91" s="18">
        <v>0.01</v>
      </c>
      <c r="AH91" s="18">
        <v>3.8888717311677597E-2</v>
      </c>
      <c r="AI91" s="18">
        <v>1.9590930671687799E-2</v>
      </c>
      <c r="AJ91" s="18">
        <v>3.1558614252399399E-2</v>
      </c>
      <c r="AK91" s="18">
        <v>0.01</v>
      </c>
      <c r="AL91" s="18">
        <v>1.6368716661868898E-2</v>
      </c>
      <c r="AM91" s="18">
        <v>1.7056636936165701E-2</v>
      </c>
      <c r="AN91" s="18">
        <v>0.01</v>
      </c>
      <c r="AO91" s="18">
        <v>0.01</v>
      </c>
      <c r="AP91" s="18">
        <v>0.01</v>
      </c>
      <c r="AQ91" s="21">
        <v>0.01</v>
      </c>
      <c r="AS91" s="35">
        <f t="shared" si="10"/>
        <v>2</v>
      </c>
      <c r="AT91" s="35">
        <f t="shared" si="11"/>
        <v>1</v>
      </c>
      <c r="AU91" s="35">
        <f t="shared" si="12"/>
        <v>15</v>
      </c>
      <c r="AV91" s="35">
        <f t="shared" si="13"/>
        <v>24</v>
      </c>
    </row>
    <row r="92" spans="1:48" s="36" customFormat="1" x14ac:dyDescent="0.3">
      <c r="A92" s="20">
        <v>19</v>
      </c>
      <c r="B92" s="18">
        <v>0.01</v>
      </c>
      <c r="C92" s="18">
        <v>0.01</v>
      </c>
      <c r="D92" s="18">
        <v>0.01</v>
      </c>
      <c r="E92" s="18">
        <v>0.01</v>
      </c>
      <c r="F92" s="18">
        <v>3.0766228649666501E-2</v>
      </c>
      <c r="G92" s="18">
        <v>0.01</v>
      </c>
      <c r="H92" s="18">
        <v>2.2254298680718598E-2</v>
      </c>
      <c r="I92" s="18">
        <v>1.47534150026185E-2</v>
      </c>
      <c r="J92" s="18">
        <v>3.2698893022694998E-2</v>
      </c>
      <c r="K92" s="18">
        <v>2.16920181920764E-2</v>
      </c>
      <c r="L92" s="18">
        <v>0.01</v>
      </c>
      <c r="M92" s="18">
        <v>0.01</v>
      </c>
      <c r="N92" s="18">
        <v>5.3046439405613502E-2</v>
      </c>
      <c r="O92" s="18">
        <v>1.9379443859563399E-2</v>
      </c>
      <c r="P92" s="18">
        <v>0.01</v>
      </c>
      <c r="Q92" s="18">
        <v>0.01</v>
      </c>
      <c r="R92" s="18">
        <v>0.01</v>
      </c>
      <c r="S92" s="18">
        <v>0.13641824059611199</v>
      </c>
      <c r="T92" s="18">
        <v>1.6658892234816002E-2</v>
      </c>
      <c r="U92" s="18">
        <v>0.01</v>
      </c>
      <c r="V92" s="18">
        <v>0.01</v>
      </c>
      <c r="W92" s="18">
        <v>0.42158984568911601</v>
      </c>
      <c r="X92" s="18">
        <v>4.5868104093490701E-2</v>
      </c>
      <c r="Y92" s="18">
        <v>0.01</v>
      </c>
      <c r="Z92" s="18">
        <v>0.01</v>
      </c>
      <c r="AA92" s="18">
        <v>0.01</v>
      </c>
      <c r="AB92" s="18">
        <v>0.01</v>
      </c>
      <c r="AC92" s="18">
        <v>1.09088332589098E-2</v>
      </c>
      <c r="AD92" s="18">
        <v>0.01</v>
      </c>
      <c r="AE92" s="18">
        <v>0.01</v>
      </c>
      <c r="AF92" s="18">
        <v>2.0555538604666301E-2</v>
      </c>
      <c r="AG92" s="18">
        <v>0.01</v>
      </c>
      <c r="AH92" s="18">
        <v>3.8863365834381797E-2</v>
      </c>
      <c r="AI92" s="18">
        <v>1.99992010047206E-2</v>
      </c>
      <c r="AJ92" s="18">
        <v>4.7533082188356897E-2</v>
      </c>
      <c r="AK92" s="18">
        <v>0.01</v>
      </c>
      <c r="AL92" s="18">
        <v>1.7296541397669701E-2</v>
      </c>
      <c r="AM92" s="18">
        <v>1.61781042010221E-2</v>
      </c>
      <c r="AN92" s="18">
        <v>0.01</v>
      </c>
      <c r="AO92" s="18">
        <v>0.01</v>
      </c>
      <c r="AP92" s="18">
        <v>1.4157732071983901E-2</v>
      </c>
      <c r="AQ92" s="21">
        <v>0.01</v>
      </c>
      <c r="AS92" s="35">
        <f t="shared" si="10"/>
        <v>2</v>
      </c>
      <c r="AT92" s="35">
        <f t="shared" si="11"/>
        <v>1</v>
      </c>
      <c r="AU92" s="35">
        <f t="shared" si="12"/>
        <v>16</v>
      </c>
      <c r="AV92" s="35">
        <f t="shared" si="13"/>
        <v>23</v>
      </c>
    </row>
    <row r="93" spans="1:48" s="36" customFormat="1" x14ac:dyDescent="0.3">
      <c r="A93" s="20">
        <v>20</v>
      </c>
      <c r="B93" s="18">
        <v>0.01</v>
      </c>
      <c r="C93" s="18">
        <v>0.01</v>
      </c>
      <c r="D93" s="18">
        <v>0.01</v>
      </c>
      <c r="E93" s="18">
        <v>0.01</v>
      </c>
      <c r="F93" s="18">
        <v>3.7483791371623602E-2</v>
      </c>
      <c r="G93" s="18">
        <v>0.01</v>
      </c>
      <c r="H93" s="18">
        <v>1.9800352412986E-2</v>
      </c>
      <c r="I93" s="18">
        <v>1.26756374287518E-2</v>
      </c>
      <c r="J93" s="18">
        <v>2.6399396320943899E-2</v>
      </c>
      <c r="K93" s="18">
        <v>4.98024451024267E-2</v>
      </c>
      <c r="L93" s="18">
        <v>0.01</v>
      </c>
      <c r="M93" s="18">
        <v>0.01</v>
      </c>
      <c r="N93" s="18">
        <v>5.8963990580067502E-2</v>
      </c>
      <c r="O93" s="18">
        <v>1.9235092015544301E-2</v>
      </c>
      <c r="P93" s="18">
        <v>0.01</v>
      </c>
      <c r="Q93" s="18">
        <v>0.01</v>
      </c>
      <c r="R93" s="18">
        <v>0.01</v>
      </c>
      <c r="S93" s="18">
        <v>9.07126334044321E-2</v>
      </c>
      <c r="T93" s="18">
        <v>1.56008833398875E-2</v>
      </c>
      <c r="U93" s="18">
        <v>0.01</v>
      </c>
      <c r="V93" s="18">
        <v>0.01</v>
      </c>
      <c r="W93" s="18">
        <v>0.362426332838584</v>
      </c>
      <c r="X93" s="18">
        <v>4.50827835948912E-2</v>
      </c>
      <c r="Y93" s="18">
        <v>0.01</v>
      </c>
      <c r="Z93" s="18">
        <v>0.01</v>
      </c>
      <c r="AA93" s="18">
        <v>0.01</v>
      </c>
      <c r="AB93" s="18">
        <v>0.01</v>
      </c>
      <c r="AC93" s="18">
        <v>1.20832815011764E-2</v>
      </c>
      <c r="AD93" s="18">
        <v>0.01</v>
      </c>
      <c r="AE93" s="18">
        <v>0.01</v>
      </c>
      <c r="AF93" s="18">
        <v>2.2906496721976598E-2</v>
      </c>
      <c r="AG93" s="18">
        <v>0.01</v>
      </c>
      <c r="AH93" s="18">
        <v>3.6893078982188202E-2</v>
      </c>
      <c r="AI93" s="18">
        <v>2.13910045123594E-2</v>
      </c>
      <c r="AJ93" s="18">
        <v>4.9222938744013102E-2</v>
      </c>
      <c r="AK93" s="18">
        <v>0.01</v>
      </c>
      <c r="AL93" s="18">
        <v>1.7360123797950999E-2</v>
      </c>
      <c r="AM93" s="18">
        <v>1.80861282607939E-2</v>
      </c>
      <c r="AN93" s="18">
        <v>0.01</v>
      </c>
      <c r="AO93" s="18">
        <v>0.01</v>
      </c>
      <c r="AP93" s="18">
        <v>1.9122206536924001E-2</v>
      </c>
      <c r="AQ93" s="21">
        <v>0.01</v>
      </c>
      <c r="AS93" s="35">
        <f t="shared" si="10"/>
        <v>1</v>
      </c>
      <c r="AT93" s="35">
        <f t="shared" si="11"/>
        <v>2</v>
      </c>
      <c r="AU93" s="35">
        <f t="shared" si="12"/>
        <v>16</v>
      </c>
      <c r="AV93" s="35">
        <f t="shared" si="13"/>
        <v>23</v>
      </c>
    </row>
    <row r="94" spans="1:48" s="36" customFormat="1" x14ac:dyDescent="0.3">
      <c r="A94" s="20">
        <v>21</v>
      </c>
      <c r="B94" s="18">
        <v>0.01</v>
      </c>
      <c r="C94" s="18">
        <v>0.01</v>
      </c>
      <c r="D94" s="18">
        <v>0.01</v>
      </c>
      <c r="E94" s="18">
        <v>0.01</v>
      </c>
      <c r="F94" s="18">
        <v>3.6802166422493697E-2</v>
      </c>
      <c r="G94" s="18">
        <v>0.01</v>
      </c>
      <c r="H94" s="18">
        <v>2.1065038999596601E-2</v>
      </c>
      <c r="I94" s="18">
        <v>1.15953782008251E-2</v>
      </c>
      <c r="J94" s="18">
        <v>2.8348429022335399E-2</v>
      </c>
      <c r="K94" s="18">
        <v>2.6581478679218899E-2</v>
      </c>
      <c r="L94" s="18">
        <v>0.01</v>
      </c>
      <c r="M94" s="18">
        <v>0.01</v>
      </c>
      <c r="N94" s="18">
        <v>6.3018884101210898E-2</v>
      </c>
      <c r="O94" s="18">
        <v>1.8072747654320102E-2</v>
      </c>
      <c r="P94" s="18">
        <v>0.01</v>
      </c>
      <c r="Q94" s="18">
        <v>0.01</v>
      </c>
      <c r="R94" s="18">
        <v>0.01</v>
      </c>
      <c r="S94" s="18">
        <v>7.9941112239627396E-2</v>
      </c>
      <c r="T94" s="18">
        <v>1.71763623534812E-2</v>
      </c>
      <c r="U94" s="18">
        <v>0.01</v>
      </c>
      <c r="V94" s="18">
        <v>0.01</v>
      </c>
      <c r="W94" s="18">
        <v>0.30442091839479801</v>
      </c>
      <c r="X94" s="18">
        <v>5.67349590699774E-2</v>
      </c>
      <c r="Y94" s="18">
        <v>0.01</v>
      </c>
      <c r="Z94" s="18">
        <v>0.01</v>
      </c>
      <c r="AA94" s="18">
        <v>0.01</v>
      </c>
      <c r="AB94" s="18">
        <v>0.01</v>
      </c>
      <c r="AC94" s="18">
        <v>0.01</v>
      </c>
      <c r="AD94" s="18">
        <v>0.01</v>
      </c>
      <c r="AE94" s="18">
        <v>0.01</v>
      </c>
      <c r="AF94" s="18">
        <v>2.0223418044229301E-2</v>
      </c>
      <c r="AG94" s="18">
        <v>1.0418993863061001E-2</v>
      </c>
      <c r="AH94" s="18">
        <v>3.9062769509738297E-2</v>
      </c>
      <c r="AI94" s="18">
        <v>2.0781440315108701E-2</v>
      </c>
      <c r="AJ94" s="18">
        <v>4.2195813913228103E-2</v>
      </c>
      <c r="AK94" s="18">
        <v>0.01</v>
      </c>
      <c r="AL94" s="18">
        <v>1.78129887881175E-2</v>
      </c>
      <c r="AM94" s="18">
        <v>1.7001567384778701E-2</v>
      </c>
      <c r="AN94" s="18">
        <v>0.01</v>
      </c>
      <c r="AO94" s="18">
        <v>0.01</v>
      </c>
      <c r="AP94" s="18">
        <v>1.5826800384157E-2</v>
      </c>
      <c r="AQ94" s="21">
        <v>0.01</v>
      </c>
      <c r="AS94" s="35">
        <f t="shared" si="10"/>
        <v>1</v>
      </c>
      <c r="AT94" s="35">
        <f t="shared" si="11"/>
        <v>3</v>
      </c>
      <c r="AU94" s="35">
        <f t="shared" si="12"/>
        <v>15</v>
      </c>
      <c r="AV94" s="35">
        <f t="shared" si="13"/>
        <v>23</v>
      </c>
    </row>
    <row r="95" spans="1:48" s="36" customFormat="1" x14ac:dyDescent="0.3">
      <c r="A95" s="20">
        <v>22</v>
      </c>
      <c r="B95" s="18">
        <v>0.01</v>
      </c>
      <c r="C95" s="18">
        <v>0.01</v>
      </c>
      <c r="D95" s="18">
        <v>0.01</v>
      </c>
      <c r="E95" s="18">
        <v>0.01</v>
      </c>
      <c r="F95" s="18">
        <v>3.9602375692209001E-2</v>
      </c>
      <c r="G95" s="18">
        <v>0.01</v>
      </c>
      <c r="H95" s="18">
        <v>2.3071606744744198E-2</v>
      </c>
      <c r="I95" s="18">
        <v>1.3737210099496799E-2</v>
      </c>
      <c r="J95" s="18">
        <v>1.8027489428961999E-2</v>
      </c>
      <c r="K95" s="18">
        <v>2.40023926418509E-2</v>
      </c>
      <c r="L95" s="18">
        <v>0.01</v>
      </c>
      <c r="M95" s="18">
        <v>0.01</v>
      </c>
      <c r="N95" s="18">
        <v>4.7055938026764298E-2</v>
      </c>
      <c r="O95" s="18">
        <v>1.8796112161480302E-2</v>
      </c>
      <c r="P95" s="18">
        <v>0.01</v>
      </c>
      <c r="Q95" s="18">
        <v>0.01</v>
      </c>
      <c r="R95" s="18">
        <v>0.01</v>
      </c>
      <c r="S95" s="18">
        <v>7.4406127140948602E-2</v>
      </c>
      <c r="T95" s="18">
        <v>1.4694211708587999E-2</v>
      </c>
      <c r="U95" s="18">
        <v>0.01</v>
      </c>
      <c r="V95" s="18">
        <v>0.01</v>
      </c>
      <c r="W95" s="18">
        <v>0.36538544595459999</v>
      </c>
      <c r="X95" s="18">
        <v>5.1520310278998102E-2</v>
      </c>
      <c r="Y95" s="18">
        <v>0.01</v>
      </c>
      <c r="Z95" s="18">
        <v>0.01</v>
      </c>
      <c r="AA95" s="18">
        <v>0.01</v>
      </c>
      <c r="AB95" s="18">
        <v>0.01</v>
      </c>
      <c r="AC95" s="18">
        <v>0.01</v>
      </c>
      <c r="AD95" s="18">
        <v>0.01</v>
      </c>
      <c r="AE95" s="18">
        <v>0.01</v>
      </c>
      <c r="AF95" s="18">
        <v>2.28186553922392E-2</v>
      </c>
      <c r="AG95" s="18">
        <v>0.01</v>
      </c>
      <c r="AH95" s="18">
        <v>3.6428471480841697E-2</v>
      </c>
      <c r="AI95" s="18">
        <v>2.0141236997868999E-2</v>
      </c>
      <c r="AJ95" s="18">
        <v>3.8958649025116497E-2</v>
      </c>
      <c r="AK95" s="18">
        <v>0.01</v>
      </c>
      <c r="AL95" s="18">
        <v>1.78108224153565E-2</v>
      </c>
      <c r="AM95" s="18">
        <v>1.60932012464922E-2</v>
      </c>
      <c r="AN95" s="18">
        <v>0.01</v>
      </c>
      <c r="AO95" s="18">
        <v>0.01</v>
      </c>
      <c r="AP95" s="18">
        <v>1.6420063536988699E-2</v>
      </c>
      <c r="AQ95" s="21">
        <v>0.01</v>
      </c>
      <c r="AS95" s="35">
        <f t="shared" si="10"/>
        <v>1</v>
      </c>
      <c r="AT95" s="35">
        <f t="shared" si="11"/>
        <v>2</v>
      </c>
      <c r="AU95" s="35">
        <f t="shared" si="12"/>
        <v>15</v>
      </c>
      <c r="AV95" s="35">
        <f t="shared" si="13"/>
        <v>24</v>
      </c>
    </row>
    <row r="96" spans="1:48" s="36" customFormat="1" x14ac:dyDescent="0.3">
      <c r="A96" s="20">
        <v>23</v>
      </c>
      <c r="B96" s="18">
        <v>0.01</v>
      </c>
      <c r="C96" s="18">
        <v>0.01</v>
      </c>
      <c r="D96" s="18">
        <v>0.01</v>
      </c>
      <c r="E96" s="18">
        <v>0.01</v>
      </c>
      <c r="F96" s="18">
        <v>3.5941764769682201E-2</v>
      </c>
      <c r="G96" s="18">
        <v>0.01</v>
      </c>
      <c r="H96" s="18">
        <v>3.1552539810657199E-2</v>
      </c>
      <c r="I96" s="18">
        <v>1.51612715132759E-2</v>
      </c>
      <c r="J96" s="18">
        <v>1.9940480052145E-2</v>
      </c>
      <c r="K96" s="18">
        <v>2.26883179333137E-2</v>
      </c>
      <c r="L96" s="18">
        <v>0.01</v>
      </c>
      <c r="M96" s="18">
        <v>0.01</v>
      </c>
      <c r="N96" s="18">
        <v>4.3448400059912101E-2</v>
      </c>
      <c r="O96" s="18">
        <v>1.8892143980618101E-2</v>
      </c>
      <c r="P96" s="18">
        <v>0.01</v>
      </c>
      <c r="Q96" s="18">
        <v>0.01</v>
      </c>
      <c r="R96" s="18">
        <v>0.01</v>
      </c>
      <c r="S96" s="18">
        <v>7.2083256403402199E-2</v>
      </c>
      <c r="T96" s="18">
        <v>1.6058700740922201E-2</v>
      </c>
      <c r="U96" s="18">
        <v>0.01</v>
      </c>
      <c r="V96" s="18">
        <v>0.01</v>
      </c>
      <c r="W96" s="18">
        <v>0.47221293198265502</v>
      </c>
      <c r="X96" s="18">
        <v>5.0339731887422599E-2</v>
      </c>
      <c r="Y96" s="18">
        <v>0.01</v>
      </c>
      <c r="Z96" s="18">
        <v>0.01</v>
      </c>
      <c r="AA96" s="18">
        <v>0.01</v>
      </c>
      <c r="AB96" s="18">
        <v>0.01</v>
      </c>
      <c r="AC96" s="18">
        <v>0.01</v>
      </c>
      <c r="AD96" s="18">
        <v>0.01</v>
      </c>
      <c r="AE96" s="18">
        <v>0.01</v>
      </c>
      <c r="AF96" s="18">
        <v>1.9528042791103001E-2</v>
      </c>
      <c r="AG96" s="18">
        <v>0.01</v>
      </c>
      <c r="AH96" s="18">
        <v>4.16751870363593E-2</v>
      </c>
      <c r="AI96" s="18">
        <v>1.97681757012357E-2</v>
      </c>
      <c r="AJ96" s="18">
        <v>4.3203556985649302E-2</v>
      </c>
      <c r="AK96" s="18">
        <v>0.01</v>
      </c>
      <c r="AL96" s="18">
        <v>1.7933902779703099E-2</v>
      </c>
      <c r="AM96" s="18">
        <v>1.6774201798826799E-2</v>
      </c>
      <c r="AN96" s="18">
        <v>0.01</v>
      </c>
      <c r="AO96" s="18">
        <v>0.01</v>
      </c>
      <c r="AP96" s="18">
        <v>1.26348820749091E-2</v>
      </c>
      <c r="AQ96" s="21">
        <v>0.01</v>
      </c>
      <c r="AS96" s="35">
        <f t="shared" si="10"/>
        <v>1</v>
      </c>
      <c r="AT96" s="35">
        <f t="shared" si="11"/>
        <v>2</v>
      </c>
      <c r="AU96" s="35">
        <f t="shared" si="12"/>
        <v>15</v>
      </c>
      <c r="AV96" s="35">
        <f t="shared" si="13"/>
        <v>24</v>
      </c>
    </row>
    <row r="97" spans="1:48" s="36" customFormat="1" x14ac:dyDescent="0.3">
      <c r="A97" s="20">
        <v>24</v>
      </c>
      <c r="B97" s="18">
        <v>0.01</v>
      </c>
      <c r="C97" s="18">
        <v>0.01</v>
      </c>
      <c r="D97" s="18">
        <v>0.01</v>
      </c>
      <c r="E97" s="18">
        <v>0.01</v>
      </c>
      <c r="F97" s="18">
        <v>3.2994680845413897E-2</v>
      </c>
      <c r="G97" s="18">
        <v>0.01</v>
      </c>
      <c r="H97" s="18">
        <v>1.95657265006146E-2</v>
      </c>
      <c r="I97" s="18">
        <v>1.12418432553066E-2</v>
      </c>
      <c r="J97" s="18">
        <v>2.1391573091903399E-2</v>
      </c>
      <c r="K97" s="18">
        <v>1.81863278734362E-2</v>
      </c>
      <c r="L97" s="18">
        <v>0.01</v>
      </c>
      <c r="M97" s="18">
        <v>0.01</v>
      </c>
      <c r="N97" s="18">
        <v>3.2080396809915097E-2</v>
      </c>
      <c r="O97" s="18">
        <v>1.72603476142652E-2</v>
      </c>
      <c r="P97" s="18">
        <v>0.01</v>
      </c>
      <c r="Q97" s="18">
        <v>0.01</v>
      </c>
      <c r="R97" s="18">
        <v>0.01</v>
      </c>
      <c r="S97" s="18">
        <v>6.4796036814132499E-2</v>
      </c>
      <c r="T97" s="18">
        <v>1.8792130054719899E-2</v>
      </c>
      <c r="U97" s="18">
        <v>0.01</v>
      </c>
      <c r="V97" s="18">
        <v>0.01</v>
      </c>
      <c r="W97" s="18">
        <v>7.8407186332045395E-2</v>
      </c>
      <c r="X97" s="18">
        <v>6.2854840167390194E-2</v>
      </c>
      <c r="Y97" s="18">
        <v>0.01</v>
      </c>
      <c r="Z97" s="18">
        <v>0.01</v>
      </c>
      <c r="AA97" s="18">
        <v>0.01</v>
      </c>
      <c r="AB97" s="18">
        <v>0.01</v>
      </c>
      <c r="AC97" s="18">
        <v>0.01</v>
      </c>
      <c r="AD97" s="18">
        <v>0.01</v>
      </c>
      <c r="AE97" s="18">
        <v>0.01</v>
      </c>
      <c r="AF97" s="18">
        <v>1.7507151905833102E-2</v>
      </c>
      <c r="AG97" s="18">
        <v>0.01</v>
      </c>
      <c r="AH97" s="18">
        <v>4.2329870981600098E-2</v>
      </c>
      <c r="AI97" s="18">
        <v>2.3007014035943501E-2</v>
      </c>
      <c r="AJ97" s="18">
        <v>3.0384262325842799E-2</v>
      </c>
      <c r="AK97" s="18">
        <v>0.01</v>
      </c>
      <c r="AL97" s="18">
        <v>1.7721640269196801E-2</v>
      </c>
      <c r="AM97" s="18">
        <v>1.46198545220181E-2</v>
      </c>
      <c r="AN97" s="18">
        <v>0.01</v>
      </c>
      <c r="AO97" s="18">
        <v>0.01</v>
      </c>
      <c r="AP97" s="18">
        <v>0.01</v>
      </c>
      <c r="AQ97" s="21">
        <v>0.01</v>
      </c>
      <c r="AS97" s="35">
        <f t="shared" si="10"/>
        <v>0</v>
      </c>
      <c r="AT97" s="35">
        <f t="shared" si="11"/>
        <v>3</v>
      </c>
      <c r="AU97" s="35">
        <f t="shared" si="12"/>
        <v>14</v>
      </c>
      <c r="AV97" s="35">
        <f t="shared" si="13"/>
        <v>25</v>
      </c>
    </row>
    <row r="98" spans="1:48" s="36" customFormat="1" x14ac:dyDescent="0.3">
      <c r="A98" s="20">
        <v>25</v>
      </c>
      <c r="B98" s="18">
        <v>0.01</v>
      </c>
      <c r="C98" s="18">
        <v>0.01</v>
      </c>
      <c r="D98" s="18">
        <v>0.01</v>
      </c>
      <c r="E98" s="18">
        <v>0.01</v>
      </c>
      <c r="F98" s="18">
        <v>3.29081228614648E-2</v>
      </c>
      <c r="G98" s="18">
        <v>0.01</v>
      </c>
      <c r="H98" s="18">
        <v>2.0129509175143799E-2</v>
      </c>
      <c r="I98" s="18">
        <v>0.01</v>
      </c>
      <c r="J98" s="18">
        <v>1.6854039146197899E-2</v>
      </c>
      <c r="K98" s="18">
        <v>1.85832128241234E-2</v>
      </c>
      <c r="L98" s="18">
        <v>0.01</v>
      </c>
      <c r="M98" s="18">
        <v>0.01</v>
      </c>
      <c r="N98" s="18">
        <v>3.0033966474970801E-2</v>
      </c>
      <c r="O98" s="18">
        <v>1.7785501138737302E-2</v>
      </c>
      <c r="P98" s="18">
        <v>0.01</v>
      </c>
      <c r="Q98" s="18">
        <v>0.01</v>
      </c>
      <c r="R98" s="18">
        <v>0.01</v>
      </c>
      <c r="S98" s="18">
        <v>7.2985675219846599E-2</v>
      </c>
      <c r="T98" s="18">
        <v>1.41260046827402E-2</v>
      </c>
      <c r="U98" s="18">
        <v>0.01</v>
      </c>
      <c r="V98" s="18">
        <v>0.01</v>
      </c>
      <c r="W98" s="18">
        <v>6.8964081111623401E-2</v>
      </c>
      <c r="X98" s="18">
        <v>6.0442669254740997E-2</v>
      </c>
      <c r="Y98" s="18">
        <v>0.01</v>
      </c>
      <c r="Z98" s="18">
        <v>0.01</v>
      </c>
      <c r="AA98" s="18">
        <v>0.01</v>
      </c>
      <c r="AB98" s="18">
        <v>0.01</v>
      </c>
      <c r="AC98" s="18">
        <v>0.01</v>
      </c>
      <c r="AD98" s="18">
        <v>0.01</v>
      </c>
      <c r="AE98" s="18">
        <v>0.01</v>
      </c>
      <c r="AF98" s="18">
        <v>1.5558871239519E-2</v>
      </c>
      <c r="AG98" s="18">
        <v>0.01</v>
      </c>
      <c r="AH98" s="18">
        <v>3.7283702415005199E-2</v>
      </c>
      <c r="AI98" s="18">
        <v>2.0339531879739699E-2</v>
      </c>
      <c r="AJ98" s="18">
        <v>2.07205730802732E-2</v>
      </c>
      <c r="AK98" s="18">
        <v>0.01</v>
      </c>
      <c r="AL98" s="18">
        <v>1.6690460155546899E-2</v>
      </c>
      <c r="AM98" s="18">
        <v>1.47686808912361E-2</v>
      </c>
      <c r="AN98" s="18">
        <v>0.01</v>
      </c>
      <c r="AO98" s="18">
        <v>0.01</v>
      </c>
      <c r="AP98" s="18">
        <v>0.01</v>
      </c>
      <c r="AQ98" s="21">
        <v>0.01</v>
      </c>
      <c r="AS98" s="35">
        <f t="shared" si="10"/>
        <v>0</v>
      </c>
      <c r="AT98" s="35">
        <f t="shared" si="11"/>
        <v>3</v>
      </c>
      <c r="AU98" s="35">
        <f t="shared" si="12"/>
        <v>13</v>
      </c>
      <c r="AV98" s="35">
        <f t="shared" si="13"/>
        <v>26</v>
      </c>
    </row>
    <row r="99" spans="1:48" s="36" customFormat="1" x14ac:dyDescent="0.3">
      <c r="A99" s="20">
        <v>26</v>
      </c>
      <c r="B99" s="18">
        <v>0.01</v>
      </c>
      <c r="C99" s="18">
        <v>0.01</v>
      </c>
      <c r="D99" s="18">
        <v>0.01</v>
      </c>
      <c r="E99" s="18">
        <v>0.01</v>
      </c>
      <c r="F99" s="18">
        <v>2.9815379046952799E-2</v>
      </c>
      <c r="G99" s="18">
        <v>0.01</v>
      </c>
      <c r="H99" s="18">
        <v>1.7007767844542901E-2</v>
      </c>
      <c r="I99" s="18">
        <v>0.01</v>
      </c>
      <c r="J99" s="18">
        <v>1.1586375721680401E-2</v>
      </c>
      <c r="K99" s="18">
        <v>1.4741722906919301E-2</v>
      </c>
      <c r="L99" s="18">
        <v>0.01</v>
      </c>
      <c r="M99" s="18">
        <v>0.01</v>
      </c>
      <c r="N99" s="18">
        <v>2.4356179724398401E-2</v>
      </c>
      <c r="O99" s="18">
        <v>1.8028162060055399E-2</v>
      </c>
      <c r="P99" s="18">
        <v>0.01</v>
      </c>
      <c r="Q99" s="18">
        <v>0.01</v>
      </c>
      <c r="R99" s="18">
        <v>0.01</v>
      </c>
      <c r="S99" s="18">
        <v>7.6576413366388804E-2</v>
      </c>
      <c r="T99" s="18">
        <v>1.4792790406182E-2</v>
      </c>
      <c r="U99" s="18">
        <v>0.01</v>
      </c>
      <c r="V99" s="18">
        <v>0.01</v>
      </c>
      <c r="W99" s="18">
        <v>6.2767818745013207E-2</v>
      </c>
      <c r="X99" s="18">
        <v>4.0937903479328797E-2</v>
      </c>
      <c r="Y99" s="18">
        <v>0.01</v>
      </c>
      <c r="Z99" s="18">
        <v>0.01</v>
      </c>
      <c r="AA99" s="18">
        <v>0.01</v>
      </c>
      <c r="AB99" s="18">
        <v>0.01</v>
      </c>
      <c r="AC99" s="18">
        <v>0.01</v>
      </c>
      <c r="AD99" s="18">
        <v>0.01</v>
      </c>
      <c r="AE99" s="18">
        <v>0.01</v>
      </c>
      <c r="AF99" s="18">
        <v>1.35168619230097E-2</v>
      </c>
      <c r="AG99" s="18">
        <v>0.01</v>
      </c>
      <c r="AH99" s="18">
        <v>2.3677451602961499E-2</v>
      </c>
      <c r="AI99" s="18">
        <v>1.6197524513192101E-2</v>
      </c>
      <c r="AJ99" s="18">
        <v>2.62375553031447E-2</v>
      </c>
      <c r="AK99" s="18">
        <v>0.01</v>
      </c>
      <c r="AL99" s="18">
        <v>1.5742731311751901E-2</v>
      </c>
      <c r="AM99" s="18">
        <v>1.4850812925361801E-2</v>
      </c>
      <c r="AN99" s="18">
        <v>0.01</v>
      </c>
      <c r="AO99" s="18">
        <v>0.01</v>
      </c>
      <c r="AP99" s="18">
        <v>0.01</v>
      </c>
      <c r="AQ99" s="21">
        <v>0.01</v>
      </c>
      <c r="AS99" s="35">
        <f t="shared" si="10"/>
        <v>0</v>
      </c>
      <c r="AT99" s="35">
        <f t="shared" si="11"/>
        <v>2</v>
      </c>
      <c r="AU99" s="35">
        <f t="shared" si="12"/>
        <v>14</v>
      </c>
      <c r="AV99" s="35">
        <f t="shared" si="13"/>
        <v>26</v>
      </c>
    </row>
    <row r="100" spans="1:48" s="36" customFormat="1" x14ac:dyDescent="0.3">
      <c r="A100" s="20">
        <v>27</v>
      </c>
      <c r="B100" s="18">
        <v>0.01</v>
      </c>
      <c r="C100" s="18">
        <v>0.01</v>
      </c>
      <c r="D100" s="18">
        <v>0.01</v>
      </c>
      <c r="E100" s="18">
        <v>0.01</v>
      </c>
      <c r="F100" s="18">
        <v>2.7817228093462699E-2</v>
      </c>
      <c r="G100" s="18">
        <v>0.01</v>
      </c>
      <c r="H100" s="18">
        <v>1.67732706632133E-2</v>
      </c>
      <c r="I100" s="18">
        <v>0.01</v>
      </c>
      <c r="J100" s="18">
        <v>0.01</v>
      </c>
      <c r="K100" s="18">
        <v>1.53349907631066E-2</v>
      </c>
      <c r="L100" s="18">
        <v>0.01</v>
      </c>
      <c r="M100" s="18">
        <v>0.01</v>
      </c>
      <c r="N100" s="18">
        <v>2.3995277857625799E-2</v>
      </c>
      <c r="O100" s="18">
        <v>1.7121645991466299E-2</v>
      </c>
      <c r="P100" s="18">
        <v>0.01</v>
      </c>
      <c r="Q100" s="18">
        <v>0.01</v>
      </c>
      <c r="R100" s="18">
        <v>0.01</v>
      </c>
      <c r="S100" s="18">
        <v>7.5026096600202402E-2</v>
      </c>
      <c r="T100" s="18">
        <v>1.5295743530121199E-2</v>
      </c>
      <c r="U100" s="18">
        <v>0.01</v>
      </c>
      <c r="V100" s="18">
        <v>0.01</v>
      </c>
      <c r="W100" s="18">
        <v>4.17023200981681E-2</v>
      </c>
      <c r="X100" s="18">
        <v>2.5687075392798801E-2</v>
      </c>
      <c r="Y100" s="18">
        <v>0.01</v>
      </c>
      <c r="Z100" s="18">
        <v>0.01</v>
      </c>
      <c r="AA100" s="18">
        <v>0.01</v>
      </c>
      <c r="AB100" s="18">
        <v>0.01</v>
      </c>
      <c r="AC100" s="18">
        <v>0.01</v>
      </c>
      <c r="AD100" s="18">
        <v>0.01</v>
      </c>
      <c r="AE100" s="18">
        <v>0.01</v>
      </c>
      <c r="AF100" s="18">
        <v>0.01</v>
      </c>
      <c r="AG100" s="18">
        <v>0.01</v>
      </c>
      <c r="AH100" s="18">
        <v>2.04382049633311E-2</v>
      </c>
      <c r="AI100" s="18">
        <v>2.04224923904467E-2</v>
      </c>
      <c r="AJ100" s="18">
        <v>2.84834151004042E-2</v>
      </c>
      <c r="AK100" s="18">
        <v>1.0504652592430899E-2</v>
      </c>
      <c r="AL100" s="18">
        <v>1.6015591836162399E-2</v>
      </c>
      <c r="AM100" s="18">
        <v>1.3330689146838499E-2</v>
      </c>
      <c r="AN100" s="18">
        <v>0.01</v>
      </c>
      <c r="AO100" s="18">
        <v>0.01</v>
      </c>
      <c r="AP100" s="18">
        <v>1.2743896723349E-2</v>
      </c>
      <c r="AQ100" s="21">
        <v>0.01</v>
      </c>
      <c r="AS100" s="35">
        <f t="shared" si="10"/>
        <v>0</v>
      </c>
      <c r="AT100" s="35">
        <f t="shared" si="11"/>
        <v>1</v>
      </c>
      <c r="AU100" s="35">
        <f t="shared" si="12"/>
        <v>15</v>
      </c>
      <c r="AV100" s="35">
        <f t="shared" si="13"/>
        <v>26</v>
      </c>
    </row>
    <row r="101" spans="1:48" s="36" customFormat="1" x14ac:dyDescent="0.3">
      <c r="A101" s="20">
        <v>28</v>
      </c>
      <c r="B101" s="18">
        <v>0.01</v>
      </c>
      <c r="C101" s="18">
        <v>0.01</v>
      </c>
      <c r="D101" s="18">
        <v>0.01</v>
      </c>
      <c r="E101" s="18">
        <v>0.01</v>
      </c>
      <c r="F101" s="18">
        <v>2.9581924425133199E-2</v>
      </c>
      <c r="G101" s="18">
        <v>0.01</v>
      </c>
      <c r="H101" s="18">
        <v>1.44523707502817E-2</v>
      </c>
      <c r="I101" s="18">
        <v>1.24486477643955E-2</v>
      </c>
      <c r="J101" s="18">
        <v>0.01</v>
      </c>
      <c r="K101" s="18">
        <v>1.22140331778379E-2</v>
      </c>
      <c r="L101" s="18">
        <v>0.01</v>
      </c>
      <c r="M101" s="18">
        <v>0.01</v>
      </c>
      <c r="N101" s="18">
        <v>2.4028039769825E-2</v>
      </c>
      <c r="O101" s="18">
        <v>1.7931880044075699E-2</v>
      </c>
      <c r="P101" s="18">
        <v>0.01</v>
      </c>
      <c r="Q101" s="18">
        <v>0.01</v>
      </c>
      <c r="R101" s="18">
        <v>0.01</v>
      </c>
      <c r="S101" s="18">
        <v>7.8487567329752303E-2</v>
      </c>
      <c r="T101" s="18">
        <v>1.40087670130802E-2</v>
      </c>
      <c r="U101" s="18">
        <v>0.01</v>
      </c>
      <c r="V101" s="18">
        <v>0.01</v>
      </c>
      <c r="W101" s="18">
        <v>3.68503461615989E-2</v>
      </c>
      <c r="X101" s="18">
        <v>2.6677564774662502E-2</v>
      </c>
      <c r="Y101" s="18">
        <v>0.01</v>
      </c>
      <c r="Z101" s="18">
        <v>0.01</v>
      </c>
      <c r="AA101" s="18">
        <v>0.01</v>
      </c>
      <c r="AB101" s="18">
        <v>0.01</v>
      </c>
      <c r="AC101" s="18">
        <v>0.01</v>
      </c>
      <c r="AD101" s="18">
        <v>0.01</v>
      </c>
      <c r="AE101" s="18">
        <v>0.01</v>
      </c>
      <c r="AF101" s="18">
        <v>1.1209119821373299E-2</v>
      </c>
      <c r="AG101" s="18">
        <v>0.01</v>
      </c>
      <c r="AH101" s="18">
        <v>0.01</v>
      </c>
      <c r="AI101" s="18">
        <v>2.1379795469786699E-2</v>
      </c>
      <c r="AJ101" s="18">
        <v>2.4018647498734599E-2</v>
      </c>
      <c r="AK101" s="18">
        <v>0.01</v>
      </c>
      <c r="AL101" s="18">
        <v>0.01</v>
      </c>
      <c r="AM101" s="18">
        <v>1.25580106146727E-2</v>
      </c>
      <c r="AN101" s="18">
        <v>0.01</v>
      </c>
      <c r="AO101" s="18">
        <v>0.01</v>
      </c>
      <c r="AP101" s="18">
        <v>1.4133789392958E-2</v>
      </c>
      <c r="AQ101" s="21">
        <v>0.01</v>
      </c>
      <c r="AS101" s="35">
        <f t="shared" si="10"/>
        <v>0</v>
      </c>
      <c r="AT101" s="35">
        <f t="shared" si="11"/>
        <v>1</v>
      </c>
      <c r="AU101" s="35">
        <f t="shared" si="12"/>
        <v>14</v>
      </c>
      <c r="AV101" s="35">
        <f t="shared" si="13"/>
        <v>27</v>
      </c>
    </row>
    <row r="102" spans="1:48" s="36" customFormat="1" x14ac:dyDescent="0.3">
      <c r="A102" s="20">
        <v>29</v>
      </c>
      <c r="B102" s="18">
        <v>0.01</v>
      </c>
      <c r="C102" s="18">
        <v>0.01</v>
      </c>
      <c r="D102" s="18">
        <v>0.01</v>
      </c>
      <c r="E102" s="18">
        <v>0.01</v>
      </c>
      <c r="F102" s="18">
        <v>2.54741018777093E-2</v>
      </c>
      <c r="G102" s="18">
        <v>0.01</v>
      </c>
      <c r="H102" s="18">
        <v>2.12637626876023E-2</v>
      </c>
      <c r="I102" s="18">
        <v>0.01</v>
      </c>
      <c r="J102" s="18">
        <v>1.19059890437287E-2</v>
      </c>
      <c r="K102" s="18">
        <v>1.01835848327014E-2</v>
      </c>
      <c r="L102" s="18">
        <v>0.01</v>
      </c>
      <c r="M102" s="18">
        <v>0.01</v>
      </c>
      <c r="N102" s="18">
        <v>2.02790682267203E-2</v>
      </c>
      <c r="O102" s="18">
        <v>1.8420005728349498E-2</v>
      </c>
      <c r="P102" s="18">
        <v>0.01</v>
      </c>
      <c r="Q102" s="18">
        <v>0.01</v>
      </c>
      <c r="R102" s="18">
        <v>0.01</v>
      </c>
      <c r="S102" s="18">
        <v>7.8538662059685099E-2</v>
      </c>
      <c r="T102" s="18">
        <v>1.35194231570892E-2</v>
      </c>
      <c r="U102" s="18">
        <v>0.01</v>
      </c>
      <c r="V102" s="18">
        <v>0.01</v>
      </c>
      <c r="W102" s="18">
        <v>2.5364637549412899E-2</v>
      </c>
      <c r="X102" s="18">
        <v>5.4755932659617798E-2</v>
      </c>
      <c r="Y102" s="18">
        <v>0.01</v>
      </c>
      <c r="Z102" s="18">
        <v>0.01</v>
      </c>
      <c r="AA102" s="18">
        <v>0.01</v>
      </c>
      <c r="AB102" s="18">
        <v>0.01</v>
      </c>
      <c r="AC102" s="18">
        <v>0.01</v>
      </c>
      <c r="AD102" s="18">
        <v>0.01</v>
      </c>
      <c r="AE102" s="18">
        <v>0.01</v>
      </c>
      <c r="AF102" s="18">
        <v>1.11517089221376E-2</v>
      </c>
      <c r="AG102" s="18">
        <v>0.01</v>
      </c>
      <c r="AH102" s="18">
        <v>5.2762164258864097E-2</v>
      </c>
      <c r="AI102" s="18">
        <v>2.3857491072355599E-2</v>
      </c>
      <c r="AJ102" s="18">
        <v>4.2161488548573101E-2</v>
      </c>
      <c r="AK102" s="18">
        <v>1.6316815598318799E-2</v>
      </c>
      <c r="AL102" s="18">
        <v>1.8303532019383999E-2</v>
      </c>
      <c r="AM102" s="18">
        <v>1.15758401598519E-2</v>
      </c>
      <c r="AN102" s="18">
        <v>0.01</v>
      </c>
      <c r="AO102" s="18">
        <v>0.01</v>
      </c>
      <c r="AP102" s="18">
        <v>0.01</v>
      </c>
      <c r="AQ102" s="21">
        <v>0.01</v>
      </c>
      <c r="AS102" s="35">
        <f t="shared" si="10"/>
        <v>0</v>
      </c>
      <c r="AT102" s="35">
        <f t="shared" si="11"/>
        <v>3</v>
      </c>
      <c r="AU102" s="35">
        <f t="shared" si="12"/>
        <v>14</v>
      </c>
      <c r="AV102" s="35">
        <f t="shared" si="13"/>
        <v>25</v>
      </c>
    </row>
    <row r="103" spans="1:48" s="36" customFormat="1" x14ac:dyDescent="0.3">
      <c r="A103" s="20">
        <v>30</v>
      </c>
      <c r="B103" s="18">
        <v>0.01</v>
      </c>
      <c r="C103" s="18">
        <v>0.01</v>
      </c>
      <c r="D103" s="18">
        <v>0.01</v>
      </c>
      <c r="E103" s="18">
        <v>0.01</v>
      </c>
      <c r="F103" s="18">
        <v>2.79670834000544E-2</v>
      </c>
      <c r="G103" s="18">
        <v>1.39059620468219E-2</v>
      </c>
      <c r="H103" s="18">
        <v>1.2637564525631599E-2</v>
      </c>
      <c r="I103" s="18">
        <v>0.01</v>
      </c>
      <c r="J103" s="18">
        <v>1.3773825670377301E-2</v>
      </c>
      <c r="K103" s="18">
        <v>0.01</v>
      </c>
      <c r="L103" s="18">
        <v>0.01</v>
      </c>
      <c r="M103" s="18">
        <v>0.01</v>
      </c>
      <c r="N103" s="18">
        <v>2.7267090466937899E-2</v>
      </c>
      <c r="O103" s="18">
        <v>1.28094257086527E-2</v>
      </c>
      <c r="P103" s="18">
        <v>0.01</v>
      </c>
      <c r="Q103" s="18">
        <v>0.01</v>
      </c>
      <c r="R103" s="18">
        <v>0.01</v>
      </c>
      <c r="S103" s="18">
        <v>7.9369341147839695E-2</v>
      </c>
      <c r="T103" s="18">
        <v>1.25760752885768E-2</v>
      </c>
      <c r="U103" s="18">
        <v>0.01</v>
      </c>
      <c r="V103" s="18">
        <v>0.01</v>
      </c>
      <c r="W103" s="18">
        <v>2.2745309414173999E-2</v>
      </c>
      <c r="X103" s="18">
        <v>4.7136910782845598E-2</v>
      </c>
      <c r="Y103" s="18">
        <v>0.01</v>
      </c>
      <c r="Z103" s="18">
        <v>0.01</v>
      </c>
      <c r="AA103" s="18">
        <v>0.01</v>
      </c>
      <c r="AB103" s="18">
        <v>0.01</v>
      </c>
      <c r="AC103" s="18">
        <v>0.01</v>
      </c>
      <c r="AD103" s="18">
        <v>0.01</v>
      </c>
      <c r="AE103" s="18">
        <v>0.01</v>
      </c>
      <c r="AF103" s="18">
        <v>1.67419895734028E-2</v>
      </c>
      <c r="AG103" s="18">
        <v>0.01</v>
      </c>
      <c r="AH103" s="18">
        <v>7.6837686034048794E-2</v>
      </c>
      <c r="AI103" s="18">
        <v>2.4674510497315599E-2</v>
      </c>
      <c r="AJ103" s="18">
        <v>5.4579740920363197E-2</v>
      </c>
      <c r="AK103" s="18">
        <v>1.4052455680076899E-2</v>
      </c>
      <c r="AL103" s="18">
        <v>1.8792697449596999E-2</v>
      </c>
      <c r="AM103" s="18">
        <v>0.01</v>
      </c>
      <c r="AN103" s="18">
        <v>0.01</v>
      </c>
      <c r="AO103" s="18">
        <v>0.01</v>
      </c>
      <c r="AP103" s="18">
        <v>0.01</v>
      </c>
      <c r="AQ103" s="21">
        <v>0.01</v>
      </c>
      <c r="AS103" s="35">
        <f t="shared" si="10"/>
        <v>0</v>
      </c>
      <c r="AT103" s="35">
        <f t="shared" si="11"/>
        <v>3</v>
      </c>
      <c r="AU103" s="35">
        <f t="shared" si="12"/>
        <v>13</v>
      </c>
      <c r="AV103" s="35">
        <f t="shared" si="13"/>
        <v>26</v>
      </c>
    </row>
    <row r="104" spans="1:48" s="36" customFormat="1" x14ac:dyDescent="0.3">
      <c r="A104" s="20">
        <v>31</v>
      </c>
      <c r="B104" s="18">
        <v>0.01</v>
      </c>
      <c r="C104" s="18">
        <v>0.01</v>
      </c>
      <c r="D104" s="18">
        <v>0.01</v>
      </c>
      <c r="E104" s="18">
        <v>0.01</v>
      </c>
      <c r="F104" s="18">
        <v>3.0824257731729799E-2</v>
      </c>
      <c r="G104" s="18">
        <v>2.1445663668733201E-2</v>
      </c>
      <c r="H104" s="18">
        <v>1.6407798633506301E-2</v>
      </c>
      <c r="I104" s="18">
        <v>0.01</v>
      </c>
      <c r="J104" s="18">
        <v>2.1529880964136602E-2</v>
      </c>
      <c r="K104" s="18">
        <v>1.00575869050406E-2</v>
      </c>
      <c r="L104" s="18">
        <v>0.01</v>
      </c>
      <c r="M104" s="18">
        <v>0.01</v>
      </c>
      <c r="N104" s="18">
        <v>2.2188007705275799E-2</v>
      </c>
      <c r="O104" s="18">
        <v>1.3671828800471001E-2</v>
      </c>
      <c r="P104" s="18">
        <v>0.01</v>
      </c>
      <c r="Q104" s="18">
        <v>0.01</v>
      </c>
      <c r="R104" s="18">
        <v>0.01</v>
      </c>
      <c r="S104" s="18">
        <v>7.8781827532559301E-2</v>
      </c>
      <c r="T104" s="18">
        <v>1.32558396019513E-2</v>
      </c>
      <c r="U104" s="18">
        <v>0.01</v>
      </c>
      <c r="V104" s="18">
        <v>0.01</v>
      </c>
      <c r="W104" s="18">
        <v>2.83767091641863E-2</v>
      </c>
      <c r="X104" s="18">
        <v>4.2952019620096801E-2</v>
      </c>
      <c r="Y104" s="18">
        <v>0.01</v>
      </c>
      <c r="Z104" s="18">
        <v>0.01</v>
      </c>
      <c r="AA104" s="18">
        <v>0.01</v>
      </c>
      <c r="AB104" s="18">
        <v>0.01</v>
      </c>
      <c r="AC104" s="18">
        <v>0.01</v>
      </c>
      <c r="AD104" s="18">
        <v>0.01</v>
      </c>
      <c r="AE104" s="18">
        <v>0.01</v>
      </c>
      <c r="AF104" s="18">
        <v>1.1275643880732499E-2</v>
      </c>
      <c r="AG104" s="18">
        <v>0.01</v>
      </c>
      <c r="AH104" s="18">
        <v>4.7296809664881603E-2</v>
      </c>
      <c r="AI104" s="18">
        <v>2.54588286548975E-2</v>
      </c>
      <c r="AJ104" s="18">
        <v>2.55853540367822E-2</v>
      </c>
      <c r="AK104" s="18">
        <v>1.0615328929741E-2</v>
      </c>
      <c r="AL104" s="18">
        <v>2.2049044710951499E-2</v>
      </c>
      <c r="AM104" s="18">
        <v>0.01</v>
      </c>
      <c r="AN104" s="18">
        <v>0.01</v>
      </c>
      <c r="AO104" s="18">
        <v>0.01</v>
      </c>
      <c r="AP104" s="18">
        <v>0.01</v>
      </c>
      <c r="AQ104" s="21">
        <v>0.01</v>
      </c>
      <c r="AS104" s="35">
        <f t="shared" si="10"/>
        <v>0</v>
      </c>
      <c r="AT104" s="35">
        <f t="shared" si="11"/>
        <v>1</v>
      </c>
      <c r="AU104" s="35">
        <f t="shared" si="12"/>
        <v>16</v>
      </c>
      <c r="AV104" s="35">
        <f t="shared" si="13"/>
        <v>25</v>
      </c>
    </row>
    <row r="105" spans="1:48" s="36" customFormat="1" x14ac:dyDescent="0.3">
      <c r="A105" s="20">
        <v>32</v>
      </c>
      <c r="B105" s="18">
        <v>0.01</v>
      </c>
      <c r="C105" s="18">
        <v>0.01</v>
      </c>
      <c r="D105" s="18">
        <v>0.01</v>
      </c>
      <c r="E105" s="18">
        <v>0.01</v>
      </c>
      <c r="F105" s="18">
        <v>2.77708278494125E-2</v>
      </c>
      <c r="G105" s="18">
        <v>0.01</v>
      </c>
      <c r="H105" s="18">
        <v>0.01</v>
      </c>
      <c r="I105" s="18">
        <v>0.01</v>
      </c>
      <c r="J105" s="18">
        <v>3.2305554631041601E-2</v>
      </c>
      <c r="K105" s="18">
        <v>1.1691352578051799E-2</v>
      </c>
      <c r="L105" s="18">
        <v>0.01</v>
      </c>
      <c r="M105" s="18">
        <v>0.01</v>
      </c>
      <c r="N105" s="18">
        <v>2.00048063313428E-2</v>
      </c>
      <c r="O105" s="18">
        <v>1.38342207702274E-2</v>
      </c>
      <c r="P105" s="18">
        <v>0.01</v>
      </c>
      <c r="Q105" s="18">
        <v>0.01</v>
      </c>
      <c r="R105" s="18">
        <v>0.01</v>
      </c>
      <c r="S105" s="18">
        <v>8.3113213870017605E-2</v>
      </c>
      <c r="T105" s="18">
        <v>1.16180246762472E-2</v>
      </c>
      <c r="U105" s="18">
        <v>0.01</v>
      </c>
      <c r="V105" s="18">
        <v>0.01</v>
      </c>
      <c r="W105" s="18">
        <v>2.5349077766205701E-2</v>
      </c>
      <c r="X105" s="18">
        <v>4.1071063034576097E-2</v>
      </c>
      <c r="Y105" s="18">
        <v>0.01</v>
      </c>
      <c r="Z105" s="18">
        <v>0.01</v>
      </c>
      <c r="AA105" s="18">
        <v>0.01</v>
      </c>
      <c r="AB105" s="18">
        <v>0.01</v>
      </c>
      <c r="AC105" s="18">
        <v>0.01</v>
      </c>
      <c r="AD105" s="18">
        <v>0.01</v>
      </c>
      <c r="AE105" s="18">
        <v>0.01</v>
      </c>
      <c r="AF105" s="18">
        <v>1.75694894769803E-2</v>
      </c>
      <c r="AG105" s="18">
        <v>0.01</v>
      </c>
      <c r="AH105" s="18">
        <v>4.5736007421360199E-2</v>
      </c>
      <c r="AI105" s="18">
        <v>3.11486148799857E-2</v>
      </c>
      <c r="AJ105" s="18">
        <v>2.2579957640718702E-2</v>
      </c>
      <c r="AK105" s="18">
        <v>0.01</v>
      </c>
      <c r="AL105" s="18">
        <v>2.1866321475950599E-2</v>
      </c>
      <c r="AM105" s="18">
        <v>0.01</v>
      </c>
      <c r="AN105" s="18">
        <v>0.01</v>
      </c>
      <c r="AO105" s="18">
        <v>0.01</v>
      </c>
      <c r="AP105" s="18">
        <v>1.0157071162539499E-2</v>
      </c>
      <c r="AQ105" s="21">
        <v>0.01</v>
      </c>
      <c r="AS105" s="35">
        <f t="shared" si="10"/>
        <v>0</v>
      </c>
      <c r="AT105" s="35">
        <f t="shared" si="11"/>
        <v>1</v>
      </c>
      <c r="AU105" s="35">
        <f t="shared" si="12"/>
        <v>14</v>
      </c>
      <c r="AV105" s="35">
        <f t="shared" si="13"/>
        <v>27</v>
      </c>
    </row>
    <row r="106" spans="1:48" s="36" customFormat="1" x14ac:dyDescent="0.3">
      <c r="A106" s="20">
        <v>33</v>
      </c>
      <c r="B106" s="18">
        <v>0.01</v>
      </c>
      <c r="C106" s="18">
        <v>0.01</v>
      </c>
      <c r="D106" s="18">
        <v>0.01</v>
      </c>
      <c r="E106" s="18">
        <v>0.01</v>
      </c>
      <c r="F106" s="18">
        <v>3.0887869222725101E-2</v>
      </c>
      <c r="G106" s="18">
        <v>1.14018579858855E-2</v>
      </c>
      <c r="H106" s="18">
        <v>0.01</v>
      </c>
      <c r="I106" s="18">
        <v>0.01</v>
      </c>
      <c r="J106" s="18">
        <v>2.1185886633533001E-2</v>
      </c>
      <c r="K106" s="18">
        <v>1.6576099323945201E-2</v>
      </c>
      <c r="L106" s="18">
        <v>0.01</v>
      </c>
      <c r="M106" s="18">
        <v>0.01</v>
      </c>
      <c r="N106" s="18">
        <v>2.7447828643991298E-2</v>
      </c>
      <c r="O106" s="18">
        <v>1.3177102446126399E-2</v>
      </c>
      <c r="P106" s="18">
        <v>0.01</v>
      </c>
      <c r="Q106" s="18">
        <v>0.01</v>
      </c>
      <c r="R106" s="18">
        <v>0.01</v>
      </c>
      <c r="S106" s="18">
        <v>7.7558807377501995E-2</v>
      </c>
      <c r="T106" s="18">
        <v>1.23165992871721E-2</v>
      </c>
      <c r="U106" s="18">
        <v>0.01</v>
      </c>
      <c r="V106" s="18">
        <v>0.01</v>
      </c>
      <c r="W106" s="18">
        <v>2.6402620304570499E-2</v>
      </c>
      <c r="X106" s="18">
        <v>2.3705806033202201E-2</v>
      </c>
      <c r="Y106" s="18">
        <v>0.01</v>
      </c>
      <c r="Z106" s="18">
        <v>0.01</v>
      </c>
      <c r="AA106" s="18">
        <v>0.01</v>
      </c>
      <c r="AB106" s="18">
        <v>0.01</v>
      </c>
      <c r="AC106" s="18">
        <v>0.01</v>
      </c>
      <c r="AD106" s="18">
        <v>0.01</v>
      </c>
      <c r="AE106" s="18">
        <v>0.01</v>
      </c>
      <c r="AF106" s="18">
        <v>1.7359722306263699E-2</v>
      </c>
      <c r="AG106" s="18">
        <v>0.01</v>
      </c>
      <c r="AH106" s="18">
        <v>3.6194635324047202E-2</v>
      </c>
      <c r="AI106" s="18">
        <v>2.8832366575059099E-2</v>
      </c>
      <c r="AJ106" s="18">
        <v>2.1349701685596099E-2</v>
      </c>
      <c r="AK106" s="18">
        <v>0.01</v>
      </c>
      <c r="AL106" s="18">
        <v>2.1312451384278602E-2</v>
      </c>
      <c r="AM106" s="18">
        <v>0.01</v>
      </c>
      <c r="AN106" s="18">
        <v>0.01</v>
      </c>
      <c r="AO106" s="18">
        <v>0.01</v>
      </c>
      <c r="AP106" s="18">
        <v>1.0758666944029599E-2</v>
      </c>
      <c r="AQ106" s="21">
        <v>0.01</v>
      </c>
      <c r="AS106" s="35">
        <f t="shared" si="10"/>
        <v>0</v>
      </c>
      <c r="AT106" s="35">
        <f t="shared" si="11"/>
        <v>1</v>
      </c>
      <c r="AU106" s="35">
        <f t="shared" si="12"/>
        <v>15</v>
      </c>
      <c r="AV106" s="35">
        <f t="shared" si="13"/>
        <v>26</v>
      </c>
    </row>
    <row r="107" spans="1:48" s="36" customFormat="1" x14ac:dyDescent="0.3">
      <c r="A107" s="20">
        <v>34</v>
      </c>
      <c r="B107" s="18">
        <v>0.01</v>
      </c>
      <c r="C107" s="18">
        <v>0.01</v>
      </c>
      <c r="D107" s="18">
        <v>0.01</v>
      </c>
      <c r="E107" s="18">
        <v>0.01</v>
      </c>
      <c r="F107" s="18">
        <v>3.0115125915147901E-2</v>
      </c>
      <c r="G107" s="18">
        <v>0.01</v>
      </c>
      <c r="H107" s="18">
        <v>0.01</v>
      </c>
      <c r="I107" s="18">
        <v>0.01</v>
      </c>
      <c r="J107" s="18">
        <v>1.58514902612749E-2</v>
      </c>
      <c r="K107" s="18">
        <v>1.31516916939204E-2</v>
      </c>
      <c r="L107" s="18">
        <v>0.01</v>
      </c>
      <c r="M107" s="18">
        <v>0.01</v>
      </c>
      <c r="N107" s="18">
        <v>2.2738514406815801E-2</v>
      </c>
      <c r="O107" s="18">
        <v>1.6212363906684901E-2</v>
      </c>
      <c r="P107" s="18">
        <v>0.01</v>
      </c>
      <c r="Q107" s="18">
        <v>0.01</v>
      </c>
      <c r="R107" s="18">
        <v>0.01</v>
      </c>
      <c r="S107" s="18">
        <v>7.3418812395582997E-2</v>
      </c>
      <c r="T107" s="18">
        <v>1.20512356013156E-2</v>
      </c>
      <c r="U107" s="18">
        <v>0.01</v>
      </c>
      <c r="V107" s="18">
        <v>0.01</v>
      </c>
      <c r="W107" s="18">
        <v>3.1913603176119E-2</v>
      </c>
      <c r="X107" s="18">
        <v>3.4781813595372399E-2</v>
      </c>
      <c r="Y107" s="18">
        <v>0.01</v>
      </c>
      <c r="Z107" s="18">
        <v>0.01</v>
      </c>
      <c r="AA107" s="18">
        <v>0.01</v>
      </c>
      <c r="AB107" s="18">
        <v>0.01</v>
      </c>
      <c r="AC107" s="18">
        <v>0.01</v>
      </c>
      <c r="AD107" s="18">
        <v>0.01</v>
      </c>
      <c r="AE107" s="18">
        <v>0.01</v>
      </c>
      <c r="AF107" s="18">
        <v>1.6129038605142799E-2</v>
      </c>
      <c r="AG107" s="18">
        <v>0.01</v>
      </c>
      <c r="AH107" s="18">
        <v>4.0579545765651898E-2</v>
      </c>
      <c r="AI107" s="18">
        <v>1.96370174410978E-2</v>
      </c>
      <c r="AJ107" s="18">
        <v>0.01</v>
      </c>
      <c r="AK107" s="18">
        <v>0.01</v>
      </c>
      <c r="AL107" s="18">
        <v>2.0965370612433001E-2</v>
      </c>
      <c r="AM107" s="18">
        <v>0.01</v>
      </c>
      <c r="AN107" s="18">
        <v>0.01</v>
      </c>
      <c r="AO107" s="18">
        <v>0.01</v>
      </c>
      <c r="AP107" s="18">
        <v>1.0405319819315299E-2</v>
      </c>
      <c r="AQ107" s="21">
        <v>0.01</v>
      </c>
      <c r="AS107" s="35">
        <f t="shared" si="10"/>
        <v>0</v>
      </c>
      <c r="AT107" s="35">
        <f t="shared" si="11"/>
        <v>1</v>
      </c>
      <c r="AU107" s="35">
        <f t="shared" si="12"/>
        <v>13</v>
      </c>
      <c r="AV107" s="35">
        <f t="shared" si="13"/>
        <v>28</v>
      </c>
    </row>
    <row r="108" spans="1:48" s="36" customFormat="1" x14ac:dyDescent="0.3">
      <c r="A108" s="20">
        <v>35</v>
      </c>
      <c r="B108" s="18">
        <v>0.01</v>
      </c>
      <c r="C108" s="18">
        <v>0.01</v>
      </c>
      <c r="D108" s="18">
        <v>0.01</v>
      </c>
      <c r="E108" s="18">
        <v>0.01</v>
      </c>
      <c r="F108" s="18">
        <v>2.83626573857736E-2</v>
      </c>
      <c r="G108" s="18">
        <v>1.0946020350364899E-2</v>
      </c>
      <c r="H108" s="18">
        <v>0.01</v>
      </c>
      <c r="I108" s="18">
        <v>0.01</v>
      </c>
      <c r="J108" s="18">
        <v>1.3057699591745599E-2</v>
      </c>
      <c r="K108" s="18">
        <v>1.25624357643107E-2</v>
      </c>
      <c r="L108" s="18">
        <v>0.01</v>
      </c>
      <c r="M108" s="18">
        <v>0.01</v>
      </c>
      <c r="N108" s="18">
        <v>2.5234214837859099E-2</v>
      </c>
      <c r="O108" s="18">
        <v>1.6434215882011601E-2</v>
      </c>
      <c r="P108" s="18">
        <v>0.01</v>
      </c>
      <c r="Q108" s="18">
        <v>0.01</v>
      </c>
      <c r="R108" s="18">
        <v>0.01</v>
      </c>
      <c r="S108" s="18">
        <v>7.8842310823129605E-2</v>
      </c>
      <c r="T108" s="18">
        <v>1.14177105943657E-2</v>
      </c>
      <c r="U108" s="18">
        <v>0.01</v>
      </c>
      <c r="V108" s="18">
        <v>0.01</v>
      </c>
      <c r="W108" s="18">
        <v>3.1879575092142003E-2</v>
      </c>
      <c r="X108" s="18">
        <v>3.9397948778240897E-2</v>
      </c>
      <c r="Y108" s="18">
        <v>0.01</v>
      </c>
      <c r="Z108" s="18">
        <v>0.01</v>
      </c>
      <c r="AA108" s="18">
        <v>0.01</v>
      </c>
      <c r="AB108" s="18">
        <v>0.01</v>
      </c>
      <c r="AC108" s="18">
        <v>0.01</v>
      </c>
      <c r="AD108" s="18">
        <v>0.01</v>
      </c>
      <c r="AE108" s="18">
        <v>0.01</v>
      </c>
      <c r="AF108" s="18">
        <v>1.8602526346607098E-2</v>
      </c>
      <c r="AG108" s="18">
        <v>0.01</v>
      </c>
      <c r="AH108" s="18">
        <v>4.1610311980938203E-2</v>
      </c>
      <c r="AI108" s="18">
        <v>2.17119342579267E-2</v>
      </c>
      <c r="AJ108" s="18">
        <v>0.01</v>
      </c>
      <c r="AK108" s="18">
        <v>0.01</v>
      </c>
      <c r="AL108" s="18">
        <v>2.0726631444523701E-2</v>
      </c>
      <c r="AM108" s="18">
        <v>0.01</v>
      </c>
      <c r="AN108" s="18">
        <v>0.01</v>
      </c>
      <c r="AO108" s="18">
        <v>0.01</v>
      </c>
      <c r="AP108" s="18">
        <v>0.01</v>
      </c>
      <c r="AQ108" s="21">
        <v>0.01</v>
      </c>
      <c r="AS108" s="35">
        <f t="shared" si="10"/>
        <v>0</v>
      </c>
      <c r="AT108" s="35">
        <f t="shared" si="11"/>
        <v>1</v>
      </c>
      <c r="AU108" s="35">
        <f t="shared" si="12"/>
        <v>13</v>
      </c>
      <c r="AV108" s="35">
        <f t="shared" si="13"/>
        <v>28</v>
      </c>
    </row>
    <row r="109" spans="1:48" s="36" customFormat="1" x14ac:dyDescent="0.3">
      <c r="A109" s="20">
        <v>36</v>
      </c>
      <c r="B109" s="18">
        <v>0.01</v>
      </c>
      <c r="C109" s="18">
        <v>0.01</v>
      </c>
      <c r="D109" s="18">
        <v>0.01</v>
      </c>
      <c r="E109" s="18">
        <v>0.01</v>
      </c>
      <c r="F109" s="18">
        <v>2.8294745402232702E-2</v>
      </c>
      <c r="G109" s="18">
        <v>1.26588417993014E-2</v>
      </c>
      <c r="H109" s="18">
        <v>0.01</v>
      </c>
      <c r="I109" s="18">
        <v>0.01</v>
      </c>
      <c r="J109" s="18">
        <v>1.01857766102898E-2</v>
      </c>
      <c r="K109" s="18">
        <v>1.2325202049410001E-2</v>
      </c>
      <c r="L109" s="18">
        <v>0.01</v>
      </c>
      <c r="M109" s="18">
        <v>0.01</v>
      </c>
      <c r="N109" s="18">
        <v>2.4463399457001302E-2</v>
      </c>
      <c r="O109" s="18">
        <v>1.67855103776549E-2</v>
      </c>
      <c r="P109" s="18">
        <v>0.01</v>
      </c>
      <c r="Q109" s="18">
        <v>0.01</v>
      </c>
      <c r="R109" s="18">
        <v>0.01</v>
      </c>
      <c r="S109" s="18">
        <v>7.7576691281693894E-2</v>
      </c>
      <c r="T109" s="18">
        <v>1.03230462468506E-2</v>
      </c>
      <c r="U109" s="18">
        <v>0.01</v>
      </c>
      <c r="V109" s="18">
        <v>0.01</v>
      </c>
      <c r="W109" s="18">
        <v>3.0148619747991399E-2</v>
      </c>
      <c r="X109" s="18">
        <v>3.7865813665252802E-2</v>
      </c>
      <c r="Y109" s="18">
        <v>0.01</v>
      </c>
      <c r="Z109" s="18">
        <v>0.01</v>
      </c>
      <c r="AA109" s="18">
        <v>0.01</v>
      </c>
      <c r="AB109" s="18">
        <v>0.01</v>
      </c>
      <c r="AC109" s="18">
        <v>0.01</v>
      </c>
      <c r="AD109" s="18">
        <v>0.01</v>
      </c>
      <c r="AE109" s="18">
        <v>0.01</v>
      </c>
      <c r="AF109" s="18">
        <v>2.0661869020368501E-2</v>
      </c>
      <c r="AG109" s="18">
        <v>0.01</v>
      </c>
      <c r="AH109" s="18">
        <v>4.1977554922296802E-2</v>
      </c>
      <c r="AI109" s="18">
        <v>2.3732840187262301E-2</v>
      </c>
      <c r="AJ109" s="18">
        <v>1.3301234466917699E-2</v>
      </c>
      <c r="AK109" s="18">
        <v>0.01</v>
      </c>
      <c r="AL109" s="18">
        <v>2.0929483136281901E-2</v>
      </c>
      <c r="AM109" s="18">
        <v>0.01</v>
      </c>
      <c r="AN109" s="18">
        <v>0.01</v>
      </c>
      <c r="AO109" s="18">
        <v>0.01</v>
      </c>
      <c r="AP109" s="18">
        <v>0.01</v>
      </c>
      <c r="AQ109" s="21">
        <v>0.01</v>
      </c>
      <c r="AS109" s="35">
        <f t="shared" si="10"/>
        <v>0</v>
      </c>
      <c r="AT109" s="35">
        <f t="shared" si="11"/>
        <v>1</v>
      </c>
      <c r="AU109" s="35">
        <f t="shared" si="12"/>
        <v>14</v>
      </c>
      <c r="AV109" s="35">
        <f t="shared" si="13"/>
        <v>27</v>
      </c>
    </row>
    <row r="110" spans="1:48" s="36" customFormat="1" x14ac:dyDescent="0.3">
      <c r="A110" s="20">
        <v>37</v>
      </c>
      <c r="B110" s="18">
        <v>0.01</v>
      </c>
      <c r="C110" s="18">
        <v>0.01</v>
      </c>
      <c r="D110" s="18">
        <v>0.01</v>
      </c>
      <c r="E110" s="18">
        <v>0.01</v>
      </c>
      <c r="F110" s="18">
        <v>2.8625421634308399E-2</v>
      </c>
      <c r="G110" s="18">
        <v>1.2924354461691901E-2</v>
      </c>
      <c r="H110" s="18">
        <v>0.01</v>
      </c>
      <c r="I110" s="18">
        <v>0.01</v>
      </c>
      <c r="J110" s="18">
        <v>1.03551627525049E-2</v>
      </c>
      <c r="K110" s="18">
        <v>1.25950408602778E-2</v>
      </c>
      <c r="L110" s="18">
        <v>0.01</v>
      </c>
      <c r="M110" s="18">
        <v>0.01</v>
      </c>
      <c r="N110" s="18">
        <v>2.7100596602208302E-2</v>
      </c>
      <c r="O110" s="18">
        <v>1.6281476101004499E-2</v>
      </c>
      <c r="P110" s="18">
        <v>0.01</v>
      </c>
      <c r="Q110" s="18">
        <v>0.01</v>
      </c>
      <c r="R110" s="18">
        <v>0.01</v>
      </c>
      <c r="S110" s="18">
        <v>0.107661422222179</v>
      </c>
      <c r="T110" s="18">
        <v>0.01</v>
      </c>
      <c r="U110" s="18">
        <v>0.01</v>
      </c>
      <c r="V110" s="18">
        <v>0.01</v>
      </c>
      <c r="W110" s="18">
        <v>2.8913582544669501E-2</v>
      </c>
      <c r="X110" s="18">
        <v>3.9693494834584203E-2</v>
      </c>
      <c r="Y110" s="18">
        <v>0.01</v>
      </c>
      <c r="Z110" s="18">
        <v>0.01</v>
      </c>
      <c r="AA110" s="18">
        <v>0.01</v>
      </c>
      <c r="AB110" s="18">
        <v>0.01</v>
      </c>
      <c r="AC110" s="18">
        <v>0.01</v>
      </c>
      <c r="AD110" s="18">
        <v>0.01</v>
      </c>
      <c r="AE110" s="18">
        <v>0.01</v>
      </c>
      <c r="AF110" s="18">
        <v>1.8156435173701201E-2</v>
      </c>
      <c r="AG110" s="18">
        <v>0.01</v>
      </c>
      <c r="AH110" s="18">
        <v>3.9928848411975498E-2</v>
      </c>
      <c r="AI110" s="18">
        <v>1.18476864126287E-2</v>
      </c>
      <c r="AJ110" s="18">
        <v>1.7026632150133902E-2</v>
      </c>
      <c r="AK110" s="18">
        <v>0.01</v>
      </c>
      <c r="AL110" s="18">
        <v>2.0852390569922101E-2</v>
      </c>
      <c r="AM110" s="18">
        <v>0.01</v>
      </c>
      <c r="AN110" s="18">
        <v>0.01</v>
      </c>
      <c r="AO110" s="18">
        <v>0.01</v>
      </c>
      <c r="AP110" s="18">
        <v>0.01</v>
      </c>
      <c r="AQ110" s="21">
        <v>0.01</v>
      </c>
      <c r="AS110" s="35">
        <f t="shared" si="10"/>
        <v>1</v>
      </c>
      <c r="AT110" s="35">
        <f t="shared" si="11"/>
        <v>0</v>
      </c>
      <c r="AU110" s="35">
        <f t="shared" si="12"/>
        <v>13</v>
      </c>
      <c r="AV110" s="35">
        <f t="shared" si="13"/>
        <v>28</v>
      </c>
    </row>
    <row r="111" spans="1:48" s="36" customFormat="1" x14ac:dyDescent="0.3">
      <c r="A111" s="20">
        <v>38</v>
      </c>
      <c r="B111" s="18">
        <v>0.01</v>
      </c>
      <c r="C111" s="18">
        <v>0.01</v>
      </c>
      <c r="D111" s="18">
        <v>0.01</v>
      </c>
      <c r="E111" s="18">
        <v>0.01</v>
      </c>
      <c r="F111" s="18">
        <v>2.9686140411120901E-2</v>
      </c>
      <c r="G111" s="18">
        <v>0.01</v>
      </c>
      <c r="H111" s="18">
        <v>0.01</v>
      </c>
      <c r="I111" s="18">
        <v>0.01</v>
      </c>
      <c r="J111" s="18">
        <v>0.01</v>
      </c>
      <c r="K111" s="18">
        <v>1.20680881924548E-2</v>
      </c>
      <c r="L111" s="18">
        <v>0.01</v>
      </c>
      <c r="M111" s="18">
        <v>0.01</v>
      </c>
      <c r="N111" s="18">
        <v>2.62664958969397E-2</v>
      </c>
      <c r="O111" s="18">
        <v>1.5148790854832599E-2</v>
      </c>
      <c r="P111" s="18">
        <v>0.01</v>
      </c>
      <c r="Q111" s="18">
        <v>0.01</v>
      </c>
      <c r="R111" s="18">
        <v>0.01</v>
      </c>
      <c r="S111" s="18">
        <v>0.11889390440124099</v>
      </c>
      <c r="T111" s="18">
        <v>0.01</v>
      </c>
      <c r="U111" s="18">
        <v>0.01</v>
      </c>
      <c r="V111" s="18">
        <v>0.01</v>
      </c>
      <c r="W111" s="18">
        <v>2.90399707560401E-2</v>
      </c>
      <c r="X111" s="18">
        <v>3.3935222515780197E-2</v>
      </c>
      <c r="Y111" s="18">
        <v>0.01</v>
      </c>
      <c r="Z111" s="18">
        <v>0.01</v>
      </c>
      <c r="AA111" s="18">
        <v>0.01</v>
      </c>
      <c r="AB111" s="18">
        <v>0.01</v>
      </c>
      <c r="AC111" s="18">
        <v>0.01</v>
      </c>
      <c r="AD111" s="18">
        <v>0.01</v>
      </c>
      <c r="AE111" s="18">
        <v>0.01</v>
      </c>
      <c r="AF111" s="18">
        <v>1.7492722078744801E-2</v>
      </c>
      <c r="AG111" s="18">
        <v>0.01</v>
      </c>
      <c r="AH111" s="18">
        <v>4.2070127094452202E-2</v>
      </c>
      <c r="AI111" s="18">
        <v>1.19467558435468E-2</v>
      </c>
      <c r="AJ111" s="18">
        <v>2.9632929827812699E-2</v>
      </c>
      <c r="AK111" s="18">
        <v>0.01</v>
      </c>
      <c r="AL111" s="18">
        <v>2.4435565272630699E-2</v>
      </c>
      <c r="AM111" s="18">
        <v>0.01</v>
      </c>
      <c r="AN111" s="18">
        <v>0.01</v>
      </c>
      <c r="AO111" s="18">
        <v>0.01</v>
      </c>
      <c r="AP111" s="18">
        <v>0.01</v>
      </c>
      <c r="AQ111" s="21">
        <v>0.01</v>
      </c>
      <c r="AS111" s="35">
        <f t="shared" si="10"/>
        <v>1</v>
      </c>
      <c r="AT111" s="35">
        <f t="shared" si="11"/>
        <v>0</v>
      </c>
      <c r="AU111" s="35">
        <f t="shared" si="12"/>
        <v>11</v>
      </c>
      <c r="AV111" s="35">
        <f t="shared" si="13"/>
        <v>30</v>
      </c>
    </row>
    <row r="112" spans="1:48" s="36" customFormat="1" x14ac:dyDescent="0.3">
      <c r="A112" s="20">
        <v>39</v>
      </c>
      <c r="B112" s="18">
        <v>0.01</v>
      </c>
      <c r="C112" s="18">
        <v>0.01</v>
      </c>
      <c r="D112" s="18">
        <v>0.01</v>
      </c>
      <c r="E112" s="18">
        <v>0.01</v>
      </c>
      <c r="F112" s="18">
        <v>2.9801147531406499E-2</v>
      </c>
      <c r="G112" s="18">
        <v>1.0980386590621101E-2</v>
      </c>
      <c r="H112" s="18">
        <v>0.01</v>
      </c>
      <c r="I112" s="18">
        <v>0.01</v>
      </c>
      <c r="J112" s="18">
        <v>0.01</v>
      </c>
      <c r="K112" s="18">
        <v>1.2646708082385501E-2</v>
      </c>
      <c r="L112" s="18">
        <v>0.01</v>
      </c>
      <c r="M112" s="18">
        <v>0.01</v>
      </c>
      <c r="N112" s="18">
        <v>2.6414856488395502E-2</v>
      </c>
      <c r="O112" s="18">
        <v>1.2485414315536099E-2</v>
      </c>
      <c r="P112" s="18">
        <v>0.01</v>
      </c>
      <c r="Q112" s="18">
        <v>0.01</v>
      </c>
      <c r="R112" s="18">
        <v>0.01</v>
      </c>
      <c r="S112" s="18">
        <v>0.11340217281479199</v>
      </c>
      <c r="T112" s="18">
        <v>0.01</v>
      </c>
      <c r="U112" s="18">
        <v>0.01</v>
      </c>
      <c r="V112" s="18">
        <v>0.01</v>
      </c>
      <c r="W112" s="18">
        <v>2.50652601755278E-2</v>
      </c>
      <c r="X112" s="18">
        <v>3.4670111758112403E-2</v>
      </c>
      <c r="Y112" s="18">
        <v>0.01</v>
      </c>
      <c r="Z112" s="18">
        <v>0.01</v>
      </c>
      <c r="AA112" s="18">
        <v>0.01</v>
      </c>
      <c r="AB112" s="18">
        <v>0.01</v>
      </c>
      <c r="AC112" s="18">
        <v>0.01</v>
      </c>
      <c r="AD112" s="18">
        <v>0.01</v>
      </c>
      <c r="AE112" s="18">
        <v>0.01</v>
      </c>
      <c r="AF112" s="18">
        <v>1.3898397872712E-2</v>
      </c>
      <c r="AG112" s="18">
        <v>0.01</v>
      </c>
      <c r="AH112" s="18">
        <v>4.1521973081219202E-2</v>
      </c>
      <c r="AI112" s="18">
        <v>1.32485415236419E-2</v>
      </c>
      <c r="AJ112" s="18">
        <v>3.0229213754503E-2</v>
      </c>
      <c r="AK112" s="18">
        <v>0.01</v>
      </c>
      <c r="AL112" s="18">
        <v>2.39205482935047E-2</v>
      </c>
      <c r="AM112" s="18">
        <v>0.01</v>
      </c>
      <c r="AN112" s="18">
        <v>0.01</v>
      </c>
      <c r="AO112" s="18">
        <v>0.01</v>
      </c>
      <c r="AP112" s="18">
        <v>0.01</v>
      </c>
      <c r="AQ112" s="21">
        <v>0.01</v>
      </c>
      <c r="AS112" s="35">
        <f t="shared" si="10"/>
        <v>1</v>
      </c>
      <c r="AT112" s="35">
        <f t="shared" si="11"/>
        <v>0</v>
      </c>
      <c r="AU112" s="35">
        <f t="shared" si="12"/>
        <v>12</v>
      </c>
      <c r="AV112" s="35">
        <f t="shared" si="13"/>
        <v>29</v>
      </c>
    </row>
    <row r="113" spans="1:48" s="36" customFormat="1" x14ac:dyDescent="0.3">
      <c r="A113" s="20">
        <v>40</v>
      </c>
      <c r="B113" s="18">
        <v>0.01</v>
      </c>
      <c r="C113" s="18">
        <v>0.01</v>
      </c>
      <c r="D113" s="18">
        <v>0.01</v>
      </c>
      <c r="E113" s="18">
        <v>0.01</v>
      </c>
      <c r="F113" s="18">
        <v>2.9624630517775401E-2</v>
      </c>
      <c r="G113" s="18">
        <v>1.04758195539142E-2</v>
      </c>
      <c r="H113" s="18">
        <v>0.01</v>
      </c>
      <c r="I113" s="18">
        <v>0.01</v>
      </c>
      <c r="J113" s="18">
        <v>0.01</v>
      </c>
      <c r="K113" s="18">
        <v>0.01</v>
      </c>
      <c r="L113" s="18">
        <v>0.01</v>
      </c>
      <c r="M113" s="18">
        <v>0.01</v>
      </c>
      <c r="N113" s="18">
        <v>2.3684845430483499E-2</v>
      </c>
      <c r="O113" s="18">
        <v>0.01</v>
      </c>
      <c r="P113" s="18">
        <v>0.01</v>
      </c>
      <c r="Q113" s="18">
        <v>0.01</v>
      </c>
      <c r="R113" s="18">
        <v>0.01</v>
      </c>
      <c r="S113" s="18">
        <v>9.3114258384847298E-2</v>
      </c>
      <c r="T113" s="18">
        <v>0.01</v>
      </c>
      <c r="U113" s="18">
        <v>0.01</v>
      </c>
      <c r="V113" s="18">
        <v>0.01</v>
      </c>
      <c r="W113" s="18">
        <v>2.3318543198040598E-2</v>
      </c>
      <c r="X113" s="18">
        <v>3.05628363593911E-2</v>
      </c>
      <c r="Y113" s="18">
        <v>0.01</v>
      </c>
      <c r="Z113" s="18">
        <v>0.01</v>
      </c>
      <c r="AA113" s="18">
        <v>0.01</v>
      </c>
      <c r="AB113" s="18">
        <v>0.01</v>
      </c>
      <c r="AC113" s="18">
        <v>0.01</v>
      </c>
      <c r="AD113" s="18">
        <v>0.01</v>
      </c>
      <c r="AE113" s="18">
        <v>0.01</v>
      </c>
      <c r="AF113" s="18">
        <v>1.21688813048812E-2</v>
      </c>
      <c r="AG113" s="18">
        <v>0.01</v>
      </c>
      <c r="AH113" s="18">
        <v>2.83286542826479E-2</v>
      </c>
      <c r="AI113" s="18">
        <v>0.01</v>
      </c>
      <c r="AJ113" s="18">
        <v>1.8571392436747599E-2</v>
      </c>
      <c r="AK113" s="18">
        <v>0.01</v>
      </c>
      <c r="AL113" s="18">
        <v>2.4101220631811499E-2</v>
      </c>
      <c r="AM113" s="18">
        <v>0.01</v>
      </c>
      <c r="AN113" s="18">
        <v>0.01</v>
      </c>
      <c r="AO113" s="18">
        <v>0.01</v>
      </c>
      <c r="AP113" s="18">
        <v>0.01</v>
      </c>
      <c r="AQ113" s="21">
        <v>0.01</v>
      </c>
      <c r="AS113" s="35">
        <f t="shared" si="10"/>
        <v>0</v>
      </c>
      <c r="AT113" s="35">
        <f t="shared" si="11"/>
        <v>1</v>
      </c>
      <c r="AU113" s="35">
        <f t="shared" si="12"/>
        <v>9</v>
      </c>
      <c r="AV113" s="35">
        <f t="shared" si="13"/>
        <v>32</v>
      </c>
    </row>
    <row r="114" spans="1:48" s="36" customFormat="1" x14ac:dyDescent="0.3">
      <c r="A114" s="20">
        <v>41</v>
      </c>
      <c r="B114" s="18">
        <v>0.01</v>
      </c>
      <c r="C114" s="18">
        <v>0.01</v>
      </c>
      <c r="D114" s="18">
        <v>0.01</v>
      </c>
      <c r="E114" s="18">
        <v>0.01</v>
      </c>
      <c r="F114" s="18">
        <v>2.8788477945514299E-2</v>
      </c>
      <c r="G114" s="18">
        <v>1.4774038729175E-2</v>
      </c>
      <c r="H114" s="18">
        <v>0.01</v>
      </c>
      <c r="I114" s="18">
        <v>0.01</v>
      </c>
      <c r="J114" s="18">
        <v>0.01</v>
      </c>
      <c r="K114" s="18">
        <v>0.01</v>
      </c>
      <c r="L114" s="18">
        <v>0.01</v>
      </c>
      <c r="M114" s="18">
        <v>0.01</v>
      </c>
      <c r="N114" s="18">
        <v>2.0325259433664901E-2</v>
      </c>
      <c r="O114" s="18">
        <v>0.01</v>
      </c>
      <c r="P114" s="18">
        <v>0.01</v>
      </c>
      <c r="Q114" s="18">
        <v>0.01</v>
      </c>
      <c r="R114" s="18">
        <v>0.01</v>
      </c>
      <c r="S114" s="18">
        <v>0.110061925264536</v>
      </c>
      <c r="T114" s="18">
        <v>0.01</v>
      </c>
      <c r="U114" s="18">
        <v>0.01</v>
      </c>
      <c r="V114" s="18">
        <v>0.01</v>
      </c>
      <c r="W114" s="18">
        <v>1.44607446006808E-2</v>
      </c>
      <c r="X114" s="18">
        <v>2.6444150406599701E-2</v>
      </c>
      <c r="Y114" s="18">
        <v>0.01</v>
      </c>
      <c r="Z114" s="18">
        <v>0.01</v>
      </c>
      <c r="AA114" s="18">
        <v>0.01</v>
      </c>
      <c r="AB114" s="18">
        <v>0.01</v>
      </c>
      <c r="AC114" s="18">
        <v>0.01</v>
      </c>
      <c r="AD114" s="18">
        <v>0.01</v>
      </c>
      <c r="AE114" s="18">
        <v>0.01</v>
      </c>
      <c r="AF114" s="18">
        <v>0.01</v>
      </c>
      <c r="AG114" s="18">
        <v>0.01</v>
      </c>
      <c r="AH114" s="18">
        <v>2.30576879878512E-2</v>
      </c>
      <c r="AI114" s="18">
        <v>0.01</v>
      </c>
      <c r="AJ114" s="18">
        <v>1.7279000410179199E-2</v>
      </c>
      <c r="AK114" s="18">
        <v>0.01</v>
      </c>
      <c r="AL114" s="18">
        <v>2.3778109502579799E-2</v>
      </c>
      <c r="AM114" s="18">
        <v>0.01</v>
      </c>
      <c r="AN114" s="18">
        <v>0.01</v>
      </c>
      <c r="AO114" s="18">
        <v>0.01</v>
      </c>
      <c r="AP114" s="18">
        <v>0.01</v>
      </c>
      <c r="AQ114" s="21">
        <v>0.01</v>
      </c>
      <c r="AS114" s="35">
        <f t="shared" si="10"/>
        <v>1</v>
      </c>
      <c r="AT114" s="35">
        <f t="shared" si="11"/>
        <v>0</v>
      </c>
      <c r="AU114" s="35">
        <f t="shared" si="12"/>
        <v>8</v>
      </c>
      <c r="AV114" s="35">
        <f t="shared" si="13"/>
        <v>33</v>
      </c>
    </row>
    <row r="115" spans="1:48" s="36" customFormat="1" ht="15" thickBot="1" x14ac:dyDescent="0.35">
      <c r="A115" s="22">
        <v>42</v>
      </c>
      <c r="B115" s="23">
        <v>0.01</v>
      </c>
      <c r="C115" s="23">
        <v>0.01</v>
      </c>
      <c r="D115" s="23">
        <v>0.01</v>
      </c>
      <c r="E115" s="23">
        <v>0.01</v>
      </c>
      <c r="F115" s="23">
        <v>2.20393829739946E-2</v>
      </c>
      <c r="G115" s="23">
        <v>1.7410279686904801E-2</v>
      </c>
      <c r="H115" s="23">
        <v>0.01</v>
      </c>
      <c r="I115" s="23">
        <v>0.01</v>
      </c>
      <c r="J115" s="23">
        <v>0.01</v>
      </c>
      <c r="K115" s="23">
        <v>0.01</v>
      </c>
      <c r="L115" s="23">
        <v>0.01</v>
      </c>
      <c r="M115" s="23">
        <v>0.01</v>
      </c>
      <c r="N115" s="23">
        <v>1.4813668745446601E-2</v>
      </c>
      <c r="O115" s="23">
        <v>0.01</v>
      </c>
      <c r="P115" s="23">
        <v>0.01</v>
      </c>
      <c r="Q115" s="23">
        <v>0.01</v>
      </c>
      <c r="R115" s="23">
        <v>0.01</v>
      </c>
      <c r="S115" s="23">
        <v>7.6757193331143003E-2</v>
      </c>
      <c r="T115" s="23">
        <v>0.01</v>
      </c>
      <c r="U115" s="23">
        <v>0.01</v>
      </c>
      <c r="V115" s="23">
        <v>0.01</v>
      </c>
      <c r="W115" s="23">
        <v>1.31750473860905E-2</v>
      </c>
      <c r="X115" s="23">
        <v>1.88650157720094E-2</v>
      </c>
      <c r="Y115" s="23">
        <v>0.01</v>
      </c>
      <c r="Z115" s="23">
        <v>0.01</v>
      </c>
      <c r="AA115" s="23">
        <v>0.01</v>
      </c>
      <c r="AB115" s="23">
        <v>0.01</v>
      </c>
      <c r="AC115" s="23">
        <v>0.01</v>
      </c>
      <c r="AD115" s="23">
        <v>0.01</v>
      </c>
      <c r="AE115" s="23">
        <v>0.01</v>
      </c>
      <c r="AF115" s="23">
        <v>0.01</v>
      </c>
      <c r="AG115" s="23">
        <v>0.01</v>
      </c>
      <c r="AH115" s="23">
        <v>2.1469821556333299E-2</v>
      </c>
      <c r="AI115" s="23">
        <v>0.01</v>
      </c>
      <c r="AJ115" s="23">
        <v>1.7240768981375599E-2</v>
      </c>
      <c r="AK115" s="23">
        <v>0.01</v>
      </c>
      <c r="AL115" s="23">
        <v>2.2420369745601399E-2</v>
      </c>
      <c r="AM115" s="23">
        <v>0.01</v>
      </c>
      <c r="AN115" s="23">
        <v>0.01</v>
      </c>
      <c r="AO115" s="23">
        <v>0.01</v>
      </c>
      <c r="AP115" s="23">
        <v>0.01</v>
      </c>
      <c r="AQ115" s="24">
        <v>0.01</v>
      </c>
      <c r="AS115" s="35">
        <f t="shared" si="10"/>
        <v>0</v>
      </c>
      <c r="AT115" s="35">
        <f t="shared" si="11"/>
        <v>1</v>
      </c>
      <c r="AU115" s="35">
        <f t="shared" si="12"/>
        <v>8</v>
      </c>
      <c r="AV115" s="35">
        <f t="shared" si="13"/>
        <v>33</v>
      </c>
    </row>
    <row r="116" spans="1:48" s="8" customFormat="1" x14ac:dyDescent="0.3">
      <c r="A116"/>
      <c r="B116"/>
      <c r="C116"/>
      <c r="D116"/>
      <c r="E116"/>
      <c r="F116"/>
      <c r="G116"/>
      <c r="H116"/>
      <c r="I116"/>
      <c r="J116"/>
      <c r="K116"/>
      <c r="L116"/>
      <c r="M116"/>
      <c r="N116"/>
      <c r="O116"/>
      <c r="P116"/>
      <c r="Q116"/>
      <c r="R116"/>
      <c r="S116"/>
      <c r="T116"/>
      <c r="U116"/>
      <c r="V116"/>
      <c r="W116"/>
      <c r="X116"/>
      <c r="Y116"/>
      <c r="Z116"/>
      <c r="AA116"/>
      <c r="AB116"/>
      <c r="AC116"/>
      <c r="AD116"/>
      <c r="AE116"/>
      <c r="AF116"/>
      <c r="AG116"/>
      <c r="AH116"/>
      <c r="AI116"/>
      <c r="AJ116"/>
      <c r="AK116"/>
      <c r="AL116"/>
      <c r="AM116"/>
      <c r="AN116"/>
      <c r="AO116"/>
      <c r="AP116"/>
      <c r="AQ116"/>
    </row>
    <row r="117" spans="1:48" s="8" customFormat="1" x14ac:dyDescent="0.3">
      <c r="A117" s="14" t="s">
        <v>313</v>
      </c>
      <c r="B117" s="14">
        <f>COUNTIF(B74:B115,"&gt;=0,1")</f>
        <v>0</v>
      </c>
      <c r="C117" s="14">
        <f t="shared" ref="C117:AQ117" si="14">COUNTIF(C74:C115,"&gt;=0,1")</f>
        <v>0</v>
      </c>
      <c r="D117" s="14">
        <f t="shared" si="14"/>
        <v>0</v>
      </c>
      <c r="E117" s="14">
        <f t="shared" si="14"/>
        <v>0</v>
      </c>
      <c r="F117" s="14">
        <f t="shared" si="14"/>
        <v>0</v>
      </c>
      <c r="G117" s="14">
        <f t="shared" si="14"/>
        <v>0</v>
      </c>
      <c r="H117" s="14">
        <f t="shared" si="14"/>
        <v>0</v>
      </c>
      <c r="I117" s="14">
        <f t="shared" si="14"/>
        <v>0</v>
      </c>
      <c r="J117" s="14">
        <f t="shared" si="14"/>
        <v>0</v>
      </c>
      <c r="K117" s="14">
        <f t="shared" si="14"/>
        <v>0</v>
      </c>
      <c r="L117" s="14">
        <f t="shared" si="14"/>
        <v>0</v>
      </c>
      <c r="M117" s="14">
        <f t="shared" si="14"/>
        <v>0</v>
      </c>
      <c r="N117" s="14">
        <f t="shared" si="14"/>
        <v>0</v>
      </c>
      <c r="O117" s="14">
        <f t="shared" si="14"/>
        <v>0</v>
      </c>
      <c r="P117" s="14">
        <f t="shared" si="14"/>
        <v>0</v>
      </c>
      <c r="Q117" s="14">
        <f t="shared" si="14"/>
        <v>0</v>
      </c>
      <c r="R117" s="14">
        <f t="shared" si="14"/>
        <v>0</v>
      </c>
      <c r="S117" s="14">
        <f t="shared" si="14"/>
        <v>18</v>
      </c>
      <c r="T117" s="14">
        <f t="shared" si="14"/>
        <v>0</v>
      </c>
      <c r="U117" s="14">
        <f t="shared" si="14"/>
        <v>0</v>
      </c>
      <c r="V117" s="14">
        <f t="shared" si="14"/>
        <v>0</v>
      </c>
      <c r="W117" s="14">
        <f t="shared" si="14"/>
        <v>8</v>
      </c>
      <c r="X117" s="14">
        <f t="shared" si="14"/>
        <v>0</v>
      </c>
      <c r="Y117" s="14">
        <f t="shared" si="14"/>
        <v>0</v>
      </c>
      <c r="Z117" s="14">
        <f t="shared" si="14"/>
        <v>0</v>
      </c>
      <c r="AA117" s="14">
        <f t="shared" si="14"/>
        <v>0</v>
      </c>
      <c r="AB117" s="14">
        <f t="shared" si="14"/>
        <v>0</v>
      </c>
      <c r="AC117" s="14">
        <f t="shared" si="14"/>
        <v>0</v>
      </c>
      <c r="AD117" s="14">
        <f t="shared" si="14"/>
        <v>0</v>
      </c>
      <c r="AE117" s="14">
        <f t="shared" si="14"/>
        <v>0</v>
      </c>
      <c r="AF117" s="14">
        <f t="shared" si="14"/>
        <v>0</v>
      </c>
      <c r="AG117" s="14">
        <f t="shared" si="14"/>
        <v>0</v>
      </c>
      <c r="AH117" s="14">
        <f t="shared" si="14"/>
        <v>0</v>
      </c>
      <c r="AI117" s="14">
        <f t="shared" si="14"/>
        <v>0</v>
      </c>
      <c r="AJ117" s="14">
        <f t="shared" si="14"/>
        <v>0</v>
      </c>
      <c r="AK117" s="14">
        <f t="shared" si="14"/>
        <v>0</v>
      </c>
      <c r="AL117" s="14">
        <f t="shared" si="14"/>
        <v>0</v>
      </c>
      <c r="AM117" s="14">
        <f t="shared" si="14"/>
        <v>0</v>
      </c>
      <c r="AN117" s="14">
        <f t="shared" si="14"/>
        <v>0</v>
      </c>
      <c r="AO117" s="14">
        <f t="shared" si="14"/>
        <v>0</v>
      </c>
      <c r="AP117" s="14">
        <f t="shared" si="14"/>
        <v>0</v>
      </c>
      <c r="AQ117" s="14">
        <f t="shared" si="14"/>
        <v>0</v>
      </c>
      <c r="AS117" s="14">
        <f>SUM(B117:AQ117)</f>
        <v>26</v>
      </c>
      <c r="AT117" s="14">
        <f>SUM(AT74:AT115)</f>
        <v>58</v>
      </c>
      <c r="AU117" s="14">
        <f t="shared" ref="AU117:AV117" si="15">SUM(AU74:AU115)</f>
        <v>604</v>
      </c>
      <c r="AV117" s="14">
        <f t="shared" si="15"/>
        <v>1076</v>
      </c>
    </row>
    <row r="118" spans="1:48" x14ac:dyDescent="0.3">
      <c r="A118" s="14" t="s">
        <v>314</v>
      </c>
      <c r="B118" s="14">
        <f>COUNTIF(B74:B115,"&gt;0,05")-B117</f>
        <v>0</v>
      </c>
      <c r="C118" s="14">
        <f t="shared" ref="C118:AQ118" si="16">COUNTIF(C74:C115,"&gt;0,05")-C117</f>
        <v>0</v>
      </c>
      <c r="D118" s="14">
        <f t="shared" si="16"/>
        <v>0</v>
      </c>
      <c r="E118" s="14">
        <f t="shared" si="16"/>
        <v>0</v>
      </c>
      <c r="F118" s="14">
        <f t="shared" si="16"/>
        <v>0</v>
      </c>
      <c r="G118" s="14">
        <f t="shared" si="16"/>
        <v>0</v>
      </c>
      <c r="H118" s="14">
        <f t="shared" si="16"/>
        <v>0</v>
      </c>
      <c r="I118" s="14">
        <f t="shared" si="16"/>
        <v>0</v>
      </c>
      <c r="J118" s="14">
        <f t="shared" si="16"/>
        <v>0</v>
      </c>
      <c r="K118" s="14">
        <f t="shared" si="16"/>
        <v>0</v>
      </c>
      <c r="L118" s="14">
        <f t="shared" si="16"/>
        <v>0</v>
      </c>
      <c r="M118" s="14">
        <f t="shared" si="16"/>
        <v>0</v>
      </c>
      <c r="N118" s="14">
        <f t="shared" si="16"/>
        <v>4</v>
      </c>
      <c r="O118" s="14">
        <f t="shared" si="16"/>
        <v>0</v>
      </c>
      <c r="P118" s="14">
        <f t="shared" si="16"/>
        <v>0</v>
      </c>
      <c r="Q118" s="14">
        <f t="shared" si="16"/>
        <v>0</v>
      </c>
      <c r="R118" s="14">
        <f t="shared" si="16"/>
        <v>0</v>
      </c>
      <c r="S118" s="14">
        <f t="shared" si="16"/>
        <v>22</v>
      </c>
      <c r="T118" s="14">
        <f t="shared" si="16"/>
        <v>0</v>
      </c>
      <c r="U118" s="14">
        <f t="shared" si="16"/>
        <v>0</v>
      </c>
      <c r="V118" s="14">
        <f t="shared" si="16"/>
        <v>0</v>
      </c>
      <c r="W118" s="14">
        <f t="shared" si="16"/>
        <v>15</v>
      </c>
      <c r="X118" s="14">
        <f t="shared" si="16"/>
        <v>13</v>
      </c>
      <c r="Y118" s="14">
        <f t="shared" si="16"/>
        <v>0</v>
      </c>
      <c r="Z118" s="14">
        <f t="shared" si="16"/>
        <v>0</v>
      </c>
      <c r="AA118" s="14">
        <f t="shared" si="16"/>
        <v>0</v>
      </c>
      <c r="AB118" s="14">
        <f t="shared" si="16"/>
        <v>0</v>
      </c>
      <c r="AC118" s="14">
        <f t="shared" si="16"/>
        <v>0</v>
      </c>
      <c r="AD118" s="14">
        <f t="shared" si="16"/>
        <v>0</v>
      </c>
      <c r="AE118" s="14">
        <f t="shared" si="16"/>
        <v>0</v>
      </c>
      <c r="AF118" s="14">
        <f t="shared" si="16"/>
        <v>0</v>
      </c>
      <c r="AG118" s="14">
        <f t="shared" si="16"/>
        <v>0</v>
      </c>
      <c r="AH118" s="14">
        <f t="shared" si="16"/>
        <v>2</v>
      </c>
      <c r="AI118" s="14">
        <f t="shared" si="16"/>
        <v>0</v>
      </c>
      <c r="AJ118" s="14">
        <f t="shared" si="16"/>
        <v>2</v>
      </c>
      <c r="AK118" s="14">
        <f t="shared" si="16"/>
        <v>0</v>
      </c>
      <c r="AL118" s="14">
        <f t="shared" si="16"/>
        <v>0</v>
      </c>
      <c r="AM118" s="14">
        <f t="shared" si="16"/>
        <v>0</v>
      </c>
      <c r="AN118" s="14">
        <f t="shared" si="16"/>
        <v>0</v>
      </c>
      <c r="AO118" s="14">
        <f t="shared" si="16"/>
        <v>0</v>
      </c>
      <c r="AP118" s="14">
        <f t="shared" si="16"/>
        <v>0</v>
      </c>
      <c r="AQ118" s="14">
        <f t="shared" si="16"/>
        <v>0</v>
      </c>
      <c r="AS118" s="14">
        <f>SUM(B118:AQ118)</f>
        <v>58</v>
      </c>
      <c r="AT118" s="14"/>
      <c r="AU118" s="14"/>
      <c r="AV118" s="14"/>
    </row>
    <row r="119" spans="1:48" x14ac:dyDescent="0.3">
      <c r="A119" s="50" t="s">
        <v>315</v>
      </c>
      <c r="B119" s="14">
        <f>COUNTIF(B74:B115,"&lt;0,05")-B120</f>
        <v>0</v>
      </c>
      <c r="C119" s="14">
        <f t="shared" ref="C119:AQ119" si="17">COUNTIF(C74:C115,"&lt;0,05")-C120</f>
        <v>0</v>
      </c>
      <c r="D119" s="14">
        <f t="shared" si="17"/>
        <v>1</v>
      </c>
      <c r="E119" s="14">
        <f t="shared" si="17"/>
        <v>0</v>
      </c>
      <c r="F119" s="14">
        <f t="shared" si="17"/>
        <v>36</v>
      </c>
      <c r="G119" s="14">
        <f t="shared" si="17"/>
        <v>10</v>
      </c>
      <c r="H119" s="14">
        <f t="shared" si="17"/>
        <v>29</v>
      </c>
      <c r="I119" s="14">
        <f t="shared" si="17"/>
        <v>10</v>
      </c>
      <c r="J119" s="14">
        <f t="shared" si="17"/>
        <v>30</v>
      </c>
      <c r="K119" s="14">
        <f t="shared" si="17"/>
        <v>38</v>
      </c>
      <c r="L119" s="14">
        <f t="shared" si="17"/>
        <v>0</v>
      </c>
      <c r="M119" s="14">
        <f t="shared" si="17"/>
        <v>5</v>
      </c>
      <c r="N119" s="14">
        <f t="shared" si="17"/>
        <v>38</v>
      </c>
      <c r="O119" s="14">
        <f t="shared" si="17"/>
        <v>39</v>
      </c>
      <c r="P119" s="14">
        <f t="shared" si="17"/>
        <v>2</v>
      </c>
      <c r="Q119" s="14">
        <f t="shared" si="17"/>
        <v>0</v>
      </c>
      <c r="R119" s="14">
        <f t="shared" si="17"/>
        <v>0</v>
      </c>
      <c r="S119" s="14">
        <f t="shared" si="17"/>
        <v>2</v>
      </c>
      <c r="T119" s="14">
        <f t="shared" si="17"/>
        <v>36</v>
      </c>
      <c r="U119" s="14">
        <f t="shared" si="17"/>
        <v>0</v>
      </c>
      <c r="V119" s="14">
        <f t="shared" si="17"/>
        <v>0</v>
      </c>
      <c r="W119" s="14">
        <f t="shared" si="17"/>
        <v>19</v>
      </c>
      <c r="X119" s="14">
        <f t="shared" si="17"/>
        <v>29</v>
      </c>
      <c r="Y119" s="14">
        <f t="shared" si="17"/>
        <v>0</v>
      </c>
      <c r="Z119" s="14">
        <f t="shared" si="17"/>
        <v>0</v>
      </c>
      <c r="AA119" s="14">
        <f t="shared" si="17"/>
        <v>0</v>
      </c>
      <c r="AB119" s="14">
        <f t="shared" si="17"/>
        <v>0</v>
      </c>
      <c r="AC119" s="14">
        <f t="shared" si="17"/>
        <v>16</v>
      </c>
      <c r="AD119" s="14">
        <f t="shared" si="17"/>
        <v>0</v>
      </c>
      <c r="AE119" s="14">
        <f t="shared" si="17"/>
        <v>18</v>
      </c>
      <c r="AF119" s="14">
        <f t="shared" si="17"/>
        <v>38</v>
      </c>
      <c r="AG119" s="14">
        <f t="shared" si="17"/>
        <v>10</v>
      </c>
      <c r="AH119" s="14">
        <f t="shared" si="17"/>
        <v>36</v>
      </c>
      <c r="AI119" s="14">
        <f t="shared" si="17"/>
        <v>26</v>
      </c>
      <c r="AJ119" s="14">
        <f t="shared" si="17"/>
        <v>37</v>
      </c>
      <c r="AK119" s="14">
        <f t="shared" si="17"/>
        <v>14</v>
      </c>
      <c r="AL119" s="14">
        <f t="shared" si="17"/>
        <v>40</v>
      </c>
      <c r="AM119" s="14">
        <f t="shared" si="17"/>
        <v>27</v>
      </c>
      <c r="AN119" s="14">
        <f t="shared" si="17"/>
        <v>3</v>
      </c>
      <c r="AO119" s="14">
        <f t="shared" si="17"/>
        <v>2</v>
      </c>
      <c r="AP119" s="14">
        <f t="shared" si="17"/>
        <v>13</v>
      </c>
      <c r="AQ119" s="14">
        <f t="shared" si="17"/>
        <v>0</v>
      </c>
      <c r="AS119" s="14">
        <f>SUM(B119:AQ119)</f>
        <v>604</v>
      </c>
      <c r="AT119" s="14"/>
      <c r="AU119" s="14"/>
      <c r="AV119" s="14"/>
    </row>
    <row r="120" spans="1:48" x14ac:dyDescent="0.3">
      <c r="A120" s="14" t="s">
        <v>316</v>
      </c>
      <c r="B120" s="14">
        <f>COUNTIF(B74:B115,"&lt;=0,01")</f>
        <v>42</v>
      </c>
      <c r="C120" s="14">
        <f t="shared" ref="C120:AQ120" si="18">COUNTIF(C74:C115,"&lt;=0,01")</f>
        <v>42</v>
      </c>
      <c r="D120" s="14">
        <f t="shared" si="18"/>
        <v>41</v>
      </c>
      <c r="E120" s="14">
        <f t="shared" si="18"/>
        <v>42</v>
      </c>
      <c r="F120" s="14">
        <f t="shared" si="18"/>
        <v>6</v>
      </c>
      <c r="G120" s="14">
        <f t="shared" si="18"/>
        <v>32</v>
      </c>
      <c r="H120" s="14">
        <f t="shared" si="18"/>
        <v>13</v>
      </c>
      <c r="I120" s="14">
        <f t="shared" si="18"/>
        <v>32</v>
      </c>
      <c r="J120" s="14">
        <f t="shared" si="18"/>
        <v>12</v>
      </c>
      <c r="K120" s="14">
        <f t="shared" si="18"/>
        <v>4</v>
      </c>
      <c r="L120" s="14">
        <f t="shared" si="18"/>
        <v>42</v>
      </c>
      <c r="M120" s="14">
        <f t="shared" si="18"/>
        <v>37</v>
      </c>
      <c r="N120" s="14">
        <f t="shared" si="18"/>
        <v>0</v>
      </c>
      <c r="O120" s="14">
        <f t="shared" si="18"/>
        <v>3</v>
      </c>
      <c r="P120" s="14">
        <f t="shared" si="18"/>
        <v>40</v>
      </c>
      <c r="Q120" s="14">
        <f t="shared" si="18"/>
        <v>42</v>
      </c>
      <c r="R120" s="14">
        <f t="shared" si="18"/>
        <v>42</v>
      </c>
      <c r="S120" s="14">
        <f t="shared" si="18"/>
        <v>0</v>
      </c>
      <c r="T120" s="14">
        <f t="shared" si="18"/>
        <v>6</v>
      </c>
      <c r="U120" s="14">
        <f t="shared" si="18"/>
        <v>42</v>
      </c>
      <c r="V120" s="14">
        <f t="shared" si="18"/>
        <v>42</v>
      </c>
      <c r="W120" s="14">
        <f t="shared" si="18"/>
        <v>0</v>
      </c>
      <c r="X120" s="14">
        <f t="shared" si="18"/>
        <v>0</v>
      </c>
      <c r="Y120" s="14">
        <f t="shared" si="18"/>
        <v>42</v>
      </c>
      <c r="Z120" s="14">
        <f t="shared" si="18"/>
        <v>42</v>
      </c>
      <c r="AA120" s="14">
        <f t="shared" si="18"/>
        <v>42</v>
      </c>
      <c r="AB120" s="14">
        <f t="shared" si="18"/>
        <v>42</v>
      </c>
      <c r="AC120" s="14">
        <f t="shared" si="18"/>
        <v>26</v>
      </c>
      <c r="AD120" s="14">
        <f t="shared" si="18"/>
        <v>42</v>
      </c>
      <c r="AE120" s="14">
        <f t="shared" si="18"/>
        <v>24</v>
      </c>
      <c r="AF120" s="14">
        <f t="shared" si="18"/>
        <v>4</v>
      </c>
      <c r="AG120" s="14">
        <f t="shared" si="18"/>
        <v>32</v>
      </c>
      <c r="AH120" s="14">
        <f t="shared" si="18"/>
        <v>4</v>
      </c>
      <c r="AI120" s="14">
        <f t="shared" si="18"/>
        <v>16</v>
      </c>
      <c r="AJ120" s="14">
        <f t="shared" si="18"/>
        <v>3</v>
      </c>
      <c r="AK120" s="14">
        <f t="shared" si="18"/>
        <v>28</v>
      </c>
      <c r="AL120" s="14">
        <f t="shared" si="18"/>
        <v>2</v>
      </c>
      <c r="AM120" s="14">
        <f t="shared" si="18"/>
        <v>15</v>
      </c>
      <c r="AN120" s="14">
        <f t="shared" si="18"/>
        <v>39</v>
      </c>
      <c r="AO120" s="14">
        <f t="shared" si="18"/>
        <v>40</v>
      </c>
      <c r="AP120" s="14">
        <f t="shared" si="18"/>
        <v>29</v>
      </c>
      <c r="AQ120" s="14">
        <f t="shared" si="18"/>
        <v>42</v>
      </c>
      <c r="AS120" s="14">
        <f>SUM(B120:AQ120)</f>
        <v>1076</v>
      </c>
      <c r="AT120" s="14"/>
      <c r="AU120" s="14"/>
      <c r="AV120" s="14">
        <f>SUM(AS117:AS120)</f>
        <v>1764</v>
      </c>
    </row>
    <row r="121" spans="1:48" x14ac:dyDescent="0.3">
      <c r="AS121" s="36"/>
    </row>
    <row r="122" spans="1:48" ht="15" thickBot="1" x14ac:dyDescent="0.35"/>
    <row r="123" spans="1:48" x14ac:dyDescent="0.3">
      <c r="A123" s="71" t="s">
        <v>330</v>
      </c>
      <c r="B123" s="72"/>
      <c r="C123" s="73"/>
    </row>
    <row r="124" spans="1:48" x14ac:dyDescent="0.3">
      <c r="A124" s="74"/>
      <c r="B124" s="75"/>
      <c r="C124" s="76"/>
      <c r="E124" s="58" t="s">
        <v>325</v>
      </c>
      <c r="F124" s="58"/>
    </row>
    <row r="125" spans="1:48" x14ac:dyDescent="0.3">
      <c r="A125" s="42" t="s">
        <v>324</v>
      </c>
      <c r="B125" s="43">
        <v>26</v>
      </c>
      <c r="C125" s="44">
        <f>B125/$AV$56</f>
        <v>1.4739229024943311E-2</v>
      </c>
      <c r="E125" s="51">
        <f>C128</f>
        <v>0.60997732426303852</v>
      </c>
      <c r="F125" s="14" t="s">
        <v>274</v>
      </c>
    </row>
    <row r="126" spans="1:48" x14ac:dyDescent="0.3">
      <c r="A126" s="45" t="s">
        <v>323</v>
      </c>
      <c r="B126" s="43">
        <v>58</v>
      </c>
      <c r="C126" s="44">
        <f t="shared" ref="C126:C128" si="19">B126/$AV$56</f>
        <v>3.2879818594104306E-2</v>
      </c>
      <c r="E126" s="51">
        <f>E125+C127</f>
        <v>0.95238095238095233</v>
      </c>
      <c r="F126" s="14" t="s">
        <v>275</v>
      </c>
    </row>
    <row r="127" spans="1:48" x14ac:dyDescent="0.3">
      <c r="A127" s="45" t="s">
        <v>321</v>
      </c>
      <c r="B127" s="46">
        <v>604</v>
      </c>
      <c r="C127" s="44">
        <f t="shared" si="19"/>
        <v>0.34240362811791381</v>
      </c>
      <c r="E127" s="52">
        <f>E126+C126</f>
        <v>0.9852607709750566</v>
      </c>
      <c r="F127" s="14" t="s">
        <v>273</v>
      </c>
    </row>
    <row r="128" spans="1:48" ht="15" thickBot="1" x14ac:dyDescent="0.35">
      <c r="A128" s="47" t="s">
        <v>322</v>
      </c>
      <c r="B128" s="48">
        <v>1076</v>
      </c>
      <c r="C128" s="44">
        <f t="shared" si="19"/>
        <v>0.60997732426303852</v>
      </c>
    </row>
  </sheetData>
  <mergeCells count="8">
    <mergeCell ref="A72:AQ72"/>
    <mergeCell ref="B3:AQ3"/>
    <mergeCell ref="A8:AQ8"/>
    <mergeCell ref="A59:C60"/>
    <mergeCell ref="A123:C124"/>
    <mergeCell ref="B67:AQ67"/>
    <mergeCell ref="E60:F60"/>
    <mergeCell ref="E124:F124"/>
  </mergeCells>
  <phoneticPr fontId="2" type="noConversion"/>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J 8 G A A B Q S w M E F A A C A A g A q 6 p M U D i U q Q y p A A A A + A A A A B I A H A B D b 2 5 m a W c v U G F j a 2 F n Z S 5 4 b W w g o h g A K K A U A A A A A A A A A A A A A A A A A A A A A A A A A A A A h Y 9 N D o I w G E S v Q r q n B Q w / I R 9 l 4 c a F J C Z G 4 7 a p F R q h G N p a 7 u b C I 3 k F S R R 1 5 3 I m b 5 I 3 j 9 s d y r F r v a s Y t O x V g U I c I E 8 o 3 h + l q g t k z c n P U E l h w / i Z 1 c K b Y K X z U c s C N c Z c c k K c c 9 g t c D / U J A q C k B y q 9 Z Y 3 o m O + V N o w x Q X 6 r I 7 / V 4 j C / i V D I 5 w m O E 7 S D M d Z C G S u o Z L q i 0 S T M Q 6 A / J S w t K 2 x g 6 C N 9 V c 7 I H M E 8 n 5 B n 1 B L A w Q U A A I A C A C r q k x Q D 8 r p q 6 Q A A A D p A A A A E w A c A F t D b 2 5 0 Z W 5 0 X 1 R 5 c G V z X S 5 4 b W w g o h g A K K A U A A A A A A A A A A A A A A A A A A A A A A A A A A A A b Y 5 L D s I w D E S v E n m f u r B A C D V l A d y A C 0 T B / Y j m o 8 Z F 4 W w s O B J X I G 1 3 i K V n 5 n n m 8 3 p X x 2 Q H 8 a A x 9 t 4 p 2 B Q l C H L G 3 3 r X K p i 4 k X s 4 1 t X 1 G S i K H H V R Q c c c D o j R d G R 1 L H w g l 5 3 G j 1 Z z P s c W g z Z 3 3 R J u y 3 K H x j s m x 5 L n H 1 B X Z 2 r 0 N L C 4 p C y v t R k H c V p z c 5 U C p s S 4 y P i X s D 9 5 H c L Q G 8 3 Z x C R t l H Y h c R l e f w F Q S w M E F A A C A A g A q 6 p M U H Q y b B i U A w A A X G I A A B M A H A B G b 3 J t d W x h c y 9 T Z W N 0 a W 9 u M S 5 t I K I Y A C i g F A A A A A A A A A A A A A A A A A A A A A A A A A A A A O 2 c 3 0 7 a U B z H 7 0 l 4 h 6 b e Y M J I z y l F 2 M K F A c 2 c y + a E 9 W J 2 I R W O y i g 9 p D 1 l M 8 a H 2 C N w u Q u v f I R m 7 7 V C 8 d 9 6 6 h R T I e 6 r F 8 r P S v v l / D 6 f 9 p y i P u u K P n e V V v y V v M n n 8 j n / x P Z Y T 2 n u d d 7 v m F s d z d A o 1 a i m V Y 0 a r V J t Q 6 k r D h P 5 n B J 9 b H P P C y d + V G r 4 4 1 K T d 4 M h c 0 V h u + + w U o O 7 I n r g F 9 T G a + u z z z z f + t I X t v X R Z U 2 v P 2 Z W k w 9 m m w d D P r B 2 A 2 G L 6 V N R j d R e T X d o v b P d I J x 4 1 j 4 b e b w X D M K J c x J t c + m H k 2 M r 9 f B K X X + s r h c P m s z p D / u C e X W 1 q B a V B n e C o e v X q 0 V l y + 3 y X t 8 9 r l c M T S N F 5 V P A B W u J U 4 f V b 7 4 t f e A u + 7 p e j H O u q e 3 w Y h T 4 y j C 8 7 H E / v B B j W 4 1 S t + 3 D a N O 2 Z 7 v + E f e G 8 U 7 a p y P m F + Y v T f H s T I 3 L J D o K E f 1 I E e y H O C 8 q V 3 W a U t d T 6 u W U u p F S r 6 T U N 1 L q 1 T v 1 8 / V 8 r u / e 8 y r c 7 p k 1 N b 1 r C n R d R e u g d V J a Z 3 e v 1 e q M s m m Q f S t + 9 n + M L 6 3 c G m B C D e 2 B 4 7 v l / P 7 p h L 9 G g k W f Q j l i 3 6 J H X T a 4 G e U 9 j w + j 3 3 7 L 7 F 5 0 q N f j q x z M f 7 D p O K 2 u 7 d i e X x d e 8 K T e u e d w p v 0 U x d 1 x R a V c m m 4 9 G z k z 2 V x m s q / M Z E u Z y W 4 y k 4 1 k J n v I T L a P W U 2 W a s k S 0 S Q 1 y f E T S Q A i S U A k E Y g k A 5 G E I J I U R B K D S H J Q S Q 4 q G w d J D i r J Q S U 5 q L E 4 j G v q H M f s p A 0 m w S S Y f A S T m 7 2 j 7 M 6 P s y c H i k A R K D 7 q 9 K j j 9 A g m w e R K M B m f I L O 8 Y s V Z E k S C y E c T m e F J E k S C S B D 5 U C K v F 7 5 r 8 c I 3 J X r N M M q 0 9 l Q 8 m / y 7 6 3 C 7 5 1 u p u 8 D a + l / 1 Z 7 0 t c z V f K S 9 5 v l L W 4 W K 4 + I W 6 O K 5 J c l B J D i r J Q S U 5 d E k O X Z J D l z W U J I c u y a F L c u i S H L o k h y 7 J o U t y l C U 5 y p I c 5 b s 5 F v S c A c / B c / A c P P c i P T e b 9 X a O H X 6 Y 6 b x 6 t g e I D q K D 6 C C 6 J V 3 Q z Z c Q M 5 y 3 P m Q J E Z a D 5 W A 5 W C 5 j y 2 U 4 a 4 X l Y D l Y D p Z b h c W 5 C h b n 4 D l 4 D p 5 7 o Z 6 b X 8 1 l q D m 8 7 Q W W + 6 8 t t x i R G y A S R I L I V S D y a i 6 Q I Z L 4 A w o w C S Y X Y L I K J s E k m F w p J m t g E k y C y Z V i k m i A E l A C y t W C k u D u E q A E l N l A G d d w d 2 n 5 d 5 c y n K T j v U K w H C w H y 6 3 C e 4 X I s v 8 B I U Q H 0 U F 0 E F 3 G l 3 M Z r u / i c g 6 W g + V g u W e 2 3 B 9 Q S w E C L Q A U A A I A C A C r q k x Q O J S p D K k A A A D 4 A A A A E g A A A A A A A A A A A A A A A A A A A A A A Q 2 9 u Z m l n L 1 B h Y 2 t h Z 2 U u e G 1 s U E s B A i 0 A F A A C A A g A q 6 p M U A / K 6 a u k A A A A 6 Q A A A B M A A A A A A A A A A A A A A A A A 9 Q A A A F t D b 2 5 0 Z W 5 0 X 1 R 5 c G V z X S 5 4 b W x Q S w E C L Q A U A A I A C A C r q k x Q d D J s G J Q D A A B c Y g A A E w A A A A A A A A A A A A A A A A D m A Q A A R m 9 y b X V s Y X M v U 2 V j d G l v b j E u b V B L B Q Y A A A A A A w A D A M I A A A D H B Q A A A A A Q A Q A A 7 7 u / P D 9 4 b W w g d m V y c 2 l v b j 0 i M S 4 w I i B l b m N v Z G l u Z z 0 i d X R m L T g i P z 4 8 U G V y b W l z c 2 l v b k x p c 3 Q g e G 1 s b n M 6 e H N p P S J o d H R w O i 8 v d 3 d 3 L n c z L m 9 y Z y 8 y M D A x L 1 h N T F N j a G V t Y S 1 p b n N 0 Y W 5 j Z S I g e G 1 s b n M 6 e H N k P S J o d H R w O i 8 v d 3 d 3 L n c z L m 9 y Z y 8 y M D A x L 1 h N T F N j a G V t Y S I + P E N h b k V 2 Y W x 1 Y X R l R n V 0 d X J l U G F j a 2 F n Z X M + Z m F s c 2 U 8 L 0 N h b k V 2 Y W x 1 Y X R l R n V 0 d X J l U G F j a 2 F n Z X M + P E Z p c m V 3 Y W x s R W 5 h Y m x l Z D 5 0 c n V l P C 9 G a X J l d 2 F s b E V u Y W J s Z W Q + P C 9 Q Z X J t a X N z a W 9 u T G l z d D 7 J O Q I A A A A A A K c 5 A g D v u 7 8 8 P 3 h t b C B 2 Z X J z a W 9 u P S I x L j A i I G V u Y 2 9 k a W 5 n P S J 1 d G Y t O C I / P j x M b 2 N h b F B h Y 2 t h Z 2 V N Z X R h Z G F 0 Y U Z p b G U g e G 1 s b n M 6 e H N p P S J o d H R w O i 8 v d 3 d 3 L n c z L m 9 y Z y 8 y M D A x L 1 h N T F N j a G V t Y S 1 p b n N 0 Y W 5 j Z S I g e G 1 s b n M 6 e H N k P S J o d H R w O i 8 v d 3 d 3 L n c z L m 9 y Z y 8 y M D A x L 1 h N T F N j a G V t Y S I + P E l 0 Z W 1 z P j x J d G V t P j x J d G V t T G 9 j Y X R p b 2 4 + P E l 0 Z W 1 U e X B l P k F s b E Z v c m 1 1 b G F z P C 9 J d G V t V H l w Z T 4 8 S X R l b V B h d G g g L z 4 8 L 0 l 0 Z W 1 M b 2 N h d G l v b j 4 8 U 3 R h Y m x l R W 5 0 c m l l c z 4 8 R W 5 0 c n k g V H l w Z T 0 i U m V s Y X R p b 2 5 z a G l w c y I g V m F s d W U 9 I n N B Q U F B Q U E 9 P S I g L z 4 8 L 1 N 0 Y W J s Z U V u d H J p Z X M + P C 9 J d G V t P j x J d G V t P j x J d G V t T G 9 j Y X R p b 2 4 + P E l 0 Z W 1 U e X B l P k Z v c m 1 1 b G E 8 L 0 l 0 Z W 1 U e X B l P j x J d G V t U G F 0 a D 5 T Z W N 0 a W 9 u M S 9 E U F 9 M S V Z F X z A 1 M D I y M D I w M D g 1 O T I 4 M j A 3 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J 1 Z m Z l c k 5 l e H R S Z W Z y Z X N o I i B W Y W x 1 Z T 0 i b D E i I C 8 + P E V u d H J 5 I F R 5 c G U 9 I l J l c 3 V s d F R 5 c G U i I F Z h b H V l P S J z V G F i b G U i I C 8 + P E V u d H J 5 I F R 5 c G U 9 I k 5 h b W V V c G R h d G V k Q W Z 0 Z X J G a W x s I i B W Y W x 1 Z T 0 i b D A i I C 8 + P E V u d H J 5 I F R 5 c G U 9 I k 5 h d m l n Y X R p b 2 5 T d G V w T m F t Z S I g V m F s d W U 9 I n N O Y X Z p Z 8 O h b M O h c y I g L z 4 8 R W 5 0 c n k g V H l w Z T 0 i R m l s b G V k Q 2 9 t c G x l d G V S Z X N 1 b H R U b 1 d v c m t z a G V l d C I g V m F s d W U 9 I m w x I i A v P j x F b n R y e S B U e X B l P S J B Z G R l Z F R v R G F 0 Y U 1 v Z G V s I i B W Y W x 1 Z T 0 i b D A i I C 8 + P E V u d H J 5 I F R 5 c G U 9 I k Z p b G x D b 3 V u d C I g V m F s d W U 9 I m w 4 O T Q 3 I i A v P j x F b n R y e S B U e X B l P S J G a W x s R X J y b 3 J D b 2 R l I i B W Y W x 1 Z T 0 i c 1 V u a 2 5 v d 2 4 i I C 8 + P E V u d H J 5 I F R 5 c G U 9 I k Z p b G x F c n J v c k N v d W 5 0 I i B W Y W x 1 Z T 0 i b D A i I C 8 + P E V u d H J 5 I F R 5 c G U 9 I k Z p b G x M Y X N 0 V X B k Y X R l Z C I g V m F s d W U 9 I m Q y M D I w L T A y L T A 1 V D A 4 O j A x O j E z L j g 0 N D k x M T R a I i A v P j x F b n R y e S B U e X B l P S J G a W x s Q 2 9 s d W 1 u V H l w Z X M i I F Z h b H V l P S J z Q m d Z R 0 J n W U d C Z 1 k 9 I i A v P j x F b n R y e S B U e X B l P S J G a W x s Q 2 9 s d W 1 u T m F t Z X M i I F Z h b H V l P S J z W y Z x d W 9 0 O 0 N v b H V t b j E m c X V v d D s s J n F 1 b 3 Q 7 Q 2 9 s d W 1 u M i Z x d W 9 0 O y w m c X V v d D t D b 2 x 1 b W 4 z J n F 1 b 3 Q 7 L C Z x d W 9 0 O 0 N v b H V t b j Q m c X V v d D s s J n F 1 b 3 Q 7 Q 2 9 s d W 1 u N S Z x d W 9 0 O y w m c X V v d D t D b 2 x 1 b W 4 2 J n F 1 b 3 Q 7 L C Z x d W 9 0 O 0 N v b H V t b j c m c X V v d D s s J n F 1 b 3 Q 7 Q 2 9 s d W 1 u O C Z x d W 9 0 O 1 0 i I C 8 + P E V u d H J 5 I F R 5 c G U 9 I k Z p b G x T d G F 0 d X M i I F Z h b H V l P S J z Q 2 9 t c G x l d G U i I C 8 + P E V u d H J 5 I F R 5 c G U 9 I l J l b G F 0 a W 9 u c 2 h p c E l u Z m 9 D b 2 5 0 Y W l u Z X I i I F Z h b H V l P S J z e y Z x d W 9 0 O 2 N v b H V t b k N v d W 5 0 J n F 1 b 3 Q 7 O j g s J n F 1 b 3 Q 7 a 2 V 5 Q 2 9 s d W 1 u T m F t Z X M m c X V v d D s 6 W 1 0 s J n F 1 b 3 Q 7 c X V l c n l S Z W x h d G l v b n N o a X B z J n F 1 b 3 Q 7 O l t d L C Z x d W 9 0 O 2 N v b H V t b k l k Z W 5 0 a X R p Z X M m c X V v d D s 6 W y Z x d W 9 0 O 1 N l Y 3 R p b 2 4 x L 0 R Q X 0 x J V k V f M D U w M j I w M j A w O D U 5 M j g y M D c v V M O t c H V z I G 3 D s 2 R v c 8 O t d H Z h L n t D b 2 x 1 b W 4 x L D B 9 J n F 1 b 3 Q 7 L C Z x d W 9 0 O 1 N l Y 3 R p b 2 4 x L 0 R Q X 0 x J V k V f M D U w M j I w M j A w O D U 5 M j g y M D c v V M O t c H V z I G 3 D s 2 R v c 8 O t d H Z h L n t D b 2 x 1 b W 4 y L D F 9 J n F 1 b 3 Q 7 L C Z x d W 9 0 O 1 N l Y 3 R p b 2 4 x L 0 R Q X 0 x J V k V f M D U w M j I w M j A w O D U 5 M j g y M D c v V M O t c H V z I G 3 D s 2 R v c 8 O t d H Z h L n t D b 2 x 1 b W 4 z L D J 9 J n F 1 b 3 Q 7 L C Z x d W 9 0 O 1 N l Y 3 R p b 2 4 x L 0 R Q X 0 x J V k V f M D U w M j I w M j A w O D U 5 M j g y M D c v V M O t c H V z I G 3 D s 2 R v c 8 O t d H Z h L n t D b 2 x 1 b W 4 0 L D N 9 J n F 1 b 3 Q 7 L C Z x d W 9 0 O 1 N l Y 3 R p b 2 4 x L 0 R Q X 0 x J V k V f M D U w M j I w M j A w O D U 5 M j g y M D c v V M O t c H V z I G 3 D s 2 R v c 8 O t d H Z h L n t D b 2 x 1 b W 4 1 L D R 9 J n F 1 b 3 Q 7 L C Z x d W 9 0 O 1 N l Y 3 R p b 2 4 x L 0 R Q X 0 x J V k V f M D U w M j I w M j A w O D U 5 M j g y M D c v V M O t c H V z I G 3 D s 2 R v c 8 O t d H Z h L n t D b 2 x 1 b W 4 2 L D V 9 J n F 1 b 3 Q 7 L C Z x d W 9 0 O 1 N l Y 3 R p b 2 4 x L 0 R Q X 0 x J V k V f M D U w M j I w M j A w O D U 5 M j g y M D c v V M O t c H V z I G 3 D s 2 R v c 8 O t d H Z h L n t D b 2 x 1 b W 4 3 L D Z 9 J n F 1 b 3 Q 7 L C Z x d W 9 0 O 1 N l Y 3 R p b 2 4 x L 0 R Q X 0 x J V k V f M D U w M j I w M j A w O D U 5 M j g y M D c v V M O t c H V z I G 3 D s 2 R v c 8 O t d H Z h L n t D b 2 x 1 b W 4 4 L D d 9 J n F 1 b 3 Q 7 X S w m c X V v d D t D b 2 x 1 b W 5 D b 3 V u d C Z x d W 9 0 O z o 4 L C Z x d W 9 0 O 0 t l e U N v b H V t b k 5 h b W V z J n F 1 b 3 Q 7 O l t d L C Z x d W 9 0 O 0 N v b H V t b k l k Z W 5 0 a X R p Z X M m c X V v d D s 6 W y Z x d W 9 0 O 1 N l Y 3 R p b 2 4 x L 0 R Q X 0 x J V k V f M D U w M j I w M j A w O D U 5 M j g y M D c v V M O t c H V z I G 3 D s 2 R v c 8 O t d H Z h L n t D b 2 x 1 b W 4 x L D B 9 J n F 1 b 3 Q 7 L C Z x d W 9 0 O 1 N l Y 3 R p b 2 4 x L 0 R Q X 0 x J V k V f M D U w M j I w M j A w O D U 5 M j g y M D c v V M O t c H V z I G 3 D s 2 R v c 8 O t d H Z h L n t D b 2 x 1 b W 4 y L D F 9 J n F 1 b 3 Q 7 L C Z x d W 9 0 O 1 N l Y 3 R p b 2 4 x L 0 R Q X 0 x J V k V f M D U w M j I w M j A w O D U 5 M j g y M D c v V M O t c H V z I G 3 D s 2 R v c 8 O t d H Z h L n t D b 2 x 1 b W 4 z L D J 9 J n F 1 b 3 Q 7 L C Z x d W 9 0 O 1 N l Y 3 R p b 2 4 x L 0 R Q X 0 x J V k V f M D U w M j I w M j A w O D U 5 M j g y M D c v V M O t c H V z I G 3 D s 2 R v c 8 O t d H Z h L n t D b 2 x 1 b W 4 0 L D N 9 J n F 1 b 3 Q 7 L C Z x d W 9 0 O 1 N l Y 3 R p b 2 4 x L 0 R Q X 0 x J V k V f M D U w M j I w M j A w O D U 5 M j g y M D c v V M O t c H V z I G 3 D s 2 R v c 8 O t d H Z h L n t D b 2 x 1 b W 4 1 L D R 9 J n F 1 b 3 Q 7 L C Z x d W 9 0 O 1 N l Y 3 R p b 2 4 x L 0 R Q X 0 x J V k V f M D U w M j I w M j A w O D U 5 M j g y M D c v V M O t c H V z I G 3 D s 2 R v c 8 O t d H Z h L n t D b 2 x 1 b W 4 2 L D V 9 J n F 1 b 3 Q 7 L C Z x d W 9 0 O 1 N l Y 3 R p b 2 4 x L 0 R Q X 0 x J V k V f M D U w M j I w M j A w O D U 5 M j g y M D c v V M O t c H V z I G 3 D s 2 R v c 8 O t d H Z h L n t D b 2 x 1 b W 4 3 L D Z 9 J n F 1 b 3 Q 7 L C Z x d W 9 0 O 1 N l Y 3 R p b 2 4 x L 0 R Q X 0 x J V k V f M D U w M j I w M j A w O D U 5 M j g y M D c v V M O t c H V z I G 3 D s 2 R v c 8 O t d H Z h L n t D b 2 x 1 b W 4 4 L D d 9 J n F 1 b 3 Q 7 X S w m c X V v d D t S Z W x h d G l v b n N o a X B J b m Z v J n F 1 b 3 Q 7 O l t d f S I g L z 4 8 L 1 N 0 Y W J s Z U V u d H J p Z X M + P C 9 J d G V t P j x J d G V t P j x J d G V t T G 9 j Y X R p b 2 4 + P E l 0 Z W 1 U e X B l P k Z v c m 1 1 b G E 8 L 0 l 0 Z W 1 U e X B l P j x J d G V t U G F 0 a D 5 T Z W N 0 a W 9 u M S 9 E U F 9 M S V Z F X z A 1 M D I y M D I w M D g 1 O T I 4 M j A 3 L 0 Z v c n I l Q z M l Q T F z P C 9 J d G V t U G F 0 a D 4 8 L 0 l 0 Z W 1 M b 2 N h d G l v b j 4 8 U 3 R h Y m x l R W 5 0 c m l l c y A v P j w v S X R l b T 4 8 S X R l b T 4 8 S X R l b U x v Y 2 F 0 a W 9 u P j x J d G V t V H l w Z T 5 G b 3 J t d W x h P C 9 J d G V t V H l w Z T 4 8 S X R l b V B h d G g + U 2 V j d G l v b j E v R F B f T E l W R V 8 w N T A y M j A y M D A 4 N T k y O D I w N y 9 U J U M z J U F E c H V z J T I w b S V D M y V C M 2 R v c y V D M y V B R H R 2 Y T w v S X R l b V B h d G g + P C 9 J d G V t T G 9 j Y X R p b 2 4 + P F N 0 Y W J s Z U V u d H J p Z X M g L z 4 8 L 0 l 0 Z W 0 + P E l 0 Z W 0 + P E l 0 Z W 1 M b 2 N h d G l v b j 4 8 S X R l b V R 5 c G U + R m 9 y b X V s Y T w v S X R l b V R 5 c G U + P E l 0 Z W 1 Q Y X R o P l N l Y 3 R p b 2 4 x L 0 R Q X 0 x J V k V f M D U w M j I w M j A w O D U 5 M j g y M D c l M j A o M i k 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Q n V m Z m V y T m V 4 d F J l Z n J l c 2 g i I F Z h b H V l P S J s M S I g L z 4 8 R W 5 0 c n k g V H l w Z T 0 i U m V z d W x 0 V H l w Z S I g V m F s d W U 9 I n N U Y W J s Z S I g L z 4 8 R W 5 0 c n k g V H l w Z T 0 i T m F t Z V V w Z G F 0 Z W R B Z n R l c k Z p b G w i I F Z h b H V l P S J s M C I g L z 4 8 R W 5 0 c n k g V H l w Z T 0 i T m F 2 a W d h d G l v b l N 0 Z X B O Y W 1 l I i B W Y W x 1 Z T 0 i c 0 5 h d m l n w 6 F s w 6 F z I i A v P j x F b n R y e S B U e X B l P S J G a W x s Z W R D b 2 1 w b G V 0 Z V J l c 3 V s d F R v V 2 9 y a 3 N o Z W V 0 I i B W Y W x 1 Z T 0 i b D E i I C 8 + P E V u d H J 5 I F R 5 c G U 9 I k F k Z G V k V G 9 E Y X R h T W 9 k Z W w i I F Z h b H V l P S J s M C I g L z 4 8 R W 5 0 c n k g V H l w Z T 0 i R m l s b E N v d W 5 0 I i B W Y W x 1 Z T 0 i b D g 5 N D c i I C 8 + P E V u d H J 5 I F R 5 c G U 9 I k Z p b G x F c n J v c k N v Z G U i I F Z h b H V l P S J z V W 5 r b m 9 3 b i I g L z 4 8 R W 5 0 c n k g V H l w Z T 0 i R m l s b E V y c m 9 y Q 2 9 1 b n Q i I F Z h b H V l P S J s M C I g L z 4 8 R W 5 0 c n k g V H l w Z T 0 i R m l s b E x h c 3 R V c G R h d G V k I i B W Y W x 1 Z T 0 i Z D I w M j A t M D I t M D V U M D g 6 N D c 6 M D c u N z g 1 M j g w N V o i I C 8 + P E V u d H J 5 I F R 5 c G U 9 I k Z p b G x D b 2 x 1 b W 5 U e X B l c y I g V m F s d W U 9 I n N C Z 1 l H Q m d Z R 0 J n W T 0 i I C 8 + P E V u d H J 5 I F R 5 c G U 9 I k Z p b G x D b 2 x 1 b W 5 O Y W 1 l c y I g V m F s d W U 9 I n N b J n F 1 b 3 Q 7 Q 2 9 s d W 1 u M S Z x d W 9 0 O y w m c X V v d D t D b 2 x 1 b W 4 y J n F 1 b 3 Q 7 L C Z x d W 9 0 O 0 N v b H V t b j M m c X V v d D s s J n F 1 b 3 Q 7 Q 2 9 s d W 1 u N C Z x d W 9 0 O y w m c X V v d D t D b 2 x 1 b W 4 1 J n F 1 b 3 Q 7 L C Z x d W 9 0 O 0 N v b H V t b j Y m c X V v d D s s J n F 1 b 3 Q 7 Q 2 9 s d W 1 u N y Z x d W 9 0 O y w m c X V v d D t D b 2 x 1 b W 4 4 J n F 1 b 3 Q 7 X S I g L z 4 8 R W 5 0 c n k g V H l w Z T 0 i R m l s b F N 0 Y X R 1 c y I g V m F s d W U 9 I n N D b 2 1 w b G V 0 Z S I g L z 4 8 R W 5 0 c n k g V H l w Z T 0 i U m V s Y X R p b 2 5 z a G l w S W 5 m b 0 N v b n R h a W 5 l c i I g V m F s d W U 9 I n N 7 J n F 1 b 3 Q 7 Y 2 9 s d W 1 u Q 2 9 1 b n Q m c X V v d D s 6 O C w m c X V v d D t r Z X l D b 2 x 1 b W 5 O Y W 1 l c y Z x d W 9 0 O z p b X S w m c X V v d D t x d W V y e V J l b G F 0 a W 9 u c 2 h p c H M m c X V v d D s 6 W 1 0 s J n F 1 b 3 Q 7 Y 2 9 s d W 1 u S W R l b n R p d G l l c y Z x d W 9 0 O z p b J n F 1 b 3 Q 7 U 2 V j d G l v b j E v R F B f T E l W R V 8 w N T A y M j A y M D A 4 N T k y O D I w N y A o M i k v V M O t c H V z I G 3 D s 2 R v c 8 O t d H Z h L n t D b 2 x 1 b W 4 x L D B 9 J n F 1 b 3 Q 7 L C Z x d W 9 0 O 1 N l Y 3 R p b 2 4 x L 0 R Q X 0 x J V k V f M D U w M j I w M j A w O D U 5 M j g y M D c g K D I p L 1 T D r X B 1 c y B t w 7 N k b 3 P D r X R 2 Y S 5 7 Q 2 9 s d W 1 u M i w x f S Z x d W 9 0 O y w m c X V v d D t T Z W N 0 a W 9 u M S 9 E U F 9 M S V Z F X z A 1 M D I y M D I w M D g 1 O T I 4 M j A 3 I C g y K S 9 U w 6 1 w d X M g b c O z Z G 9 z w 6 1 0 d m E u e 0 N v b H V t b j M s M n 0 m c X V v d D s s J n F 1 b 3 Q 7 U 2 V j d G l v b j E v R F B f T E l W R V 8 w N T A y M j A y M D A 4 N T k y O D I w N y A o M i k v V M O t c H V z I G 3 D s 2 R v c 8 O t d H Z h L n t D b 2 x 1 b W 4 0 L D N 9 J n F 1 b 3 Q 7 L C Z x d W 9 0 O 1 N l Y 3 R p b 2 4 x L 0 R Q X 0 x J V k V f M D U w M j I w M j A w O D U 5 M j g y M D c g K D I p L 1 T D r X B 1 c y B t w 7 N k b 3 P D r X R 2 Y S 5 7 Q 2 9 s d W 1 u N S w 0 f S Z x d W 9 0 O y w m c X V v d D t T Z W N 0 a W 9 u M S 9 E U F 9 M S V Z F X z A 1 M D I y M D I w M D g 1 O T I 4 M j A 3 I C g y K S 9 U w 6 1 w d X M g b c O z Z G 9 z w 6 1 0 d m E u e 0 N v b H V t b j Y s N X 0 m c X V v d D s s J n F 1 b 3 Q 7 U 2 V j d G l v b j E v R F B f T E l W R V 8 w N T A y M j A y M D A 4 N T k y O D I w N y A o M i k v V M O t c H V z I G 3 D s 2 R v c 8 O t d H Z h L n t D b 2 x 1 b W 4 3 L D Z 9 J n F 1 b 3 Q 7 L C Z x d W 9 0 O 1 N l Y 3 R p b 2 4 x L 0 R Q X 0 x J V k V f M D U w M j I w M j A w O D U 5 M j g y M D c g K D I p L 1 T D r X B 1 c y B t w 7 N k b 3 P D r X R 2 Y S 5 7 Q 2 9 s d W 1 u O C w 3 f S Z x d W 9 0 O 1 0 s J n F 1 b 3 Q 7 Q 2 9 s d W 1 u Q 2 9 1 b n Q m c X V v d D s 6 O C w m c X V v d D t L Z X l D b 2 x 1 b W 5 O Y W 1 l c y Z x d W 9 0 O z p b X S w m c X V v d D t D b 2 x 1 b W 5 J Z G V u d G l 0 a W V z J n F 1 b 3 Q 7 O l s m c X V v d D t T Z W N 0 a W 9 u M S 9 E U F 9 M S V Z F X z A 1 M D I y M D I w M D g 1 O T I 4 M j A 3 I C g y K S 9 U w 6 1 w d X M g b c O z Z G 9 z w 6 1 0 d m E u e 0 N v b H V t b j E s M H 0 m c X V v d D s s J n F 1 b 3 Q 7 U 2 V j d G l v b j E v R F B f T E l W R V 8 w N T A y M j A y M D A 4 N T k y O D I w N y A o M i k v V M O t c H V z I G 3 D s 2 R v c 8 O t d H Z h L n t D b 2 x 1 b W 4 y L D F 9 J n F 1 b 3 Q 7 L C Z x d W 9 0 O 1 N l Y 3 R p b 2 4 x L 0 R Q X 0 x J V k V f M D U w M j I w M j A w O D U 5 M j g y M D c g K D I p L 1 T D r X B 1 c y B t w 7 N k b 3 P D r X R 2 Y S 5 7 Q 2 9 s d W 1 u M y w y f S Z x d W 9 0 O y w m c X V v d D t T Z W N 0 a W 9 u M S 9 E U F 9 M S V Z F X z A 1 M D I y M D I w M D g 1 O T I 4 M j A 3 I C g y K S 9 U w 6 1 w d X M g b c O z Z G 9 z w 6 1 0 d m E u e 0 N v b H V t b j Q s M 3 0 m c X V v d D s s J n F 1 b 3 Q 7 U 2 V j d G l v b j E v R F B f T E l W R V 8 w N T A y M j A y M D A 4 N T k y O D I w N y A o M i k v V M O t c H V z I G 3 D s 2 R v c 8 O t d H Z h L n t D b 2 x 1 b W 4 1 L D R 9 J n F 1 b 3 Q 7 L C Z x d W 9 0 O 1 N l Y 3 R p b 2 4 x L 0 R Q X 0 x J V k V f M D U w M j I w M j A w O D U 5 M j g y M D c g K D I p L 1 T D r X B 1 c y B t w 7 N k b 3 P D r X R 2 Y S 5 7 Q 2 9 s d W 1 u N i w 1 f S Z x d W 9 0 O y w m c X V v d D t T Z W N 0 a W 9 u M S 9 E U F 9 M S V Z F X z A 1 M D I y M D I w M D g 1 O T I 4 M j A 3 I C g y K S 9 U w 6 1 w d X M g b c O z Z G 9 z w 6 1 0 d m E u e 0 N v b H V t b j c s N n 0 m c X V v d D s s J n F 1 b 3 Q 7 U 2 V j d G l v b j E v R F B f T E l W R V 8 w N T A y M j A y M D A 4 N T k y O D I w N y A o M i k v V M O t c H V z I G 3 D s 2 R v c 8 O t d H Z h L n t D b 2 x 1 b W 4 4 L D d 9 J n F 1 b 3 Q 7 X S w m c X V v d D t S Z W x h d G l v b n N o a X B J b m Z v J n F 1 b 3 Q 7 O l t d f S I g L z 4 8 L 1 N 0 Y W J s Z U V u d H J p Z X M + P C 9 J d G V t P j x J d G V t P j x J d G V t T G 9 j Y X R p b 2 4 + P E l 0 Z W 1 U e X B l P k Z v c m 1 1 b G E 8 L 0 l 0 Z W 1 U e X B l P j x J d G V t U G F 0 a D 5 T Z W N 0 a W 9 u M S 9 E U F 9 M S V Z F X z A 1 M D I y M D I w M D g 1 O T I 4 M j A 3 J T I w K D I p L 0 Z v c n I l Q z M l Q T F z P C 9 J d G V t U G F 0 a D 4 8 L 0 l 0 Z W 1 M b 2 N h d G l v b j 4 8 U 3 R h Y m x l R W 5 0 c m l l c y A v P j w v S X R l b T 4 8 S X R l b T 4 8 S X R l b U x v Y 2 F 0 a W 9 u P j x J d G V t V H l w Z T 5 G b 3 J t d W x h P C 9 J d G V t V H l w Z T 4 8 S X R l b V B h d G g + U 2 V j d G l v b j E v R F B f T E l W R V 8 w N T A y M j A y M D A 4 N T k y O D I w N y U y M C g y K S 9 U J U M z J U F E c H V z J T I w b S V D M y V C M 2 R v c y V D M y V B R H R 2 Y T w v S X R l b V B h d G g + P C 9 J d G V t T G 9 j Y X R p b 2 4 + P F N 0 Y W J s Z U V u d H J p Z X M g L z 4 8 L 0 l 0 Z W 0 + P E l 0 Z W 0 + P E l 0 Z W 1 M b 2 N h d G l v b j 4 8 S X R l b V R 5 c G U + R m 9 y b X V s Y T w v S X R l b V R 5 c G U + P E l 0 Z W 1 Q Y X R o P l N l Y 3 R p b 2 4 x L 0 t Q U 1 N f c D 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C d W Z m Z X J O Z X h 0 U m V m c m V z a C I g V m F s d W U 9 I m w x I i A v P j x F b n R y e S B U e X B l P S J S Z X N 1 b H R U e X B l I i B W Y W x 1 Z T 0 i c 1 R h Y m x l I i A v P j x F b n R y e S B U e X B l P S J O Y W 1 l V X B k Y X R l Z E F m d G V y R m l s b C I g V m F s d W U 9 I m w w I i A v P j x F b n R y e S B U e X B l P S J G a W x s Z W R D b 2 1 w b G V 0 Z V J l c 3 V s d F R v V 2 9 y a 3 N o Z W V 0 I i B W Y W x 1 Z T 0 i b D E i I C 8 + P E V u d H J 5 I F R 5 c G U 9 I k F k Z G V k V G 9 E Y X R h T W 9 k Z W w i I F Z h b H V l P S J s M C I g L z 4 8 R W 5 0 c n k g V H l w Z T 0 i R m l s b E N v d W 5 0 I i B W Y W x 1 Z T 0 i b D E i I C 8 + P E V u d H J 5 I F R 5 c G U 9 I k Z p b G x F c n J v c k N v Z G U i I F Z h b H V l P S J z V W 5 r b m 9 3 b i I g L z 4 8 R W 5 0 c n k g V H l w Z T 0 i R m l s b E V y c m 9 y Q 2 9 1 b n Q i I F Z h b H V l P S J s M C I g L z 4 8 R W 5 0 c n k g V H l w Z T 0 i R m l s b E x h c 3 R V c G R h d G V k I i B W Y W x 1 Z T 0 i Z D I w M j A t M D I t M D V U M T Y 6 M D k 6 M z I u N D M 5 O T Q 1 N l o i I C 8 + P E V u d H J 5 I F R 5 c G U 9 I k Z p b G x D b 2 x 1 b W 5 U e X B l c y I g V m F s d W U 9 I n N B d 1 l H Q m d Z R 0 J n W U d C Z 1 l H Q m d Z R 0 J n W U d C Z 1 l H Q m d Z R 0 J n W T 0 i I C 8 + P E V u d H J 5 I F R 5 c G U 9 I k Z p b G x D b 2 x 1 b W 5 O Y W 1 l c y I g V m F s d W U 9 I n N b J n F 1 b 3 Q 7 Q 2 9 s d W 1 u M S Z x d W 9 0 O y w m c X V v d D t W M S Z x d W 9 0 O y w m c X V v d D t W M i Z x d W 9 0 O y w m c X V v d D t W M y Z x d W 9 0 O y w m c X V v d D t W N C Z x d W 9 0 O y w m c X V v d D t W N S Z x d W 9 0 O y w m c X V v d D t W N i Z x d W 9 0 O y w m c X V v d D t W N y Z x d W 9 0 O y w m c X V v d D t W O C Z x d W 9 0 O y w m c X V v d D t W O S Z x d W 9 0 O y w m c X V v d D t W M T A m c X V v d D s s J n F 1 b 3 Q 7 V j E x J n F 1 b 3 Q 7 L C Z x d W 9 0 O 1 Y x M i Z x d W 9 0 O y w m c X V v d D t W M T M m c X V v d D s s J n F 1 b 3 Q 7 V j E 0 J n F 1 b 3 Q 7 L C Z x d W 9 0 O 1 Y x N S Z x d W 9 0 O y w m c X V v d D t W M T Y m c X V v d D s s J n F 1 b 3 Q 7 V j E 3 J n F 1 b 3 Q 7 L C Z x d W 9 0 O 1 Y x O C Z x d W 9 0 O y w m c X V v d D t W M T k m c X V v d D s s J n F 1 b 3 Q 7 V j I w J n F 1 b 3 Q 7 L C Z x d W 9 0 O 1 Y y M S Z x d W 9 0 O y w m c X V v d D t W M j I m c X V v d D s s J n F 1 b 3 Q 7 V j I z J n F 1 b 3 Q 7 L C Z x d W 9 0 O 1 Y y N C Z x d W 9 0 O y w m c X V v d D t W M j U m c X V v d D t d I i A v P j x F b n R y e S B U e X B l P S J G a W x s U 3 R h d H V z I i B W Y W x 1 Z T 0 i c 0 N v b X B s Z X R l I i A v P j x F b n R y e S B U e X B l P S J S Z W x h d G l v b n N o a X B J b m Z v Q 2 9 u d G F p b m V y I i B W Y W x 1 Z T 0 i c 3 s m c X V v d D t j b 2 x 1 b W 5 D b 3 V u d C Z x d W 9 0 O z o y N i w m c X V v d D t r Z X l D b 2 x 1 b W 5 O Y W 1 l c y Z x d W 9 0 O z p b X S w m c X V v d D t x d W V y e V J l b G F 0 a W 9 u c 2 h p c H M m c X V v d D s 6 W 1 0 s J n F 1 b 3 Q 7 Y 2 9 s d W 1 u S W R l b n R p d G l l c y Z x d W 9 0 O z p b J n F 1 b 3 Q 7 U 2 V j d G l v b j E v S 1 B T U 1 9 w L 1 T D r X B 1 c y B t w 7 N k b 3 P D r X R 2 Y S 5 7 L D B 9 J n F 1 b 3 Q 7 L C Z x d W 9 0 O 1 N l Y 3 R p b 2 4 x L 0 t Q U 1 N f c C 9 U w 6 1 w d X M g b c O z Z G 9 z w 6 1 0 d m E u e 1 Y x L D F 9 J n F 1 b 3 Q 7 L C Z x d W 9 0 O 1 N l Y 3 R p b 2 4 x L 0 t Q U 1 N f c C 9 U w 6 1 w d X M g b c O z Z G 9 z w 6 1 0 d m E u e 1 Y y L D J 9 J n F 1 b 3 Q 7 L C Z x d W 9 0 O 1 N l Y 3 R p b 2 4 x L 0 t Q U 1 N f c C 9 U w 6 1 w d X M g b c O z Z G 9 z w 6 1 0 d m E u e 1 Y z L D N 9 J n F 1 b 3 Q 7 L C Z x d W 9 0 O 1 N l Y 3 R p b 2 4 x L 0 t Q U 1 N f c C 9 U w 6 1 w d X M g b c O z Z G 9 z w 6 1 0 d m E u e 1 Y 0 L D R 9 J n F 1 b 3 Q 7 L C Z x d W 9 0 O 1 N l Y 3 R p b 2 4 x L 0 t Q U 1 N f c C 9 U w 6 1 w d X M g b c O z Z G 9 z w 6 1 0 d m E u e 1 Y 1 L D V 9 J n F 1 b 3 Q 7 L C Z x d W 9 0 O 1 N l Y 3 R p b 2 4 x L 0 t Q U 1 N f c C 9 U w 6 1 w d X M g b c O z Z G 9 z w 6 1 0 d m E u e 1 Y 2 L D Z 9 J n F 1 b 3 Q 7 L C Z x d W 9 0 O 1 N l Y 3 R p b 2 4 x L 0 t Q U 1 N f c C 9 U w 6 1 w d X M g b c O z Z G 9 z w 6 1 0 d m E u e 1 Y 3 L D d 9 J n F 1 b 3 Q 7 L C Z x d W 9 0 O 1 N l Y 3 R p b 2 4 x L 0 t Q U 1 N f c C 9 U w 6 1 w d X M g b c O z Z G 9 z w 6 1 0 d m E u e 1 Y 4 L D h 9 J n F 1 b 3 Q 7 L C Z x d W 9 0 O 1 N l Y 3 R p b 2 4 x L 0 t Q U 1 N f c C 9 U w 6 1 w d X M g b c O z Z G 9 z w 6 1 0 d m E u e 1 Y 5 L D l 9 J n F 1 b 3 Q 7 L C Z x d W 9 0 O 1 N l Y 3 R p b 2 4 x L 0 t Q U 1 N f c C 9 U w 6 1 w d X M g b c O z Z G 9 z w 6 1 0 d m E u e 1 Y x M C w x M H 0 m c X V v d D s s J n F 1 b 3 Q 7 U 2 V j d G l v b j E v S 1 B T U 1 9 w L 1 T D r X B 1 c y B t w 7 N k b 3 P D r X R 2 Y S 5 7 V j E x L D E x f S Z x d W 9 0 O y w m c X V v d D t T Z W N 0 a W 9 u M S 9 L U F N T X 3 A v V M O t c H V z I G 3 D s 2 R v c 8 O t d H Z h L n t W M T I s M T J 9 J n F 1 b 3 Q 7 L C Z x d W 9 0 O 1 N l Y 3 R p b 2 4 x L 0 t Q U 1 N f c C 9 U w 6 1 w d X M g b c O z Z G 9 z w 6 1 0 d m E u e 1 Y x M y w x M 3 0 m c X V v d D s s J n F 1 b 3 Q 7 U 2 V j d G l v b j E v S 1 B T U 1 9 w L 1 T D r X B 1 c y B t w 7 N k b 3 P D r X R 2 Y S 5 7 V j E 0 L D E 0 f S Z x d W 9 0 O y w m c X V v d D t T Z W N 0 a W 9 u M S 9 L U F N T X 3 A v V M O t c H V z I G 3 D s 2 R v c 8 O t d H Z h L n t W M T U s M T V 9 J n F 1 b 3 Q 7 L C Z x d W 9 0 O 1 N l Y 3 R p b 2 4 x L 0 t Q U 1 N f c C 9 U w 6 1 w d X M g b c O z Z G 9 z w 6 1 0 d m E u e 1 Y x N i w x N n 0 m c X V v d D s s J n F 1 b 3 Q 7 U 2 V j d G l v b j E v S 1 B T U 1 9 w L 1 T D r X B 1 c y B t w 7 N k b 3 P D r X R 2 Y S 5 7 V j E 3 L D E 3 f S Z x d W 9 0 O y w m c X V v d D t T Z W N 0 a W 9 u M S 9 L U F N T X 3 A v V M O t c H V z I G 3 D s 2 R v c 8 O t d H Z h L n t W M T g s M T h 9 J n F 1 b 3 Q 7 L C Z x d W 9 0 O 1 N l Y 3 R p b 2 4 x L 0 t Q U 1 N f c C 9 U w 6 1 w d X M g b c O z Z G 9 z w 6 1 0 d m E u e 1 Y x O S w x O X 0 m c X V v d D s s J n F 1 b 3 Q 7 U 2 V j d G l v b j E v S 1 B T U 1 9 w L 1 T D r X B 1 c y B t w 7 N k b 3 P D r X R 2 Y S 5 7 V j I w L D I w f S Z x d W 9 0 O y w m c X V v d D t T Z W N 0 a W 9 u M S 9 L U F N T X 3 A v V M O t c H V z I G 3 D s 2 R v c 8 O t d H Z h L n t W M j E s M j F 9 J n F 1 b 3 Q 7 L C Z x d W 9 0 O 1 N l Y 3 R p b 2 4 x L 0 t Q U 1 N f c C 9 U w 6 1 w d X M g b c O z Z G 9 z w 6 1 0 d m E u e 1 Y y M i w y M n 0 m c X V v d D s s J n F 1 b 3 Q 7 U 2 V j d G l v b j E v S 1 B T U 1 9 w L 1 T D r X B 1 c y B t w 7 N k b 3 P D r X R 2 Y S 5 7 V j I z L D I z f S Z x d W 9 0 O y w m c X V v d D t T Z W N 0 a W 9 u M S 9 L U F N T X 3 A v V M O t c H V z I G 3 D s 2 R v c 8 O t d H Z h L n t W M j Q s M j R 9 J n F 1 b 3 Q 7 L C Z x d W 9 0 O 1 N l Y 3 R p b 2 4 x L 0 t Q U 1 N f c C 9 U w 6 1 w d X M g b c O z Z G 9 z w 6 1 0 d m E u e 1 Y y N S w y N X 0 m c X V v d D t d L C Z x d W 9 0 O 0 N v b H V t b k N v d W 5 0 J n F 1 b 3 Q 7 O j I 2 L C Z x d W 9 0 O 0 t l e U N v b H V t b k 5 h b W V z J n F 1 b 3 Q 7 O l t d L C Z x d W 9 0 O 0 N v b H V t b k l k Z W 5 0 a X R p Z X M m c X V v d D s 6 W y Z x d W 9 0 O 1 N l Y 3 R p b 2 4 x L 0 t Q U 1 N f c C 9 U w 6 1 w d X M g b c O z Z G 9 z w 6 1 0 d m E u e y w w f S Z x d W 9 0 O y w m c X V v d D t T Z W N 0 a W 9 u M S 9 L U F N T X 3 A v V M O t c H V z I G 3 D s 2 R v c 8 O t d H Z h L n t W M S w x f S Z x d W 9 0 O y w m c X V v d D t T Z W N 0 a W 9 u M S 9 L U F N T X 3 A v V M O t c H V z I G 3 D s 2 R v c 8 O t d H Z h L n t W M i w y f S Z x d W 9 0 O y w m c X V v d D t T Z W N 0 a W 9 u M S 9 L U F N T X 3 A v V M O t c H V z I G 3 D s 2 R v c 8 O t d H Z h L n t W M y w z f S Z x d W 9 0 O y w m c X V v d D t T Z W N 0 a W 9 u M S 9 L U F N T X 3 A v V M O t c H V z I G 3 D s 2 R v c 8 O t d H Z h L n t W N C w 0 f S Z x d W 9 0 O y w m c X V v d D t T Z W N 0 a W 9 u M S 9 L U F N T X 3 A v V M O t c H V z I G 3 D s 2 R v c 8 O t d H Z h L n t W N S w 1 f S Z x d W 9 0 O y w m c X V v d D t T Z W N 0 a W 9 u M S 9 L U F N T X 3 A v V M O t c H V z I G 3 D s 2 R v c 8 O t d H Z h L n t W N i w 2 f S Z x d W 9 0 O y w m c X V v d D t T Z W N 0 a W 9 u M S 9 L U F N T X 3 A v V M O t c H V z I G 3 D s 2 R v c 8 O t d H Z h L n t W N y w 3 f S Z x d W 9 0 O y w m c X V v d D t T Z W N 0 a W 9 u M S 9 L U F N T X 3 A v V M O t c H V z I G 3 D s 2 R v c 8 O t d H Z h L n t W O C w 4 f S Z x d W 9 0 O y w m c X V v d D t T Z W N 0 a W 9 u M S 9 L U F N T X 3 A v V M O t c H V z I G 3 D s 2 R v c 8 O t d H Z h L n t W O S w 5 f S Z x d W 9 0 O y w m c X V v d D t T Z W N 0 a W 9 u M S 9 L U F N T X 3 A v V M O t c H V z I G 3 D s 2 R v c 8 O t d H Z h L n t W M T A s M T B 9 J n F 1 b 3 Q 7 L C Z x d W 9 0 O 1 N l Y 3 R p b 2 4 x L 0 t Q U 1 N f c C 9 U w 6 1 w d X M g b c O z Z G 9 z w 6 1 0 d m E u e 1 Y x M S w x M X 0 m c X V v d D s s J n F 1 b 3 Q 7 U 2 V j d G l v b j E v S 1 B T U 1 9 w L 1 T D r X B 1 c y B t w 7 N k b 3 P D r X R 2 Y S 5 7 V j E y L D E y f S Z x d W 9 0 O y w m c X V v d D t T Z W N 0 a W 9 u M S 9 L U F N T X 3 A v V M O t c H V z I G 3 D s 2 R v c 8 O t d H Z h L n t W M T M s M T N 9 J n F 1 b 3 Q 7 L C Z x d W 9 0 O 1 N l Y 3 R p b 2 4 x L 0 t Q U 1 N f c C 9 U w 6 1 w d X M g b c O z Z G 9 z w 6 1 0 d m E u e 1 Y x N C w x N H 0 m c X V v d D s s J n F 1 b 3 Q 7 U 2 V j d G l v b j E v S 1 B T U 1 9 w L 1 T D r X B 1 c y B t w 7 N k b 3 P D r X R 2 Y S 5 7 V j E 1 L D E 1 f S Z x d W 9 0 O y w m c X V v d D t T Z W N 0 a W 9 u M S 9 L U F N T X 3 A v V M O t c H V z I G 3 D s 2 R v c 8 O t d H Z h L n t W M T Y s M T Z 9 J n F 1 b 3 Q 7 L C Z x d W 9 0 O 1 N l Y 3 R p b 2 4 x L 0 t Q U 1 N f c C 9 U w 6 1 w d X M g b c O z Z G 9 z w 6 1 0 d m E u e 1 Y x N y w x N 3 0 m c X V v d D s s J n F 1 b 3 Q 7 U 2 V j d G l v b j E v S 1 B T U 1 9 w L 1 T D r X B 1 c y B t w 7 N k b 3 P D r X R 2 Y S 5 7 V j E 4 L D E 4 f S Z x d W 9 0 O y w m c X V v d D t T Z W N 0 a W 9 u M S 9 L U F N T X 3 A v V M O t c H V z I G 3 D s 2 R v c 8 O t d H Z h L n t W M T k s M T l 9 J n F 1 b 3 Q 7 L C Z x d W 9 0 O 1 N l Y 3 R p b 2 4 x L 0 t Q U 1 N f c C 9 U w 6 1 w d X M g b c O z Z G 9 z w 6 1 0 d m E u e 1 Y y M C w y M H 0 m c X V v d D s s J n F 1 b 3 Q 7 U 2 V j d G l v b j E v S 1 B T U 1 9 w L 1 T D r X B 1 c y B t w 7 N k b 3 P D r X R 2 Y S 5 7 V j I x L D I x f S Z x d W 9 0 O y w m c X V v d D t T Z W N 0 a W 9 u M S 9 L U F N T X 3 A v V M O t c H V z I G 3 D s 2 R v c 8 O t d H Z h L n t W M j I s M j J 9 J n F 1 b 3 Q 7 L C Z x d W 9 0 O 1 N l Y 3 R p b 2 4 x L 0 t Q U 1 N f c C 9 U w 6 1 w d X M g b c O z Z G 9 z w 6 1 0 d m E u e 1 Y y M y w y M 3 0 m c X V v d D s s J n F 1 b 3 Q 7 U 2 V j d G l v b j E v S 1 B T U 1 9 w L 1 T D r X B 1 c y B t w 7 N k b 3 P D r X R 2 Y S 5 7 V j I 0 L D I 0 f S Z x d W 9 0 O y w m c X V v d D t T Z W N 0 a W 9 u M S 9 L U F N T X 3 A v V M O t c H V z I G 3 D s 2 R v c 8 O t d H Z h L n t W M j U s M j V 9 J n F 1 b 3 Q 7 X S w m c X V v d D t S Z W x h d G l v b n N o a X B J b m Z v J n F 1 b 3 Q 7 O l t d f S I g L z 4 8 L 1 N 0 Y W J s Z U V u d H J p Z X M + P C 9 J d G V t P j x J d G V t P j x J d G V t T G 9 j Y X R p b 2 4 + P E l 0 Z W 1 U e X B l P k Z v c m 1 1 b G E 8 L 0 l 0 Z W 1 U e X B l P j x J d G V t U G F 0 a D 5 T Z W N 0 a W 9 u M S 9 L U F N T X 3 A v R m 9 y c i V D M y V B M X M 8 L 0 l 0 Z W 1 Q Y X R o P j w v S X R l b U x v Y 2 F 0 a W 9 u P j x T d G F i b G V F b n R y a W V z I C 8 + P C 9 J d G V t P j x J d G V t P j x J d G V t T G 9 j Y X R p b 2 4 + P E l 0 Z W 1 U e X B l P k Z v c m 1 1 b G E 8 L 0 l 0 Z W 1 U e X B l P j x J d G V t U G F 0 a D 5 T Z W N 0 a W 9 u M S 9 L U F N T X 3 A v R W w l Q z U l O T F s J U M z J U E 5 c H R l d G V 0 d C U y M G Z l a m w l Q z M l Q T l j Z W s 8 L 0 l 0 Z W 1 Q Y X R o P j w v S X R l b U x v Y 2 F 0 a W 9 u P j x T d G F i b G V F b n R y a W V z I C 8 + P C 9 J d G V t P j x J d G V t P j x J d G V t T G 9 j Y X R p b 2 4 + P E l 0 Z W 1 U e X B l P k Z v c m 1 1 b G E 8 L 0 l 0 Z W 1 U e X B l P j x J d G V t U G F 0 a D 5 T Z W N 0 a W 9 u M S 9 L U F N T X 3 A v V C V D M y V B R H B 1 c y U y M G 0 l Q z M l Q j N k b 3 M l Q z M l Q U R 0 d m E 8 L 0 l 0 Z W 1 Q Y X R o P j w v S X R l b U x v Y 2 F 0 a W 9 u P j x T d G F i b G V F b n R y a W V z I C 8 + P C 9 J d G V t P j x J d G V t P j x J d G V t T G 9 j Y X R p b 2 4 + P E l 0 Z W 1 U e X B l P k Z v c m 1 1 b G E 8 L 0 l 0 Z W 1 U e X B l P j x J d G V t U G F 0 a D 5 T Z W N 0 a W 9 u M S 9 L U F N T X 3 A l M j A o M i k 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Q n V m Z m V y T m V 4 d F J l Z n J l c 2 g i I F Z h b H V l P S J s M S I g L z 4 8 R W 5 0 c n k g V H l w Z T 0 i U m V z d W x 0 V H l w Z S I g V m F s d W U 9 I n N U Y W J s Z S I g L z 4 8 R W 5 0 c n k g V H l w Z T 0 i T m F t Z V V w Z G F 0 Z W R B Z n R l c k Z p b G w i I F Z h b H V l P S J s M C I g L z 4 8 R W 5 0 c n k g V H l w Z T 0 i R m l s b G V k Q 2 9 t c G x l d G V S Z X N 1 b H R U b 1 d v c m t z a G V l d C I g V m F s d W U 9 I m w x I i A v P j x F b n R y e S B U e X B l P S J B Z G R l Z F R v R G F 0 Y U 1 v Z G V s I i B W Y W x 1 Z T 0 i b D A i I C 8 + P E V u d H J 5 I F R 5 c G U 9 I k Z p b G x D b 3 V u d C I g V m F s d W U 9 I m w x O D M i I C 8 + P E V u d H J 5 I F R 5 c G U 9 I k Z p b G x F c n J v c k N v Z G U i I F Z h b H V l P S J z V W 5 r b m 9 3 b i I g L z 4 8 R W 5 0 c n k g V H l w Z T 0 i R m l s b E V y c m 9 y Q 2 9 1 b n Q i I F Z h b H V l P S J s M C I g L z 4 8 R W 5 0 c n k g V H l w Z T 0 i R m l s b E x h c 3 R V c G R h d G V k I i B W Y W x 1 Z T 0 i Z D I w M j A t M D I t M D V U M T Y 6 M j c 6 M D k u O D g 1 N T E z M 1 o i I C 8 + P E V u d H J 5 I F R 5 c G U 9 I k Z p b G x D b 2 x 1 b W 5 U e X B l c y I g V m F s d W U 9 I n N B d 1 l H Q m d Z R 0 J n W U d C Z 1 l H Q m d Z R 0 J n W U d C Z 1 l H Q m d Z R 0 J n W T 0 i I C 8 + P E V u d H J 5 I F R 5 c G U 9 I k Z p b G x D b 2 x 1 b W 5 O Y W 1 l c y I g V m F s d W U 9 I n N b J n F 1 b 3 Q 7 Q 2 9 s d W 1 u M S Z x d W 9 0 O y w m c X V v d D t W M S Z x d W 9 0 O y w m c X V v d D t W M i Z x d W 9 0 O y w m c X V v d D t W M y Z x d W 9 0 O y w m c X V v d D t W N C Z x d W 9 0 O y w m c X V v d D t W N S Z x d W 9 0 O y w m c X V v d D t W N i Z x d W 9 0 O y w m c X V v d D t W N y Z x d W 9 0 O y w m c X V v d D t W O C Z x d W 9 0 O y w m c X V v d D t W O S Z x d W 9 0 O y w m c X V v d D t W M T A m c X V v d D s s J n F 1 b 3 Q 7 V j E x J n F 1 b 3 Q 7 L C Z x d W 9 0 O 1 Y x M i Z x d W 9 0 O y w m c X V v d D t W M T M m c X V v d D s s J n F 1 b 3 Q 7 V j E 0 J n F 1 b 3 Q 7 L C Z x d W 9 0 O 1 Y x N S Z x d W 9 0 O y w m c X V v d D t W M T Y m c X V v d D s s J n F 1 b 3 Q 7 V j E 3 J n F 1 b 3 Q 7 L C Z x d W 9 0 O 1 Y x O C Z x d W 9 0 O y w m c X V v d D t W M T k m c X V v d D s s J n F 1 b 3 Q 7 V j I w J n F 1 b 3 Q 7 L C Z x d W 9 0 O 1 Y y M S Z x d W 9 0 O y w m c X V v d D t W M j I m c X V v d D s s J n F 1 b 3 Q 7 V j I z J n F 1 b 3 Q 7 L C Z x d W 9 0 O 1 Y y N C Z x d W 9 0 O y w m c X V v d D t W M j U m c X V v d D t d I i A v P j x F b n R y e S B U e X B l P S J G a W x s U 3 R h d H V z I i B W Y W x 1 Z T 0 i c 0 N v b X B s Z X R l I i A v P j x F b n R y e S B U e X B l P S J S Z W x h d G l v b n N o a X B J b m Z v Q 2 9 u d G F p b m V y I i B W Y W x 1 Z T 0 i c 3 s m c X V v d D t j b 2 x 1 b W 5 D b 3 V u d C Z x d W 9 0 O z o y N i w m c X V v d D t r Z X l D b 2 x 1 b W 5 O Y W 1 l c y Z x d W 9 0 O z p b X S w m c X V v d D t x d W V y e V J l b G F 0 a W 9 u c 2 h p c H M m c X V v d D s 6 W 1 0 s J n F 1 b 3 Q 7 Y 2 9 s d W 1 u S W R l b n R p d G l l c y Z x d W 9 0 O z p b J n F 1 b 3 Q 7 U 2 V j d G l v b j E v S 1 B T U 1 9 w I C g y K S 9 U w 6 1 w d X M g b c O z Z G 9 z w 6 1 0 d m E u e y w w f S Z x d W 9 0 O y w m c X V v d D t T Z W N 0 a W 9 u M S 9 L U F N T X 3 A g K D I p L 1 T D r X B 1 c y B t w 7 N k b 3 P D r X R 2 Y S 5 7 V j E s M X 0 m c X V v d D s s J n F 1 b 3 Q 7 U 2 V j d G l v b j E v S 1 B T U 1 9 w I C g y K S 9 U w 6 1 w d X M g b c O z Z G 9 z w 6 1 0 d m E u e 1 Y y L D J 9 J n F 1 b 3 Q 7 L C Z x d W 9 0 O 1 N l Y 3 R p b 2 4 x L 0 t Q U 1 N f c C A o M i k v V M O t c H V z I G 3 D s 2 R v c 8 O t d H Z h L n t W M y w z f S Z x d W 9 0 O y w m c X V v d D t T Z W N 0 a W 9 u M S 9 L U F N T X 3 A g K D I p L 1 T D r X B 1 c y B t w 7 N k b 3 P D r X R 2 Y S 5 7 V j Q s N H 0 m c X V v d D s s J n F 1 b 3 Q 7 U 2 V j d G l v b j E v S 1 B T U 1 9 w I C g y K S 9 U w 6 1 w d X M g b c O z Z G 9 z w 6 1 0 d m E u e 1 Y 1 L D V 9 J n F 1 b 3 Q 7 L C Z x d W 9 0 O 1 N l Y 3 R p b 2 4 x L 0 t Q U 1 N f c C A o M i k v V M O t c H V z I G 3 D s 2 R v c 8 O t d H Z h L n t W N i w 2 f S Z x d W 9 0 O y w m c X V v d D t T Z W N 0 a W 9 u M S 9 L U F N T X 3 A g K D I p L 1 T D r X B 1 c y B t w 7 N k b 3 P D r X R 2 Y S 5 7 V j c s N 3 0 m c X V v d D s s J n F 1 b 3 Q 7 U 2 V j d G l v b j E v S 1 B T U 1 9 w I C g y K S 9 U w 6 1 w d X M g b c O z Z G 9 z w 6 1 0 d m E u e 1 Y 4 L D h 9 J n F 1 b 3 Q 7 L C Z x d W 9 0 O 1 N l Y 3 R p b 2 4 x L 0 t Q U 1 N f c C A o M i k v V M O t c H V z I G 3 D s 2 R v c 8 O t d H Z h L n t W O S w 5 f S Z x d W 9 0 O y w m c X V v d D t T Z W N 0 a W 9 u M S 9 L U F N T X 3 A g K D I p L 1 T D r X B 1 c y B t w 7 N k b 3 P D r X R 2 Y S 5 7 V j E w L D E w f S Z x d W 9 0 O y w m c X V v d D t T Z W N 0 a W 9 u M S 9 L U F N T X 3 A g K D I p L 1 T D r X B 1 c y B t w 7 N k b 3 P D r X R 2 Y S 5 7 V j E x L D E x f S Z x d W 9 0 O y w m c X V v d D t T Z W N 0 a W 9 u M S 9 L U F N T X 3 A g K D I p L 1 T D r X B 1 c y B t w 7 N k b 3 P D r X R 2 Y S 5 7 V j E y L D E y f S Z x d W 9 0 O y w m c X V v d D t T Z W N 0 a W 9 u M S 9 L U F N T X 3 A g K D I p L 1 T D r X B 1 c y B t w 7 N k b 3 P D r X R 2 Y S 5 7 V j E z L D E z f S Z x d W 9 0 O y w m c X V v d D t T Z W N 0 a W 9 u M S 9 L U F N T X 3 A g K D I p L 1 T D r X B 1 c y B t w 7 N k b 3 P D r X R 2 Y S 5 7 V j E 0 L D E 0 f S Z x d W 9 0 O y w m c X V v d D t T Z W N 0 a W 9 u M S 9 L U F N T X 3 A g K D I p L 1 T D r X B 1 c y B t w 7 N k b 3 P D r X R 2 Y S 5 7 V j E 1 L D E 1 f S Z x d W 9 0 O y w m c X V v d D t T Z W N 0 a W 9 u M S 9 L U F N T X 3 A g K D I p L 1 T D r X B 1 c y B t w 7 N k b 3 P D r X R 2 Y S 5 7 V j E 2 L D E 2 f S Z x d W 9 0 O y w m c X V v d D t T Z W N 0 a W 9 u M S 9 L U F N T X 3 A g K D I p L 1 T D r X B 1 c y B t w 7 N k b 3 P D r X R 2 Y S 5 7 V j E 3 L D E 3 f S Z x d W 9 0 O y w m c X V v d D t T Z W N 0 a W 9 u M S 9 L U F N T X 3 A g K D I p L 1 T D r X B 1 c y B t w 7 N k b 3 P D r X R 2 Y S 5 7 V j E 4 L D E 4 f S Z x d W 9 0 O y w m c X V v d D t T Z W N 0 a W 9 u M S 9 L U F N T X 3 A g K D I p L 1 T D r X B 1 c y B t w 7 N k b 3 P D r X R 2 Y S 5 7 V j E 5 L D E 5 f S Z x d W 9 0 O y w m c X V v d D t T Z W N 0 a W 9 u M S 9 L U F N T X 3 A g K D I p L 1 T D r X B 1 c y B t w 7 N k b 3 P D r X R 2 Y S 5 7 V j I w L D I w f S Z x d W 9 0 O y w m c X V v d D t T Z W N 0 a W 9 u M S 9 L U F N T X 3 A g K D I p L 1 T D r X B 1 c y B t w 7 N k b 3 P D r X R 2 Y S 5 7 V j I x L D I x f S Z x d W 9 0 O y w m c X V v d D t T Z W N 0 a W 9 u M S 9 L U F N T X 3 A g K D I p L 1 T D r X B 1 c y B t w 7 N k b 3 P D r X R 2 Y S 5 7 V j I y L D I y f S Z x d W 9 0 O y w m c X V v d D t T Z W N 0 a W 9 u M S 9 L U F N T X 3 A g K D I p L 1 T D r X B 1 c y B t w 7 N k b 3 P D r X R 2 Y S 5 7 V j I z L D I z f S Z x d W 9 0 O y w m c X V v d D t T Z W N 0 a W 9 u M S 9 L U F N T X 3 A g K D I p L 1 T D r X B 1 c y B t w 7 N k b 3 P D r X R 2 Y S 5 7 V j I 0 L D I 0 f S Z x d W 9 0 O y w m c X V v d D t T Z W N 0 a W 9 u M S 9 L U F N T X 3 A g K D I p L 1 T D r X B 1 c y B t w 7 N k b 3 P D r X R 2 Y S 5 7 V j I 1 L D I 1 f S Z x d W 9 0 O 1 0 s J n F 1 b 3 Q 7 Q 2 9 s d W 1 u Q 2 9 1 b n Q m c X V v d D s 6 M j Y s J n F 1 b 3 Q 7 S 2 V 5 Q 2 9 s d W 1 u T m F t Z X M m c X V v d D s 6 W 1 0 s J n F 1 b 3 Q 7 Q 2 9 s d W 1 u S W R l b n R p d G l l c y Z x d W 9 0 O z p b J n F 1 b 3 Q 7 U 2 V j d G l v b j E v S 1 B T U 1 9 w I C g y K S 9 U w 6 1 w d X M g b c O z Z G 9 z w 6 1 0 d m E u e y w w f S Z x d W 9 0 O y w m c X V v d D t T Z W N 0 a W 9 u M S 9 L U F N T X 3 A g K D I p L 1 T D r X B 1 c y B t w 7 N k b 3 P D r X R 2 Y S 5 7 V j E s M X 0 m c X V v d D s s J n F 1 b 3 Q 7 U 2 V j d G l v b j E v S 1 B T U 1 9 w I C g y K S 9 U w 6 1 w d X M g b c O z Z G 9 z w 6 1 0 d m E u e 1 Y y L D J 9 J n F 1 b 3 Q 7 L C Z x d W 9 0 O 1 N l Y 3 R p b 2 4 x L 0 t Q U 1 N f c C A o M i k v V M O t c H V z I G 3 D s 2 R v c 8 O t d H Z h L n t W M y w z f S Z x d W 9 0 O y w m c X V v d D t T Z W N 0 a W 9 u M S 9 L U F N T X 3 A g K D I p L 1 T D r X B 1 c y B t w 7 N k b 3 P D r X R 2 Y S 5 7 V j Q s N H 0 m c X V v d D s s J n F 1 b 3 Q 7 U 2 V j d G l v b j E v S 1 B T U 1 9 w I C g y K S 9 U w 6 1 w d X M g b c O z Z G 9 z w 6 1 0 d m E u e 1 Y 1 L D V 9 J n F 1 b 3 Q 7 L C Z x d W 9 0 O 1 N l Y 3 R p b 2 4 x L 0 t Q U 1 N f c C A o M i k v V M O t c H V z I G 3 D s 2 R v c 8 O t d H Z h L n t W N i w 2 f S Z x d W 9 0 O y w m c X V v d D t T Z W N 0 a W 9 u M S 9 L U F N T X 3 A g K D I p L 1 T D r X B 1 c y B t w 7 N k b 3 P D r X R 2 Y S 5 7 V j c s N 3 0 m c X V v d D s s J n F 1 b 3 Q 7 U 2 V j d G l v b j E v S 1 B T U 1 9 w I C g y K S 9 U w 6 1 w d X M g b c O z Z G 9 z w 6 1 0 d m E u e 1 Y 4 L D h 9 J n F 1 b 3 Q 7 L C Z x d W 9 0 O 1 N l Y 3 R p b 2 4 x L 0 t Q U 1 N f c C A o M i k v V M O t c H V z I G 3 D s 2 R v c 8 O t d H Z h L n t W O S w 5 f S Z x d W 9 0 O y w m c X V v d D t T Z W N 0 a W 9 u M S 9 L U F N T X 3 A g K D I p L 1 T D r X B 1 c y B t w 7 N k b 3 P D r X R 2 Y S 5 7 V j E w L D E w f S Z x d W 9 0 O y w m c X V v d D t T Z W N 0 a W 9 u M S 9 L U F N T X 3 A g K D I p L 1 T D r X B 1 c y B t w 7 N k b 3 P D r X R 2 Y S 5 7 V j E x L D E x f S Z x d W 9 0 O y w m c X V v d D t T Z W N 0 a W 9 u M S 9 L U F N T X 3 A g K D I p L 1 T D r X B 1 c y B t w 7 N k b 3 P D r X R 2 Y S 5 7 V j E y L D E y f S Z x d W 9 0 O y w m c X V v d D t T Z W N 0 a W 9 u M S 9 L U F N T X 3 A g K D I p L 1 T D r X B 1 c y B t w 7 N k b 3 P D r X R 2 Y S 5 7 V j E z L D E z f S Z x d W 9 0 O y w m c X V v d D t T Z W N 0 a W 9 u M S 9 L U F N T X 3 A g K D I p L 1 T D r X B 1 c y B t w 7 N k b 3 P D r X R 2 Y S 5 7 V j E 0 L D E 0 f S Z x d W 9 0 O y w m c X V v d D t T Z W N 0 a W 9 u M S 9 L U F N T X 3 A g K D I p L 1 T D r X B 1 c y B t w 7 N k b 3 P D r X R 2 Y S 5 7 V j E 1 L D E 1 f S Z x d W 9 0 O y w m c X V v d D t T Z W N 0 a W 9 u M S 9 L U F N T X 3 A g K D I p L 1 T D r X B 1 c y B t w 7 N k b 3 P D r X R 2 Y S 5 7 V j E 2 L D E 2 f S Z x d W 9 0 O y w m c X V v d D t T Z W N 0 a W 9 u M S 9 L U F N T X 3 A g K D I p L 1 T D r X B 1 c y B t w 7 N k b 3 P D r X R 2 Y S 5 7 V j E 3 L D E 3 f S Z x d W 9 0 O y w m c X V v d D t T Z W N 0 a W 9 u M S 9 L U F N T X 3 A g K D I p L 1 T D r X B 1 c y B t w 7 N k b 3 P D r X R 2 Y S 5 7 V j E 4 L D E 4 f S Z x d W 9 0 O y w m c X V v d D t T Z W N 0 a W 9 u M S 9 L U F N T X 3 A g K D I p L 1 T D r X B 1 c y B t w 7 N k b 3 P D r X R 2 Y S 5 7 V j E 5 L D E 5 f S Z x d W 9 0 O y w m c X V v d D t T Z W N 0 a W 9 u M S 9 L U F N T X 3 A g K D I p L 1 T D r X B 1 c y B t w 7 N k b 3 P D r X R 2 Y S 5 7 V j I w L D I w f S Z x d W 9 0 O y w m c X V v d D t T Z W N 0 a W 9 u M S 9 L U F N T X 3 A g K D I p L 1 T D r X B 1 c y B t w 7 N k b 3 P D r X R 2 Y S 5 7 V j I x L D I x f S Z x d W 9 0 O y w m c X V v d D t T Z W N 0 a W 9 u M S 9 L U F N T X 3 A g K D I p L 1 T D r X B 1 c y B t w 7 N k b 3 P D r X R 2 Y S 5 7 V j I y L D I y f S Z x d W 9 0 O y w m c X V v d D t T Z W N 0 a W 9 u M S 9 L U F N T X 3 A g K D I p L 1 T D r X B 1 c y B t w 7 N k b 3 P D r X R 2 Y S 5 7 V j I z L D I z f S Z x d W 9 0 O y w m c X V v d D t T Z W N 0 a W 9 u M S 9 L U F N T X 3 A g K D I p L 1 T D r X B 1 c y B t w 7 N k b 3 P D r X R 2 Y S 5 7 V j I 0 L D I 0 f S Z x d W 9 0 O y w m c X V v d D t T Z W N 0 a W 9 u M S 9 L U F N T X 3 A g K D I p L 1 T D r X B 1 c y B t w 7 N k b 3 P D r X R 2 Y S 5 7 V j I 1 L D I 1 f S Z x d W 9 0 O 1 0 s J n F 1 b 3 Q 7 U m V s Y X R p b 2 5 z a G l w S W 5 m b y Z x d W 9 0 O z p b X X 0 i I C 8 + P C 9 T d G F i b G V F b n R y a W V z P j w v S X R l b T 4 8 S X R l b T 4 8 S X R l b U x v Y 2 F 0 a W 9 u P j x J d G V t V H l w Z T 5 G b 3 J t d W x h P C 9 J d G V t V H l w Z T 4 8 S X R l b V B h d G g + U 2 V j d G l v b j E v S 1 B T U 1 9 w J T I w K D I p L 0 Z v c n I l Q z M l Q T F z P C 9 J d G V t U G F 0 a D 4 8 L 0 l 0 Z W 1 M b 2 N h d G l v b j 4 8 U 3 R h Y m x l R W 5 0 c m l l c y A v P j w v S X R l b T 4 8 S X R l b T 4 8 S X R l b U x v Y 2 F 0 a W 9 u P j x J d G V t V H l w Z T 5 G b 3 J t d W x h P C 9 J d G V t V H l w Z T 4 8 S X R l b V B h d G g + U 2 V j d G l v b j E v S 1 B T U 1 9 w J T I w K D I p L 0 V s J U M 1 J T k x b C V D M y V B O X B 0 Z X R l d H Q l M j B m Z W p s J U M z J U E 5 Y 2 V r P C 9 J d G V t U G F 0 a D 4 8 L 0 l 0 Z W 1 M b 2 N h d G l v b j 4 8 U 3 R h Y m x l R W 5 0 c m l l c y A v P j w v S X R l b T 4 8 S X R l b T 4 8 S X R l b U x v Y 2 F 0 a W 9 u P j x J d G V t V H l w Z T 5 G b 3 J t d W x h P C 9 J d G V t V H l w Z T 4 8 S X R l b V B h d G g + U 2 V j d G l v b j E v S 1 B T U 1 9 w J T I w K D I p L 1 Q l Q z M l Q U R w d X M l M j B t J U M z J U I z Z G 9 z J U M z J U F E d H Z h P C 9 J d G V t U G F 0 a D 4 8 L 0 l 0 Z W 1 M b 2 N h d G l v b j 4 8 U 3 R h Y m x l R W 5 0 c m l l c y A v P j w v S X R l b T 4 8 S X R l b T 4 8 S X R l b U x v Y 2 F 0 a W 9 u P j x J d G V t V H l w Z T 5 G b 3 J t d W x h P C 9 J d G V t V H l w Z T 4 8 S X R l b V B h d G g + U 2 V j d G l v b j E v Q W R m X 3 A 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Q n V m Z m V y T m V 4 d F J l Z n J l c 2 g i I F Z h b H V l P S J s M S I g L z 4 8 R W 5 0 c n k g V H l w Z T 0 i U m V z d W x 0 V H l w Z S I g V m F s d W U 9 I n N U Y W J s Z S I g L z 4 8 R W 5 0 c n k g V H l w Z T 0 i T m F t Z V V w Z G F 0 Z W R B Z n R l c k Z p b G w i I F Z h b H V l P S J s M C I g L z 4 8 R W 5 0 c n k g V H l w Z T 0 i R m l s b G V k Q 2 9 t c G x l d G V S Z X N 1 b H R U b 1 d v c m t z a G V l d C I g V m F s d W U 9 I m w x I i A v P j x F b n R y e S B U e X B l P S J B Z G R l Z F R v R G F 0 Y U 1 v Z G V s I i B W Y W x 1 Z T 0 i b D A i I C 8 + P E V u d H J 5 I F R 5 c G U 9 I k Z p b G x D b 3 V u d C I g V m F s d W U 9 I m w x O D M i I C 8 + P E V u d H J 5 I F R 5 c G U 9 I k Z p b G x F c n J v c k N v Z G U i I F Z h b H V l P S J z V W 5 r b m 9 3 b i I g L z 4 8 R W 5 0 c n k g V H l w Z T 0 i R m l s b E V y c m 9 y Q 2 9 1 b n Q i I F Z h b H V l P S J s M C I g L z 4 8 R W 5 0 c n k g V H l w Z T 0 i R m l s b E x h c 3 R V c G R h d G V k I i B W Y W x 1 Z T 0 i Z D I w M j A t M D I t M D Z U M j E 6 M D Q 6 N T A u M z k 2 N D I 1 N 1 o i I C 8 + P E V u d H J 5 I F R 5 c G U 9 I k Z p b G x D b 2 x 1 b W 5 U e X B l c y I g V m F s d W U 9 I n N B d 1 l H Q m d Z R 0 J n W U d C Z 1 l H Q m d Z R 0 J n W U d C Z 1 l H Q m d Z R 0 J n W T 0 i I C 8 + P E V u d H J 5 I F R 5 c G U 9 I k Z p b G x D b 2 x 1 b W 5 O Y W 1 l c y I g V m F s d W U 9 I n N b J n F 1 b 3 Q 7 Q 2 9 s d W 1 u M S Z x d W 9 0 O y w m c X V v d D t W M S Z x d W 9 0 O y w m c X V v d D t W M i Z x d W 9 0 O y w m c X V v d D t W M y Z x d W 9 0 O y w m c X V v d D t W N C Z x d W 9 0 O y w m c X V v d D t W N S Z x d W 9 0 O y w m c X V v d D t W N i Z x d W 9 0 O y w m c X V v d D t W N y Z x d W 9 0 O y w m c X V v d D t W O C Z x d W 9 0 O y w m c X V v d D t W O S Z x d W 9 0 O y w m c X V v d D t W M T A m c X V v d D s s J n F 1 b 3 Q 7 V j E x J n F 1 b 3 Q 7 L C Z x d W 9 0 O 1 Y x M i Z x d W 9 0 O y w m c X V v d D t W M T M m c X V v d D s s J n F 1 b 3 Q 7 V j E 0 J n F 1 b 3 Q 7 L C Z x d W 9 0 O 1 Y x N S Z x d W 9 0 O y w m c X V v d D t W M T Y m c X V v d D s s J n F 1 b 3 Q 7 V j E 3 J n F 1 b 3 Q 7 L C Z x d W 9 0 O 1 Y x O C Z x d W 9 0 O y w m c X V v d D t W M T k m c X V v d D s s J n F 1 b 3 Q 7 V j I w J n F 1 b 3 Q 7 L C Z x d W 9 0 O 1 Y y M S Z x d W 9 0 O y w m c X V v d D t W M j I m c X V v d D s s J n F 1 b 3 Q 7 V j I z J n F 1 b 3 Q 7 L C Z x d W 9 0 O 1 Y y N C Z x d W 9 0 O y w m c X V v d D t W M j U m c X V v d D t d I i A v P j x F b n R y e S B U e X B l P S J G a W x s U 3 R h d H V z I i B W Y W x 1 Z T 0 i c 0 N v b X B s Z X R l I i A v P j x F b n R y e S B U e X B l P S J S Z W x h d G l v b n N o a X B J b m Z v Q 2 9 u d G F p b m V y I i B W Y W x 1 Z T 0 i c 3 s m c X V v d D t j b 2 x 1 b W 5 D b 3 V u d C Z x d W 9 0 O z o y N i w m c X V v d D t r Z X l D b 2 x 1 b W 5 O Y W 1 l c y Z x d W 9 0 O z p b X S w m c X V v d D t x d W V y e V J l b G F 0 a W 9 u c 2 h p c H M m c X V v d D s 6 W 1 0 s J n F 1 b 3 Q 7 Y 2 9 s d W 1 u S W R l b n R p d G l l c y Z x d W 9 0 O z p b J n F 1 b 3 Q 7 U 2 V j d G l v b j E v Q W R m X 3 A v V M O t c H V z I G 3 D s 2 R v c 8 O t d H Z h L n s s M H 0 m c X V v d D s s J n F 1 b 3 Q 7 U 2 V j d G l v b j E v Q W R m X 3 A v V M O t c H V z I G 3 D s 2 R v c 8 O t d H Z h L n t W M S w x f S Z x d W 9 0 O y w m c X V v d D t T Z W N 0 a W 9 u M S 9 B Z G Z f c C 9 U w 6 1 w d X M g b c O z Z G 9 z w 6 1 0 d m E u e 1 Y y L D J 9 J n F 1 b 3 Q 7 L C Z x d W 9 0 O 1 N l Y 3 R p b 2 4 x L 0 F k Z l 9 w L 1 T D r X B 1 c y B t w 7 N k b 3 P D r X R 2 Y S 5 7 V j M s M 3 0 m c X V v d D s s J n F 1 b 3 Q 7 U 2 V j d G l v b j E v Q W R m X 3 A v V M O t c H V z I G 3 D s 2 R v c 8 O t d H Z h L n t W N C w 0 f S Z x d W 9 0 O y w m c X V v d D t T Z W N 0 a W 9 u M S 9 B Z G Z f c C 9 U w 6 1 w d X M g b c O z Z G 9 z w 6 1 0 d m E u e 1 Y 1 L D V 9 J n F 1 b 3 Q 7 L C Z x d W 9 0 O 1 N l Y 3 R p b 2 4 x L 0 F k Z l 9 w L 1 T D r X B 1 c y B t w 7 N k b 3 P D r X R 2 Y S 5 7 V j Y s N n 0 m c X V v d D s s J n F 1 b 3 Q 7 U 2 V j d G l v b j E v Q W R m X 3 A v V M O t c H V z I G 3 D s 2 R v c 8 O t d H Z h L n t W N y w 3 f S Z x d W 9 0 O y w m c X V v d D t T Z W N 0 a W 9 u M S 9 B Z G Z f c C 9 U w 6 1 w d X M g b c O z Z G 9 z w 6 1 0 d m E u e 1 Y 4 L D h 9 J n F 1 b 3 Q 7 L C Z x d W 9 0 O 1 N l Y 3 R p b 2 4 x L 0 F k Z l 9 w L 1 T D r X B 1 c y B t w 7 N k b 3 P D r X R 2 Y S 5 7 V j k s O X 0 m c X V v d D s s J n F 1 b 3 Q 7 U 2 V j d G l v b j E v Q W R m X 3 A v V M O t c H V z I G 3 D s 2 R v c 8 O t d H Z h L n t W M T A s M T B 9 J n F 1 b 3 Q 7 L C Z x d W 9 0 O 1 N l Y 3 R p b 2 4 x L 0 F k Z l 9 w L 1 T D r X B 1 c y B t w 7 N k b 3 P D r X R 2 Y S 5 7 V j E x L D E x f S Z x d W 9 0 O y w m c X V v d D t T Z W N 0 a W 9 u M S 9 B Z G Z f c C 9 U w 6 1 w d X M g b c O z Z G 9 z w 6 1 0 d m E u e 1 Y x M i w x M n 0 m c X V v d D s s J n F 1 b 3 Q 7 U 2 V j d G l v b j E v Q W R m X 3 A v V M O t c H V z I G 3 D s 2 R v c 8 O t d H Z h L n t W M T M s M T N 9 J n F 1 b 3 Q 7 L C Z x d W 9 0 O 1 N l Y 3 R p b 2 4 x L 0 F k Z l 9 w L 1 T D r X B 1 c y B t w 7 N k b 3 P D r X R 2 Y S 5 7 V j E 0 L D E 0 f S Z x d W 9 0 O y w m c X V v d D t T Z W N 0 a W 9 u M S 9 B Z G Z f c C 9 U w 6 1 w d X M g b c O z Z G 9 z w 6 1 0 d m E u e 1 Y x N S w x N X 0 m c X V v d D s s J n F 1 b 3 Q 7 U 2 V j d G l v b j E v Q W R m X 3 A v V M O t c H V z I G 3 D s 2 R v c 8 O t d H Z h L n t W M T Y s M T Z 9 J n F 1 b 3 Q 7 L C Z x d W 9 0 O 1 N l Y 3 R p b 2 4 x L 0 F k Z l 9 w L 1 T D r X B 1 c y B t w 7 N k b 3 P D r X R 2 Y S 5 7 V j E 3 L D E 3 f S Z x d W 9 0 O y w m c X V v d D t T Z W N 0 a W 9 u M S 9 B Z G Z f c C 9 U w 6 1 w d X M g b c O z Z G 9 z w 6 1 0 d m E u e 1 Y x O C w x O H 0 m c X V v d D s s J n F 1 b 3 Q 7 U 2 V j d G l v b j E v Q W R m X 3 A v V M O t c H V z I G 3 D s 2 R v c 8 O t d H Z h L n t W M T k s M T l 9 J n F 1 b 3 Q 7 L C Z x d W 9 0 O 1 N l Y 3 R p b 2 4 x L 0 F k Z l 9 w L 1 T D r X B 1 c y B t w 7 N k b 3 P D r X R 2 Y S 5 7 V j I w L D I w f S Z x d W 9 0 O y w m c X V v d D t T Z W N 0 a W 9 u M S 9 B Z G Z f c C 9 U w 6 1 w d X M g b c O z Z G 9 z w 6 1 0 d m E u e 1 Y y M S w y M X 0 m c X V v d D s s J n F 1 b 3 Q 7 U 2 V j d G l v b j E v Q W R m X 3 A v V M O t c H V z I G 3 D s 2 R v c 8 O t d H Z h L n t W M j I s M j J 9 J n F 1 b 3 Q 7 L C Z x d W 9 0 O 1 N l Y 3 R p b 2 4 x L 0 F k Z l 9 w L 1 T D r X B 1 c y B t w 7 N k b 3 P D r X R 2 Y S 5 7 V j I z L D I z f S Z x d W 9 0 O y w m c X V v d D t T Z W N 0 a W 9 u M S 9 B Z G Z f c C 9 U w 6 1 w d X M g b c O z Z G 9 z w 6 1 0 d m E u e 1 Y y N C w y N H 0 m c X V v d D s s J n F 1 b 3 Q 7 U 2 V j d G l v b j E v Q W R m X 3 A v V M O t c H V z I G 3 D s 2 R v c 8 O t d H Z h L n t W M j U s M j V 9 J n F 1 b 3 Q 7 X S w m c X V v d D t D b 2 x 1 b W 5 D b 3 V u d C Z x d W 9 0 O z o y N i w m c X V v d D t L Z X l D b 2 x 1 b W 5 O Y W 1 l c y Z x d W 9 0 O z p b X S w m c X V v d D t D b 2 x 1 b W 5 J Z G V u d G l 0 a W V z J n F 1 b 3 Q 7 O l s m c X V v d D t T Z W N 0 a W 9 u M S 9 B Z G Z f c C 9 U w 6 1 w d X M g b c O z Z G 9 z w 6 1 0 d m E u e y w w f S Z x d W 9 0 O y w m c X V v d D t T Z W N 0 a W 9 u M S 9 B Z G Z f c C 9 U w 6 1 w d X M g b c O z Z G 9 z w 6 1 0 d m E u e 1 Y x L D F 9 J n F 1 b 3 Q 7 L C Z x d W 9 0 O 1 N l Y 3 R p b 2 4 x L 0 F k Z l 9 w L 1 T D r X B 1 c y B t w 7 N k b 3 P D r X R 2 Y S 5 7 V j I s M n 0 m c X V v d D s s J n F 1 b 3 Q 7 U 2 V j d G l v b j E v Q W R m X 3 A v V M O t c H V z I G 3 D s 2 R v c 8 O t d H Z h L n t W M y w z f S Z x d W 9 0 O y w m c X V v d D t T Z W N 0 a W 9 u M S 9 B Z G Z f c C 9 U w 6 1 w d X M g b c O z Z G 9 z w 6 1 0 d m E u e 1 Y 0 L D R 9 J n F 1 b 3 Q 7 L C Z x d W 9 0 O 1 N l Y 3 R p b 2 4 x L 0 F k Z l 9 w L 1 T D r X B 1 c y B t w 7 N k b 3 P D r X R 2 Y S 5 7 V j U s N X 0 m c X V v d D s s J n F 1 b 3 Q 7 U 2 V j d G l v b j E v Q W R m X 3 A v V M O t c H V z I G 3 D s 2 R v c 8 O t d H Z h L n t W N i w 2 f S Z x d W 9 0 O y w m c X V v d D t T Z W N 0 a W 9 u M S 9 B Z G Z f c C 9 U w 6 1 w d X M g b c O z Z G 9 z w 6 1 0 d m E u e 1 Y 3 L D d 9 J n F 1 b 3 Q 7 L C Z x d W 9 0 O 1 N l Y 3 R p b 2 4 x L 0 F k Z l 9 w L 1 T D r X B 1 c y B t w 7 N k b 3 P D r X R 2 Y S 5 7 V j g s O H 0 m c X V v d D s s J n F 1 b 3 Q 7 U 2 V j d G l v b j E v Q W R m X 3 A v V M O t c H V z I G 3 D s 2 R v c 8 O t d H Z h L n t W O S w 5 f S Z x d W 9 0 O y w m c X V v d D t T Z W N 0 a W 9 u M S 9 B Z G Z f c C 9 U w 6 1 w d X M g b c O z Z G 9 z w 6 1 0 d m E u e 1 Y x M C w x M H 0 m c X V v d D s s J n F 1 b 3 Q 7 U 2 V j d G l v b j E v Q W R m X 3 A v V M O t c H V z I G 3 D s 2 R v c 8 O t d H Z h L n t W M T E s M T F 9 J n F 1 b 3 Q 7 L C Z x d W 9 0 O 1 N l Y 3 R p b 2 4 x L 0 F k Z l 9 w L 1 T D r X B 1 c y B t w 7 N k b 3 P D r X R 2 Y S 5 7 V j E y L D E y f S Z x d W 9 0 O y w m c X V v d D t T Z W N 0 a W 9 u M S 9 B Z G Z f c C 9 U w 6 1 w d X M g b c O z Z G 9 z w 6 1 0 d m E u e 1 Y x M y w x M 3 0 m c X V v d D s s J n F 1 b 3 Q 7 U 2 V j d G l v b j E v Q W R m X 3 A v V M O t c H V z I G 3 D s 2 R v c 8 O t d H Z h L n t W M T Q s M T R 9 J n F 1 b 3 Q 7 L C Z x d W 9 0 O 1 N l Y 3 R p b 2 4 x L 0 F k Z l 9 w L 1 T D r X B 1 c y B t w 7 N k b 3 P D r X R 2 Y S 5 7 V j E 1 L D E 1 f S Z x d W 9 0 O y w m c X V v d D t T Z W N 0 a W 9 u M S 9 B Z G Z f c C 9 U w 6 1 w d X M g b c O z Z G 9 z w 6 1 0 d m E u e 1 Y x N i w x N n 0 m c X V v d D s s J n F 1 b 3 Q 7 U 2 V j d G l v b j E v Q W R m X 3 A v V M O t c H V z I G 3 D s 2 R v c 8 O t d H Z h L n t W M T c s M T d 9 J n F 1 b 3 Q 7 L C Z x d W 9 0 O 1 N l Y 3 R p b 2 4 x L 0 F k Z l 9 w L 1 T D r X B 1 c y B t w 7 N k b 3 P D r X R 2 Y S 5 7 V j E 4 L D E 4 f S Z x d W 9 0 O y w m c X V v d D t T Z W N 0 a W 9 u M S 9 B Z G Z f c C 9 U w 6 1 w d X M g b c O z Z G 9 z w 6 1 0 d m E u e 1 Y x O S w x O X 0 m c X V v d D s s J n F 1 b 3 Q 7 U 2 V j d G l v b j E v Q W R m X 3 A v V M O t c H V z I G 3 D s 2 R v c 8 O t d H Z h L n t W M j A s M j B 9 J n F 1 b 3 Q 7 L C Z x d W 9 0 O 1 N l Y 3 R p b 2 4 x L 0 F k Z l 9 w L 1 T D r X B 1 c y B t w 7 N k b 3 P D r X R 2 Y S 5 7 V j I x L D I x f S Z x d W 9 0 O y w m c X V v d D t T Z W N 0 a W 9 u M S 9 B Z G Z f c C 9 U w 6 1 w d X M g b c O z Z G 9 z w 6 1 0 d m E u e 1 Y y M i w y M n 0 m c X V v d D s s J n F 1 b 3 Q 7 U 2 V j d G l v b j E v Q W R m X 3 A v V M O t c H V z I G 3 D s 2 R v c 8 O t d H Z h L n t W M j M s M j N 9 J n F 1 b 3 Q 7 L C Z x d W 9 0 O 1 N l Y 3 R p b 2 4 x L 0 F k Z l 9 w L 1 T D r X B 1 c y B t w 7 N k b 3 P D r X R 2 Y S 5 7 V j I 0 L D I 0 f S Z x d W 9 0 O y w m c X V v d D t T Z W N 0 a W 9 u M S 9 B Z G Z f c C 9 U w 6 1 w d X M g b c O z Z G 9 z w 6 1 0 d m E u e 1 Y y N S w y N X 0 m c X V v d D t d L C Z x d W 9 0 O 1 J l b G F 0 a W 9 u c 2 h p c E l u Z m 8 m c X V v d D s 6 W 1 1 9 I i A v P j w v U 3 R h Y m x l R W 5 0 c m l l c z 4 8 L 0 l 0 Z W 0 + P E l 0 Z W 0 + P E l 0 Z W 1 M b 2 N h d G l v b j 4 8 S X R l b V R 5 c G U + R m 9 y b X V s Y T w v S X R l b V R 5 c G U + P E l 0 Z W 1 Q Y X R o P l N l Y 3 R p b 2 4 x L 0 F k Z l 9 w L 0 Z v c n I l Q z M l Q T F z P C 9 J d G V t U G F 0 a D 4 8 L 0 l 0 Z W 1 M b 2 N h d G l v b j 4 8 U 3 R h Y m x l R W 5 0 c m l l c y A v P j w v S X R l b T 4 8 S X R l b T 4 8 S X R l b U x v Y 2 F 0 a W 9 u P j x J d G V t V H l w Z T 5 G b 3 J t d W x h P C 9 J d G V t V H l w Z T 4 8 S X R l b V B h d G g + U 2 V j d G l v b j E v Q W R m X 3 A v R W w l Q z U l O T F s J U M z J U E 5 c H R l d G V 0 d C U y M G Z l a m w l Q z M l Q T l j Z W s 8 L 0 l 0 Z W 1 Q Y X R o P j w v S X R l b U x v Y 2 F 0 a W 9 u P j x T d G F i b G V F b n R y a W V z I C 8 + P C 9 J d G V t P j x J d G V t P j x J d G V t T G 9 j Y X R p b 2 4 + P E l 0 Z W 1 U e X B l P k Z v c m 1 1 b G E 8 L 0 l 0 Z W 1 U e X B l P j x J d G V t U G F 0 a D 5 T Z W N 0 a W 9 u M S 9 B Z G Z f c C 9 U J U M z J U F E c H V z J T I w b S V D M y V C M 2 R v c y V D M y V B R H R 2 Y T w v S X R l b V B h d G g + P C 9 J d G V t T G 9 j Y X R p b 2 4 + P F N 0 Y W J s Z U V u d H J p Z X M g L z 4 8 L 0 l 0 Z W 0 + P E l 0 Z W 0 + P E l 0 Z W 1 M b 2 N h d G l v b j 4 8 S X R l b V R 5 c G U + R m 9 y b X V s Y T w v S X R l b V R 5 c G U + P E l 0 Z W 1 Q Y X R o P l N l Y 3 R p b 2 4 x L 0 t Q U 1 N f c C U y M C g z K T 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C d W Z m Z X J O Z X h 0 U m V m c m V z a C I g V m F s d W U 9 I m w x I i A v P j x F b n R y e S B U e X B l P S J S Z X N 1 b H R U e X B l I i B W Y W x 1 Z T 0 i c 1 R h Y m x l I i A v P j x F b n R y e S B U e X B l P S J O Y W 1 l V X B k Y X R l Z E F m d G V y R m l s b C I g V m F s d W U 9 I m w w I i A v P j x F b n R y e S B U e X B l P S J G a W x s Z W R D b 2 1 w b G V 0 Z V J l c 3 V s d F R v V 2 9 y a 3 N o Z W V 0 I i B W Y W x 1 Z T 0 i b D E i I C 8 + P E V u d H J 5 I F R 5 c G U 9 I k F k Z G V k V G 9 E Y X R h T W 9 k Z W w i I F Z h b H V l P S J s M C I g L z 4 8 R W 5 0 c n k g V H l w Z T 0 i R m l s b E N v d W 5 0 I i B W Y W x 1 Z T 0 i b D E 4 M y I g L z 4 8 R W 5 0 c n k g V H l w Z T 0 i R m l s b E V y c m 9 y Q 2 9 k Z S I g V m F s d W U 9 I n N V b m t u b 3 d u I i A v P j x F b n R y e S B U e X B l P S J G a W x s R X J y b 3 J D b 3 V u d C I g V m F s d W U 9 I m w w I i A v P j x F b n R y e S B U e X B l P S J G a W x s T G F z d F V w Z G F 0 Z W Q i I F Z h b H V l P S J k M j A y M C 0 w M i 0 w O V Q x O D o y M D o 0 N C 4 y N T g 4 N T Y 2 W i I g L z 4 8 R W 5 0 c n k g V H l w Z T 0 i R m l s b E N v b H V t b l R 5 c G V z I i B W Y W x 1 Z T 0 i c 0 F 3 W U d C Z 1 l H Q m d Z R 0 J n W U d C Z 1 l H Q m d Z R 0 J n W U d C Z 1 l H Q m d Z P S I g L z 4 8 R W 5 0 c n k g V H l w Z T 0 i R m l s b E N v b H V t b k 5 h b W V z I i B W Y W x 1 Z T 0 i c 1 s m c X V v d D t D b 2 x 1 b W 4 x J n F 1 b 3 Q 7 L C Z x d W 9 0 O 1 Y x J n F 1 b 3 Q 7 L C Z x d W 9 0 O 1 Y y J n F 1 b 3 Q 7 L C Z x d W 9 0 O 1 Y z J n F 1 b 3 Q 7 L C Z x d W 9 0 O 1 Y 0 J n F 1 b 3 Q 7 L C Z x d W 9 0 O 1 Y 1 J n F 1 b 3 Q 7 L C Z x d W 9 0 O 1 Y 2 J n F 1 b 3 Q 7 L C Z x d W 9 0 O 1 Y 3 J n F 1 b 3 Q 7 L C Z x d W 9 0 O 1 Y 4 J n F 1 b 3 Q 7 L C Z x d W 9 0 O 1 Y 5 J n F 1 b 3 Q 7 L C Z x d W 9 0 O 1 Y x M C Z x d W 9 0 O y w m c X V v d D t W M T E m c X V v d D s s J n F 1 b 3 Q 7 V j E y J n F 1 b 3 Q 7 L C Z x d W 9 0 O 1 Y x M y Z x d W 9 0 O y w m c X V v d D t W M T Q m c X V v d D s s J n F 1 b 3 Q 7 V j E 1 J n F 1 b 3 Q 7 L C Z x d W 9 0 O 1 Y x N i Z x d W 9 0 O y w m c X V v d D t W M T c m c X V v d D s s J n F 1 b 3 Q 7 V j E 4 J n F 1 b 3 Q 7 L C Z x d W 9 0 O 1 Y x O S Z x d W 9 0 O y w m c X V v d D t W M j A m c X V v d D s s J n F 1 b 3 Q 7 V j I x J n F 1 b 3 Q 7 L C Z x d W 9 0 O 1 Y y M i Z x d W 9 0 O y w m c X V v d D t W M j M m c X V v d D s s J n F 1 b 3 Q 7 V j I 0 J n F 1 b 3 Q 7 L C Z x d W 9 0 O 1 Y y N S Z x d W 9 0 O 1 0 i I C 8 + P E V u d H J 5 I F R 5 c G U 9 I k Z p b G x T d G F 0 d X M i I F Z h b H V l P S J z Q 2 9 t c G x l d G U i I C 8 + P E V u d H J 5 I F R 5 c G U 9 I l J l b G F 0 a W 9 u c 2 h p c E l u Z m 9 D b 2 5 0 Y W l u Z X I i I F Z h b H V l P S J z e y Z x d W 9 0 O 2 N v b H V t b k N v d W 5 0 J n F 1 b 3 Q 7 O j I 2 L C Z x d W 9 0 O 2 t l e U N v b H V t b k 5 h b W V z J n F 1 b 3 Q 7 O l t d L C Z x d W 9 0 O 3 F 1 Z X J 5 U m V s Y X R p b 2 5 z a G l w c y Z x d W 9 0 O z p b X S w m c X V v d D t j b 2 x 1 b W 5 J Z G V u d G l 0 a W V z J n F 1 b 3 Q 7 O l s m c X V v d D t T Z W N 0 a W 9 u M S 9 L U F N T X 3 A g K D M p L 1 T D r X B 1 c y B t w 7 N k b 3 P D r X R 2 Y S 5 7 L D B 9 J n F 1 b 3 Q 7 L C Z x d W 9 0 O 1 N l Y 3 R p b 2 4 x L 0 t Q U 1 N f c C A o M y k v V M O t c H V z I G 3 D s 2 R v c 8 O t d H Z h L n t W M S w x f S Z x d W 9 0 O y w m c X V v d D t T Z W N 0 a W 9 u M S 9 L U F N T X 3 A g K D M p L 1 T D r X B 1 c y B t w 7 N k b 3 P D r X R 2 Y S 5 7 V j I s M n 0 m c X V v d D s s J n F 1 b 3 Q 7 U 2 V j d G l v b j E v S 1 B T U 1 9 w I C g z K S 9 U w 6 1 w d X M g b c O z Z G 9 z w 6 1 0 d m E u e 1 Y z L D N 9 J n F 1 b 3 Q 7 L C Z x d W 9 0 O 1 N l Y 3 R p b 2 4 x L 0 t Q U 1 N f c C A o M y k v V M O t c H V z I G 3 D s 2 R v c 8 O t d H Z h L n t W N C w 0 f S Z x d W 9 0 O y w m c X V v d D t T Z W N 0 a W 9 u M S 9 L U F N T X 3 A g K D M p L 1 T D r X B 1 c y B t w 7 N k b 3 P D r X R 2 Y S 5 7 V j U s N X 0 m c X V v d D s s J n F 1 b 3 Q 7 U 2 V j d G l v b j E v S 1 B T U 1 9 w I C g z K S 9 U w 6 1 w d X M g b c O z Z G 9 z w 6 1 0 d m E u e 1 Y 2 L D Z 9 J n F 1 b 3 Q 7 L C Z x d W 9 0 O 1 N l Y 3 R p b 2 4 x L 0 t Q U 1 N f c C A o M y k v V M O t c H V z I G 3 D s 2 R v c 8 O t d H Z h L n t W N y w 3 f S Z x d W 9 0 O y w m c X V v d D t T Z W N 0 a W 9 u M S 9 L U F N T X 3 A g K D M p L 1 T D r X B 1 c y B t w 7 N k b 3 P D r X R 2 Y S 5 7 V j g s O H 0 m c X V v d D s s J n F 1 b 3 Q 7 U 2 V j d G l v b j E v S 1 B T U 1 9 w I C g z K S 9 U w 6 1 w d X M g b c O z Z G 9 z w 6 1 0 d m E u e 1 Y 5 L D l 9 J n F 1 b 3 Q 7 L C Z x d W 9 0 O 1 N l Y 3 R p b 2 4 x L 0 t Q U 1 N f c C A o M y k v V M O t c H V z I G 3 D s 2 R v c 8 O t d H Z h L n t W M T A s M T B 9 J n F 1 b 3 Q 7 L C Z x d W 9 0 O 1 N l Y 3 R p b 2 4 x L 0 t Q U 1 N f c C A o M y k v V M O t c H V z I G 3 D s 2 R v c 8 O t d H Z h L n t W M T E s M T F 9 J n F 1 b 3 Q 7 L C Z x d W 9 0 O 1 N l Y 3 R p b 2 4 x L 0 t Q U 1 N f c C A o M y k v V M O t c H V z I G 3 D s 2 R v c 8 O t d H Z h L n t W M T I s M T J 9 J n F 1 b 3 Q 7 L C Z x d W 9 0 O 1 N l Y 3 R p b 2 4 x L 0 t Q U 1 N f c C A o M y k v V M O t c H V z I G 3 D s 2 R v c 8 O t d H Z h L n t W M T M s M T N 9 J n F 1 b 3 Q 7 L C Z x d W 9 0 O 1 N l Y 3 R p b 2 4 x L 0 t Q U 1 N f c C A o M y k v V M O t c H V z I G 3 D s 2 R v c 8 O t d H Z h L n t W M T Q s M T R 9 J n F 1 b 3 Q 7 L C Z x d W 9 0 O 1 N l Y 3 R p b 2 4 x L 0 t Q U 1 N f c C A o M y k v V M O t c H V z I G 3 D s 2 R v c 8 O t d H Z h L n t W M T U s M T V 9 J n F 1 b 3 Q 7 L C Z x d W 9 0 O 1 N l Y 3 R p b 2 4 x L 0 t Q U 1 N f c C A o M y k v V M O t c H V z I G 3 D s 2 R v c 8 O t d H Z h L n t W M T Y s M T Z 9 J n F 1 b 3 Q 7 L C Z x d W 9 0 O 1 N l Y 3 R p b 2 4 x L 0 t Q U 1 N f c C A o M y k v V M O t c H V z I G 3 D s 2 R v c 8 O t d H Z h L n t W M T c s M T d 9 J n F 1 b 3 Q 7 L C Z x d W 9 0 O 1 N l Y 3 R p b 2 4 x L 0 t Q U 1 N f c C A o M y k v V M O t c H V z I G 3 D s 2 R v c 8 O t d H Z h L n t W M T g s M T h 9 J n F 1 b 3 Q 7 L C Z x d W 9 0 O 1 N l Y 3 R p b 2 4 x L 0 t Q U 1 N f c C A o M y k v V M O t c H V z I G 3 D s 2 R v c 8 O t d H Z h L n t W M T k s M T l 9 J n F 1 b 3 Q 7 L C Z x d W 9 0 O 1 N l Y 3 R p b 2 4 x L 0 t Q U 1 N f c C A o M y k v V M O t c H V z I G 3 D s 2 R v c 8 O t d H Z h L n t W M j A s M j B 9 J n F 1 b 3 Q 7 L C Z x d W 9 0 O 1 N l Y 3 R p b 2 4 x L 0 t Q U 1 N f c C A o M y k v V M O t c H V z I G 3 D s 2 R v c 8 O t d H Z h L n t W M j E s M j F 9 J n F 1 b 3 Q 7 L C Z x d W 9 0 O 1 N l Y 3 R p b 2 4 x L 0 t Q U 1 N f c C A o M y k v V M O t c H V z I G 3 D s 2 R v c 8 O t d H Z h L n t W M j I s M j J 9 J n F 1 b 3 Q 7 L C Z x d W 9 0 O 1 N l Y 3 R p b 2 4 x L 0 t Q U 1 N f c C A o M y k v V M O t c H V z I G 3 D s 2 R v c 8 O t d H Z h L n t W M j M s M j N 9 J n F 1 b 3 Q 7 L C Z x d W 9 0 O 1 N l Y 3 R p b 2 4 x L 0 t Q U 1 N f c C A o M y k v V M O t c H V z I G 3 D s 2 R v c 8 O t d H Z h L n t W M j Q s M j R 9 J n F 1 b 3 Q 7 L C Z x d W 9 0 O 1 N l Y 3 R p b 2 4 x L 0 t Q U 1 N f c C A o M y k v V M O t c H V z I G 3 D s 2 R v c 8 O t d H Z h L n t W M j U s M j V 9 J n F 1 b 3 Q 7 X S w m c X V v d D t D b 2 x 1 b W 5 D b 3 V u d C Z x d W 9 0 O z o y N i w m c X V v d D t L Z X l D b 2 x 1 b W 5 O Y W 1 l c y Z x d W 9 0 O z p b X S w m c X V v d D t D b 2 x 1 b W 5 J Z G V u d G l 0 a W V z J n F 1 b 3 Q 7 O l s m c X V v d D t T Z W N 0 a W 9 u M S 9 L U F N T X 3 A g K D M p L 1 T D r X B 1 c y B t w 7 N k b 3 P D r X R 2 Y S 5 7 L D B 9 J n F 1 b 3 Q 7 L C Z x d W 9 0 O 1 N l Y 3 R p b 2 4 x L 0 t Q U 1 N f c C A o M y k v V M O t c H V z I G 3 D s 2 R v c 8 O t d H Z h L n t W M S w x f S Z x d W 9 0 O y w m c X V v d D t T Z W N 0 a W 9 u M S 9 L U F N T X 3 A g K D M p L 1 T D r X B 1 c y B t w 7 N k b 3 P D r X R 2 Y S 5 7 V j I s M n 0 m c X V v d D s s J n F 1 b 3 Q 7 U 2 V j d G l v b j E v S 1 B T U 1 9 w I C g z K S 9 U w 6 1 w d X M g b c O z Z G 9 z w 6 1 0 d m E u e 1 Y z L D N 9 J n F 1 b 3 Q 7 L C Z x d W 9 0 O 1 N l Y 3 R p b 2 4 x L 0 t Q U 1 N f c C A o M y k v V M O t c H V z I G 3 D s 2 R v c 8 O t d H Z h L n t W N C w 0 f S Z x d W 9 0 O y w m c X V v d D t T Z W N 0 a W 9 u M S 9 L U F N T X 3 A g K D M p L 1 T D r X B 1 c y B t w 7 N k b 3 P D r X R 2 Y S 5 7 V j U s N X 0 m c X V v d D s s J n F 1 b 3 Q 7 U 2 V j d G l v b j E v S 1 B T U 1 9 w I C g z K S 9 U w 6 1 w d X M g b c O z Z G 9 z w 6 1 0 d m E u e 1 Y 2 L D Z 9 J n F 1 b 3 Q 7 L C Z x d W 9 0 O 1 N l Y 3 R p b 2 4 x L 0 t Q U 1 N f c C A o M y k v V M O t c H V z I G 3 D s 2 R v c 8 O t d H Z h L n t W N y w 3 f S Z x d W 9 0 O y w m c X V v d D t T Z W N 0 a W 9 u M S 9 L U F N T X 3 A g K D M p L 1 T D r X B 1 c y B t w 7 N k b 3 P D r X R 2 Y S 5 7 V j g s O H 0 m c X V v d D s s J n F 1 b 3 Q 7 U 2 V j d G l v b j E v S 1 B T U 1 9 w I C g z K S 9 U w 6 1 w d X M g b c O z Z G 9 z w 6 1 0 d m E u e 1 Y 5 L D l 9 J n F 1 b 3 Q 7 L C Z x d W 9 0 O 1 N l Y 3 R p b 2 4 x L 0 t Q U 1 N f c C A o M y k v V M O t c H V z I G 3 D s 2 R v c 8 O t d H Z h L n t W M T A s M T B 9 J n F 1 b 3 Q 7 L C Z x d W 9 0 O 1 N l Y 3 R p b 2 4 x L 0 t Q U 1 N f c C A o M y k v V M O t c H V z I G 3 D s 2 R v c 8 O t d H Z h L n t W M T E s M T F 9 J n F 1 b 3 Q 7 L C Z x d W 9 0 O 1 N l Y 3 R p b 2 4 x L 0 t Q U 1 N f c C A o M y k v V M O t c H V z I G 3 D s 2 R v c 8 O t d H Z h L n t W M T I s M T J 9 J n F 1 b 3 Q 7 L C Z x d W 9 0 O 1 N l Y 3 R p b 2 4 x L 0 t Q U 1 N f c C A o M y k v V M O t c H V z I G 3 D s 2 R v c 8 O t d H Z h L n t W M T M s M T N 9 J n F 1 b 3 Q 7 L C Z x d W 9 0 O 1 N l Y 3 R p b 2 4 x L 0 t Q U 1 N f c C A o M y k v V M O t c H V z I G 3 D s 2 R v c 8 O t d H Z h L n t W M T Q s M T R 9 J n F 1 b 3 Q 7 L C Z x d W 9 0 O 1 N l Y 3 R p b 2 4 x L 0 t Q U 1 N f c C A o M y k v V M O t c H V z I G 3 D s 2 R v c 8 O t d H Z h L n t W M T U s M T V 9 J n F 1 b 3 Q 7 L C Z x d W 9 0 O 1 N l Y 3 R p b 2 4 x L 0 t Q U 1 N f c C A o M y k v V M O t c H V z I G 3 D s 2 R v c 8 O t d H Z h L n t W M T Y s M T Z 9 J n F 1 b 3 Q 7 L C Z x d W 9 0 O 1 N l Y 3 R p b 2 4 x L 0 t Q U 1 N f c C A o M y k v V M O t c H V z I G 3 D s 2 R v c 8 O t d H Z h L n t W M T c s M T d 9 J n F 1 b 3 Q 7 L C Z x d W 9 0 O 1 N l Y 3 R p b 2 4 x L 0 t Q U 1 N f c C A o M y k v V M O t c H V z I G 3 D s 2 R v c 8 O t d H Z h L n t W M T g s M T h 9 J n F 1 b 3 Q 7 L C Z x d W 9 0 O 1 N l Y 3 R p b 2 4 x L 0 t Q U 1 N f c C A o M y k v V M O t c H V z I G 3 D s 2 R v c 8 O t d H Z h L n t W M T k s M T l 9 J n F 1 b 3 Q 7 L C Z x d W 9 0 O 1 N l Y 3 R p b 2 4 x L 0 t Q U 1 N f c C A o M y k v V M O t c H V z I G 3 D s 2 R v c 8 O t d H Z h L n t W M j A s M j B 9 J n F 1 b 3 Q 7 L C Z x d W 9 0 O 1 N l Y 3 R p b 2 4 x L 0 t Q U 1 N f c C A o M y k v V M O t c H V z I G 3 D s 2 R v c 8 O t d H Z h L n t W M j E s M j F 9 J n F 1 b 3 Q 7 L C Z x d W 9 0 O 1 N l Y 3 R p b 2 4 x L 0 t Q U 1 N f c C A o M y k v V M O t c H V z I G 3 D s 2 R v c 8 O t d H Z h L n t W M j I s M j J 9 J n F 1 b 3 Q 7 L C Z x d W 9 0 O 1 N l Y 3 R p b 2 4 x L 0 t Q U 1 N f c C A o M y k v V M O t c H V z I G 3 D s 2 R v c 8 O t d H Z h L n t W M j M s M j N 9 J n F 1 b 3 Q 7 L C Z x d W 9 0 O 1 N l Y 3 R p b 2 4 x L 0 t Q U 1 N f c C A o M y k v V M O t c H V z I G 3 D s 2 R v c 8 O t d H Z h L n t W M j Q s M j R 9 J n F 1 b 3 Q 7 L C Z x d W 9 0 O 1 N l Y 3 R p b 2 4 x L 0 t Q U 1 N f c C A o M y k v V M O t c H V z I G 3 D s 2 R v c 8 O t d H Z h L n t W M j U s M j V 9 J n F 1 b 3 Q 7 X S w m c X V v d D t S Z W x h d G l v b n N o a X B J b m Z v J n F 1 b 3 Q 7 O l t d f S I g L z 4 8 L 1 N 0 Y W J s Z U V u d H J p Z X M + P C 9 J d G V t P j x J d G V t P j x J d G V t T G 9 j Y X R p b 2 4 + P E l 0 Z W 1 U e X B l P k Z v c m 1 1 b G E 8 L 0 l 0 Z W 1 U e X B l P j x J d G V t U G F 0 a D 5 T Z W N 0 a W 9 u M S 9 L U F N T X 3 A l M j A o M y k v R m 9 y c i V D M y V B M X M 8 L 0 l 0 Z W 1 Q Y X R o P j w v S X R l b U x v Y 2 F 0 a W 9 u P j x T d G F i b G V F b n R y a W V z I C 8 + P C 9 J d G V t P j x J d G V t P j x J d G V t T G 9 j Y X R p b 2 4 + P E l 0 Z W 1 U e X B l P k Z v c m 1 1 b G E 8 L 0 l 0 Z W 1 U e X B l P j x J d G V t U G F 0 a D 5 T Z W N 0 a W 9 u M S 9 L U F N T X 3 A l M j A o M y k v R W w l Q z U l O T F s J U M z J U E 5 c H R l d G V 0 d C U y M G Z l a m w l Q z M l Q T l j Z W s 8 L 0 l 0 Z W 1 Q Y X R o P j w v S X R l b U x v Y 2 F 0 a W 9 u P j x T d G F i b G V F b n R y a W V z I C 8 + P C 9 J d G V t P j x J d G V t P j x J d G V t T G 9 j Y X R p b 2 4 + P E l 0 Z W 1 U e X B l P k Z v c m 1 1 b G E 8 L 0 l 0 Z W 1 U e X B l P j x J d G V t U G F 0 a D 5 T Z W N 0 a W 9 u M S 9 L U F N T X 3 A l M j A o M y k v V C V D M y V B R H B 1 c y U y M G 0 l Q z M l Q j N k b 3 M l Q z M l Q U R 0 d m E 8 L 0 l 0 Z W 1 Q Y X R o P j w v S X R l b U x v Y 2 F 0 a W 9 u P j x T d G F i b G V F b n R y a W V z I C 8 + P C 9 J d G V t P j x J d G V t P j x J d G V t T G 9 j Y X R p b 2 4 + P E l 0 Z W 1 U e X B l P k Z v c m 1 1 b G E 8 L 0 l 0 Z W 1 U e X B l P j x J d G V t U G F 0 a D 5 T Z W N 0 a W 9 u M S 9 B Z G Z f c C U y M C g y K T 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C d W Z m Z X J O Z X h 0 U m V m c m V z a C I g V m F s d W U 9 I m w x I i A v P j x F b n R y e S B U e X B l P S J S Z X N 1 b H R U e X B l I i B W Y W x 1 Z T 0 i c 1 R h Y m x l I i A v P j x F b n R y e S B U e X B l P S J O Y W 1 l V X B k Y X R l Z E F m d G V y R m l s b C I g V m F s d W U 9 I m w w I i A v P j x F b n R y e S B U e X B l P S J G a W x s Z W R D b 2 1 w b G V 0 Z V J l c 3 V s d F R v V 2 9 y a 3 N o Z W V 0 I i B W Y W x 1 Z T 0 i b D E i I C 8 + P E V u d H J 5 I F R 5 c G U 9 I k F k Z G V k V G 9 E Y X R h T W 9 k Z W w i I F Z h b H V l P S J s M C I g L z 4 8 R W 5 0 c n k g V H l w Z T 0 i R m l s b E N v d W 5 0 I i B W Y W x 1 Z T 0 i b D E 4 M y I g L z 4 8 R W 5 0 c n k g V H l w Z T 0 i R m l s b E V y c m 9 y Q 2 9 k Z S I g V m F s d W U 9 I n N V b m t u b 3 d u I i A v P j x F b n R y e S B U e X B l P S J G a W x s R X J y b 3 J D b 3 V u d C I g V m F s d W U 9 I m w w I i A v P j x F b n R y e S B U e X B l P S J G a W x s T G F z d F V w Z G F 0 Z W Q i I F Z h b H V l P S J k M j A y M C 0 w M i 0 w O V Q x O D o 0 N T o 0 M y 4 4 N T U z M j c x W i I g L z 4 8 R W 5 0 c n k g V H l w Z T 0 i R m l s b E N v b H V t b l R 5 c G V z I i B W Y W x 1 Z T 0 i c 0 F 3 W U d C Z 1 l H Q m d Z R 0 J n W U d C Z 1 l H Q m d Z R 0 J n W U d C Z 1 l H Q m d Z P S I g L z 4 8 R W 5 0 c n k g V H l w Z T 0 i R m l s b E N v b H V t b k 5 h b W V z I i B W Y W x 1 Z T 0 i c 1 s m c X V v d D t D b 2 x 1 b W 4 x J n F 1 b 3 Q 7 L C Z x d W 9 0 O 1 Y x J n F 1 b 3 Q 7 L C Z x d W 9 0 O 1 Y y J n F 1 b 3 Q 7 L C Z x d W 9 0 O 1 Y z J n F 1 b 3 Q 7 L C Z x d W 9 0 O 1 Y 0 J n F 1 b 3 Q 7 L C Z x d W 9 0 O 1 Y 1 J n F 1 b 3 Q 7 L C Z x d W 9 0 O 1 Y 2 J n F 1 b 3 Q 7 L C Z x d W 9 0 O 1 Y 3 J n F 1 b 3 Q 7 L C Z x d W 9 0 O 1 Y 4 J n F 1 b 3 Q 7 L C Z x d W 9 0 O 1 Y 5 J n F 1 b 3 Q 7 L C Z x d W 9 0 O 1 Y x M C Z x d W 9 0 O y w m c X V v d D t W M T E m c X V v d D s s J n F 1 b 3 Q 7 V j E y J n F 1 b 3 Q 7 L C Z x d W 9 0 O 1 Y x M y Z x d W 9 0 O y w m c X V v d D t W M T Q m c X V v d D s s J n F 1 b 3 Q 7 V j E 1 J n F 1 b 3 Q 7 L C Z x d W 9 0 O 1 Y x N i Z x d W 9 0 O y w m c X V v d D t W M T c m c X V v d D s s J n F 1 b 3 Q 7 V j E 4 J n F 1 b 3 Q 7 L C Z x d W 9 0 O 1 Y x O S Z x d W 9 0 O y w m c X V v d D t W M j A m c X V v d D s s J n F 1 b 3 Q 7 V j I x J n F 1 b 3 Q 7 L C Z x d W 9 0 O 1 Y y M i Z x d W 9 0 O y w m c X V v d D t W M j M m c X V v d D s s J n F 1 b 3 Q 7 V j I 0 J n F 1 b 3 Q 7 L C Z x d W 9 0 O 1 Y y N S Z x d W 9 0 O 1 0 i I C 8 + P E V u d H J 5 I F R 5 c G U 9 I k Z p b G x T d G F 0 d X M i I F Z h b H V l P S J z Q 2 9 t c G x l d G U i I C 8 + P E V u d H J 5 I F R 5 c G U 9 I l J l b G F 0 a W 9 u c 2 h p c E l u Z m 9 D b 2 5 0 Y W l u Z X I i I F Z h b H V l P S J z e y Z x d W 9 0 O 2 N v b H V t b k N v d W 5 0 J n F 1 b 3 Q 7 O j I 2 L C Z x d W 9 0 O 2 t l e U N v b H V t b k 5 h b W V z J n F 1 b 3 Q 7 O l t d L C Z x d W 9 0 O 3 F 1 Z X J 5 U m V s Y X R p b 2 5 z a G l w c y Z x d W 9 0 O z p b X S w m c X V v d D t j b 2 x 1 b W 5 J Z G V u d G l 0 a W V z J n F 1 b 3 Q 7 O l s m c X V v d D t T Z W N 0 a W 9 u M S 9 B Z G Z f c C A o M i k v V M O t c H V z I G 3 D s 2 R v c 8 O t d H Z h L n s s M H 0 m c X V v d D s s J n F 1 b 3 Q 7 U 2 V j d G l v b j E v Q W R m X 3 A g K D I p L 1 T D r X B 1 c y B t w 7 N k b 3 P D r X R 2 Y S 5 7 V j E s M X 0 m c X V v d D s s J n F 1 b 3 Q 7 U 2 V j d G l v b j E v Q W R m X 3 A g K D I p L 1 T D r X B 1 c y B t w 7 N k b 3 P D r X R 2 Y S 5 7 V j I s M n 0 m c X V v d D s s J n F 1 b 3 Q 7 U 2 V j d G l v b j E v Q W R m X 3 A g K D I p L 1 T D r X B 1 c y B t w 7 N k b 3 P D r X R 2 Y S 5 7 V j M s M 3 0 m c X V v d D s s J n F 1 b 3 Q 7 U 2 V j d G l v b j E v Q W R m X 3 A g K D I p L 1 T D r X B 1 c y B t w 7 N k b 3 P D r X R 2 Y S 5 7 V j Q s N H 0 m c X V v d D s s J n F 1 b 3 Q 7 U 2 V j d G l v b j E v Q W R m X 3 A g K D I p L 1 T D r X B 1 c y B t w 7 N k b 3 P D r X R 2 Y S 5 7 V j U s N X 0 m c X V v d D s s J n F 1 b 3 Q 7 U 2 V j d G l v b j E v Q W R m X 3 A g K D I p L 1 T D r X B 1 c y B t w 7 N k b 3 P D r X R 2 Y S 5 7 V j Y s N n 0 m c X V v d D s s J n F 1 b 3 Q 7 U 2 V j d G l v b j E v Q W R m X 3 A g K D I p L 1 T D r X B 1 c y B t w 7 N k b 3 P D r X R 2 Y S 5 7 V j c s N 3 0 m c X V v d D s s J n F 1 b 3 Q 7 U 2 V j d G l v b j E v Q W R m X 3 A g K D I p L 1 T D r X B 1 c y B t w 7 N k b 3 P D r X R 2 Y S 5 7 V j g s O H 0 m c X V v d D s s J n F 1 b 3 Q 7 U 2 V j d G l v b j E v Q W R m X 3 A g K D I p L 1 T D r X B 1 c y B t w 7 N k b 3 P D r X R 2 Y S 5 7 V j k s O X 0 m c X V v d D s s J n F 1 b 3 Q 7 U 2 V j d G l v b j E v Q W R m X 3 A g K D I p L 1 T D r X B 1 c y B t w 7 N k b 3 P D r X R 2 Y S 5 7 V j E w L D E w f S Z x d W 9 0 O y w m c X V v d D t T Z W N 0 a W 9 u M S 9 B Z G Z f c C A o M i k v V M O t c H V z I G 3 D s 2 R v c 8 O t d H Z h L n t W M T E s M T F 9 J n F 1 b 3 Q 7 L C Z x d W 9 0 O 1 N l Y 3 R p b 2 4 x L 0 F k Z l 9 w I C g y K S 9 U w 6 1 w d X M g b c O z Z G 9 z w 6 1 0 d m E u e 1 Y x M i w x M n 0 m c X V v d D s s J n F 1 b 3 Q 7 U 2 V j d G l v b j E v Q W R m X 3 A g K D I p L 1 T D r X B 1 c y B t w 7 N k b 3 P D r X R 2 Y S 5 7 V j E z L D E z f S Z x d W 9 0 O y w m c X V v d D t T Z W N 0 a W 9 u M S 9 B Z G Z f c C A o M i k v V M O t c H V z I G 3 D s 2 R v c 8 O t d H Z h L n t W M T Q s M T R 9 J n F 1 b 3 Q 7 L C Z x d W 9 0 O 1 N l Y 3 R p b 2 4 x L 0 F k Z l 9 w I C g y K S 9 U w 6 1 w d X M g b c O z Z G 9 z w 6 1 0 d m E u e 1 Y x N S w x N X 0 m c X V v d D s s J n F 1 b 3 Q 7 U 2 V j d G l v b j E v Q W R m X 3 A g K D I p L 1 T D r X B 1 c y B t w 7 N k b 3 P D r X R 2 Y S 5 7 V j E 2 L D E 2 f S Z x d W 9 0 O y w m c X V v d D t T Z W N 0 a W 9 u M S 9 B Z G Z f c C A o M i k v V M O t c H V z I G 3 D s 2 R v c 8 O t d H Z h L n t W M T c s M T d 9 J n F 1 b 3 Q 7 L C Z x d W 9 0 O 1 N l Y 3 R p b 2 4 x L 0 F k Z l 9 w I C g y K S 9 U w 6 1 w d X M g b c O z Z G 9 z w 6 1 0 d m E u e 1 Y x O C w x O H 0 m c X V v d D s s J n F 1 b 3 Q 7 U 2 V j d G l v b j E v Q W R m X 3 A g K D I p L 1 T D r X B 1 c y B t w 7 N k b 3 P D r X R 2 Y S 5 7 V j E 5 L D E 5 f S Z x d W 9 0 O y w m c X V v d D t T Z W N 0 a W 9 u M S 9 B Z G Z f c C A o M i k v V M O t c H V z I G 3 D s 2 R v c 8 O t d H Z h L n t W M j A s M j B 9 J n F 1 b 3 Q 7 L C Z x d W 9 0 O 1 N l Y 3 R p b 2 4 x L 0 F k Z l 9 w I C g y K S 9 U w 6 1 w d X M g b c O z Z G 9 z w 6 1 0 d m E u e 1 Y y M S w y M X 0 m c X V v d D s s J n F 1 b 3 Q 7 U 2 V j d G l v b j E v Q W R m X 3 A g K D I p L 1 T D r X B 1 c y B t w 7 N k b 3 P D r X R 2 Y S 5 7 V j I y L D I y f S Z x d W 9 0 O y w m c X V v d D t T Z W N 0 a W 9 u M S 9 B Z G Z f c C A o M i k v V M O t c H V z I G 3 D s 2 R v c 8 O t d H Z h L n t W M j M s M j N 9 J n F 1 b 3 Q 7 L C Z x d W 9 0 O 1 N l Y 3 R p b 2 4 x L 0 F k Z l 9 w I C g y K S 9 U w 6 1 w d X M g b c O z Z G 9 z w 6 1 0 d m E u e 1 Y y N C w y N H 0 m c X V v d D s s J n F 1 b 3 Q 7 U 2 V j d G l v b j E v Q W R m X 3 A g K D I p L 1 T D r X B 1 c y B t w 7 N k b 3 P D r X R 2 Y S 5 7 V j I 1 L D I 1 f S Z x d W 9 0 O 1 0 s J n F 1 b 3 Q 7 Q 2 9 s d W 1 u Q 2 9 1 b n Q m c X V v d D s 6 M j Y s J n F 1 b 3 Q 7 S 2 V 5 Q 2 9 s d W 1 u T m F t Z X M m c X V v d D s 6 W 1 0 s J n F 1 b 3 Q 7 Q 2 9 s d W 1 u S W R l b n R p d G l l c y Z x d W 9 0 O z p b J n F 1 b 3 Q 7 U 2 V j d G l v b j E v Q W R m X 3 A g K D I p L 1 T D r X B 1 c y B t w 7 N k b 3 P D r X R 2 Y S 5 7 L D B 9 J n F 1 b 3 Q 7 L C Z x d W 9 0 O 1 N l Y 3 R p b 2 4 x L 0 F k Z l 9 w I C g y K S 9 U w 6 1 w d X M g b c O z Z G 9 z w 6 1 0 d m E u e 1 Y x L D F 9 J n F 1 b 3 Q 7 L C Z x d W 9 0 O 1 N l Y 3 R p b 2 4 x L 0 F k Z l 9 w I C g y K S 9 U w 6 1 w d X M g b c O z Z G 9 z w 6 1 0 d m E u e 1 Y y L D J 9 J n F 1 b 3 Q 7 L C Z x d W 9 0 O 1 N l Y 3 R p b 2 4 x L 0 F k Z l 9 w I C g y K S 9 U w 6 1 w d X M g b c O z Z G 9 z w 6 1 0 d m E u e 1 Y z L D N 9 J n F 1 b 3 Q 7 L C Z x d W 9 0 O 1 N l Y 3 R p b 2 4 x L 0 F k Z l 9 w I C g y K S 9 U w 6 1 w d X M g b c O z Z G 9 z w 6 1 0 d m E u e 1 Y 0 L D R 9 J n F 1 b 3 Q 7 L C Z x d W 9 0 O 1 N l Y 3 R p b 2 4 x L 0 F k Z l 9 w I C g y K S 9 U w 6 1 w d X M g b c O z Z G 9 z w 6 1 0 d m E u e 1 Y 1 L D V 9 J n F 1 b 3 Q 7 L C Z x d W 9 0 O 1 N l Y 3 R p b 2 4 x L 0 F k Z l 9 w I C g y K S 9 U w 6 1 w d X M g b c O z Z G 9 z w 6 1 0 d m E u e 1 Y 2 L D Z 9 J n F 1 b 3 Q 7 L C Z x d W 9 0 O 1 N l Y 3 R p b 2 4 x L 0 F k Z l 9 w I C g y K S 9 U w 6 1 w d X M g b c O z Z G 9 z w 6 1 0 d m E u e 1 Y 3 L D d 9 J n F 1 b 3 Q 7 L C Z x d W 9 0 O 1 N l Y 3 R p b 2 4 x L 0 F k Z l 9 w I C g y K S 9 U w 6 1 w d X M g b c O z Z G 9 z w 6 1 0 d m E u e 1 Y 4 L D h 9 J n F 1 b 3 Q 7 L C Z x d W 9 0 O 1 N l Y 3 R p b 2 4 x L 0 F k Z l 9 w I C g y K S 9 U w 6 1 w d X M g b c O z Z G 9 z w 6 1 0 d m E u e 1 Y 5 L D l 9 J n F 1 b 3 Q 7 L C Z x d W 9 0 O 1 N l Y 3 R p b 2 4 x L 0 F k Z l 9 w I C g y K S 9 U w 6 1 w d X M g b c O z Z G 9 z w 6 1 0 d m E u e 1 Y x M C w x M H 0 m c X V v d D s s J n F 1 b 3 Q 7 U 2 V j d G l v b j E v Q W R m X 3 A g K D I p L 1 T D r X B 1 c y B t w 7 N k b 3 P D r X R 2 Y S 5 7 V j E x L D E x f S Z x d W 9 0 O y w m c X V v d D t T Z W N 0 a W 9 u M S 9 B Z G Z f c C A o M i k v V M O t c H V z I G 3 D s 2 R v c 8 O t d H Z h L n t W M T I s M T J 9 J n F 1 b 3 Q 7 L C Z x d W 9 0 O 1 N l Y 3 R p b 2 4 x L 0 F k Z l 9 w I C g y K S 9 U w 6 1 w d X M g b c O z Z G 9 z w 6 1 0 d m E u e 1 Y x M y w x M 3 0 m c X V v d D s s J n F 1 b 3 Q 7 U 2 V j d G l v b j E v Q W R m X 3 A g K D I p L 1 T D r X B 1 c y B t w 7 N k b 3 P D r X R 2 Y S 5 7 V j E 0 L D E 0 f S Z x d W 9 0 O y w m c X V v d D t T Z W N 0 a W 9 u M S 9 B Z G Z f c C A o M i k v V M O t c H V z I G 3 D s 2 R v c 8 O t d H Z h L n t W M T U s M T V 9 J n F 1 b 3 Q 7 L C Z x d W 9 0 O 1 N l Y 3 R p b 2 4 x L 0 F k Z l 9 w I C g y K S 9 U w 6 1 w d X M g b c O z Z G 9 z w 6 1 0 d m E u e 1 Y x N i w x N n 0 m c X V v d D s s J n F 1 b 3 Q 7 U 2 V j d G l v b j E v Q W R m X 3 A g K D I p L 1 T D r X B 1 c y B t w 7 N k b 3 P D r X R 2 Y S 5 7 V j E 3 L D E 3 f S Z x d W 9 0 O y w m c X V v d D t T Z W N 0 a W 9 u M S 9 B Z G Z f c C A o M i k v V M O t c H V z I G 3 D s 2 R v c 8 O t d H Z h L n t W M T g s M T h 9 J n F 1 b 3 Q 7 L C Z x d W 9 0 O 1 N l Y 3 R p b 2 4 x L 0 F k Z l 9 w I C g y K S 9 U w 6 1 w d X M g b c O z Z G 9 z w 6 1 0 d m E u e 1 Y x O S w x O X 0 m c X V v d D s s J n F 1 b 3 Q 7 U 2 V j d G l v b j E v Q W R m X 3 A g K D I p L 1 T D r X B 1 c y B t w 7 N k b 3 P D r X R 2 Y S 5 7 V j I w L D I w f S Z x d W 9 0 O y w m c X V v d D t T Z W N 0 a W 9 u M S 9 B Z G Z f c C A o M i k v V M O t c H V z I G 3 D s 2 R v c 8 O t d H Z h L n t W M j E s M j F 9 J n F 1 b 3 Q 7 L C Z x d W 9 0 O 1 N l Y 3 R p b 2 4 x L 0 F k Z l 9 w I C g y K S 9 U w 6 1 w d X M g b c O z Z G 9 z w 6 1 0 d m E u e 1 Y y M i w y M n 0 m c X V v d D s s J n F 1 b 3 Q 7 U 2 V j d G l v b j E v Q W R m X 3 A g K D I p L 1 T D r X B 1 c y B t w 7 N k b 3 P D r X R 2 Y S 5 7 V j I z L D I z f S Z x d W 9 0 O y w m c X V v d D t T Z W N 0 a W 9 u M S 9 B Z G Z f c C A o M i k v V M O t c H V z I G 3 D s 2 R v c 8 O t d H Z h L n t W M j Q s M j R 9 J n F 1 b 3 Q 7 L C Z x d W 9 0 O 1 N l Y 3 R p b 2 4 x L 0 F k Z l 9 w I C g y K S 9 U w 6 1 w d X M g b c O z Z G 9 z w 6 1 0 d m E u e 1 Y y N S w y N X 0 m c X V v d D t d L C Z x d W 9 0 O 1 J l b G F 0 a W 9 u c 2 h p c E l u Z m 8 m c X V v d D s 6 W 1 1 9 I i A v P j w v U 3 R h Y m x l R W 5 0 c m l l c z 4 8 L 0 l 0 Z W 0 + P E l 0 Z W 0 + P E l 0 Z W 1 M b 2 N h d G l v b j 4 8 S X R l b V R 5 c G U + R m 9 y b X V s Y T w v S X R l b V R 5 c G U + P E l 0 Z W 1 Q Y X R o P l N l Y 3 R p b 2 4 x L 0 F k Z l 9 w J T I w K D I p L 0 Z v c n I l Q z M l Q T F z P C 9 J d G V t U G F 0 a D 4 8 L 0 l 0 Z W 1 M b 2 N h d G l v b j 4 8 U 3 R h Y m x l R W 5 0 c m l l c y A v P j w v S X R l b T 4 8 S X R l b T 4 8 S X R l b U x v Y 2 F 0 a W 9 u P j x J d G V t V H l w Z T 5 G b 3 J t d W x h P C 9 J d G V t V H l w Z T 4 8 S X R l b V B h d G g + U 2 V j d G l v b j E v Q W R m X 3 A l M j A o M i k v R W w l Q z U l O T F s J U M z J U E 5 c H R l d G V 0 d C U y M G Z l a m w l Q z M l Q T l j Z W s 8 L 0 l 0 Z W 1 Q Y X R o P j w v S X R l b U x v Y 2 F 0 a W 9 u P j x T d G F i b G V F b n R y a W V z I C 8 + P C 9 J d G V t P j x J d G V t P j x J d G V t T G 9 j Y X R p b 2 4 + P E l 0 Z W 1 U e X B l P k Z v c m 1 1 b G E 8 L 0 l 0 Z W 1 U e X B l P j x J d G V t U G F 0 a D 5 T Z W N 0 a W 9 u M S 9 B Z G Z f c C U y M C g y K S 9 U J U M z J U F E c H V z J T I w b S V D M y V C M 2 R v c y V D M y V B R H R 2 Y T w v S X R l b V B h d G g + P C 9 J d G V t T G 9 j Y X R p b 2 4 + P F N 0 Y W J s Z U V u d H J p Z X M g L z 4 8 L 0 l 0 Z W 0 + P E l 0 Z W 0 + P E l 0 Z W 1 M b 2 N h d G l v b j 4 8 S X R l b V R 5 c G U + R m 9 y b X V s Y T w v S X R l b V R 5 c G U + P E l 0 Z W 1 Q Y X R o P l N l Y 3 R p b 2 4 x L 0 F k Z l 9 w J T I w K D M p 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J 1 Z m Z l c k 5 l e H R S Z W Z y Z X N o I i B W Y W x 1 Z T 0 i b D E i I C 8 + P E V u d H J 5 I F R 5 c G U 9 I l J l c 3 V s d F R 5 c G U i I F Z h b H V l P S J z V G F i b G U i I C 8 + P E V u d H J 5 I F R 5 c G U 9 I k 5 h b W V V c G R h d G V k Q W Z 0 Z X J G a W x s I i B W Y W x 1 Z T 0 i b D A i I C 8 + P E V u d H J 5 I F R 5 c G U 9 I k Z p b G x l Z E N v b X B s Z X R l U m V z d W x 0 V G 9 X b 3 J r c 2 h l Z X Q i I F Z h b H V l P S J s M S I g L z 4 8 R W 5 0 c n k g V H l w Z T 0 i Q W R k Z W R U b 0 R h d G F N b 2 R l b C I g V m F s d W U 9 I m w w I i A v P j x F b n R y e S B U e X B l P S J G a W x s Q 2 9 1 b n Q i I F Z h b H V l P S J s M T g z I i A v P j x F b n R y e S B U e X B l P S J G a W x s R X J y b 3 J D b 2 R l I i B W Y W x 1 Z T 0 i c 1 V u a 2 5 v d 2 4 i I C 8 + P E V u d H J 5 I F R 5 c G U 9 I k Z p b G x F c n J v c k N v d W 5 0 I i B W Y W x 1 Z T 0 i b D A i I C 8 + P E V u d H J 5 I F R 5 c G U 9 I k Z p b G x M Y X N 0 V X B k Y X R l Z C I g V m F s d W U 9 I m Q y M D I w L T A y L T A 5 V D I w O j A 3 O j A 1 L j I 2 N D A 3 N j F a I i A v P j x F b n R y e S B U e X B l P S J G a W x s Q 2 9 s d W 1 u V H l w Z X M i I F Z h b H V l P S J z Q X d Z R 0 J n W U d C Z 1 l H Q m d Z R 0 J n W U d C Z 1 l H Q m d Z R 0 J n W U d C Z 1 k 9 I i A v P j x F b n R y e S B U e X B l P S J G a W x s Q 2 9 s d W 1 u T m F t Z X M i I F Z h b H V l P S J z W y Z x d W 9 0 O 0 N v b H V t b j E m c X V v d D s s J n F 1 b 3 Q 7 V j E m c X V v d D s s J n F 1 b 3 Q 7 V j I m c X V v d D s s J n F 1 b 3 Q 7 V j M m c X V v d D s s J n F 1 b 3 Q 7 V j Q m c X V v d D s s J n F 1 b 3 Q 7 V j U m c X V v d D s s J n F 1 b 3 Q 7 V j Y m c X V v d D s s J n F 1 b 3 Q 7 V j c m c X V v d D s s J n F 1 b 3 Q 7 V j g m c X V v d D s s J n F 1 b 3 Q 7 V j k m c X V v d D s s J n F 1 b 3 Q 7 V j E w J n F 1 b 3 Q 7 L C Z x d W 9 0 O 1 Y x M S Z x d W 9 0 O y w m c X V v d D t W M T I m c X V v d D s s J n F 1 b 3 Q 7 V j E z J n F 1 b 3 Q 7 L C Z x d W 9 0 O 1 Y x N C Z x d W 9 0 O y w m c X V v d D t W M T U m c X V v d D s s J n F 1 b 3 Q 7 V j E 2 J n F 1 b 3 Q 7 L C Z x d W 9 0 O 1 Y x N y Z x d W 9 0 O y w m c X V v d D t W M T g m c X V v d D s s J n F 1 b 3 Q 7 V j E 5 J n F 1 b 3 Q 7 L C Z x d W 9 0 O 1 Y y M C Z x d W 9 0 O y w m c X V v d D t W M j E m c X V v d D s s J n F 1 b 3 Q 7 V j I y J n F 1 b 3 Q 7 L C Z x d W 9 0 O 1 Y y M y Z x d W 9 0 O y w m c X V v d D t W M j Q m c X V v d D s s J n F 1 b 3 Q 7 V j I 1 J n F 1 b 3 Q 7 X S I g L z 4 8 R W 5 0 c n k g V H l w Z T 0 i R m l s b F N 0 Y X R 1 c y I g V m F s d W U 9 I n N D b 2 1 w b G V 0 Z S I g L z 4 8 R W 5 0 c n k g V H l w Z T 0 i U m V s Y X R p b 2 5 z a G l w S W 5 m b 0 N v b n R h a W 5 l c i I g V m F s d W U 9 I n N 7 J n F 1 b 3 Q 7 Y 2 9 s d W 1 u Q 2 9 1 b n Q m c X V v d D s 6 M j Y s J n F 1 b 3 Q 7 a 2 V 5 Q 2 9 s d W 1 u T m F t Z X M m c X V v d D s 6 W 1 0 s J n F 1 b 3 Q 7 c X V l c n l S Z W x h d G l v b n N o a X B z J n F 1 b 3 Q 7 O l t d L C Z x d W 9 0 O 2 N v b H V t b k l k Z W 5 0 a X R p Z X M m c X V v d D s 6 W y Z x d W 9 0 O 1 N l Y 3 R p b 2 4 x L 0 F k Z l 9 w I C g z K S 9 U w 6 1 w d X M g b c O z Z G 9 z w 6 1 0 d m E u e y w w f S Z x d W 9 0 O y w m c X V v d D t T Z W N 0 a W 9 u M S 9 B Z G Z f c C A o M y k v V M O t c H V z I G 3 D s 2 R v c 8 O t d H Z h L n t W M S w x f S Z x d W 9 0 O y w m c X V v d D t T Z W N 0 a W 9 u M S 9 B Z G Z f c C A o M y k v V M O t c H V z I G 3 D s 2 R v c 8 O t d H Z h L n t W M i w y f S Z x d W 9 0 O y w m c X V v d D t T Z W N 0 a W 9 u M S 9 B Z G Z f c C A o M y k v V M O t c H V z I G 3 D s 2 R v c 8 O t d H Z h L n t W M y w z f S Z x d W 9 0 O y w m c X V v d D t T Z W N 0 a W 9 u M S 9 B Z G Z f c C A o M y k v V M O t c H V z I G 3 D s 2 R v c 8 O t d H Z h L n t W N C w 0 f S Z x d W 9 0 O y w m c X V v d D t T Z W N 0 a W 9 u M S 9 B Z G Z f c C A o M y k v V M O t c H V z I G 3 D s 2 R v c 8 O t d H Z h L n t W N S w 1 f S Z x d W 9 0 O y w m c X V v d D t T Z W N 0 a W 9 u M S 9 B Z G Z f c C A o M y k v V M O t c H V z I G 3 D s 2 R v c 8 O t d H Z h L n t W N i w 2 f S Z x d W 9 0 O y w m c X V v d D t T Z W N 0 a W 9 u M S 9 B Z G Z f c C A o M y k v V M O t c H V z I G 3 D s 2 R v c 8 O t d H Z h L n t W N y w 3 f S Z x d W 9 0 O y w m c X V v d D t T Z W N 0 a W 9 u M S 9 B Z G Z f c C A o M y k v V M O t c H V z I G 3 D s 2 R v c 8 O t d H Z h L n t W O C w 4 f S Z x d W 9 0 O y w m c X V v d D t T Z W N 0 a W 9 u M S 9 B Z G Z f c C A o M y k v V M O t c H V z I G 3 D s 2 R v c 8 O t d H Z h L n t W O S w 5 f S Z x d W 9 0 O y w m c X V v d D t T Z W N 0 a W 9 u M S 9 B Z G Z f c C A o M y k v V M O t c H V z I G 3 D s 2 R v c 8 O t d H Z h L n t W M T A s M T B 9 J n F 1 b 3 Q 7 L C Z x d W 9 0 O 1 N l Y 3 R p b 2 4 x L 0 F k Z l 9 w I C g z K S 9 U w 6 1 w d X M g b c O z Z G 9 z w 6 1 0 d m E u e 1 Y x M S w x M X 0 m c X V v d D s s J n F 1 b 3 Q 7 U 2 V j d G l v b j E v Q W R m X 3 A g K D M p L 1 T D r X B 1 c y B t w 7 N k b 3 P D r X R 2 Y S 5 7 V j E y L D E y f S Z x d W 9 0 O y w m c X V v d D t T Z W N 0 a W 9 u M S 9 B Z G Z f c C A o M y k v V M O t c H V z I G 3 D s 2 R v c 8 O t d H Z h L n t W M T M s M T N 9 J n F 1 b 3 Q 7 L C Z x d W 9 0 O 1 N l Y 3 R p b 2 4 x L 0 F k Z l 9 w I C g z K S 9 U w 6 1 w d X M g b c O z Z G 9 z w 6 1 0 d m E u e 1 Y x N C w x N H 0 m c X V v d D s s J n F 1 b 3 Q 7 U 2 V j d G l v b j E v Q W R m X 3 A g K D M p L 1 T D r X B 1 c y B t w 7 N k b 3 P D r X R 2 Y S 5 7 V j E 1 L D E 1 f S Z x d W 9 0 O y w m c X V v d D t T Z W N 0 a W 9 u M S 9 B Z G Z f c C A o M y k v V M O t c H V z I G 3 D s 2 R v c 8 O t d H Z h L n t W M T Y s M T Z 9 J n F 1 b 3 Q 7 L C Z x d W 9 0 O 1 N l Y 3 R p b 2 4 x L 0 F k Z l 9 w I C g z K S 9 U w 6 1 w d X M g b c O z Z G 9 z w 6 1 0 d m E u e 1 Y x N y w x N 3 0 m c X V v d D s s J n F 1 b 3 Q 7 U 2 V j d G l v b j E v Q W R m X 3 A g K D M p L 1 T D r X B 1 c y B t w 7 N k b 3 P D r X R 2 Y S 5 7 V j E 4 L D E 4 f S Z x d W 9 0 O y w m c X V v d D t T Z W N 0 a W 9 u M S 9 B Z G Z f c C A o M y k v V M O t c H V z I G 3 D s 2 R v c 8 O t d H Z h L n t W M T k s M T l 9 J n F 1 b 3 Q 7 L C Z x d W 9 0 O 1 N l Y 3 R p b 2 4 x L 0 F k Z l 9 w I C g z K S 9 U w 6 1 w d X M g b c O z Z G 9 z w 6 1 0 d m E u e 1 Y y M C w y M H 0 m c X V v d D s s J n F 1 b 3 Q 7 U 2 V j d G l v b j E v Q W R m X 3 A g K D M p L 1 T D r X B 1 c y B t w 7 N k b 3 P D r X R 2 Y S 5 7 V j I x L D I x f S Z x d W 9 0 O y w m c X V v d D t T Z W N 0 a W 9 u M S 9 B Z G Z f c C A o M y k v V M O t c H V z I G 3 D s 2 R v c 8 O t d H Z h L n t W M j I s M j J 9 J n F 1 b 3 Q 7 L C Z x d W 9 0 O 1 N l Y 3 R p b 2 4 x L 0 F k Z l 9 w I C g z K S 9 U w 6 1 w d X M g b c O z Z G 9 z w 6 1 0 d m E u e 1 Y y M y w y M 3 0 m c X V v d D s s J n F 1 b 3 Q 7 U 2 V j d G l v b j E v Q W R m X 3 A g K D M p L 1 T D r X B 1 c y B t w 7 N k b 3 P D r X R 2 Y S 5 7 V j I 0 L D I 0 f S Z x d W 9 0 O y w m c X V v d D t T Z W N 0 a W 9 u M S 9 B Z G Z f c C A o M y k v V M O t c H V z I G 3 D s 2 R v c 8 O t d H Z h L n t W M j U s M j V 9 J n F 1 b 3 Q 7 X S w m c X V v d D t D b 2 x 1 b W 5 D b 3 V u d C Z x d W 9 0 O z o y N i w m c X V v d D t L Z X l D b 2 x 1 b W 5 O Y W 1 l c y Z x d W 9 0 O z p b X S w m c X V v d D t D b 2 x 1 b W 5 J Z G V u d G l 0 a W V z J n F 1 b 3 Q 7 O l s m c X V v d D t T Z W N 0 a W 9 u M S 9 B Z G Z f c C A o M y k v V M O t c H V z I G 3 D s 2 R v c 8 O t d H Z h L n s s M H 0 m c X V v d D s s J n F 1 b 3 Q 7 U 2 V j d G l v b j E v Q W R m X 3 A g K D M p L 1 T D r X B 1 c y B t w 7 N k b 3 P D r X R 2 Y S 5 7 V j E s M X 0 m c X V v d D s s J n F 1 b 3 Q 7 U 2 V j d G l v b j E v Q W R m X 3 A g K D M p L 1 T D r X B 1 c y B t w 7 N k b 3 P D r X R 2 Y S 5 7 V j I s M n 0 m c X V v d D s s J n F 1 b 3 Q 7 U 2 V j d G l v b j E v Q W R m X 3 A g K D M p L 1 T D r X B 1 c y B t w 7 N k b 3 P D r X R 2 Y S 5 7 V j M s M 3 0 m c X V v d D s s J n F 1 b 3 Q 7 U 2 V j d G l v b j E v Q W R m X 3 A g K D M p L 1 T D r X B 1 c y B t w 7 N k b 3 P D r X R 2 Y S 5 7 V j Q s N H 0 m c X V v d D s s J n F 1 b 3 Q 7 U 2 V j d G l v b j E v Q W R m X 3 A g K D M p L 1 T D r X B 1 c y B t w 7 N k b 3 P D r X R 2 Y S 5 7 V j U s N X 0 m c X V v d D s s J n F 1 b 3 Q 7 U 2 V j d G l v b j E v Q W R m X 3 A g K D M p L 1 T D r X B 1 c y B t w 7 N k b 3 P D r X R 2 Y S 5 7 V j Y s N n 0 m c X V v d D s s J n F 1 b 3 Q 7 U 2 V j d G l v b j E v Q W R m X 3 A g K D M p L 1 T D r X B 1 c y B t w 7 N k b 3 P D r X R 2 Y S 5 7 V j c s N 3 0 m c X V v d D s s J n F 1 b 3 Q 7 U 2 V j d G l v b j E v Q W R m X 3 A g K D M p L 1 T D r X B 1 c y B t w 7 N k b 3 P D r X R 2 Y S 5 7 V j g s O H 0 m c X V v d D s s J n F 1 b 3 Q 7 U 2 V j d G l v b j E v Q W R m X 3 A g K D M p L 1 T D r X B 1 c y B t w 7 N k b 3 P D r X R 2 Y S 5 7 V j k s O X 0 m c X V v d D s s J n F 1 b 3 Q 7 U 2 V j d G l v b j E v Q W R m X 3 A g K D M p L 1 T D r X B 1 c y B t w 7 N k b 3 P D r X R 2 Y S 5 7 V j E w L D E w f S Z x d W 9 0 O y w m c X V v d D t T Z W N 0 a W 9 u M S 9 B Z G Z f c C A o M y k v V M O t c H V z I G 3 D s 2 R v c 8 O t d H Z h L n t W M T E s M T F 9 J n F 1 b 3 Q 7 L C Z x d W 9 0 O 1 N l Y 3 R p b 2 4 x L 0 F k Z l 9 w I C g z K S 9 U w 6 1 w d X M g b c O z Z G 9 z w 6 1 0 d m E u e 1 Y x M i w x M n 0 m c X V v d D s s J n F 1 b 3 Q 7 U 2 V j d G l v b j E v Q W R m X 3 A g K D M p L 1 T D r X B 1 c y B t w 7 N k b 3 P D r X R 2 Y S 5 7 V j E z L D E z f S Z x d W 9 0 O y w m c X V v d D t T Z W N 0 a W 9 u M S 9 B Z G Z f c C A o M y k v V M O t c H V z I G 3 D s 2 R v c 8 O t d H Z h L n t W M T Q s M T R 9 J n F 1 b 3 Q 7 L C Z x d W 9 0 O 1 N l Y 3 R p b 2 4 x L 0 F k Z l 9 w I C g z K S 9 U w 6 1 w d X M g b c O z Z G 9 z w 6 1 0 d m E u e 1 Y x N S w x N X 0 m c X V v d D s s J n F 1 b 3 Q 7 U 2 V j d G l v b j E v Q W R m X 3 A g K D M p L 1 T D r X B 1 c y B t w 7 N k b 3 P D r X R 2 Y S 5 7 V j E 2 L D E 2 f S Z x d W 9 0 O y w m c X V v d D t T Z W N 0 a W 9 u M S 9 B Z G Z f c C A o M y k v V M O t c H V z I G 3 D s 2 R v c 8 O t d H Z h L n t W M T c s M T d 9 J n F 1 b 3 Q 7 L C Z x d W 9 0 O 1 N l Y 3 R p b 2 4 x L 0 F k Z l 9 w I C g z K S 9 U w 6 1 w d X M g b c O z Z G 9 z w 6 1 0 d m E u e 1 Y x O C w x O H 0 m c X V v d D s s J n F 1 b 3 Q 7 U 2 V j d G l v b j E v Q W R m X 3 A g K D M p L 1 T D r X B 1 c y B t w 7 N k b 3 P D r X R 2 Y S 5 7 V j E 5 L D E 5 f S Z x d W 9 0 O y w m c X V v d D t T Z W N 0 a W 9 u M S 9 B Z G Z f c C A o M y k v V M O t c H V z I G 3 D s 2 R v c 8 O t d H Z h L n t W M j A s M j B 9 J n F 1 b 3 Q 7 L C Z x d W 9 0 O 1 N l Y 3 R p b 2 4 x L 0 F k Z l 9 w I C g z K S 9 U w 6 1 w d X M g b c O z Z G 9 z w 6 1 0 d m E u e 1 Y y M S w y M X 0 m c X V v d D s s J n F 1 b 3 Q 7 U 2 V j d G l v b j E v Q W R m X 3 A g K D M p L 1 T D r X B 1 c y B t w 7 N k b 3 P D r X R 2 Y S 5 7 V j I y L D I y f S Z x d W 9 0 O y w m c X V v d D t T Z W N 0 a W 9 u M S 9 B Z G Z f c C A o M y k v V M O t c H V z I G 3 D s 2 R v c 8 O t d H Z h L n t W M j M s M j N 9 J n F 1 b 3 Q 7 L C Z x d W 9 0 O 1 N l Y 3 R p b 2 4 x L 0 F k Z l 9 w I C g z K S 9 U w 6 1 w d X M g b c O z Z G 9 z w 6 1 0 d m E u e 1 Y y N C w y N H 0 m c X V v d D s s J n F 1 b 3 Q 7 U 2 V j d G l v b j E v Q W R m X 3 A g K D M p L 1 T D r X B 1 c y B t w 7 N k b 3 P D r X R 2 Y S 5 7 V j I 1 L D I 1 f S Z x d W 9 0 O 1 0 s J n F 1 b 3 Q 7 U m V s Y X R p b 2 5 z a G l w S W 5 m b y Z x d W 9 0 O z p b X X 0 i I C 8 + P C 9 T d G F i b G V F b n R y a W V z P j w v S X R l b T 4 8 S X R l b T 4 8 S X R l b U x v Y 2 F 0 a W 9 u P j x J d G V t V H l w Z T 5 G b 3 J t d W x h P C 9 J d G V t V H l w Z T 4 8 S X R l b V B h d G g + U 2 V j d G l v b j E v Q W R m X 3 A l M j A o M y k v R m 9 y c i V D M y V B M X M 8 L 0 l 0 Z W 1 Q Y X R o P j w v S X R l b U x v Y 2 F 0 a W 9 u P j x T d G F i b G V F b n R y a W V z I C 8 + P C 9 J d G V t P j x J d G V t P j x J d G V t T G 9 j Y X R p b 2 4 + P E l 0 Z W 1 U e X B l P k Z v c m 1 1 b G E 8 L 0 l 0 Z W 1 U e X B l P j x J d G V t U G F 0 a D 5 T Z W N 0 a W 9 u M S 9 B Z G Z f c C U y M C g z K S 9 F b C V D N S U 5 M W w l Q z M l Q T l w d G V 0 Z X R 0 J T I w Z m V q b C V D M y V B O W N l a z w v S X R l b V B h d G g + P C 9 J d G V t T G 9 j Y X R p b 2 4 + P F N 0 Y W J s Z U V u d H J p Z X M g L z 4 8 L 0 l 0 Z W 0 + P E l 0 Z W 0 + P E l 0 Z W 1 M b 2 N h d G l v b j 4 8 S X R l b V R 5 c G U + R m 9 y b X V s Y T w v S X R l b V R 5 c G U + P E l 0 Z W 1 Q Y X R o P l N l Y 3 R p b 2 4 x L 0 F k Z l 9 w J T I w K D M p L 1 Q l Q z M l Q U R w d X M l M j B t J U M z J U I z Z G 9 z J U M z J U F E d H Z h P C 9 J d G V t U G F 0 a D 4 8 L 0 l 0 Z W 1 M b 2 N h d G l v b j 4 8 U 3 R h Y m x l R W 5 0 c m l l c y A v P j w v S X R l b T 4 8 S X R l b T 4 8 S X R l b U x v Y 2 F 0 a W 9 u P j x J d G V t V H l w Z T 5 G b 3 J t d W x h P C 9 J d G V t V H l w Z T 4 8 S X R l b V B h d G g + U 2 V j d G l v b j E v R F B f T E l W R V 8 w O T A y M j A y M D I x M z k 1 N T Q y O T 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C d W Z m Z X J O Z X h 0 U m V m c m V z a C I g V m F s d W U 9 I m w x I i A v P j x F b n R y e S B U e X B l P S J S Z X N 1 b H R U e X B l I i B W Y W x 1 Z T 0 i c 1 R h Y m x l I i A v P j x F b n R y e S B U e X B l P S J O Y W 1 l V X B k Y X R l Z E F m d G V y R m l s b C I g V m F s d W U 9 I m w w I i A v P j x F b n R y e S B U e X B l P S J G a W x s Z W R D b 2 1 w b G V 0 Z V J l c 3 V s d F R v V 2 9 y a 3 N o Z W V 0 I i B W Y W x 1 Z T 0 i b D E i I C 8 + P E V u d H J 5 I F R 5 c G U 9 I k F k Z G V k V G 9 E Y X R h T W 9 k Z W w i I F Z h b H V l P S J s M C I g L z 4 8 R W 5 0 c n k g V H l w Z T 0 i R m l s b E N v d W 5 0 I i B W Y W x 1 Z T 0 i b D g 5 N D g i I C 8 + P E V u d H J 5 I F R 5 c G U 9 I k Z p b G x F c n J v c k N v Z G U i I F Z h b H V l P S J z V W 5 r b m 9 3 b i I g L z 4 8 R W 5 0 c n k g V H l w Z T 0 i R m l s b E V y c m 9 y Q 2 9 1 b n Q i I F Z h b H V l P S J s M C I g L z 4 8 R W 5 0 c n k g V H l w Z T 0 i R m l s b E x h c 3 R V c G R h d G V k I i B W Y W x 1 Z T 0 i Z D I w M j A t M D I t M D l U M j A 6 N D E 6 M j k u N j g x M D A 3 M V o i I C 8 + P E V u d H J 5 I F R 5 c G U 9 I k Z p b G x D b 2 x 1 b W 5 U e X B l c y I g V m F s d W U 9 I n N C Z 1 l H Q m d Z R 0 J n W T 0 i I C 8 + P E V u d H J 5 I F R 5 c G U 9 I k Z p b G x D b 2 x 1 b W 5 O Y W 1 l c y I g V m F s d W U 9 I n N b J n F 1 b 3 Q 7 Q 2 9 s d W 1 u M S Z x d W 9 0 O y w m c X V v d D t D b 2 x 1 b W 4 y J n F 1 b 3 Q 7 L C Z x d W 9 0 O 0 N v b H V t b j M m c X V v d D s s J n F 1 b 3 Q 7 Q 2 9 s d W 1 u N C Z x d W 9 0 O y w m c X V v d D t D b 2 x 1 b W 4 1 J n F 1 b 3 Q 7 L C Z x d W 9 0 O 0 N v b H V t b j Y m c X V v d D s s J n F 1 b 3 Q 7 Q 2 9 s d W 1 u N y Z x d W 9 0 O y w m c X V v d D t D b 2 x 1 b W 4 4 J n F 1 b 3 Q 7 X S I g L z 4 8 R W 5 0 c n k g V H l w Z T 0 i R m l s b F N 0 Y X R 1 c y I g V m F s d W U 9 I n N D b 2 1 w b G V 0 Z S I g L z 4 8 R W 5 0 c n k g V H l w Z T 0 i U m V s Y X R p b 2 5 z a G l w S W 5 m b 0 N v b n R h a W 5 l c i I g V m F s d W U 9 I n N 7 J n F 1 b 3 Q 7 Y 2 9 s d W 1 u Q 2 9 1 b n Q m c X V v d D s 6 O C w m c X V v d D t r Z X l D b 2 x 1 b W 5 O Y W 1 l c y Z x d W 9 0 O z p b X S w m c X V v d D t x d W V y e V J l b G F 0 a W 9 u c 2 h p c H M m c X V v d D s 6 W 1 0 s J n F 1 b 3 Q 7 Y 2 9 s d W 1 u S W R l b n R p d G l l c y Z x d W 9 0 O z p b J n F 1 b 3 Q 7 U 2 V j d G l v b j E v R F B f T E l W R V 8 w O T A y M j A y M D I x M z k 1 N T Q y O S 9 U w 6 1 w d X M g b c O z Z G 9 z w 6 1 0 d m E u e 0 N v b H V t b j E s M H 0 m c X V v d D s s J n F 1 b 3 Q 7 U 2 V j d G l v b j E v R F B f T E l W R V 8 w O T A y M j A y M D I x M z k 1 N T Q y O S 9 U w 6 1 w d X M g b c O z Z G 9 z w 6 1 0 d m E u e 0 N v b H V t b j I s M X 0 m c X V v d D s s J n F 1 b 3 Q 7 U 2 V j d G l v b j E v R F B f T E l W R V 8 w O T A y M j A y M D I x M z k 1 N T Q y O S 9 U w 6 1 w d X M g b c O z Z G 9 z w 6 1 0 d m E u e 0 N v b H V t b j M s M n 0 m c X V v d D s s J n F 1 b 3 Q 7 U 2 V j d G l v b j E v R F B f T E l W R V 8 w O T A y M j A y M D I x M z k 1 N T Q y O S 9 U w 6 1 w d X M g b c O z Z G 9 z w 6 1 0 d m E u e 0 N v b H V t b j Q s M 3 0 m c X V v d D s s J n F 1 b 3 Q 7 U 2 V j d G l v b j E v R F B f T E l W R V 8 w O T A y M j A y M D I x M z k 1 N T Q y O S 9 U w 6 1 w d X M g b c O z Z G 9 z w 6 1 0 d m E u e 0 N v b H V t b j U s N H 0 m c X V v d D s s J n F 1 b 3 Q 7 U 2 V j d G l v b j E v R F B f T E l W R V 8 w O T A y M j A y M D I x M z k 1 N T Q y O S 9 U w 6 1 w d X M g b c O z Z G 9 z w 6 1 0 d m E u e 0 N v b H V t b j Y s N X 0 m c X V v d D s s J n F 1 b 3 Q 7 U 2 V j d G l v b j E v R F B f T E l W R V 8 w O T A y M j A y M D I x M z k 1 N T Q y O S 9 U w 6 1 w d X M g b c O z Z G 9 z w 6 1 0 d m E u e 0 N v b H V t b j c s N n 0 m c X V v d D s s J n F 1 b 3 Q 7 U 2 V j d G l v b j E v R F B f T E l W R V 8 w O T A y M j A y M D I x M z k 1 N T Q y O S 9 U w 6 1 w d X M g b c O z Z G 9 z w 6 1 0 d m E u e 0 N v b H V t b j g s N 3 0 m c X V v d D t d L C Z x d W 9 0 O 0 N v b H V t b k N v d W 5 0 J n F 1 b 3 Q 7 O j g s J n F 1 b 3 Q 7 S 2 V 5 Q 2 9 s d W 1 u T m F t Z X M m c X V v d D s 6 W 1 0 s J n F 1 b 3 Q 7 Q 2 9 s d W 1 u S W R l b n R p d G l l c y Z x d W 9 0 O z p b J n F 1 b 3 Q 7 U 2 V j d G l v b j E v R F B f T E l W R V 8 w O T A y M j A y M D I x M z k 1 N T Q y O S 9 U w 6 1 w d X M g b c O z Z G 9 z w 6 1 0 d m E u e 0 N v b H V t b j E s M H 0 m c X V v d D s s J n F 1 b 3 Q 7 U 2 V j d G l v b j E v R F B f T E l W R V 8 w O T A y M j A y M D I x M z k 1 N T Q y O S 9 U w 6 1 w d X M g b c O z Z G 9 z w 6 1 0 d m E u e 0 N v b H V t b j I s M X 0 m c X V v d D s s J n F 1 b 3 Q 7 U 2 V j d G l v b j E v R F B f T E l W R V 8 w O T A y M j A y M D I x M z k 1 N T Q y O S 9 U w 6 1 w d X M g b c O z Z G 9 z w 6 1 0 d m E u e 0 N v b H V t b j M s M n 0 m c X V v d D s s J n F 1 b 3 Q 7 U 2 V j d G l v b j E v R F B f T E l W R V 8 w O T A y M j A y M D I x M z k 1 N T Q y O S 9 U w 6 1 w d X M g b c O z Z G 9 z w 6 1 0 d m E u e 0 N v b H V t b j Q s M 3 0 m c X V v d D s s J n F 1 b 3 Q 7 U 2 V j d G l v b j E v R F B f T E l W R V 8 w O T A y M j A y M D I x M z k 1 N T Q y O S 9 U w 6 1 w d X M g b c O z Z G 9 z w 6 1 0 d m E u e 0 N v b H V t b j U s N H 0 m c X V v d D s s J n F 1 b 3 Q 7 U 2 V j d G l v b j E v R F B f T E l W R V 8 w O T A y M j A y M D I x M z k 1 N T Q y O S 9 U w 6 1 w d X M g b c O z Z G 9 z w 6 1 0 d m E u e 0 N v b H V t b j Y s N X 0 m c X V v d D s s J n F 1 b 3 Q 7 U 2 V j d G l v b j E v R F B f T E l W R V 8 w O T A y M j A y M D I x M z k 1 N T Q y O S 9 U w 6 1 w d X M g b c O z Z G 9 z w 6 1 0 d m E u e 0 N v b H V t b j c s N n 0 m c X V v d D s s J n F 1 b 3 Q 7 U 2 V j d G l v b j E v R F B f T E l W R V 8 w O T A y M j A y M D I x M z k 1 N T Q y O S 9 U w 6 1 w d X M g b c O z Z G 9 z w 6 1 0 d m E u e 0 N v b H V t b j g s N 3 0 m c X V v d D t d L C Z x d W 9 0 O 1 J l b G F 0 a W 9 u c 2 h p c E l u Z m 8 m c X V v d D s 6 W 1 1 9 I i A v P j w v U 3 R h Y m x l R W 5 0 c m l l c z 4 8 L 0 l 0 Z W 0 + P E l 0 Z W 0 + P E l 0 Z W 1 M b 2 N h d G l v b j 4 8 S X R l b V R 5 c G U + R m 9 y b X V s Y T w v S X R l b V R 5 c G U + P E l 0 Z W 1 Q Y X R o P l N l Y 3 R p b 2 4 x L 0 R Q X 0 x J V k V f M D k w M j I w M j A y M T M 5 N T U 0 M j k v R m 9 y c i V D M y V B M X M 8 L 0 l 0 Z W 1 Q Y X R o P j w v S X R l b U x v Y 2 F 0 a W 9 u P j x T d G F i b G V F b n R y a W V z I C 8 + P C 9 J d G V t P j x J d G V t P j x J d G V t T G 9 j Y X R p b 2 4 + P E l 0 Z W 1 U e X B l P k Z v c m 1 1 b G E 8 L 0 l 0 Z W 1 U e X B l P j x J d G V t U G F 0 a D 5 T Z W N 0 a W 9 u M S 9 E U F 9 M S V Z F X z A 5 M D I y M D I w M j E z O T U 1 N D I 5 L 1 Q l Q z M l Q U R w d X M l M j B t J U M z J U I z Z G 9 z J U M z J U F E d H Z h P C 9 J d G V t U G F 0 a D 4 8 L 0 l 0 Z W 1 M b 2 N h d G l v b j 4 8 U 3 R h Y m x l R W 5 0 c m l l c y A v P j w v S X R l b T 4 8 S X R l b T 4 8 S X R l b U x v Y 2 F 0 a W 9 u P j x J d G V t V H l w Z T 5 G b 3 J t d W x h P C 9 J d G V t V H l w Z T 4 8 S X R l b V B h d G g + U 2 V j d G l v b j E v S 1 B T U 1 9 w J T I w K D Q p 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5 h b W V V c G R h d G V k Q W Z 0 Z X J G a W x s I i B W Y W x 1 Z T 0 i b D A i I C 8 + P E V u d H J 5 I F R 5 c G U 9 I l J l c 3 V s d F R 5 c G U i I F Z h b H V l P S J z R X h j Z X B 0 a W 9 u I i A v P j x F b n R y e S B U e X B l P S J C d W Z m Z X J O Z X h 0 U m V m c m V z a C I g V m F s d W U 9 I m w x I i A v P j x F b n R y e S B U e X B l P S J G a W x s Z W R D b 2 1 w b G V 0 Z V J l c 3 V s d F R v V 2 9 y a 3 N o Z W V 0 I i B W Y W x 1 Z T 0 i b D E i I C 8 + P E V u d H J 5 I F R 5 c G U 9 I k F k Z G V k V G 9 E Y X R h T W 9 k Z W w i I F Z h b H V l P S J s M C I g L z 4 8 R W 5 0 c n k g V H l w Z T 0 i R m l s b E N v d W 5 0 I i B W Y W x 1 Z T 0 i b D E i I C 8 + P E V u d H J 5 I F R 5 c G U 9 I k Z p b G x F c n J v c k N v Z G U i I F Z h b H V l P S J z V W 5 r b m 9 3 b i I g L z 4 8 R W 5 0 c n k g V H l w Z T 0 i R m l s b E V y c m 9 y Q 2 9 1 b n Q i I F Z h b H V l P S J s M C I g L z 4 8 R W 5 0 c n k g V H l w Z T 0 i R m l s b E x h c 3 R V c G R h d G V k I i B W Y W x 1 Z T 0 i Z D I w M j A t M D I t M T B U M T M 6 N D U 6 M T g u O T U w M D c 2 O F o i I C 8 + P E V u d H J 5 I F R 5 c G U 9 I k Z p b G x D b 2 x 1 b W 5 U e X B l c y I g V m F s d W U 9 I n N B d 1 l H Q m d Z R 0 J n W U d C Z 1 l H Q m d Z R 0 J n W U d C Z 1 l H Q m d Z R 0 J n W U d C Z 1 l H Q m d Z R 0 J n W U d C Z 1 l H Q m d Z R 0 J n P T 0 i I C 8 + P E V u d H J 5 I F R 5 c G U 9 I k Z p b G x D b 2 x 1 b W 5 O Y W 1 l c y I g V m F s d W U 9 I n N b J n F 1 b 3 Q 7 Q 2 9 s d W 1 u M S Z x d W 9 0 O y w m c X V v d D t W M S Z x d W 9 0 O y w m c X V v d D t W M i Z x d W 9 0 O y w m c X V v d D t W M y Z x d W 9 0 O y w m c X V v d D t W N C Z x d W 9 0 O y w m c X V v d D t W N S Z x d W 9 0 O y w m c X V v d D t W N i Z x d W 9 0 O y w m c X V v d D t W N y Z x d W 9 0 O y w m c X V v d D t W O C Z x d W 9 0 O y w m c X V v d D t W O S Z x d W 9 0 O y w m c X V v d D t W M T A m c X V v d D s s J n F 1 b 3 Q 7 V j E x J n F 1 b 3 Q 7 L C Z x d W 9 0 O 1 Y x M i Z x d W 9 0 O y w m c X V v d D t W M T M m c X V v d D s s J n F 1 b 3 Q 7 V j E 0 J n F 1 b 3 Q 7 L C Z x d W 9 0 O 1 Y x N S Z x d W 9 0 O y w m c X V v d D t W M T Y m c X V v d D s s J n F 1 b 3 Q 7 V j E 3 J n F 1 b 3 Q 7 L C Z x d W 9 0 O 1 Y x O C Z x d W 9 0 O y w m c X V v d D t W M T k m c X V v d D s s J n F 1 b 3 Q 7 V j I w J n F 1 b 3 Q 7 L C Z x d W 9 0 O 1 Y y M S Z x d W 9 0 O y w m c X V v d D t W M j I m c X V v d D s s J n F 1 b 3 Q 7 V j I z J n F 1 b 3 Q 7 L C Z x d W 9 0 O 1 Y y N C Z x d W 9 0 O y w m c X V v d D t W M j U m c X V v d D s s J n F 1 b 3 Q 7 V j I 2 J n F 1 b 3 Q 7 L C Z x d W 9 0 O 1 Y y N y Z x d W 9 0 O y w m c X V v d D t W M j g m c X V v d D s s J n F 1 b 3 Q 7 V j I 5 J n F 1 b 3 Q 7 L C Z x d W 9 0 O 1 Y z M C Z x d W 9 0 O y w m c X V v d D t W M z E m c X V v d D s s J n F 1 b 3 Q 7 V j M y J n F 1 b 3 Q 7 L C Z x d W 9 0 O 1 Y z M y Z x d W 9 0 O y w m c X V v d D t W M z Q m c X V v d D s s J n F 1 b 3 Q 7 V j M 1 J n F 1 b 3 Q 7 L C Z x d W 9 0 O 1 Y z N i Z x d W 9 0 O y w m c X V v d D t W M z c m c X V v d D s s J n F 1 b 3 Q 7 V j M 4 J n F 1 b 3 Q 7 L C Z x d W 9 0 O 1 Y z O S Z x d W 9 0 O y w m c X V v d D t W N D A m c X V v d D s s J n F 1 b 3 Q 7 V j Q x J n F 1 b 3 Q 7 L C Z x d W 9 0 O 1 Y 0 M i Z x d W 9 0 O 1 0 i I C 8 + P E V u d H J 5 I F R 5 c G U 9 I k Z p b G x T d G F 0 d X M i I F Z h b H V l P S J z Q 2 9 t c G x l d G U i I C 8 + P E V u d H J 5 I F R 5 c G U 9 I l J l b G F 0 a W 9 u c 2 h p c E l u Z m 9 D b 2 5 0 Y W l u Z X I i I F Z h b H V l P S J z e y Z x d W 9 0 O 2 N v b H V t b k N v d W 5 0 J n F 1 b 3 Q 7 O j Q z L C Z x d W 9 0 O 2 t l e U N v b H V t b k 5 h b W V z J n F 1 b 3 Q 7 O l t d L C Z x d W 9 0 O 3 F 1 Z X J 5 U m V s Y X R p b 2 5 z a G l w c y Z x d W 9 0 O z p b X S w m c X V v d D t j b 2 x 1 b W 5 J Z G V u d G l 0 a W V z J n F 1 b 3 Q 7 O l s m c X V v d D t T Z W N 0 a W 9 u M S 9 L U F N T X 3 A g K D Q p L 1 T D r X B 1 c y B t w 7 N k b 3 P D r X R 2 Y S 5 7 L D B 9 J n F 1 b 3 Q 7 L C Z x d W 9 0 O 1 N l Y 3 R p b 2 4 x L 0 t Q U 1 N f c C A o N C k v V M O t c H V z I G 3 D s 2 R v c 8 O t d H Z h L n t W M S w x f S Z x d W 9 0 O y w m c X V v d D t T Z W N 0 a W 9 u M S 9 L U F N T X 3 A g K D Q p L 1 T D r X B 1 c y B t w 7 N k b 3 P D r X R 2 Y S 5 7 V j I s M n 0 m c X V v d D s s J n F 1 b 3 Q 7 U 2 V j d G l v b j E v S 1 B T U 1 9 w I C g 0 K S 9 U w 6 1 w d X M g b c O z Z G 9 z w 6 1 0 d m E u e 1 Y z L D N 9 J n F 1 b 3 Q 7 L C Z x d W 9 0 O 1 N l Y 3 R p b 2 4 x L 0 t Q U 1 N f c C A o N C k v V M O t c H V z I G 3 D s 2 R v c 8 O t d H Z h L n t W N C w 0 f S Z x d W 9 0 O y w m c X V v d D t T Z W N 0 a W 9 u M S 9 L U F N T X 3 A g K D Q p L 1 T D r X B 1 c y B t w 7 N k b 3 P D r X R 2 Y S 5 7 V j U s N X 0 m c X V v d D s s J n F 1 b 3 Q 7 U 2 V j d G l v b j E v S 1 B T U 1 9 w I C g 0 K S 9 U w 6 1 w d X M g b c O z Z G 9 z w 6 1 0 d m E u e 1 Y 2 L D Z 9 J n F 1 b 3 Q 7 L C Z x d W 9 0 O 1 N l Y 3 R p b 2 4 x L 0 t Q U 1 N f c C A o N C k v V M O t c H V z I G 3 D s 2 R v c 8 O t d H Z h L n t W N y w 3 f S Z x d W 9 0 O y w m c X V v d D t T Z W N 0 a W 9 u M S 9 L U F N T X 3 A g K D Q p L 1 T D r X B 1 c y B t w 7 N k b 3 P D r X R 2 Y S 5 7 V j g s O H 0 m c X V v d D s s J n F 1 b 3 Q 7 U 2 V j d G l v b j E v S 1 B T U 1 9 w I C g 0 K S 9 U w 6 1 w d X M g b c O z Z G 9 z w 6 1 0 d m E u e 1 Y 5 L D l 9 J n F 1 b 3 Q 7 L C Z x d W 9 0 O 1 N l Y 3 R p b 2 4 x L 0 t Q U 1 N f c C A o N C k v V M O t c H V z I G 3 D s 2 R v c 8 O t d H Z h L n t W M T A s M T B 9 J n F 1 b 3 Q 7 L C Z x d W 9 0 O 1 N l Y 3 R p b 2 4 x L 0 t Q U 1 N f c C A o N C k v V M O t c H V z I G 3 D s 2 R v c 8 O t d H Z h L n t W M T E s M T F 9 J n F 1 b 3 Q 7 L C Z x d W 9 0 O 1 N l Y 3 R p b 2 4 x L 0 t Q U 1 N f c C A o N C k v V M O t c H V z I G 3 D s 2 R v c 8 O t d H Z h L n t W M T I s M T J 9 J n F 1 b 3 Q 7 L C Z x d W 9 0 O 1 N l Y 3 R p b 2 4 x L 0 t Q U 1 N f c C A o N C k v V M O t c H V z I G 3 D s 2 R v c 8 O t d H Z h L n t W M T M s M T N 9 J n F 1 b 3 Q 7 L C Z x d W 9 0 O 1 N l Y 3 R p b 2 4 x L 0 t Q U 1 N f c C A o N C k v V M O t c H V z I G 3 D s 2 R v c 8 O t d H Z h L n t W M T Q s M T R 9 J n F 1 b 3 Q 7 L C Z x d W 9 0 O 1 N l Y 3 R p b 2 4 x L 0 t Q U 1 N f c C A o N C k v V M O t c H V z I G 3 D s 2 R v c 8 O t d H Z h L n t W M T U s M T V 9 J n F 1 b 3 Q 7 L C Z x d W 9 0 O 1 N l Y 3 R p b 2 4 x L 0 t Q U 1 N f c C A o N C k v V M O t c H V z I G 3 D s 2 R v c 8 O t d H Z h L n t W M T Y s M T Z 9 J n F 1 b 3 Q 7 L C Z x d W 9 0 O 1 N l Y 3 R p b 2 4 x L 0 t Q U 1 N f c C A o N C k v V M O t c H V z I G 3 D s 2 R v c 8 O t d H Z h L n t W M T c s M T d 9 J n F 1 b 3 Q 7 L C Z x d W 9 0 O 1 N l Y 3 R p b 2 4 x L 0 t Q U 1 N f c C A o N C k v V M O t c H V z I G 3 D s 2 R v c 8 O t d H Z h L n t W M T g s M T h 9 J n F 1 b 3 Q 7 L C Z x d W 9 0 O 1 N l Y 3 R p b 2 4 x L 0 t Q U 1 N f c C A o N C k v V M O t c H V z I G 3 D s 2 R v c 8 O t d H Z h L n t W M T k s M T l 9 J n F 1 b 3 Q 7 L C Z x d W 9 0 O 1 N l Y 3 R p b 2 4 x L 0 t Q U 1 N f c C A o N C k v V M O t c H V z I G 3 D s 2 R v c 8 O t d H Z h L n t W M j A s M j B 9 J n F 1 b 3 Q 7 L C Z x d W 9 0 O 1 N l Y 3 R p b 2 4 x L 0 t Q U 1 N f c C A o N C k v V M O t c H V z I G 3 D s 2 R v c 8 O t d H Z h L n t W M j E s M j F 9 J n F 1 b 3 Q 7 L C Z x d W 9 0 O 1 N l Y 3 R p b 2 4 x L 0 t Q U 1 N f c C A o N C k v V M O t c H V z I G 3 D s 2 R v c 8 O t d H Z h L n t W M j I s M j J 9 J n F 1 b 3 Q 7 L C Z x d W 9 0 O 1 N l Y 3 R p b 2 4 x L 0 t Q U 1 N f c C A o N C k v V M O t c H V z I G 3 D s 2 R v c 8 O t d H Z h L n t W M j M s M j N 9 J n F 1 b 3 Q 7 L C Z x d W 9 0 O 1 N l Y 3 R p b 2 4 x L 0 t Q U 1 N f c C A o N C k v V M O t c H V z I G 3 D s 2 R v c 8 O t d H Z h L n t W M j Q s M j R 9 J n F 1 b 3 Q 7 L C Z x d W 9 0 O 1 N l Y 3 R p b 2 4 x L 0 t Q U 1 N f c C A o N C k v V M O t c H V z I G 3 D s 2 R v c 8 O t d H Z h L n t W M j U s M j V 9 J n F 1 b 3 Q 7 L C Z x d W 9 0 O 1 N l Y 3 R p b 2 4 x L 0 t Q U 1 N f c C A o N C k v V M O t c H V z I G 3 D s 2 R v c 8 O t d H Z h L n t W M j Y s M j Z 9 J n F 1 b 3 Q 7 L C Z x d W 9 0 O 1 N l Y 3 R p b 2 4 x L 0 t Q U 1 N f c C A o N C k v V M O t c H V z I G 3 D s 2 R v c 8 O t d H Z h L n t W M j c s M j d 9 J n F 1 b 3 Q 7 L C Z x d W 9 0 O 1 N l Y 3 R p b 2 4 x L 0 t Q U 1 N f c C A o N C k v V M O t c H V z I G 3 D s 2 R v c 8 O t d H Z h L n t W M j g s M j h 9 J n F 1 b 3 Q 7 L C Z x d W 9 0 O 1 N l Y 3 R p b 2 4 x L 0 t Q U 1 N f c C A o N C k v V M O t c H V z I G 3 D s 2 R v c 8 O t d H Z h L n t W M j k s M j l 9 J n F 1 b 3 Q 7 L C Z x d W 9 0 O 1 N l Y 3 R p b 2 4 x L 0 t Q U 1 N f c C A o N C k v V M O t c H V z I G 3 D s 2 R v c 8 O t d H Z h L n t W M z A s M z B 9 J n F 1 b 3 Q 7 L C Z x d W 9 0 O 1 N l Y 3 R p b 2 4 x L 0 t Q U 1 N f c C A o N C k v V M O t c H V z I G 3 D s 2 R v c 8 O t d H Z h L n t W M z E s M z F 9 J n F 1 b 3 Q 7 L C Z x d W 9 0 O 1 N l Y 3 R p b 2 4 x L 0 t Q U 1 N f c C A o N C k v V M O t c H V z I G 3 D s 2 R v c 8 O t d H Z h L n t W M z I s M z J 9 J n F 1 b 3 Q 7 L C Z x d W 9 0 O 1 N l Y 3 R p b 2 4 x L 0 t Q U 1 N f c C A o N C k v V M O t c H V z I G 3 D s 2 R v c 8 O t d H Z h L n t W M z M s M z N 9 J n F 1 b 3 Q 7 L C Z x d W 9 0 O 1 N l Y 3 R p b 2 4 x L 0 t Q U 1 N f c C A o N C k v V M O t c H V z I G 3 D s 2 R v c 8 O t d H Z h L n t W M z Q s M z R 9 J n F 1 b 3 Q 7 L C Z x d W 9 0 O 1 N l Y 3 R p b 2 4 x L 0 t Q U 1 N f c C A o N C k v V M O t c H V z I G 3 D s 2 R v c 8 O t d H Z h L n t W M z U s M z V 9 J n F 1 b 3 Q 7 L C Z x d W 9 0 O 1 N l Y 3 R p b 2 4 x L 0 t Q U 1 N f c C A o N C k v V M O t c H V z I G 3 D s 2 R v c 8 O t d H Z h L n t W M z Y s M z Z 9 J n F 1 b 3 Q 7 L C Z x d W 9 0 O 1 N l Y 3 R p b 2 4 x L 0 t Q U 1 N f c C A o N C k v V M O t c H V z I G 3 D s 2 R v c 8 O t d H Z h L n t W M z c s M z d 9 J n F 1 b 3 Q 7 L C Z x d W 9 0 O 1 N l Y 3 R p b 2 4 x L 0 t Q U 1 N f c C A o N C k v V M O t c H V z I G 3 D s 2 R v c 8 O t d H Z h L n t W M z g s M z h 9 J n F 1 b 3 Q 7 L C Z x d W 9 0 O 1 N l Y 3 R p b 2 4 x L 0 t Q U 1 N f c C A o N C k v V M O t c H V z I G 3 D s 2 R v c 8 O t d H Z h L n t W M z k s M z l 9 J n F 1 b 3 Q 7 L C Z x d W 9 0 O 1 N l Y 3 R p b 2 4 x L 0 t Q U 1 N f c C A o N C k v V M O t c H V z I G 3 D s 2 R v c 8 O t d H Z h L n t W N D A s N D B 9 J n F 1 b 3 Q 7 L C Z x d W 9 0 O 1 N l Y 3 R p b 2 4 x L 0 t Q U 1 N f c C A o N C k v V M O t c H V z I G 3 D s 2 R v c 8 O t d H Z h L n t W N D E s N D F 9 J n F 1 b 3 Q 7 L C Z x d W 9 0 O 1 N l Y 3 R p b 2 4 x L 0 t Q U 1 N f c C A o N C k v V M O t c H V z I G 3 D s 2 R v c 8 O t d H Z h L n t W N D I s N D J 9 J n F 1 b 3 Q 7 X S w m c X V v d D t D b 2 x 1 b W 5 D b 3 V u d C Z x d W 9 0 O z o 0 M y w m c X V v d D t L Z X l D b 2 x 1 b W 5 O Y W 1 l c y Z x d W 9 0 O z p b X S w m c X V v d D t D b 2 x 1 b W 5 J Z G V u d G l 0 a W V z J n F 1 b 3 Q 7 O l s m c X V v d D t T Z W N 0 a W 9 u M S 9 L U F N T X 3 A g K D Q p L 1 T D r X B 1 c y B t w 7 N k b 3 P D r X R 2 Y S 5 7 L D B 9 J n F 1 b 3 Q 7 L C Z x d W 9 0 O 1 N l Y 3 R p b 2 4 x L 0 t Q U 1 N f c C A o N C k v V M O t c H V z I G 3 D s 2 R v c 8 O t d H Z h L n t W M S w x f S Z x d W 9 0 O y w m c X V v d D t T Z W N 0 a W 9 u M S 9 L U F N T X 3 A g K D Q p L 1 T D r X B 1 c y B t w 7 N k b 3 P D r X R 2 Y S 5 7 V j I s M n 0 m c X V v d D s s J n F 1 b 3 Q 7 U 2 V j d G l v b j E v S 1 B T U 1 9 w I C g 0 K S 9 U w 6 1 w d X M g b c O z Z G 9 z w 6 1 0 d m E u e 1 Y z L D N 9 J n F 1 b 3 Q 7 L C Z x d W 9 0 O 1 N l Y 3 R p b 2 4 x L 0 t Q U 1 N f c C A o N C k v V M O t c H V z I G 3 D s 2 R v c 8 O t d H Z h L n t W N C w 0 f S Z x d W 9 0 O y w m c X V v d D t T Z W N 0 a W 9 u M S 9 L U F N T X 3 A g K D Q p L 1 T D r X B 1 c y B t w 7 N k b 3 P D r X R 2 Y S 5 7 V j U s N X 0 m c X V v d D s s J n F 1 b 3 Q 7 U 2 V j d G l v b j E v S 1 B T U 1 9 w I C g 0 K S 9 U w 6 1 w d X M g b c O z Z G 9 z w 6 1 0 d m E u e 1 Y 2 L D Z 9 J n F 1 b 3 Q 7 L C Z x d W 9 0 O 1 N l Y 3 R p b 2 4 x L 0 t Q U 1 N f c C A o N C k v V M O t c H V z I G 3 D s 2 R v c 8 O t d H Z h L n t W N y w 3 f S Z x d W 9 0 O y w m c X V v d D t T Z W N 0 a W 9 u M S 9 L U F N T X 3 A g K D Q p L 1 T D r X B 1 c y B t w 7 N k b 3 P D r X R 2 Y S 5 7 V j g s O H 0 m c X V v d D s s J n F 1 b 3 Q 7 U 2 V j d G l v b j E v S 1 B T U 1 9 w I C g 0 K S 9 U w 6 1 w d X M g b c O z Z G 9 z w 6 1 0 d m E u e 1 Y 5 L D l 9 J n F 1 b 3 Q 7 L C Z x d W 9 0 O 1 N l Y 3 R p b 2 4 x L 0 t Q U 1 N f c C A o N C k v V M O t c H V z I G 3 D s 2 R v c 8 O t d H Z h L n t W M T A s M T B 9 J n F 1 b 3 Q 7 L C Z x d W 9 0 O 1 N l Y 3 R p b 2 4 x L 0 t Q U 1 N f c C A o N C k v V M O t c H V z I G 3 D s 2 R v c 8 O t d H Z h L n t W M T E s M T F 9 J n F 1 b 3 Q 7 L C Z x d W 9 0 O 1 N l Y 3 R p b 2 4 x L 0 t Q U 1 N f c C A o N C k v V M O t c H V z I G 3 D s 2 R v c 8 O t d H Z h L n t W M T I s M T J 9 J n F 1 b 3 Q 7 L C Z x d W 9 0 O 1 N l Y 3 R p b 2 4 x L 0 t Q U 1 N f c C A o N C k v V M O t c H V z I G 3 D s 2 R v c 8 O t d H Z h L n t W M T M s M T N 9 J n F 1 b 3 Q 7 L C Z x d W 9 0 O 1 N l Y 3 R p b 2 4 x L 0 t Q U 1 N f c C A o N C k v V M O t c H V z I G 3 D s 2 R v c 8 O t d H Z h L n t W M T Q s M T R 9 J n F 1 b 3 Q 7 L C Z x d W 9 0 O 1 N l Y 3 R p b 2 4 x L 0 t Q U 1 N f c C A o N C k v V M O t c H V z I G 3 D s 2 R v c 8 O t d H Z h L n t W M T U s M T V 9 J n F 1 b 3 Q 7 L C Z x d W 9 0 O 1 N l Y 3 R p b 2 4 x L 0 t Q U 1 N f c C A o N C k v V M O t c H V z I G 3 D s 2 R v c 8 O t d H Z h L n t W M T Y s M T Z 9 J n F 1 b 3 Q 7 L C Z x d W 9 0 O 1 N l Y 3 R p b 2 4 x L 0 t Q U 1 N f c C A o N C k v V M O t c H V z I G 3 D s 2 R v c 8 O t d H Z h L n t W M T c s M T d 9 J n F 1 b 3 Q 7 L C Z x d W 9 0 O 1 N l Y 3 R p b 2 4 x L 0 t Q U 1 N f c C A o N C k v V M O t c H V z I G 3 D s 2 R v c 8 O t d H Z h L n t W M T g s M T h 9 J n F 1 b 3 Q 7 L C Z x d W 9 0 O 1 N l Y 3 R p b 2 4 x L 0 t Q U 1 N f c C A o N C k v V M O t c H V z I G 3 D s 2 R v c 8 O t d H Z h L n t W M T k s M T l 9 J n F 1 b 3 Q 7 L C Z x d W 9 0 O 1 N l Y 3 R p b 2 4 x L 0 t Q U 1 N f c C A o N C k v V M O t c H V z I G 3 D s 2 R v c 8 O t d H Z h L n t W M j A s M j B 9 J n F 1 b 3 Q 7 L C Z x d W 9 0 O 1 N l Y 3 R p b 2 4 x L 0 t Q U 1 N f c C A o N C k v V M O t c H V z I G 3 D s 2 R v c 8 O t d H Z h L n t W M j E s M j F 9 J n F 1 b 3 Q 7 L C Z x d W 9 0 O 1 N l Y 3 R p b 2 4 x L 0 t Q U 1 N f c C A o N C k v V M O t c H V z I G 3 D s 2 R v c 8 O t d H Z h L n t W M j I s M j J 9 J n F 1 b 3 Q 7 L C Z x d W 9 0 O 1 N l Y 3 R p b 2 4 x L 0 t Q U 1 N f c C A o N C k v V M O t c H V z I G 3 D s 2 R v c 8 O t d H Z h L n t W M j M s M j N 9 J n F 1 b 3 Q 7 L C Z x d W 9 0 O 1 N l Y 3 R p b 2 4 x L 0 t Q U 1 N f c C A o N C k v V M O t c H V z I G 3 D s 2 R v c 8 O t d H Z h L n t W M j Q s M j R 9 J n F 1 b 3 Q 7 L C Z x d W 9 0 O 1 N l Y 3 R p b 2 4 x L 0 t Q U 1 N f c C A o N C k v V M O t c H V z I G 3 D s 2 R v c 8 O t d H Z h L n t W M j U s M j V 9 J n F 1 b 3 Q 7 L C Z x d W 9 0 O 1 N l Y 3 R p b 2 4 x L 0 t Q U 1 N f c C A o N C k v V M O t c H V z I G 3 D s 2 R v c 8 O t d H Z h L n t W M j Y s M j Z 9 J n F 1 b 3 Q 7 L C Z x d W 9 0 O 1 N l Y 3 R p b 2 4 x L 0 t Q U 1 N f c C A o N C k v V M O t c H V z I G 3 D s 2 R v c 8 O t d H Z h L n t W M j c s M j d 9 J n F 1 b 3 Q 7 L C Z x d W 9 0 O 1 N l Y 3 R p b 2 4 x L 0 t Q U 1 N f c C A o N C k v V M O t c H V z I G 3 D s 2 R v c 8 O t d H Z h L n t W M j g s M j h 9 J n F 1 b 3 Q 7 L C Z x d W 9 0 O 1 N l Y 3 R p b 2 4 x L 0 t Q U 1 N f c C A o N C k v V M O t c H V z I G 3 D s 2 R v c 8 O t d H Z h L n t W M j k s M j l 9 J n F 1 b 3 Q 7 L C Z x d W 9 0 O 1 N l Y 3 R p b 2 4 x L 0 t Q U 1 N f c C A o N C k v V M O t c H V z I G 3 D s 2 R v c 8 O t d H Z h L n t W M z A s M z B 9 J n F 1 b 3 Q 7 L C Z x d W 9 0 O 1 N l Y 3 R p b 2 4 x L 0 t Q U 1 N f c C A o N C k v V M O t c H V z I G 3 D s 2 R v c 8 O t d H Z h L n t W M z E s M z F 9 J n F 1 b 3 Q 7 L C Z x d W 9 0 O 1 N l Y 3 R p b 2 4 x L 0 t Q U 1 N f c C A o N C k v V M O t c H V z I G 3 D s 2 R v c 8 O t d H Z h L n t W M z I s M z J 9 J n F 1 b 3 Q 7 L C Z x d W 9 0 O 1 N l Y 3 R p b 2 4 x L 0 t Q U 1 N f c C A o N C k v V M O t c H V z I G 3 D s 2 R v c 8 O t d H Z h L n t W M z M s M z N 9 J n F 1 b 3 Q 7 L C Z x d W 9 0 O 1 N l Y 3 R p b 2 4 x L 0 t Q U 1 N f c C A o N C k v V M O t c H V z I G 3 D s 2 R v c 8 O t d H Z h L n t W M z Q s M z R 9 J n F 1 b 3 Q 7 L C Z x d W 9 0 O 1 N l Y 3 R p b 2 4 x L 0 t Q U 1 N f c C A o N C k v V M O t c H V z I G 3 D s 2 R v c 8 O t d H Z h L n t W M z U s M z V 9 J n F 1 b 3 Q 7 L C Z x d W 9 0 O 1 N l Y 3 R p b 2 4 x L 0 t Q U 1 N f c C A o N C k v V M O t c H V z I G 3 D s 2 R v c 8 O t d H Z h L n t W M z Y s M z Z 9 J n F 1 b 3 Q 7 L C Z x d W 9 0 O 1 N l Y 3 R p b 2 4 x L 0 t Q U 1 N f c C A o N C k v V M O t c H V z I G 3 D s 2 R v c 8 O t d H Z h L n t W M z c s M z d 9 J n F 1 b 3 Q 7 L C Z x d W 9 0 O 1 N l Y 3 R p b 2 4 x L 0 t Q U 1 N f c C A o N C k v V M O t c H V z I G 3 D s 2 R v c 8 O t d H Z h L n t W M z g s M z h 9 J n F 1 b 3 Q 7 L C Z x d W 9 0 O 1 N l Y 3 R p b 2 4 x L 0 t Q U 1 N f c C A o N C k v V M O t c H V z I G 3 D s 2 R v c 8 O t d H Z h L n t W M z k s M z l 9 J n F 1 b 3 Q 7 L C Z x d W 9 0 O 1 N l Y 3 R p b 2 4 x L 0 t Q U 1 N f c C A o N C k v V M O t c H V z I G 3 D s 2 R v c 8 O t d H Z h L n t W N D A s N D B 9 J n F 1 b 3 Q 7 L C Z x d W 9 0 O 1 N l Y 3 R p b 2 4 x L 0 t Q U 1 N f c C A o N C k v V M O t c H V z I G 3 D s 2 R v c 8 O t d H Z h L n t W N D E s N D F 9 J n F 1 b 3 Q 7 L C Z x d W 9 0 O 1 N l Y 3 R p b 2 4 x L 0 t Q U 1 N f c C A o N C k v V M O t c H V z I G 3 D s 2 R v c 8 O t d H Z h L n t W N D I s N D J 9 J n F 1 b 3 Q 7 X S w m c X V v d D t S Z W x h d G l v b n N o a X B J b m Z v J n F 1 b 3 Q 7 O l t d f S I g L z 4 8 L 1 N 0 Y W J s Z U V u d H J p Z X M + P C 9 J d G V t P j x J d G V t P j x J d G V t T G 9 j Y X R p b 2 4 + P E l 0 Z W 1 U e X B l P k Z v c m 1 1 b G E 8 L 0 l 0 Z W 1 U e X B l P j x J d G V t U G F 0 a D 5 T Z W N 0 a W 9 u M S 9 L U F N T X 3 A l M j A o N C k v R m 9 y c i V D M y V B M X M 8 L 0 l 0 Z W 1 Q Y X R o P j w v S X R l b U x v Y 2 F 0 a W 9 u P j x T d G F i b G V F b n R y a W V z I C 8 + P C 9 J d G V t P j x J d G V t P j x J d G V t T G 9 j Y X R p b 2 4 + P E l 0 Z W 1 U e X B l P k Z v c m 1 1 b G E 8 L 0 l 0 Z W 1 U e X B l P j x J d G V t U G F 0 a D 5 T Z W N 0 a W 9 u M S 9 L U F N T X 3 A l M j A o N C k v R W w l Q z U l O T F s J U M z J U E 5 c H R l d G V 0 d C U y M G Z l a m w l Q z M l Q T l j Z W s 8 L 0 l 0 Z W 1 Q Y X R o P j w v S X R l b U x v Y 2 F 0 a W 9 u P j x T d G F i b G V F b n R y a W V z I C 8 + P C 9 J d G V t P j x J d G V t P j x J d G V t T G 9 j Y X R p b 2 4 + P E l 0 Z W 1 U e X B l P k Z v c m 1 1 b G E 8 L 0 l 0 Z W 1 U e X B l P j x J d G V t U G F 0 a D 5 T Z W N 0 a W 9 u M S 9 L U F N T X 3 A l M j A o N C k v V C V D M y V B R H B 1 c y U y M G 0 l Q z M l Q j N k b 3 M l Q z M l Q U R 0 d m E 8 L 0 l 0 Z W 1 Q Y X R o P j w v S X R l b U x v Y 2 F 0 a W 9 u P j x T d G F i b G V F b n R y a W V z I C 8 + P C 9 J d G V t P j x J d G V t P j x J d G V t T G 9 j Y X R p b 2 4 + P E l 0 Z W 1 U e X B l P k Z v c m 1 1 b G E 8 L 0 l 0 Z W 1 U e X B l P j x J d G V t U G F 0 a D 5 T Z W N 0 a W 9 u M S 9 L U F N T X 3 A l M j A o N S k 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T m F t Z V V w Z G F 0 Z W R B Z n R l c k Z p b G w i I F Z h b H V l P S J s M C I g L z 4 8 R W 5 0 c n k g V H l w Z T 0 i U m V z d W x 0 V H l w Z S I g V m F s d W U 9 I n N F e G N l c H R p b 2 4 i I C 8 + P E V u d H J 5 I F R 5 c G U 9 I k J 1 Z m Z l c k 5 l e H R S Z W Z y Z X N o I i B W Y W x 1 Z T 0 i b D E i I C 8 + P E V u d H J 5 I F R 5 c G U 9 I k Z p b G x l Z E N v b X B s Z X R l U m V z d W x 0 V G 9 X b 3 J r c 2 h l Z X Q i I F Z h b H V l P S J s M S I g L z 4 8 R W 5 0 c n k g V H l w Z T 0 i Q W R k Z W R U b 0 R h d G F N b 2 R l b C I g V m F s d W U 9 I m w w I i A v P j x F b n R y e S B U e X B l P S J G a W x s Q 2 9 1 b n Q i I F Z h b H V l P S J s N D I i I C 8 + P E V u d H J 5 I F R 5 c G U 9 I k Z p b G x F c n J v c k N v Z G U i I F Z h b H V l P S J z V W 5 r b m 9 3 b i I g L z 4 8 R W 5 0 c n k g V H l w Z T 0 i R m l s b E V y c m 9 y Q 2 9 1 b n Q i I F Z h b H V l P S J s M C I g L z 4 8 R W 5 0 c n k g V H l w Z T 0 i R m l s b E x h c 3 R V c G R h d G V k I i B W Y W x 1 Z T 0 i Z D I w M j A t M D I t M T B U M T M 6 N T Y 6 M z E u N z Y x O T A y N V o i I C 8 + P E V u d H J 5 I F R 5 c G U 9 I k Z p b G x D b 2 x 1 b W 5 U e X B l c y I g V m F s d W U 9 I n N B d 1 l H Q m d Z R 0 J n W U d C Z 1 l H Q m d Z R 0 J n W U d C Z 1 l H Q m d Z R 0 J n W U d C Z 1 l H Q m d Z R 0 J n W U d C Z 1 l H Q m d Z R 0 J n P T 0 i I C 8 + P E V u d H J 5 I F R 5 c G U 9 I k Z p b G x D b 2 x 1 b W 5 O Y W 1 l c y I g V m F s d W U 9 I n N b J n F 1 b 3 Q 7 Q 2 9 s d W 1 u M S Z x d W 9 0 O y w m c X V v d D t W M S Z x d W 9 0 O y w m c X V v d D t W M i Z x d W 9 0 O y w m c X V v d D t W M y Z x d W 9 0 O y w m c X V v d D t W N C Z x d W 9 0 O y w m c X V v d D t W N S Z x d W 9 0 O y w m c X V v d D t W N i Z x d W 9 0 O y w m c X V v d D t W N y Z x d W 9 0 O y w m c X V v d D t W O C Z x d W 9 0 O y w m c X V v d D t W O S Z x d W 9 0 O y w m c X V v d D t W M T A m c X V v d D s s J n F 1 b 3 Q 7 V j E x J n F 1 b 3 Q 7 L C Z x d W 9 0 O 1 Y x M i Z x d W 9 0 O y w m c X V v d D t W M T M m c X V v d D s s J n F 1 b 3 Q 7 V j E 0 J n F 1 b 3 Q 7 L C Z x d W 9 0 O 1 Y x N S Z x d W 9 0 O y w m c X V v d D t W M T Y m c X V v d D s s J n F 1 b 3 Q 7 V j E 3 J n F 1 b 3 Q 7 L C Z x d W 9 0 O 1 Y x O C Z x d W 9 0 O y w m c X V v d D t W M T k m c X V v d D s s J n F 1 b 3 Q 7 V j I w J n F 1 b 3 Q 7 L C Z x d W 9 0 O 1 Y y M S Z x d W 9 0 O y w m c X V v d D t W M j I m c X V v d D s s J n F 1 b 3 Q 7 V j I z J n F 1 b 3 Q 7 L C Z x d W 9 0 O 1 Y y N C Z x d W 9 0 O y w m c X V v d D t W M j U m c X V v d D s s J n F 1 b 3 Q 7 V j I 2 J n F 1 b 3 Q 7 L C Z x d W 9 0 O 1 Y y N y Z x d W 9 0 O y w m c X V v d D t W M j g m c X V v d D s s J n F 1 b 3 Q 7 V j I 5 J n F 1 b 3 Q 7 L C Z x d W 9 0 O 1 Y z M C Z x d W 9 0 O y w m c X V v d D t W M z E m c X V v d D s s J n F 1 b 3 Q 7 V j M y J n F 1 b 3 Q 7 L C Z x d W 9 0 O 1 Y z M y Z x d W 9 0 O y w m c X V v d D t W M z Q m c X V v d D s s J n F 1 b 3 Q 7 V j M 1 J n F 1 b 3 Q 7 L C Z x d W 9 0 O 1 Y z N i Z x d W 9 0 O y w m c X V v d D t W M z c m c X V v d D s s J n F 1 b 3 Q 7 V j M 4 J n F 1 b 3 Q 7 L C Z x d W 9 0 O 1 Y z O S Z x d W 9 0 O y w m c X V v d D t W N D A m c X V v d D s s J n F 1 b 3 Q 7 V j Q x J n F 1 b 3 Q 7 L C Z x d W 9 0 O 1 Y 0 M i Z x d W 9 0 O 1 0 i I C 8 + P E V u d H J 5 I F R 5 c G U 9 I k Z p b G x T d G F 0 d X M i I F Z h b H V l P S J z Q 2 9 t c G x l d G U i I C 8 + P E V u d H J 5 I F R 5 c G U 9 I l J l b G F 0 a W 9 u c 2 h p c E l u Z m 9 D b 2 5 0 Y W l u Z X I i I F Z h b H V l P S J z e y Z x d W 9 0 O 2 N v b H V t b k N v d W 5 0 J n F 1 b 3 Q 7 O j Q z L C Z x d W 9 0 O 2 t l e U N v b H V t b k 5 h b W V z J n F 1 b 3 Q 7 O l t d L C Z x d W 9 0 O 3 F 1 Z X J 5 U m V s Y X R p b 2 5 z a G l w c y Z x d W 9 0 O z p b X S w m c X V v d D t j b 2 x 1 b W 5 J Z G V u d G l 0 a W V z J n F 1 b 3 Q 7 O l s m c X V v d D t T Z W N 0 a W 9 u M S 9 L U F N T X 3 A g K D U p L 1 T D r X B 1 c y B t w 7 N k b 3 P D r X R 2 Y S 5 7 L D B 9 J n F 1 b 3 Q 7 L C Z x d W 9 0 O 1 N l Y 3 R p b 2 4 x L 0 t Q U 1 N f c C A o N S k v V M O t c H V z I G 3 D s 2 R v c 8 O t d H Z h L n t W M S w x f S Z x d W 9 0 O y w m c X V v d D t T Z W N 0 a W 9 u M S 9 L U F N T X 3 A g K D U p L 1 T D r X B 1 c y B t w 7 N k b 3 P D r X R 2 Y S 5 7 V j I s M n 0 m c X V v d D s s J n F 1 b 3 Q 7 U 2 V j d G l v b j E v S 1 B T U 1 9 w I C g 1 K S 9 U w 6 1 w d X M g b c O z Z G 9 z w 6 1 0 d m E u e 1 Y z L D N 9 J n F 1 b 3 Q 7 L C Z x d W 9 0 O 1 N l Y 3 R p b 2 4 x L 0 t Q U 1 N f c C A o N S k v V M O t c H V z I G 3 D s 2 R v c 8 O t d H Z h L n t W N C w 0 f S Z x d W 9 0 O y w m c X V v d D t T Z W N 0 a W 9 u M S 9 L U F N T X 3 A g K D U p L 1 T D r X B 1 c y B t w 7 N k b 3 P D r X R 2 Y S 5 7 V j U s N X 0 m c X V v d D s s J n F 1 b 3 Q 7 U 2 V j d G l v b j E v S 1 B T U 1 9 w I C g 1 K S 9 U w 6 1 w d X M g b c O z Z G 9 z w 6 1 0 d m E u e 1 Y 2 L D Z 9 J n F 1 b 3 Q 7 L C Z x d W 9 0 O 1 N l Y 3 R p b 2 4 x L 0 t Q U 1 N f c C A o N S k v V M O t c H V z I G 3 D s 2 R v c 8 O t d H Z h L n t W N y w 3 f S Z x d W 9 0 O y w m c X V v d D t T Z W N 0 a W 9 u M S 9 L U F N T X 3 A g K D U p L 1 T D r X B 1 c y B t w 7 N k b 3 P D r X R 2 Y S 5 7 V j g s O H 0 m c X V v d D s s J n F 1 b 3 Q 7 U 2 V j d G l v b j E v S 1 B T U 1 9 w I C g 1 K S 9 U w 6 1 w d X M g b c O z Z G 9 z w 6 1 0 d m E u e 1 Y 5 L D l 9 J n F 1 b 3 Q 7 L C Z x d W 9 0 O 1 N l Y 3 R p b 2 4 x L 0 t Q U 1 N f c C A o N S k v V M O t c H V z I G 3 D s 2 R v c 8 O t d H Z h L n t W M T A s M T B 9 J n F 1 b 3 Q 7 L C Z x d W 9 0 O 1 N l Y 3 R p b 2 4 x L 0 t Q U 1 N f c C A o N S k v V M O t c H V z I G 3 D s 2 R v c 8 O t d H Z h L n t W M T E s M T F 9 J n F 1 b 3 Q 7 L C Z x d W 9 0 O 1 N l Y 3 R p b 2 4 x L 0 t Q U 1 N f c C A o N S k v V M O t c H V z I G 3 D s 2 R v c 8 O t d H Z h L n t W M T I s M T J 9 J n F 1 b 3 Q 7 L C Z x d W 9 0 O 1 N l Y 3 R p b 2 4 x L 0 t Q U 1 N f c C A o N S k v V M O t c H V z I G 3 D s 2 R v c 8 O t d H Z h L n t W M T M s M T N 9 J n F 1 b 3 Q 7 L C Z x d W 9 0 O 1 N l Y 3 R p b 2 4 x L 0 t Q U 1 N f c C A o N S k v V M O t c H V z I G 3 D s 2 R v c 8 O t d H Z h L n t W M T Q s M T R 9 J n F 1 b 3 Q 7 L C Z x d W 9 0 O 1 N l Y 3 R p b 2 4 x L 0 t Q U 1 N f c C A o N S k v V M O t c H V z I G 3 D s 2 R v c 8 O t d H Z h L n t W M T U s M T V 9 J n F 1 b 3 Q 7 L C Z x d W 9 0 O 1 N l Y 3 R p b 2 4 x L 0 t Q U 1 N f c C A o N S k v V M O t c H V z I G 3 D s 2 R v c 8 O t d H Z h L n t W M T Y s M T Z 9 J n F 1 b 3 Q 7 L C Z x d W 9 0 O 1 N l Y 3 R p b 2 4 x L 0 t Q U 1 N f c C A o N S k v V M O t c H V z I G 3 D s 2 R v c 8 O t d H Z h L n t W M T c s M T d 9 J n F 1 b 3 Q 7 L C Z x d W 9 0 O 1 N l Y 3 R p b 2 4 x L 0 t Q U 1 N f c C A o N S k v V M O t c H V z I G 3 D s 2 R v c 8 O t d H Z h L n t W M T g s M T h 9 J n F 1 b 3 Q 7 L C Z x d W 9 0 O 1 N l Y 3 R p b 2 4 x L 0 t Q U 1 N f c C A o N S k v V M O t c H V z I G 3 D s 2 R v c 8 O t d H Z h L n t W M T k s M T l 9 J n F 1 b 3 Q 7 L C Z x d W 9 0 O 1 N l Y 3 R p b 2 4 x L 0 t Q U 1 N f c C A o N S k v V M O t c H V z I G 3 D s 2 R v c 8 O t d H Z h L n t W M j A s M j B 9 J n F 1 b 3 Q 7 L C Z x d W 9 0 O 1 N l Y 3 R p b 2 4 x L 0 t Q U 1 N f c C A o N S k v V M O t c H V z I G 3 D s 2 R v c 8 O t d H Z h L n t W M j E s M j F 9 J n F 1 b 3 Q 7 L C Z x d W 9 0 O 1 N l Y 3 R p b 2 4 x L 0 t Q U 1 N f c C A o N S k v V M O t c H V z I G 3 D s 2 R v c 8 O t d H Z h L n t W M j I s M j J 9 J n F 1 b 3 Q 7 L C Z x d W 9 0 O 1 N l Y 3 R p b 2 4 x L 0 t Q U 1 N f c C A o N S k v V M O t c H V z I G 3 D s 2 R v c 8 O t d H Z h L n t W M j M s M j N 9 J n F 1 b 3 Q 7 L C Z x d W 9 0 O 1 N l Y 3 R p b 2 4 x L 0 t Q U 1 N f c C A o N S k v V M O t c H V z I G 3 D s 2 R v c 8 O t d H Z h L n t W M j Q s M j R 9 J n F 1 b 3 Q 7 L C Z x d W 9 0 O 1 N l Y 3 R p b 2 4 x L 0 t Q U 1 N f c C A o N S k v V M O t c H V z I G 3 D s 2 R v c 8 O t d H Z h L n t W M j U s M j V 9 J n F 1 b 3 Q 7 L C Z x d W 9 0 O 1 N l Y 3 R p b 2 4 x L 0 t Q U 1 N f c C A o N S k v V M O t c H V z I G 3 D s 2 R v c 8 O t d H Z h L n t W M j Y s M j Z 9 J n F 1 b 3 Q 7 L C Z x d W 9 0 O 1 N l Y 3 R p b 2 4 x L 0 t Q U 1 N f c C A o N S k v V M O t c H V z I G 3 D s 2 R v c 8 O t d H Z h L n t W M j c s M j d 9 J n F 1 b 3 Q 7 L C Z x d W 9 0 O 1 N l Y 3 R p b 2 4 x L 0 t Q U 1 N f c C A o N S k v V M O t c H V z I G 3 D s 2 R v c 8 O t d H Z h L n t W M j g s M j h 9 J n F 1 b 3 Q 7 L C Z x d W 9 0 O 1 N l Y 3 R p b 2 4 x L 0 t Q U 1 N f c C A o N S k v V M O t c H V z I G 3 D s 2 R v c 8 O t d H Z h L n t W M j k s M j l 9 J n F 1 b 3 Q 7 L C Z x d W 9 0 O 1 N l Y 3 R p b 2 4 x L 0 t Q U 1 N f c C A o N S k v V M O t c H V z I G 3 D s 2 R v c 8 O t d H Z h L n t W M z A s M z B 9 J n F 1 b 3 Q 7 L C Z x d W 9 0 O 1 N l Y 3 R p b 2 4 x L 0 t Q U 1 N f c C A o N S k v V M O t c H V z I G 3 D s 2 R v c 8 O t d H Z h L n t W M z E s M z F 9 J n F 1 b 3 Q 7 L C Z x d W 9 0 O 1 N l Y 3 R p b 2 4 x L 0 t Q U 1 N f c C A o N S k v V M O t c H V z I G 3 D s 2 R v c 8 O t d H Z h L n t W M z I s M z J 9 J n F 1 b 3 Q 7 L C Z x d W 9 0 O 1 N l Y 3 R p b 2 4 x L 0 t Q U 1 N f c C A o N S k v V M O t c H V z I G 3 D s 2 R v c 8 O t d H Z h L n t W M z M s M z N 9 J n F 1 b 3 Q 7 L C Z x d W 9 0 O 1 N l Y 3 R p b 2 4 x L 0 t Q U 1 N f c C A o N S k v V M O t c H V z I G 3 D s 2 R v c 8 O t d H Z h L n t W M z Q s M z R 9 J n F 1 b 3 Q 7 L C Z x d W 9 0 O 1 N l Y 3 R p b 2 4 x L 0 t Q U 1 N f c C A o N S k v V M O t c H V z I G 3 D s 2 R v c 8 O t d H Z h L n t W M z U s M z V 9 J n F 1 b 3 Q 7 L C Z x d W 9 0 O 1 N l Y 3 R p b 2 4 x L 0 t Q U 1 N f c C A o N S k v V M O t c H V z I G 3 D s 2 R v c 8 O t d H Z h L n t W M z Y s M z Z 9 J n F 1 b 3 Q 7 L C Z x d W 9 0 O 1 N l Y 3 R p b 2 4 x L 0 t Q U 1 N f c C A o N S k v V M O t c H V z I G 3 D s 2 R v c 8 O t d H Z h L n t W M z c s M z d 9 J n F 1 b 3 Q 7 L C Z x d W 9 0 O 1 N l Y 3 R p b 2 4 x L 0 t Q U 1 N f c C A o N S k v V M O t c H V z I G 3 D s 2 R v c 8 O t d H Z h L n t W M z g s M z h 9 J n F 1 b 3 Q 7 L C Z x d W 9 0 O 1 N l Y 3 R p b 2 4 x L 0 t Q U 1 N f c C A o N S k v V M O t c H V z I G 3 D s 2 R v c 8 O t d H Z h L n t W M z k s M z l 9 J n F 1 b 3 Q 7 L C Z x d W 9 0 O 1 N l Y 3 R p b 2 4 x L 0 t Q U 1 N f c C A o N S k v V M O t c H V z I G 3 D s 2 R v c 8 O t d H Z h L n t W N D A s N D B 9 J n F 1 b 3 Q 7 L C Z x d W 9 0 O 1 N l Y 3 R p b 2 4 x L 0 t Q U 1 N f c C A o N S k v V M O t c H V z I G 3 D s 2 R v c 8 O t d H Z h L n t W N D E s N D F 9 J n F 1 b 3 Q 7 L C Z x d W 9 0 O 1 N l Y 3 R p b 2 4 x L 0 t Q U 1 N f c C A o N S k v V M O t c H V z I G 3 D s 2 R v c 8 O t d H Z h L n t W N D I s N D J 9 J n F 1 b 3 Q 7 X S w m c X V v d D t D b 2 x 1 b W 5 D b 3 V u d C Z x d W 9 0 O z o 0 M y w m c X V v d D t L Z X l D b 2 x 1 b W 5 O Y W 1 l c y Z x d W 9 0 O z p b X S w m c X V v d D t D b 2 x 1 b W 5 J Z G V u d G l 0 a W V z J n F 1 b 3 Q 7 O l s m c X V v d D t T Z W N 0 a W 9 u M S 9 L U F N T X 3 A g K D U p L 1 T D r X B 1 c y B t w 7 N k b 3 P D r X R 2 Y S 5 7 L D B 9 J n F 1 b 3 Q 7 L C Z x d W 9 0 O 1 N l Y 3 R p b 2 4 x L 0 t Q U 1 N f c C A o N S k v V M O t c H V z I G 3 D s 2 R v c 8 O t d H Z h L n t W M S w x f S Z x d W 9 0 O y w m c X V v d D t T Z W N 0 a W 9 u M S 9 L U F N T X 3 A g K D U p L 1 T D r X B 1 c y B t w 7 N k b 3 P D r X R 2 Y S 5 7 V j I s M n 0 m c X V v d D s s J n F 1 b 3 Q 7 U 2 V j d G l v b j E v S 1 B T U 1 9 w I C g 1 K S 9 U w 6 1 w d X M g b c O z Z G 9 z w 6 1 0 d m E u e 1 Y z L D N 9 J n F 1 b 3 Q 7 L C Z x d W 9 0 O 1 N l Y 3 R p b 2 4 x L 0 t Q U 1 N f c C A o N S k v V M O t c H V z I G 3 D s 2 R v c 8 O t d H Z h L n t W N C w 0 f S Z x d W 9 0 O y w m c X V v d D t T Z W N 0 a W 9 u M S 9 L U F N T X 3 A g K D U p L 1 T D r X B 1 c y B t w 7 N k b 3 P D r X R 2 Y S 5 7 V j U s N X 0 m c X V v d D s s J n F 1 b 3 Q 7 U 2 V j d G l v b j E v S 1 B T U 1 9 w I C g 1 K S 9 U w 6 1 w d X M g b c O z Z G 9 z w 6 1 0 d m E u e 1 Y 2 L D Z 9 J n F 1 b 3 Q 7 L C Z x d W 9 0 O 1 N l Y 3 R p b 2 4 x L 0 t Q U 1 N f c C A o N S k v V M O t c H V z I G 3 D s 2 R v c 8 O t d H Z h L n t W N y w 3 f S Z x d W 9 0 O y w m c X V v d D t T Z W N 0 a W 9 u M S 9 L U F N T X 3 A g K D U p L 1 T D r X B 1 c y B t w 7 N k b 3 P D r X R 2 Y S 5 7 V j g s O H 0 m c X V v d D s s J n F 1 b 3 Q 7 U 2 V j d G l v b j E v S 1 B T U 1 9 w I C g 1 K S 9 U w 6 1 w d X M g b c O z Z G 9 z w 6 1 0 d m E u e 1 Y 5 L D l 9 J n F 1 b 3 Q 7 L C Z x d W 9 0 O 1 N l Y 3 R p b 2 4 x L 0 t Q U 1 N f c C A o N S k v V M O t c H V z I G 3 D s 2 R v c 8 O t d H Z h L n t W M T A s M T B 9 J n F 1 b 3 Q 7 L C Z x d W 9 0 O 1 N l Y 3 R p b 2 4 x L 0 t Q U 1 N f c C A o N S k v V M O t c H V z I G 3 D s 2 R v c 8 O t d H Z h L n t W M T E s M T F 9 J n F 1 b 3 Q 7 L C Z x d W 9 0 O 1 N l Y 3 R p b 2 4 x L 0 t Q U 1 N f c C A o N S k v V M O t c H V z I G 3 D s 2 R v c 8 O t d H Z h L n t W M T I s M T J 9 J n F 1 b 3 Q 7 L C Z x d W 9 0 O 1 N l Y 3 R p b 2 4 x L 0 t Q U 1 N f c C A o N S k v V M O t c H V z I G 3 D s 2 R v c 8 O t d H Z h L n t W M T M s M T N 9 J n F 1 b 3 Q 7 L C Z x d W 9 0 O 1 N l Y 3 R p b 2 4 x L 0 t Q U 1 N f c C A o N S k v V M O t c H V z I G 3 D s 2 R v c 8 O t d H Z h L n t W M T Q s M T R 9 J n F 1 b 3 Q 7 L C Z x d W 9 0 O 1 N l Y 3 R p b 2 4 x L 0 t Q U 1 N f c C A o N S k v V M O t c H V z I G 3 D s 2 R v c 8 O t d H Z h L n t W M T U s M T V 9 J n F 1 b 3 Q 7 L C Z x d W 9 0 O 1 N l Y 3 R p b 2 4 x L 0 t Q U 1 N f c C A o N S k v V M O t c H V z I G 3 D s 2 R v c 8 O t d H Z h L n t W M T Y s M T Z 9 J n F 1 b 3 Q 7 L C Z x d W 9 0 O 1 N l Y 3 R p b 2 4 x L 0 t Q U 1 N f c C A o N S k v V M O t c H V z I G 3 D s 2 R v c 8 O t d H Z h L n t W M T c s M T d 9 J n F 1 b 3 Q 7 L C Z x d W 9 0 O 1 N l Y 3 R p b 2 4 x L 0 t Q U 1 N f c C A o N S k v V M O t c H V z I G 3 D s 2 R v c 8 O t d H Z h L n t W M T g s M T h 9 J n F 1 b 3 Q 7 L C Z x d W 9 0 O 1 N l Y 3 R p b 2 4 x L 0 t Q U 1 N f c C A o N S k v V M O t c H V z I G 3 D s 2 R v c 8 O t d H Z h L n t W M T k s M T l 9 J n F 1 b 3 Q 7 L C Z x d W 9 0 O 1 N l Y 3 R p b 2 4 x L 0 t Q U 1 N f c C A o N S k v V M O t c H V z I G 3 D s 2 R v c 8 O t d H Z h L n t W M j A s M j B 9 J n F 1 b 3 Q 7 L C Z x d W 9 0 O 1 N l Y 3 R p b 2 4 x L 0 t Q U 1 N f c C A o N S k v V M O t c H V z I G 3 D s 2 R v c 8 O t d H Z h L n t W M j E s M j F 9 J n F 1 b 3 Q 7 L C Z x d W 9 0 O 1 N l Y 3 R p b 2 4 x L 0 t Q U 1 N f c C A o N S k v V M O t c H V z I G 3 D s 2 R v c 8 O t d H Z h L n t W M j I s M j J 9 J n F 1 b 3 Q 7 L C Z x d W 9 0 O 1 N l Y 3 R p b 2 4 x L 0 t Q U 1 N f c C A o N S k v V M O t c H V z I G 3 D s 2 R v c 8 O t d H Z h L n t W M j M s M j N 9 J n F 1 b 3 Q 7 L C Z x d W 9 0 O 1 N l Y 3 R p b 2 4 x L 0 t Q U 1 N f c C A o N S k v V M O t c H V z I G 3 D s 2 R v c 8 O t d H Z h L n t W M j Q s M j R 9 J n F 1 b 3 Q 7 L C Z x d W 9 0 O 1 N l Y 3 R p b 2 4 x L 0 t Q U 1 N f c C A o N S k v V M O t c H V z I G 3 D s 2 R v c 8 O t d H Z h L n t W M j U s M j V 9 J n F 1 b 3 Q 7 L C Z x d W 9 0 O 1 N l Y 3 R p b 2 4 x L 0 t Q U 1 N f c C A o N S k v V M O t c H V z I G 3 D s 2 R v c 8 O t d H Z h L n t W M j Y s M j Z 9 J n F 1 b 3 Q 7 L C Z x d W 9 0 O 1 N l Y 3 R p b 2 4 x L 0 t Q U 1 N f c C A o N S k v V M O t c H V z I G 3 D s 2 R v c 8 O t d H Z h L n t W M j c s M j d 9 J n F 1 b 3 Q 7 L C Z x d W 9 0 O 1 N l Y 3 R p b 2 4 x L 0 t Q U 1 N f c C A o N S k v V M O t c H V z I G 3 D s 2 R v c 8 O t d H Z h L n t W M j g s M j h 9 J n F 1 b 3 Q 7 L C Z x d W 9 0 O 1 N l Y 3 R p b 2 4 x L 0 t Q U 1 N f c C A o N S k v V M O t c H V z I G 3 D s 2 R v c 8 O t d H Z h L n t W M j k s M j l 9 J n F 1 b 3 Q 7 L C Z x d W 9 0 O 1 N l Y 3 R p b 2 4 x L 0 t Q U 1 N f c C A o N S k v V M O t c H V z I G 3 D s 2 R v c 8 O t d H Z h L n t W M z A s M z B 9 J n F 1 b 3 Q 7 L C Z x d W 9 0 O 1 N l Y 3 R p b 2 4 x L 0 t Q U 1 N f c C A o N S k v V M O t c H V z I G 3 D s 2 R v c 8 O t d H Z h L n t W M z E s M z F 9 J n F 1 b 3 Q 7 L C Z x d W 9 0 O 1 N l Y 3 R p b 2 4 x L 0 t Q U 1 N f c C A o N S k v V M O t c H V z I G 3 D s 2 R v c 8 O t d H Z h L n t W M z I s M z J 9 J n F 1 b 3 Q 7 L C Z x d W 9 0 O 1 N l Y 3 R p b 2 4 x L 0 t Q U 1 N f c C A o N S k v V M O t c H V z I G 3 D s 2 R v c 8 O t d H Z h L n t W M z M s M z N 9 J n F 1 b 3 Q 7 L C Z x d W 9 0 O 1 N l Y 3 R p b 2 4 x L 0 t Q U 1 N f c C A o N S k v V M O t c H V z I G 3 D s 2 R v c 8 O t d H Z h L n t W M z Q s M z R 9 J n F 1 b 3 Q 7 L C Z x d W 9 0 O 1 N l Y 3 R p b 2 4 x L 0 t Q U 1 N f c C A o N S k v V M O t c H V z I G 3 D s 2 R v c 8 O t d H Z h L n t W M z U s M z V 9 J n F 1 b 3 Q 7 L C Z x d W 9 0 O 1 N l Y 3 R p b 2 4 x L 0 t Q U 1 N f c C A o N S k v V M O t c H V z I G 3 D s 2 R v c 8 O t d H Z h L n t W M z Y s M z Z 9 J n F 1 b 3 Q 7 L C Z x d W 9 0 O 1 N l Y 3 R p b 2 4 x L 0 t Q U 1 N f c C A o N S k v V M O t c H V z I G 3 D s 2 R v c 8 O t d H Z h L n t W M z c s M z d 9 J n F 1 b 3 Q 7 L C Z x d W 9 0 O 1 N l Y 3 R p b 2 4 x L 0 t Q U 1 N f c C A o N S k v V M O t c H V z I G 3 D s 2 R v c 8 O t d H Z h L n t W M z g s M z h 9 J n F 1 b 3 Q 7 L C Z x d W 9 0 O 1 N l Y 3 R p b 2 4 x L 0 t Q U 1 N f c C A o N S k v V M O t c H V z I G 3 D s 2 R v c 8 O t d H Z h L n t W M z k s M z l 9 J n F 1 b 3 Q 7 L C Z x d W 9 0 O 1 N l Y 3 R p b 2 4 x L 0 t Q U 1 N f c C A o N S k v V M O t c H V z I G 3 D s 2 R v c 8 O t d H Z h L n t W N D A s N D B 9 J n F 1 b 3 Q 7 L C Z x d W 9 0 O 1 N l Y 3 R p b 2 4 x L 0 t Q U 1 N f c C A o N S k v V M O t c H V z I G 3 D s 2 R v c 8 O t d H Z h L n t W N D E s N D F 9 J n F 1 b 3 Q 7 L C Z x d W 9 0 O 1 N l Y 3 R p b 2 4 x L 0 t Q U 1 N f c C A o N S k v V M O t c H V z I G 3 D s 2 R v c 8 O t d H Z h L n t W N D I s N D J 9 J n F 1 b 3 Q 7 X S w m c X V v d D t S Z W x h d G l v b n N o a X B J b m Z v J n F 1 b 3 Q 7 O l t d f S I g L z 4 8 L 1 N 0 Y W J s Z U V u d H J p Z X M + P C 9 J d G V t P j x J d G V t P j x J d G V t T G 9 j Y X R p b 2 4 + P E l 0 Z W 1 U e X B l P k Z v c m 1 1 b G E 8 L 0 l 0 Z W 1 U e X B l P j x J d G V t U G F 0 a D 5 T Z W N 0 a W 9 u M S 9 L U F N T X 3 A l M j A o N S k v R m 9 y c i V D M y V B M X M 8 L 0 l 0 Z W 1 Q Y X R o P j w v S X R l b U x v Y 2 F 0 a W 9 u P j x T d G F i b G V F b n R y a W V z I C 8 + P C 9 J d G V t P j x J d G V t P j x J d G V t T G 9 j Y X R p b 2 4 + P E l 0 Z W 1 U e X B l P k Z v c m 1 1 b G E 8 L 0 l 0 Z W 1 U e X B l P j x J d G V t U G F 0 a D 5 T Z W N 0 a W 9 u M S 9 L U F N T X 3 A l M j A o N S k v R W w l Q z U l O T F s J U M z J U E 5 c H R l d G V 0 d C U y M G Z l a m w l Q z M l Q T l j Z W s 8 L 0 l 0 Z W 1 Q Y X R o P j w v S X R l b U x v Y 2 F 0 a W 9 u P j x T d G F i b G V F b n R y a W V z I C 8 + P C 9 J d G V t P j x J d G V t P j x J d G V t T G 9 j Y X R p b 2 4 + P E l 0 Z W 1 U e X B l P k Z v c m 1 1 b G E 8 L 0 l 0 Z W 1 U e X B l P j x J d G V t U G F 0 a D 5 T Z W N 0 a W 9 u M S 9 L U F N T X 3 A l M j A o N S k v V C V D M y V B R H B 1 c y U y M G 0 l Q z M l Q j N k b 3 M l Q z M l Q U R 0 d m E 8 L 0 l 0 Z W 1 Q Y X R o P j w v S X R l b U x v Y 2 F 0 a W 9 u P j x T d G F i b G V F b n R y a W V z I C 8 + P C 9 J d G V t P j x J d G V t P j x J d G V t T G 9 j Y X R p b 2 4 + P E l 0 Z W 1 U e X B l P k Z v c m 1 1 b G E 8 L 0 l 0 Z W 1 U e X B l P j x J d G V t U G F 0 a D 5 T Z W N 0 a W 9 u M S 9 B Z G Z f c F 9 n b G 9 i 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J 1 Z m Z l c k 5 l e H R S Z W Z y Z X N o I i B W Y W x 1 Z T 0 i b D E i I C 8 + P E V u d H J 5 I F R 5 c G U 9 I l J l c 3 V s d F R 5 c G U i I F Z h b H V l P S J z V G F i b G U i I C 8 + P E V u d H J 5 I F R 5 c G U 9 I k 5 h b W V V c G R h d G V k Q W Z 0 Z X J G a W x s I i B W Y W x 1 Z T 0 i b D A i I C 8 + P E V u d H J 5 I F R 5 c G U 9 I k Z p b G x l Z E N v b X B s Z X R l U m V z d W x 0 V G 9 X b 3 J r c 2 h l Z X Q i I F Z h b H V l P S J s M S I g L z 4 8 R W 5 0 c n k g V H l w Z T 0 i Q W R k Z W R U b 0 R h d G F N b 2 R l b C I g V m F s d W U 9 I m w w I i A v P j x F b n R y e S B U e X B l P S J G a W x s Q 2 9 1 b n Q i I F Z h b H V l P S J s M S I g L z 4 8 R W 5 0 c n k g V H l w Z T 0 i R m l s b E V y c m 9 y Q 2 9 k Z S I g V m F s d W U 9 I n N V b m t u b 3 d u I i A v P j x F b n R y e S B U e X B l P S J G a W x s R X J y b 3 J D b 3 V u d C I g V m F s d W U 9 I m w w I i A v P j x F b n R y e S B U e X B l P S J G a W x s T G F z d F V w Z G F 0 Z W Q i I F Z h b H V l P S J k M j A y M C 0 w M i 0 x M F Q x N j o 1 M z o w N S 4 w M T g 4 M z E x W i I g L z 4 8 R W 5 0 c n k g V H l w Z T 0 i R m l s b E N v b H V t b l R 5 c G V z I i B W Y W x 1 Z T 0 i c 0 F 3 W U d C Z 1 l H Q m d Z R 0 J n W U d C Z 1 l H Q m d Z R 0 J n W U d C Z 1 l H Q m d Z R 0 J n W U d C Z 1 l H Q m d Z R 0 J n W U d C Z 1 l H Q m c 9 P S I g L z 4 8 R W 5 0 c n k g V H l w Z T 0 i R m l s b E N v b H V t b k 5 h b W V z I i B W Y W x 1 Z T 0 i c 1 s m c X V v d D t D b 2 x 1 b W 4 x J n F 1 b 3 Q 7 L C Z x d W 9 0 O 1 Y x J n F 1 b 3 Q 7 L C Z x d W 9 0 O 1 Y y J n F 1 b 3 Q 7 L C Z x d W 9 0 O 1 Y z J n F 1 b 3 Q 7 L C Z x d W 9 0 O 1 Y 0 J n F 1 b 3 Q 7 L C Z x d W 9 0 O 1 Y 1 J n F 1 b 3 Q 7 L C Z x d W 9 0 O 1 Y 2 J n F 1 b 3 Q 7 L C Z x d W 9 0 O 1 Y 3 J n F 1 b 3 Q 7 L C Z x d W 9 0 O 1 Y 4 J n F 1 b 3 Q 7 L C Z x d W 9 0 O 1 Y 5 J n F 1 b 3 Q 7 L C Z x d W 9 0 O 1 Y x M C Z x d W 9 0 O y w m c X V v d D t W M T E m c X V v d D s s J n F 1 b 3 Q 7 V j E y J n F 1 b 3 Q 7 L C Z x d W 9 0 O 1 Y x M y Z x d W 9 0 O y w m c X V v d D t W M T Q m c X V v d D s s J n F 1 b 3 Q 7 V j E 1 J n F 1 b 3 Q 7 L C Z x d W 9 0 O 1 Y x N i Z x d W 9 0 O y w m c X V v d D t W M T c m c X V v d D s s J n F 1 b 3 Q 7 V j E 4 J n F 1 b 3 Q 7 L C Z x d W 9 0 O 1 Y x O S Z x d W 9 0 O y w m c X V v d D t W M j A m c X V v d D s s J n F 1 b 3 Q 7 V j I x J n F 1 b 3 Q 7 L C Z x d W 9 0 O 1 Y y M i Z x d W 9 0 O y w m c X V v d D t W M j M m c X V v d D s s J n F 1 b 3 Q 7 V j I 0 J n F 1 b 3 Q 7 L C Z x d W 9 0 O 1 Y y N S Z x d W 9 0 O y w m c X V v d D t W M j Y m c X V v d D s s J n F 1 b 3 Q 7 V j I 3 J n F 1 b 3 Q 7 L C Z x d W 9 0 O 1 Y y O C Z x d W 9 0 O y w m c X V v d D t W M j k m c X V v d D s s J n F 1 b 3 Q 7 V j M w J n F 1 b 3 Q 7 L C Z x d W 9 0 O 1 Y z M S Z x d W 9 0 O y w m c X V v d D t W M z I m c X V v d D s s J n F 1 b 3 Q 7 V j M z J n F 1 b 3 Q 7 L C Z x d W 9 0 O 1 Y z N C Z x d W 9 0 O y w m c X V v d D t W M z U m c X V v d D s s J n F 1 b 3 Q 7 V j M 2 J n F 1 b 3 Q 7 L C Z x d W 9 0 O 1 Y z N y Z x d W 9 0 O y w m c X V v d D t W M z g m c X V v d D s s J n F 1 b 3 Q 7 V j M 5 J n F 1 b 3 Q 7 L C Z x d W 9 0 O 1 Y 0 M C Z x d W 9 0 O y w m c X V v d D t W N D E m c X V v d D s s J n F 1 b 3 Q 7 V j Q y J n F 1 b 3 Q 7 X S I g L z 4 8 R W 5 0 c n k g V H l w Z T 0 i R m l s b F N 0 Y X R 1 c y I g V m F s d W U 9 I n N D b 2 1 w b G V 0 Z S I g L z 4 8 R W 5 0 c n k g V H l w Z T 0 i U m V s Y X R p b 2 5 z a G l w S W 5 m b 0 N v b n R h a W 5 l c i I g V m F s d W U 9 I n N 7 J n F 1 b 3 Q 7 Y 2 9 s d W 1 u Q 2 9 1 b n Q m c X V v d D s 6 N D M s J n F 1 b 3 Q 7 a 2 V 5 Q 2 9 s d W 1 u T m F t Z X M m c X V v d D s 6 W 1 0 s J n F 1 b 3 Q 7 c X V l c n l S Z W x h d G l v b n N o a X B z J n F 1 b 3 Q 7 O l t d L C Z x d W 9 0 O 2 N v b H V t b k l k Z W 5 0 a X R p Z X M m c X V v d D s 6 W y Z x d W 9 0 O 1 N l Y 3 R p b 2 4 x L 0 F k Z l 9 w X 2 d s b 2 I v V M O t c H V z I G 3 D s 2 R v c 8 O t d H Z h L n s s M H 0 m c X V v d D s s J n F 1 b 3 Q 7 U 2 V j d G l v b j E v Q W R m X 3 B f Z 2 x v Y i 9 U w 6 1 w d X M g b c O z Z G 9 z w 6 1 0 d m E u e 1 Y x L D F 9 J n F 1 b 3 Q 7 L C Z x d W 9 0 O 1 N l Y 3 R p b 2 4 x L 0 F k Z l 9 w X 2 d s b 2 I v V M O t c H V z I G 3 D s 2 R v c 8 O t d H Z h L n t W M i w y f S Z x d W 9 0 O y w m c X V v d D t T Z W N 0 a W 9 u M S 9 B Z G Z f c F 9 n b G 9 i L 1 T D r X B 1 c y B t w 7 N k b 3 P D r X R 2 Y S 5 7 V j M s M 3 0 m c X V v d D s s J n F 1 b 3 Q 7 U 2 V j d G l v b j E v Q W R m X 3 B f Z 2 x v Y i 9 U w 6 1 w d X M g b c O z Z G 9 z w 6 1 0 d m E u e 1 Y 0 L D R 9 J n F 1 b 3 Q 7 L C Z x d W 9 0 O 1 N l Y 3 R p b 2 4 x L 0 F k Z l 9 w X 2 d s b 2 I v V M O t c H V z I G 3 D s 2 R v c 8 O t d H Z h L n t W N S w 1 f S Z x d W 9 0 O y w m c X V v d D t T Z W N 0 a W 9 u M S 9 B Z G Z f c F 9 n b G 9 i L 1 T D r X B 1 c y B t w 7 N k b 3 P D r X R 2 Y S 5 7 V j Y s N n 0 m c X V v d D s s J n F 1 b 3 Q 7 U 2 V j d G l v b j E v Q W R m X 3 B f Z 2 x v Y i 9 U w 6 1 w d X M g b c O z Z G 9 z w 6 1 0 d m E u e 1 Y 3 L D d 9 J n F 1 b 3 Q 7 L C Z x d W 9 0 O 1 N l Y 3 R p b 2 4 x L 0 F k Z l 9 w X 2 d s b 2 I v V M O t c H V z I G 3 D s 2 R v c 8 O t d H Z h L n t W O C w 4 f S Z x d W 9 0 O y w m c X V v d D t T Z W N 0 a W 9 u M S 9 B Z G Z f c F 9 n b G 9 i L 1 T D r X B 1 c y B t w 7 N k b 3 P D r X R 2 Y S 5 7 V j k s O X 0 m c X V v d D s s J n F 1 b 3 Q 7 U 2 V j d G l v b j E v Q W R m X 3 B f Z 2 x v Y i 9 U w 6 1 w d X M g b c O z Z G 9 z w 6 1 0 d m E u e 1 Y x M C w x M H 0 m c X V v d D s s J n F 1 b 3 Q 7 U 2 V j d G l v b j E v Q W R m X 3 B f Z 2 x v Y i 9 U w 6 1 w d X M g b c O z Z G 9 z w 6 1 0 d m E u e 1 Y x M S w x M X 0 m c X V v d D s s J n F 1 b 3 Q 7 U 2 V j d G l v b j E v Q W R m X 3 B f Z 2 x v Y i 9 U w 6 1 w d X M g b c O z Z G 9 z w 6 1 0 d m E u e 1 Y x M i w x M n 0 m c X V v d D s s J n F 1 b 3 Q 7 U 2 V j d G l v b j E v Q W R m X 3 B f Z 2 x v Y i 9 U w 6 1 w d X M g b c O z Z G 9 z w 6 1 0 d m E u e 1 Y x M y w x M 3 0 m c X V v d D s s J n F 1 b 3 Q 7 U 2 V j d G l v b j E v Q W R m X 3 B f Z 2 x v Y i 9 U w 6 1 w d X M g b c O z Z G 9 z w 6 1 0 d m E u e 1 Y x N C w x N H 0 m c X V v d D s s J n F 1 b 3 Q 7 U 2 V j d G l v b j E v Q W R m X 3 B f Z 2 x v Y i 9 U w 6 1 w d X M g b c O z Z G 9 z w 6 1 0 d m E u e 1 Y x N S w x N X 0 m c X V v d D s s J n F 1 b 3 Q 7 U 2 V j d G l v b j E v Q W R m X 3 B f Z 2 x v Y i 9 U w 6 1 w d X M g b c O z Z G 9 z w 6 1 0 d m E u e 1 Y x N i w x N n 0 m c X V v d D s s J n F 1 b 3 Q 7 U 2 V j d G l v b j E v Q W R m X 3 B f Z 2 x v Y i 9 U w 6 1 w d X M g b c O z Z G 9 z w 6 1 0 d m E u e 1 Y x N y w x N 3 0 m c X V v d D s s J n F 1 b 3 Q 7 U 2 V j d G l v b j E v Q W R m X 3 B f Z 2 x v Y i 9 U w 6 1 w d X M g b c O z Z G 9 z w 6 1 0 d m E u e 1 Y x O C w x O H 0 m c X V v d D s s J n F 1 b 3 Q 7 U 2 V j d G l v b j E v Q W R m X 3 B f Z 2 x v Y i 9 U w 6 1 w d X M g b c O z Z G 9 z w 6 1 0 d m E u e 1 Y x O S w x O X 0 m c X V v d D s s J n F 1 b 3 Q 7 U 2 V j d G l v b j E v Q W R m X 3 B f Z 2 x v Y i 9 U w 6 1 w d X M g b c O z Z G 9 z w 6 1 0 d m E u e 1 Y y M C w y M H 0 m c X V v d D s s J n F 1 b 3 Q 7 U 2 V j d G l v b j E v Q W R m X 3 B f Z 2 x v Y i 9 U w 6 1 w d X M g b c O z Z G 9 z w 6 1 0 d m E u e 1 Y y M S w y M X 0 m c X V v d D s s J n F 1 b 3 Q 7 U 2 V j d G l v b j E v Q W R m X 3 B f Z 2 x v Y i 9 U w 6 1 w d X M g b c O z Z G 9 z w 6 1 0 d m E u e 1 Y y M i w y M n 0 m c X V v d D s s J n F 1 b 3 Q 7 U 2 V j d G l v b j E v Q W R m X 3 B f Z 2 x v Y i 9 U w 6 1 w d X M g b c O z Z G 9 z w 6 1 0 d m E u e 1 Y y M y w y M 3 0 m c X V v d D s s J n F 1 b 3 Q 7 U 2 V j d G l v b j E v Q W R m X 3 B f Z 2 x v Y i 9 U w 6 1 w d X M g b c O z Z G 9 z w 6 1 0 d m E u e 1 Y y N C w y N H 0 m c X V v d D s s J n F 1 b 3 Q 7 U 2 V j d G l v b j E v Q W R m X 3 B f Z 2 x v Y i 9 U w 6 1 w d X M g b c O z Z G 9 z w 6 1 0 d m E u e 1 Y y N S w y N X 0 m c X V v d D s s J n F 1 b 3 Q 7 U 2 V j d G l v b j E v Q W R m X 3 B f Z 2 x v Y i 9 U w 6 1 w d X M g b c O z Z G 9 z w 6 1 0 d m E u e 1 Y y N i w y N n 0 m c X V v d D s s J n F 1 b 3 Q 7 U 2 V j d G l v b j E v Q W R m X 3 B f Z 2 x v Y i 9 U w 6 1 w d X M g b c O z Z G 9 z w 6 1 0 d m E u e 1 Y y N y w y N 3 0 m c X V v d D s s J n F 1 b 3 Q 7 U 2 V j d G l v b j E v Q W R m X 3 B f Z 2 x v Y i 9 U w 6 1 w d X M g b c O z Z G 9 z w 6 1 0 d m E u e 1 Y y O C w y O H 0 m c X V v d D s s J n F 1 b 3 Q 7 U 2 V j d G l v b j E v Q W R m X 3 B f Z 2 x v Y i 9 U w 6 1 w d X M g b c O z Z G 9 z w 6 1 0 d m E u e 1 Y y O S w y O X 0 m c X V v d D s s J n F 1 b 3 Q 7 U 2 V j d G l v b j E v Q W R m X 3 B f Z 2 x v Y i 9 U w 6 1 w d X M g b c O z Z G 9 z w 6 1 0 d m E u e 1 Y z M C w z M H 0 m c X V v d D s s J n F 1 b 3 Q 7 U 2 V j d G l v b j E v Q W R m X 3 B f Z 2 x v Y i 9 U w 6 1 w d X M g b c O z Z G 9 z w 6 1 0 d m E u e 1 Y z M S w z M X 0 m c X V v d D s s J n F 1 b 3 Q 7 U 2 V j d G l v b j E v Q W R m X 3 B f Z 2 x v Y i 9 U w 6 1 w d X M g b c O z Z G 9 z w 6 1 0 d m E u e 1 Y z M i w z M n 0 m c X V v d D s s J n F 1 b 3 Q 7 U 2 V j d G l v b j E v Q W R m X 3 B f Z 2 x v Y i 9 U w 6 1 w d X M g b c O z Z G 9 z w 6 1 0 d m E u e 1 Y z M y w z M 3 0 m c X V v d D s s J n F 1 b 3 Q 7 U 2 V j d G l v b j E v Q W R m X 3 B f Z 2 x v Y i 9 U w 6 1 w d X M g b c O z Z G 9 z w 6 1 0 d m E u e 1 Y z N C w z N H 0 m c X V v d D s s J n F 1 b 3 Q 7 U 2 V j d G l v b j E v Q W R m X 3 B f Z 2 x v Y i 9 U w 6 1 w d X M g b c O z Z G 9 z w 6 1 0 d m E u e 1 Y z N S w z N X 0 m c X V v d D s s J n F 1 b 3 Q 7 U 2 V j d G l v b j E v Q W R m X 3 B f Z 2 x v Y i 9 U w 6 1 w d X M g b c O z Z G 9 z w 6 1 0 d m E u e 1 Y z N i w z N n 0 m c X V v d D s s J n F 1 b 3 Q 7 U 2 V j d G l v b j E v Q W R m X 3 B f Z 2 x v Y i 9 U w 6 1 w d X M g b c O z Z G 9 z w 6 1 0 d m E u e 1 Y z N y w z N 3 0 m c X V v d D s s J n F 1 b 3 Q 7 U 2 V j d G l v b j E v Q W R m X 3 B f Z 2 x v Y i 9 U w 6 1 w d X M g b c O z Z G 9 z w 6 1 0 d m E u e 1 Y z O C w z O H 0 m c X V v d D s s J n F 1 b 3 Q 7 U 2 V j d G l v b j E v Q W R m X 3 B f Z 2 x v Y i 9 U w 6 1 w d X M g b c O z Z G 9 z w 6 1 0 d m E u e 1 Y z O S w z O X 0 m c X V v d D s s J n F 1 b 3 Q 7 U 2 V j d G l v b j E v Q W R m X 3 B f Z 2 x v Y i 9 U w 6 1 w d X M g b c O z Z G 9 z w 6 1 0 d m E u e 1 Y 0 M C w 0 M H 0 m c X V v d D s s J n F 1 b 3 Q 7 U 2 V j d G l v b j E v Q W R m X 3 B f Z 2 x v Y i 9 U w 6 1 w d X M g b c O z Z G 9 z w 6 1 0 d m E u e 1 Y 0 M S w 0 M X 0 m c X V v d D s s J n F 1 b 3 Q 7 U 2 V j d G l v b j E v Q W R m X 3 B f Z 2 x v Y i 9 U w 6 1 w d X M g b c O z Z G 9 z w 6 1 0 d m E u e 1 Y 0 M i w 0 M n 0 m c X V v d D t d L C Z x d W 9 0 O 0 N v b H V t b k N v d W 5 0 J n F 1 b 3 Q 7 O j Q z L C Z x d W 9 0 O 0 t l e U N v b H V t b k 5 h b W V z J n F 1 b 3 Q 7 O l t d L C Z x d W 9 0 O 0 N v b H V t b k l k Z W 5 0 a X R p Z X M m c X V v d D s 6 W y Z x d W 9 0 O 1 N l Y 3 R p b 2 4 x L 0 F k Z l 9 w X 2 d s b 2 I v V M O t c H V z I G 3 D s 2 R v c 8 O t d H Z h L n s s M H 0 m c X V v d D s s J n F 1 b 3 Q 7 U 2 V j d G l v b j E v Q W R m X 3 B f Z 2 x v Y i 9 U w 6 1 w d X M g b c O z Z G 9 z w 6 1 0 d m E u e 1 Y x L D F 9 J n F 1 b 3 Q 7 L C Z x d W 9 0 O 1 N l Y 3 R p b 2 4 x L 0 F k Z l 9 w X 2 d s b 2 I v V M O t c H V z I G 3 D s 2 R v c 8 O t d H Z h L n t W M i w y f S Z x d W 9 0 O y w m c X V v d D t T Z W N 0 a W 9 u M S 9 B Z G Z f c F 9 n b G 9 i L 1 T D r X B 1 c y B t w 7 N k b 3 P D r X R 2 Y S 5 7 V j M s M 3 0 m c X V v d D s s J n F 1 b 3 Q 7 U 2 V j d G l v b j E v Q W R m X 3 B f Z 2 x v Y i 9 U w 6 1 w d X M g b c O z Z G 9 z w 6 1 0 d m E u e 1 Y 0 L D R 9 J n F 1 b 3 Q 7 L C Z x d W 9 0 O 1 N l Y 3 R p b 2 4 x L 0 F k Z l 9 w X 2 d s b 2 I v V M O t c H V z I G 3 D s 2 R v c 8 O t d H Z h L n t W N S w 1 f S Z x d W 9 0 O y w m c X V v d D t T Z W N 0 a W 9 u M S 9 B Z G Z f c F 9 n b G 9 i L 1 T D r X B 1 c y B t w 7 N k b 3 P D r X R 2 Y S 5 7 V j Y s N n 0 m c X V v d D s s J n F 1 b 3 Q 7 U 2 V j d G l v b j E v Q W R m X 3 B f Z 2 x v Y i 9 U w 6 1 w d X M g b c O z Z G 9 z w 6 1 0 d m E u e 1 Y 3 L D d 9 J n F 1 b 3 Q 7 L C Z x d W 9 0 O 1 N l Y 3 R p b 2 4 x L 0 F k Z l 9 w X 2 d s b 2 I v V M O t c H V z I G 3 D s 2 R v c 8 O t d H Z h L n t W O C w 4 f S Z x d W 9 0 O y w m c X V v d D t T Z W N 0 a W 9 u M S 9 B Z G Z f c F 9 n b G 9 i L 1 T D r X B 1 c y B t w 7 N k b 3 P D r X R 2 Y S 5 7 V j k s O X 0 m c X V v d D s s J n F 1 b 3 Q 7 U 2 V j d G l v b j E v Q W R m X 3 B f Z 2 x v Y i 9 U w 6 1 w d X M g b c O z Z G 9 z w 6 1 0 d m E u e 1 Y x M C w x M H 0 m c X V v d D s s J n F 1 b 3 Q 7 U 2 V j d G l v b j E v Q W R m X 3 B f Z 2 x v Y i 9 U w 6 1 w d X M g b c O z Z G 9 z w 6 1 0 d m E u e 1 Y x M S w x M X 0 m c X V v d D s s J n F 1 b 3 Q 7 U 2 V j d G l v b j E v Q W R m X 3 B f Z 2 x v Y i 9 U w 6 1 w d X M g b c O z Z G 9 z w 6 1 0 d m E u e 1 Y x M i w x M n 0 m c X V v d D s s J n F 1 b 3 Q 7 U 2 V j d G l v b j E v Q W R m X 3 B f Z 2 x v Y i 9 U w 6 1 w d X M g b c O z Z G 9 z w 6 1 0 d m E u e 1 Y x M y w x M 3 0 m c X V v d D s s J n F 1 b 3 Q 7 U 2 V j d G l v b j E v Q W R m X 3 B f Z 2 x v Y i 9 U w 6 1 w d X M g b c O z Z G 9 z w 6 1 0 d m E u e 1 Y x N C w x N H 0 m c X V v d D s s J n F 1 b 3 Q 7 U 2 V j d G l v b j E v Q W R m X 3 B f Z 2 x v Y i 9 U w 6 1 w d X M g b c O z Z G 9 z w 6 1 0 d m E u e 1 Y x N S w x N X 0 m c X V v d D s s J n F 1 b 3 Q 7 U 2 V j d G l v b j E v Q W R m X 3 B f Z 2 x v Y i 9 U w 6 1 w d X M g b c O z Z G 9 z w 6 1 0 d m E u e 1 Y x N i w x N n 0 m c X V v d D s s J n F 1 b 3 Q 7 U 2 V j d G l v b j E v Q W R m X 3 B f Z 2 x v Y i 9 U w 6 1 w d X M g b c O z Z G 9 z w 6 1 0 d m E u e 1 Y x N y w x N 3 0 m c X V v d D s s J n F 1 b 3 Q 7 U 2 V j d G l v b j E v Q W R m X 3 B f Z 2 x v Y i 9 U w 6 1 w d X M g b c O z Z G 9 z w 6 1 0 d m E u e 1 Y x O C w x O H 0 m c X V v d D s s J n F 1 b 3 Q 7 U 2 V j d G l v b j E v Q W R m X 3 B f Z 2 x v Y i 9 U w 6 1 w d X M g b c O z Z G 9 z w 6 1 0 d m E u e 1 Y x O S w x O X 0 m c X V v d D s s J n F 1 b 3 Q 7 U 2 V j d G l v b j E v Q W R m X 3 B f Z 2 x v Y i 9 U w 6 1 w d X M g b c O z Z G 9 z w 6 1 0 d m E u e 1 Y y M C w y M H 0 m c X V v d D s s J n F 1 b 3 Q 7 U 2 V j d G l v b j E v Q W R m X 3 B f Z 2 x v Y i 9 U w 6 1 w d X M g b c O z Z G 9 z w 6 1 0 d m E u e 1 Y y M S w y M X 0 m c X V v d D s s J n F 1 b 3 Q 7 U 2 V j d G l v b j E v Q W R m X 3 B f Z 2 x v Y i 9 U w 6 1 w d X M g b c O z Z G 9 z w 6 1 0 d m E u e 1 Y y M i w y M n 0 m c X V v d D s s J n F 1 b 3 Q 7 U 2 V j d G l v b j E v Q W R m X 3 B f Z 2 x v Y i 9 U w 6 1 w d X M g b c O z Z G 9 z w 6 1 0 d m E u e 1 Y y M y w y M 3 0 m c X V v d D s s J n F 1 b 3 Q 7 U 2 V j d G l v b j E v Q W R m X 3 B f Z 2 x v Y i 9 U w 6 1 w d X M g b c O z Z G 9 z w 6 1 0 d m E u e 1 Y y N C w y N H 0 m c X V v d D s s J n F 1 b 3 Q 7 U 2 V j d G l v b j E v Q W R m X 3 B f Z 2 x v Y i 9 U w 6 1 w d X M g b c O z Z G 9 z w 6 1 0 d m E u e 1 Y y N S w y N X 0 m c X V v d D s s J n F 1 b 3 Q 7 U 2 V j d G l v b j E v Q W R m X 3 B f Z 2 x v Y i 9 U w 6 1 w d X M g b c O z Z G 9 z w 6 1 0 d m E u e 1 Y y N i w y N n 0 m c X V v d D s s J n F 1 b 3 Q 7 U 2 V j d G l v b j E v Q W R m X 3 B f Z 2 x v Y i 9 U w 6 1 w d X M g b c O z Z G 9 z w 6 1 0 d m E u e 1 Y y N y w y N 3 0 m c X V v d D s s J n F 1 b 3 Q 7 U 2 V j d G l v b j E v Q W R m X 3 B f Z 2 x v Y i 9 U w 6 1 w d X M g b c O z Z G 9 z w 6 1 0 d m E u e 1 Y y O C w y O H 0 m c X V v d D s s J n F 1 b 3 Q 7 U 2 V j d G l v b j E v Q W R m X 3 B f Z 2 x v Y i 9 U w 6 1 w d X M g b c O z Z G 9 z w 6 1 0 d m E u e 1 Y y O S w y O X 0 m c X V v d D s s J n F 1 b 3 Q 7 U 2 V j d G l v b j E v Q W R m X 3 B f Z 2 x v Y i 9 U w 6 1 w d X M g b c O z Z G 9 z w 6 1 0 d m E u e 1 Y z M C w z M H 0 m c X V v d D s s J n F 1 b 3 Q 7 U 2 V j d G l v b j E v Q W R m X 3 B f Z 2 x v Y i 9 U w 6 1 w d X M g b c O z Z G 9 z w 6 1 0 d m E u e 1 Y z M S w z M X 0 m c X V v d D s s J n F 1 b 3 Q 7 U 2 V j d G l v b j E v Q W R m X 3 B f Z 2 x v Y i 9 U w 6 1 w d X M g b c O z Z G 9 z w 6 1 0 d m E u e 1 Y z M i w z M n 0 m c X V v d D s s J n F 1 b 3 Q 7 U 2 V j d G l v b j E v Q W R m X 3 B f Z 2 x v Y i 9 U w 6 1 w d X M g b c O z Z G 9 z w 6 1 0 d m E u e 1 Y z M y w z M 3 0 m c X V v d D s s J n F 1 b 3 Q 7 U 2 V j d G l v b j E v Q W R m X 3 B f Z 2 x v Y i 9 U w 6 1 w d X M g b c O z Z G 9 z w 6 1 0 d m E u e 1 Y z N C w z N H 0 m c X V v d D s s J n F 1 b 3 Q 7 U 2 V j d G l v b j E v Q W R m X 3 B f Z 2 x v Y i 9 U w 6 1 w d X M g b c O z Z G 9 z w 6 1 0 d m E u e 1 Y z N S w z N X 0 m c X V v d D s s J n F 1 b 3 Q 7 U 2 V j d G l v b j E v Q W R m X 3 B f Z 2 x v Y i 9 U w 6 1 w d X M g b c O z Z G 9 z w 6 1 0 d m E u e 1 Y z N i w z N n 0 m c X V v d D s s J n F 1 b 3 Q 7 U 2 V j d G l v b j E v Q W R m X 3 B f Z 2 x v Y i 9 U w 6 1 w d X M g b c O z Z G 9 z w 6 1 0 d m E u e 1 Y z N y w z N 3 0 m c X V v d D s s J n F 1 b 3 Q 7 U 2 V j d G l v b j E v Q W R m X 3 B f Z 2 x v Y i 9 U w 6 1 w d X M g b c O z Z G 9 z w 6 1 0 d m E u e 1 Y z O C w z O H 0 m c X V v d D s s J n F 1 b 3 Q 7 U 2 V j d G l v b j E v Q W R m X 3 B f Z 2 x v Y i 9 U w 6 1 w d X M g b c O z Z G 9 z w 6 1 0 d m E u e 1 Y z O S w z O X 0 m c X V v d D s s J n F 1 b 3 Q 7 U 2 V j d G l v b j E v Q W R m X 3 B f Z 2 x v Y i 9 U w 6 1 w d X M g b c O z Z G 9 z w 6 1 0 d m E u e 1 Y 0 M C w 0 M H 0 m c X V v d D s s J n F 1 b 3 Q 7 U 2 V j d G l v b j E v Q W R m X 3 B f Z 2 x v Y i 9 U w 6 1 w d X M g b c O z Z G 9 z w 6 1 0 d m E u e 1 Y 0 M S w 0 M X 0 m c X V v d D s s J n F 1 b 3 Q 7 U 2 V j d G l v b j E v Q W R m X 3 B f Z 2 x v Y i 9 U w 6 1 w d X M g b c O z Z G 9 z w 6 1 0 d m E u e 1 Y 0 M i w 0 M n 0 m c X V v d D t d L C Z x d W 9 0 O 1 J l b G F 0 a W 9 u c 2 h p c E l u Z m 8 m c X V v d D s 6 W 1 1 9 I i A v P j w v U 3 R h Y m x l R W 5 0 c m l l c z 4 8 L 0 l 0 Z W 0 + P E l 0 Z W 0 + P E l 0 Z W 1 M b 2 N h d G l v b j 4 8 S X R l b V R 5 c G U + R m 9 y b X V s Y T w v S X R l b V R 5 c G U + P E l 0 Z W 1 Q Y X R o P l N l Y 3 R p b 2 4 x L 0 F k Z l 9 w X 2 d s b 2 I v R m 9 y c i V D M y V B M X M 8 L 0 l 0 Z W 1 Q Y X R o P j w v S X R l b U x v Y 2 F 0 a W 9 u P j x T d G F i b G V F b n R y a W V z I C 8 + P C 9 J d G V t P j x J d G V t P j x J d G V t T G 9 j Y X R p b 2 4 + P E l 0 Z W 1 U e X B l P k Z v c m 1 1 b G E 8 L 0 l 0 Z W 1 U e X B l P j x J d G V t U G F 0 a D 5 T Z W N 0 a W 9 u M S 9 B Z G Z f c F 9 n b G 9 i L 0 V s J U M 1 J T k x b C V D M y V B O X B 0 Z X R l d H Q l M j B m Z W p s J U M z J U E 5 Y 2 V r P C 9 J d G V t U G F 0 a D 4 8 L 0 l 0 Z W 1 M b 2 N h d G l v b j 4 8 U 3 R h Y m x l R W 5 0 c m l l c y A v P j w v S X R l b T 4 8 S X R l b T 4 8 S X R l b U x v Y 2 F 0 a W 9 u P j x J d G V t V H l w Z T 5 G b 3 J t d W x h P C 9 J d G V t V H l w Z T 4 8 S X R l b V B h d G g + U 2 V j d G l v b j E v Q W R m X 3 B f Z 2 x v Y i 9 U J U M z J U F E c H V z J T I w b S V D M y V C M 2 R v c y V D M y V B R H R 2 Y T w v S X R l b V B h d G g + P C 9 J d G V t T G 9 j Y X R p b 2 4 + P F N 0 Y W J s Z U V u d H J p Z X M g L z 4 8 L 0 l 0 Z W 0 + P E l 0 Z W 0 + P E l 0 Z W 1 M b 2 N h d G l v b j 4 8 S X R l b V R 5 c G U + R m 9 y b X V s Y T w v S X R l b V R 5 c G U + P E l 0 Z W 1 Q Y X R o P l N l Y 3 R p b 2 4 x L 0 F k Z l 9 w J T I w K D Q p 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5 h b W V V c G R h d G V k Q W Z 0 Z X J G a W x s I i B W Y W x 1 Z T 0 i b D A i I C 8 + P E V u d H J 5 I F R 5 c G U 9 I l J l c 3 V s d F R 5 c G U i I F Z h b H V l P S J z R X h j Z X B 0 a W 9 u I i A v P j x F b n R y e S B U e X B l P S J C d W Z m Z X J O Z X h 0 U m V m c m V z a C I g V m F s d W U 9 I m w x I i A v P j x F b n R y e S B U e X B l P S J G a W x s Z W R D b 2 1 w b G V 0 Z V J l c 3 V s d F R v V 2 9 y a 3 N o Z W V 0 I i B W Y W x 1 Z T 0 i b D E i I C 8 + P E V u d H J 5 I F R 5 c G U 9 I k F k Z G V k V G 9 E Y X R h T W 9 k Z W w i I F Z h b H V l P S J s M C I g L z 4 8 R W 5 0 c n k g V H l w Z T 0 i R m l s b E N v d W 5 0 I i B W Y W x 1 Z T 0 i b D Q y I i A v P j x F b n R y e S B U e X B l P S J G a W x s R X J y b 3 J D b 2 R l I i B W Y W x 1 Z T 0 i c 1 V u a 2 5 v d 2 4 i I C 8 + P E V u d H J 5 I F R 5 c G U 9 I k Z p b G x F c n J v c k N v d W 5 0 I i B W Y W x 1 Z T 0 i b D A i I C 8 + P E V u d H J 5 I F R 5 c G U 9 I k Z p b G x M Y X N 0 V X B k Y X R l Z C I g V m F s d W U 9 I m Q y M D I w L T A y L T E w V D E 2 O j U 5 O j I 0 L j k 4 M T U x N j l a I i A v P j x F b n R y e S B U e X B l P S J G a W x s Q 2 9 s d W 1 u V H l w Z X M i I F Z h b H V l P S J z Q X d Z R 0 J n W U d C Z 1 l H Q m d Z R 0 J n W U d C Z 1 l H Q m d Z R 0 J n W U d C Z 1 l H Q m d Z R 0 J n W U d C Z 1 l H Q m d Z R 0 J n W U d C Z z 0 9 I i A v P j x F b n R y e S B U e X B l P S J G a W x s Q 2 9 s d W 1 u T m F t Z X M i I F Z h b H V l P S J z W y Z x d W 9 0 O 0 N v b H V t b j E m c X V v d D s s J n F 1 b 3 Q 7 V j E m c X V v d D s s J n F 1 b 3 Q 7 V j I m c X V v d D s s J n F 1 b 3 Q 7 V j M m c X V v d D s s J n F 1 b 3 Q 7 V j Q m c X V v d D s s J n F 1 b 3 Q 7 V j U m c X V v d D s s J n F 1 b 3 Q 7 V j Y m c X V v d D s s J n F 1 b 3 Q 7 V j c m c X V v d D s s J n F 1 b 3 Q 7 V j g m c X V v d D s s J n F 1 b 3 Q 7 V j k m c X V v d D s s J n F 1 b 3 Q 7 V j E w J n F 1 b 3 Q 7 L C Z x d W 9 0 O 1 Y x M S Z x d W 9 0 O y w m c X V v d D t W M T I m c X V v d D s s J n F 1 b 3 Q 7 V j E z J n F 1 b 3 Q 7 L C Z x d W 9 0 O 1 Y x N C Z x d W 9 0 O y w m c X V v d D t W M T U m c X V v d D s s J n F 1 b 3 Q 7 V j E 2 J n F 1 b 3 Q 7 L C Z x d W 9 0 O 1 Y x N y Z x d W 9 0 O y w m c X V v d D t W M T g m c X V v d D s s J n F 1 b 3 Q 7 V j E 5 J n F 1 b 3 Q 7 L C Z x d W 9 0 O 1 Y y M C Z x d W 9 0 O y w m c X V v d D t W M j E m c X V v d D s s J n F 1 b 3 Q 7 V j I y J n F 1 b 3 Q 7 L C Z x d W 9 0 O 1 Y y M y Z x d W 9 0 O y w m c X V v d D t W M j Q m c X V v d D s s J n F 1 b 3 Q 7 V j I 1 J n F 1 b 3 Q 7 L C Z x d W 9 0 O 1 Y y N i Z x d W 9 0 O y w m c X V v d D t W M j c m c X V v d D s s J n F 1 b 3 Q 7 V j I 4 J n F 1 b 3 Q 7 L C Z x d W 9 0 O 1 Y y O S Z x d W 9 0 O y w m c X V v d D t W M z A m c X V v d D s s J n F 1 b 3 Q 7 V j M x J n F 1 b 3 Q 7 L C Z x d W 9 0 O 1 Y z M i Z x d W 9 0 O y w m c X V v d D t W M z M m c X V v d D s s J n F 1 b 3 Q 7 V j M 0 J n F 1 b 3 Q 7 L C Z x d W 9 0 O 1 Y z N S Z x d W 9 0 O y w m c X V v d D t W M z Y m c X V v d D s s J n F 1 b 3 Q 7 V j M 3 J n F 1 b 3 Q 7 L C Z x d W 9 0 O 1 Y z O C Z x d W 9 0 O y w m c X V v d D t W M z k m c X V v d D s s J n F 1 b 3 Q 7 V j Q w J n F 1 b 3 Q 7 L C Z x d W 9 0 O 1 Y 0 M S Z x d W 9 0 O y w m c X V v d D t W N D I m c X V v d D t d I i A v P j x F b n R y e S B U e X B l P S J G a W x s U 3 R h d H V z I i B W Y W x 1 Z T 0 i c 0 N v b X B s Z X R l I i A v P j x F b n R y e S B U e X B l P S J S Z W x h d G l v b n N o a X B J b m Z v Q 2 9 u d G F p b m V y I i B W Y W x 1 Z T 0 i c 3 s m c X V v d D t j b 2 x 1 b W 5 D b 3 V u d C Z x d W 9 0 O z o 0 M y w m c X V v d D t r Z X l D b 2 x 1 b W 5 O Y W 1 l c y Z x d W 9 0 O z p b X S w m c X V v d D t x d W V y e V J l b G F 0 a W 9 u c 2 h p c H M m c X V v d D s 6 W 1 0 s J n F 1 b 3 Q 7 Y 2 9 s d W 1 u S W R l b n R p d G l l c y Z x d W 9 0 O z p b J n F 1 b 3 Q 7 U 2 V j d G l v b j E v Q W R m X 3 A g K D Q p L 1 T D r X B 1 c y B t w 7 N k b 3 P D r X R 2 Y S 5 7 L D B 9 J n F 1 b 3 Q 7 L C Z x d W 9 0 O 1 N l Y 3 R p b 2 4 x L 0 F k Z l 9 w I C g 0 K S 9 U w 6 1 w d X M g b c O z Z G 9 z w 6 1 0 d m E u e 1 Y x L D F 9 J n F 1 b 3 Q 7 L C Z x d W 9 0 O 1 N l Y 3 R p b 2 4 x L 0 F k Z l 9 w I C g 0 K S 9 U w 6 1 w d X M g b c O z Z G 9 z w 6 1 0 d m E u e 1 Y y L D J 9 J n F 1 b 3 Q 7 L C Z x d W 9 0 O 1 N l Y 3 R p b 2 4 x L 0 F k Z l 9 w I C g 0 K S 9 U w 6 1 w d X M g b c O z Z G 9 z w 6 1 0 d m E u e 1 Y z L D N 9 J n F 1 b 3 Q 7 L C Z x d W 9 0 O 1 N l Y 3 R p b 2 4 x L 0 F k Z l 9 w I C g 0 K S 9 U w 6 1 w d X M g b c O z Z G 9 z w 6 1 0 d m E u e 1 Y 0 L D R 9 J n F 1 b 3 Q 7 L C Z x d W 9 0 O 1 N l Y 3 R p b 2 4 x L 0 F k Z l 9 w I C g 0 K S 9 U w 6 1 w d X M g b c O z Z G 9 z w 6 1 0 d m E u e 1 Y 1 L D V 9 J n F 1 b 3 Q 7 L C Z x d W 9 0 O 1 N l Y 3 R p b 2 4 x L 0 F k Z l 9 w I C g 0 K S 9 U w 6 1 w d X M g b c O z Z G 9 z w 6 1 0 d m E u e 1 Y 2 L D Z 9 J n F 1 b 3 Q 7 L C Z x d W 9 0 O 1 N l Y 3 R p b 2 4 x L 0 F k Z l 9 w I C g 0 K S 9 U w 6 1 w d X M g b c O z Z G 9 z w 6 1 0 d m E u e 1 Y 3 L D d 9 J n F 1 b 3 Q 7 L C Z x d W 9 0 O 1 N l Y 3 R p b 2 4 x L 0 F k Z l 9 w I C g 0 K S 9 U w 6 1 w d X M g b c O z Z G 9 z w 6 1 0 d m E u e 1 Y 4 L D h 9 J n F 1 b 3 Q 7 L C Z x d W 9 0 O 1 N l Y 3 R p b 2 4 x L 0 F k Z l 9 w I C g 0 K S 9 U w 6 1 w d X M g b c O z Z G 9 z w 6 1 0 d m E u e 1 Y 5 L D l 9 J n F 1 b 3 Q 7 L C Z x d W 9 0 O 1 N l Y 3 R p b 2 4 x L 0 F k Z l 9 w I C g 0 K S 9 U w 6 1 w d X M g b c O z Z G 9 z w 6 1 0 d m E u e 1 Y x M C w x M H 0 m c X V v d D s s J n F 1 b 3 Q 7 U 2 V j d G l v b j E v Q W R m X 3 A g K D Q p L 1 T D r X B 1 c y B t w 7 N k b 3 P D r X R 2 Y S 5 7 V j E x L D E x f S Z x d W 9 0 O y w m c X V v d D t T Z W N 0 a W 9 u M S 9 B Z G Z f c C A o N C k v V M O t c H V z I G 3 D s 2 R v c 8 O t d H Z h L n t W M T I s M T J 9 J n F 1 b 3 Q 7 L C Z x d W 9 0 O 1 N l Y 3 R p b 2 4 x L 0 F k Z l 9 w I C g 0 K S 9 U w 6 1 w d X M g b c O z Z G 9 z w 6 1 0 d m E u e 1 Y x M y w x M 3 0 m c X V v d D s s J n F 1 b 3 Q 7 U 2 V j d G l v b j E v Q W R m X 3 A g K D Q p L 1 T D r X B 1 c y B t w 7 N k b 3 P D r X R 2 Y S 5 7 V j E 0 L D E 0 f S Z x d W 9 0 O y w m c X V v d D t T Z W N 0 a W 9 u M S 9 B Z G Z f c C A o N C k v V M O t c H V z I G 3 D s 2 R v c 8 O t d H Z h L n t W M T U s M T V 9 J n F 1 b 3 Q 7 L C Z x d W 9 0 O 1 N l Y 3 R p b 2 4 x L 0 F k Z l 9 w I C g 0 K S 9 U w 6 1 w d X M g b c O z Z G 9 z w 6 1 0 d m E u e 1 Y x N i w x N n 0 m c X V v d D s s J n F 1 b 3 Q 7 U 2 V j d G l v b j E v Q W R m X 3 A g K D Q p L 1 T D r X B 1 c y B t w 7 N k b 3 P D r X R 2 Y S 5 7 V j E 3 L D E 3 f S Z x d W 9 0 O y w m c X V v d D t T Z W N 0 a W 9 u M S 9 B Z G Z f c C A o N C k v V M O t c H V z I G 3 D s 2 R v c 8 O t d H Z h L n t W M T g s M T h 9 J n F 1 b 3 Q 7 L C Z x d W 9 0 O 1 N l Y 3 R p b 2 4 x L 0 F k Z l 9 w I C g 0 K S 9 U w 6 1 w d X M g b c O z Z G 9 z w 6 1 0 d m E u e 1 Y x O S w x O X 0 m c X V v d D s s J n F 1 b 3 Q 7 U 2 V j d G l v b j E v Q W R m X 3 A g K D Q p L 1 T D r X B 1 c y B t w 7 N k b 3 P D r X R 2 Y S 5 7 V j I w L D I w f S Z x d W 9 0 O y w m c X V v d D t T Z W N 0 a W 9 u M S 9 B Z G Z f c C A o N C k v V M O t c H V z I G 3 D s 2 R v c 8 O t d H Z h L n t W M j E s M j F 9 J n F 1 b 3 Q 7 L C Z x d W 9 0 O 1 N l Y 3 R p b 2 4 x L 0 F k Z l 9 w I C g 0 K S 9 U w 6 1 w d X M g b c O z Z G 9 z w 6 1 0 d m E u e 1 Y y M i w y M n 0 m c X V v d D s s J n F 1 b 3 Q 7 U 2 V j d G l v b j E v Q W R m X 3 A g K D Q p L 1 T D r X B 1 c y B t w 7 N k b 3 P D r X R 2 Y S 5 7 V j I z L D I z f S Z x d W 9 0 O y w m c X V v d D t T Z W N 0 a W 9 u M S 9 B Z G Z f c C A o N C k v V M O t c H V z I G 3 D s 2 R v c 8 O t d H Z h L n t W M j Q s M j R 9 J n F 1 b 3 Q 7 L C Z x d W 9 0 O 1 N l Y 3 R p b 2 4 x L 0 F k Z l 9 w I C g 0 K S 9 U w 6 1 w d X M g b c O z Z G 9 z w 6 1 0 d m E u e 1 Y y N S w y N X 0 m c X V v d D s s J n F 1 b 3 Q 7 U 2 V j d G l v b j E v Q W R m X 3 A g K D Q p L 1 T D r X B 1 c y B t w 7 N k b 3 P D r X R 2 Y S 5 7 V j I 2 L D I 2 f S Z x d W 9 0 O y w m c X V v d D t T Z W N 0 a W 9 u M S 9 B Z G Z f c C A o N C k v V M O t c H V z I G 3 D s 2 R v c 8 O t d H Z h L n t W M j c s M j d 9 J n F 1 b 3 Q 7 L C Z x d W 9 0 O 1 N l Y 3 R p b 2 4 x L 0 F k Z l 9 w I C g 0 K S 9 U w 6 1 w d X M g b c O z Z G 9 z w 6 1 0 d m E u e 1 Y y O C w y O H 0 m c X V v d D s s J n F 1 b 3 Q 7 U 2 V j d G l v b j E v Q W R m X 3 A g K D Q p L 1 T D r X B 1 c y B t w 7 N k b 3 P D r X R 2 Y S 5 7 V j I 5 L D I 5 f S Z x d W 9 0 O y w m c X V v d D t T Z W N 0 a W 9 u M S 9 B Z G Z f c C A o N C k v V M O t c H V z I G 3 D s 2 R v c 8 O t d H Z h L n t W M z A s M z B 9 J n F 1 b 3 Q 7 L C Z x d W 9 0 O 1 N l Y 3 R p b 2 4 x L 0 F k Z l 9 w I C g 0 K S 9 U w 6 1 w d X M g b c O z Z G 9 z w 6 1 0 d m E u e 1 Y z M S w z M X 0 m c X V v d D s s J n F 1 b 3 Q 7 U 2 V j d G l v b j E v Q W R m X 3 A g K D Q p L 1 T D r X B 1 c y B t w 7 N k b 3 P D r X R 2 Y S 5 7 V j M y L D M y f S Z x d W 9 0 O y w m c X V v d D t T Z W N 0 a W 9 u M S 9 B Z G Z f c C A o N C k v V M O t c H V z I G 3 D s 2 R v c 8 O t d H Z h L n t W M z M s M z N 9 J n F 1 b 3 Q 7 L C Z x d W 9 0 O 1 N l Y 3 R p b 2 4 x L 0 F k Z l 9 w I C g 0 K S 9 U w 6 1 w d X M g b c O z Z G 9 z w 6 1 0 d m E u e 1 Y z N C w z N H 0 m c X V v d D s s J n F 1 b 3 Q 7 U 2 V j d G l v b j E v Q W R m X 3 A g K D Q p L 1 T D r X B 1 c y B t w 7 N k b 3 P D r X R 2 Y S 5 7 V j M 1 L D M 1 f S Z x d W 9 0 O y w m c X V v d D t T Z W N 0 a W 9 u M S 9 B Z G Z f c C A o N C k v V M O t c H V z I G 3 D s 2 R v c 8 O t d H Z h L n t W M z Y s M z Z 9 J n F 1 b 3 Q 7 L C Z x d W 9 0 O 1 N l Y 3 R p b 2 4 x L 0 F k Z l 9 w I C g 0 K S 9 U w 6 1 w d X M g b c O z Z G 9 z w 6 1 0 d m E u e 1 Y z N y w z N 3 0 m c X V v d D s s J n F 1 b 3 Q 7 U 2 V j d G l v b j E v Q W R m X 3 A g K D Q p L 1 T D r X B 1 c y B t w 7 N k b 3 P D r X R 2 Y S 5 7 V j M 4 L D M 4 f S Z x d W 9 0 O y w m c X V v d D t T Z W N 0 a W 9 u M S 9 B Z G Z f c C A o N C k v V M O t c H V z I G 3 D s 2 R v c 8 O t d H Z h L n t W M z k s M z l 9 J n F 1 b 3 Q 7 L C Z x d W 9 0 O 1 N l Y 3 R p b 2 4 x L 0 F k Z l 9 w I C g 0 K S 9 U w 6 1 w d X M g b c O z Z G 9 z w 6 1 0 d m E u e 1 Y 0 M C w 0 M H 0 m c X V v d D s s J n F 1 b 3 Q 7 U 2 V j d G l v b j E v Q W R m X 3 A g K D Q p L 1 T D r X B 1 c y B t w 7 N k b 3 P D r X R 2 Y S 5 7 V j Q x L D Q x f S Z x d W 9 0 O y w m c X V v d D t T Z W N 0 a W 9 u M S 9 B Z G Z f c C A o N C k v V M O t c H V z I G 3 D s 2 R v c 8 O t d H Z h L n t W N D I s N D J 9 J n F 1 b 3 Q 7 X S w m c X V v d D t D b 2 x 1 b W 5 D b 3 V u d C Z x d W 9 0 O z o 0 M y w m c X V v d D t L Z X l D b 2 x 1 b W 5 O Y W 1 l c y Z x d W 9 0 O z p b X S w m c X V v d D t D b 2 x 1 b W 5 J Z G V u d G l 0 a W V z J n F 1 b 3 Q 7 O l s m c X V v d D t T Z W N 0 a W 9 u M S 9 B Z G Z f c C A o N C k v V M O t c H V z I G 3 D s 2 R v c 8 O t d H Z h L n s s M H 0 m c X V v d D s s J n F 1 b 3 Q 7 U 2 V j d G l v b j E v Q W R m X 3 A g K D Q p L 1 T D r X B 1 c y B t w 7 N k b 3 P D r X R 2 Y S 5 7 V j E s M X 0 m c X V v d D s s J n F 1 b 3 Q 7 U 2 V j d G l v b j E v Q W R m X 3 A g K D Q p L 1 T D r X B 1 c y B t w 7 N k b 3 P D r X R 2 Y S 5 7 V j I s M n 0 m c X V v d D s s J n F 1 b 3 Q 7 U 2 V j d G l v b j E v Q W R m X 3 A g K D Q p L 1 T D r X B 1 c y B t w 7 N k b 3 P D r X R 2 Y S 5 7 V j M s M 3 0 m c X V v d D s s J n F 1 b 3 Q 7 U 2 V j d G l v b j E v Q W R m X 3 A g K D Q p L 1 T D r X B 1 c y B t w 7 N k b 3 P D r X R 2 Y S 5 7 V j Q s N H 0 m c X V v d D s s J n F 1 b 3 Q 7 U 2 V j d G l v b j E v Q W R m X 3 A g K D Q p L 1 T D r X B 1 c y B t w 7 N k b 3 P D r X R 2 Y S 5 7 V j U s N X 0 m c X V v d D s s J n F 1 b 3 Q 7 U 2 V j d G l v b j E v Q W R m X 3 A g K D Q p L 1 T D r X B 1 c y B t w 7 N k b 3 P D r X R 2 Y S 5 7 V j Y s N n 0 m c X V v d D s s J n F 1 b 3 Q 7 U 2 V j d G l v b j E v Q W R m X 3 A g K D Q p L 1 T D r X B 1 c y B t w 7 N k b 3 P D r X R 2 Y S 5 7 V j c s N 3 0 m c X V v d D s s J n F 1 b 3 Q 7 U 2 V j d G l v b j E v Q W R m X 3 A g K D Q p L 1 T D r X B 1 c y B t w 7 N k b 3 P D r X R 2 Y S 5 7 V j g s O H 0 m c X V v d D s s J n F 1 b 3 Q 7 U 2 V j d G l v b j E v Q W R m X 3 A g K D Q p L 1 T D r X B 1 c y B t w 7 N k b 3 P D r X R 2 Y S 5 7 V j k s O X 0 m c X V v d D s s J n F 1 b 3 Q 7 U 2 V j d G l v b j E v Q W R m X 3 A g K D Q p L 1 T D r X B 1 c y B t w 7 N k b 3 P D r X R 2 Y S 5 7 V j E w L D E w f S Z x d W 9 0 O y w m c X V v d D t T Z W N 0 a W 9 u M S 9 B Z G Z f c C A o N C k v V M O t c H V z I G 3 D s 2 R v c 8 O t d H Z h L n t W M T E s M T F 9 J n F 1 b 3 Q 7 L C Z x d W 9 0 O 1 N l Y 3 R p b 2 4 x L 0 F k Z l 9 w I C g 0 K S 9 U w 6 1 w d X M g b c O z Z G 9 z w 6 1 0 d m E u e 1 Y x M i w x M n 0 m c X V v d D s s J n F 1 b 3 Q 7 U 2 V j d G l v b j E v Q W R m X 3 A g K D Q p L 1 T D r X B 1 c y B t w 7 N k b 3 P D r X R 2 Y S 5 7 V j E z L D E z f S Z x d W 9 0 O y w m c X V v d D t T Z W N 0 a W 9 u M S 9 B Z G Z f c C A o N C k v V M O t c H V z I G 3 D s 2 R v c 8 O t d H Z h L n t W M T Q s M T R 9 J n F 1 b 3 Q 7 L C Z x d W 9 0 O 1 N l Y 3 R p b 2 4 x L 0 F k Z l 9 w I C g 0 K S 9 U w 6 1 w d X M g b c O z Z G 9 z w 6 1 0 d m E u e 1 Y x N S w x N X 0 m c X V v d D s s J n F 1 b 3 Q 7 U 2 V j d G l v b j E v Q W R m X 3 A g K D Q p L 1 T D r X B 1 c y B t w 7 N k b 3 P D r X R 2 Y S 5 7 V j E 2 L D E 2 f S Z x d W 9 0 O y w m c X V v d D t T Z W N 0 a W 9 u M S 9 B Z G Z f c C A o N C k v V M O t c H V z I G 3 D s 2 R v c 8 O t d H Z h L n t W M T c s M T d 9 J n F 1 b 3 Q 7 L C Z x d W 9 0 O 1 N l Y 3 R p b 2 4 x L 0 F k Z l 9 w I C g 0 K S 9 U w 6 1 w d X M g b c O z Z G 9 z w 6 1 0 d m E u e 1 Y x O C w x O H 0 m c X V v d D s s J n F 1 b 3 Q 7 U 2 V j d G l v b j E v Q W R m X 3 A g K D Q p L 1 T D r X B 1 c y B t w 7 N k b 3 P D r X R 2 Y S 5 7 V j E 5 L D E 5 f S Z x d W 9 0 O y w m c X V v d D t T Z W N 0 a W 9 u M S 9 B Z G Z f c C A o N C k v V M O t c H V z I G 3 D s 2 R v c 8 O t d H Z h L n t W M j A s M j B 9 J n F 1 b 3 Q 7 L C Z x d W 9 0 O 1 N l Y 3 R p b 2 4 x L 0 F k Z l 9 w I C g 0 K S 9 U w 6 1 w d X M g b c O z Z G 9 z w 6 1 0 d m E u e 1 Y y M S w y M X 0 m c X V v d D s s J n F 1 b 3 Q 7 U 2 V j d G l v b j E v Q W R m X 3 A g K D Q p L 1 T D r X B 1 c y B t w 7 N k b 3 P D r X R 2 Y S 5 7 V j I y L D I y f S Z x d W 9 0 O y w m c X V v d D t T Z W N 0 a W 9 u M S 9 B Z G Z f c C A o N C k v V M O t c H V z I G 3 D s 2 R v c 8 O t d H Z h L n t W M j M s M j N 9 J n F 1 b 3 Q 7 L C Z x d W 9 0 O 1 N l Y 3 R p b 2 4 x L 0 F k Z l 9 w I C g 0 K S 9 U w 6 1 w d X M g b c O z Z G 9 z w 6 1 0 d m E u e 1 Y y N C w y N H 0 m c X V v d D s s J n F 1 b 3 Q 7 U 2 V j d G l v b j E v Q W R m X 3 A g K D Q p L 1 T D r X B 1 c y B t w 7 N k b 3 P D r X R 2 Y S 5 7 V j I 1 L D I 1 f S Z x d W 9 0 O y w m c X V v d D t T Z W N 0 a W 9 u M S 9 B Z G Z f c C A o N C k v V M O t c H V z I G 3 D s 2 R v c 8 O t d H Z h L n t W M j Y s M j Z 9 J n F 1 b 3 Q 7 L C Z x d W 9 0 O 1 N l Y 3 R p b 2 4 x L 0 F k Z l 9 w I C g 0 K S 9 U w 6 1 w d X M g b c O z Z G 9 z w 6 1 0 d m E u e 1 Y y N y w y N 3 0 m c X V v d D s s J n F 1 b 3 Q 7 U 2 V j d G l v b j E v Q W R m X 3 A g K D Q p L 1 T D r X B 1 c y B t w 7 N k b 3 P D r X R 2 Y S 5 7 V j I 4 L D I 4 f S Z x d W 9 0 O y w m c X V v d D t T Z W N 0 a W 9 u M S 9 B Z G Z f c C A o N C k v V M O t c H V z I G 3 D s 2 R v c 8 O t d H Z h L n t W M j k s M j l 9 J n F 1 b 3 Q 7 L C Z x d W 9 0 O 1 N l Y 3 R p b 2 4 x L 0 F k Z l 9 w I C g 0 K S 9 U w 6 1 w d X M g b c O z Z G 9 z w 6 1 0 d m E u e 1 Y z M C w z M H 0 m c X V v d D s s J n F 1 b 3 Q 7 U 2 V j d G l v b j E v Q W R m X 3 A g K D Q p L 1 T D r X B 1 c y B t w 7 N k b 3 P D r X R 2 Y S 5 7 V j M x L D M x f S Z x d W 9 0 O y w m c X V v d D t T Z W N 0 a W 9 u M S 9 B Z G Z f c C A o N C k v V M O t c H V z I G 3 D s 2 R v c 8 O t d H Z h L n t W M z I s M z J 9 J n F 1 b 3 Q 7 L C Z x d W 9 0 O 1 N l Y 3 R p b 2 4 x L 0 F k Z l 9 w I C g 0 K S 9 U w 6 1 w d X M g b c O z Z G 9 z w 6 1 0 d m E u e 1 Y z M y w z M 3 0 m c X V v d D s s J n F 1 b 3 Q 7 U 2 V j d G l v b j E v Q W R m X 3 A g K D Q p L 1 T D r X B 1 c y B t w 7 N k b 3 P D r X R 2 Y S 5 7 V j M 0 L D M 0 f S Z x d W 9 0 O y w m c X V v d D t T Z W N 0 a W 9 u M S 9 B Z G Z f c C A o N C k v V M O t c H V z I G 3 D s 2 R v c 8 O t d H Z h L n t W M z U s M z V 9 J n F 1 b 3 Q 7 L C Z x d W 9 0 O 1 N l Y 3 R p b 2 4 x L 0 F k Z l 9 w I C g 0 K S 9 U w 6 1 w d X M g b c O z Z G 9 z w 6 1 0 d m E u e 1 Y z N i w z N n 0 m c X V v d D s s J n F 1 b 3 Q 7 U 2 V j d G l v b j E v Q W R m X 3 A g K D Q p L 1 T D r X B 1 c y B t w 7 N k b 3 P D r X R 2 Y S 5 7 V j M 3 L D M 3 f S Z x d W 9 0 O y w m c X V v d D t T Z W N 0 a W 9 u M S 9 B Z G Z f c C A o N C k v V M O t c H V z I G 3 D s 2 R v c 8 O t d H Z h L n t W M z g s M z h 9 J n F 1 b 3 Q 7 L C Z x d W 9 0 O 1 N l Y 3 R p b 2 4 x L 0 F k Z l 9 w I C g 0 K S 9 U w 6 1 w d X M g b c O z Z G 9 z w 6 1 0 d m E u e 1 Y z O S w z O X 0 m c X V v d D s s J n F 1 b 3 Q 7 U 2 V j d G l v b j E v Q W R m X 3 A g K D Q p L 1 T D r X B 1 c y B t w 7 N k b 3 P D r X R 2 Y S 5 7 V j Q w L D Q w f S Z x d W 9 0 O y w m c X V v d D t T Z W N 0 a W 9 u M S 9 B Z G Z f c C A o N C k v V M O t c H V z I G 3 D s 2 R v c 8 O t d H Z h L n t W N D E s N D F 9 J n F 1 b 3 Q 7 L C Z x d W 9 0 O 1 N l Y 3 R p b 2 4 x L 0 F k Z l 9 w I C g 0 K S 9 U w 6 1 w d X M g b c O z Z G 9 z w 6 1 0 d m E u e 1 Y 0 M i w 0 M n 0 m c X V v d D t d L C Z x d W 9 0 O 1 J l b G F 0 a W 9 u c 2 h p c E l u Z m 8 m c X V v d D s 6 W 1 1 9 I i A v P j w v U 3 R h Y m x l R W 5 0 c m l l c z 4 8 L 0 l 0 Z W 0 + P E l 0 Z W 0 + P E l 0 Z W 1 M b 2 N h d G l v b j 4 8 S X R l b V R 5 c G U + R m 9 y b X V s Y T w v S X R l b V R 5 c G U + P E l 0 Z W 1 Q Y X R o P l N l Y 3 R p b 2 4 x L 0 F k Z l 9 w J T I w K D Q p L 0 Z v c n I l Q z M l Q T F z P C 9 J d G V t U G F 0 a D 4 8 L 0 l 0 Z W 1 M b 2 N h d G l v b j 4 8 U 3 R h Y m x l R W 5 0 c m l l c y A v P j w v S X R l b T 4 8 S X R l b T 4 8 S X R l b U x v Y 2 F 0 a W 9 u P j x J d G V t V H l w Z T 5 G b 3 J t d W x h P C 9 J d G V t V H l w Z T 4 8 S X R l b V B h d G g + U 2 V j d G l v b j E v Q W R m X 3 A l M j A o N C k v R W w l Q z U l O T F s J U M z J U E 5 c H R l d G V 0 d C U y M G Z l a m w l Q z M l Q T l j Z W s 8 L 0 l 0 Z W 1 Q Y X R o P j w v S X R l b U x v Y 2 F 0 a W 9 u P j x T d G F i b G V F b n R y a W V z I C 8 + P C 9 J d G V t P j x J d G V t P j x J d G V t T G 9 j Y X R p b 2 4 + P E l 0 Z W 1 U e X B l P k Z v c m 1 1 b G E 8 L 0 l 0 Z W 1 U e X B l P j x J d G V t U G F 0 a D 5 T Z W N 0 a W 9 u M S 9 B Z G Z f c C U y M C g 0 K S 9 U J U M z J U F E c H V z J T I w b S V D M y V C M 2 R v c y V D M y V B R H R 2 Y T w v S X R l b V B h d G g + P C 9 J d G V t T G 9 j Y X R p b 2 4 + P F N 0 Y W J s Z U V u d H J p Z X M g L z 4 8 L 0 l 0 Z W 0 + P E l 0 Z W 0 + P E l 0 Z W 1 M b 2 N h d G l v b j 4 8 S X R l b V R 5 c G U + R m 9 y b X V s Y T w v S X R l b V R 5 c G U + P E l 0 Z W 1 Q Y X R o P l N l Y 3 R p b 2 4 x L 0 F k Z l 9 w J T I w K D U p 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5 h b W V V c G R h d G V k Q W Z 0 Z X J G a W x s I i B W Y W x 1 Z T 0 i b D A i I C 8 + P E V u d H J 5 I F R 5 c G U 9 I l J l c 3 V s d F R 5 c G U i I F Z h b H V l P S J z R X h j Z X B 0 a W 9 u I i A v P j x F b n R y e S B U e X B l P S J C d W Z m Z X J O Z X h 0 U m V m c m V z a C I g V m F s d W U 9 I m w x I i A v P j x F b n R y e S B U e X B l P S J G a W x s Z W R D b 2 1 w b G V 0 Z V J l c 3 V s d F R v V 2 9 y a 3 N o Z W V 0 I i B W Y W x 1 Z T 0 i b D E i I C 8 + P E V u d H J 5 I F R 5 c G U 9 I k F k Z G V k V G 9 E Y X R h T W 9 k Z W w i I F Z h b H V l P S J s M C I g L z 4 8 R W 5 0 c n k g V H l w Z T 0 i R m l s b E N v d W 5 0 I i B W Y W x 1 Z T 0 i b D Q y I i A v P j x F b n R y e S B U e X B l P S J G a W x s R X J y b 3 J D b 2 R l I i B W Y W x 1 Z T 0 i c 1 V u a 2 5 v d 2 4 i I C 8 + P E V u d H J 5 I F R 5 c G U 9 I k Z p b G x F c n J v c k N v d W 5 0 I i B W Y W x 1 Z T 0 i b D A i I C 8 + P E V u d H J 5 I F R 5 c G U 9 I k Z p b G x M Y X N 0 V X B k Y X R l Z C I g V m F s d W U 9 I m Q y M D I w L T A y L T E w V D E 3 O j I 0 O j E 3 L j I 0 O T M 0 M z F a I i A v P j x F b n R y e S B U e X B l P S J G a W x s Q 2 9 s d W 1 u V H l w Z X M i I F Z h b H V l P S J z Q X d Z R 0 J n W U d C Z 1 l H Q m d Z R 0 J n W U d C Z 1 l H Q m d Z R 0 J n W U d C Z 1 l H Q m d Z R 0 J n W U d C Z 1 l H Q m d Z R 0 J n W U d C Z z 0 9 I i A v P j x F b n R y e S B U e X B l P S J G a W x s Q 2 9 s d W 1 u T m F t Z X M i I F Z h b H V l P S J z W y Z x d W 9 0 O 0 N v b H V t b j E m c X V v d D s s J n F 1 b 3 Q 7 V j E m c X V v d D s s J n F 1 b 3 Q 7 V j I m c X V v d D s s J n F 1 b 3 Q 7 V j M m c X V v d D s s J n F 1 b 3 Q 7 V j Q m c X V v d D s s J n F 1 b 3 Q 7 V j U m c X V v d D s s J n F 1 b 3 Q 7 V j Y m c X V v d D s s J n F 1 b 3 Q 7 V j c m c X V v d D s s J n F 1 b 3 Q 7 V j g m c X V v d D s s J n F 1 b 3 Q 7 V j k m c X V v d D s s J n F 1 b 3 Q 7 V j E w J n F 1 b 3 Q 7 L C Z x d W 9 0 O 1 Y x M S Z x d W 9 0 O y w m c X V v d D t W M T I m c X V v d D s s J n F 1 b 3 Q 7 V j E z J n F 1 b 3 Q 7 L C Z x d W 9 0 O 1 Y x N C Z x d W 9 0 O y w m c X V v d D t W M T U m c X V v d D s s J n F 1 b 3 Q 7 V j E 2 J n F 1 b 3 Q 7 L C Z x d W 9 0 O 1 Y x N y Z x d W 9 0 O y w m c X V v d D t W M T g m c X V v d D s s J n F 1 b 3 Q 7 V j E 5 J n F 1 b 3 Q 7 L C Z x d W 9 0 O 1 Y y M C Z x d W 9 0 O y w m c X V v d D t W M j E m c X V v d D s s J n F 1 b 3 Q 7 V j I y J n F 1 b 3 Q 7 L C Z x d W 9 0 O 1 Y y M y Z x d W 9 0 O y w m c X V v d D t W M j Q m c X V v d D s s J n F 1 b 3 Q 7 V j I 1 J n F 1 b 3 Q 7 L C Z x d W 9 0 O 1 Y y N i Z x d W 9 0 O y w m c X V v d D t W M j c m c X V v d D s s J n F 1 b 3 Q 7 V j I 4 J n F 1 b 3 Q 7 L C Z x d W 9 0 O 1 Y y O S Z x d W 9 0 O y w m c X V v d D t W M z A m c X V v d D s s J n F 1 b 3 Q 7 V j M x J n F 1 b 3 Q 7 L C Z x d W 9 0 O 1 Y z M i Z x d W 9 0 O y w m c X V v d D t W M z M m c X V v d D s s J n F 1 b 3 Q 7 V j M 0 J n F 1 b 3 Q 7 L C Z x d W 9 0 O 1 Y z N S Z x d W 9 0 O y w m c X V v d D t W M z Y m c X V v d D s s J n F 1 b 3 Q 7 V j M 3 J n F 1 b 3 Q 7 L C Z x d W 9 0 O 1 Y z O C Z x d W 9 0 O y w m c X V v d D t W M z k m c X V v d D s s J n F 1 b 3 Q 7 V j Q w J n F 1 b 3 Q 7 L C Z x d W 9 0 O 1 Y 0 M S Z x d W 9 0 O y w m c X V v d D t W N D I m c X V v d D t d I i A v P j x F b n R y e S B U e X B l P S J G a W x s U 3 R h d H V z I i B W Y W x 1 Z T 0 i c 0 N v b X B s Z X R l I i A v P j x F b n R y e S B U e X B l P S J S Z W x h d G l v b n N o a X B J b m Z v Q 2 9 u d G F p b m V y I i B W Y W x 1 Z T 0 i c 3 s m c X V v d D t j b 2 x 1 b W 5 D b 3 V u d C Z x d W 9 0 O z o 0 M y w m c X V v d D t r Z X l D b 2 x 1 b W 5 O Y W 1 l c y Z x d W 9 0 O z p b X S w m c X V v d D t x d W V y e V J l b G F 0 a W 9 u c 2 h p c H M m c X V v d D s 6 W 1 0 s J n F 1 b 3 Q 7 Y 2 9 s d W 1 u S W R l b n R p d G l l c y Z x d W 9 0 O z p b J n F 1 b 3 Q 7 U 2 V j d G l v b j E v Q W R m X 3 A g K D U p L 1 T D r X B 1 c y B t w 7 N k b 3 P D r X R 2 Y S 5 7 L D B 9 J n F 1 b 3 Q 7 L C Z x d W 9 0 O 1 N l Y 3 R p b 2 4 x L 0 F k Z l 9 w I C g 1 K S 9 U w 6 1 w d X M g b c O z Z G 9 z w 6 1 0 d m E u e 1 Y x L D F 9 J n F 1 b 3 Q 7 L C Z x d W 9 0 O 1 N l Y 3 R p b 2 4 x L 0 F k Z l 9 w I C g 1 K S 9 U w 6 1 w d X M g b c O z Z G 9 z w 6 1 0 d m E u e 1 Y y L D J 9 J n F 1 b 3 Q 7 L C Z x d W 9 0 O 1 N l Y 3 R p b 2 4 x L 0 F k Z l 9 w I C g 1 K S 9 U w 6 1 w d X M g b c O z Z G 9 z w 6 1 0 d m E u e 1 Y z L D N 9 J n F 1 b 3 Q 7 L C Z x d W 9 0 O 1 N l Y 3 R p b 2 4 x L 0 F k Z l 9 w I C g 1 K S 9 U w 6 1 w d X M g b c O z Z G 9 z w 6 1 0 d m E u e 1 Y 0 L D R 9 J n F 1 b 3 Q 7 L C Z x d W 9 0 O 1 N l Y 3 R p b 2 4 x L 0 F k Z l 9 w I C g 1 K S 9 U w 6 1 w d X M g b c O z Z G 9 z w 6 1 0 d m E u e 1 Y 1 L D V 9 J n F 1 b 3 Q 7 L C Z x d W 9 0 O 1 N l Y 3 R p b 2 4 x L 0 F k Z l 9 w I C g 1 K S 9 U w 6 1 w d X M g b c O z Z G 9 z w 6 1 0 d m E u e 1 Y 2 L D Z 9 J n F 1 b 3 Q 7 L C Z x d W 9 0 O 1 N l Y 3 R p b 2 4 x L 0 F k Z l 9 w I C g 1 K S 9 U w 6 1 w d X M g b c O z Z G 9 z w 6 1 0 d m E u e 1 Y 3 L D d 9 J n F 1 b 3 Q 7 L C Z x d W 9 0 O 1 N l Y 3 R p b 2 4 x L 0 F k Z l 9 w I C g 1 K S 9 U w 6 1 w d X M g b c O z Z G 9 z w 6 1 0 d m E u e 1 Y 4 L D h 9 J n F 1 b 3 Q 7 L C Z x d W 9 0 O 1 N l Y 3 R p b 2 4 x L 0 F k Z l 9 w I C g 1 K S 9 U w 6 1 w d X M g b c O z Z G 9 z w 6 1 0 d m E u e 1 Y 5 L D l 9 J n F 1 b 3 Q 7 L C Z x d W 9 0 O 1 N l Y 3 R p b 2 4 x L 0 F k Z l 9 w I C g 1 K S 9 U w 6 1 w d X M g b c O z Z G 9 z w 6 1 0 d m E u e 1 Y x M C w x M H 0 m c X V v d D s s J n F 1 b 3 Q 7 U 2 V j d G l v b j E v Q W R m X 3 A g K D U p L 1 T D r X B 1 c y B t w 7 N k b 3 P D r X R 2 Y S 5 7 V j E x L D E x f S Z x d W 9 0 O y w m c X V v d D t T Z W N 0 a W 9 u M S 9 B Z G Z f c C A o N S k v V M O t c H V z I G 3 D s 2 R v c 8 O t d H Z h L n t W M T I s M T J 9 J n F 1 b 3 Q 7 L C Z x d W 9 0 O 1 N l Y 3 R p b 2 4 x L 0 F k Z l 9 w I C g 1 K S 9 U w 6 1 w d X M g b c O z Z G 9 z w 6 1 0 d m E u e 1 Y x M y w x M 3 0 m c X V v d D s s J n F 1 b 3 Q 7 U 2 V j d G l v b j E v Q W R m X 3 A g K D U p L 1 T D r X B 1 c y B t w 7 N k b 3 P D r X R 2 Y S 5 7 V j E 0 L D E 0 f S Z x d W 9 0 O y w m c X V v d D t T Z W N 0 a W 9 u M S 9 B Z G Z f c C A o N S k v V M O t c H V z I G 3 D s 2 R v c 8 O t d H Z h L n t W M T U s M T V 9 J n F 1 b 3 Q 7 L C Z x d W 9 0 O 1 N l Y 3 R p b 2 4 x L 0 F k Z l 9 w I C g 1 K S 9 U w 6 1 w d X M g b c O z Z G 9 z w 6 1 0 d m E u e 1 Y x N i w x N n 0 m c X V v d D s s J n F 1 b 3 Q 7 U 2 V j d G l v b j E v Q W R m X 3 A g K D U p L 1 T D r X B 1 c y B t w 7 N k b 3 P D r X R 2 Y S 5 7 V j E 3 L D E 3 f S Z x d W 9 0 O y w m c X V v d D t T Z W N 0 a W 9 u M S 9 B Z G Z f c C A o N S k v V M O t c H V z I G 3 D s 2 R v c 8 O t d H Z h L n t W M T g s M T h 9 J n F 1 b 3 Q 7 L C Z x d W 9 0 O 1 N l Y 3 R p b 2 4 x L 0 F k Z l 9 w I C g 1 K S 9 U w 6 1 w d X M g b c O z Z G 9 z w 6 1 0 d m E u e 1 Y x O S w x O X 0 m c X V v d D s s J n F 1 b 3 Q 7 U 2 V j d G l v b j E v Q W R m X 3 A g K D U p L 1 T D r X B 1 c y B t w 7 N k b 3 P D r X R 2 Y S 5 7 V j I w L D I w f S Z x d W 9 0 O y w m c X V v d D t T Z W N 0 a W 9 u M S 9 B Z G Z f c C A o N S k v V M O t c H V z I G 3 D s 2 R v c 8 O t d H Z h L n t W M j E s M j F 9 J n F 1 b 3 Q 7 L C Z x d W 9 0 O 1 N l Y 3 R p b 2 4 x L 0 F k Z l 9 w I C g 1 K S 9 U w 6 1 w d X M g b c O z Z G 9 z w 6 1 0 d m E u e 1 Y y M i w y M n 0 m c X V v d D s s J n F 1 b 3 Q 7 U 2 V j d G l v b j E v Q W R m X 3 A g K D U p L 1 T D r X B 1 c y B t w 7 N k b 3 P D r X R 2 Y S 5 7 V j I z L D I z f S Z x d W 9 0 O y w m c X V v d D t T Z W N 0 a W 9 u M S 9 B Z G Z f c C A o N S k v V M O t c H V z I G 3 D s 2 R v c 8 O t d H Z h L n t W M j Q s M j R 9 J n F 1 b 3 Q 7 L C Z x d W 9 0 O 1 N l Y 3 R p b 2 4 x L 0 F k Z l 9 w I C g 1 K S 9 U w 6 1 w d X M g b c O z Z G 9 z w 6 1 0 d m E u e 1 Y y N S w y N X 0 m c X V v d D s s J n F 1 b 3 Q 7 U 2 V j d G l v b j E v Q W R m X 3 A g K D U p L 1 T D r X B 1 c y B t w 7 N k b 3 P D r X R 2 Y S 5 7 V j I 2 L D I 2 f S Z x d W 9 0 O y w m c X V v d D t T Z W N 0 a W 9 u M S 9 B Z G Z f c C A o N S k v V M O t c H V z I G 3 D s 2 R v c 8 O t d H Z h L n t W M j c s M j d 9 J n F 1 b 3 Q 7 L C Z x d W 9 0 O 1 N l Y 3 R p b 2 4 x L 0 F k Z l 9 w I C g 1 K S 9 U w 6 1 w d X M g b c O z Z G 9 z w 6 1 0 d m E u e 1 Y y O C w y O H 0 m c X V v d D s s J n F 1 b 3 Q 7 U 2 V j d G l v b j E v Q W R m X 3 A g K D U p L 1 T D r X B 1 c y B t w 7 N k b 3 P D r X R 2 Y S 5 7 V j I 5 L D I 5 f S Z x d W 9 0 O y w m c X V v d D t T Z W N 0 a W 9 u M S 9 B Z G Z f c C A o N S k v V M O t c H V z I G 3 D s 2 R v c 8 O t d H Z h L n t W M z A s M z B 9 J n F 1 b 3 Q 7 L C Z x d W 9 0 O 1 N l Y 3 R p b 2 4 x L 0 F k Z l 9 w I C g 1 K S 9 U w 6 1 w d X M g b c O z Z G 9 z w 6 1 0 d m E u e 1 Y z M S w z M X 0 m c X V v d D s s J n F 1 b 3 Q 7 U 2 V j d G l v b j E v Q W R m X 3 A g K D U p L 1 T D r X B 1 c y B t w 7 N k b 3 P D r X R 2 Y S 5 7 V j M y L D M y f S Z x d W 9 0 O y w m c X V v d D t T Z W N 0 a W 9 u M S 9 B Z G Z f c C A o N S k v V M O t c H V z I G 3 D s 2 R v c 8 O t d H Z h L n t W M z M s M z N 9 J n F 1 b 3 Q 7 L C Z x d W 9 0 O 1 N l Y 3 R p b 2 4 x L 0 F k Z l 9 w I C g 1 K S 9 U w 6 1 w d X M g b c O z Z G 9 z w 6 1 0 d m E u e 1 Y z N C w z N H 0 m c X V v d D s s J n F 1 b 3 Q 7 U 2 V j d G l v b j E v Q W R m X 3 A g K D U p L 1 T D r X B 1 c y B t w 7 N k b 3 P D r X R 2 Y S 5 7 V j M 1 L D M 1 f S Z x d W 9 0 O y w m c X V v d D t T Z W N 0 a W 9 u M S 9 B Z G Z f c C A o N S k v V M O t c H V z I G 3 D s 2 R v c 8 O t d H Z h L n t W M z Y s M z Z 9 J n F 1 b 3 Q 7 L C Z x d W 9 0 O 1 N l Y 3 R p b 2 4 x L 0 F k Z l 9 w I C g 1 K S 9 U w 6 1 w d X M g b c O z Z G 9 z w 6 1 0 d m E u e 1 Y z N y w z N 3 0 m c X V v d D s s J n F 1 b 3 Q 7 U 2 V j d G l v b j E v Q W R m X 3 A g K D U p L 1 T D r X B 1 c y B t w 7 N k b 3 P D r X R 2 Y S 5 7 V j M 4 L D M 4 f S Z x d W 9 0 O y w m c X V v d D t T Z W N 0 a W 9 u M S 9 B Z G Z f c C A o N S k v V M O t c H V z I G 3 D s 2 R v c 8 O t d H Z h L n t W M z k s M z l 9 J n F 1 b 3 Q 7 L C Z x d W 9 0 O 1 N l Y 3 R p b 2 4 x L 0 F k Z l 9 w I C g 1 K S 9 U w 6 1 w d X M g b c O z Z G 9 z w 6 1 0 d m E u e 1 Y 0 M C w 0 M H 0 m c X V v d D s s J n F 1 b 3 Q 7 U 2 V j d G l v b j E v Q W R m X 3 A g K D U p L 1 T D r X B 1 c y B t w 7 N k b 3 P D r X R 2 Y S 5 7 V j Q x L D Q x f S Z x d W 9 0 O y w m c X V v d D t T Z W N 0 a W 9 u M S 9 B Z G Z f c C A o N S k v V M O t c H V z I G 3 D s 2 R v c 8 O t d H Z h L n t W N D I s N D J 9 J n F 1 b 3 Q 7 X S w m c X V v d D t D b 2 x 1 b W 5 D b 3 V u d C Z x d W 9 0 O z o 0 M y w m c X V v d D t L Z X l D b 2 x 1 b W 5 O Y W 1 l c y Z x d W 9 0 O z p b X S w m c X V v d D t D b 2 x 1 b W 5 J Z G V u d G l 0 a W V z J n F 1 b 3 Q 7 O l s m c X V v d D t T Z W N 0 a W 9 u M S 9 B Z G Z f c C A o N S k v V M O t c H V z I G 3 D s 2 R v c 8 O t d H Z h L n s s M H 0 m c X V v d D s s J n F 1 b 3 Q 7 U 2 V j d G l v b j E v Q W R m X 3 A g K D U p L 1 T D r X B 1 c y B t w 7 N k b 3 P D r X R 2 Y S 5 7 V j E s M X 0 m c X V v d D s s J n F 1 b 3 Q 7 U 2 V j d G l v b j E v Q W R m X 3 A g K D U p L 1 T D r X B 1 c y B t w 7 N k b 3 P D r X R 2 Y S 5 7 V j I s M n 0 m c X V v d D s s J n F 1 b 3 Q 7 U 2 V j d G l v b j E v Q W R m X 3 A g K D U p L 1 T D r X B 1 c y B t w 7 N k b 3 P D r X R 2 Y S 5 7 V j M s M 3 0 m c X V v d D s s J n F 1 b 3 Q 7 U 2 V j d G l v b j E v Q W R m X 3 A g K D U p L 1 T D r X B 1 c y B t w 7 N k b 3 P D r X R 2 Y S 5 7 V j Q s N H 0 m c X V v d D s s J n F 1 b 3 Q 7 U 2 V j d G l v b j E v Q W R m X 3 A g K D U p L 1 T D r X B 1 c y B t w 7 N k b 3 P D r X R 2 Y S 5 7 V j U s N X 0 m c X V v d D s s J n F 1 b 3 Q 7 U 2 V j d G l v b j E v Q W R m X 3 A g K D U p L 1 T D r X B 1 c y B t w 7 N k b 3 P D r X R 2 Y S 5 7 V j Y s N n 0 m c X V v d D s s J n F 1 b 3 Q 7 U 2 V j d G l v b j E v Q W R m X 3 A g K D U p L 1 T D r X B 1 c y B t w 7 N k b 3 P D r X R 2 Y S 5 7 V j c s N 3 0 m c X V v d D s s J n F 1 b 3 Q 7 U 2 V j d G l v b j E v Q W R m X 3 A g K D U p L 1 T D r X B 1 c y B t w 7 N k b 3 P D r X R 2 Y S 5 7 V j g s O H 0 m c X V v d D s s J n F 1 b 3 Q 7 U 2 V j d G l v b j E v Q W R m X 3 A g K D U p L 1 T D r X B 1 c y B t w 7 N k b 3 P D r X R 2 Y S 5 7 V j k s O X 0 m c X V v d D s s J n F 1 b 3 Q 7 U 2 V j d G l v b j E v Q W R m X 3 A g K D U p L 1 T D r X B 1 c y B t w 7 N k b 3 P D r X R 2 Y S 5 7 V j E w L D E w f S Z x d W 9 0 O y w m c X V v d D t T Z W N 0 a W 9 u M S 9 B Z G Z f c C A o N S k v V M O t c H V z I G 3 D s 2 R v c 8 O t d H Z h L n t W M T E s M T F 9 J n F 1 b 3 Q 7 L C Z x d W 9 0 O 1 N l Y 3 R p b 2 4 x L 0 F k Z l 9 w I C g 1 K S 9 U w 6 1 w d X M g b c O z Z G 9 z w 6 1 0 d m E u e 1 Y x M i w x M n 0 m c X V v d D s s J n F 1 b 3 Q 7 U 2 V j d G l v b j E v Q W R m X 3 A g K D U p L 1 T D r X B 1 c y B t w 7 N k b 3 P D r X R 2 Y S 5 7 V j E z L D E z f S Z x d W 9 0 O y w m c X V v d D t T Z W N 0 a W 9 u M S 9 B Z G Z f c C A o N S k v V M O t c H V z I G 3 D s 2 R v c 8 O t d H Z h L n t W M T Q s M T R 9 J n F 1 b 3 Q 7 L C Z x d W 9 0 O 1 N l Y 3 R p b 2 4 x L 0 F k Z l 9 w I C g 1 K S 9 U w 6 1 w d X M g b c O z Z G 9 z w 6 1 0 d m E u e 1 Y x N S w x N X 0 m c X V v d D s s J n F 1 b 3 Q 7 U 2 V j d G l v b j E v Q W R m X 3 A g K D U p L 1 T D r X B 1 c y B t w 7 N k b 3 P D r X R 2 Y S 5 7 V j E 2 L D E 2 f S Z x d W 9 0 O y w m c X V v d D t T Z W N 0 a W 9 u M S 9 B Z G Z f c C A o N S k v V M O t c H V z I G 3 D s 2 R v c 8 O t d H Z h L n t W M T c s M T d 9 J n F 1 b 3 Q 7 L C Z x d W 9 0 O 1 N l Y 3 R p b 2 4 x L 0 F k Z l 9 w I C g 1 K S 9 U w 6 1 w d X M g b c O z Z G 9 z w 6 1 0 d m E u e 1 Y x O C w x O H 0 m c X V v d D s s J n F 1 b 3 Q 7 U 2 V j d G l v b j E v Q W R m X 3 A g K D U p L 1 T D r X B 1 c y B t w 7 N k b 3 P D r X R 2 Y S 5 7 V j E 5 L D E 5 f S Z x d W 9 0 O y w m c X V v d D t T Z W N 0 a W 9 u M S 9 B Z G Z f c C A o N S k v V M O t c H V z I G 3 D s 2 R v c 8 O t d H Z h L n t W M j A s M j B 9 J n F 1 b 3 Q 7 L C Z x d W 9 0 O 1 N l Y 3 R p b 2 4 x L 0 F k Z l 9 w I C g 1 K S 9 U w 6 1 w d X M g b c O z Z G 9 z w 6 1 0 d m E u e 1 Y y M S w y M X 0 m c X V v d D s s J n F 1 b 3 Q 7 U 2 V j d G l v b j E v Q W R m X 3 A g K D U p L 1 T D r X B 1 c y B t w 7 N k b 3 P D r X R 2 Y S 5 7 V j I y L D I y f S Z x d W 9 0 O y w m c X V v d D t T Z W N 0 a W 9 u M S 9 B Z G Z f c C A o N S k v V M O t c H V z I G 3 D s 2 R v c 8 O t d H Z h L n t W M j M s M j N 9 J n F 1 b 3 Q 7 L C Z x d W 9 0 O 1 N l Y 3 R p b 2 4 x L 0 F k Z l 9 w I C g 1 K S 9 U w 6 1 w d X M g b c O z Z G 9 z w 6 1 0 d m E u e 1 Y y N C w y N H 0 m c X V v d D s s J n F 1 b 3 Q 7 U 2 V j d G l v b j E v Q W R m X 3 A g K D U p L 1 T D r X B 1 c y B t w 7 N k b 3 P D r X R 2 Y S 5 7 V j I 1 L D I 1 f S Z x d W 9 0 O y w m c X V v d D t T Z W N 0 a W 9 u M S 9 B Z G Z f c C A o N S k v V M O t c H V z I G 3 D s 2 R v c 8 O t d H Z h L n t W M j Y s M j Z 9 J n F 1 b 3 Q 7 L C Z x d W 9 0 O 1 N l Y 3 R p b 2 4 x L 0 F k Z l 9 w I C g 1 K S 9 U w 6 1 w d X M g b c O z Z G 9 z w 6 1 0 d m E u e 1 Y y N y w y N 3 0 m c X V v d D s s J n F 1 b 3 Q 7 U 2 V j d G l v b j E v Q W R m X 3 A g K D U p L 1 T D r X B 1 c y B t w 7 N k b 3 P D r X R 2 Y S 5 7 V j I 4 L D I 4 f S Z x d W 9 0 O y w m c X V v d D t T Z W N 0 a W 9 u M S 9 B Z G Z f c C A o N S k v V M O t c H V z I G 3 D s 2 R v c 8 O t d H Z h L n t W M j k s M j l 9 J n F 1 b 3 Q 7 L C Z x d W 9 0 O 1 N l Y 3 R p b 2 4 x L 0 F k Z l 9 w I C g 1 K S 9 U w 6 1 w d X M g b c O z Z G 9 z w 6 1 0 d m E u e 1 Y z M C w z M H 0 m c X V v d D s s J n F 1 b 3 Q 7 U 2 V j d G l v b j E v Q W R m X 3 A g K D U p L 1 T D r X B 1 c y B t w 7 N k b 3 P D r X R 2 Y S 5 7 V j M x L D M x f S Z x d W 9 0 O y w m c X V v d D t T Z W N 0 a W 9 u M S 9 B Z G Z f c C A o N S k v V M O t c H V z I G 3 D s 2 R v c 8 O t d H Z h L n t W M z I s M z J 9 J n F 1 b 3 Q 7 L C Z x d W 9 0 O 1 N l Y 3 R p b 2 4 x L 0 F k Z l 9 w I C g 1 K S 9 U w 6 1 w d X M g b c O z Z G 9 z w 6 1 0 d m E u e 1 Y z M y w z M 3 0 m c X V v d D s s J n F 1 b 3 Q 7 U 2 V j d G l v b j E v Q W R m X 3 A g K D U p L 1 T D r X B 1 c y B t w 7 N k b 3 P D r X R 2 Y S 5 7 V j M 0 L D M 0 f S Z x d W 9 0 O y w m c X V v d D t T Z W N 0 a W 9 u M S 9 B Z G Z f c C A o N S k v V M O t c H V z I G 3 D s 2 R v c 8 O t d H Z h L n t W M z U s M z V 9 J n F 1 b 3 Q 7 L C Z x d W 9 0 O 1 N l Y 3 R p b 2 4 x L 0 F k Z l 9 w I C g 1 K S 9 U w 6 1 w d X M g b c O z Z G 9 z w 6 1 0 d m E u e 1 Y z N i w z N n 0 m c X V v d D s s J n F 1 b 3 Q 7 U 2 V j d G l v b j E v Q W R m X 3 A g K D U p L 1 T D r X B 1 c y B t w 7 N k b 3 P D r X R 2 Y S 5 7 V j M 3 L D M 3 f S Z x d W 9 0 O y w m c X V v d D t T Z W N 0 a W 9 u M S 9 B Z G Z f c C A o N S k v V M O t c H V z I G 3 D s 2 R v c 8 O t d H Z h L n t W M z g s M z h 9 J n F 1 b 3 Q 7 L C Z x d W 9 0 O 1 N l Y 3 R p b 2 4 x L 0 F k Z l 9 w I C g 1 K S 9 U w 6 1 w d X M g b c O z Z G 9 z w 6 1 0 d m E u e 1 Y z O S w z O X 0 m c X V v d D s s J n F 1 b 3 Q 7 U 2 V j d G l v b j E v Q W R m X 3 A g K D U p L 1 T D r X B 1 c y B t w 7 N k b 3 P D r X R 2 Y S 5 7 V j Q w L D Q w f S Z x d W 9 0 O y w m c X V v d D t T Z W N 0 a W 9 u M S 9 B Z G Z f c C A o N S k v V M O t c H V z I G 3 D s 2 R v c 8 O t d H Z h L n t W N D E s N D F 9 J n F 1 b 3 Q 7 L C Z x d W 9 0 O 1 N l Y 3 R p b 2 4 x L 0 F k Z l 9 w I C g 1 K S 9 U w 6 1 w d X M g b c O z Z G 9 z w 6 1 0 d m E u e 1 Y 0 M i w 0 M n 0 m c X V v d D t d L C Z x d W 9 0 O 1 J l b G F 0 a W 9 u c 2 h p c E l u Z m 8 m c X V v d D s 6 W 1 1 9 I i A v P j w v U 3 R h Y m x l R W 5 0 c m l l c z 4 8 L 0 l 0 Z W 0 + P E l 0 Z W 0 + P E l 0 Z W 1 M b 2 N h d G l v b j 4 8 S X R l b V R 5 c G U + R m 9 y b X V s Y T w v S X R l b V R 5 c G U + P E l 0 Z W 1 Q Y X R o P l N l Y 3 R p b 2 4 x L 0 F k Z l 9 w J T I w K D U p L 0 Z v c n I l Q z M l Q T F z P C 9 J d G V t U G F 0 a D 4 8 L 0 l 0 Z W 1 M b 2 N h d G l v b j 4 8 U 3 R h Y m x l R W 5 0 c m l l c y A v P j w v S X R l b T 4 8 S X R l b T 4 8 S X R l b U x v Y 2 F 0 a W 9 u P j x J d G V t V H l w Z T 5 G b 3 J t d W x h P C 9 J d G V t V H l w Z T 4 8 S X R l b V B h d G g + U 2 V j d G l v b j E v Q W R m X 3 A l M j A o N S k v R W w l Q z U l O T F s J U M z J U E 5 c H R l d G V 0 d C U y M G Z l a m w l Q z M l Q T l j Z W s 8 L 0 l 0 Z W 1 Q Y X R o P j w v S X R l b U x v Y 2 F 0 a W 9 u P j x T d G F i b G V F b n R y a W V z I C 8 + P C 9 J d G V t P j x J d G V t P j x J d G V t T G 9 j Y X R p b 2 4 + P E l 0 Z W 1 U e X B l P k Z v c m 1 1 b G E 8 L 0 l 0 Z W 1 U e X B l P j x J d G V t U G F 0 a D 5 T Z W N 0 a W 9 u M S 9 B Z G Z f c C U y M C g 1 K S 9 U J U M z J U F E c H V z J T I w b S V D M y V C M 2 R v c y V D M y V B R H R 2 Y T w v S X R l b V B h d G g + P C 9 J d G V t T G 9 j Y X R p b 2 4 + P F N 0 Y W J s Z U V u d H J p Z X M g L z 4 8 L 0 l 0 Z W 0 + P E l 0 Z W 0 + P E l 0 Z W 1 M b 2 N h d G l v b j 4 8 S X R l b V R 5 c G U + R m 9 y b X V s Y T w v S X R l b V R 5 c G U + P E l 0 Z W 1 Q Y X R o P l N l Y 3 R p b 2 4 x L 0 t Q U 1 N f c C U y M C g 2 K T 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O Y W 1 l V X B k Y X R l Z E F m d G V y R m l s b C I g V m F s d W U 9 I m w w I i A v P j x F b n R y e S B U e X B l P S J S Z X N 1 b H R U e X B l I i B W Y W x 1 Z T 0 i c 0 V 4 Y 2 V w d G l v b i I g L z 4 8 R W 5 0 c n k g V H l w Z T 0 i Q n V m Z m V y T m V 4 d F J l Z n J l c 2 g i I F Z h b H V l P S J s M S I g L z 4 8 R W 5 0 c n k g V H l w Z T 0 i R m l s b G V k Q 2 9 t c G x l d G V S Z X N 1 b H R U b 1 d v c m t z a G V l d C I g V m F s d W U 9 I m w x I i A v P j x F b n R y e S B U e X B l P S J B Z G R l Z F R v R G F 0 Y U 1 v Z G V s I i B W Y W x 1 Z T 0 i b D A i I C 8 + P E V u d H J 5 I F R 5 c G U 9 I k Z p b G x D b 3 V u d C I g V m F s d W U 9 I m w 0 M i I g L z 4 8 R W 5 0 c n k g V H l w Z T 0 i R m l s b E V y c m 9 y Q 2 9 k Z S I g V m F s d W U 9 I n N V b m t u b 3 d u I i A v P j x F b n R y e S B U e X B l P S J G a W x s R X J y b 3 J D b 3 V u d C I g V m F s d W U 9 I m w w I i A v P j x F b n R y e S B U e X B l P S J G a W x s T G F z d F V w Z G F 0 Z W Q i I F Z h b H V l P S J k M j A y M C 0 w M i 0 x M l Q x M T o 0 M z o 0 N S 4 1 M j Y 2 O T c 1 W i I g L z 4 8 R W 5 0 c n k g V H l w Z T 0 i R m l s b E N v b H V t b l R 5 c G V z I i B W Y W x 1 Z T 0 i c 0 F 3 W U d C Z 1 l H Q m d Z R 0 J n W U d C Z 1 l H Q m d Z R 0 J n W U d C Z 1 l H Q m d Z R 0 J n W U d C Z 1 l H Q m d Z R 0 J n W U d C Z 1 l H Q m c 9 P S I g L z 4 8 R W 5 0 c n k g V H l w Z T 0 i R m l s b E N v b H V t b k 5 h b W V z I i B W Y W x 1 Z T 0 i c 1 s m c X V v d D t D b 2 x 1 b W 4 x J n F 1 b 3 Q 7 L C Z x d W 9 0 O 1 Y x J n F 1 b 3 Q 7 L C Z x d W 9 0 O 1 Y y J n F 1 b 3 Q 7 L C Z x d W 9 0 O 1 Y z J n F 1 b 3 Q 7 L C Z x d W 9 0 O 1 Y 0 J n F 1 b 3 Q 7 L C Z x d W 9 0 O 1 Y 1 J n F 1 b 3 Q 7 L C Z x d W 9 0 O 1 Y 2 J n F 1 b 3 Q 7 L C Z x d W 9 0 O 1 Y 3 J n F 1 b 3 Q 7 L C Z x d W 9 0 O 1 Y 4 J n F 1 b 3 Q 7 L C Z x d W 9 0 O 1 Y 5 J n F 1 b 3 Q 7 L C Z x d W 9 0 O 1 Y x M C Z x d W 9 0 O y w m c X V v d D t W M T E m c X V v d D s s J n F 1 b 3 Q 7 V j E y J n F 1 b 3 Q 7 L C Z x d W 9 0 O 1 Y x M y Z x d W 9 0 O y w m c X V v d D t W M T Q m c X V v d D s s J n F 1 b 3 Q 7 V j E 1 J n F 1 b 3 Q 7 L C Z x d W 9 0 O 1 Y x N i Z x d W 9 0 O y w m c X V v d D t W M T c m c X V v d D s s J n F 1 b 3 Q 7 V j E 4 J n F 1 b 3 Q 7 L C Z x d W 9 0 O 1 Y x O S Z x d W 9 0 O y w m c X V v d D t W M j A m c X V v d D s s J n F 1 b 3 Q 7 V j I x J n F 1 b 3 Q 7 L C Z x d W 9 0 O 1 Y y M i Z x d W 9 0 O y w m c X V v d D t W M j M m c X V v d D s s J n F 1 b 3 Q 7 V j I 0 J n F 1 b 3 Q 7 L C Z x d W 9 0 O 1 Y y N S Z x d W 9 0 O y w m c X V v d D t W M j Y m c X V v d D s s J n F 1 b 3 Q 7 V j I 3 J n F 1 b 3 Q 7 L C Z x d W 9 0 O 1 Y y O C Z x d W 9 0 O y w m c X V v d D t W M j k m c X V v d D s s J n F 1 b 3 Q 7 V j M w J n F 1 b 3 Q 7 L C Z x d W 9 0 O 1 Y z M S Z x d W 9 0 O y w m c X V v d D t W M z I m c X V v d D s s J n F 1 b 3 Q 7 V j M z J n F 1 b 3 Q 7 L C Z x d W 9 0 O 1 Y z N C Z x d W 9 0 O y w m c X V v d D t W M z U m c X V v d D s s J n F 1 b 3 Q 7 V j M 2 J n F 1 b 3 Q 7 L C Z x d W 9 0 O 1 Y z N y Z x d W 9 0 O y w m c X V v d D t W M z g m c X V v d D s s J n F 1 b 3 Q 7 V j M 5 J n F 1 b 3 Q 7 L C Z x d W 9 0 O 1 Y 0 M C Z x d W 9 0 O y w m c X V v d D t W N D E m c X V v d D s s J n F 1 b 3 Q 7 V j Q y J n F 1 b 3 Q 7 X S I g L z 4 8 R W 5 0 c n k g V H l w Z T 0 i R m l s b F N 0 Y X R 1 c y I g V m F s d W U 9 I n N D b 2 1 w b G V 0 Z S I g L z 4 8 R W 5 0 c n k g V H l w Z T 0 i U m V s Y X R p b 2 5 z a G l w S W 5 m b 0 N v b n R h a W 5 l c i I g V m F s d W U 9 I n N 7 J n F 1 b 3 Q 7 Y 2 9 s d W 1 u Q 2 9 1 b n Q m c X V v d D s 6 N D M s J n F 1 b 3 Q 7 a 2 V 5 Q 2 9 s d W 1 u T m F t Z X M m c X V v d D s 6 W 1 0 s J n F 1 b 3 Q 7 c X V l c n l S Z W x h d G l v b n N o a X B z J n F 1 b 3 Q 7 O l t d L C Z x d W 9 0 O 2 N v b H V t b k l k Z W 5 0 a X R p Z X M m c X V v d D s 6 W y Z x d W 9 0 O 1 N l Y 3 R p b 2 4 x L 0 t Q U 1 N f c C A o N i k v V M O t c H V z I G 3 D s 2 R v c 8 O t d H Z h L n s s M H 0 m c X V v d D s s J n F 1 b 3 Q 7 U 2 V j d G l v b j E v S 1 B T U 1 9 w I C g 2 K S 9 U w 6 1 w d X M g b c O z Z G 9 z w 6 1 0 d m E u e 1 Y x L D F 9 J n F 1 b 3 Q 7 L C Z x d W 9 0 O 1 N l Y 3 R p b 2 4 x L 0 t Q U 1 N f c C A o N i k v V M O t c H V z I G 3 D s 2 R v c 8 O t d H Z h L n t W M i w y f S Z x d W 9 0 O y w m c X V v d D t T Z W N 0 a W 9 u M S 9 L U F N T X 3 A g K D Y p L 1 T D r X B 1 c y B t w 7 N k b 3 P D r X R 2 Y S 5 7 V j M s M 3 0 m c X V v d D s s J n F 1 b 3 Q 7 U 2 V j d G l v b j E v S 1 B T U 1 9 w I C g 2 K S 9 U w 6 1 w d X M g b c O z Z G 9 z w 6 1 0 d m E u e 1 Y 0 L D R 9 J n F 1 b 3 Q 7 L C Z x d W 9 0 O 1 N l Y 3 R p b 2 4 x L 0 t Q U 1 N f c C A o N i k v V M O t c H V z I G 3 D s 2 R v c 8 O t d H Z h L n t W N S w 1 f S Z x d W 9 0 O y w m c X V v d D t T Z W N 0 a W 9 u M S 9 L U F N T X 3 A g K D Y p L 1 T D r X B 1 c y B t w 7 N k b 3 P D r X R 2 Y S 5 7 V j Y s N n 0 m c X V v d D s s J n F 1 b 3 Q 7 U 2 V j d G l v b j E v S 1 B T U 1 9 w I C g 2 K S 9 U w 6 1 w d X M g b c O z Z G 9 z w 6 1 0 d m E u e 1 Y 3 L D d 9 J n F 1 b 3 Q 7 L C Z x d W 9 0 O 1 N l Y 3 R p b 2 4 x L 0 t Q U 1 N f c C A o N i k v V M O t c H V z I G 3 D s 2 R v c 8 O t d H Z h L n t W O C w 4 f S Z x d W 9 0 O y w m c X V v d D t T Z W N 0 a W 9 u M S 9 L U F N T X 3 A g K D Y p L 1 T D r X B 1 c y B t w 7 N k b 3 P D r X R 2 Y S 5 7 V j k s O X 0 m c X V v d D s s J n F 1 b 3 Q 7 U 2 V j d G l v b j E v S 1 B T U 1 9 w I C g 2 K S 9 U w 6 1 w d X M g b c O z Z G 9 z w 6 1 0 d m E u e 1 Y x M C w x M H 0 m c X V v d D s s J n F 1 b 3 Q 7 U 2 V j d G l v b j E v S 1 B T U 1 9 w I C g 2 K S 9 U w 6 1 w d X M g b c O z Z G 9 z w 6 1 0 d m E u e 1 Y x M S w x M X 0 m c X V v d D s s J n F 1 b 3 Q 7 U 2 V j d G l v b j E v S 1 B T U 1 9 w I C g 2 K S 9 U w 6 1 w d X M g b c O z Z G 9 z w 6 1 0 d m E u e 1 Y x M i w x M n 0 m c X V v d D s s J n F 1 b 3 Q 7 U 2 V j d G l v b j E v S 1 B T U 1 9 w I C g 2 K S 9 U w 6 1 w d X M g b c O z Z G 9 z w 6 1 0 d m E u e 1 Y x M y w x M 3 0 m c X V v d D s s J n F 1 b 3 Q 7 U 2 V j d G l v b j E v S 1 B T U 1 9 w I C g 2 K S 9 U w 6 1 w d X M g b c O z Z G 9 z w 6 1 0 d m E u e 1 Y x N C w x N H 0 m c X V v d D s s J n F 1 b 3 Q 7 U 2 V j d G l v b j E v S 1 B T U 1 9 w I C g 2 K S 9 U w 6 1 w d X M g b c O z Z G 9 z w 6 1 0 d m E u e 1 Y x N S w x N X 0 m c X V v d D s s J n F 1 b 3 Q 7 U 2 V j d G l v b j E v S 1 B T U 1 9 w I C g 2 K S 9 U w 6 1 w d X M g b c O z Z G 9 z w 6 1 0 d m E u e 1 Y x N i w x N n 0 m c X V v d D s s J n F 1 b 3 Q 7 U 2 V j d G l v b j E v S 1 B T U 1 9 w I C g 2 K S 9 U w 6 1 w d X M g b c O z Z G 9 z w 6 1 0 d m E u e 1 Y x N y w x N 3 0 m c X V v d D s s J n F 1 b 3 Q 7 U 2 V j d G l v b j E v S 1 B T U 1 9 w I C g 2 K S 9 U w 6 1 w d X M g b c O z Z G 9 z w 6 1 0 d m E u e 1 Y x O C w x O H 0 m c X V v d D s s J n F 1 b 3 Q 7 U 2 V j d G l v b j E v S 1 B T U 1 9 w I C g 2 K S 9 U w 6 1 w d X M g b c O z Z G 9 z w 6 1 0 d m E u e 1 Y x O S w x O X 0 m c X V v d D s s J n F 1 b 3 Q 7 U 2 V j d G l v b j E v S 1 B T U 1 9 w I C g 2 K S 9 U w 6 1 w d X M g b c O z Z G 9 z w 6 1 0 d m E u e 1 Y y M C w y M H 0 m c X V v d D s s J n F 1 b 3 Q 7 U 2 V j d G l v b j E v S 1 B T U 1 9 w I C g 2 K S 9 U w 6 1 w d X M g b c O z Z G 9 z w 6 1 0 d m E u e 1 Y y M S w y M X 0 m c X V v d D s s J n F 1 b 3 Q 7 U 2 V j d G l v b j E v S 1 B T U 1 9 w I C g 2 K S 9 U w 6 1 w d X M g b c O z Z G 9 z w 6 1 0 d m E u e 1 Y y M i w y M n 0 m c X V v d D s s J n F 1 b 3 Q 7 U 2 V j d G l v b j E v S 1 B T U 1 9 w I C g 2 K S 9 U w 6 1 w d X M g b c O z Z G 9 z w 6 1 0 d m E u e 1 Y y M y w y M 3 0 m c X V v d D s s J n F 1 b 3 Q 7 U 2 V j d G l v b j E v S 1 B T U 1 9 w I C g 2 K S 9 U w 6 1 w d X M g b c O z Z G 9 z w 6 1 0 d m E u e 1 Y y N C w y N H 0 m c X V v d D s s J n F 1 b 3 Q 7 U 2 V j d G l v b j E v S 1 B T U 1 9 w I C g 2 K S 9 U w 6 1 w d X M g b c O z Z G 9 z w 6 1 0 d m E u e 1 Y y N S w y N X 0 m c X V v d D s s J n F 1 b 3 Q 7 U 2 V j d G l v b j E v S 1 B T U 1 9 w I C g 2 K S 9 U w 6 1 w d X M g b c O z Z G 9 z w 6 1 0 d m E u e 1 Y y N i w y N n 0 m c X V v d D s s J n F 1 b 3 Q 7 U 2 V j d G l v b j E v S 1 B T U 1 9 w I C g 2 K S 9 U w 6 1 w d X M g b c O z Z G 9 z w 6 1 0 d m E u e 1 Y y N y w y N 3 0 m c X V v d D s s J n F 1 b 3 Q 7 U 2 V j d G l v b j E v S 1 B T U 1 9 w I C g 2 K S 9 U w 6 1 w d X M g b c O z Z G 9 z w 6 1 0 d m E u e 1 Y y O C w y O H 0 m c X V v d D s s J n F 1 b 3 Q 7 U 2 V j d G l v b j E v S 1 B T U 1 9 w I C g 2 K S 9 U w 6 1 w d X M g b c O z Z G 9 z w 6 1 0 d m E u e 1 Y y O S w y O X 0 m c X V v d D s s J n F 1 b 3 Q 7 U 2 V j d G l v b j E v S 1 B T U 1 9 w I C g 2 K S 9 U w 6 1 w d X M g b c O z Z G 9 z w 6 1 0 d m E u e 1 Y z M C w z M H 0 m c X V v d D s s J n F 1 b 3 Q 7 U 2 V j d G l v b j E v S 1 B T U 1 9 w I C g 2 K S 9 U w 6 1 w d X M g b c O z Z G 9 z w 6 1 0 d m E u e 1 Y z M S w z M X 0 m c X V v d D s s J n F 1 b 3 Q 7 U 2 V j d G l v b j E v S 1 B T U 1 9 w I C g 2 K S 9 U w 6 1 w d X M g b c O z Z G 9 z w 6 1 0 d m E u e 1 Y z M i w z M n 0 m c X V v d D s s J n F 1 b 3 Q 7 U 2 V j d G l v b j E v S 1 B T U 1 9 w I C g 2 K S 9 U w 6 1 w d X M g b c O z Z G 9 z w 6 1 0 d m E u e 1 Y z M y w z M 3 0 m c X V v d D s s J n F 1 b 3 Q 7 U 2 V j d G l v b j E v S 1 B T U 1 9 w I C g 2 K S 9 U w 6 1 w d X M g b c O z Z G 9 z w 6 1 0 d m E u e 1 Y z N C w z N H 0 m c X V v d D s s J n F 1 b 3 Q 7 U 2 V j d G l v b j E v S 1 B T U 1 9 w I C g 2 K S 9 U w 6 1 w d X M g b c O z Z G 9 z w 6 1 0 d m E u e 1 Y z N S w z N X 0 m c X V v d D s s J n F 1 b 3 Q 7 U 2 V j d G l v b j E v S 1 B T U 1 9 w I C g 2 K S 9 U w 6 1 w d X M g b c O z Z G 9 z w 6 1 0 d m E u e 1 Y z N i w z N n 0 m c X V v d D s s J n F 1 b 3 Q 7 U 2 V j d G l v b j E v S 1 B T U 1 9 w I C g 2 K S 9 U w 6 1 w d X M g b c O z Z G 9 z w 6 1 0 d m E u e 1 Y z N y w z N 3 0 m c X V v d D s s J n F 1 b 3 Q 7 U 2 V j d G l v b j E v S 1 B T U 1 9 w I C g 2 K S 9 U w 6 1 w d X M g b c O z Z G 9 z w 6 1 0 d m E u e 1 Y z O C w z O H 0 m c X V v d D s s J n F 1 b 3 Q 7 U 2 V j d G l v b j E v S 1 B T U 1 9 w I C g 2 K S 9 U w 6 1 w d X M g b c O z Z G 9 z w 6 1 0 d m E u e 1 Y z O S w z O X 0 m c X V v d D s s J n F 1 b 3 Q 7 U 2 V j d G l v b j E v S 1 B T U 1 9 w I C g 2 K S 9 U w 6 1 w d X M g b c O z Z G 9 z w 6 1 0 d m E u e 1 Y 0 M C w 0 M H 0 m c X V v d D s s J n F 1 b 3 Q 7 U 2 V j d G l v b j E v S 1 B T U 1 9 w I C g 2 K S 9 U w 6 1 w d X M g b c O z Z G 9 z w 6 1 0 d m E u e 1 Y 0 M S w 0 M X 0 m c X V v d D s s J n F 1 b 3 Q 7 U 2 V j d G l v b j E v S 1 B T U 1 9 w I C g 2 K S 9 U w 6 1 w d X M g b c O z Z G 9 z w 6 1 0 d m E u e 1 Y 0 M i w 0 M n 0 m c X V v d D t d L C Z x d W 9 0 O 0 N v b H V t b k N v d W 5 0 J n F 1 b 3 Q 7 O j Q z L C Z x d W 9 0 O 0 t l e U N v b H V t b k 5 h b W V z J n F 1 b 3 Q 7 O l t d L C Z x d W 9 0 O 0 N v b H V t b k l k Z W 5 0 a X R p Z X M m c X V v d D s 6 W y Z x d W 9 0 O 1 N l Y 3 R p b 2 4 x L 0 t Q U 1 N f c C A o N i k v V M O t c H V z I G 3 D s 2 R v c 8 O t d H Z h L n s s M H 0 m c X V v d D s s J n F 1 b 3 Q 7 U 2 V j d G l v b j E v S 1 B T U 1 9 w I C g 2 K S 9 U w 6 1 w d X M g b c O z Z G 9 z w 6 1 0 d m E u e 1 Y x L D F 9 J n F 1 b 3 Q 7 L C Z x d W 9 0 O 1 N l Y 3 R p b 2 4 x L 0 t Q U 1 N f c C A o N i k v V M O t c H V z I G 3 D s 2 R v c 8 O t d H Z h L n t W M i w y f S Z x d W 9 0 O y w m c X V v d D t T Z W N 0 a W 9 u M S 9 L U F N T X 3 A g K D Y p L 1 T D r X B 1 c y B t w 7 N k b 3 P D r X R 2 Y S 5 7 V j M s M 3 0 m c X V v d D s s J n F 1 b 3 Q 7 U 2 V j d G l v b j E v S 1 B T U 1 9 w I C g 2 K S 9 U w 6 1 w d X M g b c O z Z G 9 z w 6 1 0 d m E u e 1 Y 0 L D R 9 J n F 1 b 3 Q 7 L C Z x d W 9 0 O 1 N l Y 3 R p b 2 4 x L 0 t Q U 1 N f c C A o N i k v V M O t c H V z I G 3 D s 2 R v c 8 O t d H Z h L n t W N S w 1 f S Z x d W 9 0 O y w m c X V v d D t T Z W N 0 a W 9 u M S 9 L U F N T X 3 A g K D Y p L 1 T D r X B 1 c y B t w 7 N k b 3 P D r X R 2 Y S 5 7 V j Y s N n 0 m c X V v d D s s J n F 1 b 3 Q 7 U 2 V j d G l v b j E v S 1 B T U 1 9 w I C g 2 K S 9 U w 6 1 w d X M g b c O z Z G 9 z w 6 1 0 d m E u e 1 Y 3 L D d 9 J n F 1 b 3 Q 7 L C Z x d W 9 0 O 1 N l Y 3 R p b 2 4 x L 0 t Q U 1 N f c C A o N i k v V M O t c H V z I G 3 D s 2 R v c 8 O t d H Z h L n t W O C w 4 f S Z x d W 9 0 O y w m c X V v d D t T Z W N 0 a W 9 u M S 9 L U F N T X 3 A g K D Y p L 1 T D r X B 1 c y B t w 7 N k b 3 P D r X R 2 Y S 5 7 V j k s O X 0 m c X V v d D s s J n F 1 b 3 Q 7 U 2 V j d G l v b j E v S 1 B T U 1 9 w I C g 2 K S 9 U w 6 1 w d X M g b c O z Z G 9 z w 6 1 0 d m E u e 1 Y x M C w x M H 0 m c X V v d D s s J n F 1 b 3 Q 7 U 2 V j d G l v b j E v S 1 B T U 1 9 w I C g 2 K S 9 U w 6 1 w d X M g b c O z Z G 9 z w 6 1 0 d m E u e 1 Y x M S w x M X 0 m c X V v d D s s J n F 1 b 3 Q 7 U 2 V j d G l v b j E v S 1 B T U 1 9 w I C g 2 K S 9 U w 6 1 w d X M g b c O z Z G 9 z w 6 1 0 d m E u e 1 Y x M i w x M n 0 m c X V v d D s s J n F 1 b 3 Q 7 U 2 V j d G l v b j E v S 1 B T U 1 9 w I C g 2 K S 9 U w 6 1 w d X M g b c O z Z G 9 z w 6 1 0 d m E u e 1 Y x M y w x M 3 0 m c X V v d D s s J n F 1 b 3 Q 7 U 2 V j d G l v b j E v S 1 B T U 1 9 w I C g 2 K S 9 U w 6 1 w d X M g b c O z Z G 9 z w 6 1 0 d m E u e 1 Y x N C w x N H 0 m c X V v d D s s J n F 1 b 3 Q 7 U 2 V j d G l v b j E v S 1 B T U 1 9 w I C g 2 K S 9 U w 6 1 w d X M g b c O z Z G 9 z w 6 1 0 d m E u e 1 Y x N S w x N X 0 m c X V v d D s s J n F 1 b 3 Q 7 U 2 V j d G l v b j E v S 1 B T U 1 9 w I C g 2 K S 9 U w 6 1 w d X M g b c O z Z G 9 z w 6 1 0 d m E u e 1 Y x N i w x N n 0 m c X V v d D s s J n F 1 b 3 Q 7 U 2 V j d G l v b j E v S 1 B T U 1 9 w I C g 2 K S 9 U w 6 1 w d X M g b c O z Z G 9 z w 6 1 0 d m E u e 1 Y x N y w x N 3 0 m c X V v d D s s J n F 1 b 3 Q 7 U 2 V j d G l v b j E v S 1 B T U 1 9 w I C g 2 K S 9 U w 6 1 w d X M g b c O z Z G 9 z w 6 1 0 d m E u e 1 Y x O C w x O H 0 m c X V v d D s s J n F 1 b 3 Q 7 U 2 V j d G l v b j E v S 1 B T U 1 9 w I C g 2 K S 9 U w 6 1 w d X M g b c O z Z G 9 z w 6 1 0 d m E u e 1 Y x O S w x O X 0 m c X V v d D s s J n F 1 b 3 Q 7 U 2 V j d G l v b j E v S 1 B T U 1 9 w I C g 2 K S 9 U w 6 1 w d X M g b c O z Z G 9 z w 6 1 0 d m E u e 1 Y y M C w y M H 0 m c X V v d D s s J n F 1 b 3 Q 7 U 2 V j d G l v b j E v S 1 B T U 1 9 w I C g 2 K S 9 U w 6 1 w d X M g b c O z Z G 9 z w 6 1 0 d m E u e 1 Y y M S w y M X 0 m c X V v d D s s J n F 1 b 3 Q 7 U 2 V j d G l v b j E v S 1 B T U 1 9 w I C g 2 K S 9 U w 6 1 w d X M g b c O z Z G 9 z w 6 1 0 d m E u e 1 Y y M i w y M n 0 m c X V v d D s s J n F 1 b 3 Q 7 U 2 V j d G l v b j E v S 1 B T U 1 9 w I C g 2 K S 9 U w 6 1 w d X M g b c O z Z G 9 z w 6 1 0 d m E u e 1 Y y M y w y M 3 0 m c X V v d D s s J n F 1 b 3 Q 7 U 2 V j d G l v b j E v S 1 B T U 1 9 w I C g 2 K S 9 U w 6 1 w d X M g b c O z Z G 9 z w 6 1 0 d m E u e 1 Y y N C w y N H 0 m c X V v d D s s J n F 1 b 3 Q 7 U 2 V j d G l v b j E v S 1 B T U 1 9 w I C g 2 K S 9 U w 6 1 w d X M g b c O z Z G 9 z w 6 1 0 d m E u e 1 Y y N S w y N X 0 m c X V v d D s s J n F 1 b 3 Q 7 U 2 V j d G l v b j E v S 1 B T U 1 9 w I C g 2 K S 9 U w 6 1 w d X M g b c O z Z G 9 z w 6 1 0 d m E u e 1 Y y N i w y N n 0 m c X V v d D s s J n F 1 b 3 Q 7 U 2 V j d G l v b j E v S 1 B T U 1 9 w I C g 2 K S 9 U w 6 1 w d X M g b c O z Z G 9 z w 6 1 0 d m E u e 1 Y y N y w y N 3 0 m c X V v d D s s J n F 1 b 3 Q 7 U 2 V j d G l v b j E v S 1 B T U 1 9 w I C g 2 K S 9 U w 6 1 w d X M g b c O z Z G 9 z w 6 1 0 d m E u e 1 Y y O C w y O H 0 m c X V v d D s s J n F 1 b 3 Q 7 U 2 V j d G l v b j E v S 1 B T U 1 9 w I C g 2 K S 9 U w 6 1 w d X M g b c O z Z G 9 z w 6 1 0 d m E u e 1 Y y O S w y O X 0 m c X V v d D s s J n F 1 b 3 Q 7 U 2 V j d G l v b j E v S 1 B T U 1 9 w I C g 2 K S 9 U w 6 1 w d X M g b c O z Z G 9 z w 6 1 0 d m E u e 1 Y z M C w z M H 0 m c X V v d D s s J n F 1 b 3 Q 7 U 2 V j d G l v b j E v S 1 B T U 1 9 w I C g 2 K S 9 U w 6 1 w d X M g b c O z Z G 9 z w 6 1 0 d m E u e 1 Y z M S w z M X 0 m c X V v d D s s J n F 1 b 3 Q 7 U 2 V j d G l v b j E v S 1 B T U 1 9 w I C g 2 K S 9 U w 6 1 w d X M g b c O z Z G 9 z w 6 1 0 d m E u e 1 Y z M i w z M n 0 m c X V v d D s s J n F 1 b 3 Q 7 U 2 V j d G l v b j E v S 1 B T U 1 9 w I C g 2 K S 9 U w 6 1 w d X M g b c O z Z G 9 z w 6 1 0 d m E u e 1 Y z M y w z M 3 0 m c X V v d D s s J n F 1 b 3 Q 7 U 2 V j d G l v b j E v S 1 B T U 1 9 w I C g 2 K S 9 U w 6 1 w d X M g b c O z Z G 9 z w 6 1 0 d m E u e 1 Y z N C w z N H 0 m c X V v d D s s J n F 1 b 3 Q 7 U 2 V j d G l v b j E v S 1 B T U 1 9 w I C g 2 K S 9 U w 6 1 w d X M g b c O z Z G 9 z w 6 1 0 d m E u e 1 Y z N S w z N X 0 m c X V v d D s s J n F 1 b 3 Q 7 U 2 V j d G l v b j E v S 1 B T U 1 9 w I C g 2 K S 9 U w 6 1 w d X M g b c O z Z G 9 z w 6 1 0 d m E u e 1 Y z N i w z N n 0 m c X V v d D s s J n F 1 b 3 Q 7 U 2 V j d G l v b j E v S 1 B T U 1 9 w I C g 2 K S 9 U w 6 1 w d X M g b c O z Z G 9 z w 6 1 0 d m E u e 1 Y z N y w z N 3 0 m c X V v d D s s J n F 1 b 3 Q 7 U 2 V j d G l v b j E v S 1 B T U 1 9 w I C g 2 K S 9 U w 6 1 w d X M g b c O z Z G 9 z w 6 1 0 d m E u e 1 Y z O C w z O H 0 m c X V v d D s s J n F 1 b 3 Q 7 U 2 V j d G l v b j E v S 1 B T U 1 9 w I C g 2 K S 9 U w 6 1 w d X M g b c O z Z G 9 z w 6 1 0 d m E u e 1 Y z O S w z O X 0 m c X V v d D s s J n F 1 b 3 Q 7 U 2 V j d G l v b j E v S 1 B T U 1 9 w I C g 2 K S 9 U w 6 1 w d X M g b c O z Z G 9 z w 6 1 0 d m E u e 1 Y 0 M C w 0 M H 0 m c X V v d D s s J n F 1 b 3 Q 7 U 2 V j d G l v b j E v S 1 B T U 1 9 w I C g 2 K S 9 U w 6 1 w d X M g b c O z Z G 9 z w 6 1 0 d m E u e 1 Y 0 M S w 0 M X 0 m c X V v d D s s J n F 1 b 3 Q 7 U 2 V j d G l v b j E v S 1 B T U 1 9 w I C g 2 K S 9 U w 6 1 w d X M g b c O z Z G 9 z w 6 1 0 d m E u e 1 Y 0 M i w 0 M n 0 m c X V v d D t d L C Z x d W 9 0 O 1 J l b G F 0 a W 9 u c 2 h p c E l u Z m 8 m c X V v d D s 6 W 1 1 9 I i A v P j w v U 3 R h Y m x l R W 5 0 c m l l c z 4 8 L 0 l 0 Z W 0 + P E l 0 Z W 0 + P E l 0 Z W 1 M b 2 N h d G l v b j 4 8 S X R l b V R 5 c G U + R m 9 y b X V s Y T w v S X R l b V R 5 c G U + P E l 0 Z W 1 Q Y X R o P l N l Y 3 R p b 2 4 x L 0 t Q U 1 N f c C U y M C g 2 K S 9 G b 3 J y J U M z J U E x c z w v S X R l b V B h d G g + P C 9 J d G V t T G 9 j Y X R p b 2 4 + P F N 0 Y W J s Z U V u d H J p Z X M g L z 4 8 L 0 l 0 Z W 0 + P E l 0 Z W 0 + P E l 0 Z W 1 M b 2 N h d G l v b j 4 8 S X R l b V R 5 c G U + R m 9 y b X V s Y T w v S X R l b V R 5 c G U + P E l 0 Z W 1 Q Y X R o P l N l Y 3 R p b 2 4 x L 0 t Q U 1 N f c C U y M C g 2 K S 9 F b C V D N S U 5 M W w l Q z M l Q T l w d G V 0 Z X R 0 J T I w Z m V q b C V D M y V B O W N l a z w v S X R l b V B h d G g + P C 9 J d G V t T G 9 j Y X R p b 2 4 + P F N 0 Y W J s Z U V u d H J p Z X M g L z 4 8 L 0 l 0 Z W 0 + P E l 0 Z W 0 + P E l 0 Z W 1 M b 2 N h d G l v b j 4 8 S X R l b V R 5 c G U + R m 9 y b X V s Y T w v S X R l b V R 5 c G U + P E l 0 Z W 1 Q Y X R o P l N l Y 3 R p b 2 4 x L 0 t Q U 1 N f c C U y M C g 2 K S 9 U J U M z J U F E c H V z J T I w b S V D M y V C M 2 R v c y V D M y V B R H R 2 Y T w v S X R l b V B h d G g + P C 9 J d G V t T G 9 j Y X R p b 2 4 + P F N 0 Y W J s Z U V u d H J p Z X M g L z 4 8 L 0 l 0 Z W 0 + P E l 0 Z W 0 + P E l 0 Z W 1 M b 2 N h d G l v b j 4 8 S X R l b V R 5 c G U + R m 9 y b X V s Y T w v S X R l b V R 5 c G U + P E l 0 Z W 1 Q Y X R o P l N l Y 3 R p b 2 4 x L 0 F k Z l 9 w J T I w K D Y p 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J 1 Z m Z l c k 5 l e H R S Z W Z y Z X N o I i B W Y W x 1 Z T 0 i b D E i I C 8 + P E V u d H J 5 I F R 5 c G U 9 I l J l c 3 V s d F R 5 c G U i I F Z h b H V l P S J z V G F i b G U i I C 8 + P E V u d H J 5 I F R 5 c G U 9 I k 5 h b W V V c G R h d G V k Q W Z 0 Z X J G a W x s I i B W Y W x 1 Z T 0 i b D A i I C 8 + P E V u d H J 5 I F R 5 c G U 9 I k Z p b G x l Z E N v b X B s Z X R l U m V z d W x 0 V G 9 X b 3 J r c 2 h l Z X Q i I F Z h b H V l P S J s M S I g L z 4 8 R W 5 0 c n k g V H l w Z T 0 i Q W R k Z W R U b 0 R h d G F N b 2 R l b C I g V m F s d W U 9 I m w w I i A v P j x F b n R y e S B U e X B l P S J G a W x s Q 2 9 1 b n Q i I F Z h b H V l P S J s M T g z I i A v P j x F b n R y e S B U e X B l P S J G a W x s R X J y b 3 J D b 2 R l I i B W Y W x 1 Z T 0 i c 1 V u a 2 5 v d 2 4 i I C 8 + P E V u d H J 5 I F R 5 c G U 9 I k Z p b G x F c n J v c k N v d W 5 0 I i B W Y W x 1 Z T 0 i b D A i I C 8 + P E V u d H J 5 I F R 5 c G U 9 I k Z p b G x M Y X N 0 V X B k Y X R l Z C I g V m F s d W U 9 I m Q y M D I w L T A y L T E y V D E 1 O j Q x O j U 1 L j I 0 N D Y 1 M T h a I i A v P j x F b n R y e S B U e X B l P S J G a W x s Q 2 9 s d W 1 u V H l w Z X M i I F Z h b H V l P S J z Q X d Z R 0 J n W U d C Z 1 l H Q m d Z R 0 J n W U d C Z 1 l H Q m d Z R 0 J n W U d C Z 1 k 9 I i A v P j x F b n R y e S B U e X B l P S J G a W x s Q 2 9 s d W 1 u T m F t Z X M i I F Z h b H V l P S J z W y Z x d W 9 0 O 0 N v b H V t b j E m c X V v d D s s J n F 1 b 3 Q 7 V j E m c X V v d D s s J n F 1 b 3 Q 7 V j I m c X V v d D s s J n F 1 b 3 Q 7 V j M m c X V v d D s s J n F 1 b 3 Q 7 V j Q m c X V v d D s s J n F 1 b 3 Q 7 V j U m c X V v d D s s J n F 1 b 3 Q 7 V j Y m c X V v d D s s J n F 1 b 3 Q 7 V j c m c X V v d D s s J n F 1 b 3 Q 7 V j g m c X V v d D s s J n F 1 b 3 Q 7 V j k m c X V v d D s s J n F 1 b 3 Q 7 V j E w J n F 1 b 3 Q 7 L C Z x d W 9 0 O 1 Y x M S Z x d W 9 0 O y w m c X V v d D t W M T I m c X V v d D s s J n F 1 b 3 Q 7 V j E z J n F 1 b 3 Q 7 L C Z x d W 9 0 O 1 Y x N C Z x d W 9 0 O y w m c X V v d D t W M T U m c X V v d D s s J n F 1 b 3 Q 7 V j E 2 J n F 1 b 3 Q 7 L C Z x d W 9 0 O 1 Y x N y Z x d W 9 0 O y w m c X V v d D t W M T g m c X V v d D s s J n F 1 b 3 Q 7 V j E 5 J n F 1 b 3 Q 7 L C Z x d W 9 0 O 1 Y y M C Z x d W 9 0 O y w m c X V v d D t W M j E m c X V v d D s s J n F 1 b 3 Q 7 V j I y J n F 1 b 3 Q 7 L C Z x d W 9 0 O 1 Y y M y Z x d W 9 0 O y w m c X V v d D t W M j Q m c X V v d D s s J n F 1 b 3 Q 7 V j I 1 J n F 1 b 3 Q 7 X S I g L z 4 8 R W 5 0 c n k g V H l w Z T 0 i R m l s b F N 0 Y X R 1 c y I g V m F s d W U 9 I n N D b 2 1 w b G V 0 Z S I g L z 4 8 R W 5 0 c n k g V H l w Z T 0 i U m V s Y X R p b 2 5 z a G l w S W 5 m b 0 N v b n R h a W 5 l c i I g V m F s d W U 9 I n N 7 J n F 1 b 3 Q 7 Y 2 9 s d W 1 u Q 2 9 1 b n Q m c X V v d D s 6 M j Y s J n F 1 b 3 Q 7 a 2 V 5 Q 2 9 s d W 1 u T m F t Z X M m c X V v d D s 6 W 1 0 s J n F 1 b 3 Q 7 c X V l c n l S Z W x h d G l v b n N o a X B z J n F 1 b 3 Q 7 O l t d L C Z x d W 9 0 O 2 N v b H V t b k l k Z W 5 0 a X R p Z X M m c X V v d D s 6 W y Z x d W 9 0 O 1 N l Y 3 R p b 2 4 x L 0 F k Z l 9 w I C g 2 K S 9 U w 6 1 w d X M g b c O z Z G 9 z w 6 1 0 d m E u e y w w f S Z x d W 9 0 O y w m c X V v d D t T Z W N 0 a W 9 u M S 9 B Z G Z f c C A o N i k v V M O t c H V z I G 3 D s 2 R v c 8 O t d H Z h L n t W M S w x f S Z x d W 9 0 O y w m c X V v d D t T Z W N 0 a W 9 u M S 9 B Z G Z f c C A o N i k v V M O t c H V z I G 3 D s 2 R v c 8 O t d H Z h L n t W M i w y f S Z x d W 9 0 O y w m c X V v d D t T Z W N 0 a W 9 u M S 9 B Z G Z f c C A o N i k v V M O t c H V z I G 3 D s 2 R v c 8 O t d H Z h L n t W M y w z f S Z x d W 9 0 O y w m c X V v d D t T Z W N 0 a W 9 u M S 9 B Z G Z f c C A o N i k v V M O t c H V z I G 3 D s 2 R v c 8 O t d H Z h L n t W N C w 0 f S Z x d W 9 0 O y w m c X V v d D t T Z W N 0 a W 9 u M S 9 B Z G Z f c C A o N i k v V M O t c H V z I G 3 D s 2 R v c 8 O t d H Z h L n t W N S w 1 f S Z x d W 9 0 O y w m c X V v d D t T Z W N 0 a W 9 u M S 9 B Z G Z f c C A o N i k v V M O t c H V z I G 3 D s 2 R v c 8 O t d H Z h L n t W N i w 2 f S Z x d W 9 0 O y w m c X V v d D t T Z W N 0 a W 9 u M S 9 B Z G Z f c C A o N i k v V M O t c H V z I G 3 D s 2 R v c 8 O t d H Z h L n t W N y w 3 f S Z x d W 9 0 O y w m c X V v d D t T Z W N 0 a W 9 u M S 9 B Z G Z f c C A o N i k v V M O t c H V z I G 3 D s 2 R v c 8 O t d H Z h L n t W O C w 4 f S Z x d W 9 0 O y w m c X V v d D t T Z W N 0 a W 9 u M S 9 B Z G Z f c C A o N i k v V M O t c H V z I G 3 D s 2 R v c 8 O t d H Z h L n t W O S w 5 f S Z x d W 9 0 O y w m c X V v d D t T Z W N 0 a W 9 u M S 9 B Z G Z f c C A o N i k v V M O t c H V z I G 3 D s 2 R v c 8 O t d H Z h L n t W M T A s M T B 9 J n F 1 b 3 Q 7 L C Z x d W 9 0 O 1 N l Y 3 R p b 2 4 x L 0 F k Z l 9 w I C g 2 K S 9 U w 6 1 w d X M g b c O z Z G 9 z w 6 1 0 d m E u e 1 Y x M S w x M X 0 m c X V v d D s s J n F 1 b 3 Q 7 U 2 V j d G l v b j E v Q W R m X 3 A g K D Y p L 1 T D r X B 1 c y B t w 7 N k b 3 P D r X R 2 Y S 5 7 V j E y L D E y f S Z x d W 9 0 O y w m c X V v d D t T Z W N 0 a W 9 u M S 9 B Z G Z f c C A o N i k v V M O t c H V z I G 3 D s 2 R v c 8 O t d H Z h L n t W M T M s M T N 9 J n F 1 b 3 Q 7 L C Z x d W 9 0 O 1 N l Y 3 R p b 2 4 x L 0 F k Z l 9 w I C g 2 K S 9 U w 6 1 w d X M g b c O z Z G 9 z w 6 1 0 d m E u e 1 Y x N C w x N H 0 m c X V v d D s s J n F 1 b 3 Q 7 U 2 V j d G l v b j E v Q W R m X 3 A g K D Y p L 1 T D r X B 1 c y B t w 7 N k b 3 P D r X R 2 Y S 5 7 V j E 1 L D E 1 f S Z x d W 9 0 O y w m c X V v d D t T Z W N 0 a W 9 u M S 9 B Z G Z f c C A o N i k v V M O t c H V z I G 3 D s 2 R v c 8 O t d H Z h L n t W M T Y s M T Z 9 J n F 1 b 3 Q 7 L C Z x d W 9 0 O 1 N l Y 3 R p b 2 4 x L 0 F k Z l 9 w I C g 2 K S 9 U w 6 1 w d X M g b c O z Z G 9 z w 6 1 0 d m E u e 1 Y x N y w x N 3 0 m c X V v d D s s J n F 1 b 3 Q 7 U 2 V j d G l v b j E v Q W R m X 3 A g K D Y p L 1 T D r X B 1 c y B t w 7 N k b 3 P D r X R 2 Y S 5 7 V j E 4 L D E 4 f S Z x d W 9 0 O y w m c X V v d D t T Z W N 0 a W 9 u M S 9 B Z G Z f c C A o N i k v V M O t c H V z I G 3 D s 2 R v c 8 O t d H Z h L n t W M T k s M T l 9 J n F 1 b 3 Q 7 L C Z x d W 9 0 O 1 N l Y 3 R p b 2 4 x L 0 F k Z l 9 w I C g 2 K S 9 U w 6 1 w d X M g b c O z Z G 9 z w 6 1 0 d m E u e 1 Y y M C w y M H 0 m c X V v d D s s J n F 1 b 3 Q 7 U 2 V j d G l v b j E v Q W R m X 3 A g K D Y p L 1 T D r X B 1 c y B t w 7 N k b 3 P D r X R 2 Y S 5 7 V j I x L D I x f S Z x d W 9 0 O y w m c X V v d D t T Z W N 0 a W 9 u M S 9 B Z G Z f c C A o N i k v V M O t c H V z I G 3 D s 2 R v c 8 O t d H Z h L n t W M j I s M j J 9 J n F 1 b 3 Q 7 L C Z x d W 9 0 O 1 N l Y 3 R p b 2 4 x L 0 F k Z l 9 w I C g 2 K S 9 U w 6 1 w d X M g b c O z Z G 9 z w 6 1 0 d m E u e 1 Y y M y w y M 3 0 m c X V v d D s s J n F 1 b 3 Q 7 U 2 V j d G l v b j E v Q W R m X 3 A g K D Y p L 1 T D r X B 1 c y B t w 7 N k b 3 P D r X R 2 Y S 5 7 V j I 0 L D I 0 f S Z x d W 9 0 O y w m c X V v d D t T Z W N 0 a W 9 u M S 9 B Z G Z f c C A o N i k v V M O t c H V z I G 3 D s 2 R v c 8 O t d H Z h L n t W M j U s M j V 9 J n F 1 b 3 Q 7 X S w m c X V v d D t D b 2 x 1 b W 5 D b 3 V u d C Z x d W 9 0 O z o y N i w m c X V v d D t L Z X l D b 2 x 1 b W 5 O Y W 1 l c y Z x d W 9 0 O z p b X S w m c X V v d D t D b 2 x 1 b W 5 J Z G V u d G l 0 a W V z J n F 1 b 3 Q 7 O l s m c X V v d D t T Z W N 0 a W 9 u M S 9 B Z G Z f c C A o N i k v V M O t c H V z I G 3 D s 2 R v c 8 O t d H Z h L n s s M H 0 m c X V v d D s s J n F 1 b 3 Q 7 U 2 V j d G l v b j E v Q W R m X 3 A g K D Y p L 1 T D r X B 1 c y B t w 7 N k b 3 P D r X R 2 Y S 5 7 V j E s M X 0 m c X V v d D s s J n F 1 b 3 Q 7 U 2 V j d G l v b j E v Q W R m X 3 A g K D Y p L 1 T D r X B 1 c y B t w 7 N k b 3 P D r X R 2 Y S 5 7 V j I s M n 0 m c X V v d D s s J n F 1 b 3 Q 7 U 2 V j d G l v b j E v Q W R m X 3 A g K D Y p L 1 T D r X B 1 c y B t w 7 N k b 3 P D r X R 2 Y S 5 7 V j M s M 3 0 m c X V v d D s s J n F 1 b 3 Q 7 U 2 V j d G l v b j E v Q W R m X 3 A g K D Y p L 1 T D r X B 1 c y B t w 7 N k b 3 P D r X R 2 Y S 5 7 V j Q s N H 0 m c X V v d D s s J n F 1 b 3 Q 7 U 2 V j d G l v b j E v Q W R m X 3 A g K D Y p L 1 T D r X B 1 c y B t w 7 N k b 3 P D r X R 2 Y S 5 7 V j U s N X 0 m c X V v d D s s J n F 1 b 3 Q 7 U 2 V j d G l v b j E v Q W R m X 3 A g K D Y p L 1 T D r X B 1 c y B t w 7 N k b 3 P D r X R 2 Y S 5 7 V j Y s N n 0 m c X V v d D s s J n F 1 b 3 Q 7 U 2 V j d G l v b j E v Q W R m X 3 A g K D Y p L 1 T D r X B 1 c y B t w 7 N k b 3 P D r X R 2 Y S 5 7 V j c s N 3 0 m c X V v d D s s J n F 1 b 3 Q 7 U 2 V j d G l v b j E v Q W R m X 3 A g K D Y p L 1 T D r X B 1 c y B t w 7 N k b 3 P D r X R 2 Y S 5 7 V j g s O H 0 m c X V v d D s s J n F 1 b 3 Q 7 U 2 V j d G l v b j E v Q W R m X 3 A g K D Y p L 1 T D r X B 1 c y B t w 7 N k b 3 P D r X R 2 Y S 5 7 V j k s O X 0 m c X V v d D s s J n F 1 b 3 Q 7 U 2 V j d G l v b j E v Q W R m X 3 A g K D Y p L 1 T D r X B 1 c y B t w 7 N k b 3 P D r X R 2 Y S 5 7 V j E w L D E w f S Z x d W 9 0 O y w m c X V v d D t T Z W N 0 a W 9 u M S 9 B Z G Z f c C A o N i k v V M O t c H V z I G 3 D s 2 R v c 8 O t d H Z h L n t W M T E s M T F 9 J n F 1 b 3 Q 7 L C Z x d W 9 0 O 1 N l Y 3 R p b 2 4 x L 0 F k Z l 9 w I C g 2 K S 9 U w 6 1 w d X M g b c O z Z G 9 z w 6 1 0 d m E u e 1 Y x M i w x M n 0 m c X V v d D s s J n F 1 b 3 Q 7 U 2 V j d G l v b j E v Q W R m X 3 A g K D Y p L 1 T D r X B 1 c y B t w 7 N k b 3 P D r X R 2 Y S 5 7 V j E z L D E z f S Z x d W 9 0 O y w m c X V v d D t T Z W N 0 a W 9 u M S 9 B Z G Z f c C A o N i k v V M O t c H V z I G 3 D s 2 R v c 8 O t d H Z h L n t W M T Q s M T R 9 J n F 1 b 3 Q 7 L C Z x d W 9 0 O 1 N l Y 3 R p b 2 4 x L 0 F k Z l 9 w I C g 2 K S 9 U w 6 1 w d X M g b c O z Z G 9 z w 6 1 0 d m E u e 1 Y x N S w x N X 0 m c X V v d D s s J n F 1 b 3 Q 7 U 2 V j d G l v b j E v Q W R m X 3 A g K D Y p L 1 T D r X B 1 c y B t w 7 N k b 3 P D r X R 2 Y S 5 7 V j E 2 L D E 2 f S Z x d W 9 0 O y w m c X V v d D t T Z W N 0 a W 9 u M S 9 B Z G Z f c C A o N i k v V M O t c H V z I G 3 D s 2 R v c 8 O t d H Z h L n t W M T c s M T d 9 J n F 1 b 3 Q 7 L C Z x d W 9 0 O 1 N l Y 3 R p b 2 4 x L 0 F k Z l 9 w I C g 2 K S 9 U w 6 1 w d X M g b c O z Z G 9 z w 6 1 0 d m E u e 1 Y x O C w x O H 0 m c X V v d D s s J n F 1 b 3 Q 7 U 2 V j d G l v b j E v Q W R m X 3 A g K D Y p L 1 T D r X B 1 c y B t w 7 N k b 3 P D r X R 2 Y S 5 7 V j E 5 L D E 5 f S Z x d W 9 0 O y w m c X V v d D t T Z W N 0 a W 9 u M S 9 B Z G Z f c C A o N i k v V M O t c H V z I G 3 D s 2 R v c 8 O t d H Z h L n t W M j A s M j B 9 J n F 1 b 3 Q 7 L C Z x d W 9 0 O 1 N l Y 3 R p b 2 4 x L 0 F k Z l 9 w I C g 2 K S 9 U w 6 1 w d X M g b c O z Z G 9 z w 6 1 0 d m E u e 1 Y y M S w y M X 0 m c X V v d D s s J n F 1 b 3 Q 7 U 2 V j d G l v b j E v Q W R m X 3 A g K D Y p L 1 T D r X B 1 c y B t w 7 N k b 3 P D r X R 2 Y S 5 7 V j I y L D I y f S Z x d W 9 0 O y w m c X V v d D t T Z W N 0 a W 9 u M S 9 B Z G Z f c C A o N i k v V M O t c H V z I G 3 D s 2 R v c 8 O t d H Z h L n t W M j M s M j N 9 J n F 1 b 3 Q 7 L C Z x d W 9 0 O 1 N l Y 3 R p b 2 4 x L 0 F k Z l 9 w I C g 2 K S 9 U w 6 1 w d X M g b c O z Z G 9 z w 6 1 0 d m E u e 1 Y y N C w y N H 0 m c X V v d D s s J n F 1 b 3 Q 7 U 2 V j d G l v b j E v Q W R m X 3 A g K D Y p L 1 T D r X B 1 c y B t w 7 N k b 3 P D r X R 2 Y S 5 7 V j I 1 L D I 1 f S Z x d W 9 0 O 1 0 s J n F 1 b 3 Q 7 U m V s Y X R p b 2 5 z a G l w S W 5 m b y Z x d W 9 0 O z p b X X 0 i I C 8 + P C 9 T d G F i b G V F b n R y a W V z P j w v S X R l b T 4 8 S X R l b T 4 8 S X R l b U x v Y 2 F 0 a W 9 u P j x J d G V t V H l w Z T 5 G b 3 J t d W x h P C 9 J d G V t V H l w Z T 4 8 S X R l b V B h d G g + U 2 V j d G l v b j E v Q W R m X 3 A l M j A o N i k v R m 9 y c i V D M y V B M X M 8 L 0 l 0 Z W 1 Q Y X R o P j w v S X R l b U x v Y 2 F 0 a W 9 u P j x T d G F i b G V F b n R y a W V z I C 8 + P C 9 J d G V t P j x J d G V t P j x J d G V t T G 9 j Y X R p b 2 4 + P E l 0 Z W 1 U e X B l P k Z v c m 1 1 b G E 8 L 0 l 0 Z W 1 U e X B l P j x J d G V t U G F 0 a D 5 T Z W N 0 a W 9 u M S 9 B Z G Z f c C U y M C g 2 K S 9 F b C V D N S U 5 M W w l Q z M l Q T l w d G V 0 Z X R 0 J T I w Z m V q b C V D M y V B O W N l a z w v S X R l b V B h d G g + P C 9 J d G V t T G 9 j Y X R p b 2 4 + P F N 0 Y W J s Z U V u d H J p Z X M g L z 4 8 L 0 l 0 Z W 0 + P E l 0 Z W 0 + P E l 0 Z W 1 M b 2 N h d G l v b j 4 8 S X R l b V R 5 c G U + R m 9 y b X V s Y T w v S X R l b V R 5 c G U + P E l 0 Z W 1 Q Y X R o P l N l Y 3 R p b 2 4 x L 0 F k Z l 9 w J T I w K D Y p L 1 Q l Q z M l Q U R w d X M l M j B t J U M z J U I z Z G 9 z J U M z J U F E d H Z h P C 9 J d G V t U G F 0 a D 4 8 L 0 l 0 Z W 1 M b 2 N h d G l v b j 4 8 U 3 R h Y m x l R W 5 0 c m l l c y A v P j w v S X R l b T 4 8 S X R l b T 4 8 S X R l b U x v Y 2 F 0 a W 9 u P j x J d G V t V H l w Z T 5 G b 3 J t d W x h P C 9 J d G V t V H l w Z T 4 8 S X R l b V B h d G g + U 2 V j d G l v b j E v Q W R m X 3 A l M j A o N y k 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Q n V m Z m V y T m V 4 d F J l Z n J l c 2 g i I F Z h b H V l P S J s M S I g L z 4 8 R W 5 0 c n k g V H l w Z T 0 i U m V z d W x 0 V H l w Z S I g V m F s d W U 9 I n N U Y W J s Z S I g L z 4 8 R W 5 0 c n k g V H l w Z T 0 i T m F t Z V V w Z G F 0 Z W R B Z n R l c k Z p b G w i I F Z h b H V l P S J s M C I g L z 4 8 R W 5 0 c n k g V H l w Z T 0 i R m l s b G V k Q 2 9 t c G x l d G V S Z X N 1 b H R U b 1 d v c m t z a G V l d C I g V m F s d W U 9 I m w x I i A v P j x F b n R y e S B U e X B l P S J B Z G R l Z F R v R G F 0 Y U 1 v Z G V s I i B W Y W x 1 Z T 0 i b D A i I C 8 + P E V u d H J 5 I F R 5 c G U 9 I k Z p b G x D b 3 V u d C I g V m F s d W U 9 I m w x O D M i I C 8 + P E V u d H J 5 I F R 5 c G U 9 I k Z p b G x F c n J v c k N v Z G U i I F Z h b H V l P S J z V W 5 r b m 9 3 b i I g L z 4 8 R W 5 0 c n k g V H l w Z T 0 i R m l s b E V y c m 9 y Q 2 9 1 b n Q i I F Z h b H V l P S J s M C I g L z 4 8 R W 5 0 c n k g V H l w Z T 0 i R m l s b E x h c 3 R V c G R h d G V k I i B W Y W x 1 Z T 0 i Z D I w M j A t M D I t M T J U M T U 6 N D U 6 M T M u M T I z N j Q z M V o i I C 8 + P E V u d H J 5 I F R 5 c G U 9 I k Z p b G x D b 2 x 1 b W 5 U e X B l c y I g V m F s d W U 9 I n N B d 1 l H Q m d Z R 0 J n W U d C Z 1 l H Q m d Z R 0 J n W U d C Z 1 l H Q m d Z R 0 J n W T 0 i I C 8 + P E V u d H J 5 I F R 5 c G U 9 I k Z p b G x D b 2 x 1 b W 5 O Y W 1 l c y I g V m F s d W U 9 I n N b J n F 1 b 3 Q 7 Q 2 9 s d W 1 u M S Z x d W 9 0 O y w m c X V v d D t W M S Z x d W 9 0 O y w m c X V v d D t W M i Z x d W 9 0 O y w m c X V v d D t W M y Z x d W 9 0 O y w m c X V v d D t W N C Z x d W 9 0 O y w m c X V v d D t W N S Z x d W 9 0 O y w m c X V v d D t W N i Z x d W 9 0 O y w m c X V v d D t W N y Z x d W 9 0 O y w m c X V v d D t W O C Z x d W 9 0 O y w m c X V v d D t W O S Z x d W 9 0 O y w m c X V v d D t W M T A m c X V v d D s s J n F 1 b 3 Q 7 V j E x J n F 1 b 3 Q 7 L C Z x d W 9 0 O 1 Y x M i Z x d W 9 0 O y w m c X V v d D t W M T M m c X V v d D s s J n F 1 b 3 Q 7 V j E 0 J n F 1 b 3 Q 7 L C Z x d W 9 0 O 1 Y x N S Z x d W 9 0 O y w m c X V v d D t W M T Y m c X V v d D s s J n F 1 b 3 Q 7 V j E 3 J n F 1 b 3 Q 7 L C Z x d W 9 0 O 1 Y x O C Z x d W 9 0 O y w m c X V v d D t W M T k m c X V v d D s s J n F 1 b 3 Q 7 V j I w J n F 1 b 3 Q 7 L C Z x d W 9 0 O 1 Y y M S Z x d W 9 0 O y w m c X V v d D t W M j I m c X V v d D s s J n F 1 b 3 Q 7 V j I z J n F 1 b 3 Q 7 L C Z x d W 9 0 O 1 Y y N C Z x d W 9 0 O y w m c X V v d D t W M j U m c X V v d D t d I i A v P j x F b n R y e S B U e X B l P S J G a W x s U 3 R h d H V z I i B W Y W x 1 Z T 0 i c 0 N v b X B s Z X R l I i A v P j x F b n R y e S B U e X B l P S J S Z W x h d G l v b n N o a X B J b m Z v Q 2 9 u d G F p b m V y I i B W Y W x 1 Z T 0 i c 3 s m c X V v d D t j b 2 x 1 b W 5 D b 3 V u d C Z x d W 9 0 O z o y N i w m c X V v d D t r Z X l D b 2 x 1 b W 5 O Y W 1 l c y Z x d W 9 0 O z p b X S w m c X V v d D t x d W V y e V J l b G F 0 a W 9 u c 2 h p c H M m c X V v d D s 6 W 1 0 s J n F 1 b 3 Q 7 Y 2 9 s d W 1 u S W R l b n R p d G l l c y Z x d W 9 0 O z p b J n F 1 b 3 Q 7 U 2 V j d G l v b j E v Q W R m X 3 A g K D c p L 1 T D r X B 1 c y B t w 7 N k b 3 P D r X R 2 Y S 5 7 L D B 9 J n F 1 b 3 Q 7 L C Z x d W 9 0 O 1 N l Y 3 R p b 2 4 x L 0 F k Z l 9 w I C g 3 K S 9 U w 6 1 w d X M g b c O z Z G 9 z w 6 1 0 d m E u e 1 Y x L D F 9 J n F 1 b 3 Q 7 L C Z x d W 9 0 O 1 N l Y 3 R p b 2 4 x L 0 F k Z l 9 w I C g 3 K S 9 U w 6 1 w d X M g b c O z Z G 9 z w 6 1 0 d m E u e 1 Y y L D J 9 J n F 1 b 3 Q 7 L C Z x d W 9 0 O 1 N l Y 3 R p b 2 4 x L 0 F k Z l 9 w I C g 3 K S 9 U w 6 1 w d X M g b c O z Z G 9 z w 6 1 0 d m E u e 1 Y z L D N 9 J n F 1 b 3 Q 7 L C Z x d W 9 0 O 1 N l Y 3 R p b 2 4 x L 0 F k Z l 9 w I C g 3 K S 9 U w 6 1 w d X M g b c O z Z G 9 z w 6 1 0 d m E u e 1 Y 0 L D R 9 J n F 1 b 3 Q 7 L C Z x d W 9 0 O 1 N l Y 3 R p b 2 4 x L 0 F k Z l 9 w I C g 3 K S 9 U w 6 1 w d X M g b c O z Z G 9 z w 6 1 0 d m E u e 1 Y 1 L D V 9 J n F 1 b 3 Q 7 L C Z x d W 9 0 O 1 N l Y 3 R p b 2 4 x L 0 F k Z l 9 w I C g 3 K S 9 U w 6 1 w d X M g b c O z Z G 9 z w 6 1 0 d m E u e 1 Y 2 L D Z 9 J n F 1 b 3 Q 7 L C Z x d W 9 0 O 1 N l Y 3 R p b 2 4 x L 0 F k Z l 9 w I C g 3 K S 9 U w 6 1 w d X M g b c O z Z G 9 z w 6 1 0 d m E u e 1 Y 3 L D d 9 J n F 1 b 3 Q 7 L C Z x d W 9 0 O 1 N l Y 3 R p b 2 4 x L 0 F k Z l 9 w I C g 3 K S 9 U w 6 1 w d X M g b c O z Z G 9 z w 6 1 0 d m E u e 1 Y 4 L D h 9 J n F 1 b 3 Q 7 L C Z x d W 9 0 O 1 N l Y 3 R p b 2 4 x L 0 F k Z l 9 w I C g 3 K S 9 U w 6 1 w d X M g b c O z Z G 9 z w 6 1 0 d m E u e 1 Y 5 L D l 9 J n F 1 b 3 Q 7 L C Z x d W 9 0 O 1 N l Y 3 R p b 2 4 x L 0 F k Z l 9 w I C g 3 K S 9 U w 6 1 w d X M g b c O z Z G 9 z w 6 1 0 d m E u e 1 Y x M C w x M H 0 m c X V v d D s s J n F 1 b 3 Q 7 U 2 V j d G l v b j E v Q W R m X 3 A g K D c p L 1 T D r X B 1 c y B t w 7 N k b 3 P D r X R 2 Y S 5 7 V j E x L D E x f S Z x d W 9 0 O y w m c X V v d D t T Z W N 0 a W 9 u M S 9 B Z G Z f c C A o N y k v V M O t c H V z I G 3 D s 2 R v c 8 O t d H Z h L n t W M T I s M T J 9 J n F 1 b 3 Q 7 L C Z x d W 9 0 O 1 N l Y 3 R p b 2 4 x L 0 F k Z l 9 w I C g 3 K S 9 U w 6 1 w d X M g b c O z Z G 9 z w 6 1 0 d m E u e 1 Y x M y w x M 3 0 m c X V v d D s s J n F 1 b 3 Q 7 U 2 V j d G l v b j E v Q W R m X 3 A g K D c p L 1 T D r X B 1 c y B t w 7 N k b 3 P D r X R 2 Y S 5 7 V j E 0 L D E 0 f S Z x d W 9 0 O y w m c X V v d D t T Z W N 0 a W 9 u M S 9 B Z G Z f c C A o N y k v V M O t c H V z I G 3 D s 2 R v c 8 O t d H Z h L n t W M T U s M T V 9 J n F 1 b 3 Q 7 L C Z x d W 9 0 O 1 N l Y 3 R p b 2 4 x L 0 F k Z l 9 w I C g 3 K S 9 U w 6 1 w d X M g b c O z Z G 9 z w 6 1 0 d m E u e 1 Y x N i w x N n 0 m c X V v d D s s J n F 1 b 3 Q 7 U 2 V j d G l v b j E v Q W R m X 3 A g K D c p L 1 T D r X B 1 c y B t w 7 N k b 3 P D r X R 2 Y S 5 7 V j E 3 L D E 3 f S Z x d W 9 0 O y w m c X V v d D t T Z W N 0 a W 9 u M S 9 B Z G Z f c C A o N y k v V M O t c H V z I G 3 D s 2 R v c 8 O t d H Z h L n t W M T g s M T h 9 J n F 1 b 3 Q 7 L C Z x d W 9 0 O 1 N l Y 3 R p b 2 4 x L 0 F k Z l 9 w I C g 3 K S 9 U w 6 1 w d X M g b c O z Z G 9 z w 6 1 0 d m E u e 1 Y x O S w x O X 0 m c X V v d D s s J n F 1 b 3 Q 7 U 2 V j d G l v b j E v Q W R m X 3 A g K D c p L 1 T D r X B 1 c y B t w 7 N k b 3 P D r X R 2 Y S 5 7 V j I w L D I w f S Z x d W 9 0 O y w m c X V v d D t T Z W N 0 a W 9 u M S 9 B Z G Z f c C A o N y k v V M O t c H V z I G 3 D s 2 R v c 8 O t d H Z h L n t W M j E s M j F 9 J n F 1 b 3 Q 7 L C Z x d W 9 0 O 1 N l Y 3 R p b 2 4 x L 0 F k Z l 9 w I C g 3 K S 9 U w 6 1 w d X M g b c O z Z G 9 z w 6 1 0 d m E u e 1 Y y M i w y M n 0 m c X V v d D s s J n F 1 b 3 Q 7 U 2 V j d G l v b j E v Q W R m X 3 A g K D c p L 1 T D r X B 1 c y B t w 7 N k b 3 P D r X R 2 Y S 5 7 V j I z L D I z f S Z x d W 9 0 O y w m c X V v d D t T Z W N 0 a W 9 u M S 9 B Z G Z f c C A o N y k v V M O t c H V z I G 3 D s 2 R v c 8 O t d H Z h L n t W M j Q s M j R 9 J n F 1 b 3 Q 7 L C Z x d W 9 0 O 1 N l Y 3 R p b 2 4 x L 0 F k Z l 9 w I C g 3 K S 9 U w 6 1 w d X M g b c O z Z G 9 z w 6 1 0 d m E u e 1 Y y N S w y N X 0 m c X V v d D t d L C Z x d W 9 0 O 0 N v b H V t b k N v d W 5 0 J n F 1 b 3 Q 7 O j I 2 L C Z x d W 9 0 O 0 t l e U N v b H V t b k 5 h b W V z J n F 1 b 3 Q 7 O l t d L C Z x d W 9 0 O 0 N v b H V t b k l k Z W 5 0 a X R p Z X M m c X V v d D s 6 W y Z x d W 9 0 O 1 N l Y 3 R p b 2 4 x L 0 F k Z l 9 w I C g 3 K S 9 U w 6 1 w d X M g b c O z Z G 9 z w 6 1 0 d m E u e y w w f S Z x d W 9 0 O y w m c X V v d D t T Z W N 0 a W 9 u M S 9 B Z G Z f c C A o N y k v V M O t c H V z I G 3 D s 2 R v c 8 O t d H Z h L n t W M S w x f S Z x d W 9 0 O y w m c X V v d D t T Z W N 0 a W 9 u M S 9 B Z G Z f c C A o N y k v V M O t c H V z I G 3 D s 2 R v c 8 O t d H Z h L n t W M i w y f S Z x d W 9 0 O y w m c X V v d D t T Z W N 0 a W 9 u M S 9 B Z G Z f c C A o N y k v V M O t c H V z I G 3 D s 2 R v c 8 O t d H Z h L n t W M y w z f S Z x d W 9 0 O y w m c X V v d D t T Z W N 0 a W 9 u M S 9 B Z G Z f c C A o N y k v V M O t c H V z I G 3 D s 2 R v c 8 O t d H Z h L n t W N C w 0 f S Z x d W 9 0 O y w m c X V v d D t T Z W N 0 a W 9 u M S 9 B Z G Z f c C A o N y k v V M O t c H V z I G 3 D s 2 R v c 8 O t d H Z h L n t W N S w 1 f S Z x d W 9 0 O y w m c X V v d D t T Z W N 0 a W 9 u M S 9 B Z G Z f c C A o N y k v V M O t c H V z I G 3 D s 2 R v c 8 O t d H Z h L n t W N i w 2 f S Z x d W 9 0 O y w m c X V v d D t T Z W N 0 a W 9 u M S 9 B Z G Z f c C A o N y k v V M O t c H V z I G 3 D s 2 R v c 8 O t d H Z h L n t W N y w 3 f S Z x d W 9 0 O y w m c X V v d D t T Z W N 0 a W 9 u M S 9 B Z G Z f c C A o N y k v V M O t c H V z I G 3 D s 2 R v c 8 O t d H Z h L n t W O C w 4 f S Z x d W 9 0 O y w m c X V v d D t T Z W N 0 a W 9 u M S 9 B Z G Z f c C A o N y k v V M O t c H V z I G 3 D s 2 R v c 8 O t d H Z h L n t W O S w 5 f S Z x d W 9 0 O y w m c X V v d D t T Z W N 0 a W 9 u M S 9 B Z G Z f c C A o N y k v V M O t c H V z I G 3 D s 2 R v c 8 O t d H Z h L n t W M T A s M T B 9 J n F 1 b 3 Q 7 L C Z x d W 9 0 O 1 N l Y 3 R p b 2 4 x L 0 F k Z l 9 w I C g 3 K S 9 U w 6 1 w d X M g b c O z Z G 9 z w 6 1 0 d m E u e 1 Y x M S w x M X 0 m c X V v d D s s J n F 1 b 3 Q 7 U 2 V j d G l v b j E v Q W R m X 3 A g K D c p L 1 T D r X B 1 c y B t w 7 N k b 3 P D r X R 2 Y S 5 7 V j E y L D E y f S Z x d W 9 0 O y w m c X V v d D t T Z W N 0 a W 9 u M S 9 B Z G Z f c C A o N y k v V M O t c H V z I G 3 D s 2 R v c 8 O t d H Z h L n t W M T M s M T N 9 J n F 1 b 3 Q 7 L C Z x d W 9 0 O 1 N l Y 3 R p b 2 4 x L 0 F k Z l 9 w I C g 3 K S 9 U w 6 1 w d X M g b c O z Z G 9 z w 6 1 0 d m E u e 1 Y x N C w x N H 0 m c X V v d D s s J n F 1 b 3 Q 7 U 2 V j d G l v b j E v Q W R m X 3 A g K D c p L 1 T D r X B 1 c y B t w 7 N k b 3 P D r X R 2 Y S 5 7 V j E 1 L D E 1 f S Z x d W 9 0 O y w m c X V v d D t T Z W N 0 a W 9 u M S 9 B Z G Z f c C A o N y k v V M O t c H V z I G 3 D s 2 R v c 8 O t d H Z h L n t W M T Y s M T Z 9 J n F 1 b 3 Q 7 L C Z x d W 9 0 O 1 N l Y 3 R p b 2 4 x L 0 F k Z l 9 w I C g 3 K S 9 U w 6 1 w d X M g b c O z Z G 9 z w 6 1 0 d m E u e 1 Y x N y w x N 3 0 m c X V v d D s s J n F 1 b 3 Q 7 U 2 V j d G l v b j E v Q W R m X 3 A g K D c p L 1 T D r X B 1 c y B t w 7 N k b 3 P D r X R 2 Y S 5 7 V j E 4 L D E 4 f S Z x d W 9 0 O y w m c X V v d D t T Z W N 0 a W 9 u M S 9 B Z G Z f c C A o N y k v V M O t c H V z I G 3 D s 2 R v c 8 O t d H Z h L n t W M T k s M T l 9 J n F 1 b 3 Q 7 L C Z x d W 9 0 O 1 N l Y 3 R p b 2 4 x L 0 F k Z l 9 w I C g 3 K S 9 U w 6 1 w d X M g b c O z Z G 9 z w 6 1 0 d m E u e 1 Y y M C w y M H 0 m c X V v d D s s J n F 1 b 3 Q 7 U 2 V j d G l v b j E v Q W R m X 3 A g K D c p L 1 T D r X B 1 c y B t w 7 N k b 3 P D r X R 2 Y S 5 7 V j I x L D I x f S Z x d W 9 0 O y w m c X V v d D t T Z W N 0 a W 9 u M S 9 B Z G Z f c C A o N y k v V M O t c H V z I G 3 D s 2 R v c 8 O t d H Z h L n t W M j I s M j J 9 J n F 1 b 3 Q 7 L C Z x d W 9 0 O 1 N l Y 3 R p b 2 4 x L 0 F k Z l 9 w I C g 3 K S 9 U w 6 1 w d X M g b c O z Z G 9 z w 6 1 0 d m E u e 1 Y y M y w y M 3 0 m c X V v d D s s J n F 1 b 3 Q 7 U 2 V j d G l v b j E v Q W R m X 3 A g K D c p L 1 T D r X B 1 c y B t w 7 N k b 3 P D r X R 2 Y S 5 7 V j I 0 L D I 0 f S Z x d W 9 0 O y w m c X V v d D t T Z W N 0 a W 9 u M S 9 B Z G Z f c C A o N y k v V M O t c H V z I G 3 D s 2 R v c 8 O t d H Z h L n t W M j U s M j V 9 J n F 1 b 3 Q 7 X S w m c X V v d D t S Z W x h d G l v b n N o a X B J b m Z v J n F 1 b 3 Q 7 O l t d f S I g L z 4 8 L 1 N 0 Y W J s Z U V u d H J p Z X M + P C 9 J d G V t P j x J d G V t P j x J d G V t T G 9 j Y X R p b 2 4 + P E l 0 Z W 1 U e X B l P k Z v c m 1 1 b G E 8 L 0 l 0 Z W 1 U e X B l P j x J d G V t U G F 0 a D 5 T Z W N 0 a W 9 u M S 9 B Z G Z f c C U y M C g 3 K S 9 G b 3 J y J U M z J U E x c z w v S X R l b V B h d G g + P C 9 J d G V t T G 9 j Y X R p b 2 4 + P F N 0 Y W J s Z U V u d H J p Z X M g L z 4 8 L 0 l 0 Z W 0 + P E l 0 Z W 0 + P E l 0 Z W 1 M b 2 N h d G l v b j 4 8 S X R l b V R 5 c G U + R m 9 y b X V s Y T w v S X R l b V R 5 c G U + P E l 0 Z W 1 Q Y X R o P l N l Y 3 R p b 2 4 x L 0 F k Z l 9 w J T I w K D c p L 0 V s J U M 1 J T k x b C V D M y V B O X B 0 Z X R l d H Q l M j B m Z W p s J U M z J U E 5 Y 2 V r P C 9 J d G V t U G F 0 a D 4 8 L 0 l 0 Z W 1 M b 2 N h d G l v b j 4 8 U 3 R h Y m x l R W 5 0 c m l l c y A v P j w v S X R l b T 4 8 S X R l b T 4 8 S X R l b U x v Y 2 F 0 a W 9 u P j x J d G V t V H l w Z T 5 G b 3 J t d W x h P C 9 J d G V t V H l w Z T 4 8 S X R l b V B h d G g + U 2 V j d G l v b j E v Q W R m X 3 A l M j A o N y k v V C V D M y V B R H B 1 c y U y M G 0 l Q z M l Q j N k b 3 M l Q z M l Q U R 0 d m E 8 L 0 l 0 Z W 1 Q Y X R o P j w v S X R l b U x v Y 2 F 0 a W 9 u P j x T d G F i b G V F b n R y a W V z I C 8 + P C 9 J d G V t P j x J d G V t P j x J d G V t T G 9 j Y X R p b 2 4 + P E l 0 Z W 1 U e X B l P k Z v c m 1 1 b G E 8 L 0 l 0 Z W 1 U e X B l P j x J d G V t U G F 0 a D 5 T Z W N 0 a W 9 u M S 9 L U F N T X 3 A l M j A o N y k 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Q n V m Z m V y T m V 4 d F J l Z n J l c 2 g i I F Z h b H V l P S J s M S I g L z 4 8 R W 5 0 c n k g V H l w Z T 0 i U m V z d W x 0 V H l w Z S I g V m F s d W U 9 I n N U Y W J s Z S I g L z 4 8 R W 5 0 c n k g V H l w Z T 0 i T m F t Z V V w Z G F 0 Z W R B Z n R l c k Z p b G w i I F Z h b H V l P S J s M C I g L z 4 8 R W 5 0 c n k g V H l w Z T 0 i R m l s b G V k Q 2 9 t c G x l d G V S Z X N 1 b H R U b 1 d v c m t z a G V l d C I g V m F s d W U 9 I m w x I i A v P j x F b n R y e S B U e X B l P S J B Z G R l Z F R v R G F 0 Y U 1 v Z G V s I i B W Y W x 1 Z T 0 i b D A i I C 8 + P E V u d H J 5 I F R 5 c G U 9 I k Z p b G x D b 3 V u d C I g V m F s d W U 9 I m w x O D M i I C 8 + P E V u d H J 5 I F R 5 c G U 9 I k Z p b G x F c n J v c k N v Z G U i I F Z h b H V l P S J z V W 5 r b m 9 3 b i I g L z 4 8 R W 5 0 c n k g V H l w Z T 0 i R m l s b E V y c m 9 y Q 2 9 1 b n Q i I F Z h b H V l P S J s M C I g L z 4 8 R W 5 0 c n k g V H l w Z T 0 i R m l s b E x h c 3 R V c G R h d G V k I i B W Y W x 1 Z T 0 i Z D I w M j A t M D I t M T J U M T Y 6 M j Q 6 N T k u M z E 4 M D A 4 O V o i I C 8 + P E V u d H J 5 I F R 5 c G U 9 I k Z p b G x D b 2 x 1 b W 5 U e X B l c y I g V m F s d W U 9 I n N B d 1 l H Q m d Z R 0 J n W U d C Z 1 l H Q m d Z R 0 J n W U d C Z 1 l H Q m d Z R 0 J n W T 0 i I C 8 + P E V u d H J 5 I F R 5 c G U 9 I k Z p b G x D b 2 x 1 b W 5 O Y W 1 l c y I g V m F s d W U 9 I n N b J n F 1 b 3 Q 7 Q 2 9 s d W 1 u M S Z x d W 9 0 O y w m c X V v d D t W M S Z x d W 9 0 O y w m c X V v d D t W M i Z x d W 9 0 O y w m c X V v d D t W M y Z x d W 9 0 O y w m c X V v d D t W N C Z x d W 9 0 O y w m c X V v d D t W N S Z x d W 9 0 O y w m c X V v d D t W N i Z x d W 9 0 O y w m c X V v d D t W N y Z x d W 9 0 O y w m c X V v d D t W O C Z x d W 9 0 O y w m c X V v d D t W O S Z x d W 9 0 O y w m c X V v d D t W M T A m c X V v d D s s J n F 1 b 3 Q 7 V j E x J n F 1 b 3 Q 7 L C Z x d W 9 0 O 1 Y x M i Z x d W 9 0 O y w m c X V v d D t W M T M m c X V v d D s s J n F 1 b 3 Q 7 V j E 0 J n F 1 b 3 Q 7 L C Z x d W 9 0 O 1 Y x N S Z x d W 9 0 O y w m c X V v d D t W M T Y m c X V v d D s s J n F 1 b 3 Q 7 V j E 3 J n F 1 b 3 Q 7 L C Z x d W 9 0 O 1 Y x O C Z x d W 9 0 O y w m c X V v d D t W M T k m c X V v d D s s J n F 1 b 3 Q 7 V j I w J n F 1 b 3 Q 7 L C Z x d W 9 0 O 1 Y y M S Z x d W 9 0 O y w m c X V v d D t W M j I m c X V v d D s s J n F 1 b 3 Q 7 V j I z J n F 1 b 3 Q 7 L C Z x d W 9 0 O 1 Y y N C Z x d W 9 0 O y w m c X V v d D t W M j U m c X V v d D t d I i A v P j x F b n R y e S B U e X B l P S J G a W x s U 3 R h d H V z I i B W Y W x 1 Z T 0 i c 0 N v b X B s Z X R l I i A v P j x F b n R y e S B U e X B l P S J S Z W x h d G l v b n N o a X B J b m Z v Q 2 9 u d G F p b m V y I i B W Y W x 1 Z T 0 i c 3 s m c X V v d D t j b 2 x 1 b W 5 D b 3 V u d C Z x d W 9 0 O z o y N i w m c X V v d D t r Z X l D b 2 x 1 b W 5 O Y W 1 l c y Z x d W 9 0 O z p b X S w m c X V v d D t x d W V y e V J l b G F 0 a W 9 u c 2 h p c H M m c X V v d D s 6 W 1 0 s J n F 1 b 3 Q 7 Y 2 9 s d W 1 u S W R l b n R p d G l l c y Z x d W 9 0 O z p b J n F 1 b 3 Q 7 U 2 V j d G l v b j E v S 1 B T U 1 9 w I C g 3 K S 9 U w 6 1 w d X M g b c O z Z G 9 z w 6 1 0 d m E u e y w w f S Z x d W 9 0 O y w m c X V v d D t T Z W N 0 a W 9 u M S 9 L U F N T X 3 A g K D c p L 1 T D r X B 1 c y B t w 7 N k b 3 P D r X R 2 Y S 5 7 V j E s M X 0 m c X V v d D s s J n F 1 b 3 Q 7 U 2 V j d G l v b j E v S 1 B T U 1 9 w I C g 3 K S 9 U w 6 1 w d X M g b c O z Z G 9 z w 6 1 0 d m E u e 1 Y y L D J 9 J n F 1 b 3 Q 7 L C Z x d W 9 0 O 1 N l Y 3 R p b 2 4 x L 0 t Q U 1 N f c C A o N y k v V M O t c H V z I G 3 D s 2 R v c 8 O t d H Z h L n t W M y w z f S Z x d W 9 0 O y w m c X V v d D t T Z W N 0 a W 9 u M S 9 L U F N T X 3 A g K D c p L 1 T D r X B 1 c y B t w 7 N k b 3 P D r X R 2 Y S 5 7 V j Q s N H 0 m c X V v d D s s J n F 1 b 3 Q 7 U 2 V j d G l v b j E v S 1 B T U 1 9 w I C g 3 K S 9 U w 6 1 w d X M g b c O z Z G 9 z w 6 1 0 d m E u e 1 Y 1 L D V 9 J n F 1 b 3 Q 7 L C Z x d W 9 0 O 1 N l Y 3 R p b 2 4 x L 0 t Q U 1 N f c C A o N y k v V M O t c H V z I G 3 D s 2 R v c 8 O t d H Z h L n t W N i w 2 f S Z x d W 9 0 O y w m c X V v d D t T Z W N 0 a W 9 u M S 9 L U F N T X 3 A g K D c p L 1 T D r X B 1 c y B t w 7 N k b 3 P D r X R 2 Y S 5 7 V j c s N 3 0 m c X V v d D s s J n F 1 b 3 Q 7 U 2 V j d G l v b j E v S 1 B T U 1 9 w I C g 3 K S 9 U w 6 1 w d X M g b c O z Z G 9 z w 6 1 0 d m E u e 1 Y 4 L D h 9 J n F 1 b 3 Q 7 L C Z x d W 9 0 O 1 N l Y 3 R p b 2 4 x L 0 t Q U 1 N f c C A o N y k v V M O t c H V z I G 3 D s 2 R v c 8 O t d H Z h L n t W O S w 5 f S Z x d W 9 0 O y w m c X V v d D t T Z W N 0 a W 9 u M S 9 L U F N T X 3 A g K D c p L 1 T D r X B 1 c y B t w 7 N k b 3 P D r X R 2 Y S 5 7 V j E w L D E w f S Z x d W 9 0 O y w m c X V v d D t T Z W N 0 a W 9 u M S 9 L U F N T X 3 A g K D c p L 1 T D r X B 1 c y B t w 7 N k b 3 P D r X R 2 Y S 5 7 V j E x L D E x f S Z x d W 9 0 O y w m c X V v d D t T Z W N 0 a W 9 u M S 9 L U F N T X 3 A g K D c p L 1 T D r X B 1 c y B t w 7 N k b 3 P D r X R 2 Y S 5 7 V j E y L D E y f S Z x d W 9 0 O y w m c X V v d D t T Z W N 0 a W 9 u M S 9 L U F N T X 3 A g K D c p L 1 T D r X B 1 c y B t w 7 N k b 3 P D r X R 2 Y S 5 7 V j E z L D E z f S Z x d W 9 0 O y w m c X V v d D t T Z W N 0 a W 9 u M S 9 L U F N T X 3 A g K D c p L 1 T D r X B 1 c y B t w 7 N k b 3 P D r X R 2 Y S 5 7 V j E 0 L D E 0 f S Z x d W 9 0 O y w m c X V v d D t T Z W N 0 a W 9 u M S 9 L U F N T X 3 A g K D c p L 1 T D r X B 1 c y B t w 7 N k b 3 P D r X R 2 Y S 5 7 V j E 1 L D E 1 f S Z x d W 9 0 O y w m c X V v d D t T Z W N 0 a W 9 u M S 9 L U F N T X 3 A g K D c p L 1 T D r X B 1 c y B t w 7 N k b 3 P D r X R 2 Y S 5 7 V j E 2 L D E 2 f S Z x d W 9 0 O y w m c X V v d D t T Z W N 0 a W 9 u M S 9 L U F N T X 3 A g K D c p L 1 T D r X B 1 c y B t w 7 N k b 3 P D r X R 2 Y S 5 7 V j E 3 L D E 3 f S Z x d W 9 0 O y w m c X V v d D t T Z W N 0 a W 9 u M S 9 L U F N T X 3 A g K D c p L 1 T D r X B 1 c y B t w 7 N k b 3 P D r X R 2 Y S 5 7 V j E 4 L D E 4 f S Z x d W 9 0 O y w m c X V v d D t T Z W N 0 a W 9 u M S 9 L U F N T X 3 A g K D c p L 1 T D r X B 1 c y B t w 7 N k b 3 P D r X R 2 Y S 5 7 V j E 5 L D E 5 f S Z x d W 9 0 O y w m c X V v d D t T Z W N 0 a W 9 u M S 9 L U F N T X 3 A g K D c p L 1 T D r X B 1 c y B t w 7 N k b 3 P D r X R 2 Y S 5 7 V j I w L D I w f S Z x d W 9 0 O y w m c X V v d D t T Z W N 0 a W 9 u M S 9 L U F N T X 3 A g K D c p L 1 T D r X B 1 c y B t w 7 N k b 3 P D r X R 2 Y S 5 7 V j I x L D I x f S Z x d W 9 0 O y w m c X V v d D t T Z W N 0 a W 9 u M S 9 L U F N T X 3 A g K D c p L 1 T D r X B 1 c y B t w 7 N k b 3 P D r X R 2 Y S 5 7 V j I y L D I y f S Z x d W 9 0 O y w m c X V v d D t T Z W N 0 a W 9 u M S 9 L U F N T X 3 A g K D c p L 1 T D r X B 1 c y B t w 7 N k b 3 P D r X R 2 Y S 5 7 V j I z L D I z f S Z x d W 9 0 O y w m c X V v d D t T Z W N 0 a W 9 u M S 9 L U F N T X 3 A g K D c p L 1 T D r X B 1 c y B t w 7 N k b 3 P D r X R 2 Y S 5 7 V j I 0 L D I 0 f S Z x d W 9 0 O y w m c X V v d D t T Z W N 0 a W 9 u M S 9 L U F N T X 3 A g K D c p L 1 T D r X B 1 c y B t w 7 N k b 3 P D r X R 2 Y S 5 7 V j I 1 L D I 1 f S Z x d W 9 0 O 1 0 s J n F 1 b 3 Q 7 Q 2 9 s d W 1 u Q 2 9 1 b n Q m c X V v d D s 6 M j Y s J n F 1 b 3 Q 7 S 2 V 5 Q 2 9 s d W 1 u T m F t Z X M m c X V v d D s 6 W 1 0 s J n F 1 b 3 Q 7 Q 2 9 s d W 1 u S W R l b n R p d G l l c y Z x d W 9 0 O z p b J n F 1 b 3 Q 7 U 2 V j d G l v b j E v S 1 B T U 1 9 w I C g 3 K S 9 U w 6 1 w d X M g b c O z Z G 9 z w 6 1 0 d m E u e y w w f S Z x d W 9 0 O y w m c X V v d D t T Z W N 0 a W 9 u M S 9 L U F N T X 3 A g K D c p L 1 T D r X B 1 c y B t w 7 N k b 3 P D r X R 2 Y S 5 7 V j E s M X 0 m c X V v d D s s J n F 1 b 3 Q 7 U 2 V j d G l v b j E v S 1 B T U 1 9 w I C g 3 K S 9 U w 6 1 w d X M g b c O z Z G 9 z w 6 1 0 d m E u e 1 Y y L D J 9 J n F 1 b 3 Q 7 L C Z x d W 9 0 O 1 N l Y 3 R p b 2 4 x L 0 t Q U 1 N f c C A o N y k v V M O t c H V z I G 3 D s 2 R v c 8 O t d H Z h L n t W M y w z f S Z x d W 9 0 O y w m c X V v d D t T Z W N 0 a W 9 u M S 9 L U F N T X 3 A g K D c p L 1 T D r X B 1 c y B t w 7 N k b 3 P D r X R 2 Y S 5 7 V j Q s N H 0 m c X V v d D s s J n F 1 b 3 Q 7 U 2 V j d G l v b j E v S 1 B T U 1 9 w I C g 3 K S 9 U w 6 1 w d X M g b c O z Z G 9 z w 6 1 0 d m E u e 1 Y 1 L D V 9 J n F 1 b 3 Q 7 L C Z x d W 9 0 O 1 N l Y 3 R p b 2 4 x L 0 t Q U 1 N f c C A o N y k v V M O t c H V z I G 3 D s 2 R v c 8 O t d H Z h L n t W N i w 2 f S Z x d W 9 0 O y w m c X V v d D t T Z W N 0 a W 9 u M S 9 L U F N T X 3 A g K D c p L 1 T D r X B 1 c y B t w 7 N k b 3 P D r X R 2 Y S 5 7 V j c s N 3 0 m c X V v d D s s J n F 1 b 3 Q 7 U 2 V j d G l v b j E v S 1 B T U 1 9 w I C g 3 K S 9 U w 6 1 w d X M g b c O z Z G 9 z w 6 1 0 d m E u e 1 Y 4 L D h 9 J n F 1 b 3 Q 7 L C Z x d W 9 0 O 1 N l Y 3 R p b 2 4 x L 0 t Q U 1 N f c C A o N y k v V M O t c H V z I G 3 D s 2 R v c 8 O t d H Z h L n t W O S w 5 f S Z x d W 9 0 O y w m c X V v d D t T Z W N 0 a W 9 u M S 9 L U F N T X 3 A g K D c p L 1 T D r X B 1 c y B t w 7 N k b 3 P D r X R 2 Y S 5 7 V j E w L D E w f S Z x d W 9 0 O y w m c X V v d D t T Z W N 0 a W 9 u M S 9 L U F N T X 3 A g K D c p L 1 T D r X B 1 c y B t w 7 N k b 3 P D r X R 2 Y S 5 7 V j E x L D E x f S Z x d W 9 0 O y w m c X V v d D t T Z W N 0 a W 9 u M S 9 L U F N T X 3 A g K D c p L 1 T D r X B 1 c y B t w 7 N k b 3 P D r X R 2 Y S 5 7 V j E y L D E y f S Z x d W 9 0 O y w m c X V v d D t T Z W N 0 a W 9 u M S 9 L U F N T X 3 A g K D c p L 1 T D r X B 1 c y B t w 7 N k b 3 P D r X R 2 Y S 5 7 V j E z L D E z f S Z x d W 9 0 O y w m c X V v d D t T Z W N 0 a W 9 u M S 9 L U F N T X 3 A g K D c p L 1 T D r X B 1 c y B t w 7 N k b 3 P D r X R 2 Y S 5 7 V j E 0 L D E 0 f S Z x d W 9 0 O y w m c X V v d D t T Z W N 0 a W 9 u M S 9 L U F N T X 3 A g K D c p L 1 T D r X B 1 c y B t w 7 N k b 3 P D r X R 2 Y S 5 7 V j E 1 L D E 1 f S Z x d W 9 0 O y w m c X V v d D t T Z W N 0 a W 9 u M S 9 L U F N T X 3 A g K D c p L 1 T D r X B 1 c y B t w 7 N k b 3 P D r X R 2 Y S 5 7 V j E 2 L D E 2 f S Z x d W 9 0 O y w m c X V v d D t T Z W N 0 a W 9 u M S 9 L U F N T X 3 A g K D c p L 1 T D r X B 1 c y B t w 7 N k b 3 P D r X R 2 Y S 5 7 V j E 3 L D E 3 f S Z x d W 9 0 O y w m c X V v d D t T Z W N 0 a W 9 u M S 9 L U F N T X 3 A g K D c p L 1 T D r X B 1 c y B t w 7 N k b 3 P D r X R 2 Y S 5 7 V j E 4 L D E 4 f S Z x d W 9 0 O y w m c X V v d D t T Z W N 0 a W 9 u M S 9 L U F N T X 3 A g K D c p L 1 T D r X B 1 c y B t w 7 N k b 3 P D r X R 2 Y S 5 7 V j E 5 L D E 5 f S Z x d W 9 0 O y w m c X V v d D t T Z W N 0 a W 9 u M S 9 L U F N T X 3 A g K D c p L 1 T D r X B 1 c y B t w 7 N k b 3 P D r X R 2 Y S 5 7 V j I w L D I w f S Z x d W 9 0 O y w m c X V v d D t T Z W N 0 a W 9 u M S 9 L U F N T X 3 A g K D c p L 1 T D r X B 1 c y B t w 7 N k b 3 P D r X R 2 Y S 5 7 V j I x L D I x f S Z x d W 9 0 O y w m c X V v d D t T Z W N 0 a W 9 u M S 9 L U F N T X 3 A g K D c p L 1 T D r X B 1 c y B t w 7 N k b 3 P D r X R 2 Y S 5 7 V j I y L D I y f S Z x d W 9 0 O y w m c X V v d D t T Z W N 0 a W 9 u M S 9 L U F N T X 3 A g K D c p L 1 T D r X B 1 c y B t w 7 N k b 3 P D r X R 2 Y S 5 7 V j I z L D I z f S Z x d W 9 0 O y w m c X V v d D t T Z W N 0 a W 9 u M S 9 L U F N T X 3 A g K D c p L 1 T D r X B 1 c y B t w 7 N k b 3 P D r X R 2 Y S 5 7 V j I 0 L D I 0 f S Z x d W 9 0 O y w m c X V v d D t T Z W N 0 a W 9 u M S 9 L U F N T X 3 A g K D c p L 1 T D r X B 1 c y B t w 7 N k b 3 P D r X R 2 Y S 5 7 V j I 1 L D I 1 f S Z x d W 9 0 O 1 0 s J n F 1 b 3 Q 7 U m V s Y X R p b 2 5 z a G l w S W 5 m b y Z x d W 9 0 O z p b X X 0 i I C 8 + P C 9 T d G F i b G V F b n R y a W V z P j w v S X R l b T 4 8 S X R l b T 4 8 S X R l b U x v Y 2 F 0 a W 9 u P j x J d G V t V H l w Z T 5 G b 3 J t d W x h P C 9 J d G V t V H l w Z T 4 8 S X R l b V B h d G g + U 2 V j d G l v b j E v S 1 B T U 1 9 w J T I w K D c p L 0 Z v c n I l Q z M l Q T F z P C 9 J d G V t U G F 0 a D 4 8 L 0 l 0 Z W 1 M b 2 N h d G l v b j 4 8 U 3 R h Y m x l R W 5 0 c m l l c y A v P j w v S X R l b T 4 8 S X R l b T 4 8 S X R l b U x v Y 2 F 0 a W 9 u P j x J d G V t V H l w Z T 5 G b 3 J t d W x h P C 9 J d G V t V H l w Z T 4 8 S X R l b V B h d G g + U 2 V j d G l v b j E v S 1 B T U 1 9 w J T I w K D c p L 0 V s J U M 1 J T k x b C V D M y V B O X B 0 Z X R l d H Q l M j B m Z W p s J U M z J U E 5 Y 2 V r P C 9 J d G V t U G F 0 a D 4 8 L 0 l 0 Z W 1 M b 2 N h d G l v b j 4 8 U 3 R h Y m x l R W 5 0 c m l l c y A v P j w v S X R l b T 4 8 S X R l b T 4 8 S X R l b U x v Y 2 F 0 a W 9 u P j x J d G V t V H l w Z T 5 G b 3 J t d W x h P C 9 J d G V t V H l w Z T 4 8 S X R l b V B h d G g + U 2 V j d G l v b j E v S 1 B T U 1 9 w J T I w K D c p L 1 Q l Q z M l Q U R w d X M l M j B t J U M z J U I z Z G 9 z J U M z J U F E d H Z h P C 9 J d G V t U G F 0 a D 4 8 L 0 l 0 Z W 1 M b 2 N h d G l v b j 4 8 U 3 R h Y m x l R W 5 0 c m l l c y A v P j w v S X R l b T 4 8 S X R l b T 4 8 S X R l b U x v Y 2 F 0 a W 9 u P j x J d G V t V H l w Z T 5 G b 3 J t d W x h P C 9 J d G V t V H l w Z T 4 8 S X R l b V B h d G g + U 2 V j d G l v b j E v S 1 B T U 1 9 w J T I w K D g p 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J 1 Z m Z l c k 5 l e H R S Z W Z y Z X N o I i B W Y W x 1 Z T 0 i b D E i I C 8 + P E V u d H J 5 I F R 5 c G U 9 I l J l c 3 V s d F R 5 c G U i I F Z h b H V l P S J z V G F i b G U i I C 8 + P E V u d H J 5 I F R 5 c G U 9 I k 5 h b W V V c G R h d G V k Q W Z 0 Z X J G a W x s I i B W Y W x 1 Z T 0 i b D A i I C 8 + P E V u d H J 5 I F R 5 c G U 9 I k Z p b G x l Z E N v b X B s Z X R l U m V z d W x 0 V G 9 X b 3 J r c 2 h l Z X Q i I F Z h b H V l P S J s M S I g L z 4 8 R W 5 0 c n k g V H l w Z T 0 i Q W R k Z W R U b 0 R h d G F N b 2 R l b C I g V m F s d W U 9 I m w w I i A v P j x F b n R y e S B U e X B l P S J G a W x s Q 2 9 1 b n Q i I F Z h b H V l P S J s M S I g L z 4 8 R W 5 0 c n k g V H l w Z T 0 i R m l s b E V y c m 9 y Q 2 9 k Z S I g V m F s d W U 9 I n N V b m t u b 3 d u I i A v P j x F b n R y e S B U e X B l P S J G a W x s R X J y b 3 J D b 3 V u d C I g V m F s d W U 9 I m w w I i A v P j x F b n R y e S B U e X B l P S J G a W x s T G F z d F V w Z G F 0 Z W Q i I F Z h b H V l P S J k M j A y M C 0 w M i 0 x M l Q x N j o z N T o x N y 4 5 M T c w O D U z W i I g L z 4 8 R W 5 0 c n k g V H l w Z T 0 i R m l s b E N v b H V t b l R 5 c G V z I i B W Y W x 1 Z T 0 i c 0 F 3 W U d C Z 1 l H Q m d Z R 0 J n W U d C Z 1 l H Q m d Z R 0 J n W U d C Z 1 l H Q m d Z P S I g L z 4 8 R W 5 0 c n k g V H l w Z T 0 i R m l s b E N v b H V t b k 5 h b W V z I i B W Y W x 1 Z T 0 i c 1 s m c X V v d D t D b 2 x 1 b W 4 x J n F 1 b 3 Q 7 L C Z x d W 9 0 O 1 Y x J n F 1 b 3 Q 7 L C Z x d W 9 0 O 1 Y y J n F 1 b 3 Q 7 L C Z x d W 9 0 O 1 Y z J n F 1 b 3 Q 7 L C Z x d W 9 0 O 1 Y 0 J n F 1 b 3 Q 7 L C Z x d W 9 0 O 1 Y 1 J n F 1 b 3 Q 7 L C Z x d W 9 0 O 1 Y 2 J n F 1 b 3 Q 7 L C Z x d W 9 0 O 1 Y 3 J n F 1 b 3 Q 7 L C Z x d W 9 0 O 1 Y 4 J n F 1 b 3 Q 7 L C Z x d W 9 0 O 1 Y 5 J n F 1 b 3 Q 7 L C Z x d W 9 0 O 1 Y x M C Z x d W 9 0 O y w m c X V v d D t W M T E m c X V v d D s s J n F 1 b 3 Q 7 V j E y J n F 1 b 3 Q 7 L C Z x d W 9 0 O 1 Y x M y Z x d W 9 0 O y w m c X V v d D t W M T Q m c X V v d D s s J n F 1 b 3 Q 7 V j E 1 J n F 1 b 3 Q 7 L C Z x d W 9 0 O 1 Y x N i Z x d W 9 0 O y w m c X V v d D t W M T c m c X V v d D s s J n F 1 b 3 Q 7 V j E 4 J n F 1 b 3 Q 7 L C Z x d W 9 0 O 1 Y x O S Z x d W 9 0 O y w m c X V v d D t W M j A m c X V v d D s s J n F 1 b 3 Q 7 V j I x J n F 1 b 3 Q 7 L C Z x d W 9 0 O 1 Y y M i Z x d W 9 0 O y w m c X V v d D t W M j M m c X V v d D s s J n F 1 b 3 Q 7 V j I 0 J n F 1 b 3 Q 7 L C Z x d W 9 0 O 1 Y y N S Z x d W 9 0 O 1 0 i I C 8 + P E V u d H J 5 I F R 5 c G U 9 I k Z p b G x T d G F 0 d X M i I F Z h b H V l P S J z Q 2 9 t c G x l d G U i I C 8 + P E V u d H J 5 I F R 5 c G U 9 I l J l b G F 0 a W 9 u c 2 h p c E l u Z m 9 D b 2 5 0 Y W l u Z X I i I F Z h b H V l P S J z e y Z x d W 9 0 O 2 N v b H V t b k N v d W 5 0 J n F 1 b 3 Q 7 O j I 2 L C Z x d W 9 0 O 2 t l e U N v b H V t b k 5 h b W V z J n F 1 b 3 Q 7 O l t d L C Z x d W 9 0 O 3 F 1 Z X J 5 U m V s Y X R p b 2 5 z a G l w c y Z x d W 9 0 O z p b X S w m c X V v d D t j b 2 x 1 b W 5 J Z G V u d G l 0 a W V z J n F 1 b 3 Q 7 O l s m c X V v d D t T Z W N 0 a W 9 u M S 9 L U F N T X 3 A g K D g p L 1 T D r X B 1 c y B t w 7 N k b 3 P D r X R 2 Y S 5 7 L D B 9 J n F 1 b 3 Q 7 L C Z x d W 9 0 O 1 N l Y 3 R p b 2 4 x L 0 t Q U 1 N f c C A o O C k v V M O t c H V z I G 3 D s 2 R v c 8 O t d H Z h L n t W M S w x f S Z x d W 9 0 O y w m c X V v d D t T Z W N 0 a W 9 u M S 9 L U F N T X 3 A g K D g p L 1 T D r X B 1 c y B t w 7 N k b 3 P D r X R 2 Y S 5 7 V j I s M n 0 m c X V v d D s s J n F 1 b 3 Q 7 U 2 V j d G l v b j E v S 1 B T U 1 9 w I C g 4 K S 9 U w 6 1 w d X M g b c O z Z G 9 z w 6 1 0 d m E u e 1 Y z L D N 9 J n F 1 b 3 Q 7 L C Z x d W 9 0 O 1 N l Y 3 R p b 2 4 x L 0 t Q U 1 N f c C A o O C k v V M O t c H V z I G 3 D s 2 R v c 8 O t d H Z h L n t W N C w 0 f S Z x d W 9 0 O y w m c X V v d D t T Z W N 0 a W 9 u M S 9 L U F N T X 3 A g K D g p L 1 T D r X B 1 c y B t w 7 N k b 3 P D r X R 2 Y S 5 7 V j U s N X 0 m c X V v d D s s J n F 1 b 3 Q 7 U 2 V j d G l v b j E v S 1 B T U 1 9 w I C g 4 K S 9 U w 6 1 w d X M g b c O z Z G 9 z w 6 1 0 d m E u e 1 Y 2 L D Z 9 J n F 1 b 3 Q 7 L C Z x d W 9 0 O 1 N l Y 3 R p b 2 4 x L 0 t Q U 1 N f c C A o O C k v V M O t c H V z I G 3 D s 2 R v c 8 O t d H Z h L n t W N y w 3 f S Z x d W 9 0 O y w m c X V v d D t T Z W N 0 a W 9 u M S 9 L U F N T X 3 A g K D g p L 1 T D r X B 1 c y B t w 7 N k b 3 P D r X R 2 Y S 5 7 V j g s O H 0 m c X V v d D s s J n F 1 b 3 Q 7 U 2 V j d G l v b j E v S 1 B T U 1 9 w I C g 4 K S 9 U w 6 1 w d X M g b c O z Z G 9 z w 6 1 0 d m E u e 1 Y 5 L D l 9 J n F 1 b 3 Q 7 L C Z x d W 9 0 O 1 N l Y 3 R p b 2 4 x L 0 t Q U 1 N f c C A o O C k v V M O t c H V z I G 3 D s 2 R v c 8 O t d H Z h L n t W M T A s M T B 9 J n F 1 b 3 Q 7 L C Z x d W 9 0 O 1 N l Y 3 R p b 2 4 x L 0 t Q U 1 N f c C A o O C k v V M O t c H V z I G 3 D s 2 R v c 8 O t d H Z h L n t W M T E s M T F 9 J n F 1 b 3 Q 7 L C Z x d W 9 0 O 1 N l Y 3 R p b 2 4 x L 0 t Q U 1 N f c C A o O C k v V M O t c H V z I G 3 D s 2 R v c 8 O t d H Z h L n t W M T I s M T J 9 J n F 1 b 3 Q 7 L C Z x d W 9 0 O 1 N l Y 3 R p b 2 4 x L 0 t Q U 1 N f c C A o O C k v V M O t c H V z I G 3 D s 2 R v c 8 O t d H Z h L n t W M T M s M T N 9 J n F 1 b 3 Q 7 L C Z x d W 9 0 O 1 N l Y 3 R p b 2 4 x L 0 t Q U 1 N f c C A o O C k v V M O t c H V z I G 3 D s 2 R v c 8 O t d H Z h L n t W M T Q s M T R 9 J n F 1 b 3 Q 7 L C Z x d W 9 0 O 1 N l Y 3 R p b 2 4 x L 0 t Q U 1 N f c C A o O C k v V M O t c H V z I G 3 D s 2 R v c 8 O t d H Z h L n t W M T U s M T V 9 J n F 1 b 3 Q 7 L C Z x d W 9 0 O 1 N l Y 3 R p b 2 4 x L 0 t Q U 1 N f c C A o O C k v V M O t c H V z I G 3 D s 2 R v c 8 O t d H Z h L n t W M T Y s M T Z 9 J n F 1 b 3 Q 7 L C Z x d W 9 0 O 1 N l Y 3 R p b 2 4 x L 0 t Q U 1 N f c C A o O C k v V M O t c H V z I G 3 D s 2 R v c 8 O t d H Z h L n t W M T c s M T d 9 J n F 1 b 3 Q 7 L C Z x d W 9 0 O 1 N l Y 3 R p b 2 4 x L 0 t Q U 1 N f c C A o O C k v V M O t c H V z I G 3 D s 2 R v c 8 O t d H Z h L n t W M T g s M T h 9 J n F 1 b 3 Q 7 L C Z x d W 9 0 O 1 N l Y 3 R p b 2 4 x L 0 t Q U 1 N f c C A o O C k v V M O t c H V z I G 3 D s 2 R v c 8 O t d H Z h L n t W M T k s M T l 9 J n F 1 b 3 Q 7 L C Z x d W 9 0 O 1 N l Y 3 R p b 2 4 x L 0 t Q U 1 N f c C A o O C k v V M O t c H V z I G 3 D s 2 R v c 8 O t d H Z h L n t W M j A s M j B 9 J n F 1 b 3 Q 7 L C Z x d W 9 0 O 1 N l Y 3 R p b 2 4 x L 0 t Q U 1 N f c C A o O C k v V M O t c H V z I G 3 D s 2 R v c 8 O t d H Z h L n t W M j E s M j F 9 J n F 1 b 3 Q 7 L C Z x d W 9 0 O 1 N l Y 3 R p b 2 4 x L 0 t Q U 1 N f c C A o O C k v V M O t c H V z I G 3 D s 2 R v c 8 O t d H Z h L n t W M j I s M j J 9 J n F 1 b 3 Q 7 L C Z x d W 9 0 O 1 N l Y 3 R p b 2 4 x L 0 t Q U 1 N f c C A o O C k v V M O t c H V z I G 3 D s 2 R v c 8 O t d H Z h L n t W M j M s M j N 9 J n F 1 b 3 Q 7 L C Z x d W 9 0 O 1 N l Y 3 R p b 2 4 x L 0 t Q U 1 N f c C A o O C k v V M O t c H V z I G 3 D s 2 R v c 8 O t d H Z h L n t W M j Q s M j R 9 J n F 1 b 3 Q 7 L C Z x d W 9 0 O 1 N l Y 3 R p b 2 4 x L 0 t Q U 1 N f c C A o O C k v V M O t c H V z I G 3 D s 2 R v c 8 O t d H Z h L n t W M j U s M j V 9 J n F 1 b 3 Q 7 X S w m c X V v d D t D b 2 x 1 b W 5 D b 3 V u d C Z x d W 9 0 O z o y N i w m c X V v d D t L Z X l D b 2 x 1 b W 5 O Y W 1 l c y Z x d W 9 0 O z p b X S w m c X V v d D t D b 2 x 1 b W 5 J Z G V u d G l 0 a W V z J n F 1 b 3 Q 7 O l s m c X V v d D t T Z W N 0 a W 9 u M S 9 L U F N T X 3 A g K D g p L 1 T D r X B 1 c y B t w 7 N k b 3 P D r X R 2 Y S 5 7 L D B 9 J n F 1 b 3 Q 7 L C Z x d W 9 0 O 1 N l Y 3 R p b 2 4 x L 0 t Q U 1 N f c C A o O C k v V M O t c H V z I G 3 D s 2 R v c 8 O t d H Z h L n t W M S w x f S Z x d W 9 0 O y w m c X V v d D t T Z W N 0 a W 9 u M S 9 L U F N T X 3 A g K D g p L 1 T D r X B 1 c y B t w 7 N k b 3 P D r X R 2 Y S 5 7 V j I s M n 0 m c X V v d D s s J n F 1 b 3 Q 7 U 2 V j d G l v b j E v S 1 B T U 1 9 w I C g 4 K S 9 U w 6 1 w d X M g b c O z Z G 9 z w 6 1 0 d m E u e 1 Y z L D N 9 J n F 1 b 3 Q 7 L C Z x d W 9 0 O 1 N l Y 3 R p b 2 4 x L 0 t Q U 1 N f c C A o O C k v V M O t c H V z I G 3 D s 2 R v c 8 O t d H Z h L n t W N C w 0 f S Z x d W 9 0 O y w m c X V v d D t T Z W N 0 a W 9 u M S 9 L U F N T X 3 A g K D g p L 1 T D r X B 1 c y B t w 7 N k b 3 P D r X R 2 Y S 5 7 V j U s N X 0 m c X V v d D s s J n F 1 b 3 Q 7 U 2 V j d G l v b j E v S 1 B T U 1 9 w I C g 4 K S 9 U w 6 1 w d X M g b c O z Z G 9 z w 6 1 0 d m E u e 1 Y 2 L D Z 9 J n F 1 b 3 Q 7 L C Z x d W 9 0 O 1 N l Y 3 R p b 2 4 x L 0 t Q U 1 N f c C A o O C k v V M O t c H V z I G 3 D s 2 R v c 8 O t d H Z h L n t W N y w 3 f S Z x d W 9 0 O y w m c X V v d D t T Z W N 0 a W 9 u M S 9 L U F N T X 3 A g K D g p L 1 T D r X B 1 c y B t w 7 N k b 3 P D r X R 2 Y S 5 7 V j g s O H 0 m c X V v d D s s J n F 1 b 3 Q 7 U 2 V j d G l v b j E v S 1 B T U 1 9 w I C g 4 K S 9 U w 6 1 w d X M g b c O z Z G 9 z w 6 1 0 d m E u e 1 Y 5 L D l 9 J n F 1 b 3 Q 7 L C Z x d W 9 0 O 1 N l Y 3 R p b 2 4 x L 0 t Q U 1 N f c C A o O C k v V M O t c H V z I G 3 D s 2 R v c 8 O t d H Z h L n t W M T A s M T B 9 J n F 1 b 3 Q 7 L C Z x d W 9 0 O 1 N l Y 3 R p b 2 4 x L 0 t Q U 1 N f c C A o O C k v V M O t c H V z I G 3 D s 2 R v c 8 O t d H Z h L n t W M T E s M T F 9 J n F 1 b 3 Q 7 L C Z x d W 9 0 O 1 N l Y 3 R p b 2 4 x L 0 t Q U 1 N f c C A o O C k v V M O t c H V z I G 3 D s 2 R v c 8 O t d H Z h L n t W M T I s M T J 9 J n F 1 b 3 Q 7 L C Z x d W 9 0 O 1 N l Y 3 R p b 2 4 x L 0 t Q U 1 N f c C A o O C k v V M O t c H V z I G 3 D s 2 R v c 8 O t d H Z h L n t W M T M s M T N 9 J n F 1 b 3 Q 7 L C Z x d W 9 0 O 1 N l Y 3 R p b 2 4 x L 0 t Q U 1 N f c C A o O C k v V M O t c H V z I G 3 D s 2 R v c 8 O t d H Z h L n t W M T Q s M T R 9 J n F 1 b 3 Q 7 L C Z x d W 9 0 O 1 N l Y 3 R p b 2 4 x L 0 t Q U 1 N f c C A o O C k v V M O t c H V z I G 3 D s 2 R v c 8 O t d H Z h L n t W M T U s M T V 9 J n F 1 b 3 Q 7 L C Z x d W 9 0 O 1 N l Y 3 R p b 2 4 x L 0 t Q U 1 N f c C A o O C k v V M O t c H V z I G 3 D s 2 R v c 8 O t d H Z h L n t W M T Y s M T Z 9 J n F 1 b 3 Q 7 L C Z x d W 9 0 O 1 N l Y 3 R p b 2 4 x L 0 t Q U 1 N f c C A o O C k v V M O t c H V z I G 3 D s 2 R v c 8 O t d H Z h L n t W M T c s M T d 9 J n F 1 b 3 Q 7 L C Z x d W 9 0 O 1 N l Y 3 R p b 2 4 x L 0 t Q U 1 N f c C A o O C k v V M O t c H V z I G 3 D s 2 R v c 8 O t d H Z h L n t W M T g s M T h 9 J n F 1 b 3 Q 7 L C Z x d W 9 0 O 1 N l Y 3 R p b 2 4 x L 0 t Q U 1 N f c C A o O C k v V M O t c H V z I G 3 D s 2 R v c 8 O t d H Z h L n t W M T k s M T l 9 J n F 1 b 3 Q 7 L C Z x d W 9 0 O 1 N l Y 3 R p b 2 4 x L 0 t Q U 1 N f c C A o O C k v V M O t c H V z I G 3 D s 2 R v c 8 O t d H Z h L n t W M j A s M j B 9 J n F 1 b 3 Q 7 L C Z x d W 9 0 O 1 N l Y 3 R p b 2 4 x L 0 t Q U 1 N f c C A o O C k v V M O t c H V z I G 3 D s 2 R v c 8 O t d H Z h L n t W M j E s M j F 9 J n F 1 b 3 Q 7 L C Z x d W 9 0 O 1 N l Y 3 R p b 2 4 x L 0 t Q U 1 N f c C A o O C k v V M O t c H V z I G 3 D s 2 R v c 8 O t d H Z h L n t W M j I s M j J 9 J n F 1 b 3 Q 7 L C Z x d W 9 0 O 1 N l Y 3 R p b 2 4 x L 0 t Q U 1 N f c C A o O C k v V M O t c H V z I G 3 D s 2 R v c 8 O t d H Z h L n t W M j M s M j N 9 J n F 1 b 3 Q 7 L C Z x d W 9 0 O 1 N l Y 3 R p b 2 4 x L 0 t Q U 1 N f c C A o O C k v V M O t c H V z I G 3 D s 2 R v c 8 O t d H Z h L n t W M j Q s M j R 9 J n F 1 b 3 Q 7 L C Z x d W 9 0 O 1 N l Y 3 R p b 2 4 x L 0 t Q U 1 N f c C A o O C k v V M O t c H V z I G 3 D s 2 R v c 8 O t d H Z h L n t W M j U s M j V 9 J n F 1 b 3 Q 7 X S w m c X V v d D t S Z W x h d G l v b n N o a X B J b m Z v J n F 1 b 3 Q 7 O l t d f S I g L z 4 8 L 1 N 0 Y W J s Z U V u d H J p Z X M + P C 9 J d G V t P j x J d G V t P j x J d G V t T G 9 j Y X R p b 2 4 + P E l 0 Z W 1 U e X B l P k Z v c m 1 1 b G E 8 L 0 l 0 Z W 1 U e X B l P j x J d G V t U G F 0 a D 5 T Z W N 0 a W 9 u M S 9 L U F N T X 3 A l M j A o O C k v R m 9 y c i V D M y V B M X M 8 L 0 l 0 Z W 1 Q Y X R o P j w v S X R l b U x v Y 2 F 0 a W 9 u P j x T d G F i b G V F b n R y a W V z I C 8 + P C 9 J d G V t P j x J d G V t P j x J d G V t T G 9 j Y X R p b 2 4 + P E l 0 Z W 1 U e X B l P k Z v c m 1 1 b G E 8 L 0 l 0 Z W 1 U e X B l P j x J d G V t U G F 0 a D 5 T Z W N 0 a W 9 u M S 9 L U F N T X 3 A l M j A o O C k v R W w l Q z U l O T F s J U M z J U E 5 c H R l d G V 0 d C U y M G Z l a m w l Q z M l Q T l j Z W s 8 L 0 l 0 Z W 1 Q Y X R o P j w v S X R l b U x v Y 2 F 0 a W 9 u P j x T d G F i b G V F b n R y a W V z I C 8 + P C 9 J d G V t P j x J d G V t P j x J d G V t T G 9 j Y X R p b 2 4 + P E l 0 Z W 1 U e X B l P k Z v c m 1 1 b G E 8 L 0 l 0 Z W 1 U e X B l P j x J d G V t U G F 0 a D 5 T Z W N 0 a W 9 u M S 9 L U F N T X 3 A l M j A o O C k v V C V D M y V B R H B 1 c y U y M G 0 l Q z M l Q j N k b 3 M l Q z M l Q U R 0 d m E 8 L 0 l 0 Z W 1 Q Y X R o P j w v S X R l b U x v Y 2 F 0 a W 9 u P j x T d G F i b G V F b n R y a W V z I C 8 + P C 9 J d G V t P j x J d G V t P j x J d G V t T G 9 j Y X R p b 2 4 + P E l 0 Z W 1 U e X B l P k Z v c m 1 1 b G E 8 L 0 l 0 Z W 1 U e X B l P j x J d G V t U G F 0 a D 5 T Z W N 0 a W 9 u M S 9 L U F N T X 3 A l M j A o O S k 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Q n V m Z m V y T m V 4 d F J l Z n J l c 2 g i I F Z h b H V l P S J s M S I g L z 4 8 R W 5 0 c n k g V H l w Z T 0 i U m V z d W x 0 V H l w Z S I g V m F s d W U 9 I n N U Y W J s Z S I g L z 4 8 R W 5 0 c n k g V H l w Z T 0 i T m F t Z V V w Z G F 0 Z W R B Z n R l c k Z p b G w i I F Z h b H V l P S J s M C I g L z 4 8 R W 5 0 c n k g V H l w Z T 0 i R m l s b G V k Q 2 9 t c G x l d G V S Z X N 1 b H R U b 1 d v c m t z a G V l d C I g V m F s d W U 9 I m w x I i A v P j x F b n R y e S B U e X B l P S J B Z G R l Z F R v R G F 0 Y U 1 v Z G V s I i B W Y W x 1 Z T 0 i b D A i I C 8 + P E V u d H J 5 I F R 5 c G U 9 I k Z p b G x D b 3 V u d C I g V m F s d W U 9 I m w x O D M i I C 8 + P E V u d H J 5 I F R 5 c G U 9 I k Z p b G x F c n J v c k N v Z G U i I F Z h b H V l P S J z V W 5 r b m 9 3 b i I g L z 4 8 R W 5 0 c n k g V H l w Z T 0 i R m l s b E V y c m 9 y Q 2 9 1 b n Q i I F Z h b H V l P S J s M C I g L z 4 8 R W 5 0 c n k g V H l w Z T 0 i R m l s b E x h c 3 R V c G R h d G V k I i B W Y W x 1 Z T 0 i Z D I w M j A t M D I t M T J U M T g 6 M T E 6 M D A u N j U x O T g 1 N 1 o i I C 8 + P E V u d H J 5 I F R 5 c G U 9 I k Z p b G x D b 2 x 1 b W 5 U e X B l c y I g V m F s d W U 9 I n N B d 1 l H Q m d Z R 0 J n W U d C Z 1 l H Q m d Z R 0 J n W U d C Z 1 l H Q m d Z R 0 J n W T 0 i I C 8 + P E V u d H J 5 I F R 5 c G U 9 I k Z p b G x D b 2 x 1 b W 5 O Y W 1 l c y I g V m F s d W U 9 I n N b J n F 1 b 3 Q 7 Q 2 9 s d W 1 u M S Z x d W 9 0 O y w m c X V v d D t W M S Z x d W 9 0 O y w m c X V v d D t W M i Z x d W 9 0 O y w m c X V v d D t W M y Z x d W 9 0 O y w m c X V v d D t W N C Z x d W 9 0 O y w m c X V v d D t W N S Z x d W 9 0 O y w m c X V v d D t W N i Z x d W 9 0 O y w m c X V v d D t W N y Z x d W 9 0 O y w m c X V v d D t W O C Z x d W 9 0 O y w m c X V v d D t W O S Z x d W 9 0 O y w m c X V v d D t W M T A m c X V v d D s s J n F 1 b 3 Q 7 V j E x J n F 1 b 3 Q 7 L C Z x d W 9 0 O 1 Y x M i Z x d W 9 0 O y w m c X V v d D t W M T M m c X V v d D s s J n F 1 b 3 Q 7 V j E 0 J n F 1 b 3 Q 7 L C Z x d W 9 0 O 1 Y x N S Z x d W 9 0 O y w m c X V v d D t W M T Y m c X V v d D s s J n F 1 b 3 Q 7 V j E 3 J n F 1 b 3 Q 7 L C Z x d W 9 0 O 1 Y x O C Z x d W 9 0 O y w m c X V v d D t W M T k m c X V v d D s s J n F 1 b 3 Q 7 V j I w J n F 1 b 3 Q 7 L C Z x d W 9 0 O 1 Y y M S Z x d W 9 0 O y w m c X V v d D t W M j I m c X V v d D s s J n F 1 b 3 Q 7 V j I z J n F 1 b 3 Q 7 L C Z x d W 9 0 O 1 Y y N C Z x d W 9 0 O y w m c X V v d D t W M j U m c X V v d D t d I i A v P j x F b n R y e S B U e X B l P S J G a W x s U 3 R h d H V z I i B W Y W x 1 Z T 0 i c 0 N v b X B s Z X R l I i A v P j x F b n R y e S B U e X B l P S J S Z W x h d G l v b n N o a X B J b m Z v Q 2 9 u d G F p b m V y I i B W Y W x 1 Z T 0 i c 3 s m c X V v d D t j b 2 x 1 b W 5 D b 3 V u d C Z x d W 9 0 O z o y N i w m c X V v d D t r Z X l D b 2 x 1 b W 5 O Y W 1 l c y Z x d W 9 0 O z p b X S w m c X V v d D t x d W V y e V J l b G F 0 a W 9 u c 2 h p c H M m c X V v d D s 6 W 1 0 s J n F 1 b 3 Q 7 Y 2 9 s d W 1 u S W R l b n R p d G l l c y Z x d W 9 0 O z p b J n F 1 b 3 Q 7 U 2 V j d G l v b j E v S 1 B T U 1 9 w I C g 5 K S 9 U w 6 1 w d X M g b c O z Z G 9 z w 6 1 0 d m E u e y w w f S Z x d W 9 0 O y w m c X V v d D t T Z W N 0 a W 9 u M S 9 L U F N T X 3 A g K D k p L 1 T D r X B 1 c y B t w 7 N k b 3 P D r X R 2 Y S 5 7 V j E s M X 0 m c X V v d D s s J n F 1 b 3 Q 7 U 2 V j d G l v b j E v S 1 B T U 1 9 w I C g 5 K S 9 U w 6 1 w d X M g b c O z Z G 9 z w 6 1 0 d m E u e 1 Y y L D J 9 J n F 1 b 3 Q 7 L C Z x d W 9 0 O 1 N l Y 3 R p b 2 4 x L 0 t Q U 1 N f c C A o O S k v V M O t c H V z I G 3 D s 2 R v c 8 O t d H Z h L n t W M y w z f S Z x d W 9 0 O y w m c X V v d D t T Z W N 0 a W 9 u M S 9 L U F N T X 3 A g K D k p L 1 T D r X B 1 c y B t w 7 N k b 3 P D r X R 2 Y S 5 7 V j Q s N H 0 m c X V v d D s s J n F 1 b 3 Q 7 U 2 V j d G l v b j E v S 1 B T U 1 9 w I C g 5 K S 9 U w 6 1 w d X M g b c O z Z G 9 z w 6 1 0 d m E u e 1 Y 1 L D V 9 J n F 1 b 3 Q 7 L C Z x d W 9 0 O 1 N l Y 3 R p b 2 4 x L 0 t Q U 1 N f c C A o O S k v V M O t c H V z I G 3 D s 2 R v c 8 O t d H Z h L n t W N i w 2 f S Z x d W 9 0 O y w m c X V v d D t T Z W N 0 a W 9 u M S 9 L U F N T X 3 A g K D k p L 1 T D r X B 1 c y B t w 7 N k b 3 P D r X R 2 Y S 5 7 V j c s N 3 0 m c X V v d D s s J n F 1 b 3 Q 7 U 2 V j d G l v b j E v S 1 B T U 1 9 w I C g 5 K S 9 U w 6 1 w d X M g b c O z Z G 9 z w 6 1 0 d m E u e 1 Y 4 L D h 9 J n F 1 b 3 Q 7 L C Z x d W 9 0 O 1 N l Y 3 R p b 2 4 x L 0 t Q U 1 N f c C A o O S k v V M O t c H V z I G 3 D s 2 R v c 8 O t d H Z h L n t W O S w 5 f S Z x d W 9 0 O y w m c X V v d D t T Z W N 0 a W 9 u M S 9 L U F N T X 3 A g K D k p L 1 T D r X B 1 c y B t w 7 N k b 3 P D r X R 2 Y S 5 7 V j E w L D E w f S Z x d W 9 0 O y w m c X V v d D t T Z W N 0 a W 9 u M S 9 L U F N T X 3 A g K D k p L 1 T D r X B 1 c y B t w 7 N k b 3 P D r X R 2 Y S 5 7 V j E x L D E x f S Z x d W 9 0 O y w m c X V v d D t T Z W N 0 a W 9 u M S 9 L U F N T X 3 A g K D k p L 1 T D r X B 1 c y B t w 7 N k b 3 P D r X R 2 Y S 5 7 V j E y L D E y f S Z x d W 9 0 O y w m c X V v d D t T Z W N 0 a W 9 u M S 9 L U F N T X 3 A g K D k p L 1 T D r X B 1 c y B t w 7 N k b 3 P D r X R 2 Y S 5 7 V j E z L D E z f S Z x d W 9 0 O y w m c X V v d D t T Z W N 0 a W 9 u M S 9 L U F N T X 3 A g K D k p L 1 T D r X B 1 c y B t w 7 N k b 3 P D r X R 2 Y S 5 7 V j E 0 L D E 0 f S Z x d W 9 0 O y w m c X V v d D t T Z W N 0 a W 9 u M S 9 L U F N T X 3 A g K D k p L 1 T D r X B 1 c y B t w 7 N k b 3 P D r X R 2 Y S 5 7 V j E 1 L D E 1 f S Z x d W 9 0 O y w m c X V v d D t T Z W N 0 a W 9 u M S 9 L U F N T X 3 A g K D k p L 1 T D r X B 1 c y B t w 7 N k b 3 P D r X R 2 Y S 5 7 V j E 2 L D E 2 f S Z x d W 9 0 O y w m c X V v d D t T Z W N 0 a W 9 u M S 9 L U F N T X 3 A g K D k p L 1 T D r X B 1 c y B t w 7 N k b 3 P D r X R 2 Y S 5 7 V j E 3 L D E 3 f S Z x d W 9 0 O y w m c X V v d D t T Z W N 0 a W 9 u M S 9 L U F N T X 3 A g K D k p L 1 T D r X B 1 c y B t w 7 N k b 3 P D r X R 2 Y S 5 7 V j E 4 L D E 4 f S Z x d W 9 0 O y w m c X V v d D t T Z W N 0 a W 9 u M S 9 L U F N T X 3 A g K D k p L 1 T D r X B 1 c y B t w 7 N k b 3 P D r X R 2 Y S 5 7 V j E 5 L D E 5 f S Z x d W 9 0 O y w m c X V v d D t T Z W N 0 a W 9 u M S 9 L U F N T X 3 A g K D k p L 1 T D r X B 1 c y B t w 7 N k b 3 P D r X R 2 Y S 5 7 V j I w L D I w f S Z x d W 9 0 O y w m c X V v d D t T Z W N 0 a W 9 u M S 9 L U F N T X 3 A g K D k p L 1 T D r X B 1 c y B t w 7 N k b 3 P D r X R 2 Y S 5 7 V j I x L D I x f S Z x d W 9 0 O y w m c X V v d D t T Z W N 0 a W 9 u M S 9 L U F N T X 3 A g K D k p L 1 T D r X B 1 c y B t w 7 N k b 3 P D r X R 2 Y S 5 7 V j I y L D I y f S Z x d W 9 0 O y w m c X V v d D t T Z W N 0 a W 9 u M S 9 L U F N T X 3 A g K D k p L 1 T D r X B 1 c y B t w 7 N k b 3 P D r X R 2 Y S 5 7 V j I z L D I z f S Z x d W 9 0 O y w m c X V v d D t T Z W N 0 a W 9 u M S 9 L U F N T X 3 A g K D k p L 1 T D r X B 1 c y B t w 7 N k b 3 P D r X R 2 Y S 5 7 V j I 0 L D I 0 f S Z x d W 9 0 O y w m c X V v d D t T Z W N 0 a W 9 u M S 9 L U F N T X 3 A g K D k p L 1 T D r X B 1 c y B t w 7 N k b 3 P D r X R 2 Y S 5 7 V j I 1 L D I 1 f S Z x d W 9 0 O 1 0 s J n F 1 b 3 Q 7 Q 2 9 s d W 1 u Q 2 9 1 b n Q m c X V v d D s 6 M j Y s J n F 1 b 3 Q 7 S 2 V 5 Q 2 9 s d W 1 u T m F t Z X M m c X V v d D s 6 W 1 0 s J n F 1 b 3 Q 7 Q 2 9 s d W 1 u S W R l b n R p d G l l c y Z x d W 9 0 O z p b J n F 1 b 3 Q 7 U 2 V j d G l v b j E v S 1 B T U 1 9 w I C g 5 K S 9 U w 6 1 w d X M g b c O z Z G 9 z w 6 1 0 d m E u e y w w f S Z x d W 9 0 O y w m c X V v d D t T Z W N 0 a W 9 u M S 9 L U F N T X 3 A g K D k p L 1 T D r X B 1 c y B t w 7 N k b 3 P D r X R 2 Y S 5 7 V j E s M X 0 m c X V v d D s s J n F 1 b 3 Q 7 U 2 V j d G l v b j E v S 1 B T U 1 9 w I C g 5 K S 9 U w 6 1 w d X M g b c O z Z G 9 z w 6 1 0 d m E u e 1 Y y L D J 9 J n F 1 b 3 Q 7 L C Z x d W 9 0 O 1 N l Y 3 R p b 2 4 x L 0 t Q U 1 N f c C A o O S k v V M O t c H V z I G 3 D s 2 R v c 8 O t d H Z h L n t W M y w z f S Z x d W 9 0 O y w m c X V v d D t T Z W N 0 a W 9 u M S 9 L U F N T X 3 A g K D k p L 1 T D r X B 1 c y B t w 7 N k b 3 P D r X R 2 Y S 5 7 V j Q s N H 0 m c X V v d D s s J n F 1 b 3 Q 7 U 2 V j d G l v b j E v S 1 B T U 1 9 w I C g 5 K S 9 U w 6 1 w d X M g b c O z Z G 9 z w 6 1 0 d m E u e 1 Y 1 L D V 9 J n F 1 b 3 Q 7 L C Z x d W 9 0 O 1 N l Y 3 R p b 2 4 x L 0 t Q U 1 N f c C A o O S k v V M O t c H V z I G 3 D s 2 R v c 8 O t d H Z h L n t W N i w 2 f S Z x d W 9 0 O y w m c X V v d D t T Z W N 0 a W 9 u M S 9 L U F N T X 3 A g K D k p L 1 T D r X B 1 c y B t w 7 N k b 3 P D r X R 2 Y S 5 7 V j c s N 3 0 m c X V v d D s s J n F 1 b 3 Q 7 U 2 V j d G l v b j E v S 1 B T U 1 9 w I C g 5 K S 9 U w 6 1 w d X M g b c O z Z G 9 z w 6 1 0 d m E u e 1 Y 4 L D h 9 J n F 1 b 3 Q 7 L C Z x d W 9 0 O 1 N l Y 3 R p b 2 4 x L 0 t Q U 1 N f c C A o O S k v V M O t c H V z I G 3 D s 2 R v c 8 O t d H Z h L n t W O S w 5 f S Z x d W 9 0 O y w m c X V v d D t T Z W N 0 a W 9 u M S 9 L U F N T X 3 A g K D k p L 1 T D r X B 1 c y B t w 7 N k b 3 P D r X R 2 Y S 5 7 V j E w L D E w f S Z x d W 9 0 O y w m c X V v d D t T Z W N 0 a W 9 u M S 9 L U F N T X 3 A g K D k p L 1 T D r X B 1 c y B t w 7 N k b 3 P D r X R 2 Y S 5 7 V j E x L D E x f S Z x d W 9 0 O y w m c X V v d D t T Z W N 0 a W 9 u M S 9 L U F N T X 3 A g K D k p L 1 T D r X B 1 c y B t w 7 N k b 3 P D r X R 2 Y S 5 7 V j E y L D E y f S Z x d W 9 0 O y w m c X V v d D t T Z W N 0 a W 9 u M S 9 L U F N T X 3 A g K D k p L 1 T D r X B 1 c y B t w 7 N k b 3 P D r X R 2 Y S 5 7 V j E z L D E z f S Z x d W 9 0 O y w m c X V v d D t T Z W N 0 a W 9 u M S 9 L U F N T X 3 A g K D k p L 1 T D r X B 1 c y B t w 7 N k b 3 P D r X R 2 Y S 5 7 V j E 0 L D E 0 f S Z x d W 9 0 O y w m c X V v d D t T Z W N 0 a W 9 u M S 9 L U F N T X 3 A g K D k p L 1 T D r X B 1 c y B t w 7 N k b 3 P D r X R 2 Y S 5 7 V j E 1 L D E 1 f S Z x d W 9 0 O y w m c X V v d D t T Z W N 0 a W 9 u M S 9 L U F N T X 3 A g K D k p L 1 T D r X B 1 c y B t w 7 N k b 3 P D r X R 2 Y S 5 7 V j E 2 L D E 2 f S Z x d W 9 0 O y w m c X V v d D t T Z W N 0 a W 9 u M S 9 L U F N T X 3 A g K D k p L 1 T D r X B 1 c y B t w 7 N k b 3 P D r X R 2 Y S 5 7 V j E 3 L D E 3 f S Z x d W 9 0 O y w m c X V v d D t T Z W N 0 a W 9 u M S 9 L U F N T X 3 A g K D k p L 1 T D r X B 1 c y B t w 7 N k b 3 P D r X R 2 Y S 5 7 V j E 4 L D E 4 f S Z x d W 9 0 O y w m c X V v d D t T Z W N 0 a W 9 u M S 9 L U F N T X 3 A g K D k p L 1 T D r X B 1 c y B t w 7 N k b 3 P D r X R 2 Y S 5 7 V j E 5 L D E 5 f S Z x d W 9 0 O y w m c X V v d D t T Z W N 0 a W 9 u M S 9 L U F N T X 3 A g K D k p L 1 T D r X B 1 c y B t w 7 N k b 3 P D r X R 2 Y S 5 7 V j I w L D I w f S Z x d W 9 0 O y w m c X V v d D t T Z W N 0 a W 9 u M S 9 L U F N T X 3 A g K D k p L 1 T D r X B 1 c y B t w 7 N k b 3 P D r X R 2 Y S 5 7 V j I x L D I x f S Z x d W 9 0 O y w m c X V v d D t T Z W N 0 a W 9 u M S 9 L U F N T X 3 A g K D k p L 1 T D r X B 1 c y B t w 7 N k b 3 P D r X R 2 Y S 5 7 V j I y L D I y f S Z x d W 9 0 O y w m c X V v d D t T Z W N 0 a W 9 u M S 9 L U F N T X 3 A g K D k p L 1 T D r X B 1 c y B t w 7 N k b 3 P D r X R 2 Y S 5 7 V j I z L D I z f S Z x d W 9 0 O y w m c X V v d D t T Z W N 0 a W 9 u M S 9 L U F N T X 3 A g K D k p L 1 T D r X B 1 c y B t w 7 N k b 3 P D r X R 2 Y S 5 7 V j I 0 L D I 0 f S Z x d W 9 0 O y w m c X V v d D t T Z W N 0 a W 9 u M S 9 L U F N T X 3 A g K D k p L 1 T D r X B 1 c y B t w 7 N k b 3 P D r X R 2 Y S 5 7 V j I 1 L D I 1 f S Z x d W 9 0 O 1 0 s J n F 1 b 3 Q 7 U m V s Y X R p b 2 5 z a G l w S W 5 m b y Z x d W 9 0 O z p b X X 0 i I C 8 + P C 9 T d G F i b G V F b n R y a W V z P j w v S X R l b T 4 8 S X R l b T 4 8 S X R l b U x v Y 2 F 0 a W 9 u P j x J d G V t V H l w Z T 5 G b 3 J t d W x h P C 9 J d G V t V H l w Z T 4 8 S X R l b V B h d G g + U 2 V j d G l v b j E v S 1 B T U 1 9 w J T I w K D k p L 0 Z v c n I l Q z M l Q T F z P C 9 J d G V t U G F 0 a D 4 8 L 0 l 0 Z W 1 M b 2 N h d G l v b j 4 8 U 3 R h Y m x l R W 5 0 c m l l c y A v P j w v S X R l b T 4 8 S X R l b T 4 8 S X R l b U x v Y 2 F 0 a W 9 u P j x J d G V t V H l w Z T 5 G b 3 J t d W x h P C 9 J d G V t V H l w Z T 4 8 S X R l b V B h d G g + U 2 V j d G l v b j E v S 1 B T U 1 9 w J T I w K D k p L 0 V s J U M 1 J T k x b C V D M y V B O X B 0 Z X R l d H Q l M j B m Z W p s J U M z J U E 5 Y 2 V r P C 9 J d G V t U G F 0 a D 4 8 L 0 l 0 Z W 1 M b 2 N h d G l v b j 4 8 U 3 R h Y m x l R W 5 0 c m l l c y A v P j w v S X R l b T 4 8 S X R l b T 4 8 S X R l b U x v Y 2 F 0 a W 9 u P j x J d G V t V H l w Z T 5 G b 3 J t d W x h P C 9 J d G V t V H l w Z T 4 8 S X R l b V B h d G g + U 2 V j d G l v b j E v S 1 B T U 1 9 w J T I w K D k p L 1 Q l Q z M l Q U R w d X M l M j B t J U M z J U I z Z G 9 z J U M z J U F E d H Z h P C 9 J d G V t U G F 0 a D 4 8 L 0 l 0 Z W 1 M b 2 N h d G l v b j 4 8 U 3 R h Y m x l R W 5 0 c m l l c y A v P j w v S X R l b T 4 8 S X R l b T 4 8 S X R l b U x v Y 2 F 0 a W 9 u P j x J d G V t V H l w Z T 5 G b 3 J t d W x h P C 9 J d G V t V H l w Z T 4 8 S X R l b V B h d G g + U 2 V j d G l v b j E v S 1 B T U 1 9 w J T I w K D E w K T 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C d W Z m Z X J O Z X h 0 U m V m c m V z a C I g V m F s d W U 9 I m w x I i A v P j x F b n R y e S B U e X B l P S J S Z X N 1 b H R U e X B l I i B W Y W x 1 Z T 0 i c 1 R h Y m x l I i A v P j x F b n R y e S B U e X B l P S J O Y W 1 l V X B k Y X R l Z E F m d G V y R m l s b C I g V m F s d W U 9 I m w w I i A v P j x F b n R y e S B U e X B l P S J G a W x s Z W R D b 2 1 w b G V 0 Z V J l c 3 V s d F R v V 2 9 y a 3 N o Z W V 0 I i B W Y W x 1 Z T 0 i b D E i I C 8 + P E V u d H J 5 I F R 5 c G U 9 I k F k Z G V k V G 9 E Y X R h T W 9 k Z W w i I F Z h b H V l P S J s M C I g L z 4 8 R W 5 0 c n k g V H l w Z T 0 i R m l s b E N v d W 5 0 I i B W Y W x 1 Z T 0 i b D E 4 M y I g L z 4 8 R W 5 0 c n k g V H l w Z T 0 i R m l s b E V y c m 9 y Q 2 9 k Z S I g V m F s d W U 9 I n N V b m t u b 3 d u I i A v P j x F b n R y e S B U e X B l P S J G a W x s R X J y b 3 J D b 3 V u d C I g V m F s d W U 9 I m w w I i A v P j x F b n R y e S B U e X B l P S J G a W x s T G F z d F V w Z G F 0 Z W Q i I F Z h b H V l P S J k M j A y M C 0 w M i 0 x M l Q x O D o 1 O T o 0 M S 4 5 M j Y 3 O D k 1 W i I g L z 4 8 R W 5 0 c n k g V H l w Z T 0 i R m l s b E N v b H V t b l R 5 c G V z I i B W Y W x 1 Z T 0 i c 0 F 3 W U d C Z 1 l H Q m d Z R 0 J n W U d C Z 1 l H Q m d Z R 0 J n W U d C Z 1 l H Q m d Z P S I g L z 4 8 R W 5 0 c n k g V H l w Z T 0 i R m l s b E N v b H V t b k 5 h b W V z I i B W Y W x 1 Z T 0 i c 1 s m c X V v d D t D b 2 x 1 b W 4 x J n F 1 b 3 Q 7 L C Z x d W 9 0 O 1 Y x J n F 1 b 3 Q 7 L C Z x d W 9 0 O 1 Y y J n F 1 b 3 Q 7 L C Z x d W 9 0 O 1 Y z J n F 1 b 3 Q 7 L C Z x d W 9 0 O 1 Y 0 J n F 1 b 3 Q 7 L C Z x d W 9 0 O 1 Y 1 J n F 1 b 3 Q 7 L C Z x d W 9 0 O 1 Y 2 J n F 1 b 3 Q 7 L C Z x d W 9 0 O 1 Y 3 J n F 1 b 3 Q 7 L C Z x d W 9 0 O 1 Y 4 J n F 1 b 3 Q 7 L C Z x d W 9 0 O 1 Y 5 J n F 1 b 3 Q 7 L C Z x d W 9 0 O 1 Y x M C Z x d W 9 0 O y w m c X V v d D t W M T E m c X V v d D s s J n F 1 b 3 Q 7 V j E y J n F 1 b 3 Q 7 L C Z x d W 9 0 O 1 Y x M y Z x d W 9 0 O y w m c X V v d D t W M T Q m c X V v d D s s J n F 1 b 3 Q 7 V j E 1 J n F 1 b 3 Q 7 L C Z x d W 9 0 O 1 Y x N i Z x d W 9 0 O y w m c X V v d D t W M T c m c X V v d D s s J n F 1 b 3 Q 7 V j E 4 J n F 1 b 3 Q 7 L C Z x d W 9 0 O 1 Y x O S Z x d W 9 0 O y w m c X V v d D t W M j A m c X V v d D s s J n F 1 b 3 Q 7 V j I x J n F 1 b 3 Q 7 L C Z x d W 9 0 O 1 Y y M i Z x d W 9 0 O y w m c X V v d D t W M j M m c X V v d D s s J n F 1 b 3 Q 7 V j I 0 J n F 1 b 3 Q 7 L C Z x d W 9 0 O 1 Y y N S Z x d W 9 0 O 1 0 i I C 8 + P E V u d H J 5 I F R 5 c G U 9 I k Z p b G x T d G F 0 d X M i I F Z h b H V l P S J z Q 2 9 t c G x l d G U i I C 8 + P E V u d H J 5 I F R 5 c G U 9 I l J l b G F 0 a W 9 u c 2 h p c E l u Z m 9 D b 2 5 0 Y W l u Z X I i I F Z h b H V l P S J z e y Z x d W 9 0 O 2 N v b H V t b k N v d W 5 0 J n F 1 b 3 Q 7 O j I 2 L C Z x d W 9 0 O 2 t l e U N v b H V t b k 5 h b W V z J n F 1 b 3 Q 7 O l t d L C Z x d W 9 0 O 3 F 1 Z X J 5 U m V s Y X R p b 2 5 z a G l w c y Z x d W 9 0 O z p b X S w m c X V v d D t j b 2 x 1 b W 5 J Z G V u d G l 0 a W V z J n F 1 b 3 Q 7 O l s m c X V v d D t T Z W N 0 a W 9 u M S 9 L U F N T X 3 A g K D E w K S 9 U w 6 1 w d X M g b c O z Z G 9 z w 6 1 0 d m E u e y w w f S Z x d W 9 0 O y w m c X V v d D t T Z W N 0 a W 9 u M S 9 L U F N T X 3 A g K D E w K S 9 U w 6 1 w d X M g b c O z Z G 9 z w 6 1 0 d m E u e 1 Y x L D F 9 J n F 1 b 3 Q 7 L C Z x d W 9 0 O 1 N l Y 3 R p b 2 4 x L 0 t Q U 1 N f c C A o M T A p L 1 T D r X B 1 c y B t w 7 N k b 3 P D r X R 2 Y S 5 7 V j I s M n 0 m c X V v d D s s J n F 1 b 3 Q 7 U 2 V j d G l v b j E v S 1 B T U 1 9 w I C g x M C k v V M O t c H V z I G 3 D s 2 R v c 8 O t d H Z h L n t W M y w z f S Z x d W 9 0 O y w m c X V v d D t T Z W N 0 a W 9 u M S 9 L U F N T X 3 A g K D E w K S 9 U w 6 1 w d X M g b c O z Z G 9 z w 6 1 0 d m E u e 1 Y 0 L D R 9 J n F 1 b 3 Q 7 L C Z x d W 9 0 O 1 N l Y 3 R p b 2 4 x L 0 t Q U 1 N f c C A o M T A p L 1 T D r X B 1 c y B t w 7 N k b 3 P D r X R 2 Y S 5 7 V j U s N X 0 m c X V v d D s s J n F 1 b 3 Q 7 U 2 V j d G l v b j E v S 1 B T U 1 9 w I C g x M C k v V M O t c H V z I G 3 D s 2 R v c 8 O t d H Z h L n t W N i w 2 f S Z x d W 9 0 O y w m c X V v d D t T Z W N 0 a W 9 u M S 9 L U F N T X 3 A g K D E w K S 9 U w 6 1 w d X M g b c O z Z G 9 z w 6 1 0 d m E u e 1 Y 3 L D d 9 J n F 1 b 3 Q 7 L C Z x d W 9 0 O 1 N l Y 3 R p b 2 4 x L 0 t Q U 1 N f c C A o M T A p L 1 T D r X B 1 c y B t w 7 N k b 3 P D r X R 2 Y S 5 7 V j g s O H 0 m c X V v d D s s J n F 1 b 3 Q 7 U 2 V j d G l v b j E v S 1 B T U 1 9 w I C g x M C k v V M O t c H V z I G 3 D s 2 R v c 8 O t d H Z h L n t W O S w 5 f S Z x d W 9 0 O y w m c X V v d D t T Z W N 0 a W 9 u M S 9 L U F N T X 3 A g K D E w K S 9 U w 6 1 w d X M g b c O z Z G 9 z w 6 1 0 d m E u e 1 Y x M C w x M H 0 m c X V v d D s s J n F 1 b 3 Q 7 U 2 V j d G l v b j E v S 1 B T U 1 9 w I C g x M C k v V M O t c H V z I G 3 D s 2 R v c 8 O t d H Z h L n t W M T E s M T F 9 J n F 1 b 3 Q 7 L C Z x d W 9 0 O 1 N l Y 3 R p b 2 4 x L 0 t Q U 1 N f c C A o M T A p L 1 T D r X B 1 c y B t w 7 N k b 3 P D r X R 2 Y S 5 7 V j E y L D E y f S Z x d W 9 0 O y w m c X V v d D t T Z W N 0 a W 9 u M S 9 L U F N T X 3 A g K D E w K S 9 U w 6 1 w d X M g b c O z Z G 9 z w 6 1 0 d m E u e 1 Y x M y w x M 3 0 m c X V v d D s s J n F 1 b 3 Q 7 U 2 V j d G l v b j E v S 1 B T U 1 9 w I C g x M C k v V M O t c H V z I G 3 D s 2 R v c 8 O t d H Z h L n t W M T Q s M T R 9 J n F 1 b 3 Q 7 L C Z x d W 9 0 O 1 N l Y 3 R p b 2 4 x L 0 t Q U 1 N f c C A o M T A p L 1 T D r X B 1 c y B t w 7 N k b 3 P D r X R 2 Y S 5 7 V j E 1 L D E 1 f S Z x d W 9 0 O y w m c X V v d D t T Z W N 0 a W 9 u M S 9 L U F N T X 3 A g K D E w K S 9 U w 6 1 w d X M g b c O z Z G 9 z w 6 1 0 d m E u e 1 Y x N i w x N n 0 m c X V v d D s s J n F 1 b 3 Q 7 U 2 V j d G l v b j E v S 1 B T U 1 9 w I C g x M C k v V M O t c H V z I G 3 D s 2 R v c 8 O t d H Z h L n t W M T c s M T d 9 J n F 1 b 3 Q 7 L C Z x d W 9 0 O 1 N l Y 3 R p b 2 4 x L 0 t Q U 1 N f c C A o M T A p L 1 T D r X B 1 c y B t w 7 N k b 3 P D r X R 2 Y S 5 7 V j E 4 L D E 4 f S Z x d W 9 0 O y w m c X V v d D t T Z W N 0 a W 9 u M S 9 L U F N T X 3 A g K D E w K S 9 U w 6 1 w d X M g b c O z Z G 9 z w 6 1 0 d m E u e 1 Y x O S w x O X 0 m c X V v d D s s J n F 1 b 3 Q 7 U 2 V j d G l v b j E v S 1 B T U 1 9 w I C g x M C k v V M O t c H V z I G 3 D s 2 R v c 8 O t d H Z h L n t W M j A s M j B 9 J n F 1 b 3 Q 7 L C Z x d W 9 0 O 1 N l Y 3 R p b 2 4 x L 0 t Q U 1 N f c C A o M T A p L 1 T D r X B 1 c y B t w 7 N k b 3 P D r X R 2 Y S 5 7 V j I x L D I x f S Z x d W 9 0 O y w m c X V v d D t T Z W N 0 a W 9 u M S 9 L U F N T X 3 A g K D E w K S 9 U w 6 1 w d X M g b c O z Z G 9 z w 6 1 0 d m E u e 1 Y y M i w y M n 0 m c X V v d D s s J n F 1 b 3 Q 7 U 2 V j d G l v b j E v S 1 B T U 1 9 w I C g x M C k v V M O t c H V z I G 3 D s 2 R v c 8 O t d H Z h L n t W M j M s M j N 9 J n F 1 b 3 Q 7 L C Z x d W 9 0 O 1 N l Y 3 R p b 2 4 x L 0 t Q U 1 N f c C A o M T A p L 1 T D r X B 1 c y B t w 7 N k b 3 P D r X R 2 Y S 5 7 V j I 0 L D I 0 f S Z x d W 9 0 O y w m c X V v d D t T Z W N 0 a W 9 u M S 9 L U F N T X 3 A g K D E w K S 9 U w 6 1 w d X M g b c O z Z G 9 z w 6 1 0 d m E u e 1 Y y N S w y N X 0 m c X V v d D t d L C Z x d W 9 0 O 0 N v b H V t b k N v d W 5 0 J n F 1 b 3 Q 7 O j I 2 L C Z x d W 9 0 O 0 t l e U N v b H V t b k 5 h b W V z J n F 1 b 3 Q 7 O l t d L C Z x d W 9 0 O 0 N v b H V t b k l k Z W 5 0 a X R p Z X M m c X V v d D s 6 W y Z x d W 9 0 O 1 N l Y 3 R p b 2 4 x L 0 t Q U 1 N f c C A o M T A p L 1 T D r X B 1 c y B t w 7 N k b 3 P D r X R 2 Y S 5 7 L D B 9 J n F 1 b 3 Q 7 L C Z x d W 9 0 O 1 N l Y 3 R p b 2 4 x L 0 t Q U 1 N f c C A o M T A p L 1 T D r X B 1 c y B t w 7 N k b 3 P D r X R 2 Y S 5 7 V j E s M X 0 m c X V v d D s s J n F 1 b 3 Q 7 U 2 V j d G l v b j E v S 1 B T U 1 9 w I C g x M C k v V M O t c H V z I G 3 D s 2 R v c 8 O t d H Z h L n t W M i w y f S Z x d W 9 0 O y w m c X V v d D t T Z W N 0 a W 9 u M S 9 L U F N T X 3 A g K D E w K S 9 U w 6 1 w d X M g b c O z Z G 9 z w 6 1 0 d m E u e 1 Y z L D N 9 J n F 1 b 3 Q 7 L C Z x d W 9 0 O 1 N l Y 3 R p b 2 4 x L 0 t Q U 1 N f c C A o M T A p L 1 T D r X B 1 c y B t w 7 N k b 3 P D r X R 2 Y S 5 7 V j Q s N H 0 m c X V v d D s s J n F 1 b 3 Q 7 U 2 V j d G l v b j E v S 1 B T U 1 9 w I C g x M C k v V M O t c H V z I G 3 D s 2 R v c 8 O t d H Z h L n t W N S w 1 f S Z x d W 9 0 O y w m c X V v d D t T Z W N 0 a W 9 u M S 9 L U F N T X 3 A g K D E w K S 9 U w 6 1 w d X M g b c O z Z G 9 z w 6 1 0 d m E u e 1 Y 2 L D Z 9 J n F 1 b 3 Q 7 L C Z x d W 9 0 O 1 N l Y 3 R p b 2 4 x L 0 t Q U 1 N f c C A o M T A p L 1 T D r X B 1 c y B t w 7 N k b 3 P D r X R 2 Y S 5 7 V j c s N 3 0 m c X V v d D s s J n F 1 b 3 Q 7 U 2 V j d G l v b j E v S 1 B T U 1 9 w I C g x M C k v V M O t c H V z I G 3 D s 2 R v c 8 O t d H Z h L n t W O C w 4 f S Z x d W 9 0 O y w m c X V v d D t T Z W N 0 a W 9 u M S 9 L U F N T X 3 A g K D E w K S 9 U w 6 1 w d X M g b c O z Z G 9 z w 6 1 0 d m E u e 1 Y 5 L D l 9 J n F 1 b 3 Q 7 L C Z x d W 9 0 O 1 N l Y 3 R p b 2 4 x L 0 t Q U 1 N f c C A o M T A p L 1 T D r X B 1 c y B t w 7 N k b 3 P D r X R 2 Y S 5 7 V j E w L D E w f S Z x d W 9 0 O y w m c X V v d D t T Z W N 0 a W 9 u M S 9 L U F N T X 3 A g K D E w K S 9 U w 6 1 w d X M g b c O z Z G 9 z w 6 1 0 d m E u e 1 Y x M S w x M X 0 m c X V v d D s s J n F 1 b 3 Q 7 U 2 V j d G l v b j E v S 1 B T U 1 9 w I C g x M C k v V M O t c H V z I G 3 D s 2 R v c 8 O t d H Z h L n t W M T I s M T J 9 J n F 1 b 3 Q 7 L C Z x d W 9 0 O 1 N l Y 3 R p b 2 4 x L 0 t Q U 1 N f c C A o M T A p L 1 T D r X B 1 c y B t w 7 N k b 3 P D r X R 2 Y S 5 7 V j E z L D E z f S Z x d W 9 0 O y w m c X V v d D t T Z W N 0 a W 9 u M S 9 L U F N T X 3 A g K D E w K S 9 U w 6 1 w d X M g b c O z Z G 9 z w 6 1 0 d m E u e 1 Y x N C w x N H 0 m c X V v d D s s J n F 1 b 3 Q 7 U 2 V j d G l v b j E v S 1 B T U 1 9 w I C g x M C k v V M O t c H V z I G 3 D s 2 R v c 8 O t d H Z h L n t W M T U s M T V 9 J n F 1 b 3 Q 7 L C Z x d W 9 0 O 1 N l Y 3 R p b 2 4 x L 0 t Q U 1 N f c C A o M T A p L 1 T D r X B 1 c y B t w 7 N k b 3 P D r X R 2 Y S 5 7 V j E 2 L D E 2 f S Z x d W 9 0 O y w m c X V v d D t T Z W N 0 a W 9 u M S 9 L U F N T X 3 A g K D E w K S 9 U w 6 1 w d X M g b c O z Z G 9 z w 6 1 0 d m E u e 1 Y x N y w x N 3 0 m c X V v d D s s J n F 1 b 3 Q 7 U 2 V j d G l v b j E v S 1 B T U 1 9 w I C g x M C k v V M O t c H V z I G 3 D s 2 R v c 8 O t d H Z h L n t W M T g s M T h 9 J n F 1 b 3 Q 7 L C Z x d W 9 0 O 1 N l Y 3 R p b 2 4 x L 0 t Q U 1 N f c C A o M T A p L 1 T D r X B 1 c y B t w 7 N k b 3 P D r X R 2 Y S 5 7 V j E 5 L D E 5 f S Z x d W 9 0 O y w m c X V v d D t T Z W N 0 a W 9 u M S 9 L U F N T X 3 A g K D E w K S 9 U w 6 1 w d X M g b c O z Z G 9 z w 6 1 0 d m E u e 1 Y y M C w y M H 0 m c X V v d D s s J n F 1 b 3 Q 7 U 2 V j d G l v b j E v S 1 B T U 1 9 w I C g x M C k v V M O t c H V z I G 3 D s 2 R v c 8 O t d H Z h L n t W M j E s M j F 9 J n F 1 b 3 Q 7 L C Z x d W 9 0 O 1 N l Y 3 R p b 2 4 x L 0 t Q U 1 N f c C A o M T A p L 1 T D r X B 1 c y B t w 7 N k b 3 P D r X R 2 Y S 5 7 V j I y L D I y f S Z x d W 9 0 O y w m c X V v d D t T Z W N 0 a W 9 u M S 9 L U F N T X 3 A g K D E w K S 9 U w 6 1 w d X M g b c O z Z G 9 z w 6 1 0 d m E u e 1 Y y M y w y M 3 0 m c X V v d D s s J n F 1 b 3 Q 7 U 2 V j d G l v b j E v S 1 B T U 1 9 w I C g x M C k v V M O t c H V z I G 3 D s 2 R v c 8 O t d H Z h L n t W M j Q s M j R 9 J n F 1 b 3 Q 7 L C Z x d W 9 0 O 1 N l Y 3 R p b 2 4 x L 0 t Q U 1 N f c C A o M T A p L 1 T D r X B 1 c y B t w 7 N k b 3 P D r X R 2 Y S 5 7 V j I 1 L D I 1 f S Z x d W 9 0 O 1 0 s J n F 1 b 3 Q 7 U m V s Y X R p b 2 5 z a G l w S W 5 m b y Z x d W 9 0 O z p b X X 0 i I C 8 + P C 9 T d G F i b G V F b n R y a W V z P j w v S X R l b T 4 8 S X R l b T 4 8 S X R l b U x v Y 2 F 0 a W 9 u P j x J d G V t V H l w Z T 5 G b 3 J t d W x h P C 9 J d G V t V H l w Z T 4 8 S X R l b V B h d G g + U 2 V j d G l v b j E v S 1 B T U 1 9 w J T I w K D E w K S 9 G b 3 J y J U M z J U E x c z w v S X R l b V B h d G g + P C 9 J d G V t T G 9 j Y X R p b 2 4 + P F N 0 Y W J s Z U V u d H J p Z X M g L z 4 8 L 0 l 0 Z W 0 + P E l 0 Z W 0 + P E l 0 Z W 1 M b 2 N h d G l v b j 4 8 S X R l b V R 5 c G U + R m 9 y b X V s Y T w v S X R l b V R 5 c G U + P E l 0 Z W 1 Q Y X R o P l N l Y 3 R p b 2 4 x L 0 t Q U 1 N f c C U y M C g x M C k v R W w l Q z U l O T F s J U M z J U E 5 c H R l d G V 0 d C U y M G Z l a m w l Q z M l Q T l j Z W s 8 L 0 l 0 Z W 1 Q Y X R o P j w v S X R l b U x v Y 2 F 0 a W 9 u P j x T d G F i b G V F b n R y a W V z I C 8 + P C 9 J d G V t P j x J d G V t P j x J d G V t T G 9 j Y X R p b 2 4 + P E l 0 Z W 1 U e X B l P k Z v c m 1 1 b G E 8 L 0 l 0 Z W 1 U e X B l P j x J d G V t U G F 0 a D 5 T Z W N 0 a W 9 u M S 9 L U F N T X 3 A l M j A o M T A p L 1 Q l Q z M l Q U R w d X M l M j B t J U M z J U I z Z G 9 z J U M z J U F E d H Z h P C 9 J d G V t U G F 0 a D 4 8 L 0 l 0 Z W 1 M b 2 N h d G l v b j 4 8 U 3 R h Y m x l R W 5 0 c m l l c y A v P j w v S X R l b T 4 8 S X R l b T 4 8 S X R l b U x v Y 2 F 0 a W 9 u P j x J d G V t V H l w Z T 5 G b 3 J t d W x h P C 9 J d G V t V H l w Z T 4 8 S X R l b V B h d G g + U 2 V j d G l v b j E v S 1 B T U 1 9 w J T I w K D E x K T 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C d W Z m Z X J O Z X h 0 U m V m c m V z a C I g V m F s d W U 9 I m w x I i A v P j x F b n R y e S B U e X B l P S J S Z X N 1 b H R U e X B l I i B W Y W x 1 Z T 0 i c 1 R h Y m x l I i A v P j x F b n R y e S B U e X B l P S J O Y W 1 l V X B k Y X R l Z E F m d G V y R m l s b C I g V m F s d W U 9 I m w w I i A v P j x F b n R y e S B U e X B l P S J G a W x s Z W R D b 2 1 w b G V 0 Z V J l c 3 V s d F R v V 2 9 y a 3 N o Z W V 0 I i B W Y W x 1 Z T 0 i b D E i I C 8 + P E V u d H J 5 I F R 5 c G U 9 I k F k Z G V k V G 9 E Y X R h T W 9 k Z W w i I F Z h b H V l P S J s M C I g L z 4 8 R W 5 0 c n k g V H l w Z T 0 i R m l s b E N v d W 5 0 I i B W Y W x 1 Z T 0 i b D Q y I i A v P j x F b n R y e S B U e X B l P S J G a W x s R X J y b 3 J D b 2 R l I i B W Y W x 1 Z T 0 i c 1 V u a 2 5 v d 2 4 i I C 8 + P E V u d H J 5 I F R 5 c G U 9 I k Z p b G x F c n J v c k N v d W 5 0 I i B W Y W x 1 Z T 0 i b D A i I C 8 + P E V u d H J 5 I F R 5 c G U 9 I k Z p b G x M Y X N 0 V X B k Y X R l Z C I g V m F s d W U 9 I m Q y M D I w L T A y L T E y V D E 5 O j M z O j E z L j E y M T Y 2 M z B a I i A v P j x F b n R y e S B U e X B l P S J G a W x s Q 2 9 s d W 1 u V H l w Z X M i I F Z h b H V l P S J z Q X d Z R 0 J n W U d C Z 1 l H Q m d Z R 0 J n W U d C Z 1 l H Q m d Z R 0 J n W U d C Z 1 l H Q m d Z R 0 J n W U d C Z 1 l H Q m d Z R 0 J n W U d C Z z 0 9 I i A v P j x F b n R y e S B U e X B l P S J G a W x s Q 2 9 s d W 1 u T m F t Z X M i I F Z h b H V l P S J z W y Z x d W 9 0 O 0 N v b H V t b j E m c X V v d D s s J n F 1 b 3 Q 7 V j E m c X V v d D s s J n F 1 b 3 Q 7 V j I m c X V v d D s s J n F 1 b 3 Q 7 V j M m c X V v d D s s J n F 1 b 3 Q 7 V j Q m c X V v d D s s J n F 1 b 3 Q 7 V j U m c X V v d D s s J n F 1 b 3 Q 7 V j Y m c X V v d D s s J n F 1 b 3 Q 7 V j c m c X V v d D s s J n F 1 b 3 Q 7 V j g m c X V v d D s s J n F 1 b 3 Q 7 V j k m c X V v d D s s J n F 1 b 3 Q 7 V j E w J n F 1 b 3 Q 7 L C Z x d W 9 0 O 1 Y x M S Z x d W 9 0 O y w m c X V v d D t W M T I m c X V v d D s s J n F 1 b 3 Q 7 V j E z J n F 1 b 3 Q 7 L C Z x d W 9 0 O 1 Y x N C Z x d W 9 0 O y w m c X V v d D t W M T U m c X V v d D s s J n F 1 b 3 Q 7 V j E 2 J n F 1 b 3 Q 7 L C Z x d W 9 0 O 1 Y x N y Z x d W 9 0 O y w m c X V v d D t W M T g m c X V v d D s s J n F 1 b 3 Q 7 V j E 5 J n F 1 b 3 Q 7 L C Z x d W 9 0 O 1 Y y M C Z x d W 9 0 O y w m c X V v d D t W M j E m c X V v d D s s J n F 1 b 3 Q 7 V j I y J n F 1 b 3 Q 7 L C Z x d W 9 0 O 1 Y y M y Z x d W 9 0 O y w m c X V v d D t W M j Q m c X V v d D s s J n F 1 b 3 Q 7 V j I 1 J n F 1 b 3 Q 7 L C Z x d W 9 0 O 1 Y y N i Z x d W 9 0 O y w m c X V v d D t W M j c m c X V v d D s s J n F 1 b 3 Q 7 V j I 4 J n F 1 b 3 Q 7 L C Z x d W 9 0 O 1 Y y O S Z x d W 9 0 O y w m c X V v d D t W M z A m c X V v d D s s J n F 1 b 3 Q 7 V j M x J n F 1 b 3 Q 7 L C Z x d W 9 0 O 1 Y z M i Z x d W 9 0 O y w m c X V v d D t W M z M m c X V v d D s s J n F 1 b 3 Q 7 V j M 0 J n F 1 b 3 Q 7 L C Z x d W 9 0 O 1 Y z N S Z x d W 9 0 O y w m c X V v d D t W M z Y m c X V v d D s s J n F 1 b 3 Q 7 V j M 3 J n F 1 b 3 Q 7 L C Z x d W 9 0 O 1 Y z O C Z x d W 9 0 O y w m c X V v d D t W M z k m c X V v d D s s J n F 1 b 3 Q 7 V j Q w J n F 1 b 3 Q 7 L C Z x d W 9 0 O 1 Y 0 M S Z x d W 9 0 O y w m c X V v d D t W N D I m c X V v d D t d I i A v P j x F b n R y e S B U e X B l P S J G a W x s U 3 R h d H V z I i B W Y W x 1 Z T 0 i c 0 N v b X B s Z X R l I i A v P j x F b n R y e S B U e X B l P S J S Z W x h d G l v b n N o a X B J b m Z v Q 2 9 u d G F p b m V y I i B W Y W x 1 Z T 0 i c 3 s m c X V v d D t j b 2 x 1 b W 5 D b 3 V u d C Z x d W 9 0 O z o 0 M y w m c X V v d D t r Z X l D b 2 x 1 b W 5 O Y W 1 l c y Z x d W 9 0 O z p b X S w m c X V v d D t x d W V y e V J l b G F 0 a W 9 u c 2 h p c H M m c X V v d D s 6 W 1 0 s J n F 1 b 3 Q 7 Y 2 9 s d W 1 u S W R l b n R p d G l l c y Z x d W 9 0 O z p b J n F 1 b 3 Q 7 U 2 V j d G l v b j E v S 1 B T U 1 9 w I C g x M S k v V M O t c H V z I G 3 D s 2 R v c 8 O t d H Z h L n s s M H 0 m c X V v d D s s J n F 1 b 3 Q 7 U 2 V j d G l v b j E v S 1 B T U 1 9 w I C g x M S k v V M O t c H V z I G 3 D s 2 R v c 8 O t d H Z h L n t W M S w x f S Z x d W 9 0 O y w m c X V v d D t T Z W N 0 a W 9 u M S 9 L U F N T X 3 A g K D E x K S 9 U w 6 1 w d X M g b c O z Z G 9 z w 6 1 0 d m E u e 1 Y y L D J 9 J n F 1 b 3 Q 7 L C Z x d W 9 0 O 1 N l Y 3 R p b 2 4 x L 0 t Q U 1 N f c C A o M T E p L 1 T D r X B 1 c y B t w 7 N k b 3 P D r X R 2 Y S 5 7 V j M s M 3 0 m c X V v d D s s J n F 1 b 3 Q 7 U 2 V j d G l v b j E v S 1 B T U 1 9 w I C g x M S k v V M O t c H V z I G 3 D s 2 R v c 8 O t d H Z h L n t W N C w 0 f S Z x d W 9 0 O y w m c X V v d D t T Z W N 0 a W 9 u M S 9 L U F N T X 3 A g K D E x K S 9 U w 6 1 w d X M g b c O z Z G 9 z w 6 1 0 d m E u e 1 Y 1 L D V 9 J n F 1 b 3 Q 7 L C Z x d W 9 0 O 1 N l Y 3 R p b 2 4 x L 0 t Q U 1 N f c C A o M T E p L 1 T D r X B 1 c y B t w 7 N k b 3 P D r X R 2 Y S 5 7 V j Y s N n 0 m c X V v d D s s J n F 1 b 3 Q 7 U 2 V j d G l v b j E v S 1 B T U 1 9 w I C g x M S k v V M O t c H V z I G 3 D s 2 R v c 8 O t d H Z h L n t W N y w 3 f S Z x d W 9 0 O y w m c X V v d D t T Z W N 0 a W 9 u M S 9 L U F N T X 3 A g K D E x K S 9 U w 6 1 w d X M g b c O z Z G 9 z w 6 1 0 d m E u e 1 Y 4 L D h 9 J n F 1 b 3 Q 7 L C Z x d W 9 0 O 1 N l Y 3 R p b 2 4 x L 0 t Q U 1 N f c C A o M T E p L 1 T D r X B 1 c y B t w 7 N k b 3 P D r X R 2 Y S 5 7 V j k s O X 0 m c X V v d D s s J n F 1 b 3 Q 7 U 2 V j d G l v b j E v S 1 B T U 1 9 w I C g x M S k v V M O t c H V z I G 3 D s 2 R v c 8 O t d H Z h L n t W M T A s M T B 9 J n F 1 b 3 Q 7 L C Z x d W 9 0 O 1 N l Y 3 R p b 2 4 x L 0 t Q U 1 N f c C A o M T E p L 1 T D r X B 1 c y B t w 7 N k b 3 P D r X R 2 Y S 5 7 V j E x L D E x f S Z x d W 9 0 O y w m c X V v d D t T Z W N 0 a W 9 u M S 9 L U F N T X 3 A g K D E x K S 9 U w 6 1 w d X M g b c O z Z G 9 z w 6 1 0 d m E u e 1 Y x M i w x M n 0 m c X V v d D s s J n F 1 b 3 Q 7 U 2 V j d G l v b j E v S 1 B T U 1 9 w I C g x M S k v V M O t c H V z I G 3 D s 2 R v c 8 O t d H Z h L n t W M T M s M T N 9 J n F 1 b 3 Q 7 L C Z x d W 9 0 O 1 N l Y 3 R p b 2 4 x L 0 t Q U 1 N f c C A o M T E p L 1 T D r X B 1 c y B t w 7 N k b 3 P D r X R 2 Y S 5 7 V j E 0 L D E 0 f S Z x d W 9 0 O y w m c X V v d D t T Z W N 0 a W 9 u M S 9 L U F N T X 3 A g K D E x K S 9 U w 6 1 w d X M g b c O z Z G 9 z w 6 1 0 d m E u e 1 Y x N S w x N X 0 m c X V v d D s s J n F 1 b 3 Q 7 U 2 V j d G l v b j E v S 1 B T U 1 9 w I C g x M S k v V M O t c H V z I G 3 D s 2 R v c 8 O t d H Z h L n t W M T Y s M T Z 9 J n F 1 b 3 Q 7 L C Z x d W 9 0 O 1 N l Y 3 R p b 2 4 x L 0 t Q U 1 N f c C A o M T E p L 1 T D r X B 1 c y B t w 7 N k b 3 P D r X R 2 Y S 5 7 V j E 3 L D E 3 f S Z x d W 9 0 O y w m c X V v d D t T Z W N 0 a W 9 u M S 9 L U F N T X 3 A g K D E x K S 9 U w 6 1 w d X M g b c O z Z G 9 z w 6 1 0 d m E u e 1 Y x O C w x O H 0 m c X V v d D s s J n F 1 b 3 Q 7 U 2 V j d G l v b j E v S 1 B T U 1 9 w I C g x M S k v V M O t c H V z I G 3 D s 2 R v c 8 O t d H Z h L n t W M T k s M T l 9 J n F 1 b 3 Q 7 L C Z x d W 9 0 O 1 N l Y 3 R p b 2 4 x L 0 t Q U 1 N f c C A o M T E p L 1 T D r X B 1 c y B t w 7 N k b 3 P D r X R 2 Y S 5 7 V j I w L D I w f S Z x d W 9 0 O y w m c X V v d D t T Z W N 0 a W 9 u M S 9 L U F N T X 3 A g K D E x K S 9 U w 6 1 w d X M g b c O z Z G 9 z w 6 1 0 d m E u e 1 Y y M S w y M X 0 m c X V v d D s s J n F 1 b 3 Q 7 U 2 V j d G l v b j E v S 1 B T U 1 9 w I C g x M S k v V M O t c H V z I G 3 D s 2 R v c 8 O t d H Z h L n t W M j I s M j J 9 J n F 1 b 3 Q 7 L C Z x d W 9 0 O 1 N l Y 3 R p b 2 4 x L 0 t Q U 1 N f c C A o M T E p L 1 T D r X B 1 c y B t w 7 N k b 3 P D r X R 2 Y S 5 7 V j I z L D I z f S Z x d W 9 0 O y w m c X V v d D t T Z W N 0 a W 9 u M S 9 L U F N T X 3 A g K D E x K S 9 U w 6 1 w d X M g b c O z Z G 9 z w 6 1 0 d m E u e 1 Y y N C w y N H 0 m c X V v d D s s J n F 1 b 3 Q 7 U 2 V j d G l v b j E v S 1 B T U 1 9 w I C g x M S k v V M O t c H V z I G 3 D s 2 R v c 8 O t d H Z h L n t W M j U s M j V 9 J n F 1 b 3 Q 7 L C Z x d W 9 0 O 1 N l Y 3 R p b 2 4 x L 0 t Q U 1 N f c C A o M T E p L 1 T D r X B 1 c y B t w 7 N k b 3 P D r X R 2 Y S 5 7 V j I 2 L D I 2 f S Z x d W 9 0 O y w m c X V v d D t T Z W N 0 a W 9 u M S 9 L U F N T X 3 A g K D E x K S 9 U w 6 1 w d X M g b c O z Z G 9 z w 6 1 0 d m E u e 1 Y y N y w y N 3 0 m c X V v d D s s J n F 1 b 3 Q 7 U 2 V j d G l v b j E v S 1 B T U 1 9 w I C g x M S k v V M O t c H V z I G 3 D s 2 R v c 8 O t d H Z h L n t W M j g s M j h 9 J n F 1 b 3 Q 7 L C Z x d W 9 0 O 1 N l Y 3 R p b 2 4 x L 0 t Q U 1 N f c C A o M T E p L 1 T D r X B 1 c y B t w 7 N k b 3 P D r X R 2 Y S 5 7 V j I 5 L D I 5 f S Z x d W 9 0 O y w m c X V v d D t T Z W N 0 a W 9 u M S 9 L U F N T X 3 A g K D E x K S 9 U w 6 1 w d X M g b c O z Z G 9 z w 6 1 0 d m E u e 1 Y z M C w z M H 0 m c X V v d D s s J n F 1 b 3 Q 7 U 2 V j d G l v b j E v S 1 B T U 1 9 w I C g x M S k v V M O t c H V z I G 3 D s 2 R v c 8 O t d H Z h L n t W M z E s M z F 9 J n F 1 b 3 Q 7 L C Z x d W 9 0 O 1 N l Y 3 R p b 2 4 x L 0 t Q U 1 N f c C A o M T E p L 1 T D r X B 1 c y B t w 7 N k b 3 P D r X R 2 Y S 5 7 V j M y L D M y f S Z x d W 9 0 O y w m c X V v d D t T Z W N 0 a W 9 u M S 9 L U F N T X 3 A g K D E x K S 9 U w 6 1 w d X M g b c O z Z G 9 z w 6 1 0 d m E u e 1 Y z M y w z M 3 0 m c X V v d D s s J n F 1 b 3 Q 7 U 2 V j d G l v b j E v S 1 B T U 1 9 w I C g x M S k v V M O t c H V z I G 3 D s 2 R v c 8 O t d H Z h L n t W M z Q s M z R 9 J n F 1 b 3 Q 7 L C Z x d W 9 0 O 1 N l Y 3 R p b 2 4 x L 0 t Q U 1 N f c C A o M T E p L 1 T D r X B 1 c y B t w 7 N k b 3 P D r X R 2 Y S 5 7 V j M 1 L D M 1 f S Z x d W 9 0 O y w m c X V v d D t T Z W N 0 a W 9 u M S 9 L U F N T X 3 A g K D E x K S 9 U w 6 1 w d X M g b c O z Z G 9 z w 6 1 0 d m E u e 1 Y z N i w z N n 0 m c X V v d D s s J n F 1 b 3 Q 7 U 2 V j d G l v b j E v S 1 B T U 1 9 w I C g x M S k v V M O t c H V z I G 3 D s 2 R v c 8 O t d H Z h L n t W M z c s M z d 9 J n F 1 b 3 Q 7 L C Z x d W 9 0 O 1 N l Y 3 R p b 2 4 x L 0 t Q U 1 N f c C A o M T E p L 1 T D r X B 1 c y B t w 7 N k b 3 P D r X R 2 Y S 5 7 V j M 4 L D M 4 f S Z x d W 9 0 O y w m c X V v d D t T Z W N 0 a W 9 u M S 9 L U F N T X 3 A g K D E x K S 9 U w 6 1 w d X M g b c O z Z G 9 z w 6 1 0 d m E u e 1 Y z O S w z O X 0 m c X V v d D s s J n F 1 b 3 Q 7 U 2 V j d G l v b j E v S 1 B T U 1 9 w I C g x M S k v V M O t c H V z I G 3 D s 2 R v c 8 O t d H Z h L n t W N D A s N D B 9 J n F 1 b 3 Q 7 L C Z x d W 9 0 O 1 N l Y 3 R p b 2 4 x L 0 t Q U 1 N f c C A o M T E p L 1 T D r X B 1 c y B t w 7 N k b 3 P D r X R 2 Y S 5 7 V j Q x L D Q x f S Z x d W 9 0 O y w m c X V v d D t T Z W N 0 a W 9 u M S 9 L U F N T X 3 A g K D E x K S 9 U w 6 1 w d X M g b c O z Z G 9 z w 6 1 0 d m E u e 1 Y 0 M i w 0 M n 0 m c X V v d D t d L C Z x d W 9 0 O 0 N v b H V t b k N v d W 5 0 J n F 1 b 3 Q 7 O j Q z L C Z x d W 9 0 O 0 t l e U N v b H V t b k 5 h b W V z J n F 1 b 3 Q 7 O l t d L C Z x d W 9 0 O 0 N v b H V t b k l k Z W 5 0 a X R p Z X M m c X V v d D s 6 W y Z x d W 9 0 O 1 N l Y 3 R p b 2 4 x L 0 t Q U 1 N f c C A o M T E p L 1 T D r X B 1 c y B t w 7 N k b 3 P D r X R 2 Y S 5 7 L D B 9 J n F 1 b 3 Q 7 L C Z x d W 9 0 O 1 N l Y 3 R p b 2 4 x L 0 t Q U 1 N f c C A o M T E p L 1 T D r X B 1 c y B t w 7 N k b 3 P D r X R 2 Y S 5 7 V j E s M X 0 m c X V v d D s s J n F 1 b 3 Q 7 U 2 V j d G l v b j E v S 1 B T U 1 9 w I C g x M S k v V M O t c H V z I G 3 D s 2 R v c 8 O t d H Z h L n t W M i w y f S Z x d W 9 0 O y w m c X V v d D t T Z W N 0 a W 9 u M S 9 L U F N T X 3 A g K D E x K S 9 U w 6 1 w d X M g b c O z Z G 9 z w 6 1 0 d m E u e 1 Y z L D N 9 J n F 1 b 3 Q 7 L C Z x d W 9 0 O 1 N l Y 3 R p b 2 4 x L 0 t Q U 1 N f c C A o M T E p L 1 T D r X B 1 c y B t w 7 N k b 3 P D r X R 2 Y S 5 7 V j Q s N H 0 m c X V v d D s s J n F 1 b 3 Q 7 U 2 V j d G l v b j E v S 1 B T U 1 9 w I C g x M S k v V M O t c H V z I G 3 D s 2 R v c 8 O t d H Z h L n t W N S w 1 f S Z x d W 9 0 O y w m c X V v d D t T Z W N 0 a W 9 u M S 9 L U F N T X 3 A g K D E x K S 9 U w 6 1 w d X M g b c O z Z G 9 z w 6 1 0 d m E u e 1 Y 2 L D Z 9 J n F 1 b 3 Q 7 L C Z x d W 9 0 O 1 N l Y 3 R p b 2 4 x L 0 t Q U 1 N f c C A o M T E p L 1 T D r X B 1 c y B t w 7 N k b 3 P D r X R 2 Y S 5 7 V j c s N 3 0 m c X V v d D s s J n F 1 b 3 Q 7 U 2 V j d G l v b j E v S 1 B T U 1 9 w I C g x M S k v V M O t c H V z I G 3 D s 2 R v c 8 O t d H Z h L n t W O C w 4 f S Z x d W 9 0 O y w m c X V v d D t T Z W N 0 a W 9 u M S 9 L U F N T X 3 A g K D E x K S 9 U w 6 1 w d X M g b c O z Z G 9 z w 6 1 0 d m E u e 1 Y 5 L D l 9 J n F 1 b 3 Q 7 L C Z x d W 9 0 O 1 N l Y 3 R p b 2 4 x L 0 t Q U 1 N f c C A o M T E p L 1 T D r X B 1 c y B t w 7 N k b 3 P D r X R 2 Y S 5 7 V j E w L D E w f S Z x d W 9 0 O y w m c X V v d D t T Z W N 0 a W 9 u M S 9 L U F N T X 3 A g K D E x K S 9 U w 6 1 w d X M g b c O z Z G 9 z w 6 1 0 d m E u e 1 Y x M S w x M X 0 m c X V v d D s s J n F 1 b 3 Q 7 U 2 V j d G l v b j E v S 1 B T U 1 9 w I C g x M S k v V M O t c H V z I G 3 D s 2 R v c 8 O t d H Z h L n t W M T I s M T J 9 J n F 1 b 3 Q 7 L C Z x d W 9 0 O 1 N l Y 3 R p b 2 4 x L 0 t Q U 1 N f c C A o M T E p L 1 T D r X B 1 c y B t w 7 N k b 3 P D r X R 2 Y S 5 7 V j E z L D E z f S Z x d W 9 0 O y w m c X V v d D t T Z W N 0 a W 9 u M S 9 L U F N T X 3 A g K D E x K S 9 U w 6 1 w d X M g b c O z Z G 9 z w 6 1 0 d m E u e 1 Y x N C w x N H 0 m c X V v d D s s J n F 1 b 3 Q 7 U 2 V j d G l v b j E v S 1 B T U 1 9 w I C g x M S k v V M O t c H V z I G 3 D s 2 R v c 8 O t d H Z h L n t W M T U s M T V 9 J n F 1 b 3 Q 7 L C Z x d W 9 0 O 1 N l Y 3 R p b 2 4 x L 0 t Q U 1 N f c C A o M T E p L 1 T D r X B 1 c y B t w 7 N k b 3 P D r X R 2 Y S 5 7 V j E 2 L D E 2 f S Z x d W 9 0 O y w m c X V v d D t T Z W N 0 a W 9 u M S 9 L U F N T X 3 A g K D E x K S 9 U w 6 1 w d X M g b c O z Z G 9 z w 6 1 0 d m E u e 1 Y x N y w x N 3 0 m c X V v d D s s J n F 1 b 3 Q 7 U 2 V j d G l v b j E v S 1 B T U 1 9 w I C g x M S k v V M O t c H V z I G 3 D s 2 R v c 8 O t d H Z h L n t W M T g s M T h 9 J n F 1 b 3 Q 7 L C Z x d W 9 0 O 1 N l Y 3 R p b 2 4 x L 0 t Q U 1 N f c C A o M T E p L 1 T D r X B 1 c y B t w 7 N k b 3 P D r X R 2 Y S 5 7 V j E 5 L D E 5 f S Z x d W 9 0 O y w m c X V v d D t T Z W N 0 a W 9 u M S 9 L U F N T X 3 A g K D E x K S 9 U w 6 1 w d X M g b c O z Z G 9 z w 6 1 0 d m E u e 1 Y y M C w y M H 0 m c X V v d D s s J n F 1 b 3 Q 7 U 2 V j d G l v b j E v S 1 B T U 1 9 w I C g x M S k v V M O t c H V z I G 3 D s 2 R v c 8 O t d H Z h L n t W M j E s M j F 9 J n F 1 b 3 Q 7 L C Z x d W 9 0 O 1 N l Y 3 R p b 2 4 x L 0 t Q U 1 N f c C A o M T E p L 1 T D r X B 1 c y B t w 7 N k b 3 P D r X R 2 Y S 5 7 V j I y L D I y f S Z x d W 9 0 O y w m c X V v d D t T Z W N 0 a W 9 u M S 9 L U F N T X 3 A g K D E x K S 9 U w 6 1 w d X M g b c O z Z G 9 z w 6 1 0 d m E u e 1 Y y M y w y M 3 0 m c X V v d D s s J n F 1 b 3 Q 7 U 2 V j d G l v b j E v S 1 B T U 1 9 w I C g x M S k v V M O t c H V z I G 3 D s 2 R v c 8 O t d H Z h L n t W M j Q s M j R 9 J n F 1 b 3 Q 7 L C Z x d W 9 0 O 1 N l Y 3 R p b 2 4 x L 0 t Q U 1 N f c C A o M T E p L 1 T D r X B 1 c y B t w 7 N k b 3 P D r X R 2 Y S 5 7 V j I 1 L D I 1 f S Z x d W 9 0 O y w m c X V v d D t T Z W N 0 a W 9 u M S 9 L U F N T X 3 A g K D E x K S 9 U w 6 1 w d X M g b c O z Z G 9 z w 6 1 0 d m E u e 1 Y y N i w y N n 0 m c X V v d D s s J n F 1 b 3 Q 7 U 2 V j d G l v b j E v S 1 B T U 1 9 w I C g x M S k v V M O t c H V z I G 3 D s 2 R v c 8 O t d H Z h L n t W M j c s M j d 9 J n F 1 b 3 Q 7 L C Z x d W 9 0 O 1 N l Y 3 R p b 2 4 x L 0 t Q U 1 N f c C A o M T E p L 1 T D r X B 1 c y B t w 7 N k b 3 P D r X R 2 Y S 5 7 V j I 4 L D I 4 f S Z x d W 9 0 O y w m c X V v d D t T Z W N 0 a W 9 u M S 9 L U F N T X 3 A g K D E x K S 9 U w 6 1 w d X M g b c O z Z G 9 z w 6 1 0 d m E u e 1 Y y O S w y O X 0 m c X V v d D s s J n F 1 b 3 Q 7 U 2 V j d G l v b j E v S 1 B T U 1 9 w I C g x M S k v V M O t c H V z I G 3 D s 2 R v c 8 O t d H Z h L n t W M z A s M z B 9 J n F 1 b 3 Q 7 L C Z x d W 9 0 O 1 N l Y 3 R p b 2 4 x L 0 t Q U 1 N f c C A o M T E p L 1 T D r X B 1 c y B t w 7 N k b 3 P D r X R 2 Y S 5 7 V j M x L D M x f S Z x d W 9 0 O y w m c X V v d D t T Z W N 0 a W 9 u M S 9 L U F N T X 3 A g K D E x K S 9 U w 6 1 w d X M g b c O z Z G 9 z w 6 1 0 d m E u e 1 Y z M i w z M n 0 m c X V v d D s s J n F 1 b 3 Q 7 U 2 V j d G l v b j E v S 1 B T U 1 9 w I C g x M S k v V M O t c H V z I G 3 D s 2 R v c 8 O t d H Z h L n t W M z M s M z N 9 J n F 1 b 3 Q 7 L C Z x d W 9 0 O 1 N l Y 3 R p b 2 4 x L 0 t Q U 1 N f c C A o M T E p L 1 T D r X B 1 c y B t w 7 N k b 3 P D r X R 2 Y S 5 7 V j M 0 L D M 0 f S Z x d W 9 0 O y w m c X V v d D t T Z W N 0 a W 9 u M S 9 L U F N T X 3 A g K D E x K S 9 U w 6 1 w d X M g b c O z Z G 9 z w 6 1 0 d m E u e 1 Y z N S w z N X 0 m c X V v d D s s J n F 1 b 3 Q 7 U 2 V j d G l v b j E v S 1 B T U 1 9 w I C g x M S k v V M O t c H V z I G 3 D s 2 R v c 8 O t d H Z h L n t W M z Y s M z Z 9 J n F 1 b 3 Q 7 L C Z x d W 9 0 O 1 N l Y 3 R p b 2 4 x L 0 t Q U 1 N f c C A o M T E p L 1 T D r X B 1 c y B t w 7 N k b 3 P D r X R 2 Y S 5 7 V j M 3 L D M 3 f S Z x d W 9 0 O y w m c X V v d D t T Z W N 0 a W 9 u M S 9 L U F N T X 3 A g K D E x K S 9 U w 6 1 w d X M g b c O z Z G 9 z w 6 1 0 d m E u e 1 Y z O C w z O H 0 m c X V v d D s s J n F 1 b 3 Q 7 U 2 V j d G l v b j E v S 1 B T U 1 9 w I C g x M S k v V M O t c H V z I G 3 D s 2 R v c 8 O t d H Z h L n t W M z k s M z l 9 J n F 1 b 3 Q 7 L C Z x d W 9 0 O 1 N l Y 3 R p b 2 4 x L 0 t Q U 1 N f c C A o M T E p L 1 T D r X B 1 c y B t w 7 N k b 3 P D r X R 2 Y S 5 7 V j Q w L D Q w f S Z x d W 9 0 O y w m c X V v d D t T Z W N 0 a W 9 u M S 9 L U F N T X 3 A g K D E x K S 9 U w 6 1 w d X M g b c O z Z G 9 z w 6 1 0 d m E u e 1 Y 0 M S w 0 M X 0 m c X V v d D s s J n F 1 b 3 Q 7 U 2 V j d G l v b j E v S 1 B T U 1 9 w I C g x M S k v V M O t c H V z I G 3 D s 2 R v c 8 O t d H Z h L n t W N D I s N D J 9 J n F 1 b 3 Q 7 X S w m c X V v d D t S Z W x h d G l v b n N o a X B J b m Z v J n F 1 b 3 Q 7 O l t d f S I g L z 4 8 L 1 N 0 Y W J s Z U V u d H J p Z X M + P C 9 J d G V t P j x J d G V t P j x J d G V t T G 9 j Y X R p b 2 4 + P E l 0 Z W 1 U e X B l P k Z v c m 1 1 b G E 8 L 0 l 0 Z W 1 U e X B l P j x J d G V t U G F 0 a D 5 T Z W N 0 a W 9 u M S 9 L U F N T X 3 A l M j A o M T E p L 0 Z v c n I l Q z M l Q T F z P C 9 J d G V t U G F 0 a D 4 8 L 0 l 0 Z W 1 M b 2 N h d G l v b j 4 8 U 3 R h Y m x l R W 5 0 c m l l c y A v P j w v S X R l b T 4 8 S X R l b T 4 8 S X R l b U x v Y 2 F 0 a W 9 u P j x J d G V t V H l w Z T 5 G b 3 J t d W x h P C 9 J d G V t V H l w Z T 4 8 S X R l b V B h d G g + U 2 V j d G l v b j E v S 1 B T U 1 9 w J T I w K D E x K S 9 F b C V D N S U 5 M W w l Q z M l Q T l w d G V 0 Z X R 0 J T I w Z m V q b C V D M y V B O W N l a z w v S X R l b V B h d G g + P C 9 J d G V t T G 9 j Y X R p b 2 4 + P F N 0 Y W J s Z U V u d H J p Z X M g L z 4 8 L 0 l 0 Z W 0 + P E l 0 Z W 0 + P E l 0 Z W 1 M b 2 N h d G l v b j 4 8 S X R l b V R 5 c G U + R m 9 y b X V s Y T w v S X R l b V R 5 c G U + P E l 0 Z W 1 Q Y X R o P l N l Y 3 R p b 2 4 x L 0 t Q U 1 N f c C U y M C g x M S k v V C V D M y V B R H B 1 c y U y M G 0 l Q z M l Q j N k b 3 M l Q z M l Q U R 0 d m E 8 L 0 l 0 Z W 1 Q Y X R o P j w v S X R l b U x v Y 2 F 0 a W 9 u P j x T d G F i b G V F b n R y a W V z I C 8 + P C 9 J d G V t P j x J d G V t P j x J d G V t T G 9 j Y X R p b 2 4 + P E l 0 Z W 1 U e X B l P k Z v c m 1 1 b G E 8 L 0 l 0 Z W 1 U e X B l P j x J d G V t U G F 0 a D 5 T Z W N 0 a W 9 u M S 9 B Z G Z f c C U y M C g 4 K T 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C d W Z m Z X J O Z X h 0 U m V m c m V z a C I g V m F s d W U 9 I m w x I i A v P j x F b n R y e S B U e X B l P S J S Z X N 1 b H R U e X B l I i B W Y W x 1 Z T 0 i c 1 R h Y m x l I i A v P j x F b n R y e S B U e X B l P S J O Y W 1 l V X B k Y X R l Z E F m d G V y R m l s b C I g V m F s d W U 9 I m w w I i A v P j x F b n R y e S B U e X B l P S J G a W x s Z W R D b 2 1 w b G V 0 Z V J l c 3 V s d F R v V 2 9 y a 3 N o Z W V 0 I i B W Y W x 1 Z T 0 i b D E i I C 8 + P E V u d H J 5 I F R 5 c G U 9 I k F k Z G V k V G 9 E Y X R h T W 9 k Z W w i I F Z h b H V l P S J s M C I g L z 4 8 R W 5 0 c n k g V H l w Z T 0 i R m l s b E N v d W 5 0 I i B W Y W x 1 Z T 0 i b D Q y I i A v P j x F b n R y e S B U e X B l P S J G a W x s R X J y b 3 J D b 2 R l I i B W Y W x 1 Z T 0 i c 1 V u a 2 5 v d 2 4 i I C 8 + P E V u d H J 5 I F R 5 c G U 9 I k Z p b G x F c n J v c k N v d W 5 0 I i B W Y W x 1 Z T 0 i b D A i I C 8 + P E V u d H J 5 I F R 5 c G U 9 I k Z p b G x M Y X N 0 V X B k Y X R l Z C I g V m F s d W U 9 I m Q y M D I w L T A y L T E y V D E 5 O j M 1 O j U 5 L j Y z M z U 2 M T N a I i A v P j x F b n R y e S B U e X B l P S J G a W x s Q 2 9 s d W 1 u V H l w Z X M i I F Z h b H V l P S J z Q X d Z R 0 J n W U d C Z 1 l H Q m d Z R 0 J n W U d C Z 1 l H Q m d Z R 0 J n W U d C Z 1 l H Q m d Z R 0 J n W U d C Z 1 l H Q m d Z R 0 J n W U d C Z z 0 9 I i A v P j x F b n R y e S B U e X B l P S J G a W x s Q 2 9 s d W 1 u T m F t Z X M i I F Z h b H V l P S J z W y Z x d W 9 0 O 0 N v b H V t b j E m c X V v d D s s J n F 1 b 3 Q 7 V j E m c X V v d D s s J n F 1 b 3 Q 7 V j I m c X V v d D s s J n F 1 b 3 Q 7 V j M m c X V v d D s s J n F 1 b 3 Q 7 V j Q m c X V v d D s s J n F 1 b 3 Q 7 V j U m c X V v d D s s J n F 1 b 3 Q 7 V j Y m c X V v d D s s J n F 1 b 3 Q 7 V j c m c X V v d D s s J n F 1 b 3 Q 7 V j g m c X V v d D s s J n F 1 b 3 Q 7 V j k m c X V v d D s s J n F 1 b 3 Q 7 V j E w J n F 1 b 3 Q 7 L C Z x d W 9 0 O 1 Y x M S Z x d W 9 0 O y w m c X V v d D t W M T I m c X V v d D s s J n F 1 b 3 Q 7 V j E z J n F 1 b 3 Q 7 L C Z x d W 9 0 O 1 Y x N C Z x d W 9 0 O y w m c X V v d D t W M T U m c X V v d D s s J n F 1 b 3 Q 7 V j E 2 J n F 1 b 3 Q 7 L C Z x d W 9 0 O 1 Y x N y Z x d W 9 0 O y w m c X V v d D t W M T g m c X V v d D s s J n F 1 b 3 Q 7 V j E 5 J n F 1 b 3 Q 7 L C Z x d W 9 0 O 1 Y y M C Z x d W 9 0 O y w m c X V v d D t W M j E m c X V v d D s s J n F 1 b 3 Q 7 V j I y J n F 1 b 3 Q 7 L C Z x d W 9 0 O 1 Y y M y Z x d W 9 0 O y w m c X V v d D t W M j Q m c X V v d D s s J n F 1 b 3 Q 7 V j I 1 J n F 1 b 3 Q 7 L C Z x d W 9 0 O 1 Y y N i Z x d W 9 0 O y w m c X V v d D t W M j c m c X V v d D s s J n F 1 b 3 Q 7 V j I 4 J n F 1 b 3 Q 7 L C Z x d W 9 0 O 1 Y y O S Z x d W 9 0 O y w m c X V v d D t W M z A m c X V v d D s s J n F 1 b 3 Q 7 V j M x J n F 1 b 3 Q 7 L C Z x d W 9 0 O 1 Y z M i Z x d W 9 0 O y w m c X V v d D t W M z M m c X V v d D s s J n F 1 b 3 Q 7 V j M 0 J n F 1 b 3 Q 7 L C Z x d W 9 0 O 1 Y z N S Z x d W 9 0 O y w m c X V v d D t W M z Y m c X V v d D s s J n F 1 b 3 Q 7 V j M 3 J n F 1 b 3 Q 7 L C Z x d W 9 0 O 1 Y z O C Z x d W 9 0 O y w m c X V v d D t W M z k m c X V v d D s s J n F 1 b 3 Q 7 V j Q w J n F 1 b 3 Q 7 L C Z x d W 9 0 O 1 Y 0 M S Z x d W 9 0 O y w m c X V v d D t W N D I m c X V v d D t d I i A v P j x F b n R y e S B U e X B l P S J G a W x s U 3 R h d H V z I i B W Y W x 1 Z T 0 i c 0 N v b X B s Z X R l I i A v P j x F b n R y e S B U e X B l P S J S Z W x h d G l v b n N o a X B J b m Z v Q 2 9 u d G F p b m V y I i B W Y W x 1 Z T 0 i c 3 s m c X V v d D t j b 2 x 1 b W 5 D b 3 V u d C Z x d W 9 0 O z o 0 M y w m c X V v d D t r Z X l D b 2 x 1 b W 5 O Y W 1 l c y Z x d W 9 0 O z p b X S w m c X V v d D t x d W V y e V J l b G F 0 a W 9 u c 2 h p c H M m c X V v d D s 6 W 1 0 s J n F 1 b 3 Q 7 Y 2 9 s d W 1 u S W R l b n R p d G l l c y Z x d W 9 0 O z p b J n F 1 b 3 Q 7 U 2 V j d G l v b j E v Q W R m X 3 A g K D g p L 1 T D r X B 1 c y B t w 7 N k b 3 P D r X R 2 Y S 5 7 L D B 9 J n F 1 b 3 Q 7 L C Z x d W 9 0 O 1 N l Y 3 R p b 2 4 x L 0 F k Z l 9 w I C g 4 K S 9 U w 6 1 w d X M g b c O z Z G 9 z w 6 1 0 d m E u e 1 Y x L D F 9 J n F 1 b 3 Q 7 L C Z x d W 9 0 O 1 N l Y 3 R p b 2 4 x L 0 F k Z l 9 w I C g 4 K S 9 U w 6 1 w d X M g b c O z Z G 9 z w 6 1 0 d m E u e 1 Y y L D J 9 J n F 1 b 3 Q 7 L C Z x d W 9 0 O 1 N l Y 3 R p b 2 4 x L 0 F k Z l 9 w I C g 4 K S 9 U w 6 1 w d X M g b c O z Z G 9 z w 6 1 0 d m E u e 1 Y z L D N 9 J n F 1 b 3 Q 7 L C Z x d W 9 0 O 1 N l Y 3 R p b 2 4 x L 0 F k Z l 9 w I C g 4 K S 9 U w 6 1 w d X M g b c O z Z G 9 z w 6 1 0 d m E u e 1 Y 0 L D R 9 J n F 1 b 3 Q 7 L C Z x d W 9 0 O 1 N l Y 3 R p b 2 4 x L 0 F k Z l 9 w I C g 4 K S 9 U w 6 1 w d X M g b c O z Z G 9 z w 6 1 0 d m E u e 1 Y 1 L D V 9 J n F 1 b 3 Q 7 L C Z x d W 9 0 O 1 N l Y 3 R p b 2 4 x L 0 F k Z l 9 w I C g 4 K S 9 U w 6 1 w d X M g b c O z Z G 9 z w 6 1 0 d m E u e 1 Y 2 L D Z 9 J n F 1 b 3 Q 7 L C Z x d W 9 0 O 1 N l Y 3 R p b 2 4 x L 0 F k Z l 9 w I C g 4 K S 9 U w 6 1 w d X M g b c O z Z G 9 z w 6 1 0 d m E u e 1 Y 3 L D d 9 J n F 1 b 3 Q 7 L C Z x d W 9 0 O 1 N l Y 3 R p b 2 4 x L 0 F k Z l 9 w I C g 4 K S 9 U w 6 1 w d X M g b c O z Z G 9 z w 6 1 0 d m E u e 1 Y 4 L D h 9 J n F 1 b 3 Q 7 L C Z x d W 9 0 O 1 N l Y 3 R p b 2 4 x L 0 F k Z l 9 w I C g 4 K S 9 U w 6 1 w d X M g b c O z Z G 9 z w 6 1 0 d m E u e 1 Y 5 L D l 9 J n F 1 b 3 Q 7 L C Z x d W 9 0 O 1 N l Y 3 R p b 2 4 x L 0 F k Z l 9 w I C g 4 K S 9 U w 6 1 w d X M g b c O z Z G 9 z w 6 1 0 d m E u e 1 Y x M C w x M H 0 m c X V v d D s s J n F 1 b 3 Q 7 U 2 V j d G l v b j E v Q W R m X 3 A g K D g p L 1 T D r X B 1 c y B t w 7 N k b 3 P D r X R 2 Y S 5 7 V j E x L D E x f S Z x d W 9 0 O y w m c X V v d D t T Z W N 0 a W 9 u M S 9 B Z G Z f c C A o O C k v V M O t c H V z I G 3 D s 2 R v c 8 O t d H Z h L n t W M T I s M T J 9 J n F 1 b 3 Q 7 L C Z x d W 9 0 O 1 N l Y 3 R p b 2 4 x L 0 F k Z l 9 w I C g 4 K S 9 U w 6 1 w d X M g b c O z Z G 9 z w 6 1 0 d m E u e 1 Y x M y w x M 3 0 m c X V v d D s s J n F 1 b 3 Q 7 U 2 V j d G l v b j E v Q W R m X 3 A g K D g p L 1 T D r X B 1 c y B t w 7 N k b 3 P D r X R 2 Y S 5 7 V j E 0 L D E 0 f S Z x d W 9 0 O y w m c X V v d D t T Z W N 0 a W 9 u M S 9 B Z G Z f c C A o O C k v V M O t c H V z I G 3 D s 2 R v c 8 O t d H Z h L n t W M T U s M T V 9 J n F 1 b 3 Q 7 L C Z x d W 9 0 O 1 N l Y 3 R p b 2 4 x L 0 F k Z l 9 w I C g 4 K S 9 U w 6 1 w d X M g b c O z Z G 9 z w 6 1 0 d m E u e 1 Y x N i w x N n 0 m c X V v d D s s J n F 1 b 3 Q 7 U 2 V j d G l v b j E v Q W R m X 3 A g K D g p L 1 T D r X B 1 c y B t w 7 N k b 3 P D r X R 2 Y S 5 7 V j E 3 L D E 3 f S Z x d W 9 0 O y w m c X V v d D t T Z W N 0 a W 9 u M S 9 B Z G Z f c C A o O C k v V M O t c H V z I G 3 D s 2 R v c 8 O t d H Z h L n t W M T g s M T h 9 J n F 1 b 3 Q 7 L C Z x d W 9 0 O 1 N l Y 3 R p b 2 4 x L 0 F k Z l 9 w I C g 4 K S 9 U w 6 1 w d X M g b c O z Z G 9 z w 6 1 0 d m E u e 1 Y x O S w x O X 0 m c X V v d D s s J n F 1 b 3 Q 7 U 2 V j d G l v b j E v Q W R m X 3 A g K D g p L 1 T D r X B 1 c y B t w 7 N k b 3 P D r X R 2 Y S 5 7 V j I w L D I w f S Z x d W 9 0 O y w m c X V v d D t T Z W N 0 a W 9 u M S 9 B Z G Z f c C A o O C k v V M O t c H V z I G 3 D s 2 R v c 8 O t d H Z h L n t W M j E s M j F 9 J n F 1 b 3 Q 7 L C Z x d W 9 0 O 1 N l Y 3 R p b 2 4 x L 0 F k Z l 9 w I C g 4 K S 9 U w 6 1 w d X M g b c O z Z G 9 z w 6 1 0 d m E u e 1 Y y M i w y M n 0 m c X V v d D s s J n F 1 b 3 Q 7 U 2 V j d G l v b j E v Q W R m X 3 A g K D g p L 1 T D r X B 1 c y B t w 7 N k b 3 P D r X R 2 Y S 5 7 V j I z L D I z f S Z x d W 9 0 O y w m c X V v d D t T Z W N 0 a W 9 u M S 9 B Z G Z f c C A o O C k v V M O t c H V z I G 3 D s 2 R v c 8 O t d H Z h L n t W M j Q s M j R 9 J n F 1 b 3 Q 7 L C Z x d W 9 0 O 1 N l Y 3 R p b 2 4 x L 0 F k Z l 9 w I C g 4 K S 9 U w 6 1 w d X M g b c O z Z G 9 z w 6 1 0 d m E u e 1 Y y N S w y N X 0 m c X V v d D s s J n F 1 b 3 Q 7 U 2 V j d G l v b j E v Q W R m X 3 A g K D g p L 1 T D r X B 1 c y B t w 7 N k b 3 P D r X R 2 Y S 5 7 V j I 2 L D I 2 f S Z x d W 9 0 O y w m c X V v d D t T Z W N 0 a W 9 u M S 9 B Z G Z f c C A o O C k v V M O t c H V z I G 3 D s 2 R v c 8 O t d H Z h L n t W M j c s M j d 9 J n F 1 b 3 Q 7 L C Z x d W 9 0 O 1 N l Y 3 R p b 2 4 x L 0 F k Z l 9 w I C g 4 K S 9 U w 6 1 w d X M g b c O z Z G 9 z w 6 1 0 d m E u e 1 Y y O C w y O H 0 m c X V v d D s s J n F 1 b 3 Q 7 U 2 V j d G l v b j E v Q W R m X 3 A g K D g p L 1 T D r X B 1 c y B t w 7 N k b 3 P D r X R 2 Y S 5 7 V j I 5 L D I 5 f S Z x d W 9 0 O y w m c X V v d D t T Z W N 0 a W 9 u M S 9 B Z G Z f c C A o O C k v V M O t c H V z I G 3 D s 2 R v c 8 O t d H Z h L n t W M z A s M z B 9 J n F 1 b 3 Q 7 L C Z x d W 9 0 O 1 N l Y 3 R p b 2 4 x L 0 F k Z l 9 w I C g 4 K S 9 U w 6 1 w d X M g b c O z Z G 9 z w 6 1 0 d m E u e 1 Y z M S w z M X 0 m c X V v d D s s J n F 1 b 3 Q 7 U 2 V j d G l v b j E v Q W R m X 3 A g K D g p L 1 T D r X B 1 c y B t w 7 N k b 3 P D r X R 2 Y S 5 7 V j M y L D M y f S Z x d W 9 0 O y w m c X V v d D t T Z W N 0 a W 9 u M S 9 B Z G Z f c C A o O C k v V M O t c H V z I G 3 D s 2 R v c 8 O t d H Z h L n t W M z M s M z N 9 J n F 1 b 3 Q 7 L C Z x d W 9 0 O 1 N l Y 3 R p b 2 4 x L 0 F k Z l 9 w I C g 4 K S 9 U w 6 1 w d X M g b c O z Z G 9 z w 6 1 0 d m E u e 1 Y z N C w z N H 0 m c X V v d D s s J n F 1 b 3 Q 7 U 2 V j d G l v b j E v Q W R m X 3 A g K D g p L 1 T D r X B 1 c y B t w 7 N k b 3 P D r X R 2 Y S 5 7 V j M 1 L D M 1 f S Z x d W 9 0 O y w m c X V v d D t T Z W N 0 a W 9 u M S 9 B Z G Z f c C A o O C k v V M O t c H V z I G 3 D s 2 R v c 8 O t d H Z h L n t W M z Y s M z Z 9 J n F 1 b 3 Q 7 L C Z x d W 9 0 O 1 N l Y 3 R p b 2 4 x L 0 F k Z l 9 w I C g 4 K S 9 U w 6 1 w d X M g b c O z Z G 9 z w 6 1 0 d m E u e 1 Y z N y w z N 3 0 m c X V v d D s s J n F 1 b 3 Q 7 U 2 V j d G l v b j E v Q W R m X 3 A g K D g p L 1 T D r X B 1 c y B t w 7 N k b 3 P D r X R 2 Y S 5 7 V j M 4 L D M 4 f S Z x d W 9 0 O y w m c X V v d D t T Z W N 0 a W 9 u M S 9 B Z G Z f c C A o O C k v V M O t c H V z I G 3 D s 2 R v c 8 O t d H Z h L n t W M z k s M z l 9 J n F 1 b 3 Q 7 L C Z x d W 9 0 O 1 N l Y 3 R p b 2 4 x L 0 F k Z l 9 w I C g 4 K S 9 U w 6 1 w d X M g b c O z Z G 9 z w 6 1 0 d m E u e 1 Y 0 M C w 0 M H 0 m c X V v d D s s J n F 1 b 3 Q 7 U 2 V j d G l v b j E v Q W R m X 3 A g K D g p L 1 T D r X B 1 c y B t w 7 N k b 3 P D r X R 2 Y S 5 7 V j Q x L D Q x f S Z x d W 9 0 O y w m c X V v d D t T Z W N 0 a W 9 u M S 9 B Z G Z f c C A o O C k v V M O t c H V z I G 3 D s 2 R v c 8 O t d H Z h L n t W N D I s N D J 9 J n F 1 b 3 Q 7 X S w m c X V v d D t D b 2 x 1 b W 5 D b 3 V u d C Z x d W 9 0 O z o 0 M y w m c X V v d D t L Z X l D b 2 x 1 b W 5 O Y W 1 l c y Z x d W 9 0 O z p b X S w m c X V v d D t D b 2 x 1 b W 5 J Z G V u d G l 0 a W V z J n F 1 b 3 Q 7 O l s m c X V v d D t T Z W N 0 a W 9 u M S 9 B Z G Z f c C A o O C k v V M O t c H V z I G 3 D s 2 R v c 8 O t d H Z h L n s s M H 0 m c X V v d D s s J n F 1 b 3 Q 7 U 2 V j d G l v b j E v Q W R m X 3 A g K D g p L 1 T D r X B 1 c y B t w 7 N k b 3 P D r X R 2 Y S 5 7 V j E s M X 0 m c X V v d D s s J n F 1 b 3 Q 7 U 2 V j d G l v b j E v Q W R m X 3 A g K D g p L 1 T D r X B 1 c y B t w 7 N k b 3 P D r X R 2 Y S 5 7 V j I s M n 0 m c X V v d D s s J n F 1 b 3 Q 7 U 2 V j d G l v b j E v Q W R m X 3 A g K D g p L 1 T D r X B 1 c y B t w 7 N k b 3 P D r X R 2 Y S 5 7 V j M s M 3 0 m c X V v d D s s J n F 1 b 3 Q 7 U 2 V j d G l v b j E v Q W R m X 3 A g K D g p L 1 T D r X B 1 c y B t w 7 N k b 3 P D r X R 2 Y S 5 7 V j Q s N H 0 m c X V v d D s s J n F 1 b 3 Q 7 U 2 V j d G l v b j E v Q W R m X 3 A g K D g p L 1 T D r X B 1 c y B t w 7 N k b 3 P D r X R 2 Y S 5 7 V j U s N X 0 m c X V v d D s s J n F 1 b 3 Q 7 U 2 V j d G l v b j E v Q W R m X 3 A g K D g p L 1 T D r X B 1 c y B t w 7 N k b 3 P D r X R 2 Y S 5 7 V j Y s N n 0 m c X V v d D s s J n F 1 b 3 Q 7 U 2 V j d G l v b j E v Q W R m X 3 A g K D g p L 1 T D r X B 1 c y B t w 7 N k b 3 P D r X R 2 Y S 5 7 V j c s N 3 0 m c X V v d D s s J n F 1 b 3 Q 7 U 2 V j d G l v b j E v Q W R m X 3 A g K D g p L 1 T D r X B 1 c y B t w 7 N k b 3 P D r X R 2 Y S 5 7 V j g s O H 0 m c X V v d D s s J n F 1 b 3 Q 7 U 2 V j d G l v b j E v Q W R m X 3 A g K D g p L 1 T D r X B 1 c y B t w 7 N k b 3 P D r X R 2 Y S 5 7 V j k s O X 0 m c X V v d D s s J n F 1 b 3 Q 7 U 2 V j d G l v b j E v Q W R m X 3 A g K D g p L 1 T D r X B 1 c y B t w 7 N k b 3 P D r X R 2 Y S 5 7 V j E w L D E w f S Z x d W 9 0 O y w m c X V v d D t T Z W N 0 a W 9 u M S 9 B Z G Z f c C A o O C k v V M O t c H V z I G 3 D s 2 R v c 8 O t d H Z h L n t W M T E s M T F 9 J n F 1 b 3 Q 7 L C Z x d W 9 0 O 1 N l Y 3 R p b 2 4 x L 0 F k Z l 9 w I C g 4 K S 9 U w 6 1 w d X M g b c O z Z G 9 z w 6 1 0 d m E u e 1 Y x M i w x M n 0 m c X V v d D s s J n F 1 b 3 Q 7 U 2 V j d G l v b j E v Q W R m X 3 A g K D g p L 1 T D r X B 1 c y B t w 7 N k b 3 P D r X R 2 Y S 5 7 V j E z L D E z f S Z x d W 9 0 O y w m c X V v d D t T Z W N 0 a W 9 u M S 9 B Z G Z f c C A o O C k v V M O t c H V z I G 3 D s 2 R v c 8 O t d H Z h L n t W M T Q s M T R 9 J n F 1 b 3 Q 7 L C Z x d W 9 0 O 1 N l Y 3 R p b 2 4 x L 0 F k Z l 9 w I C g 4 K S 9 U w 6 1 w d X M g b c O z Z G 9 z w 6 1 0 d m E u e 1 Y x N S w x N X 0 m c X V v d D s s J n F 1 b 3 Q 7 U 2 V j d G l v b j E v Q W R m X 3 A g K D g p L 1 T D r X B 1 c y B t w 7 N k b 3 P D r X R 2 Y S 5 7 V j E 2 L D E 2 f S Z x d W 9 0 O y w m c X V v d D t T Z W N 0 a W 9 u M S 9 B Z G Z f c C A o O C k v V M O t c H V z I G 3 D s 2 R v c 8 O t d H Z h L n t W M T c s M T d 9 J n F 1 b 3 Q 7 L C Z x d W 9 0 O 1 N l Y 3 R p b 2 4 x L 0 F k Z l 9 w I C g 4 K S 9 U w 6 1 w d X M g b c O z Z G 9 z w 6 1 0 d m E u e 1 Y x O C w x O H 0 m c X V v d D s s J n F 1 b 3 Q 7 U 2 V j d G l v b j E v Q W R m X 3 A g K D g p L 1 T D r X B 1 c y B t w 7 N k b 3 P D r X R 2 Y S 5 7 V j E 5 L D E 5 f S Z x d W 9 0 O y w m c X V v d D t T Z W N 0 a W 9 u M S 9 B Z G Z f c C A o O C k v V M O t c H V z I G 3 D s 2 R v c 8 O t d H Z h L n t W M j A s M j B 9 J n F 1 b 3 Q 7 L C Z x d W 9 0 O 1 N l Y 3 R p b 2 4 x L 0 F k Z l 9 w I C g 4 K S 9 U w 6 1 w d X M g b c O z Z G 9 z w 6 1 0 d m E u e 1 Y y M S w y M X 0 m c X V v d D s s J n F 1 b 3 Q 7 U 2 V j d G l v b j E v Q W R m X 3 A g K D g p L 1 T D r X B 1 c y B t w 7 N k b 3 P D r X R 2 Y S 5 7 V j I y L D I y f S Z x d W 9 0 O y w m c X V v d D t T Z W N 0 a W 9 u M S 9 B Z G Z f c C A o O C k v V M O t c H V z I G 3 D s 2 R v c 8 O t d H Z h L n t W M j M s M j N 9 J n F 1 b 3 Q 7 L C Z x d W 9 0 O 1 N l Y 3 R p b 2 4 x L 0 F k Z l 9 w I C g 4 K S 9 U w 6 1 w d X M g b c O z Z G 9 z w 6 1 0 d m E u e 1 Y y N C w y N H 0 m c X V v d D s s J n F 1 b 3 Q 7 U 2 V j d G l v b j E v Q W R m X 3 A g K D g p L 1 T D r X B 1 c y B t w 7 N k b 3 P D r X R 2 Y S 5 7 V j I 1 L D I 1 f S Z x d W 9 0 O y w m c X V v d D t T Z W N 0 a W 9 u M S 9 B Z G Z f c C A o O C k v V M O t c H V z I G 3 D s 2 R v c 8 O t d H Z h L n t W M j Y s M j Z 9 J n F 1 b 3 Q 7 L C Z x d W 9 0 O 1 N l Y 3 R p b 2 4 x L 0 F k Z l 9 w I C g 4 K S 9 U w 6 1 w d X M g b c O z Z G 9 z w 6 1 0 d m E u e 1 Y y N y w y N 3 0 m c X V v d D s s J n F 1 b 3 Q 7 U 2 V j d G l v b j E v Q W R m X 3 A g K D g p L 1 T D r X B 1 c y B t w 7 N k b 3 P D r X R 2 Y S 5 7 V j I 4 L D I 4 f S Z x d W 9 0 O y w m c X V v d D t T Z W N 0 a W 9 u M S 9 B Z G Z f c C A o O C k v V M O t c H V z I G 3 D s 2 R v c 8 O t d H Z h L n t W M j k s M j l 9 J n F 1 b 3 Q 7 L C Z x d W 9 0 O 1 N l Y 3 R p b 2 4 x L 0 F k Z l 9 w I C g 4 K S 9 U w 6 1 w d X M g b c O z Z G 9 z w 6 1 0 d m E u e 1 Y z M C w z M H 0 m c X V v d D s s J n F 1 b 3 Q 7 U 2 V j d G l v b j E v Q W R m X 3 A g K D g p L 1 T D r X B 1 c y B t w 7 N k b 3 P D r X R 2 Y S 5 7 V j M x L D M x f S Z x d W 9 0 O y w m c X V v d D t T Z W N 0 a W 9 u M S 9 B Z G Z f c C A o O C k v V M O t c H V z I G 3 D s 2 R v c 8 O t d H Z h L n t W M z I s M z J 9 J n F 1 b 3 Q 7 L C Z x d W 9 0 O 1 N l Y 3 R p b 2 4 x L 0 F k Z l 9 w I C g 4 K S 9 U w 6 1 w d X M g b c O z Z G 9 z w 6 1 0 d m E u e 1 Y z M y w z M 3 0 m c X V v d D s s J n F 1 b 3 Q 7 U 2 V j d G l v b j E v Q W R m X 3 A g K D g p L 1 T D r X B 1 c y B t w 7 N k b 3 P D r X R 2 Y S 5 7 V j M 0 L D M 0 f S Z x d W 9 0 O y w m c X V v d D t T Z W N 0 a W 9 u M S 9 B Z G Z f c C A o O C k v V M O t c H V z I G 3 D s 2 R v c 8 O t d H Z h L n t W M z U s M z V 9 J n F 1 b 3 Q 7 L C Z x d W 9 0 O 1 N l Y 3 R p b 2 4 x L 0 F k Z l 9 w I C g 4 K S 9 U w 6 1 w d X M g b c O z Z G 9 z w 6 1 0 d m E u e 1 Y z N i w z N n 0 m c X V v d D s s J n F 1 b 3 Q 7 U 2 V j d G l v b j E v Q W R m X 3 A g K D g p L 1 T D r X B 1 c y B t w 7 N k b 3 P D r X R 2 Y S 5 7 V j M 3 L D M 3 f S Z x d W 9 0 O y w m c X V v d D t T Z W N 0 a W 9 u M S 9 B Z G Z f c C A o O C k v V M O t c H V z I G 3 D s 2 R v c 8 O t d H Z h L n t W M z g s M z h 9 J n F 1 b 3 Q 7 L C Z x d W 9 0 O 1 N l Y 3 R p b 2 4 x L 0 F k Z l 9 w I C g 4 K S 9 U w 6 1 w d X M g b c O z Z G 9 z w 6 1 0 d m E u e 1 Y z O S w z O X 0 m c X V v d D s s J n F 1 b 3 Q 7 U 2 V j d G l v b j E v Q W R m X 3 A g K D g p L 1 T D r X B 1 c y B t w 7 N k b 3 P D r X R 2 Y S 5 7 V j Q w L D Q w f S Z x d W 9 0 O y w m c X V v d D t T Z W N 0 a W 9 u M S 9 B Z G Z f c C A o O C k v V M O t c H V z I G 3 D s 2 R v c 8 O t d H Z h L n t W N D E s N D F 9 J n F 1 b 3 Q 7 L C Z x d W 9 0 O 1 N l Y 3 R p b 2 4 x L 0 F k Z l 9 w I C g 4 K S 9 U w 6 1 w d X M g b c O z Z G 9 z w 6 1 0 d m E u e 1 Y 0 M i w 0 M n 0 m c X V v d D t d L C Z x d W 9 0 O 1 J l b G F 0 a W 9 u c 2 h p c E l u Z m 8 m c X V v d D s 6 W 1 1 9 I i A v P j w v U 3 R h Y m x l R W 5 0 c m l l c z 4 8 L 0 l 0 Z W 0 + P E l 0 Z W 0 + P E l 0 Z W 1 M b 2 N h d G l v b j 4 8 S X R l b V R 5 c G U + R m 9 y b X V s Y T w v S X R l b V R 5 c G U + P E l 0 Z W 1 Q Y X R o P l N l Y 3 R p b 2 4 x L 0 F k Z l 9 w J T I w K D g p L 0 Z v c n I l Q z M l Q T F z P C 9 J d G V t U G F 0 a D 4 8 L 0 l 0 Z W 1 M b 2 N h d G l v b j 4 8 U 3 R h Y m x l R W 5 0 c m l l c y A v P j w v S X R l b T 4 8 S X R l b T 4 8 S X R l b U x v Y 2 F 0 a W 9 u P j x J d G V t V H l w Z T 5 G b 3 J t d W x h P C 9 J d G V t V H l w Z T 4 8 S X R l b V B h d G g + U 2 V j d G l v b j E v Q W R m X 3 A l M j A o O C k v R W w l Q z U l O T F s J U M z J U E 5 c H R l d G V 0 d C U y M G Z l a m w l Q z M l Q T l j Z W s 8 L 0 l 0 Z W 1 Q Y X R o P j w v S X R l b U x v Y 2 F 0 a W 9 u P j x T d G F i b G V F b n R y a W V z I C 8 + P C 9 J d G V t P j x J d G V t P j x J d G V t T G 9 j Y X R p b 2 4 + P E l 0 Z W 1 U e X B l P k Z v c m 1 1 b G E 8 L 0 l 0 Z W 1 U e X B l P j x J d G V t U G F 0 a D 5 T Z W N 0 a W 9 u M S 9 B Z G Z f c C U y M C g 4 K S 9 U J U M z J U F E c H V z J T I w b S V D M y V C M 2 R v c y V D M y V B R H R 2 Y T w v S X R l b V B h d G g + P C 9 J d G V t T G 9 j Y X R p b 2 4 + P F N 0 Y W J s Z U V u d H J p Z X M g L z 4 8 L 0 l 0 Z W 0 + P E l 0 Z W 0 + P E l 0 Z W 1 M b 2 N h d G l v b j 4 8 S X R l b V R 5 c G U + R m 9 y b X V s Y T w v S X R l b V R 5 c G U + P E l 0 Z W 1 Q Y X R o P l N l Y 3 R p b 2 4 x L 0 t Q U 1 N f c C U y M C g x M i k 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Q n V m Z m V y T m V 4 d F J l Z n J l c 2 g i I F Z h b H V l P S J s M S I g L z 4 8 R W 5 0 c n k g V H l w Z T 0 i U m V z d W x 0 V H l w Z S I g V m F s d W U 9 I n N U Y W J s Z S I g L z 4 8 R W 5 0 c n k g V H l w Z T 0 i T m F t Z V V w Z G F 0 Z W R B Z n R l c k Z p b G w i I F Z h b H V l P S J s M C I g L z 4 8 R W 5 0 c n k g V H l w Z T 0 i R m l s b G V k Q 2 9 t c G x l d G V S Z X N 1 b H R U b 1 d v c m t z a G V l d C I g V m F s d W U 9 I m w x I i A v P j x F b n R y e S B U e X B l P S J B Z G R l Z F R v R G F 0 Y U 1 v Z G V s I i B W Y W x 1 Z T 0 i b D A i I C 8 + P E V u d H J 5 I F R 5 c G U 9 I k Z p b G x D b 3 V u d C I g V m F s d W U 9 I m w 0 M i I g L z 4 8 R W 5 0 c n k g V H l w Z T 0 i R m l s b E V y c m 9 y Q 2 9 k Z S I g V m F s d W U 9 I n N V b m t u b 3 d u I i A v P j x F b n R y e S B U e X B l P S J G a W x s R X J y b 3 J D b 3 V u d C I g V m F s d W U 9 I m w w I i A v P j x F b n R y e S B U e X B l P S J G a W x s T G F z d F V w Z G F 0 Z W Q i I F Z h b H V l P S J k M j A y M C 0 w M i 0 x M l Q y M D o x N z o z N y 4 4 M T k w O T I y W i I g L z 4 8 R W 5 0 c n k g V H l w Z T 0 i R m l s b E N v b H V t b l R 5 c G V z I i B W Y W x 1 Z T 0 i c 0 F 3 W U d C Z 1 l H Q m d Z R 0 J n W U d C Z 1 l H Q m d Z R 0 J n W U d C Z 1 l H Q m d Z R 0 J n W U d C Z 1 l H Q m d Z R 0 J n W U d C Z 1 l H Q m c 9 P S I g L z 4 8 R W 5 0 c n k g V H l w Z T 0 i R m l s b E N v b H V t b k 5 h b W V z I i B W Y W x 1 Z T 0 i c 1 s m c X V v d D t D b 2 x 1 b W 4 x J n F 1 b 3 Q 7 L C Z x d W 9 0 O 1 Y x J n F 1 b 3 Q 7 L C Z x d W 9 0 O 1 Y y J n F 1 b 3 Q 7 L C Z x d W 9 0 O 1 Y z J n F 1 b 3 Q 7 L C Z x d W 9 0 O 1 Y 0 J n F 1 b 3 Q 7 L C Z x d W 9 0 O 1 Y 1 J n F 1 b 3 Q 7 L C Z x d W 9 0 O 1 Y 2 J n F 1 b 3 Q 7 L C Z x d W 9 0 O 1 Y 3 J n F 1 b 3 Q 7 L C Z x d W 9 0 O 1 Y 4 J n F 1 b 3 Q 7 L C Z x d W 9 0 O 1 Y 5 J n F 1 b 3 Q 7 L C Z x d W 9 0 O 1 Y x M C Z x d W 9 0 O y w m c X V v d D t W M T E m c X V v d D s s J n F 1 b 3 Q 7 V j E y J n F 1 b 3 Q 7 L C Z x d W 9 0 O 1 Y x M y Z x d W 9 0 O y w m c X V v d D t W M T Q m c X V v d D s s J n F 1 b 3 Q 7 V j E 1 J n F 1 b 3 Q 7 L C Z x d W 9 0 O 1 Y x N i Z x d W 9 0 O y w m c X V v d D t W M T c m c X V v d D s s J n F 1 b 3 Q 7 V j E 4 J n F 1 b 3 Q 7 L C Z x d W 9 0 O 1 Y x O S Z x d W 9 0 O y w m c X V v d D t W M j A m c X V v d D s s J n F 1 b 3 Q 7 V j I x J n F 1 b 3 Q 7 L C Z x d W 9 0 O 1 Y y M i Z x d W 9 0 O y w m c X V v d D t W M j M m c X V v d D s s J n F 1 b 3 Q 7 V j I 0 J n F 1 b 3 Q 7 L C Z x d W 9 0 O 1 Y y N S Z x d W 9 0 O y w m c X V v d D t W M j Y m c X V v d D s s J n F 1 b 3 Q 7 V j I 3 J n F 1 b 3 Q 7 L C Z x d W 9 0 O 1 Y y O C Z x d W 9 0 O y w m c X V v d D t W M j k m c X V v d D s s J n F 1 b 3 Q 7 V j M w J n F 1 b 3 Q 7 L C Z x d W 9 0 O 1 Y z M S Z x d W 9 0 O y w m c X V v d D t W M z I m c X V v d D s s J n F 1 b 3 Q 7 V j M z J n F 1 b 3 Q 7 L C Z x d W 9 0 O 1 Y z N C Z x d W 9 0 O y w m c X V v d D t W M z U m c X V v d D s s J n F 1 b 3 Q 7 V j M 2 J n F 1 b 3 Q 7 L C Z x d W 9 0 O 1 Y z N y Z x d W 9 0 O y w m c X V v d D t W M z g m c X V v d D s s J n F 1 b 3 Q 7 V j M 5 J n F 1 b 3 Q 7 L C Z x d W 9 0 O 1 Y 0 M C Z x d W 9 0 O y w m c X V v d D t W N D E m c X V v d D s s J n F 1 b 3 Q 7 V j Q y J n F 1 b 3 Q 7 X S I g L z 4 8 R W 5 0 c n k g V H l w Z T 0 i R m l s b F N 0 Y X R 1 c y I g V m F s d W U 9 I n N D b 2 1 w b G V 0 Z S I g L z 4 8 R W 5 0 c n k g V H l w Z T 0 i U m V s Y X R p b 2 5 z a G l w S W 5 m b 0 N v b n R h a W 5 l c i I g V m F s d W U 9 I n N 7 J n F 1 b 3 Q 7 Y 2 9 s d W 1 u Q 2 9 1 b n Q m c X V v d D s 6 N D M s J n F 1 b 3 Q 7 a 2 V 5 Q 2 9 s d W 1 u T m F t Z X M m c X V v d D s 6 W 1 0 s J n F 1 b 3 Q 7 c X V l c n l S Z W x h d G l v b n N o a X B z J n F 1 b 3 Q 7 O l t d L C Z x d W 9 0 O 2 N v b H V t b k l k Z W 5 0 a X R p Z X M m c X V v d D s 6 W y Z x d W 9 0 O 1 N l Y 3 R p b 2 4 x L 0 t Q U 1 N f c C A o M T I p L 1 T D r X B 1 c y B t w 7 N k b 3 P D r X R 2 Y S 5 7 L D B 9 J n F 1 b 3 Q 7 L C Z x d W 9 0 O 1 N l Y 3 R p b 2 4 x L 0 t Q U 1 N f c C A o M T I p L 1 T D r X B 1 c y B t w 7 N k b 3 P D r X R 2 Y S 5 7 V j E s M X 0 m c X V v d D s s J n F 1 b 3 Q 7 U 2 V j d G l v b j E v S 1 B T U 1 9 w I C g x M i k v V M O t c H V z I G 3 D s 2 R v c 8 O t d H Z h L n t W M i w y f S Z x d W 9 0 O y w m c X V v d D t T Z W N 0 a W 9 u M S 9 L U F N T X 3 A g K D E y K S 9 U w 6 1 w d X M g b c O z Z G 9 z w 6 1 0 d m E u e 1 Y z L D N 9 J n F 1 b 3 Q 7 L C Z x d W 9 0 O 1 N l Y 3 R p b 2 4 x L 0 t Q U 1 N f c C A o M T I p L 1 T D r X B 1 c y B t w 7 N k b 3 P D r X R 2 Y S 5 7 V j Q s N H 0 m c X V v d D s s J n F 1 b 3 Q 7 U 2 V j d G l v b j E v S 1 B T U 1 9 w I C g x M i k v V M O t c H V z I G 3 D s 2 R v c 8 O t d H Z h L n t W N S w 1 f S Z x d W 9 0 O y w m c X V v d D t T Z W N 0 a W 9 u M S 9 L U F N T X 3 A g K D E y K S 9 U w 6 1 w d X M g b c O z Z G 9 z w 6 1 0 d m E u e 1 Y 2 L D Z 9 J n F 1 b 3 Q 7 L C Z x d W 9 0 O 1 N l Y 3 R p b 2 4 x L 0 t Q U 1 N f c C A o M T I p L 1 T D r X B 1 c y B t w 7 N k b 3 P D r X R 2 Y S 5 7 V j c s N 3 0 m c X V v d D s s J n F 1 b 3 Q 7 U 2 V j d G l v b j E v S 1 B T U 1 9 w I C g x M i k v V M O t c H V z I G 3 D s 2 R v c 8 O t d H Z h L n t W O C w 4 f S Z x d W 9 0 O y w m c X V v d D t T Z W N 0 a W 9 u M S 9 L U F N T X 3 A g K D E y K S 9 U w 6 1 w d X M g b c O z Z G 9 z w 6 1 0 d m E u e 1 Y 5 L D l 9 J n F 1 b 3 Q 7 L C Z x d W 9 0 O 1 N l Y 3 R p b 2 4 x L 0 t Q U 1 N f c C A o M T I p L 1 T D r X B 1 c y B t w 7 N k b 3 P D r X R 2 Y S 5 7 V j E w L D E w f S Z x d W 9 0 O y w m c X V v d D t T Z W N 0 a W 9 u M S 9 L U F N T X 3 A g K D E y K S 9 U w 6 1 w d X M g b c O z Z G 9 z w 6 1 0 d m E u e 1 Y x M S w x M X 0 m c X V v d D s s J n F 1 b 3 Q 7 U 2 V j d G l v b j E v S 1 B T U 1 9 w I C g x M i k v V M O t c H V z I G 3 D s 2 R v c 8 O t d H Z h L n t W M T I s M T J 9 J n F 1 b 3 Q 7 L C Z x d W 9 0 O 1 N l Y 3 R p b 2 4 x L 0 t Q U 1 N f c C A o M T I p L 1 T D r X B 1 c y B t w 7 N k b 3 P D r X R 2 Y S 5 7 V j E z L D E z f S Z x d W 9 0 O y w m c X V v d D t T Z W N 0 a W 9 u M S 9 L U F N T X 3 A g K D E y K S 9 U w 6 1 w d X M g b c O z Z G 9 z w 6 1 0 d m E u e 1 Y x N C w x N H 0 m c X V v d D s s J n F 1 b 3 Q 7 U 2 V j d G l v b j E v S 1 B T U 1 9 w I C g x M i k v V M O t c H V z I G 3 D s 2 R v c 8 O t d H Z h L n t W M T U s M T V 9 J n F 1 b 3 Q 7 L C Z x d W 9 0 O 1 N l Y 3 R p b 2 4 x L 0 t Q U 1 N f c C A o M T I p L 1 T D r X B 1 c y B t w 7 N k b 3 P D r X R 2 Y S 5 7 V j E 2 L D E 2 f S Z x d W 9 0 O y w m c X V v d D t T Z W N 0 a W 9 u M S 9 L U F N T X 3 A g K D E y K S 9 U w 6 1 w d X M g b c O z Z G 9 z w 6 1 0 d m E u e 1 Y x N y w x N 3 0 m c X V v d D s s J n F 1 b 3 Q 7 U 2 V j d G l v b j E v S 1 B T U 1 9 w I C g x M i k v V M O t c H V z I G 3 D s 2 R v c 8 O t d H Z h L n t W M T g s M T h 9 J n F 1 b 3 Q 7 L C Z x d W 9 0 O 1 N l Y 3 R p b 2 4 x L 0 t Q U 1 N f c C A o M T I p L 1 T D r X B 1 c y B t w 7 N k b 3 P D r X R 2 Y S 5 7 V j E 5 L D E 5 f S Z x d W 9 0 O y w m c X V v d D t T Z W N 0 a W 9 u M S 9 L U F N T X 3 A g K D E y K S 9 U w 6 1 w d X M g b c O z Z G 9 z w 6 1 0 d m E u e 1 Y y M C w y M H 0 m c X V v d D s s J n F 1 b 3 Q 7 U 2 V j d G l v b j E v S 1 B T U 1 9 w I C g x M i k v V M O t c H V z I G 3 D s 2 R v c 8 O t d H Z h L n t W M j E s M j F 9 J n F 1 b 3 Q 7 L C Z x d W 9 0 O 1 N l Y 3 R p b 2 4 x L 0 t Q U 1 N f c C A o M T I p L 1 T D r X B 1 c y B t w 7 N k b 3 P D r X R 2 Y S 5 7 V j I y L D I y f S Z x d W 9 0 O y w m c X V v d D t T Z W N 0 a W 9 u M S 9 L U F N T X 3 A g K D E y K S 9 U w 6 1 w d X M g b c O z Z G 9 z w 6 1 0 d m E u e 1 Y y M y w y M 3 0 m c X V v d D s s J n F 1 b 3 Q 7 U 2 V j d G l v b j E v S 1 B T U 1 9 w I C g x M i k v V M O t c H V z I G 3 D s 2 R v c 8 O t d H Z h L n t W M j Q s M j R 9 J n F 1 b 3 Q 7 L C Z x d W 9 0 O 1 N l Y 3 R p b 2 4 x L 0 t Q U 1 N f c C A o M T I p L 1 T D r X B 1 c y B t w 7 N k b 3 P D r X R 2 Y S 5 7 V j I 1 L D I 1 f S Z x d W 9 0 O y w m c X V v d D t T Z W N 0 a W 9 u M S 9 L U F N T X 3 A g K D E y K S 9 U w 6 1 w d X M g b c O z Z G 9 z w 6 1 0 d m E u e 1 Y y N i w y N n 0 m c X V v d D s s J n F 1 b 3 Q 7 U 2 V j d G l v b j E v S 1 B T U 1 9 w I C g x M i k v V M O t c H V z I G 3 D s 2 R v c 8 O t d H Z h L n t W M j c s M j d 9 J n F 1 b 3 Q 7 L C Z x d W 9 0 O 1 N l Y 3 R p b 2 4 x L 0 t Q U 1 N f c C A o M T I p L 1 T D r X B 1 c y B t w 7 N k b 3 P D r X R 2 Y S 5 7 V j I 4 L D I 4 f S Z x d W 9 0 O y w m c X V v d D t T Z W N 0 a W 9 u M S 9 L U F N T X 3 A g K D E y K S 9 U w 6 1 w d X M g b c O z Z G 9 z w 6 1 0 d m E u e 1 Y y O S w y O X 0 m c X V v d D s s J n F 1 b 3 Q 7 U 2 V j d G l v b j E v S 1 B T U 1 9 w I C g x M i k v V M O t c H V z I G 3 D s 2 R v c 8 O t d H Z h L n t W M z A s M z B 9 J n F 1 b 3 Q 7 L C Z x d W 9 0 O 1 N l Y 3 R p b 2 4 x L 0 t Q U 1 N f c C A o M T I p L 1 T D r X B 1 c y B t w 7 N k b 3 P D r X R 2 Y S 5 7 V j M x L D M x f S Z x d W 9 0 O y w m c X V v d D t T Z W N 0 a W 9 u M S 9 L U F N T X 3 A g K D E y K S 9 U w 6 1 w d X M g b c O z Z G 9 z w 6 1 0 d m E u e 1 Y z M i w z M n 0 m c X V v d D s s J n F 1 b 3 Q 7 U 2 V j d G l v b j E v S 1 B T U 1 9 w I C g x M i k v V M O t c H V z I G 3 D s 2 R v c 8 O t d H Z h L n t W M z M s M z N 9 J n F 1 b 3 Q 7 L C Z x d W 9 0 O 1 N l Y 3 R p b 2 4 x L 0 t Q U 1 N f c C A o M T I p L 1 T D r X B 1 c y B t w 7 N k b 3 P D r X R 2 Y S 5 7 V j M 0 L D M 0 f S Z x d W 9 0 O y w m c X V v d D t T Z W N 0 a W 9 u M S 9 L U F N T X 3 A g K D E y K S 9 U w 6 1 w d X M g b c O z Z G 9 z w 6 1 0 d m E u e 1 Y z N S w z N X 0 m c X V v d D s s J n F 1 b 3 Q 7 U 2 V j d G l v b j E v S 1 B T U 1 9 w I C g x M i k v V M O t c H V z I G 3 D s 2 R v c 8 O t d H Z h L n t W M z Y s M z Z 9 J n F 1 b 3 Q 7 L C Z x d W 9 0 O 1 N l Y 3 R p b 2 4 x L 0 t Q U 1 N f c C A o M T I p L 1 T D r X B 1 c y B t w 7 N k b 3 P D r X R 2 Y S 5 7 V j M 3 L D M 3 f S Z x d W 9 0 O y w m c X V v d D t T Z W N 0 a W 9 u M S 9 L U F N T X 3 A g K D E y K S 9 U w 6 1 w d X M g b c O z Z G 9 z w 6 1 0 d m E u e 1 Y z O C w z O H 0 m c X V v d D s s J n F 1 b 3 Q 7 U 2 V j d G l v b j E v S 1 B T U 1 9 w I C g x M i k v V M O t c H V z I G 3 D s 2 R v c 8 O t d H Z h L n t W M z k s M z l 9 J n F 1 b 3 Q 7 L C Z x d W 9 0 O 1 N l Y 3 R p b 2 4 x L 0 t Q U 1 N f c C A o M T I p L 1 T D r X B 1 c y B t w 7 N k b 3 P D r X R 2 Y S 5 7 V j Q w L D Q w f S Z x d W 9 0 O y w m c X V v d D t T Z W N 0 a W 9 u M S 9 L U F N T X 3 A g K D E y K S 9 U w 6 1 w d X M g b c O z Z G 9 z w 6 1 0 d m E u e 1 Y 0 M S w 0 M X 0 m c X V v d D s s J n F 1 b 3 Q 7 U 2 V j d G l v b j E v S 1 B T U 1 9 w I C g x M i k v V M O t c H V z I G 3 D s 2 R v c 8 O t d H Z h L n t W N D I s N D J 9 J n F 1 b 3 Q 7 X S w m c X V v d D t D b 2 x 1 b W 5 D b 3 V u d C Z x d W 9 0 O z o 0 M y w m c X V v d D t L Z X l D b 2 x 1 b W 5 O Y W 1 l c y Z x d W 9 0 O z p b X S w m c X V v d D t D b 2 x 1 b W 5 J Z G V u d G l 0 a W V z J n F 1 b 3 Q 7 O l s m c X V v d D t T Z W N 0 a W 9 u M S 9 L U F N T X 3 A g K D E y K S 9 U w 6 1 w d X M g b c O z Z G 9 z w 6 1 0 d m E u e y w w f S Z x d W 9 0 O y w m c X V v d D t T Z W N 0 a W 9 u M S 9 L U F N T X 3 A g K D E y K S 9 U w 6 1 w d X M g b c O z Z G 9 z w 6 1 0 d m E u e 1 Y x L D F 9 J n F 1 b 3 Q 7 L C Z x d W 9 0 O 1 N l Y 3 R p b 2 4 x L 0 t Q U 1 N f c C A o M T I p L 1 T D r X B 1 c y B t w 7 N k b 3 P D r X R 2 Y S 5 7 V j I s M n 0 m c X V v d D s s J n F 1 b 3 Q 7 U 2 V j d G l v b j E v S 1 B T U 1 9 w I C g x M i k v V M O t c H V z I G 3 D s 2 R v c 8 O t d H Z h L n t W M y w z f S Z x d W 9 0 O y w m c X V v d D t T Z W N 0 a W 9 u M S 9 L U F N T X 3 A g K D E y K S 9 U w 6 1 w d X M g b c O z Z G 9 z w 6 1 0 d m E u e 1 Y 0 L D R 9 J n F 1 b 3 Q 7 L C Z x d W 9 0 O 1 N l Y 3 R p b 2 4 x L 0 t Q U 1 N f c C A o M T I p L 1 T D r X B 1 c y B t w 7 N k b 3 P D r X R 2 Y S 5 7 V j U s N X 0 m c X V v d D s s J n F 1 b 3 Q 7 U 2 V j d G l v b j E v S 1 B T U 1 9 w I C g x M i k v V M O t c H V z I G 3 D s 2 R v c 8 O t d H Z h L n t W N i w 2 f S Z x d W 9 0 O y w m c X V v d D t T Z W N 0 a W 9 u M S 9 L U F N T X 3 A g K D E y K S 9 U w 6 1 w d X M g b c O z Z G 9 z w 6 1 0 d m E u e 1 Y 3 L D d 9 J n F 1 b 3 Q 7 L C Z x d W 9 0 O 1 N l Y 3 R p b 2 4 x L 0 t Q U 1 N f c C A o M T I p L 1 T D r X B 1 c y B t w 7 N k b 3 P D r X R 2 Y S 5 7 V j g s O H 0 m c X V v d D s s J n F 1 b 3 Q 7 U 2 V j d G l v b j E v S 1 B T U 1 9 w I C g x M i k v V M O t c H V z I G 3 D s 2 R v c 8 O t d H Z h L n t W O S w 5 f S Z x d W 9 0 O y w m c X V v d D t T Z W N 0 a W 9 u M S 9 L U F N T X 3 A g K D E y K S 9 U w 6 1 w d X M g b c O z Z G 9 z w 6 1 0 d m E u e 1 Y x M C w x M H 0 m c X V v d D s s J n F 1 b 3 Q 7 U 2 V j d G l v b j E v S 1 B T U 1 9 w I C g x M i k v V M O t c H V z I G 3 D s 2 R v c 8 O t d H Z h L n t W M T E s M T F 9 J n F 1 b 3 Q 7 L C Z x d W 9 0 O 1 N l Y 3 R p b 2 4 x L 0 t Q U 1 N f c C A o M T I p L 1 T D r X B 1 c y B t w 7 N k b 3 P D r X R 2 Y S 5 7 V j E y L D E y f S Z x d W 9 0 O y w m c X V v d D t T Z W N 0 a W 9 u M S 9 L U F N T X 3 A g K D E y K S 9 U w 6 1 w d X M g b c O z Z G 9 z w 6 1 0 d m E u e 1 Y x M y w x M 3 0 m c X V v d D s s J n F 1 b 3 Q 7 U 2 V j d G l v b j E v S 1 B T U 1 9 w I C g x M i k v V M O t c H V z I G 3 D s 2 R v c 8 O t d H Z h L n t W M T Q s M T R 9 J n F 1 b 3 Q 7 L C Z x d W 9 0 O 1 N l Y 3 R p b 2 4 x L 0 t Q U 1 N f c C A o M T I p L 1 T D r X B 1 c y B t w 7 N k b 3 P D r X R 2 Y S 5 7 V j E 1 L D E 1 f S Z x d W 9 0 O y w m c X V v d D t T Z W N 0 a W 9 u M S 9 L U F N T X 3 A g K D E y K S 9 U w 6 1 w d X M g b c O z Z G 9 z w 6 1 0 d m E u e 1 Y x N i w x N n 0 m c X V v d D s s J n F 1 b 3 Q 7 U 2 V j d G l v b j E v S 1 B T U 1 9 w I C g x M i k v V M O t c H V z I G 3 D s 2 R v c 8 O t d H Z h L n t W M T c s M T d 9 J n F 1 b 3 Q 7 L C Z x d W 9 0 O 1 N l Y 3 R p b 2 4 x L 0 t Q U 1 N f c C A o M T I p L 1 T D r X B 1 c y B t w 7 N k b 3 P D r X R 2 Y S 5 7 V j E 4 L D E 4 f S Z x d W 9 0 O y w m c X V v d D t T Z W N 0 a W 9 u M S 9 L U F N T X 3 A g K D E y K S 9 U w 6 1 w d X M g b c O z Z G 9 z w 6 1 0 d m E u e 1 Y x O S w x O X 0 m c X V v d D s s J n F 1 b 3 Q 7 U 2 V j d G l v b j E v S 1 B T U 1 9 w I C g x M i k v V M O t c H V z I G 3 D s 2 R v c 8 O t d H Z h L n t W M j A s M j B 9 J n F 1 b 3 Q 7 L C Z x d W 9 0 O 1 N l Y 3 R p b 2 4 x L 0 t Q U 1 N f c C A o M T I p L 1 T D r X B 1 c y B t w 7 N k b 3 P D r X R 2 Y S 5 7 V j I x L D I x f S Z x d W 9 0 O y w m c X V v d D t T Z W N 0 a W 9 u M S 9 L U F N T X 3 A g K D E y K S 9 U w 6 1 w d X M g b c O z Z G 9 z w 6 1 0 d m E u e 1 Y y M i w y M n 0 m c X V v d D s s J n F 1 b 3 Q 7 U 2 V j d G l v b j E v S 1 B T U 1 9 w I C g x M i k v V M O t c H V z I G 3 D s 2 R v c 8 O t d H Z h L n t W M j M s M j N 9 J n F 1 b 3 Q 7 L C Z x d W 9 0 O 1 N l Y 3 R p b 2 4 x L 0 t Q U 1 N f c C A o M T I p L 1 T D r X B 1 c y B t w 7 N k b 3 P D r X R 2 Y S 5 7 V j I 0 L D I 0 f S Z x d W 9 0 O y w m c X V v d D t T Z W N 0 a W 9 u M S 9 L U F N T X 3 A g K D E y K S 9 U w 6 1 w d X M g b c O z Z G 9 z w 6 1 0 d m E u e 1 Y y N S w y N X 0 m c X V v d D s s J n F 1 b 3 Q 7 U 2 V j d G l v b j E v S 1 B T U 1 9 w I C g x M i k v V M O t c H V z I G 3 D s 2 R v c 8 O t d H Z h L n t W M j Y s M j Z 9 J n F 1 b 3 Q 7 L C Z x d W 9 0 O 1 N l Y 3 R p b 2 4 x L 0 t Q U 1 N f c C A o M T I p L 1 T D r X B 1 c y B t w 7 N k b 3 P D r X R 2 Y S 5 7 V j I 3 L D I 3 f S Z x d W 9 0 O y w m c X V v d D t T Z W N 0 a W 9 u M S 9 L U F N T X 3 A g K D E y K S 9 U w 6 1 w d X M g b c O z Z G 9 z w 6 1 0 d m E u e 1 Y y O C w y O H 0 m c X V v d D s s J n F 1 b 3 Q 7 U 2 V j d G l v b j E v S 1 B T U 1 9 w I C g x M i k v V M O t c H V z I G 3 D s 2 R v c 8 O t d H Z h L n t W M j k s M j l 9 J n F 1 b 3 Q 7 L C Z x d W 9 0 O 1 N l Y 3 R p b 2 4 x L 0 t Q U 1 N f c C A o M T I p L 1 T D r X B 1 c y B t w 7 N k b 3 P D r X R 2 Y S 5 7 V j M w L D M w f S Z x d W 9 0 O y w m c X V v d D t T Z W N 0 a W 9 u M S 9 L U F N T X 3 A g K D E y K S 9 U w 6 1 w d X M g b c O z Z G 9 z w 6 1 0 d m E u e 1 Y z M S w z M X 0 m c X V v d D s s J n F 1 b 3 Q 7 U 2 V j d G l v b j E v S 1 B T U 1 9 w I C g x M i k v V M O t c H V z I G 3 D s 2 R v c 8 O t d H Z h L n t W M z I s M z J 9 J n F 1 b 3 Q 7 L C Z x d W 9 0 O 1 N l Y 3 R p b 2 4 x L 0 t Q U 1 N f c C A o M T I p L 1 T D r X B 1 c y B t w 7 N k b 3 P D r X R 2 Y S 5 7 V j M z L D M z f S Z x d W 9 0 O y w m c X V v d D t T Z W N 0 a W 9 u M S 9 L U F N T X 3 A g K D E y K S 9 U w 6 1 w d X M g b c O z Z G 9 z w 6 1 0 d m E u e 1 Y z N C w z N H 0 m c X V v d D s s J n F 1 b 3 Q 7 U 2 V j d G l v b j E v S 1 B T U 1 9 w I C g x M i k v V M O t c H V z I G 3 D s 2 R v c 8 O t d H Z h L n t W M z U s M z V 9 J n F 1 b 3 Q 7 L C Z x d W 9 0 O 1 N l Y 3 R p b 2 4 x L 0 t Q U 1 N f c C A o M T I p L 1 T D r X B 1 c y B t w 7 N k b 3 P D r X R 2 Y S 5 7 V j M 2 L D M 2 f S Z x d W 9 0 O y w m c X V v d D t T Z W N 0 a W 9 u M S 9 L U F N T X 3 A g K D E y K S 9 U w 6 1 w d X M g b c O z Z G 9 z w 6 1 0 d m E u e 1 Y z N y w z N 3 0 m c X V v d D s s J n F 1 b 3 Q 7 U 2 V j d G l v b j E v S 1 B T U 1 9 w I C g x M i k v V M O t c H V z I G 3 D s 2 R v c 8 O t d H Z h L n t W M z g s M z h 9 J n F 1 b 3 Q 7 L C Z x d W 9 0 O 1 N l Y 3 R p b 2 4 x L 0 t Q U 1 N f c C A o M T I p L 1 T D r X B 1 c y B t w 7 N k b 3 P D r X R 2 Y S 5 7 V j M 5 L D M 5 f S Z x d W 9 0 O y w m c X V v d D t T Z W N 0 a W 9 u M S 9 L U F N T X 3 A g K D E y K S 9 U w 6 1 w d X M g b c O z Z G 9 z w 6 1 0 d m E u e 1 Y 0 M C w 0 M H 0 m c X V v d D s s J n F 1 b 3 Q 7 U 2 V j d G l v b j E v S 1 B T U 1 9 w I C g x M i k v V M O t c H V z I G 3 D s 2 R v c 8 O t d H Z h L n t W N D E s N D F 9 J n F 1 b 3 Q 7 L C Z x d W 9 0 O 1 N l Y 3 R p b 2 4 x L 0 t Q U 1 N f c C A o M T I p L 1 T D r X B 1 c y B t w 7 N k b 3 P D r X R 2 Y S 5 7 V j Q y L D Q y f S Z x d W 9 0 O 1 0 s J n F 1 b 3 Q 7 U m V s Y X R p b 2 5 z a G l w S W 5 m b y Z x d W 9 0 O z p b X X 0 i I C 8 + P C 9 T d G F i b G V F b n R y a W V z P j w v S X R l b T 4 8 S X R l b T 4 8 S X R l b U x v Y 2 F 0 a W 9 u P j x J d G V t V H l w Z T 5 G b 3 J t d W x h P C 9 J d G V t V H l w Z T 4 8 S X R l b V B h d G g + U 2 V j d G l v b j E v S 1 B T U 1 9 w J T I w K D E y K S 9 G b 3 J y J U M z J U E x c z w v S X R l b V B h d G g + P C 9 J d G V t T G 9 j Y X R p b 2 4 + P F N 0 Y W J s Z U V u d H J p Z X M g L z 4 8 L 0 l 0 Z W 0 + P E l 0 Z W 0 + P E l 0 Z W 1 M b 2 N h d G l v b j 4 8 S X R l b V R 5 c G U + R m 9 y b X V s Y T w v S X R l b V R 5 c G U + P E l 0 Z W 1 Q Y X R o P l N l Y 3 R p b 2 4 x L 0 t Q U 1 N f c C U y M C g x M i k v R W w l Q z U l O T F s J U M z J U E 5 c H R l d G V 0 d C U y M G Z l a m w l Q z M l Q T l j Z W s 8 L 0 l 0 Z W 1 Q Y X R o P j w v S X R l b U x v Y 2 F 0 a W 9 u P j x T d G F i b G V F b n R y a W V z I C 8 + P C 9 J d G V t P j x J d G V t P j x J d G V t T G 9 j Y X R p b 2 4 + P E l 0 Z W 1 U e X B l P k Z v c m 1 1 b G E 8 L 0 l 0 Z W 1 U e X B l P j x J d G V t U G F 0 a D 5 T Z W N 0 a W 9 u M S 9 L U F N T X 3 A l M j A o M T I p L 1 Q l Q z M l Q U R w d X M l M j B t J U M z J U I z Z G 9 z J U M z J U F E d H Z h P C 9 J d G V t U G F 0 a D 4 8 L 0 l 0 Z W 1 M b 2 N h d G l v b j 4 8 U 3 R h Y m x l R W 5 0 c m l l c y A v P j w v S X R l b T 4 8 S X R l b T 4 8 S X R l b U x v Y 2 F 0 a W 9 u P j x J d G V t V H l w Z T 5 G b 3 J t d W x h P C 9 J d G V t V H l w Z T 4 8 S X R l b V B h d G g + U 2 V j d G l v b j E v Q W R m X 3 A l M j A o O S k 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Q n V m Z m V y T m V 4 d F J l Z n J l c 2 g i I F Z h b H V l P S J s M S I g L z 4 8 R W 5 0 c n k g V H l w Z T 0 i U m V z d W x 0 V H l w Z S I g V m F s d W U 9 I n N U Y W J s Z S I g L z 4 8 R W 5 0 c n k g V H l w Z T 0 i T m F t Z V V w Z G F 0 Z W R B Z n R l c k Z p b G w i I F Z h b H V l P S J s M C I g L z 4 8 R W 5 0 c n k g V H l w Z T 0 i R m l s b G V k Q 2 9 t c G x l d G V S Z X N 1 b H R U b 1 d v c m t z a G V l d C I g V m F s d W U 9 I m w x I i A v P j x F b n R y e S B U e X B l P S J B Z G R l Z F R v R G F 0 Y U 1 v Z G V s I i B W Y W x 1 Z T 0 i b D A i I C 8 + P E V u d H J 5 I F R 5 c G U 9 I k Z p b G x D b 3 V u d C I g V m F s d W U 9 I m w 0 M i I g L z 4 8 R W 5 0 c n k g V H l w Z T 0 i R m l s b E V y c m 9 y Q 2 9 k Z S I g V m F s d W U 9 I n N V b m t u b 3 d u I i A v P j x F b n R y e S B U e X B l P S J G a W x s R X J y b 3 J D b 3 V u d C I g V m F s d W U 9 I m w w I i A v P j x F b n R y e S B U e X B l P S J G a W x s T G F z d F V w Z G F 0 Z W Q i I F Z h b H V l P S J k M j A y M C 0 w M i 0 x M l Q y M D o y M D o 0 M S 4 4 M T c x M j Y 4 W i I g L z 4 8 R W 5 0 c n k g V H l w Z T 0 i R m l s b E N v b H V t b l R 5 c G V z I i B W Y W x 1 Z T 0 i c 0 F 3 W U d C Z 1 l H Q m d Z R 0 J n W U d C Z 1 l H Q m d Z R 0 J n W U d C Z 1 l H Q m d Z R 0 J n W U d C Z 1 l H Q m d Z R 0 J n W U d C Z 1 l H Q m c 9 P S I g L z 4 8 R W 5 0 c n k g V H l w Z T 0 i R m l s b E N v b H V t b k 5 h b W V z I i B W Y W x 1 Z T 0 i c 1 s m c X V v d D t D b 2 x 1 b W 4 x J n F 1 b 3 Q 7 L C Z x d W 9 0 O 1 Y x J n F 1 b 3 Q 7 L C Z x d W 9 0 O 1 Y y J n F 1 b 3 Q 7 L C Z x d W 9 0 O 1 Y z J n F 1 b 3 Q 7 L C Z x d W 9 0 O 1 Y 0 J n F 1 b 3 Q 7 L C Z x d W 9 0 O 1 Y 1 J n F 1 b 3 Q 7 L C Z x d W 9 0 O 1 Y 2 J n F 1 b 3 Q 7 L C Z x d W 9 0 O 1 Y 3 J n F 1 b 3 Q 7 L C Z x d W 9 0 O 1 Y 4 J n F 1 b 3 Q 7 L C Z x d W 9 0 O 1 Y 5 J n F 1 b 3 Q 7 L C Z x d W 9 0 O 1 Y x M C Z x d W 9 0 O y w m c X V v d D t W M T E m c X V v d D s s J n F 1 b 3 Q 7 V j E y J n F 1 b 3 Q 7 L C Z x d W 9 0 O 1 Y x M y Z x d W 9 0 O y w m c X V v d D t W M T Q m c X V v d D s s J n F 1 b 3 Q 7 V j E 1 J n F 1 b 3 Q 7 L C Z x d W 9 0 O 1 Y x N i Z x d W 9 0 O y w m c X V v d D t W M T c m c X V v d D s s J n F 1 b 3 Q 7 V j E 4 J n F 1 b 3 Q 7 L C Z x d W 9 0 O 1 Y x O S Z x d W 9 0 O y w m c X V v d D t W M j A m c X V v d D s s J n F 1 b 3 Q 7 V j I x J n F 1 b 3 Q 7 L C Z x d W 9 0 O 1 Y y M i Z x d W 9 0 O y w m c X V v d D t W M j M m c X V v d D s s J n F 1 b 3 Q 7 V j I 0 J n F 1 b 3 Q 7 L C Z x d W 9 0 O 1 Y y N S Z x d W 9 0 O y w m c X V v d D t W M j Y m c X V v d D s s J n F 1 b 3 Q 7 V j I 3 J n F 1 b 3 Q 7 L C Z x d W 9 0 O 1 Y y O C Z x d W 9 0 O y w m c X V v d D t W M j k m c X V v d D s s J n F 1 b 3 Q 7 V j M w J n F 1 b 3 Q 7 L C Z x d W 9 0 O 1 Y z M S Z x d W 9 0 O y w m c X V v d D t W M z I m c X V v d D s s J n F 1 b 3 Q 7 V j M z J n F 1 b 3 Q 7 L C Z x d W 9 0 O 1 Y z N C Z x d W 9 0 O y w m c X V v d D t W M z U m c X V v d D s s J n F 1 b 3 Q 7 V j M 2 J n F 1 b 3 Q 7 L C Z x d W 9 0 O 1 Y z N y Z x d W 9 0 O y w m c X V v d D t W M z g m c X V v d D s s J n F 1 b 3 Q 7 V j M 5 J n F 1 b 3 Q 7 L C Z x d W 9 0 O 1 Y 0 M C Z x d W 9 0 O y w m c X V v d D t W N D E m c X V v d D s s J n F 1 b 3 Q 7 V j Q y J n F 1 b 3 Q 7 X S I g L z 4 8 R W 5 0 c n k g V H l w Z T 0 i R m l s b F N 0 Y X R 1 c y I g V m F s d W U 9 I n N D b 2 1 w b G V 0 Z S I g L z 4 8 R W 5 0 c n k g V H l w Z T 0 i U m V s Y X R p b 2 5 z a G l w S W 5 m b 0 N v b n R h a W 5 l c i I g V m F s d W U 9 I n N 7 J n F 1 b 3 Q 7 Y 2 9 s d W 1 u Q 2 9 1 b n Q m c X V v d D s 6 N D M s J n F 1 b 3 Q 7 a 2 V 5 Q 2 9 s d W 1 u T m F t Z X M m c X V v d D s 6 W 1 0 s J n F 1 b 3 Q 7 c X V l c n l S Z W x h d G l v b n N o a X B z J n F 1 b 3 Q 7 O l t d L C Z x d W 9 0 O 2 N v b H V t b k l k Z W 5 0 a X R p Z X M m c X V v d D s 6 W y Z x d W 9 0 O 1 N l Y 3 R p b 2 4 x L 0 F k Z l 9 w I C g 5 K S 9 U w 6 1 w d X M g b c O z Z G 9 z w 6 1 0 d m E u e y w w f S Z x d W 9 0 O y w m c X V v d D t T Z W N 0 a W 9 u M S 9 B Z G Z f c C A o O S k v V M O t c H V z I G 3 D s 2 R v c 8 O t d H Z h L n t W M S w x f S Z x d W 9 0 O y w m c X V v d D t T Z W N 0 a W 9 u M S 9 B Z G Z f c C A o O S k v V M O t c H V z I G 3 D s 2 R v c 8 O t d H Z h L n t W M i w y f S Z x d W 9 0 O y w m c X V v d D t T Z W N 0 a W 9 u M S 9 B Z G Z f c C A o O S k v V M O t c H V z I G 3 D s 2 R v c 8 O t d H Z h L n t W M y w z f S Z x d W 9 0 O y w m c X V v d D t T Z W N 0 a W 9 u M S 9 B Z G Z f c C A o O S k v V M O t c H V z I G 3 D s 2 R v c 8 O t d H Z h L n t W N C w 0 f S Z x d W 9 0 O y w m c X V v d D t T Z W N 0 a W 9 u M S 9 B Z G Z f c C A o O S k v V M O t c H V z I G 3 D s 2 R v c 8 O t d H Z h L n t W N S w 1 f S Z x d W 9 0 O y w m c X V v d D t T Z W N 0 a W 9 u M S 9 B Z G Z f c C A o O S k v V M O t c H V z I G 3 D s 2 R v c 8 O t d H Z h L n t W N i w 2 f S Z x d W 9 0 O y w m c X V v d D t T Z W N 0 a W 9 u M S 9 B Z G Z f c C A o O S k v V M O t c H V z I G 3 D s 2 R v c 8 O t d H Z h L n t W N y w 3 f S Z x d W 9 0 O y w m c X V v d D t T Z W N 0 a W 9 u M S 9 B Z G Z f c C A o O S k v V M O t c H V z I G 3 D s 2 R v c 8 O t d H Z h L n t W O C w 4 f S Z x d W 9 0 O y w m c X V v d D t T Z W N 0 a W 9 u M S 9 B Z G Z f c C A o O S k v V M O t c H V z I G 3 D s 2 R v c 8 O t d H Z h L n t W O S w 5 f S Z x d W 9 0 O y w m c X V v d D t T Z W N 0 a W 9 u M S 9 B Z G Z f c C A o O S k v V M O t c H V z I G 3 D s 2 R v c 8 O t d H Z h L n t W M T A s M T B 9 J n F 1 b 3 Q 7 L C Z x d W 9 0 O 1 N l Y 3 R p b 2 4 x L 0 F k Z l 9 w I C g 5 K S 9 U w 6 1 w d X M g b c O z Z G 9 z w 6 1 0 d m E u e 1 Y x M S w x M X 0 m c X V v d D s s J n F 1 b 3 Q 7 U 2 V j d G l v b j E v Q W R m X 3 A g K D k p L 1 T D r X B 1 c y B t w 7 N k b 3 P D r X R 2 Y S 5 7 V j E y L D E y f S Z x d W 9 0 O y w m c X V v d D t T Z W N 0 a W 9 u M S 9 B Z G Z f c C A o O S k v V M O t c H V z I G 3 D s 2 R v c 8 O t d H Z h L n t W M T M s M T N 9 J n F 1 b 3 Q 7 L C Z x d W 9 0 O 1 N l Y 3 R p b 2 4 x L 0 F k Z l 9 w I C g 5 K S 9 U w 6 1 w d X M g b c O z Z G 9 z w 6 1 0 d m E u e 1 Y x N C w x N H 0 m c X V v d D s s J n F 1 b 3 Q 7 U 2 V j d G l v b j E v Q W R m X 3 A g K D k p L 1 T D r X B 1 c y B t w 7 N k b 3 P D r X R 2 Y S 5 7 V j E 1 L D E 1 f S Z x d W 9 0 O y w m c X V v d D t T Z W N 0 a W 9 u M S 9 B Z G Z f c C A o O S k v V M O t c H V z I G 3 D s 2 R v c 8 O t d H Z h L n t W M T Y s M T Z 9 J n F 1 b 3 Q 7 L C Z x d W 9 0 O 1 N l Y 3 R p b 2 4 x L 0 F k Z l 9 w I C g 5 K S 9 U w 6 1 w d X M g b c O z Z G 9 z w 6 1 0 d m E u e 1 Y x N y w x N 3 0 m c X V v d D s s J n F 1 b 3 Q 7 U 2 V j d G l v b j E v Q W R m X 3 A g K D k p L 1 T D r X B 1 c y B t w 7 N k b 3 P D r X R 2 Y S 5 7 V j E 4 L D E 4 f S Z x d W 9 0 O y w m c X V v d D t T Z W N 0 a W 9 u M S 9 B Z G Z f c C A o O S k v V M O t c H V z I G 3 D s 2 R v c 8 O t d H Z h L n t W M T k s M T l 9 J n F 1 b 3 Q 7 L C Z x d W 9 0 O 1 N l Y 3 R p b 2 4 x L 0 F k Z l 9 w I C g 5 K S 9 U w 6 1 w d X M g b c O z Z G 9 z w 6 1 0 d m E u e 1 Y y M C w y M H 0 m c X V v d D s s J n F 1 b 3 Q 7 U 2 V j d G l v b j E v Q W R m X 3 A g K D k p L 1 T D r X B 1 c y B t w 7 N k b 3 P D r X R 2 Y S 5 7 V j I x L D I x f S Z x d W 9 0 O y w m c X V v d D t T Z W N 0 a W 9 u M S 9 B Z G Z f c C A o O S k v V M O t c H V z I G 3 D s 2 R v c 8 O t d H Z h L n t W M j I s M j J 9 J n F 1 b 3 Q 7 L C Z x d W 9 0 O 1 N l Y 3 R p b 2 4 x L 0 F k Z l 9 w I C g 5 K S 9 U w 6 1 w d X M g b c O z Z G 9 z w 6 1 0 d m E u e 1 Y y M y w y M 3 0 m c X V v d D s s J n F 1 b 3 Q 7 U 2 V j d G l v b j E v Q W R m X 3 A g K D k p L 1 T D r X B 1 c y B t w 7 N k b 3 P D r X R 2 Y S 5 7 V j I 0 L D I 0 f S Z x d W 9 0 O y w m c X V v d D t T Z W N 0 a W 9 u M S 9 B Z G Z f c C A o O S k v V M O t c H V z I G 3 D s 2 R v c 8 O t d H Z h L n t W M j U s M j V 9 J n F 1 b 3 Q 7 L C Z x d W 9 0 O 1 N l Y 3 R p b 2 4 x L 0 F k Z l 9 w I C g 5 K S 9 U w 6 1 w d X M g b c O z Z G 9 z w 6 1 0 d m E u e 1 Y y N i w y N n 0 m c X V v d D s s J n F 1 b 3 Q 7 U 2 V j d G l v b j E v Q W R m X 3 A g K D k p L 1 T D r X B 1 c y B t w 7 N k b 3 P D r X R 2 Y S 5 7 V j I 3 L D I 3 f S Z x d W 9 0 O y w m c X V v d D t T Z W N 0 a W 9 u M S 9 B Z G Z f c C A o O S k v V M O t c H V z I G 3 D s 2 R v c 8 O t d H Z h L n t W M j g s M j h 9 J n F 1 b 3 Q 7 L C Z x d W 9 0 O 1 N l Y 3 R p b 2 4 x L 0 F k Z l 9 w I C g 5 K S 9 U w 6 1 w d X M g b c O z Z G 9 z w 6 1 0 d m E u e 1 Y y O S w y O X 0 m c X V v d D s s J n F 1 b 3 Q 7 U 2 V j d G l v b j E v Q W R m X 3 A g K D k p L 1 T D r X B 1 c y B t w 7 N k b 3 P D r X R 2 Y S 5 7 V j M w L D M w f S Z x d W 9 0 O y w m c X V v d D t T Z W N 0 a W 9 u M S 9 B Z G Z f c C A o O S k v V M O t c H V z I G 3 D s 2 R v c 8 O t d H Z h L n t W M z E s M z F 9 J n F 1 b 3 Q 7 L C Z x d W 9 0 O 1 N l Y 3 R p b 2 4 x L 0 F k Z l 9 w I C g 5 K S 9 U w 6 1 w d X M g b c O z Z G 9 z w 6 1 0 d m E u e 1 Y z M i w z M n 0 m c X V v d D s s J n F 1 b 3 Q 7 U 2 V j d G l v b j E v Q W R m X 3 A g K D k p L 1 T D r X B 1 c y B t w 7 N k b 3 P D r X R 2 Y S 5 7 V j M z L D M z f S Z x d W 9 0 O y w m c X V v d D t T Z W N 0 a W 9 u M S 9 B Z G Z f c C A o O S k v V M O t c H V z I G 3 D s 2 R v c 8 O t d H Z h L n t W M z Q s M z R 9 J n F 1 b 3 Q 7 L C Z x d W 9 0 O 1 N l Y 3 R p b 2 4 x L 0 F k Z l 9 w I C g 5 K S 9 U w 6 1 w d X M g b c O z Z G 9 z w 6 1 0 d m E u e 1 Y z N S w z N X 0 m c X V v d D s s J n F 1 b 3 Q 7 U 2 V j d G l v b j E v Q W R m X 3 A g K D k p L 1 T D r X B 1 c y B t w 7 N k b 3 P D r X R 2 Y S 5 7 V j M 2 L D M 2 f S Z x d W 9 0 O y w m c X V v d D t T Z W N 0 a W 9 u M S 9 B Z G Z f c C A o O S k v V M O t c H V z I G 3 D s 2 R v c 8 O t d H Z h L n t W M z c s M z d 9 J n F 1 b 3 Q 7 L C Z x d W 9 0 O 1 N l Y 3 R p b 2 4 x L 0 F k Z l 9 w I C g 5 K S 9 U w 6 1 w d X M g b c O z Z G 9 z w 6 1 0 d m E u e 1 Y z O C w z O H 0 m c X V v d D s s J n F 1 b 3 Q 7 U 2 V j d G l v b j E v Q W R m X 3 A g K D k p L 1 T D r X B 1 c y B t w 7 N k b 3 P D r X R 2 Y S 5 7 V j M 5 L D M 5 f S Z x d W 9 0 O y w m c X V v d D t T Z W N 0 a W 9 u M S 9 B Z G Z f c C A o O S k v V M O t c H V z I G 3 D s 2 R v c 8 O t d H Z h L n t W N D A s N D B 9 J n F 1 b 3 Q 7 L C Z x d W 9 0 O 1 N l Y 3 R p b 2 4 x L 0 F k Z l 9 w I C g 5 K S 9 U w 6 1 w d X M g b c O z Z G 9 z w 6 1 0 d m E u e 1 Y 0 M S w 0 M X 0 m c X V v d D s s J n F 1 b 3 Q 7 U 2 V j d G l v b j E v Q W R m X 3 A g K D k p L 1 T D r X B 1 c y B t w 7 N k b 3 P D r X R 2 Y S 5 7 V j Q y L D Q y f S Z x d W 9 0 O 1 0 s J n F 1 b 3 Q 7 Q 2 9 s d W 1 u Q 2 9 1 b n Q m c X V v d D s 6 N D M s J n F 1 b 3 Q 7 S 2 V 5 Q 2 9 s d W 1 u T m F t Z X M m c X V v d D s 6 W 1 0 s J n F 1 b 3 Q 7 Q 2 9 s d W 1 u S W R l b n R p d G l l c y Z x d W 9 0 O z p b J n F 1 b 3 Q 7 U 2 V j d G l v b j E v Q W R m X 3 A g K D k p L 1 T D r X B 1 c y B t w 7 N k b 3 P D r X R 2 Y S 5 7 L D B 9 J n F 1 b 3 Q 7 L C Z x d W 9 0 O 1 N l Y 3 R p b 2 4 x L 0 F k Z l 9 w I C g 5 K S 9 U w 6 1 w d X M g b c O z Z G 9 z w 6 1 0 d m E u e 1 Y x L D F 9 J n F 1 b 3 Q 7 L C Z x d W 9 0 O 1 N l Y 3 R p b 2 4 x L 0 F k Z l 9 w I C g 5 K S 9 U w 6 1 w d X M g b c O z Z G 9 z w 6 1 0 d m E u e 1 Y y L D J 9 J n F 1 b 3 Q 7 L C Z x d W 9 0 O 1 N l Y 3 R p b 2 4 x L 0 F k Z l 9 w I C g 5 K S 9 U w 6 1 w d X M g b c O z Z G 9 z w 6 1 0 d m E u e 1 Y z L D N 9 J n F 1 b 3 Q 7 L C Z x d W 9 0 O 1 N l Y 3 R p b 2 4 x L 0 F k Z l 9 w I C g 5 K S 9 U w 6 1 w d X M g b c O z Z G 9 z w 6 1 0 d m E u e 1 Y 0 L D R 9 J n F 1 b 3 Q 7 L C Z x d W 9 0 O 1 N l Y 3 R p b 2 4 x L 0 F k Z l 9 w I C g 5 K S 9 U w 6 1 w d X M g b c O z Z G 9 z w 6 1 0 d m E u e 1 Y 1 L D V 9 J n F 1 b 3 Q 7 L C Z x d W 9 0 O 1 N l Y 3 R p b 2 4 x L 0 F k Z l 9 w I C g 5 K S 9 U w 6 1 w d X M g b c O z Z G 9 z w 6 1 0 d m E u e 1 Y 2 L D Z 9 J n F 1 b 3 Q 7 L C Z x d W 9 0 O 1 N l Y 3 R p b 2 4 x L 0 F k Z l 9 w I C g 5 K S 9 U w 6 1 w d X M g b c O z Z G 9 z w 6 1 0 d m E u e 1 Y 3 L D d 9 J n F 1 b 3 Q 7 L C Z x d W 9 0 O 1 N l Y 3 R p b 2 4 x L 0 F k Z l 9 w I C g 5 K S 9 U w 6 1 w d X M g b c O z Z G 9 z w 6 1 0 d m E u e 1 Y 4 L D h 9 J n F 1 b 3 Q 7 L C Z x d W 9 0 O 1 N l Y 3 R p b 2 4 x L 0 F k Z l 9 w I C g 5 K S 9 U w 6 1 w d X M g b c O z Z G 9 z w 6 1 0 d m E u e 1 Y 5 L D l 9 J n F 1 b 3 Q 7 L C Z x d W 9 0 O 1 N l Y 3 R p b 2 4 x L 0 F k Z l 9 w I C g 5 K S 9 U w 6 1 w d X M g b c O z Z G 9 z w 6 1 0 d m E u e 1 Y x M C w x M H 0 m c X V v d D s s J n F 1 b 3 Q 7 U 2 V j d G l v b j E v Q W R m X 3 A g K D k p L 1 T D r X B 1 c y B t w 7 N k b 3 P D r X R 2 Y S 5 7 V j E x L D E x f S Z x d W 9 0 O y w m c X V v d D t T Z W N 0 a W 9 u M S 9 B Z G Z f c C A o O S k v V M O t c H V z I G 3 D s 2 R v c 8 O t d H Z h L n t W M T I s M T J 9 J n F 1 b 3 Q 7 L C Z x d W 9 0 O 1 N l Y 3 R p b 2 4 x L 0 F k Z l 9 w I C g 5 K S 9 U w 6 1 w d X M g b c O z Z G 9 z w 6 1 0 d m E u e 1 Y x M y w x M 3 0 m c X V v d D s s J n F 1 b 3 Q 7 U 2 V j d G l v b j E v Q W R m X 3 A g K D k p L 1 T D r X B 1 c y B t w 7 N k b 3 P D r X R 2 Y S 5 7 V j E 0 L D E 0 f S Z x d W 9 0 O y w m c X V v d D t T Z W N 0 a W 9 u M S 9 B Z G Z f c C A o O S k v V M O t c H V z I G 3 D s 2 R v c 8 O t d H Z h L n t W M T U s M T V 9 J n F 1 b 3 Q 7 L C Z x d W 9 0 O 1 N l Y 3 R p b 2 4 x L 0 F k Z l 9 w I C g 5 K S 9 U w 6 1 w d X M g b c O z Z G 9 z w 6 1 0 d m E u e 1 Y x N i w x N n 0 m c X V v d D s s J n F 1 b 3 Q 7 U 2 V j d G l v b j E v Q W R m X 3 A g K D k p L 1 T D r X B 1 c y B t w 7 N k b 3 P D r X R 2 Y S 5 7 V j E 3 L D E 3 f S Z x d W 9 0 O y w m c X V v d D t T Z W N 0 a W 9 u M S 9 B Z G Z f c C A o O S k v V M O t c H V z I G 3 D s 2 R v c 8 O t d H Z h L n t W M T g s M T h 9 J n F 1 b 3 Q 7 L C Z x d W 9 0 O 1 N l Y 3 R p b 2 4 x L 0 F k Z l 9 w I C g 5 K S 9 U w 6 1 w d X M g b c O z Z G 9 z w 6 1 0 d m E u e 1 Y x O S w x O X 0 m c X V v d D s s J n F 1 b 3 Q 7 U 2 V j d G l v b j E v Q W R m X 3 A g K D k p L 1 T D r X B 1 c y B t w 7 N k b 3 P D r X R 2 Y S 5 7 V j I w L D I w f S Z x d W 9 0 O y w m c X V v d D t T Z W N 0 a W 9 u M S 9 B Z G Z f c C A o O S k v V M O t c H V z I G 3 D s 2 R v c 8 O t d H Z h L n t W M j E s M j F 9 J n F 1 b 3 Q 7 L C Z x d W 9 0 O 1 N l Y 3 R p b 2 4 x L 0 F k Z l 9 w I C g 5 K S 9 U w 6 1 w d X M g b c O z Z G 9 z w 6 1 0 d m E u e 1 Y y M i w y M n 0 m c X V v d D s s J n F 1 b 3 Q 7 U 2 V j d G l v b j E v Q W R m X 3 A g K D k p L 1 T D r X B 1 c y B t w 7 N k b 3 P D r X R 2 Y S 5 7 V j I z L D I z f S Z x d W 9 0 O y w m c X V v d D t T Z W N 0 a W 9 u M S 9 B Z G Z f c C A o O S k v V M O t c H V z I G 3 D s 2 R v c 8 O t d H Z h L n t W M j Q s M j R 9 J n F 1 b 3 Q 7 L C Z x d W 9 0 O 1 N l Y 3 R p b 2 4 x L 0 F k Z l 9 w I C g 5 K S 9 U w 6 1 w d X M g b c O z Z G 9 z w 6 1 0 d m E u e 1 Y y N S w y N X 0 m c X V v d D s s J n F 1 b 3 Q 7 U 2 V j d G l v b j E v Q W R m X 3 A g K D k p L 1 T D r X B 1 c y B t w 7 N k b 3 P D r X R 2 Y S 5 7 V j I 2 L D I 2 f S Z x d W 9 0 O y w m c X V v d D t T Z W N 0 a W 9 u M S 9 B Z G Z f c C A o O S k v V M O t c H V z I G 3 D s 2 R v c 8 O t d H Z h L n t W M j c s M j d 9 J n F 1 b 3 Q 7 L C Z x d W 9 0 O 1 N l Y 3 R p b 2 4 x L 0 F k Z l 9 w I C g 5 K S 9 U w 6 1 w d X M g b c O z Z G 9 z w 6 1 0 d m E u e 1 Y y O C w y O H 0 m c X V v d D s s J n F 1 b 3 Q 7 U 2 V j d G l v b j E v Q W R m X 3 A g K D k p L 1 T D r X B 1 c y B t w 7 N k b 3 P D r X R 2 Y S 5 7 V j I 5 L D I 5 f S Z x d W 9 0 O y w m c X V v d D t T Z W N 0 a W 9 u M S 9 B Z G Z f c C A o O S k v V M O t c H V z I G 3 D s 2 R v c 8 O t d H Z h L n t W M z A s M z B 9 J n F 1 b 3 Q 7 L C Z x d W 9 0 O 1 N l Y 3 R p b 2 4 x L 0 F k Z l 9 w I C g 5 K S 9 U w 6 1 w d X M g b c O z Z G 9 z w 6 1 0 d m E u e 1 Y z M S w z M X 0 m c X V v d D s s J n F 1 b 3 Q 7 U 2 V j d G l v b j E v Q W R m X 3 A g K D k p L 1 T D r X B 1 c y B t w 7 N k b 3 P D r X R 2 Y S 5 7 V j M y L D M y f S Z x d W 9 0 O y w m c X V v d D t T Z W N 0 a W 9 u M S 9 B Z G Z f c C A o O S k v V M O t c H V z I G 3 D s 2 R v c 8 O t d H Z h L n t W M z M s M z N 9 J n F 1 b 3 Q 7 L C Z x d W 9 0 O 1 N l Y 3 R p b 2 4 x L 0 F k Z l 9 w I C g 5 K S 9 U w 6 1 w d X M g b c O z Z G 9 z w 6 1 0 d m E u e 1 Y z N C w z N H 0 m c X V v d D s s J n F 1 b 3 Q 7 U 2 V j d G l v b j E v Q W R m X 3 A g K D k p L 1 T D r X B 1 c y B t w 7 N k b 3 P D r X R 2 Y S 5 7 V j M 1 L D M 1 f S Z x d W 9 0 O y w m c X V v d D t T Z W N 0 a W 9 u M S 9 B Z G Z f c C A o O S k v V M O t c H V z I G 3 D s 2 R v c 8 O t d H Z h L n t W M z Y s M z Z 9 J n F 1 b 3 Q 7 L C Z x d W 9 0 O 1 N l Y 3 R p b 2 4 x L 0 F k Z l 9 w I C g 5 K S 9 U w 6 1 w d X M g b c O z Z G 9 z w 6 1 0 d m E u e 1 Y z N y w z N 3 0 m c X V v d D s s J n F 1 b 3 Q 7 U 2 V j d G l v b j E v Q W R m X 3 A g K D k p L 1 T D r X B 1 c y B t w 7 N k b 3 P D r X R 2 Y S 5 7 V j M 4 L D M 4 f S Z x d W 9 0 O y w m c X V v d D t T Z W N 0 a W 9 u M S 9 B Z G Z f c C A o O S k v V M O t c H V z I G 3 D s 2 R v c 8 O t d H Z h L n t W M z k s M z l 9 J n F 1 b 3 Q 7 L C Z x d W 9 0 O 1 N l Y 3 R p b 2 4 x L 0 F k Z l 9 w I C g 5 K S 9 U w 6 1 w d X M g b c O z Z G 9 z w 6 1 0 d m E u e 1 Y 0 M C w 0 M H 0 m c X V v d D s s J n F 1 b 3 Q 7 U 2 V j d G l v b j E v Q W R m X 3 A g K D k p L 1 T D r X B 1 c y B t w 7 N k b 3 P D r X R 2 Y S 5 7 V j Q x L D Q x f S Z x d W 9 0 O y w m c X V v d D t T Z W N 0 a W 9 u M S 9 B Z G Z f c C A o O S k v V M O t c H V z I G 3 D s 2 R v c 8 O t d H Z h L n t W N D I s N D J 9 J n F 1 b 3 Q 7 X S w m c X V v d D t S Z W x h d G l v b n N o a X B J b m Z v J n F 1 b 3 Q 7 O l t d f S I g L z 4 8 L 1 N 0 Y W J s Z U V u d H J p Z X M + P C 9 J d G V t P j x J d G V t P j x J d G V t T G 9 j Y X R p b 2 4 + P E l 0 Z W 1 U e X B l P k Z v c m 1 1 b G E 8 L 0 l 0 Z W 1 U e X B l P j x J d G V t U G F 0 a D 5 T Z W N 0 a W 9 u M S 9 B Z G Z f c C U y M C g 5 K S 9 G b 3 J y J U M z J U E x c z w v S X R l b V B h d G g + P C 9 J d G V t T G 9 j Y X R p b 2 4 + P F N 0 Y W J s Z U V u d H J p Z X M g L z 4 8 L 0 l 0 Z W 0 + P E l 0 Z W 0 + P E l 0 Z W 1 M b 2 N h d G l v b j 4 8 S X R l b V R 5 c G U + R m 9 y b X V s Y T w v S X R l b V R 5 c G U + P E l 0 Z W 1 Q Y X R o P l N l Y 3 R p b 2 4 x L 0 F k Z l 9 w J T I w K D k p L 0 V s J U M 1 J T k x b C V D M y V B O X B 0 Z X R l d H Q l M j B m Z W p s J U M z J U E 5 Y 2 V r P C 9 J d G V t U G F 0 a D 4 8 L 0 l 0 Z W 1 M b 2 N h d G l v b j 4 8 U 3 R h Y m x l R W 5 0 c m l l c y A v P j w v S X R l b T 4 8 S X R l b T 4 8 S X R l b U x v Y 2 F 0 a W 9 u P j x J d G V t V H l w Z T 5 G b 3 J t d W x h P C 9 J d G V t V H l w Z T 4 8 S X R l b V B h d G g + U 2 V j d G l v b j E v Q W R m X 3 A l M j A o O S k v V C V D M y V B R H B 1 c y U y M G 0 l Q z M l Q j N k b 3 M l Q z M l Q U R 0 d m E 8 L 0 l 0 Z W 1 Q Y X R o P j w v S X R l b U x v Y 2 F 0 a W 9 u P j x T d G F i b G V F b n R y a W V z I C 8 + P C 9 J d G V t P j w v S X R l b X M + P C 9 M b 2 N h b F B h Y 2 t h Z 2 V N Z X R h Z G F 0 Y U Z p b G U + F g A A A F B L B Q Y A A A A A A A A A A A A A A A A A A A A A A A A m A Q A A A Q A A A N C M n d 8 B F d E R j H o A w E / C l + s B A A A A 1 c 1 r I y K 1 7 k u a 4 S 3 9 L F 2 H r w A A A A A C A A A A A A A Q Z g A A A A E A A C A A A A C O A 9 9 d + t 4 o R L D 3 B J x q H f 0 5 6 k m + 3 T K A p F P W 1 i 2 q 1 S 1 H + Q A A A A A O g A A A A A I A A C A A A A B s n 6 f L a / o e 8 s N 1 Q D M C 1 i / H V z Y d Q M I f V f x F z u O B w k L t G 1 A A A A D i 9 H 4 0 O D B o S J 1 W p y n b n K a k u d y 3 h S i c 0 Q 2 i G 0 X C W Q K A U X Z s H I c 4 i U n t t z e o D H p g c c h M F / j o 8 h X e t u S w s U H 2 6 5 P m e n 5 v f H D 1 A c D F d F Q O 6 d P W 3 0 A A A A C p I l g E I + 7 A f U O D M i 7 w A w m w U g b z K g 8 t 3 x G Q J h g 2 + A A 7 N P 9 6 5 9 U f F I 6 0 l c D w m L U 8 z 0 C V y / T w k q V k 8 C / N q m k 1 9 d 2 z < / D a t a M a s h u p > 
</file>

<file path=customXml/itemProps1.xml><?xml version="1.0" encoding="utf-8"?>
<ds:datastoreItem xmlns:ds="http://schemas.openxmlformats.org/officeDocument/2006/customXml" ds:itemID="{6985807F-F460-4913-827C-CB798AD4B3AE}">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Munkalapok</vt:lpstr>
      </vt:variant>
      <vt:variant>
        <vt:i4>9</vt:i4>
      </vt:variant>
    </vt:vector>
  </HeadingPairs>
  <TitlesOfParts>
    <vt:vector size="9" baseType="lpstr">
      <vt:lpstr>Description</vt:lpstr>
      <vt:lpstr>Info</vt:lpstr>
      <vt:lpstr>Time windows</vt:lpstr>
      <vt:lpstr>Y Long</vt:lpstr>
      <vt:lpstr>Ylevel Long</vt:lpstr>
      <vt:lpstr>Stationarity tests Long</vt:lpstr>
      <vt:lpstr>Y Short</vt:lpstr>
      <vt:lpstr>Ylevel Short</vt:lpstr>
      <vt:lpstr>Stationarity tests Shor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loskics Zita</dc:creator>
  <cp:lastModifiedBy>Dr. Sebestyén Tamás</cp:lastModifiedBy>
  <dcterms:created xsi:type="dcterms:W3CDTF">2015-06-05T18:17:20Z</dcterms:created>
  <dcterms:modified xsi:type="dcterms:W3CDTF">2020-07-17T09:14:17Z</dcterms:modified>
</cp:coreProperties>
</file>